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000000-My Documents\Data_Gabca\CL Documents\My publications\Papers in preparation\Lochmanova_Arg-Cultra_hexa\SubmissionI_Analytical Chemistry\Minor revision_250528\Revized files\"/>
    </mc:Choice>
  </mc:AlternateContent>
  <xr:revisionPtr revIDLastSave="0" documentId="8_{C64C7CAD-1E6E-47F0-83CE-8EB08F5FCF60}" xr6:coauthVersionLast="36" xr6:coauthVersionMax="36" xr10:uidLastSave="{00000000-0000-0000-0000-000000000000}"/>
  <bookViews>
    <workbookView xWindow="-120" yWindow="-120" windowWidth="29040" windowHeight="17520" firstSheet="3" activeTab="7" xr2:uid="{00000000-000D-0000-FFFF-FFFF00000000}"/>
  </bookViews>
  <sheets>
    <sheet name="Histone IDs" sheetId="14" r:id="rId1"/>
    <sheet name="Fig.2B Arg-C" sheetId="6" r:id="rId2"/>
    <sheet name="Fig.2A Arg-C_PeptGroup" sheetId="19" r:id="rId3"/>
    <sheet name="Fig.2B Arg-C pie chart" sheetId="7" r:id="rId4"/>
    <sheet name="Fig.2A Arg-C Ultra PeptGroup" sheetId="16" r:id="rId5"/>
    <sheet name="Fig.2B Arg-C Ultra" sheetId="8" r:id="rId6"/>
    <sheet name="Fig.2B Arg-C Ultra pie chart" sheetId="9" r:id="rId7"/>
    <sheet name="Fig.2 Arg-C Ultra-TMA PeptGroup" sheetId="17" r:id="rId8"/>
    <sheet name="Fig.2B Arg-C Ultra-TMA" sheetId="10" r:id="rId9"/>
    <sheet name="Fig.2B Arg-C Ultra-TMA piechart" sheetId="11" r:id="rId10"/>
    <sheet name="Fig.2A TMA-dT-TMA PeptGroup" sheetId="18" r:id="rId11"/>
    <sheet name="Fig.2B TMA-dT-TMA" sheetId="12" r:id="rId12"/>
    <sheet name="Fig.2B TMA-dT-TMA pie charts" sheetId="13" r:id="rId13"/>
  </sheets>
  <definedNames>
    <definedName name="_xlnm._FilterDatabase" localSheetId="7" hidden="1">'Fig.2 Arg-C Ultra-TMA PeptGroup'!$E$1:$F$749</definedName>
    <definedName name="_xlnm._FilterDatabase" localSheetId="4" hidden="1">'Fig.2A Arg-C Ultra PeptGroup'!$E$1:$F$654</definedName>
    <definedName name="_xlnm._FilterDatabase" localSheetId="2" hidden="1">'Fig.2A Arg-C_PeptGroup'!$E$1:$F$927</definedName>
    <definedName name="_xlnm._FilterDatabase" localSheetId="10" hidden="1">'Fig.2A TMA-dT-TMA PeptGroup'!$A$1:$F$698</definedName>
    <definedName name="_xlnm._FilterDatabase" localSheetId="8" hidden="1">'Fig.2B Arg-C Ultra-TMA'!$L$1:$L$457</definedName>
    <definedName name="_xlchart.v1.0" hidden="1">'Fig.2 Arg-C Ultra-TMA PeptGroup'!$F$1</definedName>
    <definedName name="_xlchart.v1.1" hidden="1">'Fig.2 Arg-C Ultra-TMA PeptGroup'!$F$2:$F$746</definedName>
    <definedName name="_xlchart.v1.2" hidden="1">'Fig.2 Arg-C Ultra-TMA PeptGroup'!$E$1</definedName>
    <definedName name="_xlchart.v1.3" hidden="1">'Fig.2 Arg-C Ultra-TMA PeptGroup'!$E$2:$E$746</definedName>
  </definedNames>
  <calcPr calcId="191029"/>
</workbook>
</file>

<file path=xl/calcChain.xml><?xml version="1.0" encoding="utf-8"?>
<calcChain xmlns="http://schemas.openxmlformats.org/spreadsheetml/2006/main">
  <c r="W3" i="12" l="1"/>
  <c r="W4" i="12"/>
  <c r="W5" i="12"/>
  <c r="W6" i="12"/>
  <c r="W7" i="12"/>
  <c r="W8" i="12"/>
  <c r="W9" i="12"/>
  <c r="W10" i="12"/>
  <c r="W11" i="12"/>
  <c r="W12" i="12"/>
  <c r="W13" i="12"/>
  <c r="W14" i="12"/>
  <c r="W15" i="12"/>
  <c r="W16" i="12"/>
  <c r="W17" i="12"/>
  <c r="W18" i="12"/>
  <c r="W19" i="12"/>
  <c r="W20" i="12"/>
  <c r="W21" i="12"/>
  <c r="W22" i="12"/>
  <c r="W23" i="12"/>
  <c r="W24" i="12"/>
  <c r="W25" i="12"/>
  <c r="W26" i="12"/>
  <c r="W27" i="12"/>
  <c r="W28" i="12"/>
  <c r="W29" i="12"/>
  <c r="W30" i="12"/>
  <c r="W31" i="12"/>
  <c r="W32" i="12"/>
  <c r="W33" i="12"/>
  <c r="W34" i="12"/>
  <c r="W35" i="12"/>
  <c r="W36" i="12"/>
  <c r="W37" i="12"/>
  <c r="W38" i="12"/>
  <c r="W39" i="12"/>
  <c r="W40" i="12"/>
  <c r="W41" i="12"/>
  <c r="W42" i="12"/>
  <c r="W43" i="12"/>
  <c r="W44" i="12"/>
  <c r="W45" i="12"/>
  <c r="W46" i="12"/>
  <c r="W47" i="12"/>
  <c r="W48" i="12"/>
  <c r="W49" i="12"/>
  <c r="W50" i="12"/>
  <c r="W51" i="12"/>
  <c r="W52" i="12"/>
  <c r="W53" i="12"/>
  <c r="W54" i="12"/>
  <c r="W55" i="12"/>
  <c r="W56" i="12"/>
  <c r="W57" i="12"/>
  <c r="W58" i="12"/>
  <c r="W59" i="12"/>
  <c r="W60" i="12"/>
  <c r="W61" i="12"/>
  <c r="W62" i="12"/>
  <c r="W63" i="12"/>
  <c r="W64" i="12"/>
  <c r="W65" i="12"/>
  <c r="W66" i="12"/>
  <c r="W67" i="12"/>
  <c r="W68" i="12"/>
  <c r="W69" i="12"/>
  <c r="W70" i="12"/>
  <c r="W71" i="12"/>
  <c r="W72" i="12"/>
  <c r="W73" i="12"/>
  <c r="W74" i="12"/>
  <c r="W75" i="12"/>
  <c r="W76" i="12"/>
  <c r="W77" i="12"/>
  <c r="W78" i="12"/>
  <c r="W79" i="12"/>
  <c r="W80" i="12"/>
  <c r="W81" i="12"/>
  <c r="W82" i="12"/>
  <c r="W83" i="12"/>
  <c r="W84" i="12"/>
  <c r="W85" i="12"/>
  <c r="W86" i="12"/>
  <c r="W87" i="12"/>
  <c r="W88" i="12"/>
  <c r="W89" i="12"/>
  <c r="W90" i="12"/>
  <c r="W91" i="12"/>
  <c r="W92" i="12"/>
  <c r="W93" i="12"/>
  <c r="W94" i="12"/>
  <c r="W95" i="12"/>
  <c r="W96" i="12"/>
  <c r="W97" i="12"/>
  <c r="W98" i="12"/>
  <c r="W99" i="12"/>
  <c r="W100" i="12"/>
  <c r="W101" i="12"/>
  <c r="W102" i="12"/>
  <c r="W103" i="12"/>
  <c r="W104" i="12"/>
  <c r="W105" i="12"/>
  <c r="W106" i="12"/>
  <c r="W107" i="12"/>
  <c r="W108" i="12"/>
  <c r="W109" i="12"/>
  <c r="W110" i="12"/>
  <c r="W111" i="12"/>
  <c r="W112" i="12"/>
  <c r="W113" i="12"/>
  <c r="W114" i="12"/>
  <c r="W115" i="12"/>
  <c r="W116" i="12"/>
  <c r="W117" i="12"/>
  <c r="W118" i="12"/>
  <c r="W119" i="12"/>
  <c r="W120" i="12"/>
  <c r="W121" i="12"/>
  <c r="W122" i="12"/>
  <c r="W123" i="12"/>
  <c r="W124" i="12"/>
  <c r="W125" i="12"/>
  <c r="W126" i="12"/>
  <c r="W127" i="12"/>
  <c r="W128" i="12"/>
  <c r="W129" i="12"/>
  <c r="W130" i="12"/>
  <c r="W131" i="12"/>
  <c r="W132" i="12"/>
  <c r="W133" i="12"/>
  <c r="W134" i="12"/>
  <c r="W135" i="12"/>
  <c r="W136" i="12"/>
  <c r="W137" i="12"/>
  <c r="W138" i="12"/>
  <c r="W139" i="12"/>
  <c r="W140" i="12"/>
  <c r="W141" i="12"/>
  <c r="W142" i="12"/>
  <c r="W143" i="12"/>
  <c r="W144" i="12"/>
  <c r="W145" i="12"/>
  <c r="W146" i="12"/>
  <c r="W147" i="12"/>
  <c r="W148" i="12"/>
  <c r="W149" i="12"/>
  <c r="W150" i="12"/>
  <c r="W151" i="12"/>
  <c r="W152" i="12"/>
  <c r="W153" i="12"/>
  <c r="W154" i="12"/>
  <c r="W155" i="12"/>
  <c r="W156" i="12"/>
  <c r="W157" i="12"/>
  <c r="W158" i="12"/>
  <c r="W159" i="12"/>
  <c r="W160" i="12"/>
  <c r="W161" i="12"/>
  <c r="W162" i="12"/>
  <c r="W163" i="12"/>
  <c r="W164" i="12"/>
  <c r="W165" i="12"/>
  <c r="W166" i="12"/>
  <c r="W167" i="12"/>
  <c r="W168" i="12"/>
  <c r="W169" i="12"/>
  <c r="W170" i="12"/>
  <c r="W171" i="12"/>
  <c r="W172" i="12"/>
  <c r="W173" i="12"/>
  <c r="W174" i="12"/>
  <c r="W175" i="12"/>
  <c r="W176" i="12"/>
  <c r="W177" i="12"/>
  <c r="W178" i="12"/>
  <c r="W179" i="12"/>
  <c r="W180" i="12"/>
  <c r="W181" i="12"/>
  <c r="W182" i="12"/>
  <c r="W183" i="12"/>
  <c r="W184" i="12"/>
  <c r="W185" i="12"/>
  <c r="W186" i="12"/>
  <c r="W187" i="12"/>
  <c r="W188" i="12"/>
  <c r="W189" i="12"/>
  <c r="W190" i="12"/>
  <c r="W191" i="12"/>
  <c r="W192" i="12"/>
  <c r="W193" i="12"/>
  <c r="W194" i="12"/>
  <c r="W195" i="12"/>
  <c r="W196" i="12"/>
  <c r="W197" i="12"/>
  <c r="W198" i="12"/>
  <c r="W199" i="12"/>
  <c r="W200" i="12"/>
  <c r="W201" i="12"/>
  <c r="W202" i="12"/>
  <c r="W203" i="12"/>
  <c r="W204" i="12"/>
  <c r="W205" i="12"/>
  <c r="W206" i="12"/>
  <c r="W207" i="12"/>
  <c r="W208" i="12"/>
  <c r="W209" i="12"/>
  <c r="W210" i="12"/>
  <c r="W211" i="12"/>
  <c r="W212" i="12"/>
  <c r="W213" i="12"/>
  <c r="W214" i="12"/>
  <c r="W215" i="12"/>
  <c r="W216" i="12"/>
  <c r="W217" i="12"/>
  <c r="W218" i="12"/>
  <c r="W219" i="12"/>
  <c r="W220" i="12"/>
  <c r="W221" i="12"/>
  <c r="W222" i="12"/>
  <c r="W223" i="12"/>
  <c r="W224" i="12"/>
  <c r="W225" i="12"/>
  <c r="W226" i="12"/>
  <c r="W227" i="12"/>
  <c r="W228" i="12"/>
  <c r="W229" i="12"/>
  <c r="W230" i="12"/>
  <c r="W231" i="12"/>
  <c r="W232" i="12"/>
  <c r="W233" i="12"/>
  <c r="W234" i="12"/>
  <c r="W235" i="12"/>
  <c r="W236" i="12"/>
  <c r="W237" i="12"/>
  <c r="W238" i="12"/>
  <c r="W239" i="12"/>
  <c r="W240" i="12"/>
  <c r="W241" i="12"/>
  <c r="W242" i="12"/>
  <c r="W243" i="12"/>
  <c r="W244" i="12"/>
  <c r="W245" i="12"/>
  <c r="W246" i="12"/>
  <c r="W247" i="12"/>
  <c r="W248" i="12"/>
  <c r="W249" i="12"/>
  <c r="W250" i="12"/>
  <c r="W251" i="12"/>
  <c r="W252" i="12"/>
  <c r="W253" i="12"/>
  <c r="W254" i="12"/>
  <c r="W255" i="12"/>
  <c r="W256" i="12"/>
  <c r="W257" i="12"/>
  <c r="W258" i="12"/>
  <c r="W259" i="12"/>
  <c r="W260" i="12"/>
  <c r="W261" i="12"/>
  <c r="W262" i="12"/>
  <c r="W263" i="12"/>
  <c r="W264" i="12"/>
  <c r="W265" i="12"/>
  <c r="W266" i="12"/>
  <c r="W267" i="12"/>
  <c r="W268" i="12"/>
  <c r="W269" i="12"/>
  <c r="W270" i="12"/>
  <c r="W271" i="12"/>
  <c r="W272" i="12"/>
  <c r="W273" i="12"/>
  <c r="W274" i="12"/>
  <c r="W275" i="12"/>
  <c r="W276" i="12"/>
  <c r="W277" i="12"/>
  <c r="W278" i="12"/>
  <c r="W279" i="12"/>
  <c r="W280" i="12"/>
  <c r="W281" i="12"/>
  <c r="W282" i="12"/>
  <c r="W283" i="12"/>
  <c r="W284" i="12"/>
  <c r="W285" i="12"/>
  <c r="W286" i="12"/>
  <c r="W287" i="12"/>
  <c r="W288" i="12"/>
  <c r="W289" i="12"/>
  <c r="W290" i="12"/>
  <c r="W291" i="12"/>
  <c r="W292" i="12"/>
  <c r="W293" i="12"/>
  <c r="W294" i="12"/>
  <c r="W295" i="12"/>
  <c r="W296" i="12"/>
  <c r="W297" i="12"/>
  <c r="W298" i="12"/>
  <c r="W299" i="12"/>
  <c r="W300" i="12"/>
  <c r="W301" i="12"/>
  <c r="W302" i="12"/>
  <c r="W303" i="12"/>
  <c r="W304" i="12"/>
  <c r="W305" i="12"/>
  <c r="W306" i="12"/>
  <c r="W307" i="12"/>
  <c r="W308" i="12"/>
  <c r="W309" i="12"/>
  <c r="W310" i="12"/>
  <c r="W311" i="12"/>
  <c r="W312" i="12"/>
  <c r="W313" i="12"/>
  <c r="W314" i="12"/>
  <c r="W315" i="12"/>
  <c r="W316" i="12"/>
  <c r="W317" i="12"/>
  <c r="W318" i="12"/>
  <c r="W319" i="12"/>
  <c r="W320" i="12"/>
  <c r="W321" i="12"/>
  <c r="W322" i="12"/>
  <c r="W323" i="12"/>
  <c r="W324" i="12"/>
  <c r="W325" i="12"/>
  <c r="W326" i="12"/>
  <c r="W327" i="12"/>
  <c r="W328" i="12"/>
  <c r="W329" i="12"/>
  <c r="W330" i="12"/>
  <c r="W331" i="12"/>
  <c r="W332" i="12"/>
  <c r="W2" i="12"/>
  <c r="W3" i="10"/>
  <c r="W4" i="10"/>
  <c r="W5" i="10"/>
  <c r="W6" i="10"/>
  <c r="W7" i="10"/>
  <c r="W8" i="10"/>
  <c r="W9" i="10"/>
  <c r="W10" i="10"/>
  <c r="W11" i="10"/>
  <c r="W12" i="10"/>
  <c r="W13" i="10"/>
  <c r="W14" i="10"/>
  <c r="W15" i="10"/>
  <c r="W16" i="10"/>
  <c r="W17" i="10"/>
  <c r="W18" i="10"/>
  <c r="W19" i="10"/>
  <c r="W20" i="10"/>
  <c r="W21" i="10"/>
  <c r="W22" i="10"/>
  <c r="W23" i="10"/>
  <c r="W24" i="10"/>
  <c r="W25" i="10"/>
  <c r="W26" i="10"/>
  <c r="W27" i="10"/>
  <c r="W28" i="10"/>
  <c r="W29" i="10"/>
  <c r="W30" i="10"/>
  <c r="W31" i="10"/>
  <c r="W32" i="10"/>
  <c r="W33" i="10"/>
  <c r="W34" i="10"/>
  <c r="W35" i="10"/>
  <c r="W36" i="10"/>
  <c r="W37" i="10"/>
  <c r="W38" i="10"/>
  <c r="W39" i="10"/>
  <c r="W40" i="10"/>
  <c r="W41" i="10"/>
  <c r="W42" i="10"/>
  <c r="W43" i="10"/>
  <c r="W44" i="10"/>
  <c r="W45" i="10"/>
  <c r="W46" i="10"/>
  <c r="W47" i="10"/>
  <c r="W48" i="10"/>
  <c r="W49" i="10"/>
  <c r="W50" i="10"/>
  <c r="W51" i="10"/>
  <c r="W52" i="10"/>
  <c r="W53" i="10"/>
  <c r="W54" i="10"/>
  <c r="W55" i="10"/>
  <c r="W56" i="10"/>
  <c r="W57" i="10"/>
  <c r="W58" i="10"/>
  <c r="W59" i="10"/>
  <c r="W60" i="10"/>
  <c r="W61" i="10"/>
  <c r="W62" i="10"/>
  <c r="W63" i="10"/>
  <c r="W64" i="10"/>
  <c r="W65" i="10"/>
  <c r="W66" i="10"/>
  <c r="W67" i="10"/>
  <c r="W68" i="10"/>
  <c r="W69" i="10"/>
  <c r="W70" i="10"/>
  <c r="W71" i="10"/>
  <c r="W72" i="10"/>
  <c r="W73" i="10"/>
  <c r="W74" i="10"/>
  <c r="W75" i="10"/>
  <c r="W76" i="10"/>
  <c r="W77" i="10"/>
  <c r="W78" i="10"/>
  <c r="W79" i="10"/>
  <c r="W80" i="10"/>
  <c r="W81" i="10"/>
  <c r="W82" i="10"/>
  <c r="W83" i="10"/>
  <c r="W84" i="10"/>
  <c r="W85" i="10"/>
  <c r="W86" i="10"/>
  <c r="W87" i="10"/>
  <c r="W88" i="10"/>
  <c r="W89" i="10"/>
  <c r="W90" i="10"/>
  <c r="W91" i="10"/>
  <c r="W92" i="10"/>
  <c r="W93" i="10"/>
  <c r="W94" i="10"/>
  <c r="W95" i="10"/>
  <c r="W96" i="10"/>
  <c r="W97" i="10"/>
  <c r="W98" i="10"/>
  <c r="W99" i="10"/>
  <c r="W100" i="10"/>
  <c r="W101" i="10"/>
  <c r="W102" i="10"/>
  <c r="W103" i="10"/>
  <c r="W104" i="10"/>
  <c r="W105" i="10"/>
  <c r="W106" i="10"/>
  <c r="W107" i="10"/>
  <c r="W108" i="10"/>
  <c r="W109" i="10"/>
  <c r="W110" i="10"/>
  <c r="W111" i="10"/>
  <c r="W112" i="10"/>
  <c r="W113" i="10"/>
  <c r="W114" i="10"/>
  <c r="W115" i="10"/>
  <c r="W116" i="10"/>
  <c r="W117" i="10"/>
  <c r="W118" i="10"/>
  <c r="W119" i="10"/>
  <c r="W120" i="10"/>
  <c r="W121" i="10"/>
  <c r="W122" i="10"/>
  <c r="W123" i="10"/>
  <c r="W124" i="10"/>
  <c r="W125" i="10"/>
  <c r="W126" i="10"/>
  <c r="W127" i="10"/>
  <c r="W128" i="10"/>
  <c r="W129" i="10"/>
  <c r="W130" i="10"/>
  <c r="W131" i="10"/>
  <c r="W132" i="10"/>
  <c r="W133" i="10"/>
  <c r="W134" i="10"/>
  <c r="W135" i="10"/>
  <c r="W136" i="10"/>
  <c r="W137" i="10"/>
  <c r="W138" i="10"/>
  <c r="W139" i="10"/>
  <c r="W140" i="10"/>
  <c r="W141" i="10"/>
  <c r="W142" i="10"/>
  <c r="W143" i="10"/>
  <c r="W144" i="10"/>
  <c r="W145" i="10"/>
  <c r="W146" i="10"/>
  <c r="W147" i="10"/>
  <c r="W148" i="10"/>
  <c r="W149" i="10"/>
  <c r="W150" i="10"/>
  <c r="W151" i="10"/>
  <c r="W152" i="10"/>
  <c r="W153" i="10"/>
  <c r="W154" i="10"/>
  <c r="W155" i="10"/>
  <c r="W156" i="10"/>
  <c r="W157" i="10"/>
  <c r="W158" i="10"/>
  <c r="W159" i="10"/>
  <c r="W160" i="10"/>
  <c r="W161" i="10"/>
  <c r="W162" i="10"/>
  <c r="W163" i="10"/>
  <c r="W164" i="10"/>
  <c r="W165" i="10"/>
  <c r="W166" i="10"/>
  <c r="W167" i="10"/>
  <c r="W168" i="10"/>
  <c r="W169" i="10"/>
  <c r="W170" i="10"/>
  <c r="W171" i="10"/>
  <c r="W172" i="10"/>
  <c r="W173" i="10"/>
  <c r="W174" i="10"/>
  <c r="W175" i="10"/>
  <c r="W176" i="10"/>
  <c r="W177" i="10"/>
  <c r="W178" i="10"/>
  <c r="W179" i="10"/>
  <c r="W180" i="10"/>
  <c r="W181" i="10"/>
  <c r="W182" i="10"/>
  <c r="W183" i="10"/>
  <c r="W184" i="10"/>
  <c r="W185" i="10"/>
  <c r="W186" i="10"/>
  <c r="W187" i="10"/>
  <c r="W188" i="10"/>
  <c r="W189" i="10"/>
  <c r="W190" i="10"/>
  <c r="W191" i="10"/>
  <c r="W192" i="10"/>
  <c r="W193" i="10"/>
  <c r="W194" i="10"/>
  <c r="W195" i="10"/>
  <c r="W196" i="10"/>
  <c r="W197" i="10"/>
  <c r="W198" i="10"/>
  <c r="W199" i="10"/>
  <c r="W200" i="10"/>
  <c r="W201" i="10"/>
  <c r="W202" i="10"/>
  <c r="W203" i="10"/>
  <c r="W204" i="10"/>
  <c r="W205" i="10"/>
  <c r="W206" i="10"/>
  <c r="W207" i="10"/>
  <c r="W208" i="10"/>
  <c r="W209" i="10"/>
  <c r="W210" i="10"/>
  <c r="W211" i="10"/>
  <c r="W212" i="10"/>
  <c r="W213" i="10"/>
  <c r="W214" i="10"/>
  <c r="W215" i="10"/>
  <c r="W216" i="10"/>
  <c r="W217" i="10"/>
  <c r="W218" i="10"/>
  <c r="W219" i="10"/>
  <c r="W220" i="10"/>
  <c r="W221" i="10"/>
  <c r="W222" i="10"/>
  <c r="W223" i="10"/>
  <c r="W224" i="10"/>
  <c r="W225" i="10"/>
  <c r="W226" i="10"/>
  <c r="W227" i="10"/>
  <c r="W228" i="10"/>
  <c r="W229" i="10"/>
  <c r="W230" i="10"/>
  <c r="W231" i="10"/>
  <c r="W232" i="10"/>
  <c r="W233" i="10"/>
  <c r="W234" i="10"/>
  <c r="W235" i="10"/>
  <c r="W236" i="10"/>
  <c r="W237" i="10"/>
  <c r="W238" i="10"/>
  <c r="W239" i="10"/>
  <c r="W240" i="10"/>
  <c r="W241" i="10"/>
  <c r="W242" i="10"/>
  <c r="W243" i="10"/>
  <c r="W244" i="10"/>
  <c r="W245" i="10"/>
  <c r="W246" i="10"/>
  <c r="W247" i="10"/>
  <c r="W248" i="10"/>
  <c r="W249" i="10"/>
  <c r="W250" i="10"/>
  <c r="W251" i="10"/>
  <c r="W252" i="10"/>
  <c r="W253" i="10"/>
  <c r="W254" i="10"/>
  <c r="W255" i="10"/>
  <c r="W256" i="10"/>
  <c r="W257" i="10"/>
  <c r="W258" i="10"/>
  <c r="W259" i="10"/>
  <c r="W260" i="10"/>
  <c r="W261" i="10"/>
  <c r="W262" i="10"/>
  <c r="W263" i="10"/>
  <c r="W264" i="10"/>
  <c r="W265" i="10"/>
  <c r="W266" i="10"/>
  <c r="W267" i="10"/>
  <c r="W268" i="10"/>
  <c r="W269" i="10"/>
  <c r="W270" i="10"/>
  <c r="W271" i="10"/>
  <c r="W272" i="10"/>
  <c r="W273" i="10"/>
  <c r="W274" i="10"/>
  <c r="W275" i="10"/>
  <c r="W276" i="10"/>
  <c r="W277" i="10"/>
  <c r="W278" i="10"/>
  <c r="W279" i="10"/>
  <c r="W280" i="10"/>
  <c r="W281" i="10"/>
  <c r="W282" i="10"/>
  <c r="W283" i="10"/>
  <c r="W284" i="10"/>
  <c r="W285" i="10"/>
  <c r="W286" i="10"/>
  <c r="W287" i="10"/>
  <c r="W288" i="10"/>
  <c r="W289" i="10"/>
  <c r="W290" i="10"/>
  <c r="W291" i="10"/>
  <c r="W292" i="10"/>
  <c r="W293" i="10"/>
  <c r="W294" i="10"/>
  <c r="W295" i="10"/>
  <c r="W296" i="10"/>
  <c r="W297" i="10"/>
  <c r="W298" i="10"/>
  <c r="W299" i="10"/>
  <c r="W300" i="10"/>
  <c r="W301" i="10"/>
  <c r="W302" i="10"/>
  <c r="W303" i="10"/>
  <c r="W304" i="10"/>
  <c r="W305" i="10"/>
  <c r="W306" i="10"/>
  <c r="W307" i="10"/>
  <c r="W308" i="10"/>
  <c r="W309" i="10"/>
  <c r="W310" i="10"/>
  <c r="W311" i="10"/>
  <c r="W312" i="10"/>
  <c r="W313" i="10"/>
  <c r="W314" i="10"/>
  <c r="W315" i="10"/>
  <c r="W316" i="10"/>
  <c r="W317" i="10"/>
  <c r="W318" i="10"/>
  <c r="W319" i="10"/>
  <c r="W320" i="10"/>
  <c r="W321" i="10"/>
  <c r="W322" i="10"/>
  <c r="W323" i="10"/>
  <c r="W324" i="10"/>
  <c r="W325" i="10"/>
  <c r="W326" i="10"/>
  <c r="W327" i="10"/>
  <c r="W328" i="10"/>
  <c r="W329" i="10"/>
  <c r="W330" i="10"/>
  <c r="W331" i="10"/>
  <c r="W332" i="10"/>
  <c r="W333" i="10"/>
  <c r="W334" i="10"/>
  <c r="W335" i="10"/>
  <c r="W336" i="10"/>
  <c r="W337" i="10"/>
  <c r="W338" i="10"/>
  <c r="W339" i="10"/>
  <c r="W340" i="10"/>
  <c r="W341" i="10"/>
  <c r="W342" i="10"/>
  <c r="W343" i="10"/>
  <c r="W344" i="10"/>
  <c r="W345" i="10"/>
  <c r="W346" i="10"/>
  <c r="W347" i="10"/>
  <c r="W348" i="10"/>
  <c r="W349" i="10"/>
  <c r="W350" i="10"/>
  <c r="W351" i="10"/>
  <c r="W352" i="10"/>
  <c r="W353" i="10"/>
  <c r="W354" i="10"/>
  <c r="W355" i="10"/>
  <c r="W356" i="10"/>
  <c r="W357" i="10"/>
  <c r="W358" i="10"/>
  <c r="W359" i="10"/>
  <c r="W360" i="10"/>
  <c r="W361" i="10"/>
  <c r="W362" i="10"/>
  <c r="W363" i="10"/>
  <c r="W364" i="10"/>
  <c r="W365" i="10"/>
  <c r="W366" i="10"/>
  <c r="W367" i="10"/>
  <c r="W368" i="10"/>
  <c r="W369" i="10"/>
  <c r="W370" i="10"/>
  <c r="W371" i="10"/>
  <c r="W372" i="10"/>
  <c r="W373" i="10"/>
  <c r="W374" i="10"/>
  <c r="W375" i="10"/>
  <c r="W376" i="10"/>
  <c r="W377" i="10"/>
  <c r="W378" i="10"/>
  <c r="W379" i="10"/>
  <c r="W380" i="10"/>
  <c r="W381" i="10"/>
  <c r="W382" i="10"/>
  <c r="W383" i="10"/>
  <c r="W384" i="10"/>
  <c r="W385" i="10"/>
  <c r="W386" i="10"/>
  <c r="W387" i="10"/>
  <c r="W388" i="10"/>
  <c r="W389" i="10"/>
  <c r="W390" i="10"/>
  <c r="W391" i="10"/>
  <c r="W392" i="10"/>
  <c r="W393" i="10"/>
  <c r="W394" i="10"/>
  <c r="W395" i="10"/>
  <c r="W396" i="10"/>
  <c r="W397" i="10"/>
  <c r="W398" i="10"/>
  <c r="W399" i="10"/>
  <c r="W400" i="10"/>
  <c r="W401" i="10"/>
  <c r="W402" i="10"/>
  <c r="W403" i="10"/>
  <c r="W404" i="10"/>
  <c r="W405" i="10"/>
  <c r="W406" i="10"/>
  <c r="W407" i="10"/>
  <c r="W408" i="10"/>
  <c r="W409" i="10"/>
  <c r="W410" i="10"/>
  <c r="W411" i="10"/>
  <c r="W412" i="10"/>
  <c r="W413" i="10"/>
  <c r="W414" i="10"/>
  <c r="W415" i="10"/>
  <c r="W416" i="10"/>
  <c r="W417" i="10"/>
  <c r="W418" i="10"/>
  <c r="W419" i="10"/>
  <c r="W420" i="10"/>
  <c r="W421" i="10"/>
  <c r="W422" i="10"/>
  <c r="W423" i="10"/>
  <c r="W424" i="10"/>
  <c r="W425" i="10"/>
  <c r="W426" i="10"/>
  <c r="W427" i="10"/>
  <c r="W428" i="10"/>
  <c r="W429" i="10"/>
  <c r="W430" i="10"/>
  <c r="W431" i="10"/>
  <c r="W432" i="10"/>
  <c r="W433" i="10"/>
  <c r="W434" i="10"/>
  <c r="W435" i="10"/>
  <c r="W436" i="10"/>
  <c r="W437" i="10"/>
  <c r="W438" i="10"/>
  <c r="W439" i="10"/>
  <c r="W440" i="10"/>
  <c r="W441" i="10"/>
  <c r="W442" i="10"/>
  <c r="W443" i="10"/>
  <c r="W444" i="10"/>
  <c r="W445" i="10"/>
  <c r="W446" i="10"/>
  <c r="W447" i="10"/>
  <c r="W448" i="10"/>
  <c r="W449" i="10"/>
  <c r="W450" i="10"/>
  <c r="W451" i="10"/>
  <c r="W452" i="10"/>
  <c r="W453" i="10"/>
  <c r="W454" i="10"/>
  <c r="W2" i="10"/>
  <c r="F924" i="19" l="1"/>
  <c r="E924" i="19"/>
  <c r="F923" i="19"/>
  <c r="E923" i="19"/>
  <c r="F922" i="19"/>
  <c r="E922" i="19"/>
  <c r="F921" i="19"/>
  <c r="E921" i="19"/>
  <c r="F920" i="19"/>
  <c r="E920" i="19"/>
  <c r="F919" i="19"/>
  <c r="E919" i="19"/>
  <c r="F918" i="19"/>
  <c r="E918" i="19"/>
  <c r="F917" i="19"/>
  <c r="E917" i="19"/>
  <c r="F916" i="19"/>
  <c r="E916" i="19"/>
  <c r="F915" i="19"/>
  <c r="E915" i="19"/>
  <c r="F914" i="19"/>
  <c r="E914" i="19"/>
  <c r="F913" i="19"/>
  <c r="E913" i="19"/>
  <c r="F912" i="19"/>
  <c r="E912" i="19"/>
  <c r="F911" i="19"/>
  <c r="E911" i="19"/>
  <c r="F910" i="19"/>
  <c r="E910" i="19"/>
  <c r="F909" i="19"/>
  <c r="E909" i="19"/>
  <c r="F908" i="19"/>
  <c r="E908" i="19"/>
  <c r="F907" i="19"/>
  <c r="E907" i="19"/>
  <c r="F906" i="19"/>
  <c r="E906" i="19"/>
  <c r="F905" i="19"/>
  <c r="E905" i="19"/>
  <c r="F904" i="19"/>
  <c r="E904" i="19"/>
  <c r="F903" i="19"/>
  <c r="E903" i="19"/>
  <c r="F902" i="19"/>
  <c r="E902" i="19"/>
  <c r="F901" i="19"/>
  <c r="E901" i="19"/>
  <c r="F900" i="19"/>
  <c r="E900" i="19"/>
  <c r="F899" i="19"/>
  <c r="E899" i="19"/>
  <c r="F898" i="19"/>
  <c r="E898" i="19"/>
  <c r="F897" i="19"/>
  <c r="E897" i="19"/>
  <c r="F896" i="19"/>
  <c r="E896" i="19"/>
  <c r="F895" i="19"/>
  <c r="E895" i="19"/>
  <c r="F894" i="19"/>
  <c r="E894" i="19"/>
  <c r="F893" i="19"/>
  <c r="E893" i="19"/>
  <c r="F892" i="19"/>
  <c r="E892" i="19"/>
  <c r="F891" i="19"/>
  <c r="E891" i="19"/>
  <c r="F890" i="19"/>
  <c r="E890" i="19"/>
  <c r="F889" i="19"/>
  <c r="E889" i="19"/>
  <c r="F888" i="19"/>
  <c r="E888" i="19"/>
  <c r="F887" i="19"/>
  <c r="E887" i="19"/>
  <c r="F886" i="19"/>
  <c r="E886" i="19"/>
  <c r="F885" i="19"/>
  <c r="E885" i="19"/>
  <c r="F884" i="19"/>
  <c r="E884" i="19"/>
  <c r="F883" i="19"/>
  <c r="E883" i="19"/>
  <c r="F882" i="19"/>
  <c r="E882" i="19"/>
  <c r="F881" i="19"/>
  <c r="E881" i="19"/>
  <c r="F880" i="19"/>
  <c r="E880" i="19"/>
  <c r="F879" i="19"/>
  <c r="E879" i="19"/>
  <c r="F878" i="19"/>
  <c r="E878" i="19"/>
  <c r="F877" i="19"/>
  <c r="E877" i="19"/>
  <c r="F876" i="19"/>
  <c r="E876" i="19"/>
  <c r="F875" i="19"/>
  <c r="E875" i="19"/>
  <c r="F874" i="19"/>
  <c r="E874" i="19"/>
  <c r="F873" i="19"/>
  <c r="E873" i="19"/>
  <c r="F872" i="19"/>
  <c r="E872" i="19"/>
  <c r="F871" i="19"/>
  <c r="E871" i="19"/>
  <c r="F870" i="19"/>
  <c r="E870" i="19"/>
  <c r="F869" i="19"/>
  <c r="E869" i="19"/>
  <c r="F868" i="19"/>
  <c r="E868" i="19"/>
  <c r="F867" i="19"/>
  <c r="E867" i="19"/>
  <c r="F866" i="19"/>
  <c r="E866" i="19"/>
  <c r="F865" i="19"/>
  <c r="E865" i="19"/>
  <c r="F864" i="19"/>
  <c r="E864" i="19"/>
  <c r="F863" i="19"/>
  <c r="E863" i="19"/>
  <c r="F862" i="19"/>
  <c r="E862" i="19"/>
  <c r="F861" i="19"/>
  <c r="E861" i="19"/>
  <c r="F860" i="19"/>
  <c r="E860" i="19"/>
  <c r="F859" i="19"/>
  <c r="E859" i="19"/>
  <c r="F858" i="19"/>
  <c r="E858" i="19"/>
  <c r="F857" i="19"/>
  <c r="E857" i="19"/>
  <c r="F856" i="19"/>
  <c r="E856" i="19"/>
  <c r="F855" i="19"/>
  <c r="E855" i="19"/>
  <c r="F854" i="19"/>
  <c r="E854" i="19"/>
  <c r="F853" i="19"/>
  <c r="E853" i="19"/>
  <c r="F852" i="19"/>
  <c r="E852" i="19"/>
  <c r="F851" i="19"/>
  <c r="E851" i="19"/>
  <c r="F850" i="19"/>
  <c r="E850" i="19"/>
  <c r="F849" i="19"/>
  <c r="E849" i="19"/>
  <c r="F848" i="19"/>
  <c r="E848" i="19"/>
  <c r="F847" i="19"/>
  <c r="E847" i="19"/>
  <c r="F846" i="19"/>
  <c r="E846" i="19"/>
  <c r="F845" i="19"/>
  <c r="E845" i="19"/>
  <c r="F844" i="19"/>
  <c r="E844" i="19"/>
  <c r="F843" i="19"/>
  <c r="E843" i="19"/>
  <c r="F842" i="19"/>
  <c r="E842" i="19"/>
  <c r="F841" i="19"/>
  <c r="E841" i="19"/>
  <c r="F840" i="19"/>
  <c r="E840" i="19"/>
  <c r="F839" i="19"/>
  <c r="E839" i="19"/>
  <c r="F838" i="19"/>
  <c r="E838" i="19"/>
  <c r="F837" i="19"/>
  <c r="E837" i="19"/>
  <c r="F836" i="19"/>
  <c r="E836" i="19"/>
  <c r="F835" i="19"/>
  <c r="E835" i="19"/>
  <c r="F834" i="19"/>
  <c r="E834" i="19"/>
  <c r="F833" i="19"/>
  <c r="E833" i="19"/>
  <c r="F832" i="19"/>
  <c r="E832" i="19"/>
  <c r="F831" i="19"/>
  <c r="E831" i="19"/>
  <c r="F830" i="19"/>
  <c r="E830" i="19"/>
  <c r="F829" i="19"/>
  <c r="E829" i="19"/>
  <c r="F828" i="19"/>
  <c r="E828" i="19"/>
  <c r="F827" i="19"/>
  <c r="E827" i="19"/>
  <c r="F826" i="19"/>
  <c r="E826" i="19"/>
  <c r="F825" i="19"/>
  <c r="E825" i="19"/>
  <c r="F824" i="19"/>
  <c r="E824" i="19"/>
  <c r="F823" i="19"/>
  <c r="E823" i="19"/>
  <c r="F822" i="19"/>
  <c r="E822" i="19"/>
  <c r="F821" i="19"/>
  <c r="E821" i="19"/>
  <c r="F820" i="19"/>
  <c r="E820" i="19"/>
  <c r="F819" i="19"/>
  <c r="E819" i="19"/>
  <c r="F818" i="19"/>
  <c r="E818" i="19"/>
  <c r="F817" i="19"/>
  <c r="E817" i="19"/>
  <c r="F816" i="19"/>
  <c r="E816" i="19"/>
  <c r="F815" i="19"/>
  <c r="E815" i="19"/>
  <c r="F814" i="19"/>
  <c r="E814" i="19"/>
  <c r="F813" i="19"/>
  <c r="E813" i="19"/>
  <c r="F812" i="19"/>
  <c r="E812" i="19"/>
  <c r="F811" i="19"/>
  <c r="E811" i="19"/>
  <c r="F810" i="19"/>
  <c r="E810" i="19"/>
  <c r="F809" i="19"/>
  <c r="E809" i="19"/>
  <c r="F808" i="19"/>
  <c r="E808" i="19"/>
  <c r="F807" i="19"/>
  <c r="E807" i="19"/>
  <c r="F806" i="19"/>
  <c r="E806" i="19"/>
  <c r="F805" i="19"/>
  <c r="E805" i="19"/>
  <c r="F804" i="19"/>
  <c r="E804" i="19"/>
  <c r="F803" i="19"/>
  <c r="E803" i="19"/>
  <c r="F802" i="19"/>
  <c r="E802" i="19"/>
  <c r="F801" i="19"/>
  <c r="E801" i="19"/>
  <c r="F800" i="19"/>
  <c r="E800" i="19"/>
  <c r="F799" i="19"/>
  <c r="E799" i="19"/>
  <c r="F798" i="19"/>
  <c r="E798" i="19"/>
  <c r="F797" i="19"/>
  <c r="E797" i="19"/>
  <c r="F796" i="19"/>
  <c r="E796" i="19"/>
  <c r="F795" i="19"/>
  <c r="E795" i="19"/>
  <c r="F794" i="19"/>
  <c r="E794" i="19"/>
  <c r="F793" i="19"/>
  <c r="E793" i="19"/>
  <c r="F792" i="19"/>
  <c r="E792" i="19"/>
  <c r="F791" i="19"/>
  <c r="E791" i="19"/>
  <c r="F790" i="19"/>
  <c r="E790" i="19"/>
  <c r="F789" i="19"/>
  <c r="E789" i="19"/>
  <c r="F788" i="19"/>
  <c r="E788" i="19"/>
  <c r="F787" i="19"/>
  <c r="E787" i="19"/>
  <c r="F786" i="19"/>
  <c r="E786" i="19"/>
  <c r="F785" i="19"/>
  <c r="E785" i="19"/>
  <c r="F784" i="19"/>
  <c r="E784" i="19"/>
  <c r="F783" i="19"/>
  <c r="E783" i="19"/>
  <c r="F782" i="19"/>
  <c r="E782" i="19"/>
  <c r="F781" i="19"/>
  <c r="E781" i="19"/>
  <c r="F780" i="19"/>
  <c r="E780" i="19"/>
  <c r="F779" i="19"/>
  <c r="E779" i="19"/>
  <c r="F778" i="19"/>
  <c r="E778" i="19"/>
  <c r="F777" i="19"/>
  <c r="E777" i="19"/>
  <c r="F776" i="19"/>
  <c r="E776" i="19"/>
  <c r="F775" i="19"/>
  <c r="E775" i="19"/>
  <c r="F774" i="19"/>
  <c r="E774" i="19"/>
  <c r="F773" i="19"/>
  <c r="E773" i="19"/>
  <c r="F772" i="19"/>
  <c r="E772" i="19"/>
  <c r="F771" i="19"/>
  <c r="E771" i="19"/>
  <c r="F770" i="19"/>
  <c r="E770" i="19"/>
  <c r="F769" i="19"/>
  <c r="E769" i="19"/>
  <c r="F768" i="19"/>
  <c r="E768" i="19"/>
  <c r="F767" i="19"/>
  <c r="E767" i="19"/>
  <c r="F766" i="19"/>
  <c r="E766" i="19"/>
  <c r="F765" i="19"/>
  <c r="E765" i="19"/>
  <c r="F764" i="19"/>
  <c r="E764" i="19"/>
  <c r="F763" i="19"/>
  <c r="E763" i="19"/>
  <c r="F762" i="19"/>
  <c r="E762" i="19"/>
  <c r="F761" i="19"/>
  <c r="E761" i="19"/>
  <c r="F760" i="19"/>
  <c r="E760" i="19"/>
  <c r="F759" i="19"/>
  <c r="E759" i="19"/>
  <c r="F758" i="19"/>
  <c r="E758" i="19"/>
  <c r="F757" i="19"/>
  <c r="E757" i="19"/>
  <c r="F756" i="19"/>
  <c r="E756" i="19"/>
  <c r="F755" i="19"/>
  <c r="E755" i="19"/>
  <c r="F754" i="19"/>
  <c r="E754" i="19"/>
  <c r="F753" i="19"/>
  <c r="E753" i="19"/>
  <c r="F752" i="19"/>
  <c r="E752" i="19"/>
  <c r="F751" i="19"/>
  <c r="E751" i="19"/>
  <c r="F750" i="19"/>
  <c r="E750" i="19"/>
  <c r="F749" i="19"/>
  <c r="E749" i="19"/>
  <c r="F748" i="19"/>
  <c r="E748" i="19"/>
  <c r="F747" i="19"/>
  <c r="E747" i="19"/>
  <c r="F746" i="19"/>
  <c r="E746" i="19"/>
  <c r="F745" i="19"/>
  <c r="E745" i="19"/>
  <c r="F744" i="19"/>
  <c r="E744" i="19"/>
  <c r="F743" i="19"/>
  <c r="E743" i="19"/>
  <c r="F742" i="19"/>
  <c r="E742" i="19"/>
  <c r="F741" i="19"/>
  <c r="E741" i="19"/>
  <c r="F740" i="19"/>
  <c r="E740" i="19"/>
  <c r="F739" i="19"/>
  <c r="E739" i="19"/>
  <c r="F738" i="19"/>
  <c r="E738" i="19"/>
  <c r="F737" i="19"/>
  <c r="E737" i="19"/>
  <c r="F736" i="19"/>
  <c r="E736" i="19"/>
  <c r="F735" i="19"/>
  <c r="E735" i="19"/>
  <c r="F734" i="19"/>
  <c r="E734" i="19"/>
  <c r="F733" i="19"/>
  <c r="E733" i="19"/>
  <c r="F732" i="19"/>
  <c r="E732" i="19"/>
  <c r="F731" i="19"/>
  <c r="E731" i="19"/>
  <c r="F730" i="19"/>
  <c r="E730" i="19"/>
  <c r="F729" i="19"/>
  <c r="E729" i="19"/>
  <c r="F728" i="19"/>
  <c r="E728" i="19"/>
  <c r="F727" i="19"/>
  <c r="E727" i="19"/>
  <c r="F726" i="19"/>
  <c r="E726" i="19"/>
  <c r="F725" i="19"/>
  <c r="E725" i="19"/>
  <c r="F724" i="19"/>
  <c r="E724" i="19"/>
  <c r="F723" i="19"/>
  <c r="E723" i="19"/>
  <c r="F722" i="19"/>
  <c r="E722" i="19"/>
  <c r="F721" i="19"/>
  <c r="E721" i="19"/>
  <c r="F720" i="19"/>
  <c r="E720" i="19"/>
  <c r="F719" i="19"/>
  <c r="E719" i="19"/>
  <c r="F718" i="19"/>
  <c r="E718" i="19"/>
  <c r="F717" i="19"/>
  <c r="E717" i="19"/>
  <c r="F716" i="19"/>
  <c r="E716" i="19"/>
  <c r="F715" i="19"/>
  <c r="E715" i="19"/>
  <c r="F714" i="19"/>
  <c r="E714" i="19"/>
  <c r="F713" i="19"/>
  <c r="E713" i="19"/>
  <c r="F712" i="19"/>
  <c r="E712" i="19"/>
  <c r="F711" i="19"/>
  <c r="E711" i="19"/>
  <c r="F710" i="19"/>
  <c r="E710" i="19"/>
  <c r="F709" i="19"/>
  <c r="E709" i="19"/>
  <c r="F708" i="19"/>
  <c r="E708" i="19"/>
  <c r="F707" i="19"/>
  <c r="E707" i="19"/>
  <c r="F706" i="19"/>
  <c r="E706" i="19"/>
  <c r="F705" i="19"/>
  <c r="E705" i="19"/>
  <c r="F704" i="19"/>
  <c r="E704" i="19"/>
  <c r="F703" i="19"/>
  <c r="E703" i="19"/>
  <c r="F702" i="19"/>
  <c r="E702" i="19"/>
  <c r="F701" i="19"/>
  <c r="E701" i="19"/>
  <c r="F700" i="19"/>
  <c r="E700" i="19"/>
  <c r="F699" i="19"/>
  <c r="E699" i="19"/>
  <c r="F698" i="19"/>
  <c r="E698" i="19"/>
  <c r="F697" i="19"/>
  <c r="E697" i="19"/>
  <c r="F696" i="19"/>
  <c r="E696" i="19"/>
  <c r="F695" i="19"/>
  <c r="E695" i="19"/>
  <c r="F694" i="19"/>
  <c r="E694" i="19"/>
  <c r="F693" i="19"/>
  <c r="E693" i="19"/>
  <c r="F692" i="19"/>
  <c r="E692" i="19"/>
  <c r="F691" i="19"/>
  <c r="E691" i="19"/>
  <c r="F690" i="19"/>
  <c r="E690" i="19"/>
  <c r="F689" i="19"/>
  <c r="E689" i="19"/>
  <c r="F688" i="19"/>
  <c r="E688" i="19"/>
  <c r="F687" i="19"/>
  <c r="E687" i="19"/>
  <c r="F686" i="19"/>
  <c r="E686" i="19"/>
  <c r="F685" i="19"/>
  <c r="E685" i="19"/>
  <c r="F684" i="19"/>
  <c r="E684" i="19"/>
  <c r="F683" i="19"/>
  <c r="E683" i="19"/>
  <c r="F682" i="19"/>
  <c r="E682" i="19"/>
  <c r="F681" i="19"/>
  <c r="E681" i="19"/>
  <c r="F680" i="19"/>
  <c r="E680" i="19"/>
  <c r="F679" i="19"/>
  <c r="E679" i="19"/>
  <c r="F678" i="19"/>
  <c r="E678" i="19"/>
  <c r="F677" i="19"/>
  <c r="E677" i="19"/>
  <c r="F676" i="19"/>
  <c r="E676" i="19"/>
  <c r="F675" i="19"/>
  <c r="E675" i="19"/>
  <c r="F674" i="19"/>
  <c r="E674" i="19"/>
  <c r="F673" i="19"/>
  <c r="E673" i="19"/>
  <c r="F672" i="19"/>
  <c r="E672" i="19"/>
  <c r="F671" i="19"/>
  <c r="E671" i="19"/>
  <c r="F670" i="19"/>
  <c r="E670" i="19"/>
  <c r="F669" i="19"/>
  <c r="E669" i="19"/>
  <c r="F668" i="19"/>
  <c r="E668" i="19"/>
  <c r="F667" i="19"/>
  <c r="E667" i="19"/>
  <c r="F666" i="19"/>
  <c r="E666" i="19"/>
  <c r="F665" i="19"/>
  <c r="E665" i="19"/>
  <c r="F664" i="19"/>
  <c r="E664" i="19"/>
  <c r="F663" i="19"/>
  <c r="E663" i="19"/>
  <c r="F662" i="19"/>
  <c r="E662" i="19"/>
  <c r="F661" i="19"/>
  <c r="E661" i="19"/>
  <c r="F660" i="19"/>
  <c r="E660" i="19"/>
  <c r="F659" i="19"/>
  <c r="E659" i="19"/>
  <c r="F658" i="19"/>
  <c r="E658" i="19"/>
  <c r="F657" i="19"/>
  <c r="E657" i="19"/>
  <c r="F656" i="19"/>
  <c r="E656" i="19"/>
  <c r="F655" i="19"/>
  <c r="E655" i="19"/>
  <c r="F654" i="19"/>
  <c r="E654" i="19"/>
  <c r="F653" i="19"/>
  <c r="E653" i="19"/>
  <c r="F652" i="19"/>
  <c r="E652" i="19"/>
  <c r="F651" i="19"/>
  <c r="E651" i="19"/>
  <c r="F650" i="19"/>
  <c r="E650" i="19"/>
  <c r="F649" i="19"/>
  <c r="E649" i="19"/>
  <c r="F648" i="19"/>
  <c r="E648" i="19"/>
  <c r="F647" i="19"/>
  <c r="E647" i="19"/>
  <c r="F646" i="19"/>
  <c r="E646" i="19"/>
  <c r="F645" i="19"/>
  <c r="E645" i="19"/>
  <c r="F644" i="19"/>
  <c r="E644" i="19"/>
  <c r="F643" i="19"/>
  <c r="E643" i="19"/>
  <c r="F642" i="19"/>
  <c r="E642" i="19"/>
  <c r="F641" i="19"/>
  <c r="E641" i="19"/>
  <c r="F640" i="19"/>
  <c r="E640" i="19"/>
  <c r="F639" i="19"/>
  <c r="E639" i="19"/>
  <c r="F638" i="19"/>
  <c r="E638" i="19"/>
  <c r="F637" i="19"/>
  <c r="E637" i="19"/>
  <c r="F636" i="19"/>
  <c r="E636" i="19"/>
  <c r="F635" i="19"/>
  <c r="E635" i="19"/>
  <c r="F634" i="19"/>
  <c r="E634" i="19"/>
  <c r="F633" i="19"/>
  <c r="E633" i="19"/>
  <c r="F632" i="19"/>
  <c r="E632" i="19"/>
  <c r="F631" i="19"/>
  <c r="E631" i="19"/>
  <c r="F630" i="19"/>
  <c r="E630" i="19"/>
  <c r="F629" i="19"/>
  <c r="E629" i="19"/>
  <c r="F628" i="19"/>
  <c r="E628" i="19"/>
  <c r="F627" i="19"/>
  <c r="E627" i="19"/>
  <c r="F626" i="19"/>
  <c r="E626" i="19"/>
  <c r="F625" i="19"/>
  <c r="E625" i="19"/>
  <c r="F624" i="19"/>
  <c r="E624" i="19"/>
  <c r="F623" i="19"/>
  <c r="E623" i="19"/>
  <c r="F622" i="19"/>
  <c r="E622" i="19"/>
  <c r="F621" i="19"/>
  <c r="E621" i="19"/>
  <c r="F620" i="19"/>
  <c r="E620" i="19"/>
  <c r="F619" i="19"/>
  <c r="E619" i="19"/>
  <c r="F618" i="19"/>
  <c r="E618" i="19"/>
  <c r="F617" i="19"/>
  <c r="E617" i="19"/>
  <c r="F616" i="19"/>
  <c r="E616" i="19"/>
  <c r="F615" i="19"/>
  <c r="E615" i="19"/>
  <c r="F614" i="19"/>
  <c r="E614" i="19"/>
  <c r="F613" i="19"/>
  <c r="E613" i="19"/>
  <c r="F612" i="19"/>
  <c r="E612" i="19"/>
  <c r="F611" i="19"/>
  <c r="E611" i="19"/>
  <c r="F610" i="19"/>
  <c r="E610" i="19"/>
  <c r="F609" i="19"/>
  <c r="E609" i="19"/>
  <c r="F608" i="19"/>
  <c r="E608" i="19"/>
  <c r="F607" i="19"/>
  <c r="E607" i="19"/>
  <c r="F606" i="19"/>
  <c r="E606" i="19"/>
  <c r="F605" i="19"/>
  <c r="E605" i="19"/>
  <c r="F604" i="19"/>
  <c r="E604" i="19"/>
  <c r="F603" i="19"/>
  <c r="E603" i="19"/>
  <c r="F602" i="19"/>
  <c r="E602" i="19"/>
  <c r="F601" i="19"/>
  <c r="E601" i="19"/>
  <c r="F600" i="19"/>
  <c r="E600" i="19"/>
  <c r="F599" i="19"/>
  <c r="E599" i="19"/>
  <c r="F598" i="19"/>
  <c r="E598" i="19"/>
  <c r="F597" i="19"/>
  <c r="E597" i="19"/>
  <c r="F596" i="19"/>
  <c r="E596" i="19"/>
  <c r="F595" i="19"/>
  <c r="E595" i="19"/>
  <c r="F594" i="19"/>
  <c r="E594" i="19"/>
  <c r="F593" i="19"/>
  <c r="E593" i="19"/>
  <c r="F592" i="19"/>
  <c r="E592" i="19"/>
  <c r="F591" i="19"/>
  <c r="E591" i="19"/>
  <c r="F590" i="19"/>
  <c r="E590" i="19"/>
  <c r="F589" i="19"/>
  <c r="E589" i="19"/>
  <c r="F588" i="19"/>
  <c r="E588" i="19"/>
  <c r="F587" i="19"/>
  <c r="E587" i="19"/>
  <c r="F586" i="19"/>
  <c r="E586" i="19"/>
  <c r="F585" i="19"/>
  <c r="E585" i="19"/>
  <c r="F584" i="19"/>
  <c r="E584" i="19"/>
  <c r="F583" i="19"/>
  <c r="E583" i="19"/>
  <c r="F582" i="19"/>
  <c r="E582" i="19"/>
  <c r="F581" i="19"/>
  <c r="E581" i="19"/>
  <c r="F580" i="19"/>
  <c r="E580" i="19"/>
  <c r="F579" i="19"/>
  <c r="E579" i="19"/>
  <c r="F578" i="19"/>
  <c r="E578" i="19"/>
  <c r="F577" i="19"/>
  <c r="E577" i="19"/>
  <c r="F576" i="19"/>
  <c r="E576" i="19"/>
  <c r="F575" i="19"/>
  <c r="E575" i="19"/>
  <c r="F574" i="19"/>
  <c r="E574" i="19"/>
  <c r="F573" i="19"/>
  <c r="E573" i="19"/>
  <c r="F572" i="19"/>
  <c r="E572" i="19"/>
  <c r="F571" i="19"/>
  <c r="E571" i="19"/>
  <c r="F570" i="19"/>
  <c r="E570" i="19"/>
  <c r="F569" i="19"/>
  <c r="E569" i="19"/>
  <c r="F568" i="19"/>
  <c r="E568" i="19"/>
  <c r="F567" i="19"/>
  <c r="E567" i="19"/>
  <c r="F566" i="19"/>
  <c r="E566" i="19"/>
  <c r="F565" i="19"/>
  <c r="E565" i="19"/>
  <c r="F564" i="19"/>
  <c r="E564" i="19"/>
  <c r="F563" i="19"/>
  <c r="E563" i="19"/>
  <c r="F562" i="19"/>
  <c r="E562" i="19"/>
  <c r="F561" i="19"/>
  <c r="E561" i="19"/>
  <c r="F560" i="19"/>
  <c r="E560" i="19"/>
  <c r="F559" i="19"/>
  <c r="E559" i="19"/>
  <c r="F558" i="19"/>
  <c r="E558" i="19"/>
  <c r="F557" i="19"/>
  <c r="E557" i="19"/>
  <c r="F556" i="19"/>
  <c r="E556" i="19"/>
  <c r="F555" i="19"/>
  <c r="E555" i="19"/>
  <c r="F554" i="19"/>
  <c r="E554" i="19"/>
  <c r="F553" i="19"/>
  <c r="E553" i="19"/>
  <c r="F552" i="19"/>
  <c r="E552" i="19"/>
  <c r="F551" i="19"/>
  <c r="E551" i="19"/>
  <c r="F550" i="19"/>
  <c r="E550" i="19"/>
  <c r="F549" i="19"/>
  <c r="E549" i="19"/>
  <c r="F548" i="19"/>
  <c r="E548" i="19"/>
  <c r="F547" i="19"/>
  <c r="E547" i="19"/>
  <c r="F546" i="19"/>
  <c r="E546" i="19"/>
  <c r="F545" i="19"/>
  <c r="E545" i="19"/>
  <c r="F544" i="19"/>
  <c r="E544" i="19"/>
  <c r="F543" i="19"/>
  <c r="E543" i="19"/>
  <c r="F542" i="19"/>
  <c r="E542" i="19"/>
  <c r="F541" i="19"/>
  <c r="E541" i="19"/>
  <c r="F540" i="19"/>
  <c r="E540" i="19"/>
  <c r="F539" i="19"/>
  <c r="E539" i="19"/>
  <c r="F538" i="19"/>
  <c r="E538" i="19"/>
  <c r="F537" i="19"/>
  <c r="E537" i="19"/>
  <c r="F536" i="19"/>
  <c r="E536" i="19"/>
  <c r="F535" i="19"/>
  <c r="E535" i="19"/>
  <c r="F534" i="19"/>
  <c r="E534" i="19"/>
  <c r="F533" i="19"/>
  <c r="E533" i="19"/>
  <c r="F532" i="19"/>
  <c r="E532" i="19"/>
  <c r="F531" i="19"/>
  <c r="E531" i="19"/>
  <c r="F530" i="19"/>
  <c r="E530" i="19"/>
  <c r="F529" i="19"/>
  <c r="E529" i="19"/>
  <c r="F528" i="19"/>
  <c r="E528" i="19"/>
  <c r="F527" i="19"/>
  <c r="E527" i="19"/>
  <c r="F526" i="19"/>
  <c r="E526" i="19"/>
  <c r="F525" i="19"/>
  <c r="E525" i="19"/>
  <c r="F524" i="19"/>
  <c r="E524" i="19"/>
  <c r="F523" i="19"/>
  <c r="E523" i="19"/>
  <c r="F522" i="19"/>
  <c r="E522" i="19"/>
  <c r="F521" i="19"/>
  <c r="E521" i="19"/>
  <c r="F520" i="19"/>
  <c r="E520" i="19"/>
  <c r="F519" i="19"/>
  <c r="E519" i="19"/>
  <c r="F518" i="19"/>
  <c r="E518" i="19"/>
  <c r="F517" i="19"/>
  <c r="E517" i="19"/>
  <c r="F516" i="19"/>
  <c r="E516" i="19"/>
  <c r="F515" i="19"/>
  <c r="E515" i="19"/>
  <c r="F514" i="19"/>
  <c r="E514" i="19"/>
  <c r="F513" i="19"/>
  <c r="E513" i="19"/>
  <c r="F512" i="19"/>
  <c r="E512" i="19"/>
  <c r="F511" i="19"/>
  <c r="E511" i="19"/>
  <c r="F510" i="19"/>
  <c r="E510" i="19"/>
  <c r="F509" i="19"/>
  <c r="E509" i="19"/>
  <c r="F508" i="19"/>
  <c r="E508" i="19"/>
  <c r="F507" i="19"/>
  <c r="E507" i="19"/>
  <c r="F506" i="19"/>
  <c r="E506" i="19"/>
  <c r="F505" i="19"/>
  <c r="E505" i="19"/>
  <c r="F504" i="19"/>
  <c r="E504" i="19"/>
  <c r="F503" i="19"/>
  <c r="E503" i="19"/>
  <c r="F502" i="19"/>
  <c r="E502" i="19"/>
  <c r="F501" i="19"/>
  <c r="E501" i="19"/>
  <c r="F500" i="19"/>
  <c r="E500" i="19"/>
  <c r="F499" i="19"/>
  <c r="E499" i="19"/>
  <c r="F498" i="19"/>
  <c r="E498" i="19"/>
  <c r="F497" i="19"/>
  <c r="E497" i="19"/>
  <c r="F496" i="19"/>
  <c r="E496" i="19"/>
  <c r="F495" i="19"/>
  <c r="E495" i="19"/>
  <c r="F494" i="19"/>
  <c r="E494" i="19"/>
  <c r="F493" i="19"/>
  <c r="E493" i="19"/>
  <c r="F492" i="19"/>
  <c r="E492" i="19"/>
  <c r="F491" i="19"/>
  <c r="E491" i="19"/>
  <c r="F490" i="19"/>
  <c r="E490" i="19"/>
  <c r="F489" i="19"/>
  <c r="E489" i="19"/>
  <c r="F488" i="19"/>
  <c r="E488" i="19"/>
  <c r="F487" i="19"/>
  <c r="E487" i="19"/>
  <c r="F486" i="19"/>
  <c r="E486" i="19"/>
  <c r="F485" i="19"/>
  <c r="E485" i="19"/>
  <c r="F484" i="19"/>
  <c r="E484" i="19"/>
  <c r="F483" i="19"/>
  <c r="E483" i="19"/>
  <c r="F482" i="19"/>
  <c r="E482" i="19"/>
  <c r="F481" i="19"/>
  <c r="E481" i="19"/>
  <c r="F480" i="19"/>
  <c r="E480" i="19"/>
  <c r="F479" i="19"/>
  <c r="E479" i="19"/>
  <c r="F478" i="19"/>
  <c r="E478" i="19"/>
  <c r="F477" i="19"/>
  <c r="E477" i="19"/>
  <c r="F476" i="19"/>
  <c r="E476" i="19"/>
  <c r="F475" i="19"/>
  <c r="E475" i="19"/>
  <c r="F474" i="19"/>
  <c r="E474" i="19"/>
  <c r="F473" i="19"/>
  <c r="E473" i="19"/>
  <c r="F472" i="19"/>
  <c r="E472" i="19"/>
  <c r="F471" i="19"/>
  <c r="E471" i="19"/>
  <c r="F470" i="19"/>
  <c r="E470" i="19"/>
  <c r="F469" i="19"/>
  <c r="E469" i="19"/>
  <c r="F468" i="19"/>
  <c r="E468" i="19"/>
  <c r="F467" i="19"/>
  <c r="E467" i="19"/>
  <c r="F466" i="19"/>
  <c r="E466" i="19"/>
  <c r="F465" i="19"/>
  <c r="E465" i="19"/>
  <c r="F464" i="19"/>
  <c r="E464" i="19"/>
  <c r="F463" i="19"/>
  <c r="E463" i="19"/>
  <c r="F462" i="19"/>
  <c r="E462" i="19"/>
  <c r="F461" i="19"/>
  <c r="E461" i="19"/>
  <c r="F460" i="19"/>
  <c r="E460" i="19"/>
  <c r="F459" i="19"/>
  <c r="E459" i="19"/>
  <c r="F458" i="19"/>
  <c r="E458" i="19"/>
  <c r="F457" i="19"/>
  <c r="E457" i="19"/>
  <c r="F456" i="19"/>
  <c r="E456" i="19"/>
  <c r="F455" i="19"/>
  <c r="E455" i="19"/>
  <c r="F454" i="19"/>
  <c r="E454" i="19"/>
  <c r="F453" i="19"/>
  <c r="E453" i="19"/>
  <c r="F452" i="19"/>
  <c r="E452" i="19"/>
  <c r="F451" i="19"/>
  <c r="E451" i="19"/>
  <c r="F450" i="19"/>
  <c r="E450" i="19"/>
  <c r="F449" i="19"/>
  <c r="E449" i="19"/>
  <c r="F448" i="19"/>
  <c r="E448" i="19"/>
  <c r="F447" i="19"/>
  <c r="E447" i="19"/>
  <c r="F446" i="19"/>
  <c r="E446" i="19"/>
  <c r="F445" i="19"/>
  <c r="E445" i="19"/>
  <c r="F444" i="19"/>
  <c r="E444" i="19"/>
  <c r="F443" i="19"/>
  <c r="E443" i="19"/>
  <c r="F442" i="19"/>
  <c r="E442" i="19"/>
  <c r="F441" i="19"/>
  <c r="E441" i="19"/>
  <c r="F440" i="19"/>
  <c r="E440" i="19"/>
  <c r="F439" i="19"/>
  <c r="E439" i="19"/>
  <c r="F438" i="19"/>
  <c r="E438" i="19"/>
  <c r="F437" i="19"/>
  <c r="E437" i="19"/>
  <c r="F436" i="19"/>
  <c r="E436" i="19"/>
  <c r="F435" i="19"/>
  <c r="E435" i="19"/>
  <c r="F434" i="19"/>
  <c r="E434" i="19"/>
  <c r="F433" i="19"/>
  <c r="E433" i="19"/>
  <c r="F432" i="19"/>
  <c r="E432" i="19"/>
  <c r="F431" i="19"/>
  <c r="E431" i="19"/>
  <c r="F430" i="19"/>
  <c r="E430" i="19"/>
  <c r="F429" i="19"/>
  <c r="E429" i="19"/>
  <c r="F428" i="19"/>
  <c r="E428" i="19"/>
  <c r="F427" i="19"/>
  <c r="E427" i="19"/>
  <c r="F426" i="19"/>
  <c r="E426" i="19"/>
  <c r="F425" i="19"/>
  <c r="E425" i="19"/>
  <c r="F424" i="19"/>
  <c r="E424" i="19"/>
  <c r="F423" i="19"/>
  <c r="E423" i="19"/>
  <c r="F422" i="19"/>
  <c r="E422" i="19"/>
  <c r="F421" i="19"/>
  <c r="E421" i="19"/>
  <c r="F420" i="19"/>
  <c r="E420" i="19"/>
  <c r="F419" i="19"/>
  <c r="E419" i="19"/>
  <c r="F418" i="19"/>
  <c r="E418" i="19"/>
  <c r="F417" i="19"/>
  <c r="E417" i="19"/>
  <c r="F416" i="19"/>
  <c r="E416" i="19"/>
  <c r="F415" i="19"/>
  <c r="E415" i="19"/>
  <c r="F414" i="19"/>
  <c r="E414" i="19"/>
  <c r="F413" i="19"/>
  <c r="E413" i="19"/>
  <c r="F412" i="19"/>
  <c r="E412" i="19"/>
  <c r="F411" i="19"/>
  <c r="E411" i="19"/>
  <c r="F410" i="19"/>
  <c r="E410" i="19"/>
  <c r="F409" i="19"/>
  <c r="E409" i="19"/>
  <c r="F408" i="19"/>
  <c r="E408" i="19"/>
  <c r="F407" i="19"/>
  <c r="E407" i="19"/>
  <c r="F406" i="19"/>
  <c r="E406" i="19"/>
  <c r="F405" i="19"/>
  <c r="E405" i="19"/>
  <c r="F404" i="19"/>
  <c r="E404" i="19"/>
  <c r="F403" i="19"/>
  <c r="E403" i="19"/>
  <c r="F402" i="19"/>
  <c r="E402" i="19"/>
  <c r="F401" i="19"/>
  <c r="E401" i="19"/>
  <c r="F400" i="19"/>
  <c r="E400" i="19"/>
  <c r="F399" i="19"/>
  <c r="E399" i="19"/>
  <c r="F398" i="19"/>
  <c r="E398" i="19"/>
  <c r="F397" i="19"/>
  <c r="E397" i="19"/>
  <c r="F396" i="19"/>
  <c r="E396" i="19"/>
  <c r="F395" i="19"/>
  <c r="E395" i="19"/>
  <c r="F394" i="19"/>
  <c r="E394" i="19"/>
  <c r="F393" i="19"/>
  <c r="E393" i="19"/>
  <c r="F392" i="19"/>
  <c r="E392" i="19"/>
  <c r="F391" i="19"/>
  <c r="E391" i="19"/>
  <c r="F390" i="19"/>
  <c r="E390" i="19"/>
  <c r="F389" i="19"/>
  <c r="E389" i="19"/>
  <c r="F388" i="19"/>
  <c r="E388" i="19"/>
  <c r="F387" i="19"/>
  <c r="E387" i="19"/>
  <c r="F386" i="19"/>
  <c r="E386" i="19"/>
  <c r="F385" i="19"/>
  <c r="E385" i="19"/>
  <c r="F384" i="19"/>
  <c r="E384" i="19"/>
  <c r="F383" i="19"/>
  <c r="E383" i="19"/>
  <c r="F382" i="19"/>
  <c r="E382" i="19"/>
  <c r="F381" i="19"/>
  <c r="E381" i="19"/>
  <c r="F380" i="19"/>
  <c r="E380" i="19"/>
  <c r="F379" i="19"/>
  <c r="E379" i="19"/>
  <c r="F378" i="19"/>
  <c r="E378" i="19"/>
  <c r="F377" i="19"/>
  <c r="E377" i="19"/>
  <c r="F376" i="19"/>
  <c r="E376" i="19"/>
  <c r="F375" i="19"/>
  <c r="E375" i="19"/>
  <c r="F374" i="19"/>
  <c r="E374" i="19"/>
  <c r="F373" i="19"/>
  <c r="E373" i="19"/>
  <c r="F372" i="19"/>
  <c r="E372" i="19"/>
  <c r="F371" i="19"/>
  <c r="E371" i="19"/>
  <c r="F370" i="19"/>
  <c r="E370" i="19"/>
  <c r="F369" i="19"/>
  <c r="E369" i="19"/>
  <c r="F368" i="19"/>
  <c r="E368" i="19"/>
  <c r="F367" i="19"/>
  <c r="E367" i="19"/>
  <c r="F366" i="19"/>
  <c r="E366" i="19"/>
  <c r="F365" i="19"/>
  <c r="E365" i="19"/>
  <c r="F364" i="19"/>
  <c r="E364" i="19"/>
  <c r="F363" i="19"/>
  <c r="E363" i="19"/>
  <c r="F362" i="19"/>
  <c r="E362" i="19"/>
  <c r="F361" i="19"/>
  <c r="E361" i="19"/>
  <c r="F360" i="19"/>
  <c r="E360" i="19"/>
  <c r="F359" i="19"/>
  <c r="E359" i="19"/>
  <c r="F358" i="19"/>
  <c r="E358" i="19"/>
  <c r="F357" i="19"/>
  <c r="E357" i="19"/>
  <c r="F356" i="19"/>
  <c r="E356" i="19"/>
  <c r="F355" i="19"/>
  <c r="E355" i="19"/>
  <c r="F354" i="19"/>
  <c r="E354" i="19"/>
  <c r="F353" i="19"/>
  <c r="E353" i="19"/>
  <c r="F352" i="19"/>
  <c r="E352" i="19"/>
  <c r="F351" i="19"/>
  <c r="E351" i="19"/>
  <c r="F350" i="19"/>
  <c r="E350" i="19"/>
  <c r="F349" i="19"/>
  <c r="E349" i="19"/>
  <c r="F348" i="19"/>
  <c r="E348" i="19"/>
  <c r="F347" i="19"/>
  <c r="E347" i="19"/>
  <c r="F346" i="19"/>
  <c r="E346" i="19"/>
  <c r="F345" i="19"/>
  <c r="E345" i="19"/>
  <c r="F344" i="19"/>
  <c r="E344" i="19"/>
  <c r="F343" i="19"/>
  <c r="E343" i="19"/>
  <c r="F342" i="19"/>
  <c r="E342" i="19"/>
  <c r="F341" i="19"/>
  <c r="E341" i="19"/>
  <c r="F340" i="19"/>
  <c r="E340" i="19"/>
  <c r="F339" i="19"/>
  <c r="E339" i="19"/>
  <c r="F338" i="19"/>
  <c r="E338" i="19"/>
  <c r="F337" i="19"/>
  <c r="E337" i="19"/>
  <c r="F336" i="19"/>
  <c r="E336" i="19"/>
  <c r="F335" i="19"/>
  <c r="E335" i="19"/>
  <c r="F334" i="19"/>
  <c r="E334" i="19"/>
  <c r="F333" i="19"/>
  <c r="E333" i="19"/>
  <c r="F332" i="19"/>
  <c r="E332" i="19"/>
  <c r="F331" i="19"/>
  <c r="E331" i="19"/>
  <c r="F330" i="19"/>
  <c r="E330" i="19"/>
  <c r="F329" i="19"/>
  <c r="E329" i="19"/>
  <c r="F328" i="19"/>
  <c r="E328" i="19"/>
  <c r="F327" i="19"/>
  <c r="E327" i="19"/>
  <c r="F326" i="19"/>
  <c r="E326" i="19"/>
  <c r="F325" i="19"/>
  <c r="E325" i="19"/>
  <c r="F324" i="19"/>
  <c r="E324" i="19"/>
  <c r="F323" i="19"/>
  <c r="E323" i="19"/>
  <c r="F322" i="19"/>
  <c r="E322" i="19"/>
  <c r="F321" i="19"/>
  <c r="E321" i="19"/>
  <c r="F320" i="19"/>
  <c r="E320" i="19"/>
  <c r="F319" i="19"/>
  <c r="E319" i="19"/>
  <c r="F318" i="19"/>
  <c r="E318" i="19"/>
  <c r="F317" i="19"/>
  <c r="E317" i="19"/>
  <c r="F316" i="19"/>
  <c r="E316" i="19"/>
  <c r="F315" i="19"/>
  <c r="E315" i="19"/>
  <c r="F314" i="19"/>
  <c r="E314" i="19"/>
  <c r="F313" i="19"/>
  <c r="E313" i="19"/>
  <c r="F312" i="19"/>
  <c r="E312" i="19"/>
  <c r="F311" i="19"/>
  <c r="E311" i="19"/>
  <c r="F310" i="19"/>
  <c r="E310" i="19"/>
  <c r="F309" i="19"/>
  <c r="E309" i="19"/>
  <c r="F308" i="19"/>
  <c r="E308" i="19"/>
  <c r="F307" i="19"/>
  <c r="E307" i="19"/>
  <c r="F306" i="19"/>
  <c r="E306" i="19"/>
  <c r="F305" i="19"/>
  <c r="E305" i="19"/>
  <c r="F304" i="19"/>
  <c r="E304" i="19"/>
  <c r="F303" i="19"/>
  <c r="E303" i="19"/>
  <c r="F302" i="19"/>
  <c r="E302" i="19"/>
  <c r="F301" i="19"/>
  <c r="E301" i="19"/>
  <c r="F300" i="19"/>
  <c r="E300" i="19"/>
  <c r="F299" i="19"/>
  <c r="E299" i="19"/>
  <c r="F298" i="19"/>
  <c r="E298" i="19"/>
  <c r="F297" i="19"/>
  <c r="E297" i="19"/>
  <c r="F296" i="19"/>
  <c r="E296" i="19"/>
  <c r="F295" i="19"/>
  <c r="E295" i="19"/>
  <c r="F294" i="19"/>
  <c r="E294" i="19"/>
  <c r="F293" i="19"/>
  <c r="E293" i="19"/>
  <c r="F292" i="19"/>
  <c r="E292" i="19"/>
  <c r="F291" i="19"/>
  <c r="E291" i="19"/>
  <c r="F290" i="19"/>
  <c r="E290" i="19"/>
  <c r="F289" i="19"/>
  <c r="E289" i="19"/>
  <c r="F288" i="19"/>
  <c r="E288" i="19"/>
  <c r="F287" i="19"/>
  <c r="E287" i="19"/>
  <c r="F286" i="19"/>
  <c r="E286" i="19"/>
  <c r="F285" i="19"/>
  <c r="E285" i="19"/>
  <c r="F284" i="19"/>
  <c r="E284" i="19"/>
  <c r="F283" i="19"/>
  <c r="E283" i="19"/>
  <c r="F282" i="19"/>
  <c r="E282" i="19"/>
  <c r="F281" i="19"/>
  <c r="E281" i="19"/>
  <c r="F280" i="19"/>
  <c r="E280" i="19"/>
  <c r="F279" i="19"/>
  <c r="E279" i="19"/>
  <c r="F278" i="19"/>
  <c r="E278" i="19"/>
  <c r="F277" i="19"/>
  <c r="E277" i="19"/>
  <c r="F276" i="19"/>
  <c r="E276" i="19"/>
  <c r="F275" i="19"/>
  <c r="E275" i="19"/>
  <c r="F274" i="19"/>
  <c r="E274" i="19"/>
  <c r="F273" i="19"/>
  <c r="E273" i="19"/>
  <c r="F272" i="19"/>
  <c r="E272" i="19"/>
  <c r="F271" i="19"/>
  <c r="E271" i="19"/>
  <c r="F270" i="19"/>
  <c r="E270" i="19"/>
  <c r="F269" i="19"/>
  <c r="E269" i="19"/>
  <c r="F268" i="19"/>
  <c r="E268" i="19"/>
  <c r="F267" i="19"/>
  <c r="E267" i="19"/>
  <c r="F266" i="19"/>
  <c r="E266" i="19"/>
  <c r="F265" i="19"/>
  <c r="E265" i="19"/>
  <c r="F264" i="19"/>
  <c r="E264" i="19"/>
  <c r="F263" i="19"/>
  <c r="E263" i="19"/>
  <c r="F262" i="19"/>
  <c r="E262" i="19"/>
  <c r="F261" i="19"/>
  <c r="E261" i="19"/>
  <c r="F260" i="19"/>
  <c r="E260" i="19"/>
  <c r="F259" i="19"/>
  <c r="E259" i="19"/>
  <c r="F258" i="19"/>
  <c r="E258" i="19"/>
  <c r="F257" i="19"/>
  <c r="E257" i="19"/>
  <c r="F256" i="19"/>
  <c r="E256" i="19"/>
  <c r="F255" i="19"/>
  <c r="E255" i="19"/>
  <c r="F254" i="19"/>
  <c r="E254" i="19"/>
  <c r="F253" i="19"/>
  <c r="E253" i="19"/>
  <c r="F252" i="19"/>
  <c r="E252" i="19"/>
  <c r="F251" i="19"/>
  <c r="E251" i="19"/>
  <c r="F250" i="19"/>
  <c r="E250" i="19"/>
  <c r="F249" i="19"/>
  <c r="E249" i="19"/>
  <c r="F248" i="19"/>
  <c r="E248" i="19"/>
  <c r="F247" i="19"/>
  <c r="E247" i="19"/>
  <c r="F246" i="19"/>
  <c r="E246" i="19"/>
  <c r="F245" i="19"/>
  <c r="E245" i="19"/>
  <c r="F244" i="19"/>
  <c r="E244" i="19"/>
  <c r="F243" i="19"/>
  <c r="E243" i="19"/>
  <c r="F242" i="19"/>
  <c r="E242" i="19"/>
  <c r="F241" i="19"/>
  <c r="E241" i="19"/>
  <c r="F240" i="19"/>
  <c r="E240" i="19"/>
  <c r="F239" i="19"/>
  <c r="E239" i="19"/>
  <c r="F238" i="19"/>
  <c r="E238" i="19"/>
  <c r="F237" i="19"/>
  <c r="E237" i="19"/>
  <c r="F236" i="19"/>
  <c r="E236" i="19"/>
  <c r="F235" i="19"/>
  <c r="E235" i="19"/>
  <c r="F234" i="19"/>
  <c r="E234" i="19"/>
  <c r="F233" i="19"/>
  <c r="E233" i="19"/>
  <c r="F232" i="19"/>
  <c r="E232" i="19"/>
  <c r="F231" i="19"/>
  <c r="E231" i="19"/>
  <c r="F230" i="19"/>
  <c r="E230" i="19"/>
  <c r="F229" i="19"/>
  <c r="E229" i="19"/>
  <c r="F228" i="19"/>
  <c r="E228" i="19"/>
  <c r="F227" i="19"/>
  <c r="E227" i="19"/>
  <c r="F226" i="19"/>
  <c r="E226" i="19"/>
  <c r="F225" i="19"/>
  <c r="E225" i="19"/>
  <c r="F224" i="19"/>
  <c r="E224" i="19"/>
  <c r="F223" i="19"/>
  <c r="E223" i="19"/>
  <c r="F222" i="19"/>
  <c r="E222" i="19"/>
  <c r="F221" i="19"/>
  <c r="E221" i="19"/>
  <c r="F220" i="19"/>
  <c r="E220" i="19"/>
  <c r="F219" i="19"/>
  <c r="E219" i="19"/>
  <c r="F218" i="19"/>
  <c r="E218" i="19"/>
  <c r="F217" i="19"/>
  <c r="E217" i="19"/>
  <c r="F216" i="19"/>
  <c r="E216" i="19"/>
  <c r="F215" i="19"/>
  <c r="E215" i="19"/>
  <c r="F214" i="19"/>
  <c r="E214" i="19"/>
  <c r="F213" i="19"/>
  <c r="E213" i="19"/>
  <c r="F212" i="19"/>
  <c r="E212" i="19"/>
  <c r="F211" i="19"/>
  <c r="E211" i="19"/>
  <c r="F210" i="19"/>
  <c r="E210" i="19"/>
  <c r="F209" i="19"/>
  <c r="E209" i="19"/>
  <c r="F208" i="19"/>
  <c r="E208" i="19"/>
  <c r="F207" i="19"/>
  <c r="E207" i="19"/>
  <c r="F206" i="19"/>
  <c r="E206" i="19"/>
  <c r="F205" i="19"/>
  <c r="E205" i="19"/>
  <c r="F204" i="19"/>
  <c r="E204" i="19"/>
  <c r="F203" i="19"/>
  <c r="E203" i="19"/>
  <c r="F202" i="19"/>
  <c r="E202" i="19"/>
  <c r="F201" i="19"/>
  <c r="E201" i="19"/>
  <c r="F200" i="19"/>
  <c r="E200" i="19"/>
  <c r="F199" i="19"/>
  <c r="E199" i="19"/>
  <c r="F198" i="19"/>
  <c r="E198" i="19"/>
  <c r="F197" i="19"/>
  <c r="E197" i="19"/>
  <c r="F196" i="19"/>
  <c r="E196" i="19"/>
  <c r="F195" i="19"/>
  <c r="E195" i="19"/>
  <c r="F194" i="19"/>
  <c r="E194" i="19"/>
  <c r="F193" i="19"/>
  <c r="E193" i="19"/>
  <c r="F192" i="19"/>
  <c r="E192" i="19"/>
  <c r="F191" i="19"/>
  <c r="E191" i="19"/>
  <c r="F190" i="19"/>
  <c r="E190" i="19"/>
  <c r="F189" i="19"/>
  <c r="E189" i="19"/>
  <c r="F188" i="19"/>
  <c r="E188" i="19"/>
  <c r="F187" i="19"/>
  <c r="E187" i="19"/>
  <c r="F186" i="19"/>
  <c r="E186" i="19"/>
  <c r="F185" i="19"/>
  <c r="E185" i="19"/>
  <c r="F184" i="19"/>
  <c r="E184" i="19"/>
  <c r="F183" i="19"/>
  <c r="E183" i="19"/>
  <c r="F182" i="19"/>
  <c r="E182" i="19"/>
  <c r="F181" i="19"/>
  <c r="E181" i="19"/>
  <c r="F180" i="19"/>
  <c r="E180" i="19"/>
  <c r="F179" i="19"/>
  <c r="E179" i="19"/>
  <c r="F178" i="19"/>
  <c r="E178" i="19"/>
  <c r="F177" i="19"/>
  <c r="E177" i="19"/>
  <c r="F176" i="19"/>
  <c r="E176" i="19"/>
  <c r="F175" i="19"/>
  <c r="E175" i="19"/>
  <c r="F174" i="19"/>
  <c r="E174" i="19"/>
  <c r="F173" i="19"/>
  <c r="E173" i="19"/>
  <c r="F172" i="19"/>
  <c r="E172" i="19"/>
  <c r="F171" i="19"/>
  <c r="E171" i="19"/>
  <c r="F170" i="19"/>
  <c r="E170" i="19"/>
  <c r="F169" i="19"/>
  <c r="E169" i="19"/>
  <c r="F168" i="19"/>
  <c r="E168" i="19"/>
  <c r="F167" i="19"/>
  <c r="E167" i="19"/>
  <c r="F166" i="19"/>
  <c r="E166" i="19"/>
  <c r="F165" i="19"/>
  <c r="E165" i="19"/>
  <c r="F164" i="19"/>
  <c r="E164" i="19"/>
  <c r="F163" i="19"/>
  <c r="E163" i="19"/>
  <c r="F162" i="19"/>
  <c r="E162" i="19"/>
  <c r="F161" i="19"/>
  <c r="E161" i="19"/>
  <c r="F160" i="19"/>
  <c r="E160" i="19"/>
  <c r="F159" i="19"/>
  <c r="E159" i="19"/>
  <c r="F158" i="19"/>
  <c r="E158" i="19"/>
  <c r="F157" i="19"/>
  <c r="E157" i="19"/>
  <c r="F156" i="19"/>
  <c r="E156" i="19"/>
  <c r="F155" i="19"/>
  <c r="E155" i="19"/>
  <c r="F154" i="19"/>
  <c r="E154" i="19"/>
  <c r="F153" i="19"/>
  <c r="E153" i="19"/>
  <c r="F152" i="19"/>
  <c r="E152" i="19"/>
  <c r="F151" i="19"/>
  <c r="E151" i="19"/>
  <c r="F150" i="19"/>
  <c r="E150" i="19"/>
  <c r="F149" i="19"/>
  <c r="E149" i="19"/>
  <c r="F148" i="19"/>
  <c r="E148" i="19"/>
  <c r="F147" i="19"/>
  <c r="E147" i="19"/>
  <c r="F146" i="19"/>
  <c r="E146" i="19"/>
  <c r="F145" i="19"/>
  <c r="E145" i="19"/>
  <c r="F144" i="19"/>
  <c r="E144" i="19"/>
  <c r="F143" i="19"/>
  <c r="E143" i="19"/>
  <c r="F142" i="19"/>
  <c r="E142" i="19"/>
  <c r="F141" i="19"/>
  <c r="E141" i="19"/>
  <c r="F140" i="19"/>
  <c r="E140" i="19"/>
  <c r="F139" i="19"/>
  <c r="E139" i="19"/>
  <c r="F138" i="19"/>
  <c r="E138" i="19"/>
  <c r="F137" i="19"/>
  <c r="E137" i="19"/>
  <c r="F136" i="19"/>
  <c r="E136" i="19"/>
  <c r="F135" i="19"/>
  <c r="E135" i="19"/>
  <c r="F134" i="19"/>
  <c r="E134" i="19"/>
  <c r="F133" i="19"/>
  <c r="E133" i="19"/>
  <c r="F132" i="19"/>
  <c r="E132" i="19"/>
  <c r="F131" i="19"/>
  <c r="E131" i="19"/>
  <c r="F130" i="19"/>
  <c r="E130" i="19"/>
  <c r="F129" i="19"/>
  <c r="E129" i="19"/>
  <c r="F128" i="19"/>
  <c r="E128" i="19"/>
  <c r="F127" i="19"/>
  <c r="E127" i="19"/>
  <c r="F126" i="19"/>
  <c r="E126" i="19"/>
  <c r="F125" i="19"/>
  <c r="E125" i="19"/>
  <c r="F124" i="19"/>
  <c r="E124" i="19"/>
  <c r="F123" i="19"/>
  <c r="E123" i="19"/>
  <c r="F122" i="19"/>
  <c r="E122" i="19"/>
  <c r="F121" i="19"/>
  <c r="E121" i="19"/>
  <c r="F120" i="19"/>
  <c r="E120" i="19"/>
  <c r="F119" i="19"/>
  <c r="E119" i="19"/>
  <c r="F118" i="19"/>
  <c r="E118" i="19"/>
  <c r="F117" i="19"/>
  <c r="E117" i="19"/>
  <c r="F116" i="19"/>
  <c r="E116" i="19"/>
  <c r="F115" i="19"/>
  <c r="E115" i="19"/>
  <c r="F114" i="19"/>
  <c r="E114" i="19"/>
  <c r="F113" i="19"/>
  <c r="E113" i="19"/>
  <c r="F112" i="19"/>
  <c r="E112" i="19"/>
  <c r="F111" i="19"/>
  <c r="E111" i="19"/>
  <c r="F110" i="19"/>
  <c r="E110" i="19"/>
  <c r="F109" i="19"/>
  <c r="E109" i="19"/>
  <c r="F108" i="19"/>
  <c r="E108" i="19"/>
  <c r="F107" i="19"/>
  <c r="E107" i="19"/>
  <c r="F106" i="19"/>
  <c r="E106" i="19"/>
  <c r="F105" i="19"/>
  <c r="E105" i="19"/>
  <c r="F104" i="19"/>
  <c r="E104" i="19"/>
  <c r="F103" i="19"/>
  <c r="E103" i="19"/>
  <c r="F102" i="19"/>
  <c r="E102" i="19"/>
  <c r="F101" i="19"/>
  <c r="E101" i="19"/>
  <c r="F100" i="19"/>
  <c r="E100" i="19"/>
  <c r="F99" i="19"/>
  <c r="E99" i="19"/>
  <c r="F98" i="19"/>
  <c r="E98" i="19"/>
  <c r="F97" i="19"/>
  <c r="E97" i="19"/>
  <c r="F96" i="19"/>
  <c r="E96" i="19"/>
  <c r="F95" i="19"/>
  <c r="E95" i="19"/>
  <c r="F94" i="19"/>
  <c r="E94" i="19"/>
  <c r="F93" i="19"/>
  <c r="E93" i="19"/>
  <c r="F92" i="19"/>
  <c r="E92" i="19"/>
  <c r="F91" i="19"/>
  <c r="E91" i="19"/>
  <c r="F90" i="19"/>
  <c r="E90" i="19"/>
  <c r="F89" i="19"/>
  <c r="E89" i="19"/>
  <c r="F88" i="19"/>
  <c r="E88" i="19"/>
  <c r="F87" i="19"/>
  <c r="E87" i="19"/>
  <c r="F86" i="19"/>
  <c r="E86" i="19"/>
  <c r="F85" i="19"/>
  <c r="E85" i="19"/>
  <c r="F84" i="19"/>
  <c r="E84" i="19"/>
  <c r="F83" i="19"/>
  <c r="E83" i="19"/>
  <c r="F82" i="19"/>
  <c r="E82" i="19"/>
  <c r="F81" i="19"/>
  <c r="E81" i="19"/>
  <c r="F80" i="19"/>
  <c r="E80" i="19"/>
  <c r="F79" i="19"/>
  <c r="E79" i="19"/>
  <c r="F78" i="19"/>
  <c r="E78" i="19"/>
  <c r="F77" i="19"/>
  <c r="E77" i="19"/>
  <c r="F76" i="19"/>
  <c r="E76" i="19"/>
  <c r="F75" i="19"/>
  <c r="E75" i="19"/>
  <c r="F74" i="19"/>
  <c r="E74" i="19"/>
  <c r="F73" i="19"/>
  <c r="E73" i="19"/>
  <c r="F72" i="19"/>
  <c r="E72" i="19"/>
  <c r="F71" i="19"/>
  <c r="E71" i="19"/>
  <c r="F70" i="19"/>
  <c r="E70" i="19"/>
  <c r="F69" i="19"/>
  <c r="E69" i="19"/>
  <c r="F68" i="19"/>
  <c r="E68" i="19"/>
  <c r="F67" i="19"/>
  <c r="E67" i="19"/>
  <c r="F66" i="19"/>
  <c r="E66" i="19"/>
  <c r="F65" i="19"/>
  <c r="E65" i="19"/>
  <c r="F64" i="19"/>
  <c r="E64" i="19"/>
  <c r="F63" i="19"/>
  <c r="E63" i="19"/>
  <c r="F62" i="19"/>
  <c r="E62" i="19"/>
  <c r="F61" i="19"/>
  <c r="E61" i="19"/>
  <c r="F60" i="19"/>
  <c r="E60" i="19"/>
  <c r="F59" i="19"/>
  <c r="E59" i="19"/>
  <c r="F58" i="19"/>
  <c r="E58" i="19"/>
  <c r="F57" i="19"/>
  <c r="E57" i="19"/>
  <c r="F56" i="19"/>
  <c r="E56" i="19"/>
  <c r="F55" i="19"/>
  <c r="E55" i="19"/>
  <c r="F54" i="19"/>
  <c r="E54" i="19"/>
  <c r="F53" i="19"/>
  <c r="E53" i="19"/>
  <c r="F52" i="19"/>
  <c r="E52" i="19"/>
  <c r="F51" i="19"/>
  <c r="E51" i="19"/>
  <c r="F50" i="19"/>
  <c r="E50" i="19"/>
  <c r="F49" i="19"/>
  <c r="E49" i="19"/>
  <c r="F48" i="19"/>
  <c r="E48" i="19"/>
  <c r="F47" i="19"/>
  <c r="E47" i="19"/>
  <c r="F46" i="19"/>
  <c r="E46" i="19"/>
  <c r="F45" i="19"/>
  <c r="E45" i="19"/>
  <c r="F44" i="19"/>
  <c r="E44" i="19"/>
  <c r="F43" i="19"/>
  <c r="E43" i="19"/>
  <c r="F42" i="19"/>
  <c r="E42" i="19"/>
  <c r="F41" i="19"/>
  <c r="E41" i="19"/>
  <c r="F40" i="19"/>
  <c r="E40" i="19"/>
  <c r="F39" i="19"/>
  <c r="E39" i="19"/>
  <c r="F38" i="19"/>
  <c r="E38" i="19"/>
  <c r="F37" i="19"/>
  <c r="E37" i="19"/>
  <c r="F36" i="19"/>
  <c r="E36" i="19"/>
  <c r="F35" i="19"/>
  <c r="E35" i="19"/>
  <c r="F34" i="19"/>
  <c r="E34" i="19"/>
  <c r="F33" i="19"/>
  <c r="E33" i="19"/>
  <c r="F32" i="19"/>
  <c r="E32" i="19"/>
  <c r="F31" i="19"/>
  <c r="E31" i="19"/>
  <c r="F30" i="19"/>
  <c r="E30" i="19"/>
  <c r="F29" i="19"/>
  <c r="E29" i="19"/>
  <c r="F28" i="19"/>
  <c r="E28" i="19"/>
  <c r="F27" i="19"/>
  <c r="E27" i="19"/>
  <c r="F26" i="19"/>
  <c r="E26" i="19"/>
  <c r="F25" i="19"/>
  <c r="E25" i="19"/>
  <c r="F24" i="19"/>
  <c r="E24" i="19"/>
  <c r="F23" i="19"/>
  <c r="E23" i="19"/>
  <c r="F22" i="19"/>
  <c r="E22" i="19"/>
  <c r="F21" i="19"/>
  <c r="E21" i="19"/>
  <c r="F20" i="19"/>
  <c r="E20" i="19"/>
  <c r="F19" i="19"/>
  <c r="E19" i="19"/>
  <c r="F18" i="19"/>
  <c r="E18" i="19"/>
  <c r="F17" i="19"/>
  <c r="E17" i="19"/>
  <c r="F16" i="19"/>
  <c r="E16" i="19"/>
  <c r="F15" i="19"/>
  <c r="E15" i="19"/>
  <c r="F14" i="19"/>
  <c r="E14" i="19"/>
  <c r="F13" i="19"/>
  <c r="E13" i="19"/>
  <c r="F12" i="19"/>
  <c r="E12" i="19"/>
  <c r="F11" i="19"/>
  <c r="E11" i="19"/>
  <c r="F10" i="19"/>
  <c r="E10" i="19"/>
  <c r="F9" i="19"/>
  <c r="E9" i="19"/>
  <c r="F8" i="19"/>
  <c r="E8" i="19"/>
  <c r="F7" i="19"/>
  <c r="E7" i="19"/>
  <c r="F6" i="19"/>
  <c r="E6" i="19"/>
  <c r="F5" i="19"/>
  <c r="E5" i="19"/>
  <c r="F4" i="19"/>
  <c r="E4" i="19"/>
  <c r="F3" i="19"/>
  <c r="E3" i="19"/>
  <c r="F2" i="19"/>
  <c r="E2" i="19"/>
  <c r="J4" i="19" s="1"/>
  <c r="I4" i="19" l="1"/>
  <c r="F698" i="18"/>
  <c r="E698" i="18"/>
  <c r="F697" i="18"/>
  <c r="E697" i="18"/>
  <c r="F696" i="18"/>
  <c r="E696" i="18"/>
  <c r="F695" i="18"/>
  <c r="E695" i="18"/>
  <c r="F694" i="18"/>
  <c r="E694" i="18"/>
  <c r="F693" i="18"/>
  <c r="E693" i="18"/>
  <c r="F692" i="18"/>
  <c r="E692" i="18"/>
  <c r="F691" i="18"/>
  <c r="E691" i="18"/>
  <c r="F690" i="18"/>
  <c r="E690" i="18"/>
  <c r="F689" i="18"/>
  <c r="E689" i="18"/>
  <c r="F688" i="18"/>
  <c r="E688" i="18"/>
  <c r="F687" i="18"/>
  <c r="E687" i="18"/>
  <c r="F686" i="18"/>
  <c r="E686" i="18"/>
  <c r="F685" i="18"/>
  <c r="E685" i="18"/>
  <c r="F684" i="18"/>
  <c r="E684" i="18"/>
  <c r="F683" i="18"/>
  <c r="E683" i="18"/>
  <c r="F682" i="18"/>
  <c r="E682" i="18"/>
  <c r="F681" i="18"/>
  <c r="E681" i="18"/>
  <c r="F680" i="18"/>
  <c r="E680" i="18"/>
  <c r="F679" i="18"/>
  <c r="E679" i="18"/>
  <c r="F678" i="18"/>
  <c r="E678" i="18"/>
  <c r="F677" i="18"/>
  <c r="E677" i="18"/>
  <c r="F676" i="18"/>
  <c r="E676" i="18"/>
  <c r="F675" i="18"/>
  <c r="E675" i="18"/>
  <c r="F674" i="18"/>
  <c r="E674" i="18"/>
  <c r="F673" i="18"/>
  <c r="E673" i="18"/>
  <c r="F672" i="18"/>
  <c r="E672" i="18"/>
  <c r="F671" i="18"/>
  <c r="E671" i="18"/>
  <c r="F670" i="18"/>
  <c r="E670" i="18"/>
  <c r="F669" i="18"/>
  <c r="E669" i="18"/>
  <c r="F668" i="18"/>
  <c r="E668" i="18"/>
  <c r="F667" i="18"/>
  <c r="E667" i="18"/>
  <c r="F666" i="18"/>
  <c r="E666" i="18"/>
  <c r="F665" i="18"/>
  <c r="E665" i="18"/>
  <c r="F664" i="18"/>
  <c r="E664" i="18"/>
  <c r="F663" i="18"/>
  <c r="E663" i="18"/>
  <c r="F662" i="18"/>
  <c r="E662" i="18"/>
  <c r="F661" i="18"/>
  <c r="E661" i="18"/>
  <c r="F660" i="18"/>
  <c r="E660" i="18"/>
  <c r="F659" i="18"/>
  <c r="E659" i="18"/>
  <c r="F658" i="18"/>
  <c r="E658" i="18"/>
  <c r="F657" i="18"/>
  <c r="E657" i="18"/>
  <c r="F656" i="18"/>
  <c r="E656" i="18"/>
  <c r="F655" i="18"/>
  <c r="E655" i="18"/>
  <c r="F654" i="18"/>
  <c r="E654" i="18"/>
  <c r="F653" i="18"/>
  <c r="E653" i="18"/>
  <c r="F652" i="18"/>
  <c r="E652" i="18"/>
  <c r="F651" i="18"/>
  <c r="E651" i="18"/>
  <c r="F650" i="18"/>
  <c r="E650" i="18"/>
  <c r="F649" i="18"/>
  <c r="E649" i="18"/>
  <c r="F648" i="18"/>
  <c r="E648" i="18"/>
  <c r="F647" i="18"/>
  <c r="E647" i="18"/>
  <c r="F646" i="18"/>
  <c r="E646" i="18"/>
  <c r="F645" i="18"/>
  <c r="E645" i="18"/>
  <c r="F644" i="18"/>
  <c r="E644" i="18"/>
  <c r="F643" i="18"/>
  <c r="E643" i="18"/>
  <c r="F642" i="18"/>
  <c r="E642" i="18"/>
  <c r="F641" i="18"/>
  <c r="E641" i="18"/>
  <c r="F640" i="18"/>
  <c r="E640" i="18"/>
  <c r="F639" i="18"/>
  <c r="E639" i="18"/>
  <c r="F638" i="18"/>
  <c r="E638" i="18"/>
  <c r="F637" i="18"/>
  <c r="E637" i="18"/>
  <c r="F636" i="18"/>
  <c r="E636" i="18"/>
  <c r="F635" i="18"/>
  <c r="E635" i="18"/>
  <c r="F634" i="18"/>
  <c r="E634" i="18"/>
  <c r="F633" i="18"/>
  <c r="E633" i="18"/>
  <c r="F632" i="18"/>
  <c r="E632" i="18"/>
  <c r="F631" i="18"/>
  <c r="E631" i="18"/>
  <c r="F630" i="18"/>
  <c r="E630" i="18"/>
  <c r="F629" i="18"/>
  <c r="E629" i="18"/>
  <c r="F628" i="18"/>
  <c r="E628" i="18"/>
  <c r="F627" i="18"/>
  <c r="E627" i="18"/>
  <c r="F626" i="18"/>
  <c r="E626" i="18"/>
  <c r="F625" i="18"/>
  <c r="E625" i="18"/>
  <c r="F624" i="18"/>
  <c r="E624" i="18"/>
  <c r="F623" i="18"/>
  <c r="E623" i="18"/>
  <c r="F622" i="18"/>
  <c r="E622" i="18"/>
  <c r="F621" i="18"/>
  <c r="E621" i="18"/>
  <c r="F620" i="18"/>
  <c r="E620" i="18"/>
  <c r="F619" i="18"/>
  <c r="E619" i="18"/>
  <c r="F618" i="18"/>
  <c r="E618" i="18"/>
  <c r="F617" i="18"/>
  <c r="E617" i="18"/>
  <c r="F616" i="18"/>
  <c r="E616" i="18"/>
  <c r="F615" i="18"/>
  <c r="E615" i="18"/>
  <c r="F614" i="18"/>
  <c r="E614" i="18"/>
  <c r="F613" i="18"/>
  <c r="E613" i="18"/>
  <c r="F612" i="18"/>
  <c r="E612" i="18"/>
  <c r="F611" i="18"/>
  <c r="E611" i="18"/>
  <c r="F610" i="18"/>
  <c r="E610" i="18"/>
  <c r="F609" i="18"/>
  <c r="E609" i="18"/>
  <c r="F608" i="18"/>
  <c r="E608" i="18"/>
  <c r="F607" i="18"/>
  <c r="E607" i="18"/>
  <c r="F606" i="18"/>
  <c r="E606" i="18"/>
  <c r="F605" i="18"/>
  <c r="E605" i="18"/>
  <c r="F604" i="18"/>
  <c r="E604" i="18"/>
  <c r="F603" i="18"/>
  <c r="E603" i="18"/>
  <c r="F602" i="18"/>
  <c r="E602" i="18"/>
  <c r="F601" i="18"/>
  <c r="E601" i="18"/>
  <c r="F600" i="18"/>
  <c r="E600" i="18"/>
  <c r="F599" i="18"/>
  <c r="E599" i="18"/>
  <c r="F598" i="18"/>
  <c r="E598" i="18"/>
  <c r="F597" i="18"/>
  <c r="E597" i="18"/>
  <c r="F596" i="18"/>
  <c r="E596" i="18"/>
  <c r="F595" i="18"/>
  <c r="E595" i="18"/>
  <c r="F594" i="18"/>
  <c r="E594" i="18"/>
  <c r="F593" i="18"/>
  <c r="E593" i="18"/>
  <c r="F592" i="18"/>
  <c r="E592" i="18"/>
  <c r="F591" i="18"/>
  <c r="E591" i="18"/>
  <c r="F590" i="18"/>
  <c r="E590" i="18"/>
  <c r="F589" i="18"/>
  <c r="E589" i="18"/>
  <c r="F588" i="18"/>
  <c r="E588" i="18"/>
  <c r="F587" i="18"/>
  <c r="E587" i="18"/>
  <c r="F586" i="18"/>
  <c r="E586" i="18"/>
  <c r="F585" i="18"/>
  <c r="E585" i="18"/>
  <c r="F584" i="18"/>
  <c r="E584" i="18"/>
  <c r="F583" i="18"/>
  <c r="E583" i="18"/>
  <c r="F582" i="18"/>
  <c r="E582" i="18"/>
  <c r="F581" i="18"/>
  <c r="E581" i="18"/>
  <c r="F580" i="18"/>
  <c r="E580" i="18"/>
  <c r="F579" i="18"/>
  <c r="E579" i="18"/>
  <c r="F578" i="18"/>
  <c r="E578" i="18"/>
  <c r="F577" i="18"/>
  <c r="E577" i="18"/>
  <c r="F576" i="18"/>
  <c r="E576" i="18"/>
  <c r="F575" i="18"/>
  <c r="E575" i="18"/>
  <c r="F574" i="18"/>
  <c r="E574" i="18"/>
  <c r="F573" i="18"/>
  <c r="E573" i="18"/>
  <c r="F572" i="18"/>
  <c r="E572" i="18"/>
  <c r="F571" i="18"/>
  <c r="E571" i="18"/>
  <c r="F570" i="18"/>
  <c r="E570" i="18"/>
  <c r="F569" i="18"/>
  <c r="E569" i="18"/>
  <c r="F568" i="18"/>
  <c r="E568" i="18"/>
  <c r="F567" i="18"/>
  <c r="E567" i="18"/>
  <c r="F566" i="18"/>
  <c r="E566" i="18"/>
  <c r="F565" i="18"/>
  <c r="E565" i="18"/>
  <c r="F564" i="18"/>
  <c r="E564" i="18"/>
  <c r="F563" i="18"/>
  <c r="E563" i="18"/>
  <c r="F562" i="18"/>
  <c r="E562" i="18"/>
  <c r="F561" i="18"/>
  <c r="E561" i="18"/>
  <c r="F560" i="18"/>
  <c r="E560" i="18"/>
  <c r="F559" i="18"/>
  <c r="E559" i="18"/>
  <c r="F558" i="18"/>
  <c r="E558" i="18"/>
  <c r="F557" i="18"/>
  <c r="E557" i="18"/>
  <c r="F556" i="18"/>
  <c r="E556" i="18"/>
  <c r="F555" i="18"/>
  <c r="E555" i="18"/>
  <c r="F554" i="18"/>
  <c r="E554" i="18"/>
  <c r="F553" i="18"/>
  <c r="E553" i="18"/>
  <c r="F552" i="18"/>
  <c r="E552" i="18"/>
  <c r="F551" i="18"/>
  <c r="E551" i="18"/>
  <c r="F550" i="18"/>
  <c r="E550" i="18"/>
  <c r="F549" i="18"/>
  <c r="E549" i="18"/>
  <c r="F548" i="18"/>
  <c r="E548" i="18"/>
  <c r="F547" i="18"/>
  <c r="E547" i="18"/>
  <c r="F546" i="18"/>
  <c r="E546" i="18"/>
  <c r="F545" i="18"/>
  <c r="E545" i="18"/>
  <c r="F544" i="18"/>
  <c r="E544" i="18"/>
  <c r="F543" i="18"/>
  <c r="E543" i="18"/>
  <c r="F542" i="18"/>
  <c r="E542" i="18"/>
  <c r="F541" i="18"/>
  <c r="E541" i="18"/>
  <c r="F540" i="18"/>
  <c r="E540" i="18"/>
  <c r="F539" i="18"/>
  <c r="E539" i="18"/>
  <c r="F538" i="18"/>
  <c r="E538" i="18"/>
  <c r="F537" i="18"/>
  <c r="E537" i="18"/>
  <c r="F536" i="18"/>
  <c r="E536" i="18"/>
  <c r="F535" i="18"/>
  <c r="E535" i="18"/>
  <c r="F534" i="18"/>
  <c r="E534" i="18"/>
  <c r="F533" i="18"/>
  <c r="E533" i="18"/>
  <c r="F532" i="18"/>
  <c r="E532" i="18"/>
  <c r="F531" i="18"/>
  <c r="E531" i="18"/>
  <c r="F530" i="18"/>
  <c r="E530" i="18"/>
  <c r="F529" i="18"/>
  <c r="E529" i="18"/>
  <c r="F528" i="18"/>
  <c r="E528" i="18"/>
  <c r="F527" i="18"/>
  <c r="E527" i="18"/>
  <c r="F526" i="18"/>
  <c r="E526" i="18"/>
  <c r="F525" i="18"/>
  <c r="E525" i="18"/>
  <c r="F524" i="18"/>
  <c r="E524" i="18"/>
  <c r="F523" i="18"/>
  <c r="E523" i="18"/>
  <c r="F522" i="18"/>
  <c r="E522" i="18"/>
  <c r="F521" i="18"/>
  <c r="E521" i="18"/>
  <c r="F520" i="18"/>
  <c r="E520" i="18"/>
  <c r="F519" i="18"/>
  <c r="E519" i="18"/>
  <c r="F518" i="18"/>
  <c r="E518" i="18"/>
  <c r="F517" i="18"/>
  <c r="E517" i="18"/>
  <c r="F516" i="18"/>
  <c r="E516" i="18"/>
  <c r="F515" i="18"/>
  <c r="E515" i="18"/>
  <c r="F514" i="18"/>
  <c r="E514" i="18"/>
  <c r="F513" i="18"/>
  <c r="E513" i="18"/>
  <c r="F512" i="18"/>
  <c r="E512" i="18"/>
  <c r="F511" i="18"/>
  <c r="E511" i="18"/>
  <c r="F510" i="18"/>
  <c r="E510" i="18"/>
  <c r="F509" i="18"/>
  <c r="E509" i="18"/>
  <c r="F508" i="18"/>
  <c r="E508" i="18"/>
  <c r="F507" i="18"/>
  <c r="E507" i="18"/>
  <c r="F506" i="18"/>
  <c r="E506" i="18"/>
  <c r="F505" i="18"/>
  <c r="E505" i="18"/>
  <c r="F504" i="18"/>
  <c r="E504" i="18"/>
  <c r="F503" i="18"/>
  <c r="E503" i="18"/>
  <c r="F502" i="18"/>
  <c r="E502" i="18"/>
  <c r="F501" i="18"/>
  <c r="E501" i="18"/>
  <c r="F500" i="18"/>
  <c r="E500" i="18"/>
  <c r="F499" i="18"/>
  <c r="E499" i="18"/>
  <c r="F498" i="18"/>
  <c r="E498" i="18"/>
  <c r="F497" i="18"/>
  <c r="E497" i="18"/>
  <c r="F496" i="18"/>
  <c r="E496" i="18"/>
  <c r="F495" i="18"/>
  <c r="E495" i="18"/>
  <c r="F494" i="18"/>
  <c r="E494" i="18"/>
  <c r="F493" i="18"/>
  <c r="E493" i="18"/>
  <c r="F492" i="18"/>
  <c r="E492" i="18"/>
  <c r="F491" i="18"/>
  <c r="E491" i="18"/>
  <c r="F490" i="18"/>
  <c r="E490" i="18"/>
  <c r="F489" i="18"/>
  <c r="E489" i="18"/>
  <c r="F488" i="18"/>
  <c r="E488" i="18"/>
  <c r="F487" i="18"/>
  <c r="E487" i="18"/>
  <c r="F486" i="18"/>
  <c r="E486" i="18"/>
  <c r="F485" i="18"/>
  <c r="E485" i="18"/>
  <c r="F484" i="18"/>
  <c r="E484" i="18"/>
  <c r="F483" i="18"/>
  <c r="E483" i="18"/>
  <c r="F482" i="18"/>
  <c r="E482" i="18"/>
  <c r="F481" i="18"/>
  <c r="E481" i="18"/>
  <c r="F480" i="18"/>
  <c r="E480" i="18"/>
  <c r="F479" i="18"/>
  <c r="E479" i="18"/>
  <c r="F478" i="18"/>
  <c r="E478" i="18"/>
  <c r="F477" i="18"/>
  <c r="E477" i="18"/>
  <c r="F476" i="18"/>
  <c r="E476" i="18"/>
  <c r="F475" i="18"/>
  <c r="E475" i="18"/>
  <c r="F474" i="18"/>
  <c r="E474" i="18"/>
  <c r="F473" i="18"/>
  <c r="E473" i="18"/>
  <c r="F472" i="18"/>
  <c r="E472" i="18"/>
  <c r="F471" i="18"/>
  <c r="E471" i="18"/>
  <c r="F470" i="18"/>
  <c r="E470" i="18"/>
  <c r="F469" i="18"/>
  <c r="E469" i="18"/>
  <c r="F468" i="18"/>
  <c r="E468" i="18"/>
  <c r="F467" i="18"/>
  <c r="E467" i="18"/>
  <c r="F466" i="18"/>
  <c r="E466" i="18"/>
  <c r="F465" i="18"/>
  <c r="E465" i="18"/>
  <c r="F464" i="18"/>
  <c r="E464" i="18"/>
  <c r="F463" i="18"/>
  <c r="E463" i="18"/>
  <c r="F462" i="18"/>
  <c r="E462" i="18"/>
  <c r="F461" i="18"/>
  <c r="E461" i="18"/>
  <c r="F460" i="18"/>
  <c r="E460" i="18"/>
  <c r="F459" i="18"/>
  <c r="E459" i="18"/>
  <c r="F458" i="18"/>
  <c r="E458" i="18"/>
  <c r="F457" i="18"/>
  <c r="E457" i="18"/>
  <c r="F456" i="18"/>
  <c r="E456" i="18"/>
  <c r="F455" i="18"/>
  <c r="E455" i="18"/>
  <c r="F454" i="18"/>
  <c r="E454" i="18"/>
  <c r="F453" i="18"/>
  <c r="E453" i="18"/>
  <c r="F452" i="18"/>
  <c r="E452" i="18"/>
  <c r="F451" i="18"/>
  <c r="E451" i="18"/>
  <c r="F450" i="18"/>
  <c r="E450" i="18"/>
  <c r="F449" i="18"/>
  <c r="E449" i="18"/>
  <c r="F448" i="18"/>
  <c r="E448" i="18"/>
  <c r="F447" i="18"/>
  <c r="E447" i="18"/>
  <c r="F446" i="18"/>
  <c r="E446" i="18"/>
  <c r="F445" i="18"/>
  <c r="E445" i="18"/>
  <c r="F444" i="18"/>
  <c r="E444" i="18"/>
  <c r="F443" i="18"/>
  <c r="E443" i="18"/>
  <c r="F442" i="18"/>
  <c r="E442" i="18"/>
  <c r="F441" i="18"/>
  <c r="E441" i="18"/>
  <c r="F440" i="18"/>
  <c r="E440" i="18"/>
  <c r="F439" i="18"/>
  <c r="E439" i="18"/>
  <c r="F438" i="18"/>
  <c r="E438" i="18"/>
  <c r="F437" i="18"/>
  <c r="E437" i="18"/>
  <c r="F436" i="18"/>
  <c r="E436" i="18"/>
  <c r="F435" i="18"/>
  <c r="E435" i="18"/>
  <c r="F434" i="18"/>
  <c r="E434" i="18"/>
  <c r="F433" i="18"/>
  <c r="E433" i="18"/>
  <c r="F432" i="18"/>
  <c r="E432" i="18"/>
  <c r="F431" i="18"/>
  <c r="E431" i="18"/>
  <c r="F430" i="18"/>
  <c r="E430" i="18"/>
  <c r="F429" i="18"/>
  <c r="E429" i="18"/>
  <c r="F428" i="18"/>
  <c r="E428" i="18"/>
  <c r="F427" i="18"/>
  <c r="E427" i="18"/>
  <c r="F426" i="18"/>
  <c r="E426" i="18"/>
  <c r="F425" i="18"/>
  <c r="E425" i="18"/>
  <c r="F424" i="18"/>
  <c r="E424" i="18"/>
  <c r="F423" i="18"/>
  <c r="E423" i="18"/>
  <c r="F422" i="18"/>
  <c r="E422" i="18"/>
  <c r="F421" i="18"/>
  <c r="E421" i="18"/>
  <c r="F420" i="18"/>
  <c r="E420" i="18"/>
  <c r="F419" i="18"/>
  <c r="E419" i="18"/>
  <c r="F418" i="18"/>
  <c r="E418" i="18"/>
  <c r="F417" i="18"/>
  <c r="E417" i="18"/>
  <c r="F416" i="18"/>
  <c r="E416" i="18"/>
  <c r="F415" i="18"/>
  <c r="E415" i="18"/>
  <c r="F414" i="18"/>
  <c r="E414" i="18"/>
  <c r="F413" i="18"/>
  <c r="E413" i="18"/>
  <c r="F412" i="18"/>
  <c r="E412" i="18"/>
  <c r="F411" i="18"/>
  <c r="E411" i="18"/>
  <c r="F410" i="18"/>
  <c r="E410" i="18"/>
  <c r="F409" i="18"/>
  <c r="E409" i="18"/>
  <c r="F408" i="18"/>
  <c r="E408" i="18"/>
  <c r="F407" i="18"/>
  <c r="E407" i="18"/>
  <c r="F406" i="18"/>
  <c r="E406" i="18"/>
  <c r="F405" i="18"/>
  <c r="E405" i="18"/>
  <c r="F404" i="18"/>
  <c r="E404" i="18"/>
  <c r="F403" i="18"/>
  <c r="E403" i="18"/>
  <c r="F402" i="18"/>
  <c r="E402" i="18"/>
  <c r="F401" i="18"/>
  <c r="E401" i="18"/>
  <c r="F400" i="18"/>
  <c r="E400" i="18"/>
  <c r="F399" i="18"/>
  <c r="E399" i="18"/>
  <c r="F398" i="18"/>
  <c r="E398" i="18"/>
  <c r="F397" i="18"/>
  <c r="E397" i="18"/>
  <c r="F396" i="18"/>
  <c r="E396" i="18"/>
  <c r="F395" i="18"/>
  <c r="E395" i="18"/>
  <c r="F394" i="18"/>
  <c r="E394" i="18"/>
  <c r="F393" i="18"/>
  <c r="E393" i="18"/>
  <c r="F392" i="18"/>
  <c r="E392" i="18"/>
  <c r="F391" i="18"/>
  <c r="E391" i="18"/>
  <c r="F390" i="18"/>
  <c r="E390" i="18"/>
  <c r="F389" i="18"/>
  <c r="E389" i="18"/>
  <c r="F388" i="18"/>
  <c r="E388" i="18"/>
  <c r="F387" i="18"/>
  <c r="E387" i="18"/>
  <c r="F386" i="18"/>
  <c r="E386" i="18"/>
  <c r="F385" i="18"/>
  <c r="E385" i="18"/>
  <c r="F384" i="18"/>
  <c r="E384" i="18"/>
  <c r="F383" i="18"/>
  <c r="E383" i="18"/>
  <c r="F382" i="18"/>
  <c r="E382" i="18"/>
  <c r="F381" i="18"/>
  <c r="E381" i="18"/>
  <c r="F380" i="18"/>
  <c r="E380" i="18"/>
  <c r="F379" i="18"/>
  <c r="E379" i="18"/>
  <c r="F378" i="18"/>
  <c r="E378" i="18"/>
  <c r="F377" i="18"/>
  <c r="E377" i="18"/>
  <c r="F376" i="18"/>
  <c r="E376" i="18"/>
  <c r="F375" i="18"/>
  <c r="E375" i="18"/>
  <c r="F374" i="18"/>
  <c r="E374" i="18"/>
  <c r="F373" i="18"/>
  <c r="E373" i="18"/>
  <c r="F372" i="18"/>
  <c r="E372" i="18"/>
  <c r="F371" i="18"/>
  <c r="E371" i="18"/>
  <c r="F370" i="18"/>
  <c r="E370" i="18"/>
  <c r="F369" i="18"/>
  <c r="E369" i="18"/>
  <c r="F368" i="18"/>
  <c r="E368" i="18"/>
  <c r="F367" i="18"/>
  <c r="E367" i="18"/>
  <c r="F366" i="18"/>
  <c r="E366" i="18"/>
  <c r="F365" i="18"/>
  <c r="E365" i="18"/>
  <c r="F364" i="18"/>
  <c r="E364" i="18"/>
  <c r="F363" i="18"/>
  <c r="E363" i="18"/>
  <c r="F362" i="18"/>
  <c r="E362" i="18"/>
  <c r="F361" i="18"/>
  <c r="E361" i="18"/>
  <c r="F360" i="18"/>
  <c r="E360" i="18"/>
  <c r="F359" i="18"/>
  <c r="E359" i="18"/>
  <c r="F358" i="18"/>
  <c r="E358" i="18"/>
  <c r="F357" i="18"/>
  <c r="E357" i="18"/>
  <c r="F356" i="18"/>
  <c r="E356" i="18"/>
  <c r="F355" i="18"/>
  <c r="E355" i="18"/>
  <c r="F354" i="18"/>
  <c r="E354" i="18"/>
  <c r="F353" i="18"/>
  <c r="E353" i="18"/>
  <c r="F352" i="18"/>
  <c r="E352" i="18"/>
  <c r="F351" i="18"/>
  <c r="E351" i="18"/>
  <c r="F350" i="18"/>
  <c r="E350" i="18"/>
  <c r="F349" i="18"/>
  <c r="E349" i="18"/>
  <c r="F348" i="18"/>
  <c r="E348" i="18"/>
  <c r="F347" i="18"/>
  <c r="E347" i="18"/>
  <c r="F346" i="18"/>
  <c r="E346" i="18"/>
  <c r="F345" i="18"/>
  <c r="E345" i="18"/>
  <c r="F344" i="18"/>
  <c r="E344" i="18"/>
  <c r="F343" i="18"/>
  <c r="E343" i="18"/>
  <c r="F342" i="18"/>
  <c r="E342" i="18"/>
  <c r="F341" i="18"/>
  <c r="E341" i="18"/>
  <c r="F340" i="18"/>
  <c r="E340" i="18"/>
  <c r="F339" i="18"/>
  <c r="E339" i="18"/>
  <c r="F338" i="18"/>
  <c r="E338" i="18"/>
  <c r="F337" i="18"/>
  <c r="E337" i="18"/>
  <c r="F336" i="18"/>
  <c r="E336" i="18"/>
  <c r="F335" i="18"/>
  <c r="E335" i="18"/>
  <c r="F334" i="18"/>
  <c r="E334" i="18"/>
  <c r="F333" i="18"/>
  <c r="E333" i="18"/>
  <c r="F332" i="18"/>
  <c r="E332" i="18"/>
  <c r="F331" i="18"/>
  <c r="E331" i="18"/>
  <c r="F330" i="18"/>
  <c r="E330" i="18"/>
  <c r="F329" i="18"/>
  <c r="E329" i="18"/>
  <c r="F328" i="18"/>
  <c r="E328" i="18"/>
  <c r="F327" i="18"/>
  <c r="E327" i="18"/>
  <c r="F326" i="18"/>
  <c r="E326" i="18"/>
  <c r="F325" i="18"/>
  <c r="E325" i="18"/>
  <c r="F324" i="18"/>
  <c r="E324" i="18"/>
  <c r="F323" i="18"/>
  <c r="E323" i="18"/>
  <c r="F322" i="18"/>
  <c r="E322" i="18"/>
  <c r="F321" i="18"/>
  <c r="E321" i="18"/>
  <c r="F320" i="18"/>
  <c r="E320" i="18"/>
  <c r="F319" i="18"/>
  <c r="E319" i="18"/>
  <c r="F318" i="18"/>
  <c r="E318" i="18"/>
  <c r="F317" i="18"/>
  <c r="E317" i="18"/>
  <c r="F316" i="18"/>
  <c r="E316" i="18"/>
  <c r="F315" i="18"/>
  <c r="E315" i="18"/>
  <c r="F314" i="18"/>
  <c r="E314" i="18"/>
  <c r="F313" i="18"/>
  <c r="E313" i="18"/>
  <c r="F312" i="18"/>
  <c r="E312" i="18"/>
  <c r="F311" i="18"/>
  <c r="E311" i="18"/>
  <c r="F310" i="18"/>
  <c r="E310" i="18"/>
  <c r="F309" i="18"/>
  <c r="E309" i="18"/>
  <c r="F308" i="18"/>
  <c r="E308" i="18"/>
  <c r="F307" i="18"/>
  <c r="E307" i="18"/>
  <c r="F306" i="18"/>
  <c r="E306" i="18"/>
  <c r="F305" i="18"/>
  <c r="E305" i="18"/>
  <c r="F304" i="18"/>
  <c r="E304" i="18"/>
  <c r="F303" i="18"/>
  <c r="E303" i="18"/>
  <c r="F302" i="18"/>
  <c r="E302" i="18"/>
  <c r="F301" i="18"/>
  <c r="E301" i="18"/>
  <c r="F300" i="18"/>
  <c r="E300" i="18"/>
  <c r="F299" i="18"/>
  <c r="E299" i="18"/>
  <c r="F298" i="18"/>
  <c r="E298" i="18"/>
  <c r="F297" i="18"/>
  <c r="E297" i="18"/>
  <c r="F296" i="18"/>
  <c r="E296" i="18"/>
  <c r="F295" i="18"/>
  <c r="E295" i="18"/>
  <c r="F294" i="18"/>
  <c r="E294" i="18"/>
  <c r="F293" i="18"/>
  <c r="E293" i="18"/>
  <c r="F292" i="18"/>
  <c r="E292" i="18"/>
  <c r="F291" i="18"/>
  <c r="E291" i="18"/>
  <c r="F290" i="18"/>
  <c r="E290" i="18"/>
  <c r="F289" i="18"/>
  <c r="E289" i="18"/>
  <c r="F288" i="18"/>
  <c r="E288" i="18"/>
  <c r="F287" i="18"/>
  <c r="E287" i="18"/>
  <c r="F286" i="18"/>
  <c r="E286" i="18"/>
  <c r="F285" i="18"/>
  <c r="E285" i="18"/>
  <c r="F284" i="18"/>
  <c r="E284" i="18"/>
  <c r="F283" i="18"/>
  <c r="E283" i="18"/>
  <c r="F282" i="18"/>
  <c r="E282" i="18"/>
  <c r="F281" i="18"/>
  <c r="E281" i="18"/>
  <c r="F280" i="18"/>
  <c r="E280" i="18"/>
  <c r="F279" i="18"/>
  <c r="E279" i="18"/>
  <c r="F278" i="18"/>
  <c r="E278" i="18"/>
  <c r="F277" i="18"/>
  <c r="E277" i="18"/>
  <c r="F276" i="18"/>
  <c r="E276" i="18"/>
  <c r="F275" i="18"/>
  <c r="E275" i="18"/>
  <c r="F274" i="18"/>
  <c r="E274" i="18"/>
  <c r="F273" i="18"/>
  <c r="E273" i="18"/>
  <c r="F272" i="18"/>
  <c r="E272" i="18"/>
  <c r="F271" i="18"/>
  <c r="E271" i="18"/>
  <c r="F270" i="18"/>
  <c r="E270" i="18"/>
  <c r="F269" i="18"/>
  <c r="E269" i="18"/>
  <c r="F268" i="18"/>
  <c r="E268" i="18"/>
  <c r="F267" i="18"/>
  <c r="E267" i="18"/>
  <c r="F266" i="18"/>
  <c r="E266" i="18"/>
  <c r="F265" i="18"/>
  <c r="E265" i="18"/>
  <c r="F264" i="18"/>
  <c r="E264" i="18"/>
  <c r="F263" i="18"/>
  <c r="E263" i="18"/>
  <c r="F262" i="18"/>
  <c r="E262" i="18"/>
  <c r="F261" i="18"/>
  <c r="E261" i="18"/>
  <c r="F260" i="18"/>
  <c r="E260" i="18"/>
  <c r="F259" i="18"/>
  <c r="E259" i="18"/>
  <c r="F258" i="18"/>
  <c r="E258" i="18"/>
  <c r="F257" i="18"/>
  <c r="E257" i="18"/>
  <c r="F256" i="18"/>
  <c r="E256" i="18"/>
  <c r="F255" i="18"/>
  <c r="E255" i="18"/>
  <c r="F254" i="18"/>
  <c r="E254" i="18"/>
  <c r="F253" i="18"/>
  <c r="E253" i="18"/>
  <c r="F252" i="18"/>
  <c r="E252" i="18"/>
  <c r="F251" i="18"/>
  <c r="E251" i="18"/>
  <c r="F250" i="18"/>
  <c r="E250" i="18"/>
  <c r="F249" i="18"/>
  <c r="E249" i="18"/>
  <c r="F248" i="18"/>
  <c r="E248" i="18"/>
  <c r="F247" i="18"/>
  <c r="E247" i="18"/>
  <c r="F246" i="18"/>
  <c r="E246" i="18"/>
  <c r="F245" i="18"/>
  <c r="E245" i="18"/>
  <c r="F244" i="18"/>
  <c r="E244" i="18"/>
  <c r="F243" i="18"/>
  <c r="E243" i="18"/>
  <c r="F242" i="18"/>
  <c r="E242" i="18"/>
  <c r="F241" i="18"/>
  <c r="E241" i="18"/>
  <c r="F240" i="18"/>
  <c r="E240" i="18"/>
  <c r="F239" i="18"/>
  <c r="E239" i="18"/>
  <c r="F238" i="18"/>
  <c r="E238" i="18"/>
  <c r="F237" i="18"/>
  <c r="E237" i="18"/>
  <c r="F236" i="18"/>
  <c r="E236" i="18"/>
  <c r="F235" i="18"/>
  <c r="E235" i="18"/>
  <c r="F234" i="18"/>
  <c r="E234" i="18"/>
  <c r="F233" i="18"/>
  <c r="E233" i="18"/>
  <c r="F232" i="18"/>
  <c r="E232" i="18"/>
  <c r="F231" i="18"/>
  <c r="E231" i="18"/>
  <c r="F230" i="18"/>
  <c r="E230" i="18"/>
  <c r="F229" i="18"/>
  <c r="E229" i="18"/>
  <c r="F228" i="18"/>
  <c r="E228" i="18"/>
  <c r="F227" i="18"/>
  <c r="E227" i="18"/>
  <c r="F226" i="18"/>
  <c r="E226" i="18"/>
  <c r="F225" i="18"/>
  <c r="E225" i="18"/>
  <c r="F224" i="18"/>
  <c r="E224" i="18"/>
  <c r="F223" i="18"/>
  <c r="E223" i="18"/>
  <c r="F222" i="18"/>
  <c r="E222" i="18"/>
  <c r="F221" i="18"/>
  <c r="E221" i="18"/>
  <c r="F220" i="18"/>
  <c r="E220" i="18"/>
  <c r="F219" i="18"/>
  <c r="E219" i="18"/>
  <c r="F218" i="18"/>
  <c r="E218" i="18"/>
  <c r="F217" i="18"/>
  <c r="E217" i="18"/>
  <c r="F216" i="18"/>
  <c r="E216" i="18"/>
  <c r="F215" i="18"/>
  <c r="E215" i="18"/>
  <c r="F214" i="18"/>
  <c r="E214" i="18"/>
  <c r="F213" i="18"/>
  <c r="E213" i="18"/>
  <c r="F212" i="18"/>
  <c r="E212" i="18"/>
  <c r="F211" i="18"/>
  <c r="E211" i="18"/>
  <c r="F210" i="18"/>
  <c r="E210" i="18"/>
  <c r="F209" i="18"/>
  <c r="E209" i="18"/>
  <c r="F208" i="18"/>
  <c r="E208" i="18"/>
  <c r="F207" i="18"/>
  <c r="E207" i="18"/>
  <c r="F206" i="18"/>
  <c r="E206" i="18"/>
  <c r="F205" i="18"/>
  <c r="E205" i="18"/>
  <c r="F204" i="18"/>
  <c r="E204" i="18"/>
  <c r="F203" i="18"/>
  <c r="E203" i="18"/>
  <c r="F202" i="18"/>
  <c r="E202" i="18"/>
  <c r="F201" i="18"/>
  <c r="E201" i="18"/>
  <c r="F200" i="18"/>
  <c r="E200" i="18"/>
  <c r="F199" i="18"/>
  <c r="E199" i="18"/>
  <c r="F198" i="18"/>
  <c r="E198" i="18"/>
  <c r="F197" i="18"/>
  <c r="E197" i="18"/>
  <c r="F196" i="18"/>
  <c r="E196" i="18"/>
  <c r="F195" i="18"/>
  <c r="E195" i="18"/>
  <c r="F194" i="18"/>
  <c r="E194" i="18"/>
  <c r="F193" i="18"/>
  <c r="E193" i="18"/>
  <c r="F192" i="18"/>
  <c r="E192" i="18"/>
  <c r="F191" i="18"/>
  <c r="E191" i="18"/>
  <c r="F190" i="18"/>
  <c r="E190" i="18"/>
  <c r="F189" i="18"/>
  <c r="E189" i="18"/>
  <c r="F188" i="18"/>
  <c r="E188" i="18"/>
  <c r="F187" i="18"/>
  <c r="E187" i="18"/>
  <c r="F186" i="18"/>
  <c r="E186" i="18"/>
  <c r="F185" i="18"/>
  <c r="E185" i="18"/>
  <c r="F184" i="18"/>
  <c r="E184" i="18"/>
  <c r="F183" i="18"/>
  <c r="E183" i="18"/>
  <c r="F182" i="18"/>
  <c r="E182" i="18"/>
  <c r="F181" i="18"/>
  <c r="E181" i="18"/>
  <c r="F180" i="18"/>
  <c r="E180" i="18"/>
  <c r="F179" i="18"/>
  <c r="E179" i="18"/>
  <c r="F178" i="18"/>
  <c r="E178" i="18"/>
  <c r="F177" i="18"/>
  <c r="E177" i="18"/>
  <c r="F176" i="18"/>
  <c r="E176" i="18"/>
  <c r="F175" i="18"/>
  <c r="E175" i="18"/>
  <c r="F174" i="18"/>
  <c r="E174" i="18"/>
  <c r="F173" i="18"/>
  <c r="E173" i="18"/>
  <c r="F172" i="18"/>
  <c r="E172" i="18"/>
  <c r="F171" i="18"/>
  <c r="E171" i="18"/>
  <c r="F170" i="18"/>
  <c r="E170" i="18"/>
  <c r="F169" i="18"/>
  <c r="E169" i="18"/>
  <c r="F168" i="18"/>
  <c r="E168" i="18"/>
  <c r="F167" i="18"/>
  <c r="E167" i="18"/>
  <c r="F166" i="18"/>
  <c r="E166" i="18"/>
  <c r="F165" i="18"/>
  <c r="E165" i="18"/>
  <c r="F164" i="18"/>
  <c r="E164" i="18"/>
  <c r="F163" i="18"/>
  <c r="E163" i="18"/>
  <c r="F162" i="18"/>
  <c r="E162" i="18"/>
  <c r="F161" i="18"/>
  <c r="E161" i="18"/>
  <c r="F160" i="18"/>
  <c r="E160" i="18"/>
  <c r="F159" i="18"/>
  <c r="E159" i="18"/>
  <c r="F158" i="18"/>
  <c r="E158" i="18"/>
  <c r="F157" i="18"/>
  <c r="E157" i="18"/>
  <c r="F156" i="18"/>
  <c r="E156" i="18"/>
  <c r="F155" i="18"/>
  <c r="E155" i="18"/>
  <c r="F154" i="18"/>
  <c r="E154" i="18"/>
  <c r="F153" i="18"/>
  <c r="E153" i="18"/>
  <c r="F152" i="18"/>
  <c r="E152" i="18"/>
  <c r="F151" i="18"/>
  <c r="E151" i="18"/>
  <c r="F150" i="18"/>
  <c r="E150" i="18"/>
  <c r="F149" i="18"/>
  <c r="E149" i="18"/>
  <c r="F148" i="18"/>
  <c r="E148" i="18"/>
  <c r="F147" i="18"/>
  <c r="E147" i="18"/>
  <c r="F146" i="18"/>
  <c r="E146" i="18"/>
  <c r="F145" i="18"/>
  <c r="E145" i="18"/>
  <c r="F144" i="18"/>
  <c r="E144" i="18"/>
  <c r="F143" i="18"/>
  <c r="E143" i="18"/>
  <c r="F142" i="18"/>
  <c r="E142" i="18"/>
  <c r="F141" i="18"/>
  <c r="E141" i="18"/>
  <c r="F140" i="18"/>
  <c r="E140" i="18"/>
  <c r="F139" i="18"/>
  <c r="E139" i="18"/>
  <c r="F138" i="18"/>
  <c r="E138" i="18"/>
  <c r="F137" i="18"/>
  <c r="E137" i="18"/>
  <c r="F136" i="18"/>
  <c r="E136" i="18"/>
  <c r="F135" i="18"/>
  <c r="E135" i="18"/>
  <c r="F134" i="18"/>
  <c r="E134" i="18"/>
  <c r="F133" i="18"/>
  <c r="E133" i="18"/>
  <c r="F132" i="18"/>
  <c r="E132" i="18"/>
  <c r="F131" i="18"/>
  <c r="E131" i="18"/>
  <c r="F130" i="18"/>
  <c r="E130" i="18"/>
  <c r="F129" i="18"/>
  <c r="E129" i="18"/>
  <c r="F128" i="18"/>
  <c r="E128" i="18"/>
  <c r="F127" i="18"/>
  <c r="E127" i="18"/>
  <c r="F126" i="18"/>
  <c r="E126" i="18"/>
  <c r="F125" i="18"/>
  <c r="E125" i="18"/>
  <c r="F124" i="18"/>
  <c r="E124" i="18"/>
  <c r="F123" i="18"/>
  <c r="E123" i="18"/>
  <c r="F122" i="18"/>
  <c r="E122" i="18"/>
  <c r="F121" i="18"/>
  <c r="E121" i="18"/>
  <c r="F120" i="18"/>
  <c r="E120" i="18"/>
  <c r="F119" i="18"/>
  <c r="E119" i="18"/>
  <c r="F118" i="18"/>
  <c r="E118" i="18"/>
  <c r="F117" i="18"/>
  <c r="E117" i="18"/>
  <c r="F116" i="18"/>
  <c r="E116" i="18"/>
  <c r="F115" i="18"/>
  <c r="E115" i="18"/>
  <c r="F114" i="18"/>
  <c r="E114" i="18"/>
  <c r="F113" i="18"/>
  <c r="E113" i="18"/>
  <c r="F112" i="18"/>
  <c r="E112" i="18"/>
  <c r="F111" i="18"/>
  <c r="E111" i="18"/>
  <c r="F110" i="18"/>
  <c r="E110" i="18"/>
  <c r="F109" i="18"/>
  <c r="E109" i="18"/>
  <c r="F108" i="18"/>
  <c r="E108" i="18"/>
  <c r="F107" i="18"/>
  <c r="E107" i="18"/>
  <c r="F106" i="18"/>
  <c r="E106" i="18"/>
  <c r="F105" i="18"/>
  <c r="E105" i="18"/>
  <c r="F104" i="18"/>
  <c r="E104" i="18"/>
  <c r="F103" i="18"/>
  <c r="E103" i="18"/>
  <c r="F102" i="18"/>
  <c r="E102" i="18"/>
  <c r="F101" i="18"/>
  <c r="E101" i="18"/>
  <c r="F100" i="18"/>
  <c r="E100" i="18"/>
  <c r="F99" i="18"/>
  <c r="E99" i="18"/>
  <c r="F98" i="18"/>
  <c r="E98" i="18"/>
  <c r="F97" i="18"/>
  <c r="E97" i="18"/>
  <c r="F96" i="18"/>
  <c r="E96" i="18"/>
  <c r="F95" i="18"/>
  <c r="E95" i="18"/>
  <c r="F94" i="18"/>
  <c r="E94" i="18"/>
  <c r="F93" i="18"/>
  <c r="E93" i="18"/>
  <c r="F92" i="18"/>
  <c r="E92" i="18"/>
  <c r="F91" i="18"/>
  <c r="E91" i="18"/>
  <c r="F90" i="18"/>
  <c r="E90" i="18"/>
  <c r="F89" i="18"/>
  <c r="E89" i="18"/>
  <c r="F88" i="18"/>
  <c r="E88" i="18"/>
  <c r="F87" i="18"/>
  <c r="E87" i="18"/>
  <c r="F86" i="18"/>
  <c r="E86" i="18"/>
  <c r="F85" i="18"/>
  <c r="E85" i="18"/>
  <c r="F84" i="18"/>
  <c r="E84" i="18"/>
  <c r="F83" i="18"/>
  <c r="E83" i="18"/>
  <c r="F82" i="18"/>
  <c r="E82" i="18"/>
  <c r="F81" i="18"/>
  <c r="E81" i="18"/>
  <c r="F80" i="18"/>
  <c r="E80" i="18"/>
  <c r="F79" i="18"/>
  <c r="E79" i="18"/>
  <c r="F78" i="18"/>
  <c r="E78" i="18"/>
  <c r="F77" i="18"/>
  <c r="E77" i="18"/>
  <c r="F76" i="18"/>
  <c r="E76" i="18"/>
  <c r="F75" i="18"/>
  <c r="E75" i="18"/>
  <c r="F74" i="18"/>
  <c r="E74" i="18"/>
  <c r="F73" i="18"/>
  <c r="E73" i="18"/>
  <c r="F72" i="18"/>
  <c r="E72" i="18"/>
  <c r="F71" i="18"/>
  <c r="E71" i="18"/>
  <c r="F70" i="18"/>
  <c r="E70" i="18"/>
  <c r="F69" i="18"/>
  <c r="E69" i="18"/>
  <c r="F68" i="18"/>
  <c r="E68" i="18"/>
  <c r="F67" i="18"/>
  <c r="E67" i="18"/>
  <c r="F66" i="18"/>
  <c r="E66" i="18"/>
  <c r="F65" i="18"/>
  <c r="E65" i="18"/>
  <c r="F64" i="18"/>
  <c r="E64" i="18"/>
  <c r="F63" i="18"/>
  <c r="E63" i="18"/>
  <c r="F62" i="18"/>
  <c r="E62" i="18"/>
  <c r="F61" i="18"/>
  <c r="E61" i="18"/>
  <c r="F60" i="18"/>
  <c r="E60" i="18"/>
  <c r="F59" i="18"/>
  <c r="E59" i="18"/>
  <c r="F58" i="18"/>
  <c r="E58" i="18"/>
  <c r="F57" i="18"/>
  <c r="E57" i="18"/>
  <c r="F56" i="18"/>
  <c r="E56" i="18"/>
  <c r="F55" i="18"/>
  <c r="E55" i="18"/>
  <c r="F54" i="18"/>
  <c r="E54" i="18"/>
  <c r="F53" i="18"/>
  <c r="E53" i="18"/>
  <c r="F52" i="18"/>
  <c r="E52" i="18"/>
  <c r="F51" i="18"/>
  <c r="E51" i="18"/>
  <c r="F50" i="18"/>
  <c r="E50" i="18"/>
  <c r="F49" i="18"/>
  <c r="E49" i="18"/>
  <c r="F48" i="18"/>
  <c r="E48" i="18"/>
  <c r="F47" i="18"/>
  <c r="E47" i="18"/>
  <c r="F46" i="18"/>
  <c r="E46" i="18"/>
  <c r="F45" i="18"/>
  <c r="E45" i="18"/>
  <c r="F44" i="18"/>
  <c r="E44" i="18"/>
  <c r="F43" i="18"/>
  <c r="E43" i="18"/>
  <c r="F42" i="18"/>
  <c r="E42" i="18"/>
  <c r="F41" i="18"/>
  <c r="E41" i="18"/>
  <c r="F40" i="18"/>
  <c r="E40" i="18"/>
  <c r="F39" i="18"/>
  <c r="E39" i="18"/>
  <c r="F38" i="18"/>
  <c r="E38" i="18"/>
  <c r="F37" i="18"/>
  <c r="E37" i="18"/>
  <c r="F36" i="18"/>
  <c r="E36" i="18"/>
  <c r="F35" i="18"/>
  <c r="E35" i="18"/>
  <c r="F34" i="18"/>
  <c r="E34" i="18"/>
  <c r="F33" i="18"/>
  <c r="E33" i="18"/>
  <c r="F32" i="18"/>
  <c r="E32" i="18"/>
  <c r="F31" i="18"/>
  <c r="E31" i="18"/>
  <c r="F30" i="18"/>
  <c r="E30" i="18"/>
  <c r="F29" i="18"/>
  <c r="E29" i="18"/>
  <c r="F28" i="18"/>
  <c r="E28" i="18"/>
  <c r="F27" i="18"/>
  <c r="E27" i="18"/>
  <c r="F26" i="18"/>
  <c r="E26" i="18"/>
  <c r="F25" i="18"/>
  <c r="E25" i="18"/>
  <c r="F24" i="18"/>
  <c r="E24" i="18"/>
  <c r="F23" i="18"/>
  <c r="E23" i="18"/>
  <c r="F22" i="18"/>
  <c r="E22" i="18"/>
  <c r="F21" i="18"/>
  <c r="E21" i="18"/>
  <c r="F20" i="18"/>
  <c r="E20" i="18"/>
  <c r="F19" i="18"/>
  <c r="E19" i="18"/>
  <c r="F18" i="18"/>
  <c r="E18" i="18"/>
  <c r="F17" i="18"/>
  <c r="E17" i="18"/>
  <c r="F16" i="18"/>
  <c r="E16" i="18"/>
  <c r="F15" i="18"/>
  <c r="E15" i="18"/>
  <c r="F14" i="18"/>
  <c r="E14" i="18"/>
  <c r="F13" i="18"/>
  <c r="E13" i="18"/>
  <c r="F12" i="18"/>
  <c r="E12" i="18"/>
  <c r="F11" i="18"/>
  <c r="E11" i="18"/>
  <c r="F10" i="18"/>
  <c r="E10" i="18"/>
  <c r="F9" i="18"/>
  <c r="E9" i="18"/>
  <c r="F8" i="18"/>
  <c r="E8" i="18"/>
  <c r="F7" i="18"/>
  <c r="E7" i="18"/>
  <c r="F6" i="18"/>
  <c r="E6" i="18"/>
  <c r="F5" i="18"/>
  <c r="E5" i="18"/>
  <c r="F4" i="18"/>
  <c r="E4" i="18"/>
  <c r="F3" i="18"/>
  <c r="E3" i="18"/>
  <c r="F2" i="18"/>
  <c r="E2" i="18"/>
  <c r="F746" i="17"/>
  <c r="E746" i="17"/>
  <c r="F745" i="17"/>
  <c r="E745" i="17"/>
  <c r="F744" i="17"/>
  <c r="E744" i="17"/>
  <c r="F743" i="17"/>
  <c r="E743" i="17"/>
  <c r="F742" i="17"/>
  <c r="E742" i="17"/>
  <c r="F741" i="17"/>
  <c r="E741" i="17"/>
  <c r="F740" i="17"/>
  <c r="E740" i="17"/>
  <c r="F739" i="17"/>
  <c r="E739" i="17"/>
  <c r="F738" i="17"/>
  <c r="E738" i="17"/>
  <c r="F737" i="17"/>
  <c r="E737" i="17"/>
  <c r="F736" i="17"/>
  <c r="E736" i="17"/>
  <c r="F735" i="17"/>
  <c r="E735" i="17"/>
  <c r="F734" i="17"/>
  <c r="E734" i="17"/>
  <c r="F733" i="17"/>
  <c r="E733" i="17"/>
  <c r="F732" i="17"/>
  <c r="E732" i="17"/>
  <c r="F731" i="17"/>
  <c r="E731" i="17"/>
  <c r="F730" i="17"/>
  <c r="E730" i="17"/>
  <c r="F729" i="17"/>
  <c r="E729" i="17"/>
  <c r="F728" i="17"/>
  <c r="E728" i="17"/>
  <c r="F727" i="17"/>
  <c r="E727" i="17"/>
  <c r="F726" i="17"/>
  <c r="E726" i="17"/>
  <c r="F725" i="17"/>
  <c r="E725" i="17"/>
  <c r="F724" i="17"/>
  <c r="E724" i="17"/>
  <c r="F723" i="17"/>
  <c r="E723" i="17"/>
  <c r="F722" i="17"/>
  <c r="E722" i="17"/>
  <c r="F721" i="17"/>
  <c r="E721" i="17"/>
  <c r="F720" i="17"/>
  <c r="E720" i="17"/>
  <c r="F719" i="17"/>
  <c r="E719" i="17"/>
  <c r="F718" i="17"/>
  <c r="E718" i="17"/>
  <c r="F717" i="17"/>
  <c r="E717" i="17"/>
  <c r="F716" i="17"/>
  <c r="E716" i="17"/>
  <c r="F715" i="17"/>
  <c r="E715" i="17"/>
  <c r="F714" i="17"/>
  <c r="E714" i="17"/>
  <c r="F713" i="17"/>
  <c r="E713" i="17"/>
  <c r="F712" i="17"/>
  <c r="E712" i="17"/>
  <c r="F711" i="17"/>
  <c r="E711" i="17"/>
  <c r="F710" i="17"/>
  <c r="E710" i="17"/>
  <c r="F709" i="17"/>
  <c r="E709" i="17"/>
  <c r="F708" i="17"/>
  <c r="E708" i="17"/>
  <c r="F707" i="17"/>
  <c r="E707" i="17"/>
  <c r="F706" i="17"/>
  <c r="E706" i="17"/>
  <c r="F705" i="17"/>
  <c r="E705" i="17"/>
  <c r="F704" i="17"/>
  <c r="E704" i="17"/>
  <c r="F703" i="17"/>
  <c r="E703" i="17"/>
  <c r="F702" i="17"/>
  <c r="E702" i="17"/>
  <c r="F701" i="17"/>
  <c r="E701" i="17"/>
  <c r="F700" i="17"/>
  <c r="E700" i="17"/>
  <c r="F699" i="17"/>
  <c r="E699" i="17"/>
  <c r="F698" i="17"/>
  <c r="E698" i="17"/>
  <c r="F697" i="17"/>
  <c r="E697" i="17"/>
  <c r="F696" i="17"/>
  <c r="E696" i="17"/>
  <c r="F695" i="17"/>
  <c r="E695" i="17"/>
  <c r="F694" i="17"/>
  <c r="E694" i="17"/>
  <c r="F693" i="17"/>
  <c r="E693" i="17"/>
  <c r="F692" i="17"/>
  <c r="E692" i="17"/>
  <c r="F691" i="17"/>
  <c r="E691" i="17"/>
  <c r="F690" i="17"/>
  <c r="E690" i="17"/>
  <c r="F689" i="17"/>
  <c r="E689" i="17"/>
  <c r="F688" i="17"/>
  <c r="E688" i="17"/>
  <c r="F687" i="17"/>
  <c r="E687" i="17"/>
  <c r="F686" i="17"/>
  <c r="E686" i="17"/>
  <c r="F685" i="17"/>
  <c r="E685" i="17"/>
  <c r="F684" i="17"/>
  <c r="E684" i="17"/>
  <c r="F683" i="17"/>
  <c r="E683" i="17"/>
  <c r="F682" i="17"/>
  <c r="E682" i="17"/>
  <c r="F681" i="17"/>
  <c r="E681" i="17"/>
  <c r="F680" i="17"/>
  <c r="E680" i="17"/>
  <c r="F679" i="17"/>
  <c r="E679" i="17"/>
  <c r="F678" i="17"/>
  <c r="E678" i="17"/>
  <c r="F677" i="17"/>
  <c r="E677" i="17"/>
  <c r="F676" i="17"/>
  <c r="E676" i="17"/>
  <c r="F675" i="17"/>
  <c r="E675" i="17"/>
  <c r="F674" i="17"/>
  <c r="E674" i="17"/>
  <c r="F673" i="17"/>
  <c r="E673" i="17"/>
  <c r="F672" i="17"/>
  <c r="E672" i="17"/>
  <c r="F671" i="17"/>
  <c r="E671" i="17"/>
  <c r="F670" i="17"/>
  <c r="E670" i="17"/>
  <c r="F669" i="17"/>
  <c r="E669" i="17"/>
  <c r="F668" i="17"/>
  <c r="E668" i="17"/>
  <c r="F667" i="17"/>
  <c r="E667" i="17"/>
  <c r="F666" i="17"/>
  <c r="E666" i="17"/>
  <c r="F665" i="17"/>
  <c r="E665" i="17"/>
  <c r="F664" i="17"/>
  <c r="E664" i="17"/>
  <c r="F663" i="17"/>
  <c r="E663" i="17"/>
  <c r="F662" i="17"/>
  <c r="E662" i="17"/>
  <c r="F661" i="17"/>
  <c r="E661" i="17"/>
  <c r="F660" i="17"/>
  <c r="E660" i="17"/>
  <c r="F659" i="17"/>
  <c r="E659" i="17"/>
  <c r="F658" i="17"/>
  <c r="E658" i="17"/>
  <c r="F657" i="17"/>
  <c r="E657" i="17"/>
  <c r="F656" i="17"/>
  <c r="E656" i="17"/>
  <c r="F655" i="17"/>
  <c r="E655" i="17"/>
  <c r="F654" i="17"/>
  <c r="E654" i="17"/>
  <c r="F653" i="17"/>
  <c r="E653" i="17"/>
  <c r="F652" i="17"/>
  <c r="E652" i="17"/>
  <c r="F651" i="17"/>
  <c r="E651" i="17"/>
  <c r="F650" i="17"/>
  <c r="E650" i="17"/>
  <c r="F649" i="17"/>
  <c r="E649" i="17"/>
  <c r="F648" i="17"/>
  <c r="E648" i="17"/>
  <c r="F647" i="17"/>
  <c r="E647" i="17"/>
  <c r="F646" i="17"/>
  <c r="E646" i="17"/>
  <c r="F645" i="17"/>
  <c r="E645" i="17"/>
  <c r="F644" i="17"/>
  <c r="E644" i="17"/>
  <c r="F643" i="17"/>
  <c r="E643" i="17"/>
  <c r="F642" i="17"/>
  <c r="E642" i="17"/>
  <c r="F641" i="17"/>
  <c r="E641" i="17"/>
  <c r="F640" i="17"/>
  <c r="E640" i="17"/>
  <c r="F639" i="17"/>
  <c r="E639" i="17"/>
  <c r="F638" i="17"/>
  <c r="E638" i="17"/>
  <c r="F637" i="17"/>
  <c r="E637" i="17"/>
  <c r="F636" i="17"/>
  <c r="E636" i="17"/>
  <c r="F635" i="17"/>
  <c r="E635" i="17"/>
  <c r="F634" i="17"/>
  <c r="E634" i="17"/>
  <c r="F633" i="17"/>
  <c r="E633" i="17"/>
  <c r="F632" i="17"/>
  <c r="E632" i="17"/>
  <c r="F631" i="17"/>
  <c r="E631" i="17"/>
  <c r="F630" i="17"/>
  <c r="E630" i="17"/>
  <c r="F629" i="17"/>
  <c r="E629" i="17"/>
  <c r="F628" i="17"/>
  <c r="E628" i="17"/>
  <c r="F627" i="17"/>
  <c r="E627" i="17"/>
  <c r="F626" i="17"/>
  <c r="E626" i="17"/>
  <c r="F625" i="17"/>
  <c r="E625" i="17"/>
  <c r="F624" i="17"/>
  <c r="E624" i="17"/>
  <c r="F623" i="17"/>
  <c r="E623" i="17"/>
  <c r="F622" i="17"/>
  <c r="E622" i="17"/>
  <c r="F621" i="17"/>
  <c r="E621" i="17"/>
  <c r="F620" i="17"/>
  <c r="E620" i="17"/>
  <c r="F619" i="17"/>
  <c r="E619" i="17"/>
  <c r="F618" i="17"/>
  <c r="E618" i="17"/>
  <c r="F617" i="17"/>
  <c r="E617" i="17"/>
  <c r="F616" i="17"/>
  <c r="E616" i="17"/>
  <c r="F615" i="17"/>
  <c r="E615" i="17"/>
  <c r="F614" i="17"/>
  <c r="E614" i="17"/>
  <c r="F613" i="17"/>
  <c r="E613" i="17"/>
  <c r="F612" i="17"/>
  <c r="E612" i="17"/>
  <c r="F611" i="17"/>
  <c r="E611" i="17"/>
  <c r="F610" i="17"/>
  <c r="E610" i="17"/>
  <c r="F609" i="17"/>
  <c r="E609" i="17"/>
  <c r="F608" i="17"/>
  <c r="E608" i="17"/>
  <c r="F607" i="17"/>
  <c r="E607" i="17"/>
  <c r="F606" i="17"/>
  <c r="E606" i="17"/>
  <c r="F605" i="17"/>
  <c r="E605" i="17"/>
  <c r="F604" i="17"/>
  <c r="E604" i="17"/>
  <c r="F603" i="17"/>
  <c r="E603" i="17"/>
  <c r="F602" i="17"/>
  <c r="E602" i="17"/>
  <c r="F601" i="17"/>
  <c r="E601" i="17"/>
  <c r="F600" i="17"/>
  <c r="E600" i="17"/>
  <c r="F599" i="17"/>
  <c r="E599" i="17"/>
  <c r="F598" i="17"/>
  <c r="E598" i="17"/>
  <c r="F597" i="17"/>
  <c r="E597" i="17"/>
  <c r="F596" i="17"/>
  <c r="E596" i="17"/>
  <c r="F595" i="17"/>
  <c r="E595" i="17"/>
  <c r="F594" i="17"/>
  <c r="E594" i="17"/>
  <c r="F593" i="17"/>
  <c r="E593" i="17"/>
  <c r="F592" i="17"/>
  <c r="E592" i="17"/>
  <c r="F591" i="17"/>
  <c r="E591" i="17"/>
  <c r="F590" i="17"/>
  <c r="E590" i="17"/>
  <c r="F589" i="17"/>
  <c r="E589" i="17"/>
  <c r="F588" i="17"/>
  <c r="E588" i="17"/>
  <c r="F587" i="17"/>
  <c r="E587" i="17"/>
  <c r="F586" i="17"/>
  <c r="E586" i="17"/>
  <c r="F585" i="17"/>
  <c r="E585" i="17"/>
  <c r="F584" i="17"/>
  <c r="E584" i="17"/>
  <c r="F583" i="17"/>
  <c r="E583" i="17"/>
  <c r="F582" i="17"/>
  <c r="E582" i="17"/>
  <c r="F581" i="17"/>
  <c r="E581" i="17"/>
  <c r="F580" i="17"/>
  <c r="E580" i="17"/>
  <c r="F579" i="17"/>
  <c r="E579" i="17"/>
  <c r="F578" i="17"/>
  <c r="E578" i="17"/>
  <c r="F577" i="17"/>
  <c r="E577" i="17"/>
  <c r="F576" i="17"/>
  <c r="E576" i="17"/>
  <c r="F575" i="17"/>
  <c r="E575" i="17"/>
  <c r="F574" i="17"/>
  <c r="E574" i="17"/>
  <c r="F573" i="17"/>
  <c r="E573" i="17"/>
  <c r="F572" i="17"/>
  <c r="E572" i="17"/>
  <c r="F571" i="17"/>
  <c r="E571" i="17"/>
  <c r="F570" i="17"/>
  <c r="E570" i="17"/>
  <c r="F569" i="17"/>
  <c r="E569" i="17"/>
  <c r="F568" i="17"/>
  <c r="E568" i="17"/>
  <c r="F567" i="17"/>
  <c r="E567" i="17"/>
  <c r="F566" i="17"/>
  <c r="E566" i="17"/>
  <c r="F565" i="17"/>
  <c r="E565" i="17"/>
  <c r="F564" i="17"/>
  <c r="E564" i="17"/>
  <c r="F563" i="17"/>
  <c r="E563" i="17"/>
  <c r="F562" i="17"/>
  <c r="E562" i="17"/>
  <c r="F561" i="17"/>
  <c r="E561" i="17"/>
  <c r="F560" i="17"/>
  <c r="E560" i="17"/>
  <c r="F559" i="17"/>
  <c r="E559" i="17"/>
  <c r="F558" i="17"/>
  <c r="E558" i="17"/>
  <c r="F557" i="17"/>
  <c r="E557" i="17"/>
  <c r="F556" i="17"/>
  <c r="E556" i="17"/>
  <c r="F555" i="17"/>
  <c r="E555" i="17"/>
  <c r="F554" i="17"/>
  <c r="E554" i="17"/>
  <c r="F553" i="17"/>
  <c r="E553" i="17"/>
  <c r="F552" i="17"/>
  <c r="E552" i="17"/>
  <c r="F551" i="17"/>
  <c r="E551" i="17"/>
  <c r="F550" i="17"/>
  <c r="E550" i="17"/>
  <c r="F549" i="17"/>
  <c r="E549" i="17"/>
  <c r="F548" i="17"/>
  <c r="E548" i="17"/>
  <c r="F547" i="17"/>
  <c r="E547" i="17"/>
  <c r="F546" i="17"/>
  <c r="E546" i="17"/>
  <c r="F545" i="17"/>
  <c r="E545" i="17"/>
  <c r="F544" i="17"/>
  <c r="E544" i="17"/>
  <c r="F543" i="17"/>
  <c r="E543" i="17"/>
  <c r="F542" i="17"/>
  <c r="E542" i="17"/>
  <c r="F541" i="17"/>
  <c r="E541" i="17"/>
  <c r="F540" i="17"/>
  <c r="E540" i="17"/>
  <c r="F539" i="17"/>
  <c r="E539" i="17"/>
  <c r="F538" i="17"/>
  <c r="E538" i="17"/>
  <c r="F537" i="17"/>
  <c r="E537" i="17"/>
  <c r="F536" i="17"/>
  <c r="E536" i="17"/>
  <c r="F535" i="17"/>
  <c r="E535" i="17"/>
  <c r="F534" i="17"/>
  <c r="E534" i="17"/>
  <c r="F533" i="17"/>
  <c r="E533" i="17"/>
  <c r="F532" i="17"/>
  <c r="E532" i="17"/>
  <c r="F531" i="17"/>
  <c r="E531" i="17"/>
  <c r="F530" i="17"/>
  <c r="E530" i="17"/>
  <c r="F529" i="17"/>
  <c r="E529" i="17"/>
  <c r="F528" i="17"/>
  <c r="E528" i="17"/>
  <c r="F527" i="17"/>
  <c r="E527" i="17"/>
  <c r="F526" i="17"/>
  <c r="E526" i="17"/>
  <c r="F525" i="17"/>
  <c r="E525" i="17"/>
  <c r="F524" i="17"/>
  <c r="E524" i="17"/>
  <c r="F523" i="17"/>
  <c r="E523" i="17"/>
  <c r="F522" i="17"/>
  <c r="E522" i="17"/>
  <c r="F521" i="17"/>
  <c r="E521" i="17"/>
  <c r="F520" i="17"/>
  <c r="E520" i="17"/>
  <c r="F519" i="17"/>
  <c r="E519" i="17"/>
  <c r="F518" i="17"/>
  <c r="E518" i="17"/>
  <c r="F517" i="17"/>
  <c r="E517" i="17"/>
  <c r="F516" i="17"/>
  <c r="E516" i="17"/>
  <c r="F515" i="17"/>
  <c r="E515" i="17"/>
  <c r="F514" i="17"/>
  <c r="E514" i="17"/>
  <c r="F513" i="17"/>
  <c r="E513" i="17"/>
  <c r="F512" i="17"/>
  <c r="E512" i="17"/>
  <c r="F511" i="17"/>
  <c r="E511" i="17"/>
  <c r="F510" i="17"/>
  <c r="E510" i="17"/>
  <c r="F509" i="17"/>
  <c r="E509" i="17"/>
  <c r="F508" i="17"/>
  <c r="E508" i="17"/>
  <c r="F507" i="17"/>
  <c r="E507" i="17"/>
  <c r="F506" i="17"/>
  <c r="E506" i="17"/>
  <c r="F505" i="17"/>
  <c r="E505" i="17"/>
  <c r="F504" i="17"/>
  <c r="E504" i="17"/>
  <c r="F503" i="17"/>
  <c r="E503" i="17"/>
  <c r="F502" i="17"/>
  <c r="E502" i="17"/>
  <c r="F501" i="17"/>
  <c r="E501" i="17"/>
  <c r="F500" i="17"/>
  <c r="E500" i="17"/>
  <c r="F499" i="17"/>
  <c r="E499" i="17"/>
  <c r="F498" i="17"/>
  <c r="E498" i="17"/>
  <c r="F497" i="17"/>
  <c r="E497" i="17"/>
  <c r="F496" i="17"/>
  <c r="E496" i="17"/>
  <c r="F495" i="17"/>
  <c r="E495" i="17"/>
  <c r="F494" i="17"/>
  <c r="E494" i="17"/>
  <c r="F493" i="17"/>
  <c r="E493" i="17"/>
  <c r="F492" i="17"/>
  <c r="E492" i="17"/>
  <c r="F491" i="17"/>
  <c r="E491" i="17"/>
  <c r="F490" i="17"/>
  <c r="E490" i="17"/>
  <c r="F489" i="17"/>
  <c r="E489" i="17"/>
  <c r="F488" i="17"/>
  <c r="E488" i="17"/>
  <c r="F487" i="17"/>
  <c r="E487" i="17"/>
  <c r="F486" i="17"/>
  <c r="E486" i="17"/>
  <c r="F485" i="17"/>
  <c r="E485" i="17"/>
  <c r="F484" i="17"/>
  <c r="E484" i="17"/>
  <c r="F483" i="17"/>
  <c r="E483" i="17"/>
  <c r="F482" i="17"/>
  <c r="E482" i="17"/>
  <c r="F481" i="17"/>
  <c r="E481" i="17"/>
  <c r="F480" i="17"/>
  <c r="E480" i="17"/>
  <c r="F479" i="17"/>
  <c r="E479" i="17"/>
  <c r="F478" i="17"/>
  <c r="E478" i="17"/>
  <c r="F477" i="17"/>
  <c r="E477" i="17"/>
  <c r="F476" i="17"/>
  <c r="E476" i="17"/>
  <c r="F475" i="17"/>
  <c r="E475" i="17"/>
  <c r="F474" i="17"/>
  <c r="E474" i="17"/>
  <c r="F473" i="17"/>
  <c r="E473" i="17"/>
  <c r="F472" i="17"/>
  <c r="E472" i="17"/>
  <c r="F471" i="17"/>
  <c r="E471" i="17"/>
  <c r="F470" i="17"/>
  <c r="E470" i="17"/>
  <c r="F469" i="17"/>
  <c r="E469" i="17"/>
  <c r="F468" i="17"/>
  <c r="E468" i="17"/>
  <c r="F467" i="17"/>
  <c r="E467" i="17"/>
  <c r="F466" i="17"/>
  <c r="E466" i="17"/>
  <c r="F465" i="17"/>
  <c r="E465" i="17"/>
  <c r="F464" i="17"/>
  <c r="E464" i="17"/>
  <c r="F463" i="17"/>
  <c r="E463" i="17"/>
  <c r="F462" i="17"/>
  <c r="E462" i="17"/>
  <c r="F461" i="17"/>
  <c r="E461" i="17"/>
  <c r="F460" i="17"/>
  <c r="E460" i="17"/>
  <c r="F459" i="17"/>
  <c r="E459" i="17"/>
  <c r="F458" i="17"/>
  <c r="E458" i="17"/>
  <c r="F457" i="17"/>
  <c r="E457" i="17"/>
  <c r="F456" i="17"/>
  <c r="E456" i="17"/>
  <c r="F455" i="17"/>
  <c r="E455" i="17"/>
  <c r="F454" i="17"/>
  <c r="E454" i="17"/>
  <c r="F453" i="17"/>
  <c r="E453" i="17"/>
  <c r="F452" i="17"/>
  <c r="E452" i="17"/>
  <c r="F451" i="17"/>
  <c r="E451" i="17"/>
  <c r="F450" i="17"/>
  <c r="E450" i="17"/>
  <c r="F449" i="17"/>
  <c r="E449" i="17"/>
  <c r="F448" i="17"/>
  <c r="E448" i="17"/>
  <c r="F447" i="17"/>
  <c r="E447" i="17"/>
  <c r="F446" i="17"/>
  <c r="E446" i="17"/>
  <c r="F445" i="17"/>
  <c r="E445" i="17"/>
  <c r="F444" i="17"/>
  <c r="E444" i="17"/>
  <c r="F443" i="17"/>
  <c r="E443" i="17"/>
  <c r="F442" i="17"/>
  <c r="E442" i="17"/>
  <c r="F441" i="17"/>
  <c r="E441" i="17"/>
  <c r="F440" i="17"/>
  <c r="E440" i="17"/>
  <c r="F439" i="17"/>
  <c r="E439" i="17"/>
  <c r="F438" i="17"/>
  <c r="E438" i="17"/>
  <c r="F437" i="17"/>
  <c r="E437" i="17"/>
  <c r="F436" i="17"/>
  <c r="E436" i="17"/>
  <c r="F435" i="17"/>
  <c r="E435" i="17"/>
  <c r="F434" i="17"/>
  <c r="E434" i="17"/>
  <c r="F433" i="17"/>
  <c r="E433" i="17"/>
  <c r="F432" i="17"/>
  <c r="E432" i="17"/>
  <c r="F431" i="17"/>
  <c r="E431" i="17"/>
  <c r="F430" i="17"/>
  <c r="E430" i="17"/>
  <c r="F429" i="17"/>
  <c r="E429" i="17"/>
  <c r="F428" i="17"/>
  <c r="E428" i="17"/>
  <c r="F427" i="17"/>
  <c r="E427" i="17"/>
  <c r="F426" i="17"/>
  <c r="E426" i="17"/>
  <c r="F425" i="17"/>
  <c r="E425" i="17"/>
  <c r="F424" i="17"/>
  <c r="E424" i="17"/>
  <c r="F423" i="17"/>
  <c r="E423" i="17"/>
  <c r="F422" i="17"/>
  <c r="E422" i="17"/>
  <c r="F421" i="17"/>
  <c r="E421" i="17"/>
  <c r="F420" i="17"/>
  <c r="E420" i="17"/>
  <c r="F419" i="17"/>
  <c r="E419" i="17"/>
  <c r="F418" i="17"/>
  <c r="E418" i="17"/>
  <c r="F417" i="17"/>
  <c r="E417" i="17"/>
  <c r="F416" i="17"/>
  <c r="E416" i="17"/>
  <c r="F415" i="17"/>
  <c r="E415" i="17"/>
  <c r="F414" i="17"/>
  <c r="E414" i="17"/>
  <c r="F413" i="17"/>
  <c r="E413" i="17"/>
  <c r="F412" i="17"/>
  <c r="E412" i="17"/>
  <c r="F411" i="17"/>
  <c r="E411" i="17"/>
  <c r="F410" i="17"/>
  <c r="E410" i="17"/>
  <c r="F409" i="17"/>
  <c r="E409" i="17"/>
  <c r="F408" i="17"/>
  <c r="E408" i="17"/>
  <c r="F407" i="17"/>
  <c r="E407" i="17"/>
  <c r="F406" i="17"/>
  <c r="E406" i="17"/>
  <c r="F405" i="17"/>
  <c r="E405" i="17"/>
  <c r="F404" i="17"/>
  <c r="E404" i="17"/>
  <c r="F403" i="17"/>
  <c r="E403" i="17"/>
  <c r="F402" i="17"/>
  <c r="E402" i="17"/>
  <c r="F401" i="17"/>
  <c r="E401" i="17"/>
  <c r="F400" i="17"/>
  <c r="E400" i="17"/>
  <c r="F399" i="17"/>
  <c r="E399" i="17"/>
  <c r="F398" i="17"/>
  <c r="E398" i="17"/>
  <c r="F397" i="17"/>
  <c r="E397" i="17"/>
  <c r="F396" i="17"/>
  <c r="E396" i="17"/>
  <c r="F395" i="17"/>
  <c r="E395" i="17"/>
  <c r="F394" i="17"/>
  <c r="E394" i="17"/>
  <c r="F393" i="17"/>
  <c r="E393" i="17"/>
  <c r="F392" i="17"/>
  <c r="E392" i="17"/>
  <c r="F391" i="17"/>
  <c r="E391" i="17"/>
  <c r="F390" i="17"/>
  <c r="E390" i="17"/>
  <c r="F389" i="17"/>
  <c r="E389" i="17"/>
  <c r="F388" i="17"/>
  <c r="E388" i="17"/>
  <c r="F387" i="17"/>
  <c r="E387" i="17"/>
  <c r="F386" i="17"/>
  <c r="E386" i="17"/>
  <c r="F385" i="17"/>
  <c r="E385" i="17"/>
  <c r="F384" i="17"/>
  <c r="E384" i="17"/>
  <c r="F383" i="17"/>
  <c r="E383" i="17"/>
  <c r="F382" i="17"/>
  <c r="E382" i="17"/>
  <c r="F381" i="17"/>
  <c r="E381" i="17"/>
  <c r="F380" i="17"/>
  <c r="E380" i="17"/>
  <c r="F379" i="17"/>
  <c r="E379" i="17"/>
  <c r="F378" i="17"/>
  <c r="E378" i="17"/>
  <c r="F377" i="17"/>
  <c r="E377" i="17"/>
  <c r="F376" i="17"/>
  <c r="E376" i="17"/>
  <c r="F375" i="17"/>
  <c r="E375" i="17"/>
  <c r="F374" i="17"/>
  <c r="E374" i="17"/>
  <c r="F373" i="17"/>
  <c r="E373" i="17"/>
  <c r="F372" i="17"/>
  <c r="E372" i="17"/>
  <c r="F371" i="17"/>
  <c r="E371" i="17"/>
  <c r="F370" i="17"/>
  <c r="E370" i="17"/>
  <c r="F369" i="17"/>
  <c r="E369" i="17"/>
  <c r="F368" i="17"/>
  <c r="E368" i="17"/>
  <c r="F367" i="17"/>
  <c r="E367" i="17"/>
  <c r="F366" i="17"/>
  <c r="E366" i="17"/>
  <c r="F365" i="17"/>
  <c r="E365" i="17"/>
  <c r="F364" i="17"/>
  <c r="E364" i="17"/>
  <c r="F363" i="17"/>
  <c r="E363" i="17"/>
  <c r="F362" i="17"/>
  <c r="E362" i="17"/>
  <c r="F361" i="17"/>
  <c r="E361" i="17"/>
  <c r="F360" i="17"/>
  <c r="E360" i="17"/>
  <c r="F359" i="17"/>
  <c r="E359" i="17"/>
  <c r="F358" i="17"/>
  <c r="E358" i="17"/>
  <c r="F357" i="17"/>
  <c r="E357" i="17"/>
  <c r="F356" i="17"/>
  <c r="E356" i="17"/>
  <c r="F355" i="17"/>
  <c r="E355" i="17"/>
  <c r="F354" i="17"/>
  <c r="E354" i="17"/>
  <c r="F353" i="17"/>
  <c r="E353" i="17"/>
  <c r="F352" i="17"/>
  <c r="E352" i="17"/>
  <c r="F351" i="17"/>
  <c r="E351" i="17"/>
  <c r="F350" i="17"/>
  <c r="E350" i="17"/>
  <c r="F349" i="17"/>
  <c r="E349" i="17"/>
  <c r="F348" i="17"/>
  <c r="E348" i="17"/>
  <c r="F347" i="17"/>
  <c r="E347" i="17"/>
  <c r="F346" i="17"/>
  <c r="E346" i="17"/>
  <c r="F345" i="17"/>
  <c r="E345" i="17"/>
  <c r="F344" i="17"/>
  <c r="E344" i="17"/>
  <c r="F343" i="17"/>
  <c r="E343" i="17"/>
  <c r="F342" i="17"/>
  <c r="E342" i="17"/>
  <c r="F341" i="17"/>
  <c r="E341" i="17"/>
  <c r="F340" i="17"/>
  <c r="E340" i="17"/>
  <c r="F339" i="17"/>
  <c r="E339" i="17"/>
  <c r="F338" i="17"/>
  <c r="E338" i="17"/>
  <c r="F337" i="17"/>
  <c r="E337" i="17"/>
  <c r="F336" i="17"/>
  <c r="E336" i="17"/>
  <c r="F335" i="17"/>
  <c r="E335" i="17"/>
  <c r="F334" i="17"/>
  <c r="E334" i="17"/>
  <c r="F333" i="17"/>
  <c r="E333" i="17"/>
  <c r="F332" i="17"/>
  <c r="E332" i="17"/>
  <c r="F331" i="17"/>
  <c r="E331" i="17"/>
  <c r="F330" i="17"/>
  <c r="E330" i="17"/>
  <c r="F329" i="17"/>
  <c r="E329" i="17"/>
  <c r="F328" i="17"/>
  <c r="E328" i="17"/>
  <c r="F327" i="17"/>
  <c r="E327" i="17"/>
  <c r="F326" i="17"/>
  <c r="E326" i="17"/>
  <c r="F325" i="17"/>
  <c r="E325" i="17"/>
  <c r="F324" i="17"/>
  <c r="E324" i="17"/>
  <c r="F323" i="17"/>
  <c r="E323" i="17"/>
  <c r="F322" i="17"/>
  <c r="E322" i="17"/>
  <c r="F321" i="17"/>
  <c r="E321" i="17"/>
  <c r="F320" i="17"/>
  <c r="E320" i="17"/>
  <c r="F319" i="17"/>
  <c r="E319" i="17"/>
  <c r="F318" i="17"/>
  <c r="E318" i="17"/>
  <c r="F317" i="17"/>
  <c r="E317" i="17"/>
  <c r="F316" i="17"/>
  <c r="E316" i="17"/>
  <c r="F315" i="17"/>
  <c r="E315" i="17"/>
  <c r="F314" i="17"/>
  <c r="E314" i="17"/>
  <c r="F313" i="17"/>
  <c r="E313" i="17"/>
  <c r="F312" i="17"/>
  <c r="E312" i="17"/>
  <c r="F311" i="17"/>
  <c r="E311" i="17"/>
  <c r="F310" i="17"/>
  <c r="E310" i="17"/>
  <c r="F309" i="17"/>
  <c r="E309" i="17"/>
  <c r="F308" i="17"/>
  <c r="E308" i="17"/>
  <c r="F307" i="17"/>
  <c r="E307" i="17"/>
  <c r="F306" i="17"/>
  <c r="E306" i="17"/>
  <c r="F305" i="17"/>
  <c r="E305" i="17"/>
  <c r="F304" i="17"/>
  <c r="E304" i="17"/>
  <c r="F303" i="17"/>
  <c r="E303" i="17"/>
  <c r="F302" i="17"/>
  <c r="E302" i="17"/>
  <c r="F301" i="17"/>
  <c r="E301" i="17"/>
  <c r="F300" i="17"/>
  <c r="E300" i="17"/>
  <c r="F299" i="17"/>
  <c r="E299" i="17"/>
  <c r="F298" i="17"/>
  <c r="E298" i="17"/>
  <c r="F297" i="17"/>
  <c r="E297" i="17"/>
  <c r="F296" i="17"/>
  <c r="E296" i="17"/>
  <c r="F295" i="17"/>
  <c r="E295" i="17"/>
  <c r="F294" i="17"/>
  <c r="E294" i="17"/>
  <c r="F293" i="17"/>
  <c r="E293" i="17"/>
  <c r="F292" i="17"/>
  <c r="E292" i="17"/>
  <c r="F291" i="17"/>
  <c r="E291" i="17"/>
  <c r="F290" i="17"/>
  <c r="E290" i="17"/>
  <c r="F289" i="17"/>
  <c r="E289" i="17"/>
  <c r="F288" i="17"/>
  <c r="E288" i="17"/>
  <c r="F287" i="17"/>
  <c r="E287" i="17"/>
  <c r="F286" i="17"/>
  <c r="E286" i="17"/>
  <c r="F285" i="17"/>
  <c r="E285" i="17"/>
  <c r="F284" i="17"/>
  <c r="E284" i="17"/>
  <c r="F283" i="17"/>
  <c r="E283" i="17"/>
  <c r="F282" i="17"/>
  <c r="E282" i="17"/>
  <c r="F281" i="17"/>
  <c r="E281" i="17"/>
  <c r="F280" i="17"/>
  <c r="E280" i="17"/>
  <c r="F279" i="17"/>
  <c r="E279" i="17"/>
  <c r="F278" i="17"/>
  <c r="E278" i="17"/>
  <c r="F277" i="17"/>
  <c r="E277" i="17"/>
  <c r="F276" i="17"/>
  <c r="E276" i="17"/>
  <c r="F275" i="17"/>
  <c r="E275" i="17"/>
  <c r="F274" i="17"/>
  <c r="E274" i="17"/>
  <c r="F273" i="17"/>
  <c r="E273" i="17"/>
  <c r="F272" i="17"/>
  <c r="E272" i="17"/>
  <c r="F271" i="17"/>
  <c r="E271" i="17"/>
  <c r="F270" i="17"/>
  <c r="E270" i="17"/>
  <c r="F269" i="17"/>
  <c r="E269" i="17"/>
  <c r="F268" i="17"/>
  <c r="E268" i="17"/>
  <c r="F267" i="17"/>
  <c r="E267" i="17"/>
  <c r="F266" i="17"/>
  <c r="E266" i="17"/>
  <c r="F265" i="17"/>
  <c r="E265" i="17"/>
  <c r="F264" i="17"/>
  <c r="E264" i="17"/>
  <c r="F263" i="17"/>
  <c r="E263" i="17"/>
  <c r="F262" i="17"/>
  <c r="E262" i="17"/>
  <c r="F261" i="17"/>
  <c r="E261" i="17"/>
  <c r="F260" i="17"/>
  <c r="E260" i="17"/>
  <c r="F259" i="17"/>
  <c r="E259" i="17"/>
  <c r="F258" i="17"/>
  <c r="E258" i="17"/>
  <c r="F257" i="17"/>
  <c r="E257" i="17"/>
  <c r="F256" i="17"/>
  <c r="E256" i="17"/>
  <c r="F255" i="17"/>
  <c r="E255" i="17"/>
  <c r="F254" i="17"/>
  <c r="E254" i="17"/>
  <c r="F253" i="17"/>
  <c r="E253" i="17"/>
  <c r="F252" i="17"/>
  <c r="E252" i="17"/>
  <c r="F251" i="17"/>
  <c r="E251" i="17"/>
  <c r="F250" i="17"/>
  <c r="E250" i="17"/>
  <c r="F249" i="17"/>
  <c r="E249" i="17"/>
  <c r="F248" i="17"/>
  <c r="E248" i="17"/>
  <c r="F247" i="17"/>
  <c r="E247" i="17"/>
  <c r="F246" i="17"/>
  <c r="E246" i="17"/>
  <c r="F245" i="17"/>
  <c r="E245" i="17"/>
  <c r="F244" i="17"/>
  <c r="E244" i="17"/>
  <c r="F243" i="17"/>
  <c r="E243" i="17"/>
  <c r="F242" i="17"/>
  <c r="E242" i="17"/>
  <c r="F241" i="17"/>
  <c r="E241" i="17"/>
  <c r="F240" i="17"/>
  <c r="E240" i="17"/>
  <c r="F239" i="17"/>
  <c r="E239" i="17"/>
  <c r="F238" i="17"/>
  <c r="E238" i="17"/>
  <c r="F237" i="17"/>
  <c r="E237" i="17"/>
  <c r="F236" i="17"/>
  <c r="E236" i="17"/>
  <c r="F235" i="17"/>
  <c r="E235" i="17"/>
  <c r="F234" i="17"/>
  <c r="E234" i="17"/>
  <c r="F233" i="17"/>
  <c r="E233" i="17"/>
  <c r="F232" i="17"/>
  <c r="E232" i="17"/>
  <c r="F231" i="17"/>
  <c r="E231" i="17"/>
  <c r="F230" i="17"/>
  <c r="E230" i="17"/>
  <c r="F229" i="17"/>
  <c r="E229" i="17"/>
  <c r="F228" i="17"/>
  <c r="E228" i="17"/>
  <c r="F227" i="17"/>
  <c r="E227" i="17"/>
  <c r="F226" i="17"/>
  <c r="E226" i="17"/>
  <c r="F225" i="17"/>
  <c r="E225" i="17"/>
  <c r="F224" i="17"/>
  <c r="E224" i="17"/>
  <c r="F223" i="17"/>
  <c r="E223" i="17"/>
  <c r="F222" i="17"/>
  <c r="E222" i="17"/>
  <c r="F221" i="17"/>
  <c r="E221" i="17"/>
  <c r="F220" i="17"/>
  <c r="E220" i="17"/>
  <c r="F219" i="17"/>
  <c r="E219" i="17"/>
  <c r="F218" i="17"/>
  <c r="E218" i="17"/>
  <c r="F217" i="17"/>
  <c r="E217" i="17"/>
  <c r="F216" i="17"/>
  <c r="E216" i="17"/>
  <c r="F215" i="17"/>
  <c r="E215" i="17"/>
  <c r="F214" i="17"/>
  <c r="E214" i="17"/>
  <c r="F213" i="17"/>
  <c r="E213" i="17"/>
  <c r="F212" i="17"/>
  <c r="E212" i="17"/>
  <c r="F211" i="17"/>
  <c r="E211" i="17"/>
  <c r="F210" i="17"/>
  <c r="E210" i="17"/>
  <c r="F209" i="17"/>
  <c r="E209" i="17"/>
  <c r="F208" i="17"/>
  <c r="E208" i="17"/>
  <c r="F207" i="17"/>
  <c r="E207" i="17"/>
  <c r="F206" i="17"/>
  <c r="E206" i="17"/>
  <c r="F205" i="17"/>
  <c r="E205" i="17"/>
  <c r="F204" i="17"/>
  <c r="E204" i="17"/>
  <c r="F203" i="17"/>
  <c r="E203" i="17"/>
  <c r="F202" i="17"/>
  <c r="E202" i="17"/>
  <c r="F201" i="17"/>
  <c r="E201" i="17"/>
  <c r="F200" i="17"/>
  <c r="E200" i="17"/>
  <c r="F199" i="17"/>
  <c r="E199" i="17"/>
  <c r="F198" i="17"/>
  <c r="E198" i="17"/>
  <c r="F197" i="17"/>
  <c r="E197" i="17"/>
  <c r="F196" i="17"/>
  <c r="E196" i="17"/>
  <c r="F195" i="17"/>
  <c r="E195" i="17"/>
  <c r="F194" i="17"/>
  <c r="E194" i="17"/>
  <c r="F193" i="17"/>
  <c r="E193" i="17"/>
  <c r="F192" i="17"/>
  <c r="E192" i="17"/>
  <c r="F191" i="17"/>
  <c r="E191" i="17"/>
  <c r="F190" i="17"/>
  <c r="E190" i="17"/>
  <c r="F189" i="17"/>
  <c r="E189" i="17"/>
  <c r="F188" i="17"/>
  <c r="E188" i="17"/>
  <c r="F187" i="17"/>
  <c r="E187" i="17"/>
  <c r="F186" i="17"/>
  <c r="E186" i="17"/>
  <c r="F185" i="17"/>
  <c r="E185" i="17"/>
  <c r="F184" i="17"/>
  <c r="E184" i="17"/>
  <c r="F183" i="17"/>
  <c r="E183" i="17"/>
  <c r="F182" i="17"/>
  <c r="E182" i="17"/>
  <c r="F181" i="17"/>
  <c r="E181" i="17"/>
  <c r="F180" i="17"/>
  <c r="E180" i="17"/>
  <c r="F179" i="17"/>
  <c r="E179" i="17"/>
  <c r="F178" i="17"/>
  <c r="E178" i="17"/>
  <c r="F177" i="17"/>
  <c r="E177" i="17"/>
  <c r="F176" i="17"/>
  <c r="E176" i="17"/>
  <c r="F175" i="17"/>
  <c r="E175" i="17"/>
  <c r="F174" i="17"/>
  <c r="E174" i="17"/>
  <c r="F173" i="17"/>
  <c r="E173" i="17"/>
  <c r="F172" i="17"/>
  <c r="E172" i="17"/>
  <c r="F171" i="17"/>
  <c r="E171" i="17"/>
  <c r="F170" i="17"/>
  <c r="E170" i="17"/>
  <c r="F169" i="17"/>
  <c r="E169" i="17"/>
  <c r="F168" i="17"/>
  <c r="E168" i="17"/>
  <c r="F167" i="17"/>
  <c r="E167" i="17"/>
  <c r="F166" i="17"/>
  <c r="E166" i="17"/>
  <c r="F165" i="17"/>
  <c r="E165" i="17"/>
  <c r="F164" i="17"/>
  <c r="E164" i="17"/>
  <c r="F163" i="17"/>
  <c r="E163" i="17"/>
  <c r="F162" i="17"/>
  <c r="E162" i="17"/>
  <c r="F161" i="17"/>
  <c r="E161" i="17"/>
  <c r="F160" i="17"/>
  <c r="E160" i="17"/>
  <c r="F159" i="17"/>
  <c r="E159" i="17"/>
  <c r="F158" i="17"/>
  <c r="E158" i="17"/>
  <c r="F157" i="17"/>
  <c r="E157" i="17"/>
  <c r="F156" i="17"/>
  <c r="E156" i="17"/>
  <c r="F155" i="17"/>
  <c r="E155" i="17"/>
  <c r="F154" i="17"/>
  <c r="E154" i="17"/>
  <c r="F153" i="17"/>
  <c r="E153" i="17"/>
  <c r="F152" i="17"/>
  <c r="E152" i="17"/>
  <c r="F151" i="17"/>
  <c r="E151" i="17"/>
  <c r="F150" i="17"/>
  <c r="E150" i="17"/>
  <c r="F149" i="17"/>
  <c r="E149" i="17"/>
  <c r="F148" i="17"/>
  <c r="E148" i="17"/>
  <c r="F147" i="17"/>
  <c r="E147" i="17"/>
  <c r="F146" i="17"/>
  <c r="E146" i="17"/>
  <c r="F145" i="17"/>
  <c r="E145" i="17"/>
  <c r="F144" i="17"/>
  <c r="E144" i="17"/>
  <c r="F143" i="17"/>
  <c r="E143" i="17"/>
  <c r="F142" i="17"/>
  <c r="E142" i="17"/>
  <c r="F141" i="17"/>
  <c r="E141" i="17"/>
  <c r="F140" i="17"/>
  <c r="E140" i="17"/>
  <c r="F139" i="17"/>
  <c r="E139" i="17"/>
  <c r="F138" i="17"/>
  <c r="E138" i="17"/>
  <c r="F137" i="17"/>
  <c r="E137" i="17"/>
  <c r="F136" i="17"/>
  <c r="E136" i="17"/>
  <c r="F135" i="17"/>
  <c r="E135" i="17"/>
  <c r="F134" i="17"/>
  <c r="E134" i="17"/>
  <c r="F133" i="17"/>
  <c r="E133" i="17"/>
  <c r="F132" i="17"/>
  <c r="E132" i="17"/>
  <c r="F131" i="17"/>
  <c r="E131" i="17"/>
  <c r="F130" i="17"/>
  <c r="E130" i="17"/>
  <c r="F129" i="17"/>
  <c r="E129" i="17"/>
  <c r="F128" i="17"/>
  <c r="E128" i="17"/>
  <c r="F127" i="17"/>
  <c r="E127" i="17"/>
  <c r="F126" i="17"/>
  <c r="E126" i="17"/>
  <c r="F125" i="17"/>
  <c r="E125" i="17"/>
  <c r="F124" i="17"/>
  <c r="E124" i="17"/>
  <c r="F123" i="17"/>
  <c r="E123" i="17"/>
  <c r="F122" i="17"/>
  <c r="E122" i="17"/>
  <c r="F121" i="17"/>
  <c r="E121" i="17"/>
  <c r="F120" i="17"/>
  <c r="E120" i="17"/>
  <c r="F119" i="17"/>
  <c r="E119" i="17"/>
  <c r="F118" i="17"/>
  <c r="E118" i="17"/>
  <c r="F117" i="17"/>
  <c r="E117" i="17"/>
  <c r="F116" i="17"/>
  <c r="E116" i="17"/>
  <c r="F115" i="17"/>
  <c r="E115" i="17"/>
  <c r="F114" i="17"/>
  <c r="E114" i="17"/>
  <c r="F113" i="17"/>
  <c r="E113" i="17"/>
  <c r="F112" i="17"/>
  <c r="E112" i="17"/>
  <c r="F111" i="17"/>
  <c r="E111" i="17"/>
  <c r="F110" i="17"/>
  <c r="E110" i="17"/>
  <c r="F109" i="17"/>
  <c r="E109" i="17"/>
  <c r="F108" i="17"/>
  <c r="E108" i="17"/>
  <c r="F107" i="17"/>
  <c r="E107" i="17"/>
  <c r="F106" i="17"/>
  <c r="E106" i="17"/>
  <c r="F105" i="17"/>
  <c r="E105" i="17"/>
  <c r="F104" i="17"/>
  <c r="E104" i="17"/>
  <c r="F103" i="17"/>
  <c r="E103" i="17"/>
  <c r="F102" i="17"/>
  <c r="E102" i="17"/>
  <c r="F101" i="17"/>
  <c r="E101" i="17"/>
  <c r="F100" i="17"/>
  <c r="E100" i="17"/>
  <c r="F99" i="17"/>
  <c r="E99" i="17"/>
  <c r="F98" i="17"/>
  <c r="E98" i="17"/>
  <c r="F97" i="17"/>
  <c r="E97" i="17"/>
  <c r="F96" i="17"/>
  <c r="E96" i="17"/>
  <c r="F95" i="17"/>
  <c r="E95" i="17"/>
  <c r="F94" i="17"/>
  <c r="E94" i="17"/>
  <c r="F93" i="17"/>
  <c r="E93" i="17"/>
  <c r="F92" i="17"/>
  <c r="E92" i="17"/>
  <c r="F91" i="17"/>
  <c r="E91" i="17"/>
  <c r="F90" i="17"/>
  <c r="E90" i="17"/>
  <c r="F89" i="17"/>
  <c r="E89" i="17"/>
  <c r="F88" i="17"/>
  <c r="E88" i="17"/>
  <c r="F87" i="17"/>
  <c r="E87" i="17"/>
  <c r="F86" i="17"/>
  <c r="E86" i="17"/>
  <c r="F85" i="17"/>
  <c r="E85" i="17"/>
  <c r="F84" i="17"/>
  <c r="E84" i="17"/>
  <c r="F83" i="17"/>
  <c r="E83" i="17"/>
  <c r="F82" i="17"/>
  <c r="E82" i="17"/>
  <c r="F81" i="17"/>
  <c r="E81" i="17"/>
  <c r="F80" i="17"/>
  <c r="E80" i="17"/>
  <c r="F79" i="17"/>
  <c r="E79" i="17"/>
  <c r="F78" i="17"/>
  <c r="E78" i="17"/>
  <c r="F77" i="17"/>
  <c r="E77" i="17"/>
  <c r="F76" i="17"/>
  <c r="E76" i="17"/>
  <c r="F75" i="17"/>
  <c r="E75" i="17"/>
  <c r="F74" i="17"/>
  <c r="E74" i="17"/>
  <c r="F73" i="17"/>
  <c r="E73" i="17"/>
  <c r="F72" i="17"/>
  <c r="E72" i="17"/>
  <c r="F71" i="17"/>
  <c r="E71" i="17"/>
  <c r="F70" i="17"/>
  <c r="E70" i="17"/>
  <c r="F69" i="17"/>
  <c r="E69" i="17"/>
  <c r="F68" i="17"/>
  <c r="E68" i="17"/>
  <c r="F67" i="17"/>
  <c r="E67" i="17"/>
  <c r="F66" i="17"/>
  <c r="E66" i="17"/>
  <c r="F65" i="17"/>
  <c r="E65" i="17"/>
  <c r="F64" i="17"/>
  <c r="E64" i="17"/>
  <c r="F63" i="17"/>
  <c r="E63" i="17"/>
  <c r="F62" i="17"/>
  <c r="E62" i="17"/>
  <c r="F61" i="17"/>
  <c r="E61" i="17"/>
  <c r="F60" i="17"/>
  <c r="E60" i="17"/>
  <c r="F59" i="17"/>
  <c r="E59" i="17"/>
  <c r="F58" i="17"/>
  <c r="E58" i="17"/>
  <c r="F57" i="17"/>
  <c r="E57" i="17"/>
  <c r="F56" i="17"/>
  <c r="E56" i="17"/>
  <c r="F55" i="17"/>
  <c r="E55" i="17"/>
  <c r="F54" i="17"/>
  <c r="E54" i="17"/>
  <c r="F53" i="17"/>
  <c r="E53" i="17"/>
  <c r="F52" i="17"/>
  <c r="E52" i="17"/>
  <c r="F51" i="17"/>
  <c r="E51" i="17"/>
  <c r="F50" i="17"/>
  <c r="E50" i="17"/>
  <c r="F49" i="17"/>
  <c r="E49" i="17"/>
  <c r="F48" i="17"/>
  <c r="E48" i="17"/>
  <c r="F47" i="17"/>
  <c r="E47" i="17"/>
  <c r="F46" i="17"/>
  <c r="E46" i="17"/>
  <c r="F45" i="17"/>
  <c r="E45" i="17"/>
  <c r="F44" i="17"/>
  <c r="E44" i="17"/>
  <c r="F43" i="17"/>
  <c r="E43" i="17"/>
  <c r="F42" i="17"/>
  <c r="E42" i="17"/>
  <c r="F41" i="17"/>
  <c r="E41" i="17"/>
  <c r="F40" i="17"/>
  <c r="E40" i="17"/>
  <c r="F39" i="17"/>
  <c r="E39" i="17"/>
  <c r="F38" i="17"/>
  <c r="E38" i="17"/>
  <c r="F37" i="17"/>
  <c r="E37" i="17"/>
  <c r="F36" i="17"/>
  <c r="E36" i="17"/>
  <c r="F35" i="17"/>
  <c r="E35" i="17"/>
  <c r="F34" i="17"/>
  <c r="E34" i="17"/>
  <c r="F33" i="17"/>
  <c r="E33" i="17"/>
  <c r="F32" i="17"/>
  <c r="E32" i="17"/>
  <c r="F31" i="17"/>
  <c r="E31" i="17"/>
  <c r="F30" i="17"/>
  <c r="E30" i="17"/>
  <c r="F29" i="17"/>
  <c r="E29" i="17"/>
  <c r="F28" i="17"/>
  <c r="E28" i="17"/>
  <c r="F27" i="17"/>
  <c r="E27" i="17"/>
  <c r="F26" i="17"/>
  <c r="E26" i="17"/>
  <c r="F25" i="17"/>
  <c r="E25" i="17"/>
  <c r="F24" i="17"/>
  <c r="E24" i="17"/>
  <c r="F23" i="17"/>
  <c r="E23" i="17"/>
  <c r="F22" i="17"/>
  <c r="E22" i="17"/>
  <c r="F21" i="17"/>
  <c r="E21" i="17"/>
  <c r="F20" i="17"/>
  <c r="E20" i="17"/>
  <c r="F19" i="17"/>
  <c r="E19" i="17"/>
  <c r="F18" i="17"/>
  <c r="E18" i="17"/>
  <c r="F17" i="17"/>
  <c r="E17" i="17"/>
  <c r="F16" i="17"/>
  <c r="E16" i="17"/>
  <c r="F15" i="17"/>
  <c r="E15" i="17"/>
  <c r="F14" i="17"/>
  <c r="E14" i="17"/>
  <c r="F13" i="17"/>
  <c r="E13" i="17"/>
  <c r="F12" i="17"/>
  <c r="E12" i="17"/>
  <c r="F11" i="17"/>
  <c r="E11" i="17"/>
  <c r="F10" i="17"/>
  <c r="E10" i="17"/>
  <c r="F9" i="17"/>
  <c r="E9" i="17"/>
  <c r="F8" i="17"/>
  <c r="E8" i="17"/>
  <c r="F7" i="17"/>
  <c r="E7" i="17"/>
  <c r="F6" i="17"/>
  <c r="E6" i="17"/>
  <c r="F5" i="17"/>
  <c r="E5" i="17"/>
  <c r="F4" i="17"/>
  <c r="E4" i="17"/>
  <c r="F3" i="17"/>
  <c r="E3" i="17"/>
  <c r="F2" i="17"/>
  <c r="E2" i="17"/>
  <c r="F651" i="16"/>
  <c r="E651" i="16"/>
  <c r="F650" i="16"/>
  <c r="E650" i="16"/>
  <c r="F649" i="16"/>
  <c r="E649" i="16"/>
  <c r="F648" i="16"/>
  <c r="E648" i="16"/>
  <c r="F647" i="16"/>
  <c r="E647" i="16"/>
  <c r="F646" i="16"/>
  <c r="E646" i="16"/>
  <c r="F645" i="16"/>
  <c r="E645" i="16"/>
  <c r="F644" i="16"/>
  <c r="E644" i="16"/>
  <c r="F643" i="16"/>
  <c r="E643" i="16"/>
  <c r="F642" i="16"/>
  <c r="E642" i="16"/>
  <c r="F641" i="16"/>
  <c r="E641" i="16"/>
  <c r="F640" i="16"/>
  <c r="E640" i="16"/>
  <c r="F639" i="16"/>
  <c r="E639" i="16"/>
  <c r="F638" i="16"/>
  <c r="E638" i="16"/>
  <c r="F637" i="16"/>
  <c r="E637" i="16"/>
  <c r="F636" i="16"/>
  <c r="E636" i="16"/>
  <c r="F635" i="16"/>
  <c r="E635" i="16"/>
  <c r="F634" i="16"/>
  <c r="E634" i="16"/>
  <c r="F633" i="16"/>
  <c r="E633" i="16"/>
  <c r="F632" i="16"/>
  <c r="E632" i="16"/>
  <c r="F631" i="16"/>
  <c r="E631" i="16"/>
  <c r="F630" i="16"/>
  <c r="E630" i="16"/>
  <c r="F629" i="16"/>
  <c r="E629" i="16"/>
  <c r="F628" i="16"/>
  <c r="E628" i="16"/>
  <c r="F627" i="16"/>
  <c r="E627" i="16"/>
  <c r="F626" i="16"/>
  <c r="E626" i="16"/>
  <c r="F625" i="16"/>
  <c r="E625" i="16"/>
  <c r="F624" i="16"/>
  <c r="E624" i="16"/>
  <c r="F623" i="16"/>
  <c r="E623" i="16"/>
  <c r="F622" i="16"/>
  <c r="E622" i="16"/>
  <c r="F621" i="16"/>
  <c r="E621" i="16"/>
  <c r="F620" i="16"/>
  <c r="E620" i="16"/>
  <c r="F619" i="16"/>
  <c r="E619" i="16"/>
  <c r="F618" i="16"/>
  <c r="E618" i="16"/>
  <c r="F617" i="16"/>
  <c r="E617" i="16"/>
  <c r="F616" i="16"/>
  <c r="E616" i="16"/>
  <c r="F615" i="16"/>
  <c r="E615" i="16"/>
  <c r="F614" i="16"/>
  <c r="E614" i="16"/>
  <c r="F613" i="16"/>
  <c r="E613" i="16"/>
  <c r="F612" i="16"/>
  <c r="E612" i="16"/>
  <c r="F611" i="16"/>
  <c r="E611" i="16"/>
  <c r="F610" i="16"/>
  <c r="E610" i="16"/>
  <c r="F609" i="16"/>
  <c r="E609" i="16"/>
  <c r="F608" i="16"/>
  <c r="E608" i="16"/>
  <c r="F607" i="16"/>
  <c r="E607" i="16"/>
  <c r="F606" i="16"/>
  <c r="E606" i="16"/>
  <c r="F605" i="16"/>
  <c r="E605" i="16"/>
  <c r="F604" i="16"/>
  <c r="E604" i="16"/>
  <c r="F603" i="16"/>
  <c r="E603" i="16"/>
  <c r="F602" i="16"/>
  <c r="E602" i="16"/>
  <c r="F601" i="16"/>
  <c r="E601" i="16"/>
  <c r="F600" i="16"/>
  <c r="E600" i="16"/>
  <c r="F599" i="16"/>
  <c r="E599" i="16"/>
  <c r="F598" i="16"/>
  <c r="E598" i="16"/>
  <c r="F597" i="16"/>
  <c r="E597" i="16"/>
  <c r="F596" i="16"/>
  <c r="E596" i="16"/>
  <c r="F595" i="16"/>
  <c r="E595" i="16"/>
  <c r="F594" i="16"/>
  <c r="E594" i="16"/>
  <c r="F593" i="16"/>
  <c r="E593" i="16"/>
  <c r="F592" i="16"/>
  <c r="E592" i="16"/>
  <c r="F591" i="16"/>
  <c r="E591" i="16"/>
  <c r="F590" i="16"/>
  <c r="E590" i="16"/>
  <c r="F589" i="16"/>
  <c r="E589" i="16"/>
  <c r="F588" i="16"/>
  <c r="E588" i="16"/>
  <c r="F587" i="16"/>
  <c r="E587" i="16"/>
  <c r="F586" i="16"/>
  <c r="E586" i="16"/>
  <c r="F585" i="16"/>
  <c r="E585" i="16"/>
  <c r="F584" i="16"/>
  <c r="E584" i="16"/>
  <c r="F583" i="16"/>
  <c r="E583" i="16"/>
  <c r="F582" i="16"/>
  <c r="E582" i="16"/>
  <c r="F581" i="16"/>
  <c r="E581" i="16"/>
  <c r="F580" i="16"/>
  <c r="E580" i="16"/>
  <c r="F579" i="16"/>
  <c r="E579" i="16"/>
  <c r="F578" i="16"/>
  <c r="E578" i="16"/>
  <c r="F577" i="16"/>
  <c r="E577" i="16"/>
  <c r="F576" i="16"/>
  <c r="E576" i="16"/>
  <c r="F575" i="16"/>
  <c r="E575" i="16"/>
  <c r="F574" i="16"/>
  <c r="E574" i="16"/>
  <c r="F573" i="16"/>
  <c r="E573" i="16"/>
  <c r="F572" i="16"/>
  <c r="E572" i="16"/>
  <c r="F571" i="16"/>
  <c r="E571" i="16"/>
  <c r="F570" i="16"/>
  <c r="E570" i="16"/>
  <c r="F569" i="16"/>
  <c r="E569" i="16"/>
  <c r="F568" i="16"/>
  <c r="E568" i="16"/>
  <c r="F567" i="16"/>
  <c r="E567" i="16"/>
  <c r="F566" i="16"/>
  <c r="E566" i="16"/>
  <c r="F565" i="16"/>
  <c r="E565" i="16"/>
  <c r="F564" i="16"/>
  <c r="E564" i="16"/>
  <c r="F563" i="16"/>
  <c r="E563" i="16"/>
  <c r="F562" i="16"/>
  <c r="E562" i="16"/>
  <c r="F561" i="16"/>
  <c r="E561" i="16"/>
  <c r="F560" i="16"/>
  <c r="E560" i="16"/>
  <c r="F559" i="16"/>
  <c r="E559" i="16"/>
  <c r="F558" i="16"/>
  <c r="E558" i="16"/>
  <c r="F557" i="16"/>
  <c r="E557" i="16"/>
  <c r="F556" i="16"/>
  <c r="E556" i="16"/>
  <c r="F555" i="16"/>
  <c r="E555" i="16"/>
  <c r="F554" i="16"/>
  <c r="E554" i="16"/>
  <c r="F553" i="16"/>
  <c r="E553" i="16"/>
  <c r="F552" i="16"/>
  <c r="E552" i="16"/>
  <c r="F551" i="16"/>
  <c r="E551" i="16"/>
  <c r="F550" i="16"/>
  <c r="E550" i="16"/>
  <c r="F549" i="16"/>
  <c r="E549" i="16"/>
  <c r="F548" i="16"/>
  <c r="E548" i="16"/>
  <c r="F547" i="16"/>
  <c r="E547" i="16"/>
  <c r="F546" i="16"/>
  <c r="E546" i="16"/>
  <c r="F545" i="16"/>
  <c r="E545" i="16"/>
  <c r="F544" i="16"/>
  <c r="E544" i="16"/>
  <c r="F543" i="16"/>
  <c r="E543" i="16"/>
  <c r="F542" i="16"/>
  <c r="E542" i="16"/>
  <c r="F541" i="16"/>
  <c r="E541" i="16"/>
  <c r="F540" i="16"/>
  <c r="E540" i="16"/>
  <c r="F539" i="16"/>
  <c r="E539" i="16"/>
  <c r="F538" i="16"/>
  <c r="E538" i="16"/>
  <c r="F537" i="16"/>
  <c r="E537" i="16"/>
  <c r="F536" i="16"/>
  <c r="E536" i="16"/>
  <c r="F535" i="16"/>
  <c r="E535" i="16"/>
  <c r="F534" i="16"/>
  <c r="E534" i="16"/>
  <c r="F533" i="16"/>
  <c r="E533" i="16"/>
  <c r="F532" i="16"/>
  <c r="E532" i="16"/>
  <c r="F531" i="16"/>
  <c r="E531" i="16"/>
  <c r="F530" i="16"/>
  <c r="E530" i="16"/>
  <c r="F529" i="16"/>
  <c r="E529" i="16"/>
  <c r="F528" i="16"/>
  <c r="E528" i="16"/>
  <c r="F527" i="16"/>
  <c r="E527" i="16"/>
  <c r="F526" i="16"/>
  <c r="E526" i="16"/>
  <c r="F525" i="16"/>
  <c r="E525" i="16"/>
  <c r="F524" i="16"/>
  <c r="E524" i="16"/>
  <c r="F523" i="16"/>
  <c r="E523" i="16"/>
  <c r="F522" i="16"/>
  <c r="E522" i="16"/>
  <c r="F521" i="16"/>
  <c r="E521" i="16"/>
  <c r="F520" i="16"/>
  <c r="E520" i="16"/>
  <c r="F519" i="16"/>
  <c r="E519" i="16"/>
  <c r="F518" i="16"/>
  <c r="E518" i="16"/>
  <c r="F517" i="16"/>
  <c r="E517" i="16"/>
  <c r="F516" i="16"/>
  <c r="E516" i="16"/>
  <c r="F515" i="16"/>
  <c r="E515" i="16"/>
  <c r="F514" i="16"/>
  <c r="E514" i="16"/>
  <c r="F513" i="16"/>
  <c r="E513" i="16"/>
  <c r="F512" i="16"/>
  <c r="E512" i="16"/>
  <c r="F511" i="16"/>
  <c r="E511" i="16"/>
  <c r="F510" i="16"/>
  <c r="E510" i="16"/>
  <c r="F509" i="16"/>
  <c r="E509" i="16"/>
  <c r="F508" i="16"/>
  <c r="E508" i="16"/>
  <c r="F507" i="16"/>
  <c r="E507" i="16"/>
  <c r="F506" i="16"/>
  <c r="E506" i="16"/>
  <c r="F505" i="16"/>
  <c r="E505" i="16"/>
  <c r="F504" i="16"/>
  <c r="E504" i="16"/>
  <c r="F503" i="16"/>
  <c r="E503" i="16"/>
  <c r="F502" i="16"/>
  <c r="E502" i="16"/>
  <c r="F501" i="16"/>
  <c r="E501" i="16"/>
  <c r="F500" i="16"/>
  <c r="E500" i="16"/>
  <c r="F499" i="16"/>
  <c r="E499" i="16"/>
  <c r="F498" i="16"/>
  <c r="E498" i="16"/>
  <c r="F497" i="16"/>
  <c r="E497" i="16"/>
  <c r="F496" i="16"/>
  <c r="E496" i="16"/>
  <c r="F495" i="16"/>
  <c r="E495" i="16"/>
  <c r="F494" i="16"/>
  <c r="E494" i="16"/>
  <c r="F493" i="16"/>
  <c r="E493" i="16"/>
  <c r="F492" i="16"/>
  <c r="E492" i="16"/>
  <c r="F491" i="16"/>
  <c r="E491" i="16"/>
  <c r="F490" i="16"/>
  <c r="E490" i="16"/>
  <c r="F489" i="16"/>
  <c r="E489" i="16"/>
  <c r="F488" i="16"/>
  <c r="E488" i="16"/>
  <c r="F487" i="16"/>
  <c r="E487" i="16"/>
  <c r="F486" i="16"/>
  <c r="E486" i="16"/>
  <c r="F485" i="16"/>
  <c r="E485" i="16"/>
  <c r="F484" i="16"/>
  <c r="E484" i="16"/>
  <c r="F483" i="16"/>
  <c r="E483" i="16"/>
  <c r="F482" i="16"/>
  <c r="E482" i="16"/>
  <c r="F481" i="16"/>
  <c r="E481" i="16"/>
  <c r="F480" i="16"/>
  <c r="E480" i="16"/>
  <c r="F479" i="16"/>
  <c r="E479" i="16"/>
  <c r="F478" i="16"/>
  <c r="E478" i="16"/>
  <c r="F477" i="16"/>
  <c r="E477" i="16"/>
  <c r="F476" i="16"/>
  <c r="E476" i="16"/>
  <c r="F475" i="16"/>
  <c r="E475" i="16"/>
  <c r="F474" i="16"/>
  <c r="E474" i="16"/>
  <c r="F473" i="16"/>
  <c r="E473" i="16"/>
  <c r="F472" i="16"/>
  <c r="E472" i="16"/>
  <c r="F471" i="16"/>
  <c r="E471" i="16"/>
  <c r="F470" i="16"/>
  <c r="E470" i="16"/>
  <c r="F469" i="16"/>
  <c r="E469" i="16"/>
  <c r="F468" i="16"/>
  <c r="E468" i="16"/>
  <c r="F467" i="16"/>
  <c r="E467" i="16"/>
  <c r="F466" i="16"/>
  <c r="E466" i="16"/>
  <c r="F465" i="16"/>
  <c r="E465" i="16"/>
  <c r="F464" i="16"/>
  <c r="E464" i="16"/>
  <c r="F463" i="16"/>
  <c r="E463" i="16"/>
  <c r="F462" i="16"/>
  <c r="E462" i="16"/>
  <c r="F461" i="16"/>
  <c r="E461" i="16"/>
  <c r="F460" i="16"/>
  <c r="E460" i="16"/>
  <c r="F459" i="16"/>
  <c r="E459" i="16"/>
  <c r="F458" i="16"/>
  <c r="E458" i="16"/>
  <c r="F457" i="16"/>
  <c r="E457" i="16"/>
  <c r="F456" i="16"/>
  <c r="E456" i="16"/>
  <c r="F455" i="16"/>
  <c r="E455" i="16"/>
  <c r="F454" i="16"/>
  <c r="E454" i="16"/>
  <c r="F453" i="16"/>
  <c r="E453" i="16"/>
  <c r="F452" i="16"/>
  <c r="E452" i="16"/>
  <c r="F451" i="16"/>
  <c r="E451" i="16"/>
  <c r="F450" i="16"/>
  <c r="E450" i="16"/>
  <c r="F449" i="16"/>
  <c r="E449" i="16"/>
  <c r="F448" i="16"/>
  <c r="E448" i="16"/>
  <c r="F447" i="16"/>
  <c r="E447" i="16"/>
  <c r="F446" i="16"/>
  <c r="E446" i="16"/>
  <c r="F445" i="16"/>
  <c r="E445" i="16"/>
  <c r="F444" i="16"/>
  <c r="E444" i="16"/>
  <c r="F443" i="16"/>
  <c r="E443" i="16"/>
  <c r="F442" i="16"/>
  <c r="E442" i="16"/>
  <c r="F441" i="16"/>
  <c r="E441" i="16"/>
  <c r="F440" i="16"/>
  <c r="E440" i="16"/>
  <c r="F439" i="16"/>
  <c r="E439" i="16"/>
  <c r="F438" i="16"/>
  <c r="E438" i="16"/>
  <c r="F437" i="16"/>
  <c r="E437" i="16"/>
  <c r="F436" i="16"/>
  <c r="E436" i="16"/>
  <c r="F435" i="16"/>
  <c r="E435" i="16"/>
  <c r="F434" i="16"/>
  <c r="E434" i="16"/>
  <c r="F433" i="16"/>
  <c r="E433" i="16"/>
  <c r="F432" i="16"/>
  <c r="E432" i="16"/>
  <c r="F431" i="16"/>
  <c r="E431" i="16"/>
  <c r="F430" i="16"/>
  <c r="E430" i="16"/>
  <c r="F429" i="16"/>
  <c r="E429" i="16"/>
  <c r="F428" i="16"/>
  <c r="E428" i="16"/>
  <c r="F427" i="16"/>
  <c r="E427" i="16"/>
  <c r="F426" i="16"/>
  <c r="E426" i="16"/>
  <c r="F425" i="16"/>
  <c r="E425" i="16"/>
  <c r="F424" i="16"/>
  <c r="E424" i="16"/>
  <c r="F423" i="16"/>
  <c r="E423" i="16"/>
  <c r="F422" i="16"/>
  <c r="E422" i="16"/>
  <c r="F421" i="16"/>
  <c r="E421" i="16"/>
  <c r="F420" i="16"/>
  <c r="E420" i="16"/>
  <c r="F419" i="16"/>
  <c r="E419" i="16"/>
  <c r="F418" i="16"/>
  <c r="E418" i="16"/>
  <c r="F417" i="16"/>
  <c r="E417" i="16"/>
  <c r="F416" i="16"/>
  <c r="E416" i="16"/>
  <c r="F415" i="16"/>
  <c r="E415" i="16"/>
  <c r="F414" i="16"/>
  <c r="E414" i="16"/>
  <c r="F413" i="16"/>
  <c r="E413" i="16"/>
  <c r="F412" i="16"/>
  <c r="E412" i="16"/>
  <c r="F411" i="16"/>
  <c r="E411" i="16"/>
  <c r="F410" i="16"/>
  <c r="E410" i="16"/>
  <c r="F409" i="16"/>
  <c r="E409" i="16"/>
  <c r="F408" i="16"/>
  <c r="E408" i="16"/>
  <c r="F407" i="16"/>
  <c r="E407" i="16"/>
  <c r="F406" i="16"/>
  <c r="E406" i="16"/>
  <c r="F405" i="16"/>
  <c r="E405" i="16"/>
  <c r="F404" i="16"/>
  <c r="E404" i="16"/>
  <c r="F403" i="16"/>
  <c r="E403" i="16"/>
  <c r="F402" i="16"/>
  <c r="E402" i="16"/>
  <c r="F401" i="16"/>
  <c r="E401" i="16"/>
  <c r="F400" i="16"/>
  <c r="E400" i="16"/>
  <c r="F399" i="16"/>
  <c r="E399" i="16"/>
  <c r="F398" i="16"/>
  <c r="E398" i="16"/>
  <c r="F397" i="16"/>
  <c r="E397" i="16"/>
  <c r="F396" i="16"/>
  <c r="E396" i="16"/>
  <c r="F395" i="16"/>
  <c r="E395" i="16"/>
  <c r="F394" i="16"/>
  <c r="E394" i="16"/>
  <c r="F393" i="16"/>
  <c r="E393" i="16"/>
  <c r="F392" i="16"/>
  <c r="E392" i="16"/>
  <c r="F391" i="16"/>
  <c r="E391" i="16"/>
  <c r="F390" i="16"/>
  <c r="E390" i="16"/>
  <c r="F389" i="16"/>
  <c r="E389" i="16"/>
  <c r="F388" i="16"/>
  <c r="E388" i="16"/>
  <c r="F387" i="16"/>
  <c r="E387" i="16"/>
  <c r="F386" i="16"/>
  <c r="E386" i="16"/>
  <c r="F385" i="16"/>
  <c r="E385" i="16"/>
  <c r="F384" i="16"/>
  <c r="E384" i="16"/>
  <c r="F383" i="16"/>
  <c r="E383" i="16"/>
  <c r="F382" i="16"/>
  <c r="E382" i="16"/>
  <c r="F381" i="16"/>
  <c r="E381" i="16"/>
  <c r="F380" i="16"/>
  <c r="E380" i="16"/>
  <c r="F379" i="16"/>
  <c r="E379" i="16"/>
  <c r="F378" i="16"/>
  <c r="E378" i="16"/>
  <c r="F377" i="16"/>
  <c r="E377" i="16"/>
  <c r="F376" i="16"/>
  <c r="E376" i="16"/>
  <c r="F375" i="16"/>
  <c r="E375" i="16"/>
  <c r="F374" i="16"/>
  <c r="E374" i="16"/>
  <c r="F373" i="16"/>
  <c r="E373" i="16"/>
  <c r="F372" i="16"/>
  <c r="E372" i="16"/>
  <c r="F371" i="16"/>
  <c r="E371" i="16"/>
  <c r="F370" i="16"/>
  <c r="E370" i="16"/>
  <c r="F369" i="16"/>
  <c r="E369" i="16"/>
  <c r="F368" i="16"/>
  <c r="E368" i="16"/>
  <c r="F367" i="16"/>
  <c r="E367" i="16"/>
  <c r="F366" i="16"/>
  <c r="E366" i="16"/>
  <c r="F365" i="16"/>
  <c r="E365" i="16"/>
  <c r="F364" i="16"/>
  <c r="E364" i="16"/>
  <c r="F363" i="16"/>
  <c r="E363" i="16"/>
  <c r="F362" i="16"/>
  <c r="E362" i="16"/>
  <c r="F361" i="16"/>
  <c r="E361" i="16"/>
  <c r="F360" i="16"/>
  <c r="E360" i="16"/>
  <c r="F359" i="16"/>
  <c r="E359" i="16"/>
  <c r="F358" i="16"/>
  <c r="E358" i="16"/>
  <c r="F357" i="16"/>
  <c r="E357" i="16"/>
  <c r="F356" i="16"/>
  <c r="E356" i="16"/>
  <c r="F355" i="16"/>
  <c r="E355" i="16"/>
  <c r="F354" i="16"/>
  <c r="E354" i="16"/>
  <c r="F353" i="16"/>
  <c r="E353" i="16"/>
  <c r="F352" i="16"/>
  <c r="E352" i="16"/>
  <c r="F351" i="16"/>
  <c r="E351" i="16"/>
  <c r="F350" i="16"/>
  <c r="E350" i="16"/>
  <c r="F349" i="16"/>
  <c r="E349" i="16"/>
  <c r="F348" i="16"/>
  <c r="E348" i="16"/>
  <c r="F347" i="16"/>
  <c r="E347" i="16"/>
  <c r="F346" i="16"/>
  <c r="E346" i="16"/>
  <c r="F345" i="16"/>
  <c r="E345" i="16"/>
  <c r="F344" i="16"/>
  <c r="E344" i="16"/>
  <c r="F343" i="16"/>
  <c r="E343" i="16"/>
  <c r="F342" i="16"/>
  <c r="E342" i="16"/>
  <c r="F341" i="16"/>
  <c r="E341" i="16"/>
  <c r="F340" i="16"/>
  <c r="E340" i="16"/>
  <c r="F339" i="16"/>
  <c r="E339" i="16"/>
  <c r="F338" i="16"/>
  <c r="E338" i="16"/>
  <c r="F337" i="16"/>
  <c r="E337" i="16"/>
  <c r="F336" i="16"/>
  <c r="E336" i="16"/>
  <c r="F335" i="16"/>
  <c r="E335" i="16"/>
  <c r="F334" i="16"/>
  <c r="E334" i="16"/>
  <c r="F333" i="16"/>
  <c r="E333" i="16"/>
  <c r="F332" i="16"/>
  <c r="E332" i="16"/>
  <c r="F331" i="16"/>
  <c r="E331" i="16"/>
  <c r="F330" i="16"/>
  <c r="E330" i="16"/>
  <c r="F329" i="16"/>
  <c r="E329" i="16"/>
  <c r="F328" i="16"/>
  <c r="E328" i="16"/>
  <c r="F327" i="16"/>
  <c r="E327" i="16"/>
  <c r="F326" i="16"/>
  <c r="E326" i="16"/>
  <c r="F325" i="16"/>
  <c r="E325" i="16"/>
  <c r="F324" i="16"/>
  <c r="E324" i="16"/>
  <c r="F323" i="16"/>
  <c r="E323" i="16"/>
  <c r="F322" i="16"/>
  <c r="E322" i="16"/>
  <c r="F321" i="16"/>
  <c r="E321" i="16"/>
  <c r="F320" i="16"/>
  <c r="E320" i="16"/>
  <c r="F319" i="16"/>
  <c r="E319" i="16"/>
  <c r="F318" i="16"/>
  <c r="E318" i="16"/>
  <c r="F317" i="16"/>
  <c r="E317" i="16"/>
  <c r="F316" i="16"/>
  <c r="E316" i="16"/>
  <c r="F315" i="16"/>
  <c r="E315" i="16"/>
  <c r="F314" i="16"/>
  <c r="E314" i="16"/>
  <c r="F313" i="16"/>
  <c r="E313" i="16"/>
  <c r="F312" i="16"/>
  <c r="E312" i="16"/>
  <c r="F311" i="16"/>
  <c r="E311" i="16"/>
  <c r="F310" i="16"/>
  <c r="E310" i="16"/>
  <c r="F309" i="16"/>
  <c r="E309" i="16"/>
  <c r="F308" i="16"/>
  <c r="E308" i="16"/>
  <c r="F307" i="16"/>
  <c r="E307" i="16"/>
  <c r="F306" i="16"/>
  <c r="E306" i="16"/>
  <c r="F305" i="16"/>
  <c r="E305" i="16"/>
  <c r="F304" i="16"/>
  <c r="E304" i="16"/>
  <c r="F303" i="16"/>
  <c r="E303" i="16"/>
  <c r="F302" i="16"/>
  <c r="E302" i="16"/>
  <c r="F301" i="16"/>
  <c r="E301" i="16"/>
  <c r="F300" i="16"/>
  <c r="E300" i="16"/>
  <c r="F299" i="16"/>
  <c r="E299" i="16"/>
  <c r="F298" i="16"/>
  <c r="E298" i="16"/>
  <c r="F297" i="16"/>
  <c r="E297" i="16"/>
  <c r="F296" i="16"/>
  <c r="E296" i="16"/>
  <c r="F295" i="16"/>
  <c r="E295" i="16"/>
  <c r="F294" i="16"/>
  <c r="E294" i="16"/>
  <c r="F293" i="16"/>
  <c r="E293" i="16"/>
  <c r="F292" i="16"/>
  <c r="E292" i="16"/>
  <c r="F291" i="16"/>
  <c r="E291" i="16"/>
  <c r="F290" i="16"/>
  <c r="E290" i="16"/>
  <c r="F289" i="16"/>
  <c r="E289" i="16"/>
  <c r="F288" i="16"/>
  <c r="E288" i="16"/>
  <c r="F287" i="16"/>
  <c r="E287" i="16"/>
  <c r="F286" i="16"/>
  <c r="E286" i="16"/>
  <c r="F285" i="16"/>
  <c r="E285" i="16"/>
  <c r="F284" i="16"/>
  <c r="E284" i="16"/>
  <c r="F283" i="16"/>
  <c r="E283" i="16"/>
  <c r="F282" i="16"/>
  <c r="E282" i="16"/>
  <c r="F281" i="16"/>
  <c r="E281" i="16"/>
  <c r="F280" i="16"/>
  <c r="E280" i="16"/>
  <c r="F279" i="16"/>
  <c r="E279" i="16"/>
  <c r="F278" i="16"/>
  <c r="E278" i="16"/>
  <c r="F277" i="16"/>
  <c r="E277" i="16"/>
  <c r="F276" i="16"/>
  <c r="E276" i="16"/>
  <c r="F275" i="16"/>
  <c r="E275" i="16"/>
  <c r="F274" i="16"/>
  <c r="E274" i="16"/>
  <c r="F273" i="16"/>
  <c r="E273" i="16"/>
  <c r="F272" i="16"/>
  <c r="E272" i="16"/>
  <c r="F271" i="16"/>
  <c r="E271" i="16"/>
  <c r="F270" i="16"/>
  <c r="E270" i="16"/>
  <c r="F269" i="16"/>
  <c r="E269" i="16"/>
  <c r="F268" i="16"/>
  <c r="E268" i="16"/>
  <c r="F267" i="16"/>
  <c r="E267" i="16"/>
  <c r="F266" i="16"/>
  <c r="E266" i="16"/>
  <c r="F265" i="16"/>
  <c r="E265" i="16"/>
  <c r="F264" i="16"/>
  <c r="E264" i="16"/>
  <c r="F263" i="16"/>
  <c r="E263" i="16"/>
  <c r="F262" i="16"/>
  <c r="E262" i="16"/>
  <c r="F261" i="16"/>
  <c r="E261" i="16"/>
  <c r="F260" i="16"/>
  <c r="E260" i="16"/>
  <c r="F259" i="16"/>
  <c r="E259" i="16"/>
  <c r="F258" i="16"/>
  <c r="E258" i="16"/>
  <c r="F257" i="16"/>
  <c r="E257" i="16"/>
  <c r="F256" i="16"/>
  <c r="E256" i="16"/>
  <c r="F255" i="16"/>
  <c r="E255" i="16"/>
  <c r="F254" i="16"/>
  <c r="E254" i="16"/>
  <c r="F253" i="16"/>
  <c r="E253" i="16"/>
  <c r="F252" i="16"/>
  <c r="E252" i="16"/>
  <c r="F251" i="16"/>
  <c r="E251" i="16"/>
  <c r="F250" i="16"/>
  <c r="E250" i="16"/>
  <c r="F249" i="16"/>
  <c r="E249" i="16"/>
  <c r="F248" i="16"/>
  <c r="E248" i="16"/>
  <c r="F247" i="16"/>
  <c r="E247" i="16"/>
  <c r="F246" i="16"/>
  <c r="E246" i="16"/>
  <c r="F245" i="16"/>
  <c r="E245" i="16"/>
  <c r="F244" i="16"/>
  <c r="E244" i="16"/>
  <c r="F243" i="16"/>
  <c r="E243" i="16"/>
  <c r="F242" i="16"/>
  <c r="E242" i="16"/>
  <c r="F241" i="16"/>
  <c r="E241" i="16"/>
  <c r="F240" i="16"/>
  <c r="E240" i="16"/>
  <c r="F239" i="16"/>
  <c r="E239" i="16"/>
  <c r="F238" i="16"/>
  <c r="E238" i="16"/>
  <c r="F237" i="16"/>
  <c r="E237" i="16"/>
  <c r="F236" i="16"/>
  <c r="E236" i="16"/>
  <c r="F235" i="16"/>
  <c r="E235" i="16"/>
  <c r="F234" i="16"/>
  <c r="E234" i="16"/>
  <c r="F233" i="16"/>
  <c r="E233" i="16"/>
  <c r="F232" i="16"/>
  <c r="E232" i="16"/>
  <c r="F231" i="16"/>
  <c r="E231" i="16"/>
  <c r="F230" i="16"/>
  <c r="E230" i="16"/>
  <c r="F229" i="16"/>
  <c r="E229" i="16"/>
  <c r="F228" i="16"/>
  <c r="E228" i="16"/>
  <c r="F227" i="16"/>
  <c r="E227" i="16"/>
  <c r="F226" i="16"/>
  <c r="E226" i="16"/>
  <c r="F225" i="16"/>
  <c r="E225" i="16"/>
  <c r="F224" i="16"/>
  <c r="E224" i="16"/>
  <c r="F223" i="16"/>
  <c r="E223" i="16"/>
  <c r="F222" i="16"/>
  <c r="E222" i="16"/>
  <c r="F221" i="16"/>
  <c r="E221" i="16"/>
  <c r="F220" i="16"/>
  <c r="E220" i="16"/>
  <c r="F219" i="16"/>
  <c r="E219" i="16"/>
  <c r="F218" i="16"/>
  <c r="E218" i="16"/>
  <c r="F217" i="16"/>
  <c r="E217" i="16"/>
  <c r="F216" i="16"/>
  <c r="E216" i="16"/>
  <c r="F215" i="16"/>
  <c r="E215" i="16"/>
  <c r="F214" i="16"/>
  <c r="E214" i="16"/>
  <c r="F213" i="16"/>
  <c r="E213" i="16"/>
  <c r="F212" i="16"/>
  <c r="E212" i="16"/>
  <c r="F211" i="16"/>
  <c r="E211" i="16"/>
  <c r="F210" i="16"/>
  <c r="E210" i="16"/>
  <c r="F209" i="16"/>
  <c r="E209" i="16"/>
  <c r="F208" i="16"/>
  <c r="E208" i="16"/>
  <c r="F207" i="16"/>
  <c r="E207" i="16"/>
  <c r="F206" i="16"/>
  <c r="E206" i="16"/>
  <c r="F205" i="16"/>
  <c r="E205" i="16"/>
  <c r="F204" i="16"/>
  <c r="E204" i="16"/>
  <c r="F203" i="16"/>
  <c r="E203" i="16"/>
  <c r="F202" i="16"/>
  <c r="E202" i="16"/>
  <c r="F201" i="16"/>
  <c r="E201" i="16"/>
  <c r="F200" i="16"/>
  <c r="E200" i="16"/>
  <c r="F199" i="16"/>
  <c r="E199" i="16"/>
  <c r="F198" i="16"/>
  <c r="E198" i="16"/>
  <c r="F197" i="16"/>
  <c r="E197" i="16"/>
  <c r="F196" i="16"/>
  <c r="E196" i="16"/>
  <c r="F195" i="16"/>
  <c r="E195" i="16"/>
  <c r="F194" i="16"/>
  <c r="E194" i="16"/>
  <c r="F193" i="16"/>
  <c r="E193" i="16"/>
  <c r="F192" i="16"/>
  <c r="E192" i="16"/>
  <c r="F191" i="16"/>
  <c r="E191" i="16"/>
  <c r="F190" i="16"/>
  <c r="E190" i="16"/>
  <c r="F189" i="16"/>
  <c r="E189" i="16"/>
  <c r="F188" i="16"/>
  <c r="E188" i="16"/>
  <c r="F187" i="16"/>
  <c r="E187" i="16"/>
  <c r="F186" i="16"/>
  <c r="E186" i="16"/>
  <c r="F185" i="16"/>
  <c r="E185" i="16"/>
  <c r="F184" i="16"/>
  <c r="E184" i="16"/>
  <c r="F183" i="16"/>
  <c r="E183" i="16"/>
  <c r="F182" i="16"/>
  <c r="E182" i="16"/>
  <c r="F181" i="16"/>
  <c r="E181" i="16"/>
  <c r="F180" i="16"/>
  <c r="E180" i="16"/>
  <c r="F179" i="16"/>
  <c r="E179" i="16"/>
  <c r="F178" i="16"/>
  <c r="E178" i="16"/>
  <c r="F177" i="16"/>
  <c r="E177" i="16"/>
  <c r="F176" i="16"/>
  <c r="E176" i="16"/>
  <c r="F175" i="16"/>
  <c r="E175" i="16"/>
  <c r="F174" i="16"/>
  <c r="E174" i="16"/>
  <c r="F173" i="16"/>
  <c r="E173" i="16"/>
  <c r="F172" i="16"/>
  <c r="E172" i="16"/>
  <c r="F171" i="16"/>
  <c r="E171" i="16"/>
  <c r="F170" i="16"/>
  <c r="E170" i="16"/>
  <c r="F169" i="16"/>
  <c r="E169" i="16"/>
  <c r="F168" i="16"/>
  <c r="E168" i="16"/>
  <c r="F167" i="16"/>
  <c r="E167" i="16"/>
  <c r="F166" i="16"/>
  <c r="E166" i="16"/>
  <c r="F165" i="16"/>
  <c r="E165" i="16"/>
  <c r="F164" i="16"/>
  <c r="E164" i="16"/>
  <c r="F163" i="16"/>
  <c r="E163" i="16"/>
  <c r="F162" i="16"/>
  <c r="E162" i="16"/>
  <c r="F161" i="16"/>
  <c r="E161" i="16"/>
  <c r="F160" i="16"/>
  <c r="E160" i="16"/>
  <c r="F159" i="16"/>
  <c r="E159" i="16"/>
  <c r="F158" i="16"/>
  <c r="E158" i="16"/>
  <c r="F157" i="16"/>
  <c r="E157" i="16"/>
  <c r="F156" i="16"/>
  <c r="E156" i="16"/>
  <c r="F155" i="16"/>
  <c r="E155" i="16"/>
  <c r="F154" i="16"/>
  <c r="E154" i="16"/>
  <c r="F153" i="16"/>
  <c r="E153" i="16"/>
  <c r="F152" i="16"/>
  <c r="E152" i="16"/>
  <c r="F151" i="16"/>
  <c r="E151" i="16"/>
  <c r="F150" i="16"/>
  <c r="E150" i="16"/>
  <c r="F149" i="16"/>
  <c r="E149" i="16"/>
  <c r="F148" i="16"/>
  <c r="E148" i="16"/>
  <c r="F147" i="16"/>
  <c r="E147" i="16"/>
  <c r="F146" i="16"/>
  <c r="E146" i="16"/>
  <c r="F145" i="16"/>
  <c r="E145" i="16"/>
  <c r="F144" i="16"/>
  <c r="E144" i="16"/>
  <c r="F143" i="16"/>
  <c r="E143" i="16"/>
  <c r="F142" i="16"/>
  <c r="E142" i="16"/>
  <c r="F141" i="16"/>
  <c r="E141" i="16"/>
  <c r="F140" i="16"/>
  <c r="E140" i="16"/>
  <c r="F139" i="16"/>
  <c r="E139" i="16"/>
  <c r="F138" i="16"/>
  <c r="E138" i="16"/>
  <c r="F137" i="16"/>
  <c r="E137" i="16"/>
  <c r="F136" i="16"/>
  <c r="E136" i="16"/>
  <c r="F135" i="16"/>
  <c r="E135" i="16"/>
  <c r="F134" i="16"/>
  <c r="E134" i="16"/>
  <c r="F133" i="16"/>
  <c r="E133" i="16"/>
  <c r="F132" i="16"/>
  <c r="E132" i="16"/>
  <c r="F131" i="16"/>
  <c r="E131" i="16"/>
  <c r="F130" i="16"/>
  <c r="E130" i="16"/>
  <c r="F129" i="16"/>
  <c r="E129" i="16"/>
  <c r="F128" i="16"/>
  <c r="E128" i="16"/>
  <c r="F127" i="16"/>
  <c r="E127" i="16"/>
  <c r="F126" i="16"/>
  <c r="E126" i="16"/>
  <c r="F125" i="16"/>
  <c r="E125" i="16"/>
  <c r="F124" i="16"/>
  <c r="E124" i="16"/>
  <c r="F123" i="16"/>
  <c r="E123" i="16"/>
  <c r="F122" i="16"/>
  <c r="E122" i="16"/>
  <c r="F121" i="16"/>
  <c r="E121" i="16"/>
  <c r="F120" i="16"/>
  <c r="E120" i="16"/>
  <c r="F119" i="16"/>
  <c r="E119" i="16"/>
  <c r="F118" i="16"/>
  <c r="E118" i="16"/>
  <c r="F117" i="16"/>
  <c r="E117" i="16"/>
  <c r="F116" i="16"/>
  <c r="E116" i="16"/>
  <c r="F115" i="16"/>
  <c r="E115" i="16"/>
  <c r="F114" i="16"/>
  <c r="E114" i="16"/>
  <c r="F113" i="16"/>
  <c r="E113" i="16"/>
  <c r="F112" i="16"/>
  <c r="E112" i="16"/>
  <c r="F111" i="16"/>
  <c r="E111" i="16"/>
  <c r="F110" i="16"/>
  <c r="E110" i="16"/>
  <c r="F109" i="16"/>
  <c r="E109" i="16"/>
  <c r="F108" i="16"/>
  <c r="E108" i="16"/>
  <c r="F107" i="16"/>
  <c r="E107" i="16"/>
  <c r="F106" i="16"/>
  <c r="E106" i="16"/>
  <c r="F105" i="16"/>
  <c r="E105" i="16"/>
  <c r="F104" i="16"/>
  <c r="E104" i="16"/>
  <c r="F103" i="16"/>
  <c r="E103" i="16"/>
  <c r="F102" i="16"/>
  <c r="E102" i="16"/>
  <c r="F101" i="16"/>
  <c r="E101" i="16"/>
  <c r="F100" i="16"/>
  <c r="E100" i="16"/>
  <c r="F99" i="16"/>
  <c r="E99" i="16"/>
  <c r="F98" i="16"/>
  <c r="E98" i="16"/>
  <c r="F97" i="16"/>
  <c r="E97" i="16"/>
  <c r="F96" i="16"/>
  <c r="E96" i="16"/>
  <c r="F95" i="16"/>
  <c r="E95" i="16"/>
  <c r="F94" i="16"/>
  <c r="E94" i="16"/>
  <c r="F93" i="16"/>
  <c r="E93" i="16"/>
  <c r="F92" i="16"/>
  <c r="E92" i="16"/>
  <c r="F91" i="16"/>
  <c r="E91" i="16"/>
  <c r="F90" i="16"/>
  <c r="E90" i="16"/>
  <c r="F89" i="16"/>
  <c r="E89" i="16"/>
  <c r="F88" i="16"/>
  <c r="E88" i="16"/>
  <c r="F87" i="16"/>
  <c r="E87" i="16"/>
  <c r="F86" i="16"/>
  <c r="E86" i="16"/>
  <c r="F85" i="16"/>
  <c r="E85" i="16"/>
  <c r="F84" i="16"/>
  <c r="E84" i="16"/>
  <c r="F83" i="16"/>
  <c r="E83" i="16"/>
  <c r="F82" i="16"/>
  <c r="E82" i="16"/>
  <c r="F81" i="16"/>
  <c r="E81" i="16"/>
  <c r="F80" i="16"/>
  <c r="E80" i="16"/>
  <c r="F79" i="16"/>
  <c r="E79" i="16"/>
  <c r="F78" i="16"/>
  <c r="E78" i="16"/>
  <c r="F77" i="16"/>
  <c r="E77" i="16"/>
  <c r="F76" i="16"/>
  <c r="E76" i="16"/>
  <c r="F75" i="16"/>
  <c r="E75" i="16"/>
  <c r="F74" i="16"/>
  <c r="E74" i="16"/>
  <c r="F73" i="16"/>
  <c r="E73" i="16"/>
  <c r="F72" i="16"/>
  <c r="E72" i="16"/>
  <c r="F71" i="16"/>
  <c r="E71" i="16"/>
  <c r="F70" i="16"/>
  <c r="E70" i="16"/>
  <c r="F69" i="16"/>
  <c r="E69" i="16"/>
  <c r="F68" i="16"/>
  <c r="E68" i="16"/>
  <c r="F67" i="16"/>
  <c r="E67" i="16"/>
  <c r="F66" i="16"/>
  <c r="E66" i="16"/>
  <c r="F65" i="16"/>
  <c r="E65" i="16"/>
  <c r="F64" i="16"/>
  <c r="E64" i="16"/>
  <c r="F63" i="16"/>
  <c r="E63" i="16"/>
  <c r="F62" i="16"/>
  <c r="E62" i="16"/>
  <c r="F61" i="16"/>
  <c r="E61" i="16"/>
  <c r="F60" i="16"/>
  <c r="E60" i="16"/>
  <c r="F59" i="16"/>
  <c r="E59" i="16"/>
  <c r="F58" i="16"/>
  <c r="E58" i="16"/>
  <c r="F57" i="16"/>
  <c r="E57" i="16"/>
  <c r="F56" i="16"/>
  <c r="E56" i="16"/>
  <c r="F55" i="16"/>
  <c r="E55" i="16"/>
  <c r="F54" i="16"/>
  <c r="E54" i="16"/>
  <c r="F53" i="16"/>
  <c r="E53" i="16"/>
  <c r="F52" i="16"/>
  <c r="E52" i="16"/>
  <c r="F51" i="16"/>
  <c r="E51" i="16"/>
  <c r="F50" i="16"/>
  <c r="E50" i="16"/>
  <c r="F49" i="16"/>
  <c r="E49" i="16"/>
  <c r="F48" i="16"/>
  <c r="E48" i="16"/>
  <c r="F47" i="16"/>
  <c r="E47" i="16"/>
  <c r="F46" i="16"/>
  <c r="E46" i="16"/>
  <c r="F45" i="16"/>
  <c r="E45" i="16"/>
  <c r="F44" i="16"/>
  <c r="E44" i="16"/>
  <c r="F43" i="16"/>
  <c r="E43" i="16"/>
  <c r="F42" i="16"/>
  <c r="E42" i="16"/>
  <c r="F41" i="16"/>
  <c r="E41" i="16"/>
  <c r="F40" i="16"/>
  <c r="E40" i="16"/>
  <c r="F39" i="16"/>
  <c r="E39" i="16"/>
  <c r="F38" i="16"/>
  <c r="E38" i="16"/>
  <c r="F37" i="16"/>
  <c r="E37" i="16"/>
  <c r="F36" i="16"/>
  <c r="E36" i="16"/>
  <c r="F35" i="16"/>
  <c r="E35" i="16"/>
  <c r="F34" i="16"/>
  <c r="E34" i="16"/>
  <c r="F33" i="16"/>
  <c r="E33" i="16"/>
  <c r="F32" i="16"/>
  <c r="E32" i="16"/>
  <c r="F31" i="16"/>
  <c r="E31" i="16"/>
  <c r="F30" i="16"/>
  <c r="E30" i="16"/>
  <c r="F29" i="16"/>
  <c r="E29" i="16"/>
  <c r="F28" i="16"/>
  <c r="E28" i="16"/>
  <c r="F27" i="16"/>
  <c r="E27" i="16"/>
  <c r="F26" i="16"/>
  <c r="E26" i="16"/>
  <c r="F25" i="16"/>
  <c r="E25" i="16"/>
  <c r="F24" i="16"/>
  <c r="E24" i="16"/>
  <c r="F23" i="16"/>
  <c r="E23" i="16"/>
  <c r="F22" i="16"/>
  <c r="E22" i="16"/>
  <c r="F21" i="16"/>
  <c r="E21" i="16"/>
  <c r="F20" i="16"/>
  <c r="E20" i="16"/>
  <c r="F19" i="16"/>
  <c r="E19" i="16"/>
  <c r="F18" i="16"/>
  <c r="E18" i="16"/>
  <c r="F17" i="16"/>
  <c r="E17" i="16"/>
  <c r="F16" i="16"/>
  <c r="E16" i="16"/>
  <c r="F15" i="16"/>
  <c r="E15" i="16"/>
  <c r="F14" i="16"/>
  <c r="E14" i="16"/>
  <c r="F13" i="16"/>
  <c r="E13" i="16"/>
  <c r="F12" i="16"/>
  <c r="E12" i="16"/>
  <c r="F11" i="16"/>
  <c r="E11" i="16"/>
  <c r="F10" i="16"/>
  <c r="E10" i="16"/>
  <c r="F9" i="16"/>
  <c r="E9" i="16"/>
  <c r="F8" i="16"/>
  <c r="E8" i="16"/>
  <c r="F7" i="16"/>
  <c r="E7" i="16"/>
  <c r="F6" i="16"/>
  <c r="E6" i="16"/>
  <c r="F5" i="16"/>
  <c r="E5" i="16"/>
  <c r="F4" i="16"/>
  <c r="E4" i="16"/>
  <c r="F3" i="16"/>
  <c r="E3" i="16"/>
  <c r="F2" i="16"/>
  <c r="E2" i="16"/>
  <c r="J4" i="16" l="1"/>
  <c r="I4" i="16"/>
  <c r="J4" i="17"/>
  <c r="I4" i="17"/>
  <c r="J4" i="18"/>
  <c r="I4" i="18"/>
  <c r="C52" i="14"/>
  <c r="M52" i="14"/>
  <c r="W52" i="14"/>
  <c r="AG52" i="14"/>
</calcChain>
</file>

<file path=xl/sharedStrings.xml><?xml version="1.0" encoding="utf-8"?>
<sst xmlns="http://schemas.openxmlformats.org/spreadsheetml/2006/main" count="28171" uniqueCount="4344">
  <si>
    <t>Accession</t>
  </si>
  <si>
    <t>Description</t>
  </si>
  <si>
    <t>Coverage [%]</t>
  </si>
  <si>
    <t># PSMs</t>
  </si>
  <si>
    <t># Unique Peptides</t>
  </si>
  <si>
    <t>MW [kDa]</t>
  </si>
  <si>
    <t>calc. pI</t>
  </si>
  <si>
    <t>Accession (right)</t>
  </si>
  <si>
    <t>Description (right)</t>
  </si>
  <si>
    <t># PSMs (right)</t>
  </si>
  <si>
    <t># Unique Peptides (right)</t>
  </si>
  <si>
    <t>MW [kDa] (right)</t>
  </si>
  <si>
    <t>calc. pI (right)</t>
  </si>
  <si>
    <t>Accession (right) (right)</t>
  </si>
  <si>
    <t>Description (right) (right)</t>
  </si>
  <si>
    <t># PSMs (right) (right)</t>
  </si>
  <si>
    <t># Unique Peptides (right) (right)</t>
  </si>
  <si>
    <t>MW [kDa] (right) (right)</t>
  </si>
  <si>
    <t>calc. pI (right) (right)</t>
  </si>
  <si>
    <t>Accession (right) (right) (right)</t>
  </si>
  <si>
    <t>Description (right) (right) (right)</t>
  </si>
  <si>
    <t>P62805</t>
  </si>
  <si>
    <t>Histone H4 OS=Homo sapiens OX=9606 GN=HIST1H4A PE=1 SV=2</t>
  </si>
  <si>
    <t>Q16778</t>
  </si>
  <si>
    <t>Histone H2B type 2-E OS=Homo sapiens OX=9606 GN=HIST2H2BE PE=1 SV=3</t>
  </si>
  <si>
    <t>P20671</t>
  </si>
  <si>
    <t>Histone H2A type 1-D OS=Homo sapiens OX=9606 GN=HIST1H2AD PE=1 SV=2</t>
  </si>
  <si>
    <t>P68431</t>
  </si>
  <si>
    <t>Histone H3.1 OS=Homo sapiens OX=9606 GN=HIST1H3A PE=1 SV=2</t>
  </si>
  <si>
    <t>Q16695</t>
  </si>
  <si>
    <t>Histone H3.1t OS=Homo sapiens OX=9606 GN=HIST3H3 PE=1 SV=3</t>
  </si>
  <si>
    <t>Q93079</t>
  </si>
  <si>
    <t>Histone H2B type 1-H OS=Homo sapiens OX=9606 GN=HIST1H2BH PE=1 SV=3</t>
  </si>
  <si>
    <t>O60814</t>
  </si>
  <si>
    <t>Histone H2B type 1-K OS=Homo sapiens OX=9606 GN=HIST1H2BK PE=1 SV=3</t>
  </si>
  <si>
    <t>P10412</t>
  </si>
  <si>
    <t>Histone H1.4 OS=Homo sapiens OX=9606 GN=HIST1H1E PE=1 SV=2</t>
  </si>
  <si>
    <t>P58876</t>
  </si>
  <si>
    <t>Histone H2B type 1-D OS=Homo sapiens OX=9606 GN=HIST1H2BD PE=1 SV=2</t>
  </si>
  <si>
    <t>Q5QNW6</t>
  </si>
  <si>
    <t>Histone H2B type 2-F OS=Homo sapiens OX=9606 GN=HIST2H2BF PE=1 SV=3</t>
  </si>
  <si>
    <t>Q99879</t>
  </si>
  <si>
    <t>Histone H2B type 1-M OS=Homo sapiens OX=9606 GN=HIST1H2BM PE=1 SV=3</t>
  </si>
  <si>
    <t>P16403</t>
  </si>
  <si>
    <t>Histone H1.2 OS=Homo sapiens OX=9606 GN=HIST1H1C PE=1 SV=2</t>
  </si>
  <si>
    <t>Q99877</t>
  </si>
  <si>
    <t>Histone H2B type 1-N OS=Homo sapiens OX=9606 GN=HIST1H2BN PE=1 SV=3</t>
  </si>
  <si>
    <t>Q99880</t>
  </si>
  <si>
    <t>Histone H2B type 1-L OS=Homo sapiens OX=9606 GN=HIST1H2BL PE=1 SV=3</t>
  </si>
  <si>
    <t>P16402</t>
  </si>
  <si>
    <t>Histone H1.3 OS=Homo sapiens OX=9606 GN=HIST1H1D PE=1 SV=2</t>
  </si>
  <si>
    <t>P84243</t>
  </si>
  <si>
    <t>Histone H3.3 OS=Homo sapiens OX=9606 GN=H3F3A PE=1 SV=2</t>
  </si>
  <si>
    <t>Q8N257</t>
  </si>
  <si>
    <t>Histone H2B type 3-B OS=Homo sapiens OX=9606 GN=HIST3H2BB PE=1 SV=3</t>
  </si>
  <si>
    <t>P04908</t>
  </si>
  <si>
    <t>Histone H2A type 1-B/E OS=Homo sapiens OX=9606 GN=HIST1H2AB PE=1 SV=2</t>
  </si>
  <si>
    <t>P16401</t>
  </si>
  <si>
    <t>Histone H1.5 OS=Homo sapiens OX=9606 GN=HIST1H1B PE=1 SV=3</t>
  </si>
  <si>
    <t>Q99878</t>
  </si>
  <si>
    <t>Histone H2A type 1-J OS=Homo sapiens OX=9606 GN=HIST1H2AJ PE=1 SV=3</t>
  </si>
  <si>
    <t>Q96KK5</t>
  </si>
  <si>
    <t>Histone H2A type 1-H OS=Homo sapiens OX=9606 GN=HIST1H2AH PE=1 SV=3</t>
  </si>
  <si>
    <t>Q16777</t>
  </si>
  <si>
    <t>Histone H2A type 2-C OS=Homo sapiens OX=9606 GN=HIST2H2AC PE=1 SV=4</t>
  </si>
  <si>
    <t>P0C0S5</t>
  </si>
  <si>
    <t>Histone H2A.Z OS=Homo sapiens OX=9606 GN=H2AFZ PE=1 SV=2</t>
  </si>
  <si>
    <t>Q71UI9</t>
  </si>
  <si>
    <t>Histone H2A.V OS=Homo sapiens OX=9606 GN=H2AFV PE=1 SV=3</t>
  </si>
  <si>
    <t>A0A2R8Y619</t>
  </si>
  <si>
    <t>Histone H2B type 2-K1 OS=Homo sapiens OX=9606 GN=H2BK1 PE=1 SV=1</t>
  </si>
  <si>
    <t>P16104</t>
  </si>
  <si>
    <t>Histone H2AX OS=Homo sapiens OX=9606 GN=H2AFX PE=1 SV=2</t>
  </si>
  <si>
    <t>Q96QV6</t>
  </si>
  <si>
    <t>Histone H2A type 1-A OS=Homo sapiens OX=9606 GN=HIST1H2AA PE=1 SV=3</t>
  </si>
  <si>
    <t>Q8IUE6</t>
  </si>
  <si>
    <t>Histone H2A type 2-B OS=Homo sapiens OX=9606 GN=HIST2H2AB PE=1 SV=3</t>
  </si>
  <si>
    <t>Q02539</t>
  </si>
  <si>
    <t>Histone H1.1 OS=Homo sapiens OX=9606 GN=HIST1H1A PE=1 SV=3</t>
  </si>
  <si>
    <t>Q9BTM1</t>
  </si>
  <si>
    <t>Histone H2A.J OS=Homo sapiens OX=9606 GN=H2AJ PE=1 SV=1</t>
  </si>
  <si>
    <t>P22492</t>
  </si>
  <si>
    <t>Histone H1t OS=Homo sapiens OX=9606 GN=HIST1H1T PE=2 SV=4</t>
  </si>
  <si>
    <t>P0DPK5</t>
  </si>
  <si>
    <t>Putative histone H3.X OS=Homo sapiens OX=9606 PE=5 SV=1</t>
  </si>
  <si>
    <t>Q92522</t>
  </si>
  <si>
    <t>Histone H1x OS=Homo sapiens OX=9606 GN=H1FX PE=1 SV=1</t>
  </si>
  <si>
    <t>P49450</t>
  </si>
  <si>
    <t>Histone H3-like centromeric protein A OS=Homo sapiens OX=9606 GN=CENPA PE=1 SV=1</t>
  </si>
  <si>
    <t>P07305</t>
  </si>
  <si>
    <t>Histone H1.0 OS=Homo sapiens OX=9606 GN=H1F0 PE=1 SV=3</t>
  </si>
  <si>
    <t>Q5TEC6</t>
  </si>
  <si>
    <t>Histone H3-7 OS=Homo sapiens OX=9606 GN=H3-7 PE=1 SV=1</t>
  </si>
  <si>
    <t>Q7L7L0</t>
  </si>
  <si>
    <t>Histone H2A type 3 OS=Homo sapiens OX=9606 GN=HIST3H2A PE=1 SV=3</t>
  </si>
  <si>
    <t>Q96A08</t>
  </si>
  <si>
    <t>Histone H2B type 1-A OS=Homo sapiens OX=9606 GN=HIST1H2BA PE=1 SV=3</t>
  </si>
  <si>
    <t>P0DPK2</t>
  </si>
  <si>
    <t>Histone H3.Y OS=Homo sapiens OX=9606 PE=1 SV=1</t>
  </si>
  <si>
    <t>P23527</t>
  </si>
  <si>
    <t>Histone H2B type 1-O OS=Homo sapiens OX=9606 GN=HIST1H2BO PE=1 SV=3</t>
  </si>
  <si>
    <t>Q8IZA3</t>
  </si>
  <si>
    <t>Histone H1oo OS=Homo sapiens OX=9606 GN=H1FOO PE=2 SV=1</t>
  </si>
  <si>
    <t xml:space="preserve">Arg-C </t>
  </si>
  <si>
    <t>Arg-C_1</t>
  </si>
  <si>
    <t>Arg-C_2</t>
  </si>
  <si>
    <t>Arg-C_3</t>
  </si>
  <si>
    <t>Arg-C Ultra</t>
  </si>
  <si>
    <t>Arg-C Ultra_1</t>
  </si>
  <si>
    <t>Arg-C Ultra_2</t>
  </si>
  <si>
    <t>Arg-C Ultra_3</t>
  </si>
  <si>
    <t>Arg-C Ultra-TMA</t>
  </si>
  <si>
    <t>Arg-C Ultra-TMA_1</t>
  </si>
  <si>
    <t>Arg-C Ultra-TMA_2</t>
  </si>
  <si>
    <t>Arg-C Ultra-TMA_3</t>
  </si>
  <si>
    <t>TMA-dt_TMA</t>
  </si>
  <si>
    <t>TMA-dt_TMA_1</t>
  </si>
  <si>
    <t>TMA-dt_TMA_2</t>
  </si>
  <si>
    <t>TMA-dt_TMA_3</t>
  </si>
  <si>
    <t>Protein abundance</t>
  </si>
  <si>
    <t>Library Name</t>
  </si>
  <si>
    <t>Protein Accession</t>
  </si>
  <si>
    <t>Protein Name</t>
  </si>
  <si>
    <t>Peptide Modified Sequence Monoisotopic Masses</t>
  </si>
  <si>
    <t>Precursor Mz</t>
  </si>
  <si>
    <t>Precursor Charge</t>
  </si>
  <si>
    <t>Sequence with modif</t>
  </si>
  <si>
    <t>Sequence with natural modif</t>
  </si>
  <si>
    <t>Sequence without modif</t>
  </si>
  <si>
    <t>n_term</t>
  </si>
  <si>
    <t>all_amino_labels</t>
  </si>
  <si>
    <t>label</t>
  </si>
  <si>
    <t>sequence</t>
  </si>
  <si>
    <t>desired?</t>
  </si>
  <si>
    <t>Protein segment</t>
  </si>
  <si>
    <t>Sequence identifier</t>
  </si>
  <si>
    <t>6161_Lumos7_ArgC_Human_PP</t>
  </si>
  <si>
    <t>sp|P62805|H4_HUMAN</t>
  </si>
  <si>
    <t>AKRKTVTAMDVVYALKR</t>
  </si>
  <si>
    <t>A76K77R78K79T80V81T82A83M84D85V86V87Y88A89L90K91R92</t>
  </si>
  <si>
    <t>under,under,ok,under,ok,ok,ok,ok,ok,ok,ok,ok,ok,ok,ok,under,ok</t>
  </si>
  <si>
    <t>under</t>
  </si>
  <si>
    <t>WS</t>
  </si>
  <si>
    <t>unassignable</t>
  </si>
  <si>
    <t>H4_K77-K91</t>
  </si>
  <si>
    <t>H4_K77K79T80T82Y88K91</t>
  </si>
  <si>
    <t>AVTYTEHAKR</t>
  </si>
  <si>
    <t>A69V70T71Y72T73E74H75A76K77R78</t>
  </si>
  <si>
    <t>under,ok,ok,ok,ok,ok,ok,ok,under,ok</t>
  </si>
  <si>
    <t>over</t>
  </si>
  <si>
    <t>AS</t>
  </si>
  <si>
    <t>countable</t>
  </si>
  <si>
    <t>H4_T71-K77</t>
  </si>
  <si>
    <t>H4_T71Y72T73K77</t>
  </si>
  <si>
    <t>DAVTYTEHAKR</t>
  </si>
  <si>
    <t>D68A69V70T71Y72T73E74H75A76K77R78</t>
  </si>
  <si>
    <t>under,ok,ok,ok,ok,ok,ok,ok,ok,under,ok</t>
  </si>
  <si>
    <t>RS</t>
  </si>
  <si>
    <t>DAVTYTEHAKRKTVTAMDVVYALKR</t>
  </si>
  <si>
    <t>D68A69V70T71Y72T73E74H75A76K77R78K79T80V81T82A83M84D85V86V87Y88A89L90K91R92</t>
  </si>
  <si>
    <t>under,ok,ok,ok,ok,ok,ok,ok,ok,under,ok,under,ok,ok,ok,ok,ok,ok,ok,ok,ok,ok,ok,under,ok</t>
  </si>
  <si>
    <t>H4_T71-K91</t>
  </si>
  <si>
    <t>H4_T71Y72T73K77K79T80T82Y88K91</t>
  </si>
  <si>
    <t>DNIQGITKPAIR</t>
  </si>
  <si>
    <t>D24N25I26Q27G28I29T30K31P32A33I34R35</t>
  </si>
  <si>
    <t>under,ok,ok,ok,ok,ok,ok,under,ok,ok,ok,ok</t>
  </si>
  <si>
    <t>H4_T30-K31</t>
  </si>
  <si>
    <t>H4_T30K31</t>
  </si>
  <si>
    <t>DNIQGITKPAIRR</t>
  </si>
  <si>
    <t>D24N25I26Q27G28I29T30K31P32A33I34R35R36</t>
  </si>
  <si>
    <t>under,ok,ok,ok,ok,ok,ok,under,ok,ok,ok,ok,ok</t>
  </si>
  <si>
    <t>DNIQGITKPAIRRLAR</t>
  </si>
  <si>
    <t>D24N25I26Q27G28I29T30K31P32A33I34R35R36L37A38R39</t>
  </si>
  <si>
    <t>under,ok,ok,ok,ok,ok,ok,under,ok,ok,ok,ok,ok,ok,ok,ok</t>
  </si>
  <si>
    <t>DVVYALKR</t>
  </si>
  <si>
    <t>D85V86V87Y88A89L90K91R92</t>
  </si>
  <si>
    <t>under,ok,ok,ok,ok,ok,under,ok</t>
  </si>
  <si>
    <t>H4_Y88-K91</t>
  </si>
  <si>
    <t>H4_Y88K91</t>
  </si>
  <si>
    <t>GGKGLGKGGAK[+42.010565]R</t>
  </si>
  <si>
    <t>GGKGLGKGGAKacR</t>
  </si>
  <si>
    <t>G6G7K8G9L10G11K12G13G14A15K16acR17</t>
  </si>
  <si>
    <t>GGKGLGKGGAKR</t>
  </si>
  <si>
    <t>under,ok,under,ok,ok,ok,under,ok,ok,ok,ok,ok</t>
  </si>
  <si>
    <t>H4_K8-K16</t>
  </si>
  <si>
    <t>H4_K8K12K16ac</t>
  </si>
  <si>
    <t>GGKGLGK[+42.010565]GGAK[+42.010565]R</t>
  </si>
  <si>
    <t>GGKGLGKacGGAKacR</t>
  </si>
  <si>
    <t>G6G7K8G9L10G11K12acG13G14A15K16acR17</t>
  </si>
  <si>
    <t>under,ok,under,ok,ok,ok,ok,ok,ok,ok,ok,ok</t>
  </si>
  <si>
    <t>H4_K8K12acK16ac</t>
  </si>
  <si>
    <t>GGK[+42.010565]GLGKGGAK[+42.010565]R</t>
  </si>
  <si>
    <t>GGKacGLGKGGAKacR</t>
  </si>
  <si>
    <t>G6G7K8acG9L10G11K12G13G14A15K16acR17</t>
  </si>
  <si>
    <t>under,ok,ok,ok,ok,ok,under,ok,ok,ok,ok,ok</t>
  </si>
  <si>
    <t>H4_K8acK12K16ac</t>
  </si>
  <si>
    <t>GGVKRISGLIYEETR</t>
  </si>
  <si>
    <t>G41G42V43K44R45I46S47G48L49I50Y51E52E53T54R55</t>
  </si>
  <si>
    <t>under,ok,ok,under,ok,ok,ok,ok,ok,ok,ok,ok,ok,ok,ok</t>
  </si>
  <si>
    <t>H4_K44-T54</t>
  </si>
  <si>
    <t>H4_K44S47Y51T54</t>
  </si>
  <si>
    <t>GGVKRISGLIYEETRGV</t>
  </si>
  <si>
    <t>G41G42V43K44R45I46S47G48L49I50Y51E52E53T54R55G56V57</t>
  </si>
  <si>
    <t>under,ok,ok,under,ok,ok,ok,ok,ok,ok,ok,ok,ok,ok,ok,ok,ok</t>
  </si>
  <si>
    <t>GITKPAIR</t>
  </si>
  <si>
    <t>G28I29T30K31P32A33I34R35</t>
  </si>
  <si>
    <t>under,ok,ok,under,ok,ok,ok,ok</t>
  </si>
  <si>
    <t>GKGGKGLGKGGAKR</t>
  </si>
  <si>
    <t>G4K5G6G7K8G9L10G11K12G13G14A15K16R17</t>
  </si>
  <si>
    <t>under,under,ok,ok,under,ok,ok,ok,under,ok,ok,ok,under,ok</t>
  </si>
  <si>
    <t>H4_K5-K16</t>
  </si>
  <si>
    <t>H4_K5K8K12K16</t>
  </si>
  <si>
    <t>GKGGKGLGKGGAK[+42.010565]R</t>
  </si>
  <si>
    <t>GKGGKGLGKGGAKacR</t>
  </si>
  <si>
    <t>G4K5G6G7K8G9L10G11K12G13G14A15K16acR17</t>
  </si>
  <si>
    <t>under,under,ok,ok,under,ok,ok,ok,under,ok,ok,ok,ok,ok</t>
  </si>
  <si>
    <t>H4_K5K8K12K16ac</t>
  </si>
  <si>
    <t>GKGGKGLGK[+42.010565]GGAKRHR</t>
  </si>
  <si>
    <t>GKGGKGLGKacGGAKRHR</t>
  </si>
  <si>
    <t>G4K5G6G7K8G9L10G11K12acG13G14A15K16R17H18R19</t>
  </si>
  <si>
    <t>GKGGKGLGKGGAKRHR</t>
  </si>
  <si>
    <t>under,under,ok,ok,under,ok,ok,ok,ok,ok,ok,ok,under,ok,ok,ok</t>
  </si>
  <si>
    <t>H4_K5K8K12acK16</t>
  </si>
  <si>
    <t>GKGGKGLGK[+42.010565]GGAK[+42.010565]R</t>
  </si>
  <si>
    <t>GKGGKGLGKacGGAKacR</t>
  </si>
  <si>
    <t>G4K5G6G7K8G9L10G11K12acG13G14A15K16acR17</t>
  </si>
  <si>
    <t>under,under,ok,ok,under,ok,ok,ok,ok,ok,ok,ok,ok,ok</t>
  </si>
  <si>
    <t>H4_K5K8K12acK16ac</t>
  </si>
  <si>
    <t>GKGGK[+42.010565]GLGKGGAKR</t>
  </si>
  <si>
    <t>GKGGKacGLGKGGAKR</t>
  </si>
  <si>
    <t>G4K5G6G7K8acG9L10G11K12G13G14A15K16R17</t>
  </si>
  <si>
    <t>under,under,ok,ok,ok,ok,ok,ok,under,ok,ok,ok,under,ok</t>
  </si>
  <si>
    <t>H4_K5K8acK12K16</t>
  </si>
  <si>
    <t>GKGGK[+42.010565]GLGKGGAK[+42.010565]R</t>
  </si>
  <si>
    <t>GKGGKacGLGKGGAKacR</t>
  </si>
  <si>
    <t>G4K5G6G7K8acG9L10G11K12G13G14A15K16acR17</t>
  </si>
  <si>
    <t>under,under,ok,ok,ok,ok,ok,ok,under,ok,ok,ok,ok,ok</t>
  </si>
  <si>
    <t>H4_K5K8acK12K16ac</t>
  </si>
  <si>
    <t>GKGGK[+42.010565]GLGK[+42.010565]GGAKR</t>
  </si>
  <si>
    <t>GKGGKacGLGKacGGAKR</t>
  </si>
  <si>
    <t>G4K5G6G7K8acG9L10G11K12acG13G14A15K16R17</t>
  </si>
  <si>
    <t>under,under,ok,ok,ok,ok,ok,ok,ok,ok,ok,ok,under,ok</t>
  </si>
  <si>
    <t>H4_K5K8acK12acK16</t>
  </si>
  <si>
    <t>GKGLGKGGAK[+42.010565]R</t>
  </si>
  <si>
    <t>GKGLGKGGAKacR</t>
  </si>
  <si>
    <t>G7K8G9L10G11K12G13G14A15K16acR17</t>
  </si>
  <si>
    <t>GKGLGKGGAKR</t>
  </si>
  <si>
    <t>under,under,ok,ok,ok,under,ok,ok,ok,ok,ok</t>
  </si>
  <si>
    <t>GKGLGK[+42.010565]GGAK[+42.010565]R</t>
  </si>
  <si>
    <t>GKGLGKacGGAKacR</t>
  </si>
  <si>
    <t>G7K8G9L10G11K12acG13G14A15K16acR17</t>
  </si>
  <si>
    <t>under,under,ok,ok,ok,ok,ok,ok,ok,ok,ok</t>
  </si>
  <si>
    <t>GK[+42.010565]GGKGLGKGGAK[+42.010565]R</t>
  </si>
  <si>
    <t>GKacGGKGLGKGGAKacR</t>
  </si>
  <si>
    <t>G4K5acG6G7K8G9L10G11K12G13G14A15K16acR17</t>
  </si>
  <si>
    <t>under,ok,ok,ok,under,ok,ok,ok,under,ok,ok,ok,ok,ok</t>
  </si>
  <si>
    <t>H4_K5acK8K12K16ac</t>
  </si>
  <si>
    <t>GK[+42.010565]GGKGLGK[+42.010565]GGAK[+42.010565]R</t>
  </si>
  <si>
    <t>GKacGGKGLGKacGGAKacR</t>
  </si>
  <si>
    <t>G4K5acG6G7K8G9L10G11K12acG13G14A15K16acR17</t>
  </si>
  <si>
    <t>under,ok,ok,ok,under,ok,ok,ok,ok,ok,ok,ok,ok,ok</t>
  </si>
  <si>
    <t>H4_K5acK8K12acK16ac/H4_K5K8acK12acK16ac</t>
  </si>
  <si>
    <t>GK[+42.010565]GGK[+42.010565]GLGKGGAK[+42.010565]R</t>
  </si>
  <si>
    <t>GKacGGKacGLGKGGAKacR</t>
  </si>
  <si>
    <t>G4K5acG6G7K8acG9L10G11K12G13G14A15K16acR17</t>
  </si>
  <si>
    <t>under,ok,ok,ok,ok,ok,ok,ok,under,ok,ok,ok,ok,ok</t>
  </si>
  <si>
    <t>H4_K5acK8acK12K16ac</t>
  </si>
  <si>
    <t>GK[+42.010565]GGK[+42.010565]GLGK[+42.010565]GGAK[+42.010565]R</t>
  </si>
  <si>
    <t>GKacGGKacGLGKacGGAKacR</t>
  </si>
  <si>
    <t>G4K5acG6G7K8acG9L10G11K12acG13G14A15K16acR17</t>
  </si>
  <si>
    <t>under,ok,ok,ok,ok,ok,ok,ok,ok,ok,ok,ok,ok,ok</t>
  </si>
  <si>
    <t>ok</t>
  </si>
  <si>
    <t>H4_K5acK8acK12acK16ac</t>
  </si>
  <si>
    <t>GK[+42.010565]GGK[+42.010565]GLGK[+42.010565]GGAK[+42.010565]RHR</t>
  </si>
  <si>
    <t>GKacGGKacGLGKacGGAKacRHR</t>
  </si>
  <si>
    <t>G4K5acG6G7K8acG9L10G11K12acG13G14A15K16acR17H18R19</t>
  </si>
  <si>
    <t>under,ok,ok,ok,ok,ok,ok,ok,ok,ok,ok,ok,ok,ok,ok,ok</t>
  </si>
  <si>
    <t>GK[+42.010565]GLGK[+42.010565]GGAK[+42.010565]R</t>
  </si>
  <si>
    <t>GKacGLGKacGGAKacR</t>
  </si>
  <si>
    <t>G7K8acG9L10G11K12acG13G14A15K16acR17</t>
  </si>
  <si>
    <t>under,ok,ok,ok,ok,ok,ok,ok,ok,ok,ok</t>
  </si>
  <si>
    <t>H4_K8acK12acK16ac</t>
  </si>
  <si>
    <t>GLGK[+42.010565]GGAK[+42.010565]R</t>
  </si>
  <si>
    <t>GLGKacGGAKacR</t>
  </si>
  <si>
    <t>G9L10G11K12acG13G14A15K16acR17</t>
  </si>
  <si>
    <t>GLGKGGAKR</t>
  </si>
  <si>
    <t>under,ok,ok,ok,ok,ok,ok,ok,ok</t>
  </si>
  <si>
    <t>H4_K12-K16</t>
  </si>
  <si>
    <t>H4_K12acK16ac</t>
  </si>
  <si>
    <t>GRTLYGFGG</t>
  </si>
  <si>
    <t>G94R95T96L97Y98G99F100G101G102</t>
  </si>
  <si>
    <t>H4_T96-Y98</t>
  </si>
  <si>
    <t>H4_T96Y98</t>
  </si>
  <si>
    <t>GVKRISGLIYEETR</t>
  </si>
  <si>
    <t>G42V43K44R45I46S47G48L49I50Y51E52E53T54R55</t>
  </si>
  <si>
    <t>under,ok,under,ok,ok,ok,ok,ok,ok,ok,ok,ok,ok,ok</t>
  </si>
  <si>
    <t>GVLKVFLENVIR</t>
  </si>
  <si>
    <t>G56V57L58K59V60F61L62E63N64V65I66R67</t>
  </si>
  <si>
    <t>under,ok,ok,under,ok,ok,ok,ok,ok,ok,ok,ok</t>
  </si>
  <si>
    <t>H4_K59</t>
  </si>
  <si>
    <t>GVLKVFLENVIRD</t>
  </si>
  <si>
    <t>G56V57L58K59V60F61L62E63N64V65I66R67D68</t>
  </si>
  <si>
    <t>under,ok,ok,under,ok,ok,ok,ok,ok,ok,ok,ok,ok</t>
  </si>
  <si>
    <t>GVLKVFLENVIRDAVTYTEHAKR</t>
  </si>
  <si>
    <t>G56V57L58K59V60F61L62E63N64V65I66R67D68A69V70T71Y72T73E74H75A76K77R78</t>
  </si>
  <si>
    <t>under,ok,ok,under,ok,ok,ok,ok,ok,ok,ok,ok,ok,ok,ok,ok,ok,ok,ok,ok,ok,under,ok</t>
  </si>
  <si>
    <t>H4_K59-K77</t>
  </si>
  <si>
    <t>H4_K59T71Y72T73K77</t>
  </si>
  <si>
    <t>HRKVLRDNIQGITKPAIR</t>
  </si>
  <si>
    <t>H18R19K20V21L22R23D24N25I26Q27G28I29T30K31P32A33I34R35</t>
  </si>
  <si>
    <t>under,ok,under,ok,ok,ok,ok,ok,ok,ok,ok,ok,ok,under,ok,ok,ok,ok</t>
  </si>
  <si>
    <t>H4_K20-K31</t>
  </si>
  <si>
    <t>H4_K20T30K31</t>
  </si>
  <si>
    <t>HRK[+14.01565]VLRDNIQGITKPAIR</t>
  </si>
  <si>
    <t>HRKme1VLRDNIQGITKPAIR</t>
  </si>
  <si>
    <t>H18R19K20me1V21L22R23D24N25I26Q27G28I29T30K31P32A33I34R35</t>
  </si>
  <si>
    <t>under,ok,ok,ok,ok,ok,ok,ok,ok,ok,ok,ok,ok,under,ok,ok,ok,ok</t>
  </si>
  <si>
    <t>H4_K20me1T30K31</t>
  </si>
  <si>
    <t>IQGITKPAIR</t>
  </si>
  <si>
    <t>I26Q27G28I29T30K31P32A33I34R35</t>
  </si>
  <si>
    <t>under,ok,ok,ok,ok,under,ok,ok,ok,ok</t>
  </si>
  <si>
    <t>ISGLIYEETR</t>
  </si>
  <si>
    <t>I46S47G48L49I50Y51E52E53T54R55</t>
  </si>
  <si>
    <t>under,ok,ok,ok,ok,ok,ok,ok,ok,ok</t>
  </si>
  <si>
    <t>H4_S47-T54</t>
  </si>
  <si>
    <t>H4_S47Y51T54</t>
  </si>
  <si>
    <t>KGGK[+42.010565]GLGKGGAK[+42.010565]R</t>
  </si>
  <si>
    <t>KGGKacGLGKGGAKacR</t>
  </si>
  <si>
    <t>K5G6G7K8acG9L10G11K12G13G14A15K16acR17</t>
  </si>
  <si>
    <t>KGGKGLGKGGAKR</t>
  </si>
  <si>
    <t>KGLGK[+42.010565]GGAK[+42.010565]R</t>
  </si>
  <si>
    <t>KGLGKacGGAKacR</t>
  </si>
  <si>
    <t>K8G9L10G11K12acG13G14A15K16acR17</t>
  </si>
  <si>
    <t>KGLGKGGAKR</t>
  </si>
  <si>
    <t>KRKTVTAMDVVYALKR</t>
  </si>
  <si>
    <t>K77R78K79T80V81T82A83M84D85V86V87Y88A89L90K91R92</t>
  </si>
  <si>
    <t>under,ok,under,ok,ok,ok,ok,ok,ok,ok,ok,ok,ok,ok,under,ok</t>
  </si>
  <si>
    <t>KTVTAMDVVYALKR</t>
  </si>
  <si>
    <t>K79T80V81T82A83M84D85V86V87Y88A89L90K91R92</t>
  </si>
  <si>
    <t>under,ok,ok,ok,ok,ok,ok,ok,ok,ok,ok,ok,under,ok</t>
  </si>
  <si>
    <t>H4_K79-K91</t>
  </si>
  <si>
    <t>H4_K79T80T82Y88K91</t>
  </si>
  <si>
    <t>KTVTAMDVVYALKRQG</t>
  </si>
  <si>
    <t>K79T80V81T82A83M84D85V86V87Y88A89L90K91R92Q93G94</t>
  </si>
  <si>
    <t>under,ok,ok,ok,ok,ok,ok,ok,ok,ok,ok,ok,under,ok,ok,ok</t>
  </si>
  <si>
    <t>KTVTAMDVVYALKRQGR</t>
  </si>
  <si>
    <t>K79T80V81T82A83M84D85V86V87Y88A89L90K91R92Q93G94R95</t>
  </si>
  <si>
    <t>under,ok,ok,ok,ok,ok,ok,ok,ok,ok,ok,ok,under,ok,ok,ok,ok</t>
  </si>
  <si>
    <t>KTVTAMDVVYALKRQGRTLYG</t>
  </si>
  <si>
    <t>K79T80V81T82A83M84D85V86V87Y88A89L90K91R92Q93G94R95T96L97Y98G99</t>
  </si>
  <si>
    <t>under,ok,ok,ok,ok,ok,ok,ok,ok,ok,ok,ok,under,ok,ok,ok,ok,ok,ok,ok,ok</t>
  </si>
  <si>
    <t>H4_K79-Y98</t>
  </si>
  <si>
    <t>H4_K79T80T82Y88K91T96Y98</t>
  </si>
  <si>
    <t>KTVTAMDVVYALKRQGRTLYGFG</t>
  </si>
  <si>
    <t>K79T80V81T82A83M84D85V86V87Y88A89L90K91R92Q93G94R95T96L97Y98G99F100G101</t>
  </si>
  <si>
    <t>under,ok,ok,ok,ok,ok,ok,ok,ok,ok,ok,ok,under,ok,ok,ok,ok,ok,ok,ok,ok,ok,ok</t>
  </si>
  <si>
    <t>KTVTAMDVVYALKRQGRTLYGFGG</t>
  </si>
  <si>
    <t>K79T80V81T82A83M84D85V86V87Y88A89L90K91R92Q93G94R95T96L97Y98G99F100G101G102</t>
  </si>
  <si>
    <t>under,ok,ok,ok,ok,ok,ok,ok,ok,ok,ok,ok,under,ok,ok,ok,ok,ok,ok,ok,ok,ok,ok,ok</t>
  </si>
  <si>
    <t>KVLRDNIQGITKPAIR</t>
  </si>
  <si>
    <t>K20V21L22R23D24N25I26Q27G28I29T30K31P32A33I34R35</t>
  </si>
  <si>
    <t>under,ok,ok,ok,ok,ok,ok,ok,ok,ok,ok,under,ok,ok,ok,ok</t>
  </si>
  <si>
    <t>KVLRDNIQGITKPAIRR</t>
  </si>
  <si>
    <t>K20V21L22R23D24N25I26Q27G28I29T30K31P32A33I34R35R36</t>
  </si>
  <si>
    <t>under,ok,ok,ok,ok,ok,ok,ok,ok,ok,ok,under,ok,ok,ok,ok,ok</t>
  </si>
  <si>
    <t>K[+14.01565]VLRDNIQGITKPAIR</t>
  </si>
  <si>
    <t>Kme1VLRDNIQGITKPAIR</t>
  </si>
  <si>
    <t>K20me1V21L22R23D24N25I26Q27G28I29T30K31P32A33I34R35</t>
  </si>
  <si>
    <t>K[+14.01565]VLRDNIQGITKPAIRR</t>
  </si>
  <si>
    <t>Kme1VLRDNIQGITKPAIRR</t>
  </si>
  <si>
    <t>K20me1V21L22R23D24N25I26Q27G28I29T30K31P32A33I34R35R36</t>
  </si>
  <si>
    <t>K[+28.0313]VLRDNIQGITKPA</t>
  </si>
  <si>
    <t>Kme2VLRDNIQGITKPA</t>
  </si>
  <si>
    <t>K20me2V21L22R23D24N25I26Q27G28I29T30K31P32A33</t>
  </si>
  <si>
    <t>KVLRDNIQGITKPA</t>
  </si>
  <si>
    <t>under,ok,ok,ok,ok,ok,ok,ok,ok,ok,ok,under,ok,ok</t>
  </si>
  <si>
    <t>H4_K20me2T30K31</t>
  </si>
  <si>
    <t>K[+28.0313]VLRDNIQGITKPAIR</t>
  </si>
  <si>
    <t>Kme2VLRDNIQGITKPAIR</t>
  </si>
  <si>
    <t>K20me2V21L22R23D24N25I26Q27G28I29T30K31P32A33I34R35</t>
  </si>
  <si>
    <t>K[+28.0313]VLRDNIQGITKPAIRR</t>
  </si>
  <si>
    <t>Kme2VLRDNIQGITKPAIRR</t>
  </si>
  <si>
    <t>K20me2V21L22R23D24N25I26Q27G28I29T30K31P32A33I34R35R36</t>
  </si>
  <si>
    <t>K[+42.010565]GLGK[+42.010565]GGAK[+42.010565]R</t>
  </si>
  <si>
    <t>KacGLGKacGGAKacR</t>
  </si>
  <si>
    <t>K8acG9L10G11K12acG13G14A15K16acR17</t>
  </si>
  <si>
    <t>K[+42.04695]VLRDNIQGITKPAIR</t>
  </si>
  <si>
    <t>Kme3VLRDNIQGITKPAIR</t>
  </si>
  <si>
    <t>K20me3V21L22R23D24N25I26Q27G28I29T30K31P32A33I34R35</t>
  </si>
  <si>
    <t>H4_K20me3T30K31</t>
  </si>
  <si>
    <t>MDVVYALKR</t>
  </si>
  <si>
    <t>M84D85V86V87Y88A89L90K91R92</t>
  </si>
  <si>
    <t>under,ok,ok,ok,ok,ok,ok,under,ok</t>
  </si>
  <si>
    <t>NIQGITKPAIR</t>
  </si>
  <si>
    <t>N25I26Q27G28I29T30K31P32A33I34R35</t>
  </si>
  <si>
    <t>under,ok,ok,ok,ok,ok,under,ok,ok,ok,ok</t>
  </si>
  <si>
    <t>NVIRDAVTYTEHAKR</t>
  </si>
  <si>
    <t>N64V65I66R67D68A69V70T71Y72T73E74H75A76K77R78</t>
  </si>
  <si>
    <t>under,ok,ok,ok,ok,ok,ok,ok,ok,ok,ok,ok,ok,under,ok</t>
  </si>
  <si>
    <t>QGITKPAIR</t>
  </si>
  <si>
    <t>Q27G28I29T30K31P32A33I34R35</t>
  </si>
  <si>
    <t>under,ok,ok,ok,under,ok,ok,ok,ok</t>
  </si>
  <si>
    <t>QGRTLYGFG</t>
  </si>
  <si>
    <t>Q93G94R95T96L97Y98G99F100G101</t>
  </si>
  <si>
    <t>RGGVKRISGLIYEETR</t>
  </si>
  <si>
    <t>R40G41G42V43K44R45I46S47G48L49I50Y51E52E53T54R55</t>
  </si>
  <si>
    <t>under,ok,ok,ok,under,ok,ok,ok,ok,ok,ok,ok,ok,ok,ok,ok</t>
  </si>
  <si>
    <t>RISGLIYEETR</t>
  </si>
  <si>
    <t>R45I46S47G48L49I50Y51E52E53T54R55</t>
  </si>
  <si>
    <t>RKTVTAMDVVYALKR</t>
  </si>
  <si>
    <t>R78K79T80V81T82A83M84D85V86V87Y88A89L90K91R92</t>
  </si>
  <si>
    <t>under,under,ok,ok,ok,ok,ok,ok,ok,ok,ok,ok,ok,under,ok</t>
  </si>
  <si>
    <t>RTLYGFGG</t>
  </si>
  <si>
    <t>R95T96L97Y98G99F100G101G102</t>
  </si>
  <si>
    <t>under,ok,ok,ok,ok,ok,ok,ok</t>
  </si>
  <si>
    <t>VKRISGLIYEETR</t>
  </si>
  <si>
    <t>V43K44R45I46S47G48L49I50Y51E52E53T54R55</t>
  </si>
  <si>
    <t>under,under,ok,ok,ok,ok,ok,ok,ok,ok,ok,ok,ok</t>
  </si>
  <si>
    <t>VLRDNIQGITKPAIR</t>
  </si>
  <si>
    <t>V21L22R23D24N25I26Q27G28I29T30K31P32A33I34R35</t>
  </si>
  <si>
    <t>under,ok,ok,ok,ok,ok,ok,ok,ok,ok,under,ok,ok,ok,ok</t>
  </si>
  <si>
    <t>VVYALKR</t>
  </si>
  <si>
    <t>V86V87Y88A89L90K91R92</t>
  </si>
  <si>
    <t>under,ok,ok,ok,ok,under,ok</t>
  </si>
  <si>
    <t>sp|P68431|H31_HUMAN</t>
  </si>
  <si>
    <t>AKRVTIMPKDIQLAR</t>
  </si>
  <si>
    <t>A114K115R116V117T118I119M120P121K122D123I124Q125L126A127R128</t>
  </si>
  <si>
    <t>under,under,ok,ok,ok,ok,ok,ok,under,ok,ok,ok,ok,ok,ok</t>
  </si>
  <si>
    <t>H31_K115-K122</t>
  </si>
  <si>
    <t>H31_K115T118K122</t>
  </si>
  <si>
    <t>APRKQLATK[+42.010565]AAR</t>
  </si>
  <si>
    <t>APRKQLATKacAAR</t>
  </si>
  <si>
    <t>A15P16R17K18Q19L20A21T22K23acA24A25R26</t>
  </si>
  <si>
    <t>APRKQLATKAAR</t>
  </si>
  <si>
    <t>H31_K18-K23</t>
  </si>
  <si>
    <t>H31_K18T22K23ac</t>
  </si>
  <si>
    <t>ARTKQTARKSTGGK[+42.010565]APR</t>
  </si>
  <si>
    <t>ARTKQTARKSTGGKacAPR</t>
  </si>
  <si>
    <t>A1R2T3K4Q5T6A7R8K9S10T11G12G13K14acA15P16R17</t>
  </si>
  <si>
    <t>ARTKQTARKSTGGKAPR</t>
  </si>
  <si>
    <t>under,ok,ok,under,ok,ok,ok,ok,under,ok,ok,ok,ok,ok,ok,ok,ok</t>
  </si>
  <si>
    <t>H31_T3-K14</t>
  </si>
  <si>
    <t>H31_T3K4T6K9S10T11K14ac</t>
  </si>
  <si>
    <t>ARTKQTARK[+14.01565]STGGKAPR</t>
  </si>
  <si>
    <t>ARTKQTARKme1STGGKAPR</t>
  </si>
  <si>
    <t>A1R2T3K4Q5T6A7R8K9me1S10T11G12G13K14A15P16R17</t>
  </si>
  <si>
    <t>under,ok,ok,under,ok,ok,ok,ok,ok,ok,ok,ok,ok,under,ok,ok,ok</t>
  </si>
  <si>
    <t>H31_T3K4T6K9me1S10T11K14</t>
  </si>
  <si>
    <t>ARTKQTARK[+14.01565]STGGK[+42.010565]APR</t>
  </si>
  <si>
    <t>ARTKQTARKme1STGGKacAPR</t>
  </si>
  <si>
    <t>A1R2T3K4Q5T6A7R8K9me1S10T11G12G13K14acA15P16R17</t>
  </si>
  <si>
    <t>H31_T3K4T6K9me1S10T11K14ac</t>
  </si>
  <si>
    <t>ARTKQTARK[+42.010565]STGGK[+42.010565]APR</t>
  </si>
  <si>
    <t>ARTKQTARKacSTGGKacAPR</t>
  </si>
  <si>
    <t>A1R2T3K4Q5T6A7R8K9acS10T11G12G13K14acA15P16R17</t>
  </si>
  <si>
    <t>H31_T3K4T6K9acS10T11K14ac</t>
  </si>
  <si>
    <t>ATGGVKKPHR</t>
  </si>
  <si>
    <t>A31T32G33G34V35K36K37P38H39R40</t>
  </si>
  <si>
    <t>under,ok,ok,ok,ok,under,under,ok,ok,ok</t>
  </si>
  <si>
    <t>H31_T32-K37</t>
  </si>
  <si>
    <t>H31_T32K36K37</t>
  </si>
  <si>
    <t>ATGGVK[+28.0313]KPHR</t>
  </si>
  <si>
    <t>ATGGVKme2KPHR</t>
  </si>
  <si>
    <t>A31T32G33G34V35K36me2K37P38H39R40</t>
  </si>
  <si>
    <t>under,ok,ok,ok,ok,ok,under,ok,ok,ok</t>
  </si>
  <si>
    <t>H31_T32K36me2K37</t>
  </si>
  <si>
    <t>EIAQDFKTDLR</t>
  </si>
  <si>
    <t>E73I74A75Q76D77F78K79T80D81L82R83</t>
  </si>
  <si>
    <t>H31_K79-T80</t>
  </si>
  <si>
    <t>H31_K79T80</t>
  </si>
  <si>
    <t>EIRRYQKSTELLIR</t>
  </si>
  <si>
    <t>E50I51R52R53Y54Q55K56S57T58E59L60L61I62R63</t>
  </si>
  <si>
    <t>under,ok,ok,ok,ok,ok,under,ok,ok,ok,ok,ok,ok,ok</t>
  </si>
  <si>
    <t>H31_Y54-T58</t>
  </si>
  <si>
    <t>H31_Y54K56S57T58</t>
  </si>
  <si>
    <t>GKAPRKQLATKAAR</t>
  </si>
  <si>
    <t>G13K14A15P16R17K18Q19L20A21T22K23A24A25R26</t>
  </si>
  <si>
    <t>under,under,ok,ok,ok,under,ok,ok,ok,ok,under,ok,ok,ok</t>
  </si>
  <si>
    <t>H31_K14-K23</t>
  </si>
  <si>
    <t>H31_K14K18T22K23</t>
  </si>
  <si>
    <t>GK[+42.010565]APRKQLATKAAR</t>
  </si>
  <si>
    <t>GKacAPRKQLATKAAR</t>
  </si>
  <si>
    <t>G13K14acA15P16R17K18Q19L20A21T22K23A24A25R26</t>
  </si>
  <si>
    <t>under,ok,ok,ok,ok,under,ok,ok,ok,ok,under,ok,ok,ok</t>
  </si>
  <si>
    <t>H31_K14acK18T22K23</t>
  </si>
  <si>
    <t>GK[+42.010565]APRKQLATK[+42.010565]AAR</t>
  </si>
  <si>
    <t>GKacAPRKQLATKacAAR</t>
  </si>
  <si>
    <t>G13K14acA15P16R17K18Q19L20A21T22K23acA24A25R26</t>
  </si>
  <si>
    <t>under,ok,ok,ok,ok,under,ok,ok,ok,ok,ok,ok,ok,ok</t>
  </si>
  <si>
    <t>H31_K14acK18T22K23ac</t>
  </si>
  <si>
    <t>GK[+42.010565]APRK[+42.010565]QLATKAAR</t>
  </si>
  <si>
    <t>GKacAPRKacQLATKAAR</t>
  </si>
  <si>
    <t>G13K14acA15P16R17K18acQ19L20A21T22K23A24A25R26</t>
  </si>
  <si>
    <t>under,ok,ok,ok,ok,ok,ok,ok,ok,ok,under,ok,ok,ok</t>
  </si>
  <si>
    <t>H31_K14acK18acT22K23</t>
  </si>
  <si>
    <t>GK[+42.010565]APRK[+42.010565]QLATK[+42.010565]AAR</t>
  </si>
  <si>
    <t>GKacAPRKacQLATKacAAR</t>
  </si>
  <si>
    <t>G13K14acA15P16R17K18acQ19L20A21T22K23acA24A25R26</t>
  </si>
  <si>
    <t>H31_K14acK18acT22K23ac</t>
  </si>
  <si>
    <t>GTVALREIR</t>
  </si>
  <si>
    <t>G44T45V46A47L48R49E50I51R52</t>
  </si>
  <si>
    <t>H31_T45</t>
  </si>
  <si>
    <t>IAQDFKTDLR</t>
  </si>
  <si>
    <t>I74A75Q76D77F78K79T80D81L82R83</t>
  </si>
  <si>
    <t>IMPKDIQLAR</t>
  </si>
  <si>
    <t>I119M120P121K122D123I124Q125L126A127R128</t>
  </si>
  <si>
    <t>under,ok,ok,under,ok,ok,ok,ok,ok,ok</t>
  </si>
  <si>
    <t>H31_K122</t>
  </si>
  <si>
    <t>IRRYQKSTELLIR</t>
  </si>
  <si>
    <t>I51R52R53Y54Q55K56S57T58E59L60L61I62R63</t>
  </si>
  <si>
    <t>under,ok,ok,ok,ok,under,ok,ok,ok,ok,ok,ok,ok</t>
  </si>
  <si>
    <t>KAPRKQLATKAAR</t>
  </si>
  <si>
    <t>K14A15P16R17K18Q19L20A21T22K23A24A25R26</t>
  </si>
  <si>
    <t>under,ok,ok,ok,under,ok,ok,ok,ok,under,ok,ok,ok</t>
  </si>
  <si>
    <t>KAPRK[+42.010565]QLATK[+42.010565]AAR</t>
  </si>
  <si>
    <t>KAPRKacQLATKacAAR</t>
  </si>
  <si>
    <t>K14A15P16R17K18acQ19L20A21T22K23acA24A25R26</t>
  </si>
  <si>
    <t>under,ok,ok,ok,ok,ok,ok,ok,ok,ok,ok,ok,ok</t>
  </si>
  <si>
    <t>H31_K14K18acT22K23ac</t>
  </si>
  <si>
    <t>KLPFQR</t>
  </si>
  <si>
    <t>K64L65P66F67Q68R69</t>
  </si>
  <si>
    <t>under,ok,ok,ok,ok,ok</t>
  </si>
  <si>
    <t>H31_K64</t>
  </si>
  <si>
    <t>KQLATKAAR</t>
  </si>
  <si>
    <t>K18Q19L20A21T22K23A24A25R26</t>
  </si>
  <si>
    <t>under,ok,ok,ok,ok,under,ok,ok,ok</t>
  </si>
  <si>
    <t>H31_K18T22K23</t>
  </si>
  <si>
    <t>KQLATKAARKSAPATGGVKKPHR</t>
  </si>
  <si>
    <t>K18Q19L20A21T22K23A24A25R26K27S28A29P30A31T32G33G34V35K36K37P38H39R40</t>
  </si>
  <si>
    <t>under,ok,ok,ok,ok,under,ok,ok,ok,under,ok,ok,ok,ok,ok,ok,ok,ok,under,under,ok,ok,ok</t>
  </si>
  <si>
    <t>H31_K18-K37</t>
  </si>
  <si>
    <t>H31_K18T22K23K27S28T32K36K37</t>
  </si>
  <si>
    <t>KQLATKAARK[+14.01565]</t>
  </si>
  <si>
    <t>KQLATKAARKme1</t>
  </si>
  <si>
    <t>K18Q19L20A21T22K23A24A25R26K27me1</t>
  </si>
  <si>
    <t>KQLATKAARK</t>
  </si>
  <si>
    <t>H31_K18-K27</t>
  </si>
  <si>
    <t>H31_K18T22K23K27me1</t>
  </si>
  <si>
    <t>KQLATKAARK[+14.01565]SAPATG</t>
  </si>
  <si>
    <t>KQLATKAARKme1SAPATG</t>
  </si>
  <si>
    <t>K18Q19L20A21T22K23A24A25R26K27me1S28A29P30A31T32G33</t>
  </si>
  <si>
    <t>KQLATKAARKSAPATG</t>
  </si>
  <si>
    <t>under,ok,ok,ok,ok,under,ok,ok,ok,ok,ok,ok,ok,ok,ok,ok</t>
  </si>
  <si>
    <t>H31_K18-T32</t>
  </si>
  <si>
    <t>H31_K18T22K23K27me1S28T32</t>
  </si>
  <si>
    <t>KQLATKAARK[+14.01565]SAPATGGVKKPHR</t>
  </si>
  <si>
    <t>KQLATKAARKme1SAPATGGVKKPHR</t>
  </si>
  <si>
    <t>K18Q19L20A21T22K23A24A25R26K27me1S28A29P30A31T32G33G34V35K36K37P38H39R40</t>
  </si>
  <si>
    <t>under,ok,ok,ok,ok,under,ok,ok,ok,ok,ok,ok,ok,ok,ok,ok,ok,ok,under,under,ok,ok,ok</t>
  </si>
  <si>
    <t>H31_K18T22K23K27me1S28T32K36K37</t>
  </si>
  <si>
    <t>KQLATKAARK[+28.0313]SAPATG</t>
  </si>
  <si>
    <t>KQLATKAARKme2SAPATG</t>
  </si>
  <si>
    <t>K18Q19L20A21T22K23A24A25R26K27me2S28A29P30A31T32G33</t>
  </si>
  <si>
    <t>H31_K18T22K23K27me2S28T32</t>
  </si>
  <si>
    <t>KQLATKAARK[+28.0313]SAPATGGVKKPHR</t>
  </si>
  <si>
    <t>KQLATKAARKme2SAPATGGVKKPHR</t>
  </si>
  <si>
    <t>K18Q19L20A21T22K23A24A25R26K27me2S28A29P30A31T32G33G34V35K36K37P38H39R40</t>
  </si>
  <si>
    <t>H31_K18T22K23K27me2S28T32K36K37</t>
  </si>
  <si>
    <t>KQLATK[+42.010565]A</t>
  </si>
  <si>
    <t>KQLATKacA</t>
  </si>
  <si>
    <t>K18Q19L20A21T22K23acA24</t>
  </si>
  <si>
    <t>KQLATKA</t>
  </si>
  <si>
    <t>under,ok,ok,ok,ok,ok,ok</t>
  </si>
  <si>
    <t>KQLATK[+42.010565]AAR</t>
  </si>
  <si>
    <t>KQLATKacAAR</t>
  </si>
  <si>
    <t>K18Q19L20A21T22K23acA24A25R26</t>
  </si>
  <si>
    <t>KQLATK[+42.010565]AARK</t>
  </si>
  <si>
    <t>KQLATKacAARK</t>
  </si>
  <si>
    <t>K18Q19L20A21T22K23acA24A25R26K27</t>
  </si>
  <si>
    <t>under,ok,ok,ok,ok,ok,ok,ok,ok,under</t>
  </si>
  <si>
    <t>H31_K18T22K23acK27</t>
  </si>
  <si>
    <t>KQLATK[+42.010565]AARKSAPATG</t>
  </si>
  <si>
    <t>KQLATKacAARKSAPATG</t>
  </si>
  <si>
    <t>K18Q19L20A21T22K23acA24A25R26K27S28A29P30A31T32G33</t>
  </si>
  <si>
    <t>under,ok,ok,ok,ok,ok,ok,ok,ok,under,ok,ok,ok,ok,ok,ok</t>
  </si>
  <si>
    <t>H31_K18T22K23acK27S28T32</t>
  </si>
  <si>
    <t>KQLATK[+42.010565]AARK[+14.01565]SAPATGGVKKPHR</t>
  </si>
  <si>
    <t>KQLATKacAARKme1SAPATGGVKKPHR</t>
  </si>
  <si>
    <t>K18Q19L20A21T22K23acA24A25R26K27me1S28A29P30A31T32G33G34V35K36K37P38H39R40</t>
  </si>
  <si>
    <t>under,ok,ok,ok,ok,ok,ok,ok,ok,ok,ok,ok,ok,ok,ok,ok,ok,ok,under,under,ok,ok,ok</t>
  </si>
  <si>
    <t>H31_K18T22K23acK27me1S28T32K36K37</t>
  </si>
  <si>
    <t>KQLATK[+42.010565]AARK[+28.0313]</t>
  </si>
  <si>
    <t>KQLATKacAARKme2</t>
  </si>
  <si>
    <t>K18Q19L20A21T22K23acA24A25R26K27me2</t>
  </si>
  <si>
    <t>H31_K18T22K23acK27me2</t>
  </si>
  <si>
    <t>KQLATK[+42.010565]AARK[+28.0313]SAPATG</t>
  </si>
  <si>
    <t>KQLATKacAARKme2SAPATG</t>
  </si>
  <si>
    <t>K18Q19L20A21T22K23acA24A25R26K27me2S28A29P30A31T32G33</t>
  </si>
  <si>
    <t>H31_K18T22K23acK27me2S28T32</t>
  </si>
  <si>
    <t>KQLATK[+42.010565]AARK[+28.0313]SAPATGGVKKPHR</t>
  </si>
  <si>
    <t>KQLATKacAARKme2SAPATGGVKKPHR</t>
  </si>
  <si>
    <t>K18Q19L20A21T22K23acA24A25R26K27me2S28A29P30A31T32G33G34V35K36K37P38H39R40</t>
  </si>
  <si>
    <t>H31_K18T22K23acK27me2S28T32K36K37</t>
  </si>
  <si>
    <t>KQLATK[+42.010565]AARK[+28.0313]SAPATGGVK[+28.0313]KPHR</t>
  </si>
  <si>
    <t>KQLATKacAARKme2SAPATGGVKme2KPHR</t>
  </si>
  <si>
    <t>K18Q19L20A21T22K23acA24A25R26K27me2S28A29P30A31T32G33G34V35K36me2K37P38H39R40</t>
  </si>
  <si>
    <t>under,ok,ok,ok,ok,ok,ok,ok,ok,ok,ok,ok,ok,ok,ok,ok,ok,ok,ok,under,ok,ok,ok</t>
  </si>
  <si>
    <t>H31_K18T22K23acK27me2S28T32K36me2K37</t>
  </si>
  <si>
    <t>KSAPATGGVK</t>
  </si>
  <si>
    <t>K27S28A29P30A31T32G33G34V35K36</t>
  </si>
  <si>
    <t>H31_K27-K36</t>
  </si>
  <si>
    <t>H31_K27S28T32K36</t>
  </si>
  <si>
    <t>KSAPATGGVKKPHR</t>
  </si>
  <si>
    <t>K27S28A29P30A31T32G33G34V35K36K37P38H39R40</t>
  </si>
  <si>
    <t>under,ok,ok,ok,ok,ok,ok,ok,ok,under,under,ok,ok,ok</t>
  </si>
  <si>
    <t>H31_K27-K37</t>
  </si>
  <si>
    <t>H31_K27S28T32K36K37</t>
  </si>
  <si>
    <t>KSAPATGGVK[+14.01565]KPHR</t>
  </si>
  <si>
    <t>KSAPATGGVKme1KPHR</t>
  </si>
  <si>
    <t>K27S28A29P30A31T32G33G34V35K36me1K37P38H39R40</t>
  </si>
  <si>
    <t>H31_K27S28T32K36me1K37</t>
  </si>
  <si>
    <t>KSAPATGGVK[+28.0313]KPHR</t>
  </si>
  <si>
    <t>KSAPATGGVKme2KPHR</t>
  </si>
  <si>
    <t>K27S28A29P30A31T32G33G34V35K36me2K37P38H39R40</t>
  </si>
  <si>
    <t>H31_K27S28T32K36me2K37</t>
  </si>
  <si>
    <t>KSTELLIR</t>
  </si>
  <si>
    <t>K56S57T58E59L60L61I62R63</t>
  </si>
  <si>
    <t>H31_K56-T58</t>
  </si>
  <si>
    <t>H31_K56S57T58</t>
  </si>
  <si>
    <t>KSTGGKAPRKQLATKAAR</t>
  </si>
  <si>
    <t>K9S10T11G12G13K14A15P16R17K18Q19L20A21T22K23A24A25R26</t>
  </si>
  <si>
    <t>under,ok,ok,ok,ok,under,ok,ok,ok,under,ok,ok,ok,ok,under,ok,ok,ok</t>
  </si>
  <si>
    <t>H31_K9-K23</t>
  </si>
  <si>
    <t>H31_K9S10T11K14K18T22K23</t>
  </si>
  <si>
    <t>KSTGGKAPRKQLATK[+42.010565]AAR</t>
  </si>
  <si>
    <t>KSTGGKAPRKQLATKacAAR</t>
  </si>
  <si>
    <t>K9S10T11G12G13K14A15P16R17K18Q19L20A21T22K23acA24A25R26</t>
  </si>
  <si>
    <t>under,ok,ok,ok,ok,under,ok,ok,ok,under,ok,ok,ok,ok,ok,ok,ok,ok</t>
  </si>
  <si>
    <t>H31_K9S10T11K14K18T22K23ac</t>
  </si>
  <si>
    <t>KSTGGKAPRK[+42.010565]QLATK[+42.010565]AAR</t>
  </si>
  <si>
    <t>KSTGGKAPRKacQLATKacAAR</t>
  </si>
  <si>
    <t>K9S10T11G12G13K14A15P16R17K18acQ19L20A21T22K23acA24A25R26</t>
  </si>
  <si>
    <t>under,ok,ok,ok,ok,under,ok,ok,ok,ok,ok,ok,ok,ok,ok,ok,ok,ok</t>
  </si>
  <si>
    <t>H31_K9S10T11K14K18acT22K23ac</t>
  </si>
  <si>
    <t>KSTGGK[+28.0313]APRKQLATKAAR</t>
  </si>
  <si>
    <t>KSTGGKme2APRKQLATKAAR</t>
  </si>
  <si>
    <t>K9S10T11G12G13K14me2A15P16R17K18Q19L20A21T22K23A24A25R26</t>
  </si>
  <si>
    <t>under,ok,ok,ok,ok,ok,ok,ok,ok,under,ok,ok,ok,ok,under,ok,ok,ok</t>
  </si>
  <si>
    <t>H31_K9S10T11K14me2K18T22K23</t>
  </si>
  <si>
    <t>KSTGGK[+28.0313]APRK[+42.010565]QLATK[+42.010565]AAR</t>
  </si>
  <si>
    <t>KSTGGKme2APRKacQLATKacAAR</t>
  </si>
  <si>
    <t>K9S10T11G12G13K14me2A15P16R17K18acQ19L20A21T22K23acA24A25R26</t>
  </si>
  <si>
    <t>under,ok,ok,ok,ok,ok,ok,ok,ok,ok,ok,ok,ok,ok,ok,ok,ok,ok</t>
  </si>
  <si>
    <t>H31_K9S10T11K14me2K18acT22K23ac</t>
  </si>
  <si>
    <t>KSTGGK[+42.010565]APR</t>
  </si>
  <si>
    <t>KSTGGKacAPR</t>
  </si>
  <si>
    <t>K9S10T11G12G13K14acA15P16R17</t>
  </si>
  <si>
    <t>KSTGGKAPR</t>
  </si>
  <si>
    <t>H31_K9-K14</t>
  </si>
  <si>
    <t>H31_K9S10T11K14ac</t>
  </si>
  <si>
    <t>KSTGGK[+42.010565]APRKQLATKAAR</t>
  </si>
  <si>
    <t>KSTGGKacAPRKQLATKAAR</t>
  </si>
  <si>
    <t>K9S10T11G12G13K14acA15P16R17K18Q19L20A21T22K23A24A25R26</t>
  </si>
  <si>
    <t>H31_K9S10T11K14acK18T22K23</t>
  </si>
  <si>
    <t>KSTGGK[+42.010565]APRKQLATK[+42.010565]AAR</t>
  </si>
  <si>
    <t>KSTGGKacAPRKQLATKacAAR</t>
  </si>
  <si>
    <t>K9S10T11G12G13K14acA15P16R17K18Q19L20A21T22K23acA24A25R26</t>
  </si>
  <si>
    <t>under,ok,ok,ok,ok,ok,ok,ok,ok,under,ok,ok,ok,ok,ok,ok,ok,ok</t>
  </si>
  <si>
    <t>H31_K9S10T11K14acK18T22K23ac</t>
  </si>
  <si>
    <t>KSTGGK[+42.010565]APRK[+42.010565]QLATK[+42.010565]AAR</t>
  </si>
  <si>
    <t>KSTGGKacAPRKacQLATKacAAR</t>
  </si>
  <si>
    <t>K9S10T11G12G13K14acA15P16R17K18acQ19L20A21T22K23acA24A25R26</t>
  </si>
  <si>
    <t>H31_K9S10T11K14acK18acT22K23ac</t>
  </si>
  <si>
    <t>K[+14.01565]SAPATGGVK</t>
  </si>
  <si>
    <t>Kme1SAPATGGVK</t>
  </si>
  <si>
    <t>K27me1S28A29P30A31T32G33G34V35K36</t>
  </si>
  <si>
    <t>H31_K27me1S28T32K36</t>
  </si>
  <si>
    <t>K[+14.01565]SAPATGGVKKPHR</t>
  </si>
  <si>
    <t>Kme1SAPATGGVKKPHR</t>
  </si>
  <si>
    <t>K27me1S28A29P30A31T32G33G34V35K36K37P38H39R40</t>
  </si>
  <si>
    <t>H31_K27me1S28T32K36K37</t>
  </si>
  <si>
    <t>K[+14.01565]SAPATGGVK[+28.0313]KPHR</t>
  </si>
  <si>
    <t>Kme1SAPATGGVKme2KPHR</t>
  </si>
  <si>
    <t>K27me1S28A29P30A31T32G33G34V35K36me2K37P38H39R40</t>
  </si>
  <si>
    <t>H31_K27me1S28T32K36me2K37</t>
  </si>
  <si>
    <t>K[+14.01565]STGGKAPRKQLATKAAR</t>
  </si>
  <si>
    <t>Kme1STGGKAPRKQLATKAAR</t>
  </si>
  <si>
    <t>K9me1S10T11G12G13K14A15P16R17K18Q19L20A21T22K23A24A25R26</t>
  </si>
  <si>
    <t>H31_K9me1S10T11K14K18T22K23</t>
  </si>
  <si>
    <t>K[+14.01565]STGGKAPRKQLATK[+42.010565]AAR</t>
  </si>
  <si>
    <t>Kme1STGGKAPRKQLATKacAAR</t>
  </si>
  <si>
    <t>K9me1S10T11G12G13K14A15P16R17K18Q19L20A21T22K23acA24A25R26</t>
  </si>
  <si>
    <t>H31_K9me1S10T11K14K18T22K23ac</t>
  </si>
  <si>
    <t>K[+14.01565]STGGKAPRK[+42.010565]QLATKAAR</t>
  </si>
  <si>
    <t>Kme1STGGKAPRKacQLATKAAR</t>
  </si>
  <si>
    <t>K9me1S10T11G12G13K14A15P16R17K18acQ19L20A21T22K23A24A25R26</t>
  </si>
  <si>
    <t>under,ok,ok,ok,ok,under,ok,ok,ok,ok,ok,ok,ok,ok,under,ok,ok,ok</t>
  </si>
  <si>
    <t>H31_K9me1S10T11K14K18acT22K23</t>
  </si>
  <si>
    <t>K[+14.01565]STGGK[+42.010565]APR</t>
  </si>
  <si>
    <t>Kme1STGGKacAPR</t>
  </si>
  <si>
    <t>K9me1S10T11G12G13K14acA15P16R17</t>
  </si>
  <si>
    <t>H31_K9me1S10T11K14ac</t>
  </si>
  <si>
    <t>K[+14.01565]STGGK[+42.010565]APRKQLATKAAR</t>
  </si>
  <si>
    <t>Kme1STGGKacAPRKQLATKAAR</t>
  </si>
  <si>
    <t>K9me1S10T11G12G13K14acA15P16R17K18Q19L20A21T22K23A24A25R26</t>
  </si>
  <si>
    <t>H31_K9me1S10T11K14acK18T22K23</t>
  </si>
  <si>
    <t>K[+14.01565]STGGK[+42.010565]APRKQLATK[+42.010565]AAR</t>
  </si>
  <si>
    <t>Kme1STGGKacAPRKQLATKacAAR</t>
  </si>
  <si>
    <t>K9me1S10T11G12G13K14acA15P16R17K18Q19L20A21T22K23acA24A25R26</t>
  </si>
  <si>
    <t>H31_K9me1S10T11K14acK18T22K23ac</t>
  </si>
  <si>
    <t>K[+14.01565]STGGK[+42.010565]APRK[+42.010565]QLATKAAR</t>
  </si>
  <si>
    <t>Kme1STGGKacAPRKacQLATKAAR</t>
  </si>
  <si>
    <t>K9me1S10T11G12G13K14acA15P16R17K18acQ19L20A21T22K23A24A25R26</t>
  </si>
  <si>
    <t>under,ok,ok,ok,ok,ok,ok,ok,ok,ok,ok,ok,ok,ok,under,ok,ok,ok</t>
  </si>
  <si>
    <t>H31_K9me1S10T11K14acK18acT22K23</t>
  </si>
  <si>
    <t>K[+14.01565]STGGK[+42.010565]APRK[+42.010565]QLATK[+42.010565]AAR</t>
  </si>
  <si>
    <t>Kme1STGGKacAPRKacQLATKacAAR</t>
  </si>
  <si>
    <t>K9me1S10T11G12G13K14acA15P16R17K18acQ19L20A21T22K23acA24A25R26</t>
  </si>
  <si>
    <t>H31_K9me1S10T11K14acK18acT22K23ac</t>
  </si>
  <si>
    <t>K[+28.0313]SAPATGGVK</t>
  </si>
  <si>
    <t>Kme2SAPATGGVK</t>
  </si>
  <si>
    <t>K27me2S28A29P30A31T32G33G34V35K36</t>
  </si>
  <si>
    <t>H31_K27me2S28T32K36</t>
  </si>
  <si>
    <t>K[+28.0313]SAPATGGVKKPHR</t>
  </si>
  <si>
    <t>Kme2SAPATGGVKKPHR</t>
  </si>
  <si>
    <t>K27me2S28A29P30A31T32G33G34V35K36K37P38H39R40</t>
  </si>
  <si>
    <t>H31_K27me2S28T32K36K37</t>
  </si>
  <si>
    <t>K[+28.0313]SAPATGGVKKPHRYR</t>
  </si>
  <si>
    <t>Kme2SAPATGGVKKPHRYR</t>
  </si>
  <si>
    <t>K27me2S28A29P30A31T32G33G34V35K36K37P38H39R40Y41R42</t>
  </si>
  <si>
    <t>KSAPATGGVKKPHRYR</t>
  </si>
  <si>
    <t>under,ok,ok,ok,ok,ok,ok,ok,ok,under,under,ok,ok,ok,ok,ok</t>
  </si>
  <si>
    <t>H31_K27-Y41</t>
  </si>
  <si>
    <t>H31_K27me2S28T32K36K37Y41</t>
  </si>
  <si>
    <t>K[+28.0313]SAPATGGVKKPHRYRPG</t>
  </si>
  <si>
    <t>Kme2SAPATGGVKKPHRYRPG</t>
  </si>
  <si>
    <t>K27me2S28A29P30A31T32G33G34V35K36K37P38H39R40Y41R42P43G44</t>
  </si>
  <si>
    <t>KSAPATGGVKKPHRYRPG</t>
  </si>
  <si>
    <t>under,ok,ok,ok,ok,ok,ok,ok,ok,under,under,ok,ok,ok,ok,ok,ok,ok</t>
  </si>
  <si>
    <t>K[+28.0313]SAPATGGVK[+14.01565]</t>
  </si>
  <si>
    <t>Kme2SAPATGGVKme1</t>
  </si>
  <si>
    <t>K27me2S28A29P30A31T32G33G34V35K36me1</t>
  </si>
  <si>
    <t>H31_K27me2S28T32K36me1</t>
  </si>
  <si>
    <t>K[+28.0313]SAPATGGVK[+14.01565]KPHR</t>
  </si>
  <si>
    <t>Kme2SAPATGGVKme1KPHR</t>
  </si>
  <si>
    <t>K27me2S28A29P30A31T32G33G34V35K36me1K37P38H39R40</t>
  </si>
  <si>
    <t>H31_K27me2S28T32K36me1K37</t>
  </si>
  <si>
    <t>K[+28.0313]SAPATGGVK[+28.0313]KPHR</t>
  </si>
  <si>
    <t>Kme2SAPATGGVKme2KPHR</t>
  </si>
  <si>
    <t>K27me2S28A29P30A31T32G33G34V35K36me2K37P38H39R40</t>
  </si>
  <si>
    <t>H31_K27me2S28T32K36me2K37</t>
  </si>
  <si>
    <t>K[+28.0313]STGGKAPRKQLATKAAR</t>
  </si>
  <si>
    <t>Kme2STGGKAPRKQLATKAAR</t>
  </si>
  <si>
    <t>K9me2S10T11G12G13K14A15P16R17K18Q19L20A21T22K23A24A25R26</t>
  </si>
  <si>
    <t>H31_K9me2S10T11K14K18T22K23</t>
  </si>
  <si>
    <t>K[+28.0313]STGGKAPRKQLATK[+42.010565]AAR</t>
  </si>
  <si>
    <t>Kme2STGGKAPRKQLATKacAAR</t>
  </si>
  <si>
    <t>K9me2S10T11G12G13K14A15P16R17K18Q19L20A21T22K23acA24A25R26</t>
  </si>
  <si>
    <t>H31_K9me2S10T11K14K18T22K23ac</t>
  </si>
  <si>
    <t>K[+28.0313]STGGKAPRK[+42.010565]QLATKAAR</t>
  </si>
  <si>
    <t>Kme2STGGKAPRKacQLATKAAR</t>
  </si>
  <si>
    <t>K9me2S10T11G12G13K14A15P16R17K18acQ19L20A21T22K23A24A25R26</t>
  </si>
  <si>
    <t>H31_K9me2S10T11K14K18acT22K23</t>
  </si>
  <si>
    <t>K[+28.0313]STGGK[+14.01565]APRKQLATK[+42.010565]AAR</t>
  </si>
  <si>
    <t>Kme2STGGKme1APRKQLATKacAAR</t>
  </si>
  <si>
    <t>K9me2S10T11G12G13K14me1A15P16R17K18Q19L20A21T22K23acA24A25R26</t>
  </si>
  <si>
    <t>H31_K9me2S10T11K14me1K18T22K23ac</t>
  </si>
  <si>
    <t>K[+28.0313]STGGK[+42.010565]APR</t>
  </si>
  <si>
    <t>Kme2STGGKacAPR</t>
  </si>
  <si>
    <t>K9me2S10T11G12G13K14acA15P16R17</t>
  </si>
  <si>
    <t>H31_K9me2S10T11K14ac</t>
  </si>
  <si>
    <t>K[+28.0313]STGGK[+42.010565]APRKQLATKAAR</t>
  </si>
  <si>
    <t>Kme2STGGKacAPRKQLATKAAR</t>
  </si>
  <si>
    <t>K9me2S10T11G12G13K14acA15P16R17K18Q19L20A21T22K23A24A25R26</t>
  </si>
  <si>
    <t>H31_K9me2S10T11K14acK18T22K23</t>
  </si>
  <si>
    <t>K[+28.0313]STGGK[+42.010565]APRKQLATK[+42.010565]AAR</t>
  </si>
  <si>
    <t>Kme2STGGKacAPRKQLATKacAAR</t>
  </si>
  <si>
    <t>K9me2S10T11G12G13K14acA15P16R17K18Q19L20A21T22K23acA24A25R26</t>
  </si>
  <si>
    <t>H31_K9me2S10T11K14acK18T22K23ac</t>
  </si>
  <si>
    <t>K[+28.0313]STGGK[+42.010565]APRK[+42.010565]QLATKAAR</t>
  </si>
  <si>
    <t>Kme2STGGKacAPRKacQLATKAAR</t>
  </si>
  <si>
    <t>K9me2S10T11G12G13K14acA15P16R17K18acQ19L20A21T22K23A24A25R26</t>
  </si>
  <si>
    <t>H31_K9me2S10T11K14acK18acT22K23</t>
  </si>
  <si>
    <t>K[+28.0313]STGGK[+42.010565]APRK[+42.010565]QLATK[+42.010565]AAR</t>
  </si>
  <si>
    <t>Kme2STGGKacAPRKacQLATKacAAR</t>
  </si>
  <si>
    <t>K9me2S10T11G12G13K14acA15P16R17K18acQ19L20A21T22K23acA24A25R26</t>
  </si>
  <si>
    <t>H31_K9me2S10T11K14acK18acT22K23ac</t>
  </si>
  <si>
    <t>K[+42.010565]APRKQLATKAAR</t>
  </si>
  <si>
    <t>KacAPRKQLATKAAR</t>
  </si>
  <si>
    <t>K14acA15P16R17K18Q19L20A21T22K23A24A25R26</t>
  </si>
  <si>
    <t>K[+42.010565]APRKQLATK[+42.010565]AAR</t>
  </si>
  <si>
    <t>KacAPRKQLATKacAAR</t>
  </si>
  <si>
    <t>K14acA15P16R17K18Q19L20A21T22K23acA24A25R26</t>
  </si>
  <si>
    <t>under,ok,ok,ok,under,ok,ok,ok,ok,ok,ok,ok,ok</t>
  </si>
  <si>
    <t>K[+42.010565]QLATKAAR</t>
  </si>
  <si>
    <t>KacQLATKAAR</t>
  </si>
  <si>
    <t>K18acQ19L20A21T22K23A24A25R26</t>
  </si>
  <si>
    <t>H31_K18acT22K23</t>
  </si>
  <si>
    <t>K[+42.010565]QLATK[+42.010565]AAR</t>
  </si>
  <si>
    <t>KacQLATKacAAR</t>
  </si>
  <si>
    <t>K18acQ19L20A21T22K23acA24A25R26</t>
  </si>
  <si>
    <t>H31_K18acT22K23ac</t>
  </si>
  <si>
    <t>K[+42.010565]SAPATGGVKKPHR</t>
  </si>
  <si>
    <t>KacSAPATGGVKKPHR</t>
  </si>
  <si>
    <t>K27acS28A29P30A31T32G33G34V35K36K37P38H39R40</t>
  </si>
  <si>
    <t>H31_K27acS28T32K36K37</t>
  </si>
  <si>
    <t>K[+42.010565]SAPATGGVK[+14.01565]KPHR</t>
  </si>
  <si>
    <t>KacSAPATGGVKme1KPHR</t>
  </si>
  <si>
    <t>K27acS28A29P30A31T32G33G34V35K36me1K37P38H39R40</t>
  </si>
  <si>
    <t>H31_K27acS28T32K36me1K37</t>
  </si>
  <si>
    <t>K[+42.010565]SAPATGGVK[+28.0313]KPHR</t>
  </si>
  <si>
    <t>KacSAPATGGVKme2KPHR</t>
  </si>
  <si>
    <t>K27acS28A29P30A31T32G33G34V35K36me2K37P38H39R40</t>
  </si>
  <si>
    <t>H31_K27acS28T32K36me2K37</t>
  </si>
  <si>
    <t>K[+42.010565]STGGKAPRKQLATKAAR</t>
  </si>
  <si>
    <t>KacSTGGKAPRKQLATKAAR</t>
  </si>
  <si>
    <t>K9acS10T11G12G13K14A15P16R17K18Q19L20A21T22K23A24A25R26</t>
  </si>
  <si>
    <t>H31_K9acS10T11K14K18T22K23</t>
  </si>
  <si>
    <t>K[+42.010565]STGGKAPRKQLATK[+42.010565]AAR</t>
  </si>
  <si>
    <t>KacSTGGKAPRKQLATKacAAR</t>
  </si>
  <si>
    <t>K9acS10T11G12G13K14A15P16R17K18Q19L20A21T22K23acA24A25R26</t>
  </si>
  <si>
    <t>H31_K9acS10T11K14K18T22K23ac</t>
  </si>
  <si>
    <t>K[+42.010565]STGGK[+42.010565]APR</t>
  </si>
  <si>
    <t>KacSTGGKacAPR</t>
  </si>
  <si>
    <t>K9acS10T11G12G13K14acA15P16R17</t>
  </si>
  <si>
    <t>H31_K9acS10T11K14ac</t>
  </si>
  <si>
    <t>K[+42.010565]STGGK[+42.010565]APRKQLATKAAR</t>
  </si>
  <si>
    <t>KacSTGGKacAPRKQLATKAAR</t>
  </si>
  <si>
    <t>K9acS10T11G12G13K14acA15P16R17K18Q19L20A21T22K23A24A25R26</t>
  </si>
  <si>
    <t>H31_K9acS10T11K14acK18T22K23</t>
  </si>
  <si>
    <t>K[+42.010565]STGGK[+42.010565]APRKQLATK[+42.010565]AAR</t>
  </si>
  <si>
    <t>KacSTGGKacAPRKQLATKacAAR</t>
  </si>
  <si>
    <t>K9acS10T11G12G13K14acA15P16R17K18Q19L20A21T22K23acA24A25R26</t>
  </si>
  <si>
    <t>H31_K9acS10T11K14acK18T22K23ac</t>
  </si>
  <si>
    <t>K[+42.010565]STGGK[+42.010565]APRK[+42.010565]QLATKAAR</t>
  </si>
  <si>
    <t>KacSTGGKacAPRKacQLATKAAR</t>
  </si>
  <si>
    <t>K9acS10T11G12G13K14acA15P16R17K18acQ19L20A21T22K23A24A25R26</t>
  </si>
  <si>
    <t>H31_K9acS10T11K14acK18acT22K23</t>
  </si>
  <si>
    <t>K[+42.010565]STGGK[+42.010565]APRK[+42.010565]QLATK[+42.010565]AAR</t>
  </si>
  <si>
    <t>KacSTGGKacAPRKacQLATKacAAR</t>
  </si>
  <si>
    <t>K9acS10T11G12G13K14acA15P16R17K18acQ19L20A21T22K23acA24A25R26</t>
  </si>
  <si>
    <t>H31_K9acS10T11K14acK18acT22K23ac</t>
  </si>
  <si>
    <t>K[+42.010565]STGGK[+42.010565]APRK[+42.04695]QLATKAAR</t>
  </si>
  <si>
    <t>KacSTGGKacAPRKme3QLATKAAR</t>
  </si>
  <si>
    <t>K9acS10T11G12G13K14acA15P16R17K18me3Q19L20A21T22K23A24A25R26</t>
  </si>
  <si>
    <t>H31_K9acS10T11K14acK18me3T22K23</t>
  </si>
  <si>
    <t>K[+42.04695]SAPATGGVK</t>
  </si>
  <si>
    <t>Kme3SAPATGGVK</t>
  </si>
  <si>
    <t>K27me3S28A29P30A31T32G33G34V35K36</t>
  </si>
  <si>
    <t>H31_K27me3S28T32K36</t>
  </si>
  <si>
    <t>K[+42.04695]SAPATGGVKKPHR</t>
  </si>
  <si>
    <t>Kme3SAPATGGVKKPHR</t>
  </si>
  <si>
    <t>K27me3S28A29P30A31T32G33G34V35K36K37P38H39R40</t>
  </si>
  <si>
    <t>H31_K27me3S28T32K36K37</t>
  </si>
  <si>
    <t>K[+42.04695]SAPATGGVK[+14.01565]</t>
  </si>
  <si>
    <t>Kme3SAPATGGVKme1</t>
  </si>
  <si>
    <t>K27me3S28A29P30A31T32G33G34V35K36me1</t>
  </si>
  <si>
    <t>H31_K27me3S28T32K36me1</t>
  </si>
  <si>
    <t>K[+42.04695]SAPATGGVK[+14.01565]KPHR</t>
  </si>
  <si>
    <t>Kme3SAPATGGVKme1KPHR</t>
  </si>
  <si>
    <t>K27me3S28A29P30A31T32G33G34V35K36me1K37P38H39R40</t>
  </si>
  <si>
    <t>H31_K27me3S28T32K36me1K37</t>
  </si>
  <si>
    <t>K[+42.04695]SAPATGGVK[+28.0313]KPHR</t>
  </si>
  <si>
    <t>Kme3SAPATGGVKme2KPHR</t>
  </si>
  <si>
    <t>K27me3S28A29P30A31T32G33G34V35K36me2K37P38H39R40</t>
  </si>
  <si>
    <t>H31_K27me3S28T32K36me2K37</t>
  </si>
  <si>
    <t>K[+42.04695]STGGKAPRKQLATKAAR</t>
  </si>
  <si>
    <t>Kme3STGGKAPRKQLATKAAR</t>
  </si>
  <si>
    <t>K9me3S10T11G12G13K14A15P16R17K18Q19L20A21T22K23A24A25R26</t>
  </si>
  <si>
    <t>H31_K9me3S10T11K14K18T22K23</t>
  </si>
  <si>
    <t>K[+42.04695]STGGKAPRKQLATK[+42.010565]AAR</t>
  </si>
  <si>
    <t>Kme3STGGKAPRKQLATKacAAR</t>
  </si>
  <si>
    <t>K9me3S10T11G12G13K14A15P16R17K18Q19L20A21T22K23acA24A25R26</t>
  </si>
  <si>
    <t>H31_K9me3S10T11K14K18T22K23ac</t>
  </si>
  <si>
    <t>K[+42.04695]STGGK[+42.010565]APR</t>
  </si>
  <si>
    <t>Kme3STGGKacAPR</t>
  </si>
  <si>
    <t>K9me3S10T11G12G13K14acA15P16R17</t>
  </si>
  <si>
    <t>H31_K9me3S10T11K14ac</t>
  </si>
  <si>
    <t>K[+42.04695]STGGK[+42.010565]APRKQLATKAAR</t>
  </si>
  <si>
    <t>Kme3STGGKacAPRKQLATKAAR</t>
  </si>
  <si>
    <t>K9me3S10T11G12G13K14acA15P16R17K18Q19L20A21T22K23A24A25R26</t>
  </si>
  <si>
    <t>H31_K9me3S10T11K14acK18T22K23</t>
  </si>
  <si>
    <t>K[+42.04695]STGGK[+42.010565]APRKQLATK[+42.010565]AAR</t>
  </si>
  <si>
    <t>Kme3STGGKacAPRKQLATKacAAR</t>
  </si>
  <si>
    <t>K9me3S10T11G12G13K14acA15P16R17K18Q19L20A21T22K23acA24A25R26</t>
  </si>
  <si>
    <t>H31_K9me3S10T11K14acK18T22K23ac</t>
  </si>
  <si>
    <t>LATK[+42.010565]AAR</t>
  </si>
  <si>
    <t>LATKacAAR</t>
  </si>
  <si>
    <t>L20A21T22K23acA24A25R26</t>
  </si>
  <si>
    <t>LATKAAR</t>
  </si>
  <si>
    <t>H31_T22-K23</t>
  </si>
  <si>
    <t>H31_T22K23ac</t>
  </si>
  <si>
    <t>LVREIAQDF</t>
  </si>
  <si>
    <t>L70V71R72E73I74A75Q76D77F78</t>
  </si>
  <si>
    <t>H31_</t>
  </si>
  <si>
    <t>LVREIAQDFKTDLR</t>
  </si>
  <si>
    <t>L70V71R72E73I74A75Q76D77F78K79T80D81L82R83</t>
  </si>
  <si>
    <t>under,ok,ok,ok,ok,ok,ok,ok,ok,under,ok,ok,ok,ok</t>
  </si>
  <si>
    <t>LVREIAQDFKTDLRFQ</t>
  </si>
  <si>
    <t>L70V71R72E73I74A75Q76D77F78K79T80D81L82R83F84Q85</t>
  </si>
  <si>
    <t>MPKDIQLAR</t>
  </si>
  <si>
    <t>M120P121K122D123I124Q125L126A127R128</t>
  </si>
  <si>
    <t>under,ok,under,ok,ok,ok,ok,ok,ok</t>
  </si>
  <si>
    <t>MPKDIQLARR</t>
  </si>
  <si>
    <t>M120P121K122D123I124Q125L126A127R128R129</t>
  </si>
  <si>
    <t>under,ok,under,ok,ok,ok,ok,ok,ok,ok</t>
  </si>
  <si>
    <t>PATGGVKKPHR</t>
  </si>
  <si>
    <t>P30A31T32G33G34V35K36K37P38H39R40</t>
  </si>
  <si>
    <t>under,ok,ok,ok,ok,ok,under,under,ok,ok,ok</t>
  </si>
  <si>
    <t>PATGGVK[+14.01565]KPHR</t>
  </si>
  <si>
    <t>PATGGVKme1KPHR</t>
  </si>
  <si>
    <t>P30A31T32G33G34V35K36me1K37P38H39R40</t>
  </si>
  <si>
    <t>under,ok,ok,ok,ok,ok,ok,under,ok,ok,ok</t>
  </si>
  <si>
    <t>H31_T32K36me1K37</t>
  </si>
  <si>
    <t>PGTVALR</t>
  </si>
  <si>
    <t>P43G44T45V46A47L48R49</t>
  </si>
  <si>
    <t>PGTVALREIR</t>
  </si>
  <si>
    <t>P43G44T45V46A47L48R49E50I51R52</t>
  </si>
  <si>
    <t>PKDIQLAR</t>
  </si>
  <si>
    <t>P121K122D123I124Q125L126A127R128</t>
  </si>
  <si>
    <t>under,under,ok,ok,ok,ok,ok,ok</t>
  </si>
  <si>
    <t>QKSTELLIR</t>
  </si>
  <si>
    <t>Q55K56S57T58E59L60L61I62R63</t>
  </si>
  <si>
    <t>under,under,ok,ok,ok,ok,ok,ok,ok</t>
  </si>
  <si>
    <t>QLATK[+42.010565]AAR</t>
  </si>
  <si>
    <t>QLATKacAAR</t>
  </si>
  <si>
    <t>Q19L20A21T22K23acA24A25R26</t>
  </si>
  <si>
    <t>QLATKAAR</t>
  </si>
  <si>
    <t>RKQLATK[+42.010565]AAR</t>
  </si>
  <si>
    <t>RKQLATKacAAR</t>
  </si>
  <si>
    <t>R17K18Q19L20A21T22K23acA24A25R26</t>
  </si>
  <si>
    <t>RKQLATKAAR</t>
  </si>
  <si>
    <t>under,under,ok,ok,ok,ok,ok,ok,ok,ok</t>
  </si>
  <si>
    <t>RPGTVALREIRR</t>
  </si>
  <si>
    <t>R42P43G44T45V46A47L48R49E50I51R52R53</t>
  </si>
  <si>
    <t>under,ok,ok,ok,ok,ok,ok,ok,ok,ok,ok,ok</t>
  </si>
  <si>
    <t>RRYQKSTELLIR</t>
  </si>
  <si>
    <t>R52R53Y54Q55K56S57T58E59L60L61I62R63</t>
  </si>
  <si>
    <t>under,ok,ok,ok,under,ok,ok,ok,ok,ok,ok,ok</t>
  </si>
  <si>
    <t>RVTIMPKDIQLARR</t>
  </si>
  <si>
    <t>R116V117T118I119M120P121K122D123I124Q125L126A127R128R129</t>
  </si>
  <si>
    <t>H31_T118-K122</t>
  </si>
  <si>
    <t>H31_T118K122</t>
  </si>
  <si>
    <t>RYQKSTELLIR</t>
  </si>
  <si>
    <t>R53Y54Q55K56S57T58E59L60L61I62R63</t>
  </si>
  <si>
    <t>under,ok,ok,under,ok,ok,ok,ok,ok,ok,ok</t>
  </si>
  <si>
    <t>RYQKSTELLIRK</t>
  </si>
  <si>
    <t>R53Y54Q55K56S57T58E59L60L61I62R63K64</t>
  </si>
  <si>
    <t>under,ok,ok,under,ok,ok,ok,ok,ok,ok,ok,under</t>
  </si>
  <si>
    <t>H31_Y54-K64</t>
  </si>
  <si>
    <t>H31_Y54K56S57T58K64</t>
  </si>
  <si>
    <t>RYQKSTELLIRKLPFQR</t>
  </si>
  <si>
    <t>R53Y54Q55K56S57T58E59L60L61I62R63K64L65P66F67Q68R69</t>
  </si>
  <si>
    <t>under,ok,ok,under,ok,ok,ok,ok,ok,ok,ok,under,ok,ok,ok,ok,ok</t>
  </si>
  <si>
    <t>RYRPGTVALR</t>
  </si>
  <si>
    <t>R40Y41R42P43G44T45V46A47L48R49</t>
  </si>
  <si>
    <t>H31_Y41-T45</t>
  </si>
  <si>
    <t>H31_Y41T45</t>
  </si>
  <si>
    <t>SAPATGGVKKPHR</t>
  </si>
  <si>
    <t>S28A29P30A31T32G33G34V35K36K37P38H39R40</t>
  </si>
  <si>
    <t>under,ok,ok,ok,ok,ok,ok,ok,under,under,ok,ok,ok</t>
  </si>
  <si>
    <t>H31_S28-K37</t>
  </si>
  <si>
    <t>H31_S28T32K36K37</t>
  </si>
  <si>
    <t>SAPATGGVK[+14.01565]KPHR</t>
  </si>
  <si>
    <t>SAPATGGVKme1KPHR</t>
  </si>
  <si>
    <t>S28A29P30A31T32G33G34V35K36me1K37P38H39R40</t>
  </si>
  <si>
    <t>under,ok,ok,ok,ok,ok,ok,ok,ok,under,ok,ok,ok</t>
  </si>
  <si>
    <t>H31_S28T32K36me1K37</t>
  </si>
  <si>
    <t>SAPATGGVK[+28.0313]KPHR</t>
  </si>
  <si>
    <t>SAPATGGVKme2KPHR</t>
  </si>
  <si>
    <t>S28A29P30A31T32G33G34V35K36me2K37P38H39R40</t>
  </si>
  <si>
    <t>H31_S28T32K36me2K37</t>
  </si>
  <si>
    <t>STELLIR</t>
  </si>
  <si>
    <t>S57T58E59L60L61I62R63</t>
  </si>
  <si>
    <t>H31_S57-T58</t>
  </si>
  <si>
    <t>H31_S57T58</t>
  </si>
  <si>
    <t>STGGKAPRKQLATK[+42.010565]AAR</t>
  </si>
  <si>
    <t>STGGKAPRKQLATKacAAR</t>
  </si>
  <si>
    <t>S10T11G12G13K14A15P16R17K18Q19L20A21T22K23acA24A25R26</t>
  </si>
  <si>
    <t>STGGKAPRKQLATKAAR</t>
  </si>
  <si>
    <t>under,ok,ok,ok,under,ok,ok,ok,under,ok,ok,ok,ok,ok,ok,ok,ok</t>
  </si>
  <si>
    <t>H31_S10-K23</t>
  </si>
  <si>
    <t>H31_S10T11K14K18T22K23ac</t>
  </si>
  <si>
    <t>STGGK[+42.010565]APR</t>
  </si>
  <si>
    <t>STGGKacAPR</t>
  </si>
  <si>
    <t>S10T11G12G13K14acA15P16R17</t>
  </si>
  <si>
    <t>STGGKAPR</t>
  </si>
  <si>
    <t>H31_S10-K14</t>
  </si>
  <si>
    <t>H31_S10T11K14ac</t>
  </si>
  <si>
    <t>STGGK[+42.010565]APRKQLATKAAR</t>
  </si>
  <si>
    <t>STGGKacAPRKQLATKAAR</t>
  </si>
  <si>
    <t>S10T11G12G13K14acA15P16R17K18Q19L20A21T22K23A24A25R26</t>
  </si>
  <si>
    <t>under,ok,ok,ok,ok,ok,ok,ok,under,ok,ok,ok,ok,under,ok,ok,ok</t>
  </si>
  <si>
    <t>H31_S10T11K14acK18T22K23</t>
  </si>
  <si>
    <t>STGGK[+42.010565]APRKQLATK[+42.010565]AAR</t>
  </si>
  <si>
    <t>STGGKacAPRKQLATKacAAR</t>
  </si>
  <si>
    <t>S10T11G12G13K14acA15P16R17K18Q19L20A21T22K23acA24A25R26</t>
  </si>
  <si>
    <t>under,ok,ok,ok,ok,ok,ok,ok,under,ok,ok,ok,ok,ok,ok,ok,ok</t>
  </si>
  <si>
    <t>H31_S10T11K14acK18T22K23ac</t>
  </si>
  <si>
    <t>TGGK[+42.010565]APRKQLATK[+42.010565]AAR</t>
  </si>
  <si>
    <t>TGGKacAPRKQLATKacAAR</t>
  </si>
  <si>
    <t>T11G12G13K14acA15P16R17K18Q19L20A21T22K23acA24A25R26</t>
  </si>
  <si>
    <t>TGGKAPRKQLATKAAR</t>
  </si>
  <si>
    <t>H31_T11-K23</t>
  </si>
  <si>
    <t>H31_T11K14acK18T22K23ac</t>
  </si>
  <si>
    <t>TGGVKKPHR</t>
  </si>
  <si>
    <t>T32G33G34V35K36K37P38H39R40</t>
  </si>
  <si>
    <t>under,ok,ok,ok,under,under,ok,ok,ok</t>
  </si>
  <si>
    <t>TIMPKDIQLAR</t>
  </si>
  <si>
    <t>T118I119M120P121K122D123I124Q125L126A127R128</t>
  </si>
  <si>
    <t>under,ok,ok,ok,under,ok,ok,ok,ok,ok,ok</t>
  </si>
  <si>
    <t>TIMPKDIQLARR</t>
  </si>
  <si>
    <t>T118I119M120P121K122D123I124Q125L126A127R128R129</t>
  </si>
  <si>
    <t>TKQTARKSTGGK[+42.010565]APR</t>
  </si>
  <si>
    <t>TKQTARKSTGGKacAPR</t>
  </si>
  <si>
    <t>T3K4Q5T6A7R8K9S10T11G12G13K14acA15P16R17</t>
  </si>
  <si>
    <t>TKQTARKSTGGKAPR</t>
  </si>
  <si>
    <t>under,under,ok,ok,ok,ok,under,ok,ok,ok,ok,ok,ok,ok,ok</t>
  </si>
  <si>
    <t>TKQTARK[+42.010565]STGGK[+42.010565]APR</t>
  </si>
  <si>
    <t>TKQTARKacSTGGKacAPR</t>
  </si>
  <si>
    <t>T3K4Q5T6A7R8K9acS10T11G12G13K14acA15P16R17</t>
  </si>
  <si>
    <t>under,under,ok,ok,ok,ok,ok,ok,ok,ok,ok,ok,ok,ok,ok</t>
  </si>
  <si>
    <t>VTIMPKDIQLAR</t>
  </si>
  <si>
    <t>V117T118I119M120P121K122D123I124Q125L126A127R128</t>
  </si>
  <si>
    <t>under,ok,ok,ok,ok,under,ok,ok,ok,ok,ok,ok</t>
  </si>
  <si>
    <t>VTIMPKDIQLARR</t>
  </si>
  <si>
    <t>V117T118I119M120P121K122D123I124Q125L126A127R128R129</t>
  </si>
  <si>
    <t>YQKSTELLIR</t>
  </si>
  <si>
    <t>Y54Q55K56S57T58E59L60L61I62R63</t>
  </si>
  <si>
    <t>YQKSTELLIRK</t>
  </si>
  <si>
    <t>Y54Q55K56S57T58E59L60L61I62R63K64</t>
  </si>
  <si>
    <t>under,ok,under,ok,ok,ok,ok,ok,ok,ok,under</t>
  </si>
  <si>
    <t>YQKSTELLIRKLPFQR</t>
  </si>
  <si>
    <t>Y54Q55K56S57T58E59L60L61I62R63K64L65P66F67Q68R69</t>
  </si>
  <si>
    <t>under,ok,under,ok,ok,ok,ok,ok,ok,ok,under,ok,ok,ok,ok,ok</t>
  </si>
  <si>
    <t>YRPGTVALRE</t>
  </si>
  <si>
    <t>Y41R42P43G44T45V46A47L48R49E50</t>
  </si>
  <si>
    <t>YRPGTVALREIR</t>
  </si>
  <si>
    <t>Y41R42P43G44T45V46A47L48R49E50I51R52</t>
  </si>
  <si>
    <t>YRPGTVALREIRR</t>
  </si>
  <si>
    <t>Y41R42P43G44T45V46A47L48R49E50I51R52R53</t>
  </si>
  <si>
    <t>sp|P84243|H33_HUMAN</t>
  </si>
  <si>
    <t>K[+28.0313]SAPSTGGVKKPHR</t>
  </si>
  <si>
    <t>Kme2SAPSTGGVKKPHR</t>
  </si>
  <si>
    <t>K27me2S28A29P30S31T32G33G34V35K36K37P38H39R40</t>
  </si>
  <si>
    <t>KSAPSTGGVKKPHR</t>
  </si>
  <si>
    <t>H33_K27-K37</t>
  </si>
  <si>
    <t>H33_K27me2S28S31T32K36K37</t>
  </si>
  <si>
    <t>K[+28.0313]SAPSTGGVK[+28.0313]KPHR</t>
  </si>
  <si>
    <t>Kme2SAPSTGGVKme2KPHR</t>
  </si>
  <si>
    <t>K27me2S28A29P30S31T32G33G34V35K36me2K37P38H39R40</t>
  </si>
  <si>
    <t>H33_K27me2S28S31T32K36me2K37</t>
  </si>
  <si>
    <t>6161_Lumos7_241029</t>
  </si>
  <si>
    <t>DAVTYTEH</t>
  </si>
  <si>
    <t>D68A69V70T71Y72T73E74H75</t>
  </si>
  <si>
    <t>H4_T71-T73</t>
  </si>
  <si>
    <t>H4_T71Y72T73</t>
  </si>
  <si>
    <t>DAVTYTEHA</t>
  </si>
  <si>
    <t>D68A69V70T71Y72T73E74H75A76</t>
  </si>
  <si>
    <t>DAVTYTEHAK</t>
  </si>
  <si>
    <t>D68A69V70T71Y72T73E74H75A76K77</t>
  </si>
  <si>
    <t>DAVTYTEHAK[+28.0313]R</t>
  </si>
  <si>
    <t>DAVTYTEHAKme2R</t>
  </si>
  <si>
    <t>D68A69V70T71Y72T73E74H75A76K77me2R78</t>
  </si>
  <si>
    <t>H4_T71Y72T73K77me2</t>
  </si>
  <si>
    <t>DAVTYTEHAK[+42.04695]R</t>
  </si>
  <si>
    <t>DAVTYTEHAKme3R</t>
  </si>
  <si>
    <t>D68A69V70T71Y72T73E74H75A76K77me3R78</t>
  </si>
  <si>
    <t>H4_T71Y72T73K77me3</t>
  </si>
  <si>
    <t>DNIQGITKPA</t>
  </si>
  <si>
    <t>D24N25I26Q27G28I29T30K31P32A33</t>
  </si>
  <si>
    <t>under,ok,ok,ok,ok,ok,ok,under,ok,ok</t>
  </si>
  <si>
    <t>DNIQGITK[+42.04695]PAIR</t>
  </si>
  <si>
    <t>DNIQGITKme3PAIR</t>
  </si>
  <si>
    <t>D24N25I26Q27G28I29T30K31me3P32A33I34R35</t>
  </si>
  <si>
    <t>H4_T30K31me3</t>
  </si>
  <si>
    <t>G6G7K8G9L10G11K12G13G14A15K16R17</t>
  </si>
  <si>
    <t>under,ok,under,ok,ok,ok,under,ok,ok,ok,under,ok</t>
  </si>
  <si>
    <t>H4_K8K12K16</t>
  </si>
  <si>
    <t>GGK[+42.010565]GLGK[+42.010565]GGAK[+42.010565]R</t>
  </si>
  <si>
    <t>GGKacGLGKacGGAKacR</t>
  </si>
  <si>
    <t>G6G7K8acG9L10G11K12acG13G14A15K16acR17</t>
  </si>
  <si>
    <t>GKGGKGLGK</t>
  </si>
  <si>
    <t>G4K5G6G7K8G9L10G11K12</t>
  </si>
  <si>
    <t>under,under,ok,ok,under,ok,ok,ok,under</t>
  </si>
  <si>
    <t>H4_K5-K12</t>
  </si>
  <si>
    <t>H4_K5K8K12</t>
  </si>
  <si>
    <t>GKGGKGLGKG</t>
  </si>
  <si>
    <t>G4K5G6G7K8G9L10G11K12G13</t>
  </si>
  <si>
    <t>under,under,ok,ok,under,ok,ok,ok,under,ok</t>
  </si>
  <si>
    <t>GKGGKGLGKGG</t>
  </si>
  <si>
    <t>G4K5G6G7K8G9L10G11K12G13G14</t>
  </si>
  <si>
    <t>under,under,ok,ok,under,ok,ok,ok,under,ok,ok</t>
  </si>
  <si>
    <t>GKGGKGLGK[+42.010565]GGAKR</t>
  </si>
  <si>
    <t>GKGGKGLGKacGGAKR</t>
  </si>
  <si>
    <t>G4K5G6G7K8G9L10G11K12acG13G14A15K16R17</t>
  </si>
  <si>
    <t>under,under,ok,ok,under,ok,ok,ok,ok,ok,ok,ok,under,ok</t>
  </si>
  <si>
    <t>H4_K5K8acK12acK16/H4_K5acK8K12acK16</t>
  </si>
  <si>
    <t>G7K8G9L10G11K12G13G14A15K16R17</t>
  </si>
  <si>
    <t>under,under,ok,ok,ok,under,ok,ok,ok,under,ok</t>
  </si>
  <si>
    <t>GK[+42.010565]GGKGLGKGG</t>
  </si>
  <si>
    <t>GKacGGKGLGKGG</t>
  </si>
  <si>
    <t>G4K5acG6G7K8G9L10G11K12G13G14</t>
  </si>
  <si>
    <t>under,ok,ok,ok,under,ok,ok,ok,under,ok,ok</t>
  </si>
  <si>
    <t>H4_K5acK8K12</t>
  </si>
  <si>
    <t>GK[+42.010565]GGKGLGK[+42.010565]GG</t>
  </si>
  <si>
    <t>GKacGGKGLGKacGG</t>
  </si>
  <si>
    <t>G4K5acG6G7K8G9L10G11K12acG13G14</t>
  </si>
  <si>
    <t>H4_K5acK8K12ac</t>
  </si>
  <si>
    <t>GK[+42.010565]GLGKGGAK[+42.010565]R</t>
  </si>
  <si>
    <t>GKacGLGKGGAKacR</t>
  </si>
  <si>
    <t>G7K8acG9L10G11K12G13G14A15K16acR17</t>
  </si>
  <si>
    <t>under,ok,ok,ok,ok,under,ok,ok,ok,ok,ok</t>
  </si>
  <si>
    <t>GLGKGGAK[+42.010565]R</t>
  </si>
  <si>
    <t>GLGKGGAKacR</t>
  </si>
  <si>
    <t>G9L10G11K12G13G14A15K16acR17</t>
  </si>
  <si>
    <t>under,ok,ok,under,ok,ok,ok,ok,ok</t>
  </si>
  <si>
    <t>H4_K12K16ac</t>
  </si>
  <si>
    <t>GLIYEETR</t>
  </si>
  <si>
    <t>G48L49I50Y51E52E53T54R55</t>
  </si>
  <si>
    <t>H4_Y51-T54</t>
  </si>
  <si>
    <t>H4_Y51T54</t>
  </si>
  <si>
    <t>GVLKVFLEN</t>
  </si>
  <si>
    <t>G56V57L58K59V60F61L62E63N64</t>
  </si>
  <si>
    <t>GVLK[+42.010565]VFLENVIR</t>
  </si>
  <si>
    <t>GVLKacVFLENVIR</t>
  </si>
  <si>
    <t>G56V57L58K59acV60F61L62E63N64V65I66R67</t>
  </si>
  <si>
    <t>H4_K59ac</t>
  </si>
  <si>
    <t>GVLK[+42.04695]VFLENVIR</t>
  </si>
  <si>
    <t>GVLKme3VFLENVIR</t>
  </si>
  <si>
    <t>G56V57L58K59me3V60F61L62E63N64V65I66R67</t>
  </si>
  <si>
    <t>H4_K59me3</t>
  </si>
  <si>
    <t>ISGLIYEETRGVLKVFLENVIR</t>
  </si>
  <si>
    <t>I46S47G48L49I50Y51E52E53T54R55G56V57L58K59V60F61L62E63N64V65I66R67</t>
  </si>
  <si>
    <t>under,ok,ok,ok,ok,ok,ok,ok,ok,ok,ok,ok,ok,under,ok,ok,ok,ok,ok,ok,ok,ok</t>
  </si>
  <si>
    <t>H4_S47-K59</t>
  </si>
  <si>
    <t>H4_S47Y51T54K59</t>
  </si>
  <si>
    <t>K5G6G7K8G9L10G11K12G13G14A15K16R17</t>
  </si>
  <si>
    <t>under,ok,ok,under,ok,ok,ok,under,ok,ok,ok,under,ok</t>
  </si>
  <si>
    <t>KGGKGLGKGGAK[+42.010565]R</t>
  </si>
  <si>
    <t>KGGKGLGKGGAKacR</t>
  </si>
  <si>
    <t>K5G6G7K8G9L10G11K12G13G14A15K16acR17</t>
  </si>
  <si>
    <t>under,ok,ok,under,ok,ok,ok,under,ok,ok,ok,ok,ok</t>
  </si>
  <si>
    <t>K8G9L10G11K12G13G14A15K16R17</t>
  </si>
  <si>
    <t>under,ok,ok,ok,under,ok,ok,ok,under,ok</t>
  </si>
  <si>
    <t>KGLGKGGAK[+42.010565]R</t>
  </si>
  <si>
    <t>KGLGKGGAKacR</t>
  </si>
  <si>
    <t>K8G9L10G11K12G13G14A15K16acR17</t>
  </si>
  <si>
    <t>under,ok,ok,ok,under,ok,ok,ok,ok,ok</t>
  </si>
  <si>
    <t>KTVTAMDVVYALK[+42.04695]R</t>
  </si>
  <si>
    <t>KTVTAMDVVYALKme3R</t>
  </si>
  <si>
    <t>K79T80V81T82A83M84D85V86V87Y88A89L90K91me3R92</t>
  </si>
  <si>
    <t>H4_K79T80T82Y88K91me3</t>
  </si>
  <si>
    <t>K[+42.010565]GLGKGGAK[+42.010565]R</t>
  </si>
  <si>
    <t>KacGLGKGGAKacR</t>
  </si>
  <si>
    <t>K8acG9L10G11K12G13G14A15K16acR17</t>
  </si>
  <si>
    <t>LGKGGAK[+42.010565]R</t>
  </si>
  <si>
    <t>LGKGGAKacR</t>
  </si>
  <si>
    <t>L10G11K12G13G14A15K16acR17</t>
  </si>
  <si>
    <t>LGKGGAKR</t>
  </si>
  <si>
    <t>under,ok,under,ok,ok,ok,ok,ok</t>
  </si>
  <si>
    <t>LGK[+42.010565]GGAK[+42.010565]R</t>
  </si>
  <si>
    <t>LGKacGGAKacR</t>
  </si>
  <si>
    <t>L10G11K12acG13G14A15K16acR17</t>
  </si>
  <si>
    <t>LIYEETR</t>
  </si>
  <si>
    <t>L49I50Y51E52E53T54R55</t>
  </si>
  <si>
    <t>RDAVTYTEHAKR</t>
  </si>
  <si>
    <t>R67D68A69V70T71Y72T73E74H75A76K77R78</t>
  </si>
  <si>
    <t>under,ok,ok,ok,ok,ok,ok,ok,ok,ok,under,ok</t>
  </si>
  <si>
    <t>RDNIQGITKPAIR</t>
  </si>
  <si>
    <t>R23D24N25I26Q27G28I29T30K31P32A33I34R35</t>
  </si>
  <si>
    <t>under,ok,ok,ok,ok,ok,ok,ok,under,ok,ok,ok,ok</t>
  </si>
  <si>
    <t>TEHAKR</t>
  </si>
  <si>
    <t>T73E74H75A76K77R78</t>
  </si>
  <si>
    <t>under,ok,ok,ok,under,ok</t>
  </si>
  <si>
    <t>H4_T73-K77</t>
  </si>
  <si>
    <t>H4_T73K77</t>
  </si>
  <si>
    <t>TYTEHAKR</t>
  </si>
  <si>
    <t>T71Y72T73E74H75A76K77R78</t>
  </si>
  <si>
    <t>VFLENVIR</t>
  </si>
  <si>
    <t>V60F61L62E63N64V65I66R67</t>
  </si>
  <si>
    <t>H4_</t>
  </si>
  <si>
    <t>VLKVFLENVIR</t>
  </si>
  <si>
    <t>V57L58K59V60F61L62E63N64V65I66R67</t>
  </si>
  <si>
    <t>under,ok,under,ok,ok,ok,ok,ok,ok,ok,ok</t>
  </si>
  <si>
    <t>VTYTEHAKR</t>
  </si>
  <si>
    <t>V70T71Y72T73E74H75A76K77R78</t>
  </si>
  <si>
    <t>YTEHAKR</t>
  </si>
  <si>
    <t>Y72T73E74H75A76K77R78</t>
  </si>
  <si>
    <t>H4_Y72-K77</t>
  </si>
  <si>
    <t>H4_Y72T73K77</t>
  </si>
  <si>
    <t>AQDFKTDLR</t>
  </si>
  <si>
    <t>A75Q76D77F78K79T80D81L82R83</t>
  </si>
  <si>
    <t>AQDFK[+14.01565]TDLR</t>
  </si>
  <si>
    <t>AQDFKme1TDLR</t>
  </si>
  <si>
    <t>A75Q76D77F78K79me1T80D81L82R83</t>
  </si>
  <si>
    <t>H31_K79me1T80</t>
  </si>
  <si>
    <t>AQDFK[+28.0313]TDLR</t>
  </si>
  <si>
    <t>AQDFKme2TDLR</t>
  </si>
  <si>
    <t>A75Q76D77F78K79me2T80D81L82R83</t>
  </si>
  <si>
    <t>H31_K79me2T80</t>
  </si>
  <si>
    <t>ATGGVK[+14.01565]KPHR</t>
  </si>
  <si>
    <t>ATGGVKme1KPHR</t>
  </si>
  <si>
    <t>A31T32G33G34V35K36me1K37P38H39R40</t>
  </si>
  <si>
    <t>DFKTDLR</t>
  </si>
  <si>
    <t>D77F78K79T80D81L82R83</t>
  </si>
  <si>
    <t>under,ok,under,ok,ok,ok,ok</t>
  </si>
  <si>
    <t>EIAQDFK</t>
  </si>
  <si>
    <t>E73I74A75Q76D77F78K79</t>
  </si>
  <si>
    <t>under,ok,ok,ok,ok,ok,under</t>
  </si>
  <si>
    <t>H31_K79</t>
  </si>
  <si>
    <t>EIAQDFKTD</t>
  </si>
  <si>
    <t>E73I74A75Q76D77F78K79T80D81</t>
  </si>
  <si>
    <t>under,ok,ok,ok,ok,ok,under,ok,ok</t>
  </si>
  <si>
    <t>EIAQDFK[+14.01565]TD</t>
  </si>
  <si>
    <t>EIAQDFKme1TD</t>
  </si>
  <si>
    <t>E73I74A75Q76D77F78K79me1T80D81</t>
  </si>
  <si>
    <t>EIAQDFK[+14.01565]TDLR</t>
  </si>
  <si>
    <t>EIAQDFKme1TDLR</t>
  </si>
  <si>
    <t>E73I74A75Q76D77F78K79me1T80D81L82R83</t>
  </si>
  <si>
    <t>EIAQDFK[+28.0313]TDLR</t>
  </si>
  <si>
    <t>EIAQDFKme2TDLR</t>
  </si>
  <si>
    <t>E73I74A75Q76D77F78K79me2T80D81L82R83</t>
  </si>
  <si>
    <t>EIAQDFK[+42.010565]TDLR</t>
  </si>
  <si>
    <t>EIAQDFKacTDLR</t>
  </si>
  <si>
    <t>E73I74A75Q76D77F78K79acT80D81L82R83</t>
  </si>
  <si>
    <t>H31_K79acT80</t>
  </si>
  <si>
    <t>EIAQDFK[+42.04695]TDLR</t>
  </si>
  <si>
    <t>EIAQDFKme3TDLR</t>
  </si>
  <si>
    <t>E73I74A75Q76D77F78K79me3T80D81L82R83</t>
  </si>
  <si>
    <t>H31_K79me3T80</t>
  </si>
  <si>
    <t>FKTDLR</t>
  </si>
  <si>
    <t>F78K79T80D81L82R83</t>
  </si>
  <si>
    <t>under,under,ok,ok,ok,ok</t>
  </si>
  <si>
    <t>FQSSAVMALQEACEAYLVGLFEDTNLCAIHAKR</t>
  </si>
  <si>
    <t>F84Q85S86S87A88V89M90A91L92Q93E94A95C96E97A98Y99L100V101G102L103F104E105D106T107N108L109C110A111I112H113A114K115R116</t>
  </si>
  <si>
    <t>under,ok,ok,ok,ok,ok,ok,ok,ok,ok,ok,ok,ok,ok,ok,ok,ok,ok,ok,ok,ok,ok,ok,ok,ok,ok,ok,ok,ok,ok,ok,under,ok</t>
  </si>
  <si>
    <t>H31_S86-K115</t>
  </si>
  <si>
    <t>H31_S86S87Y99T107K115</t>
  </si>
  <si>
    <t>GGVKKPHR</t>
  </si>
  <si>
    <t>G33G34V35K36K37P38H39R40</t>
  </si>
  <si>
    <t>under,ok,ok,under,under,ok,ok,ok</t>
  </si>
  <si>
    <t>H31_K36-K37</t>
  </si>
  <si>
    <t>H31_K36K37</t>
  </si>
  <si>
    <t>GVKKPHR</t>
  </si>
  <si>
    <t>G34V35K36K37P38H39R40</t>
  </si>
  <si>
    <t>under,ok,under,under,ok,ok,ok</t>
  </si>
  <si>
    <t>GVK[+28.0313]KPHR</t>
  </si>
  <si>
    <t>GVKme2KPHR</t>
  </si>
  <si>
    <t>G34V35K36me2K37P38H39R40</t>
  </si>
  <si>
    <t>under,ok,ok,under,ok,ok,ok</t>
  </si>
  <si>
    <t>H31_K36me2K37</t>
  </si>
  <si>
    <t>IAQDFK[+14.01565]TDLR</t>
  </si>
  <si>
    <t>IAQDFKme1TDLR</t>
  </si>
  <si>
    <t>I74A75Q76D77F78K79me1T80D81L82R83</t>
  </si>
  <si>
    <t>K9S10T11G12G13K14A15P16R17</t>
  </si>
  <si>
    <t>H31_K9S10T11K14</t>
  </si>
  <si>
    <t>K[+14.01565]QLATKAAR</t>
  </si>
  <si>
    <t>Kme1QLATKAAR</t>
  </si>
  <si>
    <t>K18me1Q19L20A21T22K23A24A25R26</t>
  </si>
  <si>
    <t>H31_K18me1T22K23</t>
  </si>
  <si>
    <t>K[+14.01565]STGGKAPR</t>
  </si>
  <si>
    <t>Kme1STGGKAPR</t>
  </si>
  <si>
    <t>K9me1S10T11G12G13K14A15P16R17</t>
  </si>
  <si>
    <t>H31_K9me1S10T11K14</t>
  </si>
  <si>
    <t>K[+42.010565]STGGKAPR</t>
  </si>
  <si>
    <t>KacSTGGKAPR</t>
  </si>
  <si>
    <t>K9acS10T11G12G13K14A15P16R17</t>
  </si>
  <si>
    <t>H31_K9acS10T11K14</t>
  </si>
  <si>
    <t>K[+42.04695]SAPATGGVKK[+42.04695]PHR</t>
  </si>
  <si>
    <t>Kme3SAPATGGVKKme3PHR</t>
  </si>
  <si>
    <t>K27me3S28A29P30A31T32G33G34V35K36K37me3P38H39R40</t>
  </si>
  <si>
    <t>H31_K27me3S28T32K36K37me3</t>
  </si>
  <si>
    <t>K[+42.04695]STGGKAPR</t>
  </si>
  <si>
    <t>Kme3STGGKAPR</t>
  </si>
  <si>
    <t>K9me3S10T11G12G13K14A15P16R17</t>
  </si>
  <si>
    <t>H31_K9me3S10T11K14</t>
  </si>
  <si>
    <t>L20A21T22K23A24A25R26</t>
  </si>
  <si>
    <t>H31_T22K23</t>
  </si>
  <si>
    <t>PATGGVK[+28.0313]KPHR</t>
  </si>
  <si>
    <t>PATGGVKme2KPHR</t>
  </si>
  <si>
    <t>P30A31T32G33G34V35K36me2K37P38H39R40</t>
  </si>
  <si>
    <t>QDFKTDLR</t>
  </si>
  <si>
    <t>Q76D77F78K79T80D81L82R83</t>
  </si>
  <si>
    <t>QDFK[+14.01565]TDLR</t>
  </si>
  <si>
    <t>QDFKme1TDLR</t>
  </si>
  <si>
    <t>Q76D77F78K79me1T80D81L82R83</t>
  </si>
  <si>
    <t>Q19L20A21T22K23A24A25R26</t>
  </si>
  <si>
    <t>under,ok,ok,ok,under,ok,ok,ok</t>
  </si>
  <si>
    <t>REIAQDFKTDLR</t>
  </si>
  <si>
    <t>R72E73I74A75Q76D77F78K79T80D81L82R83</t>
  </si>
  <si>
    <t>S10T11G12G13K14A15P16R17</t>
  </si>
  <si>
    <t>H31_S10T11K14</t>
  </si>
  <si>
    <t>TGGK[+42.010565]APR</t>
  </si>
  <si>
    <t>TGGKacAPR</t>
  </si>
  <si>
    <t>T11G12G13K14acA15P16R17</t>
  </si>
  <si>
    <t>TGGKAPR</t>
  </si>
  <si>
    <t>H31_T11-K14</t>
  </si>
  <si>
    <t>H31_T11K14ac</t>
  </si>
  <si>
    <t>TGGVK[+28.0313]KPHR</t>
  </si>
  <si>
    <t>TGGVKme2KPHR</t>
  </si>
  <si>
    <t>T32G33G34V35K36me2K37P38H39R40</t>
  </si>
  <si>
    <t>VK[+28.0313]KPHR</t>
  </si>
  <si>
    <t>VKme2KPHR</t>
  </si>
  <si>
    <t>V35K36me2K37P38H39R40</t>
  </si>
  <si>
    <t>VKKPHR</t>
  </si>
  <si>
    <t>under,ok,under,ok,ok,ok</t>
  </si>
  <si>
    <t>YQK[+42.04695]STELLIR</t>
  </si>
  <si>
    <t>YQKme3STELLIR</t>
  </si>
  <si>
    <t>Y54Q55K56me3S57T58E59L60L61I62R63</t>
  </si>
  <si>
    <t>H31_Y54K56me3S57T58</t>
  </si>
  <si>
    <t>H33_K36-K37</t>
  </si>
  <si>
    <t>H33_K36K37</t>
  </si>
  <si>
    <t>H33_K36me2K37</t>
  </si>
  <si>
    <t>K[+28.0313]SAPSTGGVK[+14.01565]KPHR</t>
  </si>
  <si>
    <t>Kme2SAPSTGGVKme1KPHR</t>
  </si>
  <si>
    <t>K27me2S28A29P30S31T32G33G34V35K36me1K37P38H39R40</t>
  </si>
  <si>
    <t>H33_K27me2S28S31T32K36me1K37</t>
  </si>
  <si>
    <t>K[+42.010565]SAPSTGGVKKPHR</t>
  </si>
  <si>
    <t>KacSAPSTGGVKKPHR</t>
  </si>
  <si>
    <t>K27acS28A29P30S31T32G33G34V35K36K37P38H39R40</t>
  </si>
  <si>
    <t>H33_K27acS28S31T32K36K37</t>
  </si>
  <si>
    <t>K[+42.010565]SAPSTGGVK[+14.01565]KPHR</t>
  </si>
  <si>
    <t>KacSAPSTGGVKme1KPHR</t>
  </si>
  <si>
    <t>K27acS28A29P30S31T32G33G34V35K36me1K37P38H39R40</t>
  </si>
  <si>
    <t>H33_K27acS28S31T32K36me1K37</t>
  </si>
  <si>
    <t>H33_T32-K37</t>
  </si>
  <si>
    <t>H33_T32K36K37</t>
  </si>
  <si>
    <t>H33_T32K36me2K37</t>
  </si>
  <si>
    <t>6161_Lumos7_AB_Arg-C_Ultra_TMA</t>
  </si>
  <si>
    <t>AVTYTEHAK[+84.057515]R</t>
  </si>
  <si>
    <t>AVTYTEHAKtmaR</t>
  </si>
  <si>
    <t>AVTY[+84.057515]TEHAKR</t>
  </si>
  <si>
    <t>AVTYtmaTEHAKR</t>
  </si>
  <si>
    <t>under,ok,ok,over,ok,ok,ok,ok,under,ok</t>
  </si>
  <si>
    <t>A[+84.057515]VTYTEHAK[+84.057515]R</t>
  </si>
  <si>
    <t>AtmaVTYTEHAKtmaR</t>
  </si>
  <si>
    <t>ok,ok,ok,ok,ok,ok,ok,ok,ok,ok</t>
  </si>
  <si>
    <t>DAVTYTEHAK[+42.010565]R</t>
  </si>
  <si>
    <t>DAVTYTEHAKacR</t>
  </si>
  <si>
    <t>D68A69V70T71Y72T73E74H75A76K77acR78</t>
  </si>
  <si>
    <t>H4_T71Y72T73K77ac</t>
  </si>
  <si>
    <t>DAVTYTEHAK[+84.057515]R</t>
  </si>
  <si>
    <t>DAVTYTEHAKtmaR</t>
  </si>
  <si>
    <t>DAVTY[+84.057515]TEHAKR</t>
  </si>
  <si>
    <t>DAVTYtmaTEHAKR</t>
  </si>
  <si>
    <t>under,ok,ok,ok,over,ok,ok,ok,ok,under,ok</t>
  </si>
  <si>
    <t>DAVTY[+84.057515]TEHAK[+84.057515]R</t>
  </si>
  <si>
    <t>DAVTYtmaTEHAKtmaR</t>
  </si>
  <si>
    <t>under,ok,ok,ok,over,ok,ok,ok,ok,ok,ok</t>
  </si>
  <si>
    <t>DNIQGITK[+42.010565]PAIR</t>
  </si>
  <si>
    <t>DNIQGITKacPAIR</t>
  </si>
  <si>
    <t>D24N25I26Q27G28I29T30K31acP32A33I34R35</t>
  </si>
  <si>
    <t>H4_T30K31ac</t>
  </si>
  <si>
    <t>DNIQGITK[+84.057515]PAIR</t>
  </si>
  <si>
    <t>DNIQGITKtmaPAIR</t>
  </si>
  <si>
    <t>D[+84.057515]AVTYTEH</t>
  </si>
  <si>
    <t>DtmaAVTYTEH</t>
  </si>
  <si>
    <t>ok,ok,ok,ok,ok,ok,ok,ok</t>
  </si>
  <si>
    <t>D[+84.057515]AVTYTEHA</t>
  </si>
  <si>
    <t>DtmaAVTYTEHA</t>
  </si>
  <si>
    <t>ok,ok,ok,ok,ok,ok,ok,ok,ok</t>
  </si>
  <si>
    <t>D[+84.057515]AVTYTEHAKR</t>
  </si>
  <si>
    <t>DtmaAVTYTEHAKR</t>
  </si>
  <si>
    <t>ok,ok,ok,ok,ok,ok,ok,ok,ok,under,ok</t>
  </si>
  <si>
    <t>D[+84.057515]AVTYTEHAK[+42.010565]R</t>
  </si>
  <si>
    <t>DtmaAVTYTEHAKacR</t>
  </si>
  <si>
    <t>ok,ok,ok,ok,ok,ok,ok,ok,ok,ok,ok</t>
  </si>
  <si>
    <t>desired</t>
  </si>
  <si>
    <t>D[+84.057515]AVTYTEHAK[+84.057515]R</t>
  </si>
  <si>
    <t>DtmaAVTYTEHAKtmaR</t>
  </si>
  <si>
    <t>D[+84.057515]AVTY[+84.057515]TEHAKR</t>
  </si>
  <si>
    <t>DtmaAVTYtmaTEHAKR</t>
  </si>
  <si>
    <t>ok,ok,ok,ok,over,ok,ok,ok,ok,under,ok</t>
  </si>
  <si>
    <t>D[+84.057515]NIQGITKPAIR</t>
  </si>
  <si>
    <t>DtmaNIQGITKPAIR</t>
  </si>
  <si>
    <t>ok,ok,ok,ok,ok,ok,ok,under,ok,ok,ok,ok</t>
  </si>
  <si>
    <t>D[+84.057515]NIQGITK[+42.010565]PAIR</t>
  </si>
  <si>
    <t>DtmaNIQGITKacPAIR</t>
  </si>
  <si>
    <t>ok,ok,ok,ok,ok,ok,ok,ok,ok,ok,ok,ok</t>
  </si>
  <si>
    <t>D[+84.057515]NIQGITK[+84.057515]PAIR</t>
  </si>
  <si>
    <t>DtmaNIQGITKtmaPAIR</t>
  </si>
  <si>
    <t>GKGGKGLGKGGAK[+84.057515]R</t>
  </si>
  <si>
    <t>GKGGKGLGKGGAKtmaR</t>
  </si>
  <si>
    <t>GKGGK[+84.057515]GLGK[+84.057515]GGAKR</t>
  </si>
  <si>
    <t>GKGGKtmaGLGKtmaGGAKR</t>
  </si>
  <si>
    <t>GK[+42.010565]GGK[+84.057515]GLGKGGAK[+42.010565]R</t>
  </si>
  <si>
    <t>GKacGGKtmaGLGKGGAKacR</t>
  </si>
  <si>
    <t>GK[+84.057515]GGKGLGKGGAK[+42.010565]R</t>
  </si>
  <si>
    <t>GKtmaGGKGLGKGGAKacR</t>
  </si>
  <si>
    <t>GK[+84.057515]GGKGLGK[+42.010565]GGAK[+42.010565]R</t>
  </si>
  <si>
    <t>GKtmaGGKGLGKacGGAKacR</t>
  </si>
  <si>
    <t>GK[+84.057515]GGKGLGK[+84.057515]GGAK[+84.057515]R</t>
  </si>
  <si>
    <t>GKtmaGGKGLGKtmaGGAKtmaR</t>
  </si>
  <si>
    <t>GK[+84.057515]GGK[+84.057515]GLGKGGAKR</t>
  </si>
  <si>
    <t>GKtmaGGKtmaGLGKGGAKR</t>
  </si>
  <si>
    <t>under,ok,ok,ok,ok,ok,ok,ok,under,ok,ok,ok,under,ok</t>
  </si>
  <si>
    <t>GK[+84.057515]GGK[+84.057515]GLGKGGAK[+42.010565]R</t>
  </si>
  <si>
    <t>GKtmaGGKtmaGLGKGGAKacR</t>
  </si>
  <si>
    <t>GK[+84.057515]GGK[+84.057515]GLGK[+42.010565]GGAKR</t>
  </si>
  <si>
    <t>GKtmaGGKtmaGLGKacGGAKR</t>
  </si>
  <si>
    <t>GK[+84.057515]GGK[+84.057515]GLGK[+42.010565]GGAK[+42.010565]R</t>
  </si>
  <si>
    <t>GKtmaGGKtmaGLGKacGGAKacR</t>
  </si>
  <si>
    <t>GK[+84.057515]GGK[+84.057515]GLGK[+84.057515]GGAKR</t>
  </si>
  <si>
    <t>GKtmaGGKtmaGLGKtmaGGAKR</t>
  </si>
  <si>
    <t>GVLK[+84.057515]VFLENVIR</t>
  </si>
  <si>
    <t>GVLKtmaVFLENVIR</t>
  </si>
  <si>
    <t>G[+84.057515]GKGLGKGGAKR</t>
  </si>
  <si>
    <t>GtmaGKGLGKGGAKR</t>
  </si>
  <si>
    <t>ok,ok,under,ok,ok,ok,under,ok,ok,ok,under,ok</t>
  </si>
  <si>
    <t>G[+84.057515]GKGLGK[+84.057515]GGAKR</t>
  </si>
  <si>
    <t>GtmaGKGLGKtmaGGAKR</t>
  </si>
  <si>
    <t>ok,ok,under,ok,ok,ok,ok,ok,ok,ok,under,ok</t>
  </si>
  <si>
    <t>G[+84.057515]GKGLGK[+84.057515]GGAK[+42.010565]R</t>
  </si>
  <si>
    <t>GtmaGKGLGKtmaGGAKacR</t>
  </si>
  <si>
    <t>ok,ok,under,ok,ok,ok,ok,ok,ok,ok,ok,ok</t>
  </si>
  <si>
    <t>G[+84.057515]GK[+84.057515]GLGKGGAKR</t>
  </si>
  <si>
    <t>GtmaGKtmaGLGKGGAKR</t>
  </si>
  <si>
    <t>ok,ok,ok,ok,ok,ok,under,ok,ok,ok,under,ok</t>
  </si>
  <si>
    <t>G[+84.057515]GK[+84.057515]GLGKGGAK[+42.010565]R</t>
  </si>
  <si>
    <t>GtmaGKtmaGLGKGGAKacR</t>
  </si>
  <si>
    <t>ok,ok,ok,ok,ok,ok,under,ok,ok,ok,ok,ok</t>
  </si>
  <si>
    <t>G[+84.057515]ITK[+84.057515]PAIR</t>
  </si>
  <si>
    <t>GtmaITKtmaPAIR</t>
  </si>
  <si>
    <t>G[+84.057515]KGGKGLGKG</t>
  </si>
  <si>
    <t>GtmaKGGKGLGKG</t>
  </si>
  <si>
    <t>ok,under,ok,ok,under,ok,ok,ok,under,ok</t>
  </si>
  <si>
    <t>G[+84.057515]KGGKGLGKGG</t>
  </si>
  <si>
    <t>GtmaKGGKGLGKGG</t>
  </si>
  <si>
    <t>ok,under,ok,ok,under,ok,ok,ok,under,ok,ok</t>
  </si>
  <si>
    <t>G[+84.057515]KGGKGLGKGGAKR</t>
  </si>
  <si>
    <t>GtmaKGGKGLGKGGAKR</t>
  </si>
  <si>
    <t>ok,under,ok,ok,under,ok,ok,ok,under,ok,ok,ok,under,ok</t>
  </si>
  <si>
    <t>G[+84.057515]KGGKGLGKGGAK[+42.010565]R</t>
  </si>
  <si>
    <t>GtmaKGGKGLGKGGAKacR</t>
  </si>
  <si>
    <t>ok,under,ok,ok,under,ok,ok,ok,under,ok,ok,ok,ok,ok</t>
  </si>
  <si>
    <t>G[+84.057515]KGGKGLGK[+84.057515]GG</t>
  </si>
  <si>
    <t>GtmaKGGKGLGKtmaGG</t>
  </si>
  <si>
    <t>ok,under,ok,ok,under,ok,ok,ok,ok,ok,ok</t>
  </si>
  <si>
    <t>G[+84.057515]KGGKGLGK[+84.057515]GGAK[+42.010565]R</t>
  </si>
  <si>
    <t>GtmaKGGKGLGKtmaGGAKacR</t>
  </si>
  <si>
    <t>ok,under,ok,ok,under,ok,ok,ok,ok,ok,ok,ok,ok,ok</t>
  </si>
  <si>
    <t>G[+84.057515]KGGK[+42.010565]GLGKGGAK[+42.010565]R</t>
  </si>
  <si>
    <t>GtmaKGGKacGLGKGGAKacR</t>
  </si>
  <si>
    <t>ok,under,ok,ok,ok,ok,ok,ok,under,ok,ok,ok,ok,ok</t>
  </si>
  <si>
    <t>G[+84.057515]KGGK[+42.010565]GLGK[+42.010565]GGAK[+42.010565]R</t>
  </si>
  <si>
    <t>GtmaKGGKacGLGKacGGAKacR</t>
  </si>
  <si>
    <t>G4K5G6G7K8acG9L10G11K12acG13G14A15K16acR17</t>
  </si>
  <si>
    <t>ok,under,ok,ok,ok,ok,ok,ok,ok,ok,ok,ok,ok,ok</t>
  </si>
  <si>
    <t>H4_K5K8acK12acK16ac</t>
  </si>
  <si>
    <t>G[+84.057515]KGGK[+42.010565]GLGK[+84.057515]GGAK[+42.010565]R</t>
  </si>
  <si>
    <t>GtmaKGGKacGLGKtmaGGAKacR</t>
  </si>
  <si>
    <t>G[+84.057515]KGGK[+42.010565]GLGK[+84.057515]GGAK[+84.057515]R</t>
  </si>
  <si>
    <t>GtmaKGGKacGLGKtmaGGAKtmaR</t>
  </si>
  <si>
    <t>G[+84.057515]KGGK[+84.057515]GL</t>
  </si>
  <si>
    <t>GtmaKGGKtmaGL</t>
  </si>
  <si>
    <t>G4K5G6G7K8G9L10</t>
  </si>
  <si>
    <t>GKGGKGL</t>
  </si>
  <si>
    <t>ok,under,ok,ok,ok,ok,ok</t>
  </si>
  <si>
    <t>H4_K5-K8</t>
  </si>
  <si>
    <t>H4_K5K8</t>
  </si>
  <si>
    <t>G[+84.057515]KGGK[+84.057515]GLG</t>
  </si>
  <si>
    <t>GtmaKGGKtmaGLG</t>
  </si>
  <si>
    <t>G4K5G6G7K8G9L10G11</t>
  </si>
  <si>
    <t>GKGGKGLG</t>
  </si>
  <si>
    <t>ok,under,ok,ok,ok,ok,ok,ok</t>
  </si>
  <si>
    <t>G[+84.057515]KGGK[+84.057515]GLGK</t>
  </si>
  <si>
    <t>GtmaKGGKtmaGLGK</t>
  </si>
  <si>
    <t>ok,under,ok,ok,ok,ok,ok,ok,under</t>
  </si>
  <si>
    <t>G[+84.057515]KGGK[+84.057515]GLGKG</t>
  </si>
  <si>
    <t>GtmaKGGKtmaGLGKG</t>
  </si>
  <si>
    <t>ok,under,ok,ok,ok,ok,ok,ok,under,ok</t>
  </si>
  <si>
    <t>G[+84.057515]KGGK[+84.057515]GLGKGG</t>
  </si>
  <si>
    <t>GtmaKGGKtmaGLGKGG</t>
  </si>
  <si>
    <t>ok,under,ok,ok,ok,ok,ok,ok,under,ok,ok</t>
  </si>
  <si>
    <t>G[+84.057515]KGGK[+84.057515]GLGKGGAK[+42.010565]R</t>
  </si>
  <si>
    <t>GtmaKGGKtmaGLGKGGAKacR</t>
  </si>
  <si>
    <t>G[+84.057515]KGGK[+84.057515]GLGKGGAK[+84.057515]R</t>
  </si>
  <si>
    <t>GtmaKGGKtmaGLGKGGAKtmaR</t>
  </si>
  <si>
    <t>G[+84.057515]KGGK[+84.057515]GLGK[+42.010565]GGAKR</t>
  </si>
  <si>
    <t>GtmaKGGKtmaGLGKacGGAKR</t>
  </si>
  <si>
    <t>ok,under,ok,ok,ok,ok,ok,ok,ok,ok,ok,ok,under,ok</t>
  </si>
  <si>
    <t>G[+84.057515]KGGK[+84.057515]GLGK[+42.010565]GGAK[+42.010565]R</t>
  </si>
  <si>
    <t>GtmaKGGKtmaGLGKacGGAKacR</t>
  </si>
  <si>
    <t>G[+84.057515]KGGK[+84.057515]GLGK[+42.010565]GGAK[+84.057515]R</t>
  </si>
  <si>
    <t>GtmaKGGKtmaGLGKacGGAKtmaR</t>
  </si>
  <si>
    <t>G[+84.057515]KGGK[+84.057515]GLGK[+84.057515]</t>
  </si>
  <si>
    <t>GtmaKGGKtmaGLGKtma</t>
  </si>
  <si>
    <t>ok,under,ok,ok,ok,ok,ok,ok,ok</t>
  </si>
  <si>
    <t>G[+84.057515]KGGK[+84.057515]GLGK[+84.057515]G</t>
  </si>
  <si>
    <t>GtmaKGGKtmaGLGKtmaG</t>
  </si>
  <si>
    <t>ok,under,ok,ok,ok,ok,ok,ok,ok,ok</t>
  </si>
  <si>
    <t>G[+84.057515]KGGK[+84.057515]GLGK[+84.057515]GGAKR</t>
  </si>
  <si>
    <t>GtmaKGGKtmaGLGKtmaGGAKR</t>
  </si>
  <si>
    <t>G[+84.057515]KGGK[+84.057515]GLGK[+84.057515]GGAK[+84.057515]R</t>
  </si>
  <si>
    <t>GtmaKGGKtmaGLGKtmaGGAKtmaR</t>
  </si>
  <si>
    <t>G[+84.057515]KGLGK[+84.057515]GGAK[+42.010565]R</t>
  </si>
  <si>
    <t>GtmaKGLGKtmaGGAKacR</t>
  </si>
  <si>
    <t>ok,under,ok,ok,ok,ok,ok,ok,ok,ok,ok</t>
  </si>
  <si>
    <t>G[+84.057515]KGLGK[+84.057515]GGAK[+84.057515]R</t>
  </si>
  <si>
    <t>GtmaKGLGKtmaGGAKtmaR</t>
  </si>
  <si>
    <t>G[+84.057515]K[+42.010565]GGKGLGKGGAK[+42.010565]R</t>
  </si>
  <si>
    <t>GtmaKacGGKGLGKGGAKacR</t>
  </si>
  <si>
    <t>ok,ok,ok,ok,under,ok,ok,ok,under,ok,ok,ok,ok,ok</t>
  </si>
  <si>
    <t>G[+84.057515]K[+42.010565]GGK[+42.010565]GLGKGGAK[+42.010565]R</t>
  </si>
  <si>
    <t>GtmaKacGGKacGLGKGGAKacR</t>
  </si>
  <si>
    <t>ok,ok,ok,ok,ok,ok,ok,ok,under,ok,ok,ok,ok,ok</t>
  </si>
  <si>
    <t>G[+84.057515]K[+42.010565]GGK[+42.010565]GLGK[+42.010565]GGAKR</t>
  </si>
  <si>
    <t>GtmaKacGGKacGLGKacGGAKR</t>
  </si>
  <si>
    <t>G4K5acG6G7K8acG9L10G11K12acG13G14A15K16R17</t>
  </si>
  <si>
    <t>ok,ok,ok,ok,ok,ok,ok,ok,ok,ok,ok,ok,under,ok</t>
  </si>
  <si>
    <t>H4_K5acK8acK12acK16</t>
  </si>
  <si>
    <t>G[+84.057515]K[+42.010565]GGK[+42.010565]GLGK[+42.010565]GGAK[+42.010565]R</t>
  </si>
  <si>
    <t>GtmaKacGGKacGLGKacGGAKacR</t>
  </si>
  <si>
    <t>ok,ok,ok,ok,ok,ok,ok,ok,ok,ok,ok,ok,ok,ok</t>
  </si>
  <si>
    <t>G[+84.057515]K[+42.010565]GGK[+42.010565]GLGK[+42.010565]GGAK[+84.057515]R</t>
  </si>
  <si>
    <t>GtmaKacGGKacGLGKacGGAKtmaR</t>
  </si>
  <si>
    <t>G[+84.057515]K[+42.010565]GGK[+42.010565]GLGK[+84.057515]GGAK[+42.010565]R</t>
  </si>
  <si>
    <t>GtmaKacGGKacGLGKtmaGGAKacR</t>
  </si>
  <si>
    <t>G[+84.057515]K[+42.010565]GGK[+42.010565]GLGK[+84.057515]GGAK[+84.057515]R</t>
  </si>
  <si>
    <t>GtmaKacGGKacGLGKtmaGGAKtmaR</t>
  </si>
  <si>
    <t>G4K5acG6G7K8acG9L10G11K12G13G14A15K16R17</t>
  </si>
  <si>
    <t>H4_K5acK8acK12K16</t>
  </si>
  <si>
    <t>G[+84.057515]K[+42.010565]GGK[+84.057515]GLGKGGAK[+42.010565]R</t>
  </si>
  <si>
    <t>GtmaKacGGKtmaGLGKGGAKacR</t>
  </si>
  <si>
    <t>G[+84.057515]K[+42.010565]GGK[+84.057515]GLGKGGAK[+84.057515]R</t>
  </si>
  <si>
    <t>GtmaKacGGKtmaGLGKGGAKtmaR</t>
  </si>
  <si>
    <t>G4K5acG6G7K8G9L10G11K12G13G14A15K16R17</t>
  </si>
  <si>
    <t>H4_K5acK8K12K16</t>
  </si>
  <si>
    <t>G[+84.057515]K[+42.010565]GGK[+84.057515]GLGK[+42.010565]GGAK[+84.057515]R</t>
  </si>
  <si>
    <t>GtmaKacGGKtmaGLGKacGGAKtmaR</t>
  </si>
  <si>
    <t>G4K5acG6G7K8G9L10G11K12acG13G14A15K16R17</t>
  </si>
  <si>
    <t>H4_K5acK8K12acK16</t>
  </si>
  <si>
    <t>G[+84.057515]K[+42.010565]GGK[+84.057515]GLGK[+84.057515]GGAKR</t>
  </si>
  <si>
    <t>GtmaKacGGKtmaGLGKtmaGGAKR</t>
  </si>
  <si>
    <t>G[+84.057515]K[+42.010565]GGK[+84.057515]GLGK[+84.057515]GGAK[+42.010565]R</t>
  </si>
  <si>
    <t>GtmaKacGGKtmaGLGKtmaGGAKacR</t>
  </si>
  <si>
    <t>G[+84.057515]K[+42.010565]GGK[+84.057515]GLGK[+84.057515]GGAK[+84.057515]R</t>
  </si>
  <si>
    <t>GtmaKacGGKtmaGLGKtmaGGAKtmaR</t>
  </si>
  <si>
    <t>G[+84.057515]K[+84.057515]GGKGLGKG</t>
  </si>
  <si>
    <t>GtmaKtmaGGKGLGKG</t>
  </si>
  <si>
    <t>ok,ok,ok,ok,under,ok,ok,ok,under,ok</t>
  </si>
  <si>
    <t>G[+84.057515]K[+84.057515]GGKGLGKGG</t>
  </si>
  <si>
    <t>GtmaKtmaGGKGLGKGG</t>
  </si>
  <si>
    <t>ok,ok,ok,ok,under,ok,ok,ok,under,ok,ok</t>
  </si>
  <si>
    <t>G[+84.057515]K[+84.057515]GGKGLGKGGAK[+42.010565]R</t>
  </si>
  <si>
    <t>GtmaKtmaGGKGLGKGGAKacR</t>
  </si>
  <si>
    <t>G[+84.057515]K[+84.057515]GGKGLGKGGAK[+84.057515]R</t>
  </si>
  <si>
    <t>GtmaKtmaGGKGLGKGGAKtmaR</t>
  </si>
  <si>
    <t>G[+84.057515]K[+84.057515]GGKGLGK[+42.010565]GGAK[+42.010565]R</t>
  </si>
  <si>
    <t>GtmaKtmaGGKGLGKacGGAKacR</t>
  </si>
  <si>
    <t>ok,ok,ok,ok,under,ok,ok,ok,ok,ok,ok,ok,ok,ok</t>
  </si>
  <si>
    <t>G[+84.057515]K[+84.057515]GGKGLGK[+84.057515]</t>
  </si>
  <si>
    <t>GtmaKtmaGGKGLGKtma</t>
  </si>
  <si>
    <t>ok,ok,ok,ok,under,ok,ok,ok,ok</t>
  </si>
  <si>
    <t>G[+84.057515]K[+84.057515]GGKGLGK[+84.057515]GG</t>
  </si>
  <si>
    <t>GtmaKtmaGGKGLGKtmaGG</t>
  </si>
  <si>
    <t>ok,ok,ok,ok,under,ok,ok,ok,ok,ok,ok</t>
  </si>
  <si>
    <t>G[+84.057515]K[+84.057515]GGKGLGK[+84.057515]GGAKR</t>
  </si>
  <si>
    <t>GtmaKtmaGGKGLGKtmaGGAKR</t>
  </si>
  <si>
    <t>ok,ok,ok,ok,under,ok,ok,ok,ok,ok,ok,ok,under,ok</t>
  </si>
  <si>
    <t>G[+84.057515]K[+84.057515]GGKGLGK[+84.057515]GGAK[+42.010565]R</t>
  </si>
  <si>
    <t>GtmaKtmaGGKGLGKtmaGGAKacR</t>
  </si>
  <si>
    <t>G[+84.057515]K[+84.057515]GGKGLGK[+84.057515]GGAK[+84.057515]R</t>
  </si>
  <si>
    <t>GtmaKtmaGGKGLGKtmaGGAKtmaR</t>
  </si>
  <si>
    <t>G[+84.057515]K[+84.057515]GGK[+42.010565]GLGK[+42.010565]GGAK[+42.010565]R</t>
  </si>
  <si>
    <t>GtmaKtmaGGKacGLGKacGGAKacR</t>
  </si>
  <si>
    <t>G[+84.057515]K[+84.057515]GGK[+42.010565]GLGK[+42.010565]GGAK[+84.057515]R</t>
  </si>
  <si>
    <t>GtmaKtmaGGKacGLGKacGGAKtmaR</t>
  </si>
  <si>
    <t>G[+84.057515]K[+84.057515]GGK[+42.010565]GLGK[+84.057515]GGAKR</t>
  </si>
  <si>
    <t>GtmaKtmaGGKacGLGKtmaGGAKR</t>
  </si>
  <si>
    <t>G[+84.057515]K[+84.057515]GGK[+42.010565]GLGK[+84.057515]GGAK[+42.010565]R</t>
  </si>
  <si>
    <t>GtmaKtmaGGKacGLGKtmaGGAKacR</t>
  </si>
  <si>
    <t>G[+84.057515]K[+84.057515]GGK[+42.010565]GLGK[+84.057515]GGAK[+84.057515]R</t>
  </si>
  <si>
    <t>GtmaKtmaGGKacGLGKtmaGGAKtmaR</t>
  </si>
  <si>
    <t>G[+84.057515]K[+84.057515]GGK[+84.057515]GLGKGGAKR</t>
  </si>
  <si>
    <t>GtmaKtmaGGKtmaGLGKGGAKR</t>
  </si>
  <si>
    <t>ok,ok,ok,ok,ok,ok,ok,ok,under,ok,ok,ok,under,ok</t>
  </si>
  <si>
    <t>G[+84.057515]K[+84.057515]GGK[+84.057515]GLGKGGAK[+84.057515]R</t>
  </si>
  <si>
    <t>GtmaKtmaGGKtmaGLGKGGAKtmaR</t>
  </si>
  <si>
    <t>G[+84.057515]K[+84.057515]GGK[+84.057515]GLGK[+42.010565]GGAKR</t>
  </si>
  <si>
    <t>GtmaKtmaGGKtmaGLGKacGGAKR</t>
  </si>
  <si>
    <t>G[+84.057515]K[+84.057515]GGK[+84.057515]GLGK[+42.010565]GGAK[+42.010565]R</t>
  </si>
  <si>
    <t>GtmaKtmaGGKtmaGLGKacGGAKacR</t>
  </si>
  <si>
    <t>G[+84.057515]K[+84.057515]GGK[+84.057515]GLGK[+42.010565]GGAK[+84.057515]R</t>
  </si>
  <si>
    <t>GtmaKtmaGGKtmaGLGKacGGAKtmaR</t>
  </si>
  <si>
    <t>G[+84.057515]K[+84.057515]GGK[+84.057515]GLGK[+84.057515]</t>
  </si>
  <si>
    <t>GtmaKtmaGGKtmaGLGKtma</t>
  </si>
  <si>
    <t>G[+84.057515]K[+84.057515]GGK[+84.057515]GLGK[+84.057515]G</t>
  </si>
  <si>
    <t>GtmaKtmaGGKtmaGLGKtmaG</t>
  </si>
  <si>
    <t>G[+84.057515]K[+84.057515]GGK[+84.057515]GLGK[+84.057515]GG</t>
  </si>
  <si>
    <t>GtmaKtmaGGKtmaGLGKtmaGG</t>
  </si>
  <si>
    <t>G[+84.057515]K[+84.057515]GGK[+84.057515]GLGK[+84.057515]GGAKR</t>
  </si>
  <si>
    <t>GtmaKtmaGGKtmaGLGKtmaGGAKR</t>
  </si>
  <si>
    <t>G[+84.057515]K[+84.057515]GGK[+84.057515]GLGK[+84.057515]GGAK[+42.010565]R</t>
  </si>
  <si>
    <t>GtmaKtmaGGKtmaGLGKtmaGGAKacR</t>
  </si>
  <si>
    <t>G[+84.057515]K[+84.057515]GGK[+84.057515]GLGK[+84.057515]GGAK[+84.057515]R</t>
  </si>
  <si>
    <t>GtmaKtmaGGKtmaGLGKtmaGGAKtmaR</t>
  </si>
  <si>
    <t>G[+84.057515]K[+84.057515]GLGKGGAK[+42.010565]R</t>
  </si>
  <si>
    <t>GtmaKtmaGLGKGGAKacR</t>
  </si>
  <si>
    <t>ok,ok,ok,ok,ok,under,ok,ok,ok,ok,ok</t>
  </si>
  <si>
    <t>G[+84.057515]K[+84.057515]GLGK[+42.010565]GGAK[+42.010565]R</t>
  </si>
  <si>
    <t>GtmaKtmaGLGKacGGAKacR</t>
  </si>
  <si>
    <t>G[+84.057515]K[+84.057515]GLGK[+84.057515]GGAKR</t>
  </si>
  <si>
    <t>GtmaKtmaGLGKtmaGGAKR</t>
  </si>
  <si>
    <t>G[+84.057515]K[+84.057515]GLGK[+84.057515]GGAK[+42.010565]R</t>
  </si>
  <si>
    <t>GtmaKtmaGLGKtmaGGAKacR</t>
  </si>
  <si>
    <t>G[+84.057515]K[+84.057515]GLGK[+84.057515]GGAK[+84.057515]R</t>
  </si>
  <si>
    <t>GtmaKtmaGLGKtmaGGAKtmaR</t>
  </si>
  <si>
    <t>G[+84.057515]LGK[+84.057515]GGAKR</t>
  </si>
  <si>
    <t>GtmaLGKtmaGGAKR</t>
  </si>
  <si>
    <t>G9L10G11K12G13G14A15K16R17</t>
  </si>
  <si>
    <t>ok,ok,ok,ok,ok,ok,ok,under,ok</t>
  </si>
  <si>
    <t>H4_K12K16</t>
  </si>
  <si>
    <t>G[+84.057515]LGK[+84.057515]GGAK[+84.057515]R</t>
  </si>
  <si>
    <t>GtmaLGKtmaGGAKtmaR</t>
  </si>
  <si>
    <t>G[+84.057515]LIYEETR</t>
  </si>
  <si>
    <t>GtmaLIYEETR</t>
  </si>
  <si>
    <t>G[+84.057515]VLKVFLENVIR</t>
  </si>
  <si>
    <t>GtmaVLKVFLENVIR</t>
  </si>
  <si>
    <t>ok,ok,ok,under,ok,ok,ok,ok,ok,ok,ok,ok</t>
  </si>
  <si>
    <t>ISGLIY[+84.057515]EETR</t>
  </si>
  <si>
    <t>ISGLIYtmaEETR</t>
  </si>
  <si>
    <t>under,ok,ok,ok,ok,over,ok,ok,ok,ok</t>
  </si>
  <si>
    <t>I[+84.057515]QGITK[+84.057515]PAIR</t>
  </si>
  <si>
    <t>ItmaQGITKtmaPAIR</t>
  </si>
  <si>
    <t>I[+84.057515]S[+84.057515]GLIYEETR</t>
  </si>
  <si>
    <t>ItmaStmaGLIYEETR</t>
  </si>
  <si>
    <t>ok,over,ok,ok,ok,ok,ok,ok,ok,ok</t>
  </si>
  <si>
    <t>KTVTAMDVVYALK[+84.057515]R</t>
  </si>
  <si>
    <t>KTVTAMDVVYALKtmaR</t>
  </si>
  <si>
    <t>KT[+84.057515]VTAMDVVYALK[+84.057515]R</t>
  </si>
  <si>
    <t>KTtmaVTAMDVVYALKtmaR</t>
  </si>
  <si>
    <t>under,over,ok,ok,ok,ok,ok,ok,ok,ok,ok,ok,ok,ok</t>
  </si>
  <si>
    <t>K[+126.06808]TVTAMDVVYALKR</t>
  </si>
  <si>
    <t>Ktma_acTVTAMDVVYALKR</t>
  </si>
  <si>
    <t>K79acT80V81T82A83M84D85V86V87Y88A89L90K91R92</t>
  </si>
  <si>
    <t>H4_K79acT80T82Y88K91</t>
  </si>
  <si>
    <t>K[+168.11503]GGK[+84.057515]GLGKGGAK[+42.010565]R</t>
  </si>
  <si>
    <t>Ktma_tmaGGKtmaGLGKGGAKacR</t>
  </si>
  <si>
    <t>ok,ok,ok,ok,ok,ok,ok,under,ok,ok,ok,ok,ok</t>
  </si>
  <si>
    <t>K[+168.11503]GGK[+84.057515]GLGK[+84.057515]GGAKR</t>
  </si>
  <si>
    <t>Ktma_tmaGGKtmaGLGKtmaGGAKR</t>
  </si>
  <si>
    <t>ok,ok,ok,ok,ok,ok,ok,ok,ok,ok,ok,under,ok</t>
  </si>
  <si>
    <t>K[+168.11503]GGK[+84.057515]GLGK[+84.057515]GGAK[+42.010565]R</t>
  </si>
  <si>
    <t>Ktma_tmaGGKtmaGLGKtmaGGAKacR</t>
  </si>
  <si>
    <t>ok,ok,ok,ok,ok,ok,ok,ok,ok,ok,ok,ok,ok</t>
  </si>
  <si>
    <t>K[+168.11503]GLGKGGAK[+84.057515]R</t>
  </si>
  <si>
    <t>Ktma_tmaGLGKGGAKtmaR</t>
  </si>
  <si>
    <t>ok,ok,ok,ok,under,ok,ok,ok,ok,ok</t>
  </si>
  <si>
    <t>K[+168.11503]GLGK[+84.057515]GGAKR</t>
  </si>
  <si>
    <t>Ktma_tmaGLGKtmaGGAKR</t>
  </si>
  <si>
    <t>ok,ok,ok,ok,ok,ok,ok,ok,under,ok</t>
  </si>
  <si>
    <t>K[+168.11503]GLGK[+84.057515]GGAK[+84.057515]R</t>
  </si>
  <si>
    <t>Ktma_tmaGLGKtmaGGAKtmaR</t>
  </si>
  <si>
    <t>K[+168.11503]TVTAMDVVYALKR</t>
  </si>
  <si>
    <t>Ktma_tmaTVTAMDVVYALKR</t>
  </si>
  <si>
    <t>K[+42.010565]TVTAMDVVYALK[+84.057515]R</t>
  </si>
  <si>
    <t>KacTVTAMDVVYALKtmaR</t>
  </si>
  <si>
    <t>K[+84.057515]GGK[+84.057515]GLGK[+84.057515]GGAK[+42.010565]R</t>
  </si>
  <si>
    <t>KtmaGGKtmaGLGKtmaGGAKacR</t>
  </si>
  <si>
    <t>K[+84.057515]GLGKGGAK[+42.010565]R</t>
  </si>
  <si>
    <t>KtmaGLGKGGAKacR</t>
  </si>
  <si>
    <t>K[+84.057515]TVTAMDVVYALKR</t>
  </si>
  <si>
    <t>KtmaTVTAMDVVYALKR</t>
  </si>
  <si>
    <t>K[+84.057515]TVTAMDVVYALK[+84.057515]R</t>
  </si>
  <si>
    <t>KtmaTVTAMDVVYALKtmaR</t>
  </si>
  <si>
    <t>NIQGITK[+84.057515]PAIR</t>
  </si>
  <si>
    <t>NIQGITKtmaPAIR</t>
  </si>
  <si>
    <t>N[+84.057515]IQGITK[+84.057515]PAIR</t>
  </si>
  <si>
    <t>NtmaIQGITKtmaPAIR</t>
  </si>
  <si>
    <t>R[+84.057515]DNIQGITKPAIR</t>
  </si>
  <si>
    <t>RtmaDNIQGITKPAIR</t>
  </si>
  <si>
    <t>ok,ok,ok,ok,ok,ok,ok,ok,under,ok,ok,ok,ok</t>
  </si>
  <si>
    <t>R[+84.057515]DNIQGITK[+84.057515]PAIR</t>
  </si>
  <si>
    <t>RtmaDNIQGITKtmaPAIR</t>
  </si>
  <si>
    <t>TYTEHAK[+84.057515]R</t>
  </si>
  <si>
    <t>TYTEHAKtmaR</t>
  </si>
  <si>
    <t>VTYTEHAK[+84.057515]R</t>
  </si>
  <si>
    <t>VTYTEHAKtmaR</t>
  </si>
  <si>
    <t>VVYALK[+84.057515]R</t>
  </si>
  <si>
    <t>VVYALKtmaR</t>
  </si>
  <si>
    <t>YTEHAK[+84.057515]R</t>
  </si>
  <si>
    <t>YTEHAKtmaR</t>
  </si>
  <si>
    <t>A[+84.057515]PATGGVK[+84.057515]K[+84.057515]PHR</t>
  </si>
  <si>
    <t>AtmaPATGGVKtmaKtmaPHR</t>
  </si>
  <si>
    <t>A29P30A31T32G33G34V35K36K37P38H39R40</t>
  </si>
  <si>
    <t>APATGGVKKPHR</t>
  </si>
  <si>
    <t>EIAQDFK[+84.057515]TDLR</t>
  </si>
  <si>
    <t>EIAQDFKtmaTDLR</t>
  </si>
  <si>
    <t>E[+84.057515]IAQDFKTD</t>
  </si>
  <si>
    <t>EtmaIAQDFKTD</t>
  </si>
  <si>
    <t>ok,ok,ok,ok,ok,ok,under,ok,ok</t>
  </si>
  <si>
    <t>E[+84.057515]IAQDFKTDLR</t>
  </si>
  <si>
    <t>EtmaIAQDFKTDLR</t>
  </si>
  <si>
    <t>ok,ok,ok,ok,ok,ok,under,ok,ok,ok,ok</t>
  </si>
  <si>
    <t>E[+84.057515]IAQDFK[+14.01565]TDLR</t>
  </si>
  <si>
    <t>EtmaIAQDFKme1TDLR</t>
  </si>
  <si>
    <t>E[+84.057515]IAQDFK[+28.0313]TDLR</t>
  </si>
  <si>
    <t>EtmaIAQDFKme2TDLR</t>
  </si>
  <si>
    <t>E[+84.057515]IAQDFK[+42.010565]TDLR</t>
  </si>
  <si>
    <t>EtmaIAQDFKacTDLR</t>
  </si>
  <si>
    <t>E[+84.057515]IAQDFK[+84.057515]TDLR</t>
  </si>
  <si>
    <t>EtmaIAQDFKtmaTDLR</t>
  </si>
  <si>
    <t>FK[+84.057515]TDLR</t>
  </si>
  <si>
    <t>FKtmaTDLR</t>
  </si>
  <si>
    <t>F[+84.057515]KTDLR</t>
  </si>
  <si>
    <t>FtmaKTDLR</t>
  </si>
  <si>
    <t>ok,under,ok,ok,ok,ok</t>
  </si>
  <si>
    <t>GGVK[+84.057515]K[+84.057515]PHR</t>
  </si>
  <si>
    <t>GGVKtmaKtmaPHR</t>
  </si>
  <si>
    <t>G[+84.057515]GK[+42.010565]APR</t>
  </si>
  <si>
    <t>GtmaGKacAPR</t>
  </si>
  <si>
    <t>G12G13K14acA15P16R17</t>
  </si>
  <si>
    <t>GGKAPR</t>
  </si>
  <si>
    <t>ok,ok,ok,ok,ok,ok</t>
  </si>
  <si>
    <t>H31_K14</t>
  </si>
  <si>
    <t>H31_K14ac</t>
  </si>
  <si>
    <t>G[+84.057515]GVK[+84.057515]K[+84.057515]PHR</t>
  </si>
  <si>
    <t>GtmaGVKtmaKtmaPHR</t>
  </si>
  <si>
    <t>G[+84.057515]VK[+84.057515]K[+84.057515]PHR</t>
  </si>
  <si>
    <t>GtmaVKtmaKtmaPHR</t>
  </si>
  <si>
    <t>ok,ok,ok,ok,ok,ok,ok</t>
  </si>
  <si>
    <t>IAQDFK[+84.057515]TDLR</t>
  </si>
  <si>
    <t>IAQDFKtmaTDLR</t>
  </si>
  <si>
    <t>KQLATK[+84.057515]AAR</t>
  </si>
  <si>
    <t>KQLATKtmaAAR</t>
  </si>
  <si>
    <t>KSAPATGGVK[+84.057515]K[+84.057515]PHR</t>
  </si>
  <si>
    <t>KSAPATGGVKtmaKtmaPHR</t>
  </si>
  <si>
    <t>K[+112.088815]SAPATGGVKKPHR</t>
  </si>
  <si>
    <t>Kprop_me2SAPATGGVKKPHR</t>
  </si>
  <si>
    <t>ok,ok,ok,ok,ok,ok,ok,ok,ok,under,under,ok,ok,ok</t>
  </si>
  <si>
    <t>K[+112.088815]SAPATGGVKK[+84.057515]PHR</t>
  </si>
  <si>
    <t>Kprop_me2SAPATGGVKKtmaPHR</t>
  </si>
  <si>
    <t>ok,ok,ok,ok,ok,ok,ok,ok,ok,under,ok,ok,ok,ok</t>
  </si>
  <si>
    <t>K[+112.088815]SAPATGGVK[+14.01565]KPHR</t>
  </si>
  <si>
    <t>Kprop_me2SAPATGGVKme1KPHR</t>
  </si>
  <si>
    <t>ok,ok,ok,ok,ok,ok,ok,ok,ok,ok,under,ok,ok,ok</t>
  </si>
  <si>
    <t>K[+112.088815]SAPATGGVK[+14.01565]K[+84.057515]PHR</t>
  </si>
  <si>
    <t>Kprop_me2SAPATGGVKme1KtmaPHR</t>
  </si>
  <si>
    <t>K[+112.088815]SAPATGGVK[+28.0313]KPHR</t>
  </si>
  <si>
    <t>Kprop_me2SAPATGGVKme2KPHR</t>
  </si>
  <si>
    <t>K[+112.088815]SAPATGGVK[+28.0313]K[+84.057515]PHR</t>
  </si>
  <si>
    <t>Kprop_me2SAPATGGVKme2KtmaPHR</t>
  </si>
  <si>
    <t>K[+112.088815]SAPATGGVK[+42.010565]K[+84.057515]PHR</t>
  </si>
  <si>
    <t>Kprop_me2SAPATGGVKacKtmaPHR</t>
  </si>
  <si>
    <t>K27me2S28A29P30A31T32G33G34V35K36acK37P38H39R40</t>
  </si>
  <si>
    <t>H31_K27me2S28T32K36acK37</t>
  </si>
  <si>
    <t>K[+112.088815]SAPATGGVK[+84.057515]KPHR</t>
  </si>
  <si>
    <t>Kprop_me2SAPATGGVKtmaKPHR</t>
  </si>
  <si>
    <t>K[+112.088815]SAPATGGVK[+84.057515]K[+84.057515]PHR</t>
  </si>
  <si>
    <t>Kprop_me2SAPATGGVKtmaKtmaPHR</t>
  </si>
  <si>
    <t>K[+112.088815]STGGKAPR</t>
  </si>
  <si>
    <t>Kprop_me2STGGKAPR</t>
  </si>
  <si>
    <t>K9me2S10T11G12G13K14A15P16R17</t>
  </si>
  <si>
    <t>ok,ok,ok,ok,ok,under,ok,ok,ok</t>
  </si>
  <si>
    <t>H31_K9me2S10T11K14</t>
  </si>
  <si>
    <t>K[+112.088815]STGGK[+84.057515]APR</t>
  </si>
  <si>
    <t>Kprop_me2STGGKtmaAPR</t>
  </si>
  <si>
    <t>K[+112.088815]S[+84.057515]APATGGVK[+84.057515]K[+84.057515]PHR</t>
  </si>
  <si>
    <t>Kprop_me2StmaAPATGGVKtmaKtmaPHR</t>
  </si>
  <si>
    <t>ok,over,ok,ok,ok,ok,ok,ok,ok,ok,ok,ok,ok,ok</t>
  </si>
  <si>
    <t>K[+112.088815]S[+84.057515]TGGKAPR</t>
  </si>
  <si>
    <t>Kprop_me2StmaTGGKAPR</t>
  </si>
  <si>
    <t>ok,over,ok,ok,ok,under,ok,ok,ok</t>
  </si>
  <si>
    <t>K[+126.06808]LPFQR</t>
  </si>
  <si>
    <t>Ktma_acLPFQR</t>
  </si>
  <si>
    <t>K64acL65P66F67Q68R69</t>
  </si>
  <si>
    <t>H31_K64ac</t>
  </si>
  <si>
    <t>K[+126.06808]QLATKAAR</t>
  </si>
  <si>
    <t>Ktma_acQLATKAAR</t>
  </si>
  <si>
    <t>K[+126.06808]QLATK[+42.010565]AAR</t>
  </si>
  <si>
    <t>Ktma_acQLATKacAAR</t>
  </si>
  <si>
    <t>K[+126.06808]QLATK[+84.057515]AAR</t>
  </si>
  <si>
    <t>Ktma_acQLATKtmaAAR</t>
  </si>
  <si>
    <t>K[+126.06808]SAPATGGVK[+14.01565]K[+84.057515]PHR</t>
  </si>
  <si>
    <t>Ktma_acSAPATGGVKme1KtmaPHR</t>
  </si>
  <si>
    <t>K[+126.06808]SAPATGGVK[+42.010565]K[+84.057515]PHR</t>
  </si>
  <si>
    <t>Ktma_acSAPATGGVKacKtmaPHR</t>
  </si>
  <si>
    <t>K27acS28A29P30A31T32G33G34V35K36acK37P38H39R40</t>
  </si>
  <si>
    <t>K[+126.06808]SAPATGGVK[+84.057515]K[+84.057515]PHR</t>
  </si>
  <si>
    <t>Ktma_acSAPATGGVKtmaKtmaPHR</t>
  </si>
  <si>
    <t>K[+126.06808]STGGKAPR</t>
  </si>
  <si>
    <t>Ktma_acSTGGKAPR</t>
  </si>
  <si>
    <t>K[+126.06808]STGGK[+42.010565]APR</t>
  </si>
  <si>
    <t>Ktma_acSTGGKacAPR</t>
  </si>
  <si>
    <t>K[+126.06808]STGGK[+84.057515]APR</t>
  </si>
  <si>
    <t>Ktma_acSTGGKtmaAPR</t>
  </si>
  <si>
    <t>K[+126.104465]SAPATGGVKKPHR</t>
  </si>
  <si>
    <t>Ktma_me3SAPATGGVKKPHR</t>
  </si>
  <si>
    <t>K[+126.104465]SAPATGGVKK[+42.010565]PHR</t>
  </si>
  <si>
    <t>Ktma_me3SAPATGGVKKacPHR</t>
  </si>
  <si>
    <t>K27me3S28A29P30A31T32G33G34V35K36K37acP38H39R40</t>
  </si>
  <si>
    <t>H31_K27me3S28T32K36K37ac</t>
  </si>
  <si>
    <t>K[+126.104465]SAPATGGVKK[+84.057515]PHR</t>
  </si>
  <si>
    <t>Ktma_me3SAPATGGVKKtmaPHR</t>
  </si>
  <si>
    <t>K[+126.104465]SAPATGGVK[+42.010565]K[+84.057515]PHR</t>
  </si>
  <si>
    <t>Ktma_me3SAPATGGVKacKtmaPHR</t>
  </si>
  <si>
    <t>K27me3S28A29P30A31T32G33G34V35K36acK37P38H39R40</t>
  </si>
  <si>
    <t>H31_K27me3S28T32K36acK37</t>
  </si>
  <si>
    <t>K[+126.104465]SAPATGGVK[+84.057515]KPHR</t>
  </si>
  <si>
    <t>Ktma_me3SAPATGGVKtmaKPHR</t>
  </si>
  <si>
    <t>K[+126.104465]SAPATGGVK[+84.057515]K[+84.057515]PHR</t>
  </si>
  <si>
    <t>Ktma_me3SAPATGGVKtmaKtmaPHR</t>
  </si>
  <si>
    <t>K[+126.104465]STGGK[+84.057515]APR</t>
  </si>
  <si>
    <t>Ktma_me3STGGKtmaAPR</t>
  </si>
  <si>
    <t>K[+14.01565]SAPATGGVK[+42.010565]K[+84.057515]PHR</t>
  </si>
  <si>
    <t>Kme1SAPATGGVKacKtmaPHR</t>
  </si>
  <si>
    <t>K27me1S28A29P30A31T32G33G34V35K36acK37P38H39R40</t>
  </si>
  <si>
    <t>H31_K27me1S28T32K36acK37</t>
  </si>
  <si>
    <t>K[+14.01565]SAPATGGVK[+84.057515]K[+84.057515]PHR</t>
  </si>
  <si>
    <t>Kme1SAPATGGVKtmaKtmaPHR</t>
  </si>
  <si>
    <t>K[+14.01565]STGGK[+84.057515]APR</t>
  </si>
  <si>
    <t>Kme1STGGKtmaAPR</t>
  </si>
  <si>
    <t>K[+168.11503]LPFQR</t>
  </si>
  <si>
    <t>Ktma_tmaLPFQR</t>
  </si>
  <si>
    <t>K[+168.11503]QLATKAAR</t>
  </si>
  <si>
    <t>Ktma_tmaQLATKAAR</t>
  </si>
  <si>
    <t>K[+168.11503]QLATK[+42.010565]AAR</t>
  </si>
  <si>
    <t>Ktma_tmaQLATKacAAR</t>
  </si>
  <si>
    <t>K[+168.11503]QLATK[+84.057515]AAR</t>
  </si>
  <si>
    <t>Ktma_tmaQLATKtmaAAR</t>
  </si>
  <si>
    <t>K[+168.11503]SAPATGGVKKPHR</t>
  </si>
  <si>
    <t>Ktma_tmaSAPATGGVKKPHR</t>
  </si>
  <si>
    <t>K[+168.11503]SAPATGGVK[+14.01565]KPHR</t>
  </si>
  <si>
    <t>Ktma_tmaSAPATGGVKme1KPHR</t>
  </si>
  <si>
    <t>K[+168.11503]SAPATGGVK[+14.01565]K[+84.057515]PHR</t>
  </si>
  <si>
    <t>Ktma_tmaSAPATGGVKme1KtmaPHR</t>
  </si>
  <si>
    <t>K[+168.11503]SAPATGGVK[+28.0313]KPHR</t>
  </si>
  <si>
    <t>Ktma_tmaSAPATGGVKme2KPHR</t>
  </si>
  <si>
    <t>K[+168.11503]SAPATGGVK[+28.0313]K[+84.057515]PHR</t>
  </si>
  <si>
    <t>Ktma_tmaSAPATGGVKme2KtmaPHR</t>
  </si>
  <si>
    <t>K[+168.11503]SAPATGGVK[+42.010565]K[+84.057515]PHR</t>
  </si>
  <si>
    <t>Ktma_tmaSAPATGGVKacKtmaPHR</t>
  </si>
  <si>
    <t>K27S28A29P30A31T32G33G34V35K36acK37P38H39R40</t>
  </si>
  <si>
    <t>H31_K27S28T32K36acK37</t>
  </si>
  <si>
    <t>K[+168.11503]SAPATGGVK[+84.057515]KPHR</t>
  </si>
  <si>
    <t>Ktma_tmaSAPATGGVKtmaKPHR</t>
  </si>
  <si>
    <t>K[+168.11503]SAPATGGVK[+84.057515]K[+84.057515]PHR</t>
  </si>
  <si>
    <t>Ktma_tmaSAPATGGVKtmaKtmaPHR</t>
  </si>
  <si>
    <t>K[+168.11503]STGGKAPR</t>
  </si>
  <si>
    <t>Ktma_tmaSTGGKAPR</t>
  </si>
  <si>
    <t>K[+168.11503]STGGK[+84.057515]APR</t>
  </si>
  <si>
    <t>Ktma_tmaSTGGKtmaAPR</t>
  </si>
  <si>
    <t>K[+28.0313]SAPATGGVK[+42.010565]K[+84.057515]PHR</t>
  </si>
  <si>
    <t>Kme2SAPATGGVKacKtmaPHR</t>
  </si>
  <si>
    <t>K[+28.0313]SAPATGGVK[+84.057515]K[+84.057515]PHR</t>
  </si>
  <si>
    <t>Kme2SAPATGGVKtmaKtmaPHR</t>
  </si>
  <si>
    <t>K[+28.0313]STGGKAPR</t>
  </si>
  <si>
    <t>Kme2STGGKAPR</t>
  </si>
  <si>
    <t>K[+28.0313]STGGK[+84.057515]APR</t>
  </si>
  <si>
    <t>Kme2STGGKtmaAPR</t>
  </si>
  <si>
    <t>K[+28.0313]S[+84.057515]APATGGVK[+84.057515]K[+84.057515]PHR</t>
  </si>
  <si>
    <t>Kme2StmaAPATGGVKtmaKtmaPHR</t>
  </si>
  <si>
    <t>K[+42.010565]LPFQR</t>
  </si>
  <si>
    <t>KacLPFQR</t>
  </si>
  <si>
    <t>K[+42.010565]QLATK[+84.057515]AAR</t>
  </si>
  <si>
    <t>KacQLATKtmaAAR</t>
  </si>
  <si>
    <t>K[+42.010565]SAPATGGVK[+42.010565]K[+84.057515]PHR</t>
  </si>
  <si>
    <t>KacSAPATGGVKacKtmaPHR</t>
  </si>
  <si>
    <t>K[+42.010565]SAPATGGVK[+84.057515]KPHR</t>
  </si>
  <si>
    <t>KacSAPATGGVKtmaKPHR</t>
  </si>
  <si>
    <t>K[+42.010565]SAPATGGVK[+84.057515]K[+84.057515]PHR</t>
  </si>
  <si>
    <t>KacSAPATGGVKtmaKtmaPHR</t>
  </si>
  <si>
    <t>K[+42.010565]STGGK[+84.057515]APR</t>
  </si>
  <si>
    <t>KacSTGGKtmaAPR</t>
  </si>
  <si>
    <t>K[+42.04695]SAPATGGVK[+84.057515]K[+84.057515]PHR</t>
  </si>
  <si>
    <t>Kme3SAPATGGVKtmaKtmaPHR</t>
  </si>
  <si>
    <t>K[+42.04695]STGGK[+84.057515]APR</t>
  </si>
  <si>
    <t>Kme3STGGKtmaAPR</t>
  </si>
  <si>
    <t>K[+42.04695]S[+84.057515]APATGGVK[+42.010565]K[+84.057515]PHR</t>
  </si>
  <si>
    <t>Kme3StmaAPATGGVKacKtmaPHR</t>
  </si>
  <si>
    <t>K[+42.04695]S[+84.057515]APATGGVK[+84.057515]K[+84.057515]PHR</t>
  </si>
  <si>
    <t>Kme3StmaAPATGGVKtmaKtmaPHR</t>
  </si>
  <si>
    <t>K[+84.057515]LPFQR</t>
  </si>
  <si>
    <t>KtmaLPFQR</t>
  </si>
  <si>
    <t>K[+84.057515]QLATKAAR</t>
  </si>
  <si>
    <t>KtmaQLATKAAR</t>
  </si>
  <si>
    <t>K[+84.057515]QLATK[+42.010565]AAR</t>
  </si>
  <si>
    <t>KtmaQLATKacAAR</t>
  </si>
  <si>
    <t>K[+84.057515]QLATK[+84.057515]AAR</t>
  </si>
  <si>
    <t>KtmaQLATKtmaAAR</t>
  </si>
  <si>
    <t>K[+84.057515]SAPATGGVKKPHR</t>
  </si>
  <si>
    <t>KtmaSAPATGGVKKPHR</t>
  </si>
  <si>
    <t>K[+84.057515]SAPATGGVK[+14.01565]KPHR</t>
  </si>
  <si>
    <t>KtmaSAPATGGVKme1KPHR</t>
  </si>
  <si>
    <t>K[+84.057515]SAPATGGVK[+14.01565]K[+84.057515]PHR</t>
  </si>
  <si>
    <t>KtmaSAPATGGVKme1KtmaPHR</t>
  </si>
  <si>
    <t>K[+84.057515]SAPATGGVK[+28.0313]KPHR</t>
  </si>
  <si>
    <t>KtmaSAPATGGVKme2KPHR</t>
  </si>
  <si>
    <t>K[+84.057515]SAPATGGVK[+28.0313]K[+84.057515]PHR</t>
  </si>
  <si>
    <t>KtmaSAPATGGVKme2KtmaPHR</t>
  </si>
  <si>
    <t>K[+84.057515]SAPATGGVK[+42.010565]K[+84.057515]PHR</t>
  </si>
  <si>
    <t>KtmaSAPATGGVKacKtmaPHR</t>
  </si>
  <si>
    <t>K[+84.057515]SAPATGGVK[+84.057515]KPHR</t>
  </si>
  <si>
    <t>KtmaSAPATGGVKtmaKPHR</t>
  </si>
  <si>
    <t>K[+84.057515]SAPATGGVK[+84.057515]K[+84.057515]PHR</t>
  </si>
  <si>
    <t>KtmaSAPATGGVKtmaKtmaPHR</t>
  </si>
  <si>
    <t>K[+84.057515]STELLIR</t>
  </si>
  <si>
    <t>KtmaSTELLIR</t>
  </si>
  <si>
    <t>K[+84.057515]STGGKAPR</t>
  </si>
  <si>
    <t>KtmaSTGGKAPR</t>
  </si>
  <si>
    <t>K[+84.057515]STGGK[+42.010565]APR</t>
  </si>
  <si>
    <t>KtmaSTGGKacAPR</t>
  </si>
  <si>
    <t>K[+84.057515]STGGK[+84.057515]APR</t>
  </si>
  <si>
    <t>KtmaSTGGKtmaAPR</t>
  </si>
  <si>
    <t>K[+98.073165]QLATKAAR</t>
  </si>
  <si>
    <t>Ktma_me1QLATKAAR</t>
  </si>
  <si>
    <t>K[+98.073165]QLATK[+84.057515]AAR</t>
  </si>
  <si>
    <t>Ktma_me1QLATKtmaAAR</t>
  </si>
  <si>
    <t>K[+98.073165]SAPATGGVKKPHR</t>
  </si>
  <si>
    <t>Ktma_me1SAPATGGVKKPHR</t>
  </si>
  <si>
    <t>K[+98.073165]SAPATGGVK[+42.010565]K[+84.057515]PHR</t>
  </si>
  <si>
    <t>Ktma_me1SAPATGGVKacKtmaPHR</t>
  </si>
  <si>
    <t>K[+98.073165]SAPATGGVK[+84.057515]KPHR</t>
  </si>
  <si>
    <t>Ktma_me1SAPATGGVKtmaKPHR</t>
  </si>
  <si>
    <t>K[+98.073165]SAPATGGVK[+84.057515]K[+84.057515]PHR</t>
  </si>
  <si>
    <t>Ktma_me1SAPATGGVKtmaKtmaPHR</t>
  </si>
  <si>
    <t>K[+98.073165]STGGKAPR</t>
  </si>
  <si>
    <t>Ktma_me1STGGKAPR</t>
  </si>
  <si>
    <t>K[+98.073165]STGGK[+84.057515]APR</t>
  </si>
  <si>
    <t>Ktma_me1STGGKtmaAPR</t>
  </si>
  <si>
    <t>PATGGVK[+84.057515]K[+84.057515]PHR</t>
  </si>
  <si>
    <t>PATGGVKtmaKtmaPHR</t>
  </si>
  <si>
    <t>P[+84.057515]GTVALR</t>
  </si>
  <si>
    <t>PtmaGTVALR</t>
  </si>
  <si>
    <t>QK[+84.057515]STELLIR</t>
  </si>
  <si>
    <t>QKtmaSTELLIR</t>
  </si>
  <si>
    <t>QLATK[+84.057515]AAR</t>
  </si>
  <si>
    <t>QLATKtmaAAR</t>
  </si>
  <si>
    <t>SAPATGGVKK[+84.057515]PHR</t>
  </si>
  <si>
    <t>SAPATGGVKKtmaPHR</t>
  </si>
  <si>
    <t>SAPATGGVK[+84.057515]K[+84.057515]PHR</t>
  </si>
  <si>
    <t>SAPATGGVKtmaKtmaPHR</t>
  </si>
  <si>
    <t>S[+84.057515]APATGGVKK[+84.057515]PHR</t>
  </si>
  <si>
    <t>StmaAPATGGVKKtmaPHR</t>
  </si>
  <si>
    <t>S[+84.057515]APATGGVK[+28.0313]K[+84.057515]PHR</t>
  </si>
  <si>
    <t>StmaAPATGGVKme2KtmaPHR</t>
  </si>
  <si>
    <t>S[+84.057515]APATGGVK[+84.057515]K[+84.057515]PHR</t>
  </si>
  <si>
    <t>StmaAPATGGVKtmaKtmaPHR</t>
  </si>
  <si>
    <t>S[+84.057515]TELLIR</t>
  </si>
  <si>
    <t>StmaTELLIR</t>
  </si>
  <si>
    <t>S[+84.057515]TGGK[+42.010565]APR</t>
  </si>
  <si>
    <t>StmaTGGKacAPR</t>
  </si>
  <si>
    <t>TGGVK[+84.057515]K[+84.057515]PHR</t>
  </si>
  <si>
    <t>TGGVKtmaKtmaPHR</t>
  </si>
  <si>
    <t>TKQTAR</t>
  </si>
  <si>
    <t>T3K4Q5T6A7R8</t>
  </si>
  <si>
    <t>H31_T3-T6</t>
  </si>
  <si>
    <t>H31_T3K4T6</t>
  </si>
  <si>
    <t>T[+84.057515]GGKAPR</t>
  </si>
  <si>
    <t>TtmaGGKAPR</t>
  </si>
  <si>
    <t>T11G12G13K14A15P16R17</t>
  </si>
  <si>
    <t>ok,ok,ok,under,ok,ok,ok</t>
  </si>
  <si>
    <t>H31_T11K14</t>
  </si>
  <si>
    <t>T[+84.057515]GGK[+84.057515]APR</t>
  </si>
  <si>
    <t>TtmaGGKtmaAPR</t>
  </si>
  <si>
    <t>T[+84.057515]GGVK[+84.057515]K[+84.057515]PHR</t>
  </si>
  <si>
    <t>TtmaGGVKtmaKtmaPHR</t>
  </si>
  <si>
    <t>T[+84.057515]KQTAR</t>
  </si>
  <si>
    <t>TtmaKQTAR</t>
  </si>
  <si>
    <t>T[+84.057515]K[+14.01565]QTAR</t>
  </si>
  <si>
    <t>TtmaKme1QTAR</t>
  </si>
  <si>
    <t>T3K4me1Q5T6A7R8</t>
  </si>
  <si>
    <t>H31_T3K4me1T6</t>
  </si>
  <si>
    <t>T[+84.057515]K[+28.0313]QTAR</t>
  </si>
  <si>
    <t>TtmaKme2QTAR</t>
  </si>
  <si>
    <t>T3K4me2Q5T6A7R8</t>
  </si>
  <si>
    <t>H31_T3K4me2T6</t>
  </si>
  <si>
    <t>T[+84.057515]K[+42.010565]QTAR</t>
  </si>
  <si>
    <t>TtmaKacQTAR</t>
  </si>
  <si>
    <t>T3K4acQ5T6A7R8</t>
  </si>
  <si>
    <t>H31_T3K4acT6</t>
  </si>
  <si>
    <t>T[+84.057515]K[+42.04695]QTAR</t>
  </si>
  <si>
    <t>TtmaKme3QTAR</t>
  </si>
  <si>
    <t>T3K4me3Q5T6A7R8</t>
  </si>
  <si>
    <t>H31_T3K4me3T6</t>
  </si>
  <si>
    <t>T[+84.057515]K[+84.057515]QTAR</t>
  </si>
  <si>
    <t>TtmaKtmaQTAR</t>
  </si>
  <si>
    <t>YQK[+84.057515]STELLIR</t>
  </si>
  <si>
    <t>YQKtmaSTELLIR</t>
  </si>
  <si>
    <t>Y[+84.057515]QKSTELLIR</t>
  </si>
  <si>
    <t>YtmaQKSTELLIR</t>
  </si>
  <si>
    <t>ok,ok,under,ok,ok,ok,ok,ok,ok,ok</t>
  </si>
  <si>
    <t>Y[+84.057515]QK[+42.010565]STELLIR</t>
  </si>
  <si>
    <t>YtmaQKacSTELLIR</t>
  </si>
  <si>
    <t>Y54Q55K56acS57T58E59L60L61I62R63</t>
  </si>
  <si>
    <t>H31_Y54K56acS57T58</t>
  </si>
  <si>
    <t>Y[+84.057515]QK[+84.057515]STELLIR</t>
  </si>
  <si>
    <t>YtmaQKtmaSTELLIR</t>
  </si>
  <si>
    <t>Y[+84.057515]RPGTVALR</t>
  </si>
  <si>
    <t>YtmaRPGTVALR</t>
  </si>
  <si>
    <t>Y41R42P43G44T45V46A47L48R49</t>
  </si>
  <si>
    <t>YRPGTVALR</t>
  </si>
  <si>
    <t>K[+112.088815]SAPSTGGVK[+42.010565]K[+84.057515]PHR</t>
  </si>
  <si>
    <t>Kprop_me2SAPSTGGVKacKtmaPHR</t>
  </si>
  <si>
    <t>K27me2S28A29P30S31T32G33G34V35K36acK37P38H39R40</t>
  </si>
  <si>
    <t>H33_K27me2S28S31T32K36acK37</t>
  </si>
  <si>
    <t>K[+112.088815]SAPSTGGVK[+84.057515]KPHR</t>
  </si>
  <si>
    <t>Kprop_me2SAPSTGGVKtmaKPHR</t>
  </si>
  <si>
    <t>K[+112.088815]SAPSTGGVK[+84.057515]K[+84.057515]PHR</t>
  </si>
  <si>
    <t>Kprop_me2SAPSTGGVKtmaKtmaPHR</t>
  </si>
  <si>
    <t>K[+126.06808]SAPSTGGVK[+84.057515]K[+84.057515]PHR</t>
  </si>
  <si>
    <t>Ktma_acSAPSTGGVKtmaKtmaPHR</t>
  </si>
  <si>
    <t>K[+126.104465]SAPSTGGVK[+84.057515]KPHR</t>
  </si>
  <si>
    <t>Ktma_me3SAPSTGGVKtmaKPHR</t>
  </si>
  <si>
    <t>K27me3S28A29P30S31T32G33G34V35K36K37P38H39R40</t>
  </si>
  <si>
    <t>H33_K27me3S28S31T32K36K37</t>
  </si>
  <si>
    <t>K[+126.104465]SAPSTGGVK[+84.057515]K[+84.057515]PHR</t>
  </si>
  <si>
    <t>Ktma_me3SAPSTGGVKtmaKtmaPHR</t>
  </si>
  <si>
    <t>K[+168.11503]SAPSTGGVK[+14.01565]K[+84.057515]PHR</t>
  </si>
  <si>
    <t>Ktma_tmaSAPSTGGVKme1KtmaPHR</t>
  </si>
  <si>
    <t>K27S28A29P30S31T32G33G34V35K36me1K37P38H39R40</t>
  </si>
  <si>
    <t>K[+168.11503]SAPSTGGVK[+28.0313]K[+84.057515]PHR</t>
  </si>
  <si>
    <t>Ktma_tmaSAPSTGGVKme2KtmaPHR</t>
  </si>
  <si>
    <t>K27S28A29P30S31T32G33G34V35K36me2K37P38H39R40</t>
  </si>
  <si>
    <t>K[+168.11503]SAPSTGGVK[+84.057515]KPHR</t>
  </si>
  <si>
    <t>Ktma_tmaSAPSTGGVKtmaKPHR</t>
  </si>
  <si>
    <t>K27S28A29P30S31T32G33G34V35K36K37P38H39R40</t>
  </si>
  <si>
    <t>H33_K27S28S31T32K36K37</t>
  </si>
  <si>
    <t>K[+168.11503]SAPSTGGVK[+84.057515]K[+84.057515]PHR</t>
  </si>
  <si>
    <t>Ktma_tmaSAPSTGGVKtmaKtmaPHR</t>
  </si>
  <si>
    <t>K[+28.0313]SAPSTGGVK[+84.057515]K[+84.057515]PHR</t>
  </si>
  <si>
    <t>Kme2SAPSTGGVKtmaKtmaPHR</t>
  </si>
  <si>
    <t>K[+42.010565]SAPSTGGVK[+84.057515]K[+84.057515]PHR</t>
  </si>
  <si>
    <t>KacSAPSTGGVKtmaKtmaPHR</t>
  </si>
  <si>
    <t>K[+42.04695]SAPSTGGVK[+84.057515]K[+84.057515]PHR</t>
  </si>
  <si>
    <t>Kme3SAPSTGGVKtmaKtmaPHR</t>
  </si>
  <si>
    <t>K[+84.057515]SAPSTGGVK[+84.057515]K[+84.057515]PHR</t>
  </si>
  <si>
    <t>KtmaSAPSTGGVKtmaKtmaPHR</t>
  </si>
  <si>
    <t>K[+98.073165]SAPSTGGVK[+42.010565]K[+84.057515]PHR</t>
  </si>
  <si>
    <t>Ktma_me1SAPSTGGVKacKtmaPHR</t>
  </si>
  <si>
    <t>K27me1S28A29P30S31T32G33G34V35K36acK37P38H39R40</t>
  </si>
  <si>
    <t>H33_K27me1S28S31T32K36acK37</t>
  </si>
  <si>
    <t>K[+98.073165]SAPSTGGVK[+84.057515]KPHR</t>
  </si>
  <si>
    <t>Ktma_me1SAPSTGGVKtmaKPHR</t>
  </si>
  <si>
    <t>K27me1S28A29P30S31T32G33G34V35K36K37P38H39R40</t>
  </si>
  <si>
    <t>H33_K27me1S28S31T32K36K37</t>
  </si>
  <si>
    <t>K[+98.073165]SAPSTGGVK[+84.057515]K[+84.057515]PHR</t>
  </si>
  <si>
    <t>Ktma_me1SAPSTGGVKtmaKtmaPHR</t>
  </si>
  <si>
    <t>SAPSTGGVK[+28.0313]K[+84.057515]PHR</t>
  </si>
  <si>
    <t>SAPSTGGVKme2KtmaPHR</t>
  </si>
  <si>
    <t>S28A29P30S31T32G33G34V35K36me2K37P38H39R40</t>
  </si>
  <si>
    <t>SAPSTGGVKKPHR</t>
  </si>
  <si>
    <t>H33_S28-K37</t>
  </si>
  <si>
    <t>H33_S28S31T32K36me2K37</t>
  </si>
  <si>
    <t>S[+168.11503]APSTGGVK[+84.057515]KPHR</t>
  </si>
  <si>
    <t>Stma_tmaAPSTGGVKtmaKPHR</t>
  </si>
  <si>
    <t>S28A29P30S31T32G33G34V35K36K37P38H39R40</t>
  </si>
  <si>
    <t>over,ok,ok,ok,ok,ok,ok,ok,ok,under,ok,ok,ok</t>
  </si>
  <si>
    <t>H33_S28S31T32K36K37</t>
  </si>
  <si>
    <t>S[+168.11503]APSTGGVK[+84.057515]K[+84.057515]PHR</t>
  </si>
  <si>
    <t>Stma_tmaAPSTGGVKtmaKtmaPHR</t>
  </si>
  <si>
    <t>over,ok,ok,ok,ok,ok,ok,ok,ok,ok,ok,ok,ok</t>
  </si>
  <si>
    <t>S[+168.11503]APS[+84.057515]TGGVK[+84.057515]K[+84.057515]PHR</t>
  </si>
  <si>
    <t>Stma_tmaAPStmaTGGVKtmaKtmaPHR</t>
  </si>
  <si>
    <t>over,ok,ok,over,ok,ok,ok,ok,ok,ok,ok,ok,ok</t>
  </si>
  <si>
    <t>6161_Lumos6_dt_TMA_1-3_all</t>
  </si>
  <si>
    <t>DNIQGITK[+84.057515]PA</t>
  </si>
  <si>
    <t>DNIQGITKtmaPA</t>
  </si>
  <si>
    <t>DNIQGITK[+84.057515]PAIRR</t>
  </si>
  <si>
    <t>DNIQGITKtmaPAIRR</t>
  </si>
  <si>
    <t>D[+84.057515]AVTY[+84.057515]TEHAK[+84.057515]R</t>
  </si>
  <si>
    <t>DtmaAVTYtmaTEHAKtmaR</t>
  </si>
  <si>
    <t>ok,ok,ok,ok,over,ok,ok,ok,ok,ok,ok</t>
  </si>
  <si>
    <t>D[+84.057515]NIQGITK[+84.057515]PAIRR</t>
  </si>
  <si>
    <t>DtmaNIQGITKtmaPAIRR</t>
  </si>
  <si>
    <t>GGK[+42.010565]GLGK[+84.057515]GGAK[+42.010565]R</t>
  </si>
  <si>
    <t>GGKacGLGKtmaGGAKacR</t>
  </si>
  <si>
    <t>GGK[+84.057515]GLGK[+42.010565]GGAK[+42.010565]R</t>
  </si>
  <si>
    <t>GGKtmaGLGKacGGAKacR</t>
  </si>
  <si>
    <t>GGK[+84.057515]GLGK[+84.057515]GGAK[+84.057515]R</t>
  </si>
  <si>
    <t>GGKtmaGLGKtmaGGAKtmaR</t>
  </si>
  <si>
    <t>G[+84.057515]GK[+28.0313]GLGK[+84.057515]GGAK[+84.057515]R</t>
  </si>
  <si>
    <t>GtmaGKme2GLGKtmaGGAKtmaR</t>
  </si>
  <si>
    <t>G6G7K8me2G9L10G11K12G13G14A15K16R17</t>
  </si>
  <si>
    <t>H4_K8me2K12K16</t>
  </si>
  <si>
    <t>G[+84.057515]GK[+84.057515]GLGK[+42.010565]GGAK[+42.010565]R</t>
  </si>
  <si>
    <t>GtmaGKtmaGLGKacGGAKacR</t>
  </si>
  <si>
    <t>G[+84.057515]GK[+84.057515]GLGK[+42.010565]GGAK[+84.057515]R</t>
  </si>
  <si>
    <t>GtmaGKtmaGLGKacGGAKtmaR</t>
  </si>
  <si>
    <t>G6G7K8G9L10G11K12acG13G14A15K16R17</t>
  </si>
  <si>
    <t>H4_K8K12acK16</t>
  </si>
  <si>
    <t>G[+84.057515]GK[+84.057515]GLGK[+84.057515]GGAK[+42.010565]R</t>
  </si>
  <si>
    <t>GtmaGKtmaGLGKtmaGGAKacR</t>
  </si>
  <si>
    <t>G[+84.057515]GK[+84.057515]GLGK[+84.057515]GGAK[+84.057515]R</t>
  </si>
  <si>
    <t>GtmaGKtmaGLGKtmaGGAKtmaR</t>
  </si>
  <si>
    <t>G[+84.057515]K[+42.010565]GGK[+84.057515]GLGK[+42.010565]GGAK[+42.010565]R</t>
  </si>
  <si>
    <t>GtmaKacGGKtmaGLGKacGGAKacR</t>
  </si>
  <si>
    <t>G[+84.057515]K[+42.010565]GGK[+84.057515]GLGK[+84.057515]G</t>
  </si>
  <si>
    <t>GtmaKacGGKtmaGLGKtmaG</t>
  </si>
  <si>
    <t>G4K5acG6G7K8G9L10G11K12G13</t>
  </si>
  <si>
    <t>G[+84.057515]K[+42.010565]GLGK[+42.010565]GGAK[+42.010565]R</t>
  </si>
  <si>
    <t>GtmaKacGLGKacGGAKacR</t>
  </si>
  <si>
    <t>G[+84.057515]K[+42.010565]GLGK[+84.057515]GGAK[+42.010565]R</t>
  </si>
  <si>
    <t>GtmaKacGLGKtmaGGAKacR</t>
  </si>
  <si>
    <t>G[+84.057515]K[+84.057515]GGAK[+42.010565]R</t>
  </si>
  <si>
    <t>GtmaKtmaGGAKacR</t>
  </si>
  <si>
    <t>G11K12G13G14A15K16acR17</t>
  </si>
  <si>
    <t>GKGGAKR</t>
  </si>
  <si>
    <t>G[+84.057515]K[+84.057515]GGK[+42.010565]GLGK[+84.057515]GG</t>
  </si>
  <si>
    <t>GtmaKtmaGGKacGLGKtmaGG</t>
  </si>
  <si>
    <t>G4K5G6G7K8acG9L10G11K12G13G14</t>
  </si>
  <si>
    <t>H4_K5K8acK12</t>
  </si>
  <si>
    <t>G[+84.057515]K[+84.057515]GGK[+42.010565]GLGK[+84.057515]GGAK[+42.010565]RH</t>
  </si>
  <si>
    <t>GtmaKtmaGGKacGLGKtmaGGAKacRH</t>
  </si>
  <si>
    <t>G4K5G6G7K8acG9L10G11K12G13G14A15K16acR17H18</t>
  </si>
  <si>
    <t>GKGGKGLGKGGAKRH</t>
  </si>
  <si>
    <t>ok,ok,ok,ok,ok,ok,ok,ok,ok,ok,ok,ok,ok,ok,ok</t>
  </si>
  <si>
    <t>G[+84.057515]K[+84.057515]GGK[+84.057515]GLGK</t>
  </si>
  <si>
    <t>GtmaKtmaGGKtmaGLGK</t>
  </si>
  <si>
    <t>ok,ok,ok,ok,ok,ok,ok,ok,under</t>
  </si>
  <si>
    <t>G[+84.057515]K[+84.057515]GGK[+84.057515]GLGKG</t>
  </si>
  <si>
    <t>GtmaKtmaGGKtmaGLGKG</t>
  </si>
  <si>
    <t>G[+84.057515]K[+84.057515]GGK[+84.057515]GLGK[+42.010565]GG</t>
  </si>
  <si>
    <t>GtmaKtmaGGKtmaGLGKacGG</t>
  </si>
  <si>
    <t>G4K5G6G7K8G9L10G11K12acG13G14</t>
  </si>
  <si>
    <t>H4_K5K8K12ac</t>
  </si>
  <si>
    <t>G[+84.057515]K[+84.057515]GGK[+84.057515]GLGK[+42.010565]GGA</t>
  </si>
  <si>
    <t>GtmaKtmaGGKtmaGLGKacGGA</t>
  </si>
  <si>
    <t>G4K5G6G7K8G9L10G11K12acG13G14A15</t>
  </si>
  <si>
    <t>GKGGKGLGKGGA</t>
  </si>
  <si>
    <t>G[+84.057515]K[+84.057515]GGK[+84.057515]GLGK[+42.010565]GGAK[+42.010565]RH</t>
  </si>
  <si>
    <t>GtmaKtmaGGKtmaGLGKacGGAKacRH</t>
  </si>
  <si>
    <t>G4K5G6G7K8G9L10G11K12acG13G14A15K16acR17H18</t>
  </si>
  <si>
    <t>G[+84.057515]K[+84.057515]GGK[+84.057515]GLGK[+84.057515]GGA</t>
  </si>
  <si>
    <t>GtmaKtmaGGKtmaGLGKtmaGGA</t>
  </si>
  <si>
    <t>G4K5G6G7K8G9L10G11K12G13G14A15</t>
  </si>
  <si>
    <t>G[+84.057515]K[+84.057515]GGK[+84.057515]GLGK[+84.057515]GGAK</t>
  </si>
  <si>
    <t>GtmaKtmaGGKtmaGLGKtmaGGAK</t>
  </si>
  <si>
    <t>G4K5G6G7K8G9L10G11K12G13G14A15K16</t>
  </si>
  <si>
    <t>GKGGKGLGKGGAK</t>
  </si>
  <si>
    <t>ok,ok,ok,ok,ok,ok,ok,ok,ok,ok,ok,ok,under</t>
  </si>
  <si>
    <t>G[+84.057515]K[+84.057515]GGK[+84.057515]GLGK[+84.057515]GGAK[+42.010565]</t>
  </si>
  <si>
    <t>GtmaKtmaGGKtmaGLGKtmaGGAKac</t>
  </si>
  <si>
    <t>G4K5G6G7K8G9L10G11K12G13G14A15K16ac</t>
  </si>
  <si>
    <t>G[+84.057515]K[+84.057515]GGK[+84.057515]GLGK[+84.057515]GGAK[+42.010565]RH</t>
  </si>
  <si>
    <t>GtmaKtmaGGKtmaGLGKtmaGGAKacRH</t>
  </si>
  <si>
    <t>G4K5G6G7K8G9L10G11K12G13G14A15K16acR17H18</t>
  </si>
  <si>
    <t>G[+84.057515]K[+84.057515]GGK[+84.057515]GLGK[+84.057515]GGAK[+84.057515]</t>
  </si>
  <si>
    <t>GtmaKtmaGGKtmaGLGKtmaGGAKtma</t>
  </si>
  <si>
    <t>G[+84.057515]K[+84.057515]GGK[+84.057515]GLGK[+84.057515]GGAK[+84.057515]RH</t>
  </si>
  <si>
    <t>GtmaKtmaGGKtmaGLGKtmaGGAKtmaRH</t>
  </si>
  <si>
    <t>G4K5G6G7K8G9L10G11K12G13G14A15K16R17H18</t>
  </si>
  <si>
    <t>G[+84.057515]K[+84.057515]GGK[+84.057515]GLGK[+84.057515]GGAK[+84.057515]RHR</t>
  </si>
  <si>
    <t>GtmaKtmaGGKtmaGLGKtmaGGAKtmaRHR</t>
  </si>
  <si>
    <t>G4K5G6G7K8G9L10G11K12G13G14A15K16R17H18R19</t>
  </si>
  <si>
    <t>ok,ok,ok,ok,ok,ok,ok,ok,ok,ok,ok,ok,ok,ok,ok,ok</t>
  </si>
  <si>
    <t>I[+84.057515]SGLIYEETR</t>
  </si>
  <si>
    <t>ItmaSGLIYEETR</t>
  </si>
  <si>
    <t>K[+112.088815]VLRDNIQGITK[+84.057515]PAIR</t>
  </si>
  <si>
    <t>Kprop_me2VLRDNIQGITKtmaPAIR</t>
  </si>
  <si>
    <t>K[+112.088815]VLRDNIQGITK[+84.057515]PAIRR</t>
  </si>
  <si>
    <t>Kprop_me2VLRDNIQGITKtmaPAIRR</t>
  </si>
  <si>
    <t>ok,ok,ok,ok,ok,ok,ok,ok,ok,ok,ok,ok,ok,ok,ok,ok,ok</t>
  </si>
  <si>
    <t>K[+168.11503]GGK[+42.010565]GLGK[+84.057515]GGAK[+42.010565]R</t>
  </si>
  <si>
    <t>Ktma_tmaGGKacGLGKtmaGGAKacR</t>
  </si>
  <si>
    <t>K[+168.11503]GGK[+84.057515]GLGK[+42.010565]GGAK[+42.010565]R</t>
  </si>
  <si>
    <t>Ktma_tmaGGKtmaGLGKacGGAKacR</t>
  </si>
  <si>
    <t>K5G6G7K8G9L10G11K12acG13G14A15K16acR17</t>
  </si>
  <si>
    <t>K[+168.11503]GGK[+84.057515]GLGK[+84.057515]GGAK[+84.057515]R</t>
  </si>
  <si>
    <t>Ktma_tmaGGKtmaGLGKtmaGGAKtmaR</t>
  </si>
  <si>
    <t>K[+168.11503]GLGK[+84.057515]GGAK[+42.010565]R</t>
  </si>
  <si>
    <t>Ktma_tmaGLGKtmaGGAKacR</t>
  </si>
  <si>
    <t>K[+168.11503]VLRDNIQGITK[+84.057515]PAIR</t>
  </si>
  <si>
    <t>Ktma_tmaVLRDNIQGITKtmaPAIR</t>
  </si>
  <si>
    <t>K[+168.11503]VLRDNIQGITK[+84.057515]PAIRR</t>
  </si>
  <si>
    <t>Ktma_tmaVLRDNIQGITKtmaPAIRR</t>
  </si>
  <si>
    <t>K[+84.057515]GGK[+84.057515]GLGK[+84.057515]GGAK[+84.057515]R</t>
  </si>
  <si>
    <t>KtmaGGKtmaGLGKtmaGGAKtmaR</t>
  </si>
  <si>
    <t>K[+98.073165]VLRDNIQGITK[+84.057515]PAIR</t>
  </si>
  <si>
    <t>Ktma_me1VLRDNIQGITKtmaPAIR</t>
  </si>
  <si>
    <t>L[+84.057515]GK[+84.057515]GGAK[+84.057515]R</t>
  </si>
  <si>
    <t>LtmaGKtmaGGAKtmaR</t>
  </si>
  <si>
    <t>L10G11K12G13G14A15K16R17</t>
  </si>
  <si>
    <t>R[+84.057515]K[+84.057515]VLRDNIQGITK[+84.057515]PAIR</t>
  </si>
  <si>
    <t>RtmaKtmaVLRDNIQGITKtmaPAIR</t>
  </si>
  <si>
    <t>R19K20V21L22R23D24N25I26Q27G28I29T30K31P32A33I34R35</t>
  </si>
  <si>
    <t>RKVLRDNIQGITKPAIR</t>
  </si>
  <si>
    <t>A[+84.057515]RTK[+84.057515]QTAR</t>
  </si>
  <si>
    <t>AtmaRTKtmaQTAR</t>
  </si>
  <si>
    <t>A1R2T3K4Q5T6A7R8</t>
  </si>
  <si>
    <t>ARTKQTAR</t>
  </si>
  <si>
    <t>A[+84.057515]TK[+84.057515]AAR</t>
  </si>
  <si>
    <t>AtmaTKtmaAAR</t>
  </si>
  <si>
    <t>A21T22K23A24A25R26</t>
  </si>
  <si>
    <t>ATKAAR</t>
  </si>
  <si>
    <t>K[+112.088815]SAPATG</t>
  </si>
  <si>
    <t>Kprop_me2SAPATG</t>
  </si>
  <si>
    <t>K27me2S28A29P30A31T32G33</t>
  </si>
  <si>
    <t>KSAPATG</t>
  </si>
  <si>
    <t>H31_K27-T32</t>
  </si>
  <si>
    <t>H31_K27me2S28T32</t>
  </si>
  <si>
    <t>K[+112.088815]SAPATGG</t>
  </si>
  <si>
    <t>Kprop_me2SAPATGG</t>
  </si>
  <si>
    <t>K27me2S28A29P30A31T32G33G34</t>
  </si>
  <si>
    <t>KSAPATGG</t>
  </si>
  <si>
    <t>K[+112.088815]SAPATGGVK</t>
  </si>
  <si>
    <t>Kprop_me2SAPATGGVK</t>
  </si>
  <si>
    <t>ok,ok,ok,ok,ok,ok,ok,ok,ok,under</t>
  </si>
  <si>
    <t>K[+112.088815]SAPATGGVK[+28.0313]</t>
  </si>
  <si>
    <t>Kprop_me2SAPATGGVKme2</t>
  </si>
  <si>
    <t>K27me2S28A29P30A31T32G33G34V35K36me2</t>
  </si>
  <si>
    <t>H31_K27me2S28T32K36me2</t>
  </si>
  <si>
    <t>K[+112.088815]SAPATGGVK[+28.0313]K[+84.057515]</t>
  </si>
  <si>
    <t>Kprop_me2SAPATGGVKme2Ktma</t>
  </si>
  <si>
    <t>K27me2S28A29P30A31T32G33G34V35K36me2K37</t>
  </si>
  <si>
    <t>KSAPATGGVKK</t>
  </si>
  <si>
    <t>K[+112.088815]SAPATGGVK[+84.057515]K[+42.010565]PHR</t>
  </si>
  <si>
    <t>Kprop_me2SAPATGGVKtmaKacPHR</t>
  </si>
  <si>
    <t>K27me2S28A29P30A31T32G33G34V35K36K37acP38H39R40</t>
  </si>
  <si>
    <t>H31_K27me2S28T32K36K37ac</t>
  </si>
  <si>
    <t>K[+112.088815]SAPATGGVK[+84.057515]K[+84.057515]</t>
  </si>
  <si>
    <t>Kprop_me2SAPATGGVKtmaKtma</t>
  </si>
  <si>
    <t>K27me2S28A29P30A31T32G33G34V35K36K37</t>
  </si>
  <si>
    <t>K[+112.088815]SAPATGGVK[+84.057515]K[+84.057515]PH</t>
  </si>
  <si>
    <t>Kprop_me2SAPATGGVKtmaKtmaPH</t>
  </si>
  <si>
    <t>K27me2S28A29P30A31T32G33G34V35K36K37P38H39</t>
  </si>
  <si>
    <t>KSAPATGGVKKPH</t>
  </si>
  <si>
    <t>K[+112.088815]STGGK[+42.010565]</t>
  </si>
  <si>
    <t>Kprop_me2STGGKac</t>
  </si>
  <si>
    <t>K9me2S10T11G12G13K14ac</t>
  </si>
  <si>
    <t>KSTGGK</t>
  </si>
  <si>
    <t>K[+112.088815]STGGK[+42.010565]APR</t>
  </si>
  <si>
    <t>Kprop_me2STGGKacAPR</t>
  </si>
  <si>
    <t>K[+112.088815]STGGK[+42.010565]APRK[+84.057515]</t>
  </si>
  <si>
    <t>Kprop_me2STGGKacAPRKtma</t>
  </si>
  <si>
    <t>K9me2S10T11G12G13K14acA15P16R17K18</t>
  </si>
  <si>
    <t>KSTGGKAPRK</t>
  </si>
  <si>
    <t>H31_K9-K18</t>
  </si>
  <si>
    <t>H31_K9me2S10T11K14acK18</t>
  </si>
  <si>
    <t>K[+112.088815]STGGK[+84.057515]APRK[+84.057515]</t>
  </si>
  <si>
    <t>Kprop_me2STGGKtmaAPRKtma</t>
  </si>
  <si>
    <t>K9me2S10T11G12G13K14A15P16R17K18</t>
  </si>
  <si>
    <t>H31_K9me2S10T11K14K18</t>
  </si>
  <si>
    <t>K[+112.088815]S[+84.057515]TGGK[+42.010565]APR</t>
  </si>
  <si>
    <t>Kprop_me2StmaTGGKacAPR</t>
  </si>
  <si>
    <t>ok,over,ok,ok,ok,ok,ok,ok,ok</t>
  </si>
  <si>
    <t>K[+112.088815]S[+84.057515]TGGK[+84.057515]APR</t>
  </si>
  <si>
    <t>Kprop_me2StmaTGGKtmaAPR</t>
  </si>
  <si>
    <t>K[+126.06808]SAPATGGVK[+28.0313]K[+84.057515]PHR</t>
  </si>
  <si>
    <t>Ktma_acSAPATGGVKme2KtmaPHR</t>
  </si>
  <si>
    <t>K[+126.06808]S[+84.057515]TGGK[+42.010565]APR</t>
  </si>
  <si>
    <t>Ktma_acStmaTGGKacAPR</t>
  </si>
  <si>
    <t>K[+126.104465]SAPATG</t>
  </si>
  <si>
    <t>Ktma_me3SAPATG</t>
  </si>
  <si>
    <t>K27me3S28A29P30A31T32G33</t>
  </si>
  <si>
    <t>H31_K27me3S28T32</t>
  </si>
  <si>
    <t>K[+126.104465]SAPATGG</t>
  </si>
  <si>
    <t>Ktma_me3SAPATGG</t>
  </si>
  <si>
    <t>K27me3S28A29P30A31T32G33G34</t>
  </si>
  <si>
    <t>K[+126.104465]SAPATGGVK[+28.0313]K[+84.057515]PH</t>
  </si>
  <si>
    <t>Ktma_me3SAPATGGVKme2KtmaPH</t>
  </si>
  <si>
    <t>K27me3S28A29P30A31T32G33G34V35K36me2K37P38H39</t>
  </si>
  <si>
    <t>K[+126.104465]SAPATGGVK[+28.0313]K[+84.057515]PHR</t>
  </si>
  <si>
    <t>Ktma_me3SAPATGGVKme2KtmaPHR</t>
  </si>
  <si>
    <t>K[+126.104465]SAPATGGVK[+84.057515]</t>
  </si>
  <si>
    <t>Ktma_me3SAPATGGVKtma</t>
  </si>
  <si>
    <t>K[+126.104465]SAPATGGVK[+84.057515]K[+84.057515]</t>
  </si>
  <si>
    <t>Ktma_me3SAPATGGVKtmaKtma</t>
  </si>
  <si>
    <t>K27me3S28A29P30A31T32G33G34V35K36K37</t>
  </si>
  <si>
    <t>K[+126.104465]SAPATGGVK[+84.057515]K[+84.057515]PH</t>
  </si>
  <si>
    <t>Ktma_me3SAPATGGVKtmaKtmaPH</t>
  </si>
  <si>
    <t>K27me3S28A29P30A31T32G33G34V35K36K37P38H39</t>
  </si>
  <si>
    <t>K[+126.104465]STGGK[+42.010565]APR</t>
  </si>
  <si>
    <t>Ktma_me3STGGKacAPR</t>
  </si>
  <si>
    <t>K[+126.104465]STGGK[+84.057515]APRK[+84.057515]</t>
  </si>
  <si>
    <t>Ktma_me3STGGKtmaAPRKtma</t>
  </si>
  <si>
    <t>K9me3S10T11G12G13K14A15P16R17K18</t>
  </si>
  <si>
    <t>H31_K9me3S10T11K14K18</t>
  </si>
  <si>
    <t>K[+126.104465]S[+84.057515]APATGGVK[+84.057515]K[+84.057515]PHR</t>
  </si>
  <si>
    <t>Ktma_me3StmaAPATGGVKtmaKtmaPHR</t>
  </si>
  <si>
    <t>K[+126.104465]S[+84.057515]TGGK[+42.010565]APR</t>
  </si>
  <si>
    <t>Ktma_me3StmaTGGKacAPR</t>
  </si>
  <si>
    <t>K[+126.104465]S[+84.057515]TGGK[+84.057515]APR</t>
  </si>
  <si>
    <t>Ktma_me3StmaTGGKtmaAPR</t>
  </si>
  <si>
    <t>K[+14.01565]SAPATGGVK[+28.0313]K[+84.057515]PH</t>
  </si>
  <si>
    <t>Kme1SAPATGGVKme2KtmaPH</t>
  </si>
  <si>
    <t>K27me1S28A29P30A31T32G33G34V35K36me2K37P38H39</t>
  </si>
  <si>
    <t>K[+168.11503]QLATK</t>
  </si>
  <si>
    <t>Ktma_tmaQLATK</t>
  </si>
  <si>
    <t>K18Q19L20A21T22K23</t>
  </si>
  <si>
    <t>KQLATK</t>
  </si>
  <si>
    <t>ok,ok,ok,ok,ok,under</t>
  </si>
  <si>
    <t>K[+168.11503]QLATK[+42.010565]AARK[+28.0313]</t>
  </si>
  <si>
    <t>Ktma_tmaQLATKacAARKme2</t>
  </si>
  <si>
    <t>K[+168.11503]QLATK[+84.057515]AARK[+14.01565]</t>
  </si>
  <si>
    <t>Ktma_tmaQLATKtmaAARKme1</t>
  </si>
  <si>
    <t>K[+168.11503]QLATK[+84.057515]AARK[+28.0313]</t>
  </si>
  <si>
    <t>Ktma_tmaQLATKtmaAARKme2</t>
  </si>
  <si>
    <t>K18Q19L20A21T22K23A24A25R26K27me2</t>
  </si>
  <si>
    <t>H31_K18T22K23K27me2</t>
  </si>
  <si>
    <t>K[+168.11503]QLAT[+84.057515]K[+42.010565]AAR</t>
  </si>
  <si>
    <t>Ktma_tmaQLATtmaKacAAR</t>
  </si>
  <si>
    <t>ok,ok,ok,ok,over,ok,ok,ok,ok</t>
  </si>
  <si>
    <t>K[+168.11503]SAPATGGVK[+14.01565]K[+84.057515]PH</t>
  </si>
  <si>
    <t>Ktma_tmaSAPATGGVKme1KtmaPH</t>
  </si>
  <si>
    <t>K27S28A29P30A31T32G33G34V35K36me1K37P38H39</t>
  </si>
  <si>
    <t>K[+168.11503]SAPATGGVK[+28.0313]K[+84.057515]PH</t>
  </si>
  <si>
    <t>Ktma_tmaSAPATGGVKme2KtmaPH</t>
  </si>
  <si>
    <t>K27S28A29P30A31T32G33G34V35K36me2K37P38H39</t>
  </si>
  <si>
    <t>K[+168.11503]SAPATGGVK[+84.057515]K[+84.057515]PH</t>
  </si>
  <si>
    <t>Ktma_tmaSAPATGGVKtmaKtmaPH</t>
  </si>
  <si>
    <t>K27S28A29P30A31T32G33G34V35K36K37P38H39</t>
  </si>
  <si>
    <t>K[+168.11503]STGGK[+42.010565]APR</t>
  </si>
  <si>
    <t>Ktma_tmaSTGGKacAPR</t>
  </si>
  <si>
    <t>K[+168.11503]STGGK[+42.010565]APRK[+84.057515]</t>
  </si>
  <si>
    <t>Ktma_tmaSTGGKacAPRKtma</t>
  </si>
  <si>
    <t>K9S10T11G12G13K14acA15P16R17K18</t>
  </si>
  <si>
    <t>H31_K9S10T11K14acK18</t>
  </si>
  <si>
    <t>K[+168.11503]STGGK[+84.057515]APRK[+84.057515]</t>
  </si>
  <si>
    <t>Ktma_tmaSTGGKtmaAPRKtma</t>
  </si>
  <si>
    <t>K9S10T11G12G13K14A15P16R17K18</t>
  </si>
  <si>
    <t>H31_K9S10T11K14K18</t>
  </si>
  <si>
    <t>K[+168.11503]S[+84.057515]APATGGVK[+84.057515]K[+84.057515]PHR</t>
  </si>
  <si>
    <t>Ktma_tmaStmaAPATGGVKtmaKtmaPHR</t>
  </si>
  <si>
    <t>K[+168.11503]S[+84.057515]TGGK[+84.057515]APR</t>
  </si>
  <si>
    <t>Ktma_tmaStmaTGGKtmaAPR</t>
  </si>
  <si>
    <t>K[+28.0313]SAPATGG</t>
  </si>
  <si>
    <t>Kme2SAPATGG</t>
  </si>
  <si>
    <t>K[+28.0313]SAPATGGVK[+84.057515]K[+84.057515]</t>
  </si>
  <si>
    <t>Kme2SAPATGGVKtmaKtma</t>
  </si>
  <si>
    <t>K[+84.057515]QLATK</t>
  </si>
  <si>
    <t>KtmaQLATK</t>
  </si>
  <si>
    <t>under,ok,ok,ok,ok,under</t>
  </si>
  <si>
    <t>K[+84.057515]QLATK[+84.057515]AARK[+14.01565]</t>
  </si>
  <si>
    <t>KtmaQLATKtmaAARKme1</t>
  </si>
  <si>
    <t>K[+84.057515]STGGK[+42.010565]APRK[+84.057515]</t>
  </si>
  <si>
    <t>KtmaSTGGKacAPRKtma</t>
  </si>
  <si>
    <t>K[+84.057515]STGGK[+84.057515]APRK[+84.057515]</t>
  </si>
  <si>
    <t>KtmaSTGGKtmaAPRKtma</t>
  </si>
  <si>
    <t>K[+98.073165]SAPATGGVK[+84.057515]K[+42.010565]PHR</t>
  </si>
  <si>
    <t>Ktma_me1SAPATGGVKtmaKacPHR</t>
  </si>
  <si>
    <t>K27me1S28A29P30A31T32G33G34V35K36K37acP38H39R40</t>
  </si>
  <si>
    <t>H31_K27me1S28T32K36K37ac</t>
  </si>
  <si>
    <t>K[+98.073165]SAPATGGVK[+84.057515]K[+84.057515]PH</t>
  </si>
  <si>
    <t>Ktma_me1SAPATGGVKtmaKtmaPH</t>
  </si>
  <si>
    <t>K27me1S28A29P30A31T32G33G34V35K36K37P38H39</t>
  </si>
  <si>
    <t>K[+98.073165]STGGK[+42.010565]APR</t>
  </si>
  <si>
    <t>Ktma_me1STGGKacAPR</t>
  </si>
  <si>
    <t>K[+98.073165]STGGK[+42.010565]APRK[+84.057515]</t>
  </si>
  <si>
    <t>Ktma_me1STGGKacAPRKtma</t>
  </si>
  <si>
    <t>K9me1S10T11G12G13K14acA15P16R17K18</t>
  </si>
  <si>
    <t>H31_K9me1S10T11K14acK18</t>
  </si>
  <si>
    <t>K[+98.073165]STGGK[+84.057515]</t>
  </si>
  <si>
    <t>Ktma_me1STGGKtma</t>
  </si>
  <si>
    <t>K9me1S10T11G12G13K14</t>
  </si>
  <si>
    <t>K[+98.073165]STGGK[+84.057515]APRK[+84.057515]</t>
  </si>
  <si>
    <t>Ktma_me1STGGKtmaAPRKtma</t>
  </si>
  <si>
    <t>K9me1S10T11G12G13K14A15P16R17K18</t>
  </si>
  <si>
    <t>H31_K9me1S10T11K14K18</t>
  </si>
  <si>
    <t>K[+98.073165]S[+84.057515]APATGGVK[+28.0313]K[+84.057515]PHR</t>
  </si>
  <si>
    <t>Ktma_me1StmaAPATGGVKme2KtmaPHR</t>
  </si>
  <si>
    <t>K[+98.073165]S[+84.057515]APATGGVK[+84.057515]K[+84.057515]PHR</t>
  </si>
  <si>
    <t>Ktma_me1StmaAPATGGVKtmaKtmaPHR</t>
  </si>
  <si>
    <t>K[+98.073165]S[+84.057515]TGGKAPR</t>
  </si>
  <si>
    <t>Ktma_me1StmaTGGKAPR</t>
  </si>
  <si>
    <t>K[+98.073165]S[+84.057515]TGGK[+42.010565]APR</t>
  </si>
  <si>
    <t>Ktma_me1StmaTGGKacAPR</t>
  </si>
  <si>
    <t>K[+98.073165]S[+84.057515]TGGK[+84.057515]APR</t>
  </si>
  <si>
    <t>Ktma_me1StmaTGGKtmaAPR</t>
  </si>
  <si>
    <t>L[+84.057515]ATK[+84.057515]AAR</t>
  </si>
  <si>
    <t>LtmaATKtmaAAR</t>
  </si>
  <si>
    <t>Q[+84.057515]LATK[+84.057515]AAR</t>
  </si>
  <si>
    <t>QtmaLATKtmaAAR</t>
  </si>
  <si>
    <t>RK[+28.0313]QLATK[+42.010565]AAR</t>
  </si>
  <si>
    <t>RKme2QLATKacAAR</t>
  </si>
  <si>
    <t>R17K18me2Q19L20A21T22K23acA24A25R26</t>
  </si>
  <si>
    <t>H31_K18me2T22K23ac</t>
  </si>
  <si>
    <t>RYQK[+84.057515]STELLIR</t>
  </si>
  <si>
    <t>RYQKtmaSTELLIR</t>
  </si>
  <si>
    <t>R[+84.057515]K[+14.01565]QLATK[+84.057515]AAR</t>
  </si>
  <si>
    <t>RtmaKme1QLATKtmaAAR</t>
  </si>
  <si>
    <t>R17K18me1Q19L20A21T22K23A24A25R26</t>
  </si>
  <si>
    <t>R[+84.057515]K[+14.01565]STGGK[+42.010565]APR</t>
  </si>
  <si>
    <t>RtmaKme1STGGKacAPR</t>
  </si>
  <si>
    <t>R8K9me1S10T11G12G13K14acA15P16R17</t>
  </si>
  <si>
    <t>RKSTGGKAPR</t>
  </si>
  <si>
    <t>R[+84.057515]K[+14.01565]STGGK[+84.057515]APR</t>
  </si>
  <si>
    <t>RtmaKme1STGGKtmaAPR</t>
  </si>
  <si>
    <t>R8K9me1S10T11G12G13K14A15P16R17</t>
  </si>
  <si>
    <t>R[+84.057515]K[+28.0313]STGGK[+42.010565]APR</t>
  </si>
  <si>
    <t>RtmaKme2STGGKacAPR</t>
  </si>
  <si>
    <t>R8K9me2S10T11G12G13K14acA15P16R17</t>
  </si>
  <si>
    <t>R[+84.057515]K[+28.0313]STGGK[+84.057515]APR</t>
  </si>
  <si>
    <t>RtmaKme2STGGKtmaAPR</t>
  </si>
  <si>
    <t>R8K9me2S10T11G12G13K14A15P16R17</t>
  </si>
  <si>
    <t>R[+84.057515]K[+42.010565]QLATK[+42.010565]AAR</t>
  </si>
  <si>
    <t>RtmaKacQLATKacAAR</t>
  </si>
  <si>
    <t>R17K18acQ19L20A21T22K23acA24A25R26</t>
  </si>
  <si>
    <t>R[+84.057515]K[+42.04695]STGGK[+84.057515]APR</t>
  </si>
  <si>
    <t>RtmaKme3STGGKtmaAPR</t>
  </si>
  <si>
    <t>R8K9me3S10T11G12G13K14A15P16R17</t>
  </si>
  <si>
    <t>R[+84.057515]K[+84.057515]QLATK[+42.010565]AAR</t>
  </si>
  <si>
    <t>RtmaKtmaQLATKacAAR</t>
  </si>
  <si>
    <t>R[+84.057515]K[+84.057515]QLATK[+84.057515]AAR</t>
  </si>
  <si>
    <t>RtmaKtmaQLATKtmaAAR</t>
  </si>
  <si>
    <t>R17K18Q19L20A21T22K23A24A25R26</t>
  </si>
  <si>
    <t>R[+84.057515]K[+84.057515]STGGK[+42.010565]APR</t>
  </si>
  <si>
    <t>RtmaKtmaSTGGKacAPR</t>
  </si>
  <si>
    <t>R8K9S10T11G12G13K14acA15P16R17</t>
  </si>
  <si>
    <t>R[+84.057515]K[+84.057515]STGGK[+84.057515]APR</t>
  </si>
  <si>
    <t>RtmaKtmaSTGGKtmaAPR</t>
  </si>
  <si>
    <t>R8K9S10T11G12G13K14A15P16R17</t>
  </si>
  <si>
    <t>R[+84.057515]TK[+84.057515]QTAR</t>
  </si>
  <si>
    <t>RtmaTKtmaQTAR</t>
  </si>
  <si>
    <t>R2T3K4Q5T6A7R8</t>
  </si>
  <si>
    <t>RTKQTAR</t>
  </si>
  <si>
    <t>R[+84.057515]YQK[+84.057515]STELLIR</t>
  </si>
  <si>
    <t>RtmaYQKtmaSTELLIR</t>
  </si>
  <si>
    <t>R[+84.057515]YQK[+84.057515]S[+84.057515]TELLIR</t>
  </si>
  <si>
    <t>RtmaYQKtmaStmaTELLIR</t>
  </si>
  <si>
    <t>R[+84.057515]YRPGTVALR</t>
  </si>
  <si>
    <t>RtmaYRPGTVALR</t>
  </si>
  <si>
    <t>R[+98.073165]KQLATK[+84.057515]AAR</t>
  </si>
  <si>
    <t>Rtma_me1KQLATKtmaAAR</t>
  </si>
  <si>
    <t>R17me1K18Q19L20A21T22K23A24A25R26</t>
  </si>
  <si>
    <t>H31_R17me1K18T22K23</t>
  </si>
  <si>
    <t>SAPATGGVK[+14.01565]K[+84.057515]PHR</t>
  </si>
  <si>
    <t>SAPATGGVKme1KtmaPHR</t>
  </si>
  <si>
    <t>SAPATGGVK[+28.0313]K[+84.057515]PHR</t>
  </si>
  <si>
    <t>SAPATGGVKme2KtmaPHR</t>
  </si>
  <si>
    <t>TARK[+42.010565]STGGK[+42.010565]APR</t>
  </si>
  <si>
    <t>TARKacSTGGKacAPR</t>
  </si>
  <si>
    <t>T6A7R8K9acS10T11G12G13K14acA15P16R17</t>
  </si>
  <si>
    <t>TARKSTGGKAPR</t>
  </si>
  <si>
    <t>H31_T6-K14</t>
  </si>
  <si>
    <t>H31_T6K9acS10T11K14ac</t>
  </si>
  <si>
    <t>TGGK[+84.057515]APR</t>
  </si>
  <si>
    <t>TGGKtmaAPR</t>
  </si>
  <si>
    <t>TK[+42.010565]QTAR</t>
  </si>
  <si>
    <t>TKacQTAR</t>
  </si>
  <si>
    <t>T[+84.057515]GGK[+42.010565]APR</t>
  </si>
  <si>
    <t>TtmaGGKacAPR</t>
  </si>
  <si>
    <t>Y[+168.11503]RPGTVALR</t>
  </si>
  <si>
    <t>Ytma_tmaRPGTVALR</t>
  </si>
  <si>
    <t>over,ok,ok,ok,ok,ok,ok,ok,ok</t>
  </si>
  <si>
    <t>K[+112.088815]SAPSTG</t>
  </si>
  <si>
    <t>Kprop_me2SAPSTG</t>
  </si>
  <si>
    <t>K27me2S28A29P30S31T32G33</t>
  </si>
  <si>
    <t>KSAPSTG</t>
  </si>
  <si>
    <t>H33_K27-T32</t>
  </si>
  <si>
    <t>H33_K27me2S28S31T32</t>
  </si>
  <si>
    <t>K[+112.088815]SAPSTGG</t>
  </si>
  <si>
    <t>Kprop_me2SAPSTGG</t>
  </si>
  <si>
    <t>K27me2S28A29P30S31T32G33G34</t>
  </si>
  <si>
    <t>KSAPSTGG</t>
  </si>
  <si>
    <t>K[+112.088815]SAPSTGGVK[+28.0313]K[+84.057515]PH</t>
  </si>
  <si>
    <t>Kprop_me2SAPSTGGVKme2KtmaPH</t>
  </si>
  <si>
    <t>K27me2S28A29P30S31T32G33G34V35K36me2K37P38H39</t>
  </si>
  <si>
    <t>KSAPSTGGVKKPH</t>
  </si>
  <si>
    <t>K[+126.06808]SAPSTGGVK[+28.0313]K[+84.057515]PHR</t>
  </si>
  <si>
    <t>Ktma_acSAPSTGGVKme2KtmaPHR</t>
  </si>
  <si>
    <t>K27acS28A29P30S31T32G33G34V35K36me2K37P38H39R40</t>
  </si>
  <si>
    <t>K[+126.104465]S[+84.057515]APSTGGVK[+84.057515]K[+84.057515]PHR</t>
  </si>
  <si>
    <t>Ktma_me3StmaAPSTGGVKtmaKtmaPHR</t>
  </si>
  <si>
    <t>K[+14.01565]SAPSTGGVK[+84.057515]K[+84.057515]PHR</t>
  </si>
  <si>
    <t>Kme1SAPSTGGVKtmaKtmaPHR</t>
  </si>
  <si>
    <t>K[+168.11503]SAPSTGGVK[+84.057515]K[+14.01565]PHR</t>
  </si>
  <si>
    <t>Ktma_tmaSAPSTGGVKtmaKme1PHR</t>
  </si>
  <si>
    <t>K27S28A29P30S31T32G33G34V35K36K37me1P38H39R40</t>
  </si>
  <si>
    <t>H33_K27S28S31T32K36K37me1</t>
  </si>
  <si>
    <t>Peptide Retention Time+Arg-C_Human_01</t>
  </si>
  <si>
    <t>Total Area MS1+Arg-C_Human_01</t>
  </si>
  <si>
    <t>Peptide Retention Time+Arg-C_Human_02</t>
  </si>
  <si>
    <t>Total Area MS1+Arg-C_Human_02</t>
  </si>
  <si>
    <t>Peptide Retention Time+Arg-C_Human_03</t>
  </si>
  <si>
    <t>Total Area MS1+Arg-C_Human_03</t>
  </si>
  <si>
    <t>Sample</t>
  </si>
  <si>
    <t>Type</t>
  </si>
  <si>
    <t>Intensity</t>
  </si>
  <si>
    <t>Percentage</t>
  </si>
  <si>
    <t>Arg-C_01</t>
  </si>
  <si>
    <t>H4</t>
  </si>
  <si>
    <t>assignable</t>
  </si>
  <si>
    <t>H3.1</t>
  </si>
  <si>
    <t>Arg-C_02</t>
  </si>
  <si>
    <t>Arg-C_03</t>
  </si>
  <si>
    <t>Peptide Retention Time+AB_Arg-C_Ultra_01</t>
  </si>
  <si>
    <t>Total Area MS1+AB_Arg-C_Ultra_01</t>
  </si>
  <si>
    <t>Peptide Retention Time+AB_Arg-C_Ultra_02</t>
  </si>
  <si>
    <t>Total Area MS1+AB_Arg-C_Ultra_02</t>
  </si>
  <si>
    <t>Peptide Retention Time+AB_Arg-C_Ultra_03</t>
  </si>
  <si>
    <t>Total Area MS1+AB_Arg-C_Ultra_03</t>
  </si>
  <si>
    <t>Arg-C_Ultra_01</t>
  </si>
  <si>
    <t>Arg-C_Ultra_02</t>
  </si>
  <si>
    <t>Arg-C_Ultra_03</t>
  </si>
  <si>
    <t>Peptide Retention Time+Arg-C_Ultra_TMA_01</t>
  </si>
  <si>
    <t>Total Area MS1+Arg-C_Ultra_TMA_01</t>
  </si>
  <si>
    <t>Peptide Retention Time+Arg-C_Ultra_TMA_02</t>
  </si>
  <si>
    <t>Total Area MS1+Arg-C_Ultra_TMA_02</t>
  </si>
  <si>
    <t>Peptide Retention Time+Arg-C_Ultra_TMA_03</t>
  </si>
  <si>
    <t>Total Area MS1+Arg-C_Ultra_TMA_03</t>
  </si>
  <si>
    <t>H4_K5acK8acK12K16ac/H4_K5acK8K12acK16ac</t>
  </si>
  <si>
    <t>H31_K27me2S28T32K36me2K37/H31_K27me2S28T32K36K37me2</t>
  </si>
  <si>
    <t>H31_K27acS28T32K36me1K37/H31_K27acS28T32K36K37me1</t>
  </si>
  <si>
    <t>H31_K27acS28T32K36acK37/H31_K27acS28T32K36K37ac</t>
  </si>
  <si>
    <t>H31_K27S28T32K36me1K37/H31_K27S28T32K36K37me1</t>
  </si>
  <si>
    <t>H31_K27S28T32K36me2K37/H31_K27S28T32K36K37me2</t>
  </si>
  <si>
    <t>H31_K27S28T32K36acK37/H31_K27S28T32K36K37ac</t>
  </si>
  <si>
    <t>H33_K27S28S31T32K36me1K37/H33_K27S28S31T32K36K37me1</t>
  </si>
  <si>
    <t>H33_K27S28S31T32K36me2K37/H33_K27S28S31T32K36K37me2</t>
  </si>
  <si>
    <t>Arg-C_Ultra-TMA_01</t>
  </si>
  <si>
    <t>Arg-C_Ultra-TMA_02</t>
  </si>
  <si>
    <t>Arg-C_Ultra-TMA_03</t>
  </si>
  <si>
    <t>Peptide Retention Time+1</t>
  </si>
  <si>
    <t>Total Area MS1+1</t>
  </si>
  <si>
    <t>Peptide Retention Time+2</t>
  </si>
  <si>
    <t>Total Area MS1+2</t>
  </si>
  <si>
    <t>Peptide Retention Time+3</t>
  </si>
  <si>
    <t>Total Area MS1+3</t>
  </si>
  <si>
    <t>H4_K5acK8K12acK16ac/H4_K5acK8acK12K16ac</t>
  </si>
  <si>
    <t>H31_K27me2S28T32K36me1K37/H31_K27me2S28T32K36K37me1</t>
  </si>
  <si>
    <t>H31_K27acS28T32K36me2K37/H31_K27acS28T32K36K37me2</t>
  </si>
  <si>
    <t>H31_K27me3S28T32K36me2K37/H31_K27me3S28T32K36K37me2</t>
  </si>
  <si>
    <t>H33_K27acS28S31T32K36me2K37/H33_K27acS28S31T32K36K37me2</t>
  </si>
  <si>
    <t>TMA-dT-TMA_1</t>
  </si>
  <si>
    <t>TMA-dT-TMA_2</t>
  </si>
  <si>
    <t>TMA-dT-TMA_3</t>
  </si>
  <si>
    <t>Median SC (%)</t>
  </si>
  <si>
    <t>Checked</t>
  </si>
  <si>
    <t>Confidence</t>
  </si>
  <si>
    <t>Sequence</t>
  </si>
  <si>
    <t>Peptide length</t>
  </si>
  <si>
    <t>Number of lysines</t>
  </si>
  <si>
    <t>High</t>
  </si>
  <si>
    <t>AAAGYDVEKNNSR</t>
  </si>
  <si>
    <t>AAAPPAEKAPVKKKAAKKAGGTPR</t>
  </si>
  <si>
    <t>AAGAGAAKRKATGPPVSELITKAVAASKER</t>
  </si>
  <si>
    <t>AAGGYDVEKNNSR</t>
  </si>
  <si>
    <t>AAGYDVEKNNSR</t>
  </si>
  <si>
    <t>AAKPKAAKPKAAKAKKAAAKKK</t>
  </si>
  <si>
    <t>AAKPKVVKPKKAAPKKK</t>
  </si>
  <si>
    <t>AAKRKASGPPVSELITKAVAASKER</t>
  </si>
  <si>
    <t>AAKRKATGPPVSELITKAVAASKER</t>
  </si>
  <si>
    <t>AALKKALAAAGYDVEKNNSR</t>
  </si>
  <si>
    <t>AARKSAPATGGVKKPHR</t>
  </si>
  <si>
    <t>AAVLEYLTAEILELAGNAARDNKKTR</t>
  </si>
  <si>
    <t>AGAGAAKRKATGPPVSELITKAVAASKER</t>
  </si>
  <si>
    <t>AGAPVYLAAVLEYLTAEILELAGNAARDNKKTR</t>
  </si>
  <si>
    <t>AGEASRLAHYNKR</t>
  </si>
  <si>
    <t>AGGKAGKDSGKAKAKAVSR</t>
  </si>
  <si>
    <t>AGGKAGKDSGKAKTKAVSR</t>
  </si>
  <si>
    <t>AGGKAGKDSGKAKTKAVSRSQR</t>
  </si>
  <si>
    <t>AGGKAGKDSGKAKTKAVSRSQRAGLQFPVGR</t>
  </si>
  <si>
    <t>AGGTPRKASGPPVSELITKAVAASKER</t>
  </si>
  <si>
    <t>AGKRAPPTGGIKKPHR</t>
  </si>
  <si>
    <t>AGKRKASGPPVSELITKAVAASKER</t>
  </si>
  <si>
    <t>AGLQFPVG</t>
  </si>
  <si>
    <t>AGLQFPVGR</t>
  </si>
  <si>
    <t>AGLQFPVGRIHR</t>
  </si>
  <si>
    <t>AGLQFPVGRVH</t>
  </si>
  <si>
    <t>AGLQFPVGRVHR</t>
  </si>
  <si>
    <t>AGLQFPVGRVHRLL</t>
  </si>
  <si>
    <t>AGLQFPVGRVHRLLR</t>
  </si>
  <si>
    <t>AGRVTLFPKDVQLAR</t>
  </si>
  <si>
    <t>AGYDVEKNNSR</t>
  </si>
  <si>
    <t>AHYNKR</t>
  </si>
  <si>
    <t>AKAKSRSSRAGLQFPVGR</t>
  </si>
  <si>
    <t>AKAKTRSSRAGLQFPVG</t>
  </si>
  <si>
    <t>AKAKTRSSRAGLQFPVGR</t>
  </si>
  <si>
    <t>AKHAVSEGTKAVTKYTSAK</t>
  </si>
  <si>
    <t>AKHAVSEGTKAVTKYTSSK</t>
  </si>
  <si>
    <t>AKRVTIMPKDIQLARR</t>
  </si>
  <si>
    <t>AKTRSSRAGLQFPVGR</t>
  </si>
  <si>
    <t>ALAAAGYDVEKNNSR</t>
  </si>
  <si>
    <t>ALAAGGYDVEKNNSR</t>
  </si>
  <si>
    <t>ALKKALAAAGYDVEKNNSR</t>
  </si>
  <si>
    <t>ALKKALAAGGYDVEKNNSR</t>
  </si>
  <si>
    <t>ALREIR</t>
  </si>
  <si>
    <t>AMDVVYALKR</t>
  </si>
  <si>
    <t>APAAAPPAEKAPVKKKAAKKAGGTPR</t>
  </si>
  <si>
    <t>APAAPAAAPPAEKAPVKKKAAKKAGGTPR</t>
  </si>
  <si>
    <t>APAAPAAPAPAEKTPVKKKAR</t>
  </si>
  <si>
    <t>APAAPAAPAPAEKTPVKKKARKSAGAAKR</t>
  </si>
  <si>
    <t>APAETATPAPVEKSPAKKKATKKAAGAGAAKR</t>
  </si>
  <si>
    <t>APVYLAAVLEYLTAEILELAGNAARDNKKTR</t>
  </si>
  <si>
    <t>ASGPPVSELITKAVAASKER</t>
  </si>
  <si>
    <t>ASGPPVSELITKAVAASKERSGVSLAALKKALAAAGYDVEKNNSR</t>
  </si>
  <si>
    <t>ATAGKRKASGPPVSELITKAVAASKER</t>
  </si>
  <si>
    <t>ATGPPVSELITKAVAASKER</t>
  </si>
  <si>
    <t>ATPAPVEKSPAKKKATKKAAGAGAAKR</t>
  </si>
  <si>
    <t>AVAASKERNGLSLAALKKALAAGGYDVEKNNSR</t>
  </si>
  <si>
    <t>AVAASKERSGVSLAALKKALAAAGYDVEKNNSR</t>
  </si>
  <si>
    <t>AVKPKAAKPKTAKPKAAKPKKAAAKKK</t>
  </si>
  <si>
    <t>AVKPKAAKPKVVKPKKAAPKKK</t>
  </si>
  <si>
    <t>AVLLPKKTESHHKAKGK</t>
  </si>
  <si>
    <t>AVLLPKKTESHHKTK</t>
  </si>
  <si>
    <t>AVSEGTKAVTKYTSAK</t>
  </si>
  <si>
    <t>AVSEGTKAVTKYTSSK</t>
  </si>
  <si>
    <t>AVTKYTSAK</t>
  </si>
  <si>
    <t>AVTKYTSSK</t>
  </si>
  <si>
    <t>AVTYTEHAKRKTVTAMDVVYALKR</t>
  </si>
  <si>
    <t>DIQLAR</t>
  </si>
  <si>
    <t>DIQLARR</t>
  </si>
  <si>
    <t>DNKKTRIIPR</t>
  </si>
  <si>
    <t>DNKKTRIIPRHLQLAIR</t>
  </si>
  <si>
    <t>DVVYALKRQGRTLYGFGG</t>
  </si>
  <si>
    <t>EELNKLLGKVTIAQGGVLPNIQAVLLPKKTESHHKAKGK</t>
  </si>
  <si>
    <t>EGTKAVTKYTSSK</t>
  </si>
  <si>
    <t>EIQTAVR</t>
  </si>
  <si>
    <t>EIQTAVRLLLPG</t>
  </si>
  <si>
    <t>EIQTAVRLLLPGELAK</t>
  </si>
  <si>
    <t>EIQTAVRLLLPGELAKH</t>
  </si>
  <si>
    <t>EIQTAVRLLLPGELAKHAVSE</t>
  </si>
  <si>
    <t>EIQTAVRLLLPGELAKHAVSEG</t>
  </si>
  <si>
    <t>EIQTAVRLLLPGELAKHAVSEGTK</t>
  </si>
  <si>
    <t>EIQTAVRLLLPGELAKHAVSEGTKAVTK</t>
  </si>
  <si>
    <t>EIQTAVRLLLPGELAKHAVSEGTKAVTKY</t>
  </si>
  <si>
    <t>EIQTAVRLLLPGELAKHAVSEGTKAVTKYTS</t>
  </si>
  <si>
    <t>EIQTAVRLLLPGELAKHAVSEGTKAVTKYTSAK</t>
  </si>
  <si>
    <t>EIQTAVRLLLPGELAKHAVSEGTKAVTKYTSSK</t>
  </si>
  <si>
    <t>ELAKHAVSEGTKAVTKYTSAK</t>
  </si>
  <si>
    <t>ELAKHAVSEGTKAVTKYTSSK</t>
  </si>
  <si>
    <t>ERNGLSLAALKKALAAGGYDVEKNNSR</t>
  </si>
  <si>
    <t>ERSGVSLAALKKALAAAGYDVEKNNSR</t>
  </si>
  <si>
    <t>ETAPAAPAAAPPAEKAPVKKKAAKKAGGTPR</t>
  </si>
  <si>
    <t>EVQTAVR</t>
  </si>
  <si>
    <t>EVQTAVRLLLPGELAKHAVSEGTKAVTKYTSSK</t>
  </si>
  <si>
    <t>FPVGRVHR</t>
  </si>
  <si>
    <t>FPVGRVHRLLR</t>
  </si>
  <si>
    <t>GAAKRKASGPPVSELITKAVAASKER</t>
  </si>
  <si>
    <t>GAPAAATAPAPTAHKAKKAAPGAAGSR</t>
  </si>
  <si>
    <t>GAPVYLAAVLEYLTAEILELAGNAARDNKKTR</t>
  </si>
  <si>
    <t>GATAGKRKASGPPVSELITKAVAASKER</t>
  </si>
  <si>
    <t>GEASRLAHYNKR</t>
  </si>
  <si>
    <t>GELAKHAVSEGTKAVTKYTSSK</t>
  </si>
  <si>
    <t>GGKAGKDSGKAKAKAVSR</t>
  </si>
  <si>
    <t>GGKAGKDSGKAKTKAVSR</t>
  </si>
  <si>
    <t>GGTPRKASGPPVSELITKAVAASKER</t>
  </si>
  <si>
    <t>GGVIPHIHKSLIGKKGQQKTV</t>
  </si>
  <si>
    <t>GGVKRISGLIYEETRGVLKV</t>
  </si>
  <si>
    <t>GGVLPNIQAVLLPKKTESHHKAK</t>
  </si>
  <si>
    <t>GGVLPNIQAVLLPKKTESHHKAKGK</t>
  </si>
  <si>
    <t>GGYDVEKNNSR</t>
  </si>
  <si>
    <t>GITKPAIRR</t>
  </si>
  <si>
    <t>GKAGKDSGKAKTKAVSR</t>
  </si>
  <si>
    <t>GKQGGKARAKAKSR</t>
  </si>
  <si>
    <t>GKQGGKARAKAKTR</t>
  </si>
  <si>
    <t>GKVTIAQGGVLPNIQAVLLPKKTESHHKAKGK</t>
  </si>
  <si>
    <t>GLQFPVGR</t>
  </si>
  <si>
    <t>GLQFPVGRVHR</t>
  </si>
  <si>
    <t>GLQFPVGRVHRLLR</t>
  </si>
  <si>
    <t>GLSLAALKKALAAGGYDVEKNNSR</t>
  </si>
  <si>
    <t>GMSLVALKKALAAAGYDVEKNNSR</t>
  </si>
  <si>
    <t>GPPVSELITKAVAASKER</t>
  </si>
  <si>
    <t>GRGKGGKGLGKGGAKR</t>
  </si>
  <si>
    <t>GTKAVTKYTSAK</t>
  </si>
  <si>
    <t>GTKAVTKYTSSK</t>
  </si>
  <si>
    <t>GTPRKASGPPVSELITKAVAASKER</t>
  </si>
  <si>
    <t>GVIPHIHKSLIGKKGQQKTV</t>
  </si>
  <si>
    <t>GVLKVFLE</t>
  </si>
  <si>
    <t>GVLKVFLENVIRDAVTYTEHAKRK</t>
  </si>
  <si>
    <t>GVLKVFLENVIRDAVTYTEHAKRKTVTAMDVVYALKR</t>
  </si>
  <si>
    <t>GVLPNIQAVLLPKKTESHHKAK</t>
  </si>
  <si>
    <t>GVLPNIQAVLLPKKTESHHKAKGK</t>
  </si>
  <si>
    <t>GVLPNIQAVLLPKKTESHHKTK</t>
  </si>
  <si>
    <t>GVLPNIQAVLLPKKTESHKAKSK</t>
  </si>
  <si>
    <t>GVSLAALKKALAAAGYDVEKNNSR</t>
  </si>
  <si>
    <t>GVTIAQGGVLPNIQAVLLPKKTESHKPGKNK</t>
  </si>
  <si>
    <t>GYDVEKNNSR</t>
  </si>
  <si>
    <t>HAKRKTVTAMDVVYALKR</t>
  </si>
  <si>
    <t>HAVSEGTKAVTKYTSAK</t>
  </si>
  <si>
    <t>HAVSEGTKAVTKYTSSK</t>
  </si>
  <si>
    <t>HLKSRTTSHGR</t>
  </si>
  <si>
    <t>HLQLAIR</t>
  </si>
  <si>
    <t>HLQLAIRGDEELDSLIKATIAGGGVIPHIHKSLIGKKGQQKTV</t>
  </si>
  <si>
    <t>HLQLAIRNDEELNK</t>
  </si>
  <si>
    <t>HLQLAIRNDEELNKLLGGV</t>
  </si>
  <si>
    <t>HLQLAIRNDEELNKLLGR</t>
  </si>
  <si>
    <t>IAGEASR</t>
  </si>
  <si>
    <t>IAGEASRLAHYNK</t>
  </si>
  <si>
    <t>IAGEASRLAHYNKR</t>
  </si>
  <si>
    <t>IAGEASRLAHYNKRSTITSR</t>
  </si>
  <si>
    <t>IASEASRLAHYNKR</t>
  </si>
  <si>
    <t>IFERIAGEASR</t>
  </si>
  <si>
    <t>IFERIAGEASRLAHYNKR</t>
  </si>
  <si>
    <t>IHRHLKSR</t>
  </si>
  <si>
    <t>IHRHLKTR</t>
  </si>
  <si>
    <t>IIPRHLQLAIR</t>
  </si>
  <si>
    <t>IIPRHLQLAIRNDEELNK</t>
  </si>
  <si>
    <t>IIPRHLQLAIRNDEELNKLLGGV</t>
  </si>
  <si>
    <t>IIPRHLQLAIRNDEELNKLLGKVTIAQGGVLPNIQAVLLPKK</t>
  </si>
  <si>
    <t>IIPRHLQLAIRNDEELNKLLGR</t>
  </si>
  <si>
    <t>IKLGIKSL</t>
  </si>
  <si>
    <t>IKLGIKSLVSK</t>
  </si>
  <si>
    <t>IKLGIKSLVSKG</t>
  </si>
  <si>
    <t>IKLGIKSLVSKGTL</t>
  </si>
  <si>
    <t>IKLGIKSLVSKGTLVQ</t>
  </si>
  <si>
    <t>IKLGIKSLVSKGTLVQT</t>
  </si>
  <si>
    <t>IKLGIKSLVSKGTLVQTK</t>
  </si>
  <si>
    <t>IKLGIKSLVSKGTLVQTKG</t>
  </si>
  <si>
    <t>IKLGIKSLVSKGTLVQTKGT</t>
  </si>
  <si>
    <t>IKLGIKSLVSKGTLVQTKGTG</t>
  </si>
  <si>
    <t>IKLGIKSLVSKGTLVQTKGTGA</t>
  </si>
  <si>
    <t>IKLGIKSLVSKGTLVQTKGTGAS</t>
  </si>
  <si>
    <t>IKLGIKSLVSKGTLVQTKGTGASG</t>
  </si>
  <si>
    <t>IKLGIKSLVSKGTLVQTKGTGASGS</t>
  </si>
  <si>
    <t>IKLGIKSLVSKGTLVQTKGTGASGSF</t>
  </si>
  <si>
    <t>IKLGIKSLVSKGTLVQTKGTGASGSFK</t>
  </si>
  <si>
    <t>IKLGIKSLVSKGTLVQTKGTGASGSFKL</t>
  </si>
  <si>
    <t>IKLGIKSLVSKGTLVQTKGTGASGSFKLN</t>
  </si>
  <si>
    <t>IKLGIKSLVSKGTLVQTKGTGASGSFKLNK</t>
  </si>
  <si>
    <t>IKLGIKSLVSKGTLVQTKGTGASGSFKLNKK</t>
  </si>
  <si>
    <t>IKLGIKSLVSKGTLVQTKGTGASGSFKLNKKA</t>
  </si>
  <si>
    <t>IKLGLKSLVSKGTLVQTKGTGASGSFKLNKKAA</t>
  </si>
  <si>
    <t>IKLGLKSLVSKGTLVQTKGTGASGSFKLNKKAAS</t>
  </si>
  <si>
    <t>IKLGLKSLVSKGTLVQTKGTGASGSFKLNKKAASG</t>
  </si>
  <si>
    <t>IKLGLKSLVSKGTLVQTKGTGASGSFKLNKKAASGE</t>
  </si>
  <si>
    <t>IKLGLKSLVSKGTLVQTKGTGASGSFKLNKKAASGEAK</t>
  </si>
  <si>
    <t>IKLGLKSLVSKGTLVQTKGTGASGSFKLNKKAASGEAKPK</t>
  </si>
  <si>
    <t>IKLGLKSLVSKGTLVQTKGTGASGSFKLNKKAASGEAKPKAKK</t>
  </si>
  <si>
    <t>IKLGLKSLVSKGTLVQTKGTGASGSFKLNKKAASGEAKPKAKKAGA</t>
  </si>
  <si>
    <t>IKLGLKSLVSKGTLVQTKGTGASGSFKLNKKAASGEAKPKVK</t>
  </si>
  <si>
    <t>IKLGLKSLVSKGTLVQTKGTGASGSFKLNKKAASGEAKPKVKKAG</t>
  </si>
  <si>
    <t>IKLGLKSLVSKGTLVQTKGTGASGSFKLNKKAASGEAKPKVKKAGG</t>
  </si>
  <si>
    <t>ILELAGNAARDNKKTR</t>
  </si>
  <si>
    <t>IMPKDIQLARR</t>
  </si>
  <si>
    <t>IQAVLLPKKTESHHKAKGK</t>
  </si>
  <si>
    <t>IQGITKPAIRR</t>
  </si>
  <si>
    <t>IQLARR</t>
  </si>
  <si>
    <t>IQTAVRLLLPGELAKHAVSEGTKAVTKYTSAK</t>
  </si>
  <si>
    <t>IQTAVRLLLPGELAKHAVSEGTKAVTKYTSSK</t>
  </si>
  <si>
    <t>ISGLIYEETRGV</t>
  </si>
  <si>
    <t>ISGLIYEETRGVLKVFLENVIRDAVTYTEHAKR</t>
  </si>
  <si>
    <t>ITKAVAASKER</t>
  </si>
  <si>
    <t>ITSREIQTAVR</t>
  </si>
  <si>
    <t>KAASGEGKPKAKKAGAAKPR</t>
  </si>
  <si>
    <t>KALAAAGYDVEKNNSR</t>
  </si>
  <si>
    <t>KALAAGGYDVEKNNSR</t>
  </si>
  <si>
    <t>KARKSAGAAKRKASGPPVSELITKAVAASKER</t>
  </si>
  <si>
    <t>KASGPPVSE</t>
  </si>
  <si>
    <t>KASGPPVSELITK</t>
  </si>
  <si>
    <t>KASGPPVSELITKAVAA</t>
  </si>
  <si>
    <t>KASGPPVSELITKAVAASK</t>
  </si>
  <si>
    <t>KASGPPVSELITKAVAASKE</t>
  </si>
  <si>
    <t>KASGPPVSELITKAVAASKER</t>
  </si>
  <si>
    <t>KASGPPVSELITKAVAASKERS</t>
  </si>
  <si>
    <t>KASGPPVSELITKAVAASKERSG</t>
  </si>
  <si>
    <t>KASGPPVSELITKAVAASKERSGVSLA</t>
  </si>
  <si>
    <t>KASGPPVSELITKAVAASKERSGVSLAALK</t>
  </si>
  <si>
    <t>KASGPPVSELITKAVAASKERSGVSLAALKK</t>
  </si>
  <si>
    <t>KASGPPVSELITKAVAASKERSGVSLAALKKALAAAG</t>
  </si>
  <si>
    <t>KASGPPVSELITKAVAASKERSGVSLAALKKALAAAGYD</t>
  </si>
  <si>
    <t>KASGPPVSELITKAVAASKERSGVSLAALKKALAAAGYDVEKNN</t>
  </si>
  <si>
    <t>KASGPPVSELITKAVAASKERSGVSLAALKKALAAAGYDVEKNNSR</t>
  </si>
  <si>
    <t>KATGPPVSE</t>
  </si>
  <si>
    <t>KATGPPVSELITK</t>
  </si>
  <si>
    <t>KATGPPVSELITKAVAA</t>
  </si>
  <si>
    <t>KATGPPVSELITKAVAASK</t>
  </si>
  <si>
    <t>KATGPPVSELITKAVAASKE</t>
  </si>
  <si>
    <t>KATGPPVSELITKAVAASKER</t>
  </si>
  <si>
    <t>KATGPPVSELITKAVAASKERN</t>
  </si>
  <si>
    <t>KATGPPVSELITKAVAASKERNG</t>
  </si>
  <si>
    <t>KATGPPVSELITKAVAASKERNGL</t>
  </si>
  <si>
    <t>KATGPPVSELITKAVAASKERNGLSLAALK</t>
  </si>
  <si>
    <t>KATGPPVSELITKAVAASKERNGLSLAALKK</t>
  </si>
  <si>
    <t>KATGPPVSELITKAVAASKERNGLSLAALKKALAAG</t>
  </si>
  <si>
    <t>KATGPPVSELITKAVAASKERNGLSLAALKKALAAGG</t>
  </si>
  <si>
    <t>KATGPPVSELITKAVAASKERNGLSLAALKKALAAGGYD</t>
  </si>
  <si>
    <t>KATGPPVSELITKAVAASKERNGLSLAALKKALAAGGYDVEKNNSR</t>
  </si>
  <si>
    <t>KDIQLAR</t>
  </si>
  <si>
    <t>KESYSIYVYKVLK</t>
  </si>
  <si>
    <t>KESYSIYVYKVLKQVHPD</t>
  </si>
  <si>
    <t>KESYSIYVYKVLKQVHPDTG</t>
  </si>
  <si>
    <t>KESYSIYVYKVLKQVHPDTGISSK</t>
  </si>
  <si>
    <t>KESYSVYVYK</t>
  </si>
  <si>
    <t>KESYSVYVYKVLK</t>
  </si>
  <si>
    <t>KESYSVYVYKVLKQVH</t>
  </si>
  <si>
    <t>KESYSVYVYKVLKQVHPD</t>
  </si>
  <si>
    <t>KESYSVYVYKVLKQVHPDT</t>
  </si>
  <si>
    <t>KESYSVYVYKVLKQVHPDTG</t>
  </si>
  <si>
    <t>KESYSVYVYKVLKQVHPDTGISSK</t>
  </si>
  <si>
    <t>KESYSVYVYKVLKQVHPDTGISSKAMGIMNSFVNDIFER</t>
  </si>
  <si>
    <t>KGHYAERVGAGAPVYLAAVLEYLTAEILELAGNAARDNKKTR</t>
  </si>
  <si>
    <t>KGNYAER</t>
  </si>
  <si>
    <t>KGNYAERVG</t>
  </si>
  <si>
    <t>KGNYAERVGA</t>
  </si>
  <si>
    <t>KGNYAERVGAG</t>
  </si>
  <si>
    <t>KGNYAERVGAGAPVYLAAVLE</t>
  </si>
  <si>
    <t>KGNYAERVGAGAPVYLAAVLEYLTAEILELAGNAAR</t>
  </si>
  <si>
    <t>KGNYAERVGAGAPVYLAAVLEYLTAEILELAGNAARDNKKTR</t>
  </si>
  <si>
    <t>KGNYAERVGAGAPVYMAAVLE</t>
  </si>
  <si>
    <t>KGNYAERVGAGAPVYMAAVLEYLTAEILELAGNAAR</t>
  </si>
  <si>
    <t>KGNYAERVGAGAPVYMAAVLEYLTAEILELAGNAARDNKKTR</t>
  </si>
  <si>
    <t>KGNYSERVG</t>
  </si>
  <si>
    <t>KGNYSERVGA</t>
  </si>
  <si>
    <t>KGNYSERVGAGAPVYLAAVLE</t>
  </si>
  <si>
    <t>KGNYSERVGAGAPVYLAAVLEYLTAEILELAGNAAR</t>
  </si>
  <si>
    <t>KGNYSERVGAGAPVYLAAVLEYLTAEILELAGNAARDNKKTR</t>
  </si>
  <si>
    <t>KHAVSEGTKAVTKYTSAK</t>
  </si>
  <si>
    <t>KHAVSEGTKAVTKYTSSK</t>
  </si>
  <si>
    <t>KLPFQRLVREIAQDFKTDLR</t>
  </si>
  <si>
    <t>KPAGAAKKPKKVAGAA</t>
  </si>
  <si>
    <t>KPAGAAKKPKKVAGAATPKK</t>
  </si>
  <si>
    <t>KPLATKAA</t>
  </si>
  <si>
    <t>KQLATKAARKSAPA</t>
  </si>
  <si>
    <t>KQLATKVARK</t>
  </si>
  <si>
    <t>KQLATKVARKSAPA</t>
  </si>
  <si>
    <t>KQLATKVARKSAPATGG</t>
  </si>
  <si>
    <t>KQLATKVARKSAPATGGVK</t>
  </si>
  <si>
    <t>KQLATKVARKSAPATGGVKKPHR</t>
  </si>
  <si>
    <t>KRKASGPPVSELITKAVAASKER</t>
  </si>
  <si>
    <t>KRSRKESYSIYVYKVLKQVHPD</t>
  </si>
  <si>
    <t>KRSRKESYSVYVYK</t>
  </si>
  <si>
    <t>KRSTITSREIQTAVR</t>
  </si>
  <si>
    <t>KRVTIMPKDIQLAR</t>
  </si>
  <si>
    <t>KSAGAAKRKASGPPVSELITK</t>
  </si>
  <si>
    <t>KSAGAAKRKASGPPVSELITKAVAASK</t>
  </si>
  <si>
    <t>KSAGAAKRKASGPPVSELITKAVAASKER</t>
  </si>
  <si>
    <t>KSAPATGGVKKPHRYRPGTVALREIR</t>
  </si>
  <si>
    <t>KSAPSTGGVK</t>
  </si>
  <si>
    <t>KSTGGKAPRKQLA</t>
  </si>
  <si>
    <t>KSTGGKAPRKQLATK</t>
  </si>
  <si>
    <t>KTSATVGPKAPSGGKKATQASQEY</t>
  </si>
  <si>
    <t>KVLRDNIQ</t>
  </si>
  <si>
    <t>KVTIAQGGVLPNIQAVLLPKKTESHHKAKGK</t>
  </si>
  <si>
    <t>KVTIAQGGVLPNIQAVLLPKKTESHHKTK</t>
  </si>
  <si>
    <t>LAAAGYDVEKNNSR</t>
  </si>
  <si>
    <t>LAALKKALAAAGYDVEKNNSR</t>
  </si>
  <si>
    <t>LAGNASKDLKVKR</t>
  </si>
  <si>
    <t>LAHYNKR</t>
  </si>
  <si>
    <t>LAHYNKRSTITSR</t>
  </si>
  <si>
    <t>LAHYNKRSTITSREIQTAVR</t>
  </si>
  <si>
    <t>LAHYNKRSTITSREVQTAVR</t>
  </si>
  <si>
    <t>LAIRNDEELNKLLGKVTIAQGGVLPNIQAVLLPKKTESHHKAKGK</t>
  </si>
  <si>
    <t>LAKHAVSEGTKAVTKYTSAK</t>
  </si>
  <si>
    <t>LAKHAVSEGTKAVTKYTSSK</t>
  </si>
  <si>
    <t>LATKVARKSAPATGGVKKPHR</t>
  </si>
  <si>
    <t>LEYLTAEILELAGNAARDNKKTR</t>
  </si>
  <si>
    <t>LGERNGSSLAKIYTEAKKVPWFDQQNGR</t>
  </si>
  <si>
    <t>LITKAVAASKER</t>
  </si>
  <si>
    <t>LITKAVAASKERNGLSLAALKKALAAGGYDVEKNNSR</t>
  </si>
  <si>
    <t>LITKAVAASKERSGVSLAALKKALAAAGYDVEKNNSR</t>
  </si>
  <si>
    <t>LLGKVTIAQGGVLPNIQAVLLPKKTESHHKAKGK</t>
  </si>
  <si>
    <t>LLGRVTIAQGGVLPNIQAVLLPKKTESHHKAKGK</t>
  </si>
  <si>
    <t>LLIRKLPFQR</t>
  </si>
  <si>
    <t>LLLPGELAK</t>
  </si>
  <si>
    <t>LLLPGELAKH</t>
  </si>
  <si>
    <t>LLLPGELAKHA</t>
  </si>
  <si>
    <t>LLLPGELAKHAVS</t>
  </si>
  <si>
    <t>LLLPGELAKHAVSE</t>
  </si>
  <si>
    <t>LLLPGELAKHAVSEG</t>
  </si>
  <si>
    <t>LLLPGELAKHAVSEGTK</t>
  </si>
  <si>
    <t>LLLPGELAKHAVSEGTKAVTK</t>
  </si>
  <si>
    <t>LLLPGELAKHAVSEGTKAVTKY</t>
  </si>
  <si>
    <t>LLLPGELAKHAVSEGTKAVTKYT</t>
  </si>
  <si>
    <t>LLLPGELAKHAVSEGTKAVTKYTS</t>
  </si>
  <si>
    <t>LLLPGELAKHAVSEGTKAVTKYTSAK</t>
  </si>
  <si>
    <t>LLLPGELAKHAVSEGTKAVTKYTSS</t>
  </si>
  <si>
    <t>LLLPGELAKHAVSEGTKAVTKYTSSK</t>
  </si>
  <si>
    <t>LLPGELAKHAVSEGTKAVTKYTSSK</t>
  </si>
  <si>
    <t>LLRKGHYAER</t>
  </si>
  <si>
    <t>LLRKGNYAER</t>
  </si>
  <si>
    <t>LLRKGNYAERVG</t>
  </si>
  <si>
    <t>LLRKGNYAERVGA</t>
  </si>
  <si>
    <t>LLRKGNYAERVGAG</t>
  </si>
  <si>
    <t>LLRKGNYAERVGAGAPVYLAAVLE</t>
  </si>
  <si>
    <t>LLRKGNYAERVGAGAPVYLAAVLEYLTAEILELAGNAAR</t>
  </si>
  <si>
    <t>LLRKGNYAERVGAGAPVYMAAVLEYLTAEILELAGNAAR</t>
  </si>
  <si>
    <t>LLRKGNYSER</t>
  </si>
  <si>
    <t>LLRKGNYSERVG</t>
  </si>
  <si>
    <t>LLRKGNYSERVGAG</t>
  </si>
  <si>
    <t>LLRKGNYSERVGAGAPVYLAAVLEYLTAEILELAGNAAR</t>
  </si>
  <si>
    <t>LPGELAKHAVSEGTKAVTKYTSAK</t>
  </si>
  <si>
    <t>LPGELAKHAVSEGTKAVTKYTSSK</t>
  </si>
  <si>
    <t>LQFPVGR</t>
  </si>
  <si>
    <t>LRKGNYAER</t>
  </si>
  <si>
    <t>LRKGNYSER</t>
  </si>
  <si>
    <t>LSLAALKKALAAGGYDVEKNNSR</t>
  </si>
  <si>
    <t>LVTTGVLKQTKGVGASGSFR</t>
  </si>
  <si>
    <t>NDEELNKLLGGV</t>
  </si>
  <si>
    <t>NDEELNKLLGKVTIAQGGVLPNIQAVLLPKKTESHHKAKGK</t>
  </si>
  <si>
    <t>NDEELNKLLGKVTIAQGGVLPNIQAVLLPKKTESHHKTK</t>
  </si>
  <si>
    <t>NDEELNKLLGR</t>
  </si>
  <si>
    <t>NDEELNKLLGRVTIAQGGVLPNIQAVLLPKKTESHHKAKGK</t>
  </si>
  <si>
    <t>NGLSLAALKK</t>
  </si>
  <si>
    <t>NGLSLAALKKALAAG</t>
  </si>
  <si>
    <t>NGLSLAALKKALAAGG</t>
  </si>
  <si>
    <t>NGLSLAALKKALAAGGYD</t>
  </si>
  <si>
    <t>NGLSLAALKKALAAGGYDVEKNN</t>
  </si>
  <si>
    <t>NGLSLAALKKALAAGGYDVEKNNSR</t>
  </si>
  <si>
    <t>NGLSLAALKKALAAGGYDVEKNNSRIK</t>
  </si>
  <si>
    <t>NGLSLAALKKALAAGGYDVEKNNSRIKLGLK</t>
  </si>
  <si>
    <t>NGSSLAKIYTEAKKVPWFDQQNGR</t>
  </si>
  <si>
    <t>NIQGITKPAIRR</t>
  </si>
  <si>
    <t>NKRSTITSREIQTAVR</t>
  </si>
  <si>
    <t>NVIRDAVTYTEHAKRKTVTAMDVVYALKR</t>
  </si>
  <si>
    <t>PAAAPPAEKAPVKKKAAKKAGGTPR</t>
  </si>
  <si>
    <t>PAAPAAAPPAEKAPVKKKAAKKAGGTPR</t>
  </si>
  <si>
    <t>PAAPAAAPPAEKAPVKKKAAKKAGGTPRKASGPPVSELITKAVAASKER</t>
  </si>
  <si>
    <t>PAAPAAPAPAEKTPVKKKAR</t>
  </si>
  <si>
    <t>PAAPAAPAPAEKTPVKKKARKSAGAAKR</t>
  </si>
  <si>
    <t>PAAPAPAEKTPVKKKAR</t>
  </si>
  <si>
    <t>PAAPAPAEKTPVKKKARKSAGAAKR</t>
  </si>
  <si>
    <t>PAEKAPVKKKAAKKAGGTPR</t>
  </si>
  <si>
    <t>PAEKTPVKKKARKSAGAAKR</t>
  </si>
  <si>
    <t>PAETATPAPVEKSPAKKKATKKAAGAGAAKR</t>
  </si>
  <si>
    <t>PAKSAPAPKKGSKKAVTKAQKKDGKKR</t>
  </si>
  <si>
    <t>PAKSAPAPKKGSKKAVTKVQKKDGKKR</t>
  </si>
  <si>
    <t>PAPAEKTPVKKKAKKAGATAGKR</t>
  </si>
  <si>
    <t>PAPAEKTPVKKKAR</t>
  </si>
  <si>
    <t>PAPAEKTPVKKKARKSAGAAKR</t>
  </si>
  <si>
    <t>PAPVEKSPAKKKATKKAAGAGAAKR</t>
  </si>
  <si>
    <t>PDPAKSAPA</t>
  </si>
  <si>
    <t>PDPAKSAPAPK</t>
  </si>
  <si>
    <t>PDPAKSAPAPKK</t>
  </si>
  <si>
    <t>PDPAKSAPAPKKG</t>
  </si>
  <si>
    <t>PDPAKSAPAPKKGSK</t>
  </si>
  <si>
    <t>PDPAKSAPAPKKGSKK</t>
  </si>
  <si>
    <t>PDPAKSAPAPKKGSKKAVTK</t>
  </si>
  <si>
    <t>PDPAKSAPAPKKGSKKAVTKAQKKD</t>
  </si>
  <si>
    <t>PDPAKSAPAPKKGSKKAVTKAQKKDGK</t>
  </si>
  <si>
    <t>PDPAKSAPAPKKGSKKAVTKAQKKDGKKR</t>
  </si>
  <si>
    <t>PDPAKSAPAPKKGSKKAVTKVQKKD</t>
  </si>
  <si>
    <t>PDPAKSAPAPKKGSKKAVTKVQKKDGK</t>
  </si>
  <si>
    <t>PDPAKSAPAPKKGSKKAVTKVQKKDGKKR</t>
  </si>
  <si>
    <t>PELAKSAPAPK</t>
  </si>
  <si>
    <t>PELAKSAPAPKK</t>
  </si>
  <si>
    <t>PELAKSAPAPKKG</t>
  </si>
  <si>
    <t>PELAKSAPAPKKGSK</t>
  </si>
  <si>
    <t>PELAKSAPAPKKGSKK</t>
  </si>
  <si>
    <t>PELAKSAPAPKKGSKKAVTK</t>
  </si>
  <si>
    <t>PELAKSAPAPKKGSKKAVTKAQKKD</t>
  </si>
  <si>
    <t>PELAKSAPAPKKGSKKAVTKAQKKDGK</t>
  </si>
  <si>
    <t>PELAKSAPAPKKGSKKAVTKAQKKDGKKR</t>
  </si>
  <si>
    <t>PEPAKSAPA</t>
  </si>
  <si>
    <t>PEPAKSAPAPK</t>
  </si>
  <si>
    <t>PEPAKSAPAPKK</t>
  </si>
  <si>
    <t>PEPAKSAPAPKKG</t>
  </si>
  <si>
    <t>PEPAKSAPAPKKGS</t>
  </si>
  <si>
    <t>PEPAKSAPAPKKGSK</t>
  </si>
  <si>
    <t>PEPAKSAPAPKKGSKK</t>
  </si>
  <si>
    <t>PEPAKSAPAPKKGSKKAVTK</t>
  </si>
  <si>
    <t>PEPAKSAPAPKKGSKKAVTKA</t>
  </si>
  <si>
    <t>PEPAKSAPAPKKGSKKAVTKAQ</t>
  </si>
  <si>
    <t>PEPAKSAPAPKKGSKKAVTKAQK</t>
  </si>
  <si>
    <t>PEPAKSAPAPKKGSKKAVTKAQKK</t>
  </si>
  <si>
    <t>PEPAKSAPAPKKGSKKAVTKAQKKD</t>
  </si>
  <si>
    <t>PEPAKSAPAPKKGSKKAVTKAQKKDG</t>
  </si>
  <si>
    <t>PEPAKSAPAPKKGSKKAVTKAQKKDGK</t>
  </si>
  <si>
    <t>PEPAKSAPAPKKGSKKAVTKAQKKDGKKR</t>
  </si>
  <si>
    <t>PEPSKSAPAPKKG</t>
  </si>
  <si>
    <t>PEPSKSAPAPKKGSKKAVTK</t>
  </si>
  <si>
    <t>PEPSKSAPAPKKGSKKAVTKAQKKDGKKR</t>
  </si>
  <si>
    <t>PEPTKSAPAPK</t>
  </si>
  <si>
    <t>PEPTKSAPAPKK</t>
  </si>
  <si>
    <t>PEPTKSAPAPKKG</t>
  </si>
  <si>
    <t>PEPTKSAPAPKKGSKK</t>
  </si>
  <si>
    <t>PEPTKSAPAPKKGSKKAVTK</t>
  </si>
  <si>
    <t>PEPTKSAPAPKKGSKKAVTKAQKKD</t>
  </si>
  <si>
    <t>PEPTKSAPAPKKGSKKAVTKAQKKDGK</t>
  </si>
  <si>
    <t>PEPTKSAPAPKKGSKKAVTKAQKKDGKKR</t>
  </si>
  <si>
    <t>PEPVKSAPVPK</t>
  </si>
  <si>
    <t>PEPVKSAPVPKK</t>
  </si>
  <si>
    <t>PEPVKSAPVPKKGSK</t>
  </si>
  <si>
    <t>PEPVKSAPVPKKGSKK</t>
  </si>
  <si>
    <t>PEPVKSAPVPKKGSKKAIN</t>
  </si>
  <si>
    <t>PEPVKSAPVPKKGSKKAINK</t>
  </si>
  <si>
    <t>PEPVKSAPVPKKGSKKAINKAQ</t>
  </si>
  <si>
    <t>PEPVKSAPVPKKGSKKAINKAQKKD</t>
  </si>
  <si>
    <t>PEPVKSAPVPKKGSKKAINKAQKKDGK</t>
  </si>
  <si>
    <t>PEPVKSAPVPKKGSKKAINKAQKKDGKKR</t>
  </si>
  <si>
    <t>PGELAKHAVSEGTKAVTKYTSAK</t>
  </si>
  <si>
    <t>PGELAKHAVSEGTKAVTKYTSSK</t>
  </si>
  <si>
    <t>PGTVALREIRR</t>
  </si>
  <si>
    <t>PKDIQLARR</t>
  </si>
  <si>
    <t>PKDVQLARR</t>
  </si>
  <si>
    <t>PLAPTIPAPAEKTPVKKKAKKAGATAGKR</t>
  </si>
  <si>
    <t>PNIQAVLLPKKTESHHKAKGK</t>
  </si>
  <si>
    <t>PPAEKAPVKKKAAKKAGGTPR</t>
  </si>
  <si>
    <t>PPVSELITKAVAASKER</t>
  </si>
  <si>
    <t>PPVSELITKAVAASKERSGVSLAALKKALAAAGYDVEKNNSR</t>
  </si>
  <si>
    <t>PTIPAPAEKTPVKKKAKKAGATAGKR</t>
  </si>
  <si>
    <t>PVEKSPAKKKATKKAAGAGAAKR</t>
  </si>
  <si>
    <t>PVGRIHR</t>
  </si>
  <si>
    <t>PVGRVHR</t>
  </si>
  <si>
    <t>PVGRVHRLLR</t>
  </si>
  <si>
    <t>PVSELITKAVAASKER</t>
  </si>
  <si>
    <t>QAVLLPKKTESHHKAKGK</t>
  </si>
  <si>
    <t>QFPVGR</t>
  </si>
  <si>
    <t>QFPVGRVHR</t>
  </si>
  <si>
    <t>QGITKPAIRR</t>
  </si>
  <si>
    <t>QGRTLYG</t>
  </si>
  <si>
    <t>QGRTLYGF</t>
  </si>
  <si>
    <t>QGRTLYGFGG</t>
  </si>
  <si>
    <t>QTAVRLLLPGELAKHAVSEGTKAVTKYTSSK</t>
  </si>
  <si>
    <t>RAGLQFPVGR</t>
  </si>
  <si>
    <t>RDNIQGITKPAIRR</t>
  </si>
  <si>
    <t>RGAPAAATAPAPTAHKAKKAAPGAAGSR</t>
  </si>
  <si>
    <t>RGKGGKGLGKGGAKR</t>
  </si>
  <si>
    <t>RKASGPPVSELITKAVAASKER</t>
  </si>
  <si>
    <t>RKASGPPVSELITKAVAASKERSGVSLAALKKALAAAGYDVEKNNSR</t>
  </si>
  <si>
    <t>RKATGPPVSELITKAVAASKER</t>
  </si>
  <si>
    <t>RKATGPPVSELITKAVAASKERNGLSLAALKKALAAGGYDVEKNNSR</t>
  </si>
  <si>
    <t>RKSAPSTGGVKKPHR</t>
  </si>
  <si>
    <t>RLGERNGSSLAKIYTEAKKVPWFDQQNGR</t>
  </si>
  <si>
    <t>RLLLPGELAKHAVSEGTKAVTKYTSSK</t>
  </si>
  <si>
    <t>RNGLSLAALKKALAAGGYDVEKNNSR</t>
  </si>
  <si>
    <t>RPGTVALREIR</t>
  </si>
  <si>
    <t>RSGVSLAALKKALAAAGYDVEKNNSR</t>
  </si>
  <si>
    <t>RSQRAGLQFPVGR</t>
  </si>
  <si>
    <t>RSTITSREIQTAVR</t>
  </si>
  <si>
    <t>RVTIAQGGVLPNIQAVLLPKKTESHHKAKGK</t>
  </si>
  <si>
    <t>RVTIMPKDIQLAR</t>
  </si>
  <si>
    <t>RYRPGTVALREIR</t>
  </si>
  <si>
    <t>SAGAAKRKASGPPVSELITKAVAASKER</t>
  </si>
  <si>
    <t>SAPAPKKGSKKAVTKAQKKDGKKR</t>
  </si>
  <si>
    <t>SELITKAVAASKER</t>
  </si>
  <si>
    <t>SETAPAAPAAAPPAEK</t>
  </si>
  <si>
    <t>SETAPAAPAAAPPAEKAPVK</t>
  </si>
  <si>
    <t>SETAPAAPAAAPPAEKAPVKKKAAKKAG</t>
  </si>
  <si>
    <t>SETAPAAPAAAPPAEKAPVKKKAAKKAGG</t>
  </si>
  <si>
    <t>SETAPAAPAAAPPAEKAPVKKKAAKKAGGTPR</t>
  </si>
  <si>
    <t>SETAPAAPAAPAPAEK</t>
  </si>
  <si>
    <t>SETAPAAPAAPAPAEKTPVK</t>
  </si>
  <si>
    <t>SETAPAAPAAPAPAEKTPVKKKAR</t>
  </si>
  <si>
    <t>SETAPAAPAAPAPAEKTPVKKKARK</t>
  </si>
  <si>
    <t>SETAPAAPAAPAPAEKTPVKKKARKSAGAAKR</t>
  </si>
  <si>
    <t>SETAPAETATPAPVEK</t>
  </si>
  <si>
    <t>SETAPAETATPAPVEKSPAK</t>
  </si>
  <si>
    <t>SETAPAETATPAPVEKSPAKKKA</t>
  </si>
  <si>
    <t>SETAPAETATPAPVEKSPAKKKATKKAAG</t>
  </si>
  <si>
    <t>SETAPAETATPAPVEKSPAKKKATKKAAGAGAAKR</t>
  </si>
  <si>
    <t>SETAPLAPTIPAPAEK</t>
  </si>
  <si>
    <t>SETAPLAPTIPAPAEKTPVKKKAKKAGATAGKR</t>
  </si>
  <si>
    <t>SFVNDIFERIAGEASR</t>
  </si>
  <si>
    <t>SGKAKTKAVSR</t>
  </si>
  <si>
    <t>SGPPVSELITKAVAASKER</t>
  </si>
  <si>
    <t>SGPPVSELITKAVAASKERSGVSLAALKKALAAAGYDVEKNNSR</t>
  </si>
  <si>
    <t>SGRGKGGKGL</t>
  </si>
  <si>
    <t>SGRGKGGKGLGKG</t>
  </si>
  <si>
    <t>SGRGKGGKGLGKGG</t>
  </si>
  <si>
    <t>SGRGKGGKGLGKGGAK</t>
  </si>
  <si>
    <t>SGRGKGGKGLGKGGAKR</t>
  </si>
  <si>
    <t>SGRGKGGKGLGKGGAKRHR</t>
  </si>
  <si>
    <t>SGRGKQGGKAR</t>
  </si>
  <si>
    <t>SGVSLAALK</t>
  </si>
  <si>
    <t>SGVSLAALKK</t>
  </si>
  <si>
    <t>SGVSLAALKKALAA</t>
  </si>
  <si>
    <t>SGVSLAALKKALAAA</t>
  </si>
  <si>
    <t>SGVSLAALKKALAAAG</t>
  </si>
  <si>
    <t>SGVSLAALKKALAAAGY</t>
  </si>
  <si>
    <t>SGVSLAALKKALAAAGYD</t>
  </si>
  <si>
    <t>SGVSLAALKKALAAAGYDVEK</t>
  </si>
  <si>
    <t>SGVSLAALKKALAAAGYDVEKN</t>
  </si>
  <si>
    <t>SGVSLAALKKALAAAGYDVEKNN</t>
  </si>
  <si>
    <t>SGVSLAALKKALAAAGYDVEKNNS</t>
  </si>
  <si>
    <t>SGVSLAALKKALAAAGYDVEKNNSR</t>
  </si>
  <si>
    <t>SGVSLAALKKALAAAGYDVEKNNSRIK</t>
  </si>
  <si>
    <t>SGVSLAALKKALAAAGYDVEKNNSRIKL</t>
  </si>
  <si>
    <t>SGVSLAALKKALAAAGYDVEKNNSRIKLG</t>
  </si>
  <si>
    <t>SGVSLAALKKALAAAGYDVEKNNSRIKLGLK</t>
  </si>
  <si>
    <t>SGVSLAALKKALAAAGYDVEKNNSRIKLGLKSLVSKG</t>
  </si>
  <si>
    <t>SKERNGLSLAALKKALAAGGYDVEKNNSR</t>
  </si>
  <si>
    <t>SKERSGVSLAALKKALAAAGYDVEKNNSR</t>
  </si>
  <si>
    <t>SLAALKKALAAAGYDVEKNNSR</t>
  </si>
  <si>
    <t>SLAALKKALAAGGYDVEKNNSR</t>
  </si>
  <si>
    <t>SLIGKKGQQKTV</t>
  </si>
  <si>
    <t>SPAKKKATKKAAGAGAAKR</t>
  </si>
  <si>
    <t>SQRAGLQFPVG</t>
  </si>
  <si>
    <t>SQRAGLQFPVGR</t>
  </si>
  <si>
    <t>SQRAGLQFPVGRIHR</t>
  </si>
  <si>
    <t>SRAGLQFPVGR</t>
  </si>
  <si>
    <t>SREIQTAVR</t>
  </si>
  <si>
    <t>SREIQTAVRLLLPGELAKHAVSEGTKAVTKYTSSK</t>
  </si>
  <si>
    <t>SRKESYSIYVYK</t>
  </si>
  <si>
    <t>SRKESYSIYVYKVLK</t>
  </si>
  <si>
    <t>SRKESYSIYVYKVLKQVH</t>
  </si>
  <si>
    <t>SRKESYSIYVYKVLKQVHPD</t>
  </si>
  <si>
    <t>SRKESYSIYVYKVLKQVHPDT</t>
  </si>
  <si>
    <t>SRKESYSIYVYKVLKQVHPDTG</t>
  </si>
  <si>
    <t>SRKESYSIYVYKVLKQVHPDTGISSK</t>
  </si>
  <si>
    <t>SRKESYSVYVYK</t>
  </si>
  <si>
    <t>SRKESYSVYVYKVL</t>
  </si>
  <si>
    <t>SRKESYSVYVYKVLK</t>
  </si>
  <si>
    <t>SRKESYSVYVYKVLKQ</t>
  </si>
  <si>
    <t>SRKESYSVYVYKVLKQVH</t>
  </si>
  <si>
    <t>SRKESYSVYVYKVLKQVHPD</t>
  </si>
  <si>
    <t>SRKESYSVYVYKVLKQVHPDT</t>
  </si>
  <si>
    <t>SRKESYSVYVYKVLKQVHPDTG</t>
  </si>
  <si>
    <t>SRKESYSVYVYKVLKQVHPDTGIS</t>
  </si>
  <si>
    <t>SRKESYSVYVYKVLKQVHPDTGISSK</t>
  </si>
  <si>
    <t>SRKESYSVYVYKVLKQVHPDTGISSKAMGIMNSFVNDIFER</t>
  </si>
  <si>
    <t>SRSSRAGLQFPVGR</t>
  </si>
  <si>
    <t>SSRAGLQF</t>
  </si>
  <si>
    <t>SSRAGLQFPVGR</t>
  </si>
  <si>
    <t>SSRAGLQFPVGRVH</t>
  </si>
  <si>
    <t>SSRAGLQFPVGRVHR</t>
  </si>
  <si>
    <t>STISSREIQTAVRLLLPGELAKHAVSEGTKAVTKYTSSK</t>
  </si>
  <si>
    <t>STITSRE</t>
  </si>
  <si>
    <t>STITSREIQ</t>
  </si>
  <si>
    <t>STITSREIQTA</t>
  </si>
  <si>
    <t>STITSREIQTAVR</t>
  </si>
  <si>
    <t>STITSREIQTAVRLLL</t>
  </si>
  <si>
    <t>STITSREIQTAVRLLLPG</t>
  </si>
  <si>
    <t>STITSREIQTAVRLLLPGELAK</t>
  </si>
  <si>
    <t>STITSREIQTAVRLLLPGELAKH</t>
  </si>
  <si>
    <t>STITSREIQTAVRLLLPGELAKHAVSEG</t>
  </si>
  <si>
    <t>STITSREIQTAVRLLLPGELAKHAVSEGTK</t>
  </si>
  <si>
    <t>STITSREIQTAVRLLLPGELAKHAVSEGTKA</t>
  </si>
  <si>
    <t>STITSREIQTAVRLLLPGELAKHAVSEGTKAVTKYT</t>
  </si>
  <si>
    <t>STITSREIQTAVRLLLPGELAKHAVSEGTKAVTKYTSAK</t>
  </si>
  <si>
    <t>STITSREIQTAVRLLLPGELAKHAVSEGTKAVTKYTSSK</t>
  </si>
  <si>
    <t>STITSREVQ</t>
  </si>
  <si>
    <t>STITSREVQTAVR</t>
  </si>
  <si>
    <t>STITSREVQTAVRLLLPGELAKHAVSEGTKAVTKYTSSK</t>
  </si>
  <si>
    <t>TAEILELAGNAARDNKKTR</t>
  </si>
  <si>
    <t>TAGKRKASGPPVSELITKAVAASKER</t>
  </si>
  <si>
    <t>TAKPKAAKPKKAAAKKK</t>
  </si>
  <si>
    <t>TAPAAPAAAPPAEKAPVKKKAAKKAGGTPR</t>
  </si>
  <si>
    <t>TAPAAPAAPAPAEKTPVKKKAR</t>
  </si>
  <si>
    <t>TAPAAPAAPAPAEKTPVKKKARKSAGAAKR</t>
  </si>
  <si>
    <t>TAPAETATPAPVEKSPAKKKATKKAAGAGAAKR</t>
  </si>
  <si>
    <t>TATPAPVEKSPAKKKATKKAAGAGAAKR</t>
  </si>
  <si>
    <t>TAVRLLLPGELAKHAVSEGTKAVTKYTSAK</t>
  </si>
  <si>
    <t>TAVRLLLPGELAKHAVSEGTKAVTKYTSSK</t>
  </si>
  <si>
    <t>TEHAKRKTVTAMDVVYALKR</t>
  </si>
  <si>
    <t>TENSTSAPAAKPKR</t>
  </si>
  <si>
    <t>TGGVKKPHRYRPGTVALREIR</t>
  </si>
  <si>
    <t>TGPPVSELITKAVAASKER</t>
  </si>
  <si>
    <t>TGPPVSELITKAVAASKERNGLSLAALKKALAAGGYDVEKNNSR</t>
  </si>
  <si>
    <t>TITSREIQTAVRLLLPGELAKHAVSEGTKAVTKYTSSK</t>
  </si>
  <si>
    <t>TKAARKSAPATGGVKKPHR</t>
  </si>
  <si>
    <t>TKAVAASKER</t>
  </si>
  <si>
    <t>TKAVSRSQRAGLQFPVGR</t>
  </si>
  <si>
    <t>TKAVTKYTSAK</t>
  </si>
  <si>
    <t>TKAVTKYTSSK</t>
  </si>
  <si>
    <t>TKKAAGAGAAKRKATGPPVSELITKAVAASKER</t>
  </si>
  <si>
    <t>TKPAIRR</t>
  </si>
  <si>
    <t>TKQTARKSTGGKAPRKQLATKAAR</t>
  </si>
  <si>
    <t>TKVARKSAPATGGVKKPHR</t>
  </si>
  <si>
    <t>TKYTSAK</t>
  </si>
  <si>
    <t>TKYTSSK</t>
  </si>
  <si>
    <t>TPAPVEKSPAKKKATKKAAGAGAAKR</t>
  </si>
  <si>
    <t>TPRKASGPPVSELITKAVAASKER</t>
  </si>
  <si>
    <t>TPVKKKARKSAGAAKR</t>
  </si>
  <si>
    <t>TRIIPR</t>
  </si>
  <si>
    <t>TRSSRAGLQFPVGR</t>
  </si>
  <si>
    <t>TSREIQTAVR</t>
  </si>
  <si>
    <t>TTLTSREVQTAVRLLLPGELAK</t>
  </si>
  <si>
    <t>TTLTSREVQTAVRLLLPGELAKHAVSE</t>
  </si>
  <si>
    <t>TTLTSREVQTAVRLLLPGELAKHAVSEG</t>
  </si>
  <si>
    <t>TTLTSREVQTAVRLLLPGELAKHAVSEGTK</t>
  </si>
  <si>
    <t>TTLTSREVQTAVRLLLPGELAKHAVSEGTKAVTKY</t>
  </si>
  <si>
    <t>TTLTSREVQTAVRLLLPGELAKHAVSEGTKAVTKYTS</t>
  </si>
  <si>
    <t>TTLTSREVQTAVRLLLPGELAKHAVSEGTKAVTKYTSSK</t>
  </si>
  <si>
    <t>TTSHGRVGATAAVYSAAILE</t>
  </si>
  <si>
    <t>TTSHGRVGATAAVYSAAILEYLTAEVLELAGNASKDLKVKR</t>
  </si>
  <si>
    <t>TVALREIR</t>
  </si>
  <si>
    <t>TVTAMDVVYALKR</t>
  </si>
  <si>
    <t>TVTAMDVVYALKRQGR</t>
  </si>
  <si>
    <t>TVTAMDVVYALKRQGRTLYGFGG</t>
  </si>
  <si>
    <t>TYLKYSIKALVQNDTLLQVKGTGANGSFKLNR</t>
  </si>
  <si>
    <t>VARKSAPATGGVKKPHR</t>
  </si>
  <si>
    <t>VGAGAPVYLAAVLE</t>
  </si>
  <si>
    <t>VGAGAPVYLAAVLEYLTAEILELAGNAARDNK</t>
  </si>
  <si>
    <t>VGAGAPVYLAAVLEYLTAEILELAGNAARDNKK</t>
  </si>
  <si>
    <t>VGAGAPVYLAAVLEYLTAEILELAGNAARDNKKTR</t>
  </si>
  <si>
    <t>VGAGAPVYLAAVLEYLTAEILELAGNAARDNKKTRIIPR</t>
  </si>
  <si>
    <t>VGAGAPVYMAAVLEYLTAEILELAGNAARDNKKTR</t>
  </si>
  <si>
    <t>VGATAAVYSAAILE</t>
  </si>
  <si>
    <t>VGATAAVYSAAILEYLTAEVLELAGNASKDLKVK</t>
  </si>
  <si>
    <t>VGATAAVYSAAILEYLTAEVLELAGNASKDLKVKR</t>
  </si>
  <si>
    <t>VGATAAVYSAAILEYLTAEVLELAGNASKDLKVKRITPR</t>
  </si>
  <si>
    <t>VGMSLVALKKALAAAGYDVEKNNSR</t>
  </si>
  <si>
    <t>VGRVHR</t>
  </si>
  <si>
    <t>VHRLLR</t>
  </si>
  <si>
    <t>VHRLLRKGHYAER</t>
  </si>
  <si>
    <t>VHRLLRKGNYAER</t>
  </si>
  <si>
    <t>VHRLLRKGNYSER</t>
  </si>
  <si>
    <t>VLELAGNASKDLKVKR</t>
  </si>
  <si>
    <t>VLLPKKTESHHKAKGK</t>
  </si>
  <si>
    <t>VLPNIQAVLLPKKTESHHKAK</t>
  </si>
  <si>
    <t>VLPNIQAVLLPKKTESHHKAKGK</t>
  </si>
  <si>
    <t>VLPNIQAVLLPKKTESHHKTK</t>
  </si>
  <si>
    <t>VLRDNIQGITKPAIRR</t>
  </si>
  <si>
    <t>VRLLLPGELAKHAVSEGTKAVTKYTSSK</t>
  </si>
  <si>
    <t>VSEGTKAVTKYTSAK</t>
  </si>
  <si>
    <t>VSEGTKAVTKYTSSK</t>
  </si>
  <si>
    <t>VSELITKAVAASKER</t>
  </si>
  <si>
    <t>VSLAALKKALAAAGYDVEKNNSR</t>
  </si>
  <si>
    <t>VTIAQGGVLPNIQAVLLPKKTESHHK</t>
  </si>
  <si>
    <t>VTIAQGGVLPNIQAVLLPKKTESHHKAKGK</t>
  </si>
  <si>
    <t>VTIMPKDIQLARRIR</t>
  </si>
  <si>
    <t>VTKYTSSK</t>
  </si>
  <si>
    <t>VVYALKRQGRTLYGFGG</t>
  </si>
  <si>
    <t>VYALKR</t>
  </si>
  <si>
    <t>YDVEKNNSR</t>
  </si>
  <si>
    <t>YLTAEILELAGNAAR</t>
  </si>
  <si>
    <t>YLTAEILELAGNAARDNKKTR</t>
  </si>
  <si>
    <t>YNKRSTITSREIQTAVR</t>
  </si>
  <si>
    <t>YQKSTELLIRKLPFQRLVR</t>
  </si>
  <si>
    <t>YRPGTVAL</t>
  </si>
  <si>
    <t>NDEELNKLLGKVTIAQGGVLPNIQAVLLPKKTESHHKAKG</t>
  </si>
  <si>
    <t>NDEELNKLLGKVTIAQGGVLPNIQAVLLPKKTESHHKT</t>
  </si>
  <si>
    <t>NDEELNKLLGKVTIAQGGVLPNIQAVLLPKKTESHKAKSK</t>
  </si>
  <si>
    <t>NDEELNKLLGKVTIAQGGVLPNIQAVLLPKKTESHHKAK</t>
  </si>
  <si>
    <t>NDEELNKLLGKVTIAQGGVLPNIQAVLLPKKTESQKTKSK</t>
  </si>
  <si>
    <t>NDEELNKLLGRVTIAQGGVLPNIQAVLLPKKTESHHKAK</t>
  </si>
  <si>
    <t>NEQVTR</t>
  </si>
  <si>
    <t>NGLSLAALKKALAA</t>
  </si>
  <si>
    <t>NDEELNKLLGKVTIAQGGVLPNIQAVLLPKKTESHHKA</t>
  </si>
  <si>
    <t>NDEELNKLLGKVTIAQGGVLPNIQAVLLPKKTESHH</t>
  </si>
  <si>
    <t>NDEELNKLLGKVTIA</t>
  </si>
  <si>
    <t>NDEELNKLLGKVTIAQ</t>
  </si>
  <si>
    <t>NDEELNKLLGKVTIAQG</t>
  </si>
  <si>
    <t>NDEELNKLLGKVTIAQGG</t>
  </si>
  <si>
    <t>NDEELNKLLGKVTIAQGGVL</t>
  </si>
  <si>
    <t>NDEELNKLLGKVTIAQGGVLPN</t>
  </si>
  <si>
    <t>NDEELNKLLGKVTIAQGGVLPNIQ</t>
  </si>
  <si>
    <t>NDEELNKLLGKVTIAQGGVLPNIQAVLLPKKTESHHK</t>
  </si>
  <si>
    <t>NDEELNKLLGKVTIAQGGVLPNIQA</t>
  </si>
  <si>
    <t>NDEELNKLLGKVTIAQGGVLPNIQAVLL</t>
  </si>
  <si>
    <t>NDEELNKLLGKVTIAQGGVLPNIQAVLLPK</t>
  </si>
  <si>
    <t>NDEELNKLLGKVTIAQGGVLPNIQAVLLPKK</t>
  </si>
  <si>
    <t>NDEELNKLLGKVTIAQGGVLPNIQAVLLPKKT</t>
  </si>
  <si>
    <t>NDEELNKLLGKVTIAQGGVLPNIQAVLLPKKTE</t>
  </si>
  <si>
    <t>NDEELNKLLGKVTIAQGGVLPNIQAVLLPKKTES</t>
  </si>
  <si>
    <t>NDEELNKLLGKVTIAQGGVLPNIQAVLLPKKTESH</t>
  </si>
  <si>
    <t>NDEELNKLLGKVTIAQGGVLPNIQAVL</t>
  </si>
  <si>
    <t>NGLSLAALKKALAAGGYDVEK</t>
  </si>
  <si>
    <t>PDPAKSAPAPKKGS</t>
  </si>
  <si>
    <t>PEPAKSAPAP</t>
  </si>
  <si>
    <t>NSFVNDIFER</t>
  </si>
  <si>
    <t>PAEKTPVKKKAR</t>
  </si>
  <si>
    <t>NDEELNKLLGK</t>
  </si>
  <si>
    <t>NDEELNKLLGGVTIAQGGVLPNIQAVLLPKKTSATVGPKAPS</t>
  </si>
  <si>
    <t>ILEYLTAEVLELAGNASKDLKVKR</t>
  </si>
  <si>
    <t>ILELAGNAAR</t>
  </si>
  <si>
    <t>LLLPGELAKHAVSEGT</t>
  </si>
  <si>
    <t>LLLPGELAKHAVSEGTKA</t>
  </si>
  <si>
    <t>LLLPGELAKHAVSEGTKAVT</t>
  </si>
  <si>
    <t>LLLPGELAKHAVSEGTKAVTKYTSA</t>
  </si>
  <si>
    <t>IIDPGGVIR</t>
  </si>
  <si>
    <t>LKVFLENVIR</t>
  </si>
  <si>
    <t>IIDPAAVIR</t>
  </si>
  <si>
    <t>LLPGELAKHAVSEGTKAVTKYTSAK</t>
  </si>
  <si>
    <t>NDEELNK</t>
  </si>
  <si>
    <t>NDEELNKL</t>
  </si>
  <si>
    <t>NDEELNKLL</t>
  </si>
  <si>
    <t>NDEELNKLLG</t>
  </si>
  <si>
    <t>NDEELNKLLGG</t>
  </si>
  <si>
    <t>NASKDLKVKR</t>
  </si>
  <si>
    <t>NDEELNKLLGGVTIAQ</t>
  </si>
  <si>
    <t>NDEELNKLLGGVTIAQGG</t>
  </si>
  <si>
    <t>NDEELNKLLGGVTIAQGGVLPNIQAVLLPKK</t>
  </si>
  <si>
    <t>NDEELNKLLGGVTIAQGGVLPNIQAVLLPKKTE</t>
  </si>
  <si>
    <t>NDEELNKLLGGVTIAQGGVLPNIQAVLLPKKTESHKPG</t>
  </si>
  <si>
    <t>NDEELNKLLGGVTIAQGGVLPNIQAVLLPKKTESHKPGKN</t>
  </si>
  <si>
    <t>NDEELNKLLGGVTIAQGGVLPNIQAVLLPKKTESHKPGKNK</t>
  </si>
  <si>
    <t>NDEELNKLLGGVTIAQGGVLPNIQAVLLPKKTSA</t>
  </si>
  <si>
    <t>NDEELNKLLGGVTIAQG</t>
  </si>
  <si>
    <t>LPNIQAVLLPKKTESHHKAKGK</t>
  </si>
  <si>
    <t>LQLAIR</t>
  </si>
  <si>
    <t>NDEELNKLLGGVTIAQGGVLPNIQAVLLPKKTSATVGPKAPSG</t>
  </si>
  <si>
    <t>TELLIR</t>
  </si>
  <si>
    <t>TFIIDPAAVIR</t>
  </si>
  <si>
    <t>TGASGSFKLNKKAASGEGKPKAKKAGAAKPR</t>
  </si>
  <si>
    <t>TPVISGGPYEYR</t>
  </si>
  <si>
    <t>SKKAVTKAQKKDGKKR</t>
  </si>
  <si>
    <t>STITSR</t>
  </si>
  <si>
    <t>TAEILELAGNAAR</t>
  </si>
  <si>
    <t>TAEVLELAGNASKDLKVKR</t>
  </si>
  <si>
    <t>TPVITGAPYEYR</t>
  </si>
  <si>
    <t>VTIAQGGVLPNIQAVLLPKKTESHHKAK</t>
  </si>
  <si>
    <t>VTIAQGGVLPNIQAVLLPKKTESHHKAKG</t>
  </si>
  <si>
    <t>VTIAQGGVLPNIQAVLLPKKTESHKPGKNK</t>
  </si>
  <si>
    <t>VTLFPKDVQLAR</t>
  </si>
  <si>
    <t>VTIAQGGVLPNIQAVLLPKKTESH</t>
  </si>
  <si>
    <t>YLTAEVLELAGNASKDLKVKR</t>
  </si>
  <si>
    <t>VTIAQGGVLPNIQAVLLPKKTES</t>
  </si>
  <si>
    <t>VTIAQGGVLPNIQAVLLPKKTE</t>
  </si>
  <si>
    <t>VTIAQGGVLPNIQAVLLPKK</t>
  </si>
  <si>
    <t>VNDIFER</t>
  </si>
  <si>
    <t>VTIAQGGVLPNIQAVLLPK</t>
  </si>
  <si>
    <t>PGTLALR</t>
  </si>
  <si>
    <t>PNIQAVLLPKKTESHHKAK</t>
  </si>
  <si>
    <t>PNIQAVLLPKKTESHKAKSK</t>
  </si>
  <si>
    <t>PNIQAVLLPKKTESHHKTK</t>
  </si>
  <si>
    <t>PEPVKSAPVPKKGSKKAINKAQKKDG</t>
  </si>
  <si>
    <t>PEPVKSAPVPKKG</t>
  </si>
  <si>
    <t>SFVNDIFER</t>
  </si>
  <si>
    <t>SEGTKAVTKYTSSK</t>
  </si>
  <si>
    <t>QSIQKYIKSHYKVGENADSQIKLSIKR</t>
  </si>
  <si>
    <t>RGVLKVFLENVIR</t>
  </si>
  <si>
    <t>RKPLATKAAR</t>
  </si>
  <si>
    <t>RVGAGAPVYLAAVLEYLTAEILELAGNAAR</t>
  </si>
  <si>
    <t>SAPAPKKGSKKAVTKVQKKDGKKR</t>
  </si>
  <si>
    <t>IKKPHR</t>
  </si>
  <si>
    <t>FVNDIFER</t>
  </si>
  <si>
    <t>GAGSSEPVTGLDAK</t>
  </si>
  <si>
    <t>GAPVYLAAVLEYLTAEILELAGNAAR</t>
  </si>
  <si>
    <t>GDEELDSLIKATIAG</t>
  </si>
  <si>
    <t>GDEELDSLIKATIAGG</t>
  </si>
  <si>
    <t>GDEELDSLIKATIAGGG</t>
  </si>
  <si>
    <t>GDEELDSLIKATIAGGGVIPHIHK</t>
  </si>
  <si>
    <t>GDEELDSLIKATIAGGGVIPHIHKSLIGKKGQQK</t>
  </si>
  <si>
    <t>GDEELDSLIKATIAGGGVIPHIHKSLIGKKGQQKTA</t>
  </si>
  <si>
    <t>GDEELDSLIKATIAGGGVIPHIHKSLIGKKGQQKTV</t>
  </si>
  <si>
    <t>GGGVIPHIHKSLIGKKGQQKTV</t>
  </si>
  <si>
    <t>GDEELDSLIKATIAGGGVIPHIHKSLIG</t>
  </si>
  <si>
    <t>FQSAAIGALQEASEAYLVGLFEDTNLCAIHAKR</t>
  </si>
  <si>
    <t>FLQFGAQGSPFLK</t>
  </si>
  <si>
    <t>EIAQEFKTDLR</t>
  </si>
  <si>
    <t>EILELAGNASR</t>
  </si>
  <si>
    <t>ELITKAVAASKER</t>
  </si>
  <si>
    <t>ELNKLLGR</t>
  </si>
  <si>
    <t>FQSAAIGALQEASEAYLVGL</t>
  </si>
  <si>
    <t>EPAKSAPAPKKGSKKAVTKAQKKDGKKR</t>
  </si>
  <si>
    <t>EYLTAEILELAGNAAR</t>
  </si>
  <si>
    <t>EYLTAEVLELAGNASKDLKVKR</t>
  </si>
  <si>
    <t>FEDTNLCAIHAKR</t>
  </si>
  <si>
    <t>FIIDPAAVIR</t>
  </si>
  <si>
    <t>ETAPAAPAAPAPAEKTPVKKKAR</t>
  </si>
  <si>
    <t>GKQGGKAR</t>
  </si>
  <si>
    <t>GKTGGKAR</t>
  </si>
  <si>
    <t>GLDAASYYAPVR</t>
  </si>
  <si>
    <t>GGVKRISGLIYEETRGVLKVFLENVIR</t>
  </si>
  <si>
    <t>GGVLPNIQAVLLPKKTESHHKTK</t>
  </si>
  <si>
    <t>AINKAQKKDGKKR</t>
  </si>
  <si>
    <t>APAAPAPAEKTPVKKKAR</t>
  </si>
  <si>
    <t>AQGSPFLK</t>
  </si>
  <si>
    <t>ATAAVYSAAILEYLTAEVLELAGNASKDLKVKR</t>
  </si>
  <si>
    <t>APVYLAAVLEYLTAEILELAGNAAR</t>
  </si>
  <si>
    <t>AAPAAPAPAEKTPVKKKAR</t>
  </si>
  <si>
    <t>AASYYAPVR</t>
  </si>
  <si>
    <t>ADVTPADFSEWSK</t>
  </si>
  <si>
    <t>AKASKKSTDHPKYSDMIVAAIQAEKNR</t>
  </si>
  <si>
    <t>GPSLGASSHQHSR</t>
  </si>
  <si>
    <t>AVAASKER</t>
  </si>
  <si>
    <t>DLRFQSAAIGALQEASEAYLVGLFEDTNLCAIHAKR</t>
  </si>
  <si>
    <t>EELNKLLGR</t>
  </si>
  <si>
    <t>EIAQDFKT</t>
  </si>
  <si>
    <t>EIAQDFKTDL</t>
  </si>
  <si>
    <t>DGLDAASYYAPVR</t>
  </si>
  <si>
    <t>AVLEYLTAEILELAGNAAR</t>
  </si>
  <si>
    <t>AVTKAQKKDGKKR</t>
  </si>
  <si>
    <t>DEELNKLLGR</t>
  </si>
  <si>
    <t>GSKKAVTKAQKKDGKKR</t>
  </si>
  <si>
    <t>GTFIIDPGGVIR</t>
  </si>
  <si>
    <t>KQLATKVAR</t>
  </si>
  <si>
    <t>KKLEGGGER</t>
  </si>
  <si>
    <t>KLPFSR</t>
  </si>
  <si>
    <t>KLQKSTHLLIR</t>
  </si>
  <si>
    <t>KNSKKKNQPGKYSQLVVETIR</t>
  </si>
  <si>
    <t>KQLATKAA</t>
  </si>
  <si>
    <t>KPAGAAKKPKKVAGAATPKKSIKK</t>
  </si>
  <si>
    <t>KSSKNPKKP</t>
  </si>
  <si>
    <t>LAKSDEPKK</t>
  </si>
  <si>
    <t>IASEASR</t>
  </si>
  <si>
    <t>LENVIR</t>
  </si>
  <si>
    <t>LEYLTAEVLELAGNASKDLKVKR</t>
  </si>
  <si>
    <t>LFLQFGAQGSPFLK</t>
  </si>
  <si>
    <t>LGGNEQVTR</t>
  </si>
  <si>
    <t>KVFLENVIR</t>
  </si>
  <si>
    <t>KGNYSER</t>
  </si>
  <si>
    <t>HLQLAVR</t>
  </si>
  <si>
    <t>KAAKAR</t>
  </si>
  <si>
    <t>KAGAAKPR</t>
  </si>
  <si>
    <t>KAGATAGKR</t>
  </si>
  <si>
    <t>KASGPPVSELITKAVA</t>
  </si>
  <si>
    <t>GVLPNIQAVLLPKKTESHKPGKNK</t>
  </si>
  <si>
    <t>GTFIIDPAAVIR</t>
  </si>
  <si>
    <t>KESYSVYVYKVLKQVHPDTGISSKA</t>
  </si>
  <si>
    <t>KGHYAER</t>
  </si>
  <si>
    <t>KESYSVYVYKVLKQ</t>
  </si>
  <si>
    <t>KESYSVYVYKVL</t>
  </si>
  <si>
    <t>KATGPPVSELITKAVA</t>
  </si>
  <si>
    <t>KAVTKAQKKDGKKR</t>
  </si>
  <si>
    <t>KESYSIYVYK</t>
  </si>
  <si>
    <t>KESYSIYVYKVLKQ</t>
  </si>
  <si>
    <t>KESYSIYVYKVLKQVH</t>
  </si>
  <si>
    <t>KESYSIYVYKVLKQVHPDT</t>
  </si>
  <si>
    <t>KESYSIYVYKVLKQVHPDTGISSKAMGIMNSFVNDIFER</t>
  </si>
  <si>
    <t>AAAKKK</t>
  </si>
  <si>
    <t>LQLAVR</t>
  </si>
  <si>
    <t>ITKPAIR</t>
  </si>
  <si>
    <t>IYEETR</t>
  </si>
  <si>
    <t>MSETAPAAPAAPAPAEKTPVKKKAR</t>
  </si>
  <si>
    <t>MSLVALKKALAAAGYDVEKNNSR</t>
  </si>
  <si>
    <t>IKLGIK</t>
  </si>
  <si>
    <t>KSTGGKAPRKQLATKAARKSAPATGGVKKPHR</t>
  </si>
  <si>
    <t>TKAVSR</t>
  </si>
  <si>
    <t>TKKAAGAGAAKR</t>
  </si>
  <si>
    <t>TESHHKAKGK</t>
  </si>
  <si>
    <t>TGGIKKPHR</t>
  </si>
  <si>
    <t>VTIAQGGVLPNIQAVLLPKKTESHKAKSK</t>
  </si>
  <si>
    <t>YQKSTQLLLR</t>
  </si>
  <si>
    <t>VREIAQDFKTDLR</t>
  </si>
  <si>
    <t>TPVKKKAR</t>
  </si>
  <si>
    <t>TTSHGR</t>
  </si>
  <si>
    <t>VIHAKR</t>
  </si>
  <si>
    <t>SHHKAKGK</t>
  </si>
  <si>
    <t>RGGVKR</t>
  </si>
  <si>
    <t>RGGVSLAALKKALAAAGYDVEKNNSR</t>
  </si>
  <si>
    <t>RKSAGAAKRKASGPPVSELITKAVAASKER</t>
  </si>
  <si>
    <t>RKSAPATGGVKKPHR</t>
  </si>
  <si>
    <t>SAGAAKR</t>
  </si>
  <si>
    <t>SGLIYEETR</t>
  </si>
  <si>
    <t>GAAKPR</t>
  </si>
  <si>
    <t>GAGAAKR</t>
  </si>
  <si>
    <t>DNKKTR</t>
  </si>
  <si>
    <t>GHYAER</t>
  </si>
  <si>
    <t>AKAKSR</t>
  </si>
  <si>
    <t>AKAKTR</t>
  </si>
  <si>
    <t>AAGAGAAKR</t>
  </si>
  <si>
    <t>AAKKAGGTPR</t>
  </si>
  <si>
    <t>ADKKPAR</t>
  </si>
  <si>
    <t>AGAAKR</t>
  </si>
  <si>
    <t>AGAGAAKR</t>
  </si>
  <si>
    <t>AGGKAGKD</t>
  </si>
  <si>
    <t>AKRKATGPPVSELITKAVAASKER</t>
  </si>
  <si>
    <t>AIHAKR</t>
  </si>
  <si>
    <t>AQKKDGKKR</t>
  </si>
  <si>
    <t>ATKKAAGAGAAKR</t>
  </si>
  <si>
    <t>KKAAGAGAAKRKATGPPVSELITKAVAASKER</t>
  </si>
  <si>
    <t>KGGAKR</t>
  </si>
  <si>
    <t>KSAGAAKR</t>
  </si>
  <si>
    <t>KQGGKAR</t>
  </si>
  <si>
    <t>GKQGGKVR</t>
  </si>
  <si>
    <t>HKAKGK</t>
  </si>
  <si>
    <t>KAAGAGAAKR</t>
  </si>
  <si>
    <t>KAAKKAGGTPRKASGPPVSELITKAVAASKER</t>
  </si>
  <si>
    <t>KAKTKAVSR</t>
  </si>
  <si>
    <t>KASGPPVSELITKAV</t>
  </si>
  <si>
    <t>GLISASR</t>
  </si>
  <si>
    <t>GNYAER</t>
  </si>
  <si>
    <t>GQKPEQR</t>
  </si>
  <si>
    <t>GNYSER</t>
  </si>
  <si>
    <t>AAPKKK</t>
  </si>
  <si>
    <t>AAPPAEKAPVKKKAAKKAGGTPR</t>
  </si>
  <si>
    <t>AGAAKPR</t>
  </si>
  <si>
    <t>AGATAGKR</t>
  </si>
  <si>
    <t>AGGKAGK</t>
  </si>
  <si>
    <t>AGGKAGKDSG</t>
  </si>
  <si>
    <t>AGGKAGKDSGK</t>
  </si>
  <si>
    <t>AGGKAGKDSGKAK</t>
  </si>
  <si>
    <t>AGKDSGKAKTKAVSR</t>
  </si>
  <si>
    <t>AKAKTRSSR</t>
  </si>
  <si>
    <t>AKKAGAAKPR</t>
  </si>
  <si>
    <t>AKKAGATAGKR</t>
  </si>
  <si>
    <t>AKKAGGTPR</t>
  </si>
  <si>
    <t>AKTKAVSR</t>
  </si>
  <si>
    <t>APPAEKAPVKKKAAKKAGGTPR</t>
  </si>
  <si>
    <t>APSGGKKATQASQEY</t>
  </si>
  <si>
    <t>APVKKKAAKKAGGTPR</t>
  </si>
  <si>
    <t>ARDNKKTR</t>
  </si>
  <si>
    <t>DSGKAKTKAVSR</t>
  </si>
  <si>
    <t>DTNLCAIHAKR</t>
  </si>
  <si>
    <t>EDTNLCAIHAKR</t>
  </si>
  <si>
    <t>ETATPAPVEKSPAKKKATKKAAGAGAAKR</t>
  </si>
  <si>
    <t>GAAKDTR</t>
  </si>
  <si>
    <t>GAPAAATAPAPTAHKAKKAAPGAAGSRR</t>
  </si>
  <si>
    <t>GKAKTKAVSR</t>
  </si>
  <si>
    <t>GKKATQASQEY</t>
  </si>
  <si>
    <t>GKQGGK</t>
  </si>
  <si>
    <t>GRGKQGGKAR</t>
  </si>
  <si>
    <t>HHKAKGK</t>
  </si>
  <si>
    <t>HLQLAIRGD</t>
  </si>
  <si>
    <t>HLQLAIRGDE</t>
  </si>
  <si>
    <t>HLQLAIRND</t>
  </si>
  <si>
    <t>HLQLAIRNDE</t>
  </si>
  <si>
    <t>HLQLAVRNDE</t>
  </si>
  <si>
    <t>HRKVLR</t>
  </si>
  <si>
    <t>IIPRHLQLAIRND</t>
  </si>
  <si>
    <t>KAAAKKK</t>
  </si>
  <si>
    <t>KAAKKAGGTPR</t>
  </si>
  <si>
    <t>KAAPKKK</t>
  </si>
  <si>
    <t>KASGPPVS</t>
  </si>
  <si>
    <t>KATGPPVS</t>
  </si>
  <si>
    <t>KATKKAAGAGAAKR</t>
  </si>
  <si>
    <t>KATQASQEY</t>
  </si>
  <si>
    <t>KDGKKR</t>
  </si>
  <si>
    <t>KDSGKAKTKAVSR</t>
  </si>
  <si>
    <t>KGNYAERV</t>
  </si>
  <si>
    <t>KGSKKAINKAQKKDGKKR</t>
  </si>
  <si>
    <t>KKAAGAGAAKR</t>
  </si>
  <si>
    <t>KKAGAAKPR</t>
  </si>
  <si>
    <t>KKAGGTPR</t>
  </si>
  <si>
    <t>KKATKKAAGAGAAKR</t>
  </si>
  <si>
    <t>KKATQASQEY</t>
  </si>
  <si>
    <t>KSAGAAK</t>
  </si>
  <si>
    <t>KSAPATGGVKKP</t>
  </si>
  <si>
    <t>KSTGGKA</t>
  </si>
  <si>
    <t>KTGGKAR</t>
  </si>
  <si>
    <t>LAGNASR</t>
  </si>
  <si>
    <t>PEPAKSAPAPKKGSKKA</t>
  </si>
  <si>
    <t>PEPSKSAPAPK</t>
  </si>
  <si>
    <t>PKKAAAKKK</t>
  </si>
  <si>
    <t>PVKKKAR</t>
  </si>
  <si>
    <t>QGGKAR</t>
  </si>
  <si>
    <t>RADKKPAR</t>
  </si>
  <si>
    <t>RAKAKSR</t>
  </si>
  <si>
    <t>RAKAKTR</t>
  </si>
  <si>
    <t>RDNKKTR</t>
  </si>
  <si>
    <t>REIQTAVR</t>
  </si>
  <si>
    <t>RGKQGGKAR</t>
  </si>
  <si>
    <t>RHLKSR</t>
  </si>
  <si>
    <t>RHLQLAIR</t>
  </si>
  <si>
    <t>RIAGEASR</t>
  </si>
  <si>
    <t>RKGNYAER</t>
  </si>
  <si>
    <t>RKGNYSER</t>
  </si>
  <si>
    <t>RKSAGAAKR</t>
  </si>
  <si>
    <t>RLAHYNKR</t>
  </si>
  <si>
    <t>RSTITSR</t>
  </si>
  <si>
    <t>RYQKST</t>
  </si>
  <si>
    <t>SETAPAAPAAAPPAEKAPVKKKAAK</t>
  </si>
  <si>
    <t>SGEGKPKAKKAGAAKPR</t>
  </si>
  <si>
    <t>SGRGKTGGKAR</t>
  </si>
  <si>
    <t>SHHKAK</t>
  </si>
  <si>
    <t>SHHKTK</t>
  </si>
  <si>
    <t>SHKAKSK</t>
  </si>
  <si>
    <t>SHKPGKNK</t>
  </si>
  <si>
    <t>SRKPEAPR</t>
  </si>
  <si>
    <t>TGGKAR</t>
  </si>
  <si>
    <t>TPVKKKAKKAGATAGKR</t>
  </si>
  <si>
    <t>TVGPKAPSGGKKATQASQEY</t>
  </si>
  <si>
    <t>VTIAQGGVLPNIQAVLLPKKT</t>
  </si>
  <si>
    <t>Number of peptide groups</t>
  </si>
  <si>
    <t>Modifications</t>
  </si>
  <si>
    <t/>
  </si>
  <si>
    <t>1xMethyl [R/K]</t>
  </si>
  <si>
    <t>1xDimethyl [K4]; 2xMethyl [R3; K4]</t>
  </si>
  <si>
    <t>Methyl [K]; 1xDimethyl [K4]; 1xTrimethyl [K4]</t>
  </si>
  <si>
    <t>3xAcetyl [K4; K7; K11]</t>
  </si>
  <si>
    <t>2xAcetyl [K]</t>
  </si>
  <si>
    <t>1xAcetyl [K]</t>
  </si>
  <si>
    <t>2xAcetyl [K4; K7]</t>
  </si>
  <si>
    <t>2xMethyl [K/R]; 1xDimethyl [K]</t>
  </si>
  <si>
    <t>1xMethyl [R9]</t>
  </si>
  <si>
    <t>1xMethyl [K9]</t>
  </si>
  <si>
    <t>1xAcetyl [K9]</t>
  </si>
  <si>
    <t>2xAcetyl [K9; K14]</t>
  </si>
  <si>
    <t>1xAcetyl [K14]; 1xMethyl [K/R]</t>
  </si>
  <si>
    <t>1xMethyl [K/R]</t>
  </si>
  <si>
    <t>1xAcetyl [K14]</t>
  </si>
  <si>
    <t>1xDimethyl [K]; 2xMethyl [K6; K7]</t>
  </si>
  <si>
    <t>1xAcetyl [K]; 1xDimethyl [K]</t>
  </si>
  <si>
    <t>1xAcetyl [K11]</t>
  </si>
  <si>
    <t>2xAcetyl [K11; K]</t>
  </si>
  <si>
    <t>1xDimethyl [K4]</t>
  </si>
  <si>
    <t>1xPhospho [S7]; 1xDimethyl [K]; 1xTrimethyl [K]</t>
  </si>
  <si>
    <t>3xAcetyl [K2; K6; K11]</t>
  </si>
  <si>
    <t>2xAcetyl [K2; K]</t>
  </si>
  <si>
    <t>1xAcetyl [K6]</t>
  </si>
  <si>
    <t>3xAcetyl [K13; K]</t>
  </si>
  <si>
    <t>4xAcetyl [K2; K5; K9; K13]</t>
  </si>
  <si>
    <t>3xAcetyl [K]</t>
  </si>
  <si>
    <t>1xAcetyl [K10]</t>
  </si>
  <si>
    <t>2xAcetyl [K6; K10]</t>
  </si>
  <si>
    <t>3xAcetyl [K2; K6; K10]</t>
  </si>
  <si>
    <t>1xAcetyl [K8]</t>
  </si>
  <si>
    <t>2xAcetyl [K4; K8]</t>
  </si>
  <si>
    <t>1xDimethyl [K8]; 2xMethyl [K8; K9]</t>
  </si>
  <si>
    <t>1xAcetyl [K15]</t>
  </si>
  <si>
    <t>1xDimethyl [K3]; 2xMethyl [K3; R6]</t>
  </si>
  <si>
    <t>Methyl [R]; 1xDimethyl [K3]; 1xTrimethyl [K3]</t>
  </si>
  <si>
    <t>1xAcetyl [K3]; 1xMethyl [R/K]</t>
  </si>
  <si>
    <t>1xAcetyl [K1]</t>
  </si>
  <si>
    <t>2xAcetyl [K10; K]</t>
  </si>
  <si>
    <t>1xMethyl [K1]</t>
  </si>
  <si>
    <t>Methyl [K]; 1xDimethyl [K19]</t>
  </si>
  <si>
    <t>2xAcetyl [K12; K]</t>
  </si>
  <si>
    <t>2xAcetyl [K5; K9]</t>
  </si>
  <si>
    <t>3xAcetyl [K1; K5; K9]</t>
  </si>
  <si>
    <t>1xPhospho [T5]; 1xTrimethyl [K6]</t>
  </si>
  <si>
    <t>2xAcetyl [K1; K6]</t>
  </si>
  <si>
    <t>1xAcetyl [K]; 1xDimethyl [K]; 2xMethyl [K/R]</t>
  </si>
  <si>
    <t>1xAcetyl [K6]; 2xMethyl [R9; K10]; 1xDimethyl [K10]</t>
  </si>
  <si>
    <t>1xDimethyl [K10]; 2xMethyl [R9; K10]</t>
  </si>
  <si>
    <t>1xAcetyl [K6]; 1xMethyl [R/K]</t>
  </si>
  <si>
    <t>1xAcetyl [K6]; 1xDimethyl [K10]; 2xMethyl [R9; K10]</t>
  </si>
  <si>
    <t>1xAcetyl [K6]; Methyl [K]; Dimethyl [K]; 1xTrimethyl [K1]</t>
  </si>
  <si>
    <t>1xMethyl [K]</t>
  </si>
  <si>
    <t>1xDimethyl [K1]</t>
  </si>
  <si>
    <t>1xTrimethyl [K1]; 1xMethyl [K10]; 1xDimethyl [K1]</t>
  </si>
  <si>
    <t>1xMethyl [K10]; 1xTrimethyl [K1]</t>
  </si>
  <si>
    <t>1xDimethyl [K]; 2xMethyl [K10; K11]</t>
  </si>
  <si>
    <t>Methyl [K]; 1xDimethyl [K]; 1xTrimethyl [K1]</t>
  </si>
  <si>
    <t>1xAcetyl [K1]; 1xMethyl [K10]</t>
  </si>
  <si>
    <t>Dimethyl [K]; Methyl [K]; 1xTrimethyl [K1]</t>
  </si>
  <si>
    <t>Dimethyl [K]; 1xTrimethyl [K1]; Methyl [K]</t>
  </si>
  <si>
    <t>1xAcetyl [K1]; 1xDimethyl [K]; 2xMethyl [K10; K11]</t>
  </si>
  <si>
    <t>1xMethyl [K10]; 1xDimethyl [K1]</t>
  </si>
  <si>
    <t>2xDimethyl [K1; K10]</t>
  </si>
  <si>
    <t>1xAcetyl [K6]; 1xMethyl [K1]</t>
  </si>
  <si>
    <t>1xAcetyl [K6]; 1xDimethyl [K1]</t>
  </si>
  <si>
    <t>1xAcetyl [K6]; 1xTrimethyl [K1]</t>
  </si>
  <si>
    <t>1xTrimethyl [K1]; 1xMethyl [K/R]; 1xDimethyl [K1]</t>
  </si>
  <si>
    <t>1xAcetyl [K]; 1xMethyl [K]</t>
  </si>
  <si>
    <t>Methyl [K]; Dimethyl [K]; 1xTrimethyl [K]</t>
  </si>
  <si>
    <t>1xAcetyl [K]; 1xDimethyl [K1]; 2xMethyl [K1; K6]</t>
  </si>
  <si>
    <t>1xAcetyl [K]; Methyl [K]; 1xDimethyl [K]; 1xTrimethyl [K]</t>
  </si>
  <si>
    <t>2xAcetyl [K]; 1xMethyl [K1]</t>
  </si>
  <si>
    <t>1xAcetyl [K15]; Methyl [K]; Dimethyl [K]; 1xTrimethyl [K]</t>
  </si>
  <si>
    <t>2xAcetyl [K]; 1xDimethyl [K]; 2xMethyl [K/R]</t>
  </si>
  <si>
    <t>3xAcetyl [K6; K]</t>
  </si>
  <si>
    <t>1xDimethyl [K]; 2xMethyl [K1; K6]</t>
  </si>
  <si>
    <t>3xAcetyl [K15; K]; 1xMethyl [K/R]</t>
  </si>
  <si>
    <t>3xAcetyl [K10; K15; K]; 1xDimethyl [K]</t>
  </si>
  <si>
    <t>4xAcetyl [K1; K6; K10; K15]</t>
  </si>
  <si>
    <t>2xAcetyl [K]; 1xMethyl [R9]; 1xDimethyl [K10]; 1xTrimethyl [K]</t>
  </si>
  <si>
    <t>1xDimethyl [K1]; 2xMethyl [K1; R4]</t>
  </si>
  <si>
    <t>1xTrimethyl [K1]; 1xMethyl [R4]; 1xDimethyl [K1]</t>
  </si>
  <si>
    <t>2xMethyl [K1; R4]; 1xDimethyl [K1]</t>
  </si>
  <si>
    <t>1xAcetyl [K4]</t>
  </si>
  <si>
    <t>2xAcetyl [K3; K7]</t>
  </si>
  <si>
    <t>1xMethyl [K10]</t>
  </si>
  <si>
    <t>1xPhospho [T13]</t>
  </si>
  <si>
    <t>1xMethyl [K7]</t>
  </si>
  <si>
    <t>1xDimethyl [K7]</t>
  </si>
  <si>
    <t>1xAcetyl [K12]</t>
  </si>
  <si>
    <t>1xAcetyl [K]; 1xMethyl [K5]</t>
  </si>
  <si>
    <t>1xMethyl [R8]</t>
  </si>
  <si>
    <t>1xMethyl [R4]</t>
  </si>
  <si>
    <t>1xAcetyl [K5]</t>
  </si>
  <si>
    <t>2xAcetyl [K10; K14]</t>
  </si>
  <si>
    <t>1xAcetyl [K7]</t>
  </si>
  <si>
    <t>1xAcetyl [K2]; 1xMethyl [R1]</t>
  </si>
  <si>
    <t>1xDimethyl [K9]; 2xMethyl [K/R]</t>
  </si>
  <si>
    <t>2xAcetyl [K5; K8]</t>
  </si>
  <si>
    <t>3xAcetyl [K5; K8; K12]</t>
  </si>
  <si>
    <t>2xAcetyl [K16; K]</t>
  </si>
  <si>
    <t>4xAcetyl [K5; K8; K12; K16]; 1xMethyl [R3]</t>
  </si>
  <si>
    <t>4xAcetyl [K5; K8; K12; K16]</t>
  </si>
  <si>
    <t>2xAcetyl [K5; K16]; 1xPhospho [S1]</t>
  </si>
  <si>
    <t>2xAcetyl [K5; K16]; 1xDimethyl [K]; 2xMethyl [R3; K8]</t>
  </si>
  <si>
    <t>3xAcetyl [K5; K8; K16]; 1xMethyl [R3]</t>
  </si>
  <si>
    <t>2xAcetyl [K16; K]; 1xMethyl [R/K]</t>
  </si>
  <si>
    <t>1xAcetyl [K5]; 1xMethyl [R3]</t>
  </si>
  <si>
    <t>2xAcetyl [K5; K16]</t>
  </si>
  <si>
    <t>1xDimethyl [K]; 2xMethyl [R/K]</t>
  </si>
  <si>
    <t>2xAcetyl [K5; K14]</t>
  </si>
  <si>
    <t>1xMethyl [R6]</t>
  </si>
  <si>
    <t>1xAcetyl [K13]</t>
  </si>
  <si>
    <t>2xAcetyl [K4; K13]</t>
  </si>
  <si>
    <t>1xDimethyl [K5]</t>
  </si>
  <si>
    <t>1xAcetyl [K]; 1xDimethyl [K]; 2xMethyl [R/K]</t>
  </si>
  <si>
    <t>2xAcetyl [K7; K12]</t>
  </si>
  <si>
    <t>1xTrimethylacetyl [K]; 1xTrimethylacetyl [N-Term]; 1xAcetyl [K]; 1xMethyl [K]; 1xDimethyl [K6]; 1xTrimethyl [K]</t>
  </si>
  <si>
    <t>Trimethylacetyl [K]; 1xTrimethylacetyl [N-Term]; 1xAcetyl [K]; 1xTrimethyl [K]</t>
  </si>
  <si>
    <t>4xTrimethylacetyl [K9; K17; K21; K26]; 1xTrimethylacetyl [N-Term]</t>
  </si>
  <si>
    <t>2xTrimethylacetyl [K8; K25]; 1xTrimethylacetyl [N-Term]</t>
  </si>
  <si>
    <t>Trimethylacetyl [K]; 1xTrimethylacetyl [N-Term]</t>
  </si>
  <si>
    <t>1xTrimethylacetyl [N-Term]</t>
  </si>
  <si>
    <t>1xTrimethylacetyl [N-Term]; 1xTrimethylacetyl [K6]</t>
  </si>
  <si>
    <t>1xTrimethylacetyl [K6]; 1xTrimethylacetyl [N-Term]</t>
  </si>
  <si>
    <t>1xTrimethylacetyl [N-Term]; 1xTrimethylacetyl [Y6]</t>
  </si>
  <si>
    <t>1xMethyl [R10]; 1xTrimethylacetyl [N-Term]</t>
  </si>
  <si>
    <t>1xTrimethylacetyl [S2]; 1xTrimethylacetyl [N-Term]</t>
  </si>
  <si>
    <t>2xMethyl [K]; 2xTrimethylacetyl [K/Y/T/S]; 1xTrimethylacetyl [N-Term]; 1xDimethyl [K9]</t>
  </si>
  <si>
    <t>1xTrimethylacetyl [K3]; 1xTrimethylacetyl [N-Term]</t>
  </si>
  <si>
    <t>1xAcetyl [K9]; 1xTrimethyl [K17]; Trimethylacetyl [S]; 1xTrimethylacetyl [N-Term]; 1xMethyl [K]; 1xDimethyl [K9]</t>
  </si>
  <si>
    <t>1xTrimethylacetyl [N-Term]; 1xTrimethylacetyl [K/Y/T/S]; 1xAcetyl [K]; 1xTrimethyl [K]</t>
  </si>
  <si>
    <t>1xTrimethylacetyl [K]; 1xTrimethylacetyl [N-Term]</t>
  </si>
  <si>
    <t>1xTrimethylacetyl [K2]; 1xTrimethylacetyl [N-Term]</t>
  </si>
  <si>
    <t>1xTrimethylacetyl [N-Term]; 1xTrimethylacetyl [K9]</t>
  </si>
  <si>
    <t>1xTrimethylacetyl [K9]; 1xTrimethylacetyl [N-Term]</t>
  </si>
  <si>
    <t>1xTrimethylacetyl [K17]; 1xTrimethylacetyl [N-Term]</t>
  </si>
  <si>
    <t>1xTrimethylacetyl [K/T/Y]; 1xTrimethylacetyl [N-Term]</t>
  </si>
  <si>
    <t>Trimethylacetyl [K]; 1xTrimethylacetyl [N-Term]; 1xAcetyl [K]; 1xTrimethyl [K]; 1xMethyl [K]; 1xDimethyl [K]</t>
  </si>
  <si>
    <t>Trimethylacetyl [S]; 1xTrimethylacetyl [N-Term]; 1xAcetyl [K]; 1xTrimethyl [K]; 1xMethyl [K17]; 1xDimethyl [K]</t>
  </si>
  <si>
    <t>1xTrimethylacetyl [K11]; 1xTrimethylacetyl [N-Term]</t>
  </si>
  <si>
    <t>3xTrimethylacetyl [K31; K37; K39]; 1xTrimethylacetyl [N-Term]</t>
  </si>
  <si>
    <t>1xTrimethylacetyl [N-Term]; 1xTrimethylacetyl [K]; 1xAcetyl [K]; 1xTrimethyl [K]</t>
  </si>
  <si>
    <t>1xTrimethylacetyl [N-Term]; 1xTrimethylacetyl [K7]</t>
  </si>
  <si>
    <t>1xTrimethylacetyl [K7]; 1xTrimethylacetyl [N-Term]</t>
  </si>
  <si>
    <t>5xTrimethylacetyl [K12; K17; K18; K22; K]</t>
  </si>
  <si>
    <t>1xTrimethylacetyl [K/T]; 1xAcetyl [K]; 1xTrimethyl [K]; 1xMethyl [K]; 1xDimethyl [K]</t>
  </si>
  <si>
    <t>Trimethylacetyl [K]; 1xAcetyl [K]; 1xTrimethyl [K]</t>
  </si>
  <si>
    <t>4xTrimethylacetyl [K12; K16; K17; K18]</t>
  </si>
  <si>
    <t>3xTrimethylacetyl [K13; K]</t>
  </si>
  <si>
    <t>4xTrimethylacetyl [K13; K14; K15; K/T]</t>
  </si>
  <si>
    <t>1xTrimethylacetyl [K]</t>
  </si>
  <si>
    <t>2xTrimethylacetyl [K7; K8]</t>
  </si>
  <si>
    <t>Trimethylacetyl [K]; 1xTrimethylacetyl [N-Term]; 1xAcetyl [K]; 1xMethyl [K]; 1xDimethyl [K]</t>
  </si>
  <si>
    <t>1xTrimethylacetyl [N-Term]; 1xTrimethylacetyl [T/S]</t>
  </si>
  <si>
    <t>1xTrimethylacetyl [N-Term]; 1xTrimethylacetyl [S2]</t>
  </si>
  <si>
    <t>1xAcetyl [K7]; 1xTrimethyl [K8]; Trimethylacetyl [K]; 1xTrimethylacetyl [N-Term]</t>
  </si>
  <si>
    <t>2xTrimethylacetyl [K]; 1xTrimethylacetyl [N-Term]</t>
  </si>
  <si>
    <t>Acetyl [K]; 3xMethyl [K]; Trimethylacetyl [K]; 3xDimethyl [K30; K39; K41]</t>
  </si>
  <si>
    <t>Trimethylacetyl [K]; 1xTrimethylacetyl [N-Term]; Acetyl [K]; 3xDimethyl [K30; K39; K41]; Trimethyl [K]; 3xMethyl [K]</t>
  </si>
  <si>
    <t>Trimethylacetyl [K]; 1xTrimethylacetyl [N-Term]; Acetyl [K]; 3xMethyl [K]; 3xDimethyl [K30; K39; K41]</t>
  </si>
  <si>
    <t>2xAcetyl [K31; K37]; 3xDimethyl [K30; K39; K41]; Trimethylacetyl [T]; 1xTrimethylacetyl [N-Term]</t>
  </si>
  <si>
    <t>2xTrimethylacetyl [K3; K7]; 1xTrimethylacetyl [N-Term]</t>
  </si>
  <si>
    <t>1xAcetyl [K7]; 1xTrimethylacetyl [K3]</t>
  </si>
  <si>
    <t>1xAcetyl [K10]; 1xDimethyl [K1]; 1xTrimethylacetyl [S/K]; 1xTrimethylacetyl [N-Term]; 2xMethyl [K]</t>
  </si>
  <si>
    <t>1xAcetyl [K]; 1xTrimethyl [K]; Trimethylacetyl [K]; 1xTrimethylacetyl [N-Term]; 1xMethyl [K]; 1xDimethyl [K]</t>
  </si>
  <si>
    <t>1xMethyl [K1]; Trimethylacetyl [K]; 1xTrimethylacetyl [N-Term]</t>
  </si>
  <si>
    <t>1xDimethyl [K1]; Trimethylacetyl [K]; 1xTrimethylacetyl [N-Term]</t>
  </si>
  <si>
    <t>Acetyl [K]; Trimethylacetyl [K]; 1xTrimethyl [K]; 1xTrimethylacetyl [N-Term]</t>
  </si>
  <si>
    <t>1xMethyl [K]; 1xDimethyl [K]; Trimethylacetyl [T]; 1xTrimethylacetyl [N-Term]; 1xAcetyl [K]; Trimethyl [K]</t>
  </si>
  <si>
    <t>1xAcetyl [K10]; 1xMethyl [K1]; Trimethylacetyl [K]; 1xTrimethylacetyl [N-Term]</t>
  </si>
  <si>
    <t>1xAcetyl [K]; 2xMethyl [K/R]; Trimethylacetyl [K]; 1xTrimethylacetyl [N-Term]; 1xDimethyl [K]</t>
  </si>
  <si>
    <t>Trimethylacetyl [K]; 1xTrimethylacetyl [N-Term]; 1xAcetyl [K]; 1xTrimethyl [K]; 1xMethyl [R14]; 1xDimethyl [K]</t>
  </si>
  <si>
    <t>1xMethyl [K]; 2xTrimethylacetyl [K]; 1xTrimethylacetyl [N-Term]</t>
  </si>
  <si>
    <t>1xDimethyl [K]; Trimethylacetyl [K]; 1xTrimethylacetyl [N-Term]</t>
  </si>
  <si>
    <t>1xAcetyl [K1]; Trimethylacetyl [S]; 1xTrimethylacetyl [N-Term]</t>
  </si>
  <si>
    <t>1xTrimethyl [K1]; Trimethylacetyl [S]; 1xTrimethylacetyl [N-Term]; 1xMethyl [K]; 1xDimethyl [K]</t>
  </si>
  <si>
    <t>1xTrimethylacetyl [K1]; 1xTrimethylacetyl [N-Term]</t>
  </si>
  <si>
    <t>1xTrimethyl [K1]; 1xTrimethylacetyl [S2]; 1xMethyl [K]; 1xDimethyl [K1]; 1xTrimethylacetyl [N-Term]</t>
  </si>
  <si>
    <t>1xTrimethylacetyl [S2]</t>
  </si>
  <si>
    <t>1xPhospho [S2]; 1xDimethyl [K1]; 2xTrimethylacetyl [K10; K11]; 1xTrimethylacetyl [N-Term]</t>
  </si>
  <si>
    <t>1xAcetyl [K]; 2xMethyl [K11; R14]; 1xTrimethylacetyl [N-Term]; 1xDimethyl [K]; 1xTrimethylacetyl [T/K/S]</t>
  </si>
  <si>
    <t>2xAcetyl [K1; K10]; 1xTrimethylacetyl [K11]; 1xTrimethylacetyl [N-Term]</t>
  </si>
  <si>
    <t>Trimethylacetyl [K]; 1xAcetyl [K]; Methyl [K]; 1xDimethyl [K1]; 1xTrimethylacetyl [N-Term]; 1xTrimethyl [K1]</t>
  </si>
  <si>
    <t>1xMethyl [K]; Trimethylacetyl [K]; 1xTrimethylacetyl [N-Term]; 1xAcetyl [K]; 1xTrimethyl [K1]; 2xDimethyl [K]</t>
  </si>
  <si>
    <t>2xAcetyl [K10; K11]; 1xDimethyl [K1]; 1xTrimethylacetyl [N-Term]; 1xTrimethylacetyl [S2]; 2xMethyl [K/R]</t>
  </si>
  <si>
    <t>1xDimethyl [K]; Trimethylacetyl [K]; 1xTrimethylacetyl [N-Term]; 2xMethyl [K1; K10]</t>
  </si>
  <si>
    <t>Acetyl [K]; Trimethylacetyl [K]; 1xTrimethyl [K]; 1xTrimethylacetyl [N-Term]; 1xMethyl [R14]; 1xDimethyl [K1]</t>
  </si>
  <si>
    <t>Methyl [K]; 1xDimethyl [K]; Trimethylacetyl [K]; 1xTrimethylacetyl [N-Term]; 1xTrimethyl [K1]</t>
  </si>
  <si>
    <t>1xAcetyl [K]; 1xMethyl [K]; Trimethylacetyl [K]; 1xTrimethylacetyl [N-Term]</t>
  </si>
  <si>
    <t>Dimethyl [K]; Trimethylacetyl [K]; 1xTrimethylacetyl [N-Term]; Methyl [K]; 1xTrimethyl [K]</t>
  </si>
  <si>
    <t>1xAcetyl [K]; 1xDimethyl [K]; Trimethylacetyl [K]; 1xTrimethylacetyl [N-Term]; 2xMethyl [K]</t>
  </si>
  <si>
    <t>2xAcetyl [K1; K]; Trimethylacetyl [K]; 1xTrimethylacetyl [N-Term]</t>
  </si>
  <si>
    <t>1xAcetyl [K]; 1xTrimethyl [K]; Trimethylacetyl [K]; 1xTrimethylacetyl [N-Term]; 1xMethyl [R14]; 1xDimethyl [K1]</t>
  </si>
  <si>
    <t>1xMethyl [K]; Trimethylacetyl [K]; 1xTrimethylacetyl [N-Term]</t>
  </si>
  <si>
    <t>1xPhospho [S2]; 1xTrimethyl [K1]; 2xTrimethylacetyl [K10; K11]</t>
  </si>
  <si>
    <t>1xAcetyl [K]; Trimethylacetyl [K]; 1xTrimethylacetyl [N-Term]</t>
  </si>
  <si>
    <t>1xMethyl [K/R]; 1xDimethyl [K]; Trimethylacetyl [S]; 1xTrimethylacetyl [N-Term]; Trimethyl [K]; 1xAcetyl [K]</t>
  </si>
  <si>
    <t>3xTrimethylacetyl [K1; K10; K11]; 1xTrimethylacetyl [N-Term]</t>
  </si>
  <si>
    <t>1xDimethyl [K1]; 3xTrimethylacetyl [S2; K10; K11]; 1xTrimethylacetyl [N-Term]</t>
  </si>
  <si>
    <t>1xTrimethyl [K1]</t>
  </si>
  <si>
    <t>1xAcetyl [K1]; 1xTrimethylacetyl [N-Term]; 1xTrimethylacetyl [K13]</t>
  </si>
  <si>
    <t>1xTrimethylacetyl [S6]; 1xTrimethylacetyl [N-Term]</t>
  </si>
  <si>
    <t>1xAcetyl [K6]; 1xTrimethylacetyl [N-Term]</t>
  </si>
  <si>
    <t>Trimethylacetyl [Y]; 1xTrimethylacetyl [N-Term]</t>
  </si>
  <si>
    <t>2xTrimethylacetyl [Y4; K6]; 1xTrimethylacetyl [N-Term]</t>
  </si>
  <si>
    <t>1xTrimethylacetyl [K6]</t>
  </si>
  <si>
    <t>1xTrimethylacetyl [K4]</t>
  </si>
  <si>
    <t>1xPhospho [S2]; 1xTrimethyl [K1]; 1xTrimethylacetyl [K6]; 1xTrimethylacetyl [N-Term]</t>
  </si>
  <si>
    <t>1xPhospho [S2]; 1xDimethyl [K1]; 1xTrimethylacetyl [K6]; 1xTrimethylacetyl [N-Term]</t>
  </si>
  <si>
    <t>1xAcetyl [K6]; 1xTrimethyl [K1]; 1xTrimethylacetyl [N-Term]; 1xTrimethylacetyl [K1]</t>
  </si>
  <si>
    <t>1xMethyl [K1]; 1xTrimethylacetyl [K6]; 1xTrimethylacetyl [N-Term]</t>
  </si>
  <si>
    <t>1xDimethyl [K1]; 1xTrimethylacetyl [N-Term]; 1xTrimethylacetyl [K/S]</t>
  </si>
  <si>
    <t>1xAcetyl [K]; 1xTrimethylacetyl [N-Term]; 1xTrimethylacetyl [K/S]</t>
  </si>
  <si>
    <t>1xTrimethyl [K1]; 1xTrimethylacetyl [K6]; 1xTrimethylacetyl [N-Term]; 1xMethyl [K6]; 1xDimethyl [K1]</t>
  </si>
  <si>
    <t>1xAcetyl [K6]; 1xDimethyl [K1]; 1xTrimethylacetyl [S2]; 1xTrimethylacetyl [N-Term]; 2xMethyl [K1; R9]</t>
  </si>
  <si>
    <t>2xAcetyl [K1; K6]; 1xTrimethylacetyl [N-Term]; 1xTrimethylacetyl [S2]</t>
  </si>
  <si>
    <t>Trimethylacetyl [K]; 1xTrimethylacetyl [N-Term]; 1xAcetyl [K6]; 1xTrimethyl [K1]</t>
  </si>
  <si>
    <t>1xAcetyl [K6]; 1xPhospho [T/S]; 1xTrimethylacetyl [K1]</t>
  </si>
  <si>
    <t>1xPhospho [S2]; 1xTrimethyl [K1]; 1xTrimethylacetyl [K6]; 1xMethyl [K6]; 1xDimethyl [K1]; 1xTrimethylacetyl [N-Term]</t>
  </si>
  <si>
    <t>1xAcetyl [K1]; Trimethylacetyl [K]; 1xTrimethylacetyl [N-Term]</t>
  </si>
  <si>
    <t>1xTrimethyl [K1]; 1xTrimethylacetyl [K6]; 1xTrimethylacetyl [N-Term]</t>
  </si>
  <si>
    <t>1xAcetyl [K6]; 1xPhospho [S2]; 1xMethyl [K1]; 1xTrimethylacetyl [S/T]; 1xTrimethylacetyl [N-Term]</t>
  </si>
  <si>
    <t>1xAcetyl [K6]; 1xPhospho [S2]; 1xDimethyl [K1]; 1xTrimethylacetyl [N-Term]; 1xTrimethylacetyl [S/T]</t>
  </si>
  <si>
    <t>1xAcetyl [K6]; 1xPhospho [S2]; 1xTrimethyl [K1]; 1xTrimethylacetyl [N-Term]; Trimethylacetyl [K]</t>
  </si>
  <si>
    <t>2xTrimethylacetyl [K1; K6]; 1xTrimethylacetyl [N-Term]</t>
  </si>
  <si>
    <t>1xPhospho [S2]; 1xMethyl [K1]; 1xTrimethylacetyl [K6]; 1xTrimethylacetyl [N-Term]</t>
  </si>
  <si>
    <t>1xDimethyl [K1]; 1xTrimethylacetyl [S/K/T]; 1xTrimethylacetyl [N-Term]</t>
  </si>
  <si>
    <t>2xTrimethylacetyl [K12; K]</t>
  </si>
  <si>
    <t>Trimethylacetyl [K]; 3xAcetyl [K]; 3xTrimethyl [K]; 1xTrimethylacetyl [N-Term]</t>
  </si>
  <si>
    <t>Trimethylacetyl [K]; Acetyl [K]; Trimethyl [K]; 3xDimethyl [K12; K15; K16]; 1xTrimethylacetyl [N-Term]</t>
  </si>
  <si>
    <t>Trimethylacetyl [T]; 1xTrimethylacetyl [N-Term]</t>
  </si>
  <si>
    <t>1xDimethyl [K5]; Trimethylacetyl [T]; 1xTrimethylacetyl [N-Term]</t>
  </si>
  <si>
    <t>1xAcetyl [K5]; 2xTrimethylacetyl [T1; K6]</t>
  </si>
  <si>
    <t>1xTrimethylacetyl [K/T]; 1xTrimethylacetyl [N-Term]</t>
  </si>
  <si>
    <t>1xTrimethylacetyl [N-Term]; 1xTrimethylacetyl [T1]</t>
  </si>
  <si>
    <t>1xTrimethylacetyl [T1]; 1xTrimethylacetyl [N-Term]</t>
  </si>
  <si>
    <t>1xAcetyl [K]; 1xTrimethyl [K]; Trimethylacetyl [T]; 1xTrimethylacetyl [N-Term]</t>
  </si>
  <si>
    <t>1xAcetyl [K2]; 1xTrimethyl [K6]; Trimethylacetyl [T]; 1xTrimethylacetyl [N-Term]</t>
  </si>
  <si>
    <t>1xTrimethylacetyl [K/S/T]; 1xTrimethylacetyl [N-Term]</t>
  </si>
  <si>
    <t>Acetyl [K]; Trimethyl [K]; Trimethylacetyl [K]; 1xTrimethylacetyl [N-Term]</t>
  </si>
  <si>
    <t>1xTrimethylacetyl [S1]; 1xTrimethylacetyl [N-Term]</t>
  </si>
  <si>
    <t>1xAcetyl [K5]; 1xTrimethylacetyl [N-Term]</t>
  </si>
  <si>
    <t>1xTrimethylacetyl [N-Term]; 1xTrimethylacetyl [S1]</t>
  </si>
  <si>
    <t>1xTrimethylacetyl [K5]</t>
  </si>
  <si>
    <t>1xTrimethylacetyl [K8]; 1xTrimethylacetyl [N-Term]</t>
  </si>
  <si>
    <t>1xTrimethylacetyl [N-Term]; 1xTrimethylacetyl [T/K]</t>
  </si>
  <si>
    <t>1xAcetyl [K4]; 1xTrimethylacetyl [N-Term]; 1xTrimethylacetyl [T1]</t>
  </si>
  <si>
    <t>1xMethyl [K5]; 2xTrimethylacetyl [T1; K6]</t>
  </si>
  <si>
    <t>Trimethylacetyl [S]; 1xTrimethylacetyl [N-Term]; Acetyl [K]; 1xTrimethyl [K]; 3xDimethyl [K20; K26; K28]</t>
  </si>
  <si>
    <t>Trimethylacetyl [T]; 1xTrimethylacetyl [N-Term]; Acetyl [K]; Trimethyl [K]</t>
  </si>
  <si>
    <t>1xAcetyl [K]; 1xPhospho [T/S]; 1xDimethyl [K]; Trimethyl [K]; 1xTrimethylacetyl [N-Term]; Trimethylacetyl [K]; 2xMethyl [K]</t>
  </si>
  <si>
    <t>1xTrimethylacetyl [K8]</t>
  </si>
  <si>
    <t>1xTrimethylacetyl [N-Term]; 1xTrimethylacetyl [Y/K]</t>
  </si>
  <si>
    <t>1xAcetyl [K3]; 1xTrimethylacetyl [N-Term]; 1xTrimethylacetyl [Y1]</t>
  </si>
  <si>
    <t>1xTrimethylacetyl [Y1]; 1xTrimethylacetyl [N-Term]</t>
  </si>
  <si>
    <t>Trimethylacetyl [K]; 1xTrimethylacetyl [N-Term]; Acetyl [K]; Methyl [K]; Dimethyl [K]; Trimethyl [K]</t>
  </si>
  <si>
    <t>1xAcetyl [K]; 1xMethyl [K]; 1xDimethyl [K30]; 1xTrimethylacetyl [N-Term]; Trimethylacetyl [K]; 1xTrimethyl [K]</t>
  </si>
  <si>
    <t>1xMethyl [K2]; 1xTrimethylacetyl [N-Term]; 1xTrimethylacetyl [T1]</t>
  </si>
  <si>
    <t>1xDimethyl [K2]; 1xTrimethylacetyl [N-Term]</t>
  </si>
  <si>
    <t>1xAcetyl [K2]; 1xTrimethylacetyl [N-Term]; 1xTrimethylacetyl [T1]</t>
  </si>
  <si>
    <t>1xTrimethyl [K2]; 1xTrimethylacetyl [T1]; 1xTrimethylacetyl [N-Term]</t>
  </si>
  <si>
    <t>Acetyl [K]; 1xMethyl [R16]; 1xDimethyl [K]; Trimethylacetyl [K]; 1xTrimethylacetyl [N-Term]; Trimethyl [K]</t>
  </si>
  <si>
    <t>Trimethylacetyl [S]; 1xTrimethylacetyl [N-Term]</t>
  </si>
  <si>
    <t>1xTrimethylacetyl [K/Y]; 1xTrimethylacetyl [N-Term]</t>
  </si>
  <si>
    <t>2xTrimethylacetyl [K2; K3]</t>
  </si>
  <si>
    <t>Trimethylacetyl [K]; 1xTrimethylacetyl [N-Term]; 1xAcetyl [K]; 1xTrimethyl [K4]</t>
  </si>
  <si>
    <t>1xTrimethylacetyl [K11]</t>
  </si>
  <si>
    <t>1xTrimethylacetyl [K5]; 1xTrimethylacetyl [N-Term]</t>
  </si>
  <si>
    <t>1xDimethyl [K2]; 1xTrimethylacetyl [K/T]; 2xMethyl [R1; K2]</t>
  </si>
  <si>
    <t>2xDimethyl [K8; K10]; 1xTrimethyl [K2]; 3xTrimethylacetyl [S3; S12; K/S]; 1xTrimethylacetyl [N-Term]</t>
  </si>
  <si>
    <t>8xTrimethylacetyl [K5; K11; K16; K20; K23; K24; K27; K28]</t>
  </si>
  <si>
    <t>1xAcetyl [K]; 1xTrimethyl [K]; 1xTrimethylacetyl [K12]</t>
  </si>
  <si>
    <t>1xTrimethylacetyl [N-Term]; 1xAcetyl [K]; 1xTrimethyl [K]; 1xTrimethylacetyl [K]</t>
  </si>
  <si>
    <t>3xTrimethylacetyl [K5; K11; K12]</t>
  </si>
  <si>
    <t>Trimethylacetyl [K]; Acetyl [K]; 3xMethyl [K11; K12; R29]; Trimethyl [K]; 3xDimethyl [K12; K15; K16]; 1xTrimethylacetyl [N-Term]</t>
  </si>
  <si>
    <t>Acetyl [K]; Methyl [K]; Trimethyl [K]; Trimethylacetyl [K]; 4xDimethyl [K12; K15; K24; K27]; 1xTrimethylacetyl [N-Term]</t>
  </si>
  <si>
    <t>2xTrimethylacetyl [K11; K12]</t>
  </si>
  <si>
    <t>Acetyl [K]; Trimethyl [K]; Trimethylacetyl [S]; 1xTrimethylacetyl [N-Term]; 3xMethyl [K]; 3xDimethyl [K]</t>
  </si>
  <si>
    <t>Trimethylacetyl [K]; 1xTrimethylacetyl [N-Term]; 1xAcetyl [K]; 3xMethyl [K/R]; 1xTrimethyl [K16]</t>
  </si>
  <si>
    <t>Trimethylacetyl [K]; 1xTrimethylacetyl [N-Term]; 1xAcetyl [K15]; 1xTrimethyl [K20]</t>
  </si>
  <si>
    <t>Trimethylacetyl [K]; 1xTrimethylacetyl [N-Term]; 2xAcetyl [K]; 2xTrimethyl [K]</t>
  </si>
  <si>
    <t>1xTrimethylacetyl [K12]</t>
  </si>
  <si>
    <t>8xTrimethylacetyl [K5; K11; K12; K20; K23; K24; K27; K28]</t>
  </si>
  <si>
    <t>1xTrimethylacetyl [K14]</t>
  </si>
  <si>
    <t>Acetyl [K]; 3xMethyl [K]; Trimethyl [K]; Trimethylacetyl [K]; 1xTrimethylacetyl [N-Term]; 3xDimethyl [K11; K12; K15]</t>
  </si>
  <si>
    <t>Dimethyl [K]; 1xTrimethylacetyl [K/S]; Methyl [K]; 1xTrimethyl [K1]; 1xTrimethylacetyl [N-Term]</t>
  </si>
  <si>
    <t>Trimethylacetyl [K]; 1xTrimethylacetyl [N-Term]; 1xAcetyl [K]; 1xTrimethyl [K]; 1xMethyl [R24]; 1xDimethyl [K]</t>
  </si>
  <si>
    <t>1xAcetyl [K]; 1xMethyl [K22]; 1xDimethyl [K]; Trimethylacetyl [S]; 1xTrimethyl [K]</t>
  </si>
  <si>
    <t>1xTrimethylacetyl [N-Term]; 1xTrimethylacetyl [S/K]</t>
  </si>
  <si>
    <t>Acetyl [K]; 1xMethyl [R/K]; 1xTrimethylacetyl [K/S]; 1xTrimethylacetyl [N-Term]; 1xTrimethyl [K]</t>
  </si>
  <si>
    <t>2xAcetyl [K5; K16]; 1xMethyl [R3]; Trimethylacetyl [K]; 1xTrimethylacetyl [N-Term]</t>
  </si>
  <si>
    <t>1xAcetyl [K5]; 1xMethyl [R3]; Trimethylacetyl [K]; 1xTrimethylacetyl [N-Term]</t>
  </si>
  <si>
    <t>2xAcetyl [K5; K16]; 1xMethyl [R3]; Trimethylacetyl [S]; 1xTrimethylacetyl [N-Term]</t>
  </si>
  <si>
    <t>1xAcetyl [K5]; 1xMethyl [R3]; Trimethylacetyl [S]; 1xTrimethylacetyl [N-Term]</t>
  </si>
  <si>
    <t>1xTrimethylacetyl [S/K]; 1xTrimethylacetyl [N-Term]</t>
  </si>
  <si>
    <t>Trimethylacetyl [S]; 1xTrimethylacetyl [N-Term]; 1xAcetyl [K]; 1xTrimethyl [K]</t>
  </si>
  <si>
    <t>1xAcetyl [K]; 1xTrimethyl [K]; Trimethylacetyl [K]; Methyl [K]; 1xDimethyl [K]; 1xTrimethylacetyl [N-Term]</t>
  </si>
  <si>
    <t>1xAcetyl [K]; 1xTrimethyl [K]; Methyl [K]; 1xDimethyl [K]; 1xTrimethylacetyl [K]</t>
  </si>
  <si>
    <t>1xTrimethylacetyl [K/S]; 1xAcetyl [K]; 1xTrimethyl [K]; 1xTrimethylacetyl [N-Term]</t>
  </si>
  <si>
    <t>1xMethyl [K9]; 1xTrimethylacetyl [N-Term]; 1xTrimethylacetyl [K10]</t>
  </si>
  <si>
    <t>1xDimethyl [K9]; 1xTrimethylacetyl [K10]; 2xMethyl [K9; K10]; 1xTrimethylacetyl [N-Term]</t>
  </si>
  <si>
    <t>Trimethylacetyl [K]; 1xTrimethylacetyl [N-Term]; 1xAcetyl [K]; 1xMethyl [R13]; 1xDimethyl [K]; 1xTrimethyl [K]</t>
  </si>
  <si>
    <t>1xDimethyl [K9]; Trimethylacetyl [K]; 1xTrimethylacetyl [N-Term]; 2xMethyl [K/R]</t>
  </si>
  <si>
    <t>1xAcetyl [K]; Trimethylacetyl [S]; 1xTrimethylacetyl [N-Term]</t>
  </si>
  <si>
    <t>1xTrimethylacetyl [K4]; 1xTrimethylacetyl [N-Term]</t>
  </si>
  <si>
    <t>Trimethylacetyl [K]; 1xTrimethylacetyl [N-Term]; 1xAcetyl [K10]; 1xTrimethyl [K9]</t>
  </si>
  <si>
    <t>1xAcetyl [K9]; Trimethylacetyl [S]; 1xTrimethylacetyl [N-Term]</t>
  </si>
  <si>
    <t>1xAcetyl [K]; Methyl [K]; 1xDimethyl [K]; Trimethylacetyl [K]</t>
  </si>
  <si>
    <t>1xDimethyl [K9]; 1xTrimethylacetyl [K10]</t>
  </si>
  <si>
    <t>1xAcetyl [K]; 1xMethyl [K]; 1xTrimethylacetyl [T/K/S]; 1xTrimethylacetyl [N-Term]</t>
  </si>
  <si>
    <t>Acetyl [K]; 1xTrimethyl [K11]; 1xTrimethylacetyl [K/S]; 1xTrimethylacetyl [N-Term]</t>
  </si>
  <si>
    <t>1xMethyl [K7]; 1xTrimethylacetyl [N-Term]</t>
  </si>
  <si>
    <t>1xDimethyl [K7]; 1xTrimethylacetyl [N-Term]</t>
  </si>
  <si>
    <t>1xAcetyl [K7]; 1xTrimethylacetyl [N-Term]; 1xTrimethylacetyl [T8]</t>
  </si>
  <si>
    <t>1xTrimethyl [K7]; 1xTrimethylacetyl [N-Term]; 1xMethyl [R11]; 1xDimethyl [K7]</t>
  </si>
  <si>
    <t>1xTrimethylacetyl [N-Term]; 1xTrimethylacetyl [T4]</t>
  </si>
  <si>
    <t>1xAcetyl [K]; 1xTrimethyl [K]; Trimethylacetyl [K]; 1xTrimethylacetyl [N-Term]</t>
  </si>
  <si>
    <t>1xMethyl [K2]</t>
  </si>
  <si>
    <t>1xTrimethylacetyl [N-Term]; 1xTrimethylacetyl [K2]</t>
  </si>
  <si>
    <t>1xDimethyl [K4]; 1xTrimethylacetyl [N-Term]; 2xMethyl [K4; R6]</t>
  </si>
  <si>
    <t>1xTrimethylacetyl [K15]; 1xTrimethylacetyl [N-Term]</t>
  </si>
  <si>
    <t>3xTrimethylacetyl [K15; K17; K18]; 1xTrimethylacetyl [N-Term]</t>
  </si>
  <si>
    <t>1xMethyl [R11]; 1xDimethyl [K10]; 1xTrimethylacetyl [T6]; 1xTrimethylacetyl [N-Term]; 1xTrimethyl [K10]</t>
  </si>
  <si>
    <t>2xTrimethylacetyl [K10; Y/T]; 1xTrimethylacetyl [N-Term]</t>
  </si>
  <si>
    <t>1xAcetyl [K3]; 1xTrimethylacetyl [K]; 1xTrimethylacetyl [N-Term]</t>
  </si>
  <si>
    <t>2xTrimethylacetyl [K3; K4]; 1xTrimethylacetyl [N-Term]</t>
  </si>
  <si>
    <t>1xAcetyl [K8]; 1xTrimethylacetyl [N-Term]</t>
  </si>
  <si>
    <t>1xMethyl [R12]; 1xDimethyl [K8]; 1xTrimethylacetyl [T7]; 1xTrimethylacetyl [N-Term]; 1xTrimethyl [K8]</t>
  </si>
  <si>
    <t>2xTrimethylacetyl [K4; K16]; 1xTrimethylacetyl [N-Term]</t>
  </si>
  <si>
    <t>Trimethylacetyl [K]; 1xTrimethylacetyl [N-Term]; 1xAcetyl [K]; 1xTrimethyl [K]; 1xMethyl [K]; 1xDimethyl [K24]</t>
  </si>
  <si>
    <t>2xAcetyl [K24; K29]; 2xTrimethyl [K30; K34]; Trimethylacetyl [S]; 1xTrimethylacetyl [N-Term]</t>
  </si>
  <si>
    <t>2xAcetyl [K2; K6]</t>
  </si>
  <si>
    <t>1xTrimethylacetyl [K6]; 1xTrimethylacetyl [N-Term]; 1xAcetyl [K2]; 1xTrimethyl [K6]</t>
  </si>
  <si>
    <t>1xAcetyl [K6]; 1xTrimethylacetyl [K2]; 1xTrimethylacetyl [N-Term]</t>
  </si>
  <si>
    <t>2xTrimethylacetyl [K2; K5]; 1xTrimethylacetyl [N-Term]</t>
  </si>
  <si>
    <t>3xTrimethylacetyl [K2; K5; K9]; 1xTrimethylacetyl [N-Term]</t>
  </si>
  <si>
    <t>2xTrimethylacetyl [K9; K]; 1xTrimethylacetyl [N-Term]</t>
  </si>
  <si>
    <t>1xAcetyl [K9]; 2xTrimethylacetyl [K2; K5]; 1xTrimethylacetyl [N-Term]</t>
  </si>
  <si>
    <t>1xTrimethyl [K6]; 1xMethyl [K2]; 1xDimethyl [K6]</t>
  </si>
  <si>
    <t>2xTrimethylacetyl [K4; K5]; 1xTrimethylacetyl [N-Term]</t>
  </si>
  <si>
    <t>1xAcetyl [K3]; 1xTrimethylacetyl [N-Term]</t>
  </si>
  <si>
    <t>2xAcetyl [K7; K11]</t>
  </si>
  <si>
    <t>1xAcetyl [K11]; 1xTrimethylacetyl [K]; 1xTrimethylacetyl [N-Term]</t>
  </si>
  <si>
    <t>2xAcetyl [K7; K11]; 1xTrimethylacetyl [N-Term]; 1xTrimethylacetyl [K3]</t>
  </si>
  <si>
    <t>1xMethyl [R11]; 1xDimethyl [K10]; 1xTrimethylacetyl [N-Term]; 1xTrimethyl [K10]</t>
  </si>
  <si>
    <t>1xAcetyl [K11]; Trimethylacetyl [K]; 1xTrimethylacetyl [N-Term]</t>
  </si>
  <si>
    <t>1xAcetyl [K11]; 2xTrimethylacetyl [K3; K7]; 1xTrimethylacetyl [N-Term]</t>
  </si>
  <si>
    <t>3xTrimethylacetyl [K3; K7; K11]; 1xTrimethylacetyl [N-Term]</t>
  </si>
  <si>
    <t>1xMethyl [K4]; 1xTrimethylacetyl [K5]</t>
  </si>
  <si>
    <t>1xDimethyl [K4]; 1xTrimethylacetyl [K5]</t>
  </si>
  <si>
    <t>2xTrimethylacetyl [K4; K5]</t>
  </si>
  <si>
    <t>1xAcetyl [K10]; 1xTrimethylacetyl [N-Term]</t>
  </si>
  <si>
    <t>2xAcetyl [K]; 1xDimethyl [K]; 3xTrimethylacetyl [K4; K7; T14]; 1xTrimethylacetyl [N-Term]</t>
  </si>
  <si>
    <t>1xAcetyl [K7]; 4xTrimethylacetyl [K4; K11; K13; K15]; 1xTrimethylacetyl [N-Term]</t>
  </si>
  <si>
    <t>5xTrimethylacetyl [K4; K7; K13; K/T/S]; 1xTrimethylacetyl [N-Term]</t>
  </si>
  <si>
    <t>1xMethyl [R9]; 1xTrimethylacetyl [N-Term]</t>
  </si>
  <si>
    <t>1xTrimethylacetyl [K/Y]</t>
  </si>
  <si>
    <t>1xMethyl [R6]; Trimethylacetyl [K]; 1xTrimethylacetyl [N-Term]</t>
  </si>
  <si>
    <t>1xAcetyl [K2]; 1xMethyl [R6]; 1xTrimethylacetyl [K4]; 1xTrimethylacetyl [N-Term]</t>
  </si>
  <si>
    <t>Trimethylacetyl [K]; 1xTrimethylacetyl [N-Term]; 1xAcetyl [K2]; 1xTrimethyl [K4]</t>
  </si>
  <si>
    <t>1xMethyl [R6]; 2xTrimethylacetyl [K2; K4]; 1xTrimethylacetyl [N-Term]</t>
  </si>
  <si>
    <t>1xTrimethylacetyl [N-Term]; 1xTrimethylacetyl [K4]</t>
  </si>
  <si>
    <t>1xAcetyl [K]; 1xTrimethylacetyl [N-Term]; 1xTrimethylacetyl [K4]</t>
  </si>
  <si>
    <t>Acetyl [K]; Trimethylacetyl [K]; 1xTrimethylacetyl [N-Term]; 1xTrimethyl [K13]</t>
  </si>
  <si>
    <t>1xAcetyl [K2]; 1xTrimethylacetyl [K4]; 1xTrimethylacetyl [N-Term]</t>
  </si>
  <si>
    <t>Acetyl [K]; Trimethylacetyl [K]; 1xTrimethylacetyl [N-Term]; 1xTrimethyl [K4]</t>
  </si>
  <si>
    <t>Trimethylacetyl [K]; 1xTrimethylacetyl [N-Term]; 1xAcetyl [K]; 1xTrimethyl [K]; Methyl [R]; 1xDimethyl [K]</t>
  </si>
  <si>
    <t>1xAcetyl [K]; 1xTrimethyl [K]; Trimethylacetyl [S]; 1xTrimethylacetyl [N-Term]</t>
  </si>
  <si>
    <t>1xTrimethylacetyl [K/T]; 1xTrimethylacetyl [N-Term]; 1xAcetyl [K]; 1xMethyl [K11]; 1xDimethyl [K]; 1xTrimethyl [K13]</t>
  </si>
  <si>
    <t>3xAcetyl [K4; K7; K11]; 1xTrimethylacetyl [N-Term]</t>
  </si>
  <si>
    <t>2xAcetyl [K4; K7]; 1xTrimethylacetyl [K/T]; 1xTrimethylacetyl [N-Term]</t>
  </si>
  <si>
    <t>Trimethylacetyl [K]; 1xTrimethylacetyl [N-Term]; Acetyl [K]; Trimethyl [K]; 1xMethyl [K4]; 1xDimethyl [K]</t>
  </si>
  <si>
    <t>3xAcetyl [K4; K7; K11]; 1xTrimethylacetyl [T/K]; 1xTrimethylacetyl [N-Term]</t>
  </si>
  <si>
    <t>2xTrimethylacetyl [K2; K4]; 1xTrimethylacetyl [N-Term]</t>
  </si>
  <si>
    <t>1xAcetyl [K4]; 1xPhospho [T6]; 1xTrimethylacetyl [N-Term]; 1xTrimethylacetyl [K2]</t>
  </si>
  <si>
    <t>1xPhospho [T6]; 1xTrimethyl [K4]; 1xTrimethylacetyl [K2]; Methyl [R]; 1xDimethyl [K4]; 1xTrimethylacetyl [N-Term]</t>
  </si>
  <si>
    <t>2xTrimethylacetyl [K7; K11]; 1xTrimethylacetyl [N-Term]</t>
  </si>
  <si>
    <t>1xAcetyl [K]; Methyl [K]; 1xDimethyl [K]; 1xTrimethylacetyl [N-Term]; 1xTrimethylacetyl [K]; 1xTrimethyl [K]</t>
  </si>
  <si>
    <t>1xAcetyl [K12]; 1xTrimethyl [K11]; Trimethylacetyl [K]; 1xTrimethylacetyl [N-Term]</t>
  </si>
  <si>
    <t>1xAcetyl [K]; 1xMethyl [K/R]; 1xDimethyl [K]; Trimethylacetyl [K]; 1xTrimethylacetyl [N-Term]; 1xTrimethyl [K]</t>
  </si>
  <si>
    <t>2xTrimethylacetyl [K4; K9]; 1xTrimethylacetyl [N-Term]</t>
  </si>
  <si>
    <t>1xTrimethylacetyl [K/Y/S/T]; 1xTrimethylacetyl [N-Term]; 1xAcetyl [K]; 1xTrimethyl [K]</t>
  </si>
  <si>
    <t>2xTrimethylacetyl [K8; K9]; 1xTrimethylacetyl [N-Term]</t>
  </si>
  <si>
    <t>1xMethyl [K5]</t>
  </si>
  <si>
    <t>3xTrimethylacetyl [K3; K4; K8]; 1xTrimethylacetyl [N-Term]</t>
  </si>
  <si>
    <t>1xTrimethylacetyl [K/S]</t>
  </si>
  <si>
    <t>2xTrimethylacetyl [K12; S/K]</t>
  </si>
  <si>
    <t>2xTrimethylacetyl [K/S/T]</t>
  </si>
  <si>
    <t>3xTrimethylacetyl [K4; K12; K/T]; 1xTrimethylacetyl [N-Term]</t>
  </si>
  <si>
    <t>1xTrimethylacetyl [N-Term]; 1xTrimethylacetyl [K]</t>
  </si>
  <si>
    <t>2xTrimethylacetyl [K1; Y4]; 1xTrimethylacetyl [N-Term]</t>
  </si>
  <si>
    <t>1xAcetyl [K9]; 1xTrimethylacetyl [N-Term]; 1xTrimethylacetyl [K1]</t>
  </si>
  <si>
    <t>1xAcetyl [K9]; Trimethylacetyl [K]; 1xTrimethylacetyl [N-Term]</t>
  </si>
  <si>
    <t>Trimethylacetyl [K]; 1xTrimethylacetyl [N-Term]; 1xAcetyl [K]; 1xTrimethyl [K]; 1xMethyl [R10]; 1xDimethyl [K]</t>
  </si>
  <si>
    <t>1xAcetyl [K9]; 2xTrimethylacetyl [K1; K5]; 1xTrimethylacetyl [N-Term]</t>
  </si>
  <si>
    <t>3xTrimethylacetyl [K1; K5; K9]; 1xTrimethylacetyl [N-Term]</t>
  </si>
  <si>
    <t>1xTrimethylacetyl [N-Term]; 1xTrimethylacetyl [K1]</t>
  </si>
  <si>
    <t>1xMethyl [R7]; 1xTrimethylacetyl [N-Term]</t>
  </si>
  <si>
    <t>1xAcetyl [K1]; 1xTrimethylacetyl [N-Term]</t>
  </si>
  <si>
    <t>Acetyl [K]; 3xMethyl [K10; K12; K]; Trimethylacetyl [T]; 1xTrimethylacetyl [N-Term]; 1xTrimethyl [K24]</t>
  </si>
  <si>
    <t>Methyl [K]; 1xTrimethyl [K1]; 2xTrimethylacetyl [T14; K24]; 1xTrimethylacetyl [N-Term]; 2xDimethyl [K1; K2]</t>
  </si>
  <si>
    <t>1xMethyl [K1]; Trimethylacetyl [S]; 1xTrimethylacetyl [N-Term]</t>
  </si>
  <si>
    <t>3xTrimethylacetyl [K1; K13; K19]; 1xTrimethylacetyl [N-Term]</t>
  </si>
  <si>
    <t>1xTrimethylacetyl [T/K/S]; 1xTrimethylacetyl [N-Term]</t>
  </si>
  <si>
    <t>2xTrimethylacetyl [K1; K5]; 1xTrimethylacetyl [N-Term]</t>
  </si>
  <si>
    <t>1xAcetyl [K12]; Trimethylacetyl [K]; 1xTrimethylacetyl [N-Term]</t>
  </si>
  <si>
    <t>Trimethylacetyl [K]; 1xTrimethylacetyl [N-Term]; Acetyl [K]; 1xMethyl [R13]; 1xDimethyl [K8]; 1xTrimethyl [K]</t>
  </si>
  <si>
    <t>1xAcetyl [K12]; 3xTrimethylacetyl [K1; K4; K8]; 1xTrimethylacetyl [N-Term]</t>
  </si>
  <si>
    <t>1xMethyl [K1]; 1xTrimethylacetyl [K7]; 1xTrimethylacetyl [N-Term]</t>
  </si>
  <si>
    <t>1xAcetyl [K1]; 1xTrimethylacetyl [K7]; 1xTrimethylacetyl [N-Term]</t>
  </si>
  <si>
    <t>1xPhospho [S2]; Trimethylacetyl [K]; 1xTrimethylacetyl [N-Term]</t>
  </si>
  <si>
    <t>2xTrimethylacetyl [K1; K7]; 1xTrimethylacetyl [N-Term]</t>
  </si>
  <si>
    <t>1xDimethyl [K1]; 1xTrimethylacetyl [N-Term]</t>
  </si>
  <si>
    <t>1xTrimethyl [K1]; 1xTrimethylacetyl [N-Term]</t>
  </si>
  <si>
    <t>1xDimethyl [K]</t>
  </si>
  <si>
    <t>1xMethyl [K10]; 1xDimethyl [K1]; 1xTrimethyl [K1]</t>
  </si>
  <si>
    <t>1xAcetyl [K]; 2xMethyl [K]; 1xDimethyl [K]</t>
  </si>
  <si>
    <t>2xAcetyl [K1; K10]</t>
  </si>
  <si>
    <t>1xTrimethylacetyl [K/S]; 1xAcetyl [K10]; Methyl [K]; 1xDimethyl [K]; 1xTrimethyl [K1]; 1xTrimethylacetyl [N-Term]</t>
  </si>
  <si>
    <t>2xAcetyl [K1; K]; 1xMethyl [K/R]</t>
  </si>
  <si>
    <t>1xMethyl [K]; 1xTrimethylacetyl [K/S]; 1xTrimethylacetyl [N-Term]; 1xAcetyl [K]; 2xDimethyl [K]; 1xTrimethyl [K1]</t>
  </si>
  <si>
    <t>1xDimethyl [K]; 1xTrimethylacetyl [N-Term]; 1xTrimethylacetyl [K/S]; 2xMethyl [K10; K11]; 1xAcetyl [K]; 1xTrimethyl [K]</t>
  </si>
  <si>
    <t>1xAcetyl [K1]; 1xTrimethylacetyl [N-Term]; 1xTrimethylacetyl [K7]</t>
  </si>
  <si>
    <t>2xTrimethylacetyl [K1; K4]; 1xTrimethylacetyl [N-Term]</t>
  </si>
  <si>
    <t>1xAcetyl [K1]; 1xTrimethylacetyl [K5]</t>
  </si>
  <si>
    <t>1xAcetyl [K]; 1xTrimethylacetyl [K/T]; 1xTrimethylacetyl [N-Term]</t>
  </si>
  <si>
    <t>2xAcetyl [K1; K6]; 1xTrimethylacetyl [N-Term]</t>
  </si>
  <si>
    <t>1xAcetyl [K]; 1xTrimethylacetyl [K]; 1xTrimethylacetyl [N-Term]</t>
  </si>
  <si>
    <t>1xMethyl [R9]; 1xDimethyl [K6]; 1xTrimethylacetyl [K1]; 1xTrimethylacetyl [N-Term]; 1xTrimethyl [K6]</t>
  </si>
  <si>
    <t>1xMethyl [K/R]; Trimethylacetyl [K]; 1xTrimethylacetyl [N-Term]</t>
  </si>
  <si>
    <t>1xAcetyl [K6]; 1xMethyl [R9]; 1xTrimethylacetyl [K1]; 1xTrimethylacetyl [N-Term]</t>
  </si>
  <si>
    <t>1xMethyl [K1]; 1xTrimethylacetyl [N-Term]</t>
  </si>
  <si>
    <t>1xMethyl [K1]; 2xTrimethylacetyl [K13; K19]</t>
  </si>
  <si>
    <t>1xAcetyl [K1]; 1xTrimethylacetyl [K/S/T]; 1xTrimethylacetyl [N-Term]</t>
  </si>
  <si>
    <t>1xAcetyl [K10]; Trimethylacetyl [K]; 1xTrimethylacetyl [N-Term]</t>
  </si>
  <si>
    <t>2xAcetyl [K6; K10]; 1xTrimethylacetyl [K2]; 1xTrimethylacetyl [N-Term]</t>
  </si>
  <si>
    <t>1xAcetyl [K10]; 2xTrimethylacetyl [K2; K6]; 1xTrimethylacetyl [N-Term]</t>
  </si>
  <si>
    <t>3xTrimethylacetyl [K2; K6; K10]; 1xTrimethylacetyl [N-Term]</t>
  </si>
  <si>
    <t>1xAcetyl [K]; 1xTrimethylacetyl [K6]; 1xTrimethylacetyl [N-Term]</t>
  </si>
  <si>
    <t>2xAcetyl [K2; K6]; 1xTrimethylacetyl [N-Term]</t>
  </si>
  <si>
    <t>2xTrimethylacetyl [K2; K6]; 1xTrimethylacetyl [N-Term]</t>
  </si>
  <si>
    <t>1xAcetyl [K2]; 1xTrimethylacetyl [T3]; 1xTrimethylacetyl [N-Term]</t>
  </si>
  <si>
    <t>1xAcetyl [K2]; 1xTrimethylacetyl [K6]; 1xTrimethylacetyl [N-Term]</t>
  </si>
  <si>
    <t>2xAcetyl [K6; K10]; 1xTrimethylacetyl [N-Term]; 1xTrimethylacetyl [K2]</t>
  </si>
  <si>
    <t>2xAcetyl [K9; K13]; 1xDimethyl [K2]</t>
  </si>
  <si>
    <t>Acetyl [K]; 1xTrimethylacetyl [N-Term]; 1xTrimethylacetyl [K]; 1xTrimethyl [K2]</t>
  </si>
  <si>
    <t>Acetyl [K]; 1xTrimethyl [K5]; 1xTrimethylacetyl [N-Term]; 1xTrimethylacetyl [K]</t>
  </si>
  <si>
    <t>1xAcetyl [K13]; 1xTrimethyl [K]; Trimethylacetyl [K]; 1xTrimethylacetyl [N-Term]; 1xMethyl [R14]; 1xDimethyl [K13]</t>
  </si>
  <si>
    <t>2xAcetyl [K9; K13]; 1xDimethyl [K2]; 1xTrimethylacetyl [N-Term]; 1xTrimethylacetyl [K13]</t>
  </si>
  <si>
    <t>3xAcetyl [K]; 1xTrimethylacetyl [K]; 1xTrimethylacetyl [N-Term]</t>
  </si>
  <si>
    <t>Acetyl [K]; Trimethylacetyl [K]; 1xTrimethylacetyl [N-Term]; 1xTrimethyl [K]</t>
  </si>
  <si>
    <t>3xAcetyl [K9; K13; K]; 1xMethyl [K]; 1xTrimethylacetyl [N-Term]</t>
  </si>
  <si>
    <t>3xAcetyl [K5; K9; K13]; 1xDimethyl [K2]; 1xTrimethylacetyl [N-Term]</t>
  </si>
  <si>
    <t>4xAcetyl [K2; K5; K9; K13]; 1xTrimethylacetyl [N-Term]</t>
  </si>
  <si>
    <t>2xAcetyl [K]; 2xTrimethylacetyl [K]; 1xTrimethylacetyl [N-Term]</t>
  </si>
  <si>
    <t>1xAcetyl [K]; 3xTrimethylacetyl [K]; 1xTrimethylacetyl [N-Term]</t>
  </si>
  <si>
    <t>4xTrimethylacetyl [K2; K5; K9; K13]; 1xTrimethylacetyl [N-Term]</t>
  </si>
  <si>
    <t>Acetyl [K]; Trimethylacetyl [K]; 1xTrimethylacetyl [N-Term]; 1xTrimethyl [K2]</t>
  </si>
  <si>
    <t>1xTrimethyl [K1]; 1xTrimethylacetyl [N-Term]; Methyl [K]; 1xDimethyl [K]; 1xTrimethylacetyl [K/S]</t>
  </si>
  <si>
    <t>2xAcetyl [K4; K8]; 1xTrimethylacetyl [N-Term]</t>
  </si>
  <si>
    <t>1xAcetyl [K8]; 1xTrimethylacetyl [K4]; 1xTrimethylacetyl [N-Term]</t>
  </si>
  <si>
    <t>1xAcetyl [K20]; 3xMethyl [K13; K14; K22]; Trimethylacetyl [S]; 1xTrimethylacetyl [N-Term]</t>
  </si>
  <si>
    <t>3xTrimethylacetyl [K2; K4; K6]; 1xTrimethylacetyl [N-Term]</t>
  </si>
  <si>
    <t>1xAcetyl [K1]; 1xMethyl [R11]; 1xDimethyl [K12]; 1xTrimethyl [K]; Trimethylacetyl [S]</t>
  </si>
  <si>
    <t>1xAcetyl [K]; 1xMethyl [R11]; 1xDimethyl [K]; 1xTrimethyl [K5]; 3xTrimethylacetyl [K12; K24; K30]</t>
  </si>
  <si>
    <t>3xTrimethylacetyl [K1; K3; K5]; 1xTrimethylacetyl [N-Term]</t>
  </si>
  <si>
    <t>1xMethyl [K13]; 1xTrimethylacetyl [N-Term]; 1xTrimethylacetyl [K1]</t>
  </si>
  <si>
    <t>1xTrimethylacetyl [K/S]; 1xTrimethylacetyl [N-Term]</t>
  </si>
  <si>
    <t>1xMethyl [K1]; 1xTrimethylacetyl [K/S]; 1xTrimethylacetyl [N-Term]</t>
  </si>
  <si>
    <t>2xTrimethylacetyl [K4; K8]; 1xTrimethylacetyl [N-Term]</t>
  </si>
  <si>
    <t>1xTrimethylacetyl [S4]; 1xTrimethylacetyl [N-Term]</t>
  </si>
  <si>
    <t>2xMethyl [K8; K9]; Trimethylacetyl [K]; 1xTrimethylacetyl [N-Term]; 1xDimethyl [K]</t>
  </si>
  <si>
    <t>Methyl [K]; Trimethylacetyl [K]; 1xAcetyl [K15]; Dimethyl [K]</t>
  </si>
  <si>
    <t>Methyl [R]; Dimethyl [K]; 2xTrimethylacetyl [K11; K15]; 1xTrimethyl [K]</t>
  </si>
  <si>
    <t>1xDimethyl [K]; 2xMethyl [K30; K31]</t>
  </si>
  <si>
    <t>1xAcetyl [K]; 2xDimethyl [K31; K37]; 1xMethyl [K30]; 1xTrimethyl [K]</t>
  </si>
  <si>
    <t>1xMethyl [K]; Trimethyl [K]; 2xDimethyl [K]</t>
  </si>
  <si>
    <t>1xMethyl [R11]; 1xDimethyl [K7]; 1xTrimethyl [K7]</t>
  </si>
  <si>
    <t>1xDimethyl [K7]; 2xMethyl [K7; K8]</t>
  </si>
  <si>
    <t>1xTrimethyl [K21]; 1xMethyl [R25]; 1xDimethyl [K21]</t>
  </si>
  <si>
    <t>2xAcetyl [K]; 1xDimethyl [K]</t>
  </si>
  <si>
    <t>1xTrimethyl [K7]</t>
  </si>
  <si>
    <t>1xMethyl [R10]</t>
  </si>
  <si>
    <t>1xDimethyl [K5]; 2xMethyl [K5; K6]</t>
  </si>
  <si>
    <t>1xDimethyl [K21]</t>
  </si>
  <si>
    <t>1xMethyl [R25]; 1xDimethyl [K21]; 1xTrimethyl [K21]</t>
  </si>
  <si>
    <t>1xTrimethyl [K3]</t>
  </si>
  <si>
    <t>1xTrimethyl [K8]</t>
  </si>
  <si>
    <t>1xDimethyl [K2]</t>
  </si>
  <si>
    <t>1xMethyl [R7]</t>
  </si>
  <si>
    <t>1xMethyl [K4]</t>
  </si>
  <si>
    <t>1xPhospho [T17]</t>
  </si>
  <si>
    <t>1xAcetyl [K]; 1xMethyl [R/K]</t>
  </si>
  <si>
    <t>2xAcetyl [K]; 1xMethyl [K/R]</t>
  </si>
  <si>
    <t>1xAcetyl [K7]; 1xDimethyl [K2]; 2xMethyl [R1; K2]</t>
  </si>
  <si>
    <t>2xMethyl [R1; R2]</t>
  </si>
  <si>
    <t>1xDimethyl [K9]; 2xMethyl [K9; K10]</t>
  </si>
  <si>
    <t>2xMethyl [K]; 1xDimethyl [K34]</t>
  </si>
  <si>
    <t>3xAcetyl [K3; K7; K11]</t>
  </si>
  <si>
    <t>2xAcetyl [K2; K10]</t>
  </si>
  <si>
    <t>1xAcetyl [K2]</t>
  </si>
  <si>
    <t>2xAcetyl [K2; K9]</t>
  </si>
  <si>
    <t>1xTrimethyl [K7]; 1xMethyl [R11]; 1xDimethyl [K7]</t>
  </si>
  <si>
    <t>1xDimethyl [K7]; 2xMethyl [K7; R11]</t>
  </si>
  <si>
    <t>1xMethyl [K8]</t>
  </si>
  <si>
    <t>1xTrimethyl [K8]; 1xMethyl [R12]; 1xDimethyl [K8]</t>
  </si>
  <si>
    <t>1xMethyl [K3]</t>
  </si>
  <si>
    <t>1xDimethyl [K10]; 2xMethyl [K10; R11]</t>
  </si>
  <si>
    <t>1xTrimethyl [K10]; 1xMethyl [R11]; 1xDimethyl [K10]</t>
  </si>
  <si>
    <t>1xMethyl [K]; 1xDimethyl [K]; 1xTrimethyl [K1]</t>
  </si>
  <si>
    <t>1xAcetyl [K1]; 1xMethyl [K]</t>
  </si>
  <si>
    <t>2xTrimethyl [K1; K11]</t>
  </si>
  <si>
    <t>1xPhospho [S2]; 1xDimethyl [K1]</t>
  </si>
  <si>
    <t>1xMethyl [K10]; 1xDimethyl [K1]; 1xTrimethyl [K10]</t>
  </si>
  <si>
    <t>1xAcetyl [K6]; 1xMethyl [R9]</t>
  </si>
  <si>
    <t>1xDimethyl [K]; 1xTrimethyl [K1]; 2xMethyl [K10; K11]</t>
  </si>
  <si>
    <t>1xDimethyl [K3]</t>
  </si>
  <si>
    <t>1xMethyl [K6]</t>
  </si>
  <si>
    <t>1xDeamidated [Q]</t>
  </si>
  <si>
    <t>1xDeamidated [Q6]</t>
  </si>
  <si>
    <t>1xAcetyl [K6]; 1xPhospho [S2]</t>
  </si>
  <si>
    <t>1xAcetyl [K6]; 1xPhospho [S2]; 1xMethyl [K1]</t>
  </si>
  <si>
    <t>1xAcetyl [K6]; 1xPhospho [S2]; 1xDimethyl [K1]</t>
  </si>
  <si>
    <t>2xAcetyl [K1; K6]; 1xPhospho [S/T]</t>
  </si>
  <si>
    <t>1xAcetyl [K6]; 1xPhospho [S2]; 1xTrimethyl [K1]</t>
  </si>
  <si>
    <t>1xTrimethyl [K13]</t>
  </si>
  <si>
    <t>2xAcetyl [K1; K4]</t>
  </si>
  <si>
    <t>1xTrimethyl [K6]; 1xMethyl [R8]; 1xDimethyl [K6]</t>
  </si>
  <si>
    <t>2xAcetyl [K1; K8]; 1xMethyl [R9]</t>
  </si>
  <si>
    <t>1xMethyl [R12]</t>
  </si>
  <si>
    <t>1xTrimethyl [K4]</t>
  </si>
  <si>
    <t>1xDimethyl [K19]</t>
  </si>
  <si>
    <t>1xMethyl [K1]; 1xTrimethyl [K19]</t>
  </si>
  <si>
    <t>2xAcetyl [K1; K9]</t>
  </si>
  <si>
    <t>1xTrimethyl [K19]; 1xMethyl [R21]; 1xDimethyl [K19]</t>
  </si>
  <si>
    <t>3xTrimethylacetyl [K4; K5; K6]; 1xTrimethylacetyl [N-Term]</t>
  </si>
  <si>
    <t>4xTrimethylacetyl [K11; K15; K16; K17]; 1xTrimethylacetyl [N-Term]</t>
  </si>
  <si>
    <t>6xTrimethylacetyl [K7; K11; K12; K13; K16; K17]; 1xTrimethylacetyl [N-Term]</t>
  </si>
  <si>
    <t>2xTrimethylacetyl [K3; K4]</t>
  </si>
  <si>
    <t>2xTrimethylacetyl [K4; K7]; 1xTrimethylacetyl [N-Term]</t>
  </si>
  <si>
    <t>3xTrimethylacetyl [K4; K7; K11]; 1xTrimethylacetyl [N-Term]</t>
  </si>
  <si>
    <t>4xTrimethylacetyl [K4; K7; K11; K13]; 1xTrimethylacetyl [N-Term]</t>
  </si>
  <si>
    <t>3xAcetyl [K4; K7; K11]; 2xTrimethylacetyl [K13; K15]; 1xTrimethylacetyl [N-Term]</t>
  </si>
  <si>
    <t>2xAcetyl [K4; K7]; 3xTrimethylacetyl [K11; K13; K15]; 1xTrimethylacetyl [N-Term]</t>
  </si>
  <si>
    <t>1xAcetyl [K]; 4xTrimethylacetyl [K11; K13; K15; K]; 1xTrimethylacetyl [N-Term]</t>
  </si>
  <si>
    <t>1xAcetyl [K7]; 5xTrimethylacetyl [K4; S9; K11; K15; K/T]; 1xTrimethylacetyl [N-Term]</t>
  </si>
  <si>
    <t>6xTrimethylacetyl [K4; K7; K11; K15; K/S/T]; 1xTrimethylacetyl [N-Term]</t>
  </si>
  <si>
    <t>5xTrimethylacetyl [K4; K7; K13; K15; K/S]; 1xTrimethylacetyl [N-Term]</t>
  </si>
  <si>
    <t>2xAcetyl [K]; 3xTrimethylacetyl [K13; K15; K]; 1xTrimethylacetyl [N-Term]</t>
  </si>
  <si>
    <t>1xAcetyl [K]; 4xTrimethylacetyl [K13; K]; 1xTrimethylacetyl [N-Term]</t>
  </si>
  <si>
    <t>5xTrimethylacetyl [K4; K7; K11; K13; K15]; 1xTrimethylacetyl [N-Term]</t>
  </si>
  <si>
    <t>4xTrimethylacetyl [K3; K7; K11; K/T]; 1xTrimethylacetyl [N-Term]</t>
  </si>
  <si>
    <t>2xTrimethylacetyl [K/S]; 1xTrimethylacetyl [N-Term]</t>
  </si>
  <si>
    <t>1xAcetyl [K]; 1xMethyl [R6]; 1xTrimethylacetyl [K]; 1xTrimethylacetyl [N-Term]</t>
  </si>
  <si>
    <t>3xTrimethylacetyl [K2; K3; K8]</t>
  </si>
  <si>
    <t>3xTrimethylacetyl [K2; K3; K8]; 1xTrimethylacetyl [N-Term]</t>
  </si>
  <si>
    <t>3xTrimethylacetyl [K2; K3; K10]; 1xTrimethylacetyl [N-Term]</t>
  </si>
  <si>
    <t>2xTrimethylacetyl [K2; K3]; 1xTrimethylacetyl [N-Term]</t>
  </si>
  <si>
    <t>1xMethyl [K10]; 5xTrimethylacetyl [K14; K15; K16; K19; K20]</t>
  </si>
  <si>
    <t>4xTrimethylacetyl [K13; K17; K18; K19]; 1xTrimethylacetyl [N-Term]</t>
  </si>
  <si>
    <t>4xTrimethylacetyl [K10; K14; K15; K16]</t>
  </si>
  <si>
    <t>4xTrimethylacetyl [K10; K14; K15; K16]; 1xTrimethylacetyl [N-Term]</t>
  </si>
  <si>
    <t>1xMethyl [K6]; 5xTrimethylacetyl [K10; K11; K12; K15; K16]</t>
  </si>
  <si>
    <t>6xTrimethylacetyl [K6; K10; K11; K12; K15; K16]; 1xTrimethylacetyl [N-Term]</t>
  </si>
  <si>
    <t>2xTrimethylacetyl [K6; K7]; 1xTrimethylacetyl [N-Term]</t>
  </si>
  <si>
    <t>5xTrimethylacetyl [K4; K5; K6; K9; K10]; 1xTrimethylacetyl [N-Term]</t>
  </si>
  <si>
    <t>4xTrimethylacetyl [K3; K4; K7; K8]; 1xTrimethylacetyl [N-Term]</t>
  </si>
  <si>
    <t>2xTrimethylacetyl [K5; K6]; 1xTrimethylacetyl [N-Term]</t>
  </si>
  <si>
    <t>3xTrimethylacetyl [K4; K9; K14]; 1xTrimethylacetyl [N-Term]</t>
  </si>
  <si>
    <t>2xTrimethylacetyl [K12; K/S]</t>
  </si>
  <si>
    <t>1xDimethyl [K6]; 1xTrimethylacetyl [K7]; 2xMethyl [K6; K7]; 1xTrimethylacetyl [N-Term]</t>
  </si>
  <si>
    <t>3xTrimethylacetyl [K3; K4; K12]; 1xTrimethylacetyl [N-Term]</t>
  </si>
  <si>
    <t>Trimethylacetyl [K]; 1xTrimethylacetyl [N-Term]; 1xAcetyl [K11]; 1xTrimethyl [K7]</t>
  </si>
  <si>
    <t>3xTrimethylacetyl [K7; K11; K16]; 1xTrimethylacetyl [N-Term]</t>
  </si>
  <si>
    <t>5xTrimethylacetyl [K4; K7; K8; K11; K12]; 1xTrimethylacetyl [N-Term]</t>
  </si>
  <si>
    <t>2xTrimethylacetyl [Y4; K9]; 1xTrimethylacetyl [N-Term]</t>
  </si>
  <si>
    <t>1xTrimethylacetyl [K10]</t>
  </si>
  <si>
    <t>1xTrimethylacetyl [K/T]</t>
  </si>
  <si>
    <t>1xAcetyl [K4]; 1xTrimethylacetyl [K3]</t>
  </si>
  <si>
    <t>3xTrimethylacetyl [K4; K6; K8]; 1xTrimethylacetyl [N-Term]</t>
  </si>
  <si>
    <t>2xTrimethylacetyl [T2; K10]; 1xTrimethylacetyl [N-Term]</t>
  </si>
  <si>
    <t>2xTrimethylacetyl [T3; K11]; 1xTrimethylacetyl [N-Term]</t>
  </si>
  <si>
    <t>1xTrimethylacetyl [K7]</t>
  </si>
  <si>
    <t>4xTrimethylacetyl [K15; K19; K20; K21]; 1xTrimethylacetyl [N-Term]</t>
  </si>
  <si>
    <t>8xTrimethylacetyl [T2; K14; K15; K16; K19; K20; K28; K/S]; 1xTrimethylacetyl [N-Term]</t>
  </si>
  <si>
    <t>2xTrimethylacetyl [K4; T6]; 1xTrimethylacetyl [N-Term]</t>
  </si>
  <si>
    <t>Trimethylacetyl [T]; 1xTrimethylacetyl [N-Term]; 1xAcetyl [K]; 1xTrimethyl [K]</t>
  </si>
  <si>
    <t>2xAcetyl [K11; K]; 1xTrimethylacetyl [K]; 1xTrimethylacetyl [N-Term]</t>
  </si>
  <si>
    <t>3xAcetyl [K3; K7; K11]; 1xTrimethylacetyl [N-Term]</t>
  </si>
  <si>
    <t>3xTrimethylacetyl [K3; K7; K11]</t>
  </si>
  <si>
    <t>1xAcetyl [K5]; 1xTrimethylacetyl [K2]; 1xTrimethylacetyl [N-Term]</t>
  </si>
  <si>
    <t>1xAcetyl [K]; 2xTrimethylacetyl [K]; 1xTrimethylacetyl [N-Term]</t>
  </si>
  <si>
    <t>2xAcetyl [K2; K9]; 1xTrimethylacetyl [K5]; 1xTrimethylacetyl [N-Term]</t>
  </si>
  <si>
    <t>1xAcetyl [K13]; 3xTrimethylacetyl [K2; K5; K9]; 1xTrimethylacetyl [N-Term]</t>
  </si>
  <si>
    <t>1xAcetyl [K13]; 1xMethyl [R14]; 3xTrimethylacetyl [K2; K5; K9]; 1xTrimethylacetyl [N-Term]</t>
  </si>
  <si>
    <t>Trimethylacetyl [K]; 1xAcetyl [K13]; 1xTrimethyl [K2]; 1xTrimethylacetyl [N-Term]</t>
  </si>
  <si>
    <t>1xAcetyl [K13]; Trimethylacetyl [K]; 1xTrimethylacetyl [N-Term]</t>
  </si>
  <si>
    <t>2xAcetyl [K9; K13]; Trimethylacetyl [K]; 1xTrimethylacetyl [N-Term]</t>
  </si>
  <si>
    <t>1xAcetyl [K13]; 1xDimethyl [K5]; Trimethylacetyl [K]; 1xTrimethylacetyl [N-Term]</t>
  </si>
  <si>
    <t>2xAcetyl [K13; K]; 2xTrimethylacetyl [K2; K]; 1xTrimethylacetyl [N-Term]</t>
  </si>
  <si>
    <t>3xAcetyl [K2; K6; K10]; 1xTrimethylacetyl [N-Term]</t>
  </si>
  <si>
    <t>2xAcetyl [K2; K10]; 1xTrimethylacetyl [K6]; 1xTrimethylacetyl [N-Term]</t>
  </si>
  <si>
    <t>1xAcetyl [K2]; 1xTrimethylacetyl [N-Term]; 1xTrimethylacetyl [K6]</t>
  </si>
  <si>
    <t>1xAcetyl [K]; Dimethyl [K]; Trimethylacetyl [K]; Methyl [R]</t>
  </si>
  <si>
    <t>3xTrimethylacetyl [K3; K5; K7]; 1xTrimethylacetyl [N-Term]</t>
  </si>
  <si>
    <t>1xTrimethylacetyl [K14]; 1xTrimethylacetyl [N-Term]</t>
  </si>
  <si>
    <t>1xMethyl [K3]; 1xTrimethylacetyl [N-Term]</t>
  </si>
  <si>
    <t>1xDimethyl [K3]; 1xTrimethylacetyl [N-Term]</t>
  </si>
  <si>
    <t>2xTrimethylacetyl [K3; K14]; 1xTrimethylacetyl [N-Term]</t>
  </si>
  <si>
    <t>1xTrimethylacetyl [N-Term]; 1xTrimethylacetyl [S6]</t>
  </si>
  <si>
    <t>4xTrimethylacetyl [K1; K5; K6; K7]; 1xTrimethylacetyl [N-Term]</t>
  </si>
  <si>
    <t>2xTrimethylacetyl [K1; K9]; 1xTrimethylacetyl [N-Term]</t>
  </si>
  <si>
    <t>3xTrimethylacetyl [K1; K4; K5]; 1xTrimethylacetyl [N-Term]</t>
  </si>
  <si>
    <t>2xTrimethylacetyl [K1; K8]; 1xTrimethylacetyl [N-Term]</t>
  </si>
  <si>
    <t>1xMethyl [K1]; 1xTrimethylacetyl [N-Term]; 1xTrimethylacetyl [S3]</t>
  </si>
  <si>
    <t>1xMethyl [K1]; 1xTrimethylacetyl [S8]; 1xTrimethylacetyl [N-Term]</t>
  </si>
  <si>
    <t>2xTrimethylacetyl [K1; S]; 1xTrimethylacetyl [N-Term]</t>
  </si>
  <si>
    <t>1xAcetyl [K]; 2xTrimethylacetyl [K1; K]; 1xTrimethylacetyl [N-Term]</t>
  </si>
  <si>
    <t>4xTrimethylacetyl [K1; S8; K13; S/K]; 1xTrimethylacetyl [N-Term]</t>
  </si>
  <si>
    <t>2xTrimethylacetyl [K1; S8]; 1xTrimethylacetyl [N-Term]</t>
  </si>
  <si>
    <t>3xTrimethylacetyl [K1; K19; K/T]; 1xTrimethylacetyl [N-Term]</t>
  </si>
  <si>
    <t>4xTrimethylacetyl [K1; K5; K7; K9]; 1xTrimethylacetyl [N-Term]</t>
  </si>
  <si>
    <t>4xTrimethylacetyl [K1; K4; K8; K12]; 1xTrimethylacetyl [N-Term]</t>
  </si>
  <si>
    <t>2xAcetyl [K8; K12]; 2xTrimethylacetyl [K1; K4]; 1xTrimethylacetyl [N-Term]</t>
  </si>
  <si>
    <t>2xAcetyl [K8; K12]; Trimethylacetyl [K]; 1xTrimethylacetyl [N-Term]</t>
  </si>
  <si>
    <t>1xTrimethylacetyl [Y4]; 1xTrimethylacetyl [N-Term]</t>
  </si>
  <si>
    <t>2xAcetyl [K5; K9]; 1xTrimethylacetyl [K1]; 1xTrimethylacetyl [N-Term]</t>
  </si>
  <si>
    <t>1xAcetyl [K1]; 1xTrimethylacetyl [Y4]; 1xTrimethylacetyl [N-Term]</t>
  </si>
  <si>
    <t>1xTrimethylacetyl [K/S/Y]; 1xTrimethylacetyl [N-Term]</t>
  </si>
  <si>
    <t>Trimethylacetyl [K]; 1xAcetyl [K]; 1xTrimethyl [K]; 1xTrimethylacetyl [N-Term]; 1xMethyl [K]; 1xDimethyl [K]</t>
  </si>
  <si>
    <t>3xTrimethylacetyl [K1; K2; K10]; 1xTrimethylacetyl [N-Term]</t>
  </si>
  <si>
    <t>3xTrimethylacetyl [K1; K2; K7]; 1xTrimethylacetyl [N-Term]</t>
  </si>
  <si>
    <t>2xTrimethylacetyl [K1; K2]; 1xTrimethylacetyl [N-Term]</t>
  </si>
  <si>
    <t>1xPhospho [S/T]; 2xDimethyl [K1; K4]; 1xTrimethylacetyl [N-Term]</t>
  </si>
  <si>
    <t>1xMethyl [K]; 1xTrimethylacetyl [K/T]; 1xTrimethylacetyl [N-Term]</t>
  </si>
  <si>
    <t>1xAcetyl [K6]; 2xTrimethylacetyl [K1; T5]; 1xTrimethylacetyl [N-Term]</t>
  </si>
  <si>
    <t>1xDimethyl [K10]; 2xTrimethylacetyl [K1; K6]; 1xTrimethylacetyl [N-Term]</t>
  </si>
  <si>
    <t>2xMethyl [K/R]; 1xTrimethylacetyl [K/T]; 1xTrimethylacetyl [N-Term]; 1xDimethyl [K]</t>
  </si>
  <si>
    <t>1xAcetyl [K6]; 1xDimethyl [K10]; 1xTrimethylacetyl [K1]; 1xTrimethylacetyl [N-Term]</t>
  </si>
  <si>
    <t>1xMethyl [K10]; Trimethylacetyl [K]; 1xTrimethylacetyl [N-Term]; 1xAcetyl [K]; 1xTrimethyl [K]</t>
  </si>
  <si>
    <t>1xTrimethylacetyl [K]; 1xTrimethylacetyl [N-Term]; 1xAcetyl [K]; 1xMethyl [R9]; 1xDimethyl [K]; 1xTrimethyl [K]</t>
  </si>
  <si>
    <t>3xTrimethylacetyl [K1; S2; K7]; 1xTrimethylacetyl [N-Term]</t>
  </si>
  <si>
    <t>2xTrimethylacetyl [K7; K/S]; 1xTrimethylacetyl [N-Term]</t>
  </si>
  <si>
    <t>1xAcetyl [K1]; 1xTrimethylacetyl [K7]</t>
  </si>
  <si>
    <t>1xMethyl [K1]; 1xTrimethylacetyl [K7]</t>
  </si>
  <si>
    <t>1xPhospho [S2]; 2xTrimethylacetyl [K1; K7]; 1xTrimethylacetyl [N-Term]</t>
  </si>
  <si>
    <t>1xTrimethyl [K1]; Trimethylacetyl [K]; 1xTrimethylacetyl [N-Term]</t>
  </si>
  <si>
    <t>1xMethyl [K1]; 1xTrimethylacetyl [K10]; 1xTrimethylacetyl [N-Term]</t>
  </si>
  <si>
    <t>1xMethyl [K10]; 1xTrimethyl [K1]; 1xTrimethylacetyl [S2]; 2xDimethyl [K1; K10]; 1xTrimethylacetyl [N-Term]</t>
  </si>
  <si>
    <t>1xDimethyl [K1]; 1xTrimethylacetyl [K10]; 1xTrimethylacetyl [N-Term]</t>
  </si>
  <si>
    <t>1xMethyl [K10]; 1xDimethyl [K1]; Trimethylacetyl [K]; 1xTrimethylacetyl [N-Term]; 1xTrimethyl [K1]</t>
  </si>
  <si>
    <t>2xDimethyl [K1; K10]; 1xTrimethylacetyl [K11]; 1xTrimethylacetyl [N-Term]</t>
  </si>
  <si>
    <t>1xDimethyl [K1]; 2xTrimethylacetyl [K10; K11]; 1xTrimethylacetyl [N-Term]</t>
  </si>
  <si>
    <t>2xDimethyl [K]; Trimethylacetyl [K]; 1xTrimethylacetyl [N-Term]; 1xMethyl [K1]; 1xTrimethyl [K]</t>
  </si>
  <si>
    <t>1xDimethyl [K]; Trimethylacetyl [S]; 1xTrimethylacetyl [N-Term]</t>
  </si>
  <si>
    <t>1xMethyl [K1]; 1xDimethyl [K]; 1xTrimethylacetyl [K]; 1xTrimethylacetyl [N-Term]</t>
  </si>
  <si>
    <t>2xDimethyl [K1; K]; 1xTrimethylacetyl [K]</t>
  </si>
  <si>
    <t>1xMethyl [K1]; 1xDimethyl [K]; 1xTrimethylacetyl [K]</t>
  </si>
  <si>
    <t>1xTrimethyl [K1]; 3xTrimethylacetyl [S2; K10; K11]; 1xTrimethylacetyl [N-Term]; 1xMethyl [R14]; 1xDimethyl [K]</t>
  </si>
  <si>
    <t>4xTrimethylacetyl [K1; S2; K10; K11]; 1xTrimethylacetyl [N-Term]</t>
  </si>
  <si>
    <t>1xMethyl [K1]; 3xTrimethylacetyl [S2; K10; K11]; 1xTrimethylacetyl [N-Term]</t>
  </si>
  <si>
    <t>1xMethyl [K1]; 1xDimethyl [K]; Trimethylacetyl [S]; 1xTrimethylacetyl [N-Term]; 1xTrimethyl [K1]</t>
  </si>
  <si>
    <t>1xAcetyl [K]; 1xDimethyl [K]; Trimethylacetyl [K]; 1xTrimethylacetyl [N-Term]; 2xMethyl [K1; R14]</t>
  </si>
  <si>
    <t>1xMethyl [K]; 1xDimethyl [K]; Trimethylacetyl [K]; 1xTrimethylacetyl [N-Term]; 1xTrimethyl [K1]</t>
  </si>
  <si>
    <t>1xMethyl [K]; Trimethylacetyl [K]; 1xAcetyl [K]; 2xDimethyl [K]; 1xTrimethylacetyl [N-Term]</t>
  </si>
  <si>
    <t>1xAcetyl [K10]; 1xDimethyl [K1]; 1xTrimethylacetyl [K11]</t>
  </si>
  <si>
    <t>1xDimethyl [K]; 1xTrimethyl [K1]; Trimethylacetyl [K]; 1xTrimethylacetyl [N-Term]</t>
  </si>
  <si>
    <t>Trimethylacetyl [K]; 1xTrimethylacetyl [N-Term]; 1xAcetyl [K]; 1xTrimethyl [K1]; Methyl [R]; 1xDimethyl [K1]</t>
  </si>
  <si>
    <t>1xMethyl [K/R]; Trimethylacetyl [K]; 1xTrimethylacetyl [N-Term]; 1xAcetyl [K]; 1xTrimethyl [K1]</t>
  </si>
  <si>
    <t>1xAcetyl [K10]; 1xMethyl [K1]; Trimethylacetyl [S]; 1xTrimethylacetyl [N-Term]</t>
  </si>
  <si>
    <t>1xAcetyl [K]; 2xTrimethylacetyl [K11; K]; 1xTrimethylacetyl [N-Term]</t>
  </si>
  <si>
    <t>2xDimethyl [K1; K]; 1xTrimethylacetyl [K]; 1xTrimethylacetyl [N-Term]</t>
  </si>
  <si>
    <t>1xDimethyl [K]; 2xTrimethylacetyl [K]; 1xTrimethylacetyl [N-Term]</t>
  </si>
  <si>
    <t>1xAcetyl [K]; 1xDimethyl [K]; Trimethylacetyl [S]; 1xTrimethylacetyl [N-Term]</t>
  </si>
  <si>
    <t>1xMethyl [K1]; 2xTrimethylacetyl [K10; K11]; 1xTrimethylacetyl [N-Term]</t>
  </si>
  <si>
    <t>1xTrimethyl [K1]; Trimethylacetyl [S]; 1xTrimethylacetyl [N-Term]</t>
  </si>
  <si>
    <t>1xAcetyl [K6]; 1xDimethyl [K1]; 1xTrimethylacetyl [N-Term]</t>
  </si>
  <si>
    <t>1xDimethyl [K1]; 1xTrimethylacetyl [K6]; 1xTrimethylacetyl [N-Term]</t>
  </si>
  <si>
    <t>1xAcetyl [K6]; 1xMethyl [K1]; Trimethylacetyl [S]; 1xTrimethylacetyl [N-Term]</t>
  </si>
  <si>
    <t>1xAcetyl [K6]; 1xPhospho [T/S]; 1xDimethyl [K1]; 1xTrimethylacetyl [N-Term]; 1xTrimethylacetyl [S2]</t>
  </si>
  <si>
    <t>1xAcetyl [K6]; 1xDimethyl [K1]; Trimethylacetyl [T]; 1xTrimethylacetyl [N-Term]</t>
  </si>
  <si>
    <t>2xAcetyl [K1; K6]; 1xPhospho [S2]; 1xTrimethylacetyl [N-Term]</t>
  </si>
  <si>
    <t>2xAcetyl [K1; K6]; 1xTrimethylacetyl [S2]; 1xTrimethylacetyl [N-Term]</t>
  </si>
  <si>
    <t>Trimethylacetyl [K]; 1xTrimethylacetyl [N-Term]; 1xAcetyl [K6]; 1xMethyl [R9]; 1xDimethyl [K6]; 1xTrimethyl [K1]</t>
  </si>
  <si>
    <t>1xDimethyl [K1]; 2xTrimethylacetyl [K6; S/T]; 1xTrimethylacetyl [N-Term]</t>
  </si>
  <si>
    <t>1xPhospho [S2]; 1xTrimethyl [K1]; Trimethylacetyl [S]; 1xTrimethylacetyl [N-Term]</t>
  </si>
  <si>
    <t>1xAcetyl [K1]; 2xTrimethylacetyl [S2; K6]; 1xTrimethylacetyl [N-Term]</t>
  </si>
  <si>
    <t>1xTrimethyl [K1]; 2xTrimethylacetyl [S2; K6]; 1xTrimethylacetyl [N-Term]</t>
  </si>
  <si>
    <t>3xTrimethylacetyl [K1; S2; K6]; 1xTrimethylacetyl [N-Term]</t>
  </si>
  <si>
    <t>1xAcetyl [K6]; 1xPhospho [T/S]; 1xMethyl [K1]; 1xTrimethylacetyl [N-Term]</t>
  </si>
  <si>
    <t>1xMethyl [K1]; 2xTrimethylacetyl [S2; K6]; 1xTrimethylacetyl [N-Term]</t>
  </si>
  <si>
    <t>1xAcetyl [K6]; 1xPhospho [S/T]; 1xTrimethyl [K1]; Trimethylacetyl [T]; 1xTrimethylacetyl [N-Term]</t>
  </si>
  <si>
    <t>1xPhospho [S/T]; 1xTrimethyl [K1]; 1xTrimethylacetyl [K6]</t>
  </si>
  <si>
    <t>1xMethyl [K1]; 1xTrimethylacetyl [K6]</t>
  </si>
  <si>
    <t>1xAcetyl [K]; 1xTrimethylacetyl [N-Term]; 1xTrimethylacetyl [K]</t>
  </si>
  <si>
    <t>1xTrimethyl [K1]; 1xTrimethylacetyl [K6]; 1xMethyl [K6]; 1xDimethyl [K1]</t>
  </si>
  <si>
    <t>1xAcetyl [K6]; 1xMethyl [K1]; 1xTrimethylacetyl [N-Term]; 1xTrimethylacetyl [T/S]</t>
  </si>
  <si>
    <t>1xAcetyl [K6]; 1xPhospho [S2]; 1xTrimethylacetyl [N-Term]; 1xTrimethylacetyl [K1]</t>
  </si>
  <si>
    <t>1xMethyl [K1]; Trimethylacetyl [T]; 1xTrimethylacetyl [N-Term]</t>
  </si>
  <si>
    <t>1xPhospho [S2]; 1xMethyl [K1]; 1xTrimethylacetyl [N-Term]; 1xTrimethylacetyl [K6]</t>
  </si>
  <si>
    <t>Trimethylacetyl [K]; 1xAcetyl [K6]; 1xMethyl [R9]; 1xDimethyl [K1]; 1xTrimethylacetyl [N-Term]; 1xTrimethyl [K1]</t>
  </si>
  <si>
    <t>1xAcetyl [K6]; 1xDimethyl [K1]; 1xTrimethylacetyl [N-Term]; 1xTrimethylacetyl [S2]; 2xMethyl [K1; R9]</t>
  </si>
  <si>
    <t>1xAcetyl [K6]; 1xPhospho [T/S]; 1xTrimethyl [K1]</t>
  </si>
  <si>
    <t>3xTrimethylacetyl [K1; K6; K10]; 1xTrimethylacetyl [N-Term]</t>
  </si>
  <si>
    <t>1xAcetyl [K6]; Trimethylacetyl [K]; 1xTrimethylacetyl [N-Term]</t>
  </si>
  <si>
    <t>1xAcetyl [K6]; 1xMethyl [K1]; 1xTrimethylacetyl [K10]; 1xTrimethylacetyl [N-Term]</t>
  </si>
  <si>
    <t>1xAcetyl [K6]; 1xDimethyl [K1]; 1xTrimethylacetyl [K10]; 1xTrimethylacetyl [N-Term]</t>
  </si>
  <si>
    <t>1xDimethyl [K1]; 2xTrimethylacetyl [K6; K10]; 1xTrimethylacetyl [N-Term]</t>
  </si>
  <si>
    <t>1xAcetyl [K6]; 2xTrimethylacetyl [K1; K10]; 1xTrimethylacetyl [N-Term]</t>
  </si>
  <si>
    <t>4xTrimethylacetyl [K1; K6; K10; K15]; 1xTrimethylacetyl [N-Term]</t>
  </si>
  <si>
    <t>2xTrimethylacetyl [K1; K13]; 1xTrimethylacetyl [N-Term]</t>
  </si>
  <si>
    <t>1xDimethyl [K1]; 1xTrimethylacetyl [K12]; 2xMethyl [K1; R4]</t>
  </si>
  <si>
    <t>2xTrimethylacetyl [K1; K/T]; 1xTrimethylacetyl [N-Term]</t>
  </si>
  <si>
    <t>1xDimethyl [K1]; Trimethylacetyl [K]; 1xTrimethylacetyl [N-Term]; 2xMethyl [K1; R4]</t>
  </si>
  <si>
    <t>1xMethyl [K1]; 1xTrimethylacetyl [K12]; 1xTrimethylacetyl [N-Term]</t>
  </si>
  <si>
    <t>2xTrimethylacetyl [K1; K12]; 1xTrimethylacetyl [N-Term]</t>
  </si>
  <si>
    <t>1xDimethyl [K1]; 1xTrimethylacetyl [K12]; 1xTrimethylacetyl [N-Term]; 2xMethyl [K1; R4]</t>
  </si>
  <si>
    <t>1xMethyl [R7]; 1xTrimethylacetyl [S6]; 1xTrimethylacetyl [N-Term]</t>
  </si>
  <si>
    <t>1xAcetyl [K6]; 1xTrimethylacetyl [Y4]; 1xTrimethylacetyl [N-Term]</t>
  </si>
  <si>
    <t>1xAcetyl [K7]; 1xTrimethylacetyl [K3]; 1xTrimethylacetyl [N-Term]</t>
  </si>
  <si>
    <t>3xTrimethylacetyl [K4; K7; K9]; 1xTrimethylacetyl [N-Term]</t>
  </si>
  <si>
    <t>3xTrimethylacetyl [K9; K10; K21]; 1xTrimethylacetyl [N-Term]</t>
  </si>
  <si>
    <t>6xTrimethylacetyl [K9; K13; K14; K15; K18; K19]</t>
  </si>
  <si>
    <t>6xTrimethylacetyl [K12; K16; K17; K18; K21; K22]</t>
  </si>
  <si>
    <t>1xPhospho [T13]; 4xTrimethylacetyl [K12; K16; K17; K18]</t>
  </si>
  <si>
    <t>4xTrimethylacetyl [K9; K13; K14; K15]</t>
  </si>
  <si>
    <t>1xPhospho [T10]; 4xTrimethylacetyl [K9; K13; K14; K15]</t>
  </si>
  <si>
    <t>7xTrimethylacetyl [K16; K17; K18; K21; K22; K30; K/S]</t>
  </si>
  <si>
    <t>4xTrimethylacetyl [K6; K10; K11; K12]</t>
  </si>
  <si>
    <t>2xTrimethylacetyl [K11; S/K]; 1xTrimethylacetyl [N-Term]</t>
  </si>
  <si>
    <t>1xAcetyl [K5]; 2xTrimethylacetyl [K11; K12]; 1xTrimethylacetyl [N-Term]</t>
  </si>
  <si>
    <t>3xTrimethylacetyl [K5; K11; K12]; 1xTrimethylacetyl [N-Term]</t>
  </si>
  <si>
    <t>2xTrimethylacetyl [K5; K11]</t>
  </si>
  <si>
    <t>5xTrimethylacetyl [K5; K11; K12; K15; K16]</t>
  </si>
  <si>
    <t>1xAcetyl [K5]; 4xTrimethylacetyl [K11; K12; K15; K16]; 1xTrimethylacetyl [N-Term]</t>
  </si>
  <si>
    <t>2xTrimethylacetyl [K11; K/S]; 1xTrimethylacetyl [N-Term]</t>
  </si>
  <si>
    <t>Trimethylacetyl [K]; 1xAcetyl [K]; 1xTrimethyl [K]; 1xTrimethylacetyl [N-Term]</t>
  </si>
  <si>
    <t>Acetyl [K]; 1xTrimethyl [K]; 1xTrimethylacetyl [N-Term]; Trimethylacetyl [K]</t>
  </si>
  <si>
    <t>Acetyl [K]; Trimethyl [K]; Trimethylacetyl [S]; 1xTrimethylacetyl [N-Term]</t>
  </si>
  <si>
    <t>10xTrimethylacetyl [K5; K11; K12; K15; K16; K20; K23; K24; K27; K28]; 1xTrimethylacetyl [N-Term]</t>
  </si>
  <si>
    <t>1xAcetyl [K2]; 1xTrimethylacetyl [N-Term]</t>
  </si>
  <si>
    <t>1xAcetyl [K2]; 4xTrimethylacetyl [K3; K7; K8; K9]; 1xTrimethylacetyl [N-Term]</t>
  </si>
  <si>
    <t>3xTrimethylacetyl [K3; K4; K5]</t>
  </si>
  <si>
    <t>2xTrimethylacetyl [K3; K5]; 1xTrimethylacetyl [N-Term]</t>
  </si>
  <si>
    <t>1xMethyl [K5]; 2xTrimethylacetyl [K3; S6]; 1xTrimethylacetyl [N-Term]</t>
  </si>
  <si>
    <t>2xTrimethylacetyl [K3; K/T]; 1xTrimethylacetyl [N-Term]</t>
  </si>
  <si>
    <t>4xTrimethylacetyl [K3; K6; K10; K14]; 1xTrimethylacetyl [N-Term]</t>
  </si>
  <si>
    <t>2xAcetyl [K10; K14]; 2xTrimethylacetyl [K3; K6]; 1xTrimethylacetyl [N-Term]</t>
  </si>
  <si>
    <t>1xAcetyl [K14]; 3xTrimethylacetyl [K3; K6; K10]; 1xTrimethylacetyl [N-Term]</t>
  </si>
  <si>
    <t>1xAcetyl [K3]; 1xTrimethylacetyl [K7]; 1xTrimethylacetyl [N-Term]</t>
  </si>
  <si>
    <t>2xMethyl [R1; K2]; 2xTrimethylacetyl [K14; K20]; 1xDimethyl [K2]</t>
  </si>
  <si>
    <t>1xMethyl [R/K]; 2xTrimethylacetyl [K14; K20]</t>
  </si>
  <si>
    <t>2xTrimethylacetyl [K2; K7]; 1xTrimethylacetyl [N-Term]</t>
  </si>
  <si>
    <t>1xAcetyl [K7]; 1xTrimethylacetyl [K2]; 1xTrimethylacetyl [N-Term]</t>
  </si>
  <si>
    <t>1xAcetyl [K7]; 1xDimethyl [K2]</t>
  </si>
  <si>
    <t>2xTrimethylacetyl [K2; K8]; 1xTrimethylacetyl [N-Term]</t>
  </si>
  <si>
    <t>1xAcetyl [K7]; 1xMethyl [K/R]; 1xTrimethylacetyl [N-Term]; 1xTrimethylacetyl [K/S]</t>
  </si>
  <si>
    <t>1xAcetyl [K7]; 2xMethyl [R1; K2]; 1xTrimethylacetyl [N-Term]; 1xDimethyl [K2]</t>
  </si>
  <si>
    <t>1xMethyl [K2]; 1xTrimethylacetyl [K7]; 1xTrimethylacetyl [N-Term]</t>
  </si>
  <si>
    <t>1xDimethyl [K2]; 1xTrimethylacetyl [T/K]; 1xTrimethylacetyl [N-Term]; 2xMethyl [R1; K2]</t>
  </si>
  <si>
    <t>1xAcetyl [K7]; Trimethylacetyl [K]; 1xTrimethylacetyl [N-Term]</t>
  </si>
  <si>
    <t>1xMethyl [R1]; 1xDimethyl [K2]; 1xTrimethylacetyl [K7]; 1xTrimethylacetyl [N-Term]; 1xTrimethyl [K2]</t>
  </si>
  <si>
    <t>2xTrimethylacetyl [K2; K13]; 1xTrimethylacetyl [N-Term]</t>
  </si>
  <si>
    <t>1xTrimethylacetyl [N-Term]; 1xTrimethylacetyl [Y2]</t>
  </si>
  <si>
    <t>2xTrimethylacetyl [S1; K6]; 1xTrimethylacetyl [N-Term]</t>
  </si>
  <si>
    <t>9xTrimethylacetyl [K6; K7; K10; K11; K15; K18; K19; K22; K23]; 1xTrimethylacetyl [N-Term]</t>
  </si>
  <si>
    <t>1xMethyl [K]; 1xTrimethylacetyl [K]</t>
  </si>
  <si>
    <t>2xTrimethylacetyl [K9; K10]</t>
  </si>
  <si>
    <t>1xDimethyl [K9]; Trimethylacetyl [S]; 1xTrimethylacetyl [N-Term]</t>
  </si>
  <si>
    <t>4xTrimethylacetyl [S1; S4; K9; K10]; 1xTrimethylacetyl [N-Term]</t>
  </si>
  <si>
    <t>1xTrimethylacetyl [K16]; 1xTrimethylacetyl [N-Term]</t>
  </si>
  <si>
    <t>1xAcetyl [K]; Trimethylacetyl [T]; 1xTrimethylacetyl [N-Term]</t>
  </si>
  <si>
    <t>2xAcetyl [K]; 2xTrimethyl [K]; Trimethylacetyl [T]; 1xTrimethylacetyl [N-Term]</t>
  </si>
  <si>
    <t>2xTrimethylacetyl [K11; K17]</t>
  </si>
  <si>
    <t>3xAcetyl [K5; K8; K16]; Trimethylacetyl [K]; 1xTrimethylacetyl [N-Term]</t>
  </si>
  <si>
    <t>4xAcetyl [K5; K8; K12; K16]; 1xMethyl [R3]; 1xTrimethylacetyl [N-Term]; 1xTrimethylacetyl [S1]</t>
  </si>
  <si>
    <t>Acetyl [K]; Trimethylacetyl [S]; 1xTrimethylacetyl [N-Term]; 1xTrimethyl [K8]</t>
  </si>
  <si>
    <t>1xAcetyl [K5]; Trimethylacetyl [S]; 1xTrimethylacetyl [N-Term]</t>
  </si>
  <si>
    <t>1xAcetyl [K5]; 2xTrimethylacetyl [S1; K9]</t>
  </si>
  <si>
    <t>2xTrimethylacetyl [K4; K6]; 1xTrimethylacetyl [N-Term]</t>
  </si>
  <si>
    <t>1xTrimethylacetyl [S1]</t>
  </si>
  <si>
    <t>1xAcetyl [K5]; 1xTrimethylacetyl [S1]; 1xTrimethylacetyl [N-Term]</t>
  </si>
  <si>
    <t>2xTrimethylacetyl [S1; K5]; 1xTrimethylacetyl [N-Term]</t>
  </si>
  <si>
    <t>1xAcetyl [K5]; 1xTrimethylacetyl [N-Term]; 1xTrimethylacetyl [S1]</t>
  </si>
  <si>
    <t>1xTrimethylacetyl [S/T]; 1xTrimethylacetyl [N-Term]</t>
  </si>
  <si>
    <t>Acetyl [K]; Trimethyl [K]; Trimethylacetyl [T]; 1xTrimethylacetyl [N-Term]</t>
  </si>
  <si>
    <t>2xAcetyl [K4; K9]</t>
  </si>
  <si>
    <t>7xTrimethylacetyl [K9; K13; K14; K15; K18; K19; K27]; 1xTrimethylacetyl [N-Term]</t>
  </si>
  <si>
    <t>1xPhospho [S/T]; Trimethylacetyl [T]; Acetyl [K]; Trimethyl [K]; 1xTrimethylacetyl [N-Term]</t>
  </si>
  <si>
    <t>1xAcetyl [K4]; 1xTrimethylacetyl [T1]; 1xTrimethylacetyl [N-Term]</t>
  </si>
  <si>
    <t>1xAcetyl [K2]; Trimethylacetyl [T]; 1xTrimethylacetyl [N-Term]</t>
  </si>
  <si>
    <t>1xPhospho [T1]; 1xTrimethylacetyl [K2]</t>
  </si>
  <si>
    <t>1xDimethyl [K2]; 1xTrimethylacetyl [T1]; 1xTrimethylacetyl [N-Term]</t>
  </si>
  <si>
    <t>1xAcetyl [K7]; 1xTrimethyl [K]; Trimethylacetyl [S]; 1xTrimethylacetyl [N-Term]</t>
  </si>
  <si>
    <t>3xTrimethylacetyl [K4; K5; K6]</t>
  </si>
  <si>
    <t>3xTrimethylacetyl [K6; K10; K15]; 1xTrimethylacetyl [N-Term]</t>
  </si>
  <si>
    <t>1xTrimethylacetyl [K3]</t>
  </si>
  <si>
    <t>Median</t>
  </si>
  <si>
    <t>N-term label</t>
  </si>
  <si>
    <t>K label</t>
  </si>
  <si>
    <t>Total number</t>
  </si>
  <si>
    <t>ok-labeled peptides</t>
  </si>
  <si>
    <t>under-labeled peptides</t>
  </si>
  <si>
    <t>N-term labeled</t>
  </si>
  <si>
    <t>K-labeled</t>
  </si>
  <si>
    <t>Number of peptide forms</t>
  </si>
  <si>
    <r>
      <t xml:space="preserve">Peptide forms which have both          </t>
    </r>
    <r>
      <rPr>
        <b/>
        <sz val="11"/>
        <color rgb="FFFF0000"/>
        <rFont val="Calibri"/>
        <family val="2"/>
      </rPr>
      <t>length and number of K below Q2</t>
    </r>
    <r>
      <rPr>
        <sz val="11"/>
        <color rgb="FFFF0000"/>
        <rFont val="Calibri"/>
        <family val="2"/>
      </rPr>
      <t xml:space="preserve"> (according to TMA samples)</t>
    </r>
  </si>
  <si>
    <r>
      <t xml:space="preserve">Peptide forms which have both          </t>
    </r>
    <r>
      <rPr>
        <b/>
        <sz val="11"/>
        <color theme="4" tint="-0.249977111117893"/>
        <rFont val="Calibri"/>
        <family val="2"/>
      </rPr>
      <t>length and number of K above Q3</t>
    </r>
    <r>
      <rPr>
        <sz val="11"/>
        <color theme="4" tint="-0.249977111117893"/>
        <rFont val="Calibri"/>
        <family val="2"/>
      </rPr>
      <t xml:space="preserve"> (according to TMA samples)</t>
    </r>
  </si>
  <si>
    <t>Peptide forms which have both length and number of K below Q1 (according to TMA samples)</t>
  </si>
  <si>
    <t>Peptide forms which have both length and number of K between Q1 and Q2 (according to TMA samples)</t>
  </si>
  <si>
    <t>Peptide forms which have both length and number of K between Q2 and Q3 (according to TMA samples)</t>
  </si>
  <si>
    <t>Peptide forms which have both    length and number of K above Q2 (according to TMA samples)</t>
  </si>
  <si>
    <t>Note:</t>
  </si>
  <si>
    <r>
      <t xml:space="preserve">Peptide forms which have both         </t>
    </r>
    <r>
      <rPr>
        <b/>
        <sz val="11"/>
        <color rgb="FFFF0000"/>
        <rFont val="Calibri"/>
        <family val="2"/>
      </rPr>
      <t>length and number of K below Q2</t>
    </r>
    <r>
      <rPr>
        <sz val="11"/>
        <color rgb="FFFF0000"/>
        <rFont val="Calibri"/>
        <family val="2"/>
      </rPr>
      <t xml:space="preserve"> (according to TMA samples)</t>
    </r>
  </si>
  <si>
    <r>
      <t xml:space="preserve">Peptide forms which have both         </t>
    </r>
    <r>
      <rPr>
        <b/>
        <sz val="11"/>
        <color theme="4" tint="-0.249977111117893"/>
        <rFont val="Calibri"/>
        <family val="2"/>
      </rPr>
      <t>length and number of K above Q3</t>
    </r>
    <r>
      <rPr>
        <sz val="11"/>
        <color theme="4" tint="-0.249977111117893"/>
        <rFont val="Calibri"/>
        <family val="2"/>
      </rPr>
      <t xml:space="preserve"> (according to TMA samples)</t>
    </r>
  </si>
  <si>
    <t>Peptide formss which have both length and number of K below Q1 (according to TMA samples)</t>
  </si>
  <si>
    <t>Peptide forms which have both length and number between Q1 and Q2 (according to TMA samples)</t>
  </si>
  <si>
    <t>Peptide forms which have both length and number of K above Q2 (according to TMA samples)</t>
  </si>
  <si>
    <r>
      <t xml:space="preserve">Peptide forms which have both </t>
    </r>
    <r>
      <rPr>
        <b/>
        <sz val="11"/>
        <color rgb="FFFF0000"/>
        <rFont val="Calibri"/>
        <family val="2"/>
      </rPr>
      <t>length and number of K below Q2</t>
    </r>
    <r>
      <rPr>
        <sz val="11"/>
        <color rgb="FFFF0000"/>
        <rFont val="Calibri"/>
        <family val="2"/>
      </rPr>
      <t xml:space="preserve"> (according to TMA samples)</t>
    </r>
  </si>
  <si>
    <r>
      <t xml:space="preserve">Peptides which have both                  </t>
    </r>
    <r>
      <rPr>
        <b/>
        <sz val="11"/>
        <color rgb="FFFF0000"/>
        <rFont val="Calibri"/>
        <family val="2"/>
      </rPr>
      <t>length and number of K below Q2</t>
    </r>
    <r>
      <rPr>
        <sz val="11"/>
        <color rgb="FFFF0000"/>
        <rFont val="Calibri"/>
        <family val="2"/>
      </rPr>
      <t xml:space="preserve">       (according to Arg-C Ultra-TMA samples)</t>
    </r>
  </si>
  <si>
    <r>
      <t xml:space="preserve">Peptides which have both                    </t>
    </r>
    <r>
      <rPr>
        <b/>
        <sz val="11"/>
        <color theme="4" tint="-0.249977111117893"/>
        <rFont val="Calibri"/>
        <family val="2"/>
      </rPr>
      <t>length and number of K above Q3</t>
    </r>
    <r>
      <rPr>
        <sz val="11"/>
        <color theme="4" tint="-0.249977111117893"/>
        <rFont val="Calibri"/>
        <family val="2"/>
      </rPr>
      <t xml:space="preserve"> (according to Arg-C Ultra-TMA samples)</t>
    </r>
  </si>
  <si>
    <t>Peptides which have both                length and number of K below Q1 (according to Arg-C Ultra-TMA samples)</t>
  </si>
  <si>
    <t>Peptides which have both                length and number between Q1 and Q2 (according to Arg-C Ultra-TMA samples)</t>
  </si>
  <si>
    <t>Peptides which have both                length and number of K above Q2 (according to Arg-C Ultra-TMA samples)</t>
  </si>
  <si>
    <t>Peptides which have both               length and number of K between Q2 and Q3 (according to Arg-C Ultra-TMA samples)</t>
  </si>
  <si>
    <t xml:space="preserve">Number of peptide forms presented in bar charts of Fig. 2A were selected based on ditribution of peptide lengths (#aa) and number of lysines per peptide (#) using </t>
  </si>
  <si>
    <t xml:space="preserve">quartile values obtained for Arg-C Ultra-TMA samples (see the sheet Fig.2A Arg-C Ultra-TMA_PeptGroup).  </t>
  </si>
  <si>
    <t xml:space="preserve"> - Above Q3: peptide forms with length above 14 aa and number of lysines above 3 are presented.</t>
  </si>
  <si>
    <t xml:space="preserve"> - Below Q2: peptide forms with length below 11 aa and number of lysines below 2 are presented.</t>
  </si>
  <si>
    <t xml:space="preserve">quartile values obtained for Arg-C Ultra-TMA samples (see the box-plots below)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1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b/>
      <sz val="11"/>
      <color rgb="FFFF0000"/>
      <name val="Calibri"/>
      <family val="2"/>
    </font>
    <font>
      <sz val="11"/>
      <color theme="4" tint="-0.249977111117893"/>
      <name val="Calibri"/>
      <family val="2"/>
    </font>
    <font>
      <b/>
      <sz val="11"/>
      <color theme="4" tint="-0.249977111117893"/>
      <name val="Calibri"/>
      <family val="2"/>
    </font>
    <font>
      <sz val="11"/>
      <name val="Calibri"/>
      <family val="2"/>
    </font>
    <font>
      <sz val="11"/>
      <color rgb="FF000000"/>
      <name val="Calibri"/>
    </font>
    <font>
      <sz val="11"/>
      <color indexed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89FFFF"/>
        <bgColor indexed="64"/>
      </patternFill>
    </fill>
    <fill>
      <patternFill patternType="solid">
        <fgColor rgb="FF00C0BC"/>
        <bgColor indexed="64"/>
      </patternFill>
    </fill>
    <fill>
      <patternFill patternType="solid">
        <fgColor rgb="FF8FDB07"/>
        <bgColor indexed="64"/>
      </patternFill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3" fillId="0" borderId="0" applyNumberFormat="0" applyFont="0" applyFill="0"/>
    <xf numFmtId="0" fontId="9" fillId="0" borderId="0" applyNumberFormat="0" applyFont="0" applyFill="0"/>
    <xf numFmtId="9" fontId="10" fillId="0" borderId="0" applyFont="0" applyFill="0" applyBorder="0" applyAlignment="0" applyProtection="0"/>
  </cellStyleXfs>
  <cellXfs count="83">
    <xf numFmtId="0" fontId="0" fillId="0" borderId="0" xfId="0"/>
    <xf numFmtId="11" fontId="0" fillId="0" borderId="0" xfId="0" applyNumberFormat="1"/>
    <xf numFmtId="0" fontId="1" fillId="0" borderId="0" xfId="0" applyFont="1"/>
    <xf numFmtId="164" fontId="0" fillId="0" borderId="0" xfId="0" applyNumberFormat="1"/>
    <xf numFmtId="0" fontId="0" fillId="0" borderId="0" xfId="0" applyFont="1"/>
    <xf numFmtId="0" fontId="0" fillId="0" borderId="0" xfId="0" applyAlignmen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2" borderId="2" xfId="0" applyFont="1" applyFill="1" applyBorder="1"/>
    <xf numFmtId="0" fontId="2" fillId="3" borderId="2" xfId="0" applyFont="1" applyFill="1" applyBorder="1"/>
    <xf numFmtId="0" fontId="2" fillId="4" borderId="2" xfId="0" applyFont="1" applyFill="1" applyBorder="1"/>
    <xf numFmtId="0" fontId="2" fillId="5" borderId="2" xfId="0" applyFont="1" applyFill="1" applyBorder="1"/>
    <xf numFmtId="0" fontId="2" fillId="0" borderId="3" xfId="0" applyFont="1" applyBorder="1"/>
    <xf numFmtId="0" fontId="3" fillId="6" borderId="4" xfId="1" applyFill="1" applyBorder="1"/>
    <xf numFmtId="0" fontId="3" fillId="0" borderId="0" xfId="1"/>
    <xf numFmtId="0" fontId="3" fillId="7" borderId="4" xfId="1" applyFill="1" applyBorder="1"/>
    <xf numFmtId="0" fontId="3" fillId="0" borderId="11" xfId="1" applyFill="1" applyBorder="1"/>
    <xf numFmtId="0" fontId="3" fillId="0" borderId="0" xfId="1" applyFill="1"/>
    <xf numFmtId="0" fontId="3" fillId="6" borderId="12" xfId="1" applyFill="1" applyBorder="1"/>
    <xf numFmtId="0" fontId="3" fillId="7" borderId="12" xfId="1" applyFill="1" applyBorder="1"/>
    <xf numFmtId="0" fontId="3" fillId="0" borderId="13" xfId="1" applyFill="1" applyBorder="1"/>
    <xf numFmtId="0" fontId="3" fillId="0" borderId="0" xfId="1" applyFill="1" applyBorder="1"/>
    <xf numFmtId="0" fontId="3" fillId="0" borderId="9" xfId="1" applyFill="1" applyBorder="1"/>
    <xf numFmtId="0" fontId="3" fillId="0" borderId="0" xfId="1" applyFont="1"/>
    <xf numFmtId="0" fontId="5" fillId="8" borderId="10" xfId="1" applyFont="1" applyFill="1" applyBorder="1"/>
    <xf numFmtId="0" fontId="7" fillId="8" borderId="16" xfId="1" applyFont="1" applyFill="1" applyBorder="1"/>
    <xf numFmtId="0" fontId="6" fillId="0" borderId="16" xfId="1" applyFont="1" applyBorder="1"/>
    <xf numFmtId="0" fontId="4" fillId="0" borderId="10" xfId="1" applyFont="1" applyBorder="1"/>
    <xf numFmtId="0" fontId="6" fillId="0" borderId="10" xfId="1" applyFont="1" applyBorder="1"/>
    <xf numFmtId="0" fontId="9" fillId="6" borderId="4" xfId="2" applyFill="1" applyBorder="1"/>
    <xf numFmtId="0" fontId="9" fillId="0" borderId="0" xfId="2"/>
    <xf numFmtId="0" fontId="9" fillId="7" borderId="4" xfId="2" applyFill="1" applyBorder="1"/>
    <xf numFmtId="0" fontId="9" fillId="0" borderId="11" xfId="2" applyFill="1" applyBorder="1"/>
    <xf numFmtId="0" fontId="9" fillId="0" borderId="0" xfId="2" applyFill="1"/>
    <xf numFmtId="0" fontId="0" fillId="6" borderId="4" xfId="0" applyFill="1" applyBorder="1"/>
    <xf numFmtId="0" fontId="0" fillId="7" borderId="4" xfId="0" applyFill="1" applyBorder="1"/>
    <xf numFmtId="165" fontId="0" fillId="0" borderId="0" xfId="0" applyNumberFormat="1"/>
    <xf numFmtId="0" fontId="0" fillId="0" borderId="0" xfId="0" applyAlignment="1">
      <alignment horizontal="right"/>
    </xf>
    <xf numFmtId="9" fontId="0" fillId="0" borderId="0" xfId="3" applyFont="1" applyAlignment="1">
      <alignment horizontal="center"/>
    </xf>
    <xf numFmtId="0" fontId="1" fillId="0" borderId="0" xfId="0" applyFont="1" applyAlignment="1">
      <alignment horizontal="center"/>
    </xf>
    <xf numFmtId="9" fontId="0" fillId="0" borderId="0" xfId="3" applyNumberFormat="1" applyFont="1" applyAlignment="1">
      <alignment horizontal="center"/>
    </xf>
    <xf numFmtId="0" fontId="4" fillId="0" borderId="0" xfId="1" applyFont="1"/>
    <xf numFmtId="49" fontId="4" fillId="0" borderId="0" xfId="1" applyNumberFormat="1" applyFont="1"/>
    <xf numFmtId="49" fontId="6" fillId="0" borderId="0" xfId="1" applyNumberFormat="1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8" fillId="0" borderId="15" xfId="1" applyFont="1" applyBorder="1" applyAlignment="1">
      <alignment horizontal="center" vertical="center" wrapText="1"/>
    </xf>
    <xf numFmtId="0" fontId="8" fillId="0" borderId="14" xfId="1" applyFont="1" applyBorder="1" applyAlignment="1">
      <alignment horizontal="center" vertical="center" wrapText="1"/>
    </xf>
    <xf numFmtId="0" fontId="3" fillId="3" borderId="5" xfId="1" applyFill="1" applyBorder="1" applyAlignment="1">
      <alignment horizontal="center" vertical="center"/>
    </xf>
    <xf numFmtId="0" fontId="3" fillId="3" borderId="7" xfId="1" applyFill="1" applyBorder="1" applyAlignment="1">
      <alignment horizontal="center" vertical="center"/>
    </xf>
    <xf numFmtId="0" fontId="4" fillId="0" borderId="20" xfId="1" applyFont="1" applyBorder="1" applyAlignment="1">
      <alignment horizontal="center" vertical="center" wrapText="1"/>
    </xf>
    <xf numFmtId="0" fontId="4" fillId="0" borderId="21" xfId="1" applyFont="1" applyBorder="1" applyAlignment="1">
      <alignment horizontal="center" vertical="center" wrapText="1"/>
    </xf>
    <xf numFmtId="0" fontId="4" fillId="0" borderId="22" xfId="1" applyFont="1" applyBorder="1" applyAlignment="1">
      <alignment horizontal="center" vertical="center" wrapText="1"/>
    </xf>
    <xf numFmtId="0" fontId="6" fillId="0" borderId="15" xfId="1" applyFont="1" applyBorder="1" applyAlignment="1">
      <alignment horizontal="center" vertical="center" wrapText="1"/>
    </xf>
    <xf numFmtId="0" fontId="6" fillId="0" borderId="14" xfId="1" applyFont="1" applyBorder="1" applyAlignment="1">
      <alignment horizontal="center" vertical="center" wrapText="1"/>
    </xf>
    <xf numFmtId="0" fontId="8" fillId="0" borderId="6" xfId="1" applyFont="1" applyBorder="1" applyAlignment="1">
      <alignment horizontal="center" vertical="center" wrapText="1"/>
    </xf>
    <xf numFmtId="0" fontId="8" fillId="0" borderId="8" xfId="1" applyFont="1" applyBorder="1" applyAlignment="1">
      <alignment horizontal="center" vertical="center" wrapText="1"/>
    </xf>
    <xf numFmtId="0" fontId="8" fillId="0" borderId="17" xfId="1" applyFont="1" applyBorder="1" applyAlignment="1">
      <alignment horizontal="center" vertical="center" wrapText="1"/>
    </xf>
    <xf numFmtId="0" fontId="8" fillId="0" borderId="18" xfId="1" applyFont="1" applyBorder="1" applyAlignment="1">
      <alignment horizontal="center" vertical="center" wrapText="1"/>
    </xf>
    <xf numFmtId="0" fontId="8" fillId="0" borderId="19" xfId="1" applyFont="1" applyBorder="1" applyAlignment="1">
      <alignment horizontal="center" vertical="center" wrapText="1"/>
    </xf>
    <xf numFmtId="0" fontId="3" fillId="0" borderId="5" xfId="1" applyFill="1" applyBorder="1" applyAlignment="1">
      <alignment horizontal="center" vertical="center"/>
    </xf>
    <xf numFmtId="0" fontId="3" fillId="0" borderId="7" xfId="1" applyFill="1" applyBorder="1" applyAlignment="1">
      <alignment horizontal="center" vertical="center"/>
    </xf>
    <xf numFmtId="0" fontId="4" fillId="0" borderId="15" xfId="1" applyFont="1" applyBorder="1" applyAlignment="1">
      <alignment horizontal="center" vertical="center" wrapText="1"/>
    </xf>
    <xf numFmtId="0" fontId="4" fillId="0" borderId="14" xfId="1" applyFont="1" applyBorder="1" applyAlignment="1">
      <alignment horizontal="center" vertical="center" wrapText="1"/>
    </xf>
    <xf numFmtId="0" fontId="8" fillId="0" borderId="23" xfId="1" applyFont="1" applyBorder="1" applyAlignment="1">
      <alignment horizontal="center" vertical="center" wrapText="1"/>
    </xf>
    <xf numFmtId="0" fontId="8" fillId="0" borderId="24" xfId="1" applyFont="1" applyBorder="1" applyAlignment="1">
      <alignment horizontal="center" vertical="center" wrapText="1"/>
    </xf>
    <xf numFmtId="0" fontId="8" fillId="0" borderId="25" xfId="1" applyFont="1" applyBorder="1" applyAlignment="1">
      <alignment horizontal="center" vertical="center" wrapText="1"/>
    </xf>
    <xf numFmtId="0" fontId="3" fillId="0" borderId="17" xfId="1" applyFill="1" applyBorder="1" applyAlignment="1">
      <alignment horizontal="center" vertical="center"/>
    </xf>
    <xf numFmtId="0" fontId="3" fillId="0" borderId="18" xfId="1" applyFill="1" applyBorder="1" applyAlignment="1">
      <alignment horizontal="center" vertical="center"/>
    </xf>
    <xf numFmtId="0" fontId="3" fillId="0" borderId="19" xfId="1" applyFill="1" applyBorder="1" applyAlignment="1">
      <alignment horizontal="center" vertical="center"/>
    </xf>
    <xf numFmtId="0" fontId="8" fillId="0" borderId="26" xfId="1" applyFont="1" applyBorder="1" applyAlignment="1">
      <alignment horizontal="center" vertical="center" wrapText="1"/>
    </xf>
    <xf numFmtId="0" fontId="8" fillId="0" borderId="27" xfId="1" applyFont="1" applyBorder="1" applyAlignment="1">
      <alignment horizontal="center" vertical="center" wrapText="1"/>
    </xf>
    <xf numFmtId="0" fontId="8" fillId="0" borderId="28" xfId="1" applyFont="1" applyBorder="1" applyAlignment="1">
      <alignment horizontal="center" vertical="center" wrapText="1"/>
    </xf>
    <xf numFmtId="0" fontId="8" fillId="0" borderId="20" xfId="1" applyFont="1" applyBorder="1" applyAlignment="1">
      <alignment horizontal="center" vertical="center" wrapText="1"/>
    </xf>
    <xf numFmtId="0" fontId="8" fillId="0" borderId="21" xfId="1" applyFont="1" applyBorder="1" applyAlignment="1">
      <alignment horizontal="center" vertical="center" wrapText="1"/>
    </xf>
    <xf numFmtId="0" fontId="8" fillId="0" borderId="22" xfId="1" applyFont="1" applyBorder="1" applyAlignment="1">
      <alignment horizontal="center" vertical="center" wrapText="1"/>
    </xf>
    <xf numFmtId="0" fontId="6" fillId="0" borderId="23" xfId="1" applyFont="1" applyBorder="1" applyAlignment="1">
      <alignment horizontal="center" vertical="center" wrapText="1"/>
    </xf>
    <xf numFmtId="0" fontId="6" fillId="0" borderId="24" xfId="1" applyFont="1" applyBorder="1" applyAlignment="1">
      <alignment horizontal="center" vertical="center" wrapText="1"/>
    </xf>
    <xf numFmtId="0" fontId="6" fillId="0" borderId="25" xfId="1" applyFont="1" applyBorder="1" applyAlignment="1">
      <alignment horizontal="center" vertical="center" wrapText="1"/>
    </xf>
  </cellXfs>
  <cellStyles count="4">
    <cellStyle name="Normal" xfId="0" builtinId="0"/>
    <cellStyle name="Normal 2" xfId="1" xr:uid="{9FC814F0-1A18-463A-8F10-3B641CB7BEC0}"/>
    <cellStyle name="Normal 3" xfId="2" xr:uid="{1FE39403-581D-4ED5-B369-9A69D019D7ED}"/>
    <cellStyle name="Percent" xfId="3" builtinId="5"/>
  </cellStyles>
  <dxfs count="0"/>
  <tableStyles count="0" defaultTableStyle="TableStyleMedium2" defaultPivotStyle="PivotStyleLight16"/>
  <colors>
    <mruColors>
      <color rgb="FF00C0BC"/>
      <color rgb="FF89FFFF"/>
      <color rgb="FF8FDB0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</cx:f>
      </cx:numDim>
    </cx:data>
  </cx:chartData>
  <cx:chart>
    <cx:plotArea>
      <cx:plotAreaRegion>
        <cx:series layoutId="boxWhisker" uniqueId="{E5FF7147-F695-47C6-89B6-3980C8977BCD}">
          <cx:tx>
            <cx:txData>
              <cx:f>_xlchart.v1.2</cx:f>
              <cx:v>Peptide length</cx:v>
            </cx:txData>
          </cx:tx>
          <cx:spPr>
            <a:solidFill>
              <a:srgbClr val="00C0BC"/>
            </a:solidFill>
            <a:ln>
              <a:solidFill>
                <a:schemeClr val="tx1"/>
              </a:solidFill>
            </a:ln>
          </cx:spPr>
          <cx:dataLabels>
            <cx:numFmt formatCode="#,##0" sourceLinked="0"/>
            <cx:txPr>
              <a:bodyPr vertOverflow="overflow" horzOverflow="overflow" wrap="square" lIns="0" tIns="0" rIns="0" bIns="0"/>
              <a:lstStyle/>
              <a:p>
                <a:pPr algn="ctr" rtl="0">
                  <a:defRPr sz="1000" b="0">
                    <a:solidFill>
                      <a:sysClr val="windowText" lastClr="000000"/>
                    </a:solidFill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defRPr>
                </a:pPr>
                <a:endParaRPr lang="en-US" sz="1000">
                  <a:solidFill>
                    <a:sysClr val="windowText" lastClr="000000"/>
                  </a:solidFill>
                </a:endParaRPr>
              </a:p>
            </cx:txPr>
            <cx:visibility seriesName="0" categoryName="0" value="1"/>
            <cx:separator>, </cx:separator>
            <cx:dataLabel idx="746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1600" b="1">
                      <a:solidFill>
                        <a:srgbClr val="FF0000"/>
                      </a:solidFill>
                    </a:defRPr>
                  </a:pPr>
                  <a:r>
                    <a:rPr lang="en-US" sz="1600" b="1">
                      <a:solidFill>
                        <a:srgbClr val="FF0000"/>
                      </a:solidFill>
                    </a:rPr>
                    <a:t>11</a:t>
                  </a:r>
                </a:p>
              </cx:txPr>
            </cx:dataLabel>
            <cx:dataLabel idx="747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1600" b="1">
                      <a:solidFill>
                        <a:schemeClr val="accent1">
                          <a:lumMod val="75000"/>
                        </a:schemeClr>
                      </a:solidFill>
                    </a:defRPr>
                  </a:pPr>
                  <a:r>
                    <a:rPr lang="en-US" sz="1600" b="1">
                      <a:solidFill>
                        <a:schemeClr val="accent1">
                          <a:lumMod val="75000"/>
                        </a:schemeClr>
                      </a:solidFill>
                    </a:rPr>
                    <a:t>14</a:t>
                  </a:r>
                </a:p>
              </cx:txPr>
            </cx:dataLabel>
          </cx:dataLabels>
          <cx:dataId val="0"/>
          <cx:layoutPr>
            <cx:visibility meanLine="0" meanMarker="1" nonoutliers="0" outliers="1"/>
            <cx:statistics quartileMethod="in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400" b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>
              <a:solidFill>
                <a:sysClr val="windowText" lastClr="000000"/>
              </a:solidFill>
            </a:endParaRPr>
          </a:p>
        </cx:txPr>
      </cx:axis>
      <cx:axis id="1">
        <cx:valScaling max="6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cs-CZ" sz="1400" b="0" i="0" u="none" strike="noStrike" baseline="0">
                    <a:solidFill>
                      <a:sysClr val="windowText" lastClr="000000"/>
                    </a:solidFill>
                    <a:latin typeface="Calibri" panose="020F0502020204030204"/>
                  </a:rPr>
                  <a:t>Peptide lengt</a:t>
                </a:r>
                <a:r>
                  <a:rPr lang="en-US" sz="1400" b="0" i="0" u="none" strike="noStrike" baseline="0">
                    <a:solidFill>
                      <a:sysClr val="windowText" lastClr="000000"/>
                    </a:solidFill>
                    <a:latin typeface="Calibri" panose="020F0502020204030204"/>
                  </a:rPr>
                  <a:t>h</a:t>
                </a:r>
                <a:r>
                  <a:rPr lang="cs-CZ" sz="1400" b="0" i="0" u="none" strike="noStrike" baseline="0">
                    <a:solidFill>
                      <a:sysClr val="windowText" lastClr="000000"/>
                    </a:solidFill>
                    <a:latin typeface="Calibri" panose="020F0502020204030204"/>
                  </a:rPr>
                  <a:t> (</a:t>
                </a:r>
                <a:r>
                  <a:rPr lang="en-US" sz="1400" b="0" i="0" u="none" strike="noStrike" baseline="0">
                    <a:solidFill>
                      <a:sysClr val="windowText" lastClr="000000"/>
                    </a:solidFill>
                    <a:latin typeface="Calibri" panose="020F0502020204030204"/>
                  </a:rPr>
                  <a:t># </a:t>
                </a:r>
                <a:r>
                  <a:rPr lang="cs-CZ" sz="1400" b="0" i="0" u="none" strike="noStrike" baseline="0">
                    <a:solidFill>
                      <a:sysClr val="windowText" lastClr="000000"/>
                    </a:solidFill>
                    <a:latin typeface="Calibri" panose="020F0502020204030204"/>
                  </a:rPr>
                  <a:t>aa)</a:t>
                </a:r>
                <a:endParaRPr lang="en-US" sz="1400" b="0" i="0" u="none" strike="noStrike" baseline="0">
                  <a:solidFill>
                    <a:sysClr val="windowText" lastClr="000000"/>
                  </a:solidFill>
                  <a:latin typeface="Calibri" panose="020F0502020204030204"/>
                </a:endParaRPr>
              </a:p>
            </cx:rich>
          </cx:tx>
        </cx:title>
        <cx:majorTickMarks type="in"/>
        <cx:tickLabels/>
        <cx:spPr>
          <a:ln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400" b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>
              <a:solidFill>
                <a:sysClr val="windowText" lastClr="000000"/>
              </a:solidFill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plotArea>
      <cx:plotAreaRegion>
        <cx:series layoutId="boxWhisker" uniqueId="{62529ECA-D374-49F1-9322-BD7A10AA2682}">
          <cx:tx>
            <cx:txData>
              <cx:f>_xlchart.v1.0</cx:f>
              <cx:v>Number of lysines</cx:v>
            </cx:txData>
          </cx:tx>
          <cx:spPr>
            <a:solidFill>
              <a:srgbClr val="00C0BC"/>
            </a:solidFill>
            <a:ln>
              <a:solidFill>
                <a:schemeClr val="tx1"/>
              </a:solidFill>
            </a:ln>
          </cx:spPr>
          <cx:dataLabels>
            <cx:numFmt formatCode="#,##0" sourceLinked="0"/>
            <cx:txPr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000">
                    <a:solidFill>
                      <a:sysClr val="windowText" lastClr="000000"/>
                    </a:solidFill>
                  </a:defRPr>
                </a:pPr>
                <a:endParaRPr lang="en-US" sz="1000" b="0" i="0" u="none" strike="noStrike" baseline="0">
                  <a:solidFill>
                    <a:sysClr val="windowText" lastClr="000000"/>
                  </a:solidFill>
                  <a:latin typeface="Calibri" panose="020F0502020204030204"/>
                </a:endParaRPr>
              </a:p>
            </cx:txPr>
            <cx:visibility seriesName="0" categoryName="0" value="1"/>
            <cx:separator>, </cx:separator>
            <cx:dataLabel idx="746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600" b="1">
                      <a:solidFill>
                        <a:srgbClr val="FF0000"/>
                      </a:solidFill>
                    </a:defRPr>
                  </a:pPr>
                  <a:r>
                    <a:rPr lang="en-US" sz="1600" b="1" i="0" u="none" strike="noStrike" baseline="0">
                      <a:solidFill>
                        <a:srgbClr val="FF0000"/>
                      </a:solidFill>
                      <a:latin typeface="Calibri" panose="020F0502020204030204"/>
                    </a:rPr>
                    <a:t>2</a:t>
                  </a:r>
                </a:p>
              </cx:txPr>
            </cx:dataLabel>
            <cx:dataLabel idx="747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600" b="1">
                      <a:solidFill>
                        <a:schemeClr val="accent1">
                          <a:lumMod val="75000"/>
                        </a:schemeClr>
                      </a:solidFill>
                    </a:defRPr>
                  </a:pPr>
                  <a:r>
                    <a:rPr lang="en-US" sz="1600" b="1" i="0" u="none" strike="noStrike" baseline="0">
                      <a:solidFill>
                        <a:schemeClr val="accent1">
                          <a:lumMod val="75000"/>
                        </a:schemeClr>
                      </a:solidFill>
                      <a:latin typeface="Calibri" panose="020F0502020204030204"/>
                    </a:rPr>
                    <a:t>3</a:t>
                  </a:r>
                </a:p>
              </cx:txPr>
            </cx:dataLabel>
          </cx:dataLabels>
          <cx:dataId val="0"/>
          <cx:layoutPr>
            <cx:statistics quartileMethod="in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400" b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>
              <a:solidFill>
                <a:sysClr val="windowText" lastClr="000000"/>
              </a:solidFill>
            </a:endParaRPr>
          </a:p>
        </cx:txPr>
      </cx:axis>
      <cx:axis id="1">
        <cx:valScaling max="14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 b="0" i="0" u="none" strike="noStrike" baseline="0">
                    <a:solidFill>
                      <a:sysClr val="windowText" lastClr="000000"/>
                    </a:solidFill>
                    <a:effectLst/>
                    <a:latin typeface="Calibri" panose="020F0502020204030204"/>
                    <a:ea typeface="Calibri" panose="020F0502020204030204" pitchFamily="34" charset="0"/>
                    <a:cs typeface="Calibri" panose="020F0502020204030204" pitchFamily="34" charset="0"/>
                  </a:rPr>
                  <a:t># l</a:t>
                </a:r>
                <a:r>
                  <a:rPr lang="cs-CZ" sz="1400" b="0" i="0" u="none" strike="noStrike" baseline="0">
                    <a:solidFill>
                      <a:sysClr val="windowText" lastClr="000000"/>
                    </a:solidFill>
                    <a:effectLst/>
                    <a:latin typeface="Calibri" panose="020F0502020204030204"/>
                    <a:ea typeface="Calibri" panose="020F0502020204030204" pitchFamily="34" charset="0"/>
                    <a:cs typeface="Calibri" panose="020F0502020204030204" pitchFamily="34" charset="0"/>
                  </a:rPr>
                  <a:t>ysines in p</a:t>
                </a:r>
                <a:r>
                  <a:rPr lang="cs-CZ" sz="1400" b="0" i="0" u="none" strike="noStrike" baseline="0">
                    <a:solidFill>
                      <a:sysClr val="windowText" lastClr="000000"/>
                    </a:solidFill>
                    <a:latin typeface="Calibri" panose="020F0502020204030204"/>
                  </a:rPr>
                  <a:t>eptides</a:t>
                </a:r>
                <a:endParaRPr lang="en-US" sz="1400" b="0" i="0" u="none" strike="noStrike" baseline="0">
                  <a:solidFill>
                    <a:sysClr val="windowText" lastClr="000000"/>
                  </a:solidFill>
                  <a:latin typeface="Calibri" panose="020F0502020204030204"/>
                </a:endParaRPr>
              </a:p>
            </cx:rich>
          </cx:tx>
        </cx:title>
        <cx:majorTickMarks type="in"/>
        <cx:tickLabels/>
        <cx:spPr>
          <a:ln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400" b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>
              <a:solidFill>
                <a:sysClr val="windowText" lastClr="000000"/>
              </a:solidFill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</xdr:colOff>
      <xdr:row>16</xdr:row>
      <xdr:rowOff>85725</xdr:rowOff>
    </xdr:from>
    <xdr:to>
      <xdr:col>8</xdr:col>
      <xdr:colOff>838200</xdr:colOff>
      <xdr:row>46</xdr:row>
      <xdr:rowOff>952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1C9D4C95-B257-44CA-8DAA-0505D4FFB7F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391650" y="3162300"/>
              <a:ext cx="3190875" cy="563879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990600</xdr:colOff>
      <xdr:row>16</xdr:row>
      <xdr:rowOff>85725</xdr:rowOff>
    </xdr:from>
    <xdr:to>
      <xdr:col>9</xdr:col>
      <xdr:colOff>1809750</xdr:colOff>
      <xdr:row>46</xdr:row>
      <xdr:rowOff>952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3659FF61-B7AA-47FB-83B9-BE1A9BEAECD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734925" y="3162300"/>
              <a:ext cx="3190875" cy="563879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13FBE-5B18-457F-9E8E-C8901D86C061}">
  <dimension ref="A1:AQ54"/>
  <sheetViews>
    <sheetView zoomScale="53" zoomScaleNormal="53" workbookViewId="0">
      <selection activeCell="P64" sqref="P64"/>
    </sheetView>
  </sheetViews>
  <sheetFormatPr defaultRowHeight="15" x14ac:dyDescent="0.25"/>
  <cols>
    <col min="1" max="1" width="12.5703125" customWidth="1"/>
    <col min="2" max="2" width="22.85546875" customWidth="1"/>
    <col min="11" max="11" width="12.7109375" customWidth="1"/>
    <col min="12" max="12" width="22.85546875" customWidth="1"/>
    <col min="21" max="21" width="12.7109375" customWidth="1"/>
    <col min="22" max="22" width="22.85546875" customWidth="1"/>
    <col min="31" max="31" width="12.7109375" customWidth="1"/>
    <col min="32" max="32" width="22.85546875" customWidth="1"/>
  </cols>
  <sheetData>
    <row r="1" spans="1:43" x14ac:dyDescent="0.25">
      <c r="C1" s="45" t="s">
        <v>103</v>
      </c>
      <c r="D1" s="45"/>
      <c r="E1" s="45"/>
      <c r="F1" s="45"/>
      <c r="G1" s="45"/>
      <c r="H1" s="45"/>
      <c r="I1" s="45"/>
      <c r="J1" s="45"/>
      <c r="M1" s="46" t="s">
        <v>107</v>
      </c>
      <c r="N1" s="46"/>
      <c r="O1" s="46"/>
      <c r="P1" s="46"/>
      <c r="Q1" s="46"/>
      <c r="R1" s="46"/>
      <c r="S1" s="46"/>
      <c r="T1" s="46"/>
      <c r="W1" s="47" t="s">
        <v>111</v>
      </c>
      <c r="X1" s="47"/>
      <c r="Y1" s="47"/>
      <c r="Z1" s="47"/>
      <c r="AA1" s="47"/>
      <c r="AB1" s="47"/>
      <c r="AC1" s="47"/>
      <c r="AD1" s="47"/>
      <c r="AG1" s="48" t="s">
        <v>115</v>
      </c>
      <c r="AH1" s="48"/>
      <c r="AI1" s="48"/>
      <c r="AJ1" s="48"/>
      <c r="AK1" s="48"/>
      <c r="AL1" s="48"/>
      <c r="AM1" s="48"/>
      <c r="AN1" s="48"/>
    </row>
    <row r="2" spans="1:43" x14ac:dyDescent="0.25">
      <c r="A2" s="2" t="s">
        <v>0</v>
      </c>
      <c r="B2" s="2" t="s">
        <v>1</v>
      </c>
      <c r="C2" s="2" t="s">
        <v>2</v>
      </c>
      <c r="D2" t="s">
        <v>3</v>
      </c>
      <c r="E2" t="s">
        <v>4</v>
      </c>
      <c r="F2" t="s">
        <v>5</v>
      </c>
      <c r="G2" t="s">
        <v>6</v>
      </c>
      <c r="H2" s="49" t="s">
        <v>119</v>
      </c>
      <c r="I2" s="49"/>
      <c r="J2" s="49"/>
      <c r="K2" s="2" t="s">
        <v>7</v>
      </c>
      <c r="L2" s="2" t="s">
        <v>8</v>
      </c>
      <c r="M2" s="2" t="s">
        <v>2</v>
      </c>
      <c r="N2" t="s">
        <v>9</v>
      </c>
      <c r="O2" t="s">
        <v>10</v>
      </c>
      <c r="P2" t="s">
        <v>11</v>
      </c>
      <c r="Q2" t="s">
        <v>12</v>
      </c>
      <c r="R2" s="49" t="s">
        <v>119</v>
      </c>
      <c r="S2" s="49"/>
      <c r="T2" s="49"/>
      <c r="U2" s="2" t="s">
        <v>13</v>
      </c>
      <c r="V2" s="2" t="s">
        <v>14</v>
      </c>
      <c r="W2" s="2" t="s">
        <v>2</v>
      </c>
      <c r="X2" t="s">
        <v>15</v>
      </c>
      <c r="Y2" t="s">
        <v>16</v>
      </c>
      <c r="Z2" t="s">
        <v>17</v>
      </c>
      <c r="AA2" t="s">
        <v>18</v>
      </c>
      <c r="AB2" s="49" t="s">
        <v>119</v>
      </c>
      <c r="AC2" s="49"/>
      <c r="AD2" s="49"/>
      <c r="AE2" s="4" t="s">
        <v>19</v>
      </c>
      <c r="AF2" s="4" t="s">
        <v>20</v>
      </c>
      <c r="AG2" s="2" t="s">
        <v>2</v>
      </c>
      <c r="AH2" t="s">
        <v>15</v>
      </c>
      <c r="AI2" t="s">
        <v>16</v>
      </c>
      <c r="AJ2" t="s">
        <v>17</v>
      </c>
      <c r="AK2" t="s">
        <v>18</v>
      </c>
      <c r="AL2" s="49" t="s">
        <v>119</v>
      </c>
      <c r="AM2" s="49"/>
      <c r="AN2" s="49"/>
      <c r="AP2" s="5"/>
      <c r="AQ2" s="5"/>
    </row>
    <row r="3" spans="1:43" x14ac:dyDescent="0.25">
      <c r="H3" t="s">
        <v>104</v>
      </c>
      <c r="I3" t="s">
        <v>105</v>
      </c>
      <c r="J3" t="s">
        <v>106</v>
      </c>
      <c r="R3" t="s">
        <v>108</v>
      </c>
      <c r="S3" t="s">
        <v>109</v>
      </c>
      <c r="T3" t="s">
        <v>110</v>
      </c>
      <c r="AB3" t="s">
        <v>112</v>
      </c>
      <c r="AC3" t="s">
        <v>113</v>
      </c>
      <c r="AD3" t="s">
        <v>114</v>
      </c>
      <c r="AH3" s="2"/>
      <c r="AI3" s="2"/>
      <c r="AJ3" s="2"/>
      <c r="AL3" t="s">
        <v>116</v>
      </c>
      <c r="AM3" t="s">
        <v>117</v>
      </c>
      <c r="AN3" t="s">
        <v>118</v>
      </c>
    </row>
    <row r="4" spans="1:43" x14ac:dyDescent="0.25">
      <c r="A4" s="2" t="s">
        <v>21</v>
      </c>
      <c r="B4" s="2" t="s">
        <v>22</v>
      </c>
      <c r="C4" s="2">
        <v>99</v>
      </c>
      <c r="D4">
        <v>752</v>
      </c>
      <c r="E4">
        <v>87</v>
      </c>
      <c r="F4">
        <v>11.4</v>
      </c>
      <c r="G4">
        <v>11.36</v>
      </c>
      <c r="H4">
        <v>1299332922.1523399</v>
      </c>
      <c r="I4">
        <v>1118132566.7822299</v>
      </c>
      <c r="J4">
        <v>829937862.40429699</v>
      </c>
      <c r="K4" s="2" t="s">
        <v>21</v>
      </c>
      <c r="L4" s="2" t="s">
        <v>22</v>
      </c>
      <c r="M4" s="2">
        <v>92</v>
      </c>
      <c r="N4">
        <v>871</v>
      </c>
      <c r="O4">
        <v>55</v>
      </c>
      <c r="P4">
        <v>11.4</v>
      </c>
      <c r="Q4">
        <v>11.36</v>
      </c>
      <c r="R4">
        <v>3116508777.0122099</v>
      </c>
      <c r="S4">
        <v>4197451622.6728501</v>
      </c>
      <c r="T4">
        <v>1507617680.77686</v>
      </c>
      <c r="U4" s="2" t="s">
        <v>21</v>
      </c>
      <c r="V4" s="2" t="s">
        <v>22</v>
      </c>
      <c r="W4" s="2">
        <v>81</v>
      </c>
      <c r="X4">
        <v>1205</v>
      </c>
      <c r="Y4">
        <v>45</v>
      </c>
      <c r="Z4">
        <v>11.4</v>
      </c>
      <c r="AA4">
        <v>11.36</v>
      </c>
      <c r="AB4">
        <v>3536548526.9577599</v>
      </c>
      <c r="AC4">
        <v>3622745764.6230502</v>
      </c>
      <c r="AD4">
        <v>3334631144.3369098</v>
      </c>
      <c r="AE4" s="2" t="s">
        <v>21</v>
      </c>
      <c r="AF4" s="2" t="s">
        <v>22</v>
      </c>
      <c r="AG4" s="2">
        <v>83</v>
      </c>
      <c r="AH4">
        <v>625</v>
      </c>
      <c r="AI4">
        <v>42</v>
      </c>
      <c r="AJ4">
        <v>11.4</v>
      </c>
      <c r="AK4">
        <v>11.36</v>
      </c>
      <c r="AL4">
        <v>736102150.77343798</v>
      </c>
      <c r="AM4">
        <v>814057149.11914098</v>
      </c>
      <c r="AN4">
        <v>822299210.69531298</v>
      </c>
    </row>
    <row r="5" spans="1:43" x14ac:dyDescent="0.25">
      <c r="A5" s="2" t="s">
        <v>23</v>
      </c>
      <c r="B5" s="2" t="s">
        <v>24</v>
      </c>
      <c r="C5" s="2">
        <v>94</v>
      </c>
      <c r="D5">
        <v>992</v>
      </c>
      <c r="E5">
        <v>8</v>
      </c>
      <c r="F5">
        <v>13.9</v>
      </c>
      <c r="G5">
        <v>10.32</v>
      </c>
      <c r="H5">
        <v>156196705.149414</v>
      </c>
      <c r="I5">
        <v>151625171.52929699</v>
      </c>
      <c r="J5">
        <v>145730710.54980499</v>
      </c>
      <c r="K5" s="2" t="s">
        <v>23</v>
      </c>
      <c r="L5" s="2" t="s">
        <v>24</v>
      </c>
      <c r="M5" s="2">
        <v>96</v>
      </c>
      <c r="N5">
        <v>750</v>
      </c>
      <c r="O5">
        <v>0</v>
      </c>
      <c r="P5">
        <v>13.9</v>
      </c>
      <c r="Q5">
        <v>10.32</v>
      </c>
      <c r="R5">
        <v>2228135129.0146499</v>
      </c>
      <c r="S5">
        <v>2870157188.1503901</v>
      </c>
      <c r="T5">
        <v>879762321.67871106</v>
      </c>
      <c r="U5" s="2"/>
      <c r="V5" s="2"/>
      <c r="W5" s="2"/>
      <c r="AE5" s="2"/>
      <c r="AF5" s="2"/>
      <c r="AG5" s="2"/>
    </row>
    <row r="6" spans="1:43" x14ac:dyDescent="0.25">
      <c r="A6" s="2" t="s">
        <v>25</v>
      </c>
      <c r="B6" s="2" t="s">
        <v>26</v>
      </c>
      <c r="C6" s="2">
        <v>99</v>
      </c>
      <c r="D6">
        <v>462</v>
      </c>
      <c r="E6">
        <v>6</v>
      </c>
      <c r="F6">
        <v>14.1</v>
      </c>
      <c r="G6">
        <v>10.9</v>
      </c>
      <c r="H6">
        <v>961874240.44433606</v>
      </c>
      <c r="I6">
        <v>869899290.51757801</v>
      </c>
      <c r="J6">
        <v>657854275.77831995</v>
      </c>
      <c r="K6" s="2" t="s">
        <v>25</v>
      </c>
      <c r="L6" s="2" t="s">
        <v>26</v>
      </c>
      <c r="M6" s="2">
        <v>82</v>
      </c>
      <c r="N6">
        <v>736</v>
      </c>
      <c r="O6">
        <v>4</v>
      </c>
      <c r="P6">
        <v>14.1</v>
      </c>
      <c r="Q6">
        <v>10.9</v>
      </c>
      <c r="R6">
        <v>1658840296.2685499</v>
      </c>
      <c r="S6">
        <v>2077801555.17383</v>
      </c>
      <c r="T6">
        <v>957705995.75390601</v>
      </c>
      <c r="U6" s="2" t="s">
        <v>25</v>
      </c>
      <c r="V6" s="2" t="s">
        <v>26</v>
      </c>
      <c r="W6" s="2">
        <v>68</v>
      </c>
      <c r="X6">
        <v>369</v>
      </c>
      <c r="Y6">
        <v>1</v>
      </c>
      <c r="Z6">
        <v>14.1</v>
      </c>
      <c r="AA6">
        <v>10.9</v>
      </c>
      <c r="AB6">
        <v>1816792549.33691</v>
      </c>
      <c r="AC6">
        <v>1978518053.1992199</v>
      </c>
      <c r="AD6">
        <v>1921319143.0585899</v>
      </c>
      <c r="AE6" s="2"/>
      <c r="AF6" s="2"/>
      <c r="AG6" s="2"/>
    </row>
    <row r="7" spans="1:43" x14ac:dyDescent="0.25">
      <c r="A7" s="2" t="s">
        <v>27</v>
      </c>
      <c r="B7" s="2" t="s">
        <v>28</v>
      </c>
      <c r="C7" s="2">
        <v>76</v>
      </c>
      <c r="D7">
        <v>1042</v>
      </c>
      <c r="E7">
        <v>5</v>
      </c>
      <c r="F7">
        <v>15.4</v>
      </c>
      <c r="G7">
        <v>11.12</v>
      </c>
      <c r="H7">
        <v>1890729327.0459001</v>
      </c>
      <c r="I7">
        <v>1728310205.9960899</v>
      </c>
      <c r="J7">
        <v>1313719835.82813</v>
      </c>
      <c r="K7" s="2" t="s">
        <v>27</v>
      </c>
      <c r="L7" s="2" t="s">
        <v>28</v>
      </c>
      <c r="M7" s="2">
        <v>85</v>
      </c>
      <c r="N7">
        <v>682</v>
      </c>
      <c r="O7">
        <v>1</v>
      </c>
      <c r="P7">
        <v>15.4</v>
      </c>
      <c r="Q7">
        <v>11.12</v>
      </c>
      <c r="R7">
        <v>4300416157.7265596</v>
      </c>
      <c r="S7">
        <v>5339700569.5976601</v>
      </c>
      <c r="T7">
        <v>1961924789.17383</v>
      </c>
      <c r="U7" s="2" t="s">
        <v>27</v>
      </c>
      <c r="V7" s="2" t="s">
        <v>28</v>
      </c>
      <c r="W7" s="2">
        <v>70</v>
      </c>
      <c r="X7">
        <v>1624</v>
      </c>
      <c r="Y7">
        <v>1</v>
      </c>
      <c r="Z7">
        <v>15.4</v>
      </c>
      <c r="AA7">
        <v>11.12</v>
      </c>
      <c r="AB7">
        <v>5308164354.0336905</v>
      </c>
      <c r="AC7">
        <v>5625138710.7343798</v>
      </c>
      <c r="AD7">
        <v>5356788487.6355</v>
      </c>
      <c r="AE7" s="2" t="s">
        <v>27</v>
      </c>
      <c r="AF7" s="2" t="s">
        <v>28</v>
      </c>
      <c r="AG7" s="2">
        <v>74</v>
      </c>
      <c r="AH7">
        <v>1215</v>
      </c>
      <c r="AI7">
        <v>0</v>
      </c>
      <c r="AJ7">
        <v>15.4</v>
      </c>
      <c r="AK7">
        <v>11.12</v>
      </c>
    </row>
    <row r="8" spans="1:43" x14ac:dyDescent="0.25">
      <c r="A8" s="2" t="s">
        <v>29</v>
      </c>
      <c r="B8" s="2" t="s">
        <v>30</v>
      </c>
      <c r="C8" s="2">
        <v>72</v>
      </c>
      <c r="D8">
        <v>705</v>
      </c>
      <c r="E8">
        <v>8</v>
      </c>
      <c r="F8">
        <v>15.5</v>
      </c>
      <c r="G8">
        <v>11.12</v>
      </c>
      <c r="H8">
        <v>40017447.703125</v>
      </c>
      <c r="I8">
        <v>45183320.8125</v>
      </c>
      <c r="J8">
        <v>35971138.2890625</v>
      </c>
      <c r="K8" s="2" t="s">
        <v>29</v>
      </c>
      <c r="L8" s="2" t="s">
        <v>30</v>
      </c>
      <c r="M8" s="2">
        <v>61</v>
      </c>
      <c r="N8">
        <v>642</v>
      </c>
      <c r="O8">
        <v>1</v>
      </c>
      <c r="P8">
        <v>15.5</v>
      </c>
      <c r="Q8">
        <v>11.12</v>
      </c>
      <c r="R8">
        <v>494211.140625</v>
      </c>
      <c r="S8">
        <v>929754.5625</v>
      </c>
      <c r="U8" s="2" t="s">
        <v>29</v>
      </c>
      <c r="V8" s="2" t="s">
        <v>30</v>
      </c>
      <c r="W8" s="2">
        <v>69</v>
      </c>
      <c r="X8">
        <v>1446</v>
      </c>
      <c r="Y8">
        <v>2</v>
      </c>
      <c r="Z8">
        <v>15.5</v>
      </c>
      <c r="AA8">
        <v>11.12</v>
      </c>
      <c r="AB8">
        <v>818472.60546875</v>
      </c>
      <c r="AC8">
        <v>833773.1484375</v>
      </c>
      <c r="AD8">
        <v>1618497.359375</v>
      </c>
      <c r="AE8" s="2" t="s">
        <v>29</v>
      </c>
      <c r="AF8" s="2" t="s">
        <v>30</v>
      </c>
      <c r="AG8" s="2">
        <v>65</v>
      </c>
      <c r="AH8">
        <v>1047</v>
      </c>
      <c r="AI8">
        <v>11</v>
      </c>
      <c r="AJ8">
        <v>15.5</v>
      </c>
      <c r="AK8">
        <v>11.12</v>
      </c>
      <c r="AL8">
        <v>145338049.14648399</v>
      </c>
      <c r="AM8">
        <v>208128291.43945301</v>
      </c>
      <c r="AN8">
        <v>201847104.31640601</v>
      </c>
    </row>
    <row r="9" spans="1:43" x14ac:dyDescent="0.25">
      <c r="A9" s="2" t="s">
        <v>31</v>
      </c>
      <c r="B9" s="2" t="s">
        <v>32</v>
      </c>
      <c r="C9" s="2">
        <v>99</v>
      </c>
      <c r="D9">
        <v>740</v>
      </c>
      <c r="E9">
        <v>3</v>
      </c>
      <c r="F9">
        <v>13.9</v>
      </c>
      <c r="G9">
        <v>10.32</v>
      </c>
      <c r="H9">
        <v>785443921.59863305</v>
      </c>
      <c r="I9">
        <v>707196510.33593798</v>
      </c>
      <c r="J9">
        <v>574225169.49414098</v>
      </c>
      <c r="K9" s="2" t="s">
        <v>31</v>
      </c>
      <c r="L9" s="2" t="s">
        <v>32</v>
      </c>
      <c r="M9" s="2">
        <v>96</v>
      </c>
      <c r="N9">
        <v>620</v>
      </c>
      <c r="O9">
        <v>2</v>
      </c>
      <c r="P9">
        <v>13.9</v>
      </c>
      <c r="Q9">
        <v>10.32</v>
      </c>
      <c r="R9">
        <v>50978370.90625</v>
      </c>
      <c r="S9">
        <v>66990065.183593802</v>
      </c>
      <c r="T9">
        <v>10532160.453125</v>
      </c>
      <c r="U9" s="2" t="s">
        <v>31</v>
      </c>
      <c r="V9" s="2" t="s">
        <v>32</v>
      </c>
      <c r="W9" s="2">
        <v>73</v>
      </c>
      <c r="X9">
        <v>497</v>
      </c>
      <c r="Y9">
        <v>1</v>
      </c>
      <c r="Z9">
        <v>13.9</v>
      </c>
      <c r="AA9">
        <v>10.32</v>
      </c>
      <c r="AB9">
        <v>1146738497.9247999</v>
      </c>
      <c r="AC9">
        <v>1112347593.4257801</v>
      </c>
      <c r="AD9">
        <v>950632206.13964796</v>
      </c>
      <c r="AE9" s="2"/>
      <c r="AF9" s="2"/>
      <c r="AG9" s="2"/>
    </row>
    <row r="10" spans="1:43" x14ac:dyDescent="0.25">
      <c r="A10" s="2" t="s">
        <v>33</v>
      </c>
      <c r="B10" s="2" t="s">
        <v>34</v>
      </c>
      <c r="C10" s="2">
        <v>99</v>
      </c>
      <c r="D10">
        <v>875</v>
      </c>
      <c r="E10">
        <v>18</v>
      </c>
      <c r="F10">
        <v>13.9</v>
      </c>
      <c r="G10">
        <v>10.32</v>
      </c>
      <c r="H10">
        <v>132189543.63867199</v>
      </c>
      <c r="I10">
        <v>86184297.4375</v>
      </c>
      <c r="J10">
        <v>70906437.6875</v>
      </c>
      <c r="K10" s="2" t="s">
        <v>33</v>
      </c>
      <c r="L10" s="2" t="s">
        <v>34</v>
      </c>
      <c r="M10" s="2">
        <v>96</v>
      </c>
      <c r="N10">
        <v>583</v>
      </c>
      <c r="O10">
        <v>14</v>
      </c>
      <c r="P10">
        <v>13.9</v>
      </c>
      <c r="Q10">
        <v>10.32</v>
      </c>
      <c r="R10">
        <v>160118575.046875</v>
      </c>
      <c r="S10">
        <v>328367142.90625</v>
      </c>
      <c r="T10">
        <v>77173760.863281295</v>
      </c>
      <c r="U10" s="2" t="s">
        <v>33</v>
      </c>
      <c r="V10" s="2" t="s">
        <v>34</v>
      </c>
      <c r="W10" s="2">
        <v>73</v>
      </c>
      <c r="X10">
        <v>452</v>
      </c>
      <c r="Y10">
        <v>9</v>
      </c>
      <c r="Z10">
        <v>13.9</v>
      </c>
      <c r="AA10">
        <v>10.32</v>
      </c>
      <c r="AB10">
        <v>74211323.643554702</v>
      </c>
      <c r="AC10">
        <v>38224646.542968802</v>
      </c>
      <c r="AD10">
        <v>28864002.520507801</v>
      </c>
      <c r="AE10" s="2" t="s">
        <v>33</v>
      </c>
      <c r="AF10" s="2" t="s">
        <v>34</v>
      </c>
      <c r="AG10" s="2">
        <v>58</v>
      </c>
      <c r="AH10">
        <v>224</v>
      </c>
      <c r="AI10">
        <v>15</v>
      </c>
      <c r="AJ10">
        <v>13.9</v>
      </c>
      <c r="AK10">
        <v>10.32</v>
      </c>
      <c r="AL10">
        <v>82248504.338867202</v>
      </c>
      <c r="AM10">
        <v>151917577.824707</v>
      </c>
      <c r="AN10">
        <v>135060246.07031301</v>
      </c>
    </row>
    <row r="11" spans="1:43" x14ac:dyDescent="0.25">
      <c r="A11" s="2" t="s">
        <v>35</v>
      </c>
      <c r="B11" s="2" t="s">
        <v>36</v>
      </c>
      <c r="C11" s="2">
        <v>69</v>
      </c>
      <c r="D11">
        <v>921</v>
      </c>
      <c r="E11">
        <v>26</v>
      </c>
      <c r="F11">
        <v>21.9</v>
      </c>
      <c r="G11">
        <v>11.03</v>
      </c>
      <c r="H11">
        <v>403143115.10742199</v>
      </c>
      <c r="I11">
        <v>381487832.296875</v>
      </c>
      <c r="J11">
        <v>322137107.88476598</v>
      </c>
      <c r="K11" s="2" t="s">
        <v>35</v>
      </c>
      <c r="L11" s="2" t="s">
        <v>36</v>
      </c>
      <c r="M11" s="2">
        <v>56</v>
      </c>
      <c r="N11">
        <v>579</v>
      </c>
      <c r="O11">
        <v>12</v>
      </c>
      <c r="P11">
        <v>21.9</v>
      </c>
      <c r="Q11">
        <v>11.03</v>
      </c>
      <c r="R11">
        <v>729694802.93652296</v>
      </c>
      <c r="S11">
        <v>1084291235.6523399</v>
      </c>
      <c r="T11">
        <v>393178146.81738299</v>
      </c>
      <c r="U11" s="2" t="s">
        <v>35</v>
      </c>
      <c r="V11" s="2" t="s">
        <v>36</v>
      </c>
      <c r="W11" s="2">
        <v>48</v>
      </c>
      <c r="X11">
        <v>830</v>
      </c>
      <c r="Y11">
        <v>9</v>
      </c>
      <c r="Z11">
        <v>21.9</v>
      </c>
      <c r="AA11">
        <v>11.03</v>
      </c>
      <c r="AB11">
        <v>331381463.99609399</v>
      </c>
      <c r="AC11">
        <v>372682956.98242199</v>
      </c>
      <c r="AD11">
        <v>321147549.02636701</v>
      </c>
      <c r="AE11" s="2" t="s">
        <v>35</v>
      </c>
      <c r="AF11" s="2" t="s">
        <v>36</v>
      </c>
      <c r="AG11" s="2">
        <v>43</v>
      </c>
      <c r="AH11">
        <v>261</v>
      </c>
      <c r="AI11">
        <v>18</v>
      </c>
      <c r="AJ11">
        <v>21.9</v>
      </c>
      <c r="AK11">
        <v>11.03</v>
      </c>
      <c r="AL11">
        <v>200016203.15234399</v>
      </c>
      <c r="AM11">
        <v>190944711.26464799</v>
      </c>
      <c r="AN11">
        <v>167540326.11718801</v>
      </c>
    </row>
    <row r="12" spans="1:43" x14ac:dyDescent="0.25">
      <c r="A12" s="2" t="s">
        <v>37</v>
      </c>
      <c r="B12" s="2" t="s">
        <v>38</v>
      </c>
      <c r="C12" s="2">
        <v>99</v>
      </c>
      <c r="D12">
        <v>706</v>
      </c>
      <c r="E12">
        <v>8</v>
      </c>
      <c r="F12">
        <v>13.9</v>
      </c>
      <c r="G12">
        <v>10.32</v>
      </c>
      <c r="H12">
        <v>14074790.5703125</v>
      </c>
      <c r="I12">
        <v>14176925.046875</v>
      </c>
      <c r="J12">
        <v>14371522.7265625</v>
      </c>
      <c r="K12" s="2" t="s">
        <v>37</v>
      </c>
      <c r="L12" s="2" t="s">
        <v>38</v>
      </c>
      <c r="M12" s="2">
        <v>96</v>
      </c>
      <c r="N12">
        <v>570</v>
      </c>
      <c r="O12">
        <v>4</v>
      </c>
      <c r="P12">
        <v>13.9</v>
      </c>
      <c r="Q12">
        <v>10.32</v>
      </c>
      <c r="R12">
        <v>33619550.765625</v>
      </c>
      <c r="S12">
        <v>61403085.21875</v>
      </c>
      <c r="T12">
        <v>2497212.8847656301</v>
      </c>
      <c r="U12" s="2" t="s">
        <v>37</v>
      </c>
      <c r="V12" s="2" t="s">
        <v>38</v>
      </c>
      <c r="W12" s="2">
        <v>73</v>
      </c>
      <c r="X12">
        <v>478</v>
      </c>
      <c r="Y12">
        <v>1</v>
      </c>
      <c r="Z12">
        <v>13.9</v>
      </c>
      <c r="AA12">
        <v>10.32</v>
      </c>
      <c r="AB12">
        <v>104667.390625</v>
      </c>
      <c r="AC12">
        <v>45555.921875</v>
      </c>
      <c r="AE12" s="2" t="s">
        <v>37</v>
      </c>
      <c r="AF12" s="2" t="s">
        <v>38</v>
      </c>
      <c r="AG12" s="2">
        <v>58</v>
      </c>
      <c r="AH12">
        <v>172</v>
      </c>
      <c r="AI12">
        <v>4</v>
      </c>
      <c r="AJ12">
        <v>13.9</v>
      </c>
      <c r="AK12">
        <v>10.32</v>
      </c>
      <c r="AL12">
        <v>794241.2734375</v>
      </c>
      <c r="AM12">
        <v>1092967.578125</v>
      </c>
      <c r="AN12">
        <v>1244727.34375</v>
      </c>
    </row>
    <row r="13" spans="1:43" x14ac:dyDescent="0.25">
      <c r="A13" s="2" t="s">
        <v>39</v>
      </c>
      <c r="B13" s="2" t="s">
        <v>40</v>
      </c>
      <c r="C13" s="2">
        <v>99</v>
      </c>
      <c r="D13">
        <v>705</v>
      </c>
      <c r="E13">
        <v>4</v>
      </c>
      <c r="F13">
        <v>13.9</v>
      </c>
      <c r="G13">
        <v>10.32</v>
      </c>
      <c r="H13">
        <v>12457701.34375</v>
      </c>
      <c r="I13">
        <v>13883938.828125</v>
      </c>
      <c r="J13">
        <v>10207677.6171875</v>
      </c>
      <c r="K13" s="2" t="s">
        <v>39</v>
      </c>
      <c r="L13" s="2" t="s">
        <v>40</v>
      </c>
      <c r="M13" s="2">
        <v>96</v>
      </c>
      <c r="N13">
        <v>568</v>
      </c>
      <c r="O13">
        <v>4</v>
      </c>
      <c r="P13">
        <v>13.9</v>
      </c>
      <c r="Q13">
        <v>10.32</v>
      </c>
      <c r="R13">
        <v>37076381.6640625</v>
      </c>
      <c r="S13">
        <v>27099144.515625</v>
      </c>
      <c r="T13">
        <v>1525858.1328125</v>
      </c>
      <c r="U13" s="2" t="s">
        <v>39</v>
      </c>
      <c r="V13" s="2" t="s">
        <v>40</v>
      </c>
      <c r="W13" s="2">
        <v>73</v>
      </c>
      <c r="X13">
        <v>412</v>
      </c>
      <c r="Y13">
        <v>1</v>
      </c>
      <c r="Z13">
        <v>13.9</v>
      </c>
      <c r="AA13">
        <v>10.32</v>
      </c>
      <c r="AB13">
        <v>74398.578125</v>
      </c>
      <c r="AD13">
        <v>43863.01171875</v>
      </c>
      <c r="AE13" s="2"/>
      <c r="AF13" s="2"/>
      <c r="AG13" s="2"/>
    </row>
    <row r="14" spans="1:43" x14ac:dyDescent="0.25">
      <c r="A14" s="2" t="s">
        <v>41</v>
      </c>
      <c r="B14" s="2" t="s">
        <v>42</v>
      </c>
      <c r="C14" s="2">
        <v>99</v>
      </c>
      <c r="D14">
        <v>696</v>
      </c>
      <c r="E14">
        <v>10</v>
      </c>
      <c r="F14">
        <v>14</v>
      </c>
      <c r="G14">
        <v>10.32</v>
      </c>
      <c r="H14">
        <v>7993163.734375</v>
      </c>
      <c r="I14">
        <v>10806997.296875</v>
      </c>
      <c r="J14">
        <v>7589904.4765625</v>
      </c>
      <c r="K14" s="2" t="s">
        <v>41</v>
      </c>
      <c r="L14" s="2" t="s">
        <v>42</v>
      </c>
      <c r="M14" s="2">
        <v>96</v>
      </c>
      <c r="N14">
        <v>559</v>
      </c>
      <c r="O14">
        <v>6</v>
      </c>
      <c r="P14">
        <v>14</v>
      </c>
      <c r="Q14">
        <v>10.32</v>
      </c>
      <c r="R14">
        <v>8776600.59765625</v>
      </c>
      <c r="S14">
        <v>13046447.21875</v>
      </c>
      <c r="T14">
        <v>511760.140625</v>
      </c>
      <c r="U14" s="2" t="s">
        <v>41</v>
      </c>
      <c r="V14" s="2" t="s">
        <v>42</v>
      </c>
      <c r="W14" s="2">
        <v>73</v>
      </c>
      <c r="X14">
        <v>405</v>
      </c>
      <c r="Y14">
        <v>1</v>
      </c>
      <c r="Z14">
        <v>14</v>
      </c>
      <c r="AA14">
        <v>10.32</v>
      </c>
      <c r="AE14" s="2" t="s">
        <v>41</v>
      </c>
      <c r="AF14" s="2" t="s">
        <v>42</v>
      </c>
      <c r="AG14" s="2">
        <v>58</v>
      </c>
      <c r="AH14">
        <v>163</v>
      </c>
      <c r="AI14">
        <v>3</v>
      </c>
      <c r="AJ14">
        <v>14</v>
      </c>
      <c r="AK14">
        <v>10.32</v>
      </c>
      <c r="AL14">
        <v>202976.40625</v>
      </c>
      <c r="AM14">
        <v>425797.828125</v>
      </c>
      <c r="AN14">
        <v>447475.1484375</v>
      </c>
    </row>
    <row r="15" spans="1:43" x14ac:dyDescent="0.25">
      <c r="A15" s="2" t="s">
        <v>43</v>
      </c>
      <c r="B15" s="2" t="s">
        <v>44</v>
      </c>
      <c r="C15" s="2">
        <v>69</v>
      </c>
      <c r="D15">
        <v>858</v>
      </c>
      <c r="E15">
        <v>24</v>
      </c>
      <c r="F15">
        <v>21.4</v>
      </c>
      <c r="G15">
        <v>10.93</v>
      </c>
      <c r="H15">
        <v>30038774.855468798</v>
      </c>
      <c r="I15">
        <v>25211535.121093798</v>
      </c>
      <c r="J15">
        <v>18487952.978515599</v>
      </c>
      <c r="K15" s="2" t="s">
        <v>43</v>
      </c>
      <c r="L15" s="2" t="s">
        <v>44</v>
      </c>
      <c r="M15" s="2">
        <v>53</v>
      </c>
      <c r="N15">
        <v>556</v>
      </c>
      <c r="O15">
        <v>11</v>
      </c>
      <c r="P15">
        <v>21.4</v>
      </c>
      <c r="Q15">
        <v>10.93</v>
      </c>
      <c r="R15">
        <v>29182980.1171875</v>
      </c>
      <c r="S15">
        <v>37680827.949218802</v>
      </c>
      <c r="T15">
        <v>5946401.2192382803</v>
      </c>
      <c r="U15" s="2" t="s">
        <v>43</v>
      </c>
      <c r="V15" s="2" t="s">
        <v>44</v>
      </c>
      <c r="W15" s="2">
        <v>46</v>
      </c>
      <c r="X15">
        <v>498</v>
      </c>
      <c r="Y15">
        <v>4</v>
      </c>
      <c r="Z15">
        <v>21.4</v>
      </c>
      <c r="AA15">
        <v>10.93</v>
      </c>
      <c r="AB15">
        <v>421709.09375</v>
      </c>
      <c r="AC15">
        <v>415720.5703125</v>
      </c>
      <c r="AD15">
        <v>405775.2578125</v>
      </c>
      <c r="AE15" s="2" t="s">
        <v>43</v>
      </c>
      <c r="AF15" s="2" t="s">
        <v>44</v>
      </c>
      <c r="AG15" s="2">
        <v>40</v>
      </c>
      <c r="AH15">
        <v>125</v>
      </c>
      <c r="AI15">
        <v>14</v>
      </c>
      <c r="AJ15">
        <v>21.4</v>
      </c>
      <c r="AK15">
        <v>10.93</v>
      </c>
      <c r="AL15">
        <v>3200685.2197265602</v>
      </c>
      <c r="AM15">
        <v>3195997.0488281301</v>
      </c>
      <c r="AN15">
        <v>2734653.71484375</v>
      </c>
    </row>
    <row r="16" spans="1:43" x14ac:dyDescent="0.25">
      <c r="A16" s="2" t="s">
        <v>45</v>
      </c>
      <c r="B16" s="2" t="s">
        <v>46</v>
      </c>
      <c r="C16" s="2">
        <v>99</v>
      </c>
      <c r="D16">
        <v>664</v>
      </c>
      <c r="E16">
        <v>3</v>
      </c>
      <c r="F16">
        <v>13.9</v>
      </c>
      <c r="G16">
        <v>10.32</v>
      </c>
      <c r="H16">
        <v>5893335.8828125</v>
      </c>
      <c r="I16">
        <v>6857595.90625</v>
      </c>
      <c r="J16">
        <v>6920821.4375</v>
      </c>
      <c r="K16" s="2" t="s">
        <v>45</v>
      </c>
      <c r="L16" s="2" t="s">
        <v>46</v>
      </c>
      <c r="M16" s="2">
        <v>96</v>
      </c>
      <c r="N16">
        <v>551</v>
      </c>
      <c r="O16">
        <v>2</v>
      </c>
      <c r="P16">
        <v>13.9</v>
      </c>
      <c r="Q16">
        <v>10.32</v>
      </c>
      <c r="R16">
        <v>10075913</v>
      </c>
      <c r="S16">
        <v>22737884</v>
      </c>
      <c r="T16">
        <v>2462166.375</v>
      </c>
      <c r="U16" s="2" t="s">
        <v>45</v>
      </c>
      <c r="V16" s="2" t="s">
        <v>46</v>
      </c>
      <c r="W16" s="2">
        <v>73</v>
      </c>
      <c r="X16">
        <v>479</v>
      </c>
      <c r="Y16">
        <v>1</v>
      </c>
      <c r="Z16">
        <v>13.9</v>
      </c>
      <c r="AA16">
        <v>10.32</v>
      </c>
      <c r="AB16">
        <v>163628.984375</v>
      </c>
      <c r="AE16" s="2" t="s">
        <v>45</v>
      </c>
      <c r="AF16" s="2" t="s">
        <v>46</v>
      </c>
      <c r="AG16" s="2">
        <v>58</v>
      </c>
      <c r="AH16">
        <v>168</v>
      </c>
      <c r="AI16">
        <v>2</v>
      </c>
      <c r="AJ16">
        <v>13.9</v>
      </c>
      <c r="AK16">
        <v>10.32</v>
      </c>
      <c r="AL16">
        <v>244088.4296875</v>
      </c>
      <c r="AM16">
        <v>393130.9453125</v>
      </c>
      <c r="AN16">
        <v>383282</v>
      </c>
    </row>
    <row r="17" spans="1:40" x14ac:dyDescent="0.25">
      <c r="A17" s="2" t="s">
        <v>47</v>
      </c>
      <c r="B17" s="2" t="s">
        <v>48</v>
      </c>
      <c r="C17" s="2">
        <v>99</v>
      </c>
      <c r="D17">
        <v>643</v>
      </c>
      <c r="E17">
        <v>9</v>
      </c>
      <c r="F17">
        <v>13.9</v>
      </c>
      <c r="G17">
        <v>10.32</v>
      </c>
      <c r="H17">
        <v>4915590.87109375</v>
      </c>
      <c r="I17">
        <v>5337558.80859375</v>
      </c>
      <c r="J17">
        <v>2678841.96875</v>
      </c>
      <c r="K17" s="2" t="s">
        <v>47</v>
      </c>
      <c r="L17" s="2" t="s">
        <v>48</v>
      </c>
      <c r="M17" s="2">
        <v>96</v>
      </c>
      <c r="N17">
        <v>543</v>
      </c>
      <c r="O17">
        <v>3</v>
      </c>
      <c r="P17">
        <v>13.9</v>
      </c>
      <c r="Q17">
        <v>10.32</v>
      </c>
      <c r="R17">
        <v>27637185.328125</v>
      </c>
      <c r="S17">
        <v>35527429.0859375</v>
      </c>
      <c r="T17">
        <v>10978240.623046899</v>
      </c>
      <c r="U17" s="2"/>
      <c r="V17" s="2"/>
      <c r="W17" s="2"/>
      <c r="AE17" s="2" t="s">
        <v>47</v>
      </c>
      <c r="AF17" s="2" t="s">
        <v>48</v>
      </c>
      <c r="AG17" s="2">
        <v>57</v>
      </c>
      <c r="AH17">
        <v>153</v>
      </c>
      <c r="AI17">
        <v>2</v>
      </c>
      <c r="AJ17">
        <v>13.9</v>
      </c>
      <c r="AK17">
        <v>10.32</v>
      </c>
      <c r="AL17">
        <v>775659.03125</v>
      </c>
      <c r="AM17">
        <v>694970.3671875</v>
      </c>
      <c r="AN17">
        <v>960678.796875</v>
      </c>
    </row>
    <row r="18" spans="1:40" x14ac:dyDescent="0.25">
      <c r="A18" s="2" t="s">
        <v>49</v>
      </c>
      <c r="B18" s="2" t="s">
        <v>50</v>
      </c>
      <c r="C18" s="2">
        <v>67</v>
      </c>
      <c r="D18">
        <v>802</v>
      </c>
      <c r="E18">
        <v>12</v>
      </c>
      <c r="F18">
        <v>22.3</v>
      </c>
      <c r="G18">
        <v>11.02</v>
      </c>
      <c r="H18">
        <v>5290073.75390625</v>
      </c>
      <c r="I18">
        <v>4091737.15625</v>
      </c>
      <c r="J18">
        <v>3103776.41796875</v>
      </c>
      <c r="K18" s="2" t="s">
        <v>49</v>
      </c>
      <c r="L18" s="2" t="s">
        <v>50</v>
      </c>
      <c r="M18" s="2">
        <v>69</v>
      </c>
      <c r="N18">
        <v>527</v>
      </c>
      <c r="O18">
        <v>10</v>
      </c>
      <c r="P18">
        <v>22.3</v>
      </c>
      <c r="Q18">
        <v>11.02</v>
      </c>
      <c r="R18">
        <v>6588282.1328125</v>
      </c>
      <c r="S18">
        <v>7607248.984375</v>
      </c>
      <c r="T18">
        <v>436116.3984375</v>
      </c>
      <c r="U18" s="2" t="s">
        <v>49</v>
      </c>
      <c r="V18" s="2" t="s">
        <v>50</v>
      </c>
      <c r="W18" s="2">
        <v>33</v>
      </c>
      <c r="X18">
        <v>479</v>
      </c>
      <c r="Y18">
        <v>1</v>
      </c>
      <c r="Z18">
        <v>22.3</v>
      </c>
      <c r="AA18">
        <v>11.02</v>
      </c>
      <c r="AE18" s="2" t="s">
        <v>49</v>
      </c>
      <c r="AF18" s="2" t="s">
        <v>50</v>
      </c>
      <c r="AG18" s="2">
        <v>39</v>
      </c>
      <c r="AH18">
        <v>109</v>
      </c>
      <c r="AI18">
        <v>10</v>
      </c>
      <c r="AJ18">
        <v>22.3</v>
      </c>
      <c r="AK18">
        <v>11.02</v>
      </c>
      <c r="AL18">
        <v>840329.2421875</v>
      </c>
      <c r="AM18">
        <v>1288879.71875</v>
      </c>
      <c r="AN18">
        <v>1156870.5058593799</v>
      </c>
    </row>
    <row r="19" spans="1:40" x14ac:dyDescent="0.25">
      <c r="A19" s="2" t="s">
        <v>51</v>
      </c>
      <c r="B19" s="2" t="s">
        <v>52</v>
      </c>
      <c r="C19" s="2">
        <v>76</v>
      </c>
      <c r="D19">
        <v>819</v>
      </c>
      <c r="E19">
        <v>3</v>
      </c>
      <c r="F19">
        <v>15.3</v>
      </c>
      <c r="G19">
        <v>11.27</v>
      </c>
      <c r="H19">
        <v>5413105.71875</v>
      </c>
      <c r="I19">
        <v>5648982.66796875</v>
      </c>
      <c r="J19">
        <v>5222336.9140625</v>
      </c>
      <c r="K19" s="2" t="s">
        <v>51</v>
      </c>
      <c r="L19" s="2" t="s">
        <v>52</v>
      </c>
      <c r="M19" s="2">
        <v>85</v>
      </c>
      <c r="N19">
        <v>498</v>
      </c>
      <c r="O19">
        <v>4</v>
      </c>
      <c r="P19">
        <v>15.3</v>
      </c>
      <c r="Q19">
        <v>11.27</v>
      </c>
      <c r="R19">
        <v>19583429.4609375</v>
      </c>
      <c r="S19">
        <v>27792148.59375</v>
      </c>
      <c r="T19">
        <v>6589612.578125</v>
      </c>
      <c r="U19" s="2" t="s">
        <v>51</v>
      </c>
      <c r="V19" s="2" t="s">
        <v>52</v>
      </c>
      <c r="W19" s="2">
        <v>70</v>
      </c>
      <c r="X19">
        <v>1067</v>
      </c>
      <c r="Y19">
        <v>2</v>
      </c>
      <c r="Z19">
        <v>15.3</v>
      </c>
      <c r="AA19">
        <v>11.27</v>
      </c>
      <c r="AB19">
        <v>93922203.613281295</v>
      </c>
      <c r="AC19">
        <v>217828197.57031301</v>
      </c>
      <c r="AD19">
        <v>235265586.5</v>
      </c>
      <c r="AE19" s="2" t="s">
        <v>51</v>
      </c>
      <c r="AF19" s="2" t="s">
        <v>52</v>
      </c>
      <c r="AG19" s="2">
        <v>74</v>
      </c>
      <c r="AH19">
        <v>917</v>
      </c>
      <c r="AI19">
        <v>13</v>
      </c>
      <c r="AJ19">
        <v>15.3</v>
      </c>
      <c r="AK19">
        <v>11.27</v>
      </c>
      <c r="AL19">
        <v>3471525164.5878901</v>
      </c>
      <c r="AM19">
        <v>3374479239.8818402</v>
      </c>
      <c r="AN19">
        <v>3321684268.1149902</v>
      </c>
    </row>
    <row r="20" spans="1:40" x14ac:dyDescent="0.25">
      <c r="A20" s="2" t="s">
        <v>53</v>
      </c>
      <c r="B20" s="2" t="s">
        <v>54</v>
      </c>
      <c r="C20" s="2">
        <v>80</v>
      </c>
      <c r="D20">
        <v>347</v>
      </c>
      <c r="E20">
        <v>6</v>
      </c>
      <c r="F20">
        <v>13.9</v>
      </c>
      <c r="G20">
        <v>10.32</v>
      </c>
      <c r="H20">
        <v>2087017.64453125</v>
      </c>
      <c r="I20">
        <v>2461300.77734375</v>
      </c>
      <c r="J20">
        <v>1910704.00390625</v>
      </c>
      <c r="K20" s="2" t="s">
        <v>53</v>
      </c>
      <c r="L20" s="2" t="s">
        <v>54</v>
      </c>
      <c r="M20" s="2">
        <v>92</v>
      </c>
      <c r="N20">
        <v>482</v>
      </c>
      <c r="O20">
        <v>1</v>
      </c>
      <c r="P20">
        <v>13.9</v>
      </c>
      <c r="Q20">
        <v>10.32</v>
      </c>
      <c r="R20">
        <v>8972493</v>
      </c>
      <c r="S20">
        <v>9681944</v>
      </c>
      <c r="T20">
        <v>1944305.625</v>
      </c>
      <c r="U20" s="2" t="s">
        <v>53</v>
      </c>
      <c r="V20" s="2" t="s">
        <v>54</v>
      </c>
      <c r="W20" s="2">
        <v>56</v>
      </c>
      <c r="X20">
        <v>446</v>
      </c>
      <c r="Y20">
        <v>2</v>
      </c>
      <c r="Z20">
        <v>13.9</v>
      </c>
      <c r="AA20">
        <v>10.32</v>
      </c>
      <c r="AB20">
        <v>12679070.140625</v>
      </c>
      <c r="AC20">
        <v>19599873.234375</v>
      </c>
      <c r="AD20">
        <v>22426564.265625</v>
      </c>
      <c r="AE20" s="2" t="s">
        <v>53</v>
      </c>
      <c r="AF20" s="2" t="s">
        <v>54</v>
      </c>
      <c r="AG20" s="2">
        <v>53</v>
      </c>
      <c r="AH20">
        <v>114</v>
      </c>
      <c r="AI20">
        <v>1</v>
      </c>
      <c r="AJ20">
        <v>13.9</v>
      </c>
      <c r="AK20">
        <v>10.32</v>
      </c>
      <c r="AL20">
        <v>109683.0078125</v>
      </c>
      <c r="AM20">
        <v>164505.8125</v>
      </c>
      <c r="AN20">
        <v>199422.421875</v>
      </c>
    </row>
    <row r="21" spans="1:40" x14ac:dyDescent="0.25">
      <c r="A21" s="2"/>
      <c r="B21" s="2"/>
      <c r="C21" s="2"/>
      <c r="K21" s="2" t="s">
        <v>55</v>
      </c>
      <c r="L21" s="2" t="s">
        <v>56</v>
      </c>
      <c r="M21" s="2">
        <v>82</v>
      </c>
      <c r="N21">
        <v>469</v>
      </c>
      <c r="O21">
        <v>13</v>
      </c>
      <c r="P21">
        <v>14.1</v>
      </c>
      <c r="Q21">
        <v>11.05</v>
      </c>
      <c r="R21">
        <v>7275588.34765625</v>
      </c>
      <c r="S21">
        <v>11093053.671875</v>
      </c>
      <c r="T21">
        <v>1622309.03369141</v>
      </c>
      <c r="U21" s="2"/>
      <c r="V21" s="2"/>
      <c r="W21" s="2"/>
      <c r="AE21" s="2"/>
      <c r="AF21" s="2"/>
      <c r="AG21" s="2"/>
    </row>
    <row r="22" spans="1:40" x14ac:dyDescent="0.25">
      <c r="A22" s="2" t="s">
        <v>57</v>
      </c>
      <c r="B22" s="2" t="s">
        <v>58</v>
      </c>
      <c r="C22" s="2">
        <v>66</v>
      </c>
      <c r="D22">
        <v>630</v>
      </c>
      <c r="E22">
        <v>60</v>
      </c>
      <c r="F22">
        <v>22.6</v>
      </c>
      <c r="G22">
        <v>10.92</v>
      </c>
      <c r="H22">
        <v>109189269.37695301</v>
      </c>
      <c r="I22">
        <v>89836640.733398393</v>
      </c>
      <c r="J22">
        <v>81799276.020507798</v>
      </c>
      <c r="K22" s="2" t="s">
        <v>57</v>
      </c>
      <c r="L22" s="2" t="s">
        <v>58</v>
      </c>
      <c r="M22" s="2">
        <v>51</v>
      </c>
      <c r="N22">
        <v>418</v>
      </c>
      <c r="O22">
        <v>31</v>
      </c>
      <c r="P22">
        <v>22.6</v>
      </c>
      <c r="Q22">
        <v>10.92</v>
      </c>
      <c r="R22">
        <v>193889565.734375</v>
      </c>
      <c r="S22">
        <v>286147763.984375</v>
      </c>
      <c r="T22">
        <v>82654653.133789107</v>
      </c>
      <c r="U22" s="2" t="s">
        <v>57</v>
      </c>
      <c r="V22" s="2" t="s">
        <v>58</v>
      </c>
      <c r="W22" s="2">
        <v>48</v>
      </c>
      <c r="X22">
        <v>401</v>
      </c>
      <c r="Y22">
        <v>16</v>
      </c>
      <c r="Z22">
        <v>22.6</v>
      </c>
      <c r="AA22">
        <v>10.92</v>
      </c>
      <c r="AB22">
        <v>101260617.11718801</v>
      </c>
      <c r="AC22">
        <v>103177753.550781</v>
      </c>
      <c r="AD22">
        <v>67926469.75</v>
      </c>
      <c r="AE22" s="2" t="s">
        <v>57</v>
      </c>
      <c r="AF22" s="2" t="s">
        <v>58</v>
      </c>
      <c r="AG22" s="2">
        <v>39</v>
      </c>
      <c r="AH22">
        <v>235</v>
      </c>
      <c r="AI22">
        <v>22</v>
      </c>
      <c r="AJ22">
        <v>22.6</v>
      </c>
      <c r="AK22">
        <v>10.92</v>
      </c>
      <c r="AL22">
        <v>14016920.8984375</v>
      </c>
      <c r="AM22">
        <v>17078289.4921875</v>
      </c>
      <c r="AN22">
        <v>19172198.144531298</v>
      </c>
    </row>
    <row r="23" spans="1:40" x14ac:dyDescent="0.25">
      <c r="A23" s="2" t="s">
        <v>59</v>
      </c>
      <c r="B23" s="2" t="s">
        <v>60</v>
      </c>
      <c r="C23" s="2">
        <v>99</v>
      </c>
      <c r="D23">
        <v>374</v>
      </c>
      <c r="E23">
        <v>5</v>
      </c>
      <c r="F23">
        <v>13.9</v>
      </c>
      <c r="G23">
        <v>10.89</v>
      </c>
      <c r="H23">
        <v>126538784.128906</v>
      </c>
      <c r="I23">
        <v>121857079.02050801</v>
      </c>
      <c r="J23">
        <v>83909301.816406295</v>
      </c>
      <c r="K23" s="2" t="s">
        <v>59</v>
      </c>
      <c r="L23" s="2" t="s">
        <v>60</v>
      </c>
      <c r="M23" s="2">
        <v>82</v>
      </c>
      <c r="N23">
        <v>403</v>
      </c>
      <c r="O23">
        <v>6</v>
      </c>
      <c r="P23">
        <v>13.9</v>
      </c>
      <c r="Q23">
        <v>10.89</v>
      </c>
      <c r="R23">
        <v>300724415.984375</v>
      </c>
      <c r="S23">
        <v>380602415.03125</v>
      </c>
      <c r="T23">
        <v>231835587.25976601</v>
      </c>
      <c r="U23" s="2" t="s">
        <v>59</v>
      </c>
      <c r="V23" s="2" t="s">
        <v>60</v>
      </c>
      <c r="W23" s="2">
        <v>67</v>
      </c>
      <c r="X23">
        <v>251</v>
      </c>
      <c r="Y23">
        <v>1</v>
      </c>
      <c r="Z23">
        <v>13.9</v>
      </c>
      <c r="AA23">
        <v>10.89</v>
      </c>
      <c r="AB23">
        <v>576084534.765625</v>
      </c>
      <c r="AC23">
        <v>489162769.36718798</v>
      </c>
      <c r="AD23">
        <v>541762391.08203101</v>
      </c>
      <c r="AE23" s="2" t="s">
        <v>59</v>
      </c>
      <c r="AF23" s="2" t="s">
        <v>60</v>
      </c>
      <c r="AG23" s="2">
        <v>59</v>
      </c>
      <c r="AH23">
        <v>324</v>
      </c>
      <c r="AI23">
        <v>1</v>
      </c>
      <c r="AJ23">
        <v>13.9</v>
      </c>
      <c r="AK23">
        <v>10.89</v>
      </c>
      <c r="AL23">
        <v>808281.3125</v>
      </c>
      <c r="AM23">
        <v>686944.9375</v>
      </c>
      <c r="AN23">
        <v>634411.8125</v>
      </c>
    </row>
    <row r="24" spans="1:40" x14ac:dyDescent="0.25">
      <c r="A24" s="2" t="s">
        <v>61</v>
      </c>
      <c r="B24" s="2" t="s">
        <v>62</v>
      </c>
      <c r="C24" s="2">
        <v>99</v>
      </c>
      <c r="D24">
        <v>370</v>
      </c>
      <c r="E24">
        <v>3</v>
      </c>
      <c r="F24">
        <v>13.9</v>
      </c>
      <c r="G24">
        <v>10.89</v>
      </c>
      <c r="H24">
        <v>365821.72265625</v>
      </c>
      <c r="I24">
        <v>451094.21875</v>
      </c>
      <c r="J24">
        <v>300623.01953125</v>
      </c>
      <c r="K24" s="2" t="s">
        <v>61</v>
      </c>
      <c r="L24" s="2" t="s">
        <v>62</v>
      </c>
      <c r="M24" s="2">
        <v>82</v>
      </c>
      <c r="N24">
        <v>377</v>
      </c>
      <c r="O24">
        <v>1</v>
      </c>
      <c r="P24">
        <v>13.9</v>
      </c>
      <c r="Q24">
        <v>10.89</v>
      </c>
      <c r="R24">
        <v>496818.78125</v>
      </c>
      <c r="S24">
        <v>741386.625</v>
      </c>
      <c r="T24">
        <v>80900.1640625</v>
      </c>
      <c r="U24" s="2"/>
      <c r="V24" s="2"/>
      <c r="W24" s="2"/>
      <c r="AE24" s="2" t="s">
        <v>61</v>
      </c>
      <c r="AF24" s="2" t="s">
        <v>62</v>
      </c>
      <c r="AG24" s="2">
        <v>59</v>
      </c>
      <c r="AH24">
        <v>324</v>
      </c>
      <c r="AI24">
        <v>1</v>
      </c>
      <c r="AJ24">
        <v>13.9</v>
      </c>
      <c r="AK24">
        <v>10.89</v>
      </c>
      <c r="AL24">
        <v>189121242.88281301</v>
      </c>
      <c r="AM24">
        <v>147037892.03906301</v>
      </c>
      <c r="AN24">
        <v>169517663.47656301</v>
      </c>
    </row>
    <row r="25" spans="1:40" x14ac:dyDescent="0.25">
      <c r="A25" s="2" t="s">
        <v>63</v>
      </c>
      <c r="B25" s="2" t="s">
        <v>64</v>
      </c>
      <c r="C25" s="2">
        <v>99</v>
      </c>
      <c r="D25">
        <v>323</v>
      </c>
      <c r="E25">
        <v>6</v>
      </c>
      <c r="F25">
        <v>14</v>
      </c>
      <c r="G25">
        <v>10.9</v>
      </c>
      <c r="H25">
        <v>4245545.15625</v>
      </c>
      <c r="I25">
        <v>582257.078125</v>
      </c>
      <c r="J25">
        <v>843606.3046875</v>
      </c>
      <c r="K25" s="2" t="s">
        <v>63</v>
      </c>
      <c r="L25" s="2" t="s">
        <v>64</v>
      </c>
      <c r="M25" s="2">
        <v>70</v>
      </c>
      <c r="N25">
        <v>331</v>
      </c>
      <c r="O25">
        <v>2</v>
      </c>
      <c r="P25">
        <v>14</v>
      </c>
      <c r="Q25">
        <v>10.9</v>
      </c>
      <c r="R25">
        <v>12499816.6328125</v>
      </c>
      <c r="S25">
        <v>21636455.8984375</v>
      </c>
      <c r="T25">
        <v>3292249.41796875</v>
      </c>
      <c r="U25" s="2" t="s">
        <v>63</v>
      </c>
      <c r="V25" s="2" t="s">
        <v>64</v>
      </c>
      <c r="W25" s="2">
        <v>67</v>
      </c>
      <c r="X25">
        <v>269</v>
      </c>
      <c r="Y25">
        <v>1</v>
      </c>
      <c r="Z25">
        <v>14</v>
      </c>
      <c r="AA25">
        <v>10.9</v>
      </c>
      <c r="AB25">
        <v>131147.859375</v>
      </c>
      <c r="AE25" s="2" t="s">
        <v>63</v>
      </c>
      <c r="AF25" s="2" t="s">
        <v>64</v>
      </c>
      <c r="AG25" s="2">
        <v>59</v>
      </c>
      <c r="AH25">
        <v>345</v>
      </c>
      <c r="AI25">
        <v>1</v>
      </c>
      <c r="AJ25">
        <v>14</v>
      </c>
      <c r="AK25">
        <v>10.9</v>
      </c>
      <c r="AL25">
        <v>117752.0703125</v>
      </c>
      <c r="AM25">
        <v>186192.171875</v>
      </c>
      <c r="AN25">
        <v>163592.78125</v>
      </c>
    </row>
    <row r="26" spans="1:40" x14ac:dyDescent="0.25">
      <c r="A26" s="2" t="s">
        <v>65</v>
      </c>
      <c r="B26" s="2" t="s">
        <v>66</v>
      </c>
      <c r="C26" s="2">
        <v>99</v>
      </c>
      <c r="D26">
        <v>184</v>
      </c>
      <c r="E26">
        <v>13</v>
      </c>
      <c r="F26">
        <v>13.5</v>
      </c>
      <c r="G26">
        <v>10.58</v>
      </c>
      <c r="H26">
        <v>115093078.74902301</v>
      </c>
      <c r="I26">
        <v>102109891.6875</v>
      </c>
      <c r="J26">
        <v>85072461.2890625</v>
      </c>
      <c r="K26" s="2" t="s">
        <v>65</v>
      </c>
      <c r="L26" s="2" t="s">
        <v>66</v>
      </c>
      <c r="M26" s="2">
        <v>88</v>
      </c>
      <c r="N26">
        <v>329</v>
      </c>
      <c r="O26">
        <v>7</v>
      </c>
      <c r="P26">
        <v>13.5</v>
      </c>
      <c r="Q26">
        <v>10.58</v>
      </c>
      <c r="R26">
        <v>92498413.5078125</v>
      </c>
      <c r="S26">
        <v>144545928.89843801</v>
      </c>
      <c r="T26">
        <v>37898474.444824196</v>
      </c>
      <c r="U26" s="2" t="s">
        <v>65</v>
      </c>
      <c r="V26" s="2" t="s">
        <v>66</v>
      </c>
      <c r="W26" s="2">
        <v>61</v>
      </c>
      <c r="X26">
        <v>369</v>
      </c>
      <c r="Y26">
        <v>6</v>
      </c>
      <c r="Z26">
        <v>13.5</v>
      </c>
      <c r="AA26">
        <v>10.58</v>
      </c>
      <c r="AB26">
        <v>80218805.238281295</v>
      </c>
      <c r="AC26">
        <v>85882880.308593795</v>
      </c>
      <c r="AD26">
        <v>77735196.584472701</v>
      </c>
      <c r="AE26" s="2" t="s">
        <v>65</v>
      </c>
      <c r="AF26" s="2" t="s">
        <v>66</v>
      </c>
      <c r="AG26" s="2">
        <v>52</v>
      </c>
      <c r="AH26">
        <v>272</v>
      </c>
      <c r="AI26">
        <v>14</v>
      </c>
      <c r="AJ26">
        <v>13.5</v>
      </c>
      <c r="AK26">
        <v>10.58</v>
      </c>
      <c r="AL26">
        <v>34928822.846679702</v>
      </c>
      <c r="AM26">
        <v>61230420.5</v>
      </c>
      <c r="AN26">
        <v>54147887.556640603</v>
      </c>
    </row>
    <row r="27" spans="1:40" x14ac:dyDescent="0.25">
      <c r="A27" s="2" t="s">
        <v>67</v>
      </c>
      <c r="B27" s="2" t="s">
        <v>68</v>
      </c>
      <c r="C27" s="2">
        <v>71</v>
      </c>
      <c r="D27">
        <v>124</v>
      </c>
      <c r="E27">
        <v>3</v>
      </c>
      <c r="F27">
        <v>13.5</v>
      </c>
      <c r="G27">
        <v>10.58</v>
      </c>
      <c r="H27">
        <v>10447815.953125</v>
      </c>
      <c r="I27">
        <v>10143641.59375</v>
      </c>
      <c r="J27">
        <v>7493021.546875</v>
      </c>
      <c r="K27" s="2" t="s">
        <v>67</v>
      </c>
      <c r="L27" s="2" t="s">
        <v>68</v>
      </c>
      <c r="M27" s="2">
        <v>88</v>
      </c>
      <c r="N27">
        <v>287</v>
      </c>
      <c r="O27">
        <v>2</v>
      </c>
      <c r="P27">
        <v>13.5</v>
      </c>
      <c r="Q27">
        <v>10.58</v>
      </c>
      <c r="R27">
        <v>16055445.682617201</v>
      </c>
      <c r="S27">
        <v>28942484.229492199</v>
      </c>
      <c r="T27">
        <v>6809750.40625</v>
      </c>
      <c r="U27" s="2" t="s">
        <v>67</v>
      </c>
      <c r="V27" s="2" t="s">
        <v>68</v>
      </c>
      <c r="W27" s="2">
        <v>33</v>
      </c>
      <c r="X27">
        <v>159</v>
      </c>
      <c r="Y27">
        <v>1</v>
      </c>
      <c r="Z27">
        <v>13.5</v>
      </c>
      <c r="AA27">
        <v>10.58</v>
      </c>
      <c r="AB27">
        <v>7431934.609375</v>
      </c>
      <c r="AC27">
        <v>9265775.75</v>
      </c>
      <c r="AD27">
        <v>6559368.5859375</v>
      </c>
      <c r="AE27" s="2" t="s">
        <v>67</v>
      </c>
      <c r="AF27" s="2" t="s">
        <v>68</v>
      </c>
      <c r="AG27" s="2">
        <v>45</v>
      </c>
      <c r="AH27">
        <v>184</v>
      </c>
      <c r="AI27">
        <v>1</v>
      </c>
      <c r="AJ27">
        <v>13.5</v>
      </c>
      <c r="AK27">
        <v>10.58</v>
      </c>
      <c r="AL27">
        <v>6407372.5488281297</v>
      </c>
      <c r="AM27">
        <v>6233374.26171875</v>
      </c>
      <c r="AN27">
        <v>3328622.3671875</v>
      </c>
    </row>
    <row r="28" spans="1:40" x14ac:dyDescent="0.25">
      <c r="A28" s="2" t="s">
        <v>69</v>
      </c>
      <c r="B28" s="2" t="s">
        <v>70</v>
      </c>
      <c r="C28" s="2">
        <v>32</v>
      </c>
      <c r="D28">
        <v>202</v>
      </c>
      <c r="E28">
        <v>7</v>
      </c>
      <c r="F28">
        <v>13.5</v>
      </c>
      <c r="G28">
        <v>10.1</v>
      </c>
      <c r="H28">
        <v>1799028.796875</v>
      </c>
      <c r="I28">
        <v>1589446.328125</v>
      </c>
      <c r="J28">
        <v>1466751.296875</v>
      </c>
      <c r="K28" s="2" t="s">
        <v>69</v>
      </c>
      <c r="L28" s="2" t="s">
        <v>70</v>
      </c>
      <c r="M28" s="2">
        <v>32</v>
      </c>
      <c r="N28">
        <v>267</v>
      </c>
      <c r="O28">
        <v>1</v>
      </c>
      <c r="P28">
        <v>13.5</v>
      </c>
      <c r="Q28">
        <v>10.1</v>
      </c>
      <c r="S28">
        <v>1470244.5</v>
      </c>
      <c r="T28">
        <v>103144.796875</v>
      </c>
      <c r="U28" s="2"/>
      <c r="V28" s="2"/>
      <c r="W28" s="2"/>
      <c r="AE28" s="2"/>
      <c r="AF28" s="2"/>
      <c r="AG28" s="2"/>
    </row>
    <row r="29" spans="1:40" x14ac:dyDescent="0.25">
      <c r="A29" s="2" t="s">
        <v>71</v>
      </c>
      <c r="B29" s="2" t="s">
        <v>72</v>
      </c>
      <c r="C29" s="2">
        <v>79</v>
      </c>
      <c r="D29">
        <v>279</v>
      </c>
      <c r="E29">
        <v>6</v>
      </c>
      <c r="F29">
        <v>15.1</v>
      </c>
      <c r="G29">
        <v>10.74</v>
      </c>
      <c r="H29">
        <v>2119964.0302734398</v>
      </c>
      <c r="I29">
        <v>1517847.9453125</v>
      </c>
      <c r="J29">
        <v>1334586.234375</v>
      </c>
      <c r="K29" s="2" t="s">
        <v>71</v>
      </c>
      <c r="L29" s="2" t="s">
        <v>72</v>
      </c>
      <c r="M29" s="2">
        <v>76</v>
      </c>
      <c r="N29">
        <v>265</v>
      </c>
      <c r="O29">
        <v>5</v>
      </c>
      <c r="P29">
        <v>15.1</v>
      </c>
      <c r="Q29">
        <v>10.74</v>
      </c>
      <c r="R29">
        <v>8872843.24609375</v>
      </c>
      <c r="S29">
        <v>9316981.1328125</v>
      </c>
      <c r="T29">
        <v>3341017.6875</v>
      </c>
      <c r="U29" s="2" t="s">
        <v>71</v>
      </c>
      <c r="V29" s="2" t="s">
        <v>72</v>
      </c>
      <c r="W29" s="2">
        <v>41</v>
      </c>
      <c r="X29">
        <v>223</v>
      </c>
      <c r="Y29">
        <v>3</v>
      </c>
      <c r="Z29">
        <v>15.1</v>
      </c>
      <c r="AA29">
        <v>10.74</v>
      </c>
      <c r="AB29">
        <v>51550399.027343802</v>
      </c>
      <c r="AC29">
        <v>51315431.5234375</v>
      </c>
      <c r="AD29">
        <v>55276131.300781302</v>
      </c>
      <c r="AE29" s="2" t="s">
        <v>71</v>
      </c>
      <c r="AF29" s="2" t="s">
        <v>72</v>
      </c>
      <c r="AG29" s="2">
        <v>65</v>
      </c>
      <c r="AH29">
        <v>298</v>
      </c>
      <c r="AI29">
        <v>10</v>
      </c>
      <c r="AJ29">
        <v>15.1</v>
      </c>
      <c r="AK29">
        <v>10.74</v>
      </c>
      <c r="AL29">
        <v>51213525.4609375</v>
      </c>
      <c r="AM29">
        <v>63489420.871093802</v>
      </c>
      <c r="AN29">
        <v>63449696.894531302</v>
      </c>
    </row>
    <row r="30" spans="1:40" x14ac:dyDescent="0.25">
      <c r="A30" s="2"/>
      <c r="B30" s="2"/>
      <c r="C30" s="2"/>
      <c r="K30" s="2" t="s">
        <v>73</v>
      </c>
      <c r="L30" s="2" t="s">
        <v>74</v>
      </c>
      <c r="M30" s="2">
        <v>57</v>
      </c>
      <c r="N30">
        <v>261</v>
      </c>
      <c r="O30">
        <v>1</v>
      </c>
      <c r="P30">
        <v>14.2</v>
      </c>
      <c r="Q30">
        <v>10.86</v>
      </c>
      <c r="R30">
        <v>427438.6875</v>
      </c>
      <c r="S30">
        <v>506398.1875</v>
      </c>
      <c r="U30" s="2"/>
      <c r="V30" s="2"/>
      <c r="W30" s="2"/>
      <c r="AE30" s="2"/>
      <c r="AF30" s="2"/>
      <c r="AG30" s="2"/>
    </row>
    <row r="31" spans="1:40" x14ac:dyDescent="0.25">
      <c r="A31" s="2" t="s">
        <v>75</v>
      </c>
      <c r="B31" s="2" t="s">
        <v>76</v>
      </c>
      <c r="C31" s="2">
        <v>94</v>
      </c>
      <c r="D31">
        <v>351</v>
      </c>
      <c r="E31">
        <v>1</v>
      </c>
      <c r="F31">
        <v>14</v>
      </c>
      <c r="G31">
        <v>10.89</v>
      </c>
      <c r="H31">
        <v>81306.06640625</v>
      </c>
      <c r="I31">
        <v>67326.767578125</v>
      </c>
      <c r="J31">
        <v>32965.19921875</v>
      </c>
      <c r="K31" s="2" t="s">
        <v>75</v>
      </c>
      <c r="L31" s="2" t="s">
        <v>76</v>
      </c>
      <c r="M31" s="2">
        <v>82</v>
      </c>
      <c r="N31">
        <v>203</v>
      </c>
      <c r="O31">
        <v>6</v>
      </c>
      <c r="P31">
        <v>14</v>
      </c>
      <c r="Q31">
        <v>10.89</v>
      </c>
      <c r="R31">
        <v>148979780.55761701</v>
      </c>
      <c r="S31">
        <v>224362149.34960899</v>
      </c>
      <c r="T31">
        <v>87461733.150390595</v>
      </c>
      <c r="U31" s="2" t="s">
        <v>75</v>
      </c>
      <c r="V31" s="2" t="s">
        <v>76</v>
      </c>
      <c r="W31" s="2">
        <v>68</v>
      </c>
      <c r="X31">
        <v>257</v>
      </c>
      <c r="Y31">
        <v>3</v>
      </c>
      <c r="Z31">
        <v>14</v>
      </c>
      <c r="AA31">
        <v>10.89</v>
      </c>
      <c r="AB31">
        <v>113517119.6875</v>
      </c>
      <c r="AC31">
        <v>131822497.03125</v>
      </c>
      <c r="AD31">
        <v>120110036.828125</v>
      </c>
      <c r="AE31" s="2" t="s">
        <v>75</v>
      </c>
      <c r="AF31" s="2" t="s">
        <v>76</v>
      </c>
      <c r="AG31" s="2">
        <v>63</v>
      </c>
      <c r="AH31">
        <v>308</v>
      </c>
      <c r="AI31">
        <v>3</v>
      </c>
      <c r="AJ31">
        <v>14</v>
      </c>
      <c r="AK31">
        <v>10.89</v>
      </c>
      <c r="AL31">
        <v>11330179.578125</v>
      </c>
      <c r="AM31">
        <v>19918613.1796875</v>
      </c>
      <c r="AN31">
        <v>18495521.59375</v>
      </c>
    </row>
    <row r="32" spans="1:40" x14ac:dyDescent="0.25">
      <c r="A32" s="2"/>
      <c r="B32" s="2"/>
      <c r="C32" s="2"/>
      <c r="K32" s="2" t="s">
        <v>77</v>
      </c>
      <c r="L32" s="2" t="s">
        <v>78</v>
      </c>
      <c r="M32" s="2">
        <v>33</v>
      </c>
      <c r="N32">
        <v>139</v>
      </c>
      <c r="O32">
        <v>2</v>
      </c>
      <c r="P32">
        <v>21.8</v>
      </c>
      <c r="Q32">
        <v>10.99</v>
      </c>
      <c r="R32">
        <v>7927839.4375</v>
      </c>
      <c r="S32">
        <v>9638325.25</v>
      </c>
      <c r="T32">
        <v>2400014.4375</v>
      </c>
      <c r="U32" s="2"/>
      <c r="V32" s="2"/>
      <c r="W32" s="2"/>
      <c r="AE32" s="2"/>
      <c r="AF32" s="2"/>
      <c r="AG32" s="2"/>
    </row>
    <row r="33" spans="1:40" x14ac:dyDescent="0.25">
      <c r="A33" s="2"/>
      <c r="B33" s="2"/>
      <c r="C33" s="2"/>
      <c r="K33" s="2" t="s">
        <v>79</v>
      </c>
      <c r="L33" s="2" t="s">
        <v>80</v>
      </c>
      <c r="M33" s="2">
        <v>71</v>
      </c>
      <c r="N33">
        <v>50</v>
      </c>
      <c r="O33">
        <v>1</v>
      </c>
      <c r="P33">
        <v>14</v>
      </c>
      <c r="Q33">
        <v>10.9</v>
      </c>
      <c r="R33">
        <v>886041.546875</v>
      </c>
      <c r="S33">
        <v>1845390.15625</v>
      </c>
      <c r="T33">
        <v>437893.2421875</v>
      </c>
      <c r="U33" s="2"/>
      <c r="V33" s="2"/>
      <c r="W33" s="2"/>
      <c r="AE33" s="2"/>
      <c r="AF33" s="2"/>
      <c r="AG33" s="2"/>
    </row>
    <row r="34" spans="1:40" x14ac:dyDescent="0.25">
      <c r="A34" s="2" t="s">
        <v>81</v>
      </c>
      <c r="B34" s="2" t="s">
        <v>82</v>
      </c>
      <c r="C34" s="2">
        <v>12</v>
      </c>
      <c r="D34">
        <v>31</v>
      </c>
      <c r="E34">
        <v>2</v>
      </c>
      <c r="F34">
        <v>22</v>
      </c>
      <c r="G34">
        <v>11.71</v>
      </c>
      <c r="H34">
        <v>844150.6875</v>
      </c>
      <c r="I34">
        <v>962512.125</v>
      </c>
      <c r="J34">
        <v>840516.609375</v>
      </c>
      <c r="K34" s="2" t="s">
        <v>81</v>
      </c>
      <c r="L34" s="2" t="s">
        <v>82</v>
      </c>
      <c r="M34" s="2">
        <v>12</v>
      </c>
      <c r="N34">
        <v>35</v>
      </c>
      <c r="O34">
        <v>2</v>
      </c>
      <c r="P34">
        <v>22</v>
      </c>
      <c r="Q34">
        <v>11.71</v>
      </c>
      <c r="R34">
        <v>613442.359375</v>
      </c>
      <c r="S34">
        <v>596046.046875</v>
      </c>
      <c r="T34">
        <v>10918.234375</v>
      </c>
      <c r="U34" s="2" t="s">
        <v>81</v>
      </c>
      <c r="V34" s="2" t="s">
        <v>82</v>
      </c>
      <c r="W34" s="2">
        <v>15</v>
      </c>
      <c r="X34">
        <v>51</v>
      </c>
      <c r="Y34">
        <v>3</v>
      </c>
      <c r="Z34">
        <v>22</v>
      </c>
      <c r="AA34">
        <v>11.71</v>
      </c>
      <c r="AB34">
        <v>650192.3359375</v>
      </c>
      <c r="AC34">
        <v>299328.75</v>
      </c>
      <c r="AD34">
        <v>391411.15625</v>
      </c>
      <c r="AE34" s="2"/>
      <c r="AF34" s="2"/>
      <c r="AG34" s="2"/>
    </row>
    <row r="35" spans="1:40" x14ac:dyDescent="0.25">
      <c r="A35" s="2"/>
      <c r="B35" s="2"/>
      <c r="C35" s="2"/>
      <c r="K35" s="2" t="s">
        <v>83</v>
      </c>
      <c r="L35" s="2" t="s">
        <v>84</v>
      </c>
      <c r="M35" s="2">
        <v>20</v>
      </c>
      <c r="N35">
        <v>34</v>
      </c>
      <c r="O35">
        <v>4</v>
      </c>
      <c r="P35">
        <v>16.5</v>
      </c>
      <c r="Q35">
        <v>11.39</v>
      </c>
      <c r="R35">
        <v>737962.203125</v>
      </c>
      <c r="S35">
        <v>1003789.21875</v>
      </c>
      <c r="T35">
        <v>107341.0625</v>
      </c>
      <c r="U35" s="2"/>
      <c r="V35" s="2"/>
      <c r="W35" s="2"/>
      <c r="AE35" s="2"/>
      <c r="AF35" s="2"/>
      <c r="AG35" s="2"/>
    </row>
    <row r="36" spans="1:40" x14ac:dyDescent="0.25">
      <c r="A36" s="2" t="s">
        <v>85</v>
      </c>
      <c r="B36" s="2" t="s">
        <v>86</v>
      </c>
      <c r="C36" s="2">
        <v>42</v>
      </c>
      <c r="D36">
        <v>21</v>
      </c>
      <c r="E36">
        <v>6</v>
      </c>
      <c r="F36">
        <v>22.5</v>
      </c>
      <c r="G36">
        <v>10.76</v>
      </c>
      <c r="H36">
        <v>888295.88671875</v>
      </c>
      <c r="I36">
        <v>1482964.4941406299</v>
      </c>
      <c r="J36">
        <v>413736.95703125</v>
      </c>
      <c r="K36" s="2" t="s">
        <v>85</v>
      </c>
      <c r="L36" s="2" t="s">
        <v>86</v>
      </c>
      <c r="M36" s="2">
        <v>38</v>
      </c>
      <c r="N36">
        <v>16</v>
      </c>
      <c r="O36">
        <v>4</v>
      </c>
      <c r="P36">
        <v>22.5</v>
      </c>
      <c r="Q36">
        <v>10.76</v>
      </c>
      <c r="R36">
        <v>3050209.546875</v>
      </c>
      <c r="S36">
        <v>4044026.8125</v>
      </c>
      <c r="T36">
        <v>697784.9453125</v>
      </c>
      <c r="U36" s="2" t="s">
        <v>85</v>
      </c>
      <c r="V36" s="2" t="s">
        <v>86</v>
      </c>
      <c r="W36" s="2">
        <v>23</v>
      </c>
      <c r="X36">
        <v>27</v>
      </c>
      <c r="Y36">
        <v>4</v>
      </c>
      <c r="Z36">
        <v>22.5</v>
      </c>
      <c r="AA36">
        <v>10.76</v>
      </c>
      <c r="AB36">
        <v>1511596</v>
      </c>
      <c r="AC36">
        <v>1560501.90625</v>
      </c>
      <c r="AD36">
        <v>1469047.171875</v>
      </c>
      <c r="AE36" s="2" t="s">
        <v>85</v>
      </c>
      <c r="AF36" s="2" t="s">
        <v>86</v>
      </c>
      <c r="AG36" s="2">
        <v>17</v>
      </c>
      <c r="AH36">
        <v>14</v>
      </c>
      <c r="AI36">
        <v>5</v>
      </c>
      <c r="AJ36">
        <v>22.5</v>
      </c>
      <c r="AK36">
        <v>10.76</v>
      </c>
      <c r="AL36">
        <v>1626431.7265625</v>
      </c>
      <c r="AM36">
        <v>1921933.2890625</v>
      </c>
      <c r="AN36">
        <v>1626367.6640625</v>
      </c>
    </row>
    <row r="37" spans="1:40" x14ac:dyDescent="0.25">
      <c r="A37" s="2" t="s">
        <v>87</v>
      </c>
      <c r="B37" s="2" t="s">
        <v>88</v>
      </c>
      <c r="C37" s="2">
        <v>11</v>
      </c>
      <c r="D37">
        <v>3</v>
      </c>
      <c r="E37">
        <v>2</v>
      </c>
      <c r="F37">
        <v>16</v>
      </c>
      <c r="G37">
        <v>11.71</v>
      </c>
      <c r="H37">
        <v>488661.734375</v>
      </c>
      <c r="I37">
        <v>401305.9296875</v>
      </c>
      <c r="J37">
        <v>371716.5390625</v>
      </c>
      <c r="K37" s="2" t="s">
        <v>87</v>
      </c>
      <c r="L37" s="2" t="s">
        <v>88</v>
      </c>
      <c r="M37" s="2">
        <v>30</v>
      </c>
      <c r="N37">
        <v>10</v>
      </c>
      <c r="O37">
        <v>4</v>
      </c>
      <c r="P37">
        <v>16</v>
      </c>
      <c r="Q37">
        <v>11.71</v>
      </c>
      <c r="R37">
        <v>1090416.4375</v>
      </c>
      <c r="S37">
        <v>1524151.203125</v>
      </c>
      <c r="T37">
        <v>276576.8203125</v>
      </c>
      <c r="U37" s="2" t="s">
        <v>87</v>
      </c>
      <c r="V37" s="2" t="s">
        <v>88</v>
      </c>
      <c r="W37" s="2">
        <v>17</v>
      </c>
      <c r="X37">
        <v>6</v>
      </c>
      <c r="Y37">
        <v>2</v>
      </c>
      <c r="Z37">
        <v>16</v>
      </c>
      <c r="AA37">
        <v>11.71</v>
      </c>
      <c r="AB37">
        <v>518530.03125</v>
      </c>
      <c r="AC37">
        <v>660957.65625</v>
      </c>
      <c r="AD37">
        <v>726885.03125</v>
      </c>
      <c r="AE37" s="2" t="s">
        <v>87</v>
      </c>
      <c r="AF37" s="2" t="s">
        <v>88</v>
      </c>
      <c r="AG37" s="2">
        <v>14</v>
      </c>
      <c r="AH37">
        <v>4</v>
      </c>
      <c r="AI37">
        <v>2</v>
      </c>
      <c r="AJ37">
        <v>16</v>
      </c>
      <c r="AK37">
        <v>11.71</v>
      </c>
      <c r="AL37">
        <v>458002.6875</v>
      </c>
      <c r="AM37">
        <v>565949.6875</v>
      </c>
      <c r="AN37">
        <v>475996.015625</v>
      </c>
    </row>
    <row r="38" spans="1:40" x14ac:dyDescent="0.25">
      <c r="A38" s="2" t="s">
        <v>89</v>
      </c>
      <c r="B38" s="2" t="s">
        <v>90</v>
      </c>
      <c r="C38" s="2">
        <v>18</v>
      </c>
      <c r="D38">
        <v>7</v>
      </c>
      <c r="E38">
        <v>2</v>
      </c>
      <c r="F38">
        <v>20.9</v>
      </c>
      <c r="G38">
        <v>10.84</v>
      </c>
      <c r="H38">
        <v>213156.765625</v>
      </c>
      <c r="I38">
        <v>221521.515625</v>
      </c>
      <c r="J38">
        <v>181380.0859375</v>
      </c>
      <c r="K38" s="2" t="s">
        <v>89</v>
      </c>
      <c r="L38" s="2" t="s">
        <v>90</v>
      </c>
      <c r="M38" s="2">
        <v>43</v>
      </c>
      <c r="N38">
        <v>9</v>
      </c>
      <c r="O38">
        <v>4</v>
      </c>
      <c r="P38">
        <v>20.9</v>
      </c>
      <c r="Q38">
        <v>10.84</v>
      </c>
      <c r="R38">
        <v>1677078.6171875</v>
      </c>
      <c r="S38">
        <v>2372481.5</v>
      </c>
      <c r="T38">
        <v>565927.234375</v>
      </c>
      <c r="U38" s="2" t="s">
        <v>89</v>
      </c>
      <c r="V38" s="2" t="s">
        <v>90</v>
      </c>
      <c r="W38" s="2">
        <v>10</v>
      </c>
      <c r="X38">
        <v>2</v>
      </c>
      <c r="Y38">
        <v>1</v>
      </c>
      <c r="Z38">
        <v>20.9</v>
      </c>
      <c r="AA38">
        <v>10.84</v>
      </c>
      <c r="AE38" s="2" t="s">
        <v>89</v>
      </c>
      <c r="AF38" s="2" t="s">
        <v>90</v>
      </c>
      <c r="AG38" s="2">
        <v>7</v>
      </c>
      <c r="AH38">
        <v>6</v>
      </c>
      <c r="AI38">
        <v>1</v>
      </c>
      <c r="AJ38">
        <v>20.9</v>
      </c>
      <c r="AK38">
        <v>10.84</v>
      </c>
      <c r="AL38">
        <v>95556.7421875</v>
      </c>
      <c r="AM38">
        <v>88409.96875</v>
      </c>
      <c r="AN38">
        <v>111952.46875</v>
      </c>
    </row>
    <row r="39" spans="1:40" x14ac:dyDescent="0.25">
      <c r="A39" s="2"/>
      <c r="B39" s="2"/>
      <c r="C39" s="2"/>
      <c r="K39" s="2" t="s">
        <v>91</v>
      </c>
      <c r="L39" s="2" t="s">
        <v>92</v>
      </c>
      <c r="M39" s="2">
        <v>26</v>
      </c>
      <c r="N39">
        <v>8</v>
      </c>
      <c r="O39">
        <v>1</v>
      </c>
      <c r="P39">
        <v>15.4</v>
      </c>
      <c r="Q39">
        <v>11.27</v>
      </c>
      <c r="R39">
        <v>885054.75</v>
      </c>
      <c r="S39">
        <v>1072655.125</v>
      </c>
      <c r="U39" s="2"/>
      <c r="V39" s="2"/>
      <c r="W39" s="2"/>
      <c r="AE39" s="2"/>
      <c r="AF39" s="2"/>
      <c r="AG39" s="2"/>
    </row>
    <row r="40" spans="1:40" x14ac:dyDescent="0.25">
      <c r="A40" s="2" t="s">
        <v>93</v>
      </c>
      <c r="B40" s="2" t="s">
        <v>94</v>
      </c>
      <c r="C40" s="2">
        <v>99</v>
      </c>
      <c r="D40">
        <v>444</v>
      </c>
      <c r="E40">
        <v>7</v>
      </c>
      <c r="F40">
        <v>14.1</v>
      </c>
      <c r="G40">
        <v>11.05</v>
      </c>
      <c r="H40">
        <v>8626985.5214843806</v>
      </c>
      <c r="I40">
        <v>7386979.1958007803</v>
      </c>
      <c r="J40">
        <v>3613516.3701171898</v>
      </c>
      <c r="K40" s="2"/>
      <c r="L40" s="2"/>
      <c r="M40" s="2"/>
      <c r="U40" s="2" t="s">
        <v>93</v>
      </c>
      <c r="V40" s="2" t="s">
        <v>94</v>
      </c>
      <c r="W40" s="2">
        <v>68</v>
      </c>
      <c r="X40">
        <v>388</v>
      </c>
      <c r="Y40">
        <v>4</v>
      </c>
      <c r="Z40">
        <v>14.1</v>
      </c>
      <c r="AA40">
        <v>11.05</v>
      </c>
      <c r="AB40">
        <v>482735324.64843798</v>
      </c>
      <c r="AC40">
        <v>481383001.03906298</v>
      </c>
      <c r="AD40">
        <v>522187817.63281298</v>
      </c>
      <c r="AE40" s="2" t="s">
        <v>93</v>
      </c>
      <c r="AF40" s="2" t="s">
        <v>94</v>
      </c>
      <c r="AG40" s="2">
        <v>78</v>
      </c>
      <c r="AH40">
        <v>365</v>
      </c>
      <c r="AI40">
        <v>10</v>
      </c>
      <c r="AJ40">
        <v>14.1</v>
      </c>
      <c r="AK40">
        <v>11.05</v>
      </c>
      <c r="AL40">
        <v>1953955661.8789101</v>
      </c>
      <c r="AM40">
        <v>2501088453.8984399</v>
      </c>
      <c r="AN40">
        <v>2441713461.1796899</v>
      </c>
    </row>
    <row r="41" spans="1:40" x14ac:dyDescent="0.25">
      <c r="A41" s="2" t="s">
        <v>95</v>
      </c>
      <c r="B41" s="2" t="s">
        <v>96</v>
      </c>
      <c r="C41" s="2">
        <v>31</v>
      </c>
      <c r="D41">
        <v>364</v>
      </c>
      <c r="E41">
        <v>1</v>
      </c>
      <c r="F41">
        <v>14.2</v>
      </c>
      <c r="G41">
        <v>10.32</v>
      </c>
      <c r="H41">
        <v>520523.375</v>
      </c>
      <c r="I41">
        <v>270059.53515625</v>
      </c>
      <c r="J41">
        <v>260612.515625</v>
      </c>
      <c r="K41" s="2"/>
      <c r="L41" s="2"/>
      <c r="M41" s="2"/>
      <c r="U41" s="2"/>
      <c r="V41" s="2"/>
      <c r="W41" s="2"/>
      <c r="AE41" s="2"/>
      <c r="AF41" s="2"/>
      <c r="AG41" s="2"/>
    </row>
    <row r="42" spans="1:40" x14ac:dyDescent="0.25">
      <c r="A42" s="2" t="s">
        <v>97</v>
      </c>
      <c r="B42" s="2" t="s">
        <v>98</v>
      </c>
      <c r="C42" s="2">
        <v>29</v>
      </c>
      <c r="D42">
        <v>26</v>
      </c>
      <c r="E42">
        <v>2</v>
      </c>
      <c r="F42">
        <v>15.4</v>
      </c>
      <c r="G42">
        <v>11.52</v>
      </c>
      <c r="H42">
        <v>258855.0625</v>
      </c>
      <c r="I42">
        <v>316907.34375</v>
      </c>
      <c r="J42">
        <v>237383.65625</v>
      </c>
      <c r="U42" s="2"/>
      <c r="V42" s="2"/>
      <c r="W42" s="2"/>
      <c r="AE42" s="2"/>
      <c r="AF42" s="2"/>
      <c r="AG42" s="2"/>
    </row>
    <row r="43" spans="1:40" x14ac:dyDescent="0.25">
      <c r="U43" s="2" t="s">
        <v>83</v>
      </c>
      <c r="V43" s="2" t="s">
        <v>84</v>
      </c>
      <c r="W43" s="2">
        <v>26</v>
      </c>
      <c r="X43">
        <v>71</v>
      </c>
      <c r="Y43">
        <v>2</v>
      </c>
      <c r="Z43">
        <v>16.5</v>
      </c>
      <c r="AA43">
        <v>11.39</v>
      </c>
      <c r="AB43">
        <v>140065.53125</v>
      </c>
      <c r="AC43">
        <v>261645.28125</v>
      </c>
      <c r="AD43">
        <v>344495.25</v>
      </c>
      <c r="AE43" s="2"/>
      <c r="AF43" s="2"/>
      <c r="AG43" s="2"/>
    </row>
    <row r="44" spans="1:40" x14ac:dyDescent="0.25">
      <c r="U44" s="2" t="s">
        <v>77</v>
      </c>
      <c r="V44" s="2" t="s">
        <v>78</v>
      </c>
      <c r="W44" s="2">
        <v>22</v>
      </c>
      <c r="X44">
        <v>46</v>
      </c>
      <c r="Y44">
        <v>1</v>
      </c>
      <c r="Z44">
        <v>21.8</v>
      </c>
      <c r="AA44">
        <v>10.99</v>
      </c>
      <c r="AE44" s="2"/>
      <c r="AF44" s="2"/>
      <c r="AG44" s="2"/>
    </row>
    <row r="45" spans="1:40" x14ac:dyDescent="0.25">
      <c r="U45" s="2" t="s">
        <v>79</v>
      </c>
      <c r="V45" s="2" t="s">
        <v>80</v>
      </c>
      <c r="W45" s="2">
        <v>36</v>
      </c>
      <c r="X45">
        <v>13</v>
      </c>
      <c r="Y45">
        <v>1</v>
      </c>
      <c r="Z45">
        <v>14</v>
      </c>
      <c r="AA45">
        <v>10.9</v>
      </c>
      <c r="AB45">
        <v>2146536.875</v>
      </c>
      <c r="AC45">
        <v>2131940.75</v>
      </c>
      <c r="AD45">
        <v>2039865.4375</v>
      </c>
      <c r="AE45" s="2"/>
      <c r="AF45" s="2"/>
      <c r="AG45" s="2"/>
    </row>
    <row r="46" spans="1:40" x14ac:dyDescent="0.25">
      <c r="U46" s="2"/>
      <c r="V46" s="2"/>
      <c r="W46" s="2"/>
      <c r="AE46" s="2" t="s">
        <v>73</v>
      </c>
      <c r="AF46" s="2" t="s">
        <v>74</v>
      </c>
      <c r="AG46" s="2">
        <v>53</v>
      </c>
      <c r="AH46">
        <v>291</v>
      </c>
      <c r="AI46">
        <v>1</v>
      </c>
      <c r="AJ46">
        <v>14.2</v>
      </c>
      <c r="AK46">
        <v>10.86</v>
      </c>
      <c r="AL46">
        <v>1359357</v>
      </c>
      <c r="AM46">
        <v>1264024.375</v>
      </c>
      <c r="AN46">
        <v>1378718.125</v>
      </c>
    </row>
    <row r="47" spans="1:40" x14ac:dyDescent="0.25">
      <c r="AE47" s="2" t="s">
        <v>99</v>
      </c>
      <c r="AF47" s="2" t="s">
        <v>100</v>
      </c>
      <c r="AG47" s="2">
        <v>58</v>
      </c>
      <c r="AH47">
        <v>201</v>
      </c>
      <c r="AI47">
        <v>5</v>
      </c>
      <c r="AJ47">
        <v>13.9</v>
      </c>
      <c r="AK47">
        <v>10.32</v>
      </c>
      <c r="AL47">
        <v>19787227.818359401</v>
      </c>
      <c r="AM47">
        <v>24599322.8515625</v>
      </c>
      <c r="AN47">
        <v>34600235.1484375</v>
      </c>
    </row>
    <row r="48" spans="1:40" x14ac:dyDescent="0.25">
      <c r="AE48" s="2" t="s">
        <v>83</v>
      </c>
      <c r="AF48" s="2" t="s">
        <v>84</v>
      </c>
      <c r="AG48" s="2">
        <v>21</v>
      </c>
      <c r="AH48">
        <v>78</v>
      </c>
      <c r="AI48">
        <v>1</v>
      </c>
      <c r="AJ48">
        <v>16.5</v>
      </c>
      <c r="AK48">
        <v>11.39</v>
      </c>
      <c r="AL48">
        <v>227002.875</v>
      </c>
      <c r="AM48">
        <v>631937.796875</v>
      </c>
      <c r="AN48">
        <v>885707.90625</v>
      </c>
    </row>
    <row r="49" spans="1:40" x14ac:dyDescent="0.25">
      <c r="AE49" s="2" t="s">
        <v>101</v>
      </c>
      <c r="AF49" s="2" t="s">
        <v>102</v>
      </c>
      <c r="AG49" s="2">
        <v>2</v>
      </c>
      <c r="AH49">
        <v>1</v>
      </c>
      <c r="AI49">
        <v>1</v>
      </c>
      <c r="AJ49">
        <v>35.799999999999997</v>
      </c>
      <c r="AK49">
        <v>11.27</v>
      </c>
      <c r="AL49">
        <v>46024.765625</v>
      </c>
      <c r="AM49">
        <v>22451.87109375</v>
      </c>
      <c r="AN49">
        <v>26803.896484375</v>
      </c>
    </row>
    <row r="50" spans="1:40" x14ac:dyDescent="0.25">
      <c r="AE50" s="2"/>
      <c r="AF50" s="2"/>
      <c r="AG50" s="2"/>
    </row>
    <row r="51" spans="1:40" ht="15.75" thickBot="1" x14ac:dyDescent="0.3">
      <c r="AE51" s="2"/>
      <c r="AF51" s="2"/>
      <c r="AG51" s="4"/>
    </row>
    <row r="52" spans="1:40" s="6" customFormat="1" ht="19.5" thickBot="1" x14ac:dyDescent="0.35">
      <c r="A52" s="7"/>
      <c r="B52" s="8" t="s">
        <v>2509</v>
      </c>
      <c r="C52" s="9">
        <f>MEDIAN(C4:C42)</f>
        <v>80</v>
      </c>
      <c r="D52" s="8"/>
      <c r="E52" s="8"/>
      <c r="F52" s="8"/>
      <c r="G52" s="8"/>
      <c r="H52" s="8"/>
      <c r="I52" s="8"/>
      <c r="J52" s="8"/>
      <c r="K52" s="8"/>
      <c r="L52" s="8"/>
      <c r="M52" s="10">
        <f>MEDIAN(M4:M42)</f>
        <v>82</v>
      </c>
      <c r="N52" s="8"/>
      <c r="O52" s="8"/>
      <c r="P52" s="8"/>
      <c r="Q52" s="8"/>
      <c r="R52" s="8"/>
      <c r="S52" s="8"/>
      <c r="T52" s="8"/>
      <c r="U52" s="8"/>
      <c r="V52" s="8"/>
      <c r="W52" s="11">
        <f>MEDIAN(W4:W46)</f>
        <v>64</v>
      </c>
      <c r="X52" s="8"/>
      <c r="Y52" s="8"/>
      <c r="Z52" s="8"/>
      <c r="AA52" s="8"/>
      <c r="AB52" s="8"/>
      <c r="AC52" s="8"/>
      <c r="AD52" s="8"/>
      <c r="AE52" s="8"/>
      <c r="AF52" s="8"/>
      <c r="AG52" s="12">
        <f>MEDIAN(AG4:AG50)</f>
        <v>58</v>
      </c>
      <c r="AH52" s="8"/>
      <c r="AI52" s="8"/>
      <c r="AJ52" s="8"/>
      <c r="AK52" s="8"/>
      <c r="AL52" s="8"/>
      <c r="AM52" s="8"/>
      <c r="AN52" s="13"/>
    </row>
    <row r="53" spans="1:40" x14ac:dyDescent="0.25">
      <c r="AE53" s="2"/>
      <c r="AF53" s="2"/>
    </row>
    <row r="54" spans="1:40" x14ac:dyDescent="0.25">
      <c r="AE54" s="2"/>
      <c r="AF54" s="2"/>
    </row>
  </sheetData>
  <mergeCells count="8">
    <mergeCell ref="C1:J1"/>
    <mergeCell ref="M1:T1"/>
    <mergeCell ref="W1:AD1"/>
    <mergeCell ref="AG1:AN1"/>
    <mergeCell ref="H2:J2"/>
    <mergeCell ref="R2:T2"/>
    <mergeCell ref="AB2:AD2"/>
    <mergeCell ref="AL2:AN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E81C3-4D68-4987-8D15-354F63306C11}">
  <dimension ref="A1:E13"/>
  <sheetViews>
    <sheetView workbookViewId="0">
      <selection activeCell="D41" sqref="D41"/>
    </sheetView>
  </sheetViews>
  <sheetFormatPr defaultRowHeight="15" x14ac:dyDescent="0.25"/>
  <cols>
    <col min="1" max="1" width="22.5703125" customWidth="1"/>
    <col min="3" max="3" width="12.7109375" customWidth="1"/>
    <col min="4" max="4" width="10.85546875" customWidth="1"/>
    <col min="5" max="5" width="11.140625" customWidth="1"/>
  </cols>
  <sheetData>
    <row r="1" spans="1:5" x14ac:dyDescent="0.25">
      <c r="A1" t="s">
        <v>2458</v>
      </c>
      <c r="B1" t="s">
        <v>121</v>
      </c>
      <c r="C1" t="s">
        <v>2459</v>
      </c>
      <c r="D1" t="s">
        <v>2460</v>
      </c>
      <c r="E1" t="s">
        <v>2461</v>
      </c>
    </row>
    <row r="2" spans="1:5" x14ac:dyDescent="0.25">
      <c r="A2" t="s">
        <v>2492</v>
      </c>
      <c r="B2" t="s">
        <v>2463</v>
      </c>
      <c r="C2" t="s">
        <v>2464</v>
      </c>
      <c r="D2" s="1">
        <v>328211241672</v>
      </c>
      <c r="E2" s="3">
        <v>99.380804623948521</v>
      </c>
    </row>
    <row r="3" spans="1:5" x14ac:dyDescent="0.25">
      <c r="A3" t="s">
        <v>2492</v>
      </c>
      <c r="B3" t="s">
        <v>2465</v>
      </c>
      <c r="C3" t="s">
        <v>2464</v>
      </c>
      <c r="D3" s="1">
        <v>582720667450</v>
      </c>
      <c r="E3" s="3">
        <v>99.607415807952734</v>
      </c>
    </row>
    <row r="4" spans="1:5" x14ac:dyDescent="0.25">
      <c r="A4" t="s">
        <v>2493</v>
      </c>
      <c r="B4" t="s">
        <v>2463</v>
      </c>
      <c r="C4" t="s">
        <v>2464</v>
      </c>
      <c r="D4" s="1">
        <v>330406882866</v>
      </c>
      <c r="E4" s="3">
        <v>96.998612658140473</v>
      </c>
    </row>
    <row r="5" spans="1:5" x14ac:dyDescent="0.25">
      <c r="A5" t="s">
        <v>2493</v>
      </c>
      <c r="B5" t="s">
        <v>2465</v>
      </c>
      <c r="C5" t="s">
        <v>2464</v>
      </c>
      <c r="D5" s="1">
        <v>611202964098</v>
      </c>
      <c r="E5" s="3">
        <v>99.623930415797602</v>
      </c>
    </row>
    <row r="6" spans="1:5" x14ac:dyDescent="0.25">
      <c r="A6" t="s">
        <v>2494</v>
      </c>
      <c r="B6" t="s">
        <v>2463</v>
      </c>
      <c r="C6" t="s">
        <v>2464</v>
      </c>
      <c r="D6" s="1">
        <v>302538323003</v>
      </c>
      <c r="E6" s="3">
        <v>99.343633022667817</v>
      </c>
    </row>
    <row r="7" spans="1:5" x14ac:dyDescent="0.25">
      <c r="A7" t="s">
        <v>2494</v>
      </c>
      <c r="B7" t="s">
        <v>2465</v>
      </c>
      <c r="C7" t="s">
        <v>2464</v>
      </c>
      <c r="D7" s="1">
        <v>601107936722</v>
      </c>
      <c r="E7" s="3">
        <v>99.599247157060461</v>
      </c>
    </row>
    <row r="8" spans="1:5" x14ac:dyDescent="0.25">
      <c r="A8" t="s">
        <v>2492</v>
      </c>
      <c r="B8" t="s">
        <v>2463</v>
      </c>
      <c r="C8" t="s">
        <v>143</v>
      </c>
      <c r="D8" s="1">
        <v>2044930950</v>
      </c>
      <c r="E8" s="3">
        <v>0.61919537605147457</v>
      </c>
    </row>
    <row r="9" spans="1:5" x14ac:dyDescent="0.25">
      <c r="A9" t="s">
        <v>2492</v>
      </c>
      <c r="B9" t="s">
        <v>2465</v>
      </c>
      <c r="C9" t="s">
        <v>143</v>
      </c>
      <c r="D9" s="1">
        <v>2296685649</v>
      </c>
      <c r="E9" s="3">
        <v>0.39258419204726419</v>
      </c>
    </row>
    <row r="10" spans="1:5" x14ac:dyDescent="0.25">
      <c r="A10" t="s">
        <v>2493</v>
      </c>
      <c r="B10" t="s">
        <v>2463</v>
      </c>
      <c r="C10" t="s">
        <v>143</v>
      </c>
      <c r="D10" s="1">
        <v>10223641439</v>
      </c>
      <c r="E10" s="3">
        <v>3.001387341859524</v>
      </c>
    </row>
    <row r="11" spans="1:5" x14ac:dyDescent="0.25">
      <c r="A11" t="s">
        <v>2493</v>
      </c>
      <c r="B11" t="s">
        <v>2465</v>
      </c>
      <c r="C11" t="s">
        <v>143</v>
      </c>
      <c r="D11" s="1">
        <v>2307225218</v>
      </c>
      <c r="E11" s="3">
        <v>0.37606958420239378</v>
      </c>
    </row>
    <row r="12" spans="1:5" x14ac:dyDescent="0.25">
      <c r="A12" t="s">
        <v>2494</v>
      </c>
      <c r="B12" t="s">
        <v>2463</v>
      </c>
      <c r="C12" t="s">
        <v>143</v>
      </c>
      <c r="D12" s="1">
        <v>1998881645</v>
      </c>
      <c r="E12" s="3">
        <v>0.6563669773321823</v>
      </c>
    </row>
    <row r="13" spans="1:5" x14ac:dyDescent="0.25">
      <c r="A13" t="s">
        <v>2494</v>
      </c>
      <c r="B13" t="s">
        <v>2465</v>
      </c>
      <c r="C13" t="s">
        <v>143</v>
      </c>
      <c r="D13" s="1">
        <v>2418649954</v>
      </c>
      <c r="E13" s="3">
        <v>0.4007528429395338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3F5A2-69CC-442D-A1C3-02A9A29FB2EE}">
  <dimension ref="A1:M700"/>
  <sheetViews>
    <sheetView workbookViewId="0">
      <selection activeCell="I27" sqref="I27"/>
    </sheetView>
  </sheetViews>
  <sheetFormatPr defaultRowHeight="15" x14ac:dyDescent="0.25"/>
  <cols>
    <col min="1" max="2" width="9.140625" style="15"/>
    <col min="3" max="3" width="33" style="15" customWidth="1"/>
    <col min="4" max="4" width="13.5703125" customWidth="1"/>
    <col min="5" max="6" width="18.7109375" style="15" customWidth="1"/>
    <col min="7" max="7" width="30.85546875" style="18" customWidth="1"/>
    <col min="8" max="11" width="32.7109375" style="15" customWidth="1"/>
    <col min="12" max="13" width="18.42578125" style="15" customWidth="1"/>
    <col min="14" max="16384" width="9.140625" style="15"/>
  </cols>
  <sheetData>
    <row r="1" spans="1:13" ht="15" customHeight="1" x14ac:dyDescent="0.25">
      <c r="A1" s="14" t="s">
        <v>2510</v>
      </c>
      <c r="B1" s="14" t="s">
        <v>2511</v>
      </c>
      <c r="C1" s="14" t="s">
        <v>2512</v>
      </c>
      <c r="D1" s="35" t="s">
        <v>3510</v>
      </c>
      <c r="E1" s="14" t="s">
        <v>2513</v>
      </c>
      <c r="F1" s="14" t="s">
        <v>2514</v>
      </c>
      <c r="H1" s="64" t="s">
        <v>4319</v>
      </c>
      <c r="I1" s="54" t="s">
        <v>4332</v>
      </c>
      <c r="J1" s="57" t="s">
        <v>4328</v>
      </c>
    </row>
    <row r="2" spans="1:13" x14ac:dyDescent="0.25">
      <c r="A2" s="16" t="b">
        <v>1</v>
      </c>
      <c r="B2" s="16" t="s">
        <v>2515</v>
      </c>
      <c r="C2" s="16" t="s">
        <v>3365</v>
      </c>
      <c r="D2" s="36" t="s">
        <v>3631</v>
      </c>
      <c r="E2" s="16">
        <f>LEN(C2)</f>
        <v>6</v>
      </c>
      <c r="F2" s="16">
        <f>LEN(C2)-LEN(SUBSTITUTE(C2,"K",""))</f>
        <v>3</v>
      </c>
      <c r="H2" s="65"/>
      <c r="I2" s="55"/>
      <c r="J2" s="58"/>
    </row>
    <row r="3" spans="1:13" x14ac:dyDescent="0.25">
      <c r="A3" s="16" t="b">
        <v>1</v>
      </c>
      <c r="B3" s="16" t="s">
        <v>2515</v>
      </c>
      <c r="C3" s="16" t="s">
        <v>3365</v>
      </c>
      <c r="D3" s="36" t="s">
        <v>4049</v>
      </c>
      <c r="E3" s="16">
        <f t="shared" ref="E3:E66" si="0">LEN(C3)</f>
        <v>6</v>
      </c>
      <c r="F3" s="16">
        <f t="shared" ref="F3:F66" si="1">LEN(C3)-LEN(SUBSTITUTE(C3,"K",""))</f>
        <v>3</v>
      </c>
      <c r="H3" s="65"/>
      <c r="I3" s="56"/>
      <c r="J3" s="58"/>
    </row>
    <row r="4" spans="1:13" ht="15.75" thickBot="1" x14ac:dyDescent="0.3">
      <c r="A4" s="16" t="b">
        <v>1</v>
      </c>
      <c r="B4" s="16" t="s">
        <v>2515</v>
      </c>
      <c r="C4" s="16" t="s">
        <v>3396</v>
      </c>
      <c r="D4" s="36" t="s">
        <v>3765</v>
      </c>
      <c r="E4" s="16">
        <f t="shared" si="0"/>
        <v>9</v>
      </c>
      <c r="F4" s="16">
        <f t="shared" si="1"/>
        <v>1</v>
      </c>
      <c r="H4" s="23">
        <v>697</v>
      </c>
      <c r="I4" s="25">
        <f>COUNTIFS(E2:E924,"&lt;11",F2:F924,"&lt;2")</f>
        <v>170</v>
      </c>
      <c r="J4" s="26">
        <f>COUNTIFS(E2:E698,"&gt;14",F2:F698,"&gt;3")</f>
        <v>82</v>
      </c>
    </row>
    <row r="5" spans="1:13" ht="15.75" thickBot="1" x14ac:dyDescent="0.3">
      <c r="A5" s="16" t="b">
        <v>1</v>
      </c>
      <c r="B5" s="16" t="s">
        <v>2515</v>
      </c>
      <c r="C5" s="16" t="s">
        <v>3396</v>
      </c>
      <c r="D5" s="36" t="s">
        <v>3758</v>
      </c>
      <c r="E5" s="16">
        <f t="shared" si="0"/>
        <v>9</v>
      </c>
      <c r="F5" s="16">
        <f t="shared" si="1"/>
        <v>1</v>
      </c>
      <c r="G5" s="22"/>
      <c r="I5" s="24"/>
    </row>
    <row r="6" spans="1:13" ht="15" customHeight="1" x14ac:dyDescent="0.25">
      <c r="A6" s="16" t="b">
        <v>1</v>
      </c>
      <c r="B6" s="16" t="s">
        <v>2515</v>
      </c>
      <c r="C6" s="16" t="s">
        <v>3397</v>
      </c>
      <c r="D6" s="36" t="s">
        <v>3839</v>
      </c>
      <c r="E6" s="16">
        <f t="shared" si="0"/>
        <v>10</v>
      </c>
      <c r="F6" s="16">
        <f t="shared" si="1"/>
        <v>2</v>
      </c>
      <c r="G6" s="22"/>
      <c r="H6" s="50" t="s">
        <v>4322</v>
      </c>
      <c r="I6" s="59" t="s">
        <v>4330</v>
      </c>
      <c r="J6" s="61" t="s">
        <v>4324</v>
      </c>
      <c r="K6" s="50" t="s">
        <v>4331</v>
      </c>
    </row>
    <row r="7" spans="1:13" x14ac:dyDescent="0.25">
      <c r="A7" s="16" t="b">
        <v>1</v>
      </c>
      <c r="B7" s="16" t="s">
        <v>2515</v>
      </c>
      <c r="C7" s="16" t="s">
        <v>3315</v>
      </c>
      <c r="D7" s="36" t="s">
        <v>4050</v>
      </c>
      <c r="E7" s="16">
        <f t="shared" si="0"/>
        <v>19</v>
      </c>
      <c r="F7" s="16">
        <f t="shared" si="1"/>
        <v>4</v>
      </c>
      <c r="G7" s="22"/>
      <c r="H7" s="51"/>
      <c r="I7" s="60"/>
      <c r="J7" s="62"/>
      <c r="K7" s="51"/>
    </row>
    <row r="8" spans="1:13" x14ac:dyDescent="0.25">
      <c r="A8" s="16" t="b">
        <v>1</v>
      </c>
      <c r="B8" s="16" t="s">
        <v>2515</v>
      </c>
      <c r="C8" s="16" t="s">
        <v>3420</v>
      </c>
      <c r="D8" s="36" t="s">
        <v>4049</v>
      </c>
      <c r="E8" s="16">
        <f t="shared" si="0"/>
        <v>6</v>
      </c>
      <c r="F8" s="16">
        <f t="shared" si="1"/>
        <v>3</v>
      </c>
      <c r="G8" s="22"/>
      <c r="H8" s="51"/>
      <c r="I8" s="60"/>
      <c r="J8" s="63"/>
      <c r="K8" s="51"/>
    </row>
    <row r="9" spans="1:13" ht="15.75" thickBot="1" x14ac:dyDescent="0.3">
      <c r="A9" s="16" t="b">
        <v>1</v>
      </c>
      <c r="B9" s="16" t="s">
        <v>2515</v>
      </c>
      <c r="C9" s="16" t="s">
        <v>3421</v>
      </c>
      <c r="D9" s="36" t="s">
        <v>4051</v>
      </c>
      <c r="E9" s="16">
        <f t="shared" si="0"/>
        <v>23</v>
      </c>
      <c r="F9" s="16">
        <f t="shared" si="1"/>
        <v>6</v>
      </c>
      <c r="G9" s="22"/>
      <c r="H9" s="28">
        <v>26</v>
      </c>
      <c r="I9" s="28">
        <v>144</v>
      </c>
      <c r="J9" s="29">
        <v>130</v>
      </c>
      <c r="K9" s="27">
        <v>212</v>
      </c>
    </row>
    <row r="10" spans="1:13" x14ac:dyDescent="0.25">
      <c r="A10" s="16" t="b">
        <v>1</v>
      </c>
      <c r="B10" s="16" t="s">
        <v>2515</v>
      </c>
      <c r="C10" s="16" t="s">
        <v>3398</v>
      </c>
      <c r="D10" s="36" t="s">
        <v>4052</v>
      </c>
      <c r="E10" s="16">
        <f t="shared" si="0"/>
        <v>7</v>
      </c>
      <c r="F10" s="16">
        <f t="shared" si="1"/>
        <v>2</v>
      </c>
      <c r="G10" s="22"/>
    </row>
    <row r="11" spans="1:13" x14ac:dyDescent="0.25">
      <c r="A11" s="16" t="b">
        <v>1</v>
      </c>
      <c r="B11" s="16" t="s">
        <v>2515</v>
      </c>
      <c r="C11" s="16" t="s">
        <v>3422</v>
      </c>
      <c r="D11" s="36" t="s">
        <v>3781</v>
      </c>
      <c r="E11" s="16">
        <f t="shared" si="0"/>
        <v>7</v>
      </c>
      <c r="F11" s="16">
        <f t="shared" si="1"/>
        <v>1</v>
      </c>
      <c r="G11" s="22"/>
    </row>
    <row r="12" spans="1:13" x14ac:dyDescent="0.25">
      <c r="A12" s="16" t="b">
        <v>1</v>
      </c>
      <c r="B12" s="16" t="s">
        <v>2515</v>
      </c>
      <c r="C12" s="16" t="s">
        <v>3399</v>
      </c>
      <c r="D12" s="36" t="s">
        <v>3781</v>
      </c>
      <c r="E12" s="16">
        <f t="shared" si="0"/>
        <v>6</v>
      </c>
      <c r="F12" s="16">
        <f t="shared" si="1"/>
        <v>1</v>
      </c>
      <c r="G12" s="22"/>
      <c r="H12" s="15" t="s">
        <v>4326</v>
      </c>
      <c r="L12" s="31"/>
      <c r="M12" s="31"/>
    </row>
    <row r="13" spans="1:13" x14ac:dyDescent="0.25">
      <c r="A13" s="16" t="b">
        <v>1</v>
      </c>
      <c r="B13" s="16" t="s">
        <v>2515</v>
      </c>
      <c r="C13" s="16" t="s">
        <v>3423</v>
      </c>
      <c r="D13" s="36" t="s">
        <v>3657</v>
      </c>
      <c r="E13" s="16">
        <f t="shared" si="0"/>
        <v>8</v>
      </c>
      <c r="F13" s="16">
        <f t="shared" si="1"/>
        <v>1</v>
      </c>
      <c r="G13" s="22"/>
      <c r="H13" s="15" t="s">
        <v>4339</v>
      </c>
      <c r="L13" s="31"/>
      <c r="M13" s="31"/>
    </row>
    <row r="14" spans="1:13" x14ac:dyDescent="0.25">
      <c r="A14" s="16" t="b">
        <v>1</v>
      </c>
      <c r="B14" s="16" t="s">
        <v>2515</v>
      </c>
      <c r="C14" s="16" t="s">
        <v>3424</v>
      </c>
      <c r="D14" s="36" t="s">
        <v>4053</v>
      </c>
      <c r="E14" s="16">
        <f t="shared" si="0"/>
        <v>7</v>
      </c>
      <c r="F14" s="16">
        <f t="shared" si="1"/>
        <v>2</v>
      </c>
      <c r="G14" s="22"/>
      <c r="H14" s="15" t="s">
        <v>4340</v>
      </c>
      <c r="L14" s="31"/>
      <c r="M14" s="31"/>
    </row>
    <row r="15" spans="1:13" x14ac:dyDescent="0.25">
      <c r="A15" s="16" t="b">
        <v>1</v>
      </c>
      <c r="B15" s="16" t="s">
        <v>2515</v>
      </c>
      <c r="C15" s="16" t="s">
        <v>3401</v>
      </c>
      <c r="D15" s="36" t="s">
        <v>3818</v>
      </c>
      <c r="E15" s="16">
        <f t="shared" si="0"/>
        <v>8</v>
      </c>
      <c r="F15" s="16">
        <f t="shared" si="1"/>
        <v>2</v>
      </c>
      <c r="G15" s="22"/>
      <c r="H15" s="43" t="s">
        <v>4342</v>
      </c>
      <c r="L15" s="31"/>
      <c r="M15" s="31"/>
    </row>
    <row r="16" spans="1:13" x14ac:dyDescent="0.25">
      <c r="A16" s="16" t="b">
        <v>1</v>
      </c>
      <c r="B16" s="16" t="s">
        <v>2515</v>
      </c>
      <c r="C16" s="16" t="s">
        <v>3401</v>
      </c>
      <c r="D16" s="36" t="s">
        <v>4053</v>
      </c>
      <c r="E16" s="16">
        <f t="shared" si="0"/>
        <v>8</v>
      </c>
      <c r="F16" s="16">
        <f t="shared" si="1"/>
        <v>2</v>
      </c>
      <c r="G16" s="22"/>
      <c r="H16" s="44" t="s">
        <v>4341</v>
      </c>
      <c r="L16" s="31"/>
      <c r="M16" s="31"/>
    </row>
    <row r="17" spans="1:8" x14ac:dyDescent="0.25">
      <c r="A17" s="16" t="b">
        <v>1</v>
      </c>
      <c r="B17" s="16" t="s">
        <v>2515</v>
      </c>
      <c r="C17" s="16" t="s">
        <v>3425</v>
      </c>
      <c r="D17" s="36" t="s">
        <v>4053</v>
      </c>
      <c r="E17" s="16">
        <f t="shared" si="0"/>
        <v>10</v>
      </c>
      <c r="F17" s="16">
        <f t="shared" si="1"/>
        <v>2</v>
      </c>
      <c r="G17" s="22"/>
    </row>
    <row r="18" spans="1:8" x14ac:dyDescent="0.25">
      <c r="A18" s="16" t="b">
        <v>1</v>
      </c>
      <c r="B18" s="16" t="s">
        <v>2515</v>
      </c>
      <c r="C18" s="16" t="s">
        <v>3426</v>
      </c>
      <c r="D18" s="36" t="s">
        <v>4053</v>
      </c>
      <c r="E18" s="16">
        <f t="shared" si="0"/>
        <v>11</v>
      </c>
      <c r="F18" s="16">
        <f t="shared" si="1"/>
        <v>3</v>
      </c>
      <c r="G18" s="22"/>
    </row>
    <row r="19" spans="1:8" x14ac:dyDescent="0.25">
      <c r="A19" s="16" t="b">
        <v>1</v>
      </c>
      <c r="B19" s="16" t="s">
        <v>2515</v>
      </c>
      <c r="C19" s="16" t="s">
        <v>3426</v>
      </c>
      <c r="D19" s="36" t="s">
        <v>4054</v>
      </c>
      <c r="E19" s="16">
        <f t="shared" si="0"/>
        <v>11</v>
      </c>
      <c r="F19" s="16">
        <f t="shared" si="1"/>
        <v>3</v>
      </c>
      <c r="G19" s="22"/>
    </row>
    <row r="20" spans="1:8" x14ac:dyDescent="0.25">
      <c r="A20" s="16" t="b">
        <v>1</v>
      </c>
      <c r="B20" s="16" t="s">
        <v>2515</v>
      </c>
      <c r="C20" s="16" t="s">
        <v>3427</v>
      </c>
      <c r="D20" s="36" t="s">
        <v>4055</v>
      </c>
      <c r="E20" s="16">
        <f t="shared" si="0"/>
        <v>13</v>
      </c>
      <c r="F20" s="16">
        <f t="shared" si="1"/>
        <v>4</v>
      </c>
      <c r="G20" s="22"/>
    </row>
    <row r="21" spans="1:8" x14ac:dyDescent="0.25">
      <c r="A21" s="16" t="b">
        <v>1</v>
      </c>
      <c r="B21" s="16" t="s">
        <v>2515</v>
      </c>
      <c r="C21" s="16" t="s">
        <v>3427</v>
      </c>
      <c r="D21" s="36" t="s">
        <v>4054</v>
      </c>
      <c r="E21" s="16">
        <f t="shared" si="0"/>
        <v>13</v>
      </c>
      <c r="F21" s="16">
        <f t="shared" si="1"/>
        <v>4</v>
      </c>
      <c r="G21" s="22"/>
      <c r="H21" s="42"/>
    </row>
    <row r="22" spans="1:8" x14ac:dyDescent="0.25">
      <c r="A22" s="16" t="b">
        <v>1</v>
      </c>
      <c r="B22" s="16" t="s">
        <v>2515</v>
      </c>
      <c r="C22" s="16" t="s">
        <v>2531</v>
      </c>
      <c r="D22" s="36" t="s">
        <v>4056</v>
      </c>
      <c r="E22" s="16">
        <f t="shared" si="0"/>
        <v>19</v>
      </c>
      <c r="F22" s="16">
        <f t="shared" si="1"/>
        <v>5</v>
      </c>
      <c r="G22" s="22"/>
      <c r="H22" s="42"/>
    </row>
    <row r="23" spans="1:8" x14ac:dyDescent="0.25">
      <c r="A23" s="16" t="b">
        <v>1</v>
      </c>
      <c r="B23" s="16" t="s">
        <v>2515</v>
      </c>
      <c r="C23" s="16" t="s">
        <v>2531</v>
      </c>
      <c r="D23" s="36" t="s">
        <v>4057</v>
      </c>
      <c r="E23" s="16">
        <f t="shared" si="0"/>
        <v>19</v>
      </c>
      <c r="F23" s="16">
        <f t="shared" si="1"/>
        <v>5</v>
      </c>
      <c r="G23" s="22"/>
    </row>
    <row r="24" spans="1:8" x14ac:dyDescent="0.25">
      <c r="A24" s="16" t="b">
        <v>1</v>
      </c>
      <c r="B24" s="16" t="s">
        <v>2515</v>
      </c>
      <c r="C24" s="16" t="s">
        <v>2531</v>
      </c>
      <c r="D24" s="36" t="s">
        <v>4058</v>
      </c>
      <c r="E24" s="16">
        <f t="shared" si="0"/>
        <v>19</v>
      </c>
      <c r="F24" s="16">
        <f t="shared" si="1"/>
        <v>5</v>
      </c>
      <c r="G24" s="22"/>
    </row>
    <row r="25" spans="1:8" x14ac:dyDescent="0.25">
      <c r="A25" s="16" t="b">
        <v>1</v>
      </c>
      <c r="B25" s="16" t="s">
        <v>2515</v>
      </c>
      <c r="C25" s="16" t="s">
        <v>2531</v>
      </c>
      <c r="D25" s="36" t="s">
        <v>3631</v>
      </c>
      <c r="E25" s="16">
        <f t="shared" si="0"/>
        <v>19</v>
      </c>
      <c r="F25" s="16">
        <f t="shared" si="1"/>
        <v>5</v>
      </c>
      <c r="G25" s="22"/>
    </row>
    <row r="26" spans="1:8" x14ac:dyDescent="0.25">
      <c r="A26" s="16" t="b">
        <v>1</v>
      </c>
      <c r="B26" s="16" t="s">
        <v>2515</v>
      </c>
      <c r="C26" s="16" t="s">
        <v>2532</v>
      </c>
      <c r="D26" s="36" t="s">
        <v>4059</v>
      </c>
      <c r="E26" s="16">
        <f t="shared" si="0"/>
        <v>19</v>
      </c>
      <c r="F26" s="16">
        <f t="shared" si="1"/>
        <v>5</v>
      </c>
      <c r="G26" s="22"/>
    </row>
    <row r="27" spans="1:8" x14ac:dyDescent="0.25">
      <c r="A27" s="16" t="b">
        <v>1</v>
      </c>
      <c r="B27" s="16" t="s">
        <v>2515</v>
      </c>
      <c r="C27" s="16" t="s">
        <v>2532</v>
      </c>
      <c r="D27" s="36" t="s">
        <v>4060</v>
      </c>
      <c r="E27" s="16">
        <f t="shared" si="0"/>
        <v>19</v>
      </c>
      <c r="F27" s="16">
        <f t="shared" si="1"/>
        <v>5</v>
      </c>
      <c r="G27" s="22"/>
    </row>
    <row r="28" spans="1:8" x14ac:dyDescent="0.25">
      <c r="A28" s="16" t="b">
        <v>1</v>
      </c>
      <c r="B28" s="16" t="s">
        <v>2515</v>
      </c>
      <c r="C28" s="16" t="s">
        <v>2532</v>
      </c>
      <c r="D28" s="36" t="s">
        <v>4061</v>
      </c>
      <c r="E28" s="16">
        <f t="shared" si="0"/>
        <v>19</v>
      </c>
      <c r="F28" s="16">
        <f t="shared" si="1"/>
        <v>5</v>
      </c>
      <c r="G28" s="22"/>
    </row>
    <row r="29" spans="1:8" x14ac:dyDescent="0.25">
      <c r="A29" s="16" t="b">
        <v>1</v>
      </c>
      <c r="B29" s="16" t="s">
        <v>2515</v>
      </c>
      <c r="C29" s="16" t="s">
        <v>2532</v>
      </c>
      <c r="D29" s="36" t="s">
        <v>4062</v>
      </c>
      <c r="E29" s="16">
        <f t="shared" si="0"/>
        <v>19</v>
      </c>
      <c r="F29" s="16">
        <f t="shared" si="1"/>
        <v>5</v>
      </c>
      <c r="G29" s="22"/>
    </row>
    <row r="30" spans="1:8" x14ac:dyDescent="0.25">
      <c r="A30" s="16" t="b">
        <v>1</v>
      </c>
      <c r="B30" s="16" t="s">
        <v>2515</v>
      </c>
      <c r="C30" s="16" t="s">
        <v>2532</v>
      </c>
      <c r="D30" s="36" t="s">
        <v>4056</v>
      </c>
      <c r="E30" s="16">
        <f t="shared" si="0"/>
        <v>19</v>
      </c>
      <c r="F30" s="16">
        <f t="shared" si="1"/>
        <v>5</v>
      </c>
      <c r="G30" s="22"/>
    </row>
    <row r="31" spans="1:8" x14ac:dyDescent="0.25">
      <c r="A31" s="16" t="b">
        <v>1</v>
      </c>
      <c r="B31" s="16" t="s">
        <v>2515</v>
      </c>
      <c r="C31" s="16" t="s">
        <v>2532</v>
      </c>
      <c r="D31" s="36" t="s">
        <v>4063</v>
      </c>
      <c r="E31" s="16">
        <f t="shared" si="0"/>
        <v>19</v>
      </c>
      <c r="F31" s="16">
        <f t="shared" si="1"/>
        <v>5</v>
      </c>
      <c r="G31" s="22"/>
    </row>
    <row r="32" spans="1:8" x14ac:dyDescent="0.25">
      <c r="A32" s="16" t="b">
        <v>1</v>
      </c>
      <c r="B32" s="16" t="s">
        <v>2515</v>
      </c>
      <c r="C32" s="16" t="s">
        <v>2533</v>
      </c>
      <c r="D32" s="36" t="s">
        <v>4064</v>
      </c>
      <c r="E32" s="16">
        <f t="shared" si="0"/>
        <v>22</v>
      </c>
      <c r="F32" s="16">
        <f t="shared" si="1"/>
        <v>5</v>
      </c>
      <c r="G32" s="22"/>
    </row>
    <row r="33" spans="1:7" x14ac:dyDescent="0.25">
      <c r="A33" s="16" t="b">
        <v>1</v>
      </c>
      <c r="B33" s="16" t="s">
        <v>2515</v>
      </c>
      <c r="C33" s="16" t="s">
        <v>3428</v>
      </c>
      <c r="D33" s="36" t="s">
        <v>4065</v>
      </c>
      <c r="E33" s="16">
        <f t="shared" si="0"/>
        <v>15</v>
      </c>
      <c r="F33" s="16">
        <f t="shared" si="1"/>
        <v>4</v>
      </c>
      <c r="G33" s="22"/>
    </row>
    <row r="34" spans="1:7" x14ac:dyDescent="0.25">
      <c r="A34" s="16" t="b">
        <v>1</v>
      </c>
      <c r="B34" s="16" t="s">
        <v>2515</v>
      </c>
      <c r="C34" s="16" t="s">
        <v>2538</v>
      </c>
      <c r="D34" s="36" t="s">
        <v>3511</v>
      </c>
      <c r="E34" s="16">
        <f t="shared" si="0"/>
        <v>8</v>
      </c>
      <c r="F34" s="16">
        <f t="shared" si="1"/>
        <v>0</v>
      </c>
      <c r="G34" s="22"/>
    </row>
    <row r="35" spans="1:7" x14ac:dyDescent="0.25">
      <c r="A35" s="16" t="b">
        <v>1</v>
      </c>
      <c r="B35" s="16" t="s">
        <v>2515</v>
      </c>
      <c r="C35" s="16" t="s">
        <v>2539</v>
      </c>
      <c r="D35" s="36" t="s">
        <v>3511</v>
      </c>
      <c r="E35" s="16">
        <f t="shared" si="0"/>
        <v>9</v>
      </c>
      <c r="F35" s="16">
        <f t="shared" si="1"/>
        <v>0</v>
      </c>
      <c r="G35" s="22"/>
    </row>
    <row r="36" spans="1:7" x14ac:dyDescent="0.25">
      <c r="A36" s="16" t="b">
        <v>1</v>
      </c>
      <c r="B36" s="16" t="s">
        <v>2515</v>
      </c>
      <c r="C36" s="16" t="s">
        <v>2539</v>
      </c>
      <c r="D36" s="36" t="s">
        <v>3635</v>
      </c>
      <c r="E36" s="16">
        <f t="shared" si="0"/>
        <v>9</v>
      </c>
      <c r="F36" s="16">
        <f t="shared" si="1"/>
        <v>0</v>
      </c>
      <c r="G36" s="22"/>
    </row>
    <row r="37" spans="1:7" x14ac:dyDescent="0.25">
      <c r="A37" s="16" t="b">
        <v>1</v>
      </c>
      <c r="B37" s="16" t="s">
        <v>2515</v>
      </c>
      <c r="C37" s="16" t="s">
        <v>2542</v>
      </c>
      <c r="D37" s="36" t="s">
        <v>3635</v>
      </c>
      <c r="E37" s="16">
        <f t="shared" si="0"/>
        <v>12</v>
      </c>
      <c r="F37" s="16">
        <f t="shared" si="1"/>
        <v>0</v>
      </c>
      <c r="G37" s="22"/>
    </row>
    <row r="38" spans="1:7" x14ac:dyDescent="0.25">
      <c r="A38" s="16" t="b">
        <v>1</v>
      </c>
      <c r="B38" s="16" t="s">
        <v>2515</v>
      </c>
      <c r="C38" s="16" t="s">
        <v>2547</v>
      </c>
      <c r="D38" s="36" t="s">
        <v>3781</v>
      </c>
      <c r="E38" s="16">
        <f t="shared" si="0"/>
        <v>6</v>
      </c>
      <c r="F38" s="16">
        <f t="shared" si="1"/>
        <v>1</v>
      </c>
      <c r="G38" s="22"/>
    </row>
    <row r="39" spans="1:7" x14ac:dyDescent="0.25">
      <c r="A39" s="16" t="b">
        <v>1</v>
      </c>
      <c r="B39" s="16" t="s">
        <v>2515</v>
      </c>
      <c r="C39" s="16" t="s">
        <v>3403</v>
      </c>
      <c r="D39" s="36" t="s">
        <v>3781</v>
      </c>
      <c r="E39" s="16">
        <f t="shared" si="0"/>
        <v>6</v>
      </c>
      <c r="F39" s="16">
        <f t="shared" si="1"/>
        <v>1</v>
      </c>
      <c r="G39" s="22"/>
    </row>
    <row r="40" spans="1:7" x14ac:dyDescent="0.25">
      <c r="A40" s="16" t="b">
        <v>1</v>
      </c>
      <c r="B40" s="16" t="s">
        <v>2515</v>
      </c>
      <c r="C40" s="16" t="s">
        <v>3394</v>
      </c>
      <c r="D40" s="36" t="s">
        <v>4066</v>
      </c>
      <c r="E40" s="16">
        <f t="shared" si="0"/>
        <v>6</v>
      </c>
      <c r="F40" s="16">
        <f t="shared" si="1"/>
        <v>2</v>
      </c>
      <c r="G40" s="22"/>
    </row>
    <row r="41" spans="1:7" x14ac:dyDescent="0.25">
      <c r="A41" s="16" t="b">
        <v>1</v>
      </c>
      <c r="B41" s="16" t="s">
        <v>2515</v>
      </c>
      <c r="C41" s="16" t="s">
        <v>3394</v>
      </c>
      <c r="D41" s="36" t="s">
        <v>3874</v>
      </c>
      <c r="E41" s="16">
        <f t="shared" si="0"/>
        <v>6</v>
      </c>
      <c r="F41" s="16">
        <f t="shared" si="1"/>
        <v>2</v>
      </c>
      <c r="G41" s="22"/>
    </row>
    <row r="42" spans="1:7" x14ac:dyDescent="0.25">
      <c r="A42" s="16" t="b">
        <v>1</v>
      </c>
      <c r="B42" s="16" t="s">
        <v>2515</v>
      </c>
      <c r="C42" s="16" t="s">
        <v>3394</v>
      </c>
      <c r="D42" s="36" t="s">
        <v>3817</v>
      </c>
      <c r="E42" s="16">
        <f t="shared" si="0"/>
        <v>6</v>
      </c>
      <c r="F42" s="16">
        <f t="shared" si="1"/>
        <v>2</v>
      </c>
      <c r="G42" s="22"/>
    </row>
    <row r="43" spans="1:7" x14ac:dyDescent="0.25">
      <c r="A43" s="16" t="b">
        <v>1</v>
      </c>
      <c r="B43" s="16" t="s">
        <v>2515</v>
      </c>
      <c r="C43" s="16" t="s">
        <v>3394</v>
      </c>
      <c r="D43" s="36" t="s">
        <v>3634</v>
      </c>
      <c r="E43" s="16">
        <f t="shared" si="0"/>
        <v>6</v>
      </c>
      <c r="F43" s="16">
        <f t="shared" si="1"/>
        <v>2</v>
      </c>
      <c r="G43" s="22"/>
    </row>
    <row r="44" spans="1:7" x14ac:dyDescent="0.25">
      <c r="A44" s="16" t="b">
        <v>1</v>
      </c>
      <c r="B44" s="16" t="s">
        <v>2515</v>
      </c>
      <c r="C44" s="16" t="s">
        <v>3394</v>
      </c>
      <c r="D44" s="36" t="s">
        <v>4067</v>
      </c>
      <c r="E44" s="16">
        <f t="shared" si="0"/>
        <v>6</v>
      </c>
      <c r="F44" s="16">
        <f t="shared" si="1"/>
        <v>2</v>
      </c>
      <c r="G44" s="22"/>
    </row>
    <row r="45" spans="1:7" x14ac:dyDescent="0.25">
      <c r="A45" s="16" t="b">
        <v>1</v>
      </c>
      <c r="B45" s="16" t="s">
        <v>2515</v>
      </c>
      <c r="C45" s="16" t="s">
        <v>3395</v>
      </c>
      <c r="D45" s="36" t="s">
        <v>3941</v>
      </c>
      <c r="E45" s="16">
        <f t="shared" si="0"/>
        <v>6</v>
      </c>
      <c r="F45" s="16">
        <f t="shared" si="1"/>
        <v>2</v>
      </c>
      <c r="G45" s="22"/>
    </row>
    <row r="46" spans="1:7" x14ac:dyDescent="0.25">
      <c r="A46" s="16" t="b">
        <v>1</v>
      </c>
      <c r="B46" s="16" t="s">
        <v>2515</v>
      </c>
      <c r="C46" s="16" t="s">
        <v>3395</v>
      </c>
      <c r="D46" s="36" t="s">
        <v>3887</v>
      </c>
      <c r="E46" s="16">
        <f t="shared" si="0"/>
        <v>6</v>
      </c>
      <c r="F46" s="16">
        <f t="shared" si="1"/>
        <v>2</v>
      </c>
      <c r="G46" s="22"/>
    </row>
    <row r="47" spans="1:7" x14ac:dyDescent="0.25">
      <c r="A47" s="16" t="b">
        <v>1</v>
      </c>
      <c r="B47" s="16" t="s">
        <v>2515</v>
      </c>
      <c r="C47" s="16" t="s">
        <v>3429</v>
      </c>
      <c r="D47" s="36" t="s">
        <v>3887</v>
      </c>
      <c r="E47" s="16">
        <f t="shared" si="0"/>
        <v>9</v>
      </c>
      <c r="F47" s="16">
        <f t="shared" si="1"/>
        <v>2</v>
      </c>
      <c r="G47" s="22"/>
    </row>
    <row r="48" spans="1:7" x14ac:dyDescent="0.25">
      <c r="A48" s="16" t="b">
        <v>1</v>
      </c>
      <c r="B48" s="16" t="s">
        <v>2515</v>
      </c>
      <c r="C48" s="16" t="s">
        <v>3430</v>
      </c>
      <c r="D48" s="36" t="s">
        <v>4068</v>
      </c>
      <c r="E48" s="16">
        <f t="shared" si="0"/>
        <v>10</v>
      </c>
      <c r="F48" s="16">
        <f t="shared" si="1"/>
        <v>3</v>
      </c>
      <c r="G48" s="22"/>
    </row>
    <row r="49" spans="1:7" x14ac:dyDescent="0.25">
      <c r="A49" s="16" t="b">
        <v>1</v>
      </c>
      <c r="B49" s="16" t="s">
        <v>2515</v>
      </c>
      <c r="C49" s="16" t="s">
        <v>3430</v>
      </c>
      <c r="D49" s="36" t="s">
        <v>4069</v>
      </c>
      <c r="E49" s="16">
        <f t="shared" si="0"/>
        <v>10</v>
      </c>
      <c r="F49" s="16">
        <f t="shared" si="1"/>
        <v>3</v>
      </c>
      <c r="G49" s="22"/>
    </row>
    <row r="50" spans="1:7" x14ac:dyDescent="0.25">
      <c r="A50" s="16" t="b">
        <v>1</v>
      </c>
      <c r="B50" s="16" t="s">
        <v>2515</v>
      </c>
      <c r="C50" s="16" t="s">
        <v>3431</v>
      </c>
      <c r="D50" s="36" t="s">
        <v>4070</v>
      </c>
      <c r="E50" s="16">
        <f t="shared" si="0"/>
        <v>11</v>
      </c>
      <c r="F50" s="16">
        <f t="shared" si="1"/>
        <v>3</v>
      </c>
      <c r="G50" s="22"/>
    </row>
    <row r="51" spans="1:7" x14ac:dyDescent="0.25">
      <c r="A51" s="16" t="b">
        <v>1</v>
      </c>
      <c r="B51" s="16" t="s">
        <v>2515</v>
      </c>
      <c r="C51" s="16" t="s">
        <v>3432</v>
      </c>
      <c r="D51" s="36" t="s">
        <v>4071</v>
      </c>
      <c r="E51" s="16">
        <f t="shared" si="0"/>
        <v>9</v>
      </c>
      <c r="F51" s="16">
        <f t="shared" si="1"/>
        <v>2</v>
      </c>
      <c r="G51" s="22"/>
    </row>
    <row r="52" spans="1:7" x14ac:dyDescent="0.25">
      <c r="A52" s="16" t="b">
        <v>1</v>
      </c>
      <c r="B52" s="16" t="s">
        <v>2515</v>
      </c>
      <c r="C52" s="16" t="s">
        <v>3433</v>
      </c>
      <c r="D52" s="36" t="s">
        <v>3887</v>
      </c>
      <c r="E52" s="16">
        <f t="shared" si="0"/>
        <v>8</v>
      </c>
      <c r="F52" s="16">
        <f t="shared" si="1"/>
        <v>2</v>
      </c>
      <c r="G52" s="22"/>
    </row>
    <row r="53" spans="1:7" x14ac:dyDescent="0.25">
      <c r="A53" s="16" t="b">
        <v>1</v>
      </c>
      <c r="B53" s="16" t="s">
        <v>2515</v>
      </c>
      <c r="C53" s="16" t="s">
        <v>2561</v>
      </c>
      <c r="D53" s="36" t="s">
        <v>4072</v>
      </c>
      <c r="E53" s="16">
        <f t="shared" si="0"/>
        <v>26</v>
      </c>
      <c r="F53" s="16">
        <f t="shared" si="1"/>
        <v>6</v>
      </c>
      <c r="G53" s="22"/>
    </row>
    <row r="54" spans="1:7" x14ac:dyDescent="0.25">
      <c r="A54" s="16" t="b">
        <v>1</v>
      </c>
      <c r="B54" s="16" t="s">
        <v>2515</v>
      </c>
      <c r="C54" s="16" t="s">
        <v>2563</v>
      </c>
      <c r="D54" s="36" t="s">
        <v>4073</v>
      </c>
      <c r="E54" s="16">
        <f t="shared" si="0"/>
        <v>21</v>
      </c>
      <c r="F54" s="16">
        <f t="shared" si="1"/>
        <v>4</v>
      </c>
      <c r="G54" s="22"/>
    </row>
    <row r="55" spans="1:7" x14ac:dyDescent="0.25">
      <c r="A55" s="16" t="b">
        <v>1</v>
      </c>
      <c r="B55" s="16" t="s">
        <v>2515</v>
      </c>
      <c r="C55" s="16" t="s">
        <v>3311</v>
      </c>
      <c r="D55" s="36" t="s">
        <v>4074</v>
      </c>
      <c r="E55" s="16">
        <f t="shared" si="0"/>
        <v>18</v>
      </c>
      <c r="F55" s="16">
        <f t="shared" si="1"/>
        <v>4</v>
      </c>
      <c r="G55" s="22"/>
    </row>
    <row r="56" spans="1:7" x14ac:dyDescent="0.25">
      <c r="A56" s="16" t="b">
        <v>1</v>
      </c>
      <c r="B56" s="16" t="s">
        <v>2515</v>
      </c>
      <c r="C56" s="16" t="s">
        <v>3311</v>
      </c>
      <c r="D56" s="36" t="s">
        <v>4075</v>
      </c>
      <c r="E56" s="16">
        <f t="shared" si="0"/>
        <v>18</v>
      </c>
      <c r="F56" s="16">
        <f t="shared" si="1"/>
        <v>4</v>
      </c>
      <c r="G56" s="22"/>
    </row>
    <row r="57" spans="1:7" x14ac:dyDescent="0.25">
      <c r="A57" s="16" t="b">
        <v>1</v>
      </c>
      <c r="B57" s="16" t="s">
        <v>2515</v>
      </c>
      <c r="C57" s="16" t="s">
        <v>1677</v>
      </c>
      <c r="D57" s="36" t="s">
        <v>3896</v>
      </c>
      <c r="E57" s="16">
        <f t="shared" si="0"/>
        <v>12</v>
      </c>
      <c r="F57" s="16">
        <f t="shared" si="1"/>
        <v>2</v>
      </c>
      <c r="G57" s="22"/>
    </row>
    <row r="58" spans="1:7" x14ac:dyDescent="0.25">
      <c r="A58" s="16" t="b">
        <v>1</v>
      </c>
      <c r="B58" s="16" t="s">
        <v>2515</v>
      </c>
      <c r="C58" s="16" t="s">
        <v>3434</v>
      </c>
      <c r="D58" s="36" t="s">
        <v>4076</v>
      </c>
      <c r="E58" s="16">
        <f t="shared" si="0"/>
        <v>22</v>
      </c>
      <c r="F58" s="16">
        <f t="shared" si="1"/>
        <v>6</v>
      </c>
      <c r="G58" s="22"/>
    </row>
    <row r="59" spans="1:7" x14ac:dyDescent="0.25">
      <c r="A59" s="16" t="b">
        <v>1</v>
      </c>
      <c r="B59" s="16" t="s">
        <v>2515</v>
      </c>
      <c r="C59" s="16" t="s">
        <v>3434</v>
      </c>
      <c r="D59" s="36" t="s">
        <v>4077</v>
      </c>
      <c r="E59" s="16">
        <f t="shared" si="0"/>
        <v>22</v>
      </c>
      <c r="F59" s="16">
        <f t="shared" si="1"/>
        <v>6</v>
      </c>
      <c r="G59" s="22"/>
    </row>
    <row r="60" spans="1:7" x14ac:dyDescent="0.25">
      <c r="A60" s="16" t="b">
        <v>1</v>
      </c>
      <c r="B60" s="16" t="s">
        <v>2515</v>
      </c>
      <c r="C60" s="16" t="s">
        <v>3435</v>
      </c>
      <c r="D60" s="36" t="s">
        <v>4078</v>
      </c>
      <c r="E60" s="16">
        <f t="shared" si="0"/>
        <v>15</v>
      </c>
      <c r="F60" s="16">
        <f t="shared" si="1"/>
        <v>2</v>
      </c>
      <c r="G60" s="22"/>
    </row>
    <row r="61" spans="1:7" x14ac:dyDescent="0.25">
      <c r="A61" s="16" t="b">
        <v>1</v>
      </c>
      <c r="B61" s="16" t="s">
        <v>2515</v>
      </c>
      <c r="C61" s="16" t="s">
        <v>3436</v>
      </c>
      <c r="D61" s="36" t="s">
        <v>4079</v>
      </c>
      <c r="E61" s="16">
        <f t="shared" si="0"/>
        <v>16</v>
      </c>
      <c r="F61" s="16">
        <f t="shared" si="1"/>
        <v>5</v>
      </c>
      <c r="G61" s="22"/>
    </row>
    <row r="62" spans="1:7" x14ac:dyDescent="0.25">
      <c r="A62" s="16" t="b">
        <v>1</v>
      </c>
      <c r="B62" s="16" t="s">
        <v>2515</v>
      </c>
      <c r="C62" s="16" t="s">
        <v>3404</v>
      </c>
      <c r="D62" s="36" t="s">
        <v>4080</v>
      </c>
      <c r="E62" s="16">
        <f t="shared" si="0"/>
        <v>9</v>
      </c>
      <c r="F62" s="16">
        <f t="shared" si="1"/>
        <v>4</v>
      </c>
      <c r="G62" s="22"/>
    </row>
    <row r="63" spans="1:7" x14ac:dyDescent="0.25">
      <c r="A63" s="16" t="b">
        <v>1</v>
      </c>
      <c r="B63" s="16" t="s">
        <v>2515</v>
      </c>
      <c r="C63" s="16" t="s">
        <v>3437</v>
      </c>
      <c r="D63" s="36" t="s">
        <v>4081</v>
      </c>
      <c r="E63" s="16">
        <f t="shared" si="0"/>
        <v>8</v>
      </c>
      <c r="F63" s="16">
        <f t="shared" si="1"/>
        <v>2</v>
      </c>
      <c r="G63" s="22"/>
    </row>
    <row r="64" spans="1:7" x14ac:dyDescent="0.25">
      <c r="A64" s="16" t="b">
        <v>1</v>
      </c>
      <c r="B64" s="16" t="s">
        <v>2515</v>
      </c>
      <c r="C64" s="16" t="s">
        <v>2172</v>
      </c>
      <c r="D64" s="36" t="s">
        <v>3747</v>
      </c>
      <c r="E64" s="16">
        <f t="shared" si="0"/>
        <v>8</v>
      </c>
      <c r="F64" s="16">
        <f t="shared" si="1"/>
        <v>1</v>
      </c>
      <c r="G64" s="22"/>
    </row>
    <row r="65" spans="1:7" x14ac:dyDescent="0.25">
      <c r="A65" s="16" t="b">
        <v>1</v>
      </c>
      <c r="B65" s="16" t="s">
        <v>2515</v>
      </c>
      <c r="C65" s="16" t="s">
        <v>439</v>
      </c>
      <c r="D65" s="36" t="s">
        <v>4082</v>
      </c>
      <c r="E65" s="16">
        <f t="shared" si="0"/>
        <v>17</v>
      </c>
      <c r="F65" s="16">
        <f t="shared" si="1"/>
        <v>3</v>
      </c>
      <c r="G65" s="22"/>
    </row>
    <row r="66" spans="1:7" x14ac:dyDescent="0.25">
      <c r="A66" s="16" t="b">
        <v>1</v>
      </c>
      <c r="B66" s="16" t="s">
        <v>2515</v>
      </c>
      <c r="C66" s="16" t="s">
        <v>2567</v>
      </c>
      <c r="D66" s="36" t="s">
        <v>4083</v>
      </c>
      <c r="E66" s="16">
        <f t="shared" si="0"/>
        <v>20</v>
      </c>
      <c r="F66" s="16">
        <f t="shared" si="1"/>
        <v>2</v>
      </c>
      <c r="G66" s="22"/>
    </row>
    <row r="67" spans="1:7" x14ac:dyDescent="0.25">
      <c r="A67" s="16" t="b">
        <v>1</v>
      </c>
      <c r="B67" s="16" t="s">
        <v>2515</v>
      </c>
      <c r="C67" s="16" t="s">
        <v>456</v>
      </c>
      <c r="D67" s="36" t="s">
        <v>4084</v>
      </c>
      <c r="E67" s="16">
        <f t="shared" ref="E67:E130" si="2">LEN(C67)</f>
        <v>10</v>
      </c>
      <c r="F67" s="16">
        <f t="shared" ref="F67:F130" si="3">LEN(C67)-LEN(SUBSTITUTE(C67,"K",""))</f>
        <v>2</v>
      </c>
      <c r="G67" s="22"/>
    </row>
    <row r="68" spans="1:7" x14ac:dyDescent="0.25">
      <c r="A68" s="16" t="b">
        <v>1</v>
      </c>
      <c r="B68" s="16" t="s">
        <v>2515</v>
      </c>
      <c r="C68" s="16" t="s">
        <v>2570</v>
      </c>
      <c r="D68" s="36" t="s">
        <v>4083</v>
      </c>
      <c r="E68" s="16">
        <f t="shared" si="2"/>
        <v>20</v>
      </c>
      <c r="F68" s="16">
        <f t="shared" si="3"/>
        <v>2</v>
      </c>
      <c r="G68" s="22"/>
    </row>
    <row r="69" spans="1:7" x14ac:dyDescent="0.25">
      <c r="A69" s="16" t="b">
        <v>1</v>
      </c>
      <c r="B69" s="16" t="s">
        <v>2515</v>
      </c>
      <c r="C69" s="16" t="s">
        <v>2176</v>
      </c>
      <c r="D69" s="36" t="s">
        <v>3642</v>
      </c>
      <c r="E69" s="16">
        <f t="shared" si="2"/>
        <v>6</v>
      </c>
      <c r="F69" s="16">
        <f t="shared" si="3"/>
        <v>1</v>
      </c>
      <c r="G69" s="22"/>
    </row>
    <row r="70" spans="1:7" x14ac:dyDescent="0.25">
      <c r="A70" s="16" t="b">
        <v>1</v>
      </c>
      <c r="B70" s="16" t="s">
        <v>2515</v>
      </c>
      <c r="C70" s="16" t="s">
        <v>3405</v>
      </c>
      <c r="D70" s="36" t="s">
        <v>4085</v>
      </c>
      <c r="E70" s="16">
        <f t="shared" si="2"/>
        <v>13</v>
      </c>
      <c r="F70" s="16">
        <f t="shared" si="3"/>
        <v>3</v>
      </c>
      <c r="G70" s="22"/>
    </row>
    <row r="71" spans="1:7" x14ac:dyDescent="0.25">
      <c r="A71" s="16" t="b">
        <v>1</v>
      </c>
      <c r="B71" s="16" t="s">
        <v>2515</v>
      </c>
      <c r="C71" s="16" t="s">
        <v>3320</v>
      </c>
      <c r="D71" s="36" t="s">
        <v>3719</v>
      </c>
      <c r="E71" s="16">
        <f t="shared" si="2"/>
        <v>8</v>
      </c>
      <c r="F71" s="16">
        <f t="shared" si="3"/>
        <v>1</v>
      </c>
      <c r="G71" s="22"/>
    </row>
    <row r="72" spans="1:7" x14ac:dyDescent="0.25">
      <c r="A72" s="16" t="b">
        <v>1</v>
      </c>
      <c r="B72" s="16" t="s">
        <v>2515</v>
      </c>
      <c r="C72" s="16" t="s">
        <v>3320</v>
      </c>
      <c r="D72" s="36" t="s">
        <v>3776</v>
      </c>
      <c r="E72" s="16">
        <f t="shared" si="2"/>
        <v>8</v>
      </c>
      <c r="F72" s="16">
        <f t="shared" si="3"/>
        <v>1</v>
      </c>
      <c r="G72" s="22"/>
    </row>
    <row r="73" spans="1:7" x14ac:dyDescent="0.25">
      <c r="A73" s="16" t="b">
        <v>1</v>
      </c>
      <c r="B73" s="16" t="s">
        <v>2515</v>
      </c>
      <c r="C73" s="16" t="s">
        <v>2578</v>
      </c>
      <c r="D73" s="36" t="s">
        <v>4086</v>
      </c>
      <c r="E73" s="16">
        <f t="shared" si="2"/>
        <v>16</v>
      </c>
      <c r="F73" s="16">
        <f t="shared" si="3"/>
        <v>3</v>
      </c>
      <c r="G73" s="22"/>
    </row>
    <row r="74" spans="1:7" x14ac:dyDescent="0.25">
      <c r="A74" s="16" t="b">
        <v>1</v>
      </c>
      <c r="B74" s="16" t="s">
        <v>2515</v>
      </c>
      <c r="C74" s="16" t="s">
        <v>2578</v>
      </c>
      <c r="D74" s="36" t="s">
        <v>3890</v>
      </c>
      <c r="E74" s="16">
        <f t="shared" si="2"/>
        <v>16</v>
      </c>
      <c r="F74" s="16">
        <f t="shared" si="3"/>
        <v>3</v>
      </c>
      <c r="G74" s="22"/>
    </row>
    <row r="75" spans="1:7" x14ac:dyDescent="0.25">
      <c r="A75" s="16" t="b">
        <v>1</v>
      </c>
      <c r="B75" s="16" t="s">
        <v>2515</v>
      </c>
      <c r="C75" s="16" t="s">
        <v>2579</v>
      </c>
      <c r="D75" s="36" t="s">
        <v>3890</v>
      </c>
      <c r="E75" s="16">
        <f t="shared" si="2"/>
        <v>16</v>
      </c>
      <c r="F75" s="16">
        <f t="shared" si="3"/>
        <v>3</v>
      </c>
      <c r="G75" s="22"/>
    </row>
    <row r="76" spans="1:7" x14ac:dyDescent="0.25">
      <c r="A76" s="16" t="b">
        <v>1</v>
      </c>
      <c r="B76" s="16" t="s">
        <v>2515</v>
      </c>
      <c r="C76" s="16" t="s">
        <v>2579</v>
      </c>
      <c r="D76" s="36" t="s">
        <v>4087</v>
      </c>
      <c r="E76" s="16">
        <f t="shared" si="2"/>
        <v>16</v>
      </c>
      <c r="F76" s="16">
        <f t="shared" si="3"/>
        <v>3</v>
      </c>
      <c r="G76" s="22"/>
    </row>
    <row r="77" spans="1:7" x14ac:dyDescent="0.25">
      <c r="A77" s="16" t="b">
        <v>1</v>
      </c>
      <c r="B77" s="16" t="s">
        <v>2515</v>
      </c>
      <c r="C77" s="16" t="s">
        <v>3327</v>
      </c>
      <c r="D77" s="36" t="s">
        <v>4088</v>
      </c>
      <c r="E77" s="16">
        <f t="shared" si="2"/>
        <v>13</v>
      </c>
      <c r="F77" s="16">
        <f t="shared" si="3"/>
        <v>5</v>
      </c>
      <c r="G77" s="22"/>
    </row>
    <row r="78" spans="1:7" x14ac:dyDescent="0.25">
      <c r="A78" s="16" t="b">
        <v>1</v>
      </c>
      <c r="B78" s="16" t="s">
        <v>2515</v>
      </c>
      <c r="C78" s="16" t="s">
        <v>2580</v>
      </c>
      <c r="D78" s="36" t="s">
        <v>3894</v>
      </c>
      <c r="E78" s="16">
        <f t="shared" si="2"/>
        <v>9</v>
      </c>
      <c r="F78" s="16">
        <f t="shared" si="3"/>
        <v>2</v>
      </c>
      <c r="G78" s="22"/>
    </row>
    <row r="79" spans="1:7" x14ac:dyDescent="0.25">
      <c r="A79" s="16" t="b">
        <v>1</v>
      </c>
      <c r="B79" s="16" t="s">
        <v>2515</v>
      </c>
      <c r="C79" s="16" t="s">
        <v>2581</v>
      </c>
      <c r="D79" s="36" t="s">
        <v>3634</v>
      </c>
      <c r="E79" s="16">
        <f t="shared" si="2"/>
        <v>9</v>
      </c>
      <c r="F79" s="16">
        <f t="shared" si="3"/>
        <v>2</v>
      </c>
      <c r="G79" s="22"/>
    </row>
    <row r="80" spans="1:7" x14ac:dyDescent="0.25">
      <c r="A80" s="16" t="b">
        <v>1</v>
      </c>
      <c r="B80" s="16" t="s">
        <v>2515</v>
      </c>
      <c r="C80" s="16" t="s">
        <v>2581</v>
      </c>
      <c r="D80" s="36" t="s">
        <v>3894</v>
      </c>
      <c r="E80" s="16">
        <f t="shared" si="2"/>
        <v>9</v>
      </c>
      <c r="F80" s="16">
        <f t="shared" si="3"/>
        <v>2</v>
      </c>
      <c r="G80" s="22"/>
    </row>
    <row r="81" spans="1:7" x14ac:dyDescent="0.25">
      <c r="A81" s="16" t="b">
        <v>1</v>
      </c>
      <c r="B81" s="16" t="s">
        <v>2515</v>
      </c>
      <c r="C81" s="16" t="s">
        <v>146</v>
      </c>
      <c r="D81" s="36" t="s">
        <v>3648</v>
      </c>
      <c r="E81" s="16">
        <f t="shared" si="2"/>
        <v>10</v>
      </c>
      <c r="F81" s="16">
        <f t="shared" si="3"/>
        <v>1</v>
      </c>
      <c r="G81" s="22"/>
    </row>
    <row r="82" spans="1:7" x14ac:dyDescent="0.25">
      <c r="A82" s="16" t="b">
        <v>1</v>
      </c>
      <c r="B82" s="16" t="s">
        <v>2515</v>
      </c>
      <c r="C82" s="16" t="s">
        <v>146</v>
      </c>
      <c r="D82" s="36" t="s">
        <v>4089</v>
      </c>
      <c r="E82" s="16">
        <f t="shared" si="2"/>
        <v>10</v>
      </c>
      <c r="F82" s="16">
        <f t="shared" si="3"/>
        <v>1</v>
      </c>
      <c r="G82" s="22"/>
    </row>
    <row r="83" spans="1:7" x14ac:dyDescent="0.25">
      <c r="A83" s="16" t="b">
        <v>1</v>
      </c>
      <c r="B83" s="16" t="s">
        <v>2515</v>
      </c>
      <c r="C83" s="16" t="s">
        <v>1043</v>
      </c>
      <c r="D83" s="36" t="s">
        <v>3511</v>
      </c>
      <c r="E83" s="16">
        <f t="shared" si="2"/>
        <v>8</v>
      </c>
      <c r="F83" s="16">
        <f t="shared" si="3"/>
        <v>0</v>
      </c>
      <c r="G83" s="22"/>
    </row>
    <row r="84" spans="1:7" x14ac:dyDescent="0.25">
      <c r="A84" s="16" t="b">
        <v>1</v>
      </c>
      <c r="B84" s="16" t="s">
        <v>2515</v>
      </c>
      <c r="C84" s="16" t="s">
        <v>154</v>
      </c>
      <c r="D84" s="36" t="s">
        <v>3634</v>
      </c>
      <c r="E84" s="16">
        <f t="shared" si="2"/>
        <v>11</v>
      </c>
      <c r="F84" s="16">
        <f t="shared" si="3"/>
        <v>1</v>
      </c>
      <c r="G84" s="22"/>
    </row>
    <row r="85" spans="1:7" x14ac:dyDescent="0.25">
      <c r="A85" s="16" t="b">
        <v>1</v>
      </c>
      <c r="B85" s="16" t="s">
        <v>2515</v>
      </c>
      <c r="C85" s="16" t="s">
        <v>154</v>
      </c>
      <c r="D85" s="36" t="s">
        <v>3837</v>
      </c>
      <c r="E85" s="16">
        <f t="shared" si="2"/>
        <v>11</v>
      </c>
      <c r="F85" s="16">
        <f t="shared" si="3"/>
        <v>1</v>
      </c>
      <c r="G85" s="22"/>
    </row>
    <row r="86" spans="1:7" x14ac:dyDescent="0.25">
      <c r="A86" s="16" t="b">
        <v>1</v>
      </c>
      <c r="B86" s="16" t="s">
        <v>2515</v>
      </c>
      <c r="C86" s="16" t="s">
        <v>154</v>
      </c>
      <c r="D86" s="36" t="s">
        <v>4090</v>
      </c>
      <c r="E86" s="16">
        <f t="shared" si="2"/>
        <v>11</v>
      </c>
      <c r="F86" s="16">
        <f t="shared" si="3"/>
        <v>1</v>
      </c>
      <c r="G86" s="22"/>
    </row>
    <row r="87" spans="1:7" x14ac:dyDescent="0.25">
      <c r="A87" s="16" t="b">
        <v>1</v>
      </c>
      <c r="B87" s="16" t="s">
        <v>2515</v>
      </c>
      <c r="C87" s="16" t="s">
        <v>2583</v>
      </c>
      <c r="D87" s="36" t="s">
        <v>3635</v>
      </c>
      <c r="E87" s="16">
        <f t="shared" si="2"/>
        <v>6</v>
      </c>
      <c r="F87" s="16">
        <f t="shared" si="3"/>
        <v>0</v>
      </c>
      <c r="G87" s="22"/>
    </row>
    <row r="88" spans="1:7" x14ac:dyDescent="0.25">
      <c r="A88" s="16" t="b">
        <v>1</v>
      </c>
      <c r="B88" s="16" t="s">
        <v>2515</v>
      </c>
      <c r="C88" s="16" t="s">
        <v>1059</v>
      </c>
      <c r="D88" s="36" t="s">
        <v>3765</v>
      </c>
      <c r="E88" s="16">
        <f t="shared" si="2"/>
        <v>10</v>
      </c>
      <c r="F88" s="16">
        <f t="shared" si="3"/>
        <v>1</v>
      </c>
      <c r="G88" s="22"/>
    </row>
    <row r="89" spans="1:7" x14ac:dyDescent="0.25">
      <c r="A89" s="16" t="b">
        <v>1</v>
      </c>
      <c r="B89" s="16" t="s">
        <v>2515</v>
      </c>
      <c r="C89" s="16" t="s">
        <v>163</v>
      </c>
      <c r="D89" s="36" t="s">
        <v>3840</v>
      </c>
      <c r="E89" s="16">
        <f t="shared" si="2"/>
        <v>12</v>
      </c>
      <c r="F89" s="16">
        <f t="shared" si="3"/>
        <v>1</v>
      </c>
      <c r="G89" s="22"/>
    </row>
    <row r="90" spans="1:7" x14ac:dyDescent="0.25">
      <c r="A90" s="16" t="b">
        <v>1</v>
      </c>
      <c r="B90" s="16" t="s">
        <v>2515</v>
      </c>
      <c r="C90" s="16" t="s">
        <v>163</v>
      </c>
      <c r="D90" s="36" t="s">
        <v>3758</v>
      </c>
      <c r="E90" s="16">
        <f t="shared" si="2"/>
        <v>12</v>
      </c>
      <c r="F90" s="16">
        <f t="shared" si="3"/>
        <v>1</v>
      </c>
      <c r="G90" s="22"/>
    </row>
    <row r="91" spans="1:7" x14ac:dyDescent="0.25">
      <c r="A91" s="16" t="b">
        <v>1</v>
      </c>
      <c r="B91" s="16" t="s">
        <v>2515</v>
      </c>
      <c r="C91" s="16" t="s">
        <v>163</v>
      </c>
      <c r="D91" s="36" t="s">
        <v>3542</v>
      </c>
      <c r="E91" s="16">
        <f t="shared" si="2"/>
        <v>12</v>
      </c>
      <c r="F91" s="16">
        <f t="shared" si="3"/>
        <v>1</v>
      </c>
      <c r="G91" s="22"/>
    </row>
    <row r="92" spans="1:7" x14ac:dyDescent="0.25">
      <c r="A92" s="16" t="b">
        <v>1</v>
      </c>
      <c r="B92" s="16" t="s">
        <v>2515</v>
      </c>
      <c r="C92" s="16" t="s">
        <v>163</v>
      </c>
      <c r="D92" s="36" t="s">
        <v>3634</v>
      </c>
      <c r="E92" s="16">
        <f t="shared" si="2"/>
        <v>12</v>
      </c>
      <c r="F92" s="16">
        <f t="shared" si="3"/>
        <v>1</v>
      </c>
      <c r="G92" s="22"/>
    </row>
    <row r="93" spans="1:7" x14ac:dyDescent="0.25">
      <c r="A93" s="16" t="b">
        <v>1</v>
      </c>
      <c r="B93" s="16" t="s">
        <v>2515</v>
      </c>
      <c r="C93" s="16" t="s">
        <v>168</v>
      </c>
      <c r="D93" s="36" t="s">
        <v>4091</v>
      </c>
      <c r="E93" s="16">
        <f t="shared" si="2"/>
        <v>13</v>
      </c>
      <c r="F93" s="16">
        <f t="shared" si="3"/>
        <v>1</v>
      </c>
      <c r="G93" s="22"/>
    </row>
    <row r="94" spans="1:7" x14ac:dyDescent="0.25">
      <c r="A94" s="16" t="b">
        <v>1</v>
      </c>
      <c r="B94" s="16" t="s">
        <v>2515</v>
      </c>
      <c r="C94" s="16" t="s">
        <v>168</v>
      </c>
      <c r="D94" s="36" t="s">
        <v>3758</v>
      </c>
      <c r="E94" s="16">
        <f t="shared" si="2"/>
        <v>13</v>
      </c>
      <c r="F94" s="16">
        <f t="shared" si="3"/>
        <v>1</v>
      </c>
      <c r="G94" s="22"/>
    </row>
    <row r="95" spans="1:7" x14ac:dyDescent="0.25">
      <c r="A95" s="16" t="b">
        <v>1</v>
      </c>
      <c r="B95" s="16" t="s">
        <v>2515</v>
      </c>
      <c r="C95" s="16" t="s">
        <v>3392</v>
      </c>
      <c r="D95" s="36" t="s">
        <v>3634</v>
      </c>
      <c r="E95" s="16">
        <f t="shared" si="2"/>
        <v>6</v>
      </c>
      <c r="F95" s="16">
        <f t="shared" si="3"/>
        <v>2</v>
      </c>
      <c r="G95" s="22"/>
    </row>
    <row r="96" spans="1:7" x14ac:dyDescent="0.25">
      <c r="A96" s="16" t="b">
        <v>1</v>
      </c>
      <c r="B96" s="16" t="s">
        <v>2515</v>
      </c>
      <c r="C96" s="16" t="s">
        <v>3392</v>
      </c>
      <c r="D96" s="36" t="s">
        <v>3941</v>
      </c>
      <c r="E96" s="16">
        <f t="shared" si="2"/>
        <v>6</v>
      </c>
      <c r="F96" s="16">
        <f t="shared" si="3"/>
        <v>2</v>
      </c>
      <c r="G96" s="22"/>
    </row>
    <row r="97" spans="1:7" x14ac:dyDescent="0.25">
      <c r="A97" s="16" t="b">
        <v>1</v>
      </c>
      <c r="B97" s="16" t="s">
        <v>2515</v>
      </c>
      <c r="C97" s="16" t="s">
        <v>3392</v>
      </c>
      <c r="D97" s="36" t="s">
        <v>4092</v>
      </c>
      <c r="E97" s="16">
        <f t="shared" si="2"/>
        <v>6</v>
      </c>
      <c r="F97" s="16">
        <f t="shared" si="3"/>
        <v>2</v>
      </c>
      <c r="G97" s="22"/>
    </row>
    <row r="98" spans="1:7" x14ac:dyDescent="0.25">
      <c r="A98" s="16" t="b">
        <v>1</v>
      </c>
      <c r="B98" s="16" t="s">
        <v>2515</v>
      </c>
      <c r="C98" s="16" t="s">
        <v>2585</v>
      </c>
      <c r="D98" s="36" t="s">
        <v>3839</v>
      </c>
      <c r="E98" s="16">
        <f t="shared" si="2"/>
        <v>10</v>
      </c>
      <c r="F98" s="16">
        <f t="shared" si="3"/>
        <v>2</v>
      </c>
      <c r="G98" s="22"/>
    </row>
    <row r="99" spans="1:7" x14ac:dyDescent="0.25">
      <c r="A99" s="16" t="b">
        <v>1</v>
      </c>
      <c r="B99" s="16" t="s">
        <v>2515</v>
      </c>
      <c r="C99" s="16" t="s">
        <v>3438</v>
      </c>
      <c r="D99" s="36" t="s">
        <v>4093</v>
      </c>
      <c r="E99" s="16">
        <f t="shared" si="2"/>
        <v>12</v>
      </c>
      <c r="F99" s="16">
        <f t="shared" si="3"/>
        <v>3</v>
      </c>
      <c r="G99" s="22"/>
    </row>
    <row r="100" spans="1:7" x14ac:dyDescent="0.25">
      <c r="A100" s="16" t="b">
        <v>1</v>
      </c>
      <c r="B100" s="16" t="s">
        <v>2515</v>
      </c>
      <c r="C100" s="16" t="s">
        <v>3439</v>
      </c>
      <c r="D100" s="36" t="s">
        <v>4094</v>
      </c>
      <c r="E100" s="16">
        <f t="shared" si="2"/>
        <v>11</v>
      </c>
      <c r="F100" s="16">
        <f t="shared" si="3"/>
        <v>1</v>
      </c>
      <c r="G100" s="22"/>
    </row>
    <row r="101" spans="1:7" x14ac:dyDescent="0.25">
      <c r="A101" s="16" t="b">
        <v>1</v>
      </c>
      <c r="B101" s="16" t="s">
        <v>2515</v>
      </c>
      <c r="C101" s="16" t="s">
        <v>3440</v>
      </c>
      <c r="D101" s="36" t="s">
        <v>4095</v>
      </c>
      <c r="E101" s="16">
        <f t="shared" si="2"/>
        <v>12</v>
      </c>
      <c r="F101" s="16">
        <f t="shared" si="3"/>
        <v>1</v>
      </c>
      <c r="G101" s="22"/>
    </row>
    <row r="102" spans="1:7" x14ac:dyDescent="0.25">
      <c r="A102" s="16" t="b">
        <v>1</v>
      </c>
      <c r="B102" s="16" t="s">
        <v>2515</v>
      </c>
      <c r="C102" s="16" t="s">
        <v>2589</v>
      </c>
      <c r="D102" s="36" t="s">
        <v>3744</v>
      </c>
      <c r="E102" s="16">
        <f t="shared" si="2"/>
        <v>13</v>
      </c>
      <c r="F102" s="16">
        <f t="shared" si="3"/>
        <v>3</v>
      </c>
      <c r="G102" s="22"/>
    </row>
    <row r="103" spans="1:7" x14ac:dyDescent="0.25">
      <c r="A103" s="16" t="b">
        <v>1</v>
      </c>
      <c r="B103" s="16" t="s">
        <v>2515</v>
      </c>
      <c r="C103" s="16" t="s">
        <v>466</v>
      </c>
      <c r="D103" s="36" t="s">
        <v>3657</v>
      </c>
      <c r="E103" s="16">
        <f t="shared" si="2"/>
        <v>11</v>
      </c>
      <c r="F103" s="16">
        <f t="shared" si="3"/>
        <v>1</v>
      </c>
      <c r="G103" s="22"/>
    </row>
    <row r="104" spans="1:7" x14ac:dyDescent="0.25">
      <c r="A104" s="16" t="b">
        <v>1</v>
      </c>
      <c r="B104" s="16" t="s">
        <v>2515</v>
      </c>
      <c r="C104" s="16" t="s">
        <v>466</v>
      </c>
      <c r="D104" s="36" t="s">
        <v>4096</v>
      </c>
      <c r="E104" s="16">
        <f t="shared" si="2"/>
        <v>11</v>
      </c>
      <c r="F104" s="16">
        <f t="shared" si="3"/>
        <v>1</v>
      </c>
      <c r="G104" s="22"/>
    </row>
    <row r="105" spans="1:7" x14ac:dyDescent="0.25">
      <c r="A105" s="16" t="b">
        <v>1</v>
      </c>
      <c r="B105" s="16" t="s">
        <v>2515</v>
      </c>
      <c r="C105" s="16" t="s">
        <v>466</v>
      </c>
      <c r="D105" s="36" t="s">
        <v>3825</v>
      </c>
      <c r="E105" s="16">
        <f t="shared" si="2"/>
        <v>11</v>
      </c>
      <c r="F105" s="16">
        <f t="shared" si="3"/>
        <v>1</v>
      </c>
      <c r="G105" s="22"/>
    </row>
    <row r="106" spans="1:7" x14ac:dyDescent="0.25">
      <c r="A106" s="16" t="b">
        <v>1</v>
      </c>
      <c r="B106" s="16" t="s">
        <v>2515</v>
      </c>
      <c r="C106" s="16" t="s">
        <v>466</v>
      </c>
      <c r="D106" s="36" t="s">
        <v>3826</v>
      </c>
      <c r="E106" s="16">
        <f t="shared" si="2"/>
        <v>11</v>
      </c>
      <c r="F106" s="16">
        <f t="shared" si="3"/>
        <v>1</v>
      </c>
      <c r="G106" s="22"/>
    </row>
    <row r="107" spans="1:7" x14ac:dyDescent="0.25">
      <c r="A107" s="16" t="b">
        <v>1</v>
      </c>
      <c r="B107" s="16" t="s">
        <v>2515</v>
      </c>
      <c r="C107" s="16" t="s">
        <v>2590</v>
      </c>
      <c r="D107" s="36" t="s">
        <v>3635</v>
      </c>
      <c r="E107" s="16">
        <f t="shared" si="2"/>
        <v>7</v>
      </c>
      <c r="F107" s="16">
        <f t="shared" si="3"/>
        <v>0</v>
      </c>
      <c r="G107" s="22"/>
    </row>
    <row r="108" spans="1:7" x14ac:dyDescent="0.25">
      <c r="A108" s="16" t="b">
        <v>1</v>
      </c>
      <c r="B108" s="16" t="s">
        <v>2515</v>
      </c>
      <c r="C108" s="16" t="s">
        <v>2590</v>
      </c>
      <c r="D108" s="36" t="s">
        <v>3511</v>
      </c>
      <c r="E108" s="16">
        <f t="shared" si="2"/>
        <v>7</v>
      </c>
      <c r="F108" s="16">
        <f t="shared" si="3"/>
        <v>0</v>
      </c>
      <c r="G108" s="22"/>
    </row>
    <row r="109" spans="1:7" x14ac:dyDescent="0.25">
      <c r="A109" s="16" t="b">
        <v>1</v>
      </c>
      <c r="B109" s="16" t="s">
        <v>2515</v>
      </c>
      <c r="C109" s="16" t="s">
        <v>3304</v>
      </c>
      <c r="D109" s="36" t="s">
        <v>4097</v>
      </c>
      <c r="E109" s="16">
        <f t="shared" si="2"/>
        <v>23</v>
      </c>
      <c r="F109" s="16">
        <f t="shared" si="3"/>
        <v>4</v>
      </c>
      <c r="G109" s="22"/>
    </row>
    <row r="110" spans="1:7" x14ac:dyDescent="0.25">
      <c r="A110" s="16" t="b">
        <v>1</v>
      </c>
      <c r="B110" s="16" t="s">
        <v>2515</v>
      </c>
      <c r="C110" s="16" t="s">
        <v>3441</v>
      </c>
      <c r="D110" s="36" t="s">
        <v>4098</v>
      </c>
      <c r="E110" s="16">
        <f t="shared" si="2"/>
        <v>29</v>
      </c>
      <c r="F110" s="16">
        <f>LEN(C110)-LEN(SUBSTITUTE(C110,"K",""))</f>
        <v>7</v>
      </c>
      <c r="G110" s="22"/>
    </row>
    <row r="111" spans="1:7" x14ac:dyDescent="0.25">
      <c r="A111" s="16" t="b">
        <v>1</v>
      </c>
      <c r="B111" s="16" t="s">
        <v>2515</v>
      </c>
      <c r="C111" s="16" t="s">
        <v>2607</v>
      </c>
      <c r="D111" s="36" t="s">
        <v>3511</v>
      </c>
      <c r="E111" s="16">
        <f t="shared" si="2"/>
        <v>7</v>
      </c>
      <c r="F111" s="16">
        <f t="shared" si="3"/>
        <v>0</v>
      </c>
      <c r="G111" s="22"/>
    </row>
    <row r="112" spans="1:7" x14ac:dyDescent="0.25">
      <c r="A112" s="16" t="b">
        <v>1</v>
      </c>
      <c r="B112" s="16" t="s">
        <v>2515</v>
      </c>
      <c r="C112" s="16" t="s">
        <v>3442</v>
      </c>
      <c r="D112" s="36" t="s">
        <v>4099</v>
      </c>
      <c r="E112" s="16">
        <f t="shared" si="2"/>
        <v>7</v>
      </c>
      <c r="F112" s="16">
        <f t="shared" si="3"/>
        <v>1</v>
      </c>
      <c r="G112" s="22"/>
    </row>
    <row r="113" spans="1:7" x14ac:dyDescent="0.25">
      <c r="A113" s="16" t="b">
        <v>1</v>
      </c>
      <c r="B113" s="16" t="s">
        <v>2515</v>
      </c>
      <c r="C113" s="16" t="s">
        <v>3390</v>
      </c>
      <c r="D113" s="36" t="s">
        <v>3818</v>
      </c>
      <c r="E113" s="16">
        <f t="shared" si="2"/>
        <v>6</v>
      </c>
      <c r="F113" s="16">
        <f t="shared" si="3"/>
        <v>1</v>
      </c>
      <c r="G113" s="22"/>
    </row>
    <row r="114" spans="1:7" x14ac:dyDescent="0.25">
      <c r="A114" s="16" t="b">
        <v>1</v>
      </c>
      <c r="B114" s="16" t="s">
        <v>2515</v>
      </c>
      <c r="C114" s="16" t="s">
        <v>2612</v>
      </c>
      <c r="D114" s="36" t="s">
        <v>3835</v>
      </c>
      <c r="E114" s="16">
        <f t="shared" si="2"/>
        <v>27</v>
      </c>
      <c r="F114" s="16">
        <f t="shared" si="3"/>
        <v>3</v>
      </c>
      <c r="G114" s="22"/>
    </row>
    <row r="115" spans="1:7" x14ac:dyDescent="0.25">
      <c r="A115" s="16" t="b">
        <v>1</v>
      </c>
      <c r="B115" s="16" t="s">
        <v>2515</v>
      </c>
      <c r="C115" s="16" t="s">
        <v>3443</v>
      </c>
      <c r="D115" s="36" t="s">
        <v>4100</v>
      </c>
      <c r="E115" s="16">
        <f t="shared" si="2"/>
        <v>28</v>
      </c>
      <c r="F115" s="16">
        <f t="shared" si="3"/>
        <v>3</v>
      </c>
      <c r="G115" s="22"/>
    </row>
    <row r="116" spans="1:7" x14ac:dyDescent="0.25">
      <c r="A116" s="16" t="b">
        <v>1</v>
      </c>
      <c r="B116" s="16" t="s">
        <v>2515</v>
      </c>
      <c r="C116" s="16" t="s">
        <v>2618</v>
      </c>
      <c r="D116" s="36" t="s">
        <v>3631</v>
      </c>
      <c r="E116" s="16">
        <f t="shared" si="2"/>
        <v>18</v>
      </c>
      <c r="F116" s="16">
        <f t="shared" si="3"/>
        <v>5</v>
      </c>
      <c r="G116" s="22"/>
    </row>
    <row r="117" spans="1:7" x14ac:dyDescent="0.25">
      <c r="A117" s="16" t="b">
        <v>1</v>
      </c>
      <c r="B117" s="16" t="s">
        <v>2515</v>
      </c>
      <c r="C117" s="16" t="s">
        <v>1704</v>
      </c>
      <c r="D117" s="36" t="s">
        <v>3642</v>
      </c>
      <c r="E117" s="16">
        <f t="shared" si="2"/>
        <v>6</v>
      </c>
      <c r="F117" s="16">
        <f t="shared" si="3"/>
        <v>1</v>
      </c>
      <c r="G117" s="22"/>
    </row>
    <row r="118" spans="1:7" x14ac:dyDescent="0.25">
      <c r="A118" s="16" t="b">
        <v>1</v>
      </c>
      <c r="B118" s="16" t="s">
        <v>2515</v>
      </c>
      <c r="C118" s="16" t="s">
        <v>1704</v>
      </c>
      <c r="D118" s="36" t="s">
        <v>3854</v>
      </c>
      <c r="E118" s="16">
        <f t="shared" si="2"/>
        <v>6</v>
      </c>
      <c r="F118" s="16">
        <f t="shared" si="3"/>
        <v>1</v>
      </c>
      <c r="G118" s="22"/>
    </row>
    <row r="119" spans="1:7" x14ac:dyDescent="0.25">
      <c r="A119" s="16" t="b">
        <v>1</v>
      </c>
      <c r="B119" s="16" t="s">
        <v>2515</v>
      </c>
      <c r="C119" s="16" t="s">
        <v>182</v>
      </c>
      <c r="D119" s="36" t="s">
        <v>4012</v>
      </c>
      <c r="E119" s="16">
        <f t="shared" si="2"/>
        <v>12</v>
      </c>
      <c r="F119" s="16">
        <f t="shared" si="3"/>
        <v>3</v>
      </c>
      <c r="G119" s="22"/>
    </row>
    <row r="120" spans="1:7" x14ac:dyDescent="0.25">
      <c r="A120" s="16" t="b">
        <v>1</v>
      </c>
      <c r="B120" s="16" t="s">
        <v>2515</v>
      </c>
      <c r="C120" s="16" t="s">
        <v>182</v>
      </c>
      <c r="D120" s="36" t="s">
        <v>4101</v>
      </c>
      <c r="E120" s="16">
        <f t="shared" si="2"/>
        <v>12</v>
      </c>
      <c r="F120" s="16">
        <f t="shared" si="3"/>
        <v>3</v>
      </c>
      <c r="G120" s="22"/>
    </row>
    <row r="121" spans="1:7" x14ac:dyDescent="0.25">
      <c r="A121" s="16" t="b">
        <v>1</v>
      </c>
      <c r="B121" s="16" t="s">
        <v>2515</v>
      </c>
      <c r="C121" s="16" t="s">
        <v>182</v>
      </c>
      <c r="D121" s="36" t="s">
        <v>4102</v>
      </c>
      <c r="E121" s="16">
        <f t="shared" si="2"/>
        <v>12</v>
      </c>
      <c r="F121" s="16">
        <f t="shared" si="3"/>
        <v>3</v>
      </c>
      <c r="G121" s="22"/>
    </row>
    <row r="122" spans="1:7" x14ac:dyDescent="0.25">
      <c r="A122" s="16" t="b">
        <v>1</v>
      </c>
      <c r="B122" s="16" t="s">
        <v>2515</v>
      </c>
      <c r="C122" s="16" t="s">
        <v>182</v>
      </c>
      <c r="D122" s="36" t="s">
        <v>3859</v>
      </c>
      <c r="E122" s="16">
        <f t="shared" si="2"/>
        <v>12</v>
      </c>
      <c r="F122" s="16">
        <f t="shared" si="3"/>
        <v>3</v>
      </c>
      <c r="G122" s="22"/>
    </row>
    <row r="123" spans="1:7" x14ac:dyDescent="0.25">
      <c r="A123" s="16" t="b">
        <v>1</v>
      </c>
      <c r="B123" s="16" t="s">
        <v>2515</v>
      </c>
      <c r="C123" s="16" t="s">
        <v>182</v>
      </c>
      <c r="D123" s="36" t="s">
        <v>4101</v>
      </c>
      <c r="E123" s="16">
        <f t="shared" si="2"/>
        <v>12</v>
      </c>
      <c r="F123" s="16">
        <f t="shared" si="3"/>
        <v>3</v>
      </c>
      <c r="G123" s="22"/>
    </row>
    <row r="124" spans="1:7" x14ac:dyDescent="0.25">
      <c r="A124" s="16" t="b">
        <v>1</v>
      </c>
      <c r="B124" s="16" t="s">
        <v>2515</v>
      </c>
      <c r="C124" s="16" t="s">
        <v>182</v>
      </c>
      <c r="D124" s="36" t="s">
        <v>4103</v>
      </c>
      <c r="E124" s="16">
        <f t="shared" si="2"/>
        <v>12</v>
      </c>
      <c r="F124" s="16">
        <f t="shared" si="3"/>
        <v>3</v>
      </c>
      <c r="G124" s="22"/>
    </row>
    <row r="125" spans="1:7" x14ac:dyDescent="0.25">
      <c r="A125" s="16" t="b">
        <v>1</v>
      </c>
      <c r="B125" s="16" t="s">
        <v>2515</v>
      </c>
      <c r="C125" s="16" t="s">
        <v>182</v>
      </c>
      <c r="D125" s="36" t="s">
        <v>3860</v>
      </c>
      <c r="E125" s="16">
        <f t="shared" si="2"/>
        <v>12</v>
      </c>
      <c r="F125" s="16">
        <f t="shared" si="3"/>
        <v>3</v>
      </c>
      <c r="G125" s="22"/>
    </row>
    <row r="126" spans="1:7" x14ac:dyDescent="0.25">
      <c r="A126" s="16" t="b">
        <v>1</v>
      </c>
      <c r="B126" s="16" t="s">
        <v>2515</v>
      </c>
      <c r="C126" s="16" t="s">
        <v>182</v>
      </c>
      <c r="D126" s="36" t="s">
        <v>3861</v>
      </c>
      <c r="E126" s="16">
        <f t="shared" si="2"/>
        <v>12</v>
      </c>
      <c r="F126" s="16">
        <f t="shared" si="3"/>
        <v>3</v>
      </c>
      <c r="G126" s="22"/>
    </row>
    <row r="127" spans="1:7" x14ac:dyDescent="0.25">
      <c r="A127" s="16" t="b">
        <v>1</v>
      </c>
      <c r="B127" s="16" t="s">
        <v>2515</v>
      </c>
      <c r="C127" s="16" t="s">
        <v>1229</v>
      </c>
      <c r="D127" s="36" t="s">
        <v>3634</v>
      </c>
      <c r="E127" s="16">
        <f t="shared" si="2"/>
        <v>8</v>
      </c>
      <c r="F127" s="16">
        <f t="shared" si="3"/>
        <v>2</v>
      </c>
      <c r="G127" s="22"/>
    </row>
    <row r="128" spans="1:7" x14ac:dyDescent="0.25">
      <c r="A128" s="16" t="b">
        <v>1</v>
      </c>
      <c r="B128" s="16" t="s">
        <v>2515</v>
      </c>
      <c r="C128" s="16" t="s">
        <v>1229</v>
      </c>
      <c r="D128" s="36" t="s">
        <v>3853</v>
      </c>
      <c r="E128" s="16">
        <f t="shared" si="2"/>
        <v>8</v>
      </c>
      <c r="F128" s="16">
        <f t="shared" si="3"/>
        <v>2</v>
      </c>
      <c r="G128" s="22"/>
    </row>
    <row r="129" spans="1:7" x14ac:dyDescent="0.25">
      <c r="A129" s="16" t="b">
        <v>1</v>
      </c>
      <c r="B129" s="16" t="s">
        <v>2515</v>
      </c>
      <c r="C129" s="16" t="s">
        <v>204</v>
      </c>
      <c r="D129" s="36" t="s">
        <v>3818</v>
      </c>
      <c r="E129" s="16">
        <f t="shared" si="2"/>
        <v>8</v>
      </c>
      <c r="F129" s="16">
        <f t="shared" si="3"/>
        <v>1</v>
      </c>
      <c r="G129" s="22"/>
    </row>
    <row r="130" spans="1:7" x14ac:dyDescent="0.25">
      <c r="A130" s="16" t="b">
        <v>1</v>
      </c>
      <c r="B130" s="16" t="s">
        <v>2515</v>
      </c>
      <c r="C130" s="16" t="s">
        <v>2626</v>
      </c>
      <c r="D130" s="36" t="s">
        <v>3631</v>
      </c>
      <c r="E130" s="16">
        <f t="shared" si="2"/>
        <v>17</v>
      </c>
      <c r="F130" s="16">
        <f t="shared" si="3"/>
        <v>5</v>
      </c>
      <c r="G130" s="22"/>
    </row>
    <row r="131" spans="1:7" x14ac:dyDescent="0.25">
      <c r="A131" s="16" t="b">
        <v>1</v>
      </c>
      <c r="B131" s="16" t="s">
        <v>2515</v>
      </c>
      <c r="C131" s="16" t="s">
        <v>3444</v>
      </c>
      <c r="D131" s="36" t="s">
        <v>3976</v>
      </c>
      <c r="E131" s="16">
        <f t="shared" ref="E131:E194" si="4">LEN(C131)</f>
        <v>10</v>
      </c>
      <c r="F131" s="16">
        <f t="shared" ref="F131:F194" si="5">LEN(C131)-LEN(SUBSTITUTE(C131,"K",""))</f>
        <v>3</v>
      </c>
      <c r="G131" s="22"/>
    </row>
    <row r="132" spans="1:7" x14ac:dyDescent="0.25">
      <c r="A132" s="16" t="b">
        <v>1</v>
      </c>
      <c r="B132" s="16" t="s">
        <v>2515</v>
      </c>
      <c r="C132" s="16" t="s">
        <v>2089</v>
      </c>
      <c r="D132" s="36" t="s">
        <v>3847</v>
      </c>
      <c r="E132" s="16">
        <f t="shared" si="4"/>
        <v>7</v>
      </c>
      <c r="F132" s="16">
        <f t="shared" si="5"/>
        <v>2</v>
      </c>
      <c r="G132" s="22"/>
    </row>
    <row r="133" spans="1:7" x14ac:dyDescent="0.25">
      <c r="A133" s="16" t="b">
        <v>1</v>
      </c>
      <c r="B133" s="16" t="s">
        <v>2515</v>
      </c>
      <c r="C133" s="16" t="s">
        <v>1454</v>
      </c>
      <c r="D133" s="36" t="s">
        <v>4104</v>
      </c>
      <c r="E133" s="16">
        <f t="shared" si="4"/>
        <v>8</v>
      </c>
      <c r="F133" s="16">
        <f t="shared" si="5"/>
        <v>2</v>
      </c>
      <c r="G133" s="22"/>
    </row>
    <row r="134" spans="1:7" x14ac:dyDescent="0.25">
      <c r="A134" s="16" t="b">
        <v>1</v>
      </c>
      <c r="B134" s="16" t="s">
        <v>2515</v>
      </c>
      <c r="C134" s="16" t="s">
        <v>1454</v>
      </c>
      <c r="D134" s="36" t="s">
        <v>3848</v>
      </c>
      <c r="E134" s="16">
        <f t="shared" si="4"/>
        <v>8</v>
      </c>
      <c r="F134" s="16">
        <f t="shared" si="5"/>
        <v>2</v>
      </c>
      <c r="G134" s="22"/>
    </row>
    <row r="135" spans="1:7" x14ac:dyDescent="0.25">
      <c r="A135" s="16" t="b">
        <v>1</v>
      </c>
      <c r="B135" s="16" t="s">
        <v>2515</v>
      </c>
      <c r="C135" s="16" t="s">
        <v>1072</v>
      </c>
      <c r="D135" s="36" t="s">
        <v>4104</v>
      </c>
      <c r="E135" s="16">
        <f t="shared" si="4"/>
        <v>9</v>
      </c>
      <c r="F135" s="16">
        <f t="shared" si="5"/>
        <v>3</v>
      </c>
      <c r="G135" s="22"/>
    </row>
    <row r="136" spans="1:7" x14ac:dyDescent="0.25">
      <c r="A136" s="16" t="b">
        <v>1</v>
      </c>
      <c r="B136" s="16" t="s">
        <v>2515</v>
      </c>
      <c r="C136" s="16" t="s">
        <v>1072</v>
      </c>
      <c r="D136" s="36" t="s">
        <v>3848</v>
      </c>
      <c r="E136" s="16">
        <f t="shared" si="4"/>
        <v>9</v>
      </c>
      <c r="F136" s="16">
        <f t="shared" si="5"/>
        <v>3</v>
      </c>
      <c r="G136" s="22"/>
    </row>
    <row r="137" spans="1:7" x14ac:dyDescent="0.25">
      <c r="A137" s="16" t="b">
        <v>1</v>
      </c>
      <c r="B137" s="16" t="s">
        <v>2515</v>
      </c>
      <c r="C137" s="16" t="s">
        <v>1072</v>
      </c>
      <c r="D137" s="36" t="s">
        <v>4105</v>
      </c>
      <c r="E137" s="16">
        <f t="shared" si="4"/>
        <v>9</v>
      </c>
      <c r="F137" s="16">
        <f t="shared" si="5"/>
        <v>3</v>
      </c>
      <c r="G137" s="22"/>
    </row>
    <row r="138" spans="1:7" x14ac:dyDescent="0.25">
      <c r="A138" s="16" t="b">
        <v>1</v>
      </c>
      <c r="B138" s="16" t="s">
        <v>2515</v>
      </c>
      <c r="C138" s="16" t="s">
        <v>1072</v>
      </c>
      <c r="D138" s="36" t="s">
        <v>3849</v>
      </c>
      <c r="E138" s="16">
        <f t="shared" si="4"/>
        <v>9</v>
      </c>
      <c r="F138" s="16">
        <f t="shared" si="5"/>
        <v>3</v>
      </c>
      <c r="G138" s="22"/>
    </row>
    <row r="139" spans="1:7" x14ac:dyDescent="0.25">
      <c r="A139" s="16" t="b">
        <v>1</v>
      </c>
      <c r="B139" s="16" t="s">
        <v>2515</v>
      </c>
      <c r="C139" s="16" t="s">
        <v>1077</v>
      </c>
      <c r="D139" s="36" t="s">
        <v>4105</v>
      </c>
      <c r="E139" s="16">
        <f t="shared" si="4"/>
        <v>10</v>
      </c>
      <c r="F139" s="16">
        <f t="shared" si="5"/>
        <v>3</v>
      </c>
      <c r="G139" s="22"/>
    </row>
    <row r="140" spans="1:7" x14ac:dyDescent="0.25">
      <c r="A140" s="16" t="b">
        <v>1</v>
      </c>
      <c r="B140" s="16" t="s">
        <v>2515</v>
      </c>
      <c r="C140" s="16" t="s">
        <v>1077</v>
      </c>
      <c r="D140" s="36" t="s">
        <v>3849</v>
      </c>
      <c r="E140" s="16">
        <f t="shared" si="4"/>
        <v>10</v>
      </c>
      <c r="F140" s="16">
        <f t="shared" si="5"/>
        <v>3</v>
      </c>
      <c r="G140" s="22"/>
    </row>
    <row r="141" spans="1:7" x14ac:dyDescent="0.25">
      <c r="A141" s="16" t="b">
        <v>1</v>
      </c>
      <c r="B141" s="16" t="s">
        <v>2515</v>
      </c>
      <c r="C141" s="16" t="s">
        <v>1077</v>
      </c>
      <c r="D141" s="36" t="s">
        <v>4106</v>
      </c>
      <c r="E141" s="16">
        <f t="shared" si="4"/>
        <v>10</v>
      </c>
      <c r="F141" s="16">
        <f t="shared" si="5"/>
        <v>3</v>
      </c>
      <c r="G141" s="22"/>
    </row>
    <row r="142" spans="1:7" x14ac:dyDescent="0.25">
      <c r="A142" s="16" t="b">
        <v>1</v>
      </c>
      <c r="B142" s="16" t="s">
        <v>2515</v>
      </c>
      <c r="C142" s="16" t="s">
        <v>1077</v>
      </c>
      <c r="D142" s="36" t="s">
        <v>3634</v>
      </c>
      <c r="E142" s="16">
        <f t="shared" si="4"/>
        <v>10</v>
      </c>
      <c r="F142" s="16">
        <f t="shared" si="5"/>
        <v>3</v>
      </c>
      <c r="G142" s="22"/>
    </row>
    <row r="143" spans="1:7" x14ac:dyDescent="0.25">
      <c r="A143" s="16" t="b">
        <v>1</v>
      </c>
      <c r="B143" s="16" t="s">
        <v>2515</v>
      </c>
      <c r="C143" s="16" t="s">
        <v>1080</v>
      </c>
      <c r="D143" s="36" t="s">
        <v>4105</v>
      </c>
      <c r="E143" s="16">
        <f t="shared" si="4"/>
        <v>11</v>
      </c>
      <c r="F143" s="16">
        <f t="shared" si="5"/>
        <v>3</v>
      </c>
      <c r="G143" s="22"/>
    </row>
    <row r="144" spans="1:7" x14ac:dyDescent="0.25">
      <c r="A144" s="16" t="b">
        <v>1</v>
      </c>
      <c r="B144" s="16" t="s">
        <v>2515</v>
      </c>
      <c r="C144" s="16" t="s">
        <v>1080</v>
      </c>
      <c r="D144" s="36" t="s">
        <v>3849</v>
      </c>
      <c r="E144" s="16">
        <f t="shared" si="4"/>
        <v>11</v>
      </c>
      <c r="F144" s="16">
        <f t="shared" si="5"/>
        <v>3</v>
      </c>
      <c r="G144" s="22"/>
    </row>
    <row r="145" spans="1:7" x14ac:dyDescent="0.25">
      <c r="A145" s="16" t="b">
        <v>1</v>
      </c>
      <c r="B145" s="16" t="s">
        <v>2515</v>
      </c>
      <c r="C145" s="16" t="s">
        <v>2111</v>
      </c>
      <c r="D145" s="36" t="s">
        <v>3851</v>
      </c>
      <c r="E145" s="16">
        <f t="shared" si="4"/>
        <v>12</v>
      </c>
      <c r="F145" s="16">
        <f t="shared" si="5"/>
        <v>3</v>
      </c>
      <c r="G145" s="22"/>
    </row>
    <row r="146" spans="1:7" x14ac:dyDescent="0.25">
      <c r="A146" s="16" t="b">
        <v>1</v>
      </c>
      <c r="B146" s="16" t="s">
        <v>2515</v>
      </c>
      <c r="C146" s="16" t="s">
        <v>2111</v>
      </c>
      <c r="D146" s="36" t="s">
        <v>3849</v>
      </c>
      <c r="E146" s="16">
        <f t="shared" si="4"/>
        <v>12</v>
      </c>
      <c r="F146" s="16">
        <f t="shared" si="5"/>
        <v>3</v>
      </c>
      <c r="G146" s="22"/>
    </row>
    <row r="147" spans="1:7" x14ac:dyDescent="0.25">
      <c r="A147" s="16" t="b">
        <v>1</v>
      </c>
      <c r="B147" s="16" t="s">
        <v>2515</v>
      </c>
      <c r="C147" s="16" t="s">
        <v>2121</v>
      </c>
      <c r="D147" s="36" t="s">
        <v>3849</v>
      </c>
      <c r="E147" s="16">
        <f t="shared" si="4"/>
        <v>13</v>
      </c>
      <c r="F147" s="16">
        <f t="shared" si="5"/>
        <v>4</v>
      </c>
      <c r="G147" s="22"/>
    </row>
    <row r="148" spans="1:7" x14ac:dyDescent="0.25">
      <c r="A148" s="16" t="b">
        <v>1</v>
      </c>
      <c r="B148" s="16" t="s">
        <v>2515</v>
      </c>
      <c r="C148" s="16" t="s">
        <v>2121</v>
      </c>
      <c r="D148" s="36" t="s">
        <v>4107</v>
      </c>
      <c r="E148" s="16">
        <f t="shared" si="4"/>
        <v>13</v>
      </c>
      <c r="F148" s="16">
        <f t="shared" si="5"/>
        <v>4</v>
      </c>
      <c r="G148" s="22"/>
    </row>
    <row r="149" spans="1:7" x14ac:dyDescent="0.25">
      <c r="A149" s="16" t="b">
        <v>1</v>
      </c>
      <c r="B149" s="16" t="s">
        <v>2515</v>
      </c>
      <c r="C149" s="16" t="s">
        <v>2121</v>
      </c>
      <c r="D149" s="36" t="s">
        <v>3970</v>
      </c>
      <c r="E149" s="16">
        <f t="shared" si="4"/>
        <v>13</v>
      </c>
      <c r="F149" s="16">
        <f t="shared" si="5"/>
        <v>4</v>
      </c>
      <c r="G149" s="22"/>
    </row>
    <row r="150" spans="1:7" x14ac:dyDescent="0.25">
      <c r="A150" s="16" t="b">
        <v>1</v>
      </c>
      <c r="B150" s="16" t="s">
        <v>2515</v>
      </c>
      <c r="C150" s="16" t="s">
        <v>207</v>
      </c>
      <c r="D150" s="36" t="s">
        <v>3969</v>
      </c>
      <c r="E150" s="16">
        <f t="shared" si="4"/>
        <v>14</v>
      </c>
      <c r="F150" s="16">
        <f t="shared" si="5"/>
        <v>4</v>
      </c>
      <c r="G150" s="22"/>
    </row>
    <row r="151" spans="1:7" x14ac:dyDescent="0.25">
      <c r="A151" s="16" t="b">
        <v>1</v>
      </c>
      <c r="B151" s="16" t="s">
        <v>2515</v>
      </c>
      <c r="C151" s="16" t="s">
        <v>207</v>
      </c>
      <c r="D151" s="36" t="s">
        <v>3970</v>
      </c>
      <c r="E151" s="16">
        <f t="shared" si="4"/>
        <v>14</v>
      </c>
      <c r="F151" s="16">
        <f t="shared" si="5"/>
        <v>4</v>
      </c>
      <c r="G151" s="22"/>
    </row>
    <row r="152" spans="1:7" x14ac:dyDescent="0.25">
      <c r="A152" s="16" t="b">
        <v>1</v>
      </c>
      <c r="B152" s="16" t="s">
        <v>2515</v>
      </c>
      <c r="C152" s="16" t="s">
        <v>207</v>
      </c>
      <c r="D152" s="36" t="s">
        <v>4108</v>
      </c>
      <c r="E152" s="16">
        <f t="shared" si="4"/>
        <v>14</v>
      </c>
      <c r="F152" s="16">
        <f t="shared" si="5"/>
        <v>4</v>
      </c>
      <c r="G152" s="22"/>
    </row>
    <row r="153" spans="1:7" x14ac:dyDescent="0.25">
      <c r="A153" s="16" t="b">
        <v>1</v>
      </c>
      <c r="B153" s="16" t="s">
        <v>2515</v>
      </c>
      <c r="C153" s="16" t="s">
        <v>207</v>
      </c>
      <c r="D153" s="36" t="s">
        <v>4109</v>
      </c>
      <c r="E153" s="16">
        <f t="shared" si="4"/>
        <v>14</v>
      </c>
      <c r="F153" s="16">
        <f t="shared" si="5"/>
        <v>4</v>
      </c>
      <c r="G153" s="22"/>
    </row>
    <row r="154" spans="1:7" x14ac:dyDescent="0.25">
      <c r="A154" s="16" t="b">
        <v>1</v>
      </c>
      <c r="B154" s="16" t="s">
        <v>2515</v>
      </c>
      <c r="C154" s="16" t="s">
        <v>207</v>
      </c>
      <c r="D154" s="36" t="s">
        <v>3967</v>
      </c>
      <c r="E154" s="16">
        <f t="shared" si="4"/>
        <v>14</v>
      </c>
      <c r="F154" s="16">
        <f t="shared" si="5"/>
        <v>4</v>
      </c>
      <c r="G154" s="22"/>
    </row>
    <row r="155" spans="1:7" x14ac:dyDescent="0.25">
      <c r="A155" s="16" t="b">
        <v>1</v>
      </c>
      <c r="B155" s="16" t="s">
        <v>2515</v>
      </c>
      <c r="C155" s="16" t="s">
        <v>207</v>
      </c>
      <c r="D155" s="36" t="s">
        <v>4110</v>
      </c>
      <c r="E155" s="16">
        <f t="shared" si="4"/>
        <v>14</v>
      </c>
      <c r="F155" s="16">
        <f t="shared" si="5"/>
        <v>4</v>
      </c>
      <c r="G155" s="22"/>
    </row>
    <row r="156" spans="1:7" x14ac:dyDescent="0.25">
      <c r="A156" s="16" t="b">
        <v>1</v>
      </c>
      <c r="B156" s="16" t="s">
        <v>2515</v>
      </c>
      <c r="C156" s="16" t="s">
        <v>207</v>
      </c>
      <c r="D156" s="36" t="s">
        <v>3963</v>
      </c>
      <c r="E156" s="16">
        <f t="shared" si="4"/>
        <v>14</v>
      </c>
      <c r="F156" s="16">
        <f t="shared" si="5"/>
        <v>4</v>
      </c>
      <c r="G156" s="22"/>
    </row>
    <row r="157" spans="1:7" x14ac:dyDescent="0.25">
      <c r="A157" s="16" t="b">
        <v>1</v>
      </c>
      <c r="B157" s="16" t="s">
        <v>2515</v>
      </c>
      <c r="C157" s="16" t="s">
        <v>207</v>
      </c>
      <c r="D157" s="36" t="s">
        <v>4111</v>
      </c>
      <c r="E157" s="16">
        <f t="shared" si="4"/>
        <v>14</v>
      </c>
      <c r="F157" s="16">
        <f t="shared" si="5"/>
        <v>4</v>
      </c>
      <c r="G157" s="22"/>
    </row>
    <row r="158" spans="1:7" x14ac:dyDescent="0.25">
      <c r="A158" s="16" t="b">
        <v>1</v>
      </c>
      <c r="B158" s="16" t="s">
        <v>2515</v>
      </c>
      <c r="C158" s="16" t="s">
        <v>207</v>
      </c>
      <c r="D158" s="36" t="s">
        <v>4112</v>
      </c>
      <c r="E158" s="16">
        <f t="shared" si="4"/>
        <v>14</v>
      </c>
      <c r="F158" s="16">
        <f t="shared" si="5"/>
        <v>4</v>
      </c>
      <c r="G158" s="22"/>
    </row>
    <row r="159" spans="1:7" x14ac:dyDescent="0.25">
      <c r="A159" s="16" t="b">
        <v>1</v>
      </c>
      <c r="B159" s="16" t="s">
        <v>2515</v>
      </c>
      <c r="C159" s="16" t="s">
        <v>207</v>
      </c>
      <c r="D159" s="36" t="s">
        <v>3968</v>
      </c>
      <c r="E159" s="16">
        <f t="shared" si="4"/>
        <v>14</v>
      </c>
      <c r="F159" s="16">
        <f t="shared" si="5"/>
        <v>4</v>
      </c>
      <c r="G159" s="22"/>
    </row>
    <row r="160" spans="1:7" x14ac:dyDescent="0.25">
      <c r="A160" s="16" t="b">
        <v>1</v>
      </c>
      <c r="B160" s="16" t="s">
        <v>2515</v>
      </c>
      <c r="C160" s="16" t="s">
        <v>2097</v>
      </c>
      <c r="D160" s="36" t="s">
        <v>4113</v>
      </c>
      <c r="E160" s="16">
        <f t="shared" si="4"/>
        <v>15</v>
      </c>
      <c r="F160" s="16">
        <f t="shared" si="5"/>
        <v>4</v>
      </c>
      <c r="G160" s="22"/>
    </row>
    <row r="161" spans="1:7" x14ac:dyDescent="0.25">
      <c r="A161" s="16" t="b">
        <v>1</v>
      </c>
      <c r="B161" s="16" t="s">
        <v>2515</v>
      </c>
      <c r="C161" s="16" t="s">
        <v>2097</v>
      </c>
      <c r="D161" s="36" t="s">
        <v>4107</v>
      </c>
      <c r="E161" s="16">
        <f t="shared" si="4"/>
        <v>15</v>
      </c>
      <c r="F161" s="16">
        <f t="shared" si="5"/>
        <v>4</v>
      </c>
      <c r="G161" s="22"/>
    </row>
    <row r="162" spans="1:7" x14ac:dyDescent="0.25">
      <c r="A162" s="16" t="b">
        <v>1</v>
      </c>
      <c r="B162" s="16" t="s">
        <v>2515</v>
      </c>
      <c r="C162" s="16" t="s">
        <v>2097</v>
      </c>
      <c r="D162" s="36" t="s">
        <v>3970</v>
      </c>
      <c r="E162" s="16">
        <f t="shared" si="4"/>
        <v>15</v>
      </c>
      <c r="F162" s="16">
        <f t="shared" si="5"/>
        <v>4</v>
      </c>
      <c r="G162" s="22"/>
    </row>
    <row r="163" spans="1:7" x14ac:dyDescent="0.25">
      <c r="A163" s="16" t="b">
        <v>1</v>
      </c>
      <c r="B163" s="16" t="s">
        <v>2515</v>
      </c>
      <c r="C163" s="16" t="s">
        <v>220</v>
      </c>
      <c r="D163" s="36" t="s">
        <v>3970</v>
      </c>
      <c r="E163" s="16">
        <f t="shared" si="4"/>
        <v>16</v>
      </c>
      <c r="F163" s="16">
        <f t="shared" si="5"/>
        <v>4</v>
      </c>
      <c r="G163" s="22"/>
    </row>
    <row r="164" spans="1:7" x14ac:dyDescent="0.25">
      <c r="A164" s="16" t="b">
        <v>1</v>
      </c>
      <c r="B164" s="16" t="s">
        <v>2515</v>
      </c>
      <c r="C164" s="16" t="s">
        <v>246</v>
      </c>
      <c r="D164" s="36" t="s">
        <v>3951</v>
      </c>
      <c r="E164" s="16">
        <f t="shared" si="4"/>
        <v>11</v>
      </c>
      <c r="F164" s="16">
        <f t="shared" si="5"/>
        <v>3</v>
      </c>
      <c r="G164" s="22"/>
    </row>
    <row r="165" spans="1:7" x14ac:dyDescent="0.25">
      <c r="A165" s="16" t="b">
        <v>1</v>
      </c>
      <c r="B165" s="16" t="s">
        <v>2515</v>
      </c>
      <c r="C165" s="16" t="s">
        <v>246</v>
      </c>
      <c r="D165" s="36" t="s">
        <v>4105</v>
      </c>
      <c r="E165" s="16">
        <f t="shared" si="4"/>
        <v>11</v>
      </c>
      <c r="F165" s="16">
        <f t="shared" si="5"/>
        <v>3</v>
      </c>
      <c r="G165" s="22"/>
    </row>
    <row r="166" spans="1:7" x14ac:dyDescent="0.25">
      <c r="A166" s="16" t="b">
        <v>1</v>
      </c>
      <c r="B166" s="16" t="s">
        <v>2515</v>
      </c>
      <c r="C166" s="16" t="s">
        <v>246</v>
      </c>
      <c r="D166" s="36" t="s">
        <v>4114</v>
      </c>
      <c r="E166" s="16">
        <f t="shared" si="4"/>
        <v>11</v>
      </c>
      <c r="F166" s="16">
        <f t="shared" si="5"/>
        <v>3</v>
      </c>
      <c r="G166" s="22"/>
    </row>
    <row r="167" spans="1:7" x14ac:dyDescent="0.25">
      <c r="A167" s="16" t="b">
        <v>1</v>
      </c>
      <c r="B167" s="16" t="s">
        <v>2515</v>
      </c>
      <c r="C167" s="16" t="s">
        <v>246</v>
      </c>
      <c r="D167" s="36" t="s">
        <v>3948</v>
      </c>
      <c r="E167" s="16">
        <f t="shared" si="4"/>
        <v>11</v>
      </c>
      <c r="F167" s="16">
        <f t="shared" si="5"/>
        <v>3</v>
      </c>
      <c r="G167" s="22"/>
    </row>
    <row r="168" spans="1:7" x14ac:dyDescent="0.25">
      <c r="A168" s="16" t="b">
        <v>1</v>
      </c>
      <c r="B168" s="16" t="s">
        <v>2515</v>
      </c>
      <c r="C168" s="16" t="s">
        <v>246</v>
      </c>
      <c r="D168" s="36" t="s">
        <v>4115</v>
      </c>
      <c r="E168" s="16">
        <f t="shared" si="4"/>
        <v>11</v>
      </c>
      <c r="F168" s="16">
        <f t="shared" si="5"/>
        <v>3</v>
      </c>
      <c r="G168" s="22"/>
    </row>
    <row r="169" spans="1:7" x14ac:dyDescent="0.25">
      <c r="A169" s="16" t="b">
        <v>1</v>
      </c>
      <c r="B169" s="16" t="s">
        <v>2515</v>
      </c>
      <c r="C169" s="16" t="s">
        <v>3445</v>
      </c>
      <c r="D169" s="36" t="s">
        <v>4071</v>
      </c>
      <c r="E169" s="16">
        <f t="shared" si="4"/>
        <v>11</v>
      </c>
      <c r="F169" s="16">
        <f t="shared" si="5"/>
        <v>2</v>
      </c>
      <c r="G169" s="22"/>
    </row>
    <row r="170" spans="1:7" x14ac:dyDescent="0.25">
      <c r="A170" s="16" t="b">
        <v>1</v>
      </c>
      <c r="B170" s="16" t="s">
        <v>2515</v>
      </c>
      <c r="C170" s="16" t="s">
        <v>3446</v>
      </c>
      <c r="D170" s="36" t="s">
        <v>3954</v>
      </c>
      <c r="E170" s="16">
        <f t="shared" si="4"/>
        <v>6</v>
      </c>
      <c r="F170" s="16">
        <f t="shared" si="5"/>
        <v>2</v>
      </c>
      <c r="G170" s="22"/>
    </row>
    <row r="171" spans="1:7" x14ac:dyDescent="0.25">
      <c r="A171" s="16" t="b">
        <v>1</v>
      </c>
      <c r="B171" s="16" t="s">
        <v>2515</v>
      </c>
      <c r="C171" s="16" t="s">
        <v>3305</v>
      </c>
      <c r="D171" s="36" t="s">
        <v>3941</v>
      </c>
      <c r="E171" s="16">
        <f t="shared" si="4"/>
        <v>8</v>
      </c>
      <c r="F171" s="16">
        <f t="shared" si="5"/>
        <v>2</v>
      </c>
      <c r="G171" s="22"/>
    </row>
    <row r="172" spans="1:7" x14ac:dyDescent="0.25">
      <c r="A172" s="16" t="b">
        <v>1</v>
      </c>
      <c r="B172" s="16" t="s">
        <v>2515</v>
      </c>
      <c r="C172" s="16" t="s">
        <v>3305</v>
      </c>
      <c r="D172" s="36" t="s">
        <v>3954</v>
      </c>
      <c r="E172" s="16">
        <f t="shared" si="4"/>
        <v>8</v>
      </c>
      <c r="F172" s="16">
        <f t="shared" si="5"/>
        <v>2</v>
      </c>
      <c r="G172" s="22"/>
    </row>
    <row r="173" spans="1:7" x14ac:dyDescent="0.25">
      <c r="A173" s="16" t="b">
        <v>1</v>
      </c>
      <c r="B173" s="16" t="s">
        <v>2515</v>
      </c>
      <c r="C173" s="16" t="s">
        <v>3305</v>
      </c>
      <c r="D173" s="36" t="s">
        <v>3953</v>
      </c>
      <c r="E173" s="16">
        <f t="shared" si="4"/>
        <v>8</v>
      </c>
      <c r="F173" s="16">
        <f t="shared" si="5"/>
        <v>2</v>
      </c>
      <c r="G173" s="22"/>
    </row>
    <row r="174" spans="1:7" x14ac:dyDescent="0.25">
      <c r="A174" s="16" t="b">
        <v>1</v>
      </c>
      <c r="B174" s="16" t="s">
        <v>2515</v>
      </c>
      <c r="C174" s="16" t="s">
        <v>3305</v>
      </c>
      <c r="D174" s="36" t="s">
        <v>4116</v>
      </c>
      <c r="E174" s="16">
        <f t="shared" si="4"/>
        <v>8</v>
      </c>
      <c r="F174" s="16">
        <f t="shared" si="5"/>
        <v>2</v>
      </c>
      <c r="G174" s="22"/>
    </row>
    <row r="175" spans="1:7" x14ac:dyDescent="0.25">
      <c r="A175" s="16" t="b">
        <v>1</v>
      </c>
      <c r="B175" s="16" t="s">
        <v>2515</v>
      </c>
      <c r="C175" s="16" t="s">
        <v>3305</v>
      </c>
      <c r="D175" s="36" t="s">
        <v>3634</v>
      </c>
      <c r="E175" s="16">
        <f t="shared" si="4"/>
        <v>8</v>
      </c>
      <c r="F175" s="16">
        <f t="shared" si="5"/>
        <v>2</v>
      </c>
      <c r="G175" s="22"/>
    </row>
    <row r="176" spans="1:7" x14ac:dyDescent="0.25">
      <c r="A176" s="16" t="b">
        <v>1</v>
      </c>
      <c r="B176" s="16" t="s">
        <v>2515</v>
      </c>
      <c r="C176" s="16" t="s">
        <v>2627</v>
      </c>
      <c r="D176" s="36" t="s">
        <v>3631</v>
      </c>
      <c r="E176" s="16">
        <f t="shared" si="4"/>
        <v>14</v>
      </c>
      <c r="F176" s="16">
        <f t="shared" si="5"/>
        <v>4</v>
      </c>
      <c r="G176" s="22"/>
    </row>
    <row r="177" spans="1:7" x14ac:dyDescent="0.25">
      <c r="A177" s="16" t="b">
        <v>1</v>
      </c>
      <c r="B177" s="16" t="s">
        <v>2515</v>
      </c>
      <c r="C177" s="16" t="s">
        <v>2628</v>
      </c>
      <c r="D177" s="36" t="s">
        <v>3631</v>
      </c>
      <c r="E177" s="16">
        <f t="shared" si="4"/>
        <v>14</v>
      </c>
      <c r="F177" s="16">
        <f t="shared" si="5"/>
        <v>4</v>
      </c>
      <c r="G177" s="22"/>
    </row>
    <row r="178" spans="1:7" x14ac:dyDescent="0.25">
      <c r="A178" s="16" t="b">
        <v>1</v>
      </c>
      <c r="B178" s="16" t="s">
        <v>2515</v>
      </c>
      <c r="C178" s="16" t="s">
        <v>3306</v>
      </c>
      <c r="D178" s="36" t="s">
        <v>3953</v>
      </c>
      <c r="E178" s="16">
        <f t="shared" si="4"/>
        <v>8</v>
      </c>
      <c r="F178" s="16">
        <f t="shared" si="5"/>
        <v>2</v>
      </c>
      <c r="G178" s="22"/>
    </row>
    <row r="179" spans="1:7" x14ac:dyDescent="0.25">
      <c r="A179" s="16" t="b">
        <v>1</v>
      </c>
      <c r="B179" s="16" t="s">
        <v>2515</v>
      </c>
      <c r="C179" s="16" t="s">
        <v>3306</v>
      </c>
      <c r="D179" s="36" t="s">
        <v>3941</v>
      </c>
      <c r="E179" s="16">
        <f t="shared" si="4"/>
        <v>8</v>
      </c>
      <c r="F179" s="16">
        <f t="shared" si="5"/>
        <v>2</v>
      </c>
      <c r="G179" s="22"/>
    </row>
    <row r="180" spans="1:7" x14ac:dyDescent="0.25">
      <c r="A180" s="16" t="b">
        <v>1</v>
      </c>
      <c r="B180" s="16" t="s">
        <v>2515</v>
      </c>
      <c r="C180" s="16" t="s">
        <v>3306</v>
      </c>
      <c r="D180" s="36" t="s">
        <v>3954</v>
      </c>
      <c r="E180" s="16">
        <f t="shared" si="4"/>
        <v>8</v>
      </c>
      <c r="F180" s="16">
        <f t="shared" si="5"/>
        <v>2</v>
      </c>
      <c r="G180" s="22"/>
    </row>
    <row r="181" spans="1:7" x14ac:dyDescent="0.25">
      <c r="A181" s="16" t="b">
        <v>1</v>
      </c>
      <c r="B181" s="16" t="s">
        <v>2515</v>
      </c>
      <c r="C181" s="16" t="s">
        <v>285</v>
      </c>
      <c r="D181" s="36" t="s">
        <v>3973</v>
      </c>
      <c r="E181" s="16">
        <f t="shared" si="4"/>
        <v>9</v>
      </c>
      <c r="F181" s="16">
        <f t="shared" si="5"/>
        <v>2</v>
      </c>
      <c r="G181" s="22"/>
    </row>
    <row r="182" spans="1:7" x14ac:dyDescent="0.25">
      <c r="A182" s="16" t="b">
        <v>1</v>
      </c>
      <c r="B182" s="16" t="s">
        <v>2515</v>
      </c>
      <c r="C182" s="16" t="s">
        <v>285</v>
      </c>
      <c r="D182" s="36" t="s">
        <v>3983</v>
      </c>
      <c r="E182" s="16">
        <f t="shared" si="4"/>
        <v>9</v>
      </c>
      <c r="F182" s="16">
        <f t="shared" si="5"/>
        <v>2</v>
      </c>
      <c r="G182" s="22"/>
    </row>
    <row r="183" spans="1:7" x14ac:dyDescent="0.25">
      <c r="A183" s="16" t="b">
        <v>1</v>
      </c>
      <c r="B183" s="16" t="s">
        <v>2515</v>
      </c>
      <c r="C183" s="16" t="s">
        <v>2630</v>
      </c>
      <c r="D183" s="36" t="s">
        <v>3511</v>
      </c>
      <c r="E183" s="16">
        <f t="shared" si="4"/>
        <v>8</v>
      </c>
      <c r="F183" s="16">
        <f t="shared" si="5"/>
        <v>0</v>
      </c>
      <c r="G183" s="22"/>
    </row>
    <row r="184" spans="1:7" x14ac:dyDescent="0.25">
      <c r="A184" s="16" t="b">
        <v>1</v>
      </c>
      <c r="B184" s="16" t="s">
        <v>2515</v>
      </c>
      <c r="C184" s="16" t="s">
        <v>2630</v>
      </c>
      <c r="D184" s="36" t="s">
        <v>3635</v>
      </c>
      <c r="E184" s="16">
        <f t="shared" si="4"/>
        <v>8</v>
      </c>
      <c r="F184" s="16">
        <f t="shared" si="5"/>
        <v>0</v>
      </c>
      <c r="G184" s="22"/>
    </row>
    <row r="185" spans="1:7" x14ac:dyDescent="0.25">
      <c r="A185" s="16" t="b">
        <v>1</v>
      </c>
      <c r="B185" s="16" t="s">
        <v>2515</v>
      </c>
      <c r="C185" s="16" t="s">
        <v>3417</v>
      </c>
      <c r="D185" s="36" t="s">
        <v>3635</v>
      </c>
      <c r="E185" s="16">
        <f t="shared" si="4"/>
        <v>6</v>
      </c>
      <c r="F185" s="16">
        <f t="shared" si="5"/>
        <v>0</v>
      </c>
      <c r="G185" s="22"/>
    </row>
    <row r="186" spans="1:7" x14ac:dyDescent="0.25">
      <c r="A186" s="16" t="b">
        <v>1</v>
      </c>
      <c r="B186" s="16" t="s">
        <v>2515</v>
      </c>
      <c r="C186" s="16" t="s">
        <v>2636</v>
      </c>
      <c r="D186" s="36" t="s">
        <v>4117</v>
      </c>
      <c r="E186" s="16">
        <f t="shared" si="4"/>
        <v>16</v>
      </c>
      <c r="F186" s="16">
        <f t="shared" si="5"/>
        <v>4</v>
      </c>
      <c r="G186" s="22"/>
    </row>
    <row r="187" spans="1:7" x14ac:dyDescent="0.25">
      <c r="A187" s="16" t="b">
        <v>1</v>
      </c>
      <c r="B187" s="16" t="s">
        <v>2515</v>
      </c>
      <c r="C187" s="16" t="s">
        <v>3447</v>
      </c>
      <c r="D187" s="36" t="s">
        <v>3983</v>
      </c>
      <c r="E187" s="16">
        <f t="shared" si="4"/>
        <v>10</v>
      </c>
      <c r="F187" s="16">
        <f t="shared" si="5"/>
        <v>2</v>
      </c>
      <c r="G187" s="22"/>
    </row>
    <row r="188" spans="1:7" x14ac:dyDescent="0.25">
      <c r="A188" s="16" t="b">
        <v>1</v>
      </c>
      <c r="B188" s="16" t="s">
        <v>2515</v>
      </c>
      <c r="C188" s="16" t="s">
        <v>2637</v>
      </c>
      <c r="D188" s="36" t="s">
        <v>3634</v>
      </c>
      <c r="E188" s="16">
        <f t="shared" si="4"/>
        <v>12</v>
      </c>
      <c r="F188" s="16">
        <f t="shared" si="5"/>
        <v>3</v>
      </c>
      <c r="G188" s="22"/>
    </row>
    <row r="189" spans="1:7" x14ac:dyDescent="0.25">
      <c r="A189" s="16" t="b">
        <v>1</v>
      </c>
      <c r="B189" s="16" t="s">
        <v>2515</v>
      </c>
      <c r="C189" s="16" t="s">
        <v>2637</v>
      </c>
      <c r="D189" s="36" t="s">
        <v>3744</v>
      </c>
      <c r="E189" s="16">
        <f t="shared" si="4"/>
        <v>12</v>
      </c>
      <c r="F189" s="16">
        <f t="shared" si="5"/>
        <v>3</v>
      </c>
      <c r="G189" s="22"/>
    </row>
    <row r="190" spans="1:7" x14ac:dyDescent="0.25">
      <c r="A190" s="16" t="b">
        <v>1</v>
      </c>
      <c r="B190" s="16" t="s">
        <v>2515</v>
      </c>
      <c r="C190" s="16" t="s">
        <v>2638</v>
      </c>
      <c r="D190" s="36" t="s">
        <v>3675</v>
      </c>
      <c r="E190" s="16">
        <f t="shared" si="4"/>
        <v>12</v>
      </c>
      <c r="F190" s="16">
        <f t="shared" si="5"/>
        <v>3</v>
      </c>
      <c r="G190" s="22"/>
    </row>
    <row r="191" spans="1:7" x14ac:dyDescent="0.25">
      <c r="A191" s="16" t="b">
        <v>1</v>
      </c>
      <c r="B191" s="16" t="s">
        <v>2515</v>
      </c>
      <c r="C191" s="16" t="s">
        <v>2638</v>
      </c>
      <c r="D191" s="36" t="s">
        <v>3744</v>
      </c>
      <c r="E191" s="16">
        <f t="shared" si="4"/>
        <v>12</v>
      </c>
      <c r="F191" s="16">
        <f t="shared" si="5"/>
        <v>3</v>
      </c>
      <c r="G191" s="22"/>
    </row>
    <row r="192" spans="1:7" x14ac:dyDescent="0.25">
      <c r="A192" s="16" t="b">
        <v>1</v>
      </c>
      <c r="B192" s="16" t="s">
        <v>2515</v>
      </c>
      <c r="C192" s="16" t="s">
        <v>1234</v>
      </c>
      <c r="D192" s="36" t="s">
        <v>3839</v>
      </c>
      <c r="E192" s="16">
        <f t="shared" si="4"/>
        <v>7</v>
      </c>
      <c r="F192" s="16">
        <f t="shared" si="5"/>
        <v>2</v>
      </c>
      <c r="G192" s="22"/>
    </row>
    <row r="193" spans="1:7" x14ac:dyDescent="0.25">
      <c r="A193" s="16" t="b">
        <v>1</v>
      </c>
      <c r="B193" s="16" t="s">
        <v>2515</v>
      </c>
      <c r="C193" s="16" t="s">
        <v>3448</v>
      </c>
      <c r="D193" s="36" t="s">
        <v>4118</v>
      </c>
      <c r="E193" s="16">
        <f t="shared" si="4"/>
        <v>7</v>
      </c>
      <c r="F193" s="16">
        <f t="shared" si="5"/>
        <v>3</v>
      </c>
      <c r="G193" s="22"/>
    </row>
    <row r="194" spans="1:7" x14ac:dyDescent="0.25">
      <c r="A194" s="16" t="b">
        <v>1</v>
      </c>
      <c r="B194" s="16" t="s">
        <v>2515</v>
      </c>
      <c r="C194" s="16" t="s">
        <v>3411</v>
      </c>
      <c r="D194" s="36" t="s">
        <v>3976</v>
      </c>
      <c r="E194" s="16">
        <f t="shared" si="4"/>
        <v>6</v>
      </c>
      <c r="F194" s="16">
        <f t="shared" si="5"/>
        <v>3</v>
      </c>
      <c r="G194" s="22"/>
    </row>
    <row r="195" spans="1:7" x14ac:dyDescent="0.25">
      <c r="A195" s="16" t="b">
        <v>1</v>
      </c>
      <c r="B195" s="16" t="s">
        <v>2515</v>
      </c>
      <c r="C195" s="16" t="s">
        <v>2655</v>
      </c>
      <c r="D195" s="36" t="s">
        <v>3511</v>
      </c>
      <c r="E195" s="16">
        <f t="shared" ref="E195:E258" si="6">LEN(C195)</f>
        <v>7</v>
      </c>
      <c r="F195" s="16">
        <f t="shared" ref="F195:F258" si="7">LEN(C195)-LEN(SUBSTITUTE(C195,"K",""))</f>
        <v>0</v>
      </c>
      <c r="G195" s="22"/>
    </row>
    <row r="196" spans="1:7" x14ac:dyDescent="0.25">
      <c r="A196" s="16" t="b">
        <v>1</v>
      </c>
      <c r="B196" s="16" t="s">
        <v>2515</v>
      </c>
      <c r="C196" s="16" t="s">
        <v>2655</v>
      </c>
      <c r="D196" s="36" t="s">
        <v>3635</v>
      </c>
      <c r="E196" s="16">
        <f t="shared" si="6"/>
        <v>7</v>
      </c>
      <c r="F196" s="16">
        <f t="shared" si="7"/>
        <v>0</v>
      </c>
      <c r="G196" s="22"/>
    </row>
    <row r="197" spans="1:7" x14ac:dyDescent="0.25">
      <c r="A197" s="16" t="b">
        <v>1</v>
      </c>
      <c r="B197" s="16" t="s">
        <v>2515</v>
      </c>
      <c r="C197" s="16" t="s">
        <v>3449</v>
      </c>
      <c r="D197" s="36" t="s">
        <v>3635</v>
      </c>
      <c r="E197" s="16">
        <f t="shared" si="6"/>
        <v>9</v>
      </c>
      <c r="F197" s="16">
        <f t="shared" si="7"/>
        <v>0</v>
      </c>
      <c r="G197" s="22"/>
    </row>
    <row r="198" spans="1:7" x14ac:dyDescent="0.25">
      <c r="A198" s="16" t="b">
        <v>1</v>
      </c>
      <c r="B198" s="16" t="s">
        <v>2515</v>
      </c>
      <c r="C198" s="16" t="s">
        <v>3449</v>
      </c>
      <c r="D198" s="36" t="s">
        <v>3511</v>
      </c>
      <c r="E198" s="16">
        <f t="shared" si="6"/>
        <v>9</v>
      </c>
      <c r="F198" s="16">
        <f t="shared" si="7"/>
        <v>0</v>
      </c>
      <c r="G198" s="22"/>
    </row>
    <row r="199" spans="1:7" x14ac:dyDescent="0.25">
      <c r="A199" s="16" t="b">
        <v>1</v>
      </c>
      <c r="B199" s="16" t="s">
        <v>2515</v>
      </c>
      <c r="C199" s="16" t="s">
        <v>3450</v>
      </c>
      <c r="D199" s="36" t="s">
        <v>3635</v>
      </c>
      <c r="E199" s="16">
        <f t="shared" si="6"/>
        <v>10</v>
      </c>
      <c r="F199" s="16">
        <f t="shared" si="7"/>
        <v>0</v>
      </c>
      <c r="G199" s="22"/>
    </row>
    <row r="200" spans="1:7" x14ac:dyDescent="0.25">
      <c r="A200" s="16" t="b">
        <v>1</v>
      </c>
      <c r="B200" s="16" t="s">
        <v>2515</v>
      </c>
      <c r="C200" s="16" t="s">
        <v>3451</v>
      </c>
      <c r="D200" s="36" t="s">
        <v>3511</v>
      </c>
      <c r="E200" s="16">
        <f t="shared" si="6"/>
        <v>9</v>
      </c>
      <c r="F200" s="16">
        <f t="shared" si="7"/>
        <v>0</v>
      </c>
      <c r="G200" s="22"/>
    </row>
    <row r="201" spans="1:7" x14ac:dyDescent="0.25">
      <c r="A201" s="16" t="b">
        <v>1</v>
      </c>
      <c r="B201" s="16" t="s">
        <v>2515</v>
      </c>
      <c r="C201" s="16" t="s">
        <v>3451</v>
      </c>
      <c r="D201" s="36" t="s">
        <v>3635</v>
      </c>
      <c r="E201" s="16">
        <f t="shared" si="6"/>
        <v>9</v>
      </c>
      <c r="F201" s="16">
        <f t="shared" si="7"/>
        <v>0</v>
      </c>
      <c r="G201" s="22"/>
    </row>
    <row r="202" spans="1:7" x14ac:dyDescent="0.25">
      <c r="A202" s="16" t="b">
        <v>1</v>
      </c>
      <c r="B202" s="16" t="s">
        <v>2515</v>
      </c>
      <c r="C202" s="16" t="s">
        <v>3452</v>
      </c>
      <c r="D202" s="36" t="s">
        <v>3511</v>
      </c>
      <c r="E202" s="16">
        <f t="shared" si="6"/>
        <v>10</v>
      </c>
      <c r="F202" s="16">
        <f t="shared" si="7"/>
        <v>0</v>
      </c>
      <c r="G202" s="22"/>
    </row>
    <row r="203" spans="1:7" x14ac:dyDescent="0.25">
      <c r="A203" s="16" t="b">
        <v>1</v>
      </c>
      <c r="B203" s="16" t="s">
        <v>2515</v>
      </c>
      <c r="C203" s="16" t="s">
        <v>3452</v>
      </c>
      <c r="D203" s="36" t="s">
        <v>3635</v>
      </c>
      <c r="E203" s="16">
        <f t="shared" si="6"/>
        <v>10</v>
      </c>
      <c r="F203" s="16">
        <f t="shared" si="7"/>
        <v>0</v>
      </c>
      <c r="G203" s="22"/>
    </row>
    <row r="204" spans="1:7" x14ac:dyDescent="0.25">
      <c r="A204" s="16" t="b">
        <v>1</v>
      </c>
      <c r="B204" s="16" t="s">
        <v>2515</v>
      </c>
      <c r="C204" s="16" t="s">
        <v>2658</v>
      </c>
      <c r="D204" s="36" t="s">
        <v>4119</v>
      </c>
      <c r="E204" s="16">
        <f t="shared" si="6"/>
        <v>19</v>
      </c>
      <c r="F204" s="16">
        <f t="shared" si="7"/>
        <v>1</v>
      </c>
      <c r="G204" s="22"/>
    </row>
    <row r="205" spans="1:7" x14ac:dyDescent="0.25">
      <c r="A205" s="16" t="b">
        <v>1</v>
      </c>
      <c r="B205" s="16" t="s">
        <v>2515</v>
      </c>
      <c r="C205" s="16" t="s">
        <v>2659</v>
      </c>
      <c r="D205" s="36" t="s">
        <v>4119</v>
      </c>
      <c r="E205" s="16">
        <f t="shared" si="6"/>
        <v>18</v>
      </c>
      <c r="F205" s="16">
        <f t="shared" si="7"/>
        <v>1</v>
      </c>
      <c r="G205" s="22"/>
    </row>
    <row r="206" spans="1:7" x14ac:dyDescent="0.25">
      <c r="A206" s="16" t="b">
        <v>1</v>
      </c>
      <c r="B206" s="16" t="s">
        <v>2515</v>
      </c>
      <c r="C206" s="16" t="s">
        <v>2659</v>
      </c>
      <c r="D206" s="36" t="s">
        <v>3797</v>
      </c>
      <c r="E206" s="16">
        <f t="shared" si="6"/>
        <v>18</v>
      </c>
      <c r="F206" s="16">
        <f t="shared" si="7"/>
        <v>1</v>
      </c>
      <c r="G206" s="22"/>
    </row>
    <row r="207" spans="1:7" x14ac:dyDescent="0.25">
      <c r="A207" s="16" t="b">
        <v>1</v>
      </c>
      <c r="B207" s="16" t="s">
        <v>2515</v>
      </c>
      <c r="C207" s="16" t="s">
        <v>3347</v>
      </c>
      <c r="D207" s="36" t="s">
        <v>3511</v>
      </c>
      <c r="E207" s="16">
        <f t="shared" si="6"/>
        <v>7</v>
      </c>
      <c r="F207" s="16">
        <f t="shared" si="7"/>
        <v>0</v>
      </c>
      <c r="G207" s="22"/>
    </row>
    <row r="208" spans="1:7" x14ac:dyDescent="0.25">
      <c r="A208" s="16" t="b">
        <v>1</v>
      </c>
      <c r="B208" s="16" t="s">
        <v>2515</v>
      </c>
      <c r="C208" s="16" t="s">
        <v>3347</v>
      </c>
      <c r="D208" s="36" t="s">
        <v>3635</v>
      </c>
      <c r="E208" s="16">
        <f t="shared" si="6"/>
        <v>7</v>
      </c>
      <c r="F208" s="16">
        <f t="shared" si="7"/>
        <v>0</v>
      </c>
      <c r="G208" s="22"/>
    </row>
    <row r="209" spans="1:7" x14ac:dyDescent="0.25">
      <c r="A209" s="16" t="b">
        <v>1</v>
      </c>
      <c r="B209" s="16" t="s">
        <v>2515</v>
      </c>
      <c r="C209" s="16" t="s">
        <v>3453</v>
      </c>
      <c r="D209" s="36" t="s">
        <v>4003</v>
      </c>
      <c r="E209" s="16">
        <f t="shared" si="6"/>
        <v>10</v>
      </c>
      <c r="F209" s="16">
        <f t="shared" si="7"/>
        <v>0</v>
      </c>
      <c r="G209" s="22"/>
    </row>
    <row r="210" spans="1:7" x14ac:dyDescent="0.25">
      <c r="A210" s="16" t="b">
        <v>1</v>
      </c>
      <c r="B210" s="16" t="s">
        <v>2515</v>
      </c>
      <c r="C210" s="16" t="s">
        <v>3454</v>
      </c>
      <c r="D210" s="36" t="s">
        <v>3642</v>
      </c>
      <c r="E210" s="16">
        <f t="shared" si="6"/>
        <v>6</v>
      </c>
      <c r="F210" s="16">
        <f t="shared" si="7"/>
        <v>1</v>
      </c>
      <c r="G210" s="22"/>
    </row>
    <row r="211" spans="1:7" x14ac:dyDescent="0.25">
      <c r="A211" s="16" t="b">
        <v>1</v>
      </c>
      <c r="B211" s="16" t="s">
        <v>2515</v>
      </c>
      <c r="C211" s="16" t="s">
        <v>3454</v>
      </c>
      <c r="D211" s="36" t="s">
        <v>3854</v>
      </c>
      <c r="E211" s="16">
        <f t="shared" si="6"/>
        <v>6</v>
      </c>
      <c r="F211" s="16">
        <f t="shared" si="7"/>
        <v>1</v>
      </c>
      <c r="G211" s="22"/>
    </row>
    <row r="212" spans="1:7" x14ac:dyDescent="0.25">
      <c r="A212" s="16" t="b">
        <v>1</v>
      </c>
      <c r="B212" s="16" t="s">
        <v>2515</v>
      </c>
      <c r="C212" s="16" t="s">
        <v>3454</v>
      </c>
      <c r="D212" s="36" t="s">
        <v>4120</v>
      </c>
      <c r="E212" s="16">
        <f t="shared" si="6"/>
        <v>6</v>
      </c>
      <c r="F212" s="16">
        <f t="shared" si="7"/>
        <v>1</v>
      </c>
      <c r="G212" s="22"/>
    </row>
    <row r="213" spans="1:7" x14ac:dyDescent="0.25">
      <c r="A213" s="16" t="b">
        <v>1</v>
      </c>
      <c r="B213" s="16" t="s">
        <v>2515</v>
      </c>
      <c r="C213" s="16" t="s">
        <v>3454</v>
      </c>
      <c r="D213" s="36" t="s">
        <v>4121</v>
      </c>
      <c r="E213" s="16">
        <f t="shared" si="6"/>
        <v>6</v>
      </c>
      <c r="F213" s="16">
        <f t="shared" si="7"/>
        <v>1</v>
      </c>
      <c r="G213" s="22"/>
    </row>
    <row r="214" spans="1:7" x14ac:dyDescent="0.25">
      <c r="A214" s="16" t="b">
        <v>1</v>
      </c>
      <c r="B214" s="16" t="s">
        <v>2515</v>
      </c>
      <c r="C214" s="16" t="s">
        <v>308</v>
      </c>
      <c r="D214" s="36" t="s">
        <v>4122</v>
      </c>
      <c r="E214" s="16">
        <f t="shared" si="6"/>
        <v>18</v>
      </c>
      <c r="F214" s="16">
        <f t="shared" si="7"/>
        <v>2</v>
      </c>
      <c r="G214" s="22"/>
    </row>
    <row r="215" spans="1:7" x14ac:dyDescent="0.25">
      <c r="A215" s="16" t="b">
        <v>1</v>
      </c>
      <c r="B215" s="16" t="s">
        <v>2515</v>
      </c>
      <c r="C215" s="16" t="s">
        <v>2660</v>
      </c>
      <c r="D215" s="36" t="s">
        <v>3511</v>
      </c>
      <c r="E215" s="16">
        <f t="shared" si="6"/>
        <v>7</v>
      </c>
      <c r="F215" s="16">
        <f t="shared" si="7"/>
        <v>0</v>
      </c>
      <c r="G215" s="22"/>
    </row>
    <row r="216" spans="1:7" x14ac:dyDescent="0.25">
      <c r="A216" s="16" t="b">
        <v>1</v>
      </c>
      <c r="B216" s="16" t="s">
        <v>2515</v>
      </c>
      <c r="C216" s="16" t="s">
        <v>2660</v>
      </c>
      <c r="D216" s="36" t="s">
        <v>3715</v>
      </c>
      <c r="E216" s="16">
        <f t="shared" si="6"/>
        <v>7</v>
      </c>
      <c r="F216" s="16">
        <f t="shared" si="7"/>
        <v>0</v>
      </c>
      <c r="G216" s="22"/>
    </row>
    <row r="217" spans="1:7" x14ac:dyDescent="0.25">
      <c r="A217" s="16" t="b">
        <v>1</v>
      </c>
      <c r="B217" s="16" t="s">
        <v>2515</v>
      </c>
      <c r="C217" s="16" t="s">
        <v>2660</v>
      </c>
      <c r="D217" s="36" t="s">
        <v>4123</v>
      </c>
      <c r="E217" s="16">
        <f t="shared" si="6"/>
        <v>7</v>
      </c>
      <c r="F217" s="16">
        <f t="shared" si="7"/>
        <v>0</v>
      </c>
      <c r="G217" s="22"/>
    </row>
    <row r="218" spans="1:7" x14ac:dyDescent="0.25">
      <c r="A218" s="16" t="b">
        <v>1</v>
      </c>
      <c r="B218" s="16" t="s">
        <v>2515</v>
      </c>
      <c r="C218" s="16" t="s">
        <v>3340</v>
      </c>
      <c r="D218" s="36" t="s">
        <v>4123</v>
      </c>
      <c r="E218" s="16">
        <f t="shared" si="6"/>
        <v>7</v>
      </c>
      <c r="F218" s="16">
        <f t="shared" si="7"/>
        <v>0</v>
      </c>
      <c r="G218" s="22"/>
    </row>
    <row r="219" spans="1:7" x14ac:dyDescent="0.25">
      <c r="A219" s="16" t="b">
        <v>1</v>
      </c>
      <c r="B219" s="16" t="s">
        <v>2515</v>
      </c>
      <c r="C219" s="16" t="s">
        <v>3340</v>
      </c>
      <c r="D219" s="36" t="s">
        <v>3511</v>
      </c>
      <c r="E219" s="16">
        <f t="shared" si="6"/>
        <v>7</v>
      </c>
      <c r="F219" s="16">
        <f t="shared" si="7"/>
        <v>0</v>
      </c>
      <c r="G219" s="22"/>
    </row>
    <row r="220" spans="1:7" x14ac:dyDescent="0.25">
      <c r="A220" s="16" t="b">
        <v>1</v>
      </c>
      <c r="B220" s="16" t="s">
        <v>2515</v>
      </c>
      <c r="C220" s="16" t="s">
        <v>2667</v>
      </c>
      <c r="D220" s="36" t="s">
        <v>3637</v>
      </c>
      <c r="E220" s="16">
        <f t="shared" si="6"/>
        <v>8</v>
      </c>
      <c r="F220" s="16">
        <f t="shared" si="7"/>
        <v>1</v>
      </c>
      <c r="G220" s="22"/>
    </row>
    <row r="221" spans="1:7" x14ac:dyDescent="0.25">
      <c r="A221" s="16" t="b">
        <v>1</v>
      </c>
      <c r="B221" s="16" t="s">
        <v>2515</v>
      </c>
      <c r="C221" s="16" t="s">
        <v>2669</v>
      </c>
      <c r="D221" s="36" t="s">
        <v>3635</v>
      </c>
      <c r="E221" s="16">
        <f t="shared" si="6"/>
        <v>11</v>
      </c>
      <c r="F221" s="16">
        <f t="shared" si="7"/>
        <v>0</v>
      </c>
      <c r="G221" s="22"/>
    </row>
    <row r="222" spans="1:7" x14ac:dyDescent="0.25">
      <c r="A222" s="16" t="b">
        <v>1</v>
      </c>
      <c r="B222" s="16" t="s">
        <v>2515</v>
      </c>
      <c r="C222" s="16" t="s">
        <v>3455</v>
      </c>
      <c r="D222" s="36" t="s">
        <v>3635</v>
      </c>
      <c r="E222" s="16">
        <f t="shared" si="6"/>
        <v>13</v>
      </c>
      <c r="F222" s="16">
        <f t="shared" si="7"/>
        <v>0</v>
      </c>
      <c r="G222" s="22"/>
    </row>
    <row r="223" spans="1:7" x14ac:dyDescent="0.25">
      <c r="A223" s="16" t="b">
        <v>1</v>
      </c>
      <c r="B223" s="16" t="s">
        <v>2515</v>
      </c>
      <c r="C223" s="16" t="s">
        <v>318</v>
      </c>
      <c r="D223" s="36" t="s">
        <v>3637</v>
      </c>
      <c r="E223" s="16">
        <f t="shared" si="6"/>
        <v>10</v>
      </c>
      <c r="F223" s="16">
        <f t="shared" si="7"/>
        <v>1</v>
      </c>
      <c r="G223" s="22"/>
    </row>
    <row r="224" spans="1:7" x14ac:dyDescent="0.25">
      <c r="A224" s="16" t="b">
        <v>1</v>
      </c>
      <c r="B224" s="16" t="s">
        <v>2515</v>
      </c>
      <c r="C224" s="16" t="s">
        <v>321</v>
      </c>
      <c r="D224" s="36" t="s">
        <v>3635</v>
      </c>
      <c r="E224" s="16">
        <f t="shared" si="6"/>
        <v>10</v>
      </c>
      <c r="F224" s="16">
        <f t="shared" si="7"/>
        <v>0</v>
      </c>
      <c r="G224" s="22"/>
    </row>
    <row r="225" spans="1:7" x14ac:dyDescent="0.25">
      <c r="A225" s="16" t="b">
        <v>1</v>
      </c>
      <c r="B225" s="16" t="s">
        <v>2515</v>
      </c>
      <c r="C225" s="16" t="s">
        <v>321</v>
      </c>
      <c r="D225" s="36" t="s">
        <v>3511</v>
      </c>
      <c r="E225" s="16">
        <f t="shared" si="6"/>
        <v>10</v>
      </c>
      <c r="F225" s="16">
        <f t="shared" si="7"/>
        <v>0</v>
      </c>
      <c r="G225" s="22"/>
    </row>
    <row r="226" spans="1:7" x14ac:dyDescent="0.25">
      <c r="A226" s="16" t="b">
        <v>1</v>
      </c>
      <c r="B226" s="16" t="s">
        <v>2515</v>
      </c>
      <c r="C226" s="16" t="s">
        <v>3456</v>
      </c>
      <c r="D226" s="36" t="s">
        <v>3830</v>
      </c>
      <c r="E226" s="16">
        <f t="shared" si="6"/>
        <v>7</v>
      </c>
      <c r="F226" s="16">
        <f t="shared" si="7"/>
        <v>4</v>
      </c>
      <c r="G226" s="22"/>
    </row>
    <row r="227" spans="1:7" x14ac:dyDescent="0.25">
      <c r="A227" s="16" t="b">
        <v>1</v>
      </c>
      <c r="B227" s="16" t="s">
        <v>2515</v>
      </c>
      <c r="C227" s="16" t="s">
        <v>3456</v>
      </c>
      <c r="D227" s="36" t="s">
        <v>4124</v>
      </c>
      <c r="E227" s="16">
        <f t="shared" si="6"/>
        <v>7</v>
      </c>
      <c r="F227" s="16">
        <f t="shared" si="7"/>
        <v>4</v>
      </c>
      <c r="G227" s="22"/>
    </row>
    <row r="228" spans="1:7" x14ac:dyDescent="0.25">
      <c r="A228" s="16" t="b">
        <v>1</v>
      </c>
      <c r="B228" s="16" t="s">
        <v>2515</v>
      </c>
      <c r="C228" s="16" t="s">
        <v>3412</v>
      </c>
      <c r="D228" s="36" t="s">
        <v>4125</v>
      </c>
      <c r="E228" s="16">
        <f t="shared" si="6"/>
        <v>10</v>
      </c>
      <c r="F228" s="16">
        <f t="shared" si="7"/>
        <v>2</v>
      </c>
      <c r="G228" s="22"/>
    </row>
    <row r="229" spans="1:7" x14ac:dyDescent="0.25">
      <c r="A229" s="16" t="b">
        <v>1</v>
      </c>
      <c r="B229" s="16" t="s">
        <v>2515</v>
      </c>
      <c r="C229" s="16" t="s">
        <v>3457</v>
      </c>
      <c r="D229" s="36" t="s">
        <v>4126</v>
      </c>
      <c r="E229" s="16">
        <f t="shared" si="6"/>
        <v>11</v>
      </c>
      <c r="F229" s="16">
        <f t="shared" si="7"/>
        <v>3</v>
      </c>
      <c r="G229" s="22"/>
    </row>
    <row r="230" spans="1:7" x14ac:dyDescent="0.25">
      <c r="A230" s="16" t="b">
        <v>1</v>
      </c>
      <c r="B230" s="16" t="s">
        <v>2515</v>
      </c>
      <c r="C230" s="16" t="s">
        <v>3458</v>
      </c>
      <c r="D230" s="36" t="s">
        <v>4124</v>
      </c>
      <c r="E230" s="16">
        <f t="shared" si="6"/>
        <v>7</v>
      </c>
      <c r="F230" s="16">
        <f t="shared" si="7"/>
        <v>4</v>
      </c>
      <c r="G230" s="22"/>
    </row>
    <row r="231" spans="1:7" x14ac:dyDescent="0.25">
      <c r="A231" s="16" t="b">
        <v>1</v>
      </c>
      <c r="B231" s="16" t="s">
        <v>2515</v>
      </c>
      <c r="C231" s="16" t="s">
        <v>3349</v>
      </c>
      <c r="D231" s="36" t="s">
        <v>3738</v>
      </c>
      <c r="E231" s="16">
        <f t="shared" si="6"/>
        <v>8</v>
      </c>
      <c r="F231" s="16">
        <f t="shared" si="7"/>
        <v>2</v>
      </c>
      <c r="G231" s="22"/>
    </row>
    <row r="232" spans="1:7" x14ac:dyDescent="0.25">
      <c r="A232" s="16" t="b">
        <v>1</v>
      </c>
      <c r="B232" s="16" t="s">
        <v>2515</v>
      </c>
      <c r="C232" s="16" t="s">
        <v>3350</v>
      </c>
      <c r="D232" s="36" t="s">
        <v>4127</v>
      </c>
      <c r="E232" s="16">
        <f t="shared" si="6"/>
        <v>9</v>
      </c>
      <c r="F232" s="16">
        <f t="shared" si="7"/>
        <v>2</v>
      </c>
      <c r="G232" s="22"/>
    </row>
    <row r="233" spans="1:7" x14ac:dyDescent="0.25">
      <c r="A233" s="16" t="b">
        <v>1</v>
      </c>
      <c r="B233" s="16" t="s">
        <v>2515</v>
      </c>
      <c r="C233" s="16" t="s">
        <v>3414</v>
      </c>
      <c r="D233" s="36" t="s">
        <v>3979</v>
      </c>
      <c r="E233" s="16">
        <f t="shared" si="6"/>
        <v>9</v>
      </c>
      <c r="F233" s="16">
        <f t="shared" si="7"/>
        <v>3</v>
      </c>
      <c r="G233" s="22"/>
    </row>
    <row r="234" spans="1:7" x14ac:dyDescent="0.25">
      <c r="A234" s="16" t="b">
        <v>1</v>
      </c>
      <c r="B234" s="16" t="s">
        <v>2515</v>
      </c>
      <c r="C234" s="16" t="s">
        <v>3459</v>
      </c>
      <c r="D234" s="36" t="s">
        <v>4128</v>
      </c>
      <c r="E234" s="16">
        <f t="shared" si="6"/>
        <v>8</v>
      </c>
      <c r="F234" s="16">
        <f t="shared" si="7"/>
        <v>1</v>
      </c>
      <c r="G234" s="22"/>
    </row>
    <row r="235" spans="1:7" x14ac:dyDescent="0.25">
      <c r="A235" s="16" t="b">
        <v>1</v>
      </c>
      <c r="B235" s="16" t="s">
        <v>2515</v>
      </c>
      <c r="C235" s="16" t="s">
        <v>3459</v>
      </c>
      <c r="D235" s="36" t="s">
        <v>3634</v>
      </c>
      <c r="E235" s="16">
        <f t="shared" si="6"/>
        <v>8</v>
      </c>
      <c r="F235" s="16">
        <f t="shared" si="7"/>
        <v>1</v>
      </c>
      <c r="G235" s="22"/>
    </row>
    <row r="236" spans="1:7" x14ac:dyDescent="0.25">
      <c r="A236" s="16" t="b">
        <v>1</v>
      </c>
      <c r="B236" s="16" t="s">
        <v>2515</v>
      </c>
      <c r="C236" s="16" t="s">
        <v>3459</v>
      </c>
      <c r="D236" s="36" t="s">
        <v>4129</v>
      </c>
      <c r="E236" s="16">
        <f t="shared" si="6"/>
        <v>8</v>
      </c>
      <c r="F236" s="16">
        <f t="shared" si="7"/>
        <v>1</v>
      </c>
      <c r="G236" s="22"/>
    </row>
    <row r="237" spans="1:7" x14ac:dyDescent="0.25">
      <c r="A237" s="16" t="b">
        <v>1</v>
      </c>
      <c r="B237" s="16" t="s">
        <v>2515</v>
      </c>
      <c r="C237" s="16" t="s">
        <v>3459</v>
      </c>
      <c r="D237" s="36" t="s">
        <v>4130</v>
      </c>
      <c r="E237" s="16">
        <f t="shared" si="6"/>
        <v>8</v>
      </c>
      <c r="F237" s="16">
        <f t="shared" si="7"/>
        <v>1</v>
      </c>
      <c r="G237" s="22"/>
    </row>
    <row r="238" spans="1:7" x14ac:dyDescent="0.25">
      <c r="A238" s="16" t="b">
        <v>1</v>
      </c>
      <c r="B238" s="16" t="s">
        <v>2515</v>
      </c>
      <c r="C238" s="16" t="s">
        <v>2722</v>
      </c>
      <c r="D238" s="36" t="s">
        <v>3690</v>
      </c>
      <c r="E238" s="16">
        <f t="shared" si="6"/>
        <v>13</v>
      </c>
      <c r="F238" s="16">
        <f t="shared" si="7"/>
        <v>2</v>
      </c>
      <c r="G238" s="22"/>
    </row>
    <row r="239" spans="1:7" x14ac:dyDescent="0.25">
      <c r="A239" s="16" t="b">
        <v>1</v>
      </c>
      <c r="B239" s="16" t="s">
        <v>2515</v>
      </c>
      <c r="C239" s="16" t="s">
        <v>2723</v>
      </c>
      <c r="D239" s="36" t="s">
        <v>3634</v>
      </c>
      <c r="E239" s="16">
        <f t="shared" si="6"/>
        <v>17</v>
      </c>
      <c r="F239" s="16">
        <f t="shared" si="7"/>
        <v>2</v>
      </c>
      <c r="G239" s="22"/>
    </row>
    <row r="240" spans="1:7" x14ac:dyDescent="0.25">
      <c r="A240" s="16" t="b">
        <v>1</v>
      </c>
      <c r="B240" s="16" t="s">
        <v>2515</v>
      </c>
      <c r="C240" s="16" t="s">
        <v>2726</v>
      </c>
      <c r="D240" s="36" t="s">
        <v>3916</v>
      </c>
      <c r="E240" s="16">
        <f t="shared" si="6"/>
        <v>21</v>
      </c>
      <c r="F240" s="16">
        <f t="shared" si="7"/>
        <v>3</v>
      </c>
      <c r="G240" s="22"/>
    </row>
    <row r="241" spans="1:7" x14ac:dyDescent="0.25">
      <c r="A241" s="16" t="b">
        <v>1</v>
      </c>
      <c r="B241" s="16" t="s">
        <v>2515</v>
      </c>
      <c r="C241" s="16" t="s">
        <v>2726</v>
      </c>
      <c r="D241" s="36" t="s">
        <v>4131</v>
      </c>
      <c r="E241" s="16">
        <f t="shared" si="6"/>
        <v>21</v>
      </c>
      <c r="F241" s="16">
        <f t="shared" si="7"/>
        <v>3</v>
      </c>
      <c r="G241" s="22"/>
    </row>
    <row r="242" spans="1:7" x14ac:dyDescent="0.25">
      <c r="A242" s="16" t="b">
        <v>1</v>
      </c>
      <c r="B242" s="16" t="s">
        <v>2515</v>
      </c>
      <c r="C242" s="16" t="s">
        <v>2726</v>
      </c>
      <c r="D242" s="36" t="s">
        <v>3679</v>
      </c>
      <c r="E242" s="16">
        <f t="shared" si="6"/>
        <v>21</v>
      </c>
      <c r="F242" s="16">
        <f t="shared" si="7"/>
        <v>3</v>
      </c>
      <c r="G242" s="22"/>
    </row>
    <row r="243" spans="1:7" x14ac:dyDescent="0.25">
      <c r="A243" s="16" t="b">
        <v>1</v>
      </c>
      <c r="B243" s="16" t="s">
        <v>2515</v>
      </c>
      <c r="C243" s="16" t="s">
        <v>2726</v>
      </c>
      <c r="D243" s="36" t="s">
        <v>3634</v>
      </c>
      <c r="E243" s="16">
        <f t="shared" si="6"/>
        <v>21</v>
      </c>
      <c r="F243" s="16">
        <f t="shared" si="7"/>
        <v>3</v>
      </c>
      <c r="G243" s="22"/>
    </row>
    <row r="244" spans="1:7" x14ac:dyDescent="0.25">
      <c r="A244" s="16" t="b">
        <v>1</v>
      </c>
      <c r="B244" s="16" t="s">
        <v>2515</v>
      </c>
      <c r="C244" s="16" t="s">
        <v>2726</v>
      </c>
      <c r="D244" s="36" t="s">
        <v>4132</v>
      </c>
      <c r="E244" s="16">
        <f t="shared" si="6"/>
        <v>21</v>
      </c>
      <c r="F244" s="16">
        <f t="shared" si="7"/>
        <v>3</v>
      </c>
      <c r="G244" s="22"/>
    </row>
    <row r="245" spans="1:7" x14ac:dyDescent="0.25">
      <c r="A245" s="16" t="b">
        <v>1</v>
      </c>
      <c r="B245" s="16" t="s">
        <v>2515</v>
      </c>
      <c r="C245" s="16" t="s">
        <v>3460</v>
      </c>
      <c r="D245" s="36" t="s">
        <v>3634</v>
      </c>
      <c r="E245" s="16">
        <f t="shared" si="6"/>
        <v>8</v>
      </c>
      <c r="F245" s="16">
        <f t="shared" si="7"/>
        <v>1</v>
      </c>
      <c r="G245" s="22"/>
    </row>
    <row r="246" spans="1:7" x14ac:dyDescent="0.25">
      <c r="A246" s="16" t="b">
        <v>1</v>
      </c>
      <c r="B246" s="16" t="s">
        <v>2515</v>
      </c>
      <c r="C246" s="16" t="s">
        <v>3460</v>
      </c>
      <c r="D246" s="36" t="s">
        <v>4133</v>
      </c>
      <c r="E246" s="16">
        <f t="shared" si="6"/>
        <v>8</v>
      </c>
      <c r="F246" s="16">
        <f t="shared" si="7"/>
        <v>1</v>
      </c>
      <c r="G246" s="22"/>
    </row>
    <row r="247" spans="1:7" x14ac:dyDescent="0.25">
      <c r="A247" s="16" t="b">
        <v>1</v>
      </c>
      <c r="B247" s="16" t="s">
        <v>2515</v>
      </c>
      <c r="C247" s="16" t="s">
        <v>3460</v>
      </c>
      <c r="D247" s="36" t="s">
        <v>3759</v>
      </c>
      <c r="E247" s="16">
        <f t="shared" si="6"/>
        <v>8</v>
      </c>
      <c r="F247" s="16">
        <f t="shared" si="7"/>
        <v>1</v>
      </c>
      <c r="G247" s="22"/>
    </row>
    <row r="248" spans="1:7" x14ac:dyDescent="0.25">
      <c r="A248" s="16" t="b">
        <v>1</v>
      </c>
      <c r="B248" s="16" t="s">
        <v>2515</v>
      </c>
      <c r="C248" s="16" t="s">
        <v>2737</v>
      </c>
      <c r="D248" s="36" t="s">
        <v>3690</v>
      </c>
      <c r="E248" s="16">
        <f t="shared" si="6"/>
        <v>13</v>
      </c>
      <c r="F248" s="16">
        <f t="shared" si="7"/>
        <v>2</v>
      </c>
      <c r="G248" s="22"/>
    </row>
    <row r="249" spans="1:7" x14ac:dyDescent="0.25">
      <c r="A249" s="16" t="b">
        <v>1</v>
      </c>
      <c r="B249" s="16" t="s">
        <v>2515</v>
      </c>
      <c r="C249" s="16" t="s">
        <v>2741</v>
      </c>
      <c r="D249" s="36" t="s">
        <v>3916</v>
      </c>
      <c r="E249" s="16">
        <f t="shared" si="6"/>
        <v>21</v>
      </c>
      <c r="F249" s="16">
        <f t="shared" si="7"/>
        <v>3</v>
      </c>
      <c r="G249" s="22"/>
    </row>
    <row r="250" spans="1:7" x14ac:dyDescent="0.25">
      <c r="A250" s="16" t="b">
        <v>1</v>
      </c>
      <c r="B250" s="16" t="s">
        <v>2515</v>
      </c>
      <c r="C250" s="16" t="s">
        <v>2741</v>
      </c>
      <c r="D250" s="36" t="s">
        <v>3634</v>
      </c>
      <c r="E250" s="16">
        <f t="shared" si="6"/>
        <v>21</v>
      </c>
      <c r="F250" s="16">
        <f t="shared" si="7"/>
        <v>3</v>
      </c>
      <c r="G250" s="22"/>
    </row>
    <row r="251" spans="1:7" x14ac:dyDescent="0.25">
      <c r="A251" s="16" t="b">
        <v>1</v>
      </c>
      <c r="B251" s="16" t="s">
        <v>2515</v>
      </c>
      <c r="C251" s="16" t="s">
        <v>2742</v>
      </c>
      <c r="D251" s="36" t="s">
        <v>4134</v>
      </c>
      <c r="E251" s="16">
        <f t="shared" si="6"/>
        <v>22</v>
      </c>
      <c r="F251" s="16">
        <f t="shared" si="7"/>
        <v>3</v>
      </c>
      <c r="G251" s="22"/>
    </row>
    <row r="252" spans="1:7" x14ac:dyDescent="0.25">
      <c r="A252" s="16" t="b">
        <v>1</v>
      </c>
      <c r="B252" s="16" t="s">
        <v>2515</v>
      </c>
      <c r="C252" s="16" t="s">
        <v>2742</v>
      </c>
      <c r="D252" s="36" t="s">
        <v>3634</v>
      </c>
      <c r="E252" s="16">
        <f t="shared" si="6"/>
        <v>22</v>
      </c>
      <c r="F252" s="16">
        <f t="shared" si="7"/>
        <v>3</v>
      </c>
      <c r="G252" s="22"/>
    </row>
    <row r="253" spans="1:7" x14ac:dyDescent="0.25">
      <c r="A253" s="16" t="b">
        <v>1</v>
      </c>
      <c r="B253" s="16" t="s">
        <v>2515</v>
      </c>
      <c r="C253" s="16" t="s">
        <v>3461</v>
      </c>
      <c r="D253" s="36" t="s">
        <v>3631</v>
      </c>
      <c r="E253" s="16">
        <f t="shared" si="6"/>
        <v>14</v>
      </c>
      <c r="F253" s="16">
        <f t="shared" si="7"/>
        <v>4</v>
      </c>
      <c r="G253" s="22"/>
    </row>
    <row r="254" spans="1:7" x14ac:dyDescent="0.25">
      <c r="A254" s="16" t="b">
        <v>1</v>
      </c>
      <c r="B254" s="16" t="s">
        <v>2515</v>
      </c>
      <c r="C254" s="16" t="s">
        <v>3461</v>
      </c>
      <c r="D254" s="36" t="s">
        <v>3750</v>
      </c>
      <c r="E254" s="16">
        <f t="shared" si="6"/>
        <v>14</v>
      </c>
      <c r="F254" s="16">
        <f t="shared" si="7"/>
        <v>4</v>
      </c>
      <c r="G254" s="22"/>
    </row>
    <row r="255" spans="1:7" x14ac:dyDescent="0.25">
      <c r="A255" s="16" t="b">
        <v>1</v>
      </c>
      <c r="B255" s="16" t="s">
        <v>2515</v>
      </c>
      <c r="C255" s="16" t="s">
        <v>3462</v>
      </c>
      <c r="D255" s="36" t="s">
        <v>3690</v>
      </c>
      <c r="E255" s="16">
        <f t="shared" si="6"/>
        <v>9</v>
      </c>
      <c r="F255" s="16">
        <f t="shared" si="7"/>
        <v>1</v>
      </c>
      <c r="G255" s="22"/>
    </row>
    <row r="256" spans="1:7" x14ac:dyDescent="0.25">
      <c r="A256" s="16" t="b">
        <v>1</v>
      </c>
      <c r="B256" s="16" t="s">
        <v>2515</v>
      </c>
      <c r="C256" s="16" t="s">
        <v>3463</v>
      </c>
      <c r="D256" s="36" t="s">
        <v>4126</v>
      </c>
      <c r="E256" s="16">
        <f t="shared" si="6"/>
        <v>6</v>
      </c>
      <c r="F256" s="16">
        <f t="shared" si="7"/>
        <v>3</v>
      </c>
      <c r="G256" s="22"/>
    </row>
    <row r="257" spans="1:7" x14ac:dyDescent="0.25">
      <c r="A257" s="16" t="b">
        <v>1</v>
      </c>
      <c r="B257" s="16" t="s">
        <v>2515</v>
      </c>
      <c r="C257" s="16" t="s">
        <v>3464</v>
      </c>
      <c r="D257" s="36" t="s">
        <v>4135</v>
      </c>
      <c r="E257" s="16">
        <f t="shared" si="6"/>
        <v>13</v>
      </c>
      <c r="F257" s="16">
        <f t="shared" si="7"/>
        <v>4</v>
      </c>
      <c r="G257" s="22"/>
    </row>
    <row r="258" spans="1:7" x14ac:dyDescent="0.25">
      <c r="A258" s="16" t="b">
        <v>1</v>
      </c>
      <c r="B258" s="16" t="s">
        <v>2515</v>
      </c>
      <c r="C258" s="16" t="s">
        <v>3407</v>
      </c>
      <c r="D258" s="36" t="s">
        <v>3918</v>
      </c>
      <c r="E258" s="16">
        <f t="shared" si="6"/>
        <v>6</v>
      </c>
      <c r="F258" s="16">
        <f t="shared" si="7"/>
        <v>2</v>
      </c>
      <c r="G258" s="22"/>
    </row>
    <row r="259" spans="1:7" x14ac:dyDescent="0.25">
      <c r="A259" s="16" t="b">
        <v>1</v>
      </c>
      <c r="B259" s="16" t="s">
        <v>2515</v>
      </c>
      <c r="C259" s="16" t="s">
        <v>329</v>
      </c>
      <c r="D259" s="36" t="s">
        <v>4136</v>
      </c>
      <c r="E259" s="16">
        <f t="shared" ref="E259:E322" si="8">LEN(C259)</f>
        <v>13</v>
      </c>
      <c r="F259" s="16">
        <f t="shared" ref="F259:F322" si="9">LEN(C259)-LEN(SUBSTITUTE(C259,"K",""))</f>
        <v>4</v>
      </c>
      <c r="G259" s="22"/>
    </row>
    <row r="260" spans="1:7" x14ac:dyDescent="0.25">
      <c r="A260" s="16" t="b">
        <v>1</v>
      </c>
      <c r="B260" s="16" t="s">
        <v>2515</v>
      </c>
      <c r="C260" s="16" t="s">
        <v>329</v>
      </c>
      <c r="D260" s="36" t="s">
        <v>3634</v>
      </c>
      <c r="E260" s="16">
        <f t="shared" si="8"/>
        <v>13</v>
      </c>
      <c r="F260" s="16">
        <f t="shared" si="9"/>
        <v>4</v>
      </c>
      <c r="G260" s="22"/>
    </row>
    <row r="261" spans="1:7" x14ac:dyDescent="0.25">
      <c r="A261" s="16" t="b">
        <v>1</v>
      </c>
      <c r="B261" s="16" t="s">
        <v>2515</v>
      </c>
      <c r="C261" s="16" t="s">
        <v>329</v>
      </c>
      <c r="D261" s="36" t="s">
        <v>4137</v>
      </c>
      <c r="E261" s="16">
        <f t="shared" si="8"/>
        <v>13</v>
      </c>
      <c r="F261" s="16">
        <f t="shared" si="9"/>
        <v>4</v>
      </c>
      <c r="G261" s="22"/>
    </row>
    <row r="262" spans="1:7" x14ac:dyDescent="0.25">
      <c r="A262" s="16" t="b">
        <v>1</v>
      </c>
      <c r="B262" s="16" t="s">
        <v>2515</v>
      </c>
      <c r="C262" s="16" t="s">
        <v>329</v>
      </c>
      <c r="D262" s="36" t="s">
        <v>3964</v>
      </c>
      <c r="E262" s="16">
        <f t="shared" si="8"/>
        <v>13</v>
      </c>
      <c r="F262" s="16">
        <f t="shared" si="9"/>
        <v>4</v>
      </c>
      <c r="G262" s="22"/>
    </row>
    <row r="263" spans="1:7" x14ac:dyDescent="0.25">
      <c r="A263" s="16" t="b">
        <v>1</v>
      </c>
      <c r="B263" s="16" t="s">
        <v>2515</v>
      </c>
      <c r="C263" s="16" t="s">
        <v>329</v>
      </c>
      <c r="D263" s="36" t="s">
        <v>4138</v>
      </c>
      <c r="E263" s="16">
        <f t="shared" si="8"/>
        <v>13</v>
      </c>
      <c r="F263" s="16">
        <f t="shared" si="9"/>
        <v>4</v>
      </c>
      <c r="G263" s="22"/>
    </row>
    <row r="264" spans="1:7" x14ac:dyDescent="0.25">
      <c r="A264" s="16" t="b">
        <v>1</v>
      </c>
      <c r="B264" s="16" t="s">
        <v>2515</v>
      </c>
      <c r="C264" s="16" t="s">
        <v>329</v>
      </c>
      <c r="D264" s="36" t="s">
        <v>3921</v>
      </c>
      <c r="E264" s="16">
        <f t="shared" si="8"/>
        <v>13</v>
      </c>
      <c r="F264" s="16">
        <f t="shared" si="9"/>
        <v>4</v>
      </c>
      <c r="G264" s="22"/>
    </row>
    <row r="265" spans="1:7" x14ac:dyDescent="0.25">
      <c r="A265" s="16" t="b">
        <v>1</v>
      </c>
      <c r="B265" s="16" t="s">
        <v>2515</v>
      </c>
      <c r="C265" s="16" t="s">
        <v>3355</v>
      </c>
      <c r="D265" s="36" t="s">
        <v>3717</v>
      </c>
      <c r="E265" s="16">
        <f t="shared" si="8"/>
        <v>7</v>
      </c>
      <c r="F265" s="16">
        <f t="shared" si="9"/>
        <v>1</v>
      </c>
      <c r="G265" s="22"/>
    </row>
    <row r="266" spans="1:7" x14ac:dyDescent="0.25">
      <c r="A266" s="16" t="b">
        <v>1</v>
      </c>
      <c r="B266" s="16" t="s">
        <v>2515</v>
      </c>
      <c r="C266" s="16" t="s">
        <v>3355</v>
      </c>
      <c r="D266" s="36" t="s">
        <v>4139</v>
      </c>
      <c r="E266" s="16">
        <f t="shared" si="8"/>
        <v>7</v>
      </c>
      <c r="F266" s="16">
        <f t="shared" si="9"/>
        <v>1</v>
      </c>
      <c r="G266" s="22"/>
    </row>
    <row r="267" spans="1:7" x14ac:dyDescent="0.25">
      <c r="A267" s="16" t="b">
        <v>1</v>
      </c>
      <c r="B267" s="16" t="s">
        <v>2515</v>
      </c>
      <c r="C267" s="16" t="s">
        <v>3355</v>
      </c>
      <c r="D267" s="36" t="s">
        <v>3511</v>
      </c>
      <c r="E267" s="16">
        <f t="shared" si="8"/>
        <v>7</v>
      </c>
      <c r="F267" s="16">
        <f t="shared" si="9"/>
        <v>1</v>
      </c>
      <c r="G267" s="22"/>
    </row>
    <row r="268" spans="1:7" x14ac:dyDescent="0.25">
      <c r="A268" s="16" t="b">
        <v>1</v>
      </c>
      <c r="B268" s="16" t="s">
        <v>2515</v>
      </c>
      <c r="C268" s="16" t="s">
        <v>3355</v>
      </c>
      <c r="D268" s="36" t="s">
        <v>3904</v>
      </c>
      <c r="E268" s="16">
        <f t="shared" si="8"/>
        <v>7</v>
      </c>
      <c r="F268" s="16">
        <f t="shared" si="9"/>
        <v>1</v>
      </c>
      <c r="G268" s="22"/>
    </row>
    <row r="269" spans="1:7" x14ac:dyDescent="0.25">
      <c r="A269" s="16" t="b">
        <v>1</v>
      </c>
      <c r="B269" s="16" t="s">
        <v>2515</v>
      </c>
      <c r="C269" s="16" t="s">
        <v>333</v>
      </c>
      <c r="D269" s="36" t="s">
        <v>3909</v>
      </c>
      <c r="E269" s="16">
        <f t="shared" si="8"/>
        <v>10</v>
      </c>
      <c r="F269" s="16">
        <f t="shared" si="9"/>
        <v>3</v>
      </c>
      <c r="G269" s="22"/>
    </row>
    <row r="270" spans="1:7" x14ac:dyDescent="0.25">
      <c r="A270" s="16" t="b">
        <v>1</v>
      </c>
      <c r="B270" s="16" t="s">
        <v>2515</v>
      </c>
      <c r="C270" s="16" t="s">
        <v>333</v>
      </c>
      <c r="D270" s="36" t="s">
        <v>3908</v>
      </c>
      <c r="E270" s="16">
        <f t="shared" si="8"/>
        <v>10</v>
      </c>
      <c r="F270" s="16">
        <f t="shared" si="9"/>
        <v>3</v>
      </c>
      <c r="G270" s="22"/>
    </row>
    <row r="271" spans="1:7" x14ac:dyDescent="0.25">
      <c r="A271" s="16" t="b">
        <v>1</v>
      </c>
      <c r="B271" s="16" t="s">
        <v>2515</v>
      </c>
      <c r="C271" s="16" t="s">
        <v>333</v>
      </c>
      <c r="D271" s="36" t="s">
        <v>4140</v>
      </c>
      <c r="E271" s="16">
        <f t="shared" si="8"/>
        <v>10</v>
      </c>
      <c r="F271" s="16">
        <f t="shared" si="9"/>
        <v>3</v>
      </c>
      <c r="G271" s="22"/>
    </row>
    <row r="272" spans="1:7" x14ac:dyDescent="0.25">
      <c r="A272" s="16" t="b">
        <v>1</v>
      </c>
      <c r="B272" s="16" t="s">
        <v>2515</v>
      </c>
      <c r="C272" s="16" t="s">
        <v>2765</v>
      </c>
      <c r="D272" s="36" t="s">
        <v>3904</v>
      </c>
      <c r="E272" s="16">
        <f t="shared" si="8"/>
        <v>7</v>
      </c>
      <c r="F272" s="16">
        <f t="shared" si="9"/>
        <v>1</v>
      </c>
      <c r="G272" s="22"/>
    </row>
    <row r="273" spans="1:7" x14ac:dyDescent="0.25">
      <c r="A273" s="16" t="b">
        <v>1</v>
      </c>
      <c r="B273" s="16" t="s">
        <v>2515</v>
      </c>
      <c r="C273" s="16" t="s">
        <v>2765</v>
      </c>
      <c r="D273" s="36" t="s">
        <v>3777</v>
      </c>
      <c r="E273" s="16">
        <f t="shared" si="8"/>
        <v>7</v>
      </c>
      <c r="F273" s="16">
        <f t="shared" si="9"/>
        <v>1</v>
      </c>
      <c r="G273" s="22"/>
    </row>
    <row r="274" spans="1:7" x14ac:dyDescent="0.25">
      <c r="A274" s="16" t="b">
        <v>1</v>
      </c>
      <c r="B274" s="16" t="s">
        <v>2515</v>
      </c>
      <c r="C274" s="16" t="s">
        <v>2765</v>
      </c>
      <c r="D274" s="36" t="s">
        <v>4141</v>
      </c>
      <c r="E274" s="16">
        <f t="shared" si="8"/>
        <v>7</v>
      </c>
      <c r="F274" s="16">
        <f t="shared" si="9"/>
        <v>1</v>
      </c>
      <c r="G274" s="22"/>
    </row>
    <row r="275" spans="1:7" x14ac:dyDescent="0.25">
      <c r="A275" s="16" t="b">
        <v>1</v>
      </c>
      <c r="B275" s="16" t="s">
        <v>2515</v>
      </c>
      <c r="C275" s="16" t="s">
        <v>2765</v>
      </c>
      <c r="D275" s="36" t="s">
        <v>3910</v>
      </c>
      <c r="E275" s="16">
        <f t="shared" si="8"/>
        <v>7</v>
      </c>
      <c r="F275" s="16">
        <f t="shared" si="9"/>
        <v>1</v>
      </c>
      <c r="G275" s="22"/>
    </row>
    <row r="276" spans="1:7" x14ac:dyDescent="0.25">
      <c r="A276" s="16" t="b">
        <v>1</v>
      </c>
      <c r="B276" s="16" t="s">
        <v>2515</v>
      </c>
      <c r="C276" s="16" t="s">
        <v>2765</v>
      </c>
      <c r="D276" s="36" t="s">
        <v>3549</v>
      </c>
      <c r="E276" s="16">
        <f t="shared" si="8"/>
        <v>7</v>
      </c>
      <c r="F276" s="16">
        <f t="shared" si="9"/>
        <v>1</v>
      </c>
      <c r="G276" s="22"/>
    </row>
    <row r="277" spans="1:7" x14ac:dyDescent="0.25">
      <c r="A277" s="16" t="b">
        <v>1</v>
      </c>
      <c r="B277" s="16" t="s">
        <v>2515</v>
      </c>
      <c r="C277" s="16" t="s">
        <v>3465</v>
      </c>
      <c r="D277" s="36" t="s">
        <v>3910</v>
      </c>
      <c r="E277" s="16">
        <f t="shared" si="8"/>
        <v>8</v>
      </c>
      <c r="F277" s="16">
        <f t="shared" si="9"/>
        <v>1</v>
      </c>
      <c r="G277" s="22"/>
    </row>
    <row r="278" spans="1:7" x14ac:dyDescent="0.25">
      <c r="A278" s="16" t="b">
        <v>1</v>
      </c>
      <c r="B278" s="16" t="s">
        <v>2515</v>
      </c>
      <c r="C278" s="16" t="s">
        <v>3346</v>
      </c>
      <c r="D278" s="36" t="s">
        <v>3904</v>
      </c>
      <c r="E278" s="16">
        <f t="shared" si="8"/>
        <v>7</v>
      </c>
      <c r="F278" s="16">
        <f t="shared" si="9"/>
        <v>1</v>
      </c>
      <c r="G278" s="22"/>
    </row>
    <row r="279" spans="1:7" x14ac:dyDescent="0.25">
      <c r="A279" s="16" t="b">
        <v>1</v>
      </c>
      <c r="B279" s="16" t="s">
        <v>2515</v>
      </c>
      <c r="C279" s="16" t="s">
        <v>3346</v>
      </c>
      <c r="D279" s="36" t="s">
        <v>3910</v>
      </c>
      <c r="E279" s="16">
        <f t="shared" si="8"/>
        <v>7</v>
      </c>
      <c r="F279" s="16">
        <f t="shared" si="9"/>
        <v>1</v>
      </c>
      <c r="G279" s="22"/>
    </row>
    <row r="280" spans="1:7" x14ac:dyDescent="0.25">
      <c r="A280" s="16" t="b">
        <v>1</v>
      </c>
      <c r="B280" s="16" t="s">
        <v>2515</v>
      </c>
      <c r="C280" s="16" t="s">
        <v>3346</v>
      </c>
      <c r="D280" s="36" t="s">
        <v>4142</v>
      </c>
      <c r="E280" s="16">
        <f t="shared" si="8"/>
        <v>7</v>
      </c>
      <c r="F280" s="16">
        <f t="shared" si="9"/>
        <v>1</v>
      </c>
      <c r="G280" s="22"/>
    </row>
    <row r="281" spans="1:7" x14ac:dyDescent="0.25">
      <c r="A281" s="16" t="b">
        <v>1</v>
      </c>
      <c r="B281" s="16" t="s">
        <v>2515</v>
      </c>
      <c r="C281" s="16" t="s">
        <v>3346</v>
      </c>
      <c r="D281" s="36" t="s">
        <v>3912</v>
      </c>
      <c r="E281" s="16">
        <f t="shared" si="8"/>
        <v>7</v>
      </c>
      <c r="F281" s="16">
        <f t="shared" si="9"/>
        <v>1</v>
      </c>
      <c r="G281" s="22"/>
    </row>
    <row r="282" spans="1:7" x14ac:dyDescent="0.25">
      <c r="A282" s="16" t="b">
        <v>1</v>
      </c>
      <c r="B282" s="16" t="s">
        <v>2515</v>
      </c>
      <c r="C282" s="16" t="s">
        <v>3466</v>
      </c>
      <c r="D282" s="36" t="s">
        <v>4143</v>
      </c>
      <c r="E282" s="16">
        <f t="shared" si="8"/>
        <v>18</v>
      </c>
      <c r="F282" s="16">
        <f t="shared" si="9"/>
        <v>8</v>
      </c>
      <c r="G282" s="22"/>
    </row>
    <row r="283" spans="1:7" x14ac:dyDescent="0.25">
      <c r="A283" s="16" t="b">
        <v>1</v>
      </c>
      <c r="B283" s="16" t="s">
        <v>2515</v>
      </c>
      <c r="C283" s="16" t="s">
        <v>3467</v>
      </c>
      <c r="D283" s="36" t="s">
        <v>4144</v>
      </c>
      <c r="E283" s="16">
        <f t="shared" si="8"/>
        <v>11</v>
      </c>
      <c r="F283" s="16">
        <f t="shared" si="9"/>
        <v>3</v>
      </c>
      <c r="G283" s="22"/>
    </row>
    <row r="284" spans="1:7" x14ac:dyDescent="0.25">
      <c r="A284" s="16" t="b">
        <v>1</v>
      </c>
      <c r="B284" s="16" t="s">
        <v>2515</v>
      </c>
      <c r="C284" s="16" t="s">
        <v>3468</v>
      </c>
      <c r="D284" s="36" t="s">
        <v>4145</v>
      </c>
      <c r="E284" s="16">
        <f t="shared" si="8"/>
        <v>9</v>
      </c>
      <c r="F284" s="16">
        <f t="shared" si="9"/>
        <v>3</v>
      </c>
      <c r="G284" s="22"/>
    </row>
    <row r="285" spans="1:7" x14ac:dyDescent="0.25">
      <c r="A285" s="16" t="b">
        <v>1</v>
      </c>
      <c r="B285" s="16" t="s">
        <v>2515</v>
      </c>
      <c r="C285" s="16" t="s">
        <v>3469</v>
      </c>
      <c r="D285" s="36" t="s">
        <v>4146</v>
      </c>
      <c r="E285" s="16">
        <f t="shared" si="8"/>
        <v>8</v>
      </c>
      <c r="F285" s="16">
        <f t="shared" si="9"/>
        <v>2</v>
      </c>
      <c r="G285" s="22"/>
    </row>
    <row r="286" spans="1:7" x14ac:dyDescent="0.25">
      <c r="A286" s="16" t="b">
        <v>1</v>
      </c>
      <c r="B286" s="16" t="s">
        <v>2515</v>
      </c>
      <c r="C286" s="16" t="s">
        <v>3470</v>
      </c>
      <c r="D286" s="36" t="s">
        <v>3631</v>
      </c>
      <c r="E286" s="16">
        <f t="shared" si="8"/>
        <v>15</v>
      </c>
      <c r="F286" s="16">
        <f t="shared" si="9"/>
        <v>5</v>
      </c>
      <c r="G286" s="22"/>
    </row>
    <row r="287" spans="1:7" x14ac:dyDescent="0.25">
      <c r="A287" s="16" t="b">
        <v>1</v>
      </c>
      <c r="B287" s="16" t="s">
        <v>2515</v>
      </c>
      <c r="C287" s="16" t="s">
        <v>3470</v>
      </c>
      <c r="D287" s="36" t="s">
        <v>3631</v>
      </c>
      <c r="E287" s="16">
        <f t="shared" si="8"/>
        <v>15</v>
      </c>
      <c r="F287" s="16">
        <f t="shared" si="9"/>
        <v>5</v>
      </c>
      <c r="G287" s="22"/>
    </row>
    <row r="288" spans="1:7" x14ac:dyDescent="0.25">
      <c r="A288" s="16" t="b">
        <v>1</v>
      </c>
      <c r="B288" s="16" t="s">
        <v>2515</v>
      </c>
      <c r="C288" s="16" t="s">
        <v>3471</v>
      </c>
      <c r="D288" s="36" t="s">
        <v>4146</v>
      </c>
      <c r="E288" s="16">
        <f t="shared" si="8"/>
        <v>10</v>
      </c>
      <c r="F288" s="16">
        <f t="shared" si="9"/>
        <v>2</v>
      </c>
      <c r="G288" s="22"/>
    </row>
    <row r="289" spans="1:7" x14ac:dyDescent="0.25">
      <c r="A289" s="16" t="b">
        <v>1</v>
      </c>
      <c r="B289" s="16" t="s">
        <v>2515</v>
      </c>
      <c r="C289" s="16" t="s">
        <v>519</v>
      </c>
      <c r="D289" s="36" t="s">
        <v>3690</v>
      </c>
      <c r="E289" s="16">
        <f t="shared" si="8"/>
        <v>6</v>
      </c>
      <c r="F289" s="16">
        <f t="shared" si="9"/>
        <v>1</v>
      </c>
      <c r="G289" s="22"/>
    </row>
    <row r="290" spans="1:7" x14ac:dyDescent="0.25">
      <c r="A290" s="16" t="b">
        <v>1</v>
      </c>
      <c r="B290" s="16" t="s">
        <v>2515</v>
      </c>
      <c r="C290" s="16" t="s">
        <v>3334</v>
      </c>
      <c r="D290" s="36" t="s">
        <v>4147</v>
      </c>
      <c r="E290" s="16">
        <f t="shared" si="8"/>
        <v>11</v>
      </c>
      <c r="F290" s="16">
        <f t="shared" si="9"/>
        <v>2</v>
      </c>
      <c r="G290" s="22"/>
    </row>
    <row r="291" spans="1:7" x14ac:dyDescent="0.25">
      <c r="A291" s="16" t="b">
        <v>1</v>
      </c>
      <c r="B291" s="16" t="s">
        <v>2515</v>
      </c>
      <c r="C291" s="16" t="s">
        <v>3409</v>
      </c>
      <c r="D291" s="36" t="s">
        <v>3941</v>
      </c>
      <c r="E291" s="16">
        <f t="shared" si="8"/>
        <v>7</v>
      </c>
      <c r="F291" s="16">
        <f t="shared" si="9"/>
        <v>2</v>
      </c>
      <c r="G291" s="22"/>
    </row>
    <row r="292" spans="1:7" x14ac:dyDescent="0.25">
      <c r="A292" s="16" t="b">
        <v>1</v>
      </c>
      <c r="B292" s="16" t="s">
        <v>2515</v>
      </c>
      <c r="C292" s="16" t="s">
        <v>3409</v>
      </c>
      <c r="D292" s="36" t="s">
        <v>3634</v>
      </c>
      <c r="E292" s="16">
        <f t="shared" si="8"/>
        <v>7</v>
      </c>
      <c r="F292" s="16">
        <f t="shared" si="9"/>
        <v>2</v>
      </c>
      <c r="G292" s="22"/>
    </row>
    <row r="293" spans="1:7" x14ac:dyDescent="0.25">
      <c r="A293" s="16" t="b">
        <v>1</v>
      </c>
      <c r="B293" s="16" t="s">
        <v>2515</v>
      </c>
      <c r="C293" s="16" t="s">
        <v>2272</v>
      </c>
      <c r="D293" s="36" t="s">
        <v>3635</v>
      </c>
      <c r="E293" s="16">
        <f t="shared" si="8"/>
        <v>6</v>
      </c>
      <c r="F293" s="16">
        <f t="shared" si="9"/>
        <v>2</v>
      </c>
      <c r="G293" s="22"/>
    </row>
    <row r="294" spans="1:7" x14ac:dyDescent="0.25">
      <c r="A294" s="16" t="b">
        <v>1</v>
      </c>
      <c r="B294" s="16" t="s">
        <v>2515</v>
      </c>
      <c r="C294" s="16" t="s">
        <v>2272</v>
      </c>
      <c r="D294" s="36" t="s">
        <v>3690</v>
      </c>
      <c r="E294" s="16">
        <f t="shared" si="8"/>
        <v>6</v>
      </c>
      <c r="F294" s="16">
        <f t="shared" si="9"/>
        <v>2</v>
      </c>
      <c r="G294" s="22"/>
    </row>
    <row r="295" spans="1:7" x14ac:dyDescent="0.25">
      <c r="A295" s="16" t="b">
        <v>1</v>
      </c>
      <c r="B295" s="16" t="s">
        <v>2515</v>
      </c>
      <c r="C295" s="16" t="s">
        <v>523</v>
      </c>
      <c r="D295" s="36" t="s">
        <v>4148</v>
      </c>
      <c r="E295" s="16">
        <f t="shared" si="8"/>
        <v>9</v>
      </c>
      <c r="F295" s="16">
        <f t="shared" si="9"/>
        <v>2</v>
      </c>
      <c r="G295" s="22"/>
    </row>
    <row r="296" spans="1:7" x14ac:dyDescent="0.25">
      <c r="A296" s="16" t="b">
        <v>1</v>
      </c>
      <c r="B296" s="16" t="s">
        <v>2515</v>
      </c>
      <c r="C296" s="16" t="s">
        <v>523</v>
      </c>
      <c r="D296" s="36" t="s">
        <v>4149</v>
      </c>
      <c r="E296" s="16">
        <f t="shared" si="8"/>
        <v>9</v>
      </c>
      <c r="F296" s="16">
        <f t="shared" si="9"/>
        <v>2</v>
      </c>
      <c r="G296" s="22"/>
    </row>
    <row r="297" spans="1:7" x14ac:dyDescent="0.25">
      <c r="A297" s="16" t="b">
        <v>1</v>
      </c>
      <c r="B297" s="16" t="s">
        <v>2515</v>
      </c>
      <c r="C297" s="16" t="s">
        <v>523</v>
      </c>
      <c r="D297" s="36" t="s">
        <v>3744</v>
      </c>
      <c r="E297" s="16">
        <f t="shared" si="8"/>
        <v>9</v>
      </c>
      <c r="F297" s="16">
        <f t="shared" si="9"/>
        <v>2</v>
      </c>
      <c r="G297" s="22"/>
    </row>
    <row r="298" spans="1:7" x14ac:dyDescent="0.25">
      <c r="A298" s="16" t="b">
        <v>1</v>
      </c>
      <c r="B298" s="16" t="s">
        <v>2515</v>
      </c>
      <c r="C298" s="16" t="s">
        <v>523</v>
      </c>
      <c r="D298" s="36" t="s">
        <v>3709</v>
      </c>
      <c r="E298" s="16">
        <f t="shared" si="8"/>
        <v>9</v>
      </c>
      <c r="F298" s="16">
        <f t="shared" si="9"/>
        <v>2</v>
      </c>
      <c r="G298" s="22"/>
    </row>
    <row r="299" spans="1:7" x14ac:dyDescent="0.25">
      <c r="A299" s="16" t="b">
        <v>1</v>
      </c>
      <c r="B299" s="16" t="s">
        <v>2515</v>
      </c>
      <c r="C299" s="16" t="s">
        <v>523</v>
      </c>
      <c r="D299" s="36" t="s">
        <v>3634</v>
      </c>
      <c r="E299" s="16">
        <f t="shared" si="8"/>
        <v>9</v>
      </c>
      <c r="F299" s="16">
        <f t="shared" si="9"/>
        <v>2</v>
      </c>
      <c r="G299" s="22"/>
    </row>
    <row r="300" spans="1:7" x14ac:dyDescent="0.25">
      <c r="A300" s="16" t="b">
        <v>1</v>
      </c>
      <c r="B300" s="16" t="s">
        <v>2515</v>
      </c>
      <c r="C300" s="16" t="s">
        <v>523</v>
      </c>
      <c r="D300" s="36" t="s">
        <v>3940</v>
      </c>
      <c r="E300" s="16">
        <f t="shared" si="8"/>
        <v>9</v>
      </c>
      <c r="F300" s="16">
        <f t="shared" si="9"/>
        <v>2</v>
      </c>
      <c r="G300" s="22"/>
    </row>
    <row r="301" spans="1:7" x14ac:dyDescent="0.25">
      <c r="A301" s="16" t="b">
        <v>1</v>
      </c>
      <c r="B301" s="16" t="s">
        <v>2515</v>
      </c>
      <c r="C301" s="16" t="s">
        <v>523</v>
      </c>
      <c r="D301" s="36" t="s">
        <v>3939</v>
      </c>
      <c r="E301" s="16">
        <f t="shared" si="8"/>
        <v>9</v>
      </c>
      <c r="F301" s="16">
        <f t="shared" si="9"/>
        <v>2</v>
      </c>
      <c r="G301" s="22"/>
    </row>
    <row r="302" spans="1:7" x14ac:dyDescent="0.25">
      <c r="A302" s="16" t="b">
        <v>1</v>
      </c>
      <c r="B302" s="16" t="s">
        <v>2515</v>
      </c>
      <c r="C302" s="16" t="s">
        <v>523</v>
      </c>
      <c r="D302" s="36" t="s">
        <v>3945</v>
      </c>
      <c r="E302" s="16">
        <f t="shared" si="8"/>
        <v>9</v>
      </c>
      <c r="F302" s="16">
        <f t="shared" si="9"/>
        <v>2</v>
      </c>
      <c r="G302" s="22"/>
    </row>
    <row r="303" spans="1:7" x14ac:dyDescent="0.25">
      <c r="A303" s="16" t="b">
        <v>1</v>
      </c>
      <c r="B303" s="16" t="s">
        <v>2515</v>
      </c>
      <c r="C303" s="16" t="s">
        <v>523</v>
      </c>
      <c r="D303" s="36" t="s">
        <v>3557</v>
      </c>
      <c r="E303" s="16">
        <f t="shared" si="8"/>
        <v>9</v>
      </c>
      <c r="F303" s="16">
        <f t="shared" si="9"/>
        <v>2</v>
      </c>
      <c r="G303" s="22"/>
    </row>
    <row r="304" spans="1:7" x14ac:dyDescent="0.25">
      <c r="A304" s="16" t="b">
        <v>1</v>
      </c>
      <c r="B304" s="16" t="s">
        <v>2515</v>
      </c>
      <c r="C304" s="16" t="s">
        <v>535</v>
      </c>
      <c r="D304" s="36" t="s">
        <v>4150</v>
      </c>
      <c r="E304" s="16">
        <f t="shared" si="8"/>
        <v>10</v>
      </c>
      <c r="F304" s="16">
        <f t="shared" si="9"/>
        <v>3</v>
      </c>
      <c r="G304" s="22"/>
    </row>
    <row r="305" spans="1:7" x14ac:dyDescent="0.25">
      <c r="A305" s="16" t="b">
        <v>1</v>
      </c>
      <c r="B305" s="16" t="s">
        <v>2515</v>
      </c>
      <c r="C305" s="16" t="s">
        <v>535</v>
      </c>
      <c r="D305" s="36" t="s">
        <v>4151</v>
      </c>
      <c r="E305" s="16">
        <f t="shared" si="8"/>
        <v>10</v>
      </c>
      <c r="F305" s="16">
        <f t="shared" si="9"/>
        <v>3</v>
      </c>
      <c r="G305" s="22"/>
    </row>
    <row r="306" spans="1:7" x14ac:dyDescent="0.25">
      <c r="A306" s="16" t="b">
        <v>1</v>
      </c>
      <c r="B306" s="16" t="s">
        <v>2515</v>
      </c>
      <c r="C306" s="16" t="s">
        <v>535</v>
      </c>
      <c r="D306" s="36" t="s">
        <v>4152</v>
      </c>
      <c r="E306" s="16">
        <f t="shared" si="8"/>
        <v>10</v>
      </c>
      <c r="F306" s="16">
        <f t="shared" si="9"/>
        <v>3</v>
      </c>
      <c r="G306" s="22"/>
    </row>
    <row r="307" spans="1:7" x14ac:dyDescent="0.25">
      <c r="A307" s="16" t="b">
        <v>1</v>
      </c>
      <c r="B307" s="16" t="s">
        <v>2515</v>
      </c>
      <c r="C307" s="16" t="s">
        <v>535</v>
      </c>
      <c r="D307" s="36" t="s">
        <v>4153</v>
      </c>
      <c r="E307" s="16">
        <f t="shared" si="8"/>
        <v>10</v>
      </c>
      <c r="F307" s="16">
        <f t="shared" si="9"/>
        <v>3</v>
      </c>
      <c r="G307" s="22"/>
    </row>
    <row r="308" spans="1:7" x14ac:dyDescent="0.25">
      <c r="A308" s="16" t="b">
        <v>1</v>
      </c>
      <c r="B308" s="16" t="s">
        <v>2515</v>
      </c>
      <c r="C308" s="16" t="s">
        <v>2787</v>
      </c>
      <c r="D308" s="36" t="s">
        <v>4154</v>
      </c>
      <c r="E308" s="16">
        <f t="shared" si="8"/>
        <v>10</v>
      </c>
      <c r="F308" s="16">
        <f t="shared" si="9"/>
        <v>3</v>
      </c>
      <c r="G308" s="22"/>
    </row>
    <row r="309" spans="1:7" x14ac:dyDescent="0.25">
      <c r="A309" s="16" t="b">
        <v>1</v>
      </c>
      <c r="B309" s="16" t="s">
        <v>2515</v>
      </c>
      <c r="C309" s="16" t="s">
        <v>3472</v>
      </c>
      <c r="D309" s="36" t="s">
        <v>3925</v>
      </c>
      <c r="E309" s="16">
        <f t="shared" si="8"/>
        <v>7</v>
      </c>
      <c r="F309" s="16">
        <f t="shared" si="9"/>
        <v>2</v>
      </c>
      <c r="G309" s="22"/>
    </row>
    <row r="310" spans="1:7" x14ac:dyDescent="0.25">
      <c r="A310" s="16" t="b">
        <v>1</v>
      </c>
      <c r="B310" s="16" t="s">
        <v>2515</v>
      </c>
      <c r="C310" s="16" t="s">
        <v>3408</v>
      </c>
      <c r="D310" s="36" t="s">
        <v>4155</v>
      </c>
      <c r="E310" s="16">
        <f t="shared" si="8"/>
        <v>8</v>
      </c>
      <c r="F310" s="16">
        <f t="shared" si="9"/>
        <v>2</v>
      </c>
      <c r="G310" s="22"/>
    </row>
    <row r="311" spans="1:7" x14ac:dyDescent="0.25">
      <c r="A311" s="16" t="b">
        <v>1</v>
      </c>
      <c r="B311" s="16" t="s">
        <v>2515</v>
      </c>
      <c r="C311" s="16" t="s">
        <v>3408</v>
      </c>
      <c r="D311" s="36" t="s">
        <v>4156</v>
      </c>
      <c r="E311" s="16">
        <f t="shared" si="8"/>
        <v>8</v>
      </c>
      <c r="F311" s="16">
        <f t="shared" si="9"/>
        <v>2</v>
      </c>
      <c r="G311" s="22"/>
    </row>
    <row r="312" spans="1:7" x14ac:dyDescent="0.25">
      <c r="A312" s="16" t="b">
        <v>1</v>
      </c>
      <c r="B312" s="16" t="s">
        <v>2515</v>
      </c>
      <c r="C312" s="16" t="s">
        <v>3408</v>
      </c>
      <c r="D312" s="36" t="s">
        <v>3924</v>
      </c>
      <c r="E312" s="16">
        <f t="shared" si="8"/>
        <v>8</v>
      </c>
      <c r="F312" s="16">
        <f t="shared" si="9"/>
        <v>2</v>
      </c>
      <c r="G312" s="22"/>
    </row>
    <row r="313" spans="1:7" x14ac:dyDescent="0.25">
      <c r="A313" s="16" t="b">
        <v>1</v>
      </c>
      <c r="B313" s="16" t="s">
        <v>2515</v>
      </c>
      <c r="C313" s="16" t="s">
        <v>3408</v>
      </c>
      <c r="D313" s="36" t="s">
        <v>3941</v>
      </c>
      <c r="E313" s="16">
        <f t="shared" si="8"/>
        <v>8</v>
      </c>
      <c r="F313" s="16">
        <f t="shared" si="9"/>
        <v>2</v>
      </c>
      <c r="G313" s="22"/>
    </row>
    <row r="314" spans="1:7" x14ac:dyDescent="0.25">
      <c r="A314" s="16" t="b">
        <v>1</v>
      </c>
      <c r="B314" s="16" t="s">
        <v>2515</v>
      </c>
      <c r="C314" s="16" t="s">
        <v>3408</v>
      </c>
      <c r="D314" s="36" t="s">
        <v>3922</v>
      </c>
      <c r="E314" s="16">
        <f t="shared" si="8"/>
        <v>8</v>
      </c>
      <c r="F314" s="16">
        <f t="shared" si="9"/>
        <v>2</v>
      </c>
      <c r="G314" s="22"/>
    </row>
    <row r="315" spans="1:7" x14ac:dyDescent="0.25">
      <c r="A315" s="16" t="b">
        <v>1</v>
      </c>
      <c r="B315" s="16" t="s">
        <v>2515</v>
      </c>
      <c r="C315" s="16" t="s">
        <v>3408</v>
      </c>
      <c r="D315" s="36" t="s">
        <v>3634</v>
      </c>
      <c r="E315" s="16">
        <f t="shared" si="8"/>
        <v>8</v>
      </c>
      <c r="F315" s="16">
        <f t="shared" si="9"/>
        <v>2</v>
      </c>
      <c r="G315" s="22"/>
    </row>
    <row r="316" spans="1:7" x14ac:dyDescent="0.25">
      <c r="A316" s="16" t="b">
        <v>1</v>
      </c>
      <c r="B316" s="16" t="s">
        <v>2515</v>
      </c>
      <c r="C316" s="16" t="s">
        <v>3408</v>
      </c>
      <c r="D316" s="36" t="s">
        <v>4157</v>
      </c>
      <c r="E316" s="16">
        <f t="shared" si="8"/>
        <v>8</v>
      </c>
      <c r="F316" s="16">
        <f t="shared" si="9"/>
        <v>2</v>
      </c>
      <c r="G316" s="22"/>
    </row>
    <row r="317" spans="1:7" x14ac:dyDescent="0.25">
      <c r="A317" s="16" t="b">
        <v>1</v>
      </c>
      <c r="B317" s="16" t="s">
        <v>2515</v>
      </c>
      <c r="C317" s="16" t="s">
        <v>3408</v>
      </c>
      <c r="D317" s="36" t="s">
        <v>4158</v>
      </c>
      <c r="E317" s="16">
        <f t="shared" si="8"/>
        <v>8</v>
      </c>
      <c r="F317" s="16">
        <f t="shared" si="9"/>
        <v>2</v>
      </c>
      <c r="G317" s="22"/>
    </row>
    <row r="318" spans="1:7" x14ac:dyDescent="0.25">
      <c r="A318" s="16" t="b">
        <v>1</v>
      </c>
      <c r="B318" s="16" t="s">
        <v>2515</v>
      </c>
      <c r="C318" s="16" t="s">
        <v>3408</v>
      </c>
      <c r="D318" s="36" t="s">
        <v>3551</v>
      </c>
      <c r="E318" s="16">
        <f t="shared" si="8"/>
        <v>8</v>
      </c>
      <c r="F318" s="16">
        <f t="shared" si="9"/>
        <v>2</v>
      </c>
      <c r="G318" s="22"/>
    </row>
    <row r="319" spans="1:7" x14ac:dyDescent="0.25">
      <c r="A319" s="16" t="b">
        <v>1</v>
      </c>
      <c r="B319" s="16" t="s">
        <v>2515</v>
      </c>
      <c r="C319" s="16" t="s">
        <v>3408</v>
      </c>
      <c r="D319" s="36" t="s">
        <v>4159</v>
      </c>
      <c r="E319" s="16">
        <f t="shared" si="8"/>
        <v>8</v>
      </c>
      <c r="F319" s="16">
        <f t="shared" si="9"/>
        <v>2</v>
      </c>
      <c r="G319" s="22"/>
    </row>
    <row r="320" spans="1:7" x14ac:dyDescent="0.25">
      <c r="A320" s="16" t="b">
        <v>1</v>
      </c>
      <c r="B320" s="16" t="s">
        <v>2515</v>
      </c>
      <c r="C320" s="16" t="s">
        <v>2180</v>
      </c>
      <c r="D320" s="36" t="s">
        <v>3945</v>
      </c>
      <c r="E320" s="16">
        <f t="shared" si="8"/>
        <v>7</v>
      </c>
      <c r="F320" s="16">
        <f t="shared" si="9"/>
        <v>1</v>
      </c>
      <c r="G320" s="22"/>
    </row>
    <row r="321" spans="1:7" x14ac:dyDescent="0.25">
      <c r="A321" s="16" t="b">
        <v>1</v>
      </c>
      <c r="B321" s="16" t="s">
        <v>2515</v>
      </c>
      <c r="C321" s="16" t="s">
        <v>2180</v>
      </c>
      <c r="D321" s="36" t="s">
        <v>3926</v>
      </c>
      <c r="E321" s="16">
        <f t="shared" si="8"/>
        <v>7</v>
      </c>
      <c r="F321" s="16">
        <f t="shared" si="9"/>
        <v>1</v>
      </c>
      <c r="G321" s="22"/>
    </row>
    <row r="322" spans="1:7" x14ac:dyDescent="0.25">
      <c r="A322" s="16" t="b">
        <v>1</v>
      </c>
      <c r="B322" s="16" t="s">
        <v>2515</v>
      </c>
      <c r="C322" s="16" t="s">
        <v>2180</v>
      </c>
      <c r="D322" s="36" t="s">
        <v>3927</v>
      </c>
      <c r="E322" s="16">
        <f t="shared" si="8"/>
        <v>7</v>
      </c>
      <c r="F322" s="16">
        <f t="shared" si="9"/>
        <v>1</v>
      </c>
      <c r="G322" s="22"/>
    </row>
    <row r="323" spans="1:7" x14ac:dyDescent="0.25">
      <c r="A323" s="16" t="b">
        <v>1</v>
      </c>
      <c r="B323" s="16" t="s">
        <v>2515</v>
      </c>
      <c r="C323" s="16" t="s">
        <v>2186</v>
      </c>
      <c r="D323" s="36" t="s">
        <v>3927</v>
      </c>
      <c r="E323" s="16">
        <f t="shared" ref="E323:E386" si="10">LEN(C323)</f>
        <v>8</v>
      </c>
      <c r="F323" s="16">
        <f t="shared" ref="F323:F386" si="11">LEN(C323)-LEN(SUBSTITUTE(C323,"K",""))</f>
        <v>1</v>
      </c>
      <c r="G323" s="22"/>
    </row>
    <row r="324" spans="1:7" x14ac:dyDescent="0.25">
      <c r="A324" s="16" t="b">
        <v>1</v>
      </c>
      <c r="B324" s="16" t="s">
        <v>2515</v>
      </c>
      <c r="C324" s="16" t="s">
        <v>2186</v>
      </c>
      <c r="D324" s="36" t="s">
        <v>3926</v>
      </c>
      <c r="E324" s="16">
        <f t="shared" si="10"/>
        <v>8</v>
      </c>
      <c r="F324" s="16">
        <f t="shared" si="11"/>
        <v>1</v>
      </c>
      <c r="G324" s="22"/>
    </row>
    <row r="325" spans="1:7" x14ac:dyDescent="0.25">
      <c r="A325" s="16" t="b">
        <v>1</v>
      </c>
      <c r="B325" s="16" t="s">
        <v>2515</v>
      </c>
      <c r="C325" s="16" t="s">
        <v>2186</v>
      </c>
      <c r="D325" s="36" t="s">
        <v>3945</v>
      </c>
      <c r="E325" s="16">
        <f t="shared" si="10"/>
        <v>8</v>
      </c>
      <c r="F325" s="16">
        <f t="shared" si="11"/>
        <v>1</v>
      </c>
      <c r="G325" s="22"/>
    </row>
    <row r="326" spans="1:7" x14ac:dyDescent="0.25">
      <c r="A326" s="16" t="b">
        <v>1</v>
      </c>
      <c r="B326" s="16" t="s">
        <v>2515</v>
      </c>
      <c r="C326" s="16" t="s">
        <v>2186</v>
      </c>
      <c r="D326" s="36" t="s">
        <v>3565</v>
      </c>
      <c r="E326" s="16">
        <f t="shared" si="10"/>
        <v>8</v>
      </c>
      <c r="F326" s="16">
        <f t="shared" si="11"/>
        <v>1</v>
      </c>
      <c r="G326" s="22"/>
    </row>
    <row r="327" spans="1:7" x14ac:dyDescent="0.25">
      <c r="A327" s="16" t="b">
        <v>1</v>
      </c>
      <c r="B327" s="16" t="s">
        <v>2515</v>
      </c>
      <c r="C327" s="16" t="s">
        <v>598</v>
      </c>
      <c r="D327" s="36" t="s">
        <v>4160</v>
      </c>
      <c r="E327" s="16">
        <f t="shared" si="10"/>
        <v>10</v>
      </c>
      <c r="F327" s="16">
        <f t="shared" si="11"/>
        <v>2</v>
      </c>
      <c r="G327" s="22"/>
    </row>
    <row r="328" spans="1:7" x14ac:dyDescent="0.25">
      <c r="A328" s="16" t="b">
        <v>1</v>
      </c>
      <c r="B328" s="16" t="s">
        <v>2515</v>
      </c>
      <c r="C328" s="16" t="s">
        <v>598</v>
      </c>
      <c r="D328" s="36" t="s">
        <v>3680</v>
      </c>
      <c r="E328" s="16">
        <f t="shared" si="10"/>
        <v>10</v>
      </c>
      <c r="F328" s="16">
        <f t="shared" si="11"/>
        <v>2</v>
      </c>
      <c r="G328" s="22"/>
    </row>
    <row r="329" spans="1:7" x14ac:dyDescent="0.25">
      <c r="A329" s="16" t="b">
        <v>1</v>
      </c>
      <c r="B329" s="16" t="s">
        <v>2515</v>
      </c>
      <c r="C329" s="16" t="s">
        <v>598</v>
      </c>
      <c r="D329" s="36" t="s">
        <v>4161</v>
      </c>
      <c r="E329" s="16">
        <f t="shared" si="10"/>
        <v>10</v>
      </c>
      <c r="F329" s="16">
        <f t="shared" si="11"/>
        <v>2</v>
      </c>
      <c r="G329" s="22"/>
    </row>
    <row r="330" spans="1:7" x14ac:dyDescent="0.25">
      <c r="A330" s="16" t="b">
        <v>1</v>
      </c>
      <c r="B330" s="16" t="s">
        <v>2515</v>
      </c>
      <c r="C330" s="16" t="s">
        <v>598</v>
      </c>
      <c r="D330" s="36" t="s">
        <v>4162</v>
      </c>
      <c r="E330" s="16">
        <f t="shared" si="10"/>
        <v>10</v>
      </c>
      <c r="F330" s="16">
        <f t="shared" si="11"/>
        <v>2</v>
      </c>
      <c r="G330" s="22"/>
    </row>
    <row r="331" spans="1:7" x14ac:dyDescent="0.25">
      <c r="A331" s="16" t="b">
        <v>1</v>
      </c>
      <c r="B331" s="16" t="s">
        <v>2515</v>
      </c>
      <c r="C331" s="16" t="s">
        <v>598</v>
      </c>
      <c r="D331" s="36" t="s">
        <v>4163</v>
      </c>
      <c r="E331" s="16">
        <f t="shared" si="10"/>
        <v>10</v>
      </c>
      <c r="F331" s="16">
        <f t="shared" si="11"/>
        <v>2</v>
      </c>
      <c r="G331" s="22"/>
    </row>
    <row r="332" spans="1:7" x14ac:dyDescent="0.25">
      <c r="A332" s="16" t="b">
        <v>1</v>
      </c>
      <c r="B332" s="16" t="s">
        <v>2515</v>
      </c>
      <c r="C332" s="16" t="s">
        <v>598</v>
      </c>
      <c r="D332" s="36" t="s">
        <v>3575</v>
      </c>
      <c r="E332" s="16">
        <f t="shared" si="10"/>
        <v>10</v>
      </c>
      <c r="F332" s="16">
        <f t="shared" si="11"/>
        <v>2</v>
      </c>
      <c r="G332" s="22"/>
    </row>
    <row r="333" spans="1:7" x14ac:dyDescent="0.25">
      <c r="A333" s="16" t="b">
        <v>1</v>
      </c>
      <c r="B333" s="16" t="s">
        <v>2515</v>
      </c>
      <c r="C333" s="16" t="s">
        <v>2197</v>
      </c>
      <c r="D333" s="36" t="s">
        <v>3680</v>
      </c>
      <c r="E333" s="16">
        <f t="shared" si="10"/>
        <v>11</v>
      </c>
      <c r="F333" s="16">
        <f t="shared" si="11"/>
        <v>3</v>
      </c>
      <c r="G333" s="22"/>
    </row>
    <row r="334" spans="1:7" x14ac:dyDescent="0.25">
      <c r="A334" s="16" t="b">
        <v>1</v>
      </c>
      <c r="B334" s="16" t="s">
        <v>2515</v>
      </c>
      <c r="C334" s="16" t="s">
        <v>2197</v>
      </c>
      <c r="D334" s="36" t="s">
        <v>4164</v>
      </c>
      <c r="E334" s="16">
        <f t="shared" si="10"/>
        <v>11</v>
      </c>
      <c r="F334" s="16">
        <f t="shared" si="11"/>
        <v>3</v>
      </c>
      <c r="G334" s="22"/>
    </row>
    <row r="335" spans="1:7" x14ac:dyDescent="0.25">
      <c r="A335" s="16" t="b">
        <v>1</v>
      </c>
      <c r="B335" s="16" t="s">
        <v>2515</v>
      </c>
      <c r="C335" s="16" t="s">
        <v>2197</v>
      </c>
      <c r="D335" s="36" t="s">
        <v>4165</v>
      </c>
      <c r="E335" s="16">
        <f t="shared" si="10"/>
        <v>11</v>
      </c>
      <c r="F335" s="16">
        <f t="shared" si="11"/>
        <v>3</v>
      </c>
      <c r="G335" s="22"/>
    </row>
    <row r="336" spans="1:7" x14ac:dyDescent="0.25">
      <c r="A336" s="16" t="b">
        <v>1</v>
      </c>
      <c r="B336" s="16" t="s">
        <v>2515</v>
      </c>
      <c r="C336" s="16" t="s">
        <v>3473</v>
      </c>
      <c r="D336" s="36" t="s">
        <v>4166</v>
      </c>
      <c r="E336" s="16">
        <f t="shared" si="10"/>
        <v>12</v>
      </c>
      <c r="F336" s="16">
        <f t="shared" si="11"/>
        <v>3</v>
      </c>
      <c r="G336" s="22"/>
    </row>
    <row r="337" spans="1:7" x14ac:dyDescent="0.25">
      <c r="A337" s="16" t="b">
        <v>1</v>
      </c>
      <c r="B337" s="16" t="s">
        <v>2515</v>
      </c>
      <c r="C337" s="16" t="s">
        <v>2208</v>
      </c>
      <c r="D337" s="36" t="s">
        <v>4167</v>
      </c>
      <c r="E337" s="16">
        <f t="shared" si="10"/>
        <v>13</v>
      </c>
      <c r="F337" s="16">
        <f t="shared" si="11"/>
        <v>3</v>
      </c>
      <c r="G337" s="22"/>
    </row>
    <row r="338" spans="1:7" x14ac:dyDescent="0.25">
      <c r="A338" s="16" t="b">
        <v>1</v>
      </c>
      <c r="B338" s="16" t="s">
        <v>2515</v>
      </c>
      <c r="C338" s="16" t="s">
        <v>2208</v>
      </c>
      <c r="D338" s="36" t="s">
        <v>4160</v>
      </c>
      <c r="E338" s="16">
        <f t="shared" si="10"/>
        <v>13</v>
      </c>
      <c r="F338" s="16">
        <f t="shared" si="11"/>
        <v>3</v>
      </c>
      <c r="G338" s="22"/>
    </row>
    <row r="339" spans="1:7" x14ac:dyDescent="0.25">
      <c r="A339" s="16" t="b">
        <v>1</v>
      </c>
      <c r="B339" s="16" t="s">
        <v>2515</v>
      </c>
      <c r="C339" s="16" t="s">
        <v>2208</v>
      </c>
      <c r="D339" s="36" t="s">
        <v>4168</v>
      </c>
      <c r="E339" s="16">
        <f t="shared" si="10"/>
        <v>13</v>
      </c>
      <c r="F339" s="16">
        <f t="shared" si="11"/>
        <v>3</v>
      </c>
      <c r="G339" s="22"/>
    </row>
    <row r="340" spans="1:7" x14ac:dyDescent="0.25">
      <c r="A340" s="16" t="b">
        <v>1</v>
      </c>
      <c r="B340" s="16" t="s">
        <v>2515</v>
      </c>
      <c r="C340" s="16" t="s">
        <v>2208</v>
      </c>
      <c r="D340" s="36" t="s">
        <v>3679</v>
      </c>
      <c r="E340" s="16">
        <f t="shared" si="10"/>
        <v>13</v>
      </c>
      <c r="F340" s="16">
        <f t="shared" si="11"/>
        <v>3</v>
      </c>
      <c r="G340" s="22"/>
    </row>
    <row r="341" spans="1:7" x14ac:dyDescent="0.25">
      <c r="A341" s="16" t="b">
        <v>1</v>
      </c>
      <c r="B341" s="16" t="s">
        <v>2515</v>
      </c>
      <c r="C341" s="16" t="s">
        <v>2208</v>
      </c>
      <c r="D341" s="36" t="s">
        <v>4169</v>
      </c>
      <c r="E341" s="16">
        <f t="shared" si="10"/>
        <v>13</v>
      </c>
      <c r="F341" s="16">
        <f t="shared" si="11"/>
        <v>3</v>
      </c>
      <c r="G341" s="22"/>
    </row>
    <row r="342" spans="1:7" x14ac:dyDescent="0.25">
      <c r="A342" s="16" t="b">
        <v>1</v>
      </c>
      <c r="B342" s="16" t="s">
        <v>2515</v>
      </c>
      <c r="C342" s="16" t="s">
        <v>2208</v>
      </c>
      <c r="D342" s="36" t="s">
        <v>4170</v>
      </c>
      <c r="E342" s="16">
        <f t="shared" si="10"/>
        <v>13</v>
      </c>
      <c r="F342" s="16">
        <f t="shared" si="11"/>
        <v>3</v>
      </c>
      <c r="G342" s="22"/>
    </row>
    <row r="343" spans="1:7" x14ac:dyDescent="0.25">
      <c r="A343" s="16" t="b">
        <v>1</v>
      </c>
      <c r="B343" s="16" t="s">
        <v>2515</v>
      </c>
      <c r="C343" s="16" t="s">
        <v>2208</v>
      </c>
      <c r="D343" s="36" t="s">
        <v>4171</v>
      </c>
      <c r="E343" s="16">
        <f t="shared" si="10"/>
        <v>13</v>
      </c>
      <c r="F343" s="16">
        <f t="shared" si="11"/>
        <v>3</v>
      </c>
      <c r="G343" s="22"/>
    </row>
    <row r="344" spans="1:7" x14ac:dyDescent="0.25">
      <c r="A344" s="16" t="b">
        <v>1</v>
      </c>
      <c r="B344" s="16" t="s">
        <v>2515</v>
      </c>
      <c r="C344" s="16" t="s">
        <v>2208</v>
      </c>
      <c r="D344" s="36" t="s">
        <v>3711</v>
      </c>
      <c r="E344" s="16">
        <f t="shared" si="10"/>
        <v>13</v>
      </c>
      <c r="F344" s="16">
        <f t="shared" si="11"/>
        <v>3</v>
      </c>
      <c r="G344" s="22"/>
    </row>
    <row r="345" spans="1:7" x14ac:dyDescent="0.25">
      <c r="A345" s="16" t="b">
        <v>1</v>
      </c>
      <c r="B345" s="16" t="s">
        <v>2515</v>
      </c>
      <c r="C345" s="16" t="s">
        <v>602</v>
      </c>
      <c r="D345" s="36" t="s">
        <v>4172</v>
      </c>
      <c r="E345" s="16">
        <f t="shared" si="10"/>
        <v>14</v>
      </c>
      <c r="F345" s="16">
        <f t="shared" si="11"/>
        <v>3</v>
      </c>
      <c r="G345" s="22"/>
    </row>
    <row r="346" spans="1:7" x14ac:dyDescent="0.25">
      <c r="A346" s="16" t="b">
        <v>1</v>
      </c>
      <c r="B346" s="16" t="s">
        <v>2515</v>
      </c>
      <c r="C346" s="16" t="s">
        <v>602</v>
      </c>
      <c r="D346" s="36" t="s">
        <v>4173</v>
      </c>
      <c r="E346" s="16">
        <f t="shared" si="10"/>
        <v>14</v>
      </c>
      <c r="F346" s="16">
        <f t="shared" si="11"/>
        <v>3</v>
      </c>
      <c r="G346" s="22"/>
    </row>
    <row r="347" spans="1:7" x14ac:dyDescent="0.25">
      <c r="A347" s="16" t="b">
        <v>1</v>
      </c>
      <c r="B347" s="16" t="s">
        <v>2515</v>
      </c>
      <c r="C347" s="16" t="s">
        <v>602</v>
      </c>
      <c r="D347" s="36" t="s">
        <v>4174</v>
      </c>
      <c r="E347" s="16">
        <f t="shared" si="10"/>
        <v>14</v>
      </c>
      <c r="F347" s="16">
        <f t="shared" si="11"/>
        <v>3</v>
      </c>
      <c r="G347" s="22"/>
    </row>
    <row r="348" spans="1:7" x14ac:dyDescent="0.25">
      <c r="A348" s="16" t="b">
        <v>1</v>
      </c>
      <c r="B348" s="16" t="s">
        <v>2515</v>
      </c>
      <c r="C348" s="16" t="s">
        <v>602</v>
      </c>
      <c r="D348" s="36" t="s">
        <v>3712</v>
      </c>
      <c r="E348" s="16">
        <f t="shared" si="10"/>
        <v>14</v>
      </c>
      <c r="F348" s="16">
        <f t="shared" si="11"/>
        <v>3</v>
      </c>
      <c r="G348" s="22"/>
    </row>
    <row r="349" spans="1:7" x14ac:dyDescent="0.25">
      <c r="A349" s="16" t="b">
        <v>1</v>
      </c>
      <c r="B349" s="16" t="s">
        <v>2515</v>
      </c>
      <c r="C349" s="16" t="s">
        <v>602</v>
      </c>
      <c r="D349" s="36" t="s">
        <v>4175</v>
      </c>
      <c r="E349" s="16">
        <f t="shared" si="10"/>
        <v>14</v>
      </c>
      <c r="F349" s="16">
        <f t="shared" si="11"/>
        <v>3</v>
      </c>
      <c r="G349" s="22"/>
    </row>
    <row r="350" spans="1:7" x14ac:dyDescent="0.25">
      <c r="A350" s="16" t="b">
        <v>1</v>
      </c>
      <c r="B350" s="16" t="s">
        <v>2515</v>
      </c>
      <c r="C350" s="16" t="s">
        <v>602</v>
      </c>
      <c r="D350" s="36" t="s">
        <v>4176</v>
      </c>
      <c r="E350" s="16">
        <f t="shared" si="10"/>
        <v>14</v>
      </c>
      <c r="F350" s="16">
        <f t="shared" si="11"/>
        <v>3</v>
      </c>
      <c r="G350" s="22"/>
    </row>
    <row r="351" spans="1:7" x14ac:dyDescent="0.25">
      <c r="A351" s="16" t="b">
        <v>1</v>
      </c>
      <c r="B351" s="16" t="s">
        <v>2515</v>
      </c>
      <c r="C351" s="16" t="s">
        <v>602</v>
      </c>
      <c r="D351" s="36" t="s">
        <v>4177</v>
      </c>
      <c r="E351" s="16">
        <f t="shared" si="10"/>
        <v>14</v>
      </c>
      <c r="F351" s="16">
        <f t="shared" si="11"/>
        <v>3</v>
      </c>
      <c r="G351" s="22"/>
    </row>
    <row r="352" spans="1:7" x14ac:dyDescent="0.25">
      <c r="A352" s="16" t="b">
        <v>1</v>
      </c>
      <c r="B352" s="16" t="s">
        <v>2515</v>
      </c>
      <c r="C352" s="16" t="s">
        <v>602</v>
      </c>
      <c r="D352" s="36" t="s">
        <v>3709</v>
      </c>
      <c r="E352" s="16">
        <f t="shared" si="10"/>
        <v>14</v>
      </c>
      <c r="F352" s="16">
        <f t="shared" si="11"/>
        <v>3</v>
      </c>
      <c r="G352" s="22"/>
    </row>
    <row r="353" spans="1:7" x14ac:dyDescent="0.25">
      <c r="A353" s="16" t="b">
        <v>1</v>
      </c>
      <c r="B353" s="16" t="s">
        <v>2515</v>
      </c>
      <c r="C353" s="16" t="s">
        <v>602</v>
      </c>
      <c r="D353" s="36" t="s">
        <v>3687</v>
      </c>
      <c r="E353" s="16">
        <f t="shared" si="10"/>
        <v>14</v>
      </c>
      <c r="F353" s="16">
        <f t="shared" si="11"/>
        <v>3</v>
      </c>
      <c r="G353" s="22"/>
    </row>
    <row r="354" spans="1:7" x14ac:dyDescent="0.25">
      <c r="A354" s="16" t="b">
        <v>1</v>
      </c>
      <c r="B354" s="16" t="s">
        <v>2515</v>
      </c>
      <c r="C354" s="16" t="s">
        <v>602</v>
      </c>
      <c r="D354" s="36" t="s">
        <v>4178</v>
      </c>
      <c r="E354" s="16">
        <f t="shared" si="10"/>
        <v>14</v>
      </c>
      <c r="F354" s="16">
        <f t="shared" si="11"/>
        <v>3</v>
      </c>
      <c r="G354" s="22"/>
    </row>
    <row r="355" spans="1:7" x14ac:dyDescent="0.25">
      <c r="A355" s="16" t="b">
        <v>1</v>
      </c>
      <c r="B355" s="16" t="s">
        <v>2515</v>
      </c>
      <c r="C355" s="16" t="s">
        <v>602</v>
      </c>
      <c r="D355" s="36" t="s">
        <v>4179</v>
      </c>
      <c r="E355" s="16">
        <f t="shared" si="10"/>
        <v>14</v>
      </c>
      <c r="F355" s="16">
        <f t="shared" si="11"/>
        <v>3</v>
      </c>
      <c r="G355" s="22"/>
    </row>
    <row r="356" spans="1:7" x14ac:dyDescent="0.25">
      <c r="A356" s="16" t="b">
        <v>1</v>
      </c>
      <c r="B356" s="16" t="s">
        <v>2515</v>
      </c>
      <c r="C356" s="16" t="s">
        <v>602</v>
      </c>
      <c r="D356" s="36" t="s">
        <v>4180</v>
      </c>
      <c r="E356" s="16">
        <f t="shared" si="10"/>
        <v>14</v>
      </c>
      <c r="F356" s="16">
        <f t="shared" si="11"/>
        <v>3</v>
      </c>
      <c r="G356" s="22"/>
    </row>
    <row r="357" spans="1:7" x14ac:dyDescent="0.25">
      <c r="A357" s="16" t="b">
        <v>1</v>
      </c>
      <c r="B357" s="16" t="s">
        <v>2515</v>
      </c>
      <c r="C357" s="16" t="s">
        <v>602</v>
      </c>
      <c r="D357" s="36" t="s">
        <v>4181</v>
      </c>
      <c r="E357" s="16">
        <f t="shared" si="10"/>
        <v>14</v>
      </c>
      <c r="F357" s="16">
        <f t="shared" si="11"/>
        <v>3</v>
      </c>
      <c r="G357" s="22"/>
    </row>
    <row r="358" spans="1:7" x14ac:dyDescent="0.25">
      <c r="A358" s="16" t="b">
        <v>1</v>
      </c>
      <c r="B358" s="16" t="s">
        <v>2515</v>
      </c>
      <c r="C358" s="16" t="s">
        <v>602</v>
      </c>
      <c r="D358" s="36" t="s">
        <v>4182</v>
      </c>
      <c r="E358" s="16">
        <f t="shared" si="10"/>
        <v>14</v>
      </c>
      <c r="F358" s="16">
        <f t="shared" si="11"/>
        <v>3</v>
      </c>
      <c r="G358" s="22"/>
    </row>
    <row r="359" spans="1:7" x14ac:dyDescent="0.25">
      <c r="A359" s="16" t="b">
        <v>1</v>
      </c>
      <c r="B359" s="16" t="s">
        <v>2515</v>
      </c>
      <c r="C359" s="16" t="s">
        <v>602</v>
      </c>
      <c r="D359" s="36" t="s">
        <v>3703</v>
      </c>
      <c r="E359" s="16">
        <f t="shared" si="10"/>
        <v>14</v>
      </c>
      <c r="F359" s="16">
        <f t="shared" si="11"/>
        <v>3</v>
      </c>
      <c r="G359" s="22"/>
    </row>
    <row r="360" spans="1:7" x14ac:dyDescent="0.25">
      <c r="A360" s="16" t="b">
        <v>1</v>
      </c>
      <c r="B360" s="16" t="s">
        <v>2515</v>
      </c>
      <c r="C360" s="16" t="s">
        <v>602</v>
      </c>
      <c r="D360" s="36" t="s">
        <v>4183</v>
      </c>
      <c r="E360" s="16">
        <f t="shared" si="10"/>
        <v>14</v>
      </c>
      <c r="F360" s="16">
        <f t="shared" si="11"/>
        <v>3</v>
      </c>
      <c r="G360" s="22"/>
    </row>
    <row r="361" spans="1:7" x14ac:dyDescent="0.25">
      <c r="A361" s="16" t="b">
        <v>1</v>
      </c>
      <c r="B361" s="16" t="s">
        <v>2515</v>
      </c>
      <c r="C361" s="16" t="s">
        <v>602</v>
      </c>
      <c r="D361" s="36" t="s">
        <v>3699</v>
      </c>
      <c r="E361" s="16">
        <f t="shared" si="10"/>
        <v>14</v>
      </c>
      <c r="F361" s="16">
        <f t="shared" si="11"/>
        <v>3</v>
      </c>
      <c r="G361" s="22"/>
    </row>
    <row r="362" spans="1:7" x14ac:dyDescent="0.25">
      <c r="A362" s="16" t="b">
        <v>1</v>
      </c>
      <c r="B362" s="16" t="s">
        <v>2515</v>
      </c>
      <c r="C362" s="16" t="s">
        <v>602</v>
      </c>
      <c r="D362" s="36" t="s">
        <v>3711</v>
      </c>
      <c r="E362" s="16">
        <f t="shared" si="10"/>
        <v>14</v>
      </c>
      <c r="F362" s="16">
        <f t="shared" si="11"/>
        <v>3</v>
      </c>
      <c r="G362" s="22"/>
    </row>
    <row r="363" spans="1:7" x14ac:dyDescent="0.25">
      <c r="A363" s="16" t="b">
        <v>1</v>
      </c>
      <c r="B363" s="16" t="s">
        <v>2515</v>
      </c>
      <c r="C363" s="16" t="s">
        <v>602</v>
      </c>
      <c r="D363" s="36" t="s">
        <v>4184</v>
      </c>
      <c r="E363" s="16">
        <f t="shared" si="10"/>
        <v>14</v>
      </c>
      <c r="F363" s="16">
        <f t="shared" si="11"/>
        <v>3</v>
      </c>
      <c r="G363" s="22"/>
    </row>
    <row r="364" spans="1:7" x14ac:dyDescent="0.25">
      <c r="A364" s="16" t="b">
        <v>1</v>
      </c>
      <c r="B364" s="16" t="s">
        <v>2515</v>
      </c>
      <c r="C364" s="16" t="s">
        <v>2430</v>
      </c>
      <c r="D364" s="36" t="s">
        <v>3927</v>
      </c>
      <c r="E364" s="16">
        <f t="shared" si="10"/>
        <v>7</v>
      </c>
      <c r="F364" s="16">
        <f t="shared" si="11"/>
        <v>1</v>
      </c>
      <c r="G364" s="22"/>
    </row>
    <row r="365" spans="1:7" x14ac:dyDescent="0.25">
      <c r="A365" s="16" t="b">
        <v>1</v>
      </c>
      <c r="B365" s="16" t="s">
        <v>2515</v>
      </c>
      <c r="C365" s="16" t="s">
        <v>2430</v>
      </c>
      <c r="D365" s="36" t="s">
        <v>3926</v>
      </c>
      <c r="E365" s="16">
        <f t="shared" si="10"/>
        <v>7</v>
      </c>
      <c r="F365" s="16">
        <f t="shared" si="11"/>
        <v>1</v>
      </c>
      <c r="G365" s="22"/>
    </row>
    <row r="366" spans="1:7" x14ac:dyDescent="0.25">
      <c r="A366" s="16" t="b">
        <v>1</v>
      </c>
      <c r="B366" s="16" t="s">
        <v>2515</v>
      </c>
      <c r="C366" s="16" t="s">
        <v>2436</v>
      </c>
      <c r="D366" s="36" t="s">
        <v>3926</v>
      </c>
      <c r="E366" s="16">
        <f t="shared" si="10"/>
        <v>8</v>
      </c>
      <c r="F366" s="16">
        <f t="shared" si="11"/>
        <v>1</v>
      </c>
      <c r="G366" s="22"/>
    </row>
    <row r="367" spans="1:7" x14ac:dyDescent="0.25">
      <c r="A367" s="16" t="b">
        <v>1</v>
      </c>
      <c r="B367" s="16" t="s">
        <v>2515</v>
      </c>
      <c r="C367" s="16" t="s">
        <v>2440</v>
      </c>
      <c r="D367" s="36" t="s">
        <v>4185</v>
      </c>
      <c r="E367" s="16">
        <f t="shared" si="10"/>
        <v>13</v>
      </c>
      <c r="F367" s="16">
        <f t="shared" si="11"/>
        <v>3</v>
      </c>
      <c r="G367" s="22"/>
    </row>
    <row r="368" spans="1:7" x14ac:dyDescent="0.25">
      <c r="A368" s="16" t="b">
        <v>1</v>
      </c>
      <c r="B368" s="16" t="s">
        <v>2515</v>
      </c>
      <c r="C368" s="16" t="s">
        <v>1035</v>
      </c>
      <c r="D368" s="36" t="s">
        <v>4160</v>
      </c>
      <c r="E368" s="16">
        <f t="shared" si="10"/>
        <v>14</v>
      </c>
      <c r="F368" s="16">
        <f t="shared" si="11"/>
        <v>3</v>
      </c>
      <c r="G368" s="22"/>
    </row>
    <row r="369" spans="1:7" x14ac:dyDescent="0.25">
      <c r="A369" s="16" t="b">
        <v>1</v>
      </c>
      <c r="B369" s="16" t="s">
        <v>2515</v>
      </c>
      <c r="C369" s="16" t="s">
        <v>1035</v>
      </c>
      <c r="D369" s="36" t="s">
        <v>4186</v>
      </c>
      <c r="E369" s="16">
        <f t="shared" si="10"/>
        <v>14</v>
      </c>
      <c r="F369" s="16">
        <f t="shared" si="11"/>
        <v>3</v>
      </c>
      <c r="G369" s="22"/>
    </row>
    <row r="370" spans="1:7" x14ac:dyDescent="0.25">
      <c r="A370" s="16" t="b">
        <v>1</v>
      </c>
      <c r="B370" s="16" t="s">
        <v>2515</v>
      </c>
      <c r="C370" s="16" t="s">
        <v>1035</v>
      </c>
      <c r="D370" s="36" t="s">
        <v>3699</v>
      </c>
      <c r="E370" s="16">
        <f t="shared" si="10"/>
        <v>14</v>
      </c>
      <c r="F370" s="16">
        <f t="shared" si="11"/>
        <v>3</v>
      </c>
      <c r="G370" s="22"/>
    </row>
    <row r="371" spans="1:7" x14ac:dyDescent="0.25">
      <c r="A371" s="16" t="b">
        <v>1</v>
      </c>
      <c r="B371" s="16" t="s">
        <v>2515</v>
      </c>
      <c r="C371" s="16" t="s">
        <v>1035</v>
      </c>
      <c r="D371" s="36" t="s">
        <v>4187</v>
      </c>
      <c r="E371" s="16">
        <f t="shared" si="10"/>
        <v>14</v>
      </c>
      <c r="F371" s="16">
        <f t="shared" si="11"/>
        <v>3</v>
      </c>
      <c r="G371" s="22"/>
    </row>
    <row r="372" spans="1:7" x14ac:dyDescent="0.25">
      <c r="A372" s="16" t="b">
        <v>1</v>
      </c>
      <c r="B372" s="16" t="s">
        <v>2515</v>
      </c>
      <c r="C372" s="16" t="s">
        <v>1035</v>
      </c>
      <c r="D372" s="36" t="s">
        <v>4188</v>
      </c>
      <c r="E372" s="16">
        <f t="shared" si="10"/>
        <v>14</v>
      </c>
      <c r="F372" s="16">
        <f t="shared" si="11"/>
        <v>3</v>
      </c>
      <c r="G372" s="22"/>
    </row>
    <row r="373" spans="1:7" x14ac:dyDescent="0.25">
      <c r="A373" s="16" t="b">
        <v>1</v>
      </c>
      <c r="B373" s="16" t="s">
        <v>2515</v>
      </c>
      <c r="C373" s="16" t="s">
        <v>1035</v>
      </c>
      <c r="D373" s="36" t="s">
        <v>3711</v>
      </c>
      <c r="E373" s="16">
        <f t="shared" si="10"/>
        <v>14</v>
      </c>
      <c r="F373" s="16">
        <f t="shared" si="11"/>
        <v>3</v>
      </c>
      <c r="G373" s="22"/>
    </row>
    <row r="374" spans="1:7" x14ac:dyDescent="0.25">
      <c r="A374" s="16" t="b">
        <v>1</v>
      </c>
      <c r="B374" s="16" t="s">
        <v>2515</v>
      </c>
      <c r="C374" s="16" t="s">
        <v>1035</v>
      </c>
      <c r="D374" s="36" t="s">
        <v>4189</v>
      </c>
      <c r="E374" s="16">
        <f t="shared" si="10"/>
        <v>14</v>
      </c>
      <c r="F374" s="16">
        <f t="shared" si="11"/>
        <v>3</v>
      </c>
      <c r="G374" s="22"/>
    </row>
    <row r="375" spans="1:7" x14ac:dyDescent="0.25">
      <c r="A375" s="16" t="b">
        <v>1</v>
      </c>
      <c r="B375" s="16" t="s">
        <v>2515</v>
      </c>
      <c r="C375" s="16" t="s">
        <v>2212</v>
      </c>
      <c r="D375" s="36" t="s">
        <v>3738</v>
      </c>
      <c r="E375" s="16">
        <f t="shared" si="10"/>
        <v>6</v>
      </c>
      <c r="F375" s="16">
        <f t="shared" si="11"/>
        <v>2</v>
      </c>
      <c r="G375" s="22"/>
    </row>
    <row r="376" spans="1:7" x14ac:dyDescent="0.25">
      <c r="A376" s="16" t="b">
        <v>1</v>
      </c>
      <c r="B376" s="16" t="s">
        <v>2515</v>
      </c>
      <c r="C376" s="16" t="s">
        <v>2212</v>
      </c>
      <c r="D376" s="36" t="s">
        <v>4190</v>
      </c>
      <c r="E376" s="16">
        <f t="shared" si="10"/>
        <v>6</v>
      </c>
      <c r="F376" s="16">
        <f t="shared" si="11"/>
        <v>2</v>
      </c>
      <c r="G376" s="22"/>
    </row>
    <row r="377" spans="1:7" x14ac:dyDescent="0.25">
      <c r="A377" s="16" t="b">
        <v>1</v>
      </c>
      <c r="B377" s="16" t="s">
        <v>2515</v>
      </c>
      <c r="C377" s="16" t="s">
        <v>2212</v>
      </c>
      <c r="D377" s="36" t="s">
        <v>3724</v>
      </c>
      <c r="E377" s="16">
        <f t="shared" si="10"/>
        <v>6</v>
      </c>
      <c r="F377" s="16">
        <f t="shared" si="11"/>
        <v>2</v>
      </c>
      <c r="G377" s="22"/>
    </row>
    <row r="378" spans="1:7" x14ac:dyDescent="0.25">
      <c r="A378" s="16" t="b">
        <v>1</v>
      </c>
      <c r="B378" s="16" t="s">
        <v>2515</v>
      </c>
      <c r="C378" s="16" t="s">
        <v>2212</v>
      </c>
      <c r="D378" s="36" t="s">
        <v>3927</v>
      </c>
      <c r="E378" s="16">
        <f t="shared" si="10"/>
        <v>6</v>
      </c>
      <c r="F378" s="16">
        <f t="shared" si="11"/>
        <v>2</v>
      </c>
      <c r="G378" s="22"/>
    </row>
    <row r="379" spans="1:7" x14ac:dyDescent="0.25">
      <c r="A379" s="16" t="b">
        <v>1</v>
      </c>
      <c r="B379" s="16" t="s">
        <v>2515</v>
      </c>
      <c r="C379" s="16" t="s">
        <v>3474</v>
      </c>
      <c r="D379" s="36" t="s">
        <v>4191</v>
      </c>
      <c r="E379" s="16">
        <f t="shared" si="10"/>
        <v>7</v>
      </c>
      <c r="F379" s="16">
        <f t="shared" si="11"/>
        <v>2</v>
      </c>
      <c r="G379" s="22"/>
    </row>
    <row r="380" spans="1:7" x14ac:dyDescent="0.25">
      <c r="A380" s="16" t="b">
        <v>1</v>
      </c>
      <c r="B380" s="16" t="s">
        <v>2515</v>
      </c>
      <c r="C380" s="16" t="s">
        <v>647</v>
      </c>
      <c r="D380" s="36" t="s">
        <v>4192</v>
      </c>
      <c r="E380" s="16">
        <f t="shared" si="10"/>
        <v>9</v>
      </c>
      <c r="F380" s="16">
        <f t="shared" si="11"/>
        <v>2</v>
      </c>
      <c r="G380" s="22"/>
    </row>
    <row r="381" spans="1:7" x14ac:dyDescent="0.25">
      <c r="A381" s="16" t="b">
        <v>1</v>
      </c>
      <c r="B381" s="16" t="s">
        <v>2515</v>
      </c>
      <c r="C381" s="16" t="s">
        <v>647</v>
      </c>
      <c r="D381" s="36" t="s">
        <v>4193</v>
      </c>
      <c r="E381" s="16">
        <f t="shared" si="10"/>
        <v>9</v>
      </c>
      <c r="F381" s="16">
        <f t="shared" si="11"/>
        <v>2</v>
      </c>
      <c r="G381" s="22"/>
    </row>
    <row r="382" spans="1:7" x14ac:dyDescent="0.25">
      <c r="A382" s="16" t="b">
        <v>1</v>
      </c>
      <c r="B382" s="16" t="s">
        <v>2515</v>
      </c>
      <c r="C382" s="16" t="s">
        <v>647</v>
      </c>
      <c r="D382" s="36" t="s">
        <v>4194</v>
      </c>
      <c r="E382" s="16">
        <f t="shared" si="10"/>
        <v>9</v>
      </c>
      <c r="F382" s="16">
        <f t="shared" si="11"/>
        <v>2</v>
      </c>
      <c r="G382" s="22"/>
    </row>
    <row r="383" spans="1:7" x14ac:dyDescent="0.25">
      <c r="A383" s="16" t="b">
        <v>1</v>
      </c>
      <c r="B383" s="16" t="s">
        <v>2515</v>
      </c>
      <c r="C383" s="16" t="s">
        <v>647</v>
      </c>
      <c r="D383" s="36" t="s">
        <v>4195</v>
      </c>
      <c r="E383" s="16">
        <f t="shared" si="10"/>
        <v>9</v>
      </c>
      <c r="F383" s="16">
        <f t="shared" si="11"/>
        <v>2</v>
      </c>
      <c r="G383" s="22"/>
    </row>
    <row r="384" spans="1:7" x14ac:dyDescent="0.25">
      <c r="A384" s="16" t="b">
        <v>1</v>
      </c>
      <c r="B384" s="16" t="s">
        <v>2515</v>
      </c>
      <c r="C384" s="16" t="s">
        <v>647</v>
      </c>
      <c r="D384" s="36" t="s">
        <v>4196</v>
      </c>
      <c r="E384" s="16">
        <f t="shared" si="10"/>
        <v>9</v>
      </c>
      <c r="F384" s="16">
        <f t="shared" si="11"/>
        <v>2</v>
      </c>
      <c r="G384" s="22"/>
    </row>
    <row r="385" spans="1:7" x14ac:dyDescent="0.25">
      <c r="A385" s="16" t="b">
        <v>1</v>
      </c>
      <c r="B385" s="16" t="s">
        <v>2515</v>
      </c>
      <c r="C385" s="16" t="s">
        <v>647</v>
      </c>
      <c r="D385" s="36" t="s">
        <v>4197</v>
      </c>
      <c r="E385" s="16">
        <f t="shared" si="10"/>
        <v>9</v>
      </c>
      <c r="F385" s="16">
        <f t="shared" si="11"/>
        <v>2</v>
      </c>
      <c r="G385" s="22"/>
    </row>
    <row r="386" spans="1:7" x14ac:dyDescent="0.25">
      <c r="A386" s="16" t="b">
        <v>1</v>
      </c>
      <c r="B386" s="16" t="s">
        <v>2515</v>
      </c>
      <c r="C386" s="16" t="s">
        <v>647</v>
      </c>
      <c r="D386" s="36" t="s">
        <v>3739</v>
      </c>
      <c r="E386" s="16">
        <f t="shared" si="10"/>
        <v>9</v>
      </c>
      <c r="F386" s="16">
        <f t="shared" si="11"/>
        <v>2</v>
      </c>
      <c r="G386" s="22"/>
    </row>
    <row r="387" spans="1:7" x14ac:dyDescent="0.25">
      <c r="A387" s="16" t="b">
        <v>1</v>
      </c>
      <c r="B387" s="16" t="s">
        <v>2515</v>
      </c>
      <c r="C387" s="16" t="s">
        <v>647</v>
      </c>
      <c r="D387" s="36" t="s">
        <v>4198</v>
      </c>
      <c r="E387" s="16">
        <f t="shared" ref="E387:E450" si="12">LEN(C387)</f>
        <v>9</v>
      </c>
      <c r="F387" s="16">
        <f t="shared" ref="F387:F450" si="13">LEN(C387)-LEN(SUBSTITUTE(C387,"K",""))</f>
        <v>2</v>
      </c>
      <c r="G387" s="22"/>
    </row>
    <row r="388" spans="1:7" x14ac:dyDescent="0.25">
      <c r="A388" s="16" t="b">
        <v>1</v>
      </c>
      <c r="B388" s="16" t="s">
        <v>2515</v>
      </c>
      <c r="C388" s="16" t="s">
        <v>647</v>
      </c>
      <c r="D388" s="36" t="s">
        <v>4199</v>
      </c>
      <c r="E388" s="16">
        <f t="shared" si="12"/>
        <v>9</v>
      </c>
      <c r="F388" s="16">
        <f t="shared" si="13"/>
        <v>2</v>
      </c>
      <c r="G388" s="22"/>
    </row>
    <row r="389" spans="1:7" x14ac:dyDescent="0.25">
      <c r="A389" s="16" t="b">
        <v>1</v>
      </c>
      <c r="B389" s="16" t="s">
        <v>2515</v>
      </c>
      <c r="C389" s="16" t="s">
        <v>647</v>
      </c>
      <c r="D389" s="36" t="s">
        <v>4200</v>
      </c>
      <c r="E389" s="16">
        <f t="shared" si="12"/>
        <v>9</v>
      </c>
      <c r="F389" s="16">
        <f t="shared" si="13"/>
        <v>2</v>
      </c>
      <c r="G389" s="22"/>
    </row>
    <row r="390" spans="1:7" x14ac:dyDescent="0.25">
      <c r="A390" s="16" t="b">
        <v>1</v>
      </c>
      <c r="B390" s="16" t="s">
        <v>2515</v>
      </c>
      <c r="C390" s="16" t="s">
        <v>647</v>
      </c>
      <c r="D390" s="36" t="s">
        <v>4201</v>
      </c>
      <c r="E390" s="16">
        <f t="shared" si="12"/>
        <v>9</v>
      </c>
      <c r="F390" s="16">
        <f t="shared" si="13"/>
        <v>2</v>
      </c>
      <c r="G390" s="22"/>
    </row>
    <row r="391" spans="1:7" x14ac:dyDescent="0.25">
      <c r="A391" s="16" t="b">
        <v>1</v>
      </c>
      <c r="B391" s="16" t="s">
        <v>2515</v>
      </c>
      <c r="C391" s="16" t="s">
        <v>647</v>
      </c>
      <c r="D391" s="36" t="s">
        <v>4202</v>
      </c>
      <c r="E391" s="16">
        <f t="shared" si="12"/>
        <v>9</v>
      </c>
      <c r="F391" s="16">
        <f t="shared" si="13"/>
        <v>2</v>
      </c>
      <c r="G391" s="22"/>
    </row>
    <row r="392" spans="1:7" x14ac:dyDescent="0.25">
      <c r="A392" s="16" t="b">
        <v>1</v>
      </c>
      <c r="B392" s="16" t="s">
        <v>2515</v>
      </c>
      <c r="C392" s="16" t="s">
        <v>647</v>
      </c>
      <c r="D392" s="36" t="s">
        <v>4203</v>
      </c>
      <c r="E392" s="16">
        <f t="shared" si="12"/>
        <v>9</v>
      </c>
      <c r="F392" s="16">
        <f t="shared" si="13"/>
        <v>2</v>
      </c>
      <c r="G392" s="22"/>
    </row>
    <row r="393" spans="1:7" x14ac:dyDescent="0.25">
      <c r="A393" s="16" t="b">
        <v>1</v>
      </c>
      <c r="B393" s="16" t="s">
        <v>2515</v>
      </c>
      <c r="C393" s="16" t="s">
        <v>647</v>
      </c>
      <c r="D393" s="36" t="s">
        <v>4204</v>
      </c>
      <c r="E393" s="16">
        <f t="shared" si="12"/>
        <v>9</v>
      </c>
      <c r="F393" s="16">
        <f t="shared" si="13"/>
        <v>2</v>
      </c>
      <c r="G393" s="22"/>
    </row>
    <row r="394" spans="1:7" x14ac:dyDescent="0.25">
      <c r="A394" s="16" t="b">
        <v>1</v>
      </c>
      <c r="B394" s="16" t="s">
        <v>2515</v>
      </c>
      <c r="C394" s="16" t="s">
        <v>647</v>
      </c>
      <c r="D394" s="36" t="s">
        <v>3722</v>
      </c>
      <c r="E394" s="16">
        <f t="shared" si="12"/>
        <v>9</v>
      </c>
      <c r="F394" s="16">
        <f t="shared" si="13"/>
        <v>2</v>
      </c>
      <c r="G394" s="22"/>
    </row>
    <row r="395" spans="1:7" x14ac:dyDescent="0.25">
      <c r="A395" s="16" t="b">
        <v>1</v>
      </c>
      <c r="B395" s="16" t="s">
        <v>2515</v>
      </c>
      <c r="C395" s="16" t="s">
        <v>647</v>
      </c>
      <c r="D395" s="36" t="s">
        <v>4205</v>
      </c>
      <c r="E395" s="16">
        <f t="shared" si="12"/>
        <v>9</v>
      </c>
      <c r="F395" s="16">
        <f t="shared" si="13"/>
        <v>2</v>
      </c>
      <c r="G395" s="22"/>
    </row>
    <row r="396" spans="1:7" x14ac:dyDescent="0.25">
      <c r="A396" s="16" t="b">
        <v>1</v>
      </c>
      <c r="B396" s="16" t="s">
        <v>2515</v>
      </c>
      <c r="C396" s="16" t="s">
        <v>647</v>
      </c>
      <c r="D396" s="36" t="s">
        <v>4206</v>
      </c>
      <c r="E396" s="16">
        <f t="shared" si="12"/>
        <v>9</v>
      </c>
      <c r="F396" s="16">
        <f t="shared" si="13"/>
        <v>2</v>
      </c>
      <c r="G396" s="22"/>
    </row>
    <row r="397" spans="1:7" x14ac:dyDescent="0.25">
      <c r="A397" s="16" t="b">
        <v>1</v>
      </c>
      <c r="B397" s="16" t="s">
        <v>2515</v>
      </c>
      <c r="C397" s="16" t="s">
        <v>647</v>
      </c>
      <c r="D397" s="36" t="s">
        <v>3551</v>
      </c>
      <c r="E397" s="16">
        <f t="shared" si="12"/>
        <v>9</v>
      </c>
      <c r="F397" s="16">
        <f t="shared" si="13"/>
        <v>2</v>
      </c>
      <c r="G397" s="22"/>
    </row>
    <row r="398" spans="1:7" x14ac:dyDescent="0.25">
      <c r="A398" s="16" t="b">
        <v>1</v>
      </c>
      <c r="B398" s="16" t="s">
        <v>2515</v>
      </c>
      <c r="C398" s="16" t="s">
        <v>647</v>
      </c>
      <c r="D398" s="36" t="s">
        <v>3565</v>
      </c>
      <c r="E398" s="16">
        <f t="shared" si="12"/>
        <v>9</v>
      </c>
      <c r="F398" s="16">
        <f t="shared" si="13"/>
        <v>2</v>
      </c>
      <c r="G398" s="22"/>
    </row>
    <row r="399" spans="1:7" x14ac:dyDescent="0.25">
      <c r="A399" s="16" t="b">
        <v>1</v>
      </c>
      <c r="B399" s="16" t="s">
        <v>2515</v>
      </c>
      <c r="C399" s="16" t="s">
        <v>647</v>
      </c>
      <c r="D399" s="36" t="s">
        <v>3713</v>
      </c>
      <c r="E399" s="16">
        <f t="shared" si="12"/>
        <v>9</v>
      </c>
      <c r="F399" s="16">
        <f t="shared" si="13"/>
        <v>2</v>
      </c>
      <c r="G399" s="22"/>
    </row>
    <row r="400" spans="1:7" x14ac:dyDescent="0.25">
      <c r="A400" s="16" t="b">
        <v>1</v>
      </c>
      <c r="B400" s="16" t="s">
        <v>2515</v>
      </c>
      <c r="C400" s="16" t="s">
        <v>647</v>
      </c>
      <c r="D400" s="36" t="s">
        <v>3576</v>
      </c>
      <c r="E400" s="16">
        <f t="shared" si="12"/>
        <v>9</v>
      </c>
      <c r="F400" s="16">
        <f t="shared" si="13"/>
        <v>2</v>
      </c>
      <c r="G400" s="22"/>
    </row>
    <row r="401" spans="1:7" x14ac:dyDescent="0.25">
      <c r="A401" s="16" t="b">
        <v>1</v>
      </c>
      <c r="B401" s="16" t="s">
        <v>2515</v>
      </c>
      <c r="C401" s="16" t="s">
        <v>647</v>
      </c>
      <c r="D401" s="36" t="s">
        <v>3577</v>
      </c>
      <c r="E401" s="16">
        <f t="shared" si="12"/>
        <v>9</v>
      </c>
      <c r="F401" s="16">
        <f t="shared" si="13"/>
        <v>2</v>
      </c>
      <c r="G401" s="22"/>
    </row>
    <row r="402" spans="1:7" x14ac:dyDescent="0.25">
      <c r="A402" s="16" t="b">
        <v>1</v>
      </c>
      <c r="B402" s="16" t="s">
        <v>2515</v>
      </c>
      <c r="C402" s="16" t="s">
        <v>647</v>
      </c>
      <c r="D402" s="36" t="s">
        <v>3557</v>
      </c>
      <c r="E402" s="16">
        <f t="shared" si="12"/>
        <v>9</v>
      </c>
      <c r="F402" s="16">
        <f t="shared" si="13"/>
        <v>2</v>
      </c>
      <c r="G402" s="22"/>
    </row>
    <row r="403" spans="1:7" x14ac:dyDescent="0.25">
      <c r="A403" s="16" t="b">
        <v>1</v>
      </c>
      <c r="B403" s="16" t="s">
        <v>2515</v>
      </c>
      <c r="C403" s="16" t="s">
        <v>647</v>
      </c>
      <c r="D403" s="36" t="s">
        <v>3578</v>
      </c>
      <c r="E403" s="16">
        <f t="shared" si="12"/>
        <v>9</v>
      </c>
      <c r="F403" s="16">
        <f t="shared" si="13"/>
        <v>2</v>
      </c>
      <c r="G403" s="22"/>
    </row>
    <row r="404" spans="1:7" x14ac:dyDescent="0.25">
      <c r="A404" s="16" t="b">
        <v>1</v>
      </c>
      <c r="B404" s="16" t="s">
        <v>2515</v>
      </c>
      <c r="C404" s="16" t="s">
        <v>647</v>
      </c>
      <c r="D404" s="36" t="s">
        <v>4207</v>
      </c>
      <c r="E404" s="16">
        <f t="shared" si="12"/>
        <v>9</v>
      </c>
      <c r="F404" s="16">
        <f t="shared" si="13"/>
        <v>2</v>
      </c>
      <c r="G404" s="22"/>
    </row>
    <row r="405" spans="1:7" x14ac:dyDescent="0.25">
      <c r="A405" s="16" t="b">
        <v>1</v>
      </c>
      <c r="B405" s="16" t="s">
        <v>2515</v>
      </c>
      <c r="C405" s="16" t="s">
        <v>647</v>
      </c>
      <c r="D405" s="36" t="s">
        <v>4191</v>
      </c>
      <c r="E405" s="16">
        <f t="shared" si="12"/>
        <v>9</v>
      </c>
      <c r="F405" s="16">
        <f t="shared" si="13"/>
        <v>2</v>
      </c>
      <c r="G405" s="22"/>
    </row>
    <row r="406" spans="1:7" x14ac:dyDescent="0.25">
      <c r="A406" s="16" t="b">
        <v>1</v>
      </c>
      <c r="B406" s="16" t="s">
        <v>2515</v>
      </c>
      <c r="C406" s="16" t="s">
        <v>647</v>
      </c>
      <c r="D406" s="36" t="s">
        <v>3817</v>
      </c>
      <c r="E406" s="16">
        <f t="shared" si="12"/>
        <v>9</v>
      </c>
      <c r="F406" s="16">
        <f t="shared" si="13"/>
        <v>2</v>
      </c>
      <c r="G406" s="22"/>
    </row>
    <row r="407" spans="1:7" x14ac:dyDescent="0.25">
      <c r="A407" s="16" t="b">
        <v>1</v>
      </c>
      <c r="B407" s="16" t="s">
        <v>2515</v>
      </c>
      <c r="C407" s="16" t="s">
        <v>647</v>
      </c>
      <c r="D407" s="36" t="s">
        <v>4208</v>
      </c>
      <c r="E407" s="16">
        <f t="shared" si="12"/>
        <v>9</v>
      </c>
      <c r="F407" s="16">
        <f t="shared" si="13"/>
        <v>2</v>
      </c>
      <c r="G407" s="22"/>
    </row>
    <row r="408" spans="1:7" x14ac:dyDescent="0.25">
      <c r="A408" s="16" t="b">
        <v>1</v>
      </c>
      <c r="B408" s="16" t="s">
        <v>2515</v>
      </c>
      <c r="C408" s="16" t="s">
        <v>647</v>
      </c>
      <c r="D408" s="36" t="s">
        <v>4209</v>
      </c>
      <c r="E408" s="16">
        <f t="shared" si="12"/>
        <v>9</v>
      </c>
      <c r="F408" s="16">
        <f t="shared" si="13"/>
        <v>2</v>
      </c>
      <c r="G408" s="22"/>
    </row>
    <row r="409" spans="1:7" x14ac:dyDescent="0.25">
      <c r="A409" s="16" t="b">
        <v>1</v>
      </c>
      <c r="B409" s="16" t="s">
        <v>2515</v>
      </c>
      <c r="C409" s="16" t="s">
        <v>647</v>
      </c>
      <c r="D409" s="36" t="s">
        <v>4160</v>
      </c>
      <c r="E409" s="16">
        <f t="shared" si="12"/>
        <v>9</v>
      </c>
      <c r="F409" s="16">
        <f t="shared" si="13"/>
        <v>2</v>
      </c>
      <c r="G409" s="22"/>
    </row>
    <row r="410" spans="1:7" x14ac:dyDescent="0.25">
      <c r="A410" s="16" t="b">
        <v>1</v>
      </c>
      <c r="B410" s="16" t="s">
        <v>2515</v>
      </c>
      <c r="C410" s="16" t="s">
        <v>647</v>
      </c>
      <c r="D410" s="36" t="s">
        <v>4210</v>
      </c>
      <c r="E410" s="16">
        <f t="shared" si="12"/>
        <v>9</v>
      </c>
      <c r="F410" s="16">
        <f t="shared" si="13"/>
        <v>2</v>
      </c>
      <c r="G410" s="22"/>
    </row>
    <row r="411" spans="1:7" x14ac:dyDescent="0.25">
      <c r="A411" s="16" t="b">
        <v>1</v>
      </c>
      <c r="B411" s="16" t="s">
        <v>2515</v>
      </c>
      <c r="C411" s="16" t="s">
        <v>647</v>
      </c>
      <c r="D411" s="36" t="s">
        <v>4036</v>
      </c>
      <c r="E411" s="16">
        <f t="shared" si="12"/>
        <v>9</v>
      </c>
      <c r="F411" s="16">
        <f t="shared" si="13"/>
        <v>2</v>
      </c>
      <c r="G411" s="22"/>
    </row>
    <row r="412" spans="1:7" x14ac:dyDescent="0.25">
      <c r="A412" s="16" t="b">
        <v>1</v>
      </c>
      <c r="B412" s="16" t="s">
        <v>2515</v>
      </c>
      <c r="C412" s="16" t="s">
        <v>647</v>
      </c>
      <c r="D412" s="36" t="s">
        <v>4211</v>
      </c>
      <c r="E412" s="16">
        <f t="shared" si="12"/>
        <v>9</v>
      </c>
      <c r="F412" s="16">
        <f t="shared" si="13"/>
        <v>2</v>
      </c>
      <c r="G412" s="22"/>
    </row>
    <row r="413" spans="1:7" x14ac:dyDescent="0.25">
      <c r="A413" s="16" t="b">
        <v>1</v>
      </c>
      <c r="B413" s="16" t="s">
        <v>2515</v>
      </c>
      <c r="C413" s="16" t="s">
        <v>647</v>
      </c>
      <c r="D413" s="36" t="s">
        <v>3680</v>
      </c>
      <c r="E413" s="16">
        <f t="shared" si="12"/>
        <v>9</v>
      </c>
      <c r="F413" s="16">
        <f t="shared" si="13"/>
        <v>2</v>
      </c>
      <c r="G413" s="22"/>
    </row>
    <row r="414" spans="1:7" x14ac:dyDescent="0.25">
      <c r="A414" s="16" t="b">
        <v>1</v>
      </c>
      <c r="B414" s="16" t="s">
        <v>2515</v>
      </c>
      <c r="C414" s="16" t="s">
        <v>647</v>
      </c>
      <c r="D414" s="36" t="s">
        <v>3722</v>
      </c>
      <c r="E414" s="16">
        <f t="shared" si="12"/>
        <v>9</v>
      </c>
      <c r="F414" s="16">
        <f t="shared" si="13"/>
        <v>2</v>
      </c>
      <c r="G414" s="22"/>
    </row>
    <row r="415" spans="1:7" x14ac:dyDescent="0.25">
      <c r="A415" s="16" t="b">
        <v>1</v>
      </c>
      <c r="B415" s="16" t="s">
        <v>2515</v>
      </c>
      <c r="C415" s="16" t="s">
        <v>647</v>
      </c>
      <c r="D415" s="36" t="s">
        <v>4212</v>
      </c>
      <c r="E415" s="16">
        <f t="shared" si="12"/>
        <v>9</v>
      </c>
      <c r="F415" s="16">
        <f t="shared" si="13"/>
        <v>2</v>
      </c>
      <c r="G415" s="22"/>
    </row>
    <row r="416" spans="1:7" x14ac:dyDescent="0.25">
      <c r="A416" s="16" t="b">
        <v>1</v>
      </c>
      <c r="B416" s="16" t="s">
        <v>2515</v>
      </c>
      <c r="C416" s="16" t="s">
        <v>647</v>
      </c>
      <c r="D416" s="36" t="s">
        <v>4213</v>
      </c>
      <c r="E416" s="16">
        <f t="shared" si="12"/>
        <v>9</v>
      </c>
      <c r="F416" s="16">
        <f t="shared" si="13"/>
        <v>2</v>
      </c>
      <c r="G416" s="22"/>
    </row>
    <row r="417" spans="1:7" x14ac:dyDescent="0.25">
      <c r="A417" s="16" t="b">
        <v>1</v>
      </c>
      <c r="B417" s="16" t="s">
        <v>2515</v>
      </c>
      <c r="C417" s="16" t="s">
        <v>647</v>
      </c>
      <c r="D417" s="36" t="s">
        <v>4214</v>
      </c>
      <c r="E417" s="16">
        <f t="shared" si="12"/>
        <v>9</v>
      </c>
      <c r="F417" s="16">
        <f t="shared" si="13"/>
        <v>2</v>
      </c>
      <c r="G417" s="22"/>
    </row>
    <row r="418" spans="1:7" x14ac:dyDescent="0.25">
      <c r="A418" s="16" t="b">
        <v>1</v>
      </c>
      <c r="B418" s="16" t="s">
        <v>2515</v>
      </c>
      <c r="C418" s="16" t="s">
        <v>647</v>
      </c>
      <c r="D418" s="36" t="s">
        <v>4215</v>
      </c>
      <c r="E418" s="16">
        <f t="shared" si="12"/>
        <v>9</v>
      </c>
      <c r="F418" s="16">
        <f t="shared" si="13"/>
        <v>2</v>
      </c>
      <c r="G418" s="22"/>
    </row>
    <row r="419" spans="1:7" x14ac:dyDescent="0.25">
      <c r="A419" s="16" t="b">
        <v>1</v>
      </c>
      <c r="B419" s="16" t="s">
        <v>2515</v>
      </c>
      <c r="C419" s="16" t="s">
        <v>647</v>
      </c>
      <c r="D419" s="36" t="s">
        <v>4196</v>
      </c>
      <c r="E419" s="16">
        <f t="shared" si="12"/>
        <v>9</v>
      </c>
      <c r="F419" s="16">
        <f t="shared" si="13"/>
        <v>2</v>
      </c>
      <c r="G419" s="22"/>
    </row>
    <row r="420" spans="1:7" x14ac:dyDescent="0.25">
      <c r="A420" s="16" t="b">
        <v>1</v>
      </c>
      <c r="B420" s="16" t="s">
        <v>2515</v>
      </c>
      <c r="C420" s="16" t="s">
        <v>647</v>
      </c>
      <c r="D420" s="36" t="s">
        <v>4216</v>
      </c>
      <c r="E420" s="16">
        <f t="shared" si="12"/>
        <v>9</v>
      </c>
      <c r="F420" s="16">
        <f t="shared" si="13"/>
        <v>2</v>
      </c>
      <c r="G420" s="22"/>
    </row>
    <row r="421" spans="1:7" x14ac:dyDescent="0.25">
      <c r="A421" s="16" t="b">
        <v>1</v>
      </c>
      <c r="B421" s="16" t="s">
        <v>2515</v>
      </c>
      <c r="C421" s="16" t="s">
        <v>647</v>
      </c>
      <c r="D421" s="36" t="s">
        <v>4037</v>
      </c>
      <c r="E421" s="16">
        <f t="shared" si="12"/>
        <v>9</v>
      </c>
      <c r="F421" s="16">
        <f t="shared" si="13"/>
        <v>2</v>
      </c>
      <c r="G421" s="22"/>
    </row>
    <row r="422" spans="1:7" x14ac:dyDescent="0.25">
      <c r="A422" s="16" t="b">
        <v>1</v>
      </c>
      <c r="B422" s="16" t="s">
        <v>2515</v>
      </c>
      <c r="C422" s="16" t="s">
        <v>647</v>
      </c>
      <c r="D422" s="36" t="s">
        <v>4035</v>
      </c>
      <c r="E422" s="16">
        <f t="shared" si="12"/>
        <v>9</v>
      </c>
      <c r="F422" s="16">
        <f t="shared" si="13"/>
        <v>2</v>
      </c>
      <c r="G422" s="22"/>
    </row>
    <row r="423" spans="1:7" x14ac:dyDescent="0.25">
      <c r="A423" s="16" t="b">
        <v>1</v>
      </c>
      <c r="B423" s="16" t="s">
        <v>2515</v>
      </c>
      <c r="C423" s="16" t="s">
        <v>2218</v>
      </c>
      <c r="D423" s="36" t="s">
        <v>4217</v>
      </c>
      <c r="E423" s="16">
        <f t="shared" si="12"/>
        <v>10</v>
      </c>
      <c r="F423" s="16">
        <f t="shared" si="13"/>
        <v>3</v>
      </c>
      <c r="G423" s="22"/>
    </row>
    <row r="424" spans="1:7" x14ac:dyDescent="0.25">
      <c r="A424" s="16" t="b">
        <v>1</v>
      </c>
      <c r="B424" s="16" t="s">
        <v>2515</v>
      </c>
      <c r="C424" s="16" t="s">
        <v>2218</v>
      </c>
      <c r="D424" s="36" t="s">
        <v>4218</v>
      </c>
      <c r="E424" s="16">
        <f t="shared" si="12"/>
        <v>10</v>
      </c>
      <c r="F424" s="16">
        <f t="shared" si="13"/>
        <v>3</v>
      </c>
      <c r="G424" s="22"/>
    </row>
    <row r="425" spans="1:7" x14ac:dyDescent="0.25">
      <c r="A425" s="16" t="b">
        <v>1</v>
      </c>
      <c r="B425" s="16" t="s">
        <v>2515</v>
      </c>
      <c r="C425" s="16" t="s">
        <v>2218</v>
      </c>
      <c r="D425" s="36" t="s">
        <v>4219</v>
      </c>
      <c r="E425" s="16">
        <f t="shared" si="12"/>
        <v>10</v>
      </c>
      <c r="F425" s="16">
        <f t="shared" si="13"/>
        <v>3</v>
      </c>
      <c r="G425" s="22"/>
    </row>
    <row r="426" spans="1:7" x14ac:dyDescent="0.25">
      <c r="A426" s="16" t="b">
        <v>1</v>
      </c>
      <c r="B426" s="16" t="s">
        <v>2515</v>
      </c>
      <c r="C426" s="16" t="s">
        <v>2218</v>
      </c>
      <c r="D426" s="36" t="s">
        <v>4220</v>
      </c>
      <c r="E426" s="16">
        <f t="shared" si="12"/>
        <v>10</v>
      </c>
      <c r="F426" s="16">
        <f t="shared" si="13"/>
        <v>3</v>
      </c>
      <c r="G426" s="22"/>
    </row>
    <row r="427" spans="1:7" x14ac:dyDescent="0.25">
      <c r="A427" s="16" t="b">
        <v>1</v>
      </c>
      <c r="B427" s="16" t="s">
        <v>2515</v>
      </c>
      <c r="C427" s="16" t="s">
        <v>2218</v>
      </c>
      <c r="D427" s="36" t="s">
        <v>3730</v>
      </c>
      <c r="E427" s="16">
        <f t="shared" si="12"/>
        <v>10</v>
      </c>
      <c r="F427" s="16">
        <f t="shared" si="13"/>
        <v>3</v>
      </c>
      <c r="G427" s="22"/>
    </row>
    <row r="428" spans="1:7" x14ac:dyDescent="0.25">
      <c r="A428" s="16" t="b">
        <v>1</v>
      </c>
      <c r="B428" s="16" t="s">
        <v>2515</v>
      </c>
      <c r="C428" s="16" t="s">
        <v>2218</v>
      </c>
      <c r="D428" s="36" t="s">
        <v>4221</v>
      </c>
      <c r="E428" s="16">
        <f t="shared" si="12"/>
        <v>10</v>
      </c>
      <c r="F428" s="16">
        <f t="shared" si="13"/>
        <v>3</v>
      </c>
      <c r="G428" s="22"/>
    </row>
    <row r="429" spans="1:7" x14ac:dyDescent="0.25">
      <c r="A429" s="16" t="b">
        <v>1</v>
      </c>
      <c r="B429" s="16" t="s">
        <v>2515</v>
      </c>
      <c r="C429" s="16" t="s">
        <v>2218</v>
      </c>
      <c r="D429" s="36" t="s">
        <v>4222</v>
      </c>
      <c r="E429" s="16">
        <f t="shared" si="12"/>
        <v>10</v>
      </c>
      <c r="F429" s="16">
        <f t="shared" si="13"/>
        <v>3</v>
      </c>
      <c r="G429" s="22"/>
    </row>
    <row r="430" spans="1:7" x14ac:dyDescent="0.25">
      <c r="A430" s="16" t="b">
        <v>1</v>
      </c>
      <c r="B430" s="16" t="s">
        <v>2515</v>
      </c>
      <c r="C430" s="16" t="s">
        <v>619</v>
      </c>
      <c r="D430" s="36" t="s">
        <v>4223</v>
      </c>
      <c r="E430" s="16">
        <f t="shared" si="12"/>
        <v>18</v>
      </c>
      <c r="F430" s="16">
        <f t="shared" si="13"/>
        <v>4</v>
      </c>
      <c r="G430" s="22"/>
    </row>
    <row r="431" spans="1:7" x14ac:dyDescent="0.25">
      <c r="A431" s="16" t="b">
        <v>1</v>
      </c>
      <c r="B431" s="16" t="s">
        <v>2515</v>
      </c>
      <c r="C431" s="16" t="s">
        <v>3475</v>
      </c>
      <c r="D431" s="36" t="s">
        <v>3634</v>
      </c>
      <c r="E431" s="16">
        <f t="shared" si="12"/>
        <v>7</v>
      </c>
      <c r="F431" s="16">
        <f t="shared" si="13"/>
        <v>2</v>
      </c>
      <c r="G431" s="22"/>
    </row>
    <row r="432" spans="1:7" x14ac:dyDescent="0.25">
      <c r="A432" s="16" t="b">
        <v>1</v>
      </c>
      <c r="B432" s="16" t="s">
        <v>2515</v>
      </c>
      <c r="C432" s="16" t="s">
        <v>337</v>
      </c>
      <c r="D432" s="36" t="s">
        <v>4224</v>
      </c>
      <c r="E432" s="16">
        <f t="shared" si="12"/>
        <v>14</v>
      </c>
      <c r="F432" s="16">
        <f t="shared" si="13"/>
        <v>2</v>
      </c>
      <c r="G432" s="22"/>
    </row>
    <row r="433" spans="1:7" x14ac:dyDescent="0.25">
      <c r="A433" s="16" t="b">
        <v>1</v>
      </c>
      <c r="B433" s="16" t="s">
        <v>2515</v>
      </c>
      <c r="C433" s="16" t="s">
        <v>337</v>
      </c>
      <c r="D433" s="36" t="s">
        <v>3744</v>
      </c>
      <c r="E433" s="16">
        <f t="shared" si="12"/>
        <v>14</v>
      </c>
      <c r="F433" s="16">
        <f t="shared" si="13"/>
        <v>2</v>
      </c>
      <c r="G433" s="22"/>
    </row>
    <row r="434" spans="1:7" x14ac:dyDescent="0.25">
      <c r="A434" s="16" t="b">
        <v>1</v>
      </c>
      <c r="B434" s="16" t="s">
        <v>2515</v>
      </c>
      <c r="C434" s="16" t="s">
        <v>359</v>
      </c>
      <c r="D434" s="36" t="s">
        <v>3634</v>
      </c>
      <c r="E434" s="16">
        <f t="shared" si="12"/>
        <v>16</v>
      </c>
      <c r="F434" s="16">
        <f t="shared" si="13"/>
        <v>2</v>
      </c>
      <c r="G434" s="22"/>
    </row>
    <row r="435" spans="1:7" x14ac:dyDescent="0.25">
      <c r="A435" s="16" t="b">
        <v>1</v>
      </c>
      <c r="B435" s="16" t="s">
        <v>2515</v>
      </c>
      <c r="C435" s="16" t="s">
        <v>359</v>
      </c>
      <c r="D435" s="36" t="s">
        <v>4225</v>
      </c>
      <c r="E435" s="16">
        <f t="shared" si="12"/>
        <v>16</v>
      </c>
      <c r="F435" s="16">
        <f t="shared" si="13"/>
        <v>2</v>
      </c>
      <c r="G435" s="22"/>
    </row>
    <row r="436" spans="1:7" x14ac:dyDescent="0.25">
      <c r="A436" s="16" t="b">
        <v>1</v>
      </c>
      <c r="B436" s="16" t="s">
        <v>2515</v>
      </c>
      <c r="C436" s="16" t="s">
        <v>359</v>
      </c>
      <c r="D436" s="36" t="s">
        <v>4226</v>
      </c>
      <c r="E436" s="16">
        <f t="shared" si="12"/>
        <v>16</v>
      </c>
      <c r="F436" s="16">
        <f t="shared" si="13"/>
        <v>2</v>
      </c>
      <c r="G436" s="22"/>
    </row>
    <row r="437" spans="1:7" x14ac:dyDescent="0.25">
      <c r="A437" s="16" t="b">
        <v>1</v>
      </c>
      <c r="B437" s="16" t="s">
        <v>2515</v>
      </c>
      <c r="C437" s="16" t="s">
        <v>359</v>
      </c>
      <c r="D437" s="36" t="s">
        <v>4227</v>
      </c>
      <c r="E437" s="16">
        <f t="shared" si="12"/>
        <v>16</v>
      </c>
      <c r="F437" s="16">
        <f t="shared" si="13"/>
        <v>2</v>
      </c>
      <c r="G437" s="22"/>
    </row>
    <row r="438" spans="1:7" x14ac:dyDescent="0.25">
      <c r="A438" s="16" t="b">
        <v>1</v>
      </c>
      <c r="B438" s="16" t="s">
        <v>2515</v>
      </c>
      <c r="C438" s="16" t="s">
        <v>359</v>
      </c>
      <c r="D438" s="36" t="s">
        <v>4228</v>
      </c>
      <c r="E438" s="16">
        <f t="shared" si="12"/>
        <v>16</v>
      </c>
      <c r="F438" s="16">
        <f t="shared" si="13"/>
        <v>2</v>
      </c>
      <c r="G438" s="22"/>
    </row>
    <row r="439" spans="1:7" x14ac:dyDescent="0.25">
      <c r="A439" s="16" t="b">
        <v>1</v>
      </c>
      <c r="B439" s="16" t="s">
        <v>2515</v>
      </c>
      <c r="C439" s="16" t="s">
        <v>362</v>
      </c>
      <c r="D439" s="36" t="s">
        <v>4229</v>
      </c>
      <c r="E439" s="16">
        <f t="shared" si="12"/>
        <v>17</v>
      </c>
      <c r="F439" s="16">
        <f t="shared" si="13"/>
        <v>2</v>
      </c>
      <c r="G439" s="22"/>
    </row>
    <row r="440" spans="1:7" x14ac:dyDescent="0.25">
      <c r="A440" s="16" t="b">
        <v>1</v>
      </c>
      <c r="B440" s="16" t="s">
        <v>2515</v>
      </c>
      <c r="C440" s="16" t="s">
        <v>362</v>
      </c>
      <c r="D440" s="36" t="s">
        <v>4230</v>
      </c>
      <c r="E440" s="16">
        <f t="shared" si="12"/>
        <v>17</v>
      </c>
      <c r="F440" s="16">
        <f t="shared" si="13"/>
        <v>2</v>
      </c>
      <c r="G440" s="22"/>
    </row>
    <row r="441" spans="1:7" x14ac:dyDescent="0.25">
      <c r="A441" s="16" t="b">
        <v>1</v>
      </c>
      <c r="B441" s="16" t="s">
        <v>2515</v>
      </c>
      <c r="C441" s="16" t="s">
        <v>3476</v>
      </c>
      <c r="D441" s="36" t="s">
        <v>4231</v>
      </c>
      <c r="E441" s="16">
        <f t="shared" si="12"/>
        <v>7</v>
      </c>
      <c r="F441" s="16">
        <f t="shared" si="13"/>
        <v>0</v>
      </c>
      <c r="G441" s="22"/>
    </row>
    <row r="442" spans="1:7" x14ac:dyDescent="0.25">
      <c r="A442" s="16" t="b">
        <v>1</v>
      </c>
      <c r="B442" s="16" t="s">
        <v>2515</v>
      </c>
      <c r="C442" s="16" t="s">
        <v>2811</v>
      </c>
      <c r="D442" s="36" t="s">
        <v>3636</v>
      </c>
      <c r="E442" s="16">
        <f t="shared" si="12"/>
        <v>7</v>
      </c>
      <c r="F442" s="16">
        <f t="shared" si="13"/>
        <v>1</v>
      </c>
      <c r="G442" s="22"/>
    </row>
    <row r="443" spans="1:7" x14ac:dyDescent="0.25">
      <c r="A443" s="16" t="b">
        <v>1</v>
      </c>
      <c r="B443" s="16" t="s">
        <v>2515</v>
      </c>
      <c r="C443" s="16" t="s">
        <v>2811</v>
      </c>
      <c r="D443" s="36" t="s">
        <v>3634</v>
      </c>
      <c r="E443" s="16">
        <f t="shared" si="12"/>
        <v>7</v>
      </c>
      <c r="F443" s="16">
        <f t="shared" si="13"/>
        <v>1</v>
      </c>
      <c r="G443" s="22"/>
    </row>
    <row r="444" spans="1:7" x14ac:dyDescent="0.25">
      <c r="A444" s="16" t="b">
        <v>1</v>
      </c>
      <c r="B444" s="16" t="s">
        <v>2515</v>
      </c>
      <c r="C444" s="16" t="s">
        <v>2811</v>
      </c>
      <c r="D444" s="36" t="s">
        <v>3511</v>
      </c>
      <c r="E444" s="16">
        <f t="shared" si="12"/>
        <v>7</v>
      </c>
      <c r="F444" s="16">
        <f t="shared" si="13"/>
        <v>1</v>
      </c>
      <c r="G444" s="22"/>
    </row>
    <row r="445" spans="1:7" x14ac:dyDescent="0.25">
      <c r="A445" s="16" t="b">
        <v>1</v>
      </c>
      <c r="B445" s="16" t="s">
        <v>2515</v>
      </c>
      <c r="C445" s="16" t="s">
        <v>2811</v>
      </c>
      <c r="D445" s="36" t="s">
        <v>3718</v>
      </c>
      <c r="E445" s="16">
        <f t="shared" si="12"/>
        <v>7</v>
      </c>
      <c r="F445" s="16">
        <f t="shared" si="13"/>
        <v>1</v>
      </c>
      <c r="G445" s="22"/>
    </row>
    <row r="446" spans="1:7" x14ac:dyDescent="0.25">
      <c r="A446" s="16" t="b">
        <v>1</v>
      </c>
      <c r="B446" s="16" t="s">
        <v>2515</v>
      </c>
      <c r="C446" s="16" t="s">
        <v>2811</v>
      </c>
      <c r="D446" s="36" t="s">
        <v>4232</v>
      </c>
      <c r="E446" s="16">
        <f t="shared" si="12"/>
        <v>7</v>
      </c>
      <c r="F446" s="16">
        <f t="shared" si="13"/>
        <v>1</v>
      </c>
      <c r="G446" s="22"/>
    </row>
    <row r="447" spans="1:7" x14ac:dyDescent="0.25">
      <c r="A447" s="16" t="b">
        <v>1</v>
      </c>
      <c r="B447" s="16" t="s">
        <v>2515</v>
      </c>
      <c r="C447" s="16" t="s">
        <v>879</v>
      </c>
      <c r="D447" s="36" t="s">
        <v>3720</v>
      </c>
      <c r="E447" s="16">
        <f t="shared" si="12"/>
        <v>7</v>
      </c>
      <c r="F447" s="16">
        <f t="shared" si="13"/>
        <v>1</v>
      </c>
      <c r="G447" s="22"/>
    </row>
    <row r="448" spans="1:7" x14ac:dyDescent="0.25">
      <c r="A448" s="16" t="b">
        <v>1</v>
      </c>
      <c r="B448" s="16" t="s">
        <v>2515</v>
      </c>
      <c r="C448" s="16" t="s">
        <v>879</v>
      </c>
      <c r="D448" s="36" t="s">
        <v>3818</v>
      </c>
      <c r="E448" s="16">
        <f t="shared" si="12"/>
        <v>7</v>
      </c>
      <c r="F448" s="16">
        <f t="shared" si="13"/>
        <v>1</v>
      </c>
      <c r="G448" s="22"/>
    </row>
    <row r="449" spans="1:7" x14ac:dyDescent="0.25">
      <c r="A449" s="16" t="b">
        <v>1</v>
      </c>
      <c r="B449" s="16" t="s">
        <v>2515</v>
      </c>
      <c r="C449" s="16" t="s">
        <v>1149</v>
      </c>
      <c r="D449" s="36" t="s">
        <v>4233</v>
      </c>
      <c r="E449" s="16">
        <f t="shared" si="12"/>
        <v>8</v>
      </c>
      <c r="F449" s="16">
        <f t="shared" si="13"/>
        <v>2</v>
      </c>
      <c r="G449" s="22"/>
    </row>
    <row r="450" spans="1:7" x14ac:dyDescent="0.25">
      <c r="A450" s="16" t="b">
        <v>1</v>
      </c>
      <c r="B450" s="16" t="s">
        <v>2515</v>
      </c>
      <c r="C450" s="16" t="s">
        <v>1149</v>
      </c>
      <c r="D450" s="36" t="s">
        <v>3675</v>
      </c>
      <c r="E450" s="16">
        <f t="shared" si="12"/>
        <v>8</v>
      </c>
      <c r="F450" s="16">
        <f t="shared" si="13"/>
        <v>2</v>
      </c>
      <c r="G450" s="22"/>
    </row>
    <row r="451" spans="1:7" x14ac:dyDescent="0.25">
      <c r="A451" s="16" t="b">
        <v>1</v>
      </c>
      <c r="B451" s="16" t="s">
        <v>2515</v>
      </c>
      <c r="C451" s="16" t="s">
        <v>2843</v>
      </c>
      <c r="D451" s="36" t="s">
        <v>3635</v>
      </c>
      <c r="E451" s="16">
        <f t="shared" ref="E451:E514" si="14">LEN(C451)</f>
        <v>10</v>
      </c>
      <c r="F451" s="16">
        <f t="shared" ref="F451:F514" si="15">LEN(C451)-LEN(SUBSTITUTE(C451,"K",""))</f>
        <v>1</v>
      </c>
      <c r="G451" s="22"/>
    </row>
    <row r="452" spans="1:7" x14ac:dyDescent="0.25">
      <c r="A452" s="16" t="b">
        <v>1</v>
      </c>
      <c r="B452" s="16" t="s">
        <v>2515</v>
      </c>
      <c r="C452" s="16" t="s">
        <v>2843</v>
      </c>
      <c r="D452" s="36" t="s">
        <v>3818</v>
      </c>
      <c r="E452" s="16">
        <f t="shared" si="14"/>
        <v>10</v>
      </c>
      <c r="F452" s="16">
        <f t="shared" si="15"/>
        <v>1</v>
      </c>
      <c r="G452" s="22"/>
    </row>
    <row r="453" spans="1:7" x14ac:dyDescent="0.25">
      <c r="A453" s="16" t="b">
        <v>1</v>
      </c>
      <c r="B453" s="16" t="s">
        <v>2515</v>
      </c>
      <c r="C453" s="16" t="s">
        <v>2856</v>
      </c>
      <c r="D453" s="36" t="s">
        <v>3511</v>
      </c>
      <c r="E453" s="16">
        <f t="shared" si="14"/>
        <v>7</v>
      </c>
      <c r="F453" s="16">
        <f t="shared" si="15"/>
        <v>0</v>
      </c>
      <c r="G453" s="22"/>
    </row>
    <row r="454" spans="1:7" x14ac:dyDescent="0.25">
      <c r="A454" s="16" t="b">
        <v>1</v>
      </c>
      <c r="B454" s="16" t="s">
        <v>2515</v>
      </c>
      <c r="C454" s="16" t="s">
        <v>2856</v>
      </c>
      <c r="D454" s="36" t="s">
        <v>3635</v>
      </c>
      <c r="E454" s="16">
        <f t="shared" si="14"/>
        <v>7</v>
      </c>
      <c r="F454" s="16">
        <f t="shared" si="15"/>
        <v>0</v>
      </c>
      <c r="G454" s="22"/>
    </row>
    <row r="455" spans="1:7" x14ac:dyDescent="0.25">
      <c r="A455" s="16" t="b">
        <v>1</v>
      </c>
      <c r="B455" s="16" t="s">
        <v>2515</v>
      </c>
      <c r="C455" s="16" t="s">
        <v>3233</v>
      </c>
      <c r="D455" s="36" t="s">
        <v>4234</v>
      </c>
      <c r="E455" s="16">
        <f t="shared" si="14"/>
        <v>10</v>
      </c>
      <c r="F455" s="16">
        <f t="shared" si="15"/>
        <v>3</v>
      </c>
      <c r="G455" s="22"/>
    </row>
    <row r="456" spans="1:7" x14ac:dyDescent="0.25">
      <c r="A456" s="16" t="b">
        <v>1</v>
      </c>
      <c r="B456" s="16" t="s">
        <v>2515</v>
      </c>
      <c r="C456" s="16" t="s">
        <v>3228</v>
      </c>
      <c r="D456" s="36" t="s">
        <v>3511</v>
      </c>
      <c r="E456" s="16">
        <f t="shared" si="14"/>
        <v>7</v>
      </c>
      <c r="F456" s="16">
        <f t="shared" si="15"/>
        <v>1</v>
      </c>
      <c r="G456" s="22"/>
    </row>
    <row r="457" spans="1:7" x14ac:dyDescent="0.25">
      <c r="A457" s="16" t="b">
        <v>1</v>
      </c>
      <c r="B457" s="16" t="s">
        <v>2515</v>
      </c>
      <c r="C457" s="16" t="s">
        <v>2861</v>
      </c>
      <c r="D457" s="36" t="s">
        <v>4096</v>
      </c>
      <c r="E457" s="16">
        <f t="shared" si="14"/>
        <v>12</v>
      </c>
      <c r="F457" s="16">
        <f t="shared" si="15"/>
        <v>1</v>
      </c>
      <c r="G457" s="22"/>
    </row>
    <row r="458" spans="1:7" x14ac:dyDescent="0.25">
      <c r="A458" s="16" t="b">
        <v>1</v>
      </c>
      <c r="B458" s="16" t="s">
        <v>2515</v>
      </c>
      <c r="C458" s="16" t="s">
        <v>2861</v>
      </c>
      <c r="D458" s="36" t="s">
        <v>3657</v>
      </c>
      <c r="E458" s="16">
        <f t="shared" si="14"/>
        <v>12</v>
      </c>
      <c r="F458" s="16">
        <f t="shared" si="15"/>
        <v>1</v>
      </c>
      <c r="G458" s="22"/>
    </row>
    <row r="459" spans="1:7" x14ac:dyDescent="0.25">
      <c r="A459" s="16" t="b">
        <v>1</v>
      </c>
      <c r="B459" s="16" t="s">
        <v>2515</v>
      </c>
      <c r="C459" s="16" t="s">
        <v>2864</v>
      </c>
      <c r="D459" s="36" t="s">
        <v>4096</v>
      </c>
      <c r="E459" s="16">
        <f t="shared" si="14"/>
        <v>11</v>
      </c>
      <c r="F459" s="16">
        <f t="shared" si="15"/>
        <v>1</v>
      </c>
      <c r="G459" s="22"/>
    </row>
    <row r="460" spans="1:7" x14ac:dyDescent="0.25">
      <c r="A460" s="16" t="b">
        <v>1</v>
      </c>
      <c r="B460" s="16" t="s">
        <v>2515</v>
      </c>
      <c r="C460" s="16" t="s">
        <v>2864</v>
      </c>
      <c r="D460" s="36" t="s">
        <v>3657</v>
      </c>
      <c r="E460" s="16">
        <f t="shared" si="14"/>
        <v>11</v>
      </c>
      <c r="F460" s="16">
        <f t="shared" si="15"/>
        <v>1</v>
      </c>
      <c r="G460" s="22"/>
    </row>
    <row r="461" spans="1:7" x14ac:dyDescent="0.25">
      <c r="A461" s="16" t="b">
        <v>1</v>
      </c>
      <c r="B461" s="16" t="s">
        <v>2515</v>
      </c>
      <c r="C461" s="16" t="s">
        <v>2871</v>
      </c>
      <c r="D461" s="36" t="s">
        <v>4235</v>
      </c>
      <c r="E461" s="16">
        <f t="shared" si="14"/>
        <v>25</v>
      </c>
      <c r="F461" s="16">
        <f t="shared" si="15"/>
        <v>3</v>
      </c>
      <c r="G461" s="22"/>
    </row>
    <row r="462" spans="1:7" x14ac:dyDescent="0.25">
      <c r="A462" s="16" t="b">
        <v>1</v>
      </c>
      <c r="B462" s="16" t="s">
        <v>2515</v>
      </c>
      <c r="C462" s="16" t="s">
        <v>393</v>
      </c>
      <c r="D462" s="36" t="s">
        <v>3657</v>
      </c>
      <c r="E462" s="16">
        <f t="shared" si="14"/>
        <v>11</v>
      </c>
      <c r="F462" s="16">
        <f t="shared" si="15"/>
        <v>1</v>
      </c>
      <c r="G462" s="22"/>
    </row>
    <row r="463" spans="1:7" x14ac:dyDescent="0.25">
      <c r="A463" s="16" t="b">
        <v>1</v>
      </c>
      <c r="B463" s="16" t="s">
        <v>2515</v>
      </c>
      <c r="C463" s="16" t="s">
        <v>393</v>
      </c>
      <c r="D463" s="36" t="s">
        <v>4096</v>
      </c>
      <c r="E463" s="16">
        <f t="shared" si="14"/>
        <v>11</v>
      </c>
      <c r="F463" s="16">
        <f t="shared" si="15"/>
        <v>1</v>
      </c>
      <c r="G463" s="22"/>
    </row>
    <row r="464" spans="1:7" x14ac:dyDescent="0.25">
      <c r="A464" s="16" t="b">
        <v>1</v>
      </c>
      <c r="B464" s="16" t="s">
        <v>2515</v>
      </c>
      <c r="C464" s="16" t="s">
        <v>2878</v>
      </c>
      <c r="D464" s="36" t="s">
        <v>4236</v>
      </c>
      <c r="E464" s="16">
        <f t="shared" si="14"/>
        <v>25</v>
      </c>
      <c r="F464" s="16">
        <f t="shared" si="15"/>
        <v>6</v>
      </c>
      <c r="G464" s="22"/>
    </row>
    <row r="465" spans="1:7" x14ac:dyDescent="0.25">
      <c r="A465" s="16" t="b">
        <v>1</v>
      </c>
      <c r="B465" s="16" t="s">
        <v>2515</v>
      </c>
      <c r="C465" s="16" t="s">
        <v>2879</v>
      </c>
      <c r="D465" s="36" t="s">
        <v>4237</v>
      </c>
      <c r="E465" s="16">
        <f t="shared" si="14"/>
        <v>28</v>
      </c>
      <c r="F465" s="16">
        <f t="shared" si="15"/>
        <v>6</v>
      </c>
      <c r="G465" s="22"/>
    </row>
    <row r="466" spans="1:7" x14ac:dyDescent="0.25">
      <c r="A466" s="16" t="b">
        <v>1</v>
      </c>
      <c r="B466" s="16" t="s">
        <v>2515</v>
      </c>
      <c r="C466" s="16" t="s">
        <v>2881</v>
      </c>
      <c r="D466" s="36" t="s">
        <v>3661</v>
      </c>
      <c r="E466" s="16">
        <f t="shared" si="14"/>
        <v>20</v>
      </c>
      <c r="F466" s="16">
        <f t="shared" si="15"/>
        <v>4</v>
      </c>
      <c r="G466" s="22"/>
    </row>
    <row r="467" spans="1:7" x14ac:dyDescent="0.25">
      <c r="A467" s="16" t="b">
        <v>1</v>
      </c>
      <c r="B467" s="16" t="s">
        <v>2515</v>
      </c>
      <c r="C467" s="16" t="s">
        <v>2881</v>
      </c>
      <c r="D467" s="36" t="s">
        <v>4238</v>
      </c>
      <c r="E467" s="16">
        <f t="shared" si="14"/>
        <v>20</v>
      </c>
      <c r="F467" s="16">
        <f t="shared" si="15"/>
        <v>4</v>
      </c>
      <c r="G467" s="22"/>
    </row>
    <row r="468" spans="1:7" x14ac:dyDescent="0.25">
      <c r="A468" s="16" t="b">
        <v>1</v>
      </c>
      <c r="B468" s="16" t="s">
        <v>2515</v>
      </c>
      <c r="C468" s="16" t="s">
        <v>2883</v>
      </c>
      <c r="D468" s="36" t="s">
        <v>4239</v>
      </c>
      <c r="E468" s="16">
        <f t="shared" si="14"/>
        <v>17</v>
      </c>
      <c r="F468" s="16">
        <f t="shared" si="15"/>
        <v>4</v>
      </c>
      <c r="G468" s="22"/>
    </row>
    <row r="469" spans="1:7" x14ac:dyDescent="0.25">
      <c r="A469" s="16" t="b">
        <v>1</v>
      </c>
      <c r="B469" s="16" t="s">
        <v>2515</v>
      </c>
      <c r="C469" s="16" t="s">
        <v>2883</v>
      </c>
      <c r="D469" s="36" t="s">
        <v>4240</v>
      </c>
      <c r="E469" s="16">
        <f t="shared" si="14"/>
        <v>17</v>
      </c>
      <c r="F469" s="16">
        <f t="shared" si="15"/>
        <v>4</v>
      </c>
      <c r="G469" s="22"/>
    </row>
    <row r="470" spans="1:7" x14ac:dyDescent="0.25">
      <c r="A470" s="16" t="b">
        <v>1</v>
      </c>
      <c r="B470" s="16" t="s">
        <v>2515</v>
      </c>
      <c r="C470" s="16" t="s">
        <v>2887</v>
      </c>
      <c r="D470" s="36" t="s">
        <v>4241</v>
      </c>
      <c r="E470" s="16">
        <f t="shared" si="14"/>
        <v>31</v>
      </c>
      <c r="F470" s="16">
        <f t="shared" si="15"/>
        <v>7</v>
      </c>
      <c r="G470" s="22"/>
    </row>
    <row r="471" spans="1:7" x14ac:dyDescent="0.25">
      <c r="A471" s="16" t="b">
        <v>1</v>
      </c>
      <c r="B471" s="16" t="s">
        <v>2515</v>
      </c>
      <c r="C471" s="16" t="s">
        <v>2891</v>
      </c>
      <c r="D471" s="36" t="s">
        <v>4242</v>
      </c>
      <c r="E471" s="16">
        <f t="shared" si="14"/>
        <v>14</v>
      </c>
      <c r="F471" s="16">
        <f t="shared" si="15"/>
        <v>4</v>
      </c>
      <c r="G471" s="22"/>
    </row>
    <row r="472" spans="1:7" x14ac:dyDescent="0.25">
      <c r="A472" s="16" t="b">
        <v>1</v>
      </c>
      <c r="B472" s="16" t="s">
        <v>2515</v>
      </c>
      <c r="C472" s="16" t="s">
        <v>2895</v>
      </c>
      <c r="D472" s="36" t="s">
        <v>4243</v>
      </c>
      <c r="E472" s="16">
        <f t="shared" si="14"/>
        <v>11</v>
      </c>
      <c r="F472" s="16">
        <f t="shared" si="15"/>
        <v>2</v>
      </c>
      <c r="G472" s="22"/>
    </row>
    <row r="473" spans="1:7" x14ac:dyDescent="0.25">
      <c r="A473" s="16" t="b">
        <v>1</v>
      </c>
      <c r="B473" s="16" t="s">
        <v>2515</v>
      </c>
      <c r="C473" s="16" t="s">
        <v>2895</v>
      </c>
      <c r="D473" s="36" t="s">
        <v>3757</v>
      </c>
      <c r="E473" s="16">
        <f t="shared" si="14"/>
        <v>11</v>
      </c>
      <c r="F473" s="16">
        <f t="shared" si="15"/>
        <v>2</v>
      </c>
      <c r="G473" s="22"/>
    </row>
    <row r="474" spans="1:7" x14ac:dyDescent="0.25">
      <c r="A474" s="16" t="b">
        <v>1</v>
      </c>
      <c r="B474" s="16" t="s">
        <v>2515</v>
      </c>
      <c r="C474" s="16" t="s">
        <v>2895</v>
      </c>
      <c r="D474" s="36" t="s">
        <v>3634</v>
      </c>
      <c r="E474" s="16">
        <f t="shared" si="14"/>
        <v>11</v>
      </c>
      <c r="F474" s="16">
        <f t="shared" si="15"/>
        <v>2</v>
      </c>
      <c r="G474" s="22"/>
    </row>
    <row r="475" spans="1:7" x14ac:dyDescent="0.25">
      <c r="A475" s="16" t="b">
        <v>1</v>
      </c>
      <c r="B475" s="16" t="s">
        <v>2515</v>
      </c>
      <c r="C475" s="16" t="s">
        <v>2896</v>
      </c>
      <c r="D475" s="36" t="s">
        <v>3787</v>
      </c>
      <c r="E475" s="16">
        <f t="shared" si="14"/>
        <v>12</v>
      </c>
      <c r="F475" s="16">
        <f t="shared" si="15"/>
        <v>3</v>
      </c>
      <c r="G475" s="22"/>
    </row>
    <row r="476" spans="1:7" x14ac:dyDescent="0.25">
      <c r="A476" s="16" t="b">
        <v>1</v>
      </c>
      <c r="B476" s="16" t="s">
        <v>2515</v>
      </c>
      <c r="C476" s="16" t="s">
        <v>2896</v>
      </c>
      <c r="D476" s="36" t="s">
        <v>4244</v>
      </c>
      <c r="E476" s="16">
        <f t="shared" si="14"/>
        <v>12</v>
      </c>
      <c r="F476" s="16">
        <f t="shared" si="15"/>
        <v>3</v>
      </c>
      <c r="G476" s="22"/>
    </row>
    <row r="477" spans="1:7" x14ac:dyDescent="0.25">
      <c r="A477" s="16" t="b">
        <v>1</v>
      </c>
      <c r="B477" s="16" t="s">
        <v>2515</v>
      </c>
      <c r="C477" s="16" t="s">
        <v>2896</v>
      </c>
      <c r="D477" s="36" t="s">
        <v>4245</v>
      </c>
      <c r="E477" s="16">
        <f t="shared" si="14"/>
        <v>12</v>
      </c>
      <c r="F477" s="16">
        <f t="shared" si="15"/>
        <v>3</v>
      </c>
      <c r="G477" s="22"/>
    </row>
    <row r="478" spans="1:7" x14ac:dyDescent="0.25">
      <c r="A478" s="16" t="b">
        <v>1</v>
      </c>
      <c r="B478" s="16" t="s">
        <v>2515</v>
      </c>
      <c r="C478" s="16" t="s">
        <v>2897</v>
      </c>
      <c r="D478" s="36" t="s">
        <v>4245</v>
      </c>
      <c r="E478" s="16">
        <f t="shared" si="14"/>
        <v>13</v>
      </c>
      <c r="F478" s="16">
        <f t="shared" si="15"/>
        <v>3</v>
      </c>
      <c r="G478" s="22"/>
    </row>
    <row r="479" spans="1:7" x14ac:dyDescent="0.25">
      <c r="A479" s="16" t="b">
        <v>1</v>
      </c>
      <c r="B479" s="16" t="s">
        <v>2515</v>
      </c>
      <c r="C479" s="16" t="s">
        <v>2897</v>
      </c>
      <c r="D479" s="36" t="s">
        <v>4246</v>
      </c>
      <c r="E479" s="16">
        <f t="shared" si="14"/>
        <v>13</v>
      </c>
      <c r="F479" s="16">
        <f t="shared" si="15"/>
        <v>3</v>
      </c>
      <c r="G479" s="22"/>
    </row>
    <row r="480" spans="1:7" x14ac:dyDescent="0.25">
      <c r="A480" s="16" t="b">
        <v>1</v>
      </c>
      <c r="B480" s="16" t="s">
        <v>2515</v>
      </c>
      <c r="C480" s="16" t="s">
        <v>2897</v>
      </c>
      <c r="D480" s="36" t="s">
        <v>3631</v>
      </c>
      <c r="E480" s="16">
        <f t="shared" si="14"/>
        <v>13</v>
      </c>
      <c r="F480" s="16">
        <f t="shared" si="15"/>
        <v>3</v>
      </c>
      <c r="G480" s="22"/>
    </row>
    <row r="481" spans="1:7" x14ac:dyDescent="0.25">
      <c r="A481" s="16" t="b">
        <v>1</v>
      </c>
      <c r="B481" s="16" t="s">
        <v>2515</v>
      </c>
      <c r="C481" s="16" t="s">
        <v>2899</v>
      </c>
      <c r="D481" s="36" t="s">
        <v>4247</v>
      </c>
      <c r="E481" s="16">
        <f t="shared" si="14"/>
        <v>16</v>
      </c>
      <c r="F481" s="16">
        <f t="shared" si="15"/>
        <v>5</v>
      </c>
      <c r="G481" s="22"/>
    </row>
    <row r="482" spans="1:7" x14ac:dyDescent="0.25">
      <c r="A482" s="16" t="b">
        <v>1</v>
      </c>
      <c r="B482" s="16" t="s">
        <v>2515</v>
      </c>
      <c r="C482" s="16" t="s">
        <v>2900</v>
      </c>
      <c r="D482" s="36" t="s">
        <v>4248</v>
      </c>
      <c r="E482" s="16">
        <f t="shared" si="14"/>
        <v>20</v>
      </c>
      <c r="F482" s="16">
        <f t="shared" si="15"/>
        <v>6</v>
      </c>
      <c r="G482" s="22"/>
    </row>
    <row r="483" spans="1:7" x14ac:dyDescent="0.25">
      <c r="A483" s="16" t="b">
        <v>1</v>
      </c>
      <c r="B483" s="16" t="s">
        <v>2515</v>
      </c>
      <c r="C483" s="16" t="s">
        <v>2907</v>
      </c>
      <c r="D483" s="36" t="s">
        <v>3757</v>
      </c>
      <c r="E483" s="16">
        <f t="shared" si="14"/>
        <v>11</v>
      </c>
      <c r="F483" s="16">
        <f t="shared" si="15"/>
        <v>2</v>
      </c>
      <c r="G483" s="22"/>
    </row>
    <row r="484" spans="1:7" x14ac:dyDescent="0.25">
      <c r="A484" s="16" t="b">
        <v>1</v>
      </c>
      <c r="B484" s="16" t="s">
        <v>2515</v>
      </c>
      <c r="C484" s="16" t="s">
        <v>2907</v>
      </c>
      <c r="D484" s="36" t="s">
        <v>3781</v>
      </c>
      <c r="E484" s="16">
        <f t="shared" si="14"/>
        <v>11</v>
      </c>
      <c r="F484" s="16">
        <f t="shared" si="15"/>
        <v>2</v>
      </c>
      <c r="G484" s="22"/>
    </row>
    <row r="485" spans="1:7" x14ac:dyDescent="0.25">
      <c r="A485" s="16" t="b">
        <v>1</v>
      </c>
      <c r="B485" s="16" t="s">
        <v>2515</v>
      </c>
      <c r="C485" s="16" t="s">
        <v>2909</v>
      </c>
      <c r="D485" s="36" t="s">
        <v>3787</v>
      </c>
      <c r="E485" s="16">
        <f t="shared" si="14"/>
        <v>13</v>
      </c>
      <c r="F485" s="16">
        <f t="shared" si="15"/>
        <v>3</v>
      </c>
      <c r="G485" s="22"/>
    </row>
    <row r="486" spans="1:7" x14ac:dyDescent="0.25">
      <c r="A486" s="16" t="b">
        <v>1</v>
      </c>
      <c r="B486" s="16" t="s">
        <v>2515</v>
      </c>
      <c r="C486" s="16" t="s">
        <v>2909</v>
      </c>
      <c r="D486" s="36" t="s">
        <v>4245</v>
      </c>
      <c r="E486" s="16">
        <f t="shared" si="14"/>
        <v>13</v>
      </c>
      <c r="F486" s="16">
        <f t="shared" si="15"/>
        <v>3</v>
      </c>
      <c r="G486" s="22"/>
    </row>
    <row r="487" spans="1:7" x14ac:dyDescent="0.25">
      <c r="A487" s="16" t="b">
        <v>1</v>
      </c>
      <c r="B487" s="16" t="s">
        <v>2515</v>
      </c>
      <c r="C487" s="16" t="s">
        <v>2917</v>
      </c>
      <c r="D487" s="36" t="s">
        <v>3757</v>
      </c>
      <c r="E487" s="16">
        <f t="shared" si="14"/>
        <v>11</v>
      </c>
      <c r="F487" s="16">
        <f t="shared" si="15"/>
        <v>2</v>
      </c>
      <c r="G487" s="22"/>
    </row>
    <row r="488" spans="1:7" x14ac:dyDescent="0.25">
      <c r="A488" s="16" t="b">
        <v>1</v>
      </c>
      <c r="B488" s="16" t="s">
        <v>2515</v>
      </c>
      <c r="C488" s="16" t="s">
        <v>2917</v>
      </c>
      <c r="D488" s="36" t="s">
        <v>3634</v>
      </c>
      <c r="E488" s="16">
        <f t="shared" si="14"/>
        <v>11</v>
      </c>
      <c r="F488" s="16">
        <f t="shared" si="15"/>
        <v>2</v>
      </c>
      <c r="G488" s="22"/>
    </row>
    <row r="489" spans="1:7" x14ac:dyDescent="0.25">
      <c r="A489" s="16" t="b">
        <v>1</v>
      </c>
      <c r="B489" s="16" t="s">
        <v>2515</v>
      </c>
      <c r="C489" s="16" t="s">
        <v>2917</v>
      </c>
      <c r="D489" s="36" t="s">
        <v>4249</v>
      </c>
      <c r="E489" s="16">
        <f t="shared" si="14"/>
        <v>11</v>
      </c>
      <c r="F489" s="16">
        <f t="shared" si="15"/>
        <v>2</v>
      </c>
      <c r="G489" s="22"/>
    </row>
    <row r="490" spans="1:7" x14ac:dyDescent="0.25">
      <c r="A490" s="16" t="b">
        <v>1</v>
      </c>
      <c r="B490" s="16" t="s">
        <v>2515</v>
      </c>
      <c r="C490" s="16" t="s">
        <v>2918</v>
      </c>
      <c r="D490" s="36" t="s">
        <v>4250</v>
      </c>
      <c r="E490" s="16">
        <f t="shared" si="14"/>
        <v>12</v>
      </c>
      <c r="F490" s="16">
        <f t="shared" si="15"/>
        <v>3</v>
      </c>
      <c r="G490" s="22"/>
    </row>
    <row r="491" spans="1:7" x14ac:dyDescent="0.25">
      <c r="A491" s="16" t="b">
        <v>1</v>
      </c>
      <c r="B491" s="16" t="s">
        <v>2515</v>
      </c>
      <c r="C491" s="16" t="s">
        <v>2918</v>
      </c>
      <c r="D491" s="36" t="s">
        <v>4245</v>
      </c>
      <c r="E491" s="16">
        <f t="shared" si="14"/>
        <v>12</v>
      </c>
      <c r="F491" s="16">
        <f t="shared" si="15"/>
        <v>3</v>
      </c>
      <c r="G491" s="22"/>
    </row>
    <row r="492" spans="1:7" x14ac:dyDescent="0.25">
      <c r="A492" s="16" t="b">
        <v>1</v>
      </c>
      <c r="B492" s="16" t="s">
        <v>2515</v>
      </c>
      <c r="C492" s="16" t="s">
        <v>2919</v>
      </c>
      <c r="D492" s="36" t="s">
        <v>4245</v>
      </c>
      <c r="E492" s="16">
        <f t="shared" si="14"/>
        <v>13</v>
      </c>
      <c r="F492" s="16">
        <f t="shared" si="15"/>
        <v>3</v>
      </c>
      <c r="G492" s="22"/>
    </row>
    <row r="493" spans="1:7" x14ac:dyDescent="0.25">
      <c r="A493" s="16" t="b">
        <v>1</v>
      </c>
      <c r="B493" s="16" t="s">
        <v>2515</v>
      </c>
      <c r="C493" s="16" t="s">
        <v>2919</v>
      </c>
      <c r="D493" s="36" t="s">
        <v>3919</v>
      </c>
      <c r="E493" s="16">
        <f t="shared" si="14"/>
        <v>13</v>
      </c>
      <c r="F493" s="16">
        <f t="shared" si="15"/>
        <v>3</v>
      </c>
      <c r="G493" s="22"/>
    </row>
    <row r="494" spans="1:7" x14ac:dyDescent="0.25">
      <c r="A494" s="16" t="b">
        <v>1</v>
      </c>
      <c r="B494" s="16" t="s">
        <v>2515</v>
      </c>
      <c r="C494" s="16" t="s">
        <v>2919</v>
      </c>
      <c r="D494" s="36" t="s">
        <v>4246</v>
      </c>
      <c r="E494" s="16">
        <f t="shared" si="14"/>
        <v>13</v>
      </c>
      <c r="F494" s="16">
        <f t="shared" si="15"/>
        <v>3</v>
      </c>
      <c r="G494" s="22"/>
    </row>
    <row r="495" spans="1:7" x14ac:dyDescent="0.25">
      <c r="A495" s="16" t="b">
        <v>1</v>
      </c>
      <c r="B495" s="16" t="s">
        <v>2515</v>
      </c>
      <c r="C495" s="16" t="s">
        <v>2919</v>
      </c>
      <c r="D495" s="36" t="s">
        <v>4251</v>
      </c>
      <c r="E495" s="16">
        <f t="shared" si="14"/>
        <v>13</v>
      </c>
      <c r="F495" s="16">
        <f t="shared" si="15"/>
        <v>3</v>
      </c>
      <c r="G495" s="22"/>
    </row>
    <row r="496" spans="1:7" x14ac:dyDescent="0.25">
      <c r="A496" s="16" t="b">
        <v>1</v>
      </c>
      <c r="B496" s="16" t="s">
        <v>2515</v>
      </c>
      <c r="C496" s="16" t="s">
        <v>2919</v>
      </c>
      <c r="D496" s="36" t="s">
        <v>3631</v>
      </c>
      <c r="E496" s="16">
        <f t="shared" si="14"/>
        <v>13</v>
      </c>
      <c r="F496" s="16">
        <f t="shared" si="15"/>
        <v>3</v>
      </c>
      <c r="G496" s="22"/>
    </row>
    <row r="497" spans="1:7" x14ac:dyDescent="0.25">
      <c r="A497" s="16" t="b">
        <v>1</v>
      </c>
      <c r="B497" s="16" t="s">
        <v>2515</v>
      </c>
      <c r="C497" s="16" t="s">
        <v>2920</v>
      </c>
      <c r="D497" s="36" t="s">
        <v>3634</v>
      </c>
      <c r="E497" s="16">
        <f t="shared" si="14"/>
        <v>14</v>
      </c>
      <c r="F497" s="16">
        <f t="shared" si="15"/>
        <v>3</v>
      </c>
      <c r="G497" s="22"/>
    </row>
    <row r="498" spans="1:7" x14ac:dyDescent="0.25">
      <c r="A498" s="16" t="b">
        <v>1</v>
      </c>
      <c r="B498" s="16" t="s">
        <v>2515</v>
      </c>
      <c r="C498" s="16" t="s">
        <v>2920</v>
      </c>
      <c r="D498" s="36" t="s">
        <v>3809</v>
      </c>
      <c r="E498" s="16">
        <f t="shared" si="14"/>
        <v>14</v>
      </c>
      <c r="F498" s="16">
        <f t="shared" si="15"/>
        <v>3</v>
      </c>
      <c r="G498" s="22"/>
    </row>
    <row r="499" spans="1:7" x14ac:dyDescent="0.25">
      <c r="A499" s="16" t="b">
        <v>1</v>
      </c>
      <c r="B499" s="16" t="s">
        <v>2515</v>
      </c>
      <c r="C499" s="16" t="s">
        <v>2921</v>
      </c>
      <c r="D499" s="36" t="s">
        <v>3634</v>
      </c>
      <c r="E499" s="16">
        <f t="shared" si="14"/>
        <v>15</v>
      </c>
      <c r="F499" s="16">
        <f t="shared" si="15"/>
        <v>4</v>
      </c>
      <c r="G499" s="22"/>
    </row>
    <row r="500" spans="1:7" x14ac:dyDescent="0.25">
      <c r="A500" s="16" t="b">
        <v>1</v>
      </c>
      <c r="B500" s="16" t="s">
        <v>2515</v>
      </c>
      <c r="C500" s="16" t="s">
        <v>2922</v>
      </c>
      <c r="D500" s="36" t="s">
        <v>3830</v>
      </c>
      <c r="E500" s="16">
        <f t="shared" si="14"/>
        <v>16</v>
      </c>
      <c r="F500" s="16">
        <f t="shared" si="15"/>
        <v>5</v>
      </c>
      <c r="G500" s="22"/>
    </row>
    <row r="501" spans="1:7" x14ac:dyDescent="0.25">
      <c r="A501" s="16" t="b">
        <v>1</v>
      </c>
      <c r="B501" s="16" t="s">
        <v>2515</v>
      </c>
      <c r="C501" s="16" t="s">
        <v>3477</v>
      </c>
      <c r="D501" s="36" t="s">
        <v>3634</v>
      </c>
      <c r="E501" s="16">
        <f t="shared" si="14"/>
        <v>17</v>
      </c>
      <c r="F501" s="16">
        <f t="shared" si="15"/>
        <v>5</v>
      </c>
      <c r="G501" s="22"/>
    </row>
    <row r="502" spans="1:7" x14ac:dyDescent="0.25">
      <c r="A502" s="16" t="b">
        <v>1</v>
      </c>
      <c r="B502" s="16" t="s">
        <v>2515</v>
      </c>
      <c r="C502" s="16" t="s">
        <v>2923</v>
      </c>
      <c r="D502" s="36" t="s">
        <v>4248</v>
      </c>
      <c r="E502" s="16">
        <f t="shared" si="14"/>
        <v>20</v>
      </c>
      <c r="F502" s="16">
        <f t="shared" si="15"/>
        <v>6</v>
      </c>
      <c r="G502" s="22"/>
    </row>
    <row r="503" spans="1:7" x14ac:dyDescent="0.25">
      <c r="A503" s="16" t="b">
        <v>1</v>
      </c>
      <c r="B503" s="16" t="s">
        <v>2515</v>
      </c>
      <c r="C503" s="16" t="s">
        <v>2923</v>
      </c>
      <c r="D503" s="36" t="s">
        <v>3634</v>
      </c>
      <c r="E503" s="16">
        <f t="shared" si="14"/>
        <v>20</v>
      </c>
      <c r="F503" s="16">
        <f t="shared" si="15"/>
        <v>6</v>
      </c>
      <c r="G503" s="22"/>
    </row>
    <row r="504" spans="1:7" x14ac:dyDescent="0.25">
      <c r="A504" s="16" t="b">
        <v>1</v>
      </c>
      <c r="B504" s="16" t="s">
        <v>2515</v>
      </c>
      <c r="C504" s="16" t="s">
        <v>2926</v>
      </c>
      <c r="D504" s="36" t="s">
        <v>3634</v>
      </c>
      <c r="E504" s="16">
        <f t="shared" si="14"/>
        <v>23</v>
      </c>
      <c r="F504" s="16">
        <f t="shared" si="15"/>
        <v>7</v>
      </c>
      <c r="G504" s="22"/>
    </row>
    <row r="505" spans="1:7" x14ac:dyDescent="0.25">
      <c r="A505" s="16" t="b">
        <v>1</v>
      </c>
      <c r="B505" s="16" t="s">
        <v>2515</v>
      </c>
      <c r="C505" s="16" t="s">
        <v>2928</v>
      </c>
      <c r="D505" s="36" t="s">
        <v>4252</v>
      </c>
      <c r="E505" s="16">
        <f t="shared" si="14"/>
        <v>25</v>
      </c>
      <c r="F505" s="16">
        <f t="shared" si="15"/>
        <v>8</v>
      </c>
      <c r="G505" s="22"/>
    </row>
    <row r="506" spans="1:7" x14ac:dyDescent="0.25">
      <c r="A506" s="16" t="b">
        <v>1</v>
      </c>
      <c r="B506" s="16" t="s">
        <v>2515</v>
      </c>
      <c r="C506" s="16" t="s">
        <v>2931</v>
      </c>
      <c r="D506" s="36" t="s">
        <v>4253</v>
      </c>
      <c r="E506" s="16">
        <f t="shared" si="14"/>
        <v>29</v>
      </c>
      <c r="F506" s="16">
        <f t="shared" si="15"/>
        <v>10</v>
      </c>
      <c r="G506" s="22"/>
    </row>
    <row r="507" spans="1:7" x14ac:dyDescent="0.25">
      <c r="A507" s="16" t="b">
        <v>1</v>
      </c>
      <c r="B507" s="16" t="s">
        <v>2515</v>
      </c>
      <c r="C507" s="16" t="s">
        <v>3478</v>
      </c>
      <c r="D507" s="36" t="s">
        <v>3808</v>
      </c>
      <c r="E507" s="16">
        <f t="shared" si="14"/>
        <v>11</v>
      </c>
      <c r="F507" s="16">
        <f t="shared" si="15"/>
        <v>2</v>
      </c>
      <c r="G507" s="22"/>
    </row>
    <row r="508" spans="1:7" x14ac:dyDescent="0.25">
      <c r="A508" s="16" t="b">
        <v>1</v>
      </c>
      <c r="B508" s="16" t="s">
        <v>2515</v>
      </c>
      <c r="C508" s="16" t="s">
        <v>2932</v>
      </c>
      <c r="D508" s="36" t="s">
        <v>3787</v>
      </c>
      <c r="E508" s="16">
        <f t="shared" si="14"/>
        <v>13</v>
      </c>
      <c r="F508" s="16">
        <f t="shared" si="15"/>
        <v>3</v>
      </c>
      <c r="G508" s="22"/>
    </row>
    <row r="509" spans="1:7" x14ac:dyDescent="0.25">
      <c r="A509" s="16" t="b">
        <v>1</v>
      </c>
      <c r="B509" s="16" t="s">
        <v>2515</v>
      </c>
      <c r="C509" s="16" t="s">
        <v>2932</v>
      </c>
      <c r="D509" s="36" t="s">
        <v>4245</v>
      </c>
      <c r="E509" s="16">
        <f t="shared" si="14"/>
        <v>13</v>
      </c>
      <c r="F509" s="16">
        <f t="shared" si="15"/>
        <v>3</v>
      </c>
      <c r="G509" s="22"/>
    </row>
    <row r="510" spans="1:7" x14ac:dyDescent="0.25">
      <c r="A510" s="16" t="b">
        <v>1</v>
      </c>
      <c r="B510" s="16" t="s">
        <v>2515</v>
      </c>
      <c r="C510" s="16" t="s">
        <v>2935</v>
      </c>
      <c r="D510" s="36" t="s">
        <v>3757</v>
      </c>
      <c r="E510" s="16">
        <f t="shared" si="14"/>
        <v>11</v>
      </c>
      <c r="F510" s="16">
        <f t="shared" si="15"/>
        <v>2</v>
      </c>
      <c r="G510" s="22"/>
    </row>
    <row r="511" spans="1:7" x14ac:dyDescent="0.25">
      <c r="A511" s="16" t="b">
        <v>1</v>
      </c>
      <c r="B511" s="16" t="s">
        <v>2515</v>
      </c>
      <c r="C511" s="16" t="s">
        <v>2935</v>
      </c>
      <c r="D511" s="36" t="s">
        <v>3781</v>
      </c>
      <c r="E511" s="16">
        <f t="shared" si="14"/>
        <v>11</v>
      </c>
      <c r="F511" s="16">
        <f t="shared" si="15"/>
        <v>2</v>
      </c>
      <c r="G511" s="22"/>
    </row>
    <row r="512" spans="1:7" x14ac:dyDescent="0.25">
      <c r="A512" s="16" t="b">
        <v>1</v>
      </c>
      <c r="B512" s="16" t="s">
        <v>2515</v>
      </c>
      <c r="C512" s="16" t="s">
        <v>2936</v>
      </c>
      <c r="D512" s="36" t="s">
        <v>4245</v>
      </c>
      <c r="E512" s="16">
        <f t="shared" si="14"/>
        <v>12</v>
      </c>
      <c r="F512" s="16">
        <f t="shared" si="15"/>
        <v>3</v>
      </c>
      <c r="G512" s="22"/>
    </row>
    <row r="513" spans="1:7" x14ac:dyDescent="0.25">
      <c r="A513" s="16" t="b">
        <v>1</v>
      </c>
      <c r="B513" s="16" t="s">
        <v>2515</v>
      </c>
      <c r="C513" s="16" t="s">
        <v>2937</v>
      </c>
      <c r="D513" s="36" t="s">
        <v>4245</v>
      </c>
      <c r="E513" s="16">
        <f t="shared" si="14"/>
        <v>13</v>
      </c>
      <c r="F513" s="16">
        <f t="shared" si="15"/>
        <v>3</v>
      </c>
      <c r="G513" s="22"/>
    </row>
    <row r="514" spans="1:7" x14ac:dyDescent="0.25">
      <c r="A514" s="16" t="b">
        <v>1</v>
      </c>
      <c r="B514" s="16" t="s">
        <v>2515</v>
      </c>
      <c r="C514" s="16" t="s">
        <v>2937</v>
      </c>
      <c r="D514" s="36" t="s">
        <v>3787</v>
      </c>
      <c r="E514" s="16">
        <f t="shared" si="14"/>
        <v>13</v>
      </c>
      <c r="F514" s="16">
        <f t="shared" si="15"/>
        <v>3</v>
      </c>
      <c r="G514" s="22"/>
    </row>
    <row r="515" spans="1:7" x14ac:dyDescent="0.25">
      <c r="A515" s="16" t="b">
        <v>1</v>
      </c>
      <c r="B515" s="16" t="s">
        <v>2515</v>
      </c>
      <c r="C515" s="16" t="s">
        <v>2942</v>
      </c>
      <c r="D515" s="36" t="s">
        <v>4253</v>
      </c>
      <c r="E515" s="16">
        <f t="shared" ref="E515:E578" si="16">LEN(C515)</f>
        <v>29</v>
      </c>
      <c r="F515" s="16">
        <f t="shared" ref="F515:F578" si="17">LEN(C515)-LEN(SUBSTITUTE(C515,"K",""))</f>
        <v>10</v>
      </c>
      <c r="G515" s="22"/>
    </row>
    <row r="516" spans="1:7" x14ac:dyDescent="0.25">
      <c r="A516" s="16" t="b">
        <v>1</v>
      </c>
      <c r="B516" s="16" t="s">
        <v>2515</v>
      </c>
      <c r="C516" s="16" t="s">
        <v>2943</v>
      </c>
      <c r="D516" s="36" t="s">
        <v>3757</v>
      </c>
      <c r="E516" s="16">
        <f t="shared" si="16"/>
        <v>11</v>
      </c>
      <c r="F516" s="16">
        <f t="shared" si="17"/>
        <v>2</v>
      </c>
      <c r="G516" s="22"/>
    </row>
    <row r="517" spans="1:7" x14ac:dyDescent="0.25">
      <c r="A517" s="16" t="b">
        <v>1</v>
      </c>
      <c r="B517" s="16" t="s">
        <v>2515</v>
      </c>
      <c r="C517" s="16" t="s">
        <v>2943</v>
      </c>
      <c r="D517" s="36" t="s">
        <v>3781</v>
      </c>
      <c r="E517" s="16">
        <f t="shared" si="16"/>
        <v>11</v>
      </c>
      <c r="F517" s="16">
        <f t="shared" si="17"/>
        <v>2</v>
      </c>
      <c r="G517" s="22"/>
    </row>
    <row r="518" spans="1:7" x14ac:dyDescent="0.25">
      <c r="A518" s="16" t="b">
        <v>1</v>
      </c>
      <c r="B518" s="16" t="s">
        <v>2515</v>
      </c>
      <c r="C518" s="16" t="s">
        <v>3271</v>
      </c>
      <c r="D518" s="36" t="s">
        <v>3787</v>
      </c>
      <c r="E518" s="16">
        <f t="shared" si="16"/>
        <v>13</v>
      </c>
      <c r="F518" s="16">
        <f t="shared" si="17"/>
        <v>3</v>
      </c>
      <c r="G518" s="22"/>
    </row>
    <row r="519" spans="1:7" x14ac:dyDescent="0.25">
      <c r="A519" s="16" t="b">
        <v>1</v>
      </c>
      <c r="B519" s="16" t="s">
        <v>2515</v>
      </c>
      <c r="C519" s="16" t="s">
        <v>3271</v>
      </c>
      <c r="D519" s="36" t="s">
        <v>4245</v>
      </c>
      <c r="E519" s="16">
        <f t="shared" si="16"/>
        <v>13</v>
      </c>
      <c r="F519" s="16">
        <f t="shared" si="17"/>
        <v>3</v>
      </c>
      <c r="G519" s="22"/>
    </row>
    <row r="520" spans="1:7" x14ac:dyDescent="0.25">
      <c r="A520" s="16" t="b">
        <v>1</v>
      </c>
      <c r="B520" s="16" t="s">
        <v>2515</v>
      </c>
      <c r="C520" s="16" t="s">
        <v>908</v>
      </c>
      <c r="D520" s="36" t="s">
        <v>4254</v>
      </c>
      <c r="E520" s="16">
        <f t="shared" si="16"/>
        <v>8</v>
      </c>
      <c r="F520" s="16">
        <f t="shared" si="17"/>
        <v>1</v>
      </c>
      <c r="G520" s="22"/>
    </row>
    <row r="521" spans="1:7" x14ac:dyDescent="0.25">
      <c r="A521" s="16" t="b">
        <v>1</v>
      </c>
      <c r="B521" s="16" t="s">
        <v>2515</v>
      </c>
      <c r="C521" s="16" t="s">
        <v>908</v>
      </c>
      <c r="D521" s="36" t="s">
        <v>3646</v>
      </c>
      <c r="E521" s="16">
        <f t="shared" si="16"/>
        <v>8</v>
      </c>
      <c r="F521" s="16">
        <f t="shared" si="17"/>
        <v>1</v>
      </c>
      <c r="G521" s="22"/>
    </row>
    <row r="522" spans="1:7" x14ac:dyDescent="0.25">
      <c r="A522" s="16" t="b">
        <v>1</v>
      </c>
      <c r="B522" s="16" t="s">
        <v>2515</v>
      </c>
      <c r="C522" s="16" t="s">
        <v>3479</v>
      </c>
      <c r="D522" s="36" t="s">
        <v>4255</v>
      </c>
      <c r="E522" s="16">
        <f t="shared" si="16"/>
        <v>9</v>
      </c>
      <c r="F522" s="16">
        <f t="shared" si="17"/>
        <v>5</v>
      </c>
      <c r="G522" s="22"/>
    </row>
    <row r="523" spans="1:7" x14ac:dyDescent="0.25">
      <c r="A523" s="16" t="b">
        <v>1</v>
      </c>
      <c r="B523" s="16" t="s">
        <v>2515</v>
      </c>
      <c r="C523" s="16" t="s">
        <v>2960</v>
      </c>
      <c r="D523" s="36" t="s">
        <v>3634</v>
      </c>
      <c r="E523" s="16">
        <f t="shared" si="16"/>
        <v>21</v>
      </c>
      <c r="F523" s="16">
        <f t="shared" si="17"/>
        <v>6</v>
      </c>
      <c r="G523" s="22"/>
    </row>
    <row r="524" spans="1:7" x14ac:dyDescent="0.25">
      <c r="A524" s="16" t="b">
        <v>1</v>
      </c>
      <c r="B524" s="16" t="s">
        <v>2515</v>
      </c>
      <c r="C524" s="16" t="s">
        <v>3480</v>
      </c>
      <c r="D524" s="36" t="s">
        <v>4256</v>
      </c>
      <c r="E524" s="16">
        <f t="shared" si="16"/>
        <v>7</v>
      </c>
      <c r="F524" s="16">
        <f t="shared" si="17"/>
        <v>3</v>
      </c>
      <c r="G524" s="22"/>
    </row>
    <row r="525" spans="1:7" x14ac:dyDescent="0.25">
      <c r="A525" s="16" t="b">
        <v>1</v>
      </c>
      <c r="B525" s="16" t="s">
        <v>2515</v>
      </c>
      <c r="C525" s="16" t="s">
        <v>3481</v>
      </c>
      <c r="D525" s="36" t="s">
        <v>3818</v>
      </c>
      <c r="E525" s="16">
        <f t="shared" si="16"/>
        <v>6</v>
      </c>
      <c r="F525" s="16">
        <f t="shared" si="17"/>
        <v>1</v>
      </c>
      <c r="G525" s="22"/>
    </row>
    <row r="526" spans="1:7" x14ac:dyDescent="0.25">
      <c r="A526" s="16" t="b">
        <v>1</v>
      </c>
      <c r="B526" s="16" t="s">
        <v>2515</v>
      </c>
      <c r="C526" s="16" t="s">
        <v>911</v>
      </c>
      <c r="D526" s="36" t="s">
        <v>3646</v>
      </c>
      <c r="E526" s="16">
        <f t="shared" si="16"/>
        <v>9</v>
      </c>
      <c r="F526" s="16">
        <f t="shared" si="17"/>
        <v>1</v>
      </c>
      <c r="G526" s="22"/>
    </row>
    <row r="527" spans="1:7" x14ac:dyDescent="0.25">
      <c r="A527" s="16" t="b">
        <v>1</v>
      </c>
      <c r="B527" s="16" t="s">
        <v>2515</v>
      </c>
      <c r="C527" s="16" t="s">
        <v>911</v>
      </c>
      <c r="D527" s="36" t="s">
        <v>3646</v>
      </c>
      <c r="E527" s="16">
        <f t="shared" si="16"/>
        <v>9</v>
      </c>
      <c r="F527" s="16">
        <f t="shared" si="17"/>
        <v>1</v>
      </c>
      <c r="G527" s="22"/>
    </row>
    <row r="528" spans="1:7" x14ac:dyDescent="0.25">
      <c r="A528" s="16" t="b">
        <v>1</v>
      </c>
      <c r="B528" s="16" t="s">
        <v>2515</v>
      </c>
      <c r="C528" s="16" t="s">
        <v>917</v>
      </c>
      <c r="D528" s="36" t="s">
        <v>3606</v>
      </c>
      <c r="E528" s="16">
        <f t="shared" si="16"/>
        <v>8</v>
      </c>
      <c r="F528" s="16">
        <f t="shared" si="17"/>
        <v>1</v>
      </c>
      <c r="G528" s="22"/>
    </row>
    <row r="529" spans="1:7" x14ac:dyDescent="0.25">
      <c r="A529" s="16" t="b">
        <v>1</v>
      </c>
      <c r="B529" s="16" t="s">
        <v>2515</v>
      </c>
      <c r="C529" s="16" t="s">
        <v>917</v>
      </c>
      <c r="D529" s="36" t="s">
        <v>3757</v>
      </c>
      <c r="E529" s="16">
        <f t="shared" si="16"/>
        <v>8</v>
      </c>
      <c r="F529" s="16">
        <f t="shared" si="17"/>
        <v>1</v>
      </c>
      <c r="G529" s="22"/>
    </row>
    <row r="530" spans="1:7" x14ac:dyDescent="0.25">
      <c r="A530" s="16" t="b">
        <v>1</v>
      </c>
      <c r="B530" s="16" t="s">
        <v>2515</v>
      </c>
      <c r="C530" s="16" t="s">
        <v>917</v>
      </c>
      <c r="D530" s="36" t="s">
        <v>3755</v>
      </c>
      <c r="E530" s="16">
        <f t="shared" si="16"/>
        <v>8</v>
      </c>
      <c r="F530" s="16">
        <f t="shared" si="17"/>
        <v>1</v>
      </c>
      <c r="G530" s="22"/>
    </row>
    <row r="531" spans="1:7" x14ac:dyDescent="0.25">
      <c r="A531" s="16" t="b">
        <v>1</v>
      </c>
      <c r="B531" s="16" t="s">
        <v>2515</v>
      </c>
      <c r="C531" s="16" t="s">
        <v>917</v>
      </c>
      <c r="D531" s="36" t="s">
        <v>3781</v>
      </c>
      <c r="E531" s="16">
        <f t="shared" si="16"/>
        <v>8</v>
      </c>
      <c r="F531" s="16">
        <f t="shared" si="17"/>
        <v>1</v>
      </c>
      <c r="G531" s="22"/>
    </row>
    <row r="532" spans="1:7" x14ac:dyDescent="0.25">
      <c r="A532" s="16" t="b">
        <v>1</v>
      </c>
      <c r="B532" s="16" t="s">
        <v>2515</v>
      </c>
      <c r="C532" s="16" t="s">
        <v>3482</v>
      </c>
      <c r="D532" s="36" t="s">
        <v>3853</v>
      </c>
      <c r="E532" s="16">
        <f t="shared" si="16"/>
        <v>8</v>
      </c>
      <c r="F532" s="16">
        <f t="shared" si="17"/>
        <v>2</v>
      </c>
      <c r="G532" s="22"/>
    </row>
    <row r="533" spans="1:7" x14ac:dyDescent="0.25">
      <c r="A533" s="16" t="b">
        <v>1</v>
      </c>
      <c r="B533" s="16" t="s">
        <v>2515</v>
      </c>
      <c r="C533" s="16" t="s">
        <v>2977</v>
      </c>
      <c r="D533" s="36" t="s">
        <v>3635</v>
      </c>
      <c r="E533" s="16">
        <f t="shared" si="16"/>
        <v>10</v>
      </c>
      <c r="F533" s="16">
        <f t="shared" si="17"/>
        <v>0</v>
      </c>
      <c r="G533" s="22"/>
    </row>
    <row r="534" spans="1:7" x14ac:dyDescent="0.25">
      <c r="A534" s="16" t="b">
        <v>1</v>
      </c>
      <c r="B534" s="16" t="s">
        <v>2515</v>
      </c>
      <c r="C534" s="16" t="s">
        <v>2977</v>
      </c>
      <c r="D534" s="36" t="s">
        <v>3511</v>
      </c>
      <c r="E534" s="16">
        <f t="shared" si="16"/>
        <v>10</v>
      </c>
      <c r="F534" s="16">
        <f t="shared" si="17"/>
        <v>0</v>
      </c>
      <c r="G534" s="22"/>
    </row>
    <row r="535" spans="1:7" x14ac:dyDescent="0.25">
      <c r="A535" s="16" t="b">
        <v>1</v>
      </c>
      <c r="B535" s="16" t="s">
        <v>2515</v>
      </c>
      <c r="C535" s="16" t="s">
        <v>3483</v>
      </c>
      <c r="D535" s="36" t="s">
        <v>4257</v>
      </c>
      <c r="E535" s="16">
        <f t="shared" si="16"/>
        <v>7</v>
      </c>
      <c r="F535" s="16">
        <f t="shared" si="17"/>
        <v>2</v>
      </c>
      <c r="G535" s="22"/>
    </row>
    <row r="536" spans="1:7" x14ac:dyDescent="0.25">
      <c r="A536" s="16" t="b">
        <v>1</v>
      </c>
      <c r="B536" s="16" t="s">
        <v>2515</v>
      </c>
      <c r="C536" s="16" t="s">
        <v>3483</v>
      </c>
      <c r="D536" s="36" t="s">
        <v>4258</v>
      </c>
      <c r="E536" s="16">
        <f t="shared" si="16"/>
        <v>7</v>
      </c>
      <c r="F536" s="16">
        <f t="shared" si="17"/>
        <v>2</v>
      </c>
      <c r="G536" s="22"/>
    </row>
    <row r="537" spans="1:7" x14ac:dyDescent="0.25">
      <c r="A537" s="16" t="b">
        <v>1</v>
      </c>
      <c r="B537" s="16" t="s">
        <v>2515</v>
      </c>
      <c r="C537" s="16" t="s">
        <v>3484</v>
      </c>
      <c r="D537" s="36" t="s">
        <v>4259</v>
      </c>
      <c r="E537" s="16">
        <f t="shared" si="16"/>
        <v>7</v>
      </c>
      <c r="F537" s="16">
        <f t="shared" si="17"/>
        <v>2</v>
      </c>
      <c r="G537" s="22"/>
    </row>
    <row r="538" spans="1:7" x14ac:dyDescent="0.25">
      <c r="A538" s="16" t="b">
        <v>1</v>
      </c>
      <c r="B538" s="16" t="s">
        <v>2515</v>
      </c>
      <c r="C538" s="16" t="s">
        <v>1159</v>
      </c>
      <c r="D538" s="36" t="s">
        <v>3648</v>
      </c>
      <c r="E538" s="16">
        <f t="shared" si="16"/>
        <v>13</v>
      </c>
      <c r="F538" s="16">
        <f t="shared" si="17"/>
        <v>1</v>
      </c>
      <c r="G538" s="22"/>
    </row>
    <row r="539" spans="1:7" x14ac:dyDescent="0.25">
      <c r="A539" s="16" t="b">
        <v>1</v>
      </c>
      <c r="B539" s="16" t="s">
        <v>2515</v>
      </c>
      <c r="C539" s="16" t="s">
        <v>3485</v>
      </c>
      <c r="D539" s="36" t="s">
        <v>3853</v>
      </c>
      <c r="E539" s="16">
        <f t="shared" si="16"/>
        <v>7</v>
      </c>
      <c r="F539" s="16">
        <f t="shared" si="17"/>
        <v>2</v>
      </c>
      <c r="G539" s="22"/>
    </row>
    <row r="540" spans="1:7" x14ac:dyDescent="0.25">
      <c r="A540" s="16" t="b">
        <v>1</v>
      </c>
      <c r="B540" s="16" t="s">
        <v>2515</v>
      </c>
      <c r="C540" s="16" t="s">
        <v>3486</v>
      </c>
      <c r="D540" s="36" t="s">
        <v>3635</v>
      </c>
      <c r="E540" s="16">
        <f t="shared" si="16"/>
        <v>8</v>
      </c>
      <c r="F540" s="16">
        <f t="shared" si="17"/>
        <v>0</v>
      </c>
      <c r="G540" s="22"/>
    </row>
    <row r="541" spans="1:7" x14ac:dyDescent="0.25">
      <c r="A541" s="16" t="b">
        <v>1</v>
      </c>
      <c r="B541" s="16" t="s">
        <v>2515</v>
      </c>
      <c r="C541" s="16" t="s">
        <v>2979</v>
      </c>
      <c r="D541" s="36" t="s">
        <v>3744</v>
      </c>
      <c r="E541" s="16">
        <f t="shared" si="16"/>
        <v>28</v>
      </c>
      <c r="F541" s="16">
        <f t="shared" si="17"/>
        <v>3</v>
      </c>
      <c r="G541" s="22"/>
    </row>
    <row r="542" spans="1:7" x14ac:dyDescent="0.25">
      <c r="A542" s="16" t="b">
        <v>1</v>
      </c>
      <c r="B542" s="16" t="s">
        <v>2515</v>
      </c>
      <c r="C542" s="16" t="s">
        <v>3384</v>
      </c>
      <c r="D542" s="36" t="s">
        <v>3781</v>
      </c>
      <c r="E542" s="16">
        <f t="shared" si="16"/>
        <v>6</v>
      </c>
      <c r="F542" s="16">
        <f t="shared" si="17"/>
        <v>1</v>
      </c>
      <c r="G542" s="22"/>
    </row>
    <row r="543" spans="1:7" x14ac:dyDescent="0.25">
      <c r="A543" s="16" t="b">
        <v>1</v>
      </c>
      <c r="B543" s="16" t="s">
        <v>2515</v>
      </c>
      <c r="C543" s="16" t="s">
        <v>3384</v>
      </c>
      <c r="D543" s="36" t="s">
        <v>3757</v>
      </c>
      <c r="E543" s="16">
        <f t="shared" si="16"/>
        <v>6</v>
      </c>
      <c r="F543" s="16">
        <f t="shared" si="17"/>
        <v>1</v>
      </c>
      <c r="G543" s="22"/>
    </row>
    <row r="544" spans="1:7" x14ac:dyDescent="0.25">
      <c r="A544" s="16" t="b">
        <v>1</v>
      </c>
      <c r="B544" s="16" t="s">
        <v>2515</v>
      </c>
      <c r="C544" s="16" t="s">
        <v>3384</v>
      </c>
      <c r="D544" s="36" t="s">
        <v>3755</v>
      </c>
      <c r="E544" s="16">
        <f t="shared" si="16"/>
        <v>6</v>
      </c>
      <c r="F544" s="16">
        <f t="shared" si="17"/>
        <v>1</v>
      </c>
      <c r="G544" s="22"/>
    </row>
    <row r="545" spans="1:7" x14ac:dyDescent="0.25">
      <c r="A545" s="16" t="b">
        <v>1</v>
      </c>
      <c r="B545" s="16" t="s">
        <v>2515</v>
      </c>
      <c r="C545" s="16" t="s">
        <v>2980</v>
      </c>
      <c r="D545" s="36" t="s">
        <v>4260</v>
      </c>
      <c r="E545" s="16">
        <f t="shared" si="16"/>
        <v>15</v>
      </c>
      <c r="F545" s="16">
        <f t="shared" si="17"/>
        <v>4</v>
      </c>
      <c r="G545" s="22"/>
    </row>
    <row r="546" spans="1:7" x14ac:dyDescent="0.25">
      <c r="A546" s="16" t="b">
        <v>1</v>
      </c>
      <c r="B546" s="16" t="s">
        <v>2515</v>
      </c>
      <c r="C546" s="16" t="s">
        <v>2980</v>
      </c>
      <c r="D546" s="36" t="s">
        <v>4261</v>
      </c>
      <c r="E546" s="16">
        <f t="shared" si="16"/>
        <v>15</v>
      </c>
      <c r="F546" s="16">
        <f t="shared" si="17"/>
        <v>4</v>
      </c>
      <c r="G546" s="22"/>
    </row>
    <row r="547" spans="1:7" x14ac:dyDescent="0.25">
      <c r="A547" s="16" t="b">
        <v>1</v>
      </c>
      <c r="B547" s="16" t="s">
        <v>2515</v>
      </c>
      <c r="C547" s="16" t="s">
        <v>2980</v>
      </c>
      <c r="D547" s="36" t="s">
        <v>4262</v>
      </c>
      <c r="E547" s="16">
        <f t="shared" si="16"/>
        <v>15</v>
      </c>
      <c r="F547" s="16">
        <f t="shared" si="17"/>
        <v>4</v>
      </c>
      <c r="G547" s="22"/>
    </row>
    <row r="548" spans="1:7" x14ac:dyDescent="0.25">
      <c r="A548" s="16" t="b">
        <v>1</v>
      </c>
      <c r="B548" s="16" t="s">
        <v>2515</v>
      </c>
      <c r="C548" s="16" t="s">
        <v>3487</v>
      </c>
      <c r="D548" s="36" t="s">
        <v>4263</v>
      </c>
      <c r="E548" s="16">
        <f t="shared" si="16"/>
        <v>9</v>
      </c>
      <c r="F548" s="16">
        <f t="shared" si="17"/>
        <v>2</v>
      </c>
      <c r="G548" s="22"/>
    </row>
    <row r="549" spans="1:7" x14ac:dyDescent="0.25">
      <c r="A549" s="16" t="b">
        <v>1</v>
      </c>
      <c r="B549" s="16" t="s">
        <v>2515</v>
      </c>
      <c r="C549" s="16" t="s">
        <v>3487</v>
      </c>
      <c r="D549" s="36" t="s">
        <v>3675</v>
      </c>
      <c r="E549" s="16">
        <f t="shared" si="16"/>
        <v>9</v>
      </c>
      <c r="F549" s="16">
        <f t="shared" si="17"/>
        <v>2</v>
      </c>
      <c r="G549" s="22"/>
    </row>
    <row r="550" spans="1:7" x14ac:dyDescent="0.25">
      <c r="A550" s="16" t="b">
        <v>1</v>
      </c>
      <c r="B550" s="16" t="s">
        <v>2515</v>
      </c>
      <c r="C550" s="16" t="s">
        <v>3488</v>
      </c>
      <c r="D550" s="36" t="s">
        <v>3511</v>
      </c>
      <c r="E550" s="16">
        <f t="shared" si="16"/>
        <v>6</v>
      </c>
      <c r="F550" s="16">
        <f t="shared" si="17"/>
        <v>1</v>
      </c>
      <c r="G550" s="22"/>
    </row>
    <row r="551" spans="1:7" x14ac:dyDescent="0.25">
      <c r="A551" s="16" t="b">
        <v>1</v>
      </c>
      <c r="B551" s="16" t="s">
        <v>2515</v>
      </c>
      <c r="C551" s="16" t="s">
        <v>3489</v>
      </c>
      <c r="D551" s="36" t="s">
        <v>3635</v>
      </c>
      <c r="E551" s="16">
        <f t="shared" si="16"/>
        <v>8</v>
      </c>
      <c r="F551" s="16">
        <f t="shared" si="17"/>
        <v>0</v>
      </c>
      <c r="G551" s="22"/>
    </row>
    <row r="552" spans="1:7" x14ac:dyDescent="0.25">
      <c r="A552" s="16" t="b">
        <v>1</v>
      </c>
      <c r="B552" s="16" t="s">
        <v>2515</v>
      </c>
      <c r="C552" s="16" t="s">
        <v>3490</v>
      </c>
      <c r="D552" s="36" t="s">
        <v>3635</v>
      </c>
      <c r="E552" s="16">
        <f t="shared" si="16"/>
        <v>8</v>
      </c>
      <c r="F552" s="16">
        <f t="shared" si="17"/>
        <v>0</v>
      </c>
      <c r="G552" s="22"/>
    </row>
    <row r="553" spans="1:7" x14ac:dyDescent="0.25">
      <c r="A553" s="16" t="b">
        <v>1</v>
      </c>
      <c r="B553" s="16" t="s">
        <v>2515</v>
      </c>
      <c r="C553" s="16" t="s">
        <v>2981</v>
      </c>
      <c r="D553" s="36" t="s">
        <v>4264</v>
      </c>
      <c r="E553" s="16">
        <f t="shared" si="16"/>
        <v>22</v>
      </c>
      <c r="F553" s="16">
        <f t="shared" si="17"/>
        <v>3</v>
      </c>
      <c r="G553" s="22"/>
    </row>
    <row r="554" spans="1:7" x14ac:dyDescent="0.25">
      <c r="A554" s="16" t="b">
        <v>1</v>
      </c>
      <c r="B554" s="16" t="s">
        <v>2515</v>
      </c>
      <c r="C554" s="16" t="s">
        <v>2983</v>
      </c>
      <c r="D554" s="36" t="s">
        <v>4265</v>
      </c>
      <c r="E554" s="16">
        <f t="shared" si="16"/>
        <v>22</v>
      </c>
      <c r="F554" s="16">
        <f t="shared" si="17"/>
        <v>3</v>
      </c>
      <c r="G554" s="22"/>
    </row>
    <row r="555" spans="1:7" x14ac:dyDescent="0.25">
      <c r="A555" s="16" t="b">
        <v>1</v>
      </c>
      <c r="B555" s="16" t="s">
        <v>2515</v>
      </c>
      <c r="C555" s="16" t="s">
        <v>3491</v>
      </c>
      <c r="D555" s="36" t="s">
        <v>3646</v>
      </c>
      <c r="E555" s="16">
        <f t="shared" si="16"/>
        <v>8</v>
      </c>
      <c r="F555" s="16">
        <f t="shared" si="17"/>
        <v>1</v>
      </c>
      <c r="G555" s="22"/>
    </row>
    <row r="556" spans="1:7" x14ac:dyDescent="0.25">
      <c r="A556" s="16" t="b">
        <v>1</v>
      </c>
      <c r="B556" s="16" t="s">
        <v>2515</v>
      </c>
      <c r="C556" s="16" t="s">
        <v>3492</v>
      </c>
      <c r="D556" s="36" t="s">
        <v>3646</v>
      </c>
      <c r="E556" s="16">
        <f t="shared" si="16"/>
        <v>8</v>
      </c>
      <c r="F556" s="16">
        <f t="shared" si="17"/>
        <v>1</v>
      </c>
      <c r="G556" s="22"/>
    </row>
    <row r="557" spans="1:7" x14ac:dyDescent="0.25">
      <c r="A557" s="16" t="b">
        <v>1</v>
      </c>
      <c r="B557" s="16" t="s">
        <v>2515</v>
      </c>
      <c r="C557" s="16" t="s">
        <v>921</v>
      </c>
      <c r="D557" s="36" t="s">
        <v>4266</v>
      </c>
      <c r="E557" s="16">
        <f t="shared" si="16"/>
        <v>10</v>
      </c>
      <c r="F557" s="16">
        <f t="shared" si="17"/>
        <v>2</v>
      </c>
      <c r="G557" s="22"/>
    </row>
    <row r="558" spans="1:7" x14ac:dyDescent="0.25">
      <c r="A558" s="16" t="b">
        <v>1</v>
      </c>
      <c r="B558" s="16" t="s">
        <v>2515</v>
      </c>
      <c r="C558" s="16" t="s">
        <v>921</v>
      </c>
      <c r="D558" s="36" t="s">
        <v>4267</v>
      </c>
      <c r="E558" s="16">
        <f t="shared" si="16"/>
        <v>10</v>
      </c>
      <c r="F558" s="16">
        <f t="shared" si="17"/>
        <v>2</v>
      </c>
      <c r="G558" s="22"/>
    </row>
    <row r="559" spans="1:7" x14ac:dyDescent="0.25">
      <c r="A559" s="16" t="b">
        <v>1</v>
      </c>
      <c r="B559" s="16" t="s">
        <v>2515</v>
      </c>
      <c r="C559" s="16" t="s">
        <v>921</v>
      </c>
      <c r="D559" s="36" t="s">
        <v>4268</v>
      </c>
      <c r="E559" s="16">
        <f t="shared" si="16"/>
        <v>10</v>
      </c>
      <c r="F559" s="16">
        <f t="shared" si="17"/>
        <v>2</v>
      </c>
      <c r="G559" s="22"/>
    </row>
    <row r="560" spans="1:7" x14ac:dyDescent="0.25">
      <c r="A560" s="16" t="b">
        <v>1</v>
      </c>
      <c r="B560" s="16" t="s">
        <v>2515</v>
      </c>
      <c r="C560" s="16" t="s">
        <v>3493</v>
      </c>
      <c r="D560" s="36" t="s">
        <v>4269</v>
      </c>
      <c r="E560" s="16">
        <f t="shared" si="16"/>
        <v>9</v>
      </c>
      <c r="F560" s="16">
        <f t="shared" si="17"/>
        <v>2</v>
      </c>
      <c r="G560" s="22"/>
    </row>
    <row r="561" spans="1:7" x14ac:dyDescent="0.25">
      <c r="A561" s="16" t="b">
        <v>1</v>
      </c>
      <c r="B561" s="16" t="s">
        <v>2515</v>
      </c>
      <c r="C561" s="16" t="s">
        <v>2367</v>
      </c>
      <c r="D561" s="36" t="s">
        <v>4270</v>
      </c>
      <c r="E561" s="16">
        <f t="shared" si="16"/>
        <v>10</v>
      </c>
      <c r="F561" s="16">
        <f t="shared" si="17"/>
        <v>2</v>
      </c>
      <c r="G561" s="22"/>
    </row>
    <row r="562" spans="1:7" x14ac:dyDescent="0.25">
      <c r="A562" s="16" t="b">
        <v>1</v>
      </c>
      <c r="B562" s="16" t="s">
        <v>2515</v>
      </c>
      <c r="C562" s="16" t="s">
        <v>2367</v>
      </c>
      <c r="D562" s="36" t="s">
        <v>4271</v>
      </c>
      <c r="E562" s="16">
        <f t="shared" si="16"/>
        <v>10</v>
      </c>
      <c r="F562" s="16">
        <f t="shared" si="17"/>
        <v>2</v>
      </c>
      <c r="G562" s="22"/>
    </row>
    <row r="563" spans="1:7" x14ac:dyDescent="0.25">
      <c r="A563" s="16" t="b">
        <v>1</v>
      </c>
      <c r="B563" s="16" t="s">
        <v>2515</v>
      </c>
      <c r="C563" s="16" t="s">
        <v>2367</v>
      </c>
      <c r="D563" s="36" t="s">
        <v>4272</v>
      </c>
      <c r="E563" s="16">
        <f t="shared" si="16"/>
        <v>10</v>
      </c>
      <c r="F563" s="16">
        <f t="shared" si="17"/>
        <v>2</v>
      </c>
      <c r="G563" s="22"/>
    </row>
    <row r="564" spans="1:7" x14ac:dyDescent="0.25">
      <c r="A564" s="16" t="b">
        <v>1</v>
      </c>
      <c r="B564" s="16" t="s">
        <v>2515</v>
      </c>
      <c r="C564" s="16" t="s">
        <v>2367</v>
      </c>
      <c r="D564" s="36" t="s">
        <v>4273</v>
      </c>
      <c r="E564" s="16">
        <f t="shared" si="16"/>
        <v>10</v>
      </c>
      <c r="F564" s="16">
        <f t="shared" si="17"/>
        <v>2</v>
      </c>
      <c r="G564" s="22"/>
    </row>
    <row r="565" spans="1:7" x14ac:dyDescent="0.25">
      <c r="A565" s="16" t="b">
        <v>1</v>
      </c>
      <c r="B565" s="16" t="s">
        <v>2515</v>
      </c>
      <c r="C565" s="16" t="s">
        <v>2367</v>
      </c>
      <c r="D565" s="36" t="s">
        <v>4274</v>
      </c>
      <c r="E565" s="16">
        <f t="shared" si="16"/>
        <v>10</v>
      </c>
      <c r="F565" s="16">
        <f t="shared" si="17"/>
        <v>2</v>
      </c>
      <c r="G565" s="22"/>
    </row>
    <row r="566" spans="1:7" x14ac:dyDescent="0.25">
      <c r="A566" s="16" t="b">
        <v>1</v>
      </c>
      <c r="B566" s="16" t="s">
        <v>2515</v>
      </c>
      <c r="C566" s="16" t="s">
        <v>2367</v>
      </c>
      <c r="D566" s="36" t="s">
        <v>4275</v>
      </c>
      <c r="E566" s="16">
        <f t="shared" si="16"/>
        <v>10</v>
      </c>
      <c r="F566" s="16">
        <f t="shared" si="17"/>
        <v>2</v>
      </c>
      <c r="G566" s="22"/>
    </row>
    <row r="567" spans="1:7" x14ac:dyDescent="0.25">
      <c r="A567" s="16" t="b">
        <v>1</v>
      </c>
      <c r="B567" s="16" t="s">
        <v>2515</v>
      </c>
      <c r="C567" s="16" t="s">
        <v>2367</v>
      </c>
      <c r="D567" s="36" t="s">
        <v>4266</v>
      </c>
      <c r="E567" s="16">
        <f t="shared" si="16"/>
        <v>10</v>
      </c>
      <c r="F567" s="16">
        <f t="shared" si="17"/>
        <v>2</v>
      </c>
      <c r="G567" s="22"/>
    </row>
    <row r="568" spans="1:7" x14ac:dyDescent="0.25">
      <c r="A568" s="16" t="b">
        <v>1</v>
      </c>
      <c r="B568" s="16" t="s">
        <v>2515</v>
      </c>
      <c r="C568" s="16" t="s">
        <v>2168</v>
      </c>
      <c r="D568" s="36" t="s">
        <v>4276</v>
      </c>
      <c r="E568" s="16">
        <f t="shared" si="16"/>
        <v>17</v>
      </c>
      <c r="F568" s="16">
        <f t="shared" si="17"/>
        <v>2</v>
      </c>
      <c r="G568" s="22"/>
    </row>
    <row r="569" spans="1:7" x14ac:dyDescent="0.25">
      <c r="A569" s="16" t="b">
        <v>1</v>
      </c>
      <c r="B569" s="16" t="s">
        <v>2515</v>
      </c>
      <c r="C569" s="16" t="s">
        <v>3494</v>
      </c>
      <c r="D569" s="36" t="s">
        <v>3657</v>
      </c>
      <c r="E569" s="16">
        <f t="shared" si="16"/>
        <v>8</v>
      </c>
      <c r="F569" s="16">
        <f t="shared" si="17"/>
        <v>1</v>
      </c>
      <c r="G569" s="22"/>
    </row>
    <row r="570" spans="1:7" x14ac:dyDescent="0.25">
      <c r="A570" s="16" t="b">
        <v>1</v>
      </c>
      <c r="B570" s="16" t="s">
        <v>2515</v>
      </c>
      <c r="C570" s="16" t="s">
        <v>3495</v>
      </c>
      <c r="D570" s="36" t="s">
        <v>3511</v>
      </c>
      <c r="E570" s="16">
        <f t="shared" si="16"/>
        <v>7</v>
      </c>
      <c r="F570" s="16">
        <f t="shared" si="17"/>
        <v>0</v>
      </c>
      <c r="G570" s="22"/>
    </row>
    <row r="571" spans="1:7" x14ac:dyDescent="0.25">
      <c r="A571" s="16" t="b">
        <v>1</v>
      </c>
      <c r="B571" s="16" t="s">
        <v>2515</v>
      </c>
      <c r="C571" s="16" t="s">
        <v>3495</v>
      </c>
      <c r="D571" s="36" t="s">
        <v>3640</v>
      </c>
      <c r="E571" s="16">
        <f t="shared" si="16"/>
        <v>7</v>
      </c>
      <c r="F571" s="16">
        <f t="shared" si="17"/>
        <v>0</v>
      </c>
      <c r="G571" s="22"/>
    </row>
    <row r="572" spans="1:7" x14ac:dyDescent="0.25">
      <c r="A572" s="16" t="b">
        <v>1</v>
      </c>
      <c r="B572" s="16" t="s">
        <v>2515</v>
      </c>
      <c r="C572" s="16" t="s">
        <v>2397</v>
      </c>
      <c r="D572" s="36" t="s">
        <v>3642</v>
      </c>
      <c r="E572" s="16">
        <f t="shared" si="16"/>
        <v>7</v>
      </c>
      <c r="F572" s="16">
        <f t="shared" si="17"/>
        <v>1</v>
      </c>
      <c r="G572" s="22"/>
    </row>
    <row r="573" spans="1:7" x14ac:dyDescent="0.25">
      <c r="A573" s="16" t="b">
        <v>1</v>
      </c>
      <c r="B573" s="16" t="s">
        <v>2515</v>
      </c>
      <c r="C573" s="16" t="s">
        <v>412</v>
      </c>
      <c r="D573" s="36" t="s">
        <v>3635</v>
      </c>
      <c r="E573" s="16">
        <f t="shared" si="16"/>
        <v>8</v>
      </c>
      <c r="F573" s="16">
        <f t="shared" si="17"/>
        <v>0</v>
      </c>
      <c r="G573" s="22"/>
    </row>
    <row r="574" spans="1:7" x14ac:dyDescent="0.25">
      <c r="A574" s="16" t="b">
        <v>1</v>
      </c>
      <c r="B574" s="16" t="s">
        <v>2515</v>
      </c>
      <c r="C574" s="16" t="s">
        <v>3496</v>
      </c>
      <c r="D574" s="36" t="s">
        <v>3818</v>
      </c>
      <c r="E574" s="16">
        <f t="shared" si="16"/>
        <v>6</v>
      </c>
      <c r="F574" s="16">
        <f t="shared" si="17"/>
        <v>1</v>
      </c>
      <c r="G574" s="22"/>
    </row>
    <row r="575" spans="1:7" x14ac:dyDescent="0.25">
      <c r="A575" s="16" t="b">
        <v>1</v>
      </c>
      <c r="B575" s="16" t="s">
        <v>2515</v>
      </c>
      <c r="C575" s="16" t="s">
        <v>933</v>
      </c>
      <c r="D575" s="36" t="s">
        <v>3720</v>
      </c>
      <c r="E575" s="16">
        <f t="shared" si="16"/>
        <v>11</v>
      </c>
      <c r="F575" s="16">
        <f t="shared" si="17"/>
        <v>1</v>
      </c>
      <c r="G575" s="22"/>
    </row>
    <row r="576" spans="1:7" x14ac:dyDescent="0.25">
      <c r="A576" s="16" t="b">
        <v>1</v>
      </c>
      <c r="B576" s="16" t="s">
        <v>2515</v>
      </c>
      <c r="C576" s="16" t="s">
        <v>933</v>
      </c>
      <c r="D576" s="36" t="s">
        <v>3981</v>
      </c>
      <c r="E576" s="16">
        <f t="shared" si="16"/>
        <v>11</v>
      </c>
      <c r="F576" s="16">
        <f t="shared" si="17"/>
        <v>1</v>
      </c>
      <c r="G576" s="22"/>
    </row>
    <row r="577" spans="1:7" x14ac:dyDescent="0.25">
      <c r="A577" s="16" t="b">
        <v>1</v>
      </c>
      <c r="B577" s="16" t="s">
        <v>2515</v>
      </c>
      <c r="C577" s="16" t="s">
        <v>944</v>
      </c>
      <c r="D577" s="36" t="s">
        <v>4277</v>
      </c>
      <c r="E577" s="16">
        <f t="shared" si="16"/>
        <v>10</v>
      </c>
      <c r="F577" s="16">
        <f t="shared" si="17"/>
        <v>0</v>
      </c>
      <c r="G577" s="22"/>
    </row>
    <row r="578" spans="1:7" x14ac:dyDescent="0.25">
      <c r="A578" s="16" t="b">
        <v>1</v>
      </c>
      <c r="B578" s="16" t="s">
        <v>2515</v>
      </c>
      <c r="C578" s="16" t="s">
        <v>3388</v>
      </c>
      <c r="D578" s="36" t="s">
        <v>4278</v>
      </c>
      <c r="E578" s="16">
        <f t="shared" si="16"/>
        <v>7</v>
      </c>
      <c r="F578" s="16">
        <f t="shared" si="17"/>
        <v>1</v>
      </c>
      <c r="G578" s="22"/>
    </row>
    <row r="579" spans="1:7" x14ac:dyDescent="0.25">
      <c r="A579" s="16" t="b">
        <v>1</v>
      </c>
      <c r="B579" s="16" t="s">
        <v>2515</v>
      </c>
      <c r="C579" s="16" t="s">
        <v>3388</v>
      </c>
      <c r="D579" s="36" t="s">
        <v>3637</v>
      </c>
      <c r="E579" s="16">
        <f t="shared" ref="E579:E642" si="18">LEN(C579)</f>
        <v>7</v>
      </c>
      <c r="F579" s="16">
        <f t="shared" ref="F579:F642" si="19">LEN(C579)-LEN(SUBSTITUTE(C579,"K",""))</f>
        <v>1</v>
      </c>
      <c r="G579" s="22"/>
    </row>
    <row r="580" spans="1:7" x14ac:dyDescent="0.25">
      <c r="A580" s="16" t="b">
        <v>1</v>
      </c>
      <c r="B580" s="16" t="s">
        <v>2515</v>
      </c>
      <c r="C580" s="16" t="s">
        <v>3388</v>
      </c>
      <c r="D580" s="36" t="s">
        <v>3776</v>
      </c>
      <c r="E580" s="16">
        <f t="shared" si="18"/>
        <v>7</v>
      </c>
      <c r="F580" s="16">
        <f t="shared" si="19"/>
        <v>1</v>
      </c>
      <c r="G580" s="22"/>
    </row>
    <row r="581" spans="1:7" x14ac:dyDescent="0.25">
      <c r="A581" s="16" t="b">
        <v>1</v>
      </c>
      <c r="B581" s="16" t="s">
        <v>2515</v>
      </c>
      <c r="C581" s="16" t="s">
        <v>2997</v>
      </c>
      <c r="D581" s="36" t="s">
        <v>4279</v>
      </c>
      <c r="E581" s="16">
        <f t="shared" si="18"/>
        <v>24</v>
      </c>
      <c r="F581" s="16">
        <f t="shared" si="19"/>
        <v>9</v>
      </c>
      <c r="G581" s="22"/>
    </row>
    <row r="582" spans="1:7" x14ac:dyDescent="0.25">
      <c r="A582" s="16" t="b">
        <v>1</v>
      </c>
      <c r="B582" s="16" t="s">
        <v>2515</v>
      </c>
      <c r="C582" s="16" t="s">
        <v>948</v>
      </c>
      <c r="D582" s="36" t="s">
        <v>4280</v>
      </c>
      <c r="E582" s="16">
        <f t="shared" si="18"/>
        <v>13</v>
      </c>
      <c r="F582" s="16">
        <f t="shared" si="19"/>
        <v>2</v>
      </c>
      <c r="G582" s="22"/>
    </row>
    <row r="583" spans="1:7" x14ac:dyDescent="0.25">
      <c r="A583" s="16" t="b">
        <v>1</v>
      </c>
      <c r="B583" s="16" t="s">
        <v>2515</v>
      </c>
      <c r="C583" s="16" t="s">
        <v>948</v>
      </c>
      <c r="D583" s="36" t="s">
        <v>3822</v>
      </c>
      <c r="E583" s="16">
        <f t="shared" si="18"/>
        <v>13</v>
      </c>
      <c r="F583" s="16">
        <f t="shared" si="19"/>
        <v>2</v>
      </c>
      <c r="G583" s="22"/>
    </row>
    <row r="584" spans="1:7" x14ac:dyDescent="0.25">
      <c r="A584" s="16" t="b">
        <v>1</v>
      </c>
      <c r="B584" s="16" t="s">
        <v>2515</v>
      </c>
      <c r="C584" s="16" t="s">
        <v>948</v>
      </c>
      <c r="D584" s="36" t="s">
        <v>4281</v>
      </c>
      <c r="E584" s="16">
        <f t="shared" si="18"/>
        <v>13</v>
      </c>
      <c r="F584" s="16">
        <f t="shared" si="19"/>
        <v>2</v>
      </c>
      <c r="G584" s="22"/>
    </row>
    <row r="585" spans="1:7" x14ac:dyDescent="0.25">
      <c r="A585" s="16" t="b">
        <v>1</v>
      </c>
      <c r="B585" s="16" t="s">
        <v>2515</v>
      </c>
      <c r="C585" s="16" t="s">
        <v>948</v>
      </c>
      <c r="D585" s="36" t="s">
        <v>4282</v>
      </c>
      <c r="E585" s="16">
        <f t="shared" si="18"/>
        <v>13</v>
      </c>
      <c r="F585" s="16">
        <f t="shared" si="19"/>
        <v>2</v>
      </c>
      <c r="G585" s="22"/>
    </row>
    <row r="586" spans="1:7" x14ac:dyDescent="0.25">
      <c r="A586" s="16" t="b">
        <v>1</v>
      </c>
      <c r="B586" s="16" t="s">
        <v>2515</v>
      </c>
      <c r="C586" s="16" t="s">
        <v>948</v>
      </c>
      <c r="D586" s="36" t="s">
        <v>3776</v>
      </c>
      <c r="E586" s="16">
        <f t="shared" si="18"/>
        <v>13</v>
      </c>
      <c r="F586" s="16">
        <f t="shared" si="19"/>
        <v>2</v>
      </c>
      <c r="G586" s="22"/>
    </row>
    <row r="587" spans="1:7" x14ac:dyDescent="0.25">
      <c r="A587" s="16" t="b">
        <v>1</v>
      </c>
      <c r="B587" s="16" t="s">
        <v>2515</v>
      </c>
      <c r="C587" s="16" t="s">
        <v>2033</v>
      </c>
      <c r="D587" s="36" t="s">
        <v>3776</v>
      </c>
      <c r="E587" s="16">
        <f t="shared" si="18"/>
        <v>13</v>
      </c>
      <c r="F587" s="16">
        <f t="shared" si="19"/>
        <v>2</v>
      </c>
      <c r="G587" s="22"/>
    </row>
    <row r="588" spans="1:7" x14ac:dyDescent="0.25">
      <c r="A588" s="16" t="b">
        <v>1</v>
      </c>
      <c r="B588" s="16" t="s">
        <v>2515</v>
      </c>
      <c r="C588" s="16" t="s">
        <v>2033</v>
      </c>
      <c r="D588" s="36" t="s">
        <v>4283</v>
      </c>
      <c r="E588" s="16">
        <f t="shared" si="18"/>
        <v>13</v>
      </c>
      <c r="F588" s="16">
        <f t="shared" si="19"/>
        <v>2</v>
      </c>
      <c r="G588" s="22"/>
    </row>
    <row r="589" spans="1:7" x14ac:dyDescent="0.25">
      <c r="A589" s="16" t="b">
        <v>1</v>
      </c>
      <c r="B589" s="16" t="s">
        <v>2515</v>
      </c>
      <c r="C589" s="16" t="s">
        <v>2999</v>
      </c>
      <c r="D589" s="36" t="s">
        <v>4284</v>
      </c>
      <c r="E589" s="16">
        <f t="shared" si="18"/>
        <v>16</v>
      </c>
      <c r="F589" s="16">
        <f t="shared" si="19"/>
        <v>1</v>
      </c>
      <c r="G589" s="22"/>
    </row>
    <row r="590" spans="1:7" x14ac:dyDescent="0.25">
      <c r="A590" s="16" t="b">
        <v>1</v>
      </c>
      <c r="B590" s="16" t="s">
        <v>2515</v>
      </c>
      <c r="C590" s="16" t="s">
        <v>2999</v>
      </c>
      <c r="D590" s="36" t="s">
        <v>3756</v>
      </c>
      <c r="E590" s="16">
        <f t="shared" si="18"/>
        <v>16</v>
      </c>
      <c r="F590" s="16">
        <f t="shared" si="19"/>
        <v>1</v>
      </c>
      <c r="G590" s="22"/>
    </row>
    <row r="591" spans="1:7" x14ac:dyDescent="0.25">
      <c r="A591" s="16" t="b">
        <v>1</v>
      </c>
      <c r="B591" s="16" t="s">
        <v>2515</v>
      </c>
      <c r="C591" s="16" t="s">
        <v>3497</v>
      </c>
      <c r="D591" s="36" t="s">
        <v>3634</v>
      </c>
      <c r="E591" s="16">
        <f t="shared" si="18"/>
        <v>25</v>
      </c>
      <c r="F591" s="16">
        <f t="shared" si="19"/>
        <v>5</v>
      </c>
      <c r="G591" s="22"/>
    </row>
    <row r="592" spans="1:7" x14ac:dyDescent="0.25">
      <c r="A592" s="16" t="b">
        <v>1</v>
      </c>
      <c r="B592" s="16" t="s">
        <v>2515</v>
      </c>
      <c r="C592" s="16" t="s">
        <v>3003</v>
      </c>
      <c r="D592" s="36" t="s">
        <v>3634</v>
      </c>
      <c r="E592" s="16">
        <f t="shared" si="18"/>
        <v>32</v>
      </c>
      <c r="F592" s="16">
        <f t="shared" si="19"/>
        <v>6</v>
      </c>
      <c r="G592" s="22"/>
    </row>
    <row r="593" spans="1:7" x14ac:dyDescent="0.25">
      <c r="A593" s="16" t="b">
        <v>1</v>
      </c>
      <c r="B593" s="16" t="s">
        <v>2515</v>
      </c>
      <c r="C593" s="16" t="s">
        <v>3004</v>
      </c>
      <c r="D593" s="36" t="s">
        <v>3756</v>
      </c>
      <c r="E593" s="16">
        <f t="shared" si="18"/>
        <v>16</v>
      </c>
      <c r="F593" s="16">
        <f t="shared" si="19"/>
        <v>1</v>
      </c>
      <c r="G593" s="22"/>
    </row>
    <row r="594" spans="1:7" x14ac:dyDescent="0.25">
      <c r="A594" s="16" t="b">
        <v>1</v>
      </c>
      <c r="B594" s="16" t="s">
        <v>2515</v>
      </c>
      <c r="C594" s="16" t="s">
        <v>3004</v>
      </c>
      <c r="D594" s="36" t="s">
        <v>3634</v>
      </c>
      <c r="E594" s="16">
        <f t="shared" si="18"/>
        <v>16</v>
      </c>
      <c r="F594" s="16">
        <f t="shared" si="19"/>
        <v>1</v>
      </c>
      <c r="G594" s="22"/>
    </row>
    <row r="595" spans="1:7" x14ac:dyDescent="0.25">
      <c r="A595" s="16" t="b">
        <v>1</v>
      </c>
      <c r="B595" s="16" t="s">
        <v>2515</v>
      </c>
      <c r="C595" s="16" t="s">
        <v>3006</v>
      </c>
      <c r="D595" s="36" t="s">
        <v>4285</v>
      </c>
      <c r="E595" s="16">
        <f t="shared" si="18"/>
        <v>24</v>
      </c>
      <c r="F595" s="16">
        <f t="shared" si="19"/>
        <v>4</v>
      </c>
      <c r="G595" s="22"/>
    </row>
    <row r="596" spans="1:7" x14ac:dyDescent="0.25">
      <c r="A596" s="16" t="b">
        <v>1</v>
      </c>
      <c r="B596" s="16" t="s">
        <v>2515</v>
      </c>
      <c r="C596" s="16" t="s">
        <v>3006</v>
      </c>
      <c r="D596" s="36" t="s">
        <v>3776</v>
      </c>
      <c r="E596" s="16">
        <f t="shared" si="18"/>
        <v>24</v>
      </c>
      <c r="F596" s="16">
        <f t="shared" si="19"/>
        <v>4</v>
      </c>
      <c r="G596" s="22"/>
    </row>
    <row r="597" spans="1:7" x14ac:dyDescent="0.25">
      <c r="A597" s="16" t="b">
        <v>1</v>
      </c>
      <c r="B597" s="16" t="s">
        <v>2515</v>
      </c>
      <c r="C597" s="16" t="s">
        <v>3009</v>
      </c>
      <c r="D597" s="36" t="s">
        <v>3634</v>
      </c>
      <c r="E597" s="16">
        <f t="shared" si="18"/>
        <v>16</v>
      </c>
      <c r="F597" s="16">
        <f t="shared" si="19"/>
        <v>1</v>
      </c>
      <c r="G597" s="22"/>
    </row>
    <row r="598" spans="1:7" x14ac:dyDescent="0.25">
      <c r="A598" s="16" t="b">
        <v>1</v>
      </c>
      <c r="B598" s="16" t="s">
        <v>2515</v>
      </c>
      <c r="C598" s="16" t="s">
        <v>3009</v>
      </c>
      <c r="D598" s="36" t="s">
        <v>3754</v>
      </c>
      <c r="E598" s="16">
        <f t="shared" si="18"/>
        <v>16</v>
      </c>
      <c r="F598" s="16">
        <f t="shared" si="19"/>
        <v>1</v>
      </c>
      <c r="G598" s="22"/>
    </row>
    <row r="599" spans="1:7" x14ac:dyDescent="0.25">
      <c r="A599" s="16" t="b">
        <v>1</v>
      </c>
      <c r="B599" s="16" t="s">
        <v>2515</v>
      </c>
      <c r="C599" s="16" t="s">
        <v>3013</v>
      </c>
      <c r="D599" s="36" t="s">
        <v>4286</v>
      </c>
      <c r="E599" s="16">
        <f t="shared" si="18"/>
        <v>35</v>
      </c>
      <c r="F599" s="16">
        <f t="shared" si="19"/>
        <v>7</v>
      </c>
      <c r="G599" s="22"/>
    </row>
    <row r="600" spans="1:7" x14ac:dyDescent="0.25">
      <c r="A600" s="16" t="b">
        <v>1</v>
      </c>
      <c r="B600" s="16" t="s">
        <v>2515</v>
      </c>
      <c r="C600" s="16" t="s">
        <v>3013</v>
      </c>
      <c r="D600" s="36" t="s">
        <v>3750</v>
      </c>
      <c r="E600" s="16">
        <f t="shared" si="18"/>
        <v>35</v>
      </c>
      <c r="F600" s="16">
        <f t="shared" si="19"/>
        <v>7</v>
      </c>
      <c r="G600" s="22"/>
    </row>
    <row r="601" spans="1:7" x14ac:dyDescent="0.25">
      <c r="A601" s="16" t="b">
        <v>1</v>
      </c>
      <c r="B601" s="16" t="s">
        <v>2515</v>
      </c>
      <c r="C601" s="16" t="s">
        <v>3498</v>
      </c>
      <c r="D601" s="36" t="s">
        <v>3776</v>
      </c>
      <c r="E601" s="16">
        <f t="shared" si="18"/>
        <v>17</v>
      </c>
      <c r="F601" s="16">
        <f t="shared" si="19"/>
        <v>5</v>
      </c>
      <c r="G601" s="22"/>
    </row>
    <row r="602" spans="1:7" x14ac:dyDescent="0.25">
      <c r="A602" s="16" t="b">
        <v>1</v>
      </c>
      <c r="B602" s="16" t="s">
        <v>2515</v>
      </c>
      <c r="C602" s="16" t="s">
        <v>3017</v>
      </c>
      <c r="D602" s="36" t="s">
        <v>3634</v>
      </c>
      <c r="E602" s="16">
        <f t="shared" si="18"/>
        <v>11</v>
      </c>
      <c r="F602" s="16">
        <f t="shared" si="19"/>
        <v>3</v>
      </c>
      <c r="G602" s="22"/>
    </row>
    <row r="603" spans="1:7" x14ac:dyDescent="0.25">
      <c r="A603" s="16" t="b">
        <v>1</v>
      </c>
      <c r="B603" s="16" t="s">
        <v>2515</v>
      </c>
      <c r="C603" s="16" t="s">
        <v>3018</v>
      </c>
      <c r="D603" s="36" t="s">
        <v>4287</v>
      </c>
      <c r="E603" s="16">
        <f t="shared" si="18"/>
        <v>19</v>
      </c>
      <c r="F603" s="16">
        <f t="shared" si="19"/>
        <v>2</v>
      </c>
      <c r="G603" s="22"/>
    </row>
    <row r="604" spans="1:7" x14ac:dyDescent="0.25">
      <c r="A604" s="16" t="b">
        <v>1</v>
      </c>
      <c r="B604" s="16" t="s">
        <v>2515</v>
      </c>
      <c r="C604" s="16" t="s">
        <v>3024</v>
      </c>
      <c r="D604" s="36" t="s">
        <v>3817</v>
      </c>
      <c r="E604" s="16">
        <f t="shared" si="18"/>
        <v>17</v>
      </c>
      <c r="F604" s="16">
        <f t="shared" si="19"/>
        <v>4</v>
      </c>
      <c r="G604" s="22"/>
    </row>
    <row r="605" spans="1:7" x14ac:dyDescent="0.25">
      <c r="A605" s="16" t="b">
        <v>1</v>
      </c>
      <c r="B605" s="16" t="s">
        <v>2515</v>
      </c>
      <c r="C605" s="16" t="s">
        <v>3024</v>
      </c>
      <c r="D605" s="36" t="s">
        <v>3805</v>
      </c>
      <c r="E605" s="16">
        <f t="shared" si="18"/>
        <v>17</v>
      </c>
      <c r="F605" s="16">
        <f t="shared" si="19"/>
        <v>4</v>
      </c>
      <c r="G605" s="22"/>
    </row>
    <row r="606" spans="1:7" x14ac:dyDescent="0.25">
      <c r="A606" s="16" t="b">
        <v>1</v>
      </c>
      <c r="B606" s="16" t="s">
        <v>2515</v>
      </c>
      <c r="C606" s="16" t="s">
        <v>3024</v>
      </c>
      <c r="D606" s="36" t="s">
        <v>3806</v>
      </c>
      <c r="E606" s="16">
        <f t="shared" si="18"/>
        <v>17</v>
      </c>
      <c r="F606" s="16">
        <f t="shared" si="19"/>
        <v>4</v>
      </c>
      <c r="G606" s="22"/>
    </row>
    <row r="607" spans="1:7" x14ac:dyDescent="0.25">
      <c r="A607" s="16" t="b">
        <v>1</v>
      </c>
      <c r="B607" s="16" t="s">
        <v>2515</v>
      </c>
      <c r="C607" s="16" t="s">
        <v>3024</v>
      </c>
      <c r="D607" s="36" t="s">
        <v>3634</v>
      </c>
      <c r="E607" s="16">
        <f t="shared" si="18"/>
        <v>17</v>
      </c>
      <c r="F607" s="16">
        <f t="shared" si="19"/>
        <v>4</v>
      </c>
      <c r="G607" s="22"/>
    </row>
    <row r="608" spans="1:7" x14ac:dyDescent="0.25">
      <c r="A608" s="16" t="b">
        <v>1</v>
      </c>
      <c r="B608" s="16" t="s">
        <v>2515</v>
      </c>
      <c r="C608" s="16" t="s">
        <v>3024</v>
      </c>
      <c r="D608" s="36" t="s">
        <v>4288</v>
      </c>
      <c r="E608" s="16">
        <f t="shared" si="18"/>
        <v>17</v>
      </c>
      <c r="F608" s="16">
        <f t="shared" si="19"/>
        <v>4</v>
      </c>
      <c r="G608" s="22"/>
    </row>
    <row r="609" spans="1:7" x14ac:dyDescent="0.25">
      <c r="A609" s="16" t="b">
        <v>1</v>
      </c>
      <c r="B609" s="16" t="s">
        <v>2515</v>
      </c>
      <c r="C609" s="16" t="s">
        <v>3024</v>
      </c>
      <c r="D609" s="36" t="s">
        <v>4289</v>
      </c>
      <c r="E609" s="16">
        <f t="shared" si="18"/>
        <v>17</v>
      </c>
      <c r="F609" s="16">
        <f t="shared" si="19"/>
        <v>4</v>
      </c>
      <c r="G609" s="22"/>
    </row>
    <row r="610" spans="1:7" x14ac:dyDescent="0.25">
      <c r="A610" s="16" t="b">
        <v>1</v>
      </c>
      <c r="B610" s="16" t="s">
        <v>2515</v>
      </c>
      <c r="C610" s="16" t="s">
        <v>3024</v>
      </c>
      <c r="D610" s="36" t="s">
        <v>4290</v>
      </c>
      <c r="E610" s="16">
        <f t="shared" si="18"/>
        <v>17</v>
      </c>
      <c r="F610" s="16">
        <f t="shared" si="19"/>
        <v>4</v>
      </c>
      <c r="G610" s="22"/>
    </row>
    <row r="611" spans="1:7" x14ac:dyDescent="0.25">
      <c r="A611" s="16" t="b">
        <v>1</v>
      </c>
      <c r="B611" s="16" t="s">
        <v>2515</v>
      </c>
      <c r="C611" s="16" t="s">
        <v>3026</v>
      </c>
      <c r="D611" s="36" t="s">
        <v>3776</v>
      </c>
      <c r="E611" s="16">
        <f t="shared" si="18"/>
        <v>11</v>
      </c>
      <c r="F611" s="16">
        <f t="shared" si="19"/>
        <v>2</v>
      </c>
      <c r="G611" s="22"/>
    </row>
    <row r="612" spans="1:7" x14ac:dyDescent="0.25">
      <c r="A612" s="16" t="b">
        <v>1</v>
      </c>
      <c r="B612" s="16" t="s">
        <v>2515</v>
      </c>
      <c r="C612" s="16" t="s">
        <v>3026</v>
      </c>
      <c r="D612" s="36" t="s">
        <v>4291</v>
      </c>
      <c r="E612" s="16">
        <f t="shared" si="18"/>
        <v>11</v>
      </c>
      <c r="F612" s="16">
        <f t="shared" si="19"/>
        <v>2</v>
      </c>
      <c r="G612" s="22"/>
    </row>
    <row r="613" spans="1:7" x14ac:dyDescent="0.25">
      <c r="A613" s="16" t="b">
        <v>1</v>
      </c>
      <c r="B613" s="16" t="s">
        <v>2515</v>
      </c>
      <c r="C613" s="16" t="s">
        <v>3499</v>
      </c>
      <c r="D613" s="36" t="s">
        <v>4292</v>
      </c>
      <c r="E613" s="16">
        <f t="shared" si="18"/>
        <v>11</v>
      </c>
      <c r="F613" s="16">
        <f t="shared" si="19"/>
        <v>2</v>
      </c>
      <c r="G613" s="22"/>
    </row>
    <row r="614" spans="1:7" x14ac:dyDescent="0.25">
      <c r="A614" s="16" t="b">
        <v>1</v>
      </c>
      <c r="B614" s="16" t="s">
        <v>2515</v>
      </c>
      <c r="C614" s="16" t="s">
        <v>3038</v>
      </c>
      <c r="D614" s="36" t="s">
        <v>3634</v>
      </c>
      <c r="E614" s="16">
        <f t="shared" si="18"/>
        <v>25</v>
      </c>
      <c r="F614" s="16">
        <f t="shared" si="19"/>
        <v>3</v>
      </c>
      <c r="G614" s="22"/>
    </row>
    <row r="615" spans="1:7" x14ac:dyDescent="0.25">
      <c r="A615" s="16" t="b">
        <v>1</v>
      </c>
      <c r="B615" s="16" t="s">
        <v>2515</v>
      </c>
      <c r="C615" s="16" t="s">
        <v>3500</v>
      </c>
      <c r="D615" s="36" t="s">
        <v>4293</v>
      </c>
      <c r="E615" s="16">
        <f t="shared" si="18"/>
        <v>6</v>
      </c>
      <c r="F615" s="16">
        <f t="shared" si="19"/>
        <v>2</v>
      </c>
      <c r="G615" s="22"/>
    </row>
    <row r="616" spans="1:7" x14ac:dyDescent="0.25">
      <c r="A616" s="16" t="b">
        <v>1</v>
      </c>
      <c r="B616" s="16" t="s">
        <v>2515</v>
      </c>
      <c r="C616" s="16" t="s">
        <v>3383</v>
      </c>
      <c r="D616" s="36" t="s">
        <v>3634</v>
      </c>
      <c r="E616" s="16">
        <f t="shared" si="18"/>
        <v>8</v>
      </c>
      <c r="F616" s="16">
        <f t="shared" si="19"/>
        <v>3</v>
      </c>
      <c r="G616" s="22"/>
    </row>
    <row r="617" spans="1:7" x14ac:dyDescent="0.25">
      <c r="A617" s="16" t="b">
        <v>1</v>
      </c>
      <c r="B617" s="16" t="s">
        <v>2515</v>
      </c>
      <c r="C617" s="16" t="s">
        <v>3501</v>
      </c>
      <c r="D617" s="36" t="s">
        <v>4293</v>
      </c>
      <c r="E617" s="16">
        <f t="shared" si="18"/>
        <v>6</v>
      </c>
      <c r="F617" s="16">
        <f t="shared" si="19"/>
        <v>2</v>
      </c>
      <c r="G617" s="22"/>
    </row>
    <row r="618" spans="1:7" x14ac:dyDescent="0.25">
      <c r="A618" s="16" t="b">
        <v>1</v>
      </c>
      <c r="B618" s="16" t="s">
        <v>2515</v>
      </c>
      <c r="C618" s="16" t="s">
        <v>3502</v>
      </c>
      <c r="D618" s="36" t="s">
        <v>4118</v>
      </c>
      <c r="E618" s="16">
        <f t="shared" si="18"/>
        <v>7</v>
      </c>
      <c r="F618" s="16">
        <f t="shared" si="19"/>
        <v>3</v>
      </c>
      <c r="G618" s="22"/>
    </row>
    <row r="619" spans="1:7" x14ac:dyDescent="0.25">
      <c r="A619" s="16" t="b">
        <v>1</v>
      </c>
      <c r="B619" s="16" t="s">
        <v>2515</v>
      </c>
      <c r="C619" s="16" t="s">
        <v>3503</v>
      </c>
      <c r="D619" s="36" t="s">
        <v>3634</v>
      </c>
      <c r="E619" s="16">
        <f t="shared" si="18"/>
        <v>8</v>
      </c>
      <c r="F619" s="16">
        <f t="shared" si="19"/>
        <v>3</v>
      </c>
      <c r="G619" s="22"/>
    </row>
    <row r="620" spans="1:7" x14ac:dyDescent="0.25">
      <c r="A620" s="16" t="b">
        <v>1</v>
      </c>
      <c r="B620" s="16" t="s">
        <v>2515</v>
      </c>
      <c r="C620" s="16" t="s">
        <v>3250</v>
      </c>
      <c r="D620" s="36" t="s">
        <v>3776</v>
      </c>
      <c r="E620" s="16">
        <f t="shared" si="18"/>
        <v>16</v>
      </c>
      <c r="F620" s="16">
        <f t="shared" si="19"/>
        <v>7</v>
      </c>
      <c r="G620" s="22"/>
    </row>
    <row r="621" spans="1:7" x14ac:dyDescent="0.25">
      <c r="A621" s="16" t="b">
        <v>1</v>
      </c>
      <c r="B621" s="16" t="s">
        <v>2515</v>
      </c>
      <c r="C621" s="16" t="s">
        <v>3049</v>
      </c>
      <c r="D621" s="36" t="s">
        <v>3809</v>
      </c>
      <c r="E621" s="16">
        <f t="shared" si="18"/>
        <v>19</v>
      </c>
      <c r="F621" s="16">
        <f t="shared" si="19"/>
        <v>6</v>
      </c>
      <c r="G621" s="22"/>
    </row>
    <row r="622" spans="1:7" x14ac:dyDescent="0.25">
      <c r="A622" s="16" t="b">
        <v>1</v>
      </c>
      <c r="B622" s="16" t="s">
        <v>2515</v>
      </c>
      <c r="C622" s="16" t="s">
        <v>3051</v>
      </c>
      <c r="D622" s="36" t="s">
        <v>4294</v>
      </c>
      <c r="E622" s="16">
        <f t="shared" si="18"/>
        <v>12</v>
      </c>
      <c r="F622" s="16">
        <f t="shared" si="19"/>
        <v>0</v>
      </c>
      <c r="G622" s="22"/>
    </row>
    <row r="623" spans="1:7" x14ac:dyDescent="0.25">
      <c r="A623" s="16" t="b">
        <v>1</v>
      </c>
      <c r="B623" s="16" t="s">
        <v>2515</v>
      </c>
      <c r="C623" s="16" t="s">
        <v>3504</v>
      </c>
      <c r="D623" s="36" t="s">
        <v>3776</v>
      </c>
      <c r="E623" s="16">
        <f t="shared" si="18"/>
        <v>8</v>
      </c>
      <c r="F623" s="16">
        <f t="shared" si="19"/>
        <v>1</v>
      </c>
      <c r="G623" s="22"/>
    </row>
    <row r="624" spans="1:7" x14ac:dyDescent="0.25">
      <c r="A624" s="16" t="b">
        <v>1</v>
      </c>
      <c r="B624" s="16" t="s">
        <v>2515</v>
      </c>
      <c r="C624" s="16" t="s">
        <v>3076</v>
      </c>
      <c r="D624" s="36" t="s">
        <v>3511</v>
      </c>
      <c r="E624" s="16">
        <f t="shared" si="18"/>
        <v>12</v>
      </c>
      <c r="F624" s="16">
        <f t="shared" si="19"/>
        <v>0</v>
      </c>
      <c r="G624" s="22"/>
    </row>
    <row r="625" spans="1:7" x14ac:dyDescent="0.25">
      <c r="A625" s="16" t="b">
        <v>1</v>
      </c>
      <c r="B625" s="16" t="s">
        <v>2515</v>
      </c>
      <c r="C625" s="16" t="s">
        <v>3076</v>
      </c>
      <c r="D625" s="36" t="s">
        <v>3754</v>
      </c>
      <c r="E625" s="16">
        <f t="shared" si="18"/>
        <v>12</v>
      </c>
      <c r="F625" s="16">
        <f t="shared" si="19"/>
        <v>0</v>
      </c>
      <c r="G625" s="22"/>
    </row>
    <row r="626" spans="1:7" x14ac:dyDescent="0.25">
      <c r="A626" s="16" t="b">
        <v>1</v>
      </c>
      <c r="B626" s="16" t="s">
        <v>2515</v>
      </c>
      <c r="C626" s="16" t="s">
        <v>3076</v>
      </c>
      <c r="D626" s="36" t="s">
        <v>3776</v>
      </c>
      <c r="E626" s="16">
        <f t="shared" si="18"/>
        <v>12</v>
      </c>
      <c r="F626" s="16">
        <f t="shared" si="19"/>
        <v>0</v>
      </c>
      <c r="G626" s="22"/>
    </row>
    <row r="627" spans="1:7" x14ac:dyDescent="0.25">
      <c r="A627" s="16" t="b">
        <v>1</v>
      </c>
      <c r="B627" s="16" t="s">
        <v>2515</v>
      </c>
      <c r="C627" s="16" t="s">
        <v>3078</v>
      </c>
      <c r="D627" s="36" t="s">
        <v>3754</v>
      </c>
      <c r="E627" s="16">
        <f t="shared" si="18"/>
        <v>15</v>
      </c>
      <c r="F627" s="16">
        <f t="shared" si="19"/>
        <v>0</v>
      </c>
      <c r="G627" s="22"/>
    </row>
    <row r="628" spans="1:7" x14ac:dyDescent="0.25">
      <c r="A628" s="16" t="b">
        <v>1</v>
      </c>
      <c r="B628" s="16" t="s">
        <v>2515</v>
      </c>
      <c r="C628" s="16" t="s">
        <v>976</v>
      </c>
      <c r="D628" s="36" t="s">
        <v>4295</v>
      </c>
      <c r="E628" s="16">
        <f t="shared" si="18"/>
        <v>8</v>
      </c>
      <c r="F628" s="16">
        <f t="shared" si="19"/>
        <v>1</v>
      </c>
      <c r="G628" s="22"/>
    </row>
    <row r="629" spans="1:7" x14ac:dyDescent="0.25">
      <c r="A629" s="16" t="b">
        <v>1</v>
      </c>
      <c r="B629" s="16" t="s">
        <v>2515</v>
      </c>
      <c r="C629" s="16" t="s">
        <v>976</v>
      </c>
      <c r="D629" s="36" t="s">
        <v>3776</v>
      </c>
      <c r="E629" s="16">
        <f t="shared" si="18"/>
        <v>8</v>
      </c>
      <c r="F629" s="16">
        <f t="shared" si="19"/>
        <v>1</v>
      </c>
      <c r="G629" s="22"/>
    </row>
    <row r="630" spans="1:7" x14ac:dyDescent="0.25">
      <c r="A630" s="16" t="b">
        <v>1</v>
      </c>
      <c r="B630" s="16" t="s">
        <v>2515</v>
      </c>
      <c r="C630" s="16" t="s">
        <v>976</v>
      </c>
      <c r="D630" s="36" t="s">
        <v>4296</v>
      </c>
      <c r="E630" s="16">
        <f t="shared" si="18"/>
        <v>8</v>
      </c>
      <c r="F630" s="16">
        <f t="shared" si="19"/>
        <v>1</v>
      </c>
      <c r="G630" s="22"/>
    </row>
    <row r="631" spans="1:7" x14ac:dyDescent="0.25">
      <c r="A631" s="16" t="b">
        <v>1</v>
      </c>
      <c r="B631" s="16" t="s">
        <v>2515</v>
      </c>
      <c r="C631" s="16" t="s">
        <v>976</v>
      </c>
      <c r="D631" s="36" t="s">
        <v>3757</v>
      </c>
      <c r="E631" s="16">
        <f t="shared" si="18"/>
        <v>8</v>
      </c>
      <c r="F631" s="16">
        <f t="shared" si="19"/>
        <v>1</v>
      </c>
      <c r="G631" s="22"/>
    </row>
    <row r="632" spans="1:7" x14ac:dyDescent="0.25">
      <c r="A632" s="16" t="b">
        <v>1</v>
      </c>
      <c r="B632" s="16" t="s">
        <v>2515</v>
      </c>
      <c r="C632" s="16" t="s">
        <v>976</v>
      </c>
      <c r="D632" s="36" t="s">
        <v>3606</v>
      </c>
      <c r="E632" s="16">
        <f t="shared" si="18"/>
        <v>8</v>
      </c>
      <c r="F632" s="16">
        <f t="shared" si="19"/>
        <v>1</v>
      </c>
      <c r="G632" s="22"/>
    </row>
    <row r="633" spans="1:7" x14ac:dyDescent="0.25">
      <c r="A633" s="16" t="b">
        <v>1</v>
      </c>
      <c r="B633" s="16" t="s">
        <v>2515</v>
      </c>
      <c r="C633" s="16" t="s">
        <v>976</v>
      </c>
      <c r="D633" s="36" t="s">
        <v>4297</v>
      </c>
      <c r="E633" s="16">
        <f t="shared" si="18"/>
        <v>8</v>
      </c>
      <c r="F633" s="16">
        <f t="shared" si="19"/>
        <v>1</v>
      </c>
      <c r="G633" s="22"/>
    </row>
    <row r="634" spans="1:7" x14ac:dyDescent="0.25">
      <c r="A634" s="16" t="b">
        <v>1</v>
      </c>
      <c r="B634" s="16" t="s">
        <v>2515</v>
      </c>
      <c r="C634" s="16" t="s">
        <v>3251</v>
      </c>
      <c r="D634" s="36" t="s">
        <v>3511</v>
      </c>
      <c r="E634" s="16">
        <f t="shared" si="18"/>
        <v>6</v>
      </c>
      <c r="F634" s="16">
        <f t="shared" si="19"/>
        <v>0</v>
      </c>
      <c r="G634" s="22"/>
    </row>
    <row r="635" spans="1:7" x14ac:dyDescent="0.25">
      <c r="A635" s="16" t="b">
        <v>1</v>
      </c>
      <c r="B635" s="16" t="s">
        <v>2515</v>
      </c>
      <c r="C635" s="16" t="s">
        <v>3251</v>
      </c>
      <c r="D635" s="36" t="s">
        <v>3756</v>
      </c>
      <c r="E635" s="16">
        <f t="shared" si="18"/>
        <v>6</v>
      </c>
      <c r="F635" s="16">
        <f t="shared" si="19"/>
        <v>0</v>
      </c>
      <c r="G635" s="22"/>
    </row>
    <row r="636" spans="1:7" x14ac:dyDescent="0.25">
      <c r="A636" s="16" t="b">
        <v>1</v>
      </c>
      <c r="B636" s="16" t="s">
        <v>2515</v>
      </c>
      <c r="C636" s="16" t="s">
        <v>3083</v>
      </c>
      <c r="D636" s="36" t="s">
        <v>3511</v>
      </c>
      <c r="E636" s="16">
        <f t="shared" si="18"/>
        <v>13</v>
      </c>
      <c r="F636" s="16">
        <f t="shared" si="19"/>
        <v>0</v>
      </c>
      <c r="G636" s="22"/>
    </row>
    <row r="637" spans="1:7" x14ac:dyDescent="0.25">
      <c r="A637" s="16" t="b">
        <v>1</v>
      </c>
      <c r="B637" s="16" t="s">
        <v>2515</v>
      </c>
      <c r="C637" s="16" t="s">
        <v>3083</v>
      </c>
      <c r="D637" s="36" t="s">
        <v>4298</v>
      </c>
      <c r="E637" s="16">
        <f t="shared" si="18"/>
        <v>13</v>
      </c>
      <c r="F637" s="16">
        <f t="shared" si="19"/>
        <v>0</v>
      </c>
      <c r="G637" s="22"/>
    </row>
    <row r="638" spans="1:7" x14ac:dyDescent="0.25">
      <c r="A638" s="16" t="b">
        <v>1</v>
      </c>
      <c r="B638" s="16" t="s">
        <v>2515</v>
      </c>
      <c r="C638" s="16" t="s">
        <v>3083</v>
      </c>
      <c r="D638" s="36" t="s">
        <v>3744</v>
      </c>
      <c r="E638" s="16">
        <f t="shared" si="18"/>
        <v>13</v>
      </c>
      <c r="F638" s="16">
        <f t="shared" si="19"/>
        <v>0</v>
      </c>
      <c r="G638" s="22"/>
    </row>
    <row r="639" spans="1:7" x14ac:dyDescent="0.25">
      <c r="A639" s="16" t="b">
        <v>1</v>
      </c>
      <c r="B639" s="16" t="s">
        <v>2515</v>
      </c>
      <c r="C639" s="16" t="s">
        <v>3099</v>
      </c>
      <c r="D639" s="36" t="s">
        <v>3744</v>
      </c>
      <c r="E639" s="16">
        <f t="shared" si="18"/>
        <v>17</v>
      </c>
      <c r="F639" s="16">
        <f t="shared" si="19"/>
        <v>8</v>
      </c>
      <c r="G639" s="22"/>
    </row>
    <row r="640" spans="1:7" x14ac:dyDescent="0.25">
      <c r="A640" s="16" t="b">
        <v>1</v>
      </c>
      <c r="B640" s="16" t="s">
        <v>2515</v>
      </c>
      <c r="C640" s="16" t="s">
        <v>3101</v>
      </c>
      <c r="D640" s="36" t="s">
        <v>3744</v>
      </c>
      <c r="E640" s="16">
        <f t="shared" si="18"/>
        <v>22</v>
      </c>
      <c r="F640" s="16">
        <f t="shared" si="19"/>
        <v>4</v>
      </c>
      <c r="G640" s="22"/>
    </row>
    <row r="641" spans="1:7" x14ac:dyDescent="0.25">
      <c r="A641" s="16" t="b">
        <v>1</v>
      </c>
      <c r="B641" s="16" t="s">
        <v>2515</v>
      </c>
      <c r="C641" s="16" t="s">
        <v>3103</v>
      </c>
      <c r="D641" s="36" t="s">
        <v>4299</v>
      </c>
      <c r="E641" s="16">
        <f t="shared" si="18"/>
        <v>33</v>
      </c>
      <c r="F641" s="16">
        <f t="shared" si="19"/>
        <v>7</v>
      </c>
      <c r="G641" s="22"/>
    </row>
    <row r="642" spans="1:7" x14ac:dyDescent="0.25">
      <c r="A642" s="16" t="b">
        <v>1</v>
      </c>
      <c r="B642" s="16" t="s">
        <v>2515</v>
      </c>
      <c r="C642" s="16" t="s">
        <v>2415</v>
      </c>
      <c r="D642" s="36" t="s">
        <v>4300</v>
      </c>
      <c r="E642" s="16">
        <f t="shared" si="18"/>
        <v>12</v>
      </c>
      <c r="F642" s="16">
        <f t="shared" si="19"/>
        <v>2</v>
      </c>
      <c r="G642" s="22"/>
    </row>
    <row r="643" spans="1:7" x14ac:dyDescent="0.25">
      <c r="A643" s="16" t="b">
        <v>1</v>
      </c>
      <c r="B643" s="16" t="s">
        <v>2515</v>
      </c>
      <c r="C643" s="16" t="s">
        <v>3104</v>
      </c>
      <c r="D643" s="36" t="s">
        <v>4301</v>
      </c>
      <c r="E643" s="16">
        <f t="shared" ref="E643:E698" si="20">LEN(C643)</f>
        <v>28</v>
      </c>
      <c r="F643" s="16">
        <f t="shared" ref="F643:F698" si="21">LEN(C643)-LEN(SUBSTITUTE(C643,"K",""))</f>
        <v>7</v>
      </c>
      <c r="G643" s="22"/>
    </row>
    <row r="644" spans="1:7" x14ac:dyDescent="0.25">
      <c r="A644" s="16" t="b">
        <v>1</v>
      </c>
      <c r="B644" s="16" t="s">
        <v>2515</v>
      </c>
      <c r="C644" s="16" t="s">
        <v>3104</v>
      </c>
      <c r="D644" s="36" t="s">
        <v>4302</v>
      </c>
      <c r="E644" s="16">
        <f t="shared" si="20"/>
        <v>28</v>
      </c>
      <c r="F644" s="16">
        <f t="shared" si="21"/>
        <v>7</v>
      </c>
      <c r="G644" s="22"/>
    </row>
    <row r="645" spans="1:7" x14ac:dyDescent="0.25">
      <c r="A645" s="16" t="b">
        <v>1</v>
      </c>
      <c r="B645" s="16" t="s">
        <v>2515</v>
      </c>
      <c r="C645" s="16" t="s">
        <v>1162</v>
      </c>
      <c r="D645" s="36" t="s">
        <v>3634</v>
      </c>
      <c r="E645" s="16">
        <f t="shared" si="20"/>
        <v>6</v>
      </c>
      <c r="F645" s="16">
        <f t="shared" si="21"/>
        <v>1</v>
      </c>
      <c r="G645" s="22"/>
    </row>
    <row r="646" spans="1:7" x14ac:dyDescent="0.25">
      <c r="A646" s="16" t="b">
        <v>1</v>
      </c>
      <c r="B646" s="16" t="s">
        <v>2515</v>
      </c>
      <c r="C646" s="16" t="s">
        <v>3108</v>
      </c>
      <c r="D646" s="36" t="s">
        <v>3634</v>
      </c>
      <c r="E646" s="16">
        <f t="shared" si="20"/>
        <v>14</v>
      </c>
      <c r="F646" s="16">
        <f t="shared" si="21"/>
        <v>2</v>
      </c>
      <c r="G646" s="22"/>
    </row>
    <row r="647" spans="1:7" x14ac:dyDescent="0.25">
      <c r="A647" s="16" t="b">
        <v>1</v>
      </c>
      <c r="B647" s="16" t="s">
        <v>2515</v>
      </c>
      <c r="C647" s="16" t="s">
        <v>3375</v>
      </c>
      <c r="D647" s="36" t="s">
        <v>3744</v>
      </c>
      <c r="E647" s="16">
        <f t="shared" si="20"/>
        <v>10</v>
      </c>
      <c r="F647" s="16">
        <f t="shared" si="21"/>
        <v>3</v>
      </c>
      <c r="G647" s="22"/>
    </row>
    <row r="648" spans="1:7" x14ac:dyDescent="0.25">
      <c r="A648" s="16" t="b">
        <v>1</v>
      </c>
      <c r="B648" s="16" t="s">
        <v>2515</v>
      </c>
      <c r="C648" s="16" t="s">
        <v>1286</v>
      </c>
      <c r="D648" s="36" t="s">
        <v>3596</v>
      </c>
      <c r="E648" s="16">
        <f t="shared" si="20"/>
        <v>7</v>
      </c>
      <c r="F648" s="16">
        <f t="shared" si="21"/>
        <v>1</v>
      </c>
      <c r="G648" s="22"/>
    </row>
    <row r="649" spans="1:7" x14ac:dyDescent="0.25">
      <c r="A649" s="16" t="b">
        <v>1</v>
      </c>
      <c r="B649" s="16" t="s">
        <v>2515</v>
      </c>
      <c r="C649" s="16" t="s">
        <v>1286</v>
      </c>
      <c r="D649" s="36" t="s">
        <v>3818</v>
      </c>
      <c r="E649" s="16">
        <f t="shared" si="20"/>
        <v>7</v>
      </c>
      <c r="F649" s="16">
        <f t="shared" si="21"/>
        <v>1</v>
      </c>
      <c r="G649" s="22"/>
    </row>
    <row r="650" spans="1:7" x14ac:dyDescent="0.25">
      <c r="A650" s="16" t="b">
        <v>1</v>
      </c>
      <c r="B650" s="16" t="s">
        <v>2515</v>
      </c>
      <c r="C650" s="16" t="s">
        <v>1286</v>
      </c>
      <c r="D650" s="36" t="s">
        <v>4303</v>
      </c>
      <c r="E650" s="16">
        <f t="shared" si="20"/>
        <v>7</v>
      </c>
      <c r="F650" s="16">
        <f t="shared" si="21"/>
        <v>1</v>
      </c>
      <c r="G650" s="22"/>
    </row>
    <row r="651" spans="1:7" x14ac:dyDescent="0.25">
      <c r="A651" s="16" t="b">
        <v>1</v>
      </c>
      <c r="B651" s="16" t="s">
        <v>2515</v>
      </c>
      <c r="C651" s="16" t="s">
        <v>1286</v>
      </c>
      <c r="D651" s="36" t="s">
        <v>3744</v>
      </c>
      <c r="E651" s="16">
        <f t="shared" si="20"/>
        <v>7</v>
      </c>
      <c r="F651" s="16">
        <f t="shared" si="21"/>
        <v>1</v>
      </c>
      <c r="G651" s="22"/>
    </row>
    <row r="652" spans="1:7" x14ac:dyDescent="0.25">
      <c r="A652" s="16" t="b">
        <v>1</v>
      </c>
      <c r="B652" s="16" t="s">
        <v>2515</v>
      </c>
      <c r="C652" s="16" t="s">
        <v>3505</v>
      </c>
      <c r="D652" s="36" t="s">
        <v>3744</v>
      </c>
      <c r="E652" s="16">
        <f t="shared" si="20"/>
        <v>6</v>
      </c>
      <c r="F652" s="16">
        <f t="shared" si="21"/>
        <v>1</v>
      </c>
      <c r="G652" s="22"/>
    </row>
    <row r="653" spans="1:7" x14ac:dyDescent="0.25">
      <c r="A653" s="16" t="b">
        <v>1</v>
      </c>
      <c r="B653" s="16" t="s">
        <v>2515</v>
      </c>
      <c r="C653" s="16" t="s">
        <v>995</v>
      </c>
      <c r="D653" s="36" t="s">
        <v>3634</v>
      </c>
      <c r="E653" s="16">
        <f t="shared" si="20"/>
        <v>9</v>
      </c>
      <c r="F653" s="16">
        <f t="shared" si="21"/>
        <v>2</v>
      </c>
      <c r="G653" s="22"/>
    </row>
    <row r="654" spans="1:7" x14ac:dyDescent="0.25">
      <c r="A654" s="16" t="b">
        <v>1</v>
      </c>
      <c r="B654" s="16" t="s">
        <v>2515</v>
      </c>
      <c r="C654" s="16" t="s">
        <v>995</v>
      </c>
      <c r="D654" s="36" t="s">
        <v>3744</v>
      </c>
      <c r="E654" s="16">
        <f t="shared" si="20"/>
        <v>9</v>
      </c>
      <c r="F654" s="16">
        <f t="shared" si="21"/>
        <v>2</v>
      </c>
      <c r="G654" s="22"/>
    </row>
    <row r="655" spans="1:7" x14ac:dyDescent="0.25">
      <c r="A655" s="16" t="b">
        <v>1</v>
      </c>
      <c r="B655" s="16" t="s">
        <v>2515</v>
      </c>
      <c r="C655" s="16" t="s">
        <v>3373</v>
      </c>
      <c r="D655" s="36" t="s">
        <v>3634</v>
      </c>
      <c r="E655" s="16">
        <f t="shared" si="20"/>
        <v>6</v>
      </c>
      <c r="F655" s="16">
        <f t="shared" si="21"/>
        <v>1</v>
      </c>
      <c r="G655" s="22"/>
    </row>
    <row r="656" spans="1:7" x14ac:dyDescent="0.25">
      <c r="A656" s="16" t="b">
        <v>1</v>
      </c>
      <c r="B656" s="16" t="s">
        <v>2515</v>
      </c>
      <c r="C656" s="16" t="s">
        <v>3116</v>
      </c>
      <c r="D656" s="36" t="s">
        <v>3744</v>
      </c>
      <c r="E656" s="16">
        <f t="shared" si="20"/>
        <v>11</v>
      </c>
      <c r="F656" s="16">
        <f t="shared" si="21"/>
        <v>3</v>
      </c>
      <c r="G656" s="22"/>
    </row>
    <row r="657" spans="1:7" x14ac:dyDescent="0.25">
      <c r="A657" s="16" t="b">
        <v>1</v>
      </c>
      <c r="B657" s="16" t="s">
        <v>2515</v>
      </c>
      <c r="C657" s="16" t="s">
        <v>3116</v>
      </c>
      <c r="D657" s="36" t="s">
        <v>4304</v>
      </c>
      <c r="E657" s="16">
        <f t="shared" si="20"/>
        <v>11</v>
      </c>
      <c r="F657" s="16">
        <f t="shared" si="21"/>
        <v>3</v>
      </c>
      <c r="G657" s="22"/>
    </row>
    <row r="658" spans="1:7" x14ac:dyDescent="0.25">
      <c r="A658" s="16" t="b">
        <v>1</v>
      </c>
      <c r="B658" s="16" t="s">
        <v>2515</v>
      </c>
      <c r="C658" s="16" t="s">
        <v>3116</v>
      </c>
      <c r="D658" s="36" t="s">
        <v>3634</v>
      </c>
      <c r="E658" s="16">
        <f t="shared" si="20"/>
        <v>11</v>
      </c>
      <c r="F658" s="16">
        <f t="shared" si="21"/>
        <v>3</v>
      </c>
      <c r="G658" s="22"/>
    </row>
    <row r="659" spans="1:7" x14ac:dyDescent="0.25">
      <c r="A659" s="16" t="b">
        <v>1</v>
      </c>
      <c r="B659" s="16" t="s">
        <v>2515</v>
      </c>
      <c r="C659" s="16" t="s">
        <v>3117</v>
      </c>
      <c r="D659" s="36" t="s">
        <v>3744</v>
      </c>
      <c r="E659" s="16">
        <f t="shared" si="20"/>
        <v>11</v>
      </c>
      <c r="F659" s="16">
        <f t="shared" si="21"/>
        <v>3</v>
      </c>
      <c r="G659" s="22"/>
    </row>
    <row r="660" spans="1:7" x14ac:dyDescent="0.25">
      <c r="A660" s="16" t="b">
        <v>1</v>
      </c>
      <c r="B660" s="16" t="s">
        <v>2515</v>
      </c>
      <c r="C660" s="16" t="s">
        <v>3117</v>
      </c>
      <c r="D660" s="36" t="s">
        <v>4304</v>
      </c>
      <c r="E660" s="16">
        <f t="shared" si="20"/>
        <v>11</v>
      </c>
      <c r="F660" s="16">
        <f t="shared" si="21"/>
        <v>3</v>
      </c>
      <c r="G660" s="22"/>
    </row>
    <row r="661" spans="1:7" x14ac:dyDescent="0.25">
      <c r="A661" s="16" t="b">
        <v>1</v>
      </c>
      <c r="B661" s="16" t="s">
        <v>2515</v>
      </c>
      <c r="C661" s="16" t="s">
        <v>3117</v>
      </c>
      <c r="D661" s="36" t="s">
        <v>3744</v>
      </c>
      <c r="E661" s="16">
        <f t="shared" si="20"/>
        <v>11</v>
      </c>
      <c r="F661" s="16">
        <f t="shared" si="21"/>
        <v>3</v>
      </c>
      <c r="G661" s="22"/>
    </row>
    <row r="662" spans="1:7" x14ac:dyDescent="0.25">
      <c r="A662" s="16" t="b">
        <v>1</v>
      </c>
      <c r="B662" s="16" t="s">
        <v>2515</v>
      </c>
      <c r="C662" s="16" t="s">
        <v>3117</v>
      </c>
      <c r="D662" s="36" t="s">
        <v>3744</v>
      </c>
      <c r="E662" s="16">
        <f t="shared" si="20"/>
        <v>11</v>
      </c>
      <c r="F662" s="16">
        <f t="shared" si="21"/>
        <v>3</v>
      </c>
      <c r="G662" s="22"/>
    </row>
    <row r="663" spans="1:7" x14ac:dyDescent="0.25">
      <c r="A663" s="16" t="b">
        <v>1</v>
      </c>
      <c r="B663" s="16" t="s">
        <v>2515</v>
      </c>
      <c r="C663" s="16" t="s">
        <v>3374</v>
      </c>
      <c r="D663" s="36" t="s">
        <v>4304</v>
      </c>
      <c r="E663" s="16">
        <f t="shared" si="20"/>
        <v>12</v>
      </c>
      <c r="F663" s="16">
        <f t="shared" si="21"/>
        <v>3</v>
      </c>
      <c r="G663" s="22"/>
    </row>
    <row r="664" spans="1:7" x14ac:dyDescent="0.25">
      <c r="A664" s="16" t="b">
        <v>1</v>
      </c>
      <c r="B664" s="16" t="s">
        <v>2515</v>
      </c>
      <c r="C664" s="16" t="s">
        <v>3374</v>
      </c>
      <c r="D664" s="36" t="s">
        <v>3634</v>
      </c>
      <c r="E664" s="16">
        <f t="shared" si="20"/>
        <v>12</v>
      </c>
      <c r="F664" s="16">
        <f t="shared" si="21"/>
        <v>3</v>
      </c>
      <c r="G664" s="22"/>
    </row>
    <row r="665" spans="1:7" x14ac:dyDescent="0.25">
      <c r="A665" s="16" t="b">
        <v>1</v>
      </c>
      <c r="B665" s="16" t="s">
        <v>2515</v>
      </c>
      <c r="C665" s="16" t="s">
        <v>1936</v>
      </c>
      <c r="D665" s="36" t="s">
        <v>3634</v>
      </c>
      <c r="E665" s="16">
        <f t="shared" si="20"/>
        <v>6</v>
      </c>
      <c r="F665" s="16">
        <f t="shared" si="21"/>
        <v>1</v>
      </c>
      <c r="G665" s="22"/>
    </row>
    <row r="666" spans="1:7" x14ac:dyDescent="0.25">
      <c r="A666" s="16" t="b">
        <v>1</v>
      </c>
      <c r="B666" s="16" t="s">
        <v>2515</v>
      </c>
      <c r="C666" s="16" t="s">
        <v>1936</v>
      </c>
      <c r="D666" s="36" t="s">
        <v>4305</v>
      </c>
      <c r="E666" s="16">
        <f t="shared" si="20"/>
        <v>6</v>
      </c>
      <c r="F666" s="16">
        <f t="shared" si="21"/>
        <v>1</v>
      </c>
      <c r="G666" s="22"/>
    </row>
    <row r="667" spans="1:7" x14ac:dyDescent="0.25">
      <c r="A667" s="16" t="b">
        <v>1</v>
      </c>
      <c r="B667" s="16" t="s">
        <v>2515</v>
      </c>
      <c r="C667" s="16" t="s">
        <v>1936</v>
      </c>
      <c r="D667" s="36" t="s">
        <v>3774</v>
      </c>
      <c r="E667" s="16">
        <f t="shared" si="20"/>
        <v>6</v>
      </c>
      <c r="F667" s="16">
        <f t="shared" si="21"/>
        <v>1</v>
      </c>
      <c r="G667" s="22"/>
    </row>
    <row r="668" spans="1:7" x14ac:dyDescent="0.25">
      <c r="A668" s="16" t="b">
        <v>1</v>
      </c>
      <c r="B668" s="16" t="s">
        <v>2515</v>
      </c>
      <c r="C668" s="16" t="s">
        <v>1936</v>
      </c>
      <c r="D668" s="36" t="s">
        <v>3773</v>
      </c>
      <c r="E668" s="16">
        <f t="shared" si="20"/>
        <v>6</v>
      </c>
      <c r="F668" s="16">
        <f t="shared" si="21"/>
        <v>1</v>
      </c>
      <c r="G668" s="22"/>
    </row>
    <row r="669" spans="1:7" x14ac:dyDescent="0.25">
      <c r="A669" s="16" t="b">
        <v>1</v>
      </c>
      <c r="B669" s="16" t="s">
        <v>2515</v>
      </c>
      <c r="C669" s="16" t="s">
        <v>1936</v>
      </c>
      <c r="D669" s="36" t="s">
        <v>4014</v>
      </c>
      <c r="E669" s="16">
        <f t="shared" si="20"/>
        <v>6</v>
      </c>
      <c r="F669" s="16">
        <f t="shared" si="21"/>
        <v>1</v>
      </c>
      <c r="G669" s="22"/>
    </row>
    <row r="670" spans="1:7" x14ac:dyDescent="0.25">
      <c r="A670" s="16" t="b">
        <v>1</v>
      </c>
      <c r="B670" s="16" t="s">
        <v>2515</v>
      </c>
      <c r="C670" s="16" t="s">
        <v>1936</v>
      </c>
      <c r="D670" s="36" t="s">
        <v>3771</v>
      </c>
      <c r="E670" s="16">
        <f t="shared" si="20"/>
        <v>6</v>
      </c>
      <c r="F670" s="16">
        <f t="shared" si="21"/>
        <v>1</v>
      </c>
      <c r="G670" s="22"/>
    </row>
    <row r="671" spans="1:7" x14ac:dyDescent="0.25">
      <c r="A671" s="16" t="b">
        <v>1</v>
      </c>
      <c r="B671" s="16" t="s">
        <v>2515</v>
      </c>
      <c r="C671" s="16" t="s">
        <v>1936</v>
      </c>
      <c r="D671" s="36" t="s">
        <v>3759</v>
      </c>
      <c r="E671" s="16">
        <f t="shared" si="20"/>
        <v>6</v>
      </c>
      <c r="F671" s="16">
        <f t="shared" si="21"/>
        <v>1</v>
      </c>
      <c r="G671" s="22"/>
    </row>
    <row r="672" spans="1:7" x14ac:dyDescent="0.25">
      <c r="A672" s="16" t="b">
        <v>1</v>
      </c>
      <c r="B672" s="16" t="s">
        <v>2515</v>
      </c>
      <c r="C672" s="16" t="s">
        <v>1936</v>
      </c>
      <c r="D672" s="36" t="s">
        <v>4306</v>
      </c>
      <c r="E672" s="16">
        <f t="shared" si="20"/>
        <v>6</v>
      </c>
      <c r="F672" s="16">
        <f t="shared" si="21"/>
        <v>1</v>
      </c>
      <c r="G672" s="22"/>
    </row>
    <row r="673" spans="1:7" x14ac:dyDescent="0.25">
      <c r="A673" s="16" t="b">
        <v>1</v>
      </c>
      <c r="B673" s="16" t="s">
        <v>2515</v>
      </c>
      <c r="C673" s="16" t="s">
        <v>3124</v>
      </c>
      <c r="D673" s="36" t="s">
        <v>4307</v>
      </c>
      <c r="E673" s="16">
        <f t="shared" si="20"/>
        <v>26</v>
      </c>
      <c r="F673" s="16">
        <f t="shared" si="21"/>
        <v>7</v>
      </c>
      <c r="G673" s="22"/>
    </row>
    <row r="674" spans="1:7" x14ac:dyDescent="0.25">
      <c r="A674" s="16" t="b">
        <v>1</v>
      </c>
      <c r="B674" s="16" t="s">
        <v>2515</v>
      </c>
      <c r="C674" s="16" t="s">
        <v>3124</v>
      </c>
      <c r="D674" s="36" t="s">
        <v>3634</v>
      </c>
      <c r="E674" s="16">
        <f t="shared" si="20"/>
        <v>26</v>
      </c>
      <c r="F674" s="16">
        <f t="shared" si="21"/>
        <v>7</v>
      </c>
      <c r="G674" s="22"/>
    </row>
    <row r="675" spans="1:7" x14ac:dyDescent="0.25">
      <c r="A675" s="16" t="b">
        <v>1</v>
      </c>
      <c r="B675" s="16" t="s">
        <v>2515</v>
      </c>
      <c r="C675" s="16" t="s">
        <v>3506</v>
      </c>
      <c r="D675" s="36" t="s">
        <v>3631</v>
      </c>
      <c r="E675" s="16">
        <f t="shared" si="20"/>
        <v>17</v>
      </c>
      <c r="F675" s="16">
        <f t="shared" si="21"/>
        <v>6</v>
      </c>
      <c r="G675" s="22"/>
    </row>
    <row r="676" spans="1:7" x14ac:dyDescent="0.25">
      <c r="A676" s="16" t="b">
        <v>1</v>
      </c>
      <c r="B676" s="16" t="s">
        <v>2515</v>
      </c>
      <c r="C676" s="16" t="s">
        <v>3380</v>
      </c>
      <c r="D676" s="36" t="s">
        <v>3634</v>
      </c>
      <c r="E676" s="16">
        <f t="shared" si="20"/>
        <v>8</v>
      </c>
      <c r="F676" s="16">
        <f t="shared" si="21"/>
        <v>3</v>
      </c>
      <c r="G676" s="22"/>
    </row>
    <row r="677" spans="1:7" x14ac:dyDescent="0.25">
      <c r="A677" s="16" t="b">
        <v>1</v>
      </c>
      <c r="B677" s="16" t="s">
        <v>2515</v>
      </c>
      <c r="C677" s="16" t="s">
        <v>3380</v>
      </c>
      <c r="D677" s="36" t="s">
        <v>4308</v>
      </c>
      <c r="E677" s="16">
        <f t="shared" si="20"/>
        <v>8</v>
      </c>
      <c r="F677" s="16">
        <f t="shared" si="21"/>
        <v>3</v>
      </c>
      <c r="G677" s="22"/>
    </row>
    <row r="678" spans="1:7" x14ac:dyDescent="0.25">
      <c r="A678" s="16" t="b">
        <v>1</v>
      </c>
      <c r="B678" s="16" t="s">
        <v>2515</v>
      </c>
      <c r="C678" s="16" t="s">
        <v>3127</v>
      </c>
      <c r="D678" s="36" t="s">
        <v>3748</v>
      </c>
      <c r="E678" s="16">
        <f t="shared" si="20"/>
        <v>6</v>
      </c>
      <c r="F678" s="16">
        <f t="shared" si="21"/>
        <v>0</v>
      </c>
      <c r="G678" s="22"/>
    </row>
    <row r="679" spans="1:7" x14ac:dyDescent="0.25">
      <c r="A679" s="16" t="b">
        <v>1</v>
      </c>
      <c r="B679" s="16" t="s">
        <v>2515</v>
      </c>
      <c r="C679" s="16" t="s">
        <v>3381</v>
      </c>
      <c r="D679" s="36" t="s">
        <v>3748</v>
      </c>
      <c r="E679" s="16">
        <f t="shared" si="20"/>
        <v>6</v>
      </c>
      <c r="F679" s="16">
        <f t="shared" si="21"/>
        <v>0</v>
      </c>
      <c r="G679" s="22"/>
    </row>
    <row r="680" spans="1:7" x14ac:dyDescent="0.25">
      <c r="A680" s="16" t="b">
        <v>1</v>
      </c>
      <c r="B680" s="16" t="s">
        <v>2515</v>
      </c>
      <c r="C680" s="16" t="s">
        <v>3381</v>
      </c>
      <c r="D680" s="36" t="s">
        <v>3776</v>
      </c>
      <c r="E680" s="16">
        <f t="shared" si="20"/>
        <v>6</v>
      </c>
      <c r="F680" s="16">
        <f t="shared" si="21"/>
        <v>0</v>
      </c>
      <c r="G680" s="22"/>
    </row>
    <row r="681" spans="1:7" x14ac:dyDescent="0.25">
      <c r="A681" s="16" t="b">
        <v>1</v>
      </c>
      <c r="B681" s="16" t="s">
        <v>2515</v>
      </c>
      <c r="C681" s="16" t="s">
        <v>3507</v>
      </c>
      <c r="D681" s="36" t="s">
        <v>3634</v>
      </c>
      <c r="E681" s="16">
        <f t="shared" si="20"/>
        <v>20</v>
      </c>
      <c r="F681" s="16">
        <f t="shared" si="21"/>
        <v>3</v>
      </c>
      <c r="G681" s="22"/>
    </row>
    <row r="682" spans="1:7" x14ac:dyDescent="0.25">
      <c r="A682" s="16" t="b">
        <v>1</v>
      </c>
      <c r="B682" s="16" t="s">
        <v>2515</v>
      </c>
      <c r="C682" s="16" t="s">
        <v>3140</v>
      </c>
      <c r="D682" s="36" t="s">
        <v>3634</v>
      </c>
      <c r="E682" s="16">
        <f t="shared" si="20"/>
        <v>13</v>
      </c>
      <c r="F682" s="16">
        <f t="shared" si="21"/>
        <v>1</v>
      </c>
      <c r="G682" s="22"/>
    </row>
    <row r="683" spans="1:7" x14ac:dyDescent="0.25">
      <c r="A683" s="16" t="b">
        <v>1</v>
      </c>
      <c r="B683" s="16" t="s">
        <v>2515</v>
      </c>
      <c r="C683" s="16" t="s">
        <v>3157</v>
      </c>
      <c r="D683" s="36" t="s">
        <v>3511</v>
      </c>
      <c r="E683" s="16">
        <f t="shared" si="20"/>
        <v>6</v>
      </c>
      <c r="F683" s="16">
        <f t="shared" si="21"/>
        <v>0</v>
      </c>
      <c r="G683" s="22"/>
    </row>
    <row r="684" spans="1:7" x14ac:dyDescent="0.25">
      <c r="A684" s="16" t="b">
        <v>1</v>
      </c>
      <c r="B684" s="16" t="s">
        <v>2515</v>
      </c>
      <c r="C684" s="16" t="s">
        <v>3157</v>
      </c>
      <c r="D684" s="36" t="s">
        <v>3635</v>
      </c>
      <c r="E684" s="16">
        <f t="shared" si="20"/>
        <v>6</v>
      </c>
      <c r="F684" s="16">
        <f t="shared" si="21"/>
        <v>0</v>
      </c>
      <c r="G684" s="22"/>
    </row>
    <row r="685" spans="1:7" x14ac:dyDescent="0.25">
      <c r="A685" s="16" t="b">
        <v>1</v>
      </c>
      <c r="B685" s="16" t="s">
        <v>2515</v>
      </c>
      <c r="C685" s="16" t="s">
        <v>3169</v>
      </c>
      <c r="D685" s="36" t="s">
        <v>4309</v>
      </c>
      <c r="E685" s="16">
        <f t="shared" si="20"/>
        <v>15</v>
      </c>
      <c r="F685" s="16">
        <f t="shared" si="21"/>
        <v>3</v>
      </c>
      <c r="G685" s="22"/>
    </row>
    <row r="686" spans="1:7" x14ac:dyDescent="0.25">
      <c r="A686" s="16" t="b">
        <v>1</v>
      </c>
      <c r="B686" s="16" t="s">
        <v>2515</v>
      </c>
      <c r="C686" s="16" t="s">
        <v>3508</v>
      </c>
      <c r="D686" s="36" t="s">
        <v>3631</v>
      </c>
      <c r="E686" s="16">
        <f t="shared" si="20"/>
        <v>21</v>
      </c>
      <c r="F686" s="16">
        <f t="shared" si="21"/>
        <v>2</v>
      </c>
      <c r="G686" s="22"/>
    </row>
    <row r="687" spans="1:7" x14ac:dyDescent="0.25">
      <c r="A687" s="16" t="b">
        <v>1</v>
      </c>
      <c r="B687" s="16" t="s">
        <v>2515</v>
      </c>
      <c r="C687" s="16" t="s">
        <v>3173</v>
      </c>
      <c r="D687" s="36" t="s">
        <v>3830</v>
      </c>
      <c r="E687" s="16">
        <f t="shared" si="20"/>
        <v>30</v>
      </c>
      <c r="F687" s="16">
        <f t="shared" si="21"/>
        <v>5</v>
      </c>
      <c r="G687" s="22"/>
    </row>
    <row r="688" spans="1:7" x14ac:dyDescent="0.25">
      <c r="A688" s="16" t="b">
        <v>1</v>
      </c>
      <c r="B688" s="16" t="s">
        <v>2515</v>
      </c>
      <c r="C688" s="16" t="s">
        <v>1012</v>
      </c>
      <c r="D688" s="36" t="s">
        <v>3719</v>
      </c>
      <c r="E688" s="16">
        <f t="shared" si="20"/>
        <v>12</v>
      </c>
      <c r="F688" s="16">
        <f t="shared" si="21"/>
        <v>1</v>
      </c>
      <c r="G688" s="22"/>
    </row>
    <row r="689" spans="1:7" x14ac:dyDescent="0.25">
      <c r="A689" s="16" t="b">
        <v>1</v>
      </c>
      <c r="B689" s="16" t="s">
        <v>2515</v>
      </c>
      <c r="C689" s="16" t="s">
        <v>421</v>
      </c>
      <c r="D689" s="36" t="s">
        <v>3637</v>
      </c>
      <c r="E689" s="16">
        <f t="shared" si="20"/>
        <v>7</v>
      </c>
      <c r="F689" s="16">
        <f t="shared" si="21"/>
        <v>1</v>
      </c>
      <c r="G689" s="22"/>
    </row>
    <row r="690" spans="1:7" x14ac:dyDescent="0.25">
      <c r="A690" s="16" t="b">
        <v>1</v>
      </c>
      <c r="B690" s="16" t="s">
        <v>2515</v>
      </c>
      <c r="C690" s="16" t="s">
        <v>3178</v>
      </c>
      <c r="D690" s="36" t="s">
        <v>3634</v>
      </c>
      <c r="E690" s="16">
        <f t="shared" si="20"/>
        <v>9</v>
      </c>
      <c r="F690" s="16">
        <f t="shared" si="21"/>
        <v>1</v>
      </c>
      <c r="G690" s="22"/>
    </row>
    <row r="691" spans="1:7" x14ac:dyDescent="0.25">
      <c r="A691" s="16" t="b">
        <v>1</v>
      </c>
      <c r="B691" s="16" t="s">
        <v>2515</v>
      </c>
      <c r="C691" s="16" t="s">
        <v>1017</v>
      </c>
      <c r="D691" s="36" t="s">
        <v>4310</v>
      </c>
      <c r="E691" s="16">
        <f t="shared" si="20"/>
        <v>10</v>
      </c>
      <c r="F691" s="16">
        <f t="shared" si="21"/>
        <v>1</v>
      </c>
      <c r="G691" s="22"/>
    </row>
    <row r="692" spans="1:7" x14ac:dyDescent="0.25">
      <c r="A692" s="16" t="b">
        <v>1</v>
      </c>
      <c r="B692" s="16" t="s">
        <v>2515</v>
      </c>
      <c r="C692" s="16" t="s">
        <v>1017</v>
      </c>
      <c r="D692" s="36" t="s">
        <v>3767</v>
      </c>
      <c r="E692" s="16">
        <f t="shared" si="20"/>
        <v>10</v>
      </c>
      <c r="F692" s="16">
        <f t="shared" si="21"/>
        <v>1</v>
      </c>
      <c r="G692" s="22"/>
    </row>
    <row r="693" spans="1:7" x14ac:dyDescent="0.25">
      <c r="A693" s="16" t="b">
        <v>1</v>
      </c>
      <c r="B693" s="16" t="s">
        <v>2515</v>
      </c>
      <c r="C693" s="16" t="s">
        <v>1017</v>
      </c>
      <c r="D693" s="36" t="s">
        <v>3717</v>
      </c>
      <c r="E693" s="16">
        <f t="shared" si="20"/>
        <v>10</v>
      </c>
      <c r="F693" s="16">
        <f t="shared" si="21"/>
        <v>1</v>
      </c>
      <c r="G693" s="22"/>
    </row>
    <row r="694" spans="1:7" x14ac:dyDescent="0.25">
      <c r="A694" s="16" t="b">
        <v>1</v>
      </c>
      <c r="B694" s="16" t="s">
        <v>2515</v>
      </c>
      <c r="C694" s="16" t="s">
        <v>3378</v>
      </c>
      <c r="D694" s="36" t="s">
        <v>4310</v>
      </c>
      <c r="E694" s="16">
        <f t="shared" si="20"/>
        <v>10</v>
      </c>
      <c r="F694" s="16">
        <f t="shared" si="21"/>
        <v>1</v>
      </c>
      <c r="G694" s="22"/>
    </row>
    <row r="695" spans="1:7" x14ac:dyDescent="0.25">
      <c r="A695" s="16" t="b">
        <v>1</v>
      </c>
      <c r="B695" s="16" t="s">
        <v>2515</v>
      </c>
      <c r="C695" s="16" t="s">
        <v>3378</v>
      </c>
      <c r="D695" s="36" t="s">
        <v>3634</v>
      </c>
      <c r="E695" s="16">
        <f t="shared" si="20"/>
        <v>10</v>
      </c>
      <c r="F695" s="16">
        <f t="shared" si="21"/>
        <v>1</v>
      </c>
      <c r="G695" s="22"/>
    </row>
    <row r="696" spans="1:7" x14ac:dyDescent="0.25">
      <c r="A696" s="16" t="b">
        <v>1</v>
      </c>
      <c r="B696" s="16" t="s">
        <v>2515</v>
      </c>
      <c r="C696" s="16" t="s">
        <v>1983</v>
      </c>
      <c r="D696" s="36" t="s">
        <v>3768</v>
      </c>
      <c r="E696" s="16">
        <f t="shared" si="20"/>
        <v>9</v>
      </c>
      <c r="F696" s="16">
        <f t="shared" si="21"/>
        <v>0</v>
      </c>
      <c r="G696" s="22"/>
    </row>
    <row r="697" spans="1:7" x14ac:dyDescent="0.25">
      <c r="A697" s="16" t="b">
        <v>1</v>
      </c>
      <c r="B697" s="16" t="s">
        <v>2515</v>
      </c>
      <c r="C697" s="16" t="s">
        <v>1983</v>
      </c>
      <c r="D697" s="36" t="s">
        <v>3511</v>
      </c>
      <c r="E697" s="16">
        <f t="shared" si="20"/>
        <v>9</v>
      </c>
      <c r="F697" s="16">
        <f t="shared" si="21"/>
        <v>0</v>
      </c>
      <c r="G697" s="22"/>
    </row>
    <row r="698" spans="1:7" x14ac:dyDescent="0.25">
      <c r="A698" s="16" t="b">
        <v>1</v>
      </c>
      <c r="B698" s="16" t="s">
        <v>2515</v>
      </c>
      <c r="C698" s="16" t="s">
        <v>1983</v>
      </c>
      <c r="D698" s="36" t="s">
        <v>3768</v>
      </c>
      <c r="E698" s="16">
        <f t="shared" si="20"/>
        <v>9</v>
      </c>
      <c r="F698" s="16">
        <f t="shared" si="21"/>
        <v>0</v>
      </c>
      <c r="G698" s="22"/>
    </row>
    <row r="699" spans="1:7" x14ac:dyDescent="0.25">
      <c r="E699" s="17"/>
      <c r="F699" s="17"/>
      <c r="G699" s="22"/>
    </row>
    <row r="700" spans="1:7" x14ac:dyDescent="0.25">
      <c r="E700" s="18"/>
      <c r="F700" s="18"/>
    </row>
  </sheetData>
  <mergeCells count="7">
    <mergeCell ref="H1:H3"/>
    <mergeCell ref="H6:H8"/>
    <mergeCell ref="J1:J3"/>
    <mergeCell ref="J6:J8"/>
    <mergeCell ref="K6:K8"/>
    <mergeCell ref="I6:I8"/>
    <mergeCell ref="I1:I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36840-CE8A-466F-BB9A-CA5B6C0EC9B3}">
  <dimension ref="A1:Y338"/>
  <sheetViews>
    <sheetView workbookViewId="0">
      <selection activeCell="L40" sqref="L40"/>
    </sheetView>
  </sheetViews>
  <sheetFormatPr defaultRowHeight="15" x14ac:dyDescent="0.25"/>
  <cols>
    <col min="11" max="11" width="40.7109375" customWidth="1"/>
    <col min="12" max="13" width="14.42578125" customWidth="1"/>
    <col min="16" max="16" width="15.140625" customWidth="1"/>
    <col min="21" max="21" width="5.85546875" customWidth="1"/>
    <col min="22" max="24" width="9.140625" customWidth="1"/>
  </cols>
  <sheetData>
    <row r="1" spans="1:25" x14ac:dyDescent="0.25">
      <c r="A1" t="s">
        <v>120</v>
      </c>
      <c r="B1" t="s">
        <v>121</v>
      </c>
      <c r="C1" t="s">
        <v>122</v>
      </c>
      <c r="D1" t="s">
        <v>123</v>
      </c>
      <c r="E1" t="s">
        <v>124</v>
      </c>
      <c r="F1" t="s">
        <v>125</v>
      </c>
      <c r="G1" t="s">
        <v>126</v>
      </c>
      <c r="H1" t="s">
        <v>127</v>
      </c>
      <c r="I1" t="s">
        <v>128</v>
      </c>
      <c r="J1" t="s">
        <v>129</v>
      </c>
      <c r="K1" t="s">
        <v>130</v>
      </c>
      <c r="L1" t="s">
        <v>4312</v>
      </c>
      <c r="M1" t="s">
        <v>4313</v>
      </c>
      <c r="N1" t="s">
        <v>131</v>
      </c>
      <c r="O1" t="s">
        <v>132</v>
      </c>
      <c r="P1" t="s">
        <v>133</v>
      </c>
      <c r="Q1" t="s">
        <v>2495</v>
      </c>
      <c r="R1" t="s">
        <v>2496</v>
      </c>
      <c r="S1" t="s">
        <v>2497</v>
      </c>
      <c r="T1" t="s">
        <v>2498</v>
      </c>
      <c r="U1" t="s">
        <v>2499</v>
      </c>
      <c r="V1" t="s">
        <v>2500</v>
      </c>
      <c r="W1" t="s">
        <v>4311</v>
      </c>
      <c r="X1" t="s">
        <v>134</v>
      </c>
      <c r="Y1" t="s">
        <v>135</v>
      </c>
    </row>
    <row r="2" spans="1:25" x14ac:dyDescent="0.25">
      <c r="A2" t="s">
        <v>2047</v>
      </c>
      <c r="B2" t="s">
        <v>21</v>
      </c>
      <c r="C2" t="s">
        <v>137</v>
      </c>
      <c r="D2" t="s">
        <v>1332</v>
      </c>
      <c r="E2">
        <v>458.90525200000002</v>
      </c>
      <c r="F2">
        <v>3</v>
      </c>
      <c r="G2" t="s">
        <v>1333</v>
      </c>
      <c r="H2" t="s">
        <v>155</v>
      </c>
      <c r="I2" t="s">
        <v>154</v>
      </c>
      <c r="J2" t="b">
        <v>0</v>
      </c>
      <c r="K2" t="s">
        <v>280</v>
      </c>
      <c r="L2" t="s">
        <v>141</v>
      </c>
      <c r="M2" t="s">
        <v>271</v>
      </c>
      <c r="N2" t="s">
        <v>141</v>
      </c>
      <c r="O2" t="s">
        <v>157</v>
      </c>
      <c r="P2" t="s">
        <v>151</v>
      </c>
      <c r="Q2">
        <v>53.26</v>
      </c>
      <c r="R2" s="1">
        <v>46263272</v>
      </c>
      <c r="S2">
        <v>53.07</v>
      </c>
      <c r="T2" s="1">
        <v>64223292</v>
      </c>
      <c r="U2">
        <v>52.96</v>
      </c>
      <c r="V2" s="1">
        <v>70487184</v>
      </c>
      <c r="W2" s="1">
        <f>MEDIAN(R2,T2,V2)</f>
        <v>64223292</v>
      </c>
      <c r="X2" t="s">
        <v>152</v>
      </c>
      <c r="Y2" t="s">
        <v>153</v>
      </c>
    </row>
    <row r="3" spans="1:25" x14ac:dyDescent="0.25">
      <c r="A3" t="s">
        <v>2047</v>
      </c>
      <c r="B3" t="s">
        <v>21</v>
      </c>
      <c r="C3" t="s">
        <v>137</v>
      </c>
      <c r="D3" t="s">
        <v>1332</v>
      </c>
      <c r="E3">
        <v>687.854241</v>
      </c>
      <c r="F3">
        <v>2</v>
      </c>
      <c r="G3" t="s">
        <v>1333</v>
      </c>
      <c r="H3" t="s">
        <v>155</v>
      </c>
      <c r="I3" t="s">
        <v>154</v>
      </c>
      <c r="J3" t="b">
        <v>0</v>
      </c>
      <c r="K3" t="s">
        <v>280</v>
      </c>
      <c r="L3" t="s">
        <v>141</v>
      </c>
      <c r="M3" t="s">
        <v>271</v>
      </c>
      <c r="N3" t="s">
        <v>141</v>
      </c>
      <c r="O3" t="s">
        <v>157</v>
      </c>
      <c r="P3" t="s">
        <v>151</v>
      </c>
      <c r="Q3">
        <v>53.26</v>
      </c>
      <c r="R3" s="1">
        <v>12829396</v>
      </c>
      <c r="S3">
        <v>53.07</v>
      </c>
      <c r="T3" s="1">
        <v>15668056</v>
      </c>
      <c r="U3">
        <v>52.96</v>
      </c>
      <c r="V3" s="1">
        <v>18554358</v>
      </c>
      <c r="W3" s="1">
        <f t="shared" ref="W3:W66" si="0">MEDIAN(R3,T3,V3)</f>
        <v>15668056</v>
      </c>
      <c r="X3" t="s">
        <v>152</v>
      </c>
      <c r="Y3" t="s">
        <v>153</v>
      </c>
    </row>
    <row r="4" spans="1:25" x14ac:dyDescent="0.25">
      <c r="A4" t="s">
        <v>2047</v>
      </c>
      <c r="B4" t="s">
        <v>21</v>
      </c>
      <c r="C4" t="s">
        <v>137</v>
      </c>
      <c r="D4" t="s">
        <v>2048</v>
      </c>
      <c r="E4">
        <v>570.81659500000001</v>
      </c>
      <c r="F4">
        <v>2</v>
      </c>
      <c r="G4" t="s">
        <v>2049</v>
      </c>
      <c r="H4" t="s">
        <v>1060</v>
      </c>
      <c r="I4" t="s">
        <v>1059</v>
      </c>
      <c r="J4" t="b">
        <v>0</v>
      </c>
      <c r="K4" t="s">
        <v>323</v>
      </c>
      <c r="L4" t="s">
        <v>141</v>
      </c>
      <c r="M4" t="s">
        <v>271</v>
      </c>
      <c r="N4" t="s">
        <v>141</v>
      </c>
      <c r="O4" t="s">
        <v>150</v>
      </c>
      <c r="P4" t="s">
        <v>151</v>
      </c>
      <c r="Q4">
        <v>71.98</v>
      </c>
      <c r="R4" s="1">
        <v>10522301</v>
      </c>
      <c r="S4">
        <v>71.81</v>
      </c>
      <c r="T4" s="1">
        <v>8809770</v>
      </c>
      <c r="U4">
        <v>71.900000000000006</v>
      </c>
      <c r="V4" s="1">
        <v>11409200</v>
      </c>
      <c r="W4" s="1">
        <f t="shared" si="0"/>
        <v>10522301</v>
      </c>
      <c r="X4" t="s">
        <v>166</v>
      </c>
      <c r="Y4" t="s">
        <v>167</v>
      </c>
    </row>
    <row r="5" spans="1:25" x14ac:dyDescent="0.25">
      <c r="A5" t="s">
        <v>2047</v>
      </c>
      <c r="B5" t="s">
        <v>21</v>
      </c>
      <c r="C5" t="s">
        <v>137</v>
      </c>
      <c r="D5" t="s">
        <v>2050</v>
      </c>
      <c r="E5">
        <v>522.64225099999999</v>
      </c>
      <c r="F5">
        <v>3</v>
      </c>
      <c r="G5" t="s">
        <v>2051</v>
      </c>
      <c r="H5" t="s">
        <v>169</v>
      </c>
      <c r="I5" t="s">
        <v>168</v>
      </c>
      <c r="J5" t="b">
        <v>0</v>
      </c>
      <c r="K5" t="s">
        <v>517</v>
      </c>
      <c r="L5" t="s">
        <v>141</v>
      </c>
      <c r="M5" t="s">
        <v>271</v>
      </c>
      <c r="N5" t="s">
        <v>141</v>
      </c>
      <c r="O5" t="s">
        <v>142</v>
      </c>
      <c r="P5" t="s">
        <v>143</v>
      </c>
      <c r="Q5">
        <v>68.83</v>
      </c>
      <c r="R5" s="1">
        <v>2340022016</v>
      </c>
      <c r="S5">
        <v>68.66</v>
      </c>
      <c r="T5" s="1">
        <v>2292914432</v>
      </c>
      <c r="U5">
        <v>68.72</v>
      </c>
      <c r="V5" s="1">
        <v>1312498176</v>
      </c>
      <c r="W5" s="1">
        <f t="shared" si="0"/>
        <v>2292914432</v>
      </c>
      <c r="X5" t="s">
        <v>166</v>
      </c>
      <c r="Y5" t="s">
        <v>167</v>
      </c>
    </row>
    <row r="6" spans="1:25" x14ac:dyDescent="0.25">
      <c r="A6" t="s">
        <v>2047</v>
      </c>
      <c r="B6" t="s">
        <v>21</v>
      </c>
      <c r="C6" t="s">
        <v>137</v>
      </c>
      <c r="D6" t="s">
        <v>2050</v>
      </c>
      <c r="E6">
        <v>783.45973800000002</v>
      </c>
      <c r="F6">
        <v>2</v>
      </c>
      <c r="G6" t="s">
        <v>2051</v>
      </c>
      <c r="H6" t="s">
        <v>169</v>
      </c>
      <c r="I6" t="s">
        <v>168</v>
      </c>
      <c r="J6" t="b">
        <v>0</v>
      </c>
      <c r="K6" t="s">
        <v>517</v>
      </c>
      <c r="L6" t="s">
        <v>141</v>
      </c>
      <c r="M6" t="s">
        <v>271</v>
      </c>
      <c r="N6" t="s">
        <v>141</v>
      </c>
      <c r="O6" t="s">
        <v>142</v>
      </c>
      <c r="P6" t="s">
        <v>143</v>
      </c>
      <c r="Q6">
        <v>68.83</v>
      </c>
      <c r="R6" s="1">
        <v>326234176</v>
      </c>
      <c r="S6">
        <v>68.66</v>
      </c>
      <c r="T6" s="1">
        <v>342778240</v>
      </c>
      <c r="U6">
        <v>68.72</v>
      </c>
      <c r="V6" s="1">
        <v>169014768</v>
      </c>
      <c r="W6" s="1">
        <f t="shared" si="0"/>
        <v>326234176</v>
      </c>
      <c r="X6" t="s">
        <v>166</v>
      </c>
      <c r="Y6" t="s">
        <v>167</v>
      </c>
    </row>
    <row r="7" spans="1:25" x14ac:dyDescent="0.25">
      <c r="A7" t="s">
        <v>2047</v>
      </c>
      <c r="B7" t="s">
        <v>21</v>
      </c>
      <c r="C7" t="s">
        <v>137</v>
      </c>
      <c r="D7" t="s">
        <v>1359</v>
      </c>
      <c r="E7">
        <v>729.88299800000004</v>
      </c>
      <c r="F7">
        <v>2</v>
      </c>
      <c r="G7" t="s">
        <v>1360</v>
      </c>
      <c r="H7" t="s">
        <v>155</v>
      </c>
      <c r="I7" t="s">
        <v>154</v>
      </c>
      <c r="J7" t="b">
        <v>1</v>
      </c>
      <c r="K7" t="s">
        <v>1357</v>
      </c>
      <c r="L7" t="s">
        <v>271</v>
      </c>
      <c r="M7" t="s">
        <v>271</v>
      </c>
      <c r="N7" t="s">
        <v>271</v>
      </c>
      <c r="O7" t="s">
        <v>157</v>
      </c>
      <c r="P7" t="s">
        <v>1358</v>
      </c>
      <c r="Q7">
        <v>74.27</v>
      </c>
      <c r="R7" s="1">
        <v>13040318</v>
      </c>
      <c r="S7">
        <v>74.040000000000006</v>
      </c>
      <c r="T7" s="1">
        <v>33228026</v>
      </c>
      <c r="U7">
        <v>74.150000000000006</v>
      </c>
      <c r="V7" s="1">
        <v>32141134</v>
      </c>
      <c r="W7" s="1">
        <f t="shared" si="0"/>
        <v>32141134</v>
      </c>
      <c r="X7" t="s">
        <v>152</v>
      </c>
      <c r="Y7" t="s">
        <v>153</v>
      </c>
    </row>
    <row r="8" spans="1:25" x14ac:dyDescent="0.25">
      <c r="A8" t="s">
        <v>2047</v>
      </c>
      <c r="B8" t="s">
        <v>21</v>
      </c>
      <c r="C8" t="s">
        <v>137</v>
      </c>
      <c r="D8" t="s">
        <v>2052</v>
      </c>
      <c r="E8">
        <v>771.91175599999997</v>
      </c>
      <c r="F8">
        <v>2</v>
      </c>
      <c r="G8" t="s">
        <v>2053</v>
      </c>
      <c r="H8" t="s">
        <v>155</v>
      </c>
      <c r="I8" t="s">
        <v>154</v>
      </c>
      <c r="J8" t="b">
        <v>1</v>
      </c>
      <c r="K8" t="s">
        <v>2054</v>
      </c>
      <c r="L8" t="s">
        <v>271</v>
      </c>
      <c r="M8" t="s">
        <v>271</v>
      </c>
      <c r="N8" t="s">
        <v>149</v>
      </c>
      <c r="O8" t="s">
        <v>157</v>
      </c>
      <c r="P8" t="s">
        <v>151</v>
      </c>
      <c r="Q8">
        <v>105.63</v>
      </c>
      <c r="R8" s="1">
        <v>25582708</v>
      </c>
      <c r="S8">
        <v>105.56</v>
      </c>
      <c r="T8" s="1">
        <v>51511632</v>
      </c>
      <c r="U8">
        <v>105.48</v>
      </c>
      <c r="V8" s="1">
        <v>69077288</v>
      </c>
      <c r="W8" s="1">
        <f t="shared" si="0"/>
        <v>51511632</v>
      </c>
      <c r="X8" t="s">
        <v>152</v>
      </c>
      <c r="Y8" t="s">
        <v>153</v>
      </c>
    </row>
    <row r="9" spans="1:25" x14ac:dyDescent="0.25">
      <c r="A9" t="s">
        <v>2047</v>
      </c>
      <c r="B9" t="s">
        <v>21</v>
      </c>
      <c r="C9" t="s">
        <v>137</v>
      </c>
      <c r="D9" t="s">
        <v>1364</v>
      </c>
      <c r="E9">
        <v>705.40918299999998</v>
      </c>
      <c r="F9">
        <v>2</v>
      </c>
      <c r="G9" t="s">
        <v>1365</v>
      </c>
      <c r="H9" t="s">
        <v>164</v>
      </c>
      <c r="I9" t="s">
        <v>163</v>
      </c>
      <c r="J9" t="b">
        <v>1</v>
      </c>
      <c r="K9" t="s">
        <v>1366</v>
      </c>
      <c r="L9" t="s">
        <v>271</v>
      </c>
      <c r="M9" t="s">
        <v>141</v>
      </c>
      <c r="N9" t="s">
        <v>141</v>
      </c>
      <c r="O9" t="s">
        <v>157</v>
      </c>
      <c r="P9" t="s">
        <v>151</v>
      </c>
      <c r="Q9">
        <v>70.7</v>
      </c>
      <c r="R9" s="1">
        <v>3793023</v>
      </c>
      <c r="S9">
        <v>70.510000000000005</v>
      </c>
      <c r="T9" s="1">
        <v>6125256</v>
      </c>
      <c r="U9">
        <v>70.61</v>
      </c>
      <c r="V9" s="1">
        <v>4053554</v>
      </c>
      <c r="W9" s="1">
        <f t="shared" si="0"/>
        <v>4053554</v>
      </c>
      <c r="X9" t="s">
        <v>166</v>
      </c>
      <c r="Y9" t="s">
        <v>167</v>
      </c>
    </row>
    <row r="10" spans="1:25" x14ac:dyDescent="0.25">
      <c r="A10" t="s">
        <v>2047</v>
      </c>
      <c r="B10" t="s">
        <v>21</v>
      </c>
      <c r="C10" t="s">
        <v>137</v>
      </c>
      <c r="D10" t="s">
        <v>1367</v>
      </c>
      <c r="E10">
        <v>726.41446499999995</v>
      </c>
      <c r="F10">
        <v>2</v>
      </c>
      <c r="G10" t="s">
        <v>1368</v>
      </c>
      <c r="H10" t="s">
        <v>1342</v>
      </c>
      <c r="I10" t="s">
        <v>163</v>
      </c>
      <c r="J10" t="b">
        <v>1</v>
      </c>
      <c r="K10" t="s">
        <v>1369</v>
      </c>
      <c r="L10" t="s">
        <v>271</v>
      </c>
      <c r="M10" t="s">
        <v>271</v>
      </c>
      <c r="N10" t="s">
        <v>271</v>
      </c>
      <c r="O10" t="s">
        <v>157</v>
      </c>
      <c r="P10" t="s">
        <v>1358</v>
      </c>
      <c r="Q10">
        <v>82.92</v>
      </c>
      <c r="R10" s="1">
        <v>22126176</v>
      </c>
      <c r="S10">
        <v>82.86</v>
      </c>
      <c r="T10" s="1">
        <v>29886508</v>
      </c>
      <c r="U10">
        <v>82.81</v>
      </c>
      <c r="V10" s="1">
        <v>25465692</v>
      </c>
      <c r="W10" s="1">
        <f t="shared" si="0"/>
        <v>25465692</v>
      </c>
      <c r="X10" t="s">
        <v>166</v>
      </c>
      <c r="Y10" t="s">
        <v>1343</v>
      </c>
    </row>
    <row r="11" spans="1:25" x14ac:dyDescent="0.25">
      <c r="A11" t="s">
        <v>2047</v>
      </c>
      <c r="B11" t="s">
        <v>21</v>
      </c>
      <c r="C11" t="s">
        <v>137</v>
      </c>
      <c r="D11" t="s">
        <v>1370</v>
      </c>
      <c r="E11">
        <v>498.62771900000001</v>
      </c>
      <c r="F11">
        <v>3</v>
      </c>
      <c r="G11" t="s">
        <v>1371</v>
      </c>
      <c r="H11" t="s">
        <v>164</v>
      </c>
      <c r="I11" t="s">
        <v>163</v>
      </c>
      <c r="J11" t="b">
        <v>1</v>
      </c>
      <c r="K11" t="s">
        <v>1369</v>
      </c>
      <c r="L11" t="s">
        <v>271</v>
      </c>
      <c r="M11" t="s">
        <v>271</v>
      </c>
      <c r="N11" t="s">
        <v>271</v>
      </c>
      <c r="O11" t="s">
        <v>157</v>
      </c>
      <c r="P11" t="s">
        <v>1358</v>
      </c>
      <c r="Q11">
        <v>96.54</v>
      </c>
      <c r="R11" s="1">
        <v>20036638</v>
      </c>
      <c r="S11">
        <v>96.51</v>
      </c>
      <c r="T11" s="1">
        <v>64212756</v>
      </c>
      <c r="U11">
        <v>96.46</v>
      </c>
      <c r="V11" s="1">
        <v>55656456</v>
      </c>
      <c r="W11" s="1">
        <f t="shared" si="0"/>
        <v>55656456</v>
      </c>
      <c r="X11" t="s">
        <v>166</v>
      </c>
      <c r="Y11" t="s">
        <v>167</v>
      </c>
    </row>
    <row r="12" spans="1:25" x14ac:dyDescent="0.25">
      <c r="A12" t="s">
        <v>2047</v>
      </c>
      <c r="B12" t="s">
        <v>21</v>
      </c>
      <c r="C12" t="s">
        <v>137</v>
      </c>
      <c r="D12" t="s">
        <v>1370</v>
      </c>
      <c r="E12">
        <v>747.43794000000003</v>
      </c>
      <c r="F12">
        <v>2</v>
      </c>
      <c r="G12" t="s">
        <v>1371</v>
      </c>
      <c r="H12" t="s">
        <v>164</v>
      </c>
      <c r="I12" t="s">
        <v>163</v>
      </c>
      <c r="J12" t="b">
        <v>1</v>
      </c>
      <c r="K12" t="s">
        <v>1369</v>
      </c>
      <c r="L12" t="s">
        <v>271</v>
      </c>
      <c r="M12" t="s">
        <v>271</v>
      </c>
      <c r="N12" t="s">
        <v>271</v>
      </c>
      <c r="O12" t="s">
        <v>157</v>
      </c>
      <c r="P12" t="s">
        <v>1358</v>
      </c>
      <c r="Q12">
        <v>96.54</v>
      </c>
      <c r="R12" s="1">
        <v>4544897024</v>
      </c>
      <c r="S12">
        <v>96.51</v>
      </c>
      <c r="T12" s="1">
        <v>7336134656</v>
      </c>
      <c r="U12">
        <v>96.46</v>
      </c>
      <c r="V12" s="1">
        <v>7728501760</v>
      </c>
      <c r="W12" s="1">
        <f t="shared" si="0"/>
        <v>7336134656</v>
      </c>
      <c r="X12" t="s">
        <v>166</v>
      </c>
      <c r="Y12" t="s">
        <v>167</v>
      </c>
    </row>
    <row r="13" spans="1:25" x14ac:dyDescent="0.25">
      <c r="A13" t="s">
        <v>2047</v>
      </c>
      <c r="B13" t="s">
        <v>21</v>
      </c>
      <c r="C13" t="s">
        <v>137</v>
      </c>
      <c r="D13" t="s">
        <v>2055</v>
      </c>
      <c r="E13">
        <v>550.66142300000001</v>
      </c>
      <c r="F13">
        <v>3</v>
      </c>
      <c r="G13" t="s">
        <v>2056</v>
      </c>
      <c r="H13" t="s">
        <v>169</v>
      </c>
      <c r="I13" t="s">
        <v>168</v>
      </c>
      <c r="J13" t="b">
        <v>1</v>
      </c>
      <c r="K13" t="s">
        <v>1636</v>
      </c>
      <c r="L13" t="s">
        <v>271</v>
      </c>
      <c r="M13" t="s">
        <v>271</v>
      </c>
      <c r="N13" t="s">
        <v>271</v>
      </c>
      <c r="O13" t="s">
        <v>142</v>
      </c>
      <c r="P13" t="s">
        <v>143</v>
      </c>
      <c r="Q13">
        <v>86.84</v>
      </c>
      <c r="R13" s="1">
        <v>728390272</v>
      </c>
      <c r="S13">
        <v>86.78</v>
      </c>
      <c r="T13" s="1">
        <v>1373769344</v>
      </c>
      <c r="U13">
        <v>86.7</v>
      </c>
      <c r="V13" s="1">
        <v>747294336</v>
      </c>
      <c r="W13" s="1">
        <f t="shared" si="0"/>
        <v>747294336</v>
      </c>
      <c r="X13" t="s">
        <v>166</v>
      </c>
      <c r="Y13" t="s">
        <v>167</v>
      </c>
    </row>
    <row r="14" spans="1:25" x14ac:dyDescent="0.25">
      <c r="A14" t="s">
        <v>2047</v>
      </c>
      <c r="B14" t="s">
        <v>21</v>
      </c>
      <c r="C14" t="s">
        <v>137</v>
      </c>
      <c r="D14" t="s">
        <v>2057</v>
      </c>
      <c r="E14">
        <v>627.36986100000001</v>
      </c>
      <c r="F14">
        <v>2</v>
      </c>
      <c r="G14" t="s">
        <v>2058</v>
      </c>
      <c r="H14" t="s">
        <v>193</v>
      </c>
      <c r="I14" t="s">
        <v>182</v>
      </c>
      <c r="J14" t="b">
        <v>0</v>
      </c>
      <c r="K14" t="s">
        <v>925</v>
      </c>
      <c r="L14" t="s">
        <v>141</v>
      </c>
      <c r="M14" t="s">
        <v>271</v>
      </c>
      <c r="N14" t="s">
        <v>141</v>
      </c>
      <c r="O14" t="s">
        <v>142</v>
      </c>
      <c r="P14" t="s">
        <v>143</v>
      </c>
      <c r="Q14">
        <v>90.74</v>
      </c>
      <c r="R14" s="1">
        <v>7639936</v>
      </c>
      <c r="S14">
        <v>90.72</v>
      </c>
      <c r="T14" s="1">
        <v>18278082</v>
      </c>
      <c r="U14">
        <v>90.7</v>
      </c>
      <c r="V14" s="1">
        <v>12400944</v>
      </c>
      <c r="W14" s="1">
        <f t="shared" si="0"/>
        <v>12400944</v>
      </c>
      <c r="X14" t="s">
        <v>184</v>
      </c>
      <c r="Y14" t="s">
        <v>195</v>
      </c>
    </row>
    <row r="15" spans="1:25" x14ac:dyDescent="0.25">
      <c r="A15" t="s">
        <v>2047</v>
      </c>
      <c r="B15" t="s">
        <v>21</v>
      </c>
      <c r="C15" t="s">
        <v>137</v>
      </c>
      <c r="D15" t="s">
        <v>2059</v>
      </c>
      <c r="E15">
        <v>627.36986100000001</v>
      </c>
      <c r="F15">
        <v>2</v>
      </c>
      <c r="G15" t="s">
        <v>2060</v>
      </c>
      <c r="H15" t="s">
        <v>188</v>
      </c>
      <c r="I15" t="s">
        <v>182</v>
      </c>
      <c r="J15" t="b">
        <v>0</v>
      </c>
      <c r="K15" t="s">
        <v>925</v>
      </c>
      <c r="L15" t="s">
        <v>141</v>
      </c>
      <c r="M15" t="s">
        <v>271</v>
      </c>
      <c r="N15" t="s">
        <v>141</v>
      </c>
      <c r="O15" t="s">
        <v>142</v>
      </c>
      <c r="P15" t="s">
        <v>143</v>
      </c>
      <c r="Q15">
        <v>91.58</v>
      </c>
      <c r="R15" s="1">
        <v>33838660</v>
      </c>
      <c r="S15">
        <v>91.58</v>
      </c>
      <c r="T15" s="1">
        <v>26896938</v>
      </c>
      <c r="U15">
        <v>91.51</v>
      </c>
      <c r="V15" s="1">
        <v>28817720</v>
      </c>
      <c r="W15" s="1">
        <f t="shared" si="0"/>
        <v>28817720</v>
      </c>
      <c r="X15" t="s">
        <v>184</v>
      </c>
      <c r="Y15" t="s">
        <v>190</v>
      </c>
    </row>
    <row r="16" spans="1:25" x14ac:dyDescent="0.25">
      <c r="A16" t="s">
        <v>2047</v>
      </c>
      <c r="B16" t="s">
        <v>21</v>
      </c>
      <c r="C16" t="s">
        <v>137</v>
      </c>
      <c r="D16" t="s">
        <v>2061</v>
      </c>
      <c r="E16">
        <v>669.41681100000005</v>
      </c>
      <c r="F16">
        <v>2</v>
      </c>
      <c r="G16" t="s">
        <v>2062</v>
      </c>
      <c r="H16" t="s">
        <v>1066</v>
      </c>
      <c r="I16" t="s">
        <v>182</v>
      </c>
      <c r="J16" t="b">
        <v>0</v>
      </c>
      <c r="K16" t="s">
        <v>925</v>
      </c>
      <c r="L16" t="s">
        <v>141</v>
      </c>
      <c r="M16" t="s">
        <v>271</v>
      </c>
      <c r="N16" t="s">
        <v>141</v>
      </c>
      <c r="O16" t="s">
        <v>142</v>
      </c>
      <c r="P16" t="s">
        <v>143</v>
      </c>
      <c r="Q16">
        <v>113.8</v>
      </c>
      <c r="R16" s="1">
        <v>63702200</v>
      </c>
      <c r="S16">
        <v>113.79</v>
      </c>
      <c r="T16" s="1">
        <v>93065200</v>
      </c>
      <c r="U16">
        <v>113.74</v>
      </c>
      <c r="V16" s="1">
        <v>83004416</v>
      </c>
      <c r="W16" s="1">
        <f t="shared" si="0"/>
        <v>83004416</v>
      </c>
      <c r="X16" t="s">
        <v>184</v>
      </c>
      <c r="Y16" t="s">
        <v>1068</v>
      </c>
    </row>
    <row r="17" spans="1:25" x14ac:dyDescent="0.25">
      <c r="A17" t="s">
        <v>2047</v>
      </c>
      <c r="B17" t="s">
        <v>21</v>
      </c>
      <c r="C17" t="s">
        <v>137</v>
      </c>
      <c r="D17" t="s">
        <v>1403</v>
      </c>
      <c r="E17">
        <v>648.39333599999998</v>
      </c>
      <c r="F17">
        <v>2</v>
      </c>
      <c r="G17" t="s">
        <v>1404</v>
      </c>
      <c r="H17" t="s">
        <v>181</v>
      </c>
      <c r="I17" t="s">
        <v>182</v>
      </c>
      <c r="J17" t="b">
        <v>1</v>
      </c>
      <c r="K17" t="s">
        <v>1405</v>
      </c>
      <c r="L17" t="s">
        <v>271</v>
      </c>
      <c r="M17" t="s">
        <v>141</v>
      </c>
      <c r="N17" t="s">
        <v>141</v>
      </c>
      <c r="O17" t="s">
        <v>142</v>
      </c>
      <c r="P17" t="s">
        <v>143</v>
      </c>
      <c r="Q17">
        <v>104.06</v>
      </c>
      <c r="R17" s="1">
        <v>129720312</v>
      </c>
      <c r="S17">
        <v>104.06</v>
      </c>
      <c r="T17" s="1">
        <v>192455712</v>
      </c>
      <c r="U17">
        <v>104.02</v>
      </c>
      <c r="V17" s="1">
        <v>170333376</v>
      </c>
      <c r="W17" s="1">
        <f t="shared" si="0"/>
        <v>170333376</v>
      </c>
      <c r="X17" t="s">
        <v>184</v>
      </c>
      <c r="Y17" t="s">
        <v>185</v>
      </c>
    </row>
    <row r="18" spans="1:25" x14ac:dyDescent="0.25">
      <c r="A18" t="s">
        <v>2047</v>
      </c>
      <c r="B18" t="s">
        <v>21</v>
      </c>
      <c r="C18" t="s">
        <v>137</v>
      </c>
      <c r="D18" t="s">
        <v>2063</v>
      </c>
      <c r="E18">
        <v>683.43246099999999</v>
      </c>
      <c r="F18">
        <v>2</v>
      </c>
      <c r="G18" t="s">
        <v>2064</v>
      </c>
      <c r="H18" t="s">
        <v>2065</v>
      </c>
      <c r="I18" t="s">
        <v>182</v>
      </c>
      <c r="J18" t="b">
        <v>1</v>
      </c>
      <c r="K18" t="s">
        <v>1369</v>
      </c>
      <c r="L18" t="s">
        <v>271</v>
      </c>
      <c r="M18" t="s">
        <v>271</v>
      </c>
      <c r="N18" t="s">
        <v>271</v>
      </c>
      <c r="O18" t="s">
        <v>142</v>
      </c>
      <c r="P18" t="s">
        <v>143</v>
      </c>
      <c r="Q18">
        <v>107.24</v>
      </c>
      <c r="R18" s="1">
        <v>81114928</v>
      </c>
      <c r="S18">
        <v>107.2</v>
      </c>
      <c r="T18" s="1">
        <v>94262808</v>
      </c>
      <c r="U18">
        <v>107.15</v>
      </c>
      <c r="V18" s="1">
        <v>87387904</v>
      </c>
      <c r="W18" s="1">
        <f t="shared" si="0"/>
        <v>87387904</v>
      </c>
      <c r="X18" t="s">
        <v>184</v>
      </c>
      <c r="Y18" t="s">
        <v>2066</v>
      </c>
    </row>
    <row r="19" spans="1:25" x14ac:dyDescent="0.25">
      <c r="A19" t="s">
        <v>2047</v>
      </c>
      <c r="B19" t="s">
        <v>21</v>
      </c>
      <c r="C19" t="s">
        <v>137</v>
      </c>
      <c r="D19" t="s">
        <v>2067</v>
      </c>
      <c r="E19">
        <v>669.39861900000005</v>
      </c>
      <c r="F19">
        <v>2</v>
      </c>
      <c r="G19" t="s">
        <v>2068</v>
      </c>
      <c r="H19" t="s">
        <v>188</v>
      </c>
      <c r="I19" t="s">
        <v>182</v>
      </c>
      <c r="J19" t="b">
        <v>1</v>
      </c>
      <c r="K19" t="s">
        <v>1369</v>
      </c>
      <c r="L19" t="s">
        <v>271</v>
      </c>
      <c r="M19" t="s">
        <v>271</v>
      </c>
      <c r="N19" t="s">
        <v>271</v>
      </c>
      <c r="O19" t="s">
        <v>142</v>
      </c>
      <c r="P19" t="s">
        <v>143</v>
      </c>
      <c r="Q19">
        <v>76.64</v>
      </c>
      <c r="R19" s="1">
        <v>23224488</v>
      </c>
      <c r="S19">
        <v>76.48</v>
      </c>
      <c r="T19" s="1">
        <v>14197544</v>
      </c>
      <c r="U19">
        <v>76.48</v>
      </c>
      <c r="V19" s="1">
        <v>23161440</v>
      </c>
      <c r="W19" s="1">
        <f t="shared" si="0"/>
        <v>23161440</v>
      </c>
      <c r="X19" t="s">
        <v>184</v>
      </c>
      <c r="Y19" t="s">
        <v>190</v>
      </c>
    </row>
    <row r="20" spans="1:25" x14ac:dyDescent="0.25">
      <c r="A20" t="s">
        <v>2047</v>
      </c>
      <c r="B20" t="s">
        <v>21</v>
      </c>
      <c r="C20" t="s">
        <v>137</v>
      </c>
      <c r="D20" t="s">
        <v>2069</v>
      </c>
      <c r="E20">
        <v>690.42209400000002</v>
      </c>
      <c r="F20">
        <v>2</v>
      </c>
      <c r="G20" t="s">
        <v>2070</v>
      </c>
      <c r="H20" t="s">
        <v>2071</v>
      </c>
      <c r="I20" t="s">
        <v>182</v>
      </c>
      <c r="J20" t="b">
        <v>1</v>
      </c>
      <c r="K20" t="s">
        <v>1369</v>
      </c>
      <c r="L20" t="s">
        <v>271</v>
      </c>
      <c r="M20" t="s">
        <v>271</v>
      </c>
      <c r="N20" t="s">
        <v>271</v>
      </c>
      <c r="O20" t="s">
        <v>142</v>
      </c>
      <c r="P20" t="s">
        <v>143</v>
      </c>
      <c r="Q20">
        <v>89.67</v>
      </c>
      <c r="R20" s="1">
        <v>4815504</v>
      </c>
      <c r="S20">
        <v>89.64</v>
      </c>
      <c r="T20" s="1">
        <v>5439844</v>
      </c>
      <c r="U20">
        <v>89.54</v>
      </c>
      <c r="V20" s="1">
        <v>3905320</v>
      </c>
      <c r="W20" s="1">
        <f t="shared" si="0"/>
        <v>4815504</v>
      </c>
      <c r="X20" t="s">
        <v>184</v>
      </c>
      <c r="Y20" t="s">
        <v>2072</v>
      </c>
    </row>
    <row r="21" spans="1:25" x14ac:dyDescent="0.25">
      <c r="A21" t="s">
        <v>2047</v>
      </c>
      <c r="B21" t="s">
        <v>21</v>
      </c>
      <c r="C21" t="s">
        <v>137</v>
      </c>
      <c r="D21" t="s">
        <v>2073</v>
      </c>
      <c r="E21">
        <v>690.42209400000002</v>
      </c>
      <c r="F21">
        <v>2</v>
      </c>
      <c r="G21" t="s">
        <v>2074</v>
      </c>
      <c r="H21" t="s">
        <v>181</v>
      </c>
      <c r="I21" t="s">
        <v>182</v>
      </c>
      <c r="J21" t="b">
        <v>1</v>
      </c>
      <c r="K21" t="s">
        <v>1369</v>
      </c>
      <c r="L21" t="s">
        <v>271</v>
      </c>
      <c r="M21" t="s">
        <v>271</v>
      </c>
      <c r="N21" t="s">
        <v>271</v>
      </c>
      <c r="O21" t="s">
        <v>142</v>
      </c>
      <c r="P21" t="s">
        <v>143</v>
      </c>
      <c r="Q21">
        <v>92.12</v>
      </c>
      <c r="R21" s="1">
        <v>197678768</v>
      </c>
      <c r="S21">
        <v>92.07</v>
      </c>
      <c r="T21" s="1">
        <v>155334304</v>
      </c>
      <c r="U21">
        <v>92.01</v>
      </c>
      <c r="V21" s="1">
        <v>132695792</v>
      </c>
      <c r="W21" s="1">
        <f t="shared" si="0"/>
        <v>155334304</v>
      </c>
      <c r="X21" t="s">
        <v>184</v>
      </c>
      <c r="Y21" t="s">
        <v>185</v>
      </c>
    </row>
    <row r="22" spans="1:25" x14ac:dyDescent="0.25">
      <c r="A22" t="s">
        <v>2047</v>
      </c>
      <c r="B22" t="s">
        <v>21</v>
      </c>
      <c r="C22" t="s">
        <v>137</v>
      </c>
      <c r="D22" t="s">
        <v>2075</v>
      </c>
      <c r="E22">
        <v>711.44556899999998</v>
      </c>
      <c r="F22">
        <v>2</v>
      </c>
      <c r="G22" t="s">
        <v>2076</v>
      </c>
      <c r="H22" t="s">
        <v>1066</v>
      </c>
      <c r="I22" t="s">
        <v>182</v>
      </c>
      <c r="J22" t="b">
        <v>1</v>
      </c>
      <c r="K22" t="s">
        <v>1369</v>
      </c>
      <c r="L22" t="s">
        <v>271</v>
      </c>
      <c r="M22" t="s">
        <v>271</v>
      </c>
      <c r="N22" t="s">
        <v>271</v>
      </c>
      <c r="O22" t="s">
        <v>142</v>
      </c>
      <c r="P22" t="s">
        <v>143</v>
      </c>
      <c r="Q22">
        <v>103.75</v>
      </c>
      <c r="R22" s="1">
        <v>79987176</v>
      </c>
      <c r="S22">
        <v>103.71</v>
      </c>
      <c r="T22" s="1">
        <v>88218480</v>
      </c>
      <c r="U22">
        <v>103.66</v>
      </c>
      <c r="V22" s="1">
        <v>85673240</v>
      </c>
      <c r="W22" s="1">
        <f t="shared" si="0"/>
        <v>85673240</v>
      </c>
      <c r="X22" t="s">
        <v>184</v>
      </c>
      <c r="Y22" t="s">
        <v>1068</v>
      </c>
    </row>
    <row r="23" spans="1:25" x14ac:dyDescent="0.25">
      <c r="A23" t="s">
        <v>2047</v>
      </c>
      <c r="B23" t="s">
        <v>21</v>
      </c>
      <c r="C23" t="s">
        <v>137</v>
      </c>
      <c r="D23" t="s">
        <v>1412</v>
      </c>
      <c r="E23">
        <v>512.331684</v>
      </c>
      <c r="F23">
        <v>2</v>
      </c>
      <c r="G23" t="s">
        <v>1413</v>
      </c>
      <c r="H23" t="s">
        <v>205</v>
      </c>
      <c r="I23" t="s">
        <v>204</v>
      </c>
      <c r="J23" t="b">
        <v>1</v>
      </c>
      <c r="K23" t="s">
        <v>1348</v>
      </c>
      <c r="L23" t="s">
        <v>271</v>
      </c>
      <c r="M23" t="s">
        <v>271</v>
      </c>
      <c r="N23" t="s">
        <v>271</v>
      </c>
      <c r="O23" t="s">
        <v>150</v>
      </c>
      <c r="P23" t="s">
        <v>151</v>
      </c>
      <c r="Q23">
        <v>96.54</v>
      </c>
      <c r="R23" s="1">
        <v>22548914</v>
      </c>
      <c r="S23">
        <v>96.48</v>
      </c>
      <c r="T23" s="1">
        <v>24213808</v>
      </c>
      <c r="U23">
        <v>96.4</v>
      </c>
      <c r="V23" s="1">
        <v>29480048</v>
      </c>
      <c r="W23" s="1">
        <f t="shared" si="0"/>
        <v>24213808</v>
      </c>
      <c r="X23" t="s">
        <v>166</v>
      </c>
      <c r="Y23" t="s">
        <v>167</v>
      </c>
    </row>
    <row r="24" spans="1:25" x14ac:dyDescent="0.25">
      <c r="A24" t="s">
        <v>2047</v>
      </c>
      <c r="B24" t="s">
        <v>21</v>
      </c>
      <c r="C24" t="s">
        <v>137</v>
      </c>
      <c r="D24" t="s">
        <v>1502</v>
      </c>
      <c r="E24">
        <v>508.29485199999999</v>
      </c>
      <c r="F24">
        <v>3</v>
      </c>
      <c r="G24" t="s">
        <v>1503</v>
      </c>
      <c r="H24" t="s">
        <v>269</v>
      </c>
      <c r="I24" t="s">
        <v>207</v>
      </c>
      <c r="J24" t="b">
        <v>1</v>
      </c>
      <c r="K24" t="s">
        <v>1504</v>
      </c>
      <c r="L24" t="s">
        <v>271</v>
      </c>
      <c r="M24" t="s">
        <v>271</v>
      </c>
      <c r="N24" t="s">
        <v>271</v>
      </c>
      <c r="O24" t="s">
        <v>157</v>
      </c>
      <c r="P24" t="s">
        <v>1358</v>
      </c>
      <c r="Q24">
        <v>61.27</v>
      </c>
      <c r="R24" s="1">
        <v>255912624</v>
      </c>
      <c r="S24">
        <v>61.08</v>
      </c>
      <c r="T24" s="1">
        <v>267702832</v>
      </c>
      <c r="U24">
        <v>61.05</v>
      </c>
      <c r="V24" s="1">
        <v>221595280</v>
      </c>
      <c r="W24" s="1">
        <f t="shared" si="0"/>
        <v>255912624</v>
      </c>
      <c r="X24" t="s">
        <v>210</v>
      </c>
      <c r="Y24" t="s">
        <v>272</v>
      </c>
    </row>
    <row r="25" spans="1:25" x14ac:dyDescent="0.25">
      <c r="A25" t="s">
        <v>2047</v>
      </c>
      <c r="B25" t="s">
        <v>21</v>
      </c>
      <c r="C25" t="s">
        <v>137</v>
      </c>
      <c r="D25" t="s">
        <v>1502</v>
      </c>
      <c r="E25">
        <v>761.93863899999997</v>
      </c>
      <c r="F25">
        <v>2</v>
      </c>
      <c r="G25" t="s">
        <v>1503</v>
      </c>
      <c r="H25" t="s">
        <v>269</v>
      </c>
      <c r="I25" t="s">
        <v>207</v>
      </c>
      <c r="J25" t="b">
        <v>1</v>
      </c>
      <c r="K25" t="s">
        <v>1504</v>
      </c>
      <c r="L25" t="s">
        <v>271</v>
      </c>
      <c r="M25" t="s">
        <v>271</v>
      </c>
      <c r="N25" t="s">
        <v>271</v>
      </c>
      <c r="O25" t="s">
        <v>157</v>
      </c>
      <c r="P25" t="s">
        <v>1358</v>
      </c>
      <c r="Q25">
        <v>61.27</v>
      </c>
      <c r="R25" s="1">
        <v>563070464</v>
      </c>
      <c r="S25">
        <v>61.08</v>
      </c>
      <c r="T25" s="1">
        <v>438050816</v>
      </c>
      <c r="U25">
        <v>61.05</v>
      </c>
      <c r="V25" s="1">
        <v>366140928</v>
      </c>
      <c r="W25" s="1">
        <f t="shared" si="0"/>
        <v>438050816</v>
      </c>
      <c r="X25" t="s">
        <v>210</v>
      </c>
      <c r="Y25" t="s">
        <v>272</v>
      </c>
    </row>
    <row r="26" spans="1:25" x14ac:dyDescent="0.25">
      <c r="A26" t="s">
        <v>2047</v>
      </c>
      <c r="B26" t="s">
        <v>21</v>
      </c>
      <c r="C26" t="s">
        <v>137</v>
      </c>
      <c r="D26" t="s">
        <v>1505</v>
      </c>
      <c r="E26">
        <v>522.31050200000004</v>
      </c>
      <c r="F26">
        <v>3</v>
      </c>
      <c r="G26" t="s">
        <v>1506</v>
      </c>
      <c r="H26" t="s">
        <v>1499</v>
      </c>
      <c r="I26" t="s">
        <v>207</v>
      </c>
      <c r="J26" t="b">
        <v>1</v>
      </c>
      <c r="K26" t="s">
        <v>1504</v>
      </c>
      <c r="L26" t="s">
        <v>271</v>
      </c>
      <c r="M26" t="s">
        <v>271</v>
      </c>
      <c r="N26" t="s">
        <v>271</v>
      </c>
      <c r="O26" t="s">
        <v>157</v>
      </c>
      <c r="P26" t="s">
        <v>1358</v>
      </c>
      <c r="Q26">
        <v>74.010000000000005</v>
      </c>
      <c r="R26" s="1">
        <v>19488164</v>
      </c>
      <c r="S26">
        <v>73.86</v>
      </c>
      <c r="T26" s="1">
        <v>31578466</v>
      </c>
      <c r="U26">
        <v>73.959999999999994</v>
      </c>
      <c r="V26" s="1">
        <v>21165778</v>
      </c>
      <c r="W26" s="1">
        <f t="shared" si="0"/>
        <v>21165778</v>
      </c>
      <c r="X26" t="s">
        <v>210</v>
      </c>
      <c r="Y26" t="s">
        <v>1501</v>
      </c>
    </row>
    <row r="27" spans="1:25" x14ac:dyDescent="0.25">
      <c r="A27" t="s">
        <v>2047</v>
      </c>
      <c r="B27" t="s">
        <v>21</v>
      </c>
      <c r="C27" t="s">
        <v>137</v>
      </c>
      <c r="D27" t="s">
        <v>1505</v>
      </c>
      <c r="E27">
        <v>782.96211400000004</v>
      </c>
      <c r="F27">
        <v>2</v>
      </c>
      <c r="G27" t="s">
        <v>1506</v>
      </c>
      <c r="H27" t="s">
        <v>1499</v>
      </c>
      <c r="I27" t="s">
        <v>207</v>
      </c>
      <c r="J27" t="b">
        <v>1</v>
      </c>
      <c r="K27" t="s">
        <v>1504</v>
      </c>
      <c r="L27" t="s">
        <v>271</v>
      </c>
      <c r="M27" t="s">
        <v>271</v>
      </c>
      <c r="N27" t="s">
        <v>271</v>
      </c>
      <c r="O27" t="s">
        <v>157</v>
      </c>
      <c r="P27" t="s">
        <v>1358</v>
      </c>
      <c r="Q27">
        <v>74.010000000000005</v>
      </c>
      <c r="R27" s="1">
        <v>50196480</v>
      </c>
      <c r="S27">
        <v>73.86</v>
      </c>
      <c r="T27" s="1">
        <v>67650344</v>
      </c>
      <c r="U27">
        <v>73.959999999999994</v>
      </c>
      <c r="V27" s="1">
        <v>42347304</v>
      </c>
      <c r="W27" s="1">
        <f t="shared" si="0"/>
        <v>50196480</v>
      </c>
      <c r="X27" t="s">
        <v>210</v>
      </c>
      <c r="Y27" t="s">
        <v>1501</v>
      </c>
    </row>
    <row r="28" spans="1:25" x14ac:dyDescent="0.25">
      <c r="A28" t="s">
        <v>2047</v>
      </c>
      <c r="B28" t="s">
        <v>21</v>
      </c>
      <c r="C28" t="s">
        <v>137</v>
      </c>
      <c r="D28" t="s">
        <v>1509</v>
      </c>
      <c r="E28">
        <v>803.985589</v>
      </c>
      <c r="F28">
        <v>2</v>
      </c>
      <c r="G28" t="s">
        <v>1510</v>
      </c>
      <c r="H28" t="s">
        <v>1511</v>
      </c>
      <c r="I28" t="s">
        <v>207</v>
      </c>
      <c r="J28" t="b">
        <v>1</v>
      </c>
      <c r="K28" t="s">
        <v>1504</v>
      </c>
      <c r="L28" t="s">
        <v>271</v>
      </c>
      <c r="M28" t="s">
        <v>271</v>
      </c>
      <c r="N28" t="s">
        <v>271</v>
      </c>
      <c r="O28" t="s">
        <v>157</v>
      </c>
      <c r="P28" t="s">
        <v>1358</v>
      </c>
      <c r="Q28">
        <v>88.04</v>
      </c>
      <c r="R28" s="1">
        <v>47649948</v>
      </c>
      <c r="S28">
        <v>88.02</v>
      </c>
      <c r="T28" s="1">
        <v>51747412</v>
      </c>
      <c r="U28">
        <v>87.93</v>
      </c>
      <c r="V28" s="1">
        <v>40474748</v>
      </c>
      <c r="W28" s="1">
        <f t="shared" si="0"/>
        <v>47649948</v>
      </c>
      <c r="X28" t="s">
        <v>210</v>
      </c>
      <c r="Y28" t="s">
        <v>1512</v>
      </c>
    </row>
    <row r="29" spans="1:25" x14ac:dyDescent="0.25">
      <c r="A29" t="s">
        <v>2047</v>
      </c>
      <c r="B29" t="s">
        <v>21</v>
      </c>
      <c r="C29" t="s">
        <v>137</v>
      </c>
      <c r="D29" t="s">
        <v>2077</v>
      </c>
      <c r="E29">
        <v>522.31050200000004</v>
      </c>
      <c r="F29">
        <v>3</v>
      </c>
      <c r="G29" t="s">
        <v>2078</v>
      </c>
      <c r="H29" t="s">
        <v>259</v>
      </c>
      <c r="I29" t="s">
        <v>207</v>
      </c>
      <c r="J29" t="b">
        <v>1</v>
      </c>
      <c r="K29" t="s">
        <v>1504</v>
      </c>
      <c r="L29" t="s">
        <v>271</v>
      </c>
      <c r="M29" t="s">
        <v>271</v>
      </c>
      <c r="N29" t="s">
        <v>271</v>
      </c>
      <c r="O29" t="s">
        <v>157</v>
      </c>
      <c r="P29" t="s">
        <v>1358</v>
      </c>
      <c r="Q29">
        <v>75.87</v>
      </c>
      <c r="R29" s="1">
        <v>445749056</v>
      </c>
      <c r="S29">
        <v>75.75</v>
      </c>
      <c r="T29" s="1">
        <v>523667040</v>
      </c>
      <c r="U29">
        <v>75.78</v>
      </c>
      <c r="V29" s="1">
        <v>394098656</v>
      </c>
      <c r="W29" s="1">
        <f t="shared" si="0"/>
        <v>445749056</v>
      </c>
      <c r="X29" t="s">
        <v>210</v>
      </c>
      <c r="Y29" t="s">
        <v>2501</v>
      </c>
    </row>
    <row r="30" spans="1:25" x14ac:dyDescent="0.25">
      <c r="A30" t="s">
        <v>2047</v>
      </c>
      <c r="B30" t="s">
        <v>21</v>
      </c>
      <c r="C30" t="s">
        <v>137</v>
      </c>
      <c r="D30" t="s">
        <v>2077</v>
      </c>
      <c r="E30">
        <v>782.96211400000004</v>
      </c>
      <c r="F30">
        <v>2</v>
      </c>
      <c r="G30" t="s">
        <v>2078</v>
      </c>
      <c r="H30" t="s">
        <v>259</v>
      </c>
      <c r="I30" t="s">
        <v>207</v>
      </c>
      <c r="J30" t="b">
        <v>1</v>
      </c>
      <c r="K30" t="s">
        <v>1504</v>
      </c>
      <c r="L30" t="s">
        <v>271</v>
      </c>
      <c r="M30" t="s">
        <v>271</v>
      </c>
      <c r="N30" t="s">
        <v>271</v>
      </c>
      <c r="O30" t="s">
        <v>157</v>
      </c>
      <c r="P30" t="s">
        <v>1358</v>
      </c>
      <c r="Q30">
        <v>75.87</v>
      </c>
      <c r="R30" s="1">
        <v>1013256768</v>
      </c>
      <c r="S30">
        <v>75.75</v>
      </c>
      <c r="T30" s="1">
        <v>958667520</v>
      </c>
      <c r="U30">
        <v>75.78</v>
      </c>
      <c r="V30" s="1">
        <v>728859520</v>
      </c>
      <c r="W30" s="1">
        <f t="shared" si="0"/>
        <v>958667520</v>
      </c>
      <c r="X30" t="s">
        <v>210</v>
      </c>
      <c r="Y30" t="s">
        <v>2501</v>
      </c>
    </row>
    <row r="31" spans="1:25" x14ac:dyDescent="0.25">
      <c r="A31" t="s">
        <v>2047</v>
      </c>
      <c r="B31" t="s">
        <v>21</v>
      </c>
      <c r="C31" t="s">
        <v>137</v>
      </c>
      <c r="D31" t="s">
        <v>1519</v>
      </c>
      <c r="E31">
        <v>536.32615199999998</v>
      </c>
      <c r="F31">
        <v>3</v>
      </c>
      <c r="G31" t="s">
        <v>1520</v>
      </c>
      <c r="H31" t="s">
        <v>1521</v>
      </c>
      <c r="I31" t="s">
        <v>207</v>
      </c>
      <c r="J31" t="b">
        <v>1</v>
      </c>
      <c r="K31" t="s">
        <v>1504</v>
      </c>
      <c r="L31" t="s">
        <v>271</v>
      </c>
      <c r="M31" t="s">
        <v>271</v>
      </c>
      <c r="N31" t="s">
        <v>271</v>
      </c>
      <c r="O31" t="s">
        <v>157</v>
      </c>
      <c r="P31" t="s">
        <v>1358</v>
      </c>
      <c r="Q31">
        <v>87.64</v>
      </c>
      <c r="R31" s="1">
        <v>48033736</v>
      </c>
      <c r="S31">
        <v>87.63</v>
      </c>
      <c r="T31" s="1">
        <v>79829248</v>
      </c>
      <c r="U31">
        <v>87.59</v>
      </c>
      <c r="V31" s="1">
        <v>58028344</v>
      </c>
      <c r="W31" s="1">
        <f t="shared" si="0"/>
        <v>58028344</v>
      </c>
      <c r="X31" t="s">
        <v>210</v>
      </c>
      <c r="Y31" t="s">
        <v>1522</v>
      </c>
    </row>
    <row r="32" spans="1:25" x14ac:dyDescent="0.25">
      <c r="A32" t="s">
        <v>2047</v>
      </c>
      <c r="B32" t="s">
        <v>21</v>
      </c>
      <c r="C32" t="s">
        <v>137</v>
      </c>
      <c r="D32" t="s">
        <v>1519</v>
      </c>
      <c r="E32">
        <v>803.985589</v>
      </c>
      <c r="F32">
        <v>2</v>
      </c>
      <c r="G32" t="s">
        <v>1520</v>
      </c>
      <c r="H32" t="s">
        <v>1521</v>
      </c>
      <c r="I32" t="s">
        <v>207</v>
      </c>
      <c r="J32" t="b">
        <v>1</v>
      </c>
      <c r="K32" t="s">
        <v>1504</v>
      </c>
      <c r="L32" t="s">
        <v>271</v>
      </c>
      <c r="M32" t="s">
        <v>271</v>
      </c>
      <c r="N32" t="s">
        <v>271</v>
      </c>
      <c r="O32" t="s">
        <v>157</v>
      </c>
      <c r="P32" t="s">
        <v>1358</v>
      </c>
      <c r="Q32">
        <v>87.64</v>
      </c>
      <c r="R32" s="1">
        <v>120747424</v>
      </c>
      <c r="S32">
        <v>87.63</v>
      </c>
      <c r="T32" s="1">
        <v>138585920</v>
      </c>
      <c r="U32">
        <v>87.59</v>
      </c>
      <c r="V32" s="1">
        <v>104429408</v>
      </c>
      <c r="W32" s="1">
        <f t="shared" si="0"/>
        <v>120747424</v>
      </c>
      <c r="X32" t="s">
        <v>210</v>
      </c>
      <c r="Y32" t="s">
        <v>1522</v>
      </c>
    </row>
    <row r="33" spans="1:25" x14ac:dyDescent="0.25">
      <c r="A33" t="s">
        <v>2047</v>
      </c>
      <c r="B33" t="s">
        <v>21</v>
      </c>
      <c r="C33" t="s">
        <v>137</v>
      </c>
      <c r="D33" t="s">
        <v>2079</v>
      </c>
      <c r="E33">
        <v>576.852981</v>
      </c>
      <c r="F33">
        <v>2</v>
      </c>
      <c r="G33" t="s">
        <v>2080</v>
      </c>
      <c r="H33" t="s">
        <v>2081</v>
      </c>
      <c r="I33" t="s">
        <v>1077</v>
      </c>
      <c r="J33" t="b">
        <v>1</v>
      </c>
      <c r="K33" t="s">
        <v>1327</v>
      </c>
      <c r="L33" t="s">
        <v>271</v>
      </c>
      <c r="M33" t="s">
        <v>271</v>
      </c>
      <c r="N33" t="s">
        <v>271</v>
      </c>
      <c r="O33" t="s">
        <v>142</v>
      </c>
      <c r="P33" t="s">
        <v>143</v>
      </c>
      <c r="Q33">
        <v>101.5</v>
      </c>
      <c r="R33" s="1">
        <v>21826792</v>
      </c>
      <c r="S33">
        <v>101.5</v>
      </c>
      <c r="T33" s="1">
        <v>40942600</v>
      </c>
      <c r="U33">
        <v>101.43</v>
      </c>
      <c r="V33" s="1">
        <v>35214172</v>
      </c>
      <c r="W33" s="1">
        <f t="shared" si="0"/>
        <v>35214172</v>
      </c>
      <c r="X33" t="s">
        <v>1075</v>
      </c>
      <c r="Y33" t="s">
        <v>1094</v>
      </c>
    </row>
    <row r="34" spans="1:25" x14ac:dyDescent="0.25">
      <c r="A34" t="s">
        <v>2047</v>
      </c>
      <c r="B34" t="s">
        <v>21</v>
      </c>
      <c r="C34" t="s">
        <v>137</v>
      </c>
      <c r="D34" t="s">
        <v>1525</v>
      </c>
      <c r="E34">
        <v>536.32615199999998</v>
      </c>
      <c r="F34">
        <v>3</v>
      </c>
      <c r="G34" t="s">
        <v>1526</v>
      </c>
      <c r="H34" t="s">
        <v>254</v>
      </c>
      <c r="I34" t="s">
        <v>207</v>
      </c>
      <c r="J34" t="b">
        <v>1</v>
      </c>
      <c r="K34" t="s">
        <v>1504</v>
      </c>
      <c r="L34" t="s">
        <v>271</v>
      </c>
      <c r="M34" t="s">
        <v>271</v>
      </c>
      <c r="N34" t="s">
        <v>271</v>
      </c>
      <c r="O34" t="s">
        <v>157</v>
      </c>
      <c r="P34" t="s">
        <v>1358</v>
      </c>
      <c r="Q34">
        <v>89.85</v>
      </c>
      <c r="R34" s="1">
        <v>522615808</v>
      </c>
      <c r="S34">
        <v>89.83</v>
      </c>
      <c r="T34" s="1">
        <v>744097216</v>
      </c>
      <c r="U34">
        <v>89.76</v>
      </c>
      <c r="V34" s="1">
        <v>602744576</v>
      </c>
      <c r="W34" s="1">
        <f t="shared" si="0"/>
        <v>602744576</v>
      </c>
      <c r="X34" t="s">
        <v>210</v>
      </c>
      <c r="Y34" t="s">
        <v>256</v>
      </c>
    </row>
    <row r="35" spans="1:25" x14ac:dyDescent="0.25">
      <c r="A35" t="s">
        <v>2047</v>
      </c>
      <c r="B35" t="s">
        <v>21</v>
      </c>
      <c r="C35" t="s">
        <v>137</v>
      </c>
      <c r="D35" t="s">
        <v>1525</v>
      </c>
      <c r="E35">
        <v>803.985589</v>
      </c>
      <c r="F35">
        <v>2</v>
      </c>
      <c r="G35" t="s">
        <v>1526</v>
      </c>
      <c r="H35" t="s">
        <v>254</v>
      </c>
      <c r="I35" t="s">
        <v>207</v>
      </c>
      <c r="J35" t="b">
        <v>1</v>
      </c>
      <c r="K35" t="s">
        <v>1504</v>
      </c>
      <c r="L35" t="s">
        <v>271</v>
      </c>
      <c r="M35" t="s">
        <v>271</v>
      </c>
      <c r="N35" t="s">
        <v>271</v>
      </c>
      <c r="O35" t="s">
        <v>157</v>
      </c>
      <c r="P35" t="s">
        <v>1358</v>
      </c>
      <c r="Q35">
        <v>89.85</v>
      </c>
      <c r="R35" s="1">
        <v>1096419584</v>
      </c>
      <c r="S35">
        <v>89.83</v>
      </c>
      <c r="T35" s="1">
        <v>1178094080</v>
      </c>
      <c r="U35">
        <v>89.76</v>
      </c>
      <c r="V35" s="1">
        <v>967041280</v>
      </c>
      <c r="W35" s="1">
        <f t="shared" si="0"/>
        <v>1096419584</v>
      </c>
      <c r="X35" t="s">
        <v>210</v>
      </c>
      <c r="Y35" t="s">
        <v>256</v>
      </c>
    </row>
    <row r="36" spans="1:25" x14ac:dyDescent="0.25">
      <c r="A36" t="s">
        <v>2047</v>
      </c>
      <c r="B36" t="s">
        <v>21</v>
      </c>
      <c r="C36" t="s">
        <v>137</v>
      </c>
      <c r="D36" t="s">
        <v>1527</v>
      </c>
      <c r="E36">
        <v>550.34180200000003</v>
      </c>
      <c r="F36">
        <v>3</v>
      </c>
      <c r="G36" t="s">
        <v>1528</v>
      </c>
      <c r="H36" t="s">
        <v>1517</v>
      </c>
      <c r="I36" t="s">
        <v>207</v>
      </c>
      <c r="J36" t="b">
        <v>1</v>
      </c>
      <c r="K36" t="s">
        <v>1504</v>
      </c>
      <c r="L36" t="s">
        <v>271</v>
      </c>
      <c r="M36" t="s">
        <v>271</v>
      </c>
      <c r="N36" t="s">
        <v>271</v>
      </c>
      <c r="O36" t="s">
        <v>157</v>
      </c>
      <c r="P36" t="s">
        <v>1358</v>
      </c>
      <c r="Q36">
        <v>100.69</v>
      </c>
      <c r="R36" s="1">
        <v>158418368</v>
      </c>
      <c r="S36">
        <v>100.66</v>
      </c>
      <c r="T36" s="1">
        <v>240670864</v>
      </c>
      <c r="U36">
        <v>100.58</v>
      </c>
      <c r="V36" s="1">
        <v>197461376</v>
      </c>
      <c r="W36" s="1">
        <f t="shared" si="0"/>
        <v>197461376</v>
      </c>
      <c r="X36" t="s">
        <v>210</v>
      </c>
      <c r="Y36" t="s">
        <v>1518</v>
      </c>
    </row>
    <row r="37" spans="1:25" x14ac:dyDescent="0.25">
      <c r="A37" t="s">
        <v>2047</v>
      </c>
      <c r="B37" t="s">
        <v>21</v>
      </c>
      <c r="C37" t="s">
        <v>137</v>
      </c>
      <c r="D37" t="s">
        <v>1527</v>
      </c>
      <c r="E37">
        <v>825.00906399999997</v>
      </c>
      <c r="F37">
        <v>2</v>
      </c>
      <c r="G37" t="s">
        <v>1528</v>
      </c>
      <c r="H37" t="s">
        <v>1517</v>
      </c>
      <c r="I37" t="s">
        <v>207</v>
      </c>
      <c r="J37" t="b">
        <v>1</v>
      </c>
      <c r="K37" t="s">
        <v>1504</v>
      </c>
      <c r="L37" t="s">
        <v>271</v>
      </c>
      <c r="M37" t="s">
        <v>271</v>
      </c>
      <c r="N37" t="s">
        <v>271</v>
      </c>
      <c r="O37" t="s">
        <v>157</v>
      </c>
      <c r="P37" t="s">
        <v>1358</v>
      </c>
      <c r="Q37">
        <v>100.69</v>
      </c>
      <c r="R37" s="1">
        <v>301135840</v>
      </c>
      <c r="S37">
        <v>100.66</v>
      </c>
      <c r="T37" s="1">
        <v>347469856</v>
      </c>
      <c r="U37">
        <v>100.58</v>
      </c>
      <c r="V37" s="1">
        <v>290986496</v>
      </c>
      <c r="W37" s="1">
        <f t="shared" si="0"/>
        <v>301135840</v>
      </c>
      <c r="X37" t="s">
        <v>210</v>
      </c>
      <c r="Y37" t="s">
        <v>1518</v>
      </c>
    </row>
    <row r="38" spans="1:25" x14ac:dyDescent="0.25">
      <c r="A38" t="s">
        <v>2047</v>
      </c>
      <c r="B38" t="s">
        <v>21</v>
      </c>
      <c r="C38" t="s">
        <v>137</v>
      </c>
      <c r="D38" t="s">
        <v>2082</v>
      </c>
      <c r="E38">
        <v>619.86441200000002</v>
      </c>
      <c r="F38">
        <v>2</v>
      </c>
      <c r="G38" t="s">
        <v>2083</v>
      </c>
      <c r="H38" t="s">
        <v>279</v>
      </c>
      <c r="I38" t="s">
        <v>246</v>
      </c>
      <c r="J38" t="b">
        <v>1</v>
      </c>
      <c r="K38" t="s">
        <v>1357</v>
      </c>
      <c r="L38" t="s">
        <v>271</v>
      </c>
      <c r="M38" t="s">
        <v>271</v>
      </c>
      <c r="N38" t="s">
        <v>271</v>
      </c>
      <c r="O38" t="s">
        <v>142</v>
      </c>
      <c r="P38" t="s">
        <v>143</v>
      </c>
      <c r="Q38">
        <v>62.23</v>
      </c>
      <c r="R38" s="1">
        <v>15147653</v>
      </c>
      <c r="S38">
        <v>62.06</v>
      </c>
      <c r="T38" s="1">
        <v>13719748</v>
      </c>
      <c r="U38">
        <v>61.99</v>
      </c>
      <c r="V38" s="1">
        <v>11786376</v>
      </c>
      <c r="W38" s="1">
        <f t="shared" si="0"/>
        <v>13719748</v>
      </c>
      <c r="X38" t="s">
        <v>184</v>
      </c>
      <c r="Y38" t="s">
        <v>281</v>
      </c>
    </row>
    <row r="39" spans="1:25" x14ac:dyDescent="0.25">
      <c r="A39" t="s">
        <v>2047</v>
      </c>
      <c r="B39" t="s">
        <v>21</v>
      </c>
      <c r="C39" t="s">
        <v>137</v>
      </c>
      <c r="D39" t="s">
        <v>2084</v>
      </c>
      <c r="E39">
        <v>640.88788699999998</v>
      </c>
      <c r="F39">
        <v>2</v>
      </c>
      <c r="G39" t="s">
        <v>2085</v>
      </c>
      <c r="H39" t="s">
        <v>1101</v>
      </c>
      <c r="I39" t="s">
        <v>246</v>
      </c>
      <c r="J39" t="b">
        <v>1</v>
      </c>
      <c r="K39" t="s">
        <v>1357</v>
      </c>
      <c r="L39" t="s">
        <v>271</v>
      </c>
      <c r="M39" t="s">
        <v>271</v>
      </c>
      <c r="N39" t="s">
        <v>271</v>
      </c>
      <c r="O39" t="s">
        <v>142</v>
      </c>
      <c r="P39" t="s">
        <v>143</v>
      </c>
      <c r="Q39">
        <v>79.069999999999993</v>
      </c>
      <c r="R39" s="1">
        <v>26870614</v>
      </c>
      <c r="S39">
        <v>78.91</v>
      </c>
      <c r="T39" s="1">
        <v>18105604</v>
      </c>
      <c r="U39">
        <v>78.989999999999995</v>
      </c>
      <c r="V39" s="1">
        <v>26151394</v>
      </c>
      <c r="W39" s="1">
        <f t="shared" si="0"/>
        <v>26151394</v>
      </c>
      <c r="X39" t="s">
        <v>184</v>
      </c>
      <c r="Y39" t="s">
        <v>195</v>
      </c>
    </row>
    <row r="40" spans="1:25" x14ac:dyDescent="0.25">
      <c r="A40" t="s">
        <v>2047</v>
      </c>
      <c r="B40" t="s">
        <v>21</v>
      </c>
      <c r="C40" t="s">
        <v>137</v>
      </c>
      <c r="D40" t="s">
        <v>2086</v>
      </c>
      <c r="E40">
        <v>442.27162700000002</v>
      </c>
      <c r="F40">
        <v>2</v>
      </c>
      <c r="G40" t="s">
        <v>2087</v>
      </c>
      <c r="H40" t="s">
        <v>2088</v>
      </c>
      <c r="I40" t="s">
        <v>2089</v>
      </c>
      <c r="J40" t="b">
        <v>1</v>
      </c>
      <c r="K40" t="s">
        <v>1712</v>
      </c>
      <c r="L40" t="s">
        <v>271</v>
      </c>
      <c r="M40" t="s">
        <v>271</v>
      </c>
      <c r="N40" t="s">
        <v>271</v>
      </c>
      <c r="O40" t="s">
        <v>142</v>
      </c>
      <c r="P40" t="s">
        <v>143</v>
      </c>
      <c r="Q40">
        <v>60.65</v>
      </c>
      <c r="R40" s="1">
        <v>70488160</v>
      </c>
      <c r="S40">
        <v>60.44</v>
      </c>
      <c r="T40" s="1">
        <v>57183268</v>
      </c>
      <c r="U40">
        <v>60.4</v>
      </c>
      <c r="V40" s="1">
        <v>49540868</v>
      </c>
      <c r="W40" s="1">
        <f t="shared" si="0"/>
        <v>57183268</v>
      </c>
      <c r="X40" t="s">
        <v>287</v>
      </c>
      <c r="Y40" t="s">
        <v>1107</v>
      </c>
    </row>
    <row r="41" spans="1:25" x14ac:dyDescent="0.25">
      <c r="A41" t="s">
        <v>2047</v>
      </c>
      <c r="B41" t="s">
        <v>21</v>
      </c>
      <c r="C41" t="s">
        <v>137</v>
      </c>
      <c r="D41" t="s">
        <v>1555</v>
      </c>
      <c r="E41">
        <v>522.31050200000004</v>
      </c>
      <c r="F41">
        <v>3</v>
      </c>
      <c r="G41" t="s">
        <v>1556</v>
      </c>
      <c r="H41" t="s">
        <v>1437</v>
      </c>
      <c r="I41" t="s">
        <v>207</v>
      </c>
      <c r="J41" t="b">
        <v>1</v>
      </c>
      <c r="K41" t="s">
        <v>1504</v>
      </c>
      <c r="L41" t="s">
        <v>271</v>
      </c>
      <c r="M41" t="s">
        <v>271</v>
      </c>
      <c r="N41" t="s">
        <v>271</v>
      </c>
      <c r="O41" t="s">
        <v>157</v>
      </c>
      <c r="P41" t="s">
        <v>1358</v>
      </c>
      <c r="Q41">
        <v>76.849999999999994</v>
      </c>
      <c r="R41" s="1">
        <v>404666720</v>
      </c>
      <c r="S41">
        <v>76.73</v>
      </c>
      <c r="T41" s="1">
        <v>564735104</v>
      </c>
      <c r="U41">
        <v>76.78</v>
      </c>
      <c r="V41" s="1">
        <v>439077440</v>
      </c>
      <c r="W41" s="1">
        <f t="shared" si="0"/>
        <v>439077440</v>
      </c>
      <c r="X41" t="s">
        <v>210</v>
      </c>
      <c r="Y41" t="s">
        <v>1439</v>
      </c>
    </row>
    <row r="42" spans="1:25" x14ac:dyDescent="0.25">
      <c r="A42" t="s">
        <v>2047</v>
      </c>
      <c r="B42" t="s">
        <v>21</v>
      </c>
      <c r="C42" t="s">
        <v>137</v>
      </c>
      <c r="D42" t="s">
        <v>1555</v>
      </c>
      <c r="E42">
        <v>782.96211400000004</v>
      </c>
      <c r="F42">
        <v>2</v>
      </c>
      <c r="G42" t="s">
        <v>1556</v>
      </c>
      <c r="H42" t="s">
        <v>1437</v>
      </c>
      <c r="I42" t="s">
        <v>207</v>
      </c>
      <c r="J42" t="b">
        <v>1</v>
      </c>
      <c r="K42" t="s">
        <v>1504</v>
      </c>
      <c r="L42" t="s">
        <v>271</v>
      </c>
      <c r="M42" t="s">
        <v>271</v>
      </c>
      <c r="N42" t="s">
        <v>271</v>
      </c>
      <c r="O42" t="s">
        <v>157</v>
      </c>
      <c r="P42" t="s">
        <v>1358</v>
      </c>
      <c r="Q42">
        <v>76.849999999999994</v>
      </c>
      <c r="R42" s="1">
        <v>1232706688</v>
      </c>
      <c r="S42">
        <v>76.73</v>
      </c>
      <c r="T42" s="1">
        <v>1292906624</v>
      </c>
      <c r="U42">
        <v>76.78</v>
      </c>
      <c r="V42" s="1">
        <v>1058182784</v>
      </c>
      <c r="W42" s="1">
        <f t="shared" si="0"/>
        <v>1232706688</v>
      </c>
      <c r="X42" t="s">
        <v>210</v>
      </c>
      <c r="Y42" t="s">
        <v>1439</v>
      </c>
    </row>
    <row r="43" spans="1:25" x14ac:dyDescent="0.25">
      <c r="A43" t="s">
        <v>2047</v>
      </c>
      <c r="B43" t="s">
        <v>21</v>
      </c>
      <c r="C43" t="s">
        <v>137</v>
      </c>
      <c r="D43" t="s">
        <v>1557</v>
      </c>
      <c r="E43">
        <v>536.32615199999998</v>
      </c>
      <c r="F43">
        <v>3</v>
      </c>
      <c r="G43" t="s">
        <v>1558</v>
      </c>
      <c r="H43" t="s">
        <v>240</v>
      </c>
      <c r="I43" t="s">
        <v>207</v>
      </c>
      <c r="J43" t="b">
        <v>1</v>
      </c>
      <c r="K43" t="s">
        <v>1504</v>
      </c>
      <c r="L43" t="s">
        <v>271</v>
      </c>
      <c r="M43" t="s">
        <v>271</v>
      </c>
      <c r="N43" t="s">
        <v>271</v>
      </c>
      <c r="O43" t="s">
        <v>157</v>
      </c>
      <c r="P43" t="s">
        <v>1358</v>
      </c>
      <c r="Q43">
        <v>88.58</v>
      </c>
      <c r="R43" s="1">
        <v>41480896</v>
      </c>
      <c r="S43">
        <v>88.57</v>
      </c>
      <c r="T43" s="1">
        <v>65465084</v>
      </c>
      <c r="U43">
        <v>88.51</v>
      </c>
      <c r="V43" s="1">
        <v>50593040</v>
      </c>
      <c r="W43" s="1">
        <f t="shared" si="0"/>
        <v>50593040</v>
      </c>
      <c r="X43" t="s">
        <v>210</v>
      </c>
      <c r="Y43" t="s">
        <v>242</v>
      </c>
    </row>
    <row r="44" spans="1:25" x14ac:dyDescent="0.25">
      <c r="A44" t="s">
        <v>2047</v>
      </c>
      <c r="B44" t="s">
        <v>21</v>
      </c>
      <c r="C44" t="s">
        <v>137</v>
      </c>
      <c r="D44" t="s">
        <v>1557</v>
      </c>
      <c r="E44">
        <v>803.985589</v>
      </c>
      <c r="F44">
        <v>2</v>
      </c>
      <c r="G44" t="s">
        <v>1558</v>
      </c>
      <c r="H44" t="s">
        <v>240</v>
      </c>
      <c r="I44" t="s">
        <v>207</v>
      </c>
      <c r="J44" t="b">
        <v>1</v>
      </c>
      <c r="K44" t="s">
        <v>1504</v>
      </c>
      <c r="L44" t="s">
        <v>271</v>
      </c>
      <c r="M44" t="s">
        <v>271</v>
      </c>
      <c r="N44" t="s">
        <v>271</v>
      </c>
      <c r="O44" t="s">
        <v>157</v>
      </c>
      <c r="P44" t="s">
        <v>1358</v>
      </c>
      <c r="Q44">
        <v>88.58</v>
      </c>
      <c r="R44" s="1">
        <v>130608776</v>
      </c>
      <c r="S44">
        <v>88.57</v>
      </c>
      <c r="T44" s="1">
        <v>138310640</v>
      </c>
      <c r="U44">
        <v>88.51</v>
      </c>
      <c r="V44" s="1">
        <v>107786864</v>
      </c>
      <c r="W44" s="1">
        <f t="shared" si="0"/>
        <v>130608776</v>
      </c>
      <c r="X44" t="s">
        <v>210</v>
      </c>
      <c r="Y44" t="s">
        <v>242</v>
      </c>
    </row>
    <row r="45" spans="1:25" x14ac:dyDescent="0.25">
      <c r="A45" t="s">
        <v>2047</v>
      </c>
      <c r="B45" t="s">
        <v>21</v>
      </c>
      <c r="C45" t="s">
        <v>137</v>
      </c>
      <c r="D45" t="s">
        <v>2090</v>
      </c>
      <c r="E45">
        <v>605.36371299999996</v>
      </c>
      <c r="F45">
        <v>2</v>
      </c>
      <c r="G45" t="s">
        <v>2091</v>
      </c>
      <c r="H45" t="s">
        <v>2092</v>
      </c>
      <c r="I45" t="s">
        <v>1080</v>
      </c>
      <c r="J45" t="b">
        <v>1</v>
      </c>
      <c r="K45" t="s">
        <v>1357</v>
      </c>
      <c r="L45" t="s">
        <v>271</v>
      </c>
      <c r="M45" t="s">
        <v>271</v>
      </c>
      <c r="N45" t="s">
        <v>271</v>
      </c>
      <c r="O45" t="s">
        <v>142</v>
      </c>
      <c r="P45" t="s">
        <v>143</v>
      </c>
      <c r="Q45">
        <v>100.92</v>
      </c>
      <c r="R45" s="1">
        <v>24405970</v>
      </c>
      <c r="S45">
        <v>100.88</v>
      </c>
      <c r="T45" s="1">
        <v>41288404</v>
      </c>
      <c r="U45">
        <v>100.86</v>
      </c>
      <c r="V45" s="1">
        <v>35452452</v>
      </c>
      <c r="W45" s="1">
        <f t="shared" si="0"/>
        <v>35452452</v>
      </c>
      <c r="X45" t="s">
        <v>1075</v>
      </c>
      <c r="Y45" t="s">
        <v>2093</v>
      </c>
    </row>
    <row r="46" spans="1:25" x14ac:dyDescent="0.25">
      <c r="A46" t="s">
        <v>2047</v>
      </c>
      <c r="B46" t="s">
        <v>21</v>
      </c>
      <c r="C46" t="s">
        <v>137</v>
      </c>
      <c r="D46" t="s">
        <v>1561</v>
      </c>
      <c r="E46">
        <v>536.32615199999998</v>
      </c>
      <c r="F46">
        <v>3</v>
      </c>
      <c r="G46" t="s">
        <v>1562</v>
      </c>
      <c r="H46" t="s">
        <v>235</v>
      </c>
      <c r="I46" t="s">
        <v>207</v>
      </c>
      <c r="J46" t="b">
        <v>1</v>
      </c>
      <c r="K46" t="s">
        <v>1504</v>
      </c>
      <c r="L46" t="s">
        <v>271</v>
      </c>
      <c r="M46" t="s">
        <v>271</v>
      </c>
      <c r="N46" t="s">
        <v>271</v>
      </c>
      <c r="O46" t="s">
        <v>157</v>
      </c>
      <c r="P46" t="s">
        <v>1358</v>
      </c>
      <c r="Q46">
        <v>90.75</v>
      </c>
      <c r="R46" s="1">
        <v>744946624</v>
      </c>
      <c r="S46">
        <v>90.72</v>
      </c>
      <c r="T46" s="1">
        <v>1085231488</v>
      </c>
      <c r="U46">
        <v>90.65</v>
      </c>
      <c r="V46" s="1">
        <v>817888000</v>
      </c>
      <c r="W46" s="1">
        <f t="shared" si="0"/>
        <v>817888000</v>
      </c>
      <c r="X46" t="s">
        <v>210</v>
      </c>
      <c r="Y46" t="s">
        <v>237</v>
      </c>
    </row>
    <row r="47" spans="1:25" x14ac:dyDescent="0.25">
      <c r="A47" t="s">
        <v>2047</v>
      </c>
      <c r="B47" t="s">
        <v>21</v>
      </c>
      <c r="C47" t="s">
        <v>137</v>
      </c>
      <c r="D47" t="s">
        <v>1561</v>
      </c>
      <c r="E47">
        <v>803.985589</v>
      </c>
      <c r="F47">
        <v>2</v>
      </c>
      <c r="G47" t="s">
        <v>1562</v>
      </c>
      <c r="H47" t="s">
        <v>235</v>
      </c>
      <c r="I47" t="s">
        <v>207</v>
      </c>
      <c r="J47" t="b">
        <v>1</v>
      </c>
      <c r="K47" t="s">
        <v>1504</v>
      </c>
      <c r="L47" t="s">
        <v>271</v>
      </c>
      <c r="M47" t="s">
        <v>271</v>
      </c>
      <c r="N47" t="s">
        <v>271</v>
      </c>
      <c r="O47" t="s">
        <v>157</v>
      </c>
      <c r="P47" t="s">
        <v>1358</v>
      </c>
      <c r="Q47">
        <v>90.75</v>
      </c>
      <c r="R47" s="1">
        <v>1804121472</v>
      </c>
      <c r="S47">
        <v>90.72</v>
      </c>
      <c r="T47" s="1">
        <v>1999988224</v>
      </c>
      <c r="U47">
        <v>90.65</v>
      </c>
      <c r="V47" s="1">
        <v>1594518528</v>
      </c>
      <c r="W47" s="1">
        <f t="shared" si="0"/>
        <v>1804121472</v>
      </c>
      <c r="X47" t="s">
        <v>210</v>
      </c>
      <c r="Y47" t="s">
        <v>237</v>
      </c>
    </row>
    <row r="48" spans="1:25" x14ac:dyDescent="0.25">
      <c r="A48" t="s">
        <v>2047</v>
      </c>
      <c r="B48" t="s">
        <v>21</v>
      </c>
      <c r="C48" t="s">
        <v>137</v>
      </c>
      <c r="D48" t="s">
        <v>2094</v>
      </c>
      <c r="E48">
        <v>582.01245600000004</v>
      </c>
      <c r="F48">
        <v>3</v>
      </c>
      <c r="G48" t="s">
        <v>2095</v>
      </c>
      <c r="H48" t="s">
        <v>2096</v>
      </c>
      <c r="I48" t="s">
        <v>2097</v>
      </c>
      <c r="J48" t="b">
        <v>1</v>
      </c>
      <c r="K48" t="s">
        <v>2098</v>
      </c>
      <c r="L48" t="s">
        <v>271</v>
      </c>
      <c r="M48" t="s">
        <v>271</v>
      </c>
      <c r="N48" t="s">
        <v>271</v>
      </c>
      <c r="O48" t="s">
        <v>142</v>
      </c>
      <c r="P48" t="s">
        <v>143</v>
      </c>
      <c r="Q48">
        <v>84.08</v>
      </c>
      <c r="R48" s="1">
        <v>5141106</v>
      </c>
      <c r="S48">
        <v>84.03</v>
      </c>
      <c r="T48" s="1">
        <v>9815460</v>
      </c>
      <c r="U48">
        <v>84.01</v>
      </c>
      <c r="V48" s="1">
        <v>5283904</v>
      </c>
      <c r="W48" s="1">
        <f t="shared" si="0"/>
        <v>5283904</v>
      </c>
      <c r="X48" t="s">
        <v>210</v>
      </c>
      <c r="Y48" t="s">
        <v>237</v>
      </c>
    </row>
    <row r="49" spans="1:25" x14ac:dyDescent="0.25">
      <c r="A49" t="s">
        <v>2047</v>
      </c>
      <c r="B49" t="s">
        <v>21</v>
      </c>
      <c r="C49" t="s">
        <v>137</v>
      </c>
      <c r="D49" t="s">
        <v>1563</v>
      </c>
      <c r="E49">
        <v>550.34180200000003</v>
      </c>
      <c r="F49">
        <v>3</v>
      </c>
      <c r="G49" t="s">
        <v>1564</v>
      </c>
      <c r="H49" t="s">
        <v>230</v>
      </c>
      <c r="I49" t="s">
        <v>207</v>
      </c>
      <c r="J49" t="b">
        <v>1</v>
      </c>
      <c r="K49" t="s">
        <v>1504</v>
      </c>
      <c r="L49" t="s">
        <v>271</v>
      </c>
      <c r="M49" t="s">
        <v>271</v>
      </c>
      <c r="N49" t="s">
        <v>271</v>
      </c>
      <c r="O49" t="s">
        <v>157</v>
      </c>
      <c r="P49" t="s">
        <v>1358</v>
      </c>
      <c r="Q49">
        <v>101.58</v>
      </c>
      <c r="R49" s="1">
        <v>145737856</v>
      </c>
      <c r="S49">
        <v>101.54</v>
      </c>
      <c r="T49" s="1">
        <v>236595248</v>
      </c>
      <c r="U49">
        <v>101.47</v>
      </c>
      <c r="V49" s="1">
        <v>187367840</v>
      </c>
      <c r="W49" s="1">
        <f t="shared" si="0"/>
        <v>187367840</v>
      </c>
      <c r="X49" t="s">
        <v>210</v>
      </c>
      <c r="Y49" t="s">
        <v>232</v>
      </c>
    </row>
    <row r="50" spans="1:25" x14ac:dyDescent="0.25">
      <c r="A50" t="s">
        <v>2047</v>
      </c>
      <c r="B50" t="s">
        <v>21</v>
      </c>
      <c r="C50" t="s">
        <v>137</v>
      </c>
      <c r="D50" t="s">
        <v>1563</v>
      </c>
      <c r="E50">
        <v>825.00906399999997</v>
      </c>
      <c r="F50">
        <v>2</v>
      </c>
      <c r="G50" t="s">
        <v>1564</v>
      </c>
      <c r="H50" t="s">
        <v>230</v>
      </c>
      <c r="I50" t="s">
        <v>207</v>
      </c>
      <c r="J50" t="b">
        <v>1</v>
      </c>
      <c r="K50" t="s">
        <v>1504</v>
      </c>
      <c r="L50" t="s">
        <v>271</v>
      </c>
      <c r="M50" t="s">
        <v>271</v>
      </c>
      <c r="N50" t="s">
        <v>271</v>
      </c>
      <c r="O50" t="s">
        <v>157</v>
      </c>
      <c r="P50" t="s">
        <v>1358</v>
      </c>
      <c r="Q50">
        <v>101.58</v>
      </c>
      <c r="R50" s="1">
        <v>354800576</v>
      </c>
      <c r="S50">
        <v>101.54</v>
      </c>
      <c r="T50" s="1">
        <v>430961664</v>
      </c>
      <c r="U50">
        <v>101.47</v>
      </c>
      <c r="V50" s="1">
        <v>365538592</v>
      </c>
      <c r="W50" s="1">
        <f t="shared" si="0"/>
        <v>365538592</v>
      </c>
      <c r="X50" t="s">
        <v>210</v>
      </c>
      <c r="Y50" t="s">
        <v>232</v>
      </c>
    </row>
    <row r="51" spans="1:25" x14ac:dyDescent="0.25">
      <c r="A51" t="s">
        <v>2047</v>
      </c>
      <c r="B51" t="s">
        <v>21</v>
      </c>
      <c r="C51" t="s">
        <v>137</v>
      </c>
      <c r="D51" t="s">
        <v>2099</v>
      </c>
      <c r="E51">
        <v>527.33696699999996</v>
      </c>
      <c r="F51">
        <v>2</v>
      </c>
      <c r="G51" t="s">
        <v>2100</v>
      </c>
      <c r="H51" t="s">
        <v>1073</v>
      </c>
      <c r="I51" t="s">
        <v>1072</v>
      </c>
      <c r="J51" t="b">
        <v>1</v>
      </c>
      <c r="K51" t="s">
        <v>2101</v>
      </c>
      <c r="L51" t="s">
        <v>271</v>
      </c>
      <c r="M51" t="s">
        <v>141</v>
      </c>
      <c r="N51" t="s">
        <v>141</v>
      </c>
      <c r="O51" t="s">
        <v>142</v>
      </c>
      <c r="P51" t="s">
        <v>143</v>
      </c>
      <c r="Q51">
        <v>90.28</v>
      </c>
      <c r="R51" s="1">
        <v>104946160</v>
      </c>
      <c r="S51">
        <v>90.22</v>
      </c>
      <c r="T51" s="1">
        <v>110770640</v>
      </c>
      <c r="U51">
        <v>90.15</v>
      </c>
      <c r="V51" s="1">
        <v>113049752</v>
      </c>
      <c r="W51" s="1">
        <f t="shared" si="0"/>
        <v>110770640</v>
      </c>
      <c r="X51" t="s">
        <v>1075</v>
      </c>
      <c r="Y51" t="s">
        <v>1076</v>
      </c>
    </row>
    <row r="52" spans="1:25" x14ac:dyDescent="0.25">
      <c r="A52" t="s">
        <v>2047</v>
      </c>
      <c r="B52" t="s">
        <v>21</v>
      </c>
      <c r="C52" t="s">
        <v>137</v>
      </c>
      <c r="D52" t="s">
        <v>2102</v>
      </c>
      <c r="E52">
        <v>555.84769900000003</v>
      </c>
      <c r="F52">
        <v>2</v>
      </c>
      <c r="G52" t="s">
        <v>2103</v>
      </c>
      <c r="H52" t="s">
        <v>1078</v>
      </c>
      <c r="I52" t="s">
        <v>1077</v>
      </c>
      <c r="J52" t="b">
        <v>1</v>
      </c>
      <c r="K52" t="s">
        <v>1642</v>
      </c>
      <c r="L52" t="s">
        <v>271</v>
      </c>
      <c r="M52" t="s">
        <v>141</v>
      </c>
      <c r="N52" t="s">
        <v>141</v>
      </c>
      <c r="O52" t="s">
        <v>142</v>
      </c>
      <c r="P52" t="s">
        <v>143</v>
      </c>
      <c r="Q52">
        <v>89.81</v>
      </c>
      <c r="R52" s="1">
        <v>31105750</v>
      </c>
      <c r="S52">
        <v>89.82</v>
      </c>
      <c r="T52" s="1">
        <v>38306904</v>
      </c>
      <c r="U52">
        <v>89.67</v>
      </c>
      <c r="V52" s="1">
        <v>28571024</v>
      </c>
      <c r="W52" s="1">
        <f t="shared" si="0"/>
        <v>31105750</v>
      </c>
      <c r="X52" t="s">
        <v>1075</v>
      </c>
      <c r="Y52" t="s">
        <v>1076</v>
      </c>
    </row>
    <row r="53" spans="1:25" x14ac:dyDescent="0.25">
      <c r="A53" t="s">
        <v>2047</v>
      </c>
      <c r="B53" t="s">
        <v>21</v>
      </c>
      <c r="C53" t="s">
        <v>137</v>
      </c>
      <c r="D53" t="s">
        <v>2104</v>
      </c>
      <c r="E53">
        <v>605.36371299999996</v>
      </c>
      <c r="F53">
        <v>2</v>
      </c>
      <c r="G53" t="s">
        <v>2105</v>
      </c>
      <c r="H53" t="s">
        <v>2106</v>
      </c>
      <c r="I53" t="s">
        <v>1080</v>
      </c>
      <c r="J53" t="b">
        <v>1</v>
      </c>
      <c r="K53" t="s">
        <v>1357</v>
      </c>
      <c r="L53" t="s">
        <v>271</v>
      </c>
      <c r="M53" t="s">
        <v>271</v>
      </c>
      <c r="N53" t="s">
        <v>271</v>
      </c>
      <c r="O53" t="s">
        <v>142</v>
      </c>
      <c r="P53" t="s">
        <v>143</v>
      </c>
      <c r="Q53">
        <v>101.71</v>
      </c>
      <c r="R53" s="1">
        <v>56557620</v>
      </c>
      <c r="S53">
        <v>101.68</v>
      </c>
      <c r="T53" s="1">
        <v>94607968</v>
      </c>
      <c r="U53">
        <v>101.65</v>
      </c>
      <c r="V53" s="1">
        <v>83370280</v>
      </c>
      <c r="W53" s="1">
        <f t="shared" si="0"/>
        <v>83370280</v>
      </c>
      <c r="X53" t="s">
        <v>1075</v>
      </c>
      <c r="Y53" t="s">
        <v>2107</v>
      </c>
    </row>
    <row r="54" spans="1:25" x14ac:dyDescent="0.25">
      <c r="A54" t="s">
        <v>2047</v>
      </c>
      <c r="B54" t="s">
        <v>21</v>
      </c>
      <c r="C54" t="s">
        <v>137</v>
      </c>
      <c r="D54" t="s">
        <v>2108</v>
      </c>
      <c r="E54">
        <v>640.88226999999995</v>
      </c>
      <c r="F54">
        <v>2</v>
      </c>
      <c r="G54" t="s">
        <v>2109</v>
      </c>
      <c r="H54" t="s">
        <v>2110</v>
      </c>
      <c r="I54" t="s">
        <v>2111</v>
      </c>
      <c r="J54" t="b">
        <v>1</v>
      </c>
      <c r="K54" t="s">
        <v>1369</v>
      </c>
      <c r="L54" t="s">
        <v>271</v>
      </c>
      <c r="M54" t="s">
        <v>271</v>
      </c>
      <c r="N54" t="s">
        <v>271</v>
      </c>
      <c r="O54" t="s">
        <v>142</v>
      </c>
      <c r="P54" t="s">
        <v>143</v>
      </c>
      <c r="Q54">
        <v>102.6</v>
      </c>
      <c r="R54" s="1">
        <v>7900877</v>
      </c>
      <c r="S54">
        <v>102.6</v>
      </c>
      <c r="T54" s="1">
        <v>12881472</v>
      </c>
      <c r="U54">
        <v>102.51</v>
      </c>
      <c r="V54" s="1">
        <v>11238506</v>
      </c>
      <c r="W54" s="1">
        <f t="shared" si="0"/>
        <v>11238506</v>
      </c>
      <c r="X54" t="s">
        <v>1075</v>
      </c>
      <c r="Y54" t="s">
        <v>2107</v>
      </c>
    </row>
    <row r="55" spans="1:25" x14ac:dyDescent="0.25">
      <c r="A55" t="s">
        <v>2047</v>
      </c>
      <c r="B55" t="s">
        <v>21</v>
      </c>
      <c r="C55" t="s">
        <v>137</v>
      </c>
      <c r="D55" t="s">
        <v>1572</v>
      </c>
      <c r="E55">
        <v>536.32615199999998</v>
      </c>
      <c r="F55">
        <v>3</v>
      </c>
      <c r="G55" t="s">
        <v>1573</v>
      </c>
      <c r="H55" t="s">
        <v>225</v>
      </c>
      <c r="I55" t="s">
        <v>207</v>
      </c>
      <c r="J55" t="b">
        <v>1</v>
      </c>
      <c r="K55" t="s">
        <v>1504</v>
      </c>
      <c r="L55" t="s">
        <v>271</v>
      </c>
      <c r="M55" t="s">
        <v>271</v>
      </c>
      <c r="N55" t="s">
        <v>271</v>
      </c>
      <c r="O55" t="s">
        <v>157</v>
      </c>
      <c r="P55" t="s">
        <v>1358</v>
      </c>
      <c r="Q55">
        <v>91.59</v>
      </c>
      <c r="R55" s="1">
        <v>1971874048</v>
      </c>
      <c r="S55">
        <v>91.58</v>
      </c>
      <c r="T55" s="1">
        <v>2470206720</v>
      </c>
      <c r="U55">
        <v>91.51</v>
      </c>
      <c r="V55" s="1">
        <v>2151375360</v>
      </c>
      <c r="W55" s="1">
        <f t="shared" si="0"/>
        <v>2151375360</v>
      </c>
      <c r="X55" t="s">
        <v>210</v>
      </c>
      <c r="Y55" t="s">
        <v>227</v>
      </c>
    </row>
    <row r="56" spans="1:25" x14ac:dyDescent="0.25">
      <c r="A56" t="s">
        <v>2047</v>
      </c>
      <c r="B56" t="s">
        <v>21</v>
      </c>
      <c r="C56" t="s">
        <v>137</v>
      </c>
      <c r="D56" t="s">
        <v>1572</v>
      </c>
      <c r="E56">
        <v>803.985589</v>
      </c>
      <c r="F56">
        <v>2</v>
      </c>
      <c r="G56" t="s">
        <v>1573</v>
      </c>
      <c r="H56" t="s">
        <v>225</v>
      </c>
      <c r="I56" t="s">
        <v>207</v>
      </c>
      <c r="J56" t="b">
        <v>1</v>
      </c>
      <c r="K56" t="s">
        <v>1504</v>
      </c>
      <c r="L56" t="s">
        <v>271</v>
      </c>
      <c r="M56" t="s">
        <v>271</v>
      </c>
      <c r="N56" t="s">
        <v>271</v>
      </c>
      <c r="O56" t="s">
        <v>157</v>
      </c>
      <c r="P56" t="s">
        <v>1358</v>
      </c>
      <c r="Q56">
        <v>91.59</v>
      </c>
      <c r="R56" s="1">
        <v>5005307904</v>
      </c>
      <c r="S56">
        <v>91.58</v>
      </c>
      <c r="T56" s="1">
        <v>4870445568</v>
      </c>
      <c r="U56">
        <v>91.51</v>
      </c>
      <c r="V56" s="1">
        <v>4385398272</v>
      </c>
      <c r="W56" s="1">
        <f t="shared" si="0"/>
        <v>4870445568</v>
      </c>
      <c r="X56" t="s">
        <v>210</v>
      </c>
      <c r="Y56" t="s">
        <v>227</v>
      </c>
    </row>
    <row r="57" spans="1:25" x14ac:dyDescent="0.25">
      <c r="A57" t="s">
        <v>2047</v>
      </c>
      <c r="B57" t="s">
        <v>21</v>
      </c>
      <c r="C57" t="s">
        <v>137</v>
      </c>
      <c r="D57" t="s">
        <v>2112</v>
      </c>
      <c r="E57">
        <v>582.01245600000004</v>
      </c>
      <c r="F57">
        <v>3</v>
      </c>
      <c r="G57" t="s">
        <v>2113</v>
      </c>
      <c r="H57" t="s">
        <v>2114</v>
      </c>
      <c r="I57" t="s">
        <v>2097</v>
      </c>
      <c r="J57" t="b">
        <v>1</v>
      </c>
      <c r="K57" t="s">
        <v>2098</v>
      </c>
      <c r="L57" t="s">
        <v>271</v>
      </c>
      <c r="M57" t="s">
        <v>271</v>
      </c>
      <c r="N57" t="s">
        <v>271</v>
      </c>
      <c r="O57" t="s">
        <v>142</v>
      </c>
      <c r="P57" t="s">
        <v>143</v>
      </c>
      <c r="Q57">
        <v>65.94</v>
      </c>
      <c r="R57" s="1">
        <v>113167088</v>
      </c>
      <c r="S57">
        <v>65.77</v>
      </c>
      <c r="T57" s="1">
        <v>176301504</v>
      </c>
      <c r="U57">
        <v>65.760000000000005</v>
      </c>
      <c r="V57" s="1">
        <v>141672016</v>
      </c>
      <c r="W57" s="1">
        <f t="shared" si="0"/>
        <v>141672016</v>
      </c>
      <c r="X57" t="s">
        <v>210</v>
      </c>
      <c r="Y57" t="s">
        <v>227</v>
      </c>
    </row>
    <row r="58" spans="1:25" x14ac:dyDescent="0.25">
      <c r="A58" t="s">
        <v>2047</v>
      </c>
      <c r="B58" t="s">
        <v>21</v>
      </c>
      <c r="C58" t="s">
        <v>137</v>
      </c>
      <c r="D58" t="s">
        <v>2112</v>
      </c>
      <c r="E58">
        <v>872.51504499999999</v>
      </c>
      <c r="F58">
        <v>2</v>
      </c>
      <c r="G58" t="s">
        <v>2113</v>
      </c>
      <c r="H58" t="s">
        <v>2114</v>
      </c>
      <c r="I58" t="s">
        <v>2097</v>
      </c>
      <c r="J58" t="b">
        <v>1</v>
      </c>
      <c r="K58" t="s">
        <v>2098</v>
      </c>
      <c r="L58" t="s">
        <v>271</v>
      </c>
      <c r="M58" t="s">
        <v>271</v>
      </c>
      <c r="N58" t="s">
        <v>271</v>
      </c>
      <c r="O58" t="s">
        <v>142</v>
      </c>
      <c r="P58" t="s">
        <v>143</v>
      </c>
      <c r="Q58">
        <v>65.94</v>
      </c>
      <c r="R58" s="1">
        <v>2198820096</v>
      </c>
      <c r="S58">
        <v>65.77</v>
      </c>
      <c r="T58" s="1">
        <v>3015282432</v>
      </c>
      <c r="U58">
        <v>65.760000000000005</v>
      </c>
      <c r="V58" s="1">
        <v>2283259904</v>
      </c>
      <c r="W58" s="1">
        <f t="shared" si="0"/>
        <v>2283259904</v>
      </c>
      <c r="X58" t="s">
        <v>210</v>
      </c>
      <c r="Y58" t="s">
        <v>227</v>
      </c>
    </row>
    <row r="59" spans="1:25" x14ac:dyDescent="0.25">
      <c r="A59" t="s">
        <v>2047</v>
      </c>
      <c r="B59" t="s">
        <v>21</v>
      </c>
      <c r="C59" t="s">
        <v>137</v>
      </c>
      <c r="D59" t="s">
        <v>1574</v>
      </c>
      <c r="E59">
        <v>550.34180200000003</v>
      </c>
      <c r="F59">
        <v>3</v>
      </c>
      <c r="G59" t="s">
        <v>1575</v>
      </c>
      <c r="H59" t="s">
        <v>1085</v>
      </c>
      <c r="I59" t="s">
        <v>207</v>
      </c>
      <c r="J59" t="b">
        <v>1</v>
      </c>
      <c r="K59" t="s">
        <v>1504</v>
      </c>
      <c r="L59" t="s">
        <v>271</v>
      </c>
      <c r="M59" t="s">
        <v>271</v>
      </c>
      <c r="N59" t="s">
        <v>271</v>
      </c>
      <c r="O59" t="s">
        <v>157</v>
      </c>
      <c r="P59" t="s">
        <v>1358</v>
      </c>
      <c r="Q59">
        <v>101.95</v>
      </c>
      <c r="R59" s="1">
        <v>230277008</v>
      </c>
      <c r="S59">
        <v>101.94</v>
      </c>
      <c r="T59" s="1">
        <v>419184896</v>
      </c>
      <c r="U59">
        <v>101.88</v>
      </c>
      <c r="V59" s="1">
        <v>317156896</v>
      </c>
      <c r="W59" s="1">
        <f t="shared" si="0"/>
        <v>317156896</v>
      </c>
      <c r="X59" t="s">
        <v>210</v>
      </c>
      <c r="Y59" t="s">
        <v>222</v>
      </c>
    </row>
    <row r="60" spans="1:25" x14ac:dyDescent="0.25">
      <c r="A60" t="s">
        <v>2047</v>
      </c>
      <c r="B60" t="s">
        <v>21</v>
      </c>
      <c r="C60" t="s">
        <v>137</v>
      </c>
      <c r="D60" t="s">
        <v>1574</v>
      </c>
      <c r="E60">
        <v>825.00906399999997</v>
      </c>
      <c r="F60">
        <v>2</v>
      </c>
      <c r="G60" t="s">
        <v>1575</v>
      </c>
      <c r="H60" t="s">
        <v>1085</v>
      </c>
      <c r="I60" t="s">
        <v>207</v>
      </c>
      <c r="J60" t="b">
        <v>1</v>
      </c>
      <c r="K60" t="s">
        <v>1504</v>
      </c>
      <c r="L60" t="s">
        <v>271</v>
      </c>
      <c r="M60" t="s">
        <v>271</v>
      </c>
      <c r="N60" t="s">
        <v>271</v>
      </c>
      <c r="O60" t="s">
        <v>157</v>
      </c>
      <c r="P60" t="s">
        <v>1358</v>
      </c>
      <c r="Q60">
        <v>101.95</v>
      </c>
      <c r="R60" s="1">
        <v>649059264</v>
      </c>
      <c r="S60">
        <v>101.94</v>
      </c>
      <c r="T60" s="1">
        <v>802023104</v>
      </c>
      <c r="U60">
        <v>101.88</v>
      </c>
      <c r="V60" s="1">
        <v>647158592</v>
      </c>
      <c r="W60" s="1">
        <f t="shared" si="0"/>
        <v>649059264</v>
      </c>
      <c r="X60" t="s">
        <v>210</v>
      </c>
      <c r="Y60" t="s">
        <v>222</v>
      </c>
    </row>
    <row r="61" spans="1:25" x14ac:dyDescent="0.25">
      <c r="A61" t="s">
        <v>2047</v>
      </c>
      <c r="B61" t="s">
        <v>21</v>
      </c>
      <c r="C61" t="s">
        <v>137</v>
      </c>
      <c r="D61" t="s">
        <v>1576</v>
      </c>
      <c r="E61">
        <v>569.365724</v>
      </c>
      <c r="F61">
        <v>2</v>
      </c>
      <c r="G61" t="s">
        <v>1577</v>
      </c>
      <c r="H61" t="s">
        <v>1073</v>
      </c>
      <c r="I61" t="s">
        <v>1072</v>
      </c>
      <c r="J61" t="b">
        <v>1</v>
      </c>
      <c r="K61" t="s">
        <v>1351</v>
      </c>
      <c r="L61" t="s">
        <v>271</v>
      </c>
      <c r="M61" t="s">
        <v>271</v>
      </c>
      <c r="N61" t="s">
        <v>271</v>
      </c>
      <c r="O61" t="s">
        <v>142</v>
      </c>
      <c r="P61" t="s">
        <v>143</v>
      </c>
      <c r="Q61">
        <v>117.05</v>
      </c>
      <c r="R61" s="1">
        <v>145541536</v>
      </c>
      <c r="S61">
        <v>117.02</v>
      </c>
      <c r="T61" s="1">
        <v>277007488</v>
      </c>
      <c r="U61">
        <v>117.04</v>
      </c>
      <c r="V61" s="1">
        <v>301828768</v>
      </c>
      <c r="W61" s="1">
        <f t="shared" si="0"/>
        <v>277007488</v>
      </c>
      <c r="X61" t="s">
        <v>1075</v>
      </c>
      <c r="Y61" t="s">
        <v>1076</v>
      </c>
    </row>
    <row r="62" spans="1:25" x14ac:dyDescent="0.25">
      <c r="A62" t="s">
        <v>2047</v>
      </c>
      <c r="B62" t="s">
        <v>21</v>
      </c>
      <c r="C62" t="s">
        <v>137</v>
      </c>
      <c r="D62" t="s">
        <v>1578</v>
      </c>
      <c r="E62">
        <v>597.87645599999996</v>
      </c>
      <c r="F62">
        <v>2</v>
      </c>
      <c r="G62" t="s">
        <v>1579</v>
      </c>
      <c r="H62" t="s">
        <v>1078</v>
      </c>
      <c r="I62" t="s">
        <v>1077</v>
      </c>
      <c r="J62" t="b">
        <v>1</v>
      </c>
      <c r="K62" t="s">
        <v>1327</v>
      </c>
      <c r="L62" t="s">
        <v>271</v>
      </c>
      <c r="M62" t="s">
        <v>271</v>
      </c>
      <c r="N62" t="s">
        <v>271</v>
      </c>
      <c r="O62" t="s">
        <v>142</v>
      </c>
      <c r="P62" t="s">
        <v>143</v>
      </c>
      <c r="Q62">
        <v>116.27</v>
      </c>
      <c r="R62" s="1">
        <v>518310368</v>
      </c>
      <c r="S62">
        <v>116.24</v>
      </c>
      <c r="T62" s="1">
        <v>842787008</v>
      </c>
      <c r="U62">
        <v>116.25</v>
      </c>
      <c r="V62" s="1">
        <v>786222720</v>
      </c>
      <c r="W62" s="1">
        <f t="shared" si="0"/>
        <v>786222720</v>
      </c>
      <c r="X62" t="s">
        <v>1075</v>
      </c>
      <c r="Y62" t="s">
        <v>1076</v>
      </c>
    </row>
    <row r="63" spans="1:25" x14ac:dyDescent="0.25">
      <c r="A63" t="s">
        <v>2047</v>
      </c>
      <c r="B63" t="s">
        <v>21</v>
      </c>
      <c r="C63" t="s">
        <v>137</v>
      </c>
      <c r="D63" t="s">
        <v>1580</v>
      </c>
      <c r="E63">
        <v>626.38718800000004</v>
      </c>
      <c r="F63">
        <v>2</v>
      </c>
      <c r="G63" t="s">
        <v>1581</v>
      </c>
      <c r="H63" t="s">
        <v>1081</v>
      </c>
      <c r="I63" t="s">
        <v>1080</v>
      </c>
      <c r="J63" t="b">
        <v>1</v>
      </c>
      <c r="K63" t="s">
        <v>1357</v>
      </c>
      <c r="L63" t="s">
        <v>271</v>
      </c>
      <c r="M63" t="s">
        <v>271</v>
      </c>
      <c r="N63" t="s">
        <v>271</v>
      </c>
      <c r="O63" t="s">
        <v>142</v>
      </c>
      <c r="P63" t="s">
        <v>143</v>
      </c>
      <c r="Q63">
        <v>115.6</v>
      </c>
      <c r="R63" s="1">
        <v>340646592</v>
      </c>
      <c r="S63">
        <v>115.63</v>
      </c>
      <c r="T63" s="1">
        <v>691268736</v>
      </c>
      <c r="U63">
        <v>115.63</v>
      </c>
      <c r="V63" s="1">
        <v>682073024</v>
      </c>
      <c r="W63" s="1">
        <f t="shared" si="0"/>
        <v>682073024</v>
      </c>
      <c r="X63" t="s">
        <v>1075</v>
      </c>
      <c r="Y63" t="s">
        <v>1076</v>
      </c>
    </row>
    <row r="64" spans="1:25" x14ac:dyDescent="0.25">
      <c r="A64" t="s">
        <v>2047</v>
      </c>
      <c r="B64" t="s">
        <v>21</v>
      </c>
      <c r="C64" t="s">
        <v>137</v>
      </c>
      <c r="D64" t="s">
        <v>2115</v>
      </c>
      <c r="E64">
        <v>661.90574500000002</v>
      </c>
      <c r="F64">
        <v>2</v>
      </c>
      <c r="G64" t="s">
        <v>2116</v>
      </c>
      <c r="H64" t="s">
        <v>2117</v>
      </c>
      <c r="I64" t="s">
        <v>2111</v>
      </c>
      <c r="J64" t="b">
        <v>1</v>
      </c>
      <c r="K64" t="s">
        <v>1369</v>
      </c>
      <c r="L64" t="s">
        <v>271</v>
      </c>
      <c r="M64" t="s">
        <v>271</v>
      </c>
      <c r="N64" t="s">
        <v>271</v>
      </c>
      <c r="O64" t="s">
        <v>142</v>
      </c>
      <c r="P64" t="s">
        <v>143</v>
      </c>
      <c r="Q64">
        <v>115.82</v>
      </c>
      <c r="R64" s="1">
        <v>63891616</v>
      </c>
      <c r="S64">
        <v>115.84</v>
      </c>
      <c r="T64" s="1">
        <v>105321632</v>
      </c>
      <c r="U64">
        <v>115.81</v>
      </c>
      <c r="V64" s="1">
        <v>119371592</v>
      </c>
      <c r="W64" s="1">
        <f t="shared" si="0"/>
        <v>105321632</v>
      </c>
      <c r="X64" t="s">
        <v>1075</v>
      </c>
      <c r="Y64" t="s">
        <v>1076</v>
      </c>
    </row>
    <row r="65" spans="1:25" x14ac:dyDescent="0.25">
      <c r="A65" t="s">
        <v>2047</v>
      </c>
      <c r="B65" t="s">
        <v>21</v>
      </c>
      <c r="C65" t="s">
        <v>137</v>
      </c>
      <c r="D65" t="s">
        <v>2118</v>
      </c>
      <c r="E65">
        <v>725.95322599999997</v>
      </c>
      <c r="F65">
        <v>2</v>
      </c>
      <c r="G65" t="s">
        <v>2119</v>
      </c>
      <c r="H65" t="s">
        <v>2120</v>
      </c>
      <c r="I65" t="s">
        <v>2121</v>
      </c>
      <c r="J65" t="b">
        <v>1</v>
      </c>
      <c r="K65" t="s">
        <v>2122</v>
      </c>
      <c r="L65" t="s">
        <v>271</v>
      </c>
      <c r="M65" t="s">
        <v>141</v>
      </c>
      <c r="N65" t="s">
        <v>141</v>
      </c>
      <c r="O65" t="s">
        <v>150</v>
      </c>
      <c r="P65" t="s">
        <v>151</v>
      </c>
      <c r="Q65">
        <v>103.36</v>
      </c>
      <c r="R65" s="1">
        <v>7115886</v>
      </c>
      <c r="S65">
        <v>103.34</v>
      </c>
      <c r="T65" s="1">
        <v>8855910</v>
      </c>
      <c r="U65">
        <v>103.26</v>
      </c>
      <c r="V65" s="1">
        <v>9557566</v>
      </c>
      <c r="W65" s="1">
        <f t="shared" si="0"/>
        <v>8855910</v>
      </c>
      <c r="X65" t="s">
        <v>210</v>
      </c>
      <c r="Y65" t="s">
        <v>211</v>
      </c>
    </row>
    <row r="66" spans="1:25" x14ac:dyDescent="0.25">
      <c r="A66" t="s">
        <v>2047</v>
      </c>
      <c r="B66" t="s">
        <v>21</v>
      </c>
      <c r="C66" t="s">
        <v>137</v>
      </c>
      <c r="D66" t="s">
        <v>2123</v>
      </c>
      <c r="E66">
        <v>746.95850900000005</v>
      </c>
      <c r="F66">
        <v>2</v>
      </c>
      <c r="G66" t="s">
        <v>2124</v>
      </c>
      <c r="H66" t="s">
        <v>2125</v>
      </c>
      <c r="I66" t="s">
        <v>2121</v>
      </c>
      <c r="J66" t="b">
        <v>1</v>
      </c>
      <c r="K66" t="s">
        <v>1636</v>
      </c>
      <c r="L66" t="s">
        <v>271</v>
      </c>
      <c r="M66" t="s">
        <v>271</v>
      </c>
      <c r="N66" t="s">
        <v>271</v>
      </c>
      <c r="O66" t="s">
        <v>150</v>
      </c>
      <c r="P66" t="s">
        <v>151</v>
      </c>
      <c r="Q66">
        <v>115.25</v>
      </c>
      <c r="R66" s="1">
        <v>26432782</v>
      </c>
      <c r="S66">
        <v>115.28</v>
      </c>
      <c r="T66" s="1">
        <v>55847748</v>
      </c>
      <c r="U66">
        <v>115.27</v>
      </c>
      <c r="V66" s="1">
        <v>43200820</v>
      </c>
      <c r="W66" s="1">
        <f t="shared" si="0"/>
        <v>43200820</v>
      </c>
      <c r="X66" t="s">
        <v>210</v>
      </c>
      <c r="Y66" t="s">
        <v>216</v>
      </c>
    </row>
    <row r="67" spans="1:25" x14ac:dyDescent="0.25">
      <c r="A67" t="s">
        <v>2047</v>
      </c>
      <c r="B67" t="s">
        <v>21</v>
      </c>
      <c r="C67" t="s">
        <v>137</v>
      </c>
      <c r="D67" t="s">
        <v>1584</v>
      </c>
      <c r="E67">
        <v>550.34180200000003</v>
      </c>
      <c r="F67">
        <v>3</v>
      </c>
      <c r="G67" t="s">
        <v>1585</v>
      </c>
      <c r="H67" t="s">
        <v>214</v>
      </c>
      <c r="I67" t="s">
        <v>207</v>
      </c>
      <c r="J67" t="b">
        <v>1</v>
      </c>
      <c r="K67" t="s">
        <v>1504</v>
      </c>
      <c r="L67" t="s">
        <v>271</v>
      </c>
      <c r="M67" t="s">
        <v>271</v>
      </c>
      <c r="N67" t="s">
        <v>271</v>
      </c>
      <c r="O67" t="s">
        <v>157</v>
      </c>
      <c r="P67" t="s">
        <v>1358</v>
      </c>
      <c r="Q67">
        <v>104.06</v>
      </c>
      <c r="R67" s="1">
        <v>9240881152</v>
      </c>
      <c r="S67">
        <v>104.06</v>
      </c>
      <c r="T67" s="1">
        <v>11086518272</v>
      </c>
      <c r="U67">
        <v>103.98</v>
      </c>
      <c r="V67" s="1">
        <v>10723684352</v>
      </c>
      <c r="W67" s="1">
        <f t="shared" ref="W67:W130" si="1">MEDIAN(R67,T67,V67)</f>
        <v>10723684352</v>
      </c>
      <c r="X67" t="s">
        <v>210</v>
      </c>
      <c r="Y67" t="s">
        <v>216</v>
      </c>
    </row>
    <row r="68" spans="1:25" x14ac:dyDescent="0.25">
      <c r="A68" t="s">
        <v>2047</v>
      </c>
      <c r="B68" t="s">
        <v>21</v>
      </c>
      <c r="C68" t="s">
        <v>137</v>
      </c>
      <c r="D68" t="s">
        <v>1584</v>
      </c>
      <c r="E68">
        <v>825.00906399999997</v>
      </c>
      <c r="F68">
        <v>2</v>
      </c>
      <c r="G68" t="s">
        <v>1585</v>
      </c>
      <c r="H68" t="s">
        <v>214</v>
      </c>
      <c r="I68" t="s">
        <v>207</v>
      </c>
      <c r="J68" t="b">
        <v>1</v>
      </c>
      <c r="K68" t="s">
        <v>1504</v>
      </c>
      <c r="L68" t="s">
        <v>271</v>
      </c>
      <c r="M68" t="s">
        <v>271</v>
      </c>
      <c r="N68" t="s">
        <v>271</v>
      </c>
      <c r="O68" t="s">
        <v>157</v>
      </c>
      <c r="P68" t="s">
        <v>1358</v>
      </c>
      <c r="Q68">
        <v>104.06</v>
      </c>
      <c r="R68" s="1">
        <v>21077811200</v>
      </c>
      <c r="S68">
        <v>104.06</v>
      </c>
      <c r="T68" s="1">
        <v>22247989248</v>
      </c>
      <c r="U68">
        <v>103.98</v>
      </c>
      <c r="V68" s="1">
        <v>20602025984</v>
      </c>
      <c r="W68" s="1">
        <f t="shared" si="1"/>
        <v>21077811200</v>
      </c>
      <c r="X68" t="s">
        <v>210</v>
      </c>
      <c r="Y68" t="s">
        <v>216</v>
      </c>
    </row>
    <row r="69" spans="1:25" x14ac:dyDescent="0.25">
      <c r="A69" t="s">
        <v>2047</v>
      </c>
      <c r="B69" t="s">
        <v>21</v>
      </c>
      <c r="C69" t="s">
        <v>137</v>
      </c>
      <c r="D69" t="s">
        <v>2126</v>
      </c>
      <c r="E69">
        <v>596.02810599999998</v>
      </c>
      <c r="F69">
        <v>3</v>
      </c>
      <c r="G69" t="s">
        <v>2127</v>
      </c>
      <c r="H69" t="s">
        <v>2128</v>
      </c>
      <c r="I69" t="s">
        <v>2097</v>
      </c>
      <c r="J69" t="b">
        <v>1</v>
      </c>
      <c r="K69" t="s">
        <v>2098</v>
      </c>
      <c r="L69" t="s">
        <v>271</v>
      </c>
      <c r="M69" t="s">
        <v>271</v>
      </c>
      <c r="N69" t="s">
        <v>271</v>
      </c>
      <c r="O69" t="s">
        <v>142</v>
      </c>
      <c r="P69" t="s">
        <v>143</v>
      </c>
      <c r="Q69">
        <v>97.08</v>
      </c>
      <c r="R69" s="1">
        <v>60258804</v>
      </c>
      <c r="S69">
        <v>97.06</v>
      </c>
      <c r="T69" s="1">
        <v>91372544</v>
      </c>
      <c r="U69">
        <v>96.94</v>
      </c>
      <c r="V69" s="1">
        <v>67336936</v>
      </c>
      <c r="W69" s="1">
        <f t="shared" si="1"/>
        <v>67336936</v>
      </c>
      <c r="X69" t="s">
        <v>210</v>
      </c>
      <c r="Y69" t="s">
        <v>216</v>
      </c>
    </row>
    <row r="70" spans="1:25" x14ac:dyDescent="0.25">
      <c r="A70" t="s">
        <v>2047</v>
      </c>
      <c r="B70" t="s">
        <v>21</v>
      </c>
      <c r="C70" t="s">
        <v>137</v>
      </c>
      <c r="D70" t="s">
        <v>2126</v>
      </c>
      <c r="E70">
        <v>893.53851999999995</v>
      </c>
      <c r="F70">
        <v>2</v>
      </c>
      <c r="G70" t="s">
        <v>2127</v>
      </c>
      <c r="H70" t="s">
        <v>2128</v>
      </c>
      <c r="I70" t="s">
        <v>2097</v>
      </c>
      <c r="J70" t="b">
        <v>1</v>
      </c>
      <c r="K70" t="s">
        <v>2098</v>
      </c>
      <c r="L70" t="s">
        <v>271</v>
      </c>
      <c r="M70" t="s">
        <v>271</v>
      </c>
      <c r="N70" t="s">
        <v>271</v>
      </c>
      <c r="O70" t="s">
        <v>142</v>
      </c>
      <c r="P70" t="s">
        <v>143</v>
      </c>
      <c r="Q70">
        <v>97.08</v>
      </c>
      <c r="R70" s="1">
        <v>30395624</v>
      </c>
      <c r="S70">
        <v>97.06</v>
      </c>
      <c r="T70" s="1">
        <v>52222804</v>
      </c>
      <c r="U70">
        <v>96.94</v>
      </c>
      <c r="V70" s="1">
        <v>36419880</v>
      </c>
      <c r="W70" s="1">
        <f t="shared" si="1"/>
        <v>36419880</v>
      </c>
      <c r="X70" t="s">
        <v>210</v>
      </c>
      <c r="Y70" t="s">
        <v>216</v>
      </c>
    </row>
    <row r="71" spans="1:25" x14ac:dyDescent="0.25">
      <c r="A71" t="s">
        <v>2047</v>
      </c>
      <c r="B71" t="s">
        <v>21</v>
      </c>
      <c r="C71" t="s">
        <v>137</v>
      </c>
      <c r="D71" t="s">
        <v>2129</v>
      </c>
      <c r="E71">
        <v>767.98198400000001</v>
      </c>
      <c r="F71">
        <v>2</v>
      </c>
      <c r="G71" t="s">
        <v>2130</v>
      </c>
      <c r="H71" t="s">
        <v>2120</v>
      </c>
      <c r="I71" t="s">
        <v>2121</v>
      </c>
      <c r="J71" t="b">
        <v>1</v>
      </c>
      <c r="K71" t="s">
        <v>1636</v>
      </c>
      <c r="L71" t="s">
        <v>271</v>
      </c>
      <c r="M71" t="s">
        <v>271</v>
      </c>
      <c r="N71" t="s">
        <v>271</v>
      </c>
      <c r="O71" t="s">
        <v>150</v>
      </c>
      <c r="P71" t="s">
        <v>151</v>
      </c>
      <c r="Q71">
        <v>117.78</v>
      </c>
      <c r="R71" s="1">
        <v>15539220</v>
      </c>
      <c r="S71">
        <v>117.75</v>
      </c>
      <c r="T71" s="1">
        <v>22962284</v>
      </c>
      <c r="U71">
        <v>117.76</v>
      </c>
      <c r="V71" s="1">
        <v>25985472</v>
      </c>
      <c r="W71" s="1">
        <f t="shared" si="1"/>
        <v>22962284</v>
      </c>
      <c r="X71" t="s">
        <v>210</v>
      </c>
      <c r="Y71" t="s">
        <v>211</v>
      </c>
    </row>
    <row r="72" spans="1:25" x14ac:dyDescent="0.25">
      <c r="A72" t="s">
        <v>2047</v>
      </c>
      <c r="B72" t="s">
        <v>21</v>
      </c>
      <c r="C72" t="s">
        <v>137</v>
      </c>
      <c r="D72" t="s">
        <v>1586</v>
      </c>
      <c r="E72">
        <v>564.35745199999997</v>
      </c>
      <c r="F72">
        <v>3</v>
      </c>
      <c r="G72" t="s">
        <v>1587</v>
      </c>
      <c r="H72" t="s">
        <v>208</v>
      </c>
      <c r="I72" t="s">
        <v>207</v>
      </c>
      <c r="J72" t="b">
        <v>1</v>
      </c>
      <c r="K72" t="s">
        <v>1504</v>
      </c>
      <c r="L72" t="s">
        <v>271</v>
      </c>
      <c r="M72" t="s">
        <v>271</v>
      </c>
      <c r="N72" t="s">
        <v>271</v>
      </c>
      <c r="O72" t="s">
        <v>157</v>
      </c>
      <c r="P72" t="s">
        <v>1358</v>
      </c>
      <c r="Q72">
        <v>113.8</v>
      </c>
      <c r="R72" s="1">
        <v>4870621184</v>
      </c>
      <c r="S72">
        <v>113.79</v>
      </c>
      <c r="T72" s="1">
        <v>5928329216</v>
      </c>
      <c r="U72">
        <v>113.77</v>
      </c>
      <c r="V72" s="1">
        <v>6658110976</v>
      </c>
      <c r="W72" s="1">
        <f t="shared" si="1"/>
        <v>5928329216</v>
      </c>
      <c r="X72" t="s">
        <v>210</v>
      </c>
      <c r="Y72" t="s">
        <v>211</v>
      </c>
    </row>
    <row r="73" spans="1:25" x14ac:dyDescent="0.25">
      <c r="A73" t="s">
        <v>2047</v>
      </c>
      <c r="B73" t="s">
        <v>21</v>
      </c>
      <c r="C73" t="s">
        <v>137</v>
      </c>
      <c r="D73" t="s">
        <v>1586</v>
      </c>
      <c r="E73">
        <v>846.03253900000004</v>
      </c>
      <c r="F73">
        <v>2</v>
      </c>
      <c r="G73" t="s">
        <v>1587</v>
      </c>
      <c r="H73" t="s">
        <v>208</v>
      </c>
      <c r="I73" t="s">
        <v>207</v>
      </c>
      <c r="J73" t="b">
        <v>1</v>
      </c>
      <c r="K73" t="s">
        <v>1504</v>
      </c>
      <c r="L73" t="s">
        <v>271</v>
      </c>
      <c r="M73" t="s">
        <v>271</v>
      </c>
      <c r="N73" t="s">
        <v>271</v>
      </c>
      <c r="O73" t="s">
        <v>157</v>
      </c>
      <c r="P73" t="s">
        <v>1358</v>
      </c>
      <c r="Q73">
        <v>113.8</v>
      </c>
      <c r="R73" s="1">
        <v>10994386944</v>
      </c>
      <c r="S73">
        <v>113.79</v>
      </c>
      <c r="T73" s="1">
        <v>10323789824</v>
      </c>
      <c r="U73">
        <v>113.77</v>
      </c>
      <c r="V73" s="1">
        <v>11778940928</v>
      </c>
      <c r="W73" s="1">
        <f t="shared" si="1"/>
        <v>10994386944</v>
      </c>
      <c r="X73" t="s">
        <v>210</v>
      </c>
      <c r="Y73" t="s">
        <v>211</v>
      </c>
    </row>
    <row r="74" spans="1:25" x14ac:dyDescent="0.25">
      <c r="A74" t="s">
        <v>2047</v>
      </c>
      <c r="B74" t="s">
        <v>21</v>
      </c>
      <c r="C74" t="s">
        <v>137</v>
      </c>
      <c r="D74" t="s">
        <v>2131</v>
      </c>
      <c r="E74">
        <v>610.04375600000003</v>
      </c>
      <c r="F74">
        <v>3</v>
      </c>
      <c r="G74" t="s">
        <v>2132</v>
      </c>
      <c r="H74" t="s">
        <v>2133</v>
      </c>
      <c r="I74" t="s">
        <v>2097</v>
      </c>
      <c r="J74" t="b">
        <v>1</v>
      </c>
      <c r="K74" t="s">
        <v>2098</v>
      </c>
      <c r="L74" t="s">
        <v>271</v>
      </c>
      <c r="M74" t="s">
        <v>271</v>
      </c>
      <c r="N74" t="s">
        <v>271</v>
      </c>
      <c r="O74" t="s">
        <v>142</v>
      </c>
      <c r="P74" t="s">
        <v>143</v>
      </c>
      <c r="Q74">
        <v>105.2</v>
      </c>
      <c r="R74" s="1">
        <v>33911248</v>
      </c>
      <c r="S74">
        <v>105.16</v>
      </c>
      <c r="T74" s="1">
        <v>52205620</v>
      </c>
      <c r="U74">
        <v>105.07</v>
      </c>
      <c r="V74" s="1">
        <v>24342930</v>
      </c>
      <c r="W74" s="1">
        <f t="shared" si="1"/>
        <v>33911248</v>
      </c>
      <c r="X74" t="s">
        <v>210</v>
      </c>
      <c r="Y74" t="s">
        <v>211</v>
      </c>
    </row>
    <row r="75" spans="1:25" x14ac:dyDescent="0.25">
      <c r="A75" t="s">
        <v>2047</v>
      </c>
      <c r="B75" t="s">
        <v>21</v>
      </c>
      <c r="C75" t="s">
        <v>137</v>
      </c>
      <c r="D75" t="s">
        <v>2131</v>
      </c>
      <c r="E75">
        <v>914.56199500000002</v>
      </c>
      <c r="F75">
        <v>2</v>
      </c>
      <c r="G75" t="s">
        <v>2132</v>
      </c>
      <c r="H75" t="s">
        <v>2133</v>
      </c>
      <c r="I75" t="s">
        <v>2097</v>
      </c>
      <c r="J75" t="b">
        <v>1</v>
      </c>
      <c r="K75" t="s">
        <v>2098</v>
      </c>
      <c r="L75" t="s">
        <v>271</v>
      </c>
      <c r="M75" t="s">
        <v>271</v>
      </c>
      <c r="N75" t="s">
        <v>271</v>
      </c>
      <c r="O75" t="s">
        <v>142</v>
      </c>
      <c r="P75" t="s">
        <v>143</v>
      </c>
      <c r="Q75">
        <v>105.2</v>
      </c>
      <c r="R75" s="1">
        <v>14980796</v>
      </c>
      <c r="S75">
        <v>105.16</v>
      </c>
      <c r="T75" s="1">
        <v>23593186</v>
      </c>
      <c r="U75">
        <v>105.07</v>
      </c>
      <c r="V75" s="1">
        <v>10400663</v>
      </c>
      <c r="W75" s="1">
        <f t="shared" si="1"/>
        <v>14980796</v>
      </c>
      <c r="X75" t="s">
        <v>210</v>
      </c>
      <c r="Y75" t="s">
        <v>211</v>
      </c>
    </row>
    <row r="76" spans="1:25" x14ac:dyDescent="0.25">
      <c r="A76" t="s">
        <v>2047</v>
      </c>
      <c r="B76" t="s">
        <v>21</v>
      </c>
      <c r="C76" t="s">
        <v>137</v>
      </c>
      <c r="D76" t="s">
        <v>2134</v>
      </c>
      <c r="E76">
        <v>662.07745899999998</v>
      </c>
      <c r="F76">
        <v>3</v>
      </c>
      <c r="G76" t="s">
        <v>2135</v>
      </c>
      <c r="H76" t="s">
        <v>2136</v>
      </c>
      <c r="I76" t="s">
        <v>220</v>
      </c>
      <c r="J76" t="b">
        <v>1</v>
      </c>
      <c r="K76" t="s">
        <v>2137</v>
      </c>
      <c r="L76" t="s">
        <v>271</v>
      </c>
      <c r="M76" t="s">
        <v>271</v>
      </c>
      <c r="N76" t="s">
        <v>271</v>
      </c>
      <c r="O76" t="s">
        <v>142</v>
      </c>
      <c r="P76" t="s">
        <v>143</v>
      </c>
      <c r="Q76">
        <v>102.84</v>
      </c>
      <c r="R76" s="1">
        <v>8000559</v>
      </c>
      <c r="S76">
        <v>102.8</v>
      </c>
      <c r="T76" s="1">
        <v>16505367</v>
      </c>
      <c r="U76">
        <v>102.73</v>
      </c>
      <c r="V76" s="1">
        <v>9914871</v>
      </c>
      <c r="W76" s="1">
        <f t="shared" si="1"/>
        <v>9914871</v>
      </c>
      <c r="X76" t="s">
        <v>210</v>
      </c>
      <c r="Y76" t="s">
        <v>211</v>
      </c>
    </row>
    <row r="77" spans="1:25" x14ac:dyDescent="0.25">
      <c r="A77" t="s">
        <v>2047</v>
      </c>
      <c r="B77" t="s">
        <v>21</v>
      </c>
      <c r="C77" t="s">
        <v>137</v>
      </c>
      <c r="D77" t="s">
        <v>2134</v>
      </c>
      <c r="E77">
        <v>992.61255100000005</v>
      </c>
      <c r="F77">
        <v>2</v>
      </c>
      <c r="G77" t="s">
        <v>2135</v>
      </c>
      <c r="H77" t="s">
        <v>2136</v>
      </c>
      <c r="I77" t="s">
        <v>220</v>
      </c>
      <c r="J77" t="b">
        <v>1</v>
      </c>
      <c r="K77" t="s">
        <v>2137</v>
      </c>
      <c r="L77" t="s">
        <v>271</v>
      </c>
      <c r="M77" t="s">
        <v>271</v>
      </c>
      <c r="N77" t="s">
        <v>271</v>
      </c>
      <c r="O77" t="s">
        <v>142</v>
      </c>
      <c r="P77" t="s">
        <v>143</v>
      </c>
      <c r="Q77">
        <v>102.84</v>
      </c>
      <c r="R77" s="1">
        <v>667160</v>
      </c>
      <c r="S77">
        <v>102.8</v>
      </c>
      <c r="T77" s="1">
        <v>2284912</v>
      </c>
      <c r="U77">
        <v>102.73</v>
      </c>
      <c r="V77" s="1">
        <v>1207540</v>
      </c>
      <c r="W77" s="1">
        <f t="shared" si="1"/>
        <v>1207540</v>
      </c>
      <c r="X77" t="s">
        <v>210</v>
      </c>
      <c r="Y77" t="s">
        <v>211</v>
      </c>
    </row>
    <row r="78" spans="1:25" x14ac:dyDescent="0.25">
      <c r="A78" t="s">
        <v>2047</v>
      </c>
      <c r="B78" t="s">
        <v>21</v>
      </c>
      <c r="C78" t="s">
        <v>137</v>
      </c>
      <c r="D78" t="s">
        <v>1595</v>
      </c>
      <c r="E78">
        <v>661.91136200000005</v>
      </c>
      <c r="F78">
        <v>2</v>
      </c>
      <c r="G78" t="s">
        <v>1596</v>
      </c>
      <c r="H78" t="s">
        <v>245</v>
      </c>
      <c r="I78" t="s">
        <v>246</v>
      </c>
      <c r="J78" t="b">
        <v>1</v>
      </c>
      <c r="K78" t="s">
        <v>1357</v>
      </c>
      <c r="L78" t="s">
        <v>271</v>
      </c>
      <c r="M78" t="s">
        <v>271</v>
      </c>
      <c r="N78" t="s">
        <v>271</v>
      </c>
      <c r="O78" t="s">
        <v>142</v>
      </c>
      <c r="P78" t="s">
        <v>143</v>
      </c>
      <c r="Q78">
        <v>95.4</v>
      </c>
      <c r="R78" s="1">
        <v>270274144</v>
      </c>
      <c r="S78">
        <v>95.36</v>
      </c>
      <c r="T78" s="1">
        <v>327496704</v>
      </c>
      <c r="U78">
        <v>95.28</v>
      </c>
      <c r="V78" s="1">
        <v>256903360</v>
      </c>
      <c r="W78" s="1">
        <f t="shared" si="1"/>
        <v>270274144</v>
      </c>
      <c r="X78" t="s">
        <v>184</v>
      </c>
      <c r="Y78" t="s">
        <v>185</v>
      </c>
    </row>
    <row r="79" spans="1:25" x14ac:dyDescent="0.25">
      <c r="A79" t="s">
        <v>2047</v>
      </c>
      <c r="B79" t="s">
        <v>21</v>
      </c>
      <c r="C79" t="s">
        <v>137</v>
      </c>
      <c r="D79" t="s">
        <v>1597</v>
      </c>
      <c r="E79">
        <v>682.93483700000002</v>
      </c>
      <c r="F79">
        <v>2</v>
      </c>
      <c r="G79" t="s">
        <v>1598</v>
      </c>
      <c r="H79" t="s">
        <v>1088</v>
      </c>
      <c r="I79" t="s">
        <v>246</v>
      </c>
      <c r="J79" t="b">
        <v>1</v>
      </c>
      <c r="K79" t="s">
        <v>1357</v>
      </c>
      <c r="L79" t="s">
        <v>271</v>
      </c>
      <c r="M79" t="s">
        <v>271</v>
      </c>
      <c r="N79" t="s">
        <v>271</v>
      </c>
      <c r="O79" t="s">
        <v>142</v>
      </c>
      <c r="P79" t="s">
        <v>143</v>
      </c>
      <c r="Q79">
        <v>107.24</v>
      </c>
      <c r="R79" s="1">
        <v>136593456</v>
      </c>
      <c r="S79">
        <v>107.2</v>
      </c>
      <c r="T79" s="1">
        <v>163434784</v>
      </c>
      <c r="U79">
        <v>107.15</v>
      </c>
      <c r="V79" s="1">
        <v>145327872</v>
      </c>
      <c r="W79" s="1">
        <f t="shared" si="1"/>
        <v>145327872</v>
      </c>
      <c r="X79" t="s">
        <v>184</v>
      </c>
      <c r="Y79" t="s">
        <v>1068</v>
      </c>
    </row>
    <row r="80" spans="1:25" x14ac:dyDescent="0.25">
      <c r="A80" t="s">
        <v>2047</v>
      </c>
      <c r="B80" t="s">
        <v>21</v>
      </c>
      <c r="C80" t="s">
        <v>137</v>
      </c>
      <c r="D80" t="s">
        <v>1604</v>
      </c>
      <c r="E80">
        <v>548.34786599999995</v>
      </c>
      <c r="F80">
        <v>2</v>
      </c>
      <c r="G80" t="s">
        <v>1605</v>
      </c>
      <c r="H80" t="s">
        <v>1601</v>
      </c>
      <c r="I80" t="s">
        <v>285</v>
      </c>
      <c r="J80" t="b">
        <v>1</v>
      </c>
      <c r="K80" t="s">
        <v>1351</v>
      </c>
      <c r="L80" t="s">
        <v>271</v>
      </c>
      <c r="M80" t="s">
        <v>271</v>
      </c>
      <c r="N80" t="s">
        <v>271</v>
      </c>
      <c r="O80" t="s">
        <v>142</v>
      </c>
      <c r="P80" t="s">
        <v>143</v>
      </c>
      <c r="Q80">
        <v>95.95</v>
      </c>
      <c r="R80" s="1">
        <v>77499016</v>
      </c>
      <c r="S80">
        <v>95.86</v>
      </c>
      <c r="T80" s="1">
        <v>76970536</v>
      </c>
      <c r="U80">
        <v>95.82</v>
      </c>
      <c r="V80" s="1">
        <v>69285584</v>
      </c>
      <c r="W80" s="1">
        <f t="shared" si="1"/>
        <v>76970536</v>
      </c>
      <c r="X80" t="s">
        <v>287</v>
      </c>
      <c r="Y80" t="s">
        <v>1603</v>
      </c>
    </row>
    <row r="81" spans="1:25" x14ac:dyDescent="0.25">
      <c r="A81" t="s">
        <v>2047</v>
      </c>
      <c r="B81" t="s">
        <v>21</v>
      </c>
      <c r="C81" t="s">
        <v>137</v>
      </c>
      <c r="D81" t="s">
        <v>321</v>
      </c>
      <c r="E81">
        <v>590.81405299999994</v>
      </c>
      <c r="F81">
        <v>2</v>
      </c>
      <c r="G81" t="s">
        <v>321</v>
      </c>
      <c r="H81" t="s">
        <v>322</v>
      </c>
      <c r="I81" t="s">
        <v>321</v>
      </c>
      <c r="J81" t="b">
        <v>0</v>
      </c>
      <c r="K81" t="s">
        <v>323</v>
      </c>
      <c r="L81" t="s">
        <v>141</v>
      </c>
      <c r="M81" t="s">
        <v>271</v>
      </c>
      <c r="N81" t="s">
        <v>141</v>
      </c>
      <c r="O81" t="s">
        <v>157</v>
      </c>
      <c r="P81" t="s">
        <v>151</v>
      </c>
      <c r="Q81">
        <v>56.47</v>
      </c>
      <c r="R81" s="1">
        <v>47841144</v>
      </c>
      <c r="S81">
        <v>56.3</v>
      </c>
      <c r="T81" s="1">
        <v>61056516</v>
      </c>
      <c r="U81">
        <v>56.21</v>
      </c>
      <c r="V81" s="1">
        <v>83734344</v>
      </c>
      <c r="W81" s="1">
        <f t="shared" si="1"/>
        <v>61056516</v>
      </c>
      <c r="X81" t="s">
        <v>324</v>
      </c>
      <c r="Y81" t="s">
        <v>325</v>
      </c>
    </row>
    <row r="82" spans="1:25" x14ac:dyDescent="0.25">
      <c r="A82" t="s">
        <v>2047</v>
      </c>
      <c r="B82" t="s">
        <v>21</v>
      </c>
      <c r="C82" t="s">
        <v>137</v>
      </c>
      <c r="D82" t="s">
        <v>1614</v>
      </c>
      <c r="E82">
        <v>632.90300500000001</v>
      </c>
      <c r="F82">
        <v>2</v>
      </c>
      <c r="G82" t="s">
        <v>1615</v>
      </c>
      <c r="H82" t="s">
        <v>319</v>
      </c>
      <c r="I82" t="s">
        <v>318</v>
      </c>
      <c r="J82" t="b">
        <v>1</v>
      </c>
      <c r="K82" t="s">
        <v>1327</v>
      </c>
      <c r="L82" t="s">
        <v>271</v>
      </c>
      <c r="M82" t="s">
        <v>271</v>
      </c>
      <c r="N82" t="s">
        <v>271</v>
      </c>
      <c r="O82" t="s">
        <v>150</v>
      </c>
      <c r="P82" t="s">
        <v>151</v>
      </c>
      <c r="Q82">
        <v>108.75</v>
      </c>
      <c r="R82" s="1">
        <v>4832293</v>
      </c>
      <c r="S82">
        <v>108.71</v>
      </c>
      <c r="T82" s="1">
        <v>5470896</v>
      </c>
      <c r="U82">
        <v>108.71</v>
      </c>
      <c r="V82" s="1">
        <v>5962945</v>
      </c>
      <c r="W82" s="1">
        <f t="shared" si="1"/>
        <v>5470896</v>
      </c>
      <c r="X82" t="s">
        <v>166</v>
      </c>
      <c r="Y82" t="s">
        <v>167</v>
      </c>
    </row>
    <row r="83" spans="1:25" x14ac:dyDescent="0.25">
      <c r="A83" t="s">
        <v>2047</v>
      </c>
      <c r="B83" t="s">
        <v>21</v>
      </c>
      <c r="C83" t="s">
        <v>137</v>
      </c>
      <c r="D83" t="s">
        <v>2138</v>
      </c>
      <c r="E83">
        <v>632.84280999999999</v>
      </c>
      <c r="F83">
        <v>2</v>
      </c>
      <c r="G83" t="s">
        <v>2139</v>
      </c>
      <c r="H83" t="s">
        <v>322</v>
      </c>
      <c r="I83" t="s">
        <v>321</v>
      </c>
      <c r="J83" t="b">
        <v>1</v>
      </c>
      <c r="K83" t="s">
        <v>1327</v>
      </c>
      <c r="L83" t="s">
        <v>271</v>
      </c>
      <c r="M83" t="s">
        <v>271</v>
      </c>
      <c r="N83" t="s">
        <v>271</v>
      </c>
      <c r="O83" t="s">
        <v>157</v>
      </c>
      <c r="P83" t="s">
        <v>1358</v>
      </c>
      <c r="Q83">
        <v>105.63</v>
      </c>
      <c r="R83" s="1">
        <v>45065900</v>
      </c>
      <c r="S83">
        <v>105.6</v>
      </c>
      <c r="T83" s="1">
        <v>107591048</v>
      </c>
      <c r="U83">
        <v>105.53</v>
      </c>
      <c r="V83" s="1">
        <v>154760912</v>
      </c>
      <c r="W83" s="1">
        <f t="shared" si="1"/>
        <v>107591048</v>
      </c>
      <c r="X83" t="s">
        <v>324</v>
      </c>
      <c r="Y83" t="s">
        <v>325</v>
      </c>
    </row>
    <row r="84" spans="1:25" x14ac:dyDescent="0.25">
      <c r="A84" t="s">
        <v>2047</v>
      </c>
      <c r="B84" t="s">
        <v>21</v>
      </c>
      <c r="C84" t="s">
        <v>137</v>
      </c>
      <c r="D84" t="s">
        <v>2140</v>
      </c>
      <c r="E84">
        <v>673.42100300000004</v>
      </c>
      <c r="F84">
        <v>3</v>
      </c>
      <c r="G84" t="s">
        <v>2141</v>
      </c>
      <c r="H84" t="s">
        <v>379</v>
      </c>
      <c r="I84" t="s">
        <v>359</v>
      </c>
      <c r="J84" t="b">
        <v>1</v>
      </c>
      <c r="K84" t="s">
        <v>2137</v>
      </c>
      <c r="L84" t="s">
        <v>271</v>
      </c>
      <c r="M84" t="s">
        <v>271</v>
      </c>
      <c r="N84" t="s">
        <v>271</v>
      </c>
      <c r="O84" t="s">
        <v>142</v>
      </c>
      <c r="P84" t="s">
        <v>143</v>
      </c>
      <c r="Q84">
        <v>92.76</v>
      </c>
      <c r="R84" s="1">
        <v>393263424</v>
      </c>
      <c r="S84">
        <v>92.71</v>
      </c>
      <c r="T84" s="1">
        <v>381496384</v>
      </c>
      <c r="U84">
        <v>92.7</v>
      </c>
      <c r="V84" s="1">
        <v>255732544</v>
      </c>
      <c r="W84" s="1">
        <f t="shared" si="1"/>
        <v>381496384</v>
      </c>
      <c r="X84" t="s">
        <v>311</v>
      </c>
      <c r="Y84" t="s">
        <v>376</v>
      </c>
    </row>
    <row r="85" spans="1:25" x14ac:dyDescent="0.25">
      <c r="A85" t="s">
        <v>2047</v>
      </c>
      <c r="B85" t="s">
        <v>21</v>
      </c>
      <c r="C85" t="s">
        <v>137</v>
      </c>
      <c r="D85" t="s">
        <v>2142</v>
      </c>
      <c r="E85">
        <v>544.342849</v>
      </c>
      <c r="F85">
        <v>4</v>
      </c>
      <c r="G85" t="s">
        <v>2143</v>
      </c>
      <c r="H85" t="s">
        <v>382</v>
      </c>
      <c r="I85" t="s">
        <v>362</v>
      </c>
      <c r="J85" t="b">
        <v>1</v>
      </c>
      <c r="K85" t="s">
        <v>2144</v>
      </c>
      <c r="L85" t="s">
        <v>271</v>
      </c>
      <c r="M85" t="s">
        <v>271</v>
      </c>
      <c r="N85" t="s">
        <v>271</v>
      </c>
      <c r="O85" t="s">
        <v>142</v>
      </c>
      <c r="P85" t="s">
        <v>143</v>
      </c>
      <c r="Q85">
        <v>82.92</v>
      </c>
      <c r="R85" s="1">
        <v>165120800</v>
      </c>
      <c r="S85">
        <v>87.5</v>
      </c>
      <c r="T85" s="1">
        <v>231315872</v>
      </c>
      <c r="U85">
        <v>87.33</v>
      </c>
      <c r="V85" s="1">
        <v>191606400</v>
      </c>
      <c r="W85" s="1">
        <f t="shared" si="1"/>
        <v>191606400</v>
      </c>
      <c r="X85" t="s">
        <v>311</v>
      </c>
      <c r="Y85" t="s">
        <v>376</v>
      </c>
    </row>
    <row r="86" spans="1:25" x14ac:dyDescent="0.25">
      <c r="A86" t="s">
        <v>2047</v>
      </c>
      <c r="B86" t="s">
        <v>21</v>
      </c>
      <c r="C86" t="s">
        <v>137</v>
      </c>
      <c r="D86" t="s">
        <v>2142</v>
      </c>
      <c r="E86">
        <v>725.45470699999998</v>
      </c>
      <c r="F86">
        <v>3</v>
      </c>
      <c r="G86" t="s">
        <v>2143</v>
      </c>
      <c r="H86" t="s">
        <v>382</v>
      </c>
      <c r="I86" t="s">
        <v>362</v>
      </c>
      <c r="J86" t="b">
        <v>1</v>
      </c>
      <c r="K86" t="s">
        <v>2144</v>
      </c>
      <c r="L86" t="s">
        <v>271</v>
      </c>
      <c r="M86" t="s">
        <v>271</v>
      </c>
      <c r="N86" t="s">
        <v>271</v>
      </c>
      <c r="O86" t="s">
        <v>142</v>
      </c>
      <c r="P86" t="s">
        <v>143</v>
      </c>
      <c r="Q86">
        <v>82.92</v>
      </c>
      <c r="R86" s="1">
        <v>15275848</v>
      </c>
      <c r="S86">
        <v>87.5</v>
      </c>
      <c r="T86" s="1">
        <v>72451424</v>
      </c>
      <c r="U86">
        <v>87.33</v>
      </c>
      <c r="V86" s="1">
        <v>57485424</v>
      </c>
      <c r="W86" s="1">
        <f t="shared" si="1"/>
        <v>57485424</v>
      </c>
      <c r="X86" t="s">
        <v>311</v>
      </c>
      <c r="Y86" t="s">
        <v>376</v>
      </c>
    </row>
    <row r="87" spans="1:25" x14ac:dyDescent="0.25">
      <c r="A87" t="s">
        <v>2047</v>
      </c>
      <c r="B87" t="s">
        <v>21</v>
      </c>
      <c r="C87" t="s">
        <v>137</v>
      </c>
      <c r="D87" t="s">
        <v>2145</v>
      </c>
      <c r="E87">
        <v>775.47485800000004</v>
      </c>
      <c r="F87">
        <v>2</v>
      </c>
      <c r="G87" t="s">
        <v>2146</v>
      </c>
      <c r="H87" t="s">
        <v>328</v>
      </c>
      <c r="I87" t="s">
        <v>329</v>
      </c>
      <c r="J87" t="b">
        <v>1</v>
      </c>
      <c r="K87" t="s">
        <v>1636</v>
      </c>
      <c r="L87" t="s">
        <v>271</v>
      </c>
      <c r="M87" t="s">
        <v>271</v>
      </c>
      <c r="N87" t="s">
        <v>271</v>
      </c>
      <c r="O87" t="s">
        <v>150</v>
      </c>
      <c r="P87" t="s">
        <v>151</v>
      </c>
      <c r="Q87">
        <v>93.68</v>
      </c>
      <c r="R87" s="1">
        <v>532328</v>
      </c>
      <c r="S87">
        <v>93.67</v>
      </c>
      <c r="T87" s="1">
        <v>892397</v>
      </c>
      <c r="U87">
        <v>93.54</v>
      </c>
      <c r="V87" s="1">
        <v>627031</v>
      </c>
      <c r="W87" s="1">
        <f t="shared" si="1"/>
        <v>627031</v>
      </c>
      <c r="X87" t="s">
        <v>210</v>
      </c>
      <c r="Y87" t="s">
        <v>237</v>
      </c>
    </row>
    <row r="88" spans="1:25" x14ac:dyDescent="0.25">
      <c r="A88" t="s">
        <v>2047</v>
      </c>
      <c r="B88" t="s">
        <v>21</v>
      </c>
      <c r="C88" t="s">
        <v>137</v>
      </c>
      <c r="D88" t="s">
        <v>2147</v>
      </c>
      <c r="E88">
        <v>775.47485800000004</v>
      </c>
      <c r="F88">
        <v>2</v>
      </c>
      <c r="G88" t="s">
        <v>2148</v>
      </c>
      <c r="H88" t="s">
        <v>2149</v>
      </c>
      <c r="I88" t="s">
        <v>329</v>
      </c>
      <c r="J88" t="b">
        <v>1</v>
      </c>
      <c r="K88" t="s">
        <v>1636</v>
      </c>
      <c r="L88" t="s">
        <v>271</v>
      </c>
      <c r="M88" t="s">
        <v>271</v>
      </c>
      <c r="N88" t="s">
        <v>271</v>
      </c>
      <c r="O88" t="s">
        <v>150</v>
      </c>
      <c r="P88" t="s">
        <v>151</v>
      </c>
      <c r="Q88">
        <v>95.4</v>
      </c>
      <c r="R88" s="1">
        <v>9497738</v>
      </c>
      <c r="S88">
        <v>95.36</v>
      </c>
      <c r="T88" s="1">
        <v>11381531</v>
      </c>
      <c r="U88">
        <v>95.28</v>
      </c>
      <c r="V88" s="1">
        <v>10640496</v>
      </c>
      <c r="W88" s="1">
        <f t="shared" si="1"/>
        <v>10640496</v>
      </c>
      <c r="X88" t="s">
        <v>210</v>
      </c>
      <c r="Y88" t="s">
        <v>227</v>
      </c>
    </row>
    <row r="89" spans="1:25" x14ac:dyDescent="0.25">
      <c r="A89" t="s">
        <v>2047</v>
      </c>
      <c r="B89" t="s">
        <v>21</v>
      </c>
      <c r="C89" t="s">
        <v>137</v>
      </c>
      <c r="D89" t="s">
        <v>1634</v>
      </c>
      <c r="E89">
        <v>531.33464700000002</v>
      </c>
      <c r="F89">
        <v>3</v>
      </c>
      <c r="G89" t="s">
        <v>1635</v>
      </c>
      <c r="H89" t="s">
        <v>1131</v>
      </c>
      <c r="I89" t="s">
        <v>329</v>
      </c>
      <c r="J89" t="b">
        <v>1</v>
      </c>
      <c r="K89" t="s">
        <v>1636</v>
      </c>
      <c r="L89" t="s">
        <v>271</v>
      </c>
      <c r="M89" t="s">
        <v>271</v>
      </c>
      <c r="N89" t="s">
        <v>271</v>
      </c>
      <c r="O89" t="s">
        <v>150</v>
      </c>
      <c r="P89" t="s">
        <v>151</v>
      </c>
      <c r="Q89">
        <v>107.9</v>
      </c>
      <c r="R89" s="1">
        <v>17761088</v>
      </c>
      <c r="S89">
        <v>107.83</v>
      </c>
      <c r="T89" s="1">
        <v>25217608</v>
      </c>
      <c r="U89">
        <v>107.82</v>
      </c>
      <c r="V89" s="1">
        <v>21301266</v>
      </c>
      <c r="W89" s="1">
        <f t="shared" si="1"/>
        <v>21301266</v>
      </c>
      <c r="X89" t="s">
        <v>210</v>
      </c>
      <c r="Y89" t="s">
        <v>216</v>
      </c>
    </row>
    <row r="90" spans="1:25" x14ac:dyDescent="0.25">
      <c r="A90" t="s">
        <v>2047</v>
      </c>
      <c r="B90" t="s">
        <v>21</v>
      </c>
      <c r="C90" t="s">
        <v>137</v>
      </c>
      <c r="D90" t="s">
        <v>1634</v>
      </c>
      <c r="E90">
        <v>796.498333</v>
      </c>
      <c r="F90">
        <v>2</v>
      </c>
      <c r="G90" t="s">
        <v>1635</v>
      </c>
      <c r="H90" t="s">
        <v>1131</v>
      </c>
      <c r="I90" t="s">
        <v>329</v>
      </c>
      <c r="J90" t="b">
        <v>1</v>
      </c>
      <c r="K90" t="s">
        <v>1636</v>
      </c>
      <c r="L90" t="s">
        <v>271</v>
      </c>
      <c r="M90" t="s">
        <v>271</v>
      </c>
      <c r="N90" t="s">
        <v>271</v>
      </c>
      <c r="O90" t="s">
        <v>150</v>
      </c>
      <c r="P90" t="s">
        <v>151</v>
      </c>
      <c r="Q90">
        <v>107.9</v>
      </c>
      <c r="R90" s="1">
        <v>56134644</v>
      </c>
      <c r="S90">
        <v>107.83</v>
      </c>
      <c r="T90" s="1">
        <v>60842804</v>
      </c>
      <c r="U90">
        <v>107.82</v>
      </c>
      <c r="V90" s="1">
        <v>56247448</v>
      </c>
      <c r="W90" s="1">
        <f t="shared" si="1"/>
        <v>56247448</v>
      </c>
      <c r="X90" t="s">
        <v>210</v>
      </c>
      <c r="Y90" t="s">
        <v>216</v>
      </c>
    </row>
    <row r="91" spans="1:25" x14ac:dyDescent="0.25">
      <c r="A91" t="s">
        <v>2047</v>
      </c>
      <c r="B91" t="s">
        <v>21</v>
      </c>
      <c r="C91" t="s">
        <v>137</v>
      </c>
      <c r="D91" t="s">
        <v>2150</v>
      </c>
      <c r="E91">
        <v>545.35029699999996</v>
      </c>
      <c r="F91">
        <v>3</v>
      </c>
      <c r="G91" t="s">
        <v>2151</v>
      </c>
      <c r="H91" t="s">
        <v>1127</v>
      </c>
      <c r="I91" t="s">
        <v>329</v>
      </c>
      <c r="J91" t="b">
        <v>1</v>
      </c>
      <c r="K91" t="s">
        <v>1636</v>
      </c>
      <c r="L91" t="s">
        <v>271</v>
      </c>
      <c r="M91" t="s">
        <v>271</v>
      </c>
      <c r="N91" t="s">
        <v>271</v>
      </c>
      <c r="O91" t="s">
        <v>150</v>
      </c>
      <c r="P91" t="s">
        <v>151</v>
      </c>
      <c r="Q91">
        <v>115.6</v>
      </c>
      <c r="R91" s="1">
        <v>9305750</v>
      </c>
      <c r="S91">
        <v>115.59</v>
      </c>
      <c r="T91" s="1">
        <v>9133968</v>
      </c>
      <c r="U91">
        <v>115.59</v>
      </c>
      <c r="V91" s="1">
        <v>13661167</v>
      </c>
      <c r="W91" s="1">
        <f t="shared" si="1"/>
        <v>9305750</v>
      </c>
      <c r="X91" t="s">
        <v>210</v>
      </c>
      <c r="Y91" t="s">
        <v>211</v>
      </c>
    </row>
    <row r="92" spans="1:25" x14ac:dyDescent="0.25">
      <c r="A92" t="s">
        <v>2047</v>
      </c>
      <c r="B92" t="s">
        <v>21</v>
      </c>
      <c r="C92" t="s">
        <v>137</v>
      </c>
      <c r="D92" t="s">
        <v>2150</v>
      </c>
      <c r="E92">
        <v>817.52180799999996</v>
      </c>
      <c r="F92">
        <v>2</v>
      </c>
      <c r="G92" t="s">
        <v>2151</v>
      </c>
      <c r="H92" t="s">
        <v>1127</v>
      </c>
      <c r="I92" t="s">
        <v>329</v>
      </c>
      <c r="J92" t="b">
        <v>1</v>
      </c>
      <c r="K92" t="s">
        <v>1636</v>
      </c>
      <c r="L92" t="s">
        <v>271</v>
      </c>
      <c r="M92" t="s">
        <v>271</v>
      </c>
      <c r="N92" t="s">
        <v>271</v>
      </c>
      <c r="O92" t="s">
        <v>150</v>
      </c>
      <c r="P92" t="s">
        <v>151</v>
      </c>
      <c r="Q92">
        <v>115.6</v>
      </c>
      <c r="R92" s="1">
        <v>32635140</v>
      </c>
      <c r="S92">
        <v>115.59</v>
      </c>
      <c r="T92" s="1">
        <v>26865430</v>
      </c>
      <c r="U92">
        <v>115.59</v>
      </c>
      <c r="V92" s="1">
        <v>33143900</v>
      </c>
      <c r="W92" s="1">
        <f t="shared" si="1"/>
        <v>32635140</v>
      </c>
      <c r="X92" t="s">
        <v>210</v>
      </c>
      <c r="Y92" t="s">
        <v>211</v>
      </c>
    </row>
    <row r="93" spans="1:25" x14ac:dyDescent="0.25">
      <c r="A93" t="s">
        <v>2047</v>
      </c>
      <c r="B93" t="s">
        <v>21</v>
      </c>
      <c r="C93" t="s">
        <v>137</v>
      </c>
      <c r="D93" t="s">
        <v>2152</v>
      </c>
      <c r="E93">
        <v>633.40062999999998</v>
      </c>
      <c r="F93">
        <v>2</v>
      </c>
      <c r="G93" t="s">
        <v>2153</v>
      </c>
      <c r="H93" t="s">
        <v>1137</v>
      </c>
      <c r="I93" t="s">
        <v>333</v>
      </c>
      <c r="J93" t="b">
        <v>1</v>
      </c>
      <c r="K93" t="s">
        <v>1327</v>
      </c>
      <c r="L93" t="s">
        <v>271</v>
      </c>
      <c r="M93" t="s">
        <v>271</v>
      </c>
      <c r="N93" t="s">
        <v>271</v>
      </c>
      <c r="O93" t="s">
        <v>142</v>
      </c>
      <c r="P93" t="s">
        <v>143</v>
      </c>
      <c r="Q93">
        <v>102.34</v>
      </c>
      <c r="R93" s="1">
        <v>77475720</v>
      </c>
      <c r="S93">
        <v>102.3</v>
      </c>
      <c r="T93" s="1">
        <v>87122760</v>
      </c>
      <c r="U93">
        <v>102.24</v>
      </c>
      <c r="V93" s="1">
        <v>82826640</v>
      </c>
      <c r="W93" s="1">
        <f t="shared" si="1"/>
        <v>82826640</v>
      </c>
      <c r="X93" t="s">
        <v>184</v>
      </c>
      <c r="Y93" t="s">
        <v>185</v>
      </c>
    </row>
    <row r="94" spans="1:25" x14ac:dyDescent="0.25">
      <c r="A94" t="s">
        <v>2047</v>
      </c>
      <c r="B94" t="s">
        <v>21</v>
      </c>
      <c r="C94" t="s">
        <v>137</v>
      </c>
      <c r="D94" t="s">
        <v>1643</v>
      </c>
      <c r="E94">
        <v>654.42410500000005</v>
      </c>
      <c r="F94">
        <v>2</v>
      </c>
      <c r="G94" t="s">
        <v>1644</v>
      </c>
      <c r="H94" t="s">
        <v>1133</v>
      </c>
      <c r="I94" t="s">
        <v>333</v>
      </c>
      <c r="J94" t="b">
        <v>1</v>
      </c>
      <c r="K94" t="s">
        <v>1327</v>
      </c>
      <c r="L94" t="s">
        <v>271</v>
      </c>
      <c r="M94" t="s">
        <v>271</v>
      </c>
      <c r="N94" t="s">
        <v>271</v>
      </c>
      <c r="O94" t="s">
        <v>142</v>
      </c>
      <c r="P94" t="s">
        <v>143</v>
      </c>
      <c r="Q94">
        <v>113.8</v>
      </c>
      <c r="R94" s="1">
        <v>54069356</v>
      </c>
      <c r="S94">
        <v>113.79</v>
      </c>
      <c r="T94" s="1">
        <v>52041912</v>
      </c>
      <c r="U94">
        <v>113.71</v>
      </c>
      <c r="V94" s="1">
        <v>51755688</v>
      </c>
      <c r="W94" s="1">
        <f t="shared" si="1"/>
        <v>52041912</v>
      </c>
      <c r="X94" t="s">
        <v>184</v>
      </c>
      <c r="Y94" t="s">
        <v>1068</v>
      </c>
    </row>
    <row r="95" spans="1:25" x14ac:dyDescent="0.25">
      <c r="A95" t="s">
        <v>2047</v>
      </c>
      <c r="B95" t="s">
        <v>21</v>
      </c>
      <c r="C95" t="s">
        <v>137</v>
      </c>
      <c r="D95" t="s">
        <v>2154</v>
      </c>
      <c r="E95">
        <v>692.096408</v>
      </c>
      <c r="F95">
        <v>3</v>
      </c>
      <c r="G95" t="s">
        <v>2155</v>
      </c>
      <c r="H95" t="s">
        <v>360</v>
      </c>
      <c r="I95" t="s">
        <v>359</v>
      </c>
      <c r="J95" t="b">
        <v>1</v>
      </c>
      <c r="K95" t="s">
        <v>2137</v>
      </c>
      <c r="L95" t="s">
        <v>271</v>
      </c>
      <c r="M95" t="s">
        <v>271</v>
      </c>
      <c r="N95" t="s">
        <v>271</v>
      </c>
      <c r="O95" t="s">
        <v>142</v>
      </c>
      <c r="P95" t="s">
        <v>143</v>
      </c>
      <c r="Q95">
        <v>112.11</v>
      </c>
      <c r="R95" s="1">
        <v>53447068</v>
      </c>
      <c r="S95">
        <v>112.03</v>
      </c>
      <c r="T95" s="1">
        <v>113427912</v>
      </c>
      <c r="U95">
        <v>111.99</v>
      </c>
      <c r="V95" s="1">
        <v>99460576</v>
      </c>
      <c r="W95" s="1">
        <f t="shared" si="1"/>
        <v>99460576</v>
      </c>
      <c r="X95" t="s">
        <v>311</v>
      </c>
      <c r="Y95" t="s">
        <v>312</v>
      </c>
    </row>
    <row r="96" spans="1:25" x14ac:dyDescent="0.25">
      <c r="A96" t="s">
        <v>2047</v>
      </c>
      <c r="B96" t="s">
        <v>21</v>
      </c>
      <c r="C96" t="s">
        <v>137</v>
      </c>
      <c r="D96" t="s">
        <v>2154</v>
      </c>
      <c r="E96">
        <v>1037.6409739999999</v>
      </c>
      <c r="F96">
        <v>2</v>
      </c>
      <c r="G96" t="s">
        <v>2155</v>
      </c>
      <c r="H96" t="s">
        <v>360</v>
      </c>
      <c r="I96" t="s">
        <v>359</v>
      </c>
      <c r="J96" t="b">
        <v>1</v>
      </c>
      <c r="K96" t="s">
        <v>2137</v>
      </c>
      <c r="L96" t="s">
        <v>271</v>
      </c>
      <c r="M96" t="s">
        <v>271</v>
      </c>
      <c r="N96" t="s">
        <v>271</v>
      </c>
      <c r="O96" t="s">
        <v>142</v>
      </c>
      <c r="P96" t="s">
        <v>143</v>
      </c>
      <c r="Q96">
        <v>112.11</v>
      </c>
      <c r="R96" s="1">
        <v>14107369</v>
      </c>
      <c r="S96">
        <v>112.03</v>
      </c>
      <c r="T96" s="1">
        <v>29723844</v>
      </c>
      <c r="U96">
        <v>111.99</v>
      </c>
      <c r="V96" s="1">
        <v>29728696</v>
      </c>
      <c r="W96" s="1">
        <f t="shared" si="1"/>
        <v>29723844</v>
      </c>
      <c r="X96" t="s">
        <v>311</v>
      </c>
      <c r="Y96" t="s">
        <v>312</v>
      </c>
    </row>
    <row r="97" spans="1:25" x14ac:dyDescent="0.25">
      <c r="A97" t="s">
        <v>2047</v>
      </c>
      <c r="B97" t="s">
        <v>21</v>
      </c>
      <c r="C97" t="s">
        <v>137</v>
      </c>
      <c r="D97" t="s">
        <v>2156</v>
      </c>
      <c r="E97">
        <v>744.13011200000005</v>
      </c>
      <c r="F97">
        <v>3</v>
      </c>
      <c r="G97" t="s">
        <v>2157</v>
      </c>
      <c r="H97" t="s">
        <v>363</v>
      </c>
      <c r="I97" t="s">
        <v>362</v>
      </c>
      <c r="J97" t="b">
        <v>1</v>
      </c>
      <c r="K97" t="s">
        <v>2144</v>
      </c>
      <c r="L97" t="s">
        <v>271</v>
      </c>
      <c r="M97" t="s">
        <v>271</v>
      </c>
      <c r="N97" t="s">
        <v>271</v>
      </c>
      <c r="O97" t="s">
        <v>142</v>
      </c>
      <c r="P97" t="s">
        <v>143</v>
      </c>
      <c r="Q97">
        <v>105.9</v>
      </c>
      <c r="R97" s="1">
        <v>54657136</v>
      </c>
      <c r="S97">
        <v>105.83</v>
      </c>
      <c r="T97" s="1">
        <v>61062536</v>
      </c>
      <c r="U97">
        <v>105.79</v>
      </c>
      <c r="V97" s="1">
        <v>50045624</v>
      </c>
      <c r="W97" s="1">
        <f t="shared" si="1"/>
        <v>54657136</v>
      </c>
      <c r="X97" t="s">
        <v>311</v>
      </c>
      <c r="Y97" t="s">
        <v>312</v>
      </c>
    </row>
    <row r="98" spans="1:25" x14ac:dyDescent="0.25">
      <c r="A98" t="s">
        <v>2047</v>
      </c>
      <c r="B98" t="s">
        <v>21</v>
      </c>
      <c r="C98" t="s">
        <v>137</v>
      </c>
      <c r="D98" t="s">
        <v>1649</v>
      </c>
      <c r="E98">
        <v>503.31547499999999</v>
      </c>
      <c r="F98">
        <v>3</v>
      </c>
      <c r="G98" t="s">
        <v>1650</v>
      </c>
      <c r="H98" t="s">
        <v>1131</v>
      </c>
      <c r="I98" t="s">
        <v>329</v>
      </c>
      <c r="J98" t="b">
        <v>0</v>
      </c>
      <c r="K98" t="s">
        <v>517</v>
      </c>
      <c r="L98" t="s">
        <v>141</v>
      </c>
      <c r="M98" t="s">
        <v>271</v>
      </c>
      <c r="N98" t="s">
        <v>141</v>
      </c>
      <c r="O98" t="s">
        <v>150</v>
      </c>
      <c r="P98" t="s">
        <v>151</v>
      </c>
      <c r="Q98">
        <v>104.06</v>
      </c>
      <c r="R98" s="1">
        <v>30072350</v>
      </c>
      <c r="S98">
        <v>104.06</v>
      </c>
      <c r="T98" s="1">
        <v>50470408</v>
      </c>
      <c r="U98">
        <v>103.98</v>
      </c>
      <c r="V98" s="1">
        <v>41197700</v>
      </c>
      <c r="W98" s="1">
        <f t="shared" si="1"/>
        <v>41197700</v>
      </c>
      <c r="X98" t="s">
        <v>210</v>
      </c>
      <c r="Y98" t="s">
        <v>216</v>
      </c>
    </row>
    <row r="99" spans="1:25" x14ac:dyDescent="0.25">
      <c r="A99" t="s">
        <v>2047</v>
      </c>
      <c r="B99" t="s">
        <v>21</v>
      </c>
      <c r="C99" t="s">
        <v>137</v>
      </c>
      <c r="D99" t="s">
        <v>1649</v>
      </c>
      <c r="E99">
        <v>754.46957499999996</v>
      </c>
      <c r="F99">
        <v>2</v>
      </c>
      <c r="G99" t="s">
        <v>1650</v>
      </c>
      <c r="H99" t="s">
        <v>1131</v>
      </c>
      <c r="I99" t="s">
        <v>329</v>
      </c>
      <c r="J99" t="b">
        <v>0</v>
      </c>
      <c r="K99" t="s">
        <v>517</v>
      </c>
      <c r="L99" t="s">
        <v>141</v>
      </c>
      <c r="M99" t="s">
        <v>271</v>
      </c>
      <c r="N99" t="s">
        <v>141</v>
      </c>
      <c r="O99" t="s">
        <v>150</v>
      </c>
      <c r="P99" t="s">
        <v>151</v>
      </c>
      <c r="Q99">
        <v>104.06</v>
      </c>
      <c r="R99" s="1">
        <v>65190264</v>
      </c>
      <c r="S99">
        <v>104.06</v>
      </c>
      <c r="T99" s="1">
        <v>78398848</v>
      </c>
      <c r="U99">
        <v>103.98</v>
      </c>
      <c r="V99" s="1">
        <v>87379680</v>
      </c>
      <c r="W99" s="1">
        <f t="shared" si="1"/>
        <v>78398848</v>
      </c>
      <c r="X99" t="s">
        <v>210</v>
      </c>
      <c r="Y99" t="s">
        <v>216</v>
      </c>
    </row>
    <row r="100" spans="1:25" x14ac:dyDescent="0.25">
      <c r="A100" t="s">
        <v>2047</v>
      </c>
      <c r="B100" t="s">
        <v>21</v>
      </c>
      <c r="C100" t="s">
        <v>137</v>
      </c>
      <c r="D100" t="s">
        <v>2158</v>
      </c>
      <c r="E100">
        <v>517.33112500000004</v>
      </c>
      <c r="F100">
        <v>3</v>
      </c>
      <c r="G100" t="s">
        <v>2159</v>
      </c>
      <c r="H100" t="s">
        <v>1127</v>
      </c>
      <c r="I100" t="s">
        <v>329</v>
      </c>
      <c r="J100" t="b">
        <v>0</v>
      </c>
      <c r="K100" t="s">
        <v>517</v>
      </c>
      <c r="L100" t="s">
        <v>141</v>
      </c>
      <c r="M100" t="s">
        <v>271</v>
      </c>
      <c r="N100" t="s">
        <v>141</v>
      </c>
      <c r="O100" t="s">
        <v>150</v>
      </c>
      <c r="P100" t="s">
        <v>151</v>
      </c>
      <c r="Q100">
        <v>113.83</v>
      </c>
      <c r="R100" s="1">
        <v>8566169</v>
      </c>
      <c r="S100">
        <v>113.79</v>
      </c>
      <c r="T100" s="1">
        <v>16598193</v>
      </c>
      <c r="U100">
        <v>113.7</v>
      </c>
      <c r="V100" s="1">
        <v>20665102</v>
      </c>
      <c r="W100" s="1">
        <f t="shared" si="1"/>
        <v>16598193</v>
      </c>
      <c r="X100" t="s">
        <v>210</v>
      </c>
      <c r="Y100" t="s">
        <v>211</v>
      </c>
    </row>
    <row r="101" spans="1:25" x14ac:dyDescent="0.25">
      <c r="A101" t="s">
        <v>2047</v>
      </c>
      <c r="B101" t="s">
        <v>21</v>
      </c>
      <c r="C101" t="s">
        <v>137</v>
      </c>
      <c r="D101" t="s">
        <v>2158</v>
      </c>
      <c r="E101">
        <v>775.49305000000004</v>
      </c>
      <c r="F101">
        <v>2</v>
      </c>
      <c r="G101" t="s">
        <v>2159</v>
      </c>
      <c r="H101" t="s">
        <v>1127</v>
      </c>
      <c r="I101" t="s">
        <v>329</v>
      </c>
      <c r="J101" t="b">
        <v>0</v>
      </c>
      <c r="K101" t="s">
        <v>517</v>
      </c>
      <c r="L101" t="s">
        <v>141</v>
      </c>
      <c r="M101" t="s">
        <v>271</v>
      </c>
      <c r="N101" t="s">
        <v>141</v>
      </c>
      <c r="O101" t="s">
        <v>150</v>
      </c>
      <c r="P101" t="s">
        <v>151</v>
      </c>
      <c r="Q101">
        <v>113.83</v>
      </c>
      <c r="R101" s="1">
        <v>32539552</v>
      </c>
      <c r="S101">
        <v>113.79</v>
      </c>
      <c r="T101" s="1">
        <v>40159144</v>
      </c>
      <c r="U101">
        <v>113.7</v>
      </c>
      <c r="V101" s="1">
        <v>39600436</v>
      </c>
      <c r="W101" s="1">
        <f t="shared" si="1"/>
        <v>39600436</v>
      </c>
      <c r="X101" t="s">
        <v>210</v>
      </c>
      <c r="Y101" t="s">
        <v>211</v>
      </c>
    </row>
    <row r="102" spans="1:25" x14ac:dyDescent="0.25">
      <c r="A102" t="s">
        <v>2047</v>
      </c>
      <c r="B102" t="s">
        <v>21</v>
      </c>
      <c r="C102" t="s">
        <v>137</v>
      </c>
      <c r="D102" t="s">
        <v>2160</v>
      </c>
      <c r="E102">
        <v>668.74911999999995</v>
      </c>
      <c r="F102">
        <v>3</v>
      </c>
      <c r="G102" t="s">
        <v>2161</v>
      </c>
      <c r="H102" t="s">
        <v>367</v>
      </c>
      <c r="I102" t="s">
        <v>359</v>
      </c>
      <c r="J102" t="b">
        <v>1</v>
      </c>
      <c r="K102" t="s">
        <v>2137</v>
      </c>
      <c r="L102" t="s">
        <v>271</v>
      </c>
      <c r="M102" t="s">
        <v>271</v>
      </c>
      <c r="N102" t="s">
        <v>271</v>
      </c>
      <c r="O102" t="s">
        <v>142</v>
      </c>
      <c r="P102" t="s">
        <v>143</v>
      </c>
      <c r="Q102">
        <v>89.05</v>
      </c>
      <c r="R102" s="1">
        <v>27025928</v>
      </c>
      <c r="S102">
        <v>89.06</v>
      </c>
      <c r="T102" s="1">
        <v>67197904</v>
      </c>
      <c r="U102">
        <v>88.91</v>
      </c>
      <c r="V102" s="1">
        <v>65036172</v>
      </c>
      <c r="W102" s="1">
        <f t="shared" si="1"/>
        <v>65036172</v>
      </c>
      <c r="X102" t="s">
        <v>311</v>
      </c>
      <c r="Y102" t="s">
        <v>317</v>
      </c>
    </row>
    <row r="103" spans="1:25" x14ac:dyDescent="0.25">
      <c r="A103" t="s">
        <v>2047</v>
      </c>
      <c r="B103" t="s">
        <v>21</v>
      </c>
      <c r="C103" t="s">
        <v>137</v>
      </c>
      <c r="D103" t="s">
        <v>2162</v>
      </c>
      <c r="E103">
        <v>519.83713399999999</v>
      </c>
      <c r="F103">
        <v>2</v>
      </c>
      <c r="G103" t="s">
        <v>2163</v>
      </c>
      <c r="H103" t="s">
        <v>2164</v>
      </c>
      <c r="I103" t="s">
        <v>1149</v>
      </c>
      <c r="J103" t="b">
        <v>1</v>
      </c>
      <c r="K103" t="s">
        <v>1348</v>
      </c>
      <c r="L103" t="s">
        <v>271</v>
      </c>
      <c r="M103" t="s">
        <v>271</v>
      </c>
      <c r="N103" t="s">
        <v>271</v>
      </c>
      <c r="O103" t="s">
        <v>142</v>
      </c>
      <c r="P103" t="s">
        <v>143</v>
      </c>
      <c r="Q103">
        <v>103.62</v>
      </c>
      <c r="R103" s="1">
        <v>30256054</v>
      </c>
      <c r="S103">
        <v>103.57</v>
      </c>
      <c r="T103" s="1">
        <v>33582004</v>
      </c>
      <c r="U103">
        <v>103.57</v>
      </c>
      <c r="V103" s="1">
        <v>26030174</v>
      </c>
      <c r="W103" s="1">
        <f t="shared" si="1"/>
        <v>30256054</v>
      </c>
      <c r="X103" t="s">
        <v>287</v>
      </c>
      <c r="Y103" t="s">
        <v>1603</v>
      </c>
    </row>
    <row r="104" spans="1:25" x14ac:dyDescent="0.25">
      <c r="A104" t="s">
        <v>2047</v>
      </c>
      <c r="B104" t="s">
        <v>21</v>
      </c>
      <c r="C104" t="s">
        <v>137</v>
      </c>
      <c r="D104" t="s">
        <v>1659</v>
      </c>
      <c r="E104">
        <v>689.92446900000004</v>
      </c>
      <c r="F104">
        <v>2</v>
      </c>
      <c r="G104" t="s">
        <v>1660</v>
      </c>
      <c r="H104" t="s">
        <v>394</v>
      </c>
      <c r="I104" t="s">
        <v>393</v>
      </c>
      <c r="J104" t="b">
        <v>1</v>
      </c>
      <c r="K104" t="s">
        <v>1357</v>
      </c>
      <c r="L104" t="s">
        <v>271</v>
      </c>
      <c r="M104" t="s">
        <v>271</v>
      </c>
      <c r="N104" t="s">
        <v>271</v>
      </c>
      <c r="O104" t="s">
        <v>150</v>
      </c>
      <c r="P104" t="s">
        <v>151</v>
      </c>
      <c r="Q104">
        <v>103.14</v>
      </c>
      <c r="R104" s="1">
        <v>13057512</v>
      </c>
      <c r="S104">
        <v>103.09</v>
      </c>
      <c r="T104" s="1">
        <v>13511663</v>
      </c>
      <c r="U104">
        <v>103.05</v>
      </c>
      <c r="V104" s="1">
        <v>15244384</v>
      </c>
      <c r="W104" s="1">
        <f t="shared" si="1"/>
        <v>13511663</v>
      </c>
      <c r="X104" t="s">
        <v>166</v>
      </c>
      <c r="Y104" t="s">
        <v>167</v>
      </c>
    </row>
    <row r="105" spans="1:25" x14ac:dyDescent="0.25">
      <c r="A105" t="s">
        <v>2047</v>
      </c>
      <c r="B105" t="s">
        <v>21</v>
      </c>
      <c r="C105" t="s">
        <v>137</v>
      </c>
      <c r="D105" t="s">
        <v>2165</v>
      </c>
      <c r="E105">
        <v>744.13011200000005</v>
      </c>
      <c r="F105">
        <v>3</v>
      </c>
      <c r="G105" t="s">
        <v>2166</v>
      </c>
      <c r="H105" t="s">
        <v>2167</v>
      </c>
      <c r="I105" t="s">
        <v>2168</v>
      </c>
      <c r="J105" t="b">
        <v>1</v>
      </c>
      <c r="K105" t="s">
        <v>2144</v>
      </c>
      <c r="L105" t="s">
        <v>271</v>
      </c>
      <c r="M105" t="s">
        <v>271</v>
      </c>
      <c r="N105" t="s">
        <v>271</v>
      </c>
      <c r="O105" t="s">
        <v>142</v>
      </c>
      <c r="P105" t="s">
        <v>143</v>
      </c>
      <c r="Q105">
        <v>98.85</v>
      </c>
      <c r="R105" s="1">
        <v>10891046</v>
      </c>
      <c r="S105">
        <v>98.78</v>
      </c>
      <c r="T105" s="1">
        <v>16742402</v>
      </c>
      <c r="U105">
        <v>98.8</v>
      </c>
      <c r="V105" s="1">
        <v>13798323</v>
      </c>
      <c r="W105" s="1">
        <f t="shared" si="1"/>
        <v>13798323</v>
      </c>
      <c r="X105" t="s">
        <v>311</v>
      </c>
      <c r="Y105" t="s">
        <v>312</v>
      </c>
    </row>
    <row r="106" spans="1:25" x14ac:dyDescent="0.25">
      <c r="A106" t="s">
        <v>2047</v>
      </c>
      <c r="B106" t="s">
        <v>27</v>
      </c>
      <c r="C106" t="s">
        <v>424</v>
      </c>
      <c r="D106" t="s">
        <v>1674</v>
      </c>
      <c r="E106">
        <v>490.96455400000002</v>
      </c>
      <c r="F106">
        <v>3</v>
      </c>
      <c r="G106" t="s">
        <v>1675</v>
      </c>
      <c r="H106" t="s">
        <v>1676</v>
      </c>
      <c r="I106" t="s">
        <v>1677</v>
      </c>
      <c r="J106" t="b">
        <v>1</v>
      </c>
      <c r="K106" t="s">
        <v>1369</v>
      </c>
      <c r="L106" t="s">
        <v>271</v>
      </c>
      <c r="M106" t="s">
        <v>271</v>
      </c>
      <c r="N106" t="s">
        <v>271</v>
      </c>
      <c r="O106" t="s">
        <v>142</v>
      </c>
      <c r="P106" t="s">
        <v>143</v>
      </c>
      <c r="Q106">
        <v>82.36</v>
      </c>
      <c r="R106" s="1">
        <v>2742224</v>
      </c>
      <c r="S106">
        <v>82.27</v>
      </c>
      <c r="T106" s="1">
        <v>4285567</v>
      </c>
      <c r="U106">
        <v>82.28</v>
      </c>
      <c r="V106" s="1">
        <v>3782149</v>
      </c>
      <c r="W106" s="1">
        <f t="shared" si="1"/>
        <v>3782149</v>
      </c>
      <c r="X106" t="s">
        <v>459</v>
      </c>
      <c r="Y106" t="s">
        <v>460</v>
      </c>
    </row>
    <row r="107" spans="1:25" x14ac:dyDescent="0.25">
      <c r="A107" t="s">
        <v>2047</v>
      </c>
      <c r="B107" t="s">
        <v>27</v>
      </c>
      <c r="C107" t="s">
        <v>424</v>
      </c>
      <c r="D107" t="s">
        <v>1674</v>
      </c>
      <c r="E107">
        <v>735.94319299999995</v>
      </c>
      <c r="F107">
        <v>2</v>
      </c>
      <c r="G107" t="s">
        <v>1675</v>
      </c>
      <c r="H107" t="s">
        <v>1676</v>
      </c>
      <c r="I107" t="s">
        <v>1677</v>
      </c>
      <c r="J107" t="b">
        <v>1</v>
      </c>
      <c r="K107" t="s">
        <v>1369</v>
      </c>
      <c r="L107" t="s">
        <v>271</v>
      </c>
      <c r="M107" t="s">
        <v>271</v>
      </c>
      <c r="N107" t="s">
        <v>271</v>
      </c>
      <c r="O107" t="s">
        <v>142</v>
      </c>
      <c r="P107" t="s">
        <v>143</v>
      </c>
      <c r="Q107">
        <v>82.36</v>
      </c>
      <c r="R107" s="1">
        <v>11970118</v>
      </c>
      <c r="S107">
        <v>82.27</v>
      </c>
      <c r="T107" s="1">
        <v>14606045</v>
      </c>
      <c r="U107">
        <v>82.28</v>
      </c>
      <c r="V107" s="1">
        <v>11639182</v>
      </c>
      <c r="W107" s="1">
        <f t="shared" si="1"/>
        <v>11970118</v>
      </c>
      <c r="X107" t="s">
        <v>459</v>
      </c>
      <c r="Y107" t="s">
        <v>460</v>
      </c>
    </row>
    <row r="108" spans="1:25" x14ac:dyDescent="0.25">
      <c r="A108" t="s">
        <v>2047</v>
      </c>
      <c r="B108" t="s">
        <v>27</v>
      </c>
      <c r="C108" t="s">
        <v>424</v>
      </c>
      <c r="D108" t="s">
        <v>2169</v>
      </c>
      <c r="E108">
        <v>550.33274700000004</v>
      </c>
      <c r="F108">
        <v>2</v>
      </c>
      <c r="G108" t="s">
        <v>2170</v>
      </c>
      <c r="H108" t="s">
        <v>2171</v>
      </c>
      <c r="I108" t="s">
        <v>2172</v>
      </c>
      <c r="J108" t="b">
        <v>1</v>
      </c>
      <c r="K108" t="s">
        <v>1348</v>
      </c>
      <c r="L108" t="s">
        <v>271</v>
      </c>
      <c r="M108" t="s">
        <v>271</v>
      </c>
      <c r="N108" t="s">
        <v>271</v>
      </c>
      <c r="O108" t="s">
        <v>150</v>
      </c>
      <c r="P108" t="s">
        <v>151</v>
      </c>
      <c r="Q108">
        <v>51.39</v>
      </c>
      <c r="R108" s="1">
        <v>463886368</v>
      </c>
      <c r="S108">
        <v>51.26</v>
      </c>
      <c r="T108" s="1">
        <v>535783424</v>
      </c>
      <c r="U108">
        <v>51.17</v>
      </c>
      <c r="V108" s="1">
        <v>675635648</v>
      </c>
      <c r="W108" s="1">
        <f t="shared" si="1"/>
        <v>535783424</v>
      </c>
      <c r="X108" t="s">
        <v>1938</v>
      </c>
      <c r="Y108" t="s">
        <v>1939</v>
      </c>
    </row>
    <row r="109" spans="1:25" x14ac:dyDescent="0.25">
      <c r="A109" t="s">
        <v>2047</v>
      </c>
      <c r="B109" t="s">
        <v>27</v>
      </c>
      <c r="C109" t="s">
        <v>424</v>
      </c>
      <c r="D109" t="s">
        <v>2173</v>
      </c>
      <c r="E109">
        <v>393.24761999999998</v>
      </c>
      <c r="F109">
        <v>2</v>
      </c>
      <c r="G109" t="s">
        <v>2174</v>
      </c>
      <c r="H109" t="s">
        <v>2175</v>
      </c>
      <c r="I109" t="s">
        <v>2176</v>
      </c>
      <c r="J109" t="b">
        <v>1</v>
      </c>
      <c r="K109" t="s">
        <v>1705</v>
      </c>
      <c r="L109" t="s">
        <v>271</v>
      </c>
      <c r="M109" t="s">
        <v>271</v>
      </c>
      <c r="N109" t="s">
        <v>271</v>
      </c>
      <c r="O109" t="s">
        <v>142</v>
      </c>
      <c r="P109" t="s">
        <v>143</v>
      </c>
      <c r="Q109">
        <v>67.77</v>
      </c>
      <c r="R109" s="1">
        <v>33552970</v>
      </c>
      <c r="S109">
        <v>67.599999999999994</v>
      </c>
      <c r="T109" s="1">
        <v>27759202</v>
      </c>
      <c r="U109">
        <v>67.599999999999994</v>
      </c>
      <c r="V109" s="1">
        <v>31124730</v>
      </c>
      <c r="W109" s="1">
        <f t="shared" si="1"/>
        <v>31124730</v>
      </c>
      <c r="X109" t="s">
        <v>880</v>
      </c>
      <c r="Y109" t="s">
        <v>1268</v>
      </c>
    </row>
    <row r="110" spans="1:25" x14ac:dyDescent="0.25">
      <c r="A110" t="s">
        <v>2047</v>
      </c>
      <c r="B110" t="s">
        <v>27</v>
      </c>
      <c r="C110" t="s">
        <v>424</v>
      </c>
      <c r="D110" t="s">
        <v>1678</v>
      </c>
      <c r="E110">
        <v>710.37754800000005</v>
      </c>
      <c r="F110">
        <v>2</v>
      </c>
      <c r="G110" t="s">
        <v>1679</v>
      </c>
      <c r="H110" t="s">
        <v>467</v>
      </c>
      <c r="I110" t="s">
        <v>466</v>
      </c>
      <c r="J110" t="b">
        <v>0</v>
      </c>
      <c r="K110" t="s">
        <v>280</v>
      </c>
      <c r="L110" t="s">
        <v>141</v>
      </c>
      <c r="M110" t="s">
        <v>271</v>
      </c>
      <c r="N110" t="s">
        <v>141</v>
      </c>
      <c r="O110" t="s">
        <v>157</v>
      </c>
      <c r="P110" t="s">
        <v>151</v>
      </c>
      <c r="Q110">
        <v>79.75</v>
      </c>
      <c r="R110" s="1">
        <v>196410528</v>
      </c>
      <c r="S110">
        <v>79.650000000000006</v>
      </c>
      <c r="T110" s="1">
        <v>276328608</v>
      </c>
      <c r="U110">
        <v>79.61</v>
      </c>
      <c r="V110" s="1">
        <v>376384384</v>
      </c>
      <c r="W110" s="1">
        <f t="shared" si="1"/>
        <v>276328608</v>
      </c>
      <c r="X110" t="s">
        <v>468</v>
      </c>
      <c r="Y110" t="s">
        <v>469</v>
      </c>
    </row>
    <row r="111" spans="1:25" x14ac:dyDescent="0.25">
      <c r="A111" t="s">
        <v>2047</v>
      </c>
      <c r="B111" t="s">
        <v>27</v>
      </c>
      <c r="C111" t="s">
        <v>424</v>
      </c>
      <c r="D111" t="s">
        <v>1686</v>
      </c>
      <c r="E111">
        <v>717.38537299999996</v>
      </c>
      <c r="F111">
        <v>2</v>
      </c>
      <c r="G111" t="s">
        <v>1687</v>
      </c>
      <c r="H111" t="s">
        <v>1209</v>
      </c>
      <c r="I111" t="s">
        <v>466</v>
      </c>
      <c r="J111" t="b">
        <v>1</v>
      </c>
      <c r="K111" t="s">
        <v>1357</v>
      </c>
      <c r="L111" t="s">
        <v>271</v>
      </c>
      <c r="M111" t="s">
        <v>271</v>
      </c>
      <c r="N111" t="s">
        <v>271</v>
      </c>
      <c r="O111" t="s">
        <v>157</v>
      </c>
      <c r="P111" t="s">
        <v>1358</v>
      </c>
      <c r="Q111">
        <v>89.05</v>
      </c>
      <c r="R111" s="1">
        <v>34573228</v>
      </c>
      <c r="S111">
        <v>89.01</v>
      </c>
      <c r="T111" s="1">
        <v>71688344</v>
      </c>
      <c r="U111">
        <v>88.91</v>
      </c>
      <c r="V111" s="1">
        <v>79001392</v>
      </c>
      <c r="W111" s="1">
        <f t="shared" si="1"/>
        <v>71688344</v>
      </c>
      <c r="X111" t="s">
        <v>468</v>
      </c>
      <c r="Y111" t="s">
        <v>1186</v>
      </c>
    </row>
    <row r="112" spans="1:25" x14ac:dyDescent="0.25">
      <c r="A112" t="s">
        <v>2047</v>
      </c>
      <c r="B112" t="s">
        <v>27</v>
      </c>
      <c r="C112" t="s">
        <v>424</v>
      </c>
      <c r="D112" t="s">
        <v>1688</v>
      </c>
      <c r="E112">
        <v>724.39319799999998</v>
      </c>
      <c r="F112">
        <v>2</v>
      </c>
      <c r="G112" t="s">
        <v>1689</v>
      </c>
      <c r="H112" t="s">
        <v>1212</v>
      </c>
      <c r="I112" t="s">
        <v>466</v>
      </c>
      <c r="J112" t="b">
        <v>1</v>
      </c>
      <c r="K112" t="s">
        <v>1357</v>
      </c>
      <c r="L112" t="s">
        <v>271</v>
      </c>
      <c r="M112" t="s">
        <v>271</v>
      </c>
      <c r="N112" t="s">
        <v>271</v>
      </c>
      <c r="O112" t="s">
        <v>157</v>
      </c>
      <c r="P112" t="s">
        <v>1358</v>
      </c>
      <c r="Q112">
        <v>89.28</v>
      </c>
      <c r="R112" s="1">
        <v>11060862</v>
      </c>
      <c r="S112">
        <v>89.28</v>
      </c>
      <c r="T112" s="1">
        <v>26059636</v>
      </c>
      <c r="U112">
        <v>89.18</v>
      </c>
      <c r="V112" s="1">
        <v>27025760</v>
      </c>
      <c r="W112" s="1">
        <f t="shared" si="1"/>
        <v>26059636</v>
      </c>
      <c r="X112" t="s">
        <v>468</v>
      </c>
      <c r="Y112" t="s">
        <v>1190</v>
      </c>
    </row>
    <row r="113" spans="1:25" x14ac:dyDescent="0.25">
      <c r="A113" t="s">
        <v>2047</v>
      </c>
      <c r="B113" t="s">
        <v>27</v>
      </c>
      <c r="C113" t="s">
        <v>424</v>
      </c>
      <c r="D113" t="s">
        <v>1692</v>
      </c>
      <c r="E113">
        <v>752.40630599999997</v>
      </c>
      <c r="F113">
        <v>2</v>
      </c>
      <c r="G113" t="s">
        <v>1693</v>
      </c>
      <c r="H113" t="s">
        <v>467</v>
      </c>
      <c r="I113" t="s">
        <v>466</v>
      </c>
      <c r="J113" t="b">
        <v>1</v>
      </c>
      <c r="K113" t="s">
        <v>1357</v>
      </c>
      <c r="L113" t="s">
        <v>271</v>
      </c>
      <c r="M113" t="s">
        <v>271</v>
      </c>
      <c r="N113" t="s">
        <v>271</v>
      </c>
      <c r="O113" t="s">
        <v>157</v>
      </c>
      <c r="P113" t="s">
        <v>1358</v>
      </c>
      <c r="Q113">
        <v>108.09</v>
      </c>
      <c r="R113" s="1">
        <v>13713547</v>
      </c>
      <c r="S113">
        <v>108.01</v>
      </c>
      <c r="T113" s="1">
        <v>20795268</v>
      </c>
      <c r="U113">
        <v>107.99</v>
      </c>
      <c r="V113" s="1">
        <v>32843396</v>
      </c>
      <c r="W113" s="1">
        <f t="shared" si="1"/>
        <v>20795268</v>
      </c>
      <c r="X113" t="s">
        <v>468</v>
      </c>
      <c r="Y113" t="s">
        <v>469</v>
      </c>
    </row>
    <row r="114" spans="1:25" x14ac:dyDescent="0.25">
      <c r="A114" t="s">
        <v>2047</v>
      </c>
      <c r="B114" t="s">
        <v>27</v>
      </c>
      <c r="C114" t="s">
        <v>424</v>
      </c>
      <c r="D114" t="s">
        <v>1701</v>
      </c>
      <c r="E114">
        <v>356.21103799999997</v>
      </c>
      <c r="F114">
        <v>2</v>
      </c>
      <c r="G114" t="s">
        <v>1702</v>
      </c>
      <c r="H114" t="s">
        <v>1703</v>
      </c>
      <c r="I114" t="s">
        <v>1704</v>
      </c>
      <c r="J114" t="b">
        <v>1</v>
      </c>
      <c r="K114" t="s">
        <v>1705</v>
      </c>
      <c r="L114" t="s">
        <v>271</v>
      </c>
      <c r="M114" t="s">
        <v>271</v>
      </c>
      <c r="N114" t="s">
        <v>271</v>
      </c>
      <c r="O114" t="s">
        <v>142</v>
      </c>
      <c r="P114" t="s">
        <v>143</v>
      </c>
      <c r="Q114">
        <v>42.57</v>
      </c>
      <c r="R114" s="1">
        <v>34585348</v>
      </c>
      <c r="S114">
        <v>42.36</v>
      </c>
      <c r="T114" s="1">
        <v>22571426</v>
      </c>
      <c r="U114">
        <v>28.41</v>
      </c>
      <c r="V114" s="1">
        <v>328592800</v>
      </c>
      <c r="W114" s="1">
        <f t="shared" si="1"/>
        <v>34585348</v>
      </c>
      <c r="X114" t="s">
        <v>1706</v>
      </c>
      <c r="Y114" t="s">
        <v>1707</v>
      </c>
    </row>
    <row r="115" spans="1:25" x14ac:dyDescent="0.25">
      <c r="A115" t="s">
        <v>2047</v>
      </c>
      <c r="B115" t="s">
        <v>27</v>
      </c>
      <c r="C115" t="s">
        <v>424</v>
      </c>
      <c r="D115" t="s">
        <v>1708</v>
      </c>
      <c r="E115">
        <v>565.85585800000001</v>
      </c>
      <c r="F115">
        <v>2</v>
      </c>
      <c r="G115" t="s">
        <v>1709</v>
      </c>
      <c r="H115" t="s">
        <v>1230</v>
      </c>
      <c r="I115" t="s">
        <v>1229</v>
      </c>
      <c r="J115" t="b">
        <v>1</v>
      </c>
      <c r="K115" t="s">
        <v>1348</v>
      </c>
      <c r="L115" t="s">
        <v>271</v>
      </c>
      <c r="M115" t="s">
        <v>271</v>
      </c>
      <c r="N115" t="s">
        <v>271</v>
      </c>
      <c r="O115" t="s">
        <v>142</v>
      </c>
      <c r="P115" t="s">
        <v>143</v>
      </c>
      <c r="Q115">
        <v>80.84</v>
      </c>
      <c r="R115" s="1">
        <v>10434230</v>
      </c>
      <c r="S115">
        <v>80.69</v>
      </c>
      <c r="T115" s="1">
        <v>13244396</v>
      </c>
      <c r="U115">
        <v>80.650000000000006</v>
      </c>
      <c r="V115" s="1">
        <v>14697131</v>
      </c>
      <c r="W115" s="1">
        <f t="shared" si="1"/>
        <v>13244396</v>
      </c>
      <c r="X115" t="s">
        <v>1232</v>
      </c>
      <c r="Y115" t="s">
        <v>1233</v>
      </c>
    </row>
    <row r="116" spans="1:25" x14ac:dyDescent="0.25">
      <c r="A116" t="s">
        <v>2047</v>
      </c>
      <c r="B116" t="s">
        <v>27</v>
      </c>
      <c r="C116" t="s">
        <v>424</v>
      </c>
      <c r="D116" t="s">
        <v>1710</v>
      </c>
      <c r="E116">
        <v>537.34512600000005</v>
      </c>
      <c r="F116">
        <v>2</v>
      </c>
      <c r="G116" t="s">
        <v>1711</v>
      </c>
      <c r="H116" t="s">
        <v>1235</v>
      </c>
      <c r="I116" t="s">
        <v>1234</v>
      </c>
      <c r="J116" t="b">
        <v>1</v>
      </c>
      <c r="K116" t="s">
        <v>1712</v>
      </c>
      <c r="L116" t="s">
        <v>271</v>
      </c>
      <c r="M116" t="s">
        <v>271</v>
      </c>
      <c r="N116" t="s">
        <v>271</v>
      </c>
      <c r="O116" t="s">
        <v>142</v>
      </c>
      <c r="P116" t="s">
        <v>143</v>
      </c>
      <c r="Q116">
        <v>84.42</v>
      </c>
      <c r="R116" s="1">
        <v>134629504</v>
      </c>
      <c r="S116">
        <v>84.34</v>
      </c>
      <c r="T116" s="1">
        <v>173130464</v>
      </c>
      <c r="U116">
        <v>84.27</v>
      </c>
      <c r="V116" s="1">
        <v>208791552</v>
      </c>
      <c r="W116" s="1">
        <f t="shared" si="1"/>
        <v>173130464</v>
      </c>
      <c r="X116" t="s">
        <v>1232</v>
      </c>
      <c r="Y116" t="s">
        <v>1233</v>
      </c>
    </row>
    <row r="117" spans="1:25" x14ac:dyDescent="0.25">
      <c r="A117" t="s">
        <v>2047</v>
      </c>
      <c r="B117" t="s">
        <v>27</v>
      </c>
      <c r="C117" t="s">
        <v>424</v>
      </c>
      <c r="D117" t="s">
        <v>644</v>
      </c>
      <c r="E117">
        <v>472.26961499999999</v>
      </c>
      <c r="F117">
        <v>2</v>
      </c>
      <c r="G117" t="s">
        <v>645</v>
      </c>
      <c r="H117" t="s">
        <v>646</v>
      </c>
      <c r="I117" t="s">
        <v>647</v>
      </c>
      <c r="J117" t="b">
        <v>0</v>
      </c>
      <c r="K117" t="s">
        <v>286</v>
      </c>
      <c r="L117" t="s">
        <v>141</v>
      </c>
      <c r="M117" t="s">
        <v>271</v>
      </c>
      <c r="N117" t="s">
        <v>141</v>
      </c>
      <c r="O117" t="s">
        <v>157</v>
      </c>
      <c r="P117" t="s">
        <v>151</v>
      </c>
      <c r="Q117">
        <v>14.8</v>
      </c>
      <c r="R117" s="1">
        <v>2132331</v>
      </c>
      <c r="S117">
        <v>14.65</v>
      </c>
      <c r="T117" s="1">
        <v>425170</v>
      </c>
      <c r="U117">
        <v>14.57</v>
      </c>
      <c r="V117" s="1">
        <v>891558</v>
      </c>
      <c r="W117" s="1">
        <f t="shared" si="1"/>
        <v>891558</v>
      </c>
      <c r="X117" t="s">
        <v>648</v>
      </c>
      <c r="Y117" t="s">
        <v>649</v>
      </c>
    </row>
    <row r="118" spans="1:25" x14ac:dyDescent="0.25">
      <c r="A118" t="s">
        <v>2047</v>
      </c>
      <c r="B118" t="s">
        <v>27</v>
      </c>
      <c r="C118" t="s">
        <v>424</v>
      </c>
      <c r="D118" t="s">
        <v>2177</v>
      </c>
      <c r="E118">
        <v>372.21852799999999</v>
      </c>
      <c r="F118">
        <v>2</v>
      </c>
      <c r="G118" t="s">
        <v>2178</v>
      </c>
      <c r="H118" t="s">
        <v>2179</v>
      </c>
      <c r="I118" t="s">
        <v>2180</v>
      </c>
      <c r="J118" t="b">
        <v>1</v>
      </c>
      <c r="K118" t="s">
        <v>1712</v>
      </c>
      <c r="L118" t="s">
        <v>271</v>
      </c>
      <c r="M118" t="s">
        <v>271</v>
      </c>
      <c r="N118" t="s">
        <v>271</v>
      </c>
      <c r="O118" t="s">
        <v>142</v>
      </c>
      <c r="P118" t="s">
        <v>143</v>
      </c>
      <c r="Q118">
        <v>36.14</v>
      </c>
      <c r="R118" s="1">
        <v>140334816</v>
      </c>
      <c r="S118">
        <v>35.880000000000003</v>
      </c>
      <c r="T118" s="1">
        <v>78726704</v>
      </c>
      <c r="U118">
        <v>35.85</v>
      </c>
      <c r="V118" s="1">
        <v>220998336</v>
      </c>
      <c r="W118" s="1">
        <f t="shared" si="1"/>
        <v>140334816</v>
      </c>
      <c r="X118" t="s">
        <v>2181</v>
      </c>
      <c r="Y118" t="s">
        <v>2182</v>
      </c>
    </row>
    <row r="119" spans="1:25" x14ac:dyDescent="0.25">
      <c r="A119" t="s">
        <v>2047</v>
      </c>
      <c r="B119" t="s">
        <v>27</v>
      </c>
      <c r="C119" t="s">
        <v>424</v>
      </c>
      <c r="D119" t="s">
        <v>2183</v>
      </c>
      <c r="E119">
        <v>400.72926000000001</v>
      </c>
      <c r="F119">
        <v>2</v>
      </c>
      <c r="G119" t="s">
        <v>2184</v>
      </c>
      <c r="H119" t="s">
        <v>2185</v>
      </c>
      <c r="I119" t="s">
        <v>2186</v>
      </c>
      <c r="J119" t="b">
        <v>1</v>
      </c>
      <c r="K119" t="s">
        <v>1348</v>
      </c>
      <c r="L119" t="s">
        <v>271</v>
      </c>
      <c r="M119" t="s">
        <v>271</v>
      </c>
      <c r="N119" t="s">
        <v>271</v>
      </c>
      <c r="O119" t="s">
        <v>142</v>
      </c>
      <c r="P119" t="s">
        <v>143</v>
      </c>
      <c r="Q119">
        <v>36.1</v>
      </c>
      <c r="R119" s="1">
        <v>109475536</v>
      </c>
      <c r="S119">
        <v>35.840000000000003</v>
      </c>
      <c r="T119" s="1">
        <v>72596928</v>
      </c>
      <c r="U119">
        <v>35.840000000000003</v>
      </c>
      <c r="V119" s="1">
        <v>173431200</v>
      </c>
      <c r="W119" s="1">
        <f t="shared" si="1"/>
        <v>109475536</v>
      </c>
      <c r="X119" t="s">
        <v>2181</v>
      </c>
      <c r="Y119" t="s">
        <v>2182</v>
      </c>
    </row>
    <row r="120" spans="1:25" x14ac:dyDescent="0.25">
      <c r="A120" t="s">
        <v>2047</v>
      </c>
      <c r="B120" t="s">
        <v>27</v>
      </c>
      <c r="C120" t="s">
        <v>424</v>
      </c>
      <c r="D120" t="s">
        <v>2187</v>
      </c>
      <c r="E120">
        <v>514.31094900000005</v>
      </c>
      <c r="F120">
        <v>2</v>
      </c>
      <c r="G120" t="s">
        <v>2188</v>
      </c>
      <c r="H120" t="s">
        <v>711</v>
      </c>
      <c r="I120" t="s">
        <v>598</v>
      </c>
      <c r="J120" t="b">
        <v>1</v>
      </c>
      <c r="K120" t="s">
        <v>2189</v>
      </c>
      <c r="L120" t="s">
        <v>271</v>
      </c>
      <c r="M120" t="s">
        <v>141</v>
      </c>
      <c r="N120" t="s">
        <v>141</v>
      </c>
      <c r="O120" t="s">
        <v>142</v>
      </c>
      <c r="P120" t="s">
        <v>143</v>
      </c>
      <c r="Q120">
        <v>37.92</v>
      </c>
      <c r="R120" s="1">
        <v>4024990</v>
      </c>
      <c r="S120">
        <v>37.700000000000003</v>
      </c>
      <c r="T120" s="1">
        <v>3458556</v>
      </c>
      <c r="U120">
        <v>37.590000000000003</v>
      </c>
      <c r="V120" s="1">
        <v>7006879</v>
      </c>
      <c r="W120" s="1">
        <f t="shared" si="1"/>
        <v>4024990</v>
      </c>
      <c r="X120" t="s">
        <v>600</v>
      </c>
      <c r="Y120" t="s">
        <v>712</v>
      </c>
    </row>
    <row r="121" spans="1:25" x14ac:dyDescent="0.25">
      <c r="A121" t="s">
        <v>2047</v>
      </c>
      <c r="B121" t="s">
        <v>27</v>
      </c>
      <c r="C121" t="s">
        <v>424</v>
      </c>
      <c r="D121" t="s">
        <v>1728</v>
      </c>
      <c r="E121">
        <v>411.75434100000001</v>
      </c>
      <c r="F121">
        <v>4</v>
      </c>
      <c r="G121" t="s">
        <v>1729</v>
      </c>
      <c r="H121" t="s">
        <v>735</v>
      </c>
      <c r="I121" t="s">
        <v>602</v>
      </c>
      <c r="J121" t="b">
        <v>1</v>
      </c>
      <c r="K121" t="s">
        <v>1504</v>
      </c>
      <c r="L121" t="s">
        <v>271</v>
      </c>
      <c r="M121" t="s">
        <v>271</v>
      </c>
      <c r="N121" t="s">
        <v>271</v>
      </c>
      <c r="O121" t="s">
        <v>157</v>
      </c>
      <c r="P121" t="s">
        <v>1358</v>
      </c>
      <c r="Q121">
        <v>50.77</v>
      </c>
      <c r="R121" s="1">
        <v>1350765568</v>
      </c>
      <c r="S121">
        <v>50.6</v>
      </c>
      <c r="T121" s="1">
        <v>1399326208</v>
      </c>
      <c r="U121">
        <v>50.58</v>
      </c>
      <c r="V121" s="1">
        <v>2005592064</v>
      </c>
      <c r="W121" s="1">
        <f t="shared" si="1"/>
        <v>1399326208</v>
      </c>
      <c r="X121" t="s">
        <v>605</v>
      </c>
      <c r="Y121" t="s">
        <v>2502</v>
      </c>
    </row>
    <row r="122" spans="1:25" x14ac:dyDescent="0.25">
      <c r="A122" t="s">
        <v>2047</v>
      </c>
      <c r="B122" t="s">
        <v>27</v>
      </c>
      <c r="C122" t="s">
        <v>424</v>
      </c>
      <c r="D122" t="s">
        <v>1728</v>
      </c>
      <c r="E122">
        <v>548.670029</v>
      </c>
      <c r="F122">
        <v>3</v>
      </c>
      <c r="G122" t="s">
        <v>1729</v>
      </c>
      <c r="H122" t="s">
        <v>735</v>
      </c>
      <c r="I122" t="s">
        <v>602</v>
      </c>
      <c r="J122" t="b">
        <v>1</v>
      </c>
      <c r="K122" t="s">
        <v>1504</v>
      </c>
      <c r="L122" t="s">
        <v>271</v>
      </c>
      <c r="M122" t="s">
        <v>271</v>
      </c>
      <c r="N122" t="s">
        <v>271</v>
      </c>
      <c r="O122" t="s">
        <v>157</v>
      </c>
      <c r="P122" t="s">
        <v>1358</v>
      </c>
      <c r="Q122">
        <v>50.77</v>
      </c>
      <c r="R122" s="1">
        <v>289871552</v>
      </c>
      <c r="S122">
        <v>50.6</v>
      </c>
      <c r="T122" s="1">
        <v>223003344</v>
      </c>
      <c r="U122">
        <v>50.58</v>
      </c>
      <c r="V122" s="1">
        <v>419764480</v>
      </c>
      <c r="W122" s="1">
        <f t="shared" si="1"/>
        <v>289871552</v>
      </c>
      <c r="X122" t="s">
        <v>605</v>
      </c>
      <c r="Y122" t="s">
        <v>2502</v>
      </c>
    </row>
    <row r="123" spans="1:25" x14ac:dyDescent="0.25">
      <c r="A123" t="s">
        <v>2047</v>
      </c>
      <c r="B123" t="s">
        <v>27</v>
      </c>
      <c r="C123" t="s">
        <v>424</v>
      </c>
      <c r="D123" t="s">
        <v>2190</v>
      </c>
      <c r="E123">
        <v>528.32659899999999</v>
      </c>
      <c r="F123">
        <v>2</v>
      </c>
      <c r="G123" t="s">
        <v>2191</v>
      </c>
      <c r="H123" t="s">
        <v>2192</v>
      </c>
      <c r="I123" t="s">
        <v>598</v>
      </c>
      <c r="J123" t="b">
        <v>1</v>
      </c>
      <c r="K123" t="s">
        <v>1327</v>
      </c>
      <c r="L123" t="s">
        <v>271</v>
      </c>
      <c r="M123" t="s">
        <v>271</v>
      </c>
      <c r="N123" t="s">
        <v>271</v>
      </c>
      <c r="O123" t="s">
        <v>142</v>
      </c>
      <c r="P123" t="s">
        <v>143</v>
      </c>
      <c r="Q123">
        <v>39.04</v>
      </c>
      <c r="R123" s="1">
        <v>23345316</v>
      </c>
      <c r="S123">
        <v>38.86</v>
      </c>
      <c r="T123" s="1">
        <v>28542756</v>
      </c>
      <c r="U123">
        <v>38.72</v>
      </c>
      <c r="V123" s="1">
        <v>34047952</v>
      </c>
      <c r="W123" s="1">
        <f t="shared" si="1"/>
        <v>28542756</v>
      </c>
      <c r="X123" t="s">
        <v>600</v>
      </c>
      <c r="Y123" t="s">
        <v>2193</v>
      </c>
    </row>
    <row r="124" spans="1:25" x14ac:dyDescent="0.25">
      <c r="A124" t="s">
        <v>2047</v>
      </c>
      <c r="B124" t="s">
        <v>27</v>
      </c>
      <c r="C124" t="s">
        <v>424</v>
      </c>
      <c r="D124" t="s">
        <v>2194</v>
      </c>
      <c r="E124">
        <v>634.40283799999997</v>
      </c>
      <c r="F124">
        <v>2</v>
      </c>
      <c r="G124" t="s">
        <v>2195</v>
      </c>
      <c r="H124" t="s">
        <v>2196</v>
      </c>
      <c r="I124" t="s">
        <v>2197</v>
      </c>
      <c r="J124" t="b">
        <v>1</v>
      </c>
      <c r="K124" t="s">
        <v>1357</v>
      </c>
      <c r="L124" t="s">
        <v>271</v>
      </c>
      <c r="M124" t="s">
        <v>271</v>
      </c>
      <c r="N124" t="s">
        <v>271</v>
      </c>
      <c r="O124" t="s">
        <v>150</v>
      </c>
      <c r="P124" t="s">
        <v>151</v>
      </c>
      <c r="Q124">
        <v>60.61</v>
      </c>
      <c r="R124" s="1">
        <v>11066115</v>
      </c>
      <c r="S124">
        <v>60.48</v>
      </c>
      <c r="T124" s="1">
        <v>18222934</v>
      </c>
      <c r="U124">
        <v>60.39</v>
      </c>
      <c r="V124" s="1">
        <v>14505114</v>
      </c>
      <c r="W124" s="1">
        <f t="shared" si="1"/>
        <v>14505114</v>
      </c>
      <c r="X124" t="s">
        <v>605</v>
      </c>
      <c r="Y124" t="s">
        <v>2484</v>
      </c>
    </row>
    <row r="125" spans="1:25" x14ac:dyDescent="0.25">
      <c r="A125" t="s">
        <v>2047</v>
      </c>
      <c r="B125" t="s">
        <v>27</v>
      </c>
      <c r="C125" t="s">
        <v>424</v>
      </c>
      <c r="D125" t="s">
        <v>1732</v>
      </c>
      <c r="E125">
        <v>415.25825400000002</v>
      </c>
      <c r="F125">
        <v>4</v>
      </c>
      <c r="G125" t="s">
        <v>1733</v>
      </c>
      <c r="H125" t="s">
        <v>739</v>
      </c>
      <c r="I125" t="s">
        <v>602</v>
      </c>
      <c r="J125" t="b">
        <v>1</v>
      </c>
      <c r="K125" t="s">
        <v>1504</v>
      </c>
      <c r="L125" t="s">
        <v>271</v>
      </c>
      <c r="M125" t="s">
        <v>271</v>
      </c>
      <c r="N125" t="s">
        <v>271</v>
      </c>
      <c r="O125" t="s">
        <v>157</v>
      </c>
      <c r="P125" t="s">
        <v>1358</v>
      </c>
      <c r="Q125">
        <v>51.22</v>
      </c>
      <c r="R125" s="1">
        <v>2981031168</v>
      </c>
      <c r="S125">
        <v>51.07</v>
      </c>
      <c r="T125" s="1">
        <v>3230891776</v>
      </c>
      <c r="U125">
        <v>50.86</v>
      </c>
      <c r="V125" s="1">
        <v>4182843648</v>
      </c>
      <c r="W125" s="1">
        <f t="shared" si="1"/>
        <v>3230891776</v>
      </c>
      <c r="X125" t="s">
        <v>605</v>
      </c>
      <c r="Y125" t="s">
        <v>2484</v>
      </c>
    </row>
    <row r="126" spans="1:25" x14ac:dyDescent="0.25">
      <c r="A126" t="s">
        <v>2047</v>
      </c>
      <c r="B126" t="s">
        <v>27</v>
      </c>
      <c r="C126" t="s">
        <v>424</v>
      </c>
      <c r="D126" t="s">
        <v>1732</v>
      </c>
      <c r="E126">
        <v>553.34191299999998</v>
      </c>
      <c r="F126">
        <v>3</v>
      </c>
      <c r="G126" t="s">
        <v>1733</v>
      </c>
      <c r="H126" t="s">
        <v>739</v>
      </c>
      <c r="I126" t="s">
        <v>602</v>
      </c>
      <c r="J126" t="b">
        <v>1</v>
      </c>
      <c r="K126" t="s">
        <v>1504</v>
      </c>
      <c r="L126" t="s">
        <v>271</v>
      </c>
      <c r="M126" t="s">
        <v>271</v>
      </c>
      <c r="N126" t="s">
        <v>271</v>
      </c>
      <c r="O126" t="s">
        <v>157</v>
      </c>
      <c r="P126" t="s">
        <v>1358</v>
      </c>
      <c r="Q126">
        <v>51.22</v>
      </c>
      <c r="R126" s="1">
        <v>311568480</v>
      </c>
      <c r="S126">
        <v>51.07</v>
      </c>
      <c r="T126" s="1">
        <v>394326176</v>
      </c>
      <c r="U126">
        <v>50.86</v>
      </c>
      <c r="V126" s="1">
        <v>560508160</v>
      </c>
      <c r="W126" s="1">
        <f t="shared" si="1"/>
        <v>394326176</v>
      </c>
      <c r="X126" t="s">
        <v>605</v>
      </c>
      <c r="Y126" t="s">
        <v>2484</v>
      </c>
    </row>
    <row r="127" spans="1:25" x14ac:dyDescent="0.25">
      <c r="A127" t="s">
        <v>2047</v>
      </c>
      <c r="B127" t="s">
        <v>27</v>
      </c>
      <c r="C127" t="s">
        <v>424</v>
      </c>
      <c r="D127" t="s">
        <v>1732</v>
      </c>
      <c r="E127">
        <v>829.509231</v>
      </c>
      <c r="F127">
        <v>2</v>
      </c>
      <c r="G127" t="s">
        <v>1733</v>
      </c>
      <c r="H127" t="s">
        <v>739</v>
      </c>
      <c r="I127" t="s">
        <v>602</v>
      </c>
      <c r="J127" t="b">
        <v>1</v>
      </c>
      <c r="K127" t="s">
        <v>1504</v>
      </c>
      <c r="L127" t="s">
        <v>271</v>
      </c>
      <c r="M127" t="s">
        <v>271</v>
      </c>
      <c r="N127" t="s">
        <v>271</v>
      </c>
      <c r="O127" t="s">
        <v>157</v>
      </c>
      <c r="P127" t="s">
        <v>1358</v>
      </c>
      <c r="Q127">
        <v>51.22</v>
      </c>
      <c r="R127" s="1">
        <v>0</v>
      </c>
      <c r="S127">
        <v>51.07</v>
      </c>
      <c r="T127" s="1">
        <v>2244597</v>
      </c>
      <c r="U127">
        <v>50.86</v>
      </c>
      <c r="V127" s="1">
        <v>2271396</v>
      </c>
      <c r="W127" s="1">
        <f t="shared" si="1"/>
        <v>2244597</v>
      </c>
      <c r="X127" t="s">
        <v>605</v>
      </c>
      <c r="Y127" t="s">
        <v>2484</v>
      </c>
    </row>
    <row r="128" spans="1:25" x14ac:dyDescent="0.25">
      <c r="A128" t="s">
        <v>2047</v>
      </c>
      <c r="B128" t="s">
        <v>27</v>
      </c>
      <c r="C128" t="s">
        <v>424</v>
      </c>
      <c r="D128" t="s">
        <v>1734</v>
      </c>
      <c r="E128">
        <v>558.001668</v>
      </c>
      <c r="F128">
        <v>3</v>
      </c>
      <c r="G128" t="s">
        <v>1735</v>
      </c>
      <c r="H128" t="s">
        <v>1736</v>
      </c>
      <c r="I128" t="s">
        <v>602</v>
      </c>
      <c r="J128" t="b">
        <v>1</v>
      </c>
      <c r="K128" t="s">
        <v>1504</v>
      </c>
      <c r="L128" t="s">
        <v>271</v>
      </c>
      <c r="M128" t="s">
        <v>271</v>
      </c>
      <c r="N128" t="s">
        <v>271</v>
      </c>
      <c r="O128" t="s">
        <v>157</v>
      </c>
      <c r="P128" t="s">
        <v>1358</v>
      </c>
      <c r="Q128">
        <v>58.73</v>
      </c>
      <c r="R128" s="1">
        <v>281962368</v>
      </c>
      <c r="S128">
        <v>58.58</v>
      </c>
      <c r="T128" s="1">
        <v>194960416</v>
      </c>
      <c r="U128">
        <v>58.46</v>
      </c>
      <c r="V128" s="1">
        <v>80006400</v>
      </c>
      <c r="W128" s="1">
        <f t="shared" si="1"/>
        <v>194960416</v>
      </c>
      <c r="X128" t="s">
        <v>605</v>
      </c>
      <c r="Y128" t="s">
        <v>1737</v>
      </c>
    </row>
    <row r="129" spans="1:25" x14ac:dyDescent="0.25">
      <c r="A129" t="s">
        <v>2047</v>
      </c>
      <c r="B129" t="s">
        <v>27</v>
      </c>
      <c r="C129" t="s">
        <v>424</v>
      </c>
      <c r="D129" t="s">
        <v>2198</v>
      </c>
      <c r="E129">
        <v>558.001668</v>
      </c>
      <c r="F129">
        <v>3</v>
      </c>
      <c r="G129" t="s">
        <v>2199</v>
      </c>
      <c r="H129" t="s">
        <v>2200</v>
      </c>
      <c r="I129" t="s">
        <v>602</v>
      </c>
      <c r="J129" t="b">
        <v>1</v>
      </c>
      <c r="K129" t="s">
        <v>1504</v>
      </c>
      <c r="L129" t="s">
        <v>271</v>
      </c>
      <c r="M129" t="s">
        <v>271</v>
      </c>
      <c r="N129" t="s">
        <v>271</v>
      </c>
      <c r="O129" t="s">
        <v>157</v>
      </c>
      <c r="P129" t="s">
        <v>1358</v>
      </c>
      <c r="Q129">
        <v>56.03</v>
      </c>
      <c r="R129" s="1">
        <v>27412680</v>
      </c>
      <c r="S129">
        <v>55.88</v>
      </c>
      <c r="T129" s="1">
        <v>46763340</v>
      </c>
      <c r="U129">
        <v>55.79</v>
      </c>
      <c r="V129" s="1">
        <v>31731348</v>
      </c>
      <c r="W129" s="1">
        <f t="shared" si="1"/>
        <v>31731348</v>
      </c>
      <c r="X129" t="s">
        <v>605</v>
      </c>
      <c r="Y129" t="s">
        <v>2201</v>
      </c>
    </row>
    <row r="130" spans="1:25" x14ac:dyDescent="0.25">
      <c r="A130" t="s">
        <v>2047</v>
      </c>
      <c r="B130" t="s">
        <v>27</v>
      </c>
      <c r="C130" t="s">
        <v>424</v>
      </c>
      <c r="D130" t="s">
        <v>2202</v>
      </c>
      <c r="E130">
        <v>662.41594499999997</v>
      </c>
      <c r="F130">
        <v>2</v>
      </c>
      <c r="G130" t="s">
        <v>2203</v>
      </c>
      <c r="H130" t="s">
        <v>2204</v>
      </c>
      <c r="I130" t="s">
        <v>2197</v>
      </c>
      <c r="J130" t="b">
        <v>1</v>
      </c>
      <c r="K130" t="s">
        <v>1357</v>
      </c>
      <c r="L130" t="s">
        <v>271</v>
      </c>
      <c r="M130" t="s">
        <v>271</v>
      </c>
      <c r="N130" t="s">
        <v>271</v>
      </c>
      <c r="O130" t="s">
        <v>150</v>
      </c>
      <c r="P130" t="s">
        <v>151</v>
      </c>
      <c r="Q130">
        <v>83.58</v>
      </c>
      <c r="R130" s="1">
        <v>21052072</v>
      </c>
      <c r="S130">
        <v>83.49</v>
      </c>
      <c r="T130" s="1">
        <v>40978112</v>
      </c>
      <c r="U130">
        <v>83.47</v>
      </c>
      <c r="V130" s="1">
        <v>28060254</v>
      </c>
      <c r="W130" s="1">
        <f t="shared" si="1"/>
        <v>28060254</v>
      </c>
      <c r="X130" t="s">
        <v>605</v>
      </c>
      <c r="Y130" t="s">
        <v>716</v>
      </c>
    </row>
    <row r="131" spans="1:25" x14ac:dyDescent="0.25">
      <c r="A131" t="s">
        <v>2047</v>
      </c>
      <c r="B131" t="s">
        <v>27</v>
      </c>
      <c r="C131" t="s">
        <v>424</v>
      </c>
      <c r="D131" t="s">
        <v>2205</v>
      </c>
      <c r="E131">
        <v>519.98361399999999</v>
      </c>
      <c r="F131">
        <v>3</v>
      </c>
      <c r="G131" t="s">
        <v>2206</v>
      </c>
      <c r="H131" t="s">
        <v>2207</v>
      </c>
      <c r="I131" t="s">
        <v>2208</v>
      </c>
      <c r="J131" t="b">
        <v>1</v>
      </c>
      <c r="K131" t="s">
        <v>1636</v>
      </c>
      <c r="L131" t="s">
        <v>271</v>
      </c>
      <c r="M131" t="s">
        <v>271</v>
      </c>
      <c r="N131" t="s">
        <v>271</v>
      </c>
      <c r="O131" t="s">
        <v>150</v>
      </c>
      <c r="P131" t="s">
        <v>151</v>
      </c>
      <c r="Q131">
        <v>74.72</v>
      </c>
      <c r="R131" s="1">
        <v>40095056</v>
      </c>
      <c r="S131">
        <v>74.56</v>
      </c>
      <c r="T131" s="1">
        <v>86729384</v>
      </c>
      <c r="U131">
        <v>74.64</v>
      </c>
      <c r="V131" s="1">
        <v>68994112</v>
      </c>
      <c r="W131" s="1">
        <f t="shared" ref="W131:W194" si="2">MEDIAN(R131,T131,V131)</f>
        <v>68994112</v>
      </c>
      <c r="X131" t="s">
        <v>605</v>
      </c>
      <c r="Y131" t="s">
        <v>716</v>
      </c>
    </row>
    <row r="132" spans="1:25" x14ac:dyDescent="0.25">
      <c r="A132" t="s">
        <v>2047</v>
      </c>
      <c r="B132" t="s">
        <v>27</v>
      </c>
      <c r="C132" t="s">
        <v>424</v>
      </c>
      <c r="D132" t="s">
        <v>2205</v>
      </c>
      <c r="E132">
        <v>779.47178299999996</v>
      </c>
      <c r="F132">
        <v>2</v>
      </c>
      <c r="G132" t="s">
        <v>2206</v>
      </c>
      <c r="H132" t="s">
        <v>2207</v>
      </c>
      <c r="I132" t="s">
        <v>2208</v>
      </c>
      <c r="J132" t="b">
        <v>1</v>
      </c>
      <c r="K132" t="s">
        <v>1636</v>
      </c>
      <c r="L132" t="s">
        <v>271</v>
      </c>
      <c r="M132" t="s">
        <v>271</v>
      </c>
      <c r="N132" t="s">
        <v>271</v>
      </c>
      <c r="O132" t="s">
        <v>150</v>
      </c>
      <c r="P132" t="s">
        <v>151</v>
      </c>
      <c r="Q132">
        <v>74.72</v>
      </c>
      <c r="R132" s="1">
        <v>35070496</v>
      </c>
      <c r="S132">
        <v>74.56</v>
      </c>
      <c r="T132" s="1">
        <v>68788144</v>
      </c>
      <c r="U132">
        <v>74.64</v>
      </c>
      <c r="V132" s="1">
        <v>53490500</v>
      </c>
      <c r="W132" s="1">
        <f t="shared" si="2"/>
        <v>53490500</v>
      </c>
      <c r="X132" t="s">
        <v>605</v>
      </c>
      <c r="Y132" t="s">
        <v>716</v>
      </c>
    </row>
    <row r="133" spans="1:25" x14ac:dyDescent="0.25">
      <c r="A133" t="s">
        <v>2047</v>
      </c>
      <c r="B133" t="s">
        <v>27</v>
      </c>
      <c r="C133" t="s">
        <v>424</v>
      </c>
      <c r="D133" t="s">
        <v>1740</v>
      </c>
      <c r="E133">
        <v>429.26480700000002</v>
      </c>
      <c r="F133">
        <v>4</v>
      </c>
      <c r="G133" t="s">
        <v>1741</v>
      </c>
      <c r="H133" t="s">
        <v>715</v>
      </c>
      <c r="I133" t="s">
        <v>602</v>
      </c>
      <c r="J133" t="b">
        <v>1</v>
      </c>
      <c r="K133" t="s">
        <v>1504</v>
      </c>
      <c r="L133" t="s">
        <v>271</v>
      </c>
      <c r="M133" t="s">
        <v>271</v>
      </c>
      <c r="N133" t="s">
        <v>271</v>
      </c>
      <c r="O133" t="s">
        <v>157</v>
      </c>
      <c r="P133" t="s">
        <v>1358</v>
      </c>
      <c r="Q133">
        <v>67.12</v>
      </c>
      <c r="R133" s="1">
        <v>204475952</v>
      </c>
      <c r="S133">
        <v>66.94</v>
      </c>
      <c r="T133" s="1">
        <v>392032736</v>
      </c>
      <c r="U133">
        <v>66.91</v>
      </c>
      <c r="V133" s="1">
        <v>358872224</v>
      </c>
      <c r="W133" s="1">
        <f t="shared" si="2"/>
        <v>358872224</v>
      </c>
      <c r="X133" t="s">
        <v>605</v>
      </c>
      <c r="Y133" t="s">
        <v>716</v>
      </c>
    </row>
    <row r="134" spans="1:25" x14ac:dyDescent="0.25">
      <c r="A134" t="s">
        <v>2047</v>
      </c>
      <c r="B134" t="s">
        <v>27</v>
      </c>
      <c r="C134" t="s">
        <v>424</v>
      </c>
      <c r="D134" t="s">
        <v>1740</v>
      </c>
      <c r="E134">
        <v>572.01731800000005</v>
      </c>
      <c r="F134">
        <v>3</v>
      </c>
      <c r="G134" t="s">
        <v>1741</v>
      </c>
      <c r="H134" t="s">
        <v>715</v>
      </c>
      <c r="I134" t="s">
        <v>602</v>
      </c>
      <c r="J134" t="b">
        <v>1</v>
      </c>
      <c r="K134" t="s">
        <v>1504</v>
      </c>
      <c r="L134" t="s">
        <v>271</v>
      </c>
      <c r="M134" t="s">
        <v>271</v>
      </c>
      <c r="N134" t="s">
        <v>271</v>
      </c>
      <c r="O134" t="s">
        <v>157</v>
      </c>
      <c r="P134" t="s">
        <v>1358</v>
      </c>
      <c r="Q134">
        <v>67.12</v>
      </c>
      <c r="R134" s="1">
        <v>5782983680</v>
      </c>
      <c r="S134">
        <v>66.94</v>
      </c>
      <c r="T134" s="1">
        <v>10926621696</v>
      </c>
      <c r="U134">
        <v>66.91</v>
      </c>
      <c r="V134" s="1">
        <v>8772870144</v>
      </c>
      <c r="W134" s="1">
        <f t="shared" si="2"/>
        <v>8772870144</v>
      </c>
      <c r="X134" t="s">
        <v>605</v>
      </c>
      <c r="Y134" t="s">
        <v>716</v>
      </c>
    </row>
    <row r="135" spans="1:25" x14ac:dyDescent="0.25">
      <c r="A135" t="s">
        <v>2047</v>
      </c>
      <c r="B135" t="s">
        <v>27</v>
      </c>
      <c r="C135" t="s">
        <v>424</v>
      </c>
      <c r="D135" t="s">
        <v>1740</v>
      </c>
      <c r="E135">
        <v>857.52233899999999</v>
      </c>
      <c r="F135">
        <v>2</v>
      </c>
      <c r="G135" t="s">
        <v>1741</v>
      </c>
      <c r="H135" t="s">
        <v>715</v>
      </c>
      <c r="I135" t="s">
        <v>602</v>
      </c>
      <c r="J135" t="b">
        <v>1</v>
      </c>
      <c r="K135" t="s">
        <v>1504</v>
      </c>
      <c r="L135" t="s">
        <v>271</v>
      </c>
      <c r="M135" t="s">
        <v>271</v>
      </c>
      <c r="N135" t="s">
        <v>271</v>
      </c>
      <c r="O135" t="s">
        <v>157</v>
      </c>
      <c r="P135" t="s">
        <v>1358</v>
      </c>
      <c r="Q135">
        <v>67.12</v>
      </c>
      <c r="R135" s="1">
        <v>49708232</v>
      </c>
      <c r="S135">
        <v>66.94</v>
      </c>
      <c r="T135" s="1">
        <v>233666816</v>
      </c>
      <c r="U135">
        <v>66.91</v>
      </c>
      <c r="V135" s="1">
        <v>93431568</v>
      </c>
      <c r="W135" s="1">
        <f t="shared" si="2"/>
        <v>93431568</v>
      </c>
      <c r="X135" t="s">
        <v>605</v>
      </c>
      <c r="Y135" t="s">
        <v>716</v>
      </c>
    </row>
    <row r="136" spans="1:25" x14ac:dyDescent="0.25">
      <c r="A136" t="s">
        <v>2047</v>
      </c>
      <c r="B136" t="s">
        <v>27</v>
      </c>
      <c r="C136" t="s">
        <v>424</v>
      </c>
      <c r="D136" t="s">
        <v>2209</v>
      </c>
      <c r="E136">
        <v>366.21852899999999</v>
      </c>
      <c r="F136">
        <v>2</v>
      </c>
      <c r="G136" t="s">
        <v>2210</v>
      </c>
      <c r="H136" t="s">
        <v>2211</v>
      </c>
      <c r="I136" t="s">
        <v>2212</v>
      </c>
      <c r="J136" t="b">
        <v>1</v>
      </c>
      <c r="K136" t="s">
        <v>1705</v>
      </c>
      <c r="L136" t="s">
        <v>271</v>
      </c>
      <c r="M136" t="s">
        <v>271</v>
      </c>
      <c r="N136" t="s">
        <v>271</v>
      </c>
      <c r="O136" t="s">
        <v>150</v>
      </c>
      <c r="P136" t="s">
        <v>151</v>
      </c>
      <c r="Q136">
        <v>35.17</v>
      </c>
      <c r="R136" s="1">
        <v>16076782</v>
      </c>
      <c r="S136">
        <v>34.94</v>
      </c>
      <c r="T136" s="1">
        <v>15640968</v>
      </c>
      <c r="U136">
        <v>34.92</v>
      </c>
      <c r="V136" s="1">
        <v>22156052</v>
      </c>
      <c r="W136" s="1">
        <f t="shared" si="2"/>
        <v>16076782</v>
      </c>
      <c r="X136" t="s">
        <v>648</v>
      </c>
      <c r="Y136" t="s">
        <v>760</v>
      </c>
    </row>
    <row r="137" spans="1:25" x14ac:dyDescent="0.25">
      <c r="A137" t="s">
        <v>2047</v>
      </c>
      <c r="B137" t="s">
        <v>27</v>
      </c>
      <c r="C137" t="s">
        <v>424</v>
      </c>
      <c r="D137" t="s">
        <v>2213</v>
      </c>
      <c r="E137">
        <v>352.54510699999997</v>
      </c>
      <c r="F137">
        <v>3</v>
      </c>
      <c r="G137" t="s">
        <v>2214</v>
      </c>
      <c r="H137" t="s">
        <v>759</v>
      </c>
      <c r="I137" t="s">
        <v>647</v>
      </c>
      <c r="J137" t="b">
        <v>1</v>
      </c>
      <c r="K137" t="s">
        <v>1351</v>
      </c>
      <c r="L137" t="s">
        <v>271</v>
      </c>
      <c r="M137" t="s">
        <v>271</v>
      </c>
      <c r="N137" t="s">
        <v>271</v>
      </c>
      <c r="O137" t="s">
        <v>157</v>
      </c>
      <c r="P137" t="s">
        <v>1358</v>
      </c>
      <c r="Q137">
        <v>34.54</v>
      </c>
      <c r="R137" s="1">
        <v>878086720</v>
      </c>
      <c r="S137">
        <v>34.26</v>
      </c>
      <c r="T137" s="1">
        <v>952250240</v>
      </c>
      <c r="U137">
        <v>34.24</v>
      </c>
      <c r="V137" s="1">
        <v>1338838144</v>
      </c>
      <c r="W137" s="1">
        <f t="shared" si="2"/>
        <v>952250240</v>
      </c>
      <c r="X137" t="s">
        <v>648</v>
      </c>
      <c r="Y137" t="s">
        <v>760</v>
      </c>
    </row>
    <row r="138" spans="1:25" x14ac:dyDescent="0.25">
      <c r="A138" t="s">
        <v>2047</v>
      </c>
      <c r="B138" t="s">
        <v>27</v>
      </c>
      <c r="C138" t="s">
        <v>424</v>
      </c>
      <c r="D138" t="s">
        <v>2213</v>
      </c>
      <c r="E138">
        <v>528.31402300000002</v>
      </c>
      <c r="F138">
        <v>2</v>
      </c>
      <c r="G138" t="s">
        <v>2214</v>
      </c>
      <c r="H138" t="s">
        <v>759</v>
      </c>
      <c r="I138" t="s">
        <v>647</v>
      </c>
      <c r="J138" t="b">
        <v>1</v>
      </c>
      <c r="K138" t="s">
        <v>1351</v>
      </c>
      <c r="L138" t="s">
        <v>271</v>
      </c>
      <c r="M138" t="s">
        <v>271</v>
      </c>
      <c r="N138" t="s">
        <v>271</v>
      </c>
      <c r="O138" t="s">
        <v>157</v>
      </c>
      <c r="P138" t="s">
        <v>1358</v>
      </c>
      <c r="Q138">
        <v>34.54</v>
      </c>
      <c r="R138" s="1">
        <v>34000809984</v>
      </c>
      <c r="S138">
        <v>34.26</v>
      </c>
      <c r="T138" s="1">
        <v>29073119232</v>
      </c>
      <c r="U138">
        <v>34.24</v>
      </c>
      <c r="V138" s="1">
        <v>36415184896</v>
      </c>
      <c r="W138" s="1">
        <f t="shared" si="2"/>
        <v>34000809984</v>
      </c>
      <c r="X138" t="s">
        <v>648</v>
      </c>
      <c r="Y138" t="s">
        <v>760</v>
      </c>
    </row>
    <row r="139" spans="1:25" x14ac:dyDescent="0.25">
      <c r="A139" t="s">
        <v>2047</v>
      </c>
      <c r="B139" t="s">
        <v>27</v>
      </c>
      <c r="C139" t="s">
        <v>424</v>
      </c>
      <c r="D139" t="s">
        <v>2215</v>
      </c>
      <c r="E139">
        <v>634.39026200000001</v>
      </c>
      <c r="F139">
        <v>2</v>
      </c>
      <c r="G139" t="s">
        <v>2216</v>
      </c>
      <c r="H139" t="s">
        <v>2217</v>
      </c>
      <c r="I139" t="s">
        <v>2218</v>
      </c>
      <c r="J139" t="b">
        <v>1</v>
      </c>
      <c r="K139" t="s">
        <v>1327</v>
      </c>
      <c r="L139" t="s">
        <v>271</v>
      </c>
      <c r="M139" t="s">
        <v>271</v>
      </c>
      <c r="N139" t="s">
        <v>271</v>
      </c>
      <c r="O139" t="s">
        <v>142</v>
      </c>
      <c r="P139" t="s">
        <v>143</v>
      </c>
      <c r="Q139">
        <v>55.85</v>
      </c>
      <c r="R139" s="1">
        <v>27764062</v>
      </c>
      <c r="S139">
        <v>55.69</v>
      </c>
      <c r="T139" s="1">
        <v>40942724</v>
      </c>
      <c r="U139">
        <v>55.61</v>
      </c>
      <c r="V139" s="1">
        <v>21521558</v>
      </c>
      <c r="W139" s="1">
        <f t="shared" si="2"/>
        <v>27764062</v>
      </c>
      <c r="X139" t="s">
        <v>2219</v>
      </c>
      <c r="Y139" t="s">
        <v>2220</v>
      </c>
    </row>
    <row r="140" spans="1:25" x14ac:dyDescent="0.25">
      <c r="A140" t="s">
        <v>2047</v>
      </c>
      <c r="B140" t="s">
        <v>27</v>
      </c>
      <c r="C140" t="s">
        <v>424</v>
      </c>
      <c r="D140" t="s">
        <v>1747</v>
      </c>
      <c r="E140">
        <v>366.56075700000002</v>
      </c>
      <c r="F140">
        <v>3</v>
      </c>
      <c r="G140" t="s">
        <v>1748</v>
      </c>
      <c r="H140" t="s">
        <v>1744</v>
      </c>
      <c r="I140" t="s">
        <v>647</v>
      </c>
      <c r="J140" t="b">
        <v>1</v>
      </c>
      <c r="K140" t="s">
        <v>1351</v>
      </c>
      <c r="L140" t="s">
        <v>271</v>
      </c>
      <c r="M140" t="s">
        <v>271</v>
      </c>
      <c r="N140" t="s">
        <v>271</v>
      </c>
      <c r="O140" t="s">
        <v>157</v>
      </c>
      <c r="P140" t="s">
        <v>1358</v>
      </c>
      <c r="Q140">
        <v>49.27</v>
      </c>
      <c r="R140" s="1">
        <v>230571632</v>
      </c>
      <c r="S140">
        <v>48.99</v>
      </c>
      <c r="T140" s="1">
        <v>250468464</v>
      </c>
      <c r="U140">
        <v>48.92</v>
      </c>
      <c r="V140" s="1">
        <v>363316032</v>
      </c>
      <c r="W140" s="1">
        <f t="shared" si="2"/>
        <v>250468464</v>
      </c>
      <c r="X140" t="s">
        <v>648</v>
      </c>
      <c r="Y140" t="s">
        <v>1746</v>
      </c>
    </row>
    <row r="141" spans="1:25" x14ac:dyDescent="0.25">
      <c r="A141" t="s">
        <v>2047</v>
      </c>
      <c r="B141" t="s">
        <v>27</v>
      </c>
      <c r="C141" t="s">
        <v>424</v>
      </c>
      <c r="D141" t="s">
        <v>1747</v>
      </c>
      <c r="E141">
        <v>549.33749799999998</v>
      </c>
      <c r="F141">
        <v>2</v>
      </c>
      <c r="G141" t="s">
        <v>1748</v>
      </c>
      <c r="H141" t="s">
        <v>1744</v>
      </c>
      <c r="I141" t="s">
        <v>647</v>
      </c>
      <c r="J141" t="b">
        <v>1</v>
      </c>
      <c r="K141" t="s">
        <v>1351</v>
      </c>
      <c r="L141" t="s">
        <v>271</v>
      </c>
      <c r="M141" t="s">
        <v>271</v>
      </c>
      <c r="N141" t="s">
        <v>271</v>
      </c>
      <c r="O141" t="s">
        <v>157</v>
      </c>
      <c r="P141" t="s">
        <v>1358</v>
      </c>
      <c r="Q141">
        <v>49.27</v>
      </c>
      <c r="R141" s="1">
        <v>34624905216</v>
      </c>
      <c r="S141">
        <v>48.99</v>
      </c>
      <c r="T141" s="1">
        <v>27956680704</v>
      </c>
      <c r="U141">
        <v>48.92</v>
      </c>
      <c r="V141" s="1">
        <v>32199620608</v>
      </c>
      <c r="W141" s="1">
        <f t="shared" si="2"/>
        <v>32199620608</v>
      </c>
      <c r="X141" t="s">
        <v>648</v>
      </c>
      <c r="Y141" t="s">
        <v>1746</v>
      </c>
    </row>
    <row r="142" spans="1:25" x14ac:dyDescent="0.25">
      <c r="A142" t="s">
        <v>2047</v>
      </c>
      <c r="B142" t="s">
        <v>27</v>
      </c>
      <c r="C142" t="s">
        <v>424</v>
      </c>
      <c r="D142" t="s">
        <v>2221</v>
      </c>
      <c r="E142">
        <v>655.41373699999997</v>
      </c>
      <c r="F142">
        <v>2</v>
      </c>
      <c r="G142" t="s">
        <v>2222</v>
      </c>
      <c r="H142" t="s">
        <v>2223</v>
      </c>
      <c r="I142" t="s">
        <v>2218</v>
      </c>
      <c r="J142" t="b">
        <v>1</v>
      </c>
      <c r="K142" t="s">
        <v>1327</v>
      </c>
      <c r="L142" t="s">
        <v>271</v>
      </c>
      <c r="M142" t="s">
        <v>271</v>
      </c>
      <c r="N142" t="s">
        <v>271</v>
      </c>
      <c r="O142" t="s">
        <v>142</v>
      </c>
      <c r="P142" t="s">
        <v>143</v>
      </c>
      <c r="Q142">
        <v>69.400000000000006</v>
      </c>
      <c r="R142" s="1">
        <v>25604260</v>
      </c>
      <c r="S142">
        <v>69.22</v>
      </c>
      <c r="T142" s="1">
        <v>35157848</v>
      </c>
      <c r="U142">
        <v>69.239999999999995</v>
      </c>
      <c r="V142" s="1">
        <v>21275816</v>
      </c>
      <c r="W142" s="1">
        <f t="shared" si="2"/>
        <v>25604260</v>
      </c>
      <c r="X142" t="s">
        <v>2219</v>
      </c>
      <c r="Y142" t="s">
        <v>2224</v>
      </c>
    </row>
    <row r="143" spans="1:25" x14ac:dyDescent="0.25">
      <c r="A143" t="s">
        <v>2047</v>
      </c>
      <c r="B143" t="s">
        <v>27</v>
      </c>
      <c r="C143" t="s">
        <v>424</v>
      </c>
      <c r="D143" t="s">
        <v>1749</v>
      </c>
      <c r="E143">
        <v>450.27918599999998</v>
      </c>
      <c r="F143">
        <v>4</v>
      </c>
      <c r="G143" t="s">
        <v>1750</v>
      </c>
      <c r="H143" t="s">
        <v>715</v>
      </c>
      <c r="I143" t="s">
        <v>602</v>
      </c>
      <c r="J143" t="b">
        <v>1</v>
      </c>
      <c r="K143" t="s">
        <v>1751</v>
      </c>
      <c r="L143" t="s">
        <v>271</v>
      </c>
      <c r="M143" t="s">
        <v>271</v>
      </c>
      <c r="N143" t="s">
        <v>149</v>
      </c>
      <c r="O143" t="s">
        <v>157</v>
      </c>
      <c r="P143" t="s">
        <v>151</v>
      </c>
      <c r="Q143">
        <v>87.02</v>
      </c>
      <c r="R143" s="1">
        <v>7869508</v>
      </c>
      <c r="S143">
        <v>87.02</v>
      </c>
      <c r="T143" s="1">
        <v>14915947</v>
      </c>
      <c r="U143">
        <v>86.94</v>
      </c>
      <c r="V143" s="1">
        <v>19221320</v>
      </c>
      <c r="W143" s="1">
        <f t="shared" si="2"/>
        <v>14915947</v>
      </c>
      <c r="X143" t="s">
        <v>605</v>
      </c>
      <c r="Y143" t="s">
        <v>716</v>
      </c>
    </row>
    <row r="144" spans="1:25" x14ac:dyDescent="0.25">
      <c r="A144" t="s">
        <v>2047</v>
      </c>
      <c r="B144" t="s">
        <v>27</v>
      </c>
      <c r="C144" t="s">
        <v>424</v>
      </c>
      <c r="D144" t="s">
        <v>1749</v>
      </c>
      <c r="E144">
        <v>600.03648899999996</v>
      </c>
      <c r="F144">
        <v>3</v>
      </c>
      <c r="G144" t="s">
        <v>1750</v>
      </c>
      <c r="H144" t="s">
        <v>715</v>
      </c>
      <c r="I144" t="s">
        <v>602</v>
      </c>
      <c r="J144" t="b">
        <v>1</v>
      </c>
      <c r="K144" t="s">
        <v>1751</v>
      </c>
      <c r="L144" t="s">
        <v>271</v>
      </c>
      <c r="M144" t="s">
        <v>271</v>
      </c>
      <c r="N144" t="s">
        <v>149</v>
      </c>
      <c r="O144" t="s">
        <v>157</v>
      </c>
      <c r="P144" t="s">
        <v>151</v>
      </c>
      <c r="Q144">
        <v>87.02</v>
      </c>
      <c r="R144" s="1">
        <v>153305536</v>
      </c>
      <c r="S144">
        <v>87.02</v>
      </c>
      <c r="T144" s="1">
        <v>300845792</v>
      </c>
      <c r="U144">
        <v>86.94</v>
      </c>
      <c r="V144" s="1">
        <v>332371200</v>
      </c>
      <c r="W144" s="1">
        <f t="shared" si="2"/>
        <v>300845792</v>
      </c>
      <c r="X144" t="s">
        <v>605</v>
      </c>
      <c r="Y144" t="s">
        <v>716</v>
      </c>
    </row>
    <row r="145" spans="1:25" x14ac:dyDescent="0.25">
      <c r="A145" t="s">
        <v>2047</v>
      </c>
      <c r="B145" t="s">
        <v>27</v>
      </c>
      <c r="C145" t="s">
        <v>424</v>
      </c>
      <c r="D145" t="s">
        <v>2225</v>
      </c>
      <c r="E145">
        <v>380.564279</v>
      </c>
      <c r="F145">
        <v>3</v>
      </c>
      <c r="G145" t="s">
        <v>2226</v>
      </c>
      <c r="H145" t="s">
        <v>759</v>
      </c>
      <c r="I145" t="s">
        <v>647</v>
      </c>
      <c r="J145" t="b">
        <v>1</v>
      </c>
      <c r="K145" t="s">
        <v>2227</v>
      </c>
      <c r="L145" t="s">
        <v>271</v>
      </c>
      <c r="M145" t="s">
        <v>271</v>
      </c>
      <c r="N145" t="s">
        <v>149</v>
      </c>
      <c r="O145" t="s">
        <v>157</v>
      </c>
      <c r="P145" t="s">
        <v>151</v>
      </c>
      <c r="Q145">
        <v>61.57</v>
      </c>
      <c r="R145" s="1">
        <v>33996212</v>
      </c>
      <c r="S145">
        <v>61.43</v>
      </c>
      <c r="T145" s="1">
        <v>52953820</v>
      </c>
      <c r="U145">
        <v>61.32</v>
      </c>
      <c r="V145" s="1">
        <v>47150376</v>
      </c>
      <c r="W145" s="1">
        <f t="shared" si="2"/>
        <v>47150376</v>
      </c>
      <c r="X145" t="s">
        <v>648</v>
      </c>
      <c r="Y145" t="s">
        <v>760</v>
      </c>
    </row>
    <row r="146" spans="1:25" x14ac:dyDescent="0.25">
      <c r="A146" t="s">
        <v>2047</v>
      </c>
      <c r="B146" t="s">
        <v>27</v>
      </c>
      <c r="C146" t="s">
        <v>424</v>
      </c>
      <c r="D146" t="s">
        <v>2225</v>
      </c>
      <c r="E146">
        <v>570.34277999999995</v>
      </c>
      <c r="F146">
        <v>2</v>
      </c>
      <c r="G146" t="s">
        <v>2226</v>
      </c>
      <c r="H146" t="s">
        <v>759</v>
      </c>
      <c r="I146" t="s">
        <v>647</v>
      </c>
      <c r="J146" t="b">
        <v>1</v>
      </c>
      <c r="K146" t="s">
        <v>2227</v>
      </c>
      <c r="L146" t="s">
        <v>271</v>
      </c>
      <c r="M146" t="s">
        <v>271</v>
      </c>
      <c r="N146" t="s">
        <v>149</v>
      </c>
      <c r="O146" t="s">
        <v>157</v>
      </c>
      <c r="P146" t="s">
        <v>151</v>
      </c>
      <c r="Q146">
        <v>61.57</v>
      </c>
      <c r="R146" s="1">
        <v>772132288</v>
      </c>
      <c r="S146">
        <v>61.43</v>
      </c>
      <c r="T146" s="1">
        <v>814324544</v>
      </c>
      <c r="U146">
        <v>61.32</v>
      </c>
      <c r="V146" s="1">
        <v>687968192</v>
      </c>
      <c r="W146" s="1">
        <f t="shared" si="2"/>
        <v>772132288</v>
      </c>
      <c r="X146" t="s">
        <v>648</v>
      </c>
      <c r="Y146" t="s">
        <v>760</v>
      </c>
    </row>
    <row r="147" spans="1:25" x14ac:dyDescent="0.25">
      <c r="A147" t="s">
        <v>2047</v>
      </c>
      <c r="B147" t="s">
        <v>27</v>
      </c>
      <c r="C147" t="s">
        <v>424</v>
      </c>
      <c r="D147" t="s">
        <v>2228</v>
      </c>
      <c r="E147">
        <v>591.36625500000002</v>
      </c>
      <c r="F147">
        <v>2</v>
      </c>
      <c r="G147" t="s">
        <v>2229</v>
      </c>
      <c r="H147" t="s">
        <v>1744</v>
      </c>
      <c r="I147" t="s">
        <v>647</v>
      </c>
      <c r="J147" t="b">
        <v>1</v>
      </c>
      <c r="K147" t="s">
        <v>2227</v>
      </c>
      <c r="L147" t="s">
        <v>271</v>
      </c>
      <c r="M147" t="s">
        <v>271</v>
      </c>
      <c r="N147" t="s">
        <v>149</v>
      </c>
      <c r="O147" t="s">
        <v>157</v>
      </c>
      <c r="P147" t="s">
        <v>151</v>
      </c>
      <c r="Q147">
        <v>76.33</v>
      </c>
      <c r="R147" s="1">
        <v>831220800</v>
      </c>
      <c r="S147">
        <v>76.209999999999994</v>
      </c>
      <c r="T147" s="1">
        <v>952756032</v>
      </c>
      <c r="U147">
        <v>76.239999999999995</v>
      </c>
      <c r="V147" s="1">
        <v>961473600</v>
      </c>
      <c r="W147" s="1">
        <f t="shared" si="2"/>
        <v>952756032</v>
      </c>
      <c r="X147" t="s">
        <v>648</v>
      </c>
      <c r="Y147" t="s">
        <v>1746</v>
      </c>
    </row>
    <row r="148" spans="1:25" x14ac:dyDescent="0.25">
      <c r="A148" t="s">
        <v>2047</v>
      </c>
      <c r="B148" t="s">
        <v>27</v>
      </c>
      <c r="C148" t="s">
        <v>424</v>
      </c>
      <c r="D148" t="s">
        <v>1761</v>
      </c>
      <c r="E148">
        <v>577.84822999999994</v>
      </c>
      <c r="F148">
        <v>2</v>
      </c>
      <c r="G148" t="s">
        <v>1762</v>
      </c>
      <c r="H148" t="s">
        <v>790</v>
      </c>
      <c r="I148" t="s">
        <v>523</v>
      </c>
      <c r="J148" t="b">
        <v>1</v>
      </c>
      <c r="K148" t="s">
        <v>1351</v>
      </c>
      <c r="L148" t="s">
        <v>271</v>
      </c>
      <c r="M148" t="s">
        <v>271</v>
      </c>
      <c r="N148" t="s">
        <v>271</v>
      </c>
      <c r="O148" t="s">
        <v>157</v>
      </c>
      <c r="P148" t="s">
        <v>1358</v>
      </c>
      <c r="Q148">
        <v>78.209999999999994</v>
      </c>
      <c r="R148" s="1">
        <v>3032332544</v>
      </c>
      <c r="S148">
        <v>78.099999999999994</v>
      </c>
      <c r="T148" s="1">
        <v>3611897344</v>
      </c>
      <c r="U148">
        <v>78.12</v>
      </c>
      <c r="V148" s="1">
        <v>3365532928</v>
      </c>
      <c r="W148" s="1">
        <f t="shared" si="2"/>
        <v>3365532928</v>
      </c>
      <c r="X148" t="s">
        <v>434</v>
      </c>
      <c r="Y148" t="s">
        <v>791</v>
      </c>
    </row>
    <row r="149" spans="1:25" x14ac:dyDescent="0.25">
      <c r="A149" t="s">
        <v>2047</v>
      </c>
      <c r="B149" t="s">
        <v>27</v>
      </c>
      <c r="C149" t="s">
        <v>424</v>
      </c>
      <c r="D149" t="s">
        <v>1763</v>
      </c>
      <c r="E149">
        <v>598.87170500000002</v>
      </c>
      <c r="F149">
        <v>2</v>
      </c>
      <c r="G149" t="s">
        <v>1764</v>
      </c>
      <c r="H149" t="s">
        <v>786</v>
      </c>
      <c r="I149" t="s">
        <v>523</v>
      </c>
      <c r="J149" t="b">
        <v>1</v>
      </c>
      <c r="K149" t="s">
        <v>1351</v>
      </c>
      <c r="L149" t="s">
        <v>271</v>
      </c>
      <c r="M149" t="s">
        <v>271</v>
      </c>
      <c r="N149" t="s">
        <v>271</v>
      </c>
      <c r="O149" t="s">
        <v>157</v>
      </c>
      <c r="P149" t="s">
        <v>1358</v>
      </c>
      <c r="Q149">
        <v>94.29</v>
      </c>
      <c r="R149" s="1">
        <v>3618839040</v>
      </c>
      <c r="S149">
        <v>94.29</v>
      </c>
      <c r="T149" s="1">
        <v>3829771264</v>
      </c>
      <c r="U149">
        <v>94.17</v>
      </c>
      <c r="V149" s="1">
        <v>4278653184</v>
      </c>
      <c r="W149" s="1">
        <f t="shared" si="2"/>
        <v>3829771264</v>
      </c>
      <c r="X149" t="s">
        <v>434</v>
      </c>
      <c r="Y149" t="s">
        <v>787</v>
      </c>
    </row>
    <row r="150" spans="1:25" x14ac:dyDescent="0.25">
      <c r="A150" t="s">
        <v>2047</v>
      </c>
      <c r="B150" t="s">
        <v>27</v>
      </c>
      <c r="C150" t="s">
        <v>424</v>
      </c>
      <c r="D150" t="s">
        <v>1765</v>
      </c>
      <c r="E150">
        <v>553.32978400000002</v>
      </c>
      <c r="F150">
        <v>3</v>
      </c>
      <c r="G150" t="s">
        <v>1766</v>
      </c>
      <c r="H150" t="s">
        <v>798</v>
      </c>
      <c r="I150" t="s">
        <v>602</v>
      </c>
      <c r="J150" t="b">
        <v>1</v>
      </c>
      <c r="K150" t="s">
        <v>1504</v>
      </c>
      <c r="L150" t="s">
        <v>271</v>
      </c>
      <c r="M150" t="s">
        <v>271</v>
      </c>
      <c r="N150" t="s">
        <v>271</v>
      </c>
      <c r="O150" t="s">
        <v>157</v>
      </c>
      <c r="P150" t="s">
        <v>1358</v>
      </c>
      <c r="Q150">
        <v>63.55</v>
      </c>
      <c r="R150" s="1">
        <v>17619234</v>
      </c>
      <c r="S150">
        <v>63.37</v>
      </c>
      <c r="T150" s="1">
        <v>16141298</v>
      </c>
      <c r="U150">
        <v>63.3</v>
      </c>
      <c r="V150" s="1">
        <v>9247732</v>
      </c>
      <c r="W150" s="1">
        <f t="shared" si="2"/>
        <v>16141298</v>
      </c>
      <c r="X150" t="s">
        <v>605</v>
      </c>
      <c r="Y150" t="s">
        <v>2485</v>
      </c>
    </row>
    <row r="151" spans="1:25" x14ac:dyDescent="0.25">
      <c r="A151" t="s">
        <v>2047</v>
      </c>
      <c r="B151" t="s">
        <v>27</v>
      </c>
      <c r="C151" t="s">
        <v>424</v>
      </c>
      <c r="D151" t="s">
        <v>2230</v>
      </c>
      <c r="E151">
        <v>558.001668</v>
      </c>
      <c r="F151">
        <v>3</v>
      </c>
      <c r="G151" t="s">
        <v>2231</v>
      </c>
      <c r="H151" t="s">
        <v>802</v>
      </c>
      <c r="I151" t="s">
        <v>602</v>
      </c>
      <c r="J151" t="b">
        <v>1</v>
      </c>
      <c r="K151" t="s">
        <v>1504</v>
      </c>
      <c r="L151" t="s">
        <v>271</v>
      </c>
      <c r="M151" t="s">
        <v>271</v>
      </c>
      <c r="N151" t="s">
        <v>271</v>
      </c>
      <c r="O151" t="s">
        <v>157</v>
      </c>
      <c r="P151" t="s">
        <v>1358</v>
      </c>
      <c r="Q151">
        <v>61.31</v>
      </c>
      <c r="R151" s="1">
        <v>48594600</v>
      </c>
      <c r="S151">
        <v>61.17</v>
      </c>
      <c r="T151" s="1">
        <v>69805960</v>
      </c>
      <c r="U151">
        <v>61.08</v>
      </c>
      <c r="V151" s="1">
        <v>81280792</v>
      </c>
      <c r="W151" s="1">
        <f t="shared" si="2"/>
        <v>69805960</v>
      </c>
      <c r="X151" t="s">
        <v>605</v>
      </c>
      <c r="Y151" t="s">
        <v>2503</v>
      </c>
    </row>
    <row r="152" spans="1:25" x14ac:dyDescent="0.25">
      <c r="A152" t="s">
        <v>2047</v>
      </c>
      <c r="B152" t="s">
        <v>27</v>
      </c>
      <c r="C152" t="s">
        <v>424</v>
      </c>
      <c r="D152" t="s">
        <v>1770</v>
      </c>
      <c r="E152">
        <v>576.67707299999995</v>
      </c>
      <c r="F152">
        <v>3</v>
      </c>
      <c r="G152" t="s">
        <v>1771</v>
      </c>
      <c r="H152" t="s">
        <v>794</v>
      </c>
      <c r="I152" t="s">
        <v>602</v>
      </c>
      <c r="J152" t="b">
        <v>1</v>
      </c>
      <c r="K152" t="s">
        <v>1504</v>
      </c>
      <c r="L152" t="s">
        <v>271</v>
      </c>
      <c r="M152" t="s">
        <v>271</v>
      </c>
      <c r="N152" t="s">
        <v>271</v>
      </c>
      <c r="O152" t="s">
        <v>157</v>
      </c>
      <c r="P152" t="s">
        <v>1358</v>
      </c>
      <c r="Q152">
        <v>79.040000000000006</v>
      </c>
      <c r="R152" s="1">
        <v>8033240</v>
      </c>
      <c r="S152">
        <v>78.92</v>
      </c>
      <c r="T152" s="1">
        <v>7921998</v>
      </c>
      <c r="U152">
        <v>78.930000000000007</v>
      </c>
      <c r="V152" s="1">
        <v>18523804</v>
      </c>
      <c r="W152" s="1">
        <f t="shared" si="2"/>
        <v>8033240</v>
      </c>
      <c r="X152" t="s">
        <v>605</v>
      </c>
      <c r="Y152" t="s">
        <v>795</v>
      </c>
    </row>
    <row r="153" spans="1:25" x14ac:dyDescent="0.25">
      <c r="A153" t="s">
        <v>2047</v>
      </c>
      <c r="B153" t="s">
        <v>27</v>
      </c>
      <c r="C153" t="s">
        <v>424</v>
      </c>
      <c r="D153" t="s">
        <v>1770</v>
      </c>
      <c r="E153">
        <v>864.51197100000002</v>
      </c>
      <c r="F153">
        <v>2</v>
      </c>
      <c r="G153" t="s">
        <v>1771</v>
      </c>
      <c r="H153" t="s">
        <v>794</v>
      </c>
      <c r="I153" t="s">
        <v>602</v>
      </c>
      <c r="J153" t="b">
        <v>1</v>
      </c>
      <c r="K153" t="s">
        <v>1504</v>
      </c>
      <c r="L153" t="s">
        <v>271</v>
      </c>
      <c r="M153" t="s">
        <v>271</v>
      </c>
      <c r="N153" t="s">
        <v>271</v>
      </c>
      <c r="O153" t="s">
        <v>157</v>
      </c>
      <c r="P153" t="s">
        <v>1358</v>
      </c>
      <c r="Q153">
        <v>79.040000000000006</v>
      </c>
      <c r="R153" s="1">
        <v>18026280</v>
      </c>
      <c r="S153">
        <v>78.92</v>
      </c>
      <c r="T153" s="1">
        <v>22361336</v>
      </c>
      <c r="U153">
        <v>78.930000000000007</v>
      </c>
      <c r="V153" s="1">
        <v>27520636</v>
      </c>
      <c r="W153" s="1">
        <f t="shared" si="2"/>
        <v>22361336</v>
      </c>
      <c r="X153" t="s">
        <v>605</v>
      </c>
      <c r="Y153" t="s">
        <v>795</v>
      </c>
    </row>
    <row r="154" spans="1:25" x14ac:dyDescent="0.25">
      <c r="A154" t="s">
        <v>2047</v>
      </c>
      <c r="B154" t="s">
        <v>27</v>
      </c>
      <c r="C154" t="s">
        <v>424</v>
      </c>
      <c r="D154" t="s">
        <v>1774</v>
      </c>
      <c r="E154">
        <v>535.30365500000005</v>
      </c>
      <c r="F154">
        <v>2</v>
      </c>
      <c r="G154" t="s">
        <v>1775</v>
      </c>
      <c r="H154" t="s">
        <v>814</v>
      </c>
      <c r="I154" t="s">
        <v>647</v>
      </c>
      <c r="J154" t="b">
        <v>1</v>
      </c>
      <c r="K154" t="s">
        <v>1351</v>
      </c>
      <c r="L154" t="s">
        <v>271</v>
      </c>
      <c r="M154" t="s">
        <v>271</v>
      </c>
      <c r="N154" t="s">
        <v>271</v>
      </c>
      <c r="O154" t="s">
        <v>157</v>
      </c>
      <c r="P154" t="s">
        <v>1358</v>
      </c>
      <c r="Q154">
        <v>48.24</v>
      </c>
      <c r="R154" s="1">
        <v>1459726464</v>
      </c>
      <c r="S154">
        <v>48.05</v>
      </c>
      <c r="T154" s="1">
        <v>1376679296</v>
      </c>
      <c r="U154">
        <v>48</v>
      </c>
      <c r="V154" s="1">
        <v>1151718400</v>
      </c>
      <c r="W154" s="1">
        <f t="shared" si="2"/>
        <v>1376679296</v>
      </c>
      <c r="X154" t="s">
        <v>648</v>
      </c>
      <c r="Y154" t="s">
        <v>815</v>
      </c>
    </row>
    <row r="155" spans="1:25" x14ac:dyDescent="0.25">
      <c r="A155" t="s">
        <v>2047</v>
      </c>
      <c r="B155" t="s">
        <v>27</v>
      </c>
      <c r="C155" t="s">
        <v>424</v>
      </c>
      <c r="D155" t="s">
        <v>1776</v>
      </c>
      <c r="E155">
        <v>556.32713000000001</v>
      </c>
      <c r="F155">
        <v>2</v>
      </c>
      <c r="G155" t="s">
        <v>1777</v>
      </c>
      <c r="H155" t="s">
        <v>1257</v>
      </c>
      <c r="I155" t="s">
        <v>647</v>
      </c>
      <c r="J155" t="b">
        <v>1</v>
      </c>
      <c r="K155" t="s">
        <v>1351</v>
      </c>
      <c r="L155" t="s">
        <v>271</v>
      </c>
      <c r="M155" t="s">
        <v>271</v>
      </c>
      <c r="N155" t="s">
        <v>271</v>
      </c>
      <c r="O155" t="s">
        <v>157</v>
      </c>
      <c r="P155" t="s">
        <v>1358</v>
      </c>
      <c r="Q155">
        <v>65.319999999999993</v>
      </c>
      <c r="R155" s="1">
        <v>130601680</v>
      </c>
      <c r="S155">
        <v>65.150000000000006</v>
      </c>
      <c r="T155" s="1">
        <v>134596224</v>
      </c>
      <c r="U155">
        <v>65.11</v>
      </c>
      <c r="V155" s="1">
        <v>104592064</v>
      </c>
      <c r="W155" s="1">
        <f t="shared" si="2"/>
        <v>130601680</v>
      </c>
      <c r="X155" t="s">
        <v>648</v>
      </c>
      <c r="Y155" t="s">
        <v>1258</v>
      </c>
    </row>
    <row r="156" spans="1:25" x14ac:dyDescent="0.25">
      <c r="A156" t="s">
        <v>2047</v>
      </c>
      <c r="B156" t="s">
        <v>27</v>
      </c>
      <c r="C156" t="s">
        <v>424</v>
      </c>
      <c r="D156" t="s">
        <v>2232</v>
      </c>
      <c r="E156">
        <v>577.33241299999997</v>
      </c>
      <c r="F156">
        <v>2</v>
      </c>
      <c r="G156" t="s">
        <v>2233</v>
      </c>
      <c r="H156" t="s">
        <v>814</v>
      </c>
      <c r="I156" t="s">
        <v>647</v>
      </c>
      <c r="J156" t="b">
        <v>1</v>
      </c>
      <c r="K156" t="s">
        <v>2227</v>
      </c>
      <c r="L156" t="s">
        <v>271</v>
      </c>
      <c r="M156" t="s">
        <v>271</v>
      </c>
      <c r="N156" t="s">
        <v>149</v>
      </c>
      <c r="O156" t="s">
        <v>157</v>
      </c>
      <c r="P156" t="s">
        <v>151</v>
      </c>
      <c r="Q156">
        <v>77.27</v>
      </c>
      <c r="R156" s="1">
        <v>38282248</v>
      </c>
      <c r="S156">
        <v>77.12</v>
      </c>
      <c r="T156" s="1">
        <v>37495328</v>
      </c>
      <c r="U156">
        <v>77.14</v>
      </c>
      <c r="V156" s="1">
        <v>32266302</v>
      </c>
      <c r="W156" s="1">
        <f t="shared" si="2"/>
        <v>37495328</v>
      </c>
      <c r="X156" t="s">
        <v>648</v>
      </c>
      <c r="Y156" t="s">
        <v>815</v>
      </c>
    </row>
    <row r="157" spans="1:25" x14ac:dyDescent="0.25">
      <c r="A157" t="s">
        <v>2047</v>
      </c>
      <c r="B157" t="s">
        <v>27</v>
      </c>
      <c r="C157" t="s">
        <v>424</v>
      </c>
      <c r="D157" t="s">
        <v>2234</v>
      </c>
      <c r="E157">
        <v>379.22635300000002</v>
      </c>
      <c r="F157">
        <v>2</v>
      </c>
      <c r="G157" t="s">
        <v>2235</v>
      </c>
      <c r="H157" t="s">
        <v>2236</v>
      </c>
      <c r="I157" t="s">
        <v>2180</v>
      </c>
      <c r="J157" t="b">
        <v>1</v>
      </c>
      <c r="K157" t="s">
        <v>1712</v>
      </c>
      <c r="L157" t="s">
        <v>271</v>
      </c>
      <c r="M157" t="s">
        <v>271</v>
      </c>
      <c r="N157" t="s">
        <v>271</v>
      </c>
      <c r="O157" t="s">
        <v>142</v>
      </c>
      <c r="P157" t="s">
        <v>143</v>
      </c>
      <c r="Q157">
        <v>35.58</v>
      </c>
      <c r="R157" s="1">
        <v>140966624</v>
      </c>
      <c r="S157">
        <v>35.299999999999997</v>
      </c>
      <c r="T157" s="1">
        <v>98129728</v>
      </c>
      <c r="U157">
        <v>35.32</v>
      </c>
      <c r="V157" s="1">
        <v>178507456</v>
      </c>
      <c r="W157" s="1">
        <f t="shared" si="2"/>
        <v>140966624</v>
      </c>
      <c r="X157" t="s">
        <v>2181</v>
      </c>
      <c r="Y157" t="s">
        <v>2237</v>
      </c>
    </row>
    <row r="158" spans="1:25" x14ac:dyDescent="0.25">
      <c r="A158" t="s">
        <v>2047</v>
      </c>
      <c r="B158" t="s">
        <v>27</v>
      </c>
      <c r="C158" t="s">
        <v>424</v>
      </c>
      <c r="D158" t="s">
        <v>2238</v>
      </c>
      <c r="E158">
        <v>407.73708499999998</v>
      </c>
      <c r="F158">
        <v>2</v>
      </c>
      <c r="G158" t="s">
        <v>2239</v>
      </c>
      <c r="H158" t="s">
        <v>2240</v>
      </c>
      <c r="I158" t="s">
        <v>2186</v>
      </c>
      <c r="J158" t="b">
        <v>1</v>
      </c>
      <c r="K158" t="s">
        <v>1348</v>
      </c>
      <c r="L158" t="s">
        <v>271</v>
      </c>
      <c r="M158" t="s">
        <v>271</v>
      </c>
      <c r="N158" t="s">
        <v>271</v>
      </c>
      <c r="O158" t="s">
        <v>142</v>
      </c>
      <c r="P158" t="s">
        <v>143</v>
      </c>
      <c r="Q158">
        <v>35.58</v>
      </c>
      <c r="R158" s="1">
        <v>66616476</v>
      </c>
      <c r="S158">
        <v>35.299999999999997</v>
      </c>
      <c r="T158" s="1">
        <v>57884056</v>
      </c>
      <c r="U158">
        <v>35.32</v>
      </c>
      <c r="V158" s="1">
        <v>88275160</v>
      </c>
      <c r="W158" s="1">
        <f t="shared" si="2"/>
        <v>66616476</v>
      </c>
      <c r="X158" t="s">
        <v>2181</v>
      </c>
      <c r="Y158" t="s">
        <v>2237</v>
      </c>
    </row>
    <row r="159" spans="1:25" x14ac:dyDescent="0.25">
      <c r="A159" t="s">
        <v>2047</v>
      </c>
      <c r="B159" t="s">
        <v>27</v>
      </c>
      <c r="C159" t="s">
        <v>424</v>
      </c>
      <c r="D159" t="s">
        <v>2241</v>
      </c>
      <c r="E159">
        <v>505.98009200000001</v>
      </c>
      <c r="F159">
        <v>3</v>
      </c>
      <c r="G159" t="s">
        <v>2242</v>
      </c>
      <c r="H159" t="s">
        <v>2243</v>
      </c>
      <c r="I159" t="s">
        <v>2208</v>
      </c>
      <c r="J159" t="b">
        <v>1</v>
      </c>
      <c r="K159" t="s">
        <v>1636</v>
      </c>
      <c r="L159" t="s">
        <v>271</v>
      </c>
      <c r="M159" t="s">
        <v>271</v>
      </c>
      <c r="N159" t="s">
        <v>271</v>
      </c>
      <c r="O159" t="s">
        <v>150</v>
      </c>
      <c r="P159" t="s">
        <v>151</v>
      </c>
      <c r="Q159">
        <v>56.47</v>
      </c>
      <c r="R159" s="1">
        <v>26045206</v>
      </c>
      <c r="S159">
        <v>56.26</v>
      </c>
      <c r="T159" s="1">
        <v>43803868</v>
      </c>
      <c r="U159">
        <v>56.13</v>
      </c>
      <c r="V159" s="1">
        <v>43486144</v>
      </c>
      <c r="W159" s="1">
        <f t="shared" si="2"/>
        <v>43486144</v>
      </c>
      <c r="X159" t="s">
        <v>605</v>
      </c>
      <c r="Y159" t="s">
        <v>2504</v>
      </c>
    </row>
    <row r="160" spans="1:25" x14ac:dyDescent="0.25">
      <c r="A160" t="s">
        <v>2047</v>
      </c>
      <c r="B160" t="s">
        <v>27</v>
      </c>
      <c r="C160" t="s">
        <v>424</v>
      </c>
      <c r="D160" t="s">
        <v>2244</v>
      </c>
      <c r="E160">
        <v>418.76216599999998</v>
      </c>
      <c r="F160">
        <v>4</v>
      </c>
      <c r="G160" t="s">
        <v>2245</v>
      </c>
      <c r="H160" t="s">
        <v>854</v>
      </c>
      <c r="I160" t="s">
        <v>602</v>
      </c>
      <c r="J160" t="b">
        <v>1</v>
      </c>
      <c r="K160" t="s">
        <v>1504</v>
      </c>
      <c r="L160" t="s">
        <v>271</v>
      </c>
      <c r="M160" t="s">
        <v>271</v>
      </c>
      <c r="N160" t="s">
        <v>271</v>
      </c>
      <c r="O160" t="s">
        <v>157</v>
      </c>
      <c r="P160" t="s">
        <v>1358</v>
      </c>
      <c r="Q160">
        <v>51.17</v>
      </c>
      <c r="R160" s="1">
        <v>505030528</v>
      </c>
      <c r="S160">
        <v>51.06</v>
      </c>
      <c r="T160" s="1">
        <v>503079936</v>
      </c>
      <c r="U160">
        <v>50.81</v>
      </c>
      <c r="V160" s="1">
        <v>685739456</v>
      </c>
      <c r="W160" s="1">
        <f t="shared" si="2"/>
        <v>505030528</v>
      </c>
      <c r="X160" t="s">
        <v>605</v>
      </c>
      <c r="Y160" t="s">
        <v>2504</v>
      </c>
    </row>
    <row r="161" spans="1:25" x14ac:dyDescent="0.25">
      <c r="A161" t="s">
        <v>2047</v>
      </c>
      <c r="B161" t="s">
        <v>27</v>
      </c>
      <c r="C161" t="s">
        <v>424</v>
      </c>
      <c r="D161" t="s">
        <v>1786</v>
      </c>
      <c r="E161">
        <v>562.67355099999997</v>
      </c>
      <c r="F161">
        <v>3</v>
      </c>
      <c r="G161" t="s">
        <v>1787</v>
      </c>
      <c r="H161" t="s">
        <v>1788</v>
      </c>
      <c r="I161" t="s">
        <v>602</v>
      </c>
      <c r="J161" t="b">
        <v>1</v>
      </c>
      <c r="K161" t="s">
        <v>1504</v>
      </c>
      <c r="L161" t="s">
        <v>271</v>
      </c>
      <c r="M161" t="s">
        <v>271</v>
      </c>
      <c r="N161" t="s">
        <v>271</v>
      </c>
      <c r="O161" t="s">
        <v>157</v>
      </c>
      <c r="P161" t="s">
        <v>1358</v>
      </c>
      <c r="Q161">
        <v>58.59</v>
      </c>
      <c r="R161" s="1">
        <v>104040032</v>
      </c>
      <c r="S161">
        <v>58.45</v>
      </c>
      <c r="T161" s="1">
        <v>66918240</v>
      </c>
      <c r="U161">
        <v>58.46</v>
      </c>
      <c r="V161" s="1">
        <v>28034086</v>
      </c>
      <c r="W161" s="1">
        <f t="shared" si="2"/>
        <v>66918240</v>
      </c>
      <c r="X161" t="s">
        <v>605</v>
      </c>
      <c r="Y161" t="s">
        <v>1789</v>
      </c>
    </row>
    <row r="162" spans="1:25" x14ac:dyDescent="0.25">
      <c r="A162" t="s">
        <v>2047</v>
      </c>
      <c r="B162" t="s">
        <v>27</v>
      </c>
      <c r="C162" t="s">
        <v>424</v>
      </c>
      <c r="D162" t="s">
        <v>2246</v>
      </c>
      <c r="E162">
        <v>563.347531</v>
      </c>
      <c r="F162">
        <v>2</v>
      </c>
      <c r="G162" t="s">
        <v>2247</v>
      </c>
      <c r="H162" t="s">
        <v>838</v>
      </c>
      <c r="I162" t="s">
        <v>598</v>
      </c>
      <c r="J162" t="b">
        <v>1</v>
      </c>
      <c r="K162" t="s">
        <v>1327</v>
      </c>
      <c r="L162" t="s">
        <v>271</v>
      </c>
      <c r="M162" t="s">
        <v>271</v>
      </c>
      <c r="N162" t="s">
        <v>271</v>
      </c>
      <c r="O162" t="s">
        <v>142</v>
      </c>
      <c r="P162" t="s">
        <v>143</v>
      </c>
      <c r="Q162">
        <v>67.290000000000006</v>
      </c>
      <c r="R162" s="1">
        <v>15977868</v>
      </c>
      <c r="S162">
        <v>67.16</v>
      </c>
      <c r="T162" s="1">
        <v>27324308</v>
      </c>
      <c r="U162">
        <v>67.12</v>
      </c>
      <c r="V162" s="1">
        <v>26338078</v>
      </c>
      <c r="W162" s="1">
        <f t="shared" si="2"/>
        <v>26338078</v>
      </c>
      <c r="X162" t="s">
        <v>600</v>
      </c>
      <c r="Y162" t="s">
        <v>839</v>
      </c>
    </row>
    <row r="163" spans="1:25" x14ac:dyDescent="0.25">
      <c r="A163" t="s">
        <v>2047</v>
      </c>
      <c r="B163" t="s">
        <v>27</v>
      </c>
      <c r="C163" t="s">
        <v>424</v>
      </c>
      <c r="D163" t="s">
        <v>2248</v>
      </c>
      <c r="E163">
        <v>669.42376999999999</v>
      </c>
      <c r="F163">
        <v>2</v>
      </c>
      <c r="G163" t="s">
        <v>2249</v>
      </c>
      <c r="H163" t="s">
        <v>2250</v>
      </c>
      <c r="I163" t="s">
        <v>2197</v>
      </c>
      <c r="J163" t="b">
        <v>1</v>
      </c>
      <c r="K163" t="s">
        <v>1357</v>
      </c>
      <c r="L163" t="s">
        <v>271</v>
      </c>
      <c r="M163" t="s">
        <v>271</v>
      </c>
      <c r="N163" t="s">
        <v>271</v>
      </c>
      <c r="O163" t="s">
        <v>150</v>
      </c>
      <c r="P163" t="s">
        <v>151</v>
      </c>
      <c r="Q163">
        <v>83.41</v>
      </c>
      <c r="R163" s="1">
        <v>9921955</v>
      </c>
      <c r="S163">
        <v>83.34</v>
      </c>
      <c r="T163" s="1">
        <v>7511961</v>
      </c>
      <c r="U163">
        <v>83.3</v>
      </c>
      <c r="V163" s="1">
        <v>13687128</v>
      </c>
      <c r="W163" s="1">
        <f t="shared" si="2"/>
        <v>9921955</v>
      </c>
      <c r="X163" t="s">
        <v>605</v>
      </c>
      <c r="Y163" t="s">
        <v>843</v>
      </c>
    </row>
    <row r="164" spans="1:25" x14ac:dyDescent="0.25">
      <c r="A164" t="s">
        <v>2047</v>
      </c>
      <c r="B164" t="s">
        <v>27</v>
      </c>
      <c r="C164" t="s">
        <v>424</v>
      </c>
      <c r="D164" t="s">
        <v>2251</v>
      </c>
      <c r="E164">
        <v>524.65549699999997</v>
      </c>
      <c r="F164">
        <v>3</v>
      </c>
      <c r="G164" t="s">
        <v>2252</v>
      </c>
      <c r="H164" t="s">
        <v>2253</v>
      </c>
      <c r="I164" t="s">
        <v>2208</v>
      </c>
      <c r="J164" t="b">
        <v>1</v>
      </c>
      <c r="K164" t="s">
        <v>1636</v>
      </c>
      <c r="L164" t="s">
        <v>271</v>
      </c>
      <c r="M164" t="s">
        <v>271</v>
      </c>
      <c r="N164" t="s">
        <v>271</v>
      </c>
      <c r="O164" t="s">
        <v>150</v>
      </c>
      <c r="P164" t="s">
        <v>151</v>
      </c>
      <c r="Q164">
        <v>74.56</v>
      </c>
      <c r="R164" s="1">
        <v>19978568</v>
      </c>
      <c r="S164">
        <v>74.41</v>
      </c>
      <c r="T164" s="1">
        <v>37088164</v>
      </c>
      <c r="U164">
        <v>74.459999999999994</v>
      </c>
      <c r="V164" s="1">
        <v>28523312</v>
      </c>
      <c r="W164" s="1">
        <f t="shared" si="2"/>
        <v>28523312</v>
      </c>
      <c r="X164" t="s">
        <v>605</v>
      </c>
      <c r="Y164" t="s">
        <v>843</v>
      </c>
    </row>
    <row r="165" spans="1:25" x14ac:dyDescent="0.25">
      <c r="A165" t="s">
        <v>2047</v>
      </c>
      <c r="B165" t="s">
        <v>27</v>
      </c>
      <c r="C165" t="s">
        <v>424</v>
      </c>
      <c r="D165" t="s">
        <v>2251</v>
      </c>
      <c r="E165">
        <v>786.47960799999998</v>
      </c>
      <c r="F165">
        <v>2</v>
      </c>
      <c r="G165" t="s">
        <v>2252</v>
      </c>
      <c r="H165" t="s">
        <v>2253</v>
      </c>
      <c r="I165" t="s">
        <v>2208</v>
      </c>
      <c r="J165" t="b">
        <v>1</v>
      </c>
      <c r="K165" t="s">
        <v>1636</v>
      </c>
      <c r="L165" t="s">
        <v>271</v>
      </c>
      <c r="M165" t="s">
        <v>271</v>
      </c>
      <c r="N165" t="s">
        <v>271</v>
      </c>
      <c r="O165" t="s">
        <v>150</v>
      </c>
      <c r="P165" t="s">
        <v>151</v>
      </c>
      <c r="Q165">
        <v>74.56</v>
      </c>
      <c r="R165" s="1">
        <v>9534330</v>
      </c>
      <c r="S165">
        <v>74.41</v>
      </c>
      <c r="T165" s="1">
        <v>17498698</v>
      </c>
      <c r="U165">
        <v>74.459999999999994</v>
      </c>
      <c r="V165" s="1">
        <v>14357408</v>
      </c>
      <c r="W165" s="1">
        <f t="shared" si="2"/>
        <v>14357408</v>
      </c>
      <c r="X165" t="s">
        <v>605</v>
      </c>
      <c r="Y165" t="s">
        <v>843</v>
      </c>
    </row>
    <row r="166" spans="1:25" x14ac:dyDescent="0.25">
      <c r="A166" t="s">
        <v>2047</v>
      </c>
      <c r="B166" t="s">
        <v>27</v>
      </c>
      <c r="C166" t="s">
        <v>424</v>
      </c>
      <c r="D166" t="s">
        <v>1792</v>
      </c>
      <c r="E166">
        <v>432.76871999999997</v>
      </c>
      <c r="F166">
        <v>4</v>
      </c>
      <c r="G166" t="s">
        <v>1793</v>
      </c>
      <c r="H166" t="s">
        <v>842</v>
      </c>
      <c r="I166" t="s">
        <v>602</v>
      </c>
      <c r="J166" t="b">
        <v>1</v>
      </c>
      <c r="K166" t="s">
        <v>1504</v>
      </c>
      <c r="L166" t="s">
        <v>271</v>
      </c>
      <c r="M166" t="s">
        <v>271</v>
      </c>
      <c r="N166" t="s">
        <v>271</v>
      </c>
      <c r="O166" t="s">
        <v>157</v>
      </c>
      <c r="P166" t="s">
        <v>1358</v>
      </c>
      <c r="Q166">
        <v>66.98</v>
      </c>
      <c r="R166" s="1">
        <v>117953112</v>
      </c>
      <c r="S166">
        <v>66.790000000000006</v>
      </c>
      <c r="T166" s="1">
        <v>234630496</v>
      </c>
      <c r="U166">
        <v>66.790000000000006</v>
      </c>
      <c r="V166" s="1">
        <v>259525440</v>
      </c>
      <c r="W166" s="1">
        <f t="shared" si="2"/>
        <v>234630496</v>
      </c>
      <c r="X166" t="s">
        <v>605</v>
      </c>
      <c r="Y166" t="s">
        <v>843</v>
      </c>
    </row>
    <row r="167" spans="1:25" x14ac:dyDescent="0.25">
      <c r="A167" t="s">
        <v>2047</v>
      </c>
      <c r="B167" t="s">
        <v>27</v>
      </c>
      <c r="C167" t="s">
        <v>424</v>
      </c>
      <c r="D167" t="s">
        <v>1792</v>
      </c>
      <c r="E167">
        <v>576.68920100000003</v>
      </c>
      <c r="F167">
        <v>3</v>
      </c>
      <c r="G167" t="s">
        <v>1793</v>
      </c>
      <c r="H167" t="s">
        <v>842</v>
      </c>
      <c r="I167" t="s">
        <v>602</v>
      </c>
      <c r="J167" t="b">
        <v>1</v>
      </c>
      <c r="K167" t="s">
        <v>1504</v>
      </c>
      <c r="L167" t="s">
        <v>271</v>
      </c>
      <c r="M167" t="s">
        <v>271</v>
      </c>
      <c r="N167" t="s">
        <v>271</v>
      </c>
      <c r="O167" t="s">
        <v>157</v>
      </c>
      <c r="P167" t="s">
        <v>1358</v>
      </c>
      <c r="Q167">
        <v>66.98</v>
      </c>
      <c r="R167" s="1">
        <v>2633618176</v>
      </c>
      <c r="S167">
        <v>66.790000000000006</v>
      </c>
      <c r="T167" s="1">
        <v>4633609216</v>
      </c>
      <c r="U167">
        <v>66.790000000000006</v>
      </c>
      <c r="V167" s="1">
        <v>4505114624</v>
      </c>
      <c r="W167" s="1">
        <f t="shared" si="2"/>
        <v>4505114624</v>
      </c>
      <c r="X167" t="s">
        <v>605</v>
      </c>
      <c r="Y167" t="s">
        <v>843</v>
      </c>
    </row>
    <row r="168" spans="1:25" x14ac:dyDescent="0.25">
      <c r="A168" t="s">
        <v>2047</v>
      </c>
      <c r="B168" t="s">
        <v>27</v>
      </c>
      <c r="C168" t="s">
        <v>424</v>
      </c>
      <c r="D168" t="s">
        <v>1792</v>
      </c>
      <c r="E168">
        <v>864.53016400000001</v>
      </c>
      <c r="F168">
        <v>2</v>
      </c>
      <c r="G168" t="s">
        <v>1793</v>
      </c>
      <c r="H168" t="s">
        <v>842</v>
      </c>
      <c r="I168" t="s">
        <v>602</v>
      </c>
      <c r="J168" t="b">
        <v>1</v>
      </c>
      <c r="K168" t="s">
        <v>1504</v>
      </c>
      <c r="L168" t="s">
        <v>271</v>
      </c>
      <c r="M168" t="s">
        <v>271</v>
      </c>
      <c r="N168" t="s">
        <v>271</v>
      </c>
      <c r="O168" t="s">
        <v>157</v>
      </c>
      <c r="P168" t="s">
        <v>1358</v>
      </c>
      <c r="Q168">
        <v>66.98</v>
      </c>
      <c r="R168" s="1">
        <v>11295375</v>
      </c>
      <c r="S168">
        <v>66.790000000000006</v>
      </c>
      <c r="T168" s="1">
        <v>45271212</v>
      </c>
      <c r="U168">
        <v>66.790000000000006</v>
      </c>
      <c r="V168" s="1">
        <v>20785102</v>
      </c>
      <c r="W168" s="1">
        <f t="shared" si="2"/>
        <v>20785102</v>
      </c>
      <c r="X168" t="s">
        <v>605</v>
      </c>
      <c r="Y168" t="s">
        <v>843</v>
      </c>
    </row>
    <row r="169" spans="1:25" x14ac:dyDescent="0.25">
      <c r="A169" t="s">
        <v>2047</v>
      </c>
      <c r="B169" t="s">
        <v>27</v>
      </c>
      <c r="C169" t="s">
        <v>424</v>
      </c>
      <c r="D169" t="s">
        <v>2254</v>
      </c>
      <c r="E169">
        <v>357.21699100000001</v>
      </c>
      <c r="F169">
        <v>3</v>
      </c>
      <c r="G169" t="s">
        <v>2255</v>
      </c>
      <c r="H169" t="s">
        <v>866</v>
      </c>
      <c r="I169" t="s">
        <v>647</v>
      </c>
      <c r="J169" t="b">
        <v>1</v>
      </c>
      <c r="K169" t="s">
        <v>1351</v>
      </c>
      <c r="L169" t="s">
        <v>271</v>
      </c>
      <c r="M169" t="s">
        <v>271</v>
      </c>
      <c r="N169" t="s">
        <v>271</v>
      </c>
      <c r="O169" t="s">
        <v>157</v>
      </c>
      <c r="P169" t="s">
        <v>1358</v>
      </c>
      <c r="Q169">
        <v>27.72</v>
      </c>
      <c r="R169" s="1">
        <v>33079420</v>
      </c>
      <c r="S169">
        <v>27.35</v>
      </c>
      <c r="T169" s="1">
        <v>19491008</v>
      </c>
      <c r="U169">
        <v>27.43</v>
      </c>
      <c r="V169" s="1">
        <v>26985740</v>
      </c>
      <c r="W169" s="1">
        <f t="shared" si="2"/>
        <v>26985740</v>
      </c>
      <c r="X169" t="s">
        <v>648</v>
      </c>
      <c r="Y169" t="s">
        <v>867</v>
      </c>
    </row>
    <row r="170" spans="1:25" x14ac:dyDescent="0.25">
      <c r="A170" t="s">
        <v>2047</v>
      </c>
      <c r="B170" t="s">
        <v>27</v>
      </c>
      <c r="C170" t="s">
        <v>424</v>
      </c>
      <c r="D170" t="s">
        <v>2254</v>
      </c>
      <c r="E170">
        <v>535.32184800000005</v>
      </c>
      <c r="F170">
        <v>2</v>
      </c>
      <c r="G170" t="s">
        <v>2255</v>
      </c>
      <c r="H170" t="s">
        <v>866</v>
      </c>
      <c r="I170" t="s">
        <v>647</v>
      </c>
      <c r="J170" t="b">
        <v>1</v>
      </c>
      <c r="K170" t="s">
        <v>1351</v>
      </c>
      <c r="L170" t="s">
        <v>271</v>
      </c>
      <c r="M170" t="s">
        <v>271</v>
      </c>
      <c r="N170" t="s">
        <v>271</v>
      </c>
      <c r="O170" t="s">
        <v>157</v>
      </c>
      <c r="P170" t="s">
        <v>1358</v>
      </c>
      <c r="Q170">
        <v>27.72</v>
      </c>
      <c r="R170" s="1">
        <v>20586822</v>
      </c>
      <c r="S170">
        <v>27.35</v>
      </c>
      <c r="T170" s="1">
        <v>7394075</v>
      </c>
      <c r="U170">
        <v>27.43</v>
      </c>
      <c r="V170" s="1">
        <v>10287012</v>
      </c>
      <c r="W170" s="1">
        <f t="shared" si="2"/>
        <v>10287012</v>
      </c>
      <c r="X170" t="s">
        <v>648</v>
      </c>
      <c r="Y170" t="s">
        <v>867</v>
      </c>
    </row>
    <row r="171" spans="1:25" x14ac:dyDescent="0.25">
      <c r="A171" t="s">
        <v>2047</v>
      </c>
      <c r="B171" t="s">
        <v>27</v>
      </c>
      <c r="C171" t="s">
        <v>424</v>
      </c>
      <c r="D171" t="s">
        <v>1794</v>
      </c>
      <c r="E171">
        <v>371.232641</v>
      </c>
      <c r="F171">
        <v>3</v>
      </c>
      <c r="G171" t="s">
        <v>1795</v>
      </c>
      <c r="H171" t="s">
        <v>1265</v>
      </c>
      <c r="I171" t="s">
        <v>647</v>
      </c>
      <c r="J171" t="b">
        <v>1</v>
      </c>
      <c r="K171" t="s">
        <v>1351</v>
      </c>
      <c r="L171" t="s">
        <v>271</v>
      </c>
      <c r="M171" t="s">
        <v>271</v>
      </c>
      <c r="N171" t="s">
        <v>271</v>
      </c>
      <c r="O171" t="s">
        <v>157</v>
      </c>
      <c r="P171" t="s">
        <v>1358</v>
      </c>
      <c r="Q171">
        <v>48.84</v>
      </c>
      <c r="R171" s="1">
        <v>246828896</v>
      </c>
      <c r="S171">
        <v>48.69</v>
      </c>
      <c r="T171" s="1">
        <v>287371200</v>
      </c>
      <c r="U171">
        <v>48.62</v>
      </c>
      <c r="V171" s="1">
        <v>359968032</v>
      </c>
      <c r="W171" s="1">
        <f t="shared" si="2"/>
        <v>287371200</v>
      </c>
      <c r="X171" t="s">
        <v>648</v>
      </c>
      <c r="Y171" t="s">
        <v>1266</v>
      </c>
    </row>
    <row r="172" spans="1:25" x14ac:dyDescent="0.25">
      <c r="A172" t="s">
        <v>2047</v>
      </c>
      <c r="B172" t="s">
        <v>27</v>
      </c>
      <c r="C172" t="s">
        <v>424</v>
      </c>
      <c r="D172" t="s">
        <v>1794</v>
      </c>
      <c r="E172">
        <v>556.34532300000001</v>
      </c>
      <c r="F172">
        <v>2</v>
      </c>
      <c r="G172" t="s">
        <v>1795</v>
      </c>
      <c r="H172" t="s">
        <v>1265</v>
      </c>
      <c r="I172" t="s">
        <v>647</v>
      </c>
      <c r="J172" t="b">
        <v>1</v>
      </c>
      <c r="K172" t="s">
        <v>1351</v>
      </c>
      <c r="L172" t="s">
        <v>271</v>
      </c>
      <c r="M172" t="s">
        <v>271</v>
      </c>
      <c r="N172" t="s">
        <v>271</v>
      </c>
      <c r="O172" t="s">
        <v>157</v>
      </c>
      <c r="P172" t="s">
        <v>1358</v>
      </c>
      <c r="Q172">
        <v>48.84</v>
      </c>
      <c r="R172" s="1">
        <v>19241668608</v>
      </c>
      <c r="S172">
        <v>48.69</v>
      </c>
      <c r="T172" s="1">
        <v>16506939392</v>
      </c>
      <c r="U172">
        <v>48.62</v>
      </c>
      <c r="V172" s="1">
        <v>18449700864</v>
      </c>
      <c r="W172" s="1">
        <f t="shared" si="2"/>
        <v>18449700864</v>
      </c>
      <c r="X172" t="s">
        <v>648</v>
      </c>
      <c r="Y172" t="s">
        <v>1266</v>
      </c>
    </row>
    <row r="173" spans="1:25" x14ac:dyDescent="0.25">
      <c r="A173" t="s">
        <v>2047</v>
      </c>
      <c r="B173" t="s">
        <v>27</v>
      </c>
      <c r="C173" t="s">
        <v>424</v>
      </c>
      <c r="D173" t="s">
        <v>2256</v>
      </c>
      <c r="E173">
        <v>662.42156199999999</v>
      </c>
      <c r="F173">
        <v>2</v>
      </c>
      <c r="G173" t="s">
        <v>2257</v>
      </c>
      <c r="H173" t="s">
        <v>2258</v>
      </c>
      <c r="I173" t="s">
        <v>2218</v>
      </c>
      <c r="J173" t="b">
        <v>1</v>
      </c>
      <c r="K173" t="s">
        <v>1327</v>
      </c>
      <c r="L173" t="s">
        <v>271</v>
      </c>
      <c r="M173" t="s">
        <v>271</v>
      </c>
      <c r="N173" t="s">
        <v>271</v>
      </c>
      <c r="O173" t="s">
        <v>142</v>
      </c>
      <c r="P173" t="s">
        <v>143</v>
      </c>
      <c r="Q173">
        <v>69.22</v>
      </c>
      <c r="R173" s="1">
        <v>16788802</v>
      </c>
      <c r="S173">
        <v>69.05</v>
      </c>
      <c r="T173" s="1">
        <v>23300408</v>
      </c>
      <c r="U173">
        <v>69.069999999999993</v>
      </c>
      <c r="V173" s="1">
        <v>10815091</v>
      </c>
      <c r="W173" s="1">
        <f t="shared" si="2"/>
        <v>16788802</v>
      </c>
      <c r="X173" t="s">
        <v>2219</v>
      </c>
      <c r="Y173" t="s">
        <v>2259</v>
      </c>
    </row>
    <row r="174" spans="1:25" x14ac:dyDescent="0.25">
      <c r="A174" t="s">
        <v>2047</v>
      </c>
      <c r="B174" t="s">
        <v>27</v>
      </c>
      <c r="C174" t="s">
        <v>424</v>
      </c>
      <c r="D174" t="s">
        <v>2260</v>
      </c>
      <c r="E174">
        <v>453.78309899999999</v>
      </c>
      <c r="F174">
        <v>4</v>
      </c>
      <c r="G174" t="s">
        <v>2261</v>
      </c>
      <c r="H174" t="s">
        <v>842</v>
      </c>
      <c r="I174" t="s">
        <v>602</v>
      </c>
      <c r="J174" t="b">
        <v>1</v>
      </c>
      <c r="K174" t="s">
        <v>1751</v>
      </c>
      <c r="L174" t="s">
        <v>271</v>
      </c>
      <c r="M174" t="s">
        <v>271</v>
      </c>
      <c r="N174" t="s">
        <v>149</v>
      </c>
      <c r="O174" t="s">
        <v>157</v>
      </c>
      <c r="P174" t="s">
        <v>151</v>
      </c>
      <c r="Q174">
        <v>86.86</v>
      </c>
      <c r="R174" s="1">
        <v>4690336</v>
      </c>
      <c r="S174">
        <v>86.89</v>
      </c>
      <c r="T174" s="1">
        <v>10526743</v>
      </c>
      <c r="U174">
        <v>86.81</v>
      </c>
      <c r="V174" s="1">
        <v>6833362</v>
      </c>
      <c r="W174" s="1">
        <f t="shared" si="2"/>
        <v>6833362</v>
      </c>
      <c r="X174" t="s">
        <v>605</v>
      </c>
      <c r="Y174" t="s">
        <v>843</v>
      </c>
    </row>
    <row r="175" spans="1:25" x14ac:dyDescent="0.25">
      <c r="A175" t="s">
        <v>2047</v>
      </c>
      <c r="B175" t="s">
        <v>27</v>
      </c>
      <c r="C175" t="s">
        <v>424</v>
      </c>
      <c r="D175" t="s">
        <v>2260</v>
      </c>
      <c r="E175">
        <v>604.70837300000005</v>
      </c>
      <c r="F175">
        <v>3</v>
      </c>
      <c r="G175" t="s">
        <v>2261</v>
      </c>
      <c r="H175" t="s">
        <v>842</v>
      </c>
      <c r="I175" t="s">
        <v>602</v>
      </c>
      <c r="J175" t="b">
        <v>1</v>
      </c>
      <c r="K175" t="s">
        <v>1751</v>
      </c>
      <c r="L175" t="s">
        <v>271</v>
      </c>
      <c r="M175" t="s">
        <v>271</v>
      </c>
      <c r="N175" t="s">
        <v>149</v>
      </c>
      <c r="O175" t="s">
        <v>157</v>
      </c>
      <c r="P175" t="s">
        <v>151</v>
      </c>
      <c r="Q175">
        <v>86.86</v>
      </c>
      <c r="R175" s="1">
        <v>61970936</v>
      </c>
      <c r="S175">
        <v>86.89</v>
      </c>
      <c r="T175" s="1">
        <v>101992944</v>
      </c>
      <c r="U175">
        <v>86.81</v>
      </c>
      <c r="V175" s="1">
        <v>114095568</v>
      </c>
      <c r="W175" s="1">
        <f t="shared" si="2"/>
        <v>101992944</v>
      </c>
      <c r="X175" t="s">
        <v>605</v>
      </c>
      <c r="Y175" t="s">
        <v>843</v>
      </c>
    </row>
    <row r="176" spans="1:25" x14ac:dyDescent="0.25">
      <c r="A176" t="s">
        <v>2047</v>
      </c>
      <c r="B176" t="s">
        <v>27</v>
      </c>
      <c r="C176" t="s">
        <v>424</v>
      </c>
      <c r="D176" t="s">
        <v>2262</v>
      </c>
      <c r="E176">
        <v>577.35060499999997</v>
      </c>
      <c r="F176">
        <v>2</v>
      </c>
      <c r="G176" t="s">
        <v>2263</v>
      </c>
      <c r="H176" t="s">
        <v>866</v>
      </c>
      <c r="I176" t="s">
        <v>647</v>
      </c>
      <c r="J176" t="b">
        <v>1</v>
      </c>
      <c r="K176" t="s">
        <v>2227</v>
      </c>
      <c r="L176" t="s">
        <v>271</v>
      </c>
      <c r="M176" t="s">
        <v>271</v>
      </c>
      <c r="N176" t="s">
        <v>149</v>
      </c>
      <c r="O176" t="s">
        <v>157</v>
      </c>
      <c r="P176" t="s">
        <v>151</v>
      </c>
      <c r="Q176">
        <v>61.35</v>
      </c>
      <c r="R176" s="1">
        <v>346842240</v>
      </c>
      <c r="S176">
        <v>61.21</v>
      </c>
      <c r="T176" s="1">
        <v>266437952</v>
      </c>
      <c r="U176">
        <v>61.11</v>
      </c>
      <c r="V176" s="1">
        <v>284258240</v>
      </c>
      <c r="W176" s="1">
        <f t="shared" si="2"/>
        <v>284258240</v>
      </c>
      <c r="X176" t="s">
        <v>648</v>
      </c>
      <c r="Y176" t="s">
        <v>867</v>
      </c>
    </row>
    <row r="177" spans="1:25" x14ac:dyDescent="0.25">
      <c r="A177" t="s">
        <v>2047</v>
      </c>
      <c r="B177" t="s">
        <v>27</v>
      </c>
      <c r="C177" t="s">
        <v>424</v>
      </c>
      <c r="D177" t="s">
        <v>2264</v>
      </c>
      <c r="E177">
        <v>598.37408000000005</v>
      </c>
      <c r="F177">
        <v>2</v>
      </c>
      <c r="G177" t="s">
        <v>2265</v>
      </c>
      <c r="H177" t="s">
        <v>1265</v>
      </c>
      <c r="I177" t="s">
        <v>647</v>
      </c>
      <c r="J177" t="b">
        <v>1</v>
      </c>
      <c r="K177" t="s">
        <v>2227</v>
      </c>
      <c r="L177" t="s">
        <v>271</v>
      </c>
      <c r="M177" t="s">
        <v>271</v>
      </c>
      <c r="N177" t="s">
        <v>149</v>
      </c>
      <c r="O177" t="s">
        <v>157</v>
      </c>
      <c r="P177" t="s">
        <v>151</v>
      </c>
      <c r="Q177">
        <v>76.16</v>
      </c>
      <c r="R177" s="1">
        <v>518424128</v>
      </c>
      <c r="S177">
        <v>75.97</v>
      </c>
      <c r="T177" s="1">
        <v>442639936</v>
      </c>
      <c r="U177">
        <v>76.05</v>
      </c>
      <c r="V177" s="1">
        <v>492952800</v>
      </c>
      <c r="W177" s="1">
        <f t="shared" si="2"/>
        <v>492952800</v>
      </c>
      <c r="X177" t="s">
        <v>648</v>
      </c>
      <c r="Y177" t="s">
        <v>1266</v>
      </c>
    </row>
    <row r="178" spans="1:25" x14ac:dyDescent="0.25">
      <c r="A178" t="s">
        <v>2047</v>
      </c>
      <c r="B178" t="s">
        <v>27</v>
      </c>
      <c r="C178" t="s">
        <v>424</v>
      </c>
      <c r="D178" t="s">
        <v>2266</v>
      </c>
      <c r="E178">
        <v>468.61715400000003</v>
      </c>
      <c r="F178">
        <v>3</v>
      </c>
      <c r="G178" t="s">
        <v>2267</v>
      </c>
      <c r="H178" t="s">
        <v>2268</v>
      </c>
      <c r="I178" t="s">
        <v>2208</v>
      </c>
      <c r="J178" t="b">
        <v>0</v>
      </c>
      <c r="K178" t="s">
        <v>517</v>
      </c>
      <c r="L178" t="s">
        <v>141</v>
      </c>
      <c r="M178" t="s">
        <v>271</v>
      </c>
      <c r="N178" t="s">
        <v>141</v>
      </c>
      <c r="O178" t="s">
        <v>150</v>
      </c>
      <c r="P178" t="s">
        <v>151</v>
      </c>
      <c r="Q178">
        <v>38.1</v>
      </c>
      <c r="R178" s="1">
        <v>18776334</v>
      </c>
      <c r="S178">
        <v>38.020000000000003</v>
      </c>
      <c r="T178" s="1">
        <v>10105687</v>
      </c>
      <c r="U178">
        <v>37.76</v>
      </c>
      <c r="V178" s="1">
        <v>20369218</v>
      </c>
      <c r="W178" s="1">
        <f t="shared" si="2"/>
        <v>18776334</v>
      </c>
      <c r="X178" t="s">
        <v>605</v>
      </c>
      <c r="Y178" t="s">
        <v>674</v>
      </c>
    </row>
    <row r="179" spans="1:25" x14ac:dyDescent="0.25">
      <c r="A179" t="s">
        <v>2047</v>
      </c>
      <c r="B179" t="s">
        <v>27</v>
      </c>
      <c r="C179" t="s">
        <v>424</v>
      </c>
      <c r="D179" t="s">
        <v>1800</v>
      </c>
      <c r="E179">
        <v>404.74651599999999</v>
      </c>
      <c r="F179">
        <v>4</v>
      </c>
      <c r="G179" t="s">
        <v>1801</v>
      </c>
      <c r="H179" t="s">
        <v>669</v>
      </c>
      <c r="I179" t="s">
        <v>602</v>
      </c>
      <c r="J179" t="b">
        <v>0</v>
      </c>
      <c r="K179" t="s">
        <v>270</v>
      </c>
      <c r="L179" t="s">
        <v>141</v>
      </c>
      <c r="M179" t="s">
        <v>271</v>
      </c>
      <c r="N179" t="s">
        <v>141</v>
      </c>
      <c r="O179" t="s">
        <v>157</v>
      </c>
      <c r="P179" t="s">
        <v>151</v>
      </c>
      <c r="Q179">
        <v>50.05</v>
      </c>
      <c r="R179" s="1">
        <v>104017328</v>
      </c>
      <c r="S179">
        <v>50.03</v>
      </c>
      <c r="T179" s="1">
        <v>51034708</v>
      </c>
      <c r="U179">
        <v>49.82</v>
      </c>
      <c r="V179" s="1">
        <v>104099744</v>
      </c>
      <c r="W179" s="1">
        <f t="shared" si="2"/>
        <v>104017328</v>
      </c>
      <c r="X179" t="s">
        <v>605</v>
      </c>
      <c r="Y179" t="s">
        <v>670</v>
      </c>
    </row>
    <row r="180" spans="1:25" x14ac:dyDescent="0.25">
      <c r="A180" t="s">
        <v>2047</v>
      </c>
      <c r="B180" t="s">
        <v>27</v>
      </c>
      <c r="C180" t="s">
        <v>424</v>
      </c>
      <c r="D180" t="s">
        <v>1800</v>
      </c>
      <c r="E180">
        <v>539.32626300000004</v>
      </c>
      <c r="F180">
        <v>3</v>
      </c>
      <c r="G180" t="s">
        <v>1801</v>
      </c>
      <c r="H180" t="s">
        <v>669</v>
      </c>
      <c r="I180" t="s">
        <v>602</v>
      </c>
      <c r="J180" t="b">
        <v>0</v>
      </c>
      <c r="K180" t="s">
        <v>270</v>
      </c>
      <c r="L180" t="s">
        <v>141</v>
      </c>
      <c r="M180" t="s">
        <v>271</v>
      </c>
      <c r="N180" t="s">
        <v>141</v>
      </c>
      <c r="O180" t="s">
        <v>157</v>
      </c>
      <c r="P180" t="s">
        <v>151</v>
      </c>
      <c r="Q180">
        <v>50.05</v>
      </c>
      <c r="R180" s="1">
        <v>186928768</v>
      </c>
      <c r="S180">
        <v>50.03</v>
      </c>
      <c r="T180" s="1">
        <v>66901440</v>
      </c>
      <c r="U180">
        <v>49.82</v>
      </c>
      <c r="V180" s="1">
        <v>138199712</v>
      </c>
      <c r="W180" s="1">
        <f t="shared" si="2"/>
        <v>138199712</v>
      </c>
      <c r="X180" t="s">
        <v>605</v>
      </c>
      <c r="Y180" t="s">
        <v>670</v>
      </c>
    </row>
    <row r="181" spans="1:25" x14ac:dyDescent="0.25">
      <c r="A181" t="s">
        <v>2047</v>
      </c>
      <c r="B181" t="s">
        <v>27</v>
      </c>
      <c r="C181" t="s">
        <v>424</v>
      </c>
      <c r="D181" t="s">
        <v>1251</v>
      </c>
      <c r="E181">
        <v>458.27215799999999</v>
      </c>
      <c r="F181">
        <v>2</v>
      </c>
      <c r="G181" t="s">
        <v>1252</v>
      </c>
      <c r="H181" t="s">
        <v>1253</v>
      </c>
      <c r="I181" t="s">
        <v>647</v>
      </c>
      <c r="J181" t="b">
        <v>0</v>
      </c>
      <c r="K181" t="s">
        <v>525</v>
      </c>
      <c r="L181" t="s">
        <v>141</v>
      </c>
      <c r="M181" t="s">
        <v>141</v>
      </c>
      <c r="N181" t="s">
        <v>141</v>
      </c>
      <c r="O181" t="s">
        <v>157</v>
      </c>
      <c r="P181" t="s">
        <v>151</v>
      </c>
      <c r="Q181">
        <v>24.65</v>
      </c>
      <c r="R181" s="1">
        <v>123476312</v>
      </c>
      <c r="S181">
        <v>24.54</v>
      </c>
      <c r="T181" s="1">
        <v>95095672</v>
      </c>
      <c r="U181">
        <v>24.46</v>
      </c>
      <c r="V181" s="1">
        <v>112851544</v>
      </c>
      <c r="W181" s="1">
        <f t="shared" si="2"/>
        <v>112851544</v>
      </c>
      <c r="X181" t="s">
        <v>648</v>
      </c>
      <c r="Y181" t="s">
        <v>1254</v>
      </c>
    </row>
    <row r="182" spans="1:25" x14ac:dyDescent="0.25">
      <c r="A182" t="s">
        <v>2047</v>
      </c>
      <c r="B182" t="s">
        <v>27</v>
      </c>
      <c r="C182" t="s">
        <v>424</v>
      </c>
      <c r="D182" t="s">
        <v>688</v>
      </c>
      <c r="E182">
        <v>479.27744000000001</v>
      </c>
      <c r="F182">
        <v>2</v>
      </c>
      <c r="G182" t="s">
        <v>689</v>
      </c>
      <c r="H182" t="s">
        <v>690</v>
      </c>
      <c r="I182" t="s">
        <v>647</v>
      </c>
      <c r="J182" t="b">
        <v>0</v>
      </c>
      <c r="K182" t="s">
        <v>286</v>
      </c>
      <c r="L182" t="s">
        <v>141</v>
      </c>
      <c r="M182" t="s">
        <v>271</v>
      </c>
      <c r="N182" t="s">
        <v>141</v>
      </c>
      <c r="O182" t="s">
        <v>157</v>
      </c>
      <c r="P182" t="s">
        <v>151</v>
      </c>
      <c r="Q182">
        <v>15.08</v>
      </c>
      <c r="R182" s="1">
        <v>800372224</v>
      </c>
      <c r="S182">
        <v>14.95</v>
      </c>
      <c r="T182" s="1">
        <v>240810592</v>
      </c>
      <c r="U182">
        <v>14.82</v>
      </c>
      <c r="V182" s="1">
        <v>530563456</v>
      </c>
      <c r="W182" s="1">
        <f t="shared" si="2"/>
        <v>530563456</v>
      </c>
      <c r="X182" t="s">
        <v>648</v>
      </c>
      <c r="Y182" t="s">
        <v>691</v>
      </c>
    </row>
    <row r="183" spans="1:25" x14ac:dyDescent="0.25">
      <c r="A183" t="s">
        <v>2047</v>
      </c>
      <c r="B183" t="s">
        <v>27</v>
      </c>
      <c r="C183" t="s">
        <v>424</v>
      </c>
      <c r="D183" t="s">
        <v>1802</v>
      </c>
      <c r="E183">
        <v>500.30091499999997</v>
      </c>
      <c r="F183">
        <v>2</v>
      </c>
      <c r="G183" t="s">
        <v>1803</v>
      </c>
      <c r="H183" t="s">
        <v>1253</v>
      </c>
      <c r="I183" t="s">
        <v>647</v>
      </c>
      <c r="J183" t="b">
        <v>0</v>
      </c>
      <c r="K183" t="s">
        <v>286</v>
      </c>
      <c r="L183" t="s">
        <v>141</v>
      </c>
      <c r="M183" t="s">
        <v>271</v>
      </c>
      <c r="N183" t="s">
        <v>141</v>
      </c>
      <c r="O183" t="s">
        <v>157</v>
      </c>
      <c r="P183" t="s">
        <v>151</v>
      </c>
      <c r="Q183">
        <v>24.65</v>
      </c>
      <c r="R183" s="1">
        <v>356494752</v>
      </c>
      <c r="S183">
        <v>24.54</v>
      </c>
      <c r="T183" s="1">
        <v>329862048</v>
      </c>
      <c r="U183">
        <v>24.46</v>
      </c>
      <c r="V183" s="1">
        <v>347672608</v>
      </c>
      <c r="W183" s="1">
        <f t="shared" si="2"/>
        <v>347672608</v>
      </c>
      <c r="X183" t="s">
        <v>648</v>
      </c>
      <c r="Y183" t="s">
        <v>1254</v>
      </c>
    </row>
    <row r="184" spans="1:25" x14ac:dyDescent="0.25">
      <c r="A184" t="s">
        <v>2047</v>
      </c>
      <c r="B184" t="s">
        <v>27</v>
      </c>
      <c r="C184" t="s">
        <v>424</v>
      </c>
      <c r="D184" t="s">
        <v>1804</v>
      </c>
      <c r="E184">
        <v>478.80002000000002</v>
      </c>
      <c r="F184">
        <v>2</v>
      </c>
      <c r="G184" t="s">
        <v>1805</v>
      </c>
      <c r="H184" t="s">
        <v>520</v>
      </c>
      <c r="I184" t="s">
        <v>519</v>
      </c>
      <c r="J184" t="b">
        <v>1</v>
      </c>
      <c r="K184" t="s">
        <v>1705</v>
      </c>
      <c r="L184" t="s">
        <v>271</v>
      </c>
      <c r="M184" t="s">
        <v>271</v>
      </c>
      <c r="N184" t="s">
        <v>271</v>
      </c>
      <c r="O184" t="s">
        <v>157</v>
      </c>
      <c r="P184" t="s">
        <v>1358</v>
      </c>
      <c r="Q184">
        <v>107.02</v>
      </c>
      <c r="R184" s="1">
        <v>762582400</v>
      </c>
      <c r="S184">
        <v>106.94</v>
      </c>
      <c r="T184" s="1">
        <v>1692064256</v>
      </c>
      <c r="U184">
        <v>106.89</v>
      </c>
      <c r="V184" s="1">
        <v>1982971136</v>
      </c>
      <c r="W184" s="1">
        <f t="shared" si="2"/>
        <v>1692064256</v>
      </c>
      <c r="X184" t="s">
        <v>522</v>
      </c>
      <c r="Y184" t="s">
        <v>522</v>
      </c>
    </row>
    <row r="185" spans="1:25" x14ac:dyDescent="0.25">
      <c r="A185" t="s">
        <v>2047</v>
      </c>
      <c r="B185" t="s">
        <v>27</v>
      </c>
      <c r="C185" t="s">
        <v>424</v>
      </c>
      <c r="D185" t="s">
        <v>2269</v>
      </c>
      <c r="E185">
        <v>428.77875299999999</v>
      </c>
      <c r="F185">
        <v>2</v>
      </c>
      <c r="G185" t="s">
        <v>2270</v>
      </c>
      <c r="H185" t="s">
        <v>2271</v>
      </c>
      <c r="I185" t="s">
        <v>2272</v>
      </c>
      <c r="J185" t="b">
        <v>1</v>
      </c>
      <c r="K185" t="s">
        <v>2273</v>
      </c>
      <c r="L185" t="s">
        <v>271</v>
      </c>
      <c r="M185" t="s">
        <v>141</v>
      </c>
      <c r="N185" t="s">
        <v>141</v>
      </c>
      <c r="O185" t="s">
        <v>150</v>
      </c>
      <c r="P185" t="s">
        <v>151</v>
      </c>
      <c r="Q185">
        <v>85.52</v>
      </c>
      <c r="R185" s="1">
        <v>27267118</v>
      </c>
      <c r="S185">
        <v>85.46</v>
      </c>
      <c r="T185" s="1">
        <v>32959336</v>
      </c>
      <c r="U185">
        <v>85.41</v>
      </c>
      <c r="V185" s="1">
        <v>35759412</v>
      </c>
      <c r="W185" s="1">
        <f t="shared" si="2"/>
        <v>32959336</v>
      </c>
      <c r="X185" t="s">
        <v>434</v>
      </c>
      <c r="Y185" t="s">
        <v>526</v>
      </c>
    </row>
    <row r="186" spans="1:25" x14ac:dyDescent="0.25">
      <c r="A186" t="s">
        <v>2047</v>
      </c>
      <c r="B186" t="s">
        <v>27</v>
      </c>
      <c r="C186" t="s">
        <v>424</v>
      </c>
      <c r="D186" t="s">
        <v>1808</v>
      </c>
      <c r="E186">
        <v>598.87170500000002</v>
      </c>
      <c r="F186">
        <v>2</v>
      </c>
      <c r="G186" t="s">
        <v>1809</v>
      </c>
      <c r="H186" t="s">
        <v>565</v>
      </c>
      <c r="I186" t="s">
        <v>523</v>
      </c>
      <c r="J186" t="b">
        <v>1</v>
      </c>
      <c r="K186" t="s">
        <v>1351</v>
      </c>
      <c r="L186" t="s">
        <v>271</v>
      </c>
      <c r="M186" t="s">
        <v>271</v>
      </c>
      <c r="N186" t="s">
        <v>271</v>
      </c>
      <c r="O186" t="s">
        <v>157</v>
      </c>
      <c r="P186" t="s">
        <v>1358</v>
      </c>
      <c r="Q186">
        <v>95.58</v>
      </c>
      <c r="R186" s="1">
        <v>30369566720</v>
      </c>
      <c r="S186">
        <v>95.49</v>
      </c>
      <c r="T186" s="1">
        <v>49105510400</v>
      </c>
      <c r="U186">
        <v>95.45</v>
      </c>
      <c r="V186" s="1">
        <v>33721610240</v>
      </c>
      <c r="W186" s="1">
        <f t="shared" si="2"/>
        <v>33721610240</v>
      </c>
      <c r="X186" t="s">
        <v>434</v>
      </c>
      <c r="Y186" t="s">
        <v>435</v>
      </c>
    </row>
    <row r="187" spans="1:25" x14ac:dyDescent="0.25">
      <c r="A187" t="s">
        <v>2047</v>
      </c>
      <c r="B187" t="s">
        <v>27</v>
      </c>
      <c r="C187" t="s">
        <v>424</v>
      </c>
      <c r="D187" t="s">
        <v>2274</v>
      </c>
      <c r="E187">
        <v>676.93483700000002</v>
      </c>
      <c r="F187">
        <v>2</v>
      </c>
      <c r="G187" t="s">
        <v>2275</v>
      </c>
      <c r="H187" t="s">
        <v>583</v>
      </c>
      <c r="I187" t="s">
        <v>535</v>
      </c>
      <c r="J187" t="b">
        <v>1</v>
      </c>
      <c r="K187" t="s">
        <v>1327</v>
      </c>
      <c r="L187" t="s">
        <v>271</v>
      </c>
      <c r="M187" t="s">
        <v>271</v>
      </c>
      <c r="N187" t="s">
        <v>271</v>
      </c>
      <c r="O187" t="s">
        <v>142</v>
      </c>
      <c r="P187" t="s">
        <v>143</v>
      </c>
      <c r="Q187">
        <v>88.04</v>
      </c>
      <c r="R187" s="1">
        <v>30220604</v>
      </c>
      <c r="S187">
        <v>88.02</v>
      </c>
      <c r="T187" s="1">
        <v>54632108</v>
      </c>
      <c r="U187">
        <v>87.89</v>
      </c>
      <c r="V187" s="1">
        <v>6989132</v>
      </c>
      <c r="W187" s="1">
        <f t="shared" si="2"/>
        <v>30220604</v>
      </c>
      <c r="X187" t="s">
        <v>536</v>
      </c>
      <c r="Y187" t="s">
        <v>584</v>
      </c>
    </row>
    <row r="188" spans="1:25" x14ac:dyDescent="0.25">
      <c r="A188" t="s">
        <v>2047</v>
      </c>
      <c r="B188" t="s">
        <v>27</v>
      </c>
      <c r="C188" t="s">
        <v>424</v>
      </c>
      <c r="D188" t="s">
        <v>1810</v>
      </c>
      <c r="E188">
        <v>619.89517999999998</v>
      </c>
      <c r="F188">
        <v>2</v>
      </c>
      <c r="G188" t="s">
        <v>1811</v>
      </c>
      <c r="H188" t="s">
        <v>524</v>
      </c>
      <c r="I188" t="s">
        <v>523</v>
      </c>
      <c r="J188" t="b">
        <v>1</v>
      </c>
      <c r="K188" t="s">
        <v>1351</v>
      </c>
      <c r="L188" t="s">
        <v>271</v>
      </c>
      <c r="M188" t="s">
        <v>271</v>
      </c>
      <c r="N188" t="s">
        <v>271</v>
      </c>
      <c r="O188" t="s">
        <v>157</v>
      </c>
      <c r="P188" t="s">
        <v>1358</v>
      </c>
      <c r="Q188">
        <v>110.4</v>
      </c>
      <c r="R188" s="1">
        <v>65578876928</v>
      </c>
      <c r="S188">
        <v>110.32</v>
      </c>
      <c r="T188" s="1">
        <v>85944836096</v>
      </c>
      <c r="U188">
        <v>110.32</v>
      </c>
      <c r="V188" s="1">
        <v>71424352256</v>
      </c>
      <c r="W188" s="1">
        <f t="shared" si="2"/>
        <v>71424352256</v>
      </c>
      <c r="X188" t="s">
        <v>434</v>
      </c>
      <c r="Y188" t="s">
        <v>526</v>
      </c>
    </row>
    <row r="189" spans="1:25" x14ac:dyDescent="0.25">
      <c r="A189" t="s">
        <v>2047</v>
      </c>
      <c r="B189" t="s">
        <v>27</v>
      </c>
      <c r="C189" t="s">
        <v>424</v>
      </c>
      <c r="D189" t="s">
        <v>2276</v>
      </c>
      <c r="E189">
        <v>690.95048699999995</v>
      </c>
      <c r="F189">
        <v>2</v>
      </c>
      <c r="G189" t="s">
        <v>2277</v>
      </c>
      <c r="H189" t="s">
        <v>534</v>
      </c>
      <c r="I189" t="s">
        <v>535</v>
      </c>
      <c r="J189" t="b">
        <v>1</v>
      </c>
      <c r="K189" t="s">
        <v>1327</v>
      </c>
      <c r="L189" t="s">
        <v>271</v>
      </c>
      <c r="M189" t="s">
        <v>271</v>
      </c>
      <c r="N189" t="s">
        <v>271</v>
      </c>
      <c r="O189" t="s">
        <v>142</v>
      </c>
      <c r="P189" t="s">
        <v>143</v>
      </c>
      <c r="Q189">
        <v>101.02</v>
      </c>
      <c r="R189" s="1">
        <v>20150320</v>
      </c>
      <c r="S189">
        <v>100.98</v>
      </c>
      <c r="T189" s="1">
        <v>28790426</v>
      </c>
      <c r="U189">
        <v>100.97</v>
      </c>
      <c r="V189" s="1">
        <v>4858712</v>
      </c>
      <c r="W189" s="1">
        <f t="shared" si="2"/>
        <v>20150320</v>
      </c>
      <c r="X189" t="s">
        <v>536</v>
      </c>
      <c r="Y189" t="s">
        <v>537</v>
      </c>
    </row>
    <row r="190" spans="1:25" x14ac:dyDescent="0.25">
      <c r="A190" t="s">
        <v>2047</v>
      </c>
      <c r="B190" t="s">
        <v>27</v>
      </c>
      <c r="C190" t="s">
        <v>424</v>
      </c>
      <c r="D190" t="s">
        <v>2278</v>
      </c>
      <c r="E190">
        <v>697.95831199999998</v>
      </c>
      <c r="F190">
        <v>2</v>
      </c>
      <c r="G190" t="s">
        <v>2279</v>
      </c>
      <c r="H190" t="s">
        <v>2280</v>
      </c>
      <c r="I190" t="s">
        <v>535</v>
      </c>
      <c r="J190" t="b">
        <v>1</v>
      </c>
      <c r="K190" t="s">
        <v>1327</v>
      </c>
      <c r="L190" t="s">
        <v>271</v>
      </c>
      <c r="M190" t="s">
        <v>271</v>
      </c>
      <c r="N190" t="s">
        <v>271</v>
      </c>
      <c r="O190" t="s">
        <v>142</v>
      </c>
      <c r="P190" t="s">
        <v>143</v>
      </c>
      <c r="Q190">
        <v>101.37</v>
      </c>
      <c r="R190" s="1">
        <v>49497828</v>
      </c>
      <c r="S190">
        <v>101.33</v>
      </c>
      <c r="T190" s="1">
        <v>85862344</v>
      </c>
      <c r="U190">
        <v>101.25</v>
      </c>
      <c r="V190" s="1">
        <v>11395306</v>
      </c>
      <c r="W190" s="1">
        <f t="shared" si="2"/>
        <v>49497828</v>
      </c>
      <c r="X190" t="s">
        <v>536</v>
      </c>
      <c r="Y190" t="s">
        <v>2281</v>
      </c>
    </row>
    <row r="191" spans="1:25" x14ac:dyDescent="0.25">
      <c r="A191" t="s">
        <v>2047</v>
      </c>
      <c r="B191" t="s">
        <v>27</v>
      </c>
      <c r="C191" t="s">
        <v>424</v>
      </c>
      <c r="D191" t="s">
        <v>2282</v>
      </c>
      <c r="E191">
        <v>640.90046299999995</v>
      </c>
      <c r="F191">
        <v>2</v>
      </c>
      <c r="G191" t="s">
        <v>2283</v>
      </c>
      <c r="H191" t="s">
        <v>565</v>
      </c>
      <c r="I191" t="s">
        <v>523</v>
      </c>
      <c r="J191" t="b">
        <v>1</v>
      </c>
      <c r="K191" t="s">
        <v>2284</v>
      </c>
      <c r="L191" t="s">
        <v>271</v>
      </c>
      <c r="M191" t="s">
        <v>271</v>
      </c>
      <c r="N191" t="s">
        <v>149</v>
      </c>
      <c r="O191" t="s">
        <v>157</v>
      </c>
      <c r="P191" t="s">
        <v>151</v>
      </c>
      <c r="Q191">
        <v>113.43</v>
      </c>
      <c r="R191" s="1">
        <v>14321010</v>
      </c>
      <c r="S191">
        <v>113.39</v>
      </c>
      <c r="T191" s="1">
        <v>20105406</v>
      </c>
      <c r="U191">
        <v>113.35</v>
      </c>
      <c r="V191" s="1">
        <v>18941850</v>
      </c>
      <c r="W191" s="1">
        <f t="shared" si="2"/>
        <v>18941850</v>
      </c>
      <c r="X191" t="s">
        <v>434</v>
      </c>
      <c r="Y191" t="s">
        <v>435</v>
      </c>
    </row>
    <row r="192" spans="1:25" x14ac:dyDescent="0.25">
      <c r="A192" t="s">
        <v>2047</v>
      </c>
      <c r="B192" t="s">
        <v>27</v>
      </c>
      <c r="C192" t="s">
        <v>424</v>
      </c>
      <c r="D192" t="s">
        <v>2285</v>
      </c>
      <c r="E192">
        <v>772.46395800000005</v>
      </c>
      <c r="F192">
        <v>2</v>
      </c>
      <c r="G192" t="s">
        <v>2286</v>
      </c>
      <c r="H192" t="s">
        <v>2287</v>
      </c>
      <c r="I192" t="s">
        <v>2208</v>
      </c>
      <c r="J192" t="b">
        <v>1</v>
      </c>
      <c r="K192" t="s">
        <v>1636</v>
      </c>
      <c r="L192" t="s">
        <v>271</v>
      </c>
      <c r="M192" t="s">
        <v>271</v>
      </c>
      <c r="N192" t="s">
        <v>271</v>
      </c>
      <c r="O192" t="s">
        <v>150</v>
      </c>
      <c r="P192" t="s">
        <v>151</v>
      </c>
      <c r="Q192">
        <v>83.04</v>
      </c>
      <c r="R192" s="1">
        <v>4128479</v>
      </c>
      <c r="S192">
        <v>82.95</v>
      </c>
      <c r="T192" s="1">
        <v>5766173</v>
      </c>
      <c r="U192">
        <v>82.9</v>
      </c>
      <c r="V192" s="1">
        <v>4914476</v>
      </c>
      <c r="W192" s="1">
        <f t="shared" si="2"/>
        <v>4914476</v>
      </c>
      <c r="X192" t="s">
        <v>605</v>
      </c>
      <c r="Y192" t="s">
        <v>2487</v>
      </c>
    </row>
    <row r="193" spans="1:25" x14ac:dyDescent="0.25">
      <c r="A193" t="s">
        <v>2047</v>
      </c>
      <c r="B193" t="s">
        <v>27</v>
      </c>
      <c r="C193" t="s">
        <v>424</v>
      </c>
      <c r="D193" t="s">
        <v>1816</v>
      </c>
      <c r="E193">
        <v>567.34543399999995</v>
      </c>
      <c r="F193">
        <v>3</v>
      </c>
      <c r="G193" t="s">
        <v>1817</v>
      </c>
      <c r="H193" t="s">
        <v>609</v>
      </c>
      <c r="I193" t="s">
        <v>602</v>
      </c>
      <c r="J193" t="b">
        <v>1</v>
      </c>
      <c r="K193" t="s">
        <v>1504</v>
      </c>
      <c r="L193" t="s">
        <v>271</v>
      </c>
      <c r="M193" t="s">
        <v>271</v>
      </c>
      <c r="N193" t="s">
        <v>271</v>
      </c>
      <c r="O193" t="s">
        <v>157</v>
      </c>
      <c r="P193" t="s">
        <v>1358</v>
      </c>
      <c r="Q193">
        <v>74.56</v>
      </c>
      <c r="R193" s="1">
        <v>96268360</v>
      </c>
      <c r="S193">
        <v>74.44</v>
      </c>
      <c r="T193" s="1">
        <v>157886656</v>
      </c>
      <c r="U193">
        <v>74.459999999999994</v>
      </c>
      <c r="V193" s="1">
        <v>161591280</v>
      </c>
      <c r="W193" s="1">
        <f t="shared" si="2"/>
        <v>157886656</v>
      </c>
      <c r="X193" t="s">
        <v>605</v>
      </c>
      <c r="Y193" t="s">
        <v>2487</v>
      </c>
    </row>
    <row r="194" spans="1:25" x14ac:dyDescent="0.25">
      <c r="A194" t="s">
        <v>2047</v>
      </c>
      <c r="B194" t="s">
        <v>27</v>
      </c>
      <c r="C194" t="s">
        <v>424</v>
      </c>
      <c r="D194" t="s">
        <v>1816</v>
      </c>
      <c r="E194">
        <v>850.51451399999996</v>
      </c>
      <c r="F194">
        <v>2</v>
      </c>
      <c r="G194" t="s">
        <v>1817</v>
      </c>
      <c r="H194" t="s">
        <v>609</v>
      </c>
      <c r="I194" t="s">
        <v>602</v>
      </c>
      <c r="J194" t="b">
        <v>1</v>
      </c>
      <c r="K194" t="s">
        <v>1504</v>
      </c>
      <c r="L194" t="s">
        <v>271</v>
      </c>
      <c r="M194" t="s">
        <v>271</v>
      </c>
      <c r="N194" t="s">
        <v>271</v>
      </c>
      <c r="O194" t="s">
        <v>157</v>
      </c>
      <c r="P194" t="s">
        <v>1358</v>
      </c>
      <c r="Q194">
        <v>74.56</v>
      </c>
      <c r="R194" s="1">
        <v>556977</v>
      </c>
      <c r="S194">
        <v>74.44</v>
      </c>
      <c r="T194" s="1">
        <v>3841881</v>
      </c>
      <c r="U194">
        <v>74.459999999999994</v>
      </c>
      <c r="V194" s="1">
        <v>3200966</v>
      </c>
      <c r="W194" s="1">
        <f t="shared" si="2"/>
        <v>3200966</v>
      </c>
      <c r="X194" t="s">
        <v>605</v>
      </c>
      <c r="Y194" t="s">
        <v>2487</v>
      </c>
    </row>
    <row r="195" spans="1:25" x14ac:dyDescent="0.25">
      <c r="A195" t="s">
        <v>2047</v>
      </c>
      <c r="B195" t="s">
        <v>27</v>
      </c>
      <c r="C195" t="s">
        <v>424</v>
      </c>
      <c r="D195" t="s">
        <v>2288</v>
      </c>
      <c r="E195">
        <v>779.47178299999996</v>
      </c>
      <c r="F195">
        <v>2</v>
      </c>
      <c r="G195" t="s">
        <v>2289</v>
      </c>
      <c r="H195" t="s">
        <v>2290</v>
      </c>
      <c r="I195" t="s">
        <v>2208</v>
      </c>
      <c r="J195" t="b">
        <v>1</v>
      </c>
      <c r="K195" t="s">
        <v>1636</v>
      </c>
      <c r="L195" t="s">
        <v>271</v>
      </c>
      <c r="M195" t="s">
        <v>271</v>
      </c>
      <c r="N195" t="s">
        <v>271</v>
      </c>
      <c r="O195" t="s">
        <v>150</v>
      </c>
      <c r="P195" t="s">
        <v>151</v>
      </c>
      <c r="Q195">
        <v>83.18</v>
      </c>
      <c r="R195" s="1">
        <v>18070360</v>
      </c>
      <c r="S195">
        <v>83.07</v>
      </c>
      <c r="T195" s="1">
        <v>35007912</v>
      </c>
      <c r="U195">
        <v>83.03</v>
      </c>
      <c r="V195" s="1">
        <v>36704992</v>
      </c>
      <c r="W195" s="1">
        <f t="shared" ref="W195:W258" si="3">MEDIAN(R195,T195,V195)</f>
        <v>35007912</v>
      </c>
      <c r="X195" t="s">
        <v>605</v>
      </c>
      <c r="Y195" t="s">
        <v>2488</v>
      </c>
    </row>
    <row r="196" spans="1:25" x14ac:dyDescent="0.25">
      <c r="A196" t="s">
        <v>2047</v>
      </c>
      <c r="B196" t="s">
        <v>27</v>
      </c>
      <c r="C196" t="s">
        <v>424</v>
      </c>
      <c r="D196" t="s">
        <v>1820</v>
      </c>
      <c r="E196">
        <v>572.01731800000005</v>
      </c>
      <c r="F196">
        <v>3</v>
      </c>
      <c r="G196" t="s">
        <v>1821</v>
      </c>
      <c r="H196" t="s">
        <v>613</v>
      </c>
      <c r="I196" t="s">
        <v>602</v>
      </c>
      <c r="J196" t="b">
        <v>1</v>
      </c>
      <c r="K196" t="s">
        <v>1504</v>
      </c>
      <c r="L196" t="s">
        <v>271</v>
      </c>
      <c r="M196" t="s">
        <v>271</v>
      </c>
      <c r="N196" t="s">
        <v>271</v>
      </c>
      <c r="O196" t="s">
        <v>157</v>
      </c>
      <c r="P196" t="s">
        <v>1358</v>
      </c>
      <c r="Q196">
        <v>74.709999999999994</v>
      </c>
      <c r="R196" s="1">
        <v>541727232</v>
      </c>
      <c r="S196">
        <v>74.56</v>
      </c>
      <c r="T196" s="1">
        <v>1054936576</v>
      </c>
      <c r="U196">
        <v>74.64</v>
      </c>
      <c r="V196" s="1">
        <v>870790400</v>
      </c>
      <c r="W196" s="1">
        <f t="shared" si="3"/>
        <v>870790400</v>
      </c>
      <c r="X196" t="s">
        <v>605</v>
      </c>
      <c r="Y196" t="s">
        <v>2488</v>
      </c>
    </row>
    <row r="197" spans="1:25" x14ac:dyDescent="0.25">
      <c r="A197" t="s">
        <v>2047</v>
      </c>
      <c r="B197" t="s">
        <v>27</v>
      </c>
      <c r="C197" t="s">
        <v>424</v>
      </c>
      <c r="D197" t="s">
        <v>1820</v>
      </c>
      <c r="E197">
        <v>857.52233899999999</v>
      </c>
      <c r="F197">
        <v>2</v>
      </c>
      <c r="G197" t="s">
        <v>1821</v>
      </c>
      <c r="H197" t="s">
        <v>613</v>
      </c>
      <c r="I197" t="s">
        <v>602</v>
      </c>
      <c r="J197" t="b">
        <v>1</v>
      </c>
      <c r="K197" t="s">
        <v>1504</v>
      </c>
      <c r="L197" t="s">
        <v>271</v>
      </c>
      <c r="M197" t="s">
        <v>271</v>
      </c>
      <c r="N197" t="s">
        <v>271</v>
      </c>
      <c r="O197" t="s">
        <v>157</v>
      </c>
      <c r="P197" t="s">
        <v>1358</v>
      </c>
      <c r="Q197">
        <v>74.709999999999994</v>
      </c>
      <c r="R197" s="1">
        <v>7118899</v>
      </c>
      <c r="S197">
        <v>74.56</v>
      </c>
      <c r="T197" s="1">
        <v>26366112</v>
      </c>
      <c r="U197">
        <v>74.64</v>
      </c>
      <c r="V197" s="1">
        <v>17040972</v>
      </c>
      <c r="W197" s="1">
        <f t="shared" si="3"/>
        <v>17040972</v>
      </c>
      <c r="X197" t="s">
        <v>605</v>
      </c>
      <c r="Y197" t="s">
        <v>2488</v>
      </c>
    </row>
    <row r="198" spans="1:25" x14ac:dyDescent="0.25">
      <c r="A198" t="s">
        <v>2047</v>
      </c>
      <c r="B198" t="s">
        <v>27</v>
      </c>
      <c r="C198" t="s">
        <v>424</v>
      </c>
      <c r="D198" t="s">
        <v>1822</v>
      </c>
      <c r="E198">
        <v>864.51197100000002</v>
      </c>
      <c r="F198">
        <v>2</v>
      </c>
      <c r="G198" t="s">
        <v>1823</v>
      </c>
      <c r="H198" t="s">
        <v>1824</v>
      </c>
      <c r="I198" t="s">
        <v>602</v>
      </c>
      <c r="J198" t="b">
        <v>1</v>
      </c>
      <c r="K198" t="s">
        <v>1504</v>
      </c>
      <c r="L198" t="s">
        <v>271</v>
      </c>
      <c r="M198" t="s">
        <v>271</v>
      </c>
      <c r="N198" t="s">
        <v>271</v>
      </c>
      <c r="O198" t="s">
        <v>157</v>
      </c>
      <c r="P198" t="s">
        <v>1358</v>
      </c>
      <c r="Q198">
        <v>84.35</v>
      </c>
      <c r="R198" s="1">
        <v>17377564</v>
      </c>
      <c r="S198">
        <v>84.3</v>
      </c>
      <c r="T198" s="1">
        <v>11319311</v>
      </c>
      <c r="U198">
        <v>84.1</v>
      </c>
      <c r="V198" s="1">
        <v>2606874</v>
      </c>
      <c r="W198" s="1">
        <f t="shared" si="3"/>
        <v>11319311</v>
      </c>
      <c r="X198" t="s">
        <v>605</v>
      </c>
      <c r="Y198" t="s">
        <v>1825</v>
      </c>
    </row>
    <row r="199" spans="1:25" x14ac:dyDescent="0.25">
      <c r="A199" t="s">
        <v>2047</v>
      </c>
      <c r="B199" t="s">
        <v>27</v>
      </c>
      <c r="C199" t="s">
        <v>424</v>
      </c>
      <c r="D199" t="s">
        <v>2291</v>
      </c>
      <c r="E199">
        <v>807.48489099999995</v>
      </c>
      <c r="F199">
        <v>2</v>
      </c>
      <c r="G199" t="s">
        <v>2292</v>
      </c>
      <c r="H199" t="s">
        <v>2293</v>
      </c>
      <c r="I199" t="s">
        <v>2208</v>
      </c>
      <c r="J199" t="b">
        <v>1</v>
      </c>
      <c r="K199" t="s">
        <v>1636</v>
      </c>
      <c r="L199" t="s">
        <v>271</v>
      </c>
      <c r="M199" t="s">
        <v>271</v>
      </c>
      <c r="N199" t="s">
        <v>271</v>
      </c>
      <c r="O199" t="s">
        <v>150</v>
      </c>
      <c r="P199" t="s">
        <v>151</v>
      </c>
      <c r="Q199">
        <v>103.32</v>
      </c>
      <c r="R199" s="1">
        <v>4236112</v>
      </c>
      <c r="S199">
        <v>103.3</v>
      </c>
      <c r="T199" s="1">
        <v>8872436</v>
      </c>
      <c r="U199">
        <v>103.21</v>
      </c>
      <c r="V199" s="1">
        <v>6694856</v>
      </c>
      <c r="W199" s="1">
        <f t="shared" si="3"/>
        <v>6694856</v>
      </c>
      <c r="X199" t="s">
        <v>605</v>
      </c>
      <c r="Y199" t="s">
        <v>606</v>
      </c>
    </row>
    <row r="200" spans="1:25" x14ac:dyDescent="0.25">
      <c r="A200" t="s">
        <v>2047</v>
      </c>
      <c r="B200" t="s">
        <v>27</v>
      </c>
      <c r="C200" t="s">
        <v>424</v>
      </c>
      <c r="D200" t="s">
        <v>1828</v>
      </c>
      <c r="E200">
        <v>590.692723</v>
      </c>
      <c r="F200">
        <v>3</v>
      </c>
      <c r="G200" t="s">
        <v>1829</v>
      </c>
      <c r="H200" t="s">
        <v>603</v>
      </c>
      <c r="I200" t="s">
        <v>602</v>
      </c>
      <c r="J200" t="b">
        <v>1</v>
      </c>
      <c r="K200" t="s">
        <v>1504</v>
      </c>
      <c r="L200" t="s">
        <v>271</v>
      </c>
      <c r="M200" t="s">
        <v>271</v>
      </c>
      <c r="N200" t="s">
        <v>271</v>
      </c>
      <c r="O200" t="s">
        <v>157</v>
      </c>
      <c r="P200" t="s">
        <v>1358</v>
      </c>
      <c r="Q200">
        <v>93.29</v>
      </c>
      <c r="R200" s="1">
        <v>171962688</v>
      </c>
      <c r="S200">
        <v>93.23</v>
      </c>
      <c r="T200" s="1">
        <v>351724448</v>
      </c>
      <c r="U200">
        <v>93.14</v>
      </c>
      <c r="V200" s="1">
        <v>333092640</v>
      </c>
      <c r="W200" s="1">
        <f t="shared" si="3"/>
        <v>333092640</v>
      </c>
      <c r="X200" t="s">
        <v>605</v>
      </c>
      <c r="Y200" t="s">
        <v>606</v>
      </c>
    </row>
    <row r="201" spans="1:25" x14ac:dyDescent="0.25">
      <c r="A201" t="s">
        <v>2047</v>
      </c>
      <c r="B201" t="s">
        <v>27</v>
      </c>
      <c r="C201" t="s">
        <v>424</v>
      </c>
      <c r="D201" t="s">
        <v>1828</v>
      </c>
      <c r="E201">
        <v>885.53544599999998</v>
      </c>
      <c r="F201">
        <v>2</v>
      </c>
      <c r="G201" t="s">
        <v>1829</v>
      </c>
      <c r="H201" t="s">
        <v>603</v>
      </c>
      <c r="I201" t="s">
        <v>602</v>
      </c>
      <c r="J201" t="b">
        <v>1</v>
      </c>
      <c r="K201" t="s">
        <v>1504</v>
      </c>
      <c r="L201" t="s">
        <v>271</v>
      </c>
      <c r="M201" t="s">
        <v>271</v>
      </c>
      <c r="N201" t="s">
        <v>271</v>
      </c>
      <c r="O201" t="s">
        <v>157</v>
      </c>
      <c r="P201" t="s">
        <v>1358</v>
      </c>
      <c r="Q201">
        <v>93.29</v>
      </c>
      <c r="R201" s="1">
        <v>330811808</v>
      </c>
      <c r="S201">
        <v>93.23</v>
      </c>
      <c r="T201" s="1">
        <v>583187776</v>
      </c>
      <c r="U201">
        <v>93.14</v>
      </c>
      <c r="V201" s="1">
        <v>545863808</v>
      </c>
      <c r="W201" s="1">
        <f t="shared" si="3"/>
        <v>545863808</v>
      </c>
      <c r="X201" t="s">
        <v>605</v>
      </c>
      <c r="Y201" t="s">
        <v>606</v>
      </c>
    </row>
    <row r="202" spans="1:25" x14ac:dyDescent="0.25">
      <c r="A202" t="s">
        <v>2047</v>
      </c>
      <c r="B202" t="s">
        <v>27</v>
      </c>
      <c r="C202" t="s">
        <v>424</v>
      </c>
      <c r="D202" t="s">
        <v>2294</v>
      </c>
      <c r="E202">
        <v>556.32713000000001</v>
      </c>
      <c r="F202">
        <v>2</v>
      </c>
      <c r="G202" t="s">
        <v>2295</v>
      </c>
      <c r="H202" t="s">
        <v>646</v>
      </c>
      <c r="I202" t="s">
        <v>647</v>
      </c>
      <c r="J202" t="b">
        <v>1</v>
      </c>
      <c r="K202" t="s">
        <v>1351</v>
      </c>
      <c r="L202" t="s">
        <v>271</v>
      </c>
      <c r="M202" t="s">
        <v>271</v>
      </c>
      <c r="N202" t="s">
        <v>271</v>
      </c>
      <c r="O202" t="s">
        <v>157</v>
      </c>
      <c r="P202" t="s">
        <v>1358</v>
      </c>
      <c r="Q202">
        <v>68.319999999999993</v>
      </c>
      <c r="R202" s="1">
        <v>16431131648</v>
      </c>
      <c r="S202">
        <v>68.150000000000006</v>
      </c>
      <c r="T202" s="1">
        <v>18215129088</v>
      </c>
      <c r="U202">
        <v>68.180000000000007</v>
      </c>
      <c r="V202" s="1">
        <v>12717744128</v>
      </c>
      <c r="W202" s="1">
        <f t="shared" si="3"/>
        <v>16431131648</v>
      </c>
      <c r="X202" t="s">
        <v>648</v>
      </c>
      <c r="Y202" t="s">
        <v>649</v>
      </c>
    </row>
    <row r="203" spans="1:25" x14ac:dyDescent="0.25">
      <c r="A203" t="s">
        <v>2047</v>
      </c>
      <c r="B203" t="s">
        <v>27</v>
      </c>
      <c r="C203" t="s">
        <v>424</v>
      </c>
      <c r="D203" t="s">
        <v>2296</v>
      </c>
      <c r="E203">
        <v>662.403369</v>
      </c>
      <c r="F203">
        <v>2</v>
      </c>
      <c r="G203" t="s">
        <v>2297</v>
      </c>
      <c r="H203" t="s">
        <v>2298</v>
      </c>
      <c r="I203" t="s">
        <v>2218</v>
      </c>
      <c r="J203" t="b">
        <v>1</v>
      </c>
      <c r="K203" t="s">
        <v>1327</v>
      </c>
      <c r="L203" t="s">
        <v>271</v>
      </c>
      <c r="M203" t="s">
        <v>271</v>
      </c>
      <c r="N203" t="s">
        <v>271</v>
      </c>
      <c r="O203" t="s">
        <v>142</v>
      </c>
      <c r="P203" t="s">
        <v>143</v>
      </c>
      <c r="Q203">
        <v>87.69</v>
      </c>
      <c r="R203" s="1">
        <v>13939303</v>
      </c>
      <c r="S203">
        <v>87.63</v>
      </c>
      <c r="T203" s="1">
        <v>21658280</v>
      </c>
      <c r="U203">
        <v>87.59</v>
      </c>
      <c r="V203" s="1">
        <v>10992896</v>
      </c>
      <c r="W203" s="1">
        <f t="shared" si="3"/>
        <v>13939303</v>
      </c>
      <c r="X203" t="s">
        <v>2219</v>
      </c>
      <c r="Y203" t="s">
        <v>2299</v>
      </c>
    </row>
    <row r="204" spans="1:25" x14ac:dyDescent="0.25">
      <c r="A204" t="s">
        <v>2047</v>
      </c>
      <c r="B204" t="s">
        <v>27</v>
      </c>
      <c r="C204" t="s">
        <v>424</v>
      </c>
      <c r="D204" t="s">
        <v>1832</v>
      </c>
      <c r="E204">
        <v>577.35060499999997</v>
      </c>
      <c r="F204">
        <v>2</v>
      </c>
      <c r="G204" t="s">
        <v>1833</v>
      </c>
      <c r="H204" t="s">
        <v>1245</v>
      </c>
      <c r="I204" t="s">
        <v>647</v>
      </c>
      <c r="J204" t="b">
        <v>1</v>
      </c>
      <c r="K204" t="s">
        <v>1351</v>
      </c>
      <c r="L204" t="s">
        <v>271</v>
      </c>
      <c r="M204" t="s">
        <v>271</v>
      </c>
      <c r="N204" t="s">
        <v>271</v>
      </c>
      <c r="O204" t="s">
        <v>157</v>
      </c>
      <c r="P204" t="s">
        <v>1358</v>
      </c>
      <c r="Q204">
        <v>84.31</v>
      </c>
      <c r="R204" s="1">
        <v>15381750784</v>
      </c>
      <c r="S204">
        <v>84.3</v>
      </c>
      <c r="T204" s="1">
        <v>17214562304</v>
      </c>
      <c r="U204">
        <v>84.27</v>
      </c>
      <c r="V204" s="1">
        <v>14886875136</v>
      </c>
      <c r="W204" s="1">
        <f t="shared" si="3"/>
        <v>15381750784</v>
      </c>
      <c r="X204" t="s">
        <v>648</v>
      </c>
      <c r="Y204" t="s">
        <v>1246</v>
      </c>
    </row>
    <row r="205" spans="1:25" x14ac:dyDescent="0.25">
      <c r="A205" t="s">
        <v>2047</v>
      </c>
      <c r="B205" t="s">
        <v>27</v>
      </c>
      <c r="C205" t="s">
        <v>424</v>
      </c>
      <c r="D205" t="s">
        <v>2300</v>
      </c>
      <c r="E205">
        <v>683.42684399999996</v>
      </c>
      <c r="F205">
        <v>2</v>
      </c>
      <c r="G205" t="s">
        <v>2301</v>
      </c>
      <c r="H205" t="s">
        <v>2302</v>
      </c>
      <c r="I205" t="s">
        <v>2218</v>
      </c>
      <c r="J205" t="b">
        <v>1</v>
      </c>
      <c r="K205" t="s">
        <v>1327</v>
      </c>
      <c r="L205" t="s">
        <v>271</v>
      </c>
      <c r="M205" t="s">
        <v>271</v>
      </c>
      <c r="N205" t="s">
        <v>271</v>
      </c>
      <c r="O205" t="s">
        <v>142</v>
      </c>
      <c r="P205" t="s">
        <v>143</v>
      </c>
      <c r="Q205">
        <v>100.42</v>
      </c>
      <c r="R205" s="1">
        <v>13818973</v>
      </c>
      <c r="S205">
        <v>100.39</v>
      </c>
      <c r="T205" s="1">
        <v>18183288</v>
      </c>
      <c r="U205">
        <v>100.34</v>
      </c>
      <c r="V205" s="1">
        <v>11708872</v>
      </c>
      <c r="W205" s="1">
        <f t="shared" si="3"/>
        <v>13818973</v>
      </c>
      <c r="X205" t="s">
        <v>2219</v>
      </c>
      <c r="Y205" t="s">
        <v>2303</v>
      </c>
    </row>
    <row r="206" spans="1:25" x14ac:dyDescent="0.25">
      <c r="A206" t="s">
        <v>2047</v>
      </c>
      <c r="B206" t="s">
        <v>27</v>
      </c>
      <c r="C206" t="s">
        <v>424</v>
      </c>
      <c r="D206" t="s">
        <v>2304</v>
      </c>
      <c r="E206">
        <v>618.71189400000003</v>
      </c>
      <c r="F206">
        <v>3</v>
      </c>
      <c r="G206" t="s">
        <v>2305</v>
      </c>
      <c r="H206" t="s">
        <v>603</v>
      </c>
      <c r="I206" t="s">
        <v>602</v>
      </c>
      <c r="J206" t="b">
        <v>1</v>
      </c>
      <c r="K206" t="s">
        <v>1751</v>
      </c>
      <c r="L206" t="s">
        <v>271</v>
      </c>
      <c r="M206" t="s">
        <v>271</v>
      </c>
      <c r="N206" t="s">
        <v>149</v>
      </c>
      <c r="O206" t="s">
        <v>157</v>
      </c>
      <c r="P206" t="s">
        <v>151</v>
      </c>
      <c r="Q206">
        <v>113.35</v>
      </c>
      <c r="R206" s="1">
        <v>6136255</v>
      </c>
      <c r="S206">
        <v>113.32</v>
      </c>
      <c r="T206" s="1">
        <v>9680017</v>
      </c>
      <c r="U206">
        <v>113.26</v>
      </c>
      <c r="V206" s="1">
        <v>11179492</v>
      </c>
      <c r="W206" s="1">
        <f t="shared" si="3"/>
        <v>9680017</v>
      </c>
      <c r="X206" t="s">
        <v>605</v>
      </c>
      <c r="Y206" t="s">
        <v>606</v>
      </c>
    </row>
    <row r="207" spans="1:25" x14ac:dyDescent="0.25">
      <c r="A207" t="s">
        <v>2047</v>
      </c>
      <c r="B207" t="s">
        <v>27</v>
      </c>
      <c r="C207" t="s">
        <v>424</v>
      </c>
      <c r="D207" t="s">
        <v>2304</v>
      </c>
      <c r="E207">
        <v>927.56420400000002</v>
      </c>
      <c r="F207">
        <v>2</v>
      </c>
      <c r="G207" t="s">
        <v>2305</v>
      </c>
      <c r="H207" t="s">
        <v>603</v>
      </c>
      <c r="I207" t="s">
        <v>602</v>
      </c>
      <c r="J207" t="b">
        <v>1</v>
      </c>
      <c r="K207" t="s">
        <v>1751</v>
      </c>
      <c r="L207" t="s">
        <v>271</v>
      </c>
      <c r="M207" t="s">
        <v>271</v>
      </c>
      <c r="N207" t="s">
        <v>149</v>
      </c>
      <c r="O207" t="s">
        <v>157</v>
      </c>
      <c r="P207" t="s">
        <v>151</v>
      </c>
      <c r="Q207">
        <v>113.35</v>
      </c>
      <c r="R207" s="1">
        <v>11635786</v>
      </c>
      <c r="S207">
        <v>113.32</v>
      </c>
      <c r="T207" s="1">
        <v>15733488</v>
      </c>
      <c r="U207">
        <v>113.26</v>
      </c>
      <c r="V207" s="1">
        <v>18777266</v>
      </c>
      <c r="W207" s="1">
        <f t="shared" si="3"/>
        <v>15733488</v>
      </c>
      <c r="X207" t="s">
        <v>605</v>
      </c>
      <c r="Y207" t="s">
        <v>606</v>
      </c>
    </row>
    <row r="208" spans="1:25" x14ac:dyDescent="0.25">
      <c r="A208" t="s">
        <v>2047</v>
      </c>
      <c r="B208" t="s">
        <v>27</v>
      </c>
      <c r="C208" t="s">
        <v>424</v>
      </c>
      <c r="D208" t="s">
        <v>2306</v>
      </c>
      <c r="E208">
        <v>619.37936300000001</v>
      </c>
      <c r="F208">
        <v>2</v>
      </c>
      <c r="G208" t="s">
        <v>2307</v>
      </c>
      <c r="H208" t="s">
        <v>1245</v>
      </c>
      <c r="I208" t="s">
        <v>647</v>
      </c>
      <c r="J208" t="b">
        <v>1</v>
      </c>
      <c r="K208" t="s">
        <v>2227</v>
      </c>
      <c r="L208" t="s">
        <v>271</v>
      </c>
      <c r="M208" t="s">
        <v>271</v>
      </c>
      <c r="N208" t="s">
        <v>149</v>
      </c>
      <c r="O208" t="s">
        <v>157</v>
      </c>
      <c r="P208" t="s">
        <v>151</v>
      </c>
      <c r="Q208">
        <v>110.4</v>
      </c>
      <c r="R208" s="1">
        <v>17464385536</v>
      </c>
      <c r="S208">
        <v>110.32</v>
      </c>
      <c r="T208" s="1">
        <v>24730607616</v>
      </c>
      <c r="U208">
        <v>110.32</v>
      </c>
      <c r="V208" s="1">
        <v>21681676288</v>
      </c>
      <c r="W208" s="1">
        <f t="shared" si="3"/>
        <v>21681676288</v>
      </c>
      <c r="X208" t="s">
        <v>648</v>
      </c>
      <c r="Y208" t="s">
        <v>1246</v>
      </c>
    </row>
    <row r="209" spans="1:25" x14ac:dyDescent="0.25">
      <c r="A209" t="s">
        <v>2047</v>
      </c>
      <c r="B209" t="s">
        <v>27</v>
      </c>
      <c r="C209" t="s">
        <v>424</v>
      </c>
      <c r="D209" t="s">
        <v>2308</v>
      </c>
      <c r="E209">
        <v>358.70050300000003</v>
      </c>
      <c r="F209">
        <v>2</v>
      </c>
      <c r="G209" t="s">
        <v>2309</v>
      </c>
      <c r="H209" t="s">
        <v>2185</v>
      </c>
      <c r="I209" t="s">
        <v>2186</v>
      </c>
      <c r="J209" t="b">
        <v>0</v>
      </c>
      <c r="K209" t="s">
        <v>414</v>
      </c>
      <c r="L209" t="s">
        <v>141</v>
      </c>
      <c r="M209" t="s">
        <v>271</v>
      </c>
      <c r="N209" t="s">
        <v>141</v>
      </c>
      <c r="O209" t="s">
        <v>142</v>
      </c>
      <c r="P209" t="s">
        <v>143</v>
      </c>
      <c r="Q209">
        <v>13.22</v>
      </c>
      <c r="R209" s="1">
        <v>5699909</v>
      </c>
      <c r="S209">
        <v>13.14</v>
      </c>
      <c r="T209" s="1">
        <v>3778959</v>
      </c>
      <c r="U209">
        <v>13.06</v>
      </c>
      <c r="V209" s="1">
        <v>7109475</v>
      </c>
      <c r="W209" s="1">
        <f t="shared" si="3"/>
        <v>5699909</v>
      </c>
      <c r="X209" t="s">
        <v>2181</v>
      </c>
      <c r="Y209" t="s">
        <v>2182</v>
      </c>
    </row>
    <row r="210" spans="1:25" x14ac:dyDescent="0.25">
      <c r="A210" t="s">
        <v>2047</v>
      </c>
      <c r="B210" t="s">
        <v>27</v>
      </c>
      <c r="C210" t="s">
        <v>424</v>
      </c>
      <c r="D210" t="s">
        <v>709</v>
      </c>
      <c r="E210">
        <v>472.28219100000001</v>
      </c>
      <c r="F210">
        <v>2</v>
      </c>
      <c r="G210" t="s">
        <v>710</v>
      </c>
      <c r="H210" t="s">
        <v>711</v>
      </c>
      <c r="I210" t="s">
        <v>598</v>
      </c>
      <c r="J210" t="b">
        <v>0</v>
      </c>
      <c r="K210" t="s">
        <v>569</v>
      </c>
      <c r="L210" t="s">
        <v>141</v>
      </c>
      <c r="M210" t="s">
        <v>141</v>
      </c>
      <c r="N210" t="s">
        <v>141</v>
      </c>
      <c r="O210" t="s">
        <v>142</v>
      </c>
      <c r="P210" t="s">
        <v>143</v>
      </c>
      <c r="Q210">
        <v>16.28</v>
      </c>
      <c r="R210" s="1">
        <v>1055693</v>
      </c>
      <c r="S210">
        <v>16.100000000000001</v>
      </c>
      <c r="T210" s="1">
        <v>265807</v>
      </c>
      <c r="U210">
        <v>16.05</v>
      </c>
      <c r="V210" s="1">
        <v>870086</v>
      </c>
      <c r="W210" s="1">
        <f t="shared" si="3"/>
        <v>870086</v>
      </c>
      <c r="X210" t="s">
        <v>600</v>
      </c>
      <c r="Y210" t="s">
        <v>712</v>
      </c>
    </row>
    <row r="211" spans="1:25" x14ac:dyDescent="0.25">
      <c r="A211" t="s">
        <v>2047</v>
      </c>
      <c r="B211" t="s">
        <v>27</v>
      </c>
      <c r="C211" t="s">
        <v>424</v>
      </c>
      <c r="D211" t="s">
        <v>2310</v>
      </c>
      <c r="E211">
        <v>620.38718800000004</v>
      </c>
      <c r="F211">
        <v>2</v>
      </c>
      <c r="G211" t="s">
        <v>2311</v>
      </c>
      <c r="H211" t="s">
        <v>2204</v>
      </c>
      <c r="I211" t="s">
        <v>2197</v>
      </c>
      <c r="J211" t="b">
        <v>0</v>
      </c>
      <c r="K211" t="s">
        <v>280</v>
      </c>
      <c r="L211" t="s">
        <v>141</v>
      </c>
      <c r="M211" t="s">
        <v>271</v>
      </c>
      <c r="N211" t="s">
        <v>141</v>
      </c>
      <c r="O211" t="s">
        <v>150</v>
      </c>
      <c r="P211" t="s">
        <v>151</v>
      </c>
      <c r="Q211">
        <v>61.97</v>
      </c>
      <c r="R211" s="1">
        <v>7457198</v>
      </c>
      <c r="S211">
        <v>61.83</v>
      </c>
      <c r="T211" s="1">
        <v>6686203</v>
      </c>
      <c r="U211">
        <v>61.73</v>
      </c>
      <c r="V211" s="1">
        <v>7710886</v>
      </c>
      <c r="W211" s="1">
        <f t="shared" si="3"/>
        <v>7457198</v>
      </c>
      <c r="X211" t="s">
        <v>605</v>
      </c>
      <c r="Y211" t="s">
        <v>716</v>
      </c>
    </row>
    <row r="212" spans="1:25" x14ac:dyDescent="0.25">
      <c r="A212" t="s">
        <v>2047</v>
      </c>
      <c r="B212" t="s">
        <v>27</v>
      </c>
      <c r="C212" t="s">
        <v>424</v>
      </c>
      <c r="D212" t="s">
        <v>1836</v>
      </c>
      <c r="E212">
        <v>408.250429</v>
      </c>
      <c r="F212">
        <v>4</v>
      </c>
      <c r="G212" t="s">
        <v>1837</v>
      </c>
      <c r="H212" t="s">
        <v>715</v>
      </c>
      <c r="I212" t="s">
        <v>602</v>
      </c>
      <c r="J212" t="b">
        <v>0</v>
      </c>
      <c r="K212" t="s">
        <v>270</v>
      </c>
      <c r="L212" t="s">
        <v>141</v>
      </c>
      <c r="M212" t="s">
        <v>271</v>
      </c>
      <c r="N212" t="s">
        <v>141</v>
      </c>
      <c r="O212" t="s">
        <v>157</v>
      </c>
      <c r="P212" t="s">
        <v>151</v>
      </c>
      <c r="Q212">
        <v>50.29</v>
      </c>
      <c r="R212" s="1">
        <v>752428224</v>
      </c>
      <c r="S212">
        <v>50.23</v>
      </c>
      <c r="T212" s="1">
        <v>448013184</v>
      </c>
      <c r="U212">
        <v>50</v>
      </c>
      <c r="V212" s="1">
        <v>779814912</v>
      </c>
      <c r="W212" s="1">
        <f t="shared" si="3"/>
        <v>752428224</v>
      </c>
      <c r="X212" t="s">
        <v>605</v>
      </c>
      <c r="Y212" t="s">
        <v>716</v>
      </c>
    </row>
    <row r="213" spans="1:25" x14ac:dyDescent="0.25">
      <c r="A213" t="s">
        <v>2047</v>
      </c>
      <c r="B213" t="s">
        <v>27</v>
      </c>
      <c r="C213" t="s">
        <v>424</v>
      </c>
      <c r="D213" t="s">
        <v>1836</v>
      </c>
      <c r="E213">
        <v>543.99814600000002</v>
      </c>
      <c r="F213">
        <v>3</v>
      </c>
      <c r="G213" t="s">
        <v>1837</v>
      </c>
      <c r="H213" t="s">
        <v>715</v>
      </c>
      <c r="I213" t="s">
        <v>602</v>
      </c>
      <c r="J213" t="b">
        <v>0</v>
      </c>
      <c r="K213" t="s">
        <v>270</v>
      </c>
      <c r="L213" t="s">
        <v>141</v>
      </c>
      <c r="M213" t="s">
        <v>271</v>
      </c>
      <c r="N213" t="s">
        <v>141</v>
      </c>
      <c r="O213" t="s">
        <v>157</v>
      </c>
      <c r="P213" t="s">
        <v>151</v>
      </c>
      <c r="Q213">
        <v>50.29</v>
      </c>
      <c r="R213" s="1">
        <v>1179767808</v>
      </c>
      <c r="S213">
        <v>50.23</v>
      </c>
      <c r="T213" s="1">
        <v>483570688</v>
      </c>
      <c r="U213">
        <v>50</v>
      </c>
      <c r="V213" s="1">
        <v>925633536</v>
      </c>
      <c r="W213" s="1">
        <f t="shared" si="3"/>
        <v>925633536</v>
      </c>
      <c r="X213" t="s">
        <v>605</v>
      </c>
      <c r="Y213" t="s">
        <v>716</v>
      </c>
    </row>
    <row r="214" spans="1:25" x14ac:dyDescent="0.25">
      <c r="A214" t="s">
        <v>2047</v>
      </c>
      <c r="B214" t="s">
        <v>27</v>
      </c>
      <c r="C214" t="s">
        <v>424</v>
      </c>
      <c r="D214" t="s">
        <v>1836</v>
      </c>
      <c r="E214">
        <v>815.49358099999995</v>
      </c>
      <c r="F214">
        <v>2</v>
      </c>
      <c r="G214" t="s">
        <v>1837</v>
      </c>
      <c r="H214" t="s">
        <v>715</v>
      </c>
      <c r="I214" t="s">
        <v>602</v>
      </c>
      <c r="J214" t="b">
        <v>0</v>
      </c>
      <c r="K214" t="s">
        <v>270</v>
      </c>
      <c r="L214" t="s">
        <v>141</v>
      </c>
      <c r="M214" t="s">
        <v>271</v>
      </c>
      <c r="N214" t="s">
        <v>141</v>
      </c>
      <c r="O214" t="s">
        <v>157</v>
      </c>
      <c r="P214" t="s">
        <v>151</v>
      </c>
      <c r="Q214">
        <v>50.29</v>
      </c>
      <c r="R214" s="1">
        <v>3608181</v>
      </c>
      <c r="S214">
        <v>50.23</v>
      </c>
      <c r="T214" s="1">
        <v>3703581</v>
      </c>
      <c r="U214">
        <v>50</v>
      </c>
      <c r="V214" s="1">
        <v>5724787</v>
      </c>
      <c r="W214" s="1">
        <f t="shared" si="3"/>
        <v>3703581</v>
      </c>
      <c r="X214" t="s">
        <v>605</v>
      </c>
      <c r="Y214" t="s">
        <v>716</v>
      </c>
    </row>
    <row r="215" spans="1:25" x14ac:dyDescent="0.25">
      <c r="A215" t="s">
        <v>2047</v>
      </c>
      <c r="B215" t="s">
        <v>27</v>
      </c>
      <c r="C215" t="s">
        <v>424</v>
      </c>
      <c r="D215" t="s">
        <v>1838</v>
      </c>
      <c r="E215">
        <v>465.27998300000002</v>
      </c>
      <c r="F215">
        <v>2</v>
      </c>
      <c r="G215" t="s">
        <v>1839</v>
      </c>
      <c r="H215" t="s">
        <v>1744</v>
      </c>
      <c r="I215" t="s">
        <v>647</v>
      </c>
      <c r="J215" t="b">
        <v>0</v>
      </c>
      <c r="K215" t="s">
        <v>525</v>
      </c>
      <c r="L215" t="s">
        <v>141</v>
      </c>
      <c r="M215" t="s">
        <v>141</v>
      </c>
      <c r="N215" t="s">
        <v>141</v>
      </c>
      <c r="O215" t="s">
        <v>157</v>
      </c>
      <c r="P215" t="s">
        <v>151</v>
      </c>
      <c r="Q215">
        <v>24.91</v>
      </c>
      <c r="R215" s="1">
        <v>331943552</v>
      </c>
      <c r="S215">
        <v>24.8</v>
      </c>
      <c r="T215" s="1">
        <v>254246688</v>
      </c>
      <c r="U215">
        <v>24.73</v>
      </c>
      <c r="V215" s="1">
        <v>277475424</v>
      </c>
      <c r="W215" s="1">
        <f t="shared" si="3"/>
        <v>277475424</v>
      </c>
      <c r="X215" t="s">
        <v>648</v>
      </c>
      <c r="Y215" t="s">
        <v>1746</v>
      </c>
    </row>
    <row r="216" spans="1:25" x14ac:dyDescent="0.25">
      <c r="A216" t="s">
        <v>2047</v>
      </c>
      <c r="B216" t="s">
        <v>27</v>
      </c>
      <c r="C216" t="s">
        <v>424</v>
      </c>
      <c r="D216" t="s">
        <v>757</v>
      </c>
      <c r="E216">
        <v>486.28526499999998</v>
      </c>
      <c r="F216">
        <v>2</v>
      </c>
      <c r="G216" t="s">
        <v>758</v>
      </c>
      <c r="H216" t="s">
        <v>759</v>
      </c>
      <c r="I216" t="s">
        <v>647</v>
      </c>
      <c r="J216" t="b">
        <v>0</v>
      </c>
      <c r="K216" t="s">
        <v>286</v>
      </c>
      <c r="L216" t="s">
        <v>141</v>
      </c>
      <c r="M216" t="s">
        <v>271</v>
      </c>
      <c r="N216" t="s">
        <v>141</v>
      </c>
      <c r="O216" t="s">
        <v>157</v>
      </c>
      <c r="P216" t="s">
        <v>151</v>
      </c>
      <c r="Q216">
        <v>15.26</v>
      </c>
      <c r="R216" s="1">
        <v>1974962560</v>
      </c>
      <c r="S216">
        <v>15.08</v>
      </c>
      <c r="T216" s="1">
        <v>609393216</v>
      </c>
      <c r="U216">
        <v>14.98</v>
      </c>
      <c r="V216" s="1">
        <v>1417381120</v>
      </c>
      <c r="W216" s="1">
        <f t="shared" si="3"/>
        <v>1417381120</v>
      </c>
      <c r="X216" t="s">
        <v>648</v>
      </c>
      <c r="Y216" t="s">
        <v>760</v>
      </c>
    </row>
    <row r="217" spans="1:25" x14ac:dyDescent="0.25">
      <c r="A217" t="s">
        <v>2047</v>
      </c>
      <c r="B217" t="s">
        <v>27</v>
      </c>
      <c r="C217" t="s">
        <v>424</v>
      </c>
      <c r="D217" t="s">
        <v>1840</v>
      </c>
      <c r="E217">
        <v>507.30874</v>
      </c>
      <c r="F217">
        <v>2</v>
      </c>
      <c r="G217" t="s">
        <v>1841</v>
      </c>
      <c r="H217" t="s">
        <v>1744</v>
      </c>
      <c r="I217" t="s">
        <v>647</v>
      </c>
      <c r="J217" t="b">
        <v>0</v>
      </c>
      <c r="K217" t="s">
        <v>286</v>
      </c>
      <c r="L217" t="s">
        <v>141</v>
      </c>
      <c r="M217" t="s">
        <v>271</v>
      </c>
      <c r="N217" t="s">
        <v>141</v>
      </c>
      <c r="O217" t="s">
        <v>157</v>
      </c>
      <c r="P217" t="s">
        <v>151</v>
      </c>
      <c r="Q217">
        <v>24.91</v>
      </c>
      <c r="R217" s="1">
        <v>1065648256</v>
      </c>
      <c r="S217">
        <v>24.8</v>
      </c>
      <c r="T217" s="1">
        <v>873905920</v>
      </c>
      <c r="U217">
        <v>24.73</v>
      </c>
      <c r="V217" s="1">
        <v>969248128</v>
      </c>
      <c r="W217" s="1">
        <f t="shared" si="3"/>
        <v>969248128</v>
      </c>
      <c r="X217" t="s">
        <v>648</v>
      </c>
      <c r="Y217" t="s">
        <v>1746</v>
      </c>
    </row>
    <row r="218" spans="1:25" x14ac:dyDescent="0.25">
      <c r="A218" t="s">
        <v>2047</v>
      </c>
      <c r="B218" t="s">
        <v>27</v>
      </c>
      <c r="C218" t="s">
        <v>424</v>
      </c>
      <c r="D218" t="s">
        <v>1842</v>
      </c>
      <c r="E218">
        <v>572.01731800000005</v>
      </c>
      <c r="F218">
        <v>3</v>
      </c>
      <c r="G218" t="s">
        <v>1843</v>
      </c>
      <c r="H218" t="s">
        <v>715</v>
      </c>
      <c r="I218" t="s">
        <v>602</v>
      </c>
      <c r="J218" t="b">
        <v>0</v>
      </c>
      <c r="K218" t="s">
        <v>1623</v>
      </c>
      <c r="L218" t="s">
        <v>141</v>
      </c>
      <c r="M218" t="s">
        <v>271</v>
      </c>
      <c r="N218" t="s">
        <v>141</v>
      </c>
      <c r="O218" t="s">
        <v>157</v>
      </c>
      <c r="P218" t="s">
        <v>151</v>
      </c>
      <c r="Q218">
        <v>67.13</v>
      </c>
      <c r="R218" s="1">
        <v>5858421760</v>
      </c>
      <c r="S218">
        <v>66.95</v>
      </c>
      <c r="T218" s="1">
        <v>11342994432</v>
      </c>
      <c r="U218">
        <v>66.91</v>
      </c>
      <c r="V218" s="1">
        <v>9007046656</v>
      </c>
      <c r="W218" s="1">
        <f t="shared" si="3"/>
        <v>9007046656</v>
      </c>
      <c r="X218" t="s">
        <v>605</v>
      </c>
      <c r="Y218" t="s">
        <v>716</v>
      </c>
    </row>
    <row r="219" spans="1:25" x14ac:dyDescent="0.25">
      <c r="A219" t="s">
        <v>2047</v>
      </c>
      <c r="B219" t="s">
        <v>27</v>
      </c>
      <c r="C219" t="s">
        <v>424</v>
      </c>
      <c r="D219" t="s">
        <v>1842</v>
      </c>
      <c r="E219">
        <v>857.52233899999999</v>
      </c>
      <c r="F219">
        <v>2</v>
      </c>
      <c r="G219" t="s">
        <v>1843</v>
      </c>
      <c r="H219" t="s">
        <v>715</v>
      </c>
      <c r="I219" t="s">
        <v>602</v>
      </c>
      <c r="J219" t="b">
        <v>0</v>
      </c>
      <c r="K219" t="s">
        <v>1623</v>
      </c>
      <c r="L219" t="s">
        <v>141</v>
      </c>
      <c r="M219" t="s">
        <v>271</v>
      </c>
      <c r="N219" t="s">
        <v>141</v>
      </c>
      <c r="O219" t="s">
        <v>157</v>
      </c>
      <c r="P219" t="s">
        <v>151</v>
      </c>
      <c r="Q219">
        <v>67.13</v>
      </c>
      <c r="R219" s="1">
        <v>49707956</v>
      </c>
      <c r="S219">
        <v>66.95</v>
      </c>
      <c r="T219" s="1">
        <v>237256224</v>
      </c>
      <c r="U219">
        <v>66.91</v>
      </c>
      <c r="V219" s="1">
        <v>93431176</v>
      </c>
      <c r="W219" s="1">
        <f t="shared" si="3"/>
        <v>93431176</v>
      </c>
      <c r="X219" t="s">
        <v>605</v>
      </c>
      <c r="Y219" t="s">
        <v>716</v>
      </c>
    </row>
    <row r="220" spans="1:25" x14ac:dyDescent="0.25">
      <c r="A220" t="s">
        <v>2047</v>
      </c>
      <c r="B220" t="s">
        <v>27</v>
      </c>
      <c r="C220" t="s">
        <v>424</v>
      </c>
      <c r="D220" t="s">
        <v>788</v>
      </c>
      <c r="E220">
        <v>535.81947300000002</v>
      </c>
      <c r="F220">
        <v>2</v>
      </c>
      <c r="G220" t="s">
        <v>789</v>
      </c>
      <c r="H220" t="s">
        <v>790</v>
      </c>
      <c r="I220" t="s">
        <v>523</v>
      </c>
      <c r="J220" t="b">
        <v>0</v>
      </c>
      <c r="K220" t="s">
        <v>286</v>
      </c>
      <c r="L220" t="s">
        <v>141</v>
      </c>
      <c r="M220" t="s">
        <v>271</v>
      </c>
      <c r="N220" t="s">
        <v>141</v>
      </c>
      <c r="O220" t="s">
        <v>157</v>
      </c>
      <c r="P220" t="s">
        <v>151</v>
      </c>
      <c r="Q220">
        <v>35.07</v>
      </c>
      <c r="R220" s="1">
        <v>629551616</v>
      </c>
      <c r="S220">
        <v>34.82</v>
      </c>
      <c r="T220" s="1">
        <v>258986080</v>
      </c>
      <c r="U220">
        <v>34.82</v>
      </c>
      <c r="V220" s="1">
        <v>436802176</v>
      </c>
      <c r="W220" s="1">
        <f t="shared" si="3"/>
        <v>436802176</v>
      </c>
      <c r="X220" t="s">
        <v>434</v>
      </c>
      <c r="Y220" t="s">
        <v>791</v>
      </c>
    </row>
    <row r="221" spans="1:25" x14ac:dyDescent="0.25">
      <c r="A221" t="s">
        <v>2047</v>
      </c>
      <c r="B221" t="s">
        <v>27</v>
      </c>
      <c r="C221" t="s">
        <v>424</v>
      </c>
      <c r="D221" t="s">
        <v>1846</v>
      </c>
      <c r="E221">
        <v>556.84294799999998</v>
      </c>
      <c r="F221">
        <v>2</v>
      </c>
      <c r="G221" t="s">
        <v>1847</v>
      </c>
      <c r="H221" t="s">
        <v>786</v>
      </c>
      <c r="I221" t="s">
        <v>523</v>
      </c>
      <c r="J221" t="b">
        <v>0</v>
      </c>
      <c r="K221" t="s">
        <v>286</v>
      </c>
      <c r="L221" t="s">
        <v>141</v>
      </c>
      <c r="M221" t="s">
        <v>271</v>
      </c>
      <c r="N221" t="s">
        <v>141</v>
      </c>
      <c r="O221" t="s">
        <v>157</v>
      </c>
      <c r="P221" t="s">
        <v>151</v>
      </c>
      <c r="Q221">
        <v>50.34</v>
      </c>
      <c r="R221" s="1">
        <v>1400755968</v>
      </c>
      <c r="S221">
        <v>50.15</v>
      </c>
      <c r="T221" s="1">
        <v>632211840</v>
      </c>
      <c r="U221">
        <v>50.07</v>
      </c>
      <c r="V221" s="1">
        <v>752898048</v>
      </c>
      <c r="W221" s="1">
        <f t="shared" si="3"/>
        <v>752898048</v>
      </c>
      <c r="X221" t="s">
        <v>434</v>
      </c>
      <c r="Y221" t="s">
        <v>787</v>
      </c>
    </row>
    <row r="222" spans="1:25" x14ac:dyDescent="0.25">
      <c r="A222" t="s">
        <v>2047</v>
      </c>
      <c r="B222" t="s">
        <v>27</v>
      </c>
      <c r="C222" t="s">
        <v>424</v>
      </c>
      <c r="D222" t="s">
        <v>1852</v>
      </c>
      <c r="E222">
        <v>548.65790100000004</v>
      </c>
      <c r="F222">
        <v>3</v>
      </c>
      <c r="G222" t="s">
        <v>1853</v>
      </c>
      <c r="H222" t="s">
        <v>794</v>
      </c>
      <c r="I222" t="s">
        <v>602</v>
      </c>
      <c r="J222" t="b">
        <v>0</v>
      </c>
      <c r="K222" t="s">
        <v>270</v>
      </c>
      <c r="L222" t="s">
        <v>141</v>
      </c>
      <c r="M222" t="s">
        <v>271</v>
      </c>
      <c r="N222" t="s">
        <v>141</v>
      </c>
      <c r="O222" t="s">
        <v>157</v>
      </c>
      <c r="P222" t="s">
        <v>151</v>
      </c>
      <c r="Q222">
        <v>58.36</v>
      </c>
      <c r="R222" s="1">
        <v>17438546</v>
      </c>
      <c r="S222">
        <v>58.27</v>
      </c>
      <c r="T222" s="1">
        <v>18558210</v>
      </c>
      <c r="U222">
        <v>58.15</v>
      </c>
      <c r="V222" s="1">
        <v>17106572</v>
      </c>
      <c r="W222" s="1">
        <f t="shared" si="3"/>
        <v>17438546</v>
      </c>
      <c r="X222" t="s">
        <v>605</v>
      </c>
      <c r="Y222" t="s">
        <v>795</v>
      </c>
    </row>
    <row r="223" spans="1:25" x14ac:dyDescent="0.25">
      <c r="A223" t="s">
        <v>2047</v>
      </c>
      <c r="B223" t="s">
        <v>27</v>
      </c>
      <c r="C223" t="s">
        <v>424</v>
      </c>
      <c r="D223" t="s">
        <v>812</v>
      </c>
      <c r="E223">
        <v>493.27489800000001</v>
      </c>
      <c r="F223">
        <v>2</v>
      </c>
      <c r="G223" t="s">
        <v>813</v>
      </c>
      <c r="H223" t="s">
        <v>814</v>
      </c>
      <c r="I223" t="s">
        <v>647</v>
      </c>
      <c r="J223" t="b">
        <v>0</v>
      </c>
      <c r="K223" t="s">
        <v>286</v>
      </c>
      <c r="L223" t="s">
        <v>141</v>
      </c>
      <c r="M223" t="s">
        <v>271</v>
      </c>
      <c r="N223" t="s">
        <v>141</v>
      </c>
      <c r="O223" t="s">
        <v>157</v>
      </c>
      <c r="P223" t="s">
        <v>151</v>
      </c>
      <c r="Q223">
        <v>19.78</v>
      </c>
      <c r="R223" s="1">
        <v>21776746</v>
      </c>
      <c r="S223">
        <v>19.53</v>
      </c>
      <c r="T223" s="1">
        <v>16496567</v>
      </c>
      <c r="U223">
        <v>19.510000000000002</v>
      </c>
      <c r="V223" s="1">
        <v>20875664</v>
      </c>
      <c r="W223" s="1">
        <f t="shared" si="3"/>
        <v>20875664</v>
      </c>
      <c r="X223" t="s">
        <v>648</v>
      </c>
      <c r="Y223" t="s">
        <v>815</v>
      </c>
    </row>
    <row r="224" spans="1:25" x14ac:dyDescent="0.25">
      <c r="A224" t="s">
        <v>2047</v>
      </c>
      <c r="B224" t="s">
        <v>27</v>
      </c>
      <c r="C224" t="s">
        <v>424</v>
      </c>
      <c r="D224" t="s">
        <v>1854</v>
      </c>
      <c r="E224">
        <v>514.29837299999997</v>
      </c>
      <c r="F224">
        <v>2</v>
      </c>
      <c r="G224" t="s">
        <v>1855</v>
      </c>
      <c r="H224" t="s">
        <v>1257</v>
      </c>
      <c r="I224" t="s">
        <v>647</v>
      </c>
      <c r="J224" t="b">
        <v>0</v>
      </c>
      <c r="K224" t="s">
        <v>286</v>
      </c>
      <c r="L224" t="s">
        <v>141</v>
      </c>
      <c r="M224" t="s">
        <v>271</v>
      </c>
      <c r="N224" t="s">
        <v>141</v>
      </c>
      <c r="O224" t="s">
        <v>157</v>
      </c>
      <c r="P224" t="s">
        <v>151</v>
      </c>
      <c r="Q224">
        <v>32.630000000000003</v>
      </c>
      <c r="R224" s="1">
        <v>627894656</v>
      </c>
      <c r="S224">
        <v>32.270000000000003</v>
      </c>
      <c r="T224" s="1">
        <v>397688896</v>
      </c>
      <c r="U224">
        <v>32.299999999999997</v>
      </c>
      <c r="V224" s="1">
        <v>537315520</v>
      </c>
      <c r="W224" s="1">
        <f t="shared" si="3"/>
        <v>537315520</v>
      </c>
      <c r="X224" t="s">
        <v>648</v>
      </c>
      <c r="Y224" t="s">
        <v>1258</v>
      </c>
    </row>
    <row r="225" spans="1:25" x14ac:dyDescent="0.25">
      <c r="A225" t="s">
        <v>2047</v>
      </c>
      <c r="B225" t="s">
        <v>27</v>
      </c>
      <c r="C225" t="s">
        <v>424</v>
      </c>
      <c r="D225" t="s">
        <v>1856</v>
      </c>
      <c r="E225">
        <v>411.75434100000001</v>
      </c>
      <c r="F225">
        <v>4</v>
      </c>
      <c r="G225" t="s">
        <v>1857</v>
      </c>
      <c r="H225" t="s">
        <v>842</v>
      </c>
      <c r="I225" t="s">
        <v>602</v>
      </c>
      <c r="J225" t="b">
        <v>0</v>
      </c>
      <c r="K225" t="s">
        <v>270</v>
      </c>
      <c r="L225" t="s">
        <v>141</v>
      </c>
      <c r="M225" t="s">
        <v>271</v>
      </c>
      <c r="N225" t="s">
        <v>141</v>
      </c>
      <c r="O225" t="s">
        <v>157</v>
      </c>
      <c r="P225" t="s">
        <v>151</v>
      </c>
      <c r="Q225">
        <v>50.22</v>
      </c>
      <c r="R225" s="1">
        <v>385078976</v>
      </c>
      <c r="S225">
        <v>50.16</v>
      </c>
      <c r="T225" s="1">
        <v>146533664</v>
      </c>
      <c r="U225">
        <v>49.97</v>
      </c>
      <c r="V225" s="1">
        <v>259292496</v>
      </c>
      <c r="W225" s="1">
        <f t="shared" si="3"/>
        <v>259292496</v>
      </c>
      <c r="X225" t="s">
        <v>605</v>
      </c>
      <c r="Y225" t="s">
        <v>843</v>
      </c>
    </row>
    <row r="226" spans="1:25" x14ac:dyDescent="0.25">
      <c r="A226" t="s">
        <v>2047</v>
      </c>
      <c r="B226" t="s">
        <v>27</v>
      </c>
      <c r="C226" t="s">
        <v>424</v>
      </c>
      <c r="D226" t="s">
        <v>1856</v>
      </c>
      <c r="E226">
        <v>548.670029</v>
      </c>
      <c r="F226">
        <v>3</v>
      </c>
      <c r="G226" t="s">
        <v>1857</v>
      </c>
      <c r="H226" t="s">
        <v>842</v>
      </c>
      <c r="I226" t="s">
        <v>602</v>
      </c>
      <c r="J226" t="b">
        <v>0</v>
      </c>
      <c r="K226" t="s">
        <v>270</v>
      </c>
      <c r="L226" t="s">
        <v>141</v>
      </c>
      <c r="M226" t="s">
        <v>271</v>
      </c>
      <c r="N226" t="s">
        <v>141</v>
      </c>
      <c r="O226" t="s">
        <v>157</v>
      </c>
      <c r="P226" t="s">
        <v>151</v>
      </c>
      <c r="Q226">
        <v>50.22</v>
      </c>
      <c r="R226" s="1">
        <v>334894688</v>
      </c>
      <c r="S226">
        <v>50.16</v>
      </c>
      <c r="T226" s="1">
        <v>107530624</v>
      </c>
      <c r="U226">
        <v>49.97</v>
      </c>
      <c r="V226" s="1">
        <v>222866624</v>
      </c>
      <c r="W226" s="1">
        <f t="shared" si="3"/>
        <v>222866624</v>
      </c>
      <c r="X226" t="s">
        <v>605</v>
      </c>
      <c r="Y226" t="s">
        <v>843</v>
      </c>
    </row>
    <row r="227" spans="1:25" x14ac:dyDescent="0.25">
      <c r="A227" t="s">
        <v>2047</v>
      </c>
      <c r="B227" t="s">
        <v>27</v>
      </c>
      <c r="C227" t="s">
        <v>424</v>
      </c>
      <c r="D227" t="s">
        <v>1856</v>
      </c>
      <c r="E227">
        <v>822.50140599999997</v>
      </c>
      <c r="F227">
        <v>2</v>
      </c>
      <c r="G227" t="s">
        <v>1857</v>
      </c>
      <c r="H227" t="s">
        <v>842</v>
      </c>
      <c r="I227" t="s">
        <v>602</v>
      </c>
      <c r="J227" t="b">
        <v>0</v>
      </c>
      <c r="K227" t="s">
        <v>270</v>
      </c>
      <c r="L227" t="s">
        <v>141</v>
      </c>
      <c r="M227" t="s">
        <v>271</v>
      </c>
      <c r="N227" t="s">
        <v>141</v>
      </c>
      <c r="O227" t="s">
        <v>157</v>
      </c>
      <c r="P227" t="s">
        <v>151</v>
      </c>
      <c r="Q227">
        <v>50.22</v>
      </c>
      <c r="R227" s="1">
        <v>0</v>
      </c>
      <c r="S227">
        <v>50.16</v>
      </c>
      <c r="T227" s="1">
        <v>259462</v>
      </c>
      <c r="U227">
        <v>49.97</v>
      </c>
      <c r="V227" s="1">
        <v>2104397</v>
      </c>
      <c r="W227" s="1">
        <f t="shared" si="3"/>
        <v>259462</v>
      </c>
      <c r="X227" t="s">
        <v>605</v>
      </c>
      <c r="Y227" t="s">
        <v>843</v>
      </c>
    </row>
    <row r="228" spans="1:25" x14ac:dyDescent="0.25">
      <c r="A228" t="s">
        <v>2047</v>
      </c>
      <c r="B228" t="s">
        <v>27</v>
      </c>
      <c r="C228" t="s">
        <v>424</v>
      </c>
      <c r="D228" t="s">
        <v>1263</v>
      </c>
      <c r="E228">
        <v>472.28780799999998</v>
      </c>
      <c r="F228">
        <v>2</v>
      </c>
      <c r="G228" t="s">
        <v>1264</v>
      </c>
      <c r="H228" t="s">
        <v>1265</v>
      </c>
      <c r="I228" t="s">
        <v>647</v>
      </c>
      <c r="J228" t="b">
        <v>0</v>
      </c>
      <c r="K228" t="s">
        <v>525</v>
      </c>
      <c r="L228" t="s">
        <v>141</v>
      </c>
      <c r="M228" t="s">
        <v>141</v>
      </c>
      <c r="N228" t="s">
        <v>141</v>
      </c>
      <c r="O228" t="s">
        <v>157</v>
      </c>
      <c r="P228" t="s">
        <v>151</v>
      </c>
      <c r="Q228">
        <v>24.77</v>
      </c>
      <c r="R228" s="1">
        <v>118418176</v>
      </c>
      <c r="S228">
        <v>24.63</v>
      </c>
      <c r="T228" s="1">
        <v>95673456</v>
      </c>
      <c r="U228">
        <v>24.55</v>
      </c>
      <c r="V228" s="1">
        <v>107173880</v>
      </c>
      <c r="W228" s="1">
        <f t="shared" si="3"/>
        <v>107173880</v>
      </c>
      <c r="X228" t="s">
        <v>648</v>
      </c>
      <c r="Y228" t="s">
        <v>1266</v>
      </c>
    </row>
    <row r="229" spans="1:25" x14ac:dyDescent="0.25">
      <c r="A229" t="s">
        <v>2047</v>
      </c>
      <c r="B229" t="s">
        <v>27</v>
      </c>
      <c r="C229" t="s">
        <v>424</v>
      </c>
      <c r="D229" t="s">
        <v>864</v>
      </c>
      <c r="E229">
        <v>493.29309000000001</v>
      </c>
      <c r="F229">
        <v>2</v>
      </c>
      <c r="G229" t="s">
        <v>865</v>
      </c>
      <c r="H229" t="s">
        <v>866</v>
      </c>
      <c r="I229" t="s">
        <v>647</v>
      </c>
      <c r="J229" t="b">
        <v>0</v>
      </c>
      <c r="K229" t="s">
        <v>286</v>
      </c>
      <c r="L229" t="s">
        <v>141</v>
      </c>
      <c r="M229" t="s">
        <v>271</v>
      </c>
      <c r="N229" t="s">
        <v>141</v>
      </c>
      <c r="O229" t="s">
        <v>157</v>
      </c>
      <c r="P229" t="s">
        <v>151</v>
      </c>
      <c r="Q229">
        <v>15.13</v>
      </c>
      <c r="R229" s="1">
        <v>924002816</v>
      </c>
      <c r="S229">
        <v>14.99</v>
      </c>
      <c r="T229" s="1">
        <v>225606496</v>
      </c>
      <c r="U229">
        <v>14.86</v>
      </c>
      <c r="V229" s="1">
        <v>604263168</v>
      </c>
      <c r="W229" s="1">
        <f t="shared" si="3"/>
        <v>604263168</v>
      </c>
      <c r="X229" t="s">
        <v>648</v>
      </c>
      <c r="Y229" t="s">
        <v>867</v>
      </c>
    </row>
    <row r="230" spans="1:25" x14ac:dyDescent="0.25">
      <c r="A230" t="s">
        <v>2047</v>
      </c>
      <c r="B230" t="s">
        <v>27</v>
      </c>
      <c r="C230" t="s">
        <v>424</v>
      </c>
      <c r="D230" t="s">
        <v>1858</v>
      </c>
      <c r="E230">
        <v>514.31656499999997</v>
      </c>
      <c r="F230">
        <v>2</v>
      </c>
      <c r="G230" t="s">
        <v>1859</v>
      </c>
      <c r="H230" t="s">
        <v>1265</v>
      </c>
      <c r="I230" t="s">
        <v>647</v>
      </c>
      <c r="J230" t="b">
        <v>0</v>
      </c>
      <c r="K230" t="s">
        <v>286</v>
      </c>
      <c r="L230" t="s">
        <v>141</v>
      </c>
      <c r="M230" t="s">
        <v>271</v>
      </c>
      <c r="N230" t="s">
        <v>141</v>
      </c>
      <c r="O230" t="s">
        <v>157</v>
      </c>
      <c r="P230" t="s">
        <v>151</v>
      </c>
      <c r="Q230">
        <v>24.74</v>
      </c>
      <c r="R230" s="1">
        <v>990079104</v>
      </c>
      <c r="S230">
        <v>24.63</v>
      </c>
      <c r="T230" s="1">
        <v>609790080</v>
      </c>
      <c r="U230">
        <v>24.54</v>
      </c>
      <c r="V230" s="1">
        <v>652673408</v>
      </c>
      <c r="W230" s="1">
        <f t="shared" si="3"/>
        <v>652673408</v>
      </c>
      <c r="X230" t="s">
        <v>648</v>
      </c>
      <c r="Y230" t="s">
        <v>1266</v>
      </c>
    </row>
    <row r="231" spans="1:25" x14ac:dyDescent="0.25">
      <c r="A231" t="s">
        <v>2047</v>
      </c>
      <c r="B231" t="s">
        <v>27</v>
      </c>
      <c r="C231" t="s">
        <v>424</v>
      </c>
      <c r="D231" t="s">
        <v>2312</v>
      </c>
      <c r="E231">
        <v>386.74999600000001</v>
      </c>
      <c r="F231">
        <v>2</v>
      </c>
      <c r="G231" t="s">
        <v>2313</v>
      </c>
      <c r="H231" t="s">
        <v>2271</v>
      </c>
      <c r="I231" t="s">
        <v>2272</v>
      </c>
      <c r="J231" t="b">
        <v>0</v>
      </c>
      <c r="K231" t="s">
        <v>2314</v>
      </c>
      <c r="L231" t="s">
        <v>141</v>
      </c>
      <c r="M231" t="s">
        <v>141</v>
      </c>
      <c r="N231" t="s">
        <v>141</v>
      </c>
      <c r="O231" t="s">
        <v>150</v>
      </c>
      <c r="P231" t="s">
        <v>151</v>
      </c>
      <c r="Q231">
        <v>40.33</v>
      </c>
      <c r="R231" s="1">
        <v>16656773</v>
      </c>
      <c r="S231">
        <v>40.1</v>
      </c>
      <c r="T231" s="1">
        <v>5436811</v>
      </c>
      <c r="U231">
        <v>40.03</v>
      </c>
      <c r="V231" s="1">
        <v>11697764</v>
      </c>
      <c r="W231" s="1">
        <f t="shared" si="3"/>
        <v>11697764</v>
      </c>
      <c r="X231" t="s">
        <v>434</v>
      </c>
      <c r="Y231" t="s">
        <v>526</v>
      </c>
    </row>
    <row r="232" spans="1:25" x14ac:dyDescent="0.25">
      <c r="A232" t="s">
        <v>2047</v>
      </c>
      <c r="B232" t="s">
        <v>27</v>
      </c>
      <c r="C232" t="s">
        <v>424</v>
      </c>
      <c r="D232" t="s">
        <v>1870</v>
      </c>
      <c r="E232">
        <v>577.86642300000005</v>
      </c>
      <c r="F232">
        <v>2</v>
      </c>
      <c r="G232" t="s">
        <v>1871</v>
      </c>
      <c r="H232" t="s">
        <v>524</v>
      </c>
      <c r="I232" t="s">
        <v>523</v>
      </c>
      <c r="J232" t="b">
        <v>0</v>
      </c>
      <c r="K232" t="s">
        <v>286</v>
      </c>
      <c r="L232" t="s">
        <v>141</v>
      </c>
      <c r="M232" t="s">
        <v>271</v>
      </c>
      <c r="N232" t="s">
        <v>141</v>
      </c>
      <c r="O232" t="s">
        <v>157</v>
      </c>
      <c r="P232" t="s">
        <v>151</v>
      </c>
      <c r="Q232">
        <v>67.56</v>
      </c>
      <c r="R232" s="1">
        <v>19244437504</v>
      </c>
      <c r="S232">
        <v>67.47</v>
      </c>
      <c r="T232" s="1">
        <v>10353572864</v>
      </c>
      <c r="U232">
        <v>67.489999999999995</v>
      </c>
      <c r="V232" s="1">
        <v>10942486528</v>
      </c>
      <c r="W232" s="1">
        <f t="shared" si="3"/>
        <v>10942486528</v>
      </c>
      <c r="X232" t="s">
        <v>434</v>
      </c>
      <c r="Y232" t="s">
        <v>526</v>
      </c>
    </row>
    <row r="233" spans="1:25" x14ac:dyDescent="0.25">
      <c r="A233" t="s">
        <v>2047</v>
      </c>
      <c r="B233" t="s">
        <v>27</v>
      </c>
      <c r="C233" t="s">
        <v>424</v>
      </c>
      <c r="D233" t="s">
        <v>2315</v>
      </c>
      <c r="E233">
        <v>432.950245</v>
      </c>
      <c r="F233">
        <v>3</v>
      </c>
      <c r="G233" t="s">
        <v>2316</v>
      </c>
      <c r="H233" t="s">
        <v>534</v>
      </c>
      <c r="I233" t="s">
        <v>535</v>
      </c>
      <c r="J233" t="b">
        <v>0</v>
      </c>
      <c r="K233" t="s">
        <v>323</v>
      </c>
      <c r="L233" t="s">
        <v>141</v>
      </c>
      <c r="M233" t="s">
        <v>271</v>
      </c>
      <c r="N233" t="s">
        <v>141</v>
      </c>
      <c r="O233" t="s">
        <v>142</v>
      </c>
      <c r="P233" t="s">
        <v>143</v>
      </c>
      <c r="Q233">
        <v>59.89</v>
      </c>
      <c r="R233" s="1">
        <v>5420327</v>
      </c>
      <c r="S233">
        <v>59.74</v>
      </c>
      <c r="T233" s="1">
        <v>1789080</v>
      </c>
      <c r="U233">
        <v>59.66</v>
      </c>
      <c r="V233" s="1">
        <v>228113</v>
      </c>
      <c r="W233" s="1">
        <f t="shared" si="3"/>
        <v>1789080</v>
      </c>
      <c r="X233" t="s">
        <v>536</v>
      </c>
      <c r="Y233" t="s">
        <v>537</v>
      </c>
    </row>
    <row r="234" spans="1:25" x14ac:dyDescent="0.25">
      <c r="A234" t="s">
        <v>2047</v>
      </c>
      <c r="B234" t="s">
        <v>27</v>
      </c>
      <c r="C234" t="s">
        <v>424</v>
      </c>
      <c r="D234" t="s">
        <v>1876</v>
      </c>
      <c r="E234">
        <v>404.74651599999999</v>
      </c>
      <c r="F234">
        <v>4</v>
      </c>
      <c r="G234" t="s">
        <v>1877</v>
      </c>
      <c r="H234" t="s">
        <v>609</v>
      </c>
      <c r="I234" t="s">
        <v>602</v>
      </c>
      <c r="J234" t="b">
        <v>0</v>
      </c>
      <c r="K234" t="s">
        <v>270</v>
      </c>
      <c r="L234" t="s">
        <v>141</v>
      </c>
      <c r="M234" t="s">
        <v>271</v>
      </c>
      <c r="N234" t="s">
        <v>141</v>
      </c>
      <c r="O234" t="s">
        <v>157</v>
      </c>
      <c r="P234" t="s">
        <v>151</v>
      </c>
      <c r="Q234">
        <v>53.12</v>
      </c>
      <c r="R234" s="1">
        <v>60745600</v>
      </c>
      <c r="S234">
        <v>53.04</v>
      </c>
      <c r="T234" s="1">
        <v>34169292</v>
      </c>
      <c r="U234">
        <v>52.86</v>
      </c>
      <c r="V234" s="1">
        <v>50167568</v>
      </c>
      <c r="W234" s="1">
        <f t="shared" si="3"/>
        <v>50167568</v>
      </c>
      <c r="X234" t="s">
        <v>605</v>
      </c>
      <c r="Y234" t="s">
        <v>2487</v>
      </c>
    </row>
    <row r="235" spans="1:25" x14ac:dyDescent="0.25">
      <c r="A235" t="s">
        <v>2047</v>
      </c>
      <c r="B235" t="s">
        <v>27</v>
      </c>
      <c r="C235" t="s">
        <v>424</v>
      </c>
      <c r="D235" t="s">
        <v>1876</v>
      </c>
      <c r="E235">
        <v>539.32626300000004</v>
      </c>
      <c r="F235">
        <v>3</v>
      </c>
      <c r="G235" t="s">
        <v>1877</v>
      </c>
      <c r="H235" t="s">
        <v>609</v>
      </c>
      <c r="I235" t="s">
        <v>602</v>
      </c>
      <c r="J235" t="b">
        <v>0</v>
      </c>
      <c r="K235" t="s">
        <v>270</v>
      </c>
      <c r="L235" t="s">
        <v>141</v>
      </c>
      <c r="M235" t="s">
        <v>271</v>
      </c>
      <c r="N235" t="s">
        <v>141</v>
      </c>
      <c r="O235" t="s">
        <v>157</v>
      </c>
      <c r="P235" t="s">
        <v>151</v>
      </c>
      <c r="Q235">
        <v>53.12</v>
      </c>
      <c r="R235" s="1">
        <v>7143341</v>
      </c>
      <c r="S235">
        <v>53.04</v>
      </c>
      <c r="T235" s="1">
        <v>6001520</v>
      </c>
      <c r="U235">
        <v>52.86</v>
      </c>
      <c r="V235" s="1">
        <v>8273756</v>
      </c>
      <c r="W235" s="1">
        <f t="shared" si="3"/>
        <v>7143341</v>
      </c>
      <c r="X235" t="s">
        <v>605</v>
      </c>
      <c r="Y235" t="s">
        <v>2487</v>
      </c>
    </row>
    <row r="236" spans="1:25" x14ac:dyDescent="0.25">
      <c r="A236" t="s">
        <v>2047</v>
      </c>
      <c r="B236" t="s">
        <v>27</v>
      </c>
      <c r="C236" t="s">
        <v>424</v>
      </c>
      <c r="D236" t="s">
        <v>1880</v>
      </c>
      <c r="E236">
        <v>408.250429</v>
      </c>
      <c r="F236">
        <v>4</v>
      </c>
      <c r="G236" t="s">
        <v>1881</v>
      </c>
      <c r="H236" t="s">
        <v>613</v>
      </c>
      <c r="I236" t="s">
        <v>602</v>
      </c>
      <c r="J236" t="b">
        <v>0</v>
      </c>
      <c r="K236" t="s">
        <v>270</v>
      </c>
      <c r="L236" t="s">
        <v>141</v>
      </c>
      <c r="M236" t="s">
        <v>271</v>
      </c>
      <c r="N236" t="s">
        <v>141</v>
      </c>
      <c r="O236" t="s">
        <v>157</v>
      </c>
      <c r="P236" t="s">
        <v>151</v>
      </c>
      <c r="Q236">
        <v>53.25</v>
      </c>
      <c r="R236" s="1">
        <v>255817952</v>
      </c>
      <c r="S236">
        <v>53.15</v>
      </c>
      <c r="T236" s="1">
        <v>140625872</v>
      </c>
      <c r="U236">
        <v>53.07</v>
      </c>
      <c r="V236" s="1">
        <v>236696624</v>
      </c>
      <c r="W236" s="1">
        <f t="shared" si="3"/>
        <v>236696624</v>
      </c>
      <c r="X236" t="s">
        <v>605</v>
      </c>
      <c r="Y236" t="s">
        <v>2488</v>
      </c>
    </row>
    <row r="237" spans="1:25" x14ac:dyDescent="0.25">
      <c r="A237" t="s">
        <v>2047</v>
      </c>
      <c r="B237" t="s">
        <v>27</v>
      </c>
      <c r="C237" t="s">
        <v>424</v>
      </c>
      <c r="D237" t="s">
        <v>1880</v>
      </c>
      <c r="E237">
        <v>543.99814600000002</v>
      </c>
      <c r="F237">
        <v>3</v>
      </c>
      <c r="G237" t="s">
        <v>1881</v>
      </c>
      <c r="H237" t="s">
        <v>613</v>
      </c>
      <c r="I237" t="s">
        <v>602</v>
      </c>
      <c r="J237" t="b">
        <v>0</v>
      </c>
      <c r="K237" t="s">
        <v>270</v>
      </c>
      <c r="L237" t="s">
        <v>141</v>
      </c>
      <c r="M237" t="s">
        <v>271</v>
      </c>
      <c r="N237" t="s">
        <v>141</v>
      </c>
      <c r="O237" t="s">
        <v>157</v>
      </c>
      <c r="P237" t="s">
        <v>151</v>
      </c>
      <c r="Q237">
        <v>53.25</v>
      </c>
      <c r="R237" s="1">
        <v>47510776</v>
      </c>
      <c r="S237">
        <v>53.15</v>
      </c>
      <c r="T237" s="1">
        <v>34107144</v>
      </c>
      <c r="U237">
        <v>53.07</v>
      </c>
      <c r="V237" s="1">
        <v>48168160</v>
      </c>
      <c r="W237" s="1">
        <f t="shared" si="3"/>
        <v>47510776</v>
      </c>
      <c r="X237" t="s">
        <v>605</v>
      </c>
      <c r="Y237" t="s">
        <v>2488</v>
      </c>
    </row>
    <row r="238" spans="1:25" x14ac:dyDescent="0.25">
      <c r="A238" t="s">
        <v>2047</v>
      </c>
      <c r="B238" t="s">
        <v>27</v>
      </c>
      <c r="C238" t="s">
        <v>424</v>
      </c>
      <c r="D238" t="s">
        <v>1886</v>
      </c>
      <c r="E238">
        <v>562.67355099999997</v>
      </c>
      <c r="F238">
        <v>3</v>
      </c>
      <c r="G238" t="s">
        <v>1887</v>
      </c>
      <c r="H238" t="s">
        <v>603</v>
      </c>
      <c r="I238" t="s">
        <v>602</v>
      </c>
      <c r="J238" t="b">
        <v>0</v>
      </c>
      <c r="K238" t="s">
        <v>270</v>
      </c>
      <c r="L238" t="s">
        <v>141</v>
      </c>
      <c r="M238" t="s">
        <v>271</v>
      </c>
      <c r="N238" t="s">
        <v>141</v>
      </c>
      <c r="O238" t="s">
        <v>157</v>
      </c>
      <c r="P238" t="s">
        <v>151</v>
      </c>
      <c r="Q238">
        <v>69.22</v>
      </c>
      <c r="R238" s="1">
        <v>344953024</v>
      </c>
      <c r="S238">
        <v>69.05</v>
      </c>
      <c r="T238" s="1">
        <v>307930624</v>
      </c>
      <c r="U238">
        <v>69.11</v>
      </c>
      <c r="V238" s="1">
        <v>372374528</v>
      </c>
      <c r="W238" s="1">
        <f t="shared" si="3"/>
        <v>344953024</v>
      </c>
      <c r="X238" t="s">
        <v>605</v>
      </c>
      <c r="Y238" t="s">
        <v>606</v>
      </c>
    </row>
    <row r="239" spans="1:25" x14ac:dyDescent="0.25">
      <c r="A239" t="s">
        <v>2047</v>
      </c>
      <c r="B239" t="s">
        <v>27</v>
      </c>
      <c r="C239" t="s">
        <v>424</v>
      </c>
      <c r="D239" t="s">
        <v>1886</v>
      </c>
      <c r="E239">
        <v>843.50668900000005</v>
      </c>
      <c r="F239">
        <v>2</v>
      </c>
      <c r="G239" t="s">
        <v>1887</v>
      </c>
      <c r="H239" t="s">
        <v>603</v>
      </c>
      <c r="I239" t="s">
        <v>602</v>
      </c>
      <c r="J239" t="b">
        <v>0</v>
      </c>
      <c r="K239" t="s">
        <v>270</v>
      </c>
      <c r="L239" t="s">
        <v>141</v>
      </c>
      <c r="M239" t="s">
        <v>271</v>
      </c>
      <c r="N239" t="s">
        <v>141</v>
      </c>
      <c r="O239" t="s">
        <v>157</v>
      </c>
      <c r="P239" t="s">
        <v>151</v>
      </c>
      <c r="Q239">
        <v>69.22</v>
      </c>
      <c r="R239" s="1">
        <v>4395356</v>
      </c>
      <c r="S239">
        <v>69.05</v>
      </c>
      <c r="T239" s="1">
        <v>7337406</v>
      </c>
      <c r="U239">
        <v>69.11</v>
      </c>
      <c r="V239" s="1">
        <v>9175056</v>
      </c>
      <c r="W239" s="1">
        <f t="shared" si="3"/>
        <v>7337406</v>
      </c>
      <c r="X239" t="s">
        <v>605</v>
      </c>
      <c r="Y239" t="s">
        <v>606</v>
      </c>
    </row>
    <row r="240" spans="1:25" x14ac:dyDescent="0.25">
      <c r="A240" t="s">
        <v>2047</v>
      </c>
      <c r="B240" t="s">
        <v>27</v>
      </c>
      <c r="C240" t="s">
        <v>424</v>
      </c>
      <c r="D240" t="s">
        <v>1892</v>
      </c>
      <c r="E240">
        <v>514.29837299999997</v>
      </c>
      <c r="F240">
        <v>2</v>
      </c>
      <c r="G240" t="s">
        <v>1893</v>
      </c>
      <c r="H240" t="s">
        <v>646</v>
      </c>
      <c r="I240" t="s">
        <v>647</v>
      </c>
      <c r="J240" t="b">
        <v>0</v>
      </c>
      <c r="K240" t="s">
        <v>286</v>
      </c>
      <c r="L240" t="s">
        <v>141</v>
      </c>
      <c r="M240" t="s">
        <v>271</v>
      </c>
      <c r="N240" t="s">
        <v>141</v>
      </c>
      <c r="O240" t="s">
        <v>157</v>
      </c>
      <c r="P240" t="s">
        <v>151</v>
      </c>
      <c r="Q240">
        <v>34.770000000000003</v>
      </c>
      <c r="R240" s="1">
        <v>10090555392</v>
      </c>
      <c r="S240">
        <v>34.54</v>
      </c>
      <c r="T240" s="1">
        <v>3925818624</v>
      </c>
      <c r="U240">
        <v>34.549999999999997</v>
      </c>
      <c r="V240" s="1">
        <v>7110696960</v>
      </c>
      <c r="W240" s="1">
        <f t="shared" si="3"/>
        <v>7110696960</v>
      </c>
      <c r="X240" t="s">
        <v>648</v>
      </c>
      <c r="Y240" t="s">
        <v>649</v>
      </c>
    </row>
    <row r="241" spans="1:25" x14ac:dyDescent="0.25">
      <c r="A241" t="s">
        <v>2047</v>
      </c>
      <c r="B241" t="s">
        <v>27</v>
      </c>
      <c r="C241" t="s">
        <v>424</v>
      </c>
      <c r="D241" t="s">
        <v>2317</v>
      </c>
      <c r="E241">
        <v>620.37461199999996</v>
      </c>
      <c r="F241">
        <v>2</v>
      </c>
      <c r="G241" t="s">
        <v>2318</v>
      </c>
      <c r="H241" t="s">
        <v>2298</v>
      </c>
      <c r="I241" t="s">
        <v>2218</v>
      </c>
      <c r="J241" t="b">
        <v>0</v>
      </c>
      <c r="K241" t="s">
        <v>323</v>
      </c>
      <c r="L241" t="s">
        <v>141</v>
      </c>
      <c r="M241" t="s">
        <v>271</v>
      </c>
      <c r="N241" t="s">
        <v>141</v>
      </c>
      <c r="O241" t="s">
        <v>142</v>
      </c>
      <c r="P241" t="s">
        <v>143</v>
      </c>
      <c r="Q241">
        <v>56.51</v>
      </c>
      <c r="R241" s="1">
        <v>6694009</v>
      </c>
      <c r="S241">
        <v>56.34</v>
      </c>
      <c r="T241" s="1">
        <v>4489827</v>
      </c>
      <c r="U241">
        <v>56.26</v>
      </c>
      <c r="V241" s="1">
        <v>3637514</v>
      </c>
      <c r="W241" s="1">
        <f t="shared" si="3"/>
        <v>4489827</v>
      </c>
      <c r="X241" t="s">
        <v>2219</v>
      </c>
      <c r="Y241" t="s">
        <v>2299</v>
      </c>
    </row>
    <row r="242" spans="1:25" x14ac:dyDescent="0.25">
      <c r="A242" t="s">
        <v>2047</v>
      </c>
      <c r="B242" t="s">
        <v>27</v>
      </c>
      <c r="C242" t="s">
        <v>424</v>
      </c>
      <c r="D242" t="s">
        <v>1894</v>
      </c>
      <c r="E242">
        <v>535.32184800000005</v>
      </c>
      <c r="F242">
        <v>2</v>
      </c>
      <c r="G242" t="s">
        <v>1895</v>
      </c>
      <c r="H242" t="s">
        <v>1245</v>
      </c>
      <c r="I242" t="s">
        <v>647</v>
      </c>
      <c r="J242" t="b">
        <v>0</v>
      </c>
      <c r="K242" t="s">
        <v>286</v>
      </c>
      <c r="L242" t="s">
        <v>141</v>
      </c>
      <c r="M242" t="s">
        <v>271</v>
      </c>
      <c r="N242" t="s">
        <v>141</v>
      </c>
      <c r="O242" t="s">
        <v>157</v>
      </c>
      <c r="P242" t="s">
        <v>151</v>
      </c>
      <c r="Q242">
        <v>50.19</v>
      </c>
      <c r="R242" s="1">
        <v>9942589440</v>
      </c>
      <c r="S242">
        <v>50.08</v>
      </c>
      <c r="T242" s="1">
        <v>4614511104</v>
      </c>
      <c r="U242">
        <v>49.95</v>
      </c>
      <c r="V242" s="1">
        <v>5814864896</v>
      </c>
      <c r="W242" s="1">
        <f t="shared" si="3"/>
        <v>5814864896</v>
      </c>
      <c r="X242" t="s">
        <v>648</v>
      </c>
      <c r="Y242" t="s">
        <v>1246</v>
      </c>
    </row>
    <row r="243" spans="1:25" x14ac:dyDescent="0.25">
      <c r="A243" t="s">
        <v>2047</v>
      </c>
      <c r="B243" t="s">
        <v>27</v>
      </c>
      <c r="C243" t="s">
        <v>424</v>
      </c>
      <c r="D243" t="s">
        <v>2319</v>
      </c>
      <c r="E243">
        <v>641.39808700000003</v>
      </c>
      <c r="F243">
        <v>2</v>
      </c>
      <c r="G243" t="s">
        <v>2320</v>
      </c>
      <c r="H243" t="s">
        <v>2302</v>
      </c>
      <c r="I243" t="s">
        <v>2218</v>
      </c>
      <c r="J243" t="b">
        <v>0</v>
      </c>
      <c r="K243" t="s">
        <v>323</v>
      </c>
      <c r="L243" t="s">
        <v>141</v>
      </c>
      <c r="M243" t="s">
        <v>271</v>
      </c>
      <c r="N243" t="s">
        <v>141</v>
      </c>
      <c r="O243" t="s">
        <v>142</v>
      </c>
      <c r="P243" t="s">
        <v>143</v>
      </c>
      <c r="Q243">
        <v>70.569999999999993</v>
      </c>
      <c r="R243" s="1">
        <v>8100683</v>
      </c>
      <c r="S243">
        <v>70.37</v>
      </c>
      <c r="T243" s="1">
        <v>5435943</v>
      </c>
      <c r="U243">
        <v>70.430000000000007</v>
      </c>
      <c r="V243" s="1">
        <v>4126200</v>
      </c>
      <c r="W243" s="1">
        <f t="shared" si="3"/>
        <v>5435943</v>
      </c>
      <c r="X243" t="s">
        <v>2219</v>
      </c>
      <c r="Y243" t="s">
        <v>2303</v>
      </c>
    </row>
    <row r="244" spans="1:25" x14ac:dyDescent="0.25">
      <c r="A244" t="s">
        <v>2047</v>
      </c>
      <c r="B244" t="s">
        <v>27</v>
      </c>
      <c r="C244" t="s">
        <v>424</v>
      </c>
      <c r="D244" t="s">
        <v>1896</v>
      </c>
      <c r="E244">
        <v>362.232752</v>
      </c>
      <c r="F244">
        <v>3</v>
      </c>
      <c r="G244" t="s">
        <v>1897</v>
      </c>
      <c r="H244" t="s">
        <v>1249</v>
      </c>
      <c r="I244" t="s">
        <v>523</v>
      </c>
      <c r="J244" t="b">
        <v>1</v>
      </c>
      <c r="K244" t="s">
        <v>1745</v>
      </c>
      <c r="L244" t="s">
        <v>271</v>
      </c>
      <c r="M244" t="s">
        <v>141</v>
      </c>
      <c r="N244" t="s">
        <v>141</v>
      </c>
      <c r="O244" t="s">
        <v>157</v>
      </c>
      <c r="P244" t="s">
        <v>151</v>
      </c>
      <c r="Q244">
        <v>36.85</v>
      </c>
      <c r="R244" s="1">
        <v>9884046</v>
      </c>
      <c r="S244">
        <v>36.69</v>
      </c>
      <c r="T244" s="1">
        <v>3507449</v>
      </c>
      <c r="U244">
        <v>36.57</v>
      </c>
      <c r="V244" s="1">
        <v>7292922</v>
      </c>
      <c r="W244" s="1">
        <f t="shared" si="3"/>
        <v>7292922</v>
      </c>
      <c r="X244" t="s">
        <v>434</v>
      </c>
      <c r="Y244" t="s">
        <v>1250</v>
      </c>
    </row>
    <row r="245" spans="1:25" x14ac:dyDescent="0.25">
      <c r="A245" t="s">
        <v>2047</v>
      </c>
      <c r="B245" t="s">
        <v>27</v>
      </c>
      <c r="C245" t="s">
        <v>424</v>
      </c>
      <c r="D245" t="s">
        <v>1898</v>
      </c>
      <c r="E245">
        <v>584.87424799999997</v>
      </c>
      <c r="F245">
        <v>2</v>
      </c>
      <c r="G245" t="s">
        <v>1899</v>
      </c>
      <c r="H245" t="s">
        <v>1249</v>
      </c>
      <c r="I245" t="s">
        <v>523</v>
      </c>
      <c r="J245" t="b">
        <v>1</v>
      </c>
      <c r="K245" t="s">
        <v>1351</v>
      </c>
      <c r="L245" t="s">
        <v>271</v>
      </c>
      <c r="M245" t="s">
        <v>271</v>
      </c>
      <c r="N245" t="s">
        <v>271</v>
      </c>
      <c r="O245" t="s">
        <v>157</v>
      </c>
      <c r="P245" t="s">
        <v>1358</v>
      </c>
      <c r="Q245">
        <v>75.83</v>
      </c>
      <c r="R245" s="1">
        <v>97933984</v>
      </c>
      <c r="S245">
        <v>75.709999999999994</v>
      </c>
      <c r="T245" s="1">
        <v>110843888</v>
      </c>
      <c r="U245">
        <v>75.78</v>
      </c>
      <c r="V245" s="1">
        <v>83613168</v>
      </c>
      <c r="W245" s="1">
        <f t="shared" si="3"/>
        <v>97933984</v>
      </c>
      <c r="X245" t="s">
        <v>434</v>
      </c>
      <c r="Y245" t="s">
        <v>1250</v>
      </c>
    </row>
    <row r="246" spans="1:25" x14ac:dyDescent="0.25">
      <c r="A246" t="s">
        <v>2047</v>
      </c>
      <c r="B246" t="s">
        <v>27</v>
      </c>
      <c r="C246" t="s">
        <v>424</v>
      </c>
      <c r="D246" t="s">
        <v>1902</v>
      </c>
      <c r="E246">
        <v>553.32978400000002</v>
      </c>
      <c r="F246">
        <v>3</v>
      </c>
      <c r="G246" t="s">
        <v>1903</v>
      </c>
      <c r="H246" t="s">
        <v>1798</v>
      </c>
      <c r="I246" t="s">
        <v>602</v>
      </c>
      <c r="J246" t="b">
        <v>1</v>
      </c>
      <c r="K246" t="s">
        <v>1504</v>
      </c>
      <c r="L246" t="s">
        <v>271</v>
      </c>
      <c r="M246" t="s">
        <v>271</v>
      </c>
      <c r="N246" t="s">
        <v>271</v>
      </c>
      <c r="O246" t="s">
        <v>157</v>
      </c>
      <c r="P246" t="s">
        <v>1358</v>
      </c>
      <c r="Q246">
        <v>58.27</v>
      </c>
      <c r="R246" s="1">
        <v>60641520</v>
      </c>
      <c r="S246">
        <v>58.22</v>
      </c>
      <c r="T246" s="1">
        <v>39501996</v>
      </c>
      <c r="U246">
        <v>58.03</v>
      </c>
      <c r="V246" s="1">
        <v>15444390</v>
      </c>
      <c r="W246" s="1">
        <f t="shared" si="3"/>
        <v>39501996</v>
      </c>
      <c r="X246" t="s">
        <v>605</v>
      </c>
      <c r="Y246" t="s">
        <v>1799</v>
      </c>
    </row>
    <row r="247" spans="1:25" x14ac:dyDescent="0.25">
      <c r="A247" t="s">
        <v>2047</v>
      </c>
      <c r="B247" t="s">
        <v>27</v>
      </c>
      <c r="C247" t="s">
        <v>424</v>
      </c>
      <c r="D247" t="s">
        <v>2321</v>
      </c>
      <c r="E247">
        <v>553.32978400000002</v>
      </c>
      <c r="F247">
        <v>3</v>
      </c>
      <c r="G247" t="s">
        <v>2322</v>
      </c>
      <c r="H247" t="s">
        <v>2323</v>
      </c>
      <c r="I247" t="s">
        <v>602</v>
      </c>
      <c r="J247" t="b">
        <v>1</v>
      </c>
      <c r="K247" t="s">
        <v>1504</v>
      </c>
      <c r="L247" t="s">
        <v>271</v>
      </c>
      <c r="M247" t="s">
        <v>271</v>
      </c>
      <c r="N247" t="s">
        <v>271</v>
      </c>
      <c r="O247" t="s">
        <v>157</v>
      </c>
      <c r="P247" t="s">
        <v>1358</v>
      </c>
      <c r="Q247">
        <v>55.61</v>
      </c>
      <c r="R247" s="1">
        <v>4321652</v>
      </c>
      <c r="S247">
        <v>55.47</v>
      </c>
      <c r="T247" s="1">
        <v>7519991</v>
      </c>
      <c r="U247">
        <v>55.39</v>
      </c>
      <c r="V247" s="1">
        <v>4945102</v>
      </c>
      <c r="W247" s="1">
        <f t="shared" si="3"/>
        <v>4945102</v>
      </c>
      <c r="X247" t="s">
        <v>605</v>
      </c>
      <c r="Y247" t="s">
        <v>2324</v>
      </c>
    </row>
    <row r="248" spans="1:25" x14ac:dyDescent="0.25">
      <c r="A248" t="s">
        <v>2047</v>
      </c>
      <c r="B248" t="s">
        <v>27</v>
      </c>
      <c r="C248" t="s">
        <v>424</v>
      </c>
      <c r="D248" t="s">
        <v>2325</v>
      </c>
      <c r="E248">
        <v>515.31173100000001</v>
      </c>
      <c r="F248">
        <v>3</v>
      </c>
      <c r="G248" t="s">
        <v>2326</v>
      </c>
      <c r="H248" t="s">
        <v>2327</v>
      </c>
      <c r="I248" t="s">
        <v>2208</v>
      </c>
      <c r="J248" t="b">
        <v>1</v>
      </c>
      <c r="K248" t="s">
        <v>1636</v>
      </c>
      <c r="L248" t="s">
        <v>271</v>
      </c>
      <c r="M248" t="s">
        <v>271</v>
      </c>
      <c r="N248" t="s">
        <v>271</v>
      </c>
      <c r="O248" t="s">
        <v>150</v>
      </c>
      <c r="P248" t="s">
        <v>151</v>
      </c>
      <c r="Q248">
        <v>74.25</v>
      </c>
      <c r="R248" s="1">
        <v>5013834</v>
      </c>
      <c r="S248">
        <v>74.12</v>
      </c>
      <c r="T248" s="1">
        <v>11633112</v>
      </c>
      <c r="U248">
        <v>74.17</v>
      </c>
      <c r="V248" s="1">
        <v>9317385</v>
      </c>
      <c r="W248" s="1">
        <f t="shared" si="3"/>
        <v>9317385</v>
      </c>
      <c r="X248" t="s">
        <v>605</v>
      </c>
      <c r="Y248" t="s">
        <v>670</v>
      </c>
    </row>
    <row r="249" spans="1:25" x14ac:dyDescent="0.25">
      <c r="A249" t="s">
        <v>2047</v>
      </c>
      <c r="B249" t="s">
        <v>27</v>
      </c>
      <c r="C249" t="s">
        <v>424</v>
      </c>
      <c r="D249" t="s">
        <v>2325</v>
      </c>
      <c r="E249">
        <v>772.46395800000005</v>
      </c>
      <c r="F249">
        <v>2</v>
      </c>
      <c r="G249" t="s">
        <v>2326</v>
      </c>
      <c r="H249" t="s">
        <v>2327</v>
      </c>
      <c r="I249" t="s">
        <v>2208</v>
      </c>
      <c r="J249" t="b">
        <v>1</v>
      </c>
      <c r="K249" t="s">
        <v>1636</v>
      </c>
      <c r="L249" t="s">
        <v>271</v>
      </c>
      <c r="M249" t="s">
        <v>271</v>
      </c>
      <c r="N249" t="s">
        <v>271</v>
      </c>
      <c r="O249" t="s">
        <v>150</v>
      </c>
      <c r="P249" t="s">
        <v>151</v>
      </c>
      <c r="Q249">
        <v>74.25</v>
      </c>
      <c r="R249" s="1">
        <v>5485397</v>
      </c>
      <c r="S249">
        <v>74.12</v>
      </c>
      <c r="T249" s="1">
        <v>14301481</v>
      </c>
      <c r="U249">
        <v>74.17</v>
      </c>
      <c r="V249" s="1">
        <v>9353067</v>
      </c>
      <c r="W249" s="1">
        <f t="shared" si="3"/>
        <v>9353067</v>
      </c>
      <c r="X249" t="s">
        <v>605</v>
      </c>
      <c r="Y249" t="s">
        <v>670</v>
      </c>
    </row>
    <row r="250" spans="1:25" x14ac:dyDescent="0.25">
      <c r="A250" t="s">
        <v>2047</v>
      </c>
      <c r="B250" t="s">
        <v>27</v>
      </c>
      <c r="C250" t="s">
        <v>424</v>
      </c>
      <c r="D250" t="s">
        <v>1906</v>
      </c>
      <c r="E250">
        <v>425.760895</v>
      </c>
      <c r="F250">
        <v>4</v>
      </c>
      <c r="G250" t="s">
        <v>1907</v>
      </c>
      <c r="H250" t="s">
        <v>669</v>
      </c>
      <c r="I250" t="s">
        <v>602</v>
      </c>
      <c r="J250" t="b">
        <v>1</v>
      </c>
      <c r="K250" t="s">
        <v>1504</v>
      </c>
      <c r="L250" t="s">
        <v>271</v>
      </c>
      <c r="M250" t="s">
        <v>271</v>
      </c>
      <c r="N250" t="s">
        <v>271</v>
      </c>
      <c r="O250" t="s">
        <v>157</v>
      </c>
      <c r="P250" t="s">
        <v>1358</v>
      </c>
      <c r="Q250">
        <v>66.709999999999994</v>
      </c>
      <c r="R250" s="1">
        <v>24844474</v>
      </c>
      <c r="S250">
        <v>66.58</v>
      </c>
      <c r="T250" s="1">
        <v>41649876</v>
      </c>
      <c r="U250">
        <v>66.58</v>
      </c>
      <c r="V250" s="1">
        <v>39683728</v>
      </c>
      <c r="W250" s="1">
        <f t="shared" si="3"/>
        <v>39683728</v>
      </c>
      <c r="X250" t="s">
        <v>605</v>
      </c>
      <c r="Y250" t="s">
        <v>670</v>
      </c>
    </row>
    <row r="251" spans="1:25" x14ac:dyDescent="0.25">
      <c r="A251" t="s">
        <v>2047</v>
      </c>
      <c r="B251" t="s">
        <v>27</v>
      </c>
      <c r="C251" t="s">
        <v>424</v>
      </c>
      <c r="D251" t="s">
        <v>1906</v>
      </c>
      <c r="E251">
        <v>567.34543399999995</v>
      </c>
      <c r="F251">
        <v>3</v>
      </c>
      <c r="G251" t="s">
        <v>1907</v>
      </c>
      <c r="H251" t="s">
        <v>669</v>
      </c>
      <c r="I251" t="s">
        <v>602</v>
      </c>
      <c r="J251" t="b">
        <v>1</v>
      </c>
      <c r="K251" t="s">
        <v>1504</v>
      </c>
      <c r="L251" t="s">
        <v>271</v>
      </c>
      <c r="M251" t="s">
        <v>271</v>
      </c>
      <c r="N251" t="s">
        <v>271</v>
      </c>
      <c r="O251" t="s">
        <v>157</v>
      </c>
      <c r="P251" t="s">
        <v>1358</v>
      </c>
      <c r="Q251">
        <v>66.709999999999994</v>
      </c>
      <c r="R251" s="1">
        <v>1015922880</v>
      </c>
      <c r="S251">
        <v>66.58</v>
      </c>
      <c r="T251" s="1">
        <v>1862081408</v>
      </c>
      <c r="U251">
        <v>66.58</v>
      </c>
      <c r="V251" s="1">
        <v>1716130176</v>
      </c>
      <c r="W251" s="1">
        <f t="shared" si="3"/>
        <v>1716130176</v>
      </c>
      <c r="X251" t="s">
        <v>605</v>
      </c>
      <c r="Y251" t="s">
        <v>670</v>
      </c>
    </row>
    <row r="252" spans="1:25" x14ac:dyDescent="0.25">
      <c r="A252" t="s">
        <v>2047</v>
      </c>
      <c r="B252" t="s">
        <v>27</v>
      </c>
      <c r="C252" t="s">
        <v>424</v>
      </c>
      <c r="D252" t="s">
        <v>1906</v>
      </c>
      <c r="E252">
        <v>850.51451399999996</v>
      </c>
      <c r="F252">
        <v>2</v>
      </c>
      <c r="G252" t="s">
        <v>1907</v>
      </c>
      <c r="H252" t="s">
        <v>669</v>
      </c>
      <c r="I252" t="s">
        <v>602</v>
      </c>
      <c r="J252" t="b">
        <v>1</v>
      </c>
      <c r="K252" t="s">
        <v>1504</v>
      </c>
      <c r="L252" t="s">
        <v>271</v>
      </c>
      <c r="M252" t="s">
        <v>271</v>
      </c>
      <c r="N252" t="s">
        <v>271</v>
      </c>
      <c r="O252" t="s">
        <v>157</v>
      </c>
      <c r="P252" t="s">
        <v>1358</v>
      </c>
      <c r="Q252">
        <v>66.709999999999994</v>
      </c>
      <c r="R252" s="1">
        <v>5110240</v>
      </c>
      <c r="S252">
        <v>66.58</v>
      </c>
      <c r="T252" s="1">
        <v>30930368</v>
      </c>
      <c r="U252">
        <v>66.58</v>
      </c>
      <c r="V252" s="1">
        <v>23519494</v>
      </c>
      <c r="W252" s="1">
        <f t="shared" si="3"/>
        <v>23519494</v>
      </c>
      <c r="X252" t="s">
        <v>605</v>
      </c>
      <c r="Y252" t="s">
        <v>670</v>
      </c>
    </row>
    <row r="253" spans="1:25" x14ac:dyDescent="0.25">
      <c r="A253" t="s">
        <v>2047</v>
      </c>
      <c r="B253" t="s">
        <v>27</v>
      </c>
      <c r="C253" t="s">
        <v>424</v>
      </c>
      <c r="D253" t="s">
        <v>2328</v>
      </c>
      <c r="E253">
        <v>521.30619799999999</v>
      </c>
      <c r="F253">
        <v>2</v>
      </c>
      <c r="G253" t="s">
        <v>2329</v>
      </c>
      <c r="H253" t="s">
        <v>690</v>
      </c>
      <c r="I253" t="s">
        <v>647</v>
      </c>
      <c r="J253" t="b">
        <v>1</v>
      </c>
      <c r="K253" t="s">
        <v>1351</v>
      </c>
      <c r="L253" t="s">
        <v>271</v>
      </c>
      <c r="M253" t="s">
        <v>271</v>
      </c>
      <c r="N253" t="s">
        <v>271</v>
      </c>
      <c r="O253" t="s">
        <v>157</v>
      </c>
      <c r="P253" t="s">
        <v>1358</v>
      </c>
      <c r="Q253">
        <v>34.07</v>
      </c>
      <c r="R253" s="1">
        <v>13664361472</v>
      </c>
      <c r="S253">
        <v>33.76</v>
      </c>
      <c r="T253" s="1">
        <v>10878545920</v>
      </c>
      <c r="U253">
        <v>33.78</v>
      </c>
      <c r="V253" s="1">
        <v>11819620352</v>
      </c>
      <c r="W253" s="1">
        <f t="shared" si="3"/>
        <v>11819620352</v>
      </c>
      <c r="X253" t="s">
        <v>648</v>
      </c>
      <c r="Y253" t="s">
        <v>691</v>
      </c>
    </row>
    <row r="254" spans="1:25" x14ac:dyDescent="0.25">
      <c r="A254" t="s">
        <v>2047</v>
      </c>
      <c r="B254" t="s">
        <v>27</v>
      </c>
      <c r="C254" t="s">
        <v>424</v>
      </c>
      <c r="D254" t="s">
        <v>2330</v>
      </c>
      <c r="E254">
        <v>627.38243699999998</v>
      </c>
      <c r="F254">
        <v>2</v>
      </c>
      <c r="G254" t="s">
        <v>2331</v>
      </c>
      <c r="H254" t="s">
        <v>2332</v>
      </c>
      <c r="I254" t="s">
        <v>2218</v>
      </c>
      <c r="J254" t="b">
        <v>1</v>
      </c>
      <c r="K254" t="s">
        <v>1327</v>
      </c>
      <c r="L254" t="s">
        <v>271</v>
      </c>
      <c r="M254" t="s">
        <v>271</v>
      </c>
      <c r="N254" t="s">
        <v>271</v>
      </c>
      <c r="O254" t="s">
        <v>142</v>
      </c>
      <c r="P254" t="s">
        <v>143</v>
      </c>
      <c r="Q254">
        <v>55.3</v>
      </c>
      <c r="R254" s="1">
        <v>8400061</v>
      </c>
      <c r="S254">
        <v>55.16</v>
      </c>
      <c r="T254" s="1">
        <v>9693295</v>
      </c>
      <c r="U254">
        <v>55.08</v>
      </c>
      <c r="V254" s="1">
        <v>5205017</v>
      </c>
      <c r="W254" s="1">
        <f t="shared" si="3"/>
        <v>8400061</v>
      </c>
      <c r="X254" t="s">
        <v>2219</v>
      </c>
      <c r="Y254" t="s">
        <v>2333</v>
      </c>
    </row>
    <row r="255" spans="1:25" x14ac:dyDescent="0.25">
      <c r="A255" t="s">
        <v>2047</v>
      </c>
      <c r="B255" t="s">
        <v>27</v>
      </c>
      <c r="C255" t="s">
        <v>424</v>
      </c>
      <c r="D255" t="s">
        <v>2334</v>
      </c>
      <c r="E255">
        <v>380.23417899999998</v>
      </c>
      <c r="F255">
        <v>2</v>
      </c>
      <c r="G255" t="s">
        <v>2335</v>
      </c>
      <c r="H255" t="s">
        <v>2336</v>
      </c>
      <c r="I255" t="s">
        <v>2212</v>
      </c>
      <c r="J255" t="b">
        <v>1</v>
      </c>
      <c r="K255" t="s">
        <v>1705</v>
      </c>
      <c r="L255" t="s">
        <v>271</v>
      </c>
      <c r="M255" t="s">
        <v>271</v>
      </c>
      <c r="N255" t="s">
        <v>271</v>
      </c>
      <c r="O255" t="s">
        <v>150</v>
      </c>
      <c r="P255" t="s">
        <v>151</v>
      </c>
      <c r="Q255">
        <v>55.03</v>
      </c>
      <c r="R255" s="1">
        <v>8684302</v>
      </c>
      <c r="S255">
        <v>54.81</v>
      </c>
      <c r="T255" s="1">
        <v>10513062</v>
      </c>
      <c r="U255">
        <v>54.77</v>
      </c>
      <c r="V255" s="1">
        <v>16905730</v>
      </c>
      <c r="W255" s="1">
        <f t="shared" si="3"/>
        <v>10513062</v>
      </c>
      <c r="X255" t="s">
        <v>648</v>
      </c>
      <c r="Y255" t="s">
        <v>1254</v>
      </c>
    </row>
    <row r="256" spans="1:25" x14ac:dyDescent="0.25">
      <c r="A256" t="s">
        <v>2047</v>
      </c>
      <c r="B256" t="s">
        <v>27</v>
      </c>
      <c r="C256" t="s">
        <v>424</v>
      </c>
      <c r="D256" t="s">
        <v>1910</v>
      </c>
      <c r="E256">
        <v>361.88887399999999</v>
      </c>
      <c r="F256">
        <v>3</v>
      </c>
      <c r="G256" t="s">
        <v>1911</v>
      </c>
      <c r="H256" t="s">
        <v>1253</v>
      </c>
      <c r="I256" t="s">
        <v>647</v>
      </c>
      <c r="J256" t="b">
        <v>1</v>
      </c>
      <c r="K256" t="s">
        <v>1351</v>
      </c>
      <c r="L256" t="s">
        <v>271</v>
      </c>
      <c r="M256" t="s">
        <v>271</v>
      </c>
      <c r="N256" t="s">
        <v>271</v>
      </c>
      <c r="O256" t="s">
        <v>157</v>
      </c>
      <c r="P256" t="s">
        <v>1358</v>
      </c>
      <c r="Q256">
        <v>48.66</v>
      </c>
      <c r="R256" s="1">
        <v>17684416</v>
      </c>
      <c r="S256">
        <v>48.48</v>
      </c>
      <c r="T256" s="1">
        <v>20653960</v>
      </c>
      <c r="U256">
        <v>48.4</v>
      </c>
      <c r="V256" s="1">
        <v>18515578</v>
      </c>
      <c r="W256" s="1">
        <f t="shared" si="3"/>
        <v>18515578</v>
      </c>
      <c r="X256" t="s">
        <v>648</v>
      </c>
      <c r="Y256" t="s">
        <v>1254</v>
      </c>
    </row>
    <row r="257" spans="1:25" x14ac:dyDescent="0.25">
      <c r="A257" t="s">
        <v>2047</v>
      </c>
      <c r="B257" t="s">
        <v>27</v>
      </c>
      <c r="C257" t="s">
        <v>424</v>
      </c>
      <c r="D257" t="s">
        <v>1910</v>
      </c>
      <c r="E257">
        <v>542.32967299999996</v>
      </c>
      <c r="F257">
        <v>2</v>
      </c>
      <c r="G257" t="s">
        <v>1911</v>
      </c>
      <c r="H257" t="s">
        <v>1253</v>
      </c>
      <c r="I257" t="s">
        <v>647</v>
      </c>
      <c r="J257" t="b">
        <v>1</v>
      </c>
      <c r="K257" t="s">
        <v>1351</v>
      </c>
      <c r="L257" t="s">
        <v>271</v>
      </c>
      <c r="M257" t="s">
        <v>271</v>
      </c>
      <c r="N257" t="s">
        <v>271</v>
      </c>
      <c r="O257" t="s">
        <v>157</v>
      </c>
      <c r="P257" t="s">
        <v>1358</v>
      </c>
      <c r="Q257">
        <v>48.66</v>
      </c>
      <c r="R257" s="1">
        <v>10850427904</v>
      </c>
      <c r="S257">
        <v>48.48</v>
      </c>
      <c r="T257" s="1">
        <v>9228624896</v>
      </c>
      <c r="U257">
        <v>48.4</v>
      </c>
      <c r="V257" s="1">
        <v>8359997952</v>
      </c>
      <c r="W257" s="1">
        <f t="shared" si="3"/>
        <v>9228624896</v>
      </c>
      <c r="X257" t="s">
        <v>648</v>
      </c>
      <c r="Y257" t="s">
        <v>1254</v>
      </c>
    </row>
    <row r="258" spans="1:25" x14ac:dyDescent="0.25">
      <c r="A258" t="s">
        <v>2047</v>
      </c>
      <c r="B258" t="s">
        <v>27</v>
      </c>
      <c r="C258" t="s">
        <v>424</v>
      </c>
      <c r="D258" t="s">
        <v>2337</v>
      </c>
      <c r="E258">
        <v>648.40591199999994</v>
      </c>
      <c r="F258">
        <v>2</v>
      </c>
      <c r="G258" t="s">
        <v>2338</v>
      </c>
      <c r="H258" t="s">
        <v>2339</v>
      </c>
      <c r="I258" t="s">
        <v>2218</v>
      </c>
      <c r="J258" t="b">
        <v>1</v>
      </c>
      <c r="K258" t="s">
        <v>1327</v>
      </c>
      <c r="L258" t="s">
        <v>271</v>
      </c>
      <c r="M258" t="s">
        <v>271</v>
      </c>
      <c r="N258" t="s">
        <v>271</v>
      </c>
      <c r="O258" t="s">
        <v>142</v>
      </c>
      <c r="P258" t="s">
        <v>143</v>
      </c>
      <c r="Q258">
        <v>68.91</v>
      </c>
      <c r="R258" s="1">
        <v>5408996</v>
      </c>
      <c r="S258">
        <v>68.790000000000006</v>
      </c>
      <c r="T258" s="1">
        <v>5480144</v>
      </c>
      <c r="U258">
        <v>68.790000000000006</v>
      </c>
      <c r="V258" s="1">
        <v>3071555</v>
      </c>
      <c r="W258" s="1">
        <f t="shared" si="3"/>
        <v>5408996</v>
      </c>
      <c r="X258" t="s">
        <v>2219</v>
      </c>
      <c r="Y258" t="s">
        <v>2340</v>
      </c>
    </row>
    <row r="259" spans="1:25" x14ac:dyDescent="0.25">
      <c r="A259" t="s">
        <v>2047</v>
      </c>
      <c r="B259" t="s">
        <v>27</v>
      </c>
      <c r="C259" t="s">
        <v>424</v>
      </c>
      <c r="D259" t="s">
        <v>2341</v>
      </c>
      <c r="E259">
        <v>576.68920100000003</v>
      </c>
      <c r="F259">
        <v>3</v>
      </c>
      <c r="G259" t="s">
        <v>2342</v>
      </c>
      <c r="H259" t="s">
        <v>673</v>
      </c>
      <c r="I259" t="s">
        <v>602</v>
      </c>
      <c r="J259" t="b">
        <v>1</v>
      </c>
      <c r="K259" t="s">
        <v>1751</v>
      </c>
      <c r="L259" t="s">
        <v>271</v>
      </c>
      <c r="M259" t="s">
        <v>271</v>
      </c>
      <c r="N259" t="s">
        <v>149</v>
      </c>
      <c r="O259" t="s">
        <v>157</v>
      </c>
      <c r="P259" t="s">
        <v>151</v>
      </c>
      <c r="Q259">
        <v>81.66</v>
      </c>
      <c r="R259" s="1">
        <v>25032772</v>
      </c>
      <c r="S259">
        <v>81.59</v>
      </c>
      <c r="T259" s="1">
        <v>40214304</v>
      </c>
      <c r="U259">
        <v>81.55</v>
      </c>
      <c r="V259" s="1">
        <v>45365728</v>
      </c>
      <c r="W259" s="1">
        <f t="shared" ref="W259:W322" si="4">MEDIAN(R259,T259,V259)</f>
        <v>40214304</v>
      </c>
      <c r="X259" t="s">
        <v>605</v>
      </c>
      <c r="Y259" t="s">
        <v>674</v>
      </c>
    </row>
    <row r="260" spans="1:25" x14ac:dyDescent="0.25">
      <c r="A260" t="s">
        <v>2047</v>
      </c>
      <c r="B260" t="s">
        <v>27</v>
      </c>
      <c r="C260" t="s">
        <v>424</v>
      </c>
      <c r="D260" t="s">
        <v>2343</v>
      </c>
      <c r="E260">
        <v>595.36460599999998</v>
      </c>
      <c r="F260">
        <v>3</v>
      </c>
      <c r="G260" t="s">
        <v>2344</v>
      </c>
      <c r="H260" t="s">
        <v>669</v>
      </c>
      <c r="I260" t="s">
        <v>602</v>
      </c>
      <c r="J260" t="b">
        <v>1</v>
      </c>
      <c r="K260" t="s">
        <v>1751</v>
      </c>
      <c r="L260" t="s">
        <v>271</v>
      </c>
      <c r="M260" t="s">
        <v>271</v>
      </c>
      <c r="N260" t="s">
        <v>149</v>
      </c>
      <c r="O260" t="s">
        <v>157</v>
      </c>
      <c r="P260" t="s">
        <v>151</v>
      </c>
      <c r="Q260">
        <v>99.79</v>
      </c>
      <c r="R260" s="1">
        <v>5243220</v>
      </c>
      <c r="S260">
        <v>99.77</v>
      </c>
      <c r="T260" s="1">
        <v>11902429</v>
      </c>
      <c r="U260">
        <v>99.68</v>
      </c>
      <c r="V260" s="1">
        <v>12199751</v>
      </c>
      <c r="W260" s="1">
        <f t="shared" si="4"/>
        <v>11902429</v>
      </c>
      <c r="X260" t="s">
        <v>605</v>
      </c>
      <c r="Y260" t="s">
        <v>670</v>
      </c>
    </row>
    <row r="261" spans="1:25" x14ac:dyDescent="0.25">
      <c r="A261" t="s">
        <v>2047</v>
      </c>
      <c r="B261" t="s">
        <v>27</v>
      </c>
      <c r="C261" t="s">
        <v>424</v>
      </c>
      <c r="D261" t="s">
        <v>2343</v>
      </c>
      <c r="E261">
        <v>892.543271</v>
      </c>
      <c r="F261">
        <v>2</v>
      </c>
      <c r="G261" t="s">
        <v>2344</v>
      </c>
      <c r="H261" t="s">
        <v>669</v>
      </c>
      <c r="I261" t="s">
        <v>602</v>
      </c>
      <c r="J261" t="b">
        <v>1</v>
      </c>
      <c r="K261" t="s">
        <v>1751</v>
      </c>
      <c r="L261" t="s">
        <v>271</v>
      </c>
      <c r="M261" t="s">
        <v>271</v>
      </c>
      <c r="N261" t="s">
        <v>149</v>
      </c>
      <c r="O261" t="s">
        <v>157</v>
      </c>
      <c r="P261" t="s">
        <v>151</v>
      </c>
      <c r="Q261">
        <v>99.79</v>
      </c>
      <c r="R261" s="1">
        <v>8144741</v>
      </c>
      <c r="S261">
        <v>99.77</v>
      </c>
      <c r="T261" s="1">
        <v>16557030</v>
      </c>
      <c r="U261">
        <v>99.68</v>
      </c>
      <c r="V261" s="1">
        <v>16945918</v>
      </c>
      <c r="W261" s="1">
        <f t="shared" si="4"/>
        <v>16557030</v>
      </c>
      <c r="X261" t="s">
        <v>605</v>
      </c>
      <c r="Y261" t="s">
        <v>670</v>
      </c>
    </row>
    <row r="262" spans="1:25" x14ac:dyDescent="0.25">
      <c r="A262" t="s">
        <v>2047</v>
      </c>
      <c r="B262" t="s">
        <v>27</v>
      </c>
      <c r="C262" t="s">
        <v>424</v>
      </c>
      <c r="D262" t="s">
        <v>2345</v>
      </c>
      <c r="E262">
        <v>361.88887399999999</v>
      </c>
      <c r="F262">
        <v>3</v>
      </c>
      <c r="G262" t="s">
        <v>2346</v>
      </c>
      <c r="H262" t="s">
        <v>1253</v>
      </c>
      <c r="I262" t="s">
        <v>647</v>
      </c>
      <c r="J262" t="b">
        <v>1</v>
      </c>
      <c r="K262" t="s">
        <v>1754</v>
      </c>
      <c r="L262" t="s">
        <v>271</v>
      </c>
      <c r="M262" t="s">
        <v>141</v>
      </c>
      <c r="N262" t="s">
        <v>141</v>
      </c>
      <c r="O262" t="s">
        <v>157</v>
      </c>
      <c r="P262" t="s">
        <v>151</v>
      </c>
      <c r="Q262">
        <v>48.66</v>
      </c>
      <c r="R262" s="1">
        <v>17464056</v>
      </c>
      <c r="S262">
        <v>48.48</v>
      </c>
      <c r="T262" s="1">
        <v>20592014</v>
      </c>
      <c r="U262">
        <v>48.4</v>
      </c>
      <c r="V262" s="1">
        <v>18515528</v>
      </c>
      <c r="W262" s="1">
        <f t="shared" si="4"/>
        <v>18515528</v>
      </c>
      <c r="X262" t="s">
        <v>648</v>
      </c>
      <c r="Y262" t="s">
        <v>1254</v>
      </c>
    </row>
    <row r="263" spans="1:25" x14ac:dyDescent="0.25">
      <c r="A263" t="s">
        <v>2047</v>
      </c>
      <c r="B263" t="s">
        <v>27</v>
      </c>
      <c r="C263" t="s">
        <v>424</v>
      </c>
      <c r="D263" t="s">
        <v>2347</v>
      </c>
      <c r="E263">
        <v>563.33495500000004</v>
      </c>
      <c r="F263">
        <v>2</v>
      </c>
      <c r="G263" t="s">
        <v>2348</v>
      </c>
      <c r="H263" t="s">
        <v>690</v>
      </c>
      <c r="I263" t="s">
        <v>647</v>
      </c>
      <c r="J263" t="b">
        <v>1</v>
      </c>
      <c r="K263" t="s">
        <v>2227</v>
      </c>
      <c r="L263" t="s">
        <v>271</v>
      </c>
      <c r="M263" t="s">
        <v>271</v>
      </c>
      <c r="N263" t="s">
        <v>149</v>
      </c>
      <c r="O263" t="s">
        <v>157</v>
      </c>
      <c r="P263" t="s">
        <v>151</v>
      </c>
      <c r="Q263">
        <v>61.17</v>
      </c>
      <c r="R263" s="1">
        <v>197135360</v>
      </c>
      <c r="S263">
        <v>61.03</v>
      </c>
      <c r="T263" s="1">
        <v>194598928</v>
      </c>
      <c r="U263">
        <v>60.91</v>
      </c>
      <c r="V263" s="1">
        <v>152117936</v>
      </c>
      <c r="W263" s="1">
        <f t="shared" si="4"/>
        <v>194598928</v>
      </c>
      <c r="X263" t="s">
        <v>648</v>
      </c>
      <c r="Y263" t="s">
        <v>691</v>
      </c>
    </row>
    <row r="264" spans="1:25" x14ac:dyDescent="0.25">
      <c r="A264" t="s">
        <v>2047</v>
      </c>
      <c r="B264" t="s">
        <v>27</v>
      </c>
      <c r="C264" t="s">
        <v>424</v>
      </c>
      <c r="D264" t="s">
        <v>2349</v>
      </c>
      <c r="E264">
        <v>584.35843</v>
      </c>
      <c r="F264">
        <v>2</v>
      </c>
      <c r="G264" t="s">
        <v>2350</v>
      </c>
      <c r="H264" t="s">
        <v>1253</v>
      </c>
      <c r="I264" t="s">
        <v>647</v>
      </c>
      <c r="J264" t="b">
        <v>1</v>
      </c>
      <c r="K264" t="s">
        <v>2227</v>
      </c>
      <c r="L264" t="s">
        <v>271</v>
      </c>
      <c r="M264" t="s">
        <v>271</v>
      </c>
      <c r="N264" t="s">
        <v>149</v>
      </c>
      <c r="O264" t="s">
        <v>157</v>
      </c>
      <c r="P264" t="s">
        <v>151</v>
      </c>
      <c r="Q264">
        <v>75.91</v>
      </c>
      <c r="R264" s="1">
        <v>198783152</v>
      </c>
      <c r="S264">
        <v>75.790000000000006</v>
      </c>
      <c r="T264" s="1">
        <v>205347936</v>
      </c>
      <c r="U264">
        <v>75.78</v>
      </c>
      <c r="V264" s="1">
        <v>169607568</v>
      </c>
      <c r="W264" s="1">
        <f t="shared" si="4"/>
        <v>198783152</v>
      </c>
      <c r="X264" t="s">
        <v>648</v>
      </c>
      <c r="Y264" t="s">
        <v>1254</v>
      </c>
    </row>
    <row r="265" spans="1:25" x14ac:dyDescent="0.25">
      <c r="A265" t="s">
        <v>2047</v>
      </c>
      <c r="B265" t="s">
        <v>27</v>
      </c>
      <c r="C265" t="s">
        <v>424</v>
      </c>
      <c r="D265" t="s">
        <v>2351</v>
      </c>
      <c r="E265">
        <v>449.78965199999999</v>
      </c>
      <c r="F265">
        <v>2</v>
      </c>
      <c r="G265" t="s">
        <v>2352</v>
      </c>
      <c r="H265" t="s">
        <v>1267</v>
      </c>
      <c r="I265" t="s">
        <v>879</v>
      </c>
      <c r="J265" t="b">
        <v>1</v>
      </c>
      <c r="K265" t="s">
        <v>1712</v>
      </c>
      <c r="L265" t="s">
        <v>271</v>
      </c>
      <c r="M265" t="s">
        <v>271</v>
      </c>
      <c r="N265" t="s">
        <v>271</v>
      </c>
      <c r="O265" t="s">
        <v>142</v>
      </c>
      <c r="P265" t="s">
        <v>143</v>
      </c>
      <c r="Q265">
        <v>92.31</v>
      </c>
      <c r="R265" s="1">
        <v>27942910</v>
      </c>
      <c r="S265">
        <v>92.21</v>
      </c>
      <c r="T265" s="1">
        <v>30707826</v>
      </c>
      <c r="U265">
        <v>92.19</v>
      </c>
      <c r="V265" s="1">
        <v>28618728</v>
      </c>
      <c r="W265" s="1">
        <f t="shared" si="4"/>
        <v>28618728</v>
      </c>
      <c r="X265" t="s">
        <v>880</v>
      </c>
      <c r="Y265" t="s">
        <v>1268</v>
      </c>
    </row>
    <row r="266" spans="1:25" x14ac:dyDescent="0.25">
      <c r="A266" t="s">
        <v>2047</v>
      </c>
      <c r="B266" t="s">
        <v>27</v>
      </c>
      <c r="C266" t="s">
        <v>424</v>
      </c>
      <c r="D266" t="s">
        <v>2353</v>
      </c>
      <c r="E266">
        <v>513.818941</v>
      </c>
      <c r="F266">
        <v>2</v>
      </c>
      <c r="G266" t="s">
        <v>2354</v>
      </c>
      <c r="H266" t="s">
        <v>1277</v>
      </c>
      <c r="I266" t="s">
        <v>917</v>
      </c>
      <c r="J266" t="b">
        <v>1</v>
      </c>
      <c r="K266" t="s">
        <v>1348</v>
      </c>
      <c r="L266" t="s">
        <v>271</v>
      </c>
      <c r="M266" t="s">
        <v>271</v>
      </c>
      <c r="N266" t="s">
        <v>271</v>
      </c>
      <c r="O266" t="s">
        <v>142</v>
      </c>
      <c r="P266" t="s">
        <v>143</v>
      </c>
      <c r="Q266">
        <v>85.94</v>
      </c>
      <c r="R266" s="1">
        <v>57479244</v>
      </c>
      <c r="S266">
        <v>85.84</v>
      </c>
      <c r="T266" s="1">
        <v>50013504</v>
      </c>
      <c r="U266">
        <v>85.81</v>
      </c>
      <c r="V266" s="1">
        <v>54082956</v>
      </c>
      <c r="W266" s="1">
        <f t="shared" si="4"/>
        <v>54082956</v>
      </c>
      <c r="X266" t="s">
        <v>880</v>
      </c>
      <c r="Y266" t="s">
        <v>1268</v>
      </c>
    </row>
    <row r="267" spans="1:25" x14ac:dyDescent="0.25">
      <c r="A267" t="s">
        <v>2047</v>
      </c>
      <c r="B267" t="s">
        <v>27</v>
      </c>
      <c r="C267" t="s">
        <v>424</v>
      </c>
      <c r="D267" t="s">
        <v>2355</v>
      </c>
      <c r="E267">
        <v>606.88039600000002</v>
      </c>
      <c r="F267">
        <v>2</v>
      </c>
      <c r="G267" t="s">
        <v>2356</v>
      </c>
      <c r="H267" t="s">
        <v>2357</v>
      </c>
      <c r="I267" t="s">
        <v>921</v>
      </c>
      <c r="J267" t="b">
        <v>0</v>
      </c>
      <c r="K267" t="s">
        <v>323</v>
      </c>
      <c r="L267" t="s">
        <v>141</v>
      </c>
      <c r="M267" t="s">
        <v>271</v>
      </c>
      <c r="N267" t="s">
        <v>141</v>
      </c>
      <c r="O267" t="s">
        <v>142</v>
      </c>
      <c r="P267" t="s">
        <v>143</v>
      </c>
      <c r="Q267">
        <v>69.8</v>
      </c>
      <c r="R267" s="1">
        <v>65826600</v>
      </c>
      <c r="S267">
        <v>69.61</v>
      </c>
      <c r="T267" s="1">
        <v>55557020</v>
      </c>
      <c r="U267">
        <v>69.67</v>
      </c>
      <c r="V267" s="1">
        <v>37089780</v>
      </c>
      <c r="W267" s="1">
        <f t="shared" si="4"/>
        <v>55557020</v>
      </c>
      <c r="X267" t="s">
        <v>434</v>
      </c>
      <c r="Y267" t="s">
        <v>2358</v>
      </c>
    </row>
    <row r="268" spans="1:25" x14ac:dyDescent="0.25">
      <c r="A268" t="s">
        <v>2047</v>
      </c>
      <c r="B268" t="s">
        <v>27</v>
      </c>
      <c r="C268" t="s">
        <v>424</v>
      </c>
      <c r="D268" t="s">
        <v>2359</v>
      </c>
      <c r="E268">
        <v>497.62783000000002</v>
      </c>
      <c r="F268">
        <v>3</v>
      </c>
      <c r="G268" t="s">
        <v>2360</v>
      </c>
      <c r="H268" t="s">
        <v>934</v>
      </c>
      <c r="I268" t="s">
        <v>933</v>
      </c>
      <c r="J268" t="b">
        <v>0</v>
      </c>
      <c r="K268" t="s">
        <v>280</v>
      </c>
      <c r="L268" t="s">
        <v>141</v>
      </c>
      <c r="M268" t="s">
        <v>271</v>
      </c>
      <c r="N268" t="s">
        <v>141</v>
      </c>
      <c r="O268" t="s">
        <v>142</v>
      </c>
      <c r="P268" t="s">
        <v>143</v>
      </c>
      <c r="Q268">
        <v>71.459999999999994</v>
      </c>
      <c r="R268" s="1">
        <v>53403216</v>
      </c>
      <c r="S268">
        <v>71.31</v>
      </c>
      <c r="T268" s="1">
        <v>62446276</v>
      </c>
      <c r="U268">
        <v>71.41</v>
      </c>
      <c r="V268" s="1">
        <v>64714056</v>
      </c>
      <c r="W268" s="1">
        <f t="shared" si="4"/>
        <v>62446276</v>
      </c>
      <c r="X268" t="s">
        <v>473</v>
      </c>
      <c r="Y268" t="s">
        <v>474</v>
      </c>
    </row>
    <row r="269" spans="1:25" x14ac:dyDescent="0.25">
      <c r="A269" t="s">
        <v>2047</v>
      </c>
      <c r="B269" t="s">
        <v>27</v>
      </c>
      <c r="C269" t="s">
        <v>424</v>
      </c>
      <c r="D269" t="s">
        <v>2359</v>
      </c>
      <c r="E269">
        <v>745.93810800000006</v>
      </c>
      <c r="F269">
        <v>2</v>
      </c>
      <c r="G269" t="s">
        <v>2360</v>
      </c>
      <c r="H269" t="s">
        <v>934</v>
      </c>
      <c r="I269" t="s">
        <v>933</v>
      </c>
      <c r="J269" t="b">
        <v>0</v>
      </c>
      <c r="K269" t="s">
        <v>280</v>
      </c>
      <c r="L269" t="s">
        <v>141</v>
      </c>
      <c r="M269" t="s">
        <v>271</v>
      </c>
      <c r="N269" t="s">
        <v>141</v>
      </c>
      <c r="O269" t="s">
        <v>142</v>
      </c>
      <c r="P269" t="s">
        <v>143</v>
      </c>
      <c r="Q269">
        <v>71.459999999999994</v>
      </c>
      <c r="R269" s="1">
        <v>12737616</v>
      </c>
      <c r="S269">
        <v>71.31</v>
      </c>
      <c r="T269" s="1">
        <v>14580552</v>
      </c>
      <c r="U269">
        <v>71.41</v>
      </c>
      <c r="V269" s="1">
        <v>18158436</v>
      </c>
      <c r="W269" s="1">
        <f t="shared" si="4"/>
        <v>14580552</v>
      </c>
      <c r="X269" t="s">
        <v>473</v>
      </c>
      <c r="Y269" t="s">
        <v>474</v>
      </c>
    </row>
    <row r="270" spans="1:25" x14ac:dyDescent="0.25">
      <c r="A270" t="s">
        <v>2047</v>
      </c>
      <c r="B270" t="s">
        <v>27</v>
      </c>
      <c r="C270" t="s">
        <v>424</v>
      </c>
      <c r="D270" t="s">
        <v>2361</v>
      </c>
      <c r="E270">
        <v>662.924803</v>
      </c>
      <c r="F270">
        <v>2</v>
      </c>
      <c r="G270" t="s">
        <v>2362</v>
      </c>
      <c r="H270" t="s">
        <v>2363</v>
      </c>
      <c r="I270" t="s">
        <v>921</v>
      </c>
      <c r="J270" t="b">
        <v>1</v>
      </c>
      <c r="K270" t="s">
        <v>1327</v>
      </c>
      <c r="L270" t="s">
        <v>271</v>
      </c>
      <c r="M270" t="s">
        <v>271</v>
      </c>
      <c r="N270" t="s">
        <v>271</v>
      </c>
      <c r="O270" t="s">
        <v>142</v>
      </c>
      <c r="P270" t="s">
        <v>143</v>
      </c>
      <c r="Q270">
        <v>110.14</v>
      </c>
      <c r="R270" s="1">
        <v>19082696</v>
      </c>
      <c r="S270">
        <v>110.09</v>
      </c>
      <c r="T270" s="1">
        <v>16885168</v>
      </c>
      <c r="U270">
        <v>110.04</v>
      </c>
      <c r="V270" s="1">
        <v>37170768</v>
      </c>
      <c r="W270" s="1">
        <f t="shared" si="4"/>
        <v>19082696</v>
      </c>
      <c r="X270" t="s">
        <v>434</v>
      </c>
      <c r="Y270" t="s">
        <v>1250</v>
      </c>
    </row>
    <row r="271" spans="1:25" x14ac:dyDescent="0.25">
      <c r="A271" t="s">
        <v>2047</v>
      </c>
      <c r="B271" t="s">
        <v>27</v>
      </c>
      <c r="C271" t="s">
        <v>424</v>
      </c>
      <c r="D271" t="s">
        <v>2364</v>
      </c>
      <c r="E271">
        <v>399.90692799999999</v>
      </c>
      <c r="F271">
        <v>3</v>
      </c>
      <c r="G271" t="s">
        <v>2365</v>
      </c>
      <c r="H271" t="s">
        <v>2366</v>
      </c>
      <c r="I271" t="s">
        <v>2367</v>
      </c>
      <c r="J271" t="b">
        <v>1</v>
      </c>
      <c r="K271" t="s">
        <v>1327</v>
      </c>
      <c r="L271" t="s">
        <v>271</v>
      </c>
      <c r="M271" t="s">
        <v>271</v>
      </c>
      <c r="N271" t="s">
        <v>271</v>
      </c>
      <c r="O271" t="s">
        <v>142</v>
      </c>
      <c r="P271" t="s">
        <v>143</v>
      </c>
      <c r="Q271">
        <v>28.11</v>
      </c>
      <c r="R271" s="1">
        <v>23173210</v>
      </c>
      <c r="S271">
        <v>27.75</v>
      </c>
      <c r="T271" s="1">
        <v>13540531</v>
      </c>
      <c r="U271">
        <v>27.77</v>
      </c>
      <c r="V271" s="1">
        <v>10298272</v>
      </c>
      <c r="W271" s="1">
        <f t="shared" si="4"/>
        <v>13540531</v>
      </c>
      <c r="X271" t="s">
        <v>648</v>
      </c>
      <c r="Y271" t="s">
        <v>691</v>
      </c>
    </row>
    <row r="272" spans="1:25" x14ac:dyDescent="0.25">
      <c r="A272" t="s">
        <v>2047</v>
      </c>
      <c r="B272" t="s">
        <v>27</v>
      </c>
      <c r="C272" t="s">
        <v>424</v>
      </c>
      <c r="D272" t="s">
        <v>2368</v>
      </c>
      <c r="E272">
        <v>413.92257799999999</v>
      </c>
      <c r="F272">
        <v>3</v>
      </c>
      <c r="G272" t="s">
        <v>2369</v>
      </c>
      <c r="H272" t="s">
        <v>2370</v>
      </c>
      <c r="I272" t="s">
        <v>2367</v>
      </c>
      <c r="J272" t="b">
        <v>1</v>
      </c>
      <c r="K272" t="s">
        <v>1327</v>
      </c>
      <c r="L272" t="s">
        <v>271</v>
      </c>
      <c r="M272" t="s">
        <v>271</v>
      </c>
      <c r="N272" t="s">
        <v>271</v>
      </c>
      <c r="O272" t="s">
        <v>142</v>
      </c>
      <c r="P272" t="s">
        <v>143</v>
      </c>
      <c r="Q272">
        <v>40.24</v>
      </c>
      <c r="R272" s="1">
        <v>23733492</v>
      </c>
      <c r="S272">
        <v>40.1</v>
      </c>
      <c r="T272" s="1">
        <v>8840966</v>
      </c>
      <c r="U272">
        <v>39.94</v>
      </c>
      <c r="V272" s="1">
        <v>8957209</v>
      </c>
      <c r="W272" s="1">
        <f t="shared" si="4"/>
        <v>8957209</v>
      </c>
      <c r="X272" t="s">
        <v>648</v>
      </c>
      <c r="Y272" t="s">
        <v>1254</v>
      </c>
    </row>
    <row r="273" spans="1:25" x14ac:dyDescent="0.25">
      <c r="A273" t="s">
        <v>2047</v>
      </c>
      <c r="B273" t="s">
        <v>27</v>
      </c>
      <c r="C273" t="s">
        <v>424</v>
      </c>
      <c r="D273" t="s">
        <v>2371</v>
      </c>
      <c r="E273">
        <v>404.57881099999997</v>
      </c>
      <c r="F273">
        <v>3</v>
      </c>
      <c r="G273" t="s">
        <v>2372</v>
      </c>
      <c r="H273" t="s">
        <v>2373</v>
      </c>
      <c r="I273" t="s">
        <v>2367</v>
      </c>
      <c r="J273" t="b">
        <v>1</v>
      </c>
      <c r="K273" t="s">
        <v>1327</v>
      </c>
      <c r="L273" t="s">
        <v>271</v>
      </c>
      <c r="M273" t="s">
        <v>271</v>
      </c>
      <c r="N273" t="s">
        <v>271</v>
      </c>
      <c r="O273" t="s">
        <v>142</v>
      </c>
      <c r="P273" t="s">
        <v>143</v>
      </c>
      <c r="Q273">
        <v>28.55</v>
      </c>
      <c r="R273" s="1">
        <v>61359964</v>
      </c>
      <c r="S273">
        <v>28.24</v>
      </c>
      <c r="T273" s="1">
        <v>38526616</v>
      </c>
      <c r="U273">
        <v>28.18</v>
      </c>
      <c r="V273" s="1">
        <v>35307940</v>
      </c>
      <c r="W273" s="1">
        <f t="shared" si="4"/>
        <v>38526616</v>
      </c>
      <c r="X273" t="s">
        <v>648</v>
      </c>
      <c r="Y273" t="s">
        <v>760</v>
      </c>
    </row>
    <row r="274" spans="1:25" x14ac:dyDescent="0.25">
      <c r="A274" t="s">
        <v>2047</v>
      </c>
      <c r="B274" t="s">
        <v>27</v>
      </c>
      <c r="C274" t="s">
        <v>424</v>
      </c>
      <c r="D274" t="s">
        <v>2374</v>
      </c>
      <c r="E274">
        <v>418.59446100000002</v>
      </c>
      <c r="F274">
        <v>3</v>
      </c>
      <c r="G274" t="s">
        <v>2375</v>
      </c>
      <c r="H274" t="s">
        <v>2376</v>
      </c>
      <c r="I274" t="s">
        <v>2367</v>
      </c>
      <c r="J274" t="b">
        <v>1</v>
      </c>
      <c r="K274" t="s">
        <v>1327</v>
      </c>
      <c r="L274" t="s">
        <v>271</v>
      </c>
      <c r="M274" t="s">
        <v>271</v>
      </c>
      <c r="N274" t="s">
        <v>271</v>
      </c>
      <c r="O274" t="s">
        <v>142</v>
      </c>
      <c r="P274" t="s">
        <v>143</v>
      </c>
      <c r="Q274">
        <v>40.61</v>
      </c>
      <c r="R274" s="1">
        <v>63991180</v>
      </c>
      <c r="S274">
        <v>40.590000000000003</v>
      </c>
      <c r="T274" s="1">
        <v>28586808</v>
      </c>
      <c r="U274">
        <v>40.39</v>
      </c>
      <c r="V274" s="1">
        <v>26065536</v>
      </c>
      <c r="W274" s="1">
        <f t="shared" si="4"/>
        <v>28586808</v>
      </c>
      <c r="X274" t="s">
        <v>648</v>
      </c>
      <c r="Y274" t="s">
        <v>1746</v>
      </c>
    </row>
    <row r="275" spans="1:25" x14ac:dyDescent="0.25">
      <c r="A275" t="s">
        <v>2047</v>
      </c>
      <c r="B275" t="s">
        <v>27</v>
      </c>
      <c r="C275" t="s">
        <v>424</v>
      </c>
      <c r="D275" t="s">
        <v>2377</v>
      </c>
      <c r="E275">
        <v>655.89878599999997</v>
      </c>
      <c r="F275">
        <v>2</v>
      </c>
      <c r="G275" t="s">
        <v>2378</v>
      </c>
      <c r="H275" t="s">
        <v>2379</v>
      </c>
      <c r="I275" t="s">
        <v>921</v>
      </c>
      <c r="J275" t="b">
        <v>1</v>
      </c>
      <c r="K275" t="s">
        <v>1327</v>
      </c>
      <c r="L275" t="s">
        <v>271</v>
      </c>
      <c r="M275" t="s">
        <v>271</v>
      </c>
      <c r="N275" t="s">
        <v>271</v>
      </c>
      <c r="O275" t="s">
        <v>142</v>
      </c>
      <c r="P275" t="s">
        <v>143</v>
      </c>
      <c r="Q275">
        <v>56.07</v>
      </c>
      <c r="R275" s="1">
        <v>3157199</v>
      </c>
      <c r="S275">
        <v>55.92</v>
      </c>
      <c r="T275" s="1">
        <v>703728</v>
      </c>
      <c r="U275">
        <v>55.79</v>
      </c>
      <c r="V275" s="1">
        <v>570817</v>
      </c>
      <c r="W275" s="1">
        <f t="shared" si="4"/>
        <v>703728</v>
      </c>
      <c r="X275" t="s">
        <v>434</v>
      </c>
      <c r="Y275" t="s">
        <v>791</v>
      </c>
    </row>
    <row r="276" spans="1:25" x14ac:dyDescent="0.25">
      <c r="A276" t="s">
        <v>2047</v>
      </c>
      <c r="B276" t="s">
        <v>27</v>
      </c>
      <c r="C276" t="s">
        <v>424</v>
      </c>
      <c r="D276" t="s">
        <v>2380</v>
      </c>
      <c r="E276">
        <v>423.266344</v>
      </c>
      <c r="F276">
        <v>3</v>
      </c>
      <c r="G276" t="s">
        <v>2381</v>
      </c>
      <c r="H276" t="s">
        <v>2382</v>
      </c>
      <c r="I276" t="s">
        <v>2367</v>
      </c>
      <c r="J276" t="b">
        <v>1</v>
      </c>
      <c r="K276" t="s">
        <v>1327</v>
      </c>
      <c r="L276" t="s">
        <v>271</v>
      </c>
      <c r="M276" t="s">
        <v>271</v>
      </c>
      <c r="N276" t="s">
        <v>271</v>
      </c>
      <c r="O276" t="s">
        <v>142</v>
      </c>
      <c r="P276" t="s">
        <v>143</v>
      </c>
      <c r="Q276">
        <v>40.340000000000003</v>
      </c>
      <c r="R276" s="1">
        <v>46736096</v>
      </c>
      <c r="S276">
        <v>40.28</v>
      </c>
      <c r="T276" s="1">
        <v>21466728</v>
      </c>
      <c r="U276">
        <v>40.08</v>
      </c>
      <c r="V276" s="1">
        <v>25278430</v>
      </c>
      <c r="W276" s="1">
        <f t="shared" si="4"/>
        <v>25278430</v>
      </c>
      <c r="X276" t="s">
        <v>648</v>
      </c>
      <c r="Y276" t="s">
        <v>1266</v>
      </c>
    </row>
    <row r="277" spans="1:25" x14ac:dyDescent="0.25">
      <c r="A277" t="s">
        <v>2047</v>
      </c>
      <c r="B277" t="s">
        <v>27</v>
      </c>
      <c r="C277" t="s">
        <v>424</v>
      </c>
      <c r="D277" t="s">
        <v>2383</v>
      </c>
      <c r="E277">
        <v>676.92226100000005</v>
      </c>
      <c r="F277">
        <v>2</v>
      </c>
      <c r="G277" t="s">
        <v>2384</v>
      </c>
      <c r="H277" t="s">
        <v>920</v>
      </c>
      <c r="I277" t="s">
        <v>921</v>
      </c>
      <c r="J277" t="b">
        <v>1</v>
      </c>
      <c r="K277" t="s">
        <v>1327</v>
      </c>
      <c r="L277" t="s">
        <v>271</v>
      </c>
      <c r="M277" t="s">
        <v>271</v>
      </c>
      <c r="N277" t="s">
        <v>271</v>
      </c>
      <c r="O277" t="s">
        <v>142</v>
      </c>
      <c r="P277" t="s">
        <v>143</v>
      </c>
      <c r="Q277">
        <v>71.27</v>
      </c>
      <c r="R277" s="1">
        <v>35951748</v>
      </c>
      <c r="S277">
        <v>71.09</v>
      </c>
      <c r="T277" s="1">
        <v>11954781</v>
      </c>
      <c r="U277">
        <v>71.150000000000006</v>
      </c>
      <c r="V277" s="1">
        <v>10751253</v>
      </c>
      <c r="W277" s="1">
        <f t="shared" si="4"/>
        <v>11954781</v>
      </c>
      <c r="X277" t="s">
        <v>434</v>
      </c>
      <c r="Y277" t="s">
        <v>435</v>
      </c>
    </row>
    <row r="278" spans="1:25" x14ac:dyDescent="0.25">
      <c r="A278" t="s">
        <v>2047</v>
      </c>
      <c r="B278" t="s">
        <v>27</v>
      </c>
      <c r="C278" t="s">
        <v>424</v>
      </c>
      <c r="D278" t="s">
        <v>2385</v>
      </c>
      <c r="E278">
        <v>697.94573600000001</v>
      </c>
      <c r="F278">
        <v>2</v>
      </c>
      <c r="G278" t="s">
        <v>2386</v>
      </c>
      <c r="H278" t="s">
        <v>2387</v>
      </c>
      <c r="I278" t="s">
        <v>921</v>
      </c>
      <c r="J278" t="b">
        <v>1</v>
      </c>
      <c r="K278" t="s">
        <v>1327</v>
      </c>
      <c r="L278" t="s">
        <v>271</v>
      </c>
      <c r="M278" t="s">
        <v>271</v>
      </c>
      <c r="N278" t="s">
        <v>271</v>
      </c>
      <c r="O278" t="s">
        <v>142</v>
      </c>
      <c r="P278" t="s">
        <v>143</v>
      </c>
      <c r="Q278">
        <v>84.82</v>
      </c>
      <c r="R278" s="1">
        <v>47540860</v>
      </c>
      <c r="S278">
        <v>84.77</v>
      </c>
      <c r="T278" s="1">
        <v>27386456</v>
      </c>
      <c r="U278">
        <v>84.73</v>
      </c>
      <c r="V278" s="1">
        <v>21715238</v>
      </c>
      <c r="W278" s="1">
        <f t="shared" si="4"/>
        <v>27386456</v>
      </c>
      <c r="X278" t="s">
        <v>434</v>
      </c>
      <c r="Y278" t="s">
        <v>526</v>
      </c>
    </row>
    <row r="279" spans="1:25" x14ac:dyDescent="0.25">
      <c r="A279" t="s">
        <v>2047</v>
      </c>
      <c r="B279" t="s">
        <v>27</v>
      </c>
      <c r="C279" t="s">
        <v>424</v>
      </c>
      <c r="D279" t="s">
        <v>2388</v>
      </c>
      <c r="E279">
        <v>634.37768600000004</v>
      </c>
      <c r="F279">
        <v>2</v>
      </c>
      <c r="G279" t="s">
        <v>2389</v>
      </c>
      <c r="H279" t="s">
        <v>2390</v>
      </c>
      <c r="I279" t="s">
        <v>2367</v>
      </c>
      <c r="J279" t="b">
        <v>1</v>
      </c>
      <c r="K279" t="s">
        <v>1327</v>
      </c>
      <c r="L279" t="s">
        <v>271</v>
      </c>
      <c r="M279" t="s">
        <v>271</v>
      </c>
      <c r="N279" t="s">
        <v>271</v>
      </c>
      <c r="O279" t="s">
        <v>142</v>
      </c>
      <c r="P279" t="s">
        <v>143</v>
      </c>
      <c r="Q279">
        <v>56.68</v>
      </c>
      <c r="R279" s="1">
        <v>36762760</v>
      </c>
      <c r="S279">
        <v>56.52</v>
      </c>
      <c r="T279" s="1">
        <v>19175334</v>
      </c>
      <c r="U279">
        <v>56.4</v>
      </c>
      <c r="V279" s="1">
        <v>12815852</v>
      </c>
      <c r="W279" s="1">
        <f t="shared" si="4"/>
        <v>19175334</v>
      </c>
      <c r="X279" t="s">
        <v>648</v>
      </c>
      <c r="Y279" t="s">
        <v>649</v>
      </c>
    </row>
    <row r="280" spans="1:25" x14ac:dyDescent="0.25">
      <c r="A280" t="s">
        <v>2047</v>
      </c>
      <c r="B280" t="s">
        <v>27</v>
      </c>
      <c r="C280" t="s">
        <v>424</v>
      </c>
      <c r="D280" t="s">
        <v>2391</v>
      </c>
      <c r="E280">
        <v>655.401161</v>
      </c>
      <c r="F280">
        <v>2</v>
      </c>
      <c r="G280" t="s">
        <v>2392</v>
      </c>
      <c r="H280" t="s">
        <v>2393</v>
      </c>
      <c r="I280" t="s">
        <v>2367</v>
      </c>
      <c r="J280" t="b">
        <v>1</v>
      </c>
      <c r="K280" t="s">
        <v>1327</v>
      </c>
      <c r="L280" t="s">
        <v>271</v>
      </c>
      <c r="M280" t="s">
        <v>271</v>
      </c>
      <c r="N280" t="s">
        <v>271</v>
      </c>
      <c r="O280" t="s">
        <v>142</v>
      </c>
      <c r="P280" t="s">
        <v>143</v>
      </c>
      <c r="Q280">
        <v>70.48</v>
      </c>
      <c r="R280" s="1">
        <v>41448980</v>
      </c>
      <c r="S280">
        <v>70.33</v>
      </c>
      <c r="T280" s="1">
        <v>28515192</v>
      </c>
      <c r="U280">
        <v>70.39</v>
      </c>
      <c r="V280" s="1">
        <v>13836274</v>
      </c>
      <c r="W280" s="1">
        <f t="shared" si="4"/>
        <v>28515192</v>
      </c>
      <c r="X280" t="s">
        <v>648</v>
      </c>
      <c r="Y280" t="s">
        <v>1246</v>
      </c>
    </row>
    <row r="281" spans="1:25" x14ac:dyDescent="0.25">
      <c r="A281" t="s">
        <v>2047</v>
      </c>
      <c r="B281" t="s">
        <v>27</v>
      </c>
      <c r="C281" t="s">
        <v>424</v>
      </c>
      <c r="D281" t="s">
        <v>2394</v>
      </c>
      <c r="E281">
        <v>514.81419000000005</v>
      </c>
      <c r="F281">
        <v>2</v>
      </c>
      <c r="G281" t="s">
        <v>2395</v>
      </c>
      <c r="H281" t="s">
        <v>2396</v>
      </c>
      <c r="I281" t="s">
        <v>2397</v>
      </c>
      <c r="J281" t="b">
        <v>1</v>
      </c>
      <c r="K281" t="s">
        <v>1712</v>
      </c>
      <c r="L281" t="s">
        <v>271</v>
      </c>
      <c r="M281" t="s">
        <v>271</v>
      </c>
      <c r="N281" t="s">
        <v>271</v>
      </c>
      <c r="O281" t="s">
        <v>142</v>
      </c>
      <c r="P281" t="s">
        <v>143</v>
      </c>
      <c r="Q281">
        <v>49.48</v>
      </c>
      <c r="R281" s="1">
        <v>363122464</v>
      </c>
      <c r="S281">
        <v>49.35</v>
      </c>
      <c r="T281" s="1">
        <v>165081184</v>
      </c>
      <c r="U281">
        <v>49.24</v>
      </c>
      <c r="V281" s="1">
        <v>101230800</v>
      </c>
      <c r="W281" s="1">
        <f t="shared" si="4"/>
        <v>165081184</v>
      </c>
      <c r="X281" t="s">
        <v>1938</v>
      </c>
      <c r="Y281" t="s">
        <v>1939</v>
      </c>
    </row>
    <row r="282" spans="1:25" x14ac:dyDescent="0.25">
      <c r="A282" t="s">
        <v>2047</v>
      </c>
      <c r="B282" t="s">
        <v>27</v>
      </c>
      <c r="C282" t="s">
        <v>424</v>
      </c>
      <c r="D282" t="s">
        <v>2398</v>
      </c>
      <c r="E282">
        <v>525.64700200000004</v>
      </c>
      <c r="F282">
        <v>3</v>
      </c>
      <c r="G282" t="s">
        <v>2399</v>
      </c>
      <c r="H282" t="s">
        <v>934</v>
      </c>
      <c r="I282" t="s">
        <v>933</v>
      </c>
      <c r="J282" t="b">
        <v>1</v>
      </c>
      <c r="K282" t="s">
        <v>1357</v>
      </c>
      <c r="L282" t="s">
        <v>271</v>
      </c>
      <c r="M282" t="s">
        <v>271</v>
      </c>
      <c r="N282" t="s">
        <v>271</v>
      </c>
      <c r="O282" t="s">
        <v>142</v>
      </c>
      <c r="P282" t="s">
        <v>143</v>
      </c>
      <c r="Q282">
        <v>90.38</v>
      </c>
      <c r="R282" s="1">
        <v>24959472</v>
      </c>
      <c r="S282">
        <v>90.35</v>
      </c>
      <c r="T282" s="1">
        <v>74601336</v>
      </c>
      <c r="U282">
        <v>90.27</v>
      </c>
      <c r="V282" s="1">
        <v>58811000</v>
      </c>
      <c r="W282" s="1">
        <f t="shared" si="4"/>
        <v>58811000</v>
      </c>
      <c r="X282" t="s">
        <v>473</v>
      </c>
      <c r="Y282" t="s">
        <v>474</v>
      </c>
    </row>
    <row r="283" spans="1:25" x14ac:dyDescent="0.25">
      <c r="A283" t="s">
        <v>2047</v>
      </c>
      <c r="B283" t="s">
        <v>27</v>
      </c>
      <c r="C283" t="s">
        <v>424</v>
      </c>
      <c r="D283" t="s">
        <v>2398</v>
      </c>
      <c r="E283">
        <v>787.96686499999998</v>
      </c>
      <c r="F283">
        <v>2</v>
      </c>
      <c r="G283" t="s">
        <v>2399</v>
      </c>
      <c r="H283" t="s">
        <v>934</v>
      </c>
      <c r="I283" t="s">
        <v>933</v>
      </c>
      <c r="J283" t="b">
        <v>1</v>
      </c>
      <c r="K283" t="s">
        <v>1357</v>
      </c>
      <c r="L283" t="s">
        <v>271</v>
      </c>
      <c r="M283" t="s">
        <v>271</v>
      </c>
      <c r="N283" t="s">
        <v>271</v>
      </c>
      <c r="O283" t="s">
        <v>142</v>
      </c>
      <c r="P283" t="s">
        <v>143</v>
      </c>
      <c r="Q283">
        <v>90.38</v>
      </c>
      <c r="R283" s="1">
        <v>355053472</v>
      </c>
      <c r="S283">
        <v>90.35</v>
      </c>
      <c r="T283" s="1">
        <v>720258944</v>
      </c>
      <c r="U283">
        <v>90.27</v>
      </c>
      <c r="V283" s="1">
        <v>613119744</v>
      </c>
      <c r="W283" s="1">
        <f t="shared" si="4"/>
        <v>613119744</v>
      </c>
      <c r="X283" t="s">
        <v>473</v>
      </c>
      <c r="Y283" t="s">
        <v>474</v>
      </c>
    </row>
    <row r="284" spans="1:25" x14ac:dyDescent="0.25">
      <c r="A284" t="s">
        <v>2047</v>
      </c>
      <c r="B284" t="s">
        <v>27</v>
      </c>
      <c r="C284" t="s">
        <v>424</v>
      </c>
      <c r="D284" t="s">
        <v>2400</v>
      </c>
      <c r="E284">
        <v>829.99562300000002</v>
      </c>
      <c r="F284">
        <v>2</v>
      </c>
      <c r="G284" t="s">
        <v>2401</v>
      </c>
      <c r="H284" t="s">
        <v>934</v>
      </c>
      <c r="I284" t="s">
        <v>933</v>
      </c>
      <c r="J284" t="b">
        <v>1</v>
      </c>
      <c r="K284" t="s">
        <v>2054</v>
      </c>
      <c r="L284" t="s">
        <v>271</v>
      </c>
      <c r="M284" t="s">
        <v>271</v>
      </c>
      <c r="N284" t="s">
        <v>149</v>
      </c>
      <c r="O284" t="s">
        <v>142</v>
      </c>
      <c r="P284" t="s">
        <v>143</v>
      </c>
      <c r="Q284">
        <v>111.3</v>
      </c>
      <c r="R284" s="1">
        <v>3256931</v>
      </c>
      <c r="S284">
        <v>111.24</v>
      </c>
      <c r="T284" s="1">
        <v>6391604</v>
      </c>
      <c r="U284">
        <v>111.19</v>
      </c>
      <c r="V284" s="1">
        <v>6574753</v>
      </c>
      <c r="W284" s="1">
        <f t="shared" si="4"/>
        <v>6391604</v>
      </c>
      <c r="X284" t="s">
        <v>473</v>
      </c>
      <c r="Y284" t="s">
        <v>474</v>
      </c>
    </row>
    <row r="285" spans="1:25" x14ac:dyDescent="0.25">
      <c r="A285" t="s">
        <v>2047</v>
      </c>
      <c r="B285" t="s">
        <v>27</v>
      </c>
      <c r="C285" t="s">
        <v>424</v>
      </c>
      <c r="D285" t="s">
        <v>2402</v>
      </c>
      <c r="E285">
        <v>424.92268899999999</v>
      </c>
      <c r="F285">
        <v>3</v>
      </c>
      <c r="G285" t="s">
        <v>2403</v>
      </c>
      <c r="H285" t="s">
        <v>945</v>
      </c>
      <c r="I285" t="s">
        <v>944</v>
      </c>
      <c r="J285" t="b">
        <v>1</v>
      </c>
      <c r="K285" t="s">
        <v>1327</v>
      </c>
      <c r="L285" t="s">
        <v>271</v>
      </c>
      <c r="M285" t="s">
        <v>271</v>
      </c>
      <c r="N285" t="s">
        <v>271</v>
      </c>
      <c r="O285" t="s">
        <v>142</v>
      </c>
      <c r="P285" t="s">
        <v>143</v>
      </c>
      <c r="Q285">
        <v>56.07</v>
      </c>
      <c r="R285" s="1">
        <v>11849048</v>
      </c>
      <c r="S285">
        <v>55.96</v>
      </c>
      <c r="T285" s="1">
        <v>12145163</v>
      </c>
      <c r="U285">
        <v>55.79</v>
      </c>
      <c r="V285" s="1">
        <v>14120451</v>
      </c>
      <c r="W285" s="1">
        <f t="shared" si="4"/>
        <v>12145163</v>
      </c>
      <c r="X285" t="s">
        <v>946</v>
      </c>
      <c r="Y285" t="s">
        <v>947</v>
      </c>
    </row>
    <row r="286" spans="1:25" x14ac:dyDescent="0.25">
      <c r="A286" t="s">
        <v>2047</v>
      </c>
      <c r="B286" t="s">
        <v>27</v>
      </c>
      <c r="C286" t="s">
        <v>424</v>
      </c>
      <c r="D286" t="s">
        <v>2404</v>
      </c>
      <c r="E286">
        <v>662.924803</v>
      </c>
      <c r="F286">
        <v>2</v>
      </c>
      <c r="G286" t="s">
        <v>2405</v>
      </c>
      <c r="H286" t="s">
        <v>2406</v>
      </c>
      <c r="I286" t="s">
        <v>921</v>
      </c>
      <c r="J286" t="b">
        <v>1</v>
      </c>
      <c r="K286" t="s">
        <v>1481</v>
      </c>
      <c r="L286" t="s">
        <v>271</v>
      </c>
      <c r="M286" t="s">
        <v>141</v>
      </c>
      <c r="N286" t="s">
        <v>141</v>
      </c>
      <c r="O286" t="s">
        <v>142</v>
      </c>
      <c r="P286" t="s">
        <v>143</v>
      </c>
      <c r="Q286">
        <v>110.14</v>
      </c>
      <c r="R286" s="1">
        <v>18981632</v>
      </c>
      <c r="S286">
        <v>111.72</v>
      </c>
      <c r="T286" s="1">
        <v>17883218</v>
      </c>
      <c r="U286">
        <v>110.04</v>
      </c>
      <c r="V286" s="1">
        <v>36664256</v>
      </c>
      <c r="W286" s="1">
        <f t="shared" si="4"/>
        <v>18981632</v>
      </c>
      <c r="X286" t="s">
        <v>434</v>
      </c>
      <c r="Y286" t="s">
        <v>2407</v>
      </c>
    </row>
    <row r="287" spans="1:25" x14ac:dyDescent="0.25">
      <c r="A287" t="s">
        <v>2047</v>
      </c>
      <c r="B287" t="s">
        <v>27</v>
      </c>
      <c r="C287" t="s">
        <v>424</v>
      </c>
      <c r="D287" t="s">
        <v>2408</v>
      </c>
      <c r="E287">
        <v>702.40951700000005</v>
      </c>
      <c r="F287">
        <v>2</v>
      </c>
      <c r="G287" t="s">
        <v>2409</v>
      </c>
      <c r="H287" t="s">
        <v>955</v>
      </c>
      <c r="I287" t="s">
        <v>948</v>
      </c>
      <c r="J287" t="b">
        <v>0</v>
      </c>
      <c r="K287" t="s">
        <v>517</v>
      </c>
      <c r="L287" t="s">
        <v>141</v>
      </c>
      <c r="M287" t="s">
        <v>271</v>
      </c>
      <c r="N287" t="s">
        <v>141</v>
      </c>
      <c r="O287" t="s">
        <v>142</v>
      </c>
      <c r="P287" t="s">
        <v>143</v>
      </c>
      <c r="Q287">
        <v>74.540000000000006</v>
      </c>
      <c r="R287" s="1">
        <v>5194211</v>
      </c>
      <c r="S287">
        <v>74.430000000000007</v>
      </c>
      <c r="T287" s="1">
        <v>9057396</v>
      </c>
      <c r="U287">
        <v>74.459999999999994</v>
      </c>
      <c r="V287" s="1">
        <v>9217949</v>
      </c>
      <c r="W287" s="1">
        <f t="shared" si="4"/>
        <v>9057396</v>
      </c>
      <c r="X287" t="s">
        <v>951</v>
      </c>
      <c r="Y287" t="s">
        <v>957</v>
      </c>
    </row>
    <row r="288" spans="1:25" x14ac:dyDescent="0.25">
      <c r="A288" t="s">
        <v>2047</v>
      </c>
      <c r="B288" t="s">
        <v>27</v>
      </c>
      <c r="C288" t="s">
        <v>424</v>
      </c>
      <c r="D288" t="s">
        <v>2410</v>
      </c>
      <c r="E288">
        <v>709.41734199999996</v>
      </c>
      <c r="F288">
        <v>2</v>
      </c>
      <c r="G288" t="s">
        <v>2411</v>
      </c>
      <c r="H288" t="s">
        <v>960</v>
      </c>
      <c r="I288" t="s">
        <v>948</v>
      </c>
      <c r="J288" t="b">
        <v>0</v>
      </c>
      <c r="K288" t="s">
        <v>517</v>
      </c>
      <c r="L288" t="s">
        <v>141</v>
      </c>
      <c r="M288" t="s">
        <v>271</v>
      </c>
      <c r="N288" t="s">
        <v>141</v>
      </c>
      <c r="O288" t="s">
        <v>142</v>
      </c>
      <c r="P288" t="s">
        <v>143</v>
      </c>
      <c r="Q288">
        <v>74.709999999999994</v>
      </c>
      <c r="R288" s="1">
        <v>25923152</v>
      </c>
      <c r="S288">
        <v>74.56</v>
      </c>
      <c r="T288" s="1">
        <v>54480396</v>
      </c>
      <c r="U288">
        <v>74.64</v>
      </c>
      <c r="V288" s="1">
        <v>42020004</v>
      </c>
      <c r="W288" s="1">
        <f t="shared" si="4"/>
        <v>42020004</v>
      </c>
      <c r="X288" t="s">
        <v>951</v>
      </c>
      <c r="Y288" t="s">
        <v>961</v>
      </c>
    </row>
    <row r="289" spans="1:25" x14ac:dyDescent="0.25">
      <c r="A289" t="s">
        <v>2047</v>
      </c>
      <c r="B289" t="s">
        <v>27</v>
      </c>
      <c r="C289" t="s">
        <v>424</v>
      </c>
      <c r="D289" t="s">
        <v>1922</v>
      </c>
      <c r="E289">
        <v>737.43044999999995</v>
      </c>
      <c r="F289">
        <v>2</v>
      </c>
      <c r="G289" t="s">
        <v>1923</v>
      </c>
      <c r="H289" t="s">
        <v>949</v>
      </c>
      <c r="I289" t="s">
        <v>948</v>
      </c>
      <c r="J289" t="b">
        <v>0</v>
      </c>
      <c r="K289" t="s">
        <v>517</v>
      </c>
      <c r="L289" t="s">
        <v>141</v>
      </c>
      <c r="M289" t="s">
        <v>271</v>
      </c>
      <c r="N289" t="s">
        <v>141</v>
      </c>
      <c r="O289" t="s">
        <v>142</v>
      </c>
      <c r="P289" t="s">
        <v>143</v>
      </c>
      <c r="Q289">
        <v>93.28</v>
      </c>
      <c r="R289" s="1">
        <v>26396500</v>
      </c>
      <c r="S289">
        <v>93.23</v>
      </c>
      <c r="T289" s="1">
        <v>52338736</v>
      </c>
      <c r="U289">
        <v>93.14</v>
      </c>
      <c r="V289" s="1">
        <v>53080664</v>
      </c>
      <c r="W289" s="1">
        <f t="shared" si="4"/>
        <v>52338736</v>
      </c>
      <c r="X289" t="s">
        <v>951</v>
      </c>
      <c r="Y289" t="s">
        <v>952</v>
      </c>
    </row>
    <row r="290" spans="1:25" x14ac:dyDescent="0.25">
      <c r="A290" t="s">
        <v>2047</v>
      </c>
      <c r="B290" t="s">
        <v>27</v>
      </c>
      <c r="C290" t="s">
        <v>424</v>
      </c>
      <c r="D290" t="s">
        <v>973</v>
      </c>
      <c r="E290">
        <v>408.22213399999998</v>
      </c>
      <c r="F290">
        <v>2</v>
      </c>
      <c r="G290" t="s">
        <v>974</v>
      </c>
      <c r="H290" t="s">
        <v>975</v>
      </c>
      <c r="I290" t="s">
        <v>976</v>
      </c>
      <c r="J290" t="b">
        <v>0</v>
      </c>
      <c r="K290" t="s">
        <v>414</v>
      </c>
      <c r="L290" t="s">
        <v>141</v>
      </c>
      <c r="M290" t="s">
        <v>271</v>
      </c>
      <c r="N290" t="s">
        <v>141</v>
      </c>
      <c r="O290" t="s">
        <v>142</v>
      </c>
      <c r="P290" t="s">
        <v>143</v>
      </c>
      <c r="Q290">
        <v>17.079999999999998</v>
      </c>
      <c r="R290" s="1">
        <v>19529332</v>
      </c>
      <c r="S290">
        <v>16.84</v>
      </c>
      <c r="T290" s="1">
        <v>5483806</v>
      </c>
      <c r="U290">
        <v>16.829999999999998</v>
      </c>
      <c r="V290" s="1">
        <v>12138754</v>
      </c>
      <c r="W290" s="1">
        <f t="shared" si="4"/>
        <v>12138754</v>
      </c>
      <c r="X290" t="s">
        <v>977</v>
      </c>
      <c r="Y290" t="s">
        <v>978</v>
      </c>
    </row>
    <row r="291" spans="1:25" x14ac:dyDescent="0.25">
      <c r="A291" t="s">
        <v>2047</v>
      </c>
      <c r="B291" t="s">
        <v>27</v>
      </c>
      <c r="C291" t="s">
        <v>424</v>
      </c>
      <c r="D291" t="s">
        <v>1926</v>
      </c>
      <c r="E291">
        <v>501.299825</v>
      </c>
      <c r="F291">
        <v>3</v>
      </c>
      <c r="G291" t="s">
        <v>1927</v>
      </c>
      <c r="H291" t="s">
        <v>960</v>
      </c>
      <c r="I291" t="s">
        <v>948</v>
      </c>
      <c r="J291" t="b">
        <v>1</v>
      </c>
      <c r="K291" t="s">
        <v>1636</v>
      </c>
      <c r="L291" t="s">
        <v>271</v>
      </c>
      <c r="M291" t="s">
        <v>271</v>
      </c>
      <c r="N291" t="s">
        <v>271</v>
      </c>
      <c r="O291" t="s">
        <v>142</v>
      </c>
      <c r="P291" t="s">
        <v>143</v>
      </c>
      <c r="Q291">
        <v>58.86</v>
      </c>
      <c r="R291" s="1">
        <v>60995016</v>
      </c>
      <c r="S291">
        <v>58.71</v>
      </c>
      <c r="T291" s="1">
        <v>85065656</v>
      </c>
      <c r="U291">
        <v>58.6</v>
      </c>
      <c r="V291" s="1">
        <v>78120896</v>
      </c>
      <c r="W291" s="1">
        <f t="shared" si="4"/>
        <v>78120896</v>
      </c>
      <c r="X291" t="s">
        <v>951</v>
      </c>
      <c r="Y291" t="s">
        <v>961</v>
      </c>
    </row>
    <row r="292" spans="1:25" x14ac:dyDescent="0.25">
      <c r="A292" t="s">
        <v>2047</v>
      </c>
      <c r="B292" t="s">
        <v>27</v>
      </c>
      <c r="C292" t="s">
        <v>424</v>
      </c>
      <c r="D292" t="s">
        <v>1928</v>
      </c>
      <c r="E292">
        <v>519.97523000000001</v>
      </c>
      <c r="F292">
        <v>3</v>
      </c>
      <c r="G292" t="s">
        <v>1929</v>
      </c>
      <c r="H292" t="s">
        <v>949</v>
      </c>
      <c r="I292" t="s">
        <v>948</v>
      </c>
      <c r="J292" t="b">
        <v>1</v>
      </c>
      <c r="K292" t="s">
        <v>1636</v>
      </c>
      <c r="L292" t="s">
        <v>271</v>
      </c>
      <c r="M292" t="s">
        <v>271</v>
      </c>
      <c r="N292" t="s">
        <v>271</v>
      </c>
      <c r="O292" t="s">
        <v>142</v>
      </c>
      <c r="P292" t="s">
        <v>143</v>
      </c>
      <c r="Q292">
        <v>77.8</v>
      </c>
      <c r="R292" s="1">
        <v>19847704</v>
      </c>
      <c r="S292">
        <v>77.7</v>
      </c>
      <c r="T292" s="1">
        <v>27329230</v>
      </c>
      <c r="U292">
        <v>77.709999999999994</v>
      </c>
      <c r="V292" s="1">
        <v>31139344</v>
      </c>
      <c r="W292" s="1">
        <f t="shared" si="4"/>
        <v>27329230</v>
      </c>
      <c r="X292" t="s">
        <v>951</v>
      </c>
      <c r="Y292" t="s">
        <v>952</v>
      </c>
    </row>
    <row r="293" spans="1:25" x14ac:dyDescent="0.25">
      <c r="A293" t="s">
        <v>2047</v>
      </c>
      <c r="B293" t="s">
        <v>27</v>
      </c>
      <c r="C293" t="s">
        <v>424</v>
      </c>
      <c r="D293" t="s">
        <v>1928</v>
      </c>
      <c r="E293">
        <v>779.45920699999999</v>
      </c>
      <c r="F293">
        <v>2</v>
      </c>
      <c r="G293" t="s">
        <v>1929</v>
      </c>
      <c r="H293" t="s">
        <v>949</v>
      </c>
      <c r="I293" t="s">
        <v>948</v>
      </c>
      <c r="J293" t="b">
        <v>1</v>
      </c>
      <c r="K293" t="s">
        <v>1636</v>
      </c>
      <c r="L293" t="s">
        <v>271</v>
      </c>
      <c r="M293" t="s">
        <v>271</v>
      </c>
      <c r="N293" t="s">
        <v>271</v>
      </c>
      <c r="O293" t="s">
        <v>142</v>
      </c>
      <c r="P293" t="s">
        <v>143</v>
      </c>
      <c r="Q293">
        <v>77.8</v>
      </c>
      <c r="R293" s="1">
        <v>53098300</v>
      </c>
      <c r="S293">
        <v>77.7</v>
      </c>
      <c r="T293" s="1">
        <v>72509824</v>
      </c>
      <c r="U293">
        <v>77.709999999999994</v>
      </c>
      <c r="V293" s="1">
        <v>75933976</v>
      </c>
      <c r="W293" s="1">
        <f t="shared" si="4"/>
        <v>72509824</v>
      </c>
      <c r="X293" t="s">
        <v>951</v>
      </c>
      <c r="Y293" t="s">
        <v>952</v>
      </c>
    </row>
    <row r="294" spans="1:25" x14ac:dyDescent="0.25">
      <c r="A294" t="s">
        <v>2047</v>
      </c>
      <c r="B294" t="s">
        <v>27</v>
      </c>
      <c r="C294" t="s">
        <v>424</v>
      </c>
      <c r="D294" t="s">
        <v>1932</v>
      </c>
      <c r="E294">
        <v>450.25089100000002</v>
      </c>
      <c r="F294">
        <v>2</v>
      </c>
      <c r="G294" t="s">
        <v>1933</v>
      </c>
      <c r="H294" t="s">
        <v>975</v>
      </c>
      <c r="I294" t="s">
        <v>976</v>
      </c>
      <c r="J294" t="b">
        <v>1</v>
      </c>
      <c r="K294" t="s">
        <v>1348</v>
      </c>
      <c r="L294" t="s">
        <v>271</v>
      </c>
      <c r="M294" t="s">
        <v>271</v>
      </c>
      <c r="N294" t="s">
        <v>271</v>
      </c>
      <c r="O294" t="s">
        <v>142</v>
      </c>
      <c r="P294" t="s">
        <v>143</v>
      </c>
      <c r="Q294">
        <v>41.96</v>
      </c>
      <c r="R294" s="1">
        <v>212125264</v>
      </c>
      <c r="S294">
        <v>41.73</v>
      </c>
      <c r="T294" s="1">
        <v>166954448</v>
      </c>
      <c r="U294">
        <v>41.64</v>
      </c>
      <c r="V294" s="1">
        <v>175785392</v>
      </c>
      <c r="W294" s="1">
        <f t="shared" si="4"/>
        <v>175785392</v>
      </c>
      <c r="X294" t="s">
        <v>977</v>
      </c>
      <c r="Y294" t="s">
        <v>978</v>
      </c>
    </row>
    <row r="295" spans="1:25" x14ac:dyDescent="0.25">
      <c r="A295" t="s">
        <v>2047</v>
      </c>
      <c r="B295" t="s">
        <v>27</v>
      </c>
      <c r="C295" t="s">
        <v>424</v>
      </c>
      <c r="D295" t="s">
        <v>2412</v>
      </c>
      <c r="E295">
        <v>438.58099199999998</v>
      </c>
      <c r="F295">
        <v>3</v>
      </c>
      <c r="G295" t="s">
        <v>2413</v>
      </c>
      <c r="H295" t="s">
        <v>2414</v>
      </c>
      <c r="I295" t="s">
        <v>2415</v>
      </c>
      <c r="J295" t="b">
        <v>0</v>
      </c>
      <c r="K295" t="s">
        <v>925</v>
      </c>
      <c r="L295" t="s">
        <v>141</v>
      </c>
      <c r="M295" t="s">
        <v>271</v>
      </c>
      <c r="N295" t="s">
        <v>141</v>
      </c>
      <c r="O295" t="s">
        <v>142</v>
      </c>
      <c r="P295" t="s">
        <v>143</v>
      </c>
      <c r="Q295">
        <v>18.670000000000002</v>
      </c>
      <c r="R295" s="1">
        <v>6390048</v>
      </c>
      <c r="S295">
        <v>18.559999999999999</v>
      </c>
      <c r="T295" s="1">
        <v>950824</v>
      </c>
      <c r="U295">
        <v>18.43</v>
      </c>
      <c r="V295" s="1">
        <v>1039683</v>
      </c>
      <c r="W295" s="1">
        <f t="shared" si="4"/>
        <v>1039683</v>
      </c>
      <c r="X295" t="s">
        <v>2416</v>
      </c>
      <c r="Y295" t="s">
        <v>2417</v>
      </c>
    </row>
    <row r="296" spans="1:25" x14ac:dyDescent="0.25">
      <c r="A296" t="s">
        <v>2047</v>
      </c>
      <c r="B296" t="s">
        <v>27</v>
      </c>
      <c r="C296" t="s">
        <v>424</v>
      </c>
      <c r="D296" t="s">
        <v>1283</v>
      </c>
      <c r="E296">
        <v>364.70612</v>
      </c>
      <c r="F296">
        <v>2</v>
      </c>
      <c r="G296" t="s">
        <v>1284</v>
      </c>
      <c r="H296" t="s">
        <v>1285</v>
      </c>
      <c r="I296" t="s">
        <v>1286</v>
      </c>
      <c r="J296" t="b">
        <v>0</v>
      </c>
      <c r="K296" t="s">
        <v>562</v>
      </c>
      <c r="L296" t="s">
        <v>141</v>
      </c>
      <c r="M296" t="s">
        <v>271</v>
      </c>
      <c r="N296" t="s">
        <v>141</v>
      </c>
      <c r="O296" t="s">
        <v>142</v>
      </c>
      <c r="P296" t="s">
        <v>143</v>
      </c>
      <c r="Q296">
        <v>16.190000000000001</v>
      </c>
      <c r="R296" s="1">
        <v>26448228</v>
      </c>
      <c r="S296">
        <v>16.05</v>
      </c>
      <c r="T296" s="1">
        <v>4989203</v>
      </c>
      <c r="U296">
        <v>15.96</v>
      </c>
      <c r="V296" s="1">
        <v>8903071</v>
      </c>
      <c r="W296" s="1">
        <f t="shared" si="4"/>
        <v>8903071</v>
      </c>
      <c r="X296" t="s">
        <v>1287</v>
      </c>
      <c r="Y296" t="s">
        <v>1288</v>
      </c>
    </row>
    <row r="297" spans="1:25" x14ac:dyDescent="0.25">
      <c r="A297" t="s">
        <v>2047</v>
      </c>
      <c r="B297" t="s">
        <v>27</v>
      </c>
      <c r="C297" t="s">
        <v>424</v>
      </c>
      <c r="D297" t="s">
        <v>2418</v>
      </c>
      <c r="E297">
        <v>385.72959500000002</v>
      </c>
      <c r="F297">
        <v>2</v>
      </c>
      <c r="G297" t="s">
        <v>2419</v>
      </c>
      <c r="H297" t="s">
        <v>1942</v>
      </c>
      <c r="I297" t="s">
        <v>1286</v>
      </c>
      <c r="J297" t="b">
        <v>0</v>
      </c>
      <c r="K297" t="s">
        <v>562</v>
      </c>
      <c r="L297" t="s">
        <v>141</v>
      </c>
      <c r="M297" t="s">
        <v>271</v>
      </c>
      <c r="N297" t="s">
        <v>141</v>
      </c>
      <c r="O297" t="s">
        <v>142</v>
      </c>
      <c r="P297" t="s">
        <v>143</v>
      </c>
      <c r="Q297">
        <v>60.35</v>
      </c>
      <c r="R297" s="1">
        <v>17370640</v>
      </c>
      <c r="S297">
        <v>60.18</v>
      </c>
      <c r="T297" s="1">
        <v>15690312</v>
      </c>
      <c r="U297">
        <v>60.09</v>
      </c>
      <c r="V297" s="1">
        <v>13778864</v>
      </c>
      <c r="W297" s="1">
        <f t="shared" si="4"/>
        <v>15690312</v>
      </c>
      <c r="X297" t="s">
        <v>1287</v>
      </c>
      <c r="Y297" t="s">
        <v>1944</v>
      </c>
    </row>
    <row r="298" spans="1:25" x14ac:dyDescent="0.25">
      <c r="A298" t="s">
        <v>2047</v>
      </c>
      <c r="B298" t="s">
        <v>27</v>
      </c>
      <c r="C298" t="s">
        <v>424</v>
      </c>
      <c r="D298" t="s">
        <v>2420</v>
      </c>
      <c r="E298">
        <v>373.71140200000002</v>
      </c>
      <c r="F298">
        <v>2</v>
      </c>
      <c r="G298" t="s">
        <v>2421</v>
      </c>
      <c r="H298" t="s">
        <v>1961</v>
      </c>
      <c r="I298" t="s">
        <v>1936</v>
      </c>
      <c r="J298" t="b">
        <v>0</v>
      </c>
      <c r="K298" t="s">
        <v>521</v>
      </c>
      <c r="L298" t="s">
        <v>141</v>
      </c>
      <c r="M298" t="s">
        <v>271</v>
      </c>
      <c r="N298" t="s">
        <v>141</v>
      </c>
      <c r="O298" t="s">
        <v>157</v>
      </c>
      <c r="P298" t="s">
        <v>151</v>
      </c>
      <c r="Q298">
        <v>13.63</v>
      </c>
      <c r="R298" s="1">
        <v>31499528</v>
      </c>
      <c r="S298">
        <v>13.53</v>
      </c>
      <c r="T298" s="1">
        <v>19278574</v>
      </c>
      <c r="U298">
        <v>13.43</v>
      </c>
      <c r="V298" s="1">
        <v>20628380</v>
      </c>
      <c r="W298" s="1">
        <f t="shared" si="4"/>
        <v>20628380</v>
      </c>
      <c r="X298" t="s">
        <v>1938</v>
      </c>
      <c r="Y298" t="s">
        <v>1962</v>
      </c>
    </row>
    <row r="299" spans="1:25" x14ac:dyDescent="0.25">
      <c r="A299" t="s">
        <v>2047</v>
      </c>
      <c r="B299" t="s">
        <v>27</v>
      </c>
      <c r="C299" t="s">
        <v>424</v>
      </c>
      <c r="D299" t="s">
        <v>2422</v>
      </c>
      <c r="E299">
        <v>406.73487699999998</v>
      </c>
      <c r="F299">
        <v>2</v>
      </c>
      <c r="G299" t="s">
        <v>2423</v>
      </c>
      <c r="H299" t="s">
        <v>1285</v>
      </c>
      <c r="I299" t="s">
        <v>1286</v>
      </c>
      <c r="J299" t="b">
        <v>1</v>
      </c>
      <c r="K299" t="s">
        <v>1712</v>
      </c>
      <c r="L299" t="s">
        <v>271</v>
      </c>
      <c r="M299" t="s">
        <v>271</v>
      </c>
      <c r="N299" t="s">
        <v>271</v>
      </c>
      <c r="O299" t="s">
        <v>142</v>
      </c>
      <c r="P299" t="s">
        <v>143</v>
      </c>
      <c r="Q299">
        <v>43.82</v>
      </c>
      <c r="R299" s="1">
        <v>148575840</v>
      </c>
      <c r="S299">
        <v>43.63</v>
      </c>
      <c r="T299" s="1">
        <v>103344584</v>
      </c>
      <c r="U299">
        <v>43.54</v>
      </c>
      <c r="V299" s="1">
        <v>91162552</v>
      </c>
      <c r="W299" s="1">
        <f t="shared" si="4"/>
        <v>103344584</v>
      </c>
      <c r="X299" t="s">
        <v>1287</v>
      </c>
      <c r="Y299" t="s">
        <v>1288</v>
      </c>
    </row>
    <row r="300" spans="1:25" x14ac:dyDescent="0.25">
      <c r="A300" t="s">
        <v>2047</v>
      </c>
      <c r="B300" t="s">
        <v>27</v>
      </c>
      <c r="C300" t="s">
        <v>424</v>
      </c>
      <c r="D300" t="s">
        <v>1945</v>
      </c>
      <c r="E300">
        <v>427.758352</v>
      </c>
      <c r="F300">
        <v>2</v>
      </c>
      <c r="G300" t="s">
        <v>1946</v>
      </c>
      <c r="H300" t="s">
        <v>1942</v>
      </c>
      <c r="I300" t="s">
        <v>1286</v>
      </c>
      <c r="J300" t="b">
        <v>1</v>
      </c>
      <c r="K300" t="s">
        <v>1712</v>
      </c>
      <c r="L300" t="s">
        <v>271</v>
      </c>
      <c r="M300" t="s">
        <v>271</v>
      </c>
      <c r="N300" t="s">
        <v>271</v>
      </c>
      <c r="O300" t="s">
        <v>142</v>
      </c>
      <c r="P300" t="s">
        <v>143</v>
      </c>
      <c r="Q300">
        <v>63.72</v>
      </c>
      <c r="R300" s="1">
        <v>105315456</v>
      </c>
      <c r="S300">
        <v>63.55</v>
      </c>
      <c r="T300" s="1">
        <v>90532368</v>
      </c>
      <c r="U300">
        <v>63.51</v>
      </c>
      <c r="V300" s="1">
        <v>79342088</v>
      </c>
      <c r="W300" s="1">
        <f t="shared" si="4"/>
        <v>90532368</v>
      </c>
      <c r="X300" t="s">
        <v>1287</v>
      </c>
      <c r="Y300" t="s">
        <v>1944</v>
      </c>
    </row>
    <row r="301" spans="1:25" x14ac:dyDescent="0.25">
      <c r="A301" t="s">
        <v>2047</v>
      </c>
      <c r="B301" t="s">
        <v>27</v>
      </c>
      <c r="C301" t="s">
        <v>424</v>
      </c>
      <c r="D301" t="s">
        <v>1947</v>
      </c>
      <c r="E301">
        <v>616.37969699999996</v>
      </c>
      <c r="F301">
        <v>2</v>
      </c>
      <c r="G301" t="s">
        <v>1948</v>
      </c>
      <c r="H301" t="s">
        <v>996</v>
      </c>
      <c r="I301" t="s">
        <v>995</v>
      </c>
      <c r="J301" t="b">
        <v>1</v>
      </c>
      <c r="K301" t="s">
        <v>1351</v>
      </c>
      <c r="L301" t="s">
        <v>271</v>
      </c>
      <c r="M301" t="s">
        <v>271</v>
      </c>
      <c r="N301" t="s">
        <v>271</v>
      </c>
      <c r="O301" t="s">
        <v>142</v>
      </c>
      <c r="P301" t="s">
        <v>143</v>
      </c>
      <c r="Q301">
        <v>79.86</v>
      </c>
      <c r="R301" s="1">
        <v>88923616</v>
      </c>
      <c r="S301">
        <v>79.739999999999995</v>
      </c>
      <c r="T301" s="1">
        <v>122069320</v>
      </c>
      <c r="U301">
        <v>79.69</v>
      </c>
      <c r="V301" s="1">
        <v>145579088</v>
      </c>
      <c r="W301" s="1">
        <f t="shared" si="4"/>
        <v>122069320</v>
      </c>
      <c r="X301" t="s">
        <v>459</v>
      </c>
      <c r="Y301" t="s">
        <v>460</v>
      </c>
    </row>
    <row r="302" spans="1:25" x14ac:dyDescent="0.25">
      <c r="A302" t="s">
        <v>2047</v>
      </c>
      <c r="B302" t="s">
        <v>27</v>
      </c>
      <c r="C302" t="s">
        <v>424</v>
      </c>
      <c r="D302" t="s">
        <v>1949</v>
      </c>
      <c r="E302">
        <v>394.73487699999998</v>
      </c>
      <c r="F302">
        <v>2</v>
      </c>
      <c r="G302" t="s">
        <v>1950</v>
      </c>
      <c r="H302" t="s">
        <v>1937</v>
      </c>
      <c r="I302" t="s">
        <v>1936</v>
      </c>
      <c r="J302" t="b">
        <v>1</v>
      </c>
      <c r="K302" t="s">
        <v>1698</v>
      </c>
      <c r="L302" t="s">
        <v>271</v>
      </c>
      <c r="M302" t="s">
        <v>141</v>
      </c>
      <c r="N302" t="s">
        <v>141</v>
      </c>
      <c r="O302" t="s">
        <v>157</v>
      </c>
      <c r="P302" t="s">
        <v>151</v>
      </c>
      <c r="Q302">
        <v>23.9</v>
      </c>
      <c r="R302" s="1">
        <v>40709648384</v>
      </c>
      <c r="S302">
        <v>23.77</v>
      </c>
      <c r="T302" s="1">
        <v>34279495680</v>
      </c>
      <c r="U302">
        <v>23.72</v>
      </c>
      <c r="V302" s="1">
        <v>34423123968</v>
      </c>
      <c r="W302" s="1">
        <f t="shared" si="4"/>
        <v>34423123968</v>
      </c>
      <c r="X302" t="s">
        <v>1938</v>
      </c>
      <c r="Y302" t="s">
        <v>1939</v>
      </c>
    </row>
    <row r="303" spans="1:25" x14ac:dyDescent="0.25">
      <c r="A303" t="s">
        <v>2047</v>
      </c>
      <c r="B303" t="s">
        <v>27</v>
      </c>
      <c r="C303" t="s">
        <v>424</v>
      </c>
      <c r="D303" t="s">
        <v>1951</v>
      </c>
      <c r="E303">
        <v>401.74270200000001</v>
      </c>
      <c r="F303">
        <v>2</v>
      </c>
      <c r="G303" t="s">
        <v>1952</v>
      </c>
      <c r="H303" t="s">
        <v>1953</v>
      </c>
      <c r="I303" t="s">
        <v>1936</v>
      </c>
      <c r="J303" t="b">
        <v>1</v>
      </c>
      <c r="K303" t="s">
        <v>1705</v>
      </c>
      <c r="L303" t="s">
        <v>271</v>
      </c>
      <c r="M303" t="s">
        <v>271</v>
      </c>
      <c r="N303" t="s">
        <v>271</v>
      </c>
      <c r="O303" t="s">
        <v>157</v>
      </c>
      <c r="P303" t="s">
        <v>1358</v>
      </c>
      <c r="Q303">
        <v>25.77</v>
      </c>
      <c r="R303" s="1">
        <v>3698405376</v>
      </c>
      <c r="S303">
        <v>25.5</v>
      </c>
      <c r="T303" s="1">
        <v>6690035712</v>
      </c>
      <c r="U303">
        <v>25.49</v>
      </c>
      <c r="V303" s="1">
        <v>5233968128</v>
      </c>
      <c r="W303" s="1">
        <f t="shared" si="4"/>
        <v>5233968128</v>
      </c>
      <c r="X303" t="s">
        <v>1938</v>
      </c>
      <c r="Y303" t="s">
        <v>1954</v>
      </c>
    </row>
    <row r="304" spans="1:25" x14ac:dyDescent="0.25">
      <c r="A304" t="s">
        <v>2047</v>
      </c>
      <c r="B304" t="s">
        <v>27</v>
      </c>
      <c r="C304" t="s">
        <v>424</v>
      </c>
      <c r="D304" t="s">
        <v>1955</v>
      </c>
      <c r="E304">
        <v>408.75052699999998</v>
      </c>
      <c r="F304">
        <v>2</v>
      </c>
      <c r="G304" t="s">
        <v>1956</v>
      </c>
      <c r="H304" t="s">
        <v>1957</v>
      </c>
      <c r="I304" t="s">
        <v>1936</v>
      </c>
      <c r="J304" t="b">
        <v>1</v>
      </c>
      <c r="K304" t="s">
        <v>1705</v>
      </c>
      <c r="L304" t="s">
        <v>271</v>
      </c>
      <c r="M304" t="s">
        <v>271</v>
      </c>
      <c r="N304" t="s">
        <v>271</v>
      </c>
      <c r="O304" t="s">
        <v>157</v>
      </c>
      <c r="P304" t="s">
        <v>1358</v>
      </c>
      <c r="Q304">
        <v>26.35</v>
      </c>
      <c r="R304" s="1">
        <v>1801739136</v>
      </c>
      <c r="S304">
        <v>26.09</v>
      </c>
      <c r="T304" s="1">
        <v>2656347392</v>
      </c>
      <c r="U304">
        <v>26.1</v>
      </c>
      <c r="V304" s="1">
        <v>2083422592</v>
      </c>
      <c r="W304" s="1">
        <f t="shared" si="4"/>
        <v>2083422592</v>
      </c>
      <c r="X304" t="s">
        <v>1938</v>
      </c>
      <c r="Y304" t="s">
        <v>1958</v>
      </c>
    </row>
    <row r="305" spans="1:25" x14ac:dyDescent="0.25">
      <c r="A305" t="s">
        <v>2047</v>
      </c>
      <c r="B305" t="s">
        <v>27</v>
      </c>
      <c r="C305" t="s">
        <v>424</v>
      </c>
      <c r="D305" t="s">
        <v>1959</v>
      </c>
      <c r="E305">
        <v>415.74016</v>
      </c>
      <c r="F305">
        <v>2</v>
      </c>
      <c r="G305" t="s">
        <v>1960</v>
      </c>
      <c r="H305" t="s">
        <v>1961</v>
      </c>
      <c r="I305" t="s">
        <v>1936</v>
      </c>
      <c r="J305" t="b">
        <v>1</v>
      </c>
      <c r="K305" t="s">
        <v>1705</v>
      </c>
      <c r="L305" t="s">
        <v>271</v>
      </c>
      <c r="M305" t="s">
        <v>271</v>
      </c>
      <c r="N305" t="s">
        <v>271</v>
      </c>
      <c r="O305" t="s">
        <v>157</v>
      </c>
      <c r="P305" t="s">
        <v>1358</v>
      </c>
      <c r="Q305">
        <v>40.840000000000003</v>
      </c>
      <c r="R305" s="1">
        <v>262451344</v>
      </c>
      <c r="S305">
        <v>40.64</v>
      </c>
      <c r="T305" s="1">
        <v>198134896</v>
      </c>
      <c r="U305">
        <v>40.520000000000003</v>
      </c>
      <c r="V305" s="1">
        <v>197329552</v>
      </c>
      <c r="W305" s="1">
        <f t="shared" si="4"/>
        <v>198134896</v>
      </c>
      <c r="X305" t="s">
        <v>1938</v>
      </c>
      <c r="Y305" t="s">
        <v>1962</v>
      </c>
    </row>
    <row r="306" spans="1:25" x14ac:dyDescent="0.25">
      <c r="A306" t="s">
        <v>2047</v>
      </c>
      <c r="B306" t="s">
        <v>27</v>
      </c>
      <c r="C306" t="s">
        <v>424</v>
      </c>
      <c r="D306" t="s">
        <v>1963</v>
      </c>
      <c r="E306">
        <v>415.758352</v>
      </c>
      <c r="F306">
        <v>2</v>
      </c>
      <c r="G306" t="s">
        <v>1964</v>
      </c>
      <c r="H306" t="s">
        <v>1965</v>
      </c>
      <c r="I306" t="s">
        <v>1936</v>
      </c>
      <c r="J306" t="b">
        <v>1</v>
      </c>
      <c r="K306" t="s">
        <v>1705</v>
      </c>
      <c r="L306" t="s">
        <v>271</v>
      </c>
      <c r="M306" t="s">
        <v>271</v>
      </c>
      <c r="N306" t="s">
        <v>271</v>
      </c>
      <c r="O306" t="s">
        <v>157</v>
      </c>
      <c r="P306" t="s">
        <v>1358</v>
      </c>
      <c r="Q306">
        <v>26.03</v>
      </c>
      <c r="R306" s="1">
        <v>565887168</v>
      </c>
      <c r="S306">
        <v>25.82</v>
      </c>
      <c r="T306" s="1">
        <v>786447680</v>
      </c>
      <c r="U306">
        <v>25.8</v>
      </c>
      <c r="V306" s="1">
        <v>625207744</v>
      </c>
      <c r="W306" s="1">
        <f t="shared" si="4"/>
        <v>625207744</v>
      </c>
      <c r="X306" t="s">
        <v>1938</v>
      </c>
      <c r="Y306" t="s">
        <v>1966</v>
      </c>
    </row>
    <row r="307" spans="1:25" x14ac:dyDescent="0.25">
      <c r="A307" t="s">
        <v>2047</v>
      </c>
      <c r="B307" t="s">
        <v>27</v>
      </c>
      <c r="C307" t="s">
        <v>424</v>
      </c>
      <c r="D307" t="s">
        <v>1967</v>
      </c>
      <c r="E307">
        <v>436.76363500000002</v>
      </c>
      <c r="F307">
        <v>2</v>
      </c>
      <c r="G307" t="s">
        <v>1968</v>
      </c>
      <c r="H307" t="s">
        <v>1937</v>
      </c>
      <c r="I307" t="s">
        <v>1936</v>
      </c>
      <c r="J307" t="b">
        <v>1</v>
      </c>
      <c r="K307" t="s">
        <v>1705</v>
      </c>
      <c r="L307" t="s">
        <v>271</v>
      </c>
      <c r="M307" t="s">
        <v>271</v>
      </c>
      <c r="N307" t="s">
        <v>271</v>
      </c>
      <c r="O307" t="s">
        <v>157</v>
      </c>
      <c r="P307" t="s">
        <v>1358</v>
      </c>
      <c r="Q307">
        <v>62.68</v>
      </c>
      <c r="R307" s="1">
        <v>52044996608</v>
      </c>
      <c r="S307">
        <v>62.48</v>
      </c>
      <c r="T307" s="1">
        <v>51517063168</v>
      </c>
      <c r="U307">
        <v>62.47</v>
      </c>
      <c r="V307" s="1">
        <v>44022480896</v>
      </c>
      <c r="W307" s="1">
        <f t="shared" si="4"/>
        <v>51517063168</v>
      </c>
      <c r="X307" t="s">
        <v>1938</v>
      </c>
      <c r="Y307" t="s">
        <v>1939</v>
      </c>
    </row>
    <row r="308" spans="1:25" x14ac:dyDescent="0.25">
      <c r="A308" t="s">
        <v>2047</v>
      </c>
      <c r="B308" t="s">
        <v>27</v>
      </c>
      <c r="C308" t="s">
        <v>424</v>
      </c>
      <c r="D308" t="s">
        <v>1969</v>
      </c>
      <c r="E308">
        <v>667.88755200000003</v>
      </c>
      <c r="F308">
        <v>2</v>
      </c>
      <c r="G308" t="s">
        <v>1970</v>
      </c>
      <c r="H308" t="s">
        <v>1018</v>
      </c>
      <c r="I308" t="s">
        <v>1017</v>
      </c>
      <c r="J308" t="b">
        <v>0</v>
      </c>
      <c r="K308" t="s">
        <v>323</v>
      </c>
      <c r="L308" t="s">
        <v>141</v>
      </c>
      <c r="M308" t="s">
        <v>271</v>
      </c>
      <c r="N308" t="s">
        <v>141</v>
      </c>
      <c r="O308" t="s">
        <v>157</v>
      </c>
      <c r="P308" t="s">
        <v>151</v>
      </c>
      <c r="Q308">
        <v>79.02</v>
      </c>
      <c r="R308" s="1">
        <v>186024000</v>
      </c>
      <c r="S308">
        <v>78.86</v>
      </c>
      <c r="T308" s="1">
        <v>163765744</v>
      </c>
      <c r="U308">
        <v>78.91</v>
      </c>
      <c r="V308" s="1">
        <v>412998528</v>
      </c>
      <c r="W308" s="1">
        <f t="shared" si="4"/>
        <v>186024000</v>
      </c>
      <c r="X308" t="s">
        <v>473</v>
      </c>
      <c r="Y308" t="s">
        <v>474</v>
      </c>
    </row>
    <row r="309" spans="1:25" x14ac:dyDescent="0.25">
      <c r="A309" t="s">
        <v>2047</v>
      </c>
      <c r="B309" t="s">
        <v>27</v>
      </c>
      <c r="C309" t="s">
        <v>424</v>
      </c>
      <c r="D309" t="s">
        <v>2424</v>
      </c>
      <c r="E309">
        <v>600.85859800000003</v>
      </c>
      <c r="F309">
        <v>2</v>
      </c>
      <c r="G309" t="s">
        <v>2425</v>
      </c>
      <c r="H309" t="s">
        <v>1982</v>
      </c>
      <c r="I309" t="s">
        <v>1983</v>
      </c>
      <c r="J309" t="b">
        <v>0</v>
      </c>
      <c r="K309" t="s">
        <v>2426</v>
      </c>
      <c r="L309" t="s">
        <v>149</v>
      </c>
      <c r="M309" t="s">
        <v>271</v>
      </c>
      <c r="N309" t="s">
        <v>149</v>
      </c>
      <c r="O309" t="s">
        <v>142</v>
      </c>
      <c r="P309" t="s">
        <v>143</v>
      </c>
      <c r="Q309">
        <v>104.17</v>
      </c>
      <c r="R309" s="1">
        <v>1413256576</v>
      </c>
      <c r="S309">
        <v>104.14</v>
      </c>
      <c r="T309" s="1">
        <v>2755256832</v>
      </c>
      <c r="U309">
        <v>104.06</v>
      </c>
      <c r="V309" s="1">
        <v>3130788864</v>
      </c>
      <c r="W309" s="1">
        <f t="shared" si="4"/>
        <v>2755256832</v>
      </c>
      <c r="X309" t="s">
        <v>946</v>
      </c>
      <c r="Y309" t="s">
        <v>947</v>
      </c>
    </row>
    <row r="310" spans="1:25" x14ac:dyDescent="0.25">
      <c r="A310" t="s">
        <v>2047</v>
      </c>
      <c r="B310" t="s">
        <v>27</v>
      </c>
      <c r="C310" t="s">
        <v>424</v>
      </c>
      <c r="D310" t="s">
        <v>1974</v>
      </c>
      <c r="E310">
        <v>688.89283499999999</v>
      </c>
      <c r="F310">
        <v>2</v>
      </c>
      <c r="G310" t="s">
        <v>1975</v>
      </c>
      <c r="H310" t="s">
        <v>1976</v>
      </c>
      <c r="I310" t="s">
        <v>1017</v>
      </c>
      <c r="J310" t="b">
        <v>1</v>
      </c>
      <c r="K310" t="s">
        <v>1327</v>
      </c>
      <c r="L310" t="s">
        <v>271</v>
      </c>
      <c r="M310" t="s">
        <v>271</v>
      </c>
      <c r="N310" t="s">
        <v>271</v>
      </c>
      <c r="O310" t="s">
        <v>157</v>
      </c>
      <c r="P310" t="s">
        <v>1358</v>
      </c>
      <c r="Q310">
        <v>92.75</v>
      </c>
      <c r="R310" s="1">
        <v>1469191</v>
      </c>
      <c r="S310">
        <v>92.61</v>
      </c>
      <c r="T310" s="1">
        <v>2836418</v>
      </c>
      <c r="U310">
        <v>92.6</v>
      </c>
      <c r="V310" s="1">
        <v>4310413</v>
      </c>
      <c r="W310" s="1">
        <f t="shared" si="4"/>
        <v>2836418</v>
      </c>
      <c r="X310" t="s">
        <v>473</v>
      </c>
      <c r="Y310" t="s">
        <v>1977</v>
      </c>
    </row>
    <row r="311" spans="1:25" x14ac:dyDescent="0.25">
      <c r="A311" t="s">
        <v>2047</v>
      </c>
      <c r="B311" t="s">
        <v>27</v>
      </c>
      <c r="C311" t="s">
        <v>424</v>
      </c>
      <c r="D311" t="s">
        <v>1978</v>
      </c>
      <c r="E311">
        <v>709.91630999999995</v>
      </c>
      <c r="F311">
        <v>2</v>
      </c>
      <c r="G311" t="s">
        <v>1979</v>
      </c>
      <c r="H311" t="s">
        <v>1018</v>
      </c>
      <c r="I311" t="s">
        <v>1017</v>
      </c>
      <c r="J311" t="b">
        <v>1</v>
      </c>
      <c r="K311" t="s">
        <v>1327</v>
      </c>
      <c r="L311" t="s">
        <v>271</v>
      </c>
      <c r="M311" t="s">
        <v>271</v>
      </c>
      <c r="N311" t="s">
        <v>271</v>
      </c>
      <c r="O311" t="s">
        <v>157</v>
      </c>
      <c r="P311" t="s">
        <v>1358</v>
      </c>
      <c r="Q311">
        <v>107.59</v>
      </c>
      <c r="R311" s="1">
        <v>238176880</v>
      </c>
      <c r="S311">
        <v>107.51</v>
      </c>
      <c r="T311" s="1">
        <v>522071744</v>
      </c>
      <c r="U311">
        <v>107.45</v>
      </c>
      <c r="V311" s="1">
        <v>732165120</v>
      </c>
      <c r="W311" s="1">
        <f t="shared" si="4"/>
        <v>522071744</v>
      </c>
      <c r="X311" t="s">
        <v>473</v>
      </c>
      <c r="Y311" t="s">
        <v>474</v>
      </c>
    </row>
    <row r="312" spans="1:25" x14ac:dyDescent="0.25">
      <c r="A312" t="s">
        <v>2047</v>
      </c>
      <c r="B312" t="s">
        <v>27</v>
      </c>
      <c r="C312" t="s">
        <v>424</v>
      </c>
      <c r="D312" t="s">
        <v>1980</v>
      </c>
      <c r="E312">
        <v>372.88898499999999</v>
      </c>
      <c r="F312">
        <v>3</v>
      </c>
      <c r="G312" t="s">
        <v>1981</v>
      </c>
      <c r="H312" t="s">
        <v>1982</v>
      </c>
      <c r="I312" t="s">
        <v>1983</v>
      </c>
      <c r="J312" t="b">
        <v>1</v>
      </c>
      <c r="K312" t="s">
        <v>1351</v>
      </c>
      <c r="L312" t="s">
        <v>271</v>
      </c>
      <c r="M312" t="s">
        <v>271</v>
      </c>
      <c r="N312" t="s">
        <v>271</v>
      </c>
      <c r="O312" t="s">
        <v>142</v>
      </c>
      <c r="P312" t="s">
        <v>143</v>
      </c>
      <c r="Q312">
        <v>69.180000000000007</v>
      </c>
      <c r="R312" s="1">
        <v>66295660</v>
      </c>
      <c r="S312">
        <v>69.05</v>
      </c>
      <c r="T312" s="1">
        <v>67830936</v>
      </c>
      <c r="U312">
        <v>69.06</v>
      </c>
      <c r="V312" s="1">
        <v>122547912</v>
      </c>
      <c r="W312" s="1">
        <f t="shared" si="4"/>
        <v>67830936</v>
      </c>
      <c r="X312" t="s">
        <v>946</v>
      </c>
      <c r="Y312" t="s">
        <v>947</v>
      </c>
    </row>
    <row r="313" spans="1:25" x14ac:dyDescent="0.25">
      <c r="A313" t="s">
        <v>2047</v>
      </c>
      <c r="B313" t="s">
        <v>27</v>
      </c>
      <c r="C313" t="s">
        <v>424</v>
      </c>
      <c r="D313" t="s">
        <v>1980</v>
      </c>
      <c r="E313">
        <v>558.82983999999999</v>
      </c>
      <c r="F313">
        <v>2</v>
      </c>
      <c r="G313" t="s">
        <v>1981</v>
      </c>
      <c r="H313" t="s">
        <v>1982</v>
      </c>
      <c r="I313" t="s">
        <v>1983</v>
      </c>
      <c r="J313" t="b">
        <v>1</v>
      </c>
      <c r="K313" t="s">
        <v>1351</v>
      </c>
      <c r="L313" t="s">
        <v>271</v>
      </c>
      <c r="M313" t="s">
        <v>271</v>
      </c>
      <c r="N313" t="s">
        <v>271</v>
      </c>
      <c r="O313" t="s">
        <v>142</v>
      </c>
      <c r="P313" t="s">
        <v>143</v>
      </c>
      <c r="Q313">
        <v>69.180000000000007</v>
      </c>
      <c r="R313" s="1">
        <v>53391024</v>
      </c>
      <c r="S313">
        <v>69.05</v>
      </c>
      <c r="T313" s="1">
        <v>35090776</v>
      </c>
      <c r="U313">
        <v>69.06</v>
      </c>
      <c r="V313" s="1">
        <v>63265748</v>
      </c>
      <c r="W313" s="1">
        <f t="shared" si="4"/>
        <v>53391024</v>
      </c>
      <c r="X313" t="s">
        <v>946</v>
      </c>
      <c r="Y313" t="s">
        <v>947</v>
      </c>
    </row>
    <row r="314" spans="1:25" x14ac:dyDescent="0.25">
      <c r="A314" t="s">
        <v>2047</v>
      </c>
      <c r="B314" t="s">
        <v>51</v>
      </c>
      <c r="C314" t="s">
        <v>1031</v>
      </c>
      <c r="D314" t="s">
        <v>2427</v>
      </c>
      <c r="E314">
        <v>380.21598599999999</v>
      </c>
      <c r="F314">
        <v>2</v>
      </c>
      <c r="G314" t="s">
        <v>2428</v>
      </c>
      <c r="H314" t="s">
        <v>2429</v>
      </c>
      <c r="I314" t="s">
        <v>2430</v>
      </c>
      <c r="J314" t="b">
        <v>1</v>
      </c>
      <c r="K314" t="s">
        <v>1712</v>
      </c>
      <c r="L314" t="s">
        <v>271</v>
      </c>
      <c r="M314" t="s">
        <v>271</v>
      </c>
      <c r="N314" t="s">
        <v>271</v>
      </c>
      <c r="O314" t="s">
        <v>142</v>
      </c>
      <c r="P314" t="s">
        <v>143</v>
      </c>
      <c r="Q314">
        <v>34.950000000000003</v>
      </c>
      <c r="R314" s="1">
        <v>10359462</v>
      </c>
      <c r="S314">
        <v>34.69</v>
      </c>
      <c r="T314" s="1">
        <v>3252155</v>
      </c>
      <c r="U314">
        <v>34.729999999999997</v>
      </c>
      <c r="V314" s="1">
        <v>11767382</v>
      </c>
      <c r="W314" s="1">
        <f t="shared" si="4"/>
        <v>10359462</v>
      </c>
      <c r="X314" t="s">
        <v>2431</v>
      </c>
      <c r="Y314" t="s">
        <v>2432</v>
      </c>
    </row>
    <row r="315" spans="1:25" x14ac:dyDescent="0.25">
      <c r="A315" t="s">
        <v>2047</v>
      </c>
      <c r="B315" t="s">
        <v>51</v>
      </c>
      <c r="C315" t="s">
        <v>1031</v>
      </c>
      <c r="D315" t="s">
        <v>2433</v>
      </c>
      <c r="E315">
        <v>408.72671800000001</v>
      </c>
      <c r="F315">
        <v>2</v>
      </c>
      <c r="G315" t="s">
        <v>2434</v>
      </c>
      <c r="H315" t="s">
        <v>2435</v>
      </c>
      <c r="I315" t="s">
        <v>2436</v>
      </c>
      <c r="J315" t="b">
        <v>1</v>
      </c>
      <c r="K315" t="s">
        <v>1348</v>
      </c>
      <c r="L315" t="s">
        <v>271</v>
      </c>
      <c r="M315" t="s">
        <v>271</v>
      </c>
      <c r="N315" t="s">
        <v>271</v>
      </c>
      <c r="O315" t="s">
        <v>142</v>
      </c>
      <c r="P315" t="s">
        <v>143</v>
      </c>
      <c r="Q315">
        <v>35.07</v>
      </c>
      <c r="R315" s="1">
        <v>5341292</v>
      </c>
      <c r="S315">
        <v>34.86</v>
      </c>
      <c r="T315" s="1">
        <v>2513184</v>
      </c>
      <c r="U315">
        <v>34.82</v>
      </c>
      <c r="V315" s="1">
        <v>7469571</v>
      </c>
      <c r="W315" s="1">
        <f t="shared" si="4"/>
        <v>5341292</v>
      </c>
      <c r="X315" t="s">
        <v>2431</v>
      </c>
      <c r="Y315" t="s">
        <v>2432</v>
      </c>
    </row>
    <row r="316" spans="1:25" x14ac:dyDescent="0.25">
      <c r="A316" t="s">
        <v>2047</v>
      </c>
      <c r="B316" t="s">
        <v>51</v>
      </c>
      <c r="C316" t="s">
        <v>1031</v>
      </c>
      <c r="D316" t="s">
        <v>2437</v>
      </c>
      <c r="E316">
        <v>506.63984699999997</v>
      </c>
      <c r="F316">
        <v>3</v>
      </c>
      <c r="G316" t="s">
        <v>2438</v>
      </c>
      <c r="H316" t="s">
        <v>2439</v>
      </c>
      <c r="I316" t="s">
        <v>2440</v>
      </c>
      <c r="J316" t="b">
        <v>1</v>
      </c>
      <c r="K316" t="s">
        <v>1636</v>
      </c>
      <c r="L316" t="s">
        <v>271</v>
      </c>
      <c r="M316" t="s">
        <v>271</v>
      </c>
      <c r="N316" t="s">
        <v>271</v>
      </c>
      <c r="O316" t="s">
        <v>150</v>
      </c>
      <c r="P316" t="s">
        <v>151</v>
      </c>
      <c r="Q316">
        <v>55.57</v>
      </c>
      <c r="R316" s="1">
        <v>8924597</v>
      </c>
      <c r="S316">
        <v>55.47</v>
      </c>
      <c r="T316" s="1">
        <v>15742697</v>
      </c>
      <c r="U316">
        <v>55.35</v>
      </c>
      <c r="V316" s="1">
        <v>15435961</v>
      </c>
      <c r="W316" s="1">
        <f t="shared" si="4"/>
        <v>15435961</v>
      </c>
      <c r="X316" t="s">
        <v>1036</v>
      </c>
      <c r="Y316" t="s">
        <v>1041</v>
      </c>
    </row>
    <row r="317" spans="1:25" x14ac:dyDescent="0.25">
      <c r="A317" t="s">
        <v>2047</v>
      </c>
      <c r="B317" t="s">
        <v>51</v>
      </c>
      <c r="C317" t="s">
        <v>1031</v>
      </c>
      <c r="D317" t="s">
        <v>1990</v>
      </c>
      <c r="E317">
        <v>577.34895600000004</v>
      </c>
      <c r="F317">
        <v>3</v>
      </c>
      <c r="G317" t="s">
        <v>1991</v>
      </c>
      <c r="H317" t="s">
        <v>1034</v>
      </c>
      <c r="I317" t="s">
        <v>1035</v>
      </c>
      <c r="J317" t="b">
        <v>1</v>
      </c>
      <c r="K317" t="s">
        <v>1504</v>
      </c>
      <c r="L317" t="s">
        <v>271</v>
      </c>
      <c r="M317" t="s">
        <v>271</v>
      </c>
      <c r="N317" t="s">
        <v>271</v>
      </c>
      <c r="O317" t="s">
        <v>157</v>
      </c>
      <c r="P317" t="s">
        <v>1358</v>
      </c>
      <c r="Q317">
        <v>66.12</v>
      </c>
      <c r="R317" s="1">
        <v>131703072</v>
      </c>
      <c r="S317">
        <v>65.94</v>
      </c>
      <c r="T317" s="1">
        <v>249092224</v>
      </c>
      <c r="U317">
        <v>65.95</v>
      </c>
      <c r="V317" s="1">
        <v>192717872</v>
      </c>
      <c r="W317" s="1">
        <f t="shared" si="4"/>
        <v>192717872</v>
      </c>
      <c r="X317" t="s">
        <v>1036</v>
      </c>
      <c r="Y317" t="s">
        <v>1037</v>
      </c>
    </row>
    <row r="318" spans="1:25" x14ac:dyDescent="0.25">
      <c r="A318" t="s">
        <v>2047</v>
      </c>
      <c r="B318" t="s">
        <v>51</v>
      </c>
      <c r="C318" t="s">
        <v>1031</v>
      </c>
      <c r="D318" t="s">
        <v>2441</v>
      </c>
      <c r="E318">
        <v>563.33330599999999</v>
      </c>
      <c r="F318">
        <v>3</v>
      </c>
      <c r="G318" t="s">
        <v>2442</v>
      </c>
      <c r="H318" t="s">
        <v>2443</v>
      </c>
      <c r="I318" t="s">
        <v>1035</v>
      </c>
      <c r="J318" t="b">
        <v>1</v>
      </c>
      <c r="K318" t="s">
        <v>1504</v>
      </c>
      <c r="L318" t="s">
        <v>271</v>
      </c>
      <c r="M318" t="s">
        <v>271</v>
      </c>
      <c r="N318" t="s">
        <v>271</v>
      </c>
      <c r="O318" t="s">
        <v>157</v>
      </c>
      <c r="P318" t="s">
        <v>1358</v>
      </c>
      <c r="Q318">
        <v>60.16</v>
      </c>
      <c r="R318" s="1">
        <v>11555897</v>
      </c>
      <c r="S318">
        <v>60</v>
      </c>
      <c r="T318" s="1">
        <v>19221596</v>
      </c>
      <c r="U318">
        <v>59.92</v>
      </c>
      <c r="V318" s="1">
        <v>15358194</v>
      </c>
      <c r="W318" s="1">
        <f t="shared" si="4"/>
        <v>15358194</v>
      </c>
      <c r="X318" t="s">
        <v>1036</v>
      </c>
      <c r="Y318" t="s">
        <v>2505</v>
      </c>
    </row>
    <row r="319" spans="1:25" x14ac:dyDescent="0.25">
      <c r="A319" t="s">
        <v>2047</v>
      </c>
      <c r="B319" t="s">
        <v>51</v>
      </c>
      <c r="C319" t="s">
        <v>1031</v>
      </c>
      <c r="D319" t="s">
        <v>1998</v>
      </c>
      <c r="E319">
        <v>582.02083900000002</v>
      </c>
      <c r="F319">
        <v>3</v>
      </c>
      <c r="G319" t="s">
        <v>1999</v>
      </c>
      <c r="H319" t="s">
        <v>1996</v>
      </c>
      <c r="I319" t="s">
        <v>1035</v>
      </c>
      <c r="J319" t="b">
        <v>1</v>
      </c>
      <c r="K319" t="s">
        <v>1504</v>
      </c>
      <c r="L319" t="s">
        <v>271</v>
      </c>
      <c r="M319" t="s">
        <v>271</v>
      </c>
      <c r="N319" t="s">
        <v>271</v>
      </c>
      <c r="O319" t="s">
        <v>157</v>
      </c>
      <c r="P319" t="s">
        <v>1358</v>
      </c>
      <c r="Q319">
        <v>65.98</v>
      </c>
      <c r="R319" s="1">
        <v>96949792</v>
      </c>
      <c r="S319">
        <v>65.81</v>
      </c>
      <c r="T319" s="1">
        <v>162405248</v>
      </c>
      <c r="U319">
        <v>65.819999999999993</v>
      </c>
      <c r="V319" s="1">
        <v>137822112</v>
      </c>
      <c r="W319" s="1">
        <f t="shared" si="4"/>
        <v>137822112</v>
      </c>
      <c r="X319" t="s">
        <v>1036</v>
      </c>
      <c r="Y319" t="s">
        <v>1997</v>
      </c>
    </row>
    <row r="320" spans="1:25" x14ac:dyDescent="0.25">
      <c r="A320" t="s">
        <v>2047</v>
      </c>
      <c r="B320" t="s">
        <v>51</v>
      </c>
      <c r="C320" t="s">
        <v>1031</v>
      </c>
      <c r="D320" t="s">
        <v>2444</v>
      </c>
      <c r="E320">
        <v>610.04001100000005</v>
      </c>
      <c r="F320">
        <v>3</v>
      </c>
      <c r="G320" t="s">
        <v>2445</v>
      </c>
      <c r="H320" t="s">
        <v>1996</v>
      </c>
      <c r="I320" t="s">
        <v>1035</v>
      </c>
      <c r="J320" t="b">
        <v>1</v>
      </c>
      <c r="K320" t="s">
        <v>1751</v>
      </c>
      <c r="L320" t="s">
        <v>271</v>
      </c>
      <c r="M320" t="s">
        <v>271</v>
      </c>
      <c r="N320" t="s">
        <v>149</v>
      </c>
      <c r="O320" t="s">
        <v>157</v>
      </c>
      <c r="P320" t="s">
        <v>151</v>
      </c>
      <c r="Q320">
        <v>83.41</v>
      </c>
      <c r="R320" s="1">
        <v>1618102</v>
      </c>
      <c r="S320">
        <v>83.36</v>
      </c>
      <c r="T320" s="1">
        <v>2369715</v>
      </c>
      <c r="U320">
        <v>83.26</v>
      </c>
      <c r="V320" s="1">
        <v>7097465</v>
      </c>
      <c r="W320" s="1">
        <f t="shared" si="4"/>
        <v>2369715</v>
      </c>
      <c r="X320" t="s">
        <v>1036</v>
      </c>
      <c r="Y320" t="s">
        <v>1997</v>
      </c>
    </row>
    <row r="321" spans="1:25" x14ac:dyDescent="0.25">
      <c r="A321" t="s">
        <v>2047</v>
      </c>
      <c r="B321" t="s">
        <v>51</v>
      </c>
      <c r="C321" t="s">
        <v>1031</v>
      </c>
      <c r="D321" t="s">
        <v>2446</v>
      </c>
      <c r="E321">
        <v>544.65790100000004</v>
      </c>
      <c r="F321">
        <v>3</v>
      </c>
      <c r="G321" t="s">
        <v>2447</v>
      </c>
      <c r="H321" t="s">
        <v>2026</v>
      </c>
      <c r="I321" t="s">
        <v>1035</v>
      </c>
      <c r="J321" t="b">
        <v>0</v>
      </c>
      <c r="K321" t="s">
        <v>270</v>
      </c>
      <c r="L321" t="s">
        <v>141</v>
      </c>
      <c r="M321" t="s">
        <v>271</v>
      </c>
      <c r="N321" t="s">
        <v>141</v>
      </c>
      <c r="O321" t="s">
        <v>157</v>
      </c>
      <c r="P321" t="s">
        <v>151</v>
      </c>
      <c r="Q321">
        <v>49.39</v>
      </c>
      <c r="R321" s="1">
        <v>1859964</v>
      </c>
      <c r="S321">
        <v>49.58</v>
      </c>
      <c r="T321" s="1">
        <v>109425</v>
      </c>
      <c r="U321">
        <v>49.59</v>
      </c>
      <c r="V321" s="1">
        <v>313107</v>
      </c>
      <c r="W321" s="1">
        <f t="shared" si="4"/>
        <v>313107</v>
      </c>
      <c r="X321" t="s">
        <v>1036</v>
      </c>
      <c r="Y321" t="s">
        <v>2027</v>
      </c>
    </row>
    <row r="322" spans="1:25" x14ac:dyDescent="0.25">
      <c r="A322" t="s">
        <v>2047</v>
      </c>
      <c r="B322" t="s">
        <v>51</v>
      </c>
      <c r="C322" t="s">
        <v>1031</v>
      </c>
      <c r="D322" t="s">
        <v>2003</v>
      </c>
      <c r="E322">
        <v>577.34895600000004</v>
      </c>
      <c r="F322">
        <v>3</v>
      </c>
      <c r="G322" t="s">
        <v>2004</v>
      </c>
      <c r="H322" t="s">
        <v>2005</v>
      </c>
      <c r="I322" t="s">
        <v>1035</v>
      </c>
      <c r="J322" t="b">
        <v>1</v>
      </c>
      <c r="K322" t="s">
        <v>1504</v>
      </c>
      <c r="L322" t="s">
        <v>271</v>
      </c>
      <c r="M322" t="s">
        <v>271</v>
      </c>
      <c r="N322" t="s">
        <v>271</v>
      </c>
      <c r="O322" t="s">
        <v>157</v>
      </c>
      <c r="P322" t="s">
        <v>1358</v>
      </c>
      <c r="Q322">
        <v>73.36</v>
      </c>
      <c r="R322" s="1">
        <v>99967024</v>
      </c>
      <c r="S322">
        <v>73.209999999999994</v>
      </c>
      <c r="T322" s="1">
        <v>141390048</v>
      </c>
      <c r="U322">
        <v>73.290000000000006</v>
      </c>
      <c r="V322" s="1">
        <v>125906936</v>
      </c>
      <c r="W322" s="1">
        <f t="shared" si="4"/>
        <v>125906936</v>
      </c>
      <c r="X322" t="s">
        <v>1036</v>
      </c>
      <c r="Y322" t="s">
        <v>2491</v>
      </c>
    </row>
    <row r="323" spans="1:25" x14ac:dyDescent="0.25">
      <c r="A323" t="s">
        <v>2047</v>
      </c>
      <c r="B323" t="s">
        <v>51</v>
      </c>
      <c r="C323" t="s">
        <v>1031</v>
      </c>
      <c r="D323" t="s">
        <v>2003</v>
      </c>
      <c r="E323">
        <v>865.51979600000004</v>
      </c>
      <c r="F323">
        <v>2</v>
      </c>
      <c r="G323" t="s">
        <v>2004</v>
      </c>
      <c r="H323" t="s">
        <v>2005</v>
      </c>
      <c r="I323" t="s">
        <v>1035</v>
      </c>
      <c r="J323" t="b">
        <v>1</v>
      </c>
      <c r="K323" t="s">
        <v>1504</v>
      </c>
      <c r="L323" t="s">
        <v>271</v>
      </c>
      <c r="M323" t="s">
        <v>271</v>
      </c>
      <c r="N323" t="s">
        <v>271</v>
      </c>
      <c r="O323" t="s">
        <v>157</v>
      </c>
      <c r="P323" t="s">
        <v>1358</v>
      </c>
      <c r="Q323">
        <v>73.36</v>
      </c>
      <c r="R323" s="1">
        <v>305489</v>
      </c>
      <c r="S323">
        <v>73.209999999999994</v>
      </c>
      <c r="T323" s="1">
        <v>2173944</v>
      </c>
      <c r="U323">
        <v>73.290000000000006</v>
      </c>
      <c r="V323" s="1">
        <v>589086</v>
      </c>
      <c r="W323" s="1">
        <f t="shared" ref="W323:W332" si="5">MEDIAN(R323,T323,V323)</f>
        <v>589086</v>
      </c>
      <c r="X323" t="s">
        <v>1036</v>
      </c>
      <c r="Y323" t="s">
        <v>2491</v>
      </c>
    </row>
    <row r="324" spans="1:25" x14ac:dyDescent="0.25">
      <c r="A324" t="s">
        <v>2047</v>
      </c>
      <c r="B324" t="s">
        <v>51</v>
      </c>
      <c r="C324" t="s">
        <v>1031</v>
      </c>
      <c r="D324" t="s">
        <v>2448</v>
      </c>
      <c r="E324">
        <v>572.67707299999995</v>
      </c>
      <c r="F324">
        <v>3</v>
      </c>
      <c r="G324" t="s">
        <v>2449</v>
      </c>
      <c r="H324" t="s">
        <v>2450</v>
      </c>
      <c r="I324" t="s">
        <v>1035</v>
      </c>
      <c r="J324" t="b">
        <v>1</v>
      </c>
      <c r="K324" t="s">
        <v>1504</v>
      </c>
      <c r="L324" t="s">
        <v>271</v>
      </c>
      <c r="M324" t="s">
        <v>271</v>
      </c>
      <c r="N324" t="s">
        <v>271</v>
      </c>
      <c r="O324" t="s">
        <v>157</v>
      </c>
      <c r="P324" t="s">
        <v>1358</v>
      </c>
      <c r="Q324">
        <v>73.25</v>
      </c>
      <c r="R324" s="1">
        <v>12138105</v>
      </c>
      <c r="S324">
        <v>73.12</v>
      </c>
      <c r="T324" s="1">
        <v>16841798</v>
      </c>
      <c r="U324">
        <v>73.16</v>
      </c>
      <c r="V324" s="1">
        <v>20152406</v>
      </c>
      <c r="W324" s="1">
        <f t="shared" si="5"/>
        <v>16841798</v>
      </c>
      <c r="X324" t="s">
        <v>1036</v>
      </c>
      <c r="Y324" t="s">
        <v>2451</v>
      </c>
    </row>
    <row r="325" spans="1:25" x14ac:dyDescent="0.25">
      <c r="A325" t="s">
        <v>2047</v>
      </c>
      <c r="B325" t="s">
        <v>51</v>
      </c>
      <c r="C325" t="s">
        <v>1031</v>
      </c>
      <c r="D325" t="s">
        <v>2010</v>
      </c>
      <c r="E325">
        <v>596.024361</v>
      </c>
      <c r="F325">
        <v>3</v>
      </c>
      <c r="G325" t="s">
        <v>2011</v>
      </c>
      <c r="H325" t="s">
        <v>2008</v>
      </c>
      <c r="I325" t="s">
        <v>1035</v>
      </c>
      <c r="J325" t="b">
        <v>1</v>
      </c>
      <c r="K325" t="s">
        <v>1504</v>
      </c>
      <c r="L325" t="s">
        <v>271</v>
      </c>
      <c r="M325" t="s">
        <v>271</v>
      </c>
      <c r="N325" t="s">
        <v>271</v>
      </c>
      <c r="O325" t="s">
        <v>157</v>
      </c>
      <c r="P325" t="s">
        <v>1358</v>
      </c>
      <c r="Q325">
        <v>91.75</v>
      </c>
      <c r="R325" s="1">
        <v>16462080</v>
      </c>
      <c r="S325">
        <v>91.73</v>
      </c>
      <c r="T325" s="1">
        <v>25444764</v>
      </c>
      <c r="U325">
        <v>91.64</v>
      </c>
      <c r="V325" s="1">
        <v>21120830</v>
      </c>
      <c r="W325" s="1">
        <f t="shared" si="5"/>
        <v>21120830</v>
      </c>
      <c r="X325" t="s">
        <v>1036</v>
      </c>
      <c r="Y325" t="s">
        <v>2009</v>
      </c>
    </row>
    <row r="326" spans="1:25" x14ac:dyDescent="0.25">
      <c r="A326" t="s">
        <v>2047</v>
      </c>
      <c r="B326" t="s">
        <v>51</v>
      </c>
      <c r="C326" t="s">
        <v>1031</v>
      </c>
      <c r="D326" t="s">
        <v>2010</v>
      </c>
      <c r="E326">
        <v>893.53290400000003</v>
      </c>
      <c r="F326">
        <v>2</v>
      </c>
      <c r="G326" t="s">
        <v>2011</v>
      </c>
      <c r="H326" t="s">
        <v>2008</v>
      </c>
      <c r="I326" t="s">
        <v>1035</v>
      </c>
      <c r="J326" t="b">
        <v>1</v>
      </c>
      <c r="K326" t="s">
        <v>1504</v>
      </c>
      <c r="L326" t="s">
        <v>271</v>
      </c>
      <c r="M326" t="s">
        <v>271</v>
      </c>
      <c r="N326" t="s">
        <v>271</v>
      </c>
      <c r="O326" t="s">
        <v>157</v>
      </c>
      <c r="P326" t="s">
        <v>1358</v>
      </c>
      <c r="Q326">
        <v>91.75</v>
      </c>
      <c r="R326" s="1">
        <v>21241648</v>
      </c>
      <c r="S326">
        <v>91.73</v>
      </c>
      <c r="T326" s="1">
        <v>29494220</v>
      </c>
      <c r="U326">
        <v>91.64</v>
      </c>
      <c r="V326" s="1">
        <v>35578820</v>
      </c>
      <c r="W326" s="1">
        <f t="shared" si="5"/>
        <v>29494220</v>
      </c>
      <c r="X326" t="s">
        <v>1036</v>
      </c>
      <c r="Y326" t="s">
        <v>2009</v>
      </c>
    </row>
    <row r="327" spans="1:25" x14ac:dyDescent="0.25">
      <c r="A327" t="s">
        <v>2047</v>
      </c>
      <c r="B327" t="s">
        <v>51</v>
      </c>
      <c r="C327" t="s">
        <v>1031</v>
      </c>
      <c r="D327" t="s">
        <v>2012</v>
      </c>
      <c r="E327">
        <v>412.24915700000003</v>
      </c>
      <c r="F327">
        <v>4</v>
      </c>
      <c r="G327" t="s">
        <v>2013</v>
      </c>
      <c r="H327" t="s">
        <v>1034</v>
      </c>
      <c r="I327" t="s">
        <v>1035</v>
      </c>
      <c r="J327" t="b">
        <v>0</v>
      </c>
      <c r="K327" t="s">
        <v>270</v>
      </c>
      <c r="L327" t="s">
        <v>141</v>
      </c>
      <c r="M327" t="s">
        <v>271</v>
      </c>
      <c r="N327" t="s">
        <v>141</v>
      </c>
      <c r="O327" t="s">
        <v>157</v>
      </c>
      <c r="P327" t="s">
        <v>151</v>
      </c>
      <c r="Q327">
        <v>49.45</v>
      </c>
      <c r="R327" s="1">
        <v>0</v>
      </c>
      <c r="S327">
        <v>49.23</v>
      </c>
      <c r="T327" s="1">
        <v>0</v>
      </c>
      <c r="U327">
        <v>49.17</v>
      </c>
      <c r="V327" s="1">
        <v>0</v>
      </c>
      <c r="W327" s="1">
        <f t="shared" si="5"/>
        <v>0</v>
      </c>
      <c r="X327" t="s">
        <v>1036</v>
      </c>
      <c r="Y327" t="s">
        <v>1037</v>
      </c>
    </row>
    <row r="328" spans="1:25" x14ac:dyDescent="0.25">
      <c r="A328" t="s">
        <v>2047</v>
      </c>
      <c r="B328" t="s">
        <v>51</v>
      </c>
      <c r="C328" t="s">
        <v>1031</v>
      </c>
      <c r="D328" t="s">
        <v>2028</v>
      </c>
      <c r="E328">
        <v>572.67707299999995</v>
      </c>
      <c r="F328">
        <v>3</v>
      </c>
      <c r="G328" t="s">
        <v>2029</v>
      </c>
      <c r="H328" t="s">
        <v>2026</v>
      </c>
      <c r="I328" t="s">
        <v>1035</v>
      </c>
      <c r="J328" t="b">
        <v>1</v>
      </c>
      <c r="K328" t="s">
        <v>1504</v>
      </c>
      <c r="L328" t="s">
        <v>271</v>
      </c>
      <c r="M328" t="s">
        <v>271</v>
      </c>
      <c r="N328" t="s">
        <v>271</v>
      </c>
      <c r="O328" t="s">
        <v>157</v>
      </c>
      <c r="P328" t="s">
        <v>1358</v>
      </c>
      <c r="Q328">
        <v>65.72</v>
      </c>
      <c r="R328" s="1">
        <v>26971398</v>
      </c>
      <c r="S328">
        <v>65.5</v>
      </c>
      <c r="T328" s="1">
        <v>44575248</v>
      </c>
      <c r="U328">
        <v>65.510000000000005</v>
      </c>
      <c r="V328" s="1">
        <v>37741760</v>
      </c>
      <c r="W328" s="1">
        <f t="shared" si="5"/>
        <v>37741760</v>
      </c>
      <c r="X328" t="s">
        <v>1036</v>
      </c>
      <c r="Y328" t="s">
        <v>2027</v>
      </c>
    </row>
    <row r="329" spans="1:25" x14ac:dyDescent="0.25">
      <c r="A329" t="s">
        <v>2047</v>
      </c>
      <c r="B329" t="s">
        <v>51</v>
      </c>
      <c r="C329" t="s">
        <v>1031</v>
      </c>
      <c r="D329" t="s">
        <v>2030</v>
      </c>
      <c r="E329">
        <v>717.41480000000001</v>
      </c>
      <c r="F329">
        <v>2</v>
      </c>
      <c r="G329" t="s">
        <v>2031</v>
      </c>
      <c r="H329" t="s">
        <v>2032</v>
      </c>
      <c r="I329" t="s">
        <v>2033</v>
      </c>
      <c r="J329" t="b">
        <v>0</v>
      </c>
      <c r="K329" t="s">
        <v>517</v>
      </c>
      <c r="L329" t="s">
        <v>141</v>
      </c>
      <c r="M329" t="s">
        <v>271</v>
      </c>
      <c r="N329" t="s">
        <v>141</v>
      </c>
      <c r="O329" t="s">
        <v>142</v>
      </c>
      <c r="P329" t="s">
        <v>143</v>
      </c>
      <c r="Q329">
        <v>72.33</v>
      </c>
      <c r="R329" s="1">
        <v>453487</v>
      </c>
      <c r="S329">
        <v>72.2</v>
      </c>
      <c r="T329" s="1">
        <v>181991</v>
      </c>
      <c r="U329">
        <v>72.3</v>
      </c>
      <c r="V329" s="1">
        <v>313129</v>
      </c>
      <c r="W329" s="1">
        <f t="shared" si="5"/>
        <v>313129</v>
      </c>
      <c r="X329" t="s">
        <v>2034</v>
      </c>
      <c r="Y329" t="s">
        <v>2035</v>
      </c>
    </row>
    <row r="330" spans="1:25" x14ac:dyDescent="0.25">
      <c r="A330" t="s">
        <v>2047</v>
      </c>
      <c r="B330" t="s">
        <v>51</v>
      </c>
      <c r="C330" t="s">
        <v>1031</v>
      </c>
      <c r="D330" t="s">
        <v>2041</v>
      </c>
      <c r="E330">
        <v>553.32604000000003</v>
      </c>
      <c r="F330">
        <v>3</v>
      </c>
      <c r="G330" t="s">
        <v>2042</v>
      </c>
      <c r="H330" t="s">
        <v>2038</v>
      </c>
      <c r="I330" t="s">
        <v>2033</v>
      </c>
      <c r="J330" t="b">
        <v>0</v>
      </c>
      <c r="K330" t="s">
        <v>2043</v>
      </c>
      <c r="L330" t="s">
        <v>149</v>
      </c>
      <c r="M330" t="s">
        <v>271</v>
      </c>
      <c r="N330" t="s">
        <v>149</v>
      </c>
      <c r="O330" t="s">
        <v>142</v>
      </c>
      <c r="P330" t="s">
        <v>143</v>
      </c>
      <c r="Q330">
        <v>57.17</v>
      </c>
      <c r="R330" s="1">
        <v>54620484</v>
      </c>
      <c r="S330">
        <v>56.98</v>
      </c>
      <c r="T330" s="1">
        <v>44499952</v>
      </c>
      <c r="U330">
        <v>56.91</v>
      </c>
      <c r="V330" s="1">
        <v>43806612</v>
      </c>
      <c r="W330" s="1">
        <f t="shared" si="5"/>
        <v>44499952</v>
      </c>
      <c r="X330" t="s">
        <v>2034</v>
      </c>
      <c r="Y330" t="s">
        <v>2040</v>
      </c>
    </row>
    <row r="331" spans="1:25" x14ac:dyDescent="0.25">
      <c r="A331" t="s">
        <v>2047</v>
      </c>
      <c r="B331" t="s">
        <v>51</v>
      </c>
      <c r="C331" t="s">
        <v>1031</v>
      </c>
      <c r="D331" t="s">
        <v>2044</v>
      </c>
      <c r="E331">
        <v>581.34521199999995</v>
      </c>
      <c r="F331">
        <v>3</v>
      </c>
      <c r="G331" t="s">
        <v>2045</v>
      </c>
      <c r="H331" t="s">
        <v>2038</v>
      </c>
      <c r="I331" t="s">
        <v>2033</v>
      </c>
      <c r="J331" t="b">
        <v>0</v>
      </c>
      <c r="K331" t="s">
        <v>2046</v>
      </c>
      <c r="L331" t="s">
        <v>149</v>
      </c>
      <c r="M331" t="s">
        <v>271</v>
      </c>
      <c r="N331" t="s">
        <v>149</v>
      </c>
      <c r="O331" t="s">
        <v>142</v>
      </c>
      <c r="P331" t="s">
        <v>143</v>
      </c>
      <c r="Q331">
        <v>83.05</v>
      </c>
      <c r="R331" s="1">
        <v>10800283</v>
      </c>
      <c r="S331">
        <v>82.99</v>
      </c>
      <c r="T331" s="1">
        <v>18536720</v>
      </c>
      <c r="U331">
        <v>83.03</v>
      </c>
      <c r="V331" s="1">
        <v>13616690</v>
      </c>
      <c r="W331" s="1">
        <f t="shared" si="5"/>
        <v>13616690</v>
      </c>
      <c r="X331" t="s">
        <v>2034</v>
      </c>
      <c r="Y331" t="s">
        <v>2040</v>
      </c>
    </row>
    <row r="332" spans="1:25" x14ac:dyDescent="0.25">
      <c r="A332" t="s">
        <v>2047</v>
      </c>
      <c r="B332" t="s">
        <v>51</v>
      </c>
      <c r="C332" t="s">
        <v>1031</v>
      </c>
      <c r="D332" t="s">
        <v>2044</v>
      </c>
      <c r="E332">
        <v>871.51418000000001</v>
      </c>
      <c r="F332">
        <v>2</v>
      </c>
      <c r="G332" t="s">
        <v>2045</v>
      </c>
      <c r="H332" t="s">
        <v>2038</v>
      </c>
      <c r="I332" t="s">
        <v>2033</v>
      </c>
      <c r="J332" t="b">
        <v>0</v>
      </c>
      <c r="K332" t="s">
        <v>2046</v>
      </c>
      <c r="L332" t="s">
        <v>149</v>
      </c>
      <c r="M332" t="s">
        <v>271</v>
      </c>
      <c r="N332" t="s">
        <v>149</v>
      </c>
      <c r="O332" t="s">
        <v>142</v>
      </c>
      <c r="P332" t="s">
        <v>143</v>
      </c>
      <c r="Q332">
        <v>83.05</v>
      </c>
      <c r="R332" s="1">
        <v>21859588</v>
      </c>
      <c r="S332">
        <v>82.99</v>
      </c>
      <c r="T332" s="1">
        <v>37263028</v>
      </c>
      <c r="U332">
        <v>83.03</v>
      </c>
      <c r="V332" s="1">
        <v>24569776</v>
      </c>
      <c r="W332" s="1">
        <f t="shared" si="5"/>
        <v>24569776</v>
      </c>
      <c r="X332" t="s">
        <v>2034</v>
      </c>
      <c r="Y332" t="s">
        <v>2040</v>
      </c>
    </row>
    <row r="333" spans="1:25" x14ac:dyDescent="0.25">
      <c r="K333" s="38" t="s">
        <v>4315</v>
      </c>
      <c r="L333" s="37">
        <v>487831577338</v>
      </c>
      <c r="M333" s="37">
        <v>499229983399</v>
      </c>
    </row>
    <row r="334" spans="1:25" x14ac:dyDescent="0.25">
      <c r="K334" s="38" t="s">
        <v>4316</v>
      </c>
      <c r="L334" s="37">
        <v>46738492365</v>
      </c>
      <c r="M334" s="37">
        <v>35340086304</v>
      </c>
    </row>
    <row r="335" spans="1:25" x14ac:dyDescent="0.25">
      <c r="K335" s="38" t="s">
        <v>4314</v>
      </c>
      <c r="L335" s="37">
        <v>534570069703</v>
      </c>
      <c r="M335" s="37">
        <v>534570069703</v>
      </c>
    </row>
    <row r="337" spans="12:13" x14ac:dyDescent="0.25">
      <c r="L337" s="40" t="s">
        <v>4317</v>
      </c>
      <c r="M337" s="40" t="s">
        <v>4318</v>
      </c>
    </row>
    <row r="338" spans="12:13" x14ac:dyDescent="0.25">
      <c r="L338" s="39">
        <v>0.91</v>
      </c>
      <c r="M338" s="39">
        <v>0.9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8BEBB-28DA-4807-BA6C-8CBBE2675BA9}">
  <dimension ref="A1:E13"/>
  <sheetViews>
    <sheetView workbookViewId="0">
      <selection activeCell="L41" sqref="L41"/>
    </sheetView>
  </sheetViews>
  <sheetFormatPr defaultRowHeight="15" x14ac:dyDescent="0.25"/>
  <cols>
    <col min="1" max="1" width="15.28515625" customWidth="1"/>
    <col min="2" max="2" width="16.5703125" customWidth="1"/>
    <col min="3" max="3" width="12" customWidth="1"/>
    <col min="4" max="4" width="11.42578125" customWidth="1"/>
    <col min="5" max="5" width="12.140625" customWidth="1"/>
  </cols>
  <sheetData>
    <row r="1" spans="1:5" x14ac:dyDescent="0.25">
      <c r="A1" t="s">
        <v>2458</v>
      </c>
      <c r="B1" t="s">
        <v>121</v>
      </c>
      <c r="C1" t="s">
        <v>2459</v>
      </c>
      <c r="D1" t="s">
        <v>2460</v>
      </c>
      <c r="E1" t="s">
        <v>2461</v>
      </c>
    </row>
    <row r="2" spans="1:5" x14ac:dyDescent="0.25">
      <c r="A2" t="s">
        <v>2506</v>
      </c>
      <c r="B2" t="s">
        <v>2463</v>
      </c>
      <c r="C2" t="s">
        <v>2464</v>
      </c>
      <c r="D2" s="1">
        <v>68685742106</v>
      </c>
      <c r="E2" s="3">
        <v>88.086821240000006</v>
      </c>
    </row>
    <row r="3" spans="1:5" x14ac:dyDescent="0.25">
      <c r="A3" t="s">
        <v>2506</v>
      </c>
      <c r="B3" t="s">
        <v>2465</v>
      </c>
      <c r="C3" t="s">
        <v>2464</v>
      </c>
      <c r="D3" s="1">
        <v>447222000000</v>
      </c>
      <c r="E3" s="3">
        <v>98.956966370000004</v>
      </c>
    </row>
    <row r="4" spans="1:5" x14ac:dyDescent="0.25">
      <c r="A4" t="s">
        <v>2507</v>
      </c>
      <c r="B4" t="s">
        <v>2463</v>
      </c>
      <c r="C4" t="s">
        <v>2464</v>
      </c>
      <c r="D4" s="1">
        <v>77259762694</v>
      </c>
      <c r="E4" s="3">
        <v>86.366973590000001</v>
      </c>
    </row>
    <row r="5" spans="1:5" x14ac:dyDescent="0.25">
      <c r="A5" t="s">
        <v>2507</v>
      </c>
      <c r="B5" t="s">
        <v>2465</v>
      </c>
      <c r="C5" t="s">
        <v>2464</v>
      </c>
      <c r="D5" s="1">
        <v>466710000000</v>
      </c>
      <c r="E5" s="3">
        <v>98.719039640000005</v>
      </c>
    </row>
    <row r="6" spans="1:5" x14ac:dyDescent="0.25">
      <c r="A6" t="s">
        <v>2508</v>
      </c>
      <c r="B6" t="s">
        <v>2463</v>
      </c>
      <c r="C6" t="s">
        <v>2464</v>
      </c>
      <c r="D6" s="1">
        <v>74627915485</v>
      </c>
      <c r="E6" s="3">
        <v>89.115582219999993</v>
      </c>
    </row>
    <row r="7" spans="1:5" x14ac:dyDescent="0.25">
      <c r="A7" t="s">
        <v>2508</v>
      </c>
      <c r="B7" t="s">
        <v>2465</v>
      </c>
      <c r="C7" t="s">
        <v>2464</v>
      </c>
      <c r="D7" s="1">
        <v>436398000000</v>
      </c>
      <c r="E7" s="3">
        <v>98.461068280000006</v>
      </c>
    </row>
    <row r="8" spans="1:5" x14ac:dyDescent="0.25">
      <c r="A8" t="s">
        <v>2506</v>
      </c>
      <c r="B8" t="s">
        <v>2463</v>
      </c>
      <c r="C8" t="s">
        <v>143</v>
      </c>
      <c r="D8" s="1">
        <v>9289306990</v>
      </c>
      <c r="E8" s="3">
        <v>11.913178759999999</v>
      </c>
    </row>
    <row r="9" spans="1:5" x14ac:dyDescent="0.25">
      <c r="A9" t="s">
        <v>2506</v>
      </c>
      <c r="B9" t="s">
        <v>2465</v>
      </c>
      <c r="C9" t="s">
        <v>143</v>
      </c>
      <c r="D9" s="1">
        <v>4713847207</v>
      </c>
      <c r="E9" s="3">
        <v>1.0430336280000001</v>
      </c>
    </row>
    <row r="10" spans="1:5" x14ac:dyDescent="0.25">
      <c r="A10" t="s">
        <v>2507</v>
      </c>
      <c r="B10" t="s">
        <v>2463</v>
      </c>
      <c r="C10" t="s">
        <v>143</v>
      </c>
      <c r="D10" s="1">
        <v>12195453207</v>
      </c>
      <c r="E10" s="3">
        <v>13.633026409999999</v>
      </c>
    </row>
    <row r="11" spans="1:5" x14ac:dyDescent="0.25">
      <c r="A11" t="s">
        <v>2507</v>
      </c>
      <c r="B11" t="s">
        <v>2465</v>
      </c>
      <c r="C11" t="s">
        <v>143</v>
      </c>
      <c r="D11" s="1">
        <v>6055944199</v>
      </c>
      <c r="E11" s="3">
        <v>1.2809603620000001</v>
      </c>
    </row>
    <row r="12" spans="1:5" x14ac:dyDescent="0.25">
      <c r="A12" t="s">
        <v>2508</v>
      </c>
      <c r="B12" t="s">
        <v>2463</v>
      </c>
      <c r="C12" t="s">
        <v>143</v>
      </c>
      <c r="D12" s="1">
        <v>9114920081</v>
      </c>
      <c r="E12" s="3">
        <v>10.88441778</v>
      </c>
    </row>
    <row r="13" spans="1:5" x14ac:dyDescent="0.25">
      <c r="A13" t="s">
        <v>2508</v>
      </c>
      <c r="B13" t="s">
        <v>2465</v>
      </c>
      <c r="C13" t="s">
        <v>143</v>
      </c>
      <c r="D13" s="1">
        <v>6820835346</v>
      </c>
      <c r="E13" s="3">
        <v>1.5389317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0DA62-948B-4CC8-86D6-AB4964B01668}">
  <dimension ref="A1:V297"/>
  <sheetViews>
    <sheetView workbookViewId="0">
      <selection activeCell="I33" sqref="I33"/>
    </sheetView>
  </sheetViews>
  <sheetFormatPr defaultRowHeight="15" x14ac:dyDescent="0.25"/>
  <cols>
    <col min="7" max="9" width="16.28515625" customWidth="1"/>
  </cols>
  <sheetData>
    <row r="1" spans="1:22" x14ac:dyDescent="0.25">
      <c r="A1" t="s">
        <v>120</v>
      </c>
      <c r="B1" t="s">
        <v>121</v>
      </c>
      <c r="C1" t="s">
        <v>122</v>
      </c>
      <c r="D1" t="s">
        <v>123</v>
      </c>
      <c r="E1" t="s">
        <v>124</v>
      </c>
      <c r="F1" t="s">
        <v>125</v>
      </c>
      <c r="G1" t="s">
        <v>126</v>
      </c>
      <c r="H1" t="s">
        <v>127</v>
      </c>
      <c r="I1" t="s">
        <v>128</v>
      </c>
      <c r="J1" t="s">
        <v>129</v>
      </c>
      <c r="K1" t="s">
        <v>130</v>
      </c>
      <c r="L1" t="s">
        <v>131</v>
      </c>
      <c r="M1" t="s">
        <v>132</v>
      </c>
      <c r="N1" t="s">
        <v>133</v>
      </c>
      <c r="O1" t="s">
        <v>2452</v>
      </c>
      <c r="P1" t="s">
        <v>2453</v>
      </c>
      <c r="Q1" t="s">
        <v>2454</v>
      </c>
      <c r="R1" t="s">
        <v>2455</v>
      </c>
      <c r="S1" t="s">
        <v>2456</v>
      </c>
      <c r="T1" t="s">
        <v>2457</v>
      </c>
      <c r="U1" t="s">
        <v>134</v>
      </c>
      <c r="V1" t="s">
        <v>135</v>
      </c>
    </row>
    <row r="2" spans="1:22" x14ac:dyDescent="0.25">
      <c r="A2" t="s">
        <v>136</v>
      </c>
      <c r="B2" t="s">
        <v>21</v>
      </c>
      <c r="C2" t="s">
        <v>137</v>
      </c>
      <c r="D2" t="s">
        <v>138</v>
      </c>
      <c r="E2">
        <v>488.28838500000001</v>
      </c>
      <c r="F2">
        <v>4</v>
      </c>
      <c r="G2" t="s">
        <v>138</v>
      </c>
      <c r="H2" t="s">
        <v>139</v>
      </c>
      <c r="I2" t="s">
        <v>138</v>
      </c>
      <c r="J2" t="b">
        <v>0</v>
      </c>
      <c r="K2" t="s">
        <v>140</v>
      </c>
      <c r="L2" t="s">
        <v>141</v>
      </c>
      <c r="M2" t="s">
        <v>142</v>
      </c>
      <c r="N2" t="s">
        <v>143</v>
      </c>
      <c r="O2">
        <v>59.63</v>
      </c>
      <c r="P2" s="1">
        <v>16425398</v>
      </c>
      <c r="Q2">
        <v>59.75</v>
      </c>
      <c r="R2" s="1">
        <v>10564434</v>
      </c>
      <c r="S2">
        <v>59.82</v>
      </c>
      <c r="T2" s="1">
        <v>10190429</v>
      </c>
      <c r="U2" t="s">
        <v>144</v>
      </c>
      <c r="V2" t="s">
        <v>145</v>
      </c>
    </row>
    <row r="3" spans="1:22" x14ac:dyDescent="0.25">
      <c r="A3" t="s">
        <v>136</v>
      </c>
      <c r="B3" t="s">
        <v>21</v>
      </c>
      <c r="C3" t="s">
        <v>137</v>
      </c>
      <c r="D3" t="s">
        <v>146</v>
      </c>
      <c r="E3">
        <v>392.54376600000001</v>
      </c>
      <c r="F3">
        <v>3</v>
      </c>
      <c r="G3" t="s">
        <v>146</v>
      </c>
      <c r="H3" t="s">
        <v>147</v>
      </c>
      <c r="I3" t="s">
        <v>146</v>
      </c>
      <c r="J3" t="b">
        <v>0</v>
      </c>
      <c r="K3" t="s">
        <v>148</v>
      </c>
      <c r="L3" t="s">
        <v>141</v>
      </c>
      <c r="M3" t="s">
        <v>150</v>
      </c>
      <c r="N3" t="s">
        <v>151</v>
      </c>
      <c r="O3">
        <v>18.52</v>
      </c>
      <c r="P3" s="1">
        <v>5027169</v>
      </c>
      <c r="Q3">
        <v>18.39</v>
      </c>
      <c r="R3" s="1">
        <v>3538775</v>
      </c>
      <c r="S3">
        <v>18.53</v>
      </c>
      <c r="T3" s="1">
        <v>2631242</v>
      </c>
      <c r="U3" t="s">
        <v>152</v>
      </c>
      <c r="V3" t="s">
        <v>153</v>
      </c>
    </row>
    <row r="4" spans="1:22" x14ac:dyDescent="0.25">
      <c r="A4" t="s">
        <v>136</v>
      </c>
      <c r="B4" t="s">
        <v>21</v>
      </c>
      <c r="C4" t="s">
        <v>137</v>
      </c>
      <c r="D4" t="s">
        <v>154</v>
      </c>
      <c r="E4">
        <v>430.88608099999999</v>
      </c>
      <c r="F4">
        <v>3</v>
      </c>
      <c r="G4" t="s">
        <v>154</v>
      </c>
      <c r="H4" t="s">
        <v>155</v>
      </c>
      <c r="I4" t="s">
        <v>154</v>
      </c>
      <c r="J4" t="b">
        <v>0</v>
      </c>
      <c r="K4" t="s">
        <v>156</v>
      </c>
      <c r="L4" t="s">
        <v>141</v>
      </c>
      <c r="M4" t="s">
        <v>157</v>
      </c>
      <c r="N4" t="s">
        <v>151</v>
      </c>
      <c r="O4">
        <v>25.03</v>
      </c>
      <c r="P4" s="1">
        <v>10181785</v>
      </c>
      <c r="Q4">
        <v>24.82</v>
      </c>
      <c r="R4" s="1">
        <v>9936368</v>
      </c>
      <c r="S4">
        <v>25.09</v>
      </c>
      <c r="T4" s="1">
        <v>11731082</v>
      </c>
      <c r="U4" t="s">
        <v>152</v>
      </c>
      <c r="V4" t="s">
        <v>153</v>
      </c>
    </row>
    <row r="5" spans="1:22" x14ac:dyDescent="0.25">
      <c r="A5" t="s">
        <v>136</v>
      </c>
      <c r="B5" t="s">
        <v>21</v>
      </c>
      <c r="C5" t="s">
        <v>137</v>
      </c>
      <c r="D5" t="s">
        <v>158</v>
      </c>
      <c r="E5">
        <v>717.38655000000006</v>
      </c>
      <c r="F5">
        <v>4</v>
      </c>
      <c r="G5" t="s">
        <v>158</v>
      </c>
      <c r="H5" t="s">
        <v>159</v>
      </c>
      <c r="I5" t="s">
        <v>158</v>
      </c>
      <c r="J5" t="b">
        <v>0</v>
      </c>
      <c r="K5" t="s">
        <v>160</v>
      </c>
      <c r="L5" t="s">
        <v>141</v>
      </c>
      <c r="M5" t="s">
        <v>142</v>
      </c>
      <c r="N5" t="s">
        <v>143</v>
      </c>
      <c r="O5">
        <v>65.66</v>
      </c>
      <c r="P5" s="1">
        <v>6225744</v>
      </c>
      <c r="Q5">
        <v>65.92</v>
      </c>
      <c r="R5" s="1">
        <v>7253989</v>
      </c>
      <c r="S5">
        <v>65.97</v>
      </c>
      <c r="T5" s="1">
        <v>5543724</v>
      </c>
      <c r="U5" t="s">
        <v>161</v>
      </c>
      <c r="V5" t="s">
        <v>162</v>
      </c>
    </row>
    <row r="6" spans="1:22" x14ac:dyDescent="0.25">
      <c r="A6" t="s">
        <v>136</v>
      </c>
      <c r="B6" t="s">
        <v>21</v>
      </c>
      <c r="C6" t="s">
        <v>137</v>
      </c>
      <c r="D6" t="s">
        <v>163</v>
      </c>
      <c r="E6">
        <v>442.58937600000002</v>
      </c>
      <c r="F6">
        <v>3</v>
      </c>
      <c r="G6" t="s">
        <v>163</v>
      </c>
      <c r="H6" t="s">
        <v>164</v>
      </c>
      <c r="I6" t="s">
        <v>163</v>
      </c>
      <c r="J6" t="b">
        <v>0</v>
      </c>
      <c r="K6" t="s">
        <v>165</v>
      </c>
      <c r="L6" t="s">
        <v>141</v>
      </c>
      <c r="M6" t="s">
        <v>157</v>
      </c>
      <c r="N6" t="s">
        <v>151</v>
      </c>
      <c r="O6">
        <v>46.48</v>
      </c>
      <c r="P6" s="1">
        <v>60350212</v>
      </c>
      <c r="Q6">
        <v>46.47</v>
      </c>
      <c r="R6" s="1">
        <v>55943704</v>
      </c>
      <c r="S6">
        <v>46.72</v>
      </c>
      <c r="T6" s="1">
        <v>42118216</v>
      </c>
      <c r="U6" t="s">
        <v>166</v>
      </c>
      <c r="V6" t="s">
        <v>167</v>
      </c>
    </row>
    <row r="7" spans="1:22" x14ac:dyDescent="0.25">
      <c r="A7" t="s">
        <v>136</v>
      </c>
      <c r="B7" t="s">
        <v>21</v>
      </c>
      <c r="C7" t="s">
        <v>137</v>
      </c>
      <c r="D7" t="s">
        <v>163</v>
      </c>
      <c r="E7">
        <v>663.38042499999995</v>
      </c>
      <c r="F7">
        <v>2</v>
      </c>
      <c r="G7" t="s">
        <v>163</v>
      </c>
      <c r="H7" t="s">
        <v>164</v>
      </c>
      <c r="I7" t="s">
        <v>163</v>
      </c>
      <c r="J7" t="b">
        <v>0</v>
      </c>
      <c r="K7" t="s">
        <v>165</v>
      </c>
      <c r="L7" t="s">
        <v>141</v>
      </c>
      <c r="M7" t="s">
        <v>157</v>
      </c>
      <c r="N7" t="s">
        <v>151</v>
      </c>
      <c r="O7">
        <v>46.48</v>
      </c>
      <c r="P7" s="1">
        <v>27788884</v>
      </c>
      <c r="Q7">
        <v>46.47</v>
      </c>
      <c r="R7" s="1">
        <v>26256508</v>
      </c>
      <c r="S7">
        <v>46.72</v>
      </c>
      <c r="T7" s="1">
        <v>12191004</v>
      </c>
      <c r="U7" t="s">
        <v>166</v>
      </c>
      <c r="V7" t="s">
        <v>167</v>
      </c>
    </row>
    <row r="8" spans="1:22" x14ac:dyDescent="0.25">
      <c r="A8" t="s">
        <v>136</v>
      </c>
      <c r="B8" t="s">
        <v>21</v>
      </c>
      <c r="C8" t="s">
        <v>137</v>
      </c>
      <c r="D8" t="s">
        <v>168</v>
      </c>
      <c r="E8">
        <v>494.62307900000002</v>
      </c>
      <c r="F8">
        <v>3</v>
      </c>
      <c r="G8" t="s">
        <v>168</v>
      </c>
      <c r="H8" t="s">
        <v>169</v>
      </c>
      <c r="I8" t="s">
        <v>168</v>
      </c>
      <c r="J8" t="b">
        <v>0</v>
      </c>
      <c r="K8" t="s">
        <v>170</v>
      </c>
      <c r="L8" t="s">
        <v>141</v>
      </c>
      <c r="M8" t="s">
        <v>142</v>
      </c>
      <c r="N8" t="s">
        <v>143</v>
      </c>
      <c r="O8">
        <v>41.14</v>
      </c>
      <c r="P8" s="1">
        <v>111252672</v>
      </c>
      <c r="Q8">
        <v>41.22</v>
      </c>
      <c r="R8" s="1">
        <v>94812280</v>
      </c>
      <c r="S8">
        <v>41.41</v>
      </c>
      <c r="T8" s="1">
        <v>79798968</v>
      </c>
      <c r="U8" t="s">
        <v>166</v>
      </c>
      <c r="V8" t="s">
        <v>167</v>
      </c>
    </row>
    <row r="9" spans="1:22" x14ac:dyDescent="0.25">
      <c r="A9" t="s">
        <v>136</v>
      </c>
      <c r="B9" t="s">
        <v>21</v>
      </c>
      <c r="C9" t="s">
        <v>137</v>
      </c>
      <c r="D9" t="s">
        <v>171</v>
      </c>
      <c r="E9">
        <v>608.03050900000005</v>
      </c>
      <c r="F9">
        <v>3</v>
      </c>
      <c r="G9" t="s">
        <v>171</v>
      </c>
      <c r="H9" t="s">
        <v>172</v>
      </c>
      <c r="I9" t="s">
        <v>171</v>
      </c>
      <c r="J9" t="b">
        <v>0</v>
      </c>
      <c r="K9" t="s">
        <v>173</v>
      </c>
      <c r="L9" t="s">
        <v>141</v>
      </c>
      <c r="M9" t="s">
        <v>142</v>
      </c>
      <c r="N9" t="s">
        <v>143</v>
      </c>
      <c r="O9">
        <v>50.51</v>
      </c>
      <c r="P9" s="1">
        <v>17526126</v>
      </c>
      <c r="Q9">
        <v>50.6</v>
      </c>
      <c r="R9" s="1">
        <v>15915352</v>
      </c>
      <c r="S9">
        <v>50.73</v>
      </c>
      <c r="T9" s="1">
        <v>6771223</v>
      </c>
      <c r="U9" t="s">
        <v>166</v>
      </c>
      <c r="V9" t="s">
        <v>167</v>
      </c>
    </row>
    <row r="10" spans="1:22" x14ac:dyDescent="0.25">
      <c r="A10" t="s">
        <v>136</v>
      </c>
      <c r="B10" t="s">
        <v>21</v>
      </c>
      <c r="C10" t="s">
        <v>137</v>
      </c>
      <c r="D10" t="s">
        <v>174</v>
      </c>
      <c r="E10">
        <v>482.28473400000001</v>
      </c>
      <c r="F10">
        <v>2</v>
      </c>
      <c r="G10" t="s">
        <v>174</v>
      </c>
      <c r="H10" t="s">
        <v>175</v>
      </c>
      <c r="I10" t="s">
        <v>174</v>
      </c>
      <c r="J10" t="b">
        <v>0</v>
      </c>
      <c r="K10" t="s">
        <v>176</v>
      </c>
      <c r="L10" t="s">
        <v>141</v>
      </c>
      <c r="M10" t="s">
        <v>142</v>
      </c>
      <c r="N10" t="s">
        <v>143</v>
      </c>
      <c r="O10">
        <v>70.260000000000005</v>
      </c>
      <c r="P10" s="1">
        <v>8531562</v>
      </c>
      <c r="Q10">
        <v>70.37</v>
      </c>
      <c r="R10" s="1">
        <v>6512619</v>
      </c>
      <c r="S10">
        <v>70.44</v>
      </c>
      <c r="T10" s="1">
        <v>4706636</v>
      </c>
      <c r="U10" t="s">
        <v>177</v>
      </c>
      <c r="V10" t="s">
        <v>178</v>
      </c>
    </row>
    <row r="11" spans="1:22" x14ac:dyDescent="0.25">
      <c r="A11" t="s">
        <v>136</v>
      </c>
      <c r="B11" t="s">
        <v>21</v>
      </c>
      <c r="C11" t="s">
        <v>137</v>
      </c>
      <c r="D11" t="s">
        <v>179</v>
      </c>
      <c r="E11">
        <v>376.559639</v>
      </c>
      <c r="F11">
        <v>3</v>
      </c>
      <c r="G11" t="s">
        <v>180</v>
      </c>
      <c r="H11" t="s">
        <v>181</v>
      </c>
      <c r="I11" t="s">
        <v>182</v>
      </c>
      <c r="J11" t="b">
        <v>0</v>
      </c>
      <c r="K11" t="s">
        <v>183</v>
      </c>
      <c r="L11" t="s">
        <v>141</v>
      </c>
      <c r="M11" t="s">
        <v>142</v>
      </c>
      <c r="N11" t="s">
        <v>143</v>
      </c>
      <c r="O11">
        <v>14.16</v>
      </c>
      <c r="P11" s="1">
        <v>13945802</v>
      </c>
      <c r="Q11">
        <v>14.04</v>
      </c>
      <c r="R11" s="1">
        <v>14387507</v>
      </c>
      <c r="S11">
        <v>14.17</v>
      </c>
      <c r="T11" s="1">
        <v>12233024</v>
      </c>
      <c r="U11" t="s">
        <v>184</v>
      </c>
      <c r="V11" t="s">
        <v>185</v>
      </c>
    </row>
    <row r="12" spans="1:22" x14ac:dyDescent="0.25">
      <c r="A12" t="s">
        <v>136</v>
      </c>
      <c r="B12" t="s">
        <v>21</v>
      </c>
      <c r="C12" t="s">
        <v>137</v>
      </c>
      <c r="D12" t="s">
        <v>179</v>
      </c>
      <c r="E12">
        <v>564.33582100000001</v>
      </c>
      <c r="F12">
        <v>2</v>
      </c>
      <c r="G12" t="s">
        <v>180</v>
      </c>
      <c r="H12" t="s">
        <v>181</v>
      </c>
      <c r="I12" t="s">
        <v>182</v>
      </c>
      <c r="J12" t="b">
        <v>0</v>
      </c>
      <c r="K12" t="s">
        <v>183</v>
      </c>
      <c r="L12" t="s">
        <v>141</v>
      </c>
      <c r="M12" t="s">
        <v>142</v>
      </c>
      <c r="N12" t="s">
        <v>143</v>
      </c>
      <c r="O12">
        <v>14.16</v>
      </c>
      <c r="P12" s="1">
        <v>9751776</v>
      </c>
      <c r="Q12">
        <v>14.04</v>
      </c>
      <c r="R12" s="1">
        <v>11237314</v>
      </c>
      <c r="S12">
        <v>14.17</v>
      </c>
      <c r="T12" s="1">
        <v>5840765</v>
      </c>
      <c r="U12" t="s">
        <v>184</v>
      </c>
      <c r="V12" t="s">
        <v>185</v>
      </c>
    </row>
    <row r="13" spans="1:22" x14ac:dyDescent="0.25">
      <c r="A13" t="s">
        <v>136</v>
      </c>
      <c r="B13" t="s">
        <v>21</v>
      </c>
      <c r="C13" t="s">
        <v>137</v>
      </c>
      <c r="D13" t="s">
        <v>186</v>
      </c>
      <c r="E13">
        <v>585.34110399999997</v>
      </c>
      <c r="F13">
        <v>2</v>
      </c>
      <c r="G13" t="s">
        <v>187</v>
      </c>
      <c r="H13" t="s">
        <v>188</v>
      </c>
      <c r="I13" t="s">
        <v>182</v>
      </c>
      <c r="J13" t="b">
        <v>0</v>
      </c>
      <c r="K13" t="s">
        <v>189</v>
      </c>
      <c r="L13" t="s">
        <v>141</v>
      </c>
      <c r="M13" t="s">
        <v>142</v>
      </c>
      <c r="N13" t="s">
        <v>143</v>
      </c>
      <c r="O13">
        <v>21.24</v>
      </c>
      <c r="P13" s="1">
        <v>4455854</v>
      </c>
      <c r="Q13">
        <v>21.01</v>
      </c>
      <c r="R13" s="1">
        <v>4171201</v>
      </c>
      <c r="S13">
        <v>21.3</v>
      </c>
      <c r="T13" s="1">
        <v>5674038</v>
      </c>
      <c r="U13" t="s">
        <v>184</v>
      </c>
      <c r="V13" t="s">
        <v>190</v>
      </c>
    </row>
    <row r="14" spans="1:22" x14ac:dyDescent="0.25">
      <c r="A14" t="s">
        <v>136</v>
      </c>
      <c r="B14" t="s">
        <v>21</v>
      </c>
      <c r="C14" t="s">
        <v>137</v>
      </c>
      <c r="D14" t="s">
        <v>191</v>
      </c>
      <c r="E14">
        <v>390.56316099999998</v>
      </c>
      <c r="F14">
        <v>3</v>
      </c>
      <c r="G14" t="s">
        <v>192</v>
      </c>
      <c r="H14" t="s">
        <v>193</v>
      </c>
      <c r="I14" t="s">
        <v>182</v>
      </c>
      <c r="J14" t="b">
        <v>0</v>
      </c>
      <c r="K14" t="s">
        <v>194</v>
      </c>
      <c r="L14" t="s">
        <v>141</v>
      </c>
      <c r="M14" t="s">
        <v>142</v>
      </c>
      <c r="N14" t="s">
        <v>143</v>
      </c>
      <c r="O14">
        <v>24.56</v>
      </c>
      <c r="P14" s="1">
        <v>2696073</v>
      </c>
      <c r="Q14">
        <v>24.43</v>
      </c>
      <c r="R14" s="1">
        <v>2141326</v>
      </c>
      <c r="S14">
        <v>24.7</v>
      </c>
      <c r="T14" s="1">
        <v>2038730</v>
      </c>
      <c r="U14" t="s">
        <v>184</v>
      </c>
      <c r="V14" t="s">
        <v>195</v>
      </c>
    </row>
    <row r="15" spans="1:22" x14ac:dyDescent="0.25">
      <c r="A15" t="s">
        <v>136</v>
      </c>
      <c r="B15" t="s">
        <v>21</v>
      </c>
      <c r="C15" t="s">
        <v>137</v>
      </c>
      <c r="D15" t="s">
        <v>196</v>
      </c>
      <c r="E15">
        <v>420.23751800000002</v>
      </c>
      <c r="F15">
        <v>4</v>
      </c>
      <c r="G15" t="s">
        <v>196</v>
      </c>
      <c r="H15" t="s">
        <v>197</v>
      </c>
      <c r="I15" t="s">
        <v>196</v>
      </c>
      <c r="J15" t="b">
        <v>0</v>
      </c>
      <c r="K15" t="s">
        <v>198</v>
      </c>
      <c r="L15" t="s">
        <v>141</v>
      </c>
      <c r="M15" t="s">
        <v>142</v>
      </c>
      <c r="N15" t="s">
        <v>143</v>
      </c>
      <c r="O15">
        <v>54.32</v>
      </c>
      <c r="P15" s="1">
        <v>381720288</v>
      </c>
      <c r="Q15">
        <v>54.5</v>
      </c>
      <c r="R15" s="1">
        <v>404849344</v>
      </c>
      <c r="S15">
        <v>54.59</v>
      </c>
      <c r="T15" s="1">
        <v>252814112</v>
      </c>
      <c r="U15" t="s">
        <v>199</v>
      </c>
      <c r="V15" t="s">
        <v>200</v>
      </c>
    </row>
    <row r="16" spans="1:22" x14ac:dyDescent="0.25">
      <c r="A16" t="s">
        <v>136</v>
      </c>
      <c r="B16" t="s">
        <v>21</v>
      </c>
      <c r="C16" t="s">
        <v>137</v>
      </c>
      <c r="D16" t="s">
        <v>196</v>
      </c>
      <c r="E16">
        <v>559.98093200000005</v>
      </c>
      <c r="F16">
        <v>3</v>
      </c>
      <c r="G16" t="s">
        <v>196</v>
      </c>
      <c r="H16" t="s">
        <v>197</v>
      </c>
      <c r="I16" t="s">
        <v>196</v>
      </c>
      <c r="J16" t="b">
        <v>0</v>
      </c>
      <c r="K16" t="s">
        <v>198</v>
      </c>
      <c r="L16" t="s">
        <v>141</v>
      </c>
      <c r="M16" t="s">
        <v>142</v>
      </c>
      <c r="N16" t="s">
        <v>143</v>
      </c>
      <c r="O16">
        <v>54.32</v>
      </c>
      <c r="P16" s="1">
        <v>1297324416</v>
      </c>
      <c r="Q16">
        <v>54.5</v>
      </c>
      <c r="R16" s="1">
        <v>1414052096</v>
      </c>
      <c r="S16">
        <v>54.59</v>
      </c>
      <c r="T16" s="1">
        <v>847733184</v>
      </c>
      <c r="U16" t="s">
        <v>199</v>
      </c>
      <c r="V16" t="s">
        <v>200</v>
      </c>
    </row>
    <row r="17" spans="1:22" x14ac:dyDescent="0.25">
      <c r="A17" t="s">
        <v>136</v>
      </c>
      <c r="B17" t="s">
        <v>21</v>
      </c>
      <c r="C17" t="s">
        <v>137</v>
      </c>
      <c r="D17" t="s">
        <v>196</v>
      </c>
      <c r="E17">
        <v>839.46776</v>
      </c>
      <c r="F17">
        <v>2</v>
      </c>
      <c r="G17" t="s">
        <v>196</v>
      </c>
      <c r="H17" t="s">
        <v>197</v>
      </c>
      <c r="I17" t="s">
        <v>196</v>
      </c>
      <c r="J17" t="b">
        <v>0</v>
      </c>
      <c r="K17" t="s">
        <v>198</v>
      </c>
      <c r="L17" t="s">
        <v>141</v>
      </c>
      <c r="M17" t="s">
        <v>142</v>
      </c>
      <c r="N17" t="s">
        <v>143</v>
      </c>
      <c r="O17">
        <v>54.32</v>
      </c>
      <c r="P17" s="1">
        <v>191233824</v>
      </c>
      <c r="Q17">
        <v>54.5</v>
      </c>
      <c r="R17" s="1">
        <v>231062816</v>
      </c>
      <c r="S17">
        <v>54.59</v>
      </c>
      <c r="T17" s="1">
        <v>96200392</v>
      </c>
      <c r="U17" t="s">
        <v>199</v>
      </c>
      <c r="V17" t="s">
        <v>200</v>
      </c>
    </row>
    <row r="18" spans="1:22" x14ac:dyDescent="0.25">
      <c r="A18" t="s">
        <v>136</v>
      </c>
      <c r="B18" t="s">
        <v>21</v>
      </c>
      <c r="C18" t="s">
        <v>137</v>
      </c>
      <c r="D18" t="s">
        <v>201</v>
      </c>
      <c r="E18">
        <v>612.01089200000001</v>
      </c>
      <c r="F18">
        <v>3</v>
      </c>
      <c r="G18" t="s">
        <v>201</v>
      </c>
      <c r="H18" t="s">
        <v>202</v>
      </c>
      <c r="I18" t="s">
        <v>201</v>
      </c>
      <c r="J18" t="b">
        <v>0</v>
      </c>
      <c r="K18" t="s">
        <v>203</v>
      </c>
      <c r="L18" t="s">
        <v>141</v>
      </c>
      <c r="M18" t="s">
        <v>142</v>
      </c>
      <c r="N18" t="s">
        <v>143</v>
      </c>
      <c r="O18">
        <v>52.89</v>
      </c>
      <c r="P18" s="1">
        <v>124660024</v>
      </c>
      <c r="Q18">
        <v>53.12</v>
      </c>
      <c r="R18" s="1">
        <v>135131472</v>
      </c>
      <c r="S18">
        <v>53.14</v>
      </c>
      <c r="T18" s="1">
        <v>71302680</v>
      </c>
      <c r="U18" t="s">
        <v>199</v>
      </c>
      <c r="V18" t="s">
        <v>200</v>
      </c>
    </row>
    <row r="19" spans="1:22" x14ac:dyDescent="0.25">
      <c r="A19" t="s">
        <v>136</v>
      </c>
      <c r="B19" t="s">
        <v>21</v>
      </c>
      <c r="C19" t="s">
        <v>137</v>
      </c>
      <c r="D19" t="s">
        <v>204</v>
      </c>
      <c r="E19">
        <v>428.27416899999997</v>
      </c>
      <c r="F19">
        <v>2</v>
      </c>
      <c r="G19" t="s">
        <v>204</v>
      </c>
      <c r="H19" t="s">
        <v>205</v>
      </c>
      <c r="I19" t="s">
        <v>204</v>
      </c>
      <c r="J19" t="b">
        <v>0</v>
      </c>
      <c r="K19" t="s">
        <v>206</v>
      </c>
      <c r="L19" t="s">
        <v>141</v>
      </c>
      <c r="M19" t="s">
        <v>150</v>
      </c>
      <c r="N19" t="s">
        <v>151</v>
      </c>
      <c r="O19">
        <v>46.99</v>
      </c>
      <c r="P19" s="1">
        <v>45389184</v>
      </c>
      <c r="Q19">
        <v>47.16</v>
      </c>
      <c r="R19" s="1">
        <v>42984164</v>
      </c>
      <c r="S19">
        <v>47.31</v>
      </c>
      <c r="T19" s="1">
        <v>17974460</v>
      </c>
      <c r="U19" t="s">
        <v>166</v>
      </c>
      <c r="V19" t="s">
        <v>167</v>
      </c>
    </row>
    <row r="20" spans="1:22" x14ac:dyDescent="0.25">
      <c r="A20" t="s">
        <v>136</v>
      </c>
      <c r="B20" t="s">
        <v>21</v>
      </c>
      <c r="C20" t="s">
        <v>137</v>
      </c>
      <c r="D20" t="s">
        <v>207</v>
      </c>
      <c r="E20">
        <v>424.261593</v>
      </c>
      <c r="F20">
        <v>3</v>
      </c>
      <c r="G20" t="s">
        <v>207</v>
      </c>
      <c r="H20" t="s">
        <v>208</v>
      </c>
      <c r="I20" t="s">
        <v>207</v>
      </c>
      <c r="J20" t="b">
        <v>0</v>
      </c>
      <c r="K20" t="s">
        <v>209</v>
      </c>
      <c r="L20" t="s">
        <v>141</v>
      </c>
      <c r="M20" t="s">
        <v>157</v>
      </c>
      <c r="N20" t="s">
        <v>151</v>
      </c>
      <c r="O20">
        <v>11.88</v>
      </c>
      <c r="P20" s="1">
        <v>5144642</v>
      </c>
      <c r="Q20">
        <v>11.83</v>
      </c>
      <c r="R20" s="1">
        <v>19948808</v>
      </c>
      <c r="S20">
        <v>11.87</v>
      </c>
      <c r="T20" s="1">
        <v>6039411</v>
      </c>
      <c r="U20" t="s">
        <v>210</v>
      </c>
      <c r="V20" t="s">
        <v>211</v>
      </c>
    </row>
    <row r="21" spans="1:22" x14ac:dyDescent="0.25">
      <c r="A21" t="s">
        <v>136</v>
      </c>
      <c r="B21" t="s">
        <v>21</v>
      </c>
      <c r="C21" t="s">
        <v>137</v>
      </c>
      <c r="D21" t="s">
        <v>207</v>
      </c>
      <c r="E21">
        <v>635.88875199999995</v>
      </c>
      <c r="F21">
        <v>2</v>
      </c>
      <c r="G21" t="s">
        <v>207</v>
      </c>
      <c r="H21" t="s">
        <v>208</v>
      </c>
      <c r="I21" t="s">
        <v>207</v>
      </c>
      <c r="J21" t="b">
        <v>0</v>
      </c>
      <c r="K21" t="s">
        <v>209</v>
      </c>
      <c r="L21" t="s">
        <v>141</v>
      </c>
      <c r="M21" t="s">
        <v>157</v>
      </c>
      <c r="N21" t="s">
        <v>151</v>
      </c>
      <c r="O21">
        <v>11.88</v>
      </c>
      <c r="P21" s="1">
        <v>2280196</v>
      </c>
      <c r="Q21">
        <v>11.83</v>
      </c>
      <c r="R21" s="1">
        <v>10636510</v>
      </c>
      <c r="S21">
        <v>11.87</v>
      </c>
      <c r="T21" s="1">
        <v>3516631</v>
      </c>
      <c r="U21" t="s">
        <v>210</v>
      </c>
      <c r="V21" t="s">
        <v>211</v>
      </c>
    </row>
    <row r="22" spans="1:22" x14ac:dyDescent="0.25">
      <c r="A22" t="s">
        <v>136</v>
      </c>
      <c r="B22" t="s">
        <v>21</v>
      </c>
      <c r="C22" t="s">
        <v>137</v>
      </c>
      <c r="D22" t="s">
        <v>212</v>
      </c>
      <c r="E22">
        <v>438.26511499999998</v>
      </c>
      <c r="F22">
        <v>3</v>
      </c>
      <c r="G22" t="s">
        <v>213</v>
      </c>
      <c r="H22" t="s">
        <v>214</v>
      </c>
      <c r="I22" t="s">
        <v>207</v>
      </c>
      <c r="J22" t="b">
        <v>0</v>
      </c>
      <c r="K22" t="s">
        <v>215</v>
      </c>
      <c r="L22" t="s">
        <v>141</v>
      </c>
      <c r="M22" t="s">
        <v>157</v>
      </c>
      <c r="N22" t="s">
        <v>151</v>
      </c>
      <c r="O22">
        <v>14.14</v>
      </c>
      <c r="P22" s="1">
        <v>979240704</v>
      </c>
      <c r="Q22">
        <v>14.04</v>
      </c>
      <c r="R22" s="1">
        <v>1027180416</v>
      </c>
      <c r="S22">
        <v>14.17</v>
      </c>
      <c r="T22" s="1">
        <v>610936960</v>
      </c>
      <c r="U22" t="s">
        <v>210</v>
      </c>
      <c r="V22" t="s">
        <v>216</v>
      </c>
    </row>
    <row r="23" spans="1:22" x14ac:dyDescent="0.25">
      <c r="A23" t="s">
        <v>136</v>
      </c>
      <c r="B23" t="s">
        <v>21</v>
      </c>
      <c r="C23" t="s">
        <v>137</v>
      </c>
      <c r="D23" t="s">
        <v>212</v>
      </c>
      <c r="E23">
        <v>656.89403400000003</v>
      </c>
      <c r="F23">
        <v>2</v>
      </c>
      <c r="G23" t="s">
        <v>213</v>
      </c>
      <c r="H23" t="s">
        <v>214</v>
      </c>
      <c r="I23" t="s">
        <v>207</v>
      </c>
      <c r="J23" t="b">
        <v>0</v>
      </c>
      <c r="K23" t="s">
        <v>215</v>
      </c>
      <c r="L23" t="s">
        <v>141</v>
      </c>
      <c r="M23" t="s">
        <v>157</v>
      </c>
      <c r="N23" t="s">
        <v>151</v>
      </c>
      <c r="O23">
        <v>14.14</v>
      </c>
      <c r="P23" s="1">
        <v>283434368</v>
      </c>
      <c r="Q23">
        <v>14.04</v>
      </c>
      <c r="R23" s="1">
        <v>339023648</v>
      </c>
      <c r="S23">
        <v>14.17</v>
      </c>
      <c r="T23" s="1">
        <v>166455616</v>
      </c>
      <c r="U23" t="s">
        <v>210</v>
      </c>
      <c r="V23" t="s">
        <v>216</v>
      </c>
    </row>
    <row r="24" spans="1:22" x14ac:dyDescent="0.25">
      <c r="A24" t="s">
        <v>136</v>
      </c>
      <c r="B24" t="s">
        <v>21</v>
      </c>
      <c r="C24" t="s">
        <v>137</v>
      </c>
      <c r="D24" t="s">
        <v>217</v>
      </c>
      <c r="E24">
        <v>803.47404600000004</v>
      </c>
      <c r="F24">
        <v>2</v>
      </c>
      <c r="G24" t="s">
        <v>218</v>
      </c>
      <c r="H24" t="s">
        <v>219</v>
      </c>
      <c r="I24" t="s">
        <v>220</v>
      </c>
      <c r="J24" t="b">
        <v>0</v>
      </c>
      <c r="K24" t="s">
        <v>221</v>
      </c>
      <c r="L24" t="s">
        <v>141</v>
      </c>
      <c r="M24" t="s">
        <v>142</v>
      </c>
      <c r="N24" t="s">
        <v>143</v>
      </c>
      <c r="O24">
        <v>13.22</v>
      </c>
      <c r="P24" s="1">
        <v>34728108</v>
      </c>
      <c r="Q24">
        <v>13.11</v>
      </c>
      <c r="R24" s="1">
        <v>32653836</v>
      </c>
      <c r="S24">
        <v>13.2</v>
      </c>
      <c r="T24" s="1">
        <v>27391560</v>
      </c>
      <c r="U24" t="s">
        <v>210</v>
      </c>
      <c r="V24" t="s">
        <v>222</v>
      </c>
    </row>
    <row r="25" spans="1:22" x14ac:dyDescent="0.25">
      <c r="A25" t="s">
        <v>136</v>
      </c>
      <c r="B25" t="s">
        <v>21</v>
      </c>
      <c r="C25" t="s">
        <v>137</v>
      </c>
      <c r="D25" t="s">
        <v>223</v>
      </c>
      <c r="E25">
        <v>452.26863700000001</v>
      </c>
      <c r="F25">
        <v>3</v>
      </c>
      <c r="G25" t="s">
        <v>224</v>
      </c>
      <c r="H25" t="s">
        <v>225</v>
      </c>
      <c r="I25" t="s">
        <v>207</v>
      </c>
      <c r="J25" t="b">
        <v>0</v>
      </c>
      <c r="K25" t="s">
        <v>226</v>
      </c>
      <c r="L25" t="s">
        <v>141</v>
      </c>
      <c r="M25" t="s">
        <v>157</v>
      </c>
      <c r="N25" t="s">
        <v>151</v>
      </c>
      <c r="O25">
        <v>21.24</v>
      </c>
      <c r="P25" s="1">
        <v>472598336</v>
      </c>
      <c r="Q25">
        <v>21.01</v>
      </c>
      <c r="R25" s="1">
        <v>517948352</v>
      </c>
      <c r="S25">
        <v>21.3</v>
      </c>
      <c r="T25" s="1">
        <v>623401024</v>
      </c>
      <c r="U25" t="s">
        <v>210</v>
      </c>
      <c r="V25" t="s">
        <v>227</v>
      </c>
    </row>
    <row r="26" spans="1:22" x14ac:dyDescent="0.25">
      <c r="A26" t="s">
        <v>136</v>
      </c>
      <c r="B26" t="s">
        <v>21</v>
      </c>
      <c r="C26" t="s">
        <v>137</v>
      </c>
      <c r="D26" t="s">
        <v>223</v>
      </c>
      <c r="E26">
        <v>677.899317</v>
      </c>
      <c r="F26">
        <v>2</v>
      </c>
      <c r="G26" t="s">
        <v>224</v>
      </c>
      <c r="H26" t="s">
        <v>225</v>
      </c>
      <c r="I26" t="s">
        <v>207</v>
      </c>
      <c r="J26" t="b">
        <v>0</v>
      </c>
      <c r="K26" t="s">
        <v>226</v>
      </c>
      <c r="L26" t="s">
        <v>141</v>
      </c>
      <c r="M26" t="s">
        <v>157</v>
      </c>
      <c r="N26" t="s">
        <v>151</v>
      </c>
      <c r="O26">
        <v>21.24</v>
      </c>
      <c r="P26" s="1">
        <v>53500008</v>
      </c>
      <c r="Q26">
        <v>21.01</v>
      </c>
      <c r="R26" s="1">
        <v>64276300</v>
      </c>
      <c r="S26">
        <v>21.3</v>
      </c>
      <c r="T26" s="1">
        <v>69127824</v>
      </c>
      <c r="U26" t="s">
        <v>210</v>
      </c>
      <c r="V26" t="s">
        <v>227</v>
      </c>
    </row>
    <row r="27" spans="1:22" x14ac:dyDescent="0.25">
      <c r="A27" t="s">
        <v>136</v>
      </c>
      <c r="B27" t="s">
        <v>21</v>
      </c>
      <c r="C27" t="s">
        <v>137</v>
      </c>
      <c r="D27" t="s">
        <v>228</v>
      </c>
      <c r="E27">
        <v>656.89403400000003</v>
      </c>
      <c r="F27">
        <v>2</v>
      </c>
      <c r="G27" t="s">
        <v>229</v>
      </c>
      <c r="H27" t="s">
        <v>230</v>
      </c>
      <c r="I27" t="s">
        <v>207</v>
      </c>
      <c r="J27" t="b">
        <v>0</v>
      </c>
      <c r="K27" t="s">
        <v>231</v>
      </c>
      <c r="L27" t="s">
        <v>141</v>
      </c>
      <c r="M27" t="s">
        <v>157</v>
      </c>
      <c r="N27" t="s">
        <v>151</v>
      </c>
      <c r="O27">
        <v>14.9</v>
      </c>
      <c r="P27" s="1">
        <v>7328617</v>
      </c>
      <c r="Q27">
        <v>14.74</v>
      </c>
      <c r="R27" s="1">
        <v>9039469</v>
      </c>
      <c r="S27">
        <v>14.85</v>
      </c>
      <c r="T27" s="1">
        <v>5586515</v>
      </c>
      <c r="U27" t="s">
        <v>210</v>
      </c>
      <c r="V27" t="s">
        <v>232</v>
      </c>
    </row>
    <row r="28" spans="1:22" x14ac:dyDescent="0.25">
      <c r="A28" t="s">
        <v>136</v>
      </c>
      <c r="B28" t="s">
        <v>21</v>
      </c>
      <c r="C28" t="s">
        <v>137</v>
      </c>
      <c r="D28" t="s">
        <v>233</v>
      </c>
      <c r="E28">
        <v>452.26863700000001</v>
      </c>
      <c r="F28">
        <v>3</v>
      </c>
      <c r="G28" t="s">
        <v>234</v>
      </c>
      <c r="H28" t="s">
        <v>235</v>
      </c>
      <c r="I28" t="s">
        <v>207</v>
      </c>
      <c r="J28" t="b">
        <v>0</v>
      </c>
      <c r="K28" t="s">
        <v>236</v>
      </c>
      <c r="L28" t="s">
        <v>141</v>
      </c>
      <c r="M28" t="s">
        <v>157</v>
      </c>
      <c r="N28" t="s">
        <v>151</v>
      </c>
      <c r="O28">
        <v>20.81</v>
      </c>
      <c r="P28" s="1">
        <v>153964112</v>
      </c>
      <c r="Q28">
        <v>20.55</v>
      </c>
      <c r="R28" s="1">
        <v>128080400</v>
      </c>
      <c r="S28">
        <v>20.82</v>
      </c>
      <c r="T28" s="1">
        <v>163718528</v>
      </c>
      <c r="U28" t="s">
        <v>210</v>
      </c>
      <c r="V28" t="s">
        <v>237</v>
      </c>
    </row>
    <row r="29" spans="1:22" x14ac:dyDescent="0.25">
      <c r="A29" t="s">
        <v>136</v>
      </c>
      <c r="B29" t="s">
        <v>21</v>
      </c>
      <c r="C29" t="s">
        <v>137</v>
      </c>
      <c r="D29" t="s">
        <v>233</v>
      </c>
      <c r="E29">
        <v>677.899317</v>
      </c>
      <c r="F29">
        <v>2</v>
      </c>
      <c r="G29" t="s">
        <v>234</v>
      </c>
      <c r="H29" t="s">
        <v>235</v>
      </c>
      <c r="I29" t="s">
        <v>207</v>
      </c>
      <c r="J29" t="b">
        <v>0</v>
      </c>
      <c r="K29" t="s">
        <v>236</v>
      </c>
      <c r="L29" t="s">
        <v>141</v>
      </c>
      <c r="M29" t="s">
        <v>157</v>
      </c>
      <c r="N29" t="s">
        <v>151</v>
      </c>
      <c r="O29">
        <v>20.81</v>
      </c>
      <c r="P29" s="1">
        <v>22424026</v>
      </c>
      <c r="Q29">
        <v>20.55</v>
      </c>
      <c r="R29" s="1">
        <v>24174892</v>
      </c>
      <c r="S29">
        <v>20.82</v>
      </c>
      <c r="T29" s="1">
        <v>26041000</v>
      </c>
      <c r="U29" t="s">
        <v>210</v>
      </c>
      <c r="V29" t="s">
        <v>237</v>
      </c>
    </row>
    <row r="30" spans="1:22" x14ac:dyDescent="0.25">
      <c r="A30" t="s">
        <v>136</v>
      </c>
      <c r="B30" t="s">
        <v>21</v>
      </c>
      <c r="C30" t="s">
        <v>137</v>
      </c>
      <c r="D30" t="s">
        <v>238</v>
      </c>
      <c r="E30">
        <v>452.26863700000001</v>
      </c>
      <c r="F30">
        <v>3</v>
      </c>
      <c r="G30" t="s">
        <v>239</v>
      </c>
      <c r="H30" t="s">
        <v>240</v>
      </c>
      <c r="I30" t="s">
        <v>207</v>
      </c>
      <c r="J30" t="b">
        <v>0</v>
      </c>
      <c r="K30" t="s">
        <v>241</v>
      </c>
      <c r="L30" t="s">
        <v>141</v>
      </c>
      <c r="M30" t="s">
        <v>157</v>
      </c>
      <c r="N30" t="s">
        <v>151</v>
      </c>
      <c r="O30">
        <v>22.5</v>
      </c>
      <c r="P30" s="1">
        <v>15759490</v>
      </c>
      <c r="Q30">
        <v>22.27</v>
      </c>
      <c r="R30" s="1">
        <v>13899603</v>
      </c>
      <c r="S30">
        <v>22.59</v>
      </c>
      <c r="T30" s="1">
        <v>10054052</v>
      </c>
      <c r="U30" t="s">
        <v>210</v>
      </c>
      <c r="V30" t="s">
        <v>242</v>
      </c>
    </row>
    <row r="31" spans="1:22" x14ac:dyDescent="0.25">
      <c r="A31" t="s">
        <v>136</v>
      </c>
      <c r="B31" t="s">
        <v>21</v>
      </c>
      <c r="C31" t="s">
        <v>137</v>
      </c>
      <c r="D31" t="s">
        <v>243</v>
      </c>
      <c r="E31">
        <v>357.55248499999999</v>
      </c>
      <c r="F31">
        <v>3</v>
      </c>
      <c r="G31" t="s">
        <v>244</v>
      </c>
      <c r="H31" t="s">
        <v>245</v>
      </c>
      <c r="I31" t="s">
        <v>246</v>
      </c>
      <c r="J31" t="b">
        <v>0</v>
      </c>
      <c r="K31" t="s">
        <v>247</v>
      </c>
      <c r="L31" t="s">
        <v>141</v>
      </c>
      <c r="M31" t="s">
        <v>142</v>
      </c>
      <c r="N31" t="s">
        <v>143</v>
      </c>
      <c r="O31">
        <v>15.33</v>
      </c>
      <c r="P31" s="1">
        <v>21606390</v>
      </c>
      <c r="Q31">
        <v>15.19</v>
      </c>
      <c r="R31" s="1">
        <v>22965754</v>
      </c>
      <c r="S31">
        <v>15.33</v>
      </c>
      <c r="T31" s="1">
        <v>19258804</v>
      </c>
      <c r="U31" t="s">
        <v>184</v>
      </c>
      <c r="V31" t="s">
        <v>185</v>
      </c>
    </row>
    <row r="32" spans="1:22" x14ac:dyDescent="0.25">
      <c r="A32" t="s">
        <v>136</v>
      </c>
      <c r="B32" t="s">
        <v>21</v>
      </c>
      <c r="C32" t="s">
        <v>137</v>
      </c>
      <c r="D32" t="s">
        <v>248</v>
      </c>
      <c r="E32">
        <v>556.83037200000001</v>
      </c>
      <c r="F32">
        <v>2</v>
      </c>
      <c r="G32" t="s">
        <v>249</v>
      </c>
      <c r="H32" t="s">
        <v>250</v>
      </c>
      <c r="I32" t="s">
        <v>246</v>
      </c>
      <c r="J32" t="b">
        <v>0</v>
      </c>
      <c r="K32" t="s">
        <v>251</v>
      </c>
      <c r="L32" t="s">
        <v>141</v>
      </c>
      <c r="M32" t="s">
        <v>142</v>
      </c>
      <c r="N32" t="s">
        <v>143</v>
      </c>
      <c r="O32">
        <v>24.7</v>
      </c>
      <c r="P32" s="1">
        <v>1470335</v>
      </c>
      <c r="Q32">
        <v>24.55</v>
      </c>
      <c r="R32" s="1">
        <v>1518363</v>
      </c>
      <c r="S32">
        <v>24.82</v>
      </c>
      <c r="T32" s="1">
        <v>952296</v>
      </c>
      <c r="U32" t="s">
        <v>184</v>
      </c>
      <c r="V32" t="s">
        <v>190</v>
      </c>
    </row>
    <row r="33" spans="1:22" x14ac:dyDescent="0.25">
      <c r="A33" t="s">
        <v>136</v>
      </c>
      <c r="B33" t="s">
        <v>21</v>
      </c>
      <c r="C33" t="s">
        <v>137</v>
      </c>
      <c r="D33" t="s">
        <v>252</v>
      </c>
      <c r="E33">
        <v>452.26863700000001</v>
      </c>
      <c r="F33">
        <v>3</v>
      </c>
      <c r="G33" t="s">
        <v>253</v>
      </c>
      <c r="H33" t="s">
        <v>254</v>
      </c>
      <c r="I33" t="s">
        <v>207</v>
      </c>
      <c r="J33" t="b">
        <v>0</v>
      </c>
      <c r="K33" t="s">
        <v>255</v>
      </c>
      <c r="L33" t="s">
        <v>141</v>
      </c>
      <c r="M33" t="s">
        <v>157</v>
      </c>
      <c r="N33" t="s">
        <v>151</v>
      </c>
      <c r="O33">
        <v>19.8</v>
      </c>
      <c r="P33" s="1">
        <v>77539776</v>
      </c>
      <c r="Q33">
        <v>19.59</v>
      </c>
      <c r="R33" s="1">
        <v>66628592</v>
      </c>
      <c r="S33">
        <v>19.84</v>
      </c>
      <c r="T33" s="1">
        <v>49761464</v>
      </c>
      <c r="U33" t="s">
        <v>210</v>
      </c>
      <c r="V33" t="s">
        <v>256</v>
      </c>
    </row>
    <row r="34" spans="1:22" x14ac:dyDescent="0.25">
      <c r="A34" t="s">
        <v>136</v>
      </c>
      <c r="B34" t="s">
        <v>21</v>
      </c>
      <c r="C34" t="s">
        <v>137</v>
      </c>
      <c r="D34" t="s">
        <v>252</v>
      </c>
      <c r="E34">
        <v>677.899317</v>
      </c>
      <c r="F34">
        <v>2</v>
      </c>
      <c r="G34" t="s">
        <v>253</v>
      </c>
      <c r="H34" t="s">
        <v>254</v>
      </c>
      <c r="I34" t="s">
        <v>207</v>
      </c>
      <c r="J34" t="b">
        <v>0</v>
      </c>
      <c r="K34" t="s">
        <v>255</v>
      </c>
      <c r="L34" t="s">
        <v>141</v>
      </c>
      <c r="M34" t="s">
        <v>157</v>
      </c>
      <c r="N34" t="s">
        <v>151</v>
      </c>
      <c r="O34">
        <v>19.8</v>
      </c>
      <c r="P34" s="1">
        <v>10566028</v>
      </c>
      <c r="Q34">
        <v>19.59</v>
      </c>
      <c r="R34" s="1">
        <v>10902739</v>
      </c>
      <c r="S34">
        <v>19.84</v>
      </c>
      <c r="T34" s="1">
        <v>5263163</v>
      </c>
      <c r="U34" t="s">
        <v>210</v>
      </c>
      <c r="V34" t="s">
        <v>256</v>
      </c>
    </row>
    <row r="35" spans="1:22" x14ac:dyDescent="0.25">
      <c r="A35" t="s">
        <v>136</v>
      </c>
      <c r="B35" t="s">
        <v>21</v>
      </c>
      <c r="C35" t="s">
        <v>137</v>
      </c>
      <c r="D35" t="s">
        <v>257</v>
      </c>
      <c r="E35">
        <v>466.27215799999999</v>
      </c>
      <c r="F35">
        <v>3</v>
      </c>
      <c r="G35" t="s">
        <v>258</v>
      </c>
      <c r="H35" t="s">
        <v>259</v>
      </c>
      <c r="I35" t="s">
        <v>207</v>
      </c>
      <c r="J35" t="b">
        <v>0</v>
      </c>
      <c r="K35" t="s">
        <v>260</v>
      </c>
      <c r="L35" t="s">
        <v>141</v>
      </c>
      <c r="M35" t="s">
        <v>157</v>
      </c>
      <c r="N35" t="s">
        <v>151</v>
      </c>
      <c r="O35">
        <v>31.02</v>
      </c>
      <c r="P35" s="1">
        <v>141920384</v>
      </c>
      <c r="Q35">
        <v>31</v>
      </c>
      <c r="R35" s="1">
        <v>126126344</v>
      </c>
      <c r="S35">
        <v>31.26</v>
      </c>
      <c r="T35" s="1">
        <v>88369160</v>
      </c>
      <c r="U35" t="s">
        <v>210</v>
      </c>
      <c r="V35" t="s">
        <v>261</v>
      </c>
    </row>
    <row r="36" spans="1:22" x14ac:dyDescent="0.25">
      <c r="A36" t="s">
        <v>136</v>
      </c>
      <c r="B36" t="s">
        <v>21</v>
      </c>
      <c r="C36" t="s">
        <v>137</v>
      </c>
      <c r="D36" t="s">
        <v>262</v>
      </c>
      <c r="E36">
        <v>466.27215799999999</v>
      </c>
      <c r="F36">
        <v>3</v>
      </c>
      <c r="G36" t="s">
        <v>263</v>
      </c>
      <c r="H36" t="s">
        <v>264</v>
      </c>
      <c r="I36" t="s">
        <v>207</v>
      </c>
      <c r="J36" t="b">
        <v>0</v>
      </c>
      <c r="K36" t="s">
        <v>265</v>
      </c>
      <c r="L36" t="s">
        <v>141</v>
      </c>
      <c r="M36" t="s">
        <v>157</v>
      </c>
      <c r="N36" t="s">
        <v>151</v>
      </c>
      <c r="O36">
        <v>29.3</v>
      </c>
      <c r="P36" s="1">
        <v>24175536</v>
      </c>
      <c r="Q36">
        <v>29.24</v>
      </c>
      <c r="R36" s="1">
        <v>18872672</v>
      </c>
      <c r="S36">
        <v>29.54</v>
      </c>
      <c r="T36" s="1">
        <v>14689102</v>
      </c>
      <c r="U36" t="s">
        <v>210</v>
      </c>
      <c r="V36" t="s">
        <v>266</v>
      </c>
    </row>
    <row r="37" spans="1:22" x14ac:dyDescent="0.25">
      <c r="A37" t="s">
        <v>136</v>
      </c>
      <c r="B37" t="s">
        <v>21</v>
      </c>
      <c r="C37" t="s">
        <v>137</v>
      </c>
      <c r="D37" t="s">
        <v>262</v>
      </c>
      <c r="E37">
        <v>698.90459899999996</v>
      </c>
      <c r="F37">
        <v>2</v>
      </c>
      <c r="G37" t="s">
        <v>263</v>
      </c>
      <c r="H37" t="s">
        <v>264</v>
      </c>
      <c r="I37" t="s">
        <v>207</v>
      </c>
      <c r="J37" t="b">
        <v>0</v>
      </c>
      <c r="K37" t="s">
        <v>265</v>
      </c>
      <c r="L37" t="s">
        <v>141</v>
      </c>
      <c r="M37" t="s">
        <v>157</v>
      </c>
      <c r="N37" t="s">
        <v>151</v>
      </c>
      <c r="O37">
        <v>29.3</v>
      </c>
      <c r="P37" s="1">
        <v>2878430</v>
      </c>
      <c r="Q37">
        <v>29.24</v>
      </c>
      <c r="R37" s="1">
        <v>2651145</v>
      </c>
      <c r="S37">
        <v>29.54</v>
      </c>
      <c r="T37" s="1">
        <v>1555462</v>
      </c>
      <c r="U37" t="s">
        <v>210</v>
      </c>
      <c r="V37" t="s">
        <v>266</v>
      </c>
    </row>
    <row r="38" spans="1:22" x14ac:dyDescent="0.25">
      <c r="A38" t="s">
        <v>136</v>
      </c>
      <c r="B38" t="s">
        <v>21</v>
      </c>
      <c r="C38" t="s">
        <v>137</v>
      </c>
      <c r="D38" t="s">
        <v>267</v>
      </c>
      <c r="E38">
        <v>480.27568000000002</v>
      </c>
      <c r="F38">
        <v>3</v>
      </c>
      <c r="G38" t="s">
        <v>268</v>
      </c>
      <c r="H38" t="s">
        <v>269</v>
      </c>
      <c r="I38" t="s">
        <v>207</v>
      </c>
      <c r="J38" t="b">
        <v>0</v>
      </c>
      <c r="K38" t="s">
        <v>270</v>
      </c>
      <c r="L38" t="s">
        <v>141</v>
      </c>
      <c r="M38" t="s">
        <v>157</v>
      </c>
      <c r="N38" t="s">
        <v>151</v>
      </c>
      <c r="O38">
        <v>39.729999999999997</v>
      </c>
      <c r="P38" s="1">
        <v>7776877</v>
      </c>
      <c r="Q38">
        <v>39.770000000000003</v>
      </c>
      <c r="R38" s="1">
        <v>7557454</v>
      </c>
      <c r="S38">
        <v>40.020000000000003</v>
      </c>
      <c r="T38" s="1">
        <v>3978180</v>
      </c>
      <c r="U38" t="s">
        <v>210</v>
      </c>
      <c r="V38" t="s">
        <v>272</v>
      </c>
    </row>
    <row r="39" spans="1:22" x14ac:dyDescent="0.25">
      <c r="A39" t="s">
        <v>136</v>
      </c>
      <c r="B39" t="s">
        <v>21</v>
      </c>
      <c r="C39" t="s">
        <v>137</v>
      </c>
      <c r="D39" t="s">
        <v>267</v>
      </c>
      <c r="E39">
        <v>719.90988200000004</v>
      </c>
      <c r="F39">
        <v>2</v>
      </c>
      <c r="G39" t="s">
        <v>268</v>
      </c>
      <c r="H39" t="s">
        <v>269</v>
      </c>
      <c r="I39" t="s">
        <v>207</v>
      </c>
      <c r="J39" t="b">
        <v>0</v>
      </c>
      <c r="K39" t="s">
        <v>270</v>
      </c>
      <c r="L39" t="s">
        <v>141</v>
      </c>
      <c r="M39" t="s">
        <v>157</v>
      </c>
      <c r="N39" t="s">
        <v>151</v>
      </c>
      <c r="O39">
        <v>39.729999999999997</v>
      </c>
      <c r="P39" s="1">
        <v>15281752</v>
      </c>
      <c r="Q39">
        <v>39.770000000000003</v>
      </c>
      <c r="R39" s="1">
        <v>15650671</v>
      </c>
      <c r="S39">
        <v>40.020000000000003</v>
      </c>
      <c r="T39" s="1">
        <v>12305321</v>
      </c>
      <c r="U39" t="s">
        <v>210</v>
      </c>
      <c r="V39" t="s">
        <v>272</v>
      </c>
    </row>
    <row r="40" spans="1:22" x14ac:dyDescent="0.25">
      <c r="A40" t="s">
        <v>136</v>
      </c>
      <c r="B40" t="s">
        <v>21</v>
      </c>
      <c r="C40" t="s">
        <v>137</v>
      </c>
      <c r="D40" t="s">
        <v>273</v>
      </c>
      <c r="E40">
        <v>433.74858499999999</v>
      </c>
      <c r="F40">
        <v>4</v>
      </c>
      <c r="G40" t="s">
        <v>274</v>
      </c>
      <c r="H40" t="s">
        <v>275</v>
      </c>
      <c r="I40" t="s">
        <v>220</v>
      </c>
      <c r="J40" t="b">
        <v>0</v>
      </c>
      <c r="K40" t="s">
        <v>276</v>
      </c>
      <c r="L40" t="s">
        <v>141</v>
      </c>
      <c r="M40" t="s">
        <v>142</v>
      </c>
      <c r="N40" t="s">
        <v>143</v>
      </c>
      <c r="O40">
        <v>32.090000000000003</v>
      </c>
      <c r="P40" s="1">
        <v>9303008</v>
      </c>
      <c r="Q40">
        <v>32.119999999999997</v>
      </c>
      <c r="R40" s="1">
        <v>7766183</v>
      </c>
      <c r="S40">
        <v>32.39</v>
      </c>
      <c r="T40" s="1">
        <v>6643060</v>
      </c>
      <c r="U40" t="s">
        <v>210</v>
      </c>
      <c r="V40" t="s">
        <v>272</v>
      </c>
    </row>
    <row r="41" spans="1:22" x14ac:dyDescent="0.25">
      <c r="A41" t="s">
        <v>136</v>
      </c>
      <c r="B41" t="s">
        <v>21</v>
      </c>
      <c r="C41" t="s">
        <v>137</v>
      </c>
      <c r="D41" t="s">
        <v>273</v>
      </c>
      <c r="E41">
        <v>577.99568799999997</v>
      </c>
      <c r="F41">
        <v>3</v>
      </c>
      <c r="G41" t="s">
        <v>274</v>
      </c>
      <c r="H41" t="s">
        <v>275</v>
      </c>
      <c r="I41" t="s">
        <v>220</v>
      </c>
      <c r="J41" t="b">
        <v>0</v>
      </c>
      <c r="K41" t="s">
        <v>276</v>
      </c>
      <c r="L41" t="s">
        <v>141</v>
      </c>
      <c r="M41" t="s">
        <v>142</v>
      </c>
      <c r="N41" t="s">
        <v>143</v>
      </c>
      <c r="O41">
        <v>32.090000000000003</v>
      </c>
      <c r="P41" s="1">
        <v>6049944</v>
      </c>
      <c r="Q41">
        <v>32.119999999999997</v>
      </c>
      <c r="R41" s="1">
        <v>5933017</v>
      </c>
      <c r="S41">
        <v>32.39</v>
      </c>
      <c r="T41" s="1">
        <v>3076662</v>
      </c>
      <c r="U41" t="s">
        <v>210</v>
      </c>
      <c r="V41" t="s">
        <v>272</v>
      </c>
    </row>
    <row r="42" spans="1:22" x14ac:dyDescent="0.25">
      <c r="A42" t="s">
        <v>136</v>
      </c>
      <c r="B42" t="s">
        <v>21</v>
      </c>
      <c r="C42" t="s">
        <v>137</v>
      </c>
      <c r="D42" t="s">
        <v>277</v>
      </c>
      <c r="E42">
        <v>577.83565399999998</v>
      </c>
      <c r="F42">
        <v>2</v>
      </c>
      <c r="G42" t="s">
        <v>278</v>
      </c>
      <c r="H42" t="s">
        <v>279</v>
      </c>
      <c r="I42" t="s">
        <v>246</v>
      </c>
      <c r="J42" t="b">
        <v>0</v>
      </c>
      <c r="K42" t="s">
        <v>280</v>
      </c>
      <c r="L42" t="s">
        <v>141</v>
      </c>
      <c r="M42" t="s">
        <v>142</v>
      </c>
      <c r="N42" t="s">
        <v>143</v>
      </c>
      <c r="O42">
        <v>36.01</v>
      </c>
      <c r="P42" s="1">
        <v>6782724</v>
      </c>
      <c r="Q42">
        <v>36.03</v>
      </c>
      <c r="R42" s="1">
        <v>2206087</v>
      </c>
      <c r="S42">
        <v>36.31</v>
      </c>
      <c r="T42" s="1">
        <v>1805859</v>
      </c>
      <c r="U42" t="s">
        <v>184</v>
      </c>
      <c r="V42" t="s">
        <v>281</v>
      </c>
    </row>
    <row r="43" spans="1:22" x14ac:dyDescent="0.25">
      <c r="A43" t="s">
        <v>136</v>
      </c>
      <c r="B43" t="s">
        <v>21</v>
      </c>
      <c r="C43" t="s">
        <v>137</v>
      </c>
      <c r="D43" t="s">
        <v>282</v>
      </c>
      <c r="E43">
        <v>464.27215799999999</v>
      </c>
      <c r="F43">
        <v>2</v>
      </c>
      <c r="G43" t="s">
        <v>283</v>
      </c>
      <c r="H43" t="s">
        <v>284</v>
      </c>
      <c r="I43" t="s">
        <v>285</v>
      </c>
      <c r="J43" t="b">
        <v>0</v>
      </c>
      <c r="K43" t="s">
        <v>286</v>
      </c>
      <c r="L43" t="s">
        <v>141</v>
      </c>
      <c r="M43" t="s">
        <v>142</v>
      </c>
      <c r="N43" t="s">
        <v>143</v>
      </c>
      <c r="O43">
        <v>29.34</v>
      </c>
      <c r="P43" s="1">
        <v>5526991</v>
      </c>
      <c r="Q43">
        <v>29.24</v>
      </c>
      <c r="R43" s="1">
        <v>4754416</v>
      </c>
      <c r="S43">
        <v>29.55</v>
      </c>
      <c r="T43" s="1">
        <v>3069553</v>
      </c>
      <c r="U43" t="s">
        <v>287</v>
      </c>
      <c r="V43" t="s">
        <v>288</v>
      </c>
    </row>
    <row r="44" spans="1:22" x14ac:dyDescent="0.25">
      <c r="A44" t="s">
        <v>136</v>
      </c>
      <c r="B44" t="s">
        <v>21</v>
      </c>
      <c r="C44" t="s">
        <v>137</v>
      </c>
      <c r="D44" t="s">
        <v>289</v>
      </c>
      <c r="E44">
        <v>464.23778399999998</v>
      </c>
      <c r="F44">
        <v>2</v>
      </c>
      <c r="G44" t="s">
        <v>289</v>
      </c>
      <c r="H44" t="s">
        <v>290</v>
      </c>
      <c r="I44" t="s">
        <v>289</v>
      </c>
      <c r="J44" t="b">
        <v>0</v>
      </c>
      <c r="K44" t="s">
        <v>286</v>
      </c>
      <c r="L44" t="s">
        <v>141</v>
      </c>
      <c r="M44" t="s">
        <v>142</v>
      </c>
      <c r="N44" t="s">
        <v>143</v>
      </c>
      <c r="O44">
        <v>55.5</v>
      </c>
      <c r="P44" s="1">
        <v>26414636</v>
      </c>
      <c r="Q44">
        <v>55.66</v>
      </c>
      <c r="R44" s="1">
        <v>24299852</v>
      </c>
      <c r="S44">
        <v>55.73</v>
      </c>
      <c r="T44" s="1">
        <v>17142744</v>
      </c>
      <c r="U44" t="s">
        <v>291</v>
      </c>
      <c r="V44" t="s">
        <v>292</v>
      </c>
    </row>
    <row r="45" spans="1:22" x14ac:dyDescent="0.25">
      <c r="A45" t="s">
        <v>136</v>
      </c>
      <c r="B45" t="s">
        <v>21</v>
      </c>
      <c r="C45" t="s">
        <v>137</v>
      </c>
      <c r="D45" t="s">
        <v>293</v>
      </c>
      <c r="E45">
        <v>540.97377800000004</v>
      </c>
      <c r="F45">
        <v>3</v>
      </c>
      <c r="G45" t="s">
        <v>293</v>
      </c>
      <c r="H45" t="s">
        <v>294</v>
      </c>
      <c r="I45" t="s">
        <v>293</v>
      </c>
      <c r="J45" t="b">
        <v>0</v>
      </c>
      <c r="K45" t="s">
        <v>295</v>
      </c>
      <c r="L45" t="s">
        <v>141</v>
      </c>
      <c r="M45" t="s">
        <v>142</v>
      </c>
      <c r="N45" t="s">
        <v>143</v>
      </c>
      <c r="O45">
        <v>52.81</v>
      </c>
      <c r="P45" s="1">
        <v>11857214</v>
      </c>
      <c r="Q45">
        <v>53.04</v>
      </c>
      <c r="R45" s="1">
        <v>11685367</v>
      </c>
      <c r="S45">
        <v>53.09</v>
      </c>
      <c r="T45" s="1">
        <v>7626545</v>
      </c>
      <c r="U45" t="s">
        <v>199</v>
      </c>
      <c r="V45" t="s">
        <v>200</v>
      </c>
    </row>
    <row r="46" spans="1:22" x14ac:dyDescent="0.25">
      <c r="A46" t="s">
        <v>136</v>
      </c>
      <c r="B46" t="s">
        <v>21</v>
      </c>
      <c r="C46" t="s">
        <v>137</v>
      </c>
      <c r="D46" t="s">
        <v>296</v>
      </c>
      <c r="E46">
        <v>462.95376599999997</v>
      </c>
      <c r="F46">
        <v>3</v>
      </c>
      <c r="G46" t="s">
        <v>296</v>
      </c>
      <c r="H46" t="s">
        <v>297</v>
      </c>
      <c r="I46" t="s">
        <v>296</v>
      </c>
      <c r="J46" t="b">
        <v>0</v>
      </c>
      <c r="K46" t="s">
        <v>298</v>
      </c>
      <c r="L46" t="s">
        <v>141</v>
      </c>
      <c r="M46" t="s">
        <v>157</v>
      </c>
      <c r="N46" t="s">
        <v>151</v>
      </c>
      <c r="O46">
        <v>93.07</v>
      </c>
      <c r="P46" s="1">
        <v>7376588</v>
      </c>
      <c r="Q46">
        <v>93.81</v>
      </c>
      <c r="R46" s="1">
        <v>6331812</v>
      </c>
      <c r="S46">
        <v>93.49</v>
      </c>
      <c r="T46" s="1">
        <v>6736096</v>
      </c>
      <c r="U46" t="s">
        <v>299</v>
      </c>
      <c r="V46" t="s">
        <v>299</v>
      </c>
    </row>
    <row r="47" spans="1:22" x14ac:dyDescent="0.25">
      <c r="A47" t="s">
        <v>136</v>
      </c>
      <c r="B47" t="s">
        <v>21</v>
      </c>
      <c r="C47" t="s">
        <v>137</v>
      </c>
      <c r="D47" t="s">
        <v>300</v>
      </c>
      <c r="E47">
        <v>501.29608100000002</v>
      </c>
      <c r="F47">
        <v>3</v>
      </c>
      <c r="G47" t="s">
        <v>300</v>
      </c>
      <c r="H47" t="s">
        <v>301</v>
      </c>
      <c r="I47" t="s">
        <v>300</v>
      </c>
      <c r="J47" t="b">
        <v>0</v>
      </c>
      <c r="K47" t="s">
        <v>302</v>
      </c>
      <c r="L47" t="s">
        <v>141</v>
      </c>
      <c r="M47" t="s">
        <v>142</v>
      </c>
      <c r="N47" t="s">
        <v>143</v>
      </c>
      <c r="O47">
        <v>93.24</v>
      </c>
      <c r="P47" s="1">
        <v>8381091</v>
      </c>
      <c r="Q47">
        <v>93.89</v>
      </c>
      <c r="R47" s="1">
        <v>5052230</v>
      </c>
      <c r="S47">
        <v>93.68</v>
      </c>
      <c r="T47" s="1">
        <v>4536787</v>
      </c>
      <c r="U47" t="s">
        <v>299</v>
      </c>
      <c r="V47" t="s">
        <v>299</v>
      </c>
    </row>
    <row r="48" spans="1:22" x14ac:dyDescent="0.25">
      <c r="A48" t="s">
        <v>136</v>
      </c>
      <c r="B48" t="s">
        <v>21</v>
      </c>
      <c r="C48" t="s">
        <v>137</v>
      </c>
      <c r="D48" t="s">
        <v>300</v>
      </c>
      <c r="E48">
        <v>751.44048299999997</v>
      </c>
      <c r="F48">
        <v>2</v>
      </c>
      <c r="G48" t="s">
        <v>300</v>
      </c>
      <c r="H48" t="s">
        <v>301</v>
      </c>
      <c r="I48" t="s">
        <v>300</v>
      </c>
      <c r="J48" t="b">
        <v>0</v>
      </c>
      <c r="K48" t="s">
        <v>302</v>
      </c>
      <c r="L48" t="s">
        <v>141</v>
      </c>
      <c r="M48" t="s">
        <v>142</v>
      </c>
      <c r="N48" t="s">
        <v>143</v>
      </c>
      <c r="O48">
        <v>93.24</v>
      </c>
      <c r="P48" s="1">
        <v>9549238</v>
      </c>
      <c r="Q48">
        <v>93.89</v>
      </c>
      <c r="R48" s="1">
        <v>4194926</v>
      </c>
      <c r="S48">
        <v>93.68</v>
      </c>
      <c r="T48" s="1">
        <v>5963036</v>
      </c>
      <c r="U48" t="s">
        <v>299</v>
      </c>
      <c r="V48" t="s">
        <v>299</v>
      </c>
    </row>
    <row r="49" spans="1:22" x14ac:dyDescent="0.25">
      <c r="A49" t="s">
        <v>136</v>
      </c>
      <c r="B49" t="s">
        <v>21</v>
      </c>
      <c r="C49" t="s">
        <v>137</v>
      </c>
      <c r="D49" t="s">
        <v>303</v>
      </c>
      <c r="E49">
        <v>665.373606</v>
      </c>
      <c r="F49">
        <v>4</v>
      </c>
      <c r="G49" t="s">
        <v>303</v>
      </c>
      <c r="H49" t="s">
        <v>304</v>
      </c>
      <c r="I49" t="s">
        <v>303</v>
      </c>
      <c r="J49" t="b">
        <v>0</v>
      </c>
      <c r="K49" t="s">
        <v>305</v>
      </c>
      <c r="L49" t="s">
        <v>141</v>
      </c>
      <c r="M49" t="s">
        <v>142</v>
      </c>
      <c r="N49" t="s">
        <v>143</v>
      </c>
      <c r="O49">
        <v>111.88</v>
      </c>
      <c r="P49" s="1">
        <v>131225040</v>
      </c>
      <c r="Q49">
        <v>114.72</v>
      </c>
      <c r="R49" s="1">
        <v>72013520</v>
      </c>
      <c r="S49">
        <v>114.8</v>
      </c>
      <c r="T49" s="1">
        <v>81681008</v>
      </c>
      <c r="U49" t="s">
        <v>306</v>
      </c>
      <c r="V49" t="s">
        <v>307</v>
      </c>
    </row>
    <row r="50" spans="1:22" x14ac:dyDescent="0.25">
      <c r="A50" t="s">
        <v>136</v>
      </c>
      <c r="B50" t="s">
        <v>21</v>
      </c>
      <c r="C50" t="s">
        <v>137</v>
      </c>
      <c r="D50" t="s">
        <v>303</v>
      </c>
      <c r="E50">
        <v>886.82904900000005</v>
      </c>
      <c r="F50">
        <v>3</v>
      </c>
      <c r="G50" t="s">
        <v>303</v>
      </c>
      <c r="H50" t="s">
        <v>304</v>
      </c>
      <c r="I50" t="s">
        <v>303</v>
      </c>
      <c r="J50" t="b">
        <v>0</v>
      </c>
      <c r="K50" t="s">
        <v>305</v>
      </c>
      <c r="L50" t="s">
        <v>141</v>
      </c>
      <c r="M50" t="s">
        <v>142</v>
      </c>
      <c r="N50" t="s">
        <v>143</v>
      </c>
      <c r="O50">
        <v>111.88</v>
      </c>
      <c r="P50" s="1">
        <v>27150370</v>
      </c>
      <c r="Q50">
        <v>114.72</v>
      </c>
      <c r="R50" s="1">
        <v>20052980</v>
      </c>
      <c r="S50">
        <v>114.8</v>
      </c>
      <c r="T50" s="1">
        <v>22182124</v>
      </c>
      <c r="U50" t="s">
        <v>306</v>
      </c>
      <c r="V50" t="s">
        <v>307</v>
      </c>
    </row>
    <row r="51" spans="1:22" x14ac:dyDescent="0.25">
      <c r="A51" t="s">
        <v>136</v>
      </c>
      <c r="B51" t="s">
        <v>21</v>
      </c>
      <c r="C51" t="s">
        <v>137</v>
      </c>
      <c r="D51" t="s">
        <v>308</v>
      </c>
      <c r="E51">
        <v>529.57099400000004</v>
      </c>
      <c r="F51">
        <v>4</v>
      </c>
      <c r="G51" t="s">
        <v>308</v>
      </c>
      <c r="H51" t="s">
        <v>309</v>
      </c>
      <c r="I51" t="s">
        <v>308</v>
      </c>
      <c r="J51" t="b">
        <v>0</v>
      </c>
      <c r="K51" t="s">
        <v>310</v>
      </c>
      <c r="L51" t="s">
        <v>141</v>
      </c>
      <c r="M51" t="s">
        <v>142</v>
      </c>
      <c r="N51" t="s">
        <v>143</v>
      </c>
      <c r="O51">
        <v>41.23</v>
      </c>
      <c r="P51" s="1">
        <v>290444096</v>
      </c>
      <c r="Q51">
        <v>41.49</v>
      </c>
      <c r="R51" s="1">
        <v>216112000</v>
      </c>
      <c r="S51">
        <v>41.64</v>
      </c>
      <c r="T51" s="1">
        <v>101618512</v>
      </c>
      <c r="U51" t="s">
        <v>311</v>
      </c>
      <c r="V51" t="s">
        <v>312</v>
      </c>
    </row>
    <row r="52" spans="1:22" x14ac:dyDescent="0.25">
      <c r="A52" t="s">
        <v>136</v>
      </c>
      <c r="B52" t="s">
        <v>21</v>
      </c>
      <c r="C52" t="s">
        <v>137</v>
      </c>
      <c r="D52" t="s">
        <v>313</v>
      </c>
      <c r="E52">
        <v>533.07490700000005</v>
      </c>
      <c r="F52">
        <v>4</v>
      </c>
      <c r="G52" t="s">
        <v>314</v>
      </c>
      <c r="H52" t="s">
        <v>315</v>
      </c>
      <c r="I52" t="s">
        <v>308</v>
      </c>
      <c r="J52" t="b">
        <v>0</v>
      </c>
      <c r="K52" t="s">
        <v>316</v>
      </c>
      <c r="L52" t="s">
        <v>141</v>
      </c>
      <c r="M52" t="s">
        <v>142</v>
      </c>
      <c r="N52" t="s">
        <v>143</v>
      </c>
      <c r="O52">
        <v>41.28</v>
      </c>
      <c r="P52" s="1">
        <v>257218256</v>
      </c>
      <c r="Q52">
        <v>41.68</v>
      </c>
      <c r="R52" s="1">
        <v>190441376</v>
      </c>
      <c r="S52">
        <v>41.8</v>
      </c>
      <c r="T52" s="1">
        <v>44997120</v>
      </c>
      <c r="U52" t="s">
        <v>311</v>
      </c>
      <c r="V52" t="s">
        <v>317</v>
      </c>
    </row>
    <row r="53" spans="1:22" x14ac:dyDescent="0.25">
      <c r="A53" t="s">
        <v>136</v>
      </c>
      <c r="B53" t="s">
        <v>21</v>
      </c>
      <c r="C53" t="s">
        <v>137</v>
      </c>
      <c r="D53" t="s">
        <v>313</v>
      </c>
      <c r="E53">
        <v>710.43078400000002</v>
      </c>
      <c r="F53">
        <v>3</v>
      </c>
      <c r="G53" t="s">
        <v>314</v>
      </c>
      <c r="H53" t="s">
        <v>315</v>
      </c>
      <c r="I53" t="s">
        <v>308</v>
      </c>
      <c r="J53" t="b">
        <v>0</v>
      </c>
      <c r="K53" t="s">
        <v>316</v>
      </c>
      <c r="L53" t="s">
        <v>141</v>
      </c>
      <c r="M53" t="s">
        <v>142</v>
      </c>
      <c r="N53" t="s">
        <v>143</v>
      </c>
      <c r="O53">
        <v>41.28</v>
      </c>
      <c r="P53" s="1">
        <v>45235408</v>
      </c>
      <c r="Q53">
        <v>41.68</v>
      </c>
      <c r="R53" s="1">
        <v>39437700</v>
      </c>
      <c r="S53">
        <v>41.8</v>
      </c>
      <c r="T53" s="1">
        <v>3081414</v>
      </c>
      <c r="U53" t="s">
        <v>311</v>
      </c>
      <c r="V53" t="s">
        <v>317</v>
      </c>
    </row>
    <row r="54" spans="1:22" x14ac:dyDescent="0.25">
      <c r="A54" t="s">
        <v>136</v>
      </c>
      <c r="B54" t="s">
        <v>21</v>
      </c>
      <c r="C54" t="s">
        <v>137</v>
      </c>
      <c r="D54" t="s">
        <v>318</v>
      </c>
      <c r="E54">
        <v>366.232752</v>
      </c>
      <c r="F54">
        <v>3</v>
      </c>
      <c r="G54" t="s">
        <v>318</v>
      </c>
      <c r="H54" t="s">
        <v>319</v>
      </c>
      <c r="I54" t="s">
        <v>318</v>
      </c>
      <c r="J54" t="b">
        <v>0</v>
      </c>
      <c r="K54" t="s">
        <v>320</v>
      </c>
      <c r="L54" t="s">
        <v>141</v>
      </c>
      <c r="M54" t="s">
        <v>150</v>
      </c>
      <c r="N54" t="s">
        <v>151</v>
      </c>
      <c r="O54">
        <v>41.23</v>
      </c>
      <c r="P54" s="1">
        <v>7423843</v>
      </c>
      <c r="Q54">
        <v>41.22</v>
      </c>
      <c r="R54" s="1">
        <v>6235894</v>
      </c>
      <c r="S54">
        <v>41.5</v>
      </c>
      <c r="T54" s="1">
        <v>5594592</v>
      </c>
      <c r="U54" t="s">
        <v>166</v>
      </c>
      <c r="V54" t="s">
        <v>167</v>
      </c>
    </row>
    <row r="55" spans="1:22" x14ac:dyDescent="0.25">
      <c r="A55" t="s">
        <v>136</v>
      </c>
      <c r="B55" t="s">
        <v>21</v>
      </c>
      <c r="C55" t="s">
        <v>137</v>
      </c>
      <c r="D55" t="s">
        <v>321</v>
      </c>
      <c r="E55">
        <v>590.81405299999994</v>
      </c>
      <c r="F55">
        <v>2</v>
      </c>
      <c r="G55" t="s">
        <v>321</v>
      </c>
      <c r="H55" t="s">
        <v>322</v>
      </c>
      <c r="I55" t="s">
        <v>321</v>
      </c>
      <c r="J55" t="b">
        <v>0</v>
      </c>
      <c r="K55" t="s">
        <v>323</v>
      </c>
      <c r="L55" t="s">
        <v>141</v>
      </c>
      <c r="M55" t="s">
        <v>157</v>
      </c>
      <c r="N55" t="s">
        <v>151</v>
      </c>
      <c r="O55">
        <v>56.11</v>
      </c>
      <c r="P55" s="1">
        <v>468727424</v>
      </c>
      <c r="Q55">
        <v>56.16</v>
      </c>
      <c r="R55" s="1">
        <v>457805568</v>
      </c>
      <c r="S55">
        <v>56.3</v>
      </c>
      <c r="T55" s="1">
        <v>321849248</v>
      </c>
      <c r="U55" t="s">
        <v>324</v>
      </c>
      <c r="V55" t="s">
        <v>325</v>
      </c>
    </row>
    <row r="56" spans="1:22" x14ac:dyDescent="0.25">
      <c r="A56" t="s">
        <v>136</v>
      </c>
      <c r="B56" t="s">
        <v>21</v>
      </c>
      <c r="C56" t="s">
        <v>137</v>
      </c>
      <c r="D56" t="s">
        <v>326</v>
      </c>
      <c r="E56">
        <v>433.261482</v>
      </c>
      <c r="F56">
        <v>3</v>
      </c>
      <c r="G56" t="s">
        <v>327</v>
      </c>
      <c r="H56" t="s">
        <v>328</v>
      </c>
      <c r="I56" t="s">
        <v>329</v>
      </c>
      <c r="J56" t="b">
        <v>0</v>
      </c>
      <c r="K56" t="s">
        <v>170</v>
      </c>
      <c r="L56" t="s">
        <v>141</v>
      </c>
      <c r="M56" t="s">
        <v>150</v>
      </c>
      <c r="N56" t="s">
        <v>151</v>
      </c>
      <c r="O56">
        <v>20.65</v>
      </c>
      <c r="P56" s="1">
        <v>2049745</v>
      </c>
      <c r="Q56">
        <v>20.89</v>
      </c>
      <c r="R56" s="1">
        <v>2751739</v>
      </c>
      <c r="S56">
        <v>20.66</v>
      </c>
      <c r="T56" s="1">
        <v>1383142</v>
      </c>
      <c r="U56" t="s">
        <v>210</v>
      </c>
      <c r="V56" t="s">
        <v>237</v>
      </c>
    </row>
    <row r="57" spans="1:22" x14ac:dyDescent="0.25">
      <c r="A57" t="s">
        <v>136</v>
      </c>
      <c r="B57" t="s">
        <v>21</v>
      </c>
      <c r="C57" t="s">
        <v>137</v>
      </c>
      <c r="D57" t="s">
        <v>330</v>
      </c>
      <c r="E57">
        <v>352.54885200000001</v>
      </c>
      <c r="F57">
        <v>3</v>
      </c>
      <c r="G57" t="s">
        <v>331</v>
      </c>
      <c r="H57" t="s">
        <v>332</v>
      </c>
      <c r="I57" t="s">
        <v>333</v>
      </c>
      <c r="J57" t="b">
        <v>0</v>
      </c>
      <c r="K57" t="s">
        <v>323</v>
      </c>
      <c r="L57" t="s">
        <v>141</v>
      </c>
      <c r="M57" t="s">
        <v>142</v>
      </c>
      <c r="N57" t="s">
        <v>143</v>
      </c>
      <c r="O57">
        <v>24.52</v>
      </c>
      <c r="P57" s="1">
        <v>3067634</v>
      </c>
      <c r="Q57">
        <v>24.33</v>
      </c>
      <c r="R57" s="1">
        <v>2266329</v>
      </c>
      <c r="S57">
        <v>24.62</v>
      </c>
      <c r="T57" s="1">
        <v>2279974</v>
      </c>
      <c r="U57" t="s">
        <v>184</v>
      </c>
      <c r="V57" t="s">
        <v>190</v>
      </c>
    </row>
    <row r="58" spans="1:22" x14ac:dyDescent="0.25">
      <c r="A58" t="s">
        <v>136</v>
      </c>
      <c r="B58" t="s">
        <v>21</v>
      </c>
      <c r="C58" t="s">
        <v>137</v>
      </c>
      <c r="D58" t="s">
        <v>334</v>
      </c>
      <c r="E58">
        <v>470.52910700000001</v>
      </c>
      <c r="F58">
        <v>4</v>
      </c>
      <c r="G58" t="s">
        <v>334</v>
      </c>
      <c r="H58" t="s">
        <v>335</v>
      </c>
      <c r="I58" t="s">
        <v>334</v>
      </c>
      <c r="J58" t="b">
        <v>0</v>
      </c>
      <c r="K58" t="s">
        <v>336</v>
      </c>
      <c r="L58" t="s">
        <v>141</v>
      </c>
      <c r="M58" t="s">
        <v>142</v>
      </c>
      <c r="N58" t="s">
        <v>143</v>
      </c>
      <c r="O58">
        <v>59.64</v>
      </c>
      <c r="P58" s="1">
        <v>12411735</v>
      </c>
      <c r="Q58">
        <v>59.76</v>
      </c>
      <c r="R58" s="1">
        <v>6746699</v>
      </c>
      <c r="S58">
        <v>59.86</v>
      </c>
      <c r="T58" s="1">
        <v>8059067</v>
      </c>
      <c r="U58" t="s">
        <v>144</v>
      </c>
      <c r="V58" t="s">
        <v>145</v>
      </c>
    </row>
    <row r="59" spans="1:22" x14ac:dyDescent="0.25">
      <c r="A59" t="s">
        <v>136</v>
      </c>
      <c r="B59" t="s">
        <v>21</v>
      </c>
      <c r="C59" t="s">
        <v>137</v>
      </c>
      <c r="D59" t="s">
        <v>337</v>
      </c>
      <c r="E59">
        <v>399.48008800000002</v>
      </c>
      <c r="F59">
        <v>4</v>
      </c>
      <c r="G59" t="s">
        <v>337</v>
      </c>
      <c r="H59" t="s">
        <v>338</v>
      </c>
      <c r="I59" t="s">
        <v>337</v>
      </c>
      <c r="J59" t="b">
        <v>0</v>
      </c>
      <c r="K59" t="s">
        <v>339</v>
      </c>
      <c r="L59" t="s">
        <v>141</v>
      </c>
      <c r="M59" t="s">
        <v>142</v>
      </c>
      <c r="N59" t="s">
        <v>143</v>
      </c>
      <c r="O59">
        <v>70.260000000000005</v>
      </c>
      <c r="P59" s="1">
        <v>139383056</v>
      </c>
      <c r="Q59">
        <v>70.39</v>
      </c>
      <c r="R59" s="1">
        <v>91119928</v>
      </c>
      <c r="S59">
        <v>70.44</v>
      </c>
      <c r="T59" s="1">
        <v>68563088</v>
      </c>
      <c r="U59" t="s">
        <v>340</v>
      </c>
      <c r="V59" t="s">
        <v>341</v>
      </c>
    </row>
    <row r="60" spans="1:22" x14ac:dyDescent="0.25">
      <c r="A60" t="s">
        <v>136</v>
      </c>
      <c r="B60" t="s">
        <v>21</v>
      </c>
      <c r="C60" t="s">
        <v>137</v>
      </c>
      <c r="D60" t="s">
        <v>337</v>
      </c>
      <c r="E60">
        <v>532.30435899999998</v>
      </c>
      <c r="F60">
        <v>3</v>
      </c>
      <c r="G60" t="s">
        <v>337</v>
      </c>
      <c r="H60" t="s">
        <v>338</v>
      </c>
      <c r="I60" t="s">
        <v>337</v>
      </c>
      <c r="J60" t="b">
        <v>0</v>
      </c>
      <c r="K60" t="s">
        <v>339</v>
      </c>
      <c r="L60" t="s">
        <v>141</v>
      </c>
      <c r="M60" t="s">
        <v>142</v>
      </c>
      <c r="N60" t="s">
        <v>143</v>
      </c>
      <c r="O60">
        <v>70.260000000000005</v>
      </c>
      <c r="P60" s="1">
        <v>396774528</v>
      </c>
      <c r="Q60">
        <v>70.39</v>
      </c>
      <c r="R60" s="1">
        <v>269124128</v>
      </c>
      <c r="S60">
        <v>70.44</v>
      </c>
      <c r="T60" s="1">
        <v>304733952</v>
      </c>
      <c r="U60" t="s">
        <v>340</v>
      </c>
      <c r="V60" t="s">
        <v>341</v>
      </c>
    </row>
    <row r="61" spans="1:22" x14ac:dyDescent="0.25">
      <c r="A61" t="s">
        <v>136</v>
      </c>
      <c r="B61" t="s">
        <v>21</v>
      </c>
      <c r="C61" t="s">
        <v>137</v>
      </c>
      <c r="D61" t="s">
        <v>337</v>
      </c>
      <c r="E61">
        <v>797.9529</v>
      </c>
      <c r="F61">
        <v>2</v>
      </c>
      <c r="G61" t="s">
        <v>337</v>
      </c>
      <c r="H61" t="s">
        <v>338</v>
      </c>
      <c r="I61" t="s">
        <v>337</v>
      </c>
      <c r="J61" t="b">
        <v>0</v>
      </c>
      <c r="K61" t="s">
        <v>339</v>
      </c>
      <c r="L61" t="s">
        <v>141</v>
      </c>
      <c r="M61" t="s">
        <v>142</v>
      </c>
      <c r="N61" t="s">
        <v>143</v>
      </c>
      <c r="O61">
        <v>70.260000000000005</v>
      </c>
      <c r="P61" s="1">
        <v>6673288</v>
      </c>
      <c r="Q61">
        <v>70.39</v>
      </c>
      <c r="R61" s="1">
        <v>7093954</v>
      </c>
      <c r="S61">
        <v>70.44</v>
      </c>
      <c r="T61" s="1">
        <v>4815461</v>
      </c>
      <c r="U61" t="s">
        <v>340</v>
      </c>
      <c r="V61" t="s">
        <v>341</v>
      </c>
    </row>
    <row r="62" spans="1:22" x14ac:dyDescent="0.25">
      <c r="A62" t="s">
        <v>136</v>
      </c>
      <c r="B62" t="s">
        <v>21</v>
      </c>
      <c r="C62" t="s">
        <v>137</v>
      </c>
      <c r="D62" t="s">
        <v>342</v>
      </c>
      <c r="E62">
        <v>593.99770599999999</v>
      </c>
      <c r="F62">
        <v>3</v>
      </c>
      <c r="G62" t="s">
        <v>342</v>
      </c>
      <c r="H62" t="s">
        <v>343</v>
      </c>
      <c r="I62" t="s">
        <v>342</v>
      </c>
      <c r="J62" t="b">
        <v>0</v>
      </c>
      <c r="K62" t="s">
        <v>344</v>
      </c>
      <c r="L62" t="s">
        <v>141</v>
      </c>
      <c r="M62" t="s">
        <v>142</v>
      </c>
      <c r="N62" t="s">
        <v>143</v>
      </c>
      <c r="O62">
        <v>72.58</v>
      </c>
      <c r="P62" s="1">
        <v>1189849</v>
      </c>
      <c r="Q62">
        <v>72.77</v>
      </c>
      <c r="R62" s="1">
        <v>830887</v>
      </c>
      <c r="S62">
        <v>72.790000000000006</v>
      </c>
      <c r="T62" s="1">
        <v>879190</v>
      </c>
      <c r="U62" t="s">
        <v>340</v>
      </c>
      <c r="V62" t="s">
        <v>341</v>
      </c>
    </row>
    <row r="63" spans="1:22" x14ac:dyDescent="0.25">
      <c r="A63" t="s">
        <v>136</v>
      </c>
      <c r="B63" t="s">
        <v>21</v>
      </c>
      <c r="C63" t="s">
        <v>137</v>
      </c>
      <c r="D63" t="s">
        <v>345</v>
      </c>
      <c r="E63">
        <v>484.77537599999999</v>
      </c>
      <c r="F63">
        <v>4</v>
      </c>
      <c r="G63" t="s">
        <v>345</v>
      </c>
      <c r="H63" t="s">
        <v>346</v>
      </c>
      <c r="I63" t="s">
        <v>345</v>
      </c>
      <c r="J63" t="b">
        <v>0</v>
      </c>
      <c r="K63" t="s">
        <v>347</v>
      </c>
      <c r="L63" t="s">
        <v>141</v>
      </c>
      <c r="M63" t="s">
        <v>142</v>
      </c>
      <c r="N63" t="s">
        <v>143</v>
      </c>
      <c r="O63">
        <v>68.33</v>
      </c>
      <c r="P63" s="1">
        <v>47800060</v>
      </c>
      <c r="Q63">
        <v>68.42</v>
      </c>
      <c r="R63" s="1">
        <v>40643356</v>
      </c>
      <c r="S63">
        <v>68.510000000000005</v>
      </c>
      <c r="T63" s="1">
        <v>37643952</v>
      </c>
      <c r="U63" t="s">
        <v>340</v>
      </c>
      <c r="V63" t="s">
        <v>341</v>
      </c>
    </row>
    <row r="64" spans="1:22" x14ac:dyDescent="0.25">
      <c r="A64" t="s">
        <v>136</v>
      </c>
      <c r="B64" t="s">
        <v>21</v>
      </c>
      <c r="C64" t="s">
        <v>137</v>
      </c>
      <c r="D64" t="s">
        <v>345</v>
      </c>
      <c r="E64">
        <v>646.03141000000005</v>
      </c>
      <c r="F64">
        <v>3</v>
      </c>
      <c r="G64" t="s">
        <v>345</v>
      </c>
      <c r="H64" t="s">
        <v>346</v>
      </c>
      <c r="I64" t="s">
        <v>345</v>
      </c>
      <c r="J64" t="b">
        <v>0</v>
      </c>
      <c r="K64" t="s">
        <v>347</v>
      </c>
      <c r="L64" t="s">
        <v>141</v>
      </c>
      <c r="M64" t="s">
        <v>142</v>
      </c>
      <c r="N64" t="s">
        <v>143</v>
      </c>
      <c r="O64">
        <v>68.33</v>
      </c>
      <c r="P64" s="1">
        <v>4508844</v>
      </c>
      <c r="Q64">
        <v>68.42</v>
      </c>
      <c r="R64" s="1">
        <v>6599110</v>
      </c>
      <c r="S64">
        <v>68.510000000000005</v>
      </c>
      <c r="T64" s="1">
        <v>3243186</v>
      </c>
      <c r="U64" t="s">
        <v>340</v>
      </c>
      <c r="V64" t="s">
        <v>341</v>
      </c>
    </row>
    <row r="65" spans="1:22" x14ac:dyDescent="0.25">
      <c r="A65" t="s">
        <v>136</v>
      </c>
      <c r="B65" t="s">
        <v>21</v>
      </c>
      <c r="C65" t="s">
        <v>137</v>
      </c>
      <c r="D65" t="s">
        <v>348</v>
      </c>
      <c r="E65">
        <v>593.32951000000003</v>
      </c>
      <c r="F65">
        <v>4</v>
      </c>
      <c r="G65" t="s">
        <v>348</v>
      </c>
      <c r="H65" t="s">
        <v>349</v>
      </c>
      <c r="I65" t="s">
        <v>348</v>
      </c>
      <c r="J65" t="b">
        <v>0</v>
      </c>
      <c r="K65" t="s">
        <v>350</v>
      </c>
      <c r="L65" t="s">
        <v>141</v>
      </c>
      <c r="M65" t="s">
        <v>142</v>
      </c>
      <c r="N65" t="s">
        <v>143</v>
      </c>
      <c r="O65">
        <v>80.260000000000005</v>
      </c>
      <c r="P65" s="1">
        <v>840614</v>
      </c>
      <c r="Q65">
        <v>80.819999999999993</v>
      </c>
      <c r="R65" s="1">
        <v>794563</v>
      </c>
      <c r="S65">
        <v>80.510000000000005</v>
      </c>
      <c r="T65" s="1">
        <v>724733</v>
      </c>
      <c r="U65" t="s">
        <v>351</v>
      </c>
      <c r="V65" t="s">
        <v>352</v>
      </c>
    </row>
    <row r="66" spans="1:22" x14ac:dyDescent="0.25">
      <c r="A66" t="s">
        <v>136</v>
      </c>
      <c r="B66" t="s">
        <v>21</v>
      </c>
      <c r="C66" t="s">
        <v>137</v>
      </c>
      <c r="D66" t="s">
        <v>353</v>
      </c>
      <c r="E66">
        <v>644.35197900000003</v>
      </c>
      <c r="F66">
        <v>4</v>
      </c>
      <c r="G66" t="s">
        <v>353</v>
      </c>
      <c r="H66" t="s">
        <v>354</v>
      </c>
      <c r="I66" t="s">
        <v>353</v>
      </c>
      <c r="J66" t="b">
        <v>0</v>
      </c>
      <c r="K66" t="s">
        <v>355</v>
      </c>
      <c r="L66" t="s">
        <v>141</v>
      </c>
      <c r="M66" t="s">
        <v>142</v>
      </c>
      <c r="N66" t="s">
        <v>143</v>
      </c>
      <c r="O66">
        <v>88.85</v>
      </c>
      <c r="P66" s="1">
        <v>1180531</v>
      </c>
      <c r="Q66">
        <v>89.27</v>
      </c>
      <c r="R66" s="1">
        <v>437317</v>
      </c>
      <c r="S66">
        <v>89.1</v>
      </c>
      <c r="T66" s="1">
        <v>667650</v>
      </c>
      <c r="U66" t="s">
        <v>351</v>
      </c>
      <c r="V66" t="s">
        <v>352</v>
      </c>
    </row>
    <row r="67" spans="1:22" x14ac:dyDescent="0.25">
      <c r="A67" t="s">
        <v>136</v>
      </c>
      <c r="B67" t="s">
        <v>21</v>
      </c>
      <c r="C67" t="s">
        <v>137</v>
      </c>
      <c r="D67" t="s">
        <v>356</v>
      </c>
      <c r="E67">
        <v>658.60734500000001</v>
      </c>
      <c r="F67">
        <v>4</v>
      </c>
      <c r="G67" t="s">
        <v>356</v>
      </c>
      <c r="H67" t="s">
        <v>357</v>
      </c>
      <c r="I67" t="s">
        <v>356</v>
      </c>
      <c r="J67" t="b">
        <v>0</v>
      </c>
      <c r="K67" t="s">
        <v>358</v>
      </c>
      <c r="L67" t="s">
        <v>141</v>
      </c>
      <c r="M67" t="s">
        <v>142</v>
      </c>
      <c r="N67" t="s">
        <v>143</v>
      </c>
      <c r="O67">
        <v>88.1</v>
      </c>
      <c r="P67" s="1">
        <v>274116832</v>
      </c>
      <c r="Q67">
        <v>88.61</v>
      </c>
      <c r="R67" s="1">
        <v>124747280</v>
      </c>
      <c r="S67">
        <v>88.36</v>
      </c>
      <c r="T67" s="1">
        <v>159583376</v>
      </c>
      <c r="U67" t="s">
        <v>351</v>
      </c>
      <c r="V67" t="s">
        <v>352</v>
      </c>
    </row>
    <row r="68" spans="1:22" x14ac:dyDescent="0.25">
      <c r="A68" t="s">
        <v>136</v>
      </c>
      <c r="B68" t="s">
        <v>21</v>
      </c>
      <c r="C68" t="s">
        <v>137</v>
      </c>
      <c r="D68" t="s">
        <v>356</v>
      </c>
      <c r="E68">
        <v>877.807368</v>
      </c>
      <c r="F68">
        <v>3</v>
      </c>
      <c r="G68" t="s">
        <v>356</v>
      </c>
      <c r="H68" t="s">
        <v>357</v>
      </c>
      <c r="I68" t="s">
        <v>356</v>
      </c>
      <c r="J68" t="b">
        <v>0</v>
      </c>
      <c r="K68" t="s">
        <v>358</v>
      </c>
      <c r="L68" t="s">
        <v>141</v>
      </c>
      <c r="M68" t="s">
        <v>142</v>
      </c>
      <c r="N68" t="s">
        <v>143</v>
      </c>
      <c r="O68">
        <v>88.1</v>
      </c>
      <c r="P68" s="1">
        <v>32985298</v>
      </c>
      <c r="Q68">
        <v>88.61</v>
      </c>
      <c r="R68" s="1">
        <v>12564038</v>
      </c>
      <c r="S68">
        <v>88.36</v>
      </c>
      <c r="T68" s="1">
        <v>18135544</v>
      </c>
      <c r="U68" t="s">
        <v>351</v>
      </c>
      <c r="V68" t="s">
        <v>352</v>
      </c>
    </row>
    <row r="69" spans="1:22" x14ac:dyDescent="0.25">
      <c r="A69" t="s">
        <v>136</v>
      </c>
      <c r="B69" t="s">
        <v>21</v>
      </c>
      <c r="C69" t="s">
        <v>137</v>
      </c>
      <c r="D69" t="s">
        <v>359</v>
      </c>
      <c r="E69">
        <v>456.28098899999998</v>
      </c>
      <c r="F69">
        <v>4</v>
      </c>
      <c r="G69" t="s">
        <v>359</v>
      </c>
      <c r="H69" t="s">
        <v>360</v>
      </c>
      <c r="I69" t="s">
        <v>359</v>
      </c>
      <c r="J69" t="b">
        <v>0</v>
      </c>
      <c r="K69" t="s">
        <v>361</v>
      </c>
      <c r="L69" t="s">
        <v>141</v>
      </c>
      <c r="M69" t="s">
        <v>142</v>
      </c>
      <c r="N69" t="s">
        <v>143</v>
      </c>
      <c r="O69">
        <v>46.77</v>
      </c>
      <c r="P69" s="1">
        <v>1100596352</v>
      </c>
      <c r="Q69">
        <v>46.81</v>
      </c>
      <c r="R69" s="1">
        <v>972293504</v>
      </c>
      <c r="S69">
        <v>46.99</v>
      </c>
      <c r="T69" s="1">
        <v>788282112</v>
      </c>
      <c r="U69" t="s">
        <v>311</v>
      </c>
      <c r="V69" t="s">
        <v>312</v>
      </c>
    </row>
    <row r="70" spans="1:22" x14ac:dyDescent="0.25">
      <c r="A70" t="s">
        <v>136</v>
      </c>
      <c r="B70" t="s">
        <v>21</v>
      </c>
      <c r="C70" t="s">
        <v>137</v>
      </c>
      <c r="D70" t="s">
        <v>359</v>
      </c>
      <c r="E70">
        <v>608.03889300000003</v>
      </c>
      <c r="F70">
        <v>3</v>
      </c>
      <c r="G70" t="s">
        <v>359</v>
      </c>
      <c r="H70" t="s">
        <v>360</v>
      </c>
      <c r="I70" t="s">
        <v>359</v>
      </c>
      <c r="J70" t="b">
        <v>0</v>
      </c>
      <c r="K70" t="s">
        <v>361</v>
      </c>
      <c r="L70" t="s">
        <v>141</v>
      </c>
      <c r="M70" t="s">
        <v>142</v>
      </c>
      <c r="N70" t="s">
        <v>143</v>
      </c>
      <c r="O70">
        <v>46.77</v>
      </c>
      <c r="P70" s="1">
        <v>275477088</v>
      </c>
      <c r="Q70">
        <v>46.81</v>
      </c>
      <c r="R70" s="1">
        <v>284348992</v>
      </c>
      <c r="S70">
        <v>46.99</v>
      </c>
      <c r="T70" s="1">
        <v>111082464</v>
      </c>
      <c r="U70" t="s">
        <v>311</v>
      </c>
      <c r="V70" t="s">
        <v>312</v>
      </c>
    </row>
    <row r="71" spans="1:22" x14ac:dyDescent="0.25">
      <c r="A71" t="s">
        <v>136</v>
      </c>
      <c r="B71" t="s">
        <v>21</v>
      </c>
      <c r="C71" t="s">
        <v>137</v>
      </c>
      <c r="D71" t="s">
        <v>359</v>
      </c>
      <c r="E71">
        <v>911.55470100000002</v>
      </c>
      <c r="F71">
        <v>2</v>
      </c>
      <c r="G71" t="s">
        <v>359</v>
      </c>
      <c r="H71" t="s">
        <v>360</v>
      </c>
      <c r="I71" t="s">
        <v>359</v>
      </c>
      <c r="J71" t="b">
        <v>0</v>
      </c>
      <c r="K71" t="s">
        <v>361</v>
      </c>
      <c r="L71" t="s">
        <v>141</v>
      </c>
      <c r="M71" t="s">
        <v>142</v>
      </c>
      <c r="N71" t="s">
        <v>143</v>
      </c>
      <c r="O71">
        <v>46.77</v>
      </c>
      <c r="P71" s="1">
        <v>14230166</v>
      </c>
      <c r="Q71">
        <v>46.81</v>
      </c>
      <c r="R71" s="1">
        <v>16538552</v>
      </c>
      <c r="S71">
        <v>46.99</v>
      </c>
      <c r="T71" s="1">
        <v>6143778</v>
      </c>
      <c r="U71" t="s">
        <v>311</v>
      </c>
      <c r="V71" t="s">
        <v>312</v>
      </c>
    </row>
    <row r="72" spans="1:22" x14ac:dyDescent="0.25">
      <c r="A72" t="s">
        <v>136</v>
      </c>
      <c r="B72" t="s">
        <v>21</v>
      </c>
      <c r="C72" t="s">
        <v>137</v>
      </c>
      <c r="D72" t="s">
        <v>362</v>
      </c>
      <c r="E72">
        <v>660.07259699999997</v>
      </c>
      <c r="F72">
        <v>3</v>
      </c>
      <c r="G72" t="s">
        <v>362</v>
      </c>
      <c r="H72" t="s">
        <v>363</v>
      </c>
      <c r="I72" t="s">
        <v>362</v>
      </c>
      <c r="J72" t="b">
        <v>0</v>
      </c>
      <c r="K72" t="s">
        <v>364</v>
      </c>
      <c r="L72" t="s">
        <v>141</v>
      </c>
      <c r="M72" t="s">
        <v>142</v>
      </c>
      <c r="N72" t="s">
        <v>143</v>
      </c>
      <c r="O72">
        <v>42.26</v>
      </c>
      <c r="P72" s="1">
        <v>160615632</v>
      </c>
      <c r="Q72">
        <v>42.41</v>
      </c>
      <c r="R72" s="1">
        <v>141201680</v>
      </c>
      <c r="S72">
        <v>42.6</v>
      </c>
      <c r="T72" s="1">
        <v>23189102</v>
      </c>
      <c r="U72" t="s">
        <v>311</v>
      </c>
      <c r="V72" t="s">
        <v>312</v>
      </c>
    </row>
    <row r="73" spans="1:22" x14ac:dyDescent="0.25">
      <c r="A73" t="s">
        <v>136</v>
      </c>
      <c r="B73" t="s">
        <v>21</v>
      </c>
      <c r="C73" t="s">
        <v>137</v>
      </c>
      <c r="D73" t="s">
        <v>362</v>
      </c>
      <c r="E73">
        <v>989.60525700000005</v>
      </c>
      <c r="F73">
        <v>2</v>
      </c>
      <c r="G73" t="s">
        <v>362</v>
      </c>
      <c r="H73" t="s">
        <v>363</v>
      </c>
      <c r="I73" t="s">
        <v>362</v>
      </c>
      <c r="J73" t="b">
        <v>0</v>
      </c>
      <c r="K73" t="s">
        <v>364</v>
      </c>
      <c r="L73" t="s">
        <v>141</v>
      </c>
      <c r="M73" t="s">
        <v>142</v>
      </c>
      <c r="N73" t="s">
        <v>143</v>
      </c>
      <c r="O73">
        <v>42.26</v>
      </c>
      <c r="P73" s="1">
        <v>6057549</v>
      </c>
      <c r="Q73">
        <v>42.41</v>
      </c>
      <c r="R73" s="1">
        <v>7203147</v>
      </c>
      <c r="S73">
        <v>42.6</v>
      </c>
      <c r="T73" s="1">
        <v>1384074</v>
      </c>
      <c r="U73" t="s">
        <v>311</v>
      </c>
      <c r="V73" t="s">
        <v>312</v>
      </c>
    </row>
    <row r="74" spans="1:22" x14ac:dyDescent="0.25">
      <c r="A74" t="s">
        <v>136</v>
      </c>
      <c r="B74" t="s">
        <v>21</v>
      </c>
      <c r="C74" t="s">
        <v>137</v>
      </c>
      <c r="D74" t="s">
        <v>365</v>
      </c>
      <c r="E74">
        <v>459.78490099999999</v>
      </c>
      <c r="F74">
        <v>4</v>
      </c>
      <c r="G74" t="s">
        <v>366</v>
      </c>
      <c r="H74" t="s">
        <v>367</v>
      </c>
      <c r="I74" t="s">
        <v>359</v>
      </c>
      <c r="J74" t="b">
        <v>0</v>
      </c>
      <c r="K74" t="s">
        <v>361</v>
      </c>
      <c r="L74" t="s">
        <v>141</v>
      </c>
      <c r="M74" t="s">
        <v>142</v>
      </c>
      <c r="N74" t="s">
        <v>143</v>
      </c>
      <c r="O74">
        <v>46.99</v>
      </c>
      <c r="P74" s="1">
        <v>1365390080</v>
      </c>
      <c r="Q74">
        <v>47.06</v>
      </c>
      <c r="R74" s="1">
        <v>1184711424</v>
      </c>
      <c r="S74">
        <v>47.24</v>
      </c>
      <c r="T74" s="1">
        <v>875553024</v>
      </c>
      <c r="U74" t="s">
        <v>311</v>
      </c>
      <c r="V74" t="s">
        <v>317</v>
      </c>
    </row>
    <row r="75" spans="1:22" x14ac:dyDescent="0.25">
      <c r="A75" t="s">
        <v>136</v>
      </c>
      <c r="B75" t="s">
        <v>21</v>
      </c>
      <c r="C75" t="s">
        <v>137</v>
      </c>
      <c r="D75" t="s">
        <v>365</v>
      </c>
      <c r="E75">
        <v>612.71077600000001</v>
      </c>
      <c r="F75">
        <v>3</v>
      </c>
      <c r="G75" t="s">
        <v>366</v>
      </c>
      <c r="H75" t="s">
        <v>367</v>
      </c>
      <c r="I75" t="s">
        <v>359</v>
      </c>
      <c r="J75" t="b">
        <v>0</v>
      </c>
      <c r="K75" t="s">
        <v>361</v>
      </c>
      <c r="L75" t="s">
        <v>141</v>
      </c>
      <c r="M75" t="s">
        <v>142</v>
      </c>
      <c r="N75" t="s">
        <v>143</v>
      </c>
      <c r="O75">
        <v>46.99</v>
      </c>
      <c r="P75" s="1">
        <v>262983744</v>
      </c>
      <c r="Q75">
        <v>47.06</v>
      </c>
      <c r="R75" s="1">
        <v>257332448</v>
      </c>
      <c r="S75">
        <v>47.24</v>
      </c>
      <c r="T75" s="1">
        <v>105264560</v>
      </c>
      <c r="U75" t="s">
        <v>311</v>
      </c>
      <c r="V75" t="s">
        <v>317</v>
      </c>
    </row>
    <row r="76" spans="1:22" x14ac:dyDescent="0.25">
      <c r="A76" t="s">
        <v>136</v>
      </c>
      <c r="B76" t="s">
        <v>21</v>
      </c>
      <c r="C76" t="s">
        <v>137</v>
      </c>
      <c r="D76" t="s">
        <v>365</v>
      </c>
      <c r="E76">
        <v>918.56252600000005</v>
      </c>
      <c r="F76">
        <v>2</v>
      </c>
      <c r="G76" t="s">
        <v>366</v>
      </c>
      <c r="H76" t="s">
        <v>367</v>
      </c>
      <c r="I76" t="s">
        <v>359</v>
      </c>
      <c r="J76" t="b">
        <v>0</v>
      </c>
      <c r="K76" t="s">
        <v>361</v>
      </c>
      <c r="L76" t="s">
        <v>141</v>
      </c>
      <c r="M76" t="s">
        <v>142</v>
      </c>
      <c r="N76" t="s">
        <v>143</v>
      </c>
      <c r="O76">
        <v>46.99</v>
      </c>
      <c r="P76" s="1">
        <v>17637942</v>
      </c>
      <c r="Q76">
        <v>47.06</v>
      </c>
      <c r="R76" s="1">
        <v>19439086</v>
      </c>
      <c r="S76">
        <v>47.24</v>
      </c>
      <c r="T76" s="1">
        <v>4084992</v>
      </c>
      <c r="U76" t="s">
        <v>311</v>
      </c>
      <c r="V76" t="s">
        <v>317</v>
      </c>
    </row>
    <row r="77" spans="1:22" x14ac:dyDescent="0.25">
      <c r="A77" t="s">
        <v>136</v>
      </c>
      <c r="B77" t="s">
        <v>21</v>
      </c>
      <c r="C77" t="s">
        <v>137</v>
      </c>
      <c r="D77" t="s">
        <v>368</v>
      </c>
      <c r="E77">
        <v>664.74447999999995</v>
      </c>
      <c r="F77">
        <v>3</v>
      </c>
      <c r="G77" t="s">
        <v>369</v>
      </c>
      <c r="H77" t="s">
        <v>370</v>
      </c>
      <c r="I77" t="s">
        <v>362</v>
      </c>
      <c r="J77" t="b">
        <v>0</v>
      </c>
      <c r="K77" t="s">
        <v>364</v>
      </c>
      <c r="L77" t="s">
        <v>141</v>
      </c>
      <c r="M77" t="s">
        <v>142</v>
      </c>
      <c r="N77" t="s">
        <v>143</v>
      </c>
      <c r="O77">
        <v>42.48</v>
      </c>
      <c r="P77" s="1">
        <v>240068928</v>
      </c>
      <c r="Q77">
        <v>42.63</v>
      </c>
      <c r="R77" s="1">
        <v>187583600</v>
      </c>
      <c r="S77">
        <v>42.82</v>
      </c>
      <c r="T77" s="1">
        <v>31826256</v>
      </c>
      <c r="U77" t="s">
        <v>311</v>
      </c>
      <c r="V77" t="s">
        <v>317</v>
      </c>
    </row>
    <row r="78" spans="1:22" x14ac:dyDescent="0.25">
      <c r="A78" t="s">
        <v>136</v>
      </c>
      <c r="B78" t="s">
        <v>21</v>
      </c>
      <c r="C78" t="s">
        <v>137</v>
      </c>
      <c r="D78" t="s">
        <v>371</v>
      </c>
      <c r="E78">
        <v>527.654268</v>
      </c>
      <c r="F78">
        <v>3</v>
      </c>
      <c r="G78" t="s">
        <v>372</v>
      </c>
      <c r="H78" t="s">
        <v>373</v>
      </c>
      <c r="I78" t="s">
        <v>374</v>
      </c>
      <c r="J78" t="b">
        <v>0</v>
      </c>
      <c r="K78" t="s">
        <v>375</v>
      </c>
      <c r="L78" t="s">
        <v>141</v>
      </c>
      <c r="M78" t="s">
        <v>142</v>
      </c>
      <c r="N78" t="s">
        <v>143</v>
      </c>
      <c r="O78">
        <v>43.26</v>
      </c>
      <c r="P78" s="1">
        <v>5487444</v>
      </c>
      <c r="Q78">
        <v>43.28</v>
      </c>
      <c r="R78" s="1">
        <v>4756999</v>
      </c>
      <c r="S78">
        <v>43.52</v>
      </c>
      <c r="T78" s="1">
        <v>3394537</v>
      </c>
      <c r="U78" t="s">
        <v>311</v>
      </c>
      <c r="V78" t="s">
        <v>376</v>
      </c>
    </row>
    <row r="79" spans="1:22" x14ac:dyDescent="0.25">
      <c r="A79" t="s">
        <v>136</v>
      </c>
      <c r="B79" t="s">
        <v>21</v>
      </c>
      <c r="C79" t="s">
        <v>137</v>
      </c>
      <c r="D79" t="s">
        <v>377</v>
      </c>
      <c r="E79">
        <v>463.288814</v>
      </c>
      <c r="F79">
        <v>4</v>
      </c>
      <c r="G79" t="s">
        <v>378</v>
      </c>
      <c r="H79" t="s">
        <v>379</v>
      </c>
      <c r="I79" t="s">
        <v>359</v>
      </c>
      <c r="J79" t="b">
        <v>0</v>
      </c>
      <c r="K79" t="s">
        <v>361</v>
      </c>
      <c r="L79" t="s">
        <v>141</v>
      </c>
      <c r="M79" t="s">
        <v>142</v>
      </c>
      <c r="N79" t="s">
        <v>143</v>
      </c>
      <c r="O79">
        <v>47.16</v>
      </c>
      <c r="P79" s="1">
        <v>7547462656</v>
      </c>
      <c r="Q79">
        <v>47.22</v>
      </c>
      <c r="R79" s="1">
        <v>6915232256</v>
      </c>
      <c r="S79">
        <v>47.41</v>
      </c>
      <c r="T79" s="1">
        <v>4619553280</v>
      </c>
      <c r="U79" t="s">
        <v>311</v>
      </c>
      <c r="V79" t="s">
        <v>376</v>
      </c>
    </row>
    <row r="80" spans="1:22" x14ac:dyDescent="0.25">
      <c r="A80" t="s">
        <v>136</v>
      </c>
      <c r="B80" t="s">
        <v>21</v>
      </c>
      <c r="C80" t="s">
        <v>137</v>
      </c>
      <c r="D80" t="s">
        <v>377</v>
      </c>
      <c r="E80">
        <v>617.38265999999999</v>
      </c>
      <c r="F80">
        <v>3</v>
      </c>
      <c r="G80" t="s">
        <v>378</v>
      </c>
      <c r="H80" t="s">
        <v>379</v>
      </c>
      <c r="I80" t="s">
        <v>359</v>
      </c>
      <c r="J80" t="b">
        <v>0</v>
      </c>
      <c r="K80" t="s">
        <v>361</v>
      </c>
      <c r="L80" t="s">
        <v>141</v>
      </c>
      <c r="M80" t="s">
        <v>142</v>
      </c>
      <c r="N80" t="s">
        <v>143</v>
      </c>
      <c r="O80">
        <v>47.16</v>
      </c>
      <c r="P80" s="1">
        <v>1348282112</v>
      </c>
      <c r="Q80">
        <v>47.22</v>
      </c>
      <c r="R80" s="1">
        <v>1323175552</v>
      </c>
      <c r="S80">
        <v>47.41</v>
      </c>
      <c r="T80" s="1">
        <v>509278272</v>
      </c>
      <c r="U80" t="s">
        <v>311</v>
      </c>
      <c r="V80" t="s">
        <v>376</v>
      </c>
    </row>
    <row r="81" spans="1:22" x14ac:dyDescent="0.25">
      <c r="A81" t="s">
        <v>136</v>
      </c>
      <c r="B81" t="s">
        <v>21</v>
      </c>
      <c r="C81" t="s">
        <v>137</v>
      </c>
      <c r="D81" t="s">
        <v>377</v>
      </c>
      <c r="E81">
        <v>925.57035099999996</v>
      </c>
      <c r="F81">
        <v>2</v>
      </c>
      <c r="G81" t="s">
        <v>378</v>
      </c>
      <c r="H81" t="s">
        <v>379</v>
      </c>
      <c r="I81" t="s">
        <v>359</v>
      </c>
      <c r="J81" t="b">
        <v>0</v>
      </c>
      <c r="K81" t="s">
        <v>361</v>
      </c>
      <c r="L81" t="s">
        <v>141</v>
      </c>
      <c r="M81" t="s">
        <v>142</v>
      </c>
      <c r="N81" t="s">
        <v>143</v>
      </c>
      <c r="O81">
        <v>47.16</v>
      </c>
      <c r="P81" s="1">
        <v>74223840</v>
      </c>
      <c r="Q81">
        <v>47.22</v>
      </c>
      <c r="R81" s="1">
        <v>77607136</v>
      </c>
      <c r="S81">
        <v>47.41</v>
      </c>
      <c r="T81" s="1">
        <v>23940014</v>
      </c>
      <c r="U81" t="s">
        <v>311</v>
      </c>
      <c r="V81" t="s">
        <v>376</v>
      </c>
    </row>
    <row r="82" spans="1:22" x14ac:dyDescent="0.25">
      <c r="A82" t="s">
        <v>136</v>
      </c>
      <c r="B82" t="s">
        <v>21</v>
      </c>
      <c r="C82" t="s">
        <v>137</v>
      </c>
      <c r="D82" t="s">
        <v>380</v>
      </c>
      <c r="E82">
        <v>502.31409100000002</v>
      </c>
      <c r="F82">
        <v>4</v>
      </c>
      <c r="G82" t="s">
        <v>381</v>
      </c>
      <c r="H82" t="s">
        <v>382</v>
      </c>
      <c r="I82" t="s">
        <v>362</v>
      </c>
      <c r="J82" t="b">
        <v>0</v>
      </c>
      <c r="K82" t="s">
        <v>364</v>
      </c>
      <c r="L82" t="s">
        <v>141</v>
      </c>
      <c r="M82" t="s">
        <v>142</v>
      </c>
      <c r="N82" t="s">
        <v>143</v>
      </c>
      <c r="O82">
        <v>42.58</v>
      </c>
      <c r="P82" s="1">
        <v>5101864960</v>
      </c>
      <c r="Q82">
        <v>42.75</v>
      </c>
      <c r="R82" s="1">
        <v>4012802816</v>
      </c>
      <c r="S82">
        <v>42.98</v>
      </c>
      <c r="T82" s="1">
        <v>2166225920</v>
      </c>
      <c r="U82" t="s">
        <v>311</v>
      </c>
      <c r="V82" t="s">
        <v>376</v>
      </c>
    </row>
    <row r="83" spans="1:22" x14ac:dyDescent="0.25">
      <c r="A83" t="s">
        <v>136</v>
      </c>
      <c r="B83" t="s">
        <v>21</v>
      </c>
      <c r="C83" t="s">
        <v>137</v>
      </c>
      <c r="D83" t="s">
        <v>380</v>
      </c>
      <c r="E83">
        <v>669.41636300000005</v>
      </c>
      <c r="F83">
        <v>3</v>
      </c>
      <c r="G83" t="s">
        <v>381</v>
      </c>
      <c r="H83" t="s">
        <v>382</v>
      </c>
      <c r="I83" t="s">
        <v>362</v>
      </c>
      <c r="J83" t="b">
        <v>0</v>
      </c>
      <c r="K83" t="s">
        <v>364</v>
      </c>
      <c r="L83" t="s">
        <v>141</v>
      </c>
      <c r="M83" t="s">
        <v>142</v>
      </c>
      <c r="N83" t="s">
        <v>143</v>
      </c>
      <c r="O83">
        <v>42.58</v>
      </c>
      <c r="P83" s="1">
        <v>920516672</v>
      </c>
      <c r="Q83">
        <v>42.75</v>
      </c>
      <c r="R83" s="1">
        <v>801256832</v>
      </c>
      <c r="S83">
        <v>42.98</v>
      </c>
      <c r="T83" s="1">
        <v>172893728</v>
      </c>
      <c r="U83" t="s">
        <v>311</v>
      </c>
      <c r="V83" t="s">
        <v>376</v>
      </c>
    </row>
    <row r="84" spans="1:22" x14ac:dyDescent="0.25">
      <c r="A84" t="s">
        <v>136</v>
      </c>
      <c r="B84" t="s">
        <v>21</v>
      </c>
      <c r="C84" t="s">
        <v>137</v>
      </c>
      <c r="D84" t="s">
        <v>380</v>
      </c>
      <c r="E84">
        <v>1003.620907</v>
      </c>
      <c r="F84">
        <v>2</v>
      </c>
      <c r="G84" t="s">
        <v>381</v>
      </c>
      <c r="H84" t="s">
        <v>382</v>
      </c>
      <c r="I84" t="s">
        <v>362</v>
      </c>
      <c r="J84" t="b">
        <v>0</v>
      </c>
      <c r="K84" t="s">
        <v>364</v>
      </c>
      <c r="L84" t="s">
        <v>141</v>
      </c>
      <c r="M84" t="s">
        <v>142</v>
      </c>
      <c r="N84" t="s">
        <v>143</v>
      </c>
      <c r="O84">
        <v>42.58</v>
      </c>
      <c r="P84" s="1">
        <v>41386784</v>
      </c>
      <c r="Q84">
        <v>42.75</v>
      </c>
      <c r="R84" s="1">
        <v>37685084</v>
      </c>
      <c r="S84">
        <v>42.98</v>
      </c>
      <c r="T84" s="1">
        <v>6928979</v>
      </c>
      <c r="U84" t="s">
        <v>311</v>
      </c>
      <c r="V84" t="s">
        <v>376</v>
      </c>
    </row>
    <row r="85" spans="1:22" x14ac:dyDescent="0.25">
      <c r="A85" t="s">
        <v>136</v>
      </c>
      <c r="B85" t="s">
        <v>21</v>
      </c>
      <c r="C85" t="s">
        <v>137</v>
      </c>
      <c r="D85" t="s">
        <v>383</v>
      </c>
      <c r="E85">
        <v>549.32492200000002</v>
      </c>
      <c r="F85">
        <v>2</v>
      </c>
      <c r="G85" t="s">
        <v>384</v>
      </c>
      <c r="H85" t="s">
        <v>385</v>
      </c>
      <c r="I85" t="s">
        <v>333</v>
      </c>
      <c r="J85" t="b">
        <v>0</v>
      </c>
      <c r="K85" t="s">
        <v>323</v>
      </c>
      <c r="L85" t="s">
        <v>141</v>
      </c>
      <c r="M85" t="s">
        <v>142</v>
      </c>
      <c r="N85" t="s">
        <v>143</v>
      </c>
      <c r="O85">
        <v>35.36</v>
      </c>
      <c r="P85" s="1">
        <v>1392369</v>
      </c>
      <c r="Q85">
        <v>35.409999999999997</v>
      </c>
      <c r="R85" s="1">
        <v>1903458</v>
      </c>
      <c r="S85">
        <v>35.69</v>
      </c>
      <c r="T85" s="1">
        <v>628759</v>
      </c>
      <c r="U85" t="s">
        <v>184</v>
      </c>
      <c r="V85" t="s">
        <v>281</v>
      </c>
    </row>
    <row r="86" spans="1:22" x14ac:dyDescent="0.25">
      <c r="A86" t="s">
        <v>136</v>
      </c>
      <c r="B86" t="s">
        <v>21</v>
      </c>
      <c r="C86" t="s">
        <v>137</v>
      </c>
      <c r="D86" t="s">
        <v>386</v>
      </c>
      <c r="E86">
        <v>466.79272600000002</v>
      </c>
      <c r="F86">
        <v>4</v>
      </c>
      <c r="G86" t="s">
        <v>387</v>
      </c>
      <c r="H86" t="s">
        <v>388</v>
      </c>
      <c r="I86" t="s">
        <v>359</v>
      </c>
      <c r="J86" t="b">
        <v>0</v>
      </c>
      <c r="K86" t="s">
        <v>361</v>
      </c>
      <c r="L86" t="s">
        <v>141</v>
      </c>
      <c r="M86" t="s">
        <v>142</v>
      </c>
      <c r="N86" t="s">
        <v>143</v>
      </c>
      <c r="O86">
        <v>46.9</v>
      </c>
      <c r="P86" s="1">
        <v>25466216</v>
      </c>
      <c r="Q86">
        <v>46.98</v>
      </c>
      <c r="R86" s="1">
        <v>25875116</v>
      </c>
      <c r="S86">
        <v>47.12</v>
      </c>
      <c r="T86" s="1">
        <v>14744966</v>
      </c>
      <c r="U86" t="s">
        <v>311</v>
      </c>
      <c r="V86" t="s">
        <v>389</v>
      </c>
    </row>
    <row r="87" spans="1:22" x14ac:dyDescent="0.25">
      <c r="A87" t="s">
        <v>136</v>
      </c>
      <c r="B87" t="s">
        <v>21</v>
      </c>
      <c r="C87" t="s">
        <v>137</v>
      </c>
      <c r="D87" t="s">
        <v>386</v>
      </c>
      <c r="E87">
        <v>622.05454299999997</v>
      </c>
      <c r="F87">
        <v>3</v>
      </c>
      <c r="G87" t="s">
        <v>387</v>
      </c>
      <c r="H87" t="s">
        <v>388</v>
      </c>
      <c r="I87" t="s">
        <v>359</v>
      </c>
      <c r="J87" t="b">
        <v>0</v>
      </c>
      <c r="K87" t="s">
        <v>361</v>
      </c>
      <c r="L87" t="s">
        <v>141</v>
      </c>
      <c r="M87" t="s">
        <v>142</v>
      </c>
      <c r="N87" t="s">
        <v>143</v>
      </c>
      <c r="O87">
        <v>46.9</v>
      </c>
      <c r="P87" s="1">
        <v>4185902</v>
      </c>
      <c r="Q87">
        <v>46.98</v>
      </c>
      <c r="R87" s="1">
        <v>3996333</v>
      </c>
      <c r="S87">
        <v>47.12</v>
      </c>
      <c r="T87" s="1">
        <v>856541</v>
      </c>
      <c r="U87" t="s">
        <v>311</v>
      </c>
      <c r="V87" t="s">
        <v>389</v>
      </c>
    </row>
    <row r="88" spans="1:22" x14ac:dyDescent="0.25">
      <c r="A88" t="s">
        <v>136</v>
      </c>
      <c r="B88" t="s">
        <v>21</v>
      </c>
      <c r="C88" t="s">
        <v>137</v>
      </c>
      <c r="D88" t="s">
        <v>390</v>
      </c>
      <c r="E88">
        <v>365.53907600000002</v>
      </c>
      <c r="F88">
        <v>3</v>
      </c>
      <c r="G88" t="s">
        <v>390</v>
      </c>
      <c r="H88" t="s">
        <v>391</v>
      </c>
      <c r="I88" t="s">
        <v>390</v>
      </c>
      <c r="J88" t="b">
        <v>0</v>
      </c>
      <c r="K88" t="s">
        <v>392</v>
      </c>
      <c r="L88" t="s">
        <v>141</v>
      </c>
      <c r="M88" t="s">
        <v>142</v>
      </c>
      <c r="N88" t="s">
        <v>143</v>
      </c>
      <c r="O88">
        <v>70.260000000000005</v>
      </c>
      <c r="P88" s="1">
        <v>2009908</v>
      </c>
      <c r="Q88">
        <v>70.38</v>
      </c>
      <c r="R88" s="1">
        <v>1194363</v>
      </c>
      <c r="S88">
        <v>70.44</v>
      </c>
      <c r="T88" s="1">
        <v>975826</v>
      </c>
      <c r="U88" t="s">
        <v>177</v>
      </c>
      <c r="V88" t="s">
        <v>178</v>
      </c>
    </row>
    <row r="89" spans="1:22" x14ac:dyDescent="0.25">
      <c r="A89" t="s">
        <v>136</v>
      </c>
      <c r="B89" t="s">
        <v>21</v>
      </c>
      <c r="C89" t="s">
        <v>137</v>
      </c>
      <c r="D89" t="s">
        <v>390</v>
      </c>
      <c r="E89">
        <v>547.80497600000001</v>
      </c>
      <c r="F89">
        <v>2</v>
      </c>
      <c r="G89" t="s">
        <v>390</v>
      </c>
      <c r="H89" t="s">
        <v>391</v>
      </c>
      <c r="I89" t="s">
        <v>390</v>
      </c>
      <c r="J89" t="b">
        <v>0</v>
      </c>
      <c r="K89" t="s">
        <v>392</v>
      </c>
      <c r="L89" t="s">
        <v>141</v>
      </c>
      <c r="M89" t="s">
        <v>142</v>
      </c>
      <c r="N89" t="s">
        <v>143</v>
      </c>
      <c r="O89">
        <v>70.260000000000005</v>
      </c>
      <c r="P89" s="1">
        <v>3436987</v>
      </c>
      <c r="Q89">
        <v>70.38</v>
      </c>
      <c r="R89" s="1">
        <v>2500965</v>
      </c>
      <c r="S89">
        <v>70.44</v>
      </c>
      <c r="T89" s="1">
        <v>1897089</v>
      </c>
      <c r="U89" t="s">
        <v>177</v>
      </c>
      <c r="V89" t="s">
        <v>178</v>
      </c>
    </row>
    <row r="90" spans="1:22" x14ac:dyDescent="0.25">
      <c r="A90" t="s">
        <v>136</v>
      </c>
      <c r="B90" t="s">
        <v>21</v>
      </c>
      <c r="C90" t="s">
        <v>137</v>
      </c>
      <c r="D90" t="s">
        <v>393</v>
      </c>
      <c r="E90">
        <v>404.24706099999997</v>
      </c>
      <c r="F90">
        <v>3</v>
      </c>
      <c r="G90" t="s">
        <v>393</v>
      </c>
      <c r="H90" t="s">
        <v>394</v>
      </c>
      <c r="I90" t="s">
        <v>393</v>
      </c>
      <c r="J90" t="b">
        <v>0</v>
      </c>
      <c r="K90" t="s">
        <v>395</v>
      </c>
      <c r="L90" t="s">
        <v>141</v>
      </c>
      <c r="M90" t="s">
        <v>150</v>
      </c>
      <c r="N90" t="s">
        <v>151</v>
      </c>
      <c r="O90">
        <v>43.94</v>
      </c>
      <c r="P90" s="1">
        <v>35988940</v>
      </c>
      <c r="Q90">
        <v>43.95</v>
      </c>
      <c r="R90" s="1">
        <v>20070020</v>
      </c>
      <c r="S90">
        <v>44.19</v>
      </c>
      <c r="T90" s="1">
        <v>28805054</v>
      </c>
      <c r="U90" t="s">
        <v>166</v>
      </c>
      <c r="V90" t="s">
        <v>167</v>
      </c>
    </row>
    <row r="91" spans="1:22" x14ac:dyDescent="0.25">
      <c r="A91" t="s">
        <v>136</v>
      </c>
      <c r="B91" t="s">
        <v>21</v>
      </c>
      <c r="C91" t="s">
        <v>137</v>
      </c>
      <c r="D91" t="s">
        <v>393</v>
      </c>
      <c r="E91">
        <v>605.86695399999996</v>
      </c>
      <c r="F91">
        <v>2</v>
      </c>
      <c r="G91" t="s">
        <v>393</v>
      </c>
      <c r="H91" t="s">
        <v>394</v>
      </c>
      <c r="I91" t="s">
        <v>393</v>
      </c>
      <c r="J91" t="b">
        <v>0</v>
      </c>
      <c r="K91" t="s">
        <v>395</v>
      </c>
      <c r="L91" t="s">
        <v>141</v>
      </c>
      <c r="M91" t="s">
        <v>150</v>
      </c>
      <c r="N91" t="s">
        <v>151</v>
      </c>
      <c r="O91">
        <v>43.94</v>
      </c>
      <c r="P91" s="1">
        <v>26398210</v>
      </c>
      <c r="Q91">
        <v>43.95</v>
      </c>
      <c r="R91" s="1">
        <v>23607450</v>
      </c>
      <c r="S91">
        <v>44.19</v>
      </c>
      <c r="T91" s="1">
        <v>18884740</v>
      </c>
      <c r="U91" t="s">
        <v>166</v>
      </c>
      <c r="V91" t="s">
        <v>167</v>
      </c>
    </row>
    <row r="92" spans="1:22" x14ac:dyDescent="0.25">
      <c r="A92" t="s">
        <v>136</v>
      </c>
      <c r="B92" t="s">
        <v>21</v>
      </c>
      <c r="C92" t="s">
        <v>137</v>
      </c>
      <c r="D92" t="s">
        <v>396</v>
      </c>
      <c r="E92">
        <v>591.65158599999995</v>
      </c>
      <c r="F92">
        <v>3</v>
      </c>
      <c r="G92" t="s">
        <v>396</v>
      </c>
      <c r="H92" t="s">
        <v>397</v>
      </c>
      <c r="I92" t="s">
        <v>396</v>
      </c>
      <c r="J92" t="b">
        <v>0</v>
      </c>
      <c r="K92" t="s">
        <v>398</v>
      </c>
      <c r="L92" t="s">
        <v>141</v>
      </c>
      <c r="M92" t="s">
        <v>142</v>
      </c>
      <c r="N92" t="s">
        <v>143</v>
      </c>
      <c r="O92">
        <v>52.48</v>
      </c>
      <c r="P92" s="1">
        <v>341123</v>
      </c>
      <c r="Q92">
        <v>52.55</v>
      </c>
      <c r="R92" s="1">
        <v>2686690</v>
      </c>
      <c r="S92">
        <v>52.65</v>
      </c>
      <c r="T92" s="1">
        <v>0</v>
      </c>
      <c r="U92" t="s">
        <v>152</v>
      </c>
      <c r="V92" t="s">
        <v>153</v>
      </c>
    </row>
    <row r="93" spans="1:22" x14ac:dyDescent="0.25">
      <c r="A93" t="s">
        <v>136</v>
      </c>
      <c r="B93" t="s">
        <v>21</v>
      </c>
      <c r="C93" t="s">
        <v>137</v>
      </c>
      <c r="D93" t="s">
        <v>399</v>
      </c>
      <c r="E93">
        <v>492.30345799999998</v>
      </c>
      <c r="F93">
        <v>2</v>
      </c>
      <c r="G93" t="s">
        <v>399</v>
      </c>
      <c r="H93" t="s">
        <v>400</v>
      </c>
      <c r="I93" t="s">
        <v>399</v>
      </c>
      <c r="J93" t="b">
        <v>0</v>
      </c>
      <c r="K93" t="s">
        <v>401</v>
      </c>
      <c r="L93" t="s">
        <v>141</v>
      </c>
      <c r="M93" t="s">
        <v>150</v>
      </c>
      <c r="N93" t="s">
        <v>151</v>
      </c>
      <c r="O93">
        <v>46.77</v>
      </c>
      <c r="P93" s="1">
        <v>1431390</v>
      </c>
      <c r="Q93">
        <v>47.12</v>
      </c>
      <c r="R93" s="1">
        <v>5641425</v>
      </c>
      <c r="S93">
        <v>46.68</v>
      </c>
      <c r="T93" s="1">
        <v>550265</v>
      </c>
      <c r="U93" t="s">
        <v>166</v>
      </c>
      <c r="V93" t="s">
        <v>167</v>
      </c>
    </row>
    <row r="94" spans="1:22" x14ac:dyDescent="0.25">
      <c r="A94" t="s">
        <v>136</v>
      </c>
      <c r="B94" t="s">
        <v>21</v>
      </c>
      <c r="C94" t="s">
        <v>137</v>
      </c>
      <c r="D94" t="s">
        <v>402</v>
      </c>
      <c r="E94">
        <v>499.75634100000002</v>
      </c>
      <c r="F94">
        <v>2</v>
      </c>
      <c r="G94" t="s">
        <v>402</v>
      </c>
      <c r="H94" t="s">
        <v>403</v>
      </c>
      <c r="I94" t="s">
        <v>402</v>
      </c>
      <c r="J94" t="b">
        <v>0</v>
      </c>
      <c r="K94" t="s">
        <v>286</v>
      </c>
      <c r="L94" t="s">
        <v>141</v>
      </c>
      <c r="M94" t="s">
        <v>142</v>
      </c>
      <c r="N94" t="s">
        <v>143</v>
      </c>
      <c r="O94">
        <v>56.85</v>
      </c>
      <c r="P94" s="1">
        <v>7352143</v>
      </c>
      <c r="Q94">
        <v>56.95</v>
      </c>
      <c r="R94" s="1">
        <v>5581628</v>
      </c>
      <c r="S94">
        <v>57</v>
      </c>
      <c r="T94" s="1">
        <v>4250491</v>
      </c>
      <c r="U94" t="s">
        <v>291</v>
      </c>
      <c r="V94" t="s">
        <v>292</v>
      </c>
    </row>
    <row r="95" spans="1:22" x14ac:dyDescent="0.25">
      <c r="A95" t="s">
        <v>136</v>
      </c>
      <c r="B95" t="s">
        <v>21</v>
      </c>
      <c r="C95" t="s">
        <v>137</v>
      </c>
      <c r="D95" t="s">
        <v>404</v>
      </c>
      <c r="E95">
        <v>459.26279599999998</v>
      </c>
      <c r="F95">
        <v>4</v>
      </c>
      <c r="G95" t="s">
        <v>404</v>
      </c>
      <c r="H95" t="s">
        <v>405</v>
      </c>
      <c r="I95" t="s">
        <v>404</v>
      </c>
      <c r="J95" t="b">
        <v>0</v>
      </c>
      <c r="K95" t="s">
        <v>406</v>
      </c>
      <c r="L95" t="s">
        <v>141</v>
      </c>
      <c r="M95" t="s">
        <v>142</v>
      </c>
      <c r="N95" t="s">
        <v>143</v>
      </c>
      <c r="O95">
        <v>49.75</v>
      </c>
      <c r="P95" s="1">
        <v>1268273920</v>
      </c>
      <c r="Q95">
        <v>50.15</v>
      </c>
      <c r="R95" s="1">
        <v>1199421056</v>
      </c>
      <c r="S95">
        <v>50.08</v>
      </c>
      <c r="T95" s="1">
        <v>919135040</v>
      </c>
      <c r="U95" t="s">
        <v>199</v>
      </c>
      <c r="V95" t="s">
        <v>200</v>
      </c>
    </row>
    <row r="96" spans="1:22" x14ac:dyDescent="0.25">
      <c r="A96" t="s">
        <v>136</v>
      </c>
      <c r="B96" t="s">
        <v>21</v>
      </c>
      <c r="C96" t="s">
        <v>137</v>
      </c>
      <c r="D96" t="s">
        <v>404</v>
      </c>
      <c r="E96">
        <v>612.014636</v>
      </c>
      <c r="F96">
        <v>3</v>
      </c>
      <c r="G96" t="s">
        <v>404</v>
      </c>
      <c r="H96" t="s">
        <v>405</v>
      </c>
      <c r="I96" t="s">
        <v>404</v>
      </c>
      <c r="J96" t="b">
        <v>0</v>
      </c>
      <c r="K96" t="s">
        <v>406</v>
      </c>
      <c r="L96" t="s">
        <v>141</v>
      </c>
      <c r="M96" t="s">
        <v>142</v>
      </c>
      <c r="N96" t="s">
        <v>143</v>
      </c>
      <c r="O96">
        <v>49.75</v>
      </c>
      <c r="P96" s="1">
        <v>671006464</v>
      </c>
      <c r="Q96">
        <v>50.15</v>
      </c>
      <c r="R96" s="1">
        <v>658368640</v>
      </c>
      <c r="S96">
        <v>50.08</v>
      </c>
      <c r="T96" s="1">
        <v>405273664</v>
      </c>
      <c r="U96" t="s">
        <v>199</v>
      </c>
      <c r="V96" t="s">
        <v>200</v>
      </c>
    </row>
    <row r="97" spans="1:22" x14ac:dyDescent="0.25">
      <c r="A97" t="s">
        <v>136</v>
      </c>
      <c r="B97" t="s">
        <v>21</v>
      </c>
      <c r="C97" t="s">
        <v>137</v>
      </c>
      <c r="D97" t="s">
        <v>404</v>
      </c>
      <c r="E97">
        <v>917.51831600000003</v>
      </c>
      <c r="F97">
        <v>2</v>
      </c>
      <c r="G97" t="s">
        <v>404</v>
      </c>
      <c r="H97" t="s">
        <v>405</v>
      </c>
      <c r="I97" t="s">
        <v>404</v>
      </c>
      <c r="J97" t="b">
        <v>0</v>
      </c>
      <c r="K97" t="s">
        <v>406</v>
      </c>
      <c r="L97" t="s">
        <v>141</v>
      </c>
      <c r="M97" t="s">
        <v>142</v>
      </c>
      <c r="N97" t="s">
        <v>143</v>
      </c>
      <c r="O97">
        <v>49.75</v>
      </c>
      <c r="P97" s="1">
        <v>42671620</v>
      </c>
      <c r="Q97">
        <v>50.15</v>
      </c>
      <c r="R97" s="1">
        <v>45247848</v>
      </c>
      <c r="S97">
        <v>50.08</v>
      </c>
      <c r="T97" s="1">
        <v>23912298</v>
      </c>
      <c r="U97" t="s">
        <v>199</v>
      </c>
      <c r="V97" t="s">
        <v>200</v>
      </c>
    </row>
    <row r="98" spans="1:22" x14ac:dyDescent="0.25">
      <c r="A98" t="s">
        <v>136</v>
      </c>
      <c r="B98" t="s">
        <v>21</v>
      </c>
      <c r="C98" t="s">
        <v>137</v>
      </c>
      <c r="D98" t="s">
        <v>407</v>
      </c>
      <c r="E98">
        <v>446.245497</v>
      </c>
      <c r="F98">
        <v>3</v>
      </c>
      <c r="G98" t="s">
        <v>407</v>
      </c>
      <c r="H98" t="s">
        <v>408</v>
      </c>
      <c r="I98" t="s">
        <v>407</v>
      </c>
      <c r="J98" t="b">
        <v>0</v>
      </c>
      <c r="K98" t="s">
        <v>280</v>
      </c>
      <c r="L98" t="s">
        <v>141</v>
      </c>
      <c r="M98" t="s">
        <v>142</v>
      </c>
      <c r="N98" t="s">
        <v>143</v>
      </c>
      <c r="O98">
        <v>51.46</v>
      </c>
      <c r="P98" s="1">
        <v>26820736</v>
      </c>
      <c r="Q98">
        <v>51.51</v>
      </c>
      <c r="R98" s="1">
        <v>28791506</v>
      </c>
      <c r="S98">
        <v>51.63</v>
      </c>
      <c r="T98" s="1">
        <v>21067658</v>
      </c>
      <c r="U98" t="s">
        <v>324</v>
      </c>
      <c r="V98" t="s">
        <v>325</v>
      </c>
    </row>
    <row r="99" spans="1:22" x14ac:dyDescent="0.25">
      <c r="A99" t="s">
        <v>136</v>
      </c>
      <c r="B99" t="s">
        <v>21</v>
      </c>
      <c r="C99" t="s">
        <v>137</v>
      </c>
      <c r="D99" t="s">
        <v>407</v>
      </c>
      <c r="E99">
        <v>668.86460799999998</v>
      </c>
      <c r="F99">
        <v>2</v>
      </c>
      <c r="G99" t="s">
        <v>407</v>
      </c>
      <c r="H99" t="s">
        <v>408</v>
      </c>
      <c r="I99" t="s">
        <v>407</v>
      </c>
      <c r="J99" t="b">
        <v>0</v>
      </c>
      <c r="K99" t="s">
        <v>280</v>
      </c>
      <c r="L99" t="s">
        <v>141</v>
      </c>
      <c r="M99" t="s">
        <v>142</v>
      </c>
      <c r="N99" t="s">
        <v>143</v>
      </c>
      <c r="O99">
        <v>51.46</v>
      </c>
      <c r="P99" s="1">
        <v>15565079</v>
      </c>
      <c r="Q99">
        <v>51.51</v>
      </c>
      <c r="R99" s="1">
        <v>17573944</v>
      </c>
      <c r="S99">
        <v>51.63</v>
      </c>
      <c r="T99" s="1">
        <v>12386613</v>
      </c>
      <c r="U99" t="s">
        <v>324</v>
      </c>
      <c r="V99" t="s">
        <v>325</v>
      </c>
    </row>
    <row r="100" spans="1:22" x14ac:dyDescent="0.25">
      <c r="A100" t="s">
        <v>136</v>
      </c>
      <c r="B100" t="s">
        <v>21</v>
      </c>
      <c r="C100" t="s">
        <v>137</v>
      </c>
      <c r="D100" t="s">
        <v>409</v>
      </c>
      <c r="E100">
        <v>438.50536599999998</v>
      </c>
      <c r="F100">
        <v>4</v>
      </c>
      <c r="G100" t="s">
        <v>409</v>
      </c>
      <c r="H100" t="s">
        <v>410</v>
      </c>
      <c r="I100" t="s">
        <v>409</v>
      </c>
      <c r="J100" t="b">
        <v>0</v>
      </c>
      <c r="K100" t="s">
        <v>411</v>
      </c>
      <c r="L100" t="s">
        <v>141</v>
      </c>
      <c r="M100" t="s">
        <v>142</v>
      </c>
      <c r="N100" t="s">
        <v>143</v>
      </c>
      <c r="O100">
        <v>64.31</v>
      </c>
      <c r="P100" s="1">
        <v>32737864</v>
      </c>
      <c r="Q100">
        <v>64.36</v>
      </c>
      <c r="R100" s="1">
        <v>26370444</v>
      </c>
      <c r="S100">
        <v>64.52</v>
      </c>
      <c r="T100" s="1">
        <v>21170292</v>
      </c>
      <c r="U100" t="s">
        <v>340</v>
      </c>
      <c r="V100" t="s">
        <v>341</v>
      </c>
    </row>
    <row r="101" spans="1:22" x14ac:dyDescent="0.25">
      <c r="A101" t="s">
        <v>136</v>
      </c>
      <c r="B101" t="s">
        <v>21</v>
      </c>
      <c r="C101" t="s">
        <v>137</v>
      </c>
      <c r="D101" t="s">
        <v>409</v>
      </c>
      <c r="E101">
        <v>584.33806300000003</v>
      </c>
      <c r="F101">
        <v>3</v>
      </c>
      <c r="G101" t="s">
        <v>409</v>
      </c>
      <c r="H101" t="s">
        <v>410</v>
      </c>
      <c r="I101" t="s">
        <v>409</v>
      </c>
      <c r="J101" t="b">
        <v>0</v>
      </c>
      <c r="K101" t="s">
        <v>411</v>
      </c>
      <c r="L101" t="s">
        <v>141</v>
      </c>
      <c r="M101" t="s">
        <v>142</v>
      </c>
      <c r="N101" t="s">
        <v>143</v>
      </c>
      <c r="O101">
        <v>64.31</v>
      </c>
      <c r="P101" s="1">
        <v>3407771</v>
      </c>
      <c r="Q101">
        <v>64.36</v>
      </c>
      <c r="R101" s="1">
        <v>4462435</v>
      </c>
      <c r="S101">
        <v>64.52</v>
      </c>
      <c r="T101" s="1">
        <v>1614467</v>
      </c>
      <c r="U101" t="s">
        <v>340</v>
      </c>
      <c r="V101" t="s">
        <v>341</v>
      </c>
    </row>
    <row r="102" spans="1:22" x14ac:dyDescent="0.25">
      <c r="A102" t="s">
        <v>136</v>
      </c>
      <c r="B102" t="s">
        <v>21</v>
      </c>
      <c r="C102" t="s">
        <v>137</v>
      </c>
      <c r="D102" t="s">
        <v>412</v>
      </c>
      <c r="E102">
        <v>435.72705200000001</v>
      </c>
      <c r="F102">
        <v>2</v>
      </c>
      <c r="G102" t="s">
        <v>412</v>
      </c>
      <c r="H102" t="s">
        <v>413</v>
      </c>
      <c r="I102" t="s">
        <v>412</v>
      </c>
      <c r="J102" t="b">
        <v>0</v>
      </c>
      <c r="K102" t="s">
        <v>414</v>
      </c>
      <c r="L102" t="s">
        <v>141</v>
      </c>
      <c r="M102" t="s">
        <v>142</v>
      </c>
      <c r="N102" t="s">
        <v>143</v>
      </c>
      <c r="O102">
        <v>54.32</v>
      </c>
      <c r="P102" s="1">
        <v>47616424</v>
      </c>
      <c r="Q102">
        <v>54.5</v>
      </c>
      <c r="R102" s="1">
        <v>41677172</v>
      </c>
      <c r="S102">
        <v>54.46</v>
      </c>
      <c r="T102" s="1">
        <v>29278214</v>
      </c>
      <c r="U102" t="s">
        <v>291</v>
      </c>
      <c r="V102" t="s">
        <v>292</v>
      </c>
    </row>
    <row r="103" spans="1:22" x14ac:dyDescent="0.25">
      <c r="A103" t="s">
        <v>136</v>
      </c>
      <c r="B103" t="s">
        <v>21</v>
      </c>
      <c r="C103" t="s">
        <v>137</v>
      </c>
      <c r="D103" t="s">
        <v>415</v>
      </c>
      <c r="E103">
        <v>521.96662300000003</v>
      </c>
      <c r="F103">
        <v>3</v>
      </c>
      <c r="G103" t="s">
        <v>415</v>
      </c>
      <c r="H103" t="s">
        <v>416</v>
      </c>
      <c r="I103" t="s">
        <v>415</v>
      </c>
      <c r="J103" t="b">
        <v>0</v>
      </c>
      <c r="K103" t="s">
        <v>417</v>
      </c>
      <c r="L103" t="s">
        <v>141</v>
      </c>
      <c r="M103" t="s">
        <v>142</v>
      </c>
      <c r="N103" t="s">
        <v>143</v>
      </c>
      <c r="O103">
        <v>48.51</v>
      </c>
      <c r="P103" s="1">
        <v>5437834</v>
      </c>
      <c r="Q103">
        <v>48.65</v>
      </c>
      <c r="R103" s="1">
        <v>5745067</v>
      </c>
      <c r="S103">
        <v>48.71</v>
      </c>
      <c r="T103" s="1">
        <v>3625844</v>
      </c>
      <c r="U103" t="s">
        <v>199</v>
      </c>
      <c r="V103" t="s">
        <v>200</v>
      </c>
    </row>
    <row r="104" spans="1:22" x14ac:dyDescent="0.25">
      <c r="A104" t="s">
        <v>136</v>
      </c>
      <c r="B104" t="s">
        <v>21</v>
      </c>
      <c r="C104" t="s">
        <v>137</v>
      </c>
      <c r="D104" t="s">
        <v>418</v>
      </c>
      <c r="E104">
        <v>565.34057199999995</v>
      </c>
      <c r="F104">
        <v>3</v>
      </c>
      <c r="G104" t="s">
        <v>418</v>
      </c>
      <c r="H104" t="s">
        <v>419</v>
      </c>
      <c r="I104" t="s">
        <v>418</v>
      </c>
      <c r="J104" t="b">
        <v>0</v>
      </c>
      <c r="K104" t="s">
        <v>420</v>
      </c>
      <c r="L104" t="s">
        <v>141</v>
      </c>
      <c r="M104" t="s">
        <v>142</v>
      </c>
      <c r="N104" t="s">
        <v>143</v>
      </c>
      <c r="O104">
        <v>46.77</v>
      </c>
      <c r="P104" s="1">
        <v>1663908</v>
      </c>
      <c r="Q104">
        <v>46.85</v>
      </c>
      <c r="R104" s="1">
        <v>2694430</v>
      </c>
      <c r="S104">
        <v>46.99</v>
      </c>
      <c r="T104" s="1">
        <v>1967468</v>
      </c>
      <c r="U104" t="s">
        <v>166</v>
      </c>
      <c r="V104" t="s">
        <v>167</v>
      </c>
    </row>
    <row r="105" spans="1:22" x14ac:dyDescent="0.25">
      <c r="A105" t="s">
        <v>136</v>
      </c>
      <c r="B105" t="s">
        <v>21</v>
      </c>
      <c r="C105" t="s">
        <v>137</v>
      </c>
      <c r="D105" t="s">
        <v>421</v>
      </c>
      <c r="E105">
        <v>424.77126299999998</v>
      </c>
      <c r="F105">
        <v>2</v>
      </c>
      <c r="G105" t="s">
        <v>421</v>
      </c>
      <c r="H105" t="s">
        <v>422</v>
      </c>
      <c r="I105" t="s">
        <v>421</v>
      </c>
      <c r="J105" t="b">
        <v>0</v>
      </c>
      <c r="K105" t="s">
        <v>423</v>
      </c>
      <c r="L105" t="s">
        <v>141</v>
      </c>
      <c r="M105" t="s">
        <v>142</v>
      </c>
      <c r="N105" t="s">
        <v>143</v>
      </c>
      <c r="O105">
        <v>33.770000000000003</v>
      </c>
      <c r="P105" s="1">
        <v>8397456</v>
      </c>
      <c r="Q105">
        <v>33.81</v>
      </c>
      <c r="R105" s="1">
        <v>7449877</v>
      </c>
      <c r="S105">
        <v>34.03</v>
      </c>
      <c r="T105" s="1">
        <v>4035009</v>
      </c>
      <c r="U105" t="s">
        <v>177</v>
      </c>
      <c r="V105" t="s">
        <v>178</v>
      </c>
    </row>
    <row r="106" spans="1:22" x14ac:dyDescent="0.25">
      <c r="A106" t="s">
        <v>136</v>
      </c>
      <c r="B106" t="s">
        <v>27</v>
      </c>
      <c r="C106" t="s">
        <v>424</v>
      </c>
      <c r="D106" t="s">
        <v>425</v>
      </c>
      <c r="E106">
        <v>435.76327500000002</v>
      </c>
      <c r="F106">
        <v>4</v>
      </c>
      <c r="G106" t="s">
        <v>425</v>
      </c>
      <c r="H106" t="s">
        <v>426</v>
      </c>
      <c r="I106" t="s">
        <v>425</v>
      </c>
      <c r="J106" t="b">
        <v>0</v>
      </c>
      <c r="K106" t="s">
        <v>427</v>
      </c>
      <c r="L106" t="s">
        <v>141</v>
      </c>
      <c r="M106" t="s">
        <v>142</v>
      </c>
      <c r="N106" t="s">
        <v>143</v>
      </c>
      <c r="O106">
        <v>51.39</v>
      </c>
      <c r="P106" s="1">
        <v>5695452</v>
      </c>
      <c r="Q106">
        <v>51.47</v>
      </c>
      <c r="R106" s="1">
        <v>4518924</v>
      </c>
      <c r="S106">
        <v>51.59</v>
      </c>
      <c r="T106" s="1">
        <v>4192441</v>
      </c>
      <c r="U106" t="s">
        <v>428</v>
      </c>
      <c r="V106" t="s">
        <v>429</v>
      </c>
    </row>
    <row r="107" spans="1:22" x14ac:dyDescent="0.25">
      <c r="A107" t="s">
        <v>136</v>
      </c>
      <c r="B107" t="s">
        <v>27</v>
      </c>
      <c r="C107" t="s">
        <v>424</v>
      </c>
      <c r="D107" t="s">
        <v>430</v>
      </c>
      <c r="E107">
        <v>451.60888199999999</v>
      </c>
      <c r="F107">
        <v>3</v>
      </c>
      <c r="G107" t="s">
        <v>431</v>
      </c>
      <c r="H107" t="s">
        <v>432</v>
      </c>
      <c r="I107" t="s">
        <v>433</v>
      </c>
      <c r="J107" t="b">
        <v>0</v>
      </c>
      <c r="K107" t="s">
        <v>298</v>
      </c>
      <c r="L107" t="s">
        <v>141</v>
      </c>
      <c r="M107" t="s">
        <v>142</v>
      </c>
      <c r="N107" t="s">
        <v>143</v>
      </c>
      <c r="O107">
        <v>22.46</v>
      </c>
      <c r="P107" s="1">
        <v>32260296</v>
      </c>
      <c r="Q107">
        <v>22.26</v>
      </c>
      <c r="R107" s="1">
        <v>29974716</v>
      </c>
      <c r="S107">
        <v>22.54</v>
      </c>
      <c r="T107" s="1">
        <v>24706514</v>
      </c>
      <c r="U107" t="s">
        <v>434</v>
      </c>
      <c r="V107" t="s">
        <v>435</v>
      </c>
    </row>
    <row r="108" spans="1:22" x14ac:dyDescent="0.25">
      <c r="A108" t="s">
        <v>136</v>
      </c>
      <c r="B108" t="s">
        <v>27</v>
      </c>
      <c r="C108" t="s">
        <v>424</v>
      </c>
      <c r="D108" t="s">
        <v>436</v>
      </c>
      <c r="E108">
        <v>464.76978300000002</v>
      </c>
      <c r="F108">
        <v>4</v>
      </c>
      <c r="G108" t="s">
        <v>437</v>
      </c>
      <c r="H108" t="s">
        <v>438</v>
      </c>
      <c r="I108" t="s">
        <v>439</v>
      </c>
      <c r="J108" t="b">
        <v>0</v>
      </c>
      <c r="K108" t="s">
        <v>440</v>
      </c>
      <c r="L108" t="s">
        <v>141</v>
      </c>
      <c r="M108" t="s">
        <v>142</v>
      </c>
      <c r="N108" t="s">
        <v>143</v>
      </c>
      <c r="O108">
        <v>13.87</v>
      </c>
      <c r="P108" s="1">
        <v>66382560</v>
      </c>
      <c r="Q108">
        <v>13.73</v>
      </c>
      <c r="R108" s="1">
        <v>70854400</v>
      </c>
      <c r="S108">
        <v>13.85</v>
      </c>
      <c r="T108" s="1">
        <v>79415272</v>
      </c>
      <c r="U108" t="s">
        <v>441</v>
      </c>
      <c r="V108" t="s">
        <v>442</v>
      </c>
    </row>
    <row r="109" spans="1:22" x14ac:dyDescent="0.25">
      <c r="A109" t="s">
        <v>136</v>
      </c>
      <c r="B109" t="s">
        <v>27</v>
      </c>
      <c r="C109" t="s">
        <v>424</v>
      </c>
      <c r="D109" t="s">
        <v>443</v>
      </c>
      <c r="E109">
        <v>457.77105399999999</v>
      </c>
      <c r="F109">
        <v>4</v>
      </c>
      <c r="G109" t="s">
        <v>444</v>
      </c>
      <c r="H109" t="s">
        <v>445</v>
      </c>
      <c r="I109" t="s">
        <v>439</v>
      </c>
      <c r="J109" t="b">
        <v>0</v>
      </c>
      <c r="K109" t="s">
        <v>446</v>
      </c>
      <c r="L109" t="s">
        <v>141</v>
      </c>
      <c r="M109" t="s">
        <v>142</v>
      </c>
      <c r="N109" t="s">
        <v>143</v>
      </c>
      <c r="O109">
        <v>12.12</v>
      </c>
      <c r="P109" s="1">
        <v>7496224</v>
      </c>
      <c r="Q109">
        <v>12.1</v>
      </c>
      <c r="R109" s="1">
        <v>6991806</v>
      </c>
      <c r="S109">
        <v>12.22</v>
      </c>
      <c r="T109" s="1">
        <v>4241107</v>
      </c>
      <c r="U109" t="s">
        <v>441</v>
      </c>
      <c r="V109" t="s">
        <v>447</v>
      </c>
    </row>
    <row r="110" spans="1:22" x14ac:dyDescent="0.25">
      <c r="A110" t="s">
        <v>136</v>
      </c>
      <c r="B110" t="s">
        <v>27</v>
      </c>
      <c r="C110" t="s">
        <v>424</v>
      </c>
      <c r="D110" t="s">
        <v>448</v>
      </c>
      <c r="E110">
        <v>468.27369499999998</v>
      </c>
      <c r="F110">
        <v>4</v>
      </c>
      <c r="G110" t="s">
        <v>449</v>
      </c>
      <c r="H110" t="s">
        <v>450</v>
      </c>
      <c r="I110" t="s">
        <v>439</v>
      </c>
      <c r="J110" t="b">
        <v>0</v>
      </c>
      <c r="K110" t="s">
        <v>203</v>
      </c>
      <c r="L110" t="s">
        <v>141</v>
      </c>
      <c r="M110" t="s">
        <v>142</v>
      </c>
      <c r="N110" t="s">
        <v>143</v>
      </c>
      <c r="O110">
        <v>14.08</v>
      </c>
      <c r="P110" s="1">
        <v>63801368</v>
      </c>
      <c r="Q110">
        <v>13.95</v>
      </c>
      <c r="R110" s="1">
        <v>62101120</v>
      </c>
      <c r="S110">
        <v>14.07</v>
      </c>
      <c r="T110" s="1">
        <v>57171148</v>
      </c>
      <c r="U110" t="s">
        <v>441</v>
      </c>
      <c r="V110" t="s">
        <v>451</v>
      </c>
    </row>
    <row r="111" spans="1:22" x14ac:dyDescent="0.25">
      <c r="A111" t="s">
        <v>136</v>
      </c>
      <c r="B111" t="s">
        <v>27</v>
      </c>
      <c r="C111" t="s">
        <v>424</v>
      </c>
      <c r="D111" t="s">
        <v>452</v>
      </c>
      <c r="E111">
        <v>475.272424</v>
      </c>
      <c r="F111">
        <v>4</v>
      </c>
      <c r="G111" t="s">
        <v>453</v>
      </c>
      <c r="H111" t="s">
        <v>454</v>
      </c>
      <c r="I111" t="s">
        <v>439</v>
      </c>
      <c r="J111" t="b">
        <v>0</v>
      </c>
      <c r="K111" t="s">
        <v>203</v>
      </c>
      <c r="L111" t="s">
        <v>141</v>
      </c>
      <c r="M111" t="s">
        <v>142</v>
      </c>
      <c r="N111" t="s">
        <v>143</v>
      </c>
      <c r="O111">
        <v>18.690000000000001</v>
      </c>
      <c r="P111" s="1">
        <v>23589020</v>
      </c>
      <c r="Q111">
        <v>18.64</v>
      </c>
      <c r="R111" s="1">
        <v>25656436</v>
      </c>
      <c r="S111">
        <v>18.79</v>
      </c>
      <c r="T111" s="1">
        <v>24140328</v>
      </c>
      <c r="U111" t="s">
        <v>441</v>
      </c>
      <c r="V111" t="s">
        <v>455</v>
      </c>
    </row>
    <row r="112" spans="1:22" x14ac:dyDescent="0.25">
      <c r="A112" t="s">
        <v>136</v>
      </c>
      <c r="B112" t="s">
        <v>27</v>
      </c>
      <c r="C112" t="s">
        <v>424</v>
      </c>
      <c r="D112" t="s">
        <v>456</v>
      </c>
      <c r="E112">
        <v>525.81198199999994</v>
      </c>
      <c r="F112">
        <v>2</v>
      </c>
      <c r="G112" t="s">
        <v>456</v>
      </c>
      <c r="H112" t="s">
        <v>457</v>
      </c>
      <c r="I112" t="s">
        <v>456</v>
      </c>
      <c r="J112" t="b">
        <v>0</v>
      </c>
      <c r="K112" t="s">
        <v>458</v>
      </c>
      <c r="L112" t="s">
        <v>141</v>
      </c>
      <c r="M112" t="s">
        <v>142</v>
      </c>
      <c r="N112" t="s">
        <v>143</v>
      </c>
      <c r="O112">
        <v>15.5</v>
      </c>
      <c r="P112" s="1">
        <v>16069666</v>
      </c>
      <c r="Q112">
        <v>15.31</v>
      </c>
      <c r="R112" s="1">
        <v>10571372</v>
      </c>
      <c r="S112">
        <v>15.46</v>
      </c>
      <c r="T112" s="1">
        <v>10153101</v>
      </c>
      <c r="U112" t="s">
        <v>459</v>
      </c>
      <c r="V112" t="s">
        <v>460</v>
      </c>
    </row>
    <row r="113" spans="1:22" x14ac:dyDescent="0.25">
      <c r="A113" t="s">
        <v>136</v>
      </c>
      <c r="B113" t="s">
        <v>27</v>
      </c>
      <c r="C113" t="s">
        <v>424</v>
      </c>
      <c r="D113" t="s">
        <v>461</v>
      </c>
      <c r="E113">
        <v>539.82763199999999</v>
      </c>
      <c r="F113">
        <v>2</v>
      </c>
      <c r="G113" t="s">
        <v>462</v>
      </c>
      <c r="H113" t="s">
        <v>463</v>
      </c>
      <c r="I113" t="s">
        <v>456</v>
      </c>
      <c r="J113" t="b">
        <v>0</v>
      </c>
      <c r="K113" t="s">
        <v>464</v>
      </c>
      <c r="L113" t="s">
        <v>141</v>
      </c>
      <c r="M113" t="s">
        <v>142</v>
      </c>
      <c r="N113" t="s">
        <v>143</v>
      </c>
      <c r="O113">
        <v>15.95</v>
      </c>
      <c r="P113" s="1">
        <v>9190298</v>
      </c>
      <c r="Q113">
        <v>15.76</v>
      </c>
      <c r="R113" s="1">
        <v>12779583</v>
      </c>
      <c r="S113">
        <v>15.96</v>
      </c>
      <c r="T113" s="1">
        <v>9035314</v>
      </c>
      <c r="U113" t="s">
        <v>459</v>
      </c>
      <c r="V113" t="s">
        <v>465</v>
      </c>
    </row>
    <row r="114" spans="1:22" x14ac:dyDescent="0.25">
      <c r="A114" t="s">
        <v>136</v>
      </c>
      <c r="B114" t="s">
        <v>27</v>
      </c>
      <c r="C114" t="s">
        <v>424</v>
      </c>
      <c r="D114" t="s">
        <v>466</v>
      </c>
      <c r="E114">
        <v>445.90161899999998</v>
      </c>
      <c r="F114">
        <v>3</v>
      </c>
      <c r="G114" t="s">
        <v>466</v>
      </c>
      <c r="H114" t="s">
        <v>467</v>
      </c>
      <c r="I114" t="s">
        <v>466</v>
      </c>
      <c r="J114" t="b">
        <v>0</v>
      </c>
      <c r="K114" t="s">
        <v>395</v>
      </c>
      <c r="L114" t="s">
        <v>141</v>
      </c>
      <c r="M114" t="s">
        <v>157</v>
      </c>
      <c r="N114" t="s">
        <v>151</v>
      </c>
      <c r="O114">
        <v>52.08</v>
      </c>
      <c r="P114" s="1">
        <v>35221280</v>
      </c>
      <c r="Q114">
        <v>52.14</v>
      </c>
      <c r="R114" s="1">
        <v>26330878</v>
      </c>
      <c r="S114">
        <v>52.24</v>
      </c>
      <c r="T114" s="1">
        <v>24262038</v>
      </c>
      <c r="U114" t="s">
        <v>468</v>
      </c>
      <c r="V114" t="s">
        <v>469</v>
      </c>
    </row>
    <row r="115" spans="1:22" x14ac:dyDescent="0.25">
      <c r="A115" t="s">
        <v>136</v>
      </c>
      <c r="B115" t="s">
        <v>27</v>
      </c>
      <c r="C115" t="s">
        <v>424</v>
      </c>
      <c r="D115" t="s">
        <v>466</v>
      </c>
      <c r="E115">
        <v>668.34879100000001</v>
      </c>
      <c r="F115">
        <v>2</v>
      </c>
      <c r="G115" t="s">
        <v>466</v>
      </c>
      <c r="H115" t="s">
        <v>467</v>
      </c>
      <c r="I115" t="s">
        <v>466</v>
      </c>
      <c r="J115" t="b">
        <v>0</v>
      </c>
      <c r="K115" t="s">
        <v>395</v>
      </c>
      <c r="L115" t="s">
        <v>141</v>
      </c>
      <c r="M115" t="s">
        <v>157</v>
      </c>
      <c r="N115" t="s">
        <v>151</v>
      </c>
      <c r="O115">
        <v>52.08</v>
      </c>
      <c r="P115" s="1">
        <v>6850989</v>
      </c>
      <c r="Q115">
        <v>52.14</v>
      </c>
      <c r="R115" s="1">
        <v>8326299</v>
      </c>
      <c r="S115">
        <v>52.24</v>
      </c>
      <c r="T115" s="1">
        <v>5362624</v>
      </c>
      <c r="U115" t="s">
        <v>468</v>
      </c>
      <c r="V115" t="s">
        <v>469</v>
      </c>
    </row>
    <row r="116" spans="1:22" x14ac:dyDescent="0.25">
      <c r="A116" t="s">
        <v>136</v>
      </c>
      <c r="B116" t="s">
        <v>27</v>
      </c>
      <c r="C116" t="s">
        <v>424</v>
      </c>
      <c r="D116" t="s">
        <v>470</v>
      </c>
      <c r="E116">
        <v>602.35124800000006</v>
      </c>
      <c r="F116">
        <v>3</v>
      </c>
      <c r="G116" t="s">
        <v>470</v>
      </c>
      <c r="H116" t="s">
        <v>471</v>
      </c>
      <c r="I116" t="s">
        <v>470</v>
      </c>
      <c r="J116" t="b">
        <v>0</v>
      </c>
      <c r="K116" t="s">
        <v>472</v>
      </c>
      <c r="L116" t="s">
        <v>141</v>
      </c>
      <c r="M116" t="s">
        <v>142</v>
      </c>
      <c r="N116" t="s">
        <v>143</v>
      </c>
      <c r="O116">
        <v>43.99</v>
      </c>
      <c r="P116" s="1">
        <v>22989148</v>
      </c>
      <c r="Q116">
        <v>44.16</v>
      </c>
      <c r="R116" s="1">
        <v>25155350</v>
      </c>
      <c r="S116">
        <v>44.28</v>
      </c>
      <c r="T116" s="1">
        <v>12675329</v>
      </c>
      <c r="U116" t="s">
        <v>473</v>
      </c>
      <c r="V116" t="s">
        <v>474</v>
      </c>
    </row>
    <row r="117" spans="1:22" x14ac:dyDescent="0.25">
      <c r="A117" t="s">
        <v>136</v>
      </c>
      <c r="B117" t="s">
        <v>27</v>
      </c>
      <c r="C117" t="s">
        <v>424</v>
      </c>
      <c r="D117" t="s">
        <v>475</v>
      </c>
      <c r="E117">
        <v>499.31083599999999</v>
      </c>
      <c r="F117">
        <v>3</v>
      </c>
      <c r="G117" t="s">
        <v>475</v>
      </c>
      <c r="H117" t="s">
        <v>476</v>
      </c>
      <c r="I117" t="s">
        <v>475</v>
      </c>
      <c r="J117" t="b">
        <v>0</v>
      </c>
      <c r="K117" t="s">
        <v>477</v>
      </c>
      <c r="L117" t="s">
        <v>141</v>
      </c>
      <c r="M117" t="s">
        <v>142</v>
      </c>
      <c r="N117" t="s">
        <v>143</v>
      </c>
      <c r="O117">
        <v>14.59</v>
      </c>
      <c r="P117" s="1">
        <v>9473619</v>
      </c>
      <c r="Q117">
        <v>14.48</v>
      </c>
      <c r="R117" s="1">
        <v>9750604</v>
      </c>
      <c r="S117">
        <v>14.56</v>
      </c>
      <c r="T117" s="1">
        <v>5307911</v>
      </c>
      <c r="U117" t="s">
        <v>478</v>
      </c>
      <c r="V117" t="s">
        <v>479</v>
      </c>
    </row>
    <row r="118" spans="1:22" x14ac:dyDescent="0.25">
      <c r="A118" t="s">
        <v>136</v>
      </c>
      <c r="B118" t="s">
        <v>27</v>
      </c>
      <c r="C118" t="s">
        <v>424</v>
      </c>
      <c r="D118" t="s">
        <v>480</v>
      </c>
      <c r="E118">
        <v>385.23758700000002</v>
      </c>
      <c r="F118">
        <v>4</v>
      </c>
      <c r="G118" t="s">
        <v>481</v>
      </c>
      <c r="H118" t="s">
        <v>482</v>
      </c>
      <c r="I118" t="s">
        <v>475</v>
      </c>
      <c r="J118" t="b">
        <v>0</v>
      </c>
      <c r="K118" t="s">
        <v>483</v>
      </c>
      <c r="L118" t="s">
        <v>141</v>
      </c>
      <c r="M118" t="s">
        <v>142</v>
      </c>
      <c r="N118" t="s">
        <v>143</v>
      </c>
      <c r="O118">
        <v>19.59</v>
      </c>
      <c r="P118" s="1">
        <v>14112440</v>
      </c>
      <c r="Q118">
        <v>19.41</v>
      </c>
      <c r="R118" s="1">
        <v>15591626</v>
      </c>
      <c r="S118">
        <v>19.71</v>
      </c>
      <c r="T118" s="1">
        <v>13065841</v>
      </c>
      <c r="U118" t="s">
        <v>478</v>
      </c>
      <c r="V118" t="s">
        <v>484</v>
      </c>
    </row>
    <row r="119" spans="1:22" x14ac:dyDescent="0.25">
      <c r="A119" t="s">
        <v>136</v>
      </c>
      <c r="B119" t="s">
        <v>27</v>
      </c>
      <c r="C119" t="s">
        <v>424</v>
      </c>
      <c r="D119" t="s">
        <v>485</v>
      </c>
      <c r="E119">
        <v>527.31787899999995</v>
      </c>
      <c r="F119">
        <v>3</v>
      </c>
      <c r="G119" t="s">
        <v>486</v>
      </c>
      <c r="H119" t="s">
        <v>487</v>
      </c>
      <c r="I119" t="s">
        <v>475</v>
      </c>
      <c r="J119" t="b">
        <v>0</v>
      </c>
      <c r="K119" t="s">
        <v>488</v>
      </c>
      <c r="L119" t="s">
        <v>141</v>
      </c>
      <c r="M119" t="s">
        <v>142</v>
      </c>
      <c r="N119" t="s">
        <v>143</v>
      </c>
      <c r="O119">
        <v>28.45</v>
      </c>
      <c r="P119" s="1">
        <v>13890646</v>
      </c>
      <c r="Q119">
        <v>28.47</v>
      </c>
      <c r="R119" s="1">
        <v>12663040</v>
      </c>
      <c r="S119">
        <v>28.71</v>
      </c>
      <c r="T119" s="1">
        <v>8202702</v>
      </c>
      <c r="U119" t="s">
        <v>478</v>
      </c>
      <c r="V119" t="s">
        <v>489</v>
      </c>
    </row>
    <row r="120" spans="1:22" x14ac:dyDescent="0.25">
      <c r="A120" t="s">
        <v>136</v>
      </c>
      <c r="B120" t="s">
        <v>27</v>
      </c>
      <c r="C120" t="s">
        <v>424</v>
      </c>
      <c r="D120" t="s">
        <v>490</v>
      </c>
      <c r="E120">
        <v>527.31787899999995</v>
      </c>
      <c r="F120">
        <v>3</v>
      </c>
      <c r="G120" t="s">
        <v>491</v>
      </c>
      <c r="H120" t="s">
        <v>492</v>
      </c>
      <c r="I120" t="s">
        <v>475</v>
      </c>
      <c r="J120" t="b">
        <v>0</v>
      </c>
      <c r="K120" t="s">
        <v>493</v>
      </c>
      <c r="L120" t="s">
        <v>141</v>
      </c>
      <c r="M120" t="s">
        <v>142</v>
      </c>
      <c r="N120" t="s">
        <v>143</v>
      </c>
      <c r="O120">
        <v>30.04</v>
      </c>
      <c r="P120" s="1">
        <v>1412419</v>
      </c>
      <c r="Q120">
        <v>30.03</v>
      </c>
      <c r="R120" s="1">
        <v>1533053</v>
      </c>
      <c r="S120">
        <v>30.34</v>
      </c>
      <c r="T120" s="1">
        <v>1307687</v>
      </c>
      <c r="U120" t="s">
        <v>478</v>
      </c>
      <c r="V120" t="s">
        <v>494</v>
      </c>
    </row>
    <row r="121" spans="1:22" x14ac:dyDescent="0.25">
      <c r="A121" t="s">
        <v>136</v>
      </c>
      <c r="B121" t="s">
        <v>27</v>
      </c>
      <c r="C121" t="s">
        <v>424</v>
      </c>
      <c r="D121" t="s">
        <v>495</v>
      </c>
      <c r="E121">
        <v>541.32140100000004</v>
      </c>
      <c r="F121">
        <v>3</v>
      </c>
      <c r="G121" t="s">
        <v>496</v>
      </c>
      <c r="H121" t="s">
        <v>497</v>
      </c>
      <c r="I121" t="s">
        <v>475</v>
      </c>
      <c r="J121" t="b">
        <v>0</v>
      </c>
      <c r="K121" t="s">
        <v>270</v>
      </c>
      <c r="L121" t="s">
        <v>141</v>
      </c>
      <c r="M121" t="s">
        <v>142</v>
      </c>
      <c r="N121" t="s">
        <v>143</v>
      </c>
      <c r="O121">
        <v>39.770000000000003</v>
      </c>
      <c r="P121" s="1">
        <v>2292348</v>
      </c>
      <c r="Q121">
        <v>39.85</v>
      </c>
      <c r="R121" s="1">
        <v>2408838</v>
      </c>
      <c r="S121">
        <v>40.08</v>
      </c>
      <c r="T121" s="1">
        <v>1566819</v>
      </c>
      <c r="U121" t="s">
        <v>478</v>
      </c>
      <c r="V121" t="s">
        <v>498</v>
      </c>
    </row>
    <row r="122" spans="1:22" x14ac:dyDescent="0.25">
      <c r="A122" t="s">
        <v>136</v>
      </c>
      <c r="B122" t="s">
        <v>27</v>
      </c>
      <c r="C122" t="s">
        <v>424</v>
      </c>
      <c r="D122" t="s">
        <v>499</v>
      </c>
      <c r="E122">
        <v>507.80636500000003</v>
      </c>
      <c r="F122">
        <v>2</v>
      </c>
      <c r="G122" t="s">
        <v>499</v>
      </c>
      <c r="H122" t="s">
        <v>500</v>
      </c>
      <c r="I122" t="s">
        <v>499</v>
      </c>
      <c r="J122" t="b">
        <v>0</v>
      </c>
      <c r="K122" t="s">
        <v>286</v>
      </c>
      <c r="L122" t="s">
        <v>141</v>
      </c>
      <c r="M122" t="s">
        <v>142</v>
      </c>
      <c r="N122" t="s">
        <v>143</v>
      </c>
      <c r="O122">
        <v>44.69</v>
      </c>
      <c r="P122" s="1">
        <v>54014292</v>
      </c>
      <c r="Q122">
        <v>44.87</v>
      </c>
      <c r="R122" s="1">
        <v>46234044</v>
      </c>
      <c r="S122">
        <v>45.1</v>
      </c>
      <c r="T122" s="1">
        <v>34655604</v>
      </c>
      <c r="U122" t="s">
        <v>501</v>
      </c>
      <c r="V122" t="s">
        <v>501</v>
      </c>
    </row>
    <row r="123" spans="1:22" x14ac:dyDescent="0.25">
      <c r="A123" t="s">
        <v>136</v>
      </c>
      <c r="B123" t="s">
        <v>27</v>
      </c>
      <c r="C123" t="s">
        <v>424</v>
      </c>
      <c r="D123" t="s">
        <v>502</v>
      </c>
      <c r="E123">
        <v>603.827494</v>
      </c>
      <c r="F123">
        <v>2</v>
      </c>
      <c r="G123" t="s">
        <v>502</v>
      </c>
      <c r="H123" t="s">
        <v>503</v>
      </c>
      <c r="I123" t="s">
        <v>502</v>
      </c>
      <c r="J123" t="b">
        <v>0</v>
      </c>
      <c r="K123" t="s">
        <v>320</v>
      </c>
      <c r="L123" t="s">
        <v>141</v>
      </c>
      <c r="M123" t="s">
        <v>150</v>
      </c>
      <c r="N123" t="s">
        <v>151</v>
      </c>
      <c r="O123">
        <v>44.52</v>
      </c>
      <c r="P123" s="1">
        <v>1992901</v>
      </c>
      <c r="Q123">
        <v>44.6</v>
      </c>
      <c r="R123" s="1">
        <v>2195334</v>
      </c>
      <c r="S123">
        <v>44.74</v>
      </c>
      <c r="T123" s="1">
        <v>916573</v>
      </c>
      <c r="U123" t="s">
        <v>468</v>
      </c>
      <c r="V123" t="s">
        <v>469</v>
      </c>
    </row>
    <row r="124" spans="1:22" x14ac:dyDescent="0.25">
      <c r="A124" t="s">
        <v>136</v>
      </c>
      <c r="B124" t="s">
        <v>27</v>
      </c>
      <c r="C124" t="s">
        <v>424</v>
      </c>
      <c r="D124" t="s">
        <v>504</v>
      </c>
      <c r="E124">
        <v>592.84463300000004</v>
      </c>
      <c r="F124">
        <v>2</v>
      </c>
      <c r="G124" t="s">
        <v>504</v>
      </c>
      <c r="H124" t="s">
        <v>505</v>
      </c>
      <c r="I124" t="s">
        <v>504</v>
      </c>
      <c r="J124" t="b">
        <v>0</v>
      </c>
      <c r="K124" t="s">
        <v>506</v>
      </c>
      <c r="L124" t="s">
        <v>141</v>
      </c>
      <c r="M124" t="s">
        <v>142</v>
      </c>
      <c r="N124" t="s">
        <v>143</v>
      </c>
      <c r="O124">
        <v>63.04</v>
      </c>
      <c r="P124" s="1">
        <v>19614014</v>
      </c>
      <c r="Q124">
        <v>63.07</v>
      </c>
      <c r="R124" s="1">
        <v>13104138</v>
      </c>
      <c r="S124">
        <v>63.24</v>
      </c>
      <c r="T124" s="1">
        <v>14834220</v>
      </c>
      <c r="U124" t="s">
        <v>507</v>
      </c>
      <c r="V124" t="s">
        <v>507</v>
      </c>
    </row>
    <row r="125" spans="1:22" x14ac:dyDescent="0.25">
      <c r="A125" t="s">
        <v>136</v>
      </c>
      <c r="B125" t="s">
        <v>27</v>
      </c>
      <c r="C125" t="s">
        <v>424</v>
      </c>
      <c r="D125" t="s">
        <v>508</v>
      </c>
      <c r="E125">
        <v>419.75460700000002</v>
      </c>
      <c r="F125">
        <v>4</v>
      </c>
      <c r="G125" t="s">
        <v>508</v>
      </c>
      <c r="H125" t="s">
        <v>509</v>
      </c>
      <c r="I125" t="s">
        <v>508</v>
      </c>
      <c r="J125" t="b">
        <v>0</v>
      </c>
      <c r="K125" t="s">
        <v>510</v>
      </c>
      <c r="L125" t="s">
        <v>141</v>
      </c>
      <c r="M125" t="s">
        <v>142</v>
      </c>
      <c r="N125" t="s">
        <v>143</v>
      </c>
      <c r="O125">
        <v>39.94</v>
      </c>
      <c r="P125" s="1">
        <v>4441076</v>
      </c>
      <c r="Q125">
        <v>40.17</v>
      </c>
      <c r="R125" s="1">
        <v>3690043</v>
      </c>
      <c r="S125">
        <v>40.380000000000003</v>
      </c>
      <c r="T125" s="1">
        <v>2034681</v>
      </c>
      <c r="U125" t="s">
        <v>473</v>
      </c>
      <c r="V125" t="s">
        <v>474</v>
      </c>
    </row>
    <row r="126" spans="1:22" x14ac:dyDescent="0.25">
      <c r="A126" t="s">
        <v>136</v>
      </c>
      <c r="B126" t="s">
        <v>27</v>
      </c>
      <c r="C126" t="s">
        <v>424</v>
      </c>
      <c r="D126" t="s">
        <v>511</v>
      </c>
      <c r="E126">
        <v>360.47958</v>
      </c>
      <c r="F126">
        <v>4</v>
      </c>
      <c r="G126" t="s">
        <v>511</v>
      </c>
      <c r="H126" t="s">
        <v>512</v>
      </c>
      <c r="I126" t="s">
        <v>511</v>
      </c>
      <c r="J126" t="b">
        <v>0</v>
      </c>
      <c r="K126" t="s">
        <v>513</v>
      </c>
      <c r="L126" t="s">
        <v>141</v>
      </c>
      <c r="M126" t="s">
        <v>142</v>
      </c>
      <c r="N126" t="s">
        <v>143</v>
      </c>
      <c r="O126">
        <v>14.12</v>
      </c>
      <c r="P126" s="1">
        <v>6008723</v>
      </c>
      <c r="Q126">
        <v>14.03</v>
      </c>
      <c r="R126" s="1">
        <v>6475181</v>
      </c>
      <c r="S126">
        <v>14.12</v>
      </c>
      <c r="T126" s="1">
        <v>5340426</v>
      </c>
      <c r="U126" t="s">
        <v>478</v>
      </c>
      <c r="V126" t="s">
        <v>479</v>
      </c>
    </row>
    <row r="127" spans="1:22" x14ac:dyDescent="0.25">
      <c r="A127" t="s">
        <v>136</v>
      </c>
      <c r="B127" t="s">
        <v>27</v>
      </c>
      <c r="C127" t="s">
        <v>424</v>
      </c>
      <c r="D127" t="s">
        <v>514</v>
      </c>
      <c r="E127">
        <v>381.48486200000002</v>
      </c>
      <c r="F127">
        <v>4</v>
      </c>
      <c r="G127" t="s">
        <v>515</v>
      </c>
      <c r="H127" t="s">
        <v>516</v>
      </c>
      <c r="I127" t="s">
        <v>511</v>
      </c>
      <c r="J127" t="b">
        <v>0</v>
      </c>
      <c r="K127" t="s">
        <v>517</v>
      </c>
      <c r="L127" t="s">
        <v>141</v>
      </c>
      <c r="M127" t="s">
        <v>142</v>
      </c>
      <c r="N127" t="s">
        <v>143</v>
      </c>
      <c r="O127">
        <v>26.65</v>
      </c>
      <c r="P127" s="1">
        <v>6953965</v>
      </c>
      <c r="Q127">
        <v>26.54</v>
      </c>
      <c r="R127" s="1">
        <v>6492161</v>
      </c>
      <c r="S127">
        <v>26.88</v>
      </c>
      <c r="T127" s="1">
        <v>3648636</v>
      </c>
      <c r="U127" t="s">
        <v>478</v>
      </c>
      <c r="V127" t="s">
        <v>518</v>
      </c>
    </row>
    <row r="128" spans="1:22" x14ac:dyDescent="0.25">
      <c r="A128" t="s">
        <v>136</v>
      </c>
      <c r="B128" t="s">
        <v>27</v>
      </c>
      <c r="C128" t="s">
        <v>424</v>
      </c>
      <c r="D128" t="s">
        <v>519</v>
      </c>
      <c r="E128">
        <v>394.74250499999999</v>
      </c>
      <c r="F128">
        <v>2</v>
      </c>
      <c r="G128" t="s">
        <v>519</v>
      </c>
      <c r="H128" t="s">
        <v>520</v>
      </c>
      <c r="I128" t="s">
        <v>519</v>
      </c>
      <c r="J128" t="b">
        <v>0</v>
      </c>
      <c r="K128" t="s">
        <v>521</v>
      </c>
      <c r="L128" t="s">
        <v>141</v>
      </c>
      <c r="M128" t="s">
        <v>157</v>
      </c>
      <c r="N128" t="s">
        <v>151</v>
      </c>
      <c r="O128">
        <v>42.7</v>
      </c>
      <c r="P128" s="1">
        <v>268926272</v>
      </c>
      <c r="Q128">
        <v>42.79</v>
      </c>
      <c r="R128" s="1">
        <v>215513616</v>
      </c>
      <c r="S128">
        <v>43</v>
      </c>
      <c r="T128" s="1">
        <v>205794336</v>
      </c>
      <c r="U128" t="s">
        <v>522</v>
      </c>
      <c r="V128" t="s">
        <v>522</v>
      </c>
    </row>
    <row r="129" spans="1:22" x14ac:dyDescent="0.25">
      <c r="A129" t="s">
        <v>136</v>
      </c>
      <c r="B129" t="s">
        <v>27</v>
      </c>
      <c r="C129" t="s">
        <v>424</v>
      </c>
      <c r="D129" t="s">
        <v>523</v>
      </c>
      <c r="E129">
        <v>493.80890799999997</v>
      </c>
      <c r="F129">
        <v>2</v>
      </c>
      <c r="G129" t="s">
        <v>523</v>
      </c>
      <c r="H129" t="s">
        <v>524</v>
      </c>
      <c r="I129" t="s">
        <v>523</v>
      </c>
      <c r="J129" t="b">
        <v>0</v>
      </c>
      <c r="K129" t="s">
        <v>525</v>
      </c>
      <c r="L129" t="s">
        <v>141</v>
      </c>
      <c r="M129" t="s">
        <v>157</v>
      </c>
      <c r="N129" t="s">
        <v>151</v>
      </c>
      <c r="O129">
        <v>13.79</v>
      </c>
      <c r="P129" s="1">
        <v>166839168</v>
      </c>
      <c r="Q129">
        <v>13.7</v>
      </c>
      <c r="R129" s="1">
        <v>226159328</v>
      </c>
      <c r="S129">
        <v>13.85</v>
      </c>
      <c r="T129" s="1">
        <v>56321172</v>
      </c>
      <c r="U129" t="s">
        <v>434</v>
      </c>
      <c r="V129" t="s">
        <v>526</v>
      </c>
    </row>
    <row r="130" spans="1:22" x14ac:dyDescent="0.25">
      <c r="A130" t="s">
        <v>136</v>
      </c>
      <c r="B130" t="s">
        <v>27</v>
      </c>
      <c r="C130" t="s">
        <v>424</v>
      </c>
      <c r="D130" t="s">
        <v>527</v>
      </c>
      <c r="E130">
        <v>601.11202100000003</v>
      </c>
      <c r="F130">
        <v>4</v>
      </c>
      <c r="G130" t="s">
        <v>527</v>
      </c>
      <c r="H130" t="s">
        <v>528</v>
      </c>
      <c r="I130" t="s">
        <v>527</v>
      </c>
      <c r="J130" t="b">
        <v>0</v>
      </c>
      <c r="K130" t="s">
        <v>529</v>
      </c>
      <c r="L130" t="s">
        <v>141</v>
      </c>
      <c r="M130" t="s">
        <v>142</v>
      </c>
      <c r="N130" t="s">
        <v>143</v>
      </c>
      <c r="O130">
        <v>18.39</v>
      </c>
      <c r="P130" s="1">
        <v>20717138</v>
      </c>
      <c r="Q130">
        <v>18.350000000000001</v>
      </c>
      <c r="R130" s="1">
        <v>26179404</v>
      </c>
      <c r="S130">
        <v>18.5</v>
      </c>
      <c r="T130" s="1">
        <v>4570689</v>
      </c>
      <c r="U130" t="s">
        <v>530</v>
      </c>
      <c r="V130" t="s">
        <v>531</v>
      </c>
    </row>
    <row r="131" spans="1:22" x14ac:dyDescent="0.25">
      <c r="A131" t="s">
        <v>136</v>
      </c>
      <c r="B131" t="s">
        <v>27</v>
      </c>
      <c r="C131" t="s">
        <v>424</v>
      </c>
      <c r="D131" t="s">
        <v>527</v>
      </c>
      <c r="E131">
        <v>801.14693599999998</v>
      </c>
      <c r="F131">
        <v>3</v>
      </c>
      <c r="G131" t="s">
        <v>527</v>
      </c>
      <c r="H131" t="s">
        <v>528</v>
      </c>
      <c r="I131" t="s">
        <v>527</v>
      </c>
      <c r="J131" t="b">
        <v>0</v>
      </c>
      <c r="K131" t="s">
        <v>529</v>
      </c>
      <c r="L131" t="s">
        <v>141</v>
      </c>
      <c r="M131" t="s">
        <v>142</v>
      </c>
      <c r="N131" t="s">
        <v>143</v>
      </c>
      <c r="O131">
        <v>18.39</v>
      </c>
      <c r="P131" s="1">
        <v>4219757</v>
      </c>
      <c r="Q131">
        <v>18.350000000000001</v>
      </c>
      <c r="R131" s="1">
        <v>6012796</v>
      </c>
      <c r="S131">
        <v>18.5</v>
      </c>
      <c r="T131" s="1">
        <v>734834</v>
      </c>
      <c r="U131" t="s">
        <v>530</v>
      </c>
      <c r="V131" t="s">
        <v>531</v>
      </c>
    </row>
    <row r="132" spans="1:22" x14ac:dyDescent="0.25">
      <c r="A132" t="s">
        <v>136</v>
      </c>
      <c r="B132" t="s">
        <v>27</v>
      </c>
      <c r="C132" t="s">
        <v>424</v>
      </c>
      <c r="D132" t="s">
        <v>532</v>
      </c>
      <c r="E132">
        <v>376.911901</v>
      </c>
      <c r="F132">
        <v>3</v>
      </c>
      <c r="G132" t="s">
        <v>533</v>
      </c>
      <c r="H132" t="s">
        <v>534</v>
      </c>
      <c r="I132" t="s">
        <v>535</v>
      </c>
      <c r="J132" t="b">
        <v>0</v>
      </c>
      <c r="K132" t="s">
        <v>320</v>
      </c>
      <c r="L132" t="s">
        <v>141</v>
      </c>
      <c r="M132" t="s">
        <v>142</v>
      </c>
      <c r="N132" t="s">
        <v>143</v>
      </c>
      <c r="O132">
        <v>13.01</v>
      </c>
      <c r="P132" s="1">
        <v>1919423</v>
      </c>
      <c r="Q132">
        <v>12.99</v>
      </c>
      <c r="R132" s="1">
        <v>4231275</v>
      </c>
      <c r="S132">
        <v>13.03</v>
      </c>
      <c r="T132" s="1">
        <v>2157858</v>
      </c>
      <c r="U132" t="s">
        <v>536</v>
      </c>
      <c r="V132" t="s">
        <v>537</v>
      </c>
    </row>
    <row r="133" spans="1:22" x14ac:dyDescent="0.25">
      <c r="A133" t="s">
        <v>136</v>
      </c>
      <c r="B133" t="s">
        <v>27</v>
      </c>
      <c r="C133" t="s">
        <v>424</v>
      </c>
      <c r="D133" t="s">
        <v>538</v>
      </c>
      <c r="E133">
        <v>538.32128899999998</v>
      </c>
      <c r="F133">
        <v>3</v>
      </c>
      <c r="G133" t="s">
        <v>539</v>
      </c>
      <c r="H133" t="s">
        <v>540</v>
      </c>
      <c r="I133" t="s">
        <v>541</v>
      </c>
      <c r="J133" t="b">
        <v>0</v>
      </c>
      <c r="K133" t="s">
        <v>542</v>
      </c>
      <c r="L133" t="s">
        <v>141</v>
      </c>
      <c r="M133" t="s">
        <v>142</v>
      </c>
      <c r="N133" t="s">
        <v>143</v>
      </c>
      <c r="O133">
        <v>17.23</v>
      </c>
      <c r="P133" s="1">
        <v>9901992</v>
      </c>
      <c r="Q133">
        <v>17.14</v>
      </c>
      <c r="R133" s="1">
        <v>10021878</v>
      </c>
      <c r="S133">
        <v>17.350000000000001</v>
      </c>
      <c r="T133" s="1">
        <v>7484204</v>
      </c>
      <c r="U133" t="s">
        <v>543</v>
      </c>
      <c r="V133" t="s">
        <v>544</v>
      </c>
    </row>
    <row r="134" spans="1:22" x14ac:dyDescent="0.25">
      <c r="A134" t="s">
        <v>136</v>
      </c>
      <c r="B134" t="s">
        <v>27</v>
      </c>
      <c r="C134" t="s">
        <v>424</v>
      </c>
      <c r="D134" t="s">
        <v>545</v>
      </c>
      <c r="E134">
        <v>805.81881899999996</v>
      </c>
      <c r="F134">
        <v>3</v>
      </c>
      <c r="G134" t="s">
        <v>546</v>
      </c>
      <c r="H134" t="s">
        <v>547</v>
      </c>
      <c r="I134" t="s">
        <v>527</v>
      </c>
      <c r="J134" t="b">
        <v>0</v>
      </c>
      <c r="K134" t="s">
        <v>548</v>
      </c>
      <c r="L134" t="s">
        <v>141</v>
      </c>
      <c r="M134" t="s">
        <v>142</v>
      </c>
      <c r="N134" t="s">
        <v>143</v>
      </c>
      <c r="O134">
        <v>18.739999999999998</v>
      </c>
      <c r="P134" s="1">
        <v>8803067</v>
      </c>
      <c r="Q134">
        <v>18.649999999999999</v>
      </c>
      <c r="R134" s="1">
        <v>10559272</v>
      </c>
      <c r="S134">
        <v>18.87</v>
      </c>
      <c r="T134" s="1">
        <v>689593</v>
      </c>
      <c r="U134" t="s">
        <v>530</v>
      </c>
      <c r="V134" t="s">
        <v>549</v>
      </c>
    </row>
    <row r="135" spans="1:22" x14ac:dyDescent="0.25">
      <c r="A135" t="s">
        <v>136</v>
      </c>
      <c r="B135" t="s">
        <v>27</v>
      </c>
      <c r="C135" t="s">
        <v>424</v>
      </c>
      <c r="D135" t="s">
        <v>550</v>
      </c>
      <c r="E135">
        <v>542.99317199999996</v>
      </c>
      <c r="F135">
        <v>3</v>
      </c>
      <c r="G135" t="s">
        <v>551</v>
      </c>
      <c r="H135" t="s">
        <v>552</v>
      </c>
      <c r="I135" t="s">
        <v>541</v>
      </c>
      <c r="J135" t="b">
        <v>0</v>
      </c>
      <c r="K135" t="s">
        <v>542</v>
      </c>
      <c r="L135" t="s">
        <v>141</v>
      </c>
      <c r="M135" t="s">
        <v>142</v>
      </c>
      <c r="N135" t="s">
        <v>143</v>
      </c>
      <c r="O135">
        <v>17.350000000000001</v>
      </c>
      <c r="P135" s="1">
        <v>27861732</v>
      </c>
      <c r="Q135">
        <v>17.3</v>
      </c>
      <c r="R135" s="1">
        <v>23585150</v>
      </c>
      <c r="S135">
        <v>17.489999999999998</v>
      </c>
      <c r="T135" s="1">
        <v>17434380</v>
      </c>
      <c r="U135" t="s">
        <v>543</v>
      </c>
      <c r="V135" t="s">
        <v>553</v>
      </c>
    </row>
    <row r="136" spans="1:22" x14ac:dyDescent="0.25">
      <c r="A136" t="s">
        <v>136</v>
      </c>
      <c r="B136" t="s">
        <v>27</v>
      </c>
      <c r="C136" t="s">
        <v>424</v>
      </c>
      <c r="D136" t="s">
        <v>550</v>
      </c>
      <c r="E136">
        <v>813.98612000000003</v>
      </c>
      <c r="F136">
        <v>2</v>
      </c>
      <c r="G136" t="s">
        <v>551</v>
      </c>
      <c r="H136" t="s">
        <v>552</v>
      </c>
      <c r="I136" t="s">
        <v>541</v>
      </c>
      <c r="J136" t="b">
        <v>0</v>
      </c>
      <c r="K136" t="s">
        <v>542</v>
      </c>
      <c r="L136" t="s">
        <v>141</v>
      </c>
      <c r="M136" t="s">
        <v>142</v>
      </c>
      <c r="N136" t="s">
        <v>143</v>
      </c>
      <c r="O136">
        <v>17.350000000000001</v>
      </c>
      <c r="P136" s="1">
        <v>4346226</v>
      </c>
      <c r="Q136">
        <v>17.3</v>
      </c>
      <c r="R136" s="1">
        <v>4254488</v>
      </c>
      <c r="S136">
        <v>17.489999999999998</v>
      </c>
      <c r="T136" s="1">
        <v>1907615</v>
      </c>
      <c r="U136" t="s">
        <v>543</v>
      </c>
      <c r="V136" t="s">
        <v>553</v>
      </c>
    </row>
    <row r="137" spans="1:22" x14ac:dyDescent="0.25">
      <c r="A137" t="s">
        <v>136</v>
      </c>
      <c r="B137" t="s">
        <v>27</v>
      </c>
      <c r="C137" t="s">
        <v>424</v>
      </c>
      <c r="D137" t="s">
        <v>554</v>
      </c>
      <c r="E137">
        <v>810.49070200000006</v>
      </c>
      <c r="F137">
        <v>3</v>
      </c>
      <c r="G137" t="s">
        <v>555</v>
      </c>
      <c r="H137" t="s">
        <v>556</v>
      </c>
      <c r="I137" t="s">
        <v>527</v>
      </c>
      <c r="J137" t="b">
        <v>0</v>
      </c>
      <c r="K137" t="s">
        <v>548</v>
      </c>
      <c r="L137" t="s">
        <v>141</v>
      </c>
      <c r="M137" t="s">
        <v>142</v>
      </c>
      <c r="N137" t="s">
        <v>143</v>
      </c>
      <c r="O137">
        <v>18.87</v>
      </c>
      <c r="P137" s="1">
        <v>43575232</v>
      </c>
      <c r="Q137">
        <v>18.77</v>
      </c>
      <c r="R137" s="1">
        <v>52837948</v>
      </c>
      <c r="S137">
        <v>19.05</v>
      </c>
      <c r="T137" s="1">
        <v>8552459</v>
      </c>
      <c r="U137" t="s">
        <v>530</v>
      </c>
      <c r="V137" t="s">
        <v>557</v>
      </c>
    </row>
    <row r="138" spans="1:22" x14ac:dyDescent="0.25">
      <c r="A138" t="s">
        <v>136</v>
      </c>
      <c r="B138" t="s">
        <v>27</v>
      </c>
      <c r="C138" t="s">
        <v>424</v>
      </c>
      <c r="D138" t="s">
        <v>558</v>
      </c>
      <c r="E138">
        <v>401.24507799999998</v>
      </c>
      <c r="F138">
        <v>2</v>
      </c>
      <c r="G138" t="s">
        <v>559</v>
      </c>
      <c r="H138" t="s">
        <v>560</v>
      </c>
      <c r="I138" t="s">
        <v>561</v>
      </c>
      <c r="J138" t="b">
        <v>0</v>
      </c>
      <c r="K138" t="s">
        <v>562</v>
      </c>
      <c r="L138" t="s">
        <v>141</v>
      </c>
      <c r="M138" t="s">
        <v>142</v>
      </c>
      <c r="N138" t="s">
        <v>143</v>
      </c>
      <c r="O138">
        <v>25.17</v>
      </c>
      <c r="P138" s="1">
        <v>3602121</v>
      </c>
      <c r="Q138">
        <v>25.05</v>
      </c>
      <c r="R138" s="1">
        <v>3031593</v>
      </c>
      <c r="S138">
        <v>25.31</v>
      </c>
      <c r="T138" s="1">
        <v>2039753</v>
      </c>
      <c r="U138" t="s">
        <v>434</v>
      </c>
      <c r="V138" t="s">
        <v>435</v>
      </c>
    </row>
    <row r="139" spans="1:22" x14ac:dyDescent="0.25">
      <c r="A139" t="s">
        <v>136</v>
      </c>
      <c r="B139" t="s">
        <v>27</v>
      </c>
      <c r="C139" t="s">
        <v>424</v>
      </c>
      <c r="D139" t="s">
        <v>563</v>
      </c>
      <c r="E139">
        <v>514.81419000000005</v>
      </c>
      <c r="F139">
        <v>2</v>
      </c>
      <c r="G139" t="s">
        <v>564</v>
      </c>
      <c r="H139" t="s">
        <v>565</v>
      </c>
      <c r="I139" t="s">
        <v>523</v>
      </c>
      <c r="J139" t="b">
        <v>0</v>
      </c>
      <c r="K139" t="s">
        <v>286</v>
      </c>
      <c r="L139" t="s">
        <v>141</v>
      </c>
      <c r="M139" t="s">
        <v>157</v>
      </c>
      <c r="N139" t="s">
        <v>151</v>
      </c>
      <c r="O139">
        <v>21.93</v>
      </c>
      <c r="P139" s="1">
        <v>529511008</v>
      </c>
      <c r="Q139">
        <v>21.79</v>
      </c>
      <c r="R139" s="1">
        <v>682242176</v>
      </c>
      <c r="S139">
        <v>22.07</v>
      </c>
      <c r="T139" s="1">
        <v>582929792</v>
      </c>
      <c r="U139" t="s">
        <v>434</v>
      </c>
      <c r="V139" t="s">
        <v>435</v>
      </c>
    </row>
    <row r="140" spans="1:22" x14ac:dyDescent="0.25">
      <c r="A140" t="s">
        <v>136</v>
      </c>
      <c r="B140" t="s">
        <v>27</v>
      </c>
      <c r="C140" t="s">
        <v>424</v>
      </c>
      <c r="D140" t="s">
        <v>566</v>
      </c>
      <c r="E140">
        <v>386.24354</v>
      </c>
      <c r="F140">
        <v>3</v>
      </c>
      <c r="G140" t="s">
        <v>567</v>
      </c>
      <c r="H140" t="s">
        <v>568</v>
      </c>
      <c r="I140" t="s">
        <v>535</v>
      </c>
      <c r="J140" t="b">
        <v>0</v>
      </c>
      <c r="K140" t="s">
        <v>569</v>
      </c>
      <c r="L140" t="s">
        <v>141</v>
      </c>
      <c r="M140" t="s">
        <v>142</v>
      </c>
      <c r="N140" t="s">
        <v>143</v>
      </c>
      <c r="O140">
        <v>18.13</v>
      </c>
      <c r="P140" s="1">
        <v>5224126</v>
      </c>
      <c r="Q140">
        <v>18.05</v>
      </c>
      <c r="R140" s="1">
        <v>4729230</v>
      </c>
      <c r="S140">
        <v>18.260000000000002</v>
      </c>
      <c r="T140" s="1">
        <v>4185940</v>
      </c>
      <c r="U140" t="s">
        <v>536</v>
      </c>
      <c r="V140" t="s">
        <v>570</v>
      </c>
    </row>
    <row r="141" spans="1:22" x14ac:dyDescent="0.25">
      <c r="A141" t="s">
        <v>136</v>
      </c>
      <c r="B141" t="s">
        <v>27</v>
      </c>
      <c r="C141" t="s">
        <v>424</v>
      </c>
      <c r="D141" t="s">
        <v>571</v>
      </c>
      <c r="E141">
        <v>547.65292699999998</v>
      </c>
      <c r="F141">
        <v>3</v>
      </c>
      <c r="G141" t="s">
        <v>572</v>
      </c>
      <c r="H141" t="s">
        <v>573</v>
      </c>
      <c r="I141" t="s">
        <v>541</v>
      </c>
      <c r="J141" t="b">
        <v>0</v>
      </c>
      <c r="K141" t="s">
        <v>574</v>
      </c>
      <c r="L141" t="s">
        <v>141</v>
      </c>
      <c r="M141" t="s">
        <v>142</v>
      </c>
      <c r="N141" t="s">
        <v>143</v>
      </c>
      <c r="O141">
        <v>24.78</v>
      </c>
      <c r="P141" s="1">
        <v>3768070</v>
      </c>
      <c r="Q141">
        <v>24.64</v>
      </c>
      <c r="R141" s="1">
        <v>3501985</v>
      </c>
      <c r="S141">
        <v>24.96</v>
      </c>
      <c r="T141" s="1">
        <v>2761231</v>
      </c>
      <c r="U141" t="s">
        <v>543</v>
      </c>
      <c r="V141" t="s">
        <v>575</v>
      </c>
    </row>
    <row r="142" spans="1:22" x14ac:dyDescent="0.25">
      <c r="A142" t="s">
        <v>136</v>
      </c>
      <c r="B142" t="s">
        <v>27</v>
      </c>
      <c r="C142" t="s">
        <v>424</v>
      </c>
      <c r="D142" t="s">
        <v>576</v>
      </c>
      <c r="E142">
        <v>819.82234100000005</v>
      </c>
      <c r="F142">
        <v>3</v>
      </c>
      <c r="G142" t="s">
        <v>577</v>
      </c>
      <c r="H142" t="s">
        <v>578</v>
      </c>
      <c r="I142" t="s">
        <v>527</v>
      </c>
      <c r="J142" t="b">
        <v>0</v>
      </c>
      <c r="K142" t="s">
        <v>579</v>
      </c>
      <c r="L142" t="s">
        <v>141</v>
      </c>
      <c r="M142" t="s">
        <v>142</v>
      </c>
      <c r="N142" t="s">
        <v>143</v>
      </c>
      <c r="O142">
        <v>24.23</v>
      </c>
      <c r="P142" s="1">
        <v>2946996</v>
      </c>
      <c r="Q142">
        <v>24.13</v>
      </c>
      <c r="R142" s="1">
        <v>4983704</v>
      </c>
      <c r="S142">
        <v>23.87</v>
      </c>
      <c r="T142" s="1">
        <v>0</v>
      </c>
      <c r="U142" t="s">
        <v>530</v>
      </c>
      <c r="V142" t="s">
        <v>580</v>
      </c>
    </row>
    <row r="143" spans="1:22" x14ac:dyDescent="0.25">
      <c r="A143" t="s">
        <v>136</v>
      </c>
      <c r="B143" t="s">
        <v>27</v>
      </c>
      <c r="C143" t="s">
        <v>424</v>
      </c>
      <c r="D143" t="s">
        <v>581</v>
      </c>
      <c r="E143">
        <v>395.58730600000001</v>
      </c>
      <c r="F143">
        <v>3</v>
      </c>
      <c r="G143" t="s">
        <v>582</v>
      </c>
      <c r="H143" t="s">
        <v>583</v>
      </c>
      <c r="I143" t="s">
        <v>535</v>
      </c>
      <c r="J143" t="b">
        <v>0</v>
      </c>
      <c r="K143" t="s">
        <v>323</v>
      </c>
      <c r="L143" t="s">
        <v>141</v>
      </c>
      <c r="M143" t="s">
        <v>142</v>
      </c>
      <c r="N143" t="s">
        <v>143</v>
      </c>
      <c r="O143">
        <v>19.21</v>
      </c>
      <c r="P143" s="1">
        <v>9552323</v>
      </c>
      <c r="Q143">
        <v>19.14</v>
      </c>
      <c r="R143" s="1">
        <v>9693776</v>
      </c>
      <c r="S143">
        <v>19.32</v>
      </c>
      <c r="T143" s="1">
        <v>9537711</v>
      </c>
      <c r="U143" t="s">
        <v>536</v>
      </c>
      <c r="V143" t="s">
        <v>584</v>
      </c>
    </row>
    <row r="144" spans="1:22" x14ac:dyDescent="0.25">
      <c r="A144" t="s">
        <v>136</v>
      </c>
      <c r="B144" t="s">
        <v>27</v>
      </c>
      <c r="C144" t="s">
        <v>424</v>
      </c>
      <c r="D144" t="s">
        <v>581</v>
      </c>
      <c r="E144">
        <v>592.87732200000005</v>
      </c>
      <c r="F144">
        <v>2</v>
      </c>
      <c r="G144" t="s">
        <v>582</v>
      </c>
      <c r="H144" t="s">
        <v>583</v>
      </c>
      <c r="I144" t="s">
        <v>535</v>
      </c>
      <c r="J144" t="b">
        <v>0</v>
      </c>
      <c r="K144" t="s">
        <v>323</v>
      </c>
      <c r="L144" t="s">
        <v>141</v>
      </c>
      <c r="M144" t="s">
        <v>142</v>
      </c>
      <c r="N144" t="s">
        <v>143</v>
      </c>
      <c r="O144">
        <v>19.21</v>
      </c>
      <c r="P144" s="1">
        <v>2010268</v>
      </c>
      <c r="Q144">
        <v>19.14</v>
      </c>
      <c r="R144" s="1">
        <v>2247909</v>
      </c>
      <c r="S144">
        <v>19.32</v>
      </c>
      <c r="T144" s="1">
        <v>432548</v>
      </c>
      <c r="U144" t="s">
        <v>536</v>
      </c>
      <c r="V144" t="s">
        <v>584</v>
      </c>
    </row>
    <row r="145" spans="1:22" x14ac:dyDescent="0.25">
      <c r="A145" t="s">
        <v>136</v>
      </c>
      <c r="B145" t="s">
        <v>27</v>
      </c>
      <c r="C145" t="s">
        <v>424</v>
      </c>
      <c r="D145" t="s">
        <v>585</v>
      </c>
      <c r="E145">
        <v>556.99669400000005</v>
      </c>
      <c r="F145">
        <v>3</v>
      </c>
      <c r="G145" t="s">
        <v>586</v>
      </c>
      <c r="H145" t="s">
        <v>587</v>
      </c>
      <c r="I145" t="s">
        <v>541</v>
      </c>
      <c r="J145" t="b">
        <v>0</v>
      </c>
      <c r="K145" t="s">
        <v>276</v>
      </c>
      <c r="L145" t="s">
        <v>141</v>
      </c>
      <c r="M145" t="s">
        <v>142</v>
      </c>
      <c r="N145" t="s">
        <v>143</v>
      </c>
      <c r="O145">
        <v>25.69</v>
      </c>
      <c r="P145" s="1">
        <v>21028790</v>
      </c>
      <c r="Q145">
        <v>25.59</v>
      </c>
      <c r="R145" s="1">
        <v>18046640</v>
      </c>
      <c r="S145">
        <v>25.92</v>
      </c>
      <c r="T145" s="1">
        <v>14210402</v>
      </c>
      <c r="U145" t="s">
        <v>543</v>
      </c>
      <c r="V145" t="s">
        <v>588</v>
      </c>
    </row>
    <row r="146" spans="1:22" x14ac:dyDescent="0.25">
      <c r="A146" t="s">
        <v>136</v>
      </c>
      <c r="B146" t="s">
        <v>27</v>
      </c>
      <c r="C146" t="s">
        <v>424</v>
      </c>
      <c r="D146" t="s">
        <v>589</v>
      </c>
      <c r="E146">
        <v>824.49422400000003</v>
      </c>
      <c r="F146">
        <v>3</v>
      </c>
      <c r="G146" t="s">
        <v>590</v>
      </c>
      <c r="H146" t="s">
        <v>591</v>
      </c>
      <c r="I146" t="s">
        <v>527</v>
      </c>
      <c r="J146" t="b">
        <v>0</v>
      </c>
      <c r="K146" t="s">
        <v>579</v>
      </c>
      <c r="L146" t="s">
        <v>141</v>
      </c>
      <c r="M146" t="s">
        <v>142</v>
      </c>
      <c r="N146" t="s">
        <v>143</v>
      </c>
      <c r="O146">
        <v>24.31</v>
      </c>
      <c r="P146" s="1">
        <v>24912010</v>
      </c>
      <c r="Q146">
        <v>24.21</v>
      </c>
      <c r="R146" s="1">
        <v>32309776</v>
      </c>
      <c r="S146">
        <v>24.53</v>
      </c>
      <c r="T146" s="1">
        <v>839187</v>
      </c>
      <c r="U146" t="s">
        <v>530</v>
      </c>
      <c r="V146" t="s">
        <v>592</v>
      </c>
    </row>
    <row r="147" spans="1:22" x14ac:dyDescent="0.25">
      <c r="A147" t="s">
        <v>136</v>
      </c>
      <c r="B147" t="s">
        <v>27</v>
      </c>
      <c r="C147" t="s">
        <v>424</v>
      </c>
      <c r="D147" t="s">
        <v>593</v>
      </c>
      <c r="E147">
        <v>833.83799099999999</v>
      </c>
      <c r="F147">
        <v>3</v>
      </c>
      <c r="G147" t="s">
        <v>594</v>
      </c>
      <c r="H147" t="s">
        <v>595</v>
      </c>
      <c r="I147" t="s">
        <v>527</v>
      </c>
      <c r="J147" t="b">
        <v>0</v>
      </c>
      <c r="K147" t="s">
        <v>596</v>
      </c>
      <c r="L147" t="s">
        <v>141</v>
      </c>
      <c r="M147" t="s">
        <v>142</v>
      </c>
      <c r="N147" t="s">
        <v>143</v>
      </c>
      <c r="O147">
        <v>24.73</v>
      </c>
      <c r="P147" s="1">
        <v>6110917</v>
      </c>
      <c r="Q147">
        <v>24.61</v>
      </c>
      <c r="R147" s="1">
        <v>7985844</v>
      </c>
      <c r="S147">
        <v>24.96</v>
      </c>
      <c r="T147" s="1">
        <v>125841</v>
      </c>
      <c r="U147" t="s">
        <v>530</v>
      </c>
      <c r="V147" t="s">
        <v>597</v>
      </c>
    </row>
    <row r="148" spans="1:22" x14ac:dyDescent="0.25">
      <c r="A148" t="s">
        <v>136</v>
      </c>
      <c r="B148" t="s">
        <v>27</v>
      </c>
      <c r="C148" t="s">
        <v>424</v>
      </c>
      <c r="D148" t="s">
        <v>598</v>
      </c>
      <c r="E148">
        <v>458.26654100000002</v>
      </c>
      <c r="F148">
        <v>2</v>
      </c>
      <c r="G148" t="s">
        <v>598</v>
      </c>
      <c r="H148" t="s">
        <v>599</v>
      </c>
      <c r="I148" t="s">
        <v>598</v>
      </c>
      <c r="J148" t="b">
        <v>0</v>
      </c>
      <c r="K148" t="s">
        <v>569</v>
      </c>
      <c r="L148" t="s">
        <v>141</v>
      </c>
      <c r="M148" t="s">
        <v>142</v>
      </c>
      <c r="N148" t="s">
        <v>143</v>
      </c>
      <c r="O148">
        <v>15.07</v>
      </c>
      <c r="P148" s="1">
        <v>1404277</v>
      </c>
      <c r="Q148">
        <v>14.75</v>
      </c>
      <c r="R148" s="1">
        <v>4040278</v>
      </c>
      <c r="S148">
        <v>14.98</v>
      </c>
      <c r="T148" s="1">
        <v>1604367</v>
      </c>
      <c r="U148" t="s">
        <v>600</v>
      </c>
      <c r="V148" t="s">
        <v>601</v>
      </c>
    </row>
    <row r="149" spans="1:22" x14ac:dyDescent="0.25">
      <c r="A149" t="s">
        <v>136</v>
      </c>
      <c r="B149" t="s">
        <v>27</v>
      </c>
      <c r="C149" t="s">
        <v>424</v>
      </c>
      <c r="D149" t="s">
        <v>602</v>
      </c>
      <c r="E149">
        <v>359.21384599999999</v>
      </c>
      <c r="F149">
        <v>4</v>
      </c>
      <c r="G149" t="s">
        <v>602</v>
      </c>
      <c r="H149" t="s">
        <v>603</v>
      </c>
      <c r="I149" t="s">
        <v>602</v>
      </c>
      <c r="J149" t="b">
        <v>0</v>
      </c>
      <c r="K149" t="s">
        <v>604</v>
      </c>
      <c r="L149" t="s">
        <v>141</v>
      </c>
      <c r="M149" t="s">
        <v>157</v>
      </c>
      <c r="N149" t="s">
        <v>151</v>
      </c>
      <c r="O149">
        <v>15.07</v>
      </c>
      <c r="P149" s="1">
        <v>733872896</v>
      </c>
      <c r="Q149">
        <v>14.9</v>
      </c>
      <c r="R149" s="1">
        <v>667969152</v>
      </c>
      <c r="S149">
        <v>15.07</v>
      </c>
      <c r="T149" s="1">
        <v>707532800</v>
      </c>
      <c r="U149" t="s">
        <v>605</v>
      </c>
      <c r="V149" t="s">
        <v>606</v>
      </c>
    </row>
    <row r="150" spans="1:22" x14ac:dyDescent="0.25">
      <c r="A150" t="s">
        <v>136</v>
      </c>
      <c r="B150" t="s">
        <v>27</v>
      </c>
      <c r="C150" t="s">
        <v>424</v>
      </c>
      <c r="D150" t="s">
        <v>602</v>
      </c>
      <c r="E150">
        <v>478.61603600000001</v>
      </c>
      <c r="F150">
        <v>3</v>
      </c>
      <c r="G150" t="s">
        <v>602</v>
      </c>
      <c r="H150" t="s">
        <v>603</v>
      </c>
      <c r="I150" t="s">
        <v>602</v>
      </c>
      <c r="J150" t="b">
        <v>0</v>
      </c>
      <c r="K150" t="s">
        <v>604</v>
      </c>
      <c r="L150" t="s">
        <v>141</v>
      </c>
      <c r="M150" t="s">
        <v>157</v>
      </c>
      <c r="N150" t="s">
        <v>151</v>
      </c>
      <c r="O150">
        <v>15.07</v>
      </c>
      <c r="P150" s="1">
        <v>380068640</v>
      </c>
      <c r="Q150">
        <v>14.9</v>
      </c>
      <c r="R150" s="1">
        <v>331127808</v>
      </c>
      <c r="S150">
        <v>15.07</v>
      </c>
      <c r="T150" s="1">
        <v>180528704</v>
      </c>
      <c r="U150" t="s">
        <v>605</v>
      </c>
      <c r="V150" t="s">
        <v>606</v>
      </c>
    </row>
    <row r="151" spans="1:22" x14ac:dyDescent="0.25">
      <c r="A151" t="s">
        <v>136</v>
      </c>
      <c r="B151" t="s">
        <v>27</v>
      </c>
      <c r="C151" t="s">
        <v>424</v>
      </c>
      <c r="D151" t="s">
        <v>602</v>
      </c>
      <c r="E151">
        <v>717.42041600000005</v>
      </c>
      <c r="F151">
        <v>2</v>
      </c>
      <c r="G151" t="s">
        <v>602</v>
      </c>
      <c r="H151" t="s">
        <v>603</v>
      </c>
      <c r="I151" t="s">
        <v>602</v>
      </c>
      <c r="J151" t="b">
        <v>0</v>
      </c>
      <c r="K151" t="s">
        <v>604</v>
      </c>
      <c r="L151" t="s">
        <v>141</v>
      </c>
      <c r="M151" t="s">
        <v>157</v>
      </c>
      <c r="N151" t="s">
        <v>151</v>
      </c>
      <c r="O151">
        <v>15.07</v>
      </c>
      <c r="P151" s="1">
        <v>58530700</v>
      </c>
      <c r="Q151">
        <v>14.9</v>
      </c>
      <c r="R151" s="1">
        <v>61609724</v>
      </c>
      <c r="S151">
        <v>15.07</v>
      </c>
      <c r="T151" s="1">
        <v>47963552</v>
      </c>
      <c r="U151" t="s">
        <v>605</v>
      </c>
      <c r="V151" t="s">
        <v>606</v>
      </c>
    </row>
    <row r="152" spans="1:22" x14ac:dyDescent="0.25">
      <c r="A152" t="s">
        <v>136</v>
      </c>
      <c r="B152" t="s">
        <v>27</v>
      </c>
      <c r="C152" t="s">
        <v>424</v>
      </c>
      <c r="D152" t="s">
        <v>607</v>
      </c>
      <c r="E152">
        <v>362.717759</v>
      </c>
      <c r="F152">
        <v>4</v>
      </c>
      <c r="G152" t="s">
        <v>608</v>
      </c>
      <c r="H152" t="s">
        <v>609</v>
      </c>
      <c r="I152" t="s">
        <v>602</v>
      </c>
      <c r="J152" t="b">
        <v>0</v>
      </c>
      <c r="K152" t="s">
        <v>493</v>
      </c>
      <c r="L152" t="s">
        <v>141</v>
      </c>
      <c r="M152" t="s">
        <v>157</v>
      </c>
      <c r="N152" t="s">
        <v>151</v>
      </c>
      <c r="O152">
        <v>15.25</v>
      </c>
      <c r="P152" s="1">
        <v>261953616</v>
      </c>
      <c r="Q152">
        <v>15.09</v>
      </c>
      <c r="R152" s="1">
        <v>237189792</v>
      </c>
      <c r="S152">
        <v>15.24</v>
      </c>
      <c r="T152" s="1">
        <v>252501760</v>
      </c>
      <c r="U152" t="s">
        <v>605</v>
      </c>
      <c r="V152" t="s">
        <v>610</v>
      </c>
    </row>
    <row r="153" spans="1:22" x14ac:dyDescent="0.25">
      <c r="A153" t="s">
        <v>136</v>
      </c>
      <c r="B153" t="s">
        <v>27</v>
      </c>
      <c r="C153" t="s">
        <v>424</v>
      </c>
      <c r="D153" t="s">
        <v>607</v>
      </c>
      <c r="E153">
        <v>483.28791899999999</v>
      </c>
      <c r="F153">
        <v>3</v>
      </c>
      <c r="G153" t="s">
        <v>608</v>
      </c>
      <c r="H153" t="s">
        <v>609</v>
      </c>
      <c r="I153" t="s">
        <v>602</v>
      </c>
      <c r="J153" t="b">
        <v>0</v>
      </c>
      <c r="K153" t="s">
        <v>493</v>
      </c>
      <c r="L153" t="s">
        <v>141</v>
      </c>
      <c r="M153" t="s">
        <v>157</v>
      </c>
      <c r="N153" t="s">
        <v>151</v>
      </c>
      <c r="O153">
        <v>15.25</v>
      </c>
      <c r="P153" s="1">
        <v>123718752</v>
      </c>
      <c r="Q153">
        <v>15.09</v>
      </c>
      <c r="R153" s="1">
        <v>90013352</v>
      </c>
      <c r="S153">
        <v>15.24</v>
      </c>
      <c r="T153" s="1">
        <v>47908368</v>
      </c>
      <c r="U153" t="s">
        <v>605</v>
      </c>
      <c r="V153" t="s">
        <v>610</v>
      </c>
    </row>
    <row r="154" spans="1:22" x14ac:dyDescent="0.25">
      <c r="A154" t="s">
        <v>136</v>
      </c>
      <c r="B154" t="s">
        <v>27</v>
      </c>
      <c r="C154" t="s">
        <v>424</v>
      </c>
      <c r="D154" t="s">
        <v>607</v>
      </c>
      <c r="E154">
        <v>724.42824099999996</v>
      </c>
      <c r="F154">
        <v>2</v>
      </c>
      <c r="G154" t="s">
        <v>608</v>
      </c>
      <c r="H154" t="s">
        <v>609</v>
      </c>
      <c r="I154" t="s">
        <v>602</v>
      </c>
      <c r="J154" t="b">
        <v>0</v>
      </c>
      <c r="K154" t="s">
        <v>493</v>
      </c>
      <c r="L154" t="s">
        <v>141</v>
      </c>
      <c r="M154" t="s">
        <v>157</v>
      </c>
      <c r="N154" t="s">
        <v>151</v>
      </c>
      <c r="O154">
        <v>15.25</v>
      </c>
      <c r="P154" s="1">
        <v>23044632</v>
      </c>
      <c r="Q154">
        <v>15.09</v>
      </c>
      <c r="R154" s="1">
        <v>21718352</v>
      </c>
      <c r="S154">
        <v>15.24</v>
      </c>
      <c r="T154" s="1">
        <v>19023992</v>
      </c>
      <c r="U154" t="s">
        <v>605</v>
      </c>
      <c r="V154" t="s">
        <v>610</v>
      </c>
    </row>
    <row r="155" spans="1:22" x14ac:dyDescent="0.25">
      <c r="A155" t="s">
        <v>136</v>
      </c>
      <c r="B155" t="s">
        <v>27</v>
      </c>
      <c r="C155" t="s">
        <v>424</v>
      </c>
      <c r="D155" t="s">
        <v>611</v>
      </c>
      <c r="E155">
        <v>366.22167100000001</v>
      </c>
      <c r="F155">
        <v>4</v>
      </c>
      <c r="G155" t="s">
        <v>612</v>
      </c>
      <c r="H155" t="s">
        <v>613</v>
      </c>
      <c r="I155" t="s">
        <v>602</v>
      </c>
      <c r="J155" t="b">
        <v>0</v>
      </c>
      <c r="K155" t="s">
        <v>493</v>
      </c>
      <c r="L155" t="s">
        <v>141</v>
      </c>
      <c r="M155" t="s">
        <v>157</v>
      </c>
      <c r="N155" t="s">
        <v>151</v>
      </c>
      <c r="O155">
        <v>15.36</v>
      </c>
      <c r="P155" s="1">
        <v>707903680</v>
      </c>
      <c r="Q155">
        <v>15.18</v>
      </c>
      <c r="R155" s="1">
        <v>666117056</v>
      </c>
      <c r="S155">
        <v>15.32</v>
      </c>
      <c r="T155" s="1">
        <v>674385920</v>
      </c>
      <c r="U155" t="s">
        <v>605</v>
      </c>
      <c r="V155" t="s">
        <v>614</v>
      </c>
    </row>
    <row r="156" spans="1:22" x14ac:dyDescent="0.25">
      <c r="A156" t="s">
        <v>136</v>
      </c>
      <c r="B156" t="s">
        <v>27</v>
      </c>
      <c r="C156" t="s">
        <v>424</v>
      </c>
      <c r="D156" t="s">
        <v>611</v>
      </c>
      <c r="E156">
        <v>487.95980300000002</v>
      </c>
      <c r="F156">
        <v>3</v>
      </c>
      <c r="G156" t="s">
        <v>612</v>
      </c>
      <c r="H156" t="s">
        <v>613</v>
      </c>
      <c r="I156" t="s">
        <v>602</v>
      </c>
      <c r="J156" t="b">
        <v>0</v>
      </c>
      <c r="K156" t="s">
        <v>493</v>
      </c>
      <c r="L156" t="s">
        <v>141</v>
      </c>
      <c r="M156" t="s">
        <v>157</v>
      </c>
      <c r="N156" t="s">
        <v>151</v>
      </c>
      <c r="O156">
        <v>15.36</v>
      </c>
      <c r="P156" s="1">
        <v>304048160</v>
      </c>
      <c r="Q156">
        <v>15.18</v>
      </c>
      <c r="R156" s="1">
        <v>260816208</v>
      </c>
      <c r="S156">
        <v>15.32</v>
      </c>
      <c r="T156" s="1">
        <v>125520368</v>
      </c>
      <c r="U156" t="s">
        <v>605</v>
      </c>
      <c r="V156" t="s">
        <v>614</v>
      </c>
    </row>
    <row r="157" spans="1:22" x14ac:dyDescent="0.25">
      <c r="A157" t="s">
        <v>136</v>
      </c>
      <c r="B157" t="s">
        <v>27</v>
      </c>
      <c r="C157" t="s">
        <v>424</v>
      </c>
      <c r="D157" t="s">
        <v>611</v>
      </c>
      <c r="E157">
        <v>731.43606599999998</v>
      </c>
      <c r="F157">
        <v>2</v>
      </c>
      <c r="G157" t="s">
        <v>612</v>
      </c>
      <c r="H157" t="s">
        <v>613</v>
      </c>
      <c r="I157" t="s">
        <v>602</v>
      </c>
      <c r="J157" t="b">
        <v>0</v>
      </c>
      <c r="K157" t="s">
        <v>493</v>
      </c>
      <c r="L157" t="s">
        <v>141</v>
      </c>
      <c r="M157" t="s">
        <v>157</v>
      </c>
      <c r="N157" t="s">
        <v>151</v>
      </c>
      <c r="O157">
        <v>15.36</v>
      </c>
      <c r="P157" s="1">
        <v>66524504</v>
      </c>
      <c r="Q157">
        <v>15.18</v>
      </c>
      <c r="R157" s="1">
        <v>63455336</v>
      </c>
      <c r="S157">
        <v>15.32</v>
      </c>
      <c r="T157" s="1">
        <v>52205808</v>
      </c>
      <c r="U157" t="s">
        <v>605</v>
      </c>
      <c r="V157" t="s">
        <v>614</v>
      </c>
    </row>
    <row r="158" spans="1:22" x14ac:dyDescent="0.25">
      <c r="A158" t="s">
        <v>136</v>
      </c>
      <c r="B158" t="s">
        <v>27</v>
      </c>
      <c r="C158" t="s">
        <v>424</v>
      </c>
      <c r="D158" t="s">
        <v>615</v>
      </c>
      <c r="E158">
        <v>480.29784100000001</v>
      </c>
      <c r="F158">
        <v>2</v>
      </c>
      <c r="G158" t="s">
        <v>615</v>
      </c>
      <c r="H158" t="s">
        <v>616</v>
      </c>
      <c r="I158" t="s">
        <v>615</v>
      </c>
      <c r="J158" t="b">
        <v>0</v>
      </c>
      <c r="K158" t="s">
        <v>414</v>
      </c>
      <c r="L158" t="s">
        <v>141</v>
      </c>
      <c r="M158" t="s">
        <v>142</v>
      </c>
      <c r="N158" t="s">
        <v>143</v>
      </c>
      <c r="O158">
        <v>46.16</v>
      </c>
      <c r="P158" s="1">
        <v>45417560</v>
      </c>
      <c r="Q158">
        <v>46.2</v>
      </c>
      <c r="R158" s="1">
        <v>46611748</v>
      </c>
      <c r="S158">
        <v>46.37</v>
      </c>
      <c r="T158" s="1">
        <v>21956744</v>
      </c>
      <c r="U158" t="s">
        <v>617</v>
      </c>
      <c r="V158" t="s">
        <v>618</v>
      </c>
    </row>
    <row r="159" spans="1:22" x14ac:dyDescent="0.25">
      <c r="A159" t="s">
        <v>136</v>
      </c>
      <c r="B159" t="s">
        <v>27</v>
      </c>
      <c r="C159" t="s">
        <v>424</v>
      </c>
      <c r="D159" t="s">
        <v>619</v>
      </c>
      <c r="E159">
        <v>623.70954700000004</v>
      </c>
      <c r="F159">
        <v>3</v>
      </c>
      <c r="G159" t="s">
        <v>619</v>
      </c>
      <c r="H159" t="s">
        <v>620</v>
      </c>
      <c r="I159" t="s">
        <v>619</v>
      </c>
      <c r="J159" t="b">
        <v>0</v>
      </c>
      <c r="K159" t="s">
        <v>621</v>
      </c>
      <c r="L159" t="s">
        <v>141</v>
      </c>
      <c r="M159" t="s">
        <v>142</v>
      </c>
      <c r="N159" t="s">
        <v>143</v>
      </c>
      <c r="O159">
        <v>14.6</v>
      </c>
      <c r="P159" s="1">
        <v>144596960</v>
      </c>
      <c r="Q159">
        <v>14.44</v>
      </c>
      <c r="R159" s="1">
        <v>159521024</v>
      </c>
      <c r="S159">
        <v>14.56</v>
      </c>
      <c r="T159" s="1">
        <v>62816032</v>
      </c>
      <c r="U159" t="s">
        <v>622</v>
      </c>
      <c r="V159" t="s">
        <v>623</v>
      </c>
    </row>
    <row r="160" spans="1:22" x14ac:dyDescent="0.25">
      <c r="A160" t="s">
        <v>136</v>
      </c>
      <c r="B160" t="s">
        <v>27</v>
      </c>
      <c r="C160" t="s">
        <v>424</v>
      </c>
      <c r="D160" t="s">
        <v>619</v>
      </c>
      <c r="E160">
        <v>935.06068200000004</v>
      </c>
      <c r="F160">
        <v>2</v>
      </c>
      <c r="G160" t="s">
        <v>619</v>
      </c>
      <c r="H160" t="s">
        <v>620</v>
      </c>
      <c r="I160" t="s">
        <v>619</v>
      </c>
      <c r="J160" t="b">
        <v>0</v>
      </c>
      <c r="K160" t="s">
        <v>621</v>
      </c>
      <c r="L160" t="s">
        <v>141</v>
      </c>
      <c r="M160" t="s">
        <v>142</v>
      </c>
      <c r="N160" t="s">
        <v>143</v>
      </c>
      <c r="O160">
        <v>14.6</v>
      </c>
      <c r="P160" s="1">
        <v>32137492</v>
      </c>
      <c r="Q160">
        <v>14.44</v>
      </c>
      <c r="R160" s="1">
        <v>35398472</v>
      </c>
      <c r="S160">
        <v>14.56</v>
      </c>
      <c r="T160" s="1">
        <v>32079524</v>
      </c>
      <c r="U160" t="s">
        <v>622</v>
      </c>
      <c r="V160" t="s">
        <v>623</v>
      </c>
    </row>
    <row r="161" spans="1:22" x14ac:dyDescent="0.25">
      <c r="A161" t="s">
        <v>136</v>
      </c>
      <c r="B161" t="s">
        <v>27</v>
      </c>
      <c r="C161" t="s">
        <v>424</v>
      </c>
      <c r="D161" t="s">
        <v>624</v>
      </c>
      <c r="E161">
        <v>478.53662000000003</v>
      </c>
      <c r="F161">
        <v>4</v>
      </c>
      <c r="G161" t="s">
        <v>625</v>
      </c>
      <c r="H161" t="s">
        <v>626</v>
      </c>
      <c r="I161" t="s">
        <v>619</v>
      </c>
      <c r="J161" t="b">
        <v>0</v>
      </c>
      <c r="K161" t="s">
        <v>627</v>
      </c>
      <c r="L161" t="s">
        <v>141</v>
      </c>
      <c r="M161" t="s">
        <v>142</v>
      </c>
      <c r="N161" t="s">
        <v>143</v>
      </c>
      <c r="O161">
        <v>20.18</v>
      </c>
      <c r="P161" s="1">
        <v>285700864</v>
      </c>
      <c r="Q161">
        <v>19.95</v>
      </c>
      <c r="R161" s="1">
        <v>262364000</v>
      </c>
      <c r="S161">
        <v>20.18</v>
      </c>
      <c r="T161" s="1">
        <v>189544016</v>
      </c>
      <c r="U161" t="s">
        <v>622</v>
      </c>
      <c r="V161" t="s">
        <v>628</v>
      </c>
    </row>
    <row r="162" spans="1:22" x14ac:dyDescent="0.25">
      <c r="A162" t="s">
        <v>136</v>
      </c>
      <c r="B162" t="s">
        <v>27</v>
      </c>
      <c r="C162" t="s">
        <v>424</v>
      </c>
      <c r="D162" t="s">
        <v>629</v>
      </c>
      <c r="E162">
        <v>489.03926200000001</v>
      </c>
      <c r="F162">
        <v>4</v>
      </c>
      <c r="G162" t="s">
        <v>630</v>
      </c>
      <c r="H162" t="s">
        <v>631</v>
      </c>
      <c r="I162" t="s">
        <v>619</v>
      </c>
      <c r="J162" t="b">
        <v>0</v>
      </c>
      <c r="K162" t="s">
        <v>632</v>
      </c>
      <c r="L162" t="s">
        <v>141</v>
      </c>
      <c r="M162" t="s">
        <v>142</v>
      </c>
      <c r="N162" t="s">
        <v>143</v>
      </c>
      <c r="O162">
        <v>29.35</v>
      </c>
      <c r="P162" s="1">
        <v>32425358</v>
      </c>
      <c r="Q162">
        <v>29.46</v>
      </c>
      <c r="R162" s="1">
        <v>16521896</v>
      </c>
      <c r="S162">
        <v>29.76</v>
      </c>
      <c r="T162" s="1">
        <v>16196407</v>
      </c>
      <c r="U162" t="s">
        <v>622</v>
      </c>
      <c r="V162" t="s">
        <v>633</v>
      </c>
    </row>
    <row r="163" spans="1:22" x14ac:dyDescent="0.25">
      <c r="A163" t="s">
        <v>136</v>
      </c>
      <c r="B163" t="s">
        <v>27</v>
      </c>
      <c r="C163" t="s">
        <v>424</v>
      </c>
      <c r="D163" t="s">
        <v>634</v>
      </c>
      <c r="E163">
        <v>949.07633199999998</v>
      </c>
      <c r="F163">
        <v>2</v>
      </c>
      <c r="G163" t="s">
        <v>635</v>
      </c>
      <c r="H163" t="s">
        <v>636</v>
      </c>
      <c r="I163" t="s">
        <v>619</v>
      </c>
      <c r="J163" t="b">
        <v>0</v>
      </c>
      <c r="K163" t="s">
        <v>637</v>
      </c>
      <c r="L163" t="s">
        <v>141</v>
      </c>
      <c r="M163" t="s">
        <v>142</v>
      </c>
      <c r="N163" t="s">
        <v>143</v>
      </c>
      <c r="O163">
        <v>14.85</v>
      </c>
      <c r="P163" s="1">
        <v>15369329</v>
      </c>
      <c r="Q163">
        <v>14.74</v>
      </c>
      <c r="R163" s="1">
        <v>17052060</v>
      </c>
      <c r="S163">
        <v>14.85</v>
      </c>
      <c r="T163" s="1">
        <v>21194586</v>
      </c>
      <c r="U163" t="s">
        <v>622</v>
      </c>
      <c r="V163" t="s">
        <v>638</v>
      </c>
    </row>
    <row r="164" spans="1:22" x14ac:dyDescent="0.25">
      <c r="A164" t="s">
        <v>136</v>
      </c>
      <c r="B164" t="s">
        <v>27</v>
      </c>
      <c r="C164" t="s">
        <v>424</v>
      </c>
      <c r="D164" t="s">
        <v>639</v>
      </c>
      <c r="E164">
        <v>496.04708699999998</v>
      </c>
      <c r="F164">
        <v>4</v>
      </c>
      <c r="G164" t="s">
        <v>640</v>
      </c>
      <c r="H164" t="s">
        <v>641</v>
      </c>
      <c r="I164" t="s">
        <v>619</v>
      </c>
      <c r="J164" t="b">
        <v>0</v>
      </c>
      <c r="K164" t="s">
        <v>642</v>
      </c>
      <c r="L164" t="s">
        <v>141</v>
      </c>
      <c r="M164" t="s">
        <v>142</v>
      </c>
      <c r="N164" t="s">
        <v>143</v>
      </c>
      <c r="O164">
        <v>29.65</v>
      </c>
      <c r="P164" s="1">
        <v>7447243</v>
      </c>
      <c r="Q164">
        <v>29.69</v>
      </c>
      <c r="R164" s="1">
        <v>5304082</v>
      </c>
      <c r="S164">
        <v>29.63</v>
      </c>
      <c r="T164" s="1">
        <v>218809</v>
      </c>
      <c r="U164" t="s">
        <v>622</v>
      </c>
      <c r="V164" t="s">
        <v>643</v>
      </c>
    </row>
    <row r="165" spans="1:22" x14ac:dyDescent="0.25">
      <c r="A165" t="s">
        <v>136</v>
      </c>
      <c r="B165" t="s">
        <v>27</v>
      </c>
      <c r="C165" t="s">
        <v>424</v>
      </c>
      <c r="D165" t="s">
        <v>644</v>
      </c>
      <c r="E165">
        <v>472.26961499999999</v>
      </c>
      <c r="F165">
        <v>2</v>
      </c>
      <c r="G165" t="s">
        <v>645</v>
      </c>
      <c r="H165" t="s">
        <v>646</v>
      </c>
      <c r="I165" t="s">
        <v>647</v>
      </c>
      <c r="J165" t="b">
        <v>0</v>
      </c>
      <c r="K165" t="s">
        <v>286</v>
      </c>
      <c r="L165" t="s">
        <v>141</v>
      </c>
      <c r="M165" t="s">
        <v>157</v>
      </c>
      <c r="N165" t="s">
        <v>151</v>
      </c>
      <c r="O165">
        <v>14.5</v>
      </c>
      <c r="P165" s="1">
        <v>131265520</v>
      </c>
      <c r="Q165">
        <v>14.43</v>
      </c>
      <c r="R165" s="1">
        <v>159714352</v>
      </c>
      <c r="S165">
        <v>14.56</v>
      </c>
      <c r="T165" s="1">
        <v>92588128</v>
      </c>
      <c r="U165" t="s">
        <v>648</v>
      </c>
      <c r="V165" t="s">
        <v>649</v>
      </c>
    </row>
    <row r="166" spans="1:22" x14ac:dyDescent="0.25">
      <c r="A166" t="s">
        <v>136</v>
      </c>
      <c r="B166" t="s">
        <v>27</v>
      </c>
      <c r="C166" t="s">
        <v>424</v>
      </c>
      <c r="D166" t="s">
        <v>650</v>
      </c>
      <c r="E166">
        <v>478.53662000000003</v>
      </c>
      <c r="F166">
        <v>4</v>
      </c>
      <c r="G166" t="s">
        <v>651</v>
      </c>
      <c r="H166" t="s">
        <v>652</v>
      </c>
      <c r="I166" t="s">
        <v>619</v>
      </c>
      <c r="J166" t="b">
        <v>0</v>
      </c>
      <c r="K166" t="s">
        <v>637</v>
      </c>
      <c r="L166" t="s">
        <v>141</v>
      </c>
      <c r="M166" t="s">
        <v>142</v>
      </c>
      <c r="N166" t="s">
        <v>143</v>
      </c>
      <c r="O166">
        <v>19.13</v>
      </c>
      <c r="P166" s="1">
        <v>269268544</v>
      </c>
      <c r="Q166">
        <v>19.02</v>
      </c>
      <c r="R166" s="1">
        <v>268065824</v>
      </c>
      <c r="S166">
        <v>19.22</v>
      </c>
      <c r="T166" s="1">
        <v>240455568</v>
      </c>
      <c r="U166" t="s">
        <v>622</v>
      </c>
      <c r="V166" t="s">
        <v>653</v>
      </c>
    </row>
    <row r="167" spans="1:22" x14ac:dyDescent="0.25">
      <c r="A167" t="s">
        <v>136</v>
      </c>
      <c r="B167" t="s">
        <v>27</v>
      </c>
      <c r="C167" t="s">
        <v>424</v>
      </c>
      <c r="D167" t="s">
        <v>650</v>
      </c>
      <c r="E167">
        <v>956.06596500000001</v>
      </c>
      <c r="F167">
        <v>2</v>
      </c>
      <c r="G167" t="s">
        <v>651</v>
      </c>
      <c r="H167" t="s">
        <v>652</v>
      </c>
      <c r="I167" t="s">
        <v>619</v>
      </c>
      <c r="J167" t="b">
        <v>0</v>
      </c>
      <c r="K167" t="s">
        <v>637</v>
      </c>
      <c r="L167" t="s">
        <v>141</v>
      </c>
      <c r="M167" t="s">
        <v>142</v>
      </c>
      <c r="N167" t="s">
        <v>143</v>
      </c>
      <c r="O167">
        <v>19.13</v>
      </c>
      <c r="P167" s="1">
        <v>9072341</v>
      </c>
      <c r="Q167">
        <v>19.02</v>
      </c>
      <c r="R167" s="1">
        <v>8121405</v>
      </c>
      <c r="S167">
        <v>19.22</v>
      </c>
      <c r="T167" s="1">
        <v>6140053</v>
      </c>
      <c r="U167" t="s">
        <v>622</v>
      </c>
      <c r="V167" t="s">
        <v>653</v>
      </c>
    </row>
    <row r="168" spans="1:22" x14ac:dyDescent="0.25">
      <c r="A168" t="s">
        <v>136</v>
      </c>
      <c r="B168" t="s">
        <v>27</v>
      </c>
      <c r="C168" t="s">
        <v>424</v>
      </c>
      <c r="D168" t="s">
        <v>654</v>
      </c>
      <c r="E168">
        <v>489.03926200000001</v>
      </c>
      <c r="F168">
        <v>4</v>
      </c>
      <c r="G168" t="s">
        <v>655</v>
      </c>
      <c r="H168" t="s">
        <v>656</v>
      </c>
      <c r="I168" t="s">
        <v>619</v>
      </c>
      <c r="J168" t="b">
        <v>0</v>
      </c>
      <c r="K168" t="s">
        <v>657</v>
      </c>
      <c r="L168" t="s">
        <v>141</v>
      </c>
      <c r="M168" t="s">
        <v>142</v>
      </c>
      <c r="N168" t="s">
        <v>143</v>
      </c>
      <c r="O168">
        <v>27.15</v>
      </c>
      <c r="P168" s="1">
        <v>735353984</v>
      </c>
      <c r="Q168">
        <v>27.08</v>
      </c>
      <c r="R168" s="1">
        <v>562371008</v>
      </c>
      <c r="S168">
        <v>27.44</v>
      </c>
      <c r="T168" s="1">
        <v>465101248</v>
      </c>
      <c r="U168" t="s">
        <v>622</v>
      </c>
      <c r="V168" t="s">
        <v>658</v>
      </c>
    </row>
    <row r="169" spans="1:22" x14ac:dyDescent="0.25">
      <c r="A169" t="s">
        <v>136</v>
      </c>
      <c r="B169" t="s">
        <v>27</v>
      </c>
      <c r="C169" t="s">
        <v>424</v>
      </c>
      <c r="D169" t="s">
        <v>654</v>
      </c>
      <c r="E169">
        <v>651.71659</v>
      </c>
      <c r="F169">
        <v>3</v>
      </c>
      <c r="G169" t="s">
        <v>655</v>
      </c>
      <c r="H169" t="s">
        <v>656</v>
      </c>
      <c r="I169" t="s">
        <v>619</v>
      </c>
      <c r="J169" t="b">
        <v>0</v>
      </c>
      <c r="K169" t="s">
        <v>657</v>
      </c>
      <c r="L169" t="s">
        <v>141</v>
      </c>
      <c r="M169" t="s">
        <v>142</v>
      </c>
      <c r="N169" t="s">
        <v>143</v>
      </c>
      <c r="O169">
        <v>27.15</v>
      </c>
      <c r="P169" s="1">
        <v>136165632</v>
      </c>
      <c r="Q169">
        <v>27.08</v>
      </c>
      <c r="R169" s="1">
        <v>146437744</v>
      </c>
      <c r="S169">
        <v>27.44</v>
      </c>
      <c r="T169" s="1">
        <v>44812276</v>
      </c>
      <c r="U169" t="s">
        <v>622</v>
      </c>
      <c r="V169" t="s">
        <v>658</v>
      </c>
    </row>
    <row r="170" spans="1:22" x14ac:dyDescent="0.25">
      <c r="A170" t="s">
        <v>136</v>
      </c>
      <c r="B170" t="s">
        <v>27</v>
      </c>
      <c r="C170" t="s">
        <v>424</v>
      </c>
      <c r="D170" t="s">
        <v>659</v>
      </c>
      <c r="E170">
        <v>499.54190299999999</v>
      </c>
      <c r="F170">
        <v>4</v>
      </c>
      <c r="G170" t="s">
        <v>660</v>
      </c>
      <c r="H170" t="s">
        <v>661</v>
      </c>
      <c r="I170" t="s">
        <v>619</v>
      </c>
      <c r="J170" t="b">
        <v>0</v>
      </c>
      <c r="K170" t="s">
        <v>642</v>
      </c>
      <c r="L170" t="s">
        <v>141</v>
      </c>
      <c r="M170" t="s">
        <v>142</v>
      </c>
      <c r="N170" t="s">
        <v>143</v>
      </c>
      <c r="O170">
        <v>37</v>
      </c>
      <c r="P170" s="1">
        <v>53696112</v>
      </c>
      <c r="Q170">
        <v>37.07</v>
      </c>
      <c r="R170" s="1">
        <v>50193488</v>
      </c>
      <c r="S170">
        <v>37.32</v>
      </c>
      <c r="T170" s="1">
        <v>31313572</v>
      </c>
      <c r="U170" t="s">
        <v>622</v>
      </c>
      <c r="V170" t="s">
        <v>662</v>
      </c>
    </row>
    <row r="171" spans="1:22" x14ac:dyDescent="0.25">
      <c r="A171" t="s">
        <v>136</v>
      </c>
      <c r="B171" t="s">
        <v>27</v>
      </c>
      <c r="C171" t="s">
        <v>424</v>
      </c>
      <c r="D171" t="s">
        <v>659</v>
      </c>
      <c r="E171">
        <v>665.72011199999997</v>
      </c>
      <c r="F171">
        <v>3</v>
      </c>
      <c r="G171" t="s">
        <v>660</v>
      </c>
      <c r="H171" t="s">
        <v>661</v>
      </c>
      <c r="I171" t="s">
        <v>619</v>
      </c>
      <c r="J171" t="b">
        <v>0</v>
      </c>
      <c r="K171" t="s">
        <v>642</v>
      </c>
      <c r="L171" t="s">
        <v>141</v>
      </c>
      <c r="M171" t="s">
        <v>142</v>
      </c>
      <c r="N171" t="s">
        <v>143</v>
      </c>
      <c r="O171">
        <v>37</v>
      </c>
      <c r="P171" s="1">
        <v>34137524</v>
      </c>
      <c r="Q171">
        <v>37.07</v>
      </c>
      <c r="R171" s="1">
        <v>34993268</v>
      </c>
      <c r="S171">
        <v>37.32</v>
      </c>
      <c r="T171" s="1">
        <v>13766680</v>
      </c>
      <c r="U171" t="s">
        <v>622</v>
      </c>
      <c r="V171" t="s">
        <v>662</v>
      </c>
    </row>
    <row r="172" spans="1:22" x14ac:dyDescent="0.25">
      <c r="A172" t="s">
        <v>136</v>
      </c>
      <c r="B172" t="s">
        <v>27</v>
      </c>
      <c r="C172" t="s">
        <v>424</v>
      </c>
      <c r="D172" t="s">
        <v>663</v>
      </c>
      <c r="E172">
        <v>465.27436599999999</v>
      </c>
      <c r="F172">
        <v>2</v>
      </c>
      <c r="G172" t="s">
        <v>664</v>
      </c>
      <c r="H172" t="s">
        <v>665</v>
      </c>
      <c r="I172" t="s">
        <v>598</v>
      </c>
      <c r="J172" t="b">
        <v>0</v>
      </c>
      <c r="K172" t="s">
        <v>569</v>
      </c>
      <c r="L172" t="s">
        <v>141</v>
      </c>
      <c r="M172" t="s">
        <v>142</v>
      </c>
      <c r="N172" t="s">
        <v>143</v>
      </c>
      <c r="O172">
        <v>15.59</v>
      </c>
      <c r="P172" s="1">
        <v>24349124</v>
      </c>
      <c r="Q172">
        <v>15.47</v>
      </c>
      <c r="R172" s="1">
        <v>24234030</v>
      </c>
      <c r="S172">
        <v>15.63</v>
      </c>
      <c r="T172" s="1">
        <v>18902392</v>
      </c>
      <c r="U172" t="s">
        <v>600</v>
      </c>
      <c r="V172" t="s">
        <v>666</v>
      </c>
    </row>
    <row r="173" spans="1:22" x14ac:dyDescent="0.25">
      <c r="A173" t="s">
        <v>136</v>
      </c>
      <c r="B173" t="s">
        <v>27</v>
      </c>
      <c r="C173" t="s">
        <v>424</v>
      </c>
      <c r="D173" t="s">
        <v>667</v>
      </c>
      <c r="E173">
        <v>362.717759</v>
      </c>
      <c r="F173">
        <v>4</v>
      </c>
      <c r="G173" t="s">
        <v>668</v>
      </c>
      <c r="H173" t="s">
        <v>669</v>
      </c>
      <c r="I173" t="s">
        <v>602</v>
      </c>
      <c r="J173" t="b">
        <v>0</v>
      </c>
      <c r="K173" t="s">
        <v>604</v>
      </c>
      <c r="L173" t="s">
        <v>141</v>
      </c>
      <c r="M173" t="s">
        <v>157</v>
      </c>
      <c r="N173" t="s">
        <v>151</v>
      </c>
      <c r="O173">
        <v>15.54</v>
      </c>
      <c r="P173" s="1">
        <v>1007429376</v>
      </c>
      <c r="Q173">
        <v>15.32</v>
      </c>
      <c r="R173" s="1">
        <v>938597504</v>
      </c>
      <c r="S173">
        <v>15.46</v>
      </c>
      <c r="T173" s="1">
        <v>1020204032</v>
      </c>
      <c r="U173" t="s">
        <v>605</v>
      </c>
      <c r="V173" t="s">
        <v>670</v>
      </c>
    </row>
    <row r="174" spans="1:22" x14ac:dyDescent="0.25">
      <c r="A174" t="s">
        <v>136</v>
      </c>
      <c r="B174" t="s">
        <v>27</v>
      </c>
      <c r="C174" t="s">
        <v>424</v>
      </c>
      <c r="D174" t="s">
        <v>667</v>
      </c>
      <c r="E174">
        <v>483.28791899999999</v>
      </c>
      <c r="F174">
        <v>3</v>
      </c>
      <c r="G174" t="s">
        <v>668</v>
      </c>
      <c r="H174" t="s">
        <v>669</v>
      </c>
      <c r="I174" t="s">
        <v>602</v>
      </c>
      <c r="J174" t="b">
        <v>0</v>
      </c>
      <c r="K174" t="s">
        <v>604</v>
      </c>
      <c r="L174" t="s">
        <v>141</v>
      </c>
      <c r="M174" t="s">
        <v>157</v>
      </c>
      <c r="N174" t="s">
        <v>151</v>
      </c>
      <c r="O174">
        <v>15.54</v>
      </c>
      <c r="P174" s="1">
        <v>371941952</v>
      </c>
      <c r="Q174">
        <v>15.32</v>
      </c>
      <c r="R174" s="1">
        <v>307992416</v>
      </c>
      <c r="S174">
        <v>15.46</v>
      </c>
      <c r="T174" s="1">
        <v>155121104</v>
      </c>
      <c r="U174" t="s">
        <v>605</v>
      </c>
      <c r="V174" t="s">
        <v>670</v>
      </c>
    </row>
    <row r="175" spans="1:22" x14ac:dyDescent="0.25">
      <c r="A175" t="s">
        <v>136</v>
      </c>
      <c r="B175" t="s">
        <v>27</v>
      </c>
      <c r="C175" t="s">
        <v>424</v>
      </c>
      <c r="D175" t="s">
        <v>671</v>
      </c>
      <c r="E175">
        <v>492.631686</v>
      </c>
      <c r="F175">
        <v>3</v>
      </c>
      <c r="G175" t="s">
        <v>672</v>
      </c>
      <c r="H175" t="s">
        <v>673</v>
      </c>
      <c r="I175" t="s">
        <v>602</v>
      </c>
      <c r="J175" t="b">
        <v>0</v>
      </c>
      <c r="K175" t="s">
        <v>493</v>
      </c>
      <c r="L175" t="s">
        <v>141</v>
      </c>
      <c r="M175" t="s">
        <v>157</v>
      </c>
      <c r="N175" t="s">
        <v>151</v>
      </c>
      <c r="O175">
        <v>15.8</v>
      </c>
      <c r="P175" s="1">
        <v>710430592</v>
      </c>
      <c r="Q175">
        <v>15.61</v>
      </c>
      <c r="R175" s="1">
        <v>687056832</v>
      </c>
      <c r="S175">
        <v>15.79</v>
      </c>
      <c r="T175" s="1">
        <v>273700864</v>
      </c>
      <c r="U175" t="s">
        <v>605</v>
      </c>
      <c r="V175" t="s">
        <v>674</v>
      </c>
    </row>
    <row r="176" spans="1:22" x14ac:dyDescent="0.25">
      <c r="A176" t="s">
        <v>136</v>
      </c>
      <c r="B176" t="s">
        <v>27</v>
      </c>
      <c r="C176" t="s">
        <v>424</v>
      </c>
      <c r="D176" t="s">
        <v>671</v>
      </c>
      <c r="E176">
        <v>738.44389100000001</v>
      </c>
      <c r="F176">
        <v>2</v>
      </c>
      <c r="G176" t="s">
        <v>672</v>
      </c>
      <c r="H176" t="s">
        <v>673</v>
      </c>
      <c r="I176" t="s">
        <v>602</v>
      </c>
      <c r="J176" t="b">
        <v>0</v>
      </c>
      <c r="K176" t="s">
        <v>493</v>
      </c>
      <c r="L176" t="s">
        <v>141</v>
      </c>
      <c r="M176" t="s">
        <v>157</v>
      </c>
      <c r="N176" t="s">
        <v>151</v>
      </c>
      <c r="O176">
        <v>15.8</v>
      </c>
      <c r="P176" s="1">
        <v>119014408</v>
      </c>
      <c r="Q176">
        <v>15.61</v>
      </c>
      <c r="R176" s="1">
        <v>138594800</v>
      </c>
      <c r="S176">
        <v>15.79</v>
      </c>
      <c r="T176" s="1">
        <v>92250528</v>
      </c>
      <c r="U176" t="s">
        <v>605</v>
      </c>
      <c r="V176" t="s">
        <v>674</v>
      </c>
    </row>
    <row r="177" spans="1:22" x14ac:dyDescent="0.25">
      <c r="A177" t="s">
        <v>136</v>
      </c>
      <c r="B177" t="s">
        <v>27</v>
      </c>
      <c r="C177" t="s">
        <v>424</v>
      </c>
      <c r="D177" t="s">
        <v>675</v>
      </c>
      <c r="E177">
        <v>471.537892</v>
      </c>
      <c r="F177">
        <v>4</v>
      </c>
      <c r="G177" t="s">
        <v>676</v>
      </c>
      <c r="H177" t="s">
        <v>677</v>
      </c>
      <c r="I177" t="s">
        <v>619</v>
      </c>
      <c r="J177" t="b">
        <v>0</v>
      </c>
      <c r="K177" t="s">
        <v>621</v>
      </c>
      <c r="L177" t="s">
        <v>141</v>
      </c>
      <c r="M177" t="s">
        <v>142</v>
      </c>
      <c r="N177" t="s">
        <v>143</v>
      </c>
      <c r="O177">
        <v>14.76</v>
      </c>
      <c r="P177" s="1">
        <v>150133600</v>
      </c>
      <c r="Q177">
        <v>14.62</v>
      </c>
      <c r="R177" s="1">
        <v>127273584</v>
      </c>
      <c r="S177">
        <v>14.73</v>
      </c>
      <c r="T177" s="1">
        <v>126394448</v>
      </c>
      <c r="U177" t="s">
        <v>622</v>
      </c>
      <c r="V177" t="s">
        <v>678</v>
      </c>
    </row>
    <row r="178" spans="1:22" x14ac:dyDescent="0.25">
      <c r="A178" t="s">
        <v>136</v>
      </c>
      <c r="B178" t="s">
        <v>27</v>
      </c>
      <c r="C178" t="s">
        <v>424</v>
      </c>
      <c r="D178" t="s">
        <v>679</v>
      </c>
      <c r="E178">
        <v>482.04053299999998</v>
      </c>
      <c r="F178">
        <v>4</v>
      </c>
      <c r="G178" t="s">
        <v>680</v>
      </c>
      <c r="H178" t="s">
        <v>681</v>
      </c>
      <c r="I178" t="s">
        <v>619</v>
      </c>
      <c r="J178" t="b">
        <v>0</v>
      </c>
      <c r="K178" t="s">
        <v>627</v>
      </c>
      <c r="L178" t="s">
        <v>141</v>
      </c>
      <c r="M178" t="s">
        <v>142</v>
      </c>
      <c r="N178" t="s">
        <v>143</v>
      </c>
      <c r="O178">
        <v>20.43</v>
      </c>
      <c r="P178" s="1">
        <v>98503656</v>
      </c>
      <c r="Q178">
        <v>20.239999999999998</v>
      </c>
      <c r="R178" s="1">
        <v>92757616</v>
      </c>
      <c r="S178">
        <v>20.48</v>
      </c>
      <c r="T178" s="1">
        <v>61710884</v>
      </c>
      <c r="U178" t="s">
        <v>622</v>
      </c>
      <c r="V178" t="s">
        <v>682</v>
      </c>
    </row>
    <row r="179" spans="1:22" x14ac:dyDescent="0.25">
      <c r="A179" t="s">
        <v>136</v>
      </c>
      <c r="B179" t="s">
        <v>27</v>
      </c>
      <c r="C179" t="s">
        <v>424</v>
      </c>
      <c r="D179" t="s">
        <v>683</v>
      </c>
      <c r="E179">
        <v>482.04053299999998</v>
      </c>
      <c r="F179">
        <v>4</v>
      </c>
      <c r="G179" t="s">
        <v>684</v>
      </c>
      <c r="H179" t="s">
        <v>685</v>
      </c>
      <c r="I179" t="s">
        <v>619</v>
      </c>
      <c r="J179" t="b">
        <v>0</v>
      </c>
      <c r="K179" t="s">
        <v>686</v>
      </c>
      <c r="L179" t="s">
        <v>141</v>
      </c>
      <c r="M179" t="s">
        <v>142</v>
      </c>
      <c r="N179" t="s">
        <v>143</v>
      </c>
      <c r="O179">
        <v>21.54</v>
      </c>
      <c r="P179" s="1">
        <v>8470114</v>
      </c>
      <c r="Q179">
        <v>21.37</v>
      </c>
      <c r="R179" s="1">
        <v>6944954</v>
      </c>
      <c r="S179">
        <v>21.64</v>
      </c>
      <c r="T179" s="1">
        <v>8077350</v>
      </c>
      <c r="U179" t="s">
        <v>622</v>
      </c>
      <c r="V179" t="s">
        <v>687</v>
      </c>
    </row>
    <row r="180" spans="1:22" x14ac:dyDescent="0.25">
      <c r="A180" t="s">
        <v>136</v>
      </c>
      <c r="B180" t="s">
        <v>27</v>
      </c>
      <c r="C180" t="s">
        <v>424</v>
      </c>
      <c r="D180" t="s">
        <v>688</v>
      </c>
      <c r="E180">
        <v>479.27744000000001</v>
      </c>
      <c r="F180">
        <v>2</v>
      </c>
      <c r="G180" t="s">
        <v>689</v>
      </c>
      <c r="H180" t="s">
        <v>690</v>
      </c>
      <c r="I180" t="s">
        <v>647</v>
      </c>
      <c r="J180" t="b">
        <v>0</v>
      </c>
      <c r="K180" t="s">
        <v>286</v>
      </c>
      <c r="L180" t="s">
        <v>141</v>
      </c>
      <c r="M180" t="s">
        <v>157</v>
      </c>
      <c r="N180" t="s">
        <v>151</v>
      </c>
      <c r="O180">
        <v>14.81</v>
      </c>
      <c r="P180" s="1">
        <v>92279224</v>
      </c>
      <c r="Q180">
        <v>14.71</v>
      </c>
      <c r="R180" s="1">
        <v>89873992</v>
      </c>
      <c r="S180">
        <v>14.85</v>
      </c>
      <c r="T180" s="1">
        <v>74550080</v>
      </c>
      <c r="U180" t="s">
        <v>648</v>
      </c>
      <c r="V180" t="s">
        <v>691</v>
      </c>
    </row>
    <row r="181" spans="1:22" x14ac:dyDescent="0.25">
      <c r="A181" t="s">
        <v>136</v>
      </c>
      <c r="B181" t="s">
        <v>27</v>
      </c>
      <c r="C181" t="s">
        <v>424</v>
      </c>
      <c r="D181" t="s">
        <v>692</v>
      </c>
      <c r="E181">
        <v>482.04053299999998</v>
      </c>
      <c r="F181">
        <v>4</v>
      </c>
      <c r="G181" t="s">
        <v>693</v>
      </c>
      <c r="H181" t="s">
        <v>694</v>
      </c>
      <c r="I181" t="s">
        <v>619</v>
      </c>
      <c r="J181" t="b">
        <v>0</v>
      </c>
      <c r="K181" t="s">
        <v>637</v>
      </c>
      <c r="L181" t="s">
        <v>141</v>
      </c>
      <c r="M181" t="s">
        <v>142</v>
      </c>
      <c r="N181" t="s">
        <v>143</v>
      </c>
      <c r="O181">
        <v>19.39</v>
      </c>
      <c r="P181" s="1">
        <v>141916272</v>
      </c>
      <c r="Q181">
        <v>19.239999999999998</v>
      </c>
      <c r="R181" s="1">
        <v>139528944</v>
      </c>
      <c r="S181">
        <v>19.489999999999998</v>
      </c>
      <c r="T181" s="1">
        <v>99019280</v>
      </c>
      <c r="U181" t="s">
        <v>622</v>
      </c>
      <c r="V181" t="s">
        <v>695</v>
      </c>
    </row>
    <row r="182" spans="1:22" x14ac:dyDescent="0.25">
      <c r="A182" t="s">
        <v>136</v>
      </c>
      <c r="B182" t="s">
        <v>27</v>
      </c>
      <c r="C182" t="s">
        <v>424</v>
      </c>
      <c r="D182" t="s">
        <v>696</v>
      </c>
      <c r="E182">
        <v>492.54317400000002</v>
      </c>
      <c r="F182">
        <v>4</v>
      </c>
      <c r="G182" t="s">
        <v>697</v>
      </c>
      <c r="H182" t="s">
        <v>698</v>
      </c>
      <c r="I182" t="s">
        <v>619</v>
      </c>
      <c r="J182" t="b">
        <v>0</v>
      </c>
      <c r="K182" t="s">
        <v>657</v>
      </c>
      <c r="L182" t="s">
        <v>141</v>
      </c>
      <c r="M182" t="s">
        <v>142</v>
      </c>
      <c r="N182" t="s">
        <v>143</v>
      </c>
      <c r="O182">
        <v>27.41</v>
      </c>
      <c r="P182" s="1">
        <v>310179936</v>
      </c>
      <c r="Q182">
        <v>27.39</v>
      </c>
      <c r="R182" s="1">
        <v>279940608</v>
      </c>
      <c r="S182">
        <v>27.66</v>
      </c>
      <c r="T182" s="1">
        <v>254939808</v>
      </c>
      <c r="U182" t="s">
        <v>622</v>
      </c>
      <c r="V182" t="s">
        <v>699</v>
      </c>
    </row>
    <row r="183" spans="1:22" x14ac:dyDescent="0.25">
      <c r="A183" t="s">
        <v>136</v>
      </c>
      <c r="B183" t="s">
        <v>27</v>
      </c>
      <c r="C183" t="s">
        <v>424</v>
      </c>
      <c r="D183" t="s">
        <v>696</v>
      </c>
      <c r="E183">
        <v>656.38847399999997</v>
      </c>
      <c r="F183">
        <v>3</v>
      </c>
      <c r="G183" t="s">
        <v>697</v>
      </c>
      <c r="H183" t="s">
        <v>698</v>
      </c>
      <c r="I183" t="s">
        <v>619</v>
      </c>
      <c r="J183" t="b">
        <v>0</v>
      </c>
      <c r="K183" t="s">
        <v>657</v>
      </c>
      <c r="L183" t="s">
        <v>141</v>
      </c>
      <c r="M183" t="s">
        <v>142</v>
      </c>
      <c r="N183" t="s">
        <v>143</v>
      </c>
      <c r="O183">
        <v>27.41</v>
      </c>
      <c r="P183" s="1">
        <v>62275968</v>
      </c>
      <c r="Q183">
        <v>27.39</v>
      </c>
      <c r="R183" s="1">
        <v>68331056</v>
      </c>
      <c r="S183">
        <v>27.66</v>
      </c>
      <c r="T183" s="1">
        <v>24689504</v>
      </c>
      <c r="U183" t="s">
        <v>622</v>
      </c>
      <c r="V183" t="s">
        <v>699</v>
      </c>
    </row>
    <row r="184" spans="1:22" x14ac:dyDescent="0.25">
      <c r="A184" t="s">
        <v>136</v>
      </c>
      <c r="B184" t="s">
        <v>27</v>
      </c>
      <c r="C184" t="s">
        <v>424</v>
      </c>
      <c r="D184" t="s">
        <v>700</v>
      </c>
      <c r="E184">
        <v>492.54317400000002</v>
      </c>
      <c r="F184">
        <v>4</v>
      </c>
      <c r="G184" t="s">
        <v>701</v>
      </c>
      <c r="H184" t="s">
        <v>702</v>
      </c>
      <c r="I184" t="s">
        <v>619</v>
      </c>
      <c r="J184" t="b">
        <v>0</v>
      </c>
      <c r="K184" t="s">
        <v>703</v>
      </c>
      <c r="L184" t="s">
        <v>141</v>
      </c>
      <c r="M184" t="s">
        <v>142</v>
      </c>
      <c r="N184" t="s">
        <v>143</v>
      </c>
      <c r="O184">
        <v>28.45</v>
      </c>
      <c r="P184" s="1">
        <v>47588028</v>
      </c>
      <c r="Q184">
        <v>28.47</v>
      </c>
      <c r="R184" s="1">
        <v>41148560</v>
      </c>
      <c r="S184">
        <v>28.71</v>
      </c>
      <c r="T184" s="1">
        <v>33764400</v>
      </c>
      <c r="U184" t="s">
        <v>622</v>
      </c>
      <c r="V184" t="s">
        <v>704</v>
      </c>
    </row>
    <row r="185" spans="1:22" x14ac:dyDescent="0.25">
      <c r="A185" t="s">
        <v>136</v>
      </c>
      <c r="B185" t="s">
        <v>27</v>
      </c>
      <c r="C185" t="s">
        <v>424</v>
      </c>
      <c r="D185" t="s">
        <v>700</v>
      </c>
      <c r="E185">
        <v>656.38847399999997</v>
      </c>
      <c r="F185">
        <v>3</v>
      </c>
      <c r="G185" t="s">
        <v>701</v>
      </c>
      <c r="H185" t="s">
        <v>702</v>
      </c>
      <c r="I185" t="s">
        <v>619</v>
      </c>
      <c r="J185" t="b">
        <v>0</v>
      </c>
      <c r="K185" t="s">
        <v>703</v>
      </c>
      <c r="L185" t="s">
        <v>141</v>
      </c>
      <c r="M185" t="s">
        <v>142</v>
      </c>
      <c r="N185" t="s">
        <v>143</v>
      </c>
      <c r="O185">
        <v>28.45</v>
      </c>
      <c r="P185" s="1">
        <v>6504909</v>
      </c>
      <c r="Q185">
        <v>28.47</v>
      </c>
      <c r="R185" s="1">
        <v>7675094</v>
      </c>
      <c r="S185">
        <v>28.71</v>
      </c>
      <c r="T185" s="1">
        <v>1905694</v>
      </c>
      <c r="U185" t="s">
        <v>622</v>
      </c>
      <c r="V185" t="s">
        <v>704</v>
      </c>
    </row>
    <row r="186" spans="1:22" x14ac:dyDescent="0.25">
      <c r="A186" t="s">
        <v>136</v>
      </c>
      <c r="B186" t="s">
        <v>27</v>
      </c>
      <c r="C186" t="s">
        <v>424</v>
      </c>
      <c r="D186" t="s">
        <v>705</v>
      </c>
      <c r="E186">
        <v>503.045815</v>
      </c>
      <c r="F186">
        <v>4</v>
      </c>
      <c r="G186" t="s">
        <v>706</v>
      </c>
      <c r="H186" t="s">
        <v>707</v>
      </c>
      <c r="I186" t="s">
        <v>619</v>
      </c>
      <c r="J186" t="b">
        <v>0</v>
      </c>
      <c r="K186" t="s">
        <v>642</v>
      </c>
      <c r="L186" t="s">
        <v>141</v>
      </c>
      <c r="M186" t="s">
        <v>142</v>
      </c>
      <c r="N186" t="s">
        <v>143</v>
      </c>
      <c r="O186">
        <v>37.18</v>
      </c>
      <c r="P186" s="1">
        <v>21905922</v>
      </c>
      <c r="Q186">
        <v>37.26</v>
      </c>
      <c r="R186" s="1">
        <v>19869784</v>
      </c>
      <c r="S186">
        <v>37.5</v>
      </c>
      <c r="T186" s="1">
        <v>11783784</v>
      </c>
      <c r="U186" t="s">
        <v>622</v>
      </c>
      <c r="V186" t="s">
        <v>708</v>
      </c>
    </row>
    <row r="187" spans="1:22" x14ac:dyDescent="0.25">
      <c r="A187" t="s">
        <v>136</v>
      </c>
      <c r="B187" t="s">
        <v>27</v>
      </c>
      <c r="C187" t="s">
        <v>424</v>
      </c>
      <c r="D187" t="s">
        <v>709</v>
      </c>
      <c r="E187">
        <v>472.28219100000001</v>
      </c>
      <c r="F187">
        <v>2</v>
      </c>
      <c r="G187" t="s">
        <v>710</v>
      </c>
      <c r="H187" t="s">
        <v>711</v>
      </c>
      <c r="I187" t="s">
        <v>598</v>
      </c>
      <c r="J187" t="b">
        <v>0</v>
      </c>
      <c r="K187" t="s">
        <v>569</v>
      </c>
      <c r="L187" t="s">
        <v>141</v>
      </c>
      <c r="M187" t="s">
        <v>142</v>
      </c>
      <c r="N187" t="s">
        <v>143</v>
      </c>
      <c r="O187">
        <v>15.82</v>
      </c>
      <c r="P187" s="1">
        <v>71878232</v>
      </c>
      <c r="Q187">
        <v>15.72</v>
      </c>
      <c r="R187" s="1">
        <v>72359624</v>
      </c>
      <c r="S187">
        <v>15.91</v>
      </c>
      <c r="T187" s="1">
        <v>53415944</v>
      </c>
      <c r="U187" t="s">
        <v>600</v>
      </c>
      <c r="V187" t="s">
        <v>712</v>
      </c>
    </row>
    <row r="188" spans="1:22" x14ac:dyDescent="0.25">
      <c r="A188" t="s">
        <v>136</v>
      </c>
      <c r="B188" t="s">
        <v>27</v>
      </c>
      <c r="C188" t="s">
        <v>424</v>
      </c>
      <c r="D188" t="s">
        <v>713</v>
      </c>
      <c r="E188">
        <v>366.22167100000001</v>
      </c>
      <c r="F188">
        <v>4</v>
      </c>
      <c r="G188" t="s">
        <v>714</v>
      </c>
      <c r="H188" t="s">
        <v>715</v>
      </c>
      <c r="I188" t="s">
        <v>602</v>
      </c>
      <c r="J188" t="b">
        <v>0</v>
      </c>
      <c r="K188" t="s">
        <v>604</v>
      </c>
      <c r="L188" t="s">
        <v>141</v>
      </c>
      <c r="M188" t="s">
        <v>157</v>
      </c>
      <c r="N188" t="s">
        <v>151</v>
      </c>
      <c r="O188">
        <v>15.63</v>
      </c>
      <c r="P188" s="1">
        <v>4159202304</v>
      </c>
      <c r="Q188">
        <v>15.43</v>
      </c>
      <c r="R188" s="1">
        <v>4314074624</v>
      </c>
      <c r="S188">
        <v>15.59</v>
      </c>
      <c r="T188" s="1">
        <v>4204642560</v>
      </c>
      <c r="U188" t="s">
        <v>605</v>
      </c>
      <c r="V188" t="s">
        <v>716</v>
      </c>
    </row>
    <row r="189" spans="1:22" x14ac:dyDescent="0.25">
      <c r="A189" t="s">
        <v>136</v>
      </c>
      <c r="B189" t="s">
        <v>27</v>
      </c>
      <c r="C189" t="s">
        <v>424</v>
      </c>
      <c r="D189" t="s">
        <v>713</v>
      </c>
      <c r="E189">
        <v>487.95980300000002</v>
      </c>
      <c r="F189">
        <v>3</v>
      </c>
      <c r="G189" t="s">
        <v>714</v>
      </c>
      <c r="H189" t="s">
        <v>715</v>
      </c>
      <c r="I189" t="s">
        <v>602</v>
      </c>
      <c r="J189" t="b">
        <v>0</v>
      </c>
      <c r="K189" t="s">
        <v>604</v>
      </c>
      <c r="L189" t="s">
        <v>141</v>
      </c>
      <c r="M189" t="s">
        <v>157</v>
      </c>
      <c r="N189" t="s">
        <v>151</v>
      </c>
      <c r="O189">
        <v>15.63</v>
      </c>
      <c r="P189" s="1">
        <v>1380367616</v>
      </c>
      <c r="Q189">
        <v>15.43</v>
      </c>
      <c r="R189" s="1">
        <v>1367486336</v>
      </c>
      <c r="S189">
        <v>15.59</v>
      </c>
      <c r="T189" s="1">
        <v>605117696</v>
      </c>
      <c r="U189" t="s">
        <v>605</v>
      </c>
      <c r="V189" t="s">
        <v>716</v>
      </c>
    </row>
    <row r="190" spans="1:22" x14ac:dyDescent="0.25">
      <c r="A190" t="s">
        <v>136</v>
      </c>
      <c r="B190" t="s">
        <v>27</v>
      </c>
      <c r="C190" t="s">
        <v>424</v>
      </c>
      <c r="D190" t="s">
        <v>713</v>
      </c>
      <c r="E190">
        <v>731.43606599999998</v>
      </c>
      <c r="F190">
        <v>2</v>
      </c>
      <c r="G190" t="s">
        <v>714</v>
      </c>
      <c r="H190" t="s">
        <v>715</v>
      </c>
      <c r="I190" t="s">
        <v>602</v>
      </c>
      <c r="J190" t="b">
        <v>0</v>
      </c>
      <c r="K190" t="s">
        <v>604</v>
      </c>
      <c r="L190" t="s">
        <v>141</v>
      </c>
      <c r="M190" t="s">
        <v>157</v>
      </c>
      <c r="N190" t="s">
        <v>151</v>
      </c>
      <c r="O190">
        <v>15.63</v>
      </c>
      <c r="P190" s="1">
        <v>263897088</v>
      </c>
      <c r="Q190">
        <v>15.43</v>
      </c>
      <c r="R190" s="1">
        <v>284553568</v>
      </c>
      <c r="S190">
        <v>15.59</v>
      </c>
      <c r="T190" s="1">
        <v>234716768</v>
      </c>
      <c r="U190" t="s">
        <v>605</v>
      </c>
      <c r="V190" t="s">
        <v>716</v>
      </c>
    </row>
    <row r="191" spans="1:22" x14ac:dyDescent="0.25">
      <c r="A191" t="s">
        <v>136</v>
      </c>
      <c r="B191" t="s">
        <v>27</v>
      </c>
      <c r="C191" t="s">
        <v>424</v>
      </c>
      <c r="D191" t="s">
        <v>717</v>
      </c>
      <c r="E191">
        <v>446.01278100000002</v>
      </c>
      <c r="F191">
        <v>4</v>
      </c>
      <c r="G191" t="s">
        <v>718</v>
      </c>
      <c r="H191" t="s">
        <v>719</v>
      </c>
      <c r="I191" t="s">
        <v>720</v>
      </c>
      <c r="J191" t="b">
        <v>0</v>
      </c>
      <c r="K191" t="s">
        <v>721</v>
      </c>
      <c r="L191" t="s">
        <v>141</v>
      </c>
      <c r="M191" t="s">
        <v>142</v>
      </c>
      <c r="N191" t="s">
        <v>143</v>
      </c>
      <c r="O191">
        <v>17.829999999999998</v>
      </c>
      <c r="P191" s="1">
        <v>23001336</v>
      </c>
      <c r="Q191">
        <v>17.75</v>
      </c>
      <c r="R191" s="1">
        <v>20322848</v>
      </c>
      <c r="S191">
        <v>17.82</v>
      </c>
      <c r="T191" s="1">
        <v>19248540</v>
      </c>
      <c r="U191" t="s">
        <v>722</v>
      </c>
      <c r="V191" t="s">
        <v>723</v>
      </c>
    </row>
    <row r="192" spans="1:22" x14ac:dyDescent="0.25">
      <c r="A192" t="s">
        <v>136</v>
      </c>
      <c r="B192" t="s">
        <v>27</v>
      </c>
      <c r="C192" t="s">
        <v>424</v>
      </c>
      <c r="D192" t="s">
        <v>724</v>
      </c>
      <c r="E192">
        <v>484.53133800000001</v>
      </c>
      <c r="F192">
        <v>4</v>
      </c>
      <c r="G192" t="s">
        <v>725</v>
      </c>
      <c r="H192" t="s">
        <v>726</v>
      </c>
      <c r="I192" t="s">
        <v>727</v>
      </c>
      <c r="J192" t="b">
        <v>0</v>
      </c>
      <c r="K192" t="s">
        <v>728</v>
      </c>
      <c r="L192" t="s">
        <v>141</v>
      </c>
      <c r="M192" t="s">
        <v>142</v>
      </c>
      <c r="N192" t="s">
        <v>143</v>
      </c>
      <c r="O192">
        <v>20.22</v>
      </c>
      <c r="P192" s="1">
        <v>19694224</v>
      </c>
      <c r="Q192">
        <v>20.03</v>
      </c>
      <c r="R192" s="1">
        <v>18577386</v>
      </c>
      <c r="S192">
        <v>20.27</v>
      </c>
      <c r="T192" s="1">
        <v>11925618</v>
      </c>
      <c r="U192" t="s">
        <v>722</v>
      </c>
      <c r="V192" t="s">
        <v>723</v>
      </c>
    </row>
    <row r="193" spans="1:22" x14ac:dyDescent="0.25">
      <c r="A193" t="s">
        <v>136</v>
      </c>
      <c r="B193" t="s">
        <v>27</v>
      </c>
      <c r="C193" t="s">
        <v>424</v>
      </c>
      <c r="D193" t="s">
        <v>729</v>
      </c>
      <c r="E193">
        <v>479.29001599999998</v>
      </c>
      <c r="F193">
        <v>2</v>
      </c>
      <c r="G193" t="s">
        <v>730</v>
      </c>
      <c r="H193" t="s">
        <v>731</v>
      </c>
      <c r="I193" t="s">
        <v>598</v>
      </c>
      <c r="J193" t="b">
        <v>0</v>
      </c>
      <c r="K193" t="s">
        <v>323</v>
      </c>
      <c r="L193" t="s">
        <v>141</v>
      </c>
      <c r="M193" t="s">
        <v>142</v>
      </c>
      <c r="N193" t="s">
        <v>143</v>
      </c>
      <c r="O193">
        <v>16.420000000000002</v>
      </c>
      <c r="P193" s="1">
        <v>54356732</v>
      </c>
      <c r="Q193">
        <v>16.27</v>
      </c>
      <c r="R193" s="1">
        <v>55186108</v>
      </c>
      <c r="S193">
        <v>16.47</v>
      </c>
      <c r="T193" s="1">
        <v>40661888</v>
      </c>
      <c r="U193" t="s">
        <v>600</v>
      </c>
      <c r="V193" t="s">
        <v>732</v>
      </c>
    </row>
    <row r="194" spans="1:22" x14ac:dyDescent="0.25">
      <c r="A194" t="s">
        <v>136</v>
      </c>
      <c r="B194" t="s">
        <v>27</v>
      </c>
      <c r="C194" t="s">
        <v>424</v>
      </c>
      <c r="D194" t="s">
        <v>733</v>
      </c>
      <c r="E194">
        <v>369.72558400000003</v>
      </c>
      <c r="F194">
        <v>4</v>
      </c>
      <c r="G194" t="s">
        <v>734</v>
      </c>
      <c r="H194" t="s">
        <v>735</v>
      </c>
      <c r="I194" t="s">
        <v>602</v>
      </c>
      <c r="J194" t="b">
        <v>0</v>
      </c>
      <c r="K194" t="s">
        <v>493</v>
      </c>
      <c r="L194" t="s">
        <v>141</v>
      </c>
      <c r="M194" t="s">
        <v>157</v>
      </c>
      <c r="N194" t="s">
        <v>151</v>
      </c>
      <c r="O194">
        <v>15.82</v>
      </c>
      <c r="P194" s="1">
        <v>2311085568</v>
      </c>
      <c r="Q194">
        <v>15.63</v>
      </c>
      <c r="R194" s="1">
        <v>2255596032</v>
      </c>
      <c r="S194">
        <v>15.83</v>
      </c>
      <c r="T194" s="1">
        <v>2091076864</v>
      </c>
      <c r="U194" t="s">
        <v>605</v>
      </c>
      <c r="V194" t="s">
        <v>736</v>
      </c>
    </row>
    <row r="195" spans="1:22" x14ac:dyDescent="0.25">
      <c r="A195" t="s">
        <v>136</v>
      </c>
      <c r="B195" t="s">
        <v>27</v>
      </c>
      <c r="C195" t="s">
        <v>424</v>
      </c>
      <c r="D195" t="s">
        <v>737</v>
      </c>
      <c r="E195">
        <v>373.22949599999998</v>
      </c>
      <c r="F195">
        <v>4</v>
      </c>
      <c r="G195" t="s">
        <v>738</v>
      </c>
      <c r="H195" t="s">
        <v>739</v>
      </c>
      <c r="I195" t="s">
        <v>602</v>
      </c>
      <c r="J195" t="b">
        <v>0</v>
      </c>
      <c r="K195" t="s">
        <v>493</v>
      </c>
      <c r="L195" t="s">
        <v>141</v>
      </c>
      <c r="M195" t="s">
        <v>157</v>
      </c>
      <c r="N195" t="s">
        <v>151</v>
      </c>
      <c r="O195">
        <v>15.95</v>
      </c>
      <c r="P195" s="1">
        <v>1670067072</v>
      </c>
      <c r="Q195">
        <v>15.77</v>
      </c>
      <c r="R195" s="1">
        <v>1907583104</v>
      </c>
      <c r="S195">
        <v>16.010000000000002</v>
      </c>
      <c r="T195" s="1">
        <v>1698714368</v>
      </c>
      <c r="U195" t="s">
        <v>605</v>
      </c>
      <c r="V195" t="s">
        <v>740</v>
      </c>
    </row>
    <row r="196" spans="1:22" x14ac:dyDescent="0.25">
      <c r="A196" t="s">
        <v>136</v>
      </c>
      <c r="B196" t="s">
        <v>27</v>
      </c>
      <c r="C196" t="s">
        <v>424</v>
      </c>
      <c r="D196" t="s">
        <v>737</v>
      </c>
      <c r="E196">
        <v>497.30356899999998</v>
      </c>
      <c r="F196">
        <v>3</v>
      </c>
      <c r="G196" t="s">
        <v>738</v>
      </c>
      <c r="H196" t="s">
        <v>739</v>
      </c>
      <c r="I196" t="s">
        <v>602</v>
      </c>
      <c r="J196" t="b">
        <v>0</v>
      </c>
      <c r="K196" t="s">
        <v>493</v>
      </c>
      <c r="L196" t="s">
        <v>141</v>
      </c>
      <c r="M196" t="s">
        <v>157</v>
      </c>
      <c r="N196" t="s">
        <v>151</v>
      </c>
      <c r="O196">
        <v>15.95</v>
      </c>
      <c r="P196" s="1">
        <v>574651008</v>
      </c>
      <c r="Q196">
        <v>15.77</v>
      </c>
      <c r="R196" s="1">
        <v>678539072</v>
      </c>
      <c r="S196">
        <v>16.010000000000002</v>
      </c>
      <c r="T196" s="1">
        <v>247032736</v>
      </c>
      <c r="U196" t="s">
        <v>605</v>
      </c>
      <c r="V196" t="s">
        <v>740</v>
      </c>
    </row>
    <row r="197" spans="1:22" x14ac:dyDescent="0.25">
      <c r="A197" t="s">
        <v>136</v>
      </c>
      <c r="B197" t="s">
        <v>27</v>
      </c>
      <c r="C197" t="s">
        <v>424</v>
      </c>
      <c r="D197" t="s">
        <v>737</v>
      </c>
      <c r="E197">
        <v>745.45171600000003</v>
      </c>
      <c r="F197">
        <v>2</v>
      </c>
      <c r="G197" t="s">
        <v>738</v>
      </c>
      <c r="H197" t="s">
        <v>739</v>
      </c>
      <c r="I197" t="s">
        <v>602</v>
      </c>
      <c r="J197" t="b">
        <v>0</v>
      </c>
      <c r="K197" t="s">
        <v>493</v>
      </c>
      <c r="L197" t="s">
        <v>141</v>
      </c>
      <c r="M197" t="s">
        <v>157</v>
      </c>
      <c r="N197" t="s">
        <v>151</v>
      </c>
      <c r="O197">
        <v>15.95</v>
      </c>
      <c r="P197" s="1">
        <v>93129312</v>
      </c>
      <c r="Q197">
        <v>15.77</v>
      </c>
      <c r="R197" s="1">
        <v>120250624</v>
      </c>
      <c r="S197">
        <v>16.010000000000002</v>
      </c>
      <c r="T197" s="1">
        <v>89752768</v>
      </c>
      <c r="U197" t="s">
        <v>605</v>
      </c>
      <c r="V197" t="s">
        <v>740</v>
      </c>
    </row>
    <row r="198" spans="1:22" x14ac:dyDescent="0.25">
      <c r="A198" t="s">
        <v>136</v>
      </c>
      <c r="B198" t="s">
        <v>27</v>
      </c>
      <c r="C198" t="s">
        <v>424</v>
      </c>
      <c r="D198" t="s">
        <v>741</v>
      </c>
      <c r="E198">
        <v>475.04180400000001</v>
      </c>
      <c r="F198">
        <v>4</v>
      </c>
      <c r="G198" t="s">
        <v>742</v>
      </c>
      <c r="H198" t="s">
        <v>743</v>
      </c>
      <c r="I198" t="s">
        <v>619</v>
      </c>
      <c r="J198" t="b">
        <v>0</v>
      </c>
      <c r="K198" t="s">
        <v>621</v>
      </c>
      <c r="L198" t="s">
        <v>141</v>
      </c>
      <c r="M198" t="s">
        <v>142</v>
      </c>
      <c r="N198" t="s">
        <v>143</v>
      </c>
      <c r="O198">
        <v>14.85</v>
      </c>
      <c r="P198" s="1">
        <v>208003296</v>
      </c>
      <c r="Q198">
        <v>14.74</v>
      </c>
      <c r="R198" s="1">
        <v>215139600</v>
      </c>
      <c r="S198">
        <v>14.85</v>
      </c>
      <c r="T198" s="1">
        <v>159868384</v>
      </c>
      <c r="U198" t="s">
        <v>622</v>
      </c>
      <c r="V198" t="s">
        <v>744</v>
      </c>
    </row>
    <row r="199" spans="1:22" x14ac:dyDescent="0.25">
      <c r="A199" t="s">
        <v>136</v>
      </c>
      <c r="B199" t="s">
        <v>27</v>
      </c>
      <c r="C199" t="s">
        <v>424</v>
      </c>
      <c r="D199" t="s">
        <v>741</v>
      </c>
      <c r="E199">
        <v>949.07633199999998</v>
      </c>
      <c r="F199">
        <v>2</v>
      </c>
      <c r="G199" t="s">
        <v>742</v>
      </c>
      <c r="H199" t="s">
        <v>743</v>
      </c>
      <c r="I199" t="s">
        <v>619</v>
      </c>
      <c r="J199" t="b">
        <v>0</v>
      </c>
      <c r="K199" t="s">
        <v>621</v>
      </c>
      <c r="L199" t="s">
        <v>141</v>
      </c>
      <c r="M199" t="s">
        <v>142</v>
      </c>
      <c r="N199" t="s">
        <v>143</v>
      </c>
      <c r="O199">
        <v>14.85</v>
      </c>
      <c r="P199" s="1">
        <v>15369329</v>
      </c>
      <c r="Q199">
        <v>14.74</v>
      </c>
      <c r="R199" s="1">
        <v>17052062</v>
      </c>
      <c r="S199">
        <v>14.85</v>
      </c>
      <c r="T199" s="1">
        <v>21194616</v>
      </c>
      <c r="U199" t="s">
        <v>622</v>
      </c>
      <c r="V199" t="s">
        <v>744</v>
      </c>
    </row>
    <row r="200" spans="1:22" x14ac:dyDescent="0.25">
      <c r="A200" t="s">
        <v>136</v>
      </c>
      <c r="B200" t="s">
        <v>27</v>
      </c>
      <c r="C200" t="s">
        <v>424</v>
      </c>
      <c r="D200" t="s">
        <v>745</v>
      </c>
      <c r="E200">
        <v>485.544445</v>
      </c>
      <c r="F200">
        <v>4</v>
      </c>
      <c r="G200" t="s">
        <v>746</v>
      </c>
      <c r="H200" t="s">
        <v>747</v>
      </c>
      <c r="I200" t="s">
        <v>619</v>
      </c>
      <c r="J200" t="b">
        <v>0</v>
      </c>
      <c r="K200" t="s">
        <v>627</v>
      </c>
      <c r="L200" t="s">
        <v>141</v>
      </c>
      <c r="M200" t="s">
        <v>142</v>
      </c>
      <c r="N200" t="s">
        <v>143</v>
      </c>
      <c r="O200">
        <v>20.6</v>
      </c>
      <c r="P200" s="1">
        <v>122528536</v>
      </c>
      <c r="Q200">
        <v>20.38</v>
      </c>
      <c r="R200" s="1">
        <v>123254632</v>
      </c>
      <c r="S200">
        <v>20.6</v>
      </c>
      <c r="T200" s="1">
        <v>72569608</v>
      </c>
      <c r="U200" t="s">
        <v>622</v>
      </c>
      <c r="V200" t="s">
        <v>748</v>
      </c>
    </row>
    <row r="201" spans="1:22" x14ac:dyDescent="0.25">
      <c r="A201" t="s">
        <v>136</v>
      </c>
      <c r="B201" t="s">
        <v>27</v>
      </c>
      <c r="C201" t="s">
        <v>424</v>
      </c>
      <c r="D201" t="s">
        <v>749</v>
      </c>
      <c r="E201">
        <v>485.544445</v>
      </c>
      <c r="F201">
        <v>4</v>
      </c>
      <c r="G201" t="s">
        <v>750</v>
      </c>
      <c r="H201" t="s">
        <v>751</v>
      </c>
      <c r="I201" t="s">
        <v>619</v>
      </c>
      <c r="J201" t="b">
        <v>0</v>
      </c>
      <c r="K201" t="s">
        <v>686</v>
      </c>
      <c r="L201" t="s">
        <v>141</v>
      </c>
      <c r="M201" t="s">
        <v>142</v>
      </c>
      <c r="N201" t="s">
        <v>143</v>
      </c>
      <c r="O201">
        <v>21.66</v>
      </c>
      <c r="P201" s="1">
        <v>9198595</v>
      </c>
      <c r="Q201">
        <v>21.5</v>
      </c>
      <c r="R201" s="1">
        <v>8269089</v>
      </c>
      <c r="S201">
        <v>21.81</v>
      </c>
      <c r="T201" s="1">
        <v>9056176</v>
      </c>
      <c r="U201" t="s">
        <v>622</v>
      </c>
      <c r="V201" t="s">
        <v>752</v>
      </c>
    </row>
    <row r="202" spans="1:22" x14ac:dyDescent="0.25">
      <c r="A202" t="s">
        <v>136</v>
      </c>
      <c r="B202" t="s">
        <v>27</v>
      </c>
      <c r="C202" t="s">
        <v>424</v>
      </c>
      <c r="D202" t="s">
        <v>753</v>
      </c>
      <c r="E202">
        <v>489.04835800000001</v>
      </c>
      <c r="F202">
        <v>4</v>
      </c>
      <c r="G202" t="s">
        <v>754</v>
      </c>
      <c r="H202" t="s">
        <v>755</v>
      </c>
      <c r="I202" t="s">
        <v>619</v>
      </c>
      <c r="J202" t="b">
        <v>0</v>
      </c>
      <c r="K202" t="s">
        <v>657</v>
      </c>
      <c r="L202" t="s">
        <v>141</v>
      </c>
      <c r="M202" t="s">
        <v>142</v>
      </c>
      <c r="N202" t="s">
        <v>143</v>
      </c>
      <c r="O202">
        <v>33.200000000000003</v>
      </c>
      <c r="P202" s="1">
        <v>2529588</v>
      </c>
      <c r="Q202">
        <v>33.229999999999997</v>
      </c>
      <c r="R202" s="1">
        <v>2186942</v>
      </c>
      <c r="S202">
        <v>33.44</v>
      </c>
      <c r="T202" s="1">
        <v>1506657</v>
      </c>
      <c r="U202" t="s">
        <v>622</v>
      </c>
      <c r="V202" t="s">
        <v>756</v>
      </c>
    </row>
    <row r="203" spans="1:22" x14ac:dyDescent="0.25">
      <c r="A203" t="s">
        <v>136</v>
      </c>
      <c r="B203" t="s">
        <v>27</v>
      </c>
      <c r="C203" t="s">
        <v>424</v>
      </c>
      <c r="D203" t="s">
        <v>757</v>
      </c>
      <c r="E203">
        <v>486.28526499999998</v>
      </c>
      <c r="F203">
        <v>2</v>
      </c>
      <c r="G203" t="s">
        <v>758</v>
      </c>
      <c r="H203" t="s">
        <v>759</v>
      </c>
      <c r="I203" t="s">
        <v>647</v>
      </c>
      <c r="J203" t="b">
        <v>0</v>
      </c>
      <c r="K203" t="s">
        <v>286</v>
      </c>
      <c r="L203" t="s">
        <v>141</v>
      </c>
      <c r="M203" t="s">
        <v>157</v>
      </c>
      <c r="N203" t="s">
        <v>151</v>
      </c>
      <c r="O203">
        <v>14.94</v>
      </c>
      <c r="P203" s="1">
        <v>158893664</v>
      </c>
      <c r="Q203">
        <v>14.83</v>
      </c>
      <c r="R203" s="1">
        <v>180932016</v>
      </c>
      <c r="S203">
        <v>15.02</v>
      </c>
      <c r="T203" s="1">
        <v>137207664</v>
      </c>
      <c r="U203" t="s">
        <v>648</v>
      </c>
      <c r="V203" t="s">
        <v>760</v>
      </c>
    </row>
    <row r="204" spans="1:22" x14ac:dyDescent="0.25">
      <c r="A204" t="s">
        <v>136</v>
      </c>
      <c r="B204" t="s">
        <v>27</v>
      </c>
      <c r="C204" t="s">
        <v>424</v>
      </c>
      <c r="D204" t="s">
        <v>761</v>
      </c>
      <c r="E204">
        <v>485.544445</v>
      </c>
      <c r="F204">
        <v>4</v>
      </c>
      <c r="G204" t="s">
        <v>762</v>
      </c>
      <c r="H204" t="s">
        <v>763</v>
      </c>
      <c r="I204" t="s">
        <v>619</v>
      </c>
      <c r="J204" t="b">
        <v>0</v>
      </c>
      <c r="K204" t="s">
        <v>637</v>
      </c>
      <c r="L204" t="s">
        <v>141</v>
      </c>
      <c r="M204" t="s">
        <v>142</v>
      </c>
      <c r="N204" t="s">
        <v>143</v>
      </c>
      <c r="O204">
        <v>19.53</v>
      </c>
      <c r="P204" s="1">
        <v>237272256</v>
      </c>
      <c r="Q204">
        <v>19.329999999999998</v>
      </c>
      <c r="R204" s="1">
        <v>198952352</v>
      </c>
      <c r="S204">
        <v>19.61</v>
      </c>
      <c r="T204" s="1">
        <v>155687680</v>
      </c>
      <c r="U204" t="s">
        <v>622</v>
      </c>
      <c r="V204" t="s">
        <v>764</v>
      </c>
    </row>
    <row r="205" spans="1:22" x14ac:dyDescent="0.25">
      <c r="A205" t="s">
        <v>136</v>
      </c>
      <c r="B205" t="s">
        <v>27</v>
      </c>
      <c r="C205" t="s">
        <v>424</v>
      </c>
      <c r="D205" t="s">
        <v>761</v>
      </c>
      <c r="E205">
        <v>647.05683499999998</v>
      </c>
      <c r="F205">
        <v>3</v>
      </c>
      <c r="G205" t="s">
        <v>762</v>
      </c>
      <c r="H205" t="s">
        <v>763</v>
      </c>
      <c r="I205" t="s">
        <v>619</v>
      </c>
      <c r="J205" t="b">
        <v>0</v>
      </c>
      <c r="K205" t="s">
        <v>637</v>
      </c>
      <c r="L205" t="s">
        <v>141</v>
      </c>
      <c r="M205" t="s">
        <v>142</v>
      </c>
      <c r="N205" t="s">
        <v>143</v>
      </c>
      <c r="O205">
        <v>19.53</v>
      </c>
      <c r="P205" s="1">
        <v>38509860</v>
      </c>
      <c r="Q205">
        <v>19.329999999999998</v>
      </c>
      <c r="R205" s="1">
        <v>40839992</v>
      </c>
      <c r="S205">
        <v>19.61</v>
      </c>
      <c r="T205" s="1">
        <v>10748332</v>
      </c>
      <c r="U205" t="s">
        <v>622</v>
      </c>
      <c r="V205" t="s">
        <v>764</v>
      </c>
    </row>
    <row r="206" spans="1:22" x14ac:dyDescent="0.25">
      <c r="A206" t="s">
        <v>136</v>
      </c>
      <c r="B206" t="s">
        <v>27</v>
      </c>
      <c r="C206" t="s">
        <v>424</v>
      </c>
      <c r="D206" t="s">
        <v>765</v>
      </c>
      <c r="E206">
        <v>496.04708699999998</v>
      </c>
      <c r="F206">
        <v>4</v>
      </c>
      <c r="G206" t="s">
        <v>766</v>
      </c>
      <c r="H206" t="s">
        <v>767</v>
      </c>
      <c r="I206" t="s">
        <v>619</v>
      </c>
      <c r="J206" t="b">
        <v>0</v>
      </c>
      <c r="K206" t="s">
        <v>657</v>
      </c>
      <c r="L206" t="s">
        <v>141</v>
      </c>
      <c r="M206" t="s">
        <v>142</v>
      </c>
      <c r="N206" t="s">
        <v>143</v>
      </c>
      <c r="O206">
        <v>27.53</v>
      </c>
      <c r="P206" s="1">
        <v>339771264</v>
      </c>
      <c r="Q206">
        <v>27.51</v>
      </c>
      <c r="R206" s="1">
        <v>285409760</v>
      </c>
      <c r="S206">
        <v>27.79</v>
      </c>
      <c r="T206" s="1">
        <v>228531040</v>
      </c>
      <c r="U206" t="s">
        <v>622</v>
      </c>
      <c r="V206" t="s">
        <v>768</v>
      </c>
    </row>
    <row r="207" spans="1:22" x14ac:dyDescent="0.25">
      <c r="A207" t="s">
        <v>136</v>
      </c>
      <c r="B207" t="s">
        <v>27</v>
      </c>
      <c r="C207" t="s">
        <v>424</v>
      </c>
      <c r="D207" t="s">
        <v>765</v>
      </c>
      <c r="E207">
        <v>661.06035699999995</v>
      </c>
      <c r="F207">
        <v>3</v>
      </c>
      <c r="G207" t="s">
        <v>766</v>
      </c>
      <c r="H207" t="s">
        <v>767</v>
      </c>
      <c r="I207" t="s">
        <v>619</v>
      </c>
      <c r="J207" t="b">
        <v>0</v>
      </c>
      <c r="K207" t="s">
        <v>657</v>
      </c>
      <c r="L207" t="s">
        <v>141</v>
      </c>
      <c r="M207" t="s">
        <v>142</v>
      </c>
      <c r="N207" t="s">
        <v>143</v>
      </c>
      <c r="O207">
        <v>27.53</v>
      </c>
      <c r="P207" s="1">
        <v>65107112</v>
      </c>
      <c r="Q207">
        <v>27.51</v>
      </c>
      <c r="R207" s="1">
        <v>64332472</v>
      </c>
      <c r="S207">
        <v>27.79</v>
      </c>
      <c r="T207" s="1">
        <v>20468848</v>
      </c>
      <c r="U207" t="s">
        <v>622</v>
      </c>
      <c r="V207" t="s">
        <v>768</v>
      </c>
    </row>
    <row r="208" spans="1:22" x14ac:dyDescent="0.25">
      <c r="A208" t="s">
        <v>136</v>
      </c>
      <c r="B208" t="s">
        <v>27</v>
      </c>
      <c r="C208" t="s">
        <v>424</v>
      </c>
      <c r="D208" t="s">
        <v>769</v>
      </c>
      <c r="E208">
        <v>496.04708699999998</v>
      </c>
      <c r="F208">
        <v>4</v>
      </c>
      <c r="G208" t="s">
        <v>770</v>
      </c>
      <c r="H208" t="s">
        <v>771</v>
      </c>
      <c r="I208" t="s">
        <v>619</v>
      </c>
      <c r="J208" t="b">
        <v>0</v>
      </c>
      <c r="K208" t="s">
        <v>703</v>
      </c>
      <c r="L208" t="s">
        <v>141</v>
      </c>
      <c r="M208" t="s">
        <v>142</v>
      </c>
      <c r="N208" t="s">
        <v>143</v>
      </c>
      <c r="O208">
        <v>28.57</v>
      </c>
      <c r="P208" s="1">
        <v>49969468</v>
      </c>
      <c r="Q208">
        <v>28.56</v>
      </c>
      <c r="R208" s="1">
        <v>50770708</v>
      </c>
      <c r="S208">
        <v>28.84</v>
      </c>
      <c r="T208" s="1">
        <v>43917104</v>
      </c>
      <c r="U208" t="s">
        <v>622</v>
      </c>
      <c r="V208" t="s">
        <v>772</v>
      </c>
    </row>
    <row r="209" spans="1:22" x14ac:dyDescent="0.25">
      <c r="A209" t="s">
        <v>136</v>
      </c>
      <c r="B209" t="s">
        <v>27</v>
      </c>
      <c r="C209" t="s">
        <v>424</v>
      </c>
      <c r="D209" t="s">
        <v>773</v>
      </c>
      <c r="E209">
        <v>506.54972800000002</v>
      </c>
      <c r="F209">
        <v>4</v>
      </c>
      <c r="G209" t="s">
        <v>774</v>
      </c>
      <c r="H209" t="s">
        <v>775</v>
      </c>
      <c r="I209" t="s">
        <v>619</v>
      </c>
      <c r="J209" t="b">
        <v>0</v>
      </c>
      <c r="K209" t="s">
        <v>642</v>
      </c>
      <c r="L209" t="s">
        <v>141</v>
      </c>
      <c r="M209" t="s">
        <v>142</v>
      </c>
      <c r="N209" t="s">
        <v>143</v>
      </c>
      <c r="O209">
        <v>37.31</v>
      </c>
      <c r="P209" s="1">
        <v>18827960</v>
      </c>
      <c r="Q209">
        <v>37.380000000000003</v>
      </c>
      <c r="R209" s="1">
        <v>15269034</v>
      </c>
      <c r="S209">
        <v>37.630000000000003</v>
      </c>
      <c r="T209" s="1">
        <v>10023812</v>
      </c>
      <c r="U209" t="s">
        <v>622</v>
      </c>
      <c r="V209" t="s">
        <v>776</v>
      </c>
    </row>
    <row r="210" spans="1:22" x14ac:dyDescent="0.25">
      <c r="A210" t="s">
        <v>136</v>
      </c>
      <c r="B210" t="s">
        <v>27</v>
      </c>
      <c r="C210" t="s">
        <v>424</v>
      </c>
      <c r="D210" t="s">
        <v>777</v>
      </c>
      <c r="E210">
        <v>494.30720300000002</v>
      </c>
      <c r="F210">
        <v>3</v>
      </c>
      <c r="G210" t="s">
        <v>778</v>
      </c>
      <c r="H210" t="s">
        <v>779</v>
      </c>
      <c r="I210" t="s">
        <v>511</v>
      </c>
      <c r="J210" t="b">
        <v>0</v>
      </c>
      <c r="K210" t="s">
        <v>513</v>
      </c>
      <c r="L210" t="s">
        <v>141</v>
      </c>
      <c r="M210" t="s">
        <v>142</v>
      </c>
      <c r="N210" t="s">
        <v>143</v>
      </c>
      <c r="O210">
        <v>17.91</v>
      </c>
      <c r="P210" s="1">
        <v>3254931</v>
      </c>
      <c r="Q210">
        <v>17.829999999999998</v>
      </c>
      <c r="R210" s="1">
        <v>3318514</v>
      </c>
      <c r="S210">
        <v>17.96</v>
      </c>
      <c r="T210" s="1">
        <v>1851001</v>
      </c>
      <c r="U210" t="s">
        <v>478</v>
      </c>
      <c r="V210" t="s">
        <v>484</v>
      </c>
    </row>
    <row r="211" spans="1:22" x14ac:dyDescent="0.25">
      <c r="A211" t="s">
        <v>136</v>
      </c>
      <c r="B211" t="s">
        <v>27</v>
      </c>
      <c r="C211" t="s">
        <v>424</v>
      </c>
      <c r="D211" t="s">
        <v>780</v>
      </c>
      <c r="E211">
        <v>508.31072399999999</v>
      </c>
      <c r="F211">
        <v>3</v>
      </c>
      <c r="G211" t="s">
        <v>781</v>
      </c>
      <c r="H211" t="s">
        <v>782</v>
      </c>
      <c r="I211" t="s">
        <v>511</v>
      </c>
      <c r="J211" t="b">
        <v>0</v>
      </c>
      <c r="K211" t="s">
        <v>783</v>
      </c>
      <c r="L211" t="s">
        <v>141</v>
      </c>
      <c r="M211" t="s">
        <v>142</v>
      </c>
      <c r="N211" t="s">
        <v>143</v>
      </c>
      <c r="O211">
        <v>26.68</v>
      </c>
      <c r="P211" s="1">
        <v>7993660</v>
      </c>
      <c r="Q211">
        <v>26.54</v>
      </c>
      <c r="R211" s="1">
        <v>6037724</v>
      </c>
      <c r="S211">
        <v>26.84</v>
      </c>
      <c r="T211" s="1">
        <v>4964033</v>
      </c>
      <c r="U211" t="s">
        <v>478</v>
      </c>
      <c r="V211" t="s">
        <v>489</v>
      </c>
    </row>
    <row r="212" spans="1:22" x14ac:dyDescent="0.25">
      <c r="A212" t="s">
        <v>136</v>
      </c>
      <c r="B212" t="s">
        <v>27</v>
      </c>
      <c r="C212" t="s">
        <v>424</v>
      </c>
      <c r="D212" t="s">
        <v>784</v>
      </c>
      <c r="E212">
        <v>514.81419000000005</v>
      </c>
      <c r="F212">
        <v>2</v>
      </c>
      <c r="G212" t="s">
        <v>785</v>
      </c>
      <c r="H212" t="s">
        <v>786</v>
      </c>
      <c r="I212" t="s">
        <v>523</v>
      </c>
      <c r="J212" t="b">
        <v>0</v>
      </c>
      <c r="K212" t="s">
        <v>525</v>
      </c>
      <c r="L212" t="s">
        <v>141</v>
      </c>
      <c r="M212" t="s">
        <v>157</v>
      </c>
      <c r="N212" t="s">
        <v>151</v>
      </c>
      <c r="O212">
        <v>22.45</v>
      </c>
      <c r="P212" s="1">
        <v>29031344</v>
      </c>
      <c r="Q212">
        <v>22.26</v>
      </c>
      <c r="R212" s="1">
        <v>34786192</v>
      </c>
      <c r="S212">
        <v>22.58</v>
      </c>
      <c r="T212" s="1">
        <v>21999368</v>
      </c>
      <c r="U212" t="s">
        <v>434</v>
      </c>
      <c r="V212" t="s">
        <v>787</v>
      </c>
    </row>
    <row r="213" spans="1:22" x14ac:dyDescent="0.25">
      <c r="A213" t="s">
        <v>136</v>
      </c>
      <c r="B213" t="s">
        <v>27</v>
      </c>
      <c r="C213" t="s">
        <v>424</v>
      </c>
      <c r="D213" t="s">
        <v>788</v>
      </c>
      <c r="E213">
        <v>535.81947300000002</v>
      </c>
      <c r="F213">
        <v>2</v>
      </c>
      <c r="G213" t="s">
        <v>789</v>
      </c>
      <c r="H213" t="s">
        <v>790</v>
      </c>
      <c r="I213" t="s">
        <v>523</v>
      </c>
      <c r="J213" t="b">
        <v>0</v>
      </c>
      <c r="K213" t="s">
        <v>286</v>
      </c>
      <c r="L213" t="s">
        <v>141</v>
      </c>
      <c r="M213" t="s">
        <v>157</v>
      </c>
      <c r="N213" t="s">
        <v>151</v>
      </c>
      <c r="O213">
        <v>34.770000000000003</v>
      </c>
      <c r="P213" s="1">
        <v>57922176</v>
      </c>
      <c r="Q213">
        <v>34.770000000000003</v>
      </c>
      <c r="R213" s="1">
        <v>46984944</v>
      </c>
      <c r="S213">
        <v>35.06</v>
      </c>
      <c r="T213" s="1">
        <v>32294224</v>
      </c>
      <c r="U213" t="s">
        <v>434</v>
      </c>
      <c r="V213" t="s">
        <v>791</v>
      </c>
    </row>
    <row r="214" spans="1:22" x14ac:dyDescent="0.25">
      <c r="A214" t="s">
        <v>136</v>
      </c>
      <c r="B214" t="s">
        <v>27</v>
      </c>
      <c r="C214" t="s">
        <v>424</v>
      </c>
      <c r="D214" t="s">
        <v>792</v>
      </c>
      <c r="E214">
        <v>369.71648699999997</v>
      </c>
      <c r="F214">
        <v>4</v>
      </c>
      <c r="G214" t="s">
        <v>793</v>
      </c>
      <c r="H214" t="s">
        <v>794</v>
      </c>
      <c r="I214" t="s">
        <v>602</v>
      </c>
      <c r="J214" t="b">
        <v>0</v>
      </c>
      <c r="K214" t="s">
        <v>604</v>
      </c>
      <c r="L214" t="s">
        <v>141</v>
      </c>
      <c r="M214" t="s">
        <v>157</v>
      </c>
      <c r="N214" t="s">
        <v>151</v>
      </c>
      <c r="O214">
        <v>21.71</v>
      </c>
      <c r="P214" s="1">
        <v>20913850</v>
      </c>
      <c r="Q214">
        <v>21.46</v>
      </c>
      <c r="R214" s="1">
        <v>17872752</v>
      </c>
      <c r="S214">
        <v>21.77</v>
      </c>
      <c r="T214" s="1">
        <v>18414854</v>
      </c>
      <c r="U214" t="s">
        <v>605</v>
      </c>
      <c r="V214" t="s">
        <v>795</v>
      </c>
    </row>
    <row r="215" spans="1:22" x14ac:dyDescent="0.25">
      <c r="A215" t="s">
        <v>136</v>
      </c>
      <c r="B215" t="s">
        <v>27</v>
      </c>
      <c r="C215" t="s">
        <v>424</v>
      </c>
      <c r="D215" t="s">
        <v>796</v>
      </c>
      <c r="E215">
        <v>373.22039999999998</v>
      </c>
      <c r="F215">
        <v>4</v>
      </c>
      <c r="G215" t="s">
        <v>797</v>
      </c>
      <c r="H215" t="s">
        <v>798</v>
      </c>
      <c r="I215" t="s">
        <v>602</v>
      </c>
      <c r="J215" t="b">
        <v>0</v>
      </c>
      <c r="K215" t="s">
        <v>493</v>
      </c>
      <c r="L215" t="s">
        <v>141</v>
      </c>
      <c r="M215" t="s">
        <v>157</v>
      </c>
      <c r="N215" t="s">
        <v>151</v>
      </c>
      <c r="O215">
        <v>21.93</v>
      </c>
      <c r="P215" s="1">
        <v>9221620</v>
      </c>
      <c r="Q215">
        <v>21.7</v>
      </c>
      <c r="R215" s="1">
        <v>8468415</v>
      </c>
      <c r="S215">
        <v>22.07</v>
      </c>
      <c r="T215" s="1">
        <v>7461008</v>
      </c>
      <c r="U215" t="s">
        <v>605</v>
      </c>
      <c r="V215" t="s">
        <v>799</v>
      </c>
    </row>
    <row r="216" spans="1:22" x14ac:dyDescent="0.25">
      <c r="A216" t="s">
        <v>136</v>
      </c>
      <c r="B216" t="s">
        <v>27</v>
      </c>
      <c r="C216" t="s">
        <v>424</v>
      </c>
      <c r="D216" t="s">
        <v>800</v>
      </c>
      <c r="E216">
        <v>376.724312</v>
      </c>
      <c r="F216">
        <v>4</v>
      </c>
      <c r="G216" t="s">
        <v>801</v>
      </c>
      <c r="H216" t="s">
        <v>802</v>
      </c>
      <c r="I216" t="s">
        <v>602</v>
      </c>
      <c r="J216" t="b">
        <v>0</v>
      </c>
      <c r="K216" t="s">
        <v>493</v>
      </c>
      <c r="L216" t="s">
        <v>141</v>
      </c>
      <c r="M216" t="s">
        <v>157</v>
      </c>
      <c r="N216" t="s">
        <v>151</v>
      </c>
      <c r="O216">
        <v>22.02</v>
      </c>
      <c r="P216" s="1">
        <v>35446464</v>
      </c>
      <c r="Q216">
        <v>21.8</v>
      </c>
      <c r="R216" s="1">
        <v>34716760</v>
      </c>
      <c r="S216">
        <v>22.14</v>
      </c>
      <c r="T216" s="1">
        <v>21397308</v>
      </c>
      <c r="U216" t="s">
        <v>605</v>
      </c>
      <c r="V216" t="s">
        <v>803</v>
      </c>
    </row>
    <row r="217" spans="1:22" x14ac:dyDescent="0.25">
      <c r="A217" t="s">
        <v>136</v>
      </c>
      <c r="B217" t="s">
        <v>27</v>
      </c>
      <c r="C217" t="s">
        <v>424</v>
      </c>
      <c r="D217" t="s">
        <v>800</v>
      </c>
      <c r="E217">
        <v>501.963324</v>
      </c>
      <c r="F217">
        <v>3</v>
      </c>
      <c r="G217" t="s">
        <v>801</v>
      </c>
      <c r="H217" t="s">
        <v>802</v>
      </c>
      <c r="I217" t="s">
        <v>602</v>
      </c>
      <c r="J217" t="b">
        <v>0</v>
      </c>
      <c r="K217" t="s">
        <v>493</v>
      </c>
      <c r="L217" t="s">
        <v>141</v>
      </c>
      <c r="M217" t="s">
        <v>157</v>
      </c>
      <c r="N217" t="s">
        <v>151</v>
      </c>
      <c r="O217">
        <v>22.02</v>
      </c>
      <c r="P217" s="1">
        <v>7317612</v>
      </c>
      <c r="Q217">
        <v>21.8</v>
      </c>
      <c r="R217" s="1">
        <v>8705821</v>
      </c>
      <c r="S217">
        <v>22.14</v>
      </c>
      <c r="T217" s="1">
        <v>5289985</v>
      </c>
      <c r="U217" t="s">
        <v>605</v>
      </c>
      <c r="V217" t="s">
        <v>803</v>
      </c>
    </row>
    <row r="218" spans="1:22" x14ac:dyDescent="0.25">
      <c r="A218" t="s">
        <v>136</v>
      </c>
      <c r="B218" t="s">
        <v>27</v>
      </c>
      <c r="C218" t="s">
        <v>424</v>
      </c>
      <c r="D218" t="s">
        <v>804</v>
      </c>
      <c r="E218">
        <v>478.53662000000003</v>
      </c>
      <c r="F218">
        <v>4</v>
      </c>
      <c r="G218" t="s">
        <v>805</v>
      </c>
      <c r="H218" t="s">
        <v>806</v>
      </c>
      <c r="I218" t="s">
        <v>619</v>
      </c>
      <c r="J218" t="b">
        <v>0</v>
      </c>
      <c r="K218" t="s">
        <v>621</v>
      </c>
      <c r="L218" t="s">
        <v>141</v>
      </c>
      <c r="M218" t="s">
        <v>142</v>
      </c>
      <c r="N218" t="s">
        <v>143</v>
      </c>
      <c r="O218">
        <v>18.39</v>
      </c>
      <c r="P218" s="1">
        <v>4168850</v>
      </c>
      <c r="Q218">
        <v>18.350000000000001</v>
      </c>
      <c r="R218" s="1">
        <v>4204065</v>
      </c>
      <c r="S218">
        <v>18.53</v>
      </c>
      <c r="T218" s="1">
        <v>2613454</v>
      </c>
      <c r="U218" t="s">
        <v>622</v>
      </c>
      <c r="V218" t="s">
        <v>807</v>
      </c>
    </row>
    <row r="219" spans="1:22" x14ac:dyDescent="0.25">
      <c r="A219" t="s">
        <v>136</v>
      </c>
      <c r="B219" t="s">
        <v>27</v>
      </c>
      <c r="C219" t="s">
        <v>424</v>
      </c>
      <c r="D219" t="s">
        <v>808</v>
      </c>
      <c r="E219">
        <v>489.03926200000001</v>
      </c>
      <c r="F219">
        <v>4</v>
      </c>
      <c r="G219" t="s">
        <v>809</v>
      </c>
      <c r="H219" t="s">
        <v>810</v>
      </c>
      <c r="I219" t="s">
        <v>619</v>
      </c>
      <c r="J219" t="b">
        <v>0</v>
      </c>
      <c r="K219" t="s">
        <v>627</v>
      </c>
      <c r="L219" t="s">
        <v>141</v>
      </c>
      <c r="M219" t="s">
        <v>142</v>
      </c>
      <c r="N219" t="s">
        <v>143</v>
      </c>
      <c r="O219">
        <v>25.64</v>
      </c>
      <c r="P219" s="1">
        <v>8198980</v>
      </c>
      <c r="Q219">
        <v>25.51</v>
      </c>
      <c r="R219" s="1">
        <v>7249180</v>
      </c>
      <c r="S219">
        <v>25.84</v>
      </c>
      <c r="T219" s="1">
        <v>6854157</v>
      </c>
      <c r="U219" t="s">
        <v>622</v>
      </c>
      <c r="V219" t="s">
        <v>811</v>
      </c>
    </row>
    <row r="220" spans="1:22" x14ac:dyDescent="0.25">
      <c r="A220" t="s">
        <v>136</v>
      </c>
      <c r="B220" t="s">
        <v>27</v>
      </c>
      <c r="C220" t="s">
        <v>424</v>
      </c>
      <c r="D220" t="s">
        <v>812</v>
      </c>
      <c r="E220">
        <v>493.27489800000001</v>
      </c>
      <c r="F220">
        <v>2</v>
      </c>
      <c r="G220" t="s">
        <v>813</v>
      </c>
      <c r="H220" t="s">
        <v>814</v>
      </c>
      <c r="I220" t="s">
        <v>647</v>
      </c>
      <c r="J220" t="b">
        <v>0</v>
      </c>
      <c r="K220" t="s">
        <v>286</v>
      </c>
      <c r="L220" t="s">
        <v>141</v>
      </c>
      <c r="M220" t="s">
        <v>157</v>
      </c>
      <c r="N220" t="s">
        <v>151</v>
      </c>
      <c r="O220">
        <v>21.63</v>
      </c>
      <c r="P220" s="1">
        <v>27160096</v>
      </c>
      <c r="Q220">
        <v>21.45</v>
      </c>
      <c r="R220" s="1">
        <v>26344014</v>
      </c>
      <c r="S220">
        <v>21.74</v>
      </c>
      <c r="T220" s="1">
        <v>27389088</v>
      </c>
      <c r="U220" t="s">
        <v>648</v>
      </c>
      <c r="V220" t="s">
        <v>815</v>
      </c>
    </row>
    <row r="221" spans="1:22" x14ac:dyDescent="0.25">
      <c r="A221" t="s">
        <v>136</v>
      </c>
      <c r="B221" t="s">
        <v>27</v>
      </c>
      <c r="C221" t="s">
        <v>424</v>
      </c>
      <c r="D221" t="s">
        <v>816</v>
      </c>
      <c r="E221">
        <v>489.03926200000001</v>
      </c>
      <c r="F221">
        <v>4</v>
      </c>
      <c r="G221" t="s">
        <v>817</v>
      </c>
      <c r="H221" t="s">
        <v>818</v>
      </c>
      <c r="I221" t="s">
        <v>619</v>
      </c>
      <c r="J221" t="b">
        <v>0</v>
      </c>
      <c r="K221" t="s">
        <v>637</v>
      </c>
      <c r="L221" t="s">
        <v>141</v>
      </c>
      <c r="M221" t="s">
        <v>142</v>
      </c>
      <c r="N221" t="s">
        <v>143</v>
      </c>
      <c r="O221">
        <v>24.99</v>
      </c>
      <c r="P221" s="1">
        <v>11964724</v>
      </c>
      <c r="Q221">
        <v>24.85</v>
      </c>
      <c r="R221" s="1">
        <v>9667620</v>
      </c>
      <c r="S221">
        <v>25.18</v>
      </c>
      <c r="T221" s="1">
        <v>6949842</v>
      </c>
      <c r="U221" t="s">
        <v>622</v>
      </c>
      <c r="V221" t="s">
        <v>819</v>
      </c>
    </row>
    <row r="222" spans="1:22" x14ac:dyDescent="0.25">
      <c r="A222" t="s">
        <v>136</v>
      </c>
      <c r="B222" t="s">
        <v>27</v>
      </c>
      <c r="C222" t="s">
        <v>424</v>
      </c>
      <c r="D222" t="s">
        <v>820</v>
      </c>
      <c r="E222">
        <v>499.54190299999999</v>
      </c>
      <c r="F222">
        <v>4</v>
      </c>
      <c r="G222" t="s">
        <v>821</v>
      </c>
      <c r="H222" t="s">
        <v>822</v>
      </c>
      <c r="I222" t="s">
        <v>619</v>
      </c>
      <c r="J222" t="b">
        <v>0</v>
      </c>
      <c r="K222" t="s">
        <v>657</v>
      </c>
      <c r="L222" t="s">
        <v>141</v>
      </c>
      <c r="M222" t="s">
        <v>142</v>
      </c>
      <c r="N222" t="s">
        <v>143</v>
      </c>
      <c r="O222">
        <v>33.29</v>
      </c>
      <c r="P222" s="1">
        <v>25161846</v>
      </c>
      <c r="Q222">
        <v>33.270000000000003</v>
      </c>
      <c r="R222" s="1">
        <v>21706994</v>
      </c>
      <c r="S222">
        <v>33.54</v>
      </c>
      <c r="T222" s="1">
        <v>14664015</v>
      </c>
      <c r="U222" t="s">
        <v>622</v>
      </c>
      <c r="V222" t="s">
        <v>823</v>
      </c>
    </row>
    <row r="223" spans="1:22" x14ac:dyDescent="0.25">
      <c r="A223" t="s">
        <v>136</v>
      </c>
      <c r="B223" t="s">
        <v>27</v>
      </c>
      <c r="C223" t="s">
        <v>424</v>
      </c>
      <c r="D223" t="s">
        <v>824</v>
      </c>
      <c r="E223">
        <v>499.54190299999999</v>
      </c>
      <c r="F223">
        <v>4</v>
      </c>
      <c r="G223" t="s">
        <v>825</v>
      </c>
      <c r="H223" t="s">
        <v>826</v>
      </c>
      <c r="I223" t="s">
        <v>619</v>
      </c>
      <c r="J223" t="b">
        <v>0</v>
      </c>
      <c r="K223" t="s">
        <v>703</v>
      </c>
      <c r="L223" t="s">
        <v>141</v>
      </c>
      <c r="M223" t="s">
        <v>142</v>
      </c>
      <c r="N223" t="s">
        <v>143</v>
      </c>
      <c r="O223">
        <v>34.47</v>
      </c>
      <c r="P223" s="1">
        <v>5438868</v>
      </c>
      <c r="Q223">
        <v>34.549999999999997</v>
      </c>
      <c r="R223" s="1">
        <v>4916181</v>
      </c>
      <c r="S223">
        <v>34.79</v>
      </c>
      <c r="T223" s="1">
        <v>3356780</v>
      </c>
      <c r="U223" t="s">
        <v>622</v>
      </c>
      <c r="V223" t="s">
        <v>827</v>
      </c>
    </row>
    <row r="224" spans="1:22" x14ac:dyDescent="0.25">
      <c r="A224" t="s">
        <v>136</v>
      </c>
      <c r="B224" t="s">
        <v>27</v>
      </c>
      <c r="C224" t="s">
        <v>424</v>
      </c>
      <c r="D224" t="s">
        <v>828</v>
      </c>
      <c r="E224">
        <v>679.72363399999995</v>
      </c>
      <c r="F224">
        <v>3</v>
      </c>
      <c r="G224" t="s">
        <v>829</v>
      </c>
      <c r="H224" t="s">
        <v>830</v>
      </c>
      <c r="I224" t="s">
        <v>619</v>
      </c>
      <c r="J224" t="b">
        <v>0</v>
      </c>
      <c r="K224" t="s">
        <v>642</v>
      </c>
      <c r="L224" t="s">
        <v>141</v>
      </c>
      <c r="M224" t="s">
        <v>142</v>
      </c>
      <c r="N224" t="s">
        <v>143</v>
      </c>
      <c r="O224">
        <v>43.22</v>
      </c>
      <c r="P224" s="1">
        <v>11672715</v>
      </c>
      <c r="Q224">
        <v>43.24</v>
      </c>
      <c r="R224" s="1">
        <v>10316520</v>
      </c>
      <c r="S224">
        <v>43.48</v>
      </c>
      <c r="T224" s="1">
        <v>5690289</v>
      </c>
      <c r="U224" t="s">
        <v>622</v>
      </c>
      <c r="V224" t="s">
        <v>831</v>
      </c>
    </row>
    <row r="225" spans="1:22" x14ac:dyDescent="0.25">
      <c r="A225" t="s">
        <v>136</v>
      </c>
      <c r="B225" t="s">
        <v>27</v>
      </c>
      <c r="C225" t="s">
        <v>424</v>
      </c>
      <c r="D225" t="s">
        <v>832</v>
      </c>
      <c r="E225">
        <v>499.55099899999999</v>
      </c>
      <c r="F225">
        <v>4</v>
      </c>
      <c r="G225" t="s">
        <v>833</v>
      </c>
      <c r="H225" t="s">
        <v>834</v>
      </c>
      <c r="I225" t="s">
        <v>619</v>
      </c>
      <c r="J225" t="b">
        <v>0</v>
      </c>
      <c r="K225" t="s">
        <v>703</v>
      </c>
      <c r="L225" t="s">
        <v>141</v>
      </c>
      <c r="M225" t="s">
        <v>142</v>
      </c>
      <c r="N225" t="s">
        <v>143</v>
      </c>
      <c r="O225">
        <v>28.49</v>
      </c>
      <c r="P225" s="1">
        <v>3936872</v>
      </c>
      <c r="Q225">
        <v>28.51</v>
      </c>
      <c r="R225" s="1">
        <v>3483840</v>
      </c>
      <c r="S225">
        <v>28.76</v>
      </c>
      <c r="T225" s="1">
        <v>3790007</v>
      </c>
      <c r="U225" t="s">
        <v>622</v>
      </c>
      <c r="V225" t="s">
        <v>835</v>
      </c>
    </row>
    <row r="226" spans="1:22" x14ac:dyDescent="0.25">
      <c r="A226" t="s">
        <v>136</v>
      </c>
      <c r="B226" t="s">
        <v>27</v>
      </c>
      <c r="C226" t="s">
        <v>424</v>
      </c>
      <c r="D226" t="s">
        <v>836</v>
      </c>
      <c r="E226">
        <v>479.29001599999998</v>
      </c>
      <c r="F226">
        <v>2</v>
      </c>
      <c r="G226" t="s">
        <v>837</v>
      </c>
      <c r="H226" t="s">
        <v>838</v>
      </c>
      <c r="I226" t="s">
        <v>598</v>
      </c>
      <c r="J226" t="b">
        <v>0</v>
      </c>
      <c r="K226" t="s">
        <v>569</v>
      </c>
      <c r="L226" t="s">
        <v>141</v>
      </c>
      <c r="M226" t="s">
        <v>142</v>
      </c>
      <c r="N226" t="s">
        <v>143</v>
      </c>
      <c r="O226">
        <v>15.54</v>
      </c>
      <c r="P226" s="1">
        <v>12338790</v>
      </c>
      <c r="Q226">
        <v>15.43</v>
      </c>
      <c r="R226" s="1">
        <v>11828102</v>
      </c>
      <c r="S226">
        <v>15.59</v>
      </c>
      <c r="T226" s="1">
        <v>11516924</v>
      </c>
      <c r="U226" t="s">
        <v>600</v>
      </c>
      <c r="V226" t="s">
        <v>839</v>
      </c>
    </row>
    <row r="227" spans="1:22" x14ac:dyDescent="0.25">
      <c r="A227" t="s">
        <v>136</v>
      </c>
      <c r="B227" t="s">
        <v>27</v>
      </c>
      <c r="C227" t="s">
        <v>424</v>
      </c>
      <c r="D227" t="s">
        <v>840</v>
      </c>
      <c r="E227">
        <v>369.72558400000003</v>
      </c>
      <c r="F227">
        <v>4</v>
      </c>
      <c r="G227" t="s">
        <v>841</v>
      </c>
      <c r="H227" t="s">
        <v>842</v>
      </c>
      <c r="I227" t="s">
        <v>602</v>
      </c>
      <c r="J227" t="b">
        <v>0</v>
      </c>
      <c r="K227" t="s">
        <v>604</v>
      </c>
      <c r="L227" t="s">
        <v>141</v>
      </c>
      <c r="M227" t="s">
        <v>157</v>
      </c>
      <c r="N227" t="s">
        <v>151</v>
      </c>
      <c r="O227">
        <v>15.5</v>
      </c>
      <c r="P227" s="1">
        <v>976604032</v>
      </c>
      <c r="Q227">
        <v>15.31</v>
      </c>
      <c r="R227" s="1">
        <v>850572096</v>
      </c>
      <c r="S227">
        <v>15.46</v>
      </c>
      <c r="T227" s="1">
        <v>960000064</v>
      </c>
      <c r="U227" t="s">
        <v>605</v>
      </c>
      <c r="V227" t="s">
        <v>843</v>
      </c>
    </row>
    <row r="228" spans="1:22" x14ac:dyDescent="0.25">
      <c r="A228" t="s">
        <v>136</v>
      </c>
      <c r="B228" t="s">
        <v>27</v>
      </c>
      <c r="C228" t="s">
        <v>424</v>
      </c>
      <c r="D228" t="s">
        <v>840</v>
      </c>
      <c r="E228">
        <v>738.44389100000001</v>
      </c>
      <c r="F228">
        <v>2</v>
      </c>
      <c r="G228" t="s">
        <v>841</v>
      </c>
      <c r="H228" t="s">
        <v>842</v>
      </c>
      <c r="I228" t="s">
        <v>602</v>
      </c>
      <c r="J228" t="b">
        <v>0</v>
      </c>
      <c r="K228" t="s">
        <v>604</v>
      </c>
      <c r="L228" t="s">
        <v>141</v>
      </c>
      <c r="M228" t="s">
        <v>157</v>
      </c>
      <c r="N228" t="s">
        <v>151</v>
      </c>
      <c r="O228">
        <v>15.5</v>
      </c>
      <c r="P228" s="1">
        <v>78011072</v>
      </c>
      <c r="Q228">
        <v>15.31</v>
      </c>
      <c r="R228" s="1">
        <v>78122360</v>
      </c>
      <c r="S228">
        <v>15.46</v>
      </c>
      <c r="T228" s="1">
        <v>77298032</v>
      </c>
      <c r="U228" t="s">
        <v>605</v>
      </c>
      <c r="V228" t="s">
        <v>843</v>
      </c>
    </row>
    <row r="229" spans="1:22" x14ac:dyDescent="0.25">
      <c r="A229" t="s">
        <v>136</v>
      </c>
      <c r="B229" t="s">
        <v>27</v>
      </c>
      <c r="C229" t="s">
        <v>424</v>
      </c>
      <c r="D229" t="s">
        <v>844</v>
      </c>
      <c r="E229">
        <v>486.29784100000001</v>
      </c>
      <c r="F229">
        <v>2</v>
      </c>
      <c r="G229" t="s">
        <v>845</v>
      </c>
      <c r="H229" t="s">
        <v>846</v>
      </c>
      <c r="I229" t="s">
        <v>598</v>
      </c>
      <c r="J229" t="b">
        <v>0</v>
      </c>
      <c r="K229" t="s">
        <v>323</v>
      </c>
      <c r="L229" t="s">
        <v>141</v>
      </c>
      <c r="M229" t="s">
        <v>142</v>
      </c>
      <c r="N229" t="s">
        <v>143</v>
      </c>
      <c r="O229">
        <v>16.16</v>
      </c>
      <c r="P229" s="1">
        <v>4985694</v>
      </c>
      <c r="Q229">
        <v>16.02</v>
      </c>
      <c r="R229" s="1">
        <v>9257647</v>
      </c>
      <c r="S229">
        <v>16.21</v>
      </c>
      <c r="T229" s="1">
        <v>6763490</v>
      </c>
      <c r="U229" t="s">
        <v>600</v>
      </c>
      <c r="V229" t="s">
        <v>847</v>
      </c>
    </row>
    <row r="230" spans="1:22" x14ac:dyDescent="0.25">
      <c r="A230" t="s">
        <v>136</v>
      </c>
      <c r="B230" t="s">
        <v>27</v>
      </c>
      <c r="C230" t="s">
        <v>424</v>
      </c>
      <c r="D230" t="s">
        <v>848</v>
      </c>
      <c r="E230">
        <v>745.45171600000003</v>
      </c>
      <c r="F230">
        <v>2</v>
      </c>
      <c r="G230" t="s">
        <v>849</v>
      </c>
      <c r="H230" t="s">
        <v>850</v>
      </c>
      <c r="I230" t="s">
        <v>602</v>
      </c>
      <c r="J230" t="b">
        <v>0</v>
      </c>
      <c r="K230" t="s">
        <v>493</v>
      </c>
      <c r="L230" t="s">
        <v>141</v>
      </c>
      <c r="M230" t="s">
        <v>157</v>
      </c>
      <c r="N230" t="s">
        <v>151</v>
      </c>
      <c r="O230">
        <v>15.63</v>
      </c>
      <c r="P230" s="1">
        <v>50471388</v>
      </c>
      <c r="Q230">
        <v>15.43</v>
      </c>
      <c r="R230" s="1">
        <v>38498576</v>
      </c>
      <c r="S230">
        <v>15.59</v>
      </c>
      <c r="T230" s="1">
        <v>45788944</v>
      </c>
      <c r="U230" t="s">
        <v>605</v>
      </c>
      <c r="V230" t="s">
        <v>851</v>
      </c>
    </row>
    <row r="231" spans="1:22" x14ac:dyDescent="0.25">
      <c r="A231" t="s">
        <v>136</v>
      </c>
      <c r="B231" t="s">
        <v>27</v>
      </c>
      <c r="C231" t="s">
        <v>424</v>
      </c>
      <c r="D231" t="s">
        <v>852</v>
      </c>
      <c r="E231">
        <v>501.97545300000002</v>
      </c>
      <c r="F231">
        <v>3</v>
      </c>
      <c r="G231" t="s">
        <v>853</v>
      </c>
      <c r="H231" t="s">
        <v>854</v>
      </c>
      <c r="I231" t="s">
        <v>602</v>
      </c>
      <c r="J231" t="b">
        <v>0</v>
      </c>
      <c r="K231" t="s">
        <v>493</v>
      </c>
      <c r="L231" t="s">
        <v>141</v>
      </c>
      <c r="M231" t="s">
        <v>157</v>
      </c>
      <c r="N231" t="s">
        <v>151</v>
      </c>
      <c r="O231">
        <v>15.91</v>
      </c>
      <c r="P231" s="1">
        <v>124474480</v>
      </c>
      <c r="Q231">
        <v>15.7</v>
      </c>
      <c r="R231" s="1">
        <v>115600168</v>
      </c>
      <c r="S231">
        <v>15.92</v>
      </c>
      <c r="T231" s="1">
        <v>44892068</v>
      </c>
      <c r="U231" t="s">
        <v>605</v>
      </c>
      <c r="V231" t="s">
        <v>855</v>
      </c>
    </row>
    <row r="232" spans="1:22" x14ac:dyDescent="0.25">
      <c r="A232" t="s">
        <v>136</v>
      </c>
      <c r="B232" t="s">
        <v>27</v>
      </c>
      <c r="C232" t="s">
        <v>424</v>
      </c>
      <c r="D232" t="s">
        <v>852</v>
      </c>
      <c r="E232">
        <v>752.45954099999994</v>
      </c>
      <c r="F232">
        <v>2</v>
      </c>
      <c r="G232" t="s">
        <v>853</v>
      </c>
      <c r="H232" t="s">
        <v>854</v>
      </c>
      <c r="I232" t="s">
        <v>602</v>
      </c>
      <c r="J232" t="b">
        <v>0</v>
      </c>
      <c r="K232" t="s">
        <v>493</v>
      </c>
      <c r="L232" t="s">
        <v>141</v>
      </c>
      <c r="M232" t="s">
        <v>157</v>
      </c>
      <c r="N232" t="s">
        <v>151</v>
      </c>
      <c r="O232">
        <v>15.91</v>
      </c>
      <c r="P232" s="1">
        <v>11374171</v>
      </c>
      <c r="Q232">
        <v>15.7</v>
      </c>
      <c r="R232" s="1">
        <v>15657079</v>
      </c>
      <c r="S232">
        <v>15.92</v>
      </c>
      <c r="T232" s="1">
        <v>11666937</v>
      </c>
      <c r="U232" t="s">
        <v>605</v>
      </c>
      <c r="V232" t="s">
        <v>855</v>
      </c>
    </row>
    <row r="233" spans="1:22" x14ac:dyDescent="0.25">
      <c r="A233" t="s">
        <v>136</v>
      </c>
      <c r="B233" t="s">
        <v>27</v>
      </c>
      <c r="C233" t="s">
        <v>424</v>
      </c>
      <c r="D233" t="s">
        <v>856</v>
      </c>
      <c r="E233">
        <v>478.54571700000002</v>
      </c>
      <c r="F233">
        <v>4</v>
      </c>
      <c r="G233" t="s">
        <v>857</v>
      </c>
      <c r="H233" t="s">
        <v>858</v>
      </c>
      <c r="I233" t="s">
        <v>619</v>
      </c>
      <c r="J233" t="b">
        <v>0</v>
      </c>
      <c r="K233" t="s">
        <v>621</v>
      </c>
      <c r="L233" t="s">
        <v>141</v>
      </c>
      <c r="M233" t="s">
        <v>142</v>
      </c>
      <c r="N233" t="s">
        <v>143</v>
      </c>
      <c r="O233">
        <v>14.77</v>
      </c>
      <c r="P233" s="1">
        <v>49513784</v>
      </c>
      <c r="Q233">
        <v>14.65</v>
      </c>
      <c r="R233" s="1">
        <v>39865516</v>
      </c>
      <c r="S233">
        <v>14.73</v>
      </c>
      <c r="T233" s="1">
        <v>32389010</v>
      </c>
      <c r="U233" t="s">
        <v>622</v>
      </c>
      <c r="V233" t="s">
        <v>859</v>
      </c>
    </row>
    <row r="234" spans="1:22" x14ac:dyDescent="0.25">
      <c r="A234" t="s">
        <v>136</v>
      </c>
      <c r="B234" t="s">
        <v>27</v>
      </c>
      <c r="C234" t="s">
        <v>424</v>
      </c>
      <c r="D234" t="s">
        <v>860</v>
      </c>
      <c r="E234">
        <v>489.04835800000001</v>
      </c>
      <c r="F234">
        <v>4</v>
      </c>
      <c r="G234" t="s">
        <v>861</v>
      </c>
      <c r="H234" t="s">
        <v>862</v>
      </c>
      <c r="I234" t="s">
        <v>619</v>
      </c>
      <c r="J234" t="b">
        <v>0</v>
      </c>
      <c r="K234" t="s">
        <v>627</v>
      </c>
      <c r="L234" t="s">
        <v>141</v>
      </c>
      <c r="M234" t="s">
        <v>142</v>
      </c>
      <c r="N234" t="s">
        <v>143</v>
      </c>
      <c r="O234">
        <v>20.48</v>
      </c>
      <c r="P234" s="1">
        <v>11528562</v>
      </c>
      <c r="Q234">
        <v>20.239999999999998</v>
      </c>
      <c r="R234" s="1">
        <v>10221263</v>
      </c>
      <c r="S234">
        <v>20.48</v>
      </c>
      <c r="T234" s="1">
        <v>6544916</v>
      </c>
      <c r="U234" t="s">
        <v>622</v>
      </c>
      <c r="V234" t="s">
        <v>863</v>
      </c>
    </row>
    <row r="235" spans="1:22" x14ac:dyDescent="0.25">
      <c r="A235" t="s">
        <v>136</v>
      </c>
      <c r="B235" t="s">
        <v>27</v>
      </c>
      <c r="C235" t="s">
        <v>424</v>
      </c>
      <c r="D235" t="s">
        <v>864</v>
      </c>
      <c r="E235">
        <v>493.29309000000001</v>
      </c>
      <c r="F235">
        <v>2</v>
      </c>
      <c r="G235" t="s">
        <v>865</v>
      </c>
      <c r="H235" t="s">
        <v>866</v>
      </c>
      <c r="I235" t="s">
        <v>647</v>
      </c>
      <c r="J235" t="b">
        <v>0</v>
      </c>
      <c r="K235" t="s">
        <v>286</v>
      </c>
      <c r="L235" t="s">
        <v>141</v>
      </c>
      <c r="M235" t="s">
        <v>157</v>
      </c>
      <c r="N235" t="s">
        <v>151</v>
      </c>
      <c r="O235">
        <v>14.82</v>
      </c>
      <c r="P235" s="1">
        <v>20628224</v>
      </c>
      <c r="Q235">
        <v>14.74</v>
      </c>
      <c r="R235" s="1">
        <v>24046358</v>
      </c>
      <c r="S235">
        <v>14.89</v>
      </c>
      <c r="T235" s="1">
        <v>18962044</v>
      </c>
      <c r="U235" t="s">
        <v>648</v>
      </c>
      <c r="V235" t="s">
        <v>867</v>
      </c>
    </row>
    <row r="236" spans="1:22" x14ac:dyDescent="0.25">
      <c r="A236" t="s">
        <v>136</v>
      </c>
      <c r="B236" t="s">
        <v>27</v>
      </c>
      <c r="C236" t="s">
        <v>424</v>
      </c>
      <c r="D236" t="s">
        <v>868</v>
      </c>
      <c r="E236">
        <v>489.04835800000001</v>
      </c>
      <c r="F236">
        <v>4</v>
      </c>
      <c r="G236" t="s">
        <v>869</v>
      </c>
      <c r="H236" t="s">
        <v>870</v>
      </c>
      <c r="I236" t="s">
        <v>619</v>
      </c>
      <c r="J236" t="b">
        <v>0</v>
      </c>
      <c r="K236" t="s">
        <v>637</v>
      </c>
      <c r="L236" t="s">
        <v>141</v>
      </c>
      <c r="M236" t="s">
        <v>142</v>
      </c>
      <c r="N236" t="s">
        <v>143</v>
      </c>
      <c r="O236">
        <v>19.420000000000002</v>
      </c>
      <c r="P236" s="1">
        <v>21597956</v>
      </c>
      <c r="Q236">
        <v>19.25</v>
      </c>
      <c r="R236" s="1">
        <v>22976440</v>
      </c>
      <c r="S236">
        <v>19.53</v>
      </c>
      <c r="T236" s="1">
        <v>13856294</v>
      </c>
      <c r="U236" t="s">
        <v>622</v>
      </c>
      <c r="V236" t="s">
        <v>871</v>
      </c>
    </row>
    <row r="237" spans="1:22" x14ac:dyDescent="0.25">
      <c r="A237" t="s">
        <v>136</v>
      </c>
      <c r="B237" t="s">
        <v>27</v>
      </c>
      <c r="C237" t="s">
        <v>424</v>
      </c>
      <c r="D237" t="s">
        <v>872</v>
      </c>
      <c r="E237">
        <v>499.55099899999999</v>
      </c>
      <c r="F237">
        <v>4</v>
      </c>
      <c r="G237" t="s">
        <v>873</v>
      </c>
      <c r="H237" t="s">
        <v>874</v>
      </c>
      <c r="I237" t="s">
        <v>619</v>
      </c>
      <c r="J237" t="b">
        <v>0</v>
      </c>
      <c r="K237" t="s">
        <v>657</v>
      </c>
      <c r="L237" t="s">
        <v>141</v>
      </c>
      <c r="M237" t="s">
        <v>142</v>
      </c>
      <c r="N237" t="s">
        <v>143</v>
      </c>
      <c r="O237">
        <v>27.45</v>
      </c>
      <c r="P237" s="1">
        <v>28558900</v>
      </c>
      <c r="Q237">
        <v>27.43</v>
      </c>
      <c r="R237" s="1">
        <v>23134002</v>
      </c>
      <c r="S237">
        <v>27.71</v>
      </c>
      <c r="T237" s="1">
        <v>16671504</v>
      </c>
      <c r="U237" t="s">
        <v>622</v>
      </c>
      <c r="V237" t="s">
        <v>875</v>
      </c>
    </row>
    <row r="238" spans="1:22" x14ac:dyDescent="0.25">
      <c r="A238" t="s">
        <v>136</v>
      </c>
      <c r="B238" t="s">
        <v>27</v>
      </c>
      <c r="C238" t="s">
        <v>424</v>
      </c>
      <c r="D238" t="s">
        <v>876</v>
      </c>
      <c r="E238">
        <v>386.73741999999999</v>
      </c>
      <c r="F238">
        <v>2</v>
      </c>
      <c r="G238" t="s">
        <v>877</v>
      </c>
      <c r="H238" t="s">
        <v>878</v>
      </c>
      <c r="I238" t="s">
        <v>879</v>
      </c>
      <c r="J238" t="b">
        <v>0</v>
      </c>
      <c r="K238" t="s">
        <v>562</v>
      </c>
      <c r="L238" t="s">
        <v>141</v>
      </c>
      <c r="M238" t="s">
        <v>142</v>
      </c>
      <c r="N238" t="s">
        <v>143</v>
      </c>
      <c r="O238">
        <v>22.58</v>
      </c>
      <c r="P238" s="1">
        <v>19260086</v>
      </c>
      <c r="Q238">
        <v>22.43</v>
      </c>
      <c r="R238" s="1">
        <v>14341414</v>
      </c>
      <c r="S238">
        <v>22.71</v>
      </c>
      <c r="T238" s="1">
        <v>8632945</v>
      </c>
      <c r="U238" t="s">
        <v>880</v>
      </c>
      <c r="V238" t="s">
        <v>881</v>
      </c>
    </row>
    <row r="239" spans="1:22" x14ac:dyDescent="0.25">
      <c r="A239" t="s">
        <v>136</v>
      </c>
      <c r="B239" t="s">
        <v>27</v>
      </c>
      <c r="C239" t="s">
        <v>424</v>
      </c>
      <c r="D239" t="s">
        <v>882</v>
      </c>
      <c r="E239">
        <v>545.79820600000005</v>
      </c>
      <c r="F239">
        <v>2</v>
      </c>
      <c r="G239" t="s">
        <v>882</v>
      </c>
      <c r="H239" t="s">
        <v>883</v>
      </c>
      <c r="I239" t="s">
        <v>882</v>
      </c>
      <c r="J239" t="b">
        <v>0</v>
      </c>
      <c r="K239" t="s">
        <v>286</v>
      </c>
      <c r="L239" t="s">
        <v>141</v>
      </c>
      <c r="M239" t="s">
        <v>142</v>
      </c>
      <c r="N239" t="s">
        <v>143</v>
      </c>
      <c r="O239">
        <v>61.83</v>
      </c>
      <c r="P239" s="1">
        <v>13874142</v>
      </c>
      <c r="Q239">
        <v>61.84</v>
      </c>
      <c r="R239" s="1">
        <v>14355757</v>
      </c>
      <c r="S239">
        <v>61.96</v>
      </c>
      <c r="T239" s="1">
        <v>10117026</v>
      </c>
      <c r="U239" t="s">
        <v>884</v>
      </c>
      <c r="V239" t="s">
        <v>884</v>
      </c>
    </row>
    <row r="240" spans="1:22" x14ac:dyDescent="0.25">
      <c r="A240" t="s">
        <v>136</v>
      </c>
      <c r="B240" t="s">
        <v>27</v>
      </c>
      <c r="C240" t="s">
        <v>424</v>
      </c>
      <c r="D240" t="s">
        <v>885</v>
      </c>
      <c r="E240">
        <v>426.74143099999998</v>
      </c>
      <c r="F240">
        <v>4</v>
      </c>
      <c r="G240" t="s">
        <v>885</v>
      </c>
      <c r="H240" t="s">
        <v>886</v>
      </c>
      <c r="I240" t="s">
        <v>885</v>
      </c>
      <c r="J240" t="b">
        <v>0</v>
      </c>
      <c r="K240" t="s">
        <v>887</v>
      </c>
      <c r="L240" t="s">
        <v>141</v>
      </c>
      <c r="M240" t="s">
        <v>142</v>
      </c>
      <c r="N240" t="s">
        <v>143</v>
      </c>
      <c r="O240">
        <v>63.81</v>
      </c>
      <c r="P240" s="1">
        <v>34401572</v>
      </c>
      <c r="Q240">
        <v>63.92</v>
      </c>
      <c r="R240" s="1">
        <v>28407056</v>
      </c>
      <c r="S240">
        <v>64.05</v>
      </c>
      <c r="T240" s="1">
        <v>17645146</v>
      </c>
      <c r="U240" t="s">
        <v>468</v>
      </c>
      <c r="V240" t="s">
        <v>469</v>
      </c>
    </row>
    <row r="241" spans="1:22" x14ac:dyDescent="0.25">
      <c r="A241" t="s">
        <v>136</v>
      </c>
      <c r="B241" t="s">
        <v>27</v>
      </c>
      <c r="C241" t="s">
        <v>424</v>
      </c>
      <c r="D241" t="s">
        <v>885</v>
      </c>
      <c r="E241">
        <v>568.65281600000003</v>
      </c>
      <c r="F241">
        <v>3</v>
      </c>
      <c r="G241" t="s">
        <v>885</v>
      </c>
      <c r="H241" t="s">
        <v>886</v>
      </c>
      <c r="I241" t="s">
        <v>885</v>
      </c>
      <c r="J241" t="b">
        <v>0</v>
      </c>
      <c r="K241" t="s">
        <v>887</v>
      </c>
      <c r="L241" t="s">
        <v>141</v>
      </c>
      <c r="M241" t="s">
        <v>142</v>
      </c>
      <c r="N241" t="s">
        <v>143</v>
      </c>
      <c r="O241">
        <v>63.81</v>
      </c>
      <c r="P241" s="1">
        <v>95011328</v>
      </c>
      <c r="Q241">
        <v>63.92</v>
      </c>
      <c r="R241" s="1">
        <v>92001072</v>
      </c>
      <c r="S241">
        <v>64.05</v>
      </c>
      <c r="T241" s="1">
        <v>54301324</v>
      </c>
      <c r="U241" t="s">
        <v>468</v>
      </c>
      <c r="V241" t="s">
        <v>469</v>
      </c>
    </row>
    <row r="242" spans="1:22" x14ac:dyDescent="0.25">
      <c r="A242" t="s">
        <v>136</v>
      </c>
      <c r="B242" t="s">
        <v>27</v>
      </c>
      <c r="C242" t="s">
        <v>424</v>
      </c>
      <c r="D242" t="s">
        <v>885</v>
      </c>
      <c r="E242">
        <v>852.47558500000002</v>
      </c>
      <c r="F242">
        <v>2</v>
      </c>
      <c r="G242" t="s">
        <v>885</v>
      </c>
      <c r="H242" t="s">
        <v>886</v>
      </c>
      <c r="I242" t="s">
        <v>885</v>
      </c>
      <c r="J242" t="b">
        <v>0</v>
      </c>
      <c r="K242" t="s">
        <v>887</v>
      </c>
      <c r="L242" t="s">
        <v>141</v>
      </c>
      <c r="M242" t="s">
        <v>142</v>
      </c>
      <c r="N242" t="s">
        <v>143</v>
      </c>
      <c r="O242">
        <v>63.81</v>
      </c>
      <c r="P242" s="1">
        <v>4952826</v>
      </c>
      <c r="Q242">
        <v>63.92</v>
      </c>
      <c r="R242" s="1">
        <v>5473321</v>
      </c>
      <c r="S242">
        <v>64.05</v>
      </c>
      <c r="T242" s="1">
        <v>2774585</v>
      </c>
      <c r="U242" t="s">
        <v>468</v>
      </c>
      <c r="V242" t="s">
        <v>469</v>
      </c>
    </row>
    <row r="243" spans="1:22" x14ac:dyDescent="0.25">
      <c r="A243" t="s">
        <v>136</v>
      </c>
      <c r="B243" t="s">
        <v>27</v>
      </c>
      <c r="C243" t="s">
        <v>424</v>
      </c>
      <c r="D243" t="s">
        <v>888</v>
      </c>
      <c r="E243">
        <v>660.36181299999998</v>
      </c>
      <c r="F243">
        <v>3</v>
      </c>
      <c r="G243" t="s">
        <v>888</v>
      </c>
      <c r="H243" t="s">
        <v>889</v>
      </c>
      <c r="I243" t="s">
        <v>888</v>
      </c>
      <c r="J243" t="b">
        <v>0</v>
      </c>
      <c r="K243" t="s">
        <v>574</v>
      </c>
      <c r="L243" t="s">
        <v>141</v>
      </c>
      <c r="M243" t="s">
        <v>142</v>
      </c>
      <c r="N243" t="s">
        <v>143</v>
      </c>
      <c r="O243">
        <v>76.39</v>
      </c>
      <c r="P243" s="1">
        <v>503673</v>
      </c>
      <c r="Q243">
        <v>76.75</v>
      </c>
      <c r="R243" s="1">
        <v>755604</v>
      </c>
      <c r="S243">
        <v>76.64</v>
      </c>
      <c r="T243" s="1">
        <v>531428</v>
      </c>
      <c r="U243" t="s">
        <v>468</v>
      </c>
      <c r="V243" t="s">
        <v>469</v>
      </c>
    </row>
    <row r="244" spans="1:22" x14ac:dyDescent="0.25">
      <c r="A244" t="s">
        <v>136</v>
      </c>
      <c r="B244" t="s">
        <v>27</v>
      </c>
      <c r="C244" t="s">
        <v>424</v>
      </c>
      <c r="D244" t="s">
        <v>890</v>
      </c>
      <c r="E244">
        <v>536.30260099999998</v>
      </c>
      <c r="F244">
        <v>2</v>
      </c>
      <c r="G244" t="s">
        <v>890</v>
      </c>
      <c r="H244" t="s">
        <v>891</v>
      </c>
      <c r="I244" t="s">
        <v>890</v>
      </c>
      <c r="J244" t="b">
        <v>0</v>
      </c>
      <c r="K244" t="s">
        <v>892</v>
      </c>
      <c r="L244" t="s">
        <v>141</v>
      </c>
      <c r="M244" t="s">
        <v>142</v>
      </c>
      <c r="N244" t="s">
        <v>143</v>
      </c>
      <c r="O244">
        <v>63.04</v>
      </c>
      <c r="P244" s="1">
        <v>7115668</v>
      </c>
      <c r="Q244">
        <v>63.11</v>
      </c>
      <c r="R244" s="1">
        <v>3370391</v>
      </c>
      <c r="S244">
        <v>63.24</v>
      </c>
      <c r="T244" s="1">
        <v>3793655</v>
      </c>
      <c r="U244" t="s">
        <v>507</v>
      </c>
      <c r="V244" t="s">
        <v>507</v>
      </c>
    </row>
    <row r="245" spans="1:22" x14ac:dyDescent="0.25">
      <c r="A245" t="s">
        <v>136</v>
      </c>
      <c r="B245" t="s">
        <v>27</v>
      </c>
      <c r="C245" t="s">
        <v>424</v>
      </c>
      <c r="D245" t="s">
        <v>893</v>
      </c>
      <c r="E245">
        <v>614.35315600000001</v>
      </c>
      <c r="F245">
        <v>2</v>
      </c>
      <c r="G245" t="s">
        <v>893</v>
      </c>
      <c r="H245" t="s">
        <v>894</v>
      </c>
      <c r="I245" t="s">
        <v>893</v>
      </c>
      <c r="J245" t="b">
        <v>0</v>
      </c>
      <c r="K245" t="s">
        <v>895</v>
      </c>
      <c r="L245" t="s">
        <v>141</v>
      </c>
      <c r="M245" t="s">
        <v>142</v>
      </c>
      <c r="N245" t="s">
        <v>143</v>
      </c>
      <c r="O245">
        <v>56.45</v>
      </c>
      <c r="P245" s="1">
        <v>5482281</v>
      </c>
      <c r="Q245">
        <v>56.51</v>
      </c>
      <c r="R245" s="1">
        <v>1608312</v>
      </c>
      <c r="S245">
        <v>56.66</v>
      </c>
      <c r="T245" s="1">
        <v>1488691</v>
      </c>
      <c r="U245" t="s">
        <v>507</v>
      </c>
      <c r="V245" t="s">
        <v>507</v>
      </c>
    </row>
    <row r="246" spans="1:22" x14ac:dyDescent="0.25">
      <c r="A246" t="s">
        <v>136</v>
      </c>
      <c r="B246" t="s">
        <v>27</v>
      </c>
      <c r="C246" t="s">
        <v>424</v>
      </c>
      <c r="D246" t="s">
        <v>896</v>
      </c>
      <c r="E246">
        <v>383.22800100000001</v>
      </c>
      <c r="F246">
        <v>3</v>
      </c>
      <c r="G246" t="s">
        <v>896</v>
      </c>
      <c r="H246" t="s">
        <v>897</v>
      </c>
      <c r="I246" t="s">
        <v>896</v>
      </c>
      <c r="J246" t="b">
        <v>0</v>
      </c>
      <c r="K246" t="s">
        <v>898</v>
      </c>
      <c r="L246" t="s">
        <v>141</v>
      </c>
      <c r="M246" t="s">
        <v>142</v>
      </c>
      <c r="N246" t="s">
        <v>143</v>
      </c>
      <c r="O246">
        <v>15.63</v>
      </c>
      <c r="P246" s="1">
        <v>100873344</v>
      </c>
      <c r="Q246">
        <v>15.43</v>
      </c>
      <c r="R246" s="1">
        <v>86003064</v>
      </c>
      <c r="S246">
        <v>15.46</v>
      </c>
      <c r="T246" s="1">
        <v>24069136</v>
      </c>
      <c r="U246" t="s">
        <v>459</v>
      </c>
      <c r="V246" t="s">
        <v>460</v>
      </c>
    </row>
    <row r="247" spans="1:22" x14ac:dyDescent="0.25">
      <c r="A247" t="s">
        <v>136</v>
      </c>
      <c r="B247" t="s">
        <v>27</v>
      </c>
      <c r="C247" t="s">
        <v>424</v>
      </c>
      <c r="D247" t="s">
        <v>899</v>
      </c>
      <c r="E247">
        <v>387.89988399999999</v>
      </c>
      <c r="F247">
        <v>3</v>
      </c>
      <c r="G247" t="s">
        <v>900</v>
      </c>
      <c r="H247" t="s">
        <v>901</v>
      </c>
      <c r="I247" t="s">
        <v>896</v>
      </c>
      <c r="J247" t="b">
        <v>0</v>
      </c>
      <c r="K247" t="s">
        <v>902</v>
      </c>
      <c r="L247" t="s">
        <v>141</v>
      </c>
      <c r="M247" t="s">
        <v>142</v>
      </c>
      <c r="N247" t="s">
        <v>143</v>
      </c>
      <c r="O247">
        <v>15.63</v>
      </c>
      <c r="P247" s="1">
        <v>14656311</v>
      </c>
      <c r="Q247">
        <v>15.43</v>
      </c>
      <c r="R247" s="1">
        <v>12869638</v>
      </c>
      <c r="S247">
        <v>15.63</v>
      </c>
      <c r="T247" s="1">
        <v>3337816</v>
      </c>
      <c r="U247" t="s">
        <v>459</v>
      </c>
      <c r="V247" t="s">
        <v>903</v>
      </c>
    </row>
    <row r="248" spans="1:22" x14ac:dyDescent="0.25">
      <c r="A248" t="s">
        <v>136</v>
      </c>
      <c r="B248" t="s">
        <v>27</v>
      </c>
      <c r="C248" t="s">
        <v>424</v>
      </c>
      <c r="D248" t="s">
        <v>904</v>
      </c>
      <c r="E248">
        <v>357.218863</v>
      </c>
      <c r="F248">
        <v>2</v>
      </c>
      <c r="G248" t="s">
        <v>904</v>
      </c>
      <c r="H248" t="s">
        <v>905</v>
      </c>
      <c r="I248" t="s">
        <v>904</v>
      </c>
      <c r="J248" t="b">
        <v>0</v>
      </c>
      <c r="K248" t="s">
        <v>562</v>
      </c>
      <c r="L248" t="s">
        <v>141</v>
      </c>
      <c r="M248" t="s">
        <v>157</v>
      </c>
      <c r="N248" t="s">
        <v>151</v>
      </c>
      <c r="O248">
        <v>30.93</v>
      </c>
      <c r="P248" s="1">
        <v>17535836</v>
      </c>
      <c r="Q248">
        <v>30.9</v>
      </c>
      <c r="R248" s="1">
        <v>13626568</v>
      </c>
      <c r="S248">
        <v>31.17</v>
      </c>
      <c r="T248" s="1">
        <v>10195054</v>
      </c>
      <c r="U248" t="s">
        <v>501</v>
      </c>
      <c r="V248" t="s">
        <v>501</v>
      </c>
    </row>
    <row r="249" spans="1:22" x14ac:dyDescent="0.25">
      <c r="A249" t="s">
        <v>136</v>
      </c>
      <c r="B249" t="s">
        <v>27</v>
      </c>
      <c r="C249" t="s">
        <v>424</v>
      </c>
      <c r="D249" t="s">
        <v>906</v>
      </c>
      <c r="E249">
        <v>556.33274700000004</v>
      </c>
      <c r="F249">
        <v>2</v>
      </c>
      <c r="G249" t="s">
        <v>906</v>
      </c>
      <c r="H249" t="s">
        <v>907</v>
      </c>
      <c r="I249" t="s">
        <v>906</v>
      </c>
      <c r="J249" t="b">
        <v>0</v>
      </c>
      <c r="K249" t="s">
        <v>323</v>
      </c>
      <c r="L249" t="s">
        <v>141</v>
      </c>
      <c r="M249" t="s">
        <v>142</v>
      </c>
      <c r="N249" t="s">
        <v>143</v>
      </c>
      <c r="O249">
        <v>42.74</v>
      </c>
      <c r="P249" s="1">
        <v>66121820</v>
      </c>
      <c r="Q249">
        <v>42.83</v>
      </c>
      <c r="R249" s="1">
        <v>59405372</v>
      </c>
      <c r="S249">
        <v>43.04</v>
      </c>
      <c r="T249" s="1">
        <v>26104726</v>
      </c>
      <c r="U249" t="s">
        <v>501</v>
      </c>
      <c r="V249" t="s">
        <v>501</v>
      </c>
    </row>
    <row r="250" spans="1:22" x14ac:dyDescent="0.25">
      <c r="A250" t="s">
        <v>136</v>
      </c>
      <c r="B250" t="s">
        <v>27</v>
      </c>
      <c r="C250" t="s">
        <v>424</v>
      </c>
      <c r="D250" t="s">
        <v>908</v>
      </c>
      <c r="E250">
        <v>470.78235899999999</v>
      </c>
      <c r="F250">
        <v>2</v>
      </c>
      <c r="G250" t="s">
        <v>908</v>
      </c>
      <c r="H250" t="s">
        <v>909</v>
      </c>
      <c r="I250" t="s">
        <v>908</v>
      </c>
      <c r="J250" t="b">
        <v>0</v>
      </c>
      <c r="K250" t="s">
        <v>910</v>
      </c>
      <c r="L250" t="s">
        <v>141</v>
      </c>
      <c r="M250" t="s">
        <v>142</v>
      </c>
      <c r="N250" t="s">
        <v>143</v>
      </c>
      <c r="O250">
        <v>63.04</v>
      </c>
      <c r="P250" s="1">
        <v>7361864</v>
      </c>
      <c r="Q250">
        <v>63.11</v>
      </c>
      <c r="R250" s="1">
        <v>2316404</v>
      </c>
      <c r="S250">
        <v>63.24</v>
      </c>
      <c r="T250" s="1">
        <v>2565563</v>
      </c>
      <c r="U250" t="s">
        <v>507</v>
      </c>
      <c r="V250" t="s">
        <v>507</v>
      </c>
    </row>
    <row r="251" spans="1:22" x14ac:dyDescent="0.25">
      <c r="A251" t="s">
        <v>136</v>
      </c>
      <c r="B251" t="s">
        <v>27</v>
      </c>
      <c r="C251" t="s">
        <v>424</v>
      </c>
      <c r="D251" t="s">
        <v>911</v>
      </c>
      <c r="E251">
        <v>544.32713000000001</v>
      </c>
      <c r="F251">
        <v>2</v>
      </c>
      <c r="G251" t="s">
        <v>911</v>
      </c>
      <c r="H251" t="s">
        <v>912</v>
      </c>
      <c r="I251" t="s">
        <v>911</v>
      </c>
      <c r="J251" t="b">
        <v>0</v>
      </c>
      <c r="K251" t="s">
        <v>913</v>
      </c>
      <c r="L251" t="s">
        <v>141</v>
      </c>
      <c r="M251" t="s">
        <v>142</v>
      </c>
      <c r="N251" t="s">
        <v>143</v>
      </c>
      <c r="O251">
        <v>46.25</v>
      </c>
      <c r="P251" s="1">
        <v>18406822</v>
      </c>
      <c r="Q251">
        <v>46.29</v>
      </c>
      <c r="R251" s="1">
        <v>18000590</v>
      </c>
      <c r="S251">
        <v>46.38</v>
      </c>
      <c r="T251" s="1">
        <v>12223794</v>
      </c>
      <c r="U251" t="s">
        <v>617</v>
      </c>
      <c r="V251" t="s">
        <v>618</v>
      </c>
    </row>
    <row r="252" spans="1:22" x14ac:dyDescent="0.25">
      <c r="A252" t="s">
        <v>136</v>
      </c>
      <c r="B252" t="s">
        <v>27</v>
      </c>
      <c r="C252" t="s">
        <v>424</v>
      </c>
      <c r="D252" t="s">
        <v>914</v>
      </c>
      <c r="E252">
        <v>450.76670899999999</v>
      </c>
      <c r="F252">
        <v>2</v>
      </c>
      <c r="G252" t="s">
        <v>915</v>
      </c>
      <c r="H252" t="s">
        <v>916</v>
      </c>
      <c r="I252" t="s">
        <v>917</v>
      </c>
      <c r="J252" t="b">
        <v>0</v>
      </c>
      <c r="K252" t="s">
        <v>414</v>
      </c>
      <c r="L252" t="s">
        <v>141</v>
      </c>
      <c r="M252" t="s">
        <v>142</v>
      </c>
      <c r="N252" t="s">
        <v>143</v>
      </c>
      <c r="O252">
        <v>27.11</v>
      </c>
      <c r="P252" s="1">
        <v>2828433</v>
      </c>
      <c r="Q252">
        <v>26.99</v>
      </c>
      <c r="R252" s="1">
        <v>1504078</v>
      </c>
      <c r="S252">
        <v>27.32</v>
      </c>
      <c r="T252" s="1">
        <v>863530</v>
      </c>
      <c r="U252" t="s">
        <v>880</v>
      </c>
      <c r="V252" t="s">
        <v>881</v>
      </c>
    </row>
    <row r="253" spans="1:22" x14ac:dyDescent="0.25">
      <c r="A253" t="s">
        <v>136</v>
      </c>
      <c r="B253" t="s">
        <v>27</v>
      </c>
      <c r="C253" t="s">
        <v>424</v>
      </c>
      <c r="D253" t="s">
        <v>918</v>
      </c>
      <c r="E253">
        <v>395.57892199999998</v>
      </c>
      <c r="F253">
        <v>3</v>
      </c>
      <c r="G253" t="s">
        <v>919</v>
      </c>
      <c r="H253" t="s">
        <v>920</v>
      </c>
      <c r="I253" t="s">
        <v>921</v>
      </c>
      <c r="J253" t="b">
        <v>0</v>
      </c>
      <c r="K253" t="s">
        <v>922</v>
      </c>
      <c r="L253" t="s">
        <v>141</v>
      </c>
      <c r="M253" t="s">
        <v>142</v>
      </c>
      <c r="N253" t="s">
        <v>143</v>
      </c>
      <c r="O253">
        <v>19.55</v>
      </c>
      <c r="P253" s="1">
        <v>2822708</v>
      </c>
      <c r="Q253">
        <v>19.41</v>
      </c>
      <c r="R253" s="1">
        <v>2298497</v>
      </c>
      <c r="S253">
        <v>19.61</v>
      </c>
      <c r="T253" s="1">
        <v>1877552</v>
      </c>
      <c r="U253" t="s">
        <v>434</v>
      </c>
      <c r="V253" t="s">
        <v>435</v>
      </c>
    </row>
    <row r="254" spans="1:22" x14ac:dyDescent="0.25">
      <c r="A254" t="s">
        <v>136</v>
      </c>
      <c r="B254" t="s">
        <v>27</v>
      </c>
      <c r="C254" t="s">
        <v>424</v>
      </c>
      <c r="D254" t="s">
        <v>923</v>
      </c>
      <c r="E254">
        <v>356.72056700000002</v>
      </c>
      <c r="F254">
        <v>4</v>
      </c>
      <c r="G254" t="s">
        <v>923</v>
      </c>
      <c r="H254" t="s">
        <v>924</v>
      </c>
      <c r="I254" t="s">
        <v>923</v>
      </c>
      <c r="J254" t="b">
        <v>0</v>
      </c>
      <c r="K254" t="s">
        <v>925</v>
      </c>
      <c r="L254" t="s">
        <v>141</v>
      </c>
      <c r="M254" t="s">
        <v>142</v>
      </c>
      <c r="N254" t="s">
        <v>143</v>
      </c>
      <c r="O254">
        <v>40.840000000000003</v>
      </c>
      <c r="P254" s="1">
        <v>61656188</v>
      </c>
      <c r="Q254">
        <v>41.02</v>
      </c>
      <c r="R254" s="1">
        <v>57815140</v>
      </c>
      <c r="S254">
        <v>41.19</v>
      </c>
      <c r="T254" s="1">
        <v>26749086</v>
      </c>
      <c r="U254" t="s">
        <v>501</v>
      </c>
      <c r="V254" t="s">
        <v>501</v>
      </c>
    </row>
    <row r="255" spans="1:22" x14ac:dyDescent="0.25">
      <c r="A255" t="s">
        <v>136</v>
      </c>
      <c r="B255" t="s">
        <v>27</v>
      </c>
      <c r="C255" t="s">
        <v>424</v>
      </c>
      <c r="D255" t="s">
        <v>926</v>
      </c>
      <c r="E255">
        <v>391.48359099999999</v>
      </c>
      <c r="F255">
        <v>4</v>
      </c>
      <c r="G255" t="s">
        <v>926</v>
      </c>
      <c r="H255" t="s">
        <v>927</v>
      </c>
      <c r="I255" t="s">
        <v>926</v>
      </c>
      <c r="J255" t="b">
        <v>0</v>
      </c>
      <c r="K255" t="s">
        <v>928</v>
      </c>
      <c r="L255" t="s">
        <v>141</v>
      </c>
      <c r="M255" t="s">
        <v>142</v>
      </c>
      <c r="N255" t="s">
        <v>143</v>
      </c>
      <c r="O255">
        <v>36.1</v>
      </c>
      <c r="P255" s="1">
        <v>146036480</v>
      </c>
      <c r="Q255">
        <v>36.369999999999997</v>
      </c>
      <c r="R255" s="1">
        <v>123602496</v>
      </c>
      <c r="S255">
        <v>36.49</v>
      </c>
      <c r="T255" s="1">
        <v>79890368</v>
      </c>
      <c r="U255" t="s">
        <v>473</v>
      </c>
      <c r="V255" t="s">
        <v>474</v>
      </c>
    </row>
    <row r="256" spans="1:22" x14ac:dyDescent="0.25">
      <c r="A256" t="s">
        <v>136</v>
      </c>
      <c r="B256" t="s">
        <v>27</v>
      </c>
      <c r="C256" t="s">
        <v>424</v>
      </c>
      <c r="D256" t="s">
        <v>926</v>
      </c>
      <c r="E256">
        <v>521.64236200000005</v>
      </c>
      <c r="F256">
        <v>3</v>
      </c>
      <c r="G256" t="s">
        <v>926</v>
      </c>
      <c r="H256" t="s">
        <v>927</v>
      </c>
      <c r="I256" t="s">
        <v>926</v>
      </c>
      <c r="J256" t="b">
        <v>0</v>
      </c>
      <c r="K256" t="s">
        <v>928</v>
      </c>
      <c r="L256" t="s">
        <v>141</v>
      </c>
      <c r="M256" t="s">
        <v>142</v>
      </c>
      <c r="N256" t="s">
        <v>143</v>
      </c>
      <c r="O256">
        <v>36.1</v>
      </c>
      <c r="P256" s="1">
        <v>31826688</v>
      </c>
      <c r="Q256">
        <v>36.369999999999997</v>
      </c>
      <c r="R256" s="1">
        <v>27342084</v>
      </c>
      <c r="S256">
        <v>36.49</v>
      </c>
      <c r="T256" s="1">
        <v>11082312</v>
      </c>
      <c r="U256" t="s">
        <v>473</v>
      </c>
      <c r="V256" t="s">
        <v>474</v>
      </c>
    </row>
    <row r="257" spans="1:22" x14ac:dyDescent="0.25">
      <c r="A257" t="s">
        <v>136</v>
      </c>
      <c r="B257" t="s">
        <v>27</v>
      </c>
      <c r="C257" t="s">
        <v>424</v>
      </c>
      <c r="D257" t="s">
        <v>929</v>
      </c>
      <c r="E257">
        <v>425.00553300000001</v>
      </c>
      <c r="F257">
        <v>4</v>
      </c>
      <c r="G257" t="s">
        <v>929</v>
      </c>
      <c r="H257" t="s">
        <v>930</v>
      </c>
      <c r="I257" t="s">
        <v>929</v>
      </c>
      <c r="J257" t="b">
        <v>0</v>
      </c>
      <c r="K257" t="s">
        <v>472</v>
      </c>
      <c r="L257" t="s">
        <v>141</v>
      </c>
      <c r="M257" t="s">
        <v>142</v>
      </c>
      <c r="N257" t="s">
        <v>143</v>
      </c>
      <c r="O257">
        <v>51.49</v>
      </c>
      <c r="P257" s="1">
        <v>57470504</v>
      </c>
      <c r="Q257">
        <v>51.6</v>
      </c>
      <c r="R257" s="1">
        <v>33675848</v>
      </c>
      <c r="S257">
        <v>51.73</v>
      </c>
      <c r="T257" s="1">
        <v>30066970</v>
      </c>
      <c r="U257" t="s">
        <v>931</v>
      </c>
      <c r="V257" t="s">
        <v>932</v>
      </c>
    </row>
    <row r="258" spans="1:22" x14ac:dyDescent="0.25">
      <c r="A258" t="s">
        <v>136</v>
      </c>
      <c r="B258" t="s">
        <v>27</v>
      </c>
      <c r="C258" t="s">
        <v>424</v>
      </c>
      <c r="D258" t="s">
        <v>933</v>
      </c>
      <c r="E258">
        <v>352.45831299999998</v>
      </c>
      <c r="F258">
        <v>4</v>
      </c>
      <c r="G258" t="s">
        <v>933</v>
      </c>
      <c r="H258" t="s">
        <v>934</v>
      </c>
      <c r="I258" t="s">
        <v>933</v>
      </c>
      <c r="J258" t="b">
        <v>0</v>
      </c>
      <c r="K258" t="s">
        <v>935</v>
      </c>
      <c r="L258" t="s">
        <v>141</v>
      </c>
      <c r="M258" t="s">
        <v>142</v>
      </c>
      <c r="N258" t="s">
        <v>143</v>
      </c>
      <c r="O258">
        <v>40.11</v>
      </c>
      <c r="P258" s="1">
        <v>2667200000</v>
      </c>
      <c r="Q258">
        <v>40.33</v>
      </c>
      <c r="R258" s="1">
        <v>2067214464</v>
      </c>
      <c r="S258">
        <v>40.47</v>
      </c>
      <c r="T258" s="1">
        <v>1045387520</v>
      </c>
      <c r="U258" t="s">
        <v>473</v>
      </c>
      <c r="V258" t="s">
        <v>474</v>
      </c>
    </row>
    <row r="259" spans="1:22" x14ac:dyDescent="0.25">
      <c r="A259" t="s">
        <v>136</v>
      </c>
      <c r="B259" t="s">
        <v>27</v>
      </c>
      <c r="C259" t="s">
        <v>424</v>
      </c>
      <c r="D259" t="s">
        <v>933</v>
      </c>
      <c r="E259">
        <v>469.60865899999999</v>
      </c>
      <c r="F259">
        <v>3</v>
      </c>
      <c r="G259" t="s">
        <v>933</v>
      </c>
      <c r="H259" t="s">
        <v>934</v>
      </c>
      <c r="I259" t="s">
        <v>933</v>
      </c>
      <c r="J259" t="b">
        <v>0</v>
      </c>
      <c r="K259" t="s">
        <v>935</v>
      </c>
      <c r="L259" t="s">
        <v>141</v>
      </c>
      <c r="M259" t="s">
        <v>142</v>
      </c>
      <c r="N259" t="s">
        <v>143</v>
      </c>
      <c r="O259">
        <v>40.11</v>
      </c>
      <c r="P259" s="1">
        <v>6719311872</v>
      </c>
      <c r="Q259">
        <v>40.33</v>
      </c>
      <c r="R259" s="1">
        <v>5567144448</v>
      </c>
      <c r="S259">
        <v>40.47</v>
      </c>
      <c r="T259" s="1">
        <v>4898451968</v>
      </c>
      <c r="U259" t="s">
        <v>473</v>
      </c>
      <c r="V259" t="s">
        <v>474</v>
      </c>
    </row>
    <row r="260" spans="1:22" x14ac:dyDescent="0.25">
      <c r="A260" t="s">
        <v>136</v>
      </c>
      <c r="B260" t="s">
        <v>27</v>
      </c>
      <c r="C260" t="s">
        <v>424</v>
      </c>
      <c r="D260" t="s">
        <v>933</v>
      </c>
      <c r="E260">
        <v>703.90935000000002</v>
      </c>
      <c r="F260">
        <v>2</v>
      </c>
      <c r="G260" t="s">
        <v>933</v>
      </c>
      <c r="H260" t="s">
        <v>934</v>
      </c>
      <c r="I260" t="s">
        <v>933</v>
      </c>
      <c r="J260" t="b">
        <v>0</v>
      </c>
      <c r="K260" t="s">
        <v>935</v>
      </c>
      <c r="L260" t="s">
        <v>141</v>
      </c>
      <c r="M260" t="s">
        <v>142</v>
      </c>
      <c r="N260" t="s">
        <v>143</v>
      </c>
      <c r="O260">
        <v>40.11</v>
      </c>
      <c r="P260" s="1">
        <v>540471168</v>
      </c>
      <c r="Q260">
        <v>40.33</v>
      </c>
      <c r="R260" s="1">
        <v>511840704</v>
      </c>
      <c r="S260">
        <v>40.47</v>
      </c>
      <c r="T260" s="1">
        <v>212958592</v>
      </c>
      <c r="U260" t="s">
        <v>473</v>
      </c>
      <c r="V260" t="s">
        <v>474</v>
      </c>
    </row>
    <row r="261" spans="1:22" x14ac:dyDescent="0.25">
      <c r="A261" t="s">
        <v>136</v>
      </c>
      <c r="B261" t="s">
        <v>27</v>
      </c>
      <c r="C261" t="s">
        <v>424</v>
      </c>
      <c r="D261" t="s">
        <v>936</v>
      </c>
      <c r="E261">
        <v>384.48205400000001</v>
      </c>
      <c r="F261">
        <v>4</v>
      </c>
      <c r="G261" t="s">
        <v>936</v>
      </c>
      <c r="H261" t="s">
        <v>937</v>
      </c>
      <c r="I261" t="s">
        <v>936</v>
      </c>
      <c r="J261" t="b">
        <v>0</v>
      </c>
      <c r="K261" t="s">
        <v>938</v>
      </c>
      <c r="L261" t="s">
        <v>141</v>
      </c>
      <c r="M261" t="s">
        <v>142</v>
      </c>
      <c r="N261" t="s">
        <v>143</v>
      </c>
      <c r="O261">
        <v>33.119999999999997</v>
      </c>
      <c r="P261" s="1">
        <v>16557217</v>
      </c>
      <c r="Q261">
        <v>33.229999999999997</v>
      </c>
      <c r="R261" s="1">
        <v>13549292</v>
      </c>
      <c r="S261">
        <v>33.43</v>
      </c>
      <c r="T261" s="1">
        <v>11527834</v>
      </c>
      <c r="U261" t="s">
        <v>939</v>
      </c>
      <c r="V261" t="s">
        <v>940</v>
      </c>
    </row>
    <row r="262" spans="1:22" x14ac:dyDescent="0.25">
      <c r="A262" t="s">
        <v>136</v>
      </c>
      <c r="B262" t="s">
        <v>27</v>
      </c>
      <c r="C262" t="s">
        <v>424</v>
      </c>
      <c r="D262" t="s">
        <v>936</v>
      </c>
      <c r="E262">
        <v>512.30697999999995</v>
      </c>
      <c r="F262">
        <v>3</v>
      </c>
      <c r="G262" t="s">
        <v>936</v>
      </c>
      <c r="H262" t="s">
        <v>937</v>
      </c>
      <c r="I262" t="s">
        <v>936</v>
      </c>
      <c r="J262" t="b">
        <v>0</v>
      </c>
      <c r="K262" t="s">
        <v>938</v>
      </c>
      <c r="L262" t="s">
        <v>141</v>
      </c>
      <c r="M262" t="s">
        <v>142</v>
      </c>
      <c r="N262" t="s">
        <v>143</v>
      </c>
      <c r="O262">
        <v>33.119999999999997</v>
      </c>
      <c r="P262" s="1">
        <v>9707472</v>
      </c>
      <c r="Q262">
        <v>33.229999999999997</v>
      </c>
      <c r="R262" s="1">
        <v>8540816</v>
      </c>
      <c r="S262">
        <v>33.43</v>
      </c>
      <c r="T262" s="1">
        <v>3568122</v>
      </c>
      <c r="U262" t="s">
        <v>939</v>
      </c>
      <c r="V262" t="s">
        <v>940</v>
      </c>
    </row>
    <row r="263" spans="1:22" x14ac:dyDescent="0.25">
      <c r="A263" t="s">
        <v>136</v>
      </c>
      <c r="B263" t="s">
        <v>27</v>
      </c>
      <c r="C263" t="s">
        <v>424</v>
      </c>
      <c r="D263" t="s">
        <v>941</v>
      </c>
      <c r="E263">
        <v>544.82328600000005</v>
      </c>
      <c r="F263">
        <v>4</v>
      </c>
      <c r="G263" t="s">
        <v>941</v>
      </c>
      <c r="H263" t="s">
        <v>942</v>
      </c>
      <c r="I263" t="s">
        <v>941</v>
      </c>
      <c r="J263" t="b">
        <v>0</v>
      </c>
      <c r="K263" t="s">
        <v>943</v>
      </c>
      <c r="L263" t="s">
        <v>141</v>
      </c>
      <c r="M263" t="s">
        <v>142</v>
      </c>
      <c r="N263" t="s">
        <v>143</v>
      </c>
      <c r="O263">
        <v>61.08</v>
      </c>
      <c r="P263" s="1">
        <v>154862048</v>
      </c>
      <c r="Q263">
        <v>61.23</v>
      </c>
      <c r="R263" s="1">
        <v>108055152</v>
      </c>
      <c r="S263">
        <v>61.29</v>
      </c>
      <c r="T263" s="1">
        <v>82924000</v>
      </c>
      <c r="U263" t="s">
        <v>939</v>
      </c>
      <c r="V263" t="s">
        <v>940</v>
      </c>
    </row>
    <row r="264" spans="1:22" x14ac:dyDescent="0.25">
      <c r="A264" t="s">
        <v>136</v>
      </c>
      <c r="B264" t="s">
        <v>27</v>
      </c>
      <c r="C264" t="s">
        <v>424</v>
      </c>
      <c r="D264" t="s">
        <v>944</v>
      </c>
      <c r="E264">
        <v>396.90351700000002</v>
      </c>
      <c r="F264">
        <v>3</v>
      </c>
      <c r="G264" t="s">
        <v>944</v>
      </c>
      <c r="H264" t="s">
        <v>945</v>
      </c>
      <c r="I264" t="s">
        <v>944</v>
      </c>
      <c r="J264" t="b">
        <v>0</v>
      </c>
      <c r="K264" t="s">
        <v>323</v>
      </c>
      <c r="L264" t="s">
        <v>141</v>
      </c>
      <c r="M264" t="s">
        <v>142</v>
      </c>
      <c r="N264" t="s">
        <v>143</v>
      </c>
      <c r="O264">
        <v>32.36</v>
      </c>
      <c r="P264" s="1">
        <v>27142138</v>
      </c>
      <c r="Q264">
        <v>32.42</v>
      </c>
      <c r="R264" s="1">
        <v>24708004</v>
      </c>
      <c r="S264">
        <v>32.65</v>
      </c>
      <c r="T264" s="1">
        <v>20256108</v>
      </c>
      <c r="U264" t="s">
        <v>946</v>
      </c>
      <c r="V264" t="s">
        <v>947</v>
      </c>
    </row>
    <row r="265" spans="1:22" x14ac:dyDescent="0.25">
      <c r="A265" t="s">
        <v>136</v>
      </c>
      <c r="B265" t="s">
        <v>27</v>
      </c>
      <c r="C265" t="s">
        <v>424</v>
      </c>
      <c r="D265" t="s">
        <v>948</v>
      </c>
      <c r="E265">
        <v>435.91771499999999</v>
      </c>
      <c r="F265">
        <v>3</v>
      </c>
      <c r="G265" t="s">
        <v>948</v>
      </c>
      <c r="H265" t="s">
        <v>949</v>
      </c>
      <c r="I265" t="s">
        <v>948</v>
      </c>
      <c r="J265" t="b">
        <v>0</v>
      </c>
      <c r="K265" t="s">
        <v>950</v>
      </c>
      <c r="L265" t="s">
        <v>141</v>
      </c>
      <c r="M265" t="s">
        <v>142</v>
      </c>
      <c r="N265" t="s">
        <v>143</v>
      </c>
      <c r="O265">
        <v>16.760000000000002</v>
      </c>
      <c r="P265" s="1">
        <v>68518896</v>
      </c>
      <c r="Q265">
        <v>16.579999999999998</v>
      </c>
      <c r="R265" s="1">
        <v>58022260</v>
      </c>
      <c r="S265">
        <v>16.72</v>
      </c>
      <c r="T265" s="1">
        <v>38501584</v>
      </c>
      <c r="U265" t="s">
        <v>951</v>
      </c>
      <c r="V265" t="s">
        <v>952</v>
      </c>
    </row>
    <row r="266" spans="1:22" x14ac:dyDescent="0.25">
      <c r="A266" t="s">
        <v>136</v>
      </c>
      <c r="B266" t="s">
        <v>27</v>
      </c>
      <c r="C266" t="s">
        <v>424</v>
      </c>
      <c r="D266" t="s">
        <v>948</v>
      </c>
      <c r="E266">
        <v>653.37293499999998</v>
      </c>
      <c r="F266">
        <v>2</v>
      </c>
      <c r="G266" t="s">
        <v>948</v>
      </c>
      <c r="H266" t="s">
        <v>949</v>
      </c>
      <c r="I266" t="s">
        <v>948</v>
      </c>
      <c r="J266" t="b">
        <v>0</v>
      </c>
      <c r="K266" t="s">
        <v>950</v>
      </c>
      <c r="L266" t="s">
        <v>141</v>
      </c>
      <c r="M266" t="s">
        <v>142</v>
      </c>
      <c r="N266" t="s">
        <v>143</v>
      </c>
      <c r="O266">
        <v>16.760000000000002</v>
      </c>
      <c r="P266" s="1">
        <v>15678421</v>
      </c>
      <c r="Q266">
        <v>16.579999999999998</v>
      </c>
      <c r="R266" s="1">
        <v>16255549</v>
      </c>
      <c r="S266">
        <v>16.72</v>
      </c>
      <c r="T266" s="1">
        <v>8743367</v>
      </c>
      <c r="U266" t="s">
        <v>951</v>
      </c>
      <c r="V266" t="s">
        <v>952</v>
      </c>
    </row>
    <row r="267" spans="1:22" x14ac:dyDescent="0.25">
      <c r="A267" t="s">
        <v>136</v>
      </c>
      <c r="B267" t="s">
        <v>27</v>
      </c>
      <c r="C267" t="s">
        <v>424</v>
      </c>
      <c r="D267" t="s">
        <v>953</v>
      </c>
      <c r="E267">
        <v>660.38076000000001</v>
      </c>
      <c r="F267">
        <v>2</v>
      </c>
      <c r="G267" t="s">
        <v>954</v>
      </c>
      <c r="H267" t="s">
        <v>955</v>
      </c>
      <c r="I267" t="s">
        <v>948</v>
      </c>
      <c r="J267" t="b">
        <v>0</v>
      </c>
      <c r="K267" t="s">
        <v>956</v>
      </c>
      <c r="L267" t="s">
        <v>141</v>
      </c>
      <c r="M267" t="s">
        <v>142</v>
      </c>
      <c r="N267" t="s">
        <v>143</v>
      </c>
      <c r="O267">
        <v>16.98</v>
      </c>
      <c r="P267" s="1">
        <v>4594259</v>
      </c>
      <c r="Q267">
        <v>16.84</v>
      </c>
      <c r="R267" s="1">
        <v>4737850</v>
      </c>
      <c r="S267">
        <v>17.010000000000002</v>
      </c>
      <c r="T267" s="1">
        <v>2288256</v>
      </c>
      <c r="U267" t="s">
        <v>951</v>
      </c>
      <c r="V267" t="s">
        <v>957</v>
      </c>
    </row>
    <row r="268" spans="1:22" x14ac:dyDescent="0.25">
      <c r="A268" t="s">
        <v>136</v>
      </c>
      <c r="B268" t="s">
        <v>27</v>
      </c>
      <c r="C268" t="s">
        <v>424</v>
      </c>
      <c r="D268" t="s">
        <v>958</v>
      </c>
      <c r="E268">
        <v>667.38858500000003</v>
      </c>
      <c r="F268">
        <v>2</v>
      </c>
      <c r="G268" t="s">
        <v>959</v>
      </c>
      <c r="H268" t="s">
        <v>960</v>
      </c>
      <c r="I268" t="s">
        <v>948</v>
      </c>
      <c r="J268" t="b">
        <v>0</v>
      </c>
      <c r="K268" t="s">
        <v>956</v>
      </c>
      <c r="L268" t="s">
        <v>141</v>
      </c>
      <c r="M268" t="s">
        <v>142</v>
      </c>
      <c r="N268" t="s">
        <v>143</v>
      </c>
      <c r="O268">
        <v>17.100000000000001</v>
      </c>
      <c r="P268" s="1">
        <v>13290849</v>
      </c>
      <c r="Q268">
        <v>16.96</v>
      </c>
      <c r="R268" s="1">
        <v>14010810</v>
      </c>
      <c r="S268">
        <v>17.13</v>
      </c>
      <c r="T268" s="1">
        <v>5686389</v>
      </c>
      <c r="U268" t="s">
        <v>951</v>
      </c>
      <c r="V268" t="s">
        <v>961</v>
      </c>
    </row>
    <row r="269" spans="1:22" x14ac:dyDescent="0.25">
      <c r="A269" t="s">
        <v>136</v>
      </c>
      <c r="B269" t="s">
        <v>27</v>
      </c>
      <c r="C269" t="s">
        <v>424</v>
      </c>
      <c r="D269" t="s">
        <v>962</v>
      </c>
      <c r="E269">
        <v>416.25036</v>
      </c>
      <c r="F269">
        <v>2</v>
      </c>
      <c r="G269" t="s">
        <v>962</v>
      </c>
      <c r="H269" t="s">
        <v>963</v>
      </c>
      <c r="I269" t="s">
        <v>962</v>
      </c>
      <c r="J269" t="b">
        <v>0</v>
      </c>
      <c r="K269" t="s">
        <v>562</v>
      </c>
      <c r="L269" t="s">
        <v>141</v>
      </c>
      <c r="M269" t="s">
        <v>142</v>
      </c>
      <c r="N269" t="s">
        <v>143</v>
      </c>
      <c r="O269">
        <v>50.55</v>
      </c>
      <c r="P269" s="1">
        <v>22180418</v>
      </c>
      <c r="Q269">
        <v>50.6</v>
      </c>
      <c r="R269" s="1">
        <v>19092034</v>
      </c>
      <c r="S269">
        <v>50.78</v>
      </c>
      <c r="T269" s="1">
        <v>16785886</v>
      </c>
      <c r="U269" t="s">
        <v>964</v>
      </c>
      <c r="V269" t="s">
        <v>965</v>
      </c>
    </row>
    <row r="270" spans="1:22" x14ac:dyDescent="0.25">
      <c r="A270" t="s">
        <v>136</v>
      </c>
      <c r="B270" t="s">
        <v>27</v>
      </c>
      <c r="C270" t="s">
        <v>424</v>
      </c>
      <c r="D270" t="s">
        <v>966</v>
      </c>
      <c r="E270">
        <v>446.51288</v>
      </c>
      <c r="F270">
        <v>4</v>
      </c>
      <c r="G270" t="s">
        <v>967</v>
      </c>
      <c r="H270" t="s">
        <v>968</v>
      </c>
      <c r="I270" t="s">
        <v>969</v>
      </c>
      <c r="J270" t="b">
        <v>0</v>
      </c>
      <c r="K270" t="s">
        <v>970</v>
      </c>
      <c r="L270" t="s">
        <v>141</v>
      </c>
      <c r="M270" t="s">
        <v>142</v>
      </c>
      <c r="N270" t="s">
        <v>143</v>
      </c>
      <c r="O270">
        <v>22.75</v>
      </c>
      <c r="P270" s="1">
        <v>13362518</v>
      </c>
      <c r="Q270">
        <v>22.55</v>
      </c>
      <c r="R270" s="1">
        <v>11631329</v>
      </c>
      <c r="S270">
        <v>22.85</v>
      </c>
      <c r="T270" s="1">
        <v>8113402</v>
      </c>
      <c r="U270" t="s">
        <v>971</v>
      </c>
      <c r="V270" t="s">
        <v>972</v>
      </c>
    </row>
    <row r="271" spans="1:22" x14ac:dyDescent="0.25">
      <c r="A271" t="s">
        <v>136</v>
      </c>
      <c r="B271" t="s">
        <v>27</v>
      </c>
      <c r="C271" t="s">
        <v>424</v>
      </c>
      <c r="D271" t="s">
        <v>973</v>
      </c>
      <c r="E271">
        <v>408.22213399999998</v>
      </c>
      <c r="F271">
        <v>2</v>
      </c>
      <c r="G271" t="s">
        <v>974</v>
      </c>
      <c r="H271" t="s">
        <v>975</v>
      </c>
      <c r="I271" t="s">
        <v>976</v>
      </c>
      <c r="J271" t="b">
        <v>0</v>
      </c>
      <c r="K271" t="s">
        <v>414</v>
      </c>
      <c r="L271" t="s">
        <v>141</v>
      </c>
      <c r="M271" t="s">
        <v>142</v>
      </c>
      <c r="N271" t="s">
        <v>143</v>
      </c>
      <c r="O271">
        <v>16.77</v>
      </c>
      <c r="P271" s="1">
        <v>10821669</v>
      </c>
      <c r="Q271">
        <v>16.66</v>
      </c>
      <c r="R271" s="1">
        <v>10704311</v>
      </c>
      <c r="S271">
        <v>16.88</v>
      </c>
      <c r="T271" s="1">
        <v>8973033</v>
      </c>
      <c r="U271" t="s">
        <v>977</v>
      </c>
      <c r="V271" t="s">
        <v>978</v>
      </c>
    </row>
    <row r="272" spans="1:22" x14ac:dyDescent="0.25">
      <c r="A272" t="s">
        <v>136</v>
      </c>
      <c r="B272" t="s">
        <v>27</v>
      </c>
      <c r="C272" t="s">
        <v>424</v>
      </c>
      <c r="D272" t="s">
        <v>979</v>
      </c>
      <c r="E272">
        <v>446.51288</v>
      </c>
      <c r="F272">
        <v>4</v>
      </c>
      <c r="G272" t="s">
        <v>980</v>
      </c>
      <c r="H272" t="s">
        <v>981</v>
      </c>
      <c r="I272" t="s">
        <v>969</v>
      </c>
      <c r="J272" t="b">
        <v>0</v>
      </c>
      <c r="K272" t="s">
        <v>982</v>
      </c>
      <c r="L272" t="s">
        <v>141</v>
      </c>
      <c r="M272" t="s">
        <v>142</v>
      </c>
      <c r="N272" t="s">
        <v>143</v>
      </c>
      <c r="O272">
        <v>21.75</v>
      </c>
      <c r="P272" s="1">
        <v>11213286</v>
      </c>
      <c r="Q272">
        <v>21.59</v>
      </c>
      <c r="R272" s="1">
        <v>14062346</v>
      </c>
      <c r="S272">
        <v>21.9</v>
      </c>
      <c r="T272" s="1">
        <v>12903621</v>
      </c>
      <c r="U272" t="s">
        <v>971</v>
      </c>
      <c r="V272" t="s">
        <v>983</v>
      </c>
    </row>
    <row r="273" spans="1:22" x14ac:dyDescent="0.25">
      <c r="A273" t="s">
        <v>136</v>
      </c>
      <c r="B273" t="s">
        <v>27</v>
      </c>
      <c r="C273" t="s">
        <v>424</v>
      </c>
      <c r="D273" t="s">
        <v>979</v>
      </c>
      <c r="E273">
        <v>595.01474800000005</v>
      </c>
      <c r="F273">
        <v>3</v>
      </c>
      <c r="G273" t="s">
        <v>980</v>
      </c>
      <c r="H273" t="s">
        <v>981</v>
      </c>
      <c r="I273" t="s">
        <v>969</v>
      </c>
      <c r="J273" t="b">
        <v>0</v>
      </c>
      <c r="K273" t="s">
        <v>982</v>
      </c>
      <c r="L273" t="s">
        <v>141</v>
      </c>
      <c r="M273" t="s">
        <v>142</v>
      </c>
      <c r="N273" t="s">
        <v>143</v>
      </c>
      <c r="O273">
        <v>21.75</v>
      </c>
      <c r="P273" s="1">
        <v>3849021</v>
      </c>
      <c r="Q273">
        <v>21.59</v>
      </c>
      <c r="R273" s="1">
        <v>4750447</v>
      </c>
      <c r="S273">
        <v>21.9</v>
      </c>
      <c r="T273" s="1">
        <v>4126182</v>
      </c>
      <c r="U273" t="s">
        <v>971</v>
      </c>
      <c r="V273" t="s">
        <v>983</v>
      </c>
    </row>
    <row r="274" spans="1:22" x14ac:dyDescent="0.25">
      <c r="A274" t="s">
        <v>136</v>
      </c>
      <c r="B274" t="s">
        <v>27</v>
      </c>
      <c r="C274" t="s">
        <v>424</v>
      </c>
      <c r="D274" t="s">
        <v>984</v>
      </c>
      <c r="E274">
        <v>457.01552099999998</v>
      </c>
      <c r="F274">
        <v>4</v>
      </c>
      <c r="G274" t="s">
        <v>985</v>
      </c>
      <c r="H274" t="s">
        <v>986</v>
      </c>
      <c r="I274" t="s">
        <v>969</v>
      </c>
      <c r="J274" t="b">
        <v>0</v>
      </c>
      <c r="K274" t="s">
        <v>987</v>
      </c>
      <c r="L274" t="s">
        <v>141</v>
      </c>
      <c r="M274" t="s">
        <v>142</v>
      </c>
      <c r="N274" t="s">
        <v>143</v>
      </c>
      <c r="O274">
        <v>30.61</v>
      </c>
      <c r="P274" s="1">
        <v>11438303</v>
      </c>
      <c r="Q274">
        <v>30.6</v>
      </c>
      <c r="R274" s="1">
        <v>9987114</v>
      </c>
      <c r="S274">
        <v>30.91</v>
      </c>
      <c r="T274" s="1">
        <v>6661296</v>
      </c>
      <c r="U274" t="s">
        <v>971</v>
      </c>
      <c r="V274" t="s">
        <v>988</v>
      </c>
    </row>
    <row r="275" spans="1:22" x14ac:dyDescent="0.25">
      <c r="A275" t="s">
        <v>136</v>
      </c>
      <c r="B275" t="s">
        <v>27</v>
      </c>
      <c r="C275" t="s">
        <v>424</v>
      </c>
      <c r="D275" t="s">
        <v>984</v>
      </c>
      <c r="E275">
        <v>609.01826900000003</v>
      </c>
      <c r="F275">
        <v>3</v>
      </c>
      <c r="G275" t="s">
        <v>985</v>
      </c>
      <c r="H275" t="s">
        <v>986</v>
      </c>
      <c r="I275" t="s">
        <v>969</v>
      </c>
      <c r="J275" t="b">
        <v>0</v>
      </c>
      <c r="K275" t="s">
        <v>987</v>
      </c>
      <c r="L275" t="s">
        <v>141</v>
      </c>
      <c r="M275" t="s">
        <v>142</v>
      </c>
      <c r="N275" t="s">
        <v>143</v>
      </c>
      <c r="O275">
        <v>30.61</v>
      </c>
      <c r="P275" s="1">
        <v>9016920</v>
      </c>
      <c r="Q275">
        <v>30.6</v>
      </c>
      <c r="R275" s="1">
        <v>8468206</v>
      </c>
      <c r="S275">
        <v>30.91</v>
      </c>
      <c r="T275" s="1">
        <v>4855187</v>
      </c>
      <c r="U275" t="s">
        <v>971</v>
      </c>
      <c r="V275" t="s">
        <v>988</v>
      </c>
    </row>
    <row r="276" spans="1:22" x14ac:dyDescent="0.25">
      <c r="A276" t="s">
        <v>136</v>
      </c>
      <c r="B276" t="s">
        <v>27</v>
      </c>
      <c r="C276" t="s">
        <v>424</v>
      </c>
      <c r="D276" t="s">
        <v>989</v>
      </c>
      <c r="E276">
        <v>435.25751400000001</v>
      </c>
      <c r="F276">
        <v>4</v>
      </c>
      <c r="G276" t="s">
        <v>990</v>
      </c>
      <c r="H276" t="s">
        <v>991</v>
      </c>
      <c r="I276" t="s">
        <v>992</v>
      </c>
      <c r="J276" t="b">
        <v>0</v>
      </c>
      <c r="K276" t="s">
        <v>173</v>
      </c>
      <c r="L276" t="s">
        <v>141</v>
      </c>
      <c r="M276" t="s">
        <v>142</v>
      </c>
      <c r="N276" t="s">
        <v>143</v>
      </c>
      <c r="O276">
        <v>29.83</v>
      </c>
      <c r="P276" s="1">
        <v>3653804</v>
      </c>
      <c r="Q276">
        <v>29.81</v>
      </c>
      <c r="R276" s="1">
        <v>3618416</v>
      </c>
      <c r="S276">
        <v>30.12</v>
      </c>
      <c r="T276" s="1">
        <v>2663567</v>
      </c>
      <c r="U276" t="s">
        <v>993</v>
      </c>
      <c r="V276" t="s">
        <v>994</v>
      </c>
    </row>
    <row r="277" spans="1:22" x14ac:dyDescent="0.25">
      <c r="A277" t="s">
        <v>136</v>
      </c>
      <c r="B277" t="s">
        <v>27</v>
      </c>
      <c r="C277" t="s">
        <v>424</v>
      </c>
      <c r="D277" t="s">
        <v>995</v>
      </c>
      <c r="E277">
        <v>490.29342500000001</v>
      </c>
      <c r="F277">
        <v>2</v>
      </c>
      <c r="G277" t="s">
        <v>995</v>
      </c>
      <c r="H277" t="s">
        <v>996</v>
      </c>
      <c r="I277" t="s">
        <v>995</v>
      </c>
      <c r="J277" t="b">
        <v>0</v>
      </c>
      <c r="K277" t="s">
        <v>997</v>
      </c>
      <c r="L277" t="s">
        <v>141</v>
      </c>
      <c r="M277" t="s">
        <v>142</v>
      </c>
      <c r="N277" t="s">
        <v>143</v>
      </c>
      <c r="O277">
        <v>15.63</v>
      </c>
      <c r="P277" s="1">
        <v>42756928</v>
      </c>
      <c r="Q277">
        <v>15.43</v>
      </c>
      <c r="R277" s="1">
        <v>48721776</v>
      </c>
      <c r="S277">
        <v>15.63</v>
      </c>
      <c r="T277" s="1">
        <v>31299934</v>
      </c>
      <c r="U277" t="s">
        <v>459</v>
      </c>
      <c r="V277" t="s">
        <v>460</v>
      </c>
    </row>
    <row r="278" spans="1:22" x14ac:dyDescent="0.25">
      <c r="A278" t="s">
        <v>136</v>
      </c>
      <c r="B278" t="s">
        <v>27</v>
      </c>
      <c r="C278" t="s">
        <v>424</v>
      </c>
      <c r="D278" t="s">
        <v>998</v>
      </c>
      <c r="E278">
        <v>643.368472</v>
      </c>
      <c r="F278">
        <v>2</v>
      </c>
      <c r="G278" t="s">
        <v>998</v>
      </c>
      <c r="H278" t="s">
        <v>999</v>
      </c>
      <c r="I278" t="s">
        <v>998</v>
      </c>
      <c r="J278" t="b">
        <v>0</v>
      </c>
      <c r="K278" t="s">
        <v>1000</v>
      </c>
      <c r="L278" t="s">
        <v>141</v>
      </c>
      <c r="M278" t="s">
        <v>142</v>
      </c>
      <c r="N278" t="s">
        <v>143</v>
      </c>
      <c r="O278">
        <v>63.04</v>
      </c>
      <c r="P278" s="1">
        <v>16235536</v>
      </c>
      <c r="Q278">
        <v>63.06</v>
      </c>
      <c r="R278" s="1">
        <v>9326214</v>
      </c>
      <c r="S278">
        <v>63.24</v>
      </c>
      <c r="T278" s="1">
        <v>9590177</v>
      </c>
      <c r="U278" t="s">
        <v>931</v>
      </c>
      <c r="V278" t="s">
        <v>932</v>
      </c>
    </row>
    <row r="279" spans="1:22" x14ac:dyDescent="0.25">
      <c r="A279" t="s">
        <v>136</v>
      </c>
      <c r="B279" t="s">
        <v>27</v>
      </c>
      <c r="C279" t="s">
        <v>424</v>
      </c>
      <c r="D279" t="s">
        <v>1001</v>
      </c>
      <c r="E279">
        <v>481.28177699999998</v>
      </c>
      <c r="F279">
        <v>3</v>
      </c>
      <c r="G279" t="s">
        <v>1001</v>
      </c>
      <c r="H279" t="s">
        <v>1002</v>
      </c>
      <c r="I279" t="s">
        <v>1001</v>
      </c>
      <c r="J279" t="b">
        <v>0</v>
      </c>
      <c r="K279" t="s">
        <v>928</v>
      </c>
      <c r="L279" t="s">
        <v>141</v>
      </c>
      <c r="M279" t="s">
        <v>142</v>
      </c>
      <c r="N279" t="s">
        <v>143</v>
      </c>
      <c r="O279">
        <v>56.49</v>
      </c>
      <c r="P279" s="1">
        <v>35093704</v>
      </c>
      <c r="Q279">
        <v>56.56</v>
      </c>
      <c r="R279" s="1">
        <v>20287452</v>
      </c>
      <c r="S279">
        <v>56.66</v>
      </c>
      <c r="T279" s="1">
        <v>20871522</v>
      </c>
      <c r="U279" t="s">
        <v>931</v>
      </c>
      <c r="V279" t="s">
        <v>932</v>
      </c>
    </row>
    <row r="280" spans="1:22" x14ac:dyDescent="0.25">
      <c r="A280" t="s">
        <v>136</v>
      </c>
      <c r="B280" t="s">
        <v>27</v>
      </c>
      <c r="C280" t="s">
        <v>424</v>
      </c>
      <c r="D280" t="s">
        <v>1003</v>
      </c>
      <c r="E280">
        <v>407.98522600000001</v>
      </c>
      <c r="F280">
        <v>4</v>
      </c>
      <c r="G280" t="s">
        <v>1004</v>
      </c>
      <c r="H280" t="s">
        <v>1005</v>
      </c>
      <c r="I280" t="s">
        <v>1006</v>
      </c>
      <c r="J280" t="b">
        <v>0</v>
      </c>
      <c r="K280" t="s">
        <v>1007</v>
      </c>
      <c r="L280" t="s">
        <v>141</v>
      </c>
      <c r="M280" t="s">
        <v>142</v>
      </c>
      <c r="N280" t="s">
        <v>143</v>
      </c>
      <c r="O280">
        <v>14.12</v>
      </c>
      <c r="P280" s="1">
        <v>35854256</v>
      </c>
      <c r="Q280">
        <v>14</v>
      </c>
      <c r="R280" s="1">
        <v>31062504</v>
      </c>
      <c r="S280">
        <v>14.12</v>
      </c>
      <c r="T280" s="1">
        <v>43636680</v>
      </c>
      <c r="U280" t="s">
        <v>441</v>
      </c>
      <c r="V280" t="s">
        <v>442</v>
      </c>
    </row>
    <row r="281" spans="1:22" x14ac:dyDescent="0.25">
      <c r="A281" t="s">
        <v>136</v>
      </c>
      <c r="B281" t="s">
        <v>27</v>
      </c>
      <c r="C281" t="s">
        <v>424</v>
      </c>
      <c r="D281" t="s">
        <v>1003</v>
      </c>
      <c r="E281">
        <v>543.644543</v>
      </c>
      <c r="F281">
        <v>3</v>
      </c>
      <c r="G281" t="s">
        <v>1004</v>
      </c>
      <c r="H281" t="s">
        <v>1005</v>
      </c>
      <c r="I281" t="s">
        <v>1006</v>
      </c>
      <c r="J281" t="b">
        <v>0</v>
      </c>
      <c r="K281" t="s">
        <v>1007</v>
      </c>
      <c r="L281" t="s">
        <v>141</v>
      </c>
      <c r="M281" t="s">
        <v>142</v>
      </c>
      <c r="N281" t="s">
        <v>143</v>
      </c>
      <c r="O281">
        <v>14.12</v>
      </c>
      <c r="P281" s="1">
        <v>36876412</v>
      </c>
      <c r="Q281">
        <v>14</v>
      </c>
      <c r="R281" s="1">
        <v>29915642</v>
      </c>
      <c r="S281">
        <v>14.12</v>
      </c>
      <c r="T281" s="1">
        <v>21900202</v>
      </c>
      <c r="U281" t="s">
        <v>441</v>
      </c>
      <c r="V281" t="s">
        <v>442</v>
      </c>
    </row>
    <row r="282" spans="1:22" x14ac:dyDescent="0.25">
      <c r="A282" t="s">
        <v>136</v>
      </c>
      <c r="B282" t="s">
        <v>27</v>
      </c>
      <c r="C282" t="s">
        <v>424</v>
      </c>
      <c r="D282" t="s">
        <v>1008</v>
      </c>
      <c r="E282">
        <v>557.64806499999997</v>
      </c>
      <c r="F282">
        <v>3</v>
      </c>
      <c r="G282" t="s">
        <v>1009</v>
      </c>
      <c r="H282" t="s">
        <v>1010</v>
      </c>
      <c r="I282" t="s">
        <v>1006</v>
      </c>
      <c r="J282" t="b">
        <v>0</v>
      </c>
      <c r="K282" t="s">
        <v>1011</v>
      </c>
      <c r="L282" t="s">
        <v>141</v>
      </c>
      <c r="M282" t="s">
        <v>142</v>
      </c>
      <c r="N282" t="s">
        <v>143</v>
      </c>
      <c r="O282">
        <v>20.14</v>
      </c>
      <c r="P282" s="1">
        <v>4040088</v>
      </c>
      <c r="Q282">
        <v>19.89</v>
      </c>
      <c r="R282" s="1">
        <v>3953080</v>
      </c>
      <c r="S282">
        <v>20.18</v>
      </c>
      <c r="T282" s="1">
        <v>2922951</v>
      </c>
      <c r="U282" t="s">
        <v>441</v>
      </c>
      <c r="V282" t="s">
        <v>455</v>
      </c>
    </row>
    <row r="283" spans="1:22" x14ac:dyDescent="0.25">
      <c r="A283" t="s">
        <v>136</v>
      </c>
      <c r="B283" t="s">
        <v>27</v>
      </c>
      <c r="C283" t="s">
        <v>424</v>
      </c>
      <c r="D283" t="s">
        <v>1012</v>
      </c>
      <c r="E283">
        <v>462.27087799999998</v>
      </c>
      <c r="F283">
        <v>3</v>
      </c>
      <c r="G283" t="s">
        <v>1012</v>
      </c>
      <c r="H283" t="s">
        <v>1013</v>
      </c>
      <c r="I283" t="s">
        <v>1012</v>
      </c>
      <c r="J283" t="b">
        <v>0</v>
      </c>
      <c r="K283" t="s">
        <v>1014</v>
      </c>
      <c r="L283" t="s">
        <v>141</v>
      </c>
      <c r="M283" t="s">
        <v>157</v>
      </c>
      <c r="N283" t="s">
        <v>151</v>
      </c>
      <c r="O283">
        <v>63.04</v>
      </c>
      <c r="P283" s="1">
        <v>860061760</v>
      </c>
      <c r="Q283">
        <v>63.07</v>
      </c>
      <c r="R283" s="1">
        <v>542472448</v>
      </c>
      <c r="S283">
        <v>63.24</v>
      </c>
      <c r="T283" s="1">
        <v>484045152</v>
      </c>
      <c r="U283" t="s">
        <v>931</v>
      </c>
      <c r="V283" t="s">
        <v>932</v>
      </c>
    </row>
    <row r="284" spans="1:22" x14ac:dyDescent="0.25">
      <c r="A284" t="s">
        <v>136</v>
      </c>
      <c r="B284" t="s">
        <v>27</v>
      </c>
      <c r="C284" t="s">
        <v>424</v>
      </c>
      <c r="D284" t="s">
        <v>1012</v>
      </c>
      <c r="E284">
        <v>692.90267900000003</v>
      </c>
      <c r="F284">
        <v>2</v>
      </c>
      <c r="G284" t="s">
        <v>1012</v>
      </c>
      <c r="H284" t="s">
        <v>1013</v>
      </c>
      <c r="I284" t="s">
        <v>1012</v>
      </c>
      <c r="J284" t="b">
        <v>0</v>
      </c>
      <c r="K284" t="s">
        <v>1014</v>
      </c>
      <c r="L284" t="s">
        <v>141</v>
      </c>
      <c r="M284" t="s">
        <v>157</v>
      </c>
      <c r="N284" t="s">
        <v>151</v>
      </c>
      <c r="O284">
        <v>63.04</v>
      </c>
      <c r="P284" s="1">
        <v>127848736</v>
      </c>
      <c r="Q284">
        <v>63.07</v>
      </c>
      <c r="R284" s="1">
        <v>99727424</v>
      </c>
      <c r="S284">
        <v>63.24</v>
      </c>
      <c r="T284" s="1">
        <v>58690168</v>
      </c>
      <c r="U284" t="s">
        <v>931</v>
      </c>
      <c r="V284" t="s">
        <v>932</v>
      </c>
    </row>
    <row r="285" spans="1:22" x14ac:dyDescent="0.25">
      <c r="A285" t="s">
        <v>136</v>
      </c>
      <c r="B285" t="s">
        <v>27</v>
      </c>
      <c r="C285" t="s">
        <v>424</v>
      </c>
      <c r="D285" t="s">
        <v>1015</v>
      </c>
      <c r="E285">
        <v>385.980255</v>
      </c>
      <c r="F285">
        <v>4</v>
      </c>
      <c r="G285" t="s">
        <v>1015</v>
      </c>
      <c r="H285" t="s">
        <v>1016</v>
      </c>
      <c r="I285" t="s">
        <v>1015</v>
      </c>
      <c r="J285" t="b">
        <v>0</v>
      </c>
      <c r="K285" t="s">
        <v>510</v>
      </c>
      <c r="L285" t="s">
        <v>141</v>
      </c>
      <c r="M285" t="s">
        <v>142</v>
      </c>
      <c r="N285" t="s">
        <v>143</v>
      </c>
      <c r="O285">
        <v>56.45</v>
      </c>
      <c r="P285" s="1">
        <v>866210880</v>
      </c>
      <c r="Q285">
        <v>56.52</v>
      </c>
      <c r="R285" s="1">
        <v>471802848</v>
      </c>
      <c r="S285">
        <v>56.66</v>
      </c>
      <c r="T285" s="1">
        <v>480480192</v>
      </c>
      <c r="U285" t="s">
        <v>931</v>
      </c>
      <c r="V285" t="s">
        <v>932</v>
      </c>
    </row>
    <row r="286" spans="1:22" x14ac:dyDescent="0.25">
      <c r="A286" t="s">
        <v>136</v>
      </c>
      <c r="B286" t="s">
        <v>27</v>
      </c>
      <c r="C286" t="s">
        <v>424</v>
      </c>
      <c r="D286" t="s">
        <v>1015</v>
      </c>
      <c r="E286">
        <v>770.95323499999995</v>
      </c>
      <c r="F286">
        <v>2</v>
      </c>
      <c r="G286" t="s">
        <v>1015</v>
      </c>
      <c r="H286" t="s">
        <v>1016</v>
      </c>
      <c r="I286" t="s">
        <v>1015</v>
      </c>
      <c r="J286" t="b">
        <v>0</v>
      </c>
      <c r="K286" t="s">
        <v>510</v>
      </c>
      <c r="L286" t="s">
        <v>141</v>
      </c>
      <c r="M286" t="s">
        <v>142</v>
      </c>
      <c r="N286" t="s">
        <v>143</v>
      </c>
      <c r="O286">
        <v>56.45</v>
      </c>
      <c r="P286" s="1">
        <v>26979180</v>
      </c>
      <c r="Q286">
        <v>56.52</v>
      </c>
      <c r="R286" s="1">
        <v>21312306</v>
      </c>
      <c r="S286">
        <v>56.66</v>
      </c>
      <c r="T286" s="1">
        <v>14349295</v>
      </c>
      <c r="U286" t="s">
        <v>931</v>
      </c>
      <c r="V286" t="s">
        <v>932</v>
      </c>
    </row>
    <row r="287" spans="1:22" x14ac:dyDescent="0.25">
      <c r="A287" t="s">
        <v>136</v>
      </c>
      <c r="B287" t="s">
        <v>27</v>
      </c>
      <c r="C287" t="s">
        <v>424</v>
      </c>
      <c r="D287" t="s">
        <v>1017</v>
      </c>
      <c r="E287">
        <v>417.57495499999999</v>
      </c>
      <c r="F287">
        <v>3</v>
      </c>
      <c r="G287" t="s">
        <v>1017</v>
      </c>
      <c r="H287" t="s">
        <v>1018</v>
      </c>
      <c r="I287" t="s">
        <v>1017</v>
      </c>
      <c r="J287" t="b">
        <v>0</v>
      </c>
      <c r="K287" t="s">
        <v>895</v>
      </c>
      <c r="L287" t="s">
        <v>141</v>
      </c>
      <c r="M287" t="s">
        <v>157</v>
      </c>
      <c r="N287" t="s">
        <v>151</v>
      </c>
      <c r="O287">
        <v>46.14</v>
      </c>
      <c r="P287" s="1">
        <v>2180012288</v>
      </c>
      <c r="Q287">
        <v>46.2</v>
      </c>
      <c r="R287" s="1">
        <v>1971936000</v>
      </c>
      <c r="S287">
        <v>46.38</v>
      </c>
      <c r="T287" s="1">
        <v>1392882304</v>
      </c>
      <c r="U287" t="s">
        <v>473</v>
      </c>
      <c r="V287" t="s">
        <v>474</v>
      </c>
    </row>
    <row r="288" spans="1:22" x14ac:dyDescent="0.25">
      <c r="A288" t="s">
        <v>136</v>
      </c>
      <c r="B288" t="s">
        <v>27</v>
      </c>
      <c r="C288" t="s">
        <v>424</v>
      </c>
      <c r="D288" t="s">
        <v>1017</v>
      </c>
      <c r="E288">
        <v>625.85879499999999</v>
      </c>
      <c r="F288">
        <v>2</v>
      </c>
      <c r="G288" t="s">
        <v>1017</v>
      </c>
      <c r="H288" t="s">
        <v>1018</v>
      </c>
      <c r="I288" t="s">
        <v>1017</v>
      </c>
      <c r="J288" t="b">
        <v>0</v>
      </c>
      <c r="K288" t="s">
        <v>895</v>
      </c>
      <c r="L288" t="s">
        <v>141</v>
      </c>
      <c r="M288" t="s">
        <v>157</v>
      </c>
      <c r="N288" t="s">
        <v>151</v>
      </c>
      <c r="O288">
        <v>46.14</v>
      </c>
      <c r="P288" s="1">
        <v>697440192</v>
      </c>
      <c r="Q288">
        <v>46.2</v>
      </c>
      <c r="R288" s="1">
        <v>679910080</v>
      </c>
      <c r="S288">
        <v>46.38</v>
      </c>
      <c r="T288" s="1">
        <v>311545088</v>
      </c>
      <c r="U288" t="s">
        <v>473</v>
      </c>
      <c r="V288" t="s">
        <v>474</v>
      </c>
    </row>
    <row r="289" spans="1:22" x14ac:dyDescent="0.25">
      <c r="A289" t="s">
        <v>136</v>
      </c>
      <c r="B289" t="s">
        <v>27</v>
      </c>
      <c r="C289" t="s">
        <v>424</v>
      </c>
      <c r="D289" t="s">
        <v>1019</v>
      </c>
      <c r="E289">
        <v>460.27327600000001</v>
      </c>
      <c r="F289">
        <v>3</v>
      </c>
      <c r="G289" t="s">
        <v>1019</v>
      </c>
      <c r="H289" t="s">
        <v>1020</v>
      </c>
      <c r="I289" t="s">
        <v>1019</v>
      </c>
      <c r="J289" t="b">
        <v>0</v>
      </c>
      <c r="K289" t="s">
        <v>1021</v>
      </c>
      <c r="L289" t="s">
        <v>141</v>
      </c>
      <c r="M289" t="s">
        <v>142</v>
      </c>
      <c r="N289" t="s">
        <v>143</v>
      </c>
      <c r="O289">
        <v>37.51</v>
      </c>
      <c r="P289" s="1">
        <v>5732213</v>
      </c>
      <c r="Q289">
        <v>37.590000000000003</v>
      </c>
      <c r="R289" s="1">
        <v>4825054</v>
      </c>
      <c r="S289">
        <v>37.799999999999997</v>
      </c>
      <c r="T289" s="1">
        <v>3897217</v>
      </c>
      <c r="U289" t="s">
        <v>939</v>
      </c>
      <c r="V289" t="s">
        <v>940</v>
      </c>
    </row>
    <row r="290" spans="1:22" x14ac:dyDescent="0.25">
      <c r="A290" t="s">
        <v>136</v>
      </c>
      <c r="B290" t="s">
        <v>27</v>
      </c>
      <c r="C290" t="s">
        <v>424</v>
      </c>
      <c r="D290" t="s">
        <v>1022</v>
      </c>
      <c r="E290">
        <v>505.79800899999998</v>
      </c>
      <c r="F290">
        <v>4</v>
      </c>
      <c r="G290" t="s">
        <v>1022</v>
      </c>
      <c r="H290" t="s">
        <v>1023</v>
      </c>
      <c r="I290" t="s">
        <v>1022</v>
      </c>
      <c r="J290" t="b">
        <v>0</v>
      </c>
      <c r="K290" t="s">
        <v>1024</v>
      </c>
      <c r="L290" t="s">
        <v>141</v>
      </c>
      <c r="M290" t="s">
        <v>142</v>
      </c>
      <c r="N290" t="s">
        <v>143</v>
      </c>
      <c r="O290">
        <v>65.66</v>
      </c>
      <c r="P290" s="1">
        <v>102466864</v>
      </c>
      <c r="Q290">
        <v>65.790000000000006</v>
      </c>
      <c r="R290" s="1">
        <v>100153056</v>
      </c>
      <c r="S290">
        <v>65.790000000000006</v>
      </c>
      <c r="T290" s="1">
        <v>76540712</v>
      </c>
      <c r="U290" t="s">
        <v>939</v>
      </c>
      <c r="V290" t="s">
        <v>940</v>
      </c>
    </row>
    <row r="291" spans="1:22" x14ac:dyDescent="0.25">
      <c r="A291" t="s">
        <v>136</v>
      </c>
      <c r="B291" t="s">
        <v>27</v>
      </c>
      <c r="C291" t="s">
        <v>424</v>
      </c>
      <c r="D291" t="s">
        <v>1025</v>
      </c>
      <c r="E291">
        <v>387.88401099999999</v>
      </c>
      <c r="F291">
        <v>3</v>
      </c>
      <c r="G291" t="s">
        <v>1025</v>
      </c>
      <c r="H291" t="s">
        <v>1026</v>
      </c>
      <c r="I291" t="s">
        <v>1025</v>
      </c>
      <c r="J291" t="b">
        <v>0</v>
      </c>
      <c r="K291" t="s">
        <v>323</v>
      </c>
      <c r="L291" t="s">
        <v>141</v>
      </c>
      <c r="M291" t="s">
        <v>142</v>
      </c>
      <c r="N291" t="s">
        <v>143</v>
      </c>
      <c r="O291">
        <v>39.69</v>
      </c>
      <c r="P291" s="1">
        <v>18259122</v>
      </c>
      <c r="Q291">
        <v>39.799999999999997</v>
      </c>
      <c r="R291" s="1">
        <v>18995422</v>
      </c>
      <c r="S291">
        <v>40</v>
      </c>
      <c r="T291" s="1">
        <v>10636250</v>
      </c>
      <c r="U291" t="s">
        <v>946</v>
      </c>
      <c r="V291" t="s">
        <v>947</v>
      </c>
    </row>
    <row r="292" spans="1:22" x14ac:dyDescent="0.25">
      <c r="A292" t="s">
        <v>136</v>
      </c>
      <c r="B292" t="s">
        <v>27</v>
      </c>
      <c r="C292" t="s">
        <v>424</v>
      </c>
      <c r="D292" t="s">
        <v>1027</v>
      </c>
      <c r="E292">
        <v>358.46112099999999</v>
      </c>
      <c r="F292">
        <v>4</v>
      </c>
      <c r="G292" t="s">
        <v>1027</v>
      </c>
      <c r="H292" t="s">
        <v>1028</v>
      </c>
      <c r="I292" t="s">
        <v>1027</v>
      </c>
      <c r="J292" t="b">
        <v>0</v>
      </c>
      <c r="K292" t="s">
        <v>925</v>
      </c>
      <c r="L292" t="s">
        <v>141</v>
      </c>
      <c r="M292" t="s">
        <v>142</v>
      </c>
      <c r="N292" t="s">
        <v>143</v>
      </c>
      <c r="O292">
        <v>44.75</v>
      </c>
      <c r="P292" s="1">
        <v>11714878464</v>
      </c>
      <c r="Q292">
        <v>44.93</v>
      </c>
      <c r="R292" s="1">
        <v>10250292224</v>
      </c>
      <c r="S292">
        <v>45.03</v>
      </c>
      <c r="T292" s="1">
        <v>7626204160</v>
      </c>
      <c r="U292" t="s">
        <v>946</v>
      </c>
      <c r="V292" t="s">
        <v>947</v>
      </c>
    </row>
    <row r="293" spans="1:22" x14ac:dyDescent="0.25">
      <c r="A293" t="s">
        <v>136</v>
      </c>
      <c r="B293" t="s">
        <v>27</v>
      </c>
      <c r="C293" t="s">
        <v>424</v>
      </c>
      <c r="D293" t="s">
        <v>1027</v>
      </c>
      <c r="E293">
        <v>477.61240299999997</v>
      </c>
      <c r="F293">
        <v>3</v>
      </c>
      <c r="G293" t="s">
        <v>1027</v>
      </c>
      <c r="H293" t="s">
        <v>1028</v>
      </c>
      <c r="I293" t="s">
        <v>1027</v>
      </c>
      <c r="J293" t="b">
        <v>0</v>
      </c>
      <c r="K293" t="s">
        <v>925</v>
      </c>
      <c r="L293" t="s">
        <v>141</v>
      </c>
      <c r="M293" t="s">
        <v>142</v>
      </c>
      <c r="N293" t="s">
        <v>143</v>
      </c>
      <c r="O293">
        <v>44.75</v>
      </c>
      <c r="P293" s="1">
        <v>23407661056</v>
      </c>
      <c r="Q293">
        <v>44.93</v>
      </c>
      <c r="R293" s="1">
        <v>20270637056</v>
      </c>
      <c r="S293">
        <v>45.03</v>
      </c>
      <c r="T293" s="1">
        <v>14393843712</v>
      </c>
      <c r="U293" t="s">
        <v>946</v>
      </c>
      <c r="V293" t="s">
        <v>947</v>
      </c>
    </row>
    <row r="294" spans="1:22" x14ac:dyDescent="0.25">
      <c r="A294" t="s">
        <v>136</v>
      </c>
      <c r="B294" t="s">
        <v>27</v>
      </c>
      <c r="C294" t="s">
        <v>424</v>
      </c>
      <c r="D294" t="s">
        <v>1027</v>
      </c>
      <c r="E294">
        <v>715.91496700000005</v>
      </c>
      <c r="F294">
        <v>2</v>
      </c>
      <c r="G294" t="s">
        <v>1027</v>
      </c>
      <c r="H294" t="s">
        <v>1028</v>
      </c>
      <c r="I294" t="s">
        <v>1027</v>
      </c>
      <c r="J294" t="b">
        <v>0</v>
      </c>
      <c r="K294" t="s">
        <v>925</v>
      </c>
      <c r="L294" t="s">
        <v>141</v>
      </c>
      <c r="M294" t="s">
        <v>142</v>
      </c>
      <c r="N294" t="s">
        <v>143</v>
      </c>
      <c r="O294">
        <v>44.75</v>
      </c>
      <c r="P294" s="1">
        <v>1401855744</v>
      </c>
      <c r="Q294">
        <v>44.93</v>
      </c>
      <c r="R294" s="1">
        <v>1500433664</v>
      </c>
      <c r="S294">
        <v>45.03</v>
      </c>
      <c r="T294" s="1">
        <v>532152288</v>
      </c>
      <c r="U294" t="s">
        <v>946</v>
      </c>
      <c r="V294" t="s">
        <v>947</v>
      </c>
    </row>
    <row r="295" spans="1:22" x14ac:dyDescent="0.25">
      <c r="A295" t="s">
        <v>136</v>
      </c>
      <c r="B295" t="s">
        <v>27</v>
      </c>
      <c r="C295" t="s">
        <v>424</v>
      </c>
      <c r="D295" t="s">
        <v>1029</v>
      </c>
      <c r="E295">
        <v>793.96552199999996</v>
      </c>
      <c r="F295">
        <v>2</v>
      </c>
      <c r="G295" t="s">
        <v>1029</v>
      </c>
      <c r="H295" t="s">
        <v>1030</v>
      </c>
      <c r="I295" t="s">
        <v>1029</v>
      </c>
      <c r="J295" t="b">
        <v>0</v>
      </c>
      <c r="K295" t="s">
        <v>517</v>
      </c>
      <c r="L295" t="s">
        <v>141</v>
      </c>
      <c r="M295" t="s">
        <v>142</v>
      </c>
      <c r="N295" t="s">
        <v>143</v>
      </c>
      <c r="O295">
        <v>40.76</v>
      </c>
      <c r="P295" s="1">
        <v>134786336</v>
      </c>
      <c r="Q295">
        <v>41.02</v>
      </c>
      <c r="R295" s="1">
        <v>188101488</v>
      </c>
      <c r="S295">
        <v>41.19</v>
      </c>
      <c r="T295" s="1">
        <v>20923556</v>
      </c>
      <c r="U295" t="s">
        <v>946</v>
      </c>
      <c r="V295" t="s">
        <v>947</v>
      </c>
    </row>
    <row r="296" spans="1:22" x14ac:dyDescent="0.25">
      <c r="A296" t="s">
        <v>136</v>
      </c>
      <c r="B296" t="s">
        <v>51</v>
      </c>
      <c r="C296" t="s">
        <v>1031</v>
      </c>
      <c r="D296" t="s">
        <v>1032</v>
      </c>
      <c r="E296">
        <v>370.22039999999998</v>
      </c>
      <c r="F296">
        <v>4</v>
      </c>
      <c r="G296" t="s">
        <v>1033</v>
      </c>
      <c r="H296" t="s">
        <v>1034</v>
      </c>
      <c r="I296" t="s">
        <v>1035</v>
      </c>
      <c r="J296" t="b">
        <v>0</v>
      </c>
      <c r="K296" t="s">
        <v>604</v>
      </c>
      <c r="L296" t="s">
        <v>141</v>
      </c>
      <c r="M296" t="s">
        <v>157</v>
      </c>
      <c r="N296" t="s">
        <v>151</v>
      </c>
      <c r="O296">
        <v>16.079999999999998</v>
      </c>
      <c r="P296" s="1">
        <v>120682960</v>
      </c>
      <c r="Q296">
        <v>15.8</v>
      </c>
      <c r="R296" s="1">
        <v>122261000</v>
      </c>
      <c r="S296">
        <v>16.04</v>
      </c>
      <c r="T296" s="1">
        <v>133420136</v>
      </c>
      <c r="U296" t="s">
        <v>1036</v>
      </c>
      <c r="V296" t="s">
        <v>1037</v>
      </c>
    </row>
    <row r="297" spans="1:22" x14ac:dyDescent="0.25">
      <c r="A297" t="s">
        <v>136</v>
      </c>
      <c r="B297" t="s">
        <v>51</v>
      </c>
      <c r="C297" t="s">
        <v>1031</v>
      </c>
      <c r="D297" t="s">
        <v>1038</v>
      </c>
      <c r="E297">
        <v>753.44917399999997</v>
      </c>
      <c r="F297">
        <v>2</v>
      </c>
      <c r="G297" t="s">
        <v>1039</v>
      </c>
      <c r="H297" t="s">
        <v>1040</v>
      </c>
      <c r="I297" t="s">
        <v>1035</v>
      </c>
      <c r="J297" t="b">
        <v>0</v>
      </c>
      <c r="K297" t="s">
        <v>493</v>
      </c>
      <c r="L297" t="s">
        <v>141</v>
      </c>
      <c r="M297" t="s">
        <v>157</v>
      </c>
      <c r="N297" t="s">
        <v>151</v>
      </c>
      <c r="O297">
        <v>16.37</v>
      </c>
      <c r="P297" s="1">
        <v>11209034</v>
      </c>
      <c r="Q297">
        <v>16.11</v>
      </c>
      <c r="R297" s="1">
        <v>8261050</v>
      </c>
      <c r="S297">
        <v>16.34</v>
      </c>
      <c r="T297" s="1">
        <v>7058781</v>
      </c>
      <c r="U297" t="s">
        <v>1036</v>
      </c>
      <c r="V297" t="s">
        <v>10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F28BC-6B13-4426-9707-BF07AEFEA399}">
  <sheetPr>
    <outlinePr summaryBelow="0" summaryRight="0"/>
  </sheetPr>
  <dimension ref="A1:K926"/>
  <sheetViews>
    <sheetView topLeftCell="B1" zoomScale="90" zoomScaleNormal="90" workbookViewId="0">
      <selection activeCell="H12" sqref="H12:M16"/>
    </sheetView>
  </sheetViews>
  <sheetFormatPr defaultRowHeight="15" x14ac:dyDescent="0.25"/>
  <cols>
    <col min="1" max="2" width="9.140625" style="31"/>
    <col min="3" max="3" width="40.140625" style="31" customWidth="1"/>
    <col min="4" max="4" width="13" customWidth="1"/>
    <col min="5" max="6" width="16.5703125" style="31" customWidth="1"/>
    <col min="7" max="7" width="9.140625" style="31"/>
    <col min="8" max="11" width="32.7109375" style="15" customWidth="1"/>
    <col min="12" max="16384" width="9.140625" style="31"/>
  </cols>
  <sheetData>
    <row r="1" spans="1:11" x14ac:dyDescent="0.25">
      <c r="A1" s="30" t="s">
        <v>2510</v>
      </c>
      <c r="B1" s="30" t="s">
        <v>2511</v>
      </c>
      <c r="C1" s="30" t="s">
        <v>2512</v>
      </c>
      <c r="D1" s="35" t="s">
        <v>3510</v>
      </c>
      <c r="E1" s="30" t="s">
        <v>2513</v>
      </c>
      <c r="F1" s="30" t="s">
        <v>2514</v>
      </c>
      <c r="H1" s="52" t="s">
        <v>4319</v>
      </c>
      <c r="I1" s="54" t="s">
        <v>4320</v>
      </c>
      <c r="J1" s="57" t="s">
        <v>4321</v>
      </c>
    </row>
    <row r="2" spans="1:11" x14ac:dyDescent="0.25">
      <c r="A2" s="32" t="b">
        <v>1</v>
      </c>
      <c r="B2" s="32" t="s">
        <v>2515</v>
      </c>
      <c r="C2" s="32" t="s">
        <v>2516</v>
      </c>
      <c r="D2" s="36" t="s">
        <v>3511</v>
      </c>
      <c r="E2" s="32">
        <f t="shared" ref="E2:E65" si="0">LEN(C2)</f>
        <v>13</v>
      </c>
      <c r="F2" s="32">
        <f t="shared" ref="F2:F65" si="1">LEN(C2)-LEN(SUBSTITUTE(C2,"K",""))</f>
        <v>1</v>
      </c>
      <c r="H2" s="53"/>
      <c r="I2" s="55"/>
      <c r="J2" s="58"/>
    </row>
    <row r="3" spans="1:11" x14ac:dyDescent="0.25">
      <c r="A3" s="32" t="b">
        <v>1</v>
      </c>
      <c r="B3" s="32" t="s">
        <v>2515</v>
      </c>
      <c r="C3" s="32" t="s">
        <v>2517</v>
      </c>
      <c r="D3" s="36" t="s">
        <v>3511</v>
      </c>
      <c r="E3" s="32">
        <f t="shared" si="0"/>
        <v>24</v>
      </c>
      <c r="F3" s="32">
        <f t="shared" si="1"/>
        <v>6</v>
      </c>
      <c r="H3" s="53"/>
      <c r="I3" s="56"/>
      <c r="J3" s="58"/>
    </row>
    <row r="4" spans="1:11" ht="15.75" thickBot="1" x14ac:dyDescent="0.3">
      <c r="A4" s="32" t="b">
        <v>1</v>
      </c>
      <c r="B4" s="32" t="s">
        <v>2515</v>
      </c>
      <c r="C4" s="32" t="s">
        <v>2518</v>
      </c>
      <c r="D4" s="36" t="s">
        <v>3511</v>
      </c>
      <c r="E4" s="32">
        <f t="shared" si="0"/>
        <v>30</v>
      </c>
      <c r="F4" s="32">
        <f t="shared" si="1"/>
        <v>4</v>
      </c>
      <c r="H4" s="23">
        <v>923</v>
      </c>
      <c r="I4" s="25">
        <f>COUNTIFS(E2:E924,"&lt;11",F2:F924,"&lt;2")</f>
        <v>101</v>
      </c>
      <c r="J4" s="26">
        <f>COUNTIFS(E2:E924,"&gt;14",F2:F924,"&gt;3")</f>
        <v>316</v>
      </c>
    </row>
    <row r="5" spans="1:11" ht="15.75" thickBot="1" x14ac:dyDescent="0.3">
      <c r="A5" s="32" t="b">
        <v>1</v>
      </c>
      <c r="B5" s="32" t="s">
        <v>2515</v>
      </c>
      <c r="C5" s="32" t="s">
        <v>2519</v>
      </c>
      <c r="D5" s="36" t="s">
        <v>3511</v>
      </c>
      <c r="E5" s="32">
        <f t="shared" si="0"/>
        <v>13</v>
      </c>
      <c r="F5" s="32">
        <f t="shared" si="1"/>
        <v>1</v>
      </c>
      <c r="I5" s="24"/>
    </row>
    <row r="6" spans="1:11" x14ac:dyDescent="0.25">
      <c r="A6" s="32" t="b">
        <v>1</v>
      </c>
      <c r="B6" s="32" t="s">
        <v>2515</v>
      </c>
      <c r="C6" s="32" t="s">
        <v>2520</v>
      </c>
      <c r="D6" s="36" t="s">
        <v>3511</v>
      </c>
      <c r="E6" s="32">
        <f t="shared" si="0"/>
        <v>12</v>
      </c>
      <c r="F6" s="32">
        <f t="shared" si="1"/>
        <v>1</v>
      </c>
      <c r="H6" s="50" t="s">
        <v>4322</v>
      </c>
      <c r="I6" s="59" t="s">
        <v>4323</v>
      </c>
      <c r="J6" s="61" t="s">
        <v>4324</v>
      </c>
      <c r="K6" s="50" t="s">
        <v>4325</v>
      </c>
    </row>
    <row r="7" spans="1:11" x14ac:dyDescent="0.25">
      <c r="A7" s="32" t="b">
        <v>1</v>
      </c>
      <c r="B7" s="32" t="s">
        <v>2515</v>
      </c>
      <c r="C7" s="32" t="s">
        <v>2521</v>
      </c>
      <c r="D7" s="36" t="s">
        <v>3511</v>
      </c>
      <c r="E7" s="32">
        <f t="shared" si="0"/>
        <v>22</v>
      </c>
      <c r="F7" s="32">
        <f t="shared" si="1"/>
        <v>10</v>
      </c>
      <c r="H7" s="51"/>
      <c r="I7" s="60"/>
      <c r="J7" s="62"/>
      <c r="K7" s="51"/>
    </row>
    <row r="8" spans="1:11" x14ac:dyDescent="0.25">
      <c r="A8" s="32" t="b">
        <v>1</v>
      </c>
      <c r="B8" s="32" t="s">
        <v>2515</v>
      </c>
      <c r="C8" s="32" t="s">
        <v>2522</v>
      </c>
      <c r="D8" s="36" t="s">
        <v>3511</v>
      </c>
      <c r="E8" s="32">
        <f t="shared" si="0"/>
        <v>17</v>
      </c>
      <c r="F8" s="32">
        <f t="shared" si="1"/>
        <v>8</v>
      </c>
      <c r="H8" s="51"/>
      <c r="I8" s="60"/>
      <c r="J8" s="63"/>
      <c r="K8" s="51"/>
    </row>
    <row r="9" spans="1:11" ht="15.75" thickBot="1" x14ac:dyDescent="0.3">
      <c r="A9" s="32" t="b">
        <v>1</v>
      </c>
      <c r="B9" s="32" t="s">
        <v>2515</v>
      </c>
      <c r="C9" s="32" t="s">
        <v>2523</v>
      </c>
      <c r="D9" s="36" t="s">
        <v>3511</v>
      </c>
      <c r="E9" s="32">
        <f t="shared" si="0"/>
        <v>25</v>
      </c>
      <c r="F9" s="32">
        <f t="shared" si="1"/>
        <v>4</v>
      </c>
      <c r="H9" s="28">
        <v>21</v>
      </c>
      <c r="I9" s="28">
        <v>80</v>
      </c>
      <c r="J9" s="29">
        <v>197</v>
      </c>
      <c r="K9" s="27">
        <v>513</v>
      </c>
    </row>
    <row r="10" spans="1:11" x14ac:dyDescent="0.25">
      <c r="A10" s="32" t="b">
        <v>1</v>
      </c>
      <c r="B10" s="32" t="s">
        <v>2515</v>
      </c>
      <c r="C10" s="32" t="s">
        <v>2523</v>
      </c>
      <c r="D10" s="36" t="s">
        <v>3512</v>
      </c>
      <c r="E10" s="32">
        <f t="shared" si="0"/>
        <v>25</v>
      </c>
      <c r="F10" s="32">
        <f t="shared" si="1"/>
        <v>4</v>
      </c>
    </row>
    <row r="11" spans="1:11" x14ac:dyDescent="0.25">
      <c r="A11" s="32" t="b">
        <v>1</v>
      </c>
      <c r="B11" s="32" t="s">
        <v>2515</v>
      </c>
      <c r="C11" s="32" t="s">
        <v>2524</v>
      </c>
      <c r="D11" s="36" t="s">
        <v>3511</v>
      </c>
      <c r="E11" s="32">
        <f t="shared" si="0"/>
        <v>25</v>
      </c>
      <c r="F11" s="32">
        <f t="shared" si="1"/>
        <v>4</v>
      </c>
    </row>
    <row r="12" spans="1:11" x14ac:dyDescent="0.25">
      <c r="A12" s="32" t="b">
        <v>1</v>
      </c>
      <c r="B12" s="32" t="s">
        <v>2515</v>
      </c>
      <c r="C12" s="32" t="s">
        <v>2525</v>
      </c>
      <c r="D12" s="36" t="s">
        <v>3511</v>
      </c>
      <c r="E12" s="32">
        <f t="shared" si="0"/>
        <v>20</v>
      </c>
      <c r="F12" s="32">
        <f t="shared" si="1"/>
        <v>3</v>
      </c>
      <c r="H12" s="15" t="s">
        <v>4326</v>
      </c>
    </row>
    <row r="13" spans="1:11" x14ac:dyDescent="0.25">
      <c r="A13" s="32" t="b">
        <v>1</v>
      </c>
      <c r="B13" s="32" t="s">
        <v>2515</v>
      </c>
      <c r="C13" s="32" t="s">
        <v>2526</v>
      </c>
      <c r="D13" s="36" t="s">
        <v>3513</v>
      </c>
      <c r="E13" s="32">
        <f t="shared" si="0"/>
        <v>17</v>
      </c>
      <c r="F13" s="32">
        <f t="shared" si="1"/>
        <v>3</v>
      </c>
      <c r="H13" s="15" t="s">
        <v>4339</v>
      </c>
    </row>
    <row r="14" spans="1:11" x14ac:dyDescent="0.25">
      <c r="A14" s="32" t="b">
        <v>1</v>
      </c>
      <c r="B14" s="32" t="s">
        <v>2515</v>
      </c>
      <c r="C14" s="32" t="s">
        <v>2526</v>
      </c>
      <c r="D14" s="36" t="s">
        <v>3514</v>
      </c>
      <c r="E14" s="32">
        <f t="shared" si="0"/>
        <v>17</v>
      </c>
      <c r="F14" s="32">
        <f t="shared" si="1"/>
        <v>3</v>
      </c>
      <c r="H14" s="15" t="s">
        <v>4340</v>
      </c>
    </row>
    <row r="15" spans="1:11" x14ac:dyDescent="0.25">
      <c r="A15" s="32" t="b">
        <v>1</v>
      </c>
      <c r="B15" s="32" t="s">
        <v>2515</v>
      </c>
      <c r="C15" s="32" t="s">
        <v>2527</v>
      </c>
      <c r="D15" s="36" t="s">
        <v>3511</v>
      </c>
      <c r="E15" s="32">
        <f t="shared" si="0"/>
        <v>26</v>
      </c>
      <c r="F15" s="32">
        <f t="shared" si="1"/>
        <v>2</v>
      </c>
      <c r="H15" s="43" t="s">
        <v>4342</v>
      </c>
    </row>
    <row r="16" spans="1:11" x14ac:dyDescent="0.25">
      <c r="A16" s="32" t="b">
        <v>1</v>
      </c>
      <c r="B16" s="32" t="s">
        <v>2515</v>
      </c>
      <c r="C16" s="32" t="s">
        <v>2528</v>
      </c>
      <c r="D16" s="36" t="s">
        <v>3511</v>
      </c>
      <c r="E16" s="32">
        <f t="shared" si="0"/>
        <v>29</v>
      </c>
      <c r="F16" s="32">
        <f t="shared" si="1"/>
        <v>4</v>
      </c>
      <c r="H16" s="44" t="s">
        <v>4341</v>
      </c>
    </row>
    <row r="17" spans="1:8" x14ac:dyDescent="0.25">
      <c r="A17" s="32" t="b">
        <v>1</v>
      </c>
      <c r="B17" s="32" t="s">
        <v>2515</v>
      </c>
      <c r="C17" s="32" t="s">
        <v>2529</v>
      </c>
      <c r="D17" s="36" t="s">
        <v>3511</v>
      </c>
      <c r="E17" s="32">
        <f t="shared" si="0"/>
        <v>33</v>
      </c>
      <c r="F17" s="32">
        <f t="shared" si="1"/>
        <v>2</v>
      </c>
    </row>
    <row r="18" spans="1:8" x14ac:dyDescent="0.25">
      <c r="A18" s="32" t="b">
        <v>1</v>
      </c>
      <c r="B18" s="32" t="s">
        <v>2515</v>
      </c>
      <c r="C18" s="32" t="s">
        <v>2530</v>
      </c>
      <c r="D18" s="36" t="s">
        <v>3511</v>
      </c>
      <c r="E18" s="32">
        <f t="shared" si="0"/>
        <v>13</v>
      </c>
      <c r="F18" s="32">
        <f t="shared" si="1"/>
        <v>1</v>
      </c>
    </row>
    <row r="19" spans="1:8" x14ac:dyDescent="0.25">
      <c r="A19" s="32" t="b">
        <v>1</v>
      </c>
      <c r="B19" s="32" t="s">
        <v>2515</v>
      </c>
      <c r="C19" s="32" t="s">
        <v>2531</v>
      </c>
      <c r="D19" s="36" t="s">
        <v>3515</v>
      </c>
      <c r="E19" s="32">
        <f t="shared" si="0"/>
        <v>19</v>
      </c>
      <c r="F19" s="32">
        <f t="shared" si="1"/>
        <v>5</v>
      </c>
      <c r="H19" s="42"/>
    </row>
    <row r="20" spans="1:8" x14ac:dyDescent="0.25">
      <c r="A20" s="32" t="b">
        <v>1</v>
      </c>
      <c r="B20" s="32" t="s">
        <v>2515</v>
      </c>
      <c r="C20" s="32" t="s">
        <v>2531</v>
      </c>
      <c r="D20" s="36" t="s">
        <v>3516</v>
      </c>
      <c r="E20" s="32">
        <f t="shared" si="0"/>
        <v>19</v>
      </c>
      <c r="F20" s="32">
        <f t="shared" si="1"/>
        <v>5</v>
      </c>
      <c r="H20" s="42"/>
    </row>
    <row r="21" spans="1:8" x14ac:dyDescent="0.25">
      <c r="A21" s="32" t="b">
        <v>1</v>
      </c>
      <c r="B21" s="32" t="s">
        <v>2515</v>
      </c>
      <c r="C21" s="32" t="s">
        <v>2531</v>
      </c>
      <c r="D21" s="36" t="s">
        <v>3517</v>
      </c>
      <c r="E21" s="32">
        <f t="shared" si="0"/>
        <v>19</v>
      </c>
      <c r="F21" s="32">
        <f t="shared" si="1"/>
        <v>5</v>
      </c>
    </row>
    <row r="22" spans="1:8" x14ac:dyDescent="0.25">
      <c r="A22" s="32" t="b">
        <v>1</v>
      </c>
      <c r="B22" s="32" t="s">
        <v>2515</v>
      </c>
      <c r="C22" s="32" t="s">
        <v>2531</v>
      </c>
      <c r="D22" s="36" t="s">
        <v>3511</v>
      </c>
      <c r="E22" s="32">
        <f t="shared" si="0"/>
        <v>19</v>
      </c>
      <c r="F22" s="32">
        <f t="shared" si="1"/>
        <v>5</v>
      </c>
    </row>
    <row r="23" spans="1:8" x14ac:dyDescent="0.25">
      <c r="A23" s="32" t="b">
        <v>1</v>
      </c>
      <c r="B23" s="32" t="s">
        <v>2515</v>
      </c>
      <c r="C23" s="32" t="s">
        <v>2532</v>
      </c>
      <c r="D23" s="36" t="s">
        <v>3511</v>
      </c>
      <c r="E23" s="32">
        <f t="shared" si="0"/>
        <v>19</v>
      </c>
      <c r="F23" s="32">
        <f t="shared" si="1"/>
        <v>5</v>
      </c>
    </row>
    <row r="24" spans="1:8" x14ac:dyDescent="0.25">
      <c r="A24" s="32" t="b">
        <v>1</v>
      </c>
      <c r="B24" s="32" t="s">
        <v>2515</v>
      </c>
      <c r="C24" s="32" t="s">
        <v>2532</v>
      </c>
      <c r="D24" s="36" t="s">
        <v>3517</v>
      </c>
      <c r="E24" s="32">
        <f t="shared" si="0"/>
        <v>19</v>
      </c>
      <c r="F24" s="32">
        <f t="shared" si="1"/>
        <v>5</v>
      </c>
    </row>
    <row r="25" spans="1:8" x14ac:dyDescent="0.25">
      <c r="A25" s="32" t="b">
        <v>1</v>
      </c>
      <c r="B25" s="32" t="s">
        <v>2515</v>
      </c>
      <c r="C25" s="32" t="s">
        <v>2532</v>
      </c>
      <c r="D25" s="36" t="s">
        <v>3518</v>
      </c>
      <c r="E25" s="32">
        <f t="shared" si="0"/>
        <v>19</v>
      </c>
      <c r="F25" s="32">
        <f t="shared" si="1"/>
        <v>5</v>
      </c>
    </row>
    <row r="26" spans="1:8" x14ac:dyDescent="0.25">
      <c r="A26" s="32" t="b">
        <v>1</v>
      </c>
      <c r="B26" s="32" t="s">
        <v>2515</v>
      </c>
      <c r="C26" s="32" t="s">
        <v>2532</v>
      </c>
      <c r="D26" s="36" t="s">
        <v>3515</v>
      </c>
      <c r="E26" s="32">
        <f t="shared" si="0"/>
        <v>19</v>
      </c>
      <c r="F26" s="32">
        <f t="shared" si="1"/>
        <v>5</v>
      </c>
    </row>
    <row r="27" spans="1:8" x14ac:dyDescent="0.25">
      <c r="A27" s="32" t="b">
        <v>1</v>
      </c>
      <c r="B27" s="32" t="s">
        <v>2515</v>
      </c>
      <c r="C27" s="32" t="s">
        <v>2533</v>
      </c>
      <c r="D27" s="36" t="s">
        <v>3511</v>
      </c>
      <c r="E27" s="32">
        <f t="shared" si="0"/>
        <v>22</v>
      </c>
      <c r="F27" s="32">
        <f t="shared" si="1"/>
        <v>5</v>
      </c>
    </row>
    <row r="28" spans="1:8" x14ac:dyDescent="0.25">
      <c r="A28" s="32" t="b">
        <v>1</v>
      </c>
      <c r="B28" s="32" t="s">
        <v>2515</v>
      </c>
      <c r="C28" s="32" t="s">
        <v>2534</v>
      </c>
      <c r="D28" s="36" t="s">
        <v>3511</v>
      </c>
      <c r="E28" s="32">
        <f t="shared" si="0"/>
        <v>31</v>
      </c>
      <c r="F28" s="32">
        <f t="shared" si="1"/>
        <v>5</v>
      </c>
    </row>
    <row r="29" spans="1:8" x14ac:dyDescent="0.25">
      <c r="A29" s="32" t="b">
        <v>1</v>
      </c>
      <c r="B29" s="32" t="s">
        <v>2515</v>
      </c>
      <c r="C29" s="32" t="s">
        <v>2535</v>
      </c>
      <c r="D29" s="36" t="s">
        <v>3511</v>
      </c>
      <c r="E29" s="32">
        <f t="shared" si="0"/>
        <v>27</v>
      </c>
      <c r="F29" s="32">
        <f t="shared" si="1"/>
        <v>3</v>
      </c>
    </row>
    <row r="30" spans="1:8" x14ac:dyDescent="0.25">
      <c r="A30" s="32" t="b">
        <v>1</v>
      </c>
      <c r="B30" s="32" t="s">
        <v>2515</v>
      </c>
      <c r="C30" s="32" t="s">
        <v>2536</v>
      </c>
      <c r="D30" s="36" t="s">
        <v>3511</v>
      </c>
      <c r="E30" s="32">
        <f t="shared" si="0"/>
        <v>16</v>
      </c>
      <c r="F30" s="32">
        <f t="shared" si="1"/>
        <v>3</v>
      </c>
    </row>
    <row r="31" spans="1:8" x14ac:dyDescent="0.25">
      <c r="A31" s="32" t="b">
        <v>1</v>
      </c>
      <c r="B31" s="32" t="s">
        <v>2515</v>
      </c>
      <c r="C31" s="32" t="s">
        <v>2537</v>
      </c>
      <c r="D31" s="36" t="s">
        <v>3512</v>
      </c>
      <c r="E31" s="32">
        <f t="shared" si="0"/>
        <v>25</v>
      </c>
      <c r="F31" s="32">
        <f t="shared" si="1"/>
        <v>4</v>
      </c>
    </row>
    <row r="32" spans="1:8" x14ac:dyDescent="0.25">
      <c r="A32" s="32" t="b">
        <v>1</v>
      </c>
      <c r="B32" s="32" t="s">
        <v>2515</v>
      </c>
      <c r="C32" s="32" t="s">
        <v>2537</v>
      </c>
      <c r="D32" s="36" t="s">
        <v>3519</v>
      </c>
      <c r="E32" s="32">
        <f t="shared" si="0"/>
        <v>25</v>
      </c>
      <c r="F32" s="32">
        <f t="shared" si="1"/>
        <v>4</v>
      </c>
    </row>
    <row r="33" spans="1:6" x14ac:dyDescent="0.25">
      <c r="A33" s="32" t="b">
        <v>1</v>
      </c>
      <c r="B33" s="32" t="s">
        <v>2515</v>
      </c>
      <c r="C33" s="32" t="s">
        <v>2538</v>
      </c>
      <c r="D33" s="36" t="s">
        <v>3511</v>
      </c>
      <c r="E33" s="32">
        <f t="shared" si="0"/>
        <v>8</v>
      </c>
      <c r="F33" s="32">
        <f t="shared" si="1"/>
        <v>0</v>
      </c>
    </row>
    <row r="34" spans="1:6" x14ac:dyDescent="0.25">
      <c r="A34" s="32" t="b">
        <v>1</v>
      </c>
      <c r="B34" s="32" t="s">
        <v>2515</v>
      </c>
      <c r="C34" s="32" t="s">
        <v>2539</v>
      </c>
      <c r="D34" s="36" t="s">
        <v>3511</v>
      </c>
      <c r="E34" s="32">
        <f t="shared" si="0"/>
        <v>9</v>
      </c>
      <c r="F34" s="32">
        <f t="shared" si="1"/>
        <v>0</v>
      </c>
    </row>
    <row r="35" spans="1:6" x14ac:dyDescent="0.25">
      <c r="A35" s="32" t="b">
        <v>1</v>
      </c>
      <c r="B35" s="32" t="s">
        <v>2515</v>
      </c>
      <c r="C35" s="32" t="s">
        <v>2540</v>
      </c>
      <c r="D35" s="36" t="s">
        <v>3511</v>
      </c>
      <c r="E35" s="32">
        <f t="shared" si="0"/>
        <v>12</v>
      </c>
      <c r="F35" s="32">
        <f t="shared" si="1"/>
        <v>0</v>
      </c>
    </row>
    <row r="36" spans="1:6" x14ac:dyDescent="0.25">
      <c r="A36" s="32" t="b">
        <v>1</v>
      </c>
      <c r="B36" s="32" t="s">
        <v>2515</v>
      </c>
      <c r="C36" s="32" t="s">
        <v>2541</v>
      </c>
      <c r="D36" s="36" t="s">
        <v>3511</v>
      </c>
      <c r="E36" s="32">
        <f t="shared" si="0"/>
        <v>11</v>
      </c>
      <c r="F36" s="32">
        <f t="shared" si="1"/>
        <v>0</v>
      </c>
    </row>
    <row r="37" spans="1:6" x14ac:dyDescent="0.25">
      <c r="A37" s="32" t="b">
        <v>1</v>
      </c>
      <c r="B37" s="32" t="s">
        <v>2515</v>
      </c>
      <c r="C37" s="32" t="s">
        <v>2542</v>
      </c>
      <c r="D37" s="36" t="s">
        <v>3511</v>
      </c>
      <c r="E37" s="32">
        <f t="shared" si="0"/>
        <v>12</v>
      </c>
      <c r="F37" s="32">
        <f t="shared" si="1"/>
        <v>0</v>
      </c>
    </row>
    <row r="38" spans="1:6" x14ac:dyDescent="0.25">
      <c r="A38" s="32" t="b">
        <v>1</v>
      </c>
      <c r="B38" s="32" t="s">
        <v>2515</v>
      </c>
      <c r="C38" s="32" t="s">
        <v>2542</v>
      </c>
      <c r="D38" s="36" t="s">
        <v>3520</v>
      </c>
      <c r="E38" s="32">
        <f t="shared" si="0"/>
        <v>12</v>
      </c>
      <c r="F38" s="32">
        <f t="shared" si="1"/>
        <v>0</v>
      </c>
    </row>
    <row r="39" spans="1:6" x14ac:dyDescent="0.25">
      <c r="A39" s="32" t="b">
        <v>1</v>
      </c>
      <c r="B39" s="32" t="s">
        <v>2515</v>
      </c>
      <c r="C39" s="32" t="s">
        <v>2543</v>
      </c>
      <c r="D39" s="36" t="s">
        <v>3511</v>
      </c>
      <c r="E39" s="32">
        <f t="shared" si="0"/>
        <v>14</v>
      </c>
      <c r="F39" s="32">
        <f t="shared" si="1"/>
        <v>0</v>
      </c>
    </row>
    <row r="40" spans="1:6" x14ac:dyDescent="0.25">
      <c r="A40" s="32" t="b">
        <v>1</v>
      </c>
      <c r="B40" s="32" t="s">
        <v>2515</v>
      </c>
      <c r="C40" s="32" t="s">
        <v>2544</v>
      </c>
      <c r="D40" s="36" t="s">
        <v>3511</v>
      </c>
      <c r="E40" s="32">
        <f t="shared" si="0"/>
        <v>15</v>
      </c>
      <c r="F40" s="32">
        <f t="shared" si="1"/>
        <v>0</v>
      </c>
    </row>
    <row r="41" spans="1:6" x14ac:dyDescent="0.25">
      <c r="A41" s="32" t="b">
        <v>1</v>
      </c>
      <c r="B41" s="32" t="s">
        <v>2515</v>
      </c>
      <c r="C41" s="32" t="s">
        <v>2545</v>
      </c>
      <c r="D41" s="36" t="s">
        <v>3521</v>
      </c>
      <c r="E41" s="32">
        <f t="shared" si="0"/>
        <v>15</v>
      </c>
      <c r="F41" s="32">
        <f t="shared" si="1"/>
        <v>1</v>
      </c>
    </row>
    <row r="42" spans="1:6" x14ac:dyDescent="0.25">
      <c r="A42" s="32" t="b">
        <v>1</v>
      </c>
      <c r="B42" s="32" t="s">
        <v>2515</v>
      </c>
      <c r="C42" s="32" t="s">
        <v>2546</v>
      </c>
      <c r="D42" s="36" t="s">
        <v>3511</v>
      </c>
      <c r="E42" s="32">
        <f t="shared" si="0"/>
        <v>11</v>
      </c>
      <c r="F42" s="32">
        <f t="shared" si="1"/>
        <v>1</v>
      </c>
    </row>
    <row r="43" spans="1:6" x14ac:dyDescent="0.25">
      <c r="A43" s="32" t="b">
        <v>1</v>
      </c>
      <c r="B43" s="32" t="s">
        <v>2515</v>
      </c>
      <c r="C43" s="32" t="s">
        <v>2547</v>
      </c>
      <c r="D43" s="36" t="s">
        <v>3511</v>
      </c>
      <c r="E43" s="32">
        <f t="shared" si="0"/>
        <v>6</v>
      </c>
      <c r="F43" s="32">
        <f t="shared" si="1"/>
        <v>1</v>
      </c>
    </row>
    <row r="44" spans="1:6" x14ac:dyDescent="0.25">
      <c r="A44" s="32" t="b">
        <v>1</v>
      </c>
      <c r="B44" s="32" t="s">
        <v>2515</v>
      </c>
      <c r="C44" s="32" t="s">
        <v>2548</v>
      </c>
      <c r="D44" s="36" t="s">
        <v>3511</v>
      </c>
      <c r="E44" s="32">
        <f t="shared" si="0"/>
        <v>18</v>
      </c>
      <c r="F44" s="32">
        <f t="shared" si="1"/>
        <v>2</v>
      </c>
    </row>
    <row r="45" spans="1:6" x14ac:dyDescent="0.25">
      <c r="A45" s="32" t="b">
        <v>1</v>
      </c>
      <c r="B45" s="32" t="s">
        <v>2515</v>
      </c>
      <c r="C45" s="32" t="s">
        <v>2549</v>
      </c>
      <c r="D45" s="36" t="s">
        <v>3511</v>
      </c>
      <c r="E45" s="32">
        <f t="shared" si="0"/>
        <v>17</v>
      </c>
      <c r="F45" s="32">
        <f t="shared" si="1"/>
        <v>2</v>
      </c>
    </row>
    <row r="46" spans="1:6" x14ac:dyDescent="0.25">
      <c r="A46" s="32" t="b">
        <v>1</v>
      </c>
      <c r="B46" s="32" t="s">
        <v>2515</v>
      </c>
      <c r="C46" s="32" t="s">
        <v>2550</v>
      </c>
      <c r="D46" s="36" t="s">
        <v>3511</v>
      </c>
      <c r="E46" s="32">
        <f t="shared" si="0"/>
        <v>18</v>
      </c>
      <c r="F46" s="32">
        <f t="shared" si="1"/>
        <v>2</v>
      </c>
    </row>
    <row r="47" spans="1:6" x14ac:dyDescent="0.25">
      <c r="A47" s="32" t="b">
        <v>1</v>
      </c>
      <c r="B47" s="32" t="s">
        <v>2515</v>
      </c>
      <c r="C47" s="32" t="s">
        <v>2551</v>
      </c>
      <c r="D47" s="36" t="s">
        <v>3511</v>
      </c>
      <c r="E47" s="32">
        <f t="shared" si="0"/>
        <v>19</v>
      </c>
      <c r="F47" s="32">
        <f t="shared" si="1"/>
        <v>4</v>
      </c>
    </row>
    <row r="48" spans="1:6" x14ac:dyDescent="0.25">
      <c r="A48" s="32" t="b">
        <v>1</v>
      </c>
      <c r="B48" s="32" t="s">
        <v>2515</v>
      </c>
      <c r="C48" s="32" t="s">
        <v>2552</v>
      </c>
      <c r="D48" s="36" t="s">
        <v>3511</v>
      </c>
      <c r="E48" s="32">
        <f t="shared" si="0"/>
        <v>19</v>
      </c>
      <c r="F48" s="32">
        <f t="shared" si="1"/>
        <v>4</v>
      </c>
    </row>
    <row r="49" spans="1:6" x14ac:dyDescent="0.25">
      <c r="A49" s="32" t="b">
        <v>1</v>
      </c>
      <c r="B49" s="32" t="s">
        <v>2515</v>
      </c>
      <c r="C49" s="32" t="s">
        <v>138</v>
      </c>
      <c r="D49" s="36" t="s">
        <v>3511</v>
      </c>
      <c r="E49" s="32">
        <f t="shared" si="0"/>
        <v>17</v>
      </c>
      <c r="F49" s="32">
        <f t="shared" si="1"/>
        <v>3</v>
      </c>
    </row>
    <row r="50" spans="1:6" x14ac:dyDescent="0.25">
      <c r="A50" s="32" t="b">
        <v>1</v>
      </c>
      <c r="B50" s="32" t="s">
        <v>2515</v>
      </c>
      <c r="C50" s="32" t="s">
        <v>425</v>
      </c>
      <c r="D50" s="36" t="s">
        <v>3511</v>
      </c>
      <c r="E50" s="32">
        <f t="shared" si="0"/>
        <v>15</v>
      </c>
      <c r="F50" s="32">
        <f t="shared" si="1"/>
        <v>2</v>
      </c>
    </row>
    <row r="51" spans="1:6" x14ac:dyDescent="0.25">
      <c r="A51" s="32" t="b">
        <v>1</v>
      </c>
      <c r="B51" s="32" t="s">
        <v>2515</v>
      </c>
      <c r="C51" s="32" t="s">
        <v>2553</v>
      </c>
      <c r="D51" s="36" t="s">
        <v>3511</v>
      </c>
      <c r="E51" s="32">
        <f t="shared" si="0"/>
        <v>16</v>
      </c>
      <c r="F51" s="32">
        <f t="shared" si="1"/>
        <v>2</v>
      </c>
    </row>
    <row r="52" spans="1:6" x14ac:dyDescent="0.25">
      <c r="A52" s="32" t="b">
        <v>1</v>
      </c>
      <c r="B52" s="32" t="s">
        <v>2515</v>
      </c>
      <c r="C52" s="32" t="s">
        <v>2554</v>
      </c>
      <c r="D52" s="36" t="s">
        <v>3511</v>
      </c>
      <c r="E52" s="32">
        <f t="shared" si="0"/>
        <v>16</v>
      </c>
      <c r="F52" s="32">
        <f t="shared" si="1"/>
        <v>1</v>
      </c>
    </row>
    <row r="53" spans="1:6" x14ac:dyDescent="0.25">
      <c r="A53" s="32" t="b">
        <v>1</v>
      </c>
      <c r="B53" s="32" t="s">
        <v>2515</v>
      </c>
      <c r="C53" s="32" t="s">
        <v>2555</v>
      </c>
      <c r="D53" s="36" t="s">
        <v>3511</v>
      </c>
      <c r="E53" s="32">
        <f t="shared" si="0"/>
        <v>15</v>
      </c>
      <c r="F53" s="32">
        <f t="shared" si="1"/>
        <v>1</v>
      </c>
    </row>
    <row r="54" spans="1:6" x14ac:dyDescent="0.25">
      <c r="A54" s="32" t="b">
        <v>1</v>
      </c>
      <c r="B54" s="32" t="s">
        <v>2515</v>
      </c>
      <c r="C54" s="32" t="s">
        <v>2556</v>
      </c>
      <c r="D54" s="36" t="s">
        <v>3511</v>
      </c>
      <c r="E54" s="32">
        <f t="shared" si="0"/>
        <v>15</v>
      </c>
      <c r="F54" s="32">
        <f t="shared" si="1"/>
        <v>1</v>
      </c>
    </row>
    <row r="55" spans="1:6" x14ac:dyDescent="0.25">
      <c r="A55" s="32" t="b">
        <v>1</v>
      </c>
      <c r="B55" s="32" t="s">
        <v>2515</v>
      </c>
      <c r="C55" s="32" t="s">
        <v>2557</v>
      </c>
      <c r="D55" s="36" t="s">
        <v>3511</v>
      </c>
      <c r="E55" s="32">
        <f t="shared" si="0"/>
        <v>19</v>
      </c>
      <c r="F55" s="32">
        <f t="shared" si="1"/>
        <v>3</v>
      </c>
    </row>
    <row r="56" spans="1:6" x14ac:dyDescent="0.25">
      <c r="A56" s="32" t="b">
        <v>1</v>
      </c>
      <c r="B56" s="32" t="s">
        <v>2515</v>
      </c>
      <c r="C56" s="32" t="s">
        <v>2558</v>
      </c>
      <c r="D56" s="36" t="s">
        <v>3511</v>
      </c>
      <c r="E56" s="32">
        <f t="shared" si="0"/>
        <v>19</v>
      </c>
      <c r="F56" s="32">
        <f t="shared" si="1"/>
        <v>3</v>
      </c>
    </row>
    <row r="57" spans="1:6" x14ac:dyDescent="0.25">
      <c r="A57" s="32" t="b">
        <v>1</v>
      </c>
      <c r="B57" s="32" t="s">
        <v>2515</v>
      </c>
      <c r="C57" s="32" t="s">
        <v>2559</v>
      </c>
      <c r="D57" s="36" t="s">
        <v>3511</v>
      </c>
      <c r="E57" s="32">
        <f t="shared" si="0"/>
        <v>6</v>
      </c>
      <c r="F57" s="32">
        <f t="shared" si="1"/>
        <v>0</v>
      </c>
    </row>
    <row r="58" spans="1:6" x14ac:dyDescent="0.25">
      <c r="A58" s="32" t="b">
        <v>1</v>
      </c>
      <c r="B58" s="32" t="s">
        <v>2515</v>
      </c>
      <c r="C58" s="32" t="s">
        <v>2560</v>
      </c>
      <c r="D58" s="36" t="s">
        <v>3511</v>
      </c>
      <c r="E58" s="32">
        <f t="shared" si="0"/>
        <v>10</v>
      </c>
      <c r="F58" s="32">
        <f t="shared" si="1"/>
        <v>1</v>
      </c>
    </row>
    <row r="59" spans="1:6" x14ac:dyDescent="0.25">
      <c r="A59" s="32" t="b">
        <v>1</v>
      </c>
      <c r="B59" s="32" t="s">
        <v>2515</v>
      </c>
      <c r="C59" s="32" t="s">
        <v>2561</v>
      </c>
      <c r="D59" s="36" t="s">
        <v>3511</v>
      </c>
      <c r="E59" s="32">
        <f t="shared" si="0"/>
        <v>26</v>
      </c>
      <c r="F59" s="32">
        <f t="shared" si="1"/>
        <v>6</v>
      </c>
    </row>
    <row r="60" spans="1:6" x14ac:dyDescent="0.25">
      <c r="A60" s="32" t="b">
        <v>1</v>
      </c>
      <c r="B60" s="32" t="s">
        <v>2515</v>
      </c>
      <c r="C60" s="32" t="s">
        <v>2562</v>
      </c>
      <c r="D60" s="36" t="s">
        <v>3511</v>
      </c>
      <c r="E60" s="32">
        <f t="shared" si="0"/>
        <v>29</v>
      </c>
      <c r="F60" s="32">
        <f t="shared" si="1"/>
        <v>6</v>
      </c>
    </row>
    <row r="61" spans="1:6" x14ac:dyDescent="0.25">
      <c r="A61" s="32" t="b">
        <v>1</v>
      </c>
      <c r="B61" s="32" t="s">
        <v>2515</v>
      </c>
      <c r="C61" s="32" t="s">
        <v>2563</v>
      </c>
      <c r="D61" s="36" t="s">
        <v>3511</v>
      </c>
      <c r="E61" s="32">
        <f t="shared" si="0"/>
        <v>21</v>
      </c>
      <c r="F61" s="32">
        <f t="shared" si="1"/>
        <v>4</v>
      </c>
    </row>
    <row r="62" spans="1:6" x14ac:dyDescent="0.25">
      <c r="A62" s="32" t="b">
        <v>1</v>
      </c>
      <c r="B62" s="32" t="s">
        <v>2515</v>
      </c>
      <c r="C62" s="32" t="s">
        <v>2564</v>
      </c>
      <c r="D62" s="36" t="s">
        <v>3511</v>
      </c>
      <c r="E62" s="32">
        <f t="shared" si="0"/>
        <v>29</v>
      </c>
      <c r="F62" s="32">
        <f t="shared" si="1"/>
        <v>6</v>
      </c>
    </row>
    <row r="63" spans="1:6" x14ac:dyDescent="0.25">
      <c r="A63" s="32" t="b">
        <v>1</v>
      </c>
      <c r="B63" s="32" t="s">
        <v>2515</v>
      </c>
      <c r="C63" s="32" t="s">
        <v>2565</v>
      </c>
      <c r="D63" s="36" t="s">
        <v>3511</v>
      </c>
      <c r="E63" s="32">
        <f t="shared" si="0"/>
        <v>32</v>
      </c>
      <c r="F63" s="32">
        <f t="shared" si="1"/>
        <v>7</v>
      </c>
    </row>
    <row r="64" spans="1:6" x14ac:dyDescent="0.25">
      <c r="A64" s="32" t="b">
        <v>1</v>
      </c>
      <c r="B64" s="32" t="s">
        <v>2515</v>
      </c>
      <c r="C64" s="32" t="s">
        <v>433</v>
      </c>
      <c r="D64" s="36" t="s">
        <v>3511</v>
      </c>
      <c r="E64" s="32">
        <f t="shared" si="0"/>
        <v>12</v>
      </c>
      <c r="F64" s="32">
        <f t="shared" si="1"/>
        <v>2</v>
      </c>
    </row>
    <row r="65" spans="1:6" x14ac:dyDescent="0.25">
      <c r="A65" s="32" t="b">
        <v>1</v>
      </c>
      <c r="B65" s="32" t="s">
        <v>2515</v>
      </c>
      <c r="C65" s="32" t="s">
        <v>433</v>
      </c>
      <c r="D65" s="36" t="s">
        <v>3522</v>
      </c>
      <c r="E65" s="32">
        <f t="shared" si="0"/>
        <v>12</v>
      </c>
      <c r="F65" s="32">
        <f t="shared" si="1"/>
        <v>2</v>
      </c>
    </row>
    <row r="66" spans="1:6" x14ac:dyDescent="0.25">
      <c r="A66" s="32" t="b">
        <v>1</v>
      </c>
      <c r="B66" s="32" t="s">
        <v>2515</v>
      </c>
      <c r="C66" s="32" t="s">
        <v>2566</v>
      </c>
      <c r="D66" s="36" t="s">
        <v>3511</v>
      </c>
      <c r="E66" s="32">
        <f t="shared" ref="E66:E129" si="2">LEN(C66)</f>
        <v>31</v>
      </c>
      <c r="F66" s="32">
        <f t="shared" ref="F66:F129" si="3">LEN(C66)-LEN(SUBSTITUTE(C66,"K",""))</f>
        <v>2</v>
      </c>
    </row>
    <row r="67" spans="1:6" x14ac:dyDescent="0.25">
      <c r="A67" s="32" t="b">
        <v>1</v>
      </c>
      <c r="B67" s="32" t="s">
        <v>2515</v>
      </c>
      <c r="C67" s="32" t="s">
        <v>439</v>
      </c>
      <c r="D67" s="36" t="s">
        <v>3523</v>
      </c>
      <c r="E67" s="32">
        <f t="shared" si="2"/>
        <v>17</v>
      </c>
      <c r="F67" s="32">
        <f t="shared" si="3"/>
        <v>3</v>
      </c>
    </row>
    <row r="68" spans="1:6" x14ac:dyDescent="0.25">
      <c r="A68" s="32" t="b">
        <v>1</v>
      </c>
      <c r="B68" s="32" t="s">
        <v>2515</v>
      </c>
      <c r="C68" s="32" t="s">
        <v>439</v>
      </c>
      <c r="D68" s="36" t="s">
        <v>3524</v>
      </c>
      <c r="E68" s="32">
        <f t="shared" si="2"/>
        <v>17</v>
      </c>
      <c r="F68" s="32">
        <f t="shared" si="3"/>
        <v>3</v>
      </c>
    </row>
    <row r="69" spans="1:6" x14ac:dyDescent="0.25">
      <c r="A69" s="32" t="b">
        <v>1</v>
      </c>
      <c r="B69" s="32" t="s">
        <v>2515</v>
      </c>
      <c r="C69" s="32" t="s">
        <v>439</v>
      </c>
      <c r="D69" s="36" t="s">
        <v>3525</v>
      </c>
      <c r="E69" s="32">
        <f t="shared" si="2"/>
        <v>17</v>
      </c>
      <c r="F69" s="32">
        <f t="shared" si="3"/>
        <v>3</v>
      </c>
    </row>
    <row r="70" spans="1:6" x14ac:dyDescent="0.25">
      <c r="A70" s="32" t="b">
        <v>1</v>
      </c>
      <c r="B70" s="32" t="s">
        <v>2515</v>
      </c>
      <c r="C70" s="32" t="s">
        <v>439</v>
      </c>
      <c r="D70" s="36" t="s">
        <v>3511</v>
      </c>
      <c r="E70" s="32">
        <f t="shared" si="2"/>
        <v>17</v>
      </c>
      <c r="F70" s="32">
        <f t="shared" si="3"/>
        <v>3</v>
      </c>
    </row>
    <row r="71" spans="1:6" x14ac:dyDescent="0.25">
      <c r="A71" s="32" t="b">
        <v>1</v>
      </c>
      <c r="B71" s="32" t="s">
        <v>2515</v>
      </c>
      <c r="C71" s="32" t="s">
        <v>439</v>
      </c>
      <c r="D71" s="36" t="s">
        <v>3526</v>
      </c>
      <c r="E71" s="32">
        <f t="shared" si="2"/>
        <v>17</v>
      </c>
      <c r="F71" s="32">
        <f t="shared" si="3"/>
        <v>3</v>
      </c>
    </row>
    <row r="72" spans="1:6" x14ac:dyDescent="0.25">
      <c r="A72" s="32" t="b">
        <v>1</v>
      </c>
      <c r="B72" s="32" t="s">
        <v>2515</v>
      </c>
      <c r="C72" s="32" t="s">
        <v>2567</v>
      </c>
      <c r="D72" s="36" t="s">
        <v>3511</v>
      </c>
      <c r="E72" s="32">
        <f t="shared" si="2"/>
        <v>20</v>
      </c>
      <c r="F72" s="32">
        <f t="shared" si="3"/>
        <v>2</v>
      </c>
    </row>
    <row r="73" spans="1:6" x14ac:dyDescent="0.25">
      <c r="A73" s="32" t="b">
        <v>1</v>
      </c>
      <c r="B73" s="32" t="s">
        <v>2515</v>
      </c>
      <c r="C73" s="32" t="s">
        <v>2568</v>
      </c>
      <c r="D73" s="36" t="s">
        <v>3511</v>
      </c>
      <c r="E73" s="32">
        <f t="shared" si="2"/>
        <v>45</v>
      </c>
      <c r="F73" s="32">
        <f t="shared" si="3"/>
        <v>5</v>
      </c>
    </row>
    <row r="74" spans="1:6" x14ac:dyDescent="0.25">
      <c r="A74" s="32" t="b">
        <v>1</v>
      </c>
      <c r="B74" s="32" t="s">
        <v>2515</v>
      </c>
      <c r="C74" s="32" t="s">
        <v>2569</v>
      </c>
      <c r="D74" s="36" t="s">
        <v>3511</v>
      </c>
      <c r="E74" s="32">
        <f t="shared" si="2"/>
        <v>27</v>
      </c>
      <c r="F74" s="32">
        <f t="shared" si="3"/>
        <v>4</v>
      </c>
    </row>
    <row r="75" spans="1:6" x14ac:dyDescent="0.25">
      <c r="A75" s="32" t="b">
        <v>1</v>
      </c>
      <c r="B75" s="32" t="s">
        <v>2515</v>
      </c>
      <c r="C75" s="32" t="s">
        <v>456</v>
      </c>
      <c r="D75" s="36" t="s">
        <v>3527</v>
      </c>
      <c r="E75" s="32">
        <f t="shared" si="2"/>
        <v>10</v>
      </c>
      <c r="F75" s="32">
        <f t="shared" si="3"/>
        <v>2</v>
      </c>
    </row>
    <row r="76" spans="1:6" x14ac:dyDescent="0.25">
      <c r="A76" s="32" t="b">
        <v>1</v>
      </c>
      <c r="B76" s="32" t="s">
        <v>2515</v>
      </c>
      <c r="C76" s="32" t="s">
        <v>456</v>
      </c>
      <c r="D76" s="36" t="s">
        <v>3511</v>
      </c>
      <c r="E76" s="32">
        <f t="shared" si="2"/>
        <v>10</v>
      </c>
      <c r="F76" s="32">
        <f t="shared" si="3"/>
        <v>2</v>
      </c>
    </row>
    <row r="77" spans="1:6" x14ac:dyDescent="0.25">
      <c r="A77" s="32" t="b">
        <v>1</v>
      </c>
      <c r="B77" s="32" t="s">
        <v>2515</v>
      </c>
      <c r="C77" s="32" t="s">
        <v>2570</v>
      </c>
      <c r="D77" s="36" t="s">
        <v>3511</v>
      </c>
      <c r="E77" s="32">
        <f t="shared" si="2"/>
        <v>20</v>
      </c>
      <c r="F77" s="32">
        <f t="shared" si="3"/>
        <v>2</v>
      </c>
    </row>
    <row r="78" spans="1:6" x14ac:dyDescent="0.25">
      <c r="A78" s="32" t="b">
        <v>1</v>
      </c>
      <c r="B78" s="32" t="s">
        <v>2515</v>
      </c>
      <c r="C78" s="32" t="s">
        <v>2571</v>
      </c>
      <c r="D78" s="36" t="s">
        <v>3511</v>
      </c>
      <c r="E78" s="32">
        <f t="shared" si="2"/>
        <v>27</v>
      </c>
      <c r="F78" s="32">
        <f t="shared" si="3"/>
        <v>7</v>
      </c>
    </row>
    <row r="79" spans="1:6" x14ac:dyDescent="0.25">
      <c r="A79" s="32" t="b">
        <v>1</v>
      </c>
      <c r="B79" s="32" t="s">
        <v>2515</v>
      </c>
      <c r="C79" s="32" t="s">
        <v>2572</v>
      </c>
      <c r="D79" s="36" t="s">
        <v>3511</v>
      </c>
      <c r="E79" s="32">
        <f t="shared" si="2"/>
        <v>33</v>
      </c>
      <c r="F79" s="32">
        <f t="shared" si="3"/>
        <v>4</v>
      </c>
    </row>
    <row r="80" spans="1:6" x14ac:dyDescent="0.25">
      <c r="A80" s="32" t="b">
        <v>1</v>
      </c>
      <c r="B80" s="32" t="s">
        <v>2515</v>
      </c>
      <c r="C80" s="32" t="s">
        <v>2573</v>
      </c>
      <c r="D80" s="36" t="s">
        <v>3511</v>
      </c>
      <c r="E80" s="32">
        <f t="shared" si="2"/>
        <v>33</v>
      </c>
      <c r="F80" s="32">
        <f t="shared" si="3"/>
        <v>4</v>
      </c>
    </row>
    <row r="81" spans="1:6" x14ac:dyDescent="0.25">
      <c r="A81" s="32" t="b">
        <v>1</v>
      </c>
      <c r="B81" s="32" t="s">
        <v>2515</v>
      </c>
      <c r="C81" s="32" t="s">
        <v>2574</v>
      </c>
      <c r="D81" s="36" t="s">
        <v>3511</v>
      </c>
      <c r="E81" s="32">
        <f t="shared" si="2"/>
        <v>27</v>
      </c>
      <c r="F81" s="32">
        <f t="shared" si="3"/>
        <v>12</v>
      </c>
    </row>
    <row r="82" spans="1:6" x14ac:dyDescent="0.25">
      <c r="A82" s="32" t="b">
        <v>1</v>
      </c>
      <c r="B82" s="32" t="s">
        <v>2515</v>
      </c>
      <c r="C82" s="32" t="s">
        <v>2575</v>
      </c>
      <c r="D82" s="36" t="s">
        <v>3511</v>
      </c>
      <c r="E82" s="32">
        <f t="shared" si="2"/>
        <v>22</v>
      </c>
      <c r="F82" s="32">
        <f t="shared" si="3"/>
        <v>10</v>
      </c>
    </row>
    <row r="83" spans="1:6" x14ac:dyDescent="0.25">
      <c r="A83" s="32" t="b">
        <v>1</v>
      </c>
      <c r="B83" s="32" t="s">
        <v>2515</v>
      </c>
      <c r="C83" s="32" t="s">
        <v>2576</v>
      </c>
      <c r="D83" s="36" t="s">
        <v>3511</v>
      </c>
      <c r="E83" s="32">
        <f t="shared" si="2"/>
        <v>17</v>
      </c>
      <c r="F83" s="32">
        <f t="shared" si="3"/>
        <v>5</v>
      </c>
    </row>
    <row r="84" spans="1:6" x14ac:dyDescent="0.25">
      <c r="A84" s="32" t="b">
        <v>1</v>
      </c>
      <c r="B84" s="32" t="s">
        <v>2515</v>
      </c>
      <c r="C84" s="32" t="s">
        <v>2577</v>
      </c>
      <c r="D84" s="36" t="s">
        <v>3511</v>
      </c>
      <c r="E84" s="32">
        <f t="shared" si="2"/>
        <v>15</v>
      </c>
      <c r="F84" s="32">
        <f t="shared" si="3"/>
        <v>4</v>
      </c>
    </row>
    <row r="85" spans="1:6" x14ac:dyDescent="0.25">
      <c r="A85" s="32" t="b">
        <v>1</v>
      </c>
      <c r="B85" s="32" t="s">
        <v>2515</v>
      </c>
      <c r="C85" s="32" t="s">
        <v>2578</v>
      </c>
      <c r="D85" s="36" t="s">
        <v>3511</v>
      </c>
      <c r="E85" s="32">
        <f t="shared" si="2"/>
        <v>16</v>
      </c>
      <c r="F85" s="32">
        <f t="shared" si="3"/>
        <v>3</v>
      </c>
    </row>
    <row r="86" spans="1:6" x14ac:dyDescent="0.25">
      <c r="A86" s="32" t="b">
        <v>1</v>
      </c>
      <c r="B86" s="32" t="s">
        <v>2515</v>
      </c>
      <c r="C86" s="32" t="s">
        <v>2579</v>
      </c>
      <c r="D86" s="36" t="s">
        <v>3511</v>
      </c>
      <c r="E86" s="32">
        <f t="shared" si="2"/>
        <v>16</v>
      </c>
      <c r="F86" s="32">
        <f t="shared" si="3"/>
        <v>3</v>
      </c>
    </row>
    <row r="87" spans="1:6" x14ac:dyDescent="0.25">
      <c r="A87" s="32" t="b">
        <v>1</v>
      </c>
      <c r="B87" s="32" t="s">
        <v>2515</v>
      </c>
      <c r="C87" s="32" t="s">
        <v>2580</v>
      </c>
      <c r="D87" s="36" t="s">
        <v>3511</v>
      </c>
      <c r="E87" s="32">
        <f t="shared" si="2"/>
        <v>9</v>
      </c>
      <c r="F87" s="32">
        <f t="shared" si="3"/>
        <v>2</v>
      </c>
    </row>
    <row r="88" spans="1:6" x14ac:dyDescent="0.25">
      <c r="A88" s="32" t="b">
        <v>1</v>
      </c>
      <c r="B88" s="32" t="s">
        <v>2515</v>
      </c>
      <c r="C88" s="32" t="s">
        <v>2581</v>
      </c>
      <c r="D88" s="36" t="s">
        <v>3511</v>
      </c>
      <c r="E88" s="32">
        <f t="shared" si="2"/>
        <v>9</v>
      </c>
      <c r="F88" s="32">
        <f t="shared" si="3"/>
        <v>2</v>
      </c>
    </row>
    <row r="89" spans="1:6" x14ac:dyDescent="0.25">
      <c r="A89" s="32" t="b">
        <v>1</v>
      </c>
      <c r="B89" s="32" t="s">
        <v>2515</v>
      </c>
      <c r="C89" s="32" t="s">
        <v>146</v>
      </c>
      <c r="D89" s="36" t="s">
        <v>3511</v>
      </c>
      <c r="E89" s="32">
        <f t="shared" si="2"/>
        <v>10</v>
      </c>
      <c r="F89" s="32">
        <f t="shared" si="3"/>
        <v>1</v>
      </c>
    </row>
    <row r="90" spans="1:6" x14ac:dyDescent="0.25">
      <c r="A90" s="32" t="b">
        <v>1</v>
      </c>
      <c r="B90" s="32" t="s">
        <v>2515</v>
      </c>
      <c r="C90" s="32" t="s">
        <v>2582</v>
      </c>
      <c r="D90" s="36" t="s">
        <v>3511</v>
      </c>
      <c r="E90" s="32">
        <f t="shared" si="2"/>
        <v>24</v>
      </c>
      <c r="F90" s="32">
        <f t="shared" si="3"/>
        <v>3</v>
      </c>
    </row>
    <row r="91" spans="1:6" x14ac:dyDescent="0.25">
      <c r="A91" s="32" t="b">
        <v>1</v>
      </c>
      <c r="B91" s="32" t="s">
        <v>2515</v>
      </c>
      <c r="C91" s="32" t="s">
        <v>154</v>
      </c>
      <c r="D91" s="36" t="s">
        <v>3511</v>
      </c>
      <c r="E91" s="32">
        <f t="shared" si="2"/>
        <v>11</v>
      </c>
      <c r="F91" s="32">
        <f t="shared" si="3"/>
        <v>1</v>
      </c>
    </row>
    <row r="92" spans="1:6" x14ac:dyDescent="0.25">
      <c r="A92" s="32" t="b">
        <v>1</v>
      </c>
      <c r="B92" s="32" t="s">
        <v>2515</v>
      </c>
      <c r="C92" s="32" t="s">
        <v>158</v>
      </c>
      <c r="D92" s="36" t="s">
        <v>3511</v>
      </c>
      <c r="E92" s="32">
        <f t="shared" si="2"/>
        <v>25</v>
      </c>
      <c r="F92" s="32">
        <f t="shared" si="3"/>
        <v>3</v>
      </c>
    </row>
    <row r="93" spans="1:6" x14ac:dyDescent="0.25">
      <c r="A93" s="32" t="b">
        <v>1</v>
      </c>
      <c r="B93" s="32" t="s">
        <v>2515</v>
      </c>
      <c r="C93" s="32" t="s">
        <v>2583</v>
      </c>
      <c r="D93" s="36" t="s">
        <v>3511</v>
      </c>
      <c r="E93" s="32">
        <f t="shared" si="2"/>
        <v>6</v>
      </c>
      <c r="F93" s="32">
        <f t="shared" si="3"/>
        <v>0</v>
      </c>
    </row>
    <row r="94" spans="1:6" x14ac:dyDescent="0.25">
      <c r="A94" s="32" t="b">
        <v>1</v>
      </c>
      <c r="B94" s="32" t="s">
        <v>2515</v>
      </c>
      <c r="C94" s="32" t="s">
        <v>2584</v>
      </c>
      <c r="D94" s="36" t="s">
        <v>3511</v>
      </c>
      <c r="E94" s="32">
        <f t="shared" si="2"/>
        <v>7</v>
      </c>
      <c r="F94" s="32">
        <f t="shared" si="3"/>
        <v>0</v>
      </c>
    </row>
    <row r="95" spans="1:6" x14ac:dyDescent="0.25">
      <c r="A95" s="32" t="b">
        <v>1</v>
      </c>
      <c r="B95" s="32" t="s">
        <v>2515</v>
      </c>
      <c r="C95" s="32" t="s">
        <v>163</v>
      </c>
      <c r="D95" s="36" t="s">
        <v>3511</v>
      </c>
      <c r="E95" s="32">
        <f t="shared" si="2"/>
        <v>12</v>
      </c>
      <c r="F95" s="32">
        <f t="shared" si="3"/>
        <v>1</v>
      </c>
    </row>
    <row r="96" spans="1:6" x14ac:dyDescent="0.25">
      <c r="A96" s="32" t="b">
        <v>1</v>
      </c>
      <c r="B96" s="32" t="s">
        <v>2515</v>
      </c>
      <c r="C96" s="32" t="s">
        <v>168</v>
      </c>
      <c r="D96" s="36" t="s">
        <v>3511</v>
      </c>
      <c r="E96" s="32">
        <f t="shared" si="2"/>
        <v>13</v>
      </c>
      <c r="F96" s="32">
        <f t="shared" si="3"/>
        <v>1</v>
      </c>
    </row>
    <row r="97" spans="1:6" x14ac:dyDescent="0.25">
      <c r="A97" s="32" t="b">
        <v>1</v>
      </c>
      <c r="B97" s="32" t="s">
        <v>2515</v>
      </c>
      <c r="C97" s="32" t="s">
        <v>171</v>
      </c>
      <c r="D97" s="36" t="s">
        <v>3511</v>
      </c>
      <c r="E97" s="32">
        <f t="shared" si="2"/>
        <v>16</v>
      </c>
      <c r="F97" s="32">
        <f t="shared" si="3"/>
        <v>1</v>
      </c>
    </row>
    <row r="98" spans="1:6" x14ac:dyDescent="0.25">
      <c r="A98" s="32" t="b">
        <v>1</v>
      </c>
      <c r="B98" s="32" t="s">
        <v>2515</v>
      </c>
      <c r="C98" s="32" t="s">
        <v>2585</v>
      </c>
      <c r="D98" s="36" t="s">
        <v>3511</v>
      </c>
      <c r="E98" s="32">
        <f t="shared" si="2"/>
        <v>10</v>
      </c>
      <c r="F98" s="32">
        <f t="shared" si="3"/>
        <v>2</v>
      </c>
    </row>
    <row r="99" spans="1:6" x14ac:dyDescent="0.25">
      <c r="A99" s="32" t="b">
        <v>1</v>
      </c>
      <c r="B99" s="32" t="s">
        <v>2515</v>
      </c>
      <c r="C99" s="32" t="s">
        <v>2586</v>
      </c>
      <c r="D99" s="36" t="s">
        <v>3511</v>
      </c>
      <c r="E99" s="32">
        <f t="shared" si="2"/>
        <v>17</v>
      </c>
      <c r="F99" s="32">
        <f t="shared" si="3"/>
        <v>2</v>
      </c>
    </row>
    <row r="100" spans="1:6" x14ac:dyDescent="0.25">
      <c r="A100" s="32" t="b">
        <v>1</v>
      </c>
      <c r="B100" s="32" t="s">
        <v>2515</v>
      </c>
      <c r="C100" s="32" t="s">
        <v>174</v>
      </c>
      <c r="D100" s="36" t="s">
        <v>3511</v>
      </c>
      <c r="E100" s="32">
        <f t="shared" si="2"/>
        <v>8</v>
      </c>
      <c r="F100" s="32">
        <f t="shared" si="3"/>
        <v>1</v>
      </c>
    </row>
    <row r="101" spans="1:6" x14ac:dyDescent="0.25">
      <c r="A101" s="32" t="b">
        <v>1</v>
      </c>
      <c r="B101" s="32" t="s">
        <v>2515</v>
      </c>
      <c r="C101" s="32" t="s">
        <v>2587</v>
      </c>
      <c r="D101" s="36" t="s">
        <v>3511</v>
      </c>
      <c r="E101" s="32">
        <f t="shared" si="2"/>
        <v>18</v>
      </c>
      <c r="F101" s="32">
        <f t="shared" si="3"/>
        <v>1</v>
      </c>
    </row>
    <row r="102" spans="1:6" x14ac:dyDescent="0.25">
      <c r="A102" s="32" t="b">
        <v>1</v>
      </c>
      <c r="B102" s="32" t="s">
        <v>2515</v>
      </c>
      <c r="C102" s="32" t="s">
        <v>2588</v>
      </c>
      <c r="D102" s="36" t="s">
        <v>3511</v>
      </c>
      <c r="E102" s="32">
        <f t="shared" si="2"/>
        <v>39</v>
      </c>
      <c r="F102" s="32">
        <f t="shared" si="3"/>
        <v>7</v>
      </c>
    </row>
    <row r="103" spans="1:6" x14ac:dyDescent="0.25">
      <c r="A103" s="32" t="b">
        <v>1</v>
      </c>
      <c r="B103" s="32" t="s">
        <v>2515</v>
      </c>
      <c r="C103" s="32" t="s">
        <v>2589</v>
      </c>
      <c r="D103" s="36" t="s">
        <v>3511</v>
      </c>
      <c r="E103" s="32">
        <f t="shared" si="2"/>
        <v>13</v>
      </c>
      <c r="F103" s="32">
        <f t="shared" si="3"/>
        <v>3</v>
      </c>
    </row>
    <row r="104" spans="1:6" x14ac:dyDescent="0.25">
      <c r="A104" s="32" t="b">
        <v>1</v>
      </c>
      <c r="B104" s="32" t="s">
        <v>2515</v>
      </c>
      <c r="C104" s="32" t="s">
        <v>466</v>
      </c>
      <c r="D104" s="36" t="s">
        <v>3511</v>
      </c>
      <c r="E104" s="32">
        <f t="shared" si="2"/>
        <v>11</v>
      </c>
      <c r="F104" s="32">
        <f t="shared" si="3"/>
        <v>1</v>
      </c>
    </row>
    <row r="105" spans="1:6" x14ac:dyDescent="0.25">
      <c r="A105" s="32" t="b">
        <v>1</v>
      </c>
      <c r="B105" s="32" t="s">
        <v>2515</v>
      </c>
      <c r="C105" s="32" t="s">
        <v>2590</v>
      </c>
      <c r="D105" s="36" t="s">
        <v>3511</v>
      </c>
      <c r="E105" s="32">
        <f t="shared" si="2"/>
        <v>7</v>
      </c>
      <c r="F105" s="32">
        <f t="shared" si="3"/>
        <v>0</v>
      </c>
    </row>
    <row r="106" spans="1:6" x14ac:dyDescent="0.25">
      <c r="A106" s="32" t="b">
        <v>1</v>
      </c>
      <c r="B106" s="32" t="s">
        <v>2515</v>
      </c>
      <c r="C106" s="32" t="s">
        <v>2591</v>
      </c>
      <c r="D106" s="36" t="s">
        <v>3511</v>
      </c>
      <c r="E106" s="32">
        <f t="shared" si="2"/>
        <v>12</v>
      </c>
      <c r="F106" s="32">
        <f t="shared" si="3"/>
        <v>0</v>
      </c>
    </row>
    <row r="107" spans="1:6" x14ac:dyDescent="0.25">
      <c r="A107" s="32" t="b">
        <v>1</v>
      </c>
      <c r="B107" s="32" t="s">
        <v>2515</v>
      </c>
      <c r="C107" s="32" t="s">
        <v>2592</v>
      </c>
      <c r="D107" s="36" t="s">
        <v>3511</v>
      </c>
      <c r="E107" s="32">
        <f t="shared" si="2"/>
        <v>16</v>
      </c>
      <c r="F107" s="32">
        <f t="shared" si="3"/>
        <v>1</v>
      </c>
    </row>
    <row r="108" spans="1:6" x14ac:dyDescent="0.25">
      <c r="A108" s="32" t="b">
        <v>1</v>
      </c>
      <c r="B108" s="32" t="s">
        <v>2515</v>
      </c>
      <c r="C108" s="32" t="s">
        <v>2593</v>
      </c>
      <c r="D108" s="36" t="s">
        <v>3511</v>
      </c>
      <c r="E108" s="32">
        <f t="shared" si="2"/>
        <v>17</v>
      </c>
      <c r="F108" s="32">
        <f t="shared" si="3"/>
        <v>1</v>
      </c>
    </row>
    <row r="109" spans="1:6" x14ac:dyDescent="0.25">
      <c r="A109" s="32" t="b">
        <v>1</v>
      </c>
      <c r="B109" s="32" t="s">
        <v>2515</v>
      </c>
      <c r="C109" s="32" t="s">
        <v>2594</v>
      </c>
      <c r="D109" s="36" t="s">
        <v>3511</v>
      </c>
      <c r="E109" s="32">
        <f t="shared" si="2"/>
        <v>21</v>
      </c>
      <c r="F109" s="32">
        <f t="shared" si="3"/>
        <v>1</v>
      </c>
    </row>
    <row r="110" spans="1:6" x14ac:dyDescent="0.25">
      <c r="A110" s="32" t="b">
        <v>1</v>
      </c>
      <c r="B110" s="32" t="s">
        <v>2515</v>
      </c>
      <c r="C110" s="32" t="s">
        <v>2595</v>
      </c>
      <c r="D110" s="36" t="s">
        <v>3511</v>
      </c>
      <c r="E110" s="32">
        <f t="shared" si="2"/>
        <v>22</v>
      </c>
      <c r="F110" s="32">
        <f t="shared" si="3"/>
        <v>1</v>
      </c>
    </row>
    <row r="111" spans="1:6" x14ac:dyDescent="0.25">
      <c r="A111" s="32" t="b">
        <v>1</v>
      </c>
      <c r="B111" s="32" t="s">
        <v>2515</v>
      </c>
      <c r="C111" s="32" t="s">
        <v>2596</v>
      </c>
      <c r="D111" s="36" t="s">
        <v>3511</v>
      </c>
      <c r="E111" s="32">
        <f t="shared" si="2"/>
        <v>24</v>
      </c>
      <c r="F111" s="32">
        <f t="shared" si="3"/>
        <v>2</v>
      </c>
    </row>
    <row r="112" spans="1:6" x14ac:dyDescent="0.25">
      <c r="A112" s="32" t="b">
        <v>1</v>
      </c>
      <c r="B112" s="32" t="s">
        <v>2515</v>
      </c>
      <c r="C112" s="32" t="s">
        <v>2597</v>
      </c>
      <c r="D112" s="36" t="s">
        <v>3511</v>
      </c>
      <c r="E112" s="32">
        <f t="shared" si="2"/>
        <v>28</v>
      </c>
      <c r="F112" s="32">
        <f t="shared" si="3"/>
        <v>3</v>
      </c>
    </row>
    <row r="113" spans="1:6" x14ac:dyDescent="0.25">
      <c r="A113" s="32" t="b">
        <v>1</v>
      </c>
      <c r="B113" s="32" t="s">
        <v>2515</v>
      </c>
      <c r="C113" s="32" t="s">
        <v>2598</v>
      </c>
      <c r="D113" s="36" t="s">
        <v>3511</v>
      </c>
      <c r="E113" s="32">
        <f t="shared" si="2"/>
        <v>29</v>
      </c>
      <c r="F113" s="32">
        <f t="shared" si="3"/>
        <v>3</v>
      </c>
    </row>
    <row r="114" spans="1:6" x14ac:dyDescent="0.25">
      <c r="A114" s="32" t="b">
        <v>1</v>
      </c>
      <c r="B114" s="32" t="s">
        <v>2515</v>
      </c>
      <c r="C114" s="32" t="s">
        <v>2599</v>
      </c>
      <c r="D114" s="36" t="s">
        <v>3511</v>
      </c>
      <c r="E114" s="32">
        <f t="shared" si="2"/>
        <v>31</v>
      </c>
      <c r="F114" s="32">
        <f t="shared" si="3"/>
        <v>3</v>
      </c>
    </row>
    <row r="115" spans="1:6" x14ac:dyDescent="0.25">
      <c r="A115" s="32" t="b">
        <v>1</v>
      </c>
      <c r="B115" s="32" t="s">
        <v>2515</v>
      </c>
      <c r="C115" s="32" t="s">
        <v>2600</v>
      </c>
      <c r="D115" s="36" t="s">
        <v>3511</v>
      </c>
      <c r="E115" s="32">
        <f t="shared" si="2"/>
        <v>33</v>
      </c>
      <c r="F115" s="32">
        <f t="shared" si="3"/>
        <v>4</v>
      </c>
    </row>
    <row r="116" spans="1:6" x14ac:dyDescent="0.25">
      <c r="A116" s="32" t="b">
        <v>1</v>
      </c>
      <c r="B116" s="32" t="s">
        <v>2515</v>
      </c>
      <c r="C116" s="32" t="s">
        <v>2601</v>
      </c>
      <c r="D116" s="36" t="s">
        <v>3511</v>
      </c>
      <c r="E116" s="32">
        <f t="shared" si="2"/>
        <v>33</v>
      </c>
      <c r="F116" s="32">
        <f t="shared" si="3"/>
        <v>4</v>
      </c>
    </row>
    <row r="117" spans="1:6" x14ac:dyDescent="0.25">
      <c r="A117" s="32" t="b">
        <v>1</v>
      </c>
      <c r="B117" s="32" t="s">
        <v>2515</v>
      </c>
      <c r="C117" s="32" t="s">
        <v>470</v>
      </c>
      <c r="D117" s="36" t="s">
        <v>3511</v>
      </c>
      <c r="E117" s="32">
        <f t="shared" si="2"/>
        <v>14</v>
      </c>
      <c r="F117" s="32">
        <f t="shared" si="3"/>
        <v>1</v>
      </c>
    </row>
    <row r="118" spans="1:6" x14ac:dyDescent="0.25">
      <c r="A118" s="32" t="b">
        <v>1</v>
      </c>
      <c r="B118" s="32" t="s">
        <v>2515</v>
      </c>
      <c r="C118" s="32" t="s">
        <v>2602</v>
      </c>
      <c r="D118" s="36" t="s">
        <v>3511</v>
      </c>
      <c r="E118" s="32">
        <f t="shared" si="2"/>
        <v>21</v>
      </c>
      <c r="F118" s="32">
        <f t="shared" si="3"/>
        <v>4</v>
      </c>
    </row>
    <row r="119" spans="1:6" x14ac:dyDescent="0.25">
      <c r="A119" s="32" t="b">
        <v>1</v>
      </c>
      <c r="B119" s="32" t="s">
        <v>2515</v>
      </c>
      <c r="C119" s="32" t="s">
        <v>2603</v>
      </c>
      <c r="D119" s="36" t="s">
        <v>3511</v>
      </c>
      <c r="E119" s="32">
        <f t="shared" si="2"/>
        <v>21</v>
      </c>
      <c r="F119" s="32">
        <f t="shared" si="3"/>
        <v>4</v>
      </c>
    </row>
    <row r="120" spans="1:6" x14ac:dyDescent="0.25">
      <c r="A120" s="32" t="b">
        <v>1</v>
      </c>
      <c r="B120" s="32" t="s">
        <v>2515</v>
      </c>
      <c r="C120" s="32" t="s">
        <v>2604</v>
      </c>
      <c r="D120" s="36" t="s">
        <v>3511</v>
      </c>
      <c r="E120" s="32">
        <f t="shared" si="2"/>
        <v>27</v>
      </c>
      <c r="F120" s="32">
        <f t="shared" si="3"/>
        <v>3</v>
      </c>
    </row>
    <row r="121" spans="1:6" x14ac:dyDescent="0.25">
      <c r="A121" s="32" t="b">
        <v>1</v>
      </c>
      <c r="B121" s="32" t="s">
        <v>2515</v>
      </c>
      <c r="C121" s="32" t="s">
        <v>2605</v>
      </c>
      <c r="D121" s="36" t="s">
        <v>3511</v>
      </c>
      <c r="E121" s="32">
        <f t="shared" si="2"/>
        <v>27</v>
      </c>
      <c r="F121" s="32">
        <f t="shared" si="3"/>
        <v>3</v>
      </c>
    </row>
    <row r="122" spans="1:6" x14ac:dyDescent="0.25">
      <c r="A122" s="32" t="b">
        <v>1</v>
      </c>
      <c r="B122" s="32" t="s">
        <v>2515</v>
      </c>
      <c r="C122" s="32" t="s">
        <v>2606</v>
      </c>
      <c r="D122" s="36" t="s">
        <v>3511</v>
      </c>
      <c r="E122" s="32">
        <f t="shared" si="2"/>
        <v>31</v>
      </c>
      <c r="F122" s="32">
        <f t="shared" si="3"/>
        <v>6</v>
      </c>
    </row>
    <row r="123" spans="1:6" x14ac:dyDescent="0.25">
      <c r="A123" s="32" t="b">
        <v>1</v>
      </c>
      <c r="B123" s="32" t="s">
        <v>2515</v>
      </c>
      <c r="C123" s="32" t="s">
        <v>2607</v>
      </c>
      <c r="D123" s="36" t="s">
        <v>3511</v>
      </c>
      <c r="E123" s="32">
        <f t="shared" si="2"/>
        <v>7</v>
      </c>
      <c r="F123" s="32">
        <f t="shared" si="3"/>
        <v>0</v>
      </c>
    </row>
    <row r="124" spans="1:6" x14ac:dyDescent="0.25">
      <c r="A124" s="32" t="b">
        <v>1</v>
      </c>
      <c r="B124" s="32" t="s">
        <v>2515</v>
      </c>
      <c r="C124" s="32" t="s">
        <v>2608</v>
      </c>
      <c r="D124" s="36" t="s">
        <v>3512</v>
      </c>
      <c r="E124" s="32">
        <f t="shared" si="2"/>
        <v>33</v>
      </c>
      <c r="F124" s="32">
        <f t="shared" si="3"/>
        <v>4</v>
      </c>
    </row>
    <row r="125" spans="1:6" x14ac:dyDescent="0.25">
      <c r="A125" s="32" t="b">
        <v>1</v>
      </c>
      <c r="B125" s="32" t="s">
        <v>2515</v>
      </c>
      <c r="C125" s="32" t="s">
        <v>2608</v>
      </c>
      <c r="D125" s="36" t="s">
        <v>3511</v>
      </c>
      <c r="E125" s="32">
        <f t="shared" si="2"/>
        <v>33</v>
      </c>
      <c r="F125" s="32">
        <f t="shared" si="3"/>
        <v>4</v>
      </c>
    </row>
    <row r="126" spans="1:6" x14ac:dyDescent="0.25">
      <c r="A126" s="32" t="b">
        <v>1</v>
      </c>
      <c r="B126" s="32" t="s">
        <v>2515</v>
      </c>
      <c r="C126" s="32" t="s">
        <v>1221</v>
      </c>
      <c r="D126" s="36" t="s">
        <v>3511</v>
      </c>
      <c r="E126" s="32">
        <f t="shared" si="2"/>
        <v>6</v>
      </c>
      <c r="F126" s="32">
        <f t="shared" si="3"/>
        <v>1</v>
      </c>
    </row>
    <row r="127" spans="1:6" x14ac:dyDescent="0.25">
      <c r="A127" s="32" t="b">
        <v>1</v>
      </c>
      <c r="B127" s="32" t="s">
        <v>2515</v>
      </c>
      <c r="C127" s="32" t="s">
        <v>2609</v>
      </c>
      <c r="D127" s="36" t="s">
        <v>3511</v>
      </c>
      <c r="E127" s="32">
        <f t="shared" si="2"/>
        <v>8</v>
      </c>
      <c r="F127" s="32">
        <f t="shared" si="3"/>
        <v>0</v>
      </c>
    </row>
    <row r="128" spans="1:6" x14ac:dyDescent="0.25">
      <c r="A128" s="32" t="b">
        <v>1</v>
      </c>
      <c r="B128" s="32" t="s">
        <v>2515</v>
      </c>
      <c r="C128" s="32" t="s">
        <v>2610</v>
      </c>
      <c r="D128" s="36" t="s">
        <v>3511</v>
      </c>
      <c r="E128" s="32">
        <f t="shared" si="2"/>
        <v>11</v>
      </c>
      <c r="F128" s="32">
        <f t="shared" si="3"/>
        <v>0</v>
      </c>
    </row>
    <row r="129" spans="1:6" x14ac:dyDescent="0.25">
      <c r="A129" s="32" t="b">
        <v>1</v>
      </c>
      <c r="B129" s="32" t="s">
        <v>2515</v>
      </c>
      <c r="C129" s="32" t="s">
        <v>2611</v>
      </c>
      <c r="D129" s="36" t="s">
        <v>3511</v>
      </c>
      <c r="E129" s="32">
        <f t="shared" si="2"/>
        <v>26</v>
      </c>
      <c r="F129" s="32">
        <f t="shared" si="3"/>
        <v>4</v>
      </c>
    </row>
    <row r="130" spans="1:6" x14ac:dyDescent="0.25">
      <c r="A130" s="32" t="b">
        <v>1</v>
      </c>
      <c r="B130" s="32" t="s">
        <v>2515</v>
      </c>
      <c r="C130" s="32" t="s">
        <v>2612</v>
      </c>
      <c r="D130" s="36" t="s">
        <v>3511</v>
      </c>
      <c r="E130" s="32">
        <f t="shared" ref="E130:E193" si="4">LEN(C130)</f>
        <v>27</v>
      </c>
      <c r="F130" s="32">
        <f t="shared" ref="F130:F193" si="5">LEN(C130)-LEN(SUBSTITUTE(C130,"K",""))</f>
        <v>3</v>
      </c>
    </row>
    <row r="131" spans="1:6" x14ac:dyDescent="0.25">
      <c r="A131" s="32" t="b">
        <v>1</v>
      </c>
      <c r="B131" s="32" t="s">
        <v>2515</v>
      </c>
      <c r="C131" s="32" t="s">
        <v>2613</v>
      </c>
      <c r="D131" s="36" t="s">
        <v>3511</v>
      </c>
      <c r="E131" s="32">
        <f t="shared" si="4"/>
        <v>32</v>
      </c>
      <c r="F131" s="32">
        <f t="shared" si="5"/>
        <v>2</v>
      </c>
    </row>
    <row r="132" spans="1:6" x14ac:dyDescent="0.25">
      <c r="A132" s="32" t="b">
        <v>1</v>
      </c>
      <c r="B132" s="32" t="s">
        <v>2515</v>
      </c>
      <c r="C132" s="32" t="s">
        <v>2614</v>
      </c>
      <c r="D132" s="36" t="s">
        <v>3511</v>
      </c>
      <c r="E132" s="32">
        <f t="shared" si="4"/>
        <v>28</v>
      </c>
      <c r="F132" s="32">
        <f t="shared" si="5"/>
        <v>4</v>
      </c>
    </row>
    <row r="133" spans="1:6" x14ac:dyDescent="0.25">
      <c r="A133" s="32" t="b">
        <v>1</v>
      </c>
      <c r="B133" s="32" t="s">
        <v>2515</v>
      </c>
      <c r="C133" s="32" t="s">
        <v>2615</v>
      </c>
      <c r="D133" s="36" t="s">
        <v>3511</v>
      </c>
      <c r="E133" s="32">
        <f t="shared" si="4"/>
        <v>12</v>
      </c>
      <c r="F133" s="32">
        <f t="shared" si="5"/>
        <v>1</v>
      </c>
    </row>
    <row r="134" spans="1:6" x14ac:dyDescent="0.25">
      <c r="A134" s="32" t="b">
        <v>1</v>
      </c>
      <c r="B134" s="32" t="s">
        <v>2515</v>
      </c>
      <c r="C134" s="32" t="s">
        <v>2616</v>
      </c>
      <c r="D134" s="36" t="s">
        <v>3511</v>
      </c>
      <c r="E134" s="32">
        <f t="shared" si="4"/>
        <v>22</v>
      </c>
      <c r="F134" s="32">
        <f t="shared" si="5"/>
        <v>4</v>
      </c>
    </row>
    <row r="135" spans="1:6" x14ac:dyDescent="0.25">
      <c r="A135" s="32" t="b">
        <v>1</v>
      </c>
      <c r="B135" s="32" t="s">
        <v>2515</v>
      </c>
      <c r="C135" s="32" t="s">
        <v>2617</v>
      </c>
      <c r="D135" s="36" t="s">
        <v>3511</v>
      </c>
      <c r="E135" s="32">
        <f t="shared" si="4"/>
        <v>18</v>
      </c>
      <c r="F135" s="32">
        <f t="shared" si="5"/>
        <v>5</v>
      </c>
    </row>
    <row r="136" spans="1:6" x14ac:dyDescent="0.25">
      <c r="A136" s="32" t="b">
        <v>1</v>
      </c>
      <c r="B136" s="32" t="s">
        <v>2515</v>
      </c>
      <c r="C136" s="32" t="s">
        <v>2617</v>
      </c>
      <c r="D136" s="36" t="s">
        <v>3528</v>
      </c>
      <c r="E136" s="32">
        <f t="shared" si="4"/>
        <v>18</v>
      </c>
      <c r="F136" s="32">
        <f t="shared" si="5"/>
        <v>5</v>
      </c>
    </row>
    <row r="137" spans="1:6" x14ac:dyDescent="0.25">
      <c r="A137" s="32" t="b">
        <v>1</v>
      </c>
      <c r="B137" s="32" t="s">
        <v>2515</v>
      </c>
      <c r="C137" s="32" t="s">
        <v>2618</v>
      </c>
      <c r="D137" s="36" t="s">
        <v>3511</v>
      </c>
      <c r="E137" s="32">
        <f t="shared" si="4"/>
        <v>18</v>
      </c>
      <c r="F137" s="32">
        <f t="shared" si="5"/>
        <v>5</v>
      </c>
    </row>
    <row r="138" spans="1:6" x14ac:dyDescent="0.25">
      <c r="A138" s="32" t="b">
        <v>1</v>
      </c>
      <c r="B138" s="32" t="s">
        <v>2515</v>
      </c>
      <c r="C138" s="32" t="s">
        <v>182</v>
      </c>
      <c r="D138" s="36" t="s">
        <v>3529</v>
      </c>
      <c r="E138" s="32">
        <f t="shared" si="4"/>
        <v>12</v>
      </c>
      <c r="F138" s="32">
        <f t="shared" si="5"/>
        <v>3</v>
      </c>
    </row>
    <row r="139" spans="1:6" x14ac:dyDescent="0.25">
      <c r="A139" s="32" t="b">
        <v>1</v>
      </c>
      <c r="B139" s="32" t="s">
        <v>2515</v>
      </c>
      <c r="C139" s="32" t="s">
        <v>182</v>
      </c>
      <c r="D139" s="36" t="s">
        <v>3530</v>
      </c>
      <c r="E139" s="32">
        <f t="shared" si="4"/>
        <v>12</v>
      </c>
      <c r="F139" s="32">
        <f t="shared" si="5"/>
        <v>3</v>
      </c>
    </row>
    <row r="140" spans="1:6" x14ac:dyDescent="0.25">
      <c r="A140" s="32" t="b">
        <v>1</v>
      </c>
      <c r="B140" s="32" t="s">
        <v>2515</v>
      </c>
      <c r="C140" s="32" t="s">
        <v>2619</v>
      </c>
      <c r="D140" s="36" t="s">
        <v>3511</v>
      </c>
      <c r="E140" s="32">
        <f t="shared" si="4"/>
        <v>26</v>
      </c>
      <c r="F140" s="32">
        <f t="shared" si="5"/>
        <v>3</v>
      </c>
    </row>
    <row r="141" spans="1:6" x14ac:dyDescent="0.25">
      <c r="A141" s="32" t="b">
        <v>1</v>
      </c>
      <c r="B141" s="32" t="s">
        <v>2515</v>
      </c>
      <c r="C141" s="32" t="s">
        <v>2620</v>
      </c>
      <c r="D141" s="36" t="s">
        <v>3511</v>
      </c>
      <c r="E141" s="32">
        <f t="shared" si="4"/>
        <v>21</v>
      </c>
      <c r="F141" s="32">
        <f t="shared" si="5"/>
        <v>4</v>
      </c>
    </row>
    <row r="142" spans="1:6" x14ac:dyDescent="0.25">
      <c r="A142" s="32" t="b">
        <v>1</v>
      </c>
      <c r="B142" s="32" t="s">
        <v>2515</v>
      </c>
      <c r="C142" s="32" t="s">
        <v>1229</v>
      </c>
      <c r="D142" s="36" t="s">
        <v>3511</v>
      </c>
      <c r="E142" s="32">
        <f t="shared" si="4"/>
        <v>8</v>
      </c>
      <c r="F142" s="32">
        <f t="shared" si="5"/>
        <v>2</v>
      </c>
    </row>
    <row r="143" spans="1:6" x14ac:dyDescent="0.25">
      <c r="A143" s="32" t="b">
        <v>1</v>
      </c>
      <c r="B143" s="32" t="s">
        <v>2515</v>
      </c>
      <c r="C143" s="32" t="s">
        <v>1229</v>
      </c>
      <c r="D143" s="36" t="s">
        <v>3531</v>
      </c>
      <c r="E143" s="32">
        <f t="shared" si="4"/>
        <v>8</v>
      </c>
      <c r="F143" s="32">
        <f t="shared" si="5"/>
        <v>2</v>
      </c>
    </row>
    <row r="144" spans="1:6" x14ac:dyDescent="0.25">
      <c r="A144" s="32" t="b">
        <v>1</v>
      </c>
      <c r="B144" s="32" t="s">
        <v>2515</v>
      </c>
      <c r="C144" s="32" t="s">
        <v>196</v>
      </c>
      <c r="D144" s="36" t="s">
        <v>3511</v>
      </c>
      <c r="E144" s="32">
        <f t="shared" si="4"/>
        <v>15</v>
      </c>
      <c r="F144" s="32">
        <f t="shared" si="5"/>
        <v>1</v>
      </c>
    </row>
    <row r="145" spans="1:6" x14ac:dyDescent="0.25">
      <c r="A145" s="32" t="b">
        <v>1</v>
      </c>
      <c r="B145" s="32" t="s">
        <v>2515</v>
      </c>
      <c r="C145" s="32" t="s">
        <v>201</v>
      </c>
      <c r="D145" s="36" t="s">
        <v>3511</v>
      </c>
      <c r="E145" s="32">
        <f t="shared" si="4"/>
        <v>17</v>
      </c>
      <c r="F145" s="32">
        <f t="shared" si="5"/>
        <v>1</v>
      </c>
    </row>
    <row r="146" spans="1:6" x14ac:dyDescent="0.25">
      <c r="A146" s="32" t="b">
        <v>1</v>
      </c>
      <c r="B146" s="32" t="s">
        <v>2515</v>
      </c>
      <c r="C146" s="32" t="s">
        <v>2621</v>
      </c>
      <c r="D146" s="36" t="s">
        <v>3511</v>
      </c>
      <c r="E146" s="32">
        <f t="shared" si="4"/>
        <v>20</v>
      </c>
      <c r="F146" s="32">
        <f t="shared" si="5"/>
        <v>2</v>
      </c>
    </row>
    <row r="147" spans="1:6" x14ac:dyDescent="0.25">
      <c r="A147" s="32" t="b">
        <v>1</v>
      </c>
      <c r="B147" s="32" t="s">
        <v>2515</v>
      </c>
      <c r="C147" s="32" t="s">
        <v>2622</v>
      </c>
      <c r="D147" s="36" t="s">
        <v>3511</v>
      </c>
      <c r="E147" s="32">
        <f t="shared" si="4"/>
        <v>23</v>
      </c>
      <c r="F147" s="32">
        <f t="shared" si="5"/>
        <v>4</v>
      </c>
    </row>
    <row r="148" spans="1:6" x14ac:dyDescent="0.25">
      <c r="A148" s="32" t="b">
        <v>1</v>
      </c>
      <c r="B148" s="32" t="s">
        <v>2515</v>
      </c>
      <c r="C148" s="32" t="s">
        <v>2623</v>
      </c>
      <c r="D148" s="36" t="s">
        <v>3511</v>
      </c>
      <c r="E148" s="32">
        <f t="shared" si="4"/>
        <v>25</v>
      </c>
      <c r="F148" s="32">
        <f t="shared" si="5"/>
        <v>5</v>
      </c>
    </row>
    <row r="149" spans="1:6" x14ac:dyDescent="0.25">
      <c r="A149" s="32" t="b">
        <v>1</v>
      </c>
      <c r="B149" s="32" t="s">
        <v>2515</v>
      </c>
      <c r="C149" s="32" t="s">
        <v>2624</v>
      </c>
      <c r="D149" s="36" t="s">
        <v>3511</v>
      </c>
      <c r="E149" s="32">
        <f t="shared" si="4"/>
        <v>11</v>
      </c>
      <c r="F149" s="32">
        <f t="shared" si="5"/>
        <v>1</v>
      </c>
    </row>
    <row r="150" spans="1:6" x14ac:dyDescent="0.25">
      <c r="A150" s="32" t="b">
        <v>1</v>
      </c>
      <c r="B150" s="32" t="s">
        <v>2515</v>
      </c>
      <c r="C150" s="32" t="s">
        <v>204</v>
      </c>
      <c r="D150" s="36" t="s">
        <v>3511</v>
      </c>
      <c r="E150" s="32">
        <f t="shared" si="4"/>
        <v>8</v>
      </c>
      <c r="F150" s="32">
        <f t="shared" si="5"/>
        <v>1</v>
      </c>
    </row>
    <row r="151" spans="1:6" x14ac:dyDescent="0.25">
      <c r="A151" s="32" t="b">
        <v>1</v>
      </c>
      <c r="B151" s="32" t="s">
        <v>2515</v>
      </c>
      <c r="C151" s="32" t="s">
        <v>2625</v>
      </c>
      <c r="D151" s="36" t="s">
        <v>3511</v>
      </c>
      <c r="E151" s="32">
        <f t="shared" si="4"/>
        <v>9</v>
      </c>
      <c r="F151" s="32">
        <f t="shared" si="5"/>
        <v>1</v>
      </c>
    </row>
    <row r="152" spans="1:6" x14ac:dyDescent="0.25">
      <c r="A152" s="32" t="b">
        <v>1</v>
      </c>
      <c r="B152" s="32" t="s">
        <v>2515</v>
      </c>
      <c r="C152" s="32" t="s">
        <v>2626</v>
      </c>
      <c r="D152" s="36" t="s">
        <v>3511</v>
      </c>
      <c r="E152" s="32">
        <f t="shared" si="4"/>
        <v>17</v>
      </c>
      <c r="F152" s="32">
        <f t="shared" si="5"/>
        <v>5</v>
      </c>
    </row>
    <row r="153" spans="1:6" x14ac:dyDescent="0.25">
      <c r="A153" s="32" t="b">
        <v>1</v>
      </c>
      <c r="B153" s="32" t="s">
        <v>2515</v>
      </c>
      <c r="C153" s="32" t="s">
        <v>2626</v>
      </c>
      <c r="D153" s="36" t="s">
        <v>3532</v>
      </c>
      <c r="E153" s="32">
        <f t="shared" si="4"/>
        <v>17</v>
      </c>
      <c r="F153" s="32">
        <f t="shared" si="5"/>
        <v>5</v>
      </c>
    </row>
    <row r="154" spans="1:6" x14ac:dyDescent="0.25">
      <c r="A154" s="32" t="b">
        <v>1</v>
      </c>
      <c r="B154" s="32" t="s">
        <v>2515</v>
      </c>
      <c r="C154" s="32" t="s">
        <v>475</v>
      </c>
      <c r="D154" s="36" t="s">
        <v>3533</v>
      </c>
      <c r="E154" s="32">
        <f t="shared" si="4"/>
        <v>14</v>
      </c>
      <c r="F154" s="32">
        <f t="shared" si="5"/>
        <v>3</v>
      </c>
    </row>
    <row r="155" spans="1:6" x14ac:dyDescent="0.25">
      <c r="A155" s="32" t="b">
        <v>1</v>
      </c>
      <c r="B155" s="32" t="s">
        <v>2515</v>
      </c>
      <c r="C155" s="32" t="s">
        <v>475</v>
      </c>
      <c r="D155" s="36" t="s">
        <v>3517</v>
      </c>
      <c r="E155" s="32">
        <f t="shared" si="4"/>
        <v>14</v>
      </c>
      <c r="F155" s="32">
        <f t="shared" si="5"/>
        <v>3</v>
      </c>
    </row>
    <row r="156" spans="1:6" x14ac:dyDescent="0.25">
      <c r="A156" s="32" t="b">
        <v>1</v>
      </c>
      <c r="B156" s="32" t="s">
        <v>2515</v>
      </c>
      <c r="C156" s="32" t="s">
        <v>475</v>
      </c>
      <c r="D156" s="36" t="s">
        <v>3511</v>
      </c>
      <c r="E156" s="32">
        <f t="shared" si="4"/>
        <v>14</v>
      </c>
      <c r="F156" s="32">
        <f t="shared" si="5"/>
        <v>3</v>
      </c>
    </row>
    <row r="157" spans="1:6" x14ac:dyDescent="0.25">
      <c r="A157" s="32" t="b">
        <v>1</v>
      </c>
      <c r="B157" s="32" t="s">
        <v>2515</v>
      </c>
      <c r="C157" s="32" t="s">
        <v>475</v>
      </c>
      <c r="D157" s="36" t="s">
        <v>3534</v>
      </c>
      <c r="E157" s="32">
        <f t="shared" si="4"/>
        <v>14</v>
      </c>
      <c r="F157" s="32">
        <f t="shared" si="5"/>
        <v>3</v>
      </c>
    </row>
    <row r="158" spans="1:6" x14ac:dyDescent="0.25">
      <c r="A158" s="32" t="b">
        <v>1</v>
      </c>
      <c r="B158" s="32" t="s">
        <v>2515</v>
      </c>
      <c r="C158" s="32" t="s">
        <v>2089</v>
      </c>
      <c r="D158" s="36" t="s">
        <v>3535</v>
      </c>
      <c r="E158" s="32">
        <f t="shared" si="4"/>
        <v>7</v>
      </c>
      <c r="F158" s="32">
        <f t="shared" si="5"/>
        <v>2</v>
      </c>
    </row>
    <row r="159" spans="1:6" x14ac:dyDescent="0.25">
      <c r="A159" s="32" t="b">
        <v>1</v>
      </c>
      <c r="B159" s="32" t="s">
        <v>2515</v>
      </c>
      <c r="C159" s="32" t="s">
        <v>207</v>
      </c>
      <c r="D159" s="36" t="s">
        <v>3511</v>
      </c>
      <c r="E159" s="32">
        <f t="shared" si="4"/>
        <v>14</v>
      </c>
      <c r="F159" s="32">
        <f t="shared" si="5"/>
        <v>4</v>
      </c>
    </row>
    <row r="160" spans="1:6" x14ac:dyDescent="0.25">
      <c r="A160" s="32" t="b">
        <v>1</v>
      </c>
      <c r="B160" s="32" t="s">
        <v>2515</v>
      </c>
      <c r="C160" s="32" t="s">
        <v>207</v>
      </c>
      <c r="D160" s="36" t="s">
        <v>3517</v>
      </c>
      <c r="E160" s="32">
        <f t="shared" si="4"/>
        <v>14</v>
      </c>
      <c r="F160" s="32">
        <f t="shared" si="5"/>
        <v>4</v>
      </c>
    </row>
    <row r="161" spans="1:6" x14ac:dyDescent="0.25">
      <c r="A161" s="32" t="b">
        <v>1</v>
      </c>
      <c r="B161" s="32" t="s">
        <v>2515</v>
      </c>
      <c r="C161" s="32" t="s">
        <v>207</v>
      </c>
      <c r="D161" s="36" t="s">
        <v>3516</v>
      </c>
      <c r="E161" s="32">
        <f t="shared" si="4"/>
        <v>14</v>
      </c>
      <c r="F161" s="32">
        <f t="shared" si="5"/>
        <v>4</v>
      </c>
    </row>
    <row r="162" spans="1:6" x14ac:dyDescent="0.25">
      <c r="A162" s="32" t="b">
        <v>1</v>
      </c>
      <c r="B162" s="32" t="s">
        <v>2515</v>
      </c>
      <c r="C162" s="32" t="s">
        <v>207</v>
      </c>
      <c r="D162" s="36" t="s">
        <v>3536</v>
      </c>
      <c r="E162" s="32">
        <f t="shared" si="4"/>
        <v>14</v>
      </c>
      <c r="F162" s="32">
        <f t="shared" si="5"/>
        <v>4</v>
      </c>
    </row>
    <row r="163" spans="1:6" x14ac:dyDescent="0.25">
      <c r="A163" s="32" t="b">
        <v>1</v>
      </c>
      <c r="B163" s="32" t="s">
        <v>2515</v>
      </c>
      <c r="C163" s="32" t="s">
        <v>207</v>
      </c>
      <c r="D163" s="36" t="s">
        <v>3537</v>
      </c>
      <c r="E163" s="32">
        <f t="shared" si="4"/>
        <v>14</v>
      </c>
      <c r="F163" s="32">
        <f t="shared" si="5"/>
        <v>4</v>
      </c>
    </row>
    <row r="164" spans="1:6" x14ac:dyDescent="0.25">
      <c r="A164" s="32" t="b">
        <v>1</v>
      </c>
      <c r="B164" s="32" t="s">
        <v>2515</v>
      </c>
      <c r="C164" s="32" t="s">
        <v>220</v>
      </c>
      <c r="D164" s="36" t="s">
        <v>3517</v>
      </c>
      <c r="E164" s="32">
        <f t="shared" si="4"/>
        <v>16</v>
      </c>
      <c r="F164" s="32">
        <f t="shared" si="5"/>
        <v>4</v>
      </c>
    </row>
    <row r="165" spans="1:6" x14ac:dyDescent="0.25">
      <c r="A165" s="32" t="b">
        <v>1</v>
      </c>
      <c r="B165" s="32" t="s">
        <v>2515</v>
      </c>
      <c r="C165" s="32" t="s">
        <v>220</v>
      </c>
      <c r="D165" s="36" t="s">
        <v>3538</v>
      </c>
      <c r="E165" s="32">
        <f t="shared" si="4"/>
        <v>16</v>
      </c>
      <c r="F165" s="32">
        <f t="shared" si="5"/>
        <v>4</v>
      </c>
    </row>
    <row r="166" spans="1:6" x14ac:dyDescent="0.25">
      <c r="A166" s="32" t="b">
        <v>1</v>
      </c>
      <c r="B166" s="32" t="s">
        <v>2515</v>
      </c>
      <c r="C166" s="32" t="s">
        <v>220</v>
      </c>
      <c r="D166" s="36" t="s">
        <v>3537</v>
      </c>
      <c r="E166" s="32">
        <f t="shared" si="4"/>
        <v>16</v>
      </c>
      <c r="F166" s="32">
        <f t="shared" si="5"/>
        <v>4</v>
      </c>
    </row>
    <row r="167" spans="1:6" x14ac:dyDescent="0.25">
      <c r="A167" s="32" t="b">
        <v>1</v>
      </c>
      <c r="B167" s="32" t="s">
        <v>2515</v>
      </c>
      <c r="C167" s="32" t="s">
        <v>246</v>
      </c>
      <c r="D167" s="36" t="s">
        <v>3539</v>
      </c>
      <c r="E167" s="32">
        <f t="shared" si="4"/>
        <v>11</v>
      </c>
      <c r="F167" s="32">
        <f t="shared" si="5"/>
        <v>3</v>
      </c>
    </row>
    <row r="168" spans="1:6" x14ac:dyDescent="0.25">
      <c r="A168" s="32" t="b">
        <v>1</v>
      </c>
      <c r="B168" s="32" t="s">
        <v>2515</v>
      </c>
      <c r="C168" s="32" t="s">
        <v>246</v>
      </c>
      <c r="D168" s="36" t="s">
        <v>3540</v>
      </c>
      <c r="E168" s="32">
        <f t="shared" si="4"/>
        <v>11</v>
      </c>
      <c r="F168" s="32">
        <f t="shared" si="5"/>
        <v>3</v>
      </c>
    </row>
    <row r="169" spans="1:6" x14ac:dyDescent="0.25">
      <c r="A169" s="32" t="b">
        <v>1</v>
      </c>
      <c r="B169" s="32" t="s">
        <v>2515</v>
      </c>
      <c r="C169" s="32" t="s">
        <v>246</v>
      </c>
      <c r="D169" s="36" t="s">
        <v>3541</v>
      </c>
      <c r="E169" s="32">
        <f t="shared" si="4"/>
        <v>11</v>
      </c>
      <c r="F169" s="32">
        <f t="shared" si="5"/>
        <v>3</v>
      </c>
    </row>
    <row r="170" spans="1:6" x14ac:dyDescent="0.25">
      <c r="A170" s="32" t="b">
        <v>1</v>
      </c>
      <c r="B170" s="32" t="s">
        <v>2515</v>
      </c>
      <c r="C170" s="32" t="s">
        <v>2627</v>
      </c>
      <c r="D170" s="36" t="s">
        <v>3511</v>
      </c>
      <c r="E170" s="32">
        <f t="shared" si="4"/>
        <v>14</v>
      </c>
      <c r="F170" s="32">
        <f t="shared" si="5"/>
        <v>4</v>
      </c>
    </row>
    <row r="171" spans="1:6" x14ac:dyDescent="0.25">
      <c r="A171" s="32" t="b">
        <v>1</v>
      </c>
      <c r="B171" s="32" t="s">
        <v>2515</v>
      </c>
      <c r="C171" s="32" t="s">
        <v>2628</v>
      </c>
      <c r="D171" s="36" t="s">
        <v>3511</v>
      </c>
      <c r="E171" s="32">
        <f t="shared" si="4"/>
        <v>14</v>
      </c>
      <c r="F171" s="32">
        <f t="shared" si="5"/>
        <v>4</v>
      </c>
    </row>
    <row r="172" spans="1:6" x14ac:dyDescent="0.25">
      <c r="A172" s="32" t="b">
        <v>1</v>
      </c>
      <c r="B172" s="32" t="s">
        <v>2515</v>
      </c>
      <c r="C172" s="32" t="s">
        <v>2629</v>
      </c>
      <c r="D172" s="36" t="s">
        <v>3511</v>
      </c>
      <c r="E172" s="32">
        <f t="shared" si="4"/>
        <v>32</v>
      </c>
      <c r="F172" s="32">
        <f t="shared" si="5"/>
        <v>6</v>
      </c>
    </row>
    <row r="173" spans="1:6" x14ac:dyDescent="0.25">
      <c r="A173" s="32" t="b">
        <v>1</v>
      </c>
      <c r="B173" s="32" t="s">
        <v>2515</v>
      </c>
      <c r="C173" s="32" t="s">
        <v>285</v>
      </c>
      <c r="D173" s="36" t="s">
        <v>3542</v>
      </c>
      <c r="E173" s="32">
        <f t="shared" si="4"/>
        <v>9</v>
      </c>
      <c r="F173" s="32">
        <f t="shared" si="5"/>
        <v>2</v>
      </c>
    </row>
    <row r="174" spans="1:6" x14ac:dyDescent="0.25">
      <c r="A174" s="32" t="b">
        <v>1</v>
      </c>
      <c r="B174" s="32" t="s">
        <v>2515</v>
      </c>
      <c r="C174" s="32" t="s">
        <v>285</v>
      </c>
      <c r="D174" s="36" t="s">
        <v>3543</v>
      </c>
      <c r="E174" s="32">
        <f t="shared" si="4"/>
        <v>9</v>
      </c>
      <c r="F174" s="32">
        <f t="shared" si="5"/>
        <v>2</v>
      </c>
    </row>
    <row r="175" spans="1:6" x14ac:dyDescent="0.25">
      <c r="A175" s="32" t="b">
        <v>1</v>
      </c>
      <c r="B175" s="32" t="s">
        <v>2515</v>
      </c>
      <c r="C175" s="32" t="s">
        <v>2630</v>
      </c>
      <c r="D175" s="36" t="s">
        <v>3511</v>
      </c>
      <c r="E175" s="32">
        <f t="shared" si="4"/>
        <v>8</v>
      </c>
      <c r="F175" s="32">
        <f t="shared" si="5"/>
        <v>0</v>
      </c>
    </row>
    <row r="176" spans="1:6" x14ac:dyDescent="0.25">
      <c r="A176" s="32" t="b">
        <v>1</v>
      </c>
      <c r="B176" s="32" t="s">
        <v>2515</v>
      </c>
      <c r="C176" s="32" t="s">
        <v>2631</v>
      </c>
      <c r="D176" s="36" t="s">
        <v>3511</v>
      </c>
      <c r="E176" s="32">
        <f t="shared" si="4"/>
        <v>11</v>
      </c>
      <c r="F176" s="32">
        <f t="shared" si="5"/>
        <v>0</v>
      </c>
    </row>
    <row r="177" spans="1:6" x14ac:dyDescent="0.25">
      <c r="A177" s="32" t="b">
        <v>1</v>
      </c>
      <c r="B177" s="32" t="s">
        <v>2515</v>
      </c>
      <c r="C177" s="32" t="s">
        <v>2632</v>
      </c>
      <c r="D177" s="36" t="s">
        <v>3511</v>
      </c>
      <c r="E177" s="32">
        <f t="shared" si="4"/>
        <v>14</v>
      </c>
      <c r="F177" s="32">
        <f t="shared" si="5"/>
        <v>0</v>
      </c>
    </row>
    <row r="178" spans="1:6" x14ac:dyDescent="0.25">
      <c r="A178" s="32" t="b">
        <v>1</v>
      </c>
      <c r="B178" s="32" t="s">
        <v>2515</v>
      </c>
      <c r="C178" s="32" t="s">
        <v>2633</v>
      </c>
      <c r="D178" s="36" t="s">
        <v>3511</v>
      </c>
      <c r="E178" s="32">
        <f t="shared" si="4"/>
        <v>24</v>
      </c>
      <c r="F178" s="32">
        <f t="shared" si="5"/>
        <v>3</v>
      </c>
    </row>
    <row r="179" spans="1:6" x14ac:dyDescent="0.25">
      <c r="A179" s="32" t="b">
        <v>1</v>
      </c>
      <c r="B179" s="32" t="s">
        <v>2515</v>
      </c>
      <c r="C179" s="32" t="s">
        <v>2634</v>
      </c>
      <c r="D179" s="36" t="s">
        <v>3544</v>
      </c>
      <c r="E179" s="32">
        <f t="shared" si="4"/>
        <v>24</v>
      </c>
      <c r="F179" s="32">
        <f t="shared" si="5"/>
        <v>3</v>
      </c>
    </row>
    <row r="180" spans="1:6" x14ac:dyDescent="0.25">
      <c r="A180" s="32" t="b">
        <v>1</v>
      </c>
      <c r="B180" s="32" t="s">
        <v>2515</v>
      </c>
      <c r="C180" s="32" t="s">
        <v>2635</v>
      </c>
      <c r="D180" s="36" t="s">
        <v>3511</v>
      </c>
      <c r="E180" s="32">
        <f t="shared" si="4"/>
        <v>18</v>
      </c>
      <c r="F180" s="32">
        <f t="shared" si="5"/>
        <v>2</v>
      </c>
    </row>
    <row r="181" spans="1:6" x14ac:dyDescent="0.25">
      <c r="A181" s="32" t="b">
        <v>1</v>
      </c>
      <c r="B181" s="32" t="s">
        <v>2515</v>
      </c>
      <c r="C181" s="32" t="s">
        <v>2636</v>
      </c>
      <c r="D181" s="36" t="s">
        <v>3511</v>
      </c>
      <c r="E181" s="32">
        <f t="shared" si="4"/>
        <v>16</v>
      </c>
      <c r="F181" s="32">
        <f t="shared" si="5"/>
        <v>4</v>
      </c>
    </row>
    <row r="182" spans="1:6" x14ac:dyDescent="0.25">
      <c r="A182" s="32" t="b">
        <v>1</v>
      </c>
      <c r="B182" s="32" t="s">
        <v>2515</v>
      </c>
      <c r="C182" s="32" t="s">
        <v>2636</v>
      </c>
      <c r="D182" s="36" t="s">
        <v>3545</v>
      </c>
      <c r="E182" s="32">
        <f t="shared" si="4"/>
        <v>16</v>
      </c>
      <c r="F182" s="32">
        <f t="shared" si="5"/>
        <v>4</v>
      </c>
    </row>
    <row r="183" spans="1:6" x14ac:dyDescent="0.25">
      <c r="A183" s="32" t="b">
        <v>1</v>
      </c>
      <c r="B183" s="32" t="s">
        <v>2515</v>
      </c>
      <c r="C183" s="32" t="s">
        <v>289</v>
      </c>
      <c r="D183" s="36" t="s">
        <v>3511</v>
      </c>
      <c r="E183" s="32">
        <f t="shared" si="4"/>
        <v>9</v>
      </c>
      <c r="F183" s="32">
        <f t="shared" si="5"/>
        <v>0</v>
      </c>
    </row>
    <row r="184" spans="1:6" x14ac:dyDescent="0.25">
      <c r="A184" s="32" t="b">
        <v>1</v>
      </c>
      <c r="B184" s="32" t="s">
        <v>2515</v>
      </c>
      <c r="C184" s="32" t="s">
        <v>2637</v>
      </c>
      <c r="D184" s="36" t="s">
        <v>3511</v>
      </c>
      <c r="E184" s="32">
        <f t="shared" si="4"/>
        <v>12</v>
      </c>
      <c r="F184" s="32">
        <f t="shared" si="5"/>
        <v>3</v>
      </c>
    </row>
    <row r="185" spans="1:6" x14ac:dyDescent="0.25">
      <c r="A185" s="32" t="b">
        <v>1</v>
      </c>
      <c r="B185" s="32" t="s">
        <v>2515</v>
      </c>
      <c r="C185" s="32" t="s">
        <v>2638</v>
      </c>
      <c r="D185" s="36" t="s">
        <v>3511</v>
      </c>
      <c r="E185" s="32">
        <f t="shared" si="4"/>
        <v>12</v>
      </c>
      <c r="F185" s="32">
        <f t="shared" si="5"/>
        <v>3</v>
      </c>
    </row>
    <row r="186" spans="1:6" x14ac:dyDescent="0.25">
      <c r="A186" s="32" t="b">
        <v>1</v>
      </c>
      <c r="B186" s="32" t="s">
        <v>2515</v>
      </c>
      <c r="C186" s="32" t="s">
        <v>2639</v>
      </c>
      <c r="D186" s="36" t="s">
        <v>3511</v>
      </c>
      <c r="E186" s="32">
        <f t="shared" si="4"/>
        <v>25</v>
      </c>
      <c r="F186" s="32">
        <f t="shared" si="5"/>
        <v>3</v>
      </c>
    </row>
    <row r="187" spans="1:6" x14ac:dyDescent="0.25">
      <c r="A187" s="32" t="b">
        <v>1</v>
      </c>
      <c r="B187" s="32" t="s">
        <v>2515</v>
      </c>
      <c r="C187" s="32" t="s">
        <v>499</v>
      </c>
      <c r="D187" s="36" t="s">
        <v>3511</v>
      </c>
      <c r="E187" s="32">
        <f t="shared" si="4"/>
        <v>9</v>
      </c>
      <c r="F187" s="32">
        <f t="shared" si="5"/>
        <v>0</v>
      </c>
    </row>
    <row r="188" spans="1:6" x14ac:dyDescent="0.25">
      <c r="A188" s="32" t="b">
        <v>1</v>
      </c>
      <c r="B188" s="32" t="s">
        <v>2515</v>
      </c>
      <c r="C188" s="32" t="s">
        <v>2640</v>
      </c>
      <c r="D188" s="36" t="s">
        <v>3511</v>
      </c>
      <c r="E188" s="32">
        <f t="shared" si="4"/>
        <v>20</v>
      </c>
      <c r="F188" s="32">
        <f t="shared" si="5"/>
        <v>4</v>
      </c>
    </row>
    <row r="189" spans="1:6" x14ac:dyDescent="0.25">
      <c r="A189" s="32" t="b">
        <v>1</v>
      </c>
      <c r="B189" s="32" t="s">
        <v>2515</v>
      </c>
      <c r="C189" s="32" t="s">
        <v>1234</v>
      </c>
      <c r="D189" s="36" t="s">
        <v>3511</v>
      </c>
      <c r="E189" s="32">
        <f t="shared" si="4"/>
        <v>7</v>
      </c>
      <c r="F189" s="32">
        <f t="shared" si="5"/>
        <v>2</v>
      </c>
    </row>
    <row r="190" spans="1:6" x14ac:dyDescent="0.25">
      <c r="A190" s="32" t="b">
        <v>1</v>
      </c>
      <c r="B190" s="32" t="s">
        <v>2515</v>
      </c>
      <c r="C190" s="32" t="s">
        <v>293</v>
      </c>
      <c r="D190" s="36" t="s">
        <v>3511</v>
      </c>
      <c r="E190" s="32">
        <f t="shared" si="4"/>
        <v>14</v>
      </c>
      <c r="F190" s="32">
        <f t="shared" si="5"/>
        <v>1</v>
      </c>
    </row>
    <row r="191" spans="1:6" x14ac:dyDescent="0.25">
      <c r="A191" s="32" t="b">
        <v>1</v>
      </c>
      <c r="B191" s="32" t="s">
        <v>2515</v>
      </c>
      <c r="C191" s="32" t="s">
        <v>2641</v>
      </c>
      <c r="D191" s="36" t="s">
        <v>3511</v>
      </c>
      <c r="E191" s="32">
        <f t="shared" si="4"/>
        <v>8</v>
      </c>
      <c r="F191" s="32">
        <f t="shared" si="5"/>
        <v>1</v>
      </c>
    </row>
    <row r="192" spans="1:6" x14ac:dyDescent="0.25">
      <c r="A192" s="32" t="b">
        <v>1</v>
      </c>
      <c r="B192" s="32" t="s">
        <v>2515</v>
      </c>
      <c r="C192" s="32" t="s">
        <v>296</v>
      </c>
      <c r="D192" s="36" t="s">
        <v>3511</v>
      </c>
      <c r="E192" s="32">
        <f t="shared" si="4"/>
        <v>12</v>
      </c>
      <c r="F192" s="32">
        <f t="shared" si="5"/>
        <v>1</v>
      </c>
    </row>
    <row r="193" spans="1:6" x14ac:dyDescent="0.25">
      <c r="A193" s="32" t="b">
        <v>1</v>
      </c>
      <c r="B193" s="32" t="s">
        <v>2515</v>
      </c>
      <c r="C193" s="32" t="s">
        <v>300</v>
      </c>
      <c r="D193" s="36" t="s">
        <v>3511</v>
      </c>
      <c r="E193" s="32">
        <f t="shared" si="4"/>
        <v>13</v>
      </c>
      <c r="F193" s="32">
        <f t="shared" si="5"/>
        <v>1</v>
      </c>
    </row>
    <row r="194" spans="1:6" x14ac:dyDescent="0.25">
      <c r="A194" s="32" t="b">
        <v>1</v>
      </c>
      <c r="B194" s="32" t="s">
        <v>2515</v>
      </c>
      <c r="C194" s="32" t="s">
        <v>303</v>
      </c>
      <c r="D194" s="36" t="s">
        <v>3511</v>
      </c>
      <c r="E194" s="32">
        <f t="shared" ref="E194:E257" si="6">LEN(C194)</f>
        <v>23</v>
      </c>
      <c r="F194" s="32">
        <f t="shared" ref="F194:F257" si="7">LEN(C194)-LEN(SUBSTITUTE(C194,"K",""))</f>
        <v>2</v>
      </c>
    </row>
    <row r="195" spans="1:6" x14ac:dyDescent="0.25">
      <c r="A195" s="32" t="b">
        <v>1</v>
      </c>
      <c r="B195" s="32" t="s">
        <v>2515</v>
      </c>
      <c r="C195" s="32" t="s">
        <v>2642</v>
      </c>
      <c r="D195" s="36" t="s">
        <v>3511</v>
      </c>
      <c r="E195" s="32">
        <f t="shared" si="6"/>
        <v>24</v>
      </c>
      <c r="F195" s="32">
        <f t="shared" si="7"/>
        <v>3</v>
      </c>
    </row>
    <row r="196" spans="1:6" x14ac:dyDescent="0.25">
      <c r="A196" s="32" t="b">
        <v>1</v>
      </c>
      <c r="B196" s="32" t="s">
        <v>2515</v>
      </c>
      <c r="C196" s="32" t="s">
        <v>2643</v>
      </c>
      <c r="D196" s="36" t="s">
        <v>3511</v>
      </c>
      <c r="E196" s="32">
        <f t="shared" si="6"/>
        <v>37</v>
      </c>
      <c r="F196" s="32">
        <f t="shared" si="7"/>
        <v>4</v>
      </c>
    </row>
    <row r="197" spans="1:6" x14ac:dyDescent="0.25">
      <c r="A197" s="32" t="b">
        <v>1</v>
      </c>
      <c r="B197" s="32" t="s">
        <v>2515</v>
      </c>
      <c r="C197" s="32" t="s">
        <v>2644</v>
      </c>
      <c r="D197" s="36" t="s">
        <v>3511</v>
      </c>
      <c r="E197" s="32">
        <f t="shared" si="6"/>
        <v>22</v>
      </c>
      <c r="F197" s="32">
        <f t="shared" si="7"/>
        <v>4</v>
      </c>
    </row>
    <row r="198" spans="1:6" x14ac:dyDescent="0.25">
      <c r="A198" s="32" t="b">
        <v>1</v>
      </c>
      <c r="B198" s="32" t="s">
        <v>2515</v>
      </c>
      <c r="C198" s="32" t="s">
        <v>2645</v>
      </c>
      <c r="D198" s="36" t="s">
        <v>3511</v>
      </c>
      <c r="E198" s="32">
        <f t="shared" si="6"/>
        <v>24</v>
      </c>
      <c r="F198" s="32">
        <f t="shared" si="7"/>
        <v>5</v>
      </c>
    </row>
    <row r="199" spans="1:6" x14ac:dyDescent="0.25">
      <c r="A199" s="32" t="b">
        <v>1</v>
      </c>
      <c r="B199" s="32" t="s">
        <v>2515</v>
      </c>
      <c r="C199" s="32" t="s">
        <v>2646</v>
      </c>
      <c r="D199" s="36" t="s">
        <v>3511</v>
      </c>
      <c r="E199" s="32">
        <f t="shared" si="6"/>
        <v>22</v>
      </c>
      <c r="F199" s="32">
        <f t="shared" si="7"/>
        <v>4</v>
      </c>
    </row>
    <row r="200" spans="1:6" x14ac:dyDescent="0.25">
      <c r="A200" s="32" t="b">
        <v>1</v>
      </c>
      <c r="B200" s="32" t="s">
        <v>2515</v>
      </c>
      <c r="C200" s="32" t="s">
        <v>2647</v>
      </c>
      <c r="D200" s="36" t="s">
        <v>3511</v>
      </c>
      <c r="E200" s="32">
        <f t="shared" si="6"/>
        <v>23</v>
      </c>
      <c r="F200" s="32">
        <f t="shared" si="7"/>
        <v>5</v>
      </c>
    </row>
    <row r="201" spans="1:6" x14ac:dyDescent="0.25">
      <c r="A201" s="32" t="b">
        <v>1</v>
      </c>
      <c r="B201" s="32" t="s">
        <v>2515</v>
      </c>
      <c r="C201" s="32" t="s">
        <v>2648</v>
      </c>
      <c r="D201" s="36" t="s">
        <v>3511</v>
      </c>
      <c r="E201" s="32">
        <f t="shared" si="6"/>
        <v>24</v>
      </c>
      <c r="F201" s="32">
        <f t="shared" si="7"/>
        <v>3</v>
      </c>
    </row>
    <row r="202" spans="1:6" x14ac:dyDescent="0.25">
      <c r="A202" s="32" t="b">
        <v>1</v>
      </c>
      <c r="B202" s="32" t="s">
        <v>2515</v>
      </c>
      <c r="C202" s="32" t="s">
        <v>2649</v>
      </c>
      <c r="D202" s="36" t="s">
        <v>3511</v>
      </c>
      <c r="E202" s="32">
        <f t="shared" si="6"/>
        <v>31</v>
      </c>
      <c r="F202" s="32">
        <f t="shared" si="7"/>
        <v>5</v>
      </c>
    </row>
    <row r="203" spans="1:6" x14ac:dyDescent="0.25">
      <c r="A203" s="32" t="b">
        <v>1</v>
      </c>
      <c r="B203" s="32" t="s">
        <v>2515</v>
      </c>
      <c r="C203" s="32" t="s">
        <v>2650</v>
      </c>
      <c r="D203" s="36" t="s">
        <v>3511</v>
      </c>
      <c r="E203" s="32">
        <f t="shared" si="6"/>
        <v>10</v>
      </c>
      <c r="F203" s="32">
        <f t="shared" si="7"/>
        <v>1</v>
      </c>
    </row>
    <row r="204" spans="1:6" x14ac:dyDescent="0.25">
      <c r="A204" s="32" t="b">
        <v>1</v>
      </c>
      <c r="B204" s="32" t="s">
        <v>2515</v>
      </c>
      <c r="C204" s="32" t="s">
        <v>2651</v>
      </c>
      <c r="D204" s="36" t="s">
        <v>3511</v>
      </c>
      <c r="E204" s="32">
        <f t="shared" si="6"/>
        <v>18</v>
      </c>
      <c r="F204" s="32">
        <f t="shared" si="7"/>
        <v>3</v>
      </c>
    </row>
    <row r="205" spans="1:6" x14ac:dyDescent="0.25">
      <c r="A205" s="32" t="b">
        <v>1</v>
      </c>
      <c r="B205" s="32" t="s">
        <v>2515</v>
      </c>
      <c r="C205" s="32" t="s">
        <v>2652</v>
      </c>
      <c r="D205" s="36" t="s">
        <v>3511</v>
      </c>
      <c r="E205" s="32">
        <f t="shared" si="6"/>
        <v>17</v>
      </c>
      <c r="F205" s="32">
        <f t="shared" si="7"/>
        <v>3</v>
      </c>
    </row>
    <row r="206" spans="1:6" x14ac:dyDescent="0.25">
      <c r="A206" s="32" t="b">
        <v>1</v>
      </c>
      <c r="B206" s="32" t="s">
        <v>2515</v>
      </c>
      <c r="C206" s="32" t="s">
        <v>2653</v>
      </c>
      <c r="D206" s="36" t="s">
        <v>3511</v>
      </c>
      <c r="E206" s="32">
        <f t="shared" si="6"/>
        <v>17</v>
      </c>
      <c r="F206" s="32">
        <f t="shared" si="7"/>
        <v>3</v>
      </c>
    </row>
    <row r="207" spans="1:6" x14ac:dyDescent="0.25">
      <c r="A207" s="32" t="b">
        <v>1</v>
      </c>
      <c r="B207" s="32" t="s">
        <v>2515</v>
      </c>
      <c r="C207" s="32" t="s">
        <v>2654</v>
      </c>
      <c r="D207" s="36" t="s">
        <v>3511</v>
      </c>
      <c r="E207" s="32">
        <f t="shared" si="6"/>
        <v>11</v>
      </c>
      <c r="F207" s="32">
        <f t="shared" si="7"/>
        <v>1</v>
      </c>
    </row>
    <row r="208" spans="1:6" x14ac:dyDescent="0.25">
      <c r="A208" s="32" t="b">
        <v>1</v>
      </c>
      <c r="B208" s="32" t="s">
        <v>2515</v>
      </c>
      <c r="C208" s="32" t="s">
        <v>2655</v>
      </c>
      <c r="D208" s="36" t="s">
        <v>3511</v>
      </c>
      <c r="E208" s="32">
        <f t="shared" si="6"/>
        <v>7</v>
      </c>
      <c r="F208" s="32">
        <f t="shared" si="7"/>
        <v>0</v>
      </c>
    </row>
    <row r="209" spans="1:6" x14ac:dyDescent="0.25">
      <c r="A209" s="32" t="b">
        <v>1</v>
      </c>
      <c r="B209" s="32" t="s">
        <v>2515</v>
      </c>
      <c r="C209" s="32" t="s">
        <v>2656</v>
      </c>
      <c r="D209" s="36" t="s">
        <v>3511</v>
      </c>
      <c r="E209" s="32">
        <f t="shared" si="6"/>
        <v>43</v>
      </c>
      <c r="F209" s="32">
        <f t="shared" si="7"/>
        <v>5</v>
      </c>
    </row>
    <row r="210" spans="1:6" x14ac:dyDescent="0.25">
      <c r="A210" s="32" t="b">
        <v>1</v>
      </c>
      <c r="B210" s="32" t="s">
        <v>2515</v>
      </c>
      <c r="C210" s="32" t="s">
        <v>2657</v>
      </c>
      <c r="D210" s="36" t="s">
        <v>3511</v>
      </c>
      <c r="E210" s="32">
        <f t="shared" si="6"/>
        <v>14</v>
      </c>
      <c r="F210" s="32">
        <f t="shared" si="7"/>
        <v>1</v>
      </c>
    </row>
    <row r="211" spans="1:6" x14ac:dyDescent="0.25">
      <c r="A211" s="32" t="b">
        <v>1</v>
      </c>
      <c r="B211" s="32" t="s">
        <v>2515</v>
      </c>
      <c r="C211" s="32" t="s">
        <v>2658</v>
      </c>
      <c r="D211" s="36" t="s">
        <v>3511</v>
      </c>
      <c r="E211" s="32">
        <f t="shared" si="6"/>
        <v>19</v>
      </c>
      <c r="F211" s="32">
        <f t="shared" si="7"/>
        <v>1</v>
      </c>
    </row>
    <row r="212" spans="1:6" x14ac:dyDescent="0.25">
      <c r="A212" s="32" t="b">
        <v>1</v>
      </c>
      <c r="B212" s="32" t="s">
        <v>2515</v>
      </c>
      <c r="C212" s="32" t="s">
        <v>2659</v>
      </c>
      <c r="D212" s="36" t="s">
        <v>3511</v>
      </c>
      <c r="E212" s="32">
        <f t="shared" si="6"/>
        <v>18</v>
      </c>
      <c r="F212" s="32">
        <f t="shared" si="7"/>
        <v>1</v>
      </c>
    </row>
    <row r="213" spans="1:6" x14ac:dyDescent="0.25">
      <c r="A213" s="32" t="b">
        <v>1</v>
      </c>
      <c r="B213" s="32" t="s">
        <v>2515</v>
      </c>
      <c r="C213" s="32" t="s">
        <v>308</v>
      </c>
      <c r="D213" s="36" t="s">
        <v>3511</v>
      </c>
      <c r="E213" s="32">
        <f t="shared" si="6"/>
        <v>18</v>
      </c>
      <c r="F213" s="32">
        <f t="shared" si="7"/>
        <v>2</v>
      </c>
    </row>
    <row r="214" spans="1:6" x14ac:dyDescent="0.25">
      <c r="A214" s="32" t="b">
        <v>1</v>
      </c>
      <c r="B214" s="32" t="s">
        <v>2515</v>
      </c>
      <c r="C214" s="32" t="s">
        <v>308</v>
      </c>
      <c r="D214" s="36" t="s">
        <v>3512</v>
      </c>
      <c r="E214" s="32">
        <f t="shared" si="6"/>
        <v>18</v>
      </c>
      <c r="F214" s="32">
        <f t="shared" si="7"/>
        <v>2</v>
      </c>
    </row>
    <row r="215" spans="1:6" x14ac:dyDescent="0.25">
      <c r="A215" s="32" t="b">
        <v>1</v>
      </c>
      <c r="B215" s="32" t="s">
        <v>2515</v>
      </c>
      <c r="C215" s="32" t="s">
        <v>308</v>
      </c>
      <c r="D215" s="36" t="s">
        <v>3546</v>
      </c>
      <c r="E215" s="32">
        <f t="shared" si="6"/>
        <v>18</v>
      </c>
      <c r="F215" s="32">
        <f t="shared" si="7"/>
        <v>2</v>
      </c>
    </row>
    <row r="216" spans="1:6" x14ac:dyDescent="0.25">
      <c r="A216" s="32" t="b">
        <v>1</v>
      </c>
      <c r="B216" s="32" t="s">
        <v>2515</v>
      </c>
      <c r="C216" s="32" t="s">
        <v>308</v>
      </c>
      <c r="D216" s="36" t="s">
        <v>3547</v>
      </c>
      <c r="E216" s="32">
        <f t="shared" si="6"/>
        <v>18</v>
      </c>
      <c r="F216" s="32">
        <f t="shared" si="7"/>
        <v>2</v>
      </c>
    </row>
    <row r="217" spans="1:6" x14ac:dyDescent="0.25">
      <c r="A217" s="32" t="b">
        <v>1</v>
      </c>
      <c r="B217" s="32" t="s">
        <v>2515</v>
      </c>
      <c r="C217" s="32" t="s">
        <v>308</v>
      </c>
      <c r="D217" s="36" t="s">
        <v>3548</v>
      </c>
      <c r="E217" s="32">
        <f t="shared" si="6"/>
        <v>18</v>
      </c>
      <c r="F217" s="32">
        <f t="shared" si="7"/>
        <v>2</v>
      </c>
    </row>
    <row r="218" spans="1:6" x14ac:dyDescent="0.25">
      <c r="A218" s="32" t="b">
        <v>1</v>
      </c>
      <c r="B218" s="32" t="s">
        <v>2515</v>
      </c>
      <c r="C218" s="32" t="s">
        <v>2660</v>
      </c>
      <c r="D218" s="36" t="s">
        <v>3511</v>
      </c>
      <c r="E218" s="32">
        <f t="shared" si="6"/>
        <v>7</v>
      </c>
      <c r="F218" s="32">
        <f t="shared" si="7"/>
        <v>0</v>
      </c>
    </row>
    <row r="219" spans="1:6" x14ac:dyDescent="0.25">
      <c r="A219" s="32" t="b">
        <v>1</v>
      </c>
      <c r="B219" s="32" t="s">
        <v>2515</v>
      </c>
      <c r="C219" s="32" t="s">
        <v>2661</v>
      </c>
      <c r="D219" s="36" t="s">
        <v>3511</v>
      </c>
      <c r="E219" s="32">
        <f t="shared" si="6"/>
        <v>13</v>
      </c>
      <c r="F219" s="32">
        <f t="shared" si="7"/>
        <v>1</v>
      </c>
    </row>
    <row r="220" spans="1:6" x14ac:dyDescent="0.25">
      <c r="A220" s="32" t="b">
        <v>1</v>
      </c>
      <c r="B220" s="32" t="s">
        <v>2515</v>
      </c>
      <c r="C220" s="32" t="s">
        <v>2662</v>
      </c>
      <c r="D220" s="36" t="s">
        <v>3511</v>
      </c>
      <c r="E220" s="32">
        <f t="shared" si="6"/>
        <v>14</v>
      </c>
      <c r="F220" s="32">
        <f t="shared" si="7"/>
        <v>1</v>
      </c>
    </row>
    <row r="221" spans="1:6" x14ac:dyDescent="0.25">
      <c r="A221" s="32" t="b">
        <v>1</v>
      </c>
      <c r="B221" s="32" t="s">
        <v>2515</v>
      </c>
      <c r="C221" s="32" t="s">
        <v>2663</v>
      </c>
      <c r="D221" s="36" t="s">
        <v>3511</v>
      </c>
      <c r="E221" s="32">
        <f t="shared" si="6"/>
        <v>20</v>
      </c>
      <c r="F221" s="32">
        <f t="shared" si="7"/>
        <v>1</v>
      </c>
    </row>
    <row r="222" spans="1:6" x14ac:dyDescent="0.25">
      <c r="A222" s="32" t="b">
        <v>1</v>
      </c>
      <c r="B222" s="32" t="s">
        <v>2515</v>
      </c>
      <c r="C222" s="32" t="s">
        <v>502</v>
      </c>
      <c r="D222" s="36" t="s">
        <v>3511</v>
      </c>
      <c r="E222" s="32">
        <f t="shared" si="6"/>
        <v>10</v>
      </c>
      <c r="F222" s="32">
        <f t="shared" si="7"/>
        <v>1</v>
      </c>
    </row>
    <row r="223" spans="1:6" x14ac:dyDescent="0.25">
      <c r="A223" s="32" t="b">
        <v>1</v>
      </c>
      <c r="B223" s="32" t="s">
        <v>2515</v>
      </c>
      <c r="C223" s="32" t="s">
        <v>2664</v>
      </c>
      <c r="D223" s="36" t="s">
        <v>3511</v>
      </c>
      <c r="E223" s="32">
        <f t="shared" si="6"/>
        <v>14</v>
      </c>
      <c r="F223" s="32">
        <f t="shared" si="7"/>
        <v>1</v>
      </c>
    </row>
    <row r="224" spans="1:6" x14ac:dyDescent="0.25">
      <c r="A224" s="32" t="b">
        <v>1</v>
      </c>
      <c r="B224" s="32" t="s">
        <v>2515</v>
      </c>
      <c r="C224" s="32" t="s">
        <v>2665</v>
      </c>
      <c r="D224" s="36" t="s">
        <v>3511</v>
      </c>
      <c r="E224" s="32">
        <f t="shared" si="6"/>
        <v>11</v>
      </c>
      <c r="F224" s="32">
        <f t="shared" si="7"/>
        <v>0</v>
      </c>
    </row>
    <row r="225" spans="1:6" x14ac:dyDescent="0.25">
      <c r="A225" s="32" t="b">
        <v>1</v>
      </c>
      <c r="B225" s="32" t="s">
        <v>2515</v>
      </c>
      <c r="C225" s="32" t="s">
        <v>2666</v>
      </c>
      <c r="D225" s="36" t="s">
        <v>3511</v>
      </c>
      <c r="E225" s="32">
        <f t="shared" si="6"/>
        <v>18</v>
      </c>
      <c r="F225" s="32">
        <f t="shared" si="7"/>
        <v>1</v>
      </c>
    </row>
    <row r="226" spans="1:6" x14ac:dyDescent="0.25">
      <c r="A226" s="32" t="b">
        <v>1</v>
      </c>
      <c r="B226" s="32" t="s">
        <v>2515</v>
      </c>
      <c r="C226" s="32" t="s">
        <v>2667</v>
      </c>
      <c r="D226" s="36" t="s">
        <v>3511</v>
      </c>
      <c r="E226" s="32">
        <f t="shared" si="6"/>
        <v>8</v>
      </c>
      <c r="F226" s="32">
        <f t="shared" si="7"/>
        <v>1</v>
      </c>
    </row>
    <row r="227" spans="1:6" x14ac:dyDescent="0.25">
      <c r="A227" s="32" t="b">
        <v>1</v>
      </c>
      <c r="B227" s="32" t="s">
        <v>2515</v>
      </c>
      <c r="C227" s="32" t="s">
        <v>2668</v>
      </c>
      <c r="D227" s="36" t="s">
        <v>3511</v>
      </c>
      <c r="E227" s="32">
        <f t="shared" si="6"/>
        <v>8</v>
      </c>
      <c r="F227" s="32">
        <f t="shared" si="7"/>
        <v>1</v>
      </c>
    </row>
    <row r="228" spans="1:6" x14ac:dyDescent="0.25">
      <c r="A228" s="32" t="b">
        <v>1</v>
      </c>
      <c r="B228" s="32" t="s">
        <v>2515</v>
      </c>
      <c r="C228" s="32" t="s">
        <v>2669</v>
      </c>
      <c r="D228" s="36" t="s">
        <v>3511</v>
      </c>
      <c r="E228" s="32">
        <f t="shared" si="6"/>
        <v>11</v>
      </c>
      <c r="F228" s="32">
        <f t="shared" si="7"/>
        <v>0</v>
      </c>
    </row>
    <row r="229" spans="1:6" x14ac:dyDescent="0.25">
      <c r="A229" s="32" t="b">
        <v>1</v>
      </c>
      <c r="B229" s="32" t="s">
        <v>2515</v>
      </c>
      <c r="C229" s="32" t="s">
        <v>2670</v>
      </c>
      <c r="D229" s="36" t="s">
        <v>3511</v>
      </c>
      <c r="E229" s="32">
        <f t="shared" si="6"/>
        <v>18</v>
      </c>
      <c r="F229" s="32">
        <f t="shared" si="7"/>
        <v>1</v>
      </c>
    </row>
    <row r="230" spans="1:6" x14ac:dyDescent="0.25">
      <c r="A230" s="32" t="b">
        <v>1</v>
      </c>
      <c r="B230" s="32" t="s">
        <v>2515</v>
      </c>
      <c r="C230" s="32" t="s">
        <v>2671</v>
      </c>
      <c r="D230" s="36" t="s">
        <v>3511</v>
      </c>
      <c r="E230" s="32">
        <f t="shared" si="6"/>
        <v>23</v>
      </c>
      <c r="F230" s="32">
        <f t="shared" si="7"/>
        <v>1</v>
      </c>
    </row>
    <row r="231" spans="1:6" x14ac:dyDescent="0.25">
      <c r="A231" s="32" t="b">
        <v>1</v>
      </c>
      <c r="B231" s="32" t="s">
        <v>2515</v>
      </c>
      <c r="C231" s="32" t="s">
        <v>2672</v>
      </c>
      <c r="D231" s="36" t="s">
        <v>3511</v>
      </c>
      <c r="E231" s="32">
        <f t="shared" si="6"/>
        <v>42</v>
      </c>
      <c r="F231" s="32">
        <f t="shared" si="7"/>
        <v>4</v>
      </c>
    </row>
    <row r="232" spans="1:6" x14ac:dyDescent="0.25">
      <c r="A232" s="32" t="b">
        <v>1</v>
      </c>
      <c r="B232" s="32" t="s">
        <v>2515</v>
      </c>
      <c r="C232" s="32" t="s">
        <v>2673</v>
      </c>
      <c r="D232" s="36" t="s">
        <v>3511</v>
      </c>
      <c r="E232" s="32">
        <f t="shared" si="6"/>
        <v>22</v>
      </c>
      <c r="F232" s="32">
        <f t="shared" si="7"/>
        <v>1</v>
      </c>
    </row>
    <row r="233" spans="1:6" x14ac:dyDescent="0.25">
      <c r="A233" s="32" t="b">
        <v>1</v>
      </c>
      <c r="B233" s="32" t="s">
        <v>2515</v>
      </c>
      <c r="C233" s="32" t="s">
        <v>2674</v>
      </c>
      <c r="D233" s="36" t="s">
        <v>3511</v>
      </c>
      <c r="E233" s="32">
        <f t="shared" si="6"/>
        <v>8</v>
      </c>
      <c r="F233" s="32">
        <f t="shared" si="7"/>
        <v>2</v>
      </c>
    </row>
    <row r="234" spans="1:6" x14ac:dyDescent="0.25">
      <c r="A234" s="32" t="b">
        <v>1</v>
      </c>
      <c r="B234" s="32" t="s">
        <v>2515</v>
      </c>
      <c r="C234" s="32" t="s">
        <v>2675</v>
      </c>
      <c r="D234" s="36" t="s">
        <v>3511</v>
      </c>
      <c r="E234" s="32">
        <f t="shared" si="6"/>
        <v>11</v>
      </c>
      <c r="F234" s="32">
        <f t="shared" si="7"/>
        <v>3</v>
      </c>
    </row>
    <row r="235" spans="1:6" x14ac:dyDescent="0.25">
      <c r="A235" s="32" t="b">
        <v>1</v>
      </c>
      <c r="B235" s="32" t="s">
        <v>2515</v>
      </c>
      <c r="C235" s="32" t="s">
        <v>2676</v>
      </c>
      <c r="D235" s="36" t="s">
        <v>3511</v>
      </c>
      <c r="E235" s="32">
        <f t="shared" si="6"/>
        <v>12</v>
      </c>
      <c r="F235" s="32">
        <f t="shared" si="7"/>
        <v>3</v>
      </c>
    </row>
    <row r="236" spans="1:6" x14ac:dyDescent="0.25">
      <c r="A236" s="32" t="b">
        <v>1</v>
      </c>
      <c r="B236" s="32" t="s">
        <v>2515</v>
      </c>
      <c r="C236" s="32" t="s">
        <v>2677</v>
      </c>
      <c r="D236" s="36" t="s">
        <v>3511</v>
      </c>
      <c r="E236" s="32">
        <f t="shared" si="6"/>
        <v>14</v>
      </c>
      <c r="F236" s="32">
        <f t="shared" si="7"/>
        <v>3</v>
      </c>
    </row>
    <row r="237" spans="1:6" x14ac:dyDescent="0.25">
      <c r="A237" s="32" t="b">
        <v>1</v>
      </c>
      <c r="B237" s="32" t="s">
        <v>2515</v>
      </c>
      <c r="C237" s="32" t="s">
        <v>2678</v>
      </c>
      <c r="D237" s="36" t="s">
        <v>3511</v>
      </c>
      <c r="E237" s="32">
        <f t="shared" si="6"/>
        <v>16</v>
      </c>
      <c r="F237" s="32">
        <f t="shared" si="7"/>
        <v>3</v>
      </c>
    </row>
    <row r="238" spans="1:6" x14ac:dyDescent="0.25">
      <c r="A238" s="32" t="b">
        <v>1</v>
      </c>
      <c r="B238" s="32" t="s">
        <v>2515</v>
      </c>
      <c r="C238" s="32" t="s">
        <v>2679</v>
      </c>
      <c r="D238" s="36" t="s">
        <v>3511</v>
      </c>
      <c r="E238" s="32">
        <f t="shared" si="6"/>
        <v>17</v>
      </c>
      <c r="F238" s="32">
        <f t="shared" si="7"/>
        <v>3</v>
      </c>
    </row>
    <row r="239" spans="1:6" x14ac:dyDescent="0.25">
      <c r="A239" s="32" t="b">
        <v>1</v>
      </c>
      <c r="B239" s="32" t="s">
        <v>2515</v>
      </c>
      <c r="C239" s="32" t="s">
        <v>2680</v>
      </c>
      <c r="D239" s="36" t="s">
        <v>3511</v>
      </c>
      <c r="E239" s="32">
        <f t="shared" si="6"/>
        <v>18</v>
      </c>
      <c r="F239" s="32">
        <f t="shared" si="7"/>
        <v>4</v>
      </c>
    </row>
    <row r="240" spans="1:6" x14ac:dyDescent="0.25">
      <c r="A240" s="32" t="b">
        <v>1</v>
      </c>
      <c r="B240" s="32" t="s">
        <v>2515</v>
      </c>
      <c r="C240" s="32" t="s">
        <v>2681</v>
      </c>
      <c r="D240" s="36" t="s">
        <v>3511</v>
      </c>
      <c r="E240" s="32">
        <f t="shared" si="6"/>
        <v>19</v>
      </c>
      <c r="F240" s="32">
        <f t="shared" si="7"/>
        <v>4</v>
      </c>
    </row>
    <row r="241" spans="1:6" x14ac:dyDescent="0.25">
      <c r="A241" s="32" t="b">
        <v>1</v>
      </c>
      <c r="B241" s="32" t="s">
        <v>2515</v>
      </c>
      <c r="C241" s="32" t="s">
        <v>2682</v>
      </c>
      <c r="D241" s="36" t="s">
        <v>3511</v>
      </c>
      <c r="E241" s="32">
        <f t="shared" si="6"/>
        <v>20</v>
      </c>
      <c r="F241" s="32">
        <f t="shared" si="7"/>
        <v>4</v>
      </c>
    </row>
    <row r="242" spans="1:6" x14ac:dyDescent="0.25">
      <c r="A242" s="32" t="b">
        <v>1</v>
      </c>
      <c r="B242" s="32" t="s">
        <v>2515</v>
      </c>
      <c r="C242" s="32" t="s">
        <v>2683</v>
      </c>
      <c r="D242" s="36" t="s">
        <v>3511</v>
      </c>
      <c r="E242" s="32">
        <f t="shared" si="6"/>
        <v>21</v>
      </c>
      <c r="F242" s="32">
        <f t="shared" si="7"/>
        <v>4</v>
      </c>
    </row>
    <row r="243" spans="1:6" x14ac:dyDescent="0.25">
      <c r="A243" s="32" t="b">
        <v>1</v>
      </c>
      <c r="B243" s="32" t="s">
        <v>2515</v>
      </c>
      <c r="C243" s="32" t="s">
        <v>2684</v>
      </c>
      <c r="D243" s="36" t="s">
        <v>3511</v>
      </c>
      <c r="E243" s="32">
        <f t="shared" si="6"/>
        <v>22</v>
      </c>
      <c r="F243" s="32">
        <f t="shared" si="7"/>
        <v>4</v>
      </c>
    </row>
    <row r="244" spans="1:6" x14ac:dyDescent="0.25">
      <c r="A244" s="32" t="b">
        <v>1</v>
      </c>
      <c r="B244" s="32" t="s">
        <v>2515</v>
      </c>
      <c r="C244" s="32" t="s">
        <v>2685</v>
      </c>
      <c r="D244" s="36" t="s">
        <v>3511</v>
      </c>
      <c r="E244" s="32">
        <f t="shared" si="6"/>
        <v>23</v>
      </c>
      <c r="F244" s="32">
        <f t="shared" si="7"/>
        <v>4</v>
      </c>
    </row>
    <row r="245" spans="1:6" x14ac:dyDescent="0.25">
      <c r="A245" s="32" t="b">
        <v>1</v>
      </c>
      <c r="B245" s="32" t="s">
        <v>2515</v>
      </c>
      <c r="C245" s="32" t="s">
        <v>2686</v>
      </c>
      <c r="D245" s="36" t="s">
        <v>3511</v>
      </c>
      <c r="E245" s="32">
        <f t="shared" si="6"/>
        <v>24</v>
      </c>
      <c r="F245" s="32">
        <f t="shared" si="7"/>
        <v>4</v>
      </c>
    </row>
    <row r="246" spans="1:6" x14ac:dyDescent="0.25">
      <c r="A246" s="32" t="b">
        <v>1</v>
      </c>
      <c r="B246" s="32" t="s">
        <v>2515</v>
      </c>
      <c r="C246" s="32" t="s">
        <v>2687</v>
      </c>
      <c r="D246" s="36" t="s">
        <v>3511</v>
      </c>
      <c r="E246" s="32">
        <f t="shared" si="6"/>
        <v>25</v>
      </c>
      <c r="F246" s="32">
        <f t="shared" si="7"/>
        <v>4</v>
      </c>
    </row>
    <row r="247" spans="1:6" x14ac:dyDescent="0.25">
      <c r="A247" s="32" t="b">
        <v>1</v>
      </c>
      <c r="B247" s="32" t="s">
        <v>2515</v>
      </c>
      <c r="C247" s="32" t="s">
        <v>2688</v>
      </c>
      <c r="D247" s="36" t="s">
        <v>3511</v>
      </c>
      <c r="E247" s="32">
        <f t="shared" si="6"/>
        <v>26</v>
      </c>
      <c r="F247" s="32">
        <f t="shared" si="7"/>
        <v>4</v>
      </c>
    </row>
    <row r="248" spans="1:6" x14ac:dyDescent="0.25">
      <c r="A248" s="32" t="b">
        <v>1</v>
      </c>
      <c r="B248" s="32" t="s">
        <v>2515</v>
      </c>
      <c r="C248" s="32" t="s">
        <v>2689</v>
      </c>
      <c r="D248" s="36" t="s">
        <v>3511</v>
      </c>
      <c r="E248" s="32">
        <f t="shared" si="6"/>
        <v>27</v>
      </c>
      <c r="F248" s="32">
        <f t="shared" si="7"/>
        <v>5</v>
      </c>
    </row>
    <row r="249" spans="1:6" x14ac:dyDescent="0.25">
      <c r="A249" s="32" t="b">
        <v>1</v>
      </c>
      <c r="B249" s="32" t="s">
        <v>2515</v>
      </c>
      <c r="C249" s="32" t="s">
        <v>2690</v>
      </c>
      <c r="D249" s="36" t="s">
        <v>3511</v>
      </c>
      <c r="E249" s="32">
        <f t="shared" si="6"/>
        <v>28</v>
      </c>
      <c r="F249" s="32">
        <f t="shared" si="7"/>
        <v>5</v>
      </c>
    </row>
    <row r="250" spans="1:6" x14ac:dyDescent="0.25">
      <c r="A250" s="32" t="b">
        <v>1</v>
      </c>
      <c r="B250" s="32" t="s">
        <v>2515</v>
      </c>
      <c r="C250" s="32" t="s">
        <v>2691</v>
      </c>
      <c r="D250" s="36" t="s">
        <v>3511</v>
      </c>
      <c r="E250" s="32">
        <f t="shared" si="6"/>
        <v>29</v>
      </c>
      <c r="F250" s="32">
        <f t="shared" si="7"/>
        <v>5</v>
      </c>
    </row>
    <row r="251" spans="1:6" x14ac:dyDescent="0.25">
      <c r="A251" s="32" t="b">
        <v>1</v>
      </c>
      <c r="B251" s="32" t="s">
        <v>2515</v>
      </c>
      <c r="C251" s="32" t="s">
        <v>2692</v>
      </c>
      <c r="D251" s="36" t="s">
        <v>3511</v>
      </c>
      <c r="E251" s="32">
        <f t="shared" si="6"/>
        <v>30</v>
      </c>
      <c r="F251" s="32">
        <f t="shared" si="7"/>
        <v>6</v>
      </c>
    </row>
    <row r="252" spans="1:6" x14ac:dyDescent="0.25">
      <c r="A252" s="32" t="b">
        <v>1</v>
      </c>
      <c r="B252" s="32" t="s">
        <v>2515</v>
      </c>
      <c r="C252" s="32" t="s">
        <v>2693</v>
      </c>
      <c r="D252" s="36" t="s">
        <v>3511</v>
      </c>
      <c r="E252" s="32">
        <f t="shared" si="6"/>
        <v>31</v>
      </c>
      <c r="F252" s="32">
        <f t="shared" si="7"/>
        <v>7</v>
      </c>
    </row>
    <row r="253" spans="1:6" x14ac:dyDescent="0.25">
      <c r="A253" s="32" t="b">
        <v>1</v>
      </c>
      <c r="B253" s="32" t="s">
        <v>2515</v>
      </c>
      <c r="C253" s="32" t="s">
        <v>2694</v>
      </c>
      <c r="D253" s="36" t="s">
        <v>3511</v>
      </c>
      <c r="E253" s="32">
        <f t="shared" si="6"/>
        <v>32</v>
      </c>
      <c r="F253" s="32">
        <f t="shared" si="7"/>
        <v>7</v>
      </c>
    </row>
    <row r="254" spans="1:6" x14ac:dyDescent="0.25">
      <c r="A254" s="32" t="b">
        <v>1</v>
      </c>
      <c r="B254" s="32" t="s">
        <v>2515</v>
      </c>
      <c r="C254" s="32" t="s">
        <v>2695</v>
      </c>
      <c r="D254" s="36" t="s">
        <v>3511</v>
      </c>
      <c r="E254" s="32">
        <f t="shared" si="6"/>
        <v>33</v>
      </c>
      <c r="F254" s="32">
        <f t="shared" si="7"/>
        <v>7</v>
      </c>
    </row>
    <row r="255" spans="1:6" x14ac:dyDescent="0.25">
      <c r="A255" s="32" t="b">
        <v>1</v>
      </c>
      <c r="B255" s="32" t="s">
        <v>2515</v>
      </c>
      <c r="C255" s="32" t="s">
        <v>2696</v>
      </c>
      <c r="D255" s="36" t="s">
        <v>3511</v>
      </c>
      <c r="E255" s="32">
        <f t="shared" si="6"/>
        <v>34</v>
      </c>
      <c r="F255" s="32">
        <f t="shared" si="7"/>
        <v>7</v>
      </c>
    </row>
    <row r="256" spans="1:6" x14ac:dyDescent="0.25">
      <c r="A256" s="32" t="b">
        <v>1</v>
      </c>
      <c r="B256" s="32" t="s">
        <v>2515</v>
      </c>
      <c r="C256" s="32" t="s">
        <v>2697</v>
      </c>
      <c r="D256" s="36" t="s">
        <v>3511</v>
      </c>
      <c r="E256" s="32">
        <f t="shared" si="6"/>
        <v>35</v>
      </c>
      <c r="F256" s="32">
        <f t="shared" si="7"/>
        <v>7</v>
      </c>
    </row>
    <row r="257" spans="1:6" x14ac:dyDescent="0.25">
      <c r="A257" s="32" t="b">
        <v>1</v>
      </c>
      <c r="B257" s="32" t="s">
        <v>2515</v>
      </c>
      <c r="C257" s="32" t="s">
        <v>2698</v>
      </c>
      <c r="D257" s="36" t="s">
        <v>3511</v>
      </c>
      <c r="E257" s="32">
        <f t="shared" si="6"/>
        <v>36</v>
      </c>
      <c r="F257" s="32">
        <f t="shared" si="7"/>
        <v>7</v>
      </c>
    </row>
    <row r="258" spans="1:6" x14ac:dyDescent="0.25">
      <c r="A258" s="32" t="b">
        <v>1</v>
      </c>
      <c r="B258" s="32" t="s">
        <v>2515</v>
      </c>
      <c r="C258" s="32" t="s">
        <v>2699</v>
      </c>
      <c r="D258" s="36" t="s">
        <v>3511</v>
      </c>
      <c r="E258" s="32">
        <f t="shared" ref="E258:E321" si="8">LEN(C258)</f>
        <v>38</v>
      </c>
      <c r="F258" s="32">
        <f t="shared" ref="F258:F321" si="9">LEN(C258)-LEN(SUBSTITUTE(C258,"K",""))</f>
        <v>8</v>
      </c>
    </row>
    <row r="259" spans="1:6" x14ac:dyDescent="0.25">
      <c r="A259" s="32" t="b">
        <v>1</v>
      </c>
      <c r="B259" s="32" t="s">
        <v>2515</v>
      </c>
      <c r="C259" s="32" t="s">
        <v>2700</v>
      </c>
      <c r="D259" s="36" t="s">
        <v>3511</v>
      </c>
      <c r="E259" s="32">
        <f t="shared" si="8"/>
        <v>40</v>
      </c>
      <c r="F259" s="32">
        <f t="shared" si="9"/>
        <v>9</v>
      </c>
    </row>
    <row r="260" spans="1:6" x14ac:dyDescent="0.25">
      <c r="A260" s="32" t="b">
        <v>1</v>
      </c>
      <c r="B260" s="32" t="s">
        <v>2515</v>
      </c>
      <c r="C260" s="32" t="s">
        <v>2701</v>
      </c>
      <c r="D260" s="36" t="s">
        <v>3511</v>
      </c>
      <c r="E260" s="32">
        <f t="shared" si="8"/>
        <v>43</v>
      </c>
      <c r="F260" s="32">
        <f t="shared" si="9"/>
        <v>11</v>
      </c>
    </row>
    <row r="261" spans="1:6" x14ac:dyDescent="0.25">
      <c r="A261" s="32" t="b">
        <v>1</v>
      </c>
      <c r="B261" s="32" t="s">
        <v>2515</v>
      </c>
      <c r="C261" s="32" t="s">
        <v>2702</v>
      </c>
      <c r="D261" s="36" t="s">
        <v>3511</v>
      </c>
      <c r="E261" s="32">
        <f t="shared" si="8"/>
        <v>46</v>
      </c>
      <c r="F261" s="32">
        <f t="shared" si="9"/>
        <v>11</v>
      </c>
    </row>
    <row r="262" spans="1:6" x14ac:dyDescent="0.25">
      <c r="A262" s="32" t="b">
        <v>1</v>
      </c>
      <c r="B262" s="32" t="s">
        <v>2515</v>
      </c>
      <c r="C262" s="32" t="s">
        <v>2703</v>
      </c>
      <c r="D262" s="36" t="s">
        <v>3511</v>
      </c>
      <c r="E262" s="32">
        <f t="shared" si="8"/>
        <v>42</v>
      </c>
      <c r="F262" s="32">
        <f t="shared" si="9"/>
        <v>10</v>
      </c>
    </row>
    <row r="263" spans="1:6" x14ac:dyDescent="0.25">
      <c r="A263" s="32" t="b">
        <v>1</v>
      </c>
      <c r="B263" s="32" t="s">
        <v>2515</v>
      </c>
      <c r="C263" s="32" t="s">
        <v>2704</v>
      </c>
      <c r="D263" s="36" t="s">
        <v>3511</v>
      </c>
      <c r="E263" s="32">
        <f t="shared" si="8"/>
        <v>45</v>
      </c>
      <c r="F263" s="32">
        <f t="shared" si="9"/>
        <v>11</v>
      </c>
    </row>
    <row r="264" spans="1:6" x14ac:dyDescent="0.25">
      <c r="A264" s="32" t="b">
        <v>1</v>
      </c>
      <c r="B264" s="32" t="s">
        <v>2515</v>
      </c>
      <c r="C264" s="32" t="s">
        <v>2705</v>
      </c>
      <c r="D264" s="36" t="s">
        <v>3511</v>
      </c>
      <c r="E264" s="32">
        <f t="shared" si="8"/>
        <v>46</v>
      </c>
      <c r="F264" s="32">
        <f t="shared" si="9"/>
        <v>11</v>
      </c>
    </row>
    <row r="265" spans="1:6" x14ac:dyDescent="0.25">
      <c r="A265" s="32" t="b">
        <v>1</v>
      </c>
      <c r="B265" s="32" t="s">
        <v>2515</v>
      </c>
      <c r="C265" s="32" t="s">
        <v>2706</v>
      </c>
      <c r="D265" s="36" t="s">
        <v>3511</v>
      </c>
      <c r="E265" s="32">
        <f t="shared" si="8"/>
        <v>16</v>
      </c>
      <c r="F265" s="32">
        <f t="shared" si="9"/>
        <v>2</v>
      </c>
    </row>
    <row r="266" spans="1:6" x14ac:dyDescent="0.25">
      <c r="A266" s="32" t="b">
        <v>1</v>
      </c>
      <c r="B266" s="32" t="s">
        <v>2515</v>
      </c>
      <c r="C266" s="32" t="s">
        <v>504</v>
      </c>
      <c r="D266" s="36" t="s">
        <v>3511</v>
      </c>
      <c r="E266" s="32">
        <f t="shared" si="8"/>
        <v>10</v>
      </c>
      <c r="F266" s="32">
        <f t="shared" si="9"/>
        <v>1</v>
      </c>
    </row>
    <row r="267" spans="1:6" x14ac:dyDescent="0.25">
      <c r="A267" s="32" t="b">
        <v>1</v>
      </c>
      <c r="B267" s="32" t="s">
        <v>2515</v>
      </c>
      <c r="C267" s="32" t="s">
        <v>2707</v>
      </c>
      <c r="D267" s="36" t="s">
        <v>3511</v>
      </c>
      <c r="E267" s="32">
        <f t="shared" si="8"/>
        <v>11</v>
      </c>
      <c r="F267" s="32">
        <f t="shared" si="9"/>
        <v>1</v>
      </c>
    </row>
    <row r="268" spans="1:6" x14ac:dyDescent="0.25">
      <c r="A268" s="32" t="b">
        <v>1</v>
      </c>
      <c r="B268" s="32" t="s">
        <v>2515</v>
      </c>
      <c r="C268" s="32" t="s">
        <v>2708</v>
      </c>
      <c r="D268" s="36" t="s">
        <v>3511</v>
      </c>
      <c r="E268" s="32">
        <f t="shared" si="8"/>
        <v>19</v>
      </c>
      <c r="F268" s="32">
        <f t="shared" si="9"/>
        <v>5</v>
      </c>
    </row>
    <row r="269" spans="1:6" x14ac:dyDescent="0.25">
      <c r="A269" s="32" t="b">
        <v>1</v>
      </c>
      <c r="B269" s="32" t="s">
        <v>2515</v>
      </c>
      <c r="C269" s="32" t="s">
        <v>318</v>
      </c>
      <c r="D269" s="36" t="s">
        <v>3511</v>
      </c>
      <c r="E269" s="32">
        <f t="shared" si="8"/>
        <v>10</v>
      </c>
      <c r="F269" s="32">
        <f t="shared" si="9"/>
        <v>1</v>
      </c>
    </row>
    <row r="270" spans="1:6" x14ac:dyDescent="0.25">
      <c r="A270" s="32" t="b">
        <v>1</v>
      </c>
      <c r="B270" s="32" t="s">
        <v>2515</v>
      </c>
      <c r="C270" s="32" t="s">
        <v>2709</v>
      </c>
      <c r="D270" s="36" t="s">
        <v>3511</v>
      </c>
      <c r="E270" s="32">
        <f t="shared" si="8"/>
        <v>11</v>
      </c>
      <c r="F270" s="32">
        <f t="shared" si="9"/>
        <v>1</v>
      </c>
    </row>
    <row r="271" spans="1:6" x14ac:dyDescent="0.25">
      <c r="A271" s="32" t="b">
        <v>1</v>
      </c>
      <c r="B271" s="32" t="s">
        <v>2515</v>
      </c>
      <c r="C271" s="32" t="s">
        <v>2710</v>
      </c>
      <c r="D271" s="36" t="s">
        <v>3511</v>
      </c>
      <c r="E271" s="32">
        <f t="shared" si="8"/>
        <v>6</v>
      </c>
      <c r="F271" s="32">
        <f t="shared" si="9"/>
        <v>0</v>
      </c>
    </row>
    <row r="272" spans="1:6" x14ac:dyDescent="0.25">
      <c r="A272" s="32" t="b">
        <v>1</v>
      </c>
      <c r="B272" s="32" t="s">
        <v>2515</v>
      </c>
      <c r="C272" s="32" t="s">
        <v>2711</v>
      </c>
      <c r="D272" s="36" t="s">
        <v>3511</v>
      </c>
      <c r="E272" s="32">
        <f t="shared" si="8"/>
        <v>32</v>
      </c>
      <c r="F272" s="32">
        <f t="shared" si="9"/>
        <v>4</v>
      </c>
    </row>
    <row r="273" spans="1:6" x14ac:dyDescent="0.25">
      <c r="A273" s="32" t="b">
        <v>1</v>
      </c>
      <c r="B273" s="32" t="s">
        <v>2515</v>
      </c>
      <c r="C273" s="32" t="s">
        <v>2712</v>
      </c>
      <c r="D273" s="36" t="s">
        <v>3511</v>
      </c>
      <c r="E273" s="32">
        <f t="shared" si="8"/>
        <v>32</v>
      </c>
      <c r="F273" s="32">
        <f t="shared" si="9"/>
        <v>4</v>
      </c>
    </row>
    <row r="274" spans="1:6" x14ac:dyDescent="0.25">
      <c r="A274" s="32" t="b">
        <v>1</v>
      </c>
      <c r="B274" s="32" t="s">
        <v>2515</v>
      </c>
      <c r="C274" s="32" t="s">
        <v>508</v>
      </c>
      <c r="D274" s="36" t="s">
        <v>3511</v>
      </c>
      <c r="E274" s="32">
        <f t="shared" si="8"/>
        <v>13</v>
      </c>
      <c r="F274" s="32">
        <f t="shared" si="9"/>
        <v>1</v>
      </c>
    </row>
    <row r="275" spans="1:6" x14ac:dyDescent="0.25">
      <c r="A275" s="32" t="b">
        <v>1</v>
      </c>
      <c r="B275" s="32" t="s">
        <v>2515</v>
      </c>
      <c r="C275" s="32" t="s">
        <v>321</v>
      </c>
      <c r="D275" s="36" t="s">
        <v>3511</v>
      </c>
      <c r="E275" s="32">
        <f t="shared" si="8"/>
        <v>10</v>
      </c>
      <c r="F275" s="32">
        <f t="shared" si="9"/>
        <v>0</v>
      </c>
    </row>
    <row r="276" spans="1:6" x14ac:dyDescent="0.25">
      <c r="A276" s="32" t="b">
        <v>1</v>
      </c>
      <c r="B276" s="32" t="s">
        <v>2515</v>
      </c>
      <c r="C276" s="32" t="s">
        <v>2713</v>
      </c>
      <c r="D276" s="36" t="s">
        <v>3511</v>
      </c>
      <c r="E276" s="32">
        <f t="shared" si="8"/>
        <v>12</v>
      </c>
      <c r="F276" s="32">
        <f t="shared" si="9"/>
        <v>0</v>
      </c>
    </row>
    <row r="277" spans="1:6" x14ac:dyDescent="0.25">
      <c r="A277" s="32" t="b">
        <v>1</v>
      </c>
      <c r="B277" s="32" t="s">
        <v>2515</v>
      </c>
      <c r="C277" s="32" t="s">
        <v>2714</v>
      </c>
      <c r="D277" s="36" t="s">
        <v>3511</v>
      </c>
      <c r="E277" s="32">
        <f t="shared" si="8"/>
        <v>33</v>
      </c>
      <c r="F277" s="32">
        <f t="shared" si="9"/>
        <v>2</v>
      </c>
    </row>
    <row r="278" spans="1:6" x14ac:dyDescent="0.25">
      <c r="A278" s="32" t="b">
        <v>1</v>
      </c>
      <c r="B278" s="32" t="s">
        <v>2515</v>
      </c>
      <c r="C278" s="32" t="s">
        <v>2715</v>
      </c>
      <c r="D278" s="36" t="s">
        <v>3511</v>
      </c>
      <c r="E278" s="32">
        <f t="shared" si="8"/>
        <v>11</v>
      </c>
      <c r="F278" s="32">
        <f t="shared" si="9"/>
        <v>2</v>
      </c>
    </row>
    <row r="279" spans="1:6" x14ac:dyDescent="0.25">
      <c r="A279" s="32" t="b">
        <v>1</v>
      </c>
      <c r="B279" s="32" t="s">
        <v>2515</v>
      </c>
      <c r="C279" s="32" t="s">
        <v>2716</v>
      </c>
      <c r="D279" s="36" t="s">
        <v>3511</v>
      </c>
      <c r="E279" s="32">
        <f t="shared" si="8"/>
        <v>11</v>
      </c>
      <c r="F279" s="32">
        <f t="shared" si="9"/>
        <v>0</v>
      </c>
    </row>
    <row r="280" spans="1:6" x14ac:dyDescent="0.25">
      <c r="A280" s="32" t="b">
        <v>1</v>
      </c>
      <c r="B280" s="32" t="s">
        <v>2515</v>
      </c>
      <c r="C280" s="32" t="s">
        <v>2717</v>
      </c>
      <c r="D280" s="36" t="s">
        <v>3511</v>
      </c>
      <c r="E280" s="32">
        <f t="shared" si="8"/>
        <v>20</v>
      </c>
      <c r="F280" s="32">
        <f t="shared" si="9"/>
        <v>6</v>
      </c>
    </row>
    <row r="281" spans="1:6" x14ac:dyDescent="0.25">
      <c r="A281" s="32" t="b">
        <v>1</v>
      </c>
      <c r="B281" s="32" t="s">
        <v>2515</v>
      </c>
      <c r="C281" s="32" t="s">
        <v>2718</v>
      </c>
      <c r="D281" s="36" t="s">
        <v>3511</v>
      </c>
      <c r="E281" s="32">
        <f t="shared" si="8"/>
        <v>16</v>
      </c>
      <c r="F281" s="32">
        <f t="shared" si="9"/>
        <v>2</v>
      </c>
    </row>
    <row r="282" spans="1:6" x14ac:dyDescent="0.25">
      <c r="A282" s="32" t="b">
        <v>1</v>
      </c>
      <c r="B282" s="32" t="s">
        <v>2515</v>
      </c>
      <c r="C282" s="32" t="s">
        <v>2719</v>
      </c>
      <c r="D282" s="36" t="s">
        <v>3511</v>
      </c>
      <c r="E282" s="32">
        <f t="shared" si="8"/>
        <v>16</v>
      </c>
      <c r="F282" s="32">
        <f t="shared" si="9"/>
        <v>2</v>
      </c>
    </row>
    <row r="283" spans="1:6" x14ac:dyDescent="0.25">
      <c r="A283" s="32" t="b">
        <v>1</v>
      </c>
      <c r="B283" s="32" t="s">
        <v>2515</v>
      </c>
      <c r="C283" s="32" t="s">
        <v>511</v>
      </c>
      <c r="D283" s="36" t="s">
        <v>3511</v>
      </c>
      <c r="E283" s="32">
        <f t="shared" si="8"/>
        <v>13</v>
      </c>
      <c r="F283" s="32">
        <f t="shared" si="9"/>
        <v>3</v>
      </c>
    </row>
    <row r="284" spans="1:6" x14ac:dyDescent="0.25">
      <c r="A284" s="32" t="b">
        <v>1</v>
      </c>
      <c r="B284" s="32" t="s">
        <v>2515</v>
      </c>
      <c r="C284" s="32" t="s">
        <v>511</v>
      </c>
      <c r="D284" s="36" t="s">
        <v>3549</v>
      </c>
      <c r="E284" s="32">
        <f t="shared" si="8"/>
        <v>13</v>
      </c>
      <c r="F284" s="32">
        <f t="shared" si="9"/>
        <v>3</v>
      </c>
    </row>
    <row r="285" spans="1:6" x14ac:dyDescent="0.25">
      <c r="A285" s="32" t="b">
        <v>1</v>
      </c>
      <c r="B285" s="32" t="s">
        <v>2515</v>
      </c>
      <c r="C285" s="32" t="s">
        <v>511</v>
      </c>
      <c r="D285" s="36" t="s">
        <v>3550</v>
      </c>
      <c r="E285" s="32">
        <f t="shared" si="8"/>
        <v>13</v>
      </c>
      <c r="F285" s="32">
        <f t="shared" si="9"/>
        <v>3</v>
      </c>
    </row>
    <row r="286" spans="1:6" x14ac:dyDescent="0.25">
      <c r="A286" s="32" t="b">
        <v>1</v>
      </c>
      <c r="B286" s="32" t="s">
        <v>2515</v>
      </c>
      <c r="C286" s="32" t="s">
        <v>2720</v>
      </c>
      <c r="D286" s="36" t="s">
        <v>3511</v>
      </c>
      <c r="E286" s="32">
        <f t="shared" si="8"/>
        <v>32</v>
      </c>
      <c r="F286" s="32">
        <f t="shared" si="9"/>
        <v>6</v>
      </c>
    </row>
    <row r="287" spans="1:6" x14ac:dyDescent="0.25">
      <c r="A287" s="32" t="b">
        <v>1</v>
      </c>
      <c r="B287" s="32" t="s">
        <v>2515</v>
      </c>
      <c r="C287" s="32" t="s">
        <v>2721</v>
      </c>
      <c r="D287" s="36" t="s">
        <v>3511</v>
      </c>
      <c r="E287" s="32">
        <f t="shared" si="8"/>
        <v>9</v>
      </c>
      <c r="F287" s="32">
        <f t="shared" si="9"/>
        <v>1</v>
      </c>
    </row>
    <row r="288" spans="1:6" x14ac:dyDescent="0.25">
      <c r="A288" s="32" t="b">
        <v>1</v>
      </c>
      <c r="B288" s="32" t="s">
        <v>2515</v>
      </c>
      <c r="C288" s="32" t="s">
        <v>2722</v>
      </c>
      <c r="D288" s="36" t="s">
        <v>3511</v>
      </c>
      <c r="E288" s="32">
        <f t="shared" si="8"/>
        <v>13</v>
      </c>
      <c r="F288" s="32">
        <f t="shared" si="9"/>
        <v>2</v>
      </c>
    </row>
    <row r="289" spans="1:6" x14ac:dyDescent="0.25">
      <c r="A289" s="32" t="b">
        <v>1</v>
      </c>
      <c r="B289" s="32" t="s">
        <v>2515</v>
      </c>
      <c r="C289" s="32" t="s">
        <v>2722</v>
      </c>
      <c r="D289" s="36" t="s">
        <v>3551</v>
      </c>
      <c r="E289" s="32">
        <f t="shared" si="8"/>
        <v>13</v>
      </c>
      <c r="F289" s="32">
        <f t="shared" si="9"/>
        <v>2</v>
      </c>
    </row>
    <row r="290" spans="1:6" x14ac:dyDescent="0.25">
      <c r="A290" s="32" t="b">
        <v>1</v>
      </c>
      <c r="B290" s="32" t="s">
        <v>2515</v>
      </c>
      <c r="C290" s="32" t="s">
        <v>2723</v>
      </c>
      <c r="D290" s="36" t="s">
        <v>3511</v>
      </c>
      <c r="E290" s="32">
        <f t="shared" si="8"/>
        <v>17</v>
      </c>
      <c r="F290" s="32">
        <f t="shared" si="9"/>
        <v>2</v>
      </c>
    </row>
    <row r="291" spans="1:6" x14ac:dyDescent="0.25">
      <c r="A291" s="32" t="b">
        <v>1</v>
      </c>
      <c r="B291" s="32" t="s">
        <v>2515</v>
      </c>
      <c r="C291" s="32" t="s">
        <v>2723</v>
      </c>
      <c r="D291" s="36" t="s">
        <v>3551</v>
      </c>
      <c r="E291" s="32">
        <f t="shared" si="8"/>
        <v>17</v>
      </c>
      <c r="F291" s="32">
        <f t="shared" si="9"/>
        <v>2</v>
      </c>
    </row>
    <row r="292" spans="1:6" x14ac:dyDescent="0.25">
      <c r="A292" s="32" t="b">
        <v>1</v>
      </c>
      <c r="B292" s="32" t="s">
        <v>2515</v>
      </c>
      <c r="C292" s="32" t="s">
        <v>2724</v>
      </c>
      <c r="D292" s="36" t="s">
        <v>3551</v>
      </c>
      <c r="E292" s="32">
        <f t="shared" si="8"/>
        <v>19</v>
      </c>
      <c r="F292" s="32">
        <f t="shared" si="9"/>
        <v>3</v>
      </c>
    </row>
    <row r="293" spans="1:6" x14ac:dyDescent="0.25">
      <c r="A293" s="32" t="b">
        <v>1</v>
      </c>
      <c r="B293" s="32" t="s">
        <v>2515</v>
      </c>
      <c r="C293" s="32" t="s">
        <v>2724</v>
      </c>
      <c r="D293" s="36" t="s">
        <v>3511</v>
      </c>
      <c r="E293" s="32">
        <f t="shared" si="8"/>
        <v>19</v>
      </c>
      <c r="F293" s="32">
        <f t="shared" si="9"/>
        <v>3</v>
      </c>
    </row>
    <row r="294" spans="1:6" x14ac:dyDescent="0.25">
      <c r="A294" s="32" t="b">
        <v>1</v>
      </c>
      <c r="B294" s="32" t="s">
        <v>2515</v>
      </c>
      <c r="C294" s="32" t="s">
        <v>2725</v>
      </c>
      <c r="D294" s="36" t="s">
        <v>3511</v>
      </c>
      <c r="E294" s="32">
        <f t="shared" si="8"/>
        <v>20</v>
      </c>
      <c r="F294" s="32">
        <f t="shared" si="9"/>
        <v>3</v>
      </c>
    </row>
    <row r="295" spans="1:6" x14ac:dyDescent="0.25">
      <c r="A295" s="32" t="b">
        <v>1</v>
      </c>
      <c r="B295" s="32" t="s">
        <v>2515</v>
      </c>
      <c r="C295" s="32" t="s">
        <v>2725</v>
      </c>
      <c r="D295" s="36" t="s">
        <v>3551</v>
      </c>
      <c r="E295" s="32">
        <f t="shared" si="8"/>
        <v>20</v>
      </c>
      <c r="F295" s="32">
        <f t="shared" si="9"/>
        <v>3</v>
      </c>
    </row>
    <row r="296" spans="1:6" x14ac:dyDescent="0.25">
      <c r="A296" s="32" t="b">
        <v>1</v>
      </c>
      <c r="B296" s="32" t="s">
        <v>2515</v>
      </c>
      <c r="C296" s="32" t="s">
        <v>2726</v>
      </c>
      <c r="D296" s="36" t="s">
        <v>3511</v>
      </c>
      <c r="E296" s="32">
        <f t="shared" si="8"/>
        <v>21</v>
      </c>
      <c r="F296" s="32">
        <f t="shared" si="9"/>
        <v>3</v>
      </c>
    </row>
    <row r="297" spans="1:6" x14ac:dyDescent="0.25">
      <c r="A297" s="32" t="b">
        <v>1</v>
      </c>
      <c r="B297" s="32" t="s">
        <v>2515</v>
      </c>
      <c r="C297" s="32" t="s">
        <v>2726</v>
      </c>
      <c r="D297" s="36" t="s">
        <v>3512</v>
      </c>
      <c r="E297" s="32">
        <f t="shared" si="8"/>
        <v>21</v>
      </c>
      <c r="F297" s="32">
        <f t="shared" si="9"/>
        <v>3</v>
      </c>
    </row>
    <row r="298" spans="1:6" x14ac:dyDescent="0.25">
      <c r="A298" s="32" t="b">
        <v>1</v>
      </c>
      <c r="B298" s="32" t="s">
        <v>2515</v>
      </c>
      <c r="C298" s="32" t="s">
        <v>2726</v>
      </c>
      <c r="D298" s="36" t="s">
        <v>3549</v>
      </c>
      <c r="E298" s="32">
        <f t="shared" si="8"/>
        <v>21</v>
      </c>
      <c r="F298" s="32">
        <f t="shared" si="9"/>
        <v>3</v>
      </c>
    </row>
    <row r="299" spans="1:6" x14ac:dyDescent="0.25">
      <c r="A299" s="32" t="b">
        <v>1</v>
      </c>
      <c r="B299" s="32" t="s">
        <v>2515</v>
      </c>
      <c r="C299" s="32" t="s">
        <v>2727</v>
      </c>
      <c r="D299" s="36" t="s">
        <v>3511</v>
      </c>
      <c r="E299" s="32">
        <f t="shared" si="8"/>
        <v>22</v>
      </c>
      <c r="F299" s="32">
        <f t="shared" si="9"/>
        <v>3</v>
      </c>
    </row>
    <row r="300" spans="1:6" x14ac:dyDescent="0.25">
      <c r="A300" s="32" t="b">
        <v>1</v>
      </c>
      <c r="B300" s="32" t="s">
        <v>2515</v>
      </c>
      <c r="C300" s="32" t="s">
        <v>2727</v>
      </c>
      <c r="D300" s="36" t="s">
        <v>3552</v>
      </c>
      <c r="E300" s="32">
        <f t="shared" si="8"/>
        <v>22</v>
      </c>
      <c r="F300" s="32">
        <f t="shared" si="9"/>
        <v>3</v>
      </c>
    </row>
    <row r="301" spans="1:6" x14ac:dyDescent="0.25">
      <c r="A301" s="32" t="b">
        <v>1</v>
      </c>
      <c r="B301" s="32" t="s">
        <v>2515</v>
      </c>
      <c r="C301" s="32" t="s">
        <v>2728</v>
      </c>
      <c r="D301" s="36" t="s">
        <v>3511</v>
      </c>
      <c r="E301" s="32">
        <f t="shared" si="8"/>
        <v>23</v>
      </c>
      <c r="F301" s="32">
        <f t="shared" si="9"/>
        <v>3</v>
      </c>
    </row>
    <row r="302" spans="1:6" x14ac:dyDescent="0.25">
      <c r="A302" s="32" t="b">
        <v>1</v>
      </c>
      <c r="B302" s="32" t="s">
        <v>2515</v>
      </c>
      <c r="C302" s="32" t="s">
        <v>2729</v>
      </c>
      <c r="D302" s="36" t="s">
        <v>3511</v>
      </c>
      <c r="E302" s="32">
        <f t="shared" si="8"/>
        <v>27</v>
      </c>
      <c r="F302" s="32">
        <f t="shared" si="9"/>
        <v>3</v>
      </c>
    </row>
    <row r="303" spans="1:6" x14ac:dyDescent="0.25">
      <c r="A303" s="32" t="b">
        <v>1</v>
      </c>
      <c r="B303" s="32" t="s">
        <v>2515</v>
      </c>
      <c r="C303" s="32" t="s">
        <v>2730</v>
      </c>
      <c r="D303" s="36" t="s">
        <v>3511</v>
      </c>
      <c r="E303" s="32">
        <f t="shared" si="8"/>
        <v>30</v>
      </c>
      <c r="F303" s="32">
        <f t="shared" si="9"/>
        <v>4</v>
      </c>
    </row>
    <row r="304" spans="1:6" x14ac:dyDescent="0.25">
      <c r="A304" s="32" t="b">
        <v>1</v>
      </c>
      <c r="B304" s="32" t="s">
        <v>2515</v>
      </c>
      <c r="C304" s="32" t="s">
        <v>2731</v>
      </c>
      <c r="D304" s="36" t="s">
        <v>3511</v>
      </c>
      <c r="E304" s="32">
        <f t="shared" si="8"/>
        <v>31</v>
      </c>
      <c r="F304" s="32">
        <f t="shared" si="9"/>
        <v>5</v>
      </c>
    </row>
    <row r="305" spans="1:6" x14ac:dyDescent="0.25">
      <c r="A305" s="32" t="b">
        <v>1</v>
      </c>
      <c r="B305" s="32" t="s">
        <v>2515</v>
      </c>
      <c r="C305" s="32" t="s">
        <v>2732</v>
      </c>
      <c r="D305" s="36" t="s">
        <v>3511</v>
      </c>
      <c r="E305" s="32">
        <f t="shared" si="8"/>
        <v>37</v>
      </c>
      <c r="F305" s="32">
        <f t="shared" si="9"/>
        <v>5</v>
      </c>
    </row>
    <row r="306" spans="1:6" x14ac:dyDescent="0.25">
      <c r="A306" s="32" t="b">
        <v>1</v>
      </c>
      <c r="B306" s="32" t="s">
        <v>2515</v>
      </c>
      <c r="C306" s="32" t="s">
        <v>2733</v>
      </c>
      <c r="D306" s="36" t="s">
        <v>3511</v>
      </c>
      <c r="E306" s="32">
        <f t="shared" si="8"/>
        <v>39</v>
      </c>
      <c r="F306" s="32">
        <f t="shared" si="9"/>
        <v>5</v>
      </c>
    </row>
    <row r="307" spans="1:6" x14ac:dyDescent="0.25">
      <c r="A307" s="32" t="b">
        <v>1</v>
      </c>
      <c r="B307" s="32" t="s">
        <v>2515</v>
      </c>
      <c r="C307" s="32" t="s">
        <v>2734</v>
      </c>
      <c r="D307" s="36" t="s">
        <v>3511</v>
      </c>
      <c r="E307" s="32">
        <f t="shared" si="8"/>
        <v>44</v>
      </c>
      <c r="F307" s="32">
        <f t="shared" si="9"/>
        <v>6</v>
      </c>
    </row>
    <row r="308" spans="1:6" x14ac:dyDescent="0.25">
      <c r="A308" s="32" t="b">
        <v>1</v>
      </c>
      <c r="B308" s="32" t="s">
        <v>2515</v>
      </c>
      <c r="C308" s="32" t="s">
        <v>2735</v>
      </c>
      <c r="D308" s="36" t="s">
        <v>3511</v>
      </c>
      <c r="E308" s="32">
        <f t="shared" si="8"/>
        <v>46</v>
      </c>
      <c r="F308" s="32">
        <f t="shared" si="9"/>
        <v>6</v>
      </c>
    </row>
    <row r="309" spans="1:6" x14ac:dyDescent="0.25">
      <c r="A309" s="32" t="b">
        <v>1</v>
      </c>
      <c r="B309" s="32" t="s">
        <v>2515</v>
      </c>
      <c r="C309" s="32" t="s">
        <v>2736</v>
      </c>
      <c r="D309" s="36" t="s">
        <v>3511</v>
      </c>
      <c r="E309" s="32">
        <f t="shared" si="8"/>
        <v>9</v>
      </c>
      <c r="F309" s="32">
        <f t="shared" si="9"/>
        <v>1</v>
      </c>
    </row>
    <row r="310" spans="1:6" x14ac:dyDescent="0.25">
      <c r="A310" s="32" t="b">
        <v>1</v>
      </c>
      <c r="B310" s="32" t="s">
        <v>2515</v>
      </c>
      <c r="C310" s="32" t="s">
        <v>2737</v>
      </c>
      <c r="D310" s="36" t="s">
        <v>3511</v>
      </c>
      <c r="E310" s="32">
        <f t="shared" si="8"/>
        <v>13</v>
      </c>
      <c r="F310" s="32">
        <f t="shared" si="9"/>
        <v>2</v>
      </c>
    </row>
    <row r="311" spans="1:6" x14ac:dyDescent="0.25">
      <c r="A311" s="32" t="b">
        <v>1</v>
      </c>
      <c r="B311" s="32" t="s">
        <v>2515</v>
      </c>
      <c r="C311" s="32" t="s">
        <v>2738</v>
      </c>
      <c r="D311" s="36" t="s">
        <v>3511</v>
      </c>
      <c r="E311" s="32">
        <f t="shared" si="8"/>
        <v>17</v>
      </c>
      <c r="F311" s="32">
        <f t="shared" si="9"/>
        <v>2</v>
      </c>
    </row>
    <row r="312" spans="1:6" x14ac:dyDescent="0.25">
      <c r="A312" s="32" t="b">
        <v>1</v>
      </c>
      <c r="B312" s="32" t="s">
        <v>2515</v>
      </c>
      <c r="C312" s="32" t="s">
        <v>2739</v>
      </c>
      <c r="D312" s="36" t="s">
        <v>3511</v>
      </c>
      <c r="E312" s="32">
        <f t="shared" si="8"/>
        <v>19</v>
      </c>
      <c r="F312" s="32">
        <f t="shared" si="9"/>
        <v>3</v>
      </c>
    </row>
    <row r="313" spans="1:6" x14ac:dyDescent="0.25">
      <c r="A313" s="32" t="b">
        <v>1</v>
      </c>
      <c r="B313" s="32" t="s">
        <v>2515</v>
      </c>
      <c r="C313" s="32" t="s">
        <v>2740</v>
      </c>
      <c r="D313" s="36" t="s">
        <v>3511</v>
      </c>
      <c r="E313" s="32">
        <f t="shared" si="8"/>
        <v>20</v>
      </c>
      <c r="F313" s="32">
        <f t="shared" si="9"/>
        <v>3</v>
      </c>
    </row>
    <row r="314" spans="1:6" x14ac:dyDescent="0.25">
      <c r="A314" s="32" t="b">
        <v>1</v>
      </c>
      <c r="B314" s="32" t="s">
        <v>2515</v>
      </c>
      <c r="C314" s="32" t="s">
        <v>2741</v>
      </c>
      <c r="D314" s="36" t="s">
        <v>3511</v>
      </c>
      <c r="E314" s="32">
        <f t="shared" si="8"/>
        <v>21</v>
      </c>
      <c r="F314" s="32">
        <f t="shared" si="9"/>
        <v>3</v>
      </c>
    </row>
    <row r="315" spans="1:6" x14ac:dyDescent="0.25">
      <c r="A315" s="32" t="b">
        <v>1</v>
      </c>
      <c r="B315" s="32" t="s">
        <v>2515</v>
      </c>
      <c r="C315" s="32" t="s">
        <v>2742</v>
      </c>
      <c r="D315" s="36" t="s">
        <v>3511</v>
      </c>
      <c r="E315" s="32">
        <f t="shared" si="8"/>
        <v>22</v>
      </c>
      <c r="F315" s="32">
        <f t="shared" si="9"/>
        <v>3</v>
      </c>
    </row>
    <row r="316" spans="1:6" x14ac:dyDescent="0.25">
      <c r="A316" s="32" t="b">
        <v>1</v>
      </c>
      <c r="B316" s="32" t="s">
        <v>2515</v>
      </c>
      <c r="C316" s="32" t="s">
        <v>2743</v>
      </c>
      <c r="D316" s="36" t="s">
        <v>3511</v>
      </c>
      <c r="E316" s="32">
        <f t="shared" si="8"/>
        <v>23</v>
      </c>
      <c r="F316" s="32">
        <f t="shared" si="9"/>
        <v>3</v>
      </c>
    </row>
    <row r="317" spans="1:6" x14ac:dyDescent="0.25">
      <c r="A317" s="32" t="b">
        <v>1</v>
      </c>
      <c r="B317" s="32" t="s">
        <v>2515</v>
      </c>
      <c r="C317" s="32" t="s">
        <v>2744</v>
      </c>
      <c r="D317" s="36" t="s">
        <v>3511</v>
      </c>
      <c r="E317" s="32">
        <f t="shared" si="8"/>
        <v>24</v>
      </c>
      <c r="F317" s="32">
        <f t="shared" si="9"/>
        <v>3</v>
      </c>
    </row>
    <row r="318" spans="1:6" x14ac:dyDescent="0.25">
      <c r="A318" s="32" t="b">
        <v>1</v>
      </c>
      <c r="B318" s="32" t="s">
        <v>2515</v>
      </c>
      <c r="C318" s="32" t="s">
        <v>2745</v>
      </c>
      <c r="D318" s="36" t="s">
        <v>3511</v>
      </c>
      <c r="E318" s="32">
        <f t="shared" si="8"/>
        <v>30</v>
      </c>
      <c r="F318" s="32">
        <f t="shared" si="9"/>
        <v>4</v>
      </c>
    </row>
    <row r="319" spans="1:6" x14ac:dyDescent="0.25">
      <c r="A319" s="32" t="b">
        <v>1</v>
      </c>
      <c r="B319" s="32" t="s">
        <v>2515</v>
      </c>
      <c r="C319" s="32" t="s">
        <v>2746</v>
      </c>
      <c r="D319" s="36" t="s">
        <v>3511</v>
      </c>
      <c r="E319" s="32">
        <f t="shared" si="8"/>
        <v>31</v>
      </c>
      <c r="F319" s="32">
        <f t="shared" si="9"/>
        <v>5</v>
      </c>
    </row>
    <row r="320" spans="1:6" x14ac:dyDescent="0.25">
      <c r="A320" s="32" t="b">
        <v>1</v>
      </c>
      <c r="B320" s="32" t="s">
        <v>2515</v>
      </c>
      <c r="C320" s="32" t="s">
        <v>2747</v>
      </c>
      <c r="D320" s="36" t="s">
        <v>3511</v>
      </c>
      <c r="E320" s="32">
        <f t="shared" si="8"/>
        <v>36</v>
      </c>
      <c r="F320" s="32">
        <f t="shared" si="9"/>
        <v>5</v>
      </c>
    </row>
    <row r="321" spans="1:6" x14ac:dyDescent="0.25">
      <c r="A321" s="32" t="b">
        <v>1</v>
      </c>
      <c r="B321" s="32" t="s">
        <v>2515</v>
      </c>
      <c r="C321" s="32" t="s">
        <v>2748</v>
      </c>
      <c r="D321" s="36" t="s">
        <v>3511</v>
      </c>
      <c r="E321" s="32">
        <f t="shared" si="8"/>
        <v>37</v>
      </c>
      <c r="F321" s="32">
        <f t="shared" si="9"/>
        <v>5</v>
      </c>
    </row>
    <row r="322" spans="1:6" x14ac:dyDescent="0.25">
      <c r="A322" s="32" t="b">
        <v>1</v>
      </c>
      <c r="B322" s="32" t="s">
        <v>2515</v>
      </c>
      <c r="C322" s="32" t="s">
        <v>2749</v>
      </c>
      <c r="D322" s="36" t="s">
        <v>3511</v>
      </c>
      <c r="E322" s="32">
        <f t="shared" ref="E322:E385" si="10">LEN(C322)</f>
        <v>39</v>
      </c>
      <c r="F322" s="32">
        <f t="shared" ref="F322:F385" si="11">LEN(C322)-LEN(SUBSTITUTE(C322,"K",""))</f>
        <v>5</v>
      </c>
    </row>
    <row r="323" spans="1:6" x14ac:dyDescent="0.25">
      <c r="A323" s="32" t="b">
        <v>1</v>
      </c>
      <c r="B323" s="32" t="s">
        <v>2515</v>
      </c>
      <c r="C323" s="32" t="s">
        <v>2750</v>
      </c>
      <c r="D323" s="36" t="s">
        <v>3511</v>
      </c>
      <c r="E323" s="32">
        <f t="shared" si="10"/>
        <v>46</v>
      </c>
      <c r="F323" s="32">
        <f t="shared" si="11"/>
        <v>6</v>
      </c>
    </row>
    <row r="324" spans="1:6" x14ac:dyDescent="0.25">
      <c r="A324" s="32" t="b">
        <v>1</v>
      </c>
      <c r="B324" s="32" t="s">
        <v>2515</v>
      </c>
      <c r="C324" s="32" t="s">
        <v>2751</v>
      </c>
      <c r="D324" s="36" t="s">
        <v>3511</v>
      </c>
      <c r="E324" s="32">
        <f t="shared" si="10"/>
        <v>7</v>
      </c>
      <c r="F324" s="32">
        <f t="shared" si="11"/>
        <v>1</v>
      </c>
    </row>
    <row r="325" spans="1:6" x14ac:dyDescent="0.25">
      <c r="A325" s="32" t="b">
        <v>1</v>
      </c>
      <c r="B325" s="32" t="s">
        <v>2515</v>
      </c>
      <c r="C325" s="32" t="s">
        <v>2752</v>
      </c>
      <c r="D325" s="36" t="s">
        <v>3511</v>
      </c>
      <c r="E325" s="32">
        <f t="shared" si="10"/>
        <v>13</v>
      </c>
      <c r="F325" s="32">
        <f t="shared" si="11"/>
        <v>3</v>
      </c>
    </row>
    <row r="326" spans="1:6" x14ac:dyDescent="0.25">
      <c r="A326" s="32" t="b">
        <v>1</v>
      </c>
      <c r="B326" s="32" t="s">
        <v>2515</v>
      </c>
      <c r="C326" s="32" t="s">
        <v>2753</v>
      </c>
      <c r="D326" s="36" t="s">
        <v>3511</v>
      </c>
      <c r="E326" s="32">
        <f t="shared" si="10"/>
        <v>18</v>
      </c>
      <c r="F326" s="32">
        <f t="shared" si="11"/>
        <v>3</v>
      </c>
    </row>
    <row r="327" spans="1:6" x14ac:dyDescent="0.25">
      <c r="A327" s="32" t="b">
        <v>1</v>
      </c>
      <c r="B327" s="32" t="s">
        <v>2515</v>
      </c>
      <c r="C327" s="32" t="s">
        <v>2754</v>
      </c>
      <c r="D327" s="36" t="s">
        <v>3511</v>
      </c>
      <c r="E327" s="32">
        <f t="shared" si="10"/>
        <v>20</v>
      </c>
      <c r="F327" s="32">
        <f t="shared" si="11"/>
        <v>3</v>
      </c>
    </row>
    <row r="328" spans="1:6" x14ac:dyDescent="0.25">
      <c r="A328" s="32" t="b">
        <v>1</v>
      </c>
      <c r="B328" s="32" t="s">
        <v>2515</v>
      </c>
      <c r="C328" s="32" t="s">
        <v>2755</v>
      </c>
      <c r="D328" s="36" t="s">
        <v>3511</v>
      </c>
      <c r="E328" s="32">
        <f t="shared" si="10"/>
        <v>24</v>
      </c>
      <c r="F328" s="32">
        <f t="shared" si="11"/>
        <v>4</v>
      </c>
    </row>
    <row r="329" spans="1:6" x14ac:dyDescent="0.25">
      <c r="A329" s="32" t="b">
        <v>1</v>
      </c>
      <c r="B329" s="32" t="s">
        <v>2515</v>
      </c>
      <c r="C329" s="32" t="s">
        <v>2756</v>
      </c>
      <c r="D329" s="36" t="s">
        <v>3511</v>
      </c>
      <c r="E329" s="32">
        <f t="shared" si="10"/>
        <v>10</v>
      </c>
      <c r="F329" s="32">
        <f t="shared" si="11"/>
        <v>2</v>
      </c>
    </row>
    <row r="330" spans="1:6" x14ac:dyDescent="0.25">
      <c r="A330" s="32" t="b">
        <v>1</v>
      </c>
      <c r="B330" s="32" t="s">
        <v>2515</v>
      </c>
      <c r="C330" s="32" t="s">
        <v>2757</v>
      </c>
      <c r="D330" s="36" t="s">
        <v>3511</v>
      </c>
      <c r="E330" s="32">
        <f t="shared" si="10"/>
        <v>13</v>
      </c>
      <c r="F330" s="32">
        <f t="shared" si="11"/>
        <v>3</v>
      </c>
    </row>
    <row r="331" spans="1:6" x14ac:dyDescent="0.25">
      <c r="A331" s="32" t="b">
        <v>1</v>
      </c>
      <c r="B331" s="32" t="s">
        <v>2515</v>
      </c>
      <c r="C331" s="32" t="s">
        <v>2758</v>
      </c>
      <c r="D331" s="36" t="s">
        <v>3511</v>
      </c>
      <c r="E331" s="32">
        <f t="shared" si="10"/>
        <v>16</v>
      </c>
      <c r="F331" s="32">
        <f t="shared" si="11"/>
        <v>3</v>
      </c>
    </row>
    <row r="332" spans="1:6" x14ac:dyDescent="0.25">
      <c r="A332" s="32" t="b">
        <v>1</v>
      </c>
      <c r="B332" s="32" t="s">
        <v>2515</v>
      </c>
      <c r="C332" s="32" t="s">
        <v>2759</v>
      </c>
      <c r="D332" s="36" t="s">
        <v>3511</v>
      </c>
      <c r="E332" s="32">
        <f t="shared" si="10"/>
        <v>18</v>
      </c>
      <c r="F332" s="32">
        <f t="shared" si="11"/>
        <v>3</v>
      </c>
    </row>
    <row r="333" spans="1:6" x14ac:dyDescent="0.25">
      <c r="A333" s="32" t="b">
        <v>1</v>
      </c>
      <c r="B333" s="32" t="s">
        <v>2515</v>
      </c>
      <c r="C333" s="32" t="s">
        <v>2759</v>
      </c>
      <c r="D333" s="36" t="s">
        <v>3551</v>
      </c>
      <c r="E333" s="32">
        <f t="shared" si="10"/>
        <v>18</v>
      </c>
      <c r="F333" s="32">
        <f t="shared" si="11"/>
        <v>3</v>
      </c>
    </row>
    <row r="334" spans="1:6" x14ac:dyDescent="0.25">
      <c r="A334" s="32" t="b">
        <v>1</v>
      </c>
      <c r="B334" s="32" t="s">
        <v>2515</v>
      </c>
      <c r="C334" s="32" t="s">
        <v>2760</v>
      </c>
      <c r="D334" s="36" t="s">
        <v>3511</v>
      </c>
      <c r="E334" s="32">
        <f t="shared" si="10"/>
        <v>19</v>
      </c>
      <c r="F334" s="32">
        <f t="shared" si="11"/>
        <v>3</v>
      </c>
    </row>
    <row r="335" spans="1:6" x14ac:dyDescent="0.25">
      <c r="A335" s="32" t="b">
        <v>1</v>
      </c>
      <c r="B335" s="32" t="s">
        <v>2515</v>
      </c>
      <c r="C335" s="32" t="s">
        <v>2761</v>
      </c>
      <c r="D335" s="36" t="s">
        <v>3511</v>
      </c>
      <c r="E335" s="32">
        <f t="shared" si="10"/>
        <v>20</v>
      </c>
      <c r="F335" s="32">
        <f t="shared" si="11"/>
        <v>3</v>
      </c>
    </row>
    <row r="336" spans="1:6" x14ac:dyDescent="0.25">
      <c r="A336" s="32" t="b">
        <v>1</v>
      </c>
      <c r="B336" s="32" t="s">
        <v>2515</v>
      </c>
      <c r="C336" s="32" t="s">
        <v>2762</v>
      </c>
      <c r="D336" s="36" t="s">
        <v>3511</v>
      </c>
      <c r="E336" s="32">
        <f t="shared" si="10"/>
        <v>24</v>
      </c>
      <c r="F336" s="32">
        <f t="shared" si="11"/>
        <v>4</v>
      </c>
    </row>
    <row r="337" spans="1:6" x14ac:dyDescent="0.25">
      <c r="A337" s="32" t="b">
        <v>1</v>
      </c>
      <c r="B337" s="32" t="s">
        <v>2515</v>
      </c>
      <c r="C337" s="32" t="s">
        <v>2763</v>
      </c>
      <c r="D337" s="36" t="s">
        <v>3511</v>
      </c>
      <c r="E337" s="32">
        <f t="shared" si="10"/>
        <v>39</v>
      </c>
      <c r="F337" s="32">
        <f t="shared" si="11"/>
        <v>4</v>
      </c>
    </row>
    <row r="338" spans="1:6" x14ac:dyDescent="0.25">
      <c r="A338" s="32" t="b">
        <v>1</v>
      </c>
      <c r="B338" s="32" t="s">
        <v>2515</v>
      </c>
      <c r="C338" s="32" t="s">
        <v>329</v>
      </c>
      <c r="D338" s="36" t="s">
        <v>3553</v>
      </c>
      <c r="E338" s="32">
        <f t="shared" si="10"/>
        <v>13</v>
      </c>
      <c r="F338" s="32">
        <f t="shared" si="11"/>
        <v>4</v>
      </c>
    </row>
    <row r="339" spans="1:6" x14ac:dyDescent="0.25">
      <c r="A339" s="32" t="b">
        <v>1</v>
      </c>
      <c r="B339" s="32" t="s">
        <v>2515</v>
      </c>
      <c r="C339" s="32" t="s">
        <v>2764</v>
      </c>
      <c r="D339" s="36" t="s">
        <v>3511</v>
      </c>
      <c r="E339" s="32">
        <f t="shared" si="10"/>
        <v>42</v>
      </c>
      <c r="F339" s="32">
        <f t="shared" si="11"/>
        <v>3</v>
      </c>
    </row>
    <row r="340" spans="1:6" x14ac:dyDescent="0.25">
      <c r="A340" s="32" t="b">
        <v>1</v>
      </c>
      <c r="B340" s="32" t="s">
        <v>2515</v>
      </c>
      <c r="C340" s="32" t="s">
        <v>333</v>
      </c>
      <c r="D340" s="36" t="s">
        <v>3554</v>
      </c>
      <c r="E340" s="32">
        <f t="shared" si="10"/>
        <v>10</v>
      </c>
      <c r="F340" s="32">
        <f t="shared" si="11"/>
        <v>3</v>
      </c>
    </row>
    <row r="341" spans="1:6" x14ac:dyDescent="0.25">
      <c r="A341" s="32" t="b">
        <v>1</v>
      </c>
      <c r="B341" s="32" t="s">
        <v>2515</v>
      </c>
      <c r="C341" s="32" t="s">
        <v>333</v>
      </c>
      <c r="D341" s="36" t="s">
        <v>3555</v>
      </c>
      <c r="E341" s="32">
        <f t="shared" si="10"/>
        <v>10</v>
      </c>
      <c r="F341" s="32">
        <f t="shared" si="11"/>
        <v>3</v>
      </c>
    </row>
    <row r="342" spans="1:6" x14ac:dyDescent="0.25">
      <c r="A342" s="32" t="b">
        <v>1</v>
      </c>
      <c r="B342" s="32" t="s">
        <v>2515</v>
      </c>
      <c r="C342" s="32" t="s">
        <v>2765</v>
      </c>
      <c r="D342" s="36" t="s">
        <v>3511</v>
      </c>
      <c r="E342" s="32">
        <f t="shared" si="10"/>
        <v>7</v>
      </c>
      <c r="F342" s="32">
        <f t="shared" si="11"/>
        <v>1</v>
      </c>
    </row>
    <row r="343" spans="1:6" x14ac:dyDescent="0.25">
      <c r="A343" s="32" t="b">
        <v>1</v>
      </c>
      <c r="B343" s="32" t="s">
        <v>2515</v>
      </c>
      <c r="C343" s="32" t="s">
        <v>2766</v>
      </c>
      <c r="D343" s="36" t="s">
        <v>3511</v>
      </c>
      <c r="E343" s="32">
        <f t="shared" si="10"/>
        <v>9</v>
      </c>
      <c r="F343" s="32">
        <f t="shared" si="11"/>
        <v>1</v>
      </c>
    </row>
    <row r="344" spans="1:6" x14ac:dyDescent="0.25">
      <c r="A344" s="32" t="b">
        <v>1</v>
      </c>
      <c r="B344" s="32" t="s">
        <v>2515</v>
      </c>
      <c r="C344" s="32" t="s">
        <v>2767</v>
      </c>
      <c r="D344" s="36" t="s">
        <v>3511</v>
      </c>
      <c r="E344" s="32">
        <f t="shared" si="10"/>
        <v>10</v>
      </c>
      <c r="F344" s="32">
        <f t="shared" si="11"/>
        <v>1</v>
      </c>
    </row>
    <row r="345" spans="1:6" x14ac:dyDescent="0.25">
      <c r="A345" s="32" t="b">
        <v>1</v>
      </c>
      <c r="B345" s="32" t="s">
        <v>2515</v>
      </c>
      <c r="C345" s="32" t="s">
        <v>2768</v>
      </c>
      <c r="D345" s="36" t="s">
        <v>3511</v>
      </c>
      <c r="E345" s="32">
        <f t="shared" si="10"/>
        <v>11</v>
      </c>
      <c r="F345" s="32">
        <f t="shared" si="11"/>
        <v>1</v>
      </c>
    </row>
    <row r="346" spans="1:6" x14ac:dyDescent="0.25">
      <c r="A346" s="32" t="b">
        <v>1</v>
      </c>
      <c r="B346" s="32" t="s">
        <v>2515</v>
      </c>
      <c r="C346" s="32" t="s">
        <v>2769</v>
      </c>
      <c r="D346" s="36" t="s">
        <v>3511</v>
      </c>
      <c r="E346" s="32">
        <f t="shared" si="10"/>
        <v>21</v>
      </c>
      <c r="F346" s="32">
        <f t="shared" si="11"/>
        <v>1</v>
      </c>
    </row>
    <row r="347" spans="1:6" x14ac:dyDescent="0.25">
      <c r="A347" s="32" t="b">
        <v>1</v>
      </c>
      <c r="B347" s="32" t="s">
        <v>2515</v>
      </c>
      <c r="C347" s="32" t="s">
        <v>2770</v>
      </c>
      <c r="D347" s="36" t="s">
        <v>3511</v>
      </c>
      <c r="E347" s="32">
        <f t="shared" si="10"/>
        <v>36</v>
      </c>
      <c r="F347" s="32">
        <f t="shared" si="11"/>
        <v>1</v>
      </c>
    </row>
    <row r="348" spans="1:6" x14ac:dyDescent="0.25">
      <c r="A348" s="32" t="b">
        <v>1</v>
      </c>
      <c r="B348" s="32" t="s">
        <v>2515</v>
      </c>
      <c r="C348" s="32" t="s">
        <v>2771</v>
      </c>
      <c r="D348" s="36" t="s">
        <v>3511</v>
      </c>
      <c r="E348" s="32">
        <f t="shared" si="10"/>
        <v>42</v>
      </c>
      <c r="F348" s="32">
        <f t="shared" si="11"/>
        <v>3</v>
      </c>
    </row>
    <row r="349" spans="1:6" x14ac:dyDescent="0.25">
      <c r="A349" s="32" t="b">
        <v>1</v>
      </c>
      <c r="B349" s="32" t="s">
        <v>2515</v>
      </c>
      <c r="C349" s="32" t="s">
        <v>2772</v>
      </c>
      <c r="D349" s="36" t="s">
        <v>3511</v>
      </c>
      <c r="E349" s="32">
        <f t="shared" si="10"/>
        <v>21</v>
      </c>
      <c r="F349" s="32">
        <f t="shared" si="11"/>
        <v>1</v>
      </c>
    </row>
    <row r="350" spans="1:6" x14ac:dyDescent="0.25">
      <c r="A350" s="32" t="b">
        <v>1</v>
      </c>
      <c r="B350" s="32" t="s">
        <v>2515</v>
      </c>
      <c r="C350" s="32" t="s">
        <v>2773</v>
      </c>
      <c r="D350" s="36" t="s">
        <v>3511</v>
      </c>
      <c r="E350" s="32">
        <f t="shared" si="10"/>
        <v>36</v>
      </c>
      <c r="F350" s="32">
        <f t="shared" si="11"/>
        <v>1</v>
      </c>
    </row>
    <row r="351" spans="1:6" x14ac:dyDescent="0.25">
      <c r="A351" s="32" t="b">
        <v>1</v>
      </c>
      <c r="B351" s="32" t="s">
        <v>2515</v>
      </c>
      <c r="C351" s="32" t="s">
        <v>2774</v>
      </c>
      <c r="D351" s="36" t="s">
        <v>3511</v>
      </c>
      <c r="E351" s="32">
        <f t="shared" si="10"/>
        <v>42</v>
      </c>
      <c r="F351" s="32">
        <f t="shared" si="11"/>
        <v>3</v>
      </c>
    </row>
    <row r="352" spans="1:6" x14ac:dyDescent="0.25">
      <c r="A352" s="32" t="b">
        <v>1</v>
      </c>
      <c r="B352" s="32" t="s">
        <v>2515</v>
      </c>
      <c r="C352" s="32" t="s">
        <v>2775</v>
      </c>
      <c r="D352" s="36" t="s">
        <v>3511</v>
      </c>
      <c r="E352" s="32">
        <f t="shared" si="10"/>
        <v>9</v>
      </c>
      <c r="F352" s="32">
        <f t="shared" si="11"/>
        <v>1</v>
      </c>
    </row>
    <row r="353" spans="1:6" x14ac:dyDescent="0.25">
      <c r="A353" s="32" t="b">
        <v>1</v>
      </c>
      <c r="B353" s="32" t="s">
        <v>2515</v>
      </c>
      <c r="C353" s="32" t="s">
        <v>2776</v>
      </c>
      <c r="D353" s="36" t="s">
        <v>3511</v>
      </c>
      <c r="E353" s="32">
        <f t="shared" si="10"/>
        <v>10</v>
      </c>
      <c r="F353" s="32">
        <f t="shared" si="11"/>
        <v>1</v>
      </c>
    </row>
    <row r="354" spans="1:6" x14ac:dyDescent="0.25">
      <c r="A354" s="32" t="b">
        <v>1</v>
      </c>
      <c r="B354" s="32" t="s">
        <v>2515</v>
      </c>
      <c r="C354" s="32" t="s">
        <v>2777</v>
      </c>
      <c r="D354" s="36" t="s">
        <v>3511</v>
      </c>
      <c r="E354" s="32">
        <f t="shared" si="10"/>
        <v>21</v>
      </c>
      <c r="F354" s="32">
        <f t="shared" si="11"/>
        <v>1</v>
      </c>
    </row>
    <row r="355" spans="1:6" x14ac:dyDescent="0.25">
      <c r="A355" s="32" t="b">
        <v>1</v>
      </c>
      <c r="B355" s="32" t="s">
        <v>2515</v>
      </c>
      <c r="C355" s="32" t="s">
        <v>2778</v>
      </c>
      <c r="D355" s="36" t="s">
        <v>3511</v>
      </c>
      <c r="E355" s="32">
        <f t="shared" si="10"/>
        <v>36</v>
      </c>
      <c r="F355" s="32">
        <f t="shared" si="11"/>
        <v>1</v>
      </c>
    </row>
    <row r="356" spans="1:6" x14ac:dyDescent="0.25">
      <c r="A356" s="32" t="b">
        <v>1</v>
      </c>
      <c r="B356" s="32" t="s">
        <v>2515</v>
      </c>
      <c r="C356" s="32" t="s">
        <v>2779</v>
      </c>
      <c r="D356" s="36" t="s">
        <v>3511</v>
      </c>
      <c r="E356" s="32">
        <f t="shared" si="10"/>
        <v>42</v>
      </c>
      <c r="F356" s="32">
        <f t="shared" si="11"/>
        <v>3</v>
      </c>
    </row>
    <row r="357" spans="1:6" x14ac:dyDescent="0.25">
      <c r="A357" s="32" t="b">
        <v>1</v>
      </c>
      <c r="B357" s="32" t="s">
        <v>2515</v>
      </c>
      <c r="C357" s="32" t="s">
        <v>2780</v>
      </c>
      <c r="D357" s="36" t="s">
        <v>3511</v>
      </c>
      <c r="E357" s="32">
        <f t="shared" si="10"/>
        <v>18</v>
      </c>
      <c r="F357" s="32">
        <f t="shared" si="11"/>
        <v>4</v>
      </c>
    </row>
    <row r="358" spans="1:6" x14ac:dyDescent="0.25">
      <c r="A358" s="32" t="b">
        <v>1</v>
      </c>
      <c r="B358" s="32" t="s">
        <v>2515</v>
      </c>
      <c r="C358" s="32" t="s">
        <v>2781</v>
      </c>
      <c r="D358" s="36" t="s">
        <v>3511</v>
      </c>
      <c r="E358" s="32">
        <f t="shared" si="10"/>
        <v>18</v>
      </c>
      <c r="F358" s="32">
        <f t="shared" si="11"/>
        <v>4</v>
      </c>
    </row>
    <row r="359" spans="1:6" x14ac:dyDescent="0.25">
      <c r="A359" s="32" t="b">
        <v>1</v>
      </c>
      <c r="B359" s="32" t="s">
        <v>2515</v>
      </c>
      <c r="C359" s="32" t="s">
        <v>519</v>
      </c>
      <c r="D359" s="36" t="s">
        <v>3511</v>
      </c>
      <c r="E359" s="32">
        <f t="shared" si="10"/>
        <v>6</v>
      </c>
      <c r="F359" s="32">
        <f t="shared" si="11"/>
        <v>1</v>
      </c>
    </row>
    <row r="360" spans="1:6" x14ac:dyDescent="0.25">
      <c r="A360" s="32" t="b">
        <v>1</v>
      </c>
      <c r="B360" s="32" t="s">
        <v>2515</v>
      </c>
      <c r="C360" s="32" t="s">
        <v>2782</v>
      </c>
      <c r="D360" s="36" t="s">
        <v>3511</v>
      </c>
      <c r="E360" s="32">
        <f t="shared" si="10"/>
        <v>20</v>
      </c>
      <c r="F360" s="32">
        <f t="shared" si="11"/>
        <v>2</v>
      </c>
    </row>
    <row r="361" spans="1:6" x14ac:dyDescent="0.25">
      <c r="A361" s="32" t="b">
        <v>1</v>
      </c>
      <c r="B361" s="32" t="s">
        <v>2515</v>
      </c>
      <c r="C361" s="32" t="s">
        <v>2783</v>
      </c>
      <c r="D361" s="36" t="s">
        <v>3511</v>
      </c>
      <c r="E361" s="32">
        <f t="shared" si="10"/>
        <v>16</v>
      </c>
      <c r="F361" s="32">
        <f t="shared" si="11"/>
        <v>5</v>
      </c>
    </row>
    <row r="362" spans="1:6" x14ac:dyDescent="0.25">
      <c r="A362" s="32" t="b">
        <v>1</v>
      </c>
      <c r="B362" s="32" t="s">
        <v>2515</v>
      </c>
      <c r="C362" s="32" t="s">
        <v>2784</v>
      </c>
      <c r="D362" s="36" t="s">
        <v>3511</v>
      </c>
      <c r="E362" s="32">
        <f t="shared" si="10"/>
        <v>20</v>
      </c>
      <c r="F362" s="32">
        <f t="shared" si="11"/>
        <v>7</v>
      </c>
    </row>
    <row r="363" spans="1:6" x14ac:dyDescent="0.25">
      <c r="A363" s="32" t="b">
        <v>1</v>
      </c>
      <c r="B363" s="32" t="s">
        <v>2515</v>
      </c>
      <c r="C363" s="32" t="s">
        <v>2785</v>
      </c>
      <c r="D363" s="36" t="s">
        <v>3556</v>
      </c>
      <c r="E363" s="32">
        <f t="shared" si="10"/>
        <v>8</v>
      </c>
      <c r="F363" s="32">
        <f t="shared" si="11"/>
        <v>2</v>
      </c>
    </row>
    <row r="364" spans="1:6" x14ac:dyDescent="0.25">
      <c r="A364" s="32" t="b">
        <v>1</v>
      </c>
      <c r="B364" s="32" t="s">
        <v>2515</v>
      </c>
      <c r="C364" s="32" t="s">
        <v>561</v>
      </c>
      <c r="D364" s="36" t="s">
        <v>3535</v>
      </c>
      <c r="E364" s="32">
        <f t="shared" si="10"/>
        <v>7</v>
      </c>
      <c r="F364" s="32">
        <f t="shared" si="11"/>
        <v>2</v>
      </c>
    </row>
    <row r="365" spans="1:6" x14ac:dyDescent="0.25">
      <c r="A365" s="32" t="b">
        <v>1</v>
      </c>
      <c r="B365" s="32" t="s">
        <v>2515</v>
      </c>
      <c r="C365" s="32" t="s">
        <v>523</v>
      </c>
      <c r="D365" s="36" t="s">
        <v>3511</v>
      </c>
      <c r="E365" s="32">
        <f t="shared" si="10"/>
        <v>9</v>
      </c>
      <c r="F365" s="32">
        <f t="shared" si="11"/>
        <v>2</v>
      </c>
    </row>
    <row r="366" spans="1:6" x14ac:dyDescent="0.25">
      <c r="A366" s="32" t="b">
        <v>1</v>
      </c>
      <c r="B366" s="32" t="s">
        <v>2515</v>
      </c>
      <c r="C366" s="32" t="s">
        <v>523</v>
      </c>
      <c r="D366" s="36" t="s">
        <v>3517</v>
      </c>
      <c r="E366" s="32">
        <f t="shared" si="10"/>
        <v>9</v>
      </c>
      <c r="F366" s="32">
        <f t="shared" si="11"/>
        <v>2</v>
      </c>
    </row>
    <row r="367" spans="1:6" x14ac:dyDescent="0.25">
      <c r="A367" s="32" t="b">
        <v>1</v>
      </c>
      <c r="B367" s="32" t="s">
        <v>2515</v>
      </c>
      <c r="C367" s="32" t="s">
        <v>523</v>
      </c>
      <c r="D367" s="36" t="s">
        <v>3557</v>
      </c>
      <c r="E367" s="32">
        <f t="shared" si="10"/>
        <v>9</v>
      </c>
      <c r="F367" s="32">
        <f t="shared" si="11"/>
        <v>2</v>
      </c>
    </row>
    <row r="368" spans="1:6" x14ac:dyDescent="0.25">
      <c r="A368" s="32" t="b">
        <v>1</v>
      </c>
      <c r="B368" s="32" t="s">
        <v>2515</v>
      </c>
      <c r="C368" s="32" t="s">
        <v>535</v>
      </c>
      <c r="D368" s="36" t="s">
        <v>3512</v>
      </c>
      <c r="E368" s="32">
        <f t="shared" si="10"/>
        <v>10</v>
      </c>
      <c r="F368" s="32">
        <f t="shared" si="11"/>
        <v>3</v>
      </c>
    </row>
    <row r="369" spans="1:6" x14ac:dyDescent="0.25">
      <c r="A369" s="32" t="b">
        <v>1</v>
      </c>
      <c r="B369" s="32" t="s">
        <v>2515</v>
      </c>
      <c r="C369" s="32" t="s">
        <v>535</v>
      </c>
      <c r="D369" s="36" t="s">
        <v>3535</v>
      </c>
      <c r="E369" s="32">
        <f t="shared" si="10"/>
        <v>10</v>
      </c>
      <c r="F369" s="32">
        <f t="shared" si="11"/>
        <v>3</v>
      </c>
    </row>
    <row r="370" spans="1:6" x14ac:dyDescent="0.25">
      <c r="A370" s="32" t="b">
        <v>1</v>
      </c>
      <c r="B370" s="32" t="s">
        <v>2515</v>
      </c>
      <c r="C370" s="32" t="s">
        <v>535</v>
      </c>
      <c r="D370" s="36" t="s">
        <v>3558</v>
      </c>
      <c r="E370" s="32">
        <f t="shared" si="10"/>
        <v>10</v>
      </c>
      <c r="F370" s="32">
        <f t="shared" si="11"/>
        <v>3</v>
      </c>
    </row>
    <row r="371" spans="1:6" x14ac:dyDescent="0.25">
      <c r="A371" s="32" t="b">
        <v>1</v>
      </c>
      <c r="B371" s="32" t="s">
        <v>2515</v>
      </c>
      <c r="C371" s="32" t="s">
        <v>2786</v>
      </c>
      <c r="D371" s="36" t="s">
        <v>3559</v>
      </c>
      <c r="E371" s="32">
        <f t="shared" si="10"/>
        <v>14</v>
      </c>
      <c r="F371" s="32">
        <f t="shared" si="11"/>
        <v>3</v>
      </c>
    </row>
    <row r="372" spans="1:6" x14ac:dyDescent="0.25">
      <c r="A372" s="32" t="b">
        <v>1</v>
      </c>
      <c r="B372" s="32" t="s">
        <v>2515</v>
      </c>
      <c r="C372" s="32" t="s">
        <v>541</v>
      </c>
      <c r="D372" s="36" t="s">
        <v>3511</v>
      </c>
      <c r="E372" s="32">
        <f t="shared" si="10"/>
        <v>16</v>
      </c>
      <c r="F372" s="32">
        <f t="shared" si="11"/>
        <v>3</v>
      </c>
    </row>
    <row r="373" spans="1:6" x14ac:dyDescent="0.25">
      <c r="A373" s="32" t="b">
        <v>1</v>
      </c>
      <c r="B373" s="32" t="s">
        <v>2515</v>
      </c>
      <c r="C373" s="32" t="s">
        <v>541</v>
      </c>
      <c r="D373" s="36" t="s">
        <v>3512</v>
      </c>
      <c r="E373" s="32">
        <f t="shared" si="10"/>
        <v>16</v>
      </c>
      <c r="F373" s="32">
        <f t="shared" si="11"/>
        <v>3</v>
      </c>
    </row>
    <row r="374" spans="1:6" x14ac:dyDescent="0.25">
      <c r="A374" s="32" t="b">
        <v>1</v>
      </c>
      <c r="B374" s="32" t="s">
        <v>2515</v>
      </c>
      <c r="C374" s="32" t="s">
        <v>541</v>
      </c>
      <c r="D374" s="36" t="s">
        <v>3560</v>
      </c>
      <c r="E374" s="32">
        <f t="shared" si="10"/>
        <v>16</v>
      </c>
      <c r="F374" s="32">
        <f t="shared" si="11"/>
        <v>3</v>
      </c>
    </row>
    <row r="375" spans="1:6" x14ac:dyDescent="0.25">
      <c r="A375" s="32" t="b">
        <v>1</v>
      </c>
      <c r="B375" s="32" t="s">
        <v>2515</v>
      </c>
      <c r="C375" s="32" t="s">
        <v>541</v>
      </c>
      <c r="D375" s="36" t="s">
        <v>3535</v>
      </c>
      <c r="E375" s="32">
        <f t="shared" si="10"/>
        <v>16</v>
      </c>
      <c r="F375" s="32">
        <f t="shared" si="11"/>
        <v>3</v>
      </c>
    </row>
    <row r="376" spans="1:6" x14ac:dyDescent="0.25">
      <c r="A376" s="32" t="b">
        <v>1</v>
      </c>
      <c r="B376" s="32" t="s">
        <v>2515</v>
      </c>
      <c r="C376" s="32" t="s">
        <v>541</v>
      </c>
      <c r="D376" s="36" t="s">
        <v>3561</v>
      </c>
      <c r="E376" s="32">
        <f t="shared" si="10"/>
        <v>16</v>
      </c>
      <c r="F376" s="32">
        <f t="shared" si="11"/>
        <v>3</v>
      </c>
    </row>
    <row r="377" spans="1:6" x14ac:dyDescent="0.25">
      <c r="A377" s="32" t="b">
        <v>1</v>
      </c>
      <c r="B377" s="32" t="s">
        <v>2515</v>
      </c>
      <c r="C377" s="32" t="s">
        <v>541</v>
      </c>
      <c r="D377" s="36" t="s">
        <v>3562</v>
      </c>
      <c r="E377" s="32">
        <f t="shared" si="10"/>
        <v>16</v>
      </c>
      <c r="F377" s="32">
        <f t="shared" si="11"/>
        <v>3</v>
      </c>
    </row>
    <row r="378" spans="1:6" x14ac:dyDescent="0.25">
      <c r="A378" s="32" t="b">
        <v>1</v>
      </c>
      <c r="B378" s="32" t="s">
        <v>2515</v>
      </c>
      <c r="C378" s="32" t="s">
        <v>527</v>
      </c>
      <c r="D378" s="36" t="s">
        <v>3561</v>
      </c>
      <c r="E378" s="32">
        <f t="shared" si="10"/>
        <v>23</v>
      </c>
      <c r="F378" s="32">
        <f t="shared" si="11"/>
        <v>5</v>
      </c>
    </row>
    <row r="379" spans="1:6" x14ac:dyDescent="0.25">
      <c r="A379" s="32" t="b">
        <v>1</v>
      </c>
      <c r="B379" s="32" t="s">
        <v>2515</v>
      </c>
      <c r="C379" s="32" t="s">
        <v>527</v>
      </c>
      <c r="D379" s="36" t="s">
        <v>3563</v>
      </c>
      <c r="E379" s="32">
        <f t="shared" si="10"/>
        <v>23</v>
      </c>
      <c r="F379" s="32">
        <f t="shared" si="11"/>
        <v>5</v>
      </c>
    </row>
    <row r="380" spans="1:6" x14ac:dyDescent="0.25">
      <c r="A380" s="32" t="b">
        <v>1</v>
      </c>
      <c r="B380" s="32" t="s">
        <v>2515</v>
      </c>
      <c r="C380" s="32" t="s">
        <v>527</v>
      </c>
      <c r="D380" s="36" t="s">
        <v>3562</v>
      </c>
      <c r="E380" s="32">
        <f t="shared" si="10"/>
        <v>23</v>
      </c>
      <c r="F380" s="32">
        <f t="shared" si="11"/>
        <v>5</v>
      </c>
    </row>
    <row r="381" spans="1:6" x14ac:dyDescent="0.25">
      <c r="A381" s="32" t="b">
        <v>1</v>
      </c>
      <c r="B381" s="32" t="s">
        <v>2515</v>
      </c>
      <c r="C381" s="32" t="s">
        <v>527</v>
      </c>
      <c r="D381" s="36" t="s">
        <v>3511</v>
      </c>
      <c r="E381" s="32">
        <f t="shared" si="10"/>
        <v>23</v>
      </c>
      <c r="F381" s="32">
        <f t="shared" si="11"/>
        <v>5</v>
      </c>
    </row>
    <row r="382" spans="1:6" x14ac:dyDescent="0.25">
      <c r="A382" s="32" t="b">
        <v>1</v>
      </c>
      <c r="B382" s="32" t="s">
        <v>2515</v>
      </c>
      <c r="C382" s="32" t="s">
        <v>527</v>
      </c>
      <c r="D382" s="36" t="s">
        <v>3525</v>
      </c>
      <c r="E382" s="32">
        <f t="shared" si="10"/>
        <v>23</v>
      </c>
      <c r="F382" s="32">
        <f t="shared" si="11"/>
        <v>5</v>
      </c>
    </row>
    <row r="383" spans="1:6" x14ac:dyDescent="0.25">
      <c r="A383" s="32" t="b">
        <v>1</v>
      </c>
      <c r="B383" s="32" t="s">
        <v>2515</v>
      </c>
      <c r="C383" s="32" t="s">
        <v>527</v>
      </c>
      <c r="D383" s="36" t="s">
        <v>3560</v>
      </c>
      <c r="E383" s="32">
        <f t="shared" si="10"/>
        <v>23</v>
      </c>
      <c r="F383" s="32">
        <f t="shared" si="11"/>
        <v>5</v>
      </c>
    </row>
    <row r="384" spans="1:6" x14ac:dyDescent="0.25">
      <c r="A384" s="32" t="b">
        <v>1</v>
      </c>
      <c r="B384" s="32" t="s">
        <v>2515</v>
      </c>
      <c r="C384" s="32" t="s">
        <v>2787</v>
      </c>
      <c r="D384" s="36" t="s">
        <v>3517</v>
      </c>
      <c r="E384" s="32">
        <f t="shared" si="10"/>
        <v>10</v>
      </c>
      <c r="F384" s="32">
        <f t="shared" si="11"/>
        <v>3</v>
      </c>
    </row>
    <row r="385" spans="1:6" x14ac:dyDescent="0.25">
      <c r="A385" s="32" t="b">
        <v>1</v>
      </c>
      <c r="B385" s="32" t="s">
        <v>2515</v>
      </c>
      <c r="C385" s="32" t="s">
        <v>2788</v>
      </c>
      <c r="D385" s="36" t="s">
        <v>3511</v>
      </c>
      <c r="E385" s="32">
        <f t="shared" si="10"/>
        <v>14</v>
      </c>
      <c r="F385" s="32">
        <f t="shared" si="11"/>
        <v>3</v>
      </c>
    </row>
    <row r="386" spans="1:6" x14ac:dyDescent="0.25">
      <c r="A386" s="32" t="b">
        <v>1</v>
      </c>
      <c r="B386" s="32" t="s">
        <v>2515</v>
      </c>
      <c r="C386" s="32" t="s">
        <v>2789</v>
      </c>
      <c r="D386" s="36" t="s">
        <v>3511</v>
      </c>
      <c r="E386" s="32">
        <f t="shared" ref="E386:E449" si="12">LEN(C386)</f>
        <v>17</v>
      </c>
      <c r="F386" s="32">
        <f t="shared" ref="F386:F449" si="13">LEN(C386)-LEN(SUBSTITUTE(C386,"K",""))</f>
        <v>3</v>
      </c>
    </row>
    <row r="387" spans="1:6" x14ac:dyDescent="0.25">
      <c r="A387" s="32" t="b">
        <v>1</v>
      </c>
      <c r="B387" s="32" t="s">
        <v>2515</v>
      </c>
      <c r="C387" s="32" t="s">
        <v>2790</v>
      </c>
      <c r="D387" s="36" t="s">
        <v>3511</v>
      </c>
      <c r="E387" s="32">
        <f t="shared" si="12"/>
        <v>19</v>
      </c>
      <c r="F387" s="32">
        <f t="shared" si="13"/>
        <v>4</v>
      </c>
    </row>
    <row r="388" spans="1:6" x14ac:dyDescent="0.25">
      <c r="A388" s="32" t="b">
        <v>1</v>
      </c>
      <c r="B388" s="32" t="s">
        <v>2515</v>
      </c>
      <c r="C388" s="32" t="s">
        <v>2791</v>
      </c>
      <c r="D388" s="36" t="s">
        <v>3511</v>
      </c>
      <c r="E388" s="32">
        <f t="shared" si="12"/>
        <v>23</v>
      </c>
      <c r="F388" s="32">
        <f t="shared" si="13"/>
        <v>5</v>
      </c>
    </row>
    <row r="389" spans="1:6" x14ac:dyDescent="0.25">
      <c r="A389" s="32" t="b">
        <v>1</v>
      </c>
      <c r="B389" s="32" t="s">
        <v>2515</v>
      </c>
      <c r="C389" s="32" t="s">
        <v>2792</v>
      </c>
      <c r="D389" s="36" t="s">
        <v>3511</v>
      </c>
      <c r="E389" s="32">
        <f t="shared" si="12"/>
        <v>23</v>
      </c>
      <c r="F389" s="32">
        <f t="shared" si="13"/>
        <v>4</v>
      </c>
    </row>
    <row r="390" spans="1:6" x14ac:dyDescent="0.25">
      <c r="A390" s="32" t="b">
        <v>1</v>
      </c>
      <c r="B390" s="32" t="s">
        <v>2515</v>
      </c>
      <c r="C390" s="32" t="s">
        <v>334</v>
      </c>
      <c r="D390" s="36" t="s">
        <v>3511</v>
      </c>
      <c r="E390" s="32">
        <f t="shared" si="12"/>
        <v>16</v>
      </c>
      <c r="F390" s="32">
        <f t="shared" si="13"/>
        <v>3</v>
      </c>
    </row>
    <row r="391" spans="1:6" x14ac:dyDescent="0.25">
      <c r="A391" s="32" t="b">
        <v>1</v>
      </c>
      <c r="B391" s="32" t="s">
        <v>2515</v>
      </c>
      <c r="C391" s="32" t="s">
        <v>2793</v>
      </c>
      <c r="D391" s="36" t="s">
        <v>3511</v>
      </c>
      <c r="E391" s="32">
        <f t="shared" si="12"/>
        <v>22</v>
      </c>
      <c r="F391" s="32">
        <f t="shared" si="13"/>
        <v>4</v>
      </c>
    </row>
    <row r="392" spans="1:6" x14ac:dyDescent="0.25">
      <c r="A392" s="32" t="b">
        <v>1</v>
      </c>
      <c r="B392" s="32" t="s">
        <v>2515</v>
      </c>
      <c r="C392" s="32" t="s">
        <v>2794</v>
      </c>
      <c r="D392" s="36" t="s">
        <v>3511</v>
      </c>
      <c r="E392" s="32">
        <f t="shared" si="12"/>
        <v>14</v>
      </c>
      <c r="F392" s="32">
        <f t="shared" si="13"/>
        <v>3</v>
      </c>
    </row>
    <row r="393" spans="1:6" x14ac:dyDescent="0.25">
      <c r="A393" s="32" t="b">
        <v>1</v>
      </c>
      <c r="B393" s="32" t="s">
        <v>2515</v>
      </c>
      <c r="C393" s="32" t="s">
        <v>2795</v>
      </c>
      <c r="D393" s="36" t="s">
        <v>3511</v>
      </c>
      <c r="E393" s="32">
        <f t="shared" si="12"/>
        <v>15</v>
      </c>
      <c r="F393" s="32">
        <f t="shared" si="13"/>
        <v>1</v>
      </c>
    </row>
    <row r="394" spans="1:6" x14ac:dyDescent="0.25">
      <c r="A394" s="32" t="b">
        <v>1</v>
      </c>
      <c r="B394" s="32" t="s">
        <v>2515</v>
      </c>
      <c r="C394" s="32" t="s">
        <v>2796</v>
      </c>
      <c r="D394" s="36" t="s">
        <v>3511</v>
      </c>
      <c r="E394" s="32">
        <f t="shared" si="12"/>
        <v>14</v>
      </c>
      <c r="F394" s="32">
        <f t="shared" si="13"/>
        <v>2</v>
      </c>
    </row>
    <row r="395" spans="1:6" x14ac:dyDescent="0.25">
      <c r="A395" s="32" t="b">
        <v>1</v>
      </c>
      <c r="B395" s="32" t="s">
        <v>2515</v>
      </c>
      <c r="C395" s="32" t="s">
        <v>2797</v>
      </c>
      <c r="D395" s="36" t="s">
        <v>3511</v>
      </c>
      <c r="E395" s="32">
        <f t="shared" si="12"/>
        <v>21</v>
      </c>
      <c r="F395" s="32">
        <f t="shared" si="13"/>
        <v>4</v>
      </c>
    </row>
    <row r="396" spans="1:6" x14ac:dyDescent="0.25">
      <c r="A396" s="32" t="b">
        <v>1</v>
      </c>
      <c r="B396" s="32" t="s">
        <v>2515</v>
      </c>
      <c r="C396" s="32" t="s">
        <v>2798</v>
      </c>
      <c r="D396" s="36" t="s">
        <v>3511</v>
      </c>
      <c r="E396" s="32">
        <f t="shared" si="12"/>
        <v>27</v>
      </c>
      <c r="F396" s="32">
        <f t="shared" si="13"/>
        <v>5</v>
      </c>
    </row>
    <row r="397" spans="1:6" x14ac:dyDescent="0.25">
      <c r="A397" s="32" t="b">
        <v>1</v>
      </c>
      <c r="B397" s="32" t="s">
        <v>2515</v>
      </c>
      <c r="C397" s="32" t="s">
        <v>2799</v>
      </c>
      <c r="D397" s="36" t="s">
        <v>3511</v>
      </c>
      <c r="E397" s="32">
        <f t="shared" si="12"/>
        <v>29</v>
      </c>
      <c r="F397" s="32">
        <f t="shared" si="13"/>
        <v>5</v>
      </c>
    </row>
    <row r="398" spans="1:6" x14ac:dyDescent="0.25">
      <c r="A398" s="32" t="b">
        <v>1</v>
      </c>
      <c r="B398" s="32" t="s">
        <v>2515</v>
      </c>
      <c r="C398" s="32" t="s">
        <v>598</v>
      </c>
      <c r="D398" s="36" t="s">
        <v>3511</v>
      </c>
      <c r="E398" s="32">
        <f t="shared" si="12"/>
        <v>10</v>
      </c>
      <c r="F398" s="32">
        <f t="shared" si="13"/>
        <v>2</v>
      </c>
    </row>
    <row r="399" spans="1:6" x14ac:dyDescent="0.25">
      <c r="A399" s="32" t="b">
        <v>1</v>
      </c>
      <c r="B399" s="32" t="s">
        <v>2515</v>
      </c>
      <c r="C399" s="32" t="s">
        <v>598</v>
      </c>
      <c r="D399" s="36" t="s">
        <v>3564</v>
      </c>
      <c r="E399" s="32">
        <f t="shared" si="12"/>
        <v>10</v>
      </c>
      <c r="F399" s="32">
        <f t="shared" si="13"/>
        <v>2</v>
      </c>
    </row>
    <row r="400" spans="1:6" x14ac:dyDescent="0.25">
      <c r="A400" s="32" t="b">
        <v>1</v>
      </c>
      <c r="B400" s="32" t="s">
        <v>2515</v>
      </c>
      <c r="C400" s="32" t="s">
        <v>598</v>
      </c>
      <c r="D400" s="36" t="s">
        <v>3565</v>
      </c>
      <c r="E400" s="32">
        <f t="shared" si="12"/>
        <v>10</v>
      </c>
      <c r="F400" s="32">
        <f t="shared" si="13"/>
        <v>2</v>
      </c>
    </row>
    <row r="401" spans="1:6" x14ac:dyDescent="0.25">
      <c r="A401" s="32" t="b">
        <v>1</v>
      </c>
      <c r="B401" s="32" t="s">
        <v>2515</v>
      </c>
      <c r="C401" s="32" t="s">
        <v>598</v>
      </c>
      <c r="D401" s="36" t="s">
        <v>3566</v>
      </c>
      <c r="E401" s="32">
        <f t="shared" si="12"/>
        <v>10</v>
      </c>
      <c r="F401" s="32">
        <f t="shared" si="13"/>
        <v>2</v>
      </c>
    </row>
    <row r="402" spans="1:6" x14ac:dyDescent="0.25">
      <c r="A402" s="32" t="b">
        <v>1</v>
      </c>
      <c r="B402" s="32" t="s">
        <v>2515</v>
      </c>
      <c r="C402" s="32" t="s">
        <v>598</v>
      </c>
      <c r="D402" s="36" t="s">
        <v>3567</v>
      </c>
      <c r="E402" s="32">
        <f t="shared" si="12"/>
        <v>10</v>
      </c>
      <c r="F402" s="32">
        <f t="shared" si="13"/>
        <v>2</v>
      </c>
    </row>
    <row r="403" spans="1:6" x14ac:dyDescent="0.25">
      <c r="A403" s="32" t="b">
        <v>1</v>
      </c>
      <c r="B403" s="32" t="s">
        <v>2515</v>
      </c>
      <c r="C403" s="32" t="s">
        <v>602</v>
      </c>
      <c r="D403" s="36" t="s">
        <v>3511</v>
      </c>
      <c r="E403" s="32">
        <f t="shared" si="12"/>
        <v>14</v>
      </c>
      <c r="F403" s="32">
        <f t="shared" si="13"/>
        <v>3</v>
      </c>
    </row>
    <row r="404" spans="1:6" x14ac:dyDescent="0.25">
      <c r="A404" s="32" t="b">
        <v>1</v>
      </c>
      <c r="B404" s="32" t="s">
        <v>2515</v>
      </c>
      <c r="C404" s="32" t="s">
        <v>602</v>
      </c>
      <c r="D404" s="36" t="s">
        <v>3564</v>
      </c>
      <c r="E404" s="32">
        <f t="shared" si="12"/>
        <v>14</v>
      </c>
      <c r="F404" s="32">
        <f t="shared" si="13"/>
        <v>3</v>
      </c>
    </row>
    <row r="405" spans="1:6" x14ac:dyDescent="0.25">
      <c r="A405" s="32" t="b">
        <v>1</v>
      </c>
      <c r="B405" s="32" t="s">
        <v>2515</v>
      </c>
      <c r="C405" s="32" t="s">
        <v>602</v>
      </c>
      <c r="D405" s="36" t="s">
        <v>3568</v>
      </c>
      <c r="E405" s="32">
        <f t="shared" si="12"/>
        <v>14</v>
      </c>
      <c r="F405" s="32">
        <f t="shared" si="13"/>
        <v>3</v>
      </c>
    </row>
    <row r="406" spans="1:6" x14ac:dyDescent="0.25">
      <c r="A406" s="32" t="b">
        <v>1</v>
      </c>
      <c r="B406" s="32" t="s">
        <v>2515</v>
      </c>
      <c r="C406" s="32" t="s">
        <v>602</v>
      </c>
      <c r="D406" s="36" t="s">
        <v>3549</v>
      </c>
      <c r="E406" s="32">
        <f t="shared" si="12"/>
        <v>14</v>
      </c>
      <c r="F406" s="32">
        <f t="shared" si="13"/>
        <v>3</v>
      </c>
    </row>
    <row r="407" spans="1:6" x14ac:dyDescent="0.25">
      <c r="A407" s="32" t="b">
        <v>1</v>
      </c>
      <c r="B407" s="32" t="s">
        <v>2515</v>
      </c>
      <c r="C407" s="32" t="s">
        <v>602</v>
      </c>
      <c r="D407" s="36" t="s">
        <v>3569</v>
      </c>
      <c r="E407" s="32">
        <f t="shared" si="12"/>
        <v>14</v>
      </c>
      <c r="F407" s="32">
        <f t="shared" si="13"/>
        <v>3</v>
      </c>
    </row>
    <row r="408" spans="1:6" x14ac:dyDescent="0.25">
      <c r="A408" s="32" t="b">
        <v>1</v>
      </c>
      <c r="B408" s="32" t="s">
        <v>2515</v>
      </c>
      <c r="C408" s="32" t="s">
        <v>602</v>
      </c>
      <c r="D408" s="36" t="s">
        <v>3570</v>
      </c>
      <c r="E408" s="32">
        <f t="shared" si="12"/>
        <v>14</v>
      </c>
      <c r="F408" s="32">
        <f t="shared" si="13"/>
        <v>3</v>
      </c>
    </row>
    <row r="409" spans="1:6" x14ac:dyDescent="0.25">
      <c r="A409" s="32" t="b">
        <v>1</v>
      </c>
      <c r="B409" s="32" t="s">
        <v>2515</v>
      </c>
      <c r="C409" s="32" t="s">
        <v>602</v>
      </c>
      <c r="D409" s="36" t="s">
        <v>3571</v>
      </c>
      <c r="E409" s="32">
        <f t="shared" si="12"/>
        <v>14</v>
      </c>
      <c r="F409" s="32">
        <f t="shared" si="13"/>
        <v>3</v>
      </c>
    </row>
    <row r="410" spans="1:6" x14ac:dyDescent="0.25">
      <c r="A410" s="32" t="b">
        <v>1</v>
      </c>
      <c r="B410" s="32" t="s">
        <v>2515</v>
      </c>
      <c r="C410" s="32" t="s">
        <v>602</v>
      </c>
      <c r="D410" s="36" t="s">
        <v>3572</v>
      </c>
      <c r="E410" s="32">
        <f t="shared" si="12"/>
        <v>14</v>
      </c>
      <c r="F410" s="32">
        <f t="shared" si="13"/>
        <v>3</v>
      </c>
    </row>
    <row r="411" spans="1:6" x14ac:dyDescent="0.25">
      <c r="A411" s="32" t="b">
        <v>1</v>
      </c>
      <c r="B411" s="32" t="s">
        <v>2515</v>
      </c>
      <c r="C411" s="32" t="s">
        <v>602</v>
      </c>
      <c r="D411" s="36" t="s">
        <v>3573</v>
      </c>
      <c r="E411" s="32">
        <f t="shared" si="12"/>
        <v>14</v>
      </c>
      <c r="F411" s="32">
        <f t="shared" si="13"/>
        <v>3</v>
      </c>
    </row>
    <row r="412" spans="1:6" x14ac:dyDescent="0.25">
      <c r="A412" s="32" t="b">
        <v>1</v>
      </c>
      <c r="B412" s="32" t="s">
        <v>2515</v>
      </c>
      <c r="C412" s="32" t="s">
        <v>720</v>
      </c>
      <c r="D412" s="36" t="s">
        <v>3565</v>
      </c>
      <c r="E412" s="32">
        <f t="shared" si="12"/>
        <v>16</v>
      </c>
      <c r="F412" s="32">
        <f t="shared" si="13"/>
        <v>3</v>
      </c>
    </row>
    <row r="413" spans="1:6" x14ac:dyDescent="0.25">
      <c r="A413" s="32" t="b">
        <v>1</v>
      </c>
      <c r="B413" s="32" t="s">
        <v>2515</v>
      </c>
      <c r="C413" s="32" t="s">
        <v>720</v>
      </c>
      <c r="D413" s="36" t="s">
        <v>3511</v>
      </c>
      <c r="E413" s="32">
        <f t="shared" si="12"/>
        <v>16</v>
      </c>
      <c r="F413" s="32">
        <f t="shared" si="13"/>
        <v>3</v>
      </c>
    </row>
    <row r="414" spans="1:6" x14ac:dyDescent="0.25">
      <c r="A414" s="32" t="b">
        <v>1</v>
      </c>
      <c r="B414" s="32" t="s">
        <v>2515</v>
      </c>
      <c r="C414" s="32" t="s">
        <v>727</v>
      </c>
      <c r="D414" s="36" t="s">
        <v>3565</v>
      </c>
      <c r="E414" s="32">
        <f t="shared" si="12"/>
        <v>18</v>
      </c>
      <c r="F414" s="32">
        <f t="shared" si="13"/>
        <v>3</v>
      </c>
    </row>
    <row r="415" spans="1:6" x14ac:dyDescent="0.25">
      <c r="A415" s="32" t="b">
        <v>1</v>
      </c>
      <c r="B415" s="32" t="s">
        <v>2515</v>
      </c>
      <c r="C415" s="32" t="s">
        <v>2800</v>
      </c>
      <c r="D415" s="36" t="s">
        <v>3511</v>
      </c>
      <c r="E415" s="32">
        <f t="shared" si="12"/>
        <v>26</v>
      </c>
      <c r="F415" s="32">
        <f t="shared" si="13"/>
        <v>3</v>
      </c>
    </row>
    <row r="416" spans="1:6" x14ac:dyDescent="0.25">
      <c r="A416" s="32" t="b">
        <v>1</v>
      </c>
      <c r="B416" s="32" t="s">
        <v>2515</v>
      </c>
      <c r="C416" s="32" t="s">
        <v>2801</v>
      </c>
      <c r="D416" s="36" t="s">
        <v>3574</v>
      </c>
      <c r="E416" s="32">
        <f t="shared" si="12"/>
        <v>10</v>
      </c>
      <c r="F416" s="32">
        <f t="shared" si="13"/>
        <v>2</v>
      </c>
    </row>
    <row r="417" spans="1:6" x14ac:dyDescent="0.25">
      <c r="A417" s="32" t="b">
        <v>1</v>
      </c>
      <c r="B417" s="32" t="s">
        <v>2515</v>
      </c>
      <c r="C417" s="32" t="s">
        <v>1035</v>
      </c>
      <c r="D417" s="36" t="s">
        <v>3565</v>
      </c>
      <c r="E417" s="32">
        <f t="shared" si="12"/>
        <v>14</v>
      </c>
      <c r="F417" s="32">
        <f t="shared" si="13"/>
        <v>3</v>
      </c>
    </row>
    <row r="418" spans="1:6" x14ac:dyDescent="0.25">
      <c r="A418" s="32" t="b">
        <v>1</v>
      </c>
      <c r="B418" s="32" t="s">
        <v>2515</v>
      </c>
      <c r="C418" s="32" t="s">
        <v>1035</v>
      </c>
      <c r="D418" s="36" t="s">
        <v>3575</v>
      </c>
      <c r="E418" s="32">
        <f t="shared" si="12"/>
        <v>14</v>
      </c>
      <c r="F418" s="32">
        <f t="shared" si="13"/>
        <v>3</v>
      </c>
    </row>
    <row r="419" spans="1:6" x14ac:dyDescent="0.25">
      <c r="A419" s="32" t="b">
        <v>1</v>
      </c>
      <c r="B419" s="32" t="s">
        <v>2515</v>
      </c>
      <c r="C419" s="32" t="s">
        <v>615</v>
      </c>
      <c r="D419" s="36" t="s">
        <v>3511</v>
      </c>
      <c r="E419" s="32">
        <f t="shared" si="12"/>
        <v>8</v>
      </c>
      <c r="F419" s="32">
        <f t="shared" si="13"/>
        <v>1</v>
      </c>
    </row>
    <row r="420" spans="1:6" x14ac:dyDescent="0.25">
      <c r="A420" s="32" t="b">
        <v>1</v>
      </c>
      <c r="B420" s="32" t="s">
        <v>2515</v>
      </c>
      <c r="C420" s="32" t="s">
        <v>647</v>
      </c>
      <c r="D420" s="36" t="s">
        <v>3535</v>
      </c>
      <c r="E420" s="32">
        <f t="shared" si="12"/>
        <v>9</v>
      </c>
      <c r="F420" s="32">
        <f t="shared" si="13"/>
        <v>2</v>
      </c>
    </row>
    <row r="421" spans="1:6" x14ac:dyDescent="0.25">
      <c r="A421" s="32" t="b">
        <v>1</v>
      </c>
      <c r="B421" s="32" t="s">
        <v>2515</v>
      </c>
      <c r="C421" s="32" t="s">
        <v>647</v>
      </c>
      <c r="D421" s="36" t="s">
        <v>3576</v>
      </c>
      <c r="E421" s="32">
        <f t="shared" si="12"/>
        <v>9</v>
      </c>
      <c r="F421" s="32">
        <f t="shared" si="13"/>
        <v>2</v>
      </c>
    </row>
    <row r="422" spans="1:6" x14ac:dyDescent="0.25">
      <c r="A422" s="32" t="b">
        <v>1</v>
      </c>
      <c r="B422" s="32" t="s">
        <v>2515</v>
      </c>
      <c r="C422" s="32" t="s">
        <v>647</v>
      </c>
      <c r="D422" s="36" t="s">
        <v>3577</v>
      </c>
      <c r="E422" s="32">
        <f t="shared" si="12"/>
        <v>9</v>
      </c>
      <c r="F422" s="32">
        <f t="shared" si="13"/>
        <v>2</v>
      </c>
    </row>
    <row r="423" spans="1:6" x14ac:dyDescent="0.25">
      <c r="A423" s="32" t="b">
        <v>1</v>
      </c>
      <c r="B423" s="32" t="s">
        <v>2515</v>
      </c>
      <c r="C423" s="32" t="s">
        <v>647</v>
      </c>
      <c r="D423" s="36" t="s">
        <v>3557</v>
      </c>
      <c r="E423" s="32">
        <f t="shared" si="12"/>
        <v>9</v>
      </c>
      <c r="F423" s="32">
        <f t="shared" si="13"/>
        <v>2</v>
      </c>
    </row>
    <row r="424" spans="1:6" x14ac:dyDescent="0.25">
      <c r="A424" s="32" t="b">
        <v>1</v>
      </c>
      <c r="B424" s="32" t="s">
        <v>2515</v>
      </c>
      <c r="C424" s="32" t="s">
        <v>647</v>
      </c>
      <c r="D424" s="36" t="s">
        <v>3578</v>
      </c>
      <c r="E424" s="32">
        <f t="shared" si="12"/>
        <v>9</v>
      </c>
      <c r="F424" s="32">
        <f t="shared" si="13"/>
        <v>2</v>
      </c>
    </row>
    <row r="425" spans="1:6" x14ac:dyDescent="0.25">
      <c r="A425" s="32" t="b">
        <v>1</v>
      </c>
      <c r="B425" s="32" t="s">
        <v>2515</v>
      </c>
      <c r="C425" s="32" t="s">
        <v>2802</v>
      </c>
      <c r="D425" s="36" t="s">
        <v>3511</v>
      </c>
      <c r="E425" s="32">
        <f t="shared" si="12"/>
        <v>13</v>
      </c>
      <c r="F425" s="32">
        <f t="shared" si="13"/>
        <v>3</v>
      </c>
    </row>
    <row r="426" spans="1:6" x14ac:dyDescent="0.25">
      <c r="A426" s="32" t="b">
        <v>1</v>
      </c>
      <c r="B426" s="32" t="s">
        <v>2515</v>
      </c>
      <c r="C426" s="32" t="s">
        <v>2802</v>
      </c>
      <c r="D426" s="36" t="s">
        <v>3535</v>
      </c>
      <c r="E426" s="32">
        <f t="shared" si="12"/>
        <v>13</v>
      </c>
      <c r="F426" s="32">
        <f t="shared" si="13"/>
        <v>3</v>
      </c>
    </row>
    <row r="427" spans="1:6" x14ac:dyDescent="0.25">
      <c r="A427" s="32" t="b">
        <v>1</v>
      </c>
      <c r="B427" s="32" t="s">
        <v>2515</v>
      </c>
      <c r="C427" s="32" t="s">
        <v>2803</v>
      </c>
      <c r="D427" s="36" t="s">
        <v>3511</v>
      </c>
      <c r="E427" s="32">
        <f t="shared" si="12"/>
        <v>15</v>
      </c>
      <c r="F427" s="32">
        <f t="shared" si="13"/>
        <v>4</v>
      </c>
    </row>
    <row r="428" spans="1:6" x14ac:dyDescent="0.25">
      <c r="A428" s="32" t="b">
        <v>1</v>
      </c>
      <c r="B428" s="32" t="s">
        <v>2515</v>
      </c>
      <c r="C428" s="32" t="s">
        <v>619</v>
      </c>
      <c r="D428" s="36" t="s">
        <v>3579</v>
      </c>
      <c r="E428" s="32">
        <f t="shared" si="12"/>
        <v>18</v>
      </c>
      <c r="F428" s="32">
        <f t="shared" si="13"/>
        <v>4</v>
      </c>
    </row>
    <row r="429" spans="1:6" x14ac:dyDescent="0.25">
      <c r="A429" s="32" t="b">
        <v>1</v>
      </c>
      <c r="B429" s="32" t="s">
        <v>2515</v>
      </c>
      <c r="C429" s="32" t="s">
        <v>619</v>
      </c>
      <c r="D429" s="36" t="s">
        <v>3511</v>
      </c>
      <c r="E429" s="32">
        <f t="shared" si="12"/>
        <v>18</v>
      </c>
      <c r="F429" s="32">
        <f t="shared" si="13"/>
        <v>4</v>
      </c>
    </row>
    <row r="430" spans="1:6" x14ac:dyDescent="0.25">
      <c r="A430" s="32" t="b">
        <v>1</v>
      </c>
      <c r="B430" s="32" t="s">
        <v>2515</v>
      </c>
      <c r="C430" s="32" t="s">
        <v>619</v>
      </c>
      <c r="D430" s="36" t="s">
        <v>3580</v>
      </c>
      <c r="E430" s="32">
        <f t="shared" si="12"/>
        <v>18</v>
      </c>
      <c r="F430" s="32">
        <f t="shared" si="13"/>
        <v>4</v>
      </c>
    </row>
    <row r="431" spans="1:6" x14ac:dyDescent="0.25">
      <c r="A431" s="32" t="b">
        <v>1</v>
      </c>
      <c r="B431" s="32" t="s">
        <v>2515</v>
      </c>
      <c r="C431" s="32" t="s">
        <v>619</v>
      </c>
      <c r="D431" s="36" t="s">
        <v>3581</v>
      </c>
      <c r="E431" s="32">
        <f t="shared" si="12"/>
        <v>18</v>
      </c>
      <c r="F431" s="32">
        <f t="shared" si="13"/>
        <v>4</v>
      </c>
    </row>
    <row r="432" spans="1:6" x14ac:dyDescent="0.25">
      <c r="A432" s="32" t="b">
        <v>1</v>
      </c>
      <c r="B432" s="32" t="s">
        <v>2515</v>
      </c>
      <c r="C432" s="32" t="s">
        <v>619</v>
      </c>
      <c r="D432" s="36" t="s">
        <v>3582</v>
      </c>
      <c r="E432" s="32">
        <f t="shared" si="12"/>
        <v>18</v>
      </c>
      <c r="F432" s="32">
        <f t="shared" si="13"/>
        <v>4</v>
      </c>
    </row>
    <row r="433" spans="1:6" x14ac:dyDescent="0.25">
      <c r="A433" s="32" t="b">
        <v>1</v>
      </c>
      <c r="B433" s="32" t="s">
        <v>2515</v>
      </c>
      <c r="C433" s="32" t="s">
        <v>619</v>
      </c>
      <c r="D433" s="36" t="s">
        <v>3516</v>
      </c>
      <c r="E433" s="32">
        <f t="shared" si="12"/>
        <v>18</v>
      </c>
      <c r="F433" s="32">
        <f t="shared" si="13"/>
        <v>4</v>
      </c>
    </row>
    <row r="434" spans="1:6" x14ac:dyDescent="0.25">
      <c r="A434" s="32" t="b">
        <v>1</v>
      </c>
      <c r="B434" s="32" t="s">
        <v>2515</v>
      </c>
      <c r="C434" s="32" t="s">
        <v>619</v>
      </c>
      <c r="D434" s="36" t="s">
        <v>3583</v>
      </c>
      <c r="E434" s="32">
        <f t="shared" si="12"/>
        <v>18</v>
      </c>
      <c r="F434" s="32">
        <f t="shared" si="13"/>
        <v>4</v>
      </c>
    </row>
    <row r="435" spans="1:6" x14ac:dyDescent="0.25">
      <c r="A435" s="32" t="b">
        <v>1</v>
      </c>
      <c r="B435" s="32" t="s">
        <v>2515</v>
      </c>
      <c r="C435" s="32" t="s">
        <v>619</v>
      </c>
      <c r="D435" s="36" t="s">
        <v>3584</v>
      </c>
      <c r="E435" s="32">
        <f t="shared" si="12"/>
        <v>18</v>
      </c>
      <c r="F435" s="32">
        <f t="shared" si="13"/>
        <v>4</v>
      </c>
    </row>
    <row r="436" spans="1:6" x14ac:dyDescent="0.25">
      <c r="A436" s="32" t="b">
        <v>1</v>
      </c>
      <c r="B436" s="32" t="s">
        <v>2515</v>
      </c>
      <c r="C436" s="32" t="s">
        <v>619</v>
      </c>
      <c r="D436" s="36" t="s">
        <v>3585</v>
      </c>
      <c r="E436" s="32">
        <f t="shared" si="12"/>
        <v>18</v>
      </c>
      <c r="F436" s="32">
        <f t="shared" si="13"/>
        <v>4</v>
      </c>
    </row>
    <row r="437" spans="1:6" x14ac:dyDescent="0.25">
      <c r="A437" s="32" t="b">
        <v>1</v>
      </c>
      <c r="B437" s="32" t="s">
        <v>2515</v>
      </c>
      <c r="C437" s="32" t="s">
        <v>619</v>
      </c>
      <c r="D437" s="36" t="s">
        <v>3586</v>
      </c>
      <c r="E437" s="32">
        <f t="shared" si="12"/>
        <v>18</v>
      </c>
      <c r="F437" s="32">
        <f t="shared" si="13"/>
        <v>4</v>
      </c>
    </row>
    <row r="438" spans="1:6" x14ac:dyDescent="0.25">
      <c r="A438" s="32" t="b">
        <v>1</v>
      </c>
      <c r="B438" s="32" t="s">
        <v>2515</v>
      </c>
      <c r="C438" s="32" t="s">
        <v>619</v>
      </c>
      <c r="D438" s="36" t="s">
        <v>3587</v>
      </c>
      <c r="E438" s="32">
        <f t="shared" si="12"/>
        <v>18</v>
      </c>
      <c r="F438" s="32">
        <f t="shared" si="13"/>
        <v>4</v>
      </c>
    </row>
    <row r="439" spans="1:6" x14ac:dyDescent="0.25">
      <c r="A439" s="32" t="b">
        <v>1</v>
      </c>
      <c r="B439" s="32" t="s">
        <v>2515</v>
      </c>
      <c r="C439" s="32" t="s">
        <v>619</v>
      </c>
      <c r="D439" s="36" t="s">
        <v>3588</v>
      </c>
      <c r="E439" s="32">
        <f t="shared" si="12"/>
        <v>18</v>
      </c>
      <c r="F439" s="32">
        <f t="shared" si="13"/>
        <v>4</v>
      </c>
    </row>
    <row r="440" spans="1:6" x14ac:dyDescent="0.25">
      <c r="A440" s="32" t="b">
        <v>1</v>
      </c>
      <c r="B440" s="32" t="s">
        <v>2515</v>
      </c>
      <c r="C440" s="32" t="s">
        <v>619</v>
      </c>
      <c r="D440" s="36" t="s">
        <v>3589</v>
      </c>
      <c r="E440" s="32">
        <f t="shared" si="12"/>
        <v>18</v>
      </c>
      <c r="F440" s="32">
        <f t="shared" si="13"/>
        <v>4</v>
      </c>
    </row>
    <row r="441" spans="1:6" x14ac:dyDescent="0.25">
      <c r="A441" s="32" t="b">
        <v>1</v>
      </c>
      <c r="B441" s="32" t="s">
        <v>2515</v>
      </c>
      <c r="C441" s="32" t="s">
        <v>619</v>
      </c>
      <c r="D441" s="36" t="s">
        <v>3590</v>
      </c>
      <c r="E441" s="32">
        <f t="shared" si="12"/>
        <v>18</v>
      </c>
      <c r="F441" s="32">
        <f t="shared" si="13"/>
        <v>4</v>
      </c>
    </row>
    <row r="442" spans="1:6" x14ac:dyDescent="0.25">
      <c r="A442" s="32" t="b">
        <v>1</v>
      </c>
      <c r="B442" s="32" t="s">
        <v>2515</v>
      </c>
      <c r="C442" s="32" t="s">
        <v>619</v>
      </c>
      <c r="D442" s="36" t="s">
        <v>3591</v>
      </c>
      <c r="E442" s="32">
        <f t="shared" si="12"/>
        <v>18</v>
      </c>
      <c r="F442" s="32">
        <f t="shared" si="13"/>
        <v>4</v>
      </c>
    </row>
    <row r="443" spans="1:6" x14ac:dyDescent="0.25">
      <c r="A443" s="32" t="b">
        <v>1</v>
      </c>
      <c r="B443" s="32" t="s">
        <v>2515</v>
      </c>
      <c r="C443" s="32" t="s">
        <v>619</v>
      </c>
      <c r="D443" s="36" t="s">
        <v>3551</v>
      </c>
      <c r="E443" s="32">
        <f t="shared" si="12"/>
        <v>18</v>
      </c>
      <c r="F443" s="32">
        <f t="shared" si="13"/>
        <v>4</v>
      </c>
    </row>
    <row r="444" spans="1:6" x14ac:dyDescent="0.25">
      <c r="A444" s="32" t="b">
        <v>1</v>
      </c>
      <c r="B444" s="32" t="s">
        <v>2515</v>
      </c>
      <c r="C444" s="32" t="s">
        <v>619</v>
      </c>
      <c r="D444" s="36" t="s">
        <v>3517</v>
      </c>
      <c r="E444" s="32">
        <f t="shared" si="12"/>
        <v>18</v>
      </c>
      <c r="F444" s="32">
        <f t="shared" si="13"/>
        <v>4</v>
      </c>
    </row>
    <row r="445" spans="1:6" x14ac:dyDescent="0.25">
      <c r="A445" s="32" t="b">
        <v>1</v>
      </c>
      <c r="B445" s="32" t="s">
        <v>2515</v>
      </c>
      <c r="C445" s="32" t="s">
        <v>619</v>
      </c>
      <c r="D445" s="36" t="s">
        <v>3592</v>
      </c>
      <c r="E445" s="32">
        <f t="shared" si="12"/>
        <v>18</v>
      </c>
      <c r="F445" s="32">
        <f t="shared" si="13"/>
        <v>4</v>
      </c>
    </row>
    <row r="446" spans="1:6" x14ac:dyDescent="0.25">
      <c r="A446" s="32" t="b">
        <v>1</v>
      </c>
      <c r="B446" s="32" t="s">
        <v>2515</v>
      </c>
      <c r="C446" s="32" t="s">
        <v>2804</v>
      </c>
      <c r="D446" s="36" t="s">
        <v>3511</v>
      </c>
      <c r="E446" s="32">
        <f t="shared" si="12"/>
        <v>24</v>
      </c>
      <c r="F446" s="32">
        <f t="shared" si="13"/>
        <v>4</v>
      </c>
    </row>
    <row r="447" spans="1:6" x14ac:dyDescent="0.25">
      <c r="A447" s="32" t="b">
        <v>1</v>
      </c>
      <c r="B447" s="32" t="s">
        <v>2515</v>
      </c>
      <c r="C447" s="32" t="s">
        <v>337</v>
      </c>
      <c r="D447" s="36" t="s">
        <v>3511</v>
      </c>
      <c r="E447" s="32">
        <f t="shared" si="12"/>
        <v>14</v>
      </c>
      <c r="F447" s="32">
        <f t="shared" si="13"/>
        <v>2</v>
      </c>
    </row>
    <row r="448" spans="1:6" x14ac:dyDescent="0.25">
      <c r="A448" s="32" t="b">
        <v>1</v>
      </c>
      <c r="B448" s="32" t="s">
        <v>2515</v>
      </c>
      <c r="C448" s="32" t="s">
        <v>342</v>
      </c>
      <c r="D448" s="36" t="s">
        <v>3511</v>
      </c>
      <c r="E448" s="32">
        <f t="shared" si="12"/>
        <v>16</v>
      </c>
      <c r="F448" s="32">
        <f t="shared" si="13"/>
        <v>2</v>
      </c>
    </row>
    <row r="449" spans="1:6" x14ac:dyDescent="0.25">
      <c r="A449" s="32" t="b">
        <v>1</v>
      </c>
      <c r="B449" s="32" t="s">
        <v>2515</v>
      </c>
      <c r="C449" s="32" t="s">
        <v>345</v>
      </c>
      <c r="D449" s="36" t="s">
        <v>3511</v>
      </c>
      <c r="E449" s="32">
        <f t="shared" si="12"/>
        <v>17</v>
      </c>
      <c r="F449" s="32">
        <f t="shared" si="13"/>
        <v>2</v>
      </c>
    </row>
    <row r="450" spans="1:6" x14ac:dyDescent="0.25">
      <c r="A450" s="32" t="b">
        <v>1</v>
      </c>
      <c r="B450" s="32" t="s">
        <v>2515</v>
      </c>
      <c r="C450" s="32" t="s">
        <v>348</v>
      </c>
      <c r="D450" s="36" t="s">
        <v>3511</v>
      </c>
      <c r="E450" s="32">
        <f t="shared" ref="E450:E513" si="14">LEN(C450)</f>
        <v>21</v>
      </c>
      <c r="F450" s="32">
        <f t="shared" ref="F450:F513" si="15">LEN(C450)-LEN(SUBSTITUTE(C450,"K",""))</f>
        <v>2</v>
      </c>
    </row>
    <row r="451" spans="1:6" x14ac:dyDescent="0.25">
      <c r="A451" s="32" t="b">
        <v>1</v>
      </c>
      <c r="B451" s="32" t="s">
        <v>2515</v>
      </c>
      <c r="C451" s="32" t="s">
        <v>353</v>
      </c>
      <c r="D451" s="36" t="s">
        <v>3511</v>
      </c>
      <c r="E451" s="32">
        <f t="shared" si="14"/>
        <v>23</v>
      </c>
      <c r="F451" s="32">
        <f t="shared" si="15"/>
        <v>2</v>
      </c>
    </row>
    <row r="452" spans="1:6" x14ac:dyDescent="0.25">
      <c r="A452" s="32" t="b">
        <v>1</v>
      </c>
      <c r="B452" s="32" t="s">
        <v>2515</v>
      </c>
      <c r="C452" s="32" t="s">
        <v>356</v>
      </c>
      <c r="D452" s="36" t="s">
        <v>3511</v>
      </c>
      <c r="E452" s="32">
        <f t="shared" si="14"/>
        <v>24</v>
      </c>
      <c r="F452" s="32">
        <f t="shared" si="15"/>
        <v>2</v>
      </c>
    </row>
    <row r="453" spans="1:6" x14ac:dyDescent="0.25">
      <c r="A453" s="32" t="b">
        <v>1</v>
      </c>
      <c r="B453" s="32" t="s">
        <v>2515</v>
      </c>
      <c r="C453" s="32" t="s">
        <v>2805</v>
      </c>
      <c r="D453" s="36" t="s">
        <v>3565</v>
      </c>
      <c r="E453" s="32">
        <f t="shared" si="14"/>
        <v>8</v>
      </c>
      <c r="F453" s="32">
        <f t="shared" si="15"/>
        <v>1</v>
      </c>
    </row>
    <row r="454" spans="1:6" x14ac:dyDescent="0.25">
      <c r="A454" s="32" t="b">
        <v>1</v>
      </c>
      <c r="B454" s="32" t="s">
        <v>2515</v>
      </c>
      <c r="C454" s="32" t="s">
        <v>374</v>
      </c>
      <c r="D454" s="36" t="s">
        <v>3593</v>
      </c>
      <c r="E454" s="32">
        <f t="shared" si="14"/>
        <v>14</v>
      </c>
      <c r="F454" s="32">
        <f t="shared" si="15"/>
        <v>2</v>
      </c>
    </row>
    <row r="455" spans="1:6" x14ac:dyDescent="0.25">
      <c r="A455" s="32" t="b">
        <v>1</v>
      </c>
      <c r="B455" s="32" t="s">
        <v>2515</v>
      </c>
      <c r="C455" s="32" t="s">
        <v>359</v>
      </c>
      <c r="D455" s="36" t="s">
        <v>3594</v>
      </c>
      <c r="E455" s="32">
        <f t="shared" si="14"/>
        <v>16</v>
      </c>
      <c r="F455" s="32">
        <f t="shared" si="15"/>
        <v>2</v>
      </c>
    </row>
    <row r="456" spans="1:6" x14ac:dyDescent="0.25">
      <c r="A456" s="32" t="b">
        <v>1</v>
      </c>
      <c r="B456" s="32" t="s">
        <v>2515</v>
      </c>
      <c r="C456" s="32" t="s">
        <v>359</v>
      </c>
      <c r="D456" s="36" t="s">
        <v>3511</v>
      </c>
      <c r="E456" s="32">
        <f t="shared" si="14"/>
        <v>16</v>
      </c>
      <c r="F456" s="32">
        <f t="shared" si="15"/>
        <v>2</v>
      </c>
    </row>
    <row r="457" spans="1:6" x14ac:dyDescent="0.25">
      <c r="A457" s="32" t="b">
        <v>1</v>
      </c>
      <c r="B457" s="32" t="s">
        <v>2515</v>
      </c>
      <c r="C457" s="32" t="s">
        <v>359</v>
      </c>
      <c r="D457" s="36" t="s">
        <v>3512</v>
      </c>
      <c r="E457" s="32">
        <f t="shared" si="14"/>
        <v>16</v>
      </c>
      <c r="F457" s="32">
        <f t="shared" si="15"/>
        <v>2</v>
      </c>
    </row>
    <row r="458" spans="1:6" x14ac:dyDescent="0.25">
      <c r="A458" s="32" t="b">
        <v>1</v>
      </c>
      <c r="B458" s="32" t="s">
        <v>2515</v>
      </c>
      <c r="C458" s="32" t="s">
        <v>359</v>
      </c>
      <c r="D458" s="36" t="s">
        <v>3595</v>
      </c>
      <c r="E458" s="32">
        <f t="shared" si="14"/>
        <v>16</v>
      </c>
      <c r="F458" s="32">
        <f t="shared" si="15"/>
        <v>2</v>
      </c>
    </row>
    <row r="459" spans="1:6" x14ac:dyDescent="0.25">
      <c r="A459" s="32" t="b">
        <v>1</v>
      </c>
      <c r="B459" s="32" t="s">
        <v>2515</v>
      </c>
      <c r="C459" s="32" t="s">
        <v>362</v>
      </c>
      <c r="D459" s="36" t="s">
        <v>3512</v>
      </c>
      <c r="E459" s="32">
        <f t="shared" si="14"/>
        <v>17</v>
      </c>
      <c r="F459" s="32">
        <f t="shared" si="15"/>
        <v>2</v>
      </c>
    </row>
    <row r="460" spans="1:6" x14ac:dyDescent="0.25">
      <c r="A460" s="32" t="b">
        <v>1</v>
      </c>
      <c r="B460" s="32" t="s">
        <v>2515</v>
      </c>
      <c r="C460" s="32" t="s">
        <v>362</v>
      </c>
      <c r="D460" s="36" t="s">
        <v>3511</v>
      </c>
      <c r="E460" s="32">
        <f t="shared" si="14"/>
        <v>17</v>
      </c>
      <c r="F460" s="32">
        <f t="shared" si="15"/>
        <v>2</v>
      </c>
    </row>
    <row r="461" spans="1:6" x14ac:dyDescent="0.25">
      <c r="A461" s="32" t="b">
        <v>1</v>
      </c>
      <c r="B461" s="32" t="s">
        <v>2515</v>
      </c>
      <c r="C461" s="32" t="s">
        <v>362</v>
      </c>
      <c r="D461" s="36" t="s">
        <v>3593</v>
      </c>
      <c r="E461" s="32">
        <f t="shared" si="14"/>
        <v>17</v>
      </c>
      <c r="F461" s="32">
        <f t="shared" si="15"/>
        <v>2</v>
      </c>
    </row>
    <row r="462" spans="1:6" x14ac:dyDescent="0.25">
      <c r="A462" s="32" t="b">
        <v>1</v>
      </c>
      <c r="B462" s="32" t="s">
        <v>2515</v>
      </c>
      <c r="C462" s="32" t="s">
        <v>2806</v>
      </c>
      <c r="D462" s="36" t="s">
        <v>3511</v>
      </c>
      <c r="E462" s="32">
        <f t="shared" si="14"/>
        <v>31</v>
      </c>
      <c r="F462" s="32">
        <f t="shared" si="15"/>
        <v>6</v>
      </c>
    </row>
    <row r="463" spans="1:6" x14ac:dyDescent="0.25">
      <c r="A463" s="32" t="b">
        <v>1</v>
      </c>
      <c r="B463" s="32" t="s">
        <v>2515</v>
      </c>
      <c r="C463" s="32" t="s">
        <v>2807</v>
      </c>
      <c r="D463" s="36" t="s">
        <v>3511</v>
      </c>
      <c r="E463" s="32">
        <f t="shared" si="14"/>
        <v>29</v>
      </c>
      <c r="F463" s="32">
        <f t="shared" si="15"/>
        <v>5</v>
      </c>
    </row>
    <row r="464" spans="1:6" x14ac:dyDescent="0.25">
      <c r="A464" s="32" t="b">
        <v>1</v>
      </c>
      <c r="B464" s="32" t="s">
        <v>2515</v>
      </c>
      <c r="C464" s="32" t="s">
        <v>2808</v>
      </c>
      <c r="D464" s="36" t="s">
        <v>3511</v>
      </c>
      <c r="E464" s="32">
        <f t="shared" si="14"/>
        <v>14</v>
      </c>
      <c r="F464" s="32">
        <f t="shared" si="15"/>
        <v>1</v>
      </c>
    </row>
    <row r="465" spans="1:6" x14ac:dyDescent="0.25">
      <c r="A465" s="32" t="b">
        <v>1</v>
      </c>
      <c r="B465" s="32" t="s">
        <v>2515</v>
      </c>
      <c r="C465" s="32" t="s">
        <v>2809</v>
      </c>
      <c r="D465" s="36" t="s">
        <v>3511</v>
      </c>
      <c r="E465" s="32">
        <f t="shared" si="14"/>
        <v>21</v>
      </c>
      <c r="F465" s="32">
        <f t="shared" si="15"/>
        <v>3</v>
      </c>
    </row>
    <row r="466" spans="1:6" x14ac:dyDescent="0.25">
      <c r="A466" s="32" t="b">
        <v>1</v>
      </c>
      <c r="B466" s="32" t="s">
        <v>2515</v>
      </c>
      <c r="C466" s="32" t="s">
        <v>2810</v>
      </c>
      <c r="D466" s="36" t="s">
        <v>3511</v>
      </c>
      <c r="E466" s="32">
        <f t="shared" si="14"/>
        <v>13</v>
      </c>
      <c r="F466" s="32">
        <f t="shared" si="15"/>
        <v>3</v>
      </c>
    </row>
    <row r="467" spans="1:6" x14ac:dyDescent="0.25">
      <c r="A467" s="32" t="b">
        <v>1</v>
      </c>
      <c r="B467" s="32" t="s">
        <v>2515</v>
      </c>
      <c r="C467" s="32" t="s">
        <v>2811</v>
      </c>
      <c r="D467" s="36" t="s">
        <v>3511</v>
      </c>
      <c r="E467" s="32">
        <f t="shared" si="14"/>
        <v>7</v>
      </c>
      <c r="F467" s="32">
        <f t="shared" si="15"/>
        <v>1</v>
      </c>
    </row>
    <row r="468" spans="1:6" x14ac:dyDescent="0.25">
      <c r="A468" s="32" t="b">
        <v>1</v>
      </c>
      <c r="B468" s="32" t="s">
        <v>2515</v>
      </c>
      <c r="C468" s="32" t="s">
        <v>2812</v>
      </c>
      <c r="D468" s="36" t="s">
        <v>3511</v>
      </c>
      <c r="E468" s="32">
        <f t="shared" si="14"/>
        <v>13</v>
      </c>
      <c r="F468" s="32">
        <f t="shared" si="15"/>
        <v>1</v>
      </c>
    </row>
    <row r="469" spans="1:6" x14ac:dyDescent="0.25">
      <c r="A469" s="32" t="b">
        <v>1</v>
      </c>
      <c r="B469" s="32" t="s">
        <v>2515</v>
      </c>
      <c r="C469" s="32" t="s">
        <v>2813</v>
      </c>
      <c r="D469" s="36" t="s">
        <v>3511</v>
      </c>
      <c r="E469" s="32">
        <f t="shared" si="14"/>
        <v>20</v>
      </c>
      <c r="F469" s="32">
        <f t="shared" si="15"/>
        <v>1</v>
      </c>
    </row>
    <row r="470" spans="1:6" x14ac:dyDescent="0.25">
      <c r="A470" s="32" t="b">
        <v>1</v>
      </c>
      <c r="B470" s="32" t="s">
        <v>2515</v>
      </c>
      <c r="C470" s="32" t="s">
        <v>2814</v>
      </c>
      <c r="D470" s="36" t="s">
        <v>3511</v>
      </c>
      <c r="E470" s="32">
        <f t="shared" si="14"/>
        <v>20</v>
      </c>
      <c r="F470" s="32">
        <f t="shared" si="15"/>
        <v>1</v>
      </c>
    </row>
    <row r="471" spans="1:6" x14ac:dyDescent="0.25">
      <c r="A471" s="32" t="b">
        <v>1</v>
      </c>
      <c r="B471" s="32" t="s">
        <v>2515</v>
      </c>
      <c r="C471" s="32" t="s">
        <v>2815</v>
      </c>
      <c r="D471" s="36" t="s">
        <v>3511</v>
      </c>
      <c r="E471" s="32">
        <f t="shared" si="14"/>
        <v>45</v>
      </c>
      <c r="F471" s="32">
        <f t="shared" si="15"/>
        <v>7</v>
      </c>
    </row>
    <row r="472" spans="1:6" x14ac:dyDescent="0.25">
      <c r="A472" s="32" t="b">
        <v>1</v>
      </c>
      <c r="B472" s="32" t="s">
        <v>2515</v>
      </c>
      <c r="C472" s="32" t="s">
        <v>2816</v>
      </c>
      <c r="D472" s="36" t="s">
        <v>3511</v>
      </c>
      <c r="E472" s="32">
        <f t="shared" si="14"/>
        <v>20</v>
      </c>
      <c r="F472" s="32">
        <f t="shared" si="15"/>
        <v>4</v>
      </c>
    </row>
    <row r="473" spans="1:6" x14ac:dyDescent="0.25">
      <c r="A473" s="32" t="b">
        <v>1</v>
      </c>
      <c r="B473" s="32" t="s">
        <v>2515</v>
      </c>
      <c r="C473" s="32" t="s">
        <v>2817</v>
      </c>
      <c r="D473" s="36" t="s">
        <v>3511</v>
      </c>
      <c r="E473" s="32">
        <f t="shared" si="14"/>
        <v>20</v>
      </c>
      <c r="F473" s="32">
        <f t="shared" si="15"/>
        <v>4</v>
      </c>
    </row>
    <row r="474" spans="1:6" x14ac:dyDescent="0.25">
      <c r="A474" s="32" t="b">
        <v>1</v>
      </c>
      <c r="B474" s="32" t="s">
        <v>2515</v>
      </c>
      <c r="C474" s="32" t="s">
        <v>879</v>
      </c>
      <c r="D474" s="36" t="s">
        <v>3596</v>
      </c>
      <c r="E474" s="32">
        <f t="shared" si="14"/>
        <v>7</v>
      </c>
      <c r="F474" s="32">
        <f t="shared" si="15"/>
        <v>1</v>
      </c>
    </row>
    <row r="475" spans="1:6" x14ac:dyDescent="0.25">
      <c r="A475" s="32" t="b">
        <v>1</v>
      </c>
      <c r="B475" s="32" t="s">
        <v>2515</v>
      </c>
      <c r="C475" s="32" t="s">
        <v>2818</v>
      </c>
      <c r="D475" s="36" t="s">
        <v>3511</v>
      </c>
      <c r="E475" s="32">
        <f t="shared" si="14"/>
        <v>21</v>
      </c>
      <c r="F475" s="32">
        <f t="shared" si="15"/>
        <v>4</v>
      </c>
    </row>
    <row r="476" spans="1:6" x14ac:dyDescent="0.25">
      <c r="A476" s="32" t="b">
        <v>1</v>
      </c>
      <c r="B476" s="32" t="s">
        <v>2515</v>
      </c>
      <c r="C476" s="32" t="s">
        <v>2819</v>
      </c>
      <c r="D476" s="36" t="s">
        <v>3511</v>
      </c>
      <c r="E476" s="32">
        <f t="shared" si="14"/>
        <v>23</v>
      </c>
      <c r="F476" s="32">
        <f t="shared" si="15"/>
        <v>2</v>
      </c>
    </row>
    <row r="477" spans="1:6" x14ac:dyDescent="0.25">
      <c r="A477" s="32" t="b">
        <v>1</v>
      </c>
      <c r="B477" s="32" t="s">
        <v>2515</v>
      </c>
      <c r="C477" s="32" t="s">
        <v>2820</v>
      </c>
      <c r="D477" s="36" t="s">
        <v>3511</v>
      </c>
      <c r="E477" s="32">
        <f t="shared" si="14"/>
        <v>28</v>
      </c>
      <c r="F477" s="32">
        <f t="shared" si="15"/>
        <v>3</v>
      </c>
    </row>
    <row r="478" spans="1:6" x14ac:dyDescent="0.25">
      <c r="A478" s="32" t="b">
        <v>1</v>
      </c>
      <c r="B478" s="32" t="s">
        <v>2515</v>
      </c>
      <c r="C478" s="32" t="s">
        <v>1149</v>
      </c>
      <c r="D478" s="36" t="s">
        <v>3597</v>
      </c>
      <c r="E478" s="32">
        <f t="shared" si="14"/>
        <v>8</v>
      </c>
      <c r="F478" s="32">
        <f t="shared" si="15"/>
        <v>2</v>
      </c>
    </row>
    <row r="479" spans="1:6" x14ac:dyDescent="0.25">
      <c r="A479" s="32" t="b">
        <v>1</v>
      </c>
      <c r="B479" s="32" t="s">
        <v>2515</v>
      </c>
      <c r="C479" s="32" t="s">
        <v>2821</v>
      </c>
      <c r="D479" s="36" t="s">
        <v>3511</v>
      </c>
      <c r="E479" s="32">
        <f t="shared" si="14"/>
        <v>12</v>
      </c>
      <c r="F479" s="32">
        <f t="shared" si="15"/>
        <v>2</v>
      </c>
    </row>
    <row r="480" spans="1:6" x14ac:dyDescent="0.25">
      <c r="A480" s="32" t="b">
        <v>1</v>
      </c>
      <c r="B480" s="32" t="s">
        <v>2515</v>
      </c>
      <c r="C480" s="32" t="s">
        <v>2822</v>
      </c>
      <c r="D480" s="36" t="s">
        <v>3511</v>
      </c>
      <c r="E480" s="32">
        <f t="shared" si="14"/>
        <v>37</v>
      </c>
      <c r="F480" s="32">
        <f t="shared" si="15"/>
        <v>5</v>
      </c>
    </row>
    <row r="481" spans="1:6" x14ac:dyDescent="0.25">
      <c r="A481" s="32" t="b">
        <v>1</v>
      </c>
      <c r="B481" s="32" t="s">
        <v>2515</v>
      </c>
      <c r="C481" s="32" t="s">
        <v>2823</v>
      </c>
      <c r="D481" s="36" t="s">
        <v>3511</v>
      </c>
      <c r="E481" s="32">
        <f t="shared" si="14"/>
        <v>37</v>
      </c>
      <c r="F481" s="32">
        <f t="shared" si="15"/>
        <v>5</v>
      </c>
    </row>
    <row r="482" spans="1:6" x14ac:dyDescent="0.25">
      <c r="A482" s="32" t="b">
        <v>1</v>
      </c>
      <c r="B482" s="32" t="s">
        <v>2515</v>
      </c>
      <c r="C482" s="32" t="s">
        <v>1154</v>
      </c>
      <c r="D482" s="36" t="s">
        <v>3511</v>
      </c>
      <c r="E482" s="32">
        <f t="shared" si="14"/>
        <v>7</v>
      </c>
      <c r="F482" s="32">
        <f t="shared" si="15"/>
        <v>0</v>
      </c>
    </row>
    <row r="483" spans="1:6" x14ac:dyDescent="0.25">
      <c r="A483" s="32" t="b">
        <v>1</v>
      </c>
      <c r="B483" s="32" t="s">
        <v>2515</v>
      </c>
      <c r="C483" s="32" t="s">
        <v>2824</v>
      </c>
      <c r="D483" s="36" t="s">
        <v>3511</v>
      </c>
      <c r="E483" s="32">
        <f t="shared" si="14"/>
        <v>34</v>
      </c>
      <c r="F483" s="32">
        <f t="shared" si="15"/>
        <v>6</v>
      </c>
    </row>
    <row r="484" spans="1:6" x14ac:dyDescent="0.25">
      <c r="A484" s="32" t="b">
        <v>1</v>
      </c>
      <c r="B484" s="32" t="s">
        <v>2515</v>
      </c>
      <c r="C484" s="32" t="s">
        <v>2825</v>
      </c>
      <c r="D484" s="36" t="s">
        <v>3511</v>
      </c>
      <c r="E484" s="32">
        <f t="shared" si="14"/>
        <v>34</v>
      </c>
      <c r="F484" s="32">
        <f t="shared" si="15"/>
        <v>5</v>
      </c>
    </row>
    <row r="485" spans="1:6" x14ac:dyDescent="0.25">
      <c r="A485" s="32" t="b">
        <v>1</v>
      </c>
      <c r="B485" s="32" t="s">
        <v>2515</v>
      </c>
      <c r="C485" s="32" t="s">
        <v>2826</v>
      </c>
      <c r="D485" s="36" t="s">
        <v>3511</v>
      </c>
      <c r="E485" s="32">
        <f t="shared" si="14"/>
        <v>10</v>
      </c>
      <c r="F485" s="32">
        <f t="shared" si="15"/>
        <v>1</v>
      </c>
    </row>
    <row r="486" spans="1:6" x14ac:dyDescent="0.25">
      <c r="A486" s="32" t="b">
        <v>1</v>
      </c>
      <c r="B486" s="32" t="s">
        <v>2515</v>
      </c>
      <c r="C486" s="32" t="s">
        <v>2827</v>
      </c>
      <c r="D486" s="36" t="s">
        <v>3511</v>
      </c>
      <c r="E486" s="32">
        <f t="shared" si="14"/>
        <v>9</v>
      </c>
      <c r="F486" s="32">
        <f t="shared" si="15"/>
        <v>1</v>
      </c>
    </row>
    <row r="487" spans="1:6" x14ac:dyDescent="0.25">
      <c r="A487" s="32" t="b">
        <v>1</v>
      </c>
      <c r="B487" s="32" t="s">
        <v>2515</v>
      </c>
      <c r="C487" s="32" t="s">
        <v>2828</v>
      </c>
      <c r="D487" s="36" t="s">
        <v>3511</v>
      </c>
      <c r="E487" s="32">
        <f t="shared" si="14"/>
        <v>10</v>
      </c>
      <c r="F487" s="32">
        <f t="shared" si="15"/>
        <v>1</v>
      </c>
    </row>
    <row r="488" spans="1:6" x14ac:dyDescent="0.25">
      <c r="A488" s="32" t="b">
        <v>1</v>
      </c>
      <c r="B488" s="32" t="s">
        <v>2515</v>
      </c>
      <c r="C488" s="32" t="s">
        <v>2829</v>
      </c>
      <c r="D488" s="36" t="s">
        <v>3511</v>
      </c>
      <c r="E488" s="32">
        <f t="shared" si="14"/>
        <v>11</v>
      </c>
      <c r="F488" s="32">
        <f t="shared" si="15"/>
        <v>1</v>
      </c>
    </row>
    <row r="489" spans="1:6" x14ac:dyDescent="0.25">
      <c r="A489" s="32" t="b">
        <v>1</v>
      </c>
      <c r="B489" s="32" t="s">
        <v>2515</v>
      </c>
      <c r="C489" s="32" t="s">
        <v>2830</v>
      </c>
      <c r="D489" s="36" t="s">
        <v>3511</v>
      </c>
      <c r="E489" s="32">
        <f t="shared" si="14"/>
        <v>13</v>
      </c>
      <c r="F489" s="32">
        <f t="shared" si="15"/>
        <v>1</v>
      </c>
    </row>
    <row r="490" spans="1:6" x14ac:dyDescent="0.25">
      <c r="A490" s="32" t="b">
        <v>1</v>
      </c>
      <c r="B490" s="32" t="s">
        <v>2515</v>
      </c>
      <c r="C490" s="32" t="s">
        <v>2831</v>
      </c>
      <c r="D490" s="36" t="s">
        <v>3511</v>
      </c>
      <c r="E490" s="32">
        <f t="shared" si="14"/>
        <v>14</v>
      </c>
      <c r="F490" s="32">
        <f t="shared" si="15"/>
        <v>1</v>
      </c>
    </row>
    <row r="491" spans="1:6" x14ac:dyDescent="0.25">
      <c r="A491" s="32" t="b">
        <v>1</v>
      </c>
      <c r="B491" s="32" t="s">
        <v>2515</v>
      </c>
      <c r="C491" s="32" t="s">
        <v>2832</v>
      </c>
      <c r="D491" s="36" t="s">
        <v>3511</v>
      </c>
      <c r="E491" s="32">
        <f t="shared" si="14"/>
        <v>15</v>
      </c>
      <c r="F491" s="32">
        <f t="shared" si="15"/>
        <v>1</v>
      </c>
    </row>
    <row r="492" spans="1:6" x14ac:dyDescent="0.25">
      <c r="A492" s="32" t="b">
        <v>1</v>
      </c>
      <c r="B492" s="32" t="s">
        <v>2515</v>
      </c>
      <c r="C492" s="32" t="s">
        <v>2833</v>
      </c>
      <c r="D492" s="36" t="s">
        <v>3511</v>
      </c>
      <c r="E492" s="32">
        <f t="shared" si="14"/>
        <v>17</v>
      </c>
      <c r="F492" s="32">
        <f t="shared" si="15"/>
        <v>2</v>
      </c>
    </row>
    <row r="493" spans="1:6" x14ac:dyDescent="0.25">
      <c r="A493" s="32" t="b">
        <v>1</v>
      </c>
      <c r="B493" s="32" t="s">
        <v>2515</v>
      </c>
      <c r="C493" s="32" t="s">
        <v>2834</v>
      </c>
      <c r="D493" s="36" t="s">
        <v>3511</v>
      </c>
      <c r="E493" s="32">
        <f t="shared" si="14"/>
        <v>21</v>
      </c>
      <c r="F493" s="32">
        <f t="shared" si="15"/>
        <v>3</v>
      </c>
    </row>
    <row r="494" spans="1:6" x14ac:dyDescent="0.25">
      <c r="A494" s="32" t="b">
        <v>1</v>
      </c>
      <c r="B494" s="32" t="s">
        <v>2515</v>
      </c>
      <c r="C494" s="32" t="s">
        <v>2835</v>
      </c>
      <c r="D494" s="36" t="s">
        <v>3511</v>
      </c>
      <c r="E494" s="32">
        <f t="shared" si="14"/>
        <v>22</v>
      </c>
      <c r="F494" s="32">
        <f t="shared" si="15"/>
        <v>3</v>
      </c>
    </row>
    <row r="495" spans="1:6" x14ac:dyDescent="0.25">
      <c r="A495" s="32" t="b">
        <v>1</v>
      </c>
      <c r="B495" s="32" t="s">
        <v>2515</v>
      </c>
      <c r="C495" s="32" t="s">
        <v>2836</v>
      </c>
      <c r="D495" s="36" t="s">
        <v>3511</v>
      </c>
      <c r="E495" s="32">
        <f t="shared" si="14"/>
        <v>23</v>
      </c>
      <c r="F495" s="32">
        <f t="shared" si="15"/>
        <v>3</v>
      </c>
    </row>
    <row r="496" spans="1:6" x14ac:dyDescent="0.25">
      <c r="A496" s="32" t="b">
        <v>1</v>
      </c>
      <c r="B496" s="32" t="s">
        <v>2515</v>
      </c>
      <c r="C496" s="32" t="s">
        <v>2837</v>
      </c>
      <c r="D496" s="36" t="s">
        <v>3511</v>
      </c>
      <c r="E496" s="32">
        <f t="shared" si="14"/>
        <v>24</v>
      </c>
      <c r="F496" s="32">
        <f t="shared" si="15"/>
        <v>3</v>
      </c>
    </row>
    <row r="497" spans="1:6" x14ac:dyDescent="0.25">
      <c r="A497" s="32" t="b">
        <v>1</v>
      </c>
      <c r="B497" s="32" t="s">
        <v>2515</v>
      </c>
      <c r="C497" s="32" t="s">
        <v>2838</v>
      </c>
      <c r="D497" s="36" t="s">
        <v>3511</v>
      </c>
      <c r="E497" s="32">
        <f t="shared" si="14"/>
        <v>26</v>
      </c>
      <c r="F497" s="32">
        <f t="shared" si="15"/>
        <v>4</v>
      </c>
    </row>
    <row r="498" spans="1:6" x14ac:dyDescent="0.25">
      <c r="A498" s="32" t="b">
        <v>1</v>
      </c>
      <c r="B498" s="32" t="s">
        <v>2515</v>
      </c>
      <c r="C498" s="32" t="s">
        <v>2839</v>
      </c>
      <c r="D498" s="36" t="s">
        <v>3511</v>
      </c>
      <c r="E498" s="32">
        <f t="shared" si="14"/>
        <v>25</v>
      </c>
      <c r="F498" s="32">
        <f t="shared" si="15"/>
        <v>3</v>
      </c>
    </row>
    <row r="499" spans="1:6" x14ac:dyDescent="0.25">
      <c r="A499" s="32" t="b">
        <v>1</v>
      </c>
      <c r="B499" s="32" t="s">
        <v>2515</v>
      </c>
      <c r="C499" s="32" t="s">
        <v>2840</v>
      </c>
      <c r="D499" s="36" t="s">
        <v>3511</v>
      </c>
      <c r="E499" s="32">
        <f t="shared" si="14"/>
        <v>26</v>
      </c>
      <c r="F499" s="32">
        <f t="shared" si="15"/>
        <v>4</v>
      </c>
    </row>
    <row r="500" spans="1:6" x14ac:dyDescent="0.25">
      <c r="A500" s="32" t="b">
        <v>1</v>
      </c>
      <c r="B500" s="32" t="s">
        <v>2515</v>
      </c>
      <c r="C500" s="32" t="s">
        <v>2841</v>
      </c>
      <c r="D500" s="36" t="s">
        <v>3511</v>
      </c>
      <c r="E500" s="32">
        <f t="shared" si="14"/>
        <v>25</v>
      </c>
      <c r="F500" s="32">
        <f t="shared" si="15"/>
        <v>4</v>
      </c>
    </row>
    <row r="501" spans="1:6" x14ac:dyDescent="0.25">
      <c r="A501" s="32" t="b">
        <v>1</v>
      </c>
      <c r="B501" s="32" t="s">
        <v>2515</v>
      </c>
      <c r="C501" s="32" t="s">
        <v>2842</v>
      </c>
      <c r="D501" s="36" t="s">
        <v>3511</v>
      </c>
      <c r="E501" s="32">
        <f t="shared" si="14"/>
        <v>10</v>
      </c>
      <c r="F501" s="32">
        <f t="shared" si="15"/>
        <v>1</v>
      </c>
    </row>
    <row r="502" spans="1:6" x14ac:dyDescent="0.25">
      <c r="A502" s="32" t="b">
        <v>1</v>
      </c>
      <c r="B502" s="32" t="s">
        <v>2515</v>
      </c>
      <c r="C502" s="32" t="s">
        <v>2843</v>
      </c>
      <c r="D502" s="36" t="s">
        <v>3511</v>
      </c>
      <c r="E502" s="32">
        <f t="shared" si="14"/>
        <v>10</v>
      </c>
      <c r="F502" s="32">
        <f t="shared" si="15"/>
        <v>1</v>
      </c>
    </row>
    <row r="503" spans="1:6" x14ac:dyDescent="0.25">
      <c r="A503" s="32" t="b">
        <v>1</v>
      </c>
      <c r="B503" s="32" t="s">
        <v>2515</v>
      </c>
      <c r="C503" s="32" t="s">
        <v>2844</v>
      </c>
      <c r="D503" s="36" t="s">
        <v>3511</v>
      </c>
      <c r="E503" s="32">
        <f t="shared" si="14"/>
        <v>12</v>
      </c>
      <c r="F503" s="32">
        <f t="shared" si="15"/>
        <v>1</v>
      </c>
    </row>
    <row r="504" spans="1:6" x14ac:dyDescent="0.25">
      <c r="A504" s="32" t="b">
        <v>1</v>
      </c>
      <c r="B504" s="32" t="s">
        <v>2515</v>
      </c>
      <c r="C504" s="32" t="s">
        <v>2845</v>
      </c>
      <c r="D504" s="36" t="s">
        <v>3511</v>
      </c>
      <c r="E504" s="32">
        <f t="shared" si="14"/>
        <v>13</v>
      </c>
      <c r="F504" s="32">
        <f t="shared" si="15"/>
        <v>1</v>
      </c>
    </row>
    <row r="505" spans="1:6" x14ac:dyDescent="0.25">
      <c r="A505" s="32" t="b">
        <v>1</v>
      </c>
      <c r="B505" s="32" t="s">
        <v>2515</v>
      </c>
      <c r="C505" s="32" t="s">
        <v>2846</v>
      </c>
      <c r="D505" s="36" t="s">
        <v>3511</v>
      </c>
      <c r="E505" s="32">
        <f t="shared" si="14"/>
        <v>14</v>
      </c>
      <c r="F505" s="32">
        <f t="shared" si="15"/>
        <v>1</v>
      </c>
    </row>
    <row r="506" spans="1:6" x14ac:dyDescent="0.25">
      <c r="A506" s="32" t="b">
        <v>1</v>
      </c>
      <c r="B506" s="32" t="s">
        <v>2515</v>
      </c>
      <c r="C506" s="32" t="s">
        <v>2847</v>
      </c>
      <c r="D506" s="36" t="s">
        <v>3511</v>
      </c>
      <c r="E506" s="32">
        <f t="shared" si="14"/>
        <v>24</v>
      </c>
      <c r="F506" s="32">
        <f t="shared" si="15"/>
        <v>1</v>
      </c>
    </row>
    <row r="507" spans="1:6" x14ac:dyDescent="0.25">
      <c r="A507" s="32" t="b">
        <v>1</v>
      </c>
      <c r="B507" s="32" t="s">
        <v>2515</v>
      </c>
      <c r="C507" s="32" t="s">
        <v>2848</v>
      </c>
      <c r="D507" s="36" t="s">
        <v>3511</v>
      </c>
      <c r="E507" s="32">
        <f t="shared" si="14"/>
        <v>39</v>
      </c>
      <c r="F507" s="32">
        <f t="shared" si="15"/>
        <v>1</v>
      </c>
    </row>
    <row r="508" spans="1:6" x14ac:dyDescent="0.25">
      <c r="A508" s="32" t="b">
        <v>1</v>
      </c>
      <c r="B508" s="32" t="s">
        <v>2515</v>
      </c>
      <c r="C508" s="32" t="s">
        <v>2849</v>
      </c>
      <c r="D508" s="36" t="s">
        <v>3511</v>
      </c>
      <c r="E508" s="32">
        <f t="shared" si="14"/>
        <v>39</v>
      </c>
      <c r="F508" s="32">
        <f t="shared" si="15"/>
        <v>1</v>
      </c>
    </row>
    <row r="509" spans="1:6" x14ac:dyDescent="0.25">
      <c r="A509" s="32" t="b">
        <v>1</v>
      </c>
      <c r="B509" s="32" t="s">
        <v>2515</v>
      </c>
      <c r="C509" s="32" t="s">
        <v>2850</v>
      </c>
      <c r="D509" s="36" t="s">
        <v>3511</v>
      </c>
      <c r="E509" s="32">
        <f t="shared" si="14"/>
        <v>10</v>
      </c>
      <c r="F509" s="32">
        <f t="shared" si="15"/>
        <v>1</v>
      </c>
    </row>
    <row r="510" spans="1:6" x14ac:dyDescent="0.25">
      <c r="A510" s="32" t="b">
        <v>1</v>
      </c>
      <c r="B510" s="32" t="s">
        <v>2515</v>
      </c>
      <c r="C510" s="32" t="s">
        <v>2851</v>
      </c>
      <c r="D510" s="36" t="s">
        <v>3511</v>
      </c>
      <c r="E510" s="32">
        <f t="shared" si="14"/>
        <v>12</v>
      </c>
      <c r="F510" s="32">
        <f t="shared" si="15"/>
        <v>1</v>
      </c>
    </row>
    <row r="511" spans="1:6" x14ac:dyDescent="0.25">
      <c r="A511" s="32" t="b">
        <v>1</v>
      </c>
      <c r="B511" s="32" t="s">
        <v>2515</v>
      </c>
      <c r="C511" s="32" t="s">
        <v>2852</v>
      </c>
      <c r="D511" s="36" t="s">
        <v>3511</v>
      </c>
      <c r="E511" s="32">
        <f t="shared" si="14"/>
        <v>14</v>
      </c>
      <c r="F511" s="32">
        <f t="shared" si="15"/>
        <v>1</v>
      </c>
    </row>
    <row r="512" spans="1:6" x14ac:dyDescent="0.25">
      <c r="A512" s="32" t="b">
        <v>1</v>
      </c>
      <c r="B512" s="32" t="s">
        <v>2515</v>
      </c>
      <c r="C512" s="32" t="s">
        <v>2853</v>
      </c>
      <c r="D512" s="36" t="s">
        <v>3511</v>
      </c>
      <c r="E512" s="32">
        <f t="shared" si="14"/>
        <v>39</v>
      </c>
      <c r="F512" s="32">
        <f t="shared" si="15"/>
        <v>1</v>
      </c>
    </row>
    <row r="513" spans="1:6" x14ac:dyDescent="0.25">
      <c r="A513" s="32" t="b">
        <v>1</v>
      </c>
      <c r="B513" s="32" t="s">
        <v>2515</v>
      </c>
      <c r="C513" s="32" t="s">
        <v>2854</v>
      </c>
      <c r="D513" s="36" t="s">
        <v>3511</v>
      </c>
      <c r="E513" s="32">
        <f t="shared" si="14"/>
        <v>24</v>
      </c>
      <c r="F513" s="32">
        <f t="shared" si="15"/>
        <v>4</v>
      </c>
    </row>
    <row r="514" spans="1:6" x14ac:dyDescent="0.25">
      <c r="A514" s="32" t="b">
        <v>1</v>
      </c>
      <c r="B514" s="32" t="s">
        <v>2515</v>
      </c>
      <c r="C514" s="32" t="s">
        <v>2855</v>
      </c>
      <c r="D514" s="36" t="s">
        <v>3511</v>
      </c>
      <c r="E514" s="32">
        <f t="shared" ref="E514:E577" si="16">LEN(C514)</f>
        <v>24</v>
      </c>
      <c r="F514" s="32">
        <f t="shared" ref="F514:F577" si="17">LEN(C514)-LEN(SUBSTITUTE(C514,"K",""))</f>
        <v>4</v>
      </c>
    </row>
    <row r="515" spans="1:6" x14ac:dyDescent="0.25">
      <c r="A515" s="32" t="b">
        <v>1</v>
      </c>
      <c r="B515" s="32" t="s">
        <v>2515</v>
      </c>
      <c r="C515" s="32" t="s">
        <v>2856</v>
      </c>
      <c r="D515" s="36" t="s">
        <v>3511</v>
      </c>
      <c r="E515" s="32">
        <f t="shared" si="16"/>
        <v>7</v>
      </c>
      <c r="F515" s="32">
        <f t="shared" si="17"/>
        <v>0</v>
      </c>
    </row>
    <row r="516" spans="1:6" x14ac:dyDescent="0.25">
      <c r="A516" s="32" t="b">
        <v>1</v>
      </c>
      <c r="B516" s="32" t="s">
        <v>2515</v>
      </c>
      <c r="C516" s="32" t="s">
        <v>2857</v>
      </c>
      <c r="D516" s="36" t="s">
        <v>3511</v>
      </c>
      <c r="E516" s="32">
        <f t="shared" si="16"/>
        <v>9</v>
      </c>
      <c r="F516" s="32">
        <f t="shared" si="17"/>
        <v>1</v>
      </c>
    </row>
    <row r="517" spans="1:6" x14ac:dyDescent="0.25">
      <c r="A517" s="32" t="b">
        <v>1</v>
      </c>
      <c r="B517" s="32" t="s">
        <v>2515</v>
      </c>
      <c r="C517" s="32" t="s">
        <v>2858</v>
      </c>
      <c r="D517" s="36" t="s">
        <v>3511</v>
      </c>
      <c r="E517" s="32">
        <f t="shared" si="16"/>
        <v>9</v>
      </c>
      <c r="F517" s="32">
        <f t="shared" si="17"/>
        <v>1</v>
      </c>
    </row>
    <row r="518" spans="1:6" x14ac:dyDescent="0.25">
      <c r="A518" s="32" t="b">
        <v>1</v>
      </c>
      <c r="B518" s="32" t="s">
        <v>2515</v>
      </c>
      <c r="C518" s="32" t="s">
        <v>2859</v>
      </c>
      <c r="D518" s="36" t="s">
        <v>3511</v>
      </c>
      <c r="E518" s="32">
        <f t="shared" si="16"/>
        <v>23</v>
      </c>
      <c r="F518" s="32">
        <f t="shared" si="17"/>
        <v>3</v>
      </c>
    </row>
    <row r="519" spans="1:6" x14ac:dyDescent="0.25">
      <c r="A519" s="32" t="b">
        <v>1</v>
      </c>
      <c r="B519" s="32" t="s">
        <v>2515</v>
      </c>
      <c r="C519" s="32" t="s">
        <v>882</v>
      </c>
      <c r="D519" s="36" t="s">
        <v>3511</v>
      </c>
      <c r="E519" s="32">
        <f t="shared" si="16"/>
        <v>9</v>
      </c>
      <c r="F519" s="32">
        <f t="shared" si="17"/>
        <v>0</v>
      </c>
    </row>
    <row r="520" spans="1:6" x14ac:dyDescent="0.25">
      <c r="A520" s="32" t="b">
        <v>1</v>
      </c>
      <c r="B520" s="32" t="s">
        <v>2515</v>
      </c>
      <c r="C520" s="32" t="s">
        <v>885</v>
      </c>
      <c r="D520" s="36" t="s">
        <v>3511</v>
      </c>
      <c r="E520" s="32">
        <f t="shared" si="16"/>
        <v>14</v>
      </c>
      <c r="F520" s="32">
        <f t="shared" si="17"/>
        <v>1</v>
      </c>
    </row>
    <row r="521" spans="1:6" x14ac:dyDescent="0.25">
      <c r="A521" s="32" t="b">
        <v>1</v>
      </c>
      <c r="B521" s="32" t="s">
        <v>2515</v>
      </c>
      <c r="C521" s="32" t="s">
        <v>885</v>
      </c>
      <c r="D521" s="36" t="s">
        <v>3598</v>
      </c>
      <c r="E521" s="32">
        <f t="shared" si="16"/>
        <v>14</v>
      </c>
      <c r="F521" s="32">
        <f t="shared" si="17"/>
        <v>1</v>
      </c>
    </row>
    <row r="522" spans="1:6" x14ac:dyDescent="0.25">
      <c r="A522" s="32" t="b">
        <v>1</v>
      </c>
      <c r="B522" s="32" t="s">
        <v>2515</v>
      </c>
      <c r="C522" s="32" t="s">
        <v>888</v>
      </c>
      <c r="D522" s="36" t="s">
        <v>3511</v>
      </c>
      <c r="E522" s="32">
        <f t="shared" si="16"/>
        <v>16</v>
      </c>
      <c r="F522" s="32">
        <f t="shared" si="17"/>
        <v>1</v>
      </c>
    </row>
    <row r="523" spans="1:6" x14ac:dyDescent="0.25">
      <c r="A523" s="32" t="b">
        <v>1</v>
      </c>
      <c r="B523" s="32" t="s">
        <v>2515</v>
      </c>
      <c r="C523" s="32" t="s">
        <v>2860</v>
      </c>
      <c r="D523" s="36" t="s">
        <v>3511</v>
      </c>
      <c r="E523" s="32">
        <f t="shared" si="16"/>
        <v>20</v>
      </c>
      <c r="F523" s="32">
        <f t="shared" si="17"/>
        <v>2</v>
      </c>
    </row>
    <row r="524" spans="1:6" x14ac:dyDescent="0.25">
      <c r="A524" s="32" t="b">
        <v>1</v>
      </c>
      <c r="B524" s="32" t="s">
        <v>2515</v>
      </c>
      <c r="C524" s="32" t="s">
        <v>390</v>
      </c>
      <c r="D524" s="36" t="s">
        <v>3511</v>
      </c>
      <c r="E524" s="32">
        <f t="shared" si="16"/>
        <v>9</v>
      </c>
      <c r="F524" s="32">
        <f t="shared" si="17"/>
        <v>1</v>
      </c>
    </row>
    <row r="525" spans="1:6" x14ac:dyDescent="0.25">
      <c r="A525" s="32" t="b">
        <v>1</v>
      </c>
      <c r="B525" s="32" t="s">
        <v>2515</v>
      </c>
      <c r="C525" s="32" t="s">
        <v>890</v>
      </c>
      <c r="D525" s="36" t="s">
        <v>3511</v>
      </c>
      <c r="E525" s="32">
        <f t="shared" si="16"/>
        <v>9</v>
      </c>
      <c r="F525" s="32">
        <f t="shared" si="17"/>
        <v>1</v>
      </c>
    </row>
    <row r="526" spans="1:6" x14ac:dyDescent="0.25">
      <c r="A526" s="32" t="b">
        <v>1</v>
      </c>
      <c r="B526" s="32" t="s">
        <v>2515</v>
      </c>
      <c r="C526" s="32" t="s">
        <v>893</v>
      </c>
      <c r="D526" s="36" t="s">
        <v>3511</v>
      </c>
      <c r="E526" s="32">
        <f t="shared" si="16"/>
        <v>10</v>
      </c>
      <c r="F526" s="32">
        <f t="shared" si="17"/>
        <v>1</v>
      </c>
    </row>
    <row r="527" spans="1:6" x14ac:dyDescent="0.25">
      <c r="A527" s="32" t="b">
        <v>1</v>
      </c>
      <c r="B527" s="32" t="s">
        <v>2515</v>
      </c>
      <c r="C527" s="32" t="s">
        <v>2861</v>
      </c>
      <c r="D527" s="36" t="s">
        <v>3511</v>
      </c>
      <c r="E527" s="32">
        <f t="shared" si="16"/>
        <v>12</v>
      </c>
      <c r="F527" s="32">
        <f t="shared" si="17"/>
        <v>1</v>
      </c>
    </row>
    <row r="528" spans="1:6" x14ac:dyDescent="0.25">
      <c r="A528" s="32" t="b">
        <v>1</v>
      </c>
      <c r="B528" s="32" t="s">
        <v>2515</v>
      </c>
      <c r="C528" s="32" t="s">
        <v>2862</v>
      </c>
      <c r="D528" s="36" t="s">
        <v>3511</v>
      </c>
      <c r="E528" s="32">
        <f t="shared" si="16"/>
        <v>41</v>
      </c>
      <c r="F528" s="32">
        <f t="shared" si="17"/>
        <v>7</v>
      </c>
    </row>
    <row r="529" spans="1:6" x14ac:dyDescent="0.25">
      <c r="A529" s="32" t="b">
        <v>1</v>
      </c>
      <c r="B529" s="32" t="s">
        <v>2515</v>
      </c>
      <c r="C529" s="32" t="s">
        <v>2863</v>
      </c>
      <c r="D529" s="36" t="s">
        <v>3511</v>
      </c>
      <c r="E529" s="32">
        <f t="shared" si="16"/>
        <v>39</v>
      </c>
      <c r="F529" s="32">
        <f t="shared" si="17"/>
        <v>6</v>
      </c>
    </row>
    <row r="530" spans="1:6" x14ac:dyDescent="0.25">
      <c r="A530" s="32" t="b">
        <v>1</v>
      </c>
      <c r="B530" s="32" t="s">
        <v>2515</v>
      </c>
      <c r="C530" s="32" t="s">
        <v>2864</v>
      </c>
      <c r="D530" s="36" t="s">
        <v>3511</v>
      </c>
      <c r="E530" s="32">
        <f t="shared" si="16"/>
        <v>11</v>
      </c>
      <c r="F530" s="32">
        <f t="shared" si="17"/>
        <v>1</v>
      </c>
    </row>
    <row r="531" spans="1:6" x14ac:dyDescent="0.25">
      <c r="A531" s="32" t="b">
        <v>1</v>
      </c>
      <c r="B531" s="32" t="s">
        <v>2515</v>
      </c>
      <c r="C531" s="32" t="s">
        <v>2865</v>
      </c>
      <c r="D531" s="36" t="s">
        <v>3511</v>
      </c>
      <c r="E531" s="32">
        <f t="shared" si="16"/>
        <v>41</v>
      </c>
      <c r="F531" s="32">
        <f t="shared" si="17"/>
        <v>6</v>
      </c>
    </row>
    <row r="532" spans="1:6" x14ac:dyDescent="0.25">
      <c r="A532" s="32" t="b">
        <v>1</v>
      </c>
      <c r="B532" s="32" t="s">
        <v>2515</v>
      </c>
      <c r="C532" s="32" t="s">
        <v>2866</v>
      </c>
      <c r="D532" s="36" t="s">
        <v>3511</v>
      </c>
      <c r="E532" s="32">
        <f t="shared" si="16"/>
        <v>10</v>
      </c>
      <c r="F532" s="32">
        <f t="shared" si="17"/>
        <v>2</v>
      </c>
    </row>
    <row r="533" spans="1:6" x14ac:dyDescent="0.25">
      <c r="A533" s="32" t="b">
        <v>1</v>
      </c>
      <c r="B533" s="32" t="s">
        <v>2515</v>
      </c>
      <c r="C533" s="32" t="s">
        <v>2867</v>
      </c>
      <c r="D533" s="36" t="s">
        <v>3511</v>
      </c>
      <c r="E533" s="32">
        <f t="shared" si="16"/>
        <v>15</v>
      </c>
      <c r="F533" s="32">
        <f t="shared" si="17"/>
        <v>2</v>
      </c>
    </row>
    <row r="534" spans="1:6" x14ac:dyDescent="0.25">
      <c r="A534" s="32" t="b">
        <v>1</v>
      </c>
      <c r="B534" s="32" t="s">
        <v>2515</v>
      </c>
      <c r="C534" s="32" t="s">
        <v>2868</v>
      </c>
      <c r="D534" s="36" t="s">
        <v>3511</v>
      </c>
      <c r="E534" s="32">
        <f t="shared" si="16"/>
        <v>16</v>
      </c>
      <c r="F534" s="32">
        <f t="shared" si="17"/>
        <v>2</v>
      </c>
    </row>
    <row r="535" spans="1:6" x14ac:dyDescent="0.25">
      <c r="A535" s="32" t="b">
        <v>1</v>
      </c>
      <c r="B535" s="32" t="s">
        <v>2515</v>
      </c>
      <c r="C535" s="32" t="s">
        <v>2869</v>
      </c>
      <c r="D535" s="36" t="s">
        <v>3511</v>
      </c>
      <c r="E535" s="32">
        <f t="shared" si="16"/>
        <v>18</v>
      </c>
      <c r="F535" s="32">
        <f t="shared" si="17"/>
        <v>2</v>
      </c>
    </row>
    <row r="536" spans="1:6" x14ac:dyDescent="0.25">
      <c r="A536" s="32" t="b">
        <v>1</v>
      </c>
      <c r="B536" s="32" t="s">
        <v>2515</v>
      </c>
      <c r="C536" s="32" t="s">
        <v>2870</v>
      </c>
      <c r="D536" s="36" t="s">
        <v>3511</v>
      </c>
      <c r="E536" s="32">
        <f t="shared" si="16"/>
        <v>23</v>
      </c>
      <c r="F536" s="32">
        <f t="shared" si="17"/>
        <v>3</v>
      </c>
    </row>
    <row r="537" spans="1:6" x14ac:dyDescent="0.25">
      <c r="A537" s="32" t="b">
        <v>1</v>
      </c>
      <c r="B537" s="32" t="s">
        <v>2515</v>
      </c>
      <c r="C537" s="32" t="s">
        <v>2871</v>
      </c>
      <c r="D537" s="36" t="s">
        <v>3511</v>
      </c>
      <c r="E537" s="32">
        <f t="shared" si="16"/>
        <v>25</v>
      </c>
      <c r="F537" s="32">
        <f t="shared" si="17"/>
        <v>3</v>
      </c>
    </row>
    <row r="538" spans="1:6" x14ac:dyDescent="0.25">
      <c r="A538" s="32" t="b">
        <v>1</v>
      </c>
      <c r="B538" s="32" t="s">
        <v>2515</v>
      </c>
      <c r="C538" s="32" t="s">
        <v>2872</v>
      </c>
      <c r="D538" s="36" t="s">
        <v>3511</v>
      </c>
      <c r="E538" s="32">
        <f t="shared" si="16"/>
        <v>27</v>
      </c>
      <c r="F538" s="32">
        <f t="shared" si="17"/>
        <v>4</v>
      </c>
    </row>
    <row r="539" spans="1:6" x14ac:dyDescent="0.25">
      <c r="A539" s="32" t="b">
        <v>1</v>
      </c>
      <c r="B539" s="32" t="s">
        <v>2515</v>
      </c>
      <c r="C539" s="32" t="s">
        <v>2873</v>
      </c>
      <c r="D539" s="36" t="s">
        <v>3511</v>
      </c>
      <c r="E539" s="32">
        <f t="shared" si="16"/>
        <v>31</v>
      </c>
      <c r="F539" s="32">
        <f t="shared" si="17"/>
        <v>5</v>
      </c>
    </row>
    <row r="540" spans="1:6" x14ac:dyDescent="0.25">
      <c r="A540" s="32" t="b">
        <v>1</v>
      </c>
      <c r="B540" s="32" t="s">
        <v>2515</v>
      </c>
      <c r="C540" s="32" t="s">
        <v>2874</v>
      </c>
      <c r="D540" s="36" t="s">
        <v>3511</v>
      </c>
      <c r="E540" s="32">
        <f t="shared" si="16"/>
        <v>24</v>
      </c>
      <c r="F540" s="32">
        <f t="shared" si="17"/>
        <v>3</v>
      </c>
    </row>
    <row r="541" spans="1:6" x14ac:dyDescent="0.25">
      <c r="A541" s="32" t="b">
        <v>1</v>
      </c>
      <c r="B541" s="32" t="s">
        <v>2515</v>
      </c>
      <c r="C541" s="32" t="s">
        <v>393</v>
      </c>
      <c r="D541" s="36" t="s">
        <v>3511</v>
      </c>
      <c r="E541" s="32">
        <f t="shared" si="16"/>
        <v>11</v>
      </c>
      <c r="F541" s="32">
        <f t="shared" si="17"/>
        <v>1</v>
      </c>
    </row>
    <row r="542" spans="1:6" x14ac:dyDescent="0.25">
      <c r="A542" s="32" t="b">
        <v>1</v>
      </c>
      <c r="B542" s="32" t="s">
        <v>2515</v>
      </c>
      <c r="C542" s="32" t="s">
        <v>2875</v>
      </c>
      <c r="D542" s="36" t="s">
        <v>3511</v>
      </c>
      <c r="E542" s="32">
        <f t="shared" si="16"/>
        <v>12</v>
      </c>
      <c r="F542" s="32">
        <f t="shared" si="17"/>
        <v>1</v>
      </c>
    </row>
    <row r="543" spans="1:6" x14ac:dyDescent="0.25">
      <c r="A543" s="32" t="b">
        <v>1</v>
      </c>
      <c r="B543" s="32" t="s">
        <v>2515</v>
      </c>
      <c r="C543" s="32" t="s">
        <v>2876</v>
      </c>
      <c r="D543" s="36" t="s">
        <v>3511</v>
      </c>
      <c r="E543" s="32">
        <f t="shared" si="16"/>
        <v>16</v>
      </c>
      <c r="F543" s="32">
        <f t="shared" si="17"/>
        <v>1</v>
      </c>
    </row>
    <row r="544" spans="1:6" x14ac:dyDescent="0.25">
      <c r="A544" s="32" t="b">
        <v>1</v>
      </c>
      <c r="B544" s="32" t="s">
        <v>2515</v>
      </c>
      <c r="C544" s="32" t="s">
        <v>396</v>
      </c>
      <c r="D544" s="36" t="s">
        <v>3511</v>
      </c>
      <c r="E544" s="32">
        <f t="shared" si="16"/>
        <v>15</v>
      </c>
      <c r="F544" s="32">
        <f t="shared" si="17"/>
        <v>1</v>
      </c>
    </row>
    <row r="545" spans="1:6" x14ac:dyDescent="0.25">
      <c r="A545" s="32" t="b">
        <v>1</v>
      </c>
      <c r="B545" s="32" t="s">
        <v>2515</v>
      </c>
      <c r="C545" s="32" t="s">
        <v>2877</v>
      </c>
      <c r="D545" s="36" t="s">
        <v>3511</v>
      </c>
      <c r="E545" s="32">
        <f t="shared" si="16"/>
        <v>29</v>
      </c>
      <c r="F545" s="32">
        <f t="shared" si="17"/>
        <v>3</v>
      </c>
    </row>
    <row r="546" spans="1:6" x14ac:dyDescent="0.25">
      <c r="A546" s="32" t="b">
        <v>1</v>
      </c>
      <c r="B546" s="32" t="s">
        <v>2515</v>
      </c>
      <c r="C546" s="32" t="s">
        <v>2878</v>
      </c>
      <c r="D546" s="36" t="s">
        <v>3511</v>
      </c>
      <c r="E546" s="32">
        <f t="shared" si="16"/>
        <v>25</v>
      </c>
      <c r="F546" s="32">
        <f t="shared" si="17"/>
        <v>6</v>
      </c>
    </row>
    <row r="547" spans="1:6" x14ac:dyDescent="0.25">
      <c r="A547" s="32" t="b">
        <v>1</v>
      </c>
      <c r="B547" s="32" t="s">
        <v>2515</v>
      </c>
      <c r="C547" s="32" t="s">
        <v>2879</v>
      </c>
      <c r="D547" s="36" t="s">
        <v>3511</v>
      </c>
      <c r="E547" s="32">
        <f t="shared" si="16"/>
        <v>28</v>
      </c>
      <c r="F547" s="32">
        <f t="shared" si="17"/>
        <v>6</v>
      </c>
    </row>
    <row r="548" spans="1:6" x14ac:dyDescent="0.25">
      <c r="A548" s="32" t="b">
        <v>1</v>
      </c>
      <c r="B548" s="32" t="s">
        <v>2515</v>
      </c>
      <c r="C548" s="32" t="s">
        <v>2880</v>
      </c>
      <c r="D548" s="36" t="s">
        <v>3511</v>
      </c>
      <c r="E548" s="32">
        <f t="shared" si="16"/>
        <v>49</v>
      </c>
      <c r="F548" s="32">
        <f t="shared" si="17"/>
        <v>9</v>
      </c>
    </row>
    <row r="549" spans="1:6" x14ac:dyDescent="0.25">
      <c r="A549" s="32" t="b">
        <v>1</v>
      </c>
      <c r="B549" s="32" t="s">
        <v>2515</v>
      </c>
      <c r="C549" s="32" t="s">
        <v>2881</v>
      </c>
      <c r="D549" s="36" t="s">
        <v>3511</v>
      </c>
      <c r="E549" s="32">
        <f t="shared" si="16"/>
        <v>20</v>
      </c>
      <c r="F549" s="32">
        <f t="shared" si="17"/>
        <v>4</v>
      </c>
    </row>
    <row r="550" spans="1:6" x14ac:dyDescent="0.25">
      <c r="A550" s="32" t="b">
        <v>1</v>
      </c>
      <c r="B550" s="32" t="s">
        <v>2515</v>
      </c>
      <c r="C550" s="32" t="s">
        <v>2881</v>
      </c>
      <c r="D550" s="36" t="s">
        <v>3599</v>
      </c>
      <c r="E550" s="32">
        <f t="shared" si="16"/>
        <v>20</v>
      </c>
      <c r="F550" s="32">
        <f t="shared" si="17"/>
        <v>4</v>
      </c>
    </row>
    <row r="551" spans="1:6" x14ac:dyDescent="0.25">
      <c r="A551" s="32" t="b">
        <v>1</v>
      </c>
      <c r="B551" s="32" t="s">
        <v>2515</v>
      </c>
      <c r="C551" s="32" t="s">
        <v>2882</v>
      </c>
      <c r="D551" s="36" t="s">
        <v>3511</v>
      </c>
      <c r="E551" s="32">
        <f t="shared" si="16"/>
        <v>28</v>
      </c>
      <c r="F551" s="32">
        <f t="shared" si="17"/>
        <v>6</v>
      </c>
    </row>
    <row r="552" spans="1:6" x14ac:dyDescent="0.25">
      <c r="A552" s="32" t="b">
        <v>1</v>
      </c>
      <c r="B552" s="32" t="s">
        <v>2515</v>
      </c>
      <c r="C552" s="32" t="s">
        <v>2883</v>
      </c>
      <c r="D552" s="36" t="s">
        <v>3511</v>
      </c>
      <c r="E552" s="32">
        <f t="shared" si="16"/>
        <v>17</v>
      </c>
      <c r="F552" s="32">
        <f t="shared" si="17"/>
        <v>4</v>
      </c>
    </row>
    <row r="553" spans="1:6" x14ac:dyDescent="0.25">
      <c r="A553" s="32" t="b">
        <v>1</v>
      </c>
      <c r="B553" s="32" t="s">
        <v>2515</v>
      </c>
      <c r="C553" s="32" t="s">
        <v>2884</v>
      </c>
      <c r="D553" s="36" t="s">
        <v>3511</v>
      </c>
      <c r="E553" s="32">
        <f t="shared" si="16"/>
        <v>25</v>
      </c>
      <c r="F553" s="32">
        <f t="shared" si="17"/>
        <v>6</v>
      </c>
    </row>
    <row r="554" spans="1:6" x14ac:dyDescent="0.25">
      <c r="A554" s="32" t="b">
        <v>1</v>
      </c>
      <c r="B554" s="32" t="s">
        <v>2515</v>
      </c>
      <c r="C554" s="32" t="s">
        <v>2885</v>
      </c>
      <c r="D554" s="36" t="s">
        <v>3511</v>
      </c>
      <c r="E554" s="32">
        <f t="shared" si="16"/>
        <v>20</v>
      </c>
      <c r="F554" s="32">
        <f t="shared" si="17"/>
        <v>6</v>
      </c>
    </row>
    <row r="555" spans="1:6" x14ac:dyDescent="0.25">
      <c r="A555" s="32" t="b">
        <v>1</v>
      </c>
      <c r="B555" s="32" t="s">
        <v>2515</v>
      </c>
      <c r="C555" s="32" t="s">
        <v>2886</v>
      </c>
      <c r="D555" s="36" t="s">
        <v>3511</v>
      </c>
      <c r="E555" s="32">
        <f t="shared" si="16"/>
        <v>20</v>
      </c>
      <c r="F555" s="32">
        <f t="shared" si="17"/>
        <v>6</v>
      </c>
    </row>
    <row r="556" spans="1:6" x14ac:dyDescent="0.25">
      <c r="A556" s="32" t="b">
        <v>1</v>
      </c>
      <c r="B556" s="32" t="s">
        <v>2515</v>
      </c>
      <c r="C556" s="32" t="s">
        <v>2887</v>
      </c>
      <c r="D556" s="36" t="s">
        <v>3511</v>
      </c>
      <c r="E556" s="32">
        <f t="shared" si="16"/>
        <v>31</v>
      </c>
      <c r="F556" s="32">
        <f t="shared" si="17"/>
        <v>7</v>
      </c>
    </row>
    <row r="557" spans="1:6" x14ac:dyDescent="0.25">
      <c r="A557" s="32" t="b">
        <v>1</v>
      </c>
      <c r="B557" s="32" t="s">
        <v>2515</v>
      </c>
      <c r="C557" s="32" t="s">
        <v>2888</v>
      </c>
      <c r="D557" s="36" t="s">
        <v>3511</v>
      </c>
      <c r="E557" s="32">
        <f t="shared" si="16"/>
        <v>27</v>
      </c>
      <c r="F557" s="32">
        <f t="shared" si="17"/>
        <v>10</v>
      </c>
    </row>
    <row r="558" spans="1:6" x14ac:dyDescent="0.25">
      <c r="A558" s="32" t="b">
        <v>1</v>
      </c>
      <c r="B558" s="32" t="s">
        <v>2515</v>
      </c>
      <c r="C558" s="32" t="s">
        <v>2889</v>
      </c>
      <c r="D558" s="36" t="s">
        <v>3511</v>
      </c>
      <c r="E558" s="32">
        <f t="shared" si="16"/>
        <v>27</v>
      </c>
      <c r="F558" s="32">
        <f t="shared" si="17"/>
        <v>10</v>
      </c>
    </row>
    <row r="559" spans="1:6" x14ac:dyDescent="0.25">
      <c r="A559" s="32" t="b">
        <v>1</v>
      </c>
      <c r="B559" s="32" t="s">
        <v>2515</v>
      </c>
      <c r="C559" s="32" t="s">
        <v>2890</v>
      </c>
      <c r="D559" s="36" t="s">
        <v>3511</v>
      </c>
      <c r="E559" s="32">
        <f t="shared" si="16"/>
        <v>23</v>
      </c>
      <c r="F559" s="32">
        <f t="shared" si="17"/>
        <v>7</v>
      </c>
    </row>
    <row r="560" spans="1:6" x14ac:dyDescent="0.25">
      <c r="A560" s="32" t="b">
        <v>1</v>
      </c>
      <c r="B560" s="32" t="s">
        <v>2515</v>
      </c>
      <c r="C560" s="32" t="s">
        <v>2891</v>
      </c>
      <c r="D560" s="36" t="s">
        <v>3511</v>
      </c>
      <c r="E560" s="32">
        <f t="shared" si="16"/>
        <v>14</v>
      </c>
      <c r="F560" s="32">
        <f t="shared" si="17"/>
        <v>4</v>
      </c>
    </row>
    <row r="561" spans="1:6" x14ac:dyDescent="0.25">
      <c r="A561" s="32" t="b">
        <v>1</v>
      </c>
      <c r="B561" s="32" t="s">
        <v>2515</v>
      </c>
      <c r="C561" s="32" t="s">
        <v>2892</v>
      </c>
      <c r="D561" s="36" t="s">
        <v>3511</v>
      </c>
      <c r="E561" s="32">
        <f t="shared" si="16"/>
        <v>22</v>
      </c>
      <c r="F561" s="32">
        <f t="shared" si="17"/>
        <v>6</v>
      </c>
    </row>
    <row r="562" spans="1:6" x14ac:dyDescent="0.25">
      <c r="A562" s="32" t="b">
        <v>1</v>
      </c>
      <c r="B562" s="32" t="s">
        <v>2515</v>
      </c>
      <c r="C562" s="32" t="s">
        <v>2893</v>
      </c>
      <c r="D562" s="36" t="s">
        <v>3511</v>
      </c>
      <c r="E562" s="32">
        <f t="shared" si="16"/>
        <v>25</v>
      </c>
      <c r="F562" s="32">
        <f t="shared" si="17"/>
        <v>7</v>
      </c>
    </row>
    <row r="563" spans="1:6" x14ac:dyDescent="0.25">
      <c r="A563" s="32" t="b">
        <v>1</v>
      </c>
      <c r="B563" s="32" t="s">
        <v>2515</v>
      </c>
      <c r="C563" s="32" t="s">
        <v>896</v>
      </c>
      <c r="D563" s="36" t="s">
        <v>3511</v>
      </c>
      <c r="E563" s="32">
        <f t="shared" si="16"/>
        <v>11</v>
      </c>
      <c r="F563" s="32">
        <f t="shared" si="17"/>
        <v>2</v>
      </c>
    </row>
    <row r="564" spans="1:6" x14ac:dyDescent="0.25">
      <c r="A564" s="32" t="b">
        <v>1</v>
      </c>
      <c r="B564" s="32" t="s">
        <v>2515</v>
      </c>
      <c r="C564" s="32" t="s">
        <v>896</v>
      </c>
      <c r="D564" s="36" t="s">
        <v>3600</v>
      </c>
      <c r="E564" s="32">
        <f t="shared" si="16"/>
        <v>11</v>
      </c>
      <c r="F564" s="32">
        <f t="shared" si="17"/>
        <v>2</v>
      </c>
    </row>
    <row r="565" spans="1:6" x14ac:dyDescent="0.25">
      <c r="A565" s="32" t="b">
        <v>1</v>
      </c>
      <c r="B565" s="32" t="s">
        <v>2515</v>
      </c>
      <c r="C565" s="32" t="s">
        <v>896</v>
      </c>
      <c r="D565" s="36" t="s">
        <v>3601</v>
      </c>
      <c r="E565" s="32">
        <f t="shared" si="16"/>
        <v>11</v>
      </c>
      <c r="F565" s="32">
        <f t="shared" si="17"/>
        <v>2</v>
      </c>
    </row>
    <row r="566" spans="1:6" x14ac:dyDescent="0.25">
      <c r="A566" s="32" t="b">
        <v>1</v>
      </c>
      <c r="B566" s="32" t="s">
        <v>2515</v>
      </c>
      <c r="C566" s="32" t="s">
        <v>2894</v>
      </c>
      <c r="D566" s="36" t="s">
        <v>3511</v>
      </c>
      <c r="E566" s="32">
        <f t="shared" si="16"/>
        <v>9</v>
      </c>
      <c r="F566" s="32">
        <f t="shared" si="17"/>
        <v>1</v>
      </c>
    </row>
    <row r="567" spans="1:6" x14ac:dyDescent="0.25">
      <c r="A567" s="32" t="b">
        <v>1</v>
      </c>
      <c r="B567" s="32" t="s">
        <v>2515</v>
      </c>
      <c r="C567" s="32" t="s">
        <v>2895</v>
      </c>
      <c r="D567" s="36" t="s">
        <v>3511</v>
      </c>
      <c r="E567" s="32">
        <f t="shared" si="16"/>
        <v>11</v>
      </c>
      <c r="F567" s="32">
        <f t="shared" si="17"/>
        <v>2</v>
      </c>
    </row>
    <row r="568" spans="1:6" x14ac:dyDescent="0.25">
      <c r="A568" s="32" t="b">
        <v>1</v>
      </c>
      <c r="B568" s="32" t="s">
        <v>2515</v>
      </c>
      <c r="C568" s="32" t="s">
        <v>2896</v>
      </c>
      <c r="D568" s="36" t="s">
        <v>3511</v>
      </c>
      <c r="E568" s="32">
        <f t="shared" si="16"/>
        <v>12</v>
      </c>
      <c r="F568" s="32">
        <f t="shared" si="17"/>
        <v>3</v>
      </c>
    </row>
    <row r="569" spans="1:6" x14ac:dyDescent="0.25">
      <c r="A569" s="32" t="b">
        <v>1</v>
      </c>
      <c r="B569" s="32" t="s">
        <v>2515</v>
      </c>
      <c r="C569" s="32" t="s">
        <v>2897</v>
      </c>
      <c r="D569" s="36" t="s">
        <v>3602</v>
      </c>
      <c r="E569" s="32">
        <f t="shared" si="16"/>
        <v>13</v>
      </c>
      <c r="F569" s="32">
        <f t="shared" si="17"/>
        <v>3</v>
      </c>
    </row>
    <row r="570" spans="1:6" x14ac:dyDescent="0.25">
      <c r="A570" s="32" t="b">
        <v>1</v>
      </c>
      <c r="B570" s="32" t="s">
        <v>2515</v>
      </c>
      <c r="C570" s="32" t="s">
        <v>2897</v>
      </c>
      <c r="D570" s="36" t="s">
        <v>3511</v>
      </c>
      <c r="E570" s="32">
        <f t="shared" si="16"/>
        <v>13</v>
      </c>
      <c r="F570" s="32">
        <f t="shared" si="17"/>
        <v>3</v>
      </c>
    </row>
    <row r="571" spans="1:6" x14ac:dyDescent="0.25">
      <c r="A571" s="32" t="b">
        <v>1</v>
      </c>
      <c r="B571" s="32" t="s">
        <v>2515</v>
      </c>
      <c r="C571" s="32" t="s">
        <v>2898</v>
      </c>
      <c r="D571" s="36" t="s">
        <v>3603</v>
      </c>
      <c r="E571" s="32">
        <f t="shared" si="16"/>
        <v>15</v>
      </c>
      <c r="F571" s="32">
        <f t="shared" si="17"/>
        <v>4</v>
      </c>
    </row>
    <row r="572" spans="1:6" x14ac:dyDescent="0.25">
      <c r="A572" s="32" t="b">
        <v>1</v>
      </c>
      <c r="B572" s="32" t="s">
        <v>2515</v>
      </c>
      <c r="C572" s="32" t="s">
        <v>2899</v>
      </c>
      <c r="D572" s="36" t="s">
        <v>3511</v>
      </c>
      <c r="E572" s="32">
        <f t="shared" si="16"/>
        <v>16</v>
      </c>
      <c r="F572" s="32">
        <f t="shared" si="17"/>
        <v>5</v>
      </c>
    </row>
    <row r="573" spans="1:6" x14ac:dyDescent="0.25">
      <c r="A573" s="32" t="b">
        <v>1</v>
      </c>
      <c r="B573" s="32" t="s">
        <v>2515</v>
      </c>
      <c r="C573" s="32" t="s">
        <v>2900</v>
      </c>
      <c r="D573" s="36" t="s">
        <v>3511</v>
      </c>
      <c r="E573" s="32">
        <f t="shared" si="16"/>
        <v>20</v>
      </c>
      <c r="F573" s="32">
        <f t="shared" si="17"/>
        <v>6</v>
      </c>
    </row>
    <row r="574" spans="1:6" x14ac:dyDescent="0.25">
      <c r="A574" s="32" t="b">
        <v>1</v>
      </c>
      <c r="B574" s="32" t="s">
        <v>2515</v>
      </c>
      <c r="C574" s="32" t="s">
        <v>2901</v>
      </c>
      <c r="D574" s="36" t="s">
        <v>3511</v>
      </c>
      <c r="E574" s="32">
        <f t="shared" si="16"/>
        <v>25</v>
      </c>
      <c r="F574" s="32">
        <f t="shared" si="17"/>
        <v>8</v>
      </c>
    </row>
    <row r="575" spans="1:6" x14ac:dyDescent="0.25">
      <c r="A575" s="32" t="b">
        <v>1</v>
      </c>
      <c r="B575" s="32" t="s">
        <v>2515</v>
      </c>
      <c r="C575" s="32" t="s">
        <v>2902</v>
      </c>
      <c r="D575" s="36" t="s">
        <v>3511</v>
      </c>
      <c r="E575" s="32">
        <f t="shared" si="16"/>
        <v>27</v>
      </c>
      <c r="F575" s="32">
        <f t="shared" si="17"/>
        <v>9</v>
      </c>
    </row>
    <row r="576" spans="1:6" x14ac:dyDescent="0.25">
      <c r="A576" s="32" t="b">
        <v>1</v>
      </c>
      <c r="B576" s="32" t="s">
        <v>2515</v>
      </c>
      <c r="C576" s="32" t="s">
        <v>2903</v>
      </c>
      <c r="D576" s="36" t="s">
        <v>3511</v>
      </c>
      <c r="E576" s="32">
        <f t="shared" si="16"/>
        <v>29</v>
      </c>
      <c r="F576" s="32">
        <f t="shared" si="17"/>
        <v>10</v>
      </c>
    </row>
    <row r="577" spans="1:6" x14ac:dyDescent="0.25">
      <c r="A577" s="32" t="b">
        <v>1</v>
      </c>
      <c r="B577" s="32" t="s">
        <v>2515</v>
      </c>
      <c r="C577" s="32" t="s">
        <v>2904</v>
      </c>
      <c r="D577" s="36" t="s">
        <v>3511</v>
      </c>
      <c r="E577" s="32">
        <f t="shared" si="16"/>
        <v>25</v>
      </c>
      <c r="F577" s="32">
        <f t="shared" si="17"/>
        <v>8</v>
      </c>
    </row>
    <row r="578" spans="1:6" x14ac:dyDescent="0.25">
      <c r="A578" s="32" t="b">
        <v>1</v>
      </c>
      <c r="B578" s="32" t="s">
        <v>2515</v>
      </c>
      <c r="C578" s="32" t="s">
        <v>2905</v>
      </c>
      <c r="D578" s="36" t="s">
        <v>3511</v>
      </c>
      <c r="E578" s="32">
        <f t="shared" ref="E578:E641" si="18">LEN(C578)</f>
        <v>27</v>
      </c>
      <c r="F578" s="32">
        <f t="shared" ref="F578:F641" si="19">LEN(C578)-LEN(SUBSTITUTE(C578,"K",""))</f>
        <v>9</v>
      </c>
    </row>
    <row r="579" spans="1:6" x14ac:dyDescent="0.25">
      <c r="A579" s="32" t="b">
        <v>1</v>
      </c>
      <c r="B579" s="32" t="s">
        <v>2515</v>
      </c>
      <c r="C579" s="32" t="s">
        <v>2906</v>
      </c>
      <c r="D579" s="36" t="s">
        <v>3511</v>
      </c>
      <c r="E579" s="32">
        <f t="shared" si="18"/>
        <v>29</v>
      </c>
      <c r="F579" s="32">
        <f t="shared" si="19"/>
        <v>10</v>
      </c>
    </row>
    <row r="580" spans="1:6" x14ac:dyDescent="0.25">
      <c r="A580" s="32" t="b">
        <v>1</v>
      </c>
      <c r="B580" s="32" t="s">
        <v>2515</v>
      </c>
      <c r="C580" s="32" t="s">
        <v>2907</v>
      </c>
      <c r="D580" s="36" t="s">
        <v>3511</v>
      </c>
      <c r="E580" s="32">
        <f t="shared" si="18"/>
        <v>11</v>
      </c>
      <c r="F580" s="32">
        <f t="shared" si="19"/>
        <v>2</v>
      </c>
    </row>
    <row r="581" spans="1:6" x14ac:dyDescent="0.25">
      <c r="A581" s="32" t="b">
        <v>1</v>
      </c>
      <c r="B581" s="32" t="s">
        <v>2515</v>
      </c>
      <c r="C581" s="32" t="s">
        <v>2908</v>
      </c>
      <c r="D581" s="36" t="s">
        <v>3511</v>
      </c>
      <c r="E581" s="32">
        <f t="shared" si="18"/>
        <v>12</v>
      </c>
      <c r="F581" s="32">
        <f t="shared" si="19"/>
        <v>3</v>
      </c>
    </row>
    <row r="582" spans="1:6" x14ac:dyDescent="0.25">
      <c r="A582" s="32" t="b">
        <v>1</v>
      </c>
      <c r="B582" s="32" t="s">
        <v>2515</v>
      </c>
      <c r="C582" s="32" t="s">
        <v>2909</v>
      </c>
      <c r="D582" s="36" t="s">
        <v>3511</v>
      </c>
      <c r="E582" s="32">
        <f t="shared" si="18"/>
        <v>13</v>
      </c>
      <c r="F582" s="32">
        <f t="shared" si="19"/>
        <v>3</v>
      </c>
    </row>
    <row r="583" spans="1:6" x14ac:dyDescent="0.25">
      <c r="A583" s="32" t="b">
        <v>1</v>
      </c>
      <c r="B583" s="32" t="s">
        <v>2515</v>
      </c>
      <c r="C583" s="32" t="s">
        <v>2910</v>
      </c>
      <c r="D583" s="36" t="s">
        <v>3511</v>
      </c>
      <c r="E583" s="32">
        <f t="shared" si="18"/>
        <v>15</v>
      </c>
      <c r="F583" s="32">
        <f t="shared" si="19"/>
        <v>4</v>
      </c>
    </row>
    <row r="584" spans="1:6" x14ac:dyDescent="0.25">
      <c r="A584" s="32" t="b">
        <v>1</v>
      </c>
      <c r="B584" s="32" t="s">
        <v>2515</v>
      </c>
      <c r="C584" s="32" t="s">
        <v>2911</v>
      </c>
      <c r="D584" s="36" t="s">
        <v>3511</v>
      </c>
      <c r="E584" s="32">
        <f t="shared" si="18"/>
        <v>16</v>
      </c>
      <c r="F584" s="32">
        <f t="shared" si="19"/>
        <v>5</v>
      </c>
    </row>
    <row r="585" spans="1:6" x14ac:dyDescent="0.25">
      <c r="A585" s="32" t="b">
        <v>1</v>
      </c>
      <c r="B585" s="32" t="s">
        <v>2515</v>
      </c>
      <c r="C585" s="32" t="s">
        <v>2912</v>
      </c>
      <c r="D585" s="36" t="s">
        <v>3511</v>
      </c>
      <c r="E585" s="32">
        <f t="shared" si="18"/>
        <v>20</v>
      </c>
      <c r="F585" s="32">
        <f t="shared" si="19"/>
        <v>6</v>
      </c>
    </row>
    <row r="586" spans="1:6" x14ac:dyDescent="0.25">
      <c r="A586" s="32" t="b">
        <v>1</v>
      </c>
      <c r="B586" s="32" t="s">
        <v>2515</v>
      </c>
      <c r="C586" s="32" t="s">
        <v>2913</v>
      </c>
      <c r="D586" s="36" t="s">
        <v>3511</v>
      </c>
      <c r="E586" s="32">
        <f t="shared" si="18"/>
        <v>25</v>
      </c>
      <c r="F586" s="32">
        <f t="shared" si="19"/>
        <v>8</v>
      </c>
    </row>
    <row r="587" spans="1:6" x14ac:dyDescent="0.25">
      <c r="A587" s="32" t="b">
        <v>1</v>
      </c>
      <c r="B587" s="32" t="s">
        <v>2515</v>
      </c>
      <c r="C587" s="32" t="s">
        <v>2914</v>
      </c>
      <c r="D587" s="36" t="s">
        <v>3511</v>
      </c>
      <c r="E587" s="32">
        <f t="shared" si="18"/>
        <v>27</v>
      </c>
      <c r="F587" s="32">
        <f t="shared" si="19"/>
        <v>9</v>
      </c>
    </row>
    <row r="588" spans="1:6" x14ac:dyDescent="0.25">
      <c r="A588" s="32" t="b">
        <v>1</v>
      </c>
      <c r="B588" s="32" t="s">
        <v>2515</v>
      </c>
      <c r="C588" s="32" t="s">
        <v>2915</v>
      </c>
      <c r="D588" s="36" t="s">
        <v>3511</v>
      </c>
      <c r="E588" s="32">
        <f t="shared" si="18"/>
        <v>29</v>
      </c>
      <c r="F588" s="32">
        <f t="shared" si="19"/>
        <v>10</v>
      </c>
    </row>
    <row r="589" spans="1:6" x14ac:dyDescent="0.25">
      <c r="A589" s="32" t="b">
        <v>1</v>
      </c>
      <c r="B589" s="32" t="s">
        <v>2515</v>
      </c>
      <c r="C589" s="32" t="s">
        <v>2916</v>
      </c>
      <c r="D589" s="36" t="s">
        <v>3511</v>
      </c>
      <c r="E589" s="32">
        <f t="shared" si="18"/>
        <v>9</v>
      </c>
      <c r="F589" s="32">
        <f t="shared" si="19"/>
        <v>1</v>
      </c>
    </row>
    <row r="590" spans="1:6" x14ac:dyDescent="0.25">
      <c r="A590" s="32" t="b">
        <v>1</v>
      </c>
      <c r="B590" s="32" t="s">
        <v>2515</v>
      </c>
      <c r="C590" s="32" t="s">
        <v>2917</v>
      </c>
      <c r="D590" s="36" t="s">
        <v>3511</v>
      </c>
      <c r="E590" s="32">
        <f t="shared" si="18"/>
        <v>11</v>
      </c>
      <c r="F590" s="32">
        <f t="shared" si="19"/>
        <v>2</v>
      </c>
    </row>
    <row r="591" spans="1:6" x14ac:dyDescent="0.25">
      <c r="A591" s="32" t="b">
        <v>1</v>
      </c>
      <c r="B591" s="32" t="s">
        <v>2515</v>
      </c>
      <c r="C591" s="32" t="s">
        <v>2918</v>
      </c>
      <c r="D591" s="36" t="s">
        <v>3511</v>
      </c>
      <c r="E591" s="32">
        <f t="shared" si="18"/>
        <v>12</v>
      </c>
      <c r="F591" s="32">
        <f t="shared" si="19"/>
        <v>3</v>
      </c>
    </row>
    <row r="592" spans="1:6" x14ac:dyDescent="0.25">
      <c r="A592" s="32" t="b">
        <v>1</v>
      </c>
      <c r="B592" s="32" t="s">
        <v>2515</v>
      </c>
      <c r="C592" s="32" t="s">
        <v>2918</v>
      </c>
      <c r="D592" s="36" t="s">
        <v>3517</v>
      </c>
      <c r="E592" s="32">
        <f t="shared" si="18"/>
        <v>12</v>
      </c>
      <c r="F592" s="32">
        <f t="shared" si="19"/>
        <v>3</v>
      </c>
    </row>
    <row r="593" spans="1:6" x14ac:dyDescent="0.25">
      <c r="A593" s="32" t="b">
        <v>1</v>
      </c>
      <c r="B593" s="32" t="s">
        <v>2515</v>
      </c>
      <c r="C593" s="32" t="s">
        <v>2919</v>
      </c>
      <c r="D593" s="36" t="s">
        <v>3511</v>
      </c>
      <c r="E593" s="32">
        <f t="shared" si="18"/>
        <v>13</v>
      </c>
      <c r="F593" s="32">
        <f t="shared" si="19"/>
        <v>3</v>
      </c>
    </row>
    <row r="594" spans="1:6" x14ac:dyDescent="0.25">
      <c r="A594" s="32" t="b">
        <v>1</v>
      </c>
      <c r="B594" s="32" t="s">
        <v>2515</v>
      </c>
      <c r="C594" s="32" t="s">
        <v>2919</v>
      </c>
      <c r="D594" s="36" t="s">
        <v>3602</v>
      </c>
      <c r="E594" s="32">
        <f t="shared" si="18"/>
        <v>13</v>
      </c>
      <c r="F594" s="32">
        <f t="shared" si="19"/>
        <v>3</v>
      </c>
    </row>
    <row r="595" spans="1:6" x14ac:dyDescent="0.25">
      <c r="A595" s="32" t="b">
        <v>1</v>
      </c>
      <c r="B595" s="32" t="s">
        <v>2515</v>
      </c>
      <c r="C595" s="32" t="s">
        <v>2920</v>
      </c>
      <c r="D595" s="36" t="s">
        <v>3511</v>
      </c>
      <c r="E595" s="32">
        <f t="shared" si="18"/>
        <v>14</v>
      </c>
      <c r="F595" s="32">
        <f t="shared" si="19"/>
        <v>3</v>
      </c>
    </row>
    <row r="596" spans="1:6" x14ac:dyDescent="0.25">
      <c r="A596" s="32" t="b">
        <v>1</v>
      </c>
      <c r="B596" s="32" t="s">
        <v>2515</v>
      </c>
      <c r="C596" s="32" t="s">
        <v>2921</v>
      </c>
      <c r="D596" s="36" t="s">
        <v>3517</v>
      </c>
      <c r="E596" s="32">
        <f t="shared" si="18"/>
        <v>15</v>
      </c>
      <c r="F596" s="32">
        <f t="shared" si="19"/>
        <v>4</v>
      </c>
    </row>
    <row r="597" spans="1:6" x14ac:dyDescent="0.25">
      <c r="A597" s="32" t="b">
        <v>1</v>
      </c>
      <c r="B597" s="32" t="s">
        <v>2515</v>
      </c>
      <c r="C597" s="32" t="s">
        <v>2921</v>
      </c>
      <c r="D597" s="36" t="s">
        <v>3511</v>
      </c>
      <c r="E597" s="32">
        <f t="shared" si="18"/>
        <v>15</v>
      </c>
      <c r="F597" s="32">
        <f t="shared" si="19"/>
        <v>4</v>
      </c>
    </row>
    <row r="598" spans="1:6" x14ac:dyDescent="0.25">
      <c r="A598" s="32" t="b">
        <v>1</v>
      </c>
      <c r="B598" s="32" t="s">
        <v>2515</v>
      </c>
      <c r="C598" s="32" t="s">
        <v>2922</v>
      </c>
      <c r="D598" s="36" t="s">
        <v>3511</v>
      </c>
      <c r="E598" s="32">
        <f t="shared" si="18"/>
        <v>16</v>
      </c>
      <c r="F598" s="32">
        <f t="shared" si="19"/>
        <v>5</v>
      </c>
    </row>
    <row r="599" spans="1:6" x14ac:dyDescent="0.25">
      <c r="A599" s="32" t="b">
        <v>1</v>
      </c>
      <c r="B599" s="32" t="s">
        <v>2515</v>
      </c>
      <c r="C599" s="32" t="s">
        <v>2923</v>
      </c>
      <c r="D599" s="36" t="s">
        <v>3511</v>
      </c>
      <c r="E599" s="32">
        <f t="shared" si="18"/>
        <v>20</v>
      </c>
      <c r="F599" s="32">
        <f t="shared" si="19"/>
        <v>6</v>
      </c>
    </row>
    <row r="600" spans="1:6" x14ac:dyDescent="0.25">
      <c r="A600" s="32" t="b">
        <v>1</v>
      </c>
      <c r="B600" s="32" t="s">
        <v>2515</v>
      </c>
      <c r="C600" s="32" t="s">
        <v>2924</v>
      </c>
      <c r="D600" s="36" t="s">
        <v>3511</v>
      </c>
      <c r="E600" s="32">
        <f t="shared" si="18"/>
        <v>21</v>
      </c>
      <c r="F600" s="32">
        <f t="shared" si="19"/>
        <v>6</v>
      </c>
    </row>
    <row r="601" spans="1:6" x14ac:dyDescent="0.25">
      <c r="A601" s="32" t="b">
        <v>1</v>
      </c>
      <c r="B601" s="32" t="s">
        <v>2515</v>
      </c>
      <c r="C601" s="32" t="s">
        <v>2925</v>
      </c>
      <c r="D601" s="36" t="s">
        <v>3511</v>
      </c>
      <c r="E601" s="32">
        <f t="shared" si="18"/>
        <v>22</v>
      </c>
      <c r="F601" s="32">
        <f t="shared" si="19"/>
        <v>6</v>
      </c>
    </row>
    <row r="602" spans="1:6" x14ac:dyDescent="0.25">
      <c r="A602" s="32" t="b">
        <v>1</v>
      </c>
      <c r="B602" s="32" t="s">
        <v>2515</v>
      </c>
      <c r="C602" s="32" t="s">
        <v>2926</v>
      </c>
      <c r="D602" s="36" t="s">
        <v>3511</v>
      </c>
      <c r="E602" s="32">
        <f t="shared" si="18"/>
        <v>23</v>
      </c>
      <c r="F602" s="32">
        <f t="shared" si="19"/>
        <v>7</v>
      </c>
    </row>
    <row r="603" spans="1:6" x14ac:dyDescent="0.25">
      <c r="A603" s="32" t="b">
        <v>1</v>
      </c>
      <c r="B603" s="32" t="s">
        <v>2515</v>
      </c>
      <c r="C603" s="32" t="s">
        <v>2927</v>
      </c>
      <c r="D603" s="36" t="s">
        <v>3511</v>
      </c>
      <c r="E603" s="32">
        <f t="shared" si="18"/>
        <v>24</v>
      </c>
      <c r="F603" s="32">
        <f t="shared" si="19"/>
        <v>8</v>
      </c>
    </row>
    <row r="604" spans="1:6" x14ac:dyDescent="0.25">
      <c r="A604" s="32" t="b">
        <v>1</v>
      </c>
      <c r="B604" s="32" t="s">
        <v>2515</v>
      </c>
      <c r="C604" s="32" t="s">
        <v>2928</v>
      </c>
      <c r="D604" s="36" t="s">
        <v>3511</v>
      </c>
      <c r="E604" s="32">
        <f t="shared" si="18"/>
        <v>25</v>
      </c>
      <c r="F604" s="32">
        <f t="shared" si="19"/>
        <v>8</v>
      </c>
    </row>
    <row r="605" spans="1:6" x14ac:dyDescent="0.25">
      <c r="A605" s="32" t="b">
        <v>1</v>
      </c>
      <c r="B605" s="32" t="s">
        <v>2515</v>
      </c>
      <c r="C605" s="32" t="s">
        <v>2929</v>
      </c>
      <c r="D605" s="36" t="s">
        <v>3511</v>
      </c>
      <c r="E605" s="32">
        <f t="shared" si="18"/>
        <v>26</v>
      </c>
      <c r="F605" s="32">
        <f t="shared" si="19"/>
        <v>8</v>
      </c>
    </row>
    <row r="606" spans="1:6" x14ac:dyDescent="0.25">
      <c r="A606" s="32" t="b">
        <v>1</v>
      </c>
      <c r="B606" s="32" t="s">
        <v>2515</v>
      </c>
      <c r="C606" s="32" t="s">
        <v>2930</v>
      </c>
      <c r="D606" s="36" t="s">
        <v>3511</v>
      </c>
      <c r="E606" s="32">
        <f t="shared" si="18"/>
        <v>27</v>
      </c>
      <c r="F606" s="32">
        <f t="shared" si="19"/>
        <v>9</v>
      </c>
    </row>
    <row r="607" spans="1:6" x14ac:dyDescent="0.25">
      <c r="A607" s="32" t="b">
        <v>1</v>
      </c>
      <c r="B607" s="32" t="s">
        <v>2515</v>
      </c>
      <c r="C607" s="32" t="s">
        <v>2931</v>
      </c>
      <c r="D607" s="36" t="s">
        <v>3511</v>
      </c>
      <c r="E607" s="32">
        <f t="shared" si="18"/>
        <v>29</v>
      </c>
      <c r="F607" s="32">
        <f t="shared" si="19"/>
        <v>10</v>
      </c>
    </row>
    <row r="608" spans="1:6" x14ac:dyDescent="0.25">
      <c r="A608" s="32" t="b">
        <v>1</v>
      </c>
      <c r="B608" s="32" t="s">
        <v>2515</v>
      </c>
      <c r="C608" s="32" t="s">
        <v>2932</v>
      </c>
      <c r="D608" s="36" t="s">
        <v>3511</v>
      </c>
      <c r="E608" s="32">
        <f t="shared" si="18"/>
        <v>13</v>
      </c>
      <c r="F608" s="32">
        <f t="shared" si="19"/>
        <v>3</v>
      </c>
    </row>
    <row r="609" spans="1:6" x14ac:dyDescent="0.25">
      <c r="A609" s="32" t="b">
        <v>1</v>
      </c>
      <c r="B609" s="32" t="s">
        <v>2515</v>
      </c>
      <c r="C609" s="32" t="s">
        <v>2933</v>
      </c>
      <c r="D609" s="36" t="s">
        <v>3511</v>
      </c>
      <c r="E609" s="32">
        <f t="shared" si="18"/>
        <v>20</v>
      </c>
      <c r="F609" s="32">
        <f t="shared" si="19"/>
        <v>6</v>
      </c>
    </row>
    <row r="610" spans="1:6" x14ac:dyDescent="0.25">
      <c r="A610" s="32" t="b">
        <v>1</v>
      </c>
      <c r="B610" s="32" t="s">
        <v>2515</v>
      </c>
      <c r="C610" s="32" t="s">
        <v>2934</v>
      </c>
      <c r="D610" s="36" t="s">
        <v>3511</v>
      </c>
      <c r="E610" s="32">
        <f t="shared" si="18"/>
        <v>29</v>
      </c>
      <c r="F610" s="32">
        <f t="shared" si="19"/>
        <v>10</v>
      </c>
    </row>
    <row r="611" spans="1:6" x14ac:dyDescent="0.25">
      <c r="A611" s="32" t="b">
        <v>1</v>
      </c>
      <c r="B611" s="32" t="s">
        <v>2515</v>
      </c>
      <c r="C611" s="32" t="s">
        <v>2935</v>
      </c>
      <c r="D611" s="36" t="s">
        <v>3511</v>
      </c>
      <c r="E611" s="32">
        <f t="shared" si="18"/>
        <v>11</v>
      </c>
      <c r="F611" s="32">
        <f t="shared" si="19"/>
        <v>2</v>
      </c>
    </row>
    <row r="612" spans="1:6" x14ac:dyDescent="0.25">
      <c r="A612" s="32" t="b">
        <v>1</v>
      </c>
      <c r="B612" s="32" t="s">
        <v>2515</v>
      </c>
      <c r="C612" s="32" t="s">
        <v>2936</v>
      </c>
      <c r="D612" s="36" t="s">
        <v>3511</v>
      </c>
      <c r="E612" s="32">
        <f t="shared" si="18"/>
        <v>12</v>
      </c>
      <c r="F612" s="32">
        <f t="shared" si="19"/>
        <v>3</v>
      </c>
    </row>
    <row r="613" spans="1:6" x14ac:dyDescent="0.25">
      <c r="A613" s="32" t="b">
        <v>1</v>
      </c>
      <c r="B613" s="32" t="s">
        <v>2515</v>
      </c>
      <c r="C613" s="32" t="s">
        <v>2937</v>
      </c>
      <c r="D613" s="36" t="s">
        <v>3511</v>
      </c>
      <c r="E613" s="32">
        <f t="shared" si="18"/>
        <v>13</v>
      </c>
      <c r="F613" s="32">
        <f t="shared" si="19"/>
        <v>3</v>
      </c>
    </row>
    <row r="614" spans="1:6" x14ac:dyDescent="0.25">
      <c r="A614" s="32" t="b">
        <v>1</v>
      </c>
      <c r="B614" s="32" t="s">
        <v>2515</v>
      </c>
      <c r="C614" s="32" t="s">
        <v>2938</v>
      </c>
      <c r="D614" s="36" t="s">
        <v>3511</v>
      </c>
      <c r="E614" s="32">
        <f t="shared" si="18"/>
        <v>16</v>
      </c>
      <c r="F614" s="32">
        <f t="shared" si="19"/>
        <v>5</v>
      </c>
    </row>
    <row r="615" spans="1:6" x14ac:dyDescent="0.25">
      <c r="A615" s="32" t="b">
        <v>1</v>
      </c>
      <c r="B615" s="32" t="s">
        <v>2515</v>
      </c>
      <c r="C615" s="32" t="s">
        <v>2939</v>
      </c>
      <c r="D615" s="36" t="s">
        <v>3511</v>
      </c>
      <c r="E615" s="32">
        <f t="shared" si="18"/>
        <v>20</v>
      </c>
      <c r="F615" s="32">
        <f t="shared" si="19"/>
        <v>6</v>
      </c>
    </row>
    <row r="616" spans="1:6" x14ac:dyDescent="0.25">
      <c r="A616" s="32" t="b">
        <v>1</v>
      </c>
      <c r="B616" s="32" t="s">
        <v>2515</v>
      </c>
      <c r="C616" s="32" t="s">
        <v>2940</v>
      </c>
      <c r="D616" s="36" t="s">
        <v>3511</v>
      </c>
      <c r="E616" s="32">
        <f t="shared" si="18"/>
        <v>25</v>
      </c>
      <c r="F616" s="32">
        <f t="shared" si="19"/>
        <v>8</v>
      </c>
    </row>
    <row r="617" spans="1:6" x14ac:dyDescent="0.25">
      <c r="A617" s="32" t="b">
        <v>1</v>
      </c>
      <c r="B617" s="32" t="s">
        <v>2515</v>
      </c>
      <c r="C617" s="32" t="s">
        <v>2941</v>
      </c>
      <c r="D617" s="36" t="s">
        <v>3511</v>
      </c>
      <c r="E617" s="32">
        <f t="shared" si="18"/>
        <v>27</v>
      </c>
      <c r="F617" s="32">
        <f t="shared" si="19"/>
        <v>9</v>
      </c>
    </row>
    <row r="618" spans="1:6" x14ac:dyDescent="0.25">
      <c r="A618" s="32" t="b">
        <v>1</v>
      </c>
      <c r="B618" s="32" t="s">
        <v>2515</v>
      </c>
      <c r="C618" s="32" t="s">
        <v>2942</v>
      </c>
      <c r="D618" s="36" t="s">
        <v>3511</v>
      </c>
      <c r="E618" s="32">
        <f t="shared" si="18"/>
        <v>29</v>
      </c>
      <c r="F618" s="32">
        <f t="shared" si="19"/>
        <v>10</v>
      </c>
    </row>
    <row r="619" spans="1:6" x14ac:dyDescent="0.25">
      <c r="A619" s="32" t="b">
        <v>1</v>
      </c>
      <c r="B619" s="32" t="s">
        <v>2515</v>
      </c>
      <c r="C619" s="32" t="s">
        <v>2943</v>
      </c>
      <c r="D619" s="36" t="s">
        <v>3511</v>
      </c>
      <c r="E619" s="32">
        <f t="shared" si="18"/>
        <v>11</v>
      </c>
      <c r="F619" s="32">
        <f t="shared" si="19"/>
        <v>2</v>
      </c>
    </row>
    <row r="620" spans="1:6" x14ac:dyDescent="0.25">
      <c r="A620" s="32" t="b">
        <v>1</v>
      </c>
      <c r="B620" s="32" t="s">
        <v>2515</v>
      </c>
      <c r="C620" s="32" t="s">
        <v>2944</v>
      </c>
      <c r="D620" s="36" t="s">
        <v>3511</v>
      </c>
      <c r="E620" s="32">
        <f t="shared" si="18"/>
        <v>12</v>
      </c>
      <c r="F620" s="32">
        <f t="shared" si="19"/>
        <v>3</v>
      </c>
    </row>
    <row r="621" spans="1:6" x14ac:dyDescent="0.25">
      <c r="A621" s="32" t="b">
        <v>1</v>
      </c>
      <c r="B621" s="32" t="s">
        <v>2515</v>
      </c>
      <c r="C621" s="32" t="s">
        <v>2945</v>
      </c>
      <c r="D621" s="36" t="s">
        <v>3511</v>
      </c>
      <c r="E621" s="32">
        <f t="shared" si="18"/>
        <v>15</v>
      </c>
      <c r="F621" s="32">
        <f t="shared" si="19"/>
        <v>4</v>
      </c>
    </row>
    <row r="622" spans="1:6" x14ac:dyDescent="0.25">
      <c r="A622" s="32" t="b">
        <v>1</v>
      </c>
      <c r="B622" s="32" t="s">
        <v>2515</v>
      </c>
      <c r="C622" s="32" t="s">
        <v>2946</v>
      </c>
      <c r="D622" s="36" t="s">
        <v>3511</v>
      </c>
      <c r="E622" s="32">
        <f t="shared" si="18"/>
        <v>16</v>
      </c>
      <c r="F622" s="32">
        <f t="shared" si="19"/>
        <v>5</v>
      </c>
    </row>
    <row r="623" spans="1:6" x14ac:dyDescent="0.25">
      <c r="A623" s="32" t="b">
        <v>1</v>
      </c>
      <c r="B623" s="32" t="s">
        <v>2515</v>
      </c>
      <c r="C623" s="32" t="s">
        <v>2947</v>
      </c>
      <c r="D623" s="36" t="s">
        <v>3511</v>
      </c>
      <c r="E623" s="32">
        <f t="shared" si="18"/>
        <v>19</v>
      </c>
      <c r="F623" s="32">
        <f t="shared" si="19"/>
        <v>5</v>
      </c>
    </row>
    <row r="624" spans="1:6" x14ac:dyDescent="0.25">
      <c r="A624" s="32" t="b">
        <v>1</v>
      </c>
      <c r="B624" s="32" t="s">
        <v>2515</v>
      </c>
      <c r="C624" s="32" t="s">
        <v>2948</v>
      </c>
      <c r="D624" s="36" t="s">
        <v>3511</v>
      </c>
      <c r="E624" s="32">
        <f t="shared" si="18"/>
        <v>20</v>
      </c>
      <c r="F624" s="32">
        <f t="shared" si="19"/>
        <v>6</v>
      </c>
    </row>
    <row r="625" spans="1:6" x14ac:dyDescent="0.25">
      <c r="A625" s="32" t="b">
        <v>1</v>
      </c>
      <c r="B625" s="32" t="s">
        <v>2515</v>
      </c>
      <c r="C625" s="32" t="s">
        <v>2949</v>
      </c>
      <c r="D625" s="36" t="s">
        <v>3511</v>
      </c>
      <c r="E625" s="32">
        <f t="shared" si="18"/>
        <v>22</v>
      </c>
      <c r="F625" s="32">
        <f t="shared" si="19"/>
        <v>6</v>
      </c>
    </row>
    <row r="626" spans="1:6" x14ac:dyDescent="0.25">
      <c r="A626" s="32" t="b">
        <v>1</v>
      </c>
      <c r="B626" s="32" t="s">
        <v>2515</v>
      </c>
      <c r="C626" s="32" t="s">
        <v>2950</v>
      </c>
      <c r="D626" s="36" t="s">
        <v>3511</v>
      </c>
      <c r="E626" s="32">
        <f t="shared" si="18"/>
        <v>25</v>
      </c>
      <c r="F626" s="32">
        <f t="shared" si="19"/>
        <v>8</v>
      </c>
    </row>
    <row r="627" spans="1:6" x14ac:dyDescent="0.25">
      <c r="A627" s="32" t="b">
        <v>1</v>
      </c>
      <c r="B627" s="32" t="s">
        <v>2515</v>
      </c>
      <c r="C627" s="32" t="s">
        <v>2951</v>
      </c>
      <c r="D627" s="36" t="s">
        <v>3511</v>
      </c>
      <c r="E627" s="32">
        <f t="shared" si="18"/>
        <v>27</v>
      </c>
      <c r="F627" s="32">
        <f t="shared" si="19"/>
        <v>9</v>
      </c>
    </row>
    <row r="628" spans="1:6" x14ac:dyDescent="0.25">
      <c r="A628" s="32" t="b">
        <v>1</v>
      </c>
      <c r="B628" s="32" t="s">
        <v>2515</v>
      </c>
      <c r="C628" s="32" t="s">
        <v>2952</v>
      </c>
      <c r="D628" s="36" t="s">
        <v>3511</v>
      </c>
      <c r="E628" s="32">
        <f t="shared" si="18"/>
        <v>29</v>
      </c>
      <c r="F628" s="32">
        <f t="shared" si="19"/>
        <v>10</v>
      </c>
    </row>
    <row r="629" spans="1:6" x14ac:dyDescent="0.25">
      <c r="A629" s="32" t="b">
        <v>1</v>
      </c>
      <c r="B629" s="32" t="s">
        <v>2515</v>
      </c>
      <c r="C629" s="32" t="s">
        <v>2953</v>
      </c>
      <c r="D629" s="36" t="s">
        <v>3511</v>
      </c>
      <c r="E629" s="32">
        <f t="shared" si="18"/>
        <v>23</v>
      </c>
      <c r="F629" s="32">
        <f t="shared" si="19"/>
        <v>4</v>
      </c>
    </row>
    <row r="630" spans="1:6" x14ac:dyDescent="0.25">
      <c r="A630" s="32" t="b">
        <v>1</v>
      </c>
      <c r="B630" s="32" t="s">
        <v>2515</v>
      </c>
      <c r="C630" s="32" t="s">
        <v>2954</v>
      </c>
      <c r="D630" s="36" t="s">
        <v>3511</v>
      </c>
      <c r="E630" s="32">
        <f t="shared" si="18"/>
        <v>23</v>
      </c>
      <c r="F630" s="32">
        <f t="shared" si="19"/>
        <v>4</v>
      </c>
    </row>
    <row r="631" spans="1:6" x14ac:dyDescent="0.25">
      <c r="A631" s="32" t="b">
        <v>1</v>
      </c>
      <c r="B631" s="32" t="s">
        <v>2515</v>
      </c>
      <c r="C631" s="32" t="s">
        <v>904</v>
      </c>
      <c r="D631" s="36" t="s">
        <v>3511</v>
      </c>
      <c r="E631" s="32">
        <f t="shared" si="18"/>
        <v>7</v>
      </c>
      <c r="F631" s="32">
        <f t="shared" si="19"/>
        <v>0</v>
      </c>
    </row>
    <row r="632" spans="1:6" x14ac:dyDescent="0.25">
      <c r="A632" s="32" t="b">
        <v>1</v>
      </c>
      <c r="B632" s="32" t="s">
        <v>2515</v>
      </c>
      <c r="C632" s="32" t="s">
        <v>906</v>
      </c>
      <c r="D632" s="36" t="s">
        <v>3511</v>
      </c>
      <c r="E632" s="32">
        <f t="shared" si="18"/>
        <v>10</v>
      </c>
      <c r="F632" s="32">
        <f t="shared" si="19"/>
        <v>0</v>
      </c>
    </row>
    <row r="633" spans="1:6" x14ac:dyDescent="0.25">
      <c r="A633" s="32" t="b">
        <v>1</v>
      </c>
      <c r="B633" s="32" t="s">
        <v>2515</v>
      </c>
      <c r="C633" s="32" t="s">
        <v>2955</v>
      </c>
      <c r="D633" s="36" t="s">
        <v>3511</v>
      </c>
      <c r="E633" s="32">
        <f t="shared" si="18"/>
        <v>11</v>
      </c>
      <c r="F633" s="32">
        <f t="shared" si="19"/>
        <v>0</v>
      </c>
    </row>
    <row r="634" spans="1:6" x14ac:dyDescent="0.25">
      <c r="A634" s="32" t="b">
        <v>1</v>
      </c>
      <c r="B634" s="32" t="s">
        <v>2515</v>
      </c>
      <c r="C634" s="32" t="s">
        <v>908</v>
      </c>
      <c r="D634" s="36" t="s">
        <v>3511</v>
      </c>
      <c r="E634" s="32">
        <f t="shared" si="18"/>
        <v>8</v>
      </c>
      <c r="F634" s="32">
        <f t="shared" si="19"/>
        <v>1</v>
      </c>
    </row>
    <row r="635" spans="1:6" x14ac:dyDescent="0.25">
      <c r="A635" s="32" t="b">
        <v>1</v>
      </c>
      <c r="B635" s="32" t="s">
        <v>2515</v>
      </c>
      <c r="C635" s="32" t="s">
        <v>2956</v>
      </c>
      <c r="D635" s="36" t="s">
        <v>3511</v>
      </c>
      <c r="E635" s="32">
        <f t="shared" si="18"/>
        <v>9</v>
      </c>
      <c r="F635" s="32">
        <f t="shared" si="19"/>
        <v>1</v>
      </c>
    </row>
    <row r="636" spans="1:6" x14ac:dyDescent="0.25">
      <c r="A636" s="32" t="b">
        <v>1</v>
      </c>
      <c r="B636" s="32" t="s">
        <v>2515</v>
      </c>
      <c r="C636" s="32" t="s">
        <v>2957</v>
      </c>
      <c r="D636" s="36" t="s">
        <v>3604</v>
      </c>
      <c r="E636" s="32">
        <f t="shared" si="18"/>
        <v>9</v>
      </c>
      <c r="F636" s="32">
        <f t="shared" si="19"/>
        <v>1</v>
      </c>
    </row>
    <row r="637" spans="1:6" x14ac:dyDescent="0.25">
      <c r="A637" s="32" t="b">
        <v>1</v>
      </c>
      <c r="B637" s="32" t="s">
        <v>2515</v>
      </c>
      <c r="C637" s="32" t="s">
        <v>2958</v>
      </c>
      <c r="D637" s="36" t="s">
        <v>3511</v>
      </c>
      <c r="E637" s="32">
        <f t="shared" si="18"/>
        <v>29</v>
      </c>
      <c r="F637" s="32">
        <f t="shared" si="19"/>
        <v>7</v>
      </c>
    </row>
    <row r="638" spans="1:6" x14ac:dyDescent="0.25">
      <c r="A638" s="32" t="b">
        <v>1</v>
      </c>
      <c r="B638" s="32" t="s">
        <v>2515</v>
      </c>
      <c r="C638" s="32" t="s">
        <v>2959</v>
      </c>
      <c r="D638" s="36" t="s">
        <v>3511</v>
      </c>
      <c r="E638" s="32">
        <f t="shared" si="18"/>
        <v>21</v>
      </c>
      <c r="F638" s="32">
        <f t="shared" si="19"/>
        <v>5</v>
      </c>
    </row>
    <row r="639" spans="1:6" x14ac:dyDescent="0.25">
      <c r="A639" s="32" t="b">
        <v>1</v>
      </c>
      <c r="B639" s="32" t="s">
        <v>2515</v>
      </c>
      <c r="C639" s="32" t="s">
        <v>2960</v>
      </c>
      <c r="D639" s="36" t="s">
        <v>3511</v>
      </c>
      <c r="E639" s="32">
        <f t="shared" si="18"/>
        <v>21</v>
      </c>
      <c r="F639" s="32">
        <f t="shared" si="19"/>
        <v>6</v>
      </c>
    </row>
    <row r="640" spans="1:6" x14ac:dyDescent="0.25">
      <c r="A640" s="32" t="b">
        <v>1</v>
      </c>
      <c r="B640" s="32" t="s">
        <v>2515</v>
      </c>
      <c r="C640" s="32" t="s">
        <v>2961</v>
      </c>
      <c r="D640" s="36" t="s">
        <v>3511</v>
      </c>
      <c r="E640" s="32">
        <f t="shared" si="18"/>
        <v>17</v>
      </c>
      <c r="F640" s="32">
        <f t="shared" si="19"/>
        <v>2</v>
      </c>
    </row>
    <row r="641" spans="1:6" x14ac:dyDescent="0.25">
      <c r="A641" s="32" t="b">
        <v>1</v>
      </c>
      <c r="B641" s="32" t="s">
        <v>2515</v>
      </c>
      <c r="C641" s="32" t="s">
        <v>2962</v>
      </c>
      <c r="D641" s="36" t="s">
        <v>3511</v>
      </c>
      <c r="E641" s="32">
        <f t="shared" si="18"/>
        <v>42</v>
      </c>
      <c r="F641" s="32">
        <f t="shared" si="19"/>
        <v>5</v>
      </c>
    </row>
    <row r="642" spans="1:6" x14ac:dyDescent="0.25">
      <c r="A642" s="32" t="b">
        <v>1</v>
      </c>
      <c r="B642" s="32" t="s">
        <v>2515</v>
      </c>
      <c r="C642" s="32" t="s">
        <v>2963</v>
      </c>
      <c r="D642" s="36" t="s">
        <v>3511</v>
      </c>
      <c r="E642" s="32">
        <f t="shared" ref="E642:E705" si="20">LEN(C642)</f>
        <v>26</v>
      </c>
      <c r="F642" s="32">
        <f t="shared" ref="F642:F705" si="21">LEN(C642)-LEN(SUBSTITUTE(C642,"K",""))</f>
        <v>7</v>
      </c>
    </row>
    <row r="643" spans="1:6" x14ac:dyDescent="0.25">
      <c r="A643" s="32" t="b">
        <v>1</v>
      </c>
      <c r="B643" s="32" t="s">
        <v>2515</v>
      </c>
      <c r="C643" s="32" t="s">
        <v>2964</v>
      </c>
      <c r="D643" s="36" t="s">
        <v>3511</v>
      </c>
      <c r="E643" s="32">
        <f t="shared" si="20"/>
        <v>23</v>
      </c>
      <c r="F643" s="32">
        <f t="shared" si="21"/>
        <v>7</v>
      </c>
    </row>
    <row r="644" spans="1:6" x14ac:dyDescent="0.25">
      <c r="A644" s="32" t="b">
        <v>1</v>
      </c>
      <c r="B644" s="32" t="s">
        <v>2515</v>
      </c>
      <c r="C644" s="32" t="s">
        <v>2965</v>
      </c>
      <c r="D644" s="36" t="s">
        <v>3511</v>
      </c>
      <c r="E644" s="32">
        <f t="shared" si="20"/>
        <v>7</v>
      </c>
      <c r="F644" s="32">
        <f t="shared" si="21"/>
        <v>0</v>
      </c>
    </row>
    <row r="645" spans="1:6" x14ac:dyDescent="0.25">
      <c r="A645" s="32" t="b">
        <v>1</v>
      </c>
      <c r="B645" s="32" t="s">
        <v>2515</v>
      </c>
      <c r="C645" s="32" t="s">
        <v>2966</v>
      </c>
      <c r="D645" s="36" t="s">
        <v>3511</v>
      </c>
      <c r="E645" s="32">
        <f t="shared" si="20"/>
        <v>7</v>
      </c>
      <c r="F645" s="32">
        <f t="shared" si="21"/>
        <v>0</v>
      </c>
    </row>
    <row r="646" spans="1:6" x14ac:dyDescent="0.25">
      <c r="A646" s="32" t="b">
        <v>1</v>
      </c>
      <c r="B646" s="32" t="s">
        <v>2515</v>
      </c>
      <c r="C646" s="32" t="s">
        <v>2966</v>
      </c>
      <c r="D646" s="36" t="s">
        <v>3605</v>
      </c>
      <c r="E646" s="32">
        <f t="shared" si="20"/>
        <v>7</v>
      </c>
      <c r="F646" s="32">
        <f t="shared" si="21"/>
        <v>0</v>
      </c>
    </row>
    <row r="647" spans="1:6" x14ac:dyDescent="0.25">
      <c r="A647" s="32" t="b">
        <v>1</v>
      </c>
      <c r="B647" s="32" t="s">
        <v>2515</v>
      </c>
      <c r="C647" s="32" t="s">
        <v>2967</v>
      </c>
      <c r="D647" s="36" t="s">
        <v>3511</v>
      </c>
      <c r="E647" s="32">
        <f t="shared" si="20"/>
        <v>10</v>
      </c>
      <c r="F647" s="32">
        <f t="shared" si="21"/>
        <v>0</v>
      </c>
    </row>
    <row r="648" spans="1:6" x14ac:dyDescent="0.25">
      <c r="A648" s="32" t="b">
        <v>1</v>
      </c>
      <c r="B648" s="32" t="s">
        <v>2515</v>
      </c>
      <c r="C648" s="32" t="s">
        <v>2968</v>
      </c>
      <c r="D648" s="36" t="s">
        <v>3511</v>
      </c>
      <c r="E648" s="32">
        <f t="shared" si="20"/>
        <v>16</v>
      </c>
      <c r="F648" s="32">
        <f t="shared" si="21"/>
        <v>2</v>
      </c>
    </row>
    <row r="649" spans="1:6" x14ac:dyDescent="0.25">
      <c r="A649" s="32" t="b">
        <v>1</v>
      </c>
      <c r="B649" s="32" t="s">
        <v>2515</v>
      </c>
      <c r="C649" s="32" t="s">
        <v>2969</v>
      </c>
      <c r="D649" s="36" t="s">
        <v>3511</v>
      </c>
      <c r="E649" s="32">
        <f t="shared" si="20"/>
        <v>18</v>
      </c>
      <c r="F649" s="32">
        <f t="shared" si="21"/>
        <v>5</v>
      </c>
    </row>
    <row r="650" spans="1:6" x14ac:dyDescent="0.25">
      <c r="A650" s="32" t="b">
        <v>1</v>
      </c>
      <c r="B650" s="32" t="s">
        <v>2515</v>
      </c>
      <c r="C650" s="32" t="s">
        <v>2970</v>
      </c>
      <c r="D650" s="36" t="s">
        <v>3511</v>
      </c>
      <c r="E650" s="32">
        <f t="shared" si="20"/>
        <v>6</v>
      </c>
      <c r="F650" s="32">
        <f t="shared" si="21"/>
        <v>0</v>
      </c>
    </row>
    <row r="651" spans="1:6" x14ac:dyDescent="0.25">
      <c r="A651" s="32" t="b">
        <v>1</v>
      </c>
      <c r="B651" s="32" t="s">
        <v>2515</v>
      </c>
      <c r="C651" s="32" t="s">
        <v>2971</v>
      </c>
      <c r="D651" s="36" t="s">
        <v>3511</v>
      </c>
      <c r="E651" s="32">
        <f t="shared" si="20"/>
        <v>9</v>
      </c>
      <c r="F651" s="32">
        <f t="shared" si="21"/>
        <v>0</v>
      </c>
    </row>
    <row r="652" spans="1:6" x14ac:dyDescent="0.25">
      <c r="A652" s="32" t="b">
        <v>1</v>
      </c>
      <c r="B652" s="32" t="s">
        <v>2515</v>
      </c>
      <c r="C652" s="32" t="s">
        <v>399</v>
      </c>
      <c r="D652" s="36" t="s">
        <v>3511</v>
      </c>
      <c r="E652" s="32">
        <f t="shared" si="20"/>
        <v>9</v>
      </c>
      <c r="F652" s="32">
        <f t="shared" si="21"/>
        <v>1</v>
      </c>
    </row>
    <row r="653" spans="1:6" x14ac:dyDescent="0.25">
      <c r="A653" s="32" t="b">
        <v>1</v>
      </c>
      <c r="B653" s="32" t="s">
        <v>2515</v>
      </c>
      <c r="C653" s="32" t="s">
        <v>2972</v>
      </c>
      <c r="D653" s="36" t="s">
        <v>3511</v>
      </c>
      <c r="E653" s="32">
        <f t="shared" si="20"/>
        <v>10</v>
      </c>
      <c r="F653" s="32">
        <f t="shared" si="21"/>
        <v>1</v>
      </c>
    </row>
    <row r="654" spans="1:6" x14ac:dyDescent="0.25">
      <c r="A654" s="32" t="b">
        <v>1</v>
      </c>
      <c r="B654" s="32" t="s">
        <v>2515</v>
      </c>
      <c r="C654" s="32" t="s">
        <v>2973</v>
      </c>
      <c r="D654" s="36" t="s">
        <v>3511</v>
      </c>
      <c r="E654" s="32">
        <f t="shared" si="20"/>
        <v>7</v>
      </c>
      <c r="F654" s="32">
        <f t="shared" si="21"/>
        <v>0</v>
      </c>
    </row>
    <row r="655" spans="1:6" x14ac:dyDescent="0.25">
      <c r="A655" s="32" t="b">
        <v>1</v>
      </c>
      <c r="B655" s="32" t="s">
        <v>2515</v>
      </c>
      <c r="C655" s="32" t="s">
        <v>2974</v>
      </c>
      <c r="D655" s="36" t="s">
        <v>3511</v>
      </c>
      <c r="E655" s="32">
        <f t="shared" si="20"/>
        <v>8</v>
      </c>
      <c r="F655" s="32">
        <f t="shared" si="21"/>
        <v>0</v>
      </c>
    </row>
    <row r="656" spans="1:6" x14ac:dyDescent="0.25">
      <c r="A656" s="32" t="b">
        <v>1</v>
      </c>
      <c r="B656" s="32" t="s">
        <v>2515</v>
      </c>
      <c r="C656" s="32" t="s">
        <v>402</v>
      </c>
      <c r="D656" s="36" t="s">
        <v>3511</v>
      </c>
      <c r="E656" s="32">
        <f t="shared" si="20"/>
        <v>9</v>
      </c>
      <c r="F656" s="32">
        <f t="shared" si="21"/>
        <v>0</v>
      </c>
    </row>
    <row r="657" spans="1:6" x14ac:dyDescent="0.25">
      <c r="A657" s="32" t="b">
        <v>1</v>
      </c>
      <c r="B657" s="32" t="s">
        <v>2515</v>
      </c>
      <c r="C657" s="32" t="s">
        <v>2975</v>
      </c>
      <c r="D657" s="36" t="s">
        <v>3511</v>
      </c>
      <c r="E657" s="32">
        <f t="shared" si="20"/>
        <v>10</v>
      </c>
      <c r="F657" s="32">
        <f t="shared" si="21"/>
        <v>0</v>
      </c>
    </row>
    <row r="658" spans="1:6" x14ac:dyDescent="0.25">
      <c r="A658" s="32" t="b">
        <v>1</v>
      </c>
      <c r="B658" s="32" t="s">
        <v>2515</v>
      </c>
      <c r="C658" s="32" t="s">
        <v>911</v>
      </c>
      <c r="D658" s="36" t="s">
        <v>3511</v>
      </c>
      <c r="E658" s="32">
        <f t="shared" si="20"/>
        <v>9</v>
      </c>
      <c r="F658" s="32">
        <f t="shared" si="21"/>
        <v>1</v>
      </c>
    </row>
    <row r="659" spans="1:6" x14ac:dyDescent="0.25">
      <c r="A659" s="32" t="b">
        <v>1</v>
      </c>
      <c r="B659" s="32" t="s">
        <v>2515</v>
      </c>
      <c r="C659" s="32" t="s">
        <v>917</v>
      </c>
      <c r="D659" s="36" t="s">
        <v>3606</v>
      </c>
      <c r="E659" s="32">
        <f t="shared" si="20"/>
        <v>8</v>
      </c>
      <c r="F659" s="32">
        <f t="shared" si="21"/>
        <v>1</v>
      </c>
    </row>
    <row r="660" spans="1:6" x14ac:dyDescent="0.25">
      <c r="A660" s="32" t="b">
        <v>1</v>
      </c>
      <c r="B660" s="32" t="s">
        <v>2515</v>
      </c>
      <c r="C660" s="32" t="s">
        <v>2976</v>
      </c>
      <c r="D660" s="36" t="s">
        <v>3511</v>
      </c>
      <c r="E660" s="32">
        <f t="shared" si="20"/>
        <v>31</v>
      </c>
      <c r="F660" s="32">
        <f t="shared" si="21"/>
        <v>4</v>
      </c>
    </row>
    <row r="661" spans="1:6" x14ac:dyDescent="0.25">
      <c r="A661" s="32" t="b">
        <v>1</v>
      </c>
      <c r="B661" s="32" t="s">
        <v>2515</v>
      </c>
      <c r="C661" s="32" t="s">
        <v>2977</v>
      </c>
      <c r="D661" s="36" t="s">
        <v>3511</v>
      </c>
      <c r="E661" s="32">
        <f t="shared" si="20"/>
        <v>10</v>
      </c>
      <c r="F661" s="32">
        <f t="shared" si="21"/>
        <v>0</v>
      </c>
    </row>
    <row r="662" spans="1:6" x14ac:dyDescent="0.25">
      <c r="A662" s="32" t="b">
        <v>1</v>
      </c>
      <c r="B662" s="32" t="s">
        <v>2515</v>
      </c>
      <c r="C662" s="32" t="s">
        <v>2978</v>
      </c>
      <c r="D662" s="36" t="s">
        <v>3511</v>
      </c>
      <c r="E662" s="32">
        <f t="shared" si="20"/>
        <v>14</v>
      </c>
      <c r="F662" s="32">
        <f t="shared" si="21"/>
        <v>1</v>
      </c>
    </row>
    <row r="663" spans="1:6" x14ac:dyDescent="0.25">
      <c r="A663" s="32" t="b">
        <v>1</v>
      </c>
      <c r="B663" s="32" t="s">
        <v>2515</v>
      </c>
      <c r="C663" s="32" t="s">
        <v>2979</v>
      </c>
      <c r="D663" s="36" t="s">
        <v>3511</v>
      </c>
      <c r="E663" s="32">
        <f t="shared" si="20"/>
        <v>28</v>
      </c>
      <c r="F663" s="32">
        <f t="shared" si="21"/>
        <v>3</v>
      </c>
    </row>
    <row r="664" spans="1:6" x14ac:dyDescent="0.25">
      <c r="A664" s="32" t="b">
        <v>1</v>
      </c>
      <c r="B664" s="32" t="s">
        <v>2515</v>
      </c>
      <c r="C664" s="32" t="s">
        <v>404</v>
      </c>
      <c r="D664" s="36" t="s">
        <v>3511</v>
      </c>
      <c r="E664" s="32">
        <f t="shared" si="20"/>
        <v>16</v>
      </c>
      <c r="F664" s="32">
        <f t="shared" si="21"/>
        <v>1</v>
      </c>
    </row>
    <row r="665" spans="1:6" x14ac:dyDescent="0.25">
      <c r="A665" s="32" t="b">
        <v>1</v>
      </c>
      <c r="B665" s="32" t="s">
        <v>2515</v>
      </c>
      <c r="C665" s="32" t="s">
        <v>2980</v>
      </c>
      <c r="D665" s="36" t="s">
        <v>3526</v>
      </c>
      <c r="E665" s="32">
        <f t="shared" si="20"/>
        <v>15</v>
      </c>
      <c r="F665" s="32">
        <f t="shared" si="21"/>
        <v>4</v>
      </c>
    </row>
    <row r="666" spans="1:6" x14ac:dyDescent="0.25">
      <c r="A666" s="32" t="b">
        <v>1</v>
      </c>
      <c r="B666" s="32" t="s">
        <v>2515</v>
      </c>
      <c r="C666" s="32" t="s">
        <v>2980</v>
      </c>
      <c r="D666" s="36" t="s">
        <v>3607</v>
      </c>
      <c r="E666" s="32">
        <f t="shared" si="20"/>
        <v>15</v>
      </c>
      <c r="F666" s="32">
        <f t="shared" si="21"/>
        <v>4</v>
      </c>
    </row>
    <row r="667" spans="1:6" x14ac:dyDescent="0.25">
      <c r="A667" s="32" t="b">
        <v>1</v>
      </c>
      <c r="B667" s="32" t="s">
        <v>2515</v>
      </c>
      <c r="C667" s="32" t="s">
        <v>407</v>
      </c>
      <c r="D667" s="36" t="s">
        <v>3511</v>
      </c>
      <c r="E667" s="32">
        <f t="shared" si="20"/>
        <v>11</v>
      </c>
      <c r="F667" s="32">
        <f t="shared" si="21"/>
        <v>0</v>
      </c>
    </row>
    <row r="668" spans="1:6" x14ac:dyDescent="0.25">
      <c r="A668" s="32" t="b">
        <v>1</v>
      </c>
      <c r="B668" s="32" t="s">
        <v>2515</v>
      </c>
      <c r="C668" s="32" t="s">
        <v>2981</v>
      </c>
      <c r="D668" s="36" t="s">
        <v>3525</v>
      </c>
      <c r="E668" s="32">
        <f t="shared" si="20"/>
        <v>22</v>
      </c>
      <c r="F668" s="32">
        <f t="shared" si="21"/>
        <v>3</v>
      </c>
    </row>
    <row r="669" spans="1:6" x14ac:dyDescent="0.25">
      <c r="A669" s="32" t="b">
        <v>1</v>
      </c>
      <c r="B669" s="32" t="s">
        <v>2515</v>
      </c>
      <c r="C669" s="32" t="s">
        <v>2981</v>
      </c>
      <c r="D669" s="36" t="s">
        <v>3511</v>
      </c>
      <c r="E669" s="32">
        <f t="shared" si="20"/>
        <v>22</v>
      </c>
      <c r="F669" s="32">
        <f t="shared" si="21"/>
        <v>3</v>
      </c>
    </row>
    <row r="670" spans="1:6" x14ac:dyDescent="0.25">
      <c r="A670" s="32" t="b">
        <v>1</v>
      </c>
      <c r="B670" s="32" t="s">
        <v>2515</v>
      </c>
      <c r="C670" s="32" t="s">
        <v>2982</v>
      </c>
      <c r="D670" s="36" t="s">
        <v>3511</v>
      </c>
      <c r="E670" s="32">
        <f t="shared" si="20"/>
        <v>47</v>
      </c>
      <c r="F670" s="32">
        <f t="shared" si="21"/>
        <v>6</v>
      </c>
    </row>
    <row r="671" spans="1:6" x14ac:dyDescent="0.25">
      <c r="A671" s="32" t="b">
        <v>1</v>
      </c>
      <c r="B671" s="32" t="s">
        <v>2515</v>
      </c>
      <c r="C671" s="32" t="s">
        <v>2983</v>
      </c>
      <c r="D671" s="36" t="s">
        <v>3511</v>
      </c>
      <c r="E671" s="32">
        <f t="shared" si="20"/>
        <v>22</v>
      </c>
      <c r="F671" s="32">
        <f t="shared" si="21"/>
        <v>3</v>
      </c>
    </row>
    <row r="672" spans="1:6" x14ac:dyDescent="0.25">
      <c r="A672" s="32" t="b">
        <v>1</v>
      </c>
      <c r="B672" s="32" t="s">
        <v>2515</v>
      </c>
      <c r="C672" s="32" t="s">
        <v>2984</v>
      </c>
      <c r="D672" s="36" t="s">
        <v>3511</v>
      </c>
      <c r="E672" s="32">
        <f t="shared" si="20"/>
        <v>47</v>
      </c>
      <c r="F672" s="32">
        <f t="shared" si="21"/>
        <v>6</v>
      </c>
    </row>
    <row r="673" spans="1:6" x14ac:dyDescent="0.25">
      <c r="A673" s="32" t="b">
        <v>1</v>
      </c>
      <c r="B673" s="32" t="s">
        <v>2515</v>
      </c>
      <c r="C673" s="32" t="s">
        <v>921</v>
      </c>
      <c r="D673" s="36" t="s">
        <v>3608</v>
      </c>
      <c r="E673" s="32">
        <f t="shared" si="20"/>
        <v>10</v>
      </c>
      <c r="F673" s="32">
        <f t="shared" si="21"/>
        <v>2</v>
      </c>
    </row>
    <row r="674" spans="1:6" x14ac:dyDescent="0.25">
      <c r="A674" s="32" t="b">
        <v>1</v>
      </c>
      <c r="B674" s="32" t="s">
        <v>2515</v>
      </c>
      <c r="C674" s="32" t="s">
        <v>921</v>
      </c>
      <c r="D674" s="36" t="s">
        <v>3609</v>
      </c>
      <c r="E674" s="32">
        <f t="shared" si="20"/>
        <v>10</v>
      </c>
      <c r="F674" s="32">
        <f t="shared" si="21"/>
        <v>2</v>
      </c>
    </row>
    <row r="675" spans="1:6" x14ac:dyDescent="0.25">
      <c r="A675" s="32" t="b">
        <v>1</v>
      </c>
      <c r="B675" s="32" t="s">
        <v>2515</v>
      </c>
      <c r="C675" s="32" t="s">
        <v>2985</v>
      </c>
      <c r="D675" s="36" t="s">
        <v>3511</v>
      </c>
      <c r="E675" s="32">
        <f t="shared" si="20"/>
        <v>15</v>
      </c>
      <c r="F675" s="32">
        <f t="shared" si="21"/>
        <v>3</v>
      </c>
    </row>
    <row r="676" spans="1:6" x14ac:dyDescent="0.25">
      <c r="A676" s="32" t="b">
        <v>1</v>
      </c>
      <c r="B676" s="32" t="s">
        <v>2515</v>
      </c>
      <c r="C676" s="32" t="s">
        <v>409</v>
      </c>
      <c r="D676" s="36" t="s">
        <v>3511</v>
      </c>
      <c r="E676" s="32">
        <f t="shared" si="20"/>
        <v>15</v>
      </c>
      <c r="F676" s="32">
        <f t="shared" si="21"/>
        <v>2</v>
      </c>
    </row>
    <row r="677" spans="1:6" x14ac:dyDescent="0.25">
      <c r="A677" s="32" t="b">
        <v>1</v>
      </c>
      <c r="B677" s="32" t="s">
        <v>2515</v>
      </c>
      <c r="C677" s="32" t="s">
        <v>2986</v>
      </c>
      <c r="D677" s="36" t="s">
        <v>3511</v>
      </c>
      <c r="E677" s="32">
        <f t="shared" si="20"/>
        <v>29</v>
      </c>
      <c r="F677" s="32">
        <f t="shared" si="21"/>
        <v>3</v>
      </c>
    </row>
    <row r="678" spans="1:6" x14ac:dyDescent="0.25">
      <c r="A678" s="32" t="b">
        <v>1</v>
      </c>
      <c r="B678" s="32" t="s">
        <v>2515</v>
      </c>
      <c r="C678" s="32" t="s">
        <v>2987</v>
      </c>
      <c r="D678" s="36" t="s">
        <v>3511</v>
      </c>
      <c r="E678" s="32">
        <f t="shared" si="20"/>
        <v>27</v>
      </c>
      <c r="F678" s="32">
        <f t="shared" si="21"/>
        <v>4</v>
      </c>
    </row>
    <row r="679" spans="1:6" x14ac:dyDescent="0.25">
      <c r="A679" s="32" t="b">
        <v>1</v>
      </c>
      <c r="B679" s="32" t="s">
        <v>2515</v>
      </c>
      <c r="C679" s="32" t="s">
        <v>2988</v>
      </c>
      <c r="D679" s="36" t="s">
        <v>3511</v>
      </c>
      <c r="E679" s="32">
        <f t="shared" si="20"/>
        <v>26</v>
      </c>
      <c r="F679" s="32">
        <f t="shared" si="21"/>
        <v>3</v>
      </c>
    </row>
    <row r="680" spans="1:6" x14ac:dyDescent="0.25">
      <c r="A680" s="32" t="b">
        <v>1</v>
      </c>
      <c r="B680" s="32" t="s">
        <v>2515</v>
      </c>
      <c r="C680" s="32" t="s">
        <v>2989</v>
      </c>
      <c r="D680" s="36" t="s">
        <v>3511</v>
      </c>
      <c r="E680" s="32">
        <f t="shared" si="20"/>
        <v>11</v>
      </c>
      <c r="F680" s="32">
        <f t="shared" si="21"/>
        <v>0</v>
      </c>
    </row>
    <row r="681" spans="1:6" x14ac:dyDescent="0.25">
      <c r="A681" s="32" t="b">
        <v>1</v>
      </c>
      <c r="B681" s="32" t="s">
        <v>2515</v>
      </c>
      <c r="C681" s="32" t="s">
        <v>923</v>
      </c>
      <c r="D681" s="36" t="s">
        <v>3511</v>
      </c>
      <c r="E681" s="32">
        <f t="shared" si="20"/>
        <v>12</v>
      </c>
      <c r="F681" s="32">
        <f t="shared" si="21"/>
        <v>0</v>
      </c>
    </row>
    <row r="682" spans="1:6" x14ac:dyDescent="0.25">
      <c r="A682" s="32" t="b">
        <v>1</v>
      </c>
      <c r="B682" s="32" t="s">
        <v>2515</v>
      </c>
      <c r="C682" s="32" t="s">
        <v>926</v>
      </c>
      <c r="D682" s="36" t="s">
        <v>3511</v>
      </c>
      <c r="E682" s="32">
        <f t="shared" si="20"/>
        <v>12</v>
      </c>
      <c r="F682" s="32">
        <f t="shared" si="21"/>
        <v>1</v>
      </c>
    </row>
    <row r="683" spans="1:6" x14ac:dyDescent="0.25">
      <c r="A683" s="32" t="b">
        <v>1</v>
      </c>
      <c r="B683" s="32" t="s">
        <v>2515</v>
      </c>
      <c r="C683" s="32" t="s">
        <v>2990</v>
      </c>
      <c r="D683" s="36" t="s">
        <v>3511</v>
      </c>
      <c r="E683" s="32">
        <f t="shared" si="20"/>
        <v>26</v>
      </c>
      <c r="F683" s="32">
        <f t="shared" si="21"/>
        <v>3</v>
      </c>
    </row>
    <row r="684" spans="1:6" x14ac:dyDescent="0.25">
      <c r="A684" s="32" t="b">
        <v>1</v>
      </c>
      <c r="B684" s="32" t="s">
        <v>2515</v>
      </c>
      <c r="C684" s="32" t="s">
        <v>2991</v>
      </c>
      <c r="D684" s="36" t="s">
        <v>3511</v>
      </c>
      <c r="E684" s="32">
        <f t="shared" si="20"/>
        <v>13</v>
      </c>
      <c r="F684" s="32">
        <f t="shared" si="21"/>
        <v>0</v>
      </c>
    </row>
    <row r="685" spans="1:6" x14ac:dyDescent="0.25">
      <c r="A685" s="32" t="b">
        <v>1</v>
      </c>
      <c r="B685" s="32" t="s">
        <v>2515</v>
      </c>
      <c r="C685" s="32" t="s">
        <v>2992</v>
      </c>
      <c r="D685" s="36" t="s">
        <v>3511</v>
      </c>
      <c r="E685" s="32">
        <f t="shared" si="20"/>
        <v>14</v>
      </c>
      <c r="F685" s="32">
        <f t="shared" si="21"/>
        <v>0</v>
      </c>
    </row>
    <row r="686" spans="1:6" x14ac:dyDescent="0.25">
      <c r="A686" s="32" t="b">
        <v>1</v>
      </c>
      <c r="B686" s="32" t="s">
        <v>2515</v>
      </c>
      <c r="C686" s="32" t="s">
        <v>412</v>
      </c>
      <c r="D686" s="36" t="s">
        <v>3511</v>
      </c>
      <c r="E686" s="32">
        <f t="shared" si="20"/>
        <v>8</v>
      </c>
      <c r="F686" s="32">
        <f t="shared" si="21"/>
        <v>0</v>
      </c>
    </row>
    <row r="687" spans="1:6" x14ac:dyDescent="0.25">
      <c r="A687" s="32" t="b">
        <v>1</v>
      </c>
      <c r="B687" s="32" t="s">
        <v>2515</v>
      </c>
      <c r="C687" s="32" t="s">
        <v>2993</v>
      </c>
      <c r="D687" s="36" t="s">
        <v>3511</v>
      </c>
      <c r="E687" s="32">
        <f t="shared" si="20"/>
        <v>31</v>
      </c>
      <c r="F687" s="32">
        <f t="shared" si="21"/>
        <v>5</v>
      </c>
    </row>
    <row r="688" spans="1:6" x14ac:dyDescent="0.25">
      <c r="A688" s="32" t="b">
        <v>1</v>
      </c>
      <c r="B688" s="32" t="s">
        <v>2515</v>
      </c>
      <c r="C688" s="32" t="s">
        <v>2994</v>
      </c>
      <c r="D688" s="36" t="s">
        <v>3511</v>
      </c>
      <c r="E688" s="32">
        <f t="shared" si="20"/>
        <v>13</v>
      </c>
      <c r="F688" s="32">
        <f t="shared" si="21"/>
        <v>1</v>
      </c>
    </row>
    <row r="689" spans="1:6" x14ac:dyDescent="0.25">
      <c r="A689" s="32" t="b">
        <v>1</v>
      </c>
      <c r="B689" s="32" t="s">
        <v>2515</v>
      </c>
      <c r="C689" s="32" t="s">
        <v>929</v>
      </c>
      <c r="D689" s="36" t="s">
        <v>3511</v>
      </c>
      <c r="E689" s="32">
        <f t="shared" si="20"/>
        <v>14</v>
      </c>
      <c r="F689" s="32">
        <f t="shared" si="21"/>
        <v>1</v>
      </c>
    </row>
    <row r="690" spans="1:6" x14ac:dyDescent="0.25">
      <c r="A690" s="32" t="b">
        <v>1</v>
      </c>
      <c r="B690" s="32" t="s">
        <v>2515</v>
      </c>
      <c r="C690" s="32" t="s">
        <v>933</v>
      </c>
      <c r="D690" s="36" t="s">
        <v>3511</v>
      </c>
      <c r="E690" s="32">
        <f t="shared" si="20"/>
        <v>11</v>
      </c>
      <c r="F690" s="32">
        <f t="shared" si="21"/>
        <v>1</v>
      </c>
    </row>
    <row r="691" spans="1:6" x14ac:dyDescent="0.25">
      <c r="A691" s="32" t="b">
        <v>1</v>
      </c>
      <c r="B691" s="32" t="s">
        <v>2515</v>
      </c>
      <c r="C691" s="32" t="s">
        <v>936</v>
      </c>
      <c r="D691" s="36" t="s">
        <v>3511</v>
      </c>
      <c r="E691" s="32">
        <f t="shared" si="20"/>
        <v>12</v>
      </c>
      <c r="F691" s="32">
        <f t="shared" si="21"/>
        <v>2</v>
      </c>
    </row>
    <row r="692" spans="1:6" x14ac:dyDescent="0.25">
      <c r="A692" s="32" t="b">
        <v>1</v>
      </c>
      <c r="B692" s="32" t="s">
        <v>2515</v>
      </c>
      <c r="C692" s="32" t="s">
        <v>941</v>
      </c>
      <c r="D692" s="36" t="s">
        <v>3511</v>
      </c>
      <c r="E692" s="32">
        <f t="shared" si="20"/>
        <v>17</v>
      </c>
      <c r="F692" s="32">
        <f t="shared" si="21"/>
        <v>2</v>
      </c>
    </row>
    <row r="693" spans="1:6" x14ac:dyDescent="0.25">
      <c r="A693" s="32" t="b">
        <v>1</v>
      </c>
      <c r="B693" s="32" t="s">
        <v>2515</v>
      </c>
      <c r="C693" s="32" t="s">
        <v>944</v>
      </c>
      <c r="D693" s="36" t="s">
        <v>3511</v>
      </c>
      <c r="E693" s="32">
        <f t="shared" si="20"/>
        <v>10</v>
      </c>
      <c r="F693" s="32">
        <f t="shared" si="21"/>
        <v>0</v>
      </c>
    </row>
    <row r="694" spans="1:6" x14ac:dyDescent="0.25">
      <c r="A694" s="32" t="b">
        <v>1</v>
      </c>
      <c r="B694" s="32" t="s">
        <v>2515</v>
      </c>
      <c r="C694" s="32" t="s">
        <v>2995</v>
      </c>
      <c r="D694" s="36" t="s">
        <v>3511</v>
      </c>
      <c r="E694" s="32">
        <f t="shared" si="20"/>
        <v>13</v>
      </c>
      <c r="F694" s="32">
        <f t="shared" si="21"/>
        <v>0</v>
      </c>
    </row>
    <row r="695" spans="1:6" x14ac:dyDescent="0.25">
      <c r="A695" s="32" t="b">
        <v>1</v>
      </c>
      <c r="B695" s="32" t="s">
        <v>2515</v>
      </c>
      <c r="C695" s="32" t="s">
        <v>2996</v>
      </c>
      <c r="D695" s="36" t="s">
        <v>3511</v>
      </c>
      <c r="E695" s="32">
        <f t="shared" si="20"/>
        <v>28</v>
      </c>
      <c r="F695" s="32">
        <f t="shared" si="21"/>
        <v>4</v>
      </c>
    </row>
    <row r="696" spans="1:6" x14ac:dyDescent="0.25">
      <c r="A696" s="32" t="b">
        <v>1</v>
      </c>
      <c r="B696" s="32" t="s">
        <v>2515</v>
      </c>
      <c r="C696" s="32" t="s">
        <v>2997</v>
      </c>
      <c r="D696" s="36" t="s">
        <v>3511</v>
      </c>
      <c r="E696" s="32">
        <f t="shared" si="20"/>
        <v>24</v>
      </c>
      <c r="F696" s="32">
        <f t="shared" si="21"/>
        <v>9</v>
      </c>
    </row>
    <row r="697" spans="1:6" x14ac:dyDescent="0.25">
      <c r="A697" s="32" t="b">
        <v>1</v>
      </c>
      <c r="B697" s="32" t="s">
        <v>2515</v>
      </c>
      <c r="C697" s="32" t="s">
        <v>948</v>
      </c>
      <c r="D697" s="36" t="s">
        <v>3511</v>
      </c>
      <c r="E697" s="32">
        <f t="shared" si="20"/>
        <v>13</v>
      </c>
      <c r="F697" s="32">
        <f t="shared" si="21"/>
        <v>2</v>
      </c>
    </row>
    <row r="698" spans="1:6" x14ac:dyDescent="0.25">
      <c r="A698" s="32" t="b">
        <v>1</v>
      </c>
      <c r="B698" s="32" t="s">
        <v>2515</v>
      </c>
      <c r="C698" s="32" t="s">
        <v>948</v>
      </c>
      <c r="D698" s="36" t="s">
        <v>3564</v>
      </c>
      <c r="E698" s="32">
        <f t="shared" si="20"/>
        <v>13</v>
      </c>
      <c r="F698" s="32">
        <f t="shared" si="21"/>
        <v>2</v>
      </c>
    </row>
    <row r="699" spans="1:6" x14ac:dyDescent="0.25">
      <c r="A699" s="32" t="b">
        <v>1</v>
      </c>
      <c r="B699" s="32" t="s">
        <v>2515</v>
      </c>
      <c r="C699" s="32" t="s">
        <v>948</v>
      </c>
      <c r="D699" s="36" t="s">
        <v>3610</v>
      </c>
      <c r="E699" s="32">
        <f t="shared" si="20"/>
        <v>13</v>
      </c>
      <c r="F699" s="32">
        <f t="shared" si="21"/>
        <v>2</v>
      </c>
    </row>
    <row r="700" spans="1:6" x14ac:dyDescent="0.25">
      <c r="A700" s="32" t="b">
        <v>1</v>
      </c>
      <c r="B700" s="32" t="s">
        <v>2515</v>
      </c>
      <c r="C700" s="32" t="s">
        <v>2998</v>
      </c>
      <c r="D700" s="36" t="s">
        <v>3511</v>
      </c>
      <c r="E700" s="32">
        <f t="shared" si="20"/>
        <v>14</v>
      </c>
      <c r="F700" s="32">
        <f t="shared" si="21"/>
        <v>2</v>
      </c>
    </row>
    <row r="701" spans="1:6" x14ac:dyDescent="0.25">
      <c r="A701" s="32" t="b">
        <v>1</v>
      </c>
      <c r="B701" s="32" t="s">
        <v>2515</v>
      </c>
      <c r="C701" s="32" t="s">
        <v>2999</v>
      </c>
      <c r="D701" s="36" t="s">
        <v>3511</v>
      </c>
      <c r="E701" s="32">
        <f t="shared" si="20"/>
        <v>16</v>
      </c>
      <c r="F701" s="32">
        <f t="shared" si="21"/>
        <v>1</v>
      </c>
    </row>
    <row r="702" spans="1:6" x14ac:dyDescent="0.25">
      <c r="A702" s="32" t="b">
        <v>1</v>
      </c>
      <c r="B702" s="32" t="s">
        <v>2515</v>
      </c>
      <c r="C702" s="32" t="s">
        <v>3000</v>
      </c>
      <c r="D702" s="36" t="s">
        <v>3511</v>
      </c>
      <c r="E702" s="32">
        <f t="shared" si="20"/>
        <v>20</v>
      </c>
      <c r="F702" s="32">
        <f t="shared" si="21"/>
        <v>2</v>
      </c>
    </row>
    <row r="703" spans="1:6" x14ac:dyDescent="0.25">
      <c r="A703" s="32" t="b">
        <v>1</v>
      </c>
      <c r="B703" s="32" t="s">
        <v>2515</v>
      </c>
      <c r="C703" s="32" t="s">
        <v>3001</v>
      </c>
      <c r="D703" s="36" t="s">
        <v>3511</v>
      </c>
      <c r="E703" s="32">
        <f t="shared" si="20"/>
        <v>28</v>
      </c>
      <c r="F703" s="32">
        <f t="shared" si="21"/>
        <v>6</v>
      </c>
    </row>
    <row r="704" spans="1:6" x14ac:dyDescent="0.25">
      <c r="A704" s="32" t="b">
        <v>1</v>
      </c>
      <c r="B704" s="32" t="s">
        <v>2515</v>
      </c>
      <c r="C704" s="32" t="s">
        <v>3002</v>
      </c>
      <c r="D704" s="36" t="s">
        <v>3511</v>
      </c>
      <c r="E704" s="32">
        <f t="shared" si="20"/>
        <v>29</v>
      </c>
      <c r="F704" s="32">
        <f t="shared" si="21"/>
        <v>6</v>
      </c>
    </row>
    <row r="705" spans="1:6" x14ac:dyDescent="0.25">
      <c r="A705" s="32" t="b">
        <v>1</v>
      </c>
      <c r="B705" s="32" t="s">
        <v>2515</v>
      </c>
      <c r="C705" s="32" t="s">
        <v>3003</v>
      </c>
      <c r="D705" s="36" t="s">
        <v>3511</v>
      </c>
      <c r="E705" s="32">
        <f t="shared" si="20"/>
        <v>32</v>
      </c>
      <c r="F705" s="32">
        <f t="shared" si="21"/>
        <v>6</v>
      </c>
    </row>
    <row r="706" spans="1:6" x14ac:dyDescent="0.25">
      <c r="A706" s="32" t="b">
        <v>1</v>
      </c>
      <c r="B706" s="32" t="s">
        <v>2515</v>
      </c>
      <c r="C706" s="32" t="s">
        <v>3004</v>
      </c>
      <c r="D706" s="36" t="s">
        <v>3511</v>
      </c>
      <c r="E706" s="32">
        <f t="shared" ref="E706:E769" si="22">LEN(C706)</f>
        <v>16</v>
      </c>
      <c r="F706" s="32">
        <f t="shared" ref="F706:F769" si="23">LEN(C706)-LEN(SUBSTITUTE(C706,"K",""))</f>
        <v>1</v>
      </c>
    </row>
    <row r="707" spans="1:6" x14ac:dyDescent="0.25">
      <c r="A707" s="32" t="b">
        <v>1</v>
      </c>
      <c r="B707" s="32" t="s">
        <v>2515</v>
      </c>
      <c r="C707" s="32" t="s">
        <v>3005</v>
      </c>
      <c r="D707" s="36" t="s">
        <v>3511</v>
      </c>
      <c r="E707" s="32">
        <f t="shared" si="22"/>
        <v>20</v>
      </c>
      <c r="F707" s="32">
        <f t="shared" si="23"/>
        <v>2</v>
      </c>
    </row>
    <row r="708" spans="1:6" x14ac:dyDescent="0.25">
      <c r="A708" s="32" t="b">
        <v>1</v>
      </c>
      <c r="B708" s="32" t="s">
        <v>2515</v>
      </c>
      <c r="C708" s="32" t="s">
        <v>3006</v>
      </c>
      <c r="D708" s="36" t="s">
        <v>3511</v>
      </c>
      <c r="E708" s="32">
        <f t="shared" si="22"/>
        <v>24</v>
      </c>
      <c r="F708" s="32">
        <f t="shared" si="23"/>
        <v>4</v>
      </c>
    </row>
    <row r="709" spans="1:6" x14ac:dyDescent="0.25">
      <c r="A709" s="32" t="b">
        <v>1</v>
      </c>
      <c r="B709" s="32" t="s">
        <v>2515</v>
      </c>
      <c r="C709" s="32" t="s">
        <v>3007</v>
      </c>
      <c r="D709" s="36" t="s">
        <v>3511</v>
      </c>
      <c r="E709" s="32">
        <f t="shared" si="22"/>
        <v>25</v>
      </c>
      <c r="F709" s="32">
        <f t="shared" si="23"/>
        <v>5</v>
      </c>
    </row>
    <row r="710" spans="1:6" x14ac:dyDescent="0.25">
      <c r="A710" s="32" t="b">
        <v>1</v>
      </c>
      <c r="B710" s="32" t="s">
        <v>2515</v>
      </c>
      <c r="C710" s="32" t="s">
        <v>3008</v>
      </c>
      <c r="D710" s="36" t="s">
        <v>3511</v>
      </c>
      <c r="E710" s="32">
        <f t="shared" si="22"/>
        <v>32</v>
      </c>
      <c r="F710" s="32">
        <f t="shared" si="23"/>
        <v>6</v>
      </c>
    </row>
    <row r="711" spans="1:6" x14ac:dyDescent="0.25">
      <c r="A711" s="32" t="b">
        <v>1</v>
      </c>
      <c r="B711" s="32" t="s">
        <v>2515</v>
      </c>
      <c r="C711" s="32" t="s">
        <v>3009</v>
      </c>
      <c r="D711" s="36" t="s">
        <v>3511</v>
      </c>
      <c r="E711" s="32">
        <f t="shared" si="22"/>
        <v>16</v>
      </c>
      <c r="F711" s="32">
        <f t="shared" si="23"/>
        <v>1</v>
      </c>
    </row>
    <row r="712" spans="1:6" x14ac:dyDescent="0.25">
      <c r="A712" s="32" t="b">
        <v>1</v>
      </c>
      <c r="B712" s="32" t="s">
        <v>2515</v>
      </c>
      <c r="C712" s="32" t="s">
        <v>3010</v>
      </c>
      <c r="D712" s="36" t="s">
        <v>3511</v>
      </c>
      <c r="E712" s="32">
        <f t="shared" si="22"/>
        <v>20</v>
      </c>
      <c r="F712" s="32">
        <f t="shared" si="23"/>
        <v>2</v>
      </c>
    </row>
    <row r="713" spans="1:6" x14ac:dyDescent="0.25">
      <c r="A713" s="32" t="b">
        <v>1</v>
      </c>
      <c r="B713" s="32" t="s">
        <v>2515</v>
      </c>
      <c r="C713" s="32" t="s">
        <v>3011</v>
      </c>
      <c r="D713" s="36" t="s">
        <v>3511</v>
      </c>
      <c r="E713" s="32">
        <f t="shared" si="22"/>
        <v>23</v>
      </c>
      <c r="F713" s="32">
        <f t="shared" si="23"/>
        <v>4</v>
      </c>
    </row>
    <row r="714" spans="1:6" x14ac:dyDescent="0.25">
      <c r="A714" s="32" t="b">
        <v>1</v>
      </c>
      <c r="B714" s="32" t="s">
        <v>2515</v>
      </c>
      <c r="C714" s="32" t="s">
        <v>3012</v>
      </c>
      <c r="D714" s="36" t="s">
        <v>3511</v>
      </c>
      <c r="E714" s="32">
        <f t="shared" si="22"/>
        <v>29</v>
      </c>
      <c r="F714" s="32">
        <f t="shared" si="23"/>
        <v>6</v>
      </c>
    </row>
    <row r="715" spans="1:6" x14ac:dyDescent="0.25">
      <c r="A715" s="32" t="b">
        <v>1</v>
      </c>
      <c r="B715" s="32" t="s">
        <v>2515</v>
      </c>
      <c r="C715" s="32" t="s">
        <v>3013</v>
      </c>
      <c r="D715" s="36" t="s">
        <v>3511</v>
      </c>
      <c r="E715" s="32">
        <f t="shared" si="22"/>
        <v>35</v>
      </c>
      <c r="F715" s="32">
        <f t="shared" si="23"/>
        <v>7</v>
      </c>
    </row>
    <row r="716" spans="1:6" x14ac:dyDescent="0.25">
      <c r="A716" s="32" t="b">
        <v>1</v>
      </c>
      <c r="B716" s="32" t="s">
        <v>2515</v>
      </c>
      <c r="C716" s="32" t="s">
        <v>3014</v>
      </c>
      <c r="D716" s="36" t="s">
        <v>3511</v>
      </c>
      <c r="E716" s="32">
        <f t="shared" si="22"/>
        <v>16</v>
      </c>
      <c r="F716" s="32">
        <f t="shared" si="23"/>
        <v>1</v>
      </c>
    </row>
    <row r="717" spans="1:6" x14ac:dyDescent="0.25">
      <c r="A717" s="32" t="b">
        <v>1</v>
      </c>
      <c r="B717" s="32" t="s">
        <v>2515</v>
      </c>
      <c r="C717" s="32" t="s">
        <v>3015</v>
      </c>
      <c r="D717" s="36" t="s">
        <v>3511</v>
      </c>
      <c r="E717" s="32">
        <f t="shared" si="22"/>
        <v>33</v>
      </c>
      <c r="F717" s="32">
        <f t="shared" si="23"/>
        <v>7</v>
      </c>
    </row>
    <row r="718" spans="1:6" x14ac:dyDescent="0.25">
      <c r="A718" s="32" t="b">
        <v>1</v>
      </c>
      <c r="B718" s="32" t="s">
        <v>2515</v>
      </c>
      <c r="C718" s="32" t="s">
        <v>3016</v>
      </c>
      <c r="D718" s="36" t="s">
        <v>3511</v>
      </c>
      <c r="E718" s="32">
        <f t="shared" si="22"/>
        <v>16</v>
      </c>
      <c r="F718" s="32">
        <f t="shared" si="23"/>
        <v>0</v>
      </c>
    </row>
    <row r="719" spans="1:6" x14ac:dyDescent="0.25">
      <c r="A719" s="32" t="b">
        <v>1</v>
      </c>
      <c r="B719" s="32" t="s">
        <v>2515</v>
      </c>
      <c r="C719" s="32" t="s">
        <v>3017</v>
      </c>
      <c r="D719" s="36" t="s">
        <v>3511</v>
      </c>
      <c r="E719" s="32">
        <f t="shared" si="22"/>
        <v>11</v>
      </c>
      <c r="F719" s="32">
        <f t="shared" si="23"/>
        <v>3</v>
      </c>
    </row>
    <row r="720" spans="1:6" x14ac:dyDescent="0.25">
      <c r="A720" s="32" t="b">
        <v>1</v>
      </c>
      <c r="B720" s="32" t="s">
        <v>2515</v>
      </c>
      <c r="C720" s="32" t="s">
        <v>3018</v>
      </c>
      <c r="D720" s="36" t="s">
        <v>3511</v>
      </c>
      <c r="E720" s="32">
        <f t="shared" si="22"/>
        <v>19</v>
      </c>
      <c r="F720" s="32">
        <f t="shared" si="23"/>
        <v>2</v>
      </c>
    </row>
    <row r="721" spans="1:6" x14ac:dyDescent="0.25">
      <c r="A721" s="32" t="b">
        <v>1</v>
      </c>
      <c r="B721" s="32" t="s">
        <v>2515</v>
      </c>
      <c r="C721" s="32" t="s">
        <v>3019</v>
      </c>
      <c r="D721" s="36" t="s">
        <v>3511</v>
      </c>
      <c r="E721" s="32">
        <f t="shared" si="22"/>
        <v>44</v>
      </c>
      <c r="F721" s="32">
        <f t="shared" si="23"/>
        <v>5</v>
      </c>
    </row>
    <row r="722" spans="1:6" x14ac:dyDescent="0.25">
      <c r="A722" s="32" t="b">
        <v>1</v>
      </c>
      <c r="B722" s="32" t="s">
        <v>2515</v>
      </c>
      <c r="C722" s="32" t="s">
        <v>3020</v>
      </c>
      <c r="D722" s="36" t="s">
        <v>3611</v>
      </c>
      <c r="E722" s="32">
        <f t="shared" si="22"/>
        <v>10</v>
      </c>
      <c r="F722" s="32">
        <f t="shared" si="23"/>
        <v>2</v>
      </c>
    </row>
    <row r="723" spans="1:6" x14ac:dyDescent="0.25">
      <c r="A723" s="32" t="b">
        <v>1</v>
      </c>
      <c r="B723" s="32" t="s">
        <v>2515</v>
      </c>
      <c r="C723" s="32" t="s">
        <v>3021</v>
      </c>
      <c r="D723" s="36" t="s">
        <v>3612</v>
      </c>
      <c r="E723" s="32">
        <f t="shared" si="22"/>
        <v>13</v>
      </c>
      <c r="F723" s="32">
        <f t="shared" si="23"/>
        <v>3</v>
      </c>
    </row>
    <row r="724" spans="1:6" x14ac:dyDescent="0.25">
      <c r="A724" s="32" t="b">
        <v>1</v>
      </c>
      <c r="B724" s="32" t="s">
        <v>2515</v>
      </c>
      <c r="C724" s="32" t="s">
        <v>3022</v>
      </c>
      <c r="D724" s="36" t="s">
        <v>3606</v>
      </c>
      <c r="E724" s="32">
        <f t="shared" si="22"/>
        <v>14</v>
      </c>
      <c r="F724" s="32">
        <f t="shared" si="23"/>
        <v>3</v>
      </c>
    </row>
    <row r="725" spans="1:6" x14ac:dyDescent="0.25">
      <c r="A725" s="32" t="b">
        <v>1</v>
      </c>
      <c r="B725" s="32" t="s">
        <v>2515</v>
      </c>
      <c r="C725" s="32" t="s">
        <v>3023</v>
      </c>
      <c r="D725" s="36" t="s">
        <v>3613</v>
      </c>
      <c r="E725" s="32">
        <f t="shared" si="22"/>
        <v>16</v>
      </c>
      <c r="F725" s="32">
        <f t="shared" si="23"/>
        <v>4</v>
      </c>
    </row>
    <row r="726" spans="1:6" x14ac:dyDescent="0.25">
      <c r="A726" s="32" t="b">
        <v>1</v>
      </c>
      <c r="B726" s="32" t="s">
        <v>2515</v>
      </c>
      <c r="C726" s="32" t="s">
        <v>3024</v>
      </c>
      <c r="D726" s="36" t="s">
        <v>3614</v>
      </c>
      <c r="E726" s="32">
        <f t="shared" si="22"/>
        <v>17</v>
      </c>
      <c r="F726" s="32">
        <f t="shared" si="23"/>
        <v>4</v>
      </c>
    </row>
    <row r="727" spans="1:6" x14ac:dyDescent="0.25">
      <c r="A727" s="32" t="b">
        <v>1</v>
      </c>
      <c r="B727" s="32" t="s">
        <v>2515</v>
      </c>
      <c r="C727" s="32" t="s">
        <v>3024</v>
      </c>
      <c r="D727" s="36" t="s">
        <v>3615</v>
      </c>
      <c r="E727" s="32">
        <f t="shared" si="22"/>
        <v>17</v>
      </c>
      <c r="F727" s="32">
        <f t="shared" si="23"/>
        <v>4</v>
      </c>
    </row>
    <row r="728" spans="1:6" x14ac:dyDescent="0.25">
      <c r="A728" s="32" t="b">
        <v>1</v>
      </c>
      <c r="B728" s="32" t="s">
        <v>2515</v>
      </c>
      <c r="C728" s="32" t="s">
        <v>3024</v>
      </c>
      <c r="D728" s="36" t="s">
        <v>3616</v>
      </c>
      <c r="E728" s="32">
        <f t="shared" si="22"/>
        <v>17</v>
      </c>
      <c r="F728" s="32">
        <f t="shared" si="23"/>
        <v>4</v>
      </c>
    </row>
    <row r="729" spans="1:6" x14ac:dyDescent="0.25">
      <c r="A729" s="32" t="b">
        <v>1</v>
      </c>
      <c r="B729" s="32" t="s">
        <v>2515</v>
      </c>
      <c r="C729" s="32" t="s">
        <v>3024</v>
      </c>
      <c r="D729" s="36" t="s">
        <v>3538</v>
      </c>
      <c r="E729" s="32">
        <f t="shared" si="22"/>
        <v>17</v>
      </c>
      <c r="F729" s="32">
        <f t="shared" si="23"/>
        <v>4</v>
      </c>
    </row>
    <row r="730" spans="1:6" x14ac:dyDescent="0.25">
      <c r="A730" s="32" t="b">
        <v>1</v>
      </c>
      <c r="B730" s="32" t="s">
        <v>2515</v>
      </c>
      <c r="C730" s="32" t="s">
        <v>3024</v>
      </c>
      <c r="D730" s="36" t="s">
        <v>3617</v>
      </c>
      <c r="E730" s="32">
        <f t="shared" si="22"/>
        <v>17</v>
      </c>
      <c r="F730" s="32">
        <f t="shared" si="23"/>
        <v>4</v>
      </c>
    </row>
    <row r="731" spans="1:6" x14ac:dyDescent="0.25">
      <c r="A731" s="32" t="b">
        <v>1</v>
      </c>
      <c r="B731" s="32" t="s">
        <v>2515</v>
      </c>
      <c r="C731" s="32" t="s">
        <v>3024</v>
      </c>
      <c r="D731" s="36" t="s">
        <v>3618</v>
      </c>
      <c r="E731" s="32">
        <f t="shared" si="22"/>
        <v>17</v>
      </c>
      <c r="F731" s="32">
        <f t="shared" si="23"/>
        <v>4</v>
      </c>
    </row>
    <row r="732" spans="1:6" x14ac:dyDescent="0.25">
      <c r="A732" s="32" t="b">
        <v>1</v>
      </c>
      <c r="B732" s="32" t="s">
        <v>2515</v>
      </c>
      <c r="C732" s="32" t="s">
        <v>3024</v>
      </c>
      <c r="D732" s="36" t="s">
        <v>3516</v>
      </c>
      <c r="E732" s="32">
        <f t="shared" si="22"/>
        <v>17</v>
      </c>
      <c r="F732" s="32">
        <f t="shared" si="23"/>
        <v>4</v>
      </c>
    </row>
    <row r="733" spans="1:6" x14ac:dyDescent="0.25">
      <c r="A733" s="32" t="b">
        <v>1</v>
      </c>
      <c r="B733" s="32" t="s">
        <v>2515</v>
      </c>
      <c r="C733" s="32" t="s">
        <v>3024</v>
      </c>
      <c r="D733" s="36" t="s">
        <v>3619</v>
      </c>
      <c r="E733" s="32">
        <f t="shared" si="22"/>
        <v>17</v>
      </c>
      <c r="F733" s="32">
        <f t="shared" si="23"/>
        <v>4</v>
      </c>
    </row>
    <row r="734" spans="1:6" x14ac:dyDescent="0.25">
      <c r="A734" s="32" t="b">
        <v>1</v>
      </c>
      <c r="B734" s="32" t="s">
        <v>2515</v>
      </c>
      <c r="C734" s="32" t="s">
        <v>3024</v>
      </c>
      <c r="D734" s="36" t="s">
        <v>3620</v>
      </c>
      <c r="E734" s="32">
        <f t="shared" si="22"/>
        <v>17</v>
      </c>
      <c r="F734" s="32">
        <f t="shared" si="23"/>
        <v>4</v>
      </c>
    </row>
    <row r="735" spans="1:6" x14ac:dyDescent="0.25">
      <c r="A735" s="32" t="b">
        <v>1</v>
      </c>
      <c r="B735" s="32" t="s">
        <v>2515</v>
      </c>
      <c r="C735" s="32" t="s">
        <v>3024</v>
      </c>
      <c r="D735" s="36" t="s">
        <v>3517</v>
      </c>
      <c r="E735" s="32">
        <f t="shared" si="22"/>
        <v>17</v>
      </c>
      <c r="F735" s="32">
        <f t="shared" si="23"/>
        <v>4</v>
      </c>
    </row>
    <row r="736" spans="1:6" x14ac:dyDescent="0.25">
      <c r="A736" s="32" t="b">
        <v>1</v>
      </c>
      <c r="B736" s="32" t="s">
        <v>2515</v>
      </c>
      <c r="C736" s="32" t="s">
        <v>3024</v>
      </c>
      <c r="D736" s="36" t="s">
        <v>3511</v>
      </c>
      <c r="E736" s="32">
        <f t="shared" si="22"/>
        <v>17</v>
      </c>
      <c r="F736" s="32">
        <f t="shared" si="23"/>
        <v>4</v>
      </c>
    </row>
    <row r="737" spans="1:6" x14ac:dyDescent="0.25">
      <c r="A737" s="32" t="b">
        <v>1</v>
      </c>
      <c r="B737" s="32" t="s">
        <v>2515</v>
      </c>
      <c r="C737" s="32" t="s">
        <v>3025</v>
      </c>
      <c r="D737" s="36" t="s">
        <v>3621</v>
      </c>
      <c r="E737" s="32">
        <f t="shared" si="22"/>
        <v>19</v>
      </c>
      <c r="F737" s="32">
        <f t="shared" si="23"/>
        <v>4</v>
      </c>
    </row>
    <row r="738" spans="1:6" x14ac:dyDescent="0.25">
      <c r="A738" s="32" t="b">
        <v>1</v>
      </c>
      <c r="B738" s="32" t="s">
        <v>2515</v>
      </c>
      <c r="C738" s="32" t="s">
        <v>3026</v>
      </c>
      <c r="D738" s="36" t="s">
        <v>3554</v>
      </c>
      <c r="E738" s="32">
        <f t="shared" si="22"/>
        <v>11</v>
      </c>
      <c r="F738" s="32">
        <f t="shared" si="23"/>
        <v>2</v>
      </c>
    </row>
    <row r="739" spans="1:6" x14ac:dyDescent="0.25">
      <c r="A739" s="32" t="b">
        <v>1</v>
      </c>
      <c r="B739" s="32" t="s">
        <v>2515</v>
      </c>
      <c r="C739" s="32" t="s">
        <v>3027</v>
      </c>
      <c r="D739" s="36" t="s">
        <v>3511</v>
      </c>
      <c r="E739" s="32">
        <f t="shared" si="22"/>
        <v>9</v>
      </c>
      <c r="F739" s="32">
        <f t="shared" si="23"/>
        <v>1</v>
      </c>
    </row>
    <row r="740" spans="1:6" x14ac:dyDescent="0.25">
      <c r="A740" s="32" t="b">
        <v>1</v>
      </c>
      <c r="B740" s="32" t="s">
        <v>2515</v>
      </c>
      <c r="C740" s="32" t="s">
        <v>3028</v>
      </c>
      <c r="D740" s="36" t="s">
        <v>3511</v>
      </c>
      <c r="E740" s="32">
        <f t="shared" si="22"/>
        <v>10</v>
      </c>
      <c r="F740" s="32">
        <f t="shared" si="23"/>
        <v>2</v>
      </c>
    </row>
    <row r="741" spans="1:6" x14ac:dyDescent="0.25">
      <c r="A741" s="32" t="b">
        <v>1</v>
      </c>
      <c r="B741" s="32" t="s">
        <v>2515</v>
      </c>
      <c r="C741" s="32" t="s">
        <v>3029</v>
      </c>
      <c r="D741" s="36" t="s">
        <v>3511</v>
      </c>
      <c r="E741" s="32">
        <f t="shared" si="22"/>
        <v>14</v>
      </c>
      <c r="F741" s="32">
        <f t="shared" si="23"/>
        <v>2</v>
      </c>
    </row>
    <row r="742" spans="1:6" x14ac:dyDescent="0.25">
      <c r="A742" s="32" t="b">
        <v>1</v>
      </c>
      <c r="B742" s="32" t="s">
        <v>2515</v>
      </c>
      <c r="C742" s="32" t="s">
        <v>3030</v>
      </c>
      <c r="D742" s="36" t="s">
        <v>3511</v>
      </c>
      <c r="E742" s="32">
        <f t="shared" si="22"/>
        <v>15</v>
      </c>
      <c r="F742" s="32">
        <f t="shared" si="23"/>
        <v>2</v>
      </c>
    </row>
    <row r="743" spans="1:6" x14ac:dyDescent="0.25">
      <c r="A743" s="32" t="b">
        <v>1</v>
      </c>
      <c r="B743" s="32" t="s">
        <v>2515</v>
      </c>
      <c r="C743" s="32" t="s">
        <v>3031</v>
      </c>
      <c r="D743" s="36" t="s">
        <v>3511</v>
      </c>
      <c r="E743" s="32">
        <f t="shared" si="22"/>
        <v>16</v>
      </c>
      <c r="F743" s="32">
        <f t="shared" si="23"/>
        <v>2</v>
      </c>
    </row>
    <row r="744" spans="1:6" x14ac:dyDescent="0.25">
      <c r="A744" s="32" t="b">
        <v>1</v>
      </c>
      <c r="B744" s="32" t="s">
        <v>2515</v>
      </c>
      <c r="C744" s="32" t="s">
        <v>3032</v>
      </c>
      <c r="D744" s="36" t="s">
        <v>3511</v>
      </c>
      <c r="E744" s="32">
        <f t="shared" si="22"/>
        <v>17</v>
      </c>
      <c r="F744" s="32">
        <f t="shared" si="23"/>
        <v>2</v>
      </c>
    </row>
    <row r="745" spans="1:6" x14ac:dyDescent="0.25">
      <c r="A745" s="32" t="b">
        <v>1</v>
      </c>
      <c r="B745" s="32" t="s">
        <v>2515</v>
      </c>
      <c r="C745" s="32" t="s">
        <v>3033</v>
      </c>
      <c r="D745" s="36" t="s">
        <v>3511</v>
      </c>
      <c r="E745" s="32">
        <f t="shared" si="22"/>
        <v>18</v>
      </c>
      <c r="F745" s="32">
        <f t="shared" si="23"/>
        <v>2</v>
      </c>
    </row>
    <row r="746" spans="1:6" x14ac:dyDescent="0.25">
      <c r="A746" s="32" t="b">
        <v>1</v>
      </c>
      <c r="B746" s="32" t="s">
        <v>2515</v>
      </c>
      <c r="C746" s="32" t="s">
        <v>3034</v>
      </c>
      <c r="D746" s="36" t="s">
        <v>3511</v>
      </c>
      <c r="E746" s="32">
        <f t="shared" si="22"/>
        <v>21</v>
      </c>
      <c r="F746" s="32">
        <f t="shared" si="23"/>
        <v>3</v>
      </c>
    </row>
    <row r="747" spans="1:6" x14ac:dyDescent="0.25">
      <c r="A747" s="32" t="b">
        <v>1</v>
      </c>
      <c r="B747" s="32" t="s">
        <v>2515</v>
      </c>
      <c r="C747" s="32" t="s">
        <v>3035</v>
      </c>
      <c r="D747" s="36" t="s">
        <v>3511</v>
      </c>
      <c r="E747" s="32">
        <f t="shared" si="22"/>
        <v>22</v>
      </c>
      <c r="F747" s="32">
        <f t="shared" si="23"/>
        <v>3</v>
      </c>
    </row>
    <row r="748" spans="1:6" x14ac:dyDescent="0.25">
      <c r="A748" s="32" t="b">
        <v>1</v>
      </c>
      <c r="B748" s="32" t="s">
        <v>2515</v>
      </c>
      <c r="C748" s="32" t="s">
        <v>3036</v>
      </c>
      <c r="D748" s="36" t="s">
        <v>3511</v>
      </c>
      <c r="E748" s="32">
        <f t="shared" si="22"/>
        <v>23</v>
      </c>
      <c r="F748" s="32">
        <f t="shared" si="23"/>
        <v>3</v>
      </c>
    </row>
    <row r="749" spans="1:6" x14ac:dyDescent="0.25">
      <c r="A749" s="32" t="b">
        <v>1</v>
      </c>
      <c r="B749" s="32" t="s">
        <v>2515</v>
      </c>
      <c r="C749" s="32" t="s">
        <v>3037</v>
      </c>
      <c r="D749" s="36" t="s">
        <v>3511</v>
      </c>
      <c r="E749" s="32">
        <f t="shared" si="22"/>
        <v>24</v>
      </c>
      <c r="F749" s="32">
        <f t="shared" si="23"/>
        <v>3</v>
      </c>
    </row>
    <row r="750" spans="1:6" x14ac:dyDescent="0.25">
      <c r="A750" s="32" t="b">
        <v>1</v>
      </c>
      <c r="B750" s="32" t="s">
        <v>2515</v>
      </c>
      <c r="C750" s="32" t="s">
        <v>3038</v>
      </c>
      <c r="D750" s="36" t="s">
        <v>3511</v>
      </c>
      <c r="E750" s="32">
        <f t="shared" si="22"/>
        <v>25</v>
      </c>
      <c r="F750" s="32">
        <f t="shared" si="23"/>
        <v>3</v>
      </c>
    </row>
    <row r="751" spans="1:6" x14ac:dyDescent="0.25">
      <c r="A751" s="32" t="b">
        <v>1</v>
      </c>
      <c r="B751" s="32" t="s">
        <v>2515</v>
      </c>
      <c r="C751" s="32" t="s">
        <v>3039</v>
      </c>
      <c r="D751" s="36" t="s">
        <v>3511</v>
      </c>
      <c r="E751" s="32">
        <f t="shared" si="22"/>
        <v>27</v>
      </c>
      <c r="F751" s="32">
        <f t="shared" si="23"/>
        <v>4</v>
      </c>
    </row>
    <row r="752" spans="1:6" x14ac:dyDescent="0.25">
      <c r="A752" s="32" t="b">
        <v>1</v>
      </c>
      <c r="B752" s="32" t="s">
        <v>2515</v>
      </c>
      <c r="C752" s="32" t="s">
        <v>3040</v>
      </c>
      <c r="D752" s="36" t="s">
        <v>3511</v>
      </c>
      <c r="E752" s="32">
        <f t="shared" si="22"/>
        <v>28</v>
      </c>
      <c r="F752" s="32">
        <f t="shared" si="23"/>
        <v>4</v>
      </c>
    </row>
    <row r="753" spans="1:6" x14ac:dyDescent="0.25">
      <c r="A753" s="32" t="b">
        <v>1</v>
      </c>
      <c r="B753" s="32" t="s">
        <v>2515</v>
      </c>
      <c r="C753" s="32" t="s">
        <v>3040</v>
      </c>
      <c r="D753" s="36" t="s">
        <v>3622</v>
      </c>
      <c r="E753" s="32">
        <f t="shared" si="22"/>
        <v>28</v>
      </c>
      <c r="F753" s="32">
        <f t="shared" si="23"/>
        <v>4</v>
      </c>
    </row>
    <row r="754" spans="1:6" x14ac:dyDescent="0.25">
      <c r="A754" s="32" t="b">
        <v>1</v>
      </c>
      <c r="B754" s="32" t="s">
        <v>2515</v>
      </c>
      <c r="C754" s="32" t="s">
        <v>3041</v>
      </c>
      <c r="D754" s="36" t="s">
        <v>3511</v>
      </c>
      <c r="E754" s="32">
        <f t="shared" si="22"/>
        <v>29</v>
      </c>
      <c r="F754" s="32">
        <f t="shared" si="23"/>
        <v>4</v>
      </c>
    </row>
    <row r="755" spans="1:6" x14ac:dyDescent="0.25">
      <c r="A755" s="32" t="b">
        <v>1</v>
      </c>
      <c r="B755" s="32" t="s">
        <v>2515</v>
      </c>
      <c r="C755" s="32" t="s">
        <v>3042</v>
      </c>
      <c r="D755" s="36" t="s">
        <v>3511</v>
      </c>
      <c r="E755" s="32">
        <f t="shared" si="22"/>
        <v>31</v>
      </c>
      <c r="F755" s="32">
        <f t="shared" si="23"/>
        <v>5</v>
      </c>
    </row>
    <row r="756" spans="1:6" x14ac:dyDescent="0.25">
      <c r="A756" s="32" t="b">
        <v>1</v>
      </c>
      <c r="B756" s="32" t="s">
        <v>2515</v>
      </c>
      <c r="C756" s="32" t="s">
        <v>3043</v>
      </c>
      <c r="D756" s="36" t="s">
        <v>3511</v>
      </c>
      <c r="E756" s="32">
        <f t="shared" si="22"/>
        <v>37</v>
      </c>
      <c r="F756" s="32">
        <f t="shared" si="23"/>
        <v>6</v>
      </c>
    </row>
    <row r="757" spans="1:6" x14ac:dyDescent="0.25">
      <c r="A757" s="32" t="b">
        <v>1</v>
      </c>
      <c r="B757" s="32" t="s">
        <v>2515</v>
      </c>
      <c r="C757" s="32" t="s">
        <v>3044</v>
      </c>
      <c r="D757" s="36" t="s">
        <v>3511</v>
      </c>
      <c r="E757" s="32">
        <f t="shared" si="22"/>
        <v>29</v>
      </c>
      <c r="F757" s="32">
        <f t="shared" si="23"/>
        <v>4</v>
      </c>
    </row>
    <row r="758" spans="1:6" x14ac:dyDescent="0.25">
      <c r="A758" s="32" t="b">
        <v>1</v>
      </c>
      <c r="B758" s="32" t="s">
        <v>2515</v>
      </c>
      <c r="C758" s="32" t="s">
        <v>3045</v>
      </c>
      <c r="D758" s="36" t="s">
        <v>3511</v>
      </c>
      <c r="E758" s="32">
        <f t="shared" si="22"/>
        <v>29</v>
      </c>
      <c r="F758" s="32">
        <f t="shared" si="23"/>
        <v>4</v>
      </c>
    </row>
    <row r="759" spans="1:6" x14ac:dyDescent="0.25">
      <c r="A759" s="32" t="b">
        <v>1</v>
      </c>
      <c r="B759" s="32" t="s">
        <v>2515</v>
      </c>
      <c r="C759" s="32" t="s">
        <v>3046</v>
      </c>
      <c r="D759" s="36" t="s">
        <v>3511</v>
      </c>
      <c r="E759" s="32">
        <f t="shared" si="22"/>
        <v>22</v>
      </c>
      <c r="F759" s="32">
        <f t="shared" si="23"/>
        <v>3</v>
      </c>
    </row>
    <row r="760" spans="1:6" x14ac:dyDescent="0.25">
      <c r="A760" s="32" t="b">
        <v>1</v>
      </c>
      <c r="B760" s="32" t="s">
        <v>2515</v>
      </c>
      <c r="C760" s="32" t="s">
        <v>3047</v>
      </c>
      <c r="D760" s="36" t="s">
        <v>3511</v>
      </c>
      <c r="E760" s="32">
        <f t="shared" si="22"/>
        <v>22</v>
      </c>
      <c r="F760" s="32">
        <f t="shared" si="23"/>
        <v>3</v>
      </c>
    </row>
    <row r="761" spans="1:6" x14ac:dyDescent="0.25">
      <c r="A761" s="32" t="b">
        <v>1</v>
      </c>
      <c r="B761" s="32" t="s">
        <v>2515</v>
      </c>
      <c r="C761" s="32" t="s">
        <v>3048</v>
      </c>
      <c r="D761" s="36" t="s">
        <v>3511</v>
      </c>
      <c r="E761" s="32">
        <f t="shared" si="22"/>
        <v>12</v>
      </c>
      <c r="F761" s="32">
        <f t="shared" si="23"/>
        <v>3</v>
      </c>
    </row>
    <row r="762" spans="1:6" x14ac:dyDescent="0.25">
      <c r="A762" s="32" t="b">
        <v>1</v>
      </c>
      <c r="B762" s="32" t="s">
        <v>2515</v>
      </c>
      <c r="C762" s="32" t="s">
        <v>3049</v>
      </c>
      <c r="D762" s="36" t="s">
        <v>3511</v>
      </c>
      <c r="E762" s="32">
        <f t="shared" si="22"/>
        <v>19</v>
      </c>
      <c r="F762" s="32">
        <f t="shared" si="23"/>
        <v>6</v>
      </c>
    </row>
    <row r="763" spans="1:6" x14ac:dyDescent="0.25">
      <c r="A763" s="32" t="b">
        <v>1</v>
      </c>
      <c r="B763" s="32" t="s">
        <v>2515</v>
      </c>
      <c r="C763" s="32" t="s">
        <v>3050</v>
      </c>
      <c r="D763" s="36" t="s">
        <v>3511</v>
      </c>
      <c r="E763" s="32">
        <f t="shared" si="22"/>
        <v>11</v>
      </c>
      <c r="F763" s="32">
        <f t="shared" si="23"/>
        <v>0</v>
      </c>
    </row>
    <row r="764" spans="1:6" x14ac:dyDescent="0.25">
      <c r="A764" s="32" t="b">
        <v>1</v>
      </c>
      <c r="B764" s="32" t="s">
        <v>2515</v>
      </c>
      <c r="C764" s="32" t="s">
        <v>3051</v>
      </c>
      <c r="D764" s="36" t="s">
        <v>3511</v>
      </c>
      <c r="E764" s="32">
        <f t="shared" si="22"/>
        <v>12</v>
      </c>
      <c r="F764" s="32">
        <f t="shared" si="23"/>
        <v>0</v>
      </c>
    </row>
    <row r="765" spans="1:6" x14ac:dyDescent="0.25">
      <c r="A765" s="32" t="b">
        <v>1</v>
      </c>
      <c r="B765" s="32" t="s">
        <v>2515</v>
      </c>
      <c r="C765" s="32" t="s">
        <v>3052</v>
      </c>
      <c r="D765" s="36" t="s">
        <v>3511</v>
      </c>
      <c r="E765" s="32">
        <f t="shared" si="22"/>
        <v>15</v>
      </c>
      <c r="F765" s="32">
        <f t="shared" si="23"/>
        <v>0</v>
      </c>
    </row>
    <row r="766" spans="1:6" x14ac:dyDescent="0.25">
      <c r="A766" s="32" t="b">
        <v>1</v>
      </c>
      <c r="B766" s="32" t="s">
        <v>2515</v>
      </c>
      <c r="C766" s="32" t="s">
        <v>3053</v>
      </c>
      <c r="D766" s="36" t="s">
        <v>3511</v>
      </c>
      <c r="E766" s="32">
        <f t="shared" si="22"/>
        <v>11</v>
      </c>
      <c r="F766" s="32">
        <f t="shared" si="23"/>
        <v>0</v>
      </c>
    </row>
    <row r="767" spans="1:6" x14ac:dyDescent="0.25">
      <c r="A767" s="32" t="b">
        <v>1</v>
      </c>
      <c r="B767" s="32" t="s">
        <v>2515</v>
      </c>
      <c r="C767" s="32" t="s">
        <v>3054</v>
      </c>
      <c r="D767" s="36" t="s">
        <v>3511</v>
      </c>
      <c r="E767" s="32">
        <f t="shared" si="22"/>
        <v>9</v>
      </c>
      <c r="F767" s="32">
        <f t="shared" si="23"/>
        <v>0</v>
      </c>
    </row>
    <row r="768" spans="1:6" x14ac:dyDescent="0.25">
      <c r="A768" s="32" t="b">
        <v>1</v>
      </c>
      <c r="B768" s="32" t="s">
        <v>2515</v>
      </c>
      <c r="C768" s="32" t="s">
        <v>3055</v>
      </c>
      <c r="D768" s="36" t="s">
        <v>3511</v>
      </c>
      <c r="E768" s="32">
        <f t="shared" si="22"/>
        <v>35</v>
      </c>
      <c r="F768" s="32">
        <f t="shared" si="23"/>
        <v>4</v>
      </c>
    </row>
    <row r="769" spans="1:6" x14ac:dyDescent="0.25">
      <c r="A769" s="32" t="b">
        <v>1</v>
      </c>
      <c r="B769" s="32" t="s">
        <v>2515</v>
      </c>
      <c r="C769" s="32" t="s">
        <v>3056</v>
      </c>
      <c r="D769" s="36" t="s">
        <v>3511</v>
      </c>
      <c r="E769" s="32">
        <f t="shared" si="22"/>
        <v>12</v>
      </c>
      <c r="F769" s="32">
        <f t="shared" si="23"/>
        <v>2</v>
      </c>
    </row>
    <row r="770" spans="1:6" x14ac:dyDescent="0.25">
      <c r="A770" s="32" t="b">
        <v>1</v>
      </c>
      <c r="B770" s="32" t="s">
        <v>2515</v>
      </c>
      <c r="C770" s="32" t="s">
        <v>3057</v>
      </c>
      <c r="D770" s="36" t="s">
        <v>3511</v>
      </c>
      <c r="E770" s="32">
        <f t="shared" ref="E770:E833" si="24">LEN(C770)</f>
        <v>15</v>
      </c>
      <c r="F770" s="32">
        <f t="shared" ref="F770:F833" si="25">LEN(C770)-LEN(SUBSTITUTE(C770,"K",""))</f>
        <v>3</v>
      </c>
    </row>
    <row r="771" spans="1:6" x14ac:dyDescent="0.25">
      <c r="A771" s="32" t="b">
        <v>1</v>
      </c>
      <c r="B771" s="32" t="s">
        <v>2515</v>
      </c>
      <c r="C771" s="32" t="s">
        <v>3058</v>
      </c>
      <c r="D771" s="36" t="s">
        <v>3511</v>
      </c>
      <c r="E771" s="32">
        <f t="shared" si="24"/>
        <v>18</v>
      </c>
      <c r="F771" s="32">
        <f t="shared" si="25"/>
        <v>3</v>
      </c>
    </row>
    <row r="772" spans="1:6" x14ac:dyDescent="0.25">
      <c r="A772" s="32" t="b">
        <v>1</v>
      </c>
      <c r="B772" s="32" t="s">
        <v>2515</v>
      </c>
      <c r="C772" s="32" t="s">
        <v>3059</v>
      </c>
      <c r="D772" s="36" t="s">
        <v>3511</v>
      </c>
      <c r="E772" s="32">
        <f t="shared" si="24"/>
        <v>20</v>
      </c>
      <c r="F772" s="32">
        <f t="shared" si="25"/>
        <v>3</v>
      </c>
    </row>
    <row r="773" spans="1:6" x14ac:dyDescent="0.25">
      <c r="A773" s="32" t="b">
        <v>1</v>
      </c>
      <c r="B773" s="32" t="s">
        <v>2515</v>
      </c>
      <c r="C773" s="32" t="s">
        <v>3060</v>
      </c>
      <c r="D773" s="36" t="s">
        <v>3511</v>
      </c>
      <c r="E773" s="32">
        <f t="shared" si="24"/>
        <v>21</v>
      </c>
      <c r="F773" s="32">
        <f t="shared" si="25"/>
        <v>3</v>
      </c>
    </row>
    <row r="774" spans="1:6" x14ac:dyDescent="0.25">
      <c r="A774" s="32" t="b">
        <v>1</v>
      </c>
      <c r="B774" s="32" t="s">
        <v>2515</v>
      </c>
      <c r="C774" s="32" t="s">
        <v>3061</v>
      </c>
      <c r="D774" s="36" t="s">
        <v>3511</v>
      </c>
      <c r="E774" s="32">
        <f t="shared" si="24"/>
        <v>22</v>
      </c>
      <c r="F774" s="32">
        <f t="shared" si="25"/>
        <v>3</v>
      </c>
    </row>
    <row r="775" spans="1:6" x14ac:dyDescent="0.25">
      <c r="A775" s="32" t="b">
        <v>1</v>
      </c>
      <c r="B775" s="32" t="s">
        <v>2515</v>
      </c>
      <c r="C775" s="32" t="s">
        <v>3062</v>
      </c>
      <c r="D775" s="36" t="s">
        <v>3511</v>
      </c>
      <c r="E775" s="32">
        <f t="shared" si="24"/>
        <v>26</v>
      </c>
      <c r="F775" s="32">
        <f t="shared" si="25"/>
        <v>4</v>
      </c>
    </row>
    <row r="776" spans="1:6" x14ac:dyDescent="0.25">
      <c r="A776" s="32" t="b">
        <v>1</v>
      </c>
      <c r="B776" s="32" t="s">
        <v>2515</v>
      </c>
      <c r="C776" s="32" t="s">
        <v>3063</v>
      </c>
      <c r="D776" s="36" t="s">
        <v>3511</v>
      </c>
      <c r="E776" s="32">
        <f t="shared" si="24"/>
        <v>12</v>
      </c>
      <c r="F776" s="32">
        <f t="shared" si="25"/>
        <v>2</v>
      </c>
    </row>
    <row r="777" spans="1:6" x14ac:dyDescent="0.25">
      <c r="A777" s="32" t="b">
        <v>1</v>
      </c>
      <c r="B777" s="32" t="s">
        <v>2515</v>
      </c>
      <c r="C777" s="32" t="s">
        <v>3064</v>
      </c>
      <c r="D777" s="36" t="s">
        <v>3511</v>
      </c>
      <c r="E777" s="32">
        <f t="shared" si="24"/>
        <v>14</v>
      </c>
      <c r="F777" s="32">
        <f t="shared" si="25"/>
        <v>2</v>
      </c>
    </row>
    <row r="778" spans="1:6" x14ac:dyDescent="0.25">
      <c r="A778" s="32" t="b">
        <v>1</v>
      </c>
      <c r="B778" s="32" t="s">
        <v>2515</v>
      </c>
      <c r="C778" s="32" t="s">
        <v>3065</v>
      </c>
      <c r="D778" s="36" t="s">
        <v>3511</v>
      </c>
      <c r="E778" s="32">
        <f t="shared" si="24"/>
        <v>15</v>
      </c>
      <c r="F778" s="32">
        <f t="shared" si="25"/>
        <v>3</v>
      </c>
    </row>
    <row r="779" spans="1:6" x14ac:dyDescent="0.25">
      <c r="A779" s="32" t="b">
        <v>1</v>
      </c>
      <c r="B779" s="32" t="s">
        <v>2515</v>
      </c>
      <c r="C779" s="32" t="s">
        <v>3066</v>
      </c>
      <c r="D779" s="36" t="s">
        <v>3511</v>
      </c>
      <c r="E779" s="32">
        <f t="shared" si="24"/>
        <v>16</v>
      </c>
      <c r="F779" s="32">
        <f t="shared" si="25"/>
        <v>3</v>
      </c>
    </row>
    <row r="780" spans="1:6" x14ac:dyDescent="0.25">
      <c r="A780" s="32" t="b">
        <v>1</v>
      </c>
      <c r="B780" s="32" t="s">
        <v>2515</v>
      </c>
      <c r="C780" s="32" t="s">
        <v>3067</v>
      </c>
      <c r="D780" s="36" t="s">
        <v>3511</v>
      </c>
      <c r="E780" s="32">
        <f t="shared" si="24"/>
        <v>18</v>
      </c>
      <c r="F780" s="32">
        <f t="shared" si="25"/>
        <v>3</v>
      </c>
    </row>
    <row r="781" spans="1:6" x14ac:dyDescent="0.25">
      <c r="A781" s="32" t="b">
        <v>1</v>
      </c>
      <c r="B781" s="32" t="s">
        <v>2515</v>
      </c>
      <c r="C781" s="32" t="s">
        <v>3068</v>
      </c>
      <c r="D781" s="36" t="s">
        <v>3511</v>
      </c>
      <c r="E781" s="32">
        <f t="shared" si="24"/>
        <v>20</v>
      </c>
      <c r="F781" s="32">
        <f t="shared" si="25"/>
        <v>3</v>
      </c>
    </row>
    <row r="782" spans="1:6" x14ac:dyDescent="0.25">
      <c r="A782" s="32" t="b">
        <v>1</v>
      </c>
      <c r="B782" s="32" t="s">
        <v>2515</v>
      </c>
      <c r="C782" s="32" t="s">
        <v>3069</v>
      </c>
      <c r="D782" s="36" t="s">
        <v>3511</v>
      </c>
      <c r="E782" s="32">
        <f t="shared" si="24"/>
        <v>21</v>
      </c>
      <c r="F782" s="32">
        <f t="shared" si="25"/>
        <v>3</v>
      </c>
    </row>
    <row r="783" spans="1:6" x14ac:dyDescent="0.25">
      <c r="A783" s="32" t="b">
        <v>1</v>
      </c>
      <c r="B783" s="32" t="s">
        <v>2515</v>
      </c>
      <c r="C783" s="32" t="s">
        <v>3070</v>
      </c>
      <c r="D783" s="36" t="s">
        <v>3511</v>
      </c>
      <c r="E783" s="32">
        <f t="shared" si="24"/>
        <v>22</v>
      </c>
      <c r="F783" s="32">
        <f t="shared" si="25"/>
        <v>3</v>
      </c>
    </row>
    <row r="784" spans="1:6" x14ac:dyDescent="0.25">
      <c r="A784" s="32" t="b">
        <v>1</v>
      </c>
      <c r="B784" s="32" t="s">
        <v>2515</v>
      </c>
      <c r="C784" s="32" t="s">
        <v>3071</v>
      </c>
      <c r="D784" s="36" t="s">
        <v>3511</v>
      </c>
      <c r="E784" s="32">
        <f t="shared" si="24"/>
        <v>24</v>
      </c>
      <c r="F784" s="32">
        <f t="shared" si="25"/>
        <v>3</v>
      </c>
    </row>
    <row r="785" spans="1:6" x14ac:dyDescent="0.25">
      <c r="A785" s="32" t="b">
        <v>1</v>
      </c>
      <c r="B785" s="32" t="s">
        <v>2515</v>
      </c>
      <c r="C785" s="32" t="s">
        <v>3072</v>
      </c>
      <c r="D785" s="36" t="s">
        <v>3511</v>
      </c>
      <c r="E785" s="32">
        <f t="shared" si="24"/>
        <v>26</v>
      </c>
      <c r="F785" s="32">
        <f t="shared" si="25"/>
        <v>4</v>
      </c>
    </row>
    <row r="786" spans="1:6" x14ac:dyDescent="0.25">
      <c r="A786" s="32" t="b">
        <v>1</v>
      </c>
      <c r="B786" s="32" t="s">
        <v>2515</v>
      </c>
      <c r="C786" s="32" t="s">
        <v>3073</v>
      </c>
      <c r="D786" s="36" t="s">
        <v>3511</v>
      </c>
      <c r="E786" s="32">
        <f t="shared" si="24"/>
        <v>41</v>
      </c>
      <c r="F786" s="32">
        <f t="shared" si="25"/>
        <v>4</v>
      </c>
    </row>
    <row r="787" spans="1:6" x14ac:dyDescent="0.25">
      <c r="A787" s="32" t="b">
        <v>1</v>
      </c>
      <c r="B787" s="32" t="s">
        <v>2515</v>
      </c>
      <c r="C787" s="32" t="s">
        <v>3074</v>
      </c>
      <c r="D787" s="36" t="s">
        <v>3511</v>
      </c>
      <c r="E787" s="32">
        <f t="shared" si="24"/>
        <v>14</v>
      </c>
      <c r="F787" s="32">
        <f t="shared" si="25"/>
        <v>0</v>
      </c>
    </row>
    <row r="788" spans="1:6" x14ac:dyDescent="0.25">
      <c r="A788" s="32" t="b">
        <v>1</v>
      </c>
      <c r="B788" s="32" t="s">
        <v>2515</v>
      </c>
      <c r="C788" s="32" t="s">
        <v>3075</v>
      </c>
      <c r="D788" s="36" t="s">
        <v>3511</v>
      </c>
      <c r="E788" s="32">
        <f t="shared" si="24"/>
        <v>8</v>
      </c>
      <c r="F788" s="32">
        <f t="shared" si="25"/>
        <v>0</v>
      </c>
    </row>
    <row r="789" spans="1:6" x14ac:dyDescent="0.25">
      <c r="A789" s="32" t="b">
        <v>1</v>
      </c>
      <c r="B789" s="32" t="s">
        <v>2515</v>
      </c>
      <c r="C789" s="32" t="s">
        <v>3076</v>
      </c>
      <c r="D789" s="36" t="s">
        <v>3511</v>
      </c>
      <c r="E789" s="32">
        <f t="shared" si="24"/>
        <v>12</v>
      </c>
      <c r="F789" s="32">
        <f t="shared" si="25"/>
        <v>0</v>
      </c>
    </row>
    <row r="790" spans="1:6" x14ac:dyDescent="0.25">
      <c r="A790" s="32" t="b">
        <v>1</v>
      </c>
      <c r="B790" s="32" t="s">
        <v>2515</v>
      </c>
      <c r="C790" s="32" t="s">
        <v>3077</v>
      </c>
      <c r="D790" s="36" t="s">
        <v>3511</v>
      </c>
      <c r="E790" s="32">
        <f t="shared" si="24"/>
        <v>14</v>
      </c>
      <c r="F790" s="32">
        <f t="shared" si="25"/>
        <v>0</v>
      </c>
    </row>
    <row r="791" spans="1:6" x14ac:dyDescent="0.25">
      <c r="A791" s="32" t="b">
        <v>1</v>
      </c>
      <c r="B791" s="32" t="s">
        <v>2515</v>
      </c>
      <c r="C791" s="32" t="s">
        <v>3078</v>
      </c>
      <c r="D791" s="36" t="s">
        <v>3511</v>
      </c>
      <c r="E791" s="32">
        <f t="shared" si="24"/>
        <v>15</v>
      </c>
      <c r="F791" s="32">
        <f t="shared" si="25"/>
        <v>0</v>
      </c>
    </row>
    <row r="792" spans="1:6" x14ac:dyDescent="0.25">
      <c r="A792" s="32" t="b">
        <v>1</v>
      </c>
      <c r="B792" s="32" t="s">
        <v>2515</v>
      </c>
      <c r="C792" s="32" t="s">
        <v>962</v>
      </c>
      <c r="D792" s="36" t="s">
        <v>3511</v>
      </c>
      <c r="E792" s="32">
        <f t="shared" si="24"/>
        <v>7</v>
      </c>
      <c r="F792" s="32">
        <f t="shared" si="25"/>
        <v>0</v>
      </c>
    </row>
    <row r="793" spans="1:6" x14ac:dyDescent="0.25">
      <c r="A793" s="32" t="b">
        <v>1</v>
      </c>
      <c r="B793" s="32" t="s">
        <v>2515</v>
      </c>
      <c r="C793" s="32" t="s">
        <v>976</v>
      </c>
      <c r="D793" s="36" t="s">
        <v>3606</v>
      </c>
      <c r="E793" s="32">
        <f t="shared" si="24"/>
        <v>8</v>
      </c>
      <c r="F793" s="32">
        <f t="shared" si="25"/>
        <v>1</v>
      </c>
    </row>
    <row r="794" spans="1:6" x14ac:dyDescent="0.25">
      <c r="A794" s="32" t="b">
        <v>1</v>
      </c>
      <c r="B794" s="32" t="s">
        <v>2515</v>
      </c>
      <c r="C794" s="32" t="s">
        <v>969</v>
      </c>
      <c r="D794" s="36" t="s">
        <v>3511</v>
      </c>
      <c r="E794" s="32">
        <f t="shared" si="24"/>
        <v>17</v>
      </c>
      <c r="F794" s="32">
        <f t="shared" si="25"/>
        <v>3</v>
      </c>
    </row>
    <row r="795" spans="1:6" x14ac:dyDescent="0.25">
      <c r="A795" s="32" t="b">
        <v>1</v>
      </c>
      <c r="B795" s="32" t="s">
        <v>2515</v>
      </c>
      <c r="C795" s="32" t="s">
        <v>969</v>
      </c>
      <c r="D795" s="36" t="s">
        <v>3517</v>
      </c>
      <c r="E795" s="32">
        <f t="shared" si="24"/>
        <v>17</v>
      </c>
      <c r="F795" s="32">
        <f t="shared" si="25"/>
        <v>3</v>
      </c>
    </row>
    <row r="796" spans="1:6" x14ac:dyDescent="0.25">
      <c r="A796" s="32" t="b">
        <v>1</v>
      </c>
      <c r="B796" s="32" t="s">
        <v>2515</v>
      </c>
      <c r="C796" s="32" t="s">
        <v>969</v>
      </c>
      <c r="D796" s="36" t="s">
        <v>3623</v>
      </c>
      <c r="E796" s="32">
        <f t="shared" si="24"/>
        <v>17</v>
      </c>
      <c r="F796" s="32">
        <f t="shared" si="25"/>
        <v>3</v>
      </c>
    </row>
    <row r="797" spans="1:6" x14ac:dyDescent="0.25">
      <c r="A797" s="32" t="b">
        <v>1</v>
      </c>
      <c r="B797" s="32" t="s">
        <v>2515</v>
      </c>
      <c r="C797" s="32" t="s">
        <v>3079</v>
      </c>
      <c r="D797" s="36" t="s">
        <v>3511</v>
      </c>
      <c r="E797" s="32">
        <f t="shared" si="24"/>
        <v>39</v>
      </c>
      <c r="F797" s="32">
        <f t="shared" si="25"/>
        <v>4</v>
      </c>
    </row>
    <row r="798" spans="1:6" x14ac:dyDescent="0.25">
      <c r="A798" s="32" t="b">
        <v>1</v>
      </c>
      <c r="B798" s="32" t="s">
        <v>2515</v>
      </c>
      <c r="C798" s="32" t="s">
        <v>3080</v>
      </c>
      <c r="D798" s="36" t="s">
        <v>3511</v>
      </c>
      <c r="E798" s="32">
        <f t="shared" si="24"/>
        <v>7</v>
      </c>
      <c r="F798" s="32">
        <f t="shared" si="25"/>
        <v>0</v>
      </c>
    </row>
    <row r="799" spans="1:6" x14ac:dyDescent="0.25">
      <c r="A799" s="32" t="b">
        <v>1</v>
      </c>
      <c r="B799" s="32" t="s">
        <v>2515</v>
      </c>
      <c r="C799" s="32" t="s">
        <v>3081</v>
      </c>
      <c r="D799" s="36" t="s">
        <v>3511</v>
      </c>
      <c r="E799" s="32">
        <f t="shared" si="24"/>
        <v>9</v>
      </c>
      <c r="F799" s="32">
        <f t="shared" si="25"/>
        <v>0</v>
      </c>
    </row>
    <row r="800" spans="1:6" x14ac:dyDescent="0.25">
      <c r="A800" s="32" t="b">
        <v>1</v>
      </c>
      <c r="B800" s="32" t="s">
        <v>2515</v>
      </c>
      <c r="C800" s="32" t="s">
        <v>3082</v>
      </c>
      <c r="D800" s="36" t="s">
        <v>3511</v>
      </c>
      <c r="E800" s="32">
        <f t="shared" si="24"/>
        <v>11</v>
      </c>
      <c r="F800" s="32">
        <f t="shared" si="25"/>
        <v>0</v>
      </c>
    </row>
    <row r="801" spans="1:6" x14ac:dyDescent="0.25">
      <c r="A801" s="32" t="b">
        <v>1</v>
      </c>
      <c r="B801" s="32" t="s">
        <v>2515</v>
      </c>
      <c r="C801" s="32" t="s">
        <v>3083</v>
      </c>
      <c r="D801" s="36" t="s">
        <v>3511</v>
      </c>
      <c r="E801" s="32">
        <f t="shared" si="24"/>
        <v>13</v>
      </c>
      <c r="F801" s="32">
        <f t="shared" si="25"/>
        <v>0</v>
      </c>
    </row>
    <row r="802" spans="1:6" x14ac:dyDescent="0.25">
      <c r="A802" s="32" t="b">
        <v>1</v>
      </c>
      <c r="B802" s="32" t="s">
        <v>2515</v>
      </c>
      <c r="C802" s="32" t="s">
        <v>3084</v>
      </c>
      <c r="D802" s="36" t="s">
        <v>3511</v>
      </c>
      <c r="E802" s="32">
        <f t="shared" si="24"/>
        <v>16</v>
      </c>
      <c r="F802" s="32">
        <f t="shared" si="25"/>
        <v>0</v>
      </c>
    </row>
    <row r="803" spans="1:6" x14ac:dyDescent="0.25">
      <c r="A803" s="32" t="b">
        <v>1</v>
      </c>
      <c r="B803" s="32" t="s">
        <v>2515</v>
      </c>
      <c r="C803" s="32" t="s">
        <v>3085</v>
      </c>
      <c r="D803" s="36" t="s">
        <v>3511</v>
      </c>
      <c r="E803" s="32">
        <f t="shared" si="24"/>
        <v>18</v>
      </c>
      <c r="F803" s="32">
        <f t="shared" si="25"/>
        <v>0</v>
      </c>
    </row>
    <row r="804" spans="1:6" x14ac:dyDescent="0.25">
      <c r="A804" s="32" t="b">
        <v>1</v>
      </c>
      <c r="B804" s="32" t="s">
        <v>2515</v>
      </c>
      <c r="C804" s="32" t="s">
        <v>3086</v>
      </c>
      <c r="D804" s="36" t="s">
        <v>3511</v>
      </c>
      <c r="E804" s="32">
        <f t="shared" si="24"/>
        <v>22</v>
      </c>
      <c r="F804" s="32">
        <f t="shared" si="25"/>
        <v>1</v>
      </c>
    </row>
    <row r="805" spans="1:6" x14ac:dyDescent="0.25">
      <c r="A805" s="32" t="b">
        <v>1</v>
      </c>
      <c r="B805" s="32" t="s">
        <v>2515</v>
      </c>
      <c r="C805" s="32" t="s">
        <v>3087</v>
      </c>
      <c r="D805" s="36" t="s">
        <v>3511</v>
      </c>
      <c r="E805" s="32">
        <f t="shared" si="24"/>
        <v>23</v>
      </c>
      <c r="F805" s="32">
        <f t="shared" si="25"/>
        <v>1</v>
      </c>
    </row>
    <row r="806" spans="1:6" x14ac:dyDescent="0.25">
      <c r="A806" s="32" t="b">
        <v>1</v>
      </c>
      <c r="B806" s="32" t="s">
        <v>2515</v>
      </c>
      <c r="C806" s="32" t="s">
        <v>3088</v>
      </c>
      <c r="D806" s="36" t="s">
        <v>3511</v>
      </c>
      <c r="E806" s="32">
        <f t="shared" si="24"/>
        <v>28</v>
      </c>
      <c r="F806" s="32">
        <f t="shared" si="25"/>
        <v>1</v>
      </c>
    </row>
    <row r="807" spans="1:6" x14ac:dyDescent="0.25">
      <c r="A807" s="32" t="b">
        <v>1</v>
      </c>
      <c r="B807" s="32" t="s">
        <v>2515</v>
      </c>
      <c r="C807" s="32" t="s">
        <v>3089</v>
      </c>
      <c r="D807" s="36" t="s">
        <v>3511</v>
      </c>
      <c r="E807" s="32">
        <f t="shared" si="24"/>
        <v>30</v>
      </c>
      <c r="F807" s="32">
        <f t="shared" si="25"/>
        <v>2</v>
      </c>
    </row>
    <row r="808" spans="1:6" x14ac:dyDescent="0.25">
      <c r="A808" s="32" t="b">
        <v>1</v>
      </c>
      <c r="B808" s="32" t="s">
        <v>2515</v>
      </c>
      <c r="C808" s="32" t="s">
        <v>3090</v>
      </c>
      <c r="D808" s="36" t="s">
        <v>3511</v>
      </c>
      <c r="E808" s="32">
        <f t="shared" si="24"/>
        <v>31</v>
      </c>
      <c r="F808" s="32">
        <f t="shared" si="25"/>
        <v>2</v>
      </c>
    </row>
    <row r="809" spans="1:6" x14ac:dyDescent="0.25">
      <c r="A809" s="32" t="b">
        <v>1</v>
      </c>
      <c r="B809" s="32" t="s">
        <v>2515</v>
      </c>
      <c r="C809" s="32" t="s">
        <v>3091</v>
      </c>
      <c r="D809" s="36" t="s">
        <v>3511</v>
      </c>
      <c r="E809" s="32">
        <f t="shared" si="24"/>
        <v>36</v>
      </c>
      <c r="F809" s="32">
        <f t="shared" si="25"/>
        <v>3</v>
      </c>
    </row>
    <row r="810" spans="1:6" x14ac:dyDescent="0.25">
      <c r="A810" s="32" t="b">
        <v>1</v>
      </c>
      <c r="B810" s="32" t="s">
        <v>2515</v>
      </c>
      <c r="C810" s="32" t="s">
        <v>3092</v>
      </c>
      <c r="D810" s="36" t="s">
        <v>3511</v>
      </c>
      <c r="E810" s="32">
        <f t="shared" si="24"/>
        <v>39</v>
      </c>
      <c r="F810" s="32">
        <f t="shared" si="25"/>
        <v>4</v>
      </c>
    </row>
    <row r="811" spans="1:6" x14ac:dyDescent="0.25">
      <c r="A811" s="32" t="b">
        <v>1</v>
      </c>
      <c r="B811" s="32" t="s">
        <v>2515</v>
      </c>
      <c r="C811" s="32" t="s">
        <v>3093</v>
      </c>
      <c r="D811" s="36" t="s">
        <v>3511</v>
      </c>
      <c r="E811" s="32">
        <f t="shared" si="24"/>
        <v>39</v>
      </c>
      <c r="F811" s="32">
        <f t="shared" si="25"/>
        <v>4</v>
      </c>
    </row>
    <row r="812" spans="1:6" x14ac:dyDescent="0.25">
      <c r="A812" s="32" t="b">
        <v>1</v>
      </c>
      <c r="B812" s="32" t="s">
        <v>2515</v>
      </c>
      <c r="C812" s="32" t="s">
        <v>3094</v>
      </c>
      <c r="D812" s="36" t="s">
        <v>3624</v>
      </c>
      <c r="E812" s="32">
        <f t="shared" si="24"/>
        <v>9</v>
      </c>
      <c r="F812" s="32">
        <f t="shared" si="25"/>
        <v>0</v>
      </c>
    </row>
    <row r="813" spans="1:6" x14ac:dyDescent="0.25">
      <c r="A813" s="32" t="b">
        <v>1</v>
      </c>
      <c r="B813" s="32" t="s">
        <v>2515</v>
      </c>
      <c r="C813" s="32" t="s">
        <v>3095</v>
      </c>
      <c r="D813" s="36" t="s">
        <v>3511</v>
      </c>
      <c r="E813" s="32">
        <f t="shared" si="24"/>
        <v>13</v>
      </c>
      <c r="F813" s="32">
        <f t="shared" si="25"/>
        <v>0</v>
      </c>
    </row>
    <row r="814" spans="1:6" x14ac:dyDescent="0.25">
      <c r="A814" s="32" t="b">
        <v>1</v>
      </c>
      <c r="B814" s="32" t="s">
        <v>2515</v>
      </c>
      <c r="C814" s="32" t="s">
        <v>3096</v>
      </c>
      <c r="D814" s="36" t="s">
        <v>3511</v>
      </c>
      <c r="E814" s="32">
        <f t="shared" si="24"/>
        <v>39</v>
      </c>
      <c r="F814" s="32">
        <f t="shared" si="25"/>
        <v>4</v>
      </c>
    </row>
    <row r="815" spans="1:6" x14ac:dyDescent="0.25">
      <c r="A815" s="32" t="b">
        <v>1</v>
      </c>
      <c r="B815" s="32" t="s">
        <v>2515</v>
      </c>
      <c r="C815" s="32" t="s">
        <v>3097</v>
      </c>
      <c r="D815" s="36" t="s">
        <v>3511</v>
      </c>
      <c r="E815" s="32">
        <f t="shared" si="24"/>
        <v>19</v>
      </c>
      <c r="F815" s="32">
        <f t="shared" si="25"/>
        <v>2</v>
      </c>
    </row>
    <row r="816" spans="1:6" x14ac:dyDescent="0.25">
      <c r="A816" s="32" t="b">
        <v>1</v>
      </c>
      <c r="B816" s="32" t="s">
        <v>2515</v>
      </c>
      <c r="C816" s="32" t="s">
        <v>3098</v>
      </c>
      <c r="D816" s="36" t="s">
        <v>3511</v>
      </c>
      <c r="E816" s="32">
        <f t="shared" si="24"/>
        <v>26</v>
      </c>
      <c r="F816" s="32">
        <f t="shared" si="25"/>
        <v>4</v>
      </c>
    </row>
    <row r="817" spans="1:6" x14ac:dyDescent="0.25">
      <c r="A817" s="32" t="b">
        <v>1</v>
      </c>
      <c r="B817" s="32" t="s">
        <v>2515</v>
      </c>
      <c r="C817" s="32" t="s">
        <v>3099</v>
      </c>
      <c r="D817" s="36" t="s">
        <v>3511</v>
      </c>
      <c r="E817" s="32">
        <f t="shared" si="24"/>
        <v>17</v>
      </c>
      <c r="F817" s="32">
        <f t="shared" si="25"/>
        <v>8</v>
      </c>
    </row>
    <row r="818" spans="1:6" x14ac:dyDescent="0.25">
      <c r="A818" s="32" t="b">
        <v>1</v>
      </c>
      <c r="B818" s="32" t="s">
        <v>2515</v>
      </c>
      <c r="C818" s="32" t="s">
        <v>3100</v>
      </c>
      <c r="D818" s="36" t="s">
        <v>3511</v>
      </c>
      <c r="E818" s="32">
        <f t="shared" si="24"/>
        <v>30</v>
      </c>
      <c r="F818" s="32">
        <f t="shared" si="25"/>
        <v>6</v>
      </c>
    </row>
    <row r="819" spans="1:6" x14ac:dyDescent="0.25">
      <c r="A819" s="32" t="b">
        <v>1</v>
      </c>
      <c r="B819" s="32" t="s">
        <v>2515</v>
      </c>
      <c r="C819" s="32" t="s">
        <v>3101</v>
      </c>
      <c r="D819" s="36" t="s">
        <v>3511</v>
      </c>
      <c r="E819" s="32">
        <f t="shared" si="24"/>
        <v>22</v>
      </c>
      <c r="F819" s="32">
        <f t="shared" si="25"/>
        <v>4</v>
      </c>
    </row>
    <row r="820" spans="1:6" x14ac:dyDescent="0.25">
      <c r="A820" s="32" t="b">
        <v>1</v>
      </c>
      <c r="B820" s="32" t="s">
        <v>2515</v>
      </c>
      <c r="C820" s="32" t="s">
        <v>3102</v>
      </c>
      <c r="D820" s="36" t="s">
        <v>3511</v>
      </c>
      <c r="E820" s="32">
        <f t="shared" si="24"/>
        <v>30</v>
      </c>
      <c r="F820" s="32">
        <f t="shared" si="25"/>
        <v>6</v>
      </c>
    </row>
    <row r="821" spans="1:6" x14ac:dyDescent="0.25">
      <c r="A821" s="32" t="b">
        <v>1</v>
      </c>
      <c r="B821" s="32" t="s">
        <v>2515</v>
      </c>
      <c r="C821" s="32" t="s">
        <v>3103</v>
      </c>
      <c r="D821" s="36" t="s">
        <v>3511</v>
      </c>
      <c r="E821" s="32">
        <f t="shared" si="24"/>
        <v>33</v>
      </c>
      <c r="F821" s="32">
        <f t="shared" si="25"/>
        <v>7</v>
      </c>
    </row>
    <row r="822" spans="1:6" x14ac:dyDescent="0.25">
      <c r="A822" s="32" t="b">
        <v>1</v>
      </c>
      <c r="B822" s="32" t="s">
        <v>2515</v>
      </c>
      <c r="C822" s="32" t="s">
        <v>3104</v>
      </c>
      <c r="D822" s="36" t="s">
        <v>3511</v>
      </c>
      <c r="E822" s="32">
        <f t="shared" si="24"/>
        <v>28</v>
      </c>
      <c r="F822" s="32">
        <f t="shared" si="25"/>
        <v>7</v>
      </c>
    </row>
    <row r="823" spans="1:6" x14ac:dyDescent="0.25">
      <c r="A823" s="32" t="b">
        <v>1</v>
      </c>
      <c r="B823" s="32" t="s">
        <v>2515</v>
      </c>
      <c r="C823" s="32" t="s">
        <v>3105</v>
      </c>
      <c r="D823" s="36" t="s">
        <v>3511</v>
      </c>
      <c r="E823" s="32">
        <f t="shared" si="24"/>
        <v>30</v>
      </c>
      <c r="F823" s="32">
        <f t="shared" si="25"/>
        <v>4</v>
      </c>
    </row>
    <row r="824" spans="1:6" x14ac:dyDescent="0.25">
      <c r="A824" s="32" t="b">
        <v>1</v>
      </c>
      <c r="B824" s="32" t="s">
        <v>2515</v>
      </c>
      <c r="C824" s="32" t="s">
        <v>3106</v>
      </c>
      <c r="D824" s="36" t="s">
        <v>3511</v>
      </c>
      <c r="E824" s="32">
        <f t="shared" si="24"/>
        <v>30</v>
      </c>
      <c r="F824" s="32">
        <f t="shared" si="25"/>
        <v>4</v>
      </c>
    </row>
    <row r="825" spans="1:6" x14ac:dyDescent="0.25">
      <c r="A825" s="32" t="b">
        <v>1</v>
      </c>
      <c r="B825" s="32" t="s">
        <v>2515</v>
      </c>
      <c r="C825" s="32" t="s">
        <v>3107</v>
      </c>
      <c r="D825" s="36" t="s">
        <v>3511</v>
      </c>
      <c r="E825" s="32">
        <f t="shared" si="24"/>
        <v>20</v>
      </c>
      <c r="F825" s="32">
        <f t="shared" si="25"/>
        <v>3</v>
      </c>
    </row>
    <row r="826" spans="1:6" x14ac:dyDescent="0.25">
      <c r="A826" s="32" t="b">
        <v>1</v>
      </c>
      <c r="B826" s="32" t="s">
        <v>2515</v>
      </c>
      <c r="C826" s="32" t="s">
        <v>3108</v>
      </c>
      <c r="D826" s="36" t="s">
        <v>3511</v>
      </c>
      <c r="E826" s="32">
        <f t="shared" si="24"/>
        <v>14</v>
      </c>
      <c r="F826" s="32">
        <f t="shared" si="25"/>
        <v>2</v>
      </c>
    </row>
    <row r="827" spans="1:6" x14ac:dyDescent="0.25">
      <c r="A827" s="32" t="b">
        <v>1</v>
      </c>
      <c r="B827" s="32" t="s">
        <v>2515</v>
      </c>
      <c r="C827" s="32" t="s">
        <v>992</v>
      </c>
      <c r="D827" s="36" t="s">
        <v>3511</v>
      </c>
      <c r="E827" s="32">
        <f t="shared" si="24"/>
        <v>16</v>
      </c>
      <c r="F827" s="32">
        <f t="shared" si="25"/>
        <v>3</v>
      </c>
    </row>
    <row r="828" spans="1:6" x14ac:dyDescent="0.25">
      <c r="A828" s="32" t="b">
        <v>1</v>
      </c>
      <c r="B828" s="32" t="s">
        <v>2515</v>
      </c>
      <c r="C828" s="32" t="s">
        <v>992</v>
      </c>
      <c r="D828" s="36" t="s">
        <v>3625</v>
      </c>
      <c r="E828" s="32">
        <f t="shared" si="24"/>
        <v>16</v>
      </c>
      <c r="F828" s="32">
        <f t="shared" si="25"/>
        <v>3</v>
      </c>
    </row>
    <row r="829" spans="1:6" x14ac:dyDescent="0.25">
      <c r="A829" s="32" t="b">
        <v>1</v>
      </c>
      <c r="B829" s="32" t="s">
        <v>2515</v>
      </c>
      <c r="C829" s="32" t="s">
        <v>992</v>
      </c>
      <c r="D829" s="36" t="s">
        <v>3626</v>
      </c>
      <c r="E829" s="32">
        <f t="shared" si="24"/>
        <v>16</v>
      </c>
      <c r="F829" s="32">
        <f t="shared" si="25"/>
        <v>3</v>
      </c>
    </row>
    <row r="830" spans="1:6" x14ac:dyDescent="0.25">
      <c r="A830" s="32" t="b">
        <v>1</v>
      </c>
      <c r="B830" s="32" t="s">
        <v>2515</v>
      </c>
      <c r="C830" s="32" t="s">
        <v>995</v>
      </c>
      <c r="D830" s="36" t="s">
        <v>3627</v>
      </c>
      <c r="E830" s="32">
        <f t="shared" si="24"/>
        <v>9</v>
      </c>
      <c r="F830" s="32">
        <f t="shared" si="25"/>
        <v>2</v>
      </c>
    </row>
    <row r="831" spans="1:6" x14ac:dyDescent="0.25">
      <c r="A831" s="32" t="b">
        <v>1</v>
      </c>
      <c r="B831" s="32" t="s">
        <v>2515</v>
      </c>
      <c r="C831" s="32" t="s">
        <v>995</v>
      </c>
      <c r="D831" s="36" t="s">
        <v>3511</v>
      </c>
      <c r="E831" s="32">
        <f t="shared" si="24"/>
        <v>9</v>
      </c>
      <c r="F831" s="32">
        <f t="shared" si="25"/>
        <v>2</v>
      </c>
    </row>
    <row r="832" spans="1:6" x14ac:dyDescent="0.25">
      <c r="A832" s="32" t="b">
        <v>1</v>
      </c>
      <c r="B832" s="32" t="s">
        <v>2515</v>
      </c>
      <c r="C832" s="32" t="s">
        <v>3109</v>
      </c>
      <c r="D832" s="36" t="s">
        <v>3511</v>
      </c>
      <c r="E832" s="32">
        <f t="shared" si="24"/>
        <v>21</v>
      </c>
      <c r="F832" s="32">
        <f t="shared" si="25"/>
        <v>2</v>
      </c>
    </row>
    <row r="833" spans="1:6" x14ac:dyDescent="0.25">
      <c r="A833" s="32" t="b">
        <v>1</v>
      </c>
      <c r="B833" s="32" t="s">
        <v>2515</v>
      </c>
      <c r="C833" s="32" t="s">
        <v>3110</v>
      </c>
      <c r="D833" s="36" t="s">
        <v>3511</v>
      </c>
      <c r="E833" s="32">
        <f t="shared" si="24"/>
        <v>19</v>
      </c>
      <c r="F833" s="32">
        <f t="shared" si="25"/>
        <v>2</v>
      </c>
    </row>
    <row r="834" spans="1:6" x14ac:dyDescent="0.25">
      <c r="A834" s="32" t="b">
        <v>1</v>
      </c>
      <c r="B834" s="32" t="s">
        <v>2515</v>
      </c>
      <c r="C834" s="32" t="s">
        <v>3111</v>
      </c>
      <c r="D834" s="36" t="s">
        <v>3511</v>
      </c>
      <c r="E834" s="32">
        <f t="shared" ref="E834:E897" si="26">LEN(C834)</f>
        <v>44</v>
      </c>
      <c r="F834" s="32">
        <f t="shared" ref="F834:F897" si="27">LEN(C834)-LEN(SUBSTITUTE(C834,"K",""))</f>
        <v>5</v>
      </c>
    </row>
    <row r="835" spans="1:6" x14ac:dyDescent="0.25">
      <c r="A835" s="32" t="b">
        <v>1</v>
      </c>
      <c r="B835" s="32" t="s">
        <v>2515</v>
      </c>
      <c r="C835" s="32" t="s">
        <v>998</v>
      </c>
      <c r="D835" s="36" t="s">
        <v>3511</v>
      </c>
      <c r="E835" s="32">
        <f t="shared" si="26"/>
        <v>11</v>
      </c>
      <c r="F835" s="32">
        <f t="shared" si="27"/>
        <v>1</v>
      </c>
    </row>
    <row r="836" spans="1:6" x14ac:dyDescent="0.25">
      <c r="A836" s="32" t="b">
        <v>1</v>
      </c>
      <c r="B836" s="32" t="s">
        <v>2515</v>
      </c>
      <c r="C836" s="32" t="s">
        <v>1001</v>
      </c>
      <c r="D836" s="36" t="s">
        <v>3511</v>
      </c>
      <c r="E836" s="32">
        <f t="shared" si="26"/>
        <v>12</v>
      </c>
      <c r="F836" s="32">
        <f t="shared" si="27"/>
        <v>1</v>
      </c>
    </row>
    <row r="837" spans="1:6" x14ac:dyDescent="0.25">
      <c r="A837" s="32" t="b">
        <v>1</v>
      </c>
      <c r="B837" s="32" t="s">
        <v>2515</v>
      </c>
      <c r="C837" s="32" t="s">
        <v>3112</v>
      </c>
      <c r="D837" s="36" t="s">
        <v>3511</v>
      </c>
      <c r="E837" s="32">
        <f t="shared" si="26"/>
        <v>38</v>
      </c>
      <c r="F837" s="32">
        <f t="shared" si="27"/>
        <v>4</v>
      </c>
    </row>
    <row r="838" spans="1:6" x14ac:dyDescent="0.25">
      <c r="A838" s="32" t="b">
        <v>1</v>
      </c>
      <c r="B838" s="32" t="s">
        <v>2515</v>
      </c>
      <c r="C838" s="32" t="s">
        <v>3113</v>
      </c>
      <c r="D838" s="36" t="s">
        <v>3628</v>
      </c>
      <c r="E838" s="32">
        <f t="shared" si="26"/>
        <v>19</v>
      </c>
      <c r="F838" s="32">
        <f t="shared" si="27"/>
        <v>4</v>
      </c>
    </row>
    <row r="839" spans="1:6" x14ac:dyDescent="0.25">
      <c r="A839" s="32" t="b">
        <v>1</v>
      </c>
      <c r="B839" s="32" t="s">
        <v>2515</v>
      </c>
      <c r="C839" s="32" t="s">
        <v>3114</v>
      </c>
      <c r="D839" s="36" t="s">
        <v>3511</v>
      </c>
      <c r="E839" s="32">
        <f t="shared" si="26"/>
        <v>10</v>
      </c>
      <c r="F839" s="32">
        <f t="shared" si="27"/>
        <v>2</v>
      </c>
    </row>
    <row r="840" spans="1:6" x14ac:dyDescent="0.25">
      <c r="A840" s="32" t="b">
        <v>1</v>
      </c>
      <c r="B840" s="32" t="s">
        <v>2515</v>
      </c>
      <c r="C840" s="32" t="s">
        <v>3115</v>
      </c>
      <c r="D840" s="36" t="s">
        <v>3511</v>
      </c>
      <c r="E840" s="32">
        <f t="shared" si="26"/>
        <v>18</v>
      </c>
      <c r="F840" s="32">
        <f t="shared" si="27"/>
        <v>1</v>
      </c>
    </row>
    <row r="841" spans="1:6" x14ac:dyDescent="0.25">
      <c r="A841" s="32" t="b">
        <v>1</v>
      </c>
      <c r="B841" s="32" t="s">
        <v>2515</v>
      </c>
      <c r="C841" s="32" t="s">
        <v>3116</v>
      </c>
      <c r="D841" s="36" t="s">
        <v>3511</v>
      </c>
      <c r="E841" s="32">
        <f t="shared" si="26"/>
        <v>11</v>
      </c>
      <c r="F841" s="32">
        <f t="shared" si="27"/>
        <v>3</v>
      </c>
    </row>
    <row r="842" spans="1:6" x14ac:dyDescent="0.25">
      <c r="A842" s="32" t="b">
        <v>1</v>
      </c>
      <c r="B842" s="32" t="s">
        <v>2515</v>
      </c>
      <c r="C842" s="32" t="s">
        <v>3117</v>
      </c>
      <c r="D842" s="36" t="s">
        <v>3511</v>
      </c>
      <c r="E842" s="32">
        <f t="shared" si="26"/>
        <v>11</v>
      </c>
      <c r="F842" s="32">
        <f t="shared" si="27"/>
        <v>3</v>
      </c>
    </row>
    <row r="843" spans="1:6" x14ac:dyDescent="0.25">
      <c r="A843" s="32" t="b">
        <v>1</v>
      </c>
      <c r="B843" s="32" t="s">
        <v>2515</v>
      </c>
      <c r="C843" s="32" t="s">
        <v>3118</v>
      </c>
      <c r="D843" s="36" t="s">
        <v>3511</v>
      </c>
      <c r="E843" s="32">
        <f t="shared" si="26"/>
        <v>33</v>
      </c>
      <c r="F843" s="32">
        <f t="shared" si="27"/>
        <v>6</v>
      </c>
    </row>
    <row r="844" spans="1:6" x14ac:dyDescent="0.25">
      <c r="A844" s="32" t="b">
        <v>1</v>
      </c>
      <c r="B844" s="32" t="s">
        <v>2515</v>
      </c>
      <c r="C844" s="32" t="s">
        <v>3119</v>
      </c>
      <c r="D844" s="36" t="s">
        <v>3511</v>
      </c>
      <c r="E844" s="32">
        <f t="shared" si="26"/>
        <v>7</v>
      </c>
      <c r="F844" s="32">
        <f t="shared" si="27"/>
        <v>1</v>
      </c>
    </row>
    <row r="845" spans="1:6" x14ac:dyDescent="0.25">
      <c r="A845" s="32" t="b">
        <v>1</v>
      </c>
      <c r="B845" s="32" t="s">
        <v>2515</v>
      </c>
      <c r="C845" s="32" t="s">
        <v>1006</v>
      </c>
      <c r="D845" s="36" t="s">
        <v>3602</v>
      </c>
      <c r="E845" s="32">
        <f t="shared" si="26"/>
        <v>15</v>
      </c>
      <c r="F845" s="32">
        <f t="shared" si="27"/>
        <v>3</v>
      </c>
    </row>
    <row r="846" spans="1:6" x14ac:dyDescent="0.25">
      <c r="A846" s="32" t="b">
        <v>1</v>
      </c>
      <c r="B846" s="32" t="s">
        <v>2515</v>
      </c>
      <c r="C846" s="32" t="s">
        <v>1006</v>
      </c>
      <c r="D846" s="36" t="s">
        <v>3629</v>
      </c>
      <c r="E846" s="32">
        <f t="shared" si="26"/>
        <v>15</v>
      </c>
      <c r="F846" s="32">
        <f t="shared" si="27"/>
        <v>3</v>
      </c>
    </row>
    <row r="847" spans="1:6" x14ac:dyDescent="0.25">
      <c r="A847" s="32" t="b">
        <v>1</v>
      </c>
      <c r="B847" s="32" t="s">
        <v>2515</v>
      </c>
      <c r="C847" s="32" t="s">
        <v>3120</v>
      </c>
      <c r="D847" s="36" t="s">
        <v>3511</v>
      </c>
      <c r="E847" s="32">
        <f t="shared" si="26"/>
        <v>24</v>
      </c>
      <c r="F847" s="32">
        <f t="shared" si="27"/>
        <v>5</v>
      </c>
    </row>
    <row r="848" spans="1:6" x14ac:dyDescent="0.25">
      <c r="A848" s="32" t="b">
        <v>1</v>
      </c>
      <c r="B848" s="32" t="s">
        <v>2515</v>
      </c>
      <c r="C848" s="32" t="s">
        <v>3121</v>
      </c>
      <c r="D848" s="36" t="s">
        <v>3517</v>
      </c>
      <c r="E848" s="32">
        <f t="shared" si="26"/>
        <v>19</v>
      </c>
      <c r="F848" s="32">
        <f t="shared" si="27"/>
        <v>4</v>
      </c>
    </row>
    <row r="849" spans="1:6" x14ac:dyDescent="0.25">
      <c r="A849" s="32" t="b">
        <v>1</v>
      </c>
      <c r="B849" s="32" t="s">
        <v>2515</v>
      </c>
      <c r="C849" s="32" t="s">
        <v>3121</v>
      </c>
      <c r="D849" s="36" t="s">
        <v>3511</v>
      </c>
      <c r="E849" s="32">
        <f t="shared" si="26"/>
        <v>19</v>
      </c>
      <c r="F849" s="32">
        <f t="shared" si="27"/>
        <v>4</v>
      </c>
    </row>
    <row r="850" spans="1:6" x14ac:dyDescent="0.25">
      <c r="A850" s="32" t="b">
        <v>1</v>
      </c>
      <c r="B850" s="32" t="s">
        <v>2515</v>
      </c>
      <c r="C850" s="32" t="s">
        <v>3122</v>
      </c>
      <c r="D850" s="36" t="s">
        <v>3511</v>
      </c>
      <c r="E850" s="32">
        <f t="shared" si="26"/>
        <v>7</v>
      </c>
      <c r="F850" s="32">
        <f t="shared" si="27"/>
        <v>2</v>
      </c>
    </row>
    <row r="851" spans="1:6" x14ac:dyDescent="0.25">
      <c r="A851" s="32" t="b">
        <v>1</v>
      </c>
      <c r="B851" s="32" t="s">
        <v>2515</v>
      </c>
      <c r="C851" s="32" t="s">
        <v>3123</v>
      </c>
      <c r="D851" s="36" t="s">
        <v>3511</v>
      </c>
      <c r="E851" s="32">
        <f t="shared" si="26"/>
        <v>7</v>
      </c>
      <c r="F851" s="32">
        <f t="shared" si="27"/>
        <v>2</v>
      </c>
    </row>
    <row r="852" spans="1:6" x14ac:dyDescent="0.25">
      <c r="A852" s="32" t="b">
        <v>1</v>
      </c>
      <c r="B852" s="32" t="s">
        <v>2515</v>
      </c>
      <c r="C852" s="32" t="s">
        <v>3124</v>
      </c>
      <c r="D852" s="36" t="s">
        <v>3511</v>
      </c>
      <c r="E852" s="32">
        <f t="shared" si="26"/>
        <v>26</v>
      </c>
      <c r="F852" s="32">
        <f t="shared" si="27"/>
        <v>7</v>
      </c>
    </row>
    <row r="853" spans="1:6" x14ac:dyDescent="0.25">
      <c r="A853" s="32" t="b">
        <v>1</v>
      </c>
      <c r="B853" s="32" t="s">
        <v>2515</v>
      </c>
      <c r="C853" s="32" t="s">
        <v>3125</v>
      </c>
      <c r="D853" s="36" t="s">
        <v>3511</v>
      </c>
      <c r="E853" s="32">
        <f t="shared" si="26"/>
        <v>24</v>
      </c>
      <c r="F853" s="32">
        <f t="shared" si="27"/>
        <v>3</v>
      </c>
    </row>
    <row r="854" spans="1:6" x14ac:dyDescent="0.25">
      <c r="A854" s="32" t="b">
        <v>1</v>
      </c>
      <c r="B854" s="32" t="s">
        <v>2515</v>
      </c>
      <c r="C854" s="32" t="s">
        <v>3126</v>
      </c>
      <c r="D854" s="36" t="s">
        <v>3511</v>
      </c>
      <c r="E854" s="32">
        <f t="shared" si="26"/>
        <v>16</v>
      </c>
      <c r="F854" s="32">
        <f t="shared" si="27"/>
        <v>5</v>
      </c>
    </row>
    <row r="855" spans="1:6" x14ac:dyDescent="0.25">
      <c r="A855" s="32" t="b">
        <v>1</v>
      </c>
      <c r="B855" s="32" t="s">
        <v>2515</v>
      </c>
      <c r="C855" s="32" t="s">
        <v>3127</v>
      </c>
      <c r="D855" s="36" t="s">
        <v>3511</v>
      </c>
      <c r="E855" s="32">
        <f t="shared" si="26"/>
        <v>6</v>
      </c>
      <c r="F855" s="32">
        <f t="shared" si="27"/>
        <v>0</v>
      </c>
    </row>
    <row r="856" spans="1:6" x14ac:dyDescent="0.25">
      <c r="A856" s="32" t="b">
        <v>1</v>
      </c>
      <c r="B856" s="32" t="s">
        <v>2515</v>
      </c>
      <c r="C856" s="32" t="s">
        <v>3128</v>
      </c>
      <c r="D856" s="36" t="s">
        <v>3511</v>
      </c>
      <c r="E856" s="32">
        <f t="shared" si="26"/>
        <v>14</v>
      </c>
      <c r="F856" s="32">
        <f t="shared" si="27"/>
        <v>0</v>
      </c>
    </row>
    <row r="857" spans="1:6" x14ac:dyDescent="0.25">
      <c r="A857" s="32" t="b">
        <v>1</v>
      </c>
      <c r="B857" s="32" t="s">
        <v>2515</v>
      </c>
      <c r="C857" s="32" t="s">
        <v>3129</v>
      </c>
      <c r="D857" s="36" t="s">
        <v>3511</v>
      </c>
      <c r="E857" s="32">
        <f t="shared" si="26"/>
        <v>10</v>
      </c>
      <c r="F857" s="32">
        <f t="shared" si="27"/>
        <v>0</v>
      </c>
    </row>
    <row r="858" spans="1:6" x14ac:dyDescent="0.25">
      <c r="A858" s="32" t="b">
        <v>1</v>
      </c>
      <c r="B858" s="32" t="s">
        <v>2515</v>
      </c>
      <c r="C858" s="32" t="s">
        <v>3130</v>
      </c>
      <c r="D858" s="36" t="s">
        <v>3511</v>
      </c>
      <c r="E858" s="32">
        <f t="shared" si="26"/>
        <v>22</v>
      </c>
      <c r="F858" s="32">
        <f t="shared" si="27"/>
        <v>1</v>
      </c>
    </row>
    <row r="859" spans="1:6" x14ac:dyDescent="0.25">
      <c r="A859" s="32" t="b">
        <v>1</v>
      </c>
      <c r="B859" s="32" t="s">
        <v>2515</v>
      </c>
      <c r="C859" s="32" t="s">
        <v>3131</v>
      </c>
      <c r="D859" s="36" t="s">
        <v>3511</v>
      </c>
      <c r="E859" s="32">
        <f t="shared" si="26"/>
        <v>27</v>
      </c>
      <c r="F859" s="32">
        <f t="shared" si="27"/>
        <v>1</v>
      </c>
    </row>
    <row r="860" spans="1:6" x14ac:dyDescent="0.25">
      <c r="A860" s="32" t="b">
        <v>1</v>
      </c>
      <c r="B860" s="32" t="s">
        <v>2515</v>
      </c>
      <c r="C860" s="32" t="s">
        <v>3132</v>
      </c>
      <c r="D860" s="36" t="s">
        <v>3511</v>
      </c>
      <c r="E860" s="32">
        <f t="shared" si="26"/>
        <v>28</v>
      </c>
      <c r="F860" s="32">
        <f t="shared" si="27"/>
        <v>1</v>
      </c>
    </row>
    <row r="861" spans="1:6" x14ac:dyDescent="0.25">
      <c r="A861" s="32" t="b">
        <v>1</v>
      </c>
      <c r="B861" s="32" t="s">
        <v>2515</v>
      </c>
      <c r="C861" s="32" t="s">
        <v>3133</v>
      </c>
      <c r="D861" s="36" t="s">
        <v>3511</v>
      </c>
      <c r="E861" s="32">
        <f t="shared" si="26"/>
        <v>30</v>
      </c>
      <c r="F861" s="32">
        <f t="shared" si="27"/>
        <v>2</v>
      </c>
    </row>
    <row r="862" spans="1:6" x14ac:dyDescent="0.25">
      <c r="A862" s="32" t="b">
        <v>1</v>
      </c>
      <c r="B862" s="32" t="s">
        <v>2515</v>
      </c>
      <c r="C862" s="32" t="s">
        <v>3134</v>
      </c>
      <c r="D862" s="36" t="s">
        <v>3511</v>
      </c>
      <c r="E862" s="32">
        <f t="shared" si="26"/>
        <v>35</v>
      </c>
      <c r="F862" s="32">
        <f t="shared" si="27"/>
        <v>3</v>
      </c>
    </row>
    <row r="863" spans="1:6" x14ac:dyDescent="0.25">
      <c r="A863" s="32" t="b">
        <v>1</v>
      </c>
      <c r="B863" s="32" t="s">
        <v>2515</v>
      </c>
      <c r="C863" s="32" t="s">
        <v>3135</v>
      </c>
      <c r="D863" s="36" t="s">
        <v>3511</v>
      </c>
      <c r="E863" s="32">
        <f t="shared" si="26"/>
        <v>37</v>
      </c>
      <c r="F863" s="32">
        <f t="shared" si="27"/>
        <v>3</v>
      </c>
    </row>
    <row r="864" spans="1:6" x14ac:dyDescent="0.25">
      <c r="A864" s="32" t="b">
        <v>1</v>
      </c>
      <c r="B864" s="32" t="s">
        <v>2515</v>
      </c>
      <c r="C864" s="32" t="s">
        <v>3136</v>
      </c>
      <c r="D864" s="36" t="s">
        <v>3511</v>
      </c>
      <c r="E864" s="32">
        <f t="shared" si="26"/>
        <v>39</v>
      </c>
      <c r="F864" s="32">
        <f t="shared" si="27"/>
        <v>4</v>
      </c>
    </row>
    <row r="865" spans="1:6" x14ac:dyDescent="0.25">
      <c r="A865" s="32" t="b">
        <v>1</v>
      </c>
      <c r="B865" s="32" t="s">
        <v>2515</v>
      </c>
      <c r="C865" s="32" t="s">
        <v>3137</v>
      </c>
      <c r="D865" s="36" t="s">
        <v>3511</v>
      </c>
      <c r="E865" s="32">
        <f t="shared" si="26"/>
        <v>20</v>
      </c>
      <c r="F865" s="32">
        <f t="shared" si="27"/>
        <v>0</v>
      </c>
    </row>
    <row r="866" spans="1:6" x14ac:dyDescent="0.25">
      <c r="A866" s="32" t="b">
        <v>1</v>
      </c>
      <c r="B866" s="32" t="s">
        <v>2515</v>
      </c>
      <c r="C866" s="32" t="s">
        <v>3138</v>
      </c>
      <c r="D866" s="36" t="s">
        <v>3511</v>
      </c>
      <c r="E866" s="32">
        <f t="shared" si="26"/>
        <v>41</v>
      </c>
      <c r="F866" s="32">
        <f t="shared" si="27"/>
        <v>3</v>
      </c>
    </row>
    <row r="867" spans="1:6" x14ac:dyDescent="0.25">
      <c r="A867" s="32" t="b">
        <v>1</v>
      </c>
      <c r="B867" s="32" t="s">
        <v>2515</v>
      </c>
      <c r="C867" s="32" t="s">
        <v>3139</v>
      </c>
      <c r="D867" s="36" t="s">
        <v>3511</v>
      </c>
      <c r="E867" s="32">
        <f t="shared" si="26"/>
        <v>8</v>
      </c>
      <c r="F867" s="32">
        <f t="shared" si="27"/>
        <v>0</v>
      </c>
    </row>
    <row r="868" spans="1:6" x14ac:dyDescent="0.25">
      <c r="A868" s="32" t="b">
        <v>1</v>
      </c>
      <c r="B868" s="32" t="s">
        <v>2515</v>
      </c>
      <c r="C868" s="32" t="s">
        <v>3140</v>
      </c>
      <c r="D868" s="36" t="s">
        <v>3511</v>
      </c>
      <c r="E868" s="32">
        <f t="shared" si="26"/>
        <v>13</v>
      </c>
      <c r="F868" s="32">
        <f t="shared" si="27"/>
        <v>1</v>
      </c>
    </row>
    <row r="869" spans="1:6" x14ac:dyDescent="0.25">
      <c r="A869" s="32" t="b">
        <v>1</v>
      </c>
      <c r="B869" s="32" t="s">
        <v>2515</v>
      </c>
      <c r="C869" s="32" t="s">
        <v>3141</v>
      </c>
      <c r="D869" s="36" t="s">
        <v>3511</v>
      </c>
      <c r="E869" s="32">
        <f t="shared" si="26"/>
        <v>16</v>
      </c>
      <c r="F869" s="32">
        <f t="shared" si="27"/>
        <v>1</v>
      </c>
    </row>
    <row r="870" spans="1:6" x14ac:dyDescent="0.25">
      <c r="A870" s="32" t="b">
        <v>1</v>
      </c>
      <c r="B870" s="32" t="s">
        <v>2515</v>
      </c>
      <c r="C870" s="32" t="s">
        <v>3142</v>
      </c>
      <c r="D870" s="36" t="s">
        <v>3511</v>
      </c>
      <c r="E870" s="32">
        <f t="shared" si="26"/>
        <v>23</v>
      </c>
      <c r="F870" s="32">
        <f t="shared" si="27"/>
        <v>1</v>
      </c>
    </row>
    <row r="871" spans="1:6" x14ac:dyDescent="0.25">
      <c r="A871" s="32" t="b">
        <v>1</v>
      </c>
      <c r="B871" s="32" t="s">
        <v>2515</v>
      </c>
      <c r="C871" s="32" t="s">
        <v>3143</v>
      </c>
      <c r="D871" s="36" t="s">
        <v>3511</v>
      </c>
      <c r="E871" s="32">
        <f t="shared" si="26"/>
        <v>32</v>
      </c>
      <c r="F871" s="32">
        <f t="shared" si="27"/>
        <v>4</v>
      </c>
    </row>
    <row r="872" spans="1:6" x14ac:dyDescent="0.25">
      <c r="A872" s="32" t="b">
        <v>1</v>
      </c>
      <c r="B872" s="32" t="s">
        <v>2515</v>
      </c>
      <c r="C872" s="32" t="s">
        <v>3144</v>
      </c>
      <c r="D872" s="36" t="s">
        <v>3511</v>
      </c>
      <c r="E872" s="32">
        <f t="shared" si="26"/>
        <v>17</v>
      </c>
      <c r="F872" s="32">
        <f t="shared" si="27"/>
        <v>3</v>
      </c>
    </row>
    <row r="873" spans="1:6" x14ac:dyDescent="0.25">
      <c r="A873" s="32" t="b">
        <v>1</v>
      </c>
      <c r="B873" s="32" t="s">
        <v>2515</v>
      </c>
      <c r="C873" s="32" t="s">
        <v>3144</v>
      </c>
      <c r="D873" s="36" t="s">
        <v>3525</v>
      </c>
      <c r="E873" s="32">
        <f t="shared" si="26"/>
        <v>17</v>
      </c>
      <c r="F873" s="32">
        <f t="shared" si="27"/>
        <v>3</v>
      </c>
    </row>
    <row r="874" spans="1:6" x14ac:dyDescent="0.25">
      <c r="A874" s="32" t="b">
        <v>1</v>
      </c>
      <c r="B874" s="32" t="s">
        <v>2515</v>
      </c>
      <c r="C874" s="32" t="s">
        <v>3145</v>
      </c>
      <c r="D874" s="36" t="s">
        <v>3511</v>
      </c>
      <c r="E874" s="32">
        <f t="shared" si="26"/>
        <v>14</v>
      </c>
      <c r="F874" s="32">
        <f t="shared" si="27"/>
        <v>0</v>
      </c>
    </row>
    <row r="875" spans="1:6" x14ac:dyDescent="0.25">
      <c r="A875" s="32" t="b">
        <v>1</v>
      </c>
      <c r="B875" s="32" t="s">
        <v>2515</v>
      </c>
      <c r="C875" s="32" t="s">
        <v>3146</v>
      </c>
      <c r="D875" s="36" t="s">
        <v>3511</v>
      </c>
      <c r="E875" s="32">
        <f t="shared" si="26"/>
        <v>32</v>
      </c>
      <c r="F875" s="32">
        <f t="shared" si="27"/>
        <v>1</v>
      </c>
    </row>
    <row r="876" spans="1:6" x14ac:dyDescent="0.25">
      <c r="A876" s="32" t="b">
        <v>1</v>
      </c>
      <c r="B876" s="32" t="s">
        <v>2515</v>
      </c>
      <c r="C876" s="32" t="s">
        <v>3147</v>
      </c>
      <c r="D876" s="36" t="s">
        <v>3511</v>
      </c>
      <c r="E876" s="32">
        <f t="shared" si="26"/>
        <v>33</v>
      </c>
      <c r="F876" s="32">
        <f t="shared" si="27"/>
        <v>2</v>
      </c>
    </row>
    <row r="877" spans="1:6" x14ac:dyDescent="0.25">
      <c r="A877" s="32" t="b">
        <v>1</v>
      </c>
      <c r="B877" s="32" t="s">
        <v>2515</v>
      </c>
      <c r="C877" s="32" t="s">
        <v>3148</v>
      </c>
      <c r="D877" s="36" t="s">
        <v>3511</v>
      </c>
      <c r="E877" s="32">
        <f t="shared" si="26"/>
        <v>35</v>
      </c>
      <c r="F877" s="32">
        <f t="shared" si="27"/>
        <v>2</v>
      </c>
    </row>
    <row r="878" spans="1:6" x14ac:dyDescent="0.25">
      <c r="A878" s="32" t="b">
        <v>1</v>
      </c>
      <c r="B878" s="32" t="s">
        <v>2515</v>
      </c>
      <c r="C878" s="32" t="s">
        <v>3149</v>
      </c>
      <c r="D878" s="36" t="s">
        <v>3511</v>
      </c>
      <c r="E878" s="32">
        <f t="shared" si="26"/>
        <v>39</v>
      </c>
      <c r="F878" s="32">
        <f t="shared" si="27"/>
        <v>2</v>
      </c>
    </row>
    <row r="879" spans="1:6" x14ac:dyDescent="0.25">
      <c r="A879" s="32" t="b">
        <v>1</v>
      </c>
      <c r="B879" s="32" t="s">
        <v>2515</v>
      </c>
      <c r="C879" s="32" t="s">
        <v>3150</v>
      </c>
      <c r="D879" s="36" t="s">
        <v>3511</v>
      </c>
      <c r="E879" s="32">
        <f t="shared" si="26"/>
        <v>35</v>
      </c>
      <c r="F879" s="32">
        <f t="shared" si="27"/>
        <v>2</v>
      </c>
    </row>
    <row r="880" spans="1:6" x14ac:dyDescent="0.25">
      <c r="A880" s="32" t="b">
        <v>1</v>
      </c>
      <c r="B880" s="32" t="s">
        <v>2515</v>
      </c>
      <c r="C880" s="32" t="s">
        <v>3151</v>
      </c>
      <c r="D880" s="36" t="s">
        <v>3511</v>
      </c>
      <c r="E880" s="32">
        <f t="shared" si="26"/>
        <v>14</v>
      </c>
      <c r="F880" s="32">
        <f t="shared" si="27"/>
        <v>0</v>
      </c>
    </row>
    <row r="881" spans="1:6" x14ac:dyDescent="0.25">
      <c r="A881" s="32" t="b">
        <v>1</v>
      </c>
      <c r="B881" s="32" t="s">
        <v>2515</v>
      </c>
      <c r="C881" s="32" t="s">
        <v>3152</v>
      </c>
      <c r="D881" s="36" t="s">
        <v>3511</v>
      </c>
      <c r="E881" s="32">
        <f t="shared" si="26"/>
        <v>34</v>
      </c>
      <c r="F881" s="32">
        <f t="shared" si="27"/>
        <v>3</v>
      </c>
    </row>
    <row r="882" spans="1:6" x14ac:dyDescent="0.25">
      <c r="A882" s="32" t="b">
        <v>1</v>
      </c>
      <c r="B882" s="32" t="s">
        <v>2515</v>
      </c>
      <c r="C882" s="32" t="s">
        <v>3153</v>
      </c>
      <c r="D882" s="36" t="s">
        <v>3511</v>
      </c>
      <c r="E882" s="32">
        <f t="shared" si="26"/>
        <v>35</v>
      </c>
      <c r="F882" s="32">
        <f t="shared" si="27"/>
        <v>3</v>
      </c>
    </row>
    <row r="883" spans="1:6" x14ac:dyDescent="0.25">
      <c r="A883" s="32" t="b">
        <v>1</v>
      </c>
      <c r="B883" s="32" t="s">
        <v>2515</v>
      </c>
      <c r="C883" s="32" t="s">
        <v>3154</v>
      </c>
      <c r="D883" s="36" t="s">
        <v>3511</v>
      </c>
      <c r="E883" s="32">
        <f t="shared" si="26"/>
        <v>39</v>
      </c>
      <c r="F883" s="32">
        <f t="shared" si="27"/>
        <v>3</v>
      </c>
    </row>
    <row r="884" spans="1:6" x14ac:dyDescent="0.25">
      <c r="A884" s="32" t="b">
        <v>1</v>
      </c>
      <c r="B884" s="32" t="s">
        <v>2515</v>
      </c>
      <c r="C884" s="32" t="s">
        <v>3155</v>
      </c>
      <c r="D884" s="36" t="s">
        <v>3511</v>
      </c>
      <c r="E884" s="32">
        <f t="shared" si="26"/>
        <v>25</v>
      </c>
      <c r="F884" s="32">
        <f t="shared" si="27"/>
        <v>3</v>
      </c>
    </row>
    <row r="885" spans="1:6" x14ac:dyDescent="0.25">
      <c r="A885" s="32" t="b">
        <v>1</v>
      </c>
      <c r="B885" s="32" t="s">
        <v>2515</v>
      </c>
      <c r="C885" s="32" t="s">
        <v>3156</v>
      </c>
      <c r="D885" s="36" t="s">
        <v>3511</v>
      </c>
      <c r="E885" s="32">
        <f t="shared" si="26"/>
        <v>6</v>
      </c>
      <c r="F885" s="32">
        <f t="shared" si="27"/>
        <v>0</v>
      </c>
    </row>
    <row r="886" spans="1:6" x14ac:dyDescent="0.25">
      <c r="A886" s="32" t="b">
        <v>1</v>
      </c>
      <c r="B886" s="32" t="s">
        <v>2515</v>
      </c>
      <c r="C886" s="32" t="s">
        <v>3157</v>
      </c>
      <c r="D886" s="36" t="s">
        <v>3511</v>
      </c>
      <c r="E886" s="32">
        <f t="shared" si="26"/>
        <v>6</v>
      </c>
      <c r="F886" s="32">
        <f t="shared" si="27"/>
        <v>0</v>
      </c>
    </row>
    <row r="887" spans="1:6" x14ac:dyDescent="0.25">
      <c r="A887" s="32" t="b">
        <v>1</v>
      </c>
      <c r="B887" s="32" t="s">
        <v>2515</v>
      </c>
      <c r="C887" s="32" t="s">
        <v>3158</v>
      </c>
      <c r="D887" s="36" t="s">
        <v>3511</v>
      </c>
      <c r="E887" s="32">
        <f t="shared" si="26"/>
        <v>13</v>
      </c>
      <c r="F887" s="32">
        <f t="shared" si="27"/>
        <v>1</v>
      </c>
    </row>
    <row r="888" spans="1:6" x14ac:dyDescent="0.25">
      <c r="A888" s="32" t="b">
        <v>1</v>
      </c>
      <c r="B888" s="32" t="s">
        <v>2515</v>
      </c>
      <c r="C888" s="32" t="s">
        <v>3159</v>
      </c>
      <c r="D888" s="36" t="s">
        <v>3511</v>
      </c>
      <c r="E888" s="32">
        <f t="shared" si="26"/>
        <v>13</v>
      </c>
      <c r="F888" s="32">
        <f t="shared" si="27"/>
        <v>1</v>
      </c>
    </row>
    <row r="889" spans="1:6" x14ac:dyDescent="0.25">
      <c r="A889" s="32" t="b">
        <v>1</v>
      </c>
      <c r="B889" s="32" t="s">
        <v>2515</v>
      </c>
      <c r="C889" s="32" t="s">
        <v>3160</v>
      </c>
      <c r="D889" s="36" t="s">
        <v>3511</v>
      </c>
      <c r="E889" s="32">
        <f t="shared" si="26"/>
        <v>13</v>
      </c>
      <c r="F889" s="32">
        <f t="shared" si="27"/>
        <v>1</v>
      </c>
    </row>
    <row r="890" spans="1:6" x14ac:dyDescent="0.25">
      <c r="A890" s="32" t="b">
        <v>1</v>
      </c>
      <c r="B890" s="32" t="s">
        <v>2515</v>
      </c>
      <c r="C890" s="32" t="s">
        <v>415</v>
      </c>
      <c r="D890" s="36" t="s">
        <v>3511</v>
      </c>
      <c r="E890" s="32">
        <f t="shared" si="26"/>
        <v>13</v>
      </c>
      <c r="F890" s="32">
        <f t="shared" si="27"/>
        <v>1</v>
      </c>
    </row>
    <row r="891" spans="1:6" x14ac:dyDescent="0.25">
      <c r="A891" s="32" t="b">
        <v>1</v>
      </c>
      <c r="B891" s="32" t="s">
        <v>2515</v>
      </c>
      <c r="C891" s="32" t="s">
        <v>3161</v>
      </c>
      <c r="D891" s="36" t="s">
        <v>3511</v>
      </c>
      <c r="E891" s="32">
        <f t="shared" si="26"/>
        <v>16</v>
      </c>
      <c r="F891" s="32">
        <f t="shared" si="27"/>
        <v>3</v>
      </c>
    </row>
    <row r="892" spans="1:6" x14ac:dyDescent="0.25">
      <c r="A892" s="32" t="b">
        <v>1</v>
      </c>
      <c r="B892" s="32" t="s">
        <v>2515</v>
      </c>
      <c r="C892" s="32" t="s">
        <v>3162</v>
      </c>
      <c r="D892" s="36" t="s">
        <v>3511</v>
      </c>
      <c r="E892" s="32">
        <f t="shared" si="26"/>
        <v>16</v>
      </c>
      <c r="F892" s="32">
        <f t="shared" si="27"/>
        <v>5</v>
      </c>
    </row>
    <row r="893" spans="1:6" x14ac:dyDescent="0.25">
      <c r="A893" s="32" t="b">
        <v>1</v>
      </c>
      <c r="B893" s="32" t="s">
        <v>2515</v>
      </c>
      <c r="C893" s="32" t="s">
        <v>3163</v>
      </c>
      <c r="D893" s="36" t="s">
        <v>3511</v>
      </c>
      <c r="E893" s="32">
        <f t="shared" si="26"/>
        <v>21</v>
      </c>
      <c r="F893" s="32">
        <f t="shared" si="27"/>
        <v>4</v>
      </c>
    </row>
    <row r="894" spans="1:6" x14ac:dyDescent="0.25">
      <c r="A894" s="32" t="b">
        <v>1</v>
      </c>
      <c r="B894" s="32" t="s">
        <v>2515</v>
      </c>
      <c r="C894" s="32" t="s">
        <v>3164</v>
      </c>
      <c r="D894" s="36" t="s">
        <v>3511</v>
      </c>
      <c r="E894" s="32">
        <f t="shared" si="26"/>
        <v>23</v>
      </c>
      <c r="F894" s="32">
        <f t="shared" si="27"/>
        <v>5</v>
      </c>
    </row>
    <row r="895" spans="1:6" x14ac:dyDescent="0.25">
      <c r="A895" s="32" t="b">
        <v>1</v>
      </c>
      <c r="B895" s="32" t="s">
        <v>2515</v>
      </c>
      <c r="C895" s="32" t="s">
        <v>3165</v>
      </c>
      <c r="D895" s="36" t="s">
        <v>3511</v>
      </c>
      <c r="E895" s="32">
        <f t="shared" si="26"/>
        <v>21</v>
      </c>
      <c r="F895" s="32">
        <f t="shared" si="27"/>
        <v>4</v>
      </c>
    </row>
    <row r="896" spans="1:6" x14ac:dyDescent="0.25">
      <c r="A896" s="32" t="b">
        <v>1</v>
      </c>
      <c r="B896" s="32" t="s">
        <v>2515</v>
      </c>
      <c r="C896" s="32" t="s">
        <v>418</v>
      </c>
      <c r="D896" s="36" t="s">
        <v>3511</v>
      </c>
      <c r="E896" s="32">
        <f t="shared" si="26"/>
        <v>15</v>
      </c>
      <c r="F896" s="32">
        <f t="shared" si="27"/>
        <v>1</v>
      </c>
    </row>
    <row r="897" spans="1:6" x14ac:dyDescent="0.25">
      <c r="A897" s="32" t="b">
        <v>1</v>
      </c>
      <c r="B897" s="32" t="s">
        <v>2515</v>
      </c>
      <c r="C897" s="32" t="s">
        <v>3166</v>
      </c>
      <c r="D897" s="36" t="s">
        <v>3511</v>
      </c>
      <c r="E897" s="32">
        <f t="shared" si="26"/>
        <v>16</v>
      </c>
      <c r="F897" s="32">
        <f t="shared" si="27"/>
        <v>1</v>
      </c>
    </row>
    <row r="898" spans="1:6" x14ac:dyDescent="0.25">
      <c r="A898" s="32" t="b">
        <v>1</v>
      </c>
      <c r="B898" s="32" t="s">
        <v>2515</v>
      </c>
      <c r="C898" s="32" t="s">
        <v>3167</v>
      </c>
      <c r="D898" s="36" t="s">
        <v>3511</v>
      </c>
      <c r="E898" s="32">
        <f t="shared" ref="E898:E924" si="28">LEN(C898)</f>
        <v>28</v>
      </c>
      <c r="F898" s="32">
        <f t="shared" ref="F898:F924" si="29">LEN(C898)-LEN(SUBSTITUTE(C898,"K",""))</f>
        <v>4</v>
      </c>
    </row>
    <row r="899" spans="1:6" x14ac:dyDescent="0.25">
      <c r="A899" s="32" t="b">
        <v>1</v>
      </c>
      <c r="B899" s="32" t="s">
        <v>2515</v>
      </c>
      <c r="C899" s="32" t="s">
        <v>3168</v>
      </c>
      <c r="D899" s="36" t="s">
        <v>3511</v>
      </c>
      <c r="E899" s="32">
        <f t="shared" si="28"/>
        <v>15</v>
      </c>
      <c r="F899" s="32">
        <f t="shared" si="29"/>
        <v>3</v>
      </c>
    </row>
    <row r="900" spans="1:6" x14ac:dyDescent="0.25">
      <c r="A900" s="32" t="b">
        <v>1</v>
      </c>
      <c r="B900" s="32" t="s">
        <v>2515</v>
      </c>
      <c r="C900" s="32" t="s">
        <v>3169</v>
      </c>
      <c r="D900" s="36" t="s">
        <v>3511</v>
      </c>
      <c r="E900" s="32">
        <f t="shared" si="28"/>
        <v>15</v>
      </c>
      <c r="F900" s="32">
        <f t="shared" si="29"/>
        <v>3</v>
      </c>
    </row>
    <row r="901" spans="1:6" x14ac:dyDescent="0.25">
      <c r="A901" s="32" t="b">
        <v>1</v>
      </c>
      <c r="B901" s="32" t="s">
        <v>2515</v>
      </c>
      <c r="C901" s="32" t="s">
        <v>3170</v>
      </c>
      <c r="D901" s="36" t="s">
        <v>3511</v>
      </c>
      <c r="E901" s="32">
        <f t="shared" si="28"/>
        <v>15</v>
      </c>
      <c r="F901" s="32">
        <f t="shared" si="29"/>
        <v>2</v>
      </c>
    </row>
    <row r="902" spans="1:6" x14ac:dyDescent="0.25">
      <c r="A902" s="32" t="b">
        <v>1</v>
      </c>
      <c r="B902" s="32" t="s">
        <v>2515</v>
      </c>
      <c r="C902" s="32" t="s">
        <v>3171</v>
      </c>
      <c r="D902" s="36" t="s">
        <v>3511</v>
      </c>
      <c r="E902" s="32">
        <f t="shared" si="28"/>
        <v>23</v>
      </c>
      <c r="F902" s="32">
        <f t="shared" si="29"/>
        <v>3</v>
      </c>
    </row>
    <row r="903" spans="1:6" x14ac:dyDescent="0.25">
      <c r="A903" s="32" t="b">
        <v>1</v>
      </c>
      <c r="B903" s="32" t="s">
        <v>2515</v>
      </c>
      <c r="C903" s="32" t="s">
        <v>3172</v>
      </c>
      <c r="D903" s="36" t="s">
        <v>3511</v>
      </c>
      <c r="E903" s="32">
        <f t="shared" si="28"/>
        <v>26</v>
      </c>
      <c r="F903" s="32">
        <f t="shared" si="29"/>
        <v>3</v>
      </c>
    </row>
    <row r="904" spans="1:6" x14ac:dyDescent="0.25">
      <c r="A904" s="32" t="b">
        <v>1</v>
      </c>
      <c r="B904" s="32" t="s">
        <v>2515</v>
      </c>
      <c r="C904" s="32" t="s">
        <v>3173</v>
      </c>
      <c r="D904" s="36" t="s">
        <v>3511</v>
      </c>
      <c r="E904" s="32">
        <f t="shared" si="28"/>
        <v>30</v>
      </c>
      <c r="F904" s="32">
        <f t="shared" si="29"/>
        <v>5</v>
      </c>
    </row>
    <row r="905" spans="1:6" x14ac:dyDescent="0.25">
      <c r="A905" s="32" t="b">
        <v>1</v>
      </c>
      <c r="B905" s="32" t="s">
        <v>2515</v>
      </c>
      <c r="C905" s="32" t="s">
        <v>1012</v>
      </c>
      <c r="D905" s="36" t="s">
        <v>3511</v>
      </c>
      <c r="E905" s="32">
        <f t="shared" si="28"/>
        <v>12</v>
      </c>
      <c r="F905" s="32">
        <f t="shared" si="29"/>
        <v>1</v>
      </c>
    </row>
    <row r="906" spans="1:6" x14ac:dyDescent="0.25">
      <c r="A906" s="32" t="b">
        <v>1</v>
      </c>
      <c r="B906" s="32" t="s">
        <v>2515</v>
      </c>
      <c r="C906" s="32" t="s">
        <v>1015</v>
      </c>
      <c r="D906" s="36" t="s">
        <v>3511</v>
      </c>
      <c r="E906" s="32">
        <f t="shared" si="28"/>
        <v>13</v>
      </c>
      <c r="F906" s="32">
        <f t="shared" si="29"/>
        <v>1</v>
      </c>
    </row>
    <row r="907" spans="1:6" x14ac:dyDescent="0.25">
      <c r="A907" s="32" t="b">
        <v>1</v>
      </c>
      <c r="B907" s="32" t="s">
        <v>2515</v>
      </c>
      <c r="C907" s="32" t="s">
        <v>3174</v>
      </c>
      <c r="D907" s="36" t="s">
        <v>3511</v>
      </c>
      <c r="E907" s="32">
        <f t="shared" si="28"/>
        <v>15</v>
      </c>
      <c r="F907" s="32">
        <f t="shared" si="29"/>
        <v>1</v>
      </c>
    </row>
    <row r="908" spans="1:6" x14ac:dyDescent="0.25">
      <c r="A908" s="32" t="b">
        <v>1</v>
      </c>
      <c r="B908" s="32" t="s">
        <v>2515</v>
      </c>
      <c r="C908" s="32" t="s">
        <v>3175</v>
      </c>
      <c r="D908" s="36" t="s">
        <v>3511</v>
      </c>
      <c r="E908" s="32">
        <f t="shared" si="28"/>
        <v>8</v>
      </c>
      <c r="F908" s="32">
        <f t="shared" si="29"/>
        <v>2</v>
      </c>
    </row>
    <row r="909" spans="1:6" x14ac:dyDescent="0.25">
      <c r="A909" s="32" t="b">
        <v>1</v>
      </c>
      <c r="B909" s="32" t="s">
        <v>2515</v>
      </c>
      <c r="C909" s="32" t="s">
        <v>421</v>
      </c>
      <c r="D909" s="36" t="s">
        <v>3511</v>
      </c>
      <c r="E909" s="32">
        <f t="shared" si="28"/>
        <v>7</v>
      </c>
      <c r="F909" s="32">
        <f t="shared" si="29"/>
        <v>1</v>
      </c>
    </row>
    <row r="910" spans="1:6" x14ac:dyDescent="0.25">
      <c r="A910" s="32" t="b">
        <v>1</v>
      </c>
      <c r="B910" s="32" t="s">
        <v>2515</v>
      </c>
      <c r="C910" s="32" t="s">
        <v>3176</v>
      </c>
      <c r="D910" s="36" t="s">
        <v>3511</v>
      </c>
      <c r="E910" s="32">
        <f t="shared" si="28"/>
        <v>17</v>
      </c>
      <c r="F910" s="32">
        <f t="shared" si="29"/>
        <v>1</v>
      </c>
    </row>
    <row r="911" spans="1:6" x14ac:dyDescent="0.25">
      <c r="A911" s="32" t="b">
        <v>1</v>
      </c>
      <c r="B911" s="32" t="s">
        <v>2515</v>
      </c>
      <c r="C911" s="32" t="s">
        <v>3177</v>
      </c>
      <c r="D911" s="36" t="s">
        <v>3511</v>
      </c>
      <c r="E911" s="32">
        <f t="shared" si="28"/>
        <v>6</v>
      </c>
      <c r="F911" s="32">
        <f t="shared" si="29"/>
        <v>1</v>
      </c>
    </row>
    <row r="912" spans="1:6" x14ac:dyDescent="0.25">
      <c r="A912" s="32" t="b">
        <v>1</v>
      </c>
      <c r="B912" s="32" t="s">
        <v>2515</v>
      </c>
      <c r="C912" s="32" t="s">
        <v>3178</v>
      </c>
      <c r="D912" s="36" t="s">
        <v>3511</v>
      </c>
      <c r="E912" s="32">
        <f t="shared" si="28"/>
        <v>9</v>
      </c>
      <c r="F912" s="32">
        <f t="shared" si="29"/>
        <v>1</v>
      </c>
    </row>
    <row r="913" spans="1:6" x14ac:dyDescent="0.25">
      <c r="A913" s="32" t="b">
        <v>1</v>
      </c>
      <c r="B913" s="32" t="s">
        <v>2515</v>
      </c>
      <c r="C913" s="32" t="s">
        <v>3179</v>
      </c>
      <c r="D913" s="36" t="s">
        <v>3511</v>
      </c>
      <c r="E913" s="32">
        <f t="shared" si="28"/>
        <v>15</v>
      </c>
      <c r="F913" s="32">
        <f t="shared" si="29"/>
        <v>0</v>
      </c>
    </row>
    <row r="914" spans="1:6" x14ac:dyDescent="0.25">
      <c r="A914" s="32" t="b">
        <v>1</v>
      </c>
      <c r="B914" s="32" t="s">
        <v>2515</v>
      </c>
      <c r="C914" s="32" t="s">
        <v>3180</v>
      </c>
      <c r="D914" s="36" t="s">
        <v>3511</v>
      </c>
      <c r="E914" s="32">
        <f t="shared" si="28"/>
        <v>21</v>
      </c>
      <c r="F914" s="32">
        <f t="shared" si="29"/>
        <v>2</v>
      </c>
    </row>
    <row r="915" spans="1:6" x14ac:dyDescent="0.25">
      <c r="A915" s="32" t="b">
        <v>1</v>
      </c>
      <c r="B915" s="32" t="s">
        <v>2515</v>
      </c>
      <c r="C915" s="32" t="s">
        <v>3181</v>
      </c>
      <c r="D915" s="36" t="s">
        <v>3511</v>
      </c>
      <c r="E915" s="32">
        <f t="shared" si="28"/>
        <v>17</v>
      </c>
      <c r="F915" s="32">
        <f t="shared" si="29"/>
        <v>1</v>
      </c>
    </row>
    <row r="916" spans="1:6" x14ac:dyDescent="0.25">
      <c r="A916" s="32" t="b">
        <v>1</v>
      </c>
      <c r="B916" s="32" t="s">
        <v>2515</v>
      </c>
      <c r="C916" s="32" t="s">
        <v>1017</v>
      </c>
      <c r="D916" s="36" t="s">
        <v>3511</v>
      </c>
      <c r="E916" s="32">
        <f t="shared" si="28"/>
        <v>10</v>
      </c>
      <c r="F916" s="32">
        <f t="shared" si="29"/>
        <v>1</v>
      </c>
    </row>
    <row r="917" spans="1:6" x14ac:dyDescent="0.25">
      <c r="A917" s="32" t="b">
        <v>1</v>
      </c>
      <c r="B917" s="32" t="s">
        <v>2515</v>
      </c>
      <c r="C917" s="32" t="s">
        <v>1019</v>
      </c>
      <c r="D917" s="36" t="s">
        <v>3511</v>
      </c>
      <c r="E917" s="32">
        <f t="shared" si="28"/>
        <v>11</v>
      </c>
      <c r="F917" s="32">
        <f t="shared" si="29"/>
        <v>2</v>
      </c>
    </row>
    <row r="918" spans="1:6" x14ac:dyDescent="0.25">
      <c r="A918" s="32" t="b">
        <v>1</v>
      </c>
      <c r="B918" s="32" t="s">
        <v>2515</v>
      </c>
      <c r="C918" s="32" t="s">
        <v>1022</v>
      </c>
      <c r="D918" s="36" t="s">
        <v>3511</v>
      </c>
      <c r="E918" s="32">
        <f t="shared" si="28"/>
        <v>16</v>
      </c>
      <c r="F918" s="32">
        <f t="shared" si="29"/>
        <v>2</v>
      </c>
    </row>
    <row r="919" spans="1:6" x14ac:dyDescent="0.25">
      <c r="A919" s="32" t="b">
        <v>1</v>
      </c>
      <c r="B919" s="32" t="s">
        <v>2515</v>
      </c>
      <c r="C919" s="32" t="s">
        <v>3182</v>
      </c>
      <c r="D919" s="36" t="s">
        <v>3511</v>
      </c>
      <c r="E919" s="32">
        <f t="shared" si="28"/>
        <v>19</v>
      </c>
      <c r="F919" s="32">
        <f t="shared" si="29"/>
        <v>2</v>
      </c>
    </row>
    <row r="920" spans="1:6" x14ac:dyDescent="0.25">
      <c r="A920" s="32" t="b">
        <v>1</v>
      </c>
      <c r="B920" s="32" t="s">
        <v>2515</v>
      </c>
      <c r="C920" s="32" t="s">
        <v>3183</v>
      </c>
      <c r="D920" s="36" t="s">
        <v>3511</v>
      </c>
      <c r="E920" s="32">
        <f t="shared" si="28"/>
        <v>8</v>
      </c>
      <c r="F920" s="32">
        <f t="shared" si="29"/>
        <v>0</v>
      </c>
    </row>
    <row r="921" spans="1:6" x14ac:dyDescent="0.25">
      <c r="A921" s="32" t="b">
        <v>1</v>
      </c>
      <c r="B921" s="32" t="s">
        <v>2515</v>
      </c>
      <c r="C921" s="32" t="s">
        <v>1983</v>
      </c>
      <c r="D921" s="36" t="s">
        <v>3511</v>
      </c>
      <c r="E921" s="32">
        <f t="shared" si="28"/>
        <v>9</v>
      </c>
      <c r="F921" s="32">
        <f t="shared" si="29"/>
        <v>0</v>
      </c>
    </row>
    <row r="922" spans="1:6" x14ac:dyDescent="0.25">
      <c r="A922" s="32" t="b">
        <v>1</v>
      </c>
      <c r="B922" s="32" t="s">
        <v>2515</v>
      </c>
      <c r="C922" s="32" t="s">
        <v>1025</v>
      </c>
      <c r="D922" s="36" t="s">
        <v>3511</v>
      </c>
      <c r="E922" s="32">
        <f t="shared" si="28"/>
        <v>10</v>
      </c>
      <c r="F922" s="32">
        <f t="shared" si="29"/>
        <v>0</v>
      </c>
    </row>
    <row r="923" spans="1:6" x14ac:dyDescent="0.25">
      <c r="A923" s="32" t="b">
        <v>1</v>
      </c>
      <c r="B923" s="32" t="s">
        <v>2515</v>
      </c>
      <c r="C923" s="32" t="s">
        <v>1027</v>
      </c>
      <c r="D923" s="36" t="s">
        <v>3511</v>
      </c>
      <c r="E923" s="32">
        <f t="shared" si="28"/>
        <v>12</v>
      </c>
      <c r="F923" s="32">
        <f t="shared" si="29"/>
        <v>0</v>
      </c>
    </row>
    <row r="924" spans="1:6" x14ac:dyDescent="0.25">
      <c r="A924" s="32" t="b">
        <v>1</v>
      </c>
      <c r="B924" s="32" t="s">
        <v>2515</v>
      </c>
      <c r="C924" s="32" t="s">
        <v>1029</v>
      </c>
      <c r="D924" s="36" t="s">
        <v>3511</v>
      </c>
      <c r="E924" s="32">
        <f t="shared" si="28"/>
        <v>13</v>
      </c>
      <c r="F924" s="32">
        <f t="shared" si="29"/>
        <v>0</v>
      </c>
    </row>
    <row r="925" spans="1:6" x14ac:dyDescent="0.25">
      <c r="E925" s="33"/>
      <c r="F925" s="33"/>
    </row>
    <row r="926" spans="1:6" x14ac:dyDescent="0.25">
      <c r="E926" s="34"/>
      <c r="F926" s="34"/>
    </row>
  </sheetData>
  <mergeCells count="7">
    <mergeCell ref="K6:K8"/>
    <mergeCell ref="H1:H3"/>
    <mergeCell ref="I1:I3"/>
    <mergeCell ref="J1:J3"/>
    <mergeCell ref="H6:H8"/>
    <mergeCell ref="I6:I8"/>
    <mergeCell ref="J6:J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3D08A-224E-4DE2-B8C3-667BF22FEA8D}">
  <dimension ref="A1:E13"/>
  <sheetViews>
    <sheetView workbookViewId="0">
      <selection activeCell="H12" sqref="H12"/>
    </sheetView>
  </sheetViews>
  <sheetFormatPr defaultRowHeight="15" x14ac:dyDescent="0.25"/>
  <cols>
    <col min="1" max="1" width="16.85546875" customWidth="1"/>
    <col min="2" max="2" width="10.28515625" customWidth="1"/>
    <col min="3" max="3" width="14.85546875" customWidth="1"/>
    <col min="4" max="4" width="13.42578125" customWidth="1"/>
    <col min="5" max="5" width="16.28515625" customWidth="1"/>
  </cols>
  <sheetData>
    <row r="1" spans="1:5" x14ac:dyDescent="0.25">
      <c r="A1" t="s">
        <v>2458</v>
      </c>
      <c r="B1" t="s">
        <v>121</v>
      </c>
      <c r="C1" t="s">
        <v>2459</v>
      </c>
      <c r="D1" t="s">
        <v>2460</v>
      </c>
      <c r="E1" t="s">
        <v>2461</v>
      </c>
    </row>
    <row r="2" spans="1:5" x14ac:dyDescent="0.25">
      <c r="A2" t="s">
        <v>2462</v>
      </c>
      <c r="B2" t="s">
        <v>2463</v>
      </c>
      <c r="C2" t="s">
        <v>2464</v>
      </c>
      <c r="D2" s="1">
        <v>2973946656</v>
      </c>
      <c r="E2" s="3">
        <v>10.765948942038454</v>
      </c>
    </row>
    <row r="3" spans="1:5" x14ac:dyDescent="0.25">
      <c r="A3" t="s">
        <v>2462</v>
      </c>
      <c r="B3" t="s">
        <v>2465</v>
      </c>
      <c r="C3" t="s">
        <v>2464</v>
      </c>
      <c r="D3" s="1">
        <v>22044137243</v>
      </c>
      <c r="E3" s="3">
        <v>29.140448958508102</v>
      </c>
    </row>
    <row r="4" spans="1:5" x14ac:dyDescent="0.25">
      <c r="A4" t="s">
        <v>2466</v>
      </c>
      <c r="B4" t="s">
        <v>2463</v>
      </c>
      <c r="C4" t="s">
        <v>2464</v>
      </c>
      <c r="D4" s="1">
        <v>3063701442</v>
      </c>
      <c r="E4" s="3">
        <v>12.272203595858125</v>
      </c>
    </row>
    <row r="5" spans="1:5" x14ac:dyDescent="0.25">
      <c r="A5" t="s">
        <v>2466</v>
      </c>
      <c r="B5" t="s">
        <v>2465</v>
      </c>
      <c r="C5" t="s">
        <v>2464</v>
      </c>
      <c r="D5" s="1">
        <v>21599677738</v>
      </c>
      <c r="E5" s="3">
        <v>31.753677110283853</v>
      </c>
    </row>
    <row r="6" spans="1:5" x14ac:dyDescent="0.25">
      <c r="A6" t="s">
        <v>2467</v>
      </c>
      <c r="B6" t="s">
        <v>2463</v>
      </c>
      <c r="C6" t="s">
        <v>2464</v>
      </c>
      <c r="D6" s="1">
        <v>2331248554</v>
      </c>
      <c r="E6" s="3">
        <v>14.93595616242143</v>
      </c>
    </row>
    <row r="7" spans="1:5" x14ac:dyDescent="0.25">
      <c r="A7" t="s">
        <v>2467</v>
      </c>
      <c r="B7" t="s">
        <v>2465</v>
      </c>
      <c r="C7" t="s">
        <v>2464</v>
      </c>
      <c r="D7" s="1">
        <v>17550045657</v>
      </c>
      <c r="E7" s="3">
        <v>34.593754439514726</v>
      </c>
    </row>
    <row r="8" spans="1:5" x14ac:dyDescent="0.25">
      <c r="A8" t="s">
        <v>2462</v>
      </c>
      <c r="B8" t="s">
        <v>2463</v>
      </c>
      <c r="C8" t="s">
        <v>143</v>
      </c>
      <c r="D8" s="1">
        <v>24649690350</v>
      </c>
      <c r="E8" s="3">
        <v>89.234051057961551</v>
      </c>
    </row>
    <row r="9" spans="1:5" x14ac:dyDescent="0.25">
      <c r="A9" t="s">
        <v>2462</v>
      </c>
      <c r="B9" t="s">
        <v>2465</v>
      </c>
      <c r="C9" t="s">
        <v>143</v>
      </c>
      <c r="D9" s="1">
        <v>53603761231</v>
      </c>
      <c r="E9" s="3">
        <v>70.859551041491898</v>
      </c>
    </row>
    <row r="10" spans="1:5" x14ac:dyDescent="0.25">
      <c r="A10" t="s">
        <v>2466</v>
      </c>
      <c r="B10" t="s">
        <v>2463</v>
      </c>
      <c r="C10" t="s">
        <v>143</v>
      </c>
      <c r="D10" s="1">
        <v>21900857026</v>
      </c>
      <c r="E10" s="3">
        <v>87.727796404141884</v>
      </c>
    </row>
    <row r="11" spans="1:5" x14ac:dyDescent="0.25">
      <c r="A11" t="s">
        <v>2466</v>
      </c>
      <c r="B11" t="s">
        <v>2465</v>
      </c>
      <c r="C11" t="s">
        <v>143</v>
      </c>
      <c r="D11" s="1">
        <v>46422925323</v>
      </c>
      <c r="E11" s="3">
        <v>68.246322889716154</v>
      </c>
    </row>
    <row r="12" spans="1:5" x14ac:dyDescent="0.25">
      <c r="A12" t="s">
        <v>2467</v>
      </c>
      <c r="B12" t="s">
        <v>2463</v>
      </c>
      <c r="C12" t="s">
        <v>143</v>
      </c>
      <c r="D12" s="1">
        <v>13277049493</v>
      </c>
      <c r="E12" s="3">
        <v>85.064043837578566</v>
      </c>
    </row>
    <row r="13" spans="1:5" x14ac:dyDescent="0.25">
      <c r="A13" t="s">
        <v>2467</v>
      </c>
      <c r="B13" t="s">
        <v>2465</v>
      </c>
      <c r="C13" t="s">
        <v>143</v>
      </c>
      <c r="D13" s="1">
        <v>33181787130</v>
      </c>
      <c r="E13" s="3">
        <v>65.4062455604852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9D862-2E39-4E94-9D62-91EFC06E1345}">
  <sheetPr>
    <outlinePr summaryBelow="0" summaryRight="0"/>
  </sheetPr>
  <dimension ref="A1:M652"/>
  <sheetViews>
    <sheetView topLeftCell="D1" workbookViewId="0">
      <selection activeCell="H34" sqref="H34"/>
    </sheetView>
  </sheetViews>
  <sheetFormatPr defaultRowHeight="15" x14ac:dyDescent="0.25"/>
  <cols>
    <col min="1" max="2" width="9.140625" style="15"/>
    <col min="3" max="3" width="51" style="15" customWidth="1"/>
    <col min="4" max="4" width="13.140625" customWidth="1"/>
    <col min="5" max="6" width="21.7109375" style="15" customWidth="1"/>
    <col min="7" max="7" width="30.85546875" style="18" customWidth="1"/>
    <col min="8" max="11" width="32.7109375" style="15" customWidth="1"/>
    <col min="12" max="12" width="18.42578125" style="15" customWidth="1"/>
    <col min="13" max="16384" width="9.140625" style="15"/>
  </cols>
  <sheetData>
    <row r="1" spans="1:13" ht="15" customHeight="1" x14ac:dyDescent="0.25">
      <c r="A1" s="14" t="s">
        <v>2510</v>
      </c>
      <c r="B1" s="14" t="s">
        <v>2511</v>
      </c>
      <c r="C1" s="14" t="s">
        <v>2512</v>
      </c>
      <c r="D1" s="35" t="s">
        <v>3510</v>
      </c>
      <c r="E1" s="14" t="s">
        <v>2513</v>
      </c>
      <c r="F1" s="19" t="s">
        <v>2514</v>
      </c>
      <c r="H1" s="64" t="s">
        <v>4319</v>
      </c>
      <c r="I1" s="66" t="s">
        <v>4327</v>
      </c>
      <c r="J1" s="57" t="s">
        <v>4328</v>
      </c>
    </row>
    <row r="2" spans="1:13" x14ac:dyDescent="0.25">
      <c r="A2" s="16" t="b">
        <v>1</v>
      </c>
      <c r="B2" s="16" t="s">
        <v>2515</v>
      </c>
      <c r="C2" s="16" t="s">
        <v>2517</v>
      </c>
      <c r="D2" s="36" t="s">
        <v>3511</v>
      </c>
      <c r="E2" s="16">
        <f>LEN(C2)</f>
        <v>24</v>
      </c>
      <c r="F2" s="20">
        <f>LEN(C2)-LEN(SUBSTITUTE(C2,"K",""))</f>
        <v>6</v>
      </c>
      <c r="H2" s="65"/>
      <c r="I2" s="67"/>
      <c r="J2" s="58"/>
    </row>
    <row r="3" spans="1:13" x14ac:dyDescent="0.25">
      <c r="A3" s="16" t="b">
        <v>1</v>
      </c>
      <c r="B3" s="16" t="s">
        <v>2515</v>
      </c>
      <c r="C3" s="16" t="s">
        <v>3184</v>
      </c>
      <c r="D3" s="36" t="s">
        <v>3511</v>
      </c>
      <c r="E3" s="16">
        <f t="shared" ref="E3:E66" si="0">LEN(C3)</f>
        <v>40</v>
      </c>
      <c r="F3" s="20">
        <f t="shared" ref="F3:F66" si="1">LEN(C3)-LEN(SUBSTITUTE(C3,"K",""))</f>
        <v>6</v>
      </c>
      <c r="H3" s="65"/>
      <c r="I3" s="67"/>
      <c r="J3" s="58"/>
    </row>
    <row r="4" spans="1:13" ht="15.75" thickBot="1" x14ac:dyDescent="0.3">
      <c r="A4" s="16" t="b">
        <v>1</v>
      </c>
      <c r="B4" s="16" t="s">
        <v>2515</v>
      </c>
      <c r="C4" s="16" t="s">
        <v>2862</v>
      </c>
      <c r="D4" s="36" t="s">
        <v>3511</v>
      </c>
      <c r="E4" s="16">
        <f t="shared" si="0"/>
        <v>41</v>
      </c>
      <c r="F4" s="20">
        <f t="shared" si="1"/>
        <v>7</v>
      </c>
      <c r="H4" s="23">
        <v>650</v>
      </c>
      <c r="I4" s="25">
        <f>COUNTIFS(E2:E924,"&lt;11",F2:F924,"&lt;2")</f>
        <v>120</v>
      </c>
      <c r="J4" s="26">
        <f>COUNTIFS(E2:E698,"&gt;14",F2:F698,"&gt;3")</f>
        <v>170</v>
      </c>
    </row>
    <row r="5" spans="1:13" ht="15.75" thickBot="1" x14ac:dyDescent="0.3">
      <c r="A5" s="16" t="b">
        <v>1</v>
      </c>
      <c r="B5" s="16" t="s">
        <v>2515</v>
      </c>
      <c r="C5" s="16" t="s">
        <v>2862</v>
      </c>
      <c r="D5" s="36" t="s">
        <v>3988</v>
      </c>
      <c r="E5" s="16">
        <f t="shared" si="0"/>
        <v>41</v>
      </c>
      <c r="F5" s="20">
        <f t="shared" si="1"/>
        <v>7</v>
      </c>
      <c r="G5" s="22"/>
      <c r="H5" s="24"/>
    </row>
    <row r="6" spans="1:13" x14ac:dyDescent="0.25">
      <c r="A6" s="16" t="b">
        <v>1</v>
      </c>
      <c r="B6" s="16" t="s">
        <v>2515</v>
      </c>
      <c r="C6" s="16" t="s">
        <v>3185</v>
      </c>
      <c r="D6" s="36" t="s">
        <v>3989</v>
      </c>
      <c r="E6" s="16">
        <f t="shared" si="0"/>
        <v>38</v>
      </c>
      <c r="F6" s="20">
        <f t="shared" si="1"/>
        <v>5</v>
      </c>
      <c r="G6" s="22"/>
      <c r="H6" s="50" t="s">
        <v>4329</v>
      </c>
      <c r="I6" s="59" t="s">
        <v>4330</v>
      </c>
      <c r="J6" s="61" t="s">
        <v>4324</v>
      </c>
      <c r="K6" s="50" t="s">
        <v>4331</v>
      </c>
    </row>
    <row r="7" spans="1:13" x14ac:dyDescent="0.25">
      <c r="A7" s="16" t="b">
        <v>1</v>
      </c>
      <c r="B7" s="16" t="s">
        <v>2515</v>
      </c>
      <c r="C7" s="16" t="s">
        <v>3185</v>
      </c>
      <c r="D7" s="36" t="s">
        <v>3990</v>
      </c>
      <c r="E7" s="16">
        <f t="shared" si="0"/>
        <v>38</v>
      </c>
      <c r="F7" s="20">
        <f t="shared" si="1"/>
        <v>5</v>
      </c>
      <c r="G7" s="22"/>
      <c r="H7" s="51"/>
      <c r="I7" s="60"/>
      <c r="J7" s="62"/>
      <c r="K7" s="51"/>
    </row>
    <row r="8" spans="1:13" x14ac:dyDescent="0.25">
      <c r="A8" s="16" t="b">
        <v>1</v>
      </c>
      <c r="B8" s="16" t="s">
        <v>2515</v>
      </c>
      <c r="C8" s="16" t="s">
        <v>2863</v>
      </c>
      <c r="D8" s="36" t="s">
        <v>3511</v>
      </c>
      <c r="E8" s="16">
        <f t="shared" si="0"/>
        <v>39</v>
      </c>
      <c r="F8" s="20">
        <f t="shared" si="1"/>
        <v>6</v>
      </c>
      <c r="G8" s="22"/>
      <c r="H8" s="51"/>
      <c r="I8" s="60"/>
      <c r="J8" s="63"/>
      <c r="K8" s="51"/>
    </row>
    <row r="9" spans="1:13" ht="15.75" thickBot="1" x14ac:dyDescent="0.3">
      <c r="A9" s="16" t="b">
        <v>1</v>
      </c>
      <c r="B9" s="16" t="s">
        <v>2515</v>
      </c>
      <c r="C9" s="16" t="s">
        <v>3186</v>
      </c>
      <c r="D9" s="36" t="s">
        <v>3511</v>
      </c>
      <c r="E9" s="16">
        <f t="shared" si="0"/>
        <v>40</v>
      </c>
      <c r="F9" s="20">
        <f t="shared" si="1"/>
        <v>7</v>
      </c>
      <c r="G9" s="22"/>
      <c r="H9" s="28">
        <v>22</v>
      </c>
      <c r="I9" s="28">
        <v>98</v>
      </c>
      <c r="J9" s="29">
        <v>132</v>
      </c>
      <c r="K9" s="27">
        <v>302</v>
      </c>
    </row>
    <row r="10" spans="1:13" x14ac:dyDescent="0.25">
      <c r="A10" s="16" t="b">
        <v>1</v>
      </c>
      <c r="B10" s="16" t="s">
        <v>2515</v>
      </c>
      <c r="C10" s="16" t="s">
        <v>3187</v>
      </c>
      <c r="D10" s="36" t="s">
        <v>3511</v>
      </c>
      <c r="E10" s="16">
        <f t="shared" si="0"/>
        <v>39</v>
      </c>
      <c r="F10" s="20">
        <f t="shared" si="1"/>
        <v>6</v>
      </c>
      <c r="G10" s="22"/>
    </row>
    <row r="11" spans="1:13" x14ac:dyDescent="0.25">
      <c r="A11" s="16" t="b">
        <v>1</v>
      </c>
      <c r="B11" s="16" t="s">
        <v>2515</v>
      </c>
      <c r="C11" s="16" t="s">
        <v>3188</v>
      </c>
      <c r="D11" s="36" t="s">
        <v>3511</v>
      </c>
      <c r="E11" s="16">
        <f t="shared" si="0"/>
        <v>40</v>
      </c>
      <c r="F11" s="20">
        <f t="shared" si="1"/>
        <v>7</v>
      </c>
      <c r="G11" s="22"/>
    </row>
    <row r="12" spans="1:13" x14ac:dyDescent="0.25">
      <c r="A12" s="16" t="b">
        <v>1</v>
      </c>
      <c r="B12" s="16" t="s">
        <v>2515</v>
      </c>
      <c r="C12" s="16" t="s">
        <v>2864</v>
      </c>
      <c r="D12" s="36" t="s">
        <v>3991</v>
      </c>
      <c r="E12" s="16">
        <f t="shared" si="0"/>
        <v>11</v>
      </c>
      <c r="F12" s="20">
        <f t="shared" si="1"/>
        <v>1</v>
      </c>
      <c r="G12" s="22"/>
      <c r="H12" s="15" t="s">
        <v>4326</v>
      </c>
      <c r="L12" s="31"/>
      <c r="M12" s="31"/>
    </row>
    <row r="13" spans="1:13" x14ac:dyDescent="0.25">
      <c r="A13" s="16" t="b">
        <v>1</v>
      </c>
      <c r="B13" s="16" t="s">
        <v>2515</v>
      </c>
      <c r="C13" s="16" t="s">
        <v>3189</v>
      </c>
      <c r="D13" s="36" t="s">
        <v>3511</v>
      </c>
      <c r="E13" s="16">
        <f t="shared" si="0"/>
        <v>39</v>
      </c>
      <c r="F13" s="20">
        <f t="shared" si="1"/>
        <v>5</v>
      </c>
      <c r="G13" s="22"/>
      <c r="H13" s="15" t="s">
        <v>4339</v>
      </c>
      <c r="L13" s="31"/>
      <c r="M13" s="31"/>
    </row>
    <row r="14" spans="1:13" x14ac:dyDescent="0.25">
      <c r="A14" s="16" t="b">
        <v>1</v>
      </c>
      <c r="B14" s="16" t="s">
        <v>2515</v>
      </c>
      <c r="C14" s="16" t="s">
        <v>2865</v>
      </c>
      <c r="D14" s="36" t="s">
        <v>3511</v>
      </c>
      <c r="E14" s="16">
        <f t="shared" si="0"/>
        <v>41</v>
      </c>
      <c r="F14" s="20">
        <f t="shared" si="1"/>
        <v>6</v>
      </c>
      <c r="G14" s="22"/>
      <c r="H14" s="15" t="s">
        <v>4340</v>
      </c>
      <c r="L14" s="31"/>
      <c r="M14" s="31"/>
    </row>
    <row r="15" spans="1:13" x14ac:dyDescent="0.25">
      <c r="A15" s="16" t="b">
        <v>1</v>
      </c>
      <c r="B15" s="16" t="s">
        <v>2515</v>
      </c>
      <c r="C15" s="16" t="s">
        <v>3190</v>
      </c>
      <c r="D15" s="36" t="s">
        <v>3511</v>
      </c>
      <c r="E15" s="16">
        <f t="shared" si="0"/>
        <v>6</v>
      </c>
      <c r="F15" s="20">
        <f t="shared" si="1"/>
        <v>0</v>
      </c>
      <c r="G15" s="22"/>
      <c r="H15" s="43" t="s">
        <v>4342</v>
      </c>
      <c r="L15" s="31"/>
      <c r="M15" s="31"/>
    </row>
    <row r="16" spans="1:13" x14ac:dyDescent="0.25">
      <c r="A16" s="16" t="b">
        <v>1</v>
      </c>
      <c r="B16" s="16" t="s">
        <v>2515</v>
      </c>
      <c r="C16" s="16" t="s">
        <v>2866</v>
      </c>
      <c r="D16" s="36" t="s">
        <v>3511</v>
      </c>
      <c r="E16" s="16">
        <f t="shared" si="0"/>
        <v>10</v>
      </c>
      <c r="F16" s="20">
        <f t="shared" si="1"/>
        <v>2</v>
      </c>
      <c r="G16" s="22"/>
      <c r="H16" s="44" t="s">
        <v>4341</v>
      </c>
      <c r="L16" s="31"/>
      <c r="M16" s="31"/>
    </row>
    <row r="17" spans="1:8" x14ac:dyDescent="0.25">
      <c r="A17" s="16" t="b">
        <v>1</v>
      </c>
      <c r="B17" s="16" t="s">
        <v>2515</v>
      </c>
      <c r="C17" s="16" t="s">
        <v>3191</v>
      </c>
      <c r="D17" s="36" t="s">
        <v>3511</v>
      </c>
      <c r="E17" s="16">
        <f t="shared" si="0"/>
        <v>14</v>
      </c>
      <c r="F17" s="20">
        <f t="shared" si="1"/>
        <v>2</v>
      </c>
      <c r="G17" s="22"/>
    </row>
    <row r="18" spans="1:8" x14ac:dyDescent="0.25">
      <c r="A18" s="16" t="b">
        <v>1</v>
      </c>
      <c r="B18" s="16" t="s">
        <v>2515</v>
      </c>
      <c r="C18" s="16" t="s">
        <v>2867</v>
      </c>
      <c r="D18" s="36" t="s">
        <v>3511</v>
      </c>
      <c r="E18" s="16">
        <f t="shared" si="0"/>
        <v>15</v>
      </c>
      <c r="F18" s="20">
        <f t="shared" si="1"/>
        <v>2</v>
      </c>
      <c r="G18" s="22"/>
      <c r="H18" s="42"/>
    </row>
    <row r="19" spans="1:8" x14ac:dyDescent="0.25">
      <c r="A19" s="16" t="b">
        <v>1</v>
      </c>
      <c r="B19" s="16" t="s">
        <v>2515</v>
      </c>
      <c r="C19" s="16" t="s">
        <v>2864</v>
      </c>
      <c r="D19" s="36" t="s">
        <v>3511</v>
      </c>
      <c r="E19" s="16">
        <f t="shared" si="0"/>
        <v>11</v>
      </c>
      <c r="F19" s="20">
        <f t="shared" si="1"/>
        <v>1</v>
      </c>
      <c r="G19" s="22"/>
      <c r="H19" s="42"/>
    </row>
    <row r="20" spans="1:8" x14ac:dyDescent="0.25">
      <c r="A20" s="16" t="b">
        <v>1</v>
      </c>
      <c r="B20" s="16" t="s">
        <v>2515</v>
      </c>
      <c r="C20" s="16" t="s">
        <v>2868</v>
      </c>
      <c r="D20" s="36" t="s">
        <v>3511</v>
      </c>
      <c r="E20" s="16">
        <f t="shared" si="0"/>
        <v>16</v>
      </c>
      <c r="F20" s="20">
        <f t="shared" si="1"/>
        <v>2</v>
      </c>
      <c r="G20" s="22"/>
    </row>
    <row r="21" spans="1:8" x14ac:dyDescent="0.25">
      <c r="A21" s="16" t="b">
        <v>1</v>
      </c>
      <c r="B21" s="16" t="s">
        <v>2515</v>
      </c>
      <c r="C21" s="16" t="s">
        <v>3192</v>
      </c>
      <c r="D21" s="36" t="s">
        <v>3511</v>
      </c>
      <c r="E21" s="16">
        <f t="shared" si="0"/>
        <v>38</v>
      </c>
      <c r="F21" s="20">
        <f t="shared" si="1"/>
        <v>5</v>
      </c>
      <c r="G21" s="22"/>
    </row>
    <row r="22" spans="1:8" x14ac:dyDescent="0.25">
      <c r="A22" s="16" t="b">
        <v>1</v>
      </c>
      <c r="B22" s="16" t="s">
        <v>2515</v>
      </c>
      <c r="C22" s="16" t="s">
        <v>3193</v>
      </c>
      <c r="D22" s="36" t="s">
        <v>3511</v>
      </c>
      <c r="E22" s="16">
        <f t="shared" si="0"/>
        <v>36</v>
      </c>
      <c r="F22" s="20">
        <f t="shared" si="1"/>
        <v>4</v>
      </c>
      <c r="G22" s="22"/>
    </row>
    <row r="23" spans="1:8" x14ac:dyDescent="0.25">
      <c r="A23" s="16" t="b">
        <v>1</v>
      </c>
      <c r="B23" s="16" t="s">
        <v>2515</v>
      </c>
      <c r="C23" s="16" t="s">
        <v>3194</v>
      </c>
      <c r="D23" s="36" t="s">
        <v>3511</v>
      </c>
      <c r="E23" s="16">
        <f t="shared" si="0"/>
        <v>15</v>
      </c>
      <c r="F23" s="20">
        <f t="shared" si="1"/>
        <v>2</v>
      </c>
      <c r="G23" s="22"/>
    </row>
    <row r="24" spans="1:8" x14ac:dyDescent="0.25">
      <c r="A24" s="16" t="b">
        <v>1</v>
      </c>
      <c r="B24" s="16" t="s">
        <v>2515</v>
      </c>
      <c r="C24" s="16" t="s">
        <v>3195</v>
      </c>
      <c r="D24" s="36" t="s">
        <v>3511</v>
      </c>
      <c r="E24" s="16">
        <f t="shared" si="0"/>
        <v>16</v>
      </c>
      <c r="F24" s="20">
        <f t="shared" si="1"/>
        <v>2</v>
      </c>
      <c r="G24" s="22"/>
    </row>
    <row r="25" spans="1:8" x14ac:dyDescent="0.25">
      <c r="A25" s="16" t="b">
        <v>1</v>
      </c>
      <c r="B25" s="16" t="s">
        <v>2515</v>
      </c>
      <c r="C25" s="16" t="s">
        <v>3196</v>
      </c>
      <c r="D25" s="36" t="s">
        <v>3511</v>
      </c>
      <c r="E25" s="16">
        <f t="shared" si="0"/>
        <v>17</v>
      </c>
      <c r="F25" s="20">
        <f t="shared" si="1"/>
        <v>2</v>
      </c>
      <c r="G25" s="22"/>
    </row>
    <row r="26" spans="1:8" x14ac:dyDescent="0.25">
      <c r="A26" s="16" t="b">
        <v>1</v>
      </c>
      <c r="B26" s="16" t="s">
        <v>2515</v>
      </c>
      <c r="C26" s="16" t="s">
        <v>3197</v>
      </c>
      <c r="D26" s="36" t="s">
        <v>3511</v>
      </c>
      <c r="E26" s="16">
        <f>LEN(C26)</f>
        <v>18</v>
      </c>
      <c r="F26" s="20">
        <f>LEN(C26)-LEN(SUBSTITUTE(C26,"K",""))</f>
        <v>2</v>
      </c>
      <c r="G26" s="22"/>
    </row>
    <row r="27" spans="1:8" x14ac:dyDescent="0.25">
      <c r="A27" s="16" t="b">
        <v>1</v>
      </c>
      <c r="B27" s="16" t="s">
        <v>2515</v>
      </c>
      <c r="C27" s="16" t="s">
        <v>3198</v>
      </c>
      <c r="D27" s="36" t="s">
        <v>3511</v>
      </c>
      <c r="E27" s="16">
        <f t="shared" si="0"/>
        <v>20</v>
      </c>
      <c r="F27" s="20">
        <f t="shared" si="1"/>
        <v>2</v>
      </c>
      <c r="G27" s="22"/>
    </row>
    <row r="28" spans="1:8" x14ac:dyDescent="0.25">
      <c r="A28" s="16" t="b">
        <v>1</v>
      </c>
      <c r="B28" s="16" t="s">
        <v>2515</v>
      </c>
      <c r="C28" s="16" t="s">
        <v>3199</v>
      </c>
      <c r="D28" s="36" t="s">
        <v>3511</v>
      </c>
      <c r="E28" s="16">
        <f t="shared" si="0"/>
        <v>22</v>
      </c>
      <c r="F28" s="20">
        <f t="shared" si="1"/>
        <v>2</v>
      </c>
      <c r="G28" s="22"/>
    </row>
    <row r="29" spans="1:8" x14ac:dyDescent="0.25">
      <c r="A29" s="16" t="b">
        <v>1</v>
      </c>
      <c r="B29" s="16" t="s">
        <v>2515</v>
      </c>
      <c r="C29" s="16" t="s">
        <v>3200</v>
      </c>
      <c r="D29" s="36" t="s">
        <v>3511</v>
      </c>
      <c r="E29" s="16">
        <f t="shared" si="0"/>
        <v>24</v>
      </c>
      <c r="F29" s="20">
        <f t="shared" si="1"/>
        <v>2</v>
      </c>
      <c r="G29" s="22"/>
    </row>
    <row r="30" spans="1:8" x14ac:dyDescent="0.25">
      <c r="A30" s="16" t="b">
        <v>1</v>
      </c>
      <c r="B30" s="16" t="s">
        <v>2515</v>
      </c>
      <c r="C30" s="16" t="s">
        <v>3201</v>
      </c>
      <c r="D30" s="36" t="s">
        <v>3511</v>
      </c>
      <c r="E30" s="16">
        <f t="shared" si="0"/>
        <v>37</v>
      </c>
      <c r="F30" s="20">
        <f t="shared" si="1"/>
        <v>5</v>
      </c>
      <c r="G30" s="22"/>
    </row>
    <row r="31" spans="1:8" x14ac:dyDescent="0.25">
      <c r="A31" s="16" t="b">
        <v>1</v>
      </c>
      <c r="B31" s="16" t="s">
        <v>2515</v>
      </c>
      <c r="C31" s="16" t="s">
        <v>3202</v>
      </c>
      <c r="D31" s="36" t="s">
        <v>3511</v>
      </c>
      <c r="E31" s="16">
        <f t="shared" si="0"/>
        <v>25</v>
      </c>
      <c r="F31" s="20">
        <f t="shared" si="1"/>
        <v>2</v>
      </c>
      <c r="G31" s="22"/>
    </row>
    <row r="32" spans="1:8" x14ac:dyDescent="0.25">
      <c r="A32" s="16" t="b">
        <v>1</v>
      </c>
      <c r="B32" s="16" t="s">
        <v>2515</v>
      </c>
      <c r="C32" s="16" t="s">
        <v>3203</v>
      </c>
      <c r="D32" s="36" t="s">
        <v>3511</v>
      </c>
      <c r="E32" s="16">
        <f t="shared" si="0"/>
        <v>28</v>
      </c>
      <c r="F32" s="20">
        <f t="shared" si="1"/>
        <v>2</v>
      </c>
      <c r="G32" s="22"/>
    </row>
    <row r="33" spans="1:7" x14ac:dyDescent="0.25">
      <c r="A33" s="16" t="b">
        <v>1</v>
      </c>
      <c r="B33" s="16" t="s">
        <v>2515</v>
      </c>
      <c r="C33" s="16" t="s">
        <v>3204</v>
      </c>
      <c r="D33" s="36" t="s">
        <v>3511</v>
      </c>
      <c r="E33" s="16">
        <f t="shared" si="0"/>
        <v>30</v>
      </c>
      <c r="F33" s="20">
        <f t="shared" si="1"/>
        <v>3</v>
      </c>
      <c r="G33" s="22"/>
    </row>
    <row r="34" spans="1:7" x14ac:dyDescent="0.25">
      <c r="A34" s="16" t="b">
        <v>1</v>
      </c>
      <c r="B34" s="16" t="s">
        <v>2515</v>
      </c>
      <c r="C34" s="16" t="s">
        <v>3205</v>
      </c>
      <c r="D34" s="36" t="s">
        <v>3511</v>
      </c>
      <c r="E34" s="16">
        <f t="shared" si="0"/>
        <v>31</v>
      </c>
      <c r="F34" s="20">
        <f t="shared" si="1"/>
        <v>4</v>
      </c>
      <c r="G34" s="22"/>
    </row>
    <row r="35" spans="1:7" x14ac:dyDescent="0.25">
      <c r="A35" s="16" t="b">
        <v>1</v>
      </c>
      <c r="B35" s="16" t="s">
        <v>2515</v>
      </c>
      <c r="C35" s="16" t="s">
        <v>3206</v>
      </c>
      <c r="D35" s="36" t="s">
        <v>3511</v>
      </c>
      <c r="E35" s="16">
        <f t="shared" si="0"/>
        <v>32</v>
      </c>
      <c r="F35" s="20">
        <f t="shared" si="1"/>
        <v>4</v>
      </c>
      <c r="G35" s="22"/>
    </row>
    <row r="36" spans="1:7" x14ac:dyDescent="0.25">
      <c r="A36" s="16" t="b">
        <v>1</v>
      </c>
      <c r="B36" s="16" t="s">
        <v>2515</v>
      </c>
      <c r="C36" s="16" t="s">
        <v>3207</v>
      </c>
      <c r="D36" s="36" t="s">
        <v>3511</v>
      </c>
      <c r="E36" s="16">
        <f t="shared" si="0"/>
        <v>33</v>
      </c>
      <c r="F36" s="20">
        <f t="shared" si="1"/>
        <v>4</v>
      </c>
      <c r="G36" s="22"/>
    </row>
    <row r="37" spans="1:7" x14ac:dyDescent="0.25">
      <c r="A37" s="16" t="b">
        <v>1</v>
      </c>
      <c r="B37" s="16" t="s">
        <v>2515</v>
      </c>
      <c r="C37" s="16" t="s">
        <v>3208</v>
      </c>
      <c r="D37" s="36" t="s">
        <v>3511</v>
      </c>
      <c r="E37" s="16">
        <f t="shared" si="0"/>
        <v>34</v>
      </c>
      <c r="F37" s="20">
        <f t="shared" si="1"/>
        <v>4</v>
      </c>
      <c r="G37" s="22"/>
    </row>
    <row r="38" spans="1:7" x14ac:dyDescent="0.25">
      <c r="A38" s="16" t="b">
        <v>1</v>
      </c>
      <c r="B38" s="16" t="s">
        <v>2515</v>
      </c>
      <c r="C38" s="16" t="s">
        <v>3209</v>
      </c>
      <c r="D38" s="36" t="s">
        <v>3511</v>
      </c>
      <c r="E38" s="16">
        <f t="shared" si="0"/>
        <v>35</v>
      </c>
      <c r="F38" s="20">
        <f t="shared" si="1"/>
        <v>4</v>
      </c>
      <c r="G38" s="22"/>
    </row>
    <row r="39" spans="1:7" x14ac:dyDescent="0.25">
      <c r="A39" s="16" t="b">
        <v>1</v>
      </c>
      <c r="B39" s="16" t="s">
        <v>2515</v>
      </c>
      <c r="C39" s="16" t="s">
        <v>3210</v>
      </c>
      <c r="D39" s="36" t="s">
        <v>3511</v>
      </c>
      <c r="E39" s="16">
        <f t="shared" si="0"/>
        <v>27</v>
      </c>
      <c r="F39" s="20">
        <f t="shared" si="1"/>
        <v>2</v>
      </c>
      <c r="G39" s="22"/>
    </row>
    <row r="40" spans="1:7" x14ac:dyDescent="0.25">
      <c r="A40" s="16" t="b">
        <v>1</v>
      </c>
      <c r="B40" s="16" t="s">
        <v>2515</v>
      </c>
      <c r="C40" s="16" t="s">
        <v>2869</v>
      </c>
      <c r="D40" s="36" t="s">
        <v>3511</v>
      </c>
      <c r="E40" s="16">
        <f t="shared" si="0"/>
        <v>18</v>
      </c>
      <c r="F40" s="20">
        <f t="shared" si="1"/>
        <v>2</v>
      </c>
      <c r="G40" s="22"/>
    </row>
    <row r="41" spans="1:7" x14ac:dyDescent="0.25">
      <c r="A41" s="16" t="b">
        <v>1</v>
      </c>
      <c r="B41" s="16" t="s">
        <v>2515</v>
      </c>
      <c r="C41" s="16" t="s">
        <v>3211</v>
      </c>
      <c r="D41" s="36" t="s">
        <v>3511</v>
      </c>
      <c r="E41" s="16">
        <f t="shared" si="0"/>
        <v>21</v>
      </c>
      <c r="F41" s="20">
        <f t="shared" si="1"/>
        <v>3</v>
      </c>
      <c r="G41" s="22"/>
    </row>
    <row r="42" spans="1:7" x14ac:dyDescent="0.25">
      <c r="A42" s="16" t="b">
        <v>1</v>
      </c>
      <c r="B42" s="16" t="s">
        <v>2515</v>
      </c>
      <c r="C42" s="16" t="s">
        <v>2870</v>
      </c>
      <c r="D42" s="36" t="s">
        <v>3511</v>
      </c>
      <c r="E42" s="16">
        <f t="shared" si="0"/>
        <v>23</v>
      </c>
      <c r="F42" s="20">
        <f t="shared" si="1"/>
        <v>3</v>
      </c>
      <c r="G42" s="22"/>
    </row>
    <row r="43" spans="1:7" x14ac:dyDescent="0.25">
      <c r="A43" s="16" t="b">
        <v>1</v>
      </c>
      <c r="B43" s="16" t="s">
        <v>2515</v>
      </c>
      <c r="C43" s="16" t="s">
        <v>2894</v>
      </c>
      <c r="D43" s="36" t="s">
        <v>3511</v>
      </c>
      <c r="E43" s="16">
        <f t="shared" si="0"/>
        <v>9</v>
      </c>
      <c r="F43" s="20">
        <f t="shared" si="1"/>
        <v>1</v>
      </c>
      <c r="G43" s="22"/>
    </row>
    <row r="44" spans="1:7" x14ac:dyDescent="0.25">
      <c r="A44" s="16" t="b">
        <v>1</v>
      </c>
      <c r="B44" s="16" t="s">
        <v>2515</v>
      </c>
      <c r="C44" s="16" t="s">
        <v>2895</v>
      </c>
      <c r="D44" s="36" t="s">
        <v>3511</v>
      </c>
      <c r="E44" s="16">
        <f t="shared" si="0"/>
        <v>11</v>
      </c>
      <c r="F44" s="20">
        <f t="shared" si="1"/>
        <v>2</v>
      </c>
      <c r="G44" s="22"/>
    </row>
    <row r="45" spans="1:7" x14ac:dyDescent="0.25">
      <c r="A45" s="16" t="b">
        <v>1</v>
      </c>
      <c r="B45" s="16" t="s">
        <v>2515</v>
      </c>
      <c r="C45" s="16" t="s">
        <v>2896</v>
      </c>
      <c r="D45" s="36" t="s">
        <v>3511</v>
      </c>
      <c r="E45" s="16">
        <f t="shared" si="0"/>
        <v>12</v>
      </c>
      <c r="F45" s="20">
        <f t="shared" si="1"/>
        <v>3</v>
      </c>
      <c r="G45" s="22"/>
    </row>
    <row r="46" spans="1:7" x14ac:dyDescent="0.25">
      <c r="A46" s="16" t="b">
        <v>1</v>
      </c>
      <c r="B46" s="16" t="s">
        <v>2515</v>
      </c>
      <c r="C46" s="16" t="s">
        <v>2897</v>
      </c>
      <c r="D46" s="36" t="s">
        <v>3511</v>
      </c>
      <c r="E46" s="16">
        <f t="shared" si="0"/>
        <v>13</v>
      </c>
      <c r="F46" s="20">
        <f t="shared" si="1"/>
        <v>3</v>
      </c>
      <c r="G46" s="22"/>
    </row>
    <row r="47" spans="1:7" x14ac:dyDescent="0.25">
      <c r="A47" s="16" t="b">
        <v>1</v>
      </c>
      <c r="B47" s="16" t="s">
        <v>2515</v>
      </c>
      <c r="C47" s="16" t="s">
        <v>3212</v>
      </c>
      <c r="D47" s="36" t="s">
        <v>3511</v>
      </c>
      <c r="E47" s="16">
        <f t="shared" si="0"/>
        <v>14</v>
      </c>
      <c r="F47" s="20">
        <f t="shared" si="1"/>
        <v>3</v>
      </c>
      <c r="G47" s="22"/>
    </row>
    <row r="48" spans="1:7" x14ac:dyDescent="0.25">
      <c r="A48" s="16" t="b">
        <v>1</v>
      </c>
      <c r="B48" s="16" t="s">
        <v>2515</v>
      </c>
      <c r="C48" s="16" t="s">
        <v>2901</v>
      </c>
      <c r="D48" s="36" t="s">
        <v>3511</v>
      </c>
      <c r="E48" s="16">
        <f t="shared" si="0"/>
        <v>25</v>
      </c>
      <c r="F48" s="20">
        <f t="shared" si="1"/>
        <v>8</v>
      </c>
      <c r="G48" s="22"/>
    </row>
    <row r="49" spans="1:7" x14ac:dyDescent="0.25">
      <c r="A49" s="16" t="b">
        <v>1</v>
      </c>
      <c r="B49" s="16" t="s">
        <v>2515</v>
      </c>
      <c r="C49" s="16" t="s">
        <v>2903</v>
      </c>
      <c r="D49" s="36" t="s">
        <v>3511</v>
      </c>
      <c r="E49" s="16">
        <f t="shared" si="0"/>
        <v>29</v>
      </c>
      <c r="F49" s="20">
        <f t="shared" si="1"/>
        <v>10</v>
      </c>
      <c r="G49" s="22"/>
    </row>
    <row r="50" spans="1:7" x14ac:dyDescent="0.25">
      <c r="A50" s="16" t="b">
        <v>1</v>
      </c>
      <c r="B50" s="16" t="s">
        <v>2515</v>
      </c>
      <c r="C50" s="16" t="s">
        <v>896</v>
      </c>
      <c r="D50" s="36" t="s">
        <v>3992</v>
      </c>
      <c r="E50" s="16">
        <f t="shared" si="0"/>
        <v>11</v>
      </c>
      <c r="F50" s="20">
        <f t="shared" si="1"/>
        <v>2</v>
      </c>
      <c r="G50" s="22"/>
    </row>
    <row r="51" spans="1:7" x14ac:dyDescent="0.25">
      <c r="A51" s="16" t="b">
        <v>1</v>
      </c>
      <c r="B51" s="16" t="s">
        <v>2515</v>
      </c>
      <c r="C51" s="16" t="s">
        <v>2904</v>
      </c>
      <c r="D51" s="36" t="s">
        <v>3511</v>
      </c>
      <c r="E51" s="16">
        <f t="shared" si="0"/>
        <v>25</v>
      </c>
      <c r="F51" s="20">
        <f t="shared" si="1"/>
        <v>8</v>
      </c>
      <c r="G51" s="22"/>
    </row>
    <row r="52" spans="1:7" x14ac:dyDescent="0.25">
      <c r="A52" s="16" t="b">
        <v>1</v>
      </c>
      <c r="B52" s="16" t="s">
        <v>2515</v>
      </c>
      <c r="C52" s="16" t="s">
        <v>2909</v>
      </c>
      <c r="D52" s="36" t="s">
        <v>3511</v>
      </c>
      <c r="E52" s="16">
        <f t="shared" si="0"/>
        <v>13</v>
      </c>
      <c r="F52" s="20">
        <f t="shared" si="1"/>
        <v>3</v>
      </c>
      <c r="G52" s="22"/>
    </row>
    <row r="53" spans="1:7" x14ac:dyDescent="0.25">
      <c r="A53" s="16" t="b">
        <v>1</v>
      </c>
      <c r="B53" s="16" t="s">
        <v>2515</v>
      </c>
      <c r="C53" s="16" t="s">
        <v>2913</v>
      </c>
      <c r="D53" s="36" t="s">
        <v>3511</v>
      </c>
      <c r="E53" s="16">
        <f t="shared" si="0"/>
        <v>25</v>
      </c>
      <c r="F53" s="20">
        <f t="shared" si="1"/>
        <v>8</v>
      </c>
      <c r="G53" s="22"/>
    </row>
    <row r="54" spans="1:7" x14ac:dyDescent="0.25">
      <c r="A54" s="16" t="b">
        <v>1</v>
      </c>
      <c r="B54" s="16" t="s">
        <v>2515</v>
      </c>
      <c r="C54" s="16" t="s">
        <v>2915</v>
      </c>
      <c r="D54" s="36" t="s">
        <v>3511</v>
      </c>
      <c r="E54" s="16">
        <f t="shared" si="0"/>
        <v>29</v>
      </c>
      <c r="F54" s="20">
        <f t="shared" si="1"/>
        <v>10</v>
      </c>
      <c r="G54" s="22"/>
    </row>
    <row r="55" spans="1:7" x14ac:dyDescent="0.25">
      <c r="A55" s="16" t="b">
        <v>1</v>
      </c>
      <c r="B55" s="16" t="s">
        <v>2515</v>
      </c>
      <c r="C55" s="16" t="s">
        <v>2916</v>
      </c>
      <c r="D55" s="36" t="s">
        <v>3511</v>
      </c>
      <c r="E55" s="16">
        <f t="shared" si="0"/>
        <v>9</v>
      </c>
      <c r="F55" s="20">
        <f t="shared" si="1"/>
        <v>1</v>
      </c>
      <c r="G55" s="22"/>
    </row>
    <row r="56" spans="1:7" x14ac:dyDescent="0.25">
      <c r="A56" s="16" t="b">
        <v>1</v>
      </c>
      <c r="B56" s="16" t="s">
        <v>2515</v>
      </c>
      <c r="C56" s="16" t="s">
        <v>3213</v>
      </c>
      <c r="D56" s="36" t="s">
        <v>3511</v>
      </c>
      <c r="E56" s="16">
        <f t="shared" si="0"/>
        <v>10</v>
      </c>
      <c r="F56" s="20">
        <f t="shared" si="1"/>
        <v>1</v>
      </c>
      <c r="G56" s="22"/>
    </row>
    <row r="57" spans="1:7" x14ac:dyDescent="0.25">
      <c r="A57" s="16" t="b">
        <v>1</v>
      </c>
      <c r="B57" s="16" t="s">
        <v>2515</v>
      </c>
      <c r="C57" s="16" t="s">
        <v>2917</v>
      </c>
      <c r="D57" s="36" t="s">
        <v>3511</v>
      </c>
      <c r="E57" s="16">
        <f t="shared" si="0"/>
        <v>11</v>
      </c>
      <c r="F57" s="20">
        <f t="shared" si="1"/>
        <v>2</v>
      </c>
      <c r="G57" s="22"/>
    </row>
    <row r="58" spans="1:7" x14ac:dyDescent="0.25">
      <c r="A58" s="16" t="b">
        <v>1</v>
      </c>
      <c r="B58" s="16" t="s">
        <v>2515</v>
      </c>
      <c r="C58" s="16" t="s">
        <v>2918</v>
      </c>
      <c r="D58" s="36" t="s">
        <v>3511</v>
      </c>
      <c r="E58" s="16">
        <f t="shared" si="0"/>
        <v>12</v>
      </c>
      <c r="F58" s="20">
        <f t="shared" si="1"/>
        <v>3</v>
      </c>
      <c r="G58" s="22"/>
    </row>
    <row r="59" spans="1:7" x14ac:dyDescent="0.25">
      <c r="A59" s="16" t="b">
        <v>1</v>
      </c>
      <c r="B59" s="16" t="s">
        <v>2515</v>
      </c>
      <c r="C59" s="16" t="s">
        <v>2906</v>
      </c>
      <c r="D59" s="36" t="s">
        <v>3511</v>
      </c>
      <c r="E59" s="16">
        <f t="shared" si="0"/>
        <v>29</v>
      </c>
      <c r="F59" s="20">
        <f t="shared" si="1"/>
        <v>10</v>
      </c>
      <c r="G59" s="22"/>
    </row>
    <row r="60" spans="1:7" x14ac:dyDescent="0.25">
      <c r="A60" s="16" t="b">
        <v>1</v>
      </c>
      <c r="B60" s="16" t="s">
        <v>2515</v>
      </c>
      <c r="C60" s="16" t="s">
        <v>896</v>
      </c>
      <c r="D60" s="36" t="s">
        <v>3564</v>
      </c>
      <c r="E60" s="16">
        <f t="shared" si="0"/>
        <v>11</v>
      </c>
      <c r="F60" s="20">
        <f t="shared" si="1"/>
        <v>2</v>
      </c>
      <c r="G60" s="22"/>
    </row>
    <row r="61" spans="1:7" x14ac:dyDescent="0.25">
      <c r="A61" s="16" t="b">
        <v>1</v>
      </c>
      <c r="B61" s="16" t="s">
        <v>2515</v>
      </c>
      <c r="C61" s="16" t="s">
        <v>896</v>
      </c>
      <c r="D61" s="36" t="s">
        <v>3511</v>
      </c>
      <c r="E61" s="16">
        <f t="shared" si="0"/>
        <v>11</v>
      </c>
      <c r="F61" s="20">
        <f t="shared" si="1"/>
        <v>2</v>
      </c>
      <c r="G61" s="22"/>
    </row>
    <row r="62" spans="1:7" x14ac:dyDescent="0.25">
      <c r="A62" s="16" t="b">
        <v>1</v>
      </c>
      <c r="B62" s="16" t="s">
        <v>2515</v>
      </c>
      <c r="C62" s="16" t="s">
        <v>2893</v>
      </c>
      <c r="D62" s="36" t="s">
        <v>3511</v>
      </c>
      <c r="E62" s="16">
        <f t="shared" si="0"/>
        <v>25</v>
      </c>
      <c r="F62" s="20">
        <f t="shared" si="1"/>
        <v>7</v>
      </c>
      <c r="G62" s="22"/>
    </row>
    <row r="63" spans="1:7" x14ac:dyDescent="0.25">
      <c r="A63" s="16" t="b">
        <v>1</v>
      </c>
      <c r="B63" s="16" t="s">
        <v>2515</v>
      </c>
      <c r="C63" s="16" t="s">
        <v>2871</v>
      </c>
      <c r="D63" s="36" t="s">
        <v>3511</v>
      </c>
      <c r="E63" s="16">
        <f t="shared" si="0"/>
        <v>25</v>
      </c>
      <c r="F63" s="20">
        <f t="shared" si="1"/>
        <v>3</v>
      </c>
      <c r="G63" s="22"/>
    </row>
    <row r="64" spans="1:7" x14ac:dyDescent="0.25">
      <c r="A64" s="16" t="b">
        <v>1</v>
      </c>
      <c r="B64" s="16" t="s">
        <v>2515</v>
      </c>
      <c r="C64" s="16" t="s">
        <v>2871</v>
      </c>
      <c r="D64" s="36" t="s">
        <v>3993</v>
      </c>
      <c r="E64" s="16">
        <f t="shared" si="0"/>
        <v>25</v>
      </c>
      <c r="F64" s="20">
        <f t="shared" si="1"/>
        <v>3</v>
      </c>
      <c r="G64" s="22"/>
    </row>
    <row r="65" spans="1:7" x14ac:dyDescent="0.25">
      <c r="A65" s="16" t="b">
        <v>1</v>
      </c>
      <c r="B65" s="16" t="s">
        <v>2515</v>
      </c>
      <c r="C65" s="16" t="s">
        <v>2874</v>
      </c>
      <c r="D65" s="36" t="s">
        <v>3511</v>
      </c>
      <c r="E65" s="16">
        <f t="shared" si="0"/>
        <v>24</v>
      </c>
      <c r="F65" s="20">
        <f t="shared" si="1"/>
        <v>3</v>
      </c>
      <c r="G65" s="22"/>
    </row>
    <row r="66" spans="1:7" x14ac:dyDescent="0.25">
      <c r="A66" s="16" t="b">
        <v>1</v>
      </c>
      <c r="B66" s="16" t="s">
        <v>2515</v>
      </c>
      <c r="C66" s="16" t="s">
        <v>393</v>
      </c>
      <c r="D66" s="36" t="s">
        <v>3511</v>
      </c>
      <c r="E66" s="16">
        <f t="shared" si="0"/>
        <v>11</v>
      </c>
      <c r="F66" s="20">
        <f t="shared" si="1"/>
        <v>1</v>
      </c>
      <c r="G66" s="22"/>
    </row>
    <row r="67" spans="1:7" x14ac:dyDescent="0.25">
      <c r="A67" s="16" t="b">
        <v>1</v>
      </c>
      <c r="B67" s="16" t="s">
        <v>2515</v>
      </c>
      <c r="C67" s="16" t="s">
        <v>3214</v>
      </c>
      <c r="D67" s="36" t="s">
        <v>3511</v>
      </c>
      <c r="E67" s="16">
        <f t="shared" ref="E67:E130" si="2">LEN(C67)</f>
        <v>10</v>
      </c>
      <c r="F67" s="20">
        <f t="shared" ref="F67:F130" si="3">LEN(C67)-LEN(SUBSTITUTE(C67,"K",""))</f>
        <v>0</v>
      </c>
      <c r="G67" s="22"/>
    </row>
    <row r="68" spans="1:7" x14ac:dyDescent="0.25">
      <c r="A68" s="16" t="b">
        <v>1</v>
      </c>
      <c r="B68" s="16" t="s">
        <v>2515</v>
      </c>
      <c r="C68" s="16" t="s">
        <v>2878</v>
      </c>
      <c r="D68" s="36" t="s">
        <v>3511</v>
      </c>
      <c r="E68" s="16">
        <f t="shared" si="2"/>
        <v>25</v>
      </c>
      <c r="F68" s="20">
        <f t="shared" si="3"/>
        <v>6</v>
      </c>
      <c r="G68" s="22"/>
    </row>
    <row r="69" spans="1:7" x14ac:dyDescent="0.25">
      <c r="A69" s="16" t="b">
        <v>1</v>
      </c>
      <c r="B69" s="16" t="s">
        <v>2515</v>
      </c>
      <c r="C69" s="16" t="s">
        <v>2879</v>
      </c>
      <c r="D69" s="36" t="s">
        <v>3511</v>
      </c>
      <c r="E69" s="16">
        <f t="shared" si="2"/>
        <v>28</v>
      </c>
      <c r="F69" s="20">
        <f t="shared" si="3"/>
        <v>6</v>
      </c>
      <c r="G69" s="22"/>
    </row>
    <row r="70" spans="1:7" x14ac:dyDescent="0.25">
      <c r="A70" s="16" t="b">
        <v>1</v>
      </c>
      <c r="B70" s="16" t="s">
        <v>2515</v>
      </c>
      <c r="C70" s="16" t="s">
        <v>2881</v>
      </c>
      <c r="D70" s="36" t="s">
        <v>3511</v>
      </c>
      <c r="E70" s="16">
        <f t="shared" si="2"/>
        <v>20</v>
      </c>
      <c r="F70" s="20">
        <f t="shared" si="3"/>
        <v>4</v>
      </c>
      <c r="G70" s="22"/>
    </row>
    <row r="71" spans="1:7" x14ac:dyDescent="0.25">
      <c r="A71" s="16" t="b">
        <v>1</v>
      </c>
      <c r="B71" s="16" t="s">
        <v>2515</v>
      </c>
      <c r="C71" s="16" t="s">
        <v>2881</v>
      </c>
      <c r="D71" s="36" t="s">
        <v>3599</v>
      </c>
      <c r="E71" s="16">
        <f t="shared" si="2"/>
        <v>20</v>
      </c>
      <c r="F71" s="20">
        <f t="shared" si="3"/>
        <v>4</v>
      </c>
      <c r="G71" s="22"/>
    </row>
    <row r="72" spans="1:7" x14ac:dyDescent="0.25">
      <c r="A72" s="16" t="b">
        <v>1</v>
      </c>
      <c r="B72" s="16" t="s">
        <v>2515</v>
      </c>
      <c r="C72" s="16" t="s">
        <v>2883</v>
      </c>
      <c r="D72" s="36" t="s">
        <v>3511</v>
      </c>
      <c r="E72" s="16">
        <f t="shared" si="2"/>
        <v>17</v>
      </c>
      <c r="F72" s="20">
        <f t="shared" si="3"/>
        <v>4</v>
      </c>
      <c r="G72" s="22"/>
    </row>
    <row r="73" spans="1:7" x14ac:dyDescent="0.25">
      <c r="A73" s="16" t="b">
        <v>1</v>
      </c>
      <c r="B73" s="16" t="s">
        <v>2515</v>
      </c>
      <c r="C73" s="16" t="s">
        <v>2885</v>
      </c>
      <c r="D73" s="36" t="s">
        <v>3511</v>
      </c>
      <c r="E73" s="16">
        <f t="shared" si="2"/>
        <v>20</v>
      </c>
      <c r="F73" s="20">
        <f t="shared" si="3"/>
        <v>6</v>
      </c>
      <c r="G73" s="22"/>
    </row>
    <row r="74" spans="1:7" x14ac:dyDescent="0.25">
      <c r="A74" s="16" t="b">
        <v>1</v>
      </c>
      <c r="B74" s="16" t="s">
        <v>2515</v>
      </c>
      <c r="C74" s="16" t="s">
        <v>3215</v>
      </c>
      <c r="D74" s="36" t="s">
        <v>3511</v>
      </c>
      <c r="E74" s="16">
        <f t="shared" si="2"/>
        <v>12</v>
      </c>
      <c r="F74" s="20">
        <f t="shared" si="3"/>
        <v>4</v>
      </c>
      <c r="G74" s="22"/>
    </row>
    <row r="75" spans="1:7" x14ac:dyDescent="0.25">
      <c r="A75" s="16" t="b">
        <v>1</v>
      </c>
      <c r="B75" s="16" t="s">
        <v>2515</v>
      </c>
      <c r="C75" s="16" t="s">
        <v>2887</v>
      </c>
      <c r="D75" s="36" t="s">
        <v>3511</v>
      </c>
      <c r="E75" s="16">
        <f t="shared" si="2"/>
        <v>31</v>
      </c>
      <c r="F75" s="20">
        <f t="shared" si="3"/>
        <v>7</v>
      </c>
      <c r="G75" s="22"/>
    </row>
    <row r="76" spans="1:7" x14ac:dyDescent="0.25">
      <c r="A76" s="16" t="b">
        <v>1</v>
      </c>
      <c r="B76" s="16" t="s">
        <v>2515</v>
      </c>
      <c r="C76" s="16" t="s">
        <v>2888</v>
      </c>
      <c r="D76" s="36" t="s">
        <v>3511</v>
      </c>
      <c r="E76" s="16">
        <f t="shared" si="2"/>
        <v>27</v>
      </c>
      <c r="F76" s="20">
        <f t="shared" si="3"/>
        <v>10</v>
      </c>
      <c r="G76" s="22"/>
    </row>
    <row r="77" spans="1:7" x14ac:dyDescent="0.25">
      <c r="A77" s="16" t="b">
        <v>1</v>
      </c>
      <c r="B77" s="16" t="s">
        <v>2515</v>
      </c>
      <c r="C77" s="16" t="s">
        <v>2889</v>
      </c>
      <c r="D77" s="36" t="s">
        <v>3511</v>
      </c>
      <c r="E77" s="16">
        <f t="shared" si="2"/>
        <v>27</v>
      </c>
      <c r="F77" s="20">
        <f t="shared" si="3"/>
        <v>10</v>
      </c>
      <c r="G77" s="22"/>
    </row>
    <row r="78" spans="1:7" x14ac:dyDescent="0.25">
      <c r="A78" s="16" t="b">
        <v>1</v>
      </c>
      <c r="B78" s="16" t="s">
        <v>2515</v>
      </c>
      <c r="C78" s="16" t="s">
        <v>2890</v>
      </c>
      <c r="D78" s="36" t="s">
        <v>3511</v>
      </c>
      <c r="E78" s="16">
        <f t="shared" si="2"/>
        <v>23</v>
      </c>
      <c r="F78" s="20">
        <f t="shared" si="3"/>
        <v>7</v>
      </c>
      <c r="G78" s="22"/>
    </row>
    <row r="79" spans="1:7" x14ac:dyDescent="0.25">
      <c r="A79" s="16" t="b">
        <v>1</v>
      </c>
      <c r="B79" s="16" t="s">
        <v>2515</v>
      </c>
      <c r="C79" s="16" t="s">
        <v>2891</v>
      </c>
      <c r="D79" s="36" t="s">
        <v>3511</v>
      </c>
      <c r="E79" s="16">
        <f t="shared" si="2"/>
        <v>14</v>
      </c>
      <c r="F79" s="20">
        <f t="shared" si="3"/>
        <v>4</v>
      </c>
      <c r="G79" s="22"/>
    </row>
    <row r="80" spans="1:7" x14ac:dyDescent="0.25">
      <c r="A80" s="16" t="b">
        <v>1</v>
      </c>
      <c r="B80" s="16" t="s">
        <v>2515</v>
      </c>
      <c r="C80" s="16" t="s">
        <v>3216</v>
      </c>
      <c r="D80" s="36" t="s">
        <v>3528</v>
      </c>
      <c r="E80" s="16">
        <f t="shared" si="2"/>
        <v>11</v>
      </c>
      <c r="F80" s="20">
        <f t="shared" si="3"/>
        <v>2</v>
      </c>
      <c r="G80" s="22"/>
    </row>
    <row r="81" spans="1:7" x14ac:dyDescent="0.25">
      <c r="A81" s="16" t="b">
        <v>1</v>
      </c>
      <c r="B81" s="16" t="s">
        <v>2515</v>
      </c>
      <c r="C81" s="16" t="s">
        <v>2918</v>
      </c>
      <c r="D81" s="36" t="s">
        <v>3517</v>
      </c>
      <c r="E81" s="16">
        <f t="shared" si="2"/>
        <v>12</v>
      </c>
      <c r="F81" s="20">
        <f t="shared" si="3"/>
        <v>3</v>
      </c>
      <c r="G81" s="22"/>
    </row>
    <row r="82" spans="1:7" x14ac:dyDescent="0.25">
      <c r="A82" s="16" t="b">
        <v>1</v>
      </c>
      <c r="B82" s="16" t="s">
        <v>2515</v>
      </c>
      <c r="C82" s="16" t="s">
        <v>3216</v>
      </c>
      <c r="D82" s="36" t="s">
        <v>3511</v>
      </c>
      <c r="E82" s="16">
        <f t="shared" si="2"/>
        <v>11</v>
      </c>
      <c r="F82" s="20">
        <f t="shared" si="3"/>
        <v>2</v>
      </c>
      <c r="G82" s="22"/>
    </row>
    <row r="83" spans="1:7" x14ac:dyDescent="0.25">
      <c r="A83" s="16" t="b">
        <v>1</v>
      </c>
      <c r="B83" s="16" t="s">
        <v>2515</v>
      </c>
      <c r="C83" s="16" t="s">
        <v>3217</v>
      </c>
      <c r="D83" s="36" t="s">
        <v>3994</v>
      </c>
      <c r="E83" s="16">
        <f t="shared" si="2"/>
        <v>42</v>
      </c>
      <c r="F83" s="20">
        <f t="shared" si="3"/>
        <v>4</v>
      </c>
      <c r="G83" s="22"/>
    </row>
    <row r="84" spans="1:7" x14ac:dyDescent="0.25">
      <c r="A84" s="16" t="b">
        <v>1</v>
      </c>
      <c r="B84" s="16" t="s">
        <v>2515</v>
      </c>
      <c r="C84" s="16" t="s">
        <v>3218</v>
      </c>
      <c r="D84" s="36" t="s">
        <v>3511</v>
      </c>
      <c r="E84" s="16">
        <f t="shared" si="2"/>
        <v>24</v>
      </c>
      <c r="F84" s="20">
        <f t="shared" si="3"/>
        <v>3</v>
      </c>
      <c r="G84" s="22"/>
    </row>
    <row r="85" spans="1:7" x14ac:dyDescent="0.25">
      <c r="A85" s="16" t="b">
        <v>1</v>
      </c>
      <c r="B85" s="16" t="s">
        <v>2515</v>
      </c>
      <c r="C85" s="16" t="s">
        <v>2827</v>
      </c>
      <c r="D85" s="36" t="s">
        <v>3511</v>
      </c>
      <c r="E85" s="16">
        <f t="shared" si="2"/>
        <v>9</v>
      </c>
      <c r="F85" s="20">
        <f t="shared" si="3"/>
        <v>1</v>
      </c>
      <c r="G85" s="22"/>
    </row>
    <row r="86" spans="1:7" x14ac:dyDescent="0.25">
      <c r="A86" s="16" t="b">
        <v>1</v>
      </c>
      <c r="B86" s="16" t="s">
        <v>2515</v>
      </c>
      <c r="C86" s="16" t="s">
        <v>2828</v>
      </c>
      <c r="D86" s="36" t="s">
        <v>3511</v>
      </c>
      <c r="E86" s="16">
        <f t="shared" si="2"/>
        <v>10</v>
      </c>
      <c r="F86" s="20">
        <f t="shared" si="3"/>
        <v>1</v>
      </c>
      <c r="G86" s="22"/>
    </row>
    <row r="87" spans="1:7" x14ac:dyDescent="0.25">
      <c r="A87" s="16" t="b">
        <v>1</v>
      </c>
      <c r="B87" s="16" t="s">
        <v>2515</v>
      </c>
      <c r="C87" s="16" t="s">
        <v>2829</v>
      </c>
      <c r="D87" s="36" t="s">
        <v>3511</v>
      </c>
      <c r="E87" s="16">
        <f t="shared" si="2"/>
        <v>11</v>
      </c>
      <c r="F87" s="20">
        <f t="shared" si="3"/>
        <v>1</v>
      </c>
      <c r="G87" s="22"/>
    </row>
    <row r="88" spans="1:7" x14ac:dyDescent="0.25">
      <c r="A88" s="16" t="b">
        <v>1</v>
      </c>
      <c r="B88" s="16" t="s">
        <v>2515</v>
      </c>
      <c r="C88" s="16" t="s">
        <v>2830</v>
      </c>
      <c r="D88" s="36" t="s">
        <v>3511</v>
      </c>
      <c r="E88" s="16">
        <f t="shared" si="2"/>
        <v>13</v>
      </c>
      <c r="F88" s="20">
        <f t="shared" si="3"/>
        <v>1</v>
      </c>
      <c r="G88" s="22"/>
    </row>
    <row r="89" spans="1:7" x14ac:dyDescent="0.25">
      <c r="A89" s="16" t="b">
        <v>1</v>
      </c>
      <c r="B89" s="16" t="s">
        <v>2515</v>
      </c>
      <c r="C89" s="16" t="s">
        <v>2831</v>
      </c>
      <c r="D89" s="36" t="s">
        <v>3511</v>
      </c>
      <c r="E89" s="16">
        <f t="shared" si="2"/>
        <v>14</v>
      </c>
      <c r="F89" s="20">
        <f t="shared" si="3"/>
        <v>1</v>
      </c>
      <c r="G89" s="22"/>
    </row>
    <row r="90" spans="1:7" x14ac:dyDescent="0.25">
      <c r="A90" s="16" t="b">
        <v>1</v>
      </c>
      <c r="B90" s="16" t="s">
        <v>2515</v>
      </c>
      <c r="C90" s="16" t="s">
        <v>2832</v>
      </c>
      <c r="D90" s="36" t="s">
        <v>3511</v>
      </c>
      <c r="E90" s="16">
        <f t="shared" si="2"/>
        <v>15</v>
      </c>
      <c r="F90" s="20">
        <f t="shared" si="3"/>
        <v>1</v>
      </c>
      <c r="G90" s="22"/>
    </row>
    <row r="91" spans="1:7" x14ac:dyDescent="0.25">
      <c r="A91" s="16" t="b">
        <v>1</v>
      </c>
      <c r="B91" s="16" t="s">
        <v>2515</v>
      </c>
      <c r="C91" s="16" t="s">
        <v>3219</v>
      </c>
      <c r="D91" s="36" t="s">
        <v>3511</v>
      </c>
      <c r="E91" s="16">
        <f t="shared" si="2"/>
        <v>10</v>
      </c>
      <c r="F91" s="20">
        <f t="shared" si="3"/>
        <v>0</v>
      </c>
      <c r="G91" s="22"/>
    </row>
    <row r="92" spans="1:7" x14ac:dyDescent="0.25">
      <c r="A92" s="16" t="b">
        <v>1</v>
      </c>
      <c r="B92" s="16" t="s">
        <v>2515</v>
      </c>
      <c r="C92" s="16" t="s">
        <v>3220</v>
      </c>
      <c r="D92" s="36" t="s">
        <v>3511</v>
      </c>
      <c r="E92" s="16">
        <f t="shared" si="2"/>
        <v>16</v>
      </c>
      <c r="F92" s="20">
        <f t="shared" si="3"/>
        <v>1</v>
      </c>
      <c r="G92" s="22"/>
    </row>
    <row r="93" spans="1:7" x14ac:dyDescent="0.25">
      <c r="A93" s="16" t="b">
        <v>1</v>
      </c>
      <c r="B93" s="16" t="s">
        <v>2515</v>
      </c>
      <c r="C93" s="16" t="s">
        <v>3221</v>
      </c>
      <c r="D93" s="36" t="s">
        <v>3511</v>
      </c>
      <c r="E93" s="16">
        <f t="shared" si="2"/>
        <v>18</v>
      </c>
      <c r="F93" s="20">
        <f t="shared" si="3"/>
        <v>2</v>
      </c>
      <c r="G93" s="22"/>
    </row>
    <row r="94" spans="1:7" x14ac:dyDescent="0.25">
      <c r="A94" s="16" t="b">
        <v>1</v>
      </c>
      <c r="B94" s="16" t="s">
        <v>2515</v>
      </c>
      <c r="C94" s="16" t="s">
        <v>3222</v>
      </c>
      <c r="D94" s="36" t="s">
        <v>3511</v>
      </c>
      <c r="E94" s="16">
        <f t="shared" si="2"/>
        <v>20</v>
      </c>
      <c r="F94" s="20">
        <f t="shared" si="3"/>
        <v>2</v>
      </c>
      <c r="G94" s="22"/>
    </row>
    <row r="95" spans="1:7" x14ac:dyDescent="0.25">
      <c r="A95" s="16" t="b">
        <v>1</v>
      </c>
      <c r="B95" s="16" t="s">
        <v>2515</v>
      </c>
      <c r="C95" s="16" t="s">
        <v>2834</v>
      </c>
      <c r="D95" s="36" t="s">
        <v>3511</v>
      </c>
      <c r="E95" s="16">
        <f t="shared" si="2"/>
        <v>21</v>
      </c>
      <c r="F95" s="20">
        <f t="shared" si="3"/>
        <v>3</v>
      </c>
      <c r="G95" s="22"/>
    </row>
    <row r="96" spans="1:7" x14ac:dyDescent="0.25">
      <c r="A96" s="16" t="b">
        <v>1</v>
      </c>
      <c r="B96" s="16" t="s">
        <v>2515</v>
      </c>
      <c r="C96" s="16" t="s">
        <v>2835</v>
      </c>
      <c r="D96" s="36" t="s">
        <v>3511</v>
      </c>
      <c r="E96" s="16">
        <f t="shared" si="2"/>
        <v>22</v>
      </c>
      <c r="F96" s="20">
        <f t="shared" si="3"/>
        <v>3</v>
      </c>
      <c r="G96" s="22"/>
    </row>
    <row r="97" spans="1:7" x14ac:dyDescent="0.25">
      <c r="A97" s="16" t="b">
        <v>1</v>
      </c>
      <c r="B97" s="16" t="s">
        <v>2515</v>
      </c>
      <c r="C97" s="16" t="s">
        <v>2836</v>
      </c>
      <c r="D97" s="36" t="s">
        <v>3511</v>
      </c>
      <c r="E97" s="16">
        <f t="shared" si="2"/>
        <v>23</v>
      </c>
      <c r="F97" s="20">
        <f t="shared" si="3"/>
        <v>3</v>
      </c>
      <c r="G97" s="22"/>
    </row>
    <row r="98" spans="1:7" x14ac:dyDescent="0.25">
      <c r="A98" s="16" t="b">
        <v>1</v>
      </c>
      <c r="B98" s="16" t="s">
        <v>2515</v>
      </c>
      <c r="C98" s="16" t="s">
        <v>2837</v>
      </c>
      <c r="D98" s="36" t="s">
        <v>3511</v>
      </c>
      <c r="E98" s="16">
        <f t="shared" si="2"/>
        <v>24</v>
      </c>
      <c r="F98" s="20">
        <f t="shared" si="3"/>
        <v>3</v>
      </c>
      <c r="G98" s="22"/>
    </row>
    <row r="99" spans="1:7" x14ac:dyDescent="0.25">
      <c r="A99" s="16" t="b">
        <v>1</v>
      </c>
      <c r="B99" s="16" t="s">
        <v>2515</v>
      </c>
      <c r="C99" s="16" t="s">
        <v>3223</v>
      </c>
      <c r="D99" s="36" t="s">
        <v>3511</v>
      </c>
      <c r="E99" s="16">
        <f t="shared" si="2"/>
        <v>25</v>
      </c>
      <c r="F99" s="20">
        <f t="shared" si="3"/>
        <v>3</v>
      </c>
      <c r="G99" s="22"/>
    </row>
    <row r="100" spans="1:7" x14ac:dyDescent="0.25">
      <c r="A100" s="16" t="b">
        <v>1</v>
      </c>
      <c r="B100" s="16" t="s">
        <v>2515</v>
      </c>
      <c r="C100" s="16" t="s">
        <v>2833</v>
      </c>
      <c r="D100" s="36" t="s">
        <v>3511</v>
      </c>
      <c r="E100" s="16">
        <f t="shared" si="2"/>
        <v>17</v>
      </c>
      <c r="F100" s="20">
        <f t="shared" si="3"/>
        <v>2</v>
      </c>
      <c r="G100" s="22"/>
    </row>
    <row r="101" spans="1:7" x14ac:dyDescent="0.25">
      <c r="A101" s="16" t="b">
        <v>1</v>
      </c>
      <c r="B101" s="16" t="s">
        <v>2515</v>
      </c>
      <c r="C101" s="16" t="s">
        <v>2838</v>
      </c>
      <c r="D101" s="36" t="s">
        <v>3511</v>
      </c>
      <c r="E101" s="16">
        <f t="shared" si="2"/>
        <v>26</v>
      </c>
      <c r="F101" s="20">
        <f t="shared" si="3"/>
        <v>4</v>
      </c>
      <c r="G101" s="22"/>
    </row>
    <row r="102" spans="1:7" x14ac:dyDescent="0.25">
      <c r="A102" s="16" t="b">
        <v>1</v>
      </c>
      <c r="B102" s="16" t="s">
        <v>2515</v>
      </c>
      <c r="C102" s="16" t="s">
        <v>3224</v>
      </c>
      <c r="D102" s="36" t="s">
        <v>3511</v>
      </c>
      <c r="E102" s="16">
        <f t="shared" si="2"/>
        <v>9</v>
      </c>
      <c r="F102" s="20">
        <f t="shared" si="3"/>
        <v>0</v>
      </c>
      <c r="G102" s="22"/>
    </row>
    <row r="103" spans="1:7" x14ac:dyDescent="0.25">
      <c r="A103" s="16" t="b">
        <v>1</v>
      </c>
      <c r="B103" s="16" t="s">
        <v>2515</v>
      </c>
      <c r="C103" s="16" t="s">
        <v>3225</v>
      </c>
      <c r="D103" s="36" t="s">
        <v>3511</v>
      </c>
      <c r="E103" s="16">
        <f t="shared" si="2"/>
        <v>10</v>
      </c>
      <c r="F103" s="20">
        <f t="shared" si="3"/>
        <v>1</v>
      </c>
      <c r="G103" s="22"/>
    </row>
    <row r="104" spans="1:7" x14ac:dyDescent="0.25">
      <c r="A104" s="16" t="b">
        <v>1</v>
      </c>
      <c r="B104" s="16" t="s">
        <v>2515</v>
      </c>
      <c r="C104" s="16" t="s">
        <v>2678</v>
      </c>
      <c r="D104" s="36" t="s">
        <v>3511</v>
      </c>
      <c r="E104" s="16">
        <f t="shared" si="2"/>
        <v>16</v>
      </c>
      <c r="F104" s="20">
        <f t="shared" si="3"/>
        <v>3</v>
      </c>
      <c r="G104" s="22"/>
    </row>
    <row r="105" spans="1:7" x14ac:dyDescent="0.25">
      <c r="A105" s="16" t="b">
        <v>1</v>
      </c>
      <c r="B105" s="16" t="s">
        <v>2515</v>
      </c>
      <c r="C105" s="16" t="s">
        <v>2680</v>
      </c>
      <c r="D105" s="36" t="s">
        <v>3511</v>
      </c>
      <c r="E105" s="16">
        <f t="shared" si="2"/>
        <v>18</v>
      </c>
      <c r="F105" s="20">
        <f t="shared" si="3"/>
        <v>4</v>
      </c>
      <c r="G105" s="22"/>
    </row>
    <row r="106" spans="1:7" x14ac:dyDescent="0.25">
      <c r="A106" s="16" t="b">
        <v>1</v>
      </c>
      <c r="B106" s="16" t="s">
        <v>2515</v>
      </c>
      <c r="C106" s="16" t="s">
        <v>2681</v>
      </c>
      <c r="D106" s="36" t="s">
        <v>3511</v>
      </c>
      <c r="E106" s="16">
        <f t="shared" si="2"/>
        <v>19</v>
      </c>
      <c r="F106" s="20">
        <f t="shared" si="3"/>
        <v>4</v>
      </c>
      <c r="G106" s="22"/>
    </row>
    <row r="107" spans="1:7" x14ac:dyDescent="0.25">
      <c r="A107" s="16" t="b">
        <v>1</v>
      </c>
      <c r="B107" s="16" t="s">
        <v>2515</v>
      </c>
      <c r="C107" s="16" t="s">
        <v>2682</v>
      </c>
      <c r="D107" s="36" t="s">
        <v>3511</v>
      </c>
      <c r="E107" s="16">
        <f t="shared" si="2"/>
        <v>20</v>
      </c>
      <c r="F107" s="20">
        <f t="shared" si="3"/>
        <v>4</v>
      </c>
      <c r="G107" s="22"/>
    </row>
    <row r="108" spans="1:7" x14ac:dyDescent="0.25">
      <c r="A108" s="16" t="b">
        <v>1</v>
      </c>
      <c r="B108" s="16" t="s">
        <v>2515</v>
      </c>
      <c r="C108" s="16" t="s">
        <v>2683</v>
      </c>
      <c r="D108" s="36" t="s">
        <v>3511</v>
      </c>
      <c r="E108" s="16">
        <f t="shared" si="2"/>
        <v>21</v>
      </c>
      <c r="F108" s="20">
        <f t="shared" si="3"/>
        <v>4</v>
      </c>
      <c r="G108" s="22"/>
    </row>
    <row r="109" spans="1:7" x14ac:dyDescent="0.25">
      <c r="A109" s="16" t="b">
        <v>1</v>
      </c>
      <c r="B109" s="16" t="s">
        <v>2515</v>
      </c>
      <c r="C109" s="16" t="s">
        <v>2684</v>
      </c>
      <c r="D109" s="36" t="s">
        <v>3511</v>
      </c>
      <c r="E109" s="16">
        <f t="shared" si="2"/>
        <v>22</v>
      </c>
      <c r="F109" s="20">
        <f t="shared" si="3"/>
        <v>4</v>
      </c>
      <c r="G109" s="22"/>
    </row>
    <row r="110" spans="1:7" x14ac:dyDescent="0.25">
      <c r="A110" s="16" t="b">
        <v>1</v>
      </c>
      <c r="B110" s="16" t="s">
        <v>2515</v>
      </c>
      <c r="C110" s="16" t="s">
        <v>2685</v>
      </c>
      <c r="D110" s="36" t="s">
        <v>3511</v>
      </c>
      <c r="E110" s="16">
        <f t="shared" si="2"/>
        <v>23</v>
      </c>
      <c r="F110" s="20">
        <f t="shared" si="3"/>
        <v>4</v>
      </c>
      <c r="G110" s="22"/>
    </row>
    <row r="111" spans="1:7" x14ac:dyDescent="0.25">
      <c r="A111" s="16" t="b">
        <v>1</v>
      </c>
      <c r="B111" s="16" t="s">
        <v>2515</v>
      </c>
      <c r="C111" s="16" t="s">
        <v>3226</v>
      </c>
      <c r="D111" s="36" t="s">
        <v>3511</v>
      </c>
      <c r="E111" s="16">
        <f t="shared" si="2"/>
        <v>9</v>
      </c>
      <c r="F111" s="20">
        <f t="shared" si="3"/>
        <v>0</v>
      </c>
      <c r="G111" s="22"/>
    </row>
    <row r="112" spans="1:7" x14ac:dyDescent="0.25">
      <c r="A112" s="16" t="b">
        <v>1</v>
      </c>
      <c r="B112" s="16" t="s">
        <v>2515</v>
      </c>
      <c r="C112" s="16" t="s">
        <v>2686</v>
      </c>
      <c r="D112" s="36" t="s">
        <v>3511</v>
      </c>
      <c r="E112" s="16">
        <f t="shared" si="2"/>
        <v>24</v>
      </c>
      <c r="F112" s="20">
        <f t="shared" si="3"/>
        <v>4</v>
      </c>
      <c r="G112" s="22"/>
    </row>
    <row r="113" spans="1:7" x14ac:dyDescent="0.25">
      <c r="A113" s="16" t="b">
        <v>1</v>
      </c>
      <c r="B113" s="16" t="s">
        <v>2515</v>
      </c>
      <c r="C113" s="16" t="s">
        <v>2689</v>
      </c>
      <c r="D113" s="36" t="s">
        <v>3511</v>
      </c>
      <c r="E113" s="16">
        <f t="shared" si="2"/>
        <v>27</v>
      </c>
      <c r="F113" s="20">
        <f t="shared" si="3"/>
        <v>5</v>
      </c>
      <c r="G113" s="22"/>
    </row>
    <row r="114" spans="1:7" x14ac:dyDescent="0.25">
      <c r="A114" s="16" t="b">
        <v>1</v>
      </c>
      <c r="B114" s="16" t="s">
        <v>2515</v>
      </c>
      <c r="C114" s="16" t="s">
        <v>2690</v>
      </c>
      <c r="D114" s="36" t="s">
        <v>3511</v>
      </c>
      <c r="E114" s="16">
        <f t="shared" si="2"/>
        <v>28</v>
      </c>
      <c r="F114" s="20">
        <f t="shared" si="3"/>
        <v>5</v>
      </c>
      <c r="G114" s="22"/>
    </row>
    <row r="115" spans="1:7" x14ac:dyDescent="0.25">
      <c r="A115" s="16" t="b">
        <v>1</v>
      </c>
      <c r="B115" s="16" t="s">
        <v>2515</v>
      </c>
      <c r="C115" s="16" t="s">
        <v>2691</v>
      </c>
      <c r="D115" s="36" t="s">
        <v>3511</v>
      </c>
      <c r="E115" s="16">
        <f t="shared" si="2"/>
        <v>29</v>
      </c>
      <c r="F115" s="20">
        <f t="shared" si="3"/>
        <v>5</v>
      </c>
      <c r="G115" s="22"/>
    </row>
    <row r="116" spans="1:7" x14ac:dyDescent="0.25">
      <c r="A116" s="16" t="b">
        <v>1</v>
      </c>
      <c r="B116" s="16" t="s">
        <v>2515</v>
      </c>
      <c r="C116" s="16" t="s">
        <v>2692</v>
      </c>
      <c r="D116" s="36" t="s">
        <v>3511</v>
      </c>
      <c r="E116" s="16">
        <f t="shared" si="2"/>
        <v>30</v>
      </c>
      <c r="F116" s="20">
        <f t="shared" si="3"/>
        <v>6</v>
      </c>
      <c r="G116" s="22"/>
    </row>
    <row r="117" spans="1:7" x14ac:dyDescent="0.25">
      <c r="A117" s="16" t="b">
        <v>1</v>
      </c>
      <c r="B117" s="16" t="s">
        <v>2515</v>
      </c>
      <c r="C117" s="16" t="s">
        <v>2694</v>
      </c>
      <c r="D117" s="36" t="s">
        <v>3511</v>
      </c>
      <c r="E117" s="16">
        <f t="shared" si="2"/>
        <v>32</v>
      </c>
      <c r="F117" s="20">
        <f t="shared" si="3"/>
        <v>7</v>
      </c>
      <c r="G117" s="22"/>
    </row>
    <row r="118" spans="1:7" x14ac:dyDescent="0.25">
      <c r="A118" s="16" t="b">
        <v>1</v>
      </c>
      <c r="B118" s="16" t="s">
        <v>2515</v>
      </c>
      <c r="C118" s="16" t="s">
        <v>2695</v>
      </c>
      <c r="D118" s="36" t="s">
        <v>3511</v>
      </c>
      <c r="E118" s="16">
        <f t="shared" si="2"/>
        <v>33</v>
      </c>
      <c r="F118" s="20">
        <f t="shared" si="3"/>
        <v>7</v>
      </c>
      <c r="G118" s="22"/>
    </row>
    <row r="119" spans="1:7" x14ac:dyDescent="0.25">
      <c r="A119" s="16" t="b">
        <v>1</v>
      </c>
      <c r="B119" s="16" t="s">
        <v>2515</v>
      </c>
      <c r="C119" s="16" t="s">
        <v>2697</v>
      </c>
      <c r="D119" s="36" t="s">
        <v>3511</v>
      </c>
      <c r="E119" s="16">
        <f t="shared" si="2"/>
        <v>35</v>
      </c>
      <c r="F119" s="20">
        <f t="shared" si="3"/>
        <v>7</v>
      </c>
      <c r="G119" s="22"/>
    </row>
    <row r="120" spans="1:7" x14ac:dyDescent="0.25">
      <c r="A120" s="16" t="b">
        <v>1</v>
      </c>
      <c r="B120" s="16" t="s">
        <v>2515</v>
      </c>
      <c r="C120" s="16" t="s">
        <v>2687</v>
      </c>
      <c r="D120" s="36" t="s">
        <v>3511</v>
      </c>
      <c r="E120" s="16">
        <f t="shared" si="2"/>
        <v>25</v>
      </c>
      <c r="F120" s="20">
        <f t="shared" si="3"/>
        <v>4</v>
      </c>
      <c r="G120" s="22"/>
    </row>
    <row r="121" spans="1:7" x14ac:dyDescent="0.25">
      <c r="A121" s="16" t="b">
        <v>1</v>
      </c>
      <c r="B121" s="16" t="s">
        <v>2515</v>
      </c>
      <c r="C121" s="16" t="s">
        <v>2839</v>
      </c>
      <c r="D121" s="36" t="s">
        <v>3511</v>
      </c>
      <c r="E121" s="16">
        <f t="shared" si="2"/>
        <v>25</v>
      </c>
      <c r="F121" s="20">
        <f t="shared" si="3"/>
        <v>3</v>
      </c>
      <c r="G121" s="22"/>
    </row>
    <row r="122" spans="1:7" x14ac:dyDescent="0.25">
      <c r="A122" s="16" t="b">
        <v>1</v>
      </c>
      <c r="B122" s="16" t="s">
        <v>2515</v>
      </c>
      <c r="C122" s="16" t="s">
        <v>2840</v>
      </c>
      <c r="D122" s="36" t="s">
        <v>3511</v>
      </c>
      <c r="E122" s="16">
        <f t="shared" si="2"/>
        <v>26</v>
      </c>
      <c r="F122" s="20">
        <f t="shared" si="3"/>
        <v>4</v>
      </c>
      <c r="G122" s="22"/>
    </row>
    <row r="123" spans="1:7" x14ac:dyDescent="0.25">
      <c r="A123" s="16" t="b">
        <v>1</v>
      </c>
      <c r="B123" s="16" t="s">
        <v>2515</v>
      </c>
      <c r="C123" s="16" t="s">
        <v>3227</v>
      </c>
      <c r="D123" s="36" t="s">
        <v>3511</v>
      </c>
      <c r="E123" s="16">
        <f t="shared" si="2"/>
        <v>25</v>
      </c>
      <c r="F123" s="20">
        <f t="shared" si="3"/>
        <v>4</v>
      </c>
      <c r="G123" s="22"/>
    </row>
    <row r="124" spans="1:7" x14ac:dyDescent="0.25">
      <c r="A124" s="16" t="b">
        <v>1</v>
      </c>
      <c r="B124" s="16" t="s">
        <v>2515</v>
      </c>
      <c r="C124" s="16" t="s">
        <v>3228</v>
      </c>
      <c r="D124" s="36" t="s">
        <v>3511</v>
      </c>
      <c r="E124" s="16">
        <f t="shared" si="2"/>
        <v>7</v>
      </c>
      <c r="F124" s="20">
        <f t="shared" si="3"/>
        <v>1</v>
      </c>
      <c r="G124" s="22"/>
    </row>
    <row r="125" spans="1:7" x14ac:dyDescent="0.25">
      <c r="A125" s="16" t="b">
        <v>1</v>
      </c>
      <c r="B125" s="16" t="s">
        <v>2515</v>
      </c>
      <c r="C125" s="16" t="s">
        <v>3229</v>
      </c>
      <c r="D125" s="36" t="s">
        <v>3511</v>
      </c>
      <c r="E125" s="16">
        <f t="shared" si="2"/>
        <v>8</v>
      </c>
      <c r="F125" s="20">
        <f t="shared" si="3"/>
        <v>1</v>
      </c>
      <c r="G125" s="22"/>
    </row>
    <row r="126" spans="1:7" x14ac:dyDescent="0.25">
      <c r="A126" s="16" t="b">
        <v>1</v>
      </c>
      <c r="B126" s="16" t="s">
        <v>2515</v>
      </c>
      <c r="C126" s="16" t="s">
        <v>3230</v>
      </c>
      <c r="D126" s="36" t="s">
        <v>3511</v>
      </c>
      <c r="E126" s="16">
        <f t="shared" si="2"/>
        <v>9</v>
      </c>
      <c r="F126" s="20">
        <f t="shared" si="3"/>
        <v>1</v>
      </c>
      <c r="G126" s="22"/>
    </row>
    <row r="127" spans="1:7" x14ac:dyDescent="0.25">
      <c r="A127" s="16" t="b">
        <v>1</v>
      </c>
      <c r="B127" s="16" t="s">
        <v>2515</v>
      </c>
      <c r="C127" s="16" t="s">
        <v>3231</v>
      </c>
      <c r="D127" s="36" t="s">
        <v>3511</v>
      </c>
      <c r="E127" s="16">
        <f t="shared" si="2"/>
        <v>10</v>
      </c>
      <c r="F127" s="20">
        <f t="shared" si="3"/>
        <v>1</v>
      </c>
      <c r="G127" s="22"/>
    </row>
    <row r="128" spans="1:7" x14ac:dyDescent="0.25">
      <c r="A128" s="16" t="b">
        <v>1</v>
      </c>
      <c r="B128" s="16" t="s">
        <v>2515</v>
      </c>
      <c r="C128" s="16" t="s">
        <v>3232</v>
      </c>
      <c r="D128" s="36" t="s">
        <v>3511</v>
      </c>
      <c r="E128" s="16">
        <f t="shared" si="2"/>
        <v>11</v>
      </c>
      <c r="F128" s="20">
        <f t="shared" si="3"/>
        <v>1</v>
      </c>
      <c r="G128" s="22"/>
    </row>
    <row r="129" spans="1:7" x14ac:dyDescent="0.25">
      <c r="A129" s="16" t="b">
        <v>1</v>
      </c>
      <c r="B129" s="16" t="s">
        <v>2515</v>
      </c>
      <c r="C129" s="16" t="s">
        <v>2861</v>
      </c>
      <c r="D129" s="36" t="s">
        <v>3511</v>
      </c>
      <c r="E129" s="16">
        <f t="shared" si="2"/>
        <v>12</v>
      </c>
      <c r="F129" s="20">
        <f t="shared" si="3"/>
        <v>1</v>
      </c>
      <c r="G129" s="22"/>
    </row>
    <row r="130" spans="1:7" x14ac:dyDescent="0.25">
      <c r="A130" s="16" t="b">
        <v>1</v>
      </c>
      <c r="B130" s="16" t="s">
        <v>2515</v>
      </c>
      <c r="C130" s="16" t="s">
        <v>2861</v>
      </c>
      <c r="D130" s="36" t="s">
        <v>3995</v>
      </c>
      <c r="E130" s="16">
        <f t="shared" si="2"/>
        <v>12</v>
      </c>
      <c r="F130" s="20">
        <f t="shared" si="3"/>
        <v>1</v>
      </c>
      <c r="G130" s="22"/>
    </row>
    <row r="131" spans="1:7" x14ac:dyDescent="0.25">
      <c r="A131" s="16" t="b">
        <v>1</v>
      </c>
      <c r="B131" s="16" t="s">
        <v>2515</v>
      </c>
      <c r="C131" s="16" t="s">
        <v>3233</v>
      </c>
      <c r="D131" s="36" t="s">
        <v>3511</v>
      </c>
      <c r="E131" s="16">
        <f t="shared" ref="E131:E194" si="4">LEN(C131)</f>
        <v>10</v>
      </c>
      <c r="F131" s="20">
        <f t="shared" ref="F131:F194" si="5">LEN(C131)-LEN(SUBSTITUTE(C131,"K",""))</f>
        <v>3</v>
      </c>
      <c r="G131" s="22"/>
    </row>
    <row r="132" spans="1:7" x14ac:dyDescent="0.25">
      <c r="A132" s="16" t="b">
        <v>1</v>
      </c>
      <c r="B132" s="16" t="s">
        <v>2515</v>
      </c>
      <c r="C132" s="16" t="s">
        <v>3234</v>
      </c>
      <c r="D132" s="36" t="s">
        <v>3511</v>
      </c>
      <c r="E132" s="16">
        <f t="shared" si="4"/>
        <v>16</v>
      </c>
      <c r="F132" s="20">
        <f t="shared" si="5"/>
        <v>1</v>
      </c>
      <c r="G132" s="22"/>
    </row>
    <row r="133" spans="1:7" x14ac:dyDescent="0.25">
      <c r="A133" s="16" t="b">
        <v>1</v>
      </c>
      <c r="B133" s="16" t="s">
        <v>2515</v>
      </c>
      <c r="C133" s="16" t="s">
        <v>3235</v>
      </c>
      <c r="D133" s="36" t="s">
        <v>3511</v>
      </c>
      <c r="E133" s="16">
        <f t="shared" si="4"/>
        <v>18</v>
      </c>
      <c r="F133" s="20">
        <f t="shared" si="5"/>
        <v>1</v>
      </c>
      <c r="G133" s="22"/>
    </row>
    <row r="134" spans="1:7" x14ac:dyDescent="0.25">
      <c r="A134" s="16" t="b">
        <v>1</v>
      </c>
      <c r="B134" s="16" t="s">
        <v>2515</v>
      </c>
      <c r="C134" s="16" t="s">
        <v>3236</v>
      </c>
      <c r="D134" s="36" t="s">
        <v>3511</v>
      </c>
      <c r="E134" s="16">
        <f t="shared" si="4"/>
        <v>31</v>
      </c>
      <c r="F134" s="20">
        <f t="shared" si="5"/>
        <v>3</v>
      </c>
      <c r="G134" s="22"/>
    </row>
    <row r="135" spans="1:7" x14ac:dyDescent="0.25">
      <c r="A135" s="16" t="b">
        <v>1</v>
      </c>
      <c r="B135" s="16" t="s">
        <v>2515</v>
      </c>
      <c r="C135" s="16" t="s">
        <v>3237</v>
      </c>
      <c r="D135" s="36" t="s">
        <v>3511</v>
      </c>
      <c r="E135" s="16">
        <f t="shared" si="4"/>
        <v>33</v>
      </c>
      <c r="F135" s="20">
        <f t="shared" si="5"/>
        <v>3</v>
      </c>
      <c r="G135" s="22"/>
    </row>
    <row r="136" spans="1:7" x14ac:dyDescent="0.25">
      <c r="A136" s="16" t="b">
        <v>1</v>
      </c>
      <c r="B136" s="16" t="s">
        <v>2515</v>
      </c>
      <c r="C136" s="16" t="s">
        <v>3238</v>
      </c>
      <c r="D136" s="36" t="s">
        <v>3511</v>
      </c>
      <c r="E136" s="16">
        <f t="shared" si="4"/>
        <v>38</v>
      </c>
      <c r="F136" s="20">
        <f t="shared" si="5"/>
        <v>4</v>
      </c>
      <c r="G136" s="22"/>
    </row>
    <row r="137" spans="1:7" x14ac:dyDescent="0.25">
      <c r="A137" s="16" t="b">
        <v>1</v>
      </c>
      <c r="B137" s="16" t="s">
        <v>2515</v>
      </c>
      <c r="C137" s="16" t="s">
        <v>3239</v>
      </c>
      <c r="D137" s="36" t="s">
        <v>3511</v>
      </c>
      <c r="E137" s="16">
        <f t="shared" si="4"/>
        <v>40</v>
      </c>
      <c r="F137" s="20">
        <f t="shared" si="5"/>
        <v>5</v>
      </c>
      <c r="G137" s="22"/>
    </row>
    <row r="138" spans="1:7" x14ac:dyDescent="0.25">
      <c r="A138" s="16" t="b">
        <v>1</v>
      </c>
      <c r="B138" s="16" t="s">
        <v>2515</v>
      </c>
      <c r="C138" s="16" t="s">
        <v>3240</v>
      </c>
      <c r="D138" s="36" t="s">
        <v>3511</v>
      </c>
      <c r="E138" s="16">
        <f t="shared" si="4"/>
        <v>41</v>
      </c>
      <c r="F138" s="20">
        <f t="shared" si="5"/>
        <v>6</v>
      </c>
      <c r="G138" s="22"/>
    </row>
    <row r="139" spans="1:7" x14ac:dyDescent="0.25">
      <c r="A139" s="16" t="b">
        <v>1</v>
      </c>
      <c r="B139" s="16" t="s">
        <v>2515</v>
      </c>
      <c r="C139" s="16" t="s">
        <v>3241</v>
      </c>
      <c r="D139" s="36" t="s">
        <v>3511</v>
      </c>
      <c r="E139" s="16">
        <f t="shared" si="4"/>
        <v>34</v>
      </c>
      <c r="F139" s="20">
        <f t="shared" si="5"/>
        <v>3</v>
      </c>
      <c r="G139" s="22"/>
    </row>
    <row r="140" spans="1:7" x14ac:dyDescent="0.25">
      <c r="A140" s="16" t="b">
        <v>1</v>
      </c>
      <c r="B140" s="16" t="s">
        <v>2515</v>
      </c>
      <c r="C140" s="16" t="s">
        <v>3242</v>
      </c>
      <c r="D140" s="36" t="s">
        <v>3511</v>
      </c>
      <c r="E140" s="16">
        <f t="shared" si="4"/>
        <v>17</v>
      </c>
      <c r="F140" s="20">
        <f t="shared" si="5"/>
        <v>1</v>
      </c>
      <c r="G140" s="22"/>
    </row>
    <row r="141" spans="1:7" x14ac:dyDescent="0.25">
      <c r="A141" s="16" t="b">
        <v>1</v>
      </c>
      <c r="B141" s="16" t="s">
        <v>2515</v>
      </c>
      <c r="C141" s="16" t="s">
        <v>890</v>
      </c>
      <c r="D141" s="36" t="s">
        <v>3511</v>
      </c>
      <c r="E141" s="16">
        <f t="shared" si="4"/>
        <v>9</v>
      </c>
      <c r="F141" s="20">
        <f t="shared" si="5"/>
        <v>1</v>
      </c>
      <c r="G141" s="22"/>
    </row>
    <row r="142" spans="1:7" x14ac:dyDescent="0.25">
      <c r="A142" s="16" t="b">
        <v>1</v>
      </c>
      <c r="B142" s="16" t="s">
        <v>2515</v>
      </c>
      <c r="C142" s="16" t="s">
        <v>390</v>
      </c>
      <c r="D142" s="36" t="s">
        <v>3511</v>
      </c>
      <c r="E142" s="16">
        <f t="shared" si="4"/>
        <v>9</v>
      </c>
      <c r="F142" s="20">
        <f t="shared" si="5"/>
        <v>1</v>
      </c>
      <c r="G142" s="22"/>
    </row>
    <row r="143" spans="1:7" x14ac:dyDescent="0.25">
      <c r="A143" s="16" t="b">
        <v>1</v>
      </c>
      <c r="B143" s="16" t="s">
        <v>2515</v>
      </c>
      <c r="C143" s="16" t="s">
        <v>2860</v>
      </c>
      <c r="D143" s="36" t="s">
        <v>3511</v>
      </c>
      <c r="E143" s="16">
        <f t="shared" si="4"/>
        <v>20</v>
      </c>
      <c r="F143" s="20">
        <f t="shared" si="5"/>
        <v>2</v>
      </c>
      <c r="G143" s="22"/>
    </row>
    <row r="144" spans="1:7" x14ac:dyDescent="0.25">
      <c r="A144" s="16" t="b">
        <v>1</v>
      </c>
      <c r="B144" s="16" t="s">
        <v>2515</v>
      </c>
      <c r="C144" s="16" t="s">
        <v>2841</v>
      </c>
      <c r="D144" s="36" t="s">
        <v>3511</v>
      </c>
      <c r="E144" s="16">
        <f t="shared" si="4"/>
        <v>25</v>
      </c>
      <c r="F144" s="20">
        <f t="shared" si="5"/>
        <v>4</v>
      </c>
      <c r="G144" s="22"/>
    </row>
    <row r="145" spans="1:7" x14ac:dyDescent="0.25">
      <c r="A145" s="16" t="b">
        <v>1</v>
      </c>
      <c r="B145" s="16" t="s">
        <v>2515</v>
      </c>
      <c r="C145" s="16" t="s">
        <v>2821</v>
      </c>
      <c r="D145" s="36" t="s">
        <v>3511</v>
      </c>
      <c r="E145" s="16">
        <f t="shared" si="4"/>
        <v>12</v>
      </c>
      <c r="F145" s="20">
        <f t="shared" si="5"/>
        <v>2</v>
      </c>
      <c r="G145" s="22"/>
    </row>
    <row r="146" spans="1:7" x14ac:dyDescent="0.25">
      <c r="A146" s="16" t="b">
        <v>1</v>
      </c>
      <c r="B146" s="16" t="s">
        <v>2515</v>
      </c>
      <c r="C146" s="16" t="s">
        <v>1154</v>
      </c>
      <c r="D146" s="36" t="s">
        <v>3511</v>
      </c>
      <c r="E146" s="16">
        <f t="shared" si="4"/>
        <v>7</v>
      </c>
      <c r="F146" s="20">
        <f t="shared" si="5"/>
        <v>0</v>
      </c>
      <c r="G146" s="22"/>
    </row>
    <row r="147" spans="1:7" x14ac:dyDescent="0.25">
      <c r="A147" s="16" t="b">
        <v>1</v>
      </c>
      <c r="B147" s="16" t="s">
        <v>2515</v>
      </c>
      <c r="C147" s="16" t="s">
        <v>504</v>
      </c>
      <c r="D147" s="36" t="s">
        <v>3511</v>
      </c>
      <c r="E147" s="16">
        <f t="shared" si="4"/>
        <v>10</v>
      </c>
      <c r="F147" s="20">
        <f t="shared" si="5"/>
        <v>1</v>
      </c>
      <c r="G147" s="22"/>
    </row>
    <row r="148" spans="1:7" x14ac:dyDescent="0.25">
      <c r="A148" s="16" t="b">
        <v>1</v>
      </c>
      <c r="B148" s="16" t="s">
        <v>2515</v>
      </c>
      <c r="C148" s="16" t="s">
        <v>2854</v>
      </c>
      <c r="D148" s="36" t="s">
        <v>3511</v>
      </c>
      <c r="E148" s="16">
        <f t="shared" si="4"/>
        <v>24</v>
      </c>
      <c r="F148" s="20">
        <f t="shared" si="5"/>
        <v>4</v>
      </c>
      <c r="G148" s="22"/>
    </row>
    <row r="149" spans="1:7" x14ac:dyDescent="0.25">
      <c r="A149" s="16" t="b">
        <v>1</v>
      </c>
      <c r="B149" s="16" t="s">
        <v>2515</v>
      </c>
      <c r="C149" s="16" t="s">
        <v>2855</v>
      </c>
      <c r="D149" s="36" t="s">
        <v>3511</v>
      </c>
      <c r="E149" s="16">
        <f t="shared" si="4"/>
        <v>24</v>
      </c>
      <c r="F149" s="20">
        <f t="shared" si="5"/>
        <v>4</v>
      </c>
      <c r="G149" s="22"/>
    </row>
    <row r="150" spans="1:7" x14ac:dyDescent="0.25">
      <c r="A150" s="16" t="b">
        <v>1</v>
      </c>
      <c r="B150" s="16" t="s">
        <v>2515</v>
      </c>
      <c r="C150" s="16" t="s">
        <v>3243</v>
      </c>
      <c r="D150" s="36" t="s">
        <v>3511</v>
      </c>
      <c r="E150" s="16">
        <f t="shared" si="4"/>
        <v>22</v>
      </c>
      <c r="F150" s="20">
        <f t="shared" si="5"/>
        <v>5</v>
      </c>
      <c r="G150" s="22"/>
    </row>
    <row r="151" spans="1:7" x14ac:dyDescent="0.25">
      <c r="A151" s="16" t="b">
        <v>1</v>
      </c>
      <c r="B151" s="16" t="s">
        <v>2515</v>
      </c>
      <c r="C151" s="16" t="s">
        <v>2708</v>
      </c>
      <c r="D151" s="36" t="s">
        <v>3511</v>
      </c>
      <c r="E151" s="16">
        <f t="shared" si="4"/>
        <v>19</v>
      </c>
      <c r="F151" s="20">
        <f t="shared" si="5"/>
        <v>5</v>
      </c>
      <c r="G151" s="22"/>
    </row>
    <row r="152" spans="1:7" x14ac:dyDescent="0.25">
      <c r="A152" s="16" t="b">
        <v>1</v>
      </c>
      <c r="B152" s="16" t="s">
        <v>2515</v>
      </c>
      <c r="C152" s="16" t="s">
        <v>2856</v>
      </c>
      <c r="D152" s="36" t="s">
        <v>3511</v>
      </c>
      <c r="E152" s="16">
        <f t="shared" si="4"/>
        <v>7</v>
      </c>
      <c r="F152" s="20">
        <f t="shared" si="5"/>
        <v>0</v>
      </c>
      <c r="G152" s="22"/>
    </row>
    <row r="153" spans="1:7" x14ac:dyDescent="0.25">
      <c r="A153" s="16" t="b">
        <v>1</v>
      </c>
      <c r="B153" s="16" t="s">
        <v>2515</v>
      </c>
      <c r="C153" s="16" t="s">
        <v>318</v>
      </c>
      <c r="D153" s="36" t="s">
        <v>3511</v>
      </c>
      <c r="E153" s="16">
        <f t="shared" si="4"/>
        <v>10</v>
      </c>
      <c r="F153" s="20">
        <f t="shared" si="5"/>
        <v>1</v>
      </c>
      <c r="G153" s="22"/>
    </row>
    <row r="154" spans="1:7" x14ac:dyDescent="0.25">
      <c r="A154" s="16" t="b">
        <v>1</v>
      </c>
      <c r="B154" s="16" t="s">
        <v>2515</v>
      </c>
      <c r="C154" s="16" t="s">
        <v>3244</v>
      </c>
      <c r="D154" s="36" t="s">
        <v>3511</v>
      </c>
      <c r="E154" s="16">
        <f t="shared" si="4"/>
        <v>6</v>
      </c>
      <c r="F154" s="20">
        <f t="shared" si="5"/>
        <v>0</v>
      </c>
      <c r="G154" s="22"/>
    </row>
    <row r="155" spans="1:7" x14ac:dyDescent="0.25">
      <c r="A155" s="16" t="b">
        <v>1</v>
      </c>
      <c r="B155" s="16" t="s">
        <v>2515</v>
      </c>
      <c r="C155" s="16" t="s">
        <v>321</v>
      </c>
      <c r="D155" s="36" t="s">
        <v>3511</v>
      </c>
      <c r="E155" s="16">
        <f t="shared" si="4"/>
        <v>10</v>
      </c>
      <c r="F155" s="20">
        <f t="shared" si="5"/>
        <v>0</v>
      </c>
      <c r="G155" s="22"/>
    </row>
    <row r="156" spans="1:7" x14ac:dyDescent="0.25">
      <c r="A156" s="16" t="b">
        <v>1</v>
      </c>
      <c r="B156" s="16" t="s">
        <v>2515</v>
      </c>
      <c r="C156" s="16" t="s">
        <v>321</v>
      </c>
      <c r="D156" s="36" t="s">
        <v>3996</v>
      </c>
      <c r="E156" s="16">
        <f t="shared" si="4"/>
        <v>10</v>
      </c>
      <c r="F156" s="20">
        <f t="shared" si="5"/>
        <v>0</v>
      </c>
      <c r="G156" s="22"/>
    </row>
    <row r="157" spans="1:7" x14ac:dyDescent="0.25">
      <c r="A157" s="16" t="b">
        <v>1</v>
      </c>
      <c r="B157" s="16" t="s">
        <v>2515</v>
      </c>
      <c r="C157" s="16" t="s">
        <v>1122</v>
      </c>
      <c r="D157" s="36" t="s">
        <v>3511</v>
      </c>
      <c r="E157" s="16">
        <f t="shared" si="4"/>
        <v>22</v>
      </c>
      <c r="F157" s="20">
        <f t="shared" si="5"/>
        <v>1</v>
      </c>
      <c r="G157" s="22"/>
    </row>
    <row r="158" spans="1:7" x14ac:dyDescent="0.25">
      <c r="A158" s="16" t="b">
        <v>1</v>
      </c>
      <c r="B158" s="16" t="s">
        <v>2515</v>
      </c>
      <c r="C158" s="16" t="s">
        <v>2714</v>
      </c>
      <c r="D158" s="36" t="s">
        <v>3511</v>
      </c>
      <c r="E158" s="16">
        <f t="shared" si="4"/>
        <v>33</v>
      </c>
      <c r="F158" s="20">
        <f t="shared" si="5"/>
        <v>2</v>
      </c>
      <c r="G158" s="22"/>
    </row>
    <row r="159" spans="1:7" x14ac:dyDescent="0.25">
      <c r="A159" s="16" t="b">
        <v>1</v>
      </c>
      <c r="B159" s="16" t="s">
        <v>2515</v>
      </c>
      <c r="C159" s="16" t="s">
        <v>2859</v>
      </c>
      <c r="D159" s="36" t="s">
        <v>3511</v>
      </c>
      <c r="E159" s="16">
        <f t="shared" si="4"/>
        <v>23</v>
      </c>
      <c r="F159" s="20">
        <f t="shared" si="5"/>
        <v>3</v>
      </c>
      <c r="G159" s="22"/>
    </row>
    <row r="160" spans="1:7" x14ac:dyDescent="0.25">
      <c r="A160" s="16" t="b">
        <v>1</v>
      </c>
      <c r="B160" s="16" t="s">
        <v>2515</v>
      </c>
      <c r="C160" s="16" t="s">
        <v>2715</v>
      </c>
      <c r="D160" s="36" t="s">
        <v>3511</v>
      </c>
      <c r="E160" s="16">
        <f t="shared" si="4"/>
        <v>11</v>
      </c>
      <c r="F160" s="20">
        <f t="shared" si="5"/>
        <v>2</v>
      </c>
      <c r="G160" s="22"/>
    </row>
    <row r="161" spans="1:7" x14ac:dyDescent="0.25">
      <c r="A161" s="16" t="b">
        <v>1</v>
      </c>
      <c r="B161" s="16" t="s">
        <v>2515</v>
      </c>
      <c r="C161" s="16" t="s">
        <v>3245</v>
      </c>
      <c r="D161" s="36" t="s">
        <v>3511</v>
      </c>
      <c r="E161" s="16">
        <f t="shared" si="4"/>
        <v>43</v>
      </c>
      <c r="F161" s="20">
        <f t="shared" si="5"/>
        <v>4</v>
      </c>
      <c r="G161" s="22"/>
    </row>
    <row r="162" spans="1:7" x14ac:dyDescent="0.25">
      <c r="A162" s="16" t="b">
        <v>1</v>
      </c>
      <c r="B162" s="16" t="s">
        <v>2515</v>
      </c>
      <c r="C162" s="16" t="s">
        <v>2919</v>
      </c>
      <c r="D162" s="36" t="s">
        <v>3511</v>
      </c>
      <c r="E162" s="16">
        <f t="shared" si="4"/>
        <v>13</v>
      </c>
      <c r="F162" s="20">
        <f t="shared" si="5"/>
        <v>3</v>
      </c>
      <c r="G162" s="22"/>
    </row>
    <row r="163" spans="1:7" x14ac:dyDescent="0.25">
      <c r="A163" s="16" t="b">
        <v>1</v>
      </c>
      <c r="B163" s="16" t="s">
        <v>2515</v>
      </c>
      <c r="C163" s="16" t="s">
        <v>2919</v>
      </c>
      <c r="D163" s="36" t="s">
        <v>3602</v>
      </c>
      <c r="E163" s="16">
        <f t="shared" si="4"/>
        <v>13</v>
      </c>
      <c r="F163" s="20">
        <f t="shared" si="5"/>
        <v>3</v>
      </c>
      <c r="G163" s="22"/>
    </row>
    <row r="164" spans="1:7" x14ac:dyDescent="0.25">
      <c r="A164" s="16" t="b">
        <v>1</v>
      </c>
      <c r="B164" s="16" t="s">
        <v>2515</v>
      </c>
      <c r="C164" s="16" t="s">
        <v>2920</v>
      </c>
      <c r="D164" s="36" t="s">
        <v>3511</v>
      </c>
      <c r="E164" s="16">
        <f t="shared" si="4"/>
        <v>14</v>
      </c>
      <c r="F164" s="20">
        <f t="shared" si="5"/>
        <v>3</v>
      </c>
      <c r="G164" s="22"/>
    </row>
    <row r="165" spans="1:7" x14ac:dyDescent="0.25">
      <c r="A165" s="16" t="b">
        <v>1</v>
      </c>
      <c r="B165" s="16" t="s">
        <v>2515</v>
      </c>
      <c r="C165" s="16" t="s">
        <v>3104</v>
      </c>
      <c r="D165" s="36" t="s">
        <v>3511</v>
      </c>
      <c r="E165" s="16">
        <f t="shared" si="4"/>
        <v>28</v>
      </c>
      <c r="F165" s="20">
        <f t="shared" si="5"/>
        <v>7</v>
      </c>
      <c r="G165" s="22"/>
    </row>
    <row r="166" spans="1:7" x14ac:dyDescent="0.25">
      <c r="A166" s="16" t="b">
        <v>1</v>
      </c>
      <c r="B166" s="16" t="s">
        <v>2515</v>
      </c>
      <c r="C166" s="16" t="s">
        <v>1162</v>
      </c>
      <c r="D166" s="36" t="s">
        <v>3511</v>
      </c>
      <c r="E166" s="16">
        <f t="shared" si="4"/>
        <v>6</v>
      </c>
      <c r="F166" s="20">
        <f t="shared" si="5"/>
        <v>1</v>
      </c>
      <c r="G166" s="22"/>
    </row>
    <row r="167" spans="1:7" x14ac:dyDescent="0.25">
      <c r="A167" s="16" t="b">
        <v>1</v>
      </c>
      <c r="B167" s="16" t="s">
        <v>2515</v>
      </c>
      <c r="C167" s="16" t="s">
        <v>3246</v>
      </c>
      <c r="D167" s="36" t="s">
        <v>3511</v>
      </c>
      <c r="E167" s="16">
        <f t="shared" si="4"/>
        <v>6</v>
      </c>
      <c r="F167" s="20">
        <f t="shared" si="5"/>
        <v>0</v>
      </c>
      <c r="G167" s="22"/>
    </row>
    <row r="168" spans="1:7" x14ac:dyDescent="0.25">
      <c r="A168" s="16" t="b">
        <v>1</v>
      </c>
      <c r="B168" s="16" t="s">
        <v>2515</v>
      </c>
      <c r="C168" s="16" t="s">
        <v>3247</v>
      </c>
      <c r="D168" s="36" t="s">
        <v>3511</v>
      </c>
      <c r="E168" s="16">
        <f t="shared" si="4"/>
        <v>11</v>
      </c>
      <c r="F168" s="20">
        <f t="shared" si="5"/>
        <v>0</v>
      </c>
      <c r="G168" s="22"/>
    </row>
    <row r="169" spans="1:7" x14ac:dyDescent="0.25">
      <c r="A169" s="16" t="b">
        <v>1</v>
      </c>
      <c r="B169" s="16" t="s">
        <v>2515</v>
      </c>
      <c r="C169" s="16" t="s">
        <v>3248</v>
      </c>
      <c r="D169" s="36" t="s">
        <v>3511</v>
      </c>
      <c r="E169" s="16">
        <f t="shared" si="4"/>
        <v>31</v>
      </c>
      <c r="F169" s="20">
        <f t="shared" si="5"/>
        <v>8</v>
      </c>
      <c r="G169" s="22"/>
    </row>
    <row r="170" spans="1:7" x14ac:dyDescent="0.25">
      <c r="A170" s="16" t="b">
        <v>1</v>
      </c>
      <c r="B170" s="16" t="s">
        <v>2515</v>
      </c>
      <c r="C170" s="16" t="s">
        <v>1286</v>
      </c>
      <c r="D170" s="36" t="s">
        <v>3596</v>
      </c>
      <c r="E170" s="16">
        <f t="shared" si="4"/>
        <v>7</v>
      </c>
      <c r="F170" s="20">
        <f t="shared" si="5"/>
        <v>1</v>
      </c>
      <c r="G170" s="22"/>
    </row>
    <row r="171" spans="1:7" x14ac:dyDescent="0.25">
      <c r="A171" s="16" t="b">
        <v>1</v>
      </c>
      <c r="B171" s="16" t="s">
        <v>2515</v>
      </c>
      <c r="C171" s="16" t="s">
        <v>995</v>
      </c>
      <c r="D171" s="36" t="s">
        <v>3511</v>
      </c>
      <c r="E171" s="16">
        <f t="shared" si="4"/>
        <v>9</v>
      </c>
      <c r="F171" s="20">
        <f t="shared" si="5"/>
        <v>2</v>
      </c>
      <c r="G171" s="22"/>
    </row>
    <row r="172" spans="1:7" x14ac:dyDescent="0.25">
      <c r="A172" s="16" t="b">
        <v>1</v>
      </c>
      <c r="B172" s="16" t="s">
        <v>2515</v>
      </c>
      <c r="C172" s="16" t="s">
        <v>3103</v>
      </c>
      <c r="D172" s="36" t="s">
        <v>3511</v>
      </c>
      <c r="E172" s="16">
        <f t="shared" si="4"/>
        <v>33</v>
      </c>
      <c r="F172" s="20">
        <f t="shared" si="5"/>
        <v>7</v>
      </c>
      <c r="G172" s="22"/>
    </row>
    <row r="173" spans="1:7" x14ac:dyDescent="0.25">
      <c r="A173" s="16" t="b">
        <v>1</v>
      </c>
      <c r="B173" s="16" t="s">
        <v>2515</v>
      </c>
      <c r="C173" s="16" t="s">
        <v>995</v>
      </c>
      <c r="D173" s="36" t="s">
        <v>3997</v>
      </c>
      <c r="E173" s="16">
        <f t="shared" si="4"/>
        <v>9</v>
      </c>
      <c r="F173" s="20">
        <f t="shared" si="5"/>
        <v>2</v>
      </c>
      <c r="G173" s="22"/>
    </row>
    <row r="174" spans="1:7" x14ac:dyDescent="0.25">
      <c r="A174" s="16" t="b">
        <v>1</v>
      </c>
      <c r="B174" s="16" t="s">
        <v>2515</v>
      </c>
      <c r="C174" s="16" t="s">
        <v>3114</v>
      </c>
      <c r="D174" s="36" t="s">
        <v>3511</v>
      </c>
      <c r="E174" s="16">
        <f t="shared" si="4"/>
        <v>10</v>
      </c>
      <c r="F174" s="20">
        <f t="shared" si="5"/>
        <v>2</v>
      </c>
      <c r="G174" s="22"/>
    </row>
    <row r="175" spans="1:7" x14ac:dyDescent="0.25">
      <c r="A175" s="16" t="b">
        <v>1</v>
      </c>
      <c r="B175" s="16" t="s">
        <v>2515</v>
      </c>
      <c r="C175" s="16" t="s">
        <v>3116</v>
      </c>
      <c r="D175" s="36" t="s">
        <v>3511</v>
      </c>
      <c r="E175" s="16">
        <f t="shared" si="4"/>
        <v>11</v>
      </c>
      <c r="F175" s="20">
        <f t="shared" si="5"/>
        <v>3</v>
      </c>
      <c r="G175" s="22"/>
    </row>
    <row r="176" spans="1:7" x14ac:dyDescent="0.25">
      <c r="A176" s="16" t="b">
        <v>1</v>
      </c>
      <c r="B176" s="16" t="s">
        <v>2515</v>
      </c>
      <c r="C176" s="16" t="s">
        <v>3117</v>
      </c>
      <c r="D176" s="36" t="s">
        <v>3511</v>
      </c>
      <c r="E176" s="16">
        <f t="shared" si="4"/>
        <v>11</v>
      </c>
      <c r="F176" s="20">
        <f t="shared" si="5"/>
        <v>3</v>
      </c>
      <c r="G176" s="22"/>
    </row>
    <row r="177" spans="1:7" x14ac:dyDescent="0.25">
      <c r="A177" s="16" t="b">
        <v>1</v>
      </c>
      <c r="B177" s="16" t="s">
        <v>2515</v>
      </c>
      <c r="C177" s="16" t="s">
        <v>3122</v>
      </c>
      <c r="D177" s="36" t="s">
        <v>3511</v>
      </c>
      <c r="E177" s="16">
        <f t="shared" si="4"/>
        <v>7</v>
      </c>
      <c r="F177" s="20">
        <f t="shared" si="5"/>
        <v>2</v>
      </c>
      <c r="G177" s="22"/>
    </row>
    <row r="178" spans="1:7" x14ac:dyDescent="0.25">
      <c r="A178" s="16" t="b">
        <v>1</v>
      </c>
      <c r="B178" s="16" t="s">
        <v>2515</v>
      </c>
      <c r="C178" s="16" t="s">
        <v>3123</v>
      </c>
      <c r="D178" s="36" t="s">
        <v>3511</v>
      </c>
      <c r="E178" s="16">
        <f t="shared" si="4"/>
        <v>7</v>
      </c>
      <c r="F178" s="20">
        <f t="shared" si="5"/>
        <v>2</v>
      </c>
      <c r="G178" s="22"/>
    </row>
    <row r="179" spans="1:7" x14ac:dyDescent="0.25">
      <c r="A179" s="16" t="b">
        <v>1</v>
      </c>
      <c r="B179" s="16" t="s">
        <v>2515</v>
      </c>
      <c r="C179" s="16" t="s">
        <v>998</v>
      </c>
      <c r="D179" s="36" t="s">
        <v>3511</v>
      </c>
      <c r="E179" s="16">
        <f t="shared" si="4"/>
        <v>11</v>
      </c>
      <c r="F179" s="20">
        <f t="shared" si="5"/>
        <v>1</v>
      </c>
      <c r="G179" s="22"/>
    </row>
    <row r="180" spans="1:7" x14ac:dyDescent="0.25">
      <c r="A180" s="16" t="b">
        <v>1</v>
      </c>
      <c r="B180" s="16" t="s">
        <v>2515</v>
      </c>
      <c r="C180" s="16" t="s">
        <v>3124</v>
      </c>
      <c r="D180" s="36" t="s">
        <v>3511</v>
      </c>
      <c r="E180" s="16">
        <f t="shared" si="4"/>
        <v>26</v>
      </c>
      <c r="F180" s="20">
        <f t="shared" si="5"/>
        <v>7</v>
      </c>
      <c r="G180" s="22"/>
    </row>
    <row r="181" spans="1:7" x14ac:dyDescent="0.25">
      <c r="A181" s="16" t="b">
        <v>1</v>
      </c>
      <c r="B181" s="16" t="s">
        <v>2515</v>
      </c>
      <c r="C181" s="16" t="s">
        <v>3110</v>
      </c>
      <c r="D181" s="36" t="s">
        <v>3511</v>
      </c>
      <c r="E181" s="16">
        <f t="shared" si="4"/>
        <v>19</v>
      </c>
      <c r="F181" s="20">
        <f t="shared" si="5"/>
        <v>2</v>
      </c>
      <c r="G181" s="22"/>
    </row>
    <row r="182" spans="1:7" x14ac:dyDescent="0.25">
      <c r="A182" s="16" t="b">
        <v>1</v>
      </c>
      <c r="B182" s="16" t="s">
        <v>2515</v>
      </c>
      <c r="C182" s="16" t="s">
        <v>3249</v>
      </c>
      <c r="D182" s="36" t="s">
        <v>3511</v>
      </c>
      <c r="E182" s="16">
        <f t="shared" si="4"/>
        <v>12</v>
      </c>
      <c r="F182" s="20">
        <f t="shared" si="5"/>
        <v>0</v>
      </c>
      <c r="G182" s="22"/>
    </row>
    <row r="183" spans="1:7" x14ac:dyDescent="0.25">
      <c r="A183" s="16" t="b">
        <v>1</v>
      </c>
      <c r="B183" s="16" t="s">
        <v>2515</v>
      </c>
      <c r="C183" s="16" t="s">
        <v>3101</v>
      </c>
      <c r="D183" s="36" t="s">
        <v>3511</v>
      </c>
      <c r="E183" s="16">
        <f t="shared" si="4"/>
        <v>22</v>
      </c>
      <c r="F183" s="20">
        <f t="shared" si="5"/>
        <v>4</v>
      </c>
      <c r="G183" s="22"/>
    </row>
    <row r="184" spans="1:7" x14ac:dyDescent="0.25">
      <c r="A184" s="16" t="b">
        <v>1</v>
      </c>
      <c r="B184" s="16" t="s">
        <v>2515</v>
      </c>
      <c r="C184" s="16" t="s">
        <v>3099</v>
      </c>
      <c r="D184" s="36" t="s">
        <v>3511</v>
      </c>
      <c r="E184" s="16">
        <f t="shared" si="4"/>
        <v>17</v>
      </c>
      <c r="F184" s="20">
        <f t="shared" si="5"/>
        <v>8</v>
      </c>
      <c r="G184" s="22"/>
    </row>
    <row r="185" spans="1:7" x14ac:dyDescent="0.25">
      <c r="A185" s="16" t="b">
        <v>1</v>
      </c>
      <c r="B185" s="16" t="s">
        <v>2515</v>
      </c>
      <c r="C185" s="16" t="s">
        <v>3036</v>
      </c>
      <c r="D185" s="36" t="s">
        <v>3511</v>
      </c>
      <c r="E185" s="16">
        <f t="shared" si="4"/>
        <v>23</v>
      </c>
      <c r="F185" s="20">
        <f t="shared" si="5"/>
        <v>3</v>
      </c>
      <c r="G185" s="22"/>
    </row>
    <row r="186" spans="1:7" x14ac:dyDescent="0.25">
      <c r="A186" s="16" t="b">
        <v>1</v>
      </c>
      <c r="B186" s="16" t="s">
        <v>2515</v>
      </c>
      <c r="C186" s="16" t="s">
        <v>3037</v>
      </c>
      <c r="D186" s="36" t="s">
        <v>3511</v>
      </c>
      <c r="E186" s="16">
        <f t="shared" si="4"/>
        <v>24</v>
      </c>
      <c r="F186" s="20">
        <f t="shared" si="5"/>
        <v>3</v>
      </c>
      <c r="G186" s="22"/>
    </row>
    <row r="187" spans="1:7" x14ac:dyDescent="0.25">
      <c r="A187" s="16" t="b">
        <v>1</v>
      </c>
      <c r="B187" s="16" t="s">
        <v>2515</v>
      </c>
      <c r="C187" s="16" t="s">
        <v>3038</v>
      </c>
      <c r="D187" s="36" t="s">
        <v>3511</v>
      </c>
      <c r="E187" s="16">
        <f t="shared" si="4"/>
        <v>25</v>
      </c>
      <c r="F187" s="20">
        <f t="shared" si="5"/>
        <v>3</v>
      </c>
      <c r="G187" s="22"/>
    </row>
    <row r="188" spans="1:7" x14ac:dyDescent="0.25">
      <c r="A188" s="16" t="b">
        <v>1</v>
      </c>
      <c r="B188" s="16" t="s">
        <v>2515</v>
      </c>
      <c r="C188" s="16" t="s">
        <v>3038</v>
      </c>
      <c r="D188" s="36" t="s">
        <v>3525</v>
      </c>
      <c r="E188" s="16">
        <f t="shared" si="4"/>
        <v>25</v>
      </c>
      <c r="F188" s="20">
        <f t="shared" si="5"/>
        <v>3</v>
      </c>
      <c r="G188" s="22"/>
    </row>
    <row r="189" spans="1:7" x14ac:dyDescent="0.25">
      <c r="A189" s="16" t="b">
        <v>1</v>
      </c>
      <c r="B189" s="16" t="s">
        <v>2515</v>
      </c>
      <c r="C189" s="16" t="s">
        <v>3038</v>
      </c>
      <c r="D189" s="36" t="s">
        <v>3998</v>
      </c>
      <c r="E189" s="16">
        <f t="shared" si="4"/>
        <v>25</v>
      </c>
      <c r="F189" s="20">
        <f t="shared" si="5"/>
        <v>3</v>
      </c>
      <c r="G189" s="22"/>
    </row>
    <row r="190" spans="1:7" x14ac:dyDescent="0.25">
      <c r="A190" s="16" t="b">
        <v>1</v>
      </c>
      <c r="B190" s="16" t="s">
        <v>2515</v>
      </c>
      <c r="C190" s="16" t="s">
        <v>3038</v>
      </c>
      <c r="D190" s="36" t="s">
        <v>3999</v>
      </c>
      <c r="E190" s="16">
        <f t="shared" si="4"/>
        <v>25</v>
      </c>
      <c r="F190" s="20">
        <f t="shared" si="5"/>
        <v>3</v>
      </c>
      <c r="G190" s="22"/>
    </row>
    <row r="191" spans="1:7" x14ac:dyDescent="0.25">
      <c r="A191" s="16" t="b">
        <v>1</v>
      </c>
      <c r="B191" s="16" t="s">
        <v>2515</v>
      </c>
      <c r="C191" s="16" t="s">
        <v>3250</v>
      </c>
      <c r="D191" s="36" t="s">
        <v>3511</v>
      </c>
      <c r="E191" s="16">
        <f t="shared" si="4"/>
        <v>16</v>
      </c>
      <c r="F191" s="20">
        <f t="shared" si="5"/>
        <v>7</v>
      </c>
      <c r="G191" s="22"/>
    </row>
    <row r="192" spans="1:7" x14ac:dyDescent="0.25">
      <c r="A192" s="16" t="b">
        <v>1</v>
      </c>
      <c r="B192" s="16" t="s">
        <v>2515</v>
      </c>
      <c r="C192" s="16" t="s">
        <v>3100</v>
      </c>
      <c r="D192" s="36" t="s">
        <v>3511</v>
      </c>
      <c r="E192" s="16">
        <f t="shared" si="4"/>
        <v>30</v>
      </c>
      <c r="F192" s="20">
        <f t="shared" si="5"/>
        <v>6</v>
      </c>
      <c r="G192" s="22"/>
    </row>
    <row r="193" spans="1:7" x14ac:dyDescent="0.25">
      <c r="A193" s="16" t="b">
        <v>1</v>
      </c>
      <c r="B193" s="16" t="s">
        <v>2515</v>
      </c>
      <c r="C193" s="16" t="s">
        <v>3046</v>
      </c>
      <c r="D193" s="36" t="s">
        <v>3511</v>
      </c>
      <c r="E193" s="16">
        <f t="shared" si="4"/>
        <v>22</v>
      </c>
      <c r="F193" s="20">
        <f t="shared" si="5"/>
        <v>3</v>
      </c>
      <c r="G193" s="22"/>
    </row>
    <row r="194" spans="1:7" x14ac:dyDescent="0.25">
      <c r="A194" s="16" t="b">
        <v>1</v>
      </c>
      <c r="B194" s="16" t="s">
        <v>2515</v>
      </c>
      <c r="C194" s="16" t="s">
        <v>3048</v>
      </c>
      <c r="D194" s="36" t="s">
        <v>3511</v>
      </c>
      <c r="E194" s="16">
        <f t="shared" si="4"/>
        <v>12</v>
      </c>
      <c r="F194" s="20">
        <f t="shared" si="5"/>
        <v>3</v>
      </c>
      <c r="G194" s="22"/>
    </row>
    <row r="195" spans="1:7" x14ac:dyDescent="0.25">
      <c r="A195" s="16" t="b">
        <v>1</v>
      </c>
      <c r="B195" s="16" t="s">
        <v>2515</v>
      </c>
      <c r="C195" s="16" t="s">
        <v>962</v>
      </c>
      <c r="D195" s="36" t="s">
        <v>3511</v>
      </c>
      <c r="E195" s="16">
        <f t="shared" ref="E195:E258" si="6">LEN(C195)</f>
        <v>7</v>
      </c>
      <c r="F195" s="20">
        <f t="shared" ref="F195:F258" si="7">LEN(C195)-LEN(SUBSTITUTE(C195,"K",""))</f>
        <v>0</v>
      </c>
      <c r="G195" s="22"/>
    </row>
    <row r="196" spans="1:7" x14ac:dyDescent="0.25">
      <c r="A196" s="16" t="b">
        <v>1</v>
      </c>
      <c r="B196" s="16" t="s">
        <v>2515</v>
      </c>
      <c r="C196" s="16" t="s">
        <v>976</v>
      </c>
      <c r="D196" s="36" t="s">
        <v>3511</v>
      </c>
      <c r="E196" s="16">
        <f t="shared" si="6"/>
        <v>8</v>
      </c>
      <c r="F196" s="20">
        <f t="shared" si="7"/>
        <v>1</v>
      </c>
      <c r="G196" s="22"/>
    </row>
    <row r="197" spans="1:7" x14ac:dyDescent="0.25">
      <c r="A197" s="16" t="b">
        <v>1</v>
      </c>
      <c r="B197" s="16" t="s">
        <v>2515</v>
      </c>
      <c r="C197" s="16" t="s">
        <v>976</v>
      </c>
      <c r="D197" s="36" t="s">
        <v>3606</v>
      </c>
      <c r="E197" s="16">
        <f t="shared" si="6"/>
        <v>8</v>
      </c>
      <c r="F197" s="20">
        <f t="shared" si="7"/>
        <v>1</v>
      </c>
      <c r="G197" s="22"/>
    </row>
    <row r="198" spans="1:7" x14ac:dyDescent="0.25">
      <c r="A198" s="16" t="b">
        <v>1</v>
      </c>
      <c r="B198" s="16" t="s">
        <v>2515</v>
      </c>
      <c r="C198" s="16" t="s">
        <v>3251</v>
      </c>
      <c r="D198" s="36" t="s">
        <v>3511</v>
      </c>
      <c r="E198" s="16">
        <f t="shared" si="6"/>
        <v>6</v>
      </c>
      <c r="F198" s="20">
        <f t="shared" si="7"/>
        <v>0</v>
      </c>
      <c r="G198" s="22"/>
    </row>
    <row r="199" spans="1:7" x14ac:dyDescent="0.25">
      <c r="A199" s="16" t="b">
        <v>1</v>
      </c>
      <c r="B199" s="16" t="s">
        <v>2515</v>
      </c>
      <c r="C199" s="16" t="s">
        <v>3252</v>
      </c>
      <c r="D199" s="36" t="s">
        <v>3511</v>
      </c>
      <c r="E199" s="16">
        <f t="shared" si="6"/>
        <v>13</v>
      </c>
      <c r="F199" s="20">
        <f t="shared" si="7"/>
        <v>0</v>
      </c>
      <c r="G199" s="22"/>
    </row>
    <row r="200" spans="1:7" x14ac:dyDescent="0.25">
      <c r="A200" s="16" t="b">
        <v>1</v>
      </c>
      <c r="B200" s="16" t="s">
        <v>2515</v>
      </c>
      <c r="C200" s="16" t="s">
        <v>3253</v>
      </c>
      <c r="D200" s="36" t="s">
        <v>3511</v>
      </c>
      <c r="E200" s="16">
        <f t="shared" si="6"/>
        <v>19</v>
      </c>
      <c r="F200" s="20">
        <f t="shared" si="7"/>
        <v>3</v>
      </c>
      <c r="G200" s="22"/>
    </row>
    <row r="201" spans="1:7" x14ac:dyDescent="0.25">
      <c r="A201" s="16" t="b">
        <v>1</v>
      </c>
      <c r="B201" s="16" t="s">
        <v>2515</v>
      </c>
      <c r="C201" s="16" t="s">
        <v>3047</v>
      </c>
      <c r="D201" s="36" t="s">
        <v>3511</v>
      </c>
      <c r="E201" s="16">
        <f t="shared" si="6"/>
        <v>22</v>
      </c>
      <c r="F201" s="20">
        <f t="shared" si="7"/>
        <v>3</v>
      </c>
      <c r="G201" s="22"/>
    </row>
    <row r="202" spans="1:7" x14ac:dyDescent="0.25">
      <c r="A202" s="16" t="b">
        <v>1</v>
      </c>
      <c r="B202" s="16" t="s">
        <v>2515</v>
      </c>
      <c r="C202" s="16" t="s">
        <v>3254</v>
      </c>
      <c r="D202" s="36" t="s">
        <v>3511</v>
      </c>
      <c r="E202" s="16">
        <f t="shared" si="6"/>
        <v>12</v>
      </c>
      <c r="F202" s="20">
        <f t="shared" si="7"/>
        <v>0</v>
      </c>
      <c r="G202" s="22"/>
    </row>
    <row r="203" spans="1:7" x14ac:dyDescent="0.25">
      <c r="A203" s="16" t="b">
        <v>1</v>
      </c>
      <c r="B203" s="16" t="s">
        <v>2515</v>
      </c>
      <c r="C203" s="16" t="s">
        <v>3136</v>
      </c>
      <c r="D203" s="36" t="s">
        <v>3511</v>
      </c>
      <c r="E203" s="16">
        <f t="shared" si="6"/>
        <v>39</v>
      </c>
      <c r="F203" s="20">
        <f t="shared" si="7"/>
        <v>4</v>
      </c>
      <c r="G203" s="22"/>
    </row>
    <row r="204" spans="1:7" x14ac:dyDescent="0.25">
      <c r="A204" s="16" t="b">
        <v>1</v>
      </c>
      <c r="B204" s="16" t="s">
        <v>2515</v>
      </c>
      <c r="C204" s="16" t="s">
        <v>3138</v>
      </c>
      <c r="D204" s="36" t="s">
        <v>3511</v>
      </c>
      <c r="E204" s="16">
        <f t="shared" si="6"/>
        <v>41</v>
      </c>
      <c r="F204" s="20">
        <f t="shared" si="7"/>
        <v>3</v>
      </c>
      <c r="G204" s="22"/>
    </row>
    <row r="205" spans="1:7" x14ac:dyDescent="0.25">
      <c r="A205" s="16" t="b">
        <v>1</v>
      </c>
      <c r="B205" s="16" t="s">
        <v>2515</v>
      </c>
      <c r="C205" s="16" t="s">
        <v>3172</v>
      </c>
      <c r="D205" s="36" t="s">
        <v>3511</v>
      </c>
      <c r="E205" s="16">
        <f t="shared" si="6"/>
        <v>26</v>
      </c>
      <c r="F205" s="20">
        <f t="shared" si="7"/>
        <v>3</v>
      </c>
      <c r="G205" s="22"/>
    </row>
    <row r="206" spans="1:7" x14ac:dyDescent="0.25">
      <c r="A206" s="16" t="b">
        <v>1</v>
      </c>
      <c r="B206" s="16" t="s">
        <v>2515</v>
      </c>
      <c r="C206" s="16" t="s">
        <v>3255</v>
      </c>
      <c r="D206" s="36" t="s">
        <v>3511</v>
      </c>
      <c r="E206" s="16">
        <f t="shared" si="6"/>
        <v>28</v>
      </c>
      <c r="F206" s="20">
        <f t="shared" si="7"/>
        <v>4</v>
      </c>
      <c r="G206" s="22"/>
    </row>
    <row r="207" spans="1:7" x14ac:dyDescent="0.25">
      <c r="A207" s="16" t="b">
        <v>1</v>
      </c>
      <c r="B207" s="16" t="s">
        <v>2515</v>
      </c>
      <c r="C207" s="16" t="s">
        <v>3256</v>
      </c>
      <c r="D207" s="36" t="s">
        <v>3511</v>
      </c>
      <c r="E207" s="16">
        <f t="shared" si="6"/>
        <v>29</v>
      </c>
      <c r="F207" s="20">
        <f t="shared" si="7"/>
        <v>4</v>
      </c>
      <c r="G207" s="22"/>
    </row>
    <row r="208" spans="1:7" x14ac:dyDescent="0.25">
      <c r="A208" s="16" t="b">
        <v>1</v>
      </c>
      <c r="B208" s="16" t="s">
        <v>2515</v>
      </c>
      <c r="C208" s="16" t="s">
        <v>3173</v>
      </c>
      <c r="D208" s="36" t="s">
        <v>3511</v>
      </c>
      <c r="E208" s="16">
        <f t="shared" si="6"/>
        <v>30</v>
      </c>
      <c r="F208" s="20">
        <f t="shared" si="7"/>
        <v>5</v>
      </c>
      <c r="G208" s="22"/>
    </row>
    <row r="209" spans="1:7" x14ac:dyDescent="0.25">
      <c r="A209" s="16" t="b">
        <v>1</v>
      </c>
      <c r="B209" s="16" t="s">
        <v>2515</v>
      </c>
      <c r="C209" s="16" t="s">
        <v>3257</v>
      </c>
      <c r="D209" s="36" t="s">
        <v>3511</v>
      </c>
      <c r="E209" s="16">
        <f t="shared" si="6"/>
        <v>30</v>
      </c>
      <c r="F209" s="20">
        <f t="shared" si="7"/>
        <v>5</v>
      </c>
      <c r="G209" s="22"/>
    </row>
    <row r="210" spans="1:7" x14ac:dyDescent="0.25">
      <c r="A210" s="16" t="b">
        <v>1</v>
      </c>
      <c r="B210" s="16" t="s">
        <v>2515</v>
      </c>
      <c r="C210" s="16" t="s">
        <v>3258</v>
      </c>
      <c r="D210" s="36" t="s">
        <v>3511</v>
      </c>
      <c r="E210" s="16">
        <f t="shared" si="6"/>
        <v>12</v>
      </c>
      <c r="F210" s="20">
        <f t="shared" si="7"/>
        <v>1</v>
      </c>
      <c r="G210" s="22"/>
    </row>
    <row r="211" spans="1:7" x14ac:dyDescent="0.25">
      <c r="A211" s="16" t="b">
        <v>1</v>
      </c>
      <c r="B211" s="16" t="s">
        <v>2515</v>
      </c>
      <c r="C211" s="16" t="s">
        <v>1012</v>
      </c>
      <c r="D211" s="36" t="s">
        <v>3511</v>
      </c>
      <c r="E211" s="16">
        <f t="shared" si="6"/>
        <v>12</v>
      </c>
      <c r="F211" s="20">
        <f t="shared" si="7"/>
        <v>1</v>
      </c>
      <c r="G211" s="22"/>
    </row>
    <row r="212" spans="1:7" x14ac:dyDescent="0.25">
      <c r="A212" s="16" t="b">
        <v>1</v>
      </c>
      <c r="B212" s="16" t="s">
        <v>2515</v>
      </c>
      <c r="C212" s="16" t="s">
        <v>3259</v>
      </c>
      <c r="D212" s="36" t="s">
        <v>3511</v>
      </c>
      <c r="E212" s="16">
        <f t="shared" si="6"/>
        <v>24</v>
      </c>
      <c r="F212" s="20">
        <f t="shared" si="7"/>
        <v>2</v>
      </c>
      <c r="G212" s="22"/>
    </row>
    <row r="213" spans="1:7" x14ac:dyDescent="0.25">
      <c r="A213" s="16" t="b">
        <v>1</v>
      </c>
      <c r="B213" s="16" t="s">
        <v>2515</v>
      </c>
      <c r="C213" s="16" t="s">
        <v>1175</v>
      </c>
      <c r="D213" s="36" t="s">
        <v>3511</v>
      </c>
      <c r="E213" s="16">
        <f t="shared" si="6"/>
        <v>9</v>
      </c>
      <c r="F213" s="20">
        <f t="shared" si="7"/>
        <v>1</v>
      </c>
      <c r="G213" s="22"/>
    </row>
    <row r="214" spans="1:7" x14ac:dyDescent="0.25">
      <c r="A214" s="16" t="b">
        <v>1</v>
      </c>
      <c r="B214" s="16" t="s">
        <v>2515</v>
      </c>
      <c r="C214" s="16" t="s">
        <v>421</v>
      </c>
      <c r="D214" s="36" t="s">
        <v>3511</v>
      </c>
      <c r="E214" s="16">
        <f t="shared" si="6"/>
        <v>7</v>
      </c>
      <c r="F214" s="20">
        <f t="shared" si="7"/>
        <v>1</v>
      </c>
      <c r="G214" s="22"/>
    </row>
    <row r="215" spans="1:7" x14ac:dyDescent="0.25">
      <c r="A215" s="16" t="b">
        <v>1</v>
      </c>
      <c r="B215" s="16" t="s">
        <v>2515</v>
      </c>
      <c r="C215" s="16" t="s">
        <v>3177</v>
      </c>
      <c r="D215" s="36" t="s">
        <v>3511</v>
      </c>
      <c r="E215" s="16">
        <f t="shared" si="6"/>
        <v>6</v>
      </c>
      <c r="F215" s="20">
        <f t="shared" si="7"/>
        <v>1</v>
      </c>
      <c r="G215" s="22"/>
    </row>
    <row r="216" spans="1:7" x14ac:dyDescent="0.25">
      <c r="A216" s="16" t="b">
        <v>1</v>
      </c>
      <c r="B216" s="16" t="s">
        <v>2515</v>
      </c>
      <c r="C216" s="16" t="s">
        <v>3178</v>
      </c>
      <c r="D216" s="36" t="s">
        <v>3511</v>
      </c>
      <c r="E216" s="16">
        <f t="shared" si="6"/>
        <v>9</v>
      </c>
      <c r="F216" s="20">
        <f t="shared" si="7"/>
        <v>1</v>
      </c>
      <c r="G216" s="22"/>
    </row>
    <row r="217" spans="1:7" x14ac:dyDescent="0.25">
      <c r="A217" s="16" t="b">
        <v>1</v>
      </c>
      <c r="B217" s="16" t="s">
        <v>2515</v>
      </c>
      <c r="C217" s="16" t="s">
        <v>3260</v>
      </c>
      <c r="D217" s="36" t="s">
        <v>3511</v>
      </c>
      <c r="E217" s="16">
        <f t="shared" si="6"/>
        <v>21</v>
      </c>
      <c r="F217" s="20">
        <f t="shared" si="7"/>
        <v>3</v>
      </c>
      <c r="G217" s="22"/>
    </row>
    <row r="218" spans="1:7" x14ac:dyDescent="0.25">
      <c r="A218" s="16" t="b">
        <v>1</v>
      </c>
      <c r="B218" s="16" t="s">
        <v>2515</v>
      </c>
      <c r="C218" s="16" t="s">
        <v>1017</v>
      </c>
      <c r="D218" s="36" t="s">
        <v>3511</v>
      </c>
      <c r="E218" s="16">
        <f t="shared" si="6"/>
        <v>10</v>
      </c>
      <c r="F218" s="20">
        <f t="shared" si="7"/>
        <v>1</v>
      </c>
      <c r="G218" s="22"/>
    </row>
    <row r="219" spans="1:7" x14ac:dyDescent="0.25">
      <c r="A219" s="16" t="b">
        <v>1</v>
      </c>
      <c r="B219" s="16" t="s">
        <v>2515</v>
      </c>
      <c r="C219" s="16" t="s">
        <v>1017</v>
      </c>
      <c r="D219" s="36" t="s">
        <v>3996</v>
      </c>
      <c r="E219" s="16">
        <f t="shared" si="6"/>
        <v>10</v>
      </c>
      <c r="F219" s="20">
        <f t="shared" si="7"/>
        <v>1</v>
      </c>
      <c r="G219" s="22"/>
    </row>
    <row r="220" spans="1:7" x14ac:dyDescent="0.25">
      <c r="A220" s="16" t="b">
        <v>1</v>
      </c>
      <c r="B220" s="16" t="s">
        <v>2515</v>
      </c>
      <c r="C220" s="16" t="s">
        <v>1017</v>
      </c>
      <c r="D220" s="36" t="s">
        <v>4000</v>
      </c>
      <c r="E220" s="16">
        <f t="shared" si="6"/>
        <v>10</v>
      </c>
      <c r="F220" s="20">
        <f t="shared" si="7"/>
        <v>1</v>
      </c>
      <c r="G220" s="22"/>
    </row>
    <row r="221" spans="1:7" x14ac:dyDescent="0.25">
      <c r="A221" s="16" t="b">
        <v>1</v>
      </c>
      <c r="B221" s="16" t="s">
        <v>2515</v>
      </c>
      <c r="C221" s="16" t="s">
        <v>1175</v>
      </c>
      <c r="D221" s="36" t="s">
        <v>4001</v>
      </c>
      <c r="E221" s="16">
        <f t="shared" si="6"/>
        <v>9</v>
      </c>
      <c r="F221" s="20">
        <f t="shared" si="7"/>
        <v>1</v>
      </c>
      <c r="G221" s="22"/>
    </row>
    <row r="222" spans="1:7" x14ac:dyDescent="0.25">
      <c r="A222" s="16" t="b">
        <v>1</v>
      </c>
      <c r="B222" s="16" t="s">
        <v>2515</v>
      </c>
      <c r="C222" s="16" t="s">
        <v>3261</v>
      </c>
      <c r="D222" s="36" t="s">
        <v>3511</v>
      </c>
      <c r="E222" s="16">
        <f t="shared" si="6"/>
        <v>23</v>
      </c>
      <c r="F222" s="20">
        <f t="shared" si="7"/>
        <v>2</v>
      </c>
      <c r="G222" s="22"/>
    </row>
    <row r="223" spans="1:7" x14ac:dyDescent="0.25">
      <c r="A223" s="16" t="b">
        <v>1</v>
      </c>
      <c r="B223" s="16" t="s">
        <v>2515</v>
      </c>
      <c r="C223" s="16" t="s">
        <v>3262</v>
      </c>
      <c r="D223" s="36" t="s">
        <v>3511</v>
      </c>
      <c r="E223" s="16">
        <f t="shared" si="6"/>
        <v>22</v>
      </c>
      <c r="F223" s="20">
        <f t="shared" si="7"/>
        <v>2</v>
      </c>
      <c r="G223" s="22"/>
    </row>
    <row r="224" spans="1:7" x14ac:dyDescent="0.25">
      <c r="A224" s="16" t="b">
        <v>1</v>
      </c>
      <c r="B224" s="16" t="s">
        <v>2515</v>
      </c>
      <c r="C224" s="16" t="s">
        <v>3263</v>
      </c>
      <c r="D224" s="36" t="s">
        <v>3511</v>
      </c>
      <c r="E224" s="16">
        <f t="shared" si="6"/>
        <v>20</v>
      </c>
      <c r="F224" s="20">
        <f t="shared" si="7"/>
        <v>2</v>
      </c>
      <c r="G224" s="22"/>
    </row>
    <row r="225" spans="1:7" x14ac:dyDescent="0.25">
      <c r="A225" s="16" t="b">
        <v>1</v>
      </c>
      <c r="B225" s="16" t="s">
        <v>2515</v>
      </c>
      <c r="C225" s="16" t="s">
        <v>1167</v>
      </c>
      <c r="D225" s="36" t="s">
        <v>3511</v>
      </c>
      <c r="E225" s="16">
        <f t="shared" si="6"/>
        <v>8</v>
      </c>
      <c r="F225" s="20">
        <f t="shared" si="7"/>
        <v>1</v>
      </c>
      <c r="G225" s="22"/>
    </row>
    <row r="226" spans="1:7" x14ac:dyDescent="0.25">
      <c r="A226" s="16" t="b">
        <v>1</v>
      </c>
      <c r="B226" s="16" t="s">
        <v>2515</v>
      </c>
      <c r="C226" s="16" t="s">
        <v>1169</v>
      </c>
      <c r="D226" s="36" t="s">
        <v>3511</v>
      </c>
      <c r="E226" s="16">
        <f t="shared" si="6"/>
        <v>8</v>
      </c>
      <c r="F226" s="20">
        <f t="shared" si="7"/>
        <v>0</v>
      </c>
      <c r="G226" s="22"/>
    </row>
    <row r="227" spans="1:7" x14ac:dyDescent="0.25">
      <c r="A227" s="16" t="b">
        <v>1</v>
      </c>
      <c r="B227" s="16" t="s">
        <v>2515</v>
      </c>
      <c r="C227" s="16" t="s">
        <v>3148</v>
      </c>
      <c r="D227" s="36" t="s">
        <v>3511</v>
      </c>
      <c r="E227" s="16">
        <f t="shared" si="6"/>
        <v>35</v>
      </c>
      <c r="F227" s="20">
        <f t="shared" si="7"/>
        <v>2</v>
      </c>
      <c r="G227" s="22"/>
    </row>
    <row r="228" spans="1:7" x14ac:dyDescent="0.25">
      <c r="A228" s="16" t="b">
        <v>1</v>
      </c>
      <c r="B228" s="16" t="s">
        <v>2515</v>
      </c>
      <c r="C228" s="16" t="s">
        <v>3153</v>
      </c>
      <c r="D228" s="36" t="s">
        <v>3511</v>
      </c>
      <c r="E228" s="16">
        <f t="shared" si="6"/>
        <v>35</v>
      </c>
      <c r="F228" s="20">
        <f t="shared" si="7"/>
        <v>3</v>
      </c>
      <c r="G228" s="22"/>
    </row>
    <row r="229" spans="1:7" x14ac:dyDescent="0.25">
      <c r="A229" s="16" t="b">
        <v>1</v>
      </c>
      <c r="B229" s="16" t="s">
        <v>2515</v>
      </c>
      <c r="C229" s="16" t="s">
        <v>3155</v>
      </c>
      <c r="D229" s="36" t="s">
        <v>3511</v>
      </c>
      <c r="E229" s="16">
        <f t="shared" si="6"/>
        <v>25</v>
      </c>
      <c r="F229" s="20">
        <f t="shared" si="7"/>
        <v>3</v>
      </c>
      <c r="G229" s="22"/>
    </row>
    <row r="230" spans="1:7" x14ac:dyDescent="0.25">
      <c r="A230" s="16" t="b">
        <v>1</v>
      </c>
      <c r="B230" s="16" t="s">
        <v>2515</v>
      </c>
      <c r="C230" s="16" t="s">
        <v>1295</v>
      </c>
      <c r="D230" s="36" t="s">
        <v>4002</v>
      </c>
      <c r="E230" s="16">
        <f t="shared" si="6"/>
        <v>6</v>
      </c>
      <c r="F230" s="20">
        <f t="shared" si="7"/>
        <v>2</v>
      </c>
      <c r="G230" s="22"/>
    </row>
    <row r="231" spans="1:7" x14ac:dyDescent="0.25">
      <c r="A231" s="16" t="b">
        <v>1</v>
      </c>
      <c r="B231" s="16" t="s">
        <v>2515</v>
      </c>
      <c r="C231" s="16" t="s">
        <v>3161</v>
      </c>
      <c r="D231" s="36" t="s">
        <v>3511</v>
      </c>
      <c r="E231" s="16">
        <f t="shared" si="6"/>
        <v>16</v>
      </c>
      <c r="F231" s="20">
        <f t="shared" si="7"/>
        <v>3</v>
      </c>
      <c r="G231" s="22"/>
    </row>
    <row r="232" spans="1:7" x14ac:dyDescent="0.25">
      <c r="A232" s="16" t="b">
        <v>1</v>
      </c>
      <c r="B232" s="16" t="s">
        <v>2515</v>
      </c>
      <c r="C232" s="16" t="s">
        <v>1172</v>
      </c>
      <c r="D232" s="36" t="s">
        <v>3511</v>
      </c>
      <c r="E232" s="16">
        <f t="shared" si="6"/>
        <v>11</v>
      </c>
      <c r="F232" s="20">
        <f t="shared" si="7"/>
        <v>1</v>
      </c>
      <c r="G232" s="22"/>
    </row>
    <row r="233" spans="1:7" x14ac:dyDescent="0.25">
      <c r="A233" s="16" t="b">
        <v>1</v>
      </c>
      <c r="B233" s="16" t="s">
        <v>2515</v>
      </c>
      <c r="C233" s="16" t="s">
        <v>3162</v>
      </c>
      <c r="D233" s="36" t="s">
        <v>3511</v>
      </c>
      <c r="E233" s="16">
        <f t="shared" si="6"/>
        <v>16</v>
      </c>
      <c r="F233" s="20">
        <f t="shared" si="7"/>
        <v>5</v>
      </c>
      <c r="G233" s="22"/>
    </row>
    <row r="234" spans="1:7" x14ac:dyDescent="0.25">
      <c r="A234" s="16" t="b">
        <v>1</v>
      </c>
      <c r="B234" s="16" t="s">
        <v>2515</v>
      </c>
      <c r="C234" s="16" t="s">
        <v>3164</v>
      </c>
      <c r="D234" s="36" t="s">
        <v>3511</v>
      </c>
      <c r="E234" s="16">
        <f t="shared" si="6"/>
        <v>23</v>
      </c>
      <c r="F234" s="20">
        <f t="shared" si="7"/>
        <v>5</v>
      </c>
      <c r="G234" s="22"/>
    </row>
    <row r="235" spans="1:7" x14ac:dyDescent="0.25">
      <c r="A235" s="16" t="b">
        <v>1</v>
      </c>
      <c r="B235" s="16" t="s">
        <v>2515</v>
      </c>
      <c r="C235" s="16" t="s">
        <v>3165</v>
      </c>
      <c r="D235" s="36" t="s">
        <v>3511</v>
      </c>
      <c r="E235" s="16">
        <f t="shared" si="6"/>
        <v>21</v>
      </c>
      <c r="F235" s="20">
        <f t="shared" si="7"/>
        <v>4</v>
      </c>
      <c r="G235" s="22"/>
    </row>
    <row r="236" spans="1:7" x14ac:dyDescent="0.25">
      <c r="A236" s="16" t="b">
        <v>1</v>
      </c>
      <c r="B236" s="16" t="s">
        <v>2515</v>
      </c>
      <c r="C236" s="16" t="s">
        <v>3264</v>
      </c>
      <c r="D236" s="36" t="s">
        <v>3511</v>
      </c>
      <c r="E236" s="16">
        <f t="shared" si="6"/>
        <v>7</v>
      </c>
      <c r="F236" s="20">
        <f t="shared" si="7"/>
        <v>0</v>
      </c>
      <c r="G236" s="22"/>
    </row>
    <row r="237" spans="1:7" x14ac:dyDescent="0.25">
      <c r="A237" s="16" t="b">
        <v>1</v>
      </c>
      <c r="B237" s="16" t="s">
        <v>2515</v>
      </c>
      <c r="C237" s="16" t="s">
        <v>3169</v>
      </c>
      <c r="D237" s="36" t="s">
        <v>3511</v>
      </c>
      <c r="E237" s="16">
        <f t="shared" si="6"/>
        <v>15</v>
      </c>
      <c r="F237" s="20">
        <f t="shared" si="7"/>
        <v>3</v>
      </c>
      <c r="G237" s="22"/>
    </row>
    <row r="238" spans="1:7" x14ac:dyDescent="0.25">
      <c r="A238" s="16" t="b">
        <v>1</v>
      </c>
      <c r="B238" s="16" t="s">
        <v>2515</v>
      </c>
      <c r="C238" s="16" t="s">
        <v>3170</v>
      </c>
      <c r="D238" s="36" t="s">
        <v>3511</v>
      </c>
      <c r="E238" s="16">
        <f t="shared" si="6"/>
        <v>15</v>
      </c>
      <c r="F238" s="20">
        <f t="shared" si="7"/>
        <v>2</v>
      </c>
      <c r="G238" s="22"/>
    </row>
    <row r="239" spans="1:7" x14ac:dyDescent="0.25">
      <c r="A239" s="16" t="b">
        <v>1</v>
      </c>
      <c r="B239" s="16" t="s">
        <v>2515</v>
      </c>
      <c r="C239" s="16" t="s">
        <v>3171</v>
      </c>
      <c r="D239" s="36" t="s">
        <v>3511</v>
      </c>
      <c r="E239" s="16">
        <f t="shared" si="6"/>
        <v>23</v>
      </c>
      <c r="F239" s="20">
        <f t="shared" si="7"/>
        <v>3</v>
      </c>
      <c r="G239" s="22"/>
    </row>
    <row r="240" spans="1:7" x14ac:dyDescent="0.25">
      <c r="A240" s="16" t="b">
        <v>1</v>
      </c>
      <c r="B240" s="16" t="s">
        <v>2515</v>
      </c>
      <c r="C240" s="16" t="s">
        <v>3175</v>
      </c>
      <c r="D240" s="36" t="s">
        <v>3511</v>
      </c>
      <c r="E240" s="16">
        <f t="shared" si="6"/>
        <v>8</v>
      </c>
      <c r="F240" s="20">
        <f t="shared" si="7"/>
        <v>2</v>
      </c>
      <c r="G240" s="22"/>
    </row>
    <row r="241" spans="1:7" x14ac:dyDescent="0.25">
      <c r="A241" s="16" t="b">
        <v>1</v>
      </c>
      <c r="B241" s="16" t="s">
        <v>2515</v>
      </c>
      <c r="C241" s="16" t="s">
        <v>3265</v>
      </c>
      <c r="D241" s="36" t="s">
        <v>3511</v>
      </c>
      <c r="E241" s="16">
        <f t="shared" si="6"/>
        <v>19</v>
      </c>
      <c r="F241" s="20">
        <f t="shared" si="7"/>
        <v>1</v>
      </c>
      <c r="G241" s="22"/>
    </row>
    <row r="242" spans="1:7" x14ac:dyDescent="0.25">
      <c r="A242" s="16" t="b">
        <v>1</v>
      </c>
      <c r="B242" s="16" t="s">
        <v>2515</v>
      </c>
      <c r="C242" s="16" t="s">
        <v>3035</v>
      </c>
      <c r="D242" s="36" t="s">
        <v>3511</v>
      </c>
      <c r="E242" s="16">
        <f t="shared" si="6"/>
        <v>22</v>
      </c>
      <c r="F242" s="20">
        <f t="shared" si="7"/>
        <v>3</v>
      </c>
      <c r="G242" s="22"/>
    </row>
    <row r="243" spans="1:7" x14ac:dyDescent="0.25">
      <c r="A243" s="16" t="b">
        <v>1</v>
      </c>
      <c r="B243" s="16" t="s">
        <v>2515</v>
      </c>
      <c r="C243" s="16" t="s">
        <v>3034</v>
      </c>
      <c r="D243" s="36" t="s">
        <v>3511</v>
      </c>
      <c r="E243" s="16">
        <f t="shared" si="6"/>
        <v>21</v>
      </c>
      <c r="F243" s="20">
        <f t="shared" si="7"/>
        <v>3</v>
      </c>
      <c r="G243" s="22"/>
    </row>
    <row r="244" spans="1:7" x14ac:dyDescent="0.25">
      <c r="A244" s="16" t="b">
        <v>1</v>
      </c>
      <c r="B244" s="16" t="s">
        <v>2515</v>
      </c>
      <c r="C244" s="16" t="s">
        <v>3033</v>
      </c>
      <c r="D244" s="36" t="s">
        <v>3511</v>
      </c>
      <c r="E244" s="16">
        <f t="shared" si="6"/>
        <v>18</v>
      </c>
      <c r="F244" s="20">
        <f t="shared" si="7"/>
        <v>2</v>
      </c>
      <c r="G244" s="22"/>
    </row>
    <row r="245" spans="1:7" x14ac:dyDescent="0.25">
      <c r="A245" s="16" t="b">
        <v>1</v>
      </c>
      <c r="B245" s="16" t="s">
        <v>2515</v>
      </c>
      <c r="C245" s="16" t="s">
        <v>3032</v>
      </c>
      <c r="D245" s="36" t="s">
        <v>3511</v>
      </c>
      <c r="E245" s="16">
        <f t="shared" si="6"/>
        <v>17</v>
      </c>
      <c r="F245" s="20">
        <f t="shared" si="7"/>
        <v>2</v>
      </c>
      <c r="G245" s="22"/>
    </row>
    <row r="246" spans="1:7" x14ac:dyDescent="0.25">
      <c r="A246" s="16" t="b">
        <v>1</v>
      </c>
      <c r="B246" s="16" t="s">
        <v>2515</v>
      </c>
      <c r="C246" s="16" t="s">
        <v>3266</v>
      </c>
      <c r="D246" s="36" t="s">
        <v>4003</v>
      </c>
      <c r="E246" s="16">
        <f t="shared" si="6"/>
        <v>7</v>
      </c>
      <c r="F246" s="20">
        <f t="shared" si="7"/>
        <v>0</v>
      </c>
      <c r="G246" s="22"/>
    </row>
    <row r="247" spans="1:7" x14ac:dyDescent="0.25">
      <c r="A247" s="16" t="b">
        <v>1</v>
      </c>
      <c r="B247" s="16" t="s">
        <v>2515</v>
      </c>
      <c r="C247" s="16" t="s">
        <v>904</v>
      </c>
      <c r="D247" s="36" t="s">
        <v>3511</v>
      </c>
      <c r="E247" s="16">
        <f t="shared" si="6"/>
        <v>7</v>
      </c>
      <c r="F247" s="20">
        <f t="shared" si="7"/>
        <v>0</v>
      </c>
      <c r="G247" s="22"/>
    </row>
    <row r="248" spans="1:7" x14ac:dyDescent="0.25">
      <c r="A248" s="16" t="b">
        <v>1</v>
      </c>
      <c r="B248" s="16" t="s">
        <v>2515</v>
      </c>
      <c r="C248" s="16" t="s">
        <v>904</v>
      </c>
      <c r="D248" s="36" t="s">
        <v>4003</v>
      </c>
      <c r="E248" s="16">
        <f t="shared" si="6"/>
        <v>7</v>
      </c>
      <c r="F248" s="20">
        <f t="shared" si="7"/>
        <v>0</v>
      </c>
      <c r="G248" s="22"/>
    </row>
    <row r="249" spans="1:7" x14ac:dyDescent="0.25">
      <c r="A249" s="16" t="b">
        <v>1</v>
      </c>
      <c r="B249" s="16" t="s">
        <v>2515</v>
      </c>
      <c r="C249" s="16" t="s">
        <v>908</v>
      </c>
      <c r="D249" s="36" t="s">
        <v>3511</v>
      </c>
      <c r="E249" s="16">
        <f t="shared" si="6"/>
        <v>8</v>
      </c>
      <c r="F249" s="20">
        <f t="shared" si="7"/>
        <v>1</v>
      </c>
      <c r="G249" s="22"/>
    </row>
    <row r="250" spans="1:7" x14ac:dyDescent="0.25">
      <c r="A250" s="16" t="b">
        <v>1</v>
      </c>
      <c r="B250" s="16" t="s">
        <v>2515</v>
      </c>
      <c r="C250" s="16" t="s">
        <v>908</v>
      </c>
      <c r="D250" s="36" t="s">
        <v>3831</v>
      </c>
      <c r="E250" s="16">
        <f t="shared" si="6"/>
        <v>8</v>
      </c>
      <c r="F250" s="20">
        <f t="shared" si="7"/>
        <v>1</v>
      </c>
      <c r="G250" s="22"/>
    </row>
    <row r="251" spans="1:7" x14ac:dyDescent="0.25">
      <c r="A251" s="16" t="b">
        <v>1</v>
      </c>
      <c r="B251" s="16" t="s">
        <v>2515</v>
      </c>
      <c r="C251" s="16" t="s">
        <v>2958</v>
      </c>
      <c r="D251" s="36" t="s">
        <v>3511</v>
      </c>
      <c r="E251" s="16">
        <f t="shared" si="6"/>
        <v>29</v>
      </c>
      <c r="F251" s="20">
        <f t="shared" si="7"/>
        <v>7</v>
      </c>
      <c r="G251" s="22"/>
    </row>
    <row r="252" spans="1:7" x14ac:dyDescent="0.25">
      <c r="A252" s="16" t="b">
        <v>1</v>
      </c>
      <c r="B252" s="16" t="s">
        <v>2515</v>
      </c>
      <c r="C252" s="16" t="s">
        <v>3267</v>
      </c>
      <c r="D252" s="36" t="s">
        <v>3511</v>
      </c>
      <c r="E252" s="16">
        <f t="shared" si="6"/>
        <v>19</v>
      </c>
      <c r="F252" s="20">
        <f t="shared" si="7"/>
        <v>4</v>
      </c>
      <c r="G252" s="22"/>
    </row>
    <row r="253" spans="1:7" x14ac:dyDescent="0.25">
      <c r="A253" s="16" t="b">
        <v>1</v>
      </c>
      <c r="B253" s="16" t="s">
        <v>2515</v>
      </c>
      <c r="C253" s="16" t="s">
        <v>2954</v>
      </c>
      <c r="D253" s="36" t="s">
        <v>3511</v>
      </c>
      <c r="E253" s="16">
        <f t="shared" si="6"/>
        <v>23</v>
      </c>
      <c r="F253" s="20">
        <f t="shared" si="7"/>
        <v>4</v>
      </c>
      <c r="G253" s="22"/>
    </row>
    <row r="254" spans="1:7" x14ac:dyDescent="0.25">
      <c r="A254" s="16" t="b">
        <v>1</v>
      </c>
      <c r="B254" s="16" t="s">
        <v>2515</v>
      </c>
      <c r="C254" s="16" t="s">
        <v>2959</v>
      </c>
      <c r="D254" s="36" t="s">
        <v>3511</v>
      </c>
      <c r="E254" s="16">
        <f t="shared" si="6"/>
        <v>21</v>
      </c>
      <c r="F254" s="20">
        <f t="shared" si="7"/>
        <v>5</v>
      </c>
      <c r="G254" s="22"/>
    </row>
    <row r="255" spans="1:7" x14ac:dyDescent="0.25">
      <c r="A255" s="16" t="b">
        <v>1</v>
      </c>
      <c r="B255" s="16" t="s">
        <v>2515</v>
      </c>
      <c r="C255" s="16" t="s">
        <v>3268</v>
      </c>
      <c r="D255" s="36" t="s">
        <v>3511</v>
      </c>
      <c r="E255" s="16">
        <f t="shared" si="6"/>
        <v>20</v>
      </c>
      <c r="F255" s="20">
        <f t="shared" si="7"/>
        <v>5</v>
      </c>
      <c r="G255" s="22"/>
    </row>
    <row r="256" spans="1:7" x14ac:dyDescent="0.25">
      <c r="A256" s="16" t="b">
        <v>1</v>
      </c>
      <c r="B256" s="16" t="s">
        <v>2515</v>
      </c>
      <c r="C256" s="16" t="s">
        <v>2960</v>
      </c>
      <c r="D256" s="36" t="s">
        <v>3511</v>
      </c>
      <c r="E256" s="16">
        <f t="shared" si="6"/>
        <v>21</v>
      </c>
      <c r="F256" s="20">
        <f t="shared" si="7"/>
        <v>6</v>
      </c>
      <c r="G256" s="22"/>
    </row>
    <row r="257" spans="1:7" x14ac:dyDescent="0.25">
      <c r="A257" s="16" t="b">
        <v>1</v>
      </c>
      <c r="B257" s="16" t="s">
        <v>2515</v>
      </c>
      <c r="C257" s="16" t="s">
        <v>2961</v>
      </c>
      <c r="D257" s="36" t="s">
        <v>3511</v>
      </c>
      <c r="E257" s="16">
        <f t="shared" si="6"/>
        <v>17</v>
      </c>
      <c r="F257" s="20">
        <f t="shared" si="7"/>
        <v>2</v>
      </c>
      <c r="G257" s="22"/>
    </row>
    <row r="258" spans="1:7" x14ac:dyDescent="0.25">
      <c r="A258" s="16" t="b">
        <v>1</v>
      </c>
      <c r="B258" s="16" t="s">
        <v>2515</v>
      </c>
      <c r="C258" s="16" t="s">
        <v>2963</v>
      </c>
      <c r="D258" s="36" t="s">
        <v>3511</v>
      </c>
      <c r="E258" s="16">
        <f t="shared" si="6"/>
        <v>26</v>
      </c>
      <c r="F258" s="20">
        <f t="shared" si="7"/>
        <v>7</v>
      </c>
      <c r="G258" s="22"/>
    </row>
    <row r="259" spans="1:7" x14ac:dyDescent="0.25">
      <c r="A259" s="16" t="b">
        <v>1</v>
      </c>
      <c r="B259" s="16" t="s">
        <v>2515</v>
      </c>
      <c r="C259" s="16" t="s">
        <v>2968</v>
      </c>
      <c r="D259" s="36" t="s">
        <v>3511</v>
      </c>
      <c r="E259" s="16">
        <f t="shared" ref="E259:E322" si="8">LEN(C259)</f>
        <v>16</v>
      </c>
      <c r="F259" s="20">
        <f t="shared" ref="F259:F322" si="9">LEN(C259)-LEN(SUBSTITUTE(C259,"K",""))</f>
        <v>2</v>
      </c>
      <c r="G259" s="22"/>
    </row>
    <row r="260" spans="1:7" x14ac:dyDescent="0.25">
      <c r="A260" s="16" t="b">
        <v>1</v>
      </c>
      <c r="B260" s="16" t="s">
        <v>2515</v>
      </c>
      <c r="C260" s="16" t="s">
        <v>2969</v>
      </c>
      <c r="D260" s="36" t="s">
        <v>3511</v>
      </c>
      <c r="E260" s="16">
        <f t="shared" si="8"/>
        <v>18</v>
      </c>
      <c r="F260" s="20">
        <f t="shared" si="9"/>
        <v>5</v>
      </c>
      <c r="G260" s="22"/>
    </row>
    <row r="261" spans="1:7" x14ac:dyDescent="0.25">
      <c r="A261" s="16" t="b">
        <v>1</v>
      </c>
      <c r="B261" s="16" t="s">
        <v>2515</v>
      </c>
      <c r="C261" s="16" t="s">
        <v>1272</v>
      </c>
      <c r="D261" s="36" t="s">
        <v>3511</v>
      </c>
      <c r="E261" s="16">
        <f t="shared" si="8"/>
        <v>8</v>
      </c>
      <c r="F261" s="20">
        <f t="shared" si="9"/>
        <v>1</v>
      </c>
      <c r="G261" s="22"/>
    </row>
    <row r="262" spans="1:7" x14ac:dyDescent="0.25">
      <c r="A262" s="16" t="b">
        <v>1</v>
      </c>
      <c r="B262" s="16" t="s">
        <v>2515</v>
      </c>
      <c r="C262" s="16" t="s">
        <v>3269</v>
      </c>
      <c r="D262" s="36" t="s">
        <v>3511</v>
      </c>
      <c r="E262" s="16">
        <f t="shared" si="8"/>
        <v>19</v>
      </c>
      <c r="F262" s="20">
        <f t="shared" si="9"/>
        <v>4</v>
      </c>
      <c r="G262" s="22"/>
    </row>
    <row r="263" spans="1:7" x14ac:dyDescent="0.25">
      <c r="A263" s="16" t="b">
        <v>1</v>
      </c>
      <c r="B263" s="16" t="s">
        <v>2515</v>
      </c>
      <c r="C263" s="16" t="s">
        <v>2953</v>
      </c>
      <c r="D263" s="36" t="s">
        <v>3511</v>
      </c>
      <c r="E263" s="16">
        <f t="shared" si="8"/>
        <v>23</v>
      </c>
      <c r="F263" s="20">
        <f t="shared" si="9"/>
        <v>4</v>
      </c>
      <c r="G263" s="22"/>
    </row>
    <row r="264" spans="1:7" x14ac:dyDescent="0.25">
      <c r="A264" s="16" t="b">
        <v>1</v>
      </c>
      <c r="B264" s="16" t="s">
        <v>2515</v>
      </c>
      <c r="C264" s="16" t="s">
        <v>2952</v>
      </c>
      <c r="D264" s="36" t="s">
        <v>3511</v>
      </c>
      <c r="E264" s="16">
        <f t="shared" si="8"/>
        <v>29</v>
      </c>
      <c r="F264" s="20">
        <f t="shared" si="9"/>
        <v>10</v>
      </c>
      <c r="G264" s="22"/>
    </row>
    <row r="265" spans="1:7" x14ac:dyDescent="0.25">
      <c r="A265" s="16" t="b">
        <v>1</v>
      </c>
      <c r="B265" s="16" t="s">
        <v>2515</v>
      </c>
      <c r="C265" s="16" t="s">
        <v>3270</v>
      </c>
      <c r="D265" s="36" t="s">
        <v>3511</v>
      </c>
      <c r="E265" s="16">
        <f t="shared" si="8"/>
        <v>26</v>
      </c>
      <c r="F265" s="20">
        <f t="shared" si="9"/>
        <v>8</v>
      </c>
      <c r="G265" s="22"/>
    </row>
    <row r="266" spans="1:7" x14ac:dyDescent="0.25">
      <c r="A266" s="16" t="b">
        <v>1</v>
      </c>
      <c r="B266" s="16" t="s">
        <v>2515</v>
      </c>
      <c r="C266" s="16" t="s">
        <v>2921</v>
      </c>
      <c r="D266" s="36" t="s">
        <v>3511</v>
      </c>
      <c r="E266" s="16">
        <f t="shared" si="8"/>
        <v>15</v>
      </c>
      <c r="F266" s="20">
        <f t="shared" si="9"/>
        <v>4</v>
      </c>
      <c r="G266" s="22"/>
    </row>
    <row r="267" spans="1:7" x14ac:dyDescent="0.25">
      <c r="A267" s="16" t="b">
        <v>1</v>
      </c>
      <c r="B267" s="16" t="s">
        <v>2515</v>
      </c>
      <c r="C267" s="16" t="s">
        <v>2923</v>
      </c>
      <c r="D267" s="36" t="s">
        <v>3511</v>
      </c>
      <c r="E267" s="16">
        <f t="shared" si="8"/>
        <v>20</v>
      </c>
      <c r="F267" s="20">
        <f t="shared" si="9"/>
        <v>6</v>
      </c>
      <c r="G267" s="22"/>
    </row>
    <row r="268" spans="1:7" x14ac:dyDescent="0.25">
      <c r="A268" s="16" t="b">
        <v>1</v>
      </c>
      <c r="B268" s="16" t="s">
        <v>2515</v>
      </c>
      <c r="C268" s="16" t="s">
        <v>2924</v>
      </c>
      <c r="D268" s="36" t="s">
        <v>3511</v>
      </c>
      <c r="E268" s="16">
        <f t="shared" si="8"/>
        <v>21</v>
      </c>
      <c r="F268" s="20">
        <f t="shared" si="9"/>
        <v>6</v>
      </c>
      <c r="G268" s="22"/>
    </row>
    <row r="269" spans="1:7" x14ac:dyDescent="0.25">
      <c r="A269" s="16" t="b">
        <v>1</v>
      </c>
      <c r="B269" s="16" t="s">
        <v>2515</v>
      </c>
      <c r="C269" s="16" t="s">
        <v>2926</v>
      </c>
      <c r="D269" s="36" t="s">
        <v>3511</v>
      </c>
      <c r="E269" s="16">
        <f t="shared" si="8"/>
        <v>23</v>
      </c>
      <c r="F269" s="20">
        <f t="shared" si="9"/>
        <v>7</v>
      </c>
      <c r="G269" s="22"/>
    </row>
    <row r="270" spans="1:7" x14ac:dyDescent="0.25">
      <c r="A270" s="16" t="b">
        <v>1</v>
      </c>
      <c r="B270" s="16" t="s">
        <v>2515</v>
      </c>
      <c r="C270" s="16" t="s">
        <v>2928</v>
      </c>
      <c r="D270" s="36" t="s">
        <v>3511</v>
      </c>
      <c r="E270" s="16">
        <f t="shared" si="8"/>
        <v>25</v>
      </c>
      <c r="F270" s="20">
        <f t="shared" si="9"/>
        <v>8</v>
      </c>
      <c r="G270" s="22"/>
    </row>
    <row r="271" spans="1:7" x14ac:dyDescent="0.25">
      <c r="A271" s="16" t="b">
        <v>1</v>
      </c>
      <c r="B271" s="16" t="s">
        <v>2515</v>
      </c>
      <c r="C271" s="16" t="s">
        <v>2929</v>
      </c>
      <c r="D271" s="36" t="s">
        <v>3511</v>
      </c>
      <c r="E271" s="16">
        <f t="shared" si="8"/>
        <v>26</v>
      </c>
      <c r="F271" s="20">
        <f t="shared" si="9"/>
        <v>8</v>
      </c>
      <c r="G271" s="22"/>
    </row>
    <row r="272" spans="1:7" x14ac:dyDescent="0.25">
      <c r="A272" s="16" t="b">
        <v>1</v>
      </c>
      <c r="B272" s="16" t="s">
        <v>2515</v>
      </c>
      <c r="C272" s="16" t="s">
        <v>2931</v>
      </c>
      <c r="D272" s="36" t="s">
        <v>3511</v>
      </c>
      <c r="E272" s="16">
        <f t="shared" si="8"/>
        <v>29</v>
      </c>
      <c r="F272" s="20">
        <f t="shared" si="9"/>
        <v>10</v>
      </c>
      <c r="G272" s="22"/>
    </row>
    <row r="273" spans="1:7" x14ac:dyDescent="0.25">
      <c r="A273" s="16" t="b">
        <v>1</v>
      </c>
      <c r="B273" s="16" t="s">
        <v>2515</v>
      </c>
      <c r="C273" s="16" t="s">
        <v>2931</v>
      </c>
      <c r="D273" s="36" t="s">
        <v>3517</v>
      </c>
      <c r="E273" s="16">
        <f t="shared" si="8"/>
        <v>29</v>
      </c>
      <c r="F273" s="20">
        <f t="shared" si="9"/>
        <v>10</v>
      </c>
      <c r="G273" s="22"/>
    </row>
    <row r="274" spans="1:7" x14ac:dyDescent="0.25">
      <c r="A274" s="16" t="b">
        <v>1</v>
      </c>
      <c r="B274" s="16" t="s">
        <v>2515</v>
      </c>
      <c r="C274" s="16" t="s">
        <v>2932</v>
      </c>
      <c r="D274" s="36" t="s">
        <v>3511</v>
      </c>
      <c r="E274" s="16">
        <f t="shared" si="8"/>
        <v>13</v>
      </c>
      <c r="F274" s="20">
        <f t="shared" si="9"/>
        <v>3</v>
      </c>
      <c r="G274" s="22"/>
    </row>
    <row r="275" spans="1:7" x14ac:dyDescent="0.25">
      <c r="A275" s="16" t="b">
        <v>1</v>
      </c>
      <c r="B275" s="16" t="s">
        <v>2515</v>
      </c>
      <c r="C275" s="16" t="s">
        <v>2934</v>
      </c>
      <c r="D275" s="36" t="s">
        <v>3511</v>
      </c>
      <c r="E275" s="16">
        <f t="shared" si="8"/>
        <v>29</v>
      </c>
      <c r="F275" s="20">
        <f t="shared" si="9"/>
        <v>10</v>
      </c>
      <c r="G275" s="22"/>
    </row>
    <row r="276" spans="1:7" x14ac:dyDescent="0.25">
      <c r="A276" s="16" t="b">
        <v>1</v>
      </c>
      <c r="B276" s="16" t="s">
        <v>2515</v>
      </c>
      <c r="C276" s="16" t="s">
        <v>2935</v>
      </c>
      <c r="D276" s="36" t="s">
        <v>3511</v>
      </c>
      <c r="E276" s="16">
        <f t="shared" si="8"/>
        <v>11</v>
      </c>
      <c r="F276" s="20">
        <f t="shared" si="9"/>
        <v>2</v>
      </c>
      <c r="G276" s="22"/>
    </row>
    <row r="277" spans="1:7" x14ac:dyDescent="0.25">
      <c r="A277" s="16" t="b">
        <v>1</v>
      </c>
      <c r="B277" s="16" t="s">
        <v>2515</v>
      </c>
      <c r="C277" s="16" t="s">
        <v>2936</v>
      </c>
      <c r="D277" s="36" t="s">
        <v>3511</v>
      </c>
      <c r="E277" s="16">
        <f t="shared" si="8"/>
        <v>12</v>
      </c>
      <c r="F277" s="20">
        <f t="shared" si="9"/>
        <v>3</v>
      </c>
      <c r="G277" s="22"/>
    </row>
    <row r="278" spans="1:7" x14ac:dyDescent="0.25">
      <c r="A278" s="16" t="b">
        <v>1</v>
      </c>
      <c r="B278" s="16" t="s">
        <v>2515</v>
      </c>
      <c r="C278" s="16" t="s">
        <v>2937</v>
      </c>
      <c r="D278" s="36" t="s">
        <v>3511</v>
      </c>
      <c r="E278" s="16">
        <f t="shared" si="8"/>
        <v>13</v>
      </c>
      <c r="F278" s="20">
        <f t="shared" si="9"/>
        <v>3</v>
      </c>
      <c r="G278" s="22"/>
    </row>
    <row r="279" spans="1:7" x14ac:dyDescent="0.25">
      <c r="A279" s="16" t="b">
        <v>1</v>
      </c>
      <c r="B279" s="16" t="s">
        <v>2515</v>
      </c>
      <c r="C279" s="16" t="s">
        <v>2942</v>
      </c>
      <c r="D279" s="36" t="s">
        <v>3511</v>
      </c>
      <c r="E279" s="16">
        <f t="shared" si="8"/>
        <v>29</v>
      </c>
      <c r="F279" s="20">
        <f t="shared" si="9"/>
        <v>10</v>
      </c>
      <c r="G279" s="22"/>
    </row>
    <row r="280" spans="1:7" x14ac:dyDescent="0.25">
      <c r="A280" s="16" t="b">
        <v>1</v>
      </c>
      <c r="B280" s="16" t="s">
        <v>2515</v>
      </c>
      <c r="C280" s="16" t="s">
        <v>3271</v>
      </c>
      <c r="D280" s="36" t="s">
        <v>3511</v>
      </c>
      <c r="E280" s="16">
        <f t="shared" si="8"/>
        <v>13</v>
      </c>
      <c r="F280" s="20">
        <f t="shared" si="9"/>
        <v>3</v>
      </c>
      <c r="G280" s="22"/>
    </row>
    <row r="281" spans="1:7" x14ac:dyDescent="0.25">
      <c r="A281" s="16" t="b">
        <v>1</v>
      </c>
      <c r="B281" s="16" t="s">
        <v>2515</v>
      </c>
      <c r="C281" s="16" t="s">
        <v>2947</v>
      </c>
      <c r="D281" s="36" t="s">
        <v>3511</v>
      </c>
      <c r="E281" s="16">
        <f t="shared" si="8"/>
        <v>19</v>
      </c>
      <c r="F281" s="20">
        <f t="shared" si="9"/>
        <v>5</v>
      </c>
      <c r="G281" s="22"/>
    </row>
    <row r="282" spans="1:7" x14ac:dyDescent="0.25">
      <c r="A282" s="16" t="b">
        <v>1</v>
      </c>
      <c r="B282" s="16" t="s">
        <v>2515</v>
      </c>
      <c r="C282" s="16" t="s">
        <v>2950</v>
      </c>
      <c r="D282" s="36" t="s">
        <v>3511</v>
      </c>
      <c r="E282" s="16">
        <f t="shared" si="8"/>
        <v>25</v>
      </c>
      <c r="F282" s="20">
        <f t="shared" si="9"/>
        <v>8</v>
      </c>
      <c r="G282" s="22"/>
    </row>
    <row r="283" spans="1:7" x14ac:dyDescent="0.25">
      <c r="A283" s="16" t="b">
        <v>1</v>
      </c>
      <c r="B283" s="16" t="s">
        <v>2515</v>
      </c>
      <c r="C283" s="16" t="s">
        <v>1272</v>
      </c>
      <c r="D283" s="36" t="s">
        <v>4004</v>
      </c>
      <c r="E283" s="16">
        <f t="shared" si="8"/>
        <v>8</v>
      </c>
      <c r="F283" s="20">
        <f t="shared" si="9"/>
        <v>1</v>
      </c>
      <c r="G283" s="22"/>
    </row>
    <row r="284" spans="1:7" x14ac:dyDescent="0.25">
      <c r="A284" s="16" t="b">
        <v>1</v>
      </c>
      <c r="B284" s="16" t="s">
        <v>2515</v>
      </c>
      <c r="C284" s="16" t="s">
        <v>2676</v>
      </c>
      <c r="D284" s="36" t="s">
        <v>3511</v>
      </c>
      <c r="E284" s="16">
        <f t="shared" si="8"/>
        <v>12</v>
      </c>
      <c r="F284" s="20">
        <f t="shared" si="9"/>
        <v>3</v>
      </c>
      <c r="G284" s="22"/>
    </row>
    <row r="285" spans="1:7" x14ac:dyDescent="0.25">
      <c r="A285" s="16" t="b">
        <v>1</v>
      </c>
      <c r="B285" s="16" t="s">
        <v>2515</v>
      </c>
      <c r="C285" s="16" t="s">
        <v>2970</v>
      </c>
      <c r="D285" s="36" t="s">
        <v>3511</v>
      </c>
      <c r="E285" s="16">
        <f t="shared" si="8"/>
        <v>6</v>
      </c>
      <c r="F285" s="20">
        <f t="shared" si="9"/>
        <v>0</v>
      </c>
      <c r="G285" s="22"/>
    </row>
    <row r="286" spans="1:7" x14ac:dyDescent="0.25">
      <c r="A286" s="16" t="b">
        <v>1</v>
      </c>
      <c r="B286" s="16" t="s">
        <v>2515</v>
      </c>
      <c r="C286" s="16" t="s">
        <v>911</v>
      </c>
      <c r="D286" s="36" t="s">
        <v>3511</v>
      </c>
      <c r="E286" s="16">
        <f t="shared" si="8"/>
        <v>9</v>
      </c>
      <c r="F286" s="20">
        <f t="shared" si="9"/>
        <v>1</v>
      </c>
      <c r="G286" s="22"/>
    </row>
    <row r="287" spans="1:7" x14ac:dyDescent="0.25">
      <c r="A287" s="16" t="b">
        <v>1</v>
      </c>
      <c r="B287" s="16" t="s">
        <v>2515</v>
      </c>
      <c r="C287" s="16" t="s">
        <v>3003</v>
      </c>
      <c r="D287" s="36" t="s">
        <v>3511</v>
      </c>
      <c r="E287" s="16">
        <f t="shared" si="8"/>
        <v>32</v>
      </c>
      <c r="F287" s="20">
        <f t="shared" si="9"/>
        <v>6</v>
      </c>
      <c r="G287" s="22"/>
    </row>
    <row r="288" spans="1:7" x14ac:dyDescent="0.25">
      <c r="A288" s="16" t="b">
        <v>1</v>
      </c>
      <c r="B288" s="16" t="s">
        <v>2515</v>
      </c>
      <c r="C288" s="16" t="s">
        <v>3004</v>
      </c>
      <c r="D288" s="36" t="s">
        <v>3511</v>
      </c>
      <c r="E288" s="16">
        <f t="shared" si="8"/>
        <v>16</v>
      </c>
      <c r="F288" s="20">
        <f t="shared" si="9"/>
        <v>1</v>
      </c>
      <c r="G288" s="22"/>
    </row>
    <row r="289" spans="1:7" x14ac:dyDescent="0.25">
      <c r="A289" s="16" t="b">
        <v>1</v>
      </c>
      <c r="B289" s="16" t="s">
        <v>2515</v>
      </c>
      <c r="C289" s="16" t="s">
        <v>3006</v>
      </c>
      <c r="D289" s="36" t="s">
        <v>3511</v>
      </c>
      <c r="E289" s="16">
        <f t="shared" si="8"/>
        <v>24</v>
      </c>
      <c r="F289" s="20">
        <f t="shared" si="9"/>
        <v>4</v>
      </c>
      <c r="G289" s="22"/>
    </row>
    <row r="290" spans="1:7" x14ac:dyDescent="0.25">
      <c r="A290" s="16" t="b">
        <v>1</v>
      </c>
      <c r="B290" s="16" t="s">
        <v>2515</v>
      </c>
      <c r="C290" s="16" t="s">
        <v>3006</v>
      </c>
      <c r="D290" s="36" t="s">
        <v>4005</v>
      </c>
      <c r="E290" s="16">
        <f t="shared" si="8"/>
        <v>24</v>
      </c>
      <c r="F290" s="20">
        <f t="shared" si="9"/>
        <v>4</v>
      </c>
      <c r="G290" s="22"/>
    </row>
    <row r="291" spans="1:7" x14ac:dyDescent="0.25">
      <c r="A291" s="16" t="b">
        <v>1</v>
      </c>
      <c r="B291" s="16" t="s">
        <v>2515</v>
      </c>
      <c r="C291" s="16" t="s">
        <v>3009</v>
      </c>
      <c r="D291" s="36" t="s">
        <v>3511</v>
      </c>
      <c r="E291" s="16">
        <f t="shared" si="8"/>
        <v>16</v>
      </c>
      <c r="F291" s="20">
        <f t="shared" si="9"/>
        <v>1</v>
      </c>
      <c r="G291" s="22"/>
    </row>
    <row r="292" spans="1:7" x14ac:dyDescent="0.25">
      <c r="A292" s="16" t="b">
        <v>1</v>
      </c>
      <c r="B292" s="16" t="s">
        <v>2515</v>
      </c>
      <c r="C292" s="16" t="s">
        <v>3011</v>
      </c>
      <c r="D292" s="36" t="s">
        <v>3511</v>
      </c>
      <c r="E292" s="16">
        <f t="shared" si="8"/>
        <v>23</v>
      </c>
      <c r="F292" s="20">
        <f t="shared" si="9"/>
        <v>4</v>
      </c>
      <c r="G292" s="22"/>
    </row>
    <row r="293" spans="1:7" x14ac:dyDescent="0.25">
      <c r="A293" s="16" t="b">
        <v>1</v>
      </c>
      <c r="B293" s="16" t="s">
        <v>2515</v>
      </c>
      <c r="C293" s="16" t="s">
        <v>3012</v>
      </c>
      <c r="D293" s="36" t="s">
        <v>3511</v>
      </c>
      <c r="E293" s="16">
        <f t="shared" si="8"/>
        <v>29</v>
      </c>
      <c r="F293" s="20">
        <f t="shared" si="9"/>
        <v>6</v>
      </c>
      <c r="G293" s="22"/>
    </row>
    <row r="294" spans="1:7" x14ac:dyDescent="0.25">
      <c r="A294" s="16" t="b">
        <v>1</v>
      </c>
      <c r="B294" s="16" t="s">
        <v>2515</v>
      </c>
      <c r="C294" s="16" t="s">
        <v>3002</v>
      </c>
      <c r="D294" s="36" t="s">
        <v>3511</v>
      </c>
      <c r="E294" s="16">
        <f t="shared" si="8"/>
        <v>29</v>
      </c>
      <c r="F294" s="20">
        <f t="shared" si="9"/>
        <v>6</v>
      </c>
      <c r="G294" s="22"/>
    </row>
    <row r="295" spans="1:7" x14ac:dyDescent="0.25">
      <c r="A295" s="16" t="b">
        <v>1</v>
      </c>
      <c r="B295" s="16" t="s">
        <v>2515</v>
      </c>
      <c r="C295" s="16" t="s">
        <v>3013</v>
      </c>
      <c r="D295" s="36" t="s">
        <v>3511</v>
      </c>
      <c r="E295" s="16">
        <f t="shared" si="8"/>
        <v>35</v>
      </c>
      <c r="F295" s="20">
        <f t="shared" si="9"/>
        <v>7</v>
      </c>
      <c r="G295" s="22"/>
    </row>
    <row r="296" spans="1:7" x14ac:dyDescent="0.25">
      <c r="A296" s="16" t="b">
        <v>1</v>
      </c>
      <c r="B296" s="16" t="s">
        <v>2515</v>
      </c>
      <c r="C296" s="16" t="s">
        <v>3272</v>
      </c>
      <c r="D296" s="36" t="s">
        <v>3511</v>
      </c>
      <c r="E296" s="16">
        <f t="shared" si="8"/>
        <v>9</v>
      </c>
      <c r="F296" s="20">
        <f t="shared" si="9"/>
        <v>0</v>
      </c>
      <c r="G296" s="22"/>
    </row>
    <row r="297" spans="1:7" x14ac:dyDescent="0.25">
      <c r="A297" s="16" t="b">
        <v>1</v>
      </c>
      <c r="B297" s="16" t="s">
        <v>2515</v>
      </c>
      <c r="C297" s="16" t="s">
        <v>3018</v>
      </c>
      <c r="D297" s="36" t="s">
        <v>3511</v>
      </c>
      <c r="E297" s="16">
        <f t="shared" si="8"/>
        <v>19</v>
      </c>
      <c r="F297" s="20">
        <f t="shared" si="9"/>
        <v>2</v>
      </c>
      <c r="G297" s="22"/>
    </row>
    <row r="298" spans="1:7" x14ac:dyDescent="0.25">
      <c r="A298" s="16" t="b">
        <v>1</v>
      </c>
      <c r="B298" s="16" t="s">
        <v>2515</v>
      </c>
      <c r="C298" s="16" t="s">
        <v>3024</v>
      </c>
      <c r="D298" s="36" t="s">
        <v>4006</v>
      </c>
      <c r="E298" s="16">
        <f t="shared" si="8"/>
        <v>17</v>
      </c>
      <c r="F298" s="20">
        <f t="shared" si="9"/>
        <v>4</v>
      </c>
      <c r="G298" s="22"/>
    </row>
    <row r="299" spans="1:7" x14ac:dyDescent="0.25">
      <c r="A299" s="16" t="b">
        <v>1</v>
      </c>
      <c r="B299" s="16" t="s">
        <v>2515</v>
      </c>
      <c r="C299" s="16" t="s">
        <v>3024</v>
      </c>
      <c r="D299" s="36" t="s">
        <v>4007</v>
      </c>
      <c r="E299" s="16">
        <f t="shared" si="8"/>
        <v>17</v>
      </c>
      <c r="F299" s="20">
        <f t="shared" si="9"/>
        <v>4</v>
      </c>
      <c r="G299" s="22"/>
    </row>
    <row r="300" spans="1:7" x14ac:dyDescent="0.25">
      <c r="A300" s="16" t="b">
        <v>1</v>
      </c>
      <c r="B300" s="16" t="s">
        <v>2515</v>
      </c>
      <c r="C300" s="16" t="s">
        <v>3028</v>
      </c>
      <c r="D300" s="36" t="s">
        <v>3511</v>
      </c>
      <c r="E300" s="16">
        <f t="shared" si="8"/>
        <v>10</v>
      </c>
      <c r="F300" s="20">
        <f t="shared" si="9"/>
        <v>2</v>
      </c>
      <c r="G300" s="22"/>
    </row>
    <row r="301" spans="1:7" x14ac:dyDescent="0.25">
      <c r="A301" s="16" t="b">
        <v>1</v>
      </c>
      <c r="B301" s="16" t="s">
        <v>2515</v>
      </c>
      <c r="C301" s="16" t="s">
        <v>3030</v>
      </c>
      <c r="D301" s="36" t="s">
        <v>3511</v>
      </c>
      <c r="E301" s="16">
        <f t="shared" si="8"/>
        <v>15</v>
      </c>
      <c r="F301" s="20">
        <f t="shared" si="9"/>
        <v>2</v>
      </c>
      <c r="G301" s="22"/>
    </row>
    <row r="302" spans="1:7" x14ac:dyDescent="0.25">
      <c r="A302" s="16" t="b">
        <v>1</v>
      </c>
      <c r="B302" s="16" t="s">
        <v>2515</v>
      </c>
      <c r="C302" s="16" t="s">
        <v>3031</v>
      </c>
      <c r="D302" s="36" t="s">
        <v>3511</v>
      </c>
      <c r="E302" s="16">
        <f t="shared" si="8"/>
        <v>16</v>
      </c>
      <c r="F302" s="20">
        <f t="shared" si="9"/>
        <v>2</v>
      </c>
      <c r="G302" s="22"/>
    </row>
    <row r="303" spans="1:7" x14ac:dyDescent="0.25">
      <c r="A303" s="16" t="b">
        <v>1</v>
      </c>
      <c r="B303" s="16" t="s">
        <v>2515</v>
      </c>
      <c r="C303" s="16" t="s">
        <v>3015</v>
      </c>
      <c r="D303" s="36" t="s">
        <v>3511</v>
      </c>
      <c r="E303" s="16">
        <f t="shared" si="8"/>
        <v>33</v>
      </c>
      <c r="F303" s="20">
        <f t="shared" si="9"/>
        <v>7</v>
      </c>
      <c r="G303" s="22"/>
    </row>
    <row r="304" spans="1:7" x14ac:dyDescent="0.25">
      <c r="A304" s="16" t="b">
        <v>1</v>
      </c>
      <c r="B304" s="16" t="s">
        <v>2515</v>
      </c>
      <c r="C304" s="16" t="s">
        <v>2999</v>
      </c>
      <c r="D304" s="36" t="s">
        <v>3511</v>
      </c>
      <c r="E304" s="16">
        <f t="shared" si="8"/>
        <v>16</v>
      </c>
      <c r="F304" s="20">
        <f t="shared" si="9"/>
        <v>1</v>
      </c>
      <c r="G304" s="22"/>
    </row>
    <row r="305" spans="1:7" x14ac:dyDescent="0.25">
      <c r="A305" s="16" t="b">
        <v>1</v>
      </c>
      <c r="B305" s="16" t="s">
        <v>2515</v>
      </c>
      <c r="C305" s="16" t="s">
        <v>2998</v>
      </c>
      <c r="D305" s="36" t="s">
        <v>3511</v>
      </c>
      <c r="E305" s="16">
        <f t="shared" si="8"/>
        <v>14</v>
      </c>
      <c r="F305" s="20">
        <f t="shared" si="9"/>
        <v>2</v>
      </c>
      <c r="G305" s="22"/>
    </row>
    <row r="306" spans="1:7" x14ac:dyDescent="0.25">
      <c r="A306" s="16" t="b">
        <v>1</v>
      </c>
      <c r="B306" s="16" t="s">
        <v>2515</v>
      </c>
      <c r="C306" s="16" t="s">
        <v>3273</v>
      </c>
      <c r="D306" s="36" t="s">
        <v>3511</v>
      </c>
      <c r="E306" s="16">
        <f t="shared" si="8"/>
        <v>14</v>
      </c>
      <c r="F306" s="20">
        <f t="shared" si="9"/>
        <v>3</v>
      </c>
      <c r="G306" s="22"/>
    </row>
    <row r="307" spans="1:7" x14ac:dyDescent="0.25">
      <c r="A307" s="16" t="b">
        <v>1</v>
      </c>
      <c r="B307" s="16" t="s">
        <v>2515</v>
      </c>
      <c r="C307" s="16" t="s">
        <v>917</v>
      </c>
      <c r="D307" s="36" t="s">
        <v>3511</v>
      </c>
      <c r="E307" s="16">
        <f t="shared" si="8"/>
        <v>8</v>
      </c>
      <c r="F307" s="20">
        <f t="shared" si="9"/>
        <v>1</v>
      </c>
      <c r="G307" s="22"/>
    </row>
    <row r="308" spans="1:7" x14ac:dyDescent="0.25">
      <c r="A308" s="16" t="b">
        <v>1</v>
      </c>
      <c r="B308" s="16" t="s">
        <v>2515</v>
      </c>
      <c r="C308" s="16" t="s">
        <v>917</v>
      </c>
      <c r="D308" s="36" t="s">
        <v>3606</v>
      </c>
      <c r="E308" s="16">
        <f t="shared" si="8"/>
        <v>8</v>
      </c>
      <c r="F308" s="20">
        <f t="shared" si="9"/>
        <v>1</v>
      </c>
      <c r="G308" s="22"/>
    </row>
    <row r="309" spans="1:7" x14ac:dyDescent="0.25">
      <c r="A309" s="16" t="b">
        <v>1</v>
      </c>
      <c r="B309" s="16" t="s">
        <v>2515</v>
      </c>
      <c r="C309" s="16" t="s">
        <v>3274</v>
      </c>
      <c r="D309" s="36" t="s">
        <v>3511</v>
      </c>
      <c r="E309" s="16">
        <f t="shared" si="8"/>
        <v>27</v>
      </c>
      <c r="F309" s="20">
        <f t="shared" si="9"/>
        <v>5</v>
      </c>
      <c r="G309" s="22"/>
    </row>
    <row r="310" spans="1:7" x14ac:dyDescent="0.25">
      <c r="A310" s="16" t="b">
        <v>1</v>
      </c>
      <c r="B310" s="16" t="s">
        <v>2515</v>
      </c>
      <c r="C310" s="16" t="s">
        <v>1156</v>
      </c>
      <c r="D310" s="36" t="s">
        <v>3511</v>
      </c>
      <c r="E310" s="16">
        <f t="shared" si="8"/>
        <v>12</v>
      </c>
      <c r="F310" s="20">
        <f t="shared" si="9"/>
        <v>1</v>
      </c>
      <c r="G310" s="22"/>
    </row>
    <row r="311" spans="1:7" x14ac:dyDescent="0.25">
      <c r="A311" s="16" t="b">
        <v>1</v>
      </c>
      <c r="B311" s="16" t="s">
        <v>2515</v>
      </c>
      <c r="C311" s="16" t="s">
        <v>1159</v>
      </c>
      <c r="D311" s="36" t="s">
        <v>3511</v>
      </c>
      <c r="E311" s="16">
        <f t="shared" si="8"/>
        <v>13</v>
      </c>
      <c r="F311" s="20">
        <f t="shared" si="9"/>
        <v>1</v>
      </c>
      <c r="G311" s="22"/>
    </row>
    <row r="312" spans="1:7" x14ac:dyDescent="0.25">
      <c r="A312" s="16" t="b">
        <v>1</v>
      </c>
      <c r="B312" s="16" t="s">
        <v>2515</v>
      </c>
      <c r="C312" s="16" t="s">
        <v>1279</v>
      </c>
      <c r="D312" s="36" t="s">
        <v>3511</v>
      </c>
      <c r="E312" s="16">
        <f t="shared" si="8"/>
        <v>12</v>
      </c>
      <c r="F312" s="20">
        <f t="shared" si="9"/>
        <v>1</v>
      </c>
      <c r="G312" s="22"/>
    </row>
    <row r="313" spans="1:7" x14ac:dyDescent="0.25">
      <c r="A313" s="16" t="b">
        <v>1</v>
      </c>
      <c r="B313" s="16" t="s">
        <v>2515</v>
      </c>
      <c r="C313" s="16" t="s">
        <v>3275</v>
      </c>
      <c r="D313" s="36" t="s">
        <v>3511</v>
      </c>
      <c r="E313" s="16">
        <f t="shared" si="8"/>
        <v>13</v>
      </c>
      <c r="F313" s="20">
        <f t="shared" si="9"/>
        <v>1</v>
      </c>
      <c r="G313" s="22"/>
    </row>
    <row r="314" spans="1:7" x14ac:dyDescent="0.25">
      <c r="A314" s="16" t="b">
        <v>1</v>
      </c>
      <c r="B314" s="16" t="s">
        <v>2515</v>
      </c>
      <c r="C314" s="16" t="s">
        <v>3276</v>
      </c>
      <c r="D314" s="36" t="s">
        <v>4008</v>
      </c>
      <c r="E314" s="16">
        <f t="shared" si="8"/>
        <v>10</v>
      </c>
      <c r="F314" s="20">
        <f t="shared" si="9"/>
        <v>2</v>
      </c>
      <c r="G314" s="22"/>
    </row>
    <row r="315" spans="1:7" x14ac:dyDescent="0.25">
      <c r="A315" s="16" t="b">
        <v>1</v>
      </c>
      <c r="B315" s="16" t="s">
        <v>2515</v>
      </c>
      <c r="C315" s="16" t="s">
        <v>2987</v>
      </c>
      <c r="D315" s="36" t="s">
        <v>3511</v>
      </c>
      <c r="E315" s="16">
        <f t="shared" si="8"/>
        <v>27</v>
      </c>
      <c r="F315" s="20">
        <f t="shared" si="9"/>
        <v>4</v>
      </c>
      <c r="G315" s="22"/>
    </row>
    <row r="316" spans="1:7" x14ac:dyDescent="0.25">
      <c r="A316" s="16" t="b">
        <v>1</v>
      </c>
      <c r="B316" s="16" t="s">
        <v>2515</v>
      </c>
      <c r="C316" s="16" t="s">
        <v>926</v>
      </c>
      <c r="D316" s="36" t="s">
        <v>4009</v>
      </c>
      <c r="E316" s="16">
        <f t="shared" si="8"/>
        <v>12</v>
      </c>
      <c r="F316" s="20">
        <f t="shared" si="9"/>
        <v>1</v>
      </c>
      <c r="G316" s="22"/>
    </row>
    <row r="317" spans="1:7" x14ac:dyDescent="0.25">
      <c r="A317" s="16" t="b">
        <v>1</v>
      </c>
      <c r="B317" s="16" t="s">
        <v>2515</v>
      </c>
      <c r="C317" s="16" t="s">
        <v>412</v>
      </c>
      <c r="D317" s="36" t="s">
        <v>3511</v>
      </c>
      <c r="E317" s="16">
        <f t="shared" si="8"/>
        <v>8</v>
      </c>
      <c r="F317" s="20">
        <f t="shared" si="9"/>
        <v>0</v>
      </c>
      <c r="G317" s="22"/>
    </row>
    <row r="318" spans="1:7" x14ac:dyDescent="0.25">
      <c r="A318" s="16" t="b">
        <v>1</v>
      </c>
      <c r="B318" s="16" t="s">
        <v>2515</v>
      </c>
      <c r="C318" s="16" t="s">
        <v>3277</v>
      </c>
      <c r="D318" s="36" t="s">
        <v>3511</v>
      </c>
      <c r="E318" s="16">
        <f t="shared" si="8"/>
        <v>30</v>
      </c>
      <c r="F318" s="20">
        <f t="shared" si="9"/>
        <v>0</v>
      </c>
      <c r="G318" s="22"/>
    </row>
    <row r="319" spans="1:7" x14ac:dyDescent="0.25">
      <c r="A319" s="16" t="b">
        <v>1</v>
      </c>
      <c r="B319" s="16" t="s">
        <v>2515</v>
      </c>
      <c r="C319" s="16" t="s">
        <v>933</v>
      </c>
      <c r="D319" s="36" t="s">
        <v>3511</v>
      </c>
      <c r="E319" s="16">
        <f t="shared" si="8"/>
        <v>11</v>
      </c>
      <c r="F319" s="20">
        <f t="shared" si="9"/>
        <v>1</v>
      </c>
      <c r="G319" s="22"/>
    </row>
    <row r="320" spans="1:7" x14ac:dyDescent="0.25">
      <c r="A320" s="16" t="b">
        <v>1</v>
      </c>
      <c r="B320" s="16" t="s">
        <v>2515</v>
      </c>
      <c r="C320" s="16" t="s">
        <v>2997</v>
      </c>
      <c r="D320" s="36" t="s">
        <v>3511</v>
      </c>
      <c r="E320" s="16">
        <f t="shared" si="8"/>
        <v>24</v>
      </c>
      <c r="F320" s="20">
        <f t="shared" si="9"/>
        <v>9</v>
      </c>
      <c r="G320" s="22"/>
    </row>
    <row r="321" spans="1:7" x14ac:dyDescent="0.25">
      <c r="A321" s="16" t="b">
        <v>1</v>
      </c>
      <c r="B321" s="16" t="s">
        <v>2515</v>
      </c>
      <c r="C321" s="16" t="s">
        <v>3278</v>
      </c>
      <c r="D321" s="36" t="s">
        <v>3511</v>
      </c>
      <c r="E321" s="16">
        <f t="shared" si="8"/>
        <v>24</v>
      </c>
      <c r="F321" s="20">
        <f t="shared" si="9"/>
        <v>9</v>
      </c>
      <c r="G321" s="22"/>
    </row>
    <row r="322" spans="1:7" x14ac:dyDescent="0.25">
      <c r="A322" s="16" t="b">
        <v>1</v>
      </c>
      <c r="B322" s="16" t="s">
        <v>2515</v>
      </c>
      <c r="C322" s="16" t="s">
        <v>948</v>
      </c>
      <c r="D322" s="36" t="s">
        <v>3511</v>
      </c>
      <c r="E322" s="16">
        <f t="shared" si="8"/>
        <v>13</v>
      </c>
      <c r="F322" s="20">
        <f t="shared" si="9"/>
        <v>2</v>
      </c>
      <c r="G322" s="22"/>
    </row>
    <row r="323" spans="1:7" x14ac:dyDescent="0.25">
      <c r="A323" s="16" t="b">
        <v>1</v>
      </c>
      <c r="B323" s="16" t="s">
        <v>2515</v>
      </c>
      <c r="C323" s="16" t="s">
        <v>948</v>
      </c>
      <c r="D323" s="36" t="s">
        <v>4010</v>
      </c>
      <c r="E323" s="16">
        <f t="shared" ref="E323:E386" si="10">LEN(C323)</f>
        <v>13</v>
      </c>
      <c r="F323" s="20">
        <f t="shared" ref="F323:F386" si="11">LEN(C323)-LEN(SUBSTITUTE(C323,"K",""))</f>
        <v>2</v>
      </c>
      <c r="G323" s="22"/>
    </row>
    <row r="324" spans="1:7" x14ac:dyDescent="0.25">
      <c r="A324" s="16" t="b">
        <v>1</v>
      </c>
      <c r="B324" s="16" t="s">
        <v>2515</v>
      </c>
      <c r="C324" s="16" t="s">
        <v>399</v>
      </c>
      <c r="D324" s="36" t="s">
        <v>3511</v>
      </c>
      <c r="E324" s="16">
        <f t="shared" si="10"/>
        <v>9</v>
      </c>
      <c r="F324" s="20">
        <f t="shared" si="11"/>
        <v>1</v>
      </c>
      <c r="G324" s="22"/>
    </row>
    <row r="325" spans="1:7" x14ac:dyDescent="0.25">
      <c r="A325" s="16" t="b">
        <v>1</v>
      </c>
      <c r="B325" s="16" t="s">
        <v>2515</v>
      </c>
      <c r="C325" s="16" t="s">
        <v>2675</v>
      </c>
      <c r="D325" s="36" t="s">
        <v>3511</v>
      </c>
      <c r="E325" s="16">
        <f t="shared" si="10"/>
        <v>11</v>
      </c>
      <c r="F325" s="20">
        <f t="shared" si="11"/>
        <v>3</v>
      </c>
      <c r="G325" s="22"/>
    </row>
    <row r="326" spans="1:7" x14ac:dyDescent="0.25">
      <c r="A326" s="16" t="b">
        <v>1</v>
      </c>
      <c r="B326" s="16" t="s">
        <v>2515</v>
      </c>
      <c r="C326" s="16" t="s">
        <v>3279</v>
      </c>
      <c r="D326" s="36" t="s">
        <v>3831</v>
      </c>
      <c r="E326" s="16">
        <f t="shared" si="10"/>
        <v>6</v>
      </c>
      <c r="F326" s="20">
        <f t="shared" si="11"/>
        <v>2</v>
      </c>
      <c r="G326" s="22"/>
    </row>
    <row r="327" spans="1:7" x14ac:dyDescent="0.25">
      <c r="A327" s="16" t="b">
        <v>1</v>
      </c>
      <c r="B327" s="16" t="s">
        <v>2515</v>
      </c>
      <c r="C327" s="16" t="s">
        <v>1149</v>
      </c>
      <c r="D327" s="36" t="s">
        <v>3597</v>
      </c>
      <c r="E327" s="16">
        <f t="shared" si="10"/>
        <v>8</v>
      </c>
      <c r="F327" s="20">
        <f t="shared" si="11"/>
        <v>2</v>
      </c>
      <c r="G327" s="22"/>
    </row>
    <row r="328" spans="1:7" x14ac:dyDescent="0.25">
      <c r="A328" s="16" t="b">
        <v>1</v>
      </c>
      <c r="B328" s="16" t="s">
        <v>2515</v>
      </c>
      <c r="C328" s="16" t="s">
        <v>3280</v>
      </c>
      <c r="D328" s="36" t="s">
        <v>3511</v>
      </c>
      <c r="E328" s="16">
        <f t="shared" si="10"/>
        <v>8</v>
      </c>
      <c r="F328" s="20">
        <f t="shared" si="11"/>
        <v>0</v>
      </c>
      <c r="G328" s="22"/>
    </row>
    <row r="329" spans="1:7" x14ac:dyDescent="0.25">
      <c r="A329" s="16" t="b">
        <v>1</v>
      </c>
      <c r="B329" s="16" t="s">
        <v>2515</v>
      </c>
      <c r="C329" s="16" t="s">
        <v>3281</v>
      </c>
      <c r="D329" s="36" t="s">
        <v>3511</v>
      </c>
      <c r="E329" s="16">
        <f t="shared" si="10"/>
        <v>14</v>
      </c>
      <c r="F329" s="20">
        <f t="shared" si="11"/>
        <v>1</v>
      </c>
      <c r="G329" s="22"/>
    </row>
    <row r="330" spans="1:7" x14ac:dyDescent="0.25">
      <c r="A330" s="16" t="b">
        <v>1</v>
      </c>
      <c r="B330" s="16" t="s">
        <v>2515</v>
      </c>
      <c r="C330" s="16" t="s">
        <v>2612</v>
      </c>
      <c r="D330" s="36" t="s">
        <v>3511</v>
      </c>
      <c r="E330" s="16">
        <f t="shared" si="10"/>
        <v>27</v>
      </c>
      <c r="F330" s="20">
        <f t="shared" si="11"/>
        <v>3</v>
      </c>
      <c r="G330" s="22"/>
    </row>
    <row r="331" spans="1:7" x14ac:dyDescent="0.25">
      <c r="A331" s="16" t="b">
        <v>1</v>
      </c>
      <c r="B331" s="16" t="s">
        <v>2515</v>
      </c>
      <c r="C331" s="16" t="s">
        <v>3282</v>
      </c>
      <c r="D331" s="36" t="s">
        <v>3511</v>
      </c>
      <c r="E331" s="16">
        <f t="shared" si="10"/>
        <v>26</v>
      </c>
      <c r="F331" s="20">
        <f t="shared" si="11"/>
        <v>0</v>
      </c>
      <c r="G331" s="22"/>
    </row>
    <row r="332" spans="1:7" x14ac:dyDescent="0.25">
      <c r="A332" s="16" t="b">
        <v>1</v>
      </c>
      <c r="B332" s="16" t="s">
        <v>2515</v>
      </c>
      <c r="C332" s="16" t="s">
        <v>3283</v>
      </c>
      <c r="D332" s="36" t="s">
        <v>3511</v>
      </c>
      <c r="E332" s="16">
        <f t="shared" si="10"/>
        <v>15</v>
      </c>
      <c r="F332" s="20">
        <f t="shared" si="11"/>
        <v>1</v>
      </c>
      <c r="G332" s="22"/>
    </row>
    <row r="333" spans="1:7" x14ac:dyDescent="0.25">
      <c r="A333" s="16" t="b">
        <v>1</v>
      </c>
      <c r="B333" s="16" t="s">
        <v>2515</v>
      </c>
      <c r="C333" s="16" t="s">
        <v>3284</v>
      </c>
      <c r="D333" s="36" t="s">
        <v>3511</v>
      </c>
      <c r="E333" s="16">
        <f t="shared" si="10"/>
        <v>16</v>
      </c>
      <c r="F333" s="20">
        <f t="shared" si="11"/>
        <v>1</v>
      </c>
      <c r="G333" s="22"/>
    </row>
    <row r="334" spans="1:7" x14ac:dyDescent="0.25">
      <c r="A334" s="16" t="b">
        <v>1</v>
      </c>
      <c r="B334" s="16" t="s">
        <v>2515</v>
      </c>
      <c r="C334" s="16" t="s">
        <v>3285</v>
      </c>
      <c r="D334" s="36" t="s">
        <v>3511</v>
      </c>
      <c r="E334" s="16">
        <f t="shared" si="10"/>
        <v>17</v>
      </c>
      <c r="F334" s="20">
        <f t="shared" si="11"/>
        <v>1</v>
      </c>
      <c r="G334" s="22"/>
    </row>
    <row r="335" spans="1:7" x14ac:dyDescent="0.25">
      <c r="A335" s="16" t="b">
        <v>1</v>
      </c>
      <c r="B335" s="16" t="s">
        <v>2515</v>
      </c>
      <c r="C335" s="16" t="s">
        <v>1224</v>
      </c>
      <c r="D335" s="36" t="s">
        <v>3511</v>
      </c>
      <c r="E335" s="16">
        <f t="shared" si="10"/>
        <v>33</v>
      </c>
      <c r="F335" s="20">
        <f t="shared" si="11"/>
        <v>1</v>
      </c>
      <c r="G335" s="22"/>
    </row>
    <row r="336" spans="1:7" x14ac:dyDescent="0.25">
      <c r="A336" s="16" t="b">
        <v>1</v>
      </c>
      <c r="B336" s="16" t="s">
        <v>2515</v>
      </c>
      <c r="C336" s="16" t="s">
        <v>3286</v>
      </c>
      <c r="D336" s="36" t="s">
        <v>3511</v>
      </c>
      <c r="E336" s="16">
        <f t="shared" si="10"/>
        <v>24</v>
      </c>
      <c r="F336" s="20">
        <f t="shared" si="11"/>
        <v>2</v>
      </c>
      <c r="G336" s="22"/>
    </row>
    <row r="337" spans="1:7" x14ac:dyDescent="0.25">
      <c r="A337" s="16" t="b">
        <v>1</v>
      </c>
      <c r="B337" s="16" t="s">
        <v>2515</v>
      </c>
      <c r="C337" s="16" t="s">
        <v>3287</v>
      </c>
      <c r="D337" s="36" t="s">
        <v>3511</v>
      </c>
      <c r="E337" s="16">
        <f t="shared" si="10"/>
        <v>34</v>
      </c>
      <c r="F337" s="20">
        <f t="shared" si="11"/>
        <v>5</v>
      </c>
      <c r="G337" s="22"/>
    </row>
    <row r="338" spans="1:7" x14ac:dyDescent="0.25">
      <c r="A338" s="16" t="b">
        <v>1</v>
      </c>
      <c r="B338" s="16" t="s">
        <v>2515</v>
      </c>
      <c r="C338" s="16" t="s">
        <v>3288</v>
      </c>
      <c r="D338" s="36" t="s">
        <v>3511</v>
      </c>
      <c r="E338" s="16">
        <f t="shared" si="10"/>
        <v>36</v>
      </c>
      <c r="F338" s="20">
        <f t="shared" si="11"/>
        <v>5</v>
      </c>
      <c r="G338" s="22"/>
    </row>
    <row r="339" spans="1:7" x14ac:dyDescent="0.25">
      <c r="A339" s="16" t="b">
        <v>1</v>
      </c>
      <c r="B339" s="16" t="s">
        <v>2515</v>
      </c>
      <c r="C339" s="16" t="s">
        <v>3288</v>
      </c>
      <c r="D339" s="36" t="s">
        <v>4011</v>
      </c>
      <c r="E339" s="16">
        <f t="shared" si="10"/>
        <v>36</v>
      </c>
      <c r="F339" s="20">
        <f t="shared" si="11"/>
        <v>5</v>
      </c>
      <c r="G339" s="22"/>
    </row>
    <row r="340" spans="1:7" x14ac:dyDescent="0.25">
      <c r="A340" s="16" t="b">
        <v>1</v>
      </c>
      <c r="B340" s="16" t="s">
        <v>2515</v>
      </c>
      <c r="C340" s="16" t="s">
        <v>3289</v>
      </c>
      <c r="D340" s="36" t="s">
        <v>3511</v>
      </c>
      <c r="E340" s="16">
        <f t="shared" si="10"/>
        <v>36</v>
      </c>
      <c r="F340" s="20">
        <f t="shared" si="11"/>
        <v>5</v>
      </c>
      <c r="G340" s="22"/>
    </row>
    <row r="341" spans="1:7" x14ac:dyDescent="0.25">
      <c r="A341" s="16" t="b">
        <v>1</v>
      </c>
      <c r="B341" s="16" t="s">
        <v>2515</v>
      </c>
      <c r="C341" s="16" t="s">
        <v>2616</v>
      </c>
      <c r="D341" s="36" t="s">
        <v>3511</v>
      </c>
      <c r="E341" s="16">
        <f t="shared" si="10"/>
        <v>22</v>
      </c>
      <c r="F341" s="20">
        <f t="shared" si="11"/>
        <v>4</v>
      </c>
      <c r="G341" s="22"/>
    </row>
    <row r="342" spans="1:7" x14ac:dyDescent="0.25">
      <c r="A342" s="16" t="b">
        <v>1</v>
      </c>
      <c r="B342" s="16" t="s">
        <v>2515</v>
      </c>
      <c r="C342" s="16" t="s">
        <v>3290</v>
      </c>
      <c r="D342" s="36" t="s">
        <v>3511</v>
      </c>
      <c r="E342" s="16">
        <f t="shared" si="10"/>
        <v>22</v>
      </c>
      <c r="F342" s="20">
        <f t="shared" si="11"/>
        <v>4</v>
      </c>
      <c r="G342" s="22"/>
    </row>
    <row r="343" spans="1:7" x14ac:dyDescent="0.25">
      <c r="A343" s="16" t="b">
        <v>1</v>
      </c>
      <c r="B343" s="16" t="s">
        <v>2515</v>
      </c>
      <c r="C343" s="16" t="s">
        <v>2618</v>
      </c>
      <c r="D343" s="36" t="s">
        <v>3511</v>
      </c>
      <c r="E343" s="16">
        <f t="shared" si="10"/>
        <v>18</v>
      </c>
      <c r="F343" s="20">
        <f t="shared" si="11"/>
        <v>5</v>
      </c>
      <c r="G343" s="22"/>
    </row>
    <row r="344" spans="1:7" x14ac:dyDescent="0.25">
      <c r="A344" s="16" t="b">
        <v>1</v>
      </c>
      <c r="B344" s="16" t="s">
        <v>2515</v>
      </c>
      <c r="C344" s="16" t="s">
        <v>3291</v>
      </c>
      <c r="D344" s="36" t="s">
        <v>3511</v>
      </c>
      <c r="E344" s="16">
        <f t="shared" si="10"/>
        <v>28</v>
      </c>
      <c r="F344" s="20">
        <f t="shared" si="11"/>
        <v>2</v>
      </c>
      <c r="G344" s="22"/>
    </row>
    <row r="345" spans="1:7" x14ac:dyDescent="0.25">
      <c r="A345" s="16" t="b">
        <v>1</v>
      </c>
      <c r="B345" s="16" t="s">
        <v>2515</v>
      </c>
      <c r="C345" s="16" t="s">
        <v>182</v>
      </c>
      <c r="D345" s="36" t="s">
        <v>3511</v>
      </c>
      <c r="E345" s="16">
        <f t="shared" si="10"/>
        <v>12</v>
      </c>
      <c r="F345" s="20">
        <f t="shared" si="11"/>
        <v>3</v>
      </c>
      <c r="G345" s="22"/>
    </row>
    <row r="346" spans="1:7" x14ac:dyDescent="0.25">
      <c r="A346" s="16" t="b">
        <v>1</v>
      </c>
      <c r="B346" s="16" t="s">
        <v>2515</v>
      </c>
      <c r="C346" s="16" t="s">
        <v>3292</v>
      </c>
      <c r="D346" s="36" t="s">
        <v>3511</v>
      </c>
      <c r="E346" s="16">
        <f t="shared" si="10"/>
        <v>33</v>
      </c>
      <c r="F346" s="20">
        <f t="shared" si="11"/>
        <v>1</v>
      </c>
      <c r="G346" s="22"/>
    </row>
    <row r="347" spans="1:7" x14ac:dyDescent="0.25">
      <c r="A347" s="16" t="b">
        <v>1</v>
      </c>
      <c r="B347" s="16" t="s">
        <v>2515</v>
      </c>
      <c r="C347" s="16" t="s">
        <v>3293</v>
      </c>
      <c r="D347" s="36" t="s">
        <v>3511</v>
      </c>
      <c r="E347" s="16">
        <f t="shared" si="10"/>
        <v>13</v>
      </c>
      <c r="F347" s="20">
        <f t="shared" si="11"/>
        <v>1</v>
      </c>
      <c r="G347" s="22"/>
    </row>
    <row r="348" spans="1:7" x14ac:dyDescent="0.25">
      <c r="A348" s="16" t="b">
        <v>1</v>
      </c>
      <c r="B348" s="16" t="s">
        <v>2515</v>
      </c>
      <c r="C348" s="16" t="s">
        <v>3294</v>
      </c>
      <c r="D348" s="36" t="s">
        <v>3511</v>
      </c>
      <c r="E348" s="16">
        <f t="shared" si="10"/>
        <v>11</v>
      </c>
      <c r="F348" s="20">
        <f t="shared" si="11"/>
        <v>1</v>
      </c>
      <c r="G348" s="22"/>
    </row>
    <row r="349" spans="1:7" x14ac:dyDescent="0.25">
      <c r="A349" s="16" t="b">
        <v>1</v>
      </c>
      <c r="B349" s="16" t="s">
        <v>2515</v>
      </c>
      <c r="C349" s="16" t="s">
        <v>3295</v>
      </c>
      <c r="D349" s="36" t="s">
        <v>3511</v>
      </c>
      <c r="E349" s="16">
        <f t="shared" si="10"/>
        <v>11</v>
      </c>
      <c r="F349" s="20">
        <f t="shared" si="11"/>
        <v>0</v>
      </c>
      <c r="G349" s="22"/>
    </row>
    <row r="350" spans="1:7" x14ac:dyDescent="0.25">
      <c r="A350" s="16" t="b">
        <v>1</v>
      </c>
      <c r="B350" s="16" t="s">
        <v>2515</v>
      </c>
      <c r="C350" s="16" t="s">
        <v>3296</v>
      </c>
      <c r="D350" s="36" t="s">
        <v>3511</v>
      </c>
      <c r="E350" s="16">
        <f t="shared" si="10"/>
        <v>13</v>
      </c>
      <c r="F350" s="20">
        <f t="shared" si="11"/>
        <v>2</v>
      </c>
      <c r="G350" s="22"/>
    </row>
    <row r="351" spans="1:7" x14ac:dyDescent="0.25">
      <c r="A351" s="16" t="b">
        <v>1</v>
      </c>
      <c r="B351" s="16" t="s">
        <v>2515</v>
      </c>
      <c r="C351" s="16" t="s">
        <v>3297</v>
      </c>
      <c r="D351" s="36" t="s">
        <v>3511</v>
      </c>
      <c r="E351" s="16">
        <f t="shared" si="10"/>
        <v>8</v>
      </c>
      <c r="F351" s="20">
        <f t="shared" si="11"/>
        <v>1</v>
      </c>
      <c r="G351" s="22"/>
    </row>
    <row r="352" spans="1:7" x14ac:dyDescent="0.25">
      <c r="A352" s="16" t="b">
        <v>1</v>
      </c>
      <c r="B352" s="16" t="s">
        <v>2515</v>
      </c>
      <c r="C352" s="16" t="s">
        <v>2590</v>
      </c>
      <c r="D352" s="36" t="s">
        <v>3511</v>
      </c>
      <c r="E352" s="16">
        <f t="shared" si="10"/>
        <v>7</v>
      </c>
      <c r="F352" s="20">
        <f t="shared" si="11"/>
        <v>0</v>
      </c>
      <c r="G352" s="22"/>
    </row>
    <row r="353" spans="1:7" x14ac:dyDescent="0.25">
      <c r="A353" s="16" t="b">
        <v>1</v>
      </c>
      <c r="B353" s="16" t="s">
        <v>2515</v>
      </c>
      <c r="C353" s="16" t="s">
        <v>2590</v>
      </c>
      <c r="D353" s="36" t="s">
        <v>4003</v>
      </c>
      <c r="E353" s="16">
        <f t="shared" si="10"/>
        <v>7</v>
      </c>
      <c r="F353" s="20">
        <f t="shared" si="11"/>
        <v>0</v>
      </c>
      <c r="G353" s="22"/>
    </row>
    <row r="354" spans="1:7" x14ac:dyDescent="0.25">
      <c r="A354" s="16" t="b">
        <v>1</v>
      </c>
      <c r="B354" s="16" t="s">
        <v>2515</v>
      </c>
      <c r="C354" s="16" t="s">
        <v>2601</v>
      </c>
      <c r="D354" s="36" t="s">
        <v>3511</v>
      </c>
      <c r="E354" s="16">
        <f t="shared" si="10"/>
        <v>33</v>
      </c>
      <c r="F354" s="20">
        <f t="shared" si="11"/>
        <v>4</v>
      </c>
      <c r="G354" s="22"/>
    </row>
    <row r="355" spans="1:7" x14ac:dyDescent="0.25">
      <c r="A355" s="16" t="b">
        <v>1</v>
      </c>
      <c r="B355" s="16" t="s">
        <v>2515</v>
      </c>
      <c r="C355" s="16" t="s">
        <v>3298</v>
      </c>
      <c r="D355" s="36" t="s">
        <v>3511</v>
      </c>
      <c r="E355" s="16">
        <f t="shared" si="10"/>
        <v>20</v>
      </c>
      <c r="F355" s="20">
        <f t="shared" si="11"/>
        <v>0</v>
      </c>
      <c r="G355" s="22"/>
    </row>
    <row r="356" spans="1:7" x14ac:dyDescent="0.25">
      <c r="A356" s="16" t="b">
        <v>1</v>
      </c>
      <c r="B356" s="16" t="s">
        <v>2515</v>
      </c>
      <c r="C356" s="16" t="s">
        <v>3299</v>
      </c>
      <c r="D356" s="36" t="s">
        <v>3511</v>
      </c>
      <c r="E356" s="16">
        <f t="shared" si="10"/>
        <v>28</v>
      </c>
      <c r="F356" s="20">
        <f t="shared" si="11"/>
        <v>10</v>
      </c>
      <c r="G356" s="22"/>
    </row>
    <row r="357" spans="1:7" x14ac:dyDescent="0.25">
      <c r="A357" s="16" t="b">
        <v>1</v>
      </c>
      <c r="B357" s="16" t="s">
        <v>2515</v>
      </c>
      <c r="C357" s="16" t="s">
        <v>2607</v>
      </c>
      <c r="D357" s="36" t="s">
        <v>3511</v>
      </c>
      <c r="E357" s="16">
        <f t="shared" si="10"/>
        <v>7</v>
      </c>
      <c r="F357" s="20">
        <f t="shared" si="11"/>
        <v>0</v>
      </c>
      <c r="G357" s="22"/>
    </row>
    <row r="358" spans="1:7" x14ac:dyDescent="0.25">
      <c r="A358" s="16" t="b">
        <v>1</v>
      </c>
      <c r="B358" s="16" t="s">
        <v>2515</v>
      </c>
      <c r="C358" s="16" t="s">
        <v>3300</v>
      </c>
      <c r="D358" s="36" t="s">
        <v>3511</v>
      </c>
      <c r="E358" s="16">
        <f t="shared" si="10"/>
        <v>16</v>
      </c>
      <c r="F358" s="20">
        <f t="shared" si="11"/>
        <v>0</v>
      </c>
      <c r="G358" s="22"/>
    </row>
    <row r="359" spans="1:7" x14ac:dyDescent="0.25">
      <c r="A359" s="16" t="b">
        <v>1</v>
      </c>
      <c r="B359" s="16" t="s">
        <v>2515</v>
      </c>
      <c r="C359" s="16" t="s">
        <v>3301</v>
      </c>
      <c r="D359" s="36" t="s">
        <v>3511</v>
      </c>
      <c r="E359" s="16">
        <f t="shared" si="10"/>
        <v>22</v>
      </c>
      <c r="F359" s="20">
        <f t="shared" si="11"/>
        <v>3</v>
      </c>
      <c r="G359" s="22"/>
    </row>
    <row r="360" spans="1:7" x14ac:dyDescent="0.25">
      <c r="A360" s="16" t="b">
        <v>1</v>
      </c>
      <c r="B360" s="16" t="s">
        <v>2515</v>
      </c>
      <c r="C360" s="16" t="s">
        <v>3302</v>
      </c>
      <c r="D360" s="36" t="s">
        <v>3511</v>
      </c>
      <c r="E360" s="16">
        <f t="shared" si="10"/>
        <v>13</v>
      </c>
      <c r="F360" s="20">
        <f t="shared" si="11"/>
        <v>1</v>
      </c>
      <c r="G360" s="22"/>
    </row>
    <row r="361" spans="1:7" x14ac:dyDescent="0.25">
      <c r="A361" s="16" t="b">
        <v>1</v>
      </c>
      <c r="B361" s="16" t="s">
        <v>2515</v>
      </c>
      <c r="C361" s="16" t="s">
        <v>1221</v>
      </c>
      <c r="D361" s="36" t="s">
        <v>3511</v>
      </c>
      <c r="E361" s="16">
        <f t="shared" si="10"/>
        <v>6</v>
      </c>
      <c r="F361" s="20">
        <f t="shared" si="11"/>
        <v>1</v>
      </c>
      <c r="G361" s="22"/>
    </row>
    <row r="362" spans="1:7" x14ac:dyDescent="0.25">
      <c r="A362" s="16" t="b">
        <v>1</v>
      </c>
      <c r="B362" s="16" t="s">
        <v>2515</v>
      </c>
      <c r="C362" s="16" t="s">
        <v>1221</v>
      </c>
      <c r="D362" s="36" t="s">
        <v>3831</v>
      </c>
      <c r="E362" s="16">
        <f t="shared" si="10"/>
        <v>6</v>
      </c>
      <c r="F362" s="20">
        <f t="shared" si="11"/>
        <v>1</v>
      </c>
      <c r="G362" s="22"/>
    </row>
    <row r="363" spans="1:7" x14ac:dyDescent="0.25">
      <c r="A363" s="16" t="b">
        <v>1</v>
      </c>
      <c r="B363" s="16" t="s">
        <v>2515</v>
      </c>
      <c r="C363" s="16" t="s">
        <v>3303</v>
      </c>
      <c r="D363" s="36" t="s">
        <v>3511</v>
      </c>
      <c r="E363" s="16">
        <f t="shared" si="10"/>
        <v>10</v>
      </c>
      <c r="F363" s="20">
        <f t="shared" si="11"/>
        <v>0</v>
      </c>
      <c r="G363" s="22"/>
    </row>
    <row r="364" spans="1:7" x14ac:dyDescent="0.25">
      <c r="A364" s="16" t="b">
        <v>1</v>
      </c>
      <c r="B364" s="16" t="s">
        <v>2515</v>
      </c>
      <c r="C364" s="16" t="s">
        <v>3304</v>
      </c>
      <c r="D364" s="36" t="s">
        <v>3511</v>
      </c>
      <c r="E364" s="16">
        <f t="shared" si="10"/>
        <v>23</v>
      </c>
      <c r="F364" s="20">
        <f t="shared" si="11"/>
        <v>4</v>
      </c>
      <c r="G364" s="22"/>
    </row>
    <row r="365" spans="1:7" x14ac:dyDescent="0.25">
      <c r="A365" s="16" t="b">
        <v>1</v>
      </c>
      <c r="B365" s="16" t="s">
        <v>2515</v>
      </c>
      <c r="C365" s="16" t="s">
        <v>182</v>
      </c>
      <c r="D365" s="36" t="s">
        <v>3529</v>
      </c>
      <c r="E365" s="16">
        <f t="shared" si="10"/>
        <v>12</v>
      </c>
      <c r="F365" s="20">
        <f t="shared" si="11"/>
        <v>3</v>
      </c>
      <c r="G365" s="22"/>
    </row>
    <row r="366" spans="1:7" x14ac:dyDescent="0.25">
      <c r="A366" s="16" t="b">
        <v>1</v>
      </c>
      <c r="B366" s="16" t="s">
        <v>2515</v>
      </c>
      <c r="C366" s="16" t="s">
        <v>182</v>
      </c>
      <c r="D366" s="36" t="s">
        <v>3530</v>
      </c>
      <c r="E366" s="16">
        <f t="shared" si="10"/>
        <v>12</v>
      </c>
      <c r="F366" s="20">
        <f t="shared" si="11"/>
        <v>3</v>
      </c>
      <c r="G366" s="22"/>
    </row>
    <row r="367" spans="1:7" x14ac:dyDescent="0.25">
      <c r="A367" s="16" t="b">
        <v>1</v>
      </c>
      <c r="B367" s="16" t="s">
        <v>2515</v>
      </c>
      <c r="C367" s="16" t="s">
        <v>182</v>
      </c>
      <c r="D367" s="36" t="s">
        <v>4012</v>
      </c>
      <c r="E367" s="16">
        <f t="shared" si="10"/>
        <v>12</v>
      </c>
      <c r="F367" s="20">
        <f t="shared" si="11"/>
        <v>3</v>
      </c>
      <c r="G367" s="22"/>
    </row>
    <row r="368" spans="1:7" x14ac:dyDescent="0.25">
      <c r="A368" s="16" t="b">
        <v>1</v>
      </c>
      <c r="B368" s="16" t="s">
        <v>2515</v>
      </c>
      <c r="C368" s="16" t="s">
        <v>246</v>
      </c>
      <c r="D368" s="36" t="s">
        <v>4013</v>
      </c>
      <c r="E368" s="16">
        <f t="shared" si="10"/>
        <v>11</v>
      </c>
      <c r="F368" s="20">
        <f t="shared" si="11"/>
        <v>3</v>
      </c>
      <c r="G368" s="22"/>
    </row>
    <row r="369" spans="1:7" x14ac:dyDescent="0.25">
      <c r="A369" s="16" t="b">
        <v>1</v>
      </c>
      <c r="B369" s="16" t="s">
        <v>2515</v>
      </c>
      <c r="C369" s="16" t="s">
        <v>246</v>
      </c>
      <c r="D369" s="36" t="s">
        <v>3541</v>
      </c>
      <c r="E369" s="16">
        <f t="shared" si="10"/>
        <v>11</v>
      </c>
      <c r="F369" s="20">
        <f t="shared" si="11"/>
        <v>3</v>
      </c>
      <c r="G369" s="22"/>
    </row>
    <row r="370" spans="1:7" x14ac:dyDescent="0.25">
      <c r="A370" s="16" t="b">
        <v>1</v>
      </c>
      <c r="B370" s="16" t="s">
        <v>2515</v>
      </c>
      <c r="C370" s="16" t="s">
        <v>3305</v>
      </c>
      <c r="D370" s="36" t="s">
        <v>4014</v>
      </c>
      <c r="E370" s="16">
        <f t="shared" si="10"/>
        <v>8</v>
      </c>
      <c r="F370" s="20">
        <f t="shared" si="11"/>
        <v>2</v>
      </c>
      <c r="G370" s="22"/>
    </row>
    <row r="371" spans="1:7" x14ac:dyDescent="0.25">
      <c r="A371" s="16" t="b">
        <v>1</v>
      </c>
      <c r="B371" s="16" t="s">
        <v>2515</v>
      </c>
      <c r="C371" s="16" t="s">
        <v>3305</v>
      </c>
      <c r="D371" s="36" t="s">
        <v>3845</v>
      </c>
      <c r="E371" s="16">
        <f t="shared" si="10"/>
        <v>8</v>
      </c>
      <c r="F371" s="20">
        <f t="shared" si="11"/>
        <v>2</v>
      </c>
      <c r="G371" s="22"/>
    </row>
    <row r="372" spans="1:7" x14ac:dyDescent="0.25">
      <c r="A372" s="16" t="b">
        <v>1</v>
      </c>
      <c r="B372" s="16" t="s">
        <v>2515</v>
      </c>
      <c r="C372" s="16" t="s">
        <v>3306</v>
      </c>
      <c r="D372" s="36" t="s">
        <v>4014</v>
      </c>
      <c r="E372" s="16">
        <f t="shared" si="10"/>
        <v>8</v>
      </c>
      <c r="F372" s="20">
        <f t="shared" si="11"/>
        <v>2</v>
      </c>
      <c r="G372" s="22"/>
    </row>
    <row r="373" spans="1:7" x14ac:dyDescent="0.25">
      <c r="A373" s="16" t="b">
        <v>1</v>
      </c>
      <c r="B373" s="16" t="s">
        <v>2515</v>
      </c>
      <c r="C373" s="16" t="s">
        <v>2629</v>
      </c>
      <c r="D373" s="36" t="s">
        <v>3511</v>
      </c>
      <c r="E373" s="16">
        <f t="shared" si="10"/>
        <v>32</v>
      </c>
      <c r="F373" s="20">
        <f t="shared" si="11"/>
        <v>6</v>
      </c>
      <c r="G373" s="22"/>
    </row>
    <row r="374" spans="1:7" x14ac:dyDescent="0.25">
      <c r="A374" s="16" t="b">
        <v>1</v>
      </c>
      <c r="B374" s="16" t="s">
        <v>2515</v>
      </c>
      <c r="C374" s="16" t="s">
        <v>3307</v>
      </c>
      <c r="D374" s="36" t="s">
        <v>3511</v>
      </c>
      <c r="E374" s="16">
        <f t="shared" si="10"/>
        <v>12</v>
      </c>
      <c r="F374" s="20">
        <f t="shared" si="11"/>
        <v>0</v>
      </c>
      <c r="G374" s="22"/>
    </row>
    <row r="375" spans="1:7" x14ac:dyDescent="0.25">
      <c r="A375" s="16" t="b">
        <v>1</v>
      </c>
      <c r="B375" s="16" t="s">
        <v>2515</v>
      </c>
      <c r="C375" s="16" t="s">
        <v>246</v>
      </c>
      <c r="D375" s="36" t="s">
        <v>3539</v>
      </c>
      <c r="E375" s="16">
        <f t="shared" si="10"/>
        <v>11</v>
      </c>
      <c r="F375" s="20">
        <f t="shared" si="11"/>
        <v>3</v>
      </c>
      <c r="G375" s="22"/>
    </row>
    <row r="376" spans="1:7" x14ac:dyDescent="0.25">
      <c r="A376" s="16" t="b">
        <v>1</v>
      </c>
      <c r="B376" s="16" t="s">
        <v>2515</v>
      </c>
      <c r="C376" s="16" t="s">
        <v>285</v>
      </c>
      <c r="D376" s="36" t="s">
        <v>3542</v>
      </c>
      <c r="E376" s="16">
        <f t="shared" si="10"/>
        <v>9</v>
      </c>
      <c r="F376" s="20">
        <f t="shared" si="11"/>
        <v>2</v>
      </c>
      <c r="G376" s="22"/>
    </row>
    <row r="377" spans="1:7" x14ac:dyDescent="0.25">
      <c r="A377" s="16" t="b">
        <v>1</v>
      </c>
      <c r="B377" s="16" t="s">
        <v>2515</v>
      </c>
      <c r="C377" s="16" t="s">
        <v>1108</v>
      </c>
      <c r="D377" s="36" t="s">
        <v>3511</v>
      </c>
      <c r="E377" s="16">
        <f t="shared" si="10"/>
        <v>8</v>
      </c>
      <c r="F377" s="20">
        <f t="shared" si="11"/>
        <v>0</v>
      </c>
      <c r="G377" s="22"/>
    </row>
    <row r="378" spans="1:7" x14ac:dyDescent="0.25">
      <c r="A378" s="16" t="b">
        <v>1</v>
      </c>
      <c r="B378" s="16" t="s">
        <v>2515</v>
      </c>
      <c r="C378" s="16" t="s">
        <v>2630</v>
      </c>
      <c r="D378" s="36" t="s">
        <v>3511</v>
      </c>
      <c r="E378" s="16">
        <f t="shared" si="10"/>
        <v>8</v>
      </c>
      <c r="F378" s="20">
        <f t="shared" si="11"/>
        <v>0</v>
      </c>
      <c r="G378" s="22"/>
    </row>
    <row r="379" spans="1:7" x14ac:dyDescent="0.25">
      <c r="A379" s="16" t="b">
        <v>1</v>
      </c>
      <c r="B379" s="16" t="s">
        <v>2515</v>
      </c>
      <c r="C379" s="16" t="s">
        <v>2633</v>
      </c>
      <c r="D379" s="36" t="s">
        <v>3511</v>
      </c>
      <c r="E379" s="16">
        <f t="shared" si="10"/>
        <v>24</v>
      </c>
      <c r="F379" s="20">
        <f t="shared" si="11"/>
        <v>3</v>
      </c>
      <c r="G379" s="22"/>
    </row>
    <row r="380" spans="1:7" x14ac:dyDescent="0.25">
      <c r="A380" s="16" t="b">
        <v>1</v>
      </c>
      <c r="B380" s="16" t="s">
        <v>2515</v>
      </c>
      <c r="C380" s="16" t="s">
        <v>204</v>
      </c>
      <c r="D380" s="36" t="s">
        <v>3511</v>
      </c>
      <c r="E380" s="16">
        <f t="shared" si="10"/>
        <v>8</v>
      </c>
      <c r="F380" s="20">
        <f t="shared" si="11"/>
        <v>1</v>
      </c>
      <c r="G380" s="22"/>
    </row>
    <row r="381" spans="1:7" x14ac:dyDescent="0.25">
      <c r="A381" s="16" t="b">
        <v>1</v>
      </c>
      <c r="B381" s="16" t="s">
        <v>2515</v>
      </c>
      <c r="C381" s="16" t="s">
        <v>2634</v>
      </c>
      <c r="D381" s="36" t="s">
        <v>3544</v>
      </c>
      <c r="E381" s="16">
        <f t="shared" si="10"/>
        <v>24</v>
      </c>
      <c r="F381" s="20">
        <f t="shared" si="11"/>
        <v>3</v>
      </c>
      <c r="G381" s="22"/>
    </row>
    <row r="382" spans="1:7" x14ac:dyDescent="0.25">
      <c r="A382" s="16" t="b">
        <v>1</v>
      </c>
      <c r="B382" s="16" t="s">
        <v>2515</v>
      </c>
      <c r="C382" s="16" t="s">
        <v>2634</v>
      </c>
      <c r="D382" s="36" t="s">
        <v>3580</v>
      </c>
      <c r="E382" s="16">
        <f t="shared" si="10"/>
        <v>24</v>
      </c>
      <c r="F382" s="20">
        <f t="shared" si="11"/>
        <v>3</v>
      </c>
      <c r="G382" s="22"/>
    </row>
    <row r="383" spans="1:7" x14ac:dyDescent="0.25">
      <c r="A383" s="16" t="b">
        <v>1</v>
      </c>
      <c r="B383" s="16" t="s">
        <v>2515</v>
      </c>
      <c r="C383" s="16" t="s">
        <v>2635</v>
      </c>
      <c r="D383" s="36" t="s">
        <v>3511</v>
      </c>
      <c r="E383" s="16">
        <f t="shared" si="10"/>
        <v>18</v>
      </c>
      <c r="F383" s="20">
        <f t="shared" si="11"/>
        <v>2</v>
      </c>
      <c r="G383" s="22"/>
    </row>
    <row r="384" spans="1:7" x14ac:dyDescent="0.25">
      <c r="A384" s="16" t="b">
        <v>1</v>
      </c>
      <c r="B384" s="16" t="s">
        <v>2515</v>
      </c>
      <c r="C384" s="16" t="s">
        <v>285</v>
      </c>
      <c r="D384" s="36" t="s">
        <v>3543</v>
      </c>
      <c r="E384" s="16">
        <f t="shared" si="10"/>
        <v>9</v>
      </c>
      <c r="F384" s="20">
        <f t="shared" si="11"/>
        <v>2</v>
      </c>
      <c r="G384" s="22"/>
    </row>
    <row r="385" spans="1:7" x14ac:dyDescent="0.25">
      <c r="A385" s="16" t="b">
        <v>1</v>
      </c>
      <c r="B385" s="16" t="s">
        <v>2515</v>
      </c>
      <c r="C385" s="16" t="s">
        <v>246</v>
      </c>
      <c r="D385" s="36" t="s">
        <v>3511</v>
      </c>
      <c r="E385" s="16">
        <f t="shared" si="10"/>
        <v>11</v>
      </c>
      <c r="F385" s="20">
        <f t="shared" si="11"/>
        <v>3</v>
      </c>
      <c r="G385" s="22"/>
    </row>
    <row r="386" spans="1:7" x14ac:dyDescent="0.25">
      <c r="A386" s="16" t="b">
        <v>1</v>
      </c>
      <c r="B386" s="16" t="s">
        <v>2515</v>
      </c>
      <c r="C386" s="16" t="s">
        <v>207</v>
      </c>
      <c r="D386" s="36" t="s">
        <v>3537</v>
      </c>
      <c r="E386" s="16">
        <f t="shared" si="10"/>
        <v>14</v>
      </c>
      <c r="F386" s="20">
        <f t="shared" si="11"/>
        <v>4</v>
      </c>
      <c r="G386" s="22"/>
    </row>
    <row r="387" spans="1:7" x14ac:dyDescent="0.25">
      <c r="A387" s="16" t="b">
        <v>1</v>
      </c>
      <c r="B387" s="16" t="s">
        <v>2515</v>
      </c>
      <c r="C387" s="16" t="s">
        <v>207</v>
      </c>
      <c r="D387" s="36" t="s">
        <v>3536</v>
      </c>
      <c r="E387" s="16">
        <f t="shared" ref="E387:E450" si="12">LEN(C387)</f>
        <v>14</v>
      </c>
      <c r="F387" s="20">
        <f t="shared" ref="F387:F450" si="13">LEN(C387)-LEN(SUBSTITUTE(C387,"K",""))</f>
        <v>4</v>
      </c>
      <c r="G387" s="22"/>
    </row>
    <row r="388" spans="1:7" x14ac:dyDescent="0.25">
      <c r="A388" s="16" t="b">
        <v>1</v>
      </c>
      <c r="B388" s="16" t="s">
        <v>2515</v>
      </c>
      <c r="C388" s="16" t="s">
        <v>1229</v>
      </c>
      <c r="D388" s="36" t="s">
        <v>3511</v>
      </c>
      <c r="E388" s="16">
        <f t="shared" si="12"/>
        <v>8</v>
      </c>
      <c r="F388" s="20">
        <f t="shared" si="13"/>
        <v>2</v>
      </c>
      <c r="G388" s="22"/>
    </row>
    <row r="389" spans="1:7" x14ac:dyDescent="0.25">
      <c r="A389" s="16" t="b">
        <v>1</v>
      </c>
      <c r="B389" s="16" t="s">
        <v>2515</v>
      </c>
      <c r="C389" s="16" t="s">
        <v>1229</v>
      </c>
      <c r="D389" s="36" t="s">
        <v>4004</v>
      </c>
      <c r="E389" s="16">
        <f t="shared" si="12"/>
        <v>8</v>
      </c>
      <c r="F389" s="20">
        <f t="shared" si="13"/>
        <v>2</v>
      </c>
      <c r="G389" s="22"/>
    </row>
    <row r="390" spans="1:7" x14ac:dyDescent="0.25">
      <c r="A390" s="16" t="b">
        <v>1</v>
      </c>
      <c r="B390" s="16" t="s">
        <v>2515</v>
      </c>
      <c r="C390" s="16" t="s">
        <v>1229</v>
      </c>
      <c r="D390" s="36" t="s">
        <v>3531</v>
      </c>
      <c r="E390" s="16">
        <f t="shared" si="12"/>
        <v>8</v>
      </c>
      <c r="F390" s="20">
        <f t="shared" si="13"/>
        <v>2</v>
      </c>
      <c r="G390" s="22"/>
    </row>
    <row r="391" spans="1:7" x14ac:dyDescent="0.25">
      <c r="A391" s="16" t="b">
        <v>1</v>
      </c>
      <c r="B391" s="16" t="s">
        <v>2515</v>
      </c>
      <c r="C391" s="16" t="s">
        <v>3308</v>
      </c>
      <c r="D391" s="36" t="s">
        <v>3511</v>
      </c>
      <c r="E391" s="16">
        <f t="shared" si="12"/>
        <v>27</v>
      </c>
      <c r="F391" s="20">
        <f t="shared" si="13"/>
        <v>2</v>
      </c>
      <c r="G391" s="22"/>
    </row>
    <row r="392" spans="1:7" x14ac:dyDescent="0.25">
      <c r="A392" s="16" t="b">
        <v>1</v>
      </c>
      <c r="B392" s="16" t="s">
        <v>2515</v>
      </c>
      <c r="C392" s="16" t="s">
        <v>2623</v>
      </c>
      <c r="D392" s="36" t="s">
        <v>3511</v>
      </c>
      <c r="E392" s="16">
        <f t="shared" si="12"/>
        <v>25</v>
      </c>
      <c r="F392" s="20">
        <f t="shared" si="13"/>
        <v>5</v>
      </c>
      <c r="G392" s="22"/>
    </row>
    <row r="393" spans="1:7" x14ac:dyDescent="0.25">
      <c r="A393" s="16" t="b">
        <v>1</v>
      </c>
      <c r="B393" s="16" t="s">
        <v>2515</v>
      </c>
      <c r="C393" s="16" t="s">
        <v>3309</v>
      </c>
      <c r="D393" s="36" t="s">
        <v>3511</v>
      </c>
      <c r="E393" s="16">
        <f t="shared" si="12"/>
        <v>23</v>
      </c>
      <c r="F393" s="20">
        <f t="shared" si="13"/>
        <v>4</v>
      </c>
      <c r="G393" s="22"/>
    </row>
    <row r="394" spans="1:7" x14ac:dyDescent="0.25">
      <c r="A394" s="16" t="b">
        <v>1</v>
      </c>
      <c r="B394" s="16" t="s">
        <v>2515</v>
      </c>
      <c r="C394" s="16" t="s">
        <v>2626</v>
      </c>
      <c r="D394" s="36" t="s">
        <v>3511</v>
      </c>
      <c r="E394" s="16">
        <f t="shared" si="12"/>
        <v>17</v>
      </c>
      <c r="F394" s="20">
        <f t="shared" si="13"/>
        <v>5</v>
      </c>
      <c r="G394" s="22"/>
    </row>
    <row r="395" spans="1:7" x14ac:dyDescent="0.25">
      <c r="A395" s="16" t="b">
        <v>1</v>
      </c>
      <c r="B395" s="16" t="s">
        <v>2515</v>
      </c>
      <c r="C395" s="16" t="s">
        <v>2089</v>
      </c>
      <c r="D395" s="36" t="s">
        <v>3535</v>
      </c>
      <c r="E395" s="16">
        <f t="shared" si="12"/>
        <v>7</v>
      </c>
      <c r="F395" s="20">
        <f t="shared" si="13"/>
        <v>2</v>
      </c>
      <c r="G395" s="22"/>
    </row>
    <row r="396" spans="1:7" x14ac:dyDescent="0.25">
      <c r="A396" s="16" t="b">
        <v>1</v>
      </c>
      <c r="B396" s="16" t="s">
        <v>2515</v>
      </c>
      <c r="C396" s="16" t="s">
        <v>1072</v>
      </c>
      <c r="D396" s="36" t="s">
        <v>3511</v>
      </c>
      <c r="E396" s="16">
        <f t="shared" si="12"/>
        <v>9</v>
      </c>
      <c r="F396" s="20">
        <f t="shared" si="13"/>
        <v>3</v>
      </c>
      <c r="G396" s="22"/>
    </row>
    <row r="397" spans="1:7" x14ac:dyDescent="0.25">
      <c r="A397" s="16" t="b">
        <v>1</v>
      </c>
      <c r="B397" s="16" t="s">
        <v>2515</v>
      </c>
      <c r="C397" s="16" t="s">
        <v>1077</v>
      </c>
      <c r="D397" s="36" t="s">
        <v>3511</v>
      </c>
      <c r="E397" s="16">
        <f t="shared" si="12"/>
        <v>10</v>
      </c>
      <c r="F397" s="20">
        <f t="shared" si="13"/>
        <v>3</v>
      </c>
      <c r="G397" s="22"/>
    </row>
    <row r="398" spans="1:7" x14ac:dyDescent="0.25">
      <c r="A398" s="16" t="b">
        <v>1</v>
      </c>
      <c r="B398" s="16" t="s">
        <v>2515</v>
      </c>
      <c r="C398" s="16" t="s">
        <v>1077</v>
      </c>
      <c r="D398" s="36" t="s">
        <v>4015</v>
      </c>
      <c r="E398" s="16">
        <f t="shared" si="12"/>
        <v>10</v>
      </c>
      <c r="F398" s="20">
        <f t="shared" si="13"/>
        <v>3</v>
      </c>
      <c r="G398" s="22"/>
    </row>
    <row r="399" spans="1:7" x14ac:dyDescent="0.25">
      <c r="A399" s="16" t="b">
        <v>1</v>
      </c>
      <c r="B399" s="16" t="s">
        <v>2515</v>
      </c>
      <c r="C399" s="16" t="s">
        <v>1080</v>
      </c>
      <c r="D399" s="36" t="s">
        <v>3511</v>
      </c>
      <c r="E399" s="16">
        <f t="shared" si="12"/>
        <v>11</v>
      </c>
      <c r="F399" s="20">
        <f t="shared" si="13"/>
        <v>3</v>
      </c>
      <c r="G399" s="22"/>
    </row>
    <row r="400" spans="1:7" x14ac:dyDescent="0.25">
      <c r="A400" s="16" t="b">
        <v>1</v>
      </c>
      <c r="B400" s="16" t="s">
        <v>2515</v>
      </c>
      <c r="C400" s="16" t="s">
        <v>1080</v>
      </c>
      <c r="D400" s="36" t="s">
        <v>3517</v>
      </c>
      <c r="E400" s="16">
        <f t="shared" si="12"/>
        <v>11</v>
      </c>
      <c r="F400" s="20">
        <f t="shared" si="13"/>
        <v>3</v>
      </c>
      <c r="G400" s="22"/>
    </row>
    <row r="401" spans="1:7" x14ac:dyDescent="0.25">
      <c r="A401" s="16" t="b">
        <v>1</v>
      </c>
      <c r="B401" s="16" t="s">
        <v>2515</v>
      </c>
      <c r="C401" s="16" t="s">
        <v>1080</v>
      </c>
      <c r="D401" s="36" t="s">
        <v>4015</v>
      </c>
      <c r="E401" s="16">
        <f t="shared" si="12"/>
        <v>11</v>
      </c>
      <c r="F401" s="20">
        <f t="shared" si="13"/>
        <v>3</v>
      </c>
      <c r="G401" s="22"/>
    </row>
    <row r="402" spans="1:7" x14ac:dyDescent="0.25">
      <c r="A402" s="16" t="b">
        <v>1</v>
      </c>
      <c r="B402" s="16" t="s">
        <v>2515</v>
      </c>
      <c r="C402" s="16" t="s">
        <v>207</v>
      </c>
      <c r="D402" s="36" t="s">
        <v>3511</v>
      </c>
      <c r="E402" s="16">
        <f t="shared" si="12"/>
        <v>14</v>
      </c>
      <c r="F402" s="20">
        <f t="shared" si="13"/>
        <v>4</v>
      </c>
      <c r="G402" s="22"/>
    </row>
    <row r="403" spans="1:7" x14ac:dyDescent="0.25">
      <c r="A403" s="16" t="b">
        <v>1</v>
      </c>
      <c r="B403" s="16" t="s">
        <v>2515</v>
      </c>
      <c r="C403" s="16" t="s">
        <v>207</v>
      </c>
      <c r="D403" s="36" t="s">
        <v>3517</v>
      </c>
      <c r="E403" s="16">
        <f t="shared" si="12"/>
        <v>14</v>
      </c>
      <c r="F403" s="20">
        <f t="shared" si="13"/>
        <v>4</v>
      </c>
      <c r="G403" s="22"/>
    </row>
    <row r="404" spans="1:7" x14ac:dyDescent="0.25">
      <c r="A404" s="16" t="b">
        <v>1</v>
      </c>
      <c r="B404" s="16" t="s">
        <v>2515</v>
      </c>
      <c r="C404" s="16" t="s">
        <v>207</v>
      </c>
      <c r="D404" s="36" t="s">
        <v>3516</v>
      </c>
      <c r="E404" s="16">
        <f t="shared" si="12"/>
        <v>14</v>
      </c>
      <c r="F404" s="20">
        <f t="shared" si="13"/>
        <v>4</v>
      </c>
      <c r="G404" s="22"/>
    </row>
    <row r="405" spans="1:7" x14ac:dyDescent="0.25">
      <c r="A405" s="16" t="b">
        <v>1</v>
      </c>
      <c r="B405" s="16" t="s">
        <v>2515</v>
      </c>
      <c r="C405" s="16" t="s">
        <v>466</v>
      </c>
      <c r="D405" s="36" t="s">
        <v>4016</v>
      </c>
      <c r="E405" s="16">
        <f t="shared" si="12"/>
        <v>11</v>
      </c>
      <c r="F405" s="20">
        <f t="shared" si="13"/>
        <v>1</v>
      </c>
      <c r="G405" s="22"/>
    </row>
    <row r="406" spans="1:7" x14ac:dyDescent="0.25">
      <c r="A406" s="16" t="b">
        <v>1</v>
      </c>
      <c r="B406" s="16" t="s">
        <v>2515</v>
      </c>
      <c r="C406" s="16" t="s">
        <v>466</v>
      </c>
      <c r="D406" s="36" t="s">
        <v>3608</v>
      </c>
      <c r="E406" s="16">
        <f t="shared" si="12"/>
        <v>11</v>
      </c>
      <c r="F406" s="20">
        <f t="shared" si="13"/>
        <v>1</v>
      </c>
      <c r="G406" s="22"/>
    </row>
    <row r="407" spans="1:7" x14ac:dyDescent="0.25">
      <c r="A407" s="16" t="b">
        <v>1</v>
      </c>
      <c r="B407" s="16" t="s">
        <v>2515</v>
      </c>
      <c r="C407" s="16" t="s">
        <v>466</v>
      </c>
      <c r="D407" s="36" t="s">
        <v>4017</v>
      </c>
      <c r="E407" s="16">
        <f t="shared" si="12"/>
        <v>11</v>
      </c>
      <c r="F407" s="20">
        <f t="shared" si="13"/>
        <v>1</v>
      </c>
      <c r="G407" s="22"/>
    </row>
    <row r="408" spans="1:7" x14ac:dyDescent="0.25">
      <c r="A408" s="16" t="b">
        <v>1</v>
      </c>
      <c r="B408" s="16" t="s">
        <v>2515</v>
      </c>
      <c r="C408" s="16" t="s">
        <v>466</v>
      </c>
      <c r="D408" s="36" t="s">
        <v>3512</v>
      </c>
      <c r="E408" s="16">
        <f t="shared" si="12"/>
        <v>11</v>
      </c>
      <c r="F408" s="20">
        <f t="shared" si="13"/>
        <v>1</v>
      </c>
      <c r="G408" s="22"/>
    </row>
    <row r="409" spans="1:7" x14ac:dyDescent="0.25">
      <c r="A409" s="16" t="b">
        <v>1</v>
      </c>
      <c r="B409" s="16" t="s">
        <v>2515</v>
      </c>
      <c r="C409" s="16" t="s">
        <v>2557</v>
      </c>
      <c r="D409" s="36" t="s">
        <v>3511</v>
      </c>
      <c r="E409" s="16">
        <f t="shared" si="12"/>
        <v>19</v>
      </c>
      <c r="F409" s="20">
        <f t="shared" si="13"/>
        <v>3</v>
      </c>
      <c r="G409" s="22"/>
    </row>
    <row r="410" spans="1:7" x14ac:dyDescent="0.25">
      <c r="A410" s="16" t="b">
        <v>1</v>
      </c>
      <c r="B410" s="16" t="s">
        <v>2515</v>
      </c>
      <c r="C410" s="16" t="s">
        <v>3310</v>
      </c>
      <c r="D410" s="36" t="s">
        <v>3511</v>
      </c>
      <c r="E410" s="16">
        <f t="shared" si="12"/>
        <v>13</v>
      </c>
      <c r="F410" s="20">
        <f t="shared" si="13"/>
        <v>5</v>
      </c>
      <c r="G410" s="22"/>
    </row>
    <row r="411" spans="1:7" x14ac:dyDescent="0.25">
      <c r="A411" s="16" t="b">
        <v>1</v>
      </c>
      <c r="B411" s="16" t="s">
        <v>2515</v>
      </c>
      <c r="C411" s="16" t="s">
        <v>2560</v>
      </c>
      <c r="D411" s="36" t="s">
        <v>3511</v>
      </c>
      <c r="E411" s="16">
        <f t="shared" si="12"/>
        <v>10</v>
      </c>
      <c r="F411" s="20">
        <f t="shared" si="13"/>
        <v>1</v>
      </c>
      <c r="G411" s="22"/>
    </row>
    <row r="412" spans="1:7" x14ac:dyDescent="0.25">
      <c r="A412" s="16" t="b">
        <v>1</v>
      </c>
      <c r="B412" s="16" t="s">
        <v>2515</v>
      </c>
      <c r="C412" s="16" t="s">
        <v>2561</v>
      </c>
      <c r="D412" s="36" t="s">
        <v>3511</v>
      </c>
      <c r="E412" s="16">
        <f t="shared" si="12"/>
        <v>26</v>
      </c>
      <c r="F412" s="20">
        <f t="shared" si="13"/>
        <v>6</v>
      </c>
      <c r="G412" s="22"/>
    </row>
    <row r="413" spans="1:7" x14ac:dyDescent="0.25">
      <c r="A413" s="16" t="b">
        <v>1</v>
      </c>
      <c r="B413" s="16" t="s">
        <v>2515</v>
      </c>
      <c r="C413" s="16" t="s">
        <v>2562</v>
      </c>
      <c r="D413" s="36" t="s">
        <v>3511</v>
      </c>
      <c r="E413" s="16">
        <f t="shared" si="12"/>
        <v>29</v>
      </c>
      <c r="F413" s="20">
        <f t="shared" si="13"/>
        <v>6</v>
      </c>
      <c r="G413" s="22"/>
    </row>
    <row r="414" spans="1:7" x14ac:dyDescent="0.25">
      <c r="A414" s="16" t="b">
        <v>1</v>
      </c>
      <c r="B414" s="16" t="s">
        <v>2515</v>
      </c>
      <c r="C414" s="16" t="s">
        <v>2563</v>
      </c>
      <c r="D414" s="36" t="s">
        <v>3511</v>
      </c>
      <c r="E414" s="16">
        <f t="shared" si="12"/>
        <v>21</v>
      </c>
      <c r="F414" s="20">
        <f t="shared" si="13"/>
        <v>4</v>
      </c>
      <c r="G414" s="22"/>
    </row>
    <row r="415" spans="1:7" x14ac:dyDescent="0.25">
      <c r="A415" s="16" t="b">
        <v>1</v>
      </c>
      <c r="B415" s="16" t="s">
        <v>2515</v>
      </c>
      <c r="C415" s="16" t="s">
        <v>3311</v>
      </c>
      <c r="D415" s="36" t="s">
        <v>3511</v>
      </c>
      <c r="E415" s="16">
        <f t="shared" si="12"/>
        <v>18</v>
      </c>
      <c r="F415" s="20">
        <f t="shared" si="13"/>
        <v>4</v>
      </c>
      <c r="G415" s="22"/>
    </row>
    <row r="416" spans="1:7" x14ac:dyDescent="0.25">
      <c r="A416" s="16" t="b">
        <v>1</v>
      </c>
      <c r="B416" s="16" t="s">
        <v>2515</v>
      </c>
      <c r="C416" s="16" t="s">
        <v>2556</v>
      </c>
      <c r="D416" s="36" t="s">
        <v>3511</v>
      </c>
      <c r="E416" s="16">
        <f t="shared" si="12"/>
        <v>15</v>
      </c>
      <c r="F416" s="20">
        <f t="shared" si="13"/>
        <v>1</v>
      </c>
      <c r="G416" s="22"/>
    </row>
    <row r="417" spans="1:7" x14ac:dyDescent="0.25">
      <c r="A417" s="16" t="b">
        <v>1</v>
      </c>
      <c r="B417" s="16" t="s">
        <v>2515</v>
      </c>
      <c r="C417" s="16" t="s">
        <v>2565</v>
      </c>
      <c r="D417" s="36" t="s">
        <v>3511</v>
      </c>
      <c r="E417" s="16">
        <f t="shared" si="12"/>
        <v>32</v>
      </c>
      <c r="F417" s="20">
        <f t="shared" si="13"/>
        <v>7</v>
      </c>
      <c r="G417" s="22"/>
    </row>
    <row r="418" spans="1:7" x14ac:dyDescent="0.25">
      <c r="A418" s="16" t="b">
        <v>1</v>
      </c>
      <c r="B418" s="16" t="s">
        <v>2515</v>
      </c>
      <c r="C418" s="16" t="s">
        <v>1181</v>
      </c>
      <c r="D418" s="36" t="s">
        <v>3511</v>
      </c>
      <c r="E418" s="16">
        <f t="shared" si="12"/>
        <v>9</v>
      </c>
      <c r="F418" s="20">
        <f t="shared" si="13"/>
        <v>1</v>
      </c>
      <c r="G418" s="22"/>
    </row>
    <row r="419" spans="1:7" x14ac:dyDescent="0.25">
      <c r="A419" s="16" t="b">
        <v>1</v>
      </c>
      <c r="B419" s="16" t="s">
        <v>2515</v>
      </c>
      <c r="C419" s="16" t="s">
        <v>1181</v>
      </c>
      <c r="D419" s="36" t="s">
        <v>3897</v>
      </c>
      <c r="E419" s="16">
        <f t="shared" si="12"/>
        <v>9</v>
      </c>
      <c r="F419" s="20">
        <f t="shared" si="13"/>
        <v>1</v>
      </c>
      <c r="G419" s="22"/>
    </row>
    <row r="420" spans="1:7" x14ac:dyDescent="0.25">
      <c r="A420" s="16" t="b">
        <v>1</v>
      </c>
      <c r="B420" s="16" t="s">
        <v>2515</v>
      </c>
      <c r="C420" s="16" t="s">
        <v>1181</v>
      </c>
      <c r="D420" s="36" t="s">
        <v>3627</v>
      </c>
      <c r="E420" s="16">
        <f t="shared" si="12"/>
        <v>9</v>
      </c>
      <c r="F420" s="20">
        <f t="shared" si="13"/>
        <v>1</v>
      </c>
      <c r="G420" s="22"/>
    </row>
    <row r="421" spans="1:7" x14ac:dyDescent="0.25">
      <c r="A421" s="16" t="b">
        <v>1</v>
      </c>
      <c r="B421" s="16" t="s">
        <v>2515</v>
      </c>
      <c r="C421" s="16" t="s">
        <v>3312</v>
      </c>
      <c r="D421" s="36" t="s">
        <v>3511</v>
      </c>
      <c r="E421" s="16">
        <f t="shared" si="12"/>
        <v>8</v>
      </c>
      <c r="F421" s="20">
        <f t="shared" si="13"/>
        <v>1</v>
      </c>
      <c r="G421" s="22"/>
    </row>
    <row r="422" spans="1:7" x14ac:dyDescent="0.25">
      <c r="A422" s="16" t="b">
        <v>1</v>
      </c>
      <c r="B422" s="16" t="s">
        <v>2515</v>
      </c>
      <c r="C422" s="16" t="s">
        <v>2567</v>
      </c>
      <c r="D422" s="36" t="s">
        <v>3511</v>
      </c>
      <c r="E422" s="16">
        <f t="shared" si="12"/>
        <v>20</v>
      </c>
      <c r="F422" s="20">
        <f t="shared" si="13"/>
        <v>2</v>
      </c>
      <c r="G422" s="22"/>
    </row>
    <row r="423" spans="1:7" x14ac:dyDescent="0.25">
      <c r="A423" s="16" t="b">
        <v>1</v>
      </c>
      <c r="B423" s="16" t="s">
        <v>2515</v>
      </c>
      <c r="C423" s="16" t="s">
        <v>3313</v>
      </c>
      <c r="D423" s="36" t="s">
        <v>3511</v>
      </c>
      <c r="E423" s="16">
        <f t="shared" si="12"/>
        <v>33</v>
      </c>
      <c r="F423" s="20">
        <f t="shared" si="13"/>
        <v>3</v>
      </c>
      <c r="G423" s="22"/>
    </row>
    <row r="424" spans="1:7" x14ac:dyDescent="0.25">
      <c r="A424" s="16" t="b">
        <v>1</v>
      </c>
      <c r="B424" s="16" t="s">
        <v>2515</v>
      </c>
      <c r="C424" s="16" t="s">
        <v>456</v>
      </c>
      <c r="D424" s="36" t="s">
        <v>3511</v>
      </c>
      <c r="E424" s="16">
        <f t="shared" si="12"/>
        <v>10</v>
      </c>
      <c r="F424" s="20">
        <f t="shared" si="13"/>
        <v>2</v>
      </c>
      <c r="G424" s="22"/>
    </row>
    <row r="425" spans="1:7" x14ac:dyDescent="0.25">
      <c r="A425" s="16" t="b">
        <v>1</v>
      </c>
      <c r="B425" s="16" t="s">
        <v>2515</v>
      </c>
      <c r="C425" s="16" t="s">
        <v>3314</v>
      </c>
      <c r="D425" s="36" t="s">
        <v>3511</v>
      </c>
      <c r="E425" s="16">
        <f t="shared" si="12"/>
        <v>25</v>
      </c>
      <c r="F425" s="20">
        <f t="shared" si="13"/>
        <v>0</v>
      </c>
      <c r="G425" s="22"/>
    </row>
    <row r="426" spans="1:7" x14ac:dyDescent="0.25">
      <c r="A426" s="16" t="b">
        <v>1</v>
      </c>
      <c r="B426" s="16" t="s">
        <v>2515</v>
      </c>
      <c r="C426" s="16" t="s">
        <v>2555</v>
      </c>
      <c r="D426" s="36" t="s">
        <v>3511</v>
      </c>
      <c r="E426" s="16">
        <f t="shared" si="12"/>
        <v>15</v>
      </c>
      <c r="F426" s="20">
        <f t="shared" si="13"/>
        <v>1</v>
      </c>
      <c r="G426" s="22"/>
    </row>
    <row r="427" spans="1:7" x14ac:dyDescent="0.25">
      <c r="A427" s="16" t="b">
        <v>1</v>
      </c>
      <c r="B427" s="16" t="s">
        <v>2515</v>
      </c>
      <c r="C427" s="16" t="s">
        <v>2552</v>
      </c>
      <c r="D427" s="36" t="s">
        <v>3511</v>
      </c>
      <c r="E427" s="16">
        <f t="shared" si="12"/>
        <v>19</v>
      </c>
      <c r="F427" s="20">
        <f t="shared" si="13"/>
        <v>4</v>
      </c>
      <c r="G427" s="22"/>
    </row>
    <row r="428" spans="1:7" x14ac:dyDescent="0.25">
      <c r="A428" s="16" t="b">
        <v>1</v>
      </c>
      <c r="B428" s="16" t="s">
        <v>2515</v>
      </c>
      <c r="C428" s="16" t="s">
        <v>2551</v>
      </c>
      <c r="D428" s="36" t="s">
        <v>3511</v>
      </c>
      <c r="E428" s="16">
        <f t="shared" si="12"/>
        <v>19</v>
      </c>
      <c r="F428" s="20">
        <f t="shared" si="13"/>
        <v>4</v>
      </c>
      <c r="G428" s="22"/>
    </row>
    <row r="429" spans="1:7" x14ac:dyDescent="0.25">
      <c r="A429" s="16" t="b">
        <v>1</v>
      </c>
      <c r="B429" s="16" t="s">
        <v>2515</v>
      </c>
      <c r="C429" s="16" t="s">
        <v>2520</v>
      </c>
      <c r="D429" s="36" t="s">
        <v>3511</v>
      </c>
      <c r="E429" s="16">
        <f t="shared" si="12"/>
        <v>12</v>
      </c>
      <c r="F429" s="20">
        <f t="shared" si="13"/>
        <v>1</v>
      </c>
      <c r="G429" s="22"/>
    </row>
    <row r="430" spans="1:7" x14ac:dyDescent="0.25">
      <c r="A430" s="16" t="b">
        <v>1</v>
      </c>
      <c r="B430" s="16" t="s">
        <v>2515</v>
      </c>
      <c r="C430" s="16" t="s">
        <v>2525</v>
      </c>
      <c r="D430" s="36" t="s">
        <v>3511</v>
      </c>
      <c r="E430" s="16">
        <f t="shared" si="12"/>
        <v>20</v>
      </c>
      <c r="F430" s="20">
        <f t="shared" si="13"/>
        <v>3</v>
      </c>
      <c r="G430" s="22"/>
    </row>
    <row r="431" spans="1:7" x14ac:dyDescent="0.25">
      <c r="A431" s="16" t="b">
        <v>1</v>
      </c>
      <c r="B431" s="16" t="s">
        <v>2515</v>
      </c>
      <c r="C431" s="16" t="s">
        <v>3315</v>
      </c>
      <c r="D431" s="36" t="s">
        <v>3511</v>
      </c>
      <c r="E431" s="16">
        <f t="shared" si="12"/>
        <v>19</v>
      </c>
      <c r="F431" s="20">
        <f t="shared" si="13"/>
        <v>4</v>
      </c>
      <c r="G431" s="22"/>
    </row>
    <row r="432" spans="1:7" x14ac:dyDescent="0.25">
      <c r="A432" s="16" t="b">
        <v>1</v>
      </c>
      <c r="B432" s="16" t="s">
        <v>2515</v>
      </c>
      <c r="C432" s="16" t="s">
        <v>3316</v>
      </c>
      <c r="D432" s="36" t="s">
        <v>3511</v>
      </c>
      <c r="E432" s="16">
        <f t="shared" si="12"/>
        <v>9</v>
      </c>
      <c r="F432" s="20">
        <f t="shared" si="13"/>
        <v>0</v>
      </c>
      <c r="G432" s="22"/>
    </row>
    <row r="433" spans="1:7" x14ac:dyDescent="0.25">
      <c r="A433" s="16" t="b">
        <v>1</v>
      </c>
      <c r="B433" s="16" t="s">
        <v>2515</v>
      </c>
      <c r="C433" s="16" t="s">
        <v>3317</v>
      </c>
      <c r="D433" s="36" t="s">
        <v>3511</v>
      </c>
      <c r="E433" s="16">
        <f t="shared" si="12"/>
        <v>13</v>
      </c>
      <c r="F433" s="20">
        <f t="shared" si="13"/>
        <v>1</v>
      </c>
      <c r="G433" s="22"/>
    </row>
    <row r="434" spans="1:7" x14ac:dyDescent="0.25">
      <c r="A434" s="16" t="b">
        <v>1</v>
      </c>
      <c r="B434" s="16" t="s">
        <v>2515</v>
      </c>
      <c r="C434" s="16" t="s">
        <v>2531</v>
      </c>
      <c r="D434" s="36" t="s">
        <v>3511</v>
      </c>
      <c r="E434" s="16">
        <f t="shared" si="12"/>
        <v>19</v>
      </c>
      <c r="F434" s="20">
        <f t="shared" si="13"/>
        <v>5</v>
      </c>
      <c r="G434" s="22"/>
    </row>
    <row r="435" spans="1:7" x14ac:dyDescent="0.25">
      <c r="A435" s="16" t="b">
        <v>1</v>
      </c>
      <c r="B435" s="16" t="s">
        <v>2515</v>
      </c>
      <c r="C435" s="16" t="s">
        <v>2531</v>
      </c>
      <c r="D435" s="36" t="s">
        <v>3517</v>
      </c>
      <c r="E435" s="16">
        <f t="shared" si="12"/>
        <v>19</v>
      </c>
      <c r="F435" s="20">
        <f t="shared" si="13"/>
        <v>5</v>
      </c>
      <c r="G435" s="22"/>
    </row>
    <row r="436" spans="1:7" x14ac:dyDescent="0.25">
      <c r="A436" s="16" t="b">
        <v>1</v>
      </c>
      <c r="B436" s="16" t="s">
        <v>2515</v>
      </c>
      <c r="C436" s="16" t="s">
        <v>2531</v>
      </c>
      <c r="D436" s="36" t="s">
        <v>3518</v>
      </c>
      <c r="E436" s="16">
        <f t="shared" si="12"/>
        <v>19</v>
      </c>
      <c r="F436" s="20">
        <f t="shared" si="13"/>
        <v>5</v>
      </c>
      <c r="G436" s="22"/>
    </row>
    <row r="437" spans="1:7" x14ac:dyDescent="0.25">
      <c r="A437" s="16" t="b">
        <v>1</v>
      </c>
      <c r="B437" s="16" t="s">
        <v>2515</v>
      </c>
      <c r="C437" s="16" t="s">
        <v>2532</v>
      </c>
      <c r="D437" s="36" t="s">
        <v>3511</v>
      </c>
      <c r="E437" s="16">
        <f t="shared" si="12"/>
        <v>19</v>
      </c>
      <c r="F437" s="20">
        <f t="shared" si="13"/>
        <v>5</v>
      </c>
      <c r="G437" s="22"/>
    </row>
    <row r="438" spans="1:7" x14ac:dyDescent="0.25">
      <c r="A438" s="16" t="b">
        <v>1</v>
      </c>
      <c r="B438" s="16" t="s">
        <v>2515</v>
      </c>
      <c r="C438" s="16" t="s">
        <v>2532</v>
      </c>
      <c r="D438" s="36" t="s">
        <v>3517</v>
      </c>
      <c r="E438" s="16">
        <f t="shared" si="12"/>
        <v>19</v>
      </c>
      <c r="F438" s="20">
        <f t="shared" si="13"/>
        <v>5</v>
      </c>
      <c r="G438" s="22"/>
    </row>
    <row r="439" spans="1:7" x14ac:dyDescent="0.25">
      <c r="A439" s="16" t="b">
        <v>1</v>
      </c>
      <c r="B439" s="16" t="s">
        <v>2515</v>
      </c>
      <c r="C439" s="16" t="s">
        <v>2532</v>
      </c>
      <c r="D439" s="36" t="s">
        <v>3518</v>
      </c>
      <c r="E439" s="16">
        <f t="shared" si="12"/>
        <v>19</v>
      </c>
      <c r="F439" s="20">
        <f t="shared" si="13"/>
        <v>5</v>
      </c>
      <c r="G439" s="22"/>
    </row>
    <row r="440" spans="1:7" x14ac:dyDescent="0.25">
      <c r="A440" s="16" t="b">
        <v>1</v>
      </c>
      <c r="B440" s="16" t="s">
        <v>2515</v>
      </c>
      <c r="C440" s="16" t="s">
        <v>2532</v>
      </c>
      <c r="D440" s="36" t="s">
        <v>3515</v>
      </c>
      <c r="E440" s="16">
        <f t="shared" si="12"/>
        <v>19</v>
      </c>
      <c r="F440" s="20">
        <f t="shared" si="13"/>
        <v>5</v>
      </c>
      <c r="G440" s="22"/>
    </row>
    <row r="441" spans="1:7" x14ac:dyDescent="0.25">
      <c r="A441" s="16" t="b">
        <v>1</v>
      </c>
      <c r="B441" s="16" t="s">
        <v>2515</v>
      </c>
      <c r="C441" s="16" t="s">
        <v>2538</v>
      </c>
      <c r="D441" s="36" t="s">
        <v>3511</v>
      </c>
      <c r="E441" s="16">
        <f t="shared" si="12"/>
        <v>8</v>
      </c>
      <c r="F441" s="20">
        <f t="shared" si="13"/>
        <v>0</v>
      </c>
      <c r="G441" s="22"/>
    </row>
    <row r="442" spans="1:7" x14ac:dyDescent="0.25">
      <c r="A442" s="16" t="b">
        <v>1</v>
      </c>
      <c r="B442" s="16" t="s">
        <v>2515</v>
      </c>
      <c r="C442" s="16" t="s">
        <v>2539</v>
      </c>
      <c r="D442" s="36" t="s">
        <v>3511</v>
      </c>
      <c r="E442" s="16">
        <f t="shared" si="12"/>
        <v>9</v>
      </c>
      <c r="F442" s="20">
        <f t="shared" si="13"/>
        <v>0</v>
      </c>
      <c r="G442" s="22"/>
    </row>
    <row r="443" spans="1:7" x14ac:dyDescent="0.25">
      <c r="A443" s="16" t="b">
        <v>1</v>
      </c>
      <c r="B443" s="16" t="s">
        <v>2515</v>
      </c>
      <c r="C443" s="16" t="s">
        <v>2539</v>
      </c>
      <c r="D443" s="36" t="s">
        <v>3520</v>
      </c>
      <c r="E443" s="16">
        <f t="shared" si="12"/>
        <v>9</v>
      </c>
      <c r="F443" s="20">
        <f t="shared" si="13"/>
        <v>0</v>
      </c>
      <c r="G443" s="22"/>
    </row>
    <row r="444" spans="1:7" x14ac:dyDescent="0.25">
      <c r="A444" s="16" t="b">
        <v>1</v>
      </c>
      <c r="B444" s="16" t="s">
        <v>2515</v>
      </c>
      <c r="C444" s="16" t="s">
        <v>2547</v>
      </c>
      <c r="D444" s="36" t="s">
        <v>3511</v>
      </c>
      <c r="E444" s="16">
        <f t="shared" si="12"/>
        <v>6</v>
      </c>
      <c r="F444" s="20">
        <f t="shared" si="13"/>
        <v>1</v>
      </c>
      <c r="G444" s="22"/>
    </row>
    <row r="445" spans="1:7" x14ac:dyDescent="0.25">
      <c r="A445" s="16" t="b">
        <v>1</v>
      </c>
      <c r="B445" s="16" t="s">
        <v>2515</v>
      </c>
      <c r="C445" s="16" t="s">
        <v>3318</v>
      </c>
      <c r="D445" s="36" t="s">
        <v>3511</v>
      </c>
      <c r="E445" s="16">
        <f t="shared" si="12"/>
        <v>27</v>
      </c>
      <c r="F445" s="20">
        <f t="shared" si="13"/>
        <v>5</v>
      </c>
      <c r="G445" s="22"/>
    </row>
    <row r="446" spans="1:7" x14ac:dyDescent="0.25">
      <c r="A446" s="16" t="b">
        <v>1</v>
      </c>
      <c r="B446" s="16" t="s">
        <v>2515</v>
      </c>
      <c r="C446" s="16" t="s">
        <v>456</v>
      </c>
      <c r="D446" s="36" t="s">
        <v>3564</v>
      </c>
      <c r="E446" s="16">
        <f t="shared" si="12"/>
        <v>10</v>
      </c>
      <c r="F446" s="20">
        <f t="shared" si="13"/>
        <v>2</v>
      </c>
      <c r="G446" s="22"/>
    </row>
    <row r="447" spans="1:7" x14ac:dyDescent="0.25">
      <c r="A447" s="16" t="b">
        <v>1</v>
      </c>
      <c r="B447" s="16" t="s">
        <v>2515</v>
      </c>
      <c r="C447" s="16" t="s">
        <v>3319</v>
      </c>
      <c r="D447" s="36" t="s">
        <v>3511</v>
      </c>
      <c r="E447" s="16">
        <f t="shared" si="12"/>
        <v>13</v>
      </c>
      <c r="F447" s="20">
        <f t="shared" si="13"/>
        <v>0</v>
      </c>
      <c r="G447" s="22"/>
    </row>
    <row r="448" spans="1:7" x14ac:dyDescent="0.25">
      <c r="A448" s="16" t="b">
        <v>1</v>
      </c>
      <c r="B448" s="16" t="s">
        <v>2515</v>
      </c>
      <c r="C448" s="16" t="s">
        <v>456</v>
      </c>
      <c r="D448" s="36" t="s">
        <v>3527</v>
      </c>
      <c r="E448" s="16">
        <f t="shared" si="12"/>
        <v>10</v>
      </c>
      <c r="F448" s="20">
        <f t="shared" si="13"/>
        <v>2</v>
      </c>
      <c r="G448" s="22"/>
    </row>
    <row r="449" spans="1:7" x14ac:dyDescent="0.25">
      <c r="A449" s="16" t="b">
        <v>1</v>
      </c>
      <c r="B449" s="16" t="s">
        <v>2515</v>
      </c>
      <c r="C449" s="16" t="s">
        <v>3320</v>
      </c>
      <c r="D449" s="36" t="s">
        <v>3511</v>
      </c>
      <c r="E449" s="16">
        <f t="shared" si="12"/>
        <v>8</v>
      </c>
      <c r="F449" s="20">
        <f t="shared" si="13"/>
        <v>1</v>
      </c>
      <c r="G449" s="22"/>
    </row>
    <row r="450" spans="1:7" x14ac:dyDescent="0.25">
      <c r="A450" s="16" t="b">
        <v>1</v>
      </c>
      <c r="B450" s="16" t="s">
        <v>2515</v>
      </c>
      <c r="C450" s="16" t="s">
        <v>3321</v>
      </c>
      <c r="D450" s="36" t="s">
        <v>3511</v>
      </c>
      <c r="E450" s="16">
        <f t="shared" si="12"/>
        <v>36</v>
      </c>
      <c r="F450" s="20">
        <f t="shared" si="13"/>
        <v>1</v>
      </c>
      <c r="G450" s="22"/>
    </row>
    <row r="451" spans="1:7" x14ac:dyDescent="0.25">
      <c r="A451" s="16" t="b">
        <v>1</v>
      </c>
      <c r="B451" s="16" t="s">
        <v>2515</v>
      </c>
      <c r="C451" s="16" t="s">
        <v>1059</v>
      </c>
      <c r="D451" s="36" t="s">
        <v>3511</v>
      </c>
      <c r="E451" s="16">
        <f t="shared" ref="E451:E514" si="14">LEN(C451)</f>
        <v>10</v>
      </c>
      <c r="F451" s="20">
        <f t="shared" ref="F451:F514" si="15">LEN(C451)-LEN(SUBSTITUTE(C451,"K",""))</f>
        <v>1</v>
      </c>
      <c r="G451" s="22"/>
    </row>
    <row r="452" spans="1:7" x14ac:dyDescent="0.25">
      <c r="A452" s="16" t="b">
        <v>1</v>
      </c>
      <c r="B452" s="16" t="s">
        <v>2515</v>
      </c>
      <c r="C452" s="16" t="s">
        <v>163</v>
      </c>
      <c r="D452" s="36" t="s">
        <v>3511</v>
      </c>
      <c r="E452" s="16">
        <f t="shared" si="14"/>
        <v>12</v>
      </c>
      <c r="F452" s="20">
        <f t="shared" si="15"/>
        <v>1</v>
      </c>
      <c r="G452" s="22"/>
    </row>
    <row r="453" spans="1:7" x14ac:dyDescent="0.25">
      <c r="A453" s="16" t="b">
        <v>1</v>
      </c>
      <c r="B453" s="16" t="s">
        <v>2515</v>
      </c>
      <c r="C453" s="16" t="s">
        <v>163</v>
      </c>
      <c r="D453" s="36" t="s">
        <v>4018</v>
      </c>
      <c r="E453" s="16">
        <f t="shared" si="14"/>
        <v>12</v>
      </c>
      <c r="F453" s="20">
        <f t="shared" si="15"/>
        <v>1</v>
      </c>
      <c r="G453" s="22"/>
    </row>
    <row r="454" spans="1:7" x14ac:dyDescent="0.25">
      <c r="A454" s="16" t="b">
        <v>1</v>
      </c>
      <c r="B454" s="16" t="s">
        <v>2515</v>
      </c>
      <c r="C454" s="16" t="s">
        <v>163</v>
      </c>
      <c r="D454" s="36" t="s">
        <v>4019</v>
      </c>
      <c r="E454" s="16">
        <f t="shared" si="14"/>
        <v>12</v>
      </c>
      <c r="F454" s="20">
        <f t="shared" si="15"/>
        <v>1</v>
      </c>
      <c r="G454" s="22"/>
    </row>
    <row r="455" spans="1:7" x14ac:dyDescent="0.25">
      <c r="A455" s="16" t="b">
        <v>1</v>
      </c>
      <c r="B455" s="16" t="s">
        <v>2515</v>
      </c>
      <c r="C455" s="16" t="s">
        <v>174</v>
      </c>
      <c r="D455" s="36" t="s">
        <v>3511</v>
      </c>
      <c r="E455" s="16">
        <f t="shared" si="14"/>
        <v>8</v>
      </c>
      <c r="F455" s="20">
        <f t="shared" si="15"/>
        <v>1</v>
      </c>
      <c r="G455" s="22"/>
    </row>
    <row r="456" spans="1:7" x14ac:dyDescent="0.25">
      <c r="A456" s="16" t="b">
        <v>1</v>
      </c>
      <c r="B456" s="16" t="s">
        <v>2515</v>
      </c>
      <c r="C456" s="16" t="s">
        <v>3322</v>
      </c>
      <c r="D456" s="36" t="s">
        <v>3511</v>
      </c>
      <c r="E456" s="16">
        <f t="shared" si="14"/>
        <v>9</v>
      </c>
      <c r="F456" s="20">
        <f t="shared" si="15"/>
        <v>1</v>
      </c>
      <c r="G456" s="22"/>
    </row>
    <row r="457" spans="1:7" x14ac:dyDescent="0.25">
      <c r="A457" s="16" t="b">
        <v>1</v>
      </c>
      <c r="B457" s="16" t="s">
        <v>2515</v>
      </c>
      <c r="C457" s="16" t="s">
        <v>2583</v>
      </c>
      <c r="D457" s="36" t="s">
        <v>3511</v>
      </c>
      <c r="E457" s="16">
        <f t="shared" si="14"/>
        <v>6</v>
      </c>
      <c r="F457" s="20">
        <f t="shared" si="15"/>
        <v>0</v>
      </c>
      <c r="G457" s="22"/>
    </row>
    <row r="458" spans="1:7" x14ac:dyDescent="0.25">
      <c r="A458" s="16" t="b">
        <v>1</v>
      </c>
      <c r="B458" s="16" t="s">
        <v>2515</v>
      </c>
      <c r="C458" s="16" t="s">
        <v>2589</v>
      </c>
      <c r="D458" s="36" t="s">
        <v>3511</v>
      </c>
      <c r="E458" s="16">
        <f t="shared" si="14"/>
        <v>13</v>
      </c>
      <c r="F458" s="20">
        <f t="shared" si="15"/>
        <v>3</v>
      </c>
      <c r="G458" s="22"/>
    </row>
    <row r="459" spans="1:7" x14ac:dyDescent="0.25">
      <c r="A459" s="16" t="b">
        <v>1</v>
      </c>
      <c r="B459" s="16" t="s">
        <v>2515</v>
      </c>
      <c r="C459" s="16" t="s">
        <v>2603</v>
      </c>
      <c r="D459" s="36" t="s">
        <v>3511</v>
      </c>
      <c r="E459" s="16">
        <f t="shared" si="14"/>
        <v>21</v>
      </c>
      <c r="F459" s="20">
        <f t="shared" si="15"/>
        <v>4</v>
      </c>
      <c r="G459" s="22"/>
    </row>
    <row r="460" spans="1:7" x14ac:dyDescent="0.25">
      <c r="A460" s="16" t="b">
        <v>1</v>
      </c>
      <c r="B460" s="16" t="s">
        <v>2515</v>
      </c>
      <c r="C460" s="16" t="s">
        <v>1197</v>
      </c>
      <c r="D460" s="36" t="s">
        <v>3511</v>
      </c>
      <c r="E460" s="16">
        <f t="shared" si="14"/>
        <v>7</v>
      </c>
      <c r="F460" s="20">
        <f t="shared" si="15"/>
        <v>1</v>
      </c>
      <c r="G460" s="22"/>
    </row>
    <row r="461" spans="1:7" x14ac:dyDescent="0.25">
      <c r="A461" s="16" t="b">
        <v>1</v>
      </c>
      <c r="B461" s="16" t="s">
        <v>2515</v>
      </c>
      <c r="C461" s="16" t="s">
        <v>3323</v>
      </c>
      <c r="D461" s="36" t="s">
        <v>3511</v>
      </c>
      <c r="E461" s="16">
        <f t="shared" si="14"/>
        <v>8</v>
      </c>
      <c r="F461" s="20">
        <f t="shared" si="15"/>
        <v>1</v>
      </c>
      <c r="G461" s="22"/>
    </row>
    <row r="462" spans="1:7" x14ac:dyDescent="0.25">
      <c r="A462" s="16" t="b">
        <v>1</v>
      </c>
      <c r="B462" s="16" t="s">
        <v>2515</v>
      </c>
      <c r="C462" s="16" t="s">
        <v>1201</v>
      </c>
      <c r="D462" s="36" t="s">
        <v>3511</v>
      </c>
      <c r="E462" s="16">
        <f t="shared" si="14"/>
        <v>9</v>
      </c>
      <c r="F462" s="20">
        <f t="shared" si="15"/>
        <v>1</v>
      </c>
      <c r="G462" s="22"/>
    </row>
    <row r="463" spans="1:7" x14ac:dyDescent="0.25">
      <c r="A463" s="16" t="b">
        <v>1</v>
      </c>
      <c r="B463" s="16" t="s">
        <v>2515</v>
      </c>
      <c r="C463" s="16" t="s">
        <v>1201</v>
      </c>
      <c r="D463" s="36" t="s">
        <v>3600</v>
      </c>
      <c r="E463" s="16">
        <f t="shared" si="14"/>
        <v>9</v>
      </c>
      <c r="F463" s="20">
        <f t="shared" si="15"/>
        <v>1</v>
      </c>
      <c r="G463" s="22"/>
    </row>
    <row r="464" spans="1:7" x14ac:dyDescent="0.25">
      <c r="A464" s="16" t="b">
        <v>1</v>
      </c>
      <c r="B464" s="16" t="s">
        <v>2515</v>
      </c>
      <c r="C464" s="16" t="s">
        <v>3324</v>
      </c>
      <c r="D464" s="36" t="s">
        <v>3511</v>
      </c>
      <c r="E464" s="16">
        <f t="shared" si="14"/>
        <v>10</v>
      </c>
      <c r="F464" s="20">
        <f t="shared" si="15"/>
        <v>1</v>
      </c>
      <c r="G464" s="22"/>
    </row>
    <row r="465" spans="1:7" x14ac:dyDescent="0.25">
      <c r="A465" s="16" t="b">
        <v>1</v>
      </c>
      <c r="B465" s="16" t="s">
        <v>2515</v>
      </c>
      <c r="C465" s="16" t="s">
        <v>466</v>
      </c>
      <c r="D465" s="36" t="s">
        <v>3511</v>
      </c>
      <c r="E465" s="16">
        <f t="shared" si="14"/>
        <v>11</v>
      </c>
      <c r="F465" s="20">
        <f t="shared" si="15"/>
        <v>1</v>
      </c>
      <c r="G465" s="22"/>
    </row>
    <row r="466" spans="1:7" x14ac:dyDescent="0.25">
      <c r="A466" s="16" t="b">
        <v>1</v>
      </c>
      <c r="B466" s="16" t="s">
        <v>2515</v>
      </c>
      <c r="C466" s="16" t="s">
        <v>2602</v>
      </c>
      <c r="D466" s="36" t="s">
        <v>3511</v>
      </c>
      <c r="E466" s="16">
        <f t="shared" si="14"/>
        <v>21</v>
      </c>
      <c r="F466" s="20">
        <f t="shared" si="15"/>
        <v>4</v>
      </c>
      <c r="G466" s="22"/>
    </row>
    <row r="467" spans="1:7" x14ac:dyDescent="0.25">
      <c r="A467" s="16" t="b">
        <v>1</v>
      </c>
      <c r="B467" s="16" t="s">
        <v>2515</v>
      </c>
      <c r="C467" s="16" t="s">
        <v>3325</v>
      </c>
      <c r="D467" s="36" t="s">
        <v>3511</v>
      </c>
      <c r="E467" s="16">
        <f t="shared" si="14"/>
        <v>13</v>
      </c>
      <c r="F467" s="20">
        <f t="shared" si="15"/>
        <v>0</v>
      </c>
      <c r="G467" s="22"/>
    </row>
    <row r="468" spans="1:7" x14ac:dyDescent="0.25">
      <c r="A468" s="16" t="b">
        <v>1</v>
      </c>
      <c r="B468" s="16" t="s">
        <v>2515</v>
      </c>
      <c r="C468" s="16" t="s">
        <v>1194</v>
      </c>
      <c r="D468" s="36" t="s">
        <v>4020</v>
      </c>
      <c r="E468" s="16">
        <f t="shared" si="14"/>
        <v>7</v>
      </c>
      <c r="F468" s="20">
        <f t="shared" si="15"/>
        <v>1</v>
      </c>
      <c r="G468" s="22"/>
    </row>
    <row r="469" spans="1:7" x14ac:dyDescent="0.25">
      <c r="A469" s="16" t="b">
        <v>1</v>
      </c>
      <c r="B469" s="16" t="s">
        <v>2515</v>
      </c>
      <c r="C469" s="16" t="s">
        <v>1194</v>
      </c>
      <c r="D469" s="36" t="s">
        <v>3511</v>
      </c>
      <c r="E469" s="16">
        <f t="shared" si="14"/>
        <v>7</v>
      </c>
      <c r="F469" s="20">
        <f t="shared" si="15"/>
        <v>1</v>
      </c>
      <c r="G469" s="22"/>
    </row>
    <row r="470" spans="1:7" x14ac:dyDescent="0.25">
      <c r="A470" s="16" t="b">
        <v>1</v>
      </c>
      <c r="B470" s="16" t="s">
        <v>2515</v>
      </c>
      <c r="C470" s="16" t="s">
        <v>3326</v>
      </c>
      <c r="D470" s="36" t="s">
        <v>3511</v>
      </c>
      <c r="E470" s="16">
        <f t="shared" si="14"/>
        <v>19</v>
      </c>
      <c r="F470" s="20">
        <f t="shared" si="15"/>
        <v>0</v>
      </c>
      <c r="G470" s="22"/>
    </row>
    <row r="471" spans="1:7" x14ac:dyDescent="0.25">
      <c r="A471" s="16" t="b">
        <v>1</v>
      </c>
      <c r="B471" s="16" t="s">
        <v>2515</v>
      </c>
      <c r="C471" s="16" t="s">
        <v>2576</v>
      </c>
      <c r="D471" s="36" t="s">
        <v>3511</v>
      </c>
      <c r="E471" s="16">
        <f t="shared" si="14"/>
        <v>17</v>
      </c>
      <c r="F471" s="20">
        <f t="shared" si="15"/>
        <v>5</v>
      </c>
      <c r="G471" s="22"/>
    </row>
    <row r="472" spans="1:7" x14ac:dyDescent="0.25">
      <c r="A472" s="16" t="b">
        <v>1</v>
      </c>
      <c r="B472" s="16" t="s">
        <v>2515</v>
      </c>
      <c r="C472" s="16" t="s">
        <v>2578</v>
      </c>
      <c r="D472" s="36" t="s">
        <v>3511</v>
      </c>
      <c r="E472" s="16">
        <f t="shared" si="14"/>
        <v>16</v>
      </c>
      <c r="F472" s="20">
        <f t="shared" si="15"/>
        <v>3</v>
      </c>
      <c r="G472" s="22"/>
    </row>
    <row r="473" spans="1:7" x14ac:dyDescent="0.25">
      <c r="A473" s="16" t="b">
        <v>1</v>
      </c>
      <c r="B473" s="16" t="s">
        <v>2515</v>
      </c>
      <c r="C473" s="16" t="s">
        <v>2579</v>
      </c>
      <c r="D473" s="36" t="s">
        <v>3511</v>
      </c>
      <c r="E473" s="16">
        <f t="shared" si="14"/>
        <v>16</v>
      </c>
      <c r="F473" s="20">
        <f t="shared" si="15"/>
        <v>3</v>
      </c>
      <c r="G473" s="22"/>
    </row>
    <row r="474" spans="1:7" x14ac:dyDescent="0.25">
      <c r="A474" s="16" t="b">
        <v>1</v>
      </c>
      <c r="B474" s="16" t="s">
        <v>2515</v>
      </c>
      <c r="C474" s="16" t="s">
        <v>3327</v>
      </c>
      <c r="D474" s="36" t="s">
        <v>3511</v>
      </c>
      <c r="E474" s="16">
        <f t="shared" si="14"/>
        <v>13</v>
      </c>
      <c r="F474" s="20">
        <f t="shared" si="15"/>
        <v>5</v>
      </c>
      <c r="G474" s="22"/>
    </row>
    <row r="475" spans="1:7" x14ac:dyDescent="0.25">
      <c r="A475" s="16" t="b">
        <v>1</v>
      </c>
      <c r="B475" s="16" t="s">
        <v>2515</v>
      </c>
      <c r="C475" s="16" t="s">
        <v>2580</v>
      </c>
      <c r="D475" s="36" t="s">
        <v>3511</v>
      </c>
      <c r="E475" s="16">
        <f t="shared" si="14"/>
        <v>9</v>
      </c>
      <c r="F475" s="20">
        <f t="shared" si="15"/>
        <v>2</v>
      </c>
      <c r="G475" s="22"/>
    </row>
    <row r="476" spans="1:7" x14ac:dyDescent="0.25">
      <c r="A476" s="16" t="b">
        <v>1</v>
      </c>
      <c r="B476" s="16" t="s">
        <v>2515</v>
      </c>
      <c r="C476" s="16" t="s">
        <v>2581</v>
      </c>
      <c r="D476" s="36" t="s">
        <v>3511</v>
      </c>
      <c r="E476" s="16">
        <f t="shared" si="14"/>
        <v>9</v>
      </c>
      <c r="F476" s="20">
        <f t="shared" si="15"/>
        <v>2</v>
      </c>
      <c r="G476" s="22"/>
    </row>
    <row r="477" spans="1:7" x14ac:dyDescent="0.25">
      <c r="A477" s="16" t="b">
        <v>1</v>
      </c>
      <c r="B477" s="16" t="s">
        <v>2515</v>
      </c>
      <c r="C477" s="16" t="s">
        <v>146</v>
      </c>
      <c r="D477" s="36" t="s">
        <v>3511</v>
      </c>
      <c r="E477" s="16">
        <f t="shared" si="14"/>
        <v>10</v>
      </c>
      <c r="F477" s="20">
        <f t="shared" si="15"/>
        <v>1</v>
      </c>
      <c r="G477" s="22"/>
    </row>
    <row r="478" spans="1:7" x14ac:dyDescent="0.25">
      <c r="A478" s="16" t="b">
        <v>1</v>
      </c>
      <c r="B478" s="16" t="s">
        <v>2515</v>
      </c>
      <c r="C478" s="16" t="s">
        <v>1043</v>
      </c>
      <c r="D478" s="36" t="s">
        <v>3511</v>
      </c>
      <c r="E478" s="16">
        <f t="shared" si="14"/>
        <v>8</v>
      </c>
      <c r="F478" s="20">
        <f t="shared" si="15"/>
        <v>0</v>
      </c>
      <c r="G478" s="22"/>
    </row>
    <row r="479" spans="1:7" x14ac:dyDescent="0.25">
      <c r="A479" s="16" t="b">
        <v>1</v>
      </c>
      <c r="B479" s="16" t="s">
        <v>2515</v>
      </c>
      <c r="C479" s="16" t="s">
        <v>1047</v>
      </c>
      <c r="D479" s="36" t="s">
        <v>3511</v>
      </c>
      <c r="E479" s="16">
        <f t="shared" si="14"/>
        <v>9</v>
      </c>
      <c r="F479" s="20">
        <f t="shared" si="15"/>
        <v>0</v>
      </c>
      <c r="G479" s="22"/>
    </row>
    <row r="480" spans="1:7" x14ac:dyDescent="0.25">
      <c r="A480" s="16" t="b">
        <v>1</v>
      </c>
      <c r="B480" s="16" t="s">
        <v>2515</v>
      </c>
      <c r="C480" s="16" t="s">
        <v>1049</v>
      </c>
      <c r="D480" s="36" t="s">
        <v>3511</v>
      </c>
      <c r="E480" s="16">
        <f t="shared" si="14"/>
        <v>10</v>
      </c>
      <c r="F480" s="20">
        <f t="shared" si="15"/>
        <v>1</v>
      </c>
      <c r="G480" s="22"/>
    </row>
    <row r="481" spans="1:7" x14ac:dyDescent="0.25">
      <c r="A481" s="16" t="b">
        <v>1</v>
      </c>
      <c r="B481" s="16" t="s">
        <v>2515</v>
      </c>
      <c r="C481" s="16" t="s">
        <v>154</v>
      </c>
      <c r="D481" s="36" t="s">
        <v>3511</v>
      </c>
      <c r="E481" s="16">
        <f t="shared" si="14"/>
        <v>11</v>
      </c>
      <c r="F481" s="20">
        <f t="shared" si="15"/>
        <v>1</v>
      </c>
      <c r="G481" s="22"/>
    </row>
    <row r="482" spans="1:7" x14ac:dyDescent="0.25">
      <c r="A482" s="16" t="b">
        <v>1</v>
      </c>
      <c r="B482" s="16" t="s">
        <v>2515</v>
      </c>
      <c r="C482" s="16" t="s">
        <v>154</v>
      </c>
      <c r="D482" s="36" t="s">
        <v>3512</v>
      </c>
      <c r="E482" s="16">
        <f t="shared" si="14"/>
        <v>11</v>
      </c>
      <c r="F482" s="20">
        <f t="shared" si="15"/>
        <v>1</v>
      </c>
      <c r="G482" s="22"/>
    </row>
    <row r="483" spans="1:7" x14ac:dyDescent="0.25">
      <c r="A483" s="16" t="b">
        <v>1</v>
      </c>
      <c r="B483" s="16" t="s">
        <v>2515</v>
      </c>
      <c r="C483" s="16" t="s">
        <v>154</v>
      </c>
      <c r="D483" s="36" t="s">
        <v>4021</v>
      </c>
      <c r="E483" s="16">
        <f t="shared" si="14"/>
        <v>11</v>
      </c>
      <c r="F483" s="20">
        <f t="shared" si="15"/>
        <v>1</v>
      </c>
      <c r="G483" s="22"/>
    </row>
    <row r="484" spans="1:7" x14ac:dyDescent="0.25">
      <c r="A484" s="16" t="b">
        <v>1</v>
      </c>
      <c r="B484" s="16" t="s">
        <v>2515</v>
      </c>
      <c r="C484" s="16" t="s">
        <v>154</v>
      </c>
      <c r="D484" s="36" t="s">
        <v>4022</v>
      </c>
      <c r="E484" s="16">
        <f t="shared" si="14"/>
        <v>11</v>
      </c>
      <c r="F484" s="20">
        <f t="shared" si="15"/>
        <v>1</v>
      </c>
      <c r="G484" s="22"/>
    </row>
    <row r="485" spans="1:7" x14ac:dyDescent="0.25">
      <c r="A485" s="16" t="b">
        <v>1</v>
      </c>
      <c r="B485" s="16" t="s">
        <v>2515</v>
      </c>
      <c r="C485" s="16" t="s">
        <v>158</v>
      </c>
      <c r="D485" s="36" t="s">
        <v>3511</v>
      </c>
      <c r="E485" s="16">
        <f t="shared" si="14"/>
        <v>25</v>
      </c>
      <c r="F485" s="20">
        <f t="shared" si="15"/>
        <v>3</v>
      </c>
      <c r="G485" s="22"/>
    </row>
    <row r="486" spans="1:7" x14ac:dyDescent="0.25">
      <c r="A486" s="16" t="b">
        <v>1</v>
      </c>
      <c r="B486" s="16" t="s">
        <v>2515</v>
      </c>
      <c r="C486" s="16" t="s">
        <v>3328</v>
      </c>
      <c r="D486" s="36" t="s">
        <v>3511</v>
      </c>
      <c r="E486" s="16">
        <f t="shared" si="14"/>
        <v>10</v>
      </c>
      <c r="F486" s="20">
        <f t="shared" si="15"/>
        <v>1</v>
      </c>
      <c r="G486" s="22"/>
    </row>
    <row r="487" spans="1:7" x14ac:dyDescent="0.25">
      <c r="A487" s="16" t="b">
        <v>1</v>
      </c>
      <c r="B487" s="16" t="s">
        <v>2515</v>
      </c>
      <c r="C487" s="16" t="s">
        <v>2570</v>
      </c>
      <c r="D487" s="36" t="s">
        <v>3511</v>
      </c>
      <c r="E487" s="16">
        <f t="shared" si="14"/>
        <v>20</v>
      </c>
      <c r="F487" s="20">
        <f t="shared" si="15"/>
        <v>2</v>
      </c>
      <c r="G487" s="22"/>
    </row>
    <row r="488" spans="1:7" x14ac:dyDescent="0.25">
      <c r="A488" s="16" t="b">
        <v>1</v>
      </c>
      <c r="B488" s="16" t="s">
        <v>2515</v>
      </c>
      <c r="C488" s="16" t="s">
        <v>1983</v>
      </c>
      <c r="D488" s="36" t="s">
        <v>3511</v>
      </c>
      <c r="E488" s="16">
        <f t="shared" si="14"/>
        <v>9</v>
      </c>
      <c r="F488" s="20">
        <f t="shared" si="15"/>
        <v>0</v>
      </c>
      <c r="G488" s="22"/>
    </row>
    <row r="489" spans="1:7" x14ac:dyDescent="0.25">
      <c r="A489" s="16" t="b">
        <v>1</v>
      </c>
      <c r="B489" s="16" t="s">
        <v>2515</v>
      </c>
      <c r="C489" s="16" t="s">
        <v>3329</v>
      </c>
      <c r="D489" s="36" t="s">
        <v>3511</v>
      </c>
      <c r="E489" s="16">
        <f t="shared" si="14"/>
        <v>17</v>
      </c>
      <c r="F489" s="20">
        <f t="shared" si="15"/>
        <v>7</v>
      </c>
      <c r="G489" s="22"/>
    </row>
    <row r="490" spans="1:7" x14ac:dyDescent="0.25">
      <c r="A490" s="16" t="b">
        <v>1</v>
      </c>
      <c r="B490" s="16" t="s">
        <v>2515</v>
      </c>
      <c r="C490" s="16" t="s">
        <v>3330</v>
      </c>
      <c r="D490" s="36" t="s">
        <v>3511</v>
      </c>
      <c r="E490" s="16">
        <f t="shared" si="14"/>
        <v>12</v>
      </c>
      <c r="F490" s="20">
        <f t="shared" si="15"/>
        <v>0</v>
      </c>
      <c r="G490" s="22"/>
    </row>
    <row r="491" spans="1:7" x14ac:dyDescent="0.25">
      <c r="A491" s="16" t="b">
        <v>1</v>
      </c>
      <c r="B491" s="16" t="s">
        <v>2515</v>
      </c>
      <c r="C491" s="16" t="s">
        <v>598</v>
      </c>
      <c r="D491" s="36" t="s">
        <v>3565</v>
      </c>
      <c r="E491" s="16">
        <f t="shared" si="14"/>
        <v>10</v>
      </c>
      <c r="F491" s="20">
        <f t="shared" si="15"/>
        <v>2</v>
      </c>
      <c r="G491" s="22"/>
    </row>
    <row r="492" spans="1:7" x14ac:dyDescent="0.25">
      <c r="A492" s="16" t="b">
        <v>1</v>
      </c>
      <c r="B492" s="16" t="s">
        <v>2515</v>
      </c>
      <c r="C492" s="16" t="s">
        <v>602</v>
      </c>
      <c r="D492" s="36" t="s">
        <v>3511</v>
      </c>
      <c r="E492" s="16">
        <f t="shared" si="14"/>
        <v>14</v>
      </c>
      <c r="F492" s="20">
        <f t="shared" si="15"/>
        <v>3</v>
      </c>
      <c r="G492" s="22"/>
    </row>
    <row r="493" spans="1:7" x14ac:dyDescent="0.25">
      <c r="A493" s="16" t="b">
        <v>1</v>
      </c>
      <c r="B493" s="16" t="s">
        <v>2515</v>
      </c>
      <c r="C493" s="16" t="s">
        <v>602</v>
      </c>
      <c r="D493" s="36" t="s">
        <v>3564</v>
      </c>
      <c r="E493" s="16">
        <f t="shared" si="14"/>
        <v>14</v>
      </c>
      <c r="F493" s="20">
        <f t="shared" si="15"/>
        <v>3</v>
      </c>
      <c r="G493" s="22"/>
    </row>
    <row r="494" spans="1:7" x14ac:dyDescent="0.25">
      <c r="A494" s="16" t="b">
        <v>1</v>
      </c>
      <c r="B494" s="16" t="s">
        <v>2515</v>
      </c>
      <c r="C494" s="16" t="s">
        <v>602</v>
      </c>
      <c r="D494" s="36" t="s">
        <v>3568</v>
      </c>
      <c r="E494" s="16">
        <f t="shared" si="14"/>
        <v>14</v>
      </c>
      <c r="F494" s="20">
        <f t="shared" si="15"/>
        <v>3</v>
      </c>
      <c r="G494" s="22"/>
    </row>
    <row r="495" spans="1:7" x14ac:dyDescent="0.25">
      <c r="A495" s="16" t="b">
        <v>1</v>
      </c>
      <c r="B495" s="16" t="s">
        <v>2515</v>
      </c>
      <c r="C495" s="16" t="s">
        <v>602</v>
      </c>
      <c r="D495" s="36" t="s">
        <v>3549</v>
      </c>
      <c r="E495" s="16">
        <f t="shared" si="14"/>
        <v>14</v>
      </c>
      <c r="F495" s="20">
        <f t="shared" si="15"/>
        <v>3</v>
      </c>
      <c r="G495" s="22"/>
    </row>
    <row r="496" spans="1:7" x14ac:dyDescent="0.25">
      <c r="A496" s="16" t="b">
        <v>1</v>
      </c>
      <c r="B496" s="16" t="s">
        <v>2515</v>
      </c>
      <c r="C496" s="16" t="s">
        <v>602</v>
      </c>
      <c r="D496" s="36" t="s">
        <v>4023</v>
      </c>
      <c r="E496" s="16">
        <f t="shared" si="14"/>
        <v>14</v>
      </c>
      <c r="F496" s="20">
        <f t="shared" si="15"/>
        <v>3</v>
      </c>
      <c r="G496" s="22"/>
    </row>
    <row r="497" spans="1:7" x14ac:dyDescent="0.25">
      <c r="A497" s="16" t="b">
        <v>1</v>
      </c>
      <c r="B497" s="16" t="s">
        <v>2515</v>
      </c>
      <c r="C497" s="16" t="s">
        <v>602</v>
      </c>
      <c r="D497" s="36" t="s">
        <v>4024</v>
      </c>
      <c r="E497" s="16">
        <f t="shared" si="14"/>
        <v>14</v>
      </c>
      <c r="F497" s="20">
        <f t="shared" si="15"/>
        <v>3</v>
      </c>
      <c r="G497" s="22"/>
    </row>
    <row r="498" spans="1:7" x14ac:dyDescent="0.25">
      <c r="A498" s="16" t="b">
        <v>1</v>
      </c>
      <c r="B498" s="16" t="s">
        <v>2515</v>
      </c>
      <c r="C498" s="16" t="s">
        <v>2186</v>
      </c>
      <c r="D498" s="36" t="s">
        <v>3565</v>
      </c>
      <c r="E498" s="16">
        <f t="shared" si="14"/>
        <v>8</v>
      </c>
      <c r="F498" s="20">
        <f t="shared" si="15"/>
        <v>1</v>
      </c>
      <c r="G498" s="22"/>
    </row>
    <row r="499" spans="1:7" x14ac:dyDescent="0.25">
      <c r="A499" s="16" t="b">
        <v>1</v>
      </c>
      <c r="B499" s="16" t="s">
        <v>2515</v>
      </c>
      <c r="C499" s="16" t="s">
        <v>602</v>
      </c>
      <c r="D499" s="36" t="s">
        <v>3571</v>
      </c>
      <c r="E499" s="16">
        <f t="shared" si="14"/>
        <v>14</v>
      </c>
      <c r="F499" s="20">
        <f t="shared" si="15"/>
        <v>3</v>
      </c>
      <c r="G499" s="22"/>
    </row>
    <row r="500" spans="1:7" x14ac:dyDescent="0.25">
      <c r="A500" s="16" t="b">
        <v>1</v>
      </c>
      <c r="B500" s="16" t="s">
        <v>2515</v>
      </c>
      <c r="C500" s="16" t="s">
        <v>602</v>
      </c>
      <c r="D500" s="36" t="s">
        <v>3572</v>
      </c>
      <c r="E500" s="16">
        <f t="shared" si="14"/>
        <v>14</v>
      </c>
      <c r="F500" s="20">
        <f t="shared" si="15"/>
        <v>3</v>
      </c>
      <c r="G500" s="22"/>
    </row>
    <row r="501" spans="1:7" x14ac:dyDescent="0.25">
      <c r="A501" s="16" t="b">
        <v>1</v>
      </c>
      <c r="B501" s="16" t="s">
        <v>2515</v>
      </c>
      <c r="C501" s="16" t="s">
        <v>602</v>
      </c>
      <c r="D501" s="36" t="s">
        <v>4025</v>
      </c>
      <c r="E501" s="16">
        <f t="shared" si="14"/>
        <v>14</v>
      </c>
      <c r="F501" s="20">
        <f t="shared" si="15"/>
        <v>3</v>
      </c>
      <c r="G501" s="22"/>
    </row>
    <row r="502" spans="1:7" x14ac:dyDescent="0.25">
      <c r="A502" s="16" t="b">
        <v>1</v>
      </c>
      <c r="B502" s="16" t="s">
        <v>2515</v>
      </c>
      <c r="C502" s="16" t="s">
        <v>602</v>
      </c>
      <c r="D502" s="36" t="s">
        <v>4026</v>
      </c>
      <c r="E502" s="16">
        <f t="shared" si="14"/>
        <v>14</v>
      </c>
      <c r="F502" s="20">
        <f t="shared" si="15"/>
        <v>3</v>
      </c>
      <c r="G502" s="22"/>
    </row>
    <row r="503" spans="1:7" x14ac:dyDescent="0.25">
      <c r="A503" s="16" t="b">
        <v>1</v>
      </c>
      <c r="B503" s="16" t="s">
        <v>2515</v>
      </c>
      <c r="C503" s="16" t="s">
        <v>1035</v>
      </c>
      <c r="D503" s="36" t="s">
        <v>3511</v>
      </c>
      <c r="E503" s="16">
        <f t="shared" si="14"/>
        <v>14</v>
      </c>
      <c r="F503" s="20">
        <f t="shared" si="15"/>
        <v>3</v>
      </c>
      <c r="G503" s="22"/>
    </row>
    <row r="504" spans="1:7" x14ac:dyDescent="0.25">
      <c r="A504" s="16" t="b">
        <v>1</v>
      </c>
      <c r="B504" s="16" t="s">
        <v>2515</v>
      </c>
      <c r="C504" s="16" t="s">
        <v>1035</v>
      </c>
      <c r="D504" s="36" t="s">
        <v>3565</v>
      </c>
      <c r="E504" s="16">
        <f t="shared" si="14"/>
        <v>14</v>
      </c>
      <c r="F504" s="20">
        <f t="shared" si="15"/>
        <v>3</v>
      </c>
      <c r="G504" s="22"/>
    </row>
    <row r="505" spans="1:7" x14ac:dyDescent="0.25">
      <c r="A505" s="16" t="b">
        <v>1</v>
      </c>
      <c r="B505" s="16" t="s">
        <v>2515</v>
      </c>
      <c r="C505" s="16" t="s">
        <v>1035</v>
      </c>
      <c r="D505" s="36" t="s">
        <v>3549</v>
      </c>
      <c r="E505" s="16">
        <f t="shared" si="14"/>
        <v>14</v>
      </c>
      <c r="F505" s="20">
        <f t="shared" si="15"/>
        <v>3</v>
      </c>
      <c r="G505" s="22"/>
    </row>
    <row r="506" spans="1:7" x14ac:dyDescent="0.25">
      <c r="A506" s="16" t="b">
        <v>1</v>
      </c>
      <c r="B506" s="16" t="s">
        <v>2515</v>
      </c>
      <c r="C506" s="16" t="s">
        <v>1035</v>
      </c>
      <c r="D506" s="36" t="s">
        <v>4027</v>
      </c>
      <c r="E506" s="16">
        <f t="shared" si="14"/>
        <v>14</v>
      </c>
      <c r="F506" s="20">
        <f t="shared" si="15"/>
        <v>3</v>
      </c>
      <c r="G506" s="22"/>
    </row>
    <row r="507" spans="1:7" x14ac:dyDescent="0.25">
      <c r="A507" s="16" t="b">
        <v>1</v>
      </c>
      <c r="B507" s="16" t="s">
        <v>2515</v>
      </c>
      <c r="C507" s="16" t="s">
        <v>602</v>
      </c>
      <c r="D507" s="36" t="s">
        <v>3573</v>
      </c>
      <c r="E507" s="16">
        <f t="shared" si="14"/>
        <v>14</v>
      </c>
      <c r="F507" s="20">
        <f t="shared" si="15"/>
        <v>3</v>
      </c>
      <c r="G507" s="22"/>
    </row>
    <row r="508" spans="1:7" x14ac:dyDescent="0.25">
      <c r="A508" s="16" t="b">
        <v>1</v>
      </c>
      <c r="B508" s="16" t="s">
        <v>2515</v>
      </c>
      <c r="C508" s="16" t="s">
        <v>1035</v>
      </c>
      <c r="D508" s="36" t="s">
        <v>3570</v>
      </c>
      <c r="E508" s="16">
        <f t="shared" si="14"/>
        <v>14</v>
      </c>
      <c r="F508" s="20">
        <f t="shared" si="15"/>
        <v>3</v>
      </c>
      <c r="G508" s="22"/>
    </row>
    <row r="509" spans="1:7" x14ac:dyDescent="0.25">
      <c r="A509" s="16" t="b">
        <v>1</v>
      </c>
      <c r="B509" s="16" t="s">
        <v>2515</v>
      </c>
      <c r="C509" s="16" t="s">
        <v>3331</v>
      </c>
      <c r="D509" s="36" t="s">
        <v>4028</v>
      </c>
      <c r="E509" s="16">
        <f t="shared" si="14"/>
        <v>9</v>
      </c>
      <c r="F509" s="20">
        <f t="shared" si="15"/>
        <v>2</v>
      </c>
      <c r="G509" s="22"/>
    </row>
    <row r="510" spans="1:7" x14ac:dyDescent="0.25">
      <c r="A510" s="16" t="b">
        <v>1</v>
      </c>
      <c r="B510" s="16" t="s">
        <v>2515</v>
      </c>
      <c r="C510" s="16" t="s">
        <v>523</v>
      </c>
      <c r="D510" s="36" t="s">
        <v>3557</v>
      </c>
      <c r="E510" s="16">
        <f t="shared" si="14"/>
        <v>9</v>
      </c>
      <c r="F510" s="20">
        <f t="shared" si="15"/>
        <v>2</v>
      </c>
      <c r="G510" s="22"/>
    </row>
    <row r="511" spans="1:7" x14ac:dyDescent="0.25">
      <c r="A511" s="16" t="b">
        <v>1</v>
      </c>
      <c r="B511" s="16" t="s">
        <v>2515</v>
      </c>
      <c r="C511" s="16" t="s">
        <v>2781</v>
      </c>
      <c r="D511" s="36" t="s">
        <v>3511</v>
      </c>
      <c r="E511" s="16">
        <f t="shared" si="14"/>
        <v>18</v>
      </c>
      <c r="F511" s="20">
        <f t="shared" si="15"/>
        <v>4</v>
      </c>
      <c r="G511" s="22"/>
    </row>
    <row r="512" spans="1:7" x14ac:dyDescent="0.25">
      <c r="A512" s="16" t="b">
        <v>1</v>
      </c>
      <c r="B512" s="16" t="s">
        <v>2515</v>
      </c>
      <c r="C512" s="16" t="s">
        <v>3332</v>
      </c>
      <c r="D512" s="36" t="s">
        <v>3511</v>
      </c>
      <c r="E512" s="16">
        <f t="shared" si="14"/>
        <v>9</v>
      </c>
      <c r="F512" s="20">
        <f t="shared" si="15"/>
        <v>2</v>
      </c>
      <c r="G512" s="22"/>
    </row>
    <row r="513" spans="1:7" x14ac:dyDescent="0.25">
      <c r="A513" s="16" t="b">
        <v>1</v>
      </c>
      <c r="B513" s="16" t="s">
        <v>2515</v>
      </c>
      <c r="C513" s="16" t="s">
        <v>519</v>
      </c>
      <c r="D513" s="36" t="s">
        <v>3511</v>
      </c>
      <c r="E513" s="16">
        <f t="shared" si="14"/>
        <v>6</v>
      </c>
      <c r="F513" s="20">
        <f t="shared" si="15"/>
        <v>1</v>
      </c>
      <c r="G513" s="22"/>
    </row>
    <row r="514" spans="1:7" x14ac:dyDescent="0.25">
      <c r="A514" s="16" t="b">
        <v>1</v>
      </c>
      <c r="B514" s="16" t="s">
        <v>2515</v>
      </c>
      <c r="C514" s="16" t="s">
        <v>3333</v>
      </c>
      <c r="D514" s="36" t="s">
        <v>3511</v>
      </c>
      <c r="E514" s="16">
        <f t="shared" si="14"/>
        <v>6</v>
      </c>
      <c r="F514" s="20">
        <f t="shared" si="15"/>
        <v>1</v>
      </c>
      <c r="G514" s="22"/>
    </row>
    <row r="515" spans="1:7" x14ac:dyDescent="0.25">
      <c r="A515" s="16" t="b">
        <v>1</v>
      </c>
      <c r="B515" s="16" t="s">
        <v>2515</v>
      </c>
      <c r="C515" s="16" t="s">
        <v>3334</v>
      </c>
      <c r="D515" s="36" t="s">
        <v>3511</v>
      </c>
      <c r="E515" s="16">
        <f t="shared" ref="E515:E578" si="16">LEN(C515)</f>
        <v>11</v>
      </c>
      <c r="F515" s="20">
        <f t="shared" ref="F515:F578" si="17">LEN(C515)-LEN(SUBSTITUTE(C515,"K",""))</f>
        <v>2</v>
      </c>
      <c r="G515" s="22"/>
    </row>
    <row r="516" spans="1:7" x14ac:dyDescent="0.25">
      <c r="A516" s="16" t="b">
        <v>1</v>
      </c>
      <c r="B516" s="16" t="s">
        <v>2515</v>
      </c>
      <c r="C516" s="16" t="s">
        <v>3335</v>
      </c>
      <c r="D516" s="36" t="s">
        <v>3511</v>
      </c>
      <c r="E516" s="16">
        <f t="shared" si="16"/>
        <v>21</v>
      </c>
      <c r="F516" s="20">
        <f t="shared" si="17"/>
        <v>5</v>
      </c>
      <c r="G516" s="22"/>
    </row>
    <row r="517" spans="1:7" x14ac:dyDescent="0.25">
      <c r="A517" s="16" t="b">
        <v>1</v>
      </c>
      <c r="B517" s="16" t="s">
        <v>2515</v>
      </c>
      <c r="C517" s="16" t="s">
        <v>2783</v>
      </c>
      <c r="D517" s="36" t="s">
        <v>3511</v>
      </c>
      <c r="E517" s="16">
        <f t="shared" si="16"/>
        <v>16</v>
      </c>
      <c r="F517" s="20">
        <f t="shared" si="17"/>
        <v>5</v>
      </c>
      <c r="G517" s="22"/>
    </row>
    <row r="518" spans="1:7" x14ac:dyDescent="0.25">
      <c r="A518" s="16" t="b">
        <v>1</v>
      </c>
      <c r="B518" s="16" t="s">
        <v>2515</v>
      </c>
      <c r="C518" s="16" t="s">
        <v>3331</v>
      </c>
      <c r="D518" s="36" t="s">
        <v>3535</v>
      </c>
      <c r="E518" s="16">
        <f t="shared" si="16"/>
        <v>9</v>
      </c>
      <c r="F518" s="20">
        <f t="shared" si="17"/>
        <v>2</v>
      </c>
      <c r="G518" s="22"/>
    </row>
    <row r="519" spans="1:7" x14ac:dyDescent="0.25">
      <c r="A519" s="16" t="b">
        <v>1</v>
      </c>
      <c r="B519" s="16" t="s">
        <v>2515</v>
      </c>
      <c r="C519" s="16" t="s">
        <v>2784</v>
      </c>
      <c r="D519" s="36" t="s">
        <v>3511</v>
      </c>
      <c r="E519" s="16">
        <f t="shared" si="16"/>
        <v>20</v>
      </c>
      <c r="F519" s="20">
        <f t="shared" si="17"/>
        <v>7</v>
      </c>
      <c r="G519" s="22"/>
    </row>
    <row r="520" spans="1:7" x14ac:dyDescent="0.25">
      <c r="A520" s="16" t="b">
        <v>1</v>
      </c>
      <c r="B520" s="16" t="s">
        <v>2515</v>
      </c>
      <c r="C520" s="16" t="s">
        <v>2785</v>
      </c>
      <c r="D520" s="36" t="s">
        <v>3556</v>
      </c>
      <c r="E520" s="16">
        <f t="shared" si="16"/>
        <v>8</v>
      </c>
      <c r="F520" s="20">
        <f t="shared" si="17"/>
        <v>2</v>
      </c>
      <c r="G520" s="22"/>
    </row>
    <row r="521" spans="1:7" x14ac:dyDescent="0.25">
      <c r="A521" s="16" t="b">
        <v>1</v>
      </c>
      <c r="B521" s="16" t="s">
        <v>2515</v>
      </c>
      <c r="C521" s="16" t="s">
        <v>561</v>
      </c>
      <c r="D521" s="36" t="s">
        <v>3535</v>
      </c>
      <c r="E521" s="16">
        <f t="shared" si="16"/>
        <v>7</v>
      </c>
      <c r="F521" s="20">
        <f t="shared" si="17"/>
        <v>2</v>
      </c>
      <c r="G521" s="22"/>
    </row>
    <row r="522" spans="1:7" x14ac:dyDescent="0.25">
      <c r="A522" s="16" t="b">
        <v>1</v>
      </c>
      <c r="B522" s="16" t="s">
        <v>2515</v>
      </c>
      <c r="C522" s="16" t="s">
        <v>3336</v>
      </c>
      <c r="D522" s="36" t="s">
        <v>3535</v>
      </c>
      <c r="E522" s="16">
        <f t="shared" si="16"/>
        <v>8</v>
      </c>
      <c r="F522" s="20">
        <f t="shared" si="17"/>
        <v>2</v>
      </c>
      <c r="G522" s="22"/>
    </row>
    <row r="523" spans="1:7" x14ac:dyDescent="0.25">
      <c r="A523" s="16" t="b">
        <v>1</v>
      </c>
      <c r="B523" s="16" t="s">
        <v>2515</v>
      </c>
      <c r="C523" s="16" t="s">
        <v>523</v>
      </c>
      <c r="D523" s="36" t="s">
        <v>3511</v>
      </c>
      <c r="E523" s="16">
        <f t="shared" si="16"/>
        <v>9</v>
      </c>
      <c r="F523" s="20">
        <f t="shared" si="17"/>
        <v>2</v>
      </c>
      <c r="G523" s="22"/>
    </row>
    <row r="524" spans="1:7" x14ac:dyDescent="0.25">
      <c r="A524" s="16" t="b">
        <v>1</v>
      </c>
      <c r="B524" s="16" t="s">
        <v>2515</v>
      </c>
      <c r="C524" s="16" t="s">
        <v>523</v>
      </c>
      <c r="D524" s="36" t="s">
        <v>3551</v>
      </c>
      <c r="E524" s="16">
        <f t="shared" si="16"/>
        <v>9</v>
      </c>
      <c r="F524" s="20">
        <f t="shared" si="17"/>
        <v>2</v>
      </c>
      <c r="G524" s="22"/>
    </row>
    <row r="525" spans="1:7" x14ac:dyDescent="0.25">
      <c r="A525" s="16" t="b">
        <v>1</v>
      </c>
      <c r="B525" s="16" t="s">
        <v>2515</v>
      </c>
      <c r="C525" s="16" t="s">
        <v>523</v>
      </c>
      <c r="D525" s="36" t="s">
        <v>3517</v>
      </c>
      <c r="E525" s="16">
        <f t="shared" si="16"/>
        <v>9</v>
      </c>
      <c r="F525" s="20">
        <f t="shared" si="17"/>
        <v>2</v>
      </c>
      <c r="G525" s="22"/>
    </row>
    <row r="526" spans="1:7" x14ac:dyDescent="0.25">
      <c r="A526" s="16" t="b">
        <v>1</v>
      </c>
      <c r="B526" s="16" t="s">
        <v>2515</v>
      </c>
      <c r="C526" s="16" t="s">
        <v>523</v>
      </c>
      <c r="D526" s="36" t="s">
        <v>4028</v>
      </c>
      <c r="E526" s="16">
        <f t="shared" si="16"/>
        <v>9</v>
      </c>
      <c r="F526" s="20">
        <f t="shared" si="17"/>
        <v>2</v>
      </c>
      <c r="G526" s="22"/>
    </row>
    <row r="527" spans="1:7" x14ac:dyDescent="0.25">
      <c r="A527" s="16" t="b">
        <v>1</v>
      </c>
      <c r="B527" s="16" t="s">
        <v>2515</v>
      </c>
      <c r="C527" s="16" t="s">
        <v>3337</v>
      </c>
      <c r="D527" s="36" t="s">
        <v>3511</v>
      </c>
      <c r="E527" s="16">
        <f t="shared" si="16"/>
        <v>24</v>
      </c>
      <c r="F527" s="20">
        <f t="shared" si="17"/>
        <v>9</v>
      </c>
      <c r="G527" s="22"/>
    </row>
    <row r="528" spans="1:7" x14ac:dyDescent="0.25">
      <c r="A528" s="16" t="b">
        <v>1</v>
      </c>
      <c r="B528" s="16" t="s">
        <v>2515</v>
      </c>
      <c r="C528" s="16" t="s">
        <v>1035</v>
      </c>
      <c r="D528" s="36" t="s">
        <v>3581</v>
      </c>
      <c r="E528" s="16">
        <f t="shared" si="16"/>
        <v>14</v>
      </c>
      <c r="F528" s="20">
        <f t="shared" si="17"/>
        <v>3</v>
      </c>
      <c r="G528" s="22"/>
    </row>
    <row r="529" spans="1:7" x14ac:dyDescent="0.25">
      <c r="A529" s="16" t="b">
        <v>1</v>
      </c>
      <c r="B529" s="16" t="s">
        <v>2515</v>
      </c>
      <c r="C529" s="16" t="s">
        <v>1035</v>
      </c>
      <c r="D529" s="36" t="s">
        <v>4029</v>
      </c>
      <c r="E529" s="16">
        <f t="shared" si="16"/>
        <v>14</v>
      </c>
      <c r="F529" s="20">
        <f t="shared" si="17"/>
        <v>3</v>
      </c>
      <c r="G529" s="22"/>
    </row>
    <row r="530" spans="1:7" x14ac:dyDescent="0.25">
      <c r="A530" s="16" t="b">
        <v>1</v>
      </c>
      <c r="B530" s="16" t="s">
        <v>2515</v>
      </c>
      <c r="C530" s="16" t="s">
        <v>3338</v>
      </c>
      <c r="D530" s="36" t="s">
        <v>3528</v>
      </c>
      <c r="E530" s="16">
        <f t="shared" si="16"/>
        <v>9</v>
      </c>
      <c r="F530" s="20">
        <f t="shared" si="17"/>
        <v>4</v>
      </c>
      <c r="G530" s="22"/>
    </row>
    <row r="531" spans="1:7" x14ac:dyDescent="0.25">
      <c r="A531" s="16" t="b">
        <v>1</v>
      </c>
      <c r="B531" s="16" t="s">
        <v>2515</v>
      </c>
      <c r="C531" s="16" t="s">
        <v>2660</v>
      </c>
      <c r="D531" s="36" t="s">
        <v>3511</v>
      </c>
      <c r="E531" s="16">
        <f t="shared" si="16"/>
        <v>7</v>
      </c>
      <c r="F531" s="20">
        <f t="shared" si="17"/>
        <v>0</v>
      </c>
      <c r="G531" s="22"/>
    </row>
    <row r="532" spans="1:7" x14ac:dyDescent="0.25">
      <c r="A532" s="16" t="b">
        <v>1</v>
      </c>
      <c r="B532" s="16" t="s">
        <v>2515</v>
      </c>
      <c r="C532" s="16" t="s">
        <v>2660</v>
      </c>
      <c r="D532" s="36" t="s">
        <v>4003</v>
      </c>
      <c r="E532" s="16">
        <f t="shared" si="16"/>
        <v>7</v>
      </c>
      <c r="F532" s="20">
        <f t="shared" si="17"/>
        <v>0</v>
      </c>
      <c r="G532" s="22"/>
    </row>
    <row r="533" spans="1:7" x14ac:dyDescent="0.25">
      <c r="A533" s="16" t="b">
        <v>1</v>
      </c>
      <c r="B533" s="16" t="s">
        <v>2515</v>
      </c>
      <c r="C533" s="16" t="s">
        <v>2811</v>
      </c>
      <c r="D533" s="36" t="s">
        <v>3511</v>
      </c>
      <c r="E533" s="16">
        <f t="shared" si="16"/>
        <v>7</v>
      </c>
      <c r="F533" s="20">
        <f t="shared" si="17"/>
        <v>1</v>
      </c>
      <c r="G533" s="22"/>
    </row>
    <row r="534" spans="1:7" x14ac:dyDescent="0.25">
      <c r="A534" s="16" t="b">
        <v>1</v>
      </c>
      <c r="B534" s="16" t="s">
        <v>2515</v>
      </c>
      <c r="C534" s="16" t="s">
        <v>2817</v>
      </c>
      <c r="D534" s="36" t="s">
        <v>3511</v>
      </c>
      <c r="E534" s="16">
        <f t="shared" si="16"/>
        <v>20</v>
      </c>
      <c r="F534" s="20">
        <f t="shared" si="17"/>
        <v>4</v>
      </c>
      <c r="G534" s="22"/>
    </row>
    <row r="535" spans="1:7" x14ac:dyDescent="0.25">
      <c r="A535" s="16" t="b">
        <v>1</v>
      </c>
      <c r="B535" s="16" t="s">
        <v>2515</v>
      </c>
      <c r="C535" s="16" t="s">
        <v>3339</v>
      </c>
      <c r="D535" s="36" t="s">
        <v>4030</v>
      </c>
      <c r="E535" s="16">
        <f t="shared" si="16"/>
        <v>9</v>
      </c>
      <c r="F535" s="20">
        <f t="shared" si="17"/>
        <v>3</v>
      </c>
      <c r="G535" s="22"/>
    </row>
    <row r="536" spans="1:7" x14ac:dyDescent="0.25">
      <c r="A536" s="16" t="b">
        <v>1</v>
      </c>
      <c r="B536" s="16" t="s">
        <v>2515</v>
      </c>
      <c r="C536" s="16" t="s">
        <v>502</v>
      </c>
      <c r="D536" s="36" t="s">
        <v>3511</v>
      </c>
      <c r="E536" s="16">
        <f t="shared" si="16"/>
        <v>10</v>
      </c>
      <c r="F536" s="20">
        <f t="shared" si="17"/>
        <v>1</v>
      </c>
      <c r="G536" s="22"/>
    </row>
    <row r="537" spans="1:7" x14ac:dyDescent="0.25">
      <c r="A537" s="16" t="b">
        <v>1</v>
      </c>
      <c r="B537" s="16" t="s">
        <v>2515</v>
      </c>
      <c r="C537" s="16" t="s">
        <v>502</v>
      </c>
      <c r="D537" s="36" t="s">
        <v>4031</v>
      </c>
      <c r="E537" s="16">
        <f t="shared" si="16"/>
        <v>10</v>
      </c>
      <c r="F537" s="20">
        <f t="shared" si="17"/>
        <v>1</v>
      </c>
      <c r="G537" s="22"/>
    </row>
    <row r="538" spans="1:7" x14ac:dyDescent="0.25">
      <c r="A538" s="16" t="b">
        <v>1</v>
      </c>
      <c r="B538" s="16" t="s">
        <v>2515</v>
      </c>
      <c r="C538" s="16" t="s">
        <v>2809</v>
      </c>
      <c r="D538" s="36" t="s">
        <v>3511</v>
      </c>
      <c r="E538" s="16">
        <f t="shared" si="16"/>
        <v>21</v>
      </c>
      <c r="F538" s="20">
        <f t="shared" si="17"/>
        <v>3</v>
      </c>
      <c r="G538" s="22"/>
    </row>
    <row r="539" spans="1:7" x14ac:dyDescent="0.25">
      <c r="A539" s="16" t="b">
        <v>1</v>
      </c>
      <c r="B539" s="16" t="s">
        <v>2515</v>
      </c>
      <c r="C539" s="16" t="s">
        <v>3340</v>
      </c>
      <c r="D539" s="36" t="s">
        <v>3511</v>
      </c>
      <c r="E539" s="16">
        <f t="shared" si="16"/>
        <v>7</v>
      </c>
      <c r="F539" s="20">
        <f t="shared" si="17"/>
        <v>0</v>
      </c>
      <c r="G539" s="22"/>
    </row>
    <row r="540" spans="1:7" x14ac:dyDescent="0.25">
      <c r="A540" s="16" t="b">
        <v>1</v>
      </c>
      <c r="B540" s="16" t="s">
        <v>2515</v>
      </c>
      <c r="C540" s="16" t="s">
        <v>3341</v>
      </c>
      <c r="D540" s="36" t="s">
        <v>3511</v>
      </c>
      <c r="E540" s="16">
        <f t="shared" si="16"/>
        <v>6</v>
      </c>
      <c r="F540" s="20">
        <f t="shared" si="17"/>
        <v>0</v>
      </c>
      <c r="G540" s="22"/>
    </row>
    <row r="541" spans="1:7" x14ac:dyDescent="0.25">
      <c r="A541" s="16" t="b">
        <v>1</v>
      </c>
      <c r="B541" s="16" t="s">
        <v>2515</v>
      </c>
      <c r="C541" s="16" t="s">
        <v>3342</v>
      </c>
      <c r="D541" s="36" t="s">
        <v>3511</v>
      </c>
      <c r="E541" s="16">
        <f t="shared" si="16"/>
        <v>23</v>
      </c>
      <c r="F541" s="20">
        <f t="shared" si="17"/>
        <v>3</v>
      </c>
      <c r="G541" s="22"/>
    </row>
    <row r="542" spans="1:7" x14ac:dyDescent="0.25">
      <c r="A542" s="16" t="b">
        <v>1</v>
      </c>
      <c r="B542" s="16" t="s">
        <v>2515</v>
      </c>
      <c r="C542" s="16" t="s">
        <v>3343</v>
      </c>
      <c r="D542" s="36" t="s">
        <v>3511</v>
      </c>
      <c r="E542" s="16">
        <f t="shared" si="16"/>
        <v>14</v>
      </c>
      <c r="F542" s="20">
        <f t="shared" si="17"/>
        <v>1</v>
      </c>
      <c r="G542" s="22"/>
    </row>
    <row r="543" spans="1:7" x14ac:dyDescent="0.25">
      <c r="A543" s="16" t="b">
        <v>1</v>
      </c>
      <c r="B543" s="16" t="s">
        <v>2515</v>
      </c>
      <c r="C543" s="16" t="s">
        <v>3343</v>
      </c>
      <c r="D543" s="36" t="s">
        <v>4032</v>
      </c>
      <c r="E543" s="16">
        <f t="shared" si="16"/>
        <v>14</v>
      </c>
      <c r="F543" s="20">
        <f t="shared" si="17"/>
        <v>1</v>
      </c>
      <c r="G543" s="22"/>
    </row>
    <row r="544" spans="1:7" x14ac:dyDescent="0.25">
      <c r="A544" s="16" t="b">
        <v>1</v>
      </c>
      <c r="B544" s="16" t="s">
        <v>2515</v>
      </c>
      <c r="C544" s="16" t="s">
        <v>3344</v>
      </c>
      <c r="D544" s="36" t="s">
        <v>3511</v>
      </c>
      <c r="E544" s="16">
        <f t="shared" si="16"/>
        <v>9</v>
      </c>
      <c r="F544" s="20">
        <f t="shared" si="17"/>
        <v>0</v>
      </c>
      <c r="G544" s="22"/>
    </row>
    <row r="545" spans="1:7" x14ac:dyDescent="0.25">
      <c r="A545" s="16" t="b">
        <v>1</v>
      </c>
      <c r="B545" s="16" t="s">
        <v>2515</v>
      </c>
      <c r="C545" s="16" t="s">
        <v>3344</v>
      </c>
      <c r="D545" s="36" t="s">
        <v>4033</v>
      </c>
      <c r="E545" s="16">
        <f t="shared" si="16"/>
        <v>9</v>
      </c>
      <c r="F545" s="20">
        <f t="shared" si="17"/>
        <v>0</v>
      </c>
      <c r="G545" s="22"/>
    </row>
    <row r="546" spans="1:7" x14ac:dyDescent="0.25">
      <c r="A546" s="16" t="b">
        <v>1</v>
      </c>
      <c r="B546" s="16" t="s">
        <v>2515</v>
      </c>
      <c r="C546" s="16" t="s">
        <v>1149</v>
      </c>
      <c r="D546" s="36" t="s">
        <v>3608</v>
      </c>
      <c r="E546" s="16">
        <f t="shared" si="16"/>
        <v>8</v>
      </c>
      <c r="F546" s="20">
        <f t="shared" si="17"/>
        <v>2</v>
      </c>
      <c r="G546" s="22"/>
    </row>
    <row r="547" spans="1:7" x14ac:dyDescent="0.25">
      <c r="A547" s="16" t="b">
        <v>1</v>
      </c>
      <c r="B547" s="16" t="s">
        <v>2515</v>
      </c>
      <c r="C547" s="16" t="s">
        <v>879</v>
      </c>
      <c r="D547" s="36" t="s">
        <v>3511</v>
      </c>
      <c r="E547" s="16">
        <f t="shared" si="16"/>
        <v>7</v>
      </c>
      <c r="F547" s="20">
        <f t="shared" si="17"/>
        <v>1</v>
      </c>
      <c r="G547" s="22"/>
    </row>
    <row r="548" spans="1:7" x14ac:dyDescent="0.25">
      <c r="A548" s="16" t="b">
        <v>1</v>
      </c>
      <c r="B548" s="16" t="s">
        <v>2515</v>
      </c>
      <c r="C548" s="16" t="s">
        <v>2806</v>
      </c>
      <c r="D548" s="36" t="s">
        <v>3511</v>
      </c>
      <c r="E548" s="16">
        <f t="shared" si="16"/>
        <v>31</v>
      </c>
      <c r="F548" s="20">
        <f t="shared" si="17"/>
        <v>6</v>
      </c>
      <c r="G548" s="22"/>
    </row>
    <row r="549" spans="1:7" x14ac:dyDescent="0.25">
      <c r="A549" s="16" t="b">
        <v>1</v>
      </c>
      <c r="B549" s="16" t="s">
        <v>2515</v>
      </c>
      <c r="C549" s="16" t="s">
        <v>359</v>
      </c>
      <c r="D549" s="36" t="s">
        <v>3593</v>
      </c>
      <c r="E549" s="16">
        <f t="shared" si="16"/>
        <v>16</v>
      </c>
      <c r="F549" s="20">
        <f t="shared" si="17"/>
        <v>2</v>
      </c>
      <c r="G549" s="22"/>
    </row>
    <row r="550" spans="1:7" x14ac:dyDescent="0.25">
      <c r="A550" s="16" t="b">
        <v>1</v>
      </c>
      <c r="B550" s="16" t="s">
        <v>2515</v>
      </c>
      <c r="C550" s="16" t="s">
        <v>3345</v>
      </c>
      <c r="D550" s="36" t="s">
        <v>3511</v>
      </c>
      <c r="E550" s="16">
        <f t="shared" si="16"/>
        <v>9</v>
      </c>
      <c r="F550" s="20">
        <f t="shared" si="17"/>
        <v>1</v>
      </c>
      <c r="G550" s="22"/>
    </row>
    <row r="551" spans="1:7" x14ac:dyDescent="0.25">
      <c r="A551" s="16" t="b">
        <v>1</v>
      </c>
      <c r="B551" s="16" t="s">
        <v>2515</v>
      </c>
      <c r="C551" s="16" t="s">
        <v>615</v>
      </c>
      <c r="D551" s="36" t="s">
        <v>3511</v>
      </c>
      <c r="E551" s="16">
        <f t="shared" si="16"/>
        <v>8</v>
      </c>
      <c r="F551" s="20">
        <f t="shared" si="17"/>
        <v>1</v>
      </c>
      <c r="G551" s="22"/>
    </row>
    <row r="552" spans="1:7" x14ac:dyDescent="0.25">
      <c r="A552" s="16" t="b">
        <v>1</v>
      </c>
      <c r="B552" s="16" t="s">
        <v>2515</v>
      </c>
      <c r="C552" s="16" t="s">
        <v>647</v>
      </c>
      <c r="D552" s="36" t="s">
        <v>3511</v>
      </c>
      <c r="E552" s="16">
        <f t="shared" si="16"/>
        <v>9</v>
      </c>
      <c r="F552" s="20">
        <f t="shared" si="17"/>
        <v>2</v>
      </c>
      <c r="G552" s="22"/>
    </row>
    <row r="553" spans="1:7" x14ac:dyDescent="0.25">
      <c r="A553" s="16" t="b">
        <v>1</v>
      </c>
      <c r="B553" s="16" t="s">
        <v>2515</v>
      </c>
      <c r="C553" s="16" t="s">
        <v>647</v>
      </c>
      <c r="D553" s="36" t="s">
        <v>3551</v>
      </c>
      <c r="E553" s="16">
        <f t="shared" si="16"/>
        <v>9</v>
      </c>
      <c r="F553" s="20">
        <f t="shared" si="17"/>
        <v>2</v>
      </c>
      <c r="G553" s="22"/>
    </row>
    <row r="554" spans="1:7" x14ac:dyDescent="0.25">
      <c r="A554" s="16" t="b">
        <v>1</v>
      </c>
      <c r="B554" s="16" t="s">
        <v>2515</v>
      </c>
      <c r="C554" s="16" t="s">
        <v>647</v>
      </c>
      <c r="D554" s="36" t="s">
        <v>3517</v>
      </c>
      <c r="E554" s="16">
        <f t="shared" si="16"/>
        <v>9</v>
      </c>
      <c r="F554" s="20">
        <f t="shared" si="17"/>
        <v>2</v>
      </c>
      <c r="G554" s="22"/>
    </row>
    <row r="555" spans="1:7" x14ac:dyDescent="0.25">
      <c r="A555" s="16" t="b">
        <v>1</v>
      </c>
      <c r="B555" s="16" t="s">
        <v>2515</v>
      </c>
      <c r="C555" s="16" t="s">
        <v>647</v>
      </c>
      <c r="D555" s="36" t="s">
        <v>3713</v>
      </c>
      <c r="E555" s="16">
        <f t="shared" si="16"/>
        <v>9</v>
      </c>
      <c r="F555" s="20">
        <f t="shared" si="17"/>
        <v>2</v>
      </c>
      <c r="G555" s="22"/>
    </row>
    <row r="556" spans="1:7" x14ac:dyDescent="0.25">
      <c r="A556" s="16" t="b">
        <v>1</v>
      </c>
      <c r="B556" s="16" t="s">
        <v>2515</v>
      </c>
      <c r="C556" s="16" t="s">
        <v>647</v>
      </c>
      <c r="D556" s="36" t="s">
        <v>3576</v>
      </c>
      <c r="E556" s="16">
        <f t="shared" si="16"/>
        <v>9</v>
      </c>
      <c r="F556" s="20">
        <f t="shared" si="17"/>
        <v>2</v>
      </c>
      <c r="G556" s="22"/>
    </row>
    <row r="557" spans="1:7" x14ac:dyDescent="0.25">
      <c r="A557" s="16" t="b">
        <v>1</v>
      </c>
      <c r="B557" s="16" t="s">
        <v>2515</v>
      </c>
      <c r="C557" s="16" t="s">
        <v>647</v>
      </c>
      <c r="D557" s="36" t="s">
        <v>3577</v>
      </c>
      <c r="E557" s="16">
        <f t="shared" si="16"/>
        <v>9</v>
      </c>
      <c r="F557" s="20">
        <f t="shared" si="17"/>
        <v>2</v>
      </c>
      <c r="G557" s="22"/>
    </row>
    <row r="558" spans="1:7" x14ac:dyDescent="0.25">
      <c r="A558" s="16" t="b">
        <v>1</v>
      </c>
      <c r="B558" s="16" t="s">
        <v>2515</v>
      </c>
      <c r="C558" s="16" t="s">
        <v>647</v>
      </c>
      <c r="D558" s="36" t="s">
        <v>3557</v>
      </c>
      <c r="E558" s="16">
        <f t="shared" si="16"/>
        <v>9</v>
      </c>
      <c r="F558" s="20">
        <f t="shared" si="17"/>
        <v>2</v>
      </c>
      <c r="G558" s="22"/>
    </row>
    <row r="559" spans="1:7" x14ac:dyDescent="0.25">
      <c r="A559" s="16" t="b">
        <v>1</v>
      </c>
      <c r="B559" s="16" t="s">
        <v>2515</v>
      </c>
      <c r="C559" s="16" t="s">
        <v>647</v>
      </c>
      <c r="D559" s="36" t="s">
        <v>3578</v>
      </c>
      <c r="E559" s="16">
        <f t="shared" si="16"/>
        <v>9</v>
      </c>
      <c r="F559" s="20">
        <f t="shared" si="17"/>
        <v>2</v>
      </c>
      <c r="G559" s="22"/>
    </row>
    <row r="560" spans="1:7" x14ac:dyDescent="0.25">
      <c r="A560" s="16" t="b">
        <v>1</v>
      </c>
      <c r="B560" s="16" t="s">
        <v>2515</v>
      </c>
      <c r="C560" s="16" t="s">
        <v>647</v>
      </c>
      <c r="D560" s="36" t="s">
        <v>4034</v>
      </c>
      <c r="E560" s="16">
        <f t="shared" si="16"/>
        <v>9</v>
      </c>
      <c r="F560" s="20">
        <f t="shared" si="17"/>
        <v>2</v>
      </c>
      <c r="G560" s="22"/>
    </row>
    <row r="561" spans="1:7" x14ac:dyDescent="0.25">
      <c r="A561" s="16" t="b">
        <v>1</v>
      </c>
      <c r="B561" s="16" t="s">
        <v>2515</v>
      </c>
      <c r="C561" s="16" t="s">
        <v>647</v>
      </c>
      <c r="D561" s="36" t="s">
        <v>4035</v>
      </c>
      <c r="E561" s="16">
        <f t="shared" si="16"/>
        <v>9</v>
      </c>
      <c r="F561" s="20">
        <f t="shared" si="17"/>
        <v>2</v>
      </c>
      <c r="G561" s="22"/>
    </row>
    <row r="562" spans="1:7" x14ac:dyDescent="0.25">
      <c r="A562" s="16" t="b">
        <v>1</v>
      </c>
      <c r="B562" s="16" t="s">
        <v>2515</v>
      </c>
      <c r="C562" s="16" t="s">
        <v>647</v>
      </c>
      <c r="D562" s="36" t="s">
        <v>4036</v>
      </c>
      <c r="E562" s="16">
        <f t="shared" si="16"/>
        <v>9</v>
      </c>
      <c r="F562" s="20">
        <f t="shared" si="17"/>
        <v>2</v>
      </c>
      <c r="G562" s="22"/>
    </row>
    <row r="563" spans="1:7" x14ac:dyDescent="0.25">
      <c r="A563" s="16" t="b">
        <v>1</v>
      </c>
      <c r="B563" s="16" t="s">
        <v>2515</v>
      </c>
      <c r="C563" s="16" t="s">
        <v>647</v>
      </c>
      <c r="D563" s="36" t="s">
        <v>4037</v>
      </c>
      <c r="E563" s="16">
        <f t="shared" si="16"/>
        <v>9</v>
      </c>
      <c r="F563" s="20">
        <f t="shared" si="17"/>
        <v>2</v>
      </c>
      <c r="G563" s="22"/>
    </row>
    <row r="564" spans="1:7" x14ac:dyDescent="0.25">
      <c r="A564" s="16" t="b">
        <v>1</v>
      </c>
      <c r="B564" s="16" t="s">
        <v>2515</v>
      </c>
      <c r="C564" s="16" t="s">
        <v>647</v>
      </c>
      <c r="D564" s="36" t="s">
        <v>4038</v>
      </c>
      <c r="E564" s="16">
        <f t="shared" si="16"/>
        <v>9</v>
      </c>
      <c r="F564" s="20">
        <f t="shared" si="17"/>
        <v>2</v>
      </c>
      <c r="G564" s="22"/>
    </row>
    <row r="565" spans="1:7" x14ac:dyDescent="0.25">
      <c r="A565" s="16" t="b">
        <v>1</v>
      </c>
      <c r="B565" s="16" t="s">
        <v>2515</v>
      </c>
      <c r="C565" s="16" t="s">
        <v>337</v>
      </c>
      <c r="D565" s="36" t="s">
        <v>3511</v>
      </c>
      <c r="E565" s="16">
        <f t="shared" si="16"/>
        <v>14</v>
      </c>
      <c r="F565" s="20">
        <f t="shared" si="17"/>
        <v>2</v>
      </c>
      <c r="G565" s="22"/>
    </row>
    <row r="566" spans="1:7" x14ac:dyDescent="0.25">
      <c r="A566" s="16" t="b">
        <v>1</v>
      </c>
      <c r="B566" s="16" t="s">
        <v>2515</v>
      </c>
      <c r="C566" s="16" t="s">
        <v>337</v>
      </c>
      <c r="D566" s="36" t="s">
        <v>4039</v>
      </c>
      <c r="E566" s="16">
        <f t="shared" si="16"/>
        <v>14</v>
      </c>
      <c r="F566" s="20">
        <f t="shared" si="17"/>
        <v>2</v>
      </c>
      <c r="G566" s="22"/>
    </row>
    <row r="567" spans="1:7" x14ac:dyDescent="0.25">
      <c r="A567" s="16" t="b">
        <v>1</v>
      </c>
      <c r="B567" s="16" t="s">
        <v>2515</v>
      </c>
      <c r="C567" s="16" t="s">
        <v>356</v>
      </c>
      <c r="D567" s="36" t="s">
        <v>3511</v>
      </c>
      <c r="E567" s="16">
        <f t="shared" si="16"/>
        <v>24</v>
      </c>
      <c r="F567" s="20">
        <f t="shared" si="17"/>
        <v>2</v>
      </c>
      <c r="G567" s="22"/>
    </row>
    <row r="568" spans="1:7" x14ac:dyDescent="0.25">
      <c r="A568" s="16" t="b">
        <v>1</v>
      </c>
      <c r="B568" s="16" t="s">
        <v>2515</v>
      </c>
      <c r="C568" s="16" t="s">
        <v>2780</v>
      </c>
      <c r="D568" s="36" t="s">
        <v>3511</v>
      </c>
      <c r="E568" s="16">
        <f t="shared" si="16"/>
        <v>18</v>
      </c>
      <c r="F568" s="20">
        <f t="shared" si="17"/>
        <v>4</v>
      </c>
      <c r="G568" s="22"/>
    </row>
    <row r="569" spans="1:7" x14ac:dyDescent="0.25">
      <c r="A569" s="16" t="b">
        <v>1</v>
      </c>
      <c r="B569" s="16" t="s">
        <v>2515</v>
      </c>
      <c r="C569" s="16" t="s">
        <v>3346</v>
      </c>
      <c r="D569" s="36" t="s">
        <v>3511</v>
      </c>
      <c r="E569" s="16">
        <f t="shared" si="16"/>
        <v>7</v>
      </c>
      <c r="F569" s="20">
        <f t="shared" si="17"/>
        <v>1</v>
      </c>
      <c r="G569" s="22"/>
    </row>
    <row r="570" spans="1:7" x14ac:dyDescent="0.25">
      <c r="A570" s="16" t="b">
        <v>1</v>
      </c>
      <c r="B570" s="16" t="s">
        <v>2515</v>
      </c>
      <c r="C570" s="16" t="s">
        <v>2770</v>
      </c>
      <c r="D570" s="36" t="s">
        <v>3511</v>
      </c>
      <c r="E570" s="16">
        <f t="shared" si="16"/>
        <v>36</v>
      </c>
      <c r="F570" s="20">
        <f t="shared" si="17"/>
        <v>1</v>
      </c>
      <c r="G570" s="22"/>
    </row>
    <row r="571" spans="1:7" x14ac:dyDescent="0.25">
      <c r="A571" s="16" t="b">
        <v>1</v>
      </c>
      <c r="B571" s="16" t="s">
        <v>2515</v>
      </c>
      <c r="C571" s="16" t="s">
        <v>2765</v>
      </c>
      <c r="D571" s="36" t="s">
        <v>4003</v>
      </c>
      <c r="E571" s="16">
        <f t="shared" si="16"/>
        <v>7</v>
      </c>
      <c r="F571" s="20">
        <f t="shared" si="17"/>
        <v>1</v>
      </c>
      <c r="G571" s="22"/>
    </row>
    <row r="572" spans="1:7" x14ac:dyDescent="0.25">
      <c r="A572" s="16" t="b">
        <v>1</v>
      </c>
      <c r="B572" s="16" t="s">
        <v>2515</v>
      </c>
      <c r="C572" s="16" t="s">
        <v>3347</v>
      </c>
      <c r="D572" s="36" t="s">
        <v>3511</v>
      </c>
      <c r="E572" s="16">
        <f t="shared" si="16"/>
        <v>7</v>
      </c>
      <c r="F572" s="20">
        <f t="shared" si="17"/>
        <v>0</v>
      </c>
      <c r="G572" s="22"/>
    </row>
    <row r="573" spans="1:7" x14ac:dyDescent="0.25">
      <c r="A573" s="16" t="b">
        <v>1</v>
      </c>
      <c r="B573" s="16" t="s">
        <v>2515</v>
      </c>
      <c r="C573" s="16" t="s">
        <v>3348</v>
      </c>
      <c r="D573" s="36" t="s">
        <v>4040</v>
      </c>
      <c r="E573" s="16">
        <f t="shared" si="16"/>
        <v>6</v>
      </c>
      <c r="F573" s="20">
        <f t="shared" si="17"/>
        <v>2</v>
      </c>
      <c r="G573" s="22"/>
    </row>
    <row r="574" spans="1:7" x14ac:dyDescent="0.25">
      <c r="A574" s="16" t="b">
        <v>1</v>
      </c>
      <c r="B574" s="16" t="s">
        <v>2515</v>
      </c>
      <c r="C574" s="16" t="s">
        <v>3349</v>
      </c>
      <c r="D574" s="36" t="s">
        <v>4041</v>
      </c>
      <c r="E574" s="16">
        <f t="shared" si="16"/>
        <v>8</v>
      </c>
      <c r="F574" s="20">
        <f t="shared" si="17"/>
        <v>2</v>
      </c>
      <c r="G574" s="22"/>
    </row>
    <row r="575" spans="1:7" x14ac:dyDescent="0.25">
      <c r="A575" s="16" t="b">
        <v>1</v>
      </c>
      <c r="B575" s="16" t="s">
        <v>2515</v>
      </c>
      <c r="C575" s="16" t="s">
        <v>3350</v>
      </c>
      <c r="D575" s="36" t="s">
        <v>4042</v>
      </c>
      <c r="E575" s="16">
        <f t="shared" si="16"/>
        <v>9</v>
      </c>
      <c r="F575" s="20">
        <f t="shared" si="17"/>
        <v>2</v>
      </c>
      <c r="G575" s="22"/>
    </row>
    <row r="576" spans="1:7" x14ac:dyDescent="0.25">
      <c r="A576" s="16" t="b">
        <v>1</v>
      </c>
      <c r="B576" s="16" t="s">
        <v>2515</v>
      </c>
      <c r="C576" s="16" t="s">
        <v>2718</v>
      </c>
      <c r="D576" s="36" t="s">
        <v>3511</v>
      </c>
      <c r="E576" s="16">
        <f t="shared" si="16"/>
        <v>16</v>
      </c>
      <c r="F576" s="20">
        <f t="shared" si="17"/>
        <v>2</v>
      </c>
      <c r="G576" s="22"/>
    </row>
    <row r="577" spans="1:7" x14ac:dyDescent="0.25">
      <c r="A577" s="16" t="b">
        <v>1</v>
      </c>
      <c r="B577" s="16" t="s">
        <v>2515</v>
      </c>
      <c r="C577" s="16" t="s">
        <v>2719</v>
      </c>
      <c r="D577" s="36" t="s">
        <v>3511</v>
      </c>
      <c r="E577" s="16">
        <f t="shared" si="16"/>
        <v>16</v>
      </c>
      <c r="F577" s="20">
        <f t="shared" si="17"/>
        <v>2</v>
      </c>
      <c r="G577" s="22"/>
    </row>
    <row r="578" spans="1:7" x14ac:dyDescent="0.25">
      <c r="A578" s="16" t="b">
        <v>1</v>
      </c>
      <c r="B578" s="16" t="s">
        <v>2515</v>
      </c>
      <c r="C578" s="16" t="s">
        <v>2722</v>
      </c>
      <c r="D578" s="36" t="s">
        <v>3511</v>
      </c>
      <c r="E578" s="16">
        <f t="shared" si="16"/>
        <v>13</v>
      </c>
      <c r="F578" s="20">
        <f t="shared" si="17"/>
        <v>2</v>
      </c>
      <c r="G578" s="22"/>
    </row>
    <row r="579" spans="1:7" x14ac:dyDescent="0.25">
      <c r="A579" s="16" t="b">
        <v>1</v>
      </c>
      <c r="B579" s="16" t="s">
        <v>2515</v>
      </c>
      <c r="C579" s="16" t="s">
        <v>2655</v>
      </c>
      <c r="D579" s="36" t="s">
        <v>3511</v>
      </c>
      <c r="E579" s="16">
        <f t="shared" ref="E579:E642" si="18">LEN(C579)</f>
        <v>7</v>
      </c>
      <c r="F579" s="20">
        <f t="shared" ref="F579:F642" si="19">LEN(C579)-LEN(SUBSTITUTE(C579,"K",""))</f>
        <v>0</v>
      </c>
      <c r="G579" s="22"/>
    </row>
    <row r="580" spans="1:7" x14ac:dyDescent="0.25">
      <c r="A580" s="16" t="b">
        <v>1</v>
      </c>
      <c r="B580" s="16" t="s">
        <v>2515</v>
      </c>
      <c r="C580" s="16" t="s">
        <v>3351</v>
      </c>
      <c r="D580" s="36" t="s">
        <v>3511</v>
      </c>
      <c r="E580" s="16">
        <f t="shared" si="18"/>
        <v>16</v>
      </c>
      <c r="F580" s="20">
        <f t="shared" si="19"/>
        <v>2</v>
      </c>
      <c r="G580" s="22"/>
    </row>
    <row r="581" spans="1:7" x14ac:dyDescent="0.25">
      <c r="A581" s="16" t="b">
        <v>1</v>
      </c>
      <c r="B581" s="16" t="s">
        <v>2515</v>
      </c>
      <c r="C581" s="16" t="s">
        <v>2723</v>
      </c>
      <c r="D581" s="36" t="s">
        <v>3511</v>
      </c>
      <c r="E581" s="16">
        <f t="shared" si="18"/>
        <v>17</v>
      </c>
      <c r="F581" s="20">
        <f t="shared" si="19"/>
        <v>2</v>
      </c>
      <c r="G581" s="22"/>
    </row>
    <row r="582" spans="1:7" x14ac:dyDescent="0.25">
      <c r="A582" s="16" t="b">
        <v>1</v>
      </c>
      <c r="B582" s="16" t="s">
        <v>2515</v>
      </c>
      <c r="C582" s="16" t="s">
        <v>2723</v>
      </c>
      <c r="D582" s="36" t="s">
        <v>3551</v>
      </c>
      <c r="E582" s="16">
        <f t="shared" si="18"/>
        <v>17</v>
      </c>
      <c r="F582" s="20">
        <f t="shared" si="19"/>
        <v>2</v>
      </c>
      <c r="G582" s="22"/>
    </row>
    <row r="583" spans="1:7" x14ac:dyDescent="0.25">
      <c r="A583" s="16" t="b">
        <v>1</v>
      </c>
      <c r="B583" s="16" t="s">
        <v>2515</v>
      </c>
      <c r="C583" s="16" t="s">
        <v>2724</v>
      </c>
      <c r="D583" s="36" t="s">
        <v>3511</v>
      </c>
      <c r="E583" s="16">
        <f t="shared" si="18"/>
        <v>19</v>
      </c>
      <c r="F583" s="20">
        <f t="shared" si="19"/>
        <v>3</v>
      </c>
      <c r="G583" s="22"/>
    </row>
    <row r="584" spans="1:7" x14ac:dyDescent="0.25">
      <c r="A584" s="16" t="b">
        <v>1</v>
      </c>
      <c r="B584" s="16" t="s">
        <v>2515</v>
      </c>
      <c r="C584" s="16" t="s">
        <v>2725</v>
      </c>
      <c r="D584" s="36" t="s">
        <v>3511</v>
      </c>
      <c r="E584" s="16">
        <f t="shared" si="18"/>
        <v>20</v>
      </c>
      <c r="F584" s="20">
        <f t="shared" si="19"/>
        <v>3</v>
      </c>
      <c r="G584" s="22"/>
    </row>
    <row r="585" spans="1:7" x14ac:dyDescent="0.25">
      <c r="A585" s="16" t="b">
        <v>1</v>
      </c>
      <c r="B585" s="16" t="s">
        <v>2515</v>
      </c>
      <c r="C585" s="16" t="s">
        <v>2725</v>
      </c>
      <c r="D585" s="36" t="s">
        <v>3551</v>
      </c>
      <c r="E585" s="16">
        <f t="shared" si="18"/>
        <v>20</v>
      </c>
      <c r="F585" s="20">
        <f t="shared" si="19"/>
        <v>3</v>
      </c>
      <c r="G585" s="22"/>
    </row>
    <row r="586" spans="1:7" x14ac:dyDescent="0.25">
      <c r="A586" s="16" t="b">
        <v>1</v>
      </c>
      <c r="B586" s="16" t="s">
        <v>2515</v>
      </c>
      <c r="C586" s="16" t="s">
        <v>2726</v>
      </c>
      <c r="D586" s="36" t="s">
        <v>3511</v>
      </c>
      <c r="E586" s="16">
        <f t="shared" si="18"/>
        <v>21</v>
      </c>
      <c r="F586" s="20">
        <f t="shared" si="19"/>
        <v>3</v>
      </c>
      <c r="G586" s="22"/>
    </row>
    <row r="587" spans="1:7" x14ac:dyDescent="0.25">
      <c r="A587" s="16" t="b">
        <v>1</v>
      </c>
      <c r="B587" s="16" t="s">
        <v>2515</v>
      </c>
      <c r="C587" s="16" t="s">
        <v>2726</v>
      </c>
      <c r="D587" s="36" t="s">
        <v>3564</v>
      </c>
      <c r="E587" s="16">
        <f t="shared" si="18"/>
        <v>21</v>
      </c>
      <c r="F587" s="20">
        <f t="shared" si="19"/>
        <v>3</v>
      </c>
      <c r="G587" s="22"/>
    </row>
    <row r="588" spans="1:7" x14ac:dyDescent="0.25">
      <c r="A588" s="16" t="b">
        <v>1</v>
      </c>
      <c r="B588" s="16" t="s">
        <v>2515</v>
      </c>
      <c r="C588" s="16" t="s">
        <v>3351</v>
      </c>
      <c r="D588" s="36" t="s">
        <v>3551</v>
      </c>
      <c r="E588" s="16">
        <f t="shared" si="18"/>
        <v>16</v>
      </c>
      <c r="F588" s="20">
        <f t="shared" si="19"/>
        <v>2</v>
      </c>
      <c r="G588" s="22"/>
    </row>
    <row r="589" spans="1:7" x14ac:dyDescent="0.25">
      <c r="A589" s="16" t="b">
        <v>1</v>
      </c>
      <c r="B589" s="16" t="s">
        <v>2515</v>
      </c>
      <c r="C589" s="16" t="s">
        <v>2653</v>
      </c>
      <c r="D589" s="36" t="s">
        <v>3511</v>
      </c>
      <c r="E589" s="16">
        <f t="shared" si="18"/>
        <v>17</v>
      </c>
      <c r="F589" s="20">
        <f t="shared" si="19"/>
        <v>3</v>
      </c>
      <c r="G589" s="22"/>
    </row>
    <row r="590" spans="1:7" x14ac:dyDescent="0.25">
      <c r="A590" s="16" t="b">
        <v>1</v>
      </c>
      <c r="B590" s="16" t="s">
        <v>2515</v>
      </c>
      <c r="C590" s="16" t="s">
        <v>2652</v>
      </c>
      <c r="D590" s="36" t="s">
        <v>3511</v>
      </c>
      <c r="E590" s="16">
        <f t="shared" si="18"/>
        <v>17</v>
      </c>
      <c r="F590" s="20">
        <f t="shared" si="19"/>
        <v>3</v>
      </c>
      <c r="G590" s="22"/>
    </row>
    <row r="591" spans="1:7" x14ac:dyDescent="0.25">
      <c r="A591" s="16" t="b">
        <v>1</v>
      </c>
      <c r="B591" s="16" t="s">
        <v>2515</v>
      </c>
      <c r="C591" s="16" t="s">
        <v>2650</v>
      </c>
      <c r="D591" s="36" t="s">
        <v>3511</v>
      </c>
      <c r="E591" s="16">
        <f t="shared" si="18"/>
        <v>10</v>
      </c>
      <c r="F591" s="20">
        <f t="shared" si="19"/>
        <v>1</v>
      </c>
      <c r="G591" s="22"/>
    </row>
    <row r="592" spans="1:7" x14ac:dyDescent="0.25">
      <c r="A592" s="16" t="b">
        <v>1</v>
      </c>
      <c r="B592" s="16" t="s">
        <v>2515</v>
      </c>
      <c r="C592" s="16" t="s">
        <v>2637</v>
      </c>
      <c r="D592" s="36" t="s">
        <v>3511</v>
      </c>
      <c r="E592" s="16">
        <f t="shared" si="18"/>
        <v>12</v>
      </c>
      <c r="F592" s="20">
        <f t="shared" si="19"/>
        <v>3</v>
      </c>
      <c r="G592" s="22"/>
    </row>
    <row r="593" spans="1:7" x14ac:dyDescent="0.25">
      <c r="A593" s="16" t="b">
        <v>1</v>
      </c>
      <c r="B593" s="16" t="s">
        <v>2515</v>
      </c>
      <c r="C593" s="16" t="s">
        <v>2638</v>
      </c>
      <c r="D593" s="36" t="s">
        <v>3511</v>
      </c>
      <c r="E593" s="16">
        <f t="shared" si="18"/>
        <v>12</v>
      </c>
      <c r="F593" s="20">
        <f t="shared" si="19"/>
        <v>3</v>
      </c>
      <c r="G593" s="22"/>
    </row>
    <row r="594" spans="1:7" x14ac:dyDescent="0.25">
      <c r="A594" s="16" t="b">
        <v>1</v>
      </c>
      <c r="B594" s="16" t="s">
        <v>2515</v>
      </c>
      <c r="C594" s="16" t="s">
        <v>1234</v>
      </c>
      <c r="D594" s="36" t="s">
        <v>3511</v>
      </c>
      <c r="E594" s="16">
        <f t="shared" si="18"/>
        <v>7</v>
      </c>
      <c r="F594" s="20">
        <f t="shared" si="19"/>
        <v>2</v>
      </c>
      <c r="G594" s="22"/>
    </row>
    <row r="595" spans="1:7" x14ac:dyDescent="0.25">
      <c r="A595" s="16" t="b">
        <v>1</v>
      </c>
      <c r="B595" s="16" t="s">
        <v>2515</v>
      </c>
      <c r="C595" s="16" t="s">
        <v>1234</v>
      </c>
      <c r="D595" s="36" t="s">
        <v>4020</v>
      </c>
      <c r="E595" s="16">
        <f t="shared" si="18"/>
        <v>7</v>
      </c>
      <c r="F595" s="20">
        <f t="shared" si="19"/>
        <v>2</v>
      </c>
      <c r="G595" s="22"/>
    </row>
    <row r="596" spans="1:7" x14ac:dyDescent="0.25">
      <c r="A596" s="16" t="b">
        <v>1</v>
      </c>
      <c r="B596" s="16" t="s">
        <v>2515</v>
      </c>
      <c r="C596" s="16" t="s">
        <v>1234</v>
      </c>
      <c r="D596" s="36" t="s">
        <v>4030</v>
      </c>
      <c r="E596" s="16">
        <f t="shared" si="18"/>
        <v>7</v>
      </c>
      <c r="F596" s="20">
        <f t="shared" si="19"/>
        <v>2</v>
      </c>
      <c r="G596" s="22"/>
    </row>
    <row r="597" spans="1:7" x14ac:dyDescent="0.25">
      <c r="A597" s="16" t="b">
        <v>1</v>
      </c>
      <c r="B597" s="16" t="s">
        <v>2515</v>
      </c>
      <c r="C597" s="16" t="s">
        <v>2641</v>
      </c>
      <c r="D597" s="36" t="s">
        <v>3511</v>
      </c>
      <c r="E597" s="16">
        <f t="shared" si="18"/>
        <v>8</v>
      </c>
      <c r="F597" s="20">
        <f t="shared" si="19"/>
        <v>1</v>
      </c>
      <c r="G597" s="22"/>
    </row>
    <row r="598" spans="1:7" x14ac:dyDescent="0.25">
      <c r="A598" s="16" t="b">
        <v>1</v>
      </c>
      <c r="B598" s="16" t="s">
        <v>2515</v>
      </c>
      <c r="C598" s="16" t="s">
        <v>1112</v>
      </c>
      <c r="D598" s="36" t="s">
        <v>3511</v>
      </c>
      <c r="E598" s="16">
        <f t="shared" si="18"/>
        <v>9</v>
      </c>
      <c r="F598" s="20">
        <f t="shared" si="19"/>
        <v>1</v>
      </c>
      <c r="G598" s="22"/>
    </row>
    <row r="599" spans="1:7" x14ac:dyDescent="0.25">
      <c r="A599" s="16" t="b">
        <v>1</v>
      </c>
      <c r="B599" s="16" t="s">
        <v>2515</v>
      </c>
      <c r="C599" s="16" t="s">
        <v>296</v>
      </c>
      <c r="D599" s="36" t="s">
        <v>3511</v>
      </c>
      <c r="E599" s="16">
        <f t="shared" si="18"/>
        <v>12</v>
      </c>
      <c r="F599" s="20">
        <f t="shared" si="19"/>
        <v>1</v>
      </c>
      <c r="G599" s="22"/>
    </row>
    <row r="600" spans="1:7" x14ac:dyDescent="0.25">
      <c r="A600" s="16" t="b">
        <v>1</v>
      </c>
      <c r="B600" s="16" t="s">
        <v>2515</v>
      </c>
      <c r="C600" s="16" t="s">
        <v>296</v>
      </c>
      <c r="D600" s="36" t="s">
        <v>4043</v>
      </c>
      <c r="E600" s="16">
        <f t="shared" si="18"/>
        <v>12</v>
      </c>
      <c r="F600" s="20">
        <f t="shared" si="19"/>
        <v>1</v>
      </c>
      <c r="G600" s="22"/>
    </row>
    <row r="601" spans="1:7" x14ac:dyDescent="0.25">
      <c r="A601" s="16" t="b">
        <v>1</v>
      </c>
      <c r="B601" s="16" t="s">
        <v>2515</v>
      </c>
      <c r="C601" s="16" t="s">
        <v>296</v>
      </c>
      <c r="D601" s="36" t="s">
        <v>3596</v>
      </c>
      <c r="E601" s="16">
        <f t="shared" si="18"/>
        <v>12</v>
      </c>
      <c r="F601" s="20">
        <f t="shared" si="19"/>
        <v>1</v>
      </c>
      <c r="G601" s="22"/>
    </row>
    <row r="602" spans="1:7" x14ac:dyDescent="0.25">
      <c r="A602" s="16" t="b">
        <v>1</v>
      </c>
      <c r="B602" s="16" t="s">
        <v>2515</v>
      </c>
      <c r="C602" s="16" t="s">
        <v>296</v>
      </c>
      <c r="D602" s="36" t="s">
        <v>4044</v>
      </c>
      <c r="E602" s="16">
        <f t="shared" si="18"/>
        <v>12</v>
      </c>
      <c r="F602" s="20">
        <f t="shared" si="19"/>
        <v>1</v>
      </c>
      <c r="G602" s="22"/>
    </row>
    <row r="603" spans="1:7" x14ac:dyDescent="0.25">
      <c r="A603" s="16" t="b">
        <v>1</v>
      </c>
      <c r="B603" s="16" t="s">
        <v>2515</v>
      </c>
      <c r="C603" s="16" t="s">
        <v>303</v>
      </c>
      <c r="D603" s="36" t="s">
        <v>3511</v>
      </c>
      <c r="E603" s="16">
        <f t="shared" si="18"/>
        <v>23</v>
      </c>
      <c r="F603" s="20">
        <f t="shared" si="19"/>
        <v>2</v>
      </c>
      <c r="G603" s="22"/>
    </row>
    <row r="604" spans="1:7" x14ac:dyDescent="0.25">
      <c r="A604" s="16" t="b">
        <v>1</v>
      </c>
      <c r="B604" s="16" t="s">
        <v>2515</v>
      </c>
      <c r="C604" s="16" t="s">
        <v>2640</v>
      </c>
      <c r="D604" s="36" t="s">
        <v>3511</v>
      </c>
      <c r="E604" s="16">
        <f t="shared" si="18"/>
        <v>20</v>
      </c>
      <c r="F604" s="20">
        <f t="shared" si="19"/>
        <v>4</v>
      </c>
      <c r="G604" s="22"/>
    </row>
    <row r="605" spans="1:7" x14ac:dyDescent="0.25">
      <c r="A605" s="16" t="b">
        <v>1</v>
      </c>
      <c r="B605" s="16" t="s">
        <v>2515</v>
      </c>
      <c r="C605" s="16" t="s">
        <v>2645</v>
      </c>
      <c r="D605" s="36" t="s">
        <v>3511</v>
      </c>
      <c r="E605" s="16">
        <f t="shared" si="18"/>
        <v>24</v>
      </c>
      <c r="F605" s="20">
        <f t="shared" si="19"/>
        <v>5</v>
      </c>
      <c r="G605" s="22"/>
    </row>
    <row r="606" spans="1:7" x14ac:dyDescent="0.25">
      <c r="A606" s="16" t="b">
        <v>1</v>
      </c>
      <c r="B606" s="16" t="s">
        <v>2515</v>
      </c>
      <c r="C606" s="16" t="s">
        <v>2646</v>
      </c>
      <c r="D606" s="36" t="s">
        <v>3511</v>
      </c>
      <c r="E606" s="16">
        <f t="shared" si="18"/>
        <v>22</v>
      </c>
      <c r="F606" s="20">
        <f t="shared" si="19"/>
        <v>4</v>
      </c>
      <c r="G606" s="22"/>
    </row>
    <row r="607" spans="1:7" x14ac:dyDescent="0.25">
      <c r="A607" s="16" t="b">
        <v>1</v>
      </c>
      <c r="B607" s="16" t="s">
        <v>2515</v>
      </c>
      <c r="C607" s="16" t="s">
        <v>3352</v>
      </c>
      <c r="D607" s="36" t="s">
        <v>3511</v>
      </c>
      <c r="E607" s="16">
        <f t="shared" si="18"/>
        <v>24</v>
      </c>
      <c r="F607" s="20">
        <f t="shared" si="19"/>
        <v>5</v>
      </c>
      <c r="G607" s="22"/>
    </row>
    <row r="608" spans="1:7" x14ac:dyDescent="0.25">
      <c r="A608" s="16" t="b">
        <v>1</v>
      </c>
      <c r="B608" s="16" t="s">
        <v>2515</v>
      </c>
      <c r="C608" s="16" t="s">
        <v>2648</v>
      </c>
      <c r="D608" s="36" t="s">
        <v>3511</v>
      </c>
      <c r="E608" s="16">
        <f t="shared" si="18"/>
        <v>24</v>
      </c>
      <c r="F608" s="20">
        <f t="shared" si="19"/>
        <v>3</v>
      </c>
      <c r="G608" s="22"/>
    </row>
    <row r="609" spans="1:7" x14ac:dyDescent="0.25">
      <c r="A609" s="16" t="b">
        <v>1</v>
      </c>
      <c r="B609" s="16" t="s">
        <v>2515</v>
      </c>
      <c r="C609" s="16" t="s">
        <v>2726</v>
      </c>
      <c r="D609" s="36" t="s">
        <v>4045</v>
      </c>
      <c r="E609" s="16">
        <f t="shared" si="18"/>
        <v>21</v>
      </c>
      <c r="F609" s="20">
        <f t="shared" si="19"/>
        <v>3</v>
      </c>
      <c r="G609" s="22"/>
    </row>
    <row r="610" spans="1:7" x14ac:dyDescent="0.25">
      <c r="A610" s="16" t="b">
        <v>1</v>
      </c>
      <c r="B610" s="16" t="s">
        <v>2515</v>
      </c>
      <c r="C610" s="16" t="s">
        <v>3353</v>
      </c>
      <c r="D610" s="36" t="s">
        <v>3511</v>
      </c>
      <c r="E610" s="16">
        <f t="shared" si="18"/>
        <v>12</v>
      </c>
      <c r="F610" s="20">
        <f t="shared" si="19"/>
        <v>0</v>
      </c>
      <c r="G610" s="22"/>
    </row>
    <row r="611" spans="1:7" x14ac:dyDescent="0.25">
      <c r="A611" s="16" t="b">
        <v>1</v>
      </c>
      <c r="B611" s="16" t="s">
        <v>2515</v>
      </c>
      <c r="C611" s="16" t="s">
        <v>2726</v>
      </c>
      <c r="D611" s="36" t="s">
        <v>3549</v>
      </c>
      <c r="E611" s="16">
        <f t="shared" si="18"/>
        <v>21</v>
      </c>
      <c r="F611" s="20">
        <f t="shared" si="19"/>
        <v>3</v>
      </c>
      <c r="G611" s="22"/>
    </row>
    <row r="612" spans="1:7" x14ac:dyDescent="0.25">
      <c r="A612" s="16" t="b">
        <v>1</v>
      </c>
      <c r="B612" s="16" t="s">
        <v>2515</v>
      </c>
      <c r="C612" s="16" t="s">
        <v>2726</v>
      </c>
      <c r="D612" s="36" t="s">
        <v>4046</v>
      </c>
      <c r="E612" s="16">
        <f t="shared" si="18"/>
        <v>21</v>
      </c>
      <c r="F612" s="20">
        <f t="shared" si="19"/>
        <v>3</v>
      </c>
      <c r="G612" s="22"/>
    </row>
    <row r="613" spans="1:7" x14ac:dyDescent="0.25">
      <c r="A613" s="16" t="b">
        <v>1</v>
      </c>
      <c r="B613" s="16" t="s">
        <v>2515</v>
      </c>
      <c r="C613" s="16" t="s">
        <v>2759</v>
      </c>
      <c r="D613" s="36" t="s">
        <v>3511</v>
      </c>
      <c r="E613" s="16">
        <f t="shared" si="18"/>
        <v>18</v>
      </c>
      <c r="F613" s="20">
        <f t="shared" si="19"/>
        <v>3</v>
      </c>
      <c r="G613" s="22"/>
    </row>
    <row r="614" spans="1:7" x14ac:dyDescent="0.25">
      <c r="A614" s="16" t="b">
        <v>1</v>
      </c>
      <c r="B614" s="16" t="s">
        <v>2515</v>
      </c>
      <c r="C614" s="16" t="s">
        <v>2760</v>
      </c>
      <c r="D614" s="36" t="s">
        <v>3511</v>
      </c>
      <c r="E614" s="16">
        <f t="shared" si="18"/>
        <v>19</v>
      </c>
      <c r="F614" s="20">
        <f t="shared" si="19"/>
        <v>3</v>
      </c>
      <c r="G614" s="22"/>
    </row>
    <row r="615" spans="1:7" x14ac:dyDescent="0.25">
      <c r="A615" s="16" t="b">
        <v>1</v>
      </c>
      <c r="B615" s="16" t="s">
        <v>2515</v>
      </c>
      <c r="C615" s="16" t="s">
        <v>2761</v>
      </c>
      <c r="D615" s="36" t="s">
        <v>3511</v>
      </c>
      <c r="E615" s="16">
        <f t="shared" si="18"/>
        <v>20</v>
      </c>
      <c r="F615" s="20">
        <f t="shared" si="19"/>
        <v>3</v>
      </c>
      <c r="G615" s="22"/>
    </row>
    <row r="616" spans="1:7" x14ac:dyDescent="0.25">
      <c r="A616" s="16" t="b">
        <v>1</v>
      </c>
      <c r="B616" s="16" t="s">
        <v>2515</v>
      </c>
      <c r="C616" s="16" t="s">
        <v>2762</v>
      </c>
      <c r="D616" s="36" t="s">
        <v>3511</v>
      </c>
      <c r="E616" s="16">
        <f t="shared" si="18"/>
        <v>24</v>
      </c>
      <c r="F616" s="20">
        <f t="shared" si="19"/>
        <v>4</v>
      </c>
      <c r="G616" s="22"/>
    </row>
    <row r="617" spans="1:7" x14ac:dyDescent="0.25">
      <c r="A617" s="16" t="b">
        <v>1</v>
      </c>
      <c r="B617" s="16" t="s">
        <v>2515</v>
      </c>
      <c r="C617" s="16" t="s">
        <v>3354</v>
      </c>
      <c r="D617" s="36" t="s">
        <v>3511</v>
      </c>
      <c r="E617" s="16">
        <f t="shared" si="18"/>
        <v>25</v>
      </c>
      <c r="F617" s="20">
        <f t="shared" si="19"/>
        <v>4</v>
      </c>
      <c r="G617" s="22"/>
    </row>
    <row r="618" spans="1:7" x14ac:dyDescent="0.25">
      <c r="A618" s="16" t="b">
        <v>1</v>
      </c>
      <c r="B618" s="16" t="s">
        <v>2515</v>
      </c>
      <c r="C618" s="16" t="s">
        <v>2763</v>
      </c>
      <c r="D618" s="36" t="s">
        <v>3511</v>
      </c>
      <c r="E618" s="16">
        <f t="shared" si="18"/>
        <v>39</v>
      </c>
      <c r="F618" s="20">
        <f t="shared" si="19"/>
        <v>4</v>
      </c>
      <c r="G618" s="22"/>
    </row>
    <row r="619" spans="1:7" x14ac:dyDescent="0.25">
      <c r="A619" s="16" t="b">
        <v>1</v>
      </c>
      <c r="B619" s="16" t="s">
        <v>2515</v>
      </c>
      <c r="C619" s="16" t="s">
        <v>2763</v>
      </c>
      <c r="D619" s="36" t="s">
        <v>3551</v>
      </c>
      <c r="E619" s="16">
        <f t="shared" si="18"/>
        <v>39</v>
      </c>
      <c r="F619" s="20">
        <f t="shared" si="19"/>
        <v>4</v>
      </c>
      <c r="G619" s="22"/>
    </row>
    <row r="620" spans="1:7" x14ac:dyDescent="0.25">
      <c r="A620" s="16" t="b">
        <v>1</v>
      </c>
      <c r="B620" s="16" t="s">
        <v>2515</v>
      </c>
      <c r="C620" s="16" t="s">
        <v>2758</v>
      </c>
      <c r="D620" s="36" t="s">
        <v>3511</v>
      </c>
      <c r="E620" s="16">
        <f t="shared" si="18"/>
        <v>16</v>
      </c>
      <c r="F620" s="20">
        <f t="shared" si="19"/>
        <v>3</v>
      </c>
      <c r="G620" s="22"/>
    </row>
    <row r="621" spans="1:7" x14ac:dyDescent="0.25">
      <c r="A621" s="16" t="b">
        <v>1</v>
      </c>
      <c r="B621" s="16" t="s">
        <v>2515</v>
      </c>
      <c r="C621" s="16" t="s">
        <v>329</v>
      </c>
      <c r="D621" s="36" t="s">
        <v>3511</v>
      </c>
      <c r="E621" s="16">
        <f t="shared" si="18"/>
        <v>13</v>
      </c>
      <c r="F621" s="20">
        <f t="shared" si="19"/>
        <v>4</v>
      </c>
      <c r="G621" s="22"/>
    </row>
    <row r="622" spans="1:7" x14ac:dyDescent="0.25">
      <c r="A622" s="16" t="b">
        <v>1</v>
      </c>
      <c r="B622" s="16" t="s">
        <v>2515</v>
      </c>
      <c r="C622" s="16" t="s">
        <v>329</v>
      </c>
      <c r="D622" s="36" t="s">
        <v>3516</v>
      </c>
      <c r="E622" s="16">
        <f t="shared" si="18"/>
        <v>13</v>
      </c>
      <c r="F622" s="20">
        <f t="shared" si="19"/>
        <v>4</v>
      </c>
      <c r="G622" s="22"/>
    </row>
    <row r="623" spans="1:7" x14ac:dyDescent="0.25">
      <c r="A623" s="16" t="b">
        <v>1</v>
      </c>
      <c r="B623" s="16" t="s">
        <v>2515</v>
      </c>
      <c r="C623" s="16" t="s">
        <v>3355</v>
      </c>
      <c r="D623" s="36" t="s">
        <v>3511</v>
      </c>
      <c r="E623" s="16">
        <f t="shared" si="18"/>
        <v>7</v>
      </c>
      <c r="F623" s="20">
        <f t="shared" si="19"/>
        <v>1</v>
      </c>
      <c r="G623" s="22"/>
    </row>
    <row r="624" spans="1:7" x14ac:dyDescent="0.25">
      <c r="A624" s="16" t="b">
        <v>1</v>
      </c>
      <c r="B624" s="16" t="s">
        <v>2515</v>
      </c>
      <c r="C624" s="16" t="s">
        <v>333</v>
      </c>
      <c r="D624" s="36" t="s">
        <v>3511</v>
      </c>
      <c r="E624" s="16">
        <f t="shared" si="18"/>
        <v>10</v>
      </c>
      <c r="F624" s="20">
        <f t="shared" si="19"/>
        <v>3</v>
      </c>
      <c r="G624" s="22"/>
    </row>
    <row r="625" spans="1:7" x14ac:dyDescent="0.25">
      <c r="A625" s="16" t="b">
        <v>1</v>
      </c>
      <c r="B625" s="16" t="s">
        <v>2515</v>
      </c>
      <c r="C625" s="16" t="s">
        <v>333</v>
      </c>
      <c r="D625" s="36" t="s">
        <v>3522</v>
      </c>
      <c r="E625" s="16">
        <f t="shared" si="18"/>
        <v>10</v>
      </c>
      <c r="F625" s="20">
        <f t="shared" si="19"/>
        <v>3</v>
      </c>
      <c r="G625" s="22"/>
    </row>
    <row r="626" spans="1:7" x14ac:dyDescent="0.25">
      <c r="A626" s="16" t="b">
        <v>1</v>
      </c>
      <c r="B626" s="16" t="s">
        <v>2515</v>
      </c>
      <c r="C626" s="16" t="s">
        <v>333</v>
      </c>
      <c r="D626" s="36" t="s">
        <v>4047</v>
      </c>
      <c r="E626" s="16">
        <f t="shared" si="18"/>
        <v>10</v>
      </c>
      <c r="F626" s="20">
        <f t="shared" si="19"/>
        <v>3</v>
      </c>
      <c r="G626" s="22"/>
    </row>
    <row r="627" spans="1:7" x14ac:dyDescent="0.25">
      <c r="A627" s="16" t="b">
        <v>1</v>
      </c>
      <c r="B627" s="16" t="s">
        <v>2515</v>
      </c>
      <c r="C627" s="16" t="s">
        <v>333</v>
      </c>
      <c r="D627" s="36" t="s">
        <v>3555</v>
      </c>
      <c r="E627" s="16">
        <f t="shared" si="18"/>
        <v>10</v>
      </c>
      <c r="F627" s="20">
        <f t="shared" si="19"/>
        <v>3</v>
      </c>
      <c r="G627" s="22"/>
    </row>
    <row r="628" spans="1:7" x14ac:dyDescent="0.25">
      <c r="A628" s="16" t="b">
        <v>1</v>
      </c>
      <c r="B628" s="16" t="s">
        <v>2515</v>
      </c>
      <c r="C628" s="16" t="s">
        <v>2765</v>
      </c>
      <c r="D628" s="36" t="s">
        <v>3511</v>
      </c>
      <c r="E628" s="16">
        <f t="shared" si="18"/>
        <v>7</v>
      </c>
      <c r="F628" s="20">
        <f t="shared" si="19"/>
        <v>1</v>
      </c>
      <c r="G628" s="22"/>
    </row>
    <row r="629" spans="1:7" x14ac:dyDescent="0.25">
      <c r="A629" s="16" t="b">
        <v>1</v>
      </c>
      <c r="B629" s="16" t="s">
        <v>2515</v>
      </c>
      <c r="C629" s="16" t="s">
        <v>329</v>
      </c>
      <c r="D629" s="36" t="s">
        <v>3602</v>
      </c>
      <c r="E629" s="16">
        <f t="shared" si="18"/>
        <v>13</v>
      </c>
      <c r="F629" s="20">
        <f t="shared" si="19"/>
        <v>4</v>
      </c>
      <c r="G629" s="22"/>
    </row>
    <row r="630" spans="1:7" x14ac:dyDescent="0.25">
      <c r="A630" s="16" t="b">
        <v>1</v>
      </c>
      <c r="B630" s="16" t="s">
        <v>2515</v>
      </c>
      <c r="C630" s="16" t="s">
        <v>3356</v>
      </c>
      <c r="D630" s="36" t="s">
        <v>3511</v>
      </c>
      <c r="E630" s="16">
        <f t="shared" si="18"/>
        <v>14</v>
      </c>
      <c r="F630" s="20">
        <f t="shared" si="19"/>
        <v>3</v>
      </c>
      <c r="G630" s="22"/>
    </row>
    <row r="631" spans="1:7" x14ac:dyDescent="0.25">
      <c r="A631" s="16" t="b">
        <v>1</v>
      </c>
      <c r="B631" s="16" t="s">
        <v>2515</v>
      </c>
      <c r="C631" s="16" t="s">
        <v>2757</v>
      </c>
      <c r="D631" s="36" t="s">
        <v>3511</v>
      </c>
      <c r="E631" s="16">
        <f t="shared" si="18"/>
        <v>13</v>
      </c>
      <c r="F631" s="20">
        <f t="shared" si="19"/>
        <v>3</v>
      </c>
      <c r="G631" s="22"/>
    </row>
    <row r="632" spans="1:7" x14ac:dyDescent="0.25">
      <c r="A632" s="16" t="b">
        <v>1</v>
      </c>
      <c r="B632" s="16" t="s">
        <v>2515</v>
      </c>
      <c r="C632" s="16" t="s">
        <v>3357</v>
      </c>
      <c r="D632" s="36" t="s">
        <v>3511</v>
      </c>
      <c r="E632" s="16">
        <f t="shared" si="18"/>
        <v>12</v>
      </c>
      <c r="F632" s="20">
        <f t="shared" si="19"/>
        <v>2</v>
      </c>
      <c r="G632" s="22"/>
    </row>
    <row r="633" spans="1:7" x14ac:dyDescent="0.25">
      <c r="A633" s="16" t="b">
        <v>1</v>
      </c>
      <c r="B633" s="16" t="s">
        <v>2515</v>
      </c>
      <c r="C633" s="16" t="s">
        <v>2737</v>
      </c>
      <c r="D633" s="36" t="s">
        <v>3511</v>
      </c>
      <c r="E633" s="16">
        <f t="shared" si="18"/>
        <v>13</v>
      </c>
      <c r="F633" s="20">
        <f t="shared" si="19"/>
        <v>2</v>
      </c>
      <c r="G633" s="22"/>
    </row>
    <row r="634" spans="1:7" x14ac:dyDescent="0.25">
      <c r="A634" s="16" t="b">
        <v>1</v>
      </c>
      <c r="B634" s="16" t="s">
        <v>2515</v>
      </c>
      <c r="C634" s="16" t="s">
        <v>3358</v>
      </c>
      <c r="D634" s="36" t="s">
        <v>3511</v>
      </c>
      <c r="E634" s="16">
        <f t="shared" si="18"/>
        <v>16</v>
      </c>
      <c r="F634" s="20">
        <f t="shared" si="19"/>
        <v>2</v>
      </c>
      <c r="G634" s="22"/>
    </row>
    <row r="635" spans="1:7" x14ac:dyDescent="0.25">
      <c r="A635" s="16" t="b">
        <v>1</v>
      </c>
      <c r="B635" s="16" t="s">
        <v>2515</v>
      </c>
      <c r="C635" s="16" t="s">
        <v>2738</v>
      </c>
      <c r="D635" s="36" t="s">
        <v>3511</v>
      </c>
      <c r="E635" s="16">
        <f t="shared" si="18"/>
        <v>17</v>
      </c>
      <c r="F635" s="20">
        <f t="shared" si="19"/>
        <v>2</v>
      </c>
      <c r="G635" s="22"/>
    </row>
    <row r="636" spans="1:7" x14ac:dyDescent="0.25">
      <c r="A636" s="16" t="b">
        <v>1</v>
      </c>
      <c r="B636" s="16" t="s">
        <v>2515</v>
      </c>
      <c r="C636" s="16" t="s">
        <v>2739</v>
      </c>
      <c r="D636" s="36" t="s">
        <v>3511</v>
      </c>
      <c r="E636" s="16">
        <f t="shared" si="18"/>
        <v>19</v>
      </c>
      <c r="F636" s="20">
        <f t="shared" si="19"/>
        <v>3</v>
      </c>
      <c r="G636" s="22"/>
    </row>
    <row r="637" spans="1:7" x14ac:dyDescent="0.25">
      <c r="A637" s="16" t="b">
        <v>1</v>
      </c>
      <c r="B637" s="16" t="s">
        <v>2515</v>
      </c>
      <c r="C637" s="16" t="s">
        <v>2740</v>
      </c>
      <c r="D637" s="36" t="s">
        <v>3511</v>
      </c>
      <c r="E637" s="16">
        <f t="shared" si="18"/>
        <v>20</v>
      </c>
      <c r="F637" s="20">
        <f t="shared" si="19"/>
        <v>3</v>
      </c>
      <c r="G637" s="22"/>
    </row>
    <row r="638" spans="1:7" x14ac:dyDescent="0.25">
      <c r="A638" s="16" t="b">
        <v>1</v>
      </c>
      <c r="B638" s="16" t="s">
        <v>2515</v>
      </c>
      <c r="C638" s="16" t="s">
        <v>2741</v>
      </c>
      <c r="D638" s="36" t="s">
        <v>3511</v>
      </c>
      <c r="E638" s="16">
        <f t="shared" si="18"/>
        <v>21</v>
      </c>
      <c r="F638" s="20">
        <f t="shared" si="19"/>
        <v>3</v>
      </c>
      <c r="G638" s="22"/>
    </row>
    <row r="639" spans="1:7" x14ac:dyDescent="0.25">
      <c r="A639" s="16" t="b">
        <v>1</v>
      </c>
      <c r="B639" s="16" t="s">
        <v>2515</v>
      </c>
      <c r="C639" s="16" t="s">
        <v>2741</v>
      </c>
      <c r="D639" s="36" t="s">
        <v>4048</v>
      </c>
      <c r="E639" s="16">
        <f t="shared" si="18"/>
        <v>21</v>
      </c>
      <c r="F639" s="20">
        <f t="shared" si="19"/>
        <v>3</v>
      </c>
      <c r="G639" s="22"/>
    </row>
    <row r="640" spans="1:7" x14ac:dyDescent="0.25">
      <c r="A640" s="16" t="b">
        <v>1</v>
      </c>
      <c r="B640" s="16" t="s">
        <v>2515</v>
      </c>
      <c r="C640" s="16" t="s">
        <v>3359</v>
      </c>
      <c r="D640" s="36" t="s">
        <v>3511</v>
      </c>
      <c r="E640" s="16">
        <f t="shared" si="18"/>
        <v>14</v>
      </c>
      <c r="F640" s="20">
        <f t="shared" si="19"/>
        <v>6</v>
      </c>
      <c r="G640" s="22"/>
    </row>
    <row r="641" spans="1:7" x14ac:dyDescent="0.25">
      <c r="A641" s="16" t="b">
        <v>1</v>
      </c>
      <c r="B641" s="16" t="s">
        <v>2515</v>
      </c>
      <c r="C641" s="16" t="s">
        <v>3360</v>
      </c>
      <c r="D641" s="36" t="s">
        <v>3511</v>
      </c>
      <c r="E641" s="16">
        <f t="shared" si="18"/>
        <v>10</v>
      </c>
      <c r="F641" s="20">
        <f t="shared" si="19"/>
        <v>2</v>
      </c>
      <c r="G641" s="22"/>
    </row>
    <row r="642" spans="1:7" x14ac:dyDescent="0.25">
      <c r="A642" s="16" t="b">
        <v>1</v>
      </c>
      <c r="B642" s="16" t="s">
        <v>2515</v>
      </c>
      <c r="C642" s="16" t="s">
        <v>2752</v>
      </c>
      <c r="D642" s="36" t="s">
        <v>3511</v>
      </c>
      <c r="E642" s="16">
        <f t="shared" si="18"/>
        <v>13</v>
      </c>
      <c r="F642" s="20">
        <f t="shared" si="19"/>
        <v>3</v>
      </c>
      <c r="G642" s="22"/>
    </row>
    <row r="643" spans="1:7" x14ac:dyDescent="0.25">
      <c r="A643" s="16" t="b">
        <v>1</v>
      </c>
      <c r="B643" s="16" t="s">
        <v>2515</v>
      </c>
      <c r="C643" s="16" t="s">
        <v>3361</v>
      </c>
      <c r="D643" s="36" t="s">
        <v>3511</v>
      </c>
      <c r="E643" s="16">
        <f t="shared" ref="E643:E651" si="20">LEN(C643)</f>
        <v>14</v>
      </c>
      <c r="F643" s="20">
        <f t="shared" ref="F643:F651" si="21">LEN(C643)-LEN(SUBSTITUTE(C643,"K",""))</f>
        <v>3</v>
      </c>
      <c r="G643" s="22"/>
    </row>
    <row r="644" spans="1:7" x14ac:dyDescent="0.25">
      <c r="A644" s="16" t="b">
        <v>1</v>
      </c>
      <c r="B644" s="16" t="s">
        <v>2515</v>
      </c>
      <c r="C644" s="16" t="s">
        <v>3362</v>
      </c>
      <c r="D644" s="36" t="s">
        <v>3511</v>
      </c>
      <c r="E644" s="16">
        <f t="shared" si="20"/>
        <v>16</v>
      </c>
      <c r="F644" s="20">
        <f t="shared" si="21"/>
        <v>3</v>
      </c>
      <c r="G644" s="22"/>
    </row>
    <row r="645" spans="1:7" x14ac:dyDescent="0.25">
      <c r="A645" s="16" t="b">
        <v>1</v>
      </c>
      <c r="B645" s="16" t="s">
        <v>2515</v>
      </c>
      <c r="C645" s="16" t="s">
        <v>2753</v>
      </c>
      <c r="D645" s="36" t="s">
        <v>3511</v>
      </c>
      <c r="E645" s="16">
        <f t="shared" si="20"/>
        <v>18</v>
      </c>
      <c r="F645" s="20">
        <f t="shared" si="21"/>
        <v>3</v>
      </c>
      <c r="G645" s="22"/>
    </row>
    <row r="646" spans="1:7" x14ac:dyDescent="0.25">
      <c r="A646" s="16" t="b">
        <v>1</v>
      </c>
      <c r="B646" s="16" t="s">
        <v>2515</v>
      </c>
      <c r="C646" s="16" t="s">
        <v>3363</v>
      </c>
      <c r="D646" s="36" t="s">
        <v>3511</v>
      </c>
      <c r="E646" s="16">
        <f t="shared" si="20"/>
        <v>19</v>
      </c>
      <c r="F646" s="20">
        <f t="shared" si="21"/>
        <v>3</v>
      </c>
      <c r="G646" s="22"/>
    </row>
    <row r="647" spans="1:7" x14ac:dyDescent="0.25">
      <c r="A647" s="16" t="b">
        <v>1</v>
      </c>
      <c r="B647" s="16" t="s">
        <v>2515</v>
      </c>
      <c r="C647" s="16" t="s">
        <v>2754</v>
      </c>
      <c r="D647" s="36" t="s">
        <v>3511</v>
      </c>
      <c r="E647" s="16">
        <f t="shared" si="20"/>
        <v>20</v>
      </c>
      <c r="F647" s="20">
        <f t="shared" si="21"/>
        <v>3</v>
      </c>
      <c r="G647" s="22"/>
    </row>
    <row r="648" spans="1:7" x14ac:dyDescent="0.25">
      <c r="A648" s="16" t="b">
        <v>1</v>
      </c>
      <c r="B648" s="16" t="s">
        <v>2515</v>
      </c>
      <c r="C648" s="16" t="s">
        <v>3364</v>
      </c>
      <c r="D648" s="36" t="s">
        <v>3511</v>
      </c>
      <c r="E648" s="16">
        <f t="shared" si="20"/>
        <v>39</v>
      </c>
      <c r="F648" s="20">
        <f t="shared" si="21"/>
        <v>4</v>
      </c>
      <c r="G648" s="22"/>
    </row>
    <row r="649" spans="1:7" x14ac:dyDescent="0.25">
      <c r="A649" s="16" t="b">
        <v>1</v>
      </c>
      <c r="B649" s="16" t="s">
        <v>2515</v>
      </c>
      <c r="C649" s="16" t="s">
        <v>2756</v>
      </c>
      <c r="D649" s="36" t="s">
        <v>3511</v>
      </c>
      <c r="E649" s="16">
        <f t="shared" si="20"/>
        <v>10</v>
      </c>
      <c r="F649" s="20">
        <f t="shared" si="21"/>
        <v>2</v>
      </c>
      <c r="G649" s="22"/>
    </row>
    <row r="650" spans="1:7" x14ac:dyDescent="0.25">
      <c r="A650" s="16" t="b">
        <v>1</v>
      </c>
      <c r="B650" s="16" t="s">
        <v>2515</v>
      </c>
      <c r="C650" s="16" t="s">
        <v>2726</v>
      </c>
      <c r="D650" s="36" t="s">
        <v>4048</v>
      </c>
      <c r="E650" s="16">
        <f t="shared" si="20"/>
        <v>21</v>
      </c>
      <c r="F650" s="20">
        <f t="shared" si="21"/>
        <v>3</v>
      </c>
      <c r="G650" s="22"/>
    </row>
    <row r="651" spans="1:7" x14ac:dyDescent="0.25">
      <c r="A651" s="16" t="b">
        <v>1</v>
      </c>
      <c r="B651" s="16" t="s">
        <v>2515</v>
      </c>
      <c r="C651" s="16" t="s">
        <v>1177</v>
      </c>
      <c r="D651" s="36" t="s">
        <v>3511</v>
      </c>
      <c r="E651" s="16">
        <f t="shared" si="20"/>
        <v>7</v>
      </c>
      <c r="F651" s="20">
        <f t="shared" si="21"/>
        <v>1</v>
      </c>
      <c r="G651" s="22"/>
    </row>
    <row r="652" spans="1:7" x14ac:dyDescent="0.25">
      <c r="E652" s="17"/>
      <c r="F652" s="21"/>
      <c r="G652" s="22"/>
    </row>
  </sheetData>
  <mergeCells count="7">
    <mergeCell ref="J1:J3"/>
    <mergeCell ref="J6:J8"/>
    <mergeCell ref="K6:K8"/>
    <mergeCell ref="I6:I8"/>
    <mergeCell ref="H1:H3"/>
    <mergeCell ref="H6:H8"/>
    <mergeCell ref="I1:I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81459-1B1D-48F7-B35F-DDA3FD8F9417}">
  <dimension ref="A1:V222"/>
  <sheetViews>
    <sheetView topLeftCell="A22" workbookViewId="0">
      <selection activeCell="K218" sqref="K218"/>
    </sheetView>
  </sheetViews>
  <sheetFormatPr defaultRowHeight="15" x14ac:dyDescent="0.25"/>
  <cols>
    <col min="3" max="3" width="36" customWidth="1"/>
  </cols>
  <sheetData>
    <row r="1" spans="1:22" x14ac:dyDescent="0.25">
      <c r="A1" t="s">
        <v>120</v>
      </c>
      <c r="B1" t="s">
        <v>121</v>
      </c>
      <c r="C1" t="s">
        <v>122</v>
      </c>
      <c r="D1" t="s">
        <v>123</v>
      </c>
      <c r="E1" t="s">
        <v>124</v>
      </c>
      <c r="F1" t="s">
        <v>125</v>
      </c>
      <c r="G1" t="s">
        <v>126</v>
      </c>
      <c r="H1" t="s">
        <v>127</v>
      </c>
      <c r="I1" t="s">
        <v>128</v>
      </c>
      <c r="J1" t="s">
        <v>129</v>
      </c>
      <c r="K1" t="s">
        <v>130</v>
      </c>
      <c r="L1" t="s">
        <v>131</v>
      </c>
      <c r="M1" t="s">
        <v>132</v>
      </c>
      <c r="N1" t="s">
        <v>133</v>
      </c>
      <c r="O1" t="s">
        <v>2468</v>
      </c>
      <c r="P1" t="s">
        <v>2469</v>
      </c>
      <c r="Q1" t="s">
        <v>2470</v>
      </c>
      <c r="R1" t="s">
        <v>2471</v>
      </c>
      <c r="S1" t="s">
        <v>2472</v>
      </c>
      <c r="T1" t="s">
        <v>2473</v>
      </c>
      <c r="U1" t="s">
        <v>134</v>
      </c>
      <c r="V1" t="s">
        <v>135</v>
      </c>
    </row>
    <row r="2" spans="1:22" x14ac:dyDescent="0.25">
      <c r="A2" t="s">
        <v>1042</v>
      </c>
      <c r="B2" t="s">
        <v>21</v>
      </c>
      <c r="C2" t="s">
        <v>137</v>
      </c>
      <c r="D2" t="s">
        <v>146</v>
      </c>
      <c r="E2">
        <v>392.54376600000001</v>
      </c>
      <c r="F2">
        <v>3</v>
      </c>
      <c r="G2" t="s">
        <v>146</v>
      </c>
      <c r="H2" t="s">
        <v>147</v>
      </c>
      <c r="I2" t="s">
        <v>146</v>
      </c>
      <c r="J2" t="b">
        <v>0</v>
      </c>
      <c r="K2" t="s">
        <v>148</v>
      </c>
      <c r="L2" t="s">
        <v>141</v>
      </c>
      <c r="M2" t="s">
        <v>150</v>
      </c>
      <c r="N2" t="s">
        <v>151</v>
      </c>
      <c r="O2">
        <v>18.079999999999998</v>
      </c>
      <c r="P2" s="1">
        <v>32064158</v>
      </c>
      <c r="Q2">
        <v>18.170000000000002</v>
      </c>
      <c r="R2" s="1">
        <v>40170160</v>
      </c>
      <c r="S2">
        <v>18.28</v>
      </c>
      <c r="T2" s="1">
        <v>11975430</v>
      </c>
      <c r="U2" t="s">
        <v>152</v>
      </c>
      <c r="V2" t="s">
        <v>153</v>
      </c>
    </row>
    <row r="3" spans="1:22" x14ac:dyDescent="0.25">
      <c r="A3" t="s">
        <v>1042</v>
      </c>
      <c r="B3" t="s">
        <v>21</v>
      </c>
      <c r="C3" t="s">
        <v>137</v>
      </c>
      <c r="D3" t="s">
        <v>146</v>
      </c>
      <c r="E3">
        <v>588.31201099999998</v>
      </c>
      <c r="F3">
        <v>2</v>
      </c>
      <c r="G3" t="s">
        <v>146</v>
      </c>
      <c r="H3" t="s">
        <v>147</v>
      </c>
      <c r="I3" t="s">
        <v>146</v>
      </c>
      <c r="J3" t="b">
        <v>0</v>
      </c>
      <c r="K3" t="s">
        <v>148</v>
      </c>
      <c r="L3" t="s">
        <v>141</v>
      </c>
      <c r="M3" t="s">
        <v>150</v>
      </c>
      <c r="N3" t="s">
        <v>151</v>
      </c>
      <c r="O3">
        <v>18.079999999999998</v>
      </c>
      <c r="P3" s="1">
        <v>5946095</v>
      </c>
      <c r="Q3">
        <v>18.170000000000002</v>
      </c>
      <c r="R3" s="1">
        <v>9648149</v>
      </c>
      <c r="S3">
        <v>18.28</v>
      </c>
      <c r="T3" s="1">
        <v>1773620</v>
      </c>
      <c r="U3" t="s">
        <v>152</v>
      </c>
      <c r="V3" t="s">
        <v>153</v>
      </c>
    </row>
    <row r="4" spans="1:22" x14ac:dyDescent="0.25">
      <c r="A4" t="s">
        <v>1042</v>
      </c>
      <c r="B4" t="s">
        <v>21</v>
      </c>
      <c r="C4" t="s">
        <v>137</v>
      </c>
      <c r="D4" t="s">
        <v>1043</v>
      </c>
      <c r="E4">
        <v>468.208889</v>
      </c>
      <c r="F4">
        <v>2</v>
      </c>
      <c r="G4" t="s">
        <v>1043</v>
      </c>
      <c r="H4" t="s">
        <v>1044</v>
      </c>
      <c r="I4" t="s">
        <v>1043</v>
      </c>
      <c r="J4" t="b">
        <v>0</v>
      </c>
      <c r="K4" t="s">
        <v>414</v>
      </c>
      <c r="L4" t="s">
        <v>141</v>
      </c>
      <c r="M4" t="s">
        <v>142</v>
      </c>
      <c r="N4" t="s">
        <v>143</v>
      </c>
      <c r="O4">
        <v>27.22</v>
      </c>
      <c r="P4" s="1">
        <v>30720210</v>
      </c>
      <c r="Q4">
        <v>27.35</v>
      </c>
      <c r="R4" s="1">
        <v>35342264</v>
      </c>
      <c r="S4">
        <v>27.32</v>
      </c>
      <c r="T4" s="1">
        <v>6484422</v>
      </c>
      <c r="U4" t="s">
        <v>1045</v>
      </c>
      <c r="V4" t="s">
        <v>1046</v>
      </c>
    </row>
    <row r="5" spans="1:22" x14ac:dyDescent="0.25">
      <c r="A5" t="s">
        <v>1042</v>
      </c>
      <c r="B5" t="s">
        <v>21</v>
      </c>
      <c r="C5" t="s">
        <v>137</v>
      </c>
      <c r="D5" t="s">
        <v>1047</v>
      </c>
      <c r="E5">
        <v>503.72744599999999</v>
      </c>
      <c r="F5">
        <v>2</v>
      </c>
      <c r="G5" t="s">
        <v>1047</v>
      </c>
      <c r="H5" t="s">
        <v>1048</v>
      </c>
      <c r="I5" t="s">
        <v>1047</v>
      </c>
      <c r="J5" t="b">
        <v>0</v>
      </c>
      <c r="K5" t="s">
        <v>286</v>
      </c>
      <c r="L5" t="s">
        <v>141</v>
      </c>
      <c r="M5" t="s">
        <v>142</v>
      </c>
      <c r="N5" t="s">
        <v>143</v>
      </c>
      <c r="O5">
        <v>33.369999999999997</v>
      </c>
      <c r="P5" s="1">
        <v>13235185</v>
      </c>
      <c r="Q5">
        <v>33.35</v>
      </c>
      <c r="R5" s="1">
        <v>21427266</v>
      </c>
      <c r="S5">
        <v>33.6</v>
      </c>
      <c r="T5" s="1">
        <v>6167585</v>
      </c>
      <c r="U5" t="s">
        <v>1045</v>
      </c>
      <c r="V5" t="s">
        <v>1046</v>
      </c>
    </row>
    <row r="6" spans="1:22" x14ac:dyDescent="0.25">
      <c r="A6" t="s">
        <v>1042</v>
      </c>
      <c r="B6" t="s">
        <v>21</v>
      </c>
      <c r="C6" t="s">
        <v>137</v>
      </c>
      <c r="D6" t="s">
        <v>1049</v>
      </c>
      <c r="E6">
        <v>378.85237699999999</v>
      </c>
      <c r="F6">
        <v>3</v>
      </c>
      <c r="G6" t="s">
        <v>1049</v>
      </c>
      <c r="H6" t="s">
        <v>1050</v>
      </c>
      <c r="I6" t="s">
        <v>1049</v>
      </c>
      <c r="J6" t="b">
        <v>0</v>
      </c>
      <c r="K6" t="s">
        <v>569</v>
      </c>
      <c r="L6" t="s">
        <v>141</v>
      </c>
      <c r="M6" t="s">
        <v>142</v>
      </c>
      <c r="N6" t="s">
        <v>143</v>
      </c>
      <c r="O6">
        <v>26.37</v>
      </c>
      <c r="P6" s="1">
        <v>7507297</v>
      </c>
      <c r="Q6">
        <v>26.32</v>
      </c>
      <c r="R6" s="1">
        <v>17561156</v>
      </c>
      <c r="S6">
        <v>26.51</v>
      </c>
      <c r="T6" s="1">
        <v>2843669</v>
      </c>
      <c r="U6" t="s">
        <v>152</v>
      </c>
      <c r="V6" t="s">
        <v>153</v>
      </c>
    </row>
    <row r="7" spans="1:22" x14ac:dyDescent="0.25">
      <c r="A7" t="s">
        <v>1042</v>
      </c>
      <c r="B7" t="s">
        <v>21</v>
      </c>
      <c r="C7" t="s">
        <v>137</v>
      </c>
      <c r="D7" t="s">
        <v>154</v>
      </c>
      <c r="E7">
        <v>430.88608099999999</v>
      </c>
      <c r="F7">
        <v>3</v>
      </c>
      <c r="G7" t="s">
        <v>154</v>
      </c>
      <c r="H7" t="s">
        <v>155</v>
      </c>
      <c r="I7" t="s">
        <v>154</v>
      </c>
      <c r="J7" t="b">
        <v>0</v>
      </c>
      <c r="K7" t="s">
        <v>156</v>
      </c>
      <c r="L7" t="s">
        <v>141</v>
      </c>
      <c r="M7" t="s">
        <v>157</v>
      </c>
      <c r="N7" t="s">
        <v>151</v>
      </c>
      <c r="O7">
        <v>23.82</v>
      </c>
      <c r="P7" s="1">
        <v>45727342592</v>
      </c>
      <c r="Q7">
        <v>23.78</v>
      </c>
      <c r="R7" s="1">
        <v>63677698048</v>
      </c>
      <c r="S7">
        <v>24.25</v>
      </c>
      <c r="T7" s="1">
        <v>18720049152</v>
      </c>
      <c r="U7" t="s">
        <v>152</v>
      </c>
      <c r="V7" t="s">
        <v>153</v>
      </c>
    </row>
    <row r="8" spans="1:22" x14ac:dyDescent="0.25">
      <c r="A8" t="s">
        <v>1042</v>
      </c>
      <c r="B8" t="s">
        <v>21</v>
      </c>
      <c r="C8" t="s">
        <v>137</v>
      </c>
      <c r="D8" t="s">
        <v>154</v>
      </c>
      <c r="E8">
        <v>645.82548299999996</v>
      </c>
      <c r="F8">
        <v>2</v>
      </c>
      <c r="G8" t="s">
        <v>154</v>
      </c>
      <c r="H8" t="s">
        <v>155</v>
      </c>
      <c r="I8" t="s">
        <v>154</v>
      </c>
      <c r="J8" t="b">
        <v>0</v>
      </c>
      <c r="K8" t="s">
        <v>156</v>
      </c>
      <c r="L8" t="s">
        <v>141</v>
      </c>
      <c r="M8" t="s">
        <v>157</v>
      </c>
      <c r="N8" t="s">
        <v>151</v>
      </c>
      <c r="O8">
        <v>23.82</v>
      </c>
      <c r="P8" s="1">
        <v>5113108992</v>
      </c>
      <c r="Q8">
        <v>23.78</v>
      </c>
      <c r="R8" s="1">
        <v>7847712256</v>
      </c>
      <c r="S8">
        <v>24.25</v>
      </c>
      <c r="T8" s="1">
        <v>914113856</v>
      </c>
      <c r="U8" t="s">
        <v>152</v>
      </c>
      <c r="V8" t="s">
        <v>153</v>
      </c>
    </row>
    <row r="9" spans="1:22" x14ac:dyDescent="0.25">
      <c r="A9" t="s">
        <v>1042</v>
      </c>
      <c r="B9" t="s">
        <v>21</v>
      </c>
      <c r="C9" t="s">
        <v>137</v>
      </c>
      <c r="D9" t="s">
        <v>1051</v>
      </c>
      <c r="E9">
        <v>440.22984700000001</v>
      </c>
      <c r="F9">
        <v>3</v>
      </c>
      <c r="G9" t="s">
        <v>1052</v>
      </c>
      <c r="H9" t="s">
        <v>1053</v>
      </c>
      <c r="I9" t="s">
        <v>154</v>
      </c>
      <c r="J9" t="b">
        <v>0</v>
      </c>
      <c r="K9" t="s">
        <v>280</v>
      </c>
      <c r="L9" t="s">
        <v>141</v>
      </c>
      <c r="M9" t="s">
        <v>157</v>
      </c>
      <c r="N9" t="s">
        <v>151</v>
      </c>
      <c r="O9">
        <v>31.65</v>
      </c>
      <c r="P9" s="1">
        <v>4017520</v>
      </c>
      <c r="Q9">
        <v>31.6</v>
      </c>
      <c r="R9" s="1">
        <v>7972267</v>
      </c>
      <c r="S9">
        <v>32.119999999999997</v>
      </c>
      <c r="T9" s="1">
        <v>720372</v>
      </c>
      <c r="U9" t="s">
        <v>152</v>
      </c>
      <c r="V9" t="s">
        <v>1054</v>
      </c>
    </row>
    <row r="10" spans="1:22" x14ac:dyDescent="0.25">
      <c r="A10" t="s">
        <v>1042</v>
      </c>
      <c r="B10" t="s">
        <v>21</v>
      </c>
      <c r="C10" t="s">
        <v>137</v>
      </c>
      <c r="D10" t="s">
        <v>1055</v>
      </c>
      <c r="E10">
        <v>444.90173099999998</v>
      </c>
      <c r="F10">
        <v>3</v>
      </c>
      <c r="G10" t="s">
        <v>1056</v>
      </c>
      <c r="H10" t="s">
        <v>1057</v>
      </c>
      <c r="I10" t="s">
        <v>154</v>
      </c>
      <c r="J10" t="b">
        <v>0</v>
      </c>
      <c r="K10" t="s">
        <v>280</v>
      </c>
      <c r="L10" t="s">
        <v>141</v>
      </c>
      <c r="M10" t="s">
        <v>157</v>
      </c>
      <c r="N10" t="s">
        <v>151</v>
      </c>
      <c r="O10">
        <v>35.39</v>
      </c>
      <c r="P10" s="1">
        <v>57655352</v>
      </c>
      <c r="Q10">
        <v>35.229999999999997</v>
      </c>
      <c r="R10" s="1">
        <v>108677232</v>
      </c>
      <c r="S10">
        <v>36.04</v>
      </c>
      <c r="T10" s="1">
        <v>460543</v>
      </c>
      <c r="U10" t="s">
        <v>152</v>
      </c>
      <c r="V10" t="s">
        <v>1058</v>
      </c>
    </row>
    <row r="11" spans="1:22" x14ac:dyDescent="0.25">
      <c r="A11" t="s">
        <v>1042</v>
      </c>
      <c r="B11" t="s">
        <v>21</v>
      </c>
      <c r="C11" t="s">
        <v>137</v>
      </c>
      <c r="D11" t="s">
        <v>1055</v>
      </c>
      <c r="E11">
        <v>666.84895800000004</v>
      </c>
      <c r="F11">
        <v>2</v>
      </c>
      <c r="G11" t="s">
        <v>1056</v>
      </c>
      <c r="H11" t="s">
        <v>1057</v>
      </c>
      <c r="I11" t="s">
        <v>154</v>
      </c>
      <c r="J11" t="b">
        <v>0</v>
      </c>
      <c r="K11" t="s">
        <v>280</v>
      </c>
      <c r="L11" t="s">
        <v>141</v>
      </c>
      <c r="M11" t="s">
        <v>157</v>
      </c>
      <c r="N11" t="s">
        <v>151</v>
      </c>
      <c r="O11">
        <v>35.39</v>
      </c>
      <c r="P11" s="1">
        <v>5342020</v>
      </c>
      <c r="Q11">
        <v>35.229999999999997</v>
      </c>
      <c r="R11" s="1">
        <v>12771788</v>
      </c>
      <c r="S11">
        <v>36.04</v>
      </c>
      <c r="T11" s="1">
        <v>53689</v>
      </c>
      <c r="U11" t="s">
        <v>152</v>
      </c>
      <c r="V11" t="s">
        <v>1058</v>
      </c>
    </row>
    <row r="12" spans="1:22" x14ac:dyDescent="0.25">
      <c r="A12" t="s">
        <v>1042</v>
      </c>
      <c r="B12" t="s">
        <v>21</v>
      </c>
      <c r="C12" t="s">
        <v>137</v>
      </c>
      <c r="D12" t="s">
        <v>1059</v>
      </c>
      <c r="E12">
        <v>528.78783799999997</v>
      </c>
      <c r="F12">
        <v>2</v>
      </c>
      <c r="G12" t="s">
        <v>1059</v>
      </c>
      <c r="H12" t="s">
        <v>1060</v>
      </c>
      <c r="I12" t="s">
        <v>1059</v>
      </c>
      <c r="J12" t="b">
        <v>0</v>
      </c>
      <c r="K12" t="s">
        <v>1061</v>
      </c>
      <c r="L12" t="s">
        <v>141</v>
      </c>
      <c r="M12" t="s">
        <v>150</v>
      </c>
      <c r="N12" t="s">
        <v>151</v>
      </c>
      <c r="O12">
        <v>39.979999999999997</v>
      </c>
      <c r="P12" s="1">
        <v>12681085</v>
      </c>
      <c r="Q12">
        <v>39.950000000000003</v>
      </c>
      <c r="R12" s="1">
        <v>15796632</v>
      </c>
      <c r="S12">
        <v>40.200000000000003</v>
      </c>
      <c r="T12" s="1">
        <v>3106094</v>
      </c>
      <c r="U12" t="s">
        <v>166</v>
      </c>
      <c r="V12" t="s">
        <v>167</v>
      </c>
    </row>
    <row r="13" spans="1:22" x14ac:dyDescent="0.25">
      <c r="A13" t="s">
        <v>1042</v>
      </c>
      <c r="B13" t="s">
        <v>21</v>
      </c>
      <c r="C13" t="s">
        <v>137</v>
      </c>
      <c r="D13" t="s">
        <v>163</v>
      </c>
      <c r="E13">
        <v>442.58937600000002</v>
      </c>
      <c r="F13">
        <v>3</v>
      </c>
      <c r="G13" t="s">
        <v>163</v>
      </c>
      <c r="H13" t="s">
        <v>164</v>
      </c>
      <c r="I13" t="s">
        <v>163</v>
      </c>
      <c r="J13" t="b">
        <v>0</v>
      </c>
      <c r="K13" t="s">
        <v>165</v>
      </c>
      <c r="L13" t="s">
        <v>141</v>
      </c>
      <c r="M13" t="s">
        <v>157</v>
      </c>
      <c r="N13" t="s">
        <v>151</v>
      </c>
      <c r="O13">
        <v>46.04</v>
      </c>
      <c r="P13" s="1">
        <v>28397838336</v>
      </c>
      <c r="Q13">
        <v>45.97</v>
      </c>
      <c r="R13" s="1">
        <v>27791568896</v>
      </c>
      <c r="S13">
        <v>46.42</v>
      </c>
      <c r="T13" s="1">
        <v>10060718080</v>
      </c>
      <c r="U13" t="s">
        <v>166</v>
      </c>
      <c r="V13" t="s">
        <v>167</v>
      </c>
    </row>
    <row r="14" spans="1:22" x14ac:dyDescent="0.25">
      <c r="A14" t="s">
        <v>1042</v>
      </c>
      <c r="B14" t="s">
        <v>21</v>
      </c>
      <c r="C14" t="s">
        <v>137</v>
      </c>
      <c r="D14" t="s">
        <v>163</v>
      </c>
      <c r="E14">
        <v>663.38042499999995</v>
      </c>
      <c r="F14">
        <v>2</v>
      </c>
      <c r="G14" t="s">
        <v>163</v>
      </c>
      <c r="H14" t="s">
        <v>164</v>
      </c>
      <c r="I14" t="s">
        <v>163</v>
      </c>
      <c r="J14" t="b">
        <v>0</v>
      </c>
      <c r="K14" t="s">
        <v>165</v>
      </c>
      <c r="L14" t="s">
        <v>141</v>
      </c>
      <c r="M14" t="s">
        <v>157</v>
      </c>
      <c r="N14" t="s">
        <v>151</v>
      </c>
      <c r="O14">
        <v>46.04</v>
      </c>
      <c r="P14" s="1">
        <v>20077836288</v>
      </c>
      <c r="Q14">
        <v>45.97</v>
      </c>
      <c r="R14" s="1">
        <v>36305616896</v>
      </c>
      <c r="S14">
        <v>46.42</v>
      </c>
      <c r="T14" s="1">
        <v>6986466304</v>
      </c>
      <c r="U14" t="s">
        <v>166</v>
      </c>
      <c r="V14" t="s">
        <v>167</v>
      </c>
    </row>
    <row r="15" spans="1:22" x14ac:dyDescent="0.25">
      <c r="A15" t="s">
        <v>1042</v>
      </c>
      <c r="B15" t="s">
        <v>21</v>
      </c>
      <c r="C15" t="s">
        <v>137</v>
      </c>
      <c r="D15" t="s">
        <v>1062</v>
      </c>
      <c r="E15">
        <v>684.40390000000002</v>
      </c>
      <c r="F15">
        <v>2</v>
      </c>
      <c r="G15" t="s">
        <v>1063</v>
      </c>
      <c r="H15" t="s">
        <v>1064</v>
      </c>
      <c r="I15" t="s">
        <v>163</v>
      </c>
      <c r="J15" t="b">
        <v>0</v>
      </c>
      <c r="K15" t="s">
        <v>925</v>
      </c>
      <c r="L15" t="s">
        <v>141</v>
      </c>
      <c r="M15" t="s">
        <v>157</v>
      </c>
      <c r="N15" t="s">
        <v>151</v>
      </c>
      <c r="O15">
        <v>63.45</v>
      </c>
      <c r="P15" s="1">
        <v>6002196</v>
      </c>
      <c r="Q15">
        <v>63.48</v>
      </c>
      <c r="R15" s="1">
        <v>13627437</v>
      </c>
      <c r="S15">
        <v>63.42</v>
      </c>
      <c r="T15" s="1">
        <v>0</v>
      </c>
      <c r="U15" t="s">
        <v>166</v>
      </c>
      <c r="V15" t="s">
        <v>1065</v>
      </c>
    </row>
    <row r="16" spans="1:22" x14ac:dyDescent="0.25">
      <c r="A16" t="s">
        <v>1042</v>
      </c>
      <c r="B16" t="s">
        <v>21</v>
      </c>
      <c r="C16" t="s">
        <v>137</v>
      </c>
      <c r="D16" t="s">
        <v>174</v>
      </c>
      <c r="E16">
        <v>482.28473400000001</v>
      </c>
      <c r="F16">
        <v>2</v>
      </c>
      <c r="G16" t="s">
        <v>174</v>
      </c>
      <c r="H16" t="s">
        <v>175</v>
      </c>
      <c r="I16" t="s">
        <v>174</v>
      </c>
      <c r="J16" t="b">
        <v>0</v>
      </c>
      <c r="K16" t="s">
        <v>176</v>
      </c>
      <c r="L16" t="s">
        <v>141</v>
      </c>
      <c r="M16" t="s">
        <v>142</v>
      </c>
      <c r="N16" t="s">
        <v>143</v>
      </c>
      <c r="O16">
        <v>58.28</v>
      </c>
      <c r="P16" s="1">
        <v>133992272</v>
      </c>
      <c r="Q16">
        <v>58.1</v>
      </c>
      <c r="R16" s="1">
        <v>131001432</v>
      </c>
      <c r="S16">
        <v>59.07</v>
      </c>
      <c r="T16" s="1">
        <v>46746328</v>
      </c>
      <c r="U16" t="s">
        <v>177</v>
      </c>
      <c r="V16" t="s">
        <v>178</v>
      </c>
    </row>
    <row r="17" spans="1:22" x14ac:dyDescent="0.25">
      <c r="A17" t="s">
        <v>1042</v>
      </c>
      <c r="B17" t="s">
        <v>21</v>
      </c>
      <c r="C17" t="s">
        <v>137</v>
      </c>
      <c r="D17" t="s">
        <v>182</v>
      </c>
      <c r="E17">
        <v>362.55611800000003</v>
      </c>
      <c r="F17">
        <v>3</v>
      </c>
      <c r="G17" t="s">
        <v>182</v>
      </c>
      <c r="H17" t="s">
        <v>1066</v>
      </c>
      <c r="I17" t="s">
        <v>182</v>
      </c>
      <c r="J17" t="b">
        <v>0</v>
      </c>
      <c r="K17" t="s">
        <v>1067</v>
      </c>
      <c r="L17" t="s">
        <v>141</v>
      </c>
      <c r="M17" t="s">
        <v>142</v>
      </c>
      <c r="N17" t="s">
        <v>143</v>
      </c>
      <c r="O17">
        <v>11.84</v>
      </c>
      <c r="P17" s="1">
        <v>19164918</v>
      </c>
      <c r="Q17">
        <v>11.89</v>
      </c>
      <c r="R17" s="1">
        <v>24903614</v>
      </c>
      <c r="S17">
        <v>11.79</v>
      </c>
      <c r="T17" s="1">
        <v>3355046</v>
      </c>
      <c r="U17" t="s">
        <v>184</v>
      </c>
      <c r="V17" t="s">
        <v>1068</v>
      </c>
    </row>
    <row r="18" spans="1:22" x14ac:dyDescent="0.25">
      <c r="A18" t="s">
        <v>1042</v>
      </c>
      <c r="B18" t="s">
        <v>21</v>
      </c>
      <c r="C18" t="s">
        <v>137</v>
      </c>
      <c r="D18" t="s">
        <v>182</v>
      </c>
      <c r="E18">
        <v>543.33053900000004</v>
      </c>
      <c r="F18">
        <v>2</v>
      </c>
      <c r="G18" t="s">
        <v>182</v>
      </c>
      <c r="H18" t="s">
        <v>1066</v>
      </c>
      <c r="I18" t="s">
        <v>182</v>
      </c>
      <c r="J18" t="b">
        <v>0</v>
      </c>
      <c r="K18" t="s">
        <v>1067</v>
      </c>
      <c r="L18" t="s">
        <v>141</v>
      </c>
      <c r="M18" t="s">
        <v>142</v>
      </c>
      <c r="N18" t="s">
        <v>143</v>
      </c>
      <c r="O18">
        <v>11.84</v>
      </c>
      <c r="P18" s="1">
        <v>15117557</v>
      </c>
      <c r="Q18">
        <v>11.89</v>
      </c>
      <c r="R18" s="1">
        <v>18784000</v>
      </c>
      <c r="S18">
        <v>11.79</v>
      </c>
      <c r="T18" s="1">
        <v>2380519</v>
      </c>
      <c r="U18" t="s">
        <v>184</v>
      </c>
      <c r="V18" t="s">
        <v>1068</v>
      </c>
    </row>
    <row r="19" spans="1:22" x14ac:dyDescent="0.25">
      <c r="A19" t="s">
        <v>1042</v>
      </c>
      <c r="B19" t="s">
        <v>21</v>
      </c>
      <c r="C19" t="s">
        <v>137</v>
      </c>
      <c r="D19" t="s">
        <v>179</v>
      </c>
      <c r="E19">
        <v>376.559639</v>
      </c>
      <c r="F19">
        <v>3</v>
      </c>
      <c r="G19" t="s">
        <v>180</v>
      </c>
      <c r="H19" t="s">
        <v>181</v>
      </c>
      <c r="I19" t="s">
        <v>182</v>
      </c>
      <c r="J19" t="b">
        <v>0</v>
      </c>
      <c r="K19" t="s">
        <v>183</v>
      </c>
      <c r="L19" t="s">
        <v>141</v>
      </c>
      <c r="M19" t="s">
        <v>142</v>
      </c>
      <c r="N19" t="s">
        <v>143</v>
      </c>
      <c r="O19">
        <v>13.66</v>
      </c>
      <c r="P19" s="1">
        <v>61190512</v>
      </c>
      <c r="Q19">
        <v>14.01</v>
      </c>
      <c r="R19" s="1">
        <v>80654528</v>
      </c>
      <c r="S19">
        <v>13.78</v>
      </c>
      <c r="T19" s="1">
        <v>34869076</v>
      </c>
      <c r="U19" t="s">
        <v>184</v>
      </c>
      <c r="V19" t="s">
        <v>185</v>
      </c>
    </row>
    <row r="20" spans="1:22" x14ac:dyDescent="0.25">
      <c r="A20" t="s">
        <v>1042</v>
      </c>
      <c r="B20" t="s">
        <v>21</v>
      </c>
      <c r="C20" t="s">
        <v>137</v>
      </c>
      <c r="D20" t="s">
        <v>179</v>
      </c>
      <c r="E20">
        <v>564.33582100000001</v>
      </c>
      <c r="F20">
        <v>2</v>
      </c>
      <c r="G20" t="s">
        <v>180</v>
      </c>
      <c r="H20" t="s">
        <v>181</v>
      </c>
      <c r="I20" t="s">
        <v>182</v>
      </c>
      <c r="J20" t="b">
        <v>0</v>
      </c>
      <c r="K20" t="s">
        <v>183</v>
      </c>
      <c r="L20" t="s">
        <v>141</v>
      </c>
      <c r="M20" t="s">
        <v>142</v>
      </c>
      <c r="N20" t="s">
        <v>143</v>
      </c>
      <c r="O20">
        <v>13.66</v>
      </c>
      <c r="P20" s="1">
        <v>35420548</v>
      </c>
      <c r="Q20">
        <v>14.01</v>
      </c>
      <c r="R20" s="1">
        <v>39678368</v>
      </c>
      <c r="S20">
        <v>13.78</v>
      </c>
      <c r="T20" s="1">
        <v>18501884</v>
      </c>
      <c r="U20" t="s">
        <v>184</v>
      </c>
      <c r="V20" t="s">
        <v>185</v>
      </c>
    </row>
    <row r="21" spans="1:22" x14ac:dyDescent="0.25">
      <c r="A21" t="s">
        <v>1042</v>
      </c>
      <c r="B21" t="s">
        <v>21</v>
      </c>
      <c r="C21" t="s">
        <v>137</v>
      </c>
      <c r="D21" t="s">
        <v>186</v>
      </c>
      <c r="E21">
        <v>390.56316099999998</v>
      </c>
      <c r="F21">
        <v>3</v>
      </c>
      <c r="G21" t="s">
        <v>187</v>
      </c>
      <c r="H21" t="s">
        <v>188</v>
      </c>
      <c r="I21" t="s">
        <v>182</v>
      </c>
      <c r="J21" t="b">
        <v>0</v>
      </c>
      <c r="K21" t="s">
        <v>189</v>
      </c>
      <c r="L21" t="s">
        <v>141</v>
      </c>
      <c r="M21" t="s">
        <v>142</v>
      </c>
      <c r="N21" t="s">
        <v>143</v>
      </c>
      <c r="O21">
        <v>20.64</v>
      </c>
      <c r="P21" s="1">
        <v>6214246</v>
      </c>
      <c r="Q21">
        <v>20.71</v>
      </c>
      <c r="R21" s="1">
        <v>9996914</v>
      </c>
      <c r="S21">
        <v>20.98</v>
      </c>
      <c r="T21" s="1">
        <v>2439433</v>
      </c>
      <c r="U21" t="s">
        <v>184</v>
      </c>
      <c r="V21" t="s">
        <v>190</v>
      </c>
    </row>
    <row r="22" spans="1:22" x14ac:dyDescent="0.25">
      <c r="A22" t="s">
        <v>1042</v>
      </c>
      <c r="B22" t="s">
        <v>21</v>
      </c>
      <c r="C22" t="s">
        <v>137</v>
      </c>
      <c r="D22" t="s">
        <v>186</v>
      </c>
      <c r="E22">
        <v>585.34110399999997</v>
      </c>
      <c r="F22">
        <v>2</v>
      </c>
      <c r="G22" t="s">
        <v>187</v>
      </c>
      <c r="H22" t="s">
        <v>188</v>
      </c>
      <c r="I22" t="s">
        <v>182</v>
      </c>
      <c r="J22" t="b">
        <v>0</v>
      </c>
      <c r="K22" t="s">
        <v>189</v>
      </c>
      <c r="L22" t="s">
        <v>141</v>
      </c>
      <c r="M22" t="s">
        <v>142</v>
      </c>
      <c r="N22" t="s">
        <v>143</v>
      </c>
      <c r="O22">
        <v>20.64</v>
      </c>
      <c r="P22" s="1">
        <v>24346578</v>
      </c>
      <c r="Q22">
        <v>20.71</v>
      </c>
      <c r="R22" s="1">
        <v>33785668</v>
      </c>
      <c r="S22">
        <v>20.98</v>
      </c>
      <c r="T22" s="1">
        <v>10951874</v>
      </c>
      <c r="U22" t="s">
        <v>184</v>
      </c>
      <c r="V22" t="s">
        <v>190</v>
      </c>
    </row>
    <row r="23" spans="1:22" x14ac:dyDescent="0.25">
      <c r="A23" t="s">
        <v>1042</v>
      </c>
      <c r="B23" t="s">
        <v>21</v>
      </c>
      <c r="C23" t="s">
        <v>137</v>
      </c>
      <c r="D23" t="s">
        <v>191</v>
      </c>
      <c r="E23">
        <v>585.34110399999997</v>
      </c>
      <c r="F23">
        <v>2</v>
      </c>
      <c r="G23" t="s">
        <v>192</v>
      </c>
      <c r="H23" t="s">
        <v>193</v>
      </c>
      <c r="I23" t="s">
        <v>182</v>
      </c>
      <c r="J23" t="b">
        <v>0</v>
      </c>
      <c r="K23" t="s">
        <v>194</v>
      </c>
      <c r="L23" t="s">
        <v>141</v>
      </c>
      <c r="M23" t="s">
        <v>142</v>
      </c>
      <c r="N23" t="s">
        <v>143</v>
      </c>
      <c r="O23">
        <v>20.21</v>
      </c>
      <c r="P23" s="1">
        <v>7094322</v>
      </c>
      <c r="Q23">
        <v>20.29</v>
      </c>
      <c r="R23" s="1">
        <v>8948138</v>
      </c>
      <c r="S23">
        <v>20.58</v>
      </c>
      <c r="T23" s="1">
        <v>2143417</v>
      </c>
      <c r="U23" t="s">
        <v>184</v>
      </c>
      <c r="V23" t="s">
        <v>195</v>
      </c>
    </row>
    <row r="24" spans="1:22" x14ac:dyDescent="0.25">
      <c r="A24" t="s">
        <v>1042</v>
      </c>
      <c r="B24" t="s">
        <v>21</v>
      </c>
      <c r="C24" t="s">
        <v>137</v>
      </c>
      <c r="D24" t="s">
        <v>1069</v>
      </c>
      <c r="E24">
        <v>606.34638600000005</v>
      </c>
      <c r="F24">
        <v>2</v>
      </c>
      <c r="G24" t="s">
        <v>1070</v>
      </c>
      <c r="H24" t="s">
        <v>1071</v>
      </c>
      <c r="I24" t="s">
        <v>182</v>
      </c>
      <c r="J24" t="b">
        <v>0</v>
      </c>
      <c r="K24" t="s">
        <v>925</v>
      </c>
      <c r="L24" t="s">
        <v>141</v>
      </c>
      <c r="M24" t="s">
        <v>142</v>
      </c>
      <c r="N24" t="s">
        <v>143</v>
      </c>
      <c r="O24">
        <v>35.54</v>
      </c>
      <c r="P24" s="1">
        <v>2528375</v>
      </c>
      <c r="Q24">
        <v>35.53</v>
      </c>
      <c r="R24" s="1">
        <v>4811247</v>
      </c>
      <c r="S24">
        <v>35.799999999999997</v>
      </c>
      <c r="T24" s="1">
        <v>963205</v>
      </c>
      <c r="U24" t="s">
        <v>184</v>
      </c>
      <c r="V24" t="s">
        <v>281</v>
      </c>
    </row>
    <row r="25" spans="1:22" x14ac:dyDescent="0.25">
      <c r="A25" t="s">
        <v>1042</v>
      </c>
      <c r="B25" t="s">
        <v>21</v>
      </c>
      <c r="C25" t="s">
        <v>137</v>
      </c>
      <c r="D25" t="s">
        <v>204</v>
      </c>
      <c r="E25">
        <v>428.27416899999997</v>
      </c>
      <c r="F25">
        <v>2</v>
      </c>
      <c r="G25" t="s">
        <v>204</v>
      </c>
      <c r="H25" t="s">
        <v>205</v>
      </c>
      <c r="I25" t="s">
        <v>204</v>
      </c>
      <c r="J25" t="b">
        <v>0</v>
      </c>
      <c r="K25" t="s">
        <v>206</v>
      </c>
      <c r="L25" t="s">
        <v>141</v>
      </c>
      <c r="M25" t="s">
        <v>150</v>
      </c>
      <c r="N25" t="s">
        <v>151</v>
      </c>
      <c r="O25">
        <v>48.5</v>
      </c>
      <c r="P25" s="1">
        <v>12601010</v>
      </c>
      <c r="Q25">
        <v>48.48</v>
      </c>
      <c r="R25" s="1">
        <v>13751516</v>
      </c>
      <c r="S25">
        <v>48.85</v>
      </c>
      <c r="T25" s="1">
        <v>3925194</v>
      </c>
      <c r="U25" t="s">
        <v>166</v>
      </c>
      <c r="V25" t="s">
        <v>167</v>
      </c>
    </row>
    <row r="26" spans="1:22" x14ac:dyDescent="0.25">
      <c r="A26" t="s">
        <v>1042</v>
      </c>
      <c r="B26" t="s">
        <v>21</v>
      </c>
      <c r="C26" t="s">
        <v>137</v>
      </c>
      <c r="D26" t="s">
        <v>1072</v>
      </c>
      <c r="E26">
        <v>401.25069400000001</v>
      </c>
      <c r="F26">
        <v>2</v>
      </c>
      <c r="G26" t="s">
        <v>1072</v>
      </c>
      <c r="H26" t="s">
        <v>1073</v>
      </c>
      <c r="I26" t="s">
        <v>1072</v>
      </c>
      <c r="J26" t="b">
        <v>0</v>
      </c>
      <c r="K26" t="s">
        <v>1074</v>
      </c>
      <c r="L26" t="s">
        <v>141</v>
      </c>
      <c r="M26" t="s">
        <v>142</v>
      </c>
      <c r="N26" t="s">
        <v>143</v>
      </c>
      <c r="O26">
        <v>12.01</v>
      </c>
      <c r="P26" s="1">
        <v>13571660</v>
      </c>
      <c r="Q26">
        <v>12.18</v>
      </c>
      <c r="R26" s="1">
        <v>7545094</v>
      </c>
      <c r="S26">
        <v>11.92</v>
      </c>
      <c r="T26" s="1">
        <v>5251571</v>
      </c>
      <c r="U26" t="s">
        <v>1075</v>
      </c>
      <c r="V26" t="s">
        <v>1076</v>
      </c>
    </row>
    <row r="27" spans="1:22" x14ac:dyDescent="0.25">
      <c r="A27" t="s">
        <v>1042</v>
      </c>
      <c r="B27" t="s">
        <v>21</v>
      </c>
      <c r="C27" t="s">
        <v>137</v>
      </c>
      <c r="D27" t="s">
        <v>1077</v>
      </c>
      <c r="E27">
        <v>429.76142599999997</v>
      </c>
      <c r="F27">
        <v>2</v>
      </c>
      <c r="G27" t="s">
        <v>1077</v>
      </c>
      <c r="H27" t="s">
        <v>1078</v>
      </c>
      <c r="I27" t="s">
        <v>1077</v>
      </c>
      <c r="J27" t="b">
        <v>0</v>
      </c>
      <c r="K27" t="s">
        <v>1079</v>
      </c>
      <c r="L27" t="s">
        <v>141</v>
      </c>
      <c r="M27" t="s">
        <v>142</v>
      </c>
      <c r="N27" t="s">
        <v>143</v>
      </c>
      <c r="O27">
        <v>12.14</v>
      </c>
      <c r="P27" s="1">
        <v>61648248</v>
      </c>
      <c r="Q27">
        <v>12.35</v>
      </c>
      <c r="R27" s="1">
        <v>22665338</v>
      </c>
      <c r="S27">
        <v>12.01</v>
      </c>
      <c r="T27" s="1">
        <v>17667418</v>
      </c>
      <c r="U27" t="s">
        <v>1075</v>
      </c>
      <c r="V27" t="s">
        <v>1076</v>
      </c>
    </row>
    <row r="28" spans="1:22" x14ac:dyDescent="0.25">
      <c r="A28" t="s">
        <v>1042</v>
      </c>
      <c r="B28" t="s">
        <v>21</v>
      </c>
      <c r="C28" t="s">
        <v>137</v>
      </c>
      <c r="D28" t="s">
        <v>1080</v>
      </c>
      <c r="E28">
        <v>458.27215799999999</v>
      </c>
      <c r="F28">
        <v>2</v>
      </c>
      <c r="G28" t="s">
        <v>1080</v>
      </c>
      <c r="H28" t="s">
        <v>1081</v>
      </c>
      <c r="I28" t="s">
        <v>1080</v>
      </c>
      <c r="J28" t="b">
        <v>0</v>
      </c>
      <c r="K28" t="s">
        <v>1082</v>
      </c>
      <c r="L28" t="s">
        <v>141</v>
      </c>
      <c r="M28" t="s">
        <v>142</v>
      </c>
      <c r="N28" t="s">
        <v>143</v>
      </c>
      <c r="O28">
        <v>12.13</v>
      </c>
      <c r="P28" s="1">
        <v>27193390</v>
      </c>
      <c r="Q28">
        <v>12.31</v>
      </c>
      <c r="R28" s="1">
        <v>38027048</v>
      </c>
      <c r="S28">
        <v>12.01</v>
      </c>
      <c r="T28" s="1">
        <v>9990703</v>
      </c>
      <c r="U28" t="s">
        <v>1075</v>
      </c>
      <c r="V28" t="s">
        <v>1076</v>
      </c>
    </row>
    <row r="29" spans="1:22" x14ac:dyDescent="0.25">
      <c r="A29" t="s">
        <v>1042</v>
      </c>
      <c r="B29" t="s">
        <v>21</v>
      </c>
      <c r="C29" t="s">
        <v>137</v>
      </c>
      <c r="D29" t="s">
        <v>207</v>
      </c>
      <c r="E29">
        <v>424.261593</v>
      </c>
      <c r="F29">
        <v>3</v>
      </c>
      <c r="G29" t="s">
        <v>207</v>
      </c>
      <c r="H29" t="s">
        <v>208</v>
      </c>
      <c r="I29" t="s">
        <v>207</v>
      </c>
      <c r="J29" t="b">
        <v>0</v>
      </c>
      <c r="K29" t="s">
        <v>209</v>
      </c>
      <c r="L29" t="s">
        <v>141</v>
      </c>
      <c r="M29" t="s">
        <v>157</v>
      </c>
      <c r="N29" t="s">
        <v>151</v>
      </c>
      <c r="O29">
        <v>11.84</v>
      </c>
      <c r="P29" s="1">
        <v>1571616896</v>
      </c>
      <c r="Q29">
        <v>11.89</v>
      </c>
      <c r="R29" s="1">
        <v>1978611328</v>
      </c>
      <c r="S29">
        <v>11.79</v>
      </c>
      <c r="T29" s="1">
        <v>265293952</v>
      </c>
      <c r="U29" t="s">
        <v>210</v>
      </c>
      <c r="V29" t="s">
        <v>211</v>
      </c>
    </row>
    <row r="30" spans="1:22" x14ac:dyDescent="0.25">
      <c r="A30" t="s">
        <v>1042</v>
      </c>
      <c r="B30" t="s">
        <v>21</v>
      </c>
      <c r="C30" t="s">
        <v>137</v>
      </c>
      <c r="D30" t="s">
        <v>207</v>
      </c>
      <c r="E30">
        <v>635.88875199999995</v>
      </c>
      <c r="F30">
        <v>2</v>
      </c>
      <c r="G30" t="s">
        <v>207</v>
      </c>
      <c r="H30" t="s">
        <v>208</v>
      </c>
      <c r="I30" t="s">
        <v>207</v>
      </c>
      <c r="J30" t="b">
        <v>0</v>
      </c>
      <c r="K30" t="s">
        <v>209</v>
      </c>
      <c r="L30" t="s">
        <v>141</v>
      </c>
      <c r="M30" t="s">
        <v>157</v>
      </c>
      <c r="N30" t="s">
        <v>151</v>
      </c>
      <c r="O30">
        <v>11.84</v>
      </c>
      <c r="P30" s="1">
        <v>901068288</v>
      </c>
      <c r="Q30">
        <v>11.89</v>
      </c>
      <c r="R30" s="1">
        <v>1040421376</v>
      </c>
      <c r="S30">
        <v>11.79</v>
      </c>
      <c r="T30" s="1">
        <v>132069056</v>
      </c>
      <c r="U30" t="s">
        <v>210</v>
      </c>
      <c r="V30" t="s">
        <v>211</v>
      </c>
    </row>
    <row r="31" spans="1:22" x14ac:dyDescent="0.25">
      <c r="A31" t="s">
        <v>1042</v>
      </c>
      <c r="B31" t="s">
        <v>21</v>
      </c>
      <c r="C31" t="s">
        <v>137</v>
      </c>
      <c r="D31" t="s">
        <v>212</v>
      </c>
      <c r="E31">
        <v>438.26511499999998</v>
      </c>
      <c r="F31">
        <v>3</v>
      </c>
      <c r="G31" t="s">
        <v>213</v>
      </c>
      <c r="H31" t="s">
        <v>214</v>
      </c>
      <c r="I31" t="s">
        <v>207</v>
      </c>
      <c r="J31" t="b">
        <v>0</v>
      </c>
      <c r="K31" t="s">
        <v>215</v>
      </c>
      <c r="L31" t="s">
        <v>141</v>
      </c>
      <c r="M31" t="s">
        <v>157</v>
      </c>
      <c r="N31" t="s">
        <v>151</v>
      </c>
      <c r="O31">
        <v>13.73</v>
      </c>
      <c r="P31" s="1">
        <v>5556272640</v>
      </c>
      <c r="Q31">
        <v>14.01</v>
      </c>
      <c r="R31" s="1">
        <v>5320632832</v>
      </c>
      <c r="S31">
        <v>13.8</v>
      </c>
      <c r="T31" s="1">
        <v>2201702400</v>
      </c>
      <c r="U31" t="s">
        <v>210</v>
      </c>
      <c r="V31" t="s">
        <v>216</v>
      </c>
    </row>
    <row r="32" spans="1:22" x14ac:dyDescent="0.25">
      <c r="A32" t="s">
        <v>1042</v>
      </c>
      <c r="B32" t="s">
        <v>21</v>
      </c>
      <c r="C32" t="s">
        <v>137</v>
      </c>
      <c r="D32" t="s">
        <v>212</v>
      </c>
      <c r="E32">
        <v>656.89403400000003</v>
      </c>
      <c r="F32">
        <v>2</v>
      </c>
      <c r="G32" t="s">
        <v>213</v>
      </c>
      <c r="H32" t="s">
        <v>214</v>
      </c>
      <c r="I32" t="s">
        <v>207</v>
      </c>
      <c r="J32" t="b">
        <v>0</v>
      </c>
      <c r="K32" t="s">
        <v>215</v>
      </c>
      <c r="L32" t="s">
        <v>141</v>
      </c>
      <c r="M32" t="s">
        <v>157</v>
      </c>
      <c r="N32" t="s">
        <v>151</v>
      </c>
      <c r="O32">
        <v>13.73</v>
      </c>
      <c r="P32" s="1">
        <v>2356064000</v>
      </c>
      <c r="Q32">
        <v>14.01</v>
      </c>
      <c r="R32" s="1">
        <v>2414360832</v>
      </c>
      <c r="S32">
        <v>13.8</v>
      </c>
      <c r="T32" s="1">
        <v>467538752</v>
      </c>
      <c r="U32" t="s">
        <v>210</v>
      </c>
      <c r="V32" t="s">
        <v>216</v>
      </c>
    </row>
    <row r="33" spans="1:22" x14ac:dyDescent="0.25">
      <c r="A33" t="s">
        <v>1042</v>
      </c>
      <c r="B33" t="s">
        <v>21</v>
      </c>
      <c r="C33" t="s">
        <v>137</v>
      </c>
      <c r="D33" t="s">
        <v>1083</v>
      </c>
      <c r="E33">
        <v>438.26511499999998</v>
      </c>
      <c r="F33">
        <v>3</v>
      </c>
      <c r="G33" t="s">
        <v>1084</v>
      </c>
      <c r="H33" t="s">
        <v>1085</v>
      </c>
      <c r="I33" t="s">
        <v>207</v>
      </c>
      <c r="J33" t="b">
        <v>0</v>
      </c>
      <c r="K33" t="s">
        <v>1086</v>
      </c>
      <c r="L33" t="s">
        <v>141</v>
      </c>
      <c r="M33" t="s">
        <v>157</v>
      </c>
      <c r="N33" t="s">
        <v>151</v>
      </c>
      <c r="O33">
        <v>14.69</v>
      </c>
      <c r="P33" s="1">
        <v>196296384</v>
      </c>
      <c r="Q33">
        <v>14.84</v>
      </c>
      <c r="R33" s="1">
        <v>222405408</v>
      </c>
      <c r="S33">
        <v>14.83</v>
      </c>
      <c r="T33" s="1">
        <v>72158536</v>
      </c>
      <c r="U33" t="s">
        <v>210</v>
      </c>
      <c r="V33" t="s">
        <v>222</v>
      </c>
    </row>
    <row r="34" spans="1:22" x14ac:dyDescent="0.25">
      <c r="A34" t="s">
        <v>1042</v>
      </c>
      <c r="B34" t="s">
        <v>21</v>
      </c>
      <c r="C34" t="s">
        <v>137</v>
      </c>
      <c r="D34" t="s">
        <v>1083</v>
      </c>
      <c r="E34">
        <v>656.89403400000003</v>
      </c>
      <c r="F34">
        <v>2</v>
      </c>
      <c r="G34" t="s">
        <v>1084</v>
      </c>
      <c r="H34" t="s">
        <v>1085</v>
      </c>
      <c r="I34" t="s">
        <v>207</v>
      </c>
      <c r="J34" t="b">
        <v>0</v>
      </c>
      <c r="K34" t="s">
        <v>1086</v>
      </c>
      <c r="L34" t="s">
        <v>141</v>
      </c>
      <c r="M34" t="s">
        <v>157</v>
      </c>
      <c r="N34" t="s">
        <v>151</v>
      </c>
      <c r="O34">
        <v>14.69</v>
      </c>
      <c r="P34" s="1">
        <v>55342328</v>
      </c>
      <c r="Q34">
        <v>14.84</v>
      </c>
      <c r="R34" s="1">
        <v>82968904</v>
      </c>
      <c r="S34">
        <v>14.83</v>
      </c>
      <c r="T34" s="1">
        <v>15511009</v>
      </c>
      <c r="U34" t="s">
        <v>210</v>
      </c>
      <c r="V34" t="s">
        <v>222</v>
      </c>
    </row>
    <row r="35" spans="1:22" x14ac:dyDescent="0.25">
      <c r="A35" t="s">
        <v>1042</v>
      </c>
      <c r="B35" t="s">
        <v>21</v>
      </c>
      <c r="C35" t="s">
        <v>137</v>
      </c>
      <c r="D35" t="s">
        <v>223</v>
      </c>
      <c r="E35">
        <v>452.26863700000001</v>
      </c>
      <c r="F35">
        <v>3</v>
      </c>
      <c r="G35" t="s">
        <v>224</v>
      </c>
      <c r="H35" t="s">
        <v>225</v>
      </c>
      <c r="I35" t="s">
        <v>207</v>
      </c>
      <c r="J35" t="b">
        <v>0</v>
      </c>
      <c r="K35" t="s">
        <v>226</v>
      </c>
      <c r="L35" t="s">
        <v>141</v>
      </c>
      <c r="M35" t="s">
        <v>157</v>
      </c>
      <c r="N35" t="s">
        <v>151</v>
      </c>
      <c r="O35">
        <v>20.6</v>
      </c>
      <c r="P35" s="1">
        <v>2609083136</v>
      </c>
      <c r="Q35">
        <v>20.71</v>
      </c>
      <c r="R35" s="1">
        <v>3939553792</v>
      </c>
      <c r="S35">
        <v>20.98</v>
      </c>
      <c r="T35" s="1">
        <v>912120128</v>
      </c>
      <c r="U35" t="s">
        <v>210</v>
      </c>
      <c r="V35" t="s">
        <v>227</v>
      </c>
    </row>
    <row r="36" spans="1:22" x14ac:dyDescent="0.25">
      <c r="A36" t="s">
        <v>1042</v>
      </c>
      <c r="B36" t="s">
        <v>21</v>
      </c>
      <c r="C36" t="s">
        <v>137</v>
      </c>
      <c r="D36" t="s">
        <v>223</v>
      </c>
      <c r="E36">
        <v>677.899317</v>
      </c>
      <c r="F36">
        <v>2</v>
      </c>
      <c r="G36" t="s">
        <v>224</v>
      </c>
      <c r="H36" t="s">
        <v>225</v>
      </c>
      <c r="I36" t="s">
        <v>207</v>
      </c>
      <c r="J36" t="b">
        <v>0</v>
      </c>
      <c r="K36" t="s">
        <v>226</v>
      </c>
      <c r="L36" t="s">
        <v>141</v>
      </c>
      <c r="M36" t="s">
        <v>157</v>
      </c>
      <c r="N36" t="s">
        <v>151</v>
      </c>
      <c r="O36">
        <v>20.6</v>
      </c>
      <c r="P36" s="1">
        <v>320289952</v>
      </c>
      <c r="Q36">
        <v>20.71</v>
      </c>
      <c r="R36" s="1">
        <v>483030944</v>
      </c>
      <c r="S36">
        <v>20.98</v>
      </c>
      <c r="T36" s="1">
        <v>79030216</v>
      </c>
      <c r="U36" t="s">
        <v>210</v>
      </c>
      <c r="V36" t="s">
        <v>227</v>
      </c>
    </row>
    <row r="37" spans="1:22" x14ac:dyDescent="0.25">
      <c r="A37" t="s">
        <v>1042</v>
      </c>
      <c r="B37" t="s">
        <v>21</v>
      </c>
      <c r="C37" t="s">
        <v>137</v>
      </c>
      <c r="D37" t="s">
        <v>233</v>
      </c>
      <c r="E37">
        <v>452.26863700000001</v>
      </c>
      <c r="F37">
        <v>3</v>
      </c>
      <c r="G37" t="s">
        <v>234</v>
      </c>
      <c r="H37" t="s">
        <v>235</v>
      </c>
      <c r="I37" t="s">
        <v>207</v>
      </c>
      <c r="J37" t="b">
        <v>0</v>
      </c>
      <c r="K37" t="s">
        <v>236</v>
      </c>
      <c r="L37" t="s">
        <v>141</v>
      </c>
      <c r="M37" t="s">
        <v>157</v>
      </c>
      <c r="N37" t="s">
        <v>151</v>
      </c>
      <c r="O37">
        <v>20.170000000000002</v>
      </c>
      <c r="P37" s="1">
        <v>806987072</v>
      </c>
      <c r="Q37">
        <v>20.29</v>
      </c>
      <c r="R37" s="1">
        <v>1126503552</v>
      </c>
      <c r="S37">
        <v>20.56</v>
      </c>
      <c r="T37" s="1">
        <v>212934624</v>
      </c>
      <c r="U37" t="s">
        <v>210</v>
      </c>
      <c r="V37" t="s">
        <v>237</v>
      </c>
    </row>
    <row r="38" spans="1:22" x14ac:dyDescent="0.25">
      <c r="A38" t="s">
        <v>1042</v>
      </c>
      <c r="B38" t="s">
        <v>21</v>
      </c>
      <c r="C38" t="s">
        <v>137</v>
      </c>
      <c r="D38" t="s">
        <v>233</v>
      </c>
      <c r="E38">
        <v>677.899317</v>
      </c>
      <c r="F38">
        <v>2</v>
      </c>
      <c r="G38" t="s">
        <v>234</v>
      </c>
      <c r="H38" t="s">
        <v>235</v>
      </c>
      <c r="I38" t="s">
        <v>207</v>
      </c>
      <c r="J38" t="b">
        <v>0</v>
      </c>
      <c r="K38" t="s">
        <v>236</v>
      </c>
      <c r="L38" t="s">
        <v>141</v>
      </c>
      <c r="M38" t="s">
        <v>157</v>
      </c>
      <c r="N38" t="s">
        <v>151</v>
      </c>
      <c r="O38">
        <v>20.170000000000002</v>
      </c>
      <c r="P38" s="1">
        <v>123299080</v>
      </c>
      <c r="Q38">
        <v>20.29</v>
      </c>
      <c r="R38" s="1">
        <v>173496512</v>
      </c>
      <c r="S38">
        <v>20.56</v>
      </c>
      <c r="T38" s="1">
        <v>31295418</v>
      </c>
      <c r="U38" t="s">
        <v>210</v>
      </c>
      <c r="V38" t="s">
        <v>237</v>
      </c>
    </row>
    <row r="39" spans="1:22" x14ac:dyDescent="0.25">
      <c r="A39" t="s">
        <v>1042</v>
      </c>
      <c r="B39" t="s">
        <v>21</v>
      </c>
      <c r="C39" t="s">
        <v>137</v>
      </c>
      <c r="D39" t="s">
        <v>238</v>
      </c>
      <c r="E39">
        <v>452.26863700000001</v>
      </c>
      <c r="F39">
        <v>3</v>
      </c>
      <c r="G39" t="s">
        <v>239</v>
      </c>
      <c r="H39" t="s">
        <v>240</v>
      </c>
      <c r="I39" t="s">
        <v>207</v>
      </c>
      <c r="J39" t="b">
        <v>0</v>
      </c>
      <c r="K39" t="s">
        <v>241</v>
      </c>
      <c r="L39" t="s">
        <v>141</v>
      </c>
      <c r="M39" t="s">
        <v>157</v>
      </c>
      <c r="N39" t="s">
        <v>151</v>
      </c>
      <c r="O39">
        <v>21.81</v>
      </c>
      <c r="P39" s="1">
        <v>48026452</v>
      </c>
      <c r="Q39">
        <v>21.95</v>
      </c>
      <c r="R39" s="1">
        <v>53285476</v>
      </c>
      <c r="S39">
        <v>22.24</v>
      </c>
      <c r="T39" s="1">
        <v>13662891</v>
      </c>
      <c r="U39" t="s">
        <v>210</v>
      </c>
      <c r="V39" t="s">
        <v>1087</v>
      </c>
    </row>
    <row r="40" spans="1:22" x14ac:dyDescent="0.25">
      <c r="A40" t="s">
        <v>1042</v>
      </c>
      <c r="B40" t="s">
        <v>21</v>
      </c>
      <c r="C40" t="s">
        <v>137</v>
      </c>
      <c r="D40" t="s">
        <v>238</v>
      </c>
      <c r="E40">
        <v>677.899317</v>
      </c>
      <c r="F40">
        <v>2</v>
      </c>
      <c r="G40" t="s">
        <v>239</v>
      </c>
      <c r="H40" t="s">
        <v>240</v>
      </c>
      <c r="I40" t="s">
        <v>207</v>
      </c>
      <c r="J40" t="b">
        <v>0</v>
      </c>
      <c r="K40" t="s">
        <v>241</v>
      </c>
      <c r="L40" t="s">
        <v>141</v>
      </c>
      <c r="M40" t="s">
        <v>157</v>
      </c>
      <c r="N40" t="s">
        <v>151</v>
      </c>
      <c r="O40">
        <v>21.81</v>
      </c>
      <c r="P40" s="1">
        <v>6376418</v>
      </c>
      <c r="Q40">
        <v>21.95</v>
      </c>
      <c r="R40" s="1">
        <v>6600172</v>
      </c>
      <c r="S40">
        <v>22.24</v>
      </c>
      <c r="T40" s="1">
        <v>1851489</v>
      </c>
      <c r="U40" t="s">
        <v>210</v>
      </c>
      <c r="V40" t="s">
        <v>1087</v>
      </c>
    </row>
    <row r="41" spans="1:22" x14ac:dyDescent="0.25">
      <c r="A41" t="s">
        <v>1042</v>
      </c>
      <c r="B41" t="s">
        <v>21</v>
      </c>
      <c r="C41" t="s">
        <v>137</v>
      </c>
      <c r="D41" t="s">
        <v>246</v>
      </c>
      <c r="E41">
        <v>514.81980699999997</v>
      </c>
      <c r="F41">
        <v>2</v>
      </c>
      <c r="G41" t="s">
        <v>246</v>
      </c>
      <c r="H41" t="s">
        <v>1088</v>
      </c>
      <c r="I41" t="s">
        <v>246</v>
      </c>
      <c r="J41" t="b">
        <v>0</v>
      </c>
      <c r="K41" t="s">
        <v>1089</v>
      </c>
      <c r="L41" t="s">
        <v>141</v>
      </c>
      <c r="M41" t="s">
        <v>142</v>
      </c>
      <c r="N41" t="s">
        <v>143</v>
      </c>
      <c r="O41">
        <v>11.96</v>
      </c>
      <c r="P41" s="1">
        <v>6228157</v>
      </c>
      <c r="Q41">
        <v>12.14</v>
      </c>
      <c r="R41" s="1">
        <v>22459724</v>
      </c>
      <c r="S41">
        <v>11.88</v>
      </c>
      <c r="T41" s="1">
        <v>8123219</v>
      </c>
      <c r="U41" t="s">
        <v>184</v>
      </c>
      <c r="V41" t="s">
        <v>1068</v>
      </c>
    </row>
    <row r="42" spans="1:22" x14ac:dyDescent="0.25">
      <c r="A42" t="s">
        <v>1042</v>
      </c>
      <c r="B42" t="s">
        <v>21</v>
      </c>
      <c r="C42" t="s">
        <v>137</v>
      </c>
      <c r="D42" t="s">
        <v>243</v>
      </c>
      <c r="E42">
        <v>357.55248499999999</v>
      </c>
      <c r="F42">
        <v>3</v>
      </c>
      <c r="G42" t="s">
        <v>244</v>
      </c>
      <c r="H42" t="s">
        <v>245</v>
      </c>
      <c r="I42" t="s">
        <v>246</v>
      </c>
      <c r="J42" t="b">
        <v>0</v>
      </c>
      <c r="K42" t="s">
        <v>247</v>
      </c>
      <c r="L42" t="s">
        <v>141</v>
      </c>
      <c r="M42" t="s">
        <v>142</v>
      </c>
      <c r="N42" t="s">
        <v>143</v>
      </c>
      <c r="O42">
        <v>14.89</v>
      </c>
      <c r="P42" s="1">
        <v>94275008</v>
      </c>
      <c r="Q42">
        <v>15.07</v>
      </c>
      <c r="R42" s="1">
        <v>145479728</v>
      </c>
      <c r="S42">
        <v>15.05</v>
      </c>
      <c r="T42" s="1">
        <v>37189928</v>
      </c>
      <c r="U42" t="s">
        <v>184</v>
      </c>
      <c r="V42" t="s">
        <v>185</v>
      </c>
    </row>
    <row r="43" spans="1:22" x14ac:dyDescent="0.25">
      <c r="A43" t="s">
        <v>1042</v>
      </c>
      <c r="B43" t="s">
        <v>21</v>
      </c>
      <c r="C43" t="s">
        <v>137</v>
      </c>
      <c r="D43" t="s">
        <v>243</v>
      </c>
      <c r="E43">
        <v>535.82508900000005</v>
      </c>
      <c r="F43">
        <v>2</v>
      </c>
      <c r="G43" t="s">
        <v>244</v>
      </c>
      <c r="H43" t="s">
        <v>245</v>
      </c>
      <c r="I43" t="s">
        <v>246</v>
      </c>
      <c r="J43" t="b">
        <v>0</v>
      </c>
      <c r="K43" t="s">
        <v>247</v>
      </c>
      <c r="L43" t="s">
        <v>141</v>
      </c>
      <c r="M43" t="s">
        <v>142</v>
      </c>
      <c r="N43" t="s">
        <v>143</v>
      </c>
      <c r="O43">
        <v>14.89</v>
      </c>
      <c r="P43" s="1">
        <v>24215642</v>
      </c>
      <c r="Q43">
        <v>15.07</v>
      </c>
      <c r="R43" s="1">
        <v>50221500</v>
      </c>
      <c r="S43">
        <v>15.05</v>
      </c>
      <c r="T43" s="1">
        <v>6409455</v>
      </c>
      <c r="U43" t="s">
        <v>184</v>
      </c>
      <c r="V43" t="s">
        <v>185</v>
      </c>
    </row>
    <row r="44" spans="1:22" x14ac:dyDescent="0.25">
      <c r="A44" t="s">
        <v>1042</v>
      </c>
      <c r="B44" t="s">
        <v>21</v>
      </c>
      <c r="C44" t="s">
        <v>137</v>
      </c>
      <c r="D44" t="s">
        <v>1090</v>
      </c>
      <c r="E44">
        <v>479.27744100000001</v>
      </c>
      <c r="F44">
        <v>2</v>
      </c>
      <c r="G44" t="s">
        <v>1091</v>
      </c>
      <c r="H44" t="s">
        <v>1092</v>
      </c>
      <c r="I44" t="s">
        <v>1080</v>
      </c>
      <c r="J44" t="b">
        <v>0</v>
      </c>
      <c r="K44" t="s">
        <v>1093</v>
      </c>
      <c r="L44" t="s">
        <v>141</v>
      </c>
      <c r="M44" t="s">
        <v>142</v>
      </c>
      <c r="N44" t="s">
        <v>143</v>
      </c>
      <c r="O44">
        <v>17.260000000000002</v>
      </c>
      <c r="P44" s="1">
        <v>3055041</v>
      </c>
      <c r="Q44">
        <v>17.41</v>
      </c>
      <c r="R44" s="1">
        <v>4622833</v>
      </c>
      <c r="S44">
        <v>17.489999999999998</v>
      </c>
      <c r="T44" s="1">
        <v>712649</v>
      </c>
      <c r="U44" t="s">
        <v>1075</v>
      </c>
      <c r="V44" t="s">
        <v>1094</v>
      </c>
    </row>
    <row r="45" spans="1:22" x14ac:dyDescent="0.25">
      <c r="A45" t="s">
        <v>1042</v>
      </c>
      <c r="B45" t="s">
        <v>21</v>
      </c>
      <c r="C45" t="s">
        <v>137</v>
      </c>
      <c r="D45" t="s">
        <v>252</v>
      </c>
      <c r="E45">
        <v>452.26863700000001</v>
      </c>
      <c r="F45">
        <v>3</v>
      </c>
      <c r="G45" t="s">
        <v>253</v>
      </c>
      <c r="H45" t="s">
        <v>254</v>
      </c>
      <c r="I45" t="s">
        <v>207</v>
      </c>
      <c r="J45" t="b">
        <v>0</v>
      </c>
      <c r="K45" t="s">
        <v>255</v>
      </c>
      <c r="L45" t="s">
        <v>141</v>
      </c>
      <c r="M45" t="s">
        <v>157</v>
      </c>
      <c r="N45" t="s">
        <v>151</v>
      </c>
      <c r="O45">
        <v>19.16</v>
      </c>
      <c r="P45" s="1">
        <v>541466624</v>
      </c>
      <c r="Q45">
        <v>19.25</v>
      </c>
      <c r="R45" s="1">
        <v>747433920</v>
      </c>
      <c r="S45">
        <v>19.59</v>
      </c>
      <c r="T45" s="1">
        <v>186594528</v>
      </c>
      <c r="U45" t="s">
        <v>210</v>
      </c>
      <c r="V45" t="s">
        <v>256</v>
      </c>
    </row>
    <row r="46" spans="1:22" x14ac:dyDescent="0.25">
      <c r="A46" t="s">
        <v>1042</v>
      </c>
      <c r="B46" t="s">
        <v>21</v>
      </c>
      <c r="C46" t="s">
        <v>137</v>
      </c>
      <c r="D46" t="s">
        <v>252</v>
      </c>
      <c r="E46">
        <v>677.899317</v>
      </c>
      <c r="F46">
        <v>2</v>
      </c>
      <c r="G46" t="s">
        <v>253</v>
      </c>
      <c r="H46" t="s">
        <v>254</v>
      </c>
      <c r="I46" t="s">
        <v>207</v>
      </c>
      <c r="J46" t="b">
        <v>0</v>
      </c>
      <c r="K46" t="s">
        <v>255</v>
      </c>
      <c r="L46" t="s">
        <v>141</v>
      </c>
      <c r="M46" t="s">
        <v>157</v>
      </c>
      <c r="N46" t="s">
        <v>151</v>
      </c>
      <c r="O46">
        <v>19.16</v>
      </c>
      <c r="P46" s="1">
        <v>71550152</v>
      </c>
      <c r="Q46">
        <v>19.25</v>
      </c>
      <c r="R46" s="1">
        <v>137126432</v>
      </c>
      <c r="S46">
        <v>19.59</v>
      </c>
      <c r="T46" s="1">
        <v>19618724</v>
      </c>
      <c r="U46" t="s">
        <v>210</v>
      </c>
      <c r="V46" t="s">
        <v>256</v>
      </c>
    </row>
    <row r="47" spans="1:22" x14ac:dyDescent="0.25">
      <c r="A47" t="s">
        <v>1042</v>
      </c>
      <c r="B47" t="s">
        <v>21</v>
      </c>
      <c r="C47" t="s">
        <v>137</v>
      </c>
      <c r="D47" t="s">
        <v>1095</v>
      </c>
      <c r="E47">
        <v>500.28272299999998</v>
      </c>
      <c r="F47">
        <v>2</v>
      </c>
      <c r="G47" t="s">
        <v>1096</v>
      </c>
      <c r="H47" t="s">
        <v>1097</v>
      </c>
      <c r="I47" t="s">
        <v>1080</v>
      </c>
      <c r="J47" t="b">
        <v>0</v>
      </c>
      <c r="K47" t="s">
        <v>1000</v>
      </c>
      <c r="L47" t="s">
        <v>141</v>
      </c>
      <c r="M47" t="s">
        <v>142</v>
      </c>
      <c r="N47" t="s">
        <v>143</v>
      </c>
      <c r="O47">
        <v>29.58</v>
      </c>
      <c r="P47" s="1">
        <v>3263758</v>
      </c>
      <c r="Q47">
        <v>29.64</v>
      </c>
      <c r="R47" s="1">
        <v>6567442</v>
      </c>
      <c r="S47">
        <v>29.75</v>
      </c>
      <c r="T47" s="1">
        <v>1264100</v>
      </c>
      <c r="U47" t="s">
        <v>1075</v>
      </c>
      <c r="V47" t="s">
        <v>1098</v>
      </c>
    </row>
    <row r="48" spans="1:22" x14ac:dyDescent="0.25">
      <c r="A48" t="s">
        <v>1042</v>
      </c>
      <c r="B48" t="s">
        <v>21</v>
      </c>
      <c r="C48" t="s">
        <v>137</v>
      </c>
      <c r="D48" t="s">
        <v>257</v>
      </c>
      <c r="E48">
        <v>466.27215799999999</v>
      </c>
      <c r="F48">
        <v>3</v>
      </c>
      <c r="G48" t="s">
        <v>258</v>
      </c>
      <c r="H48" t="s">
        <v>259</v>
      </c>
      <c r="I48" t="s">
        <v>207</v>
      </c>
      <c r="J48" t="b">
        <v>0</v>
      </c>
      <c r="K48" t="s">
        <v>260</v>
      </c>
      <c r="L48" t="s">
        <v>141</v>
      </c>
      <c r="M48" t="s">
        <v>157</v>
      </c>
      <c r="N48" t="s">
        <v>151</v>
      </c>
      <c r="O48">
        <v>30.47</v>
      </c>
      <c r="P48" s="1">
        <v>967629504</v>
      </c>
      <c r="Q48">
        <v>30.51</v>
      </c>
      <c r="R48" s="1">
        <v>1207998848</v>
      </c>
      <c r="S48">
        <v>30.82</v>
      </c>
      <c r="T48" s="1">
        <v>301671776</v>
      </c>
      <c r="U48" t="s">
        <v>210</v>
      </c>
      <c r="V48" t="s">
        <v>261</v>
      </c>
    </row>
    <row r="49" spans="1:22" x14ac:dyDescent="0.25">
      <c r="A49" t="s">
        <v>1042</v>
      </c>
      <c r="B49" t="s">
        <v>21</v>
      </c>
      <c r="C49" t="s">
        <v>137</v>
      </c>
      <c r="D49" t="s">
        <v>262</v>
      </c>
      <c r="E49">
        <v>466.27215799999999</v>
      </c>
      <c r="F49">
        <v>3</v>
      </c>
      <c r="G49" t="s">
        <v>263</v>
      </c>
      <c r="H49" t="s">
        <v>264</v>
      </c>
      <c r="I49" t="s">
        <v>207</v>
      </c>
      <c r="J49" t="b">
        <v>0</v>
      </c>
      <c r="K49" t="s">
        <v>265</v>
      </c>
      <c r="L49" t="s">
        <v>141</v>
      </c>
      <c r="M49" t="s">
        <v>157</v>
      </c>
      <c r="N49" t="s">
        <v>151</v>
      </c>
      <c r="O49">
        <v>28.8</v>
      </c>
      <c r="P49" s="1">
        <v>215923136</v>
      </c>
      <c r="Q49">
        <v>28.76</v>
      </c>
      <c r="R49" s="1">
        <v>290114240</v>
      </c>
      <c r="S49">
        <v>29.08</v>
      </c>
      <c r="T49" s="1">
        <v>67267872</v>
      </c>
      <c r="U49" t="s">
        <v>210</v>
      </c>
      <c r="V49" t="s">
        <v>266</v>
      </c>
    </row>
    <row r="50" spans="1:22" x14ac:dyDescent="0.25">
      <c r="A50" t="s">
        <v>1042</v>
      </c>
      <c r="B50" t="s">
        <v>21</v>
      </c>
      <c r="C50" t="s">
        <v>137</v>
      </c>
      <c r="D50" t="s">
        <v>262</v>
      </c>
      <c r="E50">
        <v>698.90459899999996</v>
      </c>
      <c r="F50">
        <v>2</v>
      </c>
      <c r="G50" t="s">
        <v>263</v>
      </c>
      <c r="H50" t="s">
        <v>264</v>
      </c>
      <c r="I50" t="s">
        <v>207</v>
      </c>
      <c r="J50" t="b">
        <v>0</v>
      </c>
      <c r="K50" t="s">
        <v>265</v>
      </c>
      <c r="L50" t="s">
        <v>141</v>
      </c>
      <c r="M50" t="s">
        <v>157</v>
      </c>
      <c r="N50" t="s">
        <v>151</v>
      </c>
      <c r="O50">
        <v>28.8</v>
      </c>
      <c r="P50" s="1">
        <v>38242104</v>
      </c>
      <c r="Q50">
        <v>28.76</v>
      </c>
      <c r="R50" s="1">
        <v>48554944</v>
      </c>
      <c r="S50">
        <v>29.08</v>
      </c>
      <c r="T50" s="1">
        <v>7682807</v>
      </c>
      <c r="U50" t="s">
        <v>210</v>
      </c>
      <c r="V50" t="s">
        <v>266</v>
      </c>
    </row>
    <row r="51" spans="1:22" x14ac:dyDescent="0.25">
      <c r="A51" t="s">
        <v>1042</v>
      </c>
      <c r="B51" t="s">
        <v>21</v>
      </c>
      <c r="C51" t="s">
        <v>137</v>
      </c>
      <c r="D51" t="s">
        <v>267</v>
      </c>
      <c r="E51">
        <v>480.27568000000002</v>
      </c>
      <c r="F51">
        <v>3</v>
      </c>
      <c r="G51" t="s">
        <v>268</v>
      </c>
      <c r="H51" t="s">
        <v>269</v>
      </c>
      <c r="I51" t="s">
        <v>207</v>
      </c>
      <c r="J51" t="b">
        <v>0</v>
      </c>
      <c r="K51" t="s">
        <v>270</v>
      </c>
      <c r="L51" t="s">
        <v>141</v>
      </c>
      <c r="M51" t="s">
        <v>157</v>
      </c>
      <c r="N51" t="s">
        <v>151</v>
      </c>
      <c r="O51">
        <v>39.31</v>
      </c>
      <c r="P51" s="1">
        <v>91695056</v>
      </c>
      <c r="Q51">
        <v>39.28</v>
      </c>
      <c r="R51" s="1">
        <v>94020216</v>
      </c>
      <c r="S51">
        <v>39.549999999999997</v>
      </c>
      <c r="T51" s="1">
        <v>24580034</v>
      </c>
      <c r="U51" t="s">
        <v>210</v>
      </c>
      <c r="V51" t="s">
        <v>272</v>
      </c>
    </row>
    <row r="52" spans="1:22" x14ac:dyDescent="0.25">
      <c r="A52" t="s">
        <v>1042</v>
      </c>
      <c r="B52" t="s">
        <v>21</v>
      </c>
      <c r="C52" t="s">
        <v>137</v>
      </c>
      <c r="D52" t="s">
        <v>267</v>
      </c>
      <c r="E52">
        <v>719.90988200000004</v>
      </c>
      <c r="F52">
        <v>2</v>
      </c>
      <c r="G52" t="s">
        <v>268</v>
      </c>
      <c r="H52" t="s">
        <v>269</v>
      </c>
      <c r="I52" t="s">
        <v>207</v>
      </c>
      <c r="J52" t="b">
        <v>0</v>
      </c>
      <c r="K52" t="s">
        <v>270</v>
      </c>
      <c r="L52" t="s">
        <v>141</v>
      </c>
      <c r="M52" t="s">
        <v>157</v>
      </c>
      <c r="N52" t="s">
        <v>151</v>
      </c>
      <c r="O52">
        <v>39.31</v>
      </c>
      <c r="P52" s="1">
        <v>195628832</v>
      </c>
      <c r="Q52">
        <v>39.28</v>
      </c>
      <c r="R52" s="1">
        <v>259280064</v>
      </c>
      <c r="S52">
        <v>39.549999999999997</v>
      </c>
      <c r="T52" s="1">
        <v>66921536</v>
      </c>
      <c r="U52" t="s">
        <v>210</v>
      </c>
      <c r="V52" t="s">
        <v>272</v>
      </c>
    </row>
    <row r="53" spans="1:22" x14ac:dyDescent="0.25">
      <c r="A53" t="s">
        <v>1042</v>
      </c>
      <c r="B53" t="s">
        <v>21</v>
      </c>
      <c r="C53" t="s">
        <v>137</v>
      </c>
      <c r="D53" t="s">
        <v>1099</v>
      </c>
      <c r="E53">
        <v>371.55600600000002</v>
      </c>
      <c r="F53">
        <v>3</v>
      </c>
      <c r="G53" t="s">
        <v>1100</v>
      </c>
      <c r="H53" t="s">
        <v>1101</v>
      </c>
      <c r="I53" t="s">
        <v>246</v>
      </c>
      <c r="J53" t="b">
        <v>0</v>
      </c>
      <c r="K53" t="s">
        <v>1102</v>
      </c>
      <c r="L53" t="s">
        <v>141</v>
      </c>
      <c r="M53" t="s">
        <v>142</v>
      </c>
      <c r="N53" t="s">
        <v>143</v>
      </c>
      <c r="O53">
        <v>23.66</v>
      </c>
      <c r="P53" s="1">
        <v>11274051</v>
      </c>
      <c r="Q53">
        <v>23.61</v>
      </c>
      <c r="R53" s="1">
        <v>11009937</v>
      </c>
      <c r="S53">
        <v>24.11</v>
      </c>
      <c r="T53" s="1">
        <v>3413397</v>
      </c>
      <c r="U53" t="s">
        <v>184</v>
      </c>
      <c r="V53" t="s">
        <v>195</v>
      </c>
    </row>
    <row r="54" spans="1:22" x14ac:dyDescent="0.25">
      <c r="A54" t="s">
        <v>1042</v>
      </c>
      <c r="B54" t="s">
        <v>21</v>
      </c>
      <c r="C54" t="s">
        <v>137</v>
      </c>
      <c r="D54" t="s">
        <v>277</v>
      </c>
      <c r="E54">
        <v>577.83565399999998</v>
      </c>
      <c r="F54">
        <v>2</v>
      </c>
      <c r="G54" t="s">
        <v>278</v>
      </c>
      <c r="H54" t="s">
        <v>279</v>
      </c>
      <c r="I54" t="s">
        <v>246</v>
      </c>
      <c r="J54" t="b">
        <v>0</v>
      </c>
      <c r="K54" t="s">
        <v>280</v>
      </c>
      <c r="L54" t="s">
        <v>141</v>
      </c>
      <c r="M54" t="s">
        <v>142</v>
      </c>
      <c r="N54" t="s">
        <v>143</v>
      </c>
      <c r="O54">
        <v>35.54</v>
      </c>
      <c r="P54" s="1">
        <v>7280571</v>
      </c>
      <c r="Q54">
        <v>35.520000000000003</v>
      </c>
      <c r="R54" s="1">
        <v>10062087</v>
      </c>
      <c r="S54">
        <v>35.799999999999997</v>
      </c>
      <c r="T54" s="1">
        <v>2061379</v>
      </c>
      <c r="U54" t="s">
        <v>184</v>
      </c>
      <c r="V54" t="s">
        <v>281</v>
      </c>
    </row>
    <row r="55" spans="1:22" x14ac:dyDescent="0.25">
      <c r="A55" t="s">
        <v>1042</v>
      </c>
      <c r="B55" t="s">
        <v>21</v>
      </c>
      <c r="C55" t="s">
        <v>137</v>
      </c>
      <c r="D55" t="s">
        <v>1103</v>
      </c>
      <c r="E55">
        <v>443.26687600000002</v>
      </c>
      <c r="F55">
        <v>2</v>
      </c>
      <c r="G55" t="s">
        <v>1104</v>
      </c>
      <c r="H55" t="s">
        <v>1105</v>
      </c>
      <c r="I55" t="s">
        <v>285</v>
      </c>
      <c r="J55" t="b">
        <v>0</v>
      </c>
      <c r="K55" t="s">
        <v>1106</v>
      </c>
      <c r="L55" t="s">
        <v>141</v>
      </c>
      <c r="M55" t="s">
        <v>142</v>
      </c>
      <c r="N55" t="s">
        <v>143</v>
      </c>
      <c r="O55">
        <v>16.84</v>
      </c>
      <c r="P55" s="1">
        <v>14530782</v>
      </c>
      <c r="Q55">
        <v>16.989999999999998</v>
      </c>
      <c r="R55" s="1">
        <v>20888834</v>
      </c>
      <c r="S55">
        <v>17.05</v>
      </c>
      <c r="T55" s="1">
        <v>3971797</v>
      </c>
      <c r="U55" t="s">
        <v>287</v>
      </c>
      <c r="V55" t="s">
        <v>1107</v>
      </c>
    </row>
    <row r="56" spans="1:22" x14ac:dyDescent="0.25">
      <c r="A56" t="s">
        <v>1042</v>
      </c>
      <c r="B56" t="s">
        <v>21</v>
      </c>
      <c r="C56" t="s">
        <v>137</v>
      </c>
      <c r="D56" t="s">
        <v>282</v>
      </c>
      <c r="E56">
        <v>464.27215799999999</v>
      </c>
      <c r="F56">
        <v>2</v>
      </c>
      <c r="G56" t="s">
        <v>283</v>
      </c>
      <c r="H56" t="s">
        <v>284</v>
      </c>
      <c r="I56" t="s">
        <v>285</v>
      </c>
      <c r="J56" t="b">
        <v>0</v>
      </c>
      <c r="K56" t="s">
        <v>286</v>
      </c>
      <c r="L56" t="s">
        <v>141</v>
      </c>
      <c r="M56" t="s">
        <v>142</v>
      </c>
      <c r="N56" t="s">
        <v>143</v>
      </c>
      <c r="O56">
        <v>28.93</v>
      </c>
      <c r="P56" s="1">
        <v>13095391</v>
      </c>
      <c r="Q56">
        <v>29</v>
      </c>
      <c r="R56" s="1">
        <v>15090949</v>
      </c>
      <c r="S56">
        <v>29.09</v>
      </c>
      <c r="T56" s="1">
        <v>3434457</v>
      </c>
      <c r="U56" t="s">
        <v>287</v>
      </c>
      <c r="V56" t="s">
        <v>288</v>
      </c>
    </row>
    <row r="57" spans="1:22" x14ac:dyDescent="0.25">
      <c r="A57" t="s">
        <v>1042</v>
      </c>
      <c r="B57" t="s">
        <v>21</v>
      </c>
      <c r="C57" t="s">
        <v>137</v>
      </c>
      <c r="D57" t="s">
        <v>1108</v>
      </c>
      <c r="E57">
        <v>490.75600600000001</v>
      </c>
      <c r="F57">
        <v>2</v>
      </c>
      <c r="G57" t="s">
        <v>1108</v>
      </c>
      <c r="H57" t="s">
        <v>1109</v>
      </c>
      <c r="I57" t="s">
        <v>1108</v>
      </c>
      <c r="J57" t="b">
        <v>0</v>
      </c>
      <c r="K57" t="s">
        <v>414</v>
      </c>
      <c r="L57" t="s">
        <v>141</v>
      </c>
      <c r="M57" t="s">
        <v>142</v>
      </c>
      <c r="N57" t="s">
        <v>143</v>
      </c>
      <c r="O57">
        <v>44.3</v>
      </c>
      <c r="P57" s="1">
        <v>5268896</v>
      </c>
      <c r="Q57">
        <v>44.13</v>
      </c>
      <c r="R57" s="1">
        <v>10699260</v>
      </c>
      <c r="S57">
        <v>44.8</v>
      </c>
      <c r="T57" s="1">
        <v>2295782</v>
      </c>
      <c r="U57" t="s">
        <v>1110</v>
      </c>
      <c r="V57" t="s">
        <v>1111</v>
      </c>
    </row>
    <row r="58" spans="1:22" x14ac:dyDescent="0.25">
      <c r="A58" t="s">
        <v>1042</v>
      </c>
      <c r="B58" t="s">
        <v>21</v>
      </c>
      <c r="C58" t="s">
        <v>137</v>
      </c>
      <c r="D58" t="s">
        <v>1112</v>
      </c>
      <c r="E58">
        <v>509.80021699999998</v>
      </c>
      <c r="F58">
        <v>2</v>
      </c>
      <c r="G58" t="s">
        <v>1112</v>
      </c>
      <c r="H58" t="s">
        <v>1113</v>
      </c>
      <c r="I58" t="s">
        <v>1112</v>
      </c>
      <c r="J58" t="b">
        <v>0</v>
      </c>
      <c r="K58" t="s">
        <v>1106</v>
      </c>
      <c r="L58" t="s">
        <v>141</v>
      </c>
      <c r="M58" t="s">
        <v>142</v>
      </c>
      <c r="N58" t="s">
        <v>143</v>
      </c>
      <c r="O58">
        <v>73.37</v>
      </c>
      <c r="P58" s="1">
        <v>7084750</v>
      </c>
      <c r="Q58">
        <v>73.150000000000006</v>
      </c>
      <c r="R58" s="1">
        <v>11282212</v>
      </c>
      <c r="S58">
        <v>73.5</v>
      </c>
      <c r="T58" s="1">
        <v>3853936</v>
      </c>
      <c r="U58" t="s">
        <v>299</v>
      </c>
      <c r="V58" t="s">
        <v>299</v>
      </c>
    </row>
    <row r="59" spans="1:22" x14ac:dyDescent="0.25">
      <c r="A59" t="s">
        <v>1042</v>
      </c>
      <c r="B59" t="s">
        <v>21</v>
      </c>
      <c r="C59" t="s">
        <v>137</v>
      </c>
      <c r="D59" t="s">
        <v>296</v>
      </c>
      <c r="E59">
        <v>462.95376599999997</v>
      </c>
      <c r="F59">
        <v>3</v>
      </c>
      <c r="G59" t="s">
        <v>296</v>
      </c>
      <c r="H59" t="s">
        <v>297</v>
      </c>
      <c r="I59" t="s">
        <v>296</v>
      </c>
      <c r="J59" t="b">
        <v>0</v>
      </c>
      <c r="K59" t="s">
        <v>298</v>
      </c>
      <c r="L59" t="s">
        <v>141</v>
      </c>
      <c r="M59" t="s">
        <v>157</v>
      </c>
      <c r="N59" t="s">
        <v>151</v>
      </c>
      <c r="O59">
        <v>90.78</v>
      </c>
      <c r="P59" s="1">
        <v>9260284928</v>
      </c>
      <c r="Q59">
        <v>89.83</v>
      </c>
      <c r="R59" s="1">
        <v>20316928000</v>
      </c>
      <c r="S59">
        <v>92</v>
      </c>
      <c r="T59" s="1">
        <v>6883321856</v>
      </c>
      <c r="U59" t="s">
        <v>299</v>
      </c>
      <c r="V59" t="s">
        <v>299</v>
      </c>
    </row>
    <row r="60" spans="1:22" x14ac:dyDescent="0.25">
      <c r="A60" t="s">
        <v>1042</v>
      </c>
      <c r="B60" t="s">
        <v>21</v>
      </c>
      <c r="C60" t="s">
        <v>137</v>
      </c>
      <c r="D60" t="s">
        <v>296</v>
      </c>
      <c r="E60">
        <v>693.92701099999999</v>
      </c>
      <c r="F60">
        <v>2</v>
      </c>
      <c r="G60" t="s">
        <v>296</v>
      </c>
      <c r="H60" t="s">
        <v>297</v>
      </c>
      <c r="I60" t="s">
        <v>296</v>
      </c>
      <c r="J60" t="b">
        <v>0</v>
      </c>
      <c r="K60" t="s">
        <v>298</v>
      </c>
      <c r="L60" t="s">
        <v>141</v>
      </c>
      <c r="M60" t="s">
        <v>157</v>
      </c>
      <c r="N60" t="s">
        <v>151</v>
      </c>
      <c r="O60">
        <v>90.78</v>
      </c>
      <c r="P60" s="1">
        <v>8419570688</v>
      </c>
      <c r="Q60">
        <v>89.83</v>
      </c>
      <c r="R60" s="1">
        <v>19849811968</v>
      </c>
      <c r="S60">
        <v>92</v>
      </c>
      <c r="T60" s="1">
        <v>6568644096</v>
      </c>
      <c r="U60" t="s">
        <v>299</v>
      </c>
      <c r="V60" t="s">
        <v>299</v>
      </c>
    </row>
    <row r="61" spans="1:22" x14ac:dyDescent="0.25">
      <c r="A61" t="s">
        <v>1042</v>
      </c>
      <c r="B61" t="s">
        <v>21</v>
      </c>
      <c r="C61" t="s">
        <v>137</v>
      </c>
      <c r="D61" t="s">
        <v>1114</v>
      </c>
      <c r="E61">
        <v>714.93229399999996</v>
      </c>
      <c r="F61">
        <v>2</v>
      </c>
      <c r="G61" t="s">
        <v>1115</v>
      </c>
      <c r="H61" t="s">
        <v>1116</v>
      </c>
      <c r="I61" t="s">
        <v>296</v>
      </c>
      <c r="J61" t="b">
        <v>0</v>
      </c>
      <c r="K61" t="s">
        <v>925</v>
      </c>
      <c r="L61" t="s">
        <v>141</v>
      </c>
      <c r="M61" t="s">
        <v>157</v>
      </c>
      <c r="N61" t="s">
        <v>151</v>
      </c>
      <c r="O61">
        <v>115.37</v>
      </c>
      <c r="P61" s="1">
        <v>2555710</v>
      </c>
      <c r="Q61">
        <v>115.38</v>
      </c>
      <c r="R61" s="1">
        <v>11074983</v>
      </c>
      <c r="S61">
        <v>115.27</v>
      </c>
      <c r="T61" s="1">
        <v>1896200</v>
      </c>
      <c r="U61" t="s">
        <v>299</v>
      </c>
      <c r="V61" t="s">
        <v>1117</v>
      </c>
    </row>
    <row r="62" spans="1:22" x14ac:dyDescent="0.25">
      <c r="A62" t="s">
        <v>1042</v>
      </c>
      <c r="B62" t="s">
        <v>21</v>
      </c>
      <c r="C62" t="s">
        <v>137</v>
      </c>
      <c r="D62" t="s">
        <v>1118</v>
      </c>
      <c r="E62">
        <v>476.96941600000002</v>
      </c>
      <c r="F62">
        <v>3</v>
      </c>
      <c r="G62" t="s">
        <v>1119</v>
      </c>
      <c r="H62" t="s">
        <v>1120</v>
      </c>
      <c r="I62" t="s">
        <v>296</v>
      </c>
      <c r="J62" t="b">
        <v>0</v>
      </c>
      <c r="K62" t="s">
        <v>925</v>
      </c>
      <c r="L62" t="s">
        <v>141</v>
      </c>
      <c r="M62" t="s">
        <v>157</v>
      </c>
      <c r="N62" t="s">
        <v>151</v>
      </c>
      <c r="O62">
        <v>98.36</v>
      </c>
      <c r="P62" s="1">
        <v>22508566</v>
      </c>
      <c r="Q62">
        <v>97.47</v>
      </c>
      <c r="R62" s="1">
        <v>53642848</v>
      </c>
      <c r="S62">
        <v>99.82</v>
      </c>
      <c r="T62" s="1">
        <v>285434</v>
      </c>
      <c r="U62" t="s">
        <v>299</v>
      </c>
      <c r="V62" t="s">
        <v>1121</v>
      </c>
    </row>
    <row r="63" spans="1:22" x14ac:dyDescent="0.25">
      <c r="A63" t="s">
        <v>1042</v>
      </c>
      <c r="B63" t="s">
        <v>21</v>
      </c>
      <c r="C63" t="s">
        <v>137</v>
      </c>
      <c r="D63" t="s">
        <v>318</v>
      </c>
      <c r="E63">
        <v>366.232752</v>
      </c>
      <c r="F63">
        <v>3</v>
      </c>
      <c r="G63" t="s">
        <v>318</v>
      </c>
      <c r="H63" t="s">
        <v>319</v>
      </c>
      <c r="I63" t="s">
        <v>318</v>
      </c>
      <c r="J63" t="b">
        <v>0</v>
      </c>
      <c r="K63" t="s">
        <v>320</v>
      </c>
      <c r="L63" t="s">
        <v>141</v>
      </c>
      <c r="M63" t="s">
        <v>150</v>
      </c>
      <c r="N63" t="s">
        <v>151</v>
      </c>
      <c r="O63">
        <v>40.6</v>
      </c>
      <c r="P63" s="1">
        <v>27878726</v>
      </c>
      <c r="Q63">
        <v>40.549999999999997</v>
      </c>
      <c r="R63" s="1">
        <v>39601676</v>
      </c>
      <c r="S63">
        <v>40.97</v>
      </c>
      <c r="T63" s="1">
        <v>7531631</v>
      </c>
      <c r="U63" t="s">
        <v>166</v>
      </c>
      <c r="V63" t="s">
        <v>167</v>
      </c>
    </row>
    <row r="64" spans="1:22" x14ac:dyDescent="0.25">
      <c r="A64" t="s">
        <v>1042</v>
      </c>
      <c r="B64" t="s">
        <v>21</v>
      </c>
      <c r="C64" t="s">
        <v>137</v>
      </c>
      <c r="D64" t="s">
        <v>318</v>
      </c>
      <c r="E64">
        <v>548.84549000000004</v>
      </c>
      <c r="F64">
        <v>2</v>
      </c>
      <c r="G64" t="s">
        <v>318</v>
      </c>
      <c r="H64" t="s">
        <v>319</v>
      </c>
      <c r="I64" t="s">
        <v>318</v>
      </c>
      <c r="J64" t="b">
        <v>0</v>
      </c>
      <c r="K64" t="s">
        <v>320</v>
      </c>
      <c r="L64" t="s">
        <v>141</v>
      </c>
      <c r="M64" t="s">
        <v>150</v>
      </c>
      <c r="N64" t="s">
        <v>151</v>
      </c>
      <c r="O64">
        <v>40.6</v>
      </c>
      <c r="P64" s="1">
        <v>7244337</v>
      </c>
      <c r="Q64">
        <v>40.549999999999997</v>
      </c>
      <c r="R64" s="1">
        <v>10205197</v>
      </c>
      <c r="S64">
        <v>40.97</v>
      </c>
      <c r="T64" s="1">
        <v>1499301</v>
      </c>
      <c r="U64" t="s">
        <v>166</v>
      </c>
      <c r="V64" t="s">
        <v>167</v>
      </c>
    </row>
    <row r="65" spans="1:22" x14ac:dyDescent="0.25">
      <c r="A65" t="s">
        <v>1042</v>
      </c>
      <c r="B65" t="s">
        <v>21</v>
      </c>
      <c r="C65" t="s">
        <v>137</v>
      </c>
      <c r="D65" t="s">
        <v>321</v>
      </c>
      <c r="E65">
        <v>394.211794</v>
      </c>
      <c r="F65">
        <v>3</v>
      </c>
      <c r="G65" t="s">
        <v>321</v>
      </c>
      <c r="H65" t="s">
        <v>322</v>
      </c>
      <c r="I65" t="s">
        <v>321</v>
      </c>
      <c r="J65" t="b">
        <v>0</v>
      </c>
      <c r="K65" t="s">
        <v>323</v>
      </c>
      <c r="L65" t="s">
        <v>141</v>
      </c>
      <c r="M65" t="s">
        <v>157</v>
      </c>
      <c r="N65" t="s">
        <v>151</v>
      </c>
      <c r="O65">
        <v>54.68</v>
      </c>
      <c r="P65" s="1">
        <v>7629436</v>
      </c>
      <c r="Q65">
        <v>54.62</v>
      </c>
      <c r="R65" s="1">
        <v>842745</v>
      </c>
      <c r="S65">
        <v>56.48</v>
      </c>
      <c r="T65" s="1">
        <v>154852</v>
      </c>
      <c r="U65" t="s">
        <v>324</v>
      </c>
      <c r="V65" t="s">
        <v>325</v>
      </c>
    </row>
    <row r="66" spans="1:22" x14ac:dyDescent="0.25">
      <c r="A66" t="s">
        <v>1042</v>
      </c>
      <c r="B66" t="s">
        <v>21</v>
      </c>
      <c r="C66" t="s">
        <v>137</v>
      </c>
      <c r="D66" t="s">
        <v>321</v>
      </c>
      <c r="E66">
        <v>590.81405299999994</v>
      </c>
      <c r="F66">
        <v>2</v>
      </c>
      <c r="G66" t="s">
        <v>321</v>
      </c>
      <c r="H66" t="s">
        <v>322</v>
      </c>
      <c r="I66" t="s">
        <v>321</v>
      </c>
      <c r="J66" t="b">
        <v>0</v>
      </c>
      <c r="K66" t="s">
        <v>323</v>
      </c>
      <c r="L66" t="s">
        <v>141</v>
      </c>
      <c r="M66" t="s">
        <v>157</v>
      </c>
      <c r="N66" t="s">
        <v>151</v>
      </c>
      <c r="O66">
        <v>54.68</v>
      </c>
      <c r="P66" s="1">
        <v>32059826176</v>
      </c>
      <c r="Q66">
        <v>54.62</v>
      </c>
      <c r="R66" s="1">
        <v>37513752576</v>
      </c>
      <c r="S66">
        <v>56.48</v>
      </c>
      <c r="T66" s="1">
        <v>14214659072</v>
      </c>
      <c r="U66" t="s">
        <v>324</v>
      </c>
      <c r="V66" t="s">
        <v>325</v>
      </c>
    </row>
    <row r="67" spans="1:22" x14ac:dyDescent="0.25">
      <c r="A67" t="s">
        <v>1042</v>
      </c>
      <c r="B67" t="s">
        <v>21</v>
      </c>
      <c r="C67" t="s">
        <v>137</v>
      </c>
      <c r="D67" t="s">
        <v>1122</v>
      </c>
      <c r="E67">
        <v>850.154763</v>
      </c>
      <c r="F67">
        <v>3</v>
      </c>
      <c r="G67" t="s">
        <v>1122</v>
      </c>
      <c r="H67" t="s">
        <v>1123</v>
      </c>
      <c r="I67" t="s">
        <v>1122</v>
      </c>
      <c r="J67" t="b">
        <v>0</v>
      </c>
      <c r="K67" t="s">
        <v>1124</v>
      </c>
      <c r="L67" t="s">
        <v>141</v>
      </c>
      <c r="M67" t="s">
        <v>142</v>
      </c>
      <c r="N67" t="s">
        <v>143</v>
      </c>
      <c r="O67">
        <v>115.37</v>
      </c>
      <c r="P67" s="1">
        <v>2738774</v>
      </c>
      <c r="Q67">
        <v>115.29</v>
      </c>
      <c r="R67" s="1">
        <v>20291100</v>
      </c>
      <c r="S67">
        <v>115.41</v>
      </c>
      <c r="T67" s="1">
        <v>9784022</v>
      </c>
      <c r="U67" t="s">
        <v>1125</v>
      </c>
      <c r="V67" t="s">
        <v>1126</v>
      </c>
    </row>
    <row r="68" spans="1:22" x14ac:dyDescent="0.25">
      <c r="A68" t="s">
        <v>1042</v>
      </c>
      <c r="B68" t="s">
        <v>21</v>
      </c>
      <c r="C68" t="s">
        <v>137</v>
      </c>
      <c r="D68" t="s">
        <v>329</v>
      </c>
      <c r="E68">
        <v>405.25443899999999</v>
      </c>
      <c r="F68">
        <v>3</v>
      </c>
      <c r="G68" t="s">
        <v>329</v>
      </c>
      <c r="H68" t="s">
        <v>1127</v>
      </c>
      <c r="I68" t="s">
        <v>329</v>
      </c>
      <c r="J68" t="b">
        <v>0</v>
      </c>
      <c r="K68" t="s">
        <v>1128</v>
      </c>
      <c r="L68" t="s">
        <v>141</v>
      </c>
      <c r="M68" t="s">
        <v>150</v>
      </c>
      <c r="N68" t="s">
        <v>151</v>
      </c>
      <c r="O68">
        <v>11.8</v>
      </c>
      <c r="P68" s="1">
        <v>13371503</v>
      </c>
      <c r="Q68">
        <v>11.88</v>
      </c>
      <c r="R68" s="1">
        <v>5912563</v>
      </c>
      <c r="S68">
        <v>11.75</v>
      </c>
      <c r="T68" s="1">
        <v>3606903</v>
      </c>
      <c r="U68" t="s">
        <v>210</v>
      </c>
      <c r="V68" t="s">
        <v>211</v>
      </c>
    </row>
    <row r="69" spans="1:22" x14ac:dyDescent="0.25">
      <c r="A69" t="s">
        <v>1042</v>
      </c>
      <c r="B69" t="s">
        <v>21</v>
      </c>
      <c r="C69" t="s">
        <v>137</v>
      </c>
      <c r="D69" t="s">
        <v>1129</v>
      </c>
      <c r="E69">
        <v>628.38330299999996</v>
      </c>
      <c r="F69">
        <v>2</v>
      </c>
      <c r="G69" t="s">
        <v>1130</v>
      </c>
      <c r="H69" t="s">
        <v>1131</v>
      </c>
      <c r="I69" t="s">
        <v>329</v>
      </c>
      <c r="J69" t="b">
        <v>0</v>
      </c>
      <c r="K69" t="s">
        <v>1132</v>
      </c>
      <c r="L69" t="s">
        <v>141</v>
      </c>
      <c r="M69" t="s">
        <v>150</v>
      </c>
      <c r="N69" t="s">
        <v>151</v>
      </c>
      <c r="O69">
        <v>13.49</v>
      </c>
      <c r="P69" s="1">
        <v>9557994</v>
      </c>
      <c r="Q69">
        <v>13.69</v>
      </c>
      <c r="R69" s="1">
        <v>12729033</v>
      </c>
      <c r="S69">
        <v>13.7</v>
      </c>
      <c r="T69" s="1">
        <v>2095903</v>
      </c>
      <c r="U69" t="s">
        <v>210</v>
      </c>
      <c r="V69" t="s">
        <v>216</v>
      </c>
    </row>
    <row r="70" spans="1:22" x14ac:dyDescent="0.25">
      <c r="A70" t="s">
        <v>1042</v>
      </c>
      <c r="B70" t="s">
        <v>21</v>
      </c>
      <c r="C70" t="s">
        <v>137</v>
      </c>
      <c r="D70" t="s">
        <v>326</v>
      </c>
      <c r="E70">
        <v>433.261482</v>
      </c>
      <c r="F70">
        <v>3</v>
      </c>
      <c r="G70" t="s">
        <v>327</v>
      </c>
      <c r="H70" t="s">
        <v>328</v>
      </c>
      <c r="I70" t="s">
        <v>329</v>
      </c>
      <c r="J70" t="b">
        <v>0</v>
      </c>
      <c r="K70" t="s">
        <v>170</v>
      </c>
      <c r="L70" t="s">
        <v>141</v>
      </c>
      <c r="M70" t="s">
        <v>150</v>
      </c>
      <c r="N70" t="s">
        <v>151</v>
      </c>
      <c r="O70">
        <v>20.04</v>
      </c>
      <c r="P70" s="1">
        <v>4391333</v>
      </c>
      <c r="Q70">
        <v>20.16</v>
      </c>
      <c r="R70" s="1">
        <v>6631896</v>
      </c>
      <c r="S70">
        <v>20.45</v>
      </c>
      <c r="T70" s="1">
        <v>1478404</v>
      </c>
      <c r="U70" t="s">
        <v>210</v>
      </c>
      <c r="V70" t="s">
        <v>237</v>
      </c>
    </row>
    <row r="71" spans="1:22" x14ac:dyDescent="0.25">
      <c r="A71" t="s">
        <v>1042</v>
      </c>
      <c r="B71" t="s">
        <v>21</v>
      </c>
      <c r="C71" t="s">
        <v>137</v>
      </c>
      <c r="D71" t="s">
        <v>333</v>
      </c>
      <c r="E71">
        <v>486.30907500000001</v>
      </c>
      <c r="F71">
        <v>2</v>
      </c>
      <c r="G71" t="s">
        <v>333</v>
      </c>
      <c r="H71" t="s">
        <v>1133</v>
      </c>
      <c r="I71" t="s">
        <v>333</v>
      </c>
      <c r="J71" t="b">
        <v>0</v>
      </c>
      <c r="K71" t="s">
        <v>1134</v>
      </c>
      <c r="L71" t="s">
        <v>141</v>
      </c>
      <c r="M71" t="s">
        <v>142</v>
      </c>
      <c r="N71" t="s">
        <v>143</v>
      </c>
      <c r="O71">
        <v>11.87</v>
      </c>
      <c r="P71" s="1">
        <v>2917398</v>
      </c>
      <c r="Q71">
        <v>12.01</v>
      </c>
      <c r="R71" s="1">
        <v>12247301</v>
      </c>
      <c r="S71">
        <v>11.83</v>
      </c>
      <c r="T71" s="1">
        <v>4451838</v>
      </c>
      <c r="U71" t="s">
        <v>184</v>
      </c>
      <c r="V71" t="s">
        <v>1068</v>
      </c>
    </row>
    <row r="72" spans="1:22" x14ac:dyDescent="0.25">
      <c r="A72" t="s">
        <v>1042</v>
      </c>
      <c r="B72" t="s">
        <v>21</v>
      </c>
      <c r="C72" t="s">
        <v>137</v>
      </c>
      <c r="D72" t="s">
        <v>1135</v>
      </c>
      <c r="E72">
        <v>507.31435699999997</v>
      </c>
      <c r="F72">
        <v>2</v>
      </c>
      <c r="G72" t="s">
        <v>1136</v>
      </c>
      <c r="H72" t="s">
        <v>1137</v>
      </c>
      <c r="I72" t="s">
        <v>333</v>
      </c>
      <c r="J72" t="b">
        <v>0</v>
      </c>
      <c r="K72" t="s">
        <v>1138</v>
      </c>
      <c r="L72" t="s">
        <v>141</v>
      </c>
      <c r="M72" t="s">
        <v>142</v>
      </c>
      <c r="N72" t="s">
        <v>143</v>
      </c>
      <c r="O72">
        <v>14.64</v>
      </c>
      <c r="P72" s="1">
        <v>11647578</v>
      </c>
      <c r="Q72">
        <v>14.8</v>
      </c>
      <c r="R72" s="1">
        <v>22020692</v>
      </c>
      <c r="S72">
        <v>14.78</v>
      </c>
      <c r="T72" s="1">
        <v>3216241</v>
      </c>
      <c r="U72" t="s">
        <v>184</v>
      </c>
      <c r="V72" t="s">
        <v>185</v>
      </c>
    </row>
    <row r="73" spans="1:22" x14ac:dyDescent="0.25">
      <c r="A73" t="s">
        <v>1042</v>
      </c>
      <c r="B73" t="s">
        <v>21</v>
      </c>
      <c r="C73" t="s">
        <v>137</v>
      </c>
      <c r="D73" t="s">
        <v>337</v>
      </c>
      <c r="E73">
        <v>399.48008800000002</v>
      </c>
      <c r="F73">
        <v>4</v>
      </c>
      <c r="G73" t="s">
        <v>337</v>
      </c>
      <c r="H73" t="s">
        <v>338</v>
      </c>
      <c r="I73" t="s">
        <v>337</v>
      </c>
      <c r="J73" t="b">
        <v>0</v>
      </c>
      <c r="K73" t="s">
        <v>339</v>
      </c>
      <c r="L73" t="s">
        <v>141</v>
      </c>
      <c r="M73" t="s">
        <v>142</v>
      </c>
      <c r="N73" t="s">
        <v>143</v>
      </c>
      <c r="O73">
        <v>69.53</v>
      </c>
      <c r="P73" s="1">
        <v>47906988</v>
      </c>
      <c r="Q73">
        <v>69</v>
      </c>
      <c r="R73" s="1">
        <v>1569551488</v>
      </c>
      <c r="S73">
        <v>70.05</v>
      </c>
      <c r="T73" s="1">
        <v>313474816</v>
      </c>
      <c r="U73" t="s">
        <v>340</v>
      </c>
      <c r="V73" t="s">
        <v>341</v>
      </c>
    </row>
    <row r="74" spans="1:22" x14ac:dyDescent="0.25">
      <c r="A74" t="s">
        <v>1042</v>
      </c>
      <c r="B74" t="s">
        <v>21</v>
      </c>
      <c r="C74" t="s">
        <v>137</v>
      </c>
      <c r="D74" t="s">
        <v>337</v>
      </c>
      <c r="E74">
        <v>532.30435899999998</v>
      </c>
      <c r="F74">
        <v>3</v>
      </c>
      <c r="G74" t="s">
        <v>337</v>
      </c>
      <c r="H74" t="s">
        <v>338</v>
      </c>
      <c r="I74" t="s">
        <v>337</v>
      </c>
      <c r="J74" t="b">
        <v>0</v>
      </c>
      <c r="K74" t="s">
        <v>339</v>
      </c>
      <c r="L74" t="s">
        <v>141</v>
      </c>
      <c r="M74" t="s">
        <v>142</v>
      </c>
      <c r="N74" t="s">
        <v>143</v>
      </c>
      <c r="O74">
        <v>69.53</v>
      </c>
      <c r="P74" s="1">
        <v>257937696</v>
      </c>
      <c r="Q74">
        <v>69</v>
      </c>
      <c r="R74" s="1">
        <v>6712892416</v>
      </c>
      <c r="S74">
        <v>70.05</v>
      </c>
      <c r="T74" s="1">
        <v>1307112576</v>
      </c>
      <c r="U74" t="s">
        <v>340</v>
      </c>
      <c r="V74" t="s">
        <v>341</v>
      </c>
    </row>
    <row r="75" spans="1:22" x14ac:dyDescent="0.25">
      <c r="A75" t="s">
        <v>1042</v>
      </c>
      <c r="B75" t="s">
        <v>21</v>
      </c>
      <c r="C75" t="s">
        <v>137</v>
      </c>
      <c r="D75" t="s">
        <v>337</v>
      </c>
      <c r="E75">
        <v>797.9529</v>
      </c>
      <c r="F75">
        <v>2</v>
      </c>
      <c r="G75" t="s">
        <v>337</v>
      </c>
      <c r="H75" t="s">
        <v>338</v>
      </c>
      <c r="I75" t="s">
        <v>337</v>
      </c>
      <c r="J75" t="b">
        <v>0</v>
      </c>
      <c r="K75" t="s">
        <v>339</v>
      </c>
      <c r="L75" t="s">
        <v>141</v>
      </c>
      <c r="M75" t="s">
        <v>142</v>
      </c>
      <c r="N75" t="s">
        <v>143</v>
      </c>
      <c r="O75">
        <v>69.53</v>
      </c>
      <c r="P75" s="1">
        <v>3310982</v>
      </c>
      <c r="Q75">
        <v>69</v>
      </c>
      <c r="R75" s="1">
        <v>199427840</v>
      </c>
      <c r="S75">
        <v>70.05</v>
      </c>
      <c r="T75" s="1">
        <v>22436996</v>
      </c>
      <c r="U75" t="s">
        <v>340</v>
      </c>
      <c r="V75" t="s">
        <v>341</v>
      </c>
    </row>
    <row r="76" spans="1:22" x14ac:dyDescent="0.25">
      <c r="A76" t="s">
        <v>1042</v>
      </c>
      <c r="B76" t="s">
        <v>21</v>
      </c>
      <c r="C76" t="s">
        <v>137</v>
      </c>
      <c r="D76" t="s">
        <v>356</v>
      </c>
      <c r="E76">
        <v>658.60734500000001</v>
      </c>
      <c r="F76">
        <v>4</v>
      </c>
      <c r="G76" t="s">
        <v>356</v>
      </c>
      <c r="H76" t="s">
        <v>357</v>
      </c>
      <c r="I76" t="s">
        <v>356</v>
      </c>
      <c r="J76" t="b">
        <v>0</v>
      </c>
      <c r="K76" t="s">
        <v>358</v>
      </c>
      <c r="L76" t="s">
        <v>141</v>
      </c>
      <c r="M76" t="s">
        <v>142</v>
      </c>
      <c r="N76" t="s">
        <v>143</v>
      </c>
      <c r="O76">
        <v>87</v>
      </c>
      <c r="P76" s="1">
        <v>0</v>
      </c>
      <c r="Q76">
        <v>87.3</v>
      </c>
      <c r="R76" s="1">
        <v>84363360</v>
      </c>
      <c r="S76">
        <v>87.75</v>
      </c>
      <c r="T76" s="1">
        <v>11213</v>
      </c>
      <c r="U76" t="s">
        <v>351</v>
      </c>
      <c r="V76" t="s">
        <v>352</v>
      </c>
    </row>
    <row r="77" spans="1:22" x14ac:dyDescent="0.25">
      <c r="A77" t="s">
        <v>1042</v>
      </c>
      <c r="B77" t="s">
        <v>21</v>
      </c>
      <c r="C77" t="s">
        <v>137</v>
      </c>
      <c r="D77" t="s">
        <v>356</v>
      </c>
      <c r="E77">
        <v>877.807368</v>
      </c>
      <c r="F77">
        <v>3</v>
      </c>
      <c r="G77" t="s">
        <v>356</v>
      </c>
      <c r="H77" t="s">
        <v>357</v>
      </c>
      <c r="I77" t="s">
        <v>356</v>
      </c>
      <c r="J77" t="b">
        <v>0</v>
      </c>
      <c r="K77" t="s">
        <v>358</v>
      </c>
      <c r="L77" t="s">
        <v>141</v>
      </c>
      <c r="M77" t="s">
        <v>142</v>
      </c>
      <c r="N77" t="s">
        <v>143</v>
      </c>
      <c r="O77">
        <v>87</v>
      </c>
      <c r="P77" s="1">
        <v>0</v>
      </c>
      <c r="Q77">
        <v>87.3</v>
      </c>
      <c r="R77" s="1">
        <v>17317112</v>
      </c>
      <c r="S77">
        <v>87.75</v>
      </c>
      <c r="T77" s="1">
        <v>0</v>
      </c>
      <c r="U77" t="s">
        <v>351</v>
      </c>
      <c r="V77" t="s">
        <v>352</v>
      </c>
    </row>
    <row r="78" spans="1:22" x14ac:dyDescent="0.25">
      <c r="A78" t="s">
        <v>1042</v>
      </c>
      <c r="B78" t="s">
        <v>21</v>
      </c>
      <c r="C78" t="s">
        <v>137</v>
      </c>
      <c r="D78" t="s">
        <v>1139</v>
      </c>
      <c r="E78">
        <v>409.991826</v>
      </c>
      <c r="F78">
        <v>4</v>
      </c>
      <c r="G78" t="s">
        <v>1140</v>
      </c>
      <c r="H78" t="s">
        <v>1141</v>
      </c>
      <c r="I78" t="s">
        <v>337</v>
      </c>
      <c r="J78" t="b">
        <v>0</v>
      </c>
      <c r="K78" t="s">
        <v>270</v>
      </c>
      <c r="L78" t="s">
        <v>141</v>
      </c>
      <c r="M78" t="s">
        <v>142</v>
      </c>
      <c r="N78" t="s">
        <v>143</v>
      </c>
      <c r="O78">
        <v>77.98</v>
      </c>
      <c r="P78" s="1">
        <v>0</v>
      </c>
      <c r="Q78">
        <v>78.91</v>
      </c>
      <c r="R78" s="1">
        <v>5306685</v>
      </c>
      <c r="S78">
        <v>77.66</v>
      </c>
      <c r="T78" s="1">
        <v>284</v>
      </c>
      <c r="U78" t="s">
        <v>340</v>
      </c>
      <c r="V78" t="s">
        <v>1142</v>
      </c>
    </row>
    <row r="79" spans="1:22" x14ac:dyDescent="0.25">
      <c r="A79" t="s">
        <v>1042</v>
      </c>
      <c r="B79" t="s">
        <v>21</v>
      </c>
      <c r="C79" t="s">
        <v>137</v>
      </c>
      <c r="D79" t="s">
        <v>1139</v>
      </c>
      <c r="E79">
        <v>546.32000900000003</v>
      </c>
      <c r="F79">
        <v>3</v>
      </c>
      <c r="G79" t="s">
        <v>1140</v>
      </c>
      <c r="H79" t="s">
        <v>1141</v>
      </c>
      <c r="I79" t="s">
        <v>337</v>
      </c>
      <c r="J79" t="b">
        <v>0</v>
      </c>
      <c r="K79" t="s">
        <v>270</v>
      </c>
      <c r="L79" t="s">
        <v>141</v>
      </c>
      <c r="M79" t="s">
        <v>142</v>
      </c>
      <c r="N79" t="s">
        <v>143</v>
      </c>
      <c r="O79">
        <v>77.98</v>
      </c>
      <c r="P79" s="1">
        <v>0</v>
      </c>
      <c r="Q79">
        <v>78.91</v>
      </c>
      <c r="R79" s="1">
        <v>13030334</v>
      </c>
      <c r="S79">
        <v>77.66</v>
      </c>
      <c r="T79" s="1">
        <v>0</v>
      </c>
      <c r="U79" t="s">
        <v>340</v>
      </c>
      <c r="V79" t="s">
        <v>1142</v>
      </c>
    </row>
    <row r="80" spans="1:22" x14ac:dyDescent="0.25">
      <c r="A80" t="s">
        <v>1042</v>
      </c>
      <c r="B80" t="s">
        <v>21</v>
      </c>
      <c r="C80" t="s">
        <v>137</v>
      </c>
      <c r="D80" t="s">
        <v>377</v>
      </c>
      <c r="E80">
        <v>463.288814</v>
      </c>
      <c r="F80">
        <v>4</v>
      </c>
      <c r="G80" t="s">
        <v>378</v>
      </c>
      <c r="H80" t="s">
        <v>379</v>
      </c>
      <c r="I80" t="s">
        <v>359</v>
      </c>
      <c r="J80" t="b">
        <v>0</v>
      </c>
      <c r="K80" t="s">
        <v>361</v>
      </c>
      <c r="L80" t="s">
        <v>141</v>
      </c>
      <c r="M80" t="s">
        <v>142</v>
      </c>
      <c r="N80" t="s">
        <v>143</v>
      </c>
      <c r="O80">
        <v>46.9</v>
      </c>
      <c r="P80" s="1">
        <v>13844849</v>
      </c>
      <c r="Q80">
        <v>46.7</v>
      </c>
      <c r="R80" s="1">
        <v>14810316</v>
      </c>
      <c r="S80">
        <v>47.62</v>
      </c>
      <c r="T80" s="1">
        <v>4796491</v>
      </c>
      <c r="U80" t="s">
        <v>311</v>
      </c>
      <c r="V80" t="s">
        <v>376</v>
      </c>
    </row>
    <row r="81" spans="1:22" x14ac:dyDescent="0.25">
      <c r="A81" t="s">
        <v>1042</v>
      </c>
      <c r="B81" t="s">
        <v>21</v>
      </c>
      <c r="C81" t="s">
        <v>137</v>
      </c>
      <c r="D81" t="s">
        <v>1143</v>
      </c>
      <c r="E81">
        <v>352.54885200000001</v>
      </c>
      <c r="F81">
        <v>3</v>
      </c>
      <c r="G81" t="s">
        <v>1144</v>
      </c>
      <c r="H81" t="s">
        <v>1145</v>
      </c>
      <c r="I81" t="s">
        <v>333</v>
      </c>
      <c r="J81" t="b">
        <v>0</v>
      </c>
      <c r="K81" t="s">
        <v>1138</v>
      </c>
      <c r="L81" t="s">
        <v>141</v>
      </c>
      <c r="M81" t="s">
        <v>142</v>
      </c>
      <c r="N81" t="s">
        <v>143</v>
      </c>
      <c r="O81">
        <v>22.92</v>
      </c>
      <c r="P81" s="1">
        <v>5610548</v>
      </c>
      <c r="Q81">
        <v>22.93</v>
      </c>
      <c r="R81" s="1">
        <v>7383533</v>
      </c>
      <c r="S81">
        <v>23.33</v>
      </c>
      <c r="T81" s="1">
        <v>2206157</v>
      </c>
      <c r="U81" t="s">
        <v>184</v>
      </c>
      <c r="V81" t="s">
        <v>195</v>
      </c>
    </row>
    <row r="82" spans="1:22" x14ac:dyDescent="0.25">
      <c r="A82" t="s">
        <v>1042</v>
      </c>
      <c r="B82" t="s">
        <v>21</v>
      </c>
      <c r="C82" t="s">
        <v>137</v>
      </c>
      <c r="D82" t="s">
        <v>383</v>
      </c>
      <c r="E82">
        <v>549.32492200000002</v>
      </c>
      <c r="F82">
        <v>2</v>
      </c>
      <c r="G82" t="s">
        <v>384</v>
      </c>
      <c r="H82" t="s">
        <v>385</v>
      </c>
      <c r="I82" t="s">
        <v>333</v>
      </c>
      <c r="J82" t="b">
        <v>0</v>
      </c>
      <c r="K82" t="s">
        <v>323</v>
      </c>
      <c r="L82" t="s">
        <v>141</v>
      </c>
      <c r="M82" t="s">
        <v>142</v>
      </c>
      <c r="N82" t="s">
        <v>143</v>
      </c>
      <c r="O82">
        <v>34.979999999999997</v>
      </c>
      <c r="P82" s="1">
        <v>4912488</v>
      </c>
      <c r="Q82">
        <v>35.020000000000003</v>
      </c>
      <c r="R82" s="1">
        <v>9699096</v>
      </c>
      <c r="S82">
        <v>35.22</v>
      </c>
      <c r="T82" s="1">
        <v>1214142</v>
      </c>
      <c r="U82" t="s">
        <v>184</v>
      </c>
      <c r="V82" t="s">
        <v>281</v>
      </c>
    </row>
    <row r="83" spans="1:22" x14ac:dyDescent="0.25">
      <c r="A83" t="s">
        <v>1042</v>
      </c>
      <c r="B83" t="s">
        <v>21</v>
      </c>
      <c r="C83" t="s">
        <v>137</v>
      </c>
      <c r="D83" t="s">
        <v>1146</v>
      </c>
      <c r="E83">
        <v>414.75614400000001</v>
      </c>
      <c r="F83">
        <v>2</v>
      </c>
      <c r="G83" t="s">
        <v>1147</v>
      </c>
      <c r="H83" t="s">
        <v>1148</v>
      </c>
      <c r="I83" t="s">
        <v>1149</v>
      </c>
      <c r="J83" t="b">
        <v>0</v>
      </c>
      <c r="K83" t="s">
        <v>1150</v>
      </c>
      <c r="L83" t="s">
        <v>141</v>
      </c>
      <c r="M83" t="s">
        <v>142</v>
      </c>
      <c r="N83" t="s">
        <v>143</v>
      </c>
      <c r="O83">
        <v>20.170000000000002</v>
      </c>
      <c r="P83" s="1">
        <v>6908704</v>
      </c>
      <c r="Q83">
        <v>20.29</v>
      </c>
      <c r="R83" s="1">
        <v>8713532</v>
      </c>
      <c r="S83">
        <v>20.54</v>
      </c>
      <c r="T83" s="1">
        <v>2385092</v>
      </c>
      <c r="U83" t="s">
        <v>287</v>
      </c>
      <c r="V83" t="s">
        <v>1107</v>
      </c>
    </row>
    <row r="84" spans="1:22" x14ac:dyDescent="0.25">
      <c r="A84" t="s">
        <v>1042</v>
      </c>
      <c r="B84" t="s">
        <v>21</v>
      </c>
      <c r="C84" t="s">
        <v>137</v>
      </c>
      <c r="D84" t="s">
        <v>1151</v>
      </c>
      <c r="E84">
        <v>435.76142599999997</v>
      </c>
      <c r="F84">
        <v>2</v>
      </c>
      <c r="G84" t="s">
        <v>1152</v>
      </c>
      <c r="H84" t="s">
        <v>1153</v>
      </c>
      <c r="I84" t="s">
        <v>1149</v>
      </c>
      <c r="J84" t="b">
        <v>0</v>
      </c>
      <c r="K84" t="s">
        <v>414</v>
      </c>
      <c r="L84" t="s">
        <v>141</v>
      </c>
      <c r="M84" t="s">
        <v>142</v>
      </c>
      <c r="N84" t="s">
        <v>143</v>
      </c>
      <c r="O84">
        <v>25.6</v>
      </c>
      <c r="P84" s="1">
        <v>6222367</v>
      </c>
      <c r="Q84">
        <v>25.59</v>
      </c>
      <c r="R84" s="1">
        <v>11929950</v>
      </c>
      <c r="S84">
        <v>25.93</v>
      </c>
      <c r="T84" s="1">
        <v>2311235</v>
      </c>
      <c r="U84" t="s">
        <v>287</v>
      </c>
      <c r="V84" t="s">
        <v>288</v>
      </c>
    </row>
    <row r="85" spans="1:22" x14ac:dyDescent="0.25">
      <c r="A85" t="s">
        <v>1042</v>
      </c>
      <c r="B85" t="s">
        <v>21</v>
      </c>
      <c r="C85" t="s">
        <v>137</v>
      </c>
      <c r="D85" t="s">
        <v>1154</v>
      </c>
      <c r="E85">
        <v>462.24527499999999</v>
      </c>
      <c r="F85">
        <v>2</v>
      </c>
      <c r="G85" t="s">
        <v>1154</v>
      </c>
      <c r="H85" t="s">
        <v>1155</v>
      </c>
      <c r="I85" t="s">
        <v>1154</v>
      </c>
      <c r="J85" t="b">
        <v>0</v>
      </c>
      <c r="K85" t="s">
        <v>562</v>
      </c>
      <c r="L85" t="s">
        <v>141</v>
      </c>
      <c r="M85" t="s">
        <v>142</v>
      </c>
      <c r="N85" t="s">
        <v>143</v>
      </c>
      <c r="O85">
        <v>37.130000000000003</v>
      </c>
      <c r="P85" s="1">
        <v>30249820</v>
      </c>
      <c r="Q85">
        <v>37.01</v>
      </c>
      <c r="R85" s="1">
        <v>65560240</v>
      </c>
      <c r="S85">
        <v>37.409999999999997</v>
      </c>
      <c r="T85" s="1">
        <v>10855938</v>
      </c>
      <c r="U85" t="s">
        <v>1110</v>
      </c>
      <c r="V85" t="s">
        <v>1111</v>
      </c>
    </row>
    <row r="86" spans="1:22" x14ac:dyDescent="0.25">
      <c r="A86" t="s">
        <v>1042</v>
      </c>
      <c r="B86" t="s">
        <v>21</v>
      </c>
      <c r="C86" t="s">
        <v>137</v>
      </c>
      <c r="D86" t="s">
        <v>390</v>
      </c>
      <c r="E86">
        <v>365.53907600000002</v>
      </c>
      <c r="F86">
        <v>3</v>
      </c>
      <c r="G86" t="s">
        <v>390</v>
      </c>
      <c r="H86" t="s">
        <v>391</v>
      </c>
      <c r="I86" t="s">
        <v>390</v>
      </c>
      <c r="J86" t="b">
        <v>0</v>
      </c>
      <c r="K86" t="s">
        <v>392</v>
      </c>
      <c r="L86" t="s">
        <v>141</v>
      </c>
      <c r="M86" t="s">
        <v>142</v>
      </c>
      <c r="N86" t="s">
        <v>143</v>
      </c>
      <c r="O86">
        <v>70.010000000000005</v>
      </c>
      <c r="P86" s="1">
        <v>0</v>
      </c>
      <c r="Q86">
        <v>68.98</v>
      </c>
      <c r="R86" s="1">
        <v>21880828</v>
      </c>
      <c r="S86">
        <v>70.06</v>
      </c>
      <c r="T86" s="1">
        <v>3558836</v>
      </c>
      <c r="U86" t="s">
        <v>177</v>
      </c>
      <c r="V86" t="s">
        <v>178</v>
      </c>
    </row>
    <row r="87" spans="1:22" x14ac:dyDescent="0.25">
      <c r="A87" t="s">
        <v>1042</v>
      </c>
      <c r="B87" t="s">
        <v>21</v>
      </c>
      <c r="C87" t="s">
        <v>137</v>
      </c>
      <c r="D87" t="s">
        <v>390</v>
      </c>
      <c r="E87">
        <v>547.80497600000001</v>
      </c>
      <c r="F87">
        <v>2</v>
      </c>
      <c r="G87" t="s">
        <v>390</v>
      </c>
      <c r="H87" t="s">
        <v>391</v>
      </c>
      <c r="I87" t="s">
        <v>390</v>
      </c>
      <c r="J87" t="b">
        <v>0</v>
      </c>
      <c r="K87" t="s">
        <v>392</v>
      </c>
      <c r="L87" t="s">
        <v>141</v>
      </c>
      <c r="M87" t="s">
        <v>142</v>
      </c>
      <c r="N87" t="s">
        <v>143</v>
      </c>
      <c r="O87">
        <v>70.010000000000005</v>
      </c>
      <c r="P87" s="1">
        <v>305547</v>
      </c>
      <c r="Q87">
        <v>68.98</v>
      </c>
      <c r="R87" s="1">
        <v>42379640</v>
      </c>
      <c r="S87">
        <v>70.06</v>
      </c>
      <c r="T87" s="1">
        <v>7089728</v>
      </c>
      <c r="U87" t="s">
        <v>177</v>
      </c>
      <c r="V87" t="s">
        <v>178</v>
      </c>
    </row>
    <row r="88" spans="1:22" x14ac:dyDescent="0.25">
      <c r="A88" t="s">
        <v>1042</v>
      </c>
      <c r="B88" t="s">
        <v>21</v>
      </c>
      <c r="C88" t="s">
        <v>137</v>
      </c>
      <c r="D88" t="s">
        <v>393</v>
      </c>
      <c r="E88">
        <v>404.24706099999997</v>
      </c>
      <c r="F88">
        <v>3</v>
      </c>
      <c r="G88" t="s">
        <v>393</v>
      </c>
      <c r="H88" t="s">
        <v>394</v>
      </c>
      <c r="I88" t="s">
        <v>393</v>
      </c>
      <c r="J88" t="b">
        <v>0</v>
      </c>
      <c r="K88" t="s">
        <v>395</v>
      </c>
      <c r="L88" t="s">
        <v>141</v>
      </c>
      <c r="M88" t="s">
        <v>150</v>
      </c>
      <c r="N88" t="s">
        <v>151</v>
      </c>
      <c r="O88">
        <v>43.49</v>
      </c>
      <c r="P88" s="1">
        <v>39848340</v>
      </c>
      <c r="Q88">
        <v>43.43</v>
      </c>
      <c r="R88" s="1">
        <v>61698076</v>
      </c>
      <c r="S88">
        <v>43.99</v>
      </c>
      <c r="T88" s="1">
        <v>6724189</v>
      </c>
      <c r="U88" t="s">
        <v>166</v>
      </c>
      <c r="V88" t="s">
        <v>167</v>
      </c>
    </row>
    <row r="89" spans="1:22" x14ac:dyDescent="0.25">
      <c r="A89" t="s">
        <v>1042</v>
      </c>
      <c r="B89" t="s">
        <v>21</v>
      </c>
      <c r="C89" t="s">
        <v>137</v>
      </c>
      <c r="D89" t="s">
        <v>393</v>
      </c>
      <c r="E89">
        <v>605.86695399999996</v>
      </c>
      <c r="F89">
        <v>2</v>
      </c>
      <c r="G89" t="s">
        <v>393</v>
      </c>
      <c r="H89" t="s">
        <v>394</v>
      </c>
      <c r="I89" t="s">
        <v>393</v>
      </c>
      <c r="J89" t="b">
        <v>0</v>
      </c>
      <c r="K89" t="s">
        <v>395</v>
      </c>
      <c r="L89" t="s">
        <v>141</v>
      </c>
      <c r="M89" t="s">
        <v>150</v>
      </c>
      <c r="N89" t="s">
        <v>151</v>
      </c>
      <c r="O89">
        <v>43.49</v>
      </c>
      <c r="P89" s="1">
        <v>35651404</v>
      </c>
      <c r="Q89">
        <v>43.43</v>
      </c>
      <c r="R89" s="1">
        <v>33673656</v>
      </c>
      <c r="S89">
        <v>43.99</v>
      </c>
      <c r="T89" s="1">
        <v>17738394</v>
      </c>
      <c r="U89" t="s">
        <v>166</v>
      </c>
      <c r="V89" t="s">
        <v>167</v>
      </c>
    </row>
    <row r="90" spans="1:22" x14ac:dyDescent="0.25">
      <c r="A90" t="s">
        <v>1042</v>
      </c>
      <c r="B90" t="s">
        <v>21</v>
      </c>
      <c r="C90" t="s">
        <v>137</v>
      </c>
      <c r="D90" t="s">
        <v>399</v>
      </c>
      <c r="E90">
        <v>492.30345799999998</v>
      </c>
      <c r="F90">
        <v>2</v>
      </c>
      <c r="G90" t="s">
        <v>399</v>
      </c>
      <c r="H90" t="s">
        <v>400</v>
      </c>
      <c r="I90" t="s">
        <v>399</v>
      </c>
      <c r="J90" t="b">
        <v>0</v>
      </c>
      <c r="K90" t="s">
        <v>401</v>
      </c>
      <c r="L90" t="s">
        <v>141</v>
      </c>
      <c r="M90" t="s">
        <v>150</v>
      </c>
      <c r="N90" t="s">
        <v>151</v>
      </c>
      <c r="O90">
        <v>46.21</v>
      </c>
      <c r="P90" s="1">
        <v>389844640</v>
      </c>
      <c r="Q90">
        <v>45.77</v>
      </c>
      <c r="R90" s="1">
        <v>380281184</v>
      </c>
      <c r="S90">
        <v>46.39</v>
      </c>
      <c r="T90" s="1">
        <v>134662272</v>
      </c>
      <c r="U90" t="s">
        <v>166</v>
      </c>
      <c r="V90" t="s">
        <v>167</v>
      </c>
    </row>
    <row r="91" spans="1:22" x14ac:dyDescent="0.25">
      <c r="A91" t="s">
        <v>1042</v>
      </c>
      <c r="B91" t="s">
        <v>21</v>
      </c>
      <c r="C91" t="s">
        <v>137</v>
      </c>
      <c r="D91" t="s">
        <v>1156</v>
      </c>
      <c r="E91">
        <v>362.44165700000002</v>
      </c>
      <c r="F91">
        <v>4</v>
      </c>
      <c r="G91" t="s">
        <v>1156</v>
      </c>
      <c r="H91" t="s">
        <v>1157</v>
      </c>
      <c r="I91" t="s">
        <v>1156</v>
      </c>
      <c r="J91" t="b">
        <v>0</v>
      </c>
      <c r="K91" t="s">
        <v>1158</v>
      </c>
      <c r="L91" t="s">
        <v>141</v>
      </c>
      <c r="M91" t="s">
        <v>142</v>
      </c>
      <c r="N91" t="s">
        <v>143</v>
      </c>
      <c r="O91">
        <v>20.04</v>
      </c>
      <c r="P91" s="1">
        <v>3891289</v>
      </c>
      <c r="Q91">
        <v>20.12</v>
      </c>
      <c r="R91" s="1">
        <v>4520664</v>
      </c>
      <c r="S91">
        <v>20.45</v>
      </c>
      <c r="T91" s="1">
        <v>1374690</v>
      </c>
      <c r="U91" t="s">
        <v>152</v>
      </c>
      <c r="V91" t="s">
        <v>153</v>
      </c>
    </row>
    <row r="92" spans="1:22" x14ac:dyDescent="0.25">
      <c r="A92" t="s">
        <v>1042</v>
      </c>
      <c r="B92" t="s">
        <v>21</v>
      </c>
      <c r="C92" t="s">
        <v>137</v>
      </c>
      <c r="D92" t="s">
        <v>1159</v>
      </c>
      <c r="E92">
        <v>371.21912800000001</v>
      </c>
      <c r="F92">
        <v>4</v>
      </c>
      <c r="G92" t="s">
        <v>1159</v>
      </c>
      <c r="H92" t="s">
        <v>1160</v>
      </c>
      <c r="I92" t="s">
        <v>1159</v>
      </c>
      <c r="J92" t="b">
        <v>0</v>
      </c>
      <c r="K92" t="s">
        <v>1161</v>
      </c>
      <c r="L92" t="s">
        <v>141</v>
      </c>
      <c r="M92" t="s">
        <v>142</v>
      </c>
      <c r="N92" t="s">
        <v>143</v>
      </c>
      <c r="O92">
        <v>40.44</v>
      </c>
      <c r="P92" s="1">
        <v>61210800</v>
      </c>
      <c r="Q92">
        <v>40.33</v>
      </c>
      <c r="R92" s="1">
        <v>71632824</v>
      </c>
      <c r="S92">
        <v>40.880000000000003</v>
      </c>
      <c r="T92" s="1">
        <v>17985758</v>
      </c>
      <c r="U92" t="s">
        <v>166</v>
      </c>
      <c r="V92" t="s">
        <v>167</v>
      </c>
    </row>
    <row r="93" spans="1:22" x14ac:dyDescent="0.25">
      <c r="A93" t="s">
        <v>1042</v>
      </c>
      <c r="B93" t="s">
        <v>21</v>
      </c>
      <c r="C93" t="s">
        <v>137</v>
      </c>
      <c r="D93" t="s">
        <v>1159</v>
      </c>
      <c r="E93">
        <v>494.62307900000002</v>
      </c>
      <c r="F93">
        <v>3</v>
      </c>
      <c r="G93" t="s">
        <v>1159</v>
      </c>
      <c r="H93" t="s">
        <v>1160</v>
      </c>
      <c r="I93" t="s">
        <v>1159</v>
      </c>
      <c r="J93" t="b">
        <v>0</v>
      </c>
      <c r="K93" t="s">
        <v>1161</v>
      </c>
      <c r="L93" t="s">
        <v>141</v>
      </c>
      <c r="M93" t="s">
        <v>142</v>
      </c>
      <c r="N93" t="s">
        <v>143</v>
      </c>
      <c r="O93">
        <v>40.44</v>
      </c>
      <c r="P93" s="1">
        <v>103144616</v>
      </c>
      <c r="Q93">
        <v>40.33</v>
      </c>
      <c r="R93" s="1">
        <v>142154080</v>
      </c>
      <c r="S93">
        <v>40.880000000000003</v>
      </c>
      <c r="T93" s="1">
        <v>32672476</v>
      </c>
      <c r="U93" t="s">
        <v>166</v>
      </c>
      <c r="V93" t="s">
        <v>167</v>
      </c>
    </row>
    <row r="94" spans="1:22" x14ac:dyDescent="0.25">
      <c r="A94" t="s">
        <v>1042</v>
      </c>
      <c r="B94" t="s">
        <v>21</v>
      </c>
      <c r="C94" t="s">
        <v>137</v>
      </c>
      <c r="D94" t="s">
        <v>1159</v>
      </c>
      <c r="E94">
        <v>741.43098099999997</v>
      </c>
      <c r="F94">
        <v>2</v>
      </c>
      <c r="G94" t="s">
        <v>1159</v>
      </c>
      <c r="H94" t="s">
        <v>1160</v>
      </c>
      <c r="I94" t="s">
        <v>1159</v>
      </c>
      <c r="J94" t="b">
        <v>0</v>
      </c>
      <c r="K94" t="s">
        <v>1161</v>
      </c>
      <c r="L94" t="s">
        <v>141</v>
      </c>
      <c r="M94" t="s">
        <v>142</v>
      </c>
      <c r="N94" t="s">
        <v>143</v>
      </c>
      <c r="O94">
        <v>40.44</v>
      </c>
      <c r="P94" s="1">
        <v>5338976</v>
      </c>
      <c r="Q94">
        <v>40.33</v>
      </c>
      <c r="R94" s="1">
        <v>7102348</v>
      </c>
      <c r="S94">
        <v>40.880000000000003</v>
      </c>
      <c r="T94" s="1">
        <v>868956</v>
      </c>
      <c r="U94" t="s">
        <v>166</v>
      </c>
      <c r="V94" t="s">
        <v>167</v>
      </c>
    </row>
    <row r="95" spans="1:22" x14ac:dyDescent="0.25">
      <c r="A95" t="s">
        <v>1042</v>
      </c>
      <c r="B95" t="s">
        <v>21</v>
      </c>
      <c r="C95" t="s">
        <v>137</v>
      </c>
      <c r="D95" t="s">
        <v>1162</v>
      </c>
      <c r="E95">
        <v>371.20374399999997</v>
      </c>
      <c r="F95">
        <v>2</v>
      </c>
      <c r="G95" t="s">
        <v>1162</v>
      </c>
      <c r="H95" t="s">
        <v>1163</v>
      </c>
      <c r="I95" t="s">
        <v>1162</v>
      </c>
      <c r="J95" t="b">
        <v>0</v>
      </c>
      <c r="K95" t="s">
        <v>1164</v>
      </c>
      <c r="L95" t="s">
        <v>141</v>
      </c>
      <c r="M95" t="s">
        <v>142</v>
      </c>
      <c r="N95" t="s">
        <v>143</v>
      </c>
      <c r="O95">
        <v>23.82</v>
      </c>
      <c r="P95" s="1">
        <v>235144528</v>
      </c>
      <c r="Q95">
        <v>23.73</v>
      </c>
      <c r="R95" s="1">
        <v>261273808</v>
      </c>
      <c r="S95">
        <v>24.25</v>
      </c>
      <c r="T95" s="1">
        <v>27010032</v>
      </c>
      <c r="U95" t="s">
        <v>1165</v>
      </c>
      <c r="V95" t="s">
        <v>1166</v>
      </c>
    </row>
    <row r="96" spans="1:22" x14ac:dyDescent="0.25">
      <c r="A96" t="s">
        <v>1042</v>
      </c>
      <c r="B96" t="s">
        <v>21</v>
      </c>
      <c r="C96" t="s">
        <v>137</v>
      </c>
      <c r="D96" t="s">
        <v>1167</v>
      </c>
      <c r="E96">
        <v>503.25924800000001</v>
      </c>
      <c r="F96">
        <v>2</v>
      </c>
      <c r="G96" t="s">
        <v>1167</v>
      </c>
      <c r="H96" t="s">
        <v>1168</v>
      </c>
      <c r="I96" t="s">
        <v>1167</v>
      </c>
      <c r="J96" t="b">
        <v>0</v>
      </c>
      <c r="K96" t="s">
        <v>176</v>
      </c>
      <c r="L96" t="s">
        <v>141</v>
      </c>
      <c r="M96" t="s">
        <v>150</v>
      </c>
      <c r="N96" t="s">
        <v>151</v>
      </c>
      <c r="O96">
        <v>23.89</v>
      </c>
      <c r="P96" s="1">
        <v>1196949760</v>
      </c>
      <c r="Q96">
        <v>23.7</v>
      </c>
      <c r="R96" s="1">
        <v>1698619008</v>
      </c>
      <c r="S96">
        <v>24.25</v>
      </c>
      <c r="T96" s="1">
        <v>482947936</v>
      </c>
      <c r="U96" t="s">
        <v>152</v>
      </c>
      <c r="V96" t="s">
        <v>153</v>
      </c>
    </row>
    <row r="97" spans="1:22" x14ac:dyDescent="0.25">
      <c r="A97" t="s">
        <v>1042</v>
      </c>
      <c r="B97" t="s">
        <v>21</v>
      </c>
      <c r="C97" t="s">
        <v>137</v>
      </c>
      <c r="D97" t="s">
        <v>1169</v>
      </c>
      <c r="E97">
        <v>495.29255899999998</v>
      </c>
      <c r="F97">
        <v>2</v>
      </c>
      <c r="G97" t="s">
        <v>1169</v>
      </c>
      <c r="H97" t="s">
        <v>1170</v>
      </c>
      <c r="I97" t="s">
        <v>1169</v>
      </c>
      <c r="J97" t="b">
        <v>0</v>
      </c>
      <c r="K97" t="s">
        <v>414</v>
      </c>
      <c r="L97" t="s">
        <v>141</v>
      </c>
      <c r="M97" t="s">
        <v>142</v>
      </c>
      <c r="N97" t="s">
        <v>143</v>
      </c>
      <c r="O97">
        <v>70.11</v>
      </c>
      <c r="P97" s="1">
        <v>220933200</v>
      </c>
      <c r="Q97">
        <v>70.05</v>
      </c>
      <c r="R97" s="1">
        <v>246145296</v>
      </c>
      <c r="S97">
        <v>70.510000000000005</v>
      </c>
      <c r="T97" s="1">
        <v>120240424</v>
      </c>
      <c r="U97" t="s">
        <v>1171</v>
      </c>
      <c r="V97" t="s">
        <v>1171</v>
      </c>
    </row>
    <row r="98" spans="1:22" x14ac:dyDescent="0.25">
      <c r="A98" t="s">
        <v>1042</v>
      </c>
      <c r="B98" t="s">
        <v>21</v>
      </c>
      <c r="C98" t="s">
        <v>137</v>
      </c>
      <c r="D98" t="s">
        <v>1172</v>
      </c>
      <c r="E98">
        <v>443.94661200000002</v>
      </c>
      <c r="F98">
        <v>3</v>
      </c>
      <c r="G98" t="s">
        <v>1172</v>
      </c>
      <c r="H98" t="s">
        <v>1173</v>
      </c>
      <c r="I98" t="s">
        <v>1172</v>
      </c>
      <c r="J98" t="b">
        <v>0</v>
      </c>
      <c r="K98" t="s">
        <v>1174</v>
      </c>
      <c r="L98" t="s">
        <v>141</v>
      </c>
      <c r="M98" t="s">
        <v>150</v>
      </c>
      <c r="N98" t="s">
        <v>151</v>
      </c>
      <c r="O98">
        <v>78.67</v>
      </c>
      <c r="P98" s="1">
        <v>3699974</v>
      </c>
      <c r="Q98">
        <v>78.48</v>
      </c>
      <c r="R98" s="1">
        <v>4554593</v>
      </c>
      <c r="S98">
        <v>79.25</v>
      </c>
      <c r="T98" s="1">
        <v>3140674</v>
      </c>
      <c r="U98" t="s">
        <v>299</v>
      </c>
      <c r="V98" t="s">
        <v>299</v>
      </c>
    </row>
    <row r="99" spans="1:22" x14ac:dyDescent="0.25">
      <c r="A99" t="s">
        <v>1042</v>
      </c>
      <c r="B99" t="s">
        <v>21</v>
      </c>
      <c r="C99" t="s">
        <v>137</v>
      </c>
      <c r="D99" t="s">
        <v>1175</v>
      </c>
      <c r="E99">
        <v>368.86472800000001</v>
      </c>
      <c r="F99">
        <v>3</v>
      </c>
      <c r="G99" t="s">
        <v>1175</v>
      </c>
      <c r="H99" t="s">
        <v>1176</v>
      </c>
      <c r="I99" t="s">
        <v>1175</v>
      </c>
      <c r="J99" t="b">
        <v>0</v>
      </c>
      <c r="K99" t="s">
        <v>392</v>
      </c>
      <c r="L99" t="s">
        <v>141</v>
      </c>
      <c r="M99" t="s">
        <v>150</v>
      </c>
      <c r="N99" t="s">
        <v>151</v>
      </c>
      <c r="O99">
        <v>23.86</v>
      </c>
      <c r="P99" s="1">
        <v>154597280</v>
      </c>
      <c r="Q99">
        <v>23.78</v>
      </c>
      <c r="R99" s="1">
        <v>178240592</v>
      </c>
      <c r="S99">
        <v>24.25</v>
      </c>
      <c r="T99" s="1">
        <v>40848728</v>
      </c>
      <c r="U99" t="s">
        <v>152</v>
      </c>
      <c r="V99" t="s">
        <v>153</v>
      </c>
    </row>
    <row r="100" spans="1:22" x14ac:dyDescent="0.25">
      <c r="A100" t="s">
        <v>1042</v>
      </c>
      <c r="B100" t="s">
        <v>21</v>
      </c>
      <c r="C100" t="s">
        <v>137</v>
      </c>
      <c r="D100" t="s">
        <v>1175</v>
      </c>
      <c r="E100">
        <v>552.79345499999999</v>
      </c>
      <c r="F100">
        <v>2</v>
      </c>
      <c r="G100" t="s">
        <v>1175</v>
      </c>
      <c r="H100" t="s">
        <v>1176</v>
      </c>
      <c r="I100" t="s">
        <v>1175</v>
      </c>
      <c r="J100" t="b">
        <v>0</v>
      </c>
      <c r="K100" t="s">
        <v>392</v>
      </c>
      <c r="L100" t="s">
        <v>141</v>
      </c>
      <c r="M100" t="s">
        <v>150</v>
      </c>
      <c r="N100" t="s">
        <v>151</v>
      </c>
      <c r="O100">
        <v>23.86</v>
      </c>
      <c r="P100" s="1">
        <v>923717696</v>
      </c>
      <c r="Q100">
        <v>23.78</v>
      </c>
      <c r="R100" s="1">
        <v>1251709312</v>
      </c>
      <c r="S100">
        <v>24.25</v>
      </c>
      <c r="T100" s="1">
        <v>367196160</v>
      </c>
      <c r="U100" t="s">
        <v>152</v>
      </c>
      <c r="V100" t="s">
        <v>153</v>
      </c>
    </row>
    <row r="101" spans="1:22" x14ac:dyDescent="0.25">
      <c r="A101" t="s">
        <v>1042</v>
      </c>
      <c r="B101" t="s">
        <v>21</v>
      </c>
      <c r="C101" t="s">
        <v>137</v>
      </c>
      <c r="D101" t="s">
        <v>421</v>
      </c>
      <c r="E101">
        <v>424.77126299999998</v>
      </c>
      <c r="F101">
        <v>2</v>
      </c>
      <c r="G101" t="s">
        <v>421</v>
      </c>
      <c r="H101" t="s">
        <v>422</v>
      </c>
      <c r="I101" t="s">
        <v>421</v>
      </c>
      <c r="J101" t="b">
        <v>0</v>
      </c>
      <c r="K101" t="s">
        <v>423</v>
      </c>
      <c r="L101" t="s">
        <v>141</v>
      </c>
      <c r="M101" t="s">
        <v>142</v>
      </c>
      <c r="N101" t="s">
        <v>143</v>
      </c>
      <c r="O101">
        <v>33.19</v>
      </c>
      <c r="P101" s="1">
        <v>40997136</v>
      </c>
      <c r="Q101">
        <v>33.26</v>
      </c>
      <c r="R101" s="1">
        <v>56703952</v>
      </c>
      <c r="S101">
        <v>33.6</v>
      </c>
      <c r="T101" s="1">
        <v>12931913</v>
      </c>
      <c r="U101" t="s">
        <v>177</v>
      </c>
      <c r="V101" t="s">
        <v>178</v>
      </c>
    </row>
    <row r="102" spans="1:22" x14ac:dyDescent="0.25">
      <c r="A102" t="s">
        <v>1042</v>
      </c>
      <c r="B102" t="s">
        <v>21</v>
      </c>
      <c r="C102" t="s">
        <v>137</v>
      </c>
      <c r="D102" t="s">
        <v>1177</v>
      </c>
      <c r="E102">
        <v>452.73540800000001</v>
      </c>
      <c r="F102">
        <v>2</v>
      </c>
      <c r="G102" t="s">
        <v>1177</v>
      </c>
      <c r="H102" t="s">
        <v>1178</v>
      </c>
      <c r="I102" t="s">
        <v>1177</v>
      </c>
      <c r="J102" t="b">
        <v>0</v>
      </c>
      <c r="K102" t="s">
        <v>423</v>
      </c>
      <c r="L102" t="s">
        <v>141</v>
      </c>
      <c r="M102" t="s">
        <v>142</v>
      </c>
      <c r="N102" t="s">
        <v>143</v>
      </c>
      <c r="O102">
        <v>23.89</v>
      </c>
      <c r="P102" s="1">
        <v>222213968</v>
      </c>
      <c r="Q102">
        <v>23.94</v>
      </c>
      <c r="R102" s="1">
        <v>285970912</v>
      </c>
      <c r="S102">
        <v>24.38</v>
      </c>
      <c r="T102" s="1">
        <v>75144776</v>
      </c>
      <c r="U102" t="s">
        <v>1179</v>
      </c>
      <c r="V102" t="s">
        <v>1180</v>
      </c>
    </row>
    <row r="103" spans="1:22" x14ac:dyDescent="0.25">
      <c r="A103" t="s">
        <v>1042</v>
      </c>
      <c r="B103" t="s">
        <v>27</v>
      </c>
      <c r="C103" t="s">
        <v>424</v>
      </c>
      <c r="D103" t="s">
        <v>1181</v>
      </c>
      <c r="E103">
        <v>547.28546200000005</v>
      </c>
      <c r="F103">
        <v>2</v>
      </c>
      <c r="G103" t="s">
        <v>1181</v>
      </c>
      <c r="H103" t="s">
        <v>1182</v>
      </c>
      <c r="I103" t="s">
        <v>1181</v>
      </c>
      <c r="J103" t="b">
        <v>0</v>
      </c>
      <c r="K103" t="s">
        <v>401</v>
      </c>
      <c r="L103" t="s">
        <v>141</v>
      </c>
      <c r="M103" t="s">
        <v>150</v>
      </c>
      <c r="N103" t="s">
        <v>151</v>
      </c>
      <c r="O103">
        <v>50.95</v>
      </c>
      <c r="P103" s="1">
        <v>796494848</v>
      </c>
      <c r="Q103">
        <v>50.63</v>
      </c>
      <c r="R103" s="1">
        <v>974061248</v>
      </c>
      <c r="S103">
        <v>51.58</v>
      </c>
      <c r="T103" s="1">
        <v>380088736</v>
      </c>
      <c r="U103" t="s">
        <v>468</v>
      </c>
      <c r="V103" t="s">
        <v>469</v>
      </c>
    </row>
    <row r="104" spans="1:22" x14ac:dyDescent="0.25">
      <c r="A104" t="s">
        <v>1042</v>
      </c>
      <c r="B104" t="s">
        <v>27</v>
      </c>
      <c r="C104" t="s">
        <v>424</v>
      </c>
      <c r="D104" t="s">
        <v>1183</v>
      </c>
      <c r="E104">
        <v>554.29328699999996</v>
      </c>
      <c r="F104">
        <v>2</v>
      </c>
      <c r="G104" t="s">
        <v>1184</v>
      </c>
      <c r="H104" t="s">
        <v>1185</v>
      </c>
      <c r="I104" t="s">
        <v>1181</v>
      </c>
      <c r="J104" t="b">
        <v>0</v>
      </c>
      <c r="K104" t="s">
        <v>286</v>
      </c>
      <c r="L104" t="s">
        <v>141</v>
      </c>
      <c r="M104" t="s">
        <v>150</v>
      </c>
      <c r="N104" t="s">
        <v>151</v>
      </c>
      <c r="O104">
        <v>51.89</v>
      </c>
      <c r="P104" s="1">
        <v>82874040</v>
      </c>
      <c r="Q104">
        <v>51.8</v>
      </c>
      <c r="R104" s="1">
        <v>85530816</v>
      </c>
      <c r="S104">
        <v>52.43</v>
      </c>
      <c r="T104" s="1">
        <v>37593332</v>
      </c>
      <c r="U104" t="s">
        <v>468</v>
      </c>
      <c r="V104" t="s">
        <v>1186</v>
      </c>
    </row>
    <row r="105" spans="1:22" x14ac:dyDescent="0.25">
      <c r="A105" t="s">
        <v>1042</v>
      </c>
      <c r="B105" t="s">
        <v>27</v>
      </c>
      <c r="C105" t="s">
        <v>424</v>
      </c>
      <c r="D105" t="s">
        <v>1187</v>
      </c>
      <c r="E105">
        <v>561.30111199999999</v>
      </c>
      <c r="F105">
        <v>2</v>
      </c>
      <c r="G105" t="s">
        <v>1188</v>
      </c>
      <c r="H105" t="s">
        <v>1189</v>
      </c>
      <c r="I105" t="s">
        <v>1181</v>
      </c>
      <c r="J105" t="b">
        <v>0</v>
      </c>
      <c r="K105" t="s">
        <v>286</v>
      </c>
      <c r="L105" t="s">
        <v>141</v>
      </c>
      <c r="M105" t="s">
        <v>150</v>
      </c>
      <c r="N105" t="s">
        <v>151</v>
      </c>
      <c r="O105">
        <v>52.19</v>
      </c>
      <c r="P105" s="1">
        <v>12000778</v>
      </c>
      <c r="Q105">
        <v>52.16</v>
      </c>
      <c r="R105" s="1">
        <v>10083555</v>
      </c>
      <c r="S105">
        <v>52.77</v>
      </c>
      <c r="T105" s="1">
        <v>4074117</v>
      </c>
      <c r="U105" t="s">
        <v>468</v>
      </c>
      <c r="V105" t="s">
        <v>1190</v>
      </c>
    </row>
    <row r="106" spans="1:22" x14ac:dyDescent="0.25">
      <c r="A106" t="s">
        <v>1042</v>
      </c>
      <c r="B106" t="s">
        <v>27</v>
      </c>
      <c r="C106" t="s">
        <v>424</v>
      </c>
      <c r="D106" t="s">
        <v>456</v>
      </c>
      <c r="E106">
        <v>525.81198199999994</v>
      </c>
      <c r="F106">
        <v>2</v>
      </c>
      <c r="G106" t="s">
        <v>456</v>
      </c>
      <c r="H106" t="s">
        <v>457</v>
      </c>
      <c r="I106" t="s">
        <v>456</v>
      </c>
      <c r="J106" t="b">
        <v>0</v>
      </c>
      <c r="K106" t="s">
        <v>458</v>
      </c>
      <c r="L106" t="s">
        <v>141</v>
      </c>
      <c r="M106" t="s">
        <v>142</v>
      </c>
      <c r="N106" t="s">
        <v>143</v>
      </c>
      <c r="O106">
        <v>14.95</v>
      </c>
      <c r="P106" s="1">
        <v>55942276</v>
      </c>
      <c r="Q106">
        <v>15.11</v>
      </c>
      <c r="R106" s="1">
        <v>58693116</v>
      </c>
      <c r="S106">
        <v>15.18</v>
      </c>
      <c r="T106" s="1">
        <v>23241138</v>
      </c>
      <c r="U106" t="s">
        <v>459</v>
      </c>
      <c r="V106" t="s">
        <v>460</v>
      </c>
    </row>
    <row r="107" spans="1:22" x14ac:dyDescent="0.25">
      <c r="A107" t="s">
        <v>1042</v>
      </c>
      <c r="B107" t="s">
        <v>27</v>
      </c>
      <c r="C107" t="s">
        <v>424</v>
      </c>
      <c r="D107" t="s">
        <v>1191</v>
      </c>
      <c r="E107">
        <v>532.81980699999997</v>
      </c>
      <c r="F107">
        <v>2</v>
      </c>
      <c r="G107" t="s">
        <v>1192</v>
      </c>
      <c r="H107" t="s">
        <v>1193</v>
      </c>
      <c r="I107" t="s">
        <v>456</v>
      </c>
      <c r="J107" t="b">
        <v>0</v>
      </c>
      <c r="K107" t="s">
        <v>464</v>
      </c>
      <c r="L107" t="s">
        <v>141</v>
      </c>
      <c r="M107" t="s">
        <v>142</v>
      </c>
      <c r="N107" t="s">
        <v>143</v>
      </c>
      <c r="O107">
        <v>15.55</v>
      </c>
      <c r="P107" s="1">
        <v>10512606</v>
      </c>
      <c r="Q107">
        <v>15.67</v>
      </c>
      <c r="R107" s="1">
        <v>17545924</v>
      </c>
      <c r="S107">
        <v>15.66</v>
      </c>
      <c r="T107" s="1">
        <v>7475108</v>
      </c>
      <c r="U107" t="s">
        <v>459</v>
      </c>
      <c r="V107" t="s">
        <v>903</v>
      </c>
    </row>
    <row r="108" spans="1:22" x14ac:dyDescent="0.25">
      <c r="A108" t="s">
        <v>1042</v>
      </c>
      <c r="B108" t="s">
        <v>27</v>
      </c>
      <c r="C108" t="s">
        <v>424</v>
      </c>
      <c r="D108" t="s">
        <v>461</v>
      </c>
      <c r="E108">
        <v>539.82763199999999</v>
      </c>
      <c r="F108">
        <v>2</v>
      </c>
      <c r="G108" t="s">
        <v>462</v>
      </c>
      <c r="H108" t="s">
        <v>463</v>
      </c>
      <c r="I108" t="s">
        <v>456</v>
      </c>
      <c r="J108" t="b">
        <v>0</v>
      </c>
      <c r="K108" t="s">
        <v>464</v>
      </c>
      <c r="L108" t="s">
        <v>141</v>
      </c>
      <c r="M108" t="s">
        <v>142</v>
      </c>
      <c r="N108" t="s">
        <v>143</v>
      </c>
      <c r="O108">
        <v>15.55</v>
      </c>
      <c r="P108" s="1">
        <v>21104924</v>
      </c>
      <c r="Q108">
        <v>15.63</v>
      </c>
      <c r="R108" s="1">
        <v>24156394</v>
      </c>
      <c r="S108">
        <v>15.62</v>
      </c>
      <c r="T108" s="1">
        <v>6737783</v>
      </c>
      <c r="U108" t="s">
        <v>459</v>
      </c>
      <c r="V108" t="s">
        <v>465</v>
      </c>
    </row>
    <row r="109" spans="1:22" x14ac:dyDescent="0.25">
      <c r="A109" t="s">
        <v>1042</v>
      </c>
      <c r="B109" t="s">
        <v>27</v>
      </c>
      <c r="C109" t="s">
        <v>424</v>
      </c>
      <c r="D109" t="s">
        <v>1194</v>
      </c>
      <c r="E109">
        <v>447.737617</v>
      </c>
      <c r="F109">
        <v>2</v>
      </c>
      <c r="G109" t="s">
        <v>1194</v>
      </c>
      <c r="H109" t="s">
        <v>1195</v>
      </c>
      <c r="I109" t="s">
        <v>1194</v>
      </c>
      <c r="J109" t="b">
        <v>0</v>
      </c>
      <c r="K109" t="s">
        <v>1196</v>
      </c>
      <c r="L109" t="s">
        <v>141</v>
      </c>
      <c r="M109" t="s">
        <v>142</v>
      </c>
      <c r="N109" t="s">
        <v>143</v>
      </c>
      <c r="O109">
        <v>37.9</v>
      </c>
      <c r="P109" s="1">
        <v>7685365</v>
      </c>
      <c r="Q109">
        <v>37.799999999999997</v>
      </c>
      <c r="R109" s="1">
        <v>10255210</v>
      </c>
      <c r="S109">
        <v>38.29</v>
      </c>
      <c r="T109" s="1">
        <v>1383991</v>
      </c>
      <c r="U109" t="s">
        <v>468</v>
      </c>
      <c r="V109" t="s">
        <v>469</v>
      </c>
    </row>
    <row r="110" spans="1:22" x14ac:dyDescent="0.25">
      <c r="A110" t="s">
        <v>1042</v>
      </c>
      <c r="B110" t="s">
        <v>27</v>
      </c>
      <c r="C110" t="s">
        <v>424</v>
      </c>
      <c r="D110" t="s">
        <v>1197</v>
      </c>
      <c r="E110">
        <v>425.71889299999998</v>
      </c>
      <c r="F110">
        <v>2</v>
      </c>
      <c r="G110" t="s">
        <v>1197</v>
      </c>
      <c r="H110" t="s">
        <v>1198</v>
      </c>
      <c r="I110" t="s">
        <v>1197</v>
      </c>
      <c r="J110" t="b">
        <v>0</v>
      </c>
      <c r="K110" t="s">
        <v>1199</v>
      </c>
      <c r="L110" t="s">
        <v>141</v>
      </c>
      <c r="M110" t="s">
        <v>150</v>
      </c>
      <c r="N110" t="s">
        <v>151</v>
      </c>
      <c r="O110">
        <v>36.19</v>
      </c>
      <c r="P110" s="1">
        <v>19739912</v>
      </c>
      <c r="Q110">
        <v>36.159999999999997</v>
      </c>
      <c r="R110" s="1">
        <v>30229868</v>
      </c>
      <c r="S110">
        <v>36.450000000000003</v>
      </c>
      <c r="T110" s="1">
        <v>6690353</v>
      </c>
      <c r="U110" t="s">
        <v>1200</v>
      </c>
      <c r="V110" t="s">
        <v>1200</v>
      </c>
    </row>
    <row r="111" spans="1:22" x14ac:dyDescent="0.25">
      <c r="A111" t="s">
        <v>1042</v>
      </c>
      <c r="B111" t="s">
        <v>27</v>
      </c>
      <c r="C111" t="s">
        <v>424</v>
      </c>
      <c r="D111" t="s">
        <v>1201</v>
      </c>
      <c r="E111">
        <v>533.75620300000003</v>
      </c>
      <c r="F111">
        <v>2</v>
      </c>
      <c r="G111" t="s">
        <v>1201</v>
      </c>
      <c r="H111" t="s">
        <v>1202</v>
      </c>
      <c r="I111" t="s">
        <v>1201</v>
      </c>
      <c r="J111" t="b">
        <v>0</v>
      </c>
      <c r="K111" t="s">
        <v>1203</v>
      </c>
      <c r="L111" t="s">
        <v>141</v>
      </c>
      <c r="M111" t="s">
        <v>150</v>
      </c>
      <c r="N111" t="s">
        <v>151</v>
      </c>
      <c r="O111">
        <v>40.4</v>
      </c>
      <c r="P111" s="1">
        <v>64510788</v>
      </c>
      <c r="Q111">
        <v>40.380000000000003</v>
      </c>
      <c r="R111" s="1">
        <v>75996016</v>
      </c>
      <c r="S111">
        <v>40.6</v>
      </c>
      <c r="T111" s="1">
        <v>18504738</v>
      </c>
      <c r="U111" t="s">
        <v>468</v>
      </c>
      <c r="V111" t="s">
        <v>469</v>
      </c>
    </row>
    <row r="112" spans="1:22" x14ac:dyDescent="0.25">
      <c r="A112" t="s">
        <v>1042</v>
      </c>
      <c r="B112" t="s">
        <v>27</v>
      </c>
      <c r="C112" t="s">
        <v>424</v>
      </c>
      <c r="D112" t="s">
        <v>466</v>
      </c>
      <c r="E112">
        <v>445.90161899999998</v>
      </c>
      <c r="F112">
        <v>3</v>
      </c>
      <c r="G112" t="s">
        <v>466</v>
      </c>
      <c r="H112" t="s">
        <v>467</v>
      </c>
      <c r="I112" t="s">
        <v>466</v>
      </c>
      <c r="J112" t="b">
        <v>0</v>
      </c>
      <c r="K112" t="s">
        <v>395</v>
      </c>
      <c r="L112" t="s">
        <v>141</v>
      </c>
      <c r="M112" t="s">
        <v>157</v>
      </c>
      <c r="N112" t="s">
        <v>151</v>
      </c>
      <c r="O112">
        <v>50.82</v>
      </c>
      <c r="P112" s="1">
        <v>24809031680</v>
      </c>
      <c r="Q112">
        <v>50.75</v>
      </c>
      <c r="R112" s="1">
        <v>31945881600</v>
      </c>
      <c r="S112">
        <v>51.46</v>
      </c>
      <c r="T112" s="1">
        <v>12370722816</v>
      </c>
      <c r="U112" t="s">
        <v>468</v>
      </c>
      <c r="V112" t="s">
        <v>469</v>
      </c>
    </row>
    <row r="113" spans="1:22" x14ac:dyDescent="0.25">
      <c r="A113" t="s">
        <v>1042</v>
      </c>
      <c r="B113" t="s">
        <v>27</v>
      </c>
      <c r="C113" t="s">
        <v>424</v>
      </c>
      <c r="D113" t="s">
        <v>466</v>
      </c>
      <c r="E113">
        <v>668.34879100000001</v>
      </c>
      <c r="F113">
        <v>2</v>
      </c>
      <c r="G113" t="s">
        <v>466</v>
      </c>
      <c r="H113" t="s">
        <v>467</v>
      </c>
      <c r="I113" t="s">
        <v>466</v>
      </c>
      <c r="J113" t="b">
        <v>0</v>
      </c>
      <c r="K113" t="s">
        <v>395</v>
      </c>
      <c r="L113" t="s">
        <v>141</v>
      </c>
      <c r="M113" t="s">
        <v>157</v>
      </c>
      <c r="N113" t="s">
        <v>151</v>
      </c>
      <c r="O113">
        <v>50.82</v>
      </c>
      <c r="P113" s="1">
        <v>8372208128</v>
      </c>
      <c r="Q113">
        <v>50.75</v>
      </c>
      <c r="R113" s="1">
        <v>12357049344</v>
      </c>
      <c r="S113">
        <v>51.46</v>
      </c>
      <c r="T113" s="1">
        <v>3624043264</v>
      </c>
      <c r="U113" t="s">
        <v>468</v>
      </c>
      <c r="V113" t="s">
        <v>469</v>
      </c>
    </row>
    <row r="114" spans="1:22" x14ac:dyDescent="0.25">
      <c r="A114" t="s">
        <v>1042</v>
      </c>
      <c r="B114" t="s">
        <v>27</v>
      </c>
      <c r="C114" t="s">
        <v>424</v>
      </c>
      <c r="D114" t="s">
        <v>1204</v>
      </c>
      <c r="E114">
        <v>540.76402800000005</v>
      </c>
      <c r="F114">
        <v>2</v>
      </c>
      <c r="G114" t="s">
        <v>1205</v>
      </c>
      <c r="H114" t="s">
        <v>1206</v>
      </c>
      <c r="I114" t="s">
        <v>1201</v>
      </c>
      <c r="J114" t="b">
        <v>0</v>
      </c>
      <c r="K114" t="s">
        <v>286</v>
      </c>
      <c r="L114" t="s">
        <v>141</v>
      </c>
      <c r="M114" t="s">
        <v>150</v>
      </c>
      <c r="N114" t="s">
        <v>151</v>
      </c>
      <c r="O114">
        <v>41.27</v>
      </c>
      <c r="P114" s="1">
        <v>5121480</v>
      </c>
      <c r="Q114">
        <v>41.36</v>
      </c>
      <c r="R114" s="1">
        <v>7132821</v>
      </c>
      <c r="S114">
        <v>41.5</v>
      </c>
      <c r="T114" s="1">
        <v>1911980</v>
      </c>
      <c r="U114" t="s">
        <v>468</v>
      </c>
      <c r="V114" t="s">
        <v>1186</v>
      </c>
    </row>
    <row r="115" spans="1:22" x14ac:dyDescent="0.25">
      <c r="A115" t="s">
        <v>1042</v>
      </c>
      <c r="B115" t="s">
        <v>27</v>
      </c>
      <c r="C115" t="s">
        <v>424</v>
      </c>
      <c r="D115" t="s">
        <v>1207</v>
      </c>
      <c r="E115">
        <v>450.57350300000002</v>
      </c>
      <c r="F115">
        <v>3</v>
      </c>
      <c r="G115" t="s">
        <v>1208</v>
      </c>
      <c r="H115" t="s">
        <v>1209</v>
      </c>
      <c r="I115" t="s">
        <v>466</v>
      </c>
      <c r="J115" t="b">
        <v>0</v>
      </c>
      <c r="K115" t="s">
        <v>280</v>
      </c>
      <c r="L115" t="s">
        <v>141</v>
      </c>
      <c r="M115" t="s">
        <v>157</v>
      </c>
      <c r="N115" t="s">
        <v>151</v>
      </c>
      <c r="O115">
        <v>51.89</v>
      </c>
      <c r="P115" s="1">
        <v>2591846144</v>
      </c>
      <c r="Q115">
        <v>51.8</v>
      </c>
      <c r="R115" s="1">
        <v>2868383232</v>
      </c>
      <c r="S115">
        <v>52.43</v>
      </c>
      <c r="T115" s="1">
        <v>1122171264</v>
      </c>
      <c r="U115" t="s">
        <v>468</v>
      </c>
      <c r="V115" t="s">
        <v>1186</v>
      </c>
    </row>
    <row r="116" spans="1:22" x14ac:dyDescent="0.25">
      <c r="A116" t="s">
        <v>1042</v>
      </c>
      <c r="B116" t="s">
        <v>27</v>
      </c>
      <c r="C116" t="s">
        <v>424</v>
      </c>
      <c r="D116" t="s">
        <v>1207</v>
      </c>
      <c r="E116">
        <v>675.35661600000003</v>
      </c>
      <c r="F116">
        <v>2</v>
      </c>
      <c r="G116" t="s">
        <v>1208</v>
      </c>
      <c r="H116" t="s">
        <v>1209</v>
      </c>
      <c r="I116" t="s">
        <v>466</v>
      </c>
      <c r="J116" t="b">
        <v>0</v>
      </c>
      <c r="K116" t="s">
        <v>280</v>
      </c>
      <c r="L116" t="s">
        <v>141</v>
      </c>
      <c r="M116" t="s">
        <v>157</v>
      </c>
      <c r="N116" t="s">
        <v>151</v>
      </c>
      <c r="O116">
        <v>51.89</v>
      </c>
      <c r="P116" s="1">
        <v>887267200</v>
      </c>
      <c r="Q116">
        <v>51.8</v>
      </c>
      <c r="R116" s="1">
        <v>888134656</v>
      </c>
      <c r="S116">
        <v>52.43</v>
      </c>
      <c r="T116" s="1">
        <v>321836224</v>
      </c>
      <c r="U116" t="s">
        <v>468</v>
      </c>
      <c r="V116" t="s">
        <v>1186</v>
      </c>
    </row>
    <row r="117" spans="1:22" x14ac:dyDescent="0.25">
      <c r="A117" t="s">
        <v>1042</v>
      </c>
      <c r="B117" t="s">
        <v>27</v>
      </c>
      <c r="C117" t="s">
        <v>424</v>
      </c>
      <c r="D117" t="s">
        <v>1210</v>
      </c>
      <c r="E117">
        <v>682.36444100000006</v>
      </c>
      <c r="F117">
        <v>2</v>
      </c>
      <c r="G117" t="s">
        <v>1211</v>
      </c>
      <c r="H117" t="s">
        <v>1212</v>
      </c>
      <c r="I117" t="s">
        <v>466</v>
      </c>
      <c r="J117" t="b">
        <v>0</v>
      </c>
      <c r="K117" t="s">
        <v>280</v>
      </c>
      <c r="L117" t="s">
        <v>141</v>
      </c>
      <c r="M117" t="s">
        <v>157</v>
      </c>
      <c r="N117" t="s">
        <v>151</v>
      </c>
      <c r="O117">
        <v>52.19</v>
      </c>
      <c r="P117" s="1">
        <v>107854088</v>
      </c>
      <c r="Q117">
        <v>52.16</v>
      </c>
      <c r="R117" s="1">
        <v>97283944</v>
      </c>
      <c r="S117">
        <v>52.77</v>
      </c>
      <c r="T117" s="1">
        <v>34301076</v>
      </c>
      <c r="U117" t="s">
        <v>468</v>
      </c>
      <c r="V117" t="s">
        <v>1190</v>
      </c>
    </row>
    <row r="118" spans="1:22" x14ac:dyDescent="0.25">
      <c r="A118" t="s">
        <v>1042</v>
      </c>
      <c r="B118" t="s">
        <v>27</v>
      </c>
      <c r="C118" t="s">
        <v>424</v>
      </c>
      <c r="D118" t="s">
        <v>1213</v>
      </c>
      <c r="E118">
        <v>689.35407299999997</v>
      </c>
      <c r="F118">
        <v>2</v>
      </c>
      <c r="G118" t="s">
        <v>1214</v>
      </c>
      <c r="H118" t="s">
        <v>1215</v>
      </c>
      <c r="I118" t="s">
        <v>466</v>
      </c>
      <c r="J118" t="b">
        <v>0</v>
      </c>
      <c r="K118" t="s">
        <v>280</v>
      </c>
      <c r="L118" t="s">
        <v>141</v>
      </c>
      <c r="M118" t="s">
        <v>157</v>
      </c>
      <c r="N118" t="s">
        <v>151</v>
      </c>
      <c r="O118">
        <v>57.43</v>
      </c>
      <c r="P118" s="1">
        <v>6824342</v>
      </c>
      <c r="Q118">
        <v>57.33</v>
      </c>
      <c r="R118" s="1">
        <v>10032877</v>
      </c>
      <c r="S118">
        <v>57.97</v>
      </c>
      <c r="T118" s="1">
        <v>550456</v>
      </c>
      <c r="U118" t="s">
        <v>468</v>
      </c>
      <c r="V118" t="s">
        <v>1216</v>
      </c>
    </row>
    <row r="119" spans="1:22" x14ac:dyDescent="0.25">
      <c r="A119" t="s">
        <v>1042</v>
      </c>
      <c r="B119" t="s">
        <v>27</v>
      </c>
      <c r="C119" t="s">
        <v>424</v>
      </c>
      <c r="D119" t="s">
        <v>1217</v>
      </c>
      <c r="E119">
        <v>459.91726899999998</v>
      </c>
      <c r="F119">
        <v>3</v>
      </c>
      <c r="G119" t="s">
        <v>1218</v>
      </c>
      <c r="H119" t="s">
        <v>1219</v>
      </c>
      <c r="I119" t="s">
        <v>466</v>
      </c>
      <c r="J119" t="b">
        <v>0</v>
      </c>
      <c r="K119" t="s">
        <v>280</v>
      </c>
      <c r="L119" t="s">
        <v>141</v>
      </c>
      <c r="M119" t="s">
        <v>157</v>
      </c>
      <c r="N119" t="s">
        <v>151</v>
      </c>
      <c r="O119">
        <v>68.98</v>
      </c>
      <c r="P119" s="1">
        <v>32864648</v>
      </c>
      <c r="Q119">
        <v>68.849999999999994</v>
      </c>
      <c r="R119" s="1">
        <v>46086644</v>
      </c>
      <c r="S119">
        <v>69.42</v>
      </c>
      <c r="T119" s="1">
        <v>271463</v>
      </c>
      <c r="U119" t="s">
        <v>468</v>
      </c>
      <c r="V119" t="s">
        <v>1220</v>
      </c>
    </row>
    <row r="120" spans="1:22" x14ac:dyDescent="0.25">
      <c r="A120" t="s">
        <v>1042</v>
      </c>
      <c r="B120" t="s">
        <v>27</v>
      </c>
      <c r="C120" t="s">
        <v>424</v>
      </c>
      <c r="D120" t="s">
        <v>1217</v>
      </c>
      <c r="E120">
        <v>689.37226599999997</v>
      </c>
      <c r="F120">
        <v>2</v>
      </c>
      <c r="G120" t="s">
        <v>1218</v>
      </c>
      <c r="H120" t="s">
        <v>1219</v>
      </c>
      <c r="I120" t="s">
        <v>466</v>
      </c>
      <c r="J120" t="b">
        <v>0</v>
      </c>
      <c r="K120" t="s">
        <v>280</v>
      </c>
      <c r="L120" t="s">
        <v>141</v>
      </c>
      <c r="M120" t="s">
        <v>157</v>
      </c>
      <c r="N120" t="s">
        <v>151</v>
      </c>
      <c r="O120">
        <v>68.98</v>
      </c>
      <c r="P120" s="1">
        <v>7323172</v>
      </c>
      <c r="Q120">
        <v>68.849999999999994</v>
      </c>
      <c r="R120" s="1">
        <v>11221385</v>
      </c>
      <c r="S120">
        <v>69.42</v>
      </c>
      <c r="T120" s="1">
        <v>127565</v>
      </c>
      <c r="U120" t="s">
        <v>468</v>
      </c>
      <c r="V120" t="s">
        <v>1220</v>
      </c>
    </row>
    <row r="121" spans="1:22" x14ac:dyDescent="0.25">
      <c r="A121" t="s">
        <v>1042</v>
      </c>
      <c r="B121" t="s">
        <v>27</v>
      </c>
      <c r="C121" t="s">
        <v>424</v>
      </c>
      <c r="D121" t="s">
        <v>1221</v>
      </c>
      <c r="E121">
        <v>390.22414500000002</v>
      </c>
      <c r="F121">
        <v>2</v>
      </c>
      <c r="G121" t="s">
        <v>1221</v>
      </c>
      <c r="H121" t="s">
        <v>1222</v>
      </c>
      <c r="I121" t="s">
        <v>1221</v>
      </c>
      <c r="J121" t="b">
        <v>0</v>
      </c>
      <c r="K121" t="s">
        <v>1223</v>
      </c>
      <c r="L121" t="s">
        <v>141</v>
      </c>
      <c r="M121" t="s">
        <v>150</v>
      </c>
      <c r="N121" t="s">
        <v>151</v>
      </c>
      <c r="O121">
        <v>30.55</v>
      </c>
      <c r="P121" s="1">
        <v>41393440</v>
      </c>
      <c r="Q121">
        <v>30.59</v>
      </c>
      <c r="R121" s="1">
        <v>53732700</v>
      </c>
      <c r="S121">
        <v>30.78</v>
      </c>
      <c r="T121" s="1">
        <v>10607600</v>
      </c>
      <c r="U121" t="s">
        <v>468</v>
      </c>
      <c r="V121" t="s">
        <v>469</v>
      </c>
    </row>
    <row r="122" spans="1:22" x14ac:dyDescent="0.25">
      <c r="A122" t="s">
        <v>1042</v>
      </c>
      <c r="B122" t="s">
        <v>27</v>
      </c>
      <c r="C122" t="s">
        <v>424</v>
      </c>
      <c r="D122" t="s">
        <v>1224</v>
      </c>
      <c r="E122">
        <v>907.94537500000001</v>
      </c>
      <c r="F122">
        <v>4</v>
      </c>
      <c r="G122" t="s">
        <v>1224</v>
      </c>
      <c r="H122" t="s">
        <v>1225</v>
      </c>
      <c r="I122" t="s">
        <v>1224</v>
      </c>
      <c r="J122" t="b">
        <v>0</v>
      </c>
      <c r="K122" t="s">
        <v>1226</v>
      </c>
      <c r="L122" t="s">
        <v>141</v>
      </c>
      <c r="M122" t="s">
        <v>142</v>
      </c>
      <c r="N122" t="s">
        <v>143</v>
      </c>
      <c r="O122">
        <v>115.61</v>
      </c>
      <c r="P122" s="1">
        <v>8661573</v>
      </c>
      <c r="Q122">
        <v>115.6</v>
      </c>
      <c r="R122" s="1">
        <v>8126213</v>
      </c>
      <c r="S122">
        <v>115.58</v>
      </c>
      <c r="T122" s="1">
        <v>40493788</v>
      </c>
      <c r="U122" t="s">
        <v>1227</v>
      </c>
      <c r="V122" t="s">
        <v>1228</v>
      </c>
    </row>
    <row r="123" spans="1:22" x14ac:dyDescent="0.25">
      <c r="A123" t="s">
        <v>1042</v>
      </c>
      <c r="B123" t="s">
        <v>27</v>
      </c>
      <c r="C123" t="s">
        <v>424</v>
      </c>
      <c r="D123" t="s">
        <v>1224</v>
      </c>
      <c r="E123">
        <v>1210.258075</v>
      </c>
      <c r="F123">
        <v>3</v>
      </c>
      <c r="G123" t="s">
        <v>1224</v>
      </c>
      <c r="H123" t="s">
        <v>1225</v>
      </c>
      <c r="I123" t="s">
        <v>1224</v>
      </c>
      <c r="J123" t="b">
        <v>0</v>
      </c>
      <c r="K123" t="s">
        <v>1226</v>
      </c>
      <c r="L123" t="s">
        <v>141</v>
      </c>
      <c r="M123" t="s">
        <v>142</v>
      </c>
      <c r="N123" t="s">
        <v>143</v>
      </c>
      <c r="O123">
        <v>115.61</v>
      </c>
      <c r="P123" s="1">
        <v>1223468</v>
      </c>
      <c r="Q123">
        <v>115.6</v>
      </c>
      <c r="R123" s="1">
        <v>915701</v>
      </c>
      <c r="S123">
        <v>115.58</v>
      </c>
      <c r="T123" s="1">
        <v>7333657</v>
      </c>
      <c r="U123" t="s">
        <v>1227</v>
      </c>
      <c r="V123" t="s">
        <v>1228</v>
      </c>
    </row>
    <row r="124" spans="1:22" x14ac:dyDescent="0.25">
      <c r="A124" t="s">
        <v>1042</v>
      </c>
      <c r="B124" t="s">
        <v>27</v>
      </c>
      <c r="C124" t="s">
        <v>424</v>
      </c>
      <c r="D124" t="s">
        <v>1229</v>
      </c>
      <c r="E124">
        <v>439.769586</v>
      </c>
      <c r="F124">
        <v>2</v>
      </c>
      <c r="G124" t="s">
        <v>1229</v>
      </c>
      <c r="H124" t="s">
        <v>1230</v>
      </c>
      <c r="I124" t="s">
        <v>1229</v>
      </c>
      <c r="J124" t="b">
        <v>0</v>
      </c>
      <c r="K124" t="s">
        <v>1231</v>
      </c>
      <c r="L124" t="s">
        <v>141</v>
      </c>
      <c r="M124" t="s">
        <v>142</v>
      </c>
      <c r="N124" t="s">
        <v>143</v>
      </c>
      <c r="O124">
        <v>15.23</v>
      </c>
      <c r="P124" s="1">
        <v>93800248</v>
      </c>
      <c r="Q124">
        <v>15.4</v>
      </c>
      <c r="R124" s="1">
        <v>68319696</v>
      </c>
      <c r="S124">
        <v>15.36</v>
      </c>
      <c r="T124" s="1">
        <v>52887416</v>
      </c>
      <c r="U124" t="s">
        <v>1232</v>
      </c>
      <c r="V124" t="s">
        <v>1233</v>
      </c>
    </row>
    <row r="125" spans="1:22" x14ac:dyDescent="0.25">
      <c r="A125" t="s">
        <v>1042</v>
      </c>
      <c r="B125" t="s">
        <v>27</v>
      </c>
      <c r="C125" t="s">
        <v>424</v>
      </c>
      <c r="D125" t="s">
        <v>1234</v>
      </c>
      <c r="E125">
        <v>411.25885399999999</v>
      </c>
      <c r="F125">
        <v>2</v>
      </c>
      <c r="G125" t="s">
        <v>1234</v>
      </c>
      <c r="H125" t="s">
        <v>1235</v>
      </c>
      <c r="I125" t="s">
        <v>1234</v>
      </c>
      <c r="J125" t="b">
        <v>0</v>
      </c>
      <c r="K125" t="s">
        <v>1236</v>
      </c>
      <c r="L125" t="s">
        <v>141</v>
      </c>
      <c r="M125" t="s">
        <v>142</v>
      </c>
      <c r="N125" t="s">
        <v>143</v>
      </c>
      <c r="O125">
        <v>11.97</v>
      </c>
      <c r="P125" s="1">
        <v>17332364</v>
      </c>
      <c r="Q125">
        <v>12.14</v>
      </c>
      <c r="R125" s="1">
        <v>33215962</v>
      </c>
      <c r="S125">
        <v>11.88</v>
      </c>
      <c r="T125" s="1">
        <v>10487672</v>
      </c>
      <c r="U125" t="s">
        <v>1232</v>
      </c>
      <c r="V125" t="s">
        <v>1233</v>
      </c>
    </row>
    <row r="126" spans="1:22" x14ac:dyDescent="0.25">
      <c r="A126" t="s">
        <v>1042</v>
      </c>
      <c r="B126" t="s">
        <v>27</v>
      </c>
      <c r="C126" t="s">
        <v>424</v>
      </c>
      <c r="D126" t="s">
        <v>1237</v>
      </c>
      <c r="E126">
        <v>425.27450399999998</v>
      </c>
      <c r="F126">
        <v>2</v>
      </c>
      <c r="G126" t="s">
        <v>1238</v>
      </c>
      <c r="H126" t="s">
        <v>1239</v>
      </c>
      <c r="I126" t="s">
        <v>1234</v>
      </c>
      <c r="J126" t="b">
        <v>0</v>
      </c>
      <c r="K126" t="s">
        <v>1240</v>
      </c>
      <c r="L126" t="s">
        <v>141</v>
      </c>
      <c r="M126" t="s">
        <v>142</v>
      </c>
      <c r="N126" t="s">
        <v>143</v>
      </c>
      <c r="O126">
        <v>12.1</v>
      </c>
      <c r="P126" s="1">
        <v>16104905</v>
      </c>
      <c r="Q126">
        <v>12.35</v>
      </c>
      <c r="R126" s="1">
        <v>27889018</v>
      </c>
      <c r="S126">
        <v>12.01</v>
      </c>
      <c r="T126" s="1">
        <v>7752802</v>
      </c>
      <c r="U126" t="s">
        <v>1232</v>
      </c>
      <c r="V126" t="s">
        <v>1241</v>
      </c>
    </row>
    <row r="127" spans="1:22" x14ac:dyDescent="0.25">
      <c r="A127" t="s">
        <v>1042</v>
      </c>
      <c r="B127" t="s">
        <v>27</v>
      </c>
      <c r="C127" t="s">
        <v>424</v>
      </c>
      <c r="D127" t="s">
        <v>502</v>
      </c>
      <c r="E127">
        <v>402.88742200000002</v>
      </c>
      <c r="F127">
        <v>3</v>
      </c>
      <c r="G127" t="s">
        <v>502</v>
      </c>
      <c r="H127" t="s">
        <v>503</v>
      </c>
      <c r="I127" t="s">
        <v>502</v>
      </c>
      <c r="J127" t="b">
        <v>0</v>
      </c>
      <c r="K127" t="s">
        <v>320</v>
      </c>
      <c r="L127" t="s">
        <v>141</v>
      </c>
      <c r="M127" t="s">
        <v>150</v>
      </c>
      <c r="N127" t="s">
        <v>151</v>
      </c>
      <c r="O127">
        <v>50.84</v>
      </c>
      <c r="P127" s="1">
        <v>4109887</v>
      </c>
      <c r="Q127">
        <v>50.62</v>
      </c>
      <c r="R127" s="1">
        <v>5101154</v>
      </c>
      <c r="S127">
        <v>51.4</v>
      </c>
      <c r="T127" s="1">
        <v>135981</v>
      </c>
      <c r="U127" t="s">
        <v>468</v>
      </c>
      <c r="V127" t="s">
        <v>469</v>
      </c>
    </row>
    <row r="128" spans="1:22" x14ac:dyDescent="0.25">
      <c r="A128" t="s">
        <v>1042</v>
      </c>
      <c r="B128" t="s">
        <v>27</v>
      </c>
      <c r="C128" t="s">
        <v>424</v>
      </c>
      <c r="D128" t="s">
        <v>502</v>
      </c>
      <c r="E128">
        <v>603.827494</v>
      </c>
      <c r="F128">
        <v>2</v>
      </c>
      <c r="G128" t="s">
        <v>502</v>
      </c>
      <c r="H128" t="s">
        <v>503</v>
      </c>
      <c r="I128" t="s">
        <v>502</v>
      </c>
      <c r="J128" t="b">
        <v>0</v>
      </c>
      <c r="K128" t="s">
        <v>320</v>
      </c>
      <c r="L128" t="s">
        <v>141</v>
      </c>
      <c r="M128" t="s">
        <v>150</v>
      </c>
      <c r="N128" t="s">
        <v>151</v>
      </c>
      <c r="O128">
        <v>50.84</v>
      </c>
      <c r="P128" s="1">
        <v>29064564</v>
      </c>
      <c r="Q128">
        <v>50.62</v>
      </c>
      <c r="R128" s="1">
        <v>27604508</v>
      </c>
      <c r="S128">
        <v>51.4</v>
      </c>
      <c r="T128" s="1">
        <v>16970790</v>
      </c>
      <c r="U128" t="s">
        <v>468</v>
      </c>
      <c r="V128" t="s">
        <v>469</v>
      </c>
    </row>
    <row r="129" spans="1:22" x14ac:dyDescent="0.25">
      <c r="A129" t="s">
        <v>1042</v>
      </c>
      <c r="B129" t="s">
        <v>27</v>
      </c>
      <c r="C129" t="s">
        <v>424</v>
      </c>
      <c r="D129" t="s">
        <v>1242</v>
      </c>
      <c r="E129">
        <v>610.83531900000003</v>
      </c>
      <c r="F129">
        <v>2</v>
      </c>
      <c r="G129" t="s">
        <v>1243</v>
      </c>
      <c r="H129" t="s">
        <v>1244</v>
      </c>
      <c r="I129" t="s">
        <v>502</v>
      </c>
      <c r="J129" t="b">
        <v>0</v>
      </c>
      <c r="K129" t="s">
        <v>323</v>
      </c>
      <c r="L129" t="s">
        <v>141</v>
      </c>
      <c r="M129" t="s">
        <v>150</v>
      </c>
      <c r="N129" t="s">
        <v>151</v>
      </c>
      <c r="O129">
        <v>51.89</v>
      </c>
      <c r="P129" s="1">
        <v>8625377</v>
      </c>
      <c r="Q129">
        <v>51.8</v>
      </c>
      <c r="R129" s="1">
        <v>8250263</v>
      </c>
      <c r="S129">
        <v>52.47</v>
      </c>
      <c r="T129" s="1">
        <v>3674876</v>
      </c>
      <c r="U129" t="s">
        <v>468</v>
      </c>
      <c r="V129" t="s">
        <v>1186</v>
      </c>
    </row>
    <row r="130" spans="1:22" x14ac:dyDescent="0.25">
      <c r="A130" t="s">
        <v>1042</v>
      </c>
      <c r="B130" t="s">
        <v>27</v>
      </c>
      <c r="C130" t="s">
        <v>424</v>
      </c>
      <c r="D130" t="s">
        <v>504</v>
      </c>
      <c r="E130">
        <v>592.84463300000004</v>
      </c>
      <c r="F130">
        <v>2</v>
      </c>
      <c r="G130" t="s">
        <v>504</v>
      </c>
      <c r="H130" t="s">
        <v>505</v>
      </c>
      <c r="I130" t="s">
        <v>504</v>
      </c>
      <c r="J130" t="b">
        <v>0</v>
      </c>
      <c r="K130" t="s">
        <v>506</v>
      </c>
      <c r="L130" t="s">
        <v>141</v>
      </c>
      <c r="M130" t="s">
        <v>142</v>
      </c>
      <c r="N130" t="s">
        <v>143</v>
      </c>
      <c r="O130">
        <v>62.77</v>
      </c>
      <c r="P130" s="1">
        <v>2116157</v>
      </c>
      <c r="Q130">
        <v>62.63</v>
      </c>
      <c r="R130" s="1">
        <v>132576832</v>
      </c>
      <c r="S130">
        <v>63.09</v>
      </c>
      <c r="T130" s="1">
        <v>19960812</v>
      </c>
      <c r="U130" t="s">
        <v>507</v>
      </c>
      <c r="V130" t="s">
        <v>507</v>
      </c>
    </row>
    <row r="131" spans="1:22" x14ac:dyDescent="0.25">
      <c r="A131" t="s">
        <v>1042</v>
      </c>
      <c r="B131" t="s">
        <v>27</v>
      </c>
      <c r="C131" t="s">
        <v>424</v>
      </c>
      <c r="D131" t="s">
        <v>519</v>
      </c>
      <c r="E131">
        <v>394.74250499999999</v>
      </c>
      <c r="F131">
        <v>2</v>
      </c>
      <c r="G131" t="s">
        <v>519</v>
      </c>
      <c r="H131" t="s">
        <v>520</v>
      </c>
      <c r="I131" t="s">
        <v>519</v>
      </c>
      <c r="J131" t="b">
        <v>0</v>
      </c>
      <c r="K131" t="s">
        <v>521</v>
      </c>
      <c r="L131" t="s">
        <v>141</v>
      </c>
      <c r="M131" t="s">
        <v>157</v>
      </c>
      <c r="N131" t="s">
        <v>151</v>
      </c>
      <c r="O131">
        <v>41.22</v>
      </c>
      <c r="P131" s="1">
        <v>16874048512</v>
      </c>
      <c r="Q131">
        <v>40.950000000000003</v>
      </c>
      <c r="R131" s="1">
        <v>25701453824</v>
      </c>
      <c r="S131">
        <v>42.06</v>
      </c>
      <c r="T131" s="1">
        <v>6026149888</v>
      </c>
      <c r="U131" t="s">
        <v>522</v>
      </c>
      <c r="V131" t="s">
        <v>522</v>
      </c>
    </row>
    <row r="132" spans="1:22" x14ac:dyDescent="0.25">
      <c r="A132" t="s">
        <v>1042</v>
      </c>
      <c r="B132" t="s">
        <v>27</v>
      </c>
      <c r="C132" t="s">
        <v>424</v>
      </c>
      <c r="D132" t="s">
        <v>523</v>
      </c>
      <c r="E132">
        <v>493.80890799999997</v>
      </c>
      <c r="F132">
        <v>2</v>
      </c>
      <c r="G132" t="s">
        <v>523</v>
      </c>
      <c r="H132" t="s">
        <v>524</v>
      </c>
      <c r="I132" t="s">
        <v>523</v>
      </c>
      <c r="J132" t="b">
        <v>0</v>
      </c>
      <c r="K132" t="s">
        <v>525</v>
      </c>
      <c r="L132" t="s">
        <v>141</v>
      </c>
      <c r="M132" t="s">
        <v>157</v>
      </c>
      <c r="N132" t="s">
        <v>151</v>
      </c>
      <c r="O132">
        <v>13.4</v>
      </c>
      <c r="P132" s="1">
        <v>2593337088</v>
      </c>
      <c r="Q132">
        <v>13.61</v>
      </c>
      <c r="R132" s="1">
        <v>3767539712</v>
      </c>
      <c r="S132">
        <v>13.52</v>
      </c>
      <c r="T132" s="1">
        <v>1311689600</v>
      </c>
      <c r="U132" t="s">
        <v>434</v>
      </c>
      <c r="V132" t="s">
        <v>526</v>
      </c>
    </row>
    <row r="133" spans="1:22" x14ac:dyDescent="0.25">
      <c r="A133" t="s">
        <v>1042</v>
      </c>
      <c r="B133" t="s">
        <v>27</v>
      </c>
      <c r="C133" t="s">
        <v>424</v>
      </c>
      <c r="D133" t="s">
        <v>563</v>
      </c>
      <c r="E133">
        <v>514.81419000000005</v>
      </c>
      <c r="F133">
        <v>2</v>
      </c>
      <c r="G133" t="s">
        <v>564</v>
      </c>
      <c r="H133" t="s">
        <v>565</v>
      </c>
      <c r="I133" t="s">
        <v>523</v>
      </c>
      <c r="J133" t="b">
        <v>0</v>
      </c>
      <c r="K133" t="s">
        <v>286</v>
      </c>
      <c r="L133" t="s">
        <v>141</v>
      </c>
      <c r="M133" t="s">
        <v>157</v>
      </c>
      <c r="N133" t="s">
        <v>151</v>
      </c>
      <c r="O133">
        <v>21.33</v>
      </c>
      <c r="P133" s="1">
        <v>3721304832</v>
      </c>
      <c r="Q133">
        <v>21.4</v>
      </c>
      <c r="R133" s="1">
        <v>5139821568</v>
      </c>
      <c r="S133">
        <v>21.67</v>
      </c>
      <c r="T133" s="1">
        <v>1022182080</v>
      </c>
      <c r="U133" t="s">
        <v>434</v>
      </c>
      <c r="V133" t="s">
        <v>435</v>
      </c>
    </row>
    <row r="134" spans="1:22" x14ac:dyDescent="0.25">
      <c r="A134" t="s">
        <v>1042</v>
      </c>
      <c r="B134" t="s">
        <v>27</v>
      </c>
      <c r="C134" t="s">
        <v>424</v>
      </c>
      <c r="D134" t="s">
        <v>602</v>
      </c>
      <c r="E134">
        <v>359.21384599999999</v>
      </c>
      <c r="F134">
        <v>4</v>
      </c>
      <c r="G134" t="s">
        <v>602</v>
      </c>
      <c r="H134" t="s">
        <v>603</v>
      </c>
      <c r="I134" t="s">
        <v>602</v>
      </c>
      <c r="J134" t="b">
        <v>0</v>
      </c>
      <c r="K134" t="s">
        <v>604</v>
      </c>
      <c r="L134" t="s">
        <v>141</v>
      </c>
      <c r="M134" t="s">
        <v>157</v>
      </c>
      <c r="N134" t="s">
        <v>151</v>
      </c>
      <c r="O134">
        <v>14.61</v>
      </c>
      <c r="P134" s="1">
        <v>1748553216</v>
      </c>
      <c r="Q134">
        <v>14.75</v>
      </c>
      <c r="R134" s="1">
        <v>2441360128</v>
      </c>
      <c r="S134">
        <v>14.78</v>
      </c>
      <c r="T134" s="1">
        <v>820410816</v>
      </c>
      <c r="U134" t="s">
        <v>605</v>
      </c>
      <c r="V134" t="s">
        <v>606</v>
      </c>
    </row>
    <row r="135" spans="1:22" x14ac:dyDescent="0.25">
      <c r="A135" t="s">
        <v>1042</v>
      </c>
      <c r="B135" t="s">
        <v>27</v>
      </c>
      <c r="C135" t="s">
        <v>424</v>
      </c>
      <c r="D135" t="s">
        <v>602</v>
      </c>
      <c r="E135">
        <v>717.42041600000005</v>
      </c>
      <c r="F135">
        <v>2</v>
      </c>
      <c r="G135" t="s">
        <v>602</v>
      </c>
      <c r="H135" t="s">
        <v>603</v>
      </c>
      <c r="I135" t="s">
        <v>602</v>
      </c>
      <c r="J135" t="b">
        <v>0</v>
      </c>
      <c r="K135" t="s">
        <v>604</v>
      </c>
      <c r="L135" t="s">
        <v>141</v>
      </c>
      <c r="M135" t="s">
        <v>157</v>
      </c>
      <c r="N135" t="s">
        <v>151</v>
      </c>
      <c r="O135">
        <v>14.61</v>
      </c>
      <c r="P135" s="1">
        <v>167646832</v>
      </c>
      <c r="Q135">
        <v>14.75</v>
      </c>
      <c r="R135" s="1">
        <v>264169856</v>
      </c>
      <c r="S135">
        <v>14.78</v>
      </c>
      <c r="T135" s="1">
        <v>27797984</v>
      </c>
      <c r="U135" t="s">
        <v>605</v>
      </c>
      <c r="V135" t="s">
        <v>606</v>
      </c>
    </row>
    <row r="136" spans="1:22" x14ac:dyDescent="0.25">
      <c r="A136" t="s">
        <v>1042</v>
      </c>
      <c r="B136" t="s">
        <v>27</v>
      </c>
      <c r="C136" t="s">
        <v>424</v>
      </c>
      <c r="D136" t="s">
        <v>607</v>
      </c>
      <c r="E136">
        <v>362.717759</v>
      </c>
      <c r="F136">
        <v>4</v>
      </c>
      <c r="G136" t="s">
        <v>608</v>
      </c>
      <c r="H136" t="s">
        <v>609</v>
      </c>
      <c r="I136" t="s">
        <v>602</v>
      </c>
      <c r="J136" t="b">
        <v>0</v>
      </c>
      <c r="K136" t="s">
        <v>493</v>
      </c>
      <c r="L136" t="s">
        <v>141</v>
      </c>
      <c r="M136" t="s">
        <v>157</v>
      </c>
      <c r="N136" t="s">
        <v>151</v>
      </c>
      <c r="O136">
        <v>14.78</v>
      </c>
      <c r="P136" s="1">
        <v>618397248</v>
      </c>
      <c r="Q136">
        <v>14.94</v>
      </c>
      <c r="R136" s="1">
        <v>718288768</v>
      </c>
      <c r="S136">
        <v>14.93</v>
      </c>
      <c r="T136" s="1">
        <v>383177728</v>
      </c>
      <c r="U136" t="s">
        <v>605</v>
      </c>
      <c r="V136" t="s">
        <v>610</v>
      </c>
    </row>
    <row r="137" spans="1:22" x14ac:dyDescent="0.25">
      <c r="A137" t="s">
        <v>1042</v>
      </c>
      <c r="B137" t="s">
        <v>27</v>
      </c>
      <c r="C137" t="s">
        <v>424</v>
      </c>
      <c r="D137" t="s">
        <v>607</v>
      </c>
      <c r="E137">
        <v>483.28791899999999</v>
      </c>
      <c r="F137">
        <v>3</v>
      </c>
      <c r="G137" t="s">
        <v>608</v>
      </c>
      <c r="H137" t="s">
        <v>609</v>
      </c>
      <c r="I137" t="s">
        <v>602</v>
      </c>
      <c r="J137" t="b">
        <v>0</v>
      </c>
      <c r="K137" t="s">
        <v>493</v>
      </c>
      <c r="L137" t="s">
        <v>141</v>
      </c>
      <c r="M137" t="s">
        <v>157</v>
      </c>
      <c r="N137" t="s">
        <v>151</v>
      </c>
      <c r="O137">
        <v>14.78</v>
      </c>
      <c r="P137" s="1">
        <v>297173184</v>
      </c>
      <c r="Q137">
        <v>14.94</v>
      </c>
      <c r="R137" s="1">
        <v>317068224</v>
      </c>
      <c r="S137">
        <v>14.93</v>
      </c>
      <c r="T137" s="1">
        <v>73757424</v>
      </c>
      <c r="U137" t="s">
        <v>605</v>
      </c>
      <c r="V137" t="s">
        <v>610</v>
      </c>
    </row>
    <row r="138" spans="1:22" x14ac:dyDescent="0.25">
      <c r="A138" t="s">
        <v>1042</v>
      </c>
      <c r="B138" t="s">
        <v>27</v>
      </c>
      <c r="C138" t="s">
        <v>424</v>
      </c>
      <c r="D138" t="s">
        <v>607</v>
      </c>
      <c r="E138">
        <v>724.42824099999996</v>
      </c>
      <c r="F138">
        <v>2</v>
      </c>
      <c r="G138" t="s">
        <v>608</v>
      </c>
      <c r="H138" t="s">
        <v>609</v>
      </c>
      <c r="I138" t="s">
        <v>602</v>
      </c>
      <c r="J138" t="b">
        <v>0</v>
      </c>
      <c r="K138" t="s">
        <v>493</v>
      </c>
      <c r="L138" t="s">
        <v>141</v>
      </c>
      <c r="M138" t="s">
        <v>157</v>
      </c>
      <c r="N138" t="s">
        <v>151</v>
      </c>
      <c r="O138">
        <v>14.78</v>
      </c>
      <c r="P138" s="1">
        <v>66123012</v>
      </c>
      <c r="Q138">
        <v>14.94</v>
      </c>
      <c r="R138" s="1">
        <v>74334232</v>
      </c>
      <c r="S138">
        <v>14.93</v>
      </c>
      <c r="T138" s="1">
        <v>17723106</v>
      </c>
      <c r="U138" t="s">
        <v>605</v>
      </c>
      <c r="V138" t="s">
        <v>610</v>
      </c>
    </row>
    <row r="139" spans="1:22" x14ac:dyDescent="0.25">
      <c r="A139" t="s">
        <v>1042</v>
      </c>
      <c r="B139" t="s">
        <v>27</v>
      </c>
      <c r="C139" t="s">
        <v>424</v>
      </c>
      <c r="D139" t="s">
        <v>611</v>
      </c>
      <c r="E139">
        <v>366.22167100000001</v>
      </c>
      <c r="F139">
        <v>4</v>
      </c>
      <c r="G139" t="s">
        <v>612</v>
      </c>
      <c r="H139" t="s">
        <v>613</v>
      </c>
      <c r="I139" t="s">
        <v>602</v>
      </c>
      <c r="J139" t="b">
        <v>0</v>
      </c>
      <c r="K139" t="s">
        <v>493</v>
      </c>
      <c r="L139" t="s">
        <v>141</v>
      </c>
      <c r="M139" t="s">
        <v>157</v>
      </c>
      <c r="N139" t="s">
        <v>151</v>
      </c>
      <c r="O139">
        <v>14.82</v>
      </c>
      <c r="P139" s="1">
        <v>1283732736</v>
      </c>
      <c r="Q139">
        <v>15.01</v>
      </c>
      <c r="R139" s="1">
        <v>1659564288</v>
      </c>
      <c r="S139">
        <v>15.04</v>
      </c>
      <c r="T139" s="1">
        <v>743580864</v>
      </c>
      <c r="U139" t="s">
        <v>605</v>
      </c>
      <c r="V139" t="s">
        <v>614</v>
      </c>
    </row>
    <row r="140" spans="1:22" x14ac:dyDescent="0.25">
      <c r="A140" t="s">
        <v>1042</v>
      </c>
      <c r="B140" t="s">
        <v>27</v>
      </c>
      <c r="C140" t="s">
        <v>424</v>
      </c>
      <c r="D140" t="s">
        <v>611</v>
      </c>
      <c r="E140">
        <v>487.95980300000002</v>
      </c>
      <c r="F140">
        <v>3</v>
      </c>
      <c r="G140" t="s">
        <v>612</v>
      </c>
      <c r="H140" t="s">
        <v>613</v>
      </c>
      <c r="I140" t="s">
        <v>602</v>
      </c>
      <c r="J140" t="b">
        <v>0</v>
      </c>
      <c r="K140" t="s">
        <v>493</v>
      </c>
      <c r="L140" t="s">
        <v>141</v>
      </c>
      <c r="M140" t="s">
        <v>157</v>
      </c>
      <c r="N140" t="s">
        <v>151</v>
      </c>
      <c r="O140">
        <v>14.82</v>
      </c>
      <c r="P140" s="1">
        <v>526458656</v>
      </c>
      <c r="Q140">
        <v>15.01</v>
      </c>
      <c r="R140" s="1">
        <v>700558848</v>
      </c>
      <c r="S140">
        <v>15.04</v>
      </c>
      <c r="T140" s="1">
        <v>151196544</v>
      </c>
      <c r="U140" t="s">
        <v>605</v>
      </c>
      <c r="V140" t="s">
        <v>614</v>
      </c>
    </row>
    <row r="141" spans="1:22" x14ac:dyDescent="0.25">
      <c r="A141" t="s">
        <v>1042</v>
      </c>
      <c r="B141" t="s">
        <v>27</v>
      </c>
      <c r="C141" t="s">
        <v>424</v>
      </c>
      <c r="D141" t="s">
        <v>611</v>
      </c>
      <c r="E141">
        <v>731.43606599999998</v>
      </c>
      <c r="F141">
        <v>2</v>
      </c>
      <c r="G141" t="s">
        <v>612</v>
      </c>
      <c r="H141" t="s">
        <v>613</v>
      </c>
      <c r="I141" t="s">
        <v>602</v>
      </c>
      <c r="J141" t="b">
        <v>0</v>
      </c>
      <c r="K141" t="s">
        <v>493</v>
      </c>
      <c r="L141" t="s">
        <v>141</v>
      </c>
      <c r="M141" t="s">
        <v>157</v>
      </c>
      <c r="N141" t="s">
        <v>151</v>
      </c>
      <c r="O141">
        <v>14.82</v>
      </c>
      <c r="P141" s="1">
        <v>99485088</v>
      </c>
      <c r="Q141">
        <v>15.01</v>
      </c>
      <c r="R141" s="1">
        <v>113116440</v>
      </c>
      <c r="S141">
        <v>15.04</v>
      </c>
      <c r="T141" s="1">
        <v>40435792</v>
      </c>
      <c r="U141" t="s">
        <v>605</v>
      </c>
      <c r="V141" t="s">
        <v>614</v>
      </c>
    </row>
    <row r="142" spans="1:22" x14ac:dyDescent="0.25">
      <c r="A142" t="s">
        <v>1042</v>
      </c>
      <c r="B142" t="s">
        <v>27</v>
      </c>
      <c r="C142" t="s">
        <v>424</v>
      </c>
      <c r="D142" t="s">
        <v>615</v>
      </c>
      <c r="E142">
        <v>480.29784100000001</v>
      </c>
      <c r="F142">
        <v>2</v>
      </c>
      <c r="G142" t="s">
        <v>615</v>
      </c>
      <c r="H142" t="s">
        <v>616</v>
      </c>
      <c r="I142" t="s">
        <v>615</v>
      </c>
      <c r="J142" t="b">
        <v>0</v>
      </c>
      <c r="K142" t="s">
        <v>414</v>
      </c>
      <c r="L142" t="s">
        <v>141</v>
      </c>
      <c r="M142" t="s">
        <v>142</v>
      </c>
      <c r="N142" t="s">
        <v>143</v>
      </c>
      <c r="O142">
        <v>40.36</v>
      </c>
      <c r="P142" s="1">
        <v>4827623</v>
      </c>
      <c r="Q142">
        <v>40.29</v>
      </c>
      <c r="R142" s="1">
        <v>7496604</v>
      </c>
      <c r="S142">
        <v>40.729999999999997</v>
      </c>
      <c r="T142" s="1">
        <v>1320977</v>
      </c>
      <c r="U142" t="s">
        <v>617</v>
      </c>
      <c r="V142" t="s">
        <v>618</v>
      </c>
    </row>
    <row r="143" spans="1:22" x14ac:dyDescent="0.25">
      <c r="A143" t="s">
        <v>1042</v>
      </c>
      <c r="B143" t="s">
        <v>27</v>
      </c>
      <c r="C143" t="s">
        <v>424</v>
      </c>
      <c r="D143" t="s">
        <v>647</v>
      </c>
      <c r="E143">
        <v>451.26433300000002</v>
      </c>
      <c r="F143">
        <v>2</v>
      </c>
      <c r="G143" t="s">
        <v>647</v>
      </c>
      <c r="H143" t="s">
        <v>1245</v>
      </c>
      <c r="I143" t="s">
        <v>647</v>
      </c>
      <c r="J143" t="b">
        <v>0</v>
      </c>
      <c r="K143" t="s">
        <v>525</v>
      </c>
      <c r="L143" t="s">
        <v>141</v>
      </c>
      <c r="M143" t="s">
        <v>157</v>
      </c>
      <c r="N143" t="s">
        <v>151</v>
      </c>
      <c r="O143">
        <v>11.67</v>
      </c>
      <c r="P143" s="1">
        <v>762512192</v>
      </c>
      <c r="Q143">
        <v>11.68</v>
      </c>
      <c r="R143" s="1">
        <v>119245728</v>
      </c>
      <c r="S143">
        <v>11.67</v>
      </c>
      <c r="T143" s="1">
        <v>14994594</v>
      </c>
      <c r="U143" t="s">
        <v>648</v>
      </c>
      <c r="V143" t="s">
        <v>1246</v>
      </c>
    </row>
    <row r="144" spans="1:22" x14ac:dyDescent="0.25">
      <c r="A144" t="s">
        <v>1042</v>
      </c>
      <c r="B144" t="s">
        <v>27</v>
      </c>
      <c r="C144" t="s">
        <v>424</v>
      </c>
      <c r="D144" t="s">
        <v>644</v>
      </c>
      <c r="E144">
        <v>472.26961499999999</v>
      </c>
      <c r="F144">
        <v>2</v>
      </c>
      <c r="G144" t="s">
        <v>645</v>
      </c>
      <c r="H144" t="s">
        <v>646</v>
      </c>
      <c r="I144" t="s">
        <v>647</v>
      </c>
      <c r="J144" t="b">
        <v>0</v>
      </c>
      <c r="K144" t="s">
        <v>286</v>
      </c>
      <c r="L144" t="s">
        <v>141</v>
      </c>
      <c r="M144" t="s">
        <v>157</v>
      </c>
      <c r="N144" t="s">
        <v>151</v>
      </c>
      <c r="O144">
        <v>14.05</v>
      </c>
      <c r="P144" s="1">
        <v>1952085888</v>
      </c>
      <c r="Q144">
        <v>14.2</v>
      </c>
      <c r="R144" s="1">
        <v>2181755904</v>
      </c>
      <c r="S144">
        <v>14.21</v>
      </c>
      <c r="T144" s="1">
        <v>720022144</v>
      </c>
      <c r="U144" t="s">
        <v>648</v>
      </c>
      <c r="V144" t="s">
        <v>649</v>
      </c>
    </row>
    <row r="145" spans="1:22" x14ac:dyDescent="0.25">
      <c r="A145" t="s">
        <v>1042</v>
      </c>
      <c r="B145" t="s">
        <v>27</v>
      </c>
      <c r="C145" t="s">
        <v>424</v>
      </c>
      <c r="D145" t="s">
        <v>1247</v>
      </c>
      <c r="E145">
        <v>500.816733</v>
      </c>
      <c r="F145">
        <v>2</v>
      </c>
      <c r="G145" t="s">
        <v>1248</v>
      </c>
      <c r="H145" t="s">
        <v>1249</v>
      </c>
      <c r="I145" t="s">
        <v>523</v>
      </c>
      <c r="J145" t="b">
        <v>0</v>
      </c>
      <c r="K145" t="s">
        <v>525</v>
      </c>
      <c r="L145" t="s">
        <v>141</v>
      </c>
      <c r="M145" t="s">
        <v>157</v>
      </c>
      <c r="N145" t="s">
        <v>151</v>
      </c>
      <c r="O145">
        <v>13.75</v>
      </c>
      <c r="P145" s="1">
        <v>8525418</v>
      </c>
      <c r="Q145">
        <v>14.03</v>
      </c>
      <c r="R145" s="1">
        <v>7328139</v>
      </c>
      <c r="S145">
        <v>13.91</v>
      </c>
      <c r="T145" s="1">
        <v>2573893</v>
      </c>
      <c r="U145" t="s">
        <v>434</v>
      </c>
      <c r="V145" t="s">
        <v>1250</v>
      </c>
    </row>
    <row r="146" spans="1:22" x14ac:dyDescent="0.25">
      <c r="A146" t="s">
        <v>1042</v>
      </c>
      <c r="B146" t="s">
        <v>27</v>
      </c>
      <c r="C146" t="s">
        <v>424</v>
      </c>
      <c r="D146" t="s">
        <v>667</v>
      </c>
      <c r="E146">
        <v>362.717759</v>
      </c>
      <c r="F146">
        <v>4</v>
      </c>
      <c r="G146" t="s">
        <v>668</v>
      </c>
      <c r="H146" t="s">
        <v>669</v>
      </c>
      <c r="I146" t="s">
        <v>602</v>
      </c>
      <c r="J146" t="b">
        <v>0</v>
      </c>
      <c r="K146" t="s">
        <v>604</v>
      </c>
      <c r="L146" t="s">
        <v>141</v>
      </c>
      <c r="M146" t="s">
        <v>157</v>
      </c>
      <c r="N146" t="s">
        <v>151</v>
      </c>
      <c r="O146">
        <v>15.05</v>
      </c>
      <c r="P146" s="1">
        <v>2324137984</v>
      </c>
      <c r="Q146">
        <v>15.23</v>
      </c>
      <c r="R146" s="1">
        <v>2897234176</v>
      </c>
      <c r="S146">
        <v>15.24</v>
      </c>
      <c r="T146" s="1">
        <v>1147534208</v>
      </c>
      <c r="U146" t="s">
        <v>605</v>
      </c>
      <c r="V146" t="s">
        <v>670</v>
      </c>
    </row>
    <row r="147" spans="1:22" x14ac:dyDescent="0.25">
      <c r="A147" t="s">
        <v>1042</v>
      </c>
      <c r="B147" t="s">
        <v>27</v>
      </c>
      <c r="C147" t="s">
        <v>424</v>
      </c>
      <c r="D147" t="s">
        <v>667</v>
      </c>
      <c r="E147">
        <v>483.28791899999999</v>
      </c>
      <c r="F147">
        <v>3</v>
      </c>
      <c r="G147" t="s">
        <v>668</v>
      </c>
      <c r="H147" t="s">
        <v>669</v>
      </c>
      <c r="I147" t="s">
        <v>602</v>
      </c>
      <c r="J147" t="b">
        <v>0</v>
      </c>
      <c r="K147" t="s">
        <v>604</v>
      </c>
      <c r="L147" t="s">
        <v>141</v>
      </c>
      <c r="M147" t="s">
        <v>157</v>
      </c>
      <c r="N147" t="s">
        <v>151</v>
      </c>
      <c r="O147">
        <v>15.05</v>
      </c>
      <c r="P147" s="1">
        <v>779890112</v>
      </c>
      <c r="Q147">
        <v>15.23</v>
      </c>
      <c r="R147" s="1">
        <v>1186376192</v>
      </c>
      <c r="S147">
        <v>15.24</v>
      </c>
      <c r="T147" s="1">
        <v>171850016</v>
      </c>
      <c r="U147" t="s">
        <v>605</v>
      </c>
      <c r="V147" t="s">
        <v>670</v>
      </c>
    </row>
    <row r="148" spans="1:22" x14ac:dyDescent="0.25">
      <c r="A148" t="s">
        <v>1042</v>
      </c>
      <c r="B148" t="s">
        <v>27</v>
      </c>
      <c r="C148" t="s">
        <v>424</v>
      </c>
      <c r="D148" t="s">
        <v>667</v>
      </c>
      <c r="E148">
        <v>724.42824099999996</v>
      </c>
      <c r="F148">
        <v>2</v>
      </c>
      <c r="G148" t="s">
        <v>668</v>
      </c>
      <c r="H148" t="s">
        <v>669</v>
      </c>
      <c r="I148" t="s">
        <v>602</v>
      </c>
      <c r="J148" t="b">
        <v>0</v>
      </c>
      <c r="K148" t="s">
        <v>604</v>
      </c>
      <c r="L148" t="s">
        <v>141</v>
      </c>
      <c r="M148" t="s">
        <v>157</v>
      </c>
      <c r="N148" t="s">
        <v>151</v>
      </c>
      <c r="O148">
        <v>15.05</v>
      </c>
      <c r="P148" s="1">
        <v>139621024</v>
      </c>
      <c r="Q148">
        <v>15.23</v>
      </c>
      <c r="R148" s="1">
        <v>268240768</v>
      </c>
      <c r="S148">
        <v>15.24</v>
      </c>
      <c r="T148" s="1">
        <v>34733484</v>
      </c>
      <c r="U148" t="s">
        <v>605</v>
      </c>
      <c r="V148" t="s">
        <v>670</v>
      </c>
    </row>
    <row r="149" spans="1:22" x14ac:dyDescent="0.25">
      <c r="A149" t="s">
        <v>1042</v>
      </c>
      <c r="B149" t="s">
        <v>27</v>
      </c>
      <c r="C149" t="s">
        <v>424</v>
      </c>
      <c r="D149" t="s">
        <v>671</v>
      </c>
      <c r="E149">
        <v>738.44389100000001</v>
      </c>
      <c r="F149">
        <v>2</v>
      </c>
      <c r="G149" t="s">
        <v>672</v>
      </c>
      <c r="H149" t="s">
        <v>673</v>
      </c>
      <c r="I149" t="s">
        <v>602</v>
      </c>
      <c r="J149" t="b">
        <v>0</v>
      </c>
      <c r="K149" t="s">
        <v>493</v>
      </c>
      <c r="L149" t="s">
        <v>141</v>
      </c>
      <c r="M149" t="s">
        <v>157</v>
      </c>
      <c r="N149" t="s">
        <v>151</v>
      </c>
      <c r="O149">
        <v>15.55</v>
      </c>
      <c r="P149" s="1">
        <v>294994560</v>
      </c>
      <c r="Q149">
        <v>15.62</v>
      </c>
      <c r="R149" s="1">
        <v>597043008</v>
      </c>
      <c r="S149">
        <v>15.66</v>
      </c>
      <c r="T149" s="1">
        <v>65991332</v>
      </c>
      <c r="U149" t="s">
        <v>605</v>
      </c>
      <c r="V149" t="s">
        <v>674</v>
      </c>
    </row>
    <row r="150" spans="1:22" x14ac:dyDescent="0.25">
      <c r="A150" t="s">
        <v>1042</v>
      </c>
      <c r="B150" t="s">
        <v>27</v>
      </c>
      <c r="C150" t="s">
        <v>424</v>
      </c>
      <c r="D150" t="s">
        <v>1251</v>
      </c>
      <c r="E150">
        <v>458.27215799999999</v>
      </c>
      <c r="F150">
        <v>2</v>
      </c>
      <c r="G150" t="s">
        <v>1252</v>
      </c>
      <c r="H150" t="s">
        <v>1253</v>
      </c>
      <c r="I150" t="s">
        <v>647</v>
      </c>
      <c r="J150" t="b">
        <v>0</v>
      </c>
      <c r="K150" t="s">
        <v>525</v>
      </c>
      <c r="L150" t="s">
        <v>141</v>
      </c>
      <c r="M150" t="s">
        <v>157</v>
      </c>
      <c r="N150" t="s">
        <v>151</v>
      </c>
      <c r="O150">
        <v>11.71</v>
      </c>
      <c r="P150" s="1">
        <v>354138592</v>
      </c>
      <c r="Q150">
        <v>11.75</v>
      </c>
      <c r="R150" s="1">
        <v>101906160</v>
      </c>
      <c r="S150">
        <v>11.62</v>
      </c>
      <c r="T150" s="1">
        <v>35649112</v>
      </c>
      <c r="U150" t="s">
        <v>648</v>
      </c>
      <c r="V150" t="s">
        <v>1254</v>
      </c>
    </row>
    <row r="151" spans="1:22" x14ac:dyDescent="0.25">
      <c r="A151" t="s">
        <v>1042</v>
      </c>
      <c r="B151" t="s">
        <v>27</v>
      </c>
      <c r="C151" t="s">
        <v>424</v>
      </c>
      <c r="D151" t="s">
        <v>688</v>
      </c>
      <c r="E151">
        <v>479.27744000000001</v>
      </c>
      <c r="F151">
        <v>2</v>
      </c>
      <c r="G151" t="s">
        <v>689</v>
      </c>
      <c r="H151" t="s">
        <v>690</v>
      </c>
      <c r="I151" t="s">
        <v>647</v>
      </c>
      <c r="J151" t="b">
        <v>0</v>
      </c>
      <c r="K151" t="s">
        <v>286</v>
      </c>
      <c r="L151" t="s">
        <v>141</v>
      </c>
      <c r="M151" t="s">
        <v>157</v>
      </c>
      <c r="N151" t="s">
        <v>151</v>
      </c>
      <c r="O151">
        <v>14.27</v>
      </c>
      <c r="P151" s="1">
        <v>490320800</v>
      </c>
      <c r="Q151">
        <v>14.46</v>
      </c>
      <c r="R151" s="1">
        <v>975771648</v>
      </c>
      <c r="S151">
        <v>14.47</v>
      </c>
      <c r="T151" s="1">
        <v>222050304</v>
      </c>
      <c r="U151" t="s">
        <v>648</v>
      </c>
      <c r="V151" t="s">
        <v>691</v>
      </c>
    </row>
    <row r="152" spans="1:22" x14ac:dyDescent="0.25">
      <c r="A152" t="s">
        <v>1042</v>
      </c>
      <c r="B152" t="s">
        <v>27</v>
      </c>
      <c r="C152" t="s">
        <v>424</v>
      </c>
      <c r="D152" t="s">
        <v>709</v>
      </c>
      <c r="E152">
        <v>472.28219100000001</v>
      </c>
      <c r="F152">
        <v>2</v>
      </c>
      <c r="G152" t="s">
        <v>710</v>
      </c>
      <c r="H152" t="s">
        <v>711</v>
      </c>
      <c r="I152" t="s">
        <v>598</v>
      </c>
      <c r="J152" t="b">
        <v>0</v>
      </c>
      <c r="K152" t="s">
        <v>569</v>
      </c>
      <c r="L152" t="s">
        <v>141</v>
      </c>
      <c r="M152" t="s">
        <v>142</v>
      </c>
      <c r="N152" t="s">
        <v>143</v>
      </c>
      <c r="O152">
        <v>15.38</v>
      </c>
      <c r="P152" s="1">
        <v>6590802</v>
      </c>
      <c r="Q152">
        <v>15.62</v>
      </c>
      <c r="R152" s="1">
        <v>9186369</v>
      </c>
      <c r="S152">
        <v>15.53</v>
      </c>
      <c r="T152" s="1">
        <v>1371427</v>
      </c>
      <c r="U152" t="s">
        <v>600</v>
      </c>
      <c r="V152" t="s">
        <v>712</v>
      </c>
    </row>
    <row r="153" spans="1:22" x14ac:dyDescent="0.25">
      <c r="A153" t="s">
        <v>1042</v>
      </c>
      <c r="B153" t="s">
        <v>27</v>
      </c>
      <c r="C153" t="s">
        <v>424</v>
      </c>
      <c r="D153" t="s">
        <v>713</v>
      </c>
      <c r="E153">
        <v>366.22167100000001</v>
      </c>
      <c r="F153">
        <v>4</v>
      </c>
      <c r="G153" t="s">
        <v>714</v>
      </c>
      <c r="H153" t="s">
        <v>715</v>
      </c>
      <c r="I153" t="s">
        <v>602</v>
      </c>
      <c r="J153" t="b">
        <v>0</v>
      </c>
      <c r="K153" t="s">
        <v>604</v>
      </c>
      <c r="L153" t="s">
        <v>141</v>
      </c>
      <c r="M153" t="s">
        <v>157</v>
      </c>
      <c r="N153" t="s">
        <v>151</v>
      </c>
      <c r="O153">
        <v>15.21</v>
      </c>
      <c r="P153" s="1">
        <v>10024091648</v>
      </c>
      <c r="Q153">
        <v>15.36</v>
      </c>
      <c r="R153" s="1">
        <v>13230364672</v>
      </c>
      <c r="S153">
        <v>15.4</v>
      </c>
      <c r="T153" s="1">
        <v>5034899456</v>
      </c>
      <c r="U153" t="s">
        <v>605</v>
      </c>
      <c r="V153" t="s">
        <v>716</v>
      </c>
    </row>
    <row r="154" spans="1:22" x14ac:dyDescent="0.25">
      <c r="A154" t="s">
        <v>1042</v>
      </c>
      <c r="B154" t="s">
        <v>27</v>
      </c>
      <c r="C154" t="s">
        <v>424</v>
      </c>
      <c r="D154" t="s">
        <v>713</v>
      </c>
      <c r="E154">
        <v>487.95980300000002</v>
      </c>
      <c r="F154">
        <v>3</v>
      </c>
      <c r="G154" t="s">
        <v>714</v>
      </c>
      <c r="H154" t="s">
        <v>715</v>
      </c>
      <c r="I154" t="s">
        <v>602</v>
      </c>
      <c r="J154" t="b">
        <v>0</v>
      </c>
      <c r="K154" t="s">
        <v>604</v>
      </c>
      <c r="L154" t="s">
        <v>141</v>
      </c>
      <c r="M154" t="s">
        <v>157</v>
      </c>
      <c r="N154" t="s">
        <v>151</v>
      </c>
      <c r="O154">
        <v>15.21</v>
      </c>
      <c r="P154" s="1">
        <v>3435092480</v>
      </c>
      <c r="Q154">
        <v>15.36</v>
      </c>
      <c r="R154" s="1">
        <v>5165009920</v>
      </c>
      <c r="S154">
        <v>15.4</v>
      </c>
      <c r="T154" s="1">
        <v>767602816</v>
      </c>
      <c r="U154" t="s">
        <v>605</v>
      </c>
      <c r="V154" t="s">
        <v>716</v>
      </c>
    </row>
    <row r="155" spans="1:22" x14ac:dyDescent="0.25">
      <c r="A155" t="s">
        <v>1042</v>
      </c>
      <c r="B155" t="s">
        <v>27</v>
      </c>
      <c r="C155" t="s">
        <v>424</v>
      </c>
      <c r="D155" t="s">
        <v>713</v>
      </c>
      <c r="E155">
        <v>731.43606599999998</v>
      </c>
      <c r="F155">
        <v>2</v>
      </c>
      <c r="G155" t="s">
        <v>714</v>
      </c>
      <c r="H155" t="s">
        <v>715</v>
      </c>
      <c r="I155" t="s">
        <v>602</v>
      </c>
      <c r="J155" t="b">
        <v>0</v>
      </c>
      <c r="K155" t="s">
        <v>604</v>
      </c>
      <c r="L155" t="s">
        <v>141</v>
      </c>
      <c r="M155" t="s">
        <v>157</v>
      </c>
      <c r="N155" t="s">
        <v>151</v>
      </c>
      <c r="O155">
        <v>15.21</v>
      </c>
      <c r="P155" s="1">
        <v>671896576</v>
      </c>
      <c r="Q155">
        <v>15.36</v>
      </c>
      <c r="R155" s="1">
        <v>1221977856</v>
      </c>
      <c r="S155">
        <v>15.4</v>
      </c>
      <c r="T155" s="1">
        <v>201509728</v>
      </c>
      <c r="U155" t="s">
        <v>605</v>
      </c>
      <c r="V155" t="s">
        <v>716</v>
      </c>
    </row>
    <row r="156" spans="1:22" x14ac:dyDescent="0.25">
      <c r="A156" t="s">
        <v>1042</v>
      </c>
      <c r="B156" t="s">
        <v>27</v>
      </c>
      <c r="C156" t="s">
        <v>424</v>
      </c>
      <c r="D156" t="s">
        <v>733</v>
      </c>
      <c r="E156">
        <v>369.72558400000003</v>
      </c>
      <c r="F156">
        <v>4</v>
      </c>
      <c r="G156" t="s">
        <v>734</v>
      </c>
      <c r="H156" t="s">
        <v>735</v>
      </c>
      <c r="I156" t="s">
        <v>602</v>
      </c>
      <c r="J156" t="b">
        <v>0</v>
      </c>
      <c r="K156" t="s">
        <v>493</v>
      </c>
      <c r="L156" t="s">
        <v>141</v>
      </c>
      <c r="M156" t="s">
        <v>157</v>
      </c>
      <c r="N156" t="s">
        <v>151</v>
      </c>
      <c r="O156">
        <v>15.54</v>
      </c>
      <c r="P156" s="1">
        <v>5331920896</v>
      </c>
      <c r="Q156">
        <v>15.65</v>
      </c>
      <c r="R156" s="1">
        <v>6789584896</v>
      </c>
      <c r="S156">
        <v>15.66</v>
      </c>
      <c r="T156" s="1">
        <v>2767344896</v>
      </c>
      <c r="U156" t="s">
        <v>605</v>
      </c>
      <c r="V156" t="s">
        <v>736</v>
      </c>
    </row>
    <row r="157" spans="1:22" x14ac:dyDescent="0.25">
      <c r="A157" t="s">
        <v>1042</v>
      </c>
      <c r="B157" t="s">
        <v>27</v>
      </c>
      <c r="C157" t="s">
        <v>424</v>
      </c>
      <c r="D157" t="s">
        <v>733</v>
      </c>
      <c r="E157">
        <v>492.631686</v>
      </c>
      <c r="F157">
        <v>3</v>
      </c>
      <c r="G157" t="s">
        <v>734</v>
      </c>
      <c r="H157" t="s">
        <v>735</v>
      </c>
      <c r="I157" t="s">
        <v>602</v>
      </c>
      <c r="J157" t="b">
        <v>0</v>
      </c>
      <c r="K157" t="s">
        <v>493</v>
      </c>
      <c r="L157" t="s">
        <v>141</v>
      </c>
      <c r="M157" t="s">
        <v>157</v>
      </c>
      <c r="N157" t="s">
        <v>151</v>
      </c>
      <c r="O157">
        <v>15.54</v>
      </c>
      <c r="P157" s="1">
        <v>1899851904</v>
      </c>
      <c r="Q157">
        <v>15.65</v>
      </c>
      <c r="R157" s="1">
        <v>2779991808</v>
      </c>
      <c r="S157">
        <v>15.66</v>
      </c>
      <c r="T157" s="1">
        <v>440777472</v>
      </c>
      <c r="U157" t="s">
        <v>605</v>
      </c>
      <c r="V157" t="s">
        <v>736</v>
      </c>
    </row>
    <row r="158" spans="1:22" x14ac:dyDescent="0.25">
      <c r="A158" t="s">
        <v>1042</v>
      </c>
      <c r="B158" t="s">
        <v>27</v>
      </c>
      <c r="C158" t="s">
        <v>424</v>
      </c>
      <c r="D158" t="s">
        <v>737</v>
      </c>
      <c r="E158">
        <v>497.30356899999998</v>
      </c>
      <c r="F158">
        <v>3</v>
      </c>
      <c r="G158" t="s">
        <v>738</v>
      </c>
      <c r="H158" t="s">
        <v>739</v>
      </c>
      <c r="I158" t="s">
        <v>602</v>
      </c>
      <c r="J158" t="b">
        <v>0</v>
      </c>
      <c r="K158" t="s">
        <v>493</v>
      </c>
      <c r="L158" t="s">
        <v>141</v>
      </c>
      <c r="M158" t="s">
        <v>157</v>
      </c>
      <c r="N158" t="s">
        <v>151</v>
      </c>
      <c r="O158">
        <v>15.68</v>
      </c>
      <c r="P158" s="1">
        <v>1614344704</v>
      </c>
      <c r="Q158">
        <v>15.8</v>
      </c>
      <c r="R158" s="1">
        <v>2361463296</v>
      </c>
      <c r="S158">
        <v>15.79</v>
      </c>
      <c r="T158" s="1">
        <v>392237632</v>
      </c>
      <c r="U158" t="s">
        <v>605</v>
      </c>
      <c r="V158" t="s">
        <v>740</v>
      </c>
    </row>
    <row r="159" spans="1:22" x14ac:dyDescent="0.25">
      <c r="A159" t="s">
        <v>1042</v>
      </c>
      <c r="B159" t="s">
        <v>27</v>
      </c>
      <c r="C159" t="s">
        <v>424</v>
      </c>
      <c r="D159" t="s">
        <v>737</v>
      </c>
      <c r="E159">
        <v>745.45171600000003</v>
      </c>
      <c r="F159">
        <v>2</v>
      </c>
      <c r="G159" t="s">
        <v>738</v>
      </c>
      <c r="H159" t="s">
        <v>739</v>
      </c>
      <c r="I159" t="s">
        <v>602</v>
      </c>
      <c r="J159" t="b">
        <v>0</v>
      </c>
      <c r="K159" t="s">
        <v>493</v>
      </c>
      <c r="L159" t="s">
        <v>141</v>
      </c>
      <c r="M159" t="s">
        <v>157</v>
      </c>
      <c r="N159" t="s">
        <v>151</v>
      </c>
      <c r="O159">
        <v>15.68</v>
      </c>
      <c r="P159" s="1">
        <v>247156800</v>
      </c>
      <c r="Q159">
        <v>15.8</v>
      </c>
      <c r="R159" s="1">
        <v>378994368</v>
      </c>
      <c r="S159">
        <v>15.79</v>
      </c>
      <c r="T159" s="1">
        <v>93108176</v>
      </c>
      <c r="U159" t="s">
        <v>605</v>
      </c>
      <c r="V159" t="s">
        <v>740</v>
      </c>
    </row>
    <row r="160" spans="1:22" x14ac:dyDescent="0.25">
      <c r="A160" t="s">
        <v>1042</v>
      </c>
      <c r="B160" t="s">
        <v>27</v>
      </c>
      <c r="C160" t="s">
        <v>424</v>
      </c>
      <c r="D160" t="s">
        <v>757</v>
      </c>
      <c r="E160">
        <v>486.28526499999998</v>
      </c>
      <c r="F160">
        <v>2</v>
      </c>
      <c r="G160" t="s">
        <v>758</v>
      </c>
      <c r="H160" t="s">
        <v>759</v>
      </c>
      <c r="I160" t="s">
        <v>647</v>
      </c>
      <c r="J160" t="b">
        <v>0</v>
      </c>
      <c r="K160" t="s">
        <v>286</v>
      </c>
      <c r="L160" t="s">
        <v>141</v>
      </c>
      <c r="M160" t="s">
        <v>157</v>
      </c>
      <c r="N160" t="s">
        <v>151</v>
      </c>
      <c r="O160">
        <v>14.36</v>
      </c>
      <c r="P160" s="1">
        <v>1354955648</v>
      </c>
      <c r="Q160">
        <v>14.58</v>
      </c>
      <c r="R160" s="1">
        <v>1709250048</v>
      </c>
      <c r="S160">
        <v>14.61</v>
      </c>
      <c r="T160" s="1">
        <v>640974080</v>
      </c>
      <c r="U160" t="s">
        <v>648</v>
      </c>
      <c r="V160" t="s">
        <v>760</v>
      </c>
    </row>
    <row r="161" spans="1:22" x14ac:dyDescent="0.25">
      <c r="A161" t="s">
        <v>1042</v>
      </c>
      <c r="B161" t="s">
        <v>27</v>
      </c>
      <c r="C161" t="s">
        <v>424</v>
      </c>
      <c r="D161" t="s">
        <v>784</v>
      </c>
      <c r="E161">
        <v>514.81419000000005</v>
      </c>
      <c r="F161">
        <v>2</v>
      </c>
      <c r="G161" t="s">
        <v>785</v>
      </c>
      <c r="H161" t="s">
        <v>786</v>
      </c>
      <c r="I161" t="s">
        <v>523</v>
      </c>
      <c r="J161" t="b">
        <v>0</v>
      </c>
      <c r="K161" t="s">
        <v>525</v>
      </c>
      <c r="L161" t="s">
        <v>141</v>
      </c>
      <c r="M161" t="s">
        <v>157</v>
      </c>
      <c r="N161" t="s">
        <v>151</v>
      </c>
      <c r="O161">
        <v>21.89</v>
      </c>
      <c r="P161" s="1">
        <v>291573088</v>
      </c>
      <c r="Q161">
        <v>22.07</v>
      </c>
      <c r="R161" s="1">
        <v>479742240</v>
      </c>
      <c r="S161">
        <v>22.24</v>
      </c>
      <c r="T161" s="1">
        <v>84474232</v>
      </c>
      <c r="U161" t="s">
        <v>434</v>
      </c>
      <c r="V161" t="s">
        <v>787</v>
      </c>
    </row>
    <row r="162" spans="1:22" x14ac:dyDescent="0.25">
      <c r="A162" t="s">
        <v>1042</v>
      </c>
      <c r="B162" t="s">
        <v>27</v>
      </c>
      <c r="C162" t="s">
        <v>424</v>
      </c>
      <c r="D162" t="s">
        <v>788</v>
      </c>
      <c r="E162">
        <v>535.81947300000002</v>
      </c>
      <c r="F162">
        <v>2</v>
      </c>
      <c r="G162" t="s">
        <v>789</v>
      </c>
      <c r="H162" t="s">
        <v>790</v>
      </c>
      <c r="I162" t="s">
        <v>523</v>
      </c>
      <c r="J162" t="b">
        <v>0</v>
      </c>
      <c r="K162" t="s">
        <v>286</v>
      </c>
      <c r="L162" t="s">
        <v>141</v>
      </c>
      <c r="M162" t="s">
        <v>157</v>
      </c>
      <c r="N162" t="s">
        <v>151</v>
      </c>
      <c r="O162">
        <v>34.35</v>
      </c>
      <c r="P162" s="1">
        <v>841589184</v>
      </c>
      <c r="Q162">
        <v>34.43</v>
      </c>
      <c r="R162" s="1">
        <v>1148446080</v>
      </c>
      <c r="S162">
        <v>34.58</v>
      </c>
      <c r="T162" s="1">
        <v>300269824</v>
      </c>
      <c r="U162" t="s">
        <v>434</v>
      </c>
      <c r="V162" t="s">
        <v>791</v>
      </c>
    </row>
    <row r="163" spans="1:22" x14ac:dyDescent="0.25">
      <c r="A163" t="s">
        <v>1042</v>
      </c>
      <c r="B163" t="s">
        <v>27</v>
      </c>
      <c r="C163" t="s">
        <v>424</v>
      </c>
      <c r="D163" t="s">
        <v>792</v>
      </c>
      <c r="E163">
        <v>369.71648699999997</v>
      </c>
      <c r="F163">
        <v>4</v>
      </c>
      <c r="G163" t="s">
        <v>793</v>
      </c>
      <c r="H163" t="s">
        <v>794</v>
      </c>
      <c r="I163" t="s">
        <v>602</v>
      </c>
      <c r="J163" t="b">
        <v>0</v>
      </c>
      <c r="K163" t="s">
        <v>604</v>
      </c>
      <c r="L163" t="s">
        <v>141</v>
      </c>
      <c r="M163" t="s">
        <v>157</v>
      </c>
      <c r="N163" t="s">
        <v>151</v>
      </c>
      <c r="O163">
        <v>20.99</v>
      </c>
      <c r="P163" s="1">
        <v>88908544</v>
      </c>
      <c r="Q163">
        <v>21.04</v>
      </c>
      <c r="R163" s="1">
        <v>148462960</v>
      </c>
      <c r="S163">
        <v>21.37</v>
      </c>
      <c r="T163" s="1">
        <v>31348378</v>
      </c>
      <c r="U163" t="s">
        <v>605</v>
      </c>
      <c r="V163" t="s">
        <v>795</v>
      </c>
    </row>
    <row r="164" spans="1:22" x14ac:dyDescent="0.25">
      <c r="A164" t="s">
        <v>1042</v>
      </c>
      <c r="B164" t="s">
        <v>27</v>
      </c>
      <c r="C164" t="s">
        <v>424</v>
      </c>
      <c r="D164" t="s">
        <v>792</v>
      </c>
      <c r="E164">
        <v>492.61955799999998</v>
      </c>
      <c r="F164">
        <v>3</v>
      </c>
      <c r="G164" t="s">
        <v>793</v>
      </c>
      <c r="H164" t="s">
        <v>794</v>
      </c>
      <c r="I164" t="s">
        <v>602</v>
      </c>
      <c r="J164" t="b">
        <v>0</v>
      </c>
      <c r="K164" t="s">
        <v>604</v>
      </c>
      <c r="L164" t="s">
        <v>141</v>
      </c>
      <c r="M164" t="s">
        <v>157</v>
      </c>
      <c r="N164" t="s">
        <v>151</v>
      </c>
      <c r="O164">
        <v>20.99</v>
      </c>
      <c r="P164" s="1">
        <v>20060528</v>
      </c>
      <c r="Q164">
        <v>21.04</v>
      </c>
      <c r="R164" s="1">
        <v>36969052</v>
      </c>
      <c r="S164">
        <v>21.37</v>
      </c>
      <c r="T164" s="1">
        <v>4208325</v>
      </c>
      <c r="U164" t="s">
        <v>605</v>
      </c>
      <c r="V164" t="s">
        <v>795</v>
      </c>
    </row>
    <row r="165" spans="1:22" x14ac:dyDescent="0.25">
      <c r="A165" t="s">
        <v>1042</v>
      </c>
      <c r="B165" t="s">
        <v>27</v>
      </c>
      <c r="C165" t="s">
        <v>424</v>
      </c>
      <c r="D165" t="s">
        <v>796</v>
      </c>
      <c r="E165">
        <v>373.22039999999998</v>
      </c>
      <c r="F165">
        <v>4</v>
      </c>
      <c r="G165" t="s">
        <v>797</v>
      </c>
      <c r="H165" t="s">
        <v>798</v>
      </c>
      <c r="I165" t="s">
        <v>602</v>
      </c>
      <c r="J165" t="b">
        <v>0</v>
      </c>
      <c r="K165" t="s">
        <v>493</v>
      </c>
      <c r="L165" t="s">
        <v>141</v>
      </c>
      <c r="M165" t="s">
        <v>157</v>
      </c>
      <c r="N165" t="s">
        <v>151</v>
      </c>
      <c r="O165">
        <v>21.21</v>
      </c>
      <c r="P165" s="1">
        <v>49902876</v>
      </c>
      <c r="Q165">
        <v>21.23</v>
      </c>
      <c r="R165" s="1">
        <v>79604456</v>
      </c>
      <c r="S165">
        <v>21.67</v>
      </c>
      <c r="T165" s="1">
        <v>21995442</v>
      </c>
      <c r="U165" t="s">
        <v>605</v>
      </c>
      <c r="V165" t="s">
        <v>799</v>
      </c>
    </row>
    <row r="166" spans="1:22" x14ac:dyDescent="0.25">
      <c r="A166" t="s">
        <v>1042</v>
      </c>
      <c r="B166" t="s">
        <v>27</v>
      </c>
      <c r="C166" t="s">
        <v>424</v>
      </c>
      <c r="D166" t="s">
        <v>796</v>
      </c>
      <c r="E166">
        <v>497.29144100000002</v>
      </c>
      <c r="F166">
        <v>3</v>
      </c>
      <c r="G166" t="s">
        <v>797</v>
      </c>
      <c r="H166" t="s">
        <v>798</v>
      </c>
      <c r="I166" t="s">
        <v>602</v>
      </c>
      <c r="J166" t="b">
        <v>0</v>
      </c>
      <c r="K166" t="s">
        <v>493</v>
      </c>
      <c r="L166" t="s">
        <v>141</v>
      </c>
      <c r="M166" t="s">
        <v>157</v>
      </c>
      <c r="N166" t="s">
        <v>151</v>
      </c>
      <c r="O166">
        <v>21.21</v>
      </c>
      <c r="P166" s="1">
        <v>11406662</v>
      </c>
      <c r="Q166">
        <v>21.23</v>
      </c>
      <c r="R166" s="1">
        <v>19319650</v>
      </c>
      <c r="S166">
        <v>21.67</v>
      </c>
      <c r="T166" s="1">
        <v>2659332</v>
      </c>
      <c r="U166" t="s">
        <v>605</v>
      </c>
      <c r="V166" t="s">
        <v>799</v>
      </c>
    </row>
    <row r="167" spans="1:22" x14ac:dyDescent="0.25">
      <c r="A167" t="s">
        <v>1042</v>
      </c>
      <c r="B167" t="s">
        <v>27</v>
      </c>
      <c r="C167" t="s">
        <v>424</v>
      </c>
      <c r="D167" t="s">
        <v>800</v>
      </c>
      <c r="E167">
        <v>376.724312</v>
      </c>
      <c r="F167">
        <v>4</v>
      </c>
      <c r="G167" t="s">
        <v>801</v>
      </c>
      <c r="H167" t="s">
        <v>802</v>
      </c>
      <c r="I167" t="s">
        <v>602</v>
      </c>
      <c r="J167" t="b">
        <v>0</v>
      </c>
      <c r="K167" t="s">
        <v>493</v>
      </c>
      <c r="L167" t="s">
        <v>141</v>
      </c>
      <c r="M167" t="s">
        <v>157</v>
      </c>
      <c r="N167" t="s">
        <v>151</v>
      </c>
      <c r="O167">
        <v>21.3</v>
      </c>
      <c r="P167" s="1">
        <v>161507168</v>
      </c>
      <c r="Q167">
        <v>21.32</v>
      </c>
      <c r="R167" s="1">
        <v>173487984</v>
      </c>
      <c r="S167">
        <v>21.76</v>
      </c>
      <c r="T167" s="1">
        <v>54859088</v>
      </c>
      <c r="U167" t="s">
        <v>605</v>
      </c>
      <c r="V167" t="s">
        <v>803</v>
      </c>
    </row>
    <row r="168" spans="1:22" x14ac:dyDescent="0.25">
      <c r="A168" t="s">
        <v>1042</v>
      </c>
      <c r="B168" t="s">
        <v>27</v>
      </c>
      <c r="C168" t="s">
        <v>424</v>
      </c>
      <c r="D168" t="s">
        <v>800</v>
      </c>
      <c r="E168">
        <v>501.963324</v>
      </c>
      <c r="F168">
        <v>3</v>
      </c>
      <c r="G168" t="s">
        <v>801</v>
      </c>
      <c r="H168" t="s">
        <v>802</v>
      </c>
      <c r="I168" t="s">
        <v>602</v>
      </c>
      <c r="J168" t="b">
        <v>0</v>
      </c>
      <c r="K168" t="s">
        <v>493</v>
      </c>
      <c r="L168" t="s">
        <v>141</v>
      </c>
      <c r="M168" t="s">
        <v>157</v>
      </c>
      <c r="N168" t="s">
        <v>151</v>
      </c>
      <c r="O168">
        <v>21.3</v>
      </c>
      <c r="P168" s="1">
        <v>39220056</v>
      </c>
      <c r="Q168">
        <v>21.32</v>
      </c>
      <c r="R168" s="1">
        <v>55719096</v>
      </c>
      <c r="S168">
        <v>21.76</v>
      </c>
      <c r="T168" s="1">
        <v>16809578</v>
      </c>
      <c r="U168" t="s">
        <v>605</v>
      </c>
      <c r="V168" t="s">
        <v>803</v>
      </c>
    </row>
    <row r="169" spans="1:22" x14ac:dyDescent="0.25">
      <c r="A169" t="s">
        <v>1042</v>
      </c>
      <c r="B169" t="s">
        <v>27</v>
      </c>
      <c r="C169" t="s">
        <v>424</v>
      </c>
      <c r="D169" t="s">
        <v>1255</v>
      </c>
      <c r="E169">
        <v>472.26961499999999</v>
      </c>
      <c r="F169">
        <v>2</v>
      </c>
      <c r="G169" t="s">
        <v>1256</v>
      </c>
      <c r="H169" t="s">
        <v>1257</v>
      </c>
      <c r="I169" t="s">
        <v>647</v>
      </c>
      <c r="J169" t="b">
        <v>0</v>
      </c>
      <c r="K169" t="s">
        <v>525</v>
      </c>
      <c r="L169" t="s">
        <v>141</v>
      </c>
      <c r="M169" t="s">
        <v>157</v>
      </c>
      <c r="N169" t="s">
        <v>151</v>
      </c>
      <c r="O169">
        <v>11.84</v>
      </c>
      <c r="P169" s="1">
        <v>3184470</v>
      </c>
      <c r="Q169">
        <v>11.92</v>
      </c>
      <c r="R169" s="1">
        <v>6087727</v>
      </c>
      <c r="S169">
        <v>11.79</v>
      </c>
      <c r="T169" s="1">
        <v>1892831</v>
      </c>
      <c r="U169" t="s">
        <v>648</v>
      </c>
      <c r="V169" t="s">
        <v>1258</v>
      </c>
    </row>
    <row r="170" spans="1:22" x14ac:dyDescent="0.25">
      <c r="A170" t="s">
        <v>1042</v>
      </c>
      <c r="B170" t="s">
        <v>27</v>
      </c>
      <c r="C170" t="s">
        <v>424</v>
      </c>
      <c r="D170" t="s">
        <v>812</v>
      </c>
      <c r="E170">
        <v>493.27489800000001</v>
      </c>
      <c r="F170">
        <v>2</v>
      </c>
      <c r="G170" t="s">
        <v>813</v>
      </c>
      <c r="H170" t="s">
        <v>814</v>
      </c>
      <c r="I170" t="s">
        <v>647</v>
      </c>
      <c r="J170" t="b">
        <v>0</v>
      </c>
      <c r="K170" t="s">
        <v>286</v>
      </c>
      <c r="L170" t="s">
        <v>141</v>
      </c>
      <c r="M170" t="s">
        <v>157</v>
      </c>
      <c r="N170" t="s">
        <v>151</v>
      </c>
      <c r="O170">
        <v>21.16</v>
      </c>
      <c r="P170" s="1">
        <v>483423520</v>
      </c>
      <c r="Q170">
        <v>21.25</v>
      </c>
      <c r="R170" s="1">
        <v>698675840</v>
      </c>
      <c r="S170">
        <v>21.38</v>
      </c>
      <c r="T170" s="1">
        <v>194606208</v>
      </c>
      <c r="U170" t="s">
        <v>648</v>
      </c>
      <c r="V170" t="s">
        <v>815</v>
      </c>
    </row>
    <row r="171" spans="1:22" x14ac:dyDescent="0.25">
      <c r="A171" t="s">
        <v>1042</v>
      </c>
      <c r="B171" t="s">
        <v>27</v>
      </c>
      <c r="C171" t="s">
        <v>424</v>
      </c>
      <c r="D171" t="s">
        <v>840</v>
      </c>
      <c r="E171">
        <v>369.72558400000003</v>
      </c>
      <c r="F171">
        <v>4</v>
      </c>
      <c r="G171" t="s">
        <v>841</v>
      </c>
      <c r="H171" t="s">
        <v>842</v>
      </c>
      <c r="I171" t="s">
        <v>602</v>
      </c>
      <c r="J171" t="b">
        <v>0</v>
      </c>
      <c r="K171" t="s">
        <v>604</v>
      </c>
      <c r="L171" t="s">
        <v>141</v>
      </c>
      <c r="M171" t="s">
        <v>157</v>
      </c>
      <c r="N171" t="s">
        <v>151</v>
      </c>
      <c r="O171">
        <v>14.95</v>
      </c>
      <c r="P171" s="1">
        <v>5641417216</v>
      </c>
      <c r="Q171">
        <v>15.11</v>
      </c>
      <c r="R171" s="1">
        <v>6570995712</v>
      </c>
      <c r="S171">
        <v>15.18</v>
      </c>
      <c r="T171" s="1">
        <v>2660852736</v>
      </c>
      <c r="U171" t="s">
        <v>605</v>
      </c>
      <c r="V171" t="s">
        <v>843</v>
      </c>
    </row>
    <row r="172" spans="1:22" x14ac:dyDescent="0.25">
      <c r="A172" t="s">
        <v>1042</v>
      </c>
      <c r="B172" t="s">
        <v>27</v>
      </c>
      <c r="C172" t="s">
        <v>424</v>
      </c>
      <c r="D172" t="s">
        <v>840</v>
      </c>
      <c r="E172">
        <v>492.631686</v>
      </c>
      <c r="F172">
        <v>3</v>
      </c>
      <c r="G172" t="s">
        <v>841</v>
      </c>
      <c r="H172" t="s">
        <v>842</v>
      </c>
      <c r="I172" t="s">
        <v>602</v>
      </c>
      <c r="J172" t="b">
        <v>0</v>
      </c>
      <c r="K172" t="s">
        <v>604</v>
      </c>
      <c r="L172" t="s">
        <v>141</v>
      </c>
      <c r="M172" t="s">
        <v>157</v>
      </c>
      <c r="N172" t="s">
        <v>151</v>
      </c>
      <c r="O172">
        <v>14.95</v>
      </c>
      <c r="P172" s="1">
        <v>1690779136</v>
      </c>
      <c r="Q172">
        <v>15.11</v>
      </c>
      <c r="R172" s="1">
        <v>2323725312</v>
      </c>
      <c r="S172">
        <v>15.18</v>
      </c>
      <c r="T172" s="1">
        <v>334592832</v>
      </c>
      <c r="U172" t="s">
        <v>605</v>
      </c>
      <c r="V172" t="s">
        <v>843</v>
      </c>
    </row>
    <row r="173" spans="1:22" x14ac:dyDescent="0.25">
      <c r="A173" t="s">
        <v>1042</v>
      </c>
      <c r="B173" t="s">
        <v>27</v>
      </c>
      <c r="C173" t="s">
        <v>424</v>
      </c>
      <c r="D173" t="s">
        <v>840</v>
      </c>
      <c r="E173">
        <v>738.44389100000001</v>
      </c>
      <c r="F173">
        <v>2</v>
      </c>
      <c r="G173" t="s">
        <v>841</v>
      </c>
      <c r="H173" t="s">
        <v>842</v>
      </c>
      <c r="I173" t="s">
        <v>602</v>
      </c>
      <c r="J173" t="b">
        <v>0</v>
      </c>
      <c r="K173" t="s">
        <v>604</v>
      </c>
      <c r="L173" t="s">
        <v>141</v>
      </c>
      <c r="M173" t="s">
        <v>157</v>
      </c>
      <c r="N173" t="s">
        <v>151</v>
      </c>
      <c r="O173">
        <v>14.95</v>
      </c>
      <c r="P173" s="1">
        <v>373813824</v>
      </c>
      <c r="Q173">
        <v>15.11</v>
      </c>
      <c r="R173" s="1">
        <v>553280384</v>
      </c>
      <c r="S173">
        <v>15.18</v>
      </c>
      <c r="T173" s="1">
        <v>178498016</v>
      </c>
      <c r="U173" t="s">
        <v>605</v>
      </c>
      <c r="V173" t="s">
        <v>843</v>
      </c>
    </row>
    <row r="174" spans="1:22" x14ac:dyDescent="0.25">
      <c r="A174" t="s">
        <v>1042</v>
      </c>
      <c r="B174" t="s">
        <v>27</v>
      </c>
      <c r="C174" t="s">
        <v>424</v>
      </c>
      <c r="D174" t="s">
        <v>1259</v>
      </c>
      <c r="E174">
        <v>380.23732100000001</v>
      </c>
      <c r="F174">
        <v>4</v>
      </c>
      <c r="G174" t="s">
        <v>1260</v>
      </c>
      <c r="H174" t="s">
        <v>1261</v>
      </c>
      <c r="I174" t="s">
        <v>602</v>
      </c>
      <c r="J174" t="b">
        <v>0</v>
      </c>
      <c r="K174" t="s">
        <v>887</v>
      </c>
      <c r="L174" t="s">
        <v>141</v>
      </c>
      <c r="M174" t="s">
        <v>157</v>
      </c>
      <c r="N174" t="s">
        <v>151</v>
      </c>
      <c r="O174">
        <v>19.53</v>
      </c>
      <c r="P174" s="1">
        <v>4101255</v>
      </c>
      <c r="Q174">
        <v>19.72</v>
      </c>
      <c r="R174" s="1">
        <v>9222720</v>
      </c>
      <c r="S174">
        <v>19.72</v>
      </c>
      <c r="T174" s="1">
        <v>0</v>
      </c>
      <c r="U174" t="s">
        <v>605</v>
      </c>
      <c r="V174" t="s">
        <v>1262</v>
      </c>
    </row>
    <row r="175" spans="1:22" x14ac:dyDescent="0.25">
      <c r="A175" t="s">
        <v>1042</v>
      </c>
      <c r="B175" t="s">
        <v>27</v>
      </c>
      <c r="C175" t="s">
        <v>424</v>
      </c>
      <c r="D175" t="s">
        <v>848</v>
      </c>
      <c r="E175">
        <v>497.30356899999998</v>
      </c>
      <c r="F175">
        <v>3</v>
      </c>
      <c r="G175" t="s">
        <v>849</v>
      </c>
      <c r="H175" t="s">
        <v>850</v>
      </c>
      <c r="I175" t="s">
        <v>602</v>
      </c>
      <c r="J175" t="b">
        <v>0</v>
      </c>
      <c r="K175" t="s">
        <v>493</v>
      </c>
      <c r="L175" t="s">
        <v>141</v>
      </c>
      <c r="M175" t="s">
        <v>157</v>
      </c>
      <c r="N175" t="s">
        <v>151</v>
      </c>
      <c r="O175">
        <v>15.17</v>
      </c>
      <c r="P175" s="1">
        <v>870827520</v>
      </c>
      <c r="Q175">
        <v>15.32</v>
      </c>
      <c r="R175" s="1">
        <v>1449023616</v>
      </c>
      <c r="S175">
        <v>15.36</v>
      </c>
      <c r="T175" s="1">
        <v>134517888</v>
      </c>
      <c r="U175" t="s">
        <v>605</v>
      </c>
      <c r="V175" t="s">
        <v>851</v>
      </c>
    </row>
    <row r="176" spans="1:22" x14ac:dyDescent="0.25">
      <c r="A176" t="s">
        <v>1042</v>
      </c>
      <c r="B176" t="s">
        <v>27</v>
      </c>
      <c r="C176" t="s">
        <v>424</v>
      </c>
      <c r="D176" t="s">
        <v>848</v>
      </c>
      <c r="E176">
        <v>745.45171600000003</v>
      </c>
      <c r="F176">
        <v>2</v>
      </c>
      <c r="G176" t="s">
        <v>849</v>
      </c>
      <c r="H176" t="s">
        <v>850</v>
      </c>
      <c r="I176" t="s">
        <v>602</v>
      </c>
      <c r="J176" t="b">
        <v>0</v>
      </c>
      <c r="K176" t="s">
        <v>493</v>
      </c>
      <c r="L176" t="s">
        <v>141</v>
      </c>
      <c r="M176" t="s">
        <v>157</v>
      </c>
      <c r="N176" t="s">
        <v>151</v>
      </c>
      <c r="O176">
        <v>15.17</v>
      </c>
      <c r="P176" s="1">
        <v>144282848</v>
      </c>
      <c r="Q176">
        <v>15.32</v>
      </c>
      <c r="R176" s="1">
        <v>314893344</v>
      </c>
      <c r="S176">
        <v>15.36</v>
      </c>
      <c r="T176" s="1">
        <v>30334890</v>
      </c>
      <c r="U176" t="s">
        <v>605</v>
      </c>
      <c r="V176" t="s">
        <v>851</v>
      </c>
    </row>
    <row r="177" spans="1:22" x14ac:dyDescent="0.25">
      <c r="A177" t="s">
        <v>1042</v>
      </c>
      <c r="B177" t="s">
        <v>27</v>
      </c>
      <c r="C177" t="s">
        <v>424</v>
      </c>
      <c r="D177" t="s">
        <v>852</v>
      </c>
      <c r="E177">
        <v>376.73340899999999</v>
      </c>
      <c r="F177">
        <v>4</v>
      </c>
      <c r="G177" t="s">
        <v>853</v>
      </c>
      <c r="H177" t="s">
        <v>854</v>
      </c>
      <c r="I177" t="s">
        <v>602</v>
      </c>
      <c r="J177" t="b">
        <v>0</v>
      </c>
      <c r="K177" t="s">
        <v>493</v>
      </c>
      <c r="L177" t="s">
        <v>141</v>
      </c>
      <c r="M177" t="s">
        <v>157</v>
      </c>
      <c r="N177" t="s">
        <v>151</v>
      </c>
      <c r="O177">
        <v>15.27</v>
      </c>
      <c r="P177" s="1">
        <v>610498624</v>
      </c>
      <c r="Q177">
        <v>15.44</v>
      </c>
      <c r="R177" s="1">
        <v>742782016</v>
      </c>
      <c r="S177">
        <v>15.45</v>
      </c>
      <c r="T177" s="1">
        <v>255971808</v>
      </c>
      <c r="U177" t="s">
        <v>605</v>
      </c>
      <c r="V177" t="s">
        <v>855</v>
      </c>
    </row>
    <row r="178" spans="1:22" x14ac:dyDescent="0.25">
      <c r="A178" t="s">
        <v>1042</v>
      </c>
      <c r="B178" t="s">
        <v>27</v>
      </c>
      <c r="C178" t="s">
        <v>424</v>
      </c>
      <c r="D178" t="s">
        <v>852</v>
      </c>
      <c r="E178">
        <v>501.97545300000002</v>
      </c>
      <c r="F178">
        <v>3</v>
      </c>
      <c r="G178" t="s">
        <v>853</v>
      </c>
      <c r="H178" t="s">
        <v>854</v>
      </c>
      <c r="I178" t="s">
        <v>602</v>
      </c>
      <c r="J178" t="b">
        <v>0</v>
      </c>
      <c r="K178" t="s">
        <v>493</v>
      </c>
      <c r="L178" t="s">
        <v>141</v>
      </c>
      <c r="M178" t="s">
        <v>157</v>
      </c>
      <c r="N178" t="s">
        <v>151</v>
      </c>
      <c r="O178">
        <v>15.27</v>
      </c>
      <c r="P178" s="1">
        <v>196000800</v>
      </c>
      <c r="Q178">
        <v>15.44</v>
      </c>
      <c r="R178" s="1">
        <v>263386848</v>
      </c>
      <c r="S178">
        <v>15.45</v>
      </c>
      <c r="T178" s="1">
        <v>39978612</v>
      </c>
      <c r="U178" t="s">
        <v>605</v>
      </c>
      <c r="V178" t="s">
        <v>855</v>
      </c>
    </row>
    <row r="179" spans="1:22" x14ac:dyDescent="0.25">
      <c r="A179" t="s">
        <v>1042</v>
      </c>
      <c r="B179" t="s">
        <v>27</v>
      </c>
      <c r="C179" t="s">
        <v>424</v>
      </c>
      <c r="D179" t="s">
        <v>852</v>
      </c>
      <c r="E179">
        <v>752.45954099999994</v>
      </c>
      <c r="F179">
        <v>2</v>
      </c>
      <c r="G179" t="s">
        <v>853</v>
      </c>
      <c r="H179" t="s">
        <v>854</v>
      </c>
      <c r="I179" t="s">
        <v>602</v>
      </c>
      <c r="J179" t="b">
        <v>0</v>
      </c>
      <c r="K179" t="s">
        <v>493</v>
      </c>
      <c r="L179" t="s">
        <v>141</v>
      </c>
      <c r="M179" t="s">
        <v>157</v>
      </c>
      <c r="N179" t="s">
        <v>151</v>
      </c>
      <c r="O179">
        <v>15.27</v>
      </c>
      <c r="P179" s="1">
        <v>29856680</v>
      </c>
      <c r="Q179">
        <v>15.44</v>
      </c>
      <c r="R179" s="1">
        <v>54790908</v>
      </c>
      <c r="S179">
        <v>15.45</v>
      </c>
      <c r="T179" s="1">
        <v>10509644</v>
      </c>
      <c r="U179" t="s">
        <v>605</v>
      </c>
      <c r="V179" t="s">
        <v>855</v>
      </c>
    </row>
    <row r="180" spans="1:22" x14ac:dyDescent="0.25">
      <c r="A180" t="s">
        <v>1042</v>
      </c>
      <c r="B180" t="s">
        <v>27</v>
      </c>
      <c r="C180" t="s">
        <v>424</v>
      </c>
      <c r="D180" t="s">
        <v>1263</v>
      </c>
      <c r="E180">
        <v>472.28780799999998</v>
      </c>
      <c r="F180">
        <v>2</v>
      </c>
      <c r="G180" t="s">
        <v>1264</v>
      </c>
      <c r="H180" t="s">
        <v>1265</v>
      </c>
      <c r="I180" t="s">
        <v>647</v>
      </c>
      <c r="J180" t="b">
        <v>0</v>
      </c>
      <c r="K180" t="s">
        <v>525</v>
      </c>
      <c r="L180" t="s">
        <v>141</v>
      </c>
      <c r="M180" t="s">
        <v>157</v>
      </c>
      <c r="N180" t="s">
        <v>151</v>
      </c>
      <c r="O180">
        <v>11.71</v>
      </c>
      <c r="P180" s="1">
        <v>358387872</v>
      </c>
      <c r="Q180">
        <v>11.75</v>
      </c>
      <c r="R180" s="1">
        <v>327427776</v>
      </c>
      <c r="S180">
        <v>11.71</v>
      </c>
      <c r="T180" s="1">
        <v>27624798</v>
      </c>
      <c r="U180" t="s">
        <v>648</v>
      </c>
      <c r="V180" t="s">
        <v>1266</v>
      </c>
    </row>
    <row r="181" spans="1:22" x14ac:dyDescent="0.25">
      <c r="A181" t="s">
        <v>1042</v>
      </c>
      <c r="B181" t="s">
        <v>27</v>
      </c>
      <c r="C181" t="s">
        <v>424</v>
      </c>
      <c r="D181" t="s">
        <v>864</v>
      </c>
      <c r="E181">
        <v>493.29309000000001</v>
      </c>
      <c r="F181">
        <v>2</v>
      </c>
      <c r="G181" t="s">
        <v>865</v>
      </c>
      <c r="H181" t="s">
        <v>866</v>
      </c>
      <c r="I181" t="s">
        <v>647</v>
      </c>
      <c r="J181" t="b">
        <v>0</v>
      </c>
      <c r="K181" t="s">
        <v>286</v>
      </c>
      <c r="L181" t="s">
        <v>141</v>
      </c>
      <c r="M181" t="s">
        <v>157</v>
      </c>
      <c r="N181" t="s">
        <v>151</v>
      </c>
      <c r="O181">
        <v>14.27</v>
      </c>
      <c r="P181" s="1">
        <v>423227008</v>
      </c>
      <c r="Q181">
        <v>14.46</v>
      </c>
      <c r="R181" s="1">
        <v>747976768</v>
      </c>
      <c r="S181">
        <v>14.47</v>
      </c>
      <c r="T181" s="1">
        <v>213250976</v>
      </c>
      <c r="U181" t="s">
        <v>648</v>
      </c>
      <c r="V181" t="s">
        <v>867</v>
      </c>
    </row>
    <row r="182" spans="1:22" x14ac:dyDescent="0.25">
      <c r="A182" t="s">
        <v>1042</v>
      </c>
      <c r="B182" t="s">
        <v>27</v>
      </c>
      <c r="C182" t="s">
        <v>424</v>
      </c>
      <c r="D182" t="s">
        <v>879</v>
      </c>
      <c r="E182">
        <v>365.73213700000002</v>
      </c>
      <c r="F182">
        <v>2</v>
      </c>
      <c r="G182" t="s">
        <v>879</v>
      </c>
      <c r="H182" t="s">
        <v>1267</v>
      </c>
      <c r="I182" t="s">
        <v>879</v>
      </c>
      <c r="J182" t="b">
        <v>0</v>
      </c>
      <c r="K182" t="s">
        <v>1240</v>
      </c>
      <c r="L182" t="s">
        <v>141</v>
      </c>
      <c r="M182" t="s">
        <v>142</v>
      </c>
      <c r="N182" t="s">
        <v>143</v>
      </c>
      <c r="O182">
        <v>13.4</v>
      </c>
      <c r="P182" s="1">
        <v>19431536</v>
      </c>
      <c r="Q182">
        <v>13.61</v>
      </c>
      <c r="R182" s="1">
        <v>23671910</v>
      </c>
      <c r="S182">
        <v>13.52</v>
      </c>
      <c r="T182" s="1">
        <v>10016434</v>
      </c>
      <c r="U182" t="s">
        <v>880</v>
      </c>
      <c r="V182" t="s">
        <v>1268</v>
      </c>
    </row>
    <row r="183" spans="1:22" x14ac:dyDescent="0.25">
      <c r="A183" t="s">
        <v>1042</v>
      </c>
      <c r="B183" t="s">
        <v>27</v>
      </c>
      <c r="C183" t="s">
        <v>424</v>
      </c>
      <c r="D183" t="s">
        <v>890</v>
      </c>
      <c r="E183">
        <v>536.30260099999998</v>
      </c>
      <c r="F183">
        <v>2</v>
      </c>
      <c r="G183" t="s">
        <v>890</v>
      </c>
      <c r="H183" t="s">
        <v>891</v>
      </c>
      <c r="I183" t="s">
        <v>890</v>
      </c>
      <c r="J183" t="b">
        <v>0</v>
      </c>
      <c r="K183" t="s">
        <v>892</v>
      </c>
      <c r="L183" t="s">
        <v>141</v>
      </c>
      <c r="M183" t="s">
        <v>142</v>
      </c>
      <c r="N183" t="s">
        <v>143</v>
      </c>
      <c r="O183">
        <v>62.8</v>
      </c>
      <c r="P183" s="1">
        <v>1724205</v>
      </c>
      <c r="Q183">
        <v>62.67</v>
      </c>
      <c r="R183" s="1">
        <v>47988740</v>
      </c>
      <c r="S183">
        <v>63.1</v>
      </c>
      <c r="T183" s="1">
        <v>7877364</v>
      </c>
      <c r="U183" t="s">
        <v>507</v>
      </c>
      <c r="V183" t="s">
        <v>507</v>
      </c>
    </row>
    <row r="184" spans="1:22" x14ac:dyDescent="0.25">
      <c r="A184" t="s">
        <v>1042</v>
      </c>
      <c r="B184" t="s">
        <v>27</v>
      </c>
      <c r="C184" t="s">
        <v>424</v>
      </c>
      <c r="D184" t="s">
        <v>896</v>
      </c>
      <c r="E184">
        <v>383.22800100000001</v>
      </c>
      <c r="F184">
        <v>3</v>
      </c>
      <c r="G184" t="s">
        <v>896</v>
      </c>
      <c r="H184" t="s">
        <v>897</v>
      </c>
      <c r="I184" t="s">
        <v>896</v>
      </c>
      <c r="J184" t="b">
        <v>0</v>
      </c>
      <c r="K184" t="s">
        <v>898</v>
      </c>
      <c r="L184" t="s">
        <v>141</v>
      </c>
      <c r="M184" t="s">
        <v>142</v>
      </c>
      <c r="N184" t="s">
        <v>143</v>
      </c>
      <c r="O184">
        <v>14.95</v>
      </c>
      <c r="P184" s="1">
        <v>167089984</v>
      </c>
      <c r="Q184">
        <v>15.13</v>
      </c>
      <c r="R184" s="1">
        <v>214239392</v>
      </c>
      <c r="S184">
        <v>15.2</v>
      </c>
      <c r="T184" s="1">
        <v>42576520</v>
      </c>
      <c r="U184" t="s">
        <v>459</v>
      </c>
      <c r="V184" t="s">
        <v>460</v>
      </c>
    </row>
    <row r="185" spans="1:22" x14ac:dyDescent="0.25">
      <c r="A185" t="s">
        <v>1042</v>
      </c>
      <c r="B185" t="s">
        <v>27</v>
      </c>
      <c r="C185" t="s">
        <v>424</v>
      </c>
      <c r="D185" t="s">
        <v>896</v>
      </c>
      <c r="E185">
        <v>574.33836399999996</v>
      </c>
      <c r="F185">
        <v>2</v>
      </c>
      <c r="G185" t="s">
        <v>896</v>
      </c>
      <c r="H185" t="s">
        <v>897</v>
      </c>
      <c r="I185" t="s">
        <v>896</v>
      </c>
      <c r="J185" t="b">
        <v>0</v>
      </c>
      <c r="K185" t="s">
        <v>898</v>
      </c>
      <c r="L185" t="s">
        <v>141</v>
      </c>
      <c r="M185" t="s">
        <v>142</v>
      </c>
      <c r="N185" t="s">
        <v>143</v>
      </c>
      <c r="O185">
        <v>14.95</v>
      </c>
      <c r="P185" s="1">
        <v>8928548</v>
      </c>
      <c r="Q185">
        <v>15.13</v>
      </c>
      <c r="R185" s="1">
        <v>14398932</v>
      </c>
      <c r="S185">
        <v>15.2</v>
      </c>
      <c r="T185" s="1">
        <v>3739984</v>
      </c>
      <c r="U185" t="s">
        <v>459</v>
      </c>
      <c r="V185" t="s">
        <v>460</v>
      </c>
    </row>
    <row r="186" spans="1:22" x14ac:dyDescent="0.25">
      <c r="A186" t="s">
        <v>1042</v>
      </c>
      <c r="B186" t="s">
        <v>27</v>
      </c>
      <c r="C186" t="s">
        <v>424</v>
      </c>
      <c r="D186" t="s">
        <v>899</v>
      </c>
      <c r="E186">
        <v>387.89988399999999</v>
      </c>
      <c r="F186">
        <v>3</v>
      </c>
      <c r="G186" t="s">
        <v>900</v>
      </c>
      <c r="H186" t="s">
        <v>901</v>
      </c>
      <c r="I186" t="s">
        <v>896</v>
      </c>
      <c r="J186" t="b">
        <v>0</v>
      </c>
      <c r="K186" t="s">
        <v>902</v>
      </c>
      <c r="L186" t="s">
        <v>141</v>
      </c>
      <c r="M186" t="s">
        <v>142</v>
      </c>
      <c r="N186" t="s">
        <v>143</v>
      </c>
      <c r="O186">
        <v>15.17</v>
      </c>
      <c r="P186" s="1">
        <v>46775644</v>
      </c>
      <c r="Q186">
        <v>15.32</v>
      </c>
      <c r="R186" s="1">
        <v>55845200</v>
      </c>
      <c r="S186">
        <v>15.41</v>
      </c>
      <c r="T186" s="1">
        <v>12115822</v>
      </c>
      <c r="U186" t="s">
        <v>459</v>
      </c>
      <c r="V186" t="s">
        <v>903</v>
      </c>
    </row>
    <row r="187" spans="1:22" x14ac:dyDescent="0.25">
      <c r="A187" t="s">
        <v>1042</v>
      </c>
      <c r="B187" t="s">
        <v>27</v>
      </c>
      <c r="C187" t="s">
        <v>424</v>
      </c>
      <c r="D187" t="s">
        <v>1269</v>
      </c>
      <c r="E187">
        <v>392.57176800000002</v>
      </c>
      <c r="F187">
        <v>3</v>
      </c>
      <c r="G187" t="s">
        <v>1270</v>
      </c>
      <c r="H187" t="s">
        <v>1271</v>
      </c>
      <c r="I187" t="s">
        <v>896</v>
      </c>
      <c r="J187" t="b">
        <v>0</v>
      </c>
      <c r="K187" t="s">
        <v>902</v>
      </c>
      <c r="L187" t="s">
        <v>141</v>
      </c>
      <c r="M187" t="s">
        <v>142</v>
      </c>
      <c r="N187" t="s">
        <v>143</v>
      </c>
      <c r="O187">
        <v>15.23</v>
      </c>
      <c r="P187" s="1">
        <v>46726200</v>
      </c>
      <c r="Q187">
        <v>15.58</v>
      </c>
      <c r="R187" s="1">
        <v>61727512</v>
      </c>
      <c r="S187">
        <v>15.57</v>
      </c>
      <c r="T187" s="1">
        <v>17838450</v>
      </c>
      <c r="U187" t="s">
        <v>459</v>
      </c>
      <c r="V187" t="s">
        <v>465</v>
      </c>
    </row>
    <row r="188" spans="1:22" x14ac:dyDescent="0.25">
      <c r="A188" t="s">
        <v>1042</v>
      </c>
      <c r="B188" t="s">
        <v>27</v>
      </c>
      <c r="C188" t="s">
        <v>424</v>
      </c>
      <c r="D188" t="s">
        <v>904</v>
      </c>
      <c r="E188">
        <v>357.218863</v>
      </c>
      <c r="F188">
        <v>2</v>
      </c>
      <c r="G188" t="s">
        <v>904</v>
      </c>
      <c r="H188" t="s">
        <v>905</v>
      </c>
      <c r="I188" t="s">
        <v>904</v>
      </c>
      <c r="J188" t="b">
        <v>0</v>
      </c>
      <c r="K188" t="s">
        <v>562</v>
      </c>
      <c r="L188" t="s">
        <v>141</v>
      </c>
      <c r="M188" t="s">
        <v>157</v>
      </c>
      <c r="N188" t="s">
        <v>151</v>
      </c>
      <c r="O188">
        <v>29.79</v>
      </c>
      <c r="P188" s="1">
        <v>49455697920</v>
      </c>
      <c r="Q188">
        <v>29.77</v>
      </c>
      <c r="R188" s="1">
        <v>62218440704</v>
      </c>
      <c r="S188">
        <v>30.31</v>
      </c>
      <c r="T188" s="1">
        <v>14607409152</v>
      </c>
      <c r="U188" t="s">
        <v>501</v>
      </c>
      <c r="V188" t="s">
        <v>501</v>
      </c>
    </row>
    <row r="189" spans="1:22" x14ac:dyDescent="0.25">
      <c r="A189" t="s">
        <v>1042</v>
      </c>
      <c r="B189" t="s">
        <v>27</v>
      </c>
      <c r="C189" t="s">
        <v>424</v>
      </c>
      <c r="D189" t="s">
        <v>908</v>
      </c>
      <c r="E189">
        <v>470.78235899999999</v>
      </c>
      <c r="F189">
        <v>2</v>
      </c>
      <c r="G189" t="s">
        <v>908</v>
      </c>
      <c r="H189" t="s">
        <v>909</v>
      </c>
      <c r="I189" t="s">
        <v>908</v>
      </c>
      <c r="J189" t="b">
        <v>0</v>
      </c>
      <c r="K189" t="s">
        <v>910</v>
      </c>
      <c r="L189" t="s">
        <v>141</v>
      </c>
      <c r="M189" t="s">
        <v>142</v>
      </c>
      <c r="N189" t="s">
        <v>143</v>
      </c>
      <c r="O189">
        <v>54.17</v>
      </c>
      <c r="P189" s="1">
        <v>92446168</v>
      </c>
      <c r="Q189">
        <v>54.05</v>
      </c>
      <c r="R189" s="1">
        <v>63348640</v>
      </c>
      <c r="S189">
        <v>54.99</v>
      </c>
      <c r="T189" s="1">
        <v>27885302</v>
      </c>
      <c r="U189" t="s">
        <v>507</v>
      </c>
      <c r="V189" t="s">
        <v>507</v>
      </c>
    </row>
    <row r="190" spans="1:22" x14ac:dyDescent="0.25">
      <c r="A190" t="s">
        <v>1042</v>
      </c>
      <c r="B190" t="s">
        <v>27</v>
      </c>
      <c r="C190" t="s">
        <v>424</v>
      </c>
      <c r="D190" t="s">
        <v>1272</v>
      </c>
      <c r="E190">
        <v>511.76690500000001</v>
      </c>
      <c r="F190">
        <v>2</v>
      </c>
      <c r="G190" t="s">
        <v>1272</v>
      </c>
      <c r="H190" t="s">
        <v>1273</v>
      </c>
      <c r="I190" t="s">
        <v>1272</v>
      </c>
      <c r="J190" t="b">
        <v>0</v>
      </c>
      <c r="K190" t="s">
        <v>206</v>
      </c>
      <c r="L190" t="s">
        <v>141</v>
      </c>
      <c r="M190" t="s">
        <v>150</v>
      </c>
      <c r="N190" t="s">
        <v>151</v>
      </c>
      <c r="O190">
        <v>50.94</v>
      </c>
      <c r="P190" s="1">
        <v>181638592</v>
      </c>
      <c r="Q190">
        <v>50.7</v>
      </c>
      <c r="R190" s="1">
        <v>230280064</v>
      </c>
      <c r="S190">
        <v>51.46</v>
      </c>
      <c r="T190" s="1">
        <v>89244528</v>
      </c>
      <c r="U190" t="s">
        <v>468</v>
      </c>
      <c r="V190" t="s">
        <v>469</v>
      </c>
    </row>
    <row r="191" spans="1:22" x14ac:dyDescent="0.25">
      <c r="A191" t="s">
        <v>1042</v>
      </c>
      <c r="B191" t="s">
        <v>27</v>
      </c>
      <c r="C191" t="s">
        <v>424</v>
      </c>
      <c r="D191" t="s">
        <v>1274</v>
      </c>
      <c r="E191">
        <v>518.77472999999998</v>
      </c>
      <c r="F191">
        <v>2</v>
      </c>
      <c r="G191" t="s">
        <v>1275</v>
      </c>
      <c r="H191" t="s">
        <v>1276</v>
      </c>
      <c r="I191" t="s">
        <v>1272</v>
      </c>
      <c r="J191" t="b">
        <v>0</v>
      </c>
      <c r="K191" t="s">
        <v>414</v>
      </c>
      <c r="L191" t="s">
        <v>141</v>
      </c>
      <c r="M191" t="s">
        <v>150</v>
      </c>
      <c r="N191" t="s">
        <v>151</v>
      </c>
      <c r="O191">
        <v>51.89</v>
      </c>
      <c r="P191" s="1">
        <v>21646048</v>
      </c>
      <c r="Q191">
        <v>51.8</v>
      </c>
      <c r="R191" s="1">
        <v>21339156</v>
      </c>
      <c r="S191">
        <v>52.47</v>
      </c>
      <c r="T191" s="1">
        <v>7354626</v>
      </c>
      <c r="U191" t="s">
        <v>468</v>
      </c>
      <c r="V191" t="s">
        <v>1186</v>
      </c>
    </row>
    <row r="192" spans="1:22" x14ac:dyDescent="0.25">
      <c r="A192" t="s">
        <v>1042</v>
      </c>
      <c r="B192" t="s">
        <v>27</v>
      </c>
      <c r="C192" t="s">
        <v>424</v>
      </c>
      <c r="D192" t="s">
        <v>911</v>
      </c>
      <c r="E192">
        <v>544.32713000000001</v>
      </c>
      <c r="F192">
        <v>2</v>
      </c>
      <c r="G192" t="s">
        <v>911</v>
      </c>
      <c r="H192" t="s">
        <v>912</v>
      </c>
      <c r="I192" t="s">
        <v>911</v>
      </c>
      <c r="J192" t="b">
        <v>0</v>
      </c>
      <c r="K192" t="s">
        <v>913</v>
      </c>
      <c r="L192" t="s">
        <v>141</v>
      </c>
      <c r="M192" t="s">
        <v>142</v>
      </c>
      <c r="N192" t="s">
        <v>143</v>
      </c>
      <c r="O192">
        <v>45.5</v>
      </c>
      <c r="P192" s="1">
        <v>177477856</v>
      </c>
      <c r="Q192">
        <v>45.01</v>
      </c>
      <c r="R192" s="1">
        <v>198044112</v>
      </c>
      <c r="S192">
        <v>45.82</v>
      </c>
      <c r="T192" s="1">
        <v>86932760</v>
      </c>
      <c r="U192" t="s">
        <v>617</v>
      </c>
      <c r="V192" t="s">
        <v>618</v>
      </c>
    </row>
    <row r="193" spans="1:22" x14ac:dyDescent="0.25">
      <c r="A193" t="s">
        <v>1042</v>
      </c>
      <c r="B193" t="s">
        <v>27</v>
      </c>
      <c r="C193" t="s">
        <v>424</v>
      </c>
      <c r="D193" t="s">
        <v>917</v>
      </c>
      <c r="E193">
        <v>429.76142599999997</v>
      </c>
      <c r="F193">
        <v>2</v>
      </c>
      <c r="G193" t="s">
        <v>917</v>
      </c>
      <c r="H193" t="s">
        <v>1277</v>
      </c>
      <c r="I193" t="s">
        <v>917</v>
      </c>
      <c r="J193" t="b">
        <v>0</v>
      </c>
      <c r="K193" t="s">
        <v>1278</v>
      </c>
      <c r="L193" t="s">
        <v>141</v>
      </c>
      <c r="M193" t="s">
        <v>142</v>
      </c>
      <c r="N193" t="s">
        <v>143</v>
      </c>
      <c r="O193">
        <v>13.4</v>
      </c>
      <c r="P193" s="1">
        <v>31263760</v>
      </c>
      <c r="Q193">
        <v>13.61</v>
      </c>
      <c r="R193" s="1">
        <v>41909124</v>
      </c>
      <c r="S193">
        <v>13.52</v>
      </c>
      <c r="T193" s="1">
        <v>23913376</v>
      </c>
      <c r="U193" t="s">
        <v>880</v>
      </c>
      <c r="V193" t="s">
        <v>1268</v>
      </c>
    </row>
    <row r="194" spans="1:22" x14ac:dyDescent="0.25">
      <c r="A194" t="s">
        <v>1042</v>
      </c>
      <c r="B194" t="s">
        <v>27</v>
      </c>
      <c r="C194" t="s">
        <v>424</v>
      </c>
      <c r="D194" t="s">
        <v>914</v>
      </c>
      <c r="E194">
        <v>450.76670899999999</v>
      </c>
      <c r="F194">
        <v>2</v>
      </c>
      <c r="G194" t="s">
        <v>915</v>
      </c>
      <c r="H194" t="s">
        <v>916</v>
      </c>
      <c r="I194" t="s">
        <v>917</v>
      </c>
      <c r="J194" t="b">
        <v>0</v>
      </c>
      <c r="K194" t="s">
        <v>414</v>
      </c>
      <c r="L194" t="s">
        <v>141</v>
      </c>
      <c r="M194" t="s">
        <v>142</v>
      </c>
      <c r="N194" t="s">
        <v>143</v>
      </c>
      <c r="O194">
        <v>21.33</v>
      </c>
      <c r="P194" s="1">
        <v>9347738</v>
      </c>
      <c r="Q194">
        <v>21.43</v>
      </c>
      <c r="R194" s="1">
        <v>11815185</v>
      </c>
      <c r="S194">
        <v>21.71</v>
      </c>
      <c r="T194" s="1">
        <v>3006981</v>
      </c>
      <c r="U194" t="s">
        <v>880</v>
      </c>
      <c r="V194" t="s">
        <v>881</v>
      </c>
    </row>
    <row r="195" spans="1:22" x14ac:dyDescent="0.25">
      <c r="A195" t="s">
        <v>1042</v>
      </c>
      <c r="B195" t="s">
        <v>27</v>
      </c>
      <c r="C195" t="s">
        <v>424</v>
      </c>
      <c r="D195" t="s">
        <v>1279</v>
      </c>
      <c r="E195">
        <v>497.93532299999998</v>
      </c>
      <c r="F195">
        <v>3</v>
      </c>
      <c r="G195" t="s">
        <v>1279</v>
      </c>
      <c r="H195" t="s">
        <v>1280</v>
      </c>
      <c r="I195" t="s">
        <v>1279</v>
      </c>
      <c r="J195" t="b">
        <v>0</v>
      </c>
      <c r="K195" t="s">
        <v>165</v>
      </c>
      <c r="L195" t="s">
        <v>141</v>
      </c>
      <c r="M195" t="s">
        <v>142</v>
      </c>
      <c r="N195" t="s">
        <v>143</v>
      </c>
      <c r="O195">
        <v>46.29</v>
      </c>
      <c r="P195" s="1">
        <v>7379610</v>
      </c>
      <c r="Q195">
        <v>46.01</v>
      </c>
      <c r="R195" s="1">
        <v>4882101</v>
      </c>
      <c r="S195">
        <v>46.87</v>
      </c>
      <c r="T195" s="1">
        <v>2164500</v>
      </c>
      <c r="U195" t="s">
        <v>468</v>
      </c>
      <c r="V195" t="s">
        <v>469</v>
      </c>
    </row>
    <row r="196" spans="1:22" x14ac:dyDescent="0.25">
      <c r="A196" t="s">
        <v>1042</v>
      </c>
      <c r="B196" t="s">
        <v>27</v>
      </c>
      <c r="C196" t="s">
        <v>424</v>
      </c>
      <c r="D196" t="s">
        <v>933</v>
      </c>
      <c r="E196">
        <v>469.60865899999999</v>
      </c>
      <c r="F196">
        <v>3</v>
      </c>
      <c r="G196" t="s">
        <v>933</v>
      </c>
      <c r="H196" t="s">
        <v>934</v>
      </c>
      <c r="I196" t="s">
        <v>933</v>
      </c>
      <c r="J196" t="b">
        <v>0</v>
      </c>
      <c r="K196" t="s">
        <v>935</v>
      </c>
      <c r="L196" t="s">
        <v>141</v>
      </c>
      <c r="M196" t="s">
        <v>142</v>
      </c>
      <c r="N196" t="s">
        <v>143</v>
      </c>
      <c r="O196">
        <v>40.53</v>
      </c>
      <c r="P196" s="1">
        <v>8855185</v>
      </c>
      <c r="Q196">
        <v>40.380000000000003</v>
      </c>
      <c r="R196" s="1">
        <v>12315112</v>
      </c>
      <c r="S196">
        <v>41.23</v>
      </c>
      <c r="T196" s="1">
        <v>3054201</v>
      </c>
      <c r="U196" t="s">
        <v>473</v>
      </c>
      <c r="V196" t="s">
        <v>474</v>
      </c>
    </row>
    <row r="197" spans="1:22" x14ac:dyDescent="0.25">
      <c r="A197" t="s">
        <v>1042</v>
      </c>
      <c r="B197" t="s">
        <v>27</v>
      </c>
      <c r="C197" t="s">
        <v>424</v>
      </c>
      <c r="D197" t="s">
        <v>948</v>
      </c>
      <c r="E197">
        <v>653.37293499999998</v>
      </c>
      <c r="F197">
        <v>2</v>
      </c>
      <c r="G197" t="s">
        <v>948</v>
      </c>
      <c r="H197" t="s">
        <v>949</v>
      </c>
      <c r="I197" t="s">
        <v>948</v>
      </c>
      <c r="J197" t="b">
        <v>0</v>
      </c>
      <c r="K197" t="s">
        <v>950</v>
      </c>
      <c r="L197" t="s">
        <v>141</v>
      </c>
      <c r="M197" t="s">
        <v>142</v>
      </c>
      <c r="N197" t="s">
        <v>143</v>
      </c>
      <c r="O197">
        <v>16.440000000000001</v>
      </c>
      <c r="P197" s="1">
        <v>13125861</v>
      </c>
      <c r="Q197">
        <v>16.39</v>
      </c>
      <c r="R197" s="1">
        <v>21086176</v>
      </c>
      <c r="S197">
        <v>16.53</v>
      </c>
      <c r="T197" s="1">
        <v>1638157</v>
      </c>
      <c r="U197" t="s">
        <v>951</v>
      </c>
      <c r="V197" t="s">
        <v>952</v>
      </c>
    </row>
    <row r="198" spans="1:22" x14ac:dyDescent="0.25">
      <c r="A198" t="s">
        <v>1042</v>
      </c>
      <c r="B198" t="s">
        <v>27</v>
      </c>
      <c r="C198" t="s">
        <v>424</v>
      </c>
      <c r="D198" t="s">
        <v>958</v>
      </c>
      <c r="E198">
        <v>667.38858500000003</v>
      </c>
      <c r="F198">
        <v>2</v>
      </c>
      <c r="G198" t="s">
        <v>959</v>
      </c>
      <c r="H198" t="s">
        <v>960</v>
      </c>
      <c r="I198" t="s">
        <v>948</v>
      </c>
      <c r="J198" t="b">
        <v>0</v>
      </c>
      <c r="K198" t="s">
        <v>956</v>
      </c>
      <c r="L198" t="s">
        <v>141</v>
      </c>
      <c r="M198" t="s">
        <v>142</v>
      </c>
      <c r="N198" t="s">
        <v>143</v>
      </c>
      <c r="O198">
        <v>16.66</v>
      </c>
      <c r="P198" s="1">
        <v>6310002</v>
      </c>
      <c r="Q198">
        <v>16.899999999999999</v>
      </c>
      <c r="R198" s="1">
        <v>9020484</v>
      </c>
      <c r="S198">
        <v>16.89</v>
      </c>
      <c r="T198" s="1">
        <v>1282498</v>
      </c>
      <c r="U198" t="s">
        <v>951</v>
      </c>
      <c r="V198" t="s">
        <v>961</v>
      </c>
    </row>
    <row r="199" spans="1:22" x14ac:dyDescent="0.25">
      <c r="A199" t="s">
        <v>1042</v>
      </c>
      <c r="B199" t="s">
        <v>27</v>
      </c>
      <c r="C199" t="s">
        <v>424</v>
      </c>
      <c r="D199" t="s">
        <v>962</v>
      </c>
      <c r="E199">
        <v>416.25036</v>
      </c>
      <c r="F199">
        <v>2</v>
      </c>
      <c r="G199" t="s">
        <v>962</v>
      </c>
      <c r="H199" t="s">
        <v>963</v>
      </c>
      <c r="I199" t="s">
        <v>962</v>
      </c>
      <c r="J199" t="b">
        <v>0</v>
      </c>
      <c r="K199" t="s">
        <v>562</v>
      </c>
      <c r="L199" t="s">
        <v>141</v>
      </c>
      <c r="M199" t="s">
        <v>142</v>
      </c>
      <c r="N199" t="s">
        <v>143</v>
      </c>
      <c r="O199">
        <v>49.99</v>
      </c>
      <c r="P199" s="1">
        <v>46162536</v>
      </c>
      <c r="Q199">
        <v>50.02</v>
      </c>
      <c r="R199" s="1">
        <v>66206844</v>
      </c>
      <c r="S199">
        <v>50.47</v>
      </c>
      <c r="T199" s="1">
        <v>16746871</v>
      </c>
      <c r="U199" t="s">
        <v>964</v>
      </c>
      <c r="V199" t="s">
        <v>965</v>
      </c>
    </row>
    <row r="200" spans="1:22" x14ac:dyDescent="0.25">
      <c r="A200" t="s">
        <v>1042</v>
      </c>
      <c r="B200" t="s">
        <v>27</v>
      </c>
      <c r="C200" t="s">
        <v>424</v>
      </c>
      <c r="D200" t="s">
        <v>976</v>
      </c>
      <c r="E200">
        <v>387.21685100000002</v>
      </c>
      <c r="F200">
        <v>2</v>
      </c>
      <c r="G200" t="s">
        <v>976</v>
      </c>
      <c r="H200" t="s">
        <v>1281</v>
      </c>
      <c r="I200" t="s">
        <v>976</v>
      </c>
      <c r="J200" t="b">
        <v>0</v>
      </c>
      <c r="K200" t="s">
        <v>1278</v>
      </c>
      <c r="L200" t="s">
        <v>141</v>
      </c>
      <c r="M200" t="s">
        <v>142</v>
      </c>
      <c r="N200" t="s">
        <v>143</v>
      </c>
      <c r="O200">
        <v>11.67</v>
      </c>
      <c r="P200" s="1">
        <v>17498034</v>
      </c>
      <c r="Q200">
        <v>12.01</v>
      </c>
      <c r="R200" s="1">
        <v>13592339</v>
      </c>
      <c r="S200">
        <v>11.83</v>
      </c>
      <c r="T200" s="1">
        <v>3990833</v>
      </c>
      <c r="U200" t="s">
        <v>977</v>
      </c>
      <c r="V200" t="s">
        <v>1282</v>
      </c>
    </row>
    <row r="201" spans="1:22" x14ac:dyDescent="0.25">
      <c r="A201" t="s">
        <v>1042</v>
      </c>
      <c r="B201" t="s">
        <v>27</v>
      </c>
      <c r="C201" t="s">
        <v>424</v>
      </c>
      <c r="D201" t="s">
        <v>973</v>
      </c>
      <c r="E201">
        <v>408.22213399999998</v>
      </c>
      <c r="F201">
        <v>2</v>
      </c>
      <c r="G201" t="s">
        <v>974</v>
      </c>
      <c r="H201" t="s">
        <v>975</v>
      </c>
      <c r="I201" t="s">
        <v>976</v>
      </c>
      <c r="J201" t="b">
        <v>0</v>
      </c>
      <c r="K201" t="s">
        <v>414</v>
      </c>
      <c r="L201" t="s">
        <v>141</v>
      </c>
      <c r="M201" t="s">
        <v>142</v>
      </c>
      <c r="N201" t="s">
        <v>143</v>
      </c>
      <c r="O201">
        <v>16.489999999999998</v>
      </c>
      <c r="P201" s="1">
        <v>46056912</v>
      </c>
      <c r="Q201">
        <v>16.61</v>
      </c>
      <c r="R201" s="1">
        <v>65890364</v>
      </c>
      <c r="S201">
        <v>16.579999999999998</v>
      </c>
      <c r="T201" s="1">
        <v>17148334</v>
      </c>
      <c r="U201" t="s">
        <v>977</v>
      </c>
      <c r="V201" t="s">
        <v>978</v>
      </c>
    </row>
    <row r="202" spans="1:22" x14ac:dyDescent="0.25">
      <c r="A202" t="s">
        <v>1042</v>
      </c>
      <c r="B202" t="s">
        <v>27</v>
      </c>
      <c r="C202" t="s">
        <v>424</v>
      </c>
      <c r="D202" t="s">
        <v>1283</v>
      </c>
      <c r="E202">
        <v>364.70612</v>
      </c>
      <c r="F202">
        <v>2</v>
      </c>
      <c r="G202" t="s">
        <v>1284</v>
      </c>
      <c r="H202" t="s">
        <v>1285</v>
      </c>
      <c r="I202" t="s">
        <v>1286</v>
      </c>
      <c r="J202" t="b">
        <v>0</v>
      </c>
      <c r="K202" t="s">
        <v>562</v>
      </c>
      <c r="L202" t="s">
        <v>141</v>
      </c>
      <c r="M202" t="s">
        <v>142</v>
      </c>
      <c r="N202" t="s">
        <v>143</v>
      </c>
      <c r="O202">
        <v>15.64</v>
      </c>
      <c r="P202" s="1">
        <v>17999046</v>
      </c>
      <c r="Q202">
        <v>15.85</v>
      </c>
      <c r="R202" s="1">
        <v>29250554</v>
      </c>
      <c r="S202">
        <v>15.74</v>
      </c>
      <c r="T202" s="1">
        <v>8235278</v>
      </c>
      <c r="U202" t="s">
        <v>1287</v>
      </c>
      <c r="V202" t="s">
        <v>1288</v>
      </c>
    </row>
    <row r="203" spans="1:22" x14ac:dyDescent="0.25">
      <c r="A203" t="s">
        <v>1042</v>
      </c>
      <c r="B203" t="s">
        <v>27</v>
      </c>
      <c r="C203" t="s">
        <v>424</v>
      </c>
      <c r="D203" t="s">
        <v>995</v>
      </c>
      <c r="E203">
        <v>490.29342500000001</v>
      </c>
      <c r="F203">
        <v>2</v>
      </c>
      <c r="G203" t="s">
        <v>995</v>
      </c>
      <c r="H203" t="s">
        <v>996</v>
      </c>
      <c r="I203" t="s">
        <v>995</v>
      </c>
      <c r="J203" t="b">
        <v>0</v>
      </c>
      <c r="K203" t="s">
        <v>997</v>
      </c>
      <c r="L203" t="s">
        <v>141</v>
      </c>
      <c r="M203" t="s">
        <v>142</v>
      </c>
      <c r="N203" t="s">
        <v>143</v>
      </c>
      <c r="O203">
        <v>15.17</v>
      </c>
      <c r="P203" s="1">
        <v>98658272</v>
      </c>
      <c r="Q203">
        <v>15.4</v>
      </c>
      <c r="R203" s="1">
        <v>122920752</v>
      </c>
      <c r="S203">
        <v>15.37</v>
      </c>
      <c r="T203" s="1">
        <v>51497260</v>
      </c>
      <c r="U203" t="s">
        <v>459</v>
      </c>
      <c r="V203" t="s">
        <v>460</v>
      </c>
    </row>
    <row r="204" spans="1:22" x14ac:dyDescent="0.25">
      <c r="A204" t="s">
        <v>1042</v>
      </c>
      <c r="B204" t="s">
        <v>27</v>
      </c>
      <c r="C204" t="s">
        <v>424</v>
      </c>
      <c r="D204" t="s">
        <v>1289</v>
      </c>
      <c r="E204">
        <v>504.30907500000001</v>
      </c>
      <c r="F204">
        <v>2</v>
      </c>
      <c r="G204" t="s">
        <v>1290</v>
      </c>
      <c r="H204" t="s">
        <v>1291</v>
      </c>
      <c r="I204" t="s">
        <v>995</v>
      </c>
      <c r="J204" t="b">
        <v>0</v>
      </c>
      <c r="K204" t="s">
        <v>525</v>
      </c>
      <c r="L204" t="s">
        <v>141</v>
      </c>
      <c r="M204" t="s">
        <v>142</v>
      </c>
      <c r="N204" t="s">
        <v>143</v>
      </c>
      <c r="O204">
        <v>15.23</v>
      </c>
      <c r="P204" s="1">
        <v>45731820</v>
      </c>
      <c r="Q204">
        <v>15.67</v>
      </c>
      <c r="R204" s="1">
        <v>58912544</v>
      </c>
      <c r="S204">
        <v>15.58</v>
      </c>
      <c r="T204" s="1">
        <v>17318618</v>
      </c>
      <c r="U204" t="s">
        <v>459</v>
      </c>
      <c r="V204" t="s">
        <v>465</v>
      </c>
    </row>
    <row r="205" spans="1:22" x14ac:dyDescent="0.25">
      <c r="A205" t="s">
        <v>1042</v>
      </c>
      <c r="B205" t="s">
        <v>27</v>
      </c>
      <c r="C205" t="s">
        <v>424</v>
      </c>
      <c r="D205" t="s">
        <v>998</v>
      </c>
      <c r="E205">
        <v>643.368472</v>
      </c>
      <c r="F205">
        <v>2</v>
      </c>
      <c r="G205" t="s">
        <v>998</v>
      </c>
      <c r="H205" t="s">
        <v>999</v>
      </c>
      <c r="I205" t="s">
        <v>998</v>
      </c>
      <c r="J205" t="b">
        <v>0</v>
      </c>
      <c r="K205" t="s">
        <v>1000</v>
      </c>
      <c r="L205" t="s">
        <v>141</v>
      </c>
      <c r="M205" t="s">
        <v>142</v>
      </c>
      <c r="N205" t="s">
        <v>143</v>
      </c>
      <c r="O205">
        <v>62.8</v>
      </c>
      <c r="P205" s="1">
        <v>2282288</v>
      </c>
      <c r="Q205">
        <v>62.67</v>
      </c>
      <c r="R205" s="1">
        <v>110638704</v>
      </c>
      <c r="S205">
        <v>63.1</v>
      </c>
      <c r="T205" s="1">
        <v>17841812</v>
      </c>
      <c r="U205" t="s">
        <v>931</v>
      </c>
      <c r="V205" t="s">
        <v>932</v>
      </c>
    </row>
    <row r="206" spans="1:22" x14ac:dyDescent="0.25">
      <c r="A206" t="s">
        <v>1042</v>
      </c>
      <c r="B206" t="s">
        <v>27</v>
      </c>
      <c r="C206" t="s">
        <v>424</v>
      </c>
      <c r="D206" t="s">
        <v>1292</v>
      </c>
      <c r="E206">
        <v>396.76377200000002</v>
      </c>
      <c r="F206">
        <v>2</v>
      </c>
      <c r="G206" t="s">
        <v>1293</v>
      </c>
      <c r="H206" t="s">
        <v>1294</v>
      </c>
      <c r="I206" t="s">
        <v>1295</v>
      </c>
      <c r="J206" t="b">
        <v>0</v>
      </c>
      <c r="K206" t="s">
        <v>1296</v>
      </c>
      <c r="L206" t="s">
        <v>141</v>
      </c>
      <c r="M206" t="s">
        <v>142</v>
      </c>
      <c r="N206" t="s">
        <v>143</v>
      </c>
      <c r="O206">
        <v>11.84</v>
      </c>
      <c r="P206" s="1">
        <v>1768564</v>
      </c>
      <c r="Q206">
        <v>11.92</v>
      </c>
      <c r="R206" s="1">
        <v>9600237</v>
      </c>
      <c r="S206">
        <v>11.79</v>
      </c>
      <c r="T206" s="1">
        <v>4494001</v>
      </c>
      <c r="U206" t="s">
        <v>1232</v>
      </c>
      <c r="V206" t="s">
        <v>1241</v>
      </c>
    </row>
    <row r="207" spans="1:22" x14ac:dyDescent="0.25">
      <c r="A207" t="s">
        <v>1042</v>
      </c>
      <c r="B207" t="s">
        <v>27</v>
      </c>
      <c r="C207" t="s">
        <v>424</v>
      </c>
      <c r="D207" t="s">
        <v>1012</v>
      </c>
      <c r="E207">
        <v>462.27087799999998</v>
      </c>
      <c r="F207">
        <v>3</v>
      </c>
      <c r="G207" t="s">
        <v>1012</v>
      </c>
      <c r="H207" t="s">
        <v>1013</v>
      </c>
      <c r="I207" t="s">
        <v>1012</v>
      </c>
      <c r="J207" t="b">
        <v>0</v>
      </c>
      <c r="K207" t="s">
        <v>1014</v>
      </c>
      <c r="L207" t="s">
        <v>141</v>
      </c>
      <c r="M207" t="s">
        <v>157</v>
      </c>
      <c r="N207" t="s">
        <v>151</v>
      </c>
      <c r="O207">
        <v>62.8</v>
      </c>
      <c r="P207" s="1">
        <v>118778480</v>
      </c>
      <c r="Q207">
        <v>62.67</v>
      </c>
      <c r="R207" s="1">
        <v>5617202176</v>
      </c>
      <c r="S207">
        <v>63.09</v>
      </c>
      <c r="T207" s="1">
        <v>855255296</v>
      </c>
      <c r="U207" t="s">
        <v>931</v>
      </c>
      <c r="V207" t="s">
        <v>932</v>
      </c>
    </row>
    <row r="208" spans="1:22" x14ac:dyDescent="0.25">
      <c r="A208" t="s">
        <v>1042</v>
      </c>
      <c r="B208" t="s">
        <v>27</v>
      </c>
      <c r="C208" t="s">
        <v>424</v>
      </c>
      <c r="D208" t="s">
        <v>1012</v>
      </c>
      <c r="E208">
        <v>692.90267900000003</v>
      </c>
      <c r="F208">
        <v>2</v>
      </c>
      <c r="G208" t="s">
        <v>1012</v>
      </c>
      <c r="H208" t="s">
        <v>1013</v>
      </c>
      <c r="I208" t="s">
        <v>1012</v>
      </c>
      <c r="J208" t="b">
        <v>0</v>
      </c>
      <c r="K208" t="s">
        <v>1014</v>
      </c>
      <c r="L208" t="s">
        <v>141</v>
      </c>
      <c r="M208" t="s">
        <v>157</v>
      </c>
      <c r="N208" t="s">
        <v>151</v>
      </c>
      <c r="O208">
        <v>62.8</v>
      </c>
      <c r="P208" s="1">
        <v>17931700</v>
      </c>
      <c r="Q208">
        <v>62.67</v>
      </c>
      <c r="R208" s="1">
        <v>1051031424</v>
      </c>
      <c r="S208">
        <v>63.09</v>
      </c>
      <c r="T208" s="1">
        <v>133737960</v>
      </c>
      <c r="U208" t="s">
        <v>931</v>
      </c>
      <c r="V208" t="s">
        <v>932</v>
      </c>
    </row>
    <row r="209" spans="1:22" x14ac:dyDescent="0.25">
      <c r="A209" t="s">
        <v>1042</v>
      </c>
      <c r="B209" t="s">
        <v>27</v>
      </c>
      <c r="C209" t="s">
        <v>424</v>
      </c>
      <c r="D209" t="s">
        <v>1017</v>
      </c>
      <c r="E209">
        <v>417.57495499999999</v>
      </c>
      <c r="F209">
        <v>3</v>
      </c>
      <c r="G209" t="s">
        <v>1017</v>
      </c>
      <c r="H209" t="s">
        <v>1018</v>
      </c>
      <c r="I209" t="s">
        <v>1017</v>
      </c>
      <c r="J209" t="b">
        <v>0</v>
      </c>
      <c r="K209" t="s">
        <v>895</v>
      </c>
      <c r="L209" t="s">
        <v>141</v>
      </c>
      <c r="M209" t="s">
        <v>157</v>
      </c>
      <c r="N209" t="s">
        <v>151</v>
      </c>
      <c r="O209">
        <v>45.49</v>
      </c>
      <c r="P209" s="1">
        <v>26617243648</v>
      </c>
      <c r="Q209">
        <v>45.11</v>
      </c>
      <c r="R209" s="1">
        <v>27424423936</v>
      </c>
      <c r="S209">
        <v>45.88</v>
      </c>
      <c r="T209" s="1">
        <v>12539012096</v>
      </c>
      <c r="U209" t="s">
        <v>473</v>
      </c>
      <c r="V209" t="s">
        <v>474</v>
      </c>
    </row>
    <row r="210" spans="1:22" x14ac:dyDescent="0.25">
      <c r="A210" t="s">
        <v>1042</v>
      </c>
      <c r="B210" t="s">
        <v>27</v>
      </c>
      <c r="C210" t="s">
        <v>424</v>
      </c>
      <c r="D210" t="s">
        <v>1017</v>
      </c>
      <c r="E210">
        <v>625.85879499999999</v>
      </c>
      <c r="F210">
        <v>2</v>
      </c>
      <c r="G210" t="s">
        <v>1017</v>
      </c>
      <c r="H210" t="s">
        <v>1018</v>
      </c>
      <c r="I210" t="s">
        <v>1017</v>
      </c>
      <c r="J210" t="b">
        <v>0</v>
      </c>
      <c r="K210" t="s">
        <v>895</v>
      </c>
      <c r="L210" t="s">
        <v>141</v>
      </c>
      <c r="M210" t="s">
        <v>157</v>
      </c>
      <c r="N210" t="s">
        <v>151</v>
      </c>
      <c r="O210">
        <v>45.49</v>
      </c>
      <c r="P210" s="1">
        <v>22142957568</v>
      </c>
      <c r="Q210">
        <v>45.11</v>
      </c>
      <c r="R210" s="1">
        <v>33278963712</v>
      </c>
      <c r="S210">
        <v>45.88</v>
      </c>
      <c r="T210" s="1">
        <v>7173858304</v>
      </c>
      <c r="U210" t="s">
        <v>473</v>
      </c>
      <c r="V210" t="s">
        <v>474</v>
      </c>
    </row>
    <row r="211" spans="1:22" x14ac:dyDescent="0.25">
      <c r="A211" t="s">
        <v>1042</v>
      </c>
      <c r="B211" t="s">
        <v>27</v>
      </c>
      <c r="C211" t="s">
        <v>424</v>
      </c>
      <c r="D211" t="s">
        <v>1297</v>
      </c>
      <c r="E211">
        <v>431.59060499999998</v>
      </c>
      <c r="F211">
        <v>3</v>
      </c>
      <c r="G211" t="s">
        <v>1298</v>
      </c>
      <c r="H211" t="s">
        <v>1299</v>
      </c>
      <c r="I211" t="s">
        <v>1017</v>
      </c>
      <c r="J211" t="b">
        <v>0</v>
      </c>
      <c r="K211" t="s">
        <v>323</v>
      </c>
      <c r="L211" t="s">
        <v>141</v>
      </c>
      <c r="M211" t="s">
        <v>157</v>
      </c>
      <c r="N211" t="s">
        <v>151</v>
      </c>
      <c r="O211">
        <v>62.04</v>
      </c>
      <c r="P211" s="1">
        <v>75333192</v>
      </c>
      <c r="Q211">
        <v>62.15</v>
      </c>
      <c r="R211" s="1">
        <v>108591304</v>
      </c>
      <c r="S211">
        <v>63.27</v>
      </c>
      <c r="T211" s="1">
        <v>608161</v>
      </c>
      <c r="U211" t="s">
        <v>473</v>
      </c>
      <c r="V211" t="s">
        <v>1300</v>
      </c>
    </row>
    <row r="212" spans="1:22" x14ac:dyDescent="0.25">
      <c r="A212" t="s">
        <v>1042</v>
      </c>
      <c r="B212" t="s">
        <v>51</v>
      </c>
      <c r="C212" t="s">
        <v>1031</v>
      </c>
      <c r="D212" t="s">
        <v>1229</v>
      </c>
      <c r="E212">
        <v>439.769586</v>
      </c>
      <c r="F212">
        <v>2</v>
      </c>
      <c r="G212" t="s">
        <v>1229</v>
      </c>
      <c r="H212" t="s">
        <v>1230</v>
      </c>
      <c r="I212" t="s">
        <v>1229</v>
      </c>
      <c r="J212" t="b">
        <v>0</v>
      </c>
      <c r="K212" t="s">
        <v>1231</v>
      </c>
      <c r="L212" t="s">
        <v>141</v>
      </c>
      <c r="M212" t="s">
        <v>142</v>
      </c>
      <c r="N212" t="s">
        <v>143</v>
      </c>
      <c r="O212">
        <v>15.23</v>
      </c>
      <c r="P212" s="1">
        <v>95625368</v>
      </c>
      <c r="Q212">
        <v>15.4</v>
      </c>
      <c r="R212" s="1">
        <v>66640340</v>
      </c>
      <c r="S212">
        <v>15.36</v>
      </c>
      <c r="T212" s="1">
        <v>52887416</v>
      </c>
      <c r="U212" t="s">
        <v>1301</v>
      </c>
      <c r="V212" t="s">
        <v>1302</v>
      </c>
    </row>
    <row r="213" spans="1:22" x14ac:dyDescent="0.25">
      <c r="A213" t="s">
        <v>1042</v>
      </c>
      <c r="B213" t="s">
        <v>51</v>
      </c>
      <c r="C213" t="s">
        <v>1031</v>
      </c>
      <c r="D213" t="s">
        <v>1234</v>
      </c>
      <c r="E213">
        <v>411.25885399999999</v>
      </c>
      <c r="F213">
        <v>2</v>
      </c>
      <c r="G213" t="s">
        <v>1234</v>
      </c>
      <c r="H213" t="s">
        <v>1235</v>
      </c>
      <c r="I213" t="s">
        <v>1234</v>
      </c>
      <c r="J213" t="b">
        <v>0</v>
      </c>
      <c r="K213" t="s">
        <v>1236</v>
      </c>
      <c r="L213" t="s">
        <v>141</v>
      </c>
      <c r="M213" t="s">
        <v>142</v>
      </c>
      <c r="N213" t="s">
        <v>143</v>
      </c>
      <c r="O213">
        <v>11.97</v>
      </c>
      <c r="P213" s="1">
        <v>17295826</v>
      </c>
      <c r="Q213">
        <v>12.14</v>
      </c>
      <c r="R213" s="1">
        <v>33215962</v>
      </c>
      <c r="S213">
        <v>11.88</v>
      </c>
      <c r="T213" s="1">
        <v>10490225</v>
      </c>
      <c r="U213" t="s">
        <v>1301</v>
      </c>
      <c r="V213" t="s">
        <v>1302</v>
      </c>
    </row>
    <row r="214" spans="1:22" x14ac:dyDescent="0.25">
      <c r="A214" t="s">
        <v>1042</v>
      </c>
      <c r="B214" t="s">
        <v>51</v>
      </c>
      <c r="C214" t="s">
        <v>1031</v>
      </c>
      <c r="D214" t="s">
        <v>1237</v>
      </c>
      <c r="E214">
        <v>425.27450399999998</v>
      </c>
      <c r="F214">
        <v>2</v>
      </c>
      <c r="G214" t="s">
        <v>1238</v>
      </c>
      <c r="H214" t="s">
        <v>1239</v>
      </c>
      <c r="I214" t="s">
        <v>1234</v>
      </c>
      <c r="J214" t="b">
        <v>0</v>
      </c>
      <c r="K214" t="s">
        <v>1240</v>
      </c>
      <c r="L214" t="s">
        <v>141</v>
      </c>
      <c r="M214" t="s">
        <v>142</v>
      </c>
      <c r="N214" t="s">
        <v>143</v>
      </c>
      <c r="O214">
        <v>12.1</v>
      </c>
      <c r="P214" s="1">
        <v>16110673</v>
      </c>
      <c r="Q214">
        <v>12.35</v>
      </c>
      <c r="R214" s="1">
        <v>28069976</v>
      </c>
      <c r="S214">
        <v>12.01</v>
      </c>
      <c r="T214" s="1">
        <v>7452415</v>
      </c>
      <c r="U214" t="s">
        <v>1301</v>
      </c>
      <c r="V214" t="s">
        <v>1303</v>
      </c>
    </row>
    <row r="215" spans="1:22" x14ac:dyDescent="0.25">
      <c r="A215" t="s">
        <v>1042</v>
      </c>
      <c r="B215" t="s">
        <v>51</v>
      </c>
      <c r="C215" t="s">
        <v>1031</v>
      </c>
      <c r="D215" t="s">
        <v>1032</v>
      </c>
      <c r="E215">
        <v>493.29144100000002</v>
      </c>
      <c r="F215">
        <v>3</v>
      </c>
      <c r="G215" t="s">
        <v>1033</v>
      </c>
      <c r="H215" t="s">
        <v>1034</v>
      </c>
      <c r="I215" t="s">
        <v>1035</v>
      </c>
      <c r="J215" t="b">
        <v>0</v>
      </c>
      <c r="K215" t="s">
        <v>604</v>
      </c>
      <c r="L215" t="s">
        <v>141</v>
      </c>
      <c r="M215" t="s">
        <v>157</v>
      </c>
      <c r="N215" t="s">
        <v>151</v>
      </c>
      <c r="O215">
        <v>15.55</v>
      </c>
      <c r="P215" s="1">
        <v>392637856</v>
      </c>
      <c r="Q215">
        <v>15.6</v>
      </c>
      <c r="R215" s="1">
        <v>669783104</v>
      </c>
      <c r="S215">
        <v>15.66</v>
      </c>
      <c r="T215" s="1">
        <v>77355016</v>
      </c>
      <c r="U215" t="s">
        <v>1036</v>
      </c>
      <c r="V215" t="s">
        <v>1037</v>
      </c>
    </row>
    <row r="216" spans="1:22" x14ac:dyDescent="0.25">
      <c r="A216" t="s">
        <v>1042</v>
      </c>
      <c r="B216" t="s">
        <v>51</v>
      </c>
      <c r="C216" t="s">
        <v>1031</v>
      </c>
      <c r="D216" t="s">
        <v>1032</v>
      </c>
      <c r="E216">
        <v>739.43352400000003</v>
      </c>
      <c r="F216">
        <v>2</v>
      </c>
      <c r="G216" t="s">
        <v>1033</v>
      </c>
      <c r="H216" t="s">
        <v>1034</v>
      </c>
      <c r="I216" t="s">
        <v>1035</v>
      </c>
      <c r="J216" t="b">
        <v>0</v>
      </c>
      <c r="K216" t="s">
        <v>604</v>
      </c>
      <c r="L216" t="s">
        <v>141</v>
      </c>
      <c r="M216" t="s">
        <v>157</v>
      </c>
      <c r="N216" t="s">
        <v>151</v>
      </c>
      <c r="O216">
        <v>15.55</v>
      </c>
      <c r="P216" s="1">
        <v>60440612</v>
      </c>
      <c r="Q216">
        <v>15.6</v>
      </c>
      <c r="R216" s="1">
        <v>122091792</v>
      </c>
      <c r="S216">
        <v>15.66</v>
      </c>
      <c r="T216" s="1">
        <v>12575671</v>
      </c>
      <c r="U216" t="s">
        <v>1036</v>
      </c>
      <c r="V216" t="s">
        <v>1037</v>
      </c>
    </row>
    <row r="217" spans="1:22" x14ac:dyDescent="0.25">
      <c r="A217" t="s">
        <v>1042</v>
      </c>
      <c r="B217" t="s">
        <v>51</v>
      </c>
      <c r="C217" t="s">
        <v>1031</v>
      </c>
      <c r="D217" t="s">
        <v>1304</v>
      </c>
      <c r="E217">
        <v>497.963324</v>
      </c>
      <c r="F217">
        <v>3</v>
      </c>
      <c r="G217" t="s">
        <v>1305</v>
      </c>
      <c r="H217" t="s">
        <v>1306</v>
      </c>
      <c r="I217" t="s">
        <v>1035</v>
      </c>
      <c r="J217" t="b">
        <v>0</v>
      </c>
      <c r="K217" t="s">
        <v>493</v>
      </c>
      <c r="L217" t="s">
        <v>141</v>
      </c>
      <c r="M217" t="s">
        <v>157</v>
      </c>
      <c r="N217" t="s">
        <v>151</v>
      </c>
      <c r="O217">
        <v>15.69</v>
      </c>
      <c r="P217" s="1">
        <v>448583520</v>
      </c>
      <c r="Q217">
        <v>15.8</v>
      </c>
      <c r="R217" s="1">
        <v>651462080</v>
      </c>
      <c r="S217">
        <v>15.79</v>
      </c>
      <c r="T217" s="1">
        <v>103053192</v>
      </c>
      <c r="U217" t="s">
        <v>1036</v>
      </c>
      <c r="V217" t="s">
        <v>1307</v>
      </c>
    </row>
    <row r="218" spans="1:22" x14ac:dyDescent="0.25">
      <c r="A218" t="s">
        <v>1042</v>
      </c>
      <c r="B218" t="s">
        <v>51</v>
      </c>
      <c r="C218" t="s">
        <v>1031</v>
      </c>
      <c r="D218" t="s">
        <v>1308</v>
      </c>
      <c r="E218">
        <v>373.715216</v>
      </c>
      <c r="F218">
        <v>4</v>
      </c>
      <c r="G218" t="s">
        <v>1309</v>
      </c>
      <c r="H218" t="s">
        <v>1310</v>
      </c>
      <c r="I218" t="s">
        <v>1035</v>
      </c>
      <c r="J218" t="b">
        <v>0</v>
      </c>
      <c r="K218" t="s">
        <v>604</v>
      </c>
      <c r="L218" t="s">
        <v>141</v>
      </c>
      <c r="M218" t="s">
        <v>157</v>
      </c>
      <c r="N218" t="s">
        <v>151</v>
      </c>
      <c r="O218">
        <v>21.33</v>
      </c>
      <c r="P218" s="1">
        <v>23453400</v>
      </c>
      <c r="Q218">
        <v>21.21</v>
      </c>
      <c r="R218" s="1">
        <v>33958628</v>
      </c>
      <c r="S218">
        <v>21.8</v>
      </c>
      <c r="T218" s="1">
        <v>7578977</v>
      </c>
      <c r="U218" t="s">
        <v>1036</v>
      </c>
      <c r="V218" t="s">
        <v>1311</v>
      </c>
    </row>
    <row r="219" spans="1:22" x14ac:dyDescent="0.25">
      <c r="A219" t="s">
        <v>1042</v>
      </c>
      <c r="B219" t="s">
        <v>51</v>
      </c>
      <c r="C219" t="s">
        <v>1031</v>
      </c>
      <c r="D219" t="s">
        <v>1312</v>
      </c>
      <c r="E219">
        <v>377.21912900000001</v>
      </c>
      <c r="F219">
        <v>4</v>
      </c>
      <c r="G219" t="s">
        <v>1313</v>
      </c>
      <c r="H219" t="s">
        <v>1314</v>
      </c>
      <c r="I219" t="s">
        <v>1035</v>
      </c>
      <c r="J219" t="b">
        <v>0</v>
      </c>
      <c r="K219" t="s">
        <v>493</v>
      </c>
      <c r="L219" t="s">
        <v>141</v>
      </c>
      <c r="M219" t="s">
        <v>157</v>
      </c>
      <c r="N219" t="s">
        <v>151</v>
      </c>
      <c r="O219">
        <v>21.67</v>
      </c>
      <c r="P219" s="1">
        <v>11246427</v>
      </c>
      <c r="Q219">
        <v>21.78</v>
      </c>
      <c r="R219" s="1">
        <v>16611920</v>
      </c>
      <c r="S219">
        <v>22.11</v>
      </c>
      <c r="T219" s="1">
        <v>3924748</v>
      </c>
      <c r="U219" t="s">
        <v>1036</v>
      </c>
      <c r="V219" t="s">
        <v>1315</v>
      </c>
    </row>
    <row r="220" spans="1:22" x14ac:dyDescent="0.25">
      <c r="A220" t="s">
        <v>1042</v>
      </c>
      <c r="B220" t="s">
        <v>51</v>
      </c>
      <c r="C220" t="s">
        <v>1031</v>
      </c>
      <c r="D220" t="s">
        <v>995</v>
      </c>
      <c r="E220">
        <v>490.29342500000001</v>
      </c>
      <c r="F220">
        <v>2</v>
      </c>
      <c r="G220" t="s">
        <v>995</v>
      </c>
      <c r="H220" t="s">
        <v>996</v>
      </c>
      <c r="I220" t="s">
        <v>995</v>
      </c>
      <c r="J220" t="b">
        <v>0</v>
      </c>
      <c r="K220" t="s">
        <v>997</v>
      </c>
      <c r="L220" t="s">
        <v>141</v>
      </c>
      <c r="M220" t="s">
        <v>142</v>
      </c>
      <c r="N220" t="s">
        <v>143</v>
      </c>
      <c r="O220">
        <v>15.17</v>
      </c>
      <c r="P220" s="1">
        <v>98658272</v>
      </c>
      <c r="Q220">
        <v>15.4</v>
      </c>
      <c r="R220" s="1">
        <v>122920752</v>
      </c>
      <c r="S220">
        <v>15.37</v>
      </c>
      <c r="T220" s="1">
        <v>51497260</v>
      </c>
      <c r="U220" t="s">
        <v>1316</v>
      </c>
      <c r="V220" t="s">
        <v>1317</v>
      </c>
    </row>
    <row r="221" spans="1:22" x14ac:dyDescent="0.25">
      <c r="A221" t="s">
        <v>1042</v>
      </c>
      <c r="B221" t="s">
        <v>51</v>
      </c>
      <c r="C221" t="s">
        <v>1031</v>
      </c>
      <c r="D221" t="s">
        <v>1289</v>
      </c>
      <c r="E221">
        <v>504.30907500000001</v>
      </c>
      <c r="F221">
        <v>2</v>
      </c>
      <c r="G221" t="s">
        <v>1290</v>
      </c>
      <c r="H221" t="s">
        <v>1291</v>
      </c>
      <c r="I221" t="s">
        <v>995</v>
      </c>
      <c r="J221" t="b">
        <v>0</v>
      </c>
      <c r="K221" t="s">
        <v>525</v>
      </c>
      <c r="L221" t="s">
        <v>141</v>
      </c>
      <c r="M221" t="s">
        <v>142</v>
      </c>
      <c r="N221" t="s">
        <v>143</v>
      </c>
      <c r="O221">
        <v>15.43</v>
      </c>
      <c r="P221" s="1">
        <v>13431278</v>
      </c>
      <c r="Q221">
        <v>15.67</v>
      </c>
      <c r="R221" s="1">
        <v>12904883</v>
      </c>
      <c r="S221">
        <v>15.58</v>
      </c>
      <c r="T221" s="1">
        <v>17296834</v>
      </c>
      <c r="U221" t="s">
        <v>1316</v>
      </c>
      <c r="V221" t="s">
        <v>1318</v>
      </c>
    </row>
    <row r="222" spans="1:22" x14ac:dyDescent="0.25">
      <c r="A222" t="s">
        <v>1042</v>
      </c>
      <c r="B222" t="s">
        <v>51</v>
      </c>
      <c r="C222" t="s">
        <v>1031</v>
      </c>
      <c r="D222" t="s">
        <v>1292</v>
      </c>
      <c r="E222">
        <v>396.76377200000002</v>
      </c>
      <c r="F222">
        <v>2</v>
      </c>
      <c r="G222" t="s">
        <v>1293</v>
      </c>
      <c r="H222" t="s">
        <v>1294</v>
      </c>
      <c r="I222" t="s">
        <v>1295</v>
      </c>
      <c r="J222" t="b">
        <v>0</v>
      </c>
      <c r="K222" t="s">
        <v>1296</v>
      </c>
      <c r="L222" t="s">
        <v>141</v>
      </c>
      <c r="M222" t="s">
        <v>142</v>
      </c>
      <c r="N222" t="s">
        <v>143</v>
      </c>
      <c r="O222">
        <v>11.84</v>
      </c>
      <c r="P222" s="1">
        <v>1768564</v>
      </c>
      <c r="Q222">
        <v>11.92</v>
      </c>
      <c r="R222" s="1">
        <v>9599166</v>
      </c>
      <c r="S222">
        <v>11.79</v>
      </c>
      <c r="T222" s="1">
        <v>4496137</v>
      </c>
      <c r="U222" t="s">
        <v>1301</v>
      </c>
      <c r="V222" t="s">
        <v>13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BD59D-0363-4CBA-B291-92A5B94D26CE}">
  <dimension ref="A1:E13"/>
  <sheetViews>
    <sheetView workbookViewId="0">
      <selection activeCell="Q32" sqref="Q32"/>
    </sheetView>
  </sheetViews>
  <sheetFormatPr defaultRowHeight="15" x14ac:dyDescent="0.25"/>
  <cols>
    <col min="1" max="1" width="19" customWidth="1"/>
    <col min="2" max="2" width="13.28515625" customWidth="1"/>
    <col min="3" max="3" width="12.42578125" customWidth="1"/>
    <col min="4" max="4" width="13.42578125" customWidth="1"/>
    <col min="5" max="5" width="12.42578125" customWidth="1"/>
  </cols>
  <sheetData>
    <row r="1" spans="1:5" x14ac:dyDescent="0.25">
      <c r="A1" t="s">
        <v>2458</v>
      </c>
      <c r="B1" t="s">
        <v>121</v>
      </c>
      <c r="C1" t="s">
        <v>2459</v>
      </c>
      <c r="D1" t="s">
        <v>2460</v>
      </c>
      <c r="E1" t="s">
        <v>2461</v>
      </c>
    </row>
    <row r="2" spans="1:5" x14ac:dyDescent="0.25">
      <c r="A2" t="s">
        <v>2474</v>
      </c>
      <c r="B2" t="s">
        <v>2463</v>
      </c>
      <c r="C2" t="s">
        <v>2464</v>
      </c>
      <c r="D2" s="1">
        <v>168704422189</v>
      </c>
      <c r="E2" s="3">
        <v>98.865505216796748</v>
      </c>
    </row>
    <row r="3" spans="1:5" x14ac:dyDescent="0.25">
      <c r="A3" t="s">
        <v>2474</v>
      </c>
      <c r="B3" t="s">
        <v>2465</v>
      </c>
      <c r="C3" t="s">
        <v>2464</v>
      </c>
      <c r="D3" s="1">
        <v>208526148173</v>
      </c>
      <c r="E3" s="3">
        <v>99.44729399758387</v>
      </c>
    </row>
    <row r="4" spans="1:5" x14ac:dyDescent="0.25">
      <c r="A4" t="s">
        <v>2475</v>
      </c>
      <c r="B4" t="s">
        <v>2463</v>
      </c>
      <c r="C4" t="s">
        <v>2464</v>
      </c>
      <c r="D4" s="1">
        <v>236901320975</v>
      </c>
      <c r="E4" s="3">
        <v>95.671648956856117</v>
      </c>
    </row>
    <row r="5" spans="1:5" x14ac:dyDescent="0.25">
      <c r="A5" t="s">
        <v>2475</v>
      </c>
      <c r="B5" t="s">
        <v>2465</v>
      </c>
      <c r="C5" t="s">
        <v>2464</v>
      </c>
      <c r="D5" s="1">
        <v>278524904071</v>
      </c>
      <c r="E5" s="3">
        <v>99.409066124018253</v>
      </c>
    </row>
    <row r="6" spans="1:5" x14ac:dyDescent="0.25">
      <c r="A6" t="s">
        <v>2476</v>
      </c>
      <c r="B6" t="s">
        <v>2463</v>
      </c>
      <c r="C6" t="s">
        <v>2464</v>
      </c>
      <c r="D6" s="1">
        <v>70521300087</v>
      </c>
      <c r="E6" s="3">
        <v>96.939265274617753</v>
      </c>
    </row>
    <row r="7" spans="1:5" x14ac:dyDescent="0.25">
      <c r="A7" t="s">
        <v>2476</v>
      </c>
      <c r="B7" t="s">
        <v>2465</v>
      </c>
      <c r="C7" t="s">
        <v>2464</v>
      </c>
      <c r="D7" s="1">
        <v>81331967361</v>
      </c>
      <c r="E7" s="3">
        <v>99.314035480025069</v>
      </c>
    </row>
    <row r="8" spans="1:5" x14ac:dyDescent="0.25">
      <c r="A8" t="s">
        <v>2474</v>
      </c>
      <c r="B8" t="s">
        <v>2463</v>
      </c>
      <c r="C8" t="s">
        <v>143</v>
      </c>
      <c r="D8" s="1">
        <v>1935905617</v>
      </c>
      <c r="E8" s="3">
        <v>1.134494783203253</v>
      </c>
    </row>
    <row r="9" spans="1:5" x14ac:dyDescent="0.25">
      <c r="A9" t="s">
        <v>2474</v>
      </c>
      <c r="B9" t="s">
        <v>2465</v>
      </c>
      <c r="C9" t="s">
        <v>143</v>
      </c>
      <c r="D9" s="1">
        <v>1158942080</v>
      </c>
      <c r="E9" s="3">
        <v>0.552706002416125</v>
      </c>
    </row>
    <row r="10" spans="1:5" x14ac:dyDescent="0.25">
      <c r="A10" t="s">
        <v>2475</v>
      </c>
      <c r="B10" t="s">
        <v>2463</v>
      </c>
      <c r="C10" t="s">
        <v>143</v>
      </c>
      <c r="D10" s="1">
        <v>10717825928</v>
      </c>
      <c r="E10" s="3">
        <v>4.3283510431438899</v>
      </c>
    </row>
    <row r="11" spans="1:5" x14ac:dyDescent="0.25">
      <c r="A11" t="s">
        <v>2475</v>
      </c>
      <c r="B11" t="s">
        <v>2465</v>
      </c>
      <c r="C11" t="s">
        <v>143</v>
      </c>
      <c r="D11" s="1">
        <v>1655681997</v>
      </c>
      <c r="E11" s="3">
        <v>0.59093387598174452</v>
      </c>
    </row>
    <row r="12" spans="1:5" x14ac:dyDescent="0.25">
      <c r="A12" t="s">
        <v>2476</v>
      </c>
      <c r="B12" t="s">
        <v>2463</v>
      </c>
      <c r="C12" t="s">
        <v>143</v>
      </c>
      <c r="D12" s="1">
        <v>2226620879</v>
      </c>
      <c r="E12" s="3">
        <v>3.0607347253822548</v>
      </c>
    </row>
    <row r="13" spans="1:5" x14ac:dyDescent="0.25">
      <c r="A13" t="s">
        <v>2476</v>
      </c>
      <c r="B13" t="s">
        <v>2465</v>
      </c>
      <c r="C13" t="s">
        <v>143</v>
      </c>
      <c r="D13" s="1">
        <v>561761927</v>
      </c>
      <c r="E13" s="3">
        <v>0.6859645199749325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64082-4FBB-4589-8478-9E3BF09BE94C}">
  <sheetPr>
    <outlinePr summaryBelow="0" summaryRight="0"/>
  </sheetPr>
  <dimension ref="A1:M749"/>
  <sheetViews>
    <sheetView tabSelected="1" topLeftCell="D7" workbookViewId="0">
      <selection activeCell="K40" sqref="K40"/>
    </sheetView>
  </sheetViews>
  <sheetFormatPr defaultRowHeight="15" x14ac:dyDescent="0.25"/>
  <cols>
    <col min="1" max="2" width="9.140625" style="15"/>
    <col min="3" max="3" width="37.140625" style="15" customWidth="1"/>
    <col min="4" max="4" width="14" customWidth="1"/>
    <col min="5" max="6" width="20.140625" style="15" customWidth="1"/>
    <col min="7" max="7" width="30.85546875" style="18" customWidth="1"/>
    <col min="8" max="11" width="35.5703125" style="15" customWidth="1"/>
    <col min="12" max="12" width="18.42578125" style="15" customWidth="1"/>
    <col min="13" max="16384" width="9.140625" style="15"/>
  </cols>
  <sheetData>
    <row r="1" spans="1:13" ht="15" customHeight="1" x14ac:dyDescent="0.25">
      <c r="A1" s="14" t="s">
        <v>2510</v>
      </c>
      <c r="B1" s="14" t="s">
        <v>2511</v>
      </c>
      <c r="C1" s="14" t="s">
        <v>2512</v>
      </c>
      <c r="D1" s="35" t="s">
        <v>3510</v>
      </c>
      <c r="E1" s="14" t="s">
        <v>2513</v>
      </c>
      <c r="F1" s="14" t="s">
        <v>2514</v>
      </c>
      <c r="H1" s="71" t="s">
        <v>3509</v>
      </c>
      <c r="I1" s="54" t="s">
        <v>4333</v>
      </c>
      <c r="J1" s="80" t="s">
        <v>4334</v>
      </c>
    </row>
    <row r="2" spans="1:13" x14ac:dyDescent="0.25">
      <c r="A2" s="16" t="b">
        <v>1</v>
      </c>
      <c r="B2" s="16" t="s">
        <v>2515</v>
      </c>
      <c r="C2" s="16" t="s">
        <v>3365</v>
      </c>
      <c r="D2" s="36" t="s">
        <v>3630</v>
      </c>
      <c r="E2" s="16">
        <f>LEN(C2)</f>
        <v>6</v>
      </c>
      <c r="F2" s="16">
        <f t="shared" ref="F2:F65" si="0">LEN(C2)-LEN(SUBSTITUTE(C2,"K",""))</f>
        <v>3</v>
      </c>
      <c r="H2" s="72"/>
      <c r="I2" s="55"/>
      <c r="J2" s="81"/>
    </row>
    <row r="3" spans="1:13" x14ac:dyDescent="0.25">
      <c r="A3" s="16" t="b">
        <v>1</v>
      </c>
      <c r="B3" s="16" t="s">
        <v>2515</v>
      </c>
      <c r="C3" s="16" t="s">
        <v>2840</v>
      </c>
      <c r="D3" s="36" t="s">
        <v>3631</v>
      </c>
      <c r="E3" s="16">
        <f t="shared" ref="E3:E66" si="1">LEN(C3)</f>
        <v>26</v>
      </c>
      <c r="F3" s="16">
        <f t="shared" si="0"/>
        <v>4</v>
      </c>
      <c r="H3" s="73"/>
      <c r="I3" s="56"/>
      <c r="J3" s="82"/>
    </row>
    <row r="4" spans="1:13" ht="15.75" thickBot="1" x14ac:dyDescent="0.3">
      <c r="A4" s="16" t="b">
        <v>1</v>
      </c>
      <c r="B4" s="16" t="s">
        <v>2515</v>
      </c>
      <c r="C4" s="16" t="s">
        <v>2840</v>
      </c>
      <c r="D4" s="36" t="s">
        <v>3632</v>
      </c>
      <c r="E4" s="16">
        <f t="shared" si="1"/>
        <v>26</v>
      </c>
      <c r="F4" s="16">
        <f t="shared" si="0"/>
        <v>4</v>
      </c>
      <c r="H4" s="23">
        <v>745</v>
      </c>
      <c r="I4" s="25">
        <f>COUNTIFS(E2:E924,"&lt;11",F2:F924,"&lt;2")</f>
        <v>177</v>
      </c>
      <c r="J4" s="26">
        <f>COUNTIFS(E2:E746,"&gt;14",F2:F746,"&gt;3")</f>
        <v>109</v>
      </c>
    </row>
    <row r="5" spans="1:13" ht="15.75" thickBot="1" x14ac:dyDescent="0.3">
      <c r="A5" s="16" t="b">
        <v>1</v>
      </c>
      <c r="B5" s="16" t="s">
        <v>2515</v>
      </c>
      <c r="C5" s="16" t="s">
        <v>3227</v>
      </c>
      <c r="D5" s="36" t="s">
        <v>3633</v>
      </c>
      <c r="E5" s="16">
        <f t="shared" si="1"/>
        <v>25</v>
      </c>
      <c r="F5" s="16">
        <f t="shared" si="0"/>
        <v>4</v>
      </c>
      <c r="G5" s="22"/>
      <c r="H5" s="24"/>
    </row>
    <row r="6" spans="1:13" ht="15" customHeight="1" x14ac:dyDescent="0.25">
      <c r="A6" s="16" t="b">
        <v>1</v>
      </c>
      <c r="B6" s="16" t="s">
        <v>2515</v>
      </c>
      <c r="C6" s="16" t="s">
        <v>2841</v>
      </c>
      <c r="D6" s="36" t="s">
        <v>3511</v>
      </c>
      <c r="E6" s="16">
        <f t="shared" si="1"/>
        <v>25</v>
      </c>
      <c r="F6" s="16">
        <f t="shared" si="0"/>
        <v>4</v>
      </c>
      <c r="G6" s="22"/>
      <c r="H6" s="77" t="s">
        <v>4335</v>
      </c>
      <c r="I6" s="68" t="s">
        <v>4336</v>
      </c>
      <c r="J6" s="61" t="s">
        <v>4338</v>
      </c>
      <c r="K6" s="74" t="s">
        <v>4337</v>
      </c>
    </row>
    <row r="7" spans="1:13" x14ac:dyDescent="0.25">
      <c r="A7" s="16" t="b">
        <v>1</v>
      </c>
      <c r="B7" s="16" t="s">
        <v>2515</v>
      </c>
      <c r="C7" s="16" t="s">
        <v>2841</v>
      </c>
      <c r="D7" s="36" t="s">
        <v>3634</v>
      </c>
      <c r="E7" s="16">
        <f t="shared" si="1"/>
        <v>25</v>
      </c>
      <c r="F7" s="16">
        <f t="shared" si="0"/>
        <v>4</v>
      </c>
      <c r="G7" s="22"/>
      <c r="H7" s="78"/>
      <c r="I7" s="69"/>
      <c r="J7" s="62"/>
      <c r="K7" s="75"/>
    </row>
    <row r="8" spans="1:13" x14ac:dyDescent="0.25">
      <c r="A8" s="16" t="b">
        <v>1</v>
      </c>
      <c r="B8" s="16" t="s">
        <v>2515</v>
      </c>
      <c r="C8" s="16" t="s">
        <v>2841</v>
      </c>
      <c r="D8" s="36" t="s">
        <v>3631</v>
      </c>
      <c r="E8" s="16">
        <f t="shared" si="1"/>
        <v>25</v>
      </c>
      <c r="F8" s="16">
        <f t="shared" si="0"/>
        <v>4</v>
      </c>
      <c r="G8" s="22"/>
      <c r="H8" s="79"/>
      <c r="I8" s="70"/>
      <c r="J8" s="63"/>
      <c r="K8" s="76"/>
    </row>
    <row r="9" spans="1:13" ht="15.75" thickBot="1" x14ac:dyDescent="0.3">
      <c r="A9" s="16" t="b">
        <v>1</v>
      </c>
      <c r="B9" s="16" t="s">
        <v>2515</v>
      </c>
      <c r="C9" s="16" t="s">
        <v>1154</v>
      </c>
      <c r="D9" s="36" t="s">
        <v>3511</v>
      </c>
      <c r="E9" s="16">
        <f t="shared" si="1"/>
        <v>7</v>
      </c>
      <c r="F9" s="16">
        <f t="shared" si="0"/>
        <v>0</v>
      </c>
      <c r="G9" s="22"/>
      <c r="H9" s="28">
        <v>30</v>
      </c>
      <c r="I9" s="28">
        <v>147</v>
      </c>
      <c r="J9" s="29">
        <v>159</v>
      </c>
      <c r="K9" s="27">
        <v>268</v>
      </c>
    </row>
    <row r="10" spans="1:13" x14ac:dyDescent="0.25">
      <c r="A10" s="16" t="b">
        <v>1</v>
      </c>
      <c r="B10" s="16" t="s">
        <v>2515</v>
      </c>
      <c r="C10" s="16" t="s">
        <v>504</v>
      </c>
      <c r="D10" s="36" t="s">
        <v>3511</v>
      </c>
      <c r="E10" s="16">
        <f t="shared" si="1"/>
        <v>10</v>
      </c>
      <c r="F10" s="16">
        <f t="shared" si="0"/>
        <v>1</v>
      </c>
      <c r="G10" s="22"/>
    </row>
    <row r="11" spans="1:13" x14ac:dyDescent="0.25">
      <c r="A11" s="16" t="b">
        <v>1</v>
      </c>
      <c r="B11" s="16" t="s">
        <v>2515</v>
      </c>
      <c r="C11" s="16" t="s">
        <v>2856</v>
      </c>
      <c r="D11" s="36" t="s">
        <v>3511</v>
      </c>
      <c r="E11" s="16">
        <f t="shared" si="1"/>
        <v>7</v>
      </c>
      <c r="F11" s="16">
        <f t="shared" si="0"/>
        <v>0</v>
      </c>
      <c r="G11" s="22"/>
    </row>
    <row r="12" spans="1:13" x14ac:dyDescent="0.25">
      <c r="A12" s="16" t="b">
        <v>1</v>
      </c>
      <c r="B12" s="16" t="s">
        <v>2515</v>
      </c>
      <c r="C12" s="16" t="s">
        <v>2856</v>
      </c>
      <c r="D12" s="36" t="s">
        <v>3635</v>
      </c>
      <c r="E12" s="16">
        <f t="shared" si="1"/>
        <v>7</v>
      </c>
      <c r="F12" s="16">
        <f t="shared" si="0"/>
        <v>0</v>
      </c>
      <c r="G12" s="22"/>
      <c r="H12" s="15" t="s">
        <v>4326</v>
      </c>
      <c r="L12" s="31"/>
      <c r="M12" s="31"/>
    </row>
    <row r="13" spans="1:13" x14ac:dyDescent="0.25">
      <c r="A13" s="16" t="b">
        <v>1</v>
      </c>
      <c r="B13" s="16" t="s">
        <v>2515</v>
      </c>
      <c r="C13" s="16" t="s">
        <v>318</v>
      </c>
      <c r="D13" s="36" t="s">
        <v>3511</v>
      </c>
      <c r="E13" s="16">
        <f t="shared" si="1"/>
        <v>10</v>
      </c>
      <c r="F13" s="16">
        <f t="shared" si="0"/>
        <v>1</v>
      </c>
      <c r="G13" s="22"/>
      <c r="H13" s="15" t="s">
        <v>4339</v>
      </c>
      <c r="L13" s="31"/>
      <c r="M13" s="31"/>
    </row>
    <row r="14" spans="1:13" x14ac:dyDescent="0.25">
      <c r="A14" s="16" t="b">
        <v>1</v>
      </c>
      <c r="B14" s="16" t="s">
        <v>2515</v>
      </c>
      <c r="C14" s="16" t="s">
        <v>318</v>
      </c>
      <c r="D14" s="36" t="s">
        <v>3636</v>
      </c>
      <c r="E14" s="16">
        <f t="shared" si="1"/>
        <v>10</v>
      </c>
      <c r="F14" s="16">
        <f t="shared" si="0"/>
        <v>1</v>
      </c>
      <c r="G14" s="22"/>
      <c r="H14" s="15" t="s">
        <v>4343</v>
      </c>
      <c r="L14" s="31"/>
      <c r="M14" s="31"/>
    </row>
    <row r="15" spans="1:13" x14ac:dyDescent="0.25">
      <c r="A15" s="16" t="b">
        <v>1</v>
      </c>
      <c r="B15" s="16" t="s">
        <v>2515</v>
      </c>
      <c r="C15" s="16" t="s">
        <v>318</v>
      </c>
      <c r="D15" s="36" t="s">
        <v>3637</v>
      </c>
      <c r="E15" s="16">
        <f t="shared" si="1"/>
        <v>10</v>
      </c>
      <c r="F15" s="16">
        <f t="shared" si="0"/>
        <v>1</v>
      </c>
      <c r="G15" s="22"/>
      <c r="H15" s="43" t="s">
        <v>4342</v>
      </c>
      <c r="L15" s="31"/>
      <c r="M15" s="31"/>
    </row>
    <row r="16" spans="1:13" x14ac:dyDescent="0.25">
      <c r="A16" s="16" t="b">
        <v>1</v>
      </c>
      <c r="B16" s="16" t="s">
        <v>2515</v>
      </c>
      <c r="C16" s="16" t="s">
        <v>3244</v>
      </c>
      <c r="D16" s="36" t="s">
        <v>3511</v>
      </c>
      <c r="E16" s="16">
        <f t="shared" si="1"/>
        <v>6</v>
      </c>
      <c r="F16" s="16">
        <f t="shared" si="0"/>
        <v>0</v>
      </c>
      <c r="G16" s="22"/>
      <c r="H16" s="44" t="s">
        <v>4341</v>
      </c>
      <c r="L16" s="31"/>
      <c r="M16" s="31"/>
    </row>
    <row r="17" spans="1:7" x14ac:dyDescent="0.25">
      <c r="A17" s="16" t="b">
        <v>1</v>
      </c>
      <c r="B17" s="16" t="s">
        <v>2515</v>
      </c>
      <c r="C17" s="16" t="s">
        <v>3366</v>
      </c>
      <c r="D17" s="36" t="s">
        <v>3624</v>
      </c>
      <c r="E17" s="16">
        <f t="shared" si="1"/>
        <v>6</v>
      </c>
      <c r="F17" s="16">
        <f t="shared" si="0"/>
        <v>0</v>
      </c>
      <c r="G17" s="22"/>
    </row>
    <row r="18" spans="1:7" x14ac:dyDescent="0.25">
      <c r="A18" s="16" t="b">
        <v>1</v>
      </c>
      <c r="B18" s="16" t="s">
        <v>2515</v>
      </c>
      <c r="C18" s="16" t="s">
        <v>321</v>
      </c>
      <c r="D18" s="36" t="s">
        <v>3511</v>
      </c>
      <c r="E18" s="16">
        <f t="shared" si="1"/>
        <v>10</v>
      </c>
      <c r="F18" s="16">
        <f t="shared" si="0"/>
        <v>0</v>
      </c>
      <c r="G18" s="22"/>
    </row>
    <row r="19" spans="1:7" x14ac:dyDescent="0.25">
      <c r="A19" s="16" t="b">
        <v>1</v>
      </c>
      <c r="B19" s="16" t="s">
        <v>2515</v>
      </c>
      <c r="C19" s="16" t="s">
        <v>321</v>
      </c>
      <c r="D19" s="36" t="s">
        <v>3638</v>
      </c>
      <c r="E19" s="16">
        <f t="shared" si="1"/>
        <v>10</v>
      </c>
      <c r="F19" s="16">
        <f t="shared" si="0"/>
        <v>0</v>
      </c>
      <c r="G19" s="22"/>
    </row>
    <row r="20" spans="1:7" x14ac:dyDescent="0.25">
      <c r="A20" s="16" t="b">
        <v>1</v>
      </c>
      <c r="B20" s="16" t="s">
        <v>2515</v>
      </c>
      <c r="C20" s="16" t="s">
        <v>321</v>
      </c>
      <c r="D20" s="36" t="s">
        <v>3639</v>
      </c>
      <c r="E20" s="16">
        <f t="shared" si="1"/>
        <v>10</v>
      </c>
      <c r="F20" s="16">
        <f t="shared" si="0"/>
        <v>0</v>
      </c>
      <c r="G20" s="22"/>
    </row>
    <row r="21" spans="1:7" x14ac:dyDescent="0.25">
      <c r="A21" s="16" t="b">
        <v>1</v>
      </c>
      <c r="B21" s="16" t="s">
        <v>2515</v>
      </c>
      <c r="C21" s="16" t="s">
        <v>321</v>
      </c>
      <c r="D21" s="36" t="s">
        <v>3640</v>
      </c>
      <c r="E21" s="16">
        <f t="shared" si="1"/>
        <v>10</v>
      </c>
      <c r="F21" s="16">
        <f t="shared" si="0"/>
        <v>0</v>
      </c>
      <c r="G21" s="22"/>
    </row>
    <row r="22" spans="1:7" x14ac:dyDescent="0.25">
      <c r="A22" s="16" t="b">
        <v>1</v>
      </c>
      <c r="B22" s="16" t="s">
        <v>2515</v>
      </c>
      <c r="C22" s="16" t="s">
        <v>2840</v>
      </c>
      <c r="D22" s="36" t="s">
        <v>3641</v>
      </c>
      <c r="E22" s="16">
        <f t="shared" si="1"/>
        <v>26</v>
      </c>
      <c r="F22" s="16">
        <f t="shared" si="0"/>
        <v>4</v>
      </c>
      <c r="G22" s="22"/>
    </row>
    <row r="23" spans="1:7" x14ac:dyDescent="0.25">
      <c r="A23" s="16" t="b">
        <v>1</v>
      </c>
      <c r="B23" s="16" t="s">
        <v>2515</v>
      </c>
      <c r="C23" s="16" t="s">
        <v>3367</v>
      </c>
      <c r="D23" s="36" t="s">
        <v>3642</v>
      </c>
      <c r="E23" s="16">
        <f t="shared" si="1"/>
        <v>7</v>
      </c>
      <c r="F23" s="16">
        <f t="shared" si="0"/>
        <v>1</v>
      </c>
      <c r="G23" s="22"/>
    </row>
    <row r="24" spans="1:7" x14ac:dyDescent="0.25">
      <c r="A24" s="16" t="b">
        <v>1</v>
      </c>
      <c r="B24" s="16" t="s">
        <v>2515</v>
      </c>
      <c r="C24" s="16" t="s">
        <v>2840</v>
      </c>
      <c r="D24" s="36" t="s">
        <v>3643</v>
      </c>
      <c r="E24" s="16">
        <f t="shared" si="1"/>
        <v>26</v>
      </c>
      <c r="F24" s="16">
        <f t="shared" si="0"/>
        <v>4</v>
      </c>
      <c r="G24" s="22"/>
    </row>
    <row r="25" spans="1:7" x14ac:dyDescent="0.25">
      <c r="A25" s="16" t="b">
        <v>1</v>
      </c>
      <c r="B25" s="16" t="s">
        <v>2515</v>
      </c>
      <c r="C25" s="16" t="s">
        <v>2840</v>
      </c>
      <c r="D25" s="36" t="s">
        <v>3644</v>
      </c>
      <c r="E25" s="16">
        <f t="shared" si="1"/>
        <v>26</v>
      </c>
      <c r="F25" s="16">
        <f t="shared" si="0"/>
        <v>4</v>
      </c>
      <c r="G25" s="22"/>
    </row>
    <row r="26" spans="1:7" x14ac:dyDescent="0.25">
      <c r="A26" s="16" t="b">
        <v>1</v>
      </c>
      <c r="B26" s="16" t="s">
        <v>2515</v>
      </c>
      <c r="C26" s="16" t="s">
        <v>2676</v>
      </c>
      <c r="D26" s="36" t="s">
        <v>3645</v>
      </c>
      <c r="E26" s="16">
        <f t="shared" si="1"/>
        <v>12</v>
      </c>
      <c r="F26" s="16">
        <f t="shared" si="0"/>
        <v>3</v>
      </c>
      <c r="G26" s="22"/>
    </row>
    <row r="27" spans="1:7" x14ac:dyDescent="0.25">
      <c r="A27" s="16" t="b">
        <v>1</v>
      </c>
      <c r="B27" s="16" t="s">
        <v>2515</v>
      </c>
      <c r="C27" s="16" t="s">
        <v>2676</v>
      </c>
      <c r="D27" s="36" t="s">
        <v>3631</v>
      </c>
      <c r="E27" s="16">
        <f t="shared" si="1"/>
        <v>12</v>
      </c>
      <c r="F27" s="16">
        <f t="shared" si="0"/>
        <v>3</v>
      </c>
      <c r="G27" s="22"/>
    </row>
    <row r="28" spans="1:7" x14ac:dyDescent="0.25">
      <c r="A28" s="16" t="b">
        <v>1</v>
      </c>
      <c r="B28" s="16" t="s">
        <v>2515</v>
      </c>
      <c r="C28" s="16" t="s">
        <v>2681</v>
      </c>
      <c r="D28" s="36" t="s">
        <v>3645</v>
      </c>
      <c r="E28" s="16">
        <f t="shared" si="1"/>
        <v>19</v>
      </c>
      <c r="F28" s="16">
        <f t="shared" si="0"/>
        <v>4</v>
      </c>
      <c r="G28" s="22"/>
    </row>
    <row r="29" spans="1:7" x14ac:dyDescent="0.25">
      <c r="A29" s="16" t="b">
        <v>1</v>
      </c>
      <c r="B29" s="16" t="s">
        <v>2515</v>
      </c>
      <c r="C29" s="16" t="s">
        <v>2683</v>
      </c>
      <c r="D29" s="36" t="s">
        <v>3646</v>
      </c>
      <c r="E29" s="16">
        <f t="shared" si="1"/>
        <v>21</v>
      </c>
      <c r="F29" s="16">
        <f t="shared" si="0"/>
        <v>4</v>
      </c>
      <c r="G29" s="22"/>
    </row>
    <row r="30" spans="1:7" x14ac:dyDescent="0.25">
      <c r="A30" s="16" t="b">
        <v>1</v>
      </c>
      <c r="B30" s="16" t="s">
        <v>2515</v>
      </c>
      <c r="C30" s="16" t="s">
        <v>2828</v>
      </c>
      <c r="D30" s="36" t="s">
        <v>3635</v>
      </c>
      <c r="E30" s="16">
        <f t="shared" si="1"/>
        <v>10</v>
      </c>
      <c r="F30" s="16">
        <f t="shared" si="0"/>
        <v>1</v>
      </c>
      <c r="G30" s="22"/>
    </row>
    <row r="31" spans="1:7" x14ac:dyDescent="0.25">
      <c r="A31" s="16" t="b">
        <v>1</v>
      </c>
      <c r="B31" s="16" t="s">
        <v>2515</v>
      </c>
      <c r="C31" s="16" t="s">
        <v>2829</v>
      </c>
      <c r="D31" s="36" t="s">
        <v>3635</v>
      </c>
      <c r="E31" s="16">
        <f t="shared" si="1"/>
        <v>11</v>
      </c>
      <c r="F31" s="16">
        <f t="shared" si="0"/>
        <v>1</v>
      </c>
      <c r="G31" s="22"/>
    </row>
    <row r="32" spans="1:7" x14ac:dyDescent="0.25">
      <c r="A32" s="16" t="b">
        <v>1</v>
      </c>
      <c r="B32" s="16" t="s">
        <v>2515</v>
      </c>
      <c r="C32" s="16" t="s">
        <v>2830</v>
      </c>
      <c r="D32" s="36" t="s">
        <v>3647</v>
      </c>
      <c r="E32" s="16">
        <f t="shared" si="1"/>
        <v>13</v>
      </c>
      <c r="F32" s="16">
        <f t="shared" si="0"/>
        <v>1</v>
      </c>
      <c r="G32" s="22"/>
    </row>
    <row r="33" spans="1:7" x14ac:dyDescent="0.25">
      <c r="A33" s="16" t="b">
        <v>1</v>
      </c>
      <c r="B33" s="16" t="s">
        <v>2515</v>
      </c>
      <c r="C33" s="16" t="s">
        <v>2831</v>
      </c>
      <c r="D33" s="36" t="s">
        <v>3635</v>
      </c>
      <c r="E33" s="16">
        <f t="shared" si="1"/>
        <v>14</v>
      </c>
      <c r="F33" s="16">
        <f t="shared" si="0"/>
        <v>1</v>
      </c>
      <c r="G33" s="22"/>
    </row>
    <row r="34" spans="1:7" x14ac:dyDescent="0.25">
      <c r="A34" s="16" t="b">
        <v>1</v>
      </c>
      <c r="B34" s="16" t="s">
        <v>2515</v>
      </c>
      <c r="C34" s="16" t="s">
        <v>2832</v>
      </c>
      <c r="D34" s="36" t="s">
        <v>3511</v>
      </c>
      <c r="E34" s="16">
        <f t="shared" si="1"/>
        <v>15</v>
      </c>
      <c r="F34" s="16">
        <f t="shared" si="0"/>
        <v>1</v>
      </c>
      <c r="G34" s="22"/>
    </row>
    <row r="35" spans="1:7" x14ac:dyDescent="0.25">
      <c r="A35" s="16" t="b">
        <v>1</v>
      </c>
      <c r="B35" s="16" t="s">
        <v>2515</v>
      </c>
      <c r="C35" s="16" t="s">
        <v>2832</v>
      </c>
      <c r="D35" s="36" t="s">
        <v>3647</v>
      </c>
      <c r="E35" s="16">
        <f t="shared" si="1"/>
        <v>15</v>
      </c>
      <c r="F35" s="16">
        <f t="shared" si="0"/>
        <v>1</v>
      </c>
      <c r="G35" s="22"/>
    </row>
    <row r="36" spans="1:7" x14ac:dyDescent="0.25">
      <c r="A36" s="16" t="b">
        <v>1</v>
      </c>
      <c r="B36" s="16" t="s">
        <v>2515</v>
      </c>
      <c r="C36" s="16" t="s">
        <v>2832</v>
      </c>
      <c r="D36" s="36" t="s">
        <v>3648</v>
      </c>
      <c r="E36" s="16">
        <f t="shared" si="1"/>
        <v>15</v>
      </c>
      <c r="F36" s="16">
        <f t="shared" si="0"/>
        <v>1</v>
      </c>
      <c r="G36" s="22"/>
    </row>
    <row r="37" spans="1:7" x14ac:dyDescent="0.25">
      <c r="A37" s="16" t="b">
        <v>1</v>
      </c>
      <c r="B37" s="16" t="s">
        <v>2515</v>
      </c>
      <c r="C37" s="16" t="s">
        <v>2833</v>
      </c>
      <c r="D37" s="36" t="s">
        <v>3635</v>
      </c>
      <c r="E37" s="16">
        <f t="shared" si="1"/>
        <v>17</v>
      </c>
      <c r="F37" s="16">
        <f t="shared" si="0"/>
        <v>2</v>
      </c>
      <c r="G37" s="22"/>
    </row>
    <row r="38" spans="1:7" x14ac:dyDescent="0.25">
      <c r="A38" s="16" t="b">
        <v>1</v>
      </c>
      <c r="B38" s="16" t="s">
        <v>2515</v>
      </c>
      <c r="C38" s="16" t="s">
        <v>2835</v>
      </c>
      <c r="D38" s="36" t="s">
        <v>3649</v>
      </c>
      <c r="E38" s="16">
        <f t="shared" si="1"/>
        <v>22</v>
      </c>
      <c r="F38" s="16">
        <f t="shared" si="0"/>
        <v>3</v>
      </c>
      <c r="G38" s="22"/>
    </row>
    <row r="39" spans="1:7" x14ac:dyDescent="0.25">
      <c r="A39" s="16" t="b">
        <v>1</v>
      </c>
      <c r="B39" s="16" t="s">
        <v>2515</v>
      </c>
      <c r="C39" s="16" t="s">
        <v>2838</v>
      </c>
      <c r="D39" s="36" t="s">
        <v>3511</v>
      </c>
      <c r="E39" s="16">
        <f t="shared" si="1"/>
        <v>26</v>
      </c>
      <c r="F39" s="16">
        <f t="shared" si="0"/>
        <v>4</v>
      </c>
      <c r="G39" s="22"/>
    </row>
    <row r="40" spans="1:7" x14ac:dyDescent="0.25">
      <c r="A40" s="16" t="b">
        <v>1</v>
      </c>
      <c r="B40" s="16" t="s">
        <v>2515</v>
      </c>
      <c r="C40" s="16" t="s">
        <v>2838</v>
      </c>
      <c r="D40" s="36" t="s">
        <v>3650</v>
      </c>
      <c r="E40" s="16">
        <f t="shared" si="1"/>
        <v>26</v>
      </c>
      <c r="F40" s="16">
        <f t="shared" si="0"/>
        <v>4</v>
      </c>
      <c r="G40" s="22"/>
    </row>
    <row r="41" spans="1:7" x14ac:dyDescent="0.25">
      <c r="A41" s="16" t="b">
        <v>1</v>
      </c>
      <c r="B41" s="16" t="s">
        <v>2515</v>
      </c>
      <c r="C41" s="16" t="s">
        <v>2838</v>
      </c>
      <c r="D41" s="36" t="s">
        <v>3651</v>
      </c>
      <c r="E41" s="16">
        <f t="shared" si="1"/>
        <v>26</v>
      </c>
      <c r="F41" s="16">
        <f t="shared" si="0"/>
        <v>4</v>
      </c>
      <c r="G41" s="22"/>
    </row>
    <row r="42" spans="1:7" x14ac:dyDescent="0.25">
      <c r="A42" s="16" t="b">
        <v>1</v>
      </c>
      <c r="B42" s="16" t="s">
        <v>2515</v>
      </c>
      <c r="C42" s="16" t="s">
        <v>2838</v>
      </c>
      <c r="D42" s="36" t="s">
        <v>3631</v>
      </c>
      <c r="E42" s="16">
        <f t="shared" si="1"/>
        <v>26</v>
      </c>
      <c r="F42" s="16">
        <f t="shared" si="0"/>
        <v>4</v>
      </c>
      <c r="G42" s="22"/>
    </row>
    <row r="43" spans="1:7" x14ac:dyDescent="0.25">
      <c r="A43" s="16" t="b">
        <v>1</v>
      </c>
      <c r="B43" s="16" t="s">
        <v>2515</v>
      </c>
      <c r="C43" s="16" t="s">
        <v>2838</v>
      </c>
      <c r="D43" s="36" t="s">
        <v>3631</v>
      </c>
      <c r="E43" s="16">
        <f t="shared" si="1"/>
        <v>26</v>
      </c>
      <c r="F43" s="16">
        <f t="shared" si="0"/>
        <v>4</v>
      </c>
      <c r="G43" s="22"/>
    </row>
    <row r="44" spans="1:7" x14ac:dyDescent="0.25">
      <c r="A44" s="16" t="b">
        <v>1</v>
      </c>
      <c r="B44" s="16" t="s">
        <v>2515</v>
      </c>
      <c r="C44" s="16" t="s">
        <v>2840</v>
      </c>
      <c r="D44" s="36" t="s">
        <v>3511</v>
      </c>
      <c r="E44" s="16">
        <f t="shared" si="1"/>
        <v>26</v>
      </c>
      <c r="F44" s="16">
        <f t="shared" si="0"/>
        <v>4</v>
      </c>
      <c r="G44" s="22"/>
    </row>
    <row r="45" spans="1:7" x14ac:dyDescent="0.25">
      <c r="A45" s="16" t="b">
        <v>1</v>
      </c>
      <c r="B45" s="16" t="s">
        <v>2515</v>
      </c>
      <c r="C45" s="16" t="s">
        <v>2840</v>
      </c>
      <c r="D45" s="36" t="s">
        <v>3652</v>
      </c>
      <c r="E45" s="16">
        <f t="shared" si="1"/>
        <v>26</v>
      </c>
      <c r="F45" s="16">
        <f t="shared" si="0"/>
        <v>4</v>
      </c>
      <c r="G45" s="22"/>
    </row>
    <row r="46" spans="1:7" x14ac:dyDescent="0.25">
      <c r="A46" s="16" t="b">
        <v>1</v>
      </c>
      <c r="B46" s="16" t="s">
        <v>2515</v>
      </c>
      <c r="C46" s="16" t="s">
        <v>3367</v>
      </c>
      <c r="D46" s="36" t="s">
        <v>3642</v>
      </c>
      <c r="E46" s="16">
        <f t="shared" si="1"/>
        <v>7</v>
      </c>
      <c r="F46" s="16">
        <f t="shared" si="0"/>
        <v>1</v>
      </c>
      <c r="G46" s="22"/>
    </row>
    <row r="47" spans="1:7" x14ac:dyDescent="0.25">
      <c r="A47" s="16" t="b">
        <v>1</v>
      </c>
      <c r="B47" s="16" t="s">
        <v>2515</v>
      </c>
      <c r="C47" s="16" t="s">
        <v>2860</v>
      </c>
      <c r="D47" s="36" t="s">
        <v>3653</v>
      </c>
      <c r="E47" s="16">
        <f t="shared" si="1"/>
        <v>20</v>
      </c>
      <c r="F47" s="16">
        <f t="shared" si="0"/>
        <v>2</v>
      </c>
      <c r="G47" s="22"/>
    </row>
    <row r="48" spans="1:7" x14ac:dyDescent="0.25">
      <c r="A48" s="16" t="b">
        <v>1</v>
      </c>
      <c r="B48" s="16" t="s">
        <v>2515</v>
      </c>
      <c r="C48" s="16" t="s">
        <v>3368</v>
      </c>
      <c r="D48" s="36" t="s">
        <v>3511</v>
      </c>
      <c r="E48" s="16">
        <f t="shared" si="1"/>
        <v>6</v>
      </c>
      <c r="F48" s="16">
        <f t="shared" si="0"/>
        <v>0</v>
      </c>
      <c r="G48" s="22"/>
    </row>
    <row r="49" spans="1:7" x14ac:dyDescent="0.25">
      <c r="A49" s="16" t="b">
        <v>1</v>
      </c>
      <c r="B49" s="16" t="s">
        <v>2515</v>
      </c>
      <c r="C49" s="16" t="s">
        <v>2865</v>
      </c>
      <c r="D49" s="36" t="s">
        <v>3654</v>
      </c>
      <c r="E49" s="16">
        <f t="shared" si="1"/>
        <v>41</v>
      </c>
      <c r="F49" s="16">
        <f t="shared" si="0"/>
        <v>6</v>
      </c>
      <c r="G49" s="22"/>
    </row>
    <row r="50" spans="1:7" x14ac:dyDescent="0.25">
      <c r="A50" s="16" t="b">
        <v>1</v>
      </c>
      <c r="B50" s="16" t="s">
        <v>2515</v>
      </c>
      <c r="C50" s="16" t="s">
        <v>2871</v>
      </c>
      <c r="D50" s="36" t="s">
        <v>3511</v>
      </c>
      <c r="E50" s="16">
        <f t="shared" si="1"/>
        <v>25</v>
      </c>
      <c r="F50" s="16">
        <f t="shared" si="0"/>
        <v>3</v>
      </c>
      <c r="G50" s="22"/>
    </row>
    <row r="51" spans="1:7" x14ac:dyDescent="0.25">
      <c r="A51" s="16" t="b">
        <v>1</v>
      </c>
      <c r="B51" s="16" t="s">
        <v>2515</v>
      </c>
      <c r="C51" s="16" t="s">
        <v>2871</v>
      </c>
      <c r="D51" s="36" t="s">
        <v>3655</v>
      </c>
      <c r="E51" s="16">
        <f t="shared" si="1"/>
        <v>25</v>
      </c>
      <c r="F51" s="16">
        <f t="shared" si="0"/>
        <v>3</v>
      </c>
      <c r="G51" s="22"/>
    </row>
    <row r="52" spans="1:7" x14ac:dyDescent="0.25">
      <c r="A52" s="16" t="b">
        <v>1</v>
      </c>
      <c r="B52" s="16" t="s">
        <v>2515</v>
      </c>
      <c r="C52" s="16" t="s">
        <v>2871</v>
      </c>
      <c r="D52" s="36" t="s">
        <v>3631</v>
      </c>
      <c r="E52" s="16">
        <f t="shared" si="1"/>
        <v>25</v>
      </c>
      <c r="F52" s="16">
        <f t="shared" si="0"/>
        <v>3</v>
      </c>
      <c r="G52" s="22"/>
    </row>
    <row r="53" spans="1:7" x14ac:dyDescent="0.25">
      <c r="A53" s="16" t="b">
        <v>1</v>
      </c>
      <c r="B53" s="16" t="s">
        <v>2515</v>
      </c>
      <c r="C53" s="16" t="s">
        <v>2871</v>
      </c>
      <c r="D53" s="36" t="s">
        <v>3634</v>
      </c>
      <c r="E53" s="16">
        <f t="shared" si="1"/>
        <v>25</v>
      </c>
      <c r="F53" s="16">
        <f t="shared" si="0"/>
        <v>3</v>
      </c>
      <c r="G53" s="22"/>
    </row>
    <row r="54" spans="1:7" x14ac:dyDescent="0.25">
      <c r="A54" s="16" t="b">
        <v>1</v>
      </c>
      <c r="B54" s="16" t="s">
        <v>2515</v>
      </c>
      <c r="C54" s="16" t="s">
        <v>2871</v>
      </c>
      <c r="D54" s="36" t="s">
        <v>3634</v>
      </c>
      <c r="E54" s="16">
        <f t="shared" si="1"/>
        <v>25</v>
      </c>
      <c r="F54" s="16">
        <f t="shared" si="0"/>
        <v>3</v>
      </c>
      <c r="G54" s="22"/>
    </row>
    <row r="55" spans="1:7" x14ac:dyDescent="0.25">
      <c r="A55" s="16" t="b">
        <v>1</v>
      </c>
      <c r="B55" s="16" t="s">
        <v>2515</v>
      </c>
      <c r="C55" s="16" t="s">
        <v>393</v>
      </c>
      <c r="D55" s="36" t="s">
        <v>3511</v>
      </c>
      <c r="E55" s="16">
        <f t="shared" si="1"/>
        <v>11</v>
      </c>
      <c r="F55" s="16">
        <f t="shared" si="0"/>
        <v>1</v>
      </c>
      <c r="G55" s="22"/>
    </row>
    <row r="56" spans="1:7" x14ac:dyDescent="0.25">
      <c r="A56" s="16" t="b">
        <v>1</v>
      </c>
      <c r="B56" s="16" t="s">
        <v>2515</v>
      </c>
      <c r="C56" s="16" t="s">
        <v>393</v>
      </c>
      <c r="D56" s="36" t="s">
        <v>3656</v>
      </c>
      <c r="E56" s="16">
        <f t="shared" si="1"/>
        <v>11</v>
      </c>
      <c r="F56" s="16">
        <f t="shared" si="0"/>
        <v>1</v>
      </c>
      <c r="G56" s="22"/>
    </row>
    <row r="57" spans="1:7" x14ac:dyDescent="0.25">
      <c r="A57" s="16" t="b">
        <v>1</v>
      </c>
      <c r="B57" s="16" t="s">
        <v>2515</v>
      </c>
      <c r="C57" s="16" t="s">
        <v>393</v>
      </c>
      <c r="D57" s="36" t="s">
        <v>3657</v>
      </c>
      <c r="E57" s="16">
        <f t="shared" si="1"/>
        <v>11</v>
      </c>
      <c r="F57" s="16">
        <f t="shared" si="0"/>
        <v>1</v>
      </c>
      <c r="G57" s="22"/>
    </row>
    <row r="58" spans="1:7" x14ac:dyDescent="0.25">
      <c r="A58" s="16" t="b">
        <v>1</v>
      </c>
      <c r="B58" s="16" t="s">
        <v>2515</v>
      </c>
      <c r="C58" s="16" t="s">
        <v>2879</v>
      </c>
      <c r="D58" s="36" t="s">
        <v>3658</v>
      </c>
      <c r="E58" s="16">
        <f t="shared" si="1"/>
        <v>28</v>
      </c>
      <c r="F58" s="16">
        <f t="shared" si="0"/>
        <v>6</v>
      </c>
      <c r="G58" s="22"/>
    </row>
    <row r="59" spans="1:7" x14ac:dyDescent="0.25">
      <c r="A59" s="16" t="b">
        <v>1</v>
      </c>
      <c r="B59" s="16" t="s">
        <v>2515</v>
      </c>
      <c r="C59" s="16" t="s">
        <v>2881</v>
      </c>
      <c r="D59" s="36" t="s">
        <v>3511</v>
      </c>
      <c r="E59" s="16">
        <f t="shared" si="1"/>
        <v>20</v>
      </c>
      <c r="F59" s="16">
        <f t="shared" si="0"/>
        <v>4</v>
      </c>
      <c r="G59" s="22"/>
    </row>
    <row r="60" spans="1:7" x14ac:dyDescent="0.25">
      <c r="A60" s="16" t="b">
        <v>1</v>
      </c>
      <c r="B60" s="16" t="s">
        <v>2515</v>
      </c>
      <c r="C60" s="16" t="s">
        <v>2881</v>
      </c>
      <c r="D60" s="36" t="s">
        <v>3659</v>
      </c>
      <c r="E60" s="16">
        <f t="shared" si="1"/>
        <v>20</v>
      </c>
      <c r="F60" s="16">
        <f t="shared" si="0"/>
        <v>4</v>
      </c>
      <c r="G60" s="22"/>
    </row>
    <row r="61" spans="1:7" x14ac:dyDescent="0.25">
      <c r="A61" s="16" t="b">
        <v>1</v>
      </c>
      <c r="B61" s="16" t="s">
        <v>2515</v>
      </c>
      <c r="C61" s="16" t="s">
        <v>2881</v>
      </c>
      <c r="D61" s="36" t="s">
        <v>3660</v>
      </c>
      <c r="E61" s="16">
        <f t="shared" si="1"/>
        <v>20</v>
      </c>
      <c r="F61" s="16">
        <f t="shared" si="0"/>
        <v>4</v>
      </c>
      <c r="G61" s="22"/>
    </row>
    <row r="62" spans="1:7" x14ac:dyDescent="0.25">
      <c r="A62" s="16" t="b">
        <v>1</v>
      </c>
      <c r="B62" s="16" t="s">
        <v>2515</v>
      </c>
      <c r="C62" s="16" t="s">
        <v>2881</v>
      </c>
      <c r="D62" s="36" t="s">
        <v>3661</v>
      </c>
      <c r="E62" s="16">
        <f t="shared" si="1"/>
        <v>20</v>
      </c>
      <c r="F62" s="16">
        <f t="shared" si="0"/>
        <v>4</v>
      </c>
      <c r="G62" s="22"/>
    </row>
    <row r="63" spans="1:7" x14ac:dyDescent="0.25">
      <c r="A63" s="16" t="b">
        <v>1</v>
      </c>
      <c r="B63" s="16" t="s">
        <v>2515</v>
      </c>
      <c r="C63" s="16" t="s">
        <v>2883</v>
      </c>
      <c r="D63" s="36" t="s">
        <v>3662</v>
      </c>
      <c r="E63" s="16">
        <f t="shared" si="1"/>
        <v>17</v>
      </c>
      <c r="F63" s="16">
        <f t="shared" si="0"/>
        <v>4</v>
      </c>
      <c r="G63" s="22"/>
    </row>
    <row r="64" spans="1:7" x14ac:dyDescent="0.25">
      <c r="A64" s="16" t="b">
        <v>1</v>
      </c>
      <c r="B64" s="16" t="s">
        <v>2515</v>
      </c>
      <c r="C64" s="16" t="s">
        <v>2883</v>
      </c>
      <c r="D64" s="36" t="s">
        <v>3663</v>
      </c>
      <c r="E64" s="16">
        <f t="shared" si="1"/>
        <v>17</v>
      </c>
      <c r="F64" s="16">
        <f t="shared" si="0"/>
        <v>4</v>
      </c>
      <c r="G64" s="22"/>
    </row>
    <row r="65" spans="1:7" x14ac:dyDescent="0.25">
      <c r="A65" s="16" t="b">
        <v>1</v>
      </c>
      <c r="B65" s="16" t="s">
        <v>2515</v>
      </c>
      <c r="C65" s="16" t="s">
        <v>896</v>
      </c>
      <c r="D65" s="36" t="s">
        <v>3511</v>
      </c>
      <c r="E65" s="16">
        <f t="shared" si="1"/>
        <v>11</v>
      </c>
      <c r="F65" s="16">
        <f t="shared" si="0"/>
        <v>2</v>
      </c>
      <c r="G65" s="22"/>
    </row>
    <row r="66" spans="1:7" x14ac:dyDescent="0.25">
      <c r="A66" s="16" t="b">
        <v>1</v>
      </c>
      <c r="B66" s="16" t="s">
        <v>2515</v>
      </c>
      <c r="C66" s="16" t="s">
        <v>896</v>
      </c>
      <c r="D66" s="36" t="s">
        <v>3664</v>
      </c>
      <c r="E66" s="16">
        <f t="shared" si="1"/>
        <v>11</v>
      </c>
      <c r="F66" s="16">
        <f t="shared" ref="F66:F129" si="2">LEN(C66)-LEN(SUBSTITUTE(C66,"K",""))</f>
        <v>2</v>
      </c>
      <c r="G66" s="22"/>
    </row>
    <row r="67" spans="1:7" x14ac:dyDescent="0.25">
      <c r="A67" s="16" t="b">
        <v>1</v>
      </c>
      <c r="B67" s="16" t="s">
        <v>2515</v>
      </c>
      <c r="C67" s="16" t="s">
        <v>896</v>
      </c>
      <c r="D67" s="36" t="s">
        <v>3665</v>
      </c>
      <c r="E67" s="16">
        <f t="shared" ref="E67:E130" si="3">LEN(C67)</f>
        <v>11</v>
      </c>
      <c r="F67" s="16">
        <f t="shared" si="2"/>
        <v>2</v>
      </c>
      <c r="G67" s="22"/>
    </row>
    <row r="68" spans="1:7" x14ac:dyDescent="0.25">
      <c r="A68" s="16" t="b">
        <v>1</v>
      </c>
      <c r="B68" s="16" t="s">
        <v>2515</v>
      </c>
      <c r="C68" s="16" t="s">
        <v>2864</v>
      </c>
      <c r="D68" s="36" t="s">
        <v>3657</v>
      </c>
      <c r="E68" s="16">
        <f t="shared" si="3"/>
        <v>11</v>
      </c>
      <c r="F68" s="16">
        <f t="shared" si="2"/>
        <v>1</v>
      </c>
      <c r="G68" s="22"/>
    </row>
    <row r="69" spans="1:7" x14ac:dyDescent="0.25">
      <c r="A69" s="16" t="b">
        <v>1</v>
      </c>
      <c r="B69" s="16" t="s">
        <v>2515</v>
      </c>
      <c r="C69" s="16" t="s">
        <v>2864</v>
      </c>
      <c r="D69" s="36" t="s">
        <v>3656</v>
      </c>
      <c r="E69" s="16">
        <f t="shared" si="3"/>
        <v>11</v>
      </c>
      <c r="F69" s="16">
        <f t="shared" si="2"/>
        <v>1</v>
      </c>
      <c r="G69" s="22"/>
    </row>
    <row r="70" spans="1:7" x14ac:dyDescent="0.25">
      <c r="A70" s="16" t="b">
        <v>1</v>
      </c>
      <c r="B70" s="16" t="s">
        <v>2515</v>
      </c>
      <c r="C70" s="16" t="s">
        <v>2864</v>
      </c>
      <c r="D70" s="36" t="s">
        <v>3511</v>
      </c>
      <c r="E70" s="16">
        <f t="shared" si="3"/>
        <v>11</v>
      </c>
      <c r="F70" s="16">
        <f t="shared" si="2"/>
        <v>1</v>
      </c>
      <c r="G70" s="22"/>
    </row>
    <row r="71" spans="1:7" x14ac:dyDescent="0.25">
      <c r="A71" s="16" t="b">
        <v>1</v>
      </c>
      <c r="B71" s="16" t="s">
        <v>2515</v>
      </c>
      <c r="C71" s="16" t="s">
        <v>2863</v>
      </c>
      <c r="D71" s="36" t="s">
        <v>3666</v>
      </c>
      <c r="E71" s="16">
        <f t="shared" si="3"/>
        <v>39</v>
      </c>
      <c r="F71" s="16">
        <f t="shared" si="2"/>
        <v>6</v>
      </c>
      <c r="G71" s="22"/>
    </row>
    <row r="72" spans="1:7" x14ac:dyDescent="0.25">
      <c r="A72" s="16" t="b">
        <v>1</v>
      </c>
      <c r="B72" s="16" t="s">
        <v>2515</v>
      </c>
      <c r="C72" s="16" t="s">
        <v>890</v>
      </c>
      <c r="D72" s="36" t="s">
        <v>3511</v>
      </c>
      <c r="E72" s="16">
        <f t="shared" si="3"/>
        <v>9</v>
      </c>
      <c r="F72" s="16">
        <f t="shared" si="2"/>
        <v>1</v>
      </c>
      <c r="G72" s="22"/>
    </row>
    <row r="73" spans="1:7" x14ac:dyDescent="0.25">
      <c r="A73" s="16" t="b">
        <v>1</v>
      </c>
      <c r="B73" s="16" t="s">
        <v>2515</v>
      </c>
      <c r="C73" s="16" t="s">
        <v>3369</v>
      </c>
      <c r="D73" s="36" t="s">
        <v>3667</v>
      </c>
      <c r="E73" s="16">
        <f t="shared" si="3"/>
        <v>25</v>
      </c>
      <c r="F73" s="16">
        <f t="shared" si="2"/>
        <v>4</v>
      </c>
      <c r="G73" s="22"/>
    </row>
    <row r="74" spans="1:7" x14ac:dyDescent="0.25">
      <c r="A74" s="16" t="b">
        <v>1</v>
      </c>
      <c r="B74" s="16" t="s">
        <v>2515</v>
      </c>
      <c r="C74" s="16" t="s">
        <v>3370</v>
      </c>
      <c r="D74" s="36" t="s">
        <v>3668</v>
      </c>
      <c r="E74" s="16">
        <f t="shared" si="3"/>
        <v>23</v>
      </c>
      <c r="F74" s="16">
        <f t="shared" si="2"/>
        <v>3</v>
      </c>
      <c r="G74" s="22"/>
    </row>
    <row r="75" spans="1:7" x14ac:dyDescent="0.25">
      <c r="A75" s="16" t="b">
        <v>1</v>
      </c>
      <c r="B75" s="16" t="s">
        <v>2515</v>
      </c>
      <c r="C75" s="16" t="s">
        <v>3370</v>
      </c>
      <c r="D75" s="36" t="s">
        <v>3669</v>
      </c>
      <c r="E75" s="16">
        <f t="shared" si="3"/>
        <v>23</v>
      </c>
      <c r="F75" s="16">
        <f t="shared" si="2"/>
        <v>3</v>
      </c>
      <c r="G75" s="22"/>
    </row>
    <row r="76" spans="1:7" x14ac:dyDescent="0.25">
      <c r="A76" s="16" t="b">
        <v>1</v>
      </c>
      <c r="B76" s="16" t="s">
        <v>2515</v>
      </c>
      <c r="C76" s="16" t="s">
        <v>3370</v>
      </c>
      <c r="D76" s="36" t="s">
        <v>3634</v>
      </c>
      <c r="E76" s="16">
        <f t="shared" si="3"/>
        <v>23</v>
      </c>
      <c r="F76" s="16">
        <f t="shared" si="2"/>
        <v>3</v>
      </c>
      <c r="G76" s="22"/>
    </row>
    <row r="77" spans="1:7" x14ac:dyDescent="0.25">
      <c r="A77" s="16" t="b">
        <v>1</v>
      </c>
      <c r="B77" s="16" t="s">
        <v>2515</v>
      </c>
      <c r="C77" s="16" t="s">
        <v>3230</v>
      </c>
      <c r="D77" s="36" t="s">
        <v>3511</v>
      </c>
      <c r="E77" s="16">
        <f t="shared" si="3"/>
        <v>9</v>
      </c>
      <c r="F77" s="16">
        <f t="shared" si="2"/>
        <v>1</v>
      </c>
      <c r="G77" s="22"/>
    </row>
    <row r="78" spans="1:7" x14ac:dyDescent="0.25">
      <c r="A78" s="16" t="b">
        <v>1</v>
      </c>
      <c r="B78" s="16" t="s">
        <v>2515</v>
      </c>
      <c r="C78" s="16" t="s">
        <v>3231</v>
      </c>
      <c r="D78" s="36" t="s">
        <v>3511</v>
      </c>
      <c r="E78" s="16">
        <f t="shared" si="3"/>
        <v>10</v>
      </c>
      <c r="F78" s="16">
        <f t="shared" si="2"/>
        <v>1</v>
      </c>
      <c r="G78" s="22"/>
    </row>
    <row r="79" spans="1:7" x14ac:dyDescent="0.25">
      <c r="A79" s="16" t="b">
        <v>1</v>
      </c>
      <c r="B79" s="16" t="s">
        <v>2515</v>
      </c>
      <c r="C79" s="16" t="s">
        <v>3231</v>
      </c>
      <c r="D79" s="36" t="s">
        <v>3656</v>
      </c>
      <c r="E79" s="16">
        <f t="shared" si="3"/>
        <v>10</v>
      </c>
      <c r="F79" s="16">
        <f t="shared" si="2"/>
        <v>1</v>
      </c>
      <c r="G79" s="22"/>
    </row>
    <row r="80" spans="1:7" x14ac:dyDescent="0.25">
      <c r="A80" s="16" t="b">
        <v>1</v>
      </c>
      <c r="B80" s="16" t="s">
        <v>2515</v>
      </c>
      <c r="C80" s="16" t="s">
        <v>2861</v>
      </c>
      <c r="D80" s="36" t="s">
        <v>3511</v>
      </c>
      <c r="E80" s="16">
        <f t="shared" si="3"/>
        <v>12</v>
      </c>
      <c r="F80" s="16">
        <f t="shared" si="2"/>
        <v>1</v>
      </c>
      <c r="G80" s="22"/>
    </row>
    <row r="81" spans="1:7" x14ac:dyDescent="0.25">
      <c r="A81" s="16" t="b">
        <v>1</v>
      </c>
      <c r="B81" s="16" t="s">
        <v>2515</v>
      </c>
      <c r="C81" s="16" t="s">
        <v>3371</v>
      </c>
      <c r="D81" s="36" t="s">
        <v>3635</v>
      </c>
      <c r="E81" s="16">
        <f t="shared" si="3"/>
        <v>6</v>
      </c>
      <c r="F81" s="16">
        <f t="shared" si="2"/>
        <v>2</v>
      </c>
      <c r="G81" s="22"/>
    </row>
    <row r="82" spans="1:7" x14ac:dyDescent="0.25">
      <c r="A82" s="16" t="b">
        <v>1</v>
      </c>
      <c r="B82" s="16" t="s">
        <v>2515</v>
      </c>
      <c r="C82" s="16" t="s">
        <v>2861</v>
      </c>
      <c r="D82" s="36" t="s">
        <v>3656</v>
      </c>
      <c r="E82" s="16">
        <f t="shared" si="3"/>
        <v>12</v>
      </c>
      <c r="F82" s="16">
        <f t="shared" si="2"/>
        <v>1</v>
      </c>
      <c r="G82" s="22"/>
    </row>
    <row r="83" spans="1:7" x14ac:dyDescent="0.25">
      <c r="A83" s="16" t="b">
        <v>1</v>
      </c>
      <c r="B83" s="16" t="s">
        <v>2515</v>
      </c>
      <c r="C83" s="16" t="s">
        <v>3240</v>
      </c>
      <c r="D83" s="36" t="s">
        <v>3670</v>
      </c>
      <c r="E83" s="16">
        <f t="shared" si="3"/>
        <v>41</v>
      </c>
      <c r="F83" s="16">
        <f t="shared" si="2"/>
        <v>6</v>
      </c>
      <c r="G83" s="22"/>
    </row>
    <row r="84" spans="1:7" x14ac:dyDescent="0.25">
      <c r="A84" s="16" t="b">
        <v>1</v>
      </c>
      <c r="B84" s="16" t="s">
        <v>2515</v>
      </c>
      <c r="C84" s="16" t="s">
        <v>3195</v>
      </c>
      <c r="D84" s="36" t="s">
        <v>3653</v>
      </c>
      <c r="E84" s="16">
        <f t="shared" si="3"/>
        <v>16</v>
      </c>
      <c r="F84" s="16">
        <f t="shared" si="2"/>
        <v>2</v>
      </c>
      <c r="G84" s="22"/>
    </row>
    <row r="85" spans="1:7" x14ac:dyDescent="0.25">
      <c r="A85" s="16" t="b">
        <v>1</v>
      </c>
      <c r="B85" s="16" t="s">
        <v>2515</v>
      </c>
      <c r="C85" s="16" t="s">
        <v>3196</v>
      </c>
      <c r="D85" s="36" t="s">
        <v>3511</v>
      </c>
      <c r="E85" s="16">
        <f t="shared" si="3"/>
        <v>17</v>
      </c>
      <c r="F85" s="16">
        <f t="shared" si="2"/>
        <v>2</v>
      </c>
      <c r="G85" s="22"/>
    </row>
    <row r="86" spans="1:7" x14ac:dyDescent="0.25">
      <c r="A86" s="16" t="b">
        <v>1</v>
      </c>
      <c r="B86" s="16" t="s">
        <v>2515</v>
      </c>
      <c r="C86" s="16" t="s">
        <v>3196</v>
      </c>
      <c r="D86" s="36" t="s">
        <v>3653</v>
      </c>
      <c r="E86" s="16">
        <f t="shared" si="3"/>
        <v>17</v>
      </c>
      <c r="F86" s="16">
        <f t="shared" si="2"/>
        <v>2</v>
      </c>
      <c r="G86" s="22"/>
    </row>
    <row r="87" spans="1:7" x14ac:dyDescent="0.25">
      <c r="A87" s="16" t="b">
        <v>1</v>
      </c>
      <c r="B87" s="16" t="s">
        <v>2515</v>
      </c>
      <c r="C87" s="16" t="s">
        <v>3197</v>
      </c>
      <c r="D87" s="36" t="s">
        <v>3635</v>
      </c>
      <c r="E87" s="16">
        <f t="shared" si="3"/>
        <v>18</v>
      </c>
      <c r="F87" s="16">
        <f t="shared" si="2"/>
        <v>2</v>
      </c>
      <c r="G87" s="22"/>
    </row>
    <row r="88" spans="1:7" x14ac:dyDescent="0.25">
      <c r="A88" s="16" t="b">
        <v>1</v>
      </c>
      <c r="B88" s="16" t="s">
        <v>2515</v>
      </c>
      <c r="C88" s="16" t="s">
        <v>2862</v>
      </c>
      <c r="D88" s="36" t="s">
        <v>3671</v>
      </c>
      <c r="E88" s="16">
        <f t="shared" si="3"/>
        <v>41</v>
      </c>
      <c r="F88" s="16">
        <f t="shared" si="2"/>
        <v>7</v>
      </c>
      <c r="G88" s="22"/>
    </row>
    <row r="89" spans="1:7" x14ac:dyDescent="0.25">
      <c r="A89" s="16" t="b">
        <v>1</v>
      </c>
      <c r="B89" s="16" t="s">
        <v>2515</v>
      </c>
      <c r="C89" s="16" t="s">
        <v>2862</v>
      </c>
      <c r="D89" s="36" t="s">
        <v>3672</v>
      </c>
      <c r="E89" s="16">
        <f t="shared" si="3"/>
        <v>41</v>
      </c>
      <c r="F89" s="16">
        <f t="shared" si="2"/>
        <v>7</v>
      </c>
      <c r="G89" s="22"/>
    </row>
    <row r="90" spans="1:7" x14ac:dyDescent="0.25">
      <c r="A90" s="16" t="b">
        <v>1</v>
      </c>
      <c r="B90" s="16" t="s">
        <v>2515</v>
      </c>
      <c r="C90" s="16" t="s">
        <v>2862</v>
      </c>
      <c r="D90" s="36" t="s">
        <v>3673</v>
      </c>
      <c r="E90" s="16">
        <f t="shared" si="3"/>
        <v>41</v>
      </c>
      <c r="F90" s="16">
        <f t="shared" si="2"/>
        <v>7</v>
      </c>
      <c r="G90" s="22"/>
    </row>
    <row r="91" spans="1:7" x14ac:dyDescent="0.25">
      <c r="A91" s="16" t="b">
        <v>1</v>
      </c>
      <c r="B91" s="16" t="s">
        <v>2515</v>
      </c>
      <c r="C91" s="16" t="s">
        <v>2862</v>
      </c>
      <c r="D91" s="36" t="s">
        <v>3674</v>
      </c>
      <c r="E91" s="16">
        <f t="shared" si="3"/>
        <v>41</v>
      </c>
      <c r="F91" s="16">
        <f t="shared" si="2"/>
        <v>7</v>
      </c>
      <c r="G91" s="22"/>
    </row>
    <row r="92" spans="1:7" x14ac:dyDescent="0.25">
      <c r="A92" s="16" t="b">
        <v>1</v>
      </c>
      <c r="B92" s="16" t="s">
        <v>2515</v>
      </c>
      <c r="C92" s="16" t="s">
        <v>2861</v>
      </c>
      <c r="D92" s="36" t="s">
        <v>3657</v>
      </c>
      <c r="E92" s="16">
        <f t="shared" si="3"/>
        <v>12</v>
      </c>
      <c r="F92" s="16">
        <f t="shared" si="2"/>
        <v>1</v>
      </c>
      <c r="G92" s="22"/>
    </row>
    <row r="93" spans="1:7" x14ac:dyDescent="0.25">
      <c r="A93" s="16" t="b">
        <v>1</v>
      </c>
      <c r="B93" s="16" t="s">
        <v>2515</v>
      </c>
      <c r="C93" s="16" t="s">
        <v>2897</v>
      </c>
      <c r="D93" s="36" t="s">
        <v>3664</v>
      </c>
      <c r="E93" s="16">
        <f t="shared" si="3"/>
        <v>13</v>
      </c>
      <c r="F93" s="16">
        <f t="shared" si="2"/>
        <v>3</v>
      </c>
      <c r="G93" s="22"/>
    </row>
    <row r="94" spans="1:7" x14ac:dyDescent="0.25">
      <c r="A94" s="16" t="b">
        <v>1</v>
      </c>
      <c r="B94" s="16" t="s">
        <v>2515</v>
      </c>
      <c r="C94" s="16" t="s">
        <v>1149</v>
      </c>
      <c r="D94" s="36" t="s">
        <v>3675</v>
      </c>
      <c r="E94" s="16">
        <f t="shared" si="3"/>
        <v>8</v>
      </c>
      <c r="F94" s="16">
        <f t="shared" si="2"/>
        <v>2</v>
      </c>
      <c r="G94" s="22"/>
    </row>
    <row r="95" spans="1:7" x14ac:dyDescent="0.25">
      <c r="A95" s="16" t="b">
        <v>1</v>
      </c>
      <c r="B95" s="16" t="s">
        <v>2515</v>
      </c>
      <c r="C95" s="16" t="s">
        <v>1149</v>
      </c>
      <c r="D95" s="36" t="s">
        <v>3676</v>
      </c>
      <c r="E95" s="16">
        <f t="shared" si="3"/>
        <v>8</v>
      </c>
      <c r="F95" s="16">
        <f t="shared" si="2"/>
        <v>2</v>
      </c>
      <c r="G95" s="22"/>
    </row>
    <row r="96" spans="1:7" x14ac:dyDescent="0.25">
      <c r="A96" s="16" t="b">
        <v>1</v>
      </c>
      <c r="B96" s="16" t="s">
        <v>2515</v>
      </c>
      <c r="C96" s="16" t="s">
        <v>1035</v>
      </c>
      <c r="D96" s="36" t="s">
        <v>3677</v>
      </c>
      <c r="E96" s="16">
        <f t="shared" si="3"/>
        <v>14</v>
      </c>
      <c r="F96" s="16">
        <f t="shared" si="2"/>
        <v>3</v>
      </c>
      <c r="G96" s="22"/>
    </row>
    <row r="97" spans="1:7" x14ac:dyDescent="0.25">
      <c r="A97" s="16" t="b">
        <v>1</v>
      </c>
      <c r="B97" s="16" t="s">
        <v>2515</v>
      </c>
      <c r="C97" s="16" t="s">
        <v>1035</v>
      </c>
      <c r="D97" s="36" t="s">
        <v>3678</v>
      </c>
      <c r="E97" s="16">
        <f t="shared" si="3"/>
        <v>14</v>
      </c>
      <c r="F97" s="16">
        <f t="shared" si="2"/>
        <v>3</v>
      </c>
      <c r="G97" s="22"/>
    </row>
    <row r="98" spans="1:7" x14ac:dyDescent="0.25">
      <c r="A98" s="16" t="b">
        <v>1</v>
      </c>
      <c r="B98" s="16" t="s">
        <v>2515</v>
      </c>
      <c r="C98" s="16" t="s">
        <v>1035</v>
      </c>
      <c r="D98" s="36" t="s">
        <v>3679</v>
      </c>
      <c r="E98" s="16">
        <f t="shared" si="3"/>
        <v>14</v>
      </c>
      <c r="F98" s="16">
        <f t="shared" si="2"/>
        <v>3</v>
      </c>
      <c r="G98" s="22"/>
    </row>
    <row r="99" spans="1:7" x14ac:dyDescent="0.25">
      <c r="A99" s="16" t="b">
        <v>1</v>
      </c>
      <c r="B99" s="16" t="s">
        <v>2515</v>
      </c>
      <c r="C99" s="16" t="s">
        <v>1035</v>
      </c>
      <c r="D99" s="36" t="s">
        <v>3680</v>
      </c>
      <c r="E99" s="16">
        <f t="shared" si="3"/>
        <v>14</v>
      </c>
      <c r="F99" s="16">
        <f t="shared" si="2"/>
        <v>3</v>
      </c>
      <c r="G99" s="22"/>
    </row>
    <row r="100" spans="1:7" x14ac:dyDescent="0.25">
      <c r="A100" s="16" t="b">
        <v>1</v>
      </c>
      <c r="B100" s="16" t="s">
        <v>2515</v>
      </c>
      <c r="C100" s="16" t="s">
        <v>1035</v>
      </c>
      <c r="D100" s="36" t="s">
        <v>3681</v>
      </c>
      <c r="E100" s="16">
        <f t="shared" si="3"/>
        <v>14</v>
      </c>
      <c r="F100" s="16">
        <f t="shared" si="2"/>
        <v>3</v>
      </c>
      <c r="G100" s="22"/>
    </row>
    <row r="101" spans="1:7" x14ac:dyDescent="0.25">
      <c r="A101" s="16" t="b">
        <v>1</v>
      </c>
      <c r="B101" s="16" t="s">
        <v>2515</v>
      </c>
      <c r="C101" s="16" t="s">
        <v>1035</v>
      </c>
      <c r="D101" s="36" t="s">
        <v>3682</v>
      </c>
      <c r="E101" s="16">
        <f t="shared" si="3"/>
        <v>14</v>
      </c>
      <c r="F101" s="16">
        <f t="shared" si="2"/>
        <v>3</v>
      </c>
      <c r="G101" s="22"/>
    </row>
    <row r="102" spans="1:7" x14ac:dyDescent="0.25">
      <c r="A102" s="16" t="b">
        <v>1</v>
      </c>
      <c r="B102" s="16" t="s">
        <v>2515</v>
      </c>
      <c r="C102" s="16" t="s">
        <v>1035</v>
      </c>
      <c r="D102" s="36" t="s">
        <v>3683</v>
      </c>
      <c r="E102" s="16">
        <f t="shared" si="3"/>
        <v>14</v>
      </c>
      <c r="F102" s="16">
        <f t="shared" si="2"/>
        <v>3</v>
      </c>
      <c r="G102" s="22"/>
    </row>
    <row r="103" spans="1:7" x14ac:dyDescent="0.25">
      <c r="A103" s="16" t="b">
        <v>1</v>
      </c>
      <c r="B103" s="16" t="s">
        <v>2515</v>
      </c>
      <c r="C103" s="16" t="s">
        <v>1035</v>
      </c>
      <c r="D103" s="36" t="s">
        <v>3684</v>
      </c>
      <c r="E103" s="16">
        <f t="shared" si="3"/>
        <v>14</v>
      </c>
      <c r="F103" s="16">
        <f t="shared" si="2"/>
        <v>3</v>
      </c>
      <c r="G103" s="22"/>
    </row>
    <row r="104" spans="1:7" x14ac:dyDescent="0.25">
      <c r="A104" s="16" t="b">
        <v>1</v>
      </c>
      <c r="B104" s="16" t="s">
        <v>2515</v>
      </c>
      <c r="C104" s="16" t="s">
        <v>1035</v>
      </c>
      <c r="D104" s="36" t="s">
        <v>3685</v>
      </c>
      <c r="E104" s="16">
        <f t="shared" si="3"/>
        <v>14</v>
      </c>
      <c r="F104" s="16">
        <f t="shared" si="2"/>
        <v>3</v>
      </c>
      <c r="G104" s="22"/>
    </row>
    <row r="105" spans="1:7" x14ac:dyDescent="0.25">
      <c r="A105" s="16" t="b">
        <v>1</v>
      </c>
      <c r="B105" s="16" t="s">
        <v>2515</v>
      </c>
      <c r="C105" s="16" t="s">
        <v>1035</v>
      </c>
      <c r="D105" s="36" t="s">
        <v>3686</v>
      </c>
      <c r="E105" s="16">
        <f t="shared" si="3"/>
        <v>14</v>
      </c>
      <c r="F105" s="16">
        <f t="shared" si="2"/>
        <v>3</v>
      </c>
      <c r="G105" s="22"/>
    </row>
    <row r="106" spans="1:7" x14ac:dyDescent="0.25">
      <c r="A106" s="16" t="b">
        <v>1</v>
      </c>
      <c r="B106" s="16" t="s">
        <v>2515</v>
      </c>
      <c r="C106" s="16" t="s">
        <v>1035</v>
      </c>
      <c r="D106" s="36" t="s">
        <v>3687</v>
      </c>
      <c r="E106" s="16">
        <f t="shared" si="3"/>
        <v>14</v>
      </c>
      <c r="F106" s="16">
        <f t="shared" si="2"/>
        <v>3</v>
      </c>
      <c r="G106" s="22"/>
    </row>
    <row r="107" spans="1:7" x14ac:dyDescent="0.25">
      <c r="A107" s="16" t="b">
        <v>1</v>
      </c>
      <c r="B107" s="16" t="s">
        <v>2515</v>
      </c>
      <c r="C107" s="16" t="s">
        <v>1035</v>
      </c>
      <c r="D107" s="36" t="s">
        <v>3688</v>
      </c>
      <c r="E107" s="16">
        <f t="shared" si="3"/>
        <v>14</v>
      </c>
      <c r="F107" s="16">
        <f t="shared" si="2"/>
        <v>3</v>
      </c>
      <c r="G107" s="22"/>
    </row>
    <row r="108" spans="1:7" x14ac:dyDescent="0.25">
      <c r="A108" s="16" t="b">
        <v>1</v>
      </c>
      <c r="B108" s="16" t="s">
        <v>2515</v>
      </c>
      <c r="C108" s="16" t="s">
        <v>1035</v>
      </c>
      <c r="D108" s="36" t="s">
        <v>3689</v>
      </c>
      <c r="E108" s="16">
        <f t="shared" si="3"/>
        <v>14</v>
      </c>
      <c r="F108" s="16">
        <f t="shared" si="2"/>
        <v>3</v>
      </c>
      <c r="G108" s="22"/>
    </row>
    <row r="109" spans="1:7" x14ac:dyDescent="0.25">
      <c r="A109" s="16" t="b">
        <v>1</v>
      </c>
      <c r="B109" s="16" t="s">
        <v>2515</v>
      </c>
      <c r="C109" s="16" t="s">
        <v>1035</v>
      </c>
      <c r="D109" s="36" t="s">
        <v>3634</v>
      </c>
      <c r="E109" s="16">
        <f t="shared" si="3"/>
        <v>14</v>
      </c>
      <c r="F109" s="16">
        <f t="shared" si="2"/>
        <v>3</v>
      </c>
      <c r="G109" s="22"/>
    </row>
    <row r="110" spans="1:7" x14ac:dyDescent="0.25">
      <c r="A110" s="16" t="b">
        <v>1</v>
      </c>
      <c r="B110" s="16" t="s">
        <v>2515</v>
      </c>
      <c r="C110" s="16" t="s">
        <v>615</v>
      </c>
      <c r="D110" s="36" t="s">
        <v>3635</v>
      </c>
      <c r="E110" s="16">
        <f t="shared" si="3"/>
        <v>8</v>
      </c>
      <c r="F110" s="16">
        <f t="shared" si="2"/>
        <v>1</v>
      </c>
      <c r="G110" s="22"/>
    </row>
    <row r="111" spans="1:7" x14ac:dyDescent="0.25">
      <c r="A111" s="16" t="b">
        <v>1</v>
      </c>
      <c r="B111" s="16" t="s">
        <v>2515</v>
      </c>
      <c r="C111" s="16" t="s">
        <v>615</v>
      </c>
      <c r="D111" s="36" t="s">
        <v>3690</v>
      </c>
      <c r="E111" s="16">
        <f t="shared" si="3"/>
        <v>8</v>
      </c>
      <c r="F111" s="16">
        <f t="shared" si="2"/>
        <v>1</v>
      </c>
      <c r="G111" s="22"/>
    </row>
    <row r="112" spans="1:7" x14ac:dyDescent="0.25">
      <c r="A112" s="16" t="b">
        <v>1</v>
      </c>
      <c r="B112" s="16" t="s">
        <v>2515</v>
      </c>
      <c r="C112" s="16" t="s">
        <v>647</v>
      </c>
      <c r="D112" s="36" t="s">
        <v>3511</v>
      </c>
      <c r="E112" s="16">
        <f t="shared" si="3"/>
        <v>9</v>
      </c>
      <c r="F112" s="16">
        <f t="shared" si="2"/>
        <v>2</v>
      </c>
      <c r="G112" s="22"/>
    </row>
    <row r="113" spans="1:7" x14ac:dyDescent="0.25">
      <c r="A113" s="16" t="b">
        <v>1</v>
      </c>
      <c r="B113" s="16" t="s">
        <v>2515</v>
      </c>
      <c r="C113" s="16" t="s">
        <v>647</v>
      </c>
      <c r="D113" s="36" t="s">
        <v>3551</v>
      </c>
      <c r="E113" s="16">
        <f t="shared" si="3"/>
        <v>9</v>
      </c>
      <c r="F113" s="16">
        <f t="shared" si="2"/>
        <v>2</v>
      </c>
      <c r="G113" s="22"/>
    </row>
    <row r="114" spans="1:7" x14ac:dyDescent="0.25">
      <c r="A114" s="16" t="b">
        <v>1</v>
      </c>
      <c r="B114" s="16" t="s">
        <v>2515</v>
      </c>
      <c r="C114" s="16" t="s">
        <v>647</v>
      </c>
      <c r="D114" s="36" t="s">
        <v>3565</v>
      </c>
      <c r="E114" s="16">
        <f t="shared" si="3"/>
        <v>9</v>
      </c>
      <c r="F114" s="16">
        <f t="shared" si="2"/>
        <v>2</v>
      </c>
      <c r="G114" s="22"/>
    </row>
    <row r="115" spans="1:7" x14ac:dyDescent="0.25">
      <c r="A115" s="16" t="b">
        <v>1</v>
      </c>
      <c r="B115" s="16" t="s">
        <v>2515</v>
      </c>
      <c r="C115" s="16" t="s">
        <v>1035</v>
      </c>
      <c r="D115" s="36" t="s">
        <v>3691</v>
      </c>
      <c r="E115" s="16">
        <f t="shared" si="3"/>
        <v>14</v>
      </c>
      <c r="F115" s="16">
        <f t="shared" si="2"/>
        <v>3</v>
      </c>
      <c r="G115" s="22"/>
    </row>
    <row r="116" spans="1:7" x14ac:dyDescent="0.25">
      <c r="A116" s="16" t="b">
        <v>1</v>
      </c>
      <c r="B116" s="16" t="s">
        <v>2515</v>
      </c>
      <c r="C116" s="16" t="s">
        <v>647</v>
      </c>
      <c r="D116" s="36" t="s">
        <v>3517</v>
      </c>
      <c r="E116" s="16">
        <f t="shared" si="3"/>
        <v>9</v>
      </c>
      <c r="F116" s="16">
        <f t="shared" si="2"/>
        <v>2</v>
      </c>
      <c r="G116" s="22"/>
    </row>
    <row r="117" spans="1:7" x14ac:dyDescent="0.25">
      <c r="A117" s="16" t="b">
        <v>1</v>
      </c>
      <c r="B117" s="16" t="s">
        <v>2515</v>
      </c>
      <c r="C117" s="16" t="s">
        <v>1035</v>
      </c>
      <c r="D117" s="36" t="s">
        <v>3692</v>
      </c>
      <c r="E117" s="16">
        <f t="shared" si="3"/>
        <v>14</v>
      </c>
      <c r="F117" s="16">
        <f t="shared" si="2"/>
        <v>3</v>
      </c>
      <c r="G117" s="22"/>
    </row>
    <row r="118" spans="1:7" x14ac:dyDescent="0.25">
      <c r="A118" s="16" t="b">
        <v>1</v>
      </c>
      <c r="B118" s="16" t="s">
        <v>2515</v>
      </c>
      <c r="C118" s="16" t="s">
        <v>602</v>
      </c>
      <c r="D118" s="36" t="s">
        <v>3693</v>
      </c>
      <c r="E118" s="16">
        <f t="shared" si="3"/>
        <v>14</v>
      </c>
      <c r="F118" s="16">
        <f t="shared" si="2"/>
        <v>3</v>
      </c>
      <c r="G118" s="22"/>
    </row>
    <row r="119" spans="1:7" x14ac:dyDescent="0.25">
      <c r="A119" s="16" t="b">
        <v>1</v>
      </c>
      <c r="B119" s="16" t="s">
        <v>2515</v>
      </c>
      <c r="C119" s="16" t="s">
        <v>602</v>
      </c>
      <c r="D119" s="36" t="s">
        <v>3694</v>
      </c>
      <c r="E119" s="16">
        <f t="shared" si="3"/>
        <v>14</v>
      </c>
      <c r="F119" s="16">
        <f t="shared" si="2"/>
        <v>3</v>
      </c>
      <c r="G119" s="22"/>
    </row>
    <row r="120" spans="1:7" x14ac:dyDescent="0.25">
      <c r="A120" s="16" t="b">
        <v>1</v>
      </c>
      <c r="B120" s="16" t="s">
        <v>2515</v>
      </c>
      <c r="C120" s="16" t="s">
        <v>602</v>
      </c>
      <c r="D120" s="36" t="s">
        <v>3695</v>
      </c>
      <c r="E120" s="16">
        <f t="shared" si="3"/>
        <v>14</v>
      </c>
      <c r="F120" s="16">
        <f t="shared" si="2"/>
        <v>3</v>
      </c>
      <c r="G120" s="22"/>
    </row>
    <row r="121" spans="1:7" x14ac:dyDescent="0.25">
      <c r="A121" s="16" t="b">
        <v>1</v>
      </c>
      <c r="B121" s="16" t="s">
        <v>2515</v>
      </c>
      <c r="C121" s="16" t="s">
        <v>602</v>
      </c>
      <c r="D121" s="36" t="s">
        <v>3696</v>
      </c>
      <c r="E121" s="16">
        <f t="shared" si="3"/>
        <v>14</v>
      </c>
      <c r="F121" s="16">
        <f t="shared" si="2"/>
        <v>3</v>
      </c>
      <c r="G121" s="22"/>
    </row>
    <row r="122" spans="1:7" x14ac:dyDescent="0.25">
      <c r="A122" s="16" t="b">
        <v>1</v>
      </c>
      <c r="B122" s="16" t="s">
        <v>2515</v>
      </c>
      <c r="C122" s="16" t="s">
        <v>602</v>
      </c>
      <c r="D122" s="36" t="s">
        <v>3697</v>
      </c>
      <c r="E122" s="16">
        <f t="shared" si="3"/>
        <v>14</v>
      </c>
      <c r="F122" s="16">
        <f t="shared" si="2"/>
        <v>3</v>
      </c>
      <c r="G122" s="22"/>
    </row>
    <row r="123" spans="1:7" x14ac:dyDescent="0.25">
      <c r="A123" s="16" t="b">
        <v>1</v>
      </c>
      <c r="B123" s="16" t="s">
        <v>2515</v>
      </c>
      <c r="C123" s="16" t="s">
        <v>602</v>
      </c>
      <c r="D123" s="36" t="s">
        <v>3698</v>
      </c>
      <c r="E123" s="16">
        <f t="shared" si="3"/>
        <v>14</v>
      </c>
      <c r="F123" s="16">
        <f t="shared" si="2"/>
        <v>3</v>
      </c>
      <c r="G123" s="22"/>
    </row>
    <row r="124" spans="1:7" x14ac:dyDescent="0.25">
      <c r="A124" s="16" t="b">
        <v>1</v>
      </c>
      <c r="B124" s="16" t="s">
        <v>2515</v>
      </c>
      <c r="C124" s="16" t="s">
        <v>602</v>
      </c>
      <c r="D124" s="36" t="s">
        <v>3699</v>
      </c>
      <c r="E124" s="16">
        <f t="shared" si="3"/>
        <v>14</v>
      </c>
      <c r="F124" s="16">
        <f t="shared" si="2"/>
        <v>3</v>
      </c>
      <c r="G124" s="22"/>
    </row>
    <row r="125" spans="1:7" x14ac:dyDescent="0.25">
      <c r="A125" s="16" t="b">
        <v>1</v>
      </c>
      <c r="B125" s="16" t="s">
        <v>2515</v>
      </c>
      <c r="C125" s="16" t="s">
        <v>602</v>
      </c>
      <c r="D125" s="36" t="s">
        <v>3700</v>
      </c>
      <c r="E125" s="16">
        <f t="shared" si="3"/>
        <v>14</v>
      </c>
      <c r="F125" s="16">
        <f t="shared" si="2"/>
        <v>3</v>
      </c>
      <c r="G125" s="22"/>
    </row>
    <row r="126" spans="1:7" x14ac:dyDescent="0.25">
      <c r="A126" s="16" t="b">
        <v>1</v>
      </c>
      <c r="B126" s="16" t="s">
        <v>2515</v>
      </c>
      <c r="C126" s="16" t="s">
        <v>602</v>
      </c>
      <c r="D126" s="36" t="s">
        <v>3701</v>
      </c>
      <c r="E126" s="16">
        <f t="shared" si="3"/>
        <v>14</v>
      </c>
      <c r="F126" s="16">
        <f t="shared" si="2"/>
        <v>3</v>
      </c>
      <c r="G126" s="22"/>
    </row>
    <row r="127" spans="1:7" x14ac:dyDescent="0.25">
      <c r="A127" s="16" t="b">
        <v>1</v>
      </c>
      <c r="B127" s="16" t="s">
        <v>2515</v>
      </c>
      <c r="C127" s="16" t="s">
        <v>602</v>
      </c>
      <c r="D127" s="36" t="s">
        <v>3702</v>
      </c>
      <c r="E127" s="16">
        <f t="shared" si="3"/>
        <v>14</v>
      </c>
      <c r="F127" s="16">
        <f t="shared" si="2"/>
        <v>3</v>
      </c>
      <c r="G127" s="22"/>
    </row>
    <row r="128" spans="1:7" x14ac:dyDescent="0.25">
      <c r="A128" s="16" t="b">
        <v>1</v>
      </c>
      <c r="B128" s="16" t="s">
        <v>2515</v>
      </c>
      <c r="C128" s="16" t="s">
        <v>602</v>
      </c>
      <c r="D128" s="36" t="s">
        <v>3703</v>
      </c>
      <c r="E128" s="16">
        <f t="shared" si="3"/>
        <v>14</v>
      </c>
      <c r="F128" s="16">
        <f t="shared" si="2"/>
        <v>3</v>
      </c>
      <c r="G128" s="22"/>
    </row>
    <row r="129" spans="1:7" x14ac:dyDescent="0.25">
      <c r="A129" s="16" t="b">
        <v>1</v>
      </c>
      <c r="B129" s="16" t="s">
        <v>2515</v>
      </c>
      <c r="C129" s="16" t="s">
        <v>602</v>
      </c>
      <c r="D129" s="36" t="s">
        <v>3704</v>
      </c>
      <c r="E129" s="16">
        <f t="shared" si="3"/>
        <v>14</v>
      </c>
      <c r="F129" s="16">
        <f t="shared" si="2"/>
        <v>3</v>
      </c>
      <c r="G129" s="22"/>
    </row>
    <row r="130" spans="1:7" x14ac:dyDescent="0.25">
      <c r="A130" s="16" t="b">
        <v>1</v>
      </c>
      <c r="B130" s="16" t="s">
        <v>2515</v>
      </c>
      <c r="C130" s="16" t="s">
        <v>602</v>
      </c>
      <c r="D130" s="36" t="s">
        <v>3705</v>
      </c>
      <c r="E130" s="16">
        <f t="shared" si="3"/>
        <v>14</v>
      </c>
      <c r="F130" s="16">
        <f t="shared" ref="F130:F193" si="4">LEN(C130)-LEN(SUBSTITUTE(C130,"K",""))</f>
        <v>3</v>
      </c>
      <c r="G130" s="22"/>
    </row>
    <row r="131" spans="1:7" x14ac:dyDescent="0.25">
      <c r="A131" s="16" t="b">
        <v>1</v>
      </c>
      <c r="B131" s="16" t="s">
        <v>2515</v>
      </c>
      <c r="C131" s="16" t="s">
        <v>602</v>
      </c>
      <c r="D131" s="36" t="s">
        <v>3706</v>
      </c>
      <c r="E131" s="16">
        <f t="shared" ref="E131:E194" si="5">LEN(C131)</f>
        <v>14</v>
      </c>
      <c r="F131" s="16">
        <f t="shared" si="4"/>
        <v>3</v>
      </c>
      <c r="G131" s="22"/>
    </row>
    <row r="132" spans="1:7" x14ac:dyDescent="0.25">
      <c r="A132" s="16" t="b">
        <v>1</v>
      </c>
      <c r="B132" s="16" t="s">
        <v>2515</v>
      </c>
      <c r="C132" s="16" t="s">
        <v>602</v>
      </c>
      <c r="D132" s="36" t="s">
        <v>3707</v>
      </c>
      <c r="E132" s="16">
        <f t="shared" si="5"/>
        <v>14</v>
      </c>
      <c r="F132" s="16">
        <f t="shared" si="4"/>
        <v>3</v>
      </c>
      <c r="G132" s="22"/>
    </row>
    <row r="133" spans="1:7" x14ac:dyDescent="0.25">
      <c r="A133" s="16" t="b">
        <v>1</v>
      </c>
      <c r="B133" s="16" t="s">
        <v>2515</v>
      </c>
      <c r="C133" s="16" t="s">
        <v>602</v>
      </c>
      <c r="D133" s="36" t="s">
        <v>3699</v>
      </c>
      <c r="E133" s="16">
        <f t="shared" si="5"/>
        <v>14</v>
      </c>
      <c r="F133" s="16">
        <f t="shared" si="4"/>
        <v>3</v>
      </c>
      <c r="G133" s="22"/>
    </row>
    <row r="134" spans="1:7" x14ac:dyDescent="0.25">
      <c r="A134" s="16" t="b">
        <v>1</v>
      </c>
      <c r="B134" s="16" t="s">
        <v>2515</v>
      </c>
      <c r="C134" s="16" t="s">
        <v>602</v>
      </c>
      <c r="D134" s="36" t="s">
        <v>3708</v>
      </c>
      <c r="E134" s="16">
        <f t="shared" si="5"/>
        <v>14</v>
      </c>
      <c r="F134" s="16">
        <f t="shared" si="4"/>
        <v>3</v>
      </c>
      <c r="G134" s="22"/>
    </row>
    <row r="135" spans="1:7" x14ac:dyDescent="0.25">
      <c r="A135" s="16" t="b">
        <v>1</v>
      </c>
      <c r="B135" s="16" t="s">
        <v>2515</v>
      </c>
      <c r="C135" s="16" t="s">
        <v>602</v>
      </c>
      <c r="D135" s="36" t="s">
        <v>3709</v>
      </c>
      <c r="E135" s="16">
        <f t="shared" si="5"/>
        <v>14</v>
      </c>
      <c r="F135" s="16">
        <f t="shared" si="4"/>
        <v>3</v>
      </c>
      <c r="G135" s="22"/>
    </row>
    <row r="136" spans="1:7" x14ac:dyDescent="0.25">
      <c r="A136" s="16" t="b">
        <v>1</v>
      </c>
      <c r="B136" s="16" t="s">
        <v>2515</v>
      </c>
      <c r="C136" s="16" t="s">
        <v>602</v>
      </c>
      <c r="D136" s="36" t="s">
        <v>3710</v>
      </c>
      <c r="E136" s="16">
        <f t="shared" si="5"/>
        <v>14</v>
      </c>
      <c r="F136" s="16">
        <f t="shared" si="4"/>
        <v>3</v>
      </c>
      <c r="G136" s="22"/>
    </row>
    <row r="137" spans="1:7" x14ac:dyDescent="0.25">
      <c r="A137" s="16" t="b">
        <v>1</v>
      </c>
      <c r="B137" s="16" t="s">
        <v>2515</v>
      </c>
      <c r="C137" s="16" t="s">
        <v>602</v>
      </c>
      <c r="D137" s="36" t="s">
        <v>3711</v>
      </c>
      <c r="E137" s="16">
        <f t="shared" si="5"/>
        <v>14</v>
      </c>
      <c r="F137" s="16">
        <f t="shared" si="4"/>
        <v>3</v>
      </c>
      <c r="G137" s="22"/>
    </row>
    <row r="138" spans="1:7" x14ac:dyDescent="0.25">
      <c r="A138" s="16" t="b">
        <v>1</v>
      </c>
      <c r="B138" s="16" t="s">
        <v>2515</v>
      </c>
      <c r="C138" s="16" t="s">
        <v>602</v>
      </c>
      <c r="D138" s="36" t="s">
        <v>3712</v>
      </c>
      <c r="E138" s="16">
        <f t="shared" si="5"/>
        <v>14</v>
      </c>
      <c r="F138" s="16">
        <f t="shared" si="4"/>
        <v>3</v>
      </c>
      <c r="G138" s="22"/>
    </row>
    <row r="139" spans="1:7" x14ac:dyDescent="0.25">
      <c r="A139" s="16" t="b">
        <v>1</v>
      </c>
      <c r="B139" s="16" t="s">
        <v>2515</v>
      </c>
      <c r="C139" s="16" t="s">
        <v>647</v>
      </c>
      <c r="D139" s="36" t="s">
        <v>3713</v>
      </c>
      <c r="E139" s="16">
        <f t="shared" si="5"/>
        <v>9</v>
      </c>
      <c r="F139" s="16">
        <f t="shared" si="4"/>
        <v>2</v>
      </c>
      <c r="G139" s="22"/>
    </row>
    <row r="140" spans="1:7" x14ac:dyDescent="0.25">
      <c r="A140" s="16" t="b">
        <v>1</v>
      </c>
      <c r="B140" s="16" t="s">
        <v>2515</v>
      </c>
      <c r="C140" s="16" t="s">
        <v>647</v>
      </c>
      <c r="D140" s="36" t="s">
        <v>3576</v>
      </c>
      <c r="E140" s="16">
        <f t="shared" si="5"/>
        <v>9</v>
      </c>
      <c r="F140" s="16">
        <f t="shared" si="4"/>
        <v>2</v>
      </c>
      <c r="G140" s="22"/>
    </row>
    <row r="141" spans="1:7" x14ac:dyDescent="0.25">
      <c r="A141" s="16" t="b">
        <v>1</v>
      </c>
      <c r="B141" s="16" t="s">
        <v>2515</v>
      </c>
      <c r="C141" s="16" t="s">
        <v>647</v>
      </c>
      <c r="D141" s="36" t="s">
        <v>3577</v>
      </c>
      <c r="E141" s="16">
        <f t="shared" si="5"/>
        <v>9</v>
      </c>
      <c r="F141" s="16">
        <f t="shared" si="4"/>
        <v>2</v>
      </c>
      <c r="G141" s="22"/>
    </row>
    <row r="142" spans="1:7" x14ac:dyDescent="0.25">
      <c r="A142" s="16" t="b">
        <v>1</v>
      </c>
      <c r="B142" s="16" t="s">
        <v>2515</v>
      </c>
      <c r="C142" s="16" t="s">
        <v>337</v>
      </c>
      <c r="D142" s="36" t="s">
        <v>3549</v>
      </c>
      <c r="E142" s="16">
        <f t="shared" si="5"/>
        <v>14</v>
      </c>
      <c r="F142" s="16">
        <f t="shared" si="4"/>
        <v>2</v>
      </c>
      <c r="G142" s="22"/>
    </row>
    <row r="143" spans="1:7" x14ac:dyDescent="0.25">
      <c r="A143" s="16" t="b">
        <v>1</v>
      </c>
      <c r="B143" s="16" t="s">
        <v>2515</v>
      </c>
      <c r="C143" s="16" t="s">
        <v>337</v>
      </c>
      <c r="D143" s="36" t="s">
        <v>3645</v>
      </c>
      <c r="E143" s="16">
        <f t="shared" si="5"/>
        <v>14</v>
      </c>
      <c r="F143" s="16">
        <f t="shared" si="4"/>
        <v>2</v>
      </c>
      <c r="G143" s="22"/>
    </row>
    <row r="144" spans="1:7" x14ac:dyDescent="0.25">
      <c r="A144" s="16" t="b">
        <v>1</v>
      </c>
      <c r="B144" s="16" t="s">
        <v>2515</v>
      </c>
      <c r="C144" s="16" t="s">
        <v>337</v>
      </c>
      <c r="D144" s="36" t="s">
        <v>3714</v>
      </c>
      <c r="E144" s="16">
        <f t="shared" si="5"/>
        <v>14</v>
      </c>
      <c r="F144" s="16">
        <f t="shared" si="4"/>
        <v>2</v>
      </c>
      <c r="G144" s="22"/>
    </row>
    <row r="145" spans="1:7" x14ac:dyDescent="0.25">
      <c r="A145" s="16" t="b">
        <v>1</v>
      </c>
      <c r="B145" s="16" t="s">
        <v>2515</v>
      </c>
      <c r="C145" s="16" t="s">
        <v>337</v>
      </c>
      <c r="D145" s="36" t="s">
        <v>3634</v>
      </c>
      <c r="E145" s="16">
        <f t="shared" si="5"/>
        <v>14</v>
      </c>
      <c r="F145" s="16">
        <f t="shared" si="4"/>
        <v>2</v>
      </c>
      <c r="G145" s="22"/>
    </row>
    <row r="146" spans="1:7" x14ac:dyDescent="0.25">
      <c r="A146" s="16" t="b">
        <v>1</v>
      </c>
      <c r="B146" s="16" t="s">
        <v>2515</v>
      </c>
      <c r="C146" s="16" t="s">
        <v>2660</v>
      </c>
      <c r="D146" s="36" t="s">
        <v>3511</v>
      </c>
      <c r="E146" s="16">
        <f t="shared" si="5"/>
        <v>7</v>
      </c>
      <c r="F146" s="16">
        <f t="shared" si="4"/>
        <v>0</v>
      </c>
      <c r="G146" s="22"/>
    </row>
    <row r="147" spans="1:7" x14ac:dyDescent="0.25">
      <c r="A147" s="16" t="b">
        <v>1</v>
      </c>
      <c r="B147" s="16" t="s">
        <v>2515</v>
      </c>
      <c r="C147" s="16" t="s">
        <v>2660</v>
      </c>
      <c r="D147" s="36" t="s">
        <v>3715</v>
      </c>
      <c r="E147" s="16">
        <f t="shared" si="5"/>
        <v>7</v>
      </c>
      <c r="F147" s="16">
        <f t="shared" si="4"/>
        <v>0</v>
      </c>
      <c r="G147" s="22"/>
    </row>
    <row r="148" spans="1:7" x14ac:dyDescent="0.25">
      <c r="A148" s="16" t="b">
        <v>1</v>
      </c>
      <c r="B148" s="16" t="s">
        <v>2515</v>
      </c>
      <c r="C148" s="16" t="s">
        <v>2811</v>
      </c>
      <c r="D148" s="36" t="s">
        <v>3511</v>
      </c>
      <c r="E148" s="16">
        <f t="shared" si="5"/>
        <v>7</v>
      </c>
      <c r="F148" s="16">
        <f t="shared" si="4"/>
        <v>1</v>
      </c>
      <c r="G148" s="22"/>
    </row>
    <row r="149" spans="1:7" x14ac:dyDescent="0.25">
      <c r="A149" s="16" t="b">
        <v>1</v>
      </c>
      <c r="B149" s="16" t="s">
        <v>2515</v>
      </c>
      <c r="C149" s="16" t="s">
        <v>2811</v>
      </c>
      <c r="D149" s="36" t="s">
        <v>3637</v>
      </c>
      <c r="E149" s="16">
        <f t="shared" si="5"/>
        <v>7</v>
      </c>
      <c r="F149" s="16">
        <f t="shared" si="4"/>
        <v>1</v>
      </c>
      <c r="G149" s="22"/>
    </row>
    <row r="150" spans="1:7" x14ac:dyDescent="0.25">
      <c r="A150" s="16" t="b">
        <v>1</v>
      </c>
      <c r="B150" s="16" t="s">
        <v>2515</v>
      </c>
      <c r="C150" s="16" t="s">
        <v>2811</v>
      </c>
      <c r="D150" s="36" t="s">
        <v>3716</v>
      </c>
      <c r="E150" s="16">
        <f t="shared" si="5"/>
        <v>7</v>
      </c>
      <c r="F150" s="16">
        <f t="shared" si="4"/>
        <v>1</v>
      </c>
      <c r="G150" s="22"/>
    </row>
    <row r="151" spans="1:7" x14ac:dyDescent="0.25">
      <c r="A151" s="16" t="b">
        <v>1</v>
      </c>
      <c r="B151" s="16" t="s">
        <v>2515</v>
      </c>
      <c r="C151" s="16" t="s">
        <v>2811</v>
      </c>
      <c r="D151" s="36" t="s">
        <v>3717</v>
      </c>
      <c r="E151" s="16">
        <f t="shared" si="5"/>
        <v>7</v>
      </c>
      <c r="F151" s="16">
        <f t="shared" si="4"/>
        <v>1</v>
      </c>
      <c r="G151" s="22"/>
    </row>
    <row r="152" spans="1:7" x14ac:dyDescent="0.25">
      <c r="A152" s="16" t="b">
        <v>1</v>
      </c>
      <c r="B152" s="16" t="s">
        <v>2515</v>
      </c>
      <c r="C152" s="16" t="s">
        <v>2811</v>
      </c>
      <c r="D152" s="36" t="s">
        <v>3718</v>
      </c>
      <c r="E152" s="16">
        <f t="shared" si="5"/>
        <v>7</v>
      </c>
      <c r="F152" s="16">
        <f t="shared" si="4"/>
        <v>1</v>
      </c>
      <c r="G152" s="22"/>
    </row>
    <row r="153" spans="1:7" x14ac:dyDescent="0.25">
      <c r="A153" s="16" t="b">
        <v>1</v>
      </c>
      <c r="B153" s="16" t="s">
        <v>2515</v>
      </c>
      <c r="C153" s="16" t="s">
        <v>502</v>
      </c>
      <c r="D153" s="36" t="s">
        <v>3511</v>
      </c>
      <c r="E153" s="16">
        <f t="shared" si="5"/>
        <v>10</v>
      </c>
      <c r="F153" s="16">
        <f t="shared" si="4"/>
        <v>1</v>
      </c>
      <c r="G153" s="22"/>
    </row>
    <row r="154" spans="1:7" x14ac:dyDescent="0.25">
      <c r="A154" s="16" t="b">
        <v>1</v>
      </c>
      <c r="B154" s="16" t="s">
        <v>2515</v>
      </c>
      <c r="C154" s="16" t="s">
        <v>502</v>
      </c>
      <c r="D154" s="36" t="s">
        <v>3719</v>
      </c>
      <c r="E154" s="16">
        <f t="shared" si="5"/>
        <v>10</v>
      </c>
      <c r="F154" s="16">
        <f t="shared" si="4"/>
        <v>1</v>
      </c>
      <c r="G154" s="22"/>
    </row>
    <row r="155" spans="1:7" x14ac:dyDescent="0.25">
      <c r="A155" s="16" t="b">
        <v>1</v>
      </c>
      <c r="B155" s="16" t="s">
        <v>2515</v>
      </c>
      <c r="C155" s="16" t="s">
        <v>3340</v>
      </c>
      <c r="D155" s="36" t="s">
        <v>3511</v>
      </c>
      <c r="E155" s="16">
        <f t="shared" si="5"/>
        <v>7</v>
      </c>
      <c r="F155" s="16">
        <f t="shared" si="4"/>
        <v>0</v>
      </c>
      <c r="G155" s="22"/>
    </row>
    <row r="156" spans="1:7" x14ac:dyDescent="0.25">
      <c r="A156" s="16" t="b">
        <v>1</v>
      </c>
      <c r="B156" s="16" t="s">
        <v>2515</v>
      </c>
      <c r="C156" s="16" t="s">
        <v>3340</v>
      </c>
      <c r="D156" s="36" t="s">
        <v>3635</v>
      </c>
      <c r="E156" s="16">
        <f t="shared" si="5"/>
        <v>7</v>
      </c>
      <c r="F156" s="16">
        <f t="shared" si="4"/>
        <v>0</v>
      </c>
      <c r="G156" s="22"/>
    </row>
    <row r="157" spans="1:7" x14ac:dyDescent="0.25">
      <c r="A157" s="16" t="b">
        <v>1</v>
      </c>
      <c r="B157" s="16" t="s">
        <v>2515</v>
      </c>
      <c r="C157" s="16" t="s">
        <v>879</v>
      </c>
      <c r="D157" s="36" t="s">
        <v>3511</v>
      </c>
      <c r="E157" s="16">
        <f t="shared" si="5"/>
        <v>7</v>
      </c>
      <c r="F157" s="16">
        <f t="shared" si="4"/>
        <v>1</v>
      </c>
      <c r="G157" s="22"/>
    </row>
    <row r="158" spans="1:7" x14ac:dyDescent="0.25">
      <c r="A158" s="16" t="b">
        <v>1</v>
      </c>
      <c r="B158" s="16" t="s">
        <v>2515</v>
      </c>
      <c r="C158" s="16" t="s">
        <v>879</v>
      </c>
      <c r="D158" s="36" t="s">
        <v>3720</v>
      </c>
      <c r="E158" s="16">
        <f t="shared" si="5"/>
        <v>7</v>
      </c>
      <c r="F158" s="16">
        <f t="shared" si="4"/>
        <v>1</v>
      </c>
      <c r="G158" s="22"/>
    </row>
    <row r="159" spans="1:7" x14ac:dyDescent="0.25">
      <c r="A159" s="16" t="b">
        <v>1</v>
      </c>
      <c r="B159" s="16" t="s">
        <v>2515</v>
      </c>
      <c r="C159" s="16" t="s">
        <v>1149</v>
      </c>
      <c r="D159" s="36" t="s">
        <v>3608</v>
      </c>
      <c r="E159" s="16">
        <f t="shared" si="5"/>
        <v>8</v>
      </c>
      <c r="F159" s="16">
        <f t="shared" si="4"/>
        <v>2</v>
      </c>
      <c r="G159" s="22"/>
    </row>
    <row r="160" spans="1:7" x14ac:dyDescent="0.25">
      <c r="A160" s="16" t="b">
        <v>1</v>
      </c>
      <c r="B160" s="16" t="s">
        <v>2515</v>
      </c>
      <c r="C160" s="16" t="s">
        <v>1149</v>
      </c>
      <c r="D160" s="36" t="s">
        <v>3597</v>
      </c>
      <c r="E160" s="16">
        <f t="shared" si="5"/>
        <v>8</v>
      </c>
      <c r="F160" s="16">
        <f t="shared" si="4"/>
        <v>2</v>
      </c>
      <c r="G160" s="22"/>
    </row>
    <row r="161" spans="1:7" x14ac:dyDescent="0.25">
      <c r="A161" s="16" t="b">
        <v>1</v>
      </c>
      <c r="B161" s="16" t="s">
        <v>2515</v>
      </c>
      <c r="C161" s="16" t="s">
        <v>337</v>
      </c>
      <c r="D161" s="36" t="s">
        <v>3511</v>
      </c>
      <c r="E161" s="16">
        <f t="shared" si="5"/>
        <v>14</v>
      </c>
      <c r="F161" s="16">
        <f t="shared" si="4"/>
        <v>2</v>
      </c>
      <c r="G161" s="22"/>
    </row>
    <row r="162" spans="1:7" x14ac:dyDescent="0.25">
      <c r="A162" s="16" t="b">
        <v>1</v>
      </c>
      <c r="B162" s="16" t="s">
        <v>2515</v>
      </c>
      <c r="C162" s="16" t="s">
        <v>3372</v>
      </c>
      <c r="D162" s="36" t="s">
        <v>3634</v>
      </c>
      <c r="E162" s="16">
        <f t="shared" si="5"/>
        <v>32</v>
      </c>
      <c r="F162" s="16">
        <f t="shared" si="4"/>
        <v>7</v>
      </c>
      <c r="G162" s="22"/>
    </row>
    <row r="163" spans="1:7" x14ac:dyDescent="0.25">
      <c r="A163" s="16" t="b">
        <v>1</v>
      </c>
      <c r="B163" s="16" t="s">
        <v>2515</v>
      </c>
      <c r="C163" s="16" t="s">
        <v>647</v>
      </c>
      <c r="D163" s="36" t="s">
        <v>3721</v>
      </c>
      <c r="E163" s="16">
        <f t="shared" si="5"/>
        <v>9</v>
      </c>
      <c r="F163" s="16">
        <f t="shared" si="4"/>
        <v>2</v>
      </c>
      <c r="G163" s="22"/>
    </row>
    <row r="164" spans="1:7" x14ac:dyDescent="0.25">
      <c r="A164" s="16" t="b">
        <v>1</v>
      </c>
      <c r="B164" s="16" t="s">
        <v>2515</v>
      </c>
      <c r="C164" s="16" t="s">
        <v>647</v>
      </c>
      <c r="D164" s="36" t="s">
        <v>3722</v>
      </c>
      <c r="E164" s="16">
        <f t="shared" si="5"/>
        <v>9</v>
      </c>
      <c r="F164" s="16">
        <f t="shared" si="4"/>
        <v>2</v>
      </c>
      <c r="G164" s="22"/>
    </row>
    <row r="165" spans="1:7" x14ac:dyDescent="0.25">
      <c r="A165" s="16" t="b">
        <v>1</v>
      </c>
      <c r="B165" s="16" t="s">
        <v>2515</v>
      </c>
      <c r="C165" s="16" t="s">
        <v>647</v>
      </c>
      <c r="D165" s="36" t="s">
        <v>3557</v>
      </c>
      <c r="E165" s="16">
        <f t="shared" si="5"/>
        <v>9</v>
      </c>
      <c r="F165" s="16">
        <f t="shared" si="4"/>
        <v>2</v>
      </c>
      <c r="G165" s="22"/>
    </row>
    <row r="166" spans="1:7" x14ac:dyDescent="0.25">
      <c r="A166" s="16" t="b">
        <v>1</v>
      </c>
      <c r="B166" s="16" t="s">
        <v>2515</v>
      </c>
      <c r="C166" s="16" t="s">
        <v>647</v>
      </c>
      <c r="D166" s="36" t="s">
        <v>3723</v>
      </c>
      <c r="E166" s="16">
        <f t="shared" si="5"/>
        <v>9</v>
      </c>
      <c r="F166" s="16">
        <f t="shared" si="4"/>
        <v>2</v>
      </c>
      <c r="G166" s="22"/>
    </row>
    <row r="167" spans="1:7" x14ac:dyDescent="0.25">
      <c r="A167" s="16" t="b">
        <v>1</v>
      </c>
      <c r="B167" s="16" t="s">
        <v>2515</v>
      </c>
      <c r="C167" s="16" t="s">
        <v>647</v>
      </c>
      <c r="D167" s="36" t="s">
        <v>3724</v>
      </c>
      <c r="E167" s="16">
        <f t="shared" si="5"/>
        <v>9</v>
      </c>
      <c r="F167" s="16">
        <f t="shared" si="4"/>
        <v>2</v>
      </c>
      <c r="G167" s="22"/>
    </row>
    <row r="168" spans="1:7" x14ac:dyDescent="0.25">
      <c r="A168" s="16" t="b">
        <v>1</v>
      </c>
      <c r="B168" s="16" t="s">
        <v>2515</v>
      </c>
      <c r="C168" s="16" t="s">
        <v>647</v>
      </c>
      <c r="D168" s="36" t="s">
        <v>3725</v>
      </c>
      <c r="E168" s="16">
        <f t="shared" si="5"/>
        <v>9</v>
      </c>
      <c r="F168" s="16">
        <f t="shared" si="4"/>
        <v>2</v>
      </c>
      <c r="G168" s="22"/>
    </row>
    <row r="169" spans="1:7" x14ac:dyDescent="0.25">
      <c r="A169" s="16" t="b">
        <v>1</v>
      </c>
      <c r="B169" s="16" t="s">
        <v>2515</v>
      </c>
      <c r="C169" s="16" t="s">
        <v>647</v>
      </c>
      <c r="D169" s="36" t="s">
        <v>3726</v>
      </c>
      <c r="E169" s="16">
        <f t="shared" si="5"/>
        <v>9</v>
      </c>
      <c r="F169" s="16">
        <f t="shared" si="4"/>
        <v>2</v>
      </c>
      <c r="G169" s="22"/>
    </row>
    <row r="170" spans="1:7" x14ac:dyDescent="0.25">
      <c r="A170" s="16" t="b">
        <v>1</v>
      </c>
      <c r="B170" s="16" t="s">
        <v>2515</v>
      </c>
      <c r="C170" s="16" t="s">
        <v>647</v>
      </c>
      <c r="D170" s="36" t="s">
        <v>3727</v>
      </c>
      <c r="E170" s="16">
        <f t="shared" si="5"/>
        <v>9</v>
      </c>
      <c r="F170" s="16">
        <f t="shared" si="4"/>
        <v>2</v>
      </c>
      <c r="G170" s="22"/>
    </row>
    <row r="171" spans="1:7" x14ac:dyDescent="0.25">
      <c r="A171" s="16" t="b">
        <v>1</v>
      </c>
      <c r="B171" s="16" t="s">
        <v>2515</v>
      </c>
      <c r="C171" s="16" t="s">
        <v>647</v>
      </c>
      <c r="D171" s="36" t="s">
        <v>3728</v>
      </c>
      <c r="E171" s="16">
        <f t="shared" si="5"/>
        <v>9</v>
      </c>
      <c r="F171" s="16">
        <f t="shared" si="4"/>
        <v>2</v>
      </c>
      <c r="G171" s="22"/>
    </row>
    <row r="172" spans="1:7" x14ac:dyDescent="0.25">
      <c r="A172" s="16" t="b">
        <v>1</v>
      </c>
      <c r="B172" s="16" t="s">
        <v>2515</v>
      </c>
      <c r="C172" s="16" t="s">
        <v>647</v>
      </c>
      <c r="D172" s="36" t="s">
        <v>3729</v>
      </c>
      <c r="E172" s="16">
        <f t="shared" si="5"/>
        <v>9</v>
      </c>
      <c r="F172" s="16">
        <f t="shared" si="4"/>
        <v>2</v>
      </c>
      <c r="G172" s="22"/>
    </row>
    <row r="173" spans="1:7" x14ac:dyDescent="0.25">
      <c r="A173" s="16" t="b">
        <v>1</v>
      </c>
      <c r="B173" s="16" t="s">
        <v>2515</v>
      </c>
      <c r="C173" s="16" t="s">
        <v>647</v>
      </c>
      <c r="D173" s="36" t="s">
        <v>3730</v>
      </c>
      <c r="E173" s="16">
        <f t="shared" si="5"/>
        <v>9</v>
      </c>
      <c r="F173" s="16">
        <f t="shared" si="4"/>
        <v>2</v>
      </c>
      <c r="G173" s="22"/>
    </row>
    <row r="174" spans="1:7" x14ac:dyDescent="0.25">
      <c r="A174" s="16" t="b">
        <v>1</v>
      </c>
      <c r="B174" s="16" t="s">
        <v>2515</v>
      </c>
      <c r="C174" s="16" t="s">
        <v>1149</v>
      </c>
      <c r="D174" s="36" t="s">
        <v>3634</v>
      </c>
      <c r="E174" s="16">
        <f t="shared" si="5"/>
        <v>8</v>
      </c>
      <c r="F174" s="16">
        <f t="shared" si="4"/>
        <v>2</v>
      </c>
      <c r="G174" s="22"/>
    </row>
    <row r="175" spans="1:7" x14ac:dyDescent="0.25">
      <c r="A175" s="16" t="b">
        <v>1</v>
      </c>
      <c r="B175" s="16" t="s">
        <v>2515</v>
      </c>
      <c r="C175" s="16" t="s">
        <v>647</v>
      </c>
      <c r="D175" s="36" t="s">
        <v>3679</v>
      </c>
      <c r="E175" s="16">
        <f t="shared" si="5"/>
        <v>9</v>
      </c>
      <c r="F175" s="16">
        <f t="shared" si="4"/>
        <v>2</v>
      </c>
      <c r="G175" s="22"/>
    </row>
    <row r="176" spans="1:7" x14ac:dyDescent="0.25">
      <c r="A176" s="16" t="b">
        <v>1</v>
      </c>
      <c r="B176" s="16" t="s">
        <v>2515</v>
      </c>
      <c r="C176" s="16" t="s">
        <v>647</v>
      </c>
      <c r="D176" s="36" t="s">
        <v>3731</v>
      </c>
      <c r="E176" s="16">
        <f t="shared" si="5"/>
        <v>9</v>
      </c>
      <c r="F176" s="16">
        <f t="shared" si="4"/>
        <v>2</v>
      </c>
      <c r="G176" s="22"/>
    </row>
    <row r="177" spans="1:7" x14ac:dyDescent="0.25">
      <c r="A177" s="16" t="b">
        <v>1</v>
      </c>
      <c r="B177" s="16" t="s">
        <v>2515</v>
      </c>
      <c r="C177" s="16" t="s">
        <v>647</v>
      </c>
      <c r="D177" s="36" t="s">
        <v>3732</v>
      </c>
      <c r="E177" s="16">
        <f t="shared" si="5"/>
        <v>9</v>
      </c>
      <c r="F177" s="16">
        <f t="shared" si="4"/>
        <v>2</v>
      </c>
      <c r="G177" s="22"/>
    </row>
    <row r="178" spans="1:7" x14ac:dyDescent="0.25">
      <c r="A178" s="16" t="b">
        <v>1</v>
      </c>
      <c r="B178" s="16" t="s">
        <v>2515</v>
      </c>
      <c r="C178" s="16" t="s">
        <v>647</v>
      </c>
      <c r="D178" s="36" t="s">
        <v>3733</v>
      </c>
      <c r="E178" s="16">
        <f t="shared" si="5"/>
        <v>9</v>
      </c>
      <c r="F178" s="16">
        <f t="shared" si="4"/>
        <v>2</v>
      </c>
      <c r="G178" s="22"/>
    </row>
    <row r="179" spans="1:7" x14ac:dyDescent="0.25">
      <c r="A179" s="16" t="b">
        <v>1</v>
      </c>
      <c r="B179" s="16" t="s">
        <v>2515</v>
      </c>
      <c r="C179" s="16" t="s">
        <v>647</v>
      </c>
      <c r="D179" s="36" t="s">
        <v>3734</v>
      </c>
      <c r="E179" s="16">
        <f t="shared" si="5"/>
        <v>9</v>
      </c>
      <c r="F179" s="16">
        <f t="shared" si="4"/>
        <v>2</v>
      </c>
      <c r="G179" s="22"/>
    </row>
    <row r="180" spans="1:7" x14ac:dyDescent="0.25">
      <c r="A180" s="16" t="b">
        <v>1</v>
      </c>
      <c r="B180" s="16" t="s">
        <v>2515</v>
      </c>
      <c r="C180" s="16" t="s">
        <v>647</v>
      </c>
      <c r="D180" s="36" t="s">
        <v>3735</v>
      </c>
      <c r="E180" s="16">
        <f t="shared" si="5"/>
        <v>9</v>
      </c>
      <c r="F180" s="16">
        <f t="shared" si="4"/>
        <v>2</v>
      </c>
      <c r="G180" s="22"/>
    </row>
    <row r="181" spans="1:7" x14ac:dyDescent="0.25">
      <c r="A181" s="16" t="b">
        <v>1</v>
      </c>
      <c r="B181" s="16" t="s">
        <v>2515</v>
      </c>
      <c r="C181" s="16" t="s">
        <v>647</v>
      </c>
      <c r="D181" s="36" t="s">
        <v>3736</v>
      </c>
      <c r="E181" s="16">
        <f t="shared" si="5"/>
        <v>9</v>
      </c>
      <c r="F181" s="16">
        <f t="shared" si="4"/>
        <v>2</v>
      </c>
      <c r="G181" s="22"/>
    </row>
    <row r="182" spans="1:7" x14ac:dyDescent="0.25">
      <c r="A182" s="16" t="b">
        <v>1</v>
      </c>
      <c r="B182" s="16" t="s">
        <v>2515</v>
      </c>
      <c r="C182" s="16" t="s">
        <v>647</v>
      </c>
      <c r="D182" s="36" t="s">
        <v>3737</v>
      </c>
      <c r="E182" s="16">
        <f t="shared" si="5"/>
        <v>9</v>
      </c>
      <c r="F182" s="16">
        <f t="shared" si="4"/>
        <v>2</v>
      </c>
      <c r="G182" s="22"/>
    </row>
    <row r="183" spans="1:7" x14ac:dyDescent="0.25">
      <c r="A183" s="16" t="b">
        <v>1</v>
      </c>
      <c r="B183" s="16" t="s">
        <v>2515</v>
      </c>
      <c r="C183" s="16" t="s">
        <v>647</v>
      </c>
      <c r="D183" s="36" t="s">
        <v>3738</v>
      </c>
      <c r="E183" s="16">
        <f t="shared" si="5"/>
        <v>9</v>
      </c>
      <c r="F183" s="16">
        <f t="shared" si="4"/>
        <v>2</v>
      </c>
      <c r="G183" s="22"/>
    </row>
    <row r="184" spans="1:7" x14ac:dyDescent="0.25">
      <c r="A184" s="16" t="b">
        <v>1</v>
      </c>
      <c r="B184" s="16" t="s">
        <v>2515</v>
      </c>
      <c r="C184" s="16" t="s">
        <v>647</v>
      </c>
      <c r="D184" s="36" t="s">
        <v>3739</v>
      </c>
      <c r="E184" s="16">
        <f t="shared" si="5"/>
        <v>9</v>
      </c>
      <c r="F184" s="16">
        <f t="shared" si="4"/>
        <v>2</v>
      </c>
      <c r="G184" s="22"/>
    </row>
    <row r="185" spans="1:7" x14ac:dyDescent="0.25">
      <c r="A185" s="16" t="b">
        <v>1</v>
      </c>
      <c r="B185" s="16" t="s">
        <v>2515</v>
      </c>
      <c r="C185" s="16" t="s">
        <v>647</v>
      </c>
      <c r="D185" s="36" t="s">
        <v>3740</v>
      </c>
      <c r="E185" s="16">
        <f t="shared" si="5"/>
        <v>9</v>
      </c>
      <c r="F185" s="16">
        <f t="shared" si="4"/>
        <v>2</v>
      </c>
      <c r="G185" s="22"/>
    </row>
    <row r="186" spans="1:7" x14ac:dyDescent="0.25">
      <c r="A186" s="16" t="b">
        <v>1</v>
      </c>
      <c r="B186" s="16" t="s">
        <v>2515</v>
      </c>
      <c r="C186" s="16" t="s">
        <v>2897</v>
      </c>
      <c r="D186" s="36" t="s">
        <v>3741</v>
      </c>
      <c r="E186" s="16">
        <f t="shared" si="5"/>
        <v>13</v>
      </c>
      <c r="F186" s="16">
        <f t="shared" si="4"/>
        <v>3</v>
      </c>
      <c r="G186" s="22"/>
    </row>
    <row r="187" spans="1:7" x14ac:dyDescent="0.25">
      <c r="A187" s="16" t="b">
        <v>1</v>
      </c>
      <c r="B187" s="16" t="s">
        <v>2515</v>
      </c>
      <c r="C187" s="16" t="s">
        <v>2903</v>
      </c>
      <c r="D187" s="36" t="s">
        <v>3742</v>
      </c>
      <c r="E187" s="16">
        <f t="shared" si="5"/>
        <v>29</v>
      </c>
      <c r="F187" s="16">
        <f t="shared" si="4"/>
        <v>10</v>
      </c>
      <c r="G187" s="22"/>
    </row>
    <row r="188" spans="1:7" x14ac:dyDescent="0.25">
      <c r="A188" s="16" t="b">
        <v>1</v>
      </c>
      <c r="B188" s="16" t="s">
        <v>2515</v>
      </c>
      <c r="C188" s="16" t="s">
        <v>2903</v>
      </c>
      <c r="D188" s="36" t="s">
        <v>3743</v>
      </c>
      <c r="E188" s="16">
        <f t="shared" si="5"/>
        <v>29</v>
      </c>
      <c r="F188" s="16">
        <f t="shared" si="4"/>
        <v>10</v>
      </c>
      <c r="G188" s="22"/>
    </row>
    <row r="189" spans="1:7" x14ac:dyDescent="0.25">
      <c r="A189" s="16" t="b">
        <v>1</v>
      </c>
      <c r="B189" s="16" t="s">
        <v>2515</v>
      </c>
      <c r="C189" s="16" t="s">
        <v>995</v>
      </c>
      <c r="D189" s="36" t="s">
        <v>3744</v>
      </c>
      <c r="E189" s="16">
        <f t="shared" si="5"/>
        <v>9</v>
      </c>
      <c r="F189" s="16">
        <f t="shared" si="4"/>
        <v>2</v>
      </c>
      <c r="G189" s="22"/>
    </row>
    <row r="190" spans="1:7" x14ac:dyDescent="0.25">
      <c r="A190" s="16" t="b">
        <v>1</v>
      </c>
      <c r="B190" s="16" t="s">
        <v>2515</v>
      </c>
      <c r="C190" s="16" t="s">
        <v>995</v>
      </c>
      <c r="D190" s="36" t="s">
        <v>3745</v>
      </c>
      <c r="E190" s="16">
        <f t="shared" si="5"/>
        <v>9</v>
      </c>
      <c r="F190" s="16">
        <f t="shared" si="4"/>
        <v>2</v>
      </c>
      <c r="G190" s="22"/>
    </row>
    <row r="191" spans="1:7" x14ac:dyDescent="0.25">
      <c r="A191" s="16" t="b">
        <v>1</v>
      </c>
      <c r="B191" s="16" t="s">
        <v>2515</v>
      </c>
      <c r="C191" s="16" t="s">
        <v>995</v>
      </c>
      <c r="D191" s="36" t="s">
        <v>3746</v>
      </c>
      <c r="E191" s="16">
        <f t="shared" si="5"/>
        <v>9</v>
      </c>
      <c r="F191" s="16">
        <f t="shared" si="4"/>
        <v>2</v>
      </c>
      <c r="G191" s="22"/>
    </row>
    <row r="192" spans="1:7" x14ac:dyDescent="0.25">
      <c r="A192" s="16" t="b">
        <v>1</v>
      </c>
      <c r="B192" s="16" t="s">
        <v>2515</v>
      </c>
      <c r="C192" s="16" t="s">
        <v>995</v>
      </c>
      <c r="D192" s="36" t="s">
        <v>3634</v>
      </c>
      <c r="E192" s="16">
        <f t="shared" si="5"/>
        <v>9</v>
      </c>
      <c r="F192" s="16">
        <f t="shared" si="4"/>
        <v>2</v>
      </c>
      <c r="G192" s="22"/>
    </row>
    <row r="193" spans="1:7" x14ac:dyDescent="0.25">
      <c r="A193" s="16" t="b">
        <v>1</v>
      </c>
      <c r="B193" s="16" t="s">
        <v>2515</v>
      </c>
      <c r="C193" s="16" t="s">
        <v>3110</v>
      </c>
      <c r="D193" s="36" t="s">
        <v>3511</v>
      </c>
      <c r="E193" s="16">
        <f t="shared" si="5"/>
        <v>19</v>
      </c>
      <c r="F193" s="16">
        <f t="shared" si="4"/>
        <v>2</v>
      </c>
      <c r="G193" s="22"/>
    </row>
    <row r="194" spans="1:7" x14ac:dyDescent="0.25">
      <c r="A194" s="16" t="b">
        <v>1</v>
      </c>
      <c r="B194" s="16" t="s">
        <v>2515</v>
      </c>
      <c r="C194" s="16" t="s">
        <v>3110</v>
      </c>
      <c r="D194" s="36" t="s">
        <v>3747</v>
      </c>
      <c r="E194" s="16">
        <f t="shared" si="5"/>
        <v>19</v>
      </c>
      <c r="F194" s="16">
        <f t="shared" ref="F194:F257" si="6">LEN(C194)-LEN(SUBSTITUTE(C194,"K",""))</f>
        <v>2</v>
      </c>
      <c r="G194" s="22"/>
    </row>
    <row r="195" spans="1:7" x14ac:dyDescent="0.25">
      <c r="A195" s="16" t="b">
        <v>1</v>
      </c>
      <c r="B195" s="16" t="s">
        <v>2515</v>
      </c>
      <c r="C195" s="16" t="s">
        <v>3110</v>
      </c>
      <c r="D195" s="36" t="s">
        <v>3634</v>
      </c>
      <c r="E195" s="16">
        <f t="shared" ref="E195:E258" si="7">LEN(C195)</f>
        <v>19</v>
      </c>
      <c r="F195" s="16">
        <f t="shared" si="6"/>
        <v>2</v>
      </c>
      <c r="G195" s="22"/>
    </row>
    <row r="196" spans="1:7" x14ac:dyDescent="0.25">
      <c r="A196" s="16" t="b">
        <v>1</v>
      </c>
      <c r="B196" s="16" t="s">
        <v>2515</v>
      </c>
      <c r="C196" s="16" t="s">
        <v>3373</v>
      </c>
      <c r="D196" s="36" t="s">
        <v>3748</v>
      </c>
      <c r="E196" s="16">
        <f t="shared" si="7"/>
        <v>6</v>
      </c>
      <c r="F196" s="16">
        <f t="shared" si="6"/>
        <v>1</v>
      </c>
      <c r="G196" s="22"/>
    </row>
    <row r="197" spans="1:7" x14ac:dyDescent="0.25">
      <c r="A197" s="16" t="b">
        <v>1</v>
      </c>
      <c r="B197" s="16" t="s">
        <v>2515</v>
      </c>
      <c r="C197" s="16" t="s">
        <v>3373</v>
      </c>
      <c r="D197" s="36" t="s">
        <v>3744</v>
      </c>
      <c r="E197" s="16">
        <f t="shared" si="7"/>
        <v>6</v>
      </c>
      <c r="F197" s="16">
        <f t="shared" si="6"/>
        <v>1</v>
      </c>
      <c r="G197" s="22"/>
    </row>
    <row r="198" spans="1:7" x14ac:dyDescent="0.25">
      <c r="A198" s="16" t="b">
        <v>1</v>
      </c>
      <c r="B198" s="16" t="s">
        <v>2515</v>
      </c>
      <c r="C198" s="16" t="s">
        <v>3116</v>
      </c>
      <c r="D198" s="36" t="s">
        <v>3511</v>
      </c>
      <c r="E198" s="16">
        <f t="shared" si="7"/>
        <v>11</v>
      </c>
      <c r="F198" s="16">
        <f t="shared" si="6"/>
        <v>3</v>
      </c>
      <c r="G198" s="22"/>
    </row>
    <row r="199" spans="1:7" x14ac:dyDescent="0.25">
      <c r="A199" s="16" t="b">
        <v>1</v>
      </c>
      <c r="B199" s="16" t="s">
        <v>2515</v>
      </c>
      <c r="C199" s="16" t="s">
        <v>3116</v>
      </c>
      <c r="D199" s="36" t="s">
        <v>3749</v>
      </c>
      <c r="E199" s="16">
        <f t="shared" si="7"/>
        <v>11</v>
      </c>
      <c r="F199" s="16">
        <f t="shared" si="6"/>
        <v>3</v>
      </c>
      <c r="G199" s="22"/>
    </row>
    <row r="200" spans="1:7" x14ac:dyDescent="0.25">
      <c r="A200" s="16" t="b">
        <v>1</v>
      </c>
      <c r="B200" s="16" t="s">
        <v>2515</v>
      </c>
      <c r="C200" s="16" t="s">
        <v>3116</v>
      </c>
      <c r="D200" s="36" t="s">
        <v>3750</v>
      </c>
      <c r="E200" s="16">
        <f t="shared" si="7"/>
        <v>11</v>
      </c>
      <c r="F200" s="16">
        <f t="shared" si="6"/>
        <v>3</v>
      </c>
      <c r="G200" s="22"/>
    </row>
    <row r="201" spans="1:7" x14ac:dyDescent="0.25">
      <c r="A201" s="16" t="b">
        <v>1</v>
      </c>
      <c r="B201" s="16" t="s">
        <v>2515</v>
      </c>
      <c r="C201" s="16" t="s">
        <v>3116</v>
      </c>
      <c r="D201" s="36" t="s">
        <v>3744</v>
      </c>
      <c r="E201" s="16">
        <f t="shared" si="7"/>
        <v>11</v>
      </c>
      <c r="F201" s="16">
        <f t="shared" si="6"/>
        <v>3</v>
      </c>
      <c r="G201" s="22"/>
    </row>
    <row r="202" spans="1:7" x14ac:dyDescent="0.25">
      <c r="A202" s="16" t="b">
        <v>1</v>
      </c>
      <c r="B202" s="16" t="s">
        <v>2515</v>
      </c>
      <c r="C202" s="16" t="s">
        <v>3116</v>
      </c>
      <c r="D202" s="36" t="s">
        <v>3751</v>
      </c>
      <c r="E202" s="16">
        <f t="shared" si="7"/>
        <v>11</v>
      </c>
      <c r="F202" s="16">
        <f t="shared" si="6"/>
        <v>3</v>
      </c>
      <c r="G202" s="22"/>
    </row>
    <row r="203" spans="1:7" x14ac:dyDescent="0.25">
      <c r="A203" s="16" t="b">
        <v>1</v>
      </c>
      <c r="B203" s="16" t="s">
        <v>2515</v>
      </c>
      <c r="C203" s="16" t="s">
        <v>3117</v>
      </c>
      <c r="D203" s="36" t="s">
        <v>3511</v>
      </c>
      <c r="E203" s="16">
        <f t="shared" si="7"/>
        <v>11</v>
      </c>
      <c r="F203" s="16">
        <f t="shared" si="6"/>
        <v>3</v>
      </c>
      <c r="G203" s="22"/>
    </row>
    <row r="204" spans="1:7" x14ac:dyDescent="0.25">
      <c r="A204" s="16" t="b">
        <v>1</v>
      </c>
      <c r="B204" s="16" t="s">
        <v>2515</v>
      </c>
      <c r="C204" s="16" t="s">
        <v>3117</v>
      </c>
      <c r="D204" s="36" t="s">
        <v>3752</v>
      </c>
      <c r="E204" s="16">
        <f t="shared" si="7"/>
        <v>11</v>
      </c>
      <c r="F204" s="16">
        <f t="shared" si="6"/>
        <v>3</v>
      </c>
      <c r="G204" s="22"/>
    </row>
    <row r="205" spans="1:7" x14ac:dyDescent="0.25">
      <c r="A205" s="16" t="b">
        <v>1</v>
      </c>
      <c r="B205" s="16" t="s">
        <v>2515</v>
      </c>
      <c r="C205" s="16" t="s">
        <v>3117</v>
      </c>
      <c r="D205" s="36" t="s">
        <v>3744</v>
      </c>
      <c r="E205" s="16">
        <f t="shared" si="7"/>
        <v>11</v>
      </c>
      <c r="F205" s="16">
        <f t="shared" si="6"/>
        <v>3</v>
      </c>
      <c r="G205" s="22"/>
    </row>
    <row r="206" spans="1:7" x14ac:dyDescent="0.25">
      <c r="A206" s="16" t="b">
        <v>1</v>
      </c>
      <c r="B206" s="16" t="s">
        <v>2515</v>
      </c>
      <c r="C206" s="16" t="s">
        <v>3117</v>
      </c>
      <c r="D206" s="36" t="s">
        <v>3634</v>
      </c>
      <c r="E206" s="16">
        <f t="shared" si="7"/>
        <v>11</v>
      </c>
      <c r="F206" s="16">
        <f t="shared" si="6"/>
        <v>3</v>
      </c>
      <c r="G206" s="22"/>
    </row>
    <row r="207" spans="1:7" x14ac:dyDescent="0.25">
      <c r="A207" s="16" t="b">
        <v>1</v>
      </c>
      <c r="B207" s="16" t="s">
        <v>2515</v>
      </c>
      <c r="C207" s="16" t="s">
        <v>3117</v>
      </c>
      <c r="D207" s="36" t="s">
        <v>3634</v>
      </c>
      <c r="E207" s="16">
        <f t="shared" si="7"/>
        <v>11</v>
      </c>
      <c r="F207" s="16">
        <f t="shared" si="6"/>
        <v>3</v>
      </c>
      <c r="G207" s="22"/>
    </row>
    <row r="208" spans="1:7" x14ac:dyDescent="0.25">
      <c r="A208" s="16" t="b">
        <v>1</v>
      </c>
      <c r="B208" s="16" t="s">
        <v>2515</v>
      </c>
      <c r="C208" s="16" t="s">
        <v>995</v>
      </c>
      <c r="D208" s="36" t="s">
        <v>3747</v>
      </c>
      <c r="E208" s="16">
        <f t="shared" si="7"/>
        <v>9</v>
      </c>
      <c r="F208" s="16">
        <f t="shared" si="6"/>
        <v>2</v>
      </c>
      <c r="G208" s="22"/>
    </row>
    <row r="209" spans="1:7" x14ac:dyDescent="0.25">
      <c r="A209" s="16" t="b">
        <v>1</v>
      </c>
      <c r="B209" s="16" t="s">
        <v>2515</v>
      </c>
      <c r="C209" s="16" t="s">
        <v>3374</v>
      </c>
      <c r="D209" s="36" t="s">
        <v>3749</v>
      </c>
      <c r="E209" s="16">
        <f t="shared" si="7"/>
        <v>12</v>
      </c>
      <c r="F209" s="16">
        <f t="shared" si="6"/>
        <v>3</v>
      </c>
      <c r="G209" s="22"/>
    </row>
    <row r="210" spans="1:7" x14ac:dyDescent="0.25">
      <c r="A210" s="16" t="b">
        <v>1</v>
      </c>
      <c r="B210" s="16" t="s">
        <v>2515</v>
      </c>
      <c r="C210" s="16" t="s">
        <v>995</v>
      </c>
      <c r="D210" s="36" t="s">
        <v>3511</v>
      </c>
      <c r="E210" s="16">
        <f t="shared" si="7"/>
        <v>9</v>
      </c>
      <c r="F210" s="16">
        <f t="shared" si="6"/>
        <v>2</v>
      </c>
      <c r="G210" s="22"/>
    </row>
    <row r="211" spans="1:7" x14ac:dyDescent="0.25">
      <c r="A211" s="16" t="b">
        <v>1</v>
      </c>
      <c r="B211" s="16" t="s">
        <v>2515</v>
      </c>
      <c r="C211" s="16" t="s">
        <v>1286</v>
      </c>
      <c r="D211" s="36" t="s">
        <v>3634</v>
      </c>
      <c r="E211" s="16">
        <f t="shared" si="7"/>
        <v>7</v>
      </c>
      <c r="F211" s="16">
        <f t="shared" si="6"/>
        <v>1</v>
      </c>
      <c r="G211" s="22"/>
    </row>
    <row r="212" spans="1:7" x14ac:dyDescent="0.25">
      <c r="A212" s="16" t="b">
        <v>1</v>
      </c>
      <c r="B212" s="16" t="s">
        <v>2515</v>
      </c>
      <c r="C212" s="16" t="s">
        <v>3250</v>
      </c>
      <c r="D212" s="36" t="s">
        <v>3753</v>
      </c>
      <c r="E212" s="16">
        <f t="shared" si="7"/>
        <v>16</v>
      </c>
      <c r="F212" s="16">
        <f t="shared" si="6"/>
        <v>7</v>
      </c>
      <c r="G212" s="22"/>
    </row>
    <row r="213" spans="1:7" x14ac:dyDescent="0.25">
      <c r="A213" s="16" t="b">
        <v>1</v>
      </c>
      <c r="B213" s="16" t="s">
        <v>2515</v>
      </c>
      <c r="C213" s="16" t="s">
        <v>3049</v>
      </c>
      <c r="D213" s="36" t="s">
        <v>3634</v>
      </c>
      <c r="E213" s="16">
        <f t="shared" si="7"/>
        <v>19</v>
      </c>
      <c r="F213" s="16">
        <f t="shared" si="6"/>
        <v>6</v>
      </c>
      <c r="G213" s="22"/>
    </row>
    <row r="214" spans="1:7" x14ac:dyDescent="0.25">
      <c r="A214" s="16" t="b">
        <v>1</v>
      </c>
      <c r="B214" s="16" t="s">
        <v>2515</v>
      </c>
      <c r="C214" s="16" t="s">
        <v>962</v>
      </c>
      <c r="D214" s="36" t="s">
        <v>3635</v>
      </c>
      <c r="E214" s="16">
        <f t="shared" si="7"/>
        <v>7</v>
      </c>
      <c r="F214" s="16">
        <f t="shared" si="6"/>
        <v>0</v>
      </c>
      <c r="G214" s="22"/>
    </row>
    <row r="215" spans="1:7" x14ac:dyDescent="0.25">
      <c r="A215" s="16" t="b">
        <v>1</v>
      </c>
      <c r="B215" s="16" t="s">
        <v>2515</v>
      </c>
      <c r="C215" s="16" t="s">
        <v>976</v>
      </c>
      <c r="D215" s="36" t="s">
        <v>3511</v>
      </c>
      <c r="E215" s="16">
        <f t="shared" si="7"/>
        <v>8</v>
      </c>
      <c r="F215" s="16">
        <f t="shared" si="6"/>
        <v>1</v>
      </c>
      <c r="G215" s="22"/>
    </row>
    <row r="216" spans="1:7" x14ac:dyDescent="0.25">
      <c r="A216" s="16" t="b">
        <v>1</v>
      </c>
      <c r="B216" s="16" t="s">
        <v>2515</v>
      </c>
      <c r="C216" s="16" t="s">
        <v>976</v>
      </c>
      <c r="D216" s="36" t="s">
        <v>3606</v>
      </c>
      <c r="E216" s="16">
        <f t="shared" si="7"/>
        <v>8</v>
      </c>
      <c r="F216" s="16">
        <f t="shared" si="6"/>
        <v>1</v>
      </c>
      <c r="G216" s="22"/>
    </row>
    <row r="217" spans="1:7" x14ac:dyDescent="0.25">
      <c r="A217" s="16" t="b">
        <v>1</v>
      </c>
      <c r="B217" s="16" t="s">
        <v>2515</v>
      </c>
      <c r="C217" s="16" t="s">
        <v>976</v>
      </c>
      <c r="D217" s="36" t="s">
        <v>3754</v>
      </c>
      <c r="E217" s="16">
        <f t="shared" si="7"/>
        <v>8</v>
      </c>
      <c r="F217" s="16">
        <f t="shared" si="6"/>
        <v>1</v>
      </c>
      <c r="G217" s="22"/>
    </row>
    <row r="218" spans="1:7" x14ac:dyDescent="0.25">
      <c r="A218" s="16" t="b">
        <v>1</v>
      </c>
      <c r="B218" s="16" t="s">
        <v>2515</v>
      </c>
      <c r="C218" s="16" t="s">
        <v>976</v>
      </c>
      <c r="D218" s="36" t="s">
        <v>3755</v>
      </c>
      <c r="E218" s="16">
        <f t="shared" si="7"/>
        <v>8</v>
      </c>
      <c r="F218" s="16">
        <f t="shared" si="6"/>
        <v>1</v>
      </c>
      <c r="G218" s="22"/>
    </row>
    <row r="219" spans="1:7" x14ac:dyDescent="0.25">
      <c r="A219" s="16" t="b">
        <v>1</v>
      </c>
      <c r="B219" s="16" t="s">
        <v>2515</v>
      </c>
      <c r="C219" s="16" t="s">
        <v>3251</v>
      </c>
      <c r="D219" s="36" t="s">
        <v>3511</v>
      </c>
      <c r="E219" s="16">
        <f t="shared" si="7"/>
        <v>6</v>
      </c>
      <c r="F219" s="16">
        <f t="shared" si="6"/>
        <v>0</v>
      </c>
      <c r="G219" s="22"/>
    </row>
    <row r="220" spans="1:7" x14ac:dyDescent="0.25">
      <c r="A220" s="16" t="b">
        <v>1</v>
      </c>
      <c r="B220" s="16" t="s">
        <v>2515</v>
      </c>
      <c r="C220" s="16" t="s">
        <v>3251</v>
      </c>
      <c r="D220" s="36" t="s">
        <v>3756</v>
      </c>
      <c r="E220" s="16">
        <f t="shared" si="7"/>
        <v>6</v>
      </c>
      <c r="F220" s="16">
        <f t="shared" si="6"/>
        <v>0</v>
      </c>
      <c r="G220" s="22"/>
    </row>
    <row r="221" spans="1:7" x14ac:dyDescent="0.25">
      <c r="A221" s="16" t="b">
        <v>1</v>
      </c>
      <c r="B221" s="16" t="s">
        <v>2515</v>
      </c>
      <c r="C221" s="16" t="s">
        <v>3101</v>
      </c>
      <c r="D221" s="36" t="s">
        <v>3651</v>
      </c>
      <c r="E221" s="16">
        <f t="shared" si="7"/>
        <v>22</v>
      </c>
      <c r="F221" s="16">
        <f t="shared" si="6"/>
        <v>4</v>
      </c>
      <c r="G221" s="22"/>
    </row>
    <row r="222" spans="1:7" x14ac:dyDescent="0.25">
      <c r="A222" s="16" t="b">
        <v>1</v>
      </c>
      <c r="B222" s="16" t="s">
        <v>2515</v>
      </c>
      <c r="C222" s="16" t="s">
        <v>3101</v>
      </c>
      <c r="D222" s="36" t="s">
        <v>3744</v>
      </c>
      <c r="E222" s="16">
        <f t="shared" si="7"/>
        <v>22</v>
      </c>
      <c r="F222" s="16">
        <f t="shared" si="6"/>
        <v>4</v>
      </c>
      <c r="G222" s="22"/>
    </row>
    <row r="223" spans="1:7" x14ac:dyDescent="0.25">
      <c r="A223" s="16" t="b">
        <v>1</v>
      </c>
      <c r="B223" s="16" t="s">
        <v>2515</v>
      </c>
      <c r="C223" s="16" t="s">
        <v>3101</v>
      </c>
      <c r="D223" s="36" t="s">
        <v>3634</v>
      </c>
      <c r="E223" s="16">
        <f t="shared" si="7"/>
        <v>22</v>
      </c>
      <c r="F223" s="16">
        <f t="shared" si="6"/>
        <v>4</v>
      </c>
      <c r="G223" s="22"/>
    </row>
    <row r="224" spans="1:7" x14ac:dyDescent="0.25">
      <c r="A224" s="16" t="b">
        <v>1</v>
      </c>
      <c r="B224" s="16" t="s">
        <v>2515</v>
      </c>
      <c r="C224" s="16" t="s">
        <v>1162</v>
      </c>
      <c r="D224" s="36" t="s">
        <v>3511</v>
      </c>
      <c r="E224" s="16">
        <f t="shared" si="7"/>
        <v>6</v>
      </c>
      <c r="F224" s="16">
        <f t="shared" si="6"/>
        <v>1</v>
      </c>
      <c r="G224" s="22"/>
    </row>
    <row r="225" spans="1:7" x14ac:dyDescent="0.25">
      <c r="A225" s="16" t="b">
        <v>1</v>
      </c>
      <c r="B225" s="16" t="s">
        <v>2515</v>
      </c>
      <c r="C225" s="16" t="s">
        <v>1162</v>
      </c>
      <c r="D225" s="36" t="s">
        <v>3757</v>
      </c>
      <c r="E225" s="16">
        <f t="shared" si="7"/>
        <v>6</v>
      </c>
      <c r="F225" s="16">
        <f t="shared" si="6"/>
        <v>1</v>
      </c>
      <c r="G225" s="22"/>
    </row>
    <row r="226" spans="1:7" x14ac:dyDescent="0.25">
      <c r="A226" s="16" t="b">
        <v>1</v>
      </c>
      <c r="B226" s="16" t="s">
        <v>2515</v>
      </c>
      <c r="C226" s="16" t="s">
        <v>3375</v>
      </c>
      <c r="D226" s="36" t="s">
        <v>3758</v>
      </c>
      <c r="E226" s="16">
        <f t="shared" si="7"/>
        <v>10</v>
      </c>
      <c r="F226" s="16">
        <f t="shared" si="6"/>
        <v>3</v>
      </c>
      <c r="G226" s="22"/>
    </row>
    <row r="227" spans="1:7" x14ac:dyDescent="0.25">
      <c r="A227" s="16" t="b">
        <v>1</v>
      </c>
      <c r="B227" s="16" t="s">
        <v>2515</v>
      </c>
      <c r="C227" s="16" t="s">
        <v>3375</v>
      </c>
      <c r="D227" s="36" t="s">
        <v>3744</v>
      </c>
      <c r="E227" s="16">
        <f t="shared" si="7"/>
        <v>10</v>
      </c>
      <c r="F227" s="16">
        <f t="shared" si="6"/>
        <v>3</v>
      </c>
      <c r="G227" s="22"/>
    </row>
    <row r="228" spans="1:7" x14ac:dyDescent="0.25">
      <c r="A228" s="16" t="b">
        <v>1</v>
      </c>
      <c r="B228" s="16" t="s">
        <v>2515</v>
      </c>
      <c r="C228" s="16" t="s">
        <v>1286</v>
      </c>
      <c r="D228" s="36" t="s">
        <v>3596</v>
      </c>
      <c r="E228" s="16">
        <f t="shared" si="7"/>
        <v>7</v>
      </c>
      <c r="F228" s="16">
        <f t="shared" si="6"/>
        <v>1</v>
      </c>
      <c r="G228" s="22"/>
    </row>
    <row r="229" spans="1:7" x14ac:dyDescent="0.25">
      <c r="A229" s="16" t="b">
        <v>1</v>
      </c>
      <c r="B229" s="16" t="s">
        <v>2515</v>
      </c>
      <c r="C229" s="16" t="s">
        <v>1286</v>
      </c>
      <c r="D229" s="36" t="s">
        <v>3759</v>
      </c>
      <c r="E229" s="16">
        <f t="shared" si="7"/>
        <v>7</v>
      </c>
      <c r="F229" s="16">
        <f t="shared" si="6"/>
        <v>1</v>
      </c>
      <c r="G229" s="22"/>
    </row>
    <row r="230" spans="1:7" x14ac:dyDescent="0.25">
      <c r="A230" s="16" t="b">
        <v>1</v>
      </c>
      <c r="B230" s="16" t="s">
        <v>2515</v>
      </c>
      <c r="C230" s="16" t="s">
        <v>1286</v>
      </c>
      <c r="D230" s="36" t="s">
        <v>3760</v>
      </c>
      <c r="E230" s="16">
        <f t="shared" si="7"/>
        <v>7</v>
      </c>
      <c r="F230" s="16">
        <f t="shared" si="6"/>
        <v>1</v>
      </c>
      <c r="G230" s="22"/>
    </row>
    <row r="231" spans="1:7" x14ac:dyDescent="0.25">
      <c r="A231" s="16" t="b">
        <v>1</v>
      </c>
      <c r="B231" s="16" t="s">
        <v>2515</v>
      </c>
      <c r="C231" s="16" t="s">
        <v>3376</v>
      </c>
      <c r="D231" s="36" t="s">
        <v>3761</v>
      </c>
      <c r="E231" s="16">
        <f t="shared" si="7"/>
        <v>9</v>
      </c>
      <c r="F231" s="16">
        <f t="shared" si="6"/>
        <v>2</v>
      </c>
      <c r="G231" s="22"/>
    </row>
    <row r="232" spans="1:7" x14ac:dyDescent="0.25">
      <c r="A232" s="16" t="b">
        <v>1</v>
      </c>
      <c r="B232" s="16" t="s">
        <v>2515</v>
      </c>
      <c r="C232" s="16" t="s">
        <v>3374</v>
      </c>
      <c r="D232" s="36" t="s">
        <v>3744</v>
      </c>
      <c r="E232" s="16">
        <f t="shared" si="7"/>
        <v>12</v>
      </c>
      <c r="F232" s="16">
        <f t="shared" si="6"/>
        <v>3</v>
      </c>
      <c r="G232" s="22"/>
    </row>
    <row r="233" spans="1:7" x14ac:dyDescent="0.25">
      <c r="A233" s="16" t="b">
        <v>1</v>
      </c>
      <c r="B233" s="16" t="s">
        <v>2515</v>
      </c>
      <c r="C233" s="16" t="s">
        <v>3374</v>
      </c>
      <c r="D233" s="36" t="s">
        <v>3744</v>
      </c>
      <c r="E233" s="16">
        <f t="shared" si="7"/>
        <v>12</v>
      </c>
      <c r="F233" s="16">
        <f t="shared" si="6"/>
        <v>3</v>
      </c>
      <c r="G233" s="22"/>
    </row>
    <row r="234" spans="1:7" x14ac:dyDescent="0.25">
      <c r="A234" s="16" t="b">
        <v>1</v>
      </c>
      <c r="B234" s="16" t="s">
        <v>2515</v>
      </c>
      <c r="C234" s="16" t="s">
        <v>3374</v>
      </c>
      <c r="D234" s="36" t="s">
        <v>3744</v>
      </c>
      <c r="E234" s="16">
        <f t="shared" si="7"/>
        <v>12</v>
      </c>
      <c r="F234" s="16">
        <f t="shared" si="6"/>
        <v>3</v>
      </c>
      <c r="G234" s="22"/>
    </row>
    <row r="235" spans="1:7" x14ac:dyDescent="0.25">
      <c r="A235" s="16" t="b">
        <v>1</v>
      </c>
      <c r="B235" s="16" t="s">
        <v>2515</v>
      </c>
      <c r="C235" s="16" t="s">
        <v>3173</v>
      </c>
      <c r="D235" s="36" t="s">
        <v>3762</v>
      </c>
      <c r="E235" s="16">
        <f t="shared" si="7"/>
        <v>30</v>
      </c>
      <c r="F235" s="16">
        <f t="shared" si="6"/>
        <v>5</v>
      </c>
      <c r="G235" s="22"/>
    </row>
    <row r="236" spans="1:7" x14ac:dyDescent="0.25">
      <c r="A236" s="16" t="b">
        <v>1</v>
      </c>
      <c r="B236" s="16" t="s">
        <v>2515</v>
      </c>
      <c r="C236" s="16" t="s">
        <v>3173</v>
      </c>
      <c r="D236" s="36" t="s">
        <v>3763</v>
      </c>
      <c r="E236" s="16">
        <f t="shared" si="7"/>
        <v>30</v>
      </c>
      <c r="F236" s="16">
        <f t="shared" si="6"/>
        <v>5</v>
      </c>
      <c r="G236" s="22"/>
    </row>
    <row r="237" spans="1:7" x14ac:dyDescent="0.25">
      <c r="A237" s="16" t="b">
        <v>1</v>
      </c>
      <c r="B237" s="16" t="s">
        <v>2515</v>
      </c>
      <c r="C237" s="16" t="s">
        <v>3377</v>
      </c>
      <c r="D237" s="36" t="s">
        <v>3764</v>
      </c>
      <c r="E237" s="16">
        <f t="shared" si="7"/>
        <v>29</v>
      </c>
      <c r="F237" s="16">
        <f t="shared" si="6"/>
        <v>5</v>
      </c>
      <c r="G237" s="22"/>
    </row>
    <row r="238" spans="1:7" x14ac:dyDescent="0.25">
      <c r="A238" s="16" t="b">
        <v>1</v>
      </c>
      <c r="B238" s="16" t="s">
        <v>2515</v>
      </c>
      <c r="C238" s="16" t="s">
        <v>1012</v>
      </c>
      <c r="D238" s="36" t="s">
        <v>3511</v>
      </c>
      <c r="E238" s="16">
        <f t="shared" si="7"/>
        <v>12</v>
      </c>
      <c r="F238" s="16">
        <f t="shared" si="6"/>
        <v>1</v>
      </c>
      <c r="G238" s="22"/>
    </row>
    <row r="239" spans="1:7" x14ac:dyDescent="0.25">
      <c r="A239" s="16" t="b">
        <v>1</v>
      </c>
      <c r="B239" s="16" t="s">
        <v>2515</v>
      </c>
      <c r="C239" s="16" t="s">
        <v>1012</v>
      </c>
      <c r="D239" s="36" t="s">
        <v>3636</v>
      </c>
      <c r="E239" s="16">
        <f t="shared" si="7"/>
        <v>12</v>
      </c>
      <c r="F239" s="16">
        <f t="shared" si="6"/>
        <v>1</v>
      </c>
      <c r="G239" s="22"/>
    </row>
    <row r="240" spans="1:7" x14ac:dyDescent="0.25">
      <c r="A240" s="16" t="b">
        <v>1</v>
      </c>
      <c r="B240" s="16" t="s">
        <v>2515</v>
      </c>
      <c r="C240" s="16" t="s">
        <v>1175</v>
      </c>
      <c r="D240" s="36" t="s">
        <v>3511</v>
      </c>
      <c r="E240" s="16">
        <f t="shared" si="7"/>
        <v>9</v>
      </c>
      <c r="F240" s="16">
        <f t="shared" si="6"/>
        <v>1</v>
      </c>
      <c r="G240" s="22"/>
    </row>
    <row r="241" spans="1:7" x14ac:dyDescent="0.25">
      <c r="A241" s="16" t="b">
        <v>1</v>
      </c>
      <c r="B241" s="16" t="s">
        <v>2515</v>
      </c>
      <c r="C241" s="16" t="s">
        <v>1175</v>
      </c>
      <c r="D241" s="36" t="s">
        <v>3765</v>
      </c>
      <c r="E241" s="16">
        <f t="shared" si="7"/>
        <v>9</v>
      </c>
      <c r="F241" s="16">
        <f t="shared" si="6"/>
        <v>1</v>
      </c>
      <c r="G241" s="22"/>
    </row>
    <row r="242" spans="1:7" x14ac:dyDescent="0.25">
      <c r="A242" s="16" t="b">
        <v>1</v>
      </c>
      <c r="B242" s="16" t="s">
        <v>2515</v>
      </c>
      <c r="C242" s="16" t="s">
        <v>421</v>
      </c>
      <c r="D242" s="36" t="s">
        <v>3511</v>
      </c>
      <c r="E242" s="16">
        <f t="shared" si="7"/>
        <v>7</v>
      </c>
      <c r="F242" s="16">
        <f t="shared" si="6"/>
        <v>1</v>
      </c>
      <c r="G242" s="22"/>
    </row>
    <row r="243" spans="1:7" x14ac:dyDescent="0.25">
      <c r="A243" s="16" t="b">
        <v>1</v>
      </c>
      <c r="B243" s="16" t="s">
        <v>2515</v>
      </c>
      <c r="C243" s="16" t="s">
        <v>421</v>
      </c>
      <c r="D243" s="36" t="s">
        <v>3637</v>
      </c>
      <c r="E243" s="16">
        <f t="shared" si="7"/>
        <v>7</v>
      </c>
      <c r="F243" s="16">
        <f t="shared" si="6"/>
        <v>1</v>
      </c>
      <c r="G243" s="22"/>
    </row>
    <row r="244" spans="1:7" x14ac:dyDescent="0.25">
      <c r="A244" s="16" t="b">
        <v>1</v>
      </c>
      <c r="B244" s="16" t="s">
        <v>2515</v>
      </c>
      <c r="C244" s="16" t="s">
        <v>3178</v>
      </c>
      <c r="D244" s="36" t="s">
        <v>3511</v>
      </c>
      <c r="E244" s="16">
        <f t="shared" si="7"/>
        <v>9</v>
      </c>
      <c r="F244" s="16">
        <f t="shared" si="6"/>
        <v>1</v>
      </c>
      <c r="G244" s="22"/>
    </row>
    <row r="245" spans="1:7" x14ac:dyDescent="0.25">
      <c r="A245" s="16" t="b">
        <v>1</v>
      </c>
      <c r="B245" s="16" t="s">
        <v>2515</v>
      </c>
      <c r="C245" s="16" t="s">
        <v>3178</v>
      </c>
      <c r="D245" s="36" t="s">
        <v>3766</v>
      </c>
      <c r="E245" s="16">
        <f t="shared" si="7"/>
        <v>9</v>
      </c>
      <c r="F245" s="16">
        <f t="shared" si="6"/>
        <v>1</v>
      </c>
      <c r="G245" s="22"/>
    </row>
    <row r="246" spans="1:7" x14ac:dyDescent="0.25">
      <c r="A246" s="16" t="b">
        <v>1</v>
      </c>
      <c r="B246" s="16" t="s">
        <v>2515</v>
      </c>
      <c r="C246" s="16" t="s">
        <v>3178</v>
      </c>
      <c r="D246" s="36" t="s">
        <v>3717</v>
      </c>
      <c r="E246" s="16">
        <f t="shared" si="7"/>
        <v>9</v>
      </c>
      <c r="F246" s="16">
        <f t="shared" si="6"/>
        <v>1</v>
      </c>
      <c r="G246" s="22"/>
    </row>
    <row r="247" spans="1:7" x14ac:dyDescent="0.25">
      <c r="A247" s="16" t="b">
        <v>1</v>
      </c>
      <c r="B247" s="16" t="s">
        <v>2515</v>
      </c>
      <c r="C247" s="16" t="s">
        <v>1017</v>
      </c>
      <c r="D247" s="36" t="s">
        <v>3511</v>
      </c>
      <c r="E247" s="16">
        <f t="shared" si="7"/>
        <v>10</v>
      </c>
      <c r="F247" s="16">
        <f t="shared" si="6"/>
        <v>1</v>
      </c>
      <c r="G247" s="22"/>
    </row>
    <row r="248" spans="1:7" x14ac:dyDescent="0.25">
      <c r="A248" s="16" t="b">
        <v>1</v>
      </c>
      <c r="B248" s="16" t="s">
        <v>2515</v>
      </c>
      <c r="C248" s="16" t="s">
        <v>1017</v>
      </c>
      <c r="D248" s="36" t="s">
        <v>3766</v>
      </c>
      <c r="E248" s="16">
        <f t="shared" si="7"/>
        <v>10</v>
      </c>
      <c r="F248" s="16">
        <f t="shared" si="6"/>
        <v>1</v>
      </c>
      <c r="G248" s="22"/>
    </row>
    <row r="249" spans="1:7" x14ac:dyDescent="0.25">
      <c r="A249" s="16" t="b">
        <v>1</v>
      </c>
      <c r="B249" s="16" t="s">
        <v>2515</v>
      </c>
      <c r="C249" s="16" t="s">
        <v>1017</v>
      </c>
      <c r="D249" s="36" t="s">
        <v>3767</v>
      </c>
      <c r="E249" s="16">
        <f t="shared" si="7"/>
        <v>10</v>
      </c>
      <c r="F249" s="16">
        <f t="shared" si="6"/>
        <v>1</v>
      </c>
      <c r="G249" s="22"/>
    </row>
    <row r="250" spans="1:7" x14ac:dyDescent="0.25">
      <c r="A250" s="16" t="b">
        <v>1</v>
      </c>
      <c r="B250" s="16" t="s">
        <v>2515</v>
      </c>
      <c r="C250" s="16" t="s">
        <v>1017</v>
      </c>
      <c r="D250" s="36" t="s">
        <v>3717</v>
      </c>
      <c r="E250" s="16">
        <f t="shared" si="7"/>
        <v>10</v>
      </c>
      <c r="F250" s="16">
        <f t="shared" si="6"/>
        <v>1</v>
      </c>
      <c r="G250" s="22"/>
    </row>
    <row r="251" spans="1:7" x14ac:dyDescent="0.25">
      <c r="A251" s="16" t="b">
        <v>1</v>
      </c>
      <c r="B251" s="16" t="s">
        <v>2515</v>
      </c>
      <c r="C251" s="16" t="s">
        <v>3378</v>
      </c>
      <c r="D251" s="36" t="s">
        <v>3768</v>
      </c>
      <c r="E251" s="16">
        <f t="shared" si="7"/>
        <v>10</v>
      </c>
      <c r="F251" s="16">
        <f t="shared" si="6"/>
        <v>1</v>
      </c>
      <c r="G251" s="22"/>
    </row>
    <row r="252" spans="1:7" x14ac:dyDescent="0.25">
      <c r="A252" s="16" t="b">
        <v>1</v>
      </c>
      <c r="B252" s="16" t="s">
        <v>2515</v>
      </c>
      <c r="C252" s="16" t="s">
        <v>3378</v>
      </c>
      <c r="D252" s="36" t="s">
        <v>3634</v>
      </c>
      <c r="E252" s="16">
        <f t="shared" si="7"/>
        <v>10</v>
      </c>
      <c r="F252" s="16">
        <f t="shared" si="6"/>
        <v>1</v>
      </c>
      <c r="G252" s="22"/>
    </row>
    <row r="253" spans="1:7" x14ac:dyDescent="0.25">
      <c r="A253" s="16" t="b">
        <v>1</v>
      </c>
      <c r="B253" s="16" t="s">
        <v>2515</v>
      </c>
      <c r="C253" s="16" t="s">
        <v>1983</v>
      </c>
      <c r="D253" s="36" t="s">
        <v>3768</v>
      </c>
      <c r="E253" s="16">
        <f t="shared" si="7"/>
        <v>9</v>
      </c>
      <c r="F253" s="16">
        <f t="shared" si="6"/>
        <v>0</v>
      </c>
      <c r="G253" s="22"/>
    </row>
    <row r="254" spans="1:7" x14ac:dyDescent="0.25">
      <c r="A254" s="16" t="b">
        <v>1</v>
      </c>
      <c r="B254" s="16" t="s">
        <v>2515</v>
      </c>
      <c r="C254" s="16" t="s">
        <v>3173</v>
      </c>
      <c r="D254" s="36" t="s">
        <v>3769</v>
      </c>
      <c r="E254" s="16">
        <f t="shared" si="7"/>
        <v>30</v>
      </c>
      <c r="F254" s="16">
        <f t="shared" si="6"/>
        <v>5</v>
      </c>
      <c r="G254" s="22"/>
    </row>
    <row r="255" spans="1:7" x14ac:dyDescent="0.25">
      <c r="A255" s="16" t="b">
        <v>1</v>
      </c>
      <c r="B255" s="16" t="s">
        <v>2515</v>
      </c>
      <c r="C255" s="16" t="s">
        <v>3173</v>
      </c>
      <c r="D255" s="36" t="s">
        <v>3769</v>
      </c>
      <c r="E255" s="16">
        <f t="shared" si="7"/>
        <v>30</v>
      </c>
      <c r="F255" s="16">
        <f t="shared" si="6"/>
        <v>5</v>
      </c>
      <c r="G255" s="22"/>
    </row>
    <row r="256" spans="1:7" x14ac:dyDescent="0.25">
      <c r="A256" s="16" t="b">
        <v>1</v>
      </c>
      <c r="B256" s="16" t="s">
        <v>2515</v>
      </c>
      <c r="C256" s="16" t="s">
        <v>3173</v>
      </c>
      <c r="D256" s="36" t="s">
        <v>3770</v>
      </c>
      <c r="E256" s="16">
        <f t="shared" si="7"/>
        <v>30</v>
      </c>
      <c r="F256" s="16">
        <f t="shared" si="6"/>
        <v>5</v>
      </c>
      <c r="G256" s="22"/>
    </row>
    <row r="257" spans="1:7" x14ac:dyDescent="0.25">
      <c r="A257" s="16" t="b">
        <v>1</v>
      </c>
      <c r="B257" s="16" t="s">
        <v>2515</v>
      </c>
      <c r="C257" s="16" t="s">
        <v>3379</v>
      </c>
      <c r="D257" s="36" t="s">
        <v>3511</v>
      </c>
      <c r="E257" s="16">
        <f t="shared" si="7"/>
        <v>13</v>
      </c>
      <c r="F257" s="16">
        <f t="shared" si="6"/>
        <v>1</v>
      </c>
      <c r="G257" s="22"/>
    </row>
    <row r="258" spans="1:7" x14ac:dyDescent="0.25">
      <c r="A258" s="16" t="b">
        <v>1</v>
      </c>
      <c r="B258" s="16" t="s">
        <v>2515</v>
      </c>
      <c r="C258" s="16" t="s">
        <v>1936</v>
      </c>
      <c r="D258" s="36" t="s">
        <v>3511</v>
      </c>
      <c r="E258" s="16">
        <f t="shared" si="7"/>
        <v>6</v>
      </c>
      <c r="F258" s="16">
        <f t="shared" ref="F258:F321" si="8">LEN(C258)-LEN(SUBSTITUTE(C258,"K",""))</f>
        <v>1</v>
      </c>
      <c r="G258" s="22"/>
    </row>
    <row r="259" spans="1:7" x14ac:dyDescent="0.25">
      <c r="A259" s="16" t="b">
        <v>1</v>
      </c>
      <c r="B259" s="16" t="s">
        <v>2515</v>
      </c>
      <c r="C259" s="16" t="s">
        <v>1936</v>
      </c>
      <c r="D259" s="36" t="s">
        <v>3748</v>
      </c>
      <c r="E259" s="16">
        <f t="shared" ref="E259:E322" si="9">LEN(C259)</f>
        <v>6</v>
      </c>
      <c r="F259" s="16">
        <f t="shared" si="8"/>
        <v>1</v>
      </c>
      <c r="G259" s="22"/>
    </row>
    <row r="260" spans="1:7" x14ac:dyDescent="0.25">
      <c r="A260" s="16" t="b">
        <v>1</v>
      </c>
      <c r="B260" s="16" t="s">
        <v>2515</v>
      </c>
      <c r="C260" s="16" t="s">
        <v>1936</v>
      </c>
      <c r="D260" s="36" t="s">
        <v>3771</v>
      </c>
      <c r="E260" s="16">
        <f t="shared" si="9"/>
        <v>6</v>
      </c>
      <c r="F260" s="16">
        <f t="shared" si="8"/>
        <v>1</v>
      </c>
      <c r="G260" s="22"/>
    </row>
    <row r="261" spans="1:7" x14ac:dyDescent="0.25">
      <c r="A261" s="16" t="b">
        <v>1</v>
      </c>
      <c r="B261" s="16" t="s">
        <v>2515</v>
      </c>
      <c r="C261" s="16" t="s">
        <v>1936</v>
      </c>
      <c r="D261" s="36" t="s">
        <v>3772</v>
      </c>
      <c r="E261" s="16">
        <f t="shared" si="9"/>
        <v>6</v>
      </c>
      <c r="F261" s="16">
        <f t="shared" si="8"/>
        <v>1</v>
      </c>
      <c r="G261" s="22"/>
    </row>
    <row r="262" spans="1:7" x14ac:dyDescent="0.25">
      <c r="A262" s="16" t="b">
        <v>1</v>
      </c>
      <c r="B262" s="16" t="s">
        <v>2515</v>
      </c>
      <c r="C262" s="16" t="s">
        <v>1936</v>
      </c>
      <c r="D262" s="36" t="s">
        <v>3773</v>
      </c>
      <c r="E262" s="16">
        <f t="shared" si="9"/>
        <v>6</v>
      </c>
      <c r="F262" s="16">
        <f t="shared" si="8"/>
        <v>1</v>
      </c>
      <c r="G262" s="22"/>
    </row>
    <row r="263" spans="1:7" x14ac:dyDescent="0.25">
      <c r="A263" s="16" t="b">
        <v>1</v>
      </c>
      <c r="B263" s="16" t="s">
        <v>2515</v>
      </c>
      <c r="C263" s="16" t="s">
        <v>1936</v>
      </c>
      <c r="D263" s="36" t="s">
        <v>3774</v>
      </c>
      <c r="E263" s="16">
        <f t="shared" si="9"/>
        <v>6</v>
      </c>
      <c r="F263" s="16">
        <f t="shared" si="8"/>
        <v>1</v>
      </c>
      <c r="G263" s="22"/>
    </row>
    <row r="264" spans="1:7" x14ac:dyDescent="0.25">
      <c r="A264" s="16" t="b">
        <v>1</v>
      </c>
      <c r="B264" s="16" t="s">
        <v>2515</v>
      </c>
      <c r="C264" s="16" t="s">
        <v>1936</v>
      </c>
      <c r="D264" s="36" t="s">
        <v>3634</v>
      </c>
      <c r="E264" s="16">
        <f t="shared" si="9"/>
        <v>6</v>
      </c>
      <c r="F264" s="16">
        <f t="shared" si="8"/>
        <v>1</v>
      </c>
      <c r="G264" s="22"/>
    </row>
    <row r="265" spans="1:7" x14ac:dyDescent="0.25">
      <c r="A265" s="16" t="b">
        <v>1</v>
      </c>
      <c r="B265" s="16" t="s">
        <v>2515</v>
      </c>
      <c r="C265" s="16" t="s">
        <v>998</v>
      </c>
      <c r="D265" s="36" t="s">
        <v>3511</v>
      </c>
      <c r="E265" s="16">
        <f t="shared" si="9"/>
        <v>11</v>
      </c>
      <c r="F265" s="16">
        <f t="shared" si="8"/>
        <v>1</v>
      </c>
      <c r="G265" s="22"/>
    </row>
    <row r="266" spans="1:7" x14ac:dyDescent="0.25">
      <c r="A266" s="16" t="b">
        <v>1</v>
      </c>
      <c r="B266" s="16" t="s">
        <v>2515</v>
      </c>
      <c r="C266" s="16" t="s">
        <v>3380</v>
      </c>
      <c r="D266" s="36" t="s">
        <v>3634</v>
      </c>
      <c r="E266" s="16">
        <f t="shared" si="9"/>
        <v>8</v>
      </c>
      <c r="F266" s="16">
        <f t="shared" si="8"/>
        <v>3</v>
      </c>
      <c r="G266" s="22"/>
    </row>
    <row r="267" spans="1:7" x14ac:dyDescent="0.25">
      <c r="A267" s="16" t="b">
        <v>1</v>
      </c>
      <c r="B267" s="16" t="s">
        <v>2515</v>
      </c>
      <c r="C267" s="16" t="s">
        <v>3250</v>
      </c>
      <c r="D267" s="36" t="s">
        <v>3775</v>
      </c>
      <c r="E267" s="16">
        <f t="shared" si="9"/>
        <v>16</v>
      </c>
      <c r="F267" s="16">
        <f t="shared" si="8"/>
        <v>7</v>
      </c>
      <c r="G267" s="22"/>
    </row>
    <row r="268" spans="1:7" x14ac:dyDescent="0.25">
      <c r="A268" s="16" t="b">
        <v>1</v>
      </c>
      <c r="B268" s="16" t="s">
        <v>2515</v>
      </c>
      <c r="C268" s="16" t="s">
        <v>3380</v>
      </c>
      <c r="D268" s="36" t="s">
        <v>3631</v>
      </c>
      <c r="E268" s="16">
        <f t="shared" si="9"/>
        <v>8</v>
      </c>
      <c r="F268" s="16">
        <f t="shared" si="8"/>
        <v>3</v>
      </c>
      <c r="G268" s="22"/>
    </row>
    <row r="269" spans="1:7" x14ac:dyDescent="0.25">
      <c r="A269" s="16" t="b">
        <v>1</v>
      </c>
      <c r="B269" s="16" t="s">
        <v>2515</v>
      </c>
      <c r="C269" s="16" t="s">
        <v>3381</v>
      </c>
      <c r="D269" s="36" t="s">
        <v>3749</v>
      </c>
      <c r="E269" s="16">
        <f t="shared" si="9"/>
        <v>6</v>
      </c>
      <c r="F269" s="16">
        <f t="shared" si="8"/>
        <v>0</v>
      </c>
      <c r="G269" s="22"/>
    </row>
    <row r="270" spans="1:7" x14ac:dyDescent="0.25">
      <c r="A270" s="16" t="b">
        <v>1</v>
      </c>
      <c r="B270" s="16" t="s">
        <v>2515</v>
      </c>
      <c r="C270" s="16" t="s">
        <v>3381</v>
      </c>
      <c r="D270" s="36" t="s">
        <v>3776</v>
      </c>
      <c r="E270" s="16">
        <f t="shared" si="9"/>
        <v>6</v>
      </c>
      <c r="F270" s="16">
        <f t="shared" si="8"/>
        <v>0</v>
      </c>
      <c r="G270" s="22"/>
    </row>
    <row r="271" spans="1:7" x14ac:dyDescent="0.25">
      <c r="A271" s="16" t="b">
        <v>1</v>
      </c>
      <c r="B271" s="16" t="s">
        <v>2515</v>
      </c>
      <c r="C271" s="16" t="s">
        <v>3140</v>
      </c>
      <c r="D271" s="36" t="s">
        <v>3511</v>
      </c>
      <c r="E271" s="16">
        <f t="shared" si="9"/>
        <v>13</v>
      </c>
      <c r="F271" s="16">
        <f t="shared" si="8"/>
        <v>1</v>
      </c>
      <c r="G271" s="22"/>
    </row>
    <row r="272" spans="1:7" x14ac:dyDescent="0.25">
      <c r="A272" s="16" t="b">
        <v>1</v>
      </c>
      <c r="B272" s="16" t="s">
        <v>2515</v>
      </c>
      <c r="C272" s="16" t="s">
        <v>1167</v>
      </c>
      <c r="D272" s="36" t="s">
        <v>3511</v>
      </c>
      <c r="E272" s="16">
        <f t="shared" si="9"/>
        <v>8</v>
      </c>
      <c r="F272" s="16">
        <f t="shared" si="8"/>
        <v>1</v>
      </c>
      <c r="G272" s="22"/>
    </row>
    <row r="273" spans="1:7" x14ac:dyDescent="0.25">
      <c r="A273" s="16" t="b">
        <v>1</v>
      </c>
      <c r="B273" s="16" t="s">
        <v>2515</v>
      </c>
      <c r="C273" s="16" t="s">
        <v>1167</v>
      </c>
      <c r="D273" s="36" t="s">
        <v>3777</v>
      </c>
      <c r="E273" s="16">
        <f t="shared" si="9"/>
        <v>8</v>
      </c>
      <c r="F273" s="16">
        <f t="shared" si="8"/>
        <v>1</v>
      </c>
      <c r="G273" s="22"/>
    </row>
    <row r="274" spans="1:7" x14ac:dyDescent="0.25">
      <c r="A274" s="16" t="b">
        <v>1</v>
      </c>
      <c r="B274" s="16" t="s">
        <v>2515</v>
      </c>
      <c r="C274" s="16" t="s">
        <v>1169</v>
      </c>
      <c r="D274" s="36" t="s">
        <v>3511</v>
      </c>
      <c r="E274" s="16">
        <f t="shared" si="9"/>
        <v>8</v>
      </c>
      <c r="F274" s="16">
        <f t="shared" si="8"/>
        <v>0</v>
      </c>
      <c r="G274" s="22"/>
    </row>
    <row r="275" spans="1:7" x14ac:dyDescent="0.25">
      <c r="A275" s="16" t="b">
        <v>1</v>
      </c>
      <c r="B275" s="16" t="s">
        <v>2515</v>
      </c>
      <c r="C275" s="16" t="s">
        <v>1295</v>
      </c>
      <c r="D275" s="36" t="s">
        <v>3778</v>
      </c>
      <c r="E275" s="16">
        <f t="shared" si="9"/>
        <v>6</v>
      </c>
      <c r="F275" s="16">
        <f t="shared" si="8"/>
        <v>2</v>
      </c>
      <c r="G275" s="22"/>
    </row>
    <row r="276" spans="1:7" x14ac:dyDescent="0.25">
      <c r="A276" s="16" t="b">
        <v>1</v>
      </c>
      <c r="B276" s="16" t="s">
        <v>2515</v>
      </c>
      <c r="C276" s="16" t="s">
        <v>3382</v>
      </c>
      <c r="D276" s="36" t="s">
        <v>3606</v>
      </c>
      <c r="E276" s="16">
        <f t="shared" si="9"/>
        <v>6</v>
      </c>
      <c r="F276" s="16">
        <f t="shared" si="8"/>
        <v>1</v>
      </c>
      <c r="G276" s="22"/>
    </row>
    <row r="277" spans="1:7" x14ac:dyDescent="0.25">
      <c r="A277" s="16" t="b">
        <v>1</v>
      </c>
      <c r="B277" s="16" t="s">
        <v>2515</v>
      </c>
      <c r="C277" s="16" t="s">
        <v>3382</v>
      </c>
      <c r="D277" s="36" t="s">
        <v>3755</v>
      </c>
      <c r="E277" s="16">
        <f t="shared" si="9"/>
        <v>6</v>
      </c>
      <c r="F277" s="16">
        <f t="shared" si="8"/>
        <v>1</v>
      </c>
      <c r="G277" s="22"/>
    </row>
    <row r="278" spans="1:7" x14ac:dyDescent="0.25">
      <c r="A278" s="16" t="b">
        <v>1</v>
      </c>
      <c r="B278" s="16" t="s">
        <v>2515</v>
      </c>
      <c r="C278" s="16" t="s">
        <v>3380</v>
      </c>
      <c r="D278" s="36" t="s">
        <v>3634</v>
      </c>
      <c r="E278" s="16">
        <f t="shared" si="9"/>
        <v>8</v>
      </c>
      <c r="F278" s="16">
        <f t="shared" si="8"/>
        <v>3</v>
      </c>
      <c r="G278" s="22"/>
    </row>
    <row r="279" spans="1:7" x14ac:dyDescent="0.25">
      <c r="A279" s="16" t="b">
        <v>1</v>
      </c>
      <c r="B279" s="16" t="s">
        <v>2515</v>
      </c>
      <c r="C279" s="16" t="s">
        <v>3383</v>
      </c>
      <c r="D279" s="36" t="s">
        <v>3634</v>
      </c>
      <c r="E279" s="16">
        <f t="shared" si="9"/>
        <v>8</v>
      </c>
      <c r="F279" s="16">
        <f t="shared" si="8"/>
        <v>3</v>
      </c>
      <c r="G279" s="22"/>
    </row>
    <row r="280" spans="1:7" x14ac:dyDescent="0.25">
      <c r="A280" s="16" t="b">
        <v>1</v>
      </c>
      <c r="B280" s="16" t="s">
        <v>2515</v>
      </c>
      <c r="C280" s="16" t="s">
        <v>3383</v>
      </c>
      <c r="D280" s="36" t="s">
        <v>3779</v>
      </c>
      <c r="E280" s="16">
        <f t="shared" si="9"/>
        <v>8</v>
      </c>
      <c r="F280" s="16">
        <f t="shared" si="8"/>
        <v>3</v>
      </c>
      <c r="G280" s="22"/>
    </row>
    <row r="281" spans="1:7" x14ac:dyDescent="0.25">
      <c r="A281" s="16" t="b">
        <v>1</v>
      </c>
      <c r="B281" s="16" t="s">
        <v>2515</v>
      </c>
      <c r="C281" s="16" t="s">
        <v>3383</v>
      </c>
      <c r="D281" s="36" t="s">
        <v>3634</v>
      </c>
      <c r="E281" s="16">
        <f t="shared" si="9"/>
        <v>8</v>
      </c>
      <c r="F281" s="16">
        <f t="shared" si="8"/>
        <v>3</v>
      </c>
      <c r="G281" s="22"/>
    </row>
    <row r="282" spans="1:7" x14ac:dyDescent="0.25">
      <c r="A282" s="16" t="b">
        <v>1</v>
      </c>
      <c r="B282" s="16" t="s">
        <v>2515</v>
      </c>
      <c r="C282" s="16" t="s">
        <v>399</v>
      </c>
      <c r="D282" s="36" t="s">
        <v>3511</v>
      </c>
      <c r="E282" s="16">
        <f t="shared" si="9"/>
        <v>9</v>
      </c>
      <c r="F282" s="16">
        <f t="shared" si="8"/>
        <v>1</v>
      </c>
      <c r="G282" s="22"/>
    </row>
    <row r="283" spans="1:7" x14ac:dyDescent="0.25">
      <c r="A283" s="16" t="b">
        <v>1</v>
      </c>
      <c r="B283" s="16" t="s">
        <v>2515</v>
      </c>
      <c r="C283" s="16" t="s">
        <v>399</v>
      </c>
      <c r="D283" s="36" t="s">
        <v>3757</v>
      </c>
      <c r="E283" s="16">
        <f t="shared" si="9"/>
        <v>9</v>
      </c>
      <c r="F283" s="16">
        <f t="shared" si="8"/>
        <v>1</v>
      </c>
      <c r="G283" s="22"/>
    </row>
    <row r="284" spans="1:7" x14ac:dyDescent="0.25">
      <c r="A284" s="16" t="b">
        <v>1</v>
      </c>
      <c r="B284" s="16" t="s">
        <v>2515</v>
      </c>
      <c r="C284" s="16" t="s">
        <v>911</v>
      </c>
      <c r="D284" s="36" t="s">
        <v>3511</v>
      </c>
      <c r="E284" s="16">
        <f t="shared" si="9"/>
        <v>9</v>
      </c>
      <c r="F284" s="16">
        <f t="shared" si="8"/>
        <v>1</v>
      </c>
      <c r="G284" s="22"/>
    </row>
    <row r="285" spans="1:7" x14ac:dyDescent="0.25">
      <c r="A285" s="16" t="b">
        <v>1</v>
      </c>
      <c r="B285" s="16" t="s">
        <v>2515</v>
      </c>
      <c r="C285" s="16" t="s">
        <v>911</v>
      </c>
      <c r="D285" s="36" t="s">
        <v>3646</v>
      </c>
      <c r="E285" s="16">
        <f t="shared" si="9"/>
        <v>9</v>
      </c>
      <c r="F285" s="16">
        <f t="shared" si="8"/>
        <v>1</v>
      </c>
      <c r="G285" s="22"/>
    </row>
    <row r="286" spans="1:7" x14ac:dyDescent="0.25">
      <c r="A286" s="16" t="b">
        <v>1</v>
      </c>
      <c r="B286" s="16" t="s">
        <v>2515</v>
      </c>
      <c r="C286" s="16" t="s">
        <v>917</v>
      </c>
      <c r="D286" s="36" t="s">
        <v>3511</v>
      </c>
      <c r="E286" s="16">
        <f t="shared" si="9"/>
        <v>8</v>
      </c>
      <c r="F286" s="16">
        <f t="shared" si="8"/>
        <v>1</v>
      </c>
      <c r="G286" s="22"/>
    </row>
    <row r="287" spans="1:7" x14ac:dyDescent="0.25">
      <c r="A287" s="16" t="b">
        <v>1</v>
      </c>
      <c r="B287" s="16" t="s">
        <v>2515</v>
      </c>
      <c r="C287" s="16" t="s">
        <v>917</v>
      </c>
      <c r="D287" s="36" t="s">
        <v>3606</v>
      </c>
      <c r="E287" s="16">
        <f t="shared" si="9"/>
        <v>8</v>
      </c>
      <c r="F287" s="16">
        <f t="shared" si="8"/>
        <v>1</v>
      </c>
      <c r="G287" s="22"/>
    </row>
    <row r="288" spans="1:7" x14ac:dyDescent="0.25">
      <c r="A288" s="16" t="b">
        <v>1</v>
      </c>
      <c r="B288" s="16" t="s">
        <v>2515</v>
      </c>
      <c r="C288" s="16" t="s">
        <v>917</v>
      </c>
      <c r="D288" s="36" t="s">
        <v>3757</v>
      </c>
      <c r="E288" s="16">
        <f t="shared" si="9"/>
        <v>8</v>
      </c>
      <c r="F288" s="16">
        <f t="shared" si="8"/>
        <v>1</v>
      </c>
      <c r="G288" s="22"/>
    </row>
    <row r="289" spans="1:7" x14ac:dyDescent="0.25">
      <c r="A289" s="16" t="b">
        <v>1</v>
      </c>
      <c r="B289" s="16" t="s">
        <v>2515</v>
      </c>
      <c r="C289" s="16" t="s">
        <v>2977</v>
      </c>
      <c r="D289" s="36" t="s">
        <v>3635</v>
      </c>
      <c r="E289" s="16">
        <f t="shared" si="9"/>
        <v>10</v>
      </c>
      <c r="F289" s="16">
        <f t="shared" si="8"/>
        <v>0</v>
      </c>
      <c r="G289" s="22"/>
    </row>
    <row r="290" spans="1:7" x14ac:dyDescent="0.25">
      <c r="A290" s="16" t="b">
        <v>1</v>
      </c>
      <c r="B290" s="16" t="s">
        <v>2515</v>
      </c>
      <c r="C290" s="16" t="s">
        <v>1156</v>
      </c>
      <c r="D290" s="36" t="s">
        <v>3511</v>
      </c>
      <c r="E290" s="16">
        <f t="shared" si="9"/>
        <v>12</v>
      </c>
      <c r="F290" s="16">
        <f t="shared" si="8"/>
        <v>1</v>
      </c>
      <c r="G290" s="22"/>
    </row>
    <row r="291" spans="1:7" x14ac:dyDescent="0.25">
      <c r="A291" s="16" t="b">
        <v>1</v>
      </c>
      <c r="B291" s="16" t="s">
        <v>2515</v>
      </c>
      <c r="C291" s="16" t="s">
        <v>1156</v>
      </c>
      <c r="D291" s="36" t="s">
        <v>3780</v>
      </c>
      <c r="E291" s="16">
        <f t="shared" si="9"/>
        <v>12</v>
      </c>
      <c r="F291" s="16">
        <f t="shared" si="8"/>
        <v>1</v>
      </c>
      <c r="G291" s="22"/>
    </row>
    <row r="292" spans="1:7" x14ac:dyDescent="0.25">
      <c r="A292" s="16" t="b">
        <v>1</v>
      </c>
      <c r="B292" s="16" t="s">
        <v>2515</v>
      </c>
      <c r="C292" s="16" t="s">
        <v>1159</v>
      </c>
      <c r="D292" s="36" t="s">
        <v>3511</v>
      </c>
      <c r="E292" s="16">
        <f t="shared" si="9"/>
        <v>13</v>
      </c>
      <c r="F292" s="16">
        <f t="shared" si="8"/>
        <v>1</v>
      </c>
      <c r="G292" s="22"/>
    </row>
    <row r="293" spans="1:7" x14ac:dyDescent="0.25">
      <c r="A293" s="16" t="b">
        <v>1</v>
      </c>
      <c r="B293" s="16" t="s">
        <v>2515</v>
      </c>
      <c r="C293" s="16" t="s">
        <v>1159</v>
      </c>
      <c r="D293" s="36" t="s">
        <v>3648</v>
      </c>
      <c r="E293" s="16">
        <f t="shared" si="9"/>
        <v>13</v>
      </c>
      <c r="F293" s="16">
        <f t="shared" si="8"/>
        <v>1</v>
      </c>
      <c r="G293" s="22"/>
    </row>
    <row r="294" spans="1:7" x14ac:dyDescent="0.25">
      <c r="A294" s="16" t="b">
        <v>1</v>
      </c>
      <c r="B294" s="16" t="s">
        <v>2515</v>
      </c>
      <c r="C294" s="16" t="s">
        <v>1159</v>
      </c>
      <c r="D294" s="36" t="s">
        <v>3648</v>
      </c>
      <c r="E294" s="16">
        <f t="shared" si="9"/>
        <v>13</v>
      </c>
      <c r="F294" s="16">
        <f t="shared" si="8"/>
        <v>1</v>
      </c>
      <c r="G294" s="22"/>
    </row>
    <row r="295" spans="1:7" x14ac:dyDescent="0.25">
      <c r="A295" s="16" t="b">
        <v>1</v>
      </c>
      <c r="B295" s="16" t="s">
        <v>2515</v>
      </c>
      <c r="C295" s="16" t="s">
        <v>1279</v>
      </c>
      <c r="D295" s="36" t="s">
        <v>3511</v>
      </c>
      <c r="E295" s="16">
        <f t="shared" si="9"/>
        <v>12</v>
      </c>
      <c r="F295" s="16">
        <f t="shared" si="8"/>
        <v>1</v>
      </c>
      <c r="G295" s="22"/>
    </row>
    <row r="296" spans="1:7" x14ac:dyDescent="0.25">
      <c r="A296" s="16" t="b">
        <v>1</v>
      </c>
      <c r="B296" s="16" t="s">
        <v>2515</v>
      </c>
      <c r="C296" s="16" t="s">
        <v>3384</v>
      </c>
      <c r="D296" s="36" t="s">
        <v>3781</v>
      </c>
      <c r="E296" s="16">
        <f t="shared" si="9"/>
        <v>6</v>
      </c>
      <c r="F296" s="16">
        <f t="shared" si="8"/>
        <v>1</v>
      </c>
      <c r="G296" s="22"/>
    </row>
    <row r="297" spans="1:7" x14ac:dyDescent="0.25">
      <c r="A297" s="16" t="b">
        <v>1</v>
      </c>
      <c r="B297" s="16" t="s">
        <v>2515</v>
      </c>
      <c r="C297" s="16" t="s">
        <v>3385</v>
      </c>
      <c r="D297" s="36" t="s">
        <v>3511</v>
      </c>
      <c r="E297" s="16">
        <f t="shared" si="9"/>
        <v>26</v>
      </c>
      <c r="F297" s="16">
        <f t="shared" si="8"/>
        <v>3</v>
      </c>
      <c r="G297" s="22"/>
    </row>
    <row r="298" spans="1:7" x14ac:dyDescent="0.25">
      <c r="A298" s="16" t="b">
        <v>1</v>
      </c>
      <c r="B298" s="16" t="s">
        <v>2515</v>
      </c>
      <c r="C298" s="16" t="s">
        <v>2981</v>
      </c>
      <c r="D298" s="36" t="s">
        <v>3782</v>
      </c>
      <c r="E298" s="16">
        <f t="shared" si="9"/>
        <v>22</v>
      </c>
      <c r="F298" s="16">
        <f t="shared" si="8"/>
        <v>3</v>
      </c>
      <c r="G298" s="22"/>
    </row>
    <row r="299" spans="1:7" x14ac:dyDescent="0.25">
      <c r="A299" s="16" t="b">
        <v>1</v>
      </c>
      <c r="B299" s="16" t="s">
        <v>2515</v>
      </c>
      <c r="C299" s="16" t="s">
        <v>921</v>
      </c>
      <c r="D299" s="36" t="s">
        <v>3511</v>
      </c>
      <c r="E299" s="16">
        <f t="shared" si="9"/>
        <v>10</v>
      </c>
      <c r="F299" s="16">
        <f t="shared" si="8"/>
        <v>2</v>
      </c>
      <c r="G299" s="22"/>
    </row>
    <row r="300" spans="1:7" x14ac:dyDescent="0.25">
      <c r="A300" s="16" t="b">
        <v>1</v>
      </c>
      <c r="B300" s="16" t="s">
        <v>2515</v>
      </c>
      <c r="C300" s="16" t="s">
        <v>3386</v>
      </c>
      <c r="D300" s="36" t="s">
        <v>3783</v>
      </c>
      <c r="E300" s="16">
        <f t="shared" si="9"/>
        <v>30</v>
      </c>
      <c r="F300" s="16">
        <f t="shared" si="8"/>
        <v>5</v>
      </c>
      <c r="G300" s="22"/>
    </row>
    <row r="301" spans="1:7" x14ac:dyDescent="0.25">
      <c r="A301" s="16" t="b">
        <v>1</v>
      </c>
      <c r="B301" s="16" t="s">
        <v>2515</v>
      </c>
      <c r="C301" s="16" t="s">
        <v>2970</v>
      </c>
      <c r="D301" s="36" t="s">
        <v>3511</v>
      </c>
      <c r="E301" s="16">
        <f t="shared" si="9"/>
        <v>6</v>
      </c>
      <c r="F301" s="16">
        <f t="shared" si="8"/>
        <v>0</v>
      </c>
      <c r="G301" s="22"/>
    </row>
    <row r="302" spans="1:7" x14ac:dyDescent="0.25">
      <c r="A302" s="16" t="b">
        <v>1</v>
      </c>
      <c r="B302" s="16" t="s">
        <v>2515</v>
      </c>
      <c r="C302" s="16" t="s">
        <v>1272</v>
      </c>
      <c r="D302" s="36" t="s">
        <v>3511</v>
      </c>
      <c r="E302" s="16">
        <f t="shared" si="9"/>
        <v>8</v>
      </c>
      <c r="F302" s="16">
        <f t="shared" si="8"/>
        <v>1</v>
      </c>
      <c r="G302" s="22"/>
    </row>
    <row r="303" spans="1:7" x14ac:dyDescent="0.25">
      <c r="A303" s="16" t="b">
        <v>1</v>
      </c>
      <c r="B303" s="16" t="s">
        <v>2515</v>
      </c>
      <c r="C303" s="16" t="s">
        <v>908</v>
      </c>
      <c r="D303" s="36" t="s">
        <v>3646</v>
      </c>
      <c r="E303" s="16">
        <f t="shared" si="9"/>
        <v>8</v>
      </c>
      <c r="F303" s="16">
        <f t="shared" si="8"/>
        <v>1</v>
      </c>
      <c r="G303" s="22"/>
    </row>
    <row r="304" spans="1:7" x14ac:dyDescent="0.25">
      <c r="A304" s="16" t="b">
        <v>1</v>
      </c>
      <c r="B304" s="16" t="s">
        <v>2515</v>
      </c>
      <c r="C304" s="16" t="s">
        <v>908</v>
      </c>
      <c r="D304" s="36" t="s">
        <v>3511</v>
      </c>
      <c r="E304" s="16">
        <f t="shared" si="9"/>
        <v>8</v>
      </c>
      <c r="F304" s="16">
        <f t="shared" si="8"/>
        <v>1</v>
      </c>
      <c r="G304" s="22"/>
    </row>
    <row r="305" spans="1:7" x14ac:dyDescent="0.25">
      <c r="A305" s="16" t="b">
        <v>1</v>
      </c>
      <c r="B305" s="16" t="s">
        <v>2515</v>
      </c>
      <c r="C305" s="16" t="s">
        <v>2906</v>
      </c>
      <c r="D305" s="36" t="s">
        <v>3784</v>
      </c>
      <c r="E305" s="16">
        <f t="shared" si="9"/>
        <v>29</v>
      </c>
      <c r="F305" s="16">
        <f t="shared" si="8"/>
        <v>10</v>
      </c>
      <c r="G305" s="22"/>
    </row>
    <row r="306" spans="1:7" x14ac:dyDescent="0.25">
      <c r="A306" s="16" t="b">
        <v>1</v>
      </c>
      <c r="B306" s="16" t="s">
        <v>2515</v>
      </c>
      <c r="C306" s="16" t="s">
        <v>2918</v>
      </c>
      <c r="D306" s="36" t="s">
        <v>3785</v>
      </c>
      <c r="E306" s="16">
        <f t="shared" si="9"/>
        <v>12</v>
      </c>
      <c r="F306" s="16">
        <f t="shared" si="8"/>
        <v>3</v>
      </c>
      <c r="G306" s="22"/>
    </row>
    <row r="307" spans="1:7" x14ac:dyDescent="0.25">
      <c r="A307" s="16" t="b">
        <v>1</v>
      </c>
      <c r="B307" s="16" t="s">
        <v>2515</v>
      </c>
      <c r="C307" s="16" t="s">
        <v>2919</v>
      </c>
      <c r="D307" s="36" t="s">
        <v>3511</v>
      </c>
      <c r="E307" s="16">
        <f t="shared" si="9"/>
        <v>13</v>
      </c>
      <c r="F307" s="16">
        <f t="shared" si="8"/>
        <v>3</v>
      </c>
      <c r="G307" s="22"/>
    </row>
    <row r="308" spans="1:7" x14ac:dyDescent="0.25">
      <c r="A308" s="16" t="b">
        <v>1</v>
      </c>
      <c r="B308" s="16" t="s">
        <v>2515</v>
      </c>
      <c r="C308" s="16" t="s">
        <v>2919</v>
      </c>
      <c r="D308" s="36" t="s">
        <v>3786</v>
      </c>
      <c r="E308" s="16">
        <f t="shared" si="9"/>
        <v>13</v>
      </c>
      <c r="F308" s="16">
        <f t="shared" si="8"/>
        <v>3</v>
      </c>
      <c r="G308" s="22"/>
    </row>
    <row r="309" spans="1:7" x14ac:dyDescent="0.25">
      <c r="A309" s="16" t="b">
        <v>1</v>
      </c>
      <c r="B309" s="16" t="s">
        <v>2515</v>
      </c>
      <c r="C309" s="16" t="s">
        <v>2919</v>
      </c>
      <c r="D309" s="36" t="s">
        <v>3631</v>
      </c>
      <c r="E309" s="16">
        <f t="shared" si="9"/>
        <v>13</v>
      </c>
      <c r="F309" s="16">
        <f t="shared" si="8"/>
        <v>3</v>
      </c>
      <c r="G309" s="22"/>
    </row>
    <row r="310" spans="1:7" x14ac:dyDescent="0.25">
      <c r="A310" s="16" t="b">
        <v>1</v>
      </c>
      <c r="B310" s="16" t="s">
        <v>2515</v>
      </c>
      <c r="C310" s="16" t="s">
        <v>2919</v>
      </c>
      <c r="D310" s="36" t="s">
        <v>3787</v>
      </c>
      <c r="E310" s="16">
        <f t="shared" si="9"/>
        <v>13</v>
      </c>
      <c r="F310" s="16">
        <f t="shared" si="8"/>
        <v>3</v>
      </c>
      <c r="G310" s="22"/>
    </row>
    <row r="311" spans="1:7" x14ac:dyDescent="0.25">
      <c r="A311" s="16" t="b">
        <v>1</v>
      </c>
      <c r="B311" s="16" t="s">
        <v>2515</v>
      </c>
      <c r="C311" s="16" t="s">
        <v>2931</v>
      </c>
      <c r="D311" s="36" t="s">
        <v>3511</v>
      </c>
      <c r="E311" s="16">
        <f t="shared" si="9"/>
        <v>29</v>
      </c>
      <c r="F311" s="16">
        <f t="shared" si="8"/>
        <v>10</v>
      </c>
      <c r="G311" s="22"/>
    </row>
    <row r="312" spans="1:7" x14ac:dyDescent="0.25">
      <c r="A312" s="16" t="b">
        <v>1</v>
      </c>
      <c r="B312" s="16" t="s">
        <v>2515</v>
      </c>
      <c r="C312" s="16" t="s">
        <v>2931</v>
      </c>
      <c r="D312" s="36" t="s">
        <v>3788</v>
      </c>
      <c r="E312" s="16">
        <f t="shared" si="9"/>
        <v>29</v>
      </c>
      <c r="F312" s="16">
        <f t="shared" si="8"/>
        <v>10</v>
      </c>
      <c r="G312" s="22"/>
    </row>
    <row r="313" spans="1:7" x14ac:dyDescent="0.25">
      <c r="A313" s="16" t="b">
        <v>1</v>
      </c>
      <c r="B313" s="16" t="s">
        <v>2515</v>
      </c>
      <c r="C313" s="16" t="s">
        <v>2931</v>
      </c>
      <c r="D313" s="36" t="s">
        <v>3789</v>
      </c>
      <c r="E313" s="16">
        <f t="shared" si="9"/>
        <v>29</v>
      </c>
      <c r="F313" s="16">
        <f t="shared" si="8"/>
        <v>10</v>
      </c>
      <c r="G313" s="22"/>
    </row>
    <row r="314" spans="1:7" x14ac:dyDescent="0.25">
      <c r="A314" s="16" t="b">
        <v>1</v>
      </c>
      <c r="B314" s="16" t="s">
        <v>2515</v>
      </c>
      <c r="C314" s="16" t="s">
        <v>3387</v>
      </c>
      <c r="D314" s="36" t="s">
        <v>3790</v>
      </c>
      <c r="E314" s="16">
        <f t="shared" si="9"/>
        <v>15</v>
      </c>
      <c r="F314" s="16">
        <f t="shared" si="8"/>
        <v>3</v>
      </c>
      <c r="G314" s="22"/>
    </row>
    <row r="315" spans="1:7" x14ac:dyDescent="0.25">
      <c r="A315" s="16" t="b">
        <v>1</v>
      </c>
      <c r="B315" s="16" t="s">
        <v>2515</v>
      </c>
      <c r="C315" s="16" t="s">
        <v>2931</v>
      </c>
      <c r="D315" s="36" t="s">
        <v>3791</v>
      </c>
      <c r="E315" s="16">
        <f t="shared" si="9"/>
        <v>29</v>
      </c>
      <c r="F315" s="16">
        <f t="shared" si="8"/>
        <v>10</v>
      </c>
      <c r="G315" s="22"/>
    </row>
    <row r="316" spans="1:7" x14ac:dyDescent="0.25">
      <c r="A316" s="16" t="b">
        <v>1</v>
      </c>
      <c r="B316" s="16" t="s">
        <v>2515</v>
      </c>
      <c r="C316" s="16" t="s">
        <v>2931</v>
      </c>
      <c r="D316" s="36" t="s">
        <v>3792</v>
      </c>
      <c r="E316" s="16">
        <f t="shared" si="9"/>
        <v>29</v>
      </c>
      <c r="F316" s="16">
        <f t="shared" si="8"/>
        <v>10</v>
      </c>
      <c r="G316" s="22"/>
    </row>
    <row r="317" spans="1:7" x14ac:dyDescent="0.25">
      <c r="A317" s="16" t="b">
        <v>1</v>
      </c>
      <c r="B317" s="16" t="s">
        <v>2515</v>
      </c>
      <c r="C317" s="16" t="s">
        <v>2931</v>
      </c>
      <c r="D317" s="36" t="s">
        <v>3793</v>
      </c>
      <c r="E317" s="16">
        <f t="shared" si="9"/>
        <v>29</v>
      </c>
      <c r="F317" s="16">
        <f t="shared" si="8"/>
        <v>10</v>
      </c>
      <c r="G317" s="22"/>
    </row>
    <row r="318" spans="1:7" x14ac:dyDescent="0.25">
      <c r="A318" s="16" t="b">
        <v>1</v>
      </c>
      <c r="B318" s="16" t="s">
        <v>2515</v>
      </c>
      <c r="C318" s="16" t="s">
        <v>2931</v>
      </c>
      <c r="D318" s="36" t="s">
        <v>3794</v>
      </c>
      <c r="E318" s="16">
        <f t="shared" si="9"/>
        <v>29</v>
      </c>
      <c r="F318" s="16">
        <f t="shared" si="8"/>
        <v>10</v>
      </c>
      <c r="G318" s="22"/>
    </row>
    <row r="319" spans="1:7" x14ac:dyDescent="0.25">
      <c r="A319" s="16" t="b">
        <v>1</v>
      </c>
      <c r="B319" s="16" t="s">
        <v>2515</v>
      </c>
      <c r="C319" s="16" t="s">
        <v>2934</v>
      </c>
      <c r="D319" s="36" t="s">
        <v>3634</v>
      </c>
      <c r="E319" s="16">
        <f t="shared" si="9"/>
        <v>29</v>
      </c>
      <c r="F319" s="16">
        <f t="shared" si="8"/>
        <v>10</v>
      </c>
      <c r="G319" s="22"/>
    </row>
    <row r="320" spans="1:7" x14ac:dyDescent="0.25">
      <c r="A320" s="16" t="b">
        <v>1</v>
      </c>
      <c r="B320" s="16" t="s">
        <v>2515</v>
      </c>
      <c r="C320" s="16" t="s">
        <v>2937</v>
      </c>
      <c r="D320" s="36" t="s">
        <v>3795</v>
      </c>
      <c r="E320" s="16">
        <f t="shared" si="9"/>
        <v>13</v>
      </c>
      <c r="F320" s="16">
        <f t="shared" si="8"/>
        <v>3</v>
      </c>
      <c r="G320" s="22"/>
    </row>
    <row r="321" spans="1:7" x14ac:dyDescent="0.25">
      <c r="A321" s="16" t="b">
        <v>1</v>
      </c>
      <c r="B321" s="16" t="s">
        <v>2515</v>
      </c>
      <c r="C321" s="16" t="s">
        <v>2952</v>
      </c>
      <c r="D321" s="36" t="s">
        <v>3796</v>
      </c>
      <c r="E321" s="16">
        <f t="shared" si="9"/>
        <v>29</v>
      </c>
      <c r="F321" s="16">
        <f t="shared" si="8"/>
        <v>10</v>
      </c>
      <c r="G321" s="22"/>
    </row>
    <row r="322" spans="1:7" x14ac:dyDescent="0.25">
      <c r="A322" s="16" t="b">
        <v>1</v>
      </c>
      <c r="B322" s="16" t="s">
        <v>2515</v>
      </c>
      <c r="C322" s="16" t="s">
        <v>2954</v>
      </c>
      <c r="D322" s="36" t="s">
        <v>3797</v>
      </c>
      <c r="E322" s="16">
        <f t="shared" si="9"/>
        <v>23</v>
      </c>
      <c r="F322" s="16">
        <f t="shared" ref="F322:F385" si="10">LEN(C322)-LEN(SUBSTITUTE(C322,"K",""))</f>
        <v>4</v>
      </c>
      <c r="G322" s="22"/>
    </row>
    <row r="323" spans="1:7" x14ac:dyDescent="0.25">
      <c r="A323" s="16" t="b">
        <v>1</v>
      </c>
      <c r="B323" s="16" t="s">
        <v>2515</v>
      </c>
      <c r="C323" s="16" t="s">
        <v>904</v>
      </c>
      <c r="D323" s="36" t="s">
        <v>3511</v>
      </c>
      <c r="E323" s="16">
        <f t="shared" ref="E323:E386" si="11">LEN(C323)</f>
        <v>7</v>
      </c>
      <c r="F323" s="16">
        <f t="shared" si="10"/>
        <v>0</v>
      </c>
      <c r="G323" s="22"/>
    </row>
    <row r="324" spans="1:7" x14ac:dyDescent="0.25">
      <c r="A324" s="16" t="b">
        <v>1</v>
      </c>
      <c r="B324" s="16" t="s">
        <v>2515</v>
      </c>
      <c r="C324" s="16" t="s">
        <v>904</v>
      </c>
      <c r="D324" s="36" t="s">
        <v>3635</v>
      </c>
      <c r="E324" s="16">
        <f t="shared" si="11"/>
        <v>7</v>
      </c>
      <c r="F324" s="16">
        <f t="shared" si="10"/>
        <v>0</v>
      </c>
      <c r="G324" s="22"/>
    </row>
    <row r="325" spans="1:7" x14ac:dyDescent="0.25">
      <c r="A325" s="16" t="b">
        <v>1</v>
      </c>
      <c r="B325" s="16" t="s">
        <v>2515</v>
      </c>
      <c r="C325" s="16" t="s">
        <v>2931</v>
      </c>
      <c r="D325" s="36" t="s">
        <v>3798</v>
      </c>
      <c r="E325" s="16">
        <f t="shared" si="11"/>
        <v>29</v>
      </c>
      <c r="F325" s="16">
        <f t="shared" si="10"/>
        <v>10</v>
      </c>
      <c r="G325" s="22"/>
    </row>
    <row r="326" spans="1:7" x14ac:dyDescent="0.25">
      <c r="A326" s="16" t="b">
        <v>1</v>
      </c>
      <c r="B326" s="16" t="s">
        <v>2515</v>
      </c>
      <c r="C326" s="16" t="s">
        <v>602</v>
      </c>
      <c r="D326" s="36" t="s">
        <v>3799</v>
      </c>
      <c r="E326" s="16">
        <f t="shared" si="11"/>
        <v>14</v>
      </c>
      <c r="F326" s="16">
        <f t="shared" si="10"/>
        <v>3</v>
      </c>
      <c r="G326" s="22"/>
    </row>
    <row r="327" spans="1:7" x14ac:dyDescent="0.25">
      <c r="A327" s="16" t="b">
        <v>1</v>
      </c>
      <c r="B327" s="16" t="s">
        <v>2515</v>
      </c>
      <c r="C327" s="16" t="s">
        <v>933</v>
      </c>
      <c r="D327" s="36" t="s">
        <v>3511</v>
      </c>
      <c r="E327" s="16">
        <f t="shared" si="11"/>
        <v>11</v>
      </c>
      <c r="F327" s="16">
        <f t="shared" si="10"/>
        <v>1</v>
      </c>
      <c r="G327" s="22"/>
    </row>
    <row r="328" spans="1:7" x14ac:dyDescent="0.25">
      <c r="A328" s="16" t="b">
        <v>1</v>
      </c>
      <c r="B328" s="16" t="s">
        <v>2515</v>
      </c>
      <c r="C328" s="16" t="s">
        <v>3388</v>
      </c>
      <c r="D328" s="36" t="s">
        <v>3636</v>
      </c>
      <c r="E328" s="16">
        <f t="shared" si="11"/>
        <v>7</v>
      </c>
      <c r="F328" s="16">
        <f t="shared" si="10"/>
        <v>1</v>
      </c>
      <c r="G328" s="22"/>
    </row>
    <row r="329" spans="1:7" x14ac:dyDescent="0.25">
      <c r="A329" s="16" t="b">
        <v>1</v>
      </c>
      <c r="B329" s="16" t="s">
        <v>2515</v>
      </c>
      <c r="C329" s="16" t="s">
        <v>3006</v>
      </c>
      <c r="D329" s="36" t="s">
        <v>3800</v>
      </c>
      <c r="E329" s="16">
        <f t="shared" si="11"/>
        <v>24</v>
      </c>
      <c r="F329" s="16">
        <f t="shared" si="10"/>
        <v>4</v>
      </c>
      <c r="G329" s="22"/>
    </row>
    <row r="330" spans="1:7" x14ac:dyDescent="0.25">
      <c r="A330" s="16" t="b">
        <v>1</v>
      </c>
      <c r="B330" s="16" t="s">
        <v>2515</v>
      </c>
      <c r="C330" s="16" t="s">
        <v>3006</v>
      </c>
      <c r="D330" s="36" t="s">
        <v>3776</v>
      </c>
      <c r="E330" s="16">
        <f t="shared" si="11"/>
        <v>24</v>
      </c>
      <c r="F330" s="16">
        <f t="shared" si="10"/>
        <v>4</v>
      </c>
      <c r="G330" s="22"/>
    </row>
    <row r="331" spans="1:7" x14ac:dyDescent="0.25">
      <c r="A331" s="16" t="b">
        <v>1</v>
      </c>
      <c r="B331" s="16" t="s">
        <v>2515</v>
      </c>
      <c r="C331" s="16" t="s">
        <v>3013</v>
      </c>
      <c r="D331" s="36" t="s">
        <v>3801</v>
      </c>
      <c r="E331" s="16">
        <f t="shared" si="11"/>
        <v>35</v>
      </c>
      <c r="F331" s="16">
        <f t="shared" si="10"/>
        <v>7</v>
      </c>
      <c r="G331" s="22"/>
    </row>
    <row r="332" spans="1:7" x14ac:dyDescent="0.25">
      <c r="A332" s="16" t="b">
        <v>1</v>
      </c>
      <c r="B332" s="16" t="s">
        <v>2515</v>
      </c>
      <c r="C332" s="16" t="s">
        <v>3017</v>
      </c>
      <c r="D332" s="36" t="s">
        <v>3634</v>
      </c>
      <c r="E332" s="16">
        <f t="shared" si="11"/>
        <v>11</v>
      </c>
      <c r="F332" s="16">
        <f t="shared" si="10"/>
        <v>3</v>
      </c>
      <c r="G332" s="22"/>
    </row>
    <row r="333" spans="1:7" x14ac:dyDescent="0.25">
      <c r="A333" s="16" t="b">
        <v>1</v>
      </c>
      <c r="B333" s="16" t="s">
        <v>2515</v>
      </c>
      <c r="C333" s="16" t="s">
        <v>3389</v>
      </c>
      <c r="D333" s="36" t="s">
        <v>3511</v>
      </c>
      <c r="E333" s="16">
        <f t="shared" si="11"/>
        <v>9</v>
      </c>
      <c r="F333" s="16">
        <f t="shared" si="10"/>
        <v>0</v>
      </c>
      <c r="G333" s="22"/>
    </row>
    <row r="334" spans="1:7" x14ac:dyDescent="0.25">
      <c r="A334" s="16" t="b">
        <v>1</v>
      </c>
      <c r="B334" s="16" t="s">
        <v>2515</v>
      </c>
      <c r="C334" s="16" t="s">
        <v>3018</v>
      </c>
      <c r="D334" s="36" t="s">
        <v>3511</v>
      </c>
      <c r="E334" s="16">
        <f t="shared" si="11"/>
        <v>19</v>
      </c>
      <c r="F334" s="16">
        <f t="shared" si="10"/>
        <v>2</v>
      </c>
      <c r="G334" s="22"/>
    </row>
    <row r="335" spans="1:7" x14ac:dyDescent="0.25">
      <c r="A335" s="16" t="b">
        <v>1</v>
      </c>
      <c r="B335" s="16" t="s">
        <v>2515</v>
      </c>
      <c r="C335" s="16" t="s">
        <v>3018</v>
      </c>
      <c r="D335" s="36" t="s">
        <v>3802</v>
      </c>
      <c r="E335" s="16">
        <f t="shared" si="11"/>
        <v>19</v>
      </c>
      <c r="F335" s="16">
        <f t="shared" si="10"/>
        <v>2</v>
      </c>
      <c r="G335" s="22"/>
    </row>
    <row r="336" spans="1:7" x14ac:dyDescent="0.25">
      <c r="A336" s="16" t="b">
        <v>1</v>
      </c>
      <c r="B336" s="16" t="s">
        <v>2515</v>
      </c>
      <c r="C336" s="16" t="s">
        <v>3018</v>
      </c>
      <c r="D336" s="36" t="s">
        <v>3776</v>
      </c>
      <c r="E336" s="16">
        <f t="shared" si="11"/>
        <v>19</v>
      </c>
      <c r="F336" s="16">
        <f t="shared" si="10"/>
        <v>2</v>
      </c>
      <c r="G336" s="22"/>
    </row>
    <row r="337" spans="1:7" x14ac:dyDescent="0.25">
      <c r="A337" s="16" t="b">
        <v>1</v>
      </c>
      <c r="B337" s="16" t="s">
        <v>2515</v>
      </c>
      <c r="C337" s="16" t="s">
        <v>3018</v>
      </c>
      <c r="D337" s="36" t="s">
        <v>3634</v>
      </c>
      <c r="E337" s="16">
        <f t="shared" si="11"/>
        <v>19</v>
      </c>
      <c r="F337" s="16">
        <f t="shared" si="10"/>
        <v>2</v>
      </c>
      <c r="G337" s="22"/>
    </row>
    <row r="338" spans="1:7" x14ac:dyDescent="0.25">
      <c r="A338" s="16" t="b">
        <v>1</v>
      </c>
      <c r="B338" s="16" t="s">
        <v>2515</v>
      </c>
      <c r="C338" s="16" t="s">
        <v>3024</v>
      </c>
      <c r="D338" s="36" t="s">
        <v>3803</v>
      </c>
      <c r="E338" s="16">
        <f t="shared" si="11"/>
        <v>17</v>
      </c>
      <c r="F338" s="16">
        <f t="shared" si="10"/>
        <v>4</v>
      </c>
      <c r="G338" s="22"/>
    </row>
    <row r="339" spans="1:7" x14ac:dyDescent="0.25">
      <c r="A339" s="16" t="b">
        <v>1</v>
      </c>
      <c r="B339" s="16" t="s">
        <v>2515</v>
      </c>
      <c r="C339" s="16" t="s">
        <v>3024</v>
      </c>
      <c r="D339" s="36" t="s">
        <v>3804</v>
      </c>
      <c r="E339" s="16">
        <f t="shared" si="11"/>
        <v>17</v>
      </c>
      <c r="F339" s="16">
        <f t="shared" si="10"/>
        <v>4</v>
      </c>
      <c r="G339" s="22"/>
    </row>
    <row r="340" spans="1:7" x14ac:dyDescent="0.25">
      <c r="A340" s="16" t="b">
        <v>1</v>
      </c>
      <c r="B340" s="16" t="s">
        <v>2515</v>
      </c>
      <c r="C340" s="16" t="s">
        <v>3024</v>
      </c>
      <c r="D340" s="36" t="s">
        <v>3805</v>
      </c>
      <c r="E340" s="16">
        <f t="shared" si="11"/>
        <v>17</v>
      </c>
      <c r="F340" s="16">
        <f t="shared" si="10"/>
        <v>4</v>
      </c>
      <c r="G340" s="22"/>
    </row>
    <row r="341" spans="1:7" x14ac:dyDescent="0.25">
      <c r="A341" s="16" t="b">
        <v>1</v>
      </c>
      <c r="B341" s="16" t="s">
        <v>2515</v>
      </c>
      <c r="C341" s="16" t="s">
        <v>3024</v>
      </c>
      <c r="D341" s="36" t="s">
        <v>3806</v>
      </c>
      <c r="E341" s="16">
        <f t="shared" si="11"/>
        <v>17</v>
      </c>
      <c r="F341" s="16">
        <f t="shared" si="10"/>
        <v>4</v>
      </c>
      <c r="G341" s="22"/>
    </row>
    <row r="342" spans="1:7" x14ac:dyDescent="0.25">
      <c r="A342" s="16" t="b">
        <v>1</v>
      </c>
      <c r="B342" s="16" t="s">
        <v>2515</v>
      </c>
      <c r="C342" s="16" t="s">
        <v>3024</v>
      </c>
      <c r="D342" s="36" t="s">
        <v>3807</v>
      </c>
      <c r="E342" s="16">
        <f t="shared" si="11"/>
        <v>17</v>
      </c>
      <c r="F342" s="16">
        <f t="shared" si="10"/>
        <v>4</v>
      </c>
      <c r="G342" s="22"/>
    </row>
    <row r="343" spans="1:7" x14ac:dyDescent="0.25">
      <c r="A343" s="16" t="b">
        <v>1</v>
      </c>
      <c r="B343" s="16" t="s">
        <v>2515</v>
      </c>
      <c r="C343" s="16" t="s">
        <v>3038</v>
      </c>
      <c r="D343" s="36" t="s">
        <v>3511</v>
      </c>
      <c r="E343" s="16">
        <f t="shared" si="11"/>
        <v>25</v>
      </c>
      <c r="F343" s="16">
        <f t="shared" si="10"/>
        <v>3</v>
      </c>
      <c r="G343" s="22"/>
    </row>
    <row r="344" spans="1:7" x14ac:dyDescent="0.25">
      <c r="A344" s="16" t="b">
        <v>1</v>
      </c>
      <c r="B344" s="16" t="s">
        <v>2515</v>
      </c>
      <c r="C344" s="16" t="s">
        <v>3038</v>
      </c>
      <c r="D344" s="36" t="s">
        <v>3808</v>
      </c>
      <c r="E344" s="16">
        <f t="shared" si="11"/>
        <v>25</v>
      </c>
      <c r="F344" s="16">
        <f t="shared" si="10"/>
        <v>3</v>
      </c>
      <c r="G344" s="22"/>
    </row>
    <row r="345" spans="1:7" x14ac:dyDescent="0.25">
      <c r="A345" s="16" t="b">
        <v>1</v>
      </c>
      <c r="B345" s="16" t="s">
        <v>2515</v>
      </c>
      <c r="C345" s="16" t="s">
        <v>3038</v>
      </c>
      <c r="D345" s="36" t="s">
        <v>3631</v>
      </c>
      <c r="E345" s="16">
        <f t="shared" si="11"/>
        <v>25</v>
      </c>
      <c r="F345" s="16">
        <f t="shared" si="10"/>
        <v>3</v>
      </c>
      <c r="G345" s="22"/>
    </row>
    <row r="346" spans="1:7" x14ac:dyDescent="0.25">
      <c r="A346" s="16" t="b">
        <v>1</v>
      </c>
      <c r="B346" s="16" t="s">
        <v>2515</v>
      </c>
      <c r="C346" s="16" t="s">
        <v>3038</v>
      </c>
      <c r="D346" s="36" t="s">
        <v>3809</v>
      </c>
      <c r="E346" s="16">
        <f t="shared" si="11"/>
        <v>25</v>
      </c>
      <c r="F346" s="16">
        <f t="shared" si="10"/>
        <v>3</v>
      </c>
      <c r="G346" s="22"/>
    </row>
    <row r="347" spans="1:7" x14ac:dyDescent="0.25">
      <c r="A347" s="16" t="b">
        <v>1</v>
      </c>
      <c r="B347" s="16" t="s">
        <v>2515</v>
      </c>
      <c r="C347" s="16" t="s">
        <v>3038</v>
      </c>
      <c r="D347" s="36" t="s">
        <v>3776</v>
      </c>
      <c r="E347" s="16">
        <f t="shared" si="11"/>
        <v>25</v>
      </c>
      <c r="F347" s="16">
        <f t="shared" si="10"/>
        <v>3</v>
      </c>
      <c r="G347" s="22"/>
    </row>
    <row r="348" spans="1:7" x14ac:dyDescent="0.25">
      <c r="A348" s="16" t="b">
        <v>1</v>
      </c>
      <c r="B348" s="16" t="s">
        <v>2515</v>
      </c>
      <c r="C348" s="16" t="s">
        <v>3006</v>
      </c>
      <c r="D348" s="36" t="s">
        <v>3800</v>
      </c>
      <c r="E348" s="16">
        <f t="shared" si="11"/>
        <v>24</v>
      </c>
      <c r="F348" s="16">
        <f t="shared" si="10"/>
        <v>4</v>
      </c>
      <c r="G348" s="22"/>
    </row>
    <row r="349" spans="1:7" x14ac:dyDescent="0.25">
      <c r="A349" s="16" t="b">
        <v>1</v>
      </c>
      <c r="B349" s="16" t="s">
        <v>2515</v>
      </c>
      <c r="C349" s="16" t="s">
        <v>3006</v>
      </c>
      <c r="D349" s="36" t="s">
        <v>3810</v>
      </c>
      <c r="E349" s="16">
        <f t="shared" si="11"/>
        <v>24</v>
      </c>
      <c r="F349" s="16">
        <f t="shared" si="10"/>
        <v>4</v>
      </c>
      <c r="G349" s="22"/>
    </row>
    <row r="350" spans="1:7" x14ac:dyDescent="0.25">
      <c r="A350" s="16" t="b">
        <v>1</v>
      </c>
      <c r="B350" s="16" t="s">
        <v>2515</v>
      </c>
      <c r="C350" s="16" t="s">
        <v>3006</v>
      </c>
      <c r="D350" s="36" t="s">
        <v>3811</v>
      </c>
      <c r="E350" s="16">
        <f t="shared" si="11"/>
        <v>24</v>
      </c>
      <c r="F350" s="16">
        <f t="shared" si="10"/>
        <v>4</v>
      </c>
      <c r="G350" s="22"/>
    </row>
    <row r="351" spans="1:7" x14ac:dyDescent="0.25">
      <c r="A351" s="16" t="b">
        <v>1</v>
      </c>
      <c r="B351" s="16" t="s">
        <v>2515</v>
      </c>
      <c r="C351" s="16" t="s">
        <v>3006</v>
      </c>
      <c r="D351" s="36" t="s">
        <v>3511</v>
      </c>
      <c r="E351" s="16">
        <f t="shared" si="11"/>
        <v>24</v>
      </c>
      <c r="F351" s="16">
        <f t="shared" si="10"/>
        <v>4</v>
      </c>
      <c r="G351" s="22"/>
    </row>
    <row r="352" spans="1:7" x14ac:dyDescent="0.25">
      <c r="A352" s="16" t="b">
        <v>1</v>
      </c>
      <c r="B352" s="16" t="s">
        <v>2515</v>
      </c>
      <c r="C352" s="16" t="s">
        <v>3388</v>
      </c>
      <c r="D352" s="36" t="s">
        <v>3776</v>
      </c>
      <c r="E352" s="16">
        <f t="shared" si="11"/>
        <v>7</v>
      </c>
      <c r="F352" s="16">
        <f t="shared" si="10"/>
        <v>1</v>
      </c>
      <c r="G352" s="22"/>
    </row>
    <row r="353" spans="1:7" x14ac:dyDescent="0.25">
      <c r="A353" s="16" t="b">
        <v>1</v>
      </c>
      <c r="B353" s="16" t="s">
        <v>2515</v>
      </c>
      <c r="C353" s="16" t="s">
        <v>948</v>
      </c>
      <c r="D353" s="36" t="s">
        <v>3511</v>
      </c>
      <c r="E353" s="16">
        <f t="shared" si="11"/>
        <v>13</v>
      </c>
      <c r="F353" s="16">
        <f t="shared" si="10"/>
        <v>2</v>
      </c>
      <c r="G353" s="22"/>
    </row>
    <row r="354" spans="1:7" x14ac:dyDescent="0.25">
      <c r="A354" s="16" t="b">
        <v>1</v>
      </c>
      <c r="B354" s="16" t="s">
        <v>2515</v>
      </c>
      <c r="C354" s="16" t="s">
        <v>948</v>
      </c>
      <c r="D354" s="36" t="s">
        <v>3580</v>
      </c>
      <c r="E354" s="16">
        <f t="shared" si="11"/>
        <v>13</v>
      </c>
      <c r="F354" s="16">
        <f t="shared" si="10"/>
        <v>2</v>
      </c>
      <c r="G354" s="22"/>
    </row>
    <row r="355" spans="1:7" x14ac:dyDescent="0.25">
      <c r="A355" s="16" t="b">
        <v>1</v>
      </c>
      <c r="B355" s="16" t="s">
        <v>2515</v>
      </c>
      <c r="C355" s="16" t="s">
        <v>948</v>
      </c>
      <c r="D355" s="36" t="s">
        <v>3812</v>
      </c>
      <c r="E355" s="16">
        <f t="shared" si="11"/>
        <v>13</v>
      </c>
      <c r="F355" s="16">
        <f t="shared" si="10"/>
        <v>2</v>
      </c>
      <c r="G355" s="22"/>
    </row>
    <row r="356" spans="1:7" x14ac:dyDescent="0.25">
      <c r="A356" s="16" t="b">
        <v>1</v>
      </c>
      <c r="B356" s="16" t="s">
        <v>2515</v>
      </c>
      <c r="C356" s="16" t="s">
        <v>948</v>
      </c>
      <c r="D356" s="36" t="s">
        <v>3813</v>
      </c>
      <c r="E356" s="16">
        <f t="shared" si="11"/>
        <v>13</v>
      </c>
      <c r="F356" s="16">
        <f t="shared" si="10"/>
        <v>2</v>
      </c>
      <c r="G356" s="22"/>
    </row>
    <row r="357" spans="1:7" x14ac:dyDescent="0.25">
      <c r="A357" s="16" t="b">
        <v>1</v>
      </c>
      <c r="B357" s="16" t="s">
        <v>2515</v>
      </c>
      <c r="C357" s="16" t="s">
        <v>948</v>
      </c>
      <c r="D357" s="36" t="s">
        <v>3814</v>
      </c>
      <c r="E357" s="16">
        <f t="shared" si="11"/>
        <v>13</v>
      </c>
      <c r="F357" s="16">
        <f t="shared" si="10"/>
        <v>2</v>
      </c>
      <c r="G357" s="22"/>
    </row>
    <row r="358" spans="1:7" x14ac:dyDescent="0.25">
      <c r="A358" s="16" t="b">
        <v>1</v>
      </c>
      <c r="B358" s="16" t="s">
        <v>2515</v>
      </c>
      <c r="C358" s="16" t="s">
        <v>948</v>
      </c>
      <c r="D358" s="36" t="s">
        <v>3815</v>
      </c>
      <c r="E358" s="16">
        <f t="shared" si="11"/>
        <v>13</v>
      </c>
      <c r="F358" s="16">
        <f t="shared" si="10"/>
        <v>2</v>
      </c>
      <c r="G358" s="22"/>
    </row>
    <row r="359" spans="1:7" x14ac:dyDescent="0.25">
      <c r="A359" s="16" t="b">
        <v>1</v>
      </c>
      <c r="B359" s="16" t="s">
        <v>2515</v>
      </c>
      <c r="C359" s="16" t="s">
        <v>948</v>
      </c>
      <c r="D359" s="36" t="s">
        <v>3816</v>
      </c>
      <c r="E359" s="16">
        <f t="shared" si="11"/>
        <v>13</v>
      </c>
      <c r="F359" s="16">
        <f t="shared" si="10"/>
        <v>2</v>
      </c>
      <c r="G359" s="22"/>
    </row>
    <row r="360" spans="1:7" x14ac:dyDescent="0.25">
      <c r="A360" s="16" t="b">
        <v>1</v>
      </c>
      <c r="B360" s="16" t="s">
        <v>2515</v>
      </c>
      <c r="C360" s="16" t="s">
        <v>948</v>
      </c>
      <c r="D360" s="36" t="s">
        <v>3817</v>
      </c>
      <c r="E360" s="16">
        <f t="shared" si="11"/>
        <v>13</v>
      </c>
      <c r="F360" s="16">
        <f t="shared" si="10"/>
        <v>2</v>
      </c>
      <c r="G360" s="22"/>
    </row>
    <row r="361" spans="1:7" x14ac:dyDescent="0.25">
      <c r="A361" s="16" t="b">
        <v>1</v>
      </c>
      <c r="B361" s="16" t="s">
        <v>2515</v>
      </c>
      <c r="C361" s="16" t="s">
        <v>933</v>
      </c>
      <c r="D361" s="36" t="s">
        <v>3818</v>
      </c>
      <c r="E361" s="16">
        <f t="shared" si="11"/>
        <v>11</v>
      </c>
      <c r="F361" s="16">
        <f t="shared" si="10"/>
        <v>1</v>
      </c>
      <c r="G361" s="22"/>
    </row>
    <row r="362" spans="1:7" x14ac:dyDescent="0.25">
      <c r="A362" s="16" t="b">
        <v>1</v>
      </c>
      <c r="B362" s="16" t="s">
        <v>2515</v>
      </c>
      <c r="C362" s="16" t="s">
        <v>948</v>
      </c>
      <c r="D362" s="36" t="s">
        <v>3819</v>
      </c>
      <c r="E362" s="16">
        <f t="shared" si="11"/>
        <v>13</v>
      </c>
      <c r="F362" s="16">
        <f t="shared" si="10"/>
        <v>2</v>
      </c>
      <c r="G362" s="22"/>
    </row>
    <row r="363" spans="1:7" x14ac:dyDescent="0.25">
      <c r="A363" s="16" t="b">
        <v>1</v>
      </c>
      <c r="B363" s="16" t="s">
        <v>2515</v>
      </c>
      <c r="C363" s="16" t="s">
        <v>2033</v>
      </c>
      <c r="D363" s="36" t="s">
        <v>3776</v>
      </c>
      <c r="E363" s="16">
        <f t="shared" si="11"/>
        <v>13</v>
      </c>
      <c r="F363" s="16">
        <f t="shared" si="10"/>
        <v>2</v>
      </c>
      <c r="G363" s="22"/>
    </row>
    <row r="364" spans="1:7" x14ac:dyDescent="0.25">
      <c r="A364" s="16" t="b">
        <v>1</v>
      </c>
      <c r="B364" s="16" t="s">
        <v>2515</v>
      </c>
      <c r="C364" s="16" t="s">
        <v>2033</v>
      </c>
      <c r="D364" s="36" t="s">
        <v>3820</v>
      </c>
      <c r="E364" s="16">
        <f t="shared" si="11"/>
        <v>13</v>
      </c>
      <c r="F364" s="16">
        <f t="shared" si="10"/>
        <v>2</v>
      </c>
      <c r="G364" s="22"/>
    </row>
    <row r="365" spans="1:7" x14ac:dyDescent="0.25">
      <c r="A365" s="16" t="b">
        <v>1</v>
      </c>
      <c r="B365" s="16" t="s">
        <v>2515</v>
      </c>
      <c r="C365" s="16" t="s">
        <v>2033</v>
      </c>
      <c r="D365" s="36" t="s">
        <v>3776</v>
      </c>
      <c r="E365" s="16">
        <f t="shared" si="11"/>
        <v>13</v>
      </c>
      <c r="F365" s="16">
        <f t="shared" si="10"/>
        <v>2</v>
      </c>
      <c r="G365" s="22"/>
    </row>
    <row r="366" spans="1:7" x14ac:dyDescent="0.25">
      <c r="A366" s="16" t="b">
        <v>1</v>
      </c>
      <c r="B366" s="16" t="s">
        <v>2515</v>
      </c>
      <c r="C366" s="16" t="s">
        <v>2033</v>
      </c>
      <c r="D366" s="36" t="s">
        <v>3820</v>
      </c>
      <c r="E366" s="16">
        <f t="shared" si="11"/>
        <v>13</v>
      </c>
      <c r="F366" s="16">
        <f t="shared" si="10"/>
        <v>2</v>
      </c>
      <c r="G366" s="22"/>
    </row>
    <row r="367" spans="1:7" x14ac:dyDescent="0.25">
      <c r="A367" s="16" t="b">
        <v>1</v>
      </c>
      <c r="B367" s="16" t="s">
        <v>2515</v>
      </c>
      <c r="C367" s="16" t="s">
        <v>2033</v>
      </c>
      <c r="D367" s="36" t="s">
        <v>3776</v>
      </c>
      <c r="E367" s="16">
        <f t="shared" si="11"/>
        <v>13</v>
      </c>
      <c r="F367" s="16">
        <f t="shared" si="10"/>
        <v>2</v>
      </c>
      <c r="G367" s="22"/>
    </row>
    <row r="368" spans="1:7" x14ac:dyDescent="0.25">
      <c r="A368" s="16" t="b">
        <v>1</v>
      </c>
      <c r="B368" s="16" t="s">
        <v>2515</v>
      </c>
      <c r="C368" s="16" t="s">
        <v>2033</v>
      </c>
      <c r="D368" s="36" t="s">
        <v>3820</v>
      </c>
      <c r="E368" s="16">
        <f t="shared" si="11"/>
        <v>13</v>
      </c>
      <c r="F368" s="16">
        <f t="shared" si="10"/>
        <v>2</v>
      </c>
      <c r="G368" s="22"/>
    </row>
    <row r="369" spans="1:7" x14ac:dyDescent="0.25">
      <c r="A369" s="16" t="b">
        <v>1</v>
      </c>
      <c r="B369" s="16" t="s">
        <v>2515</v>
      </c>
      <c r="C369" s="16" t="s">
        <v>2033</v>
      </c>
      <c r="D369" s="36" t="s">
        <v>3776</v>
      </c>
      <c r="E369" s="16">
        <f t="shared" si="11"/>
        <v>13</v>
      </c>
      <c r="F369" s="16">
        <f t="shared" si="10"/>
        <v>2</v>
      </c>
      <c r="G369" s="22"/>
    </row>
    <row r="370" spans="1:7" x14ac:dyDescent="0.25">
      <c r="A370" s="16" t="b">
        <v>1</v>
      </c>
      <c r="B370" s="16" t="s">
        <v>2515</v>
      </c>
      <c r="C370" s="16" t="s">
        <v>3003</v>
      </c>
      <c r="D370" s="36" t="s">
        <v>3821</v>
      </c>
      <c r="E370" s="16">
        <f t="shared" si="11"/>
        <v>32</v>
      </c>
      <c r="F370" s="16">
        <f t="shared" si="10"/>
        <v>6</v>
      </c>
      <c r="G370" s="22"/>
    </row>
    <row r="371" spans="1:7" x14ac:dyDescent="0.25">
      <c r="A371" s="16" t="b">
        <v>1</v>
      </c>
      <c r="B371" s="16" t="s">
        <v>2515</v>
      </c>
      <c r="C371" s="16" t="s">
        <v>3003</v>
      </c>
      <c r="D371" s="36" t="s">
        <v>3631</v>
      </c>
      <c r="E371" s="16">
        <f t="shared" si="11"/>
        <v>32</v>
      </c>
      <c r="F371" s="16">
        <f t="shared" si="10"/>
        <v>6</v>
      </c>
      <c r="G371" s="22"/>
    </row>
    <row r="372" spans="1:7" x14ac:dyDescent="0.25">
      <c r="A372" s="16" t="b">
        <v>1</v>
      </c>
      <c r="B372" s="16" t="s">
        <v>2515</v>
      </c>
      <c r="C372" s="16" t="s">
        <v>2033</v>
      </c>
      <c r="D372" s="36" t="s">
        <v>3822</v>
      </c>
      <c r="E372" s="16">
        <f t="shared" si="11"/>
        <v>13</v>
      </c>
      <c r="F372" s="16">
        <f t="shared" si="10"/>
        <v>2</v>
      </c>
      <c r="G372" s="22"/>
    </row>
    <row r="373" spans="1:7" x14ac:dyDescent="0.25">
      <c r="A373" s="16" t="b">
        <v>1</v>
      </c>
      <c r="B373" s="16" t="s">
        <v>2515</v>
      </c>
      <c r="C373" s="16" t="s">
        <v>1177</v>
      </c>
      <c r="D373" s="36" t="s">
        <v>3511</v>
      </c>
      <c r="E373" s="16">
        <f t="shared" si="11"/>
        <v>7</v>
      </c>
      <c r="F373" s="16">
        <f t="shared" si="10"/>
        <v>1</v>
      </c>
      <c r="G373" s="22"/>
    </row>
    <row r="374" spans="1:7" x14ac:dyDescent="0.25">
      <c r="A374" s="16" t="b">
        <v>1</v>
      </c>
      <c r="B374" s="16" t="s">
        <v>2515</v>
      </c>
      <c r="C374" s="16" t="s">
        <v>602</v>
      </c>
      <c r="D374" s="36" t="s">
        <v>3823</v>
      </c>
      <c r="E374" s="16">
        <f t="shared" si="11"/>
        <v>14</v>
      </c>
      <c r="F374" s="16">
        <f t="shared" si="10"/>
        <v>3</v>
      </c>
      <c r="G374" s="22"/>
    </row>
    <row r="375" spans="1:7" x14ac:dyDescent="0.25">
      <c r="A375" s="16" t="b">
        <v>1</v>
      </c>
      <c r="B375" s="16" t="s">
        <v>2515</v>
      </c>
      <c r="C375" s="16" t="s">
        <v>602</v>
      </c>
      <c r="D375" s="36" t="s">
        <v>3824</v>
      </c>
      <c r="E375" s="16">
        <f t="shared" si="11"/>
        <v>14</v>
      </c>
      <c r="F375" s="16">
        <f t="shared" si="10"/>
        <v>3</v>
      </c>
      <c r="G375" s="22"/>
    </row>
    <row r="376" spans="1:7" x14ac:dyDescent="0.25">
      <c r="A376" s="16" t="b">
        <v>1</v>
      </c>
      <c r="B376" s="16" t="s">
        <v>2515</v>
      </c>
      <c r="C376" s="16" t="s">
        <v>466</v>
      </c>
      <c r="D376" s="36" t="s">
        <v>3608</v>
      </c>
      <c r="E376" s="16">
        <f t="shared" si="11"/>
        <v>11</v>
      </c>
      <c r="F376" s="16">
        <f t="shared" si="10"/>
        <v>1</v>
      </c>
      <c r="G376" s="22"/>
    </row>
    <row r="377" spans="1:7" x14ac:dyDescent="0.25">
      <c r="A377" s="16" t="b">
        <v>1</v>
      </c>
      <c r="B377" s="16" t="s">
        <v>2515</v>
      </c>
      <c r="C377" s="16" t="s">
        <v>466</v>
      </c>
      <c r="D377" s="36" t="s">
        <v>3656</v>
      </c>
      <c r="E377" s="16">
        <f t="shared" si="11"/>
        <v>11</v>
      </c>
      <c r="F377" s="16">
        <f t="shared" si="10"/>
        <v>1</v>
      </c>
      <c r="G377" s="22"/>
    </row>
    <row r="378" spans="1:7" x14ac:dyDescent="0.25">
      <c r="A378" s="16" t="b">
        <v>1</v>
      </c>
      <c r="B378" s="16" t="s">
        <v>2515</v>
      </c>
      <c r="C378" s="16" t="s">
        <v>466</v>
      </c>
      <c r="D378" s="36" t="s">
        <v>3825</v>
      </c>
      <c r="E378" s="16">
        <f t="shared" si="11"/>
        <v>11</v>
      </c>
      <c r="F378" s="16">
        <f t="shared" si="10"/>
        <v>1</v>
      </c>
      <c r="G378" s="22"/>
    </row>
    <row r="379" spans="1:7" x14ac:dyDescent="0.25">
      <c r="A379" s="16" t="b">
        <v>1</v>
      </c>
      <c r="B379" s="16" t="s">
        <v>2515</v>
      </c>
      <c r="C379" s="16" t="s">
        <v>466</v>
      </c>
      <c r="D379" s="36" t="s">
        <v>3826</v>
      </c>
      <c r="E379" s="16">
        <f t="shared" si="11"/>
        <v>11</v>
      </c>
      <c r="F379" s="16">
        <f t="shared" si="10"/>
        <v>1</v>
      </c>
      <c r="G379" s="22"/>
    </row>
    <row r="380" spans="1:7" x14ac:dyDescent="0.25">
      <c r="A380" s="16" t="b">
        <v>1</v>
      </c>
      <c r="B380" s="16" t="s">
        <v>2515</v>
      </c>
      <c r="C380" s="16" t="s">
        <v>466</v>
      </c>
      <c r="D380" s="36" t="s">
        <v>3827</v>
      </c>
      <c r="E380" s="16">
        <f t="shared" si="11"/>
        <v>11</v>
      </c>
      <c r="F380" s="16">
        <f t="shared" si="10"/>
        <v>1</v>
      </c>
      <c r="G380" s="22"/>
    </row>
    <row r="381" spans="1:7" x14ac:dyDescent="0.25">
      <c r="A381" s="16" t="b">
        <v>1</v>
      </c>
      <c r="B381" s="16" t="s">
        <v>2515</v>
      </c>
      <c r="C381" s="16" t="s">
        <v>466</v>
      </c>
      <c r="D381" s="36" t="s">
        <v>3828</v>
      </c>
      <c r="E381" s="16">
        <f t="shared" si="11"/>
        <v>11</v>
      </c>
      <c r="F381" s="16">
        <f t="shared" si="10"/>
        <v>1</v>
      </c>
      <c r="G381" s="22"/>
    </row>
    <row r="382" spans="1:7" x14ac:dyDescent="0.25">
      <c r="A382" s="16" t="b">
        <v>1</v>
      </c>
      <c r="B382" s="16" t="s">
        <v>2515</v>
      </c>
      <c r="C382" s="16" t="s">
        <v>466</v>
      </c>
      <c r="D382" s="36" t="s">
        <v>3747</v>
      </c>
      <c r="E382" s="16">
        <f t="shared" si="11"/>
        <v>11</v>
      </c>
      <c r="F382" s="16">
        <f t="shared" si="10"/>
        <v>1</v>
      </c>
      <c r="G382" s="22"/>
    </row>
    <row r="383" spans="1:7" x14ac:dyDescent="0.25">
      <c r="A383" s="16" t="b">
        <v>1</v>
      </c>
      <c r="B383" s="16" t="s">
        <v>2515</v>
      </c>
      <c r="C383" s="16" t="s">
        <v>2590</v>
      </c>
      <c r="D383" s="36" t="s">
        <v>3511</v>
      </c>
      <c r="E383" s="16">
        <f t="shared" si="11"/>
        <v>7</v>
      </c>
      <c r="F383" s="16">
        <f t="shared" si="10"/>
        <v>0</v>
      </c>
      <c r="G383" s="22"/>
    </row>
    <row r="384" spans="1:7" x14ac:dyDescent="0.25">
      <c r="A384" s="16" t="b">
        <v>1</v>
      </c>
      <c r="B384" s="16" t="s">
        <v>2515</v>
      </c>
      <c r="C384" s="16" t="s">
        <v>2590</v>
      </c>
      <c r="D384" s="36" t="s">
        <v>3829</v>
      </c>
      <c r="E384" s="16">
        <f t="shared" si="11"/>
        <v>7</v>
      </c>
      <c r="F384" s="16">
        <f t="shared" si="10"/>
        <v>0</v>
      </c>
      <c r="G384" s="22"/>
    </row>
    <row r="385" spans="1:7" x14ac:dyDescent="0.25">
      <c r="A385" s="16" t="b">
        <v>1</v>
      </c>
      <c r="B385" s="16" t="s">
        <v>2515</v>
      </c>
      <c r="C385" s="16" t="s">
        <v>3299</v>
      </c>
      <c r="D385" s="36" t="s">
        <v>3830</v>
      </c>
      <c r="E385" s="16">
        <f t="shared" si="11"/>
        <v>28</v>
      </c>
      <c r="F385" s="16">
        <f t="shared" si="10"/>
        <v>10</v>
      </c>
      <c r="G385" s="22"/>
    </row>
    <row r="386" spans="1:7" x14ac:dyDescent="0.25">
      <c r="A386" s="16" t="b">
        <v>1</v>
      </c>
      <c r="B386" s="16" t="s">
        <v>2515</v>
      </c>
      <c r="C386" s="16" t="s">
        <v>2607</v>
      </c>
      <c r="D386" s="36" t="s">
        <v>3511</v>
      </c>
      <c r="E386" s="16">
        <f t="shared" si="11"/>
        <v>7</v>
      </c>
      <c r="F386" s="16">
        <f t="shared" ref="F386:F449" si="12">LEN(C386)-LEN(SUBSTITUTE(C386,"K",""))</f>
        <v>0</v>
      </c>
      <c r="G386" s="22"/>
    </row>
    <row r="387" spans="1:7" x14ac:dyDescent="0.25">
      <c r="A387" s="16" t="b">
        <v>1</v>
      </c>
      <c r="B387" s="16" t="s">
        <v>2515</v>
      </c>
      <c r="C387" s="16" t="s">
        <v>2607</v>
      </c>
      <c r="D387" s="36" t="s">
        <v>3829</v>
      </c>
      <c r="E387" s="16">
        <f t="shared" ref="E387:E450" si="13">LEN(C387)</f>
        <v>7</v>
      </c>
      <c r="F387" s="16">
        <f t="shared" si="12"/>
        <v>0</v>
      </c>
      <c r="G387" s="22"/>
    </row>
    <row r="388" spans="1:7" x14ac:dyDescent="0.25">
      <c r="A388" s="16" t="b">
        <v>1</v>
      </c>
      <c r="B388" s="16" t="s">
        <v>2515</v>
      </c>
      <c r="C388" s="16" t="s">
        <v>1221</v>
      </c>
      <c r="D388" s="36" t="s">
        <v>3511</v>
      </c>
      <c r="E388" s="16">
        <f t="shared" si="13"/>
        <v>6</v>
      </c>
      <c r="F388" s="16">
        <f t="shared" si="12"/>
        <v>1</v>
      </c>
      <c r="G388" s="22"/>
    </row>
    <row r="389" spans="1:7" x14ac:dyDescent="0.25">
      <c r="A389" s="16" t="b">
        <v>1</v>
      </c>
      <c r="B389" s="16" t="s">
        <v>2515</v>
      </c>
      <c r="C389" s="16" t="s">
        <v>1221</v>
      </c>
      <c r="D389" s="36" t="s">
        <v>3831</v>
      </c>
      <c r="E389" s="16">
        <f t="shared" si="13"/>
        <v>6</v>
      </c>
      <c r="F389" s="16">
        <f t="shared" si="12"/>
        <v>1</v>
      </c>
      <c r="G389" s="22"/>
    </row>
    <row r="390" spans="1:7" x14ac:dyDescent="0.25">
      <c r="A390" s="16" t="b">
        <v>1</v>
      </c>
      <c r="B390" s="16" t="s">
        <v>2515</v>
      </c>
      <c r="C390" s="16" t="s">
        <v>1221</v>
      </c>
      <c r="D390" s="36" t="s">
        <v>3832</v>
      </c>
      <c r="E390" s="16">
        <f t="shared" si="13"/>
        <v>6</v>
      </c>
      <c r="F390" s="16">
        <f t="shared" si="12"/>
        <v>1</v>
      </c>
      <c r="G390" s="22"/>
    </row>
    <row r="391" spans="1:7" x14ac:dyDescent="0.25">
      <c r="A391" s="16" t="b">
        <v>1</v>
      </c>
      <c r="B391" s="16" t="s">
        <v>2515</v>
      </c>
      <c r="C391" s="16" t="s">
        <v>3390</v>
      </c>
      <c r="D391" s="36" t="s">
        <v>3833</v>
      </c>
      <c r="E391" s="16">
        <f t="shared" si="13"/>
        <v>6</v>
      </c>
      <c r="F391" s="16">
        <f t="shared" si="12"/>
        <v>1</v>
      </c>
      <c r="G391" s="22"/>
    </row>
    <row r="392" spans="1:7" x14ac:dyDescent="0.25">
      <c r="A392" s="16" t="b">
        <v>1</v>
      </c>
      <c r="B392" s="16" t="s">
        <v>2515</v>
      </c>
      <c r="C392" s="16" t="s">
        <v>3391</v>
      </c>
      <c r="D392" s="36" t="s">
        <v>3637</v>
      </c>
      <c r="E392" s="16">
        <f t="shared" si="13"/>
        <v>7</v>
      </c>
      <c r="F392" s="16">
        <f t="shared" si="12"/>
        <v>1</v>
      </c>
      <c r="G392" s="22"/>
    </row>
    <row r="393" spans="1:7" x14ac:dyDescent="0.25">
      <c r="A393" s="16" t="b">
        <v>1</v>
      </c>
      <c r="B393" s="16" t="s">
        <v>2515</v>
      </c>
      <c r="C393" s="16" t="s">
        <v>2612</v>
      </c>
      <c r="D393" s="36" t="s">
        <v>3834</v>
      </c>
      <c r="E393" s="16">
        <f t="shared" si="13"/>
        <v>27</v>
      </c>
      <c r="F393" s="16">
        <f t="shared" si="12"/>
        <v>3</v>
      </c>
      <c r="G393" s="22"/>
    </row>
    <row r="394" spans="1:7" x14ac:dyDescent="0.25">
      <c r="A394" s="16" t="b">
        <v>1</v>
      </c>
      <c r="B394" s="16" t="s">
        <v>2515</v>
      </c>
      <c r="C394" s="16" t="s">
        <v>2612</v>
      </c>
      <c r="D394" s="36" t="s">
        <v>3631</v>
      </c>
      <c r="E394" s="16">
        <f t="shared" si="13"/>
        <v>27</v>
      </c>
      <c r="F394" s="16">
        <f t="shared" si="12"/>
        <v>3</v>
      </c>
      <c r="G394" s="22"/>
    </row>
    <row r="395" spans="1:7" x14ac:dyDescent="0.25">
      <c r="A395" s="16" t="b">
        <v>1</v>
      </c>
      <c r="B395" s="16" t="s">
        <v>2515</v>
      </c>
      <c r="C395" s="16" t="s">
        <v>466</v>
      </c>
      <c r="D395" s="36" t="s">
        <v>3601</v>
      </c>
      <c r="E395" s="16">
        <f t="shared" si="13"/>
        <v>11</v>
      </c>
      <c r="F395" s="16">
        <f t="shared" si="12"/>
        <v>1</v>
      </c>
      <c r="G395" s="22"/>
    </row>
    <row r="396" spans="1:7" x14ac:dyDescent="0.25">
      <c r="A396" s="16" t="b">
        <v>1</v>
      </c>
      <c r="B396" s="16" t="s">
        <v>2515</v>
      </c>
      <c r="C396" s="16" t="s">
        <v>2612</v>
      </c>
      <c r="D396" s="36" t="s">
        <v>3835</v>
      </c>
      <c r="E396" s="16">
        <f t="shared" si="13"/>
        <v>27</v>
      </c>
      <c r="F396" s="16">
        <f t="shared" si="12"/>
        <v>3</v>
      </c>
      <c r="G396" s="22"/>
    </row>
    <row r="397" spans="1:7" x14ac:dyDescent="0.25">
      <c r="A397" s="16" t="b">
        <v>1</v>
      </c>
      <c r="B397" s="16" t="s">
        <v>2515</v>
      </c>
      <c r="C397" s="16" t="s">
        <v>466</v>
      </c>
      <c r="D397" s="36" t="s">
        <v>3600</v>
      </c>
      <c r="E397" s="16">
        <f t="shared" si="13"/>
        <v>11</v>
      </c>
      <c r="F397" s="16">
        <f t="shared" si="12"/>
        <v>1</v>
      </c>
      <c r="G397" s="22"/>
    </row>
    <row r="398" spans="1:7" x14ac:dyDescent="0.25">
      <c r="A398" s="16" t="b">
        <v>1</v>
      </c>
      <c r="B398" s="16" t="s">
        <v>2515</v>
      </c>
      <c r="C398" s="16" t="s">
        <v>1201</v>
      </c>
      <c r="D398" s="36" t="s">
        <v>3635</v>
      </c>
      <c r="E398" s="16">
        <f t="shared" si="13"/>
        <v>9</v>
      </c>
      <c r="F398" s="16">
        <f t="shared" si="12"/>
        <v>1</v>
      </c>
      <c r="G398" s="22"/>
    </row>
    <row r="399" spans="1:7" x14ac:dyDescent="0.25">
      <c r="A399" s="16" t="b">
        <v>1</v>
      </c>
      <c r="B399" s="16" t="s">
        <v>2515</v>
      </c>
      <c r="C399" s="16" t="s">
        <v>154</v>
      </c>
      <c r="D399" s="36" t="s">
        <v>3634</v>
      </c>
      <c r="E399" s="16">
        <f t="shared" si="13"/>
        <v>11</v>
      </c>
      <c r="F399" s="16">
        <f t="shared" si="12"/>
        <v>1</v>
      </c>
      <c r="G399" s="22"/>
    </row>
    <row r="400" spans="1:7" x14ac:dyDescent="0.25">
      <c r="A400" s="16" t="b">
        <v>1</v>
      </c>
      <c r="B400" s="16" t="s">
        <v>2515</v>
      </c>
      <c r="C400" s="16" t="s">
        <v>154</v>
      </c>
      <c r="D400" s="36" t="s">
        <v>3836</v>
      </c>
      <c r="E400" s="16">
        <f t="shared" si="13"/>
        <v>11</v>
      </c>
      <c r="F400" s="16">
        <f t="shared" si="12"/>
        <v>1</v>
      </c>
      <c r="G400" s="22"/>
    </row>
    <row r="401" spans="1:7" x14ac:dyDescent="0.25">
      <c r="A401" s="16" t="b">
        <v>1</v>
      </c>
      <c r="B401" s="16" t="s">
        <v>2515</v>
      </c>
      <c r="C401" s="16" t="s">
        <v>154</v>
      </c>
      <c r="D401" s="36" t="s">
        <v>3837</v>
      </c>
      <c r="E401" s="16">
        <f t="shared" si="13"/>
        <v>11</v>
      </c>
      <c r="F401" s="16">
        <f t="shared" si="12"/>
        <v>1</v>
      </c>
      <c r="G401" s="22"/>
    </row>
    <row r="402" spans="1:7" x14ac:dyDescent="0.25">
      <c r="A402" s="16" t="b">
        <v>1</v>
      </c>
      <c r="B402" s="16" t="s">
        <v>2515</v>
      </c>
      <c r="C402" s="16" t="s">
        <v>3328</v>
      </c>
      <c r="D402" s="36" t="s">
        <v>3511</v>
      </c>
      <c r="E402" s="16">
        <f t="shared" si="13"/>
        <v>10</v>
      </c>
      <c r="F402" s="16">
        <f t="shared" si="12"/>
        <v>1</v>
      </c>
      <c r="G402" s="22"/>
    </row>
    <row r="403" spans="1:7" x14ac:dyDescent="0.25">
      <c r="A403" s="16" t="b">
        <v>1</v>
      </c>
      <c r="B403" s="16" t="s">
        <v>2515</v>
      </c>
      <c r="C403" s="16" t="s">
        <v>3392</v>
      </c>
      <c r="D403" s="36" t="s">
        <v>3511</v>
      </c>
      <c r="E403" s="16">
        <f t="shared" si="13"/>
        <v>6</v>
      </c>
      <c r="F403" s="16">
        <f t="shared" si="12"/>
        <v>2</v>
      </c>
      <c r="G403" s="22"/>
    </row>
    <row r="404" spans="1:7" x14ac:dyDescent="0.25">
      <c r="A404" s="16" t="b">
        <v>1</v>
      </c>
      <c r="B404" s="16" t="s">
        <v>2515</v>
      </c>
      <c r="C404" s="16" t="s">
        <v>3392</v>
      </c>
      <c r="D404" s="36" t="s">
        <v>3645</v>
      </c>
      <c r="E404" s="16">
        <f t="shared" si="13"/>
        <v>6</v>
      </c>
      <c r="F404" s="16">
        <f t="shared" si="12"/>
        <v>2</v>
      </c>
      <c r="G404" s="22"/>
    </row>
    <row r="405" spans="1:7" x14ac:dyDescent="0.25">
      <c r="A405" s="16" t="b">
        <v>1</v>
      </c>
      <c r="B405" s="16" t="s">
        <v>2515</v>
      </c>
      <c r="C405" s="16" t="s">
        <v>3392</v>
      </c>
      <c r="D405" s="36" t="s">
        <v>3838</v>
      </c>
      <c r="E405" s="16">
        <f t="shared" si="13"/>
        <v>6</v>
      </c>
      <c r="F405" s="16">
        <f t="shared" si="12"/>
        <v>2</v>
      </c>
      <c r="G405" s="22"/>
    </row>
    <row r="406" spans="1:7" x14ac:dyDescent="0.25">
      <c r="A406" s="16" t="b">
        <v>1</v>
      </c>
      <c r="B406" s="16" t="s">
        <v>2515</v>
      </c>
      <c r="C406" s="16" t="s">
        <v>3392</v>
      </c>
      <c r="D406" s="36" t="s">
        <v>3634</v>
      </c>
      <c r="E406" s="16">
        <f t="shared" si="13"/>
        <v>6</v>
      </c>
      <c r="F406" s="16">
        <f t="shared" si="12"/>
        <v>2</v>
      </c>
      <c r="G406" s="22"/>
    </row>
    <row r="407" spans="1:7" x14ac:dyDescent="0.25">
      <c r="A407" s="16" t="b">
        <v>1</v>
      </c>
      <c r="B407" s="16" t="s">
        <v>2515</v>
      </c>
      <c r="C407" s="16" t="s">
        <v>3392</v>
      </c>
      <c r="D407" s="36" t="s">
        <v>3839</v>
      </c>
      <c r="E407" s="16">
        <f t="shared" si="13"/>
        <v>6</v>
      </c>
      <c r="F407" s="16">
        <f t="shared" si="12"/>
        <v>2</v>
      </c>
      <c r="G407" s="22"/>
    </row>
    <row r="408" spans="1:7" x14ac:dyDescent="0.25">
      <c r="A408" s="16" t="b">
        <v>1</v>
      </c>
      <c r="B408" s="16" t="s">
        <v>2515</v>
      </c>
      <c r="C408" s="16" t="s">
        <v>163</v>
      </c>
      <c r="D408" s="36" t="s">
        <v>3511</v>
      </c>
      <c r="E408" s="16">
        <f t="shared" si="13"/>
        <v>12</v>
      </c>
      <c r="F408" s="16">
        <f t="shared" si="12"/>
        <v>1</v>
      </c>
      <c r="G408" s="22"/>
    </row>
    <row r="409" spans="1:7" x14ac:dyDescent="0.25">
      <c r="A409" s="16" t="b">
        <v>1</v>
      </c>
      <c r="B409" s="16" t="s">
        <v>2515</v>
      </c>
      <c r="C409" s="16" t="s">
        <v>163</v>
      </c>
      <c r="D409" s="36" t="s">
        <v>3542</v>
      </c>
      <c r="E409" s="16">
        <f t="shared" si="13"/>
        <v>12</v>
      </c>
      <c r="F409" s="16">
        <f t="shared" si="12"/>
        <v>1</v>
      </c>
      <c r="G409" s="22"/>
    </row>
    <row r="410" spans="1:7" x14ac:dyDescent="0.25">
      <c r="A410" s="16" t="b">
        <v>1</v>
      </c>
      <c r="B410" s="16" t="s">
        <v>2515</v>
      </c>
      <c r="C410" s="16" t="s">
        <v>163</v>
      </c>
      <c r="D410" s="36" t="s">
        <v>3758</v>
      </c>
      <c r="E410" s="16">
        <f t="shared" si="13"/>
        <v>12</v>
      </c>
      <c r="F410" s="16">
        <f t="shared" si="12"/>
        <v>1</v>
      </c>
      <c r="G410" s="22"/>
    </row>
    <row r="411" spans="1:7" x14ac:dyDescent="0.25">
      <c r="A411" s="16" t="b">
        <v>1</v>
      </c>
      <c r="B411" s="16" t="s">
        <v>2515</v>
      </c>
      <c r="C411" s="16" t="s">
        <v>163</v>
      </c>
      <c r="D411" s="36" t="s">
        <v>3840</v>
      </c>
      <c r="E411" s="16">
        <f t="shared" si="13"/>
        <v>12</v>
      </c>
      <c r="F411" s="16">
        <f t="shared" si="12"/>
        <v>1</v>
      </c>
      <c r="G411" s="22"/>
    </row>
    <row r="412" spans="1:7" x14ac:dyDescent="0.25">
      <c r="A412" s="16" t="b">
        <v>1</v>
      </c>
      <c r="B412" s="16" t="s">
        <v>2515</v>
      </c>
      <c r="C412" s="16" t="s">
        <v>163</v>
      </c>
      <c r="D412" s="36" t="s">
        <v>3758</v>
      </c>
      <c r="E412" s="16">
        <f t="shared" si="13"/>
        <v>12</v>
      </c>
      <c r="F412" s="16">
        <f t="shared" si="12"/>
        <v>1</v>
      </c>
      <c r="G412" s="22"/>
    </row>
    <row r="413" spans="1:7" x14ac:dyDescent="0.25">
      <c r="A413" s="16" t="b">
        <v>1</v>
      </c>
      <c r="B413" s="16" t="s">
        <v>2515</v>
      </c>
      <c r="C413" s="16" t="s">
        <v>163</v>
      </c>
      <c r="D413" s="36" t="s">
        <v>3841</v>
      </c>
      <c r="E413" s="16">
        <f t="shared" si="13"/>
        <v>12</v>
      </c>
      <c r="F413" s="16">
        <f t="shared" si="12"/>
        <v>1</v>
      </c>
      <c r="G413" s="22"/>
    </row>
    <row r="414" spans="1:7" x14ac:dyDescent="0.25">
      <c r="A414" s="16" t="b">
        <v>1</v>
      </c>
      <c r="B414" s="16" t="s">
        <v>2515</v>
      </c>
      <c r="C414" s="16" t="s">
        <v>174</v>
      </c>
      <c r="D414" s="36" t="s">
        <v>3511</v>
      </c>
      <c r="E414" s="16">
        <f t="shared" si="13"/>
        <v>8</v>
      </c>
      <c r="F414" s="16">
        <f t="shared" si="12"/>
        <v>1</v>
      </c>
      <c r="G414" s="22"/>
    </row>
    <row r="415" spans="1:7" x14ac:dyDescent="0.25">
      <c r="A415" s="16" t="b">
        <v>1</v>
      </c>
      <c r="B415" s="16" t="s">
        <v>2515</v>
      </c>
      <c r="C415" s="16" t="s">
        <v>3322</v>
      </c>
      <c r="D415" s="36" t="s">
        <v>3511</v>
      </c>
      <c r="E415" s="16">
        <f t="shared" si="13"/>
        <v>9</v>
      </c>
      <c r="F415" s="16">
        <f t="shared" si="12"/>
        <v>1</v>
      </c>
      <c r="G415" s="22"/>
    </row>
    <row r="416" spans="1:7" x14ac:dyDescent="0.25">
      <c r="A416" s="16" t="b">
        <v>1</v>
      </c>
      <c r="B416" s="16" t="s">
        <v>2515</v>
      </c>
      <c r="C416" s="16" t="s">
        <v>2603</v>
      </c>
      <c r="D416" s="36" t="s">
        <v>3842</v>
      </c>
      <c r="E416" s="16">
        <f t="shared" si="13"/>
        <v>21</v>
      </c>
      <c r="F416" s="16">
        <f t="shared" si="12"/>
        <v>4</v>
      </c>
      <c r="G416" s="22"/>
    </row>
    <row r="417" spans="1:7" x14ac:dyDescent="0.25">
      <c r="A417" s="16" t="b">
        <v>1</v>
      </c>
      <c r="B417" s="16" t="s">
        <v>2515</v>
      </c>
      <c r="C417" s="16" t="s">
        <v>1201</v>
      </c>
      <c r="D417" s="36" t="s">
        <v>3511</v>
      </c>
      <c r="E417" s="16">
        <f t="shared" si="13"/>
        <v>9</v>
      </c>
      <c r="F417" s="16">
        <f t="shared" si="12"/>
        <v>1</v>
      </c>
      <c r="G417" s="22"/>
    </row>
    <row r="418" spans="1:7" x14ac:dyDescent="0.25">
      <c r="A418" s="16" t="b">
        <v>1</v>
      </c>
      <c r="B418" s="16" t="s">
        <v>2515</v>
      </c>
      <c r="C418" s="16" t="s">
        <v>466</v>
      </c>
      <c r="D418" s="36" t="s">
        <v>3511</v>
      </c>
      <c r="E418" s="16">
        <f t="shared" si="13"/>
        <v>11</v>
      </c>
      <c r="F418" s="16">
        <f t="shared" si="12"/>
        <v>1</v>
      </c>
      <c r="G418" s="22"/>
    </row>
    <row r="419" spans="1:7" x14ac:dyDescent="0.25">
      <c r="A419" s="16" t="b">
        <v>1</v>
      </c>
      <c r="B419" s="16" t="s">
        <v>2515</v>
      </c>
      <c r="C419" s="16" t="s">
        <v>3289</v>
      </c>
      <c r="D419" s="36" t="s">
        <v>3843</v>
      </c>
      <c r="E419" s="16">
        <f t="shared" si="13"/>
        <v>36</v>
      </c>
      <c r="F419" s="16">
        <f t="shared" si="12"/>
        <v>5</v>
      </c>
      <c r="G419" s="22"/>
    </row>
    <row r="420" spans="1:7" x14ac:dyDescent="0.25">
      <c r="A420" s="16" t="b">
        <v>1</v>
      </c>
      <c r="B420" s="16" t="s">
        <v>2515</v>
      </c>
      <c r="C420" s="16" t="s">
        <v>3289</v>
      </c>
      <c r="D420" s="36" t="s">
        <v>3844</v>
      </c>
      <c r="E420" s="16">
        <f t="shared" si="13"/>
        <v>36</v>
      </c>
      <c r="F420" s="16">
        <f t="shared" si="12"/>
        <v>5</v>
      </c>
      <c r="G420" s="22"/>
    </row>
    <row r="421" spans="1:7" x14ac:dyDescent="0.25">
      <c r="A421" s="16" t="b">
        <v>1</v>
      </c>
      <c r="B421" s="16" t="s">
        <v>2515</v>
      </c>
      <c r="C421" s="16" t="s">
        <v>2618</v>
      </c>
      <c r="D421" s="36" t="s">
        <v>3719</v>
      </c>
      <c r="E421" s="16">
        <f t="shared" si="13"/>
        <v>18</v>
      </c>
      <c r="F421" s="16">
        <f t="shared" si="12"/>
        <v>5</v>
      </c>
      <c r="G421" s="22"/>
    </row>
    <row r="422" spans="1:7" x14ac:dyDescent="0.25">
      <c r="A422" s="16" t="b">
        <v>1</v>
      </c>
      <c r="B422" s="16" t="s">
        <v>2515</v>
      </c>
      <c r="C422" s="16" t="s">
        <v>2089</v>
      </c>
      <c r="D422" s="36" t="s">
        <v>3845</v>
      </c>
      <c r="E422" s="16">
        <f t="shared" si="13"/>
        <v>7</v>
      </c>
      <c r="F422" s="16">
        <f t="shared" si="12"/>
        <v>2</v>
      </c>
      <c r="G422" s="22"/>
    </row>
    <row r="423" spans="1:7" x14ac:dyDescent="0.25">
      <c r="A423" s="16" t="b">
        <v>1</v>
      </c>
      <c r="B423" s="16" t="s">
        <v>2515</v>
      </c>
      <c r="C423" s="16" t="s">
        <v>2089</v>
      </c>
      <c r="D423" s="36" t="s">
        <v>3716</v>
      </c>
      <c r="E423" s="16">
        <f t="shared" si="13"/>
        <v>7</v>
      </c>
      <c r="F423" s="16">
        <f t="shared" si="12"/>
        <v>2</v>
      </c>
      <c r="G423" s="22"/>
    </row>
    <row r="424" spans="1:7" x14ac:dyDescent="0.25">
      <c r="A424" s="16" t="b">
        <v>1</v>
      </c>
      <c r="B424" s="16" t="s">
        <v>2515</v>
      </c>
      <c r="C424" s="16" t="s">
        <v>2089</v>
      </c>
      <c r="D424" s="36" t="s">
        <v>3846</v>
      </c>
      <c r="E424" s="16">
        <f t="shared" si="13"/>
        <v>7</v>
      </c>
      <c r="F424" s="16">
        <f t="shared" si="12"/>
        <v>2</v>
      </c>
      <c r="G424" s="22"/>
    </row>
    <row r="425" spans="1:7" x14ac:dyDescent="0.25">
      <c r="A425" s="16" t="b">
        <v>1</v>
      </c>
      <c r="B425" s="16" t="s">
        <v>2515</v>
      </c>
      <c r="C425" s="16" t="s">
        <v>2089</v>
      </c>
      <c r="D425" s="36" t="s">
        <v>3847</v>
      </c>
      <c r="E425" s="16">
        <f t="shared" si="13"/>
        <v>7</v>
      </c>
      <c r="F425" s="16">
        <f t="shared" si="12"/>
        <v>2</v>
      </c>
      <c r="G425" s="22"/>
    </row>
    <row r="426" spans="1:7" x14ac:dyDescent="0.25">
      <c r="A426" s="16" t="b">
        <v>1</v>
      </c>
      <c r="B426" s="16" t="s">
        <v>2515</v>
      </c>
      <c r="C426" s="16" t="s">
        <v>1447</v>
      </c>
      <c r="D426" s="36" t="s">
        <v>3781</v>
      </c>
      <c r="E426" s="16">
        <f t="shared" si="13"/>
        <v>7</v>
      </c>
      <c r="F426" s="16">
        <f t="shared" si="12"/>
        <v>2</v>
      </c>
      <c r="G426" s="22"/>
    </row>
    <row r="427" spans="1:7" x14ac:dyDescent="0.25">
      <c r="A427" s="16" t="b">
        <v>1</v>
      </c>
      <c r="B427" s="16" t="s">
        <v>2515</v>
      </c>
      <c r="C427" s="16" t="s">
        <v>1447</v>
      </c>
      <c r="D427" s="36" t="s">
        <v>3848</v>
      </c>
      <c r="E427" s="16">
        <f t="shared" si="13"/>
        <v>7</v>
      </c>
      <c r="F427" s="16">
        <f t="shared" si="12"/>
        <v>2</v>
      </c>
      <c r="G427" s="22"/>
    </row>
    <row r="428" spans="1:7" x14ac:dyDescent="0.25">
      <c r="A428" s="16" t="b">
        <v>1</v>
      </c>
      <c r="B428" s="16" t="s">
        <v>2515</v>
      </c>
      <c r="C428" s="16" t="s">
        <v>1454</v>
      </c>
      <c r="D428" s="36" t="s">
        <v>3781</v>
      </c>
      <c r="E428" s="16">
        <f t="shared" si="13"/>
        <v>8</v>
      </c>
      <c r="F428" s="16">
        <f t="shared" si="12"/>
        <v>2</v>
      </c>
      <c r="G428" s="22"/>
    </row>
    <row r="429" spans="1:7" x14ac:dyDescent="0.25">
      <c r="A429" s="16" t="b">
        <v>1</v>
      </c>
      <c r="B429" s="16" t="s">
        <v>2515</v>
      </c>
      <c r="C429" s="16" t="s">
        <v>1454</v>
      </c>
      <c r="D429" s="36" t="s">
        <v>3848</v>
      </c>
      <c r="E429" s="16">
        <f t="shared" si="13"/>
        <v>8</v>
      </c>
      <c r="F429" s="16">
        <f t="shared" si="12"/>
        <v>2</v>
      </c>
      <c r="G429" s="22"/>
    </row>
    <row r="430" spans="1:7" x14ac:dyDescent="0.25">
      <c r="A430" s="16" t="b">
        <v>1</v>
      </c>
      <c r="B430" s="16" t="s">
        <v>2515</v>
      </c>
      <c r="C430" s="16" t="s">
        <v>1072</v>
      </c>
      <c r="D430" s="36" t="s">
        <v>3645</v>
      </c>
      <c r="E430" s="16">
        <f t="shared" si="13"/>
        <v>9</v>
      </c>
      <c r="F430" s="16">
        <f t="shared" si="12"/>
        <v>3</v>
      </c>
      <c r="G430" s="22"/>
    </row>
    <row r="431" spans="1:7" x14ac:dyDescent="0.25">
      <c r="A431" s="16" t="b">
        <v>1</v>
      </c>
      <c r="B431" s="16" t="s">
        <v>2515</v>
      </c>
      <c r="C431" s="16" t="s">
        <v>1072</v>
      </c>
      <c r="D431" s="36" t="s">
        <v>3670</v>
      </c>
      <c r="E431" s="16">
        <f t="shared" si="13"/>
        <v>9</v>
      </c>
      <c r="F431" s="16">
        <f t="shared" si="12"/>
        <v>3</v>
      </c>
      <c r="G431" s="22"/>
    </row>
    <row r="432" spans="1:7" x14ac:dyDescent="0.25">
      <c r="A432" s="16" t="b">
        <v>1</v>
      </c>
      <c r="B432" s="16" t="s">
        <v>2515</v>
      </c>
      <c r="C432" s="16" t="s">
        <v>1072</v>
      </c>
      <c r="D432" s="36" t="s">
        <v>3849</v>
      </c>
      <c r="E432" s="16">
        <f t="shared" si="13"/>
        <v>9</v>
      </c>
      <c r="F432" s="16">
        <f t="shared" si="12"/>
        <v>3</v>
      </c>
      <c r="G432" s="22"/>
    </row>
    <row r="433" spans="1:7" x14ac:dyDescent="0.25">
      <c r="A433" s="16" t="b">
        <v>1</v>
      </c>
      <c r="B433" s="16" t="s">
        <v>2515</v>
      </c>
      <c r="C433" s="16" t="s">
        <v>1077</v>
      </c>
      <c r="D433" s="36" t="s">
        <v>3635</v>
      </c>
      <c r="E433" s="16">
        <f t="shared" si="13"/>
        <v>10</v>
      </c>
      <c r="F433" s="16">
        <f t="shared" si="12"/>
        <v>3</v>
      </c>
      <c r="G433" s="22"/>
    </row>
    <row r="434" spans="1:7" x14ac:dyDescent="0.25">
      <c r="A434" s="16" t="b">
        <v>1</v>
      </c>
      <c r="B434" s="16" t="s">
        <v>2515</v>
      </c>
      <c r="C434" s="16" t="s">
        <v>1077</v>
      </c>
      <c r="D434" s="36" t="s">
        <v>3645</v>
      </c>
      <c r="E434" s="16">
        <f t="shared" si="13"/>
        <v>10</v>
      </c>
      <c r="F434" s="16">
        <f t="shared" si="12"/>
        <v>3</v>
      </c>
      <c r="G434" s="22"/>
    </row>
    <row r="435" spans="1:7" x14ac:dyDescent="0.25">
      <c r="A435" s="16" t="b">
        <v>1</v>
      </c>
      <c r="B435" s="16" t="s">
        <v>2515</v>
      </c>
      <c r="C435" s="16" t="s">
        <v>1077</v>
      </c>
      <c r="D435" s="36" t="s">
        <v>3850</v>
      </c>
      <c r="E435" s="16">
        <f t="shared" si="13"/>
        <v>10</v>
      </c>
      <c r="F435" s="16">
        <f t="shared" si="12"/>
        <v>3</v>
      </c>
      <c r="G435" s="22"/>
    </row>
    <row r="436" spans="1:7" x14ac:dyDescent="0.25">
      <c r="A436" s="16" t="b">
        <v>1</v>
      </c>
      <c r="B436" s="16" t="s">
        <v>2515</v>
      </c>
      <c r="C436" s="16" t="s">
        <v>1077</v>
      </c>
      <c r="D436" s="36" t="s">
        <v>3851</v>
      </c>
      <c r="E436" s="16">
        <f t="shared" si="13"/>
        <v>10</v>
      </c>
      <c r="F436" s="16">
        <f t="shared" si="12"/>
        <v>3</v>
      </c>
      <c r="G436" s="22"/>
    </row>
    <row r="437" spans="1:7" x14ac:dyDescent="0.25">
      <c r="A437" s="16" t="b">
        <v>1</v>
      </c>
      <c r="B437" s="16" t="s">
        <v>2515</v>
      </c>
      <c r="C437" s="16" t="s">
        <v>1077</v>
      </c>
      <c r="D437" s="36" t="s">
        <v>3849</v>
      </c>
      <c r="E437" s="16">
        <f t="shared" si="13"/>
        <v>10</v>
      </c>
      <c r="F437" s="16">
        <f t="shared" si="12"/>
        <v>3</v>
      </c>
      <c r="G437" s="22"/>
    </row>
    <row r="438" spans="1:7" x14ac:dyDescent="0.25">
      <c r="A438" s="16" t="b">
        <v>1</v>
      </c>
      <c r="B438" s="16" t="s">
        <v>2515</v>
      </c>
      <c r="C438" s="16" t="s">
        <v>1080</v>
      </c>
      <c r="D438" s="36" t="s">
        <v>3635</v>
      </c>
      <c r="E438" s="16">
        <f t="shared" si="13"/>
        <v>11</v>
      </c>
      <c r="F438" s="16">
        <f t="shared" si="12"/>
        <v>3</v>
      </c>
      <c r="G438" s="22"/>
    </row>
    <row r="439" spans="1:7" x14ac:dyDescent="0.25">
      <c r="A439" s="16" t="b">
        <v>1</v>
      </c>
      <c r="B439" s="16" t="s">
        <v>2515</v>
      </c>
      <c r="C439" s="16" t="s">
        <v>1080</v>
      </c>
      <c r="D439" s="36" t="s">
        <v>3645</v>
      </c>
      <c r="E439" s="16">
        <f t="shared" si="13"/>
        <v>11</v>
      </c>
      <c r="F439" s="16">
        <f t="shared" si="12"/>
        <v>3</v>
      </c>
      <c r="G439" s="22"/>
    </row>
    <row r="440" spans="1:7" x14ac:dyDescent="0.25">
      <c r="A440" s="16" t="b">
        <v>1</v>
      </c>
      <c r="B440" s="16" t="s">
        <v>2515</v>
      </c>
      <c r="C440" s="16" t="s">
        <v>1080</v>
      </c>
      <c r="D440" s="36" t="s">
        <v>3634</v>
      </c>
      <c r="E440" s="16">
        <f t="shared" si="13"/>
        <v>11</v>
      </c>
      <c r="F440" s="16">
        <f t="shared" si="12"/>
        <v>3</v>
      </c>
      <c r="G440" s="22"/>
    </row>
    <row r="441" spans="1:7" x14ac:dyDescent="0.25">
      <c r="A441" s="16" t="b">
        <v>1</v>
      </c>
      <c r="B441" s="16" t="s">
        <v>2515</v>
      </c>
      <c r="C441" s="16" t="s">
        <v>2089</v>
      </c>
      <c r="D441" s="36" t="s">
        <v>3852</v>
      </c>
      <c r="E441" s="16">
        <f t="shared" si="13"/>
        <v>7</v>
      </c>
      <c r="F441" s="16">
        <f t="shared" si="12"/>
        <v>2</v>
      </c>
      <c r="G441" s="22"/>
    </row>
    <row r="442" spans="1:7" x14ac:dyDescent="0.25">
      <c r="A442" s="16" t="b">
        <v>1</v>
      </c>
      <c r="B442" s="16" t="s">
        <v>2515</v>
      </c>
      <c r="C442" s="16" t="s">
        <v>3393</v>
      </c>
      <c r="D442" s="36" t="s">
        <v>3511</v>
      </c>
      <c r="E442" s="16">
        <f t="shared" si="13"/>
        <v>6</v>
      </c>
      <c r="F442" s="16">
        <f t="shared" si="12"/>
        <v>0</v>
      </c>
      <c r="G442" s="22"/>
    </row>
    <row r="443" spans="1:7" x14ac:dyDescent="0.25">
      <c r="A443" s="16" t="b">
        <v>1</v>
      </c>
      <c r="B443" s="16" t="s">
        <v>2515</v>
      </c>
      <c r="C443" s="16" t="s">
        <v>2624</v>
      </c>
      <c r="D443" s="36" t="s">
        <v>3511</v>
      </c>
      <c r="E443" s="16">
        <f t="shared" si="13"/>
        <v>11</v>
      </c>
      <c r="F443" s="16">
        <f t="shared" si="12"/>
        <v>1</v>
      </c>
      <c r="G443" s="22"/>
    </row>
    <row r="444" spans="1:7" x14ac:dyDescent="0.25">
      <c r="A444" s="16" t="b">
        <v>1</v>
      </c>
      <c r="B444" s="16" t="s">
        <v>2515</v>
      </c>
      <c r="C444" s="16" t="s">
        <v>1229</v>
      </c>
      <c r="D444" s="36" t="s">
        <v>3853</v>
      </c>
      <c r="E444" s="16">
        <f t="shared" si="13"/>
        <v>8</v>
      </c>
      <c r="F444" s="16">
        <f t="shared" si="12"/>
        <v>2</v>
      </c>
      <c r="G444" s="22"/>
    </row>
    <row r="445" spans="1:7" x14ac:dyDescent="0.25">
      <c r="A445" s="16" t="b">
        <v>1</v>
      </c>
      <c r="B445" s="16" t="s">
        <v>2515</v>
      </c>
      <c r="C445" s="16" t="s">
        <v>1704</v>
      </c>
      <c r="D445" s="36" t="s">
        <v>3854</v>
      </c>
      <c r="E445" s="16">
        <f t="shared" si="13"/>
        <v>6</v>
      </c>
      <c r="F445" s="16">
        <f t="shared" si="12"/>
        <v>1</v>
      </c>
      <c r="G445" s="22"/>
    </row>
    <row r="446" spans="1:7" x14ac:dyDescent="0.25">
      <c r="A446" s="16" t="b">
        <v>1</v>
      </c>
      <c r="B446" s="16" t="s">
        <v>2515</v>
      </c>
      <c r="C446" s="16" t="s">
        <v>1704</v>
      </c>
      <c r="D446" s="36" t="s">
        <v>3642</v>
      </c>
      <c r="E446" s="16">
        <f t="shared" si="13"/>
        <v>6</v>
      </c>
      <c r="F446" s="16">
        <f t="shared" si="12"/>
        <v>1</v>
      </c>
      <c r="G446" s="22"/>
    </row>
    <row r="447" spans="1:7" x14ac:dyDescent="0.25">
      <c r="A447" s="16" t="b">
        <v>1</v>
      </c>
      <c r="B447" s="16" t="s">
        <v>2515</v>
      </c>
      <c r="C447" s="16" t="s">
        <v>182</v>
      </c>
      <c r="D447" s="36" t="s">
        <v>3511</v>
      </c>
      <c r="E447" s="16">
        <f t="shared" si="13"/>
        <v>12</v>
      </c>
      <c r="F447" s="16">
        <f t="shared" si="12"/>
        <v>3</v>
      </c>
      <c r="G447" s="22"/>
    </row>
    <row r="448" spans="1:7" x14ac:dyDescent="0.25">
      <c r="A448" s="16" t="b">
        <v>1</v>
      </c>
      <c r="B448" s="16" t="s">
        <v>2515</v>
      </c>
      <c r="C448" s="16" t="s">
        <v>182</v>
      </c>
      <c r="D448" s="36" t="s">
        <v>3529</v>
      </c>
      <c r="E448" s="16">
        <f t="shared" si="13"/>
        <v>12</v>
      </c>
      <c r="F448" s="16">
        <f t="shared" si="12"/>
        <v>3</v>
      </c>
      <c r="G448" s="22"/>
    </row>
    <row r="449" spans="1:7" x14ac:dyDescent="0.25">
      <c r="A449" s="16" t="b">
        <v>1</v>
      </c>
      <c r="B449" s="16" t="s">
        <v>2515</v>
      </c>
      <c r="C449" s="16" t="s">
        <v>182</v>
      </c>
      <c r="D449" s="36" t="s">
        <v>3855</v>
      </c>
      <c r="E449" s="16">
        <f t="shared" si="13"/>
        <v>12</v>
      </c>
      <c r="F449" s="16">
        <f t="shared" si="12"/>
        <v>3</v>
      </c>
      <c r="G449" s="22"/>
    </row>
    <row r="450" spans="1:7" x14ac:dyDescent="0.25">
      <c r="A450" s="16" t="b">
        <v>1</v>
      </c>
      <c r="B450" s="16" t="s">
        <v>2515</v>
      </c>
      <c r="C450" s="16" t="s">
        <v>182</v>
      </c>
      <c r="D450" s="36" t="s">
        <v>3635</v>
      </c>
      <c r="E450" s="16">
        <f t="shared" si="13"/>
        <v>12</v>
      </c>
      <c r="F450" s="16">
        <f t="shared" ref="F450:F513" si="14">LEN(C450)-LEN(SUBSTITUTE(C450,"K",""))</f>
        <v>3</v>
      </c>
      <c r="G450" s="22"/>
    </row>
    <row r="451" spans="1:7" x14ac:dyDescent="0.25">
      <c r="A451" s="16" t="b">
        <v>1</v>
      </c>
      <c r="B451" s="16" t="s">
        <v>2515</v>
      </c>
      <c r="C451" s="16" t="s">
        <v>182</v>
      </c>
      <c r="D451" s="36" t="s">
        <v>3856</v>
      </c>
      <c r="E451" s="16">
        <f t="shared" ref="E451:E514" si="15">LEN(C451)</f>
        <v>12</v>
      </c>
      <c r="F451" s="16">
        <f t="shared" si="14"/>
        <v>3</v>
      </c>
      <c r="G451" s="22"/>
    </row>
    <row r="452" spans="1:7" x14ac:dyDescent="0.25">
      <c r="A452" s="16" t="b">
        <v>1</v>
      </c>
      <c r="B452" s="16" t="s">
        <v>2515</v>
      </c>
      <c r="C452" s="16" t="s">
        <v>182</v>
      </c>
      <c r="D452" s="36" t="s">
        <v>3857</v>
      </c>
      <c r="E452" s="16">
        <f t="shared" si="15"/>
        <v>12</v>
      </c>
      <c r="F452" s="16">
        <f t="shared" si="14"/>
        <v>3</v>
      </c>
      <c r="G452" s="22"/>
    </row>
    <row r="453" spans="1:7" x14ac:dyDescent="0.25">
      <c r="A453" s="16" t="b">
        <v>1</v>
      </c>
      <c r="B453" s="16" t="s">
        <v>2515</v>
      </c>
      <c r="C453" s="16" t="s">
        <v>182</v>
      </c>
      <c r="D453" s="36" t="s">
        <v>3634</v>
      </c>
      <c r="E453" s="16">
        <f t="shared" si="15"/>
        <v>12</v>
      </c>
      <c r="F453" s="16">
        <f t="shared" si="14"/>
        <v>3</v>
      </c>
      <c r="G453" s="22"/>
    </row>
    <row r="454" spans="1:7" x14ac:dyDescent="0.25">
      <c r="A454" s="16" t="b">
        <v>1</v>
      </c>
      <c r="B454" s="16" t="s">
        <v>2515</v>
      </c>
      <c r="C454" s="16" t="s">
        <v>154</v>
      </c>
      <c r="D454" s="36" t="s">
        <v>3858</v>
      </c>
      <c r="E454" s="16">
        <f t="shared" si="15"/>
        <v>11</v>
      </c>
      <c r="F454" s="16">
        <f t="shared" si="14"/>
        <v>1</v>
      </c>
      <c r="G454" s="22"/>
    </row>
    <row r="455" spans="1:7" x14ac:dyDescent="0.25">
      <c r="A455" s="16" t="b">
        <v>1</v>
      </c>
      <c r="B455" s="16" t="s">
        <v>2515</v>
      </c>
      <c r="C455" s="16" t="s">
        <v>182</v>
      </c>
      <c r="D455" s="36" t="s">
        <v>3859</v>
      </c>
      <c r="E455" s="16">
        <f t="shared" si="15"/>
        <v>12</v>
      </c>
      <c r="F455" s="16">
        <f t="shared" si="14"/>
        <v>3</v>
      </c>
      <c r="G455" s="22"/>
    </row>
    <row r="456" spans="1:7" x14ac:dyDescent="0.25">
      <c r="A456" s="16" t="b">
        <v>1</v>
      </c>
      <c r="B456" s="16" t="s">
        <v>2515</v>
      </c>
      <c r="C456" s="16" t="s">
        <v>182</v>
      </c>
      <c r="D456" s="36" t="s">
        <v>3860</v>
      </c>
      <c r="E456" s="16">
        <f t="shared" si="15"/>
        <v>12</v>
      </c>
      <c r="F456" s="16">
        <f t="shared" si="14"/>
        <v>3</v>
      </c>
      <c r="G456" s="22"/>
    </row>
    <row r="457" spans="1:7" x14ac:dyDescent="0.25">
      <c r="A457" s="16" t="b">
        <v>1</v>
      </c>
      <c r="B457" s="16" t="s">
        <v>2515</v>
      </c>
      <c r="C457" s="16" t="s">
        <v>182</v>
      </c>
      <c r="D457" s="36" t="s">
        <v>3861</v>
      </c>
      <c r="E457" s="16">
        <f t="shared" si="15"/>
        <v>12</v>
      </c>
      <c r="F457" s="16">
        <f t="shared" si="14"/>
        <v>3</v>
      </c>
      <c r="G457" s="22"/>
    </row>
    <row r="458" spans="1:7" x14ac:dyDescent="0.25">
      <c r="A458" s="16" t="b">
        <v>1</v>
      </c>
      <c r="B458" s="16" t="s">
        <v>2515</v>
      </c>
      <c r="C458" s="16" t="s">
        <v>1229</v>
      </c>
      <c r="D458" s="36" t="s">
        <v>3511</v>
      </c>
      <c r="E458" s="16">
        <f t="shared" si="15"/>
        <v>8</v>
      </c>
      <c r="F458" s="16">
        <f t="shared" si="14"/>
        <v>2</v>
      </c>
      <c r="G458" s="22"/>
    </row>
    <row r="459" spans="1:7" x14ac:dyDescent="0.25">
      <c r="A459" s="16" t="b">
        <v>1</v>
      </c>
      <c r="B459" s="16" t="s">
        <v>2515</v>
      </c>
      <c r="C459" s="16" t="s">
        <v>1229</v>
      </c>
      <c r="D459" s="36" t="s">
        <v>3531</v>
      </c>
      <c r="E459" s="16">
        <f t="shared" si="15"/>
        <v>8</v>
      </c>
      <c r="F459" s="16">
        <f t="shared" si="14"/>
        <v>2</v>
      </c>
      <c r="G459" s="22"/>
    </row>
    <row r="460" spans="1:7" x14ac:dyDescent="0.25">
      <c r="A460" s="16" t="b">
        <v>1</v>
      </c>
      <c r="B460" s="16" t="s">
        <v>2515</v>
      </c>
      <c r="C460" s="16" t="s">
        <v>1229</v>
      </c>
      <c r="D460" s="36" t="s">
        <v>3596</v>
      </c>
      <c r="E460" s="16">
        <f t="shared" si="15"/>
        <v>8</v>
      </c>
      <c r="F460" s="16">
        <f t="shared" si="14"/>
        <v>2</v>
      </c>
      <c r="G460" s="22"/>
    </row>
    <row r="461" spans="1:7" x14ac:dyDescent="0.25">
      <c r="A461" s="16" t="b">
        <v>1</v>
      </c>
      <c r="B461" s="16" t="s">
        <v>2515</v>
      </c>
      <c r="C461" s="16" t="s">
        <v>1229</v>
      </c>
      <c r="D461" s="36" t="s">
        <v>3664</v>
      </c>
      <c r="E461" s="16">
        <f t="shared" si="15"/>
        <v>8</v>
      </c>
      <c r="F461" s="16">
        <f t="shared" si="14"/>
        <v>2</v>
      </c>
      <c r="G461" s="22"/>
    </row>
    <row r="462" spans="1:7" x14ac:dyDescent="0.25">
      <c r="A462" s="16" t="b">
        <v>1</v>
      </c>
      <c r="B462" s="16" t="s">
        <v>2515</v>
      </c>
      <c r="C462" s="16" t="s">
        <v>1229</v>
      </c>
      <c r="D462" s="36" t="s">
        <v>3862</v>
      </c>
      <c r="E462" s="16">
        <f t="shared" si="15"/>
        <v>8</v>
      </c>
      <c r="F462" s="16">
        <f t="shared" si="14"/>
        <v>2</v>
      </c>
      <c r="G462" s="22"/>
    </row>
    <row r="463" spans="1:7" x14ac:dyDescent="0.25">
      <c r="A463" s="16" t="b">
        <v>1</v>
      </c>
      <c r="B463" s="16" t="s">
        <v>2515</v>
      </c>
      <c r="C463" s="16" t="s">
        <v>1229</v>
      </c>
      <c r="D463" s="36" t="s">
        <v>3863</v>
      </c>
      <c r="E463" s="16">
        <f t="shared" si="15"/>
        <v>8</v>
      </c>
      <c r="F463" s="16">
        <f t="shared" si="14"/>
        <v>2</v>
      </c>
      <c r="G463" s="22"/>
    </row>
    <row r="464" spans="1:7" x14ac:dyDescent="0.25">
      <c r="A464" s="16" t="b">
        <v>1</v>
      </c>
      <c r="B464" s="16" t="s">
        <v>2515</v>
      </c>
      <c r="C464" s="16" t="s">
        <v>1229</v>
      </c>
      <c r="D464" s="36" t="s">
        <v>3864</v>
      </c>
      <c r="E464" s="16">
        <f t="shared" si="15"/>
        <v>8</v>
      </c>
      <c r="F464" s="16">
        <f t="shared" si="14"/>
        <v>2</v>
      </c>
      <c r="G464" s="22"/>
    </row>
    <row r="465" spans="1:7" x14ac:dyDescent="0.25">
      <c r="A465" s="16" t="b">
        <v>1</v>
      </c>
      <c r="B465" s="16" t="s">
        <v>2515</v>
      </c>
      <c r="C465" s="16" t="s">
        <v>182</v>
      </c>
      <c r="D465" s="36" t="s">
        <v>3634</v>
      </c>
      <c r="E465" s="16">
        <f t="shared" si="15"/>
        <v>12</v>
      </c>
      <c r="F465" s="16">
        <f t="shared" si="14"/>
        <v>3</v>
      </c>
      <c r="G465" s="22"/>
    </row>
    <row r="466" spans="1:7" x14ac:dyDescent="0.25">
      <c r="A466" s="16" t="b">
        <v>1</v>
      </c>
      <c r="B466" s="16" t="s">
        <v>2515</v>
      </c>
      <c r="C466" s="16" t="s">
        <v>1080</v>
      </c>
      <c r="D466" s="36" t="s">
        <v>3849</v>
      </c>
      <c r="E466" s="16">
        <f t="shared" si="15"/>
        <v>11</v>
      </c>
      <c r="F466" s="16">
        <f t="shared" si="14"/>
        <v>3</v>
      </c>
      <c r="G466" s="22"/>
    </row>
    <row r="467" spans="1:7" x14ac:dyDescent="0.25">
      <c r="A467" s="16" t="b">
        <v>1</v>
      </c>
      <c r="B467" s="16" t="s">
        <v>2515</v>
      </c>
      <c r="C467" s="16" t="s">
        <v>154</v>
      </c>
      <c r="D467" s="36" t="s">
        <v>3865</v>
      </c>
      <c r="E467" s="16">
        <f t="shared" si="15"/>
        <v>11</v>
      </c>
      <c r="F467" s="16">
        <f t="shared" si="14"/>
        <v>1</v>
      </c>
      <c r="G467" s="22"/>
    </row>
    <row r="468" spans="1:7" x14ac:dyDescent="0.25">
      <c r="A468" s="16" t="b">
        <v>1</v>
      </c>
      <c r="B468" s="16" t="s">
        <v>2515</v>
      </c>
      <c r="C468" s="16" t="s">
        <v>154</v>
      </c>
      <c r="D468" s="36" t="s">
        <v>3539</v>
      </c>
      <c r="E468" s="16">
        <f t="shared" si="15"/>
        <v>11</v>
      </c>
      <c r="F468" s="16">
        <f t="shared" si="14"/>
        <v>1</v>
      </c>
      <c r="G468" s="22"/>
    </row>
    <row r="469" spans="1:7" x14ac:dyDescent="0.25">
      <c r="A469" s="16" t="b">
        <v>1</v>
      </c>
      <c r="B469" s="16" t="s">
        <v>2515</v>
      </c>
      <c r="C469" s="16" t="s">
        <v>2532</v>
      </c>
      <c r="D469" s="36" t="s">
        <v>3631</v>
      </c>
      <c r="E469" s="16">
        <f t="shared" si="15"/>
        <v>19</v>
      </c>
      <c r="F469" s="16">
        <f t="shared" si="14"/>
        <v>5</v>
      </c>
      <c r="G469" s="22"/>
    </row>
    <row r="470" spans="1:7" x14ac:dyDescent="0.25">
      <c r="A470" s="16" t="b">
        <v>1</v>
      </c>
      <c r="B470" s="16" t="s">
        <v>2515</v>
      </c>
      <c r="C470" s="16" t="s">
        <v>2532</v>
      </c>
      <c r="D470" s="36" t="s">
        <v>3866</v>
      </c>
      <c r="E470" s="16">
        <f t="shared" si="15"/>
        <v>19</v>
      </c>
      <c r="F470" s="16">
        <f t="shared" si="14"/>
        <v>5</v>
      </c>
      <c r="G470" s="22"/>
    </row>
    <row r="471" spans="1:7" x14ac:dyDescent="0.25">
      <c r="A471" s="16" t="b">
        <v>1</v>
      </c>
      <c r="B471" s="16" t="s">
        <v>2515</v>
      </c>
      <c r="C471" s="16" t="s">
        <v>2532</v>
      </c>
      <c r="D471" s="36" t="s">
        <v>3867</v>
      </c>
      <c r="E471" s="16">
        <f t="shared" si="15"/>
        <v>19</v>
      </c>
      <c r="F471" s="16">
        <f t="shared" si="14"/>
        <v>5</v>
      </c>
      <c r="G471" s="22"/>
    </row>
    <row r="472" spans="1:7" x14ac:dyDescent="0.25">
      <c r="A472" s="16" t="b">
        <v>1</v>
      </c>
      <c r="B472" s="16" t="s">
        <v>2515</v>
      </c>
      <c r="C472" s="16" t="s">
        <v>2532</v>
      </c>
      <c r="D472" s="36" t="s">
        <v>3868</v>
      </c>
      <c r="E472" s="16">
        <f t="shared" si="15"/>
        <v>19</v>
      </c>
      <c r="F472" s="16">
        <f t="shared" si="14"/>
        <v>5</v>
      </c>
      <c r="G472" s="22"/>
    </row>
    <row r="473" spans="1:7" x14ac:dyDescent="0.25">
      <c r="A473" s="16" t="b">
        <v>1</v>
      </c>
      <c r="B473" s="16" t="s">
        <v>2515</v>
      </c>
      <c r="C473" s="16" t="s">
        <v>2539</v>
      </c>
      <c r="D473" s="36" t="s">
        <v>3511</v>
      </c>
      <c r="E473" s="16">
        <f t="shared" si="15"/>
        <v>9</v>
      </c>
      <c r="F473" s="16">
        <f t="shared" si="14"/>
        <v>0</v>
      </c>
      <c r="G473" s="22"/>
    </row>
    <row r="474" spans="1:7" x14ac:dyDescent="0.25">
      <c r="A474" s="16" t="b">
        <v>1</v>
      </c>
      <c r="B474" s="16" t="s">
        <v>2515</v>
      </c>
      <c r="C474" s="16" t="s">
        <v>2539</v>
      </c>
      <c r="D474" s="36" t="s">
        <v>3635</v>
      </c>
      <c r="E474" s="16">
        <f t="shared" si="15"/>
        <v>9</v>
      </c>
      <c r="F474" s="16">
        <f t="shared" si="14"/>
        <v>0</v>
      </c>
      <c r="G474" s="22"/>
    </row>
    <row r="475" spans="1:7" x14ac:dyDescent="0.25">
      <c r="A475" s="16" t="b">
        <v>1</v>
      </c>
      <c r="B475" s="16" t="s">
        <v>2515</v>
      </c>
      <c r="C475" s="16" t="s">
        <v>2539</v>
      </c>
      <c r="D475" s="36" t="s">
        <v>3869</v>
      </c>
      <c r="E475" s="16">
        <f t="shared" si="15"/>
        <v>9</v>
      </c>
      <c r="F475" s="16">
        <f t="shared" si="14"/>
        <v>0</v>
      </c>
      <c r="G475" s="22"/>
    </row>
    <row r="476" spans="1:7" x14ac:dyDescent="0.25">
      <c r="A476" s="16" t="b">
        <v>1</v>
      </c>
      <c r="B476" s="16" t="s">
        <v>2515</v>
      </c>
      <c r="C476" s="16" t="s">
        <v>2542</v>
      </c>
      <c r="D476" s="36" t="s">
        <v>3635</v>
      </c>
      <c r="E476" s="16">
        <f t="shared" si="15"/>
        <v>12</v>
      </c>
      <c r="F476" s="16">
        <f t="shared" si="14"/>
        <v>0</v>
      </c>
      <c r="G476" s="22"/>
    </row>
    <row r="477" spans="1:7" x14ac:dyDescent="0.25">
      <c r="A477" s="16" t="b">
        <v>1</v>
      </c>
      <c r="B477" s="16" t="s">
        <v>2515</v>
      </c>
      <c r="C477" s="16" t="s">
        <v>2547</v>
      </c>
      <c r="D477" s="36" t="s">
        <v>3511</v>
      </c>
      <c r="E477" s="16">
        <f t="shared" si="15"/>
        <v>6</v>
      </c>
      <c r="F477" s="16">
        <f t="shared" si="14"/>
        <v>1</v>
      </c>
      <c r="G477" s="22"/>
    </row>
    <row r="478" spans="1:7" x14ac:dyDescent="0.25">
      <c r="A478" s="16" t="b">
        <v>1</v>
      </c>
      <c r="B478" s="16" t="s">
        <v>2515</v>
      </c>
      <c r="C478" s="16" t="s">
        <v>2547</v>
      </c>
      <c r="D478" s="36" t="s">
        <v>3870</v>
      </c>
      <c r="E478" s="16">
        <f t="shared" si="15"/>
        <v>6</v>
      </c>
      <c r="F478" s="16">
        <f t="shared" si="14"/>
        <v>1</v>
      </c>
      <c r="G478" s="22"/>
    </row>
    <row r="479" spans="1:7" x14ac:dyDescent="0.25">
      <c r="A479" s="16" t="b">
        <v>1</v>
      </c>
      <c r="B479" s="16" t="s">
        <v>2515</v>
      </c>
      <c r="C479" s="16" t="s">
        <v>3394</v>
      </c>
      <c r="D479" s="36" t="s">
        <v>3645</v>
      </c>
      <c r="E479" s="16">
        <f t="shared" si="15"/>
        <v>6</v>
      </c>
      <c r="F479" s="16">
        <f t="shared" si="14"/>
        <v>2</v>
      </c>
      <c r="G479" s="22"/>
    </row>
    <row r="480" spans="1:7" x14ac:dyDescent="0.25">
      <c r="A480" s="16" t="b">
        <v>1</v>
      </c>
      <c r="B480" s="16" t="s">
        <v>2515</v>
      </c>
      <c r="C480" s="16" t="s">
        <v>3394</v>
      </c>
      <c r="D480" s="36" t="s">
        <v>3818</v>
      </c>
      <c r="E480" s="16">
        <f t="shared" si="15"/>
        <v>6</v>
      </c>
      <c r="F480" s="16">
        <f t="shared" si="14"/>
        <v>2</v>
      </c>
      <c r="G480" s="22"/>
    </row>
    <row r="481" spans="1:7" x14ac:dyDescent="0.25">
      <c r="A481" s="16" t="b">
        <v>1</v>
      </c>
      <c r="B481" s="16" t="s">
        <v>2515</v>
      </c>
      <c r="C481" s="16" t="s">
        <v>3394</v>
      </c>
      <c r="D481" s="36" t="s">
        <v>3871</v>
      </c>
      <c r="E481" s="16">
        <f t="shared" si="15"/>
        <v>6</v>
      </c>
      <c r="F481" s="16">
        <f t="shared" si="14"/>
        <v>2</v>
      </c>
      <c r="G481" s="22"/>
    </row>
    <row r="482" spans="1:7" x14ac:dyDescent="0.25">
      <c r="A482" s="16" t="b">
        <v>1</v>
      </c>
      <c r="B482" s="16" t="s">
        <v>2515</v>
      </c>
      <c r="C482" s="16" t="s">
        <v>3394</v>
      </c>
      <c r="D482" s="36" t="s">
        <v>3872</v>
      </c>
      <c r="E482" s="16">
        <f t="shared" si="15"/>
        <v>6</v>
      </c>
      <c r="F482" s="16">
        <f t="shared" si="14"/>
        <v>2</v>
      </c>
      <c r="G482" s="22"/>
    </row>
    <row r="483" spans="1:7" x14ac:dyDescent="0.25">
      <c r="A483" s="16" t="b">
        <v>1</v>
      </c>
      <c r="B483" s="16" t="s">
        <v>2515</v>
      </c>
      <c r="C483" s="16" t="s">
        <v>3394</v>
      </c>
      <c r="D483" s="36" t="s">
        <v>3873</v>
      </c>
      <c r="E483" s="16">
        <f t="shared" si="15"/>
        <v>6</v>
      </c>
      <c r="F483" s="16">
        <f t="shared" si="14"/>
        <v>2</v>
      </c>
      <c r="G483" s="22"/>
    </row>
    <row r="484" spans="1:7" x14ac:dyDescent="0.25">
      <c r="A484" s="16" t="b">
        <v>1</v>
      </c>
      <c r="B484" s="16" t="s">
        <v>2515</v>
      </c>
      <c r="C484" s="16" t="s">
        <v>3394</v>
      </c>
      <c r="D484" s="36" t="s">
        <v>3874</v>
      </c>
      <c r="E484" s="16">
        <f t="shared" si="15"/>
        <v>6</v>
      </c>
      <c r="F484" s="16">
        <f t="shared" si="14"/>
        <v>2</v>
      </c>
      <c r="G484" s="22"/>
    </row>
    <row r="485" spans="1:7" x14ac:dyDescent="0.25">
      <c r="A485" s="16" t="b">
        <v>1</v>
      </c>
      <c r="B485" s="16" t="s">
        <v>2515</v>
      </c>
      <c r="C485" s="16" t="s">
        <v>3395</v>
      </c>
      <c r="D485" s="36" t="s">
        <v>3875</v>
      </c>
      <c r="E485" s="16">
        <f t="shared" si="15"/>
        <v>6</v>
      </c>
      <c r="F485" s="16">
        <f t="shared" si="14"/>
        <v>2</v>
      </c>
      <c r="G485" s="22"/>
    </row>
    <row r="486" spans="1:7" x14ac:dyDescent="0.25">
      <c r="A486" s="16" t="b">
        <v>1</v>
      </c>
      <c r="B486" s="16" t="s">
        <v>2515</v>
      </c>
      <c r="C486" s="16" t="s">
        <v>3395</v>
      </c>
      <c r="D486" s="36" t="s">
        <v>3876</v>
      </c>
      <c r="E486" s="16">
        <f t="shared" si="15"/>
        <v>6</v>
      </c>
      <c r="F486" s="16">
        <f t="shared" si="14"/>
        <v>2</v>
      </c>
      <c r="G486" s="22"/>
    </row>
    <row r="487" spans="1:7" x14ac:dyDescent="0.25">
      <c r="A487" s="16" t="b">
        <v>1</v>
      </c>
      <c r="B487" s="16" t="s">
        <v>2515</v>
      </c>
      <c r="C487" s="16" t="s">
        <v>3395</v>
      </c>
      <c r="D487" s="36" t="s">
        <v>3634</v>
      </c>
      <c r="E487" s="16">
        <f t="shared" si="15"/>
        <v>6</v>
      </c>
      <c r="F487" s="16">
        <f t="shared" si="14"/>
        <v>2</v>
      </c>
      <c r="G487" s="22"/>
    </row>
    <row r="488" spans="1:7" x14ac:dyDescent="0.25">
      <c r="A488" s="16" t="b">
        <v>1</v>
      </c>
      <c r="B488" s="16" t="s">
        <v>2515</v>
      </c>
      <c r="C488" s="16" t="s">
        <v>2532</v>
      </c>
      <c r="D488" s="36" t="s">
        <v>3877</v>
      </c>
      <c r="E488" s="16">
        <f t="shared" si="15"/>
        <v>19</v>
      </c>
      <c r="F488" s="16">
        <f t="shared" si="14"/>
        <v>5</v>
      </c>
      <c r="G488" s="22"/>
    </row>
    <row r="489" spans="1:7" x14ac:dyDescent="0.25">
      <c r="A489" s="16" t="b">
        <v>1</v>
      </c>
      <c r="B489" s="16" t="s">
        <v>2515</v>
      </c>
      <c r="C489" s="16" t="s">
        <v>3395</v>
      </c>
      <c r="D489" s="36" t="s">
        <v>3878</v>
      </c>
      <c r="E489" s="16">
        <f t="shared" si="15"/>
        <v>6</v>
      </c>
      <c r="F489" s="16">
        <f t="shared" si="14"/>
        <v>2</v>
      </c>
      <c r="G489" s="22"/>
    </row>
    <row r="490" spans="1:7" x14ac:dyDescent="0.25">
      <c r="A490" s="16" t="b">
        <v>1</v>
      </c>
      <c r="B490" s="16" t="s">
        <v>2515</v>
      </c>
      <c r="C490" s="16" t="s">
        <v>2532</v>
      </c>
      <c r="D490" s="36" t="s">
        <v>3634</v>
      </c>
      <c r="E490" s="16">
        <f t="shared" si="15"/>
        <v>19</v>
      </c>
      <c r="F490" s="16">
        <f t="shared" si="14"/>
        <v>5</v>
      </c>
      <c r="G490" s="22"/>
    </row>
    <row r="491" spans="1:7" x14ac:dyDescent="0.25">
      <c r="A491" s="16" t="b">
        <v>1</v>
      </c>
      <c r="B491" s="16" t="s">
        <v>2515</v>
      </c>
      <c r="C491" s="16" t="s">
        <v>2532</v>
      </c>
      <c r="D491" s="36" t="s">
        <v>3879</v>
      </c>
      <c r="E491" s="16">
        <f t="shared" si="15"/>
        <v>19</v>
      </c>
      <c r="F491" s="16">
        <f t="shared" si="14"/>
        <v>5</v>
      </c>
      <c r="G491" s="22"/>
    </row>
    <row r="492" spans="1:7" x14ac:dyDescent="0.25">
      <c r="A492" s="16" t="b">
        <v>1</v>
      </c>
      <c r="B492" s="16" t="s">
        <v>2515</v>
      </c>
      <c r="C492" s="16" t="s">
        <v>3365</v>
      </c>
      <c r="D492" s="36" t="s">
        <v>3631</v>
      </c>
      <c r="E492" s="16">
        <f t="shared" si="15"/>
        <v>6</v>
      </c>
      <c r="F492" s="16">
        <f t="shared" si="14"/>
        <v>3</v>
      </c>
      <c r="G492" s="22"/>
    </row>
    <row r="493" spans="1:7" x14ac:dyDescent="0.25">
      <c r="A493" s="16" t="b">
        <v>1</v>
      </c>
      <c r="B493" s="16" t="s">
        <v>2515</v>
      </c>
      <c r="C493" s="16" t="s">
        <v>3396</v>
      </c>
      <c r="D493" s="36" t="s">
        <v>3635</v>
      </c>
      <c r="E493" s="16">
        <f t="shared" si="15"/>
        <v>9</v>
      </c>
      <c r="F493" s="16">
        <f t="shared" si="14"/>
        <v>1</v>
      </c>
      <c r="G493" s="22"/>
    </row>
    <row r="494" spans="1:7" x14ac:dyDescent="0.25">
      <c r="A494" s="16" t="b">
        <v>1</v>
      </c>
      <c r="B494" s="16" t="s">
        <v>2515</v>
      </c>
      <c r="C494" s="16" t="s">
        <v>3396</v>
      </c>
      <c r="D494" s="36" t="s">
        <v>3758</v>
      </c>
      <c r="E494" s="16">
        <f t="shared" si="15"/>
        <v>9</v>
      </c>
      <c r="F494" s="16">
        <f t="shared" si="14"/>
        <v>1</v>
      </c>
      <c r="G494" s="22"/>
    </row>
    <row r="495" spans="1:7" x14ac:dyDescent="0.25">
      <c r="A495" s="16" t="b">
        <v>1</v>
      </c>
      <c r="B495" s="16" t="s">
        <v>2515</v>
      </c>
      <c r="C495" s="16" t="s">
        <v>3397</v>
      </c>
      <c r="D495" s="36" t="s">
        <v>3839</v>
      </c>
      <c r="E495" s="16">
        <f t="shared" si="15"/>
        <v>10</v>
      </c>
      <c r="F495" s="16">
        <f t="shared" si="14"/>
        <v>2</v>
      </c>
      <c r="G495" s="22"/>
    </row>
    <row r="496" spans="1:7" x14ac:dyDescent="0.25">
      <c r="A496" s="16" t="b">
        <v>1</v>
      </c>
      <c r="B496" s="16" t="s">
        <v>2515</v>
      </c>
      <c r="C496" s="16" t="s">
        <v>3398</v>
      </c>
      <c r="D496" s="36" t="s">
        <v>3634</v>
      </c>
      <c r="E496" s="16">
        <f t="shared" si="15"/>
        <v>7</v>
      </c>
      <c r="F496" s="16">
        <f t="shared" si="14"/>
        <v>2</v>
      </c>
      <c r="G496" s="22"/>
    </row>
    <row r="497" spans="1:7" x14ac:dyDescent="0.25">
      <c r="A497" s="16" t="b">
        <v>1</v>
      </c>
      <c r="B497" s="16" t="s">
        <v>2515</v>
      </c>
      <c r="C497" s="16" t="s">
        <v>3399</v>
      </c>
      <c r="D497" s="36" t="s">
        <v>3781</v>
      </c>
      <c r="E497" s="16">
        <f t="shared" si="15"/>
        <v>6</v>
      </c>
      <c r="F497" s="16">
        <f t="shared" si="14"/>
        <v>1</v>
      </c>
      <c r="G497" s="22"/>
    </row>
    <row r="498" spans="1:7" x14ac:dyDescent="0.25">
      <c r="A498" s="16" t="b">
        <v>1</v>
      </c>
      <c r="B498" s="16" t="s">
        <v>2515</v>
      </c>
      <c r="C498" s="16" t="s">
        <v>3400</v>
      </c>
      <c r="D498" s="36" t="s">
        <v>3657</v>
      </c>
      <c r="E498" s="16">
        <f t="shared" si="15"/>
        <v>8</v>
      </c>
      <c r="F498" s="16">
        <f t="shared" si="14"/>
        <v>1</v>
      </c>
      <c r="G498" s="22"/>
    </row>
    <row r="499" spans="1:7" x14ac:dyDescent="0.25">
      <c r="A499" s="16" t="b">
        <v>1</v>
      </c>
      <c r="B499" s="16" t="s">
        <v>2515</v>
      </c>
      <c r="C499" s="16" t="s">
        <v>3401</v>
      </c>
      <c r="D499" s="36" t="s">
        <v>3635</v>
      </c>
      <c r="E499" s="16">
        <f t="shared" si="15"/>
        <v>8</v>
      </c>
      <c r="F499" s="16">
        <f t="shared" si="14"/>
        <v>2</v>
      </c>
      <c r="G499" s="22"/>
    </row>
    <row r="500" spans="1:7" x14ac:dyDescent="0.25">
      <c r="A500" s="16" t="b">
        <v>1</v>
      </c>
      <c r="B500" s="16" t="s">
        <v>2515</v>
      </c>
      <c r="C500" s="16" t="s">
        <v>2531</v>
      </c>
      <c r="D500" s="36" t="s">
        <v>3875</v>
      </c>
      <c r="E500" s="16">
        <f t="shared" si="15"/>
        <v>19</v>
      </c>
      <c r="F500" s="16">
        <f t="shared" si="14"/>
        <v>5</v>
      </c>
      <c r="G500" s="22"/>
    </row>
    <row r="501" spans="1:7" x14ac:dyDescent="0.25">
      <c r="A501" s="16" t="b">
        <v>1</v>
      </c>
      <c r="B501" s="16" t="s">
        <v>2515</v>
      </c>
      <c r="C501" s="16" t="s">
        <v>2531</v>
      </c>
      <c r="D501" s="36" t="s">
        <v>3634</v>
      </c>
      <c r="E501" s="16">
        <f t="shared" si="15"/>
        <v>19</v>
      </c>
      <c r="F501" s="16">
        <f t="shared" si="14"/>
        <v>5</v>
      </c>
      <c r="G501" s="22"/>
    </row>
    <row r="502" spans="1:7" x14ac:dyDescent="0.25">
      <c r="A502" s="16" t="b">
        <v>1</v>
      </c>
      <c r="B502" s="16" t="s">
        <v>2515</v>
      </c>
      <c r="C502" s="16" t="s">
        <v>2531</v>
      </c>
      <c r="D502" s="36" t="s">
        <v>3634</v>
      </c>
      <c r="E502" s="16">
        <f t="shared" si="15"/>
        <v>19</v>
      </c>
      <c r="F502" s="16">
        <f t="shared" si="14"/>
        <v>5</v>
      </c>
      <c r="G502" s="22"/>
    </row>
    <row r="503" spans="1:7" x14ac:dyDescent="0.25">
      <c r="A503" s="16" t="b">
        <v>1</v>
      </c>
      <c r="B503" s="16" t="s">
        <v>2515</v>
      </c>
      <c r="C503" s="16" t="s">
        <v>2531</v>
      </c>
      <c r="D503" s="36" t="s">
        <v>3880</v>
      </c>
      <c r="E503" s="16">
        <f t="shared" si="15"/>
        <v>19</v>
      </c>
      <c r="F503" s="16">
        <f t="shared" si="14"/>
        <v>5</v>
      </c>
      <c r="G503" s="22"/>
    </row>
    <row r="504" spans="1:7" x14ac:dyDescent="0.25">
      <c r="A504" s="16" t="b">
        <v>1</v>
      </c>
      <c r="B504" s="16" t="s">
        <v>2515</v>
      </c>
      <c r="C504" s="16" t="s">
        <v>2531</v>
      </c>
      <c r="D504" s="36" t="s">
        <v>3881</v>
      </c>
      <c r="E504" s="16">
        <f t="shared" si="15"/>
        <v>19</v>
      </c>
      <c r="F504" s="16">
        <f t="shared" si="14"/>
        <v>5</v>
      </c>
      <c r="G504" s="22"/>
    </row>
    <row r="505" spans="1:7" x14ac:dyDescent="0.25">
      <c r="A505" s="16" t="b">
        <v>1</v>
      </c>
      <c r="B505" s="16" t="s">
        <v>2515</v>
      </c>
      <c r="C505" s="16" t="s">
        <v>2532</v>
      </c>
      <c r="D505" s="36" t="s">
        <v>3882</v>
      </c>
      <c r="E505" s="16">
        <f t="shared" si="15"/>
        <v>19</v>
      </c>
      <c r="F505" s="16">
        <f t="shared" si="14"/>
        <v>5</v>
      </c>
      <c r="G505" s="22"/>
    </row>
    <row r="506" spans="1:7" x14ac:dyDescent="0.25">
      <c r="A506" s="16" t="b">
        <v>1</v>
      </c>
      <c r="B506" s="16" t="s">
        <v>2515</v>
      </c>
      <c r="C506" s="16" t="s">
        <v>2532</v>
      </c>
      <c r="D506" s="36" t="s">
        <v>3651</v>
      </c>
      <c r="E506" s="16">
        <f t="shared" si="15"/>
        <v>19</v>
      </c>
      <c r="F506" s="16">
        <f t="shared" si="14"/>
        <v>5</v>
      </c>
      <c r="G506" s="22"/>
    </row>
    <row r="507" spans="1:7" x14ac:dyDescent="0.25">
      <c r="A507" s="16" t="b">
        <v>1</v>
      </c>
      <c r="B507" s="16" t="s">
        <v>2515</v>
      </c>
      <c r="C507" s="16" t="s">
        <v>2532</v>
      </c>
      <c r="D507" s="36" t="s">
        <v>3883</v>
      </c>
      <c r="E507" s="16">
        <f t="shared" si="15"/>
        <v>19</v>
      </c>
      <c r="F507" s="16">
        <f t="shared" si="14"/>
        <v>5</v>
      </c>
      <c r="G507" s="22"/>
    </row>
    <row r="508" spans="1:7" x14ac:dyDescent="0.25">
      <c r="A508" s="16" t="b">
        <v>1</v>
      </c>
      <c r="B508" s="16" t="s">
        <v>2515</v>
      </c>
      <c r="C508" s="16" t="s">
        <v>2532</v>
      </c>
      <c r="D508" s="36" t="s">
        <v>3884</v>
      </c>
      <c r="E508" s="16">
        <f t="shared" si="15"/>
        <v>19</v>
      </c>
      <c r="F508" s="16">
        <f t="shared" si="14"/>
        <v>5</v>
      </c>
      <c r="G508" s="22"/>
    </row>
    <row r="509" spans="1:7" x14ac:dyDescent="0.25">
      <c r="A509" s="16" t="b">
        <v>1</v>
      </c>
      <c r="B509" s="16" t="s">
        <v>2515</v>
      </c>
      <c r="C509" s="16" t="s">
        <v>2532</v>
      </c>
      <c r="D509" s="36" t="s">
        <v>3885</v>
      </c>
      <c r="E509" s="16">
        <f t="shared" si="15"/>
        <v>19</v>
      </c>
      <c r="F509" s="16">
        <f t="shared" si="14"/>
        <v>5</v>
      </c>
      <c r="G509" s="22"/>
    </row>
    <row r="510" spans="1:7" x14ac:dyDescent="0.25">
      <c r="A510" s="16" t="b">
        <v>1</v>
      </c>
      <c r="B510" s="16" t="s">
        <v>2515</v>
      </c>
      <c r="C510" s="16" t="s">
        <v>2532</v>
      </c>
      <c r="D510" s="36" t="s">
        <v>3886</v>
      </c>
      <c r="E510" s="16">
        <f t="shared" si="15"/>
        <v>19</v>
      </c>
      <c r="F510" s="16">
        <f t="shared" si="14"/>
        <v>5</v>
      </c>
      <c r="G510" s="22"/>
    </row>
    <row r="511" spans="1:7" x14ac:dyDescent="0.25">
      <c r="A511" s="16" t="b">
        <v>1</v>
      </c>
      <c r="B511" s="16" t="s">
        <v>2515</v>
      </c>
      <c r="C511" s="16" t="s">
        <v>2532</v>
      </c>
      <c r="D511" s="36" t="s">
        <v>3877</v>
      </c>
      <c r="E511" s="16">
        <f t="shared" si="15"/>
        <v>19</v>
      </c>
      <c r="F511" s="16">
        <f t="shared" si="14"/>
        <v>5</v>
      </c>
      <c r="G511" s="22"/>
    </row>
    <row r="512" spans="1:7" x14ac:dyDescent="0.25">
      <c r="A512" s="16" t="b">
        <v>1</v>
      </c>
      <c r="B512" s="16" t="s">
        <v>2515</v>
      </c>
      <c r="C512" s="16" t="s">
        <v>3395</v>
      </c>
      <c r="D512" s="36" t="s">
        <v>3887</v>
      </c>
      <c r="E512" s="16">
        <f t="shared" si="15"/>
        <v>6</v>
      </c>
      <c r="F512" s="16">
        <f t="shared" si="14"/>
        <v>2</v>
      </c>
      <c r="G512" s="22"/>
    </row>
    <row r="513" spans="1:7" x14ac:dyDescent="0.25">
      <c r="A513" s="16" t="b">
        <v>1</v>
      </c>
      <c r="B513" s="16" t="s">
        <v>2515</v>
      </c>
      <c r="C513" s="16" t="s">
        <v>3402</v>
      </c>
      <c r="D513" s="36" t="s">
        <v>3888</v>
      </c>
      <c r="E513" s="16">
        <f t="shared" si="15"/>
        <v>24</v>
      </c>
      <c r="F513" s="16">
        <f t="shared" si="14"/>
        <v>4</v>
      </c>
      <c r="G513" s="22"/>
    </row>
    <row r="514" spans="1:7" x14ac:dyDescent="0.25">
      <c r="A514" s="16" t="b">
        <v>1</v>
      </c>
      <c r="B514" s="16" t="s">
        <v>2515</v>
      </c>
      <c r="C514" s="16" t="s">
        <v>3402</v>
      </c>
      <c r="D514" s="36" t="s">
        <v>3889</v>
      </c>
      <c r="E514" s="16">
        <f t="shared" si="15"/>
        <v>24</v>
      </c>
      <c r="F514" s="16">
        <f t="shared" ref="F514:F577" si="16">LEN(C514)-LEN(SUBSTITUTE(C514,"K",""))</f>
        <v>4</v>
      </c>
      <c r="G514" s="22"/>
    </row>
    <row r="515" spans="1:7" x14ac:dyDescent="0.25">
      <c r="A515" s="16" t="b">
        <v>1</v>
      </c>
      <c r="B515" s="16" t="s">
        <v>2515</v>
      </c>
      <c r="C515" s="16" t="s">
        <v>2579</v>
      </c>
      <c r="D515" s="36" t="s">
        <v>3890</v>
      </c>
      <c r="E515" s="16">
        <f t="shared" ref="E515:E578" si="17">LEN(C515)</f>
        <v>16</v>
      </c>
      <c r="F515" s="16">
        <f t="shared" si="16"/>
        <v>3</v>
      </c>
      <c r="G515" s="22"/>
    </row>
    <row r="516" spans="1:7" x14ac:dyDescent="0.25">
      <c r="A516" s="16" t="b">
        <v>1</v>
      </c>
      <c r="B516" s="16" t="s">
        <v>2515</v>
      </c>
      <c r="C516" s="16" t="s">
        <v>3327</v>
      </c>
      <c r="D516" s="36" t="s">
        <v>3891</v>
      </c>
      <c r="E516" s="16">
        <f t="shared" si="17"/>
        <v>13</v>
      </c>
      <c r="F516" s="16">
        <f t="shared" si="16"/>
        <v>5</v>
      </c>
      <c r="G516" s="22"/>
    </row>
    <row r="517" spans="1:7" x14ac:dyDescent="0.25">
      <c r="A517" s="16" t="b">
        <v>1</v>
      </c>
      <c r="B517" s="16" t="s">
        <v>2515</v>
      </c>
      <c r="C517" s="16" t="s">
        <v>3327</v>
      </c>
      <c r="D517" s="36" t="s">
        <v>3892</v>
      </c>
      <c r="E517" s="16">
        <f t="shared" si="17"/>
        <v>13</v>
      </c>
      <c r="F517" s="16">
        <f t="shared" si="16"/>
        <v>5</v>
      </c>
      <c r="G517" s="22"/>
    </row>
    <row r="518" spans="1:7" x14ac:dyDescent="0.25">
      <c r="A518" s="16" t="b">
        <v>1</v>
      </c>
      <c r="B518" s="16" t="s">
        <v>2515</v>
      </c>
      <c r="C518" s="16" t="s">
        <v>3327</v>
      </c>
      <c r="D518" s="36" t="s">
        <v>3893</v>
      </c>
      <c r="E518" s="16">
        <f t="shared" si="17"/>
        <v>13</v>
      </c>
      <c r="F518" s="16">
        <f t="shared" si="16"/>
        <v>5</v>
      </c>
      <c r="G518" s="22"/>
    </row>
    <row r="519" spans="1:7" x14ac:dyDescent="0.25">
      <c r="A519" s="16" t="b">
        <v>1</v>
      </c>
      <c r="B519" s="16" t="s">
        <v>2515</v>
      </c>
      <c r="C519" s="16" t="s">
        <v>3327</v>
      </c>
      <c r="D519" s="36" t="s">
        <v>3631</v>
      </c>
      <c r="E519" s="16">
        <f t="shared" si="17"/>
        <v>13</v>
      </c>
      <c r="F519" s="16">
        <f t="shared" si="16"/>
        <v>5</v>
      </c>
      <c r="G519" s="22"/>
    </row>
    <row r="520" spans="1:7" x14ac:dyDescent="0.25">
      <c r="A520" s="16" t="b">
        <v>1</v>
      </c>
      <c r="B520" s="16" t="s">
        <v>2515</v>
      </c>
      <c r="C520" s="16" t="s">
        <v>2580</v>
      </c>
      <c r="D520" s="36" t="s">
        <v>3635</v>
      </c>
      <c r="E520" s="16">
        <f t="shared" si="17"/>
        <v>9</v>
      </c>
      <c r="F520" s="16">
        <f t="shared" si="16"/>
        <v>2</v>
      </c>
      <c r="G520" s="22"/>
    </row>
    <row r="521" spans="1:7" x14ac:dyDescent="0.25">
      <c r="A521" s="16" t="b">
        <v>1</v>
      </c>
      <c r="B521" s="16" t="s">
        <v>2515</v>
      </c>
      <c r="C521" s="16" t="s">
        <v>2580</v>
      </c>
      <c r="D521" s="36" t="s">
        <v>3645</v>
      </c>
      <c r="E521" s="16">
        <f t="shared" si="17"/>
        <v>9</v>
      </c>
      <c r="F521" s="16">
        <f t="shared" si="16"/>
        <v>2</v>
      </c>
      <c r="G521" s="22"/>
    </row>
    <row r="522" spans="1:7" x14ac:dyDescent="0.25">
      <c r="A522" s="16" t="b">
        <v>1</v>
      </c>
      <c r="B522" s="16" t="s">
        <v>2515</v>
      </c>
      <c r="C522" s="16" t="s">
        <v>2580</v>
      </c>
      <c r="D522" s="36" t="s">
        <v>3894</v>
      </c>
      <c r="E522" s="16">
        <f t="shared" si="17"/>
        <v>9</v>
      </c>
      <c r="F522" s="16">
        <f t="shared" si="16"/>
        <v>2</v>
      </c>
      <c r="G522" s="22"/>
    </row>
    <row r="523" spans="1:7" x14ac:dyDescent="0.25">
      <c r="A523" s="16" t="b">
        <v>1</v>
      </c>
      <c r="B523" s="16" t="s">
        <v>2515</v>
      </c>
      <c r="C523" s="16" t="s">
        <v>2581</v>
      </c>
      <c r="D523" s="36" t="s">
        <v>3875</v>
      </c>
      <c r="E523" s="16">
        <f t="shared" si="17"/>
        <v>9</v>
      </c>
      <c r="F523" s="16">
        <f t="shared" si="16"/>
        <v>2</v>
      </c>
      <c r="G523" s="22"/>
    </row>
    <row r="524" spans="1:7" x14ac:dyDescent="0.25">
      <c r="A524" s="16" t="b">
        <v>1</v>
      </c>
      <c r="B524" s="16" t="s">
        <v>2515</v>
      </c>
      <c r="C524" s="16" t="s">
        <v>2581</v>
      </c>
      <c r="D524" s="36" t="s">
        <v>3895</v>
      </c>
      <c r="E524" s="16">
        <f t="shared" si="17"/>
        <v>9</v>
      </c>
      <c r="F524" s="16">
        <f t="shared" si="16"/>
        <v>2</v>
      </c>
      <c r="G524" s="22"/>
    </row>
    <row r="525" spans="1:7" x14ac:dyDescent="0.25">
      <c r="A525" s="16" t="b">
        <v>1</v>
      </c>
      <c r="B525" s="16" t="s">
        <v>2515</v>
      </c>
      <c r="C525" s="16" t="s">
        <v>2581</v>
      </c>
      <c r="D525" s="36" t="s">
        <v>3894</v>
      </c>
      <c r="E525" s="16">
        <f t="shared" si="17"/>
        <v>9</v>
      </c>
      <c r="F525" s="16">
        <f t="shared" si="16"/>
        <v>2</v>
      </c>
      <c r="G525" s="22"/>
    </row>
    <row r="526" spans="1:7" x14ac:dyDescent="0.25">
      <c r="A526" s="16" t="b">
        <v>1</v>
      </c>
      <c r="B526" s="16" t="s">
        <v>2515</v>
      </c>
      <c r="C526" s="16" t="s">
        <v>146</v>
      </c>
      <c r="D526" s="36" t="s">
        <v>3511</v>
      </c>
      <c r="E526" s="16">
        <f t="shared" si="17"/>
        <v>10</v>
      </c>
      <c r="F526" s="16">
        <f t="shared" si="16"/>
        <v>1</v>
      </c>
      <c r="G526" s="22"/>
    </row>
    <row r="527" spans="1:7" x14ac:dyDescent="0.25">
      <c r="A527" s="16" t="b">
        <v>1</v>
      </c>
      <c r="B527" s="16" t="s">
        <v>2515</v>
      </c>
      <c r="C527" s="16" t="s">
        <v>146</v>
      </c>
      <c r="D527" s="36" t="s">
        <v>3777</v>
      </c>
      <c r="E527" s="16">
        <f t="shared" si="17"/>
        <v>10</v>
      </c>
      <c r="F527" s="16">
        <f t="shared" si="16"/>
        <v>1</v>
      </c>
      <c r="G527" s="22"/>
    </row>
    <row r="528" spans="1:7" x14ac:dyDescent="0.25">
      <c r="A528" s="16" t="b">
        <v>1</v>
      </c>
      <c r="B528" s="16" t="s">
        <v>2515</v>
      </c>
      <c r="C528" s="16" t="s">
        <v>146</v>
      </c>
      <c r="D528" s="36" t="s">
        <v>3648</v>
      </c>
      <c r="E528" s="16">
        <f t="shared" si="17"/>
        <v>10</v>
      </c>
      <c r="F528" s="16">
        <f t="shared" si="16"/>
        <v>1</v>
      </c>
      <c r="G528" s="22"/>
    </row>
    <row r="529" spans="1:7" x14ac:dyDescent="0.25">
      <c r="A529" s="16" t="b">
        <v>1</v>
      </c>
      <c r="B529" s="16" t="s">
        <v>2515</v>
      </c>
      <c r="C529" s="16" t="s">
        <v>1043</v>
      </c>
      <c r="D529" s="36" t="s">
        <v>3511</v>
      </c>
      <c r="E529" s="16">
        <f t="shared" si="17"/>
        <v>8</v>
      </c>
      <c r="F529" s="16">
        <f t="shared" si="16"/>
        <v>0</v>
      </c>
      <c r="G529" s="22"/>
    </row>
    <row r="530" spans="1:7" x14ac:dyDescent="0.25">
      <c r="A530" s="16" t="b">
        <v>1</v>
      </c>
      <c r="B530" s="16" t="s">
        <v>2515</v>
      </c>
      <c r="C530" s="16" t="s">
        <v>1043</v>
      </c>
      <c r="D530" s="36" t="s">
        <v>3635</v>
      </c>
      <c r="E530" s="16">
        <f t="shared" si="17"/>
        <v>8</v>
      </c>
      <c r="F530" s="16">
        <f t="shared" si="16"/>
        <v>0</v>
      </c>
      <c r="G530" s="22"/>
    </row>
    <row r="531" spans="1:7" x14ac:dyDescent="0.25">
      <c r="A531" s="16" t="b">
        <v>1</v>
      </c>
      <c r="B531" s="16" t="s">
        <v>2515</v>
      </c>
      <c r="C531" s="16" t="s">
        <v>1047</v>
      </c>
      <c r="D531" s="36" t="s">
        <v>3635</v>
      </c>
      <c r="E531" s="16">
        <f t="shared" si="17"/>
        <v>9</v>
      </c>
      <c r="F531" s="16">
        <f t="shared" si="16"/>
        <v>0</v>
      </c>
      <c r="G531" s="22"/>
    </row>
    <row r="532" spans="1:7" x14ac:dyDescent="0.25">
      <c r="A532" s="16" t="b">
        <v>1</v>
      </c>
      <c r="B532" s="16" t="s">
        <v>2515</v>
      </c>
      <c r="C532" s="16" t="s">
        <v>1049</v>
      </c>
      <c r="D532" s="36" t="s">
        <v>3635</v>
      </c>
      <c r="E532" s="16">
        <f t="shared" si="17"/>
        <v>10</v>
      </c>
      <c r="F532" s="16">
        <f t="shared" si="16"/>
        <v>1</v>
      </c>
      <c r="G532" s="22"/>
    </row>
    <row r="533" spans="1:7" x14ac:dyDescent="0.25">
      <c r="A533" s="16" t="b">
        <v>1</v>
      </c>
      <c r="B533" s="16" t="s">
        <v>2515</v>
      </c>
      <c r="C533" s="16" t="s">
        <v>154</v>
      </c>
      <c r="D533" s="36" t="s">
        <v>3511</v>
      </c>
      <c r="E533" s="16">
        <f t="shared" si="17"/>
        <v>11</v>
      </c>
      <c r="F533" s="16">
        <f t="shared" si="16"/>
        <v>1</v>
      </c>
      <c r="G533" s="22"/>
    </row>
    <row r="534" spans="1:7" x14ac:dyDescent="0.25">
      <c r="A534" s="16" t="b">
        <v>1</v>
      </c>
      <c r="B534" s="16" t="s">
        <v>2515</v>
      </c>
      <c r="C534" s="16" t="s">
        <v>2579</v>
      </c>
      <c r="D534" s="36" t="s">
        <v>3747</v>
      </c>
      <c r="E534" s="16">
        <f t="shared" si="17"/>
        <v>16</v>
      </c>
      <c r="F534" s="16">
        <f t="shared" si="16"/>
        <v>3</v>
      </c>
      <c r="G534" s="22"/>
    </row>
    <row r="535" spans="1:7" x14ac:dyDescent="0.25">
      <c r="A535" s="16" t="b">
        <v>1</v>
      </c>
      <c r="B535" s="16" t="s">
        <v>2515</v>
      </c>
      <c r="C535" s="16" t="s">
        <v>3320</v>
      </c>
      <c r="D535" s="36" t="s">
        <v>3776</v>
      </c>
      <c r="E535" s="16">
        <f t="shared" si="17"/>
        <v>8</v>
      </c>
      <c r="F535" s="16">
        <f t="shared" si="16"/>
        <v>1</v>
      </c>
      <c r="G535" s="22"/>
    </row>
    <row r="536" spans="1:7" x14ac:dyDescent="0.25">
      <c r="A536" s="16" t="b">
        <v>1</v>
      </c>
      <c r="B536" s="16" t="s">
        <v>2515</v>
      </c>
      <c r="C536" s="16" t="s">
        <v>3320</v>
      </c>
      <c r="D536" s="36" t="s">
        <v>3637</v>
      </c>
      <c r="E536" s="16">
        <f t="shared" si="17"/>
        <v>8</v>
      </c>
      <c r="F536" s="16">
        <f t="shared" si="16"/>
        <v>1</v>
      </c>
      <c r="G536" s="22"/>
    </row>
    <row r="537" spans="1:7" x14ac:dyDescent="0.25">
      <c r="A537" s="16" t="b">
        <v>1</v>
      </c>
      <c r="B537" s="16" t="s">
        <v>2515</v>
      </c>
      <c r="C537" s="16" t="s">
        <v>3320</v>
      </c>
      <c r="D537" s="36" t="s">
        <v>3511</v>
      </c>
      <c r="E537" s="16">
        <f t="shared" si="17"/>
        <v>8</v>
      </c>
      <c r="F537" s="16">
        <f t="shared" si="16"/>
        <v>1</v>
      </c>
      <c r="G537" s="22"/>
    </row>
    <row r="538" spans="1:7" x14ac:dyDescent="0.25">
      <c r="A538" s="16" t="b">
        <v>1</v>
      </c>
      <c r="B538" s="16" t="s">
        <v>2515</v>
      </c>
      <c r="C538" s="16" t="s">
        <v>2555</v>
      </c>
      <c r="D538" s="36" t="s">
        <v>3635</v>
      </c>
      <c r="E538" s="16">
        <f t="shared" si="17"/>
        <v>15</v>
      </c>
      <c r="F538" s="16">
        <f t="shared" si="16"/>
        <v>1</v>
      </c>
      <c r="G538" s="22"/>
    </row>
    <row r="539" spans="1:7" x14ac:dyDescent="0.25">
      <c r="A539" s="16" t="b">
        <v>1</v>
      </c>
      <c r="B539" s="16" t="s">
        <v>2515</v>
      </c>
      <c r="C539" s="16" t="s">
        <v>2555</v>
      </c>
      <c r="D539" s="36" t="s">
        <v>3653</v>
      </c>
      <c r="E539" s="16">
        <f t="shared" si="17"/>
        <v>15</v>
      </c>
      <c r="F539" s="16">
        <f t="shared" si="16"/>
        <v>1</v>
      </c>
      <c r="G539" s="22"/>
    </row>
    <row r="540" spans="1:7" x14ac:dyDescent="0.25">
      <c r="A540" s="16" t="b">
        <v>1</v>
      </c>
      <c r="B540" s="16" t="s">
        <v>2515</v>
      </c>
      <c r="C540" s="16" t="s">
        <v>2556</v>
      </c>
      <c r="D540" s="36" t="s">
        <v>3635</v>
      </c>
      <c r="E540" s="16">
        <f t="shared" si="17"/>
        <v>15</v>
      </c>
      <c r="F540" s="16">
        <f t="shared" si="16"/>
        <v>1</v>
      </c>
      <c r="G540" s="22"/>
    </row>
    <row r="541" spans="1:7" x14ac:dyDescent="0.25">
      <c r="A541" s="16" t="b">
        <v>1</v>
      </c>
      <c r="B541" s="16" t="s">
        <v>2515</v>
      </c>
      <c r="C541" s="16" t="s">
        <v>2556</v>
      </c>
      <c r="D541" s="36" t="s">
        <v>3653</v>
      </c>
      <c r="E541" s="16">
        <f t="shared" si="17"/>
        <v>15</v>
      </c>
      <c r="F541" s="16">
        <f t="shared" si="16"/>
        <v>1</v>
      </c>
      <c r="G541" s="22"/>
    </row>
    <row r="542" spans="1:7" x14ac:dyDescent="0.25">
      <c r="A542" s="16" t="b">
        <v>1</v>
      </c>
      <c r="B542" s="16" t="s">
        <v>2515</v>
      </c>
      <c r="C542" s="16" t="s">
        <v>3403</v>
      </c>
      <c r="D542" s="36" t="s">
        <v>3781</v>
      </c>
      <c r="E542" s="16">
        <f t="shared" si="17"/>
        <v>6</v>
      </c>
      <c r="F542" s="16">
        <f t="shared" si="16"/>
        <v>1</v>
      </c>
      <c r="G542" s="22"/>
    </row>
    <row r="543" spans="1:7" x14ac:dyDescent="0.25">
      <c r="A543" s="16" t="b">
        <v>1</v>
      </c>
      <c r="B543" s="16" t="s">
        <v>2515</v>
      </c>
      <c r="C543" s="16" t="s">
        <v>1677</v>
      </c>
      <c r="D543" s="36" t="s">
        <v>3631</v>
      </c>
      <c r="E543" s="16">
        <f t="shared" si="17"/>
        <v>12</v>
      </c>
      <c r="F543" s="16">
        <f t="shared" si="16"/>
        <v>2</v>
      </c>
      <c r="G543" s="22"/>
    </row>
    <row r="544" spans="1:7" x14ac:dyDescent="0.25">
      <c r="A544" s="16" t="b">
        <v>1</v>
      </c>
      <c r="B544" s="16" t="s">
        <v>2515</v>
      </c>
      <c r="C544" s="16" t="s">
        <v>1677</v>
      </c>
      <c r="D544" s="36" t="s">
        <v>3896</v>
      </c>
      <c r="E544" s="16">
        <f t="shared" si="17"/>
        <v>12</v>
      </c>
      <c r="F544" s="16">
        <f t="shared" si="16"/>
        <v>2</v>
      </c>
      <c r="G544" s="22"/>
    </row>
    <row r="545" spans="1:7" x14ac:dyDescent="0.25">
      <c r="A545" s="16" t="b">
        <v>1</v>
      </c>
      <c r="B545" s="16" t="s">
        <v>2515</v>
      </c>
      <c r="C545" s="16" t="s">
        <v>1181</v>
      </c>
      <c r="D545" s="36" t="s">
        <v>3511</v>
      </c>
      <c r="E545" s="16">
        <f t="shared" si="17"/>
        <v>9</v>
      </c>
      <c r="F545" s="16">
        <f t="shared" si="16"/>
        <v>1</v>
      </c>
      <c r="G545" s="22"/>
    </row>
    <row r="546" spans="1:7" x14ac:dyDescent="0.25">
      <c r="A546" s="16" t="b">
        <v>1</v>
      </c>
      <c r="B546" s="16" t="s">
        <v>2515</v>
      </c>
      <c r="C546" s="16" t="s">
        <v>1181</v>
      </c>
      <c r="D546" s="36" t="s">
        <v>3897</v>
      </c>
      <c r="E546" s="16">
        <f t="shared" si="17"/>
        <v>9</v>
      </c>
      <c r="F546" s="16">
        <f t="shared" si="16"/>
        <v>1</v>
      </c>
      <c r="G546" s="22"/>
    </row>
    <row r="547" spans="1:7" x14ac:dyDescent="0.25">
      <c r="A547" s="16" t="b">
        <v>1</v>
      </c>
      <c r="B547" s="16" t="s">
        <v>2515</v>
      </c>
      <c r="C547" s="16" t="s">
        <v>154</v>
      </c>
      <c r="D547" s="36" t="s">
        <v>3766</v>
      </c>
      <c r="E547" s="16">
        <f t="shared" si="17"/>
        <v>11</v>
      </c>
      <c r="F547" s="16">
        <f t="shared" si="16"/>
        <v>1</v>
      </c>
      <c r="G547" s="22"/>
    </row>
    <row r="548" spans="1:7" x14ac:dyDescent="0.25">
      <c r="A548" s="16" t="b">
        <v>1</v>
      </c>
      <c r="B548" s="16" t="s">
        <v>2515</v>
      </c>
      <c r="C548" s="16" t="s">
        <v>3404</v>
      </c>
      <c r="D548" s="36" t="s">
        <v>3898</v>
      </c>
      <c r="E548" s="16">
        <f t="shared" si="17"/>
        <v>9</v>
      </c>
      <c r="F548" s="16">
        <f t="shared" si="16"/>
        <v>4</v>
      </c>
      <c r="G548" s="22"/>
    </row>
    <row r="549" spans="1:7" x14ac:dyDescent="0.25">
      <c r="A549" s="16" t="b">
        <v>1</v>
      </c>
      <c r="B549" s="16" t="s">
        <v>2515</v>
      </c>
      <c r="C549" s="16" t="s">
        <v>2567</v>
      </c>
      <c r="D549" s="36" t="s">
        <v>3899</v>
      </c>
      <c r="E549" s="16">
        <f t="shared" si="17"/>
        <v>20</v>
      </c>
      <c r="F549" s="16">
        <f t="shared" si="16"/>
        <v>2</v>
      </c>
      <c r="G549" s="22"/>
    </row>
    <row r="550" spans="1:7" x14ac:dyDescent="0.25">
      <c r="A550" s="16" t="b">
        <v>1</v>
      </c>
      <c r="B550" s="16" t="s">
        <v>2515</v>
      </c>
      <c r="C550" s="16" t="s">
        <v>2567</v>
      </c>
      <c r="D550" s="36" t="s">
        <v>3900</v>
      </c>
      <c r="E550" s="16">
        <f t="shared" si="17"/>
        <v>20</v>
      </c>
      <c r="F550" s="16">
        <f t="shared" si="16"/>
        <v>2</v>
      </c>
      <c r="G550" s="22"/>
    </row>
    <row r="551" spans="1:7" x14ac:dyDescent="0.25">
      <c r="A551" s="16" t="b">
        <v>1</v>
      </c>
      <c r="B551" s="16" t="s">
        <v>2515</v>
      </c>
      <c r="C551" s="16" t="s">
        <v>456</v>
      </c>
      <c r="D551" s="36" t="s">
        <v>3664</v>
      </c>
      <c r="E551" s="16">
        <f t="shared" si="17"/>
        <v>10</v>
      </c>
      <c r="F551" s="16">
        <f t="shared" si="16"/>
        <v>2</v>
      </c>
      <c r="G551" s="22"/>
    </row>
    <row r="552" spans="1:7" x14ac:dyDescent="0.25">
      <c r="A552" s="16" t="b">
        <v>1</v>
      </c>
      <c r="B552" s="16" t="s">
        <v>2515</v>
      </c>
      <c r="C552" s="16" t="s">
        <v>2570</v>
      </c>
      <c r="D552" s="36" t="s">
        <v>3899</v>
      </c>
      <c r="E552" s="16">
        <f t="shared" si="17"/>
        <v>20</v>
      </c>
      <c r="F552" s="16">
        <f t="shared" si="16"/>
        <v>2</v>
      </c>
      <c r="G552" s="22"/>
    </row>
    <row r="553" spans="1:7" x14ac:dyDescent="0.25">
      <c r="A553" s="16" t="b">
        <v>1</v>
      </c>
      <c r="B553" s="16" t="s">
        <v>2515</v>
      </c>
      <c r="C553" s="16" t="s">
        <v>2570</v>
      </c>
      <c r="D553" s="36" t="s">
        <v>3901</v>
      </c>
      <c r="E553" s="16">
        <f t="shared" si="17"/>
        <v>20</v>
      </c>
      <c r="F553" s="16">
        <f t="shared" si="16"/>
        <v>2</v>
      </c>
      <c r="G553" s="22"/>
    </row>
    <row r="554" spans="1:7" x14ac:dyDescent="0.25">
      <c r="A554" s="16" t="b">
        <v>1</v>
      </c>
      <c r="B554" s="16" t="s">
        <v>2515</v>
      </c>
      <c r="C554" s="16" t="s">
        <v>2176</v>
      </c>
      <c r="D554" s="36" t="s">
        <v>3642</v>
      </c>
      <c r="E554" s="16">
        <f t="shared" si="17"/>
        <v>6</v>
      </c>
      <c r="F554" s="16">
        <f t="shared" si="16"/>
        <v>1</v>
      </c>
      <c r="G554" s="22"/>
    </row>
    <row r="555" spans="1:7" x14ac:dyDescent="0.25">
      <c r="A555" s="16" t="b">
        <v>1</v>
      </c>
      <c r="B555" s="16" t="s">
        <v>2515</v>
      </c>
      <c r="C555" s="16" t="s">
        <v>3405</v>
      </c>
      <c r="D555" s="36" t="s">
        <v>3642</v>
      </c>
      <c r="E555" s="16">
        <f t="shared" si="17"/>
        <v>13</v>
      </c>
      <c r="F555" s="16">
        <f t="shared" si="16"/>
        <v>3</v>
      </c>
      <c r="G555" s="22"/>
    </row>
    <row r="556" spans="1:7" x14ac:dyDescent="0.25">
      <c r="A556" s="16" t="b">
        <v>1</v>
      </c>
      <c r="B556" s="16" t="s">
        <v>2515</v>
      </c>
      <c r="C556" s="16" t="s">
        <v>3405</v>
      </c>
      <c r="D556" s="36" t="s">
        <v>3670</v>
      </c>
      <c r="E556" s="16">
        <f t="shared" si="17"/>
        <v>13</v>
      </c>
      <c r="F556" s="16">
        <f t="shared" si="16"/>
        <v>3</v>
      </c>
      <c r="G556" s="22"/>
    </row>
    <row r="557" spans="1:7" x14ac:dyDescent="0.25">
      <c r="A557" s="16" t="b">
        <v>1</v>
      </c>
      <c r="B557" s="16" t="s">
        <v>2515</v>
      </c>
      <c r="C557" s="16" t="s">
        <v>3405</v>
      </c>
      <c r="D557" s="36" t="s">
        <v>3902</v>
      </c>
      <c r="E557" s="16">
        <f t="shared" si="17"/>
        <v>13</v>
      </c>
      <c r="F557" s="16">
        <f t="shared" si="16"/>
        <v>3</v>
      </c>
      <c r="G557" s="22"/>
    </row>
    <row r="558" spans="1:7" x14ac:dyDescent="0.25">
      <c r="A558" s="16" t="b">
        <v>1</v>
      </c>
      <c r="B558" s="16" t="s">
        <v>2515</v>
      </c>
      <c r="C558" s="16" t="s">
        <v>2567</v>
      </c>
      <c r="D558" s="36" t="s">
        <v>3511</v>
      </c>
      <c r="E558" s="16">
        <f t="shared" si="17"/>
        <v>20</v>
      </c>
      <c r="F558" s="16">
        <f t="shared" si="16"/>
        <v>2</v>
      </c>
      <c r="G558" s="22"/>
    </row>
    <row r="559" spans="1:7" x14ac:dyDescent="0.25">
      <c r="A559" s="16" t="b">
        <v>1</v>
      </c>
      <c r="B559" s="16" t="s">
        <v>2515</v>
      </c>
      <c r="C559" s="16" t="s">
        <v>207</v>
      </c>
      <c r="D559" s="36" t="s">
        <v>3625</v>
      </c>
      <c r="E559" s="16">
        <f t="shared" si="17"/>
        <v>14</v>
      </c>
      <c r="F559" s="16">
        <f t="shared" si="16"/>
        <v>4</v>
      </c>
      <c r="G559" s="22"/>
    </row>
    <row r="560" spans="1:7" x14ac:dyDescent="0.25">
      <c r="A560" s="16" t="b">
        <v>1</v>
      </c>
      <c r="B560" s="16" t="s">
        <v>2515</v>
      </c>
      <c r="C560" s="16" t="s">
        <v>207</v>
      </c>
      <c r="D560" s="36" t="s">
        <v>3516</v>
      </c>
      <c r="E560" s="16">
        <f t="shared" si="17"/>
        <v>14</v>
      </c>
      <c r="F560" s="16">
        <f t="shared" si="16"/>
        <v>4</v>
      </c>
      <c r="G560" s="22"/>
    </row>
    <row r="561" spans="1:7" x14ac:dyDescent="0.25">
      <c r="A561" s="16" t="b">
        <v>1</v>
      </c>
      <c r="B561" s="16" t="s">
        <v>2515</v>
      </c>
      <c r="C561" s="16" t="s">
        <v>207</v>
      </c>
      <c r="D561" s="36" t="s">
        <v>3903</v>
      </c>
      <c r="E561" s="16">
        <f t="shared" si="17"/>
        <v>14</v>
      </c>
      <c r="F561" s="16">
        <f t="shared" si="16"/>
        <v>4</v>
      </c>
      <c r="G561" s="22"/>
    </row>
    <row r="562" spans="1:7" x14ac:dyDescent="0.25">
      <c r="A562" s="16" t="b">
        <v>1</v>
      </c>
      <c r="B562" s="16" t="s">
        <v>2515</v>
      </c>
      <c r="C562" s="16" t="s">
        <v>3355</v>
      </c>
      <c r="D562" s="36" t="s">
        <v>3904</v>
      </c>
      <c r="E562" s="16">
        <f t="shared" si="17"/>
        <v>7</v>
      </c>
      <c r="F562" s="16">
        <f t="shared" si="16"/>
        <v>1</v>
      </c>
      <c r="G562" s="22"/>
    </row>
    <row r="563" spans="1:7" x14ac:dyDescent="0.25">
      <c r="A563" s="16" t="b">
        <v>1</v>
      </c>
      <c r="B563" s="16" t="s">
        <v>2515</v>
      </c>
      <c r="C563" s="16" t="s">
        <v>333</v>
      </c>
      <c r="D563" s="36" t="s">
        <v>3635</v>
      </c>
      <c r="E563" s="16">
        <f t="shared" si="17"/>
        <v>10</v>
      </c>
      <c r="F563" s="16">
        <f t="shared" si="16"/>
        <v>3</v>
      </c>
      <c r="G563" s="22"/>
    </row>
    <row r="564" spans="1:7" x14ac:dyDescent="0.25">
      <c r="A564" s="16" t="b">
        <v>1</v>
      </c>
      <c r="B564" s="16" t="s">
        <v>2515</v>
      </c>
      <c r="C564" s="16" t="s">
        <v>333</v>
      </c>
      <c r="D564" s="36" t="s">
        <v>3905</v>
      </c>
      <c r="E564" s="16">
        <f t="shared" si="17"/>
        <v>10</v>
      </c>
      <c r="F564" s="16">
        <f t="shared" si="16"/>
        <v>3</v>
      </c>
      <c r="G564" s="22"/>
    </row>
    <row r="565" spans="1:7" x14ac:dyDescent="0.25">
      <c r="A565" s="16" t="b">
        <v>1</v>
      </c>
      <c r="B565" s="16" t="s">
        <v>2515</v>
      </c>
      <c r="C565" s="16" t="s">
        <v>333</v>
      </c>
      <c r="D565" s="36" t="s">
        <v>3906</v>
      </c>
      <c r="E565" s="16">
        <f t="shared" si="17"/>
        <v>10</v>
      </c>
      <c r="F565" s="16">
        <f t="shared" si="16"/>
        <v>3</v>
      </c>
      <c r="G565" s="22"/>
    </row>
    <row r="566" spans="1:7" x14ac:dyDescent="0.25">
      <c r="A566" s="16" t="b">
        <v>1</v>
      </c>
      <c r="B566" s="16" t="s">
        <v>2515</v>
      </c>
      <c r="C566" s="16" t="s">
        <v>333</v>
      </c>
      <c r="D566" s="36" t="s">
        <v>3907</v>
      </c>
      <c r="E566" s="16">
        <f t="shared" si="17"/>
        <v>10</v>
      </c>
      <c r="F566" s="16">
        <f t="shared" si="16"/>
        <v>3</v>
      </c>
      <c r="G566" s="22"/>
    </row>
    <row r="567" spans="1:7" x14ac:dyDescent="0.25">
      <c r="A567" s="16" t="b">
        <v>1</v>
      </c>
      <c r="B567" s="16" t="s">
        <v>2515</v>
      </c>
      <c r="C567" s="16" t="s">
        <v>333</v>
      </c>
      <c r="D567" s="36" t="s">
        <v>3908</v>
      </c>
      <c r="E567" s="16">
        <f t="shared" si="17"/>
        <v>10</v>
      </c>
      <c r="F567" s="16">
        <f t="shared" si="16"/>
        <v>3</v>
      </c>
      <c r="G567" s="22"/>
    </row>
    <row r="568" spans="1:7" x14ac:dyDescent="0.25">
      <c r="A568" s="16" t="b">
        <v>1</v>
      </c>
      <c r="B568" s="16" t="s">
        <v>2515</v>
      </c>
      <c r="C568" s="16" t="s">
        <v>333</v>
      </c>
      <c r="D568" s="36" t="s">
        <v>3909</v>
      </c>
      <c r="E568" s="16">
        <f t="shared" si="17"/>
        <v>10</v>
      </c>
      <c r="F568" s="16">
        <f t="shared" si="16"/>
        <v>3</v>
      </c>
      <c r="G568" s="22"/>
    </row>
    <row r="569" spans="1:7" x14ac:dyDescent="0.25">
      <c r="A569" s="16" t="b">
        <v>1</v>
      </c>
      <c r="B569" s="16" t="s">
        <v>2515</v>
      </c>
      <c r="C569" s="16" t="s">
        <v>2765</v>
      </c>
      <c r="D569" s="36" t="s">
        <v>3511</v>
      </c>
      <c r="E569" s="16">
        <f t="shared" si="17"/>
        <v>7</v>
      </c>
      <c r="F569" s="16">
        <f t="shared" si="16"/>
        <v>1</v>
      </c>
      <c r="G569" s="22"/>
    </row>
    <row r="570" spans="1:7" x14ac:dyDescent="0.25">
      <c r="A570" s="16" t="b">
        <v>1</v>
      </c>
      <c r="B570" s="16" t="s">
        <v>2515</v>
      </c>
      <c r="C570" s="16" t="s">
        <v>2765</v>
      </c>
      <c r="D570" s="36" t="s">
        <v>3549</v>
      </c>
      <c r="E570" s="16">
        <f t="shared" si="17"/>
        <v>7</v>
      </c>
      <c r="F570" s="16">
        <f t="shared" si="16"/>
        <v>1</v>
      </c>
      <c r="G570" s="22"/>
    </row>
    <row r="571" spans="1:7" x14ac:dyDescent="0.25">
      <c r="A571" s="16" t="b">
        <v>1</v>
      </c>
      <c r="B571" s="16" t="s">
        <v>2515</v>
      </c>
      <c r="C571" s="16" t="s">
        <v>2765</v>
      </c>
      <c r="D571" s="36" t="s">
        <v>3910</v>
      </c>
      <c r="E571" s="16">
        <f t="shared" si="17"/>
        <v>7</v>
      </c>
      <c r="F571" s="16">
        <f t="shared" si="16"/>
        <v>1</v>
      </c>
      <c r="G571" s="22"/>
    </row>
    <row r="572" spans="1:7" x14ac:dyDescent="0.25">
      <c r="A572" s="16" t="b">
        <v>1</v>
      </c>
      <c r="B572" s="16" t="s">
        <v>2515</v>
      </c>
      <c r="C572" s="16" t="s">
        <v>2765</v>
      </c>
      <c r="D572" s="36" t="s">
        <v>3911</v>
      </c>
      <c r="E572" s="16">
        <f t="shared" si="17"/>
        <v>7</v>
      </c>
      <c r="F572" s="16">
        <f t="shared" si="16"/>
        <v>1</v>
      </c>
      <c r="G572" s="22"/>
    </row>
    <row r="573" spans="1:7" x14ac:dyDescent="0.25">
      <c r="A573" s="16" t="b">
        <v>1</v>
      </c>
      <c r="B573" s="16" t="s">
        <v>2515</v>
      </c>
      <c r="C573" s="16" t="s">
        <v>2765</v>
      </c>
      <c r="D573" s="36" t="s">
        <v>3912</v>
      </c>
      <c r="E573" s="16">
        <f t="shared" si="17"/>
        <v>7</v>
      </c>
      <c r="F573" s="16">
        <f t="shared" si="16"/>
        <v>1</v>
      </c>
      <c r="G573" s="22"/>
    </row>
    <row r="574" spans="1:7" x14ac:dyDescent="0.25">
      <c r="A574" s="16" t="b">
        <v>1</v>
      </c>
      <c r="B574" s="16" t="s">
        <v>2515</v>
      </c>
      <c r="C574" s="16" t="s">
        <v>2765</v>
      </c>
      <c r="D574" s="36" t="s">
        <v>3634</v>
      </c>
      <c r="E574" s="16">
        <f t="shared" si="17"/>
        <v>7</v>
      </c>
      <c r="F574" s="16">
        <f t="shared" si="16"/>
        <v>1</v>
      </c>
      <c r="G574" s="22"/>
    </row>
    <row r="575" spans="1:7" x14ac:dyDescent="0.25">
      <c r="A575" s="16" t="b">
        <v>1</v>
      </c>
      <c r="B575" s="16" t="s">
        <v>2515</v>
      </c>
      <c r="C575" s="16" t="s">
        <v>3346</v>
      </c>
      <c r="D575" s="36" t="s">
        <v>3511</v>
      </c>
      <c r="E575" s="16">
        <f t="shared" si="17"/>
        <v>7</v>
      </c>
      <c r="F575" s="16">
        <f t="shared" si="16"/>
        <v>1</v>
      </c>
      <c r="G575" s="22"/>
    </row>
    <row r="576" spans="1:7" x14ac:dyDescent="0.25">
      <c r="A576" s="16" t="b">
        <v>1</v>
      </c>
      <c r="B576" s="16" t="s">
        <v>2515</v>
      </c>
      <c r="C576" s="16" t="s">
        <v>3346</v>
      </c>
      <c r="D576" s="36" t="s">
        <v>3690</v>
      </c>
      <c r="E576" s="16">
        <f t="shared" si="17"/>
        <v>7</v>
      </c>
      <c r="F576" s="16">
        <f t="shared" si="16"/>
        <v>1</v>
      </c>
      <c r="G576" s="22"/>
    </row>
    <row r="577" spans="1:7" x14ac:dyDescent="0.25">
      <c r="A577" s="16" t="b">
        <v>1</v>
      </c>
      <c r="B577" s="16" t="s">
        <v>2515</v>
      </c>
      <c r="C577" s="16" t="s">
        <v>3346</v>
      </c>
      <c r="D577" s="36" t="s">
        <v>3690</v>
      </c>
      <c r="E577" s="16">
        <f t="shared" si="17"/>
        <v>7</v>
      </c>
      <c r="F577" s="16">
        <f t="shared" si="16"/>
        <v>1</v>
      </c>
      <c r="G577" s="22"/>
    </row>
    <row r="578" spans="1:7" x14ac:dyDescent="0.25">
      <c r="A578" s="16" t="b">
        <v>1</v>
      </c>
      <c r="B578" s="16" t="s">
        <v>2515</v>
      </c>
      <c r="C578" s="16" t="s">
        <v>3406</v>
      </c>
      <c r="D578" s="36" t="s">
        <v>3913</v>
      </c>
      <c r="E578" s="16">
        <f t="shared" si="17"/>
        <v>32</v>
      </c>
      <c r="F578" s="16">
        <f t="shared" ref="F578:F641" si="18">LEN(C578)-LEN(SUBSTITUTE(C578,"K",""))</f>
        <v>6</v>
      </c>
      <c r="G578" s="22"/>
    </row>
    <row r="579" spans="1:7" x14ac:dyDescent="0.25">
      <c r="A579" s="16" t="b">
        <v>1</v>
      </c>
      <c r="B579" s="16" t="s">
        <v>2515</v>
      </c>
      <c r="C579" s="16" t="s">
        <v>3406</v>
      </c>
      <c r="D579" s="36" t="s">
        <v>3914</v>
      </c>
      <c r="E579" s="16">
        <f t="shared" ref="E579:E642" si="19">LEN(C579)</f>
        <v>32</v>
      </c>
      <c r="F579" s="16">
        <f t="shared" si="18"/>
        <v>6</v>
      </c>
      <c r="G579" s="22"/>
    </row>
    <row r="580" spans="1:7" x14ac:dyDescent="0.25">
      <c r="A580" s="16" t="b">
        <v>1</v>
      </c>
      <c r="B580" s="16" t="s">
        <v>2515</v>
      </c>
      <c r="C580" s="16" t="s">
        <v>3332</v>
      </c>
      <c r="D580" s="36" t="s">
        <v>3690</v>
      </c>
      <c r="E580" s="16">
        <f t="shared" si="19"/>
        <v>9</v>
      </c>
      <c r="F580" s="16">
        <f t="shared" si="18"/>
        <v>2</v>
      </c>
      <c r="G580" s="22"/>
    </row>
    <row r="581" spans="1:7" x14ac:dyDescent="0.25">
      <c r="A581" s="16" t="b">
        <v>1</v>
      </c>
      <c r="B581" s="16" t="s">
        <v>2515</v>
      </c>
      <c r="C581" s="16" t="s">
        <v>3355</v>
      </c>
      <c r="D581" s="36" t="s">
        <v>3690</v>
      </c>
      <c r="E581" s="16">
        <f t="shared" si="19"/>
        <v>7</v>
      </c>
      <c r="F581" s="16">
        <f t="shared" si="18"/>
        <v>1</v>
      </c>
      <c r="G581" s="22"/>
    </row>
    <row r="582" spans="1:7" x14ac:dyDescent="0.25">
      <c r="A582" s="16" t="b">
        <v>1</v>
      </c>
      <c r="B582" s="16" t="s">
        <v>2515</v>
      </c>
      <c r="C582" s="16" t="s">
        <v>519</v>
      </c>
      <c r="D582" s="36" t="s">
        <v>3511</v>
      </c>
      <c r="E582" s="16">
        <f t="shared" si="19"/>
        <v>6</v>
      </c>
      <c r="F582" s="16">
        <f t="shared" si="18"/>
        <v>1</v>
      </c>
      <c r="G582" s="22"/>
    </row>
    <row r="583" spans="1:7" x14ac:dyDescent="0.25">
      <c r="A583" s="16" t="b">
        <v>1</v>
      </c>
      <c r="B583" s="16" t="s">
        <v>2515</v>
      </c>
      <c r="C583" s="16" t="s">
        <v>3355</v>
      </c>
      <c r="D583" s="36" t="s">
        <v>3912</v>
      </c>
      <c r="E583" s="16">
        <f t="shared" si="19"/>
        <v>7</v>
      </c>
      <c r="F583" s="16">
        <f t="shared" si="18"/>
        <v>1</v>
      </c>
      <c r="G583" s="22"/>
    </row>
    <row r="584" spans="1:7" x14ac:dyDescent="0.25">
      <c r="A584" s="16" t="b">
        <v>1</v>
      </c>
      <c r="B584" s="16" t="s">
        <v>2515</v>
      </c>
      <c r="C584" s="16" t="s">
        <v>3355</v>
      </c>
      <c r="D584" s="36" t="s">
        <v>3511</v>
      </c>
      <c r="E584" s="16">
        <f t="shared" si="19"/>
        <v>7</v>
      </c>
      <c r="F584" s="16">
        <f t="shared" si="18"/>
        <v>1</v>
      </c>
      <c r="G584" s="22"/>
    </row>
    <row r="585" spans="1:7" x14ac:dyDescent="0.25">
      <c r="A585" s="16" t="b">
        <v>1</v>
      </c>
      <c r="B585" s="16" t="s">
        <v>2515</v>
      </c>
      <c r="C585" s="16" t="s">
        <v>2726</v>
      </c>
      <c r="D585" s="36" t="s">
        <v>3634</v>
      </c>
      <c r="E585" s="16">
        <f t="shared" si="19"/>
        <v>21</v>
      </c>
      <c r="F585" s="16">
        <f t="shared" si="18"/>
        <v>3</v>
      </c>
      <c r="G585" s="22"/>
    </row>
    <row r="586" spans="1:7" x14ac:dyDescent="0.25">
      <c r="A586" s="16" t="b">
        <v>1</v>
      </c>
      <c r="B586" s="16" t="s">
        <v>2515</v>
      </c>
      <c r="C586" s="16" t="s">
        <v>2726</v>
      </c>
      <c r="D586" s="36" t="s">
        <v>3915</v>
      </c>
      <c r="E586" s="16">
        <f t="shared" si="19"/>
        <v>21</v>
      </c>
      <c r="F586" s="16">
        <f t="shared" si="18"/>
        <v>3</v>
      </c>
      <c r="G586" s="22"/>
    </row>
    <row r="587" spans="1:7" x14ac:dyDescent="0.25">
      <c r="A587" s="16" t="b">
        <v>1</v>
      </c>
      <c r="B587" s="16" t="s">
        <v>2515</v>
      </c>
      <c r="C587" s="16" t="s">
        <v>2726</v>
      </c>
      <c r="D587" s="36" t="s">
        <v>3688</v>
      </c>
      <c r="E587" s="16">
        <f t="shared" si="19"/>
        <v>21</v>
      </c>
      <c r="F587" s="16">
        <f t="shared" si="18"/>
        <v>3</v>
      </c>
      <c r="G587" s="22"/>
    </row>
    <row r="588" spans="1:7" x14ac:dyDescent="0.25">
      <c r="A588" s="16" t="b">
        <v>1</v>
      </c>
      <c r="B588" s="16" t="s">
        <v>2515</v>
      </c>
      <c r="C588" s="16" t="s">
        <v>2726</v>
      </c>
      <c r="D588" s="36" t="s">
        <v>3916</v>
      </c>
      <c r="E588" s="16">
        <f t="shared" si="19"/>
        <v>21</v>
      </c>
      <c r="F588" s="16">
        <f t="shared" si="18"/>
        <v>3</v>
      </c>
      <c r="G588" s="22"/>
    </row>
    <row r="589" spans="1:7" x14ac:dyDescent="0.25">
      <c r="A589" s="16" t="b">
        <v>1</v>
      </c>
      <c r="B589" s="16" t="s">
        <v>2515</v>
      </c>
      <c r="C589" s="16" t="s">
        <v>2726</v>
      </c>
      <c r="D589" s="36" t="s">
        <v>3688</v>
      </c>
      <c r="E589" s="16">
        <f t="shared" si="19"/>
        <v>21</v>
      </c>
      <c r="F589" s="16">
        <f t="shared" si="18"/>
        <v>3</v>
      </c>
      <c r="G589" s="22"/>
    </row>
    <row r="590" spans="1:7" x14ac:dyDescent="0.25">
      <c r="A590" s="16" t="b">
        <v>1</v>
      </c>
      <c r="B590" s="16" t="s">
        <v>2515</v>
      </c>
      <c r="C590" s="16" t="s">
        <v>2741</v>
      </c>
      <c r="D590" s="36" t="s">
        <v>3511</v>
      </c>
      <c r="E590" s="16">
        <f t="shared" si="19"/>
        <v>21</v>
      </c>
      <c r="F590" s="16">
        <f t="shared" si="18"/>
        <v>3</v>
      </c>
      <c r="G590" s="22"/>
    </row>
    <row r="591" spans="1:7" x14ac:dyDescent="0.25">
      <c r="A591" s="16" t="b">
        <v>1</v>
      </c>
      <c r="B591" s="16" t="s">
        <v>2515</v>
      </c>
      <c r="C591" s="16" t="s">
        <v>2741</v>
      </c>
      <c r="D591" s="36" t="s">
        <v>3917</v>
      </c>
      <c r="E591" s="16">
        <f t="shared" si="19"/>
        <v>21</v>
      </c>
      <c r="F591" s="16">
        <f t="shared" si="18"/>
        <v>3</v>
      </c>
      <c r="G591" s="22"/>
    </row>
    <row r="592" spans="1:7" x14ac:dyDescent="0.25">
      <c r="A592" s="16" t="b">
        <v>1</v>
      </c>
      <c r="B592" s="16" t="s">
        <v>2515</v>
      </c>
      <c r="C592" s="16" t="s">
        <v>2741</v>
      </c>
      <c r="D592" s="36" t="s">
        <v>3912</v>
      </c>
      <c r="E592" s="16">
        <f t="shared" si="19"/>
        <v>21</v>
      </c>
      <c r="F592" s="16">
        <f t="shared" si="18"/>
        <v>3</v>
      </c>
      <c r="G592" s="22"/>
    </row>
    <row r="593" spans="1:7" x14ac:dyDescent="0.25">
      <c r="A593" s="16" t="b">
        <v>1</v>
      </c>
      <c r="B593" s="16" t="s">
        <v>2515</v>
      </c>
      <c r="C593" s="16" t="s">
        <v>2741</v>
      </c>
      <c r="D593" s="36" t="s">
        <v>3634</v>
      </c>
      <c r="E593" s="16">
        <f t="shared" si="19"/>
        <v>21</v>
      </c>
      <c r="F593" s="16">
        <f t="shared" si="18"/>
        <v>3</v>
      </c>
      <c r="G593" s="22"/>
    </row>
    <row r="594" spans="1:7" x14ac:dyDescent="0.25">
      <c r="A594" s="16" t="b">
        <v>1</v>
      </c>
      <c r="B594" s="16" t="s">
        <v>2515</v>
      </c>
      <c r="C594" s="16" t="s">
        <v>2741</v>
      </c>
      <c r="D594" s="36" t="s">
        <v>3634</v>
      </c>
      <c r="E594" s="16">
        <f t="shared" si="19"/>
        <v>21</v>
      </c>
      <c r="F594" s="16">
        <f t="shared" si="18"/>
        <v>3</v>
      </c>
      <c r="G594" s="22"/>
    </row>
    <row r="595" spans="1:7" x14ac:dyDescent="0.25">
      <c r="A595" s="16" t="b">
        <v>1</v>
      </c>
      <c r="B595" s="16" t="s">
        <v>2515</v>
      </c>
      <c r="C595" s="16" t="s">
        <v>2741</v>
      </c>
      <c r="D595" s="36" t="s">
        <v>3916</v>
      </c>
      <c r="E595" s="16">
        <f t="shared" si="19"/>
        <v>21</v>
      </c>
      <c r="F595" s="16">
        <f t="shared" si="18"/>
        <v>3</v>
      </c>
      <c r="G595" s="22"/>
    </row>
    <row r="596" spans="1:7" x14ac:dyDescent="0.25">
      <c r="A596" s="16" t="b">
        <v>1</v>
      </c>
      <c r="B596" s="16" t="s">
        <v>2515</v>
      </c>
      <c r="C596" s="16" t="s">
        <v>2756</v>
      </c>
      <c r="D596" s="36" t="s">
        <v>3910</v>
      </c>
      <c r="E596" s="16">
        <f t="shared" si="19"/>
        <v>10</v>
      </c>
      <c r="F596" s="16">
        <f t="shared" si="18"/>
        <v>2</v>
      </c>
      <c r="G596" s="22"/>
    </row>
    <row r="597" spans="1:7" x14ac:dyDescent="0.25">
      <c r="A597" s="16" t="b">
        <v>1</v>
      </c>
      <c r="B597" s="16" t="s">
        <v>2515</v>
      </c>
      <c r="C597" s="16" t="s">
        <v>3407</v>
      </c>
      <c r="D597" s="36" t="s">
        <v>3918</v>
      </c>
      <c r="E597" s="16">
        <f t="shared" si="19"/>
        <v>6</v>
      </c>
      <c r="F597" s="16">
        <f t="shared" si="18"/>
        <v>2</v>
      </c>
      <c r="G597" s="22"/>
    </row>
    <row r="598" spans="1:7" x14ac:dyDescent="0.25">
      <c r="A598" s="16" t="b">
        <v>1</v>
      </c>
      <c r="B598" s="16" t="s">
        <v>2515</v>
      </c>
      <c r="C598" s="16" t="s">
        <v>329</v>
      </c>
      <c r="D598" s="36" t="s">
        <v>3634</v>
      </c>
      <c r="E598" s="16">
        <f t="shared" si="19"/>
        <v>13</v>
      </c>
      <c r="F598" s="16">
        <f t="shared" si="18"/>
        <v>4</v>
      </c>
      <c r="G598" s="22"/>
    </row>
    <row r="599" spans="1:7" x14ac:dyDescent="0.25">
      <c r="A599" s="16" t="b">
        <v>1</v>
      </c>
      <c r="B599" s="16" t="s">
        <v>2515</v>
      </c>
      <c r="C599" s="16" t="s">
        <v>329</v>
      </c>
      <c r="D599" s="36" t="s">
        <v>3919</v>
      </c>
      <c r="E599" s="16">
        <f t="shared" si="19"/>
        <v>13</v>
      </c>
      <c r="F599" s="16">
        <f t="shared" si="18"/>
        <v>4</v>
      </c>
      <c r="G599" s="22"/>
    </row>
    <row r="600" spans="1:7" x14ac:dyDescent="0.25">
      <c r="A600" s="16" t="b">
        <v>1</v>
      </c>
      <c r="B600" s="16" t="s">
        <v>2515</v>
      </c>
      <c r="C600" s="16" t="s">
        <v>329</v>
      </c>
      <c r="D600" s="36" t="s">
        <v>3920</v>
      </c>
      <c r="E600" s="16">
        <f t="shared" si="19"/>
        <v>13</v>
      </c>
      <c r="F600" s="16">
        <f t="shared" si="18"/>
        <v>4</v>
      </c>
      <c r="G600" s="22"/>
    </row>
    <row r="601" spans="1:7" x14ac:dyDescent="0.25">
      <c r="A601" s="16" t="b">
        <v>1</v>
      </c>
      <c r="B601" s="16" t="s">
        <v>2515</v>
      </c>
      <c r="C601" s="16" t="s">
        <v>329</v>
      </c>
      <c r="D601" s="36" t="s">
        <v>3919</v>
      </c>
      <c r="E601" s="16">
        <f t="shared" si="19"/>
        <v>13</v>
      </c>
      <c r="F601" s="16">
        <f t="shared" si="18"/>
        <v>4</v>
      </c>
      <c r="G601" s="22"/>
    </row>
    <row r="602" spans="1:7" x14ac:dyDescent="0.25">
      <c r="A602" s="16" t="b">
        <v>1</v>
      </c>
      <c r="B602" s="16" t="s">
        <v>2515</v>
      </c>
      <c r="C602" s="16" t="s">
        <v>329</v>
      </c>
      <c r="D602" s="36" t="s">
        <v>3634</v>
      </c>
      <c r="E602" s="16">
        <f t="shared" si="19"/>
        <v>13</v>
      </c>
      <c r="F602" s="16">
        <f t="shared" si="18"/>
        <v>4</v>
      </c>
      <c r="G602" s="22"/>
    </row>
    <row r="603" spans="1:7" x14ac:dyDescent="0.25">
      <c r="A603" s="16" t="b">
        <v>1</v>
      </c>
      <c r="B603" s="16" t="s">
        <v>2515</v>
      </c>
      <c r="C603" s="16" t="s">
        <v>329</v>
      </c>
      <c r="D603" s="36" t="s">
        <v>3921</v>
      </c>
      <c r="E603" s="16">
        <f t="shared" si="19"/>
        <v>13</v>
      </c>
      <c r="F603" s="16">
        <f t="shared" si="18"/>
        <v>4</v>
      </c>
      <c r="G603" s="22"/>
    </row>
    <row r="604" spans="1:7" x14ac:dyDescent="0.25">
      <c r="A604" s="16" t="b">
        <v>1</v>
      </c>
      <c r="B604" s="16" t="s">
        <v>2515</v>
      </c>
      <c r="C604" s="16" t="s">
        <v>3355</v>
      </c>
      <c r="D604" s="36" t="s">
        <v>3910</v>
      </c>
      <c r="E604" s="16">
        <f t="shared" si="19"/>
        <v>7</v>
      </c>
      <c r="F604" s="16">
        <f t="shared" si="18"/>
        <v>1</v>
      </c>
      <c r="G604" s="22"/>
    </row>
    <row r="605" spans="1:7" x14ac:dyDescent="0.25">
      <c r="A605" s="16" t="b">
        <v>1</v>
      </c>
      <c r="B605" s="16" t="s">
        <v>2515</v>
      </c>
      <c r="C605" s="16" t="s">
        <v>519</v>
      </c>
      <c r="D605" s="36" t="s">
        <v>3549</v>
      </c>
      <c r="E605" s="16">
        <f t="shared" si="19"/>
        <v>6</v>
      </c>
      <c r="F605" s="16">
        <f t="shared" si="18"/>
        <v>1</v>
      </c>
      <c r="G605" s="22"/>
    </row>
    <row r="606" spans="1:7" x14ac:dyDescent="0.25">
      <c r="A606" s="16" t="b">
        <v>1</v>
      </c>
      <c r="B606" s="16" t="s">
        <v>2515</v>
      </c>
      <c r="C606" s="16" t="s">
        <v>519</v>
      </c>
      <c r="D606" s="36" t="s">
        <v>3910</v>
      </c>
      <c r="E606" s="16">
        <f t="shared" si="19"/>
        <v>6</v>
      </c>
      <c r="F606" s="16">
        <f t="shared" si="18"/>
        <v>1</v>
      </c>
      <c r="G606" s="22"/>
    </row>
    <row r="607" spans="1:7" x14ac:dyDescent="0.25">
      <c r="A607" s="16" t="b">
        <v>1</v>
      </c>
      <c r="B607" s="16" t="s">
        <v>2515</v>
      </c>
      <c r="C607" s="16" t="s">
        <v>519</v>
      </c>
      <c r="D607" s="36" t="s">
        <v>3912</v>
      </c>
      <c r="E607" s="16">
        <f t="shared" si="19"/>
        <v>6</v>
      </c>
      <c r="F607" s="16">
        <f t="shared" si="18"/>
        <v>1</v>
      </c>
      <c r="G607" s="22"/>
    </row>
    <row r="608" spans="1:7" x14ac:dyDescent="0.25">
      <c r="A608" s="16" t="b">
        <v>1</v>
      </c>
      <c r="B608" s="16" t="s">
        <v>2515</v>
      </c>
      <c r="C608" s="16" t="s">
        <v>3408</v>
      </c>
      <c r="D608" s="36" t="s">
        <v>3922</v>
      </c>
      <c r="E608" s="16">
        <f t="shared" si="19"/>
        <v>8</v>
      </c>
      <c r="F608" s="16">
        <f t="shared" si="18"/>
        <v>2</v>
      </c>
      <c r="G608" s="22"/>
    </row>
    <row r="609" spans="1:7" x14ac:dyDescent="0.25">
      <c r="A609" s="16" t="b">
        <v>1</v>
      </c>
      <c r="B609" s="16" t="s">
        <v>2515</v>
      </c>
      <c r="C609" s="16" t="s">
        <v>3408</v>
      </c>
      <c r="D609" s="36" t="s">
        <v>3923</v>
      </c>
      <c r="E609" s="16">
        <f t="shared" si="19"/>
        <v>8</v>
      </c>
      <c r="F609" s="16">
        <f t="shared" si="18"/>
        <v>2</v>
      </c>
      <c r="G609" s="22"/>
    </row>
    <row r="610" spans="1:7" x14ac:dyDescent="0.25">
      <c r="A610" s="16" t="b">
        <v>1</v>
      </c>
      <c r="B610" s="16" t="s">
        <v>2515</v>
      </c>
      <c r="C610" s="16" t="s">
        <v>3408</v>
      </c>
      <c r="D610" s="36" t="s">
        <v>3924</v>
      </c>
      <c r="E610" s="16">
        <f t="shared" si="19"/>
        <v>8</v>
      </c>
      <c r="F610" s="16">
        <f t="shared" si="18"/>
        <v>2</v>
      </c>
      <c r="G610" s="22"/>
    </row>
    <row r="611" spans="1:7" x14ac:dyDescent="0.25">
      <c r="A611" s="16" t="b">
        <v>1</v>
      </c>
      <c r="B611" s="16" t="s">
        <v>2515</v>
      </c>
      <c r="C611" s="16" t="s">
        <v>3408</v>
      </c>
      <c r="D611" s="36" t="s">
        <v>3925</v>
      </c>
      <c r="E611" s="16">
        <f t="shared" si="19"/>
        <v>8</v>
      </c>
      <c r="F611" s="16">
        <f t="shared" si="18"/>
        <v>2</v>
      </c>
      <c r="G611" s="22"/>
    </row>
    <row r="612" spans="1:7" x14ac:dyDescent="0.25">
      <c r="A612" s="16" t="b">
        <v>1</v>
      </c>
      <c r="B612" s="16" t="s">
        <v>2515</v>
      </c>
      <c r="C612" s="16" t="s">
        <v>2180</v>
      </c>
      <c r="D612" s="36" t="s">
        <v>3926</v>
      </c>
      <c r="E612" s="16">
        <f t="shared" si="19"/>
        <v>7</v>
      </c>
      <c r="F612" s="16">
        <f t="shared" si="18"/>
        <v>1</v>
      </c>
      <c r="G612" s="22"/>
    </row>
    <row r="613" spans="1:7" x14ac:dyDescent="0.25">
      <c r="A613" s="16" t="b">
        <v>1</v>
      </c>
      <c r="B613" s="16" t="s">
        <v>2515</v>
      </c>
      <c r="C613" s="16" t="s">
        <v>2180</v>
      </c>
      <c r="D613" s="36" t="s">
        <v>3927</v>
      </c>
      <c r="E613" s="16">
        <f t="shared" si="19"/>
        <v>7</v>
      </c>
      <c r="F613" s="16">
        <f t="shared" si="18"/>
        <v>1</v>
      </c>
      <c r="G613" s="22"/>
    </row>
    <row r="614" spans="1:7" x14ac:dyDescent="0.25">
      <c r="A614" s="16" t="b">
        <v>1</v>
      </c>
      <c r="B614" s="16" t="s">
        <v>2515</v>
      </c>
      <c r="C614" s="16" t="s">
        <v>2186</v>
      </c>
      <c r="D614" s="36" t="s">
        <v>3926</v>
      </c>
      <c r="E614" s="16">
        <f t="shared" si="19"/>
        <v>8</v>
      </c>
      <c r="F614" s="16">
        <f t="shared" si="18"/>
        <v>1</v>
      </c>
      <c r="G614" s="22"/>
    </row>
    <row r="615" spans="1:7" x14ac:dyDescent="0.25">
      <c r="A615" s="16" t="b">
        <v>1</v>
      </c>
      <c r="B615" s="16" t="s">
        <v>2515</v>
      </c>
      <c r="C615" s="16" t="s">
        <v>598</v>
      </c>
      <c r="D615" s="36" t="s">
        <v>3926</v>
      </c>
      <c r="E615" s="16">
        <f t="shared" si="19"/>
        <v>10</v>
      </c>
      <c r="F615" s="16">
        <f t="shared" si="18"/>
        <v>2</v>
      </c>
      <c r="G615" s="22"/>
    </row>
    <row r="616" spans="1:7" x14ac:dyDescent="0.25">
      <c r="A616" s="16" t="b">
        <v>1</v>
      </c>
      <c r="B616" s="16" t="s">
        <v>2515</v>
      </c>
      <c r="C616" s="16" t="s">
        <v>602</v>
      </c>
      <c r="D616" s="36" t="s">
        <v>3511</v>
      </c>
      <c r="E616" s="16">
        <f t="shared" si="19"/>
        <v>14</v>
      </c>
      <c r="F616" s="16">
        <f t="shared" si="18"/>
        <v>3</v>
      </c>
      <c r="G616" s="22"/>
    </row>
    <row r="617" spans="1:7" x14ac:dyDescent="0.25">
      <c r="A617" s="16" t="b">
        <v>1</v>
      </c>
      <c r="B617" s="16" t="s">
        <v>2515</v>
      </c>
      <c r="C617" s="16" t="s">
        <v>602</v>
      </c>
      <c r="D617" s="36" t="s">
        <v>3551</v>
      </c>
      <c r="E617" s="16">
        <f t="shared" si="19"/>
        <v>14</v>
      </c>
      <c r="F617" s="16">
        <f t="shared" si="18"/>
        <v>3</v>
      </c>
      <c r="G617" s="22"/>
    </row>
    <row r="618" spans="1:7" x14ac:dyDescent="0.25">
      <c r="A618" s="16" t="b">
        <v>1</v>
      </c>
      <c r="B618" s="16" t="s">
        <v>2515</v>
      </c>
      <c r="C618" s="16" t="s">
        <v>602</v>
      </c>
      <c r="D618" s="36" t="s">
        <v>3928</v>
      </c>
      <c r="E618" s="16">
        <f t="shared" si="19"/>
        <v>14</v>
      </c>
      <c r="F618" s="16">
        <f t="shared" si="18"/>
        <v>3</v>
      </c>
      <c r="G618" s="22"/>
    </row>
    <row r="619" spans="1:7" x14ac:dyDescent="0.25">
      <c r="A619" s="16" t="b">
        <v>1</v>
      </c>
      <c r="B619" s="16" t="s">
        <v>2515</v>
      </c>
      <c r="C619" s="16" t="s">
        <v>602</v>
      </c>
      <c r="D619" s="36" t="s">
        <v>3549</v>
      </c>
      <c r="E619" s="16">
        <f t="shared" si="19"/>
        <v>14</v>
      </c>
      <c r="F619" s="16">
        <f t="shared" si="18"/>
        <v>3</v>
      </c>
      <c r="G619" s="22"/>
    </row>
    <row r="620" spans="1:7" x14ac:dyDescent="0.25">
      <c r="A620" s="16" t="b">
        <v>1</v>
      </c>
      <c r="B620" s="16" t="s">
        <v>2515</v>
      </c>
      <c r="C620" s="16" t="s">
        <v>602</v>
      </c>
      <c r="D620" s="36" t="s">
        <v>3929</v>
      </c>
      <c r="E620" s="16">
        <f t="shared" si="19"/>
        <v>14</v>
      </c>
      <c r="F620" s="16">
        <f t="shared" si="18"/>
        <v>3</v>
      </c>
      <c r="G620" s="22"/>
    </row>
    <row r="621" spans="1:7" x14ac:dyDescent="0.25">
      <c r="A621" s="16" t="b">
        <v>1</v>
      </c>
      <c r="B621" s="16" t="s">
        <v>2515</v>
      </c>
      <c r="C621" s="16" t="s">
        <v>602</v>
      </c>
      <c r="D621" s="36" t="s">
        <v>3930</v>
      </c>
      <c r="E621" s="16">
        <f t="shared" si="19"/>
        <v>14</v>
      </c>
      <c r="F621" s="16">
        <f t="shared" si="18"/>
        <v>3</v>
      </c>
      <c r="G621" s="22"/>
    </row>
    <row r="622" spans="1:7" x14ac:dyDescent="0.25">
      <c r="A622" s="16" t="b">
        <v>1</v>
      </c>
      <c r="B622" s="16" t="s">
        <v>2515</v>
      </c>
      <c r="C622" s="16" t="s">
        <v>602</v>
      </c>
      <c r="D622" s="36" t="s">
        <v>3931</v>
      </c>
      <c r="E622" s="16">
        <f t="shared" si="19"/>
        <v>14</v>
      </c>
      <c r="F622" s="16">
        <f t="shared" si="18"/>
        <v>3</v>
      </c>
      <c r="G622" s="22"/>
    </row>
    <row r="623" spans="1:7" x14ac:dyDescent="0.25">
      <c r="A623" s="16" t="b">
        <v>1</v>
      </c>
      <c r="B623" s="16" t="s">
        <v>2515</v>
      </c>
      <c r="C623" s="16" t="s">
        <v>602</v>
      </c>
      <c r="D623" s="36" t="s">
        <v>3932</v>
      </c>
      <c r="E623" s="16">
        <f t="shared" si="19"/>
        <v>14</v>
      </c>
      <c r="F623" s="16">
        <f t="shared" si="18"/>
        <v>3</v>
      </c>
      <c r="G623" s="22"/>
    </row>
    <row r="624" spans="1:7" x14ac:dyDescent="0.25">
      <c r="A624" s="16" t="b">
        <v>1</v>
      </c>
      <c r="B624" s="16" t="s">
        <v>2515</v>
      </c>
      <c r="C624" s="16" t="s">
        <v>602</v>
      </c>
      <c r="D624" s="36" t="s">
        <v>3933</v>
      </c>
      <c r="E624" s="16">
        <f t="shared" si="19"/>
        <v>14</v>
      </c>
      <c r="F624" s="16">
        <f t="shared" si="18"/>
        <v>3</v>
      </c>
      <c r="G624" s="22"/>
    </row>
    <row r="625" spans="1:7" x14ac:dyDescent="0.25">
      <c r="A625" s="16" t="b">
        <v>1</v>
      </c>
      <c r="B625" s="16" t="s">
        <v>2515</v>
      </c>
      <c r="C625" s="16" t="s">
        <v>602</v>
      </c>
      <c r="D625" s="36" t="s">
        <v>3934</v>
      </c>
      <c r="E625" s="16">
        <f t="shared" si="19"/>
        <v>14</v>
      </c>
      <c r="F625" s="16">
        <f t="shared" si="18"/>
        <v>3</v>
      </c>
      <c r="G625" s="22"/>
    </row>
    <row r="626" spans="1:7" x14ac:dyDescent="0.25">
      <c r="A626" s="16" t="b">
        <v>1</v>
      </c>
      <c r="B626" s="16" t="s">
        <v>2515</v>
      </c>
      <c r="C626" s="16" t="s">
        <v>602</v>
      </c>
      <c r="D626" s="36" t="s">
        <v>3935</v>
      </c>
      <c r="E626" s="16">
        <f t="shared" si="19"/>
        <v>14</v>
      </c>
      <c r="F626" s="16">
        <f t="shared" si="18"/>
        <v>3</v>
      </c>
      <c r="G626" s="22"/>
    </row>
    <row r="627" spans="1:7" x14ac:dyDescent="0.25">
      <c r="A627" s="16" t="b">
        <v>1</v>
      </c>
      <c r="B627" s="16" t="s">
        <v>2515</v>
      </c>
      <c r="C627" s="16" t="s">
        <v>3408</v>
      </c>
      <c r="D627" s="36" t="s">
        <v>3634</v>
      </c>
      <c r="E627" s="16">
        <f t="shared" si="19"/>
        <v>8</v>
      </c>
      <c r="F627" s="16">
        <f t="shared" si="18"/>
        <v>2</v>
      </c>
      <c r="G627" s="22"/>
    </row>
    <row r="628" spans="1:7" x14ac:dyDescent="0.25">
      <c r="A628" s="16" t="b">
        <v>1</v>
      </c>
      <c r="B628" s="16" t="s">
        <v>2515</v>
      </c>
      <c r="C628" s="16" t="s">
        <v>3408</v>
      </c>
      <c r="D628" s="36" t="s">
        <v>3936</v>
      </c>
      <c r="E628" s="16">
        <f t="shared" si="19"/>
        <v>8</v>
      </c>
      <c r="F628" s="16">
        <f t="shared" si="18"/>
        <v>2</v>
      </c>
      <c r="G628" s="22"/>
    </row>
    <row r="629" spans="1:7" x14ac:dyDescent="0.25">
      <c r="A629" s="16" t="b">
        <v>1</v>
      </c>
      <c r="B629" s="16" t="s">
        <v>2515</v>
      </c>
      <c r="C629" s="16" t="s">
        <v>3408</v>
      </c>
      <c r="D629" s="36" t="s">
        <v>3645</v>
      </c>
      <c r="E629" s="16">
        <f t="shared" si="19"/>
        <v>8</v>
      </c>
      <c r="F629" s="16">
        <f t="shared" si="18"/>
        <v>2</v>
      </c>
      <c r="G629" s="22"/>
    </row>
    <row r="630" spans="1:7" x14ac:dyDescent="0.25">
      <c r="A630" s="16" t="b">
        <v>1</v>
      </c>
      <c r="B630" s="16" t="s">
        <v>2515</v>
      </c>
      <c r="C630" s="16" t="s">
        <v>3408</v>
      </c>
      <c r="D630" s="36" t="s">
        <v>3511</v>
      </c>
      <c r="E630" s="16">
        <f t="shared" si="19"/>
        <v>8</v>
      </c>
      <c r="F630" s="16">
        <f t="shared" si="18"/>
        <v>2</v>
      </c>
      <c r="G630" s="22"/>
    </row>
    <row r="631" spans="1:7" x14ac:dyDescent="0.25">
      <c r="A631" s="16" t="b">
        <v>1</v>
      </c>
      <c r="B631" s="16" t="s">
        <v>2515</v>
      </c>
      <c r="C631" s="16" t="s">
        <v>519</v>
      </c>
      <c r="D631" s="36" t="s">
        <v>3690</v>
      </c>
      <c r="E631" s="16">
        <f t="shared" si="19"/>
        <v>6</v>
      </c>
      <c r="F631" s="16">
        <f t="shared" si="18"/>
        <v>1</v>
      </c>
      <c r="G631" s="22"/>
    </row>
    <row r="632" spans="1:7" x14ac:dyDescent="0.25">
      <c r="A632" s="16" t="b">
        <v>1</v>
      </c>
      <c r="B632" s="16" t="s">
        <v>2515</v>
      </c>
      <c r="C632" s="16" t="s">
        <v>3334</v>
      </c>
      <c r="D632" s="36" t="s">
        <v>3937</v>
      </c>
      <c r="E632" s="16">
        <f t="shared" si="19"/>
        <v>11</v>
      </c>
      <c r="F632" s="16">
        <f t="shared" si="18"/>
        <v>2</v>
      </c>
      <c r="G632" s="22"/>
    </row>
    <row r="633" spans="1:7" x14ac:dyDescent="0.25">
      <c r="A633" s="16" t="b">
        <v>1</v>
      </c>
      <c r="B633" s="16" t="s">
        <v>2515</v>
      </c>
      <c r="C633" s="16" t="s">
        <v>3409</v>
      </c>
      <c r="D633" s="36" t="s">
        <v>3690</v>
      </c>
      <c r="E633" s="16">
        <f t="shared" si="19"/>
        <v>7</v>
      </c>
      <c r="F633" s="16">
        <f t="shared" si="18"/>
        <v>2</v>
      </c>
      <c r="G633" s="22"/>
    </row>
    <row r="634" spans="1:7" x14ac:dyDescent="0.25">
      <c r="A634" s="16" t="b">
        <v>1</v>
      </c>
      <c r="B634" s="16" t="s">
        <v>2515</v>
      </c>
      <c r="C634" s="16" t="s">
        <v>3409</v>
      </c>
      <c r="D634" s="36" t="s">
        <v>3938</v>
      </c>
      <c r="E634" s="16">
        <f t="shared" si="19"/>
        <v>7</v>
      </c>
      <c r="F634" s="16">
        <f t="shared" si="18"/>
        <v>2</v>
      </c>
      <c r="G634" s="22"/>
    </row>
    <row r="635" spans="1:7" x14ac:dyDescent="0.25">
      <c r="A635" s="16" t="b">
        <v>1</v>
      </c>
      <c r="B635" s="16" t="s">
        <v>2515</v>
      </c>
      <c r="C635" s="16" t="s">
        <v>3409</v>
      </c>
      <c r="D635" s="36" t="s">
        <v>3634</v>
      </c>
      <c r="E635" s="16">
        <f t="shared" si="19"/>
        <v>7</v>
      </c>
      <c r="F635" s="16">
        <f t="shared" si="18"/>
        <v>2</v>
      </c>
      <c r="G635" s="22"/>
    </row>
    <row r="636" spans="1:7" x14ac:dyDescent="0.25">
      <c r="A636" s="16" t="b">
        <v>1</v>
      </c>
      <c r="B636" s="16" t="s">
        <v>2515</v>
      </c>
      <c r="C636" s="16" t="s">
        <v>2272</v>
      </c>
      <c r="D636" s="36" t="s">
        <v>3635</v>
      </c>
      <c r="E636" s="16">
        <f t="shared" si="19"/>
        <v>6</v>
      </c>
      <c r="F636" s="16">
        <f t="shared" si="18"/>
        <v>2</v>
      </c>
      <c r="G636" s="22"/>
    </row>
    <row r="637" spans="1:7" x14ac:dyDescent="0.25">
      <c r="A637" s="16" t="b">
        <v>1</v>
      </c>
      <c r="B637" s="16" t="s">
        <v>2515</v>
      </c>
      <c r="C637" s="16" t="s">
        <v>523</v>
      </c>
      <c r="D637" s="36" t="s">
        <v>3511</v>
      </c>
      <c r="E637" s="16">
        <f t="shared" si="19"/>
        <v>9</v>
      </c>
      <c r="F637" s="16">
        <f t="shared" si="18"/>
        <v>2</v>
      </c>
      <c r="G637" s="22"/>
    </row>
    <row r="638" spans="1:7" x14ac:dyDescent="0.25">
      <c r="A638" s="16" t="b">
        <v>1</v>
      </c>
      <c r="B638" s="16" t="s">
        <v>2515</v>
      </c>
      <c r="C638" s="16" t="s">
        <v>523</v>
      </c>
      <c r="D638" s="36" t="s">
        <v>3517</v>
      </c>
      <c r="E638" s="16">
        <f t="shared" si="19"/>
        <v>9</v>
      </c>
      <c r="F638" s="16">
        <f t="shared" si="18"/>
        <v>2</v>
      </c>
      <c r="G638" s="22"/>
    </row>
    <row r="639" spans="1:7" x14ac:dyDescent="0.25">
      <c r="A639" s="16" t="b">
        <v>1</v>
      </c>
      <c r="B639" s="16" t="s">
        <v>2515</v>
      </c>
      <c r="C639" s="16" t="s">
        <v>523</v>
      </c>
      <c r="D639" s="36" t="s">
        <v>3557</v>
      </c>
      <c r="E639" s="16">
        <f t="shared" si="19"/>
        <v>9</v>
      </c>
      <c r="F639" s="16">
        <f t="shared" si="18"/>
        <v>2</v>
      </c>
      <c r="G639" s="22"/>
    </row>
    <row r="640" spans="1:7" x14ac:dyDescent="0.25">
      <c r="A640" s="16" t="b">
        <v>1</v>
      </c>
      <c r="B640" s="16" t="s">
        <v>2515</v>
      </c>
      <c r="C640" s="16" t="s">
        <v>2726</v>
      </c>
      <c r="D640" s="36" t="s">
        <v>3688</v>
      </c>
      <c r="E640" s="16">
        <f t="shared" si="19"/>
        <v>21</v>
      </c>
      <c r="F640" s="16">
        <f t="shared" si="18"/>
        <v>3</v>
      </c>
      <c r="G640" s="22"/>
    </row>
    <row r="641" spans="1:7" x14ac:dyDescent="0.25">
      <c r="A641" s="16" t="b">
        <v>1</v>
      </c>
      <c r="B641" s="16" t="s">
        <v>2515</v>
      </c>
      <c r="C641" s="16" t="s">
        <v>523</v>
      </c>
      <c r="D641" s="36" t="s">
        <v>3747</v>
      </c>
      <c r="E641" s="16">
        <f t="shared" si="19"/>
        <v>9</v>
      </c>
      <c r="F641" s="16">
        <f t="shared" si="18"/>
        <v>2</v>
      </c>
      <c r="G641" s="22"/>
    </row>
    <row r="642" spans="1:7" x14ac:dyDescent="0.25">
      <c r="A642" s="16" t="b">
        <v>1</v>
      </c>
      <c r="B642" s="16" t="s">
        <v>2515</v>
      </c>
      <c r="C642" s="16" t="s">
        <v>523</v>
      </c>
      <c r="D642" s="36" t="s">
        <v>3939</v>
      </c>
      <c r="E642" s="16">
        <f t="shared" si="19"/>
        <v>9</v>
      </c>
      <c r="F642" s="16">
        <f t="shared" ref="F642:F705" si="20">LEN(C642)-LEN(SUBSTITUTE(C642,"K",""))</f>
        <v>2</v>
      </c>
      <c r="G642" s="22"/>
    </row>
    <row r="643" spans="1:7" x14ac:dyDescent="0.25">
      <c r="A643" s="16" t="b">
        <v>1</v>
      </c>
      <c r="B643" s="16" t="s">
        <v>2515</v>
      </c>
      <c r="C643" s="16" t="s">
        <v>523</v>
      </c>
      <c r="D643" s="36" t="s">
        <v>3940</v>
      </c>
      <c r="E643" s="16">
        <f t="shared" ref="E643:E706" si="21">LEN(C643)</f>
        <v>9</v>
      </c>
      <c r="F643" s="16">
        <f t="shared" si="20"/>
        <v>2</v>
      </c>
      <c r="G643" s="22"/>
    </row>
    <row r="644" spans="1:7" x14ac:dyDescent="0.25">
      <c r="A644" s="16" t="b">
        <v>1</v>
      </c>
      <c r="B644" s="16" t="s">
        <v>2515</v>
      </c>
      <c r="C644" s="16" t="s">
        <v>523</v>
      </c>
      <c r="D644" s="36" t="s">
        <v>3634</v>
      </c>
      <c r="E644" s="16">
        <f t="shared" si="21"/>
        <v>9</v>
      </c>
      <c r="F644" s="16">
        <f t="shared" si="20"/>
        <v>2</v>
      </c>
      <c r="G644" s="22"/>
    </row>
    <row r="645" spans="1:7" x14ac:dyDescent="0.25">
      <c r="A645" s="16" t="b">
        <v>1</v>
      </c>
      <c r="B645" s="16" t="s">
        <v>2515</v>
      </c>
      <c r="C645" s="16" t="s">
        <v>523</v>
      </c>
      <c r="D645" s="36" t="s">
        <v>3724</v>
      </c>
      <c r="E645" s="16">
        <f t="shared" si="21"/>
        <v>9</v>
      </c>
      <c r="F645" s="16">
        <f t="shared" si="20"/>
        <v>2</v>
      </c>
      <c r="G645" s="22"/>
    </row>
    <row r="646" spans="1:7" x14ac:dyDescent="0.25">
      <c r="A646" s="16" t="b">
        <v>1</v>
      </c>
      <c r="B646" s="16" t="s">
        <v>2515</v>
      </c>
      <c r="C646" s="16" t="s">
        <v>523</v>
      </c>
      <c r="D646" s="36" t="s">
        <v>3941</v>
      </c>
      <c r="E646" s="16">
        <f t="shared" si="21"/>
        <v>9</v>
      </c>
      <c r="F646" s="16">
        <f t="shared" si="20"/>
        <v>2</v>
      </c>
      <c r="G646" s="22"/>
    </row>
    <row r="647" spans="1:7" x14ac:dyDescent="0.25">
      <c r="A647" s="16" t="b">
        <v>1</v>
      </c>
      <c r="B647" s="16" t="s">
        <v>2515</v>
      </c>
      <c r="C647" s="16" t="s">
        <v>523</v>
      </c>
      <c r="D647" s="36" t="s">
        <v>3942</v>
      </c>
      <c r="E647" s="16">
        <f t="shared" si="21"/>
        <v>9</v>
      </c>
      <c r="F647" s="16">
        <f t="shared" si="20"/>
        <v>2</v>
      </c>
      <c r="G647" s="22"/>
    </row>
    <row r="648" spans="1:7" x14ac:dyDescent="0.25">
      <c r="A648" s="16" t="b">
        <v>1</v>
      </c>
      <c r="B648" s="16" t="s">
        <v>2515</v>
      </c>
      <c r="C648" s="16" t="s">
        <v>523</v>
      </c>
      <c r="D648" s="36" t="s">
        <v>3738</v>
      </c>
      <c r="E648" s="16">
        <f t="shared" si="21"/>
        <v>9</v>
      </c>
      <c r="F648" s="16">
        <f t="shared" si="20"/>
        <v>2</v>
      </c>
      <c r="G648" s="22"/>
    </row>
    <row r="649" spans="1:7" x14ac:dyDescent="0.25">
      <c r="A649" s="16" t="b">
        <v>1</v>
      </c>
      <c r="B649" s="16" t="s">
        <v>2515</v>
      </c>
      <c r="C649" s="16" t="s">
        <v>3331</v>
      </c>
      <c r="D649" s="36" t="s">
        <v>3943</v>
      </c>
      <c r="E649" s="16">
        <f t="shared" si="21"/>
        <v>9</v>
      </c>
      <c r="F649" s="16">
        <f t="shared" si="20"/>
        <v>2</v>
      </c>
      <c r="G649" s="22"/>
    </row>
    <row r="650" spans="1:7" x14ac:dyDescent="0.25">
      <c r="A650" s="16" t="b">
        <v>1</v>
      </c>
      <c r="B650" s="16" t="s">
        <v>2515</v>
      </c>
      <c r="C650" s="16" t="s">
        <v>3331</v>
      </c>
      <c r="D650" s="36" t="s">
        <v>3944</v>
      </c>
      <c r="E650" s="16">
        <f t="shared" si="21"/>
        <v>9</v>
      </c>
      <c r="F650" s="16">
        <f t="shared" si="20"/>
        <v>2</v>
      </c>
      <c r="G650" s="22"/>
    </row>
    <row r="651" spans="1:7" x14ac:dyDescent="0.25">
      <c r="A651" s="16" t="b">
        <v>1</v>
      </c>
      <c r="B651" s="16" t="s">
        <v>2515</v>
      </c>
      <c r="C651" s="16" t="s">
        <v>523</v>
      </c>
      <c r="D651" s="36" t="s">
        <v>3945</v>
      </c>
      <c r="E651" s="16">
        <f t="shared" si="21"/>
        <v>9</v>
      </c>
      <c r="F651" s="16">
        <f t="shared" si="20"/>
        <v>2</v>
      </c>
      <c r="G651" s="22"/>
    </row>
    <row r="652" spans="1:7" x14ac:dyDescent="0.25">
      <c r="A652" s="16" t="b">
        <v>1</v>
      </c>
      <c r="B652" s="16" t="s">
        <v>2515</v>
      </c>
      <c r="C652" s="16" t="s">
        <v>2726</v>
      </c>
      <c r="D652" s="36" t="s">
        <v>3946</v>
      </c>
      <c r="E652" s="16">
        <f t="shared" si="21"/>
        <v>21</v>
      </c>
      <c r="F652" s="16">
        <f t="shared" si="20"/>
        <v>3</v>
      </c>
      <c r="G652" s="22"/>
    </row>
    <row r="653" spans="1:7" x14ac:dyDescent="0.25">
      <c r="A653" s="16" t="b">
        <v>1</v>
      </c>
      <c r="B653" s="16" t="s">
        <v>2515</v>
      </c>
      <c r="C653" s="16" t="s">
        <v>2726</v>
      </c>
      <c r="D653" s="36" t="s">
        <v>3634</v>
      </c>
      <c r="E653" s="16">
        <f t="shared" si="21"/>
        <v>21</v>
      </c>
      <c r="F653" s="16">
        <f t="shared" si="20"/>
        <v>3</v>
      </c>
      <c r="G653" s="22"/>
    </row>
    <row r="654" spans="1:7" x14ac:dyDescent="0.25">
      <c r="A654" s="16" t="b">
        <v>1</v>
      </c>
      <c r="B654" s="16" t="s">
        <v>2515</v>
      </c>
      <c r="C654" s="16" t="s">
        <v>2726</v>
      </c>
      <c r="D654" s="36" t="s">
        <v>3947</v>
      </c>
      <c r="E654" s="16">
        <f t="shared" si="21"/>
        <v>21</v>
      </c>
      <c r="F654" s="16">
        <f t="shared" si="20"/>
        <v>3</v>
      </c>
      <c r="G654" s="22"/>
    </row>
    <row r="655" spans="1:7" x14ac:dyDescent="0.25">
      <c r="A655" s="16" t="b">
        <v>1</v>
      </c>
      <c r="B655" s="16" t="s">
        <v>2515</v>
      </c>
      <c r="C655" s="16" t="s">
        <v>246</v>
      </c>
      <c r="D655" s="36" t="s">
        <v>3948</v>
      </c>
      <c r="E655" s="16">
        <f t="shared" si="21"/>
        <v>11</v>
      </c>
      <c r="F655" s="16">
        <f t="shared" si="20"/>
        <v>3</v>
      </c>
      <c r="G655" s="22"/>
    </row>
    <row r="656" spans="1:7" x14ac:dyDescent="0.25">
      <c r="A656" s="16" t="b">
        <v>1</v>
      </c>
      <c r="B656" s="16" t="s">
        <v>2515</v>
      </c>
      <c r="C656" s="16" t="s">
        <v>246</v>
      </c>
      <c r="D656" s="36" t="s">
        <v>3949</v>
      </c>
      <c r="E656" s="16">
        <f t="shared" si="21"/>
        <v>11</v>
      </c>
      <c r="F656" s="16">
        <f t="shared" si="20"/>
        <v>3</v>
      </c>
      <c r="G656" s="22"/>
    </row>
    <row r="657" spans="1:7" x14ac:dyDescent="0.25">
      <c r="A657" s="16" t="b">
        <v>1</v>
      </c>
      <c r="B657" s="16" t="s">
        <v>2515</v>
      </c>
      <c r="C657" s="16" t="s">
        <v>246</v>
      </c>
      <c r="D657" s="36" t="s">
        <v>3634</v>
      </c>
      <c r="E657" s="16">
        <f t="shared" si="21"/>
        <v>11</v>
      </c>
      <c r="F657" s="16">
        <f t="shared" si="20"/>
        <v>3</v>
      </c>
      <c r="G657" s="22"/>
    </row>
    <row r="658" spans="1:7" x14ac:dyDescent="0.25">
      <c r="A658" s="16" t="b">
        <v>1</v>
      </c>
      <c r="B658" s="16" t="s">
        <v>2515</v>
      </c>
      <c r="C658" s="16" t="s">
        <v>246</v>
      </c>
      <c r="D658" s="36" t="s">
        <v>3950</v>
      </c>
      <c r="E658" s="16">
        <f t="shared" si="21"/>
        <v>11</v>
      </c>
      <c r="F658" s="16">
        <f t="shared" si="20"/>
        <v>3</v>
      </c>
      <c r="G658" s="22"/>
    </row>
    <row r="659" spans="1:7" x14ac:dyDescent="0.25">
      <c r="A659" s="16" t="b">
        <v>1</v>
      </c>
      <c r="B659" s="16" t="s">
        <v>2515</v>
      </c>
      <c r="C659" s="16" t="s">
        <v>246</v>
      </c>
      <c r="D659" s="36" t="s">
        <v>3951</v>
      </c>
      <c r="E659" s="16">
        <f t="shared" si="21"/>
        <v>11</v>
      </c>
      <c r="F659" s="16">
        <f t="shared" si="20"/>
        <v>3</v>
      </c>
      <c r="G659" s="22"/>
    </row>
    <row r="660" spans="1:7" x14ac:dyDescent="0.25">
      <c r="A660" s="16" t="b">
        <v>1</v>
      </c>
      <c r="B660" s="16" t="s">
        <v>2515</v>
      </c>
      <c r="C660" s="16" t="s">
        <v>3305</v>
      </c>
      <c r="D660" s="36" t="s">
        <v>3511</v>
      </c>
      <c r="E660" s="16">
        <f t="shared" si="21"/>
        <v>8</v>
      </c>
      <c r="F660" s="16">
        <f t="shared" si="20"/>
        <v>2</v>
      </c>
      <c r="G660" s="22"/>
    </row>
    <row r="661" spans="1:7" x14ac:dyDescent="0.25">
      <c r="A661" s="16" t="b">
        <v>1</v>
      </c>
      <c r="B661" s="16" t="s">
        <v>2515</v>
      </c>
      <c r="C661" s="16" t="s">
        <v>3305</v>
      </c>
      <c r="D661" s="36" t="s">
        <v>3636</v>
      </c>
      <c r="E661" s="16">
        <f t="shared" si="21"/>
        <v>8</v>
      </c>
      <c r="F661" s="16">
        <f t="shared" si="20"/>
        <v>2</v>
      </c>
      <c r="G661" s="22"/>
    </row>
    <row r="662" spans="1:7" x14ac:dyDescent="0.25">
      <c r="A662" s="16" t="b">
        <v>1</v>
      </c>
      <c r="B662" s="16" t="s">
        <v>2515</v>
      </c>
      <c r="C662" s="16" t="s">
        <v>3305</v>
      </c>
      <c r="D662" s="36" t="s">
        <v>3952</v>
      </c>
      <c r="E662" s="16">
        <f t="shared" si="21"/>
        <v>8</v>
      </c>
      <c r="F662" s="16">
        <f t="shared" si="20"/>
        <v>2</v>
      </c>
      <c r="G662" s="22"/>
    </row>
    <row r="663" spans="1:7" x14ac:dyDescent="0.25">
      <c r="A663" s="16" t="b">
        <v>1</v>
      </c>
      <c r="B663" s="16" t="s">
        <v>2515</v>
      </c>
      <c r="C663" s="16" t="s">
        <v>3305</v>
      </c>
      <c r="D663" s="36" t="s">
        <v>3953</v>
      </c>
      <c r="E663" s="16">
        <f t="shared" si="21"/>
        <v>8</v>
      </c>
      <c r="F663" s="16">
        <f t="shared" si="20"/>
        <v>2</v>
      </c>
      <c r="G663" s="22"/>
    </row>
    <row r="664" spans="1:7" x14ac:dyDescent="0.25">
      <c r="A664" s="16" t="b">
        <v>1</v>
      </c>
      <c r="B664" s="16" t="s">
        <v>2515</v>
      </c>
      <c r="C664" s="16" t="s">
        <v>3305</v>
      </c>
      <c r="D664" s="36" t="s">
        <v>3645</v>
      </c>
      <c r="E664" s="16">
        <f t="shared" si="21"/>
        <v>8</v>
      </c>
      <c r="F664" s="16">
        <f t="shared" si="20"/>
        <v>2</v>
      </c>
      <c r="G664" s="22"/>
    </row>
    <row r="665" spans="1:7" x14ac:dyDescent="0.25">
      <c r="A665" s="16" t="b">
        <v>1</v>
      </c>
      <c r="B665" s="16" t="s">
        <v>2515</v>
      </c>
      <c r="C665" s="16" t="s">
        <v>3305</v>
      </c>
      <c r="D665" s="36" t="s">
        <v>3941</v>
      </c>
      <c r="E665" s="16">
        <f t="shared" si="21"/>
        <v>8</v>
      </c>
      <c r="F665" s="16">
        <f t="shared" si="20"/>
        <v>2</v>
      </c>
      <c r="G665" s="22"/>
    </row>
    <row r="666" spans="1:7" x14ac:dyDescent="0.25">
      <c r="A666" s="16" t="b">
        <v>1</v>
      </c>
      <c r="B666" s="16" t="s">
        <v>2515</v>
      </c>
      <c r="C666" s="16" t="s">
        <v>3305</v>
      </c>
      <c r="D666" s="36" t="s">
        <v>3954</v>
      </c>
      <c r="E666" s="16">
        <f t="shared" si="21"/>
        <v>8</v>
      </c>
      <c r="F666" s="16">
        <f t="shared" si="20"/>
        <v>2</v>
      </c>
      <c r="G666" s="22"/>
    </row>
    <row r="667" spans="1:7" x14ac:dyDescent="0.25">
      <c r="A667" s="16" t="b">
        <v>1</v>
      </c>
      <c r="B667" s="16" t="s">
        <v>2515</v>
      </c>
      <c r="C667" s="16" t="s">
        <v>3410</v>
      </c>
      <c r="D667" s="36" t="s">
        <v>3646</v>
      </c>
      <c r="E667" s="16">
        <f t="shared" si="21"/>
        <v>8</v>
      </c>
      <c r="F667" s="16">
        <f t="shared" si="20"/>
        <v>2</v>
      </c>
      <c r="G667" s="22"/>
    </row>
    <row r="668" spans="1:7" x14ac:dyDescent="0.25">
      <c r="A668" s="16" t="b">
        <v>1</v>
      </c>
      <c r="B668" s="16" t="s">
        <v>2515</v>
      </c>
      <c r="C668" s="16" t="s">
        <v>3410</v>
      </c>
      <c r="D668" s="36" t="s">
        <v>3954</v>
      </c>
      <c r="E668" s="16">
        <f t="shared" si="21"/>
        <v>8</v>
      </c>
      <c r="F668" s="16">
        <f t="shared" si="20"/>
        <v>2</v>
      </c>
      <c r="G668" s="22"/>
    </row>
    <row r="669" spans="1:7" x14ac:dyDescent="0.25">
      <c r="A669" s="16" t="b">
        <v>1</v>
      </c>
      <c r="B669" s="16" t="s">
        <v>2515</v>
      </c>
      <c r="C669" s="16" t="s">
        <v>3306</v>
      </c>
      <c r="D669" s="36" t="s">
        <v>3511</v>
      </c>
      <c r="E669" s="16">
        <f t="shared" si="21"/>
        <v>8</v>
      </c>
      <c r="F669" s="16">
        <f t="shared" si="20"/>
        <v>2</v>
      </c>
      <c r="G669" s="22"/>
    </row>
    <row r="670" spans="1:7" x14ac:dyDescent="0.25">
      <c r="A670" s="16" t="b">
        <v>1</v>
      </c>
      <c r="B670" s="16" t="s">
        <v>2515</v>
      </c>
      <c r="C670" s="16" t="s">
        <v>3306</v>
      </c>
      <c r="D670" s="36" t="s">
        <v>3955</v>
      </c>
      <c r="E670" s="16">
        <f t="shared" si="21"/>
        <v>8</v>
      </c>
      <c r="F670" s="16">
        <f t="shared" si="20"/>
        <v>2</v>
      </c>
      <c r="G670" s="22"/>
    </row>
    <row r="671" spans="1:7" x14ac:dyDescent="0.25">
      <c r="A671" s="16" t="b">
        <v>1</v>
      </c>
      <c r="B671" s="16" t="s">
        <v>2515</v>
      </c>
      <c r="C671" s="16" t="s">
        <v>3306</v>
      </c>
      <c r="D671" s="36" t="s">
        <v>3634</v>
      </c>
      <c r="E671" s="16">
        <f t="shared" si="21"/>
        <v>8</v>
      </c>
      <c r="F671" s="16">
        <f t="shared" si="20"/>
        <v>2</v>
      </c>
      <c r="G671" s="22"/>
    </row>
    <row r="672" spans="1:7" x14ac:dyDescent="0.25">
      <c r="A672" s="16" t="b">
        <v>1</v>
      </c>
      <c r="B672" s="16" t="s">
        <v>2515</v>
      </c>
      <c r="C672" s="16" t="s">
        <v>3306</v>
      </c>
      <c r="D672" s="36" t="s">
        <v>3956</v>
      </c>
      <c r="E672" s="16">
        <f t="shared" si="21"/>
        <v>8</v>
      </c>
      <c r="F672" s="16">
        <f t="shared" si="20"/>
        <v>2</v>
      </c>
      <c r="G672" s="22"/>
    </row>
    <row r="673" spans="1:7" x14ac:dyDescent="0.25">
      <c r="A673" s="16" t="b">
        <v>1</v>
      </c>
      <c r="B673" s="16" t="s">
        <v>2515</v>
      </c>
      <c r="C673" s="16" t="s">
        <v>3306</v>
      </c>
      <c r="D673" s="36" t="s">
        <v>3954</v>
      </c>
      <c r="E673" s="16">
        <f t="shared" si="21"/>
        <v>8</v>
      </c>
      <c r="F673" s="16">
        <f t="shared" si="20"/>
        <v>2</v>
      </c>
      <c r="G673" s="22"/>
    </row>
    <row r="674" spans="1:7" x14ac:dyDescent="0.25">
      <c r="A674" s="16" t="b">
        <v>1</v>
      </c>
      <c r="B674" s="16" t="s">
        <v>2515</v>
      </c>
      <c r="C674" s="16" t="s">
        <v>246</v>
      </c>
      <c r="D674" s="36" t="s">
        <v>3645</v>
      </c>
      <c r="E674" s="16">
        <f t="shared" si="21"/>
        <v>11</v>
      </c>
      <c r="F674" s="16">
        <f t="shared" si="20"/>
        <v>3</v>
      </c>
      <c r="G674" s="22"/>
    </row>
    <row r="675" spans="1:7" x14ac:dyDescent="0.25">
      <c r="A675" s="16" t="b">
        <v>1</v>
      </c>
      <c r="B675" s="16" t="s">
        <v>2515</v>
      </c>
      <c r="C675" s="16" t="s">
        <v>246</v>
      </c>
      <c r="D675" s="36" t="s">
        <v>3957</v>
      </c>
      <c r="E675" s="16">
        <f t="shared" si="21"/>
        <v>11</v>
      </c>
      <c r="F675" s="16">
        <f t="shared" si="20"/>
        <v>3</v>
      </c>
      <c r="G675" s="22"/>
    </row>
    <row r="676" spans="1:7" x14ac:dyDescent="0.25">
      <c r="A676" s="16" t="b">
        <v>1</v>
      </c>
      <c r="B676" s="16" t="s">
        <v>2515</v>
      </c>
      <c r="C676" s="16" t="s">
        <v>246</v>
      </c>
      <c r="D676" s="36" t="s">
        <v>3865</v>
      </c>
      <c r="E676" s="16">
        <f t="shared" si="21"/>
        <v>11</v>
      </c>
      <c r="F676" s="16">
        <f t="shared" si="20"/>
        <v>3</v>
      </c>
      <c r="G676" s="22"/>
    </row>
    <row r="677" spans="1:7" x14ac:dyDescent="0.25">
      <c r="A677" s="16" t="b">
        <v>1</v>
      </c>
      <c r="B677" s="16" t="s">
        <v>2515</v>
      </c>
      <c r="C677" s="16" t="s">
        <v>246</v>
      </c>
      <c r="D677" s="36" t="s">
        <v>3541</v>
      </c>
      <c r="E677" s="16">
        <f t="shared" si="21"/>
        <v>11</v>
      </c>
      <c r="F677" s="16">
        <f t="shared" si="20"/>
        <v>3</v>
      </c>
      <c r="G677" s="22"/>
    </row>
    <row r="678" spans="1:7" x14ac:dyDescent="0.25">
      <c r="A678" s="16" t="b">
        <v>1</v>
      </c>
      <c r="B678" s="16" t="s">
        <v>2515</v>
      </c>
      <c r="C678" s="16" t="s">
        <v>207</v>
      </c>
      <c r="D678" s="36" t="s">
        <v>3958</v>
      </c>
      <c r="E678" s="16">
        <f t="shared" si="21"/>
        <v>14</v>
      </c>
      <c r="F678" s="16">
        <f t="shared" si="20"/>
        <v>4</v>
      </c>
      <c r="G678" s="22"/>
    </row>
    <row r="679" spans="1:7" x14ac:dyDescent="0.25">
      <c r="A679" s="16" t="b">
        <v>1</v>
      </c>
      <c r="B679" s="16" t="s">
        <v>2515</v>
      </c>
      <c r="C679" s="16" t="s">
        <v>207</v>
      </c>
      <c r="D679" s="36" t="s">
        <v>3959</v>
      </c>
      <c r="E679" s="16">
        <f t="shared" si="21"/>
        <v>14</v>
      </c>
      <c r="F679" s="16">
        <f t="shared" si="20"/>
        <v>4</v>
      </c>
      <c r="G679" s="22"/>
    </row>
    <row r="680" spans="1:7" x14ac:dyDescent="0.25">
      <c r="A680" s="16" t="b">
        <v>1</v>
      </c>
      <c r="B680" s="16" t="s">
        <v>2515</v>
      </c>
      <c r="C680" s="16" t="s">
        <v>207</v>
      </c>
      <c r="D680" s="36" t="s">
        <v>3960</v>
      </c>
      <c r="E680" s="16">
        <f t="shared" si="21"/>
        <v>14</v>
      </c>
      <c r="F680" s="16">
        <f t="shared" si="20"/>
        <v>4</v>
      </c>
      <c r="G680" s="22"/>
    </row>
    <row r="681" spans="1:7" x14ac:dyDescent="0.25">
      <c r="A681" s="16" t="b">
        <v>1</v>
      </c>
      <c r="B681" s="16" t="s">
        <v>2515</v>
      </c>
      <c r="C681" s="16" t="s">
        <v>207</v>
      </c>
      <c r="D681" s="36" t="s">
        <v>3961</v>
      </c>
      <c r="E681" s="16">
        <f t="shared" si="21"/>
        <v>14</v>
      </c>
      <c r="F681" s="16">
        <f t="shared" si="20"/>
        <v>4</v>
      </c>
      <c r="G681" s="22"/>
    </row>
    <row r="682" spans="1:7" x14ac:dyDescent="0.25">
      <c r="A682" s="16" t="b">
        <v>1</v>
      </c>
      <c r="B682" s="16" t="s">
        <v>2515</v>
      </c>
      <c r="C682" s="16" t="s">
        <v>207</v>
      </c>
      <c r="D682" s="36" t="s">
        <v>3962</v>
      </c>
      <c r="E682" s="16">
        <f t="shared" si="21"/>
        <v>14</v>
      </c>
      <c r="F682" s="16">
        <f t="shared" si="20"/>
        <v>4</v>
      </c>
      <c r="G682" s="22"/>
    </row>
    <row r="683" spans="1:7" x14ac:dyDescent="0.25">
      <c r="A683" s="16" t="b">
        <v>1</v>
      </c>
      <c r="B683" s="16" t="s">
        <v>2515</v>
      </c>
      <c r="C683" s="16" t="s">
        <v>207</v>
      </c>
      <c r="D683" s="36" t="s">
        <v>3963</v>
      </c>
      <c r="E683" s="16">
        <f t="shared" si="21"/>
        <v>14</v>
      </c>
      <c r="F683" s="16">
        <f t="shared" si="20"/>
        <v>4</v>
      </c>
      <c r="G683" s="22"/>
    </row>
    <row r="684" spans="1:7" x14ac:dyDescent="0.25">
      <c r="A684" s="16" t="b">
        <v>1</v>
      </c>
      <c r="B684" s="16" t="s">
        <v>2515</v>
      </c>
      <c r="C684" s="16" t="s">
        <v>207</v>
      </c>
      <c r="D684" s="36" t="s">
        <v>3964</v>
      </c>
      <c r="E684" s="16">
        <f t="shared" si="21"/>
        <v>14</v>
      </c>
      <c r="F684" s="16">
        <f t="shared" si="20"/>
        <v>4</v>
      </c>
      <c r="G684" s="22"/>
    </row>
    <row r="685" spans="1:7" x14ac:dyDescent="0.25">
      <c r="A685" s="16" t="b">
        <v>1</v>
      </c>
      <c r="B685" s="16" t="s">
        <v>2515</v>
      </c>
      <c r="C685" s="16" t="s">
        <v>207</v>
      </c>
      <c r="D685" s="36" t="s">
        <v>3965</v>
      </c>
      <c r="E685" s="16">
        <f t="shared" si="21"/>
        <v>14</v>
      </c>
      <c r="F685" s="16">
        <f t="shared" si="20"/>
        <v>4</v>
      </c>
      <c r="G685" s="22"/>
    </row>
    <row r="686" spans="1:7" x14ac:dyDescent="0.25">
      <c r="A686" s="16" t="b">
        <v>1</v>
      </c>
      <c r="B686" s="16" t="s">
        <v>2515</v>
      </c>
      <c r="C686" s="16" t="s">
        <v>207</v>
      </c>
      <c r="D686" s="36" t="s">
        <v>3966</v>
      </c>
      <c r="E686" s="16">
        <f t="shared" si="21"/>
        <v>14</v>
      </c>
      <c r="F686" s="16">
        <f t="shared" si="20"/>
        <v>4</v>
      </c>
      <c r="G686" s="22"/>
    </row>
    <row r="687" spans="1:7" x14ac:dyDescent="0.25">
      <c r="A687" s="16" t="b">
        <v>1</v>
      </c>
      <c r="B687" s="16" t="s">
        <v>2515</v>
      </c>
      <c r="C687" s="16" t="s">
        <v>285</v>
      </c>
      <c r="D687" s="36" t="s">
        <v>3840</v>
      </c>
      <c r="E687" s="16">
        <f t="shared" si="21"/>
        <v>9</v>
      </c>
      <c r="F687" s="16">
        <f t="shared" si="20"/>
        <v>2</v>
      </c>
      <c r="G687" s="22"/>
    </row>
    <row r="688" spans="1:7" x14ac:dyDescent="0.25">
      <c r="A688" s="16" t="b">
        <v>1</v>
      </c>
      <c r="B688" s="16" t="s">
        <v>2515</v>
      </c>
      <c r="C688" s="16" t="s">
        <v>207</v>
      </c>
      <c r="D688" s="36" t="s">
        <v>3967</v>
      </c>
      <c r="E688" s="16">
        <f t="shared" si="21"/>
        <v>14</v>
      </c>
      <c r="F688" s="16">
        <f t="shared" si="20"/>
        <v>4</v>
      </c>
      <c r="G688" s="22"/>
    </row>
    <row r="689" spans="1:7" x14ac:dyDescent="0.25">
      <c r="A689" s="16" t="b">
        <v>1</v>
      </c>
      <c r="B689" s="16" t="s">
        <v>2515</v>
      </c>
      <c r="C689" s="16" t="s">
        <v>207</v>
      </c>
      <c r="D689" s="36" t="s">
        <v>3753</v>
      </c>
      <c r="E689" s="16">
        <f t="shared" si="21"/>
        <v>14</v>
      </c>
      <c r="F689" s="16">
        <f t="shared" si="20"/>
        <v>4</v>
      </c>
      <c r="G689" s="22"/>
    </row>
    <row r="690" spans="1:7" x14ac:dyDescent="0.25">
      <c r="A690" s="16" t="b">
        <v>1</v>
      </c>
      <c r="B690" s="16" t="s">
        <v>2515</v>
      </c>
      <c r="C690" s="16" t="s">
        <v>207</v>
      </c>
      <c r="D690" s="36" t="s">
        <v>3963</v>
      </c>
      <c r="E690" s="16">
        <f t="shared" si="21"/>
        <v>14</v>
      </c>
      <c r="F690" s="16">
        <f t="shared" si="20"/>
        <v>4</v>
      </c>
      <c r="G690" s="22"/>
    </row>
    <row r="691" spans="1:7" x14ac:dyDescent="0.25">
      <c r="A691" s="16" t="b">
        <v>1</v>
      </c>
      <c r="B691" s="16" t="s">
        <v>2515</v>
      </c>
      <c r="C691" s="16" t="s">
        <v>207</v>
      </c>
      <c r="D691" s="36" t="s">
        <v>3964</v>
      </c>
      <c r="E691" s="16">
        <f t="shared" si="21"/>
        <v>14</v>
      </c>
      <c r="F691" s="16">
        <f t="shared" si="20"/>
        <v>4</v>
      </c>
      <c r="G691" s="22"/>
    </row>
    <row r="692" spans="1:7" x14ac:dyDescent="0.25">
      <c r="A692" s="16" t="b">
        <v>1</v>
      </c>
      <c r="B692" s="16" t="s">
        <v>2515</v>
      </c>
      <c r="C692" s="16" t="s">
        <v>207</v>
      </c>
      <c r="D692" s="36" t="s">
        <v>3968</v>
      </c>
      <c r="E692" s="16">
        <f t="shared" si="21"/>
        <v>14</v>
      </c>
      <c r="F692" s="16">
        <f t="shared" si="20"/>
        <v>4</v>
      </c>
      <c r="G692" s="22"/>
    </row>
    <row r="693" spans="1:7" x14ac:dyDescent="0.25">
      <c r="A693" s="16" t="b">
        <v>1</v>
      </c>
      <c r="B693" s="16" t="s">
        <v>2515</v>
      </c>
      <c r="C693" s="16" t="s">
        <v>207</v>
      </c>
      <c r="D693" s="36" t="s">
        <v>3631</v>
      </c>
      <c r="E693" s="16">
        <f t="shared" si="21"/>
        <v>14</v>
      </c>
      <c r="F693" s="16">
        <f t="shared" si="20"/>
        <v>4</v>
      </c>
      <c r="G693" s="22"/>
    </row>
    <row r="694" spans="1:7" x14ac:dyDescent="0.25">
      <c r="A694" s="16" t="b">
        <v>1</v>
      </c>
      <c r="B694" s="16" t="s">
        <v>2515</v>
      </c>
      <c r="C694" s="16" t="s">
        <v>207</v>
      </c>
      <c r="D694" s="36" t="s">
        <v>3969</v>
      </c>
      <c r="E694" s="16">
        <f t="shared" si="21"/>
        <v>14</v>
      </c>
      <c r="F694" s="16">
        <f t="shared" si="20"/>
        <v>4</v>
      </c>
      <c r="G694" s="22"/>
    </row>
    <row r="695" spans="1:7" x14ac:dyDescent="0.25">
      <c r="A695" s="16" t="b">
        <v>1</v>
      </c>
      <c r="B695" s="16" t="s">
        <v>2515</v>
      </c>
      <c r="C695" s="16" t="s">
        <v>207</v>
      </c>
      <c r="D695" s="36" t="s">
        <v>3970</v>
      </c>
      <c r="E695" s="16">
        <f t="shared" si="21"/>
        <v>14</v>
      </c>
      <c r="F695" s="16">
        <f t="shared" si="20"/>
        <v>4</v>
      </c>
      <c r="G695" s="22"/>
    </row>
    <row r="696" spans="1:7" x14ac:dyDescent="0.25">
      <c r="A696" s="16" t="b">
        <v>1</v>
      </c>
      <c r="B696" s="16" t="s">
        <v>2515</v>
      </c>
      <c r="C696" s="16" t="s">
        <v>246</v>
      </c>
      <c r="D696" s="36" t="s">
        <v>3539</v>
      </c>
      <c r="E696" s="16">
        <f t="shared" si="21"/>
        <v>11</v>
      </c>
      <c r="F696" s="16">
        <f t="shared" si="20"/>
        <v>3</v>
      </c>
      <c r="G696" s="22"/>
    </row>
    <row r="697" spans="1:7" x14ac:dyDescent="0.25">
      <c r="A697" s="16" t="b">
        <v>1</v>
      </c>
      <c r="B697" s="16" t="s">
        <v>2515</v>
      </c>
      <c r="C697" s="16" t="s">
        <v>246</v>
      </c>
      <c r="D697" s="36" t="s">
        <v>3646</v>
      </c>
      <c r="E697" s="16">
        <f t="shared" si="21"/>
        <v>11</v>
      </c>
      <c r="F697" s="16">
        <f t="shared" si="20"/>
        <v>3</v>
      </c>
      <c r="G697" s="22"/>
    </row>
    <row r="698" spans="1:7" x14ac:dyDescent="0.25">
      <c r="A698" s="16" t="b">
        <v>1</v>
      </c>
      <c r="B698" s="16" t="s">
        <v>2515</v>
      </c>
      <c r="C698" s="16" t="s">
        <v>207</v>
      </c>
      <c r="D698" s="36" t="s">
        <v>3971</v>
      </c>
      <c r="E698" s="16">
        <f t="shared" si="21"/>
        <v>14</v>
      </c>
      <c r="F698" s="16">
        <f t="shared" si="20"/>
        <v>4</v>
      </c>
      <c r="G698" s="22"/>
    </row>
    <row r="699" spans="1:7" x14ac:dyDescent="0.25">
      <c r="A699" s="16" t="b">
        <v>1</v>
      </c>
      <c r="B699" s="16" t="s">
        <v>2515</v>
      </c>
      <c r="C699" s="16" t="s">
        <v>602</v>
      </c>
      <c r="D699" s="36" t="s">
        <v>3972</v>
      </c>
      <c r="E699" s="16">
        <f t="shared" si="21"/>
        <v>14</v>
      </c>
      <c r="F699" s="16">
        <f t="shared" si="20"/>
        <v>3</v>
      </c>
      <c r="G699" s="22"/>
    </row>
    <row r="700" spans="1:7" x14ac:dyDescent="0.25">
      <c r="A700" s="16" t="b">
        <v>1</v>
      </c>
      <c r="B700" s="16" t="s">
        <v>2515</v>
      </c>
      <c r="C700" s="16" t="s">
        <v>285</v>
      </c>
      <c r="D700" s="36" t="s">
        <v>3973</v>
      </c>
      <c r="E700" s="16">
        <f t="shared" si="21"/>
        <v>9</v>
      </c>
      <c r="F700" s="16">
        <f t="shared" si="20"/>
        <v>2</v>
      </c>
      <c r="G700" s="22"/>
    </row>
    <row r="701" spans="1:7" x14ac:dyDescent="0.25">
      <c r="A701" s="16" t="b">
        <v>1</v>
      </c>
      <c r="B701" s="16" t="s">
        <v>2515</v>
      </c>
      <c r="C701" s="16" t="s">
        <v>285</v>
      </c>
      <c r="D701" s="36" t="s">
        <v>3974</v>
      </c>
      <c r="E701" s="16">
        <f t="shared" si="21"/>
        <v>9</v>
      </c>
      <c r="F701" s="16">
        <f t="shared" si="20"/>
        <v>2</v>
      </c>
      <c r="G701" s="22"/>
    </row>
    <row r="702" spans="1:7" x14ac:dyDescent="0.25">
      <c r="A702" s="16" t="b">
        <v>1</v>
      </c>
      <c r="B702" s="16" t="s">
        <v>2515</v>
      </c>
      <c r="C702" s="16" t="s">
        <v>2645</v>
      </c>
      <c r="D702" s="36" t="s">
        <v>3975</v>
      </c>
      <c r="E702" s="16">
        <f t="shared" si="21"/>
        <v>24</v>
      </c>
      <c r="F702" s="16">
        <f t="shared" si="20"/>
        <v>5</v>
      </c>
      <c r="G702" s="22"/>
    </row>
    <row r="703" spans="1:7" x14ac:dyDescent="0.25">
      <c r="A703" s="16" t="b">
        <v>1</v>
      </c>
      <c r="B703" s="16" t="s">
        <v>2515</v>
      </c>
      <c r="C703" s="16" t="s">
        <v>2650</v>
      </c>
      <c r="D703" s="36" t="s">
        <v>3511</v>
      </c>
      <c r="E703" s="16">
        <f t="shared" si="21"/>
        <v>10</v>
      </c>
      <c r="F703" s="16">
        <f t="shared" si="20"/>
        <v>1</v>
      </c>
      <c r="G703" s="22"/>
    </row>
    <row r="704" spans="1:7" x14ac:dyDescent="0.25">
      <c r="A704" s="16" t="b">
        <v>1</v>
      </c>
      <c r="B704" s="16" t="s">
        <v>2515</v>
      </c>
      <c r="C704" s="16" t="s">
        <v>2650</v>
      </c>
      <c r="D704" s="36" t="s">
        <v>3636</v>
      </c>
      <c r="E704" s="16">
        <f t="shared" si="21"/>
        <v>10</v>
      </c>
      <c r="F704" s="16">
        <f t="shared" si="20"/>
        <v>1</v>
      </c>
      <c r="G704" s="22"/>
    </row>
    <row r="705" spans="1:7" x14ac:dyDescent="0.25">
      <c r="A705" s="16" t="b">
        <v>1</v>
      </c>
      <c r="B705" s="16" t="s">
        <v>2515</v>
      </c>
      <c r="C705" s="16" t="s">
        <v>3411</v>
      </c>
      <c r="D705" s="36" t="s">
        <v>3976</v>
      </c>
      <c r="E705" s="16">
        <f t="shared" si="21"/>
        <v>6</v>
      </c>
      <c r="F705" s="16">
        <f t="shared" si="20"/>
        <v>3</v>
      </c>
      <c r="G705" s="22"/>
    </row>
    <row r="706" spans="1:7" x14ac:dyDescent="0.25">
      <c r="A706" s="16" t="b">
        <v>1</v>
      </c>
      <c r="B706" s="16" t="s">
        <v>2515</v>
      </c>
      <c r="C706" s="16" t="s">
        <v>2655</v>
      </c>
      <c r="D706" s="36" t="s">
        <v>3511</v>
      </c>
      <c r="E706" s="16">
        <f t="shared" si="21"/>
        <v>7</v>
      </c>
      <c r="F706" s="16">
        <f t="shared" ref="F706:F746" si="22">LEN(C706)-LEN(SUBSTITUTE(C706,"K",""))</f>
        <v>0</v>
      </c>
      <c r="G706" s="22"/>
    </row>
    <row r="707" spans="1:7" x14ac:dyDescent="0.25">
      <c r="A707" s="16" t="b">
        <v>1</v>
      </c>
      <c r="B707" s="16" t="s">
        <v>2515</v>
      </c>
      <c r="C707" s="16" t="s">
        <v>2655</v>
      </c>
      <c r="D707" s="36" t="s">
        <v>3635</v>
      </c>
      <c r="E707" s="16">
        <f t="shared" ref="E707:E746" si="23">LEN(C707)</f>
        <v>7</v>
      </c>
      <c r="F707" s="16">
        <f t="shared" si="22"/>
        <v>0</v>
      </c>
      <c r="G707" s="22"/>
    </row>
    <row r="708" spans="1:7" x14ac:dyDescent="0.25">
      <c r="A708" s="16" t="b">
        <v>1</v>
      </c>
      <c r="B708" s="16" t="s">
        <v>2515</v>
      </c>
      <c r="C708" s="16" t="s">
        <v>3347</v>
      </c>
      <c r="D708" s="36" t="s">
        <v>3511</v>
      </c>
      <c r="E708" s="16">
        <f t="shared" si="23"/>
        <v>7</v>
      </c>
      <c r="F708" s="16">
        <f t="shared" si="22"/>
        <v>0</v>
      </c>
      <c r="G708" s="22"/>
    </row>
    <row r="709" spans="1:7" x14ac:dyDescent="0.25">
      <c r="A709" s="16" t="b">
        <v>1</v>
      </c>
      <c r="B709" s="16" t="s">
        <v>2515</v>
      </c>
      <c r="C709" s="16" t="s">
        <v>3347</v>
      </c>
      <c r="D709" s="36" t="s">
        <v>3635</v>
      </c>
      <c r="E709" s="16">
        <f t="shared" si="23"/>
        <v>7</v>
      </c>
      <c r="F709" s="16">
        <f t="shared" si="22"/>
        <v>0</v>
      </c>
      <c r="G709" s="22"/>
    </row>
    <row r="710" spans="1:7" x14ac:dyDescent="0.25">
      <c r="A710" s="16" t="b">
        <v>1</v>
      </c>
      <c r="B710" s="16" t="s">
        <v>2515</v>
      </c>
      <c r="C710" s="16" t="s">
        <v>3412</v>
      </c>
      <c r="D710" s="36" t="s">
        <v>3690</v>
      </c>
      <c r="E710" s="16">
        <f t="shared" si="23"/>
        <v>10</v>
      </c>
      <c r="F710" s="16">
        <f t="shared" si="22"/>
        <v>2</v>
      </c>
      <c r="G710" s="22"/>
    </row>
    <row r="711" spans="1:7" x14ac:dyDescent="0.25">
      <c r="A711" s="16" t="b">
        <v>1</v>
      </c>
      <c r="B711" s="16" t="s">
        <v>2515</v>
      </c>
      <c r="C711" s="16" t="s">
        <v>3413</v>
      </c>
      <c r="D711" s="36" t="s">
        <v>3977</v>
      </c>
      <c r="E711" s="16">
        <f t="shared" si="23"/>
        <v>32</v>
      </c>
      <c r="F711" s="16">
        <f t="shared" si="22"/>
        <v>6</v>
      </c>
      <c r="G711" s="22"/>
    </row>
    <row r="712" spans="1:7" x14ac:dyDescent="0.25">
      <c r="A712" s="16" t="b">
        <v>1</v>
      </c>
      <c r="B712" s="16" t="s">
        <v>2515</v>
      </c>
      <c r="C712" s="16" t="s">
        <v>3413</v>
      </c>
      <c r="D712" s="36" t="s">
        <v>3978</v>
      </c>
      <c r="E712" s="16">
        <f t="shared" si="23"/>
        <v>32</v>
      </c>
      <c r="F712" s="16">
        <f t="shared" si="22"/>
        <v>6</v>
      </c>
      <c r="G712" s="22"/>
    </row>
    <row r="713" spans="1:7" x14ac:dyDescent="0.25">
      <c r="A713" s="16" t="b">
        <v>1</v>
      </c>
      <c r="B713" s="16" t="s">
        <v>2515</v>
      </c>
      <c r="C713" s="16" t="s">
        <v>3414</v>
      </c>
      <c r="D713" s="36" t="s">
        <v>3979</v>
      </c>
      <c r="E713" s="16">
        <f t="shared" si="23"/>
        <v>9</v>
      </c>
      <c r="F713" s="16">
        <f t="shared" si="22"/>
        <v>3</v>
      </c>
      <c r="G713" s="22"/>
    </row>
    <row r="714" spans="1:7" x14ac:dyDescent="0.25">
      <c r="A714" s="16" t="b">
        <v>1</v>
      </c>
      <c r="B714" s="16" t="s">
        <v>2515</v>
      </c>
      <c r="C714" s="16" t="s">
        <v>2718</v>
      </c>
      <c r="D714" s="36" t="s">
        <v>3690</v>
      </c>
      <c r="E714" s="16">
        <f t="shared" si="23"/>
        <v>16</v>
      </c>
      <c r="F714" s="16">
        <f t="shared" si="22"/>
        <v>2</v>
      </c>
      <c r="G714" s="22"/>
    </row>
    <row r="715" spans="1:7" x14ac:dyDescent="0.25">
      <c r="A715" s="16" t="b">
        <v>1</v>
      </c>
      <c r="B715" s="16" t="s">
        <v>2515</v>
      </c>
      <c r="C715" s="16" t="s">
        <v>3415</v>
      </c>
      <c r="D715" s="36" t="s">
        <v>3980</v>
      </c>
      <c r="E715" s="16">
        <f t="shared" si="23"/>
        <v>15</v>
      </c>
      <c r="F715" s="16">
        <f t="shared" si="22"/>
        <v>2</v>
      </c>
      <c r="G715" s="22"/>
    </row>
    <row r="716" spans="1:7" x14ac:dyDescent="0.25">
      <c r="A716" s="16" t="b">
        <v>1</v>
      </c>
      <c r="B716" s="16" t="s">
        <v>2515</v>
      </c>
      <c r="C716" s="16" t="s">
        <v>2726</v>
      </c>
      <c r="D716" s="36" t="s">
        <v>3511</v>
      </c>
      <c r="E716" s="16">
        <f t="shared" si="23"/>
        <v>21</v>
      </c>
      <c r="F716" s="16">
        <f t="shared" si="22"/>
        <v>3</v>
      </c>
      <c r="G716" s="22"/>
    </row>
    <row r="717" spans="1:7" x14ac:dyDescent="0.25">
      <c r="A717" s="16" t="b">
        <v>1</v>
      </c>
      <c r="B717" s="16" t="s">
        <v>2515</v>
      </c>
      <c r="C717" s="16" t="s">
        <v>2726</v>
      </c>
      <c r="D717" s="36" t="s">
        <v>3551</v>
      </c>
      <c r="E717" s="16">
        <f t="shared" si="23"/>
        <v>21</v>
      </c>
      <c r="F717" s="16">
        <f t="shared" si="22"/>
        <v>3</v>
      </c>
      <c r="G717" s="22"/>
    </row>
    <row r="718" spans="1:7" x14ac:dyDescent="0.25">
      <c r="A718" s="16" t="b">
        <v>1</v>
      </c>
      <c r="B718" s="16" t="s">
        <v>2515</v>
      </c>
      <c r="C718" s="16" t="s">
        <v>2726</v>
      </c>
      <c r="D718" s="36" t="s">
        <v>3549</v>
      </c>
      <c r="E718" s="16">
        <f t="shared" si="23"/>
        <v>21</v>
      </c>
      <c r="F718" s="16">
        <f t="shared" si="22"/>
        <v>3</v>
      </c>
      <c r="G718" s="22"/>
    </row>
    <row r="719" spans="1:7" x14ac:dyDescent="0.25">
      <c r="A719" s="16" t="b">
        <v>1</v>
      </c>
      <c r="B719" s="16" t="s">
        <v>2515</v>
      </c>
      <c r="C719" s="16" t="s">
        <v>2726</v>
      </c>
      <c r="D719" s="36" t="s">
        <v>3981</v>
      </c>
      <c r="E719" s="16">
        <f t="shared" si="23"/>
        <v>21</v>
      </c>
      <c r="F719" s="16">
        <f t="shared" si="22"/>
        <v>3</v>
      </c>
      <c r="G719" s="22"/>
    </row>
    <row r="720" spans="1:7" x14ac:dyDescent="0.25">
      <c r="A720" s="16" t="b">
        <v>1</v>
      </c>
      <c r="B720" s="16" t="s">
        <v>2515</v>
      </c>
      <c r="C720" s="16" t="s">
        <v>2726</v>
      </c>
      <c r="D720" s="36" t="s">
        <v>3982</v>
      </c>
      <c r="E720" s="16">
        <f t="shared" si="23"/>
        <v>21</v>
      </c>
      <c r="F720" s="16">
        <f t="shared" si="22"/>
        <v>3</v>
      </c>
      <c r="G720" s="22"/>
    </row>
    <row r="721" spans="1:7" x14ac:dyDescent="0.25">
      <c r="A721" s="16" t="b">
        <v>1</v>
      </c>
      <c r="B721" s="16" t="s">
        <v>2515</v>
      </c>
      <c r="C721" s="16" t="s">
        <v>296</v>
      </c>
      <c r="D721" s="36" t="s">
        <v>3875</v>
      </c>
      <c r="E721" s="16">
        <f t="shared" si="23"/>
        <v>12</v>
      </c>
      <c r="F721" s="16">
        <f t="shared" si="22"/>
        <v>1</v>
      </c>
      <c r="G721" s="22"/>
    </row>
    <row r="722" spans="1:7" x14ac:dyDescent="0.25">
      <c r="A722" s="16" t="b">
        <v>1</v>
      </c>
      <c r="B722" s="16" t="s">
        <v>2515</v>
      </c>
      <c r="C722" s="16" t="s">
        <v>296</v>
      </c>
      <c r="D722" s="36" t="s">
        <v>3511</v>
      </c>
      <c r="E722" s="16">
        <f t="shared" si="23"/>
        <v>12</v>
      </c>
      <c r="F722" s="16">
        <f t="shared" si="22"/>
        <v>1</v>
      </c>
      <c r="G722" s="22"/>
    </row>
    <row r="723" spans="1:7" x14ac:dyDescent="0.25">
      <c r="A723" s="16" t="b">
        <v>1</v>
      </c>
      <c r="B723" s="16" t="s">
        <v>2515</v>
      </c>
      <c r="C723" s="16" t="s">
        <v>1234</v>
      </c>
      <c r="D723" s="36" t="s">
        <v>3839</v>
      </c>
      <c r="E723" s="16">
        <f t="shared" si="23"/>
        <v>7</v>
      </c>
      <c r="F723" s="16">
        <f t="shared" si="22"/>
        <v>2</v>
      </c>
      <c r="G723" s="22"/>
    </row>
    <row r="724" spans="1:7" x14ac:dyDescent="0.25">
      <c r="A724" s="16" t="b">
        <v>1</v>
      </c>
      <c r="B724" s="16" t="s">
        <v>2515</v>
      </c>
      <c r="C724" s="16" t="s">
        <v>2638</v>
      </c>
      <c r="D724" s="36" t="s">
        <v>3634</v>
      </c>
      <c r="E724" s="16">
        <f t="shared" si="23"/>
        <v>12</v>
      </c>
      <c r="F724" s="16">
        <f t="shared" si="22"/>
        <v>3</v>
      </c>
      <c r="G724" s="22"/>
    </row>
    <row r="725" spans="1:7" x14ac:dyDescent="0.25">
      <c r="A725" s="16" t="b">
        <v>1</v>
      </c>
      <c r="B725" s="16" t="s">
        <v>2515</v>
      </c>
      <c r="C725" s="16" t="s">
        <v>285</v>
      </c>
      <c r="D725" s="36" t="s">
        <v>3983</v>
      </c>
      <c r="E725" s="16">
        <f t="shared" si="23"/>
        <v>9</v>
      </c>
      <c r="F725" s="16">
        <f t="shared" si="22"/>
        <v>2</v>
      </c>
      <c r="G725" s="22"/>
    </row>
    <row r="726" spans="1:7" x14ac:dyDescent="0.25">
      <c r="A726" s="16" t="b">
        <v>1</v>
      </c>
      <c r="B726" s="16" t="s">
        <v>2515</v>
      </c>
      <c r="C726" s="16" t="s">
        <v>3416</v>
      </c>
      <c r="D726" s="36" t="s">
        <v>3984</v>
      </c>
      <c r="E726" s="16">
        <f t="shared" si="23"/>
        <v>7</v>
      </c>
      <c r="F726" s="16">
        <f t="shared" si="22"/>
        <v>0</v>
      </c>
      <c r="G726" s="22"/>
    </row>
    <row r="727" spans="1:7" x14ac:dyDescent="0.25">
      <c r="A727" s="16" t="b">
        <v>1</v>
      </c>
      <c r="B727" s="16" t="s">
        <v>2515</v>
      </c>
      <c r="C727" s="16" t="s">
        <v>1108</v>
      </c>
      <c r="D727" s="36" t="s">
        <v>3635</v>
      </c>
      <c r="E727" s="16">
        <f t="shared" si="23"/>
        <v>8</v>
      </c>
      <c r="F727" s="16">
        <f t="shared" si="22"/>
        <v>0</v>
      </c>
      <c r="G727" s="22"/>
    </row>
    <row r="728" spans="1:7" x14ac:dyDescent="0.25">
      <c r="A728" s="16" t="b">
        <v>1</v>
      </c>
      <c r="B728" s="16" t="s">
        <v>2515</v>
      </c>
      <c r="C728" s="16" t="s">
        <v>2630</v>
      </c>
      <c r="D728" s="36" t="s">
        <v>3511</v>
      </c>
      <c r="E728" s="16">
        <f t="shared" si="23"/>
        <v>8</v>
      </c>
      <c r="F728" s="16">
        <f t="shared" si="22"/>
        <v>0</v>
      </c>
      <c r="G728" s="22"/>
    </row>
    <row r="729" spans="1:7" x14ac:dyDescent="0.25">
      <c r="A729" s="16" t="b">
        <v>1</v>
      </c>
      <c r="B729" s="16" t="s">
        <v>2515</v>
      </c>
      <c r="C729" s="16" t="s">
        <v>2630</v>
      </c>
      <c r="D729" s="36" t="s">
        <v>3635</v>
      </c>
      <c r="E729" s="16">
        <f t="shared" si="23"/>
        <v>8</v>
      </c>
      <c r="F729" s="16">
        <f t="shared" si="22"/>
        <v>0</v>
      </c>
      <c r="G729" s="22"/>
    </row>
    <row r="730" spans="1:7" x14ac:dyDescent="0.25">
      <c r="A730" s="16" t="b">
        <v>1</v>
      </c>
      <c r="B730" s="16" t="s">
        <v>2515</v>
      </c>
      <c r="C730" s="16" t="s">
        <v>204</v>
      </c>
      <c r="D730" s="36" t="s">
        <v>3511</v>
      </c>
      <c r="E730" s="16">
        <f t="shared" si="23"/>
        <v>8</v>
      </c>
      <c r="F730" s="16">
        <f t="shared" si="22"/>
        <v>1</v>
      </c>
      <c r="G730" s="22"/>
    </row>
    <row r="731" spans="1:7" x14ac:dyDescent="0.25">
      <c r="A731" s="16" t="b">
        <v>1</v>
      </c>
      <c r="B731" s="16" t="s">
        <v>2515</v>
      </c>
      <c r="C731" s="16" t="s">
        <v>204</v>
      </c>
      <c r="D731" s="36" t="s">
        <v>3875</v>
      </c>
      <c r="E731" s="16">
        <f t="shared" si="23"/>
        <v>8</v>
      </c>
      <c r="F731" s="16">
        <f t="shared" si="22"/>
        <v>1</v>
      </c>
      <c r="G731" s="22"/>
    </row>
    <row r="732" spans="1:7" x14ac:dyDescent="0.25">
      <c r="A732" s="16" t="b">
        <v>1</v>
      </c>
      <c r="B732" s="16" t="s">
        <v>2515</v>
      </c>
      <c r="C732" s="16" t="s">
        <v>204</v>
      </c>
      <c r="D732" s="36" t="s">
        <v>3818</v>
      </c>
      <c r="E732" s="16">
        <f t="shared" si="23"/>
        <v>8</v>
      </c>
      <c r="F732" s="16">
        <f t="shared" si="22"/>
        <v>1</v>
      </c>
      <c r="G732" s="22"/>
    </row>
    <row r="733" spans="1:7" x14ac:dyDescent="0.25">
      <c r="A733" s="16" t="b">
        <v>1</v>
      </c>
      <c r="B733" s="16" t="s">
        <v>2515</v>
      </c>
      <c r="C733" s="16" t="s">
        <v>2634</v>
      </c>
      <c r="D733" s="36" t="s">
        <v>3985</v>
      </c>
      <c r="E733" s="16">
        <f t="shared" si="23"/>
        <v>24</v>
      </c>
      <c r="F733" s="16">
        <f t="shared" si="22"/>
        <v>3</v>
      </c>
      <c r="G733" s="22"/>
    </row>
    <row r="734" spans="1:7" x14ac:dyDescent="0.25">
      <c r="A734" s="16" t="b">
        <v>1</v>
      </c>
      <c r="B734" s="16" t="s">
        <v>2515</v>
      </c>
      <c r="C734" s="16" t="s">
        <v>285</v>
      </c>
      <c r="D734" s="36" t="s">
        <v>3634</v>
      </c>
      <c r="E734" s="16">
        <f t="shared" si="23"/>
        <v>9</v>
      </c>
      <c r="F734" s="16">
        <f t="shared" si="22"/>
        <v>2</v>
      </c>
      <c r="G734" s="22"/>
    </row>
    <row r="735" spans="1:7" x14ac:dyDescent="0.25">
      <c r="A735" s="16" t="b">
        <v>1</v>
      </c>
      <c r="B735" s="16" t="s">
        <v>2515</v>
      </c>
      <c r="C735" s="16" t="s">
        <v>3417</v>
      </c>
      <c r="D735" s="36" t="s">
        <v>3511</v>
      </c>
      <c r="E735" s="16">
        <f t="shared" si="23"/>
        <v>6</v>
      </c>
      <c r="F735" s="16">
        <f t="shared" si="22"/>
        <v>0</v>
      </c>
      <c r="G735" s="22"/>
    </row>
    <row r="736" spans="1:7" x14ac:dyDescent="0.25">
      <c r="A736" s="16" t="b">
        <v>1</v>
      </c>
      <c r="B736" s="16" t="s">
        <v>2515</v>
      </c>
      <c r="C736" s="16" t="s">
        <v>3319</v>
      </c>
      <c r="D736" s="36" t="s">
        <v>3635</v>
      </c>
      <c r="E736" s="16">
        <f t="shared" si="23"/>
        <v>13</v>
      </c>
      <c r="F736" s="16">
        <f t="shared" si="22"/>
        <v>0</v>
      </c>
      <c r="G736" s="22"/>
    </row>
    <row r="737" spans="1:7" x14ac:dyDescent="0.25">
      <c r="A737" s="16" t="b">
        <v>1</v>
      </c>
      <c r="B737" s="16" t="s">
        <v>2515</v>
      </c>
      <c r="C737" s="16" t="s">
        <v>3418</v>
      </c>
      <c r="D737" s="36" t="s">
        <v>3642</v>
      </c>
      <c r="E737" s="16">
        <f t="shared" si="23"/>
        <v>7</v>
      </c>
      <c r="F737" s="16">
        <f t="shared" si="22"/>
        <v>1</v>
      </c>
      <c r="G737" s="22"/>
    </row>
    <row r="738" spans="1:7" x14ac:dyDescent="0.25">
      <c r="A738" s="16" t="b">
        <v>1</v>
      </c>
      <c r="B738" s="16" t="s">
        <v>2515</v>
      </c>
      <c r="C738" s="16" t="s">
        <v>2636</v>
      </c>
      <c r="D738" s="36" t="s">
        <v>3986</v>
      </c>
      <c r="E738" s="16">
        <f t="shared" si="23"/>
        <v>16</v>
      </c>
      <c r="F738" s="16">
        <f t="shared" si="22"/>
        <v>4</v>
      </c>
      <c r="G738" s="22"/>
    </row>
    <row r="739" spans="1:7" x14ac:dyDescent="0.25">
      <c r="A739" s="16" t="b">
        <v>1</v>
      </c>
      <c r="B739" s="16" t="s">
        <v>2515</v>
      </c>
      <c r="C739" s="16" t="s">
        <v>2636</v>
      </c>
      <c r="D739" s="36" t="s">
        <v>3987</v>
      </c>
      <c r="E739" s="16">
        <f t="shared" si="23"/>
        <v>16</v>
      </c>
      <c r="F739" s="16">
        <f t="shared" si="22"/>
        <v>4</v>
      </c>
      <c r="G739" s="22"/>
    </row>
    <row r="740" spans="1:7" x14ac:dyDescent="0.25">
      <c r="A740" s="16" t="b">
        <v>1</v>
      </c>
      <c r="B740" s="16" t="s">
        <v>2515</v>
      </c>
      <c r="C740" s="16" t="s">
        <v>3329</v>
      </c>
      <c r="D740" s="36" t="s">
        <v>3651</v>
      </c>
      <c r="E740" s="16">
        <f t="shared" si="23"/>
        <v>17</v>
      </c>
      <c r="F740" s="16">
        <f t="shared" si="22"/>
        <v>7</v>
      </c>
      <c r="G740" s="22"/>
    </row>
    <row r="741" spans="1:7" x14ac:dyDescent="0.25">
      <c r="A741" s="16" t="b">
        <v>1</v>
      </c>
      <c r="B741" s="16" t="s">
        <v>2515</v>
      </c>
      <c r="C741" s="16" t="s">
        <v>2637</v>
      </c>
      <c r="D741" s="36" t="s">
        <v>3634</v>
      </c>
      <c r="E741" s="16">
        <f t="shared" si="23"/>
        <v>12</v>
      </c>
      <c r="F741" s="16">
        <f t="shared" si="22"/>
        <v>3</v>
      </c>
      <c r="G741" s="22"/>
    </row>
    <row r="742" spans="1:7" x14ac:dyDescent="0.25">
      <c r="A742" s="16" t="b">
        <v>1</v>
      </c>
      <c r="B742" s="16" t="s">
        <v>2515</v>
      </c>
      <c r="C742" s="16" t="s">
        <v>2638</v>
      </c>
      <c r="D742" s="36" t="s">
        <v>3511</v>
      </c>
      <c r="E742" s="16">
        <f t="shared" si="23"/>
        <v>12</v>
      </c>
      <c r="F742" s="16">
        <f t="shared" si="22"/>
        <v>3</v>
      </c>
      <c r="G742" s="22"/>
    </row>
    <row r="743" spans="1:7" x14ac:dyDescent="0.25">
      <c r="A743" s="16" t="b">
        <v>1</v>
      </c>
      <c r="B743" s="16" t="s">
        <v>2515</v>
      </c>
      <c r="C743" s="16" t="s">
        <v>2638</v>
      </c>
      <c r="D743" s="36" t="s">
        <v>3635</v>
      </c>
      <c r="E743" s="16">
        <f t="shared" si="23"/>
        <v>12</v>
      </c>
      <c r="F743" s="16">
        <f t="shared" si="22"/>
        <v>3</v>
      </c>
      <c r="G743" s="22"/>
    </row>
    <row r="744" spans="1:7" x14ac:dyDescent="0.25">
      <c r="A744" s="16" t="b">
        <v>1</v>
      </c>
      <c r="B744" s="16" t="s">
        <v>2515</v>
      </c>
      <c r="C744" s="16" t="s">
        <v>2638</v>
      </c>
      <c r="D744" s="36" t="s">
        <v>3645</v>
      </c>
      <c r="E744" s="16">
        <f t="shared" si="23"/>
        <v>12</v>
      </c>
      <c r="F744" s="16">
        <f t="shared" si="22"/>
        <v>3</v>
      </c>
      <c r="G744" s="22"/>
    </row>
    <row r="745" spans="1:7" x14ac:dyDescent="0.25">
      <c r="A745" s="16" t="b">
        <v>1</v>
      </c>
      <c r="B745" s="16" t="s">
        <v>2515</v>
      </c>
      <c r="C745" s="16" t="s">
        <v>3419</v>
      </c>
      <c r="D745" s="36" t="s">
        <v>3511</v>
      </c>
      <c r="E745" s="16">
        <f t="shared" si="23"/>
        <v>6</v>
      </c>
      <c r="F745" s="16">
        <f t="shared" si="22"/>
        <v>0</v>
      </c>
      <c r="G745" s="22"/>
    </row>
    <row r="746" spans="1:7" x14ac:dyDescent="0.25">
      <c r="A746" s="16" t="b">
        <v>1</v>
      </c>
      <c r="B746" s="16" t="s">
        <v>2515</v>
      </c>
      <c r="C746" s="16" t="s">
        <v>1177</v>
      </c>
      <c r="D746" s="36" t="s">
        <v>3719</v>
      </c>
      <c r="E746" s="16">
        <f t="shared" si="23"/>
        <v>7</v>
      </c>
      <c r="F746" s="16">
        <f t="shared" si="22"/>
        <v>1</v>
      </c>
      <c r="G746" s="22"/>
    </row>
    <row r="747" spans="1:7" x14ac:dyDescent="0.25">
      <c r="E747" s="17"/>
      <c r="F747" s="17"/>
      <c r="G747" s="22"/>
    </row>
    <row r="748" spans="1:7" x14ac:dyDescent="0.25">
      <c r="E748" s="18"/>
      <c r="F748" s="18"/>
    </row>
    <row r="749" spans="1:7" x14ac:dyDescent="0.25">
      <c r="E749" s="18"/>
      <c r="F749" s="18"/>
    </row>
  </sheetData>
  <autoFilter ref="E1:F749" xr:uid="{555F51C6-A5C7-4409-9B3A-83B0A9AE5619}"/>
  <mergeCells count="7">
    <mergeCell ref="I6:I8"/>
    <mergeCell ref="H1:H3"/>
    <mergeCell ref="J6:J8"/>
    <mergeCell ref="K6:K8"/>
    <mergeCell ref="H6:H8"/>
    <mergeCell ref="I1:I3"/>
    <mergeCell ref="J1:J3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600BB-AED0-4264-AEE5-F0F6ED11C87A}">
  <dimension ref="A1:Y460"/>
  <sheetViews>
    <sheetView workbookViewId="0">
      <selection activeCell="D467" sqref="D467"/>
    </sheetView>
  </sheetViews>
  <sheetFormatPr defaultRowHeight="15" x14ac:dyDescent="0.25"/>
  <cols>
    <col min="4" max="4" width="16.42578125" customWidth="1"/>
    <col min="8" max="8" width="15.140625" customWidth="1"/>
    <col min="9" max="9" width="24.7109375" customWidth="1"/>
    <col min="10" max="10" width="12" bestFit="1" customWidth="1"/>
    <col min="11" max="11" width="55.140625" customWidth="1"/>
    <col min="12" max="13" width="14.42578125" customWidth="1"/>
    <col min="22" max="23" width="9.140625" customWidth="1"/>
    <col min="24" max="24" width="8.140625" customWidth="1"/>
    <col min="25" max="25" width="28.5703125" customWidth="1"/>
  </cols>
  <sheetData>
    <row r="1" spans="1:25" x14ac:dyDescent="0.25">
      <c r="A1" t="s">
        <v>120</v>
      </c>
      <c r="B1" t="s">
        <v>121</v>
      </c>
      <c r="C1" t="s">
        <v>122</v>
      </c>
      <c r="D1" t="s">
        <v>123</v>
      </c>
      <c r="E1" t="s">
        <v>124</v>
      </c>
      <c r="F1" t="s">
        <v>125</v>
      </c>
      <c r="G1" t="s">
        <v>126</v>
      </c>
      <c r="H1" t="s">
        <v>127</v>
      </c>
      <c r="I1" t="s">
        <v>128</v>
      </c>
      <c r="J1" t="s">
        <v>129</v>
      </c>
      <c r="K1" t="s">
        <v>130</v>
      </c>
      <c r="L1" t="s">
        <v>4312</v>
      </c>
      <c r="M1" t="s">
        <v>4313</v>
      </c>
      <c r="N1" t="s">
        <v>131</v>
      </c>
      <c r="O1" t="s">
        <v>132</v>
      </c>
      <c r="P1" t="s">
        <v>133</v>
      </c>
      <c r="Q1" t="s">
        <v>2477</v>
      </c>
      <c r="R1" t="s">
        <v>2478</v>
      </c>
      <c r="S1" t="s">
        <v>2479</v>
      </c>
      <c r="T1" t="s">
        <v>2480</v>
      </c>
      <c r="U1" t="s">
        <v>2481</v>
      </c>
      <c r="V1" t="s">
        <v>2482</v>
      </c>
      <c r="W1" t="s">
        <v>4311</v>
      </c>
      <c r="X1" t="s">
        <v>134</v>
      </c>
      <c r="Y1" t="s">
        <v>135</v>
      </c>
    </row>
    <row r="2" spans="1:25" x14ac:dyDescent="0.25">
      <c r="A2" t="s">
        <v>1319</v>
      </c>
      <c r="B2" t="s">
        <v>21</v>
      </c>
      <c r="C2" t="s">
        <v>137</v>
      </c>
      <c r="D2" t="s">
        <v>1320</v>
      </c>
      <c r="E2">
        <v>420.56293799999997</v>
      </c>
      <c r="F2">
        <v>3</v>
      </c>
      <c r="G2" t="s">
        <v>1321</v>
      </c>
      <c r="H2" t="s">
        <v>147</v>
      </c>
      <c r="I2" t="s">
        <v>146</v>
      </c>
      <c r="J2" t="b">
        <v>0</v>
      </c>
      <c r="K2" t="s">
        <v>323</v>
      </c>
      <c r="L2" t="s">
        <v>141</v>
      </c>
      <c r="M2" t="s">
        <v>271</v>
      </c>
      <c r="N2" t="s">
        <v>141</v>
      </c>
      <c r="O2" t="s">
        <v>150</v>
      </c>
      <c r="P2" t="s">
        <v>151</v>
      </c>
      <c r="Q2">
        <v>39.159999999999997</v>
      </c>
      <c r="R2" s="1">
        <v>112337616</v>
      </c>
      <c r="S2">
        <v>39.159999999999997</v>
      </c>
      <c r="T2" s="1">
        <v>149164848</v>
      </c>
      <c r="U2">
        <v>39.33</v>
      </c>
      <c r="V2" s="1">
        <v>169031504</v>
      </c>
      <c r="W2" s="1">
        <f>MEDIAN(R2,T2,V2)</f>
        <v>149164848</v>
      </c>
      <c r="X2" t="s">
        <v>152</v>
      </c>
      <c r="Y2" t="s">
        <v>153</v>
      </c>
    </row>
    <row r="3" spans="1:25" x14ac:dyDescent="0.25">
      <c r="A3" t="s">
        <v>1319</v>
      </c>
      <c r="B3" t="s">
        <v>21</v>
      </c>
      <c r="C3" t="s">
        <v>137</v>
      </c>
      <c r="D3" t="s">
        <v>1320</v>
      </c>
      <c r="E3">
        <v>630.34076900000002</v>
      </c>
      <c r="F3">
        <v>2</v>
      </c>
      <c r="G3" t="s">
        <v>1321</v>
      </c>
      <c r="H3" t="s">
        <v>147</v>
      </c>
      <c r="I3" t="s">
        <v>146</v>
      </c>
      <c r="J3" t="b">
        <v>0</v>
      </c>
      <c r="K3" t="s">
        <v>323</v>
      </c>
      <c r="L3" t="s">
        <v>141</v>
      </c>
      <c r="M3" t="s">
        <v>271</v>
      </c>
      <c r="N3" t="s">
        <v>141</v>
      </c>
      <c r="O3" t="s">
        <v>150</v>
      </c>
      <c r="P3" t="s">
        <v>151</v>
      </c>
      <c r="Q3">
        <v>39.159999999999997</v>
      </c>
      <c r="R3" s="1">
        <v>57773024</v>
      </c>
      <c r="S3">
        <v>39.159999999999997</v>
      </c>
      <c r="T3" s="1">
        <v>64633296</v>
      </c>
      <c r="U3">
        <v>39.33</v>
      </c>
      <c r="V3" s="1">
        <v>72039912</v>
      </c>
      <c r="W3" s="1">
        <f t="shared" ref="W3:W66" si="0">MEDIAN(R3,T3,V3)</f>
        <v>64633296</v>
      </c>
      <c r="X3" t="s">
        <v>152</v>
      </c>
      <c r="Y3" t="s">
        <v>153</v>
      </c>
    </row>
    <row r="4" spans="1:25" x14ac:dyDescent="0.25">
      <c r="A4" t="s">
        <v>1319</v>
      </c>
      <c r="B4" t="s">
        <v>21</v>
      </c>
      <c r="C4" t="s">
        <v>137</v>
      </c>
      <c r="D4" t="s">
        <v>1322</v>
      </c>
      <c r="E4">
        <v>630.34076900000002</v>
      </c>
      <c r="F4">
        <v>2</v>
      </c>
      <c r="G4" t="s">
        <v>1323</v>
      </c>
      <c r="H4" t="s">
        <v>147</v>
      </c>
      <c r="I4" t="s">
        <v>146</v>
      </c>
      <c r="J4" t="b">
        <v>0</v>
      </c>
      <c r="K4" t="s">
        <v>1324</v>
      </c>
      <c r="L4" t="s">
        <v>141</v>
      </c>
      <c r="M4" t="s">
        <v>141</v>
      </c>
      <c r="N4" t="s">
        <v>141</v>
      </c>
      <c r="O4" t="s">
        <v>150</v>
      </c>
      <c r="P4" t="s">
        <v>151</v>
      </c>
      <c r="Q4">
        <v>83.58</v>
      </c>
      <c r="R4" s="1">
        <v>70368032</v>
      </c>
      <c r="S4">
        <v>83.62</v>
      </c>
      <c r="T4" s="1">
        <v>57978020</v>
      </c>
      <c r="U4">
        <v>83.6</v>
      </c>
      <c r="V4" s="1">
        <v>50436708</v>
      </c>
      <c r="W4" s="1">
        <f t="shared" si="0"/>
        <v>57978020</v>
      </c>
      <c r="X4" t="s">
        <v>152</v>
      </c>
      <c r="Y4" t="s">
        <v>153</v>
      </c>
    </row>
    <row r="5" spans="1:25" x14ac:dyDescent="0.25">
      <c r="A5" t="s">
        <v>1319</v>
      </c>
      <c r="B5" t="s">
        <v>21</v>
      </c>
      <c r="C5" t="s">
        <v>137</v>
      </c>
      <c r="D5" t="s">
        <v>1325</v>
      </c>
      <c r="E5">
        <v>672.36952599999995</v>
      </c>
      <c r="F5">
        <v>2</v>
      </c>
      <c r="G5" t="s">
        <v>1326</v>
      </c>
      <c r="H5" t="s">
        <v>147</v>
      </c>
      <c r="I5" t="s">
        <v>146</v>
      </c>
      <c r="J5" t="b">
        <v>1</v>
      </c>
      <c r="K5" t="s">
        <v>1327</v>
      </c>
      <c r="L5" t="s">
        <v>271</v>
      </c>
      <c r="M5" t="s">
        <v>271</v>
      </c>
      <c r="N5" t="s">
        <v>271</v>
      </c>
      <c r="O5" t="s">
        <v>150</v>
      </c>
      <c r="P5" t="s">
        <v>151</v>
      </c>
      <c r="Q5">
        <v>73.13</v>
      </c>
      <c r="R5" s="1">
        <v>24981744</v>
      </c>
      <c r="S5">
        <v>73.12</v>
      </c>
      <c r="T5" s="1">
        <v>20823300</v>
      </c>
      <c r="U5">
        <v>73.33</v>
      </c>
      <c r="V5" s="1">
        <v>26474226</v>
      </c>
      <c r="W5" s="1">
        <f t="shared" si="0"/>
        <v>24981744</v>
      </c>
      <c r="X5" t="s">
        <v>152</v>
      </c>
      <c r="Y5" t="s">
        <v>153</v>
      </c>
    </row>
    <row r="6" spans="1:25" x14ac:dyDescent="0.25">
      <c r="A6" t="s">
        <v>1319</v>
      </c>
      <c r="B6" t="s">
        <v>21</v>
      </c>
      <c r="C6" t="s">
        <v>137</v>
      </c>
      <c r="D6" t="s">
        <v>154</v>
      </c>
      <c r="E6">
        <v>430.88608099999999</v>
      </c>
      <c r="F6">
        <v>3</v>
      </c>
      <c r="G6" t="s">
        <v>154</v>
      </c>
      <c r="H6" t="s">
        <v>155</v>
      </c>
      <c r="I6" t="s">
        <v>154</v>
      </c>
      <c r="J6" t="b">
        <v>0</v>
      </c>
      <c r="K6" t="s">
        <v>156</v>
      </c>
      <c r="L6" t="s">
        <v>141</v>
      </c>
      <c r="M6" t="s">
        <v>141</v>
      </c>
      <c r="N6" t="s">
        <v>141</v>
      </c>
      <c r="O6" t="s">
        <v>157</v>
      </c>
      <c r="P6" t="s">
        <v>151</v>
      </c>
      <c r="Q6">
        <v>24.56</v>
      </c>
      <c r="R6" s="1">
        <v>9529581568</v>
      </c>
      <c r="S6">
        <v>24.68</v>
      </c>
      <c r="T6" s="1">
        <v>10904623104</v>
      </c>
      <c r="U6">
        <v>24.75</v>
      </c>
      <c r="V6" s="1">
        <v>6020983296</v>
      </c>
      <c r="W6" s="1">
        <f t="shared" si="0"/>
        <v>9529581568</v>
      </c>
      <c r="X6" t="s">
        <v>152</v>
      </c>
      <c r="Y6" t="s">
        <v>153</v>
      </c>
    </row>
    <row r="7" spans="1:25" x14ac:dyDescent="0.25">
      <c r="A7" t="s">
        <v>1319</v>
      </c>
      <c r="B7" t="s">
        <v>21</v>
      </c>
      <c r="C7" t="s">
        <v>137</v>
      </c>
      <c r="D7" t="s">
        <v>154</v>
      </c>
      <c r="E7">
        <v>645.82548299999996</v>
      </c>
      <c r="F7">
        <v>2</v>
      </c>
      <c r="G7" t="s">
        <v>154</v>
      </c>
      <c r="H7" t="s">
        <v>155</v>
      </c>
      <c r="I7" t="s">
        <v>154</v>
      </c>
      <c r="J7" t="b">
        <v>0</v>
      </c>
      <c r="K7" t="s">
        <v>156</v>
      </c>
      <c r="L7" t="s">
        <v>141</v>
      </c>
      <c r="M7" t="s">
        <v>141</v>
      </c>
      <c r="N7" t="s">
        <v>141</v>
      </c>
      <c r="O7" t="s">
        <v>157</v>
      </c>
      <c r="P7" t="s">
        <v>151</v>
      </c>
      <c r="Q7">
        <v>24.56</v>
      </c>
      <c r="R7" s="1">
        <v>704830592</v>
      </c>
      <c r="S7">
        <v>24.68</v>
      </c>
      <c r="T7" s="1">
        <v>938416448</v>
      </c>
      <c r="U7">
        <v>24.75</v>
      </c>
      <c r="V7" s="1">
        <v>528025248</v>
      </c>
      <c r="W7" s="1">
        <f t="shared" si="0"/>
        <v>704830592</v>
      </c>
      <c r="X7" t="s">
        <v>152</v>
      </c>
      <c r="Y7" t="s">
        <v>153</v>
      </c>
    </row>
    <row r="8" spans="1:25" x14ac:dyDescent="0.25">
      <c r="A8" t="s">
        <v>1319</v>
      </c>
      <c r="B8" t="s">
        <v>21</v>
      </c>
      <c r="C8" t="s">
        <v>137</v>
      </c>
      <c r="D8" t="s">
        <v>1328</v>
      </c>
      <c r="E8">
        <v>444.88960200000002</v>
      </c>
      <c r="F8">
        <v>3</v>
      </c>
      <c r="G8" t="s">
        <v>1329</v>
      </c>
      <c r="H8" t="s">
        <v>1330</v>
      </c>
      <c r="I8" t="s">
        <v>154</v>
      </c>
      <c r="J8" t="b">
        <v>0</v>
      </c>
      <c r="K8" t="s">
        <v>280</v>
      </c>
      <c r="L8" t="s">
        <v>141</v>
      </c>
      <c r="M8" t="s">
        <v>271</v>
      </c>
      <c r="N8" t="s">
        <v>141</v>
      </c>
      <c r="O8" t="s">
        <v>157</v>
      </c>
      <c r="P8" t="s">
        <v>151</v>
      </c>
      <c r="Q8">
        <v>35.01</v>
      </c>
      <c r="R8" s="1">
        <v>25063600</v>
      </c>
      <c r="S8">
        <v>34.82</v>
      </c>
      <c r="T8" s="1">
        <v>25993172</v>
      </c>
      <c r="U8">
        <v>35.03</v>
      </c>
      <c r="V8" s="1">
        <v>17030532</v>
      </c>
      <c r="W8" s="1">
        <f t="shared" si="0"/>
        <v>25063600</v>
      </c>
      <c r="X8" t="s">
        <v>152</v>
      </c>
      <c r="Y8" t="s">
        <v>1331</v>
      </c>
    </row>
    <row r="9" spans="1:25" x14ac:dyDescent="0.25">
      <c r="A9" t="s">
        <v>1319</v>
      </c>
      <c r="B9" t="s">
        <v>21</v>
      </c>
      <c r="C9" t="s">
        <v>137</v>
      </c>
      <c r="D9" t="s">
        <v>1328</v>
      </c>
      <c r="E9">
        <v>666.83076600000004</v>
      </c>
      <c r="F9">
        <v>2</v>
      </c>
      <c r="G9" t="s">
        <v>1329</v>
      </c>
      <c r="H9" t="s">
        <v>1330</v>
      </c>
      <c r="I9" t="s">
        <v>154</v>
      </c>
      <c r="J9" t="b">
        <v>0</v>
      </c>
      <c r="K9" t="s">
        <v>280</v>
      </c>
      <c r="L9" t="s">
        <v>141</v>
      </c>
      <c r="M9" t="s">
        <v>271</v>
      </c>
      <c r="N9" t="s">
        <v>141</v>
      </c>
      <c r="O9" t="s">
        <v>157</v>
      </c>
      <c r="P9" t="s">
        <v>151</v>
      </c>
      <c r="Q9">
        <v>35.01</v>
      </c>
      <c r="R9" s="1">
        <v>13785176</v>
      </c>
      <c r="S9">
        <v>34.82</v>
      </c>
      <c r="T9" s="1">
        <v>26220630</v>
      </c>
      <c r="U9">
        <v>35.03</v>
      </c>
      <c r="V9" s="1">
        <v>15885603</v>
      </c>
      <c r="W9" s="1">
        <f t="shared" si="0"/>
        <v>15885603</v>
      </c>
      <c r="X9" t="s">
        <v>152</v>
      </c>
      <c r="Y9" t="s">
        <v>1331</v>
      </c>
    </row>
    <row r="10" spans="1:25" x14ac:dyDescent="0.25">
      <c r="A10" t="s">
        <v>1319</v>
      </c>
      <c r="B10" t="s">
        <v>21</v>
      </c>
      <c r="C10" t="s">
        <v>137</v>
      </c>
      <c r="D10" t="s">
        <v>1332</v>
      </c>
      <c r="E10">
        <v>458.90525200000002</v>
      </c>
      <c r="F10">
        <v>3</v>
      </c>
      <c r="G10" t="s">
        <v>1333</v>
      </c>
      <c r="H10" t="s">
        <v>155</v>
      </c>
      <c r="I10" t="s">
        <v>154</v>
      </c>
      <c r="J10" t="b">
        <v>0</v>
      </c>
      <c r="K10" t="s">
        <v>280</v>
      </c>
      <c r="L10" t="s">
        <v>141</v>
      </c>
      <c r="M10" t="s">
        <v>271</v>
      </c>
      <c r="N10" t="s">
        <v>141</v>
      </c>
      <c r="O10" t="s">
        <v>157</v>
      </c>
      <c r="P10" t="s">
        <v>151</v>
      </c>
      <c r="Q10">
        <v>48.4</v>
      </c>
      <c r="R10" s="1">
        <v>7735398400</v>
      </c>
      <c r="S10">
        <v>48.31</v>
      </c>
      <c r="T10" s="1">
        <v>6542647296</v>
      </c>
      <c r="U10">
        <v>48.43</v>
      </c>
      <c r="V10" s="1">
        <v>5644842496</v>
      </c>
      <c r="W10" s="1">
        <f t="shared" si="0"/>
        <v>6542647296</v>
      </c>
      <c r="X10" t="s">
        <v>152</v>
      </c>
      <c r="Y10" t="s">
        <v>153</v>
      </c>
    </row>
    <row r="11" spans="1:25" x14ac:dyDescent="0.25">
      <c r="A11" t="s">
        <v>1319</v>
      </c>
      <c r="B11" t="s">
        <v>21</v>
      </c>
      <c r="C11" t="s">
        <v>137</v>
      </c>
      <c r="D11" t="s">
        <v>1332</v>
      </c>
      <c r="E11">
        <v>687.854241</v>
      </c>
      <c r="F11">
        <v>2</v>
      </c>
      <c r="G11" t="s">
        <v>1333</v>
      </c>
      <c r="H11" t="s">
        <v>155</v>
      </c>
      <c r="I11" t="s">
        <v>154</v>
      </c>
      <c r="J11" t="b">
        <v>0</v>
      </c>
      <c r="K11" t="s">
        <v>280</v>
      </c>
      <c r="L11" t="s">
        <v>141</v>
      </c>
      <c r="M11" t="s">
        <v>271</v>
      </c>
      <c r="N11" t="s">
        <v>141</v>
      </c>
      <c r="O11" t="s">
        <v>157</v>
      </c>
      <c r="P11" t="s">
        <v>151</v>
      </c>
      <c r="Q11">
        <v>48.4</v>
      </c>
      <c r="R11" s="1">
        <v>4094078464</v>
      </c>
      <c r="S11">
        <v>48.31</v>
      </c>
      <c r="T11" s="1">
        <v>4659134464</v>
      </c>
      <c r="U11">
        <v>48.43</v>
      </c>
      <c r="V11" s="1">
        <v>3013938432</v>
      </c>
      <c r="W11" s="1">
        <f t="shared" si="0"/>
        <v>4094078464</v>
      </c>
      <c r="X11" t="s">
        <v>152</v>
      </c>
      <c r="Y11" t="s">
        <v>153</v>
      </c>
    </row>
    <row r="12" spans="1:25" x14ac:dyDescent="0.25">
      <c r="A12" t="s">
        <v>1319</v>
      </c>
      <c r="B12" t="s">
        <v>21</v>
      </c>
      <c r="C12" t="s">
        <v>137</v>
      </c>
      <c r="D12" t="s">
        <v>1334</v>
      </c>
      <c r="E12">
        <v>687.854241</v>
      </c>
      <c r="F12">
        <v>2</v>
      </c>
      <c r="G12" t="s">
        <v>1335</v>
      </c>
      <c r="H12" t="s">
        <v>155</v>
      </c>
      <c r="I12" t="s">
        <v>154</v>
      </c>
      <c r="J12" t="b">
        <v>0</v>
      </c>
      <c r="K12" t="s">
        <v>1336</v>
      </c>
      <c r="L12" t="s">
        <v>141</v>
      </c>
      <c r="M12" t="s">
        <v>141</v>
      </c>
      <c r="N12" t="s">
        <v>141</v>
      </c>
      <c r="O12" t="s">
        <v>157</v>
      </c>
      <c r="P12" t="s">
        <v>151</v>
      </c>
      <c r="Q12">
        <v>54.09</v>
      </c>
      <c r="R12" s="1">
        <v>57620904</v>
      </c>
      <c r="S12">
        <v>53.96</v>
      </c>
      <c r="T12" s="1">
        <v>53873700</v>
      </c>
      <c r="U12">
        <v>54.14</v>
      </c>
      <c r="V12" s="1">
        <v>36299916</v>
      </c>
      <c r="W12" s="1">
        <f t="shared" si="0"/>
        <v>53873700</v>
      </c>
      <c r="X12" t="s">
        <v>152</v>
      </c>
      <c r="Y12" t="s">
        <v>153</v>
      </c>
    </row>
    <row r="13" spans="1:25" x14ac:dyDescent="0.25">
      <c r="A13" t="s">
        <v>1319</v>
      </c>
      <c r="B13" t="s">
        <v>21</v>
      </c>
      <c r="C13" t="s">
        <v>137</v>
      </c>
      <c r="D13" t="s">
        <v>1337</v>
      </c>
      <c r="E13">
        <v>729.88299800000004</v>
      </c>
      <c r="F13">
        <v>2</v>
      </c>
      <c r="G13" t="s">
        <v>1338</v>
      </c>
      <c r="H13" t="s">
        <v>155</v>
      </c>
      <c r="I13" t="s">
        <v>154</v>
      </c>
      <c r="J13" t="b">
        <v>0</v>
      </c>
      <c r="K13" t="s">
        <v>1339</v>
      </c>
      <c r="L13" t="s">
        <v>141</v>
      </c>
      <c r="M13" t="s">
        <v>271</v>
      </c>
      <c r="N13" t="s">
        <v>141</v>
      </c>
      <c r="O13" t="s">
        <v>157</v>
      </c>
      <c r="P13" t="s">
        <v>151</v>
      </c>
      <c r="Q13">
        <v>78.540000000000006</v>
      </c>
      <c r="R13" s="1">
        <v>225583984</v>
      </c>
      <c r="S13">
        <v>78.53</v>
      </c>
      <c r="T13" s="1">
        <v>180183536</v>
      </c>
      <c r="U13">
        <v>78.52</v>
      </c>
      <c r="V13" s="1">
        <v>170180464</v>
      </c>
      <c r="W13" s="1">
        <f t="shared" si="0"/>
        <v>180183536</v>
      </c>
      <c r="X13" t="s">
        <v>152</v>
      </c>
      <c r="Y13" t="s">
        <v>153</v>
      </c>
    </row>
    <row r="14" spans="1:25" x14ac:dyDescent="0.25">
      <c r="A14" t="s">
        <v>1319</v>
      </c>
      <c r="B14" t="s">
        <v>21</v>
      </c>
      <c r="C14" t="s">
        <v>137</v>
      </c>
      <c r="D14" t="s">
        <v>163</v>
      </c>
      <c r="E14">
        <v>442.58937600000002</v>
      </c>
      <c r="F14">
        <v>3</v>
      </c>
      <c r="G14" t="s">
        <v>163</v>
      </c>
      <c r="H14" t="s">
        <v>164</v>
      </c>
      <c r="I14" t="s">
        <v>163</v>
      </c>
      <c r="J14" t="b">
        <v>0</v>
      </c>
      <c r="K14" t="s">
        <v>165</v>
      </c>
      <c r="L14" t="s">
        <v>141</v>
      </c>
      <c r="M14" t="s">
        <v>141</v>
      </c>
      <c r="N14" t="s">
        <v>141</v>
      </c>
      <c r="O14" t="s">
        <v>157</v>
      </c>
      <c r="P14" t="s">
        <v>151</v>
      </c>
      <c r="Q14">
        <v>46.32</v>
      </c>
      <c r="R14" s="1">
        <v>8807675904</v>
      </c>
      <c r="S14">
        <v>46.33</v>
      </c>
      <c r="T14" s="1">
        <v>7975553024</v>
      </c>
      <c r="U14">
        <v>46.45</v>
      </c>
      <c r="V14" s="1">
        <v>6022760448</v>
      </c>
      <c r="W14" s="1">
        <f t="shared" si="0"/>
        <v>7975553024</v>
      </c>
      <c r="X14" t="s">
        <v>166</v>
      </c>
      <c r="Y14" t="s">
        <v>167</v>
      </c>
    </row>
    <row r="15" spans="1:25" x14ac:dyDescent="0.25">
      <c r="A15" t="s">
        <v>1319</v>
      </c>
      <c r="B15" t="s">
        <v>21</v>
      </c>
      <c r="C15" t="s">
        <v>137</v>
      </c>
      <c r="D15" t="s">
        <v>163</v>
      </c>
      <c r="E15">
        <v>663.38042499999995</v>
      </c>
      <c r="F15">
        <v>2</v>
      </c>
      <c r="G15" t="s">
        <v>163</v>
      </c>
      <c r="H15" t="s">
        <v>164</v>
      </c>
      <c r="I15" t="s">
        <v>163</v>
      </c>
      <c r="J15" t="b">
        <v>0</v>
      </c>
      <c r="K15" t="s">
        <v>165</v>
      </c>
      <c r="L15" t="s">
        <v>141</v>
      </c>
      <c r="M15" t="s">
        <v>141</v>
      </c>
      <c r="N15" t="s">
        <v>141</v>
      </c>
      <c r="O15" t="s">
        <v>157</v>
      </c>
      <c r="P15" t="s">
        <v>151</v>
      </c>
      <c r="Q15">
        <v>46.32</v>
      </c>
      <c r="R15" s="1">
        <v>7652649472</v>
      </c>
      <c r="S15">
        <v>46.33</v>
      </c>
      <c r="T15" s="1">
        <v>11788436480</v>
      </c>
      <c r="U15">
        <v>46.45</v>
      </c>
      <c r="V15" s="1">
        <v>4423260160</v>
      </c>
      <c r="W15" s="1">
        <f t="shared" si="0"/>
        <v>7652649472</v>
      </c>
      <c r="X15" t="s">
        <v>166</v>
      </c>
      <c r="Y15" t="s">
        <v>167</v>
      </c>
    </row>
    <row r="16" spans="1:25" x14ac:dyDescent="0.25">
      <c r="A16" t="s">
        <v>1319</v>
      </c>
      <c r="B16" t="s">
        <v>21</v>
      </c>
      <c r="C16" t="s">
        <v>137</v>
      </c>
      <c r="D16" t="s">
        <v>1340</v>
      </c>
      <c r="E16">
        <v>684.38570800000002</v>
      </c>
      <c r="F16">
        <v>2</v>
      </c>
      <c r="G16" t="s">
        <v>1341</v>
      </c>
      <c r="H16" t="s">
        <v>1342</v>
      </c>
      <c r="I16" t="s">
        <v>163</v>
      </c>
      <c r="J16" t="b">
        <v>0</v>
      </c>
      <c r="K16" t="s">
        <v>925</v>
      </c>
      <c r="L16" t="s">
        <v>141</v>
      </c>
      <c r="M16" t="s">
        <v>271</v>
      </c>
      <c r="N16" t="s">
        <v>141</v>
      </c>
      <c r="O16" t="s">
        <v>157</v>
      </c>
      <c r="P16" t="s">
        <v>151</v>
      </c>
      <c r="Q16">
        <v>60.26</v>
      </c>
      <c r="R16" s="1">
        <v>37383544</v>
      </c>
      <c r="S16">
        <v>60.09</v>
      </c>
      <c r="T16" s="1">
        <v>46087108</v>
      </c>
      <c r="U16">
        <v>60.4</v>
      </c>
      <c r="V16" s="1">
        <v>35249560</v>
      </c>
      <c r="W16" s="1">
        <f t="shared" si="0"/>
        <v>37383544</v>
      </c>
      <c r="X16" t="s">
        <v>166</v>
      </c>
      <c r="Y16" t="s">
        <v>1343</v>
      </c>
    </row>
    <row r="17" spans="1:25" x14ac:dyDescent="0.25">
      <c r="A17" t="s">
        <v>1319</v>
      </c>
      <c r="B17" t="s">
        <v>21</v>
      </c>
      <c r="C17" t="s">
        <v>137</v>
      </c>
      <c r="D17" t="s">
        <v>1344</v>
      </c>
      <c r="E17">
        <v>470.60854699999999</v>
      </c>
      <c r="F17">
        <v>3</v>
      </c>
      <c r="G17" t="s">
        <v>1345</v>
      </c>
      <c r="H17" t="s">
        <v>164</v>
      </c>
      <c r="I17" t="s">
        <v>163</v>
      </c>
      <c r="J17" t="b">
        <v>0</v>
      </c>
      <c r="K17" t="s">
        <v>925</v>
      </c>
      <c r="L17" t="s">
        <v>141</v>
      </c>
      <c r="M17" t="s">
        <v>271</v>
      </c>
      <c r="N17" t="s">
        <v>141</v>
      </c>
      <c r="O17" t="s">
        <v>157</v>
      </c>
      <c r="P17" t="s">
        <v>151</v>
      </c>
      <c r="Q17">
        <v>74.48</v>
      </c>
      <c r="R17" s="1">
        <v>1239865088</v>
      </c>
      <c r="S17">
        <v>74.48</v>
      </c>
      <c r="T17" s="1">
        <v>982478464</v>
      </c>
      <c r="U17">
        <v>74.7</v>
      </c>
      <c r="V17" s="1">
        <v>1034500352</v>
      </c>
      <c r="W17" s="1">
        <f t="shared" si="0"/>
        <v>1034500352</v>
      </c>
      <c r="X17" t="s">
        <v>166</v>
      </c>
      <c r="Y17" t="s">
        <v>167</v>
      </c>
    </row>
    <row r="18" spans="1:25" x14ac:dyDescent="0.25">
      <c r="A18" t="s">
        <v>1319</v>
      </c>
      <c r="B18" t="s">
        <v>21</v>
      </c>
      <c r="C18" t="s">
        <v>137</v>
      </c>
      <c r="D18" t="s">
        <v>1344</v>
      </c>
      <c r="E18">
        <v>705.40918299999998</v>
      </c>
      <c r="F18">
        <v>2</v>
      </c>
      <c r="G18" t="s">
        <v>1345</v>
      </c>
      <c r="H18" t="s">
        <v>164</v>
      </c>
      <c r="I18" t="s">
        <v>163</v>
      </c>
      <c r="J18" t="b">
        <v>0</v>
      </c>
      <c r="K18" t="s">
        <v>925</v>
      </c>
      <c r="L18" t="s">
        <v>141</v>
      </c>
      <c r="M18" t="s">
        <v>271</v>
      </c>
      <c r="N18" t="s">
        <v>141</v>
      </c>
      <c r="O18" t="s">
        <v>157</v>
      </c>
      <c r="P18" t="s">
        <v>151</v>
      </c>
      <c r="Q18">
        <v>74.48</v>
      </c>
      <c r="R18" s="1">
        <v>19109376000</v>
      </c>
      <c r="S18">
        <v>74.48</v>
      </c>
      <c r="T18" s="1">
        <v>19639916544</v>
      </c>
      <c r="U18">
        <v>74.7</v>
      </c>
      <c r="V18" s="1">
        <v>19221993472</v>
      </c>
      <c r="W18" s="1">
        <f t="shared" si="0"/>
        <v>19221993472</v>
      </c>
      <c r="X18" t="s">
        <v>166</v>
      </c>
      <c r="Y18" t="s">
        <v>167</v>
      </c>
    </row>
    <row r="19" spans="1:25" x14ac:dyDescent="0.25">
      <c r="A19" t="s">
        <v>1319</v>
      </c>
      <c r="B19" t="s">
        <v>21</v>
      </c>
      <c r="C19" t="s">
        <v>137</v>
      </c>
      <c r="D19" t="s">
        <v>1346</v>
      </c>
      <c r="E19">
        <v>510.23764699999998</v>
      </c>
      <c r="F19">
        <v>2</v>
      </c>
      <c r="G19" t="s">
        <v>1347</v>
      </c>
      <c r="H19" t="s">
        <v>1044</v>
      </c>
      <c r="I19" t="s">
        <v>1043</v>
      </c>
      <c r="J19" t="b">
        <v>1</v>
      </c>
      <c r="K19" t="s">
        <v>1348</v>
      </c>
      <c r="L19" t="s">
        <v>271</v>
      </c>
      <c r="M19" t="s">
        <v>271</v>
      </c>
      <c r="N19" t="s">
        <v>271</v>
      </c>
      <c r="O19" t="s">
        <v>142</v>
      </c>
      <c r="P19" t="s">
        <v>143</v>
      </c>
      <c r="Q19">
        <v>60.96</v>
      </c>
      <c r="R19" s="1">
        <v>18322864</v>
      </c>
      <c r="S19">
        <v>60.69</v>
      </c>
      <c r="T19" s="1">
        <v>16073719</v>
      </c>
      <c r="U19">
        <v>61.05</v>
      </c>
      <c r="V19" s="1">
        <v>22303326</v>
      </c>
      <c r="W19" s="1">
        <f t="shared" si="0"/>
        <v>18322864</v>
      </c>
      <c r="X19" t="s">
        <v>1045</v>
      </c>
      <c r="Y19" t="s">
        <v>1046</v>
      </c>
    </row>
    <row r="20" spans="1:25" x14ac:dyDescent="0.25">
      <c r="A20" t="s">
        <v>1319</v>
      </c>
      <c r="B20" t="s">
        <v>21</v>
      </c>
      <c r="C20" t="s">
        <v>137</v>
      </c>
      <c r="D20" t="s">
        <v>1349</v>
      </c>
      <c r="E20">
        <v>545.75620300000003</v>
      </c>
      <c r="F20">
        <v>2</v>
      </c>
      <c r="G20" t="s">
        <v>1350</v>
      </c>
      <c r="H20" t="s">
        <v>1048</v>
      </c>
      <c r="I20" t="s">
        <v>1047</v>
      </c>
      <c r="J20" t="b">
        <v>1</v>
      </c>
      <c r="K20" t="s">
        <v>1351</v>
      </c>
      <c r="L20" t="s">
        <v>271</v>
      </c>
      <c r="M20" t="s">
        <v>271</v>
      </c>
      <c r="N20" t="s">
        <v>271</v>
      </c>
      <c r="O20" t="s">
        <v>142</v>
      </c>
      <c r="P20" t="s">
        <v>143</v>
      </c>
      <c r="Q20">
        <v>65.75</v>
      </c>
      <c r="R20" s="1">
        <v>15348681</v>
      </c>
      <c r="S20">
        <v>65.489999999999995</v>
      </c>
      <c r="T20" s="1">
        <v>13800813</v>
      </c>
      <c r="U20">
        <v>65.8</v>
      </c>
      <c r="V20" s="1">
        <v>18414350</v>
      </c>
      <c r="W20" s="1">
        <f t="shared" si="0"/>
        <v>15348681</v>
      </c>
      <c r="X20" t="s">
        <v>1045</v>
      </c>
      <c r="Y20" t="s">
        <v>1046</v>
      </c>
    </row>
    <row r="21" spans="1:25" x14ac:dyDescent="0.25">
      <c r="A21" t="s">
        <v>1319</v>
      </c>
      <c r="B21" t="s">
        <v>21</v>
      </c>
      <c r="C21" t="s">
        <v>137</v>
      </c>
      <c r="D21" t="s">
        <v>1352</v>
      </c>
      <c r="E21">
        <v>458.90525200000002</v>
      </c>
      <c r="F21">
        <v>3</v>
      </c>
      <c r="G21" t="s">
        <v>1353</v>
      </c>
      <c r="H21" t="s">
        <v>155</v>
      </c>
      <c r="I21" t="s">
        <v>154</v>
      </c>
      <c r="J21" t="b">
        <v>1</v>
      </c>
      <c r="K21" t="s">
        <v>1354</v>
      </c>
      <c r="L21" t="s">
        <v>271</v>
      </c>
      <c r="M21" t="s">
        <v>141</v>
      </c>
      <c r="N21" t="s">
        <v>141</v>
      </c>
      <c r="O21" t="s">
        <v>157</v>
      </c>
      <c r="P21" t="s">
        <v>151</v>
      </c>
      <c r="Q21">
        <v>49.27</v>
      </c>
      <c r="R21" s="1">
        <v>37220040704</v>
      </c>
      <c r="S21">
        <v>49.23</v>
      </c>
      <c r="T21" s="1">
        <v>36897226752</v>
      </c>
      <c r="U21">
        <v>49.31</v>
      </c>
      <c r="V21" s="1">
        <v>33289723904</v>
      </c>
      <c r="W21" s="1">
        <f t="shared" si="0"/>
        <v>36897226752</v>
      </c>
      <c r="X21" t="s">
        <v>152</v>
      </c>
      <c r="Y21" t="s">
        <v>153</v>
      </c>
    </row>
    <row r="22" spans="1:25" x14ac:dyDescent="0.25">
      <c r="A22" t="s">
        <v>1319</v>
      </c>
      <c r="B22" t="s">
        <v>21</v>
      </c>
      <c r="C22" t="s">
        <v>137</v>
      </c>
      <c r="D22" t="s">
        <v>1352</v>
      </c>
      <c r="E22">
        <v>687.854241</v>
      </c>
      <c r="F22">
        <v>2</v>
      </c>
      <c r="G22" t="s">
        <v>1353</v>
      </c>
      <c r="H22" t="s">
        <v>155</v>
      </c>
      <c r="I22" t="s">
        <v>154</v>
      </c>
      <c r="J22" t="b">
        <v>1</v>
      </c>
      <c r="K22" t="s">
        <v>1354</v>
      </c>
      <c r="L22" t="s">
        <v>271</v>
      </c>
      <c r="M22" t="s">
        <v>141</v>
      </c>
      <c r="N22" t="s">
        <v>141</v>
      </c>
      <c r="O22" t="s">
        <v>157</v>
      </c>
      <c r="P22" t="s">
        <v>151</v>
      </c>
      <c r="Q22">
        <v>49.27</v>
      </c>
      <c r="R22" s="1">
        <v>6874089472</v>
      </c>
      <c r="S22">
        <v>49.23</v>
      </c>
      <c r="T22" s="1">
        <v>7220246016</v>
      </c>
      <c r="U22">
        <v>49.31</v>
      </c>
      <c r="V22" s="1">
        <v>5796776960</v>
      </c>
      <c r="W22" s="1">
        <f t="shared" si="0"/>
        <v>6874089472</v>
      </c>
      <c r="X22" t="s">
        <v>152</v>
      </c>
      <c r="Y22" t="s">
        <v>153</v>
      </c>
    </row>
    <row r="23" spans="1:25" x14ac:dyDescent="0.25">
      <c r="A23" t="s">
        <v>1319</v>
      </c>
      <c r="B23" t="s">
        <v>21</v>
      </c>
      <c r="C23" t="s">
        <v>137</v>
      </c>
      <c r="D23" t="s">
        <v>1355</v>
      </c>
      <c r="E23">
        <v>708.85952299999997</v>
      </c>
      <c r="F23">
        <v>2</v>
      </c>
      <c r="G23" t="s">
        <v>1356</v>
      </c>
      <c r="H23" t="s">
        <v>1330</v>
      </c>
      <c r="I23" t="s">
        <v>154</v>
      </c>
      <c r="J23" t="b">
        <v>1</v>
      </c>
      <c r="K23" t="s">
        <v>1357</v>
      </c>
      <c r="L23" t="s">
        <v>271</v>
      </c>
      <c r="M23" t="s">
        <v>271</v>
      </c>
      <c r="N23" t="s">
        <v>271</v>
      </c>
      <c r="O23" t="s">
        <v>157</v>
      </c>
      <c r="P23" t="s">
        <v>1358</v>
      </c>
      <c r="Q23">
        <v>60.87</v>
      </c>
      <c r="R23" s="1">
        <v>111514576</v>
      </c>
      <c r="S23">
        <v>60.6</v>
      </c>
      <c r="T23" s="1">
        <v>161556704</v>
      </c>
      <c r="U23">
        <v>60.95</v>
      </c>
      <c r="V23" s="1">
        <v>143334400</v>
      </c>
      <c r="W23" s="1">
        <f t="shared" si="0"/>
        <v>143334400</v>
      </c>
      <c r="X23" t="s">
        <v>152</v>
      </c>
      <c r="Y23" t="s">
        <v>1331</v>
      </c>
    </row>
    <row r="24" spans="1:25" x14ac:dyDescent="0.25">
      <c r="A24" t="s">
        <v>1319</v>
      </c>
      <c r="B24" t="s">
        <v>21</v>
      </c>
      <c r="C24" t="s">
        <v>137</v>
      </c>
      <c r="D24" t="s">
        <v>1359</v>
      </c>
      <c r="E24">
        <v>486.92442399999999</v>
      </c>
      <c r="F24">
        <v>3</v>
      </c>
      <c r="G24" t="s">
        <v>1360</v>
      </c>
      <c r="H24" t="s">
        <v>155</v>
      </c>
      <c r="I24" t="s">
        <v>154</v>
      </c>
      <c r="J24" t="b">
        <v>1</v>
      </c>
      <c r="K24" t="s">
        <v>1357</v>
      </c>
      <c r="L24" t="s">
        <v>271</v>
      </c>
      <c r="M24" t="s">
        <v>271</v>
      </c>
      <c r="N24" t="s">
        <v>271</v>
      </c>
      <c r="O24" t="s">
        <v>157</v>
      </c>
      <c r="P24" t="s">
        <v>1358</v>
      </c>
      <c r="Q24">
        <v>74.900000000000006</v>
      </c>
      <c r="R24" s="1">
        <v>167251600</v>
      </c>
      <c r="S24">
        <v>74.83</v>
      </c>
      <c r="T24" s="1">
        <v>81155688</v>
      </c>
      <c r="U24">
        <v>75.12</v>
      </c>
      <c r="V24" s="1">
        <v>107969736</v>
      </c>
      <c r="W24" s="1">
        <f t="shared" si="0"/>
        <v>107969736</v>
      </c>
      <c r="X24" t="s">
        <v>152</v>
      </c>
      <c r="Y24" t="s">
        <v>153</v>
      </c>
    </row>
    <row r="25" spans="1:25" x14ac:dyDescent="0.25">
      <c r="A25" t="s">
        <v>1319</v>
      </c>
      <c r="B25" t="s">
        <v>21</v>
      </c>
      <c r="C25" t="s">
        <v>137</v>
      </c>
      <c r="D25" t="s">
        <v>1359</v>
      </c>
      <c r="E25">
        <v>729.88299800000004</v>
      </c>
      <c r="F25">
        <v>2</v>
      </c>
      <c r="G25" t="s">
        <v>1360</v>
      </c>
      <c r="H25" t="s">
        <v>155</v>
      </c>
      <c r="I25" t="s">
        <v>154</v>
      </c>
      <c r="J25" t="b">
        <v>1</v>
      </c>
      <c r="K25" t="s">
        <v>1357</v>
      </c>
      <c r="L25" t="s">
        <v>271</v>
      </c>
      <c r="M25" t="s">
        <v>271</v>
      </c>
      <c r="N25" t="s">
        <v>271</v>
      </c>
      <c r="O25" t="s">
        <v>157</v>
      </c>
      <c r="P25" t="s">
        <v>1358</v>
      </c>
      <c r="Q25">
        <v>74.900000000000006</v>
      </c>
      <c r="R25" s="1">
        <v>36714119168</v>
      </c>
      <c r="S25">
        <v>74.83</v>
      </c>
      <c r="T25" s="1">
        <v>35379769344</v>
      </c>
      <c r="U25">
        <v>75.12</v>
      </c>
      <c r="V25" s="1">
        <v>44232343552</v>
      </c>
      <c r="W25" s="1">
        <f t="shared" si="0"/>
        <v>36714119168</v>
      </c>
      <c r="X25" t="s">
        <v>152</v>
      </c>
      <c r="Y25" t="s">
        <v>153</v>
      </c>
    </row>
    <row r="26" spans="1:25" x14ac:dyDescent="0.25">
      <c r="A26" t="s">
        <v>1319</v>
      </c>
      <c r="B26" t="s">
        <v>21</v>
      </c>
      <c r="C26" t="s">
        <v>137</v>
      </c>
      <c r="D26" t="s">
        <v>1361</v>
      </c>
      <c r="E26">
        <v>729.88299800000004</v>
      </c>
      <c r="F26">
        <v>2</v>
      </c>
      <c r="G26" t="s">
        <v>1362</v>
      </c>
      <c r="H26" t="s">
        <v>155</v>
      </c>
      <c r="I26" t="s">
        <v>154</v>
      </c>
      <c r="J26" t="b">
        <v>1</v>
      </c>
      <c r="K26" t="s">
        <v>1363</v>
      </c>
      <c r="L26" t="s">
        <v>271</v>
      </c>
      <c r="M26" t="s">
        <v>141</v>
      </c>
      <c r="N26" t="s">
        <v>141</v>
      </c>
      <c r="O26" t="s">
        <v>157</v>
      </c>
      <c r="P26" t="s">
        <v>151</v>
      </c>
      <c r="Q26">
        <v>83.54</v>
      </c>
      <c r="R26" s="1">
        <v>218038544</v>
      </c>
      <c r="S26">
        <v>83.62</v>
      </c>
      <c r="T26" s="1">
        <v>222537488</v>
      </c>
      <c r="U26">
        <v>83.68</v>
      </c>
      <c r="V26" s="1">
        <v>151899808</v>
      </c>
      <c r="W26" s="1">
        <f t="shared" si="0"/>
        <v>218038544</v>
      </c>
      <c r="X26" t="s">
        <v>152</v>
      </c>
      <c r="Y26" t="s">
        <v>153</v>
      </c>
    </row>
    <row r="27" spans="1:25" x14ac:dyDescent="0.25">
      <c r="A27" t="s">
        <v>1319</v>
      </c>
      <c r="B27" t="s">
        <v>21</v>
      </c>
      <c r="C27" t="s">
        <v>137</v>
      </c>
      <c r="D27" t="s">
        <v>1364</v>
      </c>
      <c r="E27">
        <v>470.60854699999999</v>
      </c>
      <c r="F27">
        <v>3</v>
      </c>
      <c r="G27" t="s">
        <v>1365</v>
      </c>
      <c r="H27" t="s">
        <v>164</v>
      </c>
      <c r="I27" t="s">
        <v>163</v>
      </c>
      <c r="J27" t="b">
        <v>1</v>
      </c>
      <c r="K27" t="s">
        <v>1366</v>
      </c>
      <c r="L27" t="s">
        <v>271</v>
      </c>
      <c r="M27" t="s">
        <v>141</v>
      </c>
      <c r="N27" t="s">
        <v>141</v>
      </c>
      <c r="O27" t="s">
        <v>157</v>
      </c>
      <c r="P27" t="s">
        <v>151</v>
      </c>
      <c r="Q27">
        <v>70.02</v>
      </c>
      <c r="R27" s="1">
        <v>593659648</v>
      </c>
      <c r="S27">
        <v>69.959999999999994</v>
      </c>
      <c r="T27" s="1">
        <v>426288768</v>
      </c>
      <c r="U27">
        <v>70.239999999999995</v>
      </c>
      <c r="V27" s="1">
        <v>408495552</v>
      </c>
      <c r="W27" s="1">
        <f t="shared" si="0"/>
        <v>426288768</v>
      </c>
      <c r="X27" t="s">
        <v>166</v>
      </c>
      <c r="Y27" t="s">
        <v>167</v>
      </c>
    </row>
    <row r="28" spans="1:25" x14ac:dyDescent="0.25">
      <c r="A28" t="s">
        <v>1319</v>
      </c>
      <c r="B28" t="s">
        <v>21</v>
      </c>
      <c r="C28" t="s">
        <v>137</v>
      </c>
      <c r="D28" t="s">
        <v>1364</v>
      </c>
      <c r="E28">
        <v>705.40918299999998</v>
      </c>
      <c r="F28">
        <v>2</v>
      </c>
      <c r="G28" t="s">
        <v>1365</v>
      </c>
      <c r="H28" t="s">
        <v>164</v>
      </c>
      <c r="I28" t="s">
        <v>163</v>
      </c>
      <c r="J28" t="b">
        <v>1</v>
      </c>
      <c r="K28" t="s">
        <v>1366</v>
      </c>
      <c r="L28" t="s">
        <v>271</v>
      </c>
      <c r="M28" t="s">
        <v>141</v>
      </c>
      <c r="N28" t="s">
        <v>141</v>
      </c>
      <c r="O28" t="s">
        <v>157</v>
      </c>
      <c r="P28" t="s">
        <v>151</v>
      </c>
      <c r="Q28">
        <v>70.02</v>
      </c>
      <c r="R28" s="1">
        <v>32365551616</v>
      </c>
      <c r="S28">
        <v>69.959999999999994</v>
      </c>
      <c r="T28" s="1">
        <v>33223845888</v>
      </c>
      <c r="U28">
        <v>70.239999999999995</v>
      </c>
      <c r="V28" s="1">
        <v>29066168320</v>
      </c>
      <c r="W28" s="1">
        <f t="shared" si="0"/>
        <v>32365551616</v>
      </c>
      <c r="X28" t="s">
        <v>166</v>
      </c>
      <c r="Y28" t="s">
        <v>167</v>
      </c>
    </row>
    <row r="29" spans="1:25" x14ac:dyDescent="0.25">
      <c r="A29" t="s">
        <v>1319</v>
      </c>
      <c r="B29" t="s">
        <v>21</v>
      </c>
      <c r="C29" t="s">
        <v>137</v>
      </c>
      <c r="D29" t="s">
        <v>1367</v>
      </c>
      <c r="E29">
        <v>726.41446499999995</v>
      </c>
      <c r="F29">
        <v>2</v>
      </c>
      <c r="G29" t="s">
        <v>1368</v>
      </c>
      <c r="H29" t="s">
        <v>1342</v>
      </c>
      <c r="I29" t="s">
        <v>163</v>
      </c>
      <c r="J29" t="b">
        <v>1</v>
      </c>
      <c r="K29" t="s">
        <v>1369</v>
      </c>
      <c r="L29" t="s">
        <v>271</v>
      </c>
      <c r="M29" t="s">
        <v>271</v>
      </c>
      <c r="N29" t="s">
        <v>271</v>
      </c>
      <c r="O29" t="s">
        <v>157</v>
      </c>
      <c r="P29" t="s">
        <v>1358</v>
      </c>
      <c r="Q29">
        <v>83.01</v>
      </c>
      <c r="R29" s="1">
        <v>35123224</v>
      </c>
      <c r="S29">
        <v>83.06</v>
      </c>
      <c r="T29" s="1">
        <v>49358828</v>
      </c>
      <c r="U29">
        <v>83.11</v>
      </c>
      <c r="V29" s="1">
        <v>52282728</v>
      </c>
      <c r="W29" s="1">
        <f t="shared" si="0"/>
        <v>49358828</v>
      </c>
      <c r="X29" t="s">
        <v>166</v>
      </c>
      <c r="Y29" t="s">
        <v>1343</v>
      </c>
    </row>
    <row r="30" spans="1:25" x14ac:dyDescent="0.25">
      <c r="A30" t="s">
        <v>1319</v>
      </c>
      <c r="B30" t="s">
        <v>21</v>
      </c>
      <c r="C30" t="s">
        <v>137</v>
      </c>
      <c r="D30" t="s">
        <v>1370</v>
      </c>
      <c r="E30">
        <v>498.62771900000001</v>
      </c>
      <c r="F30">
        <v>3</v>
      </c>
      <c r="G30" t="s">
        <v>1371</v>
      </c>
      <c r="H30" t="s">
        <v>164</v>
      </c>
      <c r="I30" t="s">
        <v>163</v>
      </c>
      <c r="J30" t="b">
        <v>1</v>
      </c>
      <c r="K30" t="s">
        <v>1369</v>
      </c>
      <c r="L30" t="s">
        <v>271</v>
      </c>
      <c r="M30" t="s">
        <v>271</v>
      </c>
      <c r="N30" t="s">
        <v>271</v>
      </c>
      <c r="O30" t="s">
        <v>157</v>
      </c>
      <c r="P30" t="s">
        <v>1358</v>
      </c>
      <c r="Q30">
        <v>96.45</v>
      </c>
      <c r="R30" s="1">
        <v>112748376</v>
      </c>
      <c r="S30">
        <v>96.58</v>
      </c>
      <c r="T30" s="1">
        <v>99201232</v>
      </c>
      <c r="U30">
        <v>96.47</v>
      </c>
      <c r="V30" s="1">
        <v>82674752</v>
      </c>
      <c r="W30" s="1">
        <f t="shared" si="0"/>
        <v>99201232</v>
      </c>
      <c r="X30" t="s">
        <v>166</v>
      </c>
      <c r="Y30" t="s">
        <v>167</v>
      </c>
    </row>
    <row r="31" spans="1:25" x14ac:dyDescent="0.25">
      <c r="A31" t="s">
        <v>1319</v>
      </c>
      <c r="B31" t="s">
        <v>21</v>
      </c>
      <c r="C31" t="s">
        <v>137</v>
      </c>
      <c r="D31" t="s">
        <v>1370</v>
      </c>
      <c r="E31">
        <v>747.43794000000003</v>
      </c>
      <c r="F31">
        <v>2</v>
      </c>
      <c r="G31" t="s">
        <v>1371</v>
      </c>
      <c r="H31" t="s">
        <v>164</v>
      </c>
      <c r="I31" t="s">
        <v>163</v>
      </c>
      <c r="J31" t="b">
        <v>1</v>
      </c>
      <c r="K31" t="s">
        <v>1369</v>
      </c>
      <c r="L31" t="s">
        <v>271</v>
      </c>
      <c r="M31" t="s">
        <v>271</v>
      </c>
      <c r="N31" t="s">
        <v>271</v>
      </c>
      <c r="O31" t="s">
        <v>157</v>
      </c>
      <c r="P31" t="s">
        <v>1358</v>
      </c>
      <c r="Q31">
        <v>96.45</v>
      </c>
      <c r="R31" s="1">
        <v>21896173568</v>
      </c>
      <c r="S31">
        <v>96.58</v>
      </c>
      <c r="T31" s="1">
        <v>24323235840</v>
      </c>
      <c r="U31">
        <v>96.47</v>
      </c>
      <c r="V31" s="1">
        <v>25682644992</v>
      </c>
      <c r="W31" s="1">
        <f t="shared" si="0"/>
        <v>24323235840</v>
      </c>
      <c r="X31" t="s">
        <v>166</v>
      </c>
      <c r="Y31" t="s">
        <v>167</v>
      </c>
    </row>
    <row r="32" spans="1:25" x14ac:dyDescent="0.25">
      <c r="A32" t="s">
        <v>1319</v>
      </c>
      <c r="B32" t="s">
        <v>21</v>
      </c>
      <c r="C32" t="s">
        <v>137</v>
      </c>
      <c r="D32" t="s">
        <v>1372</v>
      </c>
      <c r="E32">
        <v>452.28076499999997</v>
      </c>
      <c r="F32">
        <v>3</v>
      </c>
      <c r="G32" t="s">
        <v>1373</v>
      </c>
      <c r="H32" t="s">
        <v>208</v>
      </c>
      <c r="I32" t="s">
        <v>207</v>
      </c>
      <c r="J32" t="b">
        <v>0</v>
      </c>
      <c r="K32" t="s">
        <v>215</v>
      </c>
      <c r="L32" t="s">
        <v>141</v>
      </c>
      <c r="M32" t="s">
        <v>141</v>
      </c>
      <c r="N32" t="s">
        <v>141</v>
      </c>
      <c r="O32" t="s">
        <v>157</v>
      </c>
      <c r="P32" t="s">
        <v>151</v>
      </c>
      <c r="Q32">
        <v>37.93</v>
      </c>
      <c r="R32" s="1">
        <v>27666258</v>
      </c>
      <c r="S32">
        <v>37.880000000000003</v>
      </c>
      <c r="T32" s="1">
        <v>32770552</v>
      </c>
      <c r="U32">
        <v>38.159999999999997</v>
      </c>
      <c r="V32" s="1">
        <v>11563876</v>
      </c>
      <c r="W32" s="1">
        <f t="shared" si="0"/>
        <v>27666258</v>
      </c>
      <c r="X32" t="s">
        <v>210</v>
      </c>
      <c r="Y32" t="s">
        <v>211</v>
      </c>
    </row>
    <row r="33" spans="1:25" x14ac:dyDescent="0.25">
      <c r="A33" t="s">
        <v>1319</v>
      </c>
      <c r="B33" t="s">
        <v>21</v>
      </c>
      <c r="C33" t="s">
        <v>137</v>
      </c>
      <c r="D33" t="s">
        <v>233</v>
      </c>
      <c r="E33">
        <v>452.26863700000001</v>
      </c>
      <c r="F33">
        <v>3</v>
      </c>
      <c r="G33" t="s">
        <v>234</v>
      </c>
      <c r="H33" t="s">
        <v>235</v>
      </c>
      <c r="I33" t="s">
        <v>207</v>
      </c>
      <c r="J33" t="b">
        <v>0</v>
      </c>
      <c r="K33" t="s">
        <v>236</v>
      </c>
      <c r="L33" t="s">
        <v>141</v>
      </c>
      <c r="M33" t="s">
        <v>141</v>
      </c>
      <c r="N33" t="s">
        <v>141</v>
      </c>
      <c r="O33" t="s">
        <v>157</v>
      </c>
      <c r="P33" t="s">
        <v>151</v>
      </c>
      <c r="Q33">
        <v>17.75</v>
      </c>
      <c r="R33" s="1">
        <v>1580100</v>
      </c>
      <c r="S33">
        <v>17.829999999999998</v>
      </c>
      <c r="T33" s="1">
        <v>6253532</v>
      </c>
      <c r="U33">
        <v>17.95</v>
      </c>
      <c r="V33" s="1">
        <v>1907978</v>
      </c>
      <c r="W33" s="1">
        <f t="shared" si="0"/>
        <v>1907978</v>
      </c>
      <c r="X33" t="s">
        <v>210</v>
      </c>
      <c r="Y33" t="s">
        <v>237</v>
      </c>
    </row>
    <row r="34" spans="1:25" x14ac:dyDescent="0.25">
      <c r="A34" t="s">
        <v>1319</v>
      </c>
      <c r="B34" t="s">
        <v>21</v>
      </c>
      <c r="C34" t="s">
        <v>137</v>
      </c>
      <c r="D34" t="s">
        <v>1374</v>
      </c>
      <c r="E34">
        <v>480.299937</v>
      </c>
      <c r="F34">
        <v>3</v>
      </c>
      <c r="G34" t="s">
        <v>1375</v>
      </c>
      <c r="H34" t="s">
        <v>208</v>
      </c>
      <c r="I34" t="s">
        <v>207</v>
      </c>
      <c r="J34" t="b">
        <v>0</v>
      </c>
      <c r="K34" t="s">
        <v>241</v>
      </c>
      <c r="L34" t="s">
        <v>141</v>
      </c>
      <c r="M34" t="s">
        <v>141</v>
      </c>
      <c r="N34" t="s">
        <v>141</v>
      </c>
      <c r="O34" t="s">
        <v>157</v>
      </c>
      <c r="P34" t="s">
        <v>151</v>
      </c>
      <c r="Q34">
        <v>47.03</v>
      </c>
      <c r="R34" s="1">
        <v>5828572</v>
      </c>
      <c r="S34">
        <v>47.02</v>
      </c>
      <c r="T34" s="1">
        <v>18952010</v>
      </c>
      <c r="U34">
        <v>47.19</v>
      </c>
      <c r="V34" s="1">
        <v>33002204</v>
      </c>
      <c r="W34" s="1">
        <f t="shared" si="0"/>
        <v>18952010</v>
      </c>
      <c r="X34" t="s">
        <v>210</v>
      </c>
      <c r="Y34" t="s">
        <v>211</v>
      </c>
    </row>
    <row r="35" spans="1:25" x14ac:dyDescent="0.25">
      <c r="A35" t="s">
        <v>1319</v>
      </c>
      <c r="B35" t="s">
        <v>21</v>
      </c>
      <c r="C35" t="s">
        <v>137</v>
      </c>
      <c r="D35" t="s">
        <v>1376</v>
      </c>
      <c r="E35">
        <v>719.92807400000004</v>
      </c>
      <c r="F35">
        <v>2</v>
      </c>
      <c r="G35" t="s">
        <v>1377</v>
      </c>
      <c r="H35" t="s">
        <v>254</v>
      </c>
      <c r="I35" t="s">
        <v>207</v>
      </c>
      <c r="J35" t="b">
        <v>0</v>
      </c>
      <c r="K35" t="s">
        <v>265</v>
      </c>
      <c r="L35" t="s">
        <v>141</v>
      </c>
      <c r="M35" t="s">
        <v>141</v>
      </c>
      <c r="N35" t="s">
        <v>141</v>
      </c>
      <c r="O35" t="s">
        <v>157</v>
      </c>
      <c r="P35" t="s">
        <v>151</v>
      </c>
      <c r="Q35">
        <v>40.69</v>
      </c>
      <c r="R35" s="1">
        <v>9882721</v>
      </c>
      <c r="S35">
        <v>40.659999999999997</v>
      </c>
      <c r="T35" s="1">
        <v>10975260</v>
      </c>
      <c r="U35">
        <v>40.770000000000003</v>
      </c>
      <c r="V35" s="1">
        <v>6639946</v>
      </c>
      <c r="W35" s="1">
        <f t="shared" si="0"/>
        <v>9882721</v>
      </c>
      <c r="X35" t="s">
        <v>210</v>
      </c>
      <c r="Y35" t="s">
        <v>256</v>
      </c>
    </row>
    <row r="36" spans="1:25" x14ac:dyDescent="0.25">
      <c r="A36" t="s">
        <v>1319</v>
      </c>
      <c r="B36" t="s">
        <v>21</v>
      </c>
      <c r="C36" t="s">
        <v>137</v>
      </c>
      <c r="D36" t="s">
        <v>1378</v>
      </c>
      <c r="E36">
        <v>698.92279199999996</v>
      </c>
      <c r="F36">
        <v>2</v>
      </c>
      <c r="G36" t="s">
        <v>1379</v>
      </c>
      <c r="H36" t="s">
        <v>214</v>
      </c>
      <c r="I36" t="s">
        <v>207</v>
      </c>
      <c r="J36" t="b">
        <v>0</v>
      </c>
      <c r="K36" t="s">
        <v>255</v>
      </c>
      <c r="L36" t="s">
        <v>141</v>
      </c>
      <c r="M36" t="s">
        <v>141</v>
      </c>
      <c r="N36" t="s">
        <v>141</v>
      </c>
      <c r="O36" t="s">
        <v>157</v>
      </c>
      <c r="P36" t="s">
        <v>151</v>
      </c>
      <c r="Q36">
        <v>51.84</v>
      </c>
      <c r="R36" s="1">
        <v>30396460</v>
      </c>
      <c r="S36">
        <v>51.82</v>
      </c>
      <c r="T36" s="1">
        <v>32217612</v>
      </c>
      <c r="U36">
        <v>51.96</v>
      </c>
      <c r="V36" s="1">
        <v>16578816</v>
      </c>
      <c r="W36" s="1">
        <f t="shared" si="0"/>
        <v>30396460</v>
      </c>
      <c r="X36" t="s">
        <v>210</v>
      </c>
      <c r="Y36" t="s">
        <v>216</v>
      </c>
    </row>
    <row r="37" spans="1:25" x14ac:dyDescent="0.25">
      <c r="A37" t="s">
        <v>1319</v>
      </c>
      <c r="B37" t="s">
        <v>21</v>
      </c>
      <c r="C37" t="s">
        <v>137</v>
      </c>
      <c r="D37" t="s">
        <v>1380</v>
      </c>
      <c r="E37">
        <v>719.92807400000004</v>
      </c>
      <c r="F37">
        <v>2</v>
      </c>
      <c r="G37" t="s">
        <v>1381</v>
      </c>
      <c r="H37" t="s">
        <v>225</v>
      </c>
      <c r="I37" t="s">
        <v>207</v>
      </c>
      <c r="J37" t="b">
        <v>0</v>
      </c>
      <c r="K37" t="s">
        <v>260</v>
      </c>
      <c r="L37" t="s">
        <v>141</v>
      </c>
      <c r="M37" t="s">
        <v>141</v>
      </c>
      <c r="N37" t="s">
        <v>141</v>
      </c>
      <c r="O37" t="s">
        <v>157</v>
      </c>
      <c r="P37" t="s">
        <v>151</v>
      </c>
      <c r="Q37">
        <v>40.26</v>
      </c>
      <c r="R37" s="1">
        <v>2440542</v>
      </c>
      <c r="S37">
        <v>40.22</v>
      </c>
      <c r="T37" s="1">
        <v>5847858</v>
      </c>
      <c r="U37">
        <v>40.380000000000003</v>
      </c>
      <c r="V37" s="1">
        <v>12819032</v>
      </c>
      <c r="W37" s="1">
        <f t="shared" si="0"/>
        <v>5847858</v>
      </c>
      <c r="X37" t="s">
        <v>210</v>
      </c>
      <c r="Y37" t="s">
        <v>227</v>
      </c>
    </row>
    <row r="38" spans="1:25" x14ac:dyDescent="0.25">
      <c r="A38" t="s">
        <v>1319</v>
      </c>
      <c r="B38" t="s">
        <v>21</v>
      </c>
      <c r="C38" t="s">
        <v>137</v>
      </c>
      <c r="D38" t="s">
        <v>1382</v>
      </c>
      <c r="E38">
        <v>761.97502399999996</v>
      </c>
      <c r="F38">
        <v>2</v>
      </c>
      <c r="G38" t="s">
        <v>1383</v>
      </c>
      <c r="H38" t="s">
        <v>208</v>
      </c>
      <c r="I38" t="s">
        <v>207</v>
      </c>
      <c r="J38" t="b">
        <v>0</v>
      </c>
      <c r="K38" t="s">
        <v>260</v>
      </c>
      <c r="L38" t="s">
        <v>141</v>
      </c>
      <c r="M38" t="s">
        <v>141</v>
      </c>
      <c r="N38" t="s">
        <v>141</v>
      </c>
      <c r="O38" t="s">
        <v>157</v>
      </c>
      <c r="P38" t="s">
        <v>151</v>
      </c>
      <c r="Q38">
        <v>63.09</v>
      </c>
      <c r="R38" s="1">
        <v>227856112</v>
      </c>
      <c r="S38">
        <v>62.95</v>
      </c>
      <c r="T38" s="1">
        <v>174069984</v>
      </c>
      <c r="U38">
        <v>63.27</v>
      </c>
      <c r="V38" s="1">
        <v>157223536</v>
      </c>
      <c r="W38" s="1">
        <f t="shared" si="0"/>
        <v>174069984</v>
      </c>
      <c r="X38" t="s">
        <v>210</v>
      </c>
      <c r="Y38" t="s">
        <v>211</v>
      </c>
    </row>
    <row r="39" spans="1:25" x14ac:dyDescent="0.25">
      <c r="A39" t="s">
        <v>1319</v>
      </c>
      <c r="B39" t="s">
        <v>21</v>
      </c>
      <c r="C39" t="s">
        <v>137</v>
      </c>
      <c r="D39" t="s">
        <v>1384</v>
      </c>
      <c r="E39">
        <v>360.47677099999999</v>
      </c>
      <c r="F39">
        <v>4</v>
      </c>
      <c r="G39" t="s">
        <v>1385</v>
      </c>
      <c r="H39" t="s">
        <v>208</v>
      </c>
      <c r="I39" t="s">
        <v>207</v>
      </c>
      <c r="J39" t="b">
        <v>0</v>
      </c>
      <c r="K39" t="s">
        <v>1386</v>
      </c>
      <c r="L39" t="s">
        <v>141</v>
      </c>
      <c r="M39" t="s">
        <v>141</v>
      </c>
      <c r="N39" t="s">
        <v>141</v>
      </c>
      <c r="O39" t="s">
        <v>157</v>
      </c>
      <c r="P39" t="s">
        <v>151</v>
      </c>
      <c r="Q39">
        <v>41.01</v>
      </c>
      <c r="R39" s="1">
        <v>2784893184</v>
      </c>
      <c r="S39">
        <v>41.2</v>
      </c>
      <c r="T39" s="1">
        <v>2996047872</v>
      </c>
      <c r="U39">
        <v>41.35</v>
      </c>
      <c r="V39" s="1">
        <v>1297617664</v>
      </c>
      <c r="W39" s="1">
        <f t="shared" si="0"/>
        <v>2784893184</v>
      </c>
      <c r="X39" t="s">
        <v>210</v>
      </c>
      <c r="Y39" t="s">
        <v>211</v>
      </c>
    </row>
    <row r="40" spans="1:25" x14ac:dyDescent="0.25">
      <c r="A40" t="s">
        <v>1319</v>
      </c>
      <c r="B40" t="s">
        <v>21</v>
      </c>
      <c r="C40" t="s">
        <v>137</v>
      </c>
      <c r="D40" t="s">
        <v>1387</v>
      </c>
      <c r="E40">
        <v>740.951549</v>
      </c>
      <c r="F40">
        <v>2</v>
      </c>
      <c r="G40" t="s">
        <v>1388</v>
      </c>
      <c r="H40" t="s">
        <v>214</v>
      </c>
      <c r="I40" t="s">
        <v>207</v>
      </c>
      <c r="J40" t="b">
        <v>0</v>
      </c>
      <c r="K40" t="s">
        <v>265</v>
      </c>
      <c r="L40" t="s">
        <v>141</v>
      </c>
      <c r="M40" t="s">
        <v>141</v>
      </c>
      <c r="N40" t="s">
        <v>141</v>
      </c>
      <c r="O40" t="s">
        <v>157</v>
      </c>
      <c r="P40" t="s">
        <v>151</v>
      </c>
      <c r="Q40">
        <v>50.26</v>
      </c>
      <c r="R40" s="1">
        <v>497801440</v>
      </c>
      <c r="S40">
        <v>50.31</v>
      </c>
      <c r="T40" s="1">
        <v>612934528</v>
      </c>
      <c r="U40">
        <v>50.44</v>
      </c>
      <c r="V40" s="1">
        <v>322213728</v>
      </c>
      <c r="W40" s="1">
        <f t="shared" si="0"/>
        <v>497801440</v>
      </c>
      <c r="X40" t="s">
        <v>210</v>
      </c>
      <c r="Y40" t="s">
        <v>216</v>
      </c>
    </row>
    <row r="41" spans="1:25" x14ac:dyDescent="0.25">
      <c r="A41" t="s">
        <v>1319</v>
      </c>
      <c r="B41" t="s">
        <v>21</v>
      </c>
      <c r="C41" t="s">
        <v>137</v>
      </c>
      <c r="D41" t="s">
        <v>1389</v>
      </c>
      <c r="E41">
        <v>740.951549</v>
      </c>
      <c r="F41">
        <v>2</v>
      </c>
      <c r="G41" t="s">
        <v>1390</v>
      </c>
      <c r="H41" t="s">
        <v>1085</v>
      </c>
      <c r="I41" t="s">
        <v>207</v>
      </c>
      <c r="J41" t="b">
        <v>0</v>
      </c>
      <c r="K41" t="s">
        <v>339</v>
      </c>
      <c r="L41" t="s">
        <v>141</v>
      </c>
      <c r="M41" t="s">
        <v>141</v>
      </c>
      <c r="N41" t="s">
        <v>141</v>
      </c>
      <c r="O41" t="s">
        <v>157</v>
      </c>
      <c r="P41" t="s">
        <v>151</v>
      </c>
      <c r="Q41">
        <v>52.93</v>
      </c>
      <c r="R41" s="1">
        <v>18030024</v>
      </c>
      <c r="S41">
        <v>52.9</v>
      </c>
      <c r="T41" s="1">
        <v>25428702</v>
      </c>
      <c r="U41">
        <v>53.04</v>
      </c>
      <c r="V41" s="1">
        <v>18525638</v>
      </c>
      <c r="W41" s="1">
        <f t="shared" si="0"/>
        <v>18525638</v>
      </c>
      <c r="X41" t="s">
        <v>210</v>
      </c>
      <c r="Y41" t="s">
        <v>222</v>
      </c>
    </row>
    <row r="42" spans="1:25" x14ac:dyDescent="0.25">
      <c r="A42" t="s">
        <v>1319</v>
      </c>
      <c r="B42" t="s">
        <v>21</v>
      </c>
      <c r="C42" t="s">
        <v>137</v>
      </c>
      <c r="D42" t="s">
        <v>1391</v>
      </c>
      <c r="E42">
        <v>761.95683199999996</v>
      </c>
      <c r="F42">
        <v>2</v>
      </c>
      <c r="G42" t="s">
        <v>1392</v>
      </c>
      <c r="H42" t="s">
        <v>225</v>
      </c>
      <c r="I42" t="s">
        <v>207</v>
      </c>
      <c r="J42" t="b">
        <v>0</v>
      </c>
      <c r="K42" t="s">
        <v>270</v>
      </c>
      <c r="L42" t="s">
        <v>141</v>
      </c>
      <c r="M42" t="s">
        <v>271</v>
      </c>
      <c r="N42" t="s">
        <v>141</v>
      </c>
      <c r="O42" t="s">
        <v>157</v>
      </c>
      <c r="P42" t="s">
        <v>151</v>
      </c>
      <c r="Q42">
        <v>62.22</v>
      </c>
      <c r="R42" s="1">
        <v>1229756416</v>
      </c>
      <c r="S42">
        <v>62.06</v>
      </c>
      <c r="T42" s="1">
        <v>1161022208</v>
      </c>
      <c r="U42">
        <v>62.38</v>
      </c>
      <c r="V42" s="1">
        <v>1150126976</v>
      </c>
      <c r="W42" s="1">
        <f t="shared" si="0"/>
        <v>1161022208</v>
      </c>
      <c r="X42" t="s">
        <v>210</v>
      </c>
      <c r="Y42" t="s">
        <v>227</v>
      </c>
    </row>
    <row r="43" spans="1:25" x14ac:dyDescent="0.25">
      <c r="A43" t="s">
        <v>1319</v>
      </c>
      <c r="B43" t="s">
        <v>21</v>
      </c>
      <c r="C43" t="s">
        <v>137</v>
      </c>
      <c r="D43" t="s">
        <v>1393</v>
      </c>
      <c r="E43">
        <v>761.97502399999996</v>
      </c>
      <c r="F43">
        <v>2</v>
      </c>
      <c r="G43" t="s">
        <v>1394</v>
      </c>
      <c r="H43" t="s">
        <v>208</v>
      </c>
      <c r="I43" t="s">
        <v>207</v>
      </c>
      <c r="J43" t="b">
        <v>0</v>
      </c>
      <c r="K43" t="s">
        <v>339</v>
      </c>
      <c r="L43" t="s">
        <v>141</v>
      </c>
      <c r="M43" t="s">
        <v>141</v>
      </c>
      <c r="N43" t="s">
        <v>141</v>
      </c>
      <c r="O43" t="s">
        <v>157</v>
      </c>
      <c r="P43" t="s">
        <v>151</v>
      </c>
      <c r="Q43">
        <v>66.510000000000005</v>
      </c>
      <c r="R43" s="1">
        <v>463741088</v>
      </c>
      <c r="S43">
        <v>66.42</v>
      </c>
      <c r="T43" s="1">
        <v>239074560</v>
      </c>
      <c r="U43">
        <v>66.64</v>
      </c>
      <c r="V43" s="1">
        <v>337327680</v>
      </c>
      <c r="W43" s="1">
        <f t="shared" si="0"/>
        <v>337327680</v>
      </c>
      <c r="X43" t="s">
        <v>210</v>
      </c>
      <c r="Y43" t="s">
        <v>211</v>
      </c>
    </row>
    <row r="44" spans="1:25" x14ac:dyDescent="0.25">
      <c r="A44" t="s">
        <v>1319</v>
      </c>
      <c r="B44" t="s">
        <v>21</v>
      </c>
      <c r="C44" t="s">
        <v>137</v>
      </c>
      <c r="D44" t="s">
        <v>296</v>
      </c>
      <c r="E44">
        <v>462.95376599999997</v>
      </c>
      <c r="F44">
        <v>3</v>
      </c>
      <c r="G44" t="s">
        <v>296</v>
      </c>
      <c r="H44" t="s">
        <v>297</v>
      </c>
      <c r="I44" t="s">
        <v>296</v>
      </c>
      <c r="J44" t="b">
        <v>0</v>
      </c>
      <c r="K44" t="s">
        <v>298</v>
      </c>
      <c r="L44" t="s">
        <v>141</v>
      </c>
      <c r="M44" t="s">
        <v>141</v>
      </c>
      <c r="N44" t="s">
        <v>141</v>
      </c>
      <c r="O44" t="s">
        <v>157</v>
      </c>
      <c r="P44" t="s">
        <v>151</v>
      </c>
      <c r="Q44">
        <v>92.88</v>
      </c>
      <c r="R44" s="1">
        <v>50403468</v>
      </c>
      <c r="S44">
        <v>92.76</v>
      </c>
      <c r="T44" s="1">
        <v>129016336</v>
      </c>
      <c r="U44">
        <v>92.81</v>
      </c>
      <c r="V44" s="1">
        <v>122717304</v>
      </c>
      <c r="W44" s="1">
        <f t="shared" si="0"/>
        <v>122717304</v>
      </c>
      <c r="X44" t="s">
        <v>299</v>
      </c>
      <c r="Y44" t="s">
        <v>299</v>
      </c>
    </row>
    <row r="45" spans="1:25" x14ac:dyDescent="0.25">
      <c r="A45" t="s">
        <v>1319</v>
      </c>
      <c r="B45" t="s">
        <v>21</v>
      </c>
      <c r="C45" t="s">
        <v>137</v>
      </c>
      <c r="D45" t="s">
        <v>296</v>
      </c>
      <c r="E45">
        <v>693.92701099999999</v>
      </c>
      <c r="F45">
        <v>2</v>
      </c>
      <c r="G45" t="s">
        <v>296</v>
      </c>
      <c r="H45" t="s">
        <v>297</v>
      </c>
      <c r="I45" t="s">
        <v>296</v>
      </c>
      <c r="J45" t="b">
        <v>0</v>
      </c>
      <c r="K45" t="s">
        <v>298</v>
      </c>
      <c r="L45" t="s">
        <v>141</v>
      </c>
      <c r="M45" t="s">
        <v>141</v>
      </c>
      <c r="N45" t="s">
        <v>141</v>
      </c>
      <c r="O45" t="s">
        <v>157</v>
      </c>
      <c r="P45" t="s">
        <v>151</v>
      </c>
      <c r="Q45">
        <v>92.88</v>
      </c>
      <c r="R45" s="1">
        <v>39603504</v>
      </c>
      <c r="S45">
        <v>92.76</v>
      </c>
      <c r="T45" s="1">
        <v>107153336</v>
      </c>
      <c r="U45">
        <v>92.81</v>
      </c>
      <c r="V45" s="1">
        <v>84983816</v>
      </c>
      <c r="W45" s="1">
        <f t="shared" si="0"/>
        <v>84983816</v>
      </c>
      <c r="X45" t="s">
        <v>299</v>
      </c>
      <c r="Y45" t="s">
        <v>299</v>
      </c>
    </row>
    <row r="46" spans="1:25" x14ac:dyDescent="0.25">
      <c r="A46" t="s">
        <v>1319</v>
      </c>
      <c r="B46" t="s">
        <v>21</v>
      </c>
      <c r="C46" t="s">
        <v>137</v>
      </c>
      <c r="D46" t="s">
        <v>1395</v>
      </c>
      <c r="E46">
        <v>735.95576900000003</v>
      </c>
      <c r="F46">
        <v>2</v>
      </c>
      <c r="G46" t="s">
        <v>1396</v>
      </c>
      <c r="H46" t="s">
        <v>297</v>
      </c>
      <c r="I46" t="s">
        <v>296</v>
      </c>
      <c r="J46" t="b">
        <v>0</v>
      </c>
      <c r="K46" t="s">
        <v>925</v>
      </c>
      <c r="L46" t="s">
        <v>141</v>
      </c>
      <c r="M46" t="s">
        <v>271</v>
      </c>
      <c r="N46" t="s">
        <v>141</v>
      </c>
      <c r="O46" t="s">
        <v>157</v>
      </c>
      <c r="P46" t="s">
        <v>151</v>
      </c>
      <c r="Q46">
        <v>116.16</v>
      </c>
      <c r="R46" s="1">
        <v>21364816</v>
      </c>
      <c r="S46">
        <v>116.2</v>
      </c>
      <c r="T46" s="1">
        <v>84169064</v>
      </c>
      <c r="U46">
        <v>116.16</v>
      </c>
      <c r="V46" s="1">
        <v>67175576</v>
      </c>
      <c r="W46" s="1">
        <f t="shared" si="0"/>
        <v>67175576</v>
      </c>
      <c r="X46" t="s">
        <v>299</v>
      </c>
      <c r="Y46" t="s">
        <v>299</v>
      </c>
    </row>
    <row r="47" spans="1:25" x14ac:dyDescent="0.25">
      <c r="A47" t="s">
        <v>1319</v>
      </c>
      <c r="B47" t="s">
        <v>21</v>
      </c>
      <c r="C47" t="s">
        <v>137</v>
      </c>
      <c r="D47" t="s">
        <v>1397</v>
      </c>
      <c r="E47">
        <v>390.575289</v>
      </c>
      <c r="F47">
        <v>3</v>
      </c>
      <c r="G47" t="s">
        <v>1398</v>
      </c>
      <c r="H47" t="s">
        <v>1066</v>
      </c>
      <c r="I47" t="s">
        <v>182</v>
      </c>
      <c r="J47" t="b">
        <v>1</v>
      </c>
      <c r="K47" t="s">
        <v>1399</v>
      </c>
      <c r="L47" t="s">
        <v>271</v>
      </c>
      <c r="M47" t="s">
        <v>141</v>
      </c>
      <c r="N47" t="s">
        <v>141</v>
      </c>
      <c r="O47" t="s">
        <v>142</v>
      </c>
      <c r="P47" t="s">
        <v>143</v>
      </c>
      <c r="Q47">
        <v>23.15</v>
      </c>
      <c r="R47" s="1">
        <v>3427801</v>
      </c>
      <c r="S47">
        <v>23.33</v>
      </c>
      <c r="T47" s="1">
        <v>4243505</v>
      </c>
      <c r="U47">
        <v>23.43</v>
      </c>
      <c r="V47" s="1">
        <v>1381970</v>
      </c>
      <c r="W47" s="1">
        <f t="shared" si="0"/>
        <v>3427801</v>
      </c>
      <c r="X47" t="s">
        <v>184</v>
      </c>
      <c r="Y47" t="s">
        <v>1068</v>
      </c>
    </row>
    <row r="48" spans="1:25" x14ac:dyDescent="0.25">
      <c r="A48" t="s">
        <v>1319</v>
      </c>
      <c r="B48" t="s">
        <v>21</v>
      </c>
      <c r="C48" t="s">
        <v>137</v>
      </c>
      <c r="D48" t="s">
        <v>1400</v>
      </c>
      <c r="E48">
        <v>418.59446100000002</v>
      </c>
      <c r="F48">
        <v>3</v>
      </c>
      <c r="G48" t="s">
        <v>1401</v>
      </c>
      <c r="H48" t="s">
        <v>1066</v>
      </c>
      <c r="I48" t="s">
        <v>182</v>
      </c>
      <c r="J48" t="b">
        <v>1</v>
      </c>
      <c r="K48" t="s">
        <v>1402</v>
      </c>
      <c r="L48" t="s">
        <v>271</v>
      </c>
      <c r="M48" t="s">
        <v>141</v>
      </c>
      <c r="N48" t="s">
        <v>141</v>
      </c>
      <c r="O48" t="s">
        <v>142</v>
      </c>
      <c r="P48" t="s">
        <v>143</v>
      </c>
      <c r="Q48">
        <v>50.77</v>
      </c>
      <c r="R48" s="1">
        <v>22215316</v>
      </c>
      <c r="S48">
        <v>50.78</v>
      </c>
      <c r="T48" s="1">
        <v>19340336</v>
      </c>
      <c r="U48">
        <v>50.91</v>
      </c>
      <c r="V48" s="1">
        <v>10871548</v>
      </c>
      <c r="W48" s="1">
        <f t="shared" si="0"/>
        <v>19340336</v>
      </c>
      <c r="X48" t="s">
        <v>184</v>
      </c>
      <c r="Y48" t="s">
        <v>1068</v>
      </c>
    </row>
    <row r="49" spans="1:25" x14ac:dyDescent="0.25">
      <c r="A49" t="s">
        <v>1319</v>
      </c>
      <c r="B49" t="s">
        <v>21</v>
      </c>
      <c r="C49" t="s">
        <v>137</v>
      </c>
      <c r="D49" t="s">
        <v>1403</v>
      </c>
      <c r="E49">
        <v>648.39333599999998</v>
      </c>
      <c r="F49">
        <v>2</v>
      </c>
      <c r="G49" t="s">
        <v>1404</v>
      </c>
      <c r="H49" t="s">
        <v>181</v>
      </c>
      <c r="I49" t="s">
        <v>182</v>
      </c>
      <c r="J49" t="b">
        <v>1</v>
      </c>
      <c r="K49" t="s">
        <v>1405</v>
      </c>
      <c r="L49" t="s">
        <v>271</v>
      </c>
      <c r="M49" t="s">
        <v>141</v>
      </c>
      <c r="N49" t="s">
        <v>141</v>
      </c>
      <c r="O49" t="s">
        <v>142</v>
      </c>
      <c r="P49" t="s">
        <v>143</v>
      </c>
      <c r="Q49">
        <v>61.61</v>
      </c>
      <c r="R49" s="1">
        <v>38902672</v>
      </c>
      <c r="S49">
        <v>61.46</v>
      </c>
      <c r="T49" s="1">
        <v>51657008</v>
      </c>
      <c r="U49">
        <v>61.73</v>
      </c>
      <c r="V49" s="1">
        <v>39592940</v>
      </c>
      <c r="W49" s="1">
        <f t="shared" si="0"/>
        <v>39592940</v>
      </c>
      <c r="X49" t="s">
        <v>184</v>
      </c>
      <c r="Y49" t="s">
        <v>185</v>
      </c>
    </row>
    <row r="50" spans="1:25" x14ac:dyDescent="0.25">
      <c r="A50" t="s">
        <v>1319</v>
      </c>
      <c r="B50" t="s">
        <v>21</v>
      </c>
      <c r="C50" t="s">
        <v>137</v>
      </c>
      <c r="D50" t="s">
        <v>1406</v>
      </c>
      <c r="E50">
        <v>418.59446100000002</v>
      </c>
      <c r="F50">
        <v>3</v>
      </c>
      <c r="G50" t="s">
        <v>1407</v>
      </c>
      <c r="H50" t="s">
        <v>1066</v>
      </c>
      <c r="I50" t="s">
        <v>182</v>
      </c>
      <c r="J50" t="b">
        <v>1</v>
      </c>
      <c r="K50" t="s">
        <v>1408</v>
      </c>
      <c r="L50" t="s">
        <v>271</v>
      </c>
      <c r="M50" t="s">
        <v>141</v>
      </c>
      <c r="N50" t="s">
        <v>141</v>
      </c>
      <c r="O50" t="s">
        <v>142</v>
      </c>
      <c r="P50" t="s">
        <v>143</v>
      </c>
      <c r="Q50">
        <v>52.27</v>
      </c>
      <c r="R50" s="1">
        <v>15172089</v>
      </c>
      <c r="S50">
        <v>52.25</v>
      </c>
      <c r="T50" s="1">
        <v>20534634</v>
      </c>
      <c r="U50">
        <v>52.4</v>
      </c>
      <c r="V50" s="1">
        <v>13988102</v>
      </c>
      <c r="W50" s="1">
        <f t="shared" si="0"/>
        <v>15172089</v>
      </c>
      <c r="X50" t="s">
        <v>184</v>
      </c>
      <c r="Y50" t="s">
        <v>1068</v>
      </c>
    </row>
    <row r="51" spans="1:25" x14ac:dyDescent="0.25">
      <c r="A51" t="s">
        <v>1319</v>
      </c>
      <c r="B51" t="s">
        <v>21</v>
      </c>
      <c r="C51" t="s">
        <v>137</v>
      </c>
      <c r="D51" t="s">
        <v>1409</v>
      </c>
      <c r="E51">
        <v>648.39333599999998</v>
      </c>
      <c r="F51">
        <v>2</v>
      </c>
      <c r="G51" t="s">
        <v>1410</v>
      </c>
      <c r="H51" t="s">
        <v>181</v>
      </c>
      <c r="I51" t="s">
        <v>182</v>
      </c>
      <c r="J51" t="b">
        <v>1</v>
      </c>
      <c r="K51" t="s">
        <v>1411</v>
      </c>
      <c r="L51" t="s">
        <v>271</v>
      </c>
      <c r="M51" t="s">
        <v>141</v>
      </c>
      <c r="N51" t="s">
        <v>141</v>
      </c>
      <c r="O51" t="s">
        <v>142</v>
      </c>
      <c r="P51" t="s">
        <v>143</v>
      </c>
      <c r="Q51">
        <v>63</v>
      </c>
      <c r="R51" s="1">
        <v>43439660</v>
      </c>
      <c r="S51">
        <v>62.86</v>
      </c>
      <c r="T51" s="1">
        <v>43028848</v>
      </c>
      <c r="U51">
        <v>63.15</v>
      </c>
      <c r="V51" s="1">
        <v>42706144</v>
      </c>
      <c r="W51" s="1">
        <f t="shared" si="0"/>
        <v>43028848</v>
      </c>
      <c r="X51" t="s">
        <v>184</v>
      </c>
      <c r="Y51" t="s">
        <v>185</v>
      </c>
    </row>
    <row r="52" spans="1:25" x14ac:dyDescent="0.25">
      <c r="A52" t="s">
        <v>1319</v>
      </c>
      <c r="B52" t="s">
        <v>21</v>
      </c>
      <c r="C52" t="s">
        <v>137</v>
      </c>
      <c r="D52" t="s">
        <v>1412</v>
      </c>
      <c r="E52">
        <v>512.331684</v>
      </c>
      <c r="F52">
        <v>2</v>
      </c>
      <c r="G52" t="s">
        <v>1413</v>
      </c>
      <c r="H52" t="s">
        <v>205</v>
      </c>
      <c r="I52" t="s">
        <v>204</v>
      </c>
      <c r="J52" t="b">
        <v>1</v>
      </c>
      <c r="K52" t="s">
        <v>1348</v>
      </c>
      <c r="L52" t="s">
        <v>271</v>
      </c>
      <c r="M52" t="s">
        <v>271</v>
      </c>
      <c r="N52" t="s">
        <v>271</v>
      </c>
      <c r="O52" t="s">
        <v>150</v>
      </c>
      <c r="P52" t="s">
        <v>151</v>
      </c>
      <c r="Q52">
        <v>96.05</v>
      </c>
      <c r="R52" s="1">
        <v>40333860</v>
      </c>
      <c r="S52">
        <v>96.25</v>
      </c>
      <c r="T52" s="1">
        <v>44919464</v>
      </c>
      <c r="U52">
        <v>96.2</v>
      </c>
      <c r="V52" s="1">
        <v>44122400</v>
      </c>
      <c r="W52" s="1">
        <f t="shared" si="0"/>
        <v>44122400</v>
      </c>
      <c r="X52" t="s">
        <v>166</v>
      </c>
      <c r="Y52" t="s">
        <v>167</v>
      </c>
    </row>
    <row r="53" spans="1:25" x14ac:dyDescent="0.25">
      <c r="A53" t="s">
        <v>1319</v>
      </c>
      <c r="B53" t="s">
        <v>21</v>
      </c>
      <c r="C53" t="s">
        <v>137</v>
      </c>
      <c r="D53" t="s">
        <v>1414</v>
      </c>
      <c r="E53">
        <v>471.79018400000001</v>
      </c>
      <c r="F53">
        <v>2</v>
      </c>
      <c r="G53" t="s">
        <v>1415</v>
      </c>
      <c r="H53" t="s">
        <v>1078</v>
      </c>
      <c r="I53" t="s">
        <v>1077</v>
      </c>
      <c r="J53" t="b">
        <v>1</v>
      </c>
      <c r="K53" t="s">
        <v>1416</v>
      </c>
      <c r="L53" t="s">
        <v>271</v>
      </c>
      <c r="M53" t="s">
        <v>141</v>
      </c>
      <c r="N53" t="s">
        <v>141</v>
      </c>
      <c r="O53" t="s">
        <v>142</v>
      </c>
      <c r="P53" t="s">
        <v>143</v>
      </c>
      <c r="Q53">
        <v>25.26</v>
      </c>
      <c r="R53" s="1">
        <v>3821934</v>
      </c>
      <c r="S53">
        <v>25.41</v>
      </c>
      <c r="T53" s="1">
        <v>5408758</v>
      </c>
      <c r="U53">
        <v>25.44</v>
      </c>
      <c r="V53" s="1">
        <v>2013625</v>
      </c>
      <c r="W53" s="1">
        <f t="shared" si="0"/>
        <v>3821934</v>
      </c>
      <c r="X53" t="s">
        <v>1075</v>
      </c>
      <c r="Y53" t="s">
        <v>1076</v>
      </c>
    </row>
    <row r="54" spans="1:25" x14ac:dyDescent="0.25">
      <c r="A54" t="s">
        <v>1319</v>
      </c>
      <c r="B54" t="s">
        <v>21</v>
      </c>
      <c r="C54" t="s">
        <v>137</v>
      </c>
      <c r="D54" t="s">
        <v>1417</v>
      </c>
      <c r="E54">
        <v>500.30091599999997</v>
      </c>
      <c r="F54">
        <v>2</v>
      </c>
      <c r="G54" t="s">
        <v>1418</v>
      </c>
      <c r="H54" t="s">
        <v>1081</v>
      </c>
      <c r="I54" t="s">
        <v>1080</v>
      </c>
      <c r="J54" t="b">
        <v>1</v>
      </c>
      <c r="K54" t="s">
        <v>1419</v>
      </c>
      <c r="L54" t="s">
        <v>271</v>
      </c>
      <c r="M54" t="s">
        <v>141</v>
      </c>
      <c r="N54" t="s">
        <v>141</v>
      </c>
      <c r="O54" t="s">
        <v>142</v>
      </c>
      <c r="P54" t="s">
        <v>143</v>
      </c>
      <c r="Q54">
        <v>24.95</v>
      </c>
      <c r="R54" s="1">
        <v>4959480</v>
      </c>
      <c r="S54">
        <v>25.14</v>
      </c>
      <c r="T54" s="1">
        <v>6436744</v>
      </c>
      <c r="U54">
        <v>25.13</v>
      </c>
      <c r="V54" s="1">
        <v>2420471</v>
      </c>
      <c r="W54" s="1">
        <f t="shared" si="0"/>
        <v>4959480</v>
      </c>
      <c r="X54" t="s">
        <v>1075</v>
      </c>
      <c r="Y54" t="s">
        <v>1076</v>
      </c>
    </row>
    <row r="55" spans="1:25" x14ac:dyDescent="0.25">
      <c r="A55" t="s">
        <v>1319</v>
      </c>
      <c r="B55" t="s">
        <v>21</v>
      </c>
      <c r="C55" t="s">
        <v>137</v>
      </c>
      <c r="D55" t="s">
        <v>1420</v>
      </c>
      <c r="E55">
        <v>452.28076499999997</v>
      </c>
      <c r="F55">
        <v>3</v>
      </c>
      <c r="G55" t="s">
        <v>1421</v>
      </c>
      <c r="H55" t="s">
        <v>208</v>
      </c>
      <c r="I55" t="s">
        <v>207</v>
      </c>
      <c r="J55" t="b">
        <v>1</v>
      </c>
      <c r="K55" t="s">
        <v>1422</v>
      </c>
      <c r="L55" t="s">
        <v>271</v>
      </c>
      <c r="M55" t="s">
        <v>141</v>
      </c>
      <c r="N55" t="s">
        <v>141</v>
      </c>
      <c r="O55" t="s">
        <v>157</v>
      </c>
      <c r="P55" t="s">
        <v>151</v>
      </c>
      <c r="Q55">
        <v>19.309999999999999</v>
      </c>
      <c r="R55" s="1">
        <v>141039632</v>
      </c>
      <c r="S55">
        <v>19.45</v>
      </c>
      <c r="T55" s="1">
        <v>200846240</v>
      </c>
      <c r="U55">
        <v>19.98</v>
      </c>
      <c r="V55" s="1">
        <v>46867532</v>
      </c>
      <c r="W55" s="1">
        <f t="shared" si="0"/>
        <v>141039632</v>
      </c>
      <c r="X55" t="s">
        <v>210</v>
      </c>
      <c r="Y55" t="s">
        <v>211</v>
      </c>
    </row>
    <row r="56" spans="1:25" x14ac:dyDescent="0.25">
      <c r="A56" t="s">
        <v>1319</v>
      </c>
      <c r="B56" t="s">
        <v>21</v>
      </c>
      <c r="C56" t="s">
        <v>137</v>
      </c>
      <c r="D56" t="s">
        <v>1420</v>
      </c>
      <c r="E56">
        <v>677.917509</v>
      </c>
      <c r="F56">
        <v>2</v>
      </c>
      <c r="G56" t="s">
        <v>1421</v>
      </c>
      <c r="H56" t="s">
        <v>208</v>
      </c>
      <c r="I56" t="s">
        <v>207</v>
      </c>
      <c r="J56" t="b">
        <v>1</v>
      </c>
      <c r="K56" t="s">
        <v>1422</v>
      </c>
      <c r="L56" t="s">
        <v>271</v>
      </c>
      <c r="M56" t="s">
        <v>141</v>
      </c>
      <c r="N56" t="s">
        <v>141</v>
      </c>
      <c r="O56" t="s">
        <v>157</v>
      </c>
      <c r="P56" t="s">
        <v>151</v>
      </c>
      <c r="Q56">
        <v>19.309999999999999</v>
      </c>
      <c r="R56" s="1">
        <v>14147184</v>
      </c>
      <c r="S56">
        <v>19.45</v>
      </c>
      <c r="T56" s="1">
        <v>21121466</v>
      </c>
      <c r="U56">
        <v>19.98</v>
      </c>
      <c r="V56" s="1">
        <v>5283086</v>
      </c>
      <c r="W56" s="1">
        <f t="shared" si="0"/>
        <v>14147184</v>
      </c>
      <c r="X56" t="s">
        <v>210</v>
      </c>
      <c r="Y56" t="s">
        <v>211</v>
      </c>
    </row>
    <row r="57" spans="1:25" x14ac:dyDescent="0.25">
      <c r="A57" t="s">
        <v>1319</v>
      </c>
      <c r="B57" t="s">
        <v>21</v>
      </c>
      <c r="C57" t="s">
        <v>137</v>
      </c>
      <c r="D57" t="s">
        <v>1423</v>
      </c>
      <c r="E57">
        <v>466.28428700000001</v>
      </c>
      <c r="F57">
        <v>3</v>
      </c>
      <c r="G57" t="s">
        <v>1424</v>
      </c>
      <c r="H57" t="s">
        <v>214</v>
      </c>
      <c r="I57" t="s">
        <v>207</v>
      </c>
      <c r="J57" t="b">
        <v>1</v>
      </c>
      <c r="K57" t="s">
        <v>1425</v>
      </c>
      <c r="L57" t="s">
        <v>271</v>
      </c>
      <c r="M57" t="s">
        <v>141</v>
      </c>
      <c r="N57" t="s">
        <v>141</v>
      </c>
      <c r="O57" t="s">
        <v>157</v>
      </c>
      <c r="P57" t="s">
        <v>151</v>
      </c>
      <c r="Q57">
        <v>26.75</v>
      </c>
      <c r="R57" s="1">
        <v>1209545728</v>
      </c>
      <c r="S57">
        <v>26.8</v>
      </c>
      <c r="T57" s="1">
        <v>1641138816</v>
      </c>
      <c r="U57">
        <v>27.05</v>
      </c>
      <c r="V57" s="1">
        <v>636564544</v>
      </c>
      <c r="W57" s="1">
        <f t="shared" si="0"/>
        <v>1209545728</v>
      </c>
      <c r="X57" t="s">
        <v>210</v>
      </c>
      <c r="Y57" t="s">
        <v>216</v>
      </c>
    </row>
    <row r="58" spans="1:25" x14ac:dyDescent="0.25">
      <c r="A58" t="s">
        <v>1319</v>
      </c>
      <c r="B58" t="s">
        <v>21</v>
      </c>
      <c r="C58" t="s">
        <v>137</v>
      </c>
      <c r="D58" t="s">
        <v>1423</v>
      </c>
      <c r="E58">
        <v>698.92279199999996</v>
      </c>
      <c r="F58">
        <v>2</v>
      </c>
      <c r="G58" t="s">
        <v>1424</v>
      </c>
      <c r="H58" t="s">
        <v>214</v>
      </c>
      <c r="I58" t="s">
        <v>207</v>
      </c>
      <c r="J58" t="b">
        <v>1</v>
      </c>
      <c r="K58" t="s">
        <v>1425</v>
      </c>
      <c r="L58" t="s">
        <v>271</v>
      </c>
      <c r="M58" t="s">
        <v>141</v>
      </c>
      <c r="N58" t="s">
        <v>141</v>
      </c>
      <c r="O58" t="s">
        <v>157</v>
      </c>
      <c r="P58" t="s">
        <v>151</v>
      </c>
      <c r="Q58">
        <v>26.75</v>
      </c>
      <c r="R58" s="1">
        <v>121877272</v>
      </c>
      <c r="S58">
        <v>26.8</v>
      </c>
      <c r="T58" s="1">
        <v>175045632</v>
      </c>
      <c r="U58">
        <v>27.05</v>
      </c>
      <c r="V58" s="1">
        <v>71964544</v>
      </c>
      <c r="W58" s="1">
        <f t="shared" si="0"/>
        <v>121877272</v>
      </c>
      <c r="X58" t="s">
        <v>210</v>
      </c>
      <c r="Y58" t="s">
        <v>216</v>
      </c>
    </row>
    <row r="59" spans="1:25" x14ac:dyDescent="0.25">
      <c r="A59" t="s">
        <v>1319</v>
      </c>
      <c r="B59" t="s">
        <v>21</v>
      </c>
      <c r="C59" t="s">
        <v>137</v>
      </c>
      <c r="D59" t="s">
        <v>1426</v>
      </c>
      <c r="E59">
        <v>542.32967299999996</v>
      </c>
      <c r="F59">
        <v>2</v>
      </c>
      <c r="G59" t="s">
        <v>1427</v>
      </c>
      <c r="H59" t="s">
        <v>1081</v>
      </c>
      <c r="I59" t="s">
        <v>1080</v>
      </c>
      <c r="J59" t="b">
        <v>1</v>
      </c>
      <c r="K59" t="s">
        <v>1428</v>
      </c>
      <c r="L59" t="s">
        <v>271</v>
      </c>
      <c r="M59" t="s">
        <v>141</v>
      </c>
      <c r="N59" t="s">
        <v>141</v>
      </c>
      <c r="O59" t="s">
        <v>142</v>
      </c>
      <c r="P59" t="s">
        <v>143</v>
      </c>
      <c r="Q59">
        <v>55.92</v>
      </c>
      <c r="R59" s="1">
        <v>31200022</v>
      </c>
      <c r="S59">
        <v>55.8</v>
      </c>
      <c r="T59" s="1">
        <v>35143592</v>
      </c>
      <c r="U59">
        <v>56</v>
      </c>
      <c r="V59" s="1">
        <v>25834528</v>
      </c>
      <c r="W59" s="1">
        <f t="shared" si="0"/>
        <v>31200022</v>
      </c>
      <c r="X59" t="s">
        <v>1075</v>
      </c>
      <c r="Y59" t="s">
        <v>1076</v>
      </c>
    </row>
    <row r="60" spans="1:25" x14ac:dyDescent="0.25">
      <c r="A60" t="s">
        <v>1319</v>
      </c>
      <c r="B60" t="s">
        <v>21</v>
      </c>
      <c r="C60" t="s">
        <v>137</v>
      </c>
      <c r="D60" t="s">
        <v>1429</v>
      </c>
      <c r="E60">
        <v>494.30345799999998</v>
      </c>
      <c r="F60">
        <v>3</v>
      </c>
      <c r="G60" t="s">
        <v>1430</v>
      </c>
      <c r="H60" t="s">
        <v>214</v>
      </c>
      <c r="I60" t="s">
        <v>207</v>
      </c>
      <c r="J60" t="b">
        <v>1</v>
      </c>
      <c r="K60" t="s">
        <v>1431</v>
      </c>
      <c r="L60" t="s">
        <v>271</v>
      </c>
      <c r="M60" t="s">
        <v>141</v>
      </c>
      <c r="N60" t="s">
        <v>141</v>
      </c>
      <c r="O60" t="s">
        <v>157</v>
      </c>
      <c r="P60" t="s">
        <v>151</v>
      </c>
      <c r="Q60">
        <v>50.77</v>
      </c>
      <c r="R60" s="1">
        <v>5327155712</v>
      </c>
      <c r="S60">
        <v>50.78</v>
      </c>
      <c r="T60" s="1">
        <v>5890644992</v>
      </c>
      <c r="U60">
        <v>50.91</v>
      </c>
      <c r="V60" s="1">
        <v>2876790784</v>
      </c>
      <c r="W60" s="1">
        <f t="shared" si="0"/>
        <v>5327155712</v>
      </c>
      <c r="X60" t="s">
        <v>210</v>
      </c>
      <c r="Y60" t="s">
        <v>216</v>
      </c>
    </row>
    <row r="61" spans="1:25" x14ac:dyDescent="0.25">
      <c r="A61" t="s">
        <v>1319</v>
      </c>
      <c r="B61" t="s">
        <v>21</v>
      </c>
      <c r="C61" t="s">
        <v>137</v>
      </c>
      <c r="D61" t="s">
        <v>1429</v>
      </c>
      <c r="E61">
        <v>740.951549</v>
      </c>
      <c r="F61">
        <v>2</v>
      </c>
      <c r="G61" t="s">
        <v>1430</v>
      </c>
      <c r="H61" t="s">
        <v>214</v>
      </c>
      <c r="I61" t="s">
        <v>207</v>
      </c>
      <c r="J61" t="b">
        <v>1</v>
      </c>
      <c r="K61" t="s">
        <v>1431</v>
      </c>
      <c r="L61" t="s">
        <v>271</v>
      </c>
      <c r="M61" t="s">
        <v>141</v>
      </c>
      <c r="N61" t="s">
        <v>141</v>
      </c>
      <c r="O61" t="s">
        <v>157</v>
      </c>
      <c r="P61" t="s">
        <v>151</v>
      </c>
      <c r="Q61">
        <v>50.77</v>
      </c>
      <c r="R61" s="1">
        <v>577638144</v>
      </c>
      <c r="S61">
        <v>50.78</v>
      </c>
      <c r="T61" s="1">
        <v>632412032</v>
      </c>
      <c r="U61">
        <v>50.91</v>
      </c>
      <c r="V61" s="1">
        <v>309903072</v>
      </c>
      <c r="W61" s="1">
        <f t="shared" si="0"/>
        <v>577638144</v>
      </c>
      <c r="X61" t="s">
        <v>210</v>
      </c>
      <c r="Y61" t="s">
        <v>216</v>
      </c>
    </row>
    <row r="62" spans="1:25" x14ac:dyDescent="0.25">
      <c r="A62" t="s">
        <v>1319</v>
      </c>
      <c r="B62" t="s">
        <v>21</v>
      </c>
      <c r="C62" t="s">
        <v>137</v>
      </c>
      <c r="D62" t="s">
        <v>1432</v>
      </c>
      <c r="E62">
        <v>480.28780799999998</v>
      </c>
      <c r="F62">
        <v>3</v>
      </c>
      <c r="G62" t="s">
        <v>1433</v>
      </c>
      <c r="H62" t="s">
        <v>235</v>
      </c>
      <c r="I62" t="s">
        <v>207</v>
      </c>
      <c r="J62" t="b">
        <v>1</v>
      </c>
      <c r="K62" t="s">
        <v>1434</v>
      </c>
      <c r="L62" t="s">
        <v>271</v>
      </c>
      <c r="M62" t="s">
        <v>141</v>
      </c>
      <c r="N62" t="s">
        <v>141</v>
      </c>
      <c r="O62" t="s">
        <v>157</v>
      </c>
      <c r="P62" t="s">
        <v>151</v>
      </c>
      <c r="Q62">
        <v>37.619999999999997</v>
      </c>
      <c r="R62" s="1">
        <v>2239057408</v>
      </c>
      <c r="S62">
        <v>37.58</v>
      </c>
      <c r="T62" s="1">
        <v>2443733760</v>
      </c>
      <c r="U62">
        <v>37.81</v>
      </c>
      <c r="V62" s="1">
        <v>1211645440</v>
      </c>
      <c r="W62" s="1">
        <f t="shared" si="0"/>
        <v>2239057408</v>
      </c>
      <c r="X62" t="s">
        <v>210</v>
      </c>
      <c r="Y62" t="s">
        <v>237</v>
      </c>
    </row>
    <row r="63" spans="1:25" x14ac:dyDescent="0.25">
      <c r="A63" t="s">
        <v>1319</v>
      </c>
      <c r="B63" t="s">
        <v>21</v>
      </c>
      <c r="C63" t="s">
        <v>137</v>
      </c>
      <c r="D63" t="s">
        <v>1432</v>
      </c>
      <c r="E63">
        <v>719.92807400000004</v>
      </c>
      <c r="F63">
        <v>2</v>
      </c>
      <c r="G63" t="s">
        <v>1433</v>
      </c>
      <c r="H63" t="s">
        <v>235</v>
      </c>
      <c r="I63" t="s">
        <v>207</v>
      </c>
      <c r="J63" t="b">
        <v>1</v>
      </c>
      <c r="K63" t="s">
        <v>1434</v>
      </c>
      <c r="L63" t="s">
        <v>271</v>
      </c>
      <c r="M63" t="s">
        <v>141</v>
      </c>
      <c r="N63" t="s">
        <v>141</v>
      </c>
      <c r="O63" t="s">
        <v>157</v>
      </c>
      <c r="P63" t="s">
        <v>151</v>
      </c>
      <c r="Q63">
        <v>37.619999999999997</v>
      </c>
      <c r="R63" s="1">
        <v>240206064</v>
      </c>
      <c r="S63">
        <v>37.58</v>
      </c>
      <c r="T63" s="1">
        <v>245120592</v>
      </c>
      <c r="U63">
        <v>37.81</v>
      </c>
      <c r="V63" s="1">
        <v>130650216</v>
      </c>
      <c r="W63" s="1">
        <f t="shared" si="0"/>
        <v>240206064</v>
      </c>
      <c r="X63" t="s">
        <v>210</v>
      </c>
      <c r="Y63" t="s">
        <v>237</v>
      </c>
    </row>
    <row r="64" spans="1:25" x14ac:dyDescent="0.25">
      <c r="A64" t="s">
        <v>1319</v>
      </c>
      <c r="B64" t="s">
        <v>21</v>
      </c>
      <c r="C64" t="s">
        <v>137</v>
      </c>
      <c r="D64" t="s">
        <v>1435</v>
      </c>
      <c r="E64">
        <v>494.29133000000002</v>
      </c>
      <c r="F64">
        <v>3</v>
      </c>
      <c r="G64" t="s">
        <v>1436</v>
      </c>
      <c r="H64" t="s">
        <v>1437</v>
      </c>
      <c r="I64" t="s">
        <v>207</v>
      </c>
      <c r="J64" t="b">
        <v>1</v>
      </c>
      <c r="K64" t="s">
        <v>1438</v>
      </c>
      <c r="L64" t="s">
        <v>271</v>
      </c>
      <c r="M64" t="s">
        <v>141</v>
      </c>
      <c r="N64" t="s">
        <v>141</v>
      </c>
      <c r="O64" t="s">
        <v>157</v>
      </c>
      <c r="P64" t="s">
        <v>151</v>
      </c>
      <c r="Q64">
        <v>48.66</v>
      </c>
      <c r="R64" s="1">
        <v>302186944</v>
      </c>
      <c r="S64">
        <v>48.63</v>
      </c>
      <c r="T64" s="1">
        <v>301823488</v>
      </c>
      <c r="U64">
        <v>48.81</v>
      </c>
      <c r="V64" s="1">
        <v>254241696</v>
      </c>
      <c r="W64" s="1">
        <f t="shared" si="0"/>
        <v>301823488</v>
      </c>
      <c r="X64" t="s">
        <v>210</v>
      </c>
      <c r="Y64" t="s">
        <v>1439</v>
      </c>
    </row>
    <row r="65" spans="1:25" x14ac:dyDescent="0.25">
      <c r="A65" t="s">
        <v>1319</v>
      </c>
      <c r="B65" t="s">
        <v>21</v>
      </c>
      <c r="C65" t="s">
        <v>137</v>
      </c>
      <c r="D65" t="s">
        <v>1435</v>
      </c>
      <c r="E65">
        <v>740.933357</v>
      </c>
      <c r="F65">
        <v>2</v>
      </c>
      <c r="G65" t="s">
        <v>1436</v>
      </c>
      <c r="H65" t="s">
        <v>1437</v>
      </c>
      <c r="I65" t="s">
        <v>207</v>
      </c>
      <c r="J65" t="b">
        <v>1</v>
      </c>
      <c r="K65" t="s">
        <v>1438</v>
      </c>
      <c r="L65" t="s">
        <v>271</v>
      </c>
      <c r="M65" t="s">
        <v>141</v>
      </c>
      <c r="N65" t="s">
        <v>141</v>
      </c>
      <c r="O65" t="s">
        <v>157</v>
      </c>
      <c r="P65" t="s">
        <v>151</v>
      </c>
      <c r="Q65">
        <v>48.66</v>
      </c>
      <c r="R65" s="1">
        <v>268792800</v>
      </c>
      <c r="S65">
        <v>48.63</v>
      </c>
      <c r="T65" s="1">
        <v>347123680</v>
      </c>
      <c r="U65">
        <v>48.81</v>
      </c>
      <c r="V65" s="1">
        <v>274659456</v>
      </c>
      <c r="W65" s="1">
        <f t="shared" si="0"/>
        <v>274659456</v>
      </c>
      <c r="X65" t="s">
        <v>210</v>
      </c>
      <c r="Y65" t="s">
        <v>1439</v>
      </c>
    </row>
    <row r="66" spans="1:25" x14ac:dyDescent="0.25">
      <c r="A66" t="s">
        <v>1319</v>
      </c>
      <c r="B66" t="s">
        <v>21</v>
      </c>
      <c r="C66" t="s">
        <v>137</v>
      </c>
      <c r="D66" t="s">
        <v>1440</v>
      </c>
      <c r="E66">
        <v>508.30698000000001</v>
      </c>
      <c r="F66">
        <v>3</v>
      </c>
      <c r="G66" t="s">
        <v>1441</v>
      </c>
      <c r="H66" t="s">
        <v>235</v>
      </c>
      <c r="I66" t="s">
        <v>207</v>
      </c>
      <c r="J66" t="b">
        <v>1</v>
      </c>
      <c r="K66" t="s">
        <v>1438</v>
      </c>
      <c r="L66" t="s">
        <v>271</v>
      </c>
      <c r="M66" t="s">
        <v>141</v>
      </c>
      <c r="N66" t="s">
        <v>141</v>
      </c>
      <c r="O66" t="s">
        <v>157</v>
      </c>
      <c r="P66" t="s">
        <v>151</v>
      </c>
      <c r="Q66">
        <v>62.7</v>
      </c>
      <c r="R66" s="1">
        <v>283339776</v>
      </c>
      <c r="S66">
        <v>62.51</v>
      </c>
      <c r="T66" s="1">
        <v>300655360</v>
      </c>
      <c r="U66">
        <v>62.85</v>
      </c>
      <c r="V66" s="1">
        <v>220586176</v>
      </c>
      <c r="W66" s="1">
        <f t="shared" si="0"/>
        <v>283339776</v>
      </c>
      <c r="X66" t="s">
        <v>210</v>
      </c>
      <c r="Y66" t="s">
        <v>237</v>
      </c>
    </row>
    <row r="67" spans="1:25" x14ac:dyDescent="0.25">
      <c r="A67" t="s">
        <v>1319</v>
      </c>
      <c r="B67" t="s">
        <v>21</v>
      </c>
      <c r="C67" t="s">
        <v>137</v>
      </c>
      <c r="D67" t="s">
        <v>1440</v>
      </c>
      <c r="E67">
        <v>761.95683199999996</v>
      </c>
      <c r="F67">
        <v>2</v>
      </c>
      <c r="G67" t="s">
        <v>1441</v>
      </c>
      <c r="H67" t="s">
        <v>235</v>
      </c>
      <c r="I67" t="s">
        <v>207</v>
      </c>
      <c r="J67" t="b">
        <v>1</v>
      </c>
      <c r="K67" t="s">
        <v>1438</v>
      </c>
      <c r="L67" t="s">
        <v>271</v>
      </c>
      <c r="M67" t="s">
        <v>141</v>
      </c>
      <c r="N67" t="s">
        <v>141</v>
      </c>
      <c r="O67" t="s">
        <v>157</v>
      </c>
      <c r="P67" t="s">
        <v>151</v>
      </c>
      <c r="Q67">
        <v>62.7</v>
      </c>
      <c r="R67" s="1">
        <v>492566464</v>
      </c>
      <c r="S67">
        <v>62.51</v>
      </c>
      <c r="T67" s="1">
        <v>626564224</v>
      </c>
      <c r="U67">
        <v>62.85</v>
      </c>
      <c r="V67" s="1">
        <v>457466688</v>
      </c>
      <c r="W67" s="1">
        <f t="shared" ref="W67:W130" si="1">MEDIAN(R67,T67,V67)</f>
        <v>492566464</v>
      </c>
      <c r="X67" t="s">
        <v>210</v>
      </c>
      <c r="Y67" t="s">
        <v>237</v>
      </c>
    </row>
    <row r="68" spans="1:25" x14ac:dyDescent="0.25">
      <c r="A68" t="s">
        <v>1319</v>
      </c>
      <c r="B68" t="s">
        <v>21</v>
      </c>
      <c r="C68" t="s">
        <v>137</v>
      </c>
      <c r="D68" t="s">
        <v>1442</v>
      </c>
      <c r="E68">
        <v>522.32263</v>
      </c>
      <c r="F68">
        <v>3</v>
      </c>
      <c r="G68" t="s">
        <v>1443</v>
      </c>
      <c r="H68" t="s">
        <v>230</v>
      </c>
      <c r="I68" t="s">
        <v>207</v>
      </c>
      <c r="J68" t="b">
        <v>1</v>
      </c>
      <c r="K68" t="s">
        <v>1438</v>
      </c>
      <c r="L68" t="s">
        <v>271</v>
      </c>
      <c r="M68" t="s">
        <v>141</v>
      </c>
      <c r="N68" t="s">
        <v>141</v>
      </c>
      <c r="O68" t="s">
        <v>157</v>
      </c>
      <c r="P68" t="s">
        <v>151</v>
      </c>
      <c r="Q68">
        <v>74.42</v>
      </c>
      <c r="R68" s="1">
        <v>49601796</v>
      </c>
      <c r="S68">
        <v>74.39</v>
      </c>
      <c r="T68" s="1">
        <v>54568920</v>
      </c>
      <c r="U68">
        <v>74.62</v>
      </c>
      <c r="V68" s="1">
        <v>54013960</v>
      </c>
      <c r="W68" s="1">
        <f t="shared" si="1"/>
        <v>54013960</v>
      </c>
      <c r="X68" t="s">
        <v>210</v>
      </c>
      <c r="Y68" t="s">
        <v>232</v>
      </c>
    </row>
    <row r="69" spans="1:25" x14ac:dyDescent="0.25">
      <c r="A69" t="s">
        <v>1319</v>
      </c>
      <c r="B69" t="s">
        <v>21</v>
      </c>
      <c r="C69" t="s">
        <v>137</v>
      </c>
      <c r="D69" t="s">
        <v>1442</v>
      </c>
      <c r="E69">
        <v>782.98030700000004</v>
      </c>
      <c r="F69">
        <v>2</v>
      </c>
      <c r="G69" t="s">
        <v>1443</v>
      </c>
      <c r="H69" t="s">
        <v>230</v>
      </c>
      <c r="I69" t="s">
        <v>207</v>
      </c>
      <c r="J69" t="b">
        <v>1</v>
      </c>
      <c r="K69" t="s">
        <v>1438</v>
      </c>
      <c r="L69" t="s">
        <v>271</v>
      </c>
      <c r="M69" t="s">
        <v>141</v>
      </c>
      <c r="N69" t="s">
        <v>141</v>
      </c>
      <c r="O69" t="s">
        <v>157</v>
      </c>
      <c r="P69" t="s">
        <v>151</v>
      </c>
      <c r="Q69">
        <v>74.42</v>
      </c>
      <c r="R69" s="1">
        <v>89931376</v>
      </c>
      <c r="S69">
        <v>74.39</v>
      </c>
      <c r="T69" s="1">
        <v>112511904</v>
      </c>
      <c r="U69">
        <v>74.62</v>
      </c>
      <c r="V69" s="1">
        <v>125104856</v>
      </c>
      <c r="W69" s="1">
        <f t="shared" si="1"/>
        <v>112511904</v>
      </c>
      <c r="X69" t="s">
        <v>210</v>
      </c>
      <c r="Y69" t="s">
        <v>232</v>
      </c>
    </row>
    <row r="70" spans="1:25" x14ac:dyDescent="0.25">
      <c r="A70" t="s">
        <v>1319</v>
      </c>
      <c r="B70" t="s">
        <v>21</v>
      </c>
      <c r="C70" t="s">
        <v>137</v>
      </c>
      <c r="D70" t="s">
        <v>1444</v>
      </c>
      <c r="E70">
        <v>392.74999600000001</v>
      </c>
      <c r="F70">
        <v>2</v>
      </c>
      <c r="G70" t="s">
        <v>1445</v>
      </c>
      <c r="H70" t="s">
        <v>1446</v>
      </c>
      <c r="I70" t="s">
        <v>1447</v>
      </c>
      <c r="J70" t="b">
        <v>1</v>
      </c>
      <c r="K70" t="s">
        <v>1448</v>
      </c>
      <c r="L70" t="s">
        <v>271</v>
      </c>
      <c r="M70" t="s">
        <v>141</v>
      </c>
      <c r="N70" t="s">
        <v>141</v>
      </c>
      <c r="O70" t="s">
        <v>142</v>
      </c>
      <c r="P70" t="s">
        <v>143</v>
      </c>
      <c r="Q70">
        <v>74.05</v>
      </c>
      <c r="R70" s="1">
        <v>10869261</v>
      </c>
      <c r="S70">
        <v>74.13</v>
      </c>
      <c r="T70" s="1">
        <v>11130600</v>
      </c>
      <c r="U70">
        <v>74.239999999999995</v>
      </c>
      <c r="V70" s="1">
        <v>11213685</v>
      </c>
      <c r="W70" s="1">
        <f t="shared" si="1"/>
        <v>11130600</v>
      </c>
      <c r="X70" t="s">
        <v>1449</v>
      </c>
      <c r="Y70" t="s">
        <v>1450</v>
      </c>
    </row>
    <row r="71" spans="1:25" x14ac:dyDescent="0.25">
      <c r="A71" t="s">
        <v>1319</v>
      </c>
      <c r="B71" t="s">
        <v>21</v>
      </c>
      <c r="C71" t="s">
        <v>137</v>
      </c>
      <c r="D71" t="s">
        <v>1451</v>
      </c>
      <c r="E71">
        <v>421.26072799999997</v>
      </c>
      <c r="F71">
        <v>2</v>
      </c>
      <c r="G71" t="s">
        <v>1452</v>
      </c>
      <c r="H71" t="s">
        <v>1453</v>
      </c>
      <c r="I71" t="s">
        <v>1454</v>
      </c>
      <c r="J71" t="b">
        <v>1</v>
      </c>
      <c r="K71" t="s">
        <v>1455</v>
      </c>
      <c r="L71" t="s">
        <v>271</v>
      </c>
      <c r="M71" t="s">
        <v>141</v>
      </c>
      <c r="N71" t="s">
        <v>141</v>
      </c>
      <c r="O71" t="s">
        <v>142</v>
      </c>
      <c r="P71" t="s">
        <v>143</v>
      </c>
      <c r="Q71">
        <v>68.680000000000007</v>
      </c>
      <c r="R71" s="1">
        <v>46002080</v>
      </c>
      <c r="S71">
        <v>68.569999999999993</v>
      </c>
      <c r="T71" s="1">
        <v>35408840</v>
      </c>
      <c r="U71">
        <v>68.8</v>
      </c>
      <c r="V71" s="1">
        <v>41842492</v>
      </c>
      <c r="W71" s="1">
        <f t="shared" si="1"/>
        <v>41842492</v>
      </c>
      <c r="X71" t="s">
        <v>1449</v>
      </c>
      <c r="Y71" t="s">
        <v>1450</v>
      </c>
    </row>
    <row r="72" spans="1:25" x14ac:dyDescent="0.25">
      <c r="A72" t="s">
        <v>1319</v>
      </c>
      <c r="B72" t="s">
        <v>21</v>
      </c>
      <c r="C72" t="s">
        <v>137</v>
      </c>
      <c r="D72" t="s">
        <v>1456</v>
      </c>
      <c r="E72">
        <v>485.30820899999998</v>
      </c>
      <c r="F72">
        <v>2</v>
      </c>
      <c r="G72" t="s">
        <v>1457</v>
      </c>
      <c r="H72" t="s">
        <v>1073</v>
      </c>
      <c r="I72" t="s">
        <v>1072</v>
      </c>
      <c r="J72" t="b">
        <v>1</v>
      </c>
      <c r="K72" t="s">
        <v>1458</v>
      </c>
      <c r="L72" t="s">
        <v>271</v>
      </c>
      <c r="M72" t="s">
        <v>141</v>
      </c>
      <c r="N72" t="s">
        <v>141</v>
      </c>
      <c r="O72" t="s">
        <v>142</v>
      </c>
      <c r="P72" t="s">
        <v>143</v>
      </c>
      <c r="Q72">
        <v>55.75</v>
      </c>
      <c r="R72" s="1">
        <v>26532354</v>
      </c>
      <c r="S72">
        <v>55.71</v>
      </c>
      <c r="T72" s="1">
        <v>25355786</v>
      </c>
      <c r="U72">
        <v>55.91</v>
      </c>
      <c r="V72" s="1">
        <v>18601352</v>
      </c>
      <c r="W72" s="1">
        <f t="shared" si="1"/>
        <v>25355786</v>
      </c>
      <c r="X72" t="s">
        <v>1075</v>
      </c>
      <c r="Y72" t="s">
        <v>1076</v>
      </c>
    </row>
    <row r="73" spans="1:25" x14ac:dyDescent="0.25">
      <c r="A73" t="s">
        <v>1319</v>
      </c>
      <c r="B73" t="s">
        <v>21</v>
      </c>
      <c r="C73" t="s">
        <v>137</v>
      </c>
      <c r="D73" t="s">
        <v>1459</v>
      </c>
      <c r="E73">
        <v>513.818941</v>
      </c>
      <c r="F73">
        <v>2</v>
      </c>
      <c r="G73" t="s">
        <v>1460</v>
      </c>
      <c r="H73" t="s">
        <v>1078</v>
      </c>
      <c r="I73" t="s">
        <v>1077</v>
      </c>
      <c r="J73" t="b">
        <v>1</v>
      </c>
      <c r="K73" t="s">
        <v>1461</v>
      </c>
      <c r="L73" t="s">
        <v>271</v>
      </c>
      <c r="M73" t="s">
        <v>141</v>
      </c>
      <c r="N73" t="s">
        <v>141</v>
      </c>
      <c r="O73" t="s">
        <v>142</v>
      </c>
      <c r="P73" t="s">
        <v>143</v>
      </c>
      <c r="Q73">
        <v>55.7</v>
      </c>
      <c r="R73" s="1">
        <v>60717052</v>
      </c>
      <c r="S73">
        <v>55.61</v>
      </c>
      <c r="T73" s="1">
        <v>56560208</v>
      </c>
      <c r="U73">
        <v>55.78</v>
      </c>
      <c r="V73" s="1">
        <v>42051248</v>
      </c>
      <c r="W73" s="1">
        <f t="shared" si="1"/>
        <v>56560208</v>
      </c>
      <c r="X73" t="s">
        <v>1075</v>
      </c>
      <c r="Y73" t="s">
        <v>1076</v>
      </c>
    </row>
    <row r="74" spans="1:25" x14ac:dyDescent="0.25">
      <c r="A74" t="s">
        <v>1319</v>
      </c>
      <c r="B74" t="s">
        <v>21</v>
      </c>
      <c r="C74" t="s">
        <v>137</v>
      </c>
      <c r="D74" t="s">
        <v>1462</v>
      </c>
      <c r="E74">
        <v>542.32967299999996</v>
      </c>
      <c r="F74">
        <v>2</v>
      </c>
      <c r="G74" t="s">
        <v>1463</v>
      </c>
      <c r="H74" t="s">
        <v>1081</v>
      </c>
      <c r="I74" t="s">
        <v>1080</v>
      </c>
      <c r="J74" t="b">
        <v>1</v>
      </c>
      <c r="K74" t="s">
        <v>1464</v>
      </c>
      <c r="L74" t="s">
        <v>271</v>
      </c>
      <c r="M74" t="s">
        <v>141</v>
      </c>
      <c r="N74" t="s">
        <v>141</v>
      </c>
      <c r="O74" t="s">
        <v>142</v>
      </c>
      <c r="P74" t="s">
        <v>143</v>
      </c>
      <c r="Q74">
        <v>54.96</v>
      </c>
      <c r="R74" s="1">
        <v>62108548</v>
      </c>
      <c r="S74">
        <v>54.88</v>
      </c>
      <c r="T74" s="1">
        <v>53088684</v>
      </c>
      <c r="U74">
        <v>55.04</v>
      </c>
      <c r="V74" s="1">
        <v>37350360</v>
      </c>
      <c r="W74" s="1">
        <f t="shared" si="1"/>
        <v>53088684</v>
      </c>
      <c r="X74" t="s">
        <v>1075</v>
      </c>
      <c r="Y74" t="s">
        <v>1076</v>
      </c>
    </row>
    <row r="75" spans="1:25" x14ac:dyDescent="0.25">
      <c r="A75" t="s">
        <v>1319</v>
      </c>
      <c r="B75" t="s">
        <v>21</v>
      </c>
      <c r="C75" t="s">
        <v>137</v>
      </c>
      <c r="D75" t="s">
        <v>1465</v>
      </c>
      <c r="E75">
        <v>494.30345799999998</v>
      </c>
      <c r="F75">
        <v>3</v>
      </c>
      <c r="G75" t="s">
        <v>1466</v>
      </c>
      <c r="H75" t="s">
        <v>214</v>
      </c>
      <c r="I75" t="s">
        <v>207</v>
      </c>
      <c r="J75" t="b">
        <v>1</v>
      </c>
      <c r="K75" t="s">
        <v>1434</v>
      </c>
      <c r="L75" t="s">
        <v>271</v>
      </c>
      <c r="M75" t="s">
        <v>141</v>
      </c>
      <c r="N75" t="s">
        <v>141</v>
      </c>
      <c r="O75" t="s">
        <v>157</v>
      </c>
      <c r="P75" t="s">
        <v>151</v>
      </c>
      <c r="Q75">
        <v>50.28</v>
      </c>
      <c r="R75" s="1">
        <v>6063873024</v>
      </c>
      <c r="S75">
        <v>50.31</v>
      </c>
      <c r="T75" s="1">
        <v>6631823360</v>
      </c>
      <c r="U75">
        <v>50.44</v>
      </c>
      <c r="V75" s="1">
        <v>3848102912</v>
      </c>
      <c r="W75" s="1">
        <f t="shared" si="1"/>
        <v>6063873024</v>
      </c>
      <c r="X75" t="s">
        <v>210</v>
      </c>
      <c r="Y75" t="s">
        <v>216</v>
      </c>
    </row>
    <row r="76" spans="1:25" x14ac:dyDescent="0.25">
      <c r="A76" t="s">
        <v>1319</v>
      </c>
      <c r="B76" t="s">
        <v>21</v>
      </c>
      <c r="C76" t="s">
        <v>137</v>
      </c>
      <c r="D76" t="s">
        <v>1465</v>
      </c>
      <c r="E76">
        <v>740.951549</v>
      </c>
      <c r="F76">
        <v>2</v>
      </c>
      <c r="G76" t="s">
        <v>1466</v>
      </c>
      <c r="H76" t="s">
        <v>214</v>
      </c>
      <c r="I76" t="s">
        <v>207</v>
      </c>
      <c r="J76" t="b">
        <v>1</v>
      </c>
      <c r="K76" t="s">
        <v>1434</v>
      </c>
      <c r="L76" t="s">
        <v>271</v>
      </c>
      <c r="M76" t="s">
        <v>141</v>
      </c>
      <c r="N76" t="s">
        <v>141</v>
      </c>
      <c r="O76" t="s">
        <v>157</v>
      </c>
      <c r="P76" t="s">
        <v>151</v>
      </c>
      <c r="Q76">
        <v>50.28</v>
      </c>
      <c r="R76" s="1">
        <v>499071968</v>
      </c>
      <c r="S76">
        <v>50.31</v>
      </c>
      <c r="T76" s="1">
        <v>612934528</v>
      </c>
      <c r="U76">
        <v>50.44</v>
      </c>
      <c r="V76" s="1">
        <v>322876288</v>
      </c>
      <c r="W76" s="1">
        <f t="shared" si="1"/>
        <v>499071968</v>
      </c>
      <c r="X76" t="s">
        <v>210</v>
      </c>
      <c r="Y76" t="s">
        <v>216</v>
      </c>
    </row>
    <row r="77" spans="1:25" x14ac:dyDescent="0.25">
      <c r="A77" t="s">
        <v>1319</v>
      </c>
      <c r="B77" t="s">
        <v>21</v>
      </c>
      <c r="C77" t="s">
        <v>137</v>
      </c>
      <c r="D77" t="s">
        <v>1467</v>
      </c>
      <c r="E77">
        <v>508.31910800000003</v>
      </c>
      <c r="F77">
        <v>3</v>
      </c>
      <c r="G77" t="s">
        <v>1468</v>
      </c>
      <c r="H77" t="s">
        <v>208</v>
      </c>
      <c r="I77" t="s">
        <v>207</v>
      </c>
      <c r="J77" t="b">
        <v>1</v>
      </c>
      <c r="K77" t="s">
        <v>1434</v>
      </c>
      <c r="L77" t="s">
        <v>271</v>
      </c>
      <c r="M77" t="s">
        <v>141</v>
      </c>
      <c r="N77" t="s">
        <v>141</v>
      </c>
      <c r="O77" t="s">
        <v>157</v>
      </c>
      <c r="P77" t="s">
        <v>151</v>
      </c>
      <c r="Q77">
        <v>65.55</v>
      </c>
      <c r="R77" s="1">
        <v>19875904</v>
      </c>
      <c r="S77">
        <v>65.45</v>
      </c>
      <c r="T77" s="1">
        <v>47117772</v>
      </c>
      <c r="U77">
        <v>65.709999999999994</v>
      </c>
      <c r="V77" s="1">
        <v>119843880</v>
      </c>
      <c r="W77" s="1">
        <f t="shared" si="1"/>
        <v>47117772</v>
      </c>
      <c r="X77" t="s">
        <v>210</v>
      </c>
      <c r="Y77" t="s">
        <v>211</v>
      </c>
    </row>
    <row r="78" spans="1:25" x14ac:dyDescent="0.25">
      <c r="A78" t="s">
        <v>1319</v>
      </c>
      <c r="B78" t="s">
        <v>21</v>
      </c>
      <c r="C78" t="s">
        <v>137</v>
      </c>
      <c r="D78" t="s">
        <v>1469</v>
      </c>
      <c r="E78">
        <v>494.30345799999998</v>
      </c>
      <c r="F78">
        <v>3</v>
      </c>
      <c r="G78" t="s">
        <v>1470</v>
      </c>
      <c r="H78" t="s">
        <v>1085</v>
      </c>
      <c r="I78" t="s">
        <v>207</v>
      </c>
      <c r="J78" t="b">
        <v>1</v>
      </c>
      <c r="K78" t="s">
        <v>1471</v>
      </c>
      <c r="L78" t="s">
        <v>271</v>
      </c>
      <c r="M78" t="s">
        <v>141</v>
      </c>
      <c r="N78" t="s">
        <v>141</v>
      </c>
      <c r="O78" t="s">
        <v>157</v>
      </c>
      <c r="P78" t="s">
        <v>151</v>
      </c>
      <c r="Q78">
        <v>52.95</v>
      </c>
      <c r="R78" s="1">
        <v>295708800</v>
      </c>
      <c r="S78">
        <v>52.9</v>
      </c>
      <c r="T78" s="1">
        <v>340127936</v>
      </c>
      <c r="U78">
        <v>53.03</v>
      </c>
      <c r="V78" s="1">
        <v>224305456</v>
      </c>
      <c r="W78" s="1">
        <f t="shared" si="1"/>
        <v>295708800</v>
      </c>
      <c r="X78" t="s">
        <v>210</v>
      </c>
      <c r="Y78" t="s">
        <v>222</v>
      </c>
    </row>
    <row r="79" spans="1:25" x14ac:dyDescent="0.25">
      <c r="A79" t="s">
        <v>1319</v>
      </c>
      <c r="B79" t="s">
        <v>21</v>
      </c>
      <c r="C79" t="s">
        <v>137</v>
      </c>
      <c r="D79" t="s">
        <v>1469</v>
      </c>
      <c r="E79">
        <v>740.951549</v>
      </c>
      <c r="F79">
        <v>2</v>
      </c>
      <c r="G79" t="s">
        <v>1470</v>
      </c>
      <c r="H79" t="s">
        <v>1085</v>
      </c>
      <c r="I79" t="s">
        <v>207</v>
      </c>
      <c r="J79" t="b">
        <v>1</v>
      </c>
      <c r="K79" t="s">
        <v>1471</v>
      </c>
      <c r="L79" t="s">
        <v>271</v>
      </c>
      <c r="M79" t="s">
        <v>141</v>
      </c>
      <c r="N79" t="s">
        <v>141</v>
      </c>
      <c r="O79" t="s">
        <v>157</v>
      </c>
      <c r="P79" t="s">
        <v>151</v>
      </c>
      <c r="Q79">
        <v>52.95</v>
      </c>
      <c r="R79" s="1">
        <v>18511572</v>
      </c>
      <c r="S79">
        <v>52.9</v>
      </c>
      <c r="T79" s="1">
        <v>25428846</v>
      </c>
      <c r="U79">
        <v>53.03</v>
      </c>
      <c r="V79" s="1">
        <v>18505824</v>
      </c>
      <c r="W79" s="1">
        <f t="shared" si="1"/>
        <v>18511572</v>
      </c>
      <c r="X79" t="s">
        <v>210</v>
      </c>
      <c r="Y79" t="s">
        <v>222</v>
      </c>
    </row>
    <row r="80" spans="1:25" x14ac:dyDescent="0.25">
      <c r="A80" t="s">
        <v>1319</v>
      </c>
      <c r="B80" t="s">
        <v>21</v>
      </c>
      <c r="C80" t="s">
        <v>137</v>
      </c>
      <c r="D80" t="s">
        <v>1472</v>
      </c>
      <c r="E80">
        <v>508.30698000000001</v>
      </c>
      <c r="F80">
        <v>3</v>
      </c>
      <c r="G80" t="s">
        <v>1473</v>
      </c>
      <c r="H80" t="s">
        <v>225</v>
      </c>
      <c r="I80" t="s">
        <v>207</v>
      </c>
      <c r="J80" t="b">
        <v>1</v>
      </c>
      <c r="K80" t="s">
        <v>1438</v>
      </c>
      <c r="L80" t="s">
        <v>271</v>
      </c>
      <c r="M80" t="s">
        <v>141</v>
      </c>
      <c r="N80" t="s">
        <v>141</v>
      </c>
      <c r="O80" t="s">
        <v>157</v>
      </c>
      <c r="P80" t="s">
        <v>151</v>
      </c>
      <c r="Q80">
        <v>62.22</v>
      </c>
      <c r="R80" s="1">
        <v>656739136</v>
      </c>
      <c r="S80">
        <v>62.06</v>
      </c>
      <c r="T80" s="1">
        <v>519289760</v>
      </c>
      <c r="U80">
        <v>62.38</v>
      </c>
      <c r="V80" s="1">
        <v>618149312</v>
      </c>
      <c r="W80" s="1">
        <f t="shared" si="1"/>
        <v>618149312</v>
      </c>
      <c r="X80" t="s">
        <v>210</v>
      </c>
      <c r="Y80" t="s">
        <v>227</v>
      </c>
    </row>
    <row r="81" spans="1:25" x14ac:dyDescent="0.25">
      <c r="A81" t="s">
        <v>1319</v>
      </c>
      <c r="B81" t="s">
        <v>21</v>
      </c>
      <c r="C81" t="s">
        <v>137</v>
      </c>
      <c r="D81" t="s">
        <v>1472</v>
      </c>
      <c r="E81">
        <v>761.95683199999996</v>
      </c>
      <c r="F81">
        <v>2</v>
      </c>
      <c r="G81" t="s">
        <v>1473</v>
      </c>
      <c r="H81" t="s">
        <v>225</v>
      </c>
      <c r="I81" t="s">
        <v>207</v>
      </c>
      <c r="J81" t="b">
        <v>1</v>
      </c>
      <c r="K81" t="s">
        <v>1438</v>
      </c>
      <c r="L81" t="s">
        <v>271</v>
      </c>
      <c r="M81" t="s">
        <v>141</v>
      </c>
      <c r="N81" t="s">
        <v>141</v>
      </c>
      <c r="O81" t="s">
        <v>157</v>
      </c>
      <c r="P81" t="s">
        <v>151</v>
      </c>
      <c r="Q81">
        <v>62.22</v>
      </c>
      <c r="R81" s="1">
        <v>1233079424</v>
      </c>
      <c r="S81">
        <v>62.06</v>
      </c>
      <c r="T81" s="1">
        <v>1155893248</v>
      </c>
      <c r="U81">
        <v>62.38</v>
      </c>
      <c r="V81" s="1">
        <v>1150126976</v>
      </c>
      <c r="W81" s="1">
        <f t="shared" si="1"/>
        <v>1155893248</v>
      </c>
      <c r="X81" t="s">
        <v>210</v>
      </c>
      <c r="Y81" t="s">
        <v>227</v>
      </c>
    </row>
    <row r="82" spans="1:25" x14ac:dyDescent="0.25">
      <c r="A82" t="s">
        <v>1319</v>
      </c>
      <c r="B82" t="s">
        <v>21</v>
      </c>
      <c r="C82" t="s">
        <v>137</v>
      </c>
      <c r="D82" t="s">
        <v>1474</v>
      </c>
      <c r="E82">
        <v>522.32263</v>
      </c>
      <c r="F82">
        <v>3</v>
      </c>
      <c r="G82" t="s">
        <v>1475</v>
      </c>
      <c r="H82" t="s">
        <v>1085</v>
      </c>
      <c r="I82" t="s">
        <v>207</v>
      </c>
      <c r="J82" t="b">
        <v>1</v>
      </c>
      <c r="K82" t="s">
        <v>1438</v>
      </c>
      <c r="L82" t="s">
        <v>271</v>
      </c>
      <c r="M82" t="s">
        <v>141</v>
      </c>
      <c r="N82" t="s">
        <v>141</v>
      </c>
      <c r="O82" t="s">
        <v>157</v>
      </c>
      <c r="P82" t="s">
        <v>151</v>
      </c>
      <c r="Q82">
        <v>73.73</v>
      </c>
      <c r="R82" s="1">
        <v>114349952</v>
      </c>
      <c r="S82">
        <v>73.78</v>
      </c>
      <c r="T82" s="1">
        <v>63732184</v>
      </c>
      <c r="U82">
        <v>73.95</v>
      </c>
      <c r="V82" s="1">
        <v>73324680</v>
      </c>
      <c r="W82" s="1">
        <f t="shared" si="1"/>
        <v>73324680</v>
      </c>
      <c r="X82" t="s">
        <v>210</v>
      </c>
      <c r="Y82" t="s">
        <v>222</v>
      </c>
    </row>
    <row r="83" spans="1:25" x14ac:dyDescent="0.25">
      <c r="A83" t="s">
        <v>1319</v>
      </c>
      <c r="B83" t="s">
        <v>21</v>
      </c>
      <c r="C83" t="s">
        <v>137</v>
      </c>
      <c r="D83" t="s">
        <v>1474</v>
      </c>
      <c r="E83">
        <v>782.98030700000004</v>
      </c>
      <c r="F83">
        <v>2</v>
      </c>
      <c r="G83" t="s">
        <v>1475</v>
      </c>
      <c r="H83" t="s">
        <v>1085</v>
      </c>
      <c r="I83" t="s">
        <v>207</v>
      </c>
      <c r="J83" t="b">
        <v>1</v>
      </c>
      <c r="K83" t="s">
        <v>1438</v>
      </c>
      <c r="L83" t="s">
        <v>271</v>
      </c>
      <c r="M83" t="s">
        <v>141</v>
      </c>
      <c r="N83" t="s">
        <v>141</v>
      </c>
      <c r="O83" t="s">
        <v>157</v>
      </c>
      <c r="P83" t="s">
        <v>151</v>
      </c>
      <c r="Q83">
        <v>73.73</v>
      </c>
      <c r="R83" s="1">
        <v>177430320</v>
      </c>
      <c r="S83">
        <v>73.78</v>
      </c>
      <c r="T83" s="1">
        <v>147245680</v>
      </c>
      <c r="U83">
        <v>73.95</v>
      </c>
      <c r="V83" s="1">
        <v>130778856</v>
      </c>
      <c r="W83" s="1">
        <f t="shared" si="1"/>
        <v>147245680</v>
      </c>
      <c r="X83" t="s">
        <v>210</v>
      </c>
      <c r="Y83" t="s">
        <v>222</v>
      </c>
    </row>
    <row r="84" spans="1:25" x14ac:dyDescent="0.25">
      <c r="A84" t="s">
        <v>1319</v>
      </c>
      <c r="B84" t="s">
        <v>21</v>
      </c>
      <c r="C84" t="s">
        <v>137</v>
      </c>
      <c r="D84" t="s">
        <v>1476</v>
      </c>
      <c r="E84">
        <v>527.33696699999996</v>
      </c>
      <c r="F84">
        <v>2</v>
      </c>
      <c r="G84" t="s">
        <v>1477</v>
      </c>
      <c r="H84" t="s">
        <v>1073</v>
      </c>
      <c r="I84" t="s">
        <v>1072</v>
      </c>
      <c r="J84" t="b">
        <v>1</v>
      </c>
      <c r="K84" t="s">
        <v>1478</v>
      </c>
      <c r="L84" t="s">
        <v>271</v>
      </c>
      <c r="M84" t="s">
        <v>141</v>
      </c>
      <c r="N84" t="s">
        <v>141</v>
      </c>
      <c r="O84" t="s">
        <v>142</v>
      </c>
      <c r="P84" t="s">
        <v>143</v>
      </c>
      <c r="Q84">
        <v>88.73</v>
      </c>
      <c r="R84" s="1">
        <v>14332792</v>
      </c>
      <c r="S84">
        <v>88.82</v>
      </c>
      <c r="T84" s="1">
        <v>12554604</v>
      </c>
      <c r="U84">
        <v>88.87</v>
      </c>
      <c r="V84" s="1">
        <v>17048534</v>
      </c>
      <c r="W84" s="1">
        <f t="shared" si="1"/>
        <v>14332792</v>
      </c>
      <c r="X84" t="s">
        <v>1075</v>
      </c>
      <c r="Y84" t="s">
        <v>1076</v>
      </c>
    </row>
    <row r="85" spans="1:25" x14ac:dyDescent="0.25">
      <c r="A85" t="s">
        <v>1319</v>
      </c>
      <c r="B85" t="s">
        <v>21</v>
      </c>
      <c r="C85" t="s">
        <v>137</v>
      </c>
      <c r="D85" t="s">
        <v>1479</v>
      </c>
      <c r="E85">
        <v>555.84769900000003</v>
      </c>
      <c r="F85">
        <v>2</v>
      </c>
      <c r="G85" t="s">
        <v>1480</v>
      </c>
      <c r="H85" t="s">
        <v>1078</v>
      </c>
      <c r="I85" t="s">
        <v>1077</v>
      </c>
      <c r="J85" t="b">
        <v>1</v>
      </c>
      <c r="K85" t="s">
        <v>1481</v>
      </c>
      <c r="L85" t="s">
        <v>271</v>
      </c>
      <c r="M85" t="s">
        <v>141</v>
      </c>
      <c r="N85" t="s">
        <v>141</v>
      </c>
      <c r="O85" t="s">
        <v>142</v>
      </c>
      <c r="P85" t="s">
        <v>143</v>
      </c>
      <c r="Q85">
        <v>86.19</v>
      </c>
      <c r="R85" s="1">
        <v>47725092</v>
      </c>
      <c r="S85">
        <v>86.25</v>
      </c>
      <c r="T85" s="1">
        <v>29955516</v>
      </c>
      <c r="U85">
        <v>86.35</v>
      </c>
      <c r="V85" s="1">
        <v>35998084</v>
      </c>
      <c r="W85" s="1">
        <f t="shared" si="1"/>
        <v>35998084</v>
      </c>
      <c r="X85" t="s">
        <v>1075</v>
      </c>
      <c r="Y85" t="s">
        <v>1076</v>
      </c>
    </row>
    <row r="86" spans="1:25" x14ac:dyDescent="0.25">
      <c r="A86" t="s">
        <v>1319</v>
      </c>
      <c r="B86" t="s">
        <v>21</v>
      </c>
      <c r="C86" t="s">
        <v>137</v>
      </c>
      <c r="D86" t="s">
        <v>1482</v>
      </c>
      <c r="E86">
        <v>508.31910800000003</v>
      </c>
      <c r="F86">
        <v>3</v>
      </c>
      <c r="G86" t="s">
        <v>1483</v>
      </c>
      <c r="H86" t="s">
        <v>208</v>
      </c>
      <c r="I86" t="s">
        <v>207</v>
      </c>
      <c r="J86" t="b">
        <v>1</v>
      </c>
      <c r="K86" t="s">
        <v>1471</v>
      </c>
      <c r="L86" t="s">
        <v>271</v>
      </c>
      <c r="M86" t="s">
        <v>141</v>
      </c>
      <c r="N86" t="s">
        <v>141</v>
      </c>
      <c r="O86" t="s">
        <v>157</v>
      </c>
      <c r="P86" t="s">
        <v>151</v>
      </c>
      <c r="Q86">
        <v>66.510000000000005</v>
      </c>
      <c r="R86" s="1">
        <v>4221815552</v>
      </c>
      <c r="S86">
        <v>66.400000000000006</v>
      </c>
      <c r="T86" s="1">
        <v>3780327936</v>
      </c>
      <c r="U86">
        <v>66.650000000000006</v>
      </c>
      <c r="V86" s="1">
        <v>3233153792</v>
      </c>
      <c r="W86" s="1">
        <f t="shared" si="1"/>
        <v>3780327936</v>
      </c>
      <c r="X86" t="s">
        <v>210</v>
      </c>
      <c r="Y86" t="s">
        <v>211</v>
      </c>
    </row>
    <row r="87" spans="1:25" x14ac:dyDescent="0.25">
      <c r="A87" t="s">
        <v>1319</v>
      </c>
      <c r="B87" t="s">
        <v>21</v>
      </c>
      <c r="C87" t="s">
        <v>137</v>
      </c>
      <c r="D87" t="s">
        <v>1482</v>
      </c>
      <c r="E87">
        <v>761.97502399999996</v>
      </c>
      <c r="F87">
        <v>2</v>
      </c>
      <c r="G87" t="s">
        <v>1483</v>
      </c>
      <c r="H87" t="s">
        <v>208</v>
      </c>
      <c r="I87" t="s">
        <v>207</v>
      </c>
      <c r="J87" t="b">
        <v>1</v>
      </c>
      <c r="K87" t="s">
        <v>1471</v>
      </c>
      <c r="L87" t="s">
        <v>271</v>
      </c>
      <c r="M87" t="s">
        <v>141</v>
      </c>
      <c r="N87" t="s">
        <v>141</v>
      </c>
      <c r="O87" t="s">
        <v>157</v>
      </c>
      <c r="P87" t="s">
        <v>151</v>
      </c>
      <c r="Q87">
        <v>66.510000000000005</v>
      </c>
      <c r="R87" s="1">
        <v>461507840</v>
      </c>
      <c r="S87">
        <v>66.400000000000006</v>
      </c>
      <c r="T87" s="1">
        <v>238185744</v>
      </c>
      <c r="U87">
        <v>66.650000000000006</v>
      </c>
      <c r="V87" s="1">
        <v>335345504</v>
      </c>
      <c r="W87" s="1">
        <f t="shared" si="1"/>
        <v>335345504</v>
      </c>
      <c r="X87" t="s">
        <v>210</v>
      </c>
      <c r="Y87" t="s">
        <v>211</v>
      </c>
    </row>
    <row r="88" spans="1:25" x14ac:dyDescent="0.25">
      <c r="A88" t="s">
        <v>1319</v>
      </c>
      <c r="B88" t="s">
        <v>21</v>
      </c>
      <c r="C88" t="s">
        <v>137</v>
      </c>
      <c r="D88" t="s">
        <v>1484</v>
      </c>
      <c r="E88">
        <v>536.33828000000005</v>
      </c>
      <c r="F88">
        <v>3</v>
      </c>
      <c r="G88" t="s">
        <v>1485</v>
      </c>
      <c r="H88" t="s">
        <v>208</v>
      </c>
      <c r="I88" t="s">
        <v>207</v>
      </c>
      <c r="J88" t="b">
        <v>1</v>
      </c>
      <c r="K88" t="s">
        <v>1438</v>
      </c>
      <c r="L88" t="s">
        <v>271</v>
      </c>
      <c r="M88" t="s">
        <v>141</v>
      </c>
      <c r="N88" t="s">
        <v>141</v>
      </c>
      <c r="O88" t="s">
        <v>157</v>
      </c>
      <c r="P88" t="s">
        <v>151</v>
      </c>
      <c r="Q88">
        <v>86.57</v>
      </c>
      <c r="R88" s="1">
        <v>1212556928</v>
      </c>
      <c r="S88">
        <v>86.73</v>
      </c>
      <c r="T88" s="1">
        <v>710989376</v>
      </c>
      <c r="U88">
        <v>86.67</v>
      </c>
      <c r="V88" s="1">
        <v>625637376</v>
      </c>
      <c r="W88" s="1">
        <f t="shared" si="1"/>
        <v>710989376</v>
      </c>
      <c r="X88" t="s">
        <v>210</v>
      </c>
      <c r="Y88" t="s">
        <v>211</v>
      </c>
    </row>
    <row r="89" spans="1:25" x14ac:dyDescent="0.25">
      <c r="A89" t="s">
        <v>1319</v>
      </c>
      <c r="B89" t="s">
        <v>21</v>
      </c>
      <c r="C89" t="s">
        <v>137</v>
      </c>
      <c r="D89" t="s">
        <v>1484</v>
      </c>
      <c r="E89">
        <v>804.003782</v>
      </c>
      <c r="F89">
        <v>2</v>
      </c>
      <c r="G89" t="s">
        <v>1485</v>
      </c>
      <c r="H89" t="s">
        <v>208</v>
      </c>
      <c r="I89" t="s">
        <v>207</v>
      </c>
      <c r="J89" t="b">
        <v>1</v>
      </c>
      <c r="K89" t="s">
        <v>1438</v>
      </c>
      <c r="L89" t="s">
        <v>271</v>
      </c>
      <c r="M89" t="s">
        <v>141</v>
      </c>
      <c r="N89" t="s">
        <v>141</v>
      </c>
      <c r="O89" t="s">
        <v>157</v>
      </c>
      <c r="P89" t="s">
        <v>151</v>
      </c>
      <c r="Q89">
        <v>86.57</v>
      </c>
      <c r="R89" s="1">
        <v>2546295040</v>
      </c>
      <c r="S89">
        <v>86.73</v>
      </c>
      <c r="T89" s="1">
        <v>2292941056</v>
      </c>
      <c r="U89">
        <v>86.67</v>
      </c>
      <c r="V89" s="1">
        <v>2340467712</v>
      </c>
      <c r="W89" s="1">
        <f t="shared" si="1"/>
        <v>2340467712</v>
      </c>
      <c r="X89" t="s">
        <v>210</v>
      </c>
      <c r="Y89" t="s">
        <v>211</v>
      </c>
    </row>
    <row r="90" spans="1:25" x14ac:dyDescent="0.25">
      <c r="A90" t="s">
        <v>1319</v>
      </c>
      <c r="B90" t="s">
        <v>21</v>
      </c>
      <c r="C90" t="s">
        <v>137</v>
      </c>
      <c r="D90" t="s">
        <v>1486</v>
      </c>
      <c r="E90">
        <v>619.88260400000001</v>
      </c>
      <c r="F90">
        <v>2</v>
      </c>
      <c r="G90" t="s">
        <v>1487</v>
      </c>
      <c r="H90" t="s">
        <v>245</v>
      </c>
      <c r="I90" t="s">
        <v>246</v>
      </c>
      <c r="J90" t="b">
        <v>1</v>
      </c>
      <c r="K90" t="s">
        <v>1488</v>
      </c>
      <c r="L90" t="s">
        <v>271</v>
      </c>
      <c r="M90" t="s">
        <v>141</v>
      </c>
      <c r="N90" t="s">
        <v>141</v>
      </c>
      <c r="O90" t="s">
        <v>142</v>
      </c>
      <c r="P90" t="s">
        <v>143</v>
      </c>
      <c r="Q90">
        <v>63.98</v>
      </c>
      <c r="R90" s="1">
        <v>92731520</v>
      </c>
      <c r="S90">
        <v>63.8</v>
      </c>
      <c r="T90" s="1">
        <v>99131112</v>
      </c>
      <c r="U90">
        <v>64.099999999999994</v>
      </c>
      <c r="V90" s="1">
        <v>90838656</v>
      </c>
      <c r="W90" s="1">
        <f t="shared" si="1"/>
        <v>92731520</v>
      </c>
      <c r="X90" t="s">
        <v>184</v>
      </c>
      <c r="Y90" t="s">
        <v>185</v>
      </c>
    </row>
    <row r="91" spans="1:25" x14ac:dyDescent="0.25">
      <c r="A91" t="s">
        <v>1319</v>
      </c>
      <c r="B91" t="s">
        <v>21</v>
      </c>
      <c r="C91" t="s">
        <v>137</v>
      </c>
      <c r="D91" t="s">
        <v>1489</v>
      </c>
      <c r="E91">
        <v>640.90607899999998</v>
      </c>
      <c r="F91">
        <v>2</v>
      </c>
      <c r="G91" t="s">
        <v>1490</v>
      </c>
      <c r="H91" t="s">
        <v>1088</v>
      </c>
      <c r="I91" t="s">
        <v>246</v>
      </c>
      <c r="J91" t="b">
        <v>1</v>
      </c>
      <c r="K91" t="s">
        <v>1488</v>
      </c>
      <c r="L91" t="s">
        <v>271</v>
      </c>
      <c r="M91" t="s">
        <v>141</v>
      </c>
      <c r="N91" t="s">
        <v>141</v>
      </c>
      <c r="O91" t="s">
        <v>142</v>
      </c>
      <c r="P91" t="s">
        <v>143</v>
      </c>
      <c r="Q91">
        <v>76.78</v>
      </c>
      <c r="R91" s="1">
        <v>33413624</v>
      </c>
      <c r="S91">
        <v>76.819999999999993</v>
      </c>
      <c r="T91" s="1">
        <v>28191040</v>
      </c>
      <c r="U91">
        <v>77.010000000000005</v>
      </c>
      <c r="V91" s="1">
        <v>28612118</v>
      </c>
      <c r="W91" s="1">
        <f t="shared" si="1"/>
        <v>28612118</v>
      </c>
      <c r="X91" t="s">
        <v>184</v>
      </c>
      <c r="Y91" t="s">
        <v>1068</v>
      </c>
    </row>
    <row r="92" spans="1:25" x14ac:dyDescent="0.25">
      <c r="A92" t="s">
        <v>1319</v>
      </c>
      <c r="B92" t="s">
        <v>21</v>
      </c>
      <c r="C92" t="s">
        <v>137</v>
      </c>
      <c r="D92" t="s">
        <v>1491</v>
      </c>
      <c r="E92">
        <v>480.28780799999998</v>
      </c>
      <c r="F92">
        <v>3</v>
      </c>
      <c r="G92" t="s">
        <v>1492</v>
      </c>
      <c r="H92" t="s">
        <v>254</v>
      </c>
      <c r="I92" t="s">
        <v>207</v>
      </c>
      <c r="J92" t="b">
        <v>1</v>
      </c>
      <c r="K92" t="s">
        <v>1493</v>
      </c>
      <c r="L92" t="s">
        <v>271</v>
      </c>
      <c r="M92" t="s">
        <v>141</v>
      </c>
      <c r="N92" t="s">
        <v>141</v>
      </c>
      <c r="O92" t="s">
        <v>157</v>
      </c>
      <c r="P92" t="s">
        <v>151</v>
      </c>
      <c r="Q92">
        <v>38.200000000000003</v>
      </c>
      <c r="R92" s="1">
        <v>504857312</v>
      </c>
      <c r="S92">
        <v>38.159999999999997</v>
      </c>
      <c r="T92" s="1">
        <v>673948224</v>
      </c>
      <c r="U92">
        <v>38.380000000000003</v>
      </c>
      <c r="V92" s="1">
        <v>352689248</v>
      </c>
      <c r="W92" s="1">
        <f t="shared" si="1"/>
        <v>504857312</v>
      </c>
      <c r="X92" t="s">
        <v>210</v>
      </c>
      <c r="Y92" t="s">
        <v>256</v>
      </c>
    </row>
    <row r="93" spans="1:25" x14ac:dyDescent="0.25">
      <c r="A93" t="s">
        <v>1319</v>
      </c>
      <c r="B93" t="s">
        <v>21</v>
      </c>
      <c r="C93" t="s">
        <v>137</v>
      </c>
      <c r="D93" t="s">
        <v>1491</v>
      </c>
      <c r="E93">
        <v>719.92807400000004</v>
      </c>
      <c r="F93">
        <v>2</v>
      </c>
      <c r="G93" t="s">
        <v>1492</v>
      </c>
      <c r="H93" t="s">
        <v>254</v>
      </c>
      <c r="I93" t="s">
        <v>207</v>
      </c>
      <c r="J93" t="b">
        <v>1</v>
      </c>
      <c r="K93" t="s">
        <v>1493</v>
      </c>
      <c r="L93" t="s">
        <v>271</v>
      </c>
      <c r="M93" t="s">
        <v>141</v>
      </c>
      <c r="N93" t="s">
        <v>141</v>
      </c>
      <c r="O93" t="s">
        <v>157</v>
      </c>
      <c r="P93" t="s">
        <v>151</v>
      </c>
      <c r="Q93">
        <v>38.200000000000003</v>
      </c>
      <c r="R93" s="1">
        <v>41096120</v>
      </c>
      <c r="S93">
        <v>38.159999999999997</v>
      </c>
      <c r="T93" s="1">
        <v>62190388</v>
      </c>
      <c r="U93">
        <v>38.380000000000003</v>
      </c>
      <c r="V93" s="1">
        <v>32558464</v>
      </c>
      <c r="W93" s="1">
        <f t="shared" si="1"/>
        <v>41096120</v>
      </c>
      <c r="X93" t="s">
        <v>210</v>
      </c>
      <c r="Y93" t="s">
        <v>256</v>
      </c>
    </row>
    <row r="94" spans="1:25" x14ac:dyDescent="0.25">
      <c r="A94" t="s">
        <v>1319</v>
      </c>
      <c r="B94" t="s">
        <v>21</v>
      </c>
      <c r="C94" t="s">
        <v>137</v>
      </c>
      <c r="D94" t="s">
        <v>1494</v>
      </c>
      <c r="E94">
        <v>740.933357</v>
      </c>
      <c r="F94">
        <v>2</v>
      </c>
      <c r="G94" t="s">
        <v>1495</v>
      </c>
      <c r="H94" t="s">
        <v>264</v>
      </c>
      <c r="I94" t="s">
        <v>207</v>
      </c>
      <c r="J94" t="b">
        <v>1</v>
      </c>
      <c r="K94" t="s">
        <v>1496</v>
      </c>
      <c r="L94" t="s">
        <v>271</v>
      </c>
      <c r="M94" t="s">
        <v>141</v>
      </c>
      <c r="N94" t="s">
        <v>141</v>
      </c>
      <c r="O94" t="s">
        <v>157</v>
      </c>
      <c r="P94" t="s">
        <v>151</v>
      </c>
      <c r="Q94">
        <v>49.73</v>
      </c>
      <c r="R94" s="1">
        <v>163257424</v>
      </c>
      <c r="S94">
        <v>49.75</v>
      </c>
      <c r="T94" s="1">
        <v>195680736</v>
      </c>
      <c r="U94">
        <v>49.87</v>
      </c>
      <c r="V94" s="1">
        <v>158632768</v>
      </c>
      <c r="W94" s="1">
        <f t="shared" si="1"/>
        <v>163257424</v>
      </c>
      <c r="X94" t="s">
        <v>210</v>
      </c>
      <c r="Y94" t="s">
        <v>2483</v>
      </c>
    </row>
    <row r="95" spans="1:25" x14ac:dyDescent="0.25">
      <c r="A95" t="s">
        <v>1319</v>
      </c>
      <c r="B95" t="s">
        <v>21</v>
      </c>
      <c r="C95" t="s">
        <v>137</v>
      </c>
      <c r="D95" t="s">
        <v>1497</v>
      </c>
      <c r="E95">
        <v>740.933357</v>
      </c>
      <c r="F95">
        <v>2</v>
      </c>
      <c r="G95" t="s">
        <v>1498</v>
      </c>
      <c r="H95" t="s">
        <v>1499</v>
      </c>
      <c r="I95" t="s">
        <v>207</v>
      </c>
      <c r="J95" t="b">
        <v>1</v>
      </c>
      <c r="K95" t="s">
        <v>1500</v>
      </c>
      <c r="L95" t="s">
        <v>271</v>
      </c>
      <c r="M95" t="s">
        <v>141</v>
      </c>
      <c r="N95" t="s">
        <v>141</v>
      </c>
      <c r="O95" t="s">
        <v>157</v>
      </c>
      <c r="P95" t="s">
        <v>151</v>
      </c>
      <c r="Q95">
        <v>52.1</v>
      </c>
      <c r="R95" s="1">
        <v>30919252</v>
      </c>
      <c r="S95">
        <v>52.08</v>
      </c>
      <c r="T95" s="1">
        <v>40591184</v>
      </c>
      <c r="U95">
        <v>52.18</v>
      </c>
      <c r="V95" s="1">
        <v>34836472</v>
      </c>
      <c r="W95" s="1">
        <f t="shared" si="1"/>
        <v>34836472</v>
      </c>
      <c r="X95" t="s">
        <v>210</v>
      </c>
      <c r="Y95" t="s">
        <v>1501</v>
      </c>
    </row>
    <row r="96" spans="1:25" x14ac:dyDescent="0.25">
      <c r="A96" t="s">
        <v>1319</v>
      </c>
      <c r="B96" t="s">
        <v>21</v>
      </c>
      <c r="C96" t="s">
        <v>137</v>
      </c>
      <c r="D96" t="s">
        <v>1502</v>
      </c>
      <c r="E96">
        <v>508.29485199999999</v>
      </c>
      <c r="F96">
        <v>3</v>
      </c>
      <c r="G96" t="s">
        <v>1503</v>
      </c>
      <c r="H96" t="s">
        <v>269</v>
      </c>
      <c r="I96" t="s">
        <v>207</v>
      </c>
      <c r="J96" t="b">
        <v>1</v>
      </c>
      <c r="K96" t="s">
        <v>1504</v>
      </c>
      <c r="L96" t="s">
        <v>271</v>
      </c>
      <c r="M96" t="s">
        <v>271</v>
      </c>
      <c r="N96" t="s">
        <v>271</v>
      </c>
      <c r="O96" t="s">
        <v>157</v>
      </c>
      <c r="P96" t="s">
        <v>1358</v>
      </c>
      <c r="Q96">
        <v>61.31</v>
      </c>
      <c r="R96" s="1">
        <v>148211168</v>
      </c>
      <c r="S96">
        <v>61.15</v>
      </c>
      <c r="T96" s="1">
        <v>139098272</v>
      </c>
      <c r="U96">
        <v>61.44</v>
      </c>
      <c r="V96" s="1">
        <v>149056176</v>
      </c>
      <c r="W96" s="1">
        <f t="shared" si="1"/>
        <v>148211168</v>
      </c>
      <c r="X96" t="s">
        <v>210</v>
      </c>
      <c r="Y96" t="s">
        <v>272</v>
      </c>
    </row>
    <row r="97" spans="1:25" x14ac:dyDescent="0.25">
      <c r="A97" t="s">
        <v>1319</v>
      </c>
      <c r="B97" t="s">
        <v>21</v>
      </c>
      <c r="C97" t="s">
        <v>137</v>
      </c>
      <c r="D97" t="s">
        <v>1502</v>
      </c>
      <c r="E97">
        <v>761.93863899999997</v>
      </c>
      <c r="F97">
        <v>2</v>
      </c>
      <c r="G97" t="s">
        <v>1503</v>
      </c>
      <c r="H97" t="s">
        <v>269</v>
      </c>
      <c r="I97" t="s">
        <v>207</v>
      </c>
      <c r="J97" t="b">
        <v>1</v>
      </c>
      <c r="K97" t="s">
        <v>1504</v>
      </c>
      <c r="L97" t="s">
        <v>271</v>
      </c>
      <c r="M97" t="s">
        <v>271</v>
      </c>
      <c r="N97" t="s">
        <v>271</v>
      </c>
      <c r="O97" t="s">
        <v>157</v>
      </c>
      <c r="P97" t="s">
        <v>1358</v>
      </c>
      <c r="Q97">
        <v>61.31</v>
      </c>
      <c r="R97" s="1">
        <v>363549760</v>
      </c>
      <c r="S97">
        <v>61.15</v>
      </c>
      <c r="T97" s="1">
        <v>448204608</v>
      </c>
      <c r="U97">
        <v>61.44</v>
      </c>
      <c r="V97" s="1">
        <v>468337728</v>
      </c>
      <c r="W97" s="1">
        <f t="shared" si="1"/>
        <v>448204608</v>
      </c>
      <c r="X97" t="s">
        <v>210</v>
      </c>
      <c r="Y97" t="s">
        <v>272</v>
      </c>
    </row>
    <row r="98" spans="1:25" x14ac:dyDescent="0.25">
      <c r="A98" t="s">
        <v>1319</v>
      </c>
      <c r="B98" t="s">
        <v>21</v>
      </c>
      <c r="C98" t="s">
        <v>137</v>
      </c>
      <c r="D98" t="s">
        <v>1505</v>
      </c>
      <c r="E98">
        <v>782.96211400000004</v>
      </c>
      <c r="F98">
        <v>2</v>
      </c>
      <c r="G98" t="s">
        <v>1506</v>
      </c>
      <c r="H98" t="s">
        <v>1499</v>
      </c>
      <c r="I98" t="s">
        <v>207</v>
      </c>
      <c r="J98" t="b">
        <v>1</v>
      </c>
      <c r="K98" t="s">
        <v>1504</v>
      </c>
      <c r="L98" t="s">
        <v>271</v>
      </c>
      <c r="M98" t="s">
        <v>271</v>
      </c>
      <c r="N98" t="s">
        <v>271</v>
      </c>
      <c r="O98" t="s">
        <v>157</v>
      </c>
      <c r="P98" t="s">
        <v>1358</v>
      </c>
      <c r="Q98">
        <v>73.92</v>
      </c>
      <c r="R98" s="1">
        <v>24777146</v>
      </c>
      <c r="S98">
        <v>73.92</v>
      </c>
      <c r="T98" s="1">
        <v>31046376</v>
      </c>
      <c r="U98">
        <v>74.16</v>
      </c>
      <c r="V98" s="1">
        <v>40092200</v>
      </c>
      <c r="W98" s="1">
        <f t="shared" si="1"/>
        <v>31046376</v>
      </c>
      <c r="X98" t="s">
        <v>210</v>
      </c>
      <c r="Y98" t="s">
        <v>1501</v>
      </c>
    </row>
    <row r="99" spans="1:25" x14ac:dyDescent="0.25">
      <c r="A99" t="s">
        <v>1319</v>
      </c>
      <c r="B99" t="s">
        <v>21</v>
      </c>
      <c r="C99" t="s">
        <v>137</v>
      </c>
      <c r="D99" t="s">
        <v>1507</v>
      </c>
      <c r="E99">
        <v>782.96211400000004</v>
      </c>
      <c r="F99">
        <v>2</v>
      </c>
      <c r="G99" t="s">
        <v>1508</v>
      </c>
      <c r="H99" t="s">
        <v>264</v>
      </c>
      <c r="I99" t="s">
        <v>207</v>
      </c>
      <c r="J99" t="b">
        <v>1</v>
      </c>
      <c r="K99" t="s">
        <v>1504</v>
      </c>
      <c r="L99" t="s">
        <v>271</v>
      </c>
      <c r="M99" t="s">
        <v>271</v>
      </c>
      <c r="N99" t="s">
        <v>271</v>
      </c>
      <c r="O99" t="s">
        <v>157</v>
      </c>
      <c r="P99" t="s">
        <v>1358</v>
      </c>
      <c r="Q99">
        <v>75.77</v>
      </c>
      <c r="R99" s="1">
        <v>695809600</v>
      </c>
      <c r="S99">
        <v>75.78</v>
      </c>
      <c r="T99" s="1">
        <v>854171584</v>
      </c>
      <c r="U99">
        <v>75.98</v>
      </c>
      <c r="V99" s="1">
        <v>777778688</v>
      </c>
      <c r="W99" s="1">
        <f t="shared" si="1"/>
        <v>777778688</v>
      </c>
      <c r="X99" t="s">
        <v>210</v>
      </c>
      <c r="Y99" t="s">
        <v>2483</v>
      </c>
    </row>
    <row r="100" spans="1:25" x14ac:dyDescent="0.25">
      <c r="A100" t="s">
        <v>1319</v>
      </c>
      <c r="B100" t="s">
        <v>21</v>
      </c>
      <c r="C100" t="s">
        <v>137</v>
      </c>
      <c r="D100" t="s">
        <v>1509</v>
      </c>
      <c r="E100">
        <v>803.985589</v>
      </c>
      <c r="F100">
        <v>2</v>
      </c>
      <c r="G100" t="s">
        <v>1510</v>
      </c>
      <c r="H100" t="s">
        <v>1511</v>
      </c>
      <c r="I100" t="s">
        <v>207</v>
      </c>
      <c r="J100" t="b">
        <v>1</v>
      </c>
      <c r="K100" t="s">
        <v>1504</v>
      </c>
      <c r="L100" t="s">
        <v>271</v>
      </c>
      <c r="M100" t="s">
        <v>271</v>
      </c>
      <c r="N100" t="s">
        <v>271</v>
      </c>
      <c r="O100" t="s">
        <v>157</v>
      </c>
      <c r="P100" t="s">
        <v>1358</v>
      </c>
      <c r="Q100">
        <v>88</v>
      </c>
      <c r="R100" s="1">
        <v>18585414</v>
      </c>
      <c r="S100">
        <v>88.13</v>
      </c>
      <c r="T100" s="1">
        <v>21107814</v>
      </c>
      <c r="U100">
        <v>88.17</v>
      </c>
      <c r="V100" s="1">
        <v>23583864</v>
      </c>
      <c r="W100" s="1">
        <f t="shared" si="1"/>
        <v>21107814</v>
      </c>
      <c r="X100" t="s">
        <v>210</v>
      </c>
      <c r="Y100" t="s">
        <v>1512</v>
      </c>
    </row>
    <row r="101" spans="1:25" x14ac:dyDescent="0.25">
      <c r="A101" t="s">
        <v>1319</v>
      </c>
      <c r="B101" t="s">
        <v>21</v>
      </c>
      <c r="C101" t="s">
        <v>137</v>
      </c>
      <c r="D101" t="s">
        <v>1513</v>
      </c>
      <c r="E101">
        <v>761.95683199999996</v>
      </c>
      <c r="F101">
        <v>2</v>
      </c>
      <c r="G101" t="s">
        <v>1514</v>
      </c>
      <c r="H101" t="s">
        <v>254</v>
      </c>
      <c r="I101" t="s">
        <v>207</v>
      </c>
      <c r="J101" t="b">
        <v>1</v>
      </c>
      <c r="K101" t="s">
        <v>1496</v>
      </c>
      <c r="L101" t="s">
        <v>271</v>
      </c>
      <c r="M101" t="s">
        <v>141</v>
      </c>
      <c r="N101" t="s">
        <v>141</v>
      </c>
      <c r="O101" t="s">
        <v>157</v>
      </c>
      <c r="P101" t="s">
        <v>151</v>
      </c>
      <c r="Q101">
        <v>65.37</v>
      </c>
      <c r="R101" s="1">
        <v>30775044</v>
      </c>
      <c r="S101">
        <v>65.23</v>
      </c>
      <c r="T101" s="1">
        <v>74435696</v>
      </c>
      <c r="U101">
        <v>65.510000000000005</v>
      </c>
      <c r="V101" s="1">
        <v>72363648</v>
      </c>
      <c r="W101" s="1">
        <f t="shared" si="1"/>
        <v>72363648</v>
      </c>
      <c r="X101" t="s">
        <v>210</v>
      </c>
      <c r="Y101" t="s">
        <v>256</v>
      </c>
    </row>
    <row r="102" spans="1:25" x14ac:dyDescent="0.25">
      <c r="A102" t="s">
        <v>1319</v>
      </c>
      <c r="B102" t="s">
        <v>21</v>
      </c>
      <c r="C102" t="s">
        <v>137</v>
      </c>
      <c r="D102" t="s">
        <v>1515</v>
      </c>
      <c r="E102">
        <v>522.32263</v>
      </c>
      <c r="F102">
        <v>3</v>
      </c>
      <c r="G102" t="s">
        <v>1516</v>
      </c>
      <c r="H102" t="s">
        <v>1517</v>
      </c>
      <c r="I102" t="s">
        <v>207</v>
      </c>
      <c r="J102" t="b">
        <v>1</v>
      </c>
      <c r="K102" t="s">
        <v>1496</v>
      </c>
      <c r="L102" t="s">
        <v>271</v>
      </c>
      <c r="M102" t="s">
        <v>141</v>
      </c>
      <c r="N102" t="s">
        <v>141</v>
      </c>
      <c r="O102" t="s">
        <v>157</v>
      </c>
      <c r="P102" t="s">
        <v>151</v>
      </c>
      <c r="Q102">
        <v>75.25</v>
      </c>
      <c r="R102" s="1">
        <v>49704964</v>
      </c>
      <c r="S102">
        <v>75.31</v>
      </c>
      <c r="T102" s="1">
        <v>45881372</v>
      </c>
      <c r="U102">
        <v>75.47</v>
      </c>
      <c r="V102" s="1">
        <v>46685016</v>
      </c>
      <c r="W102" s="1">
        <f t="shared" si="1"/>
        <v>46685016</v>
      </c>
      <c r="X102" t="s">
        <v>210</v>
      </c>
      <c r="Y102" t="s">
        <v>1518</v>
      </c>
    </row>
    <row r="103" spans="1:25" x14ac:dyDescent="0.25">
      <c r="A103" t="s">
        <v>1319</v>
      </c>
      <c r="B103" t="s">
        <v>21</v>
      </c>
      <c r="C103" t="s">
        <v>137</v>
      </c>
      <c r="D103" t="s">
        <v>1515</v>
      </c>
      <c r="E103">
        <v>782.98030700000004</v>
      </c>
      <c r="F103">
        <v>2</v>
      </c>
      <c r="G103" t="s">
        <v>1516</v>
      </c>
      <c r="H103" t="s">
        <v>1517</v>
      </c>
      <c r="I103" t="s">
        <v>207</v>
      </c>
      <c r="J103" t="b">
        <v>1</v>
      </c>
      <c r="K103" t="s">
        <v>1496</v>
      </c>
      <c r="L103" t="s">
        <v>271</v>
      </c>
      <c r="M103" t="s">
        <v>141</v>
      </c>
      <c r="N103" t="s">
        <v>141</v>
      </c>
      <c r="O103" t="s">
        <v>157</v>
      </c>
      <c r="P103" t="s">
        <v>151</v>
      </c>
      <c r="Q103">
        <v>75.25</v>
      </c>
      <c r="R103" s="1">
        <v>123359496</v>
      </c>
      <c r="S103">
        <v>75.31</v>
      </c>
      <c r="T103" s="1">
        <v>110913240</v>
      </c>
      <c r="U103">
        <v>75.47</v>
      </c>
      <c r="V103" s="1">
        <v>118114768</v>
      </c>
      <c r="W103" s="1">
        <f t="shared" si="1"/>
        <v>118114768</v>
      </c>
      <c r="X103" t="s">
        <v>210</v>
      </c>
      <c r="Y103" t="s">
        <v>1518</v>
      </c>
    </row>
    <row r="104" spans="1:25" x14ac:dyDescent="0.25">
      <c r="A104" t="s">
        <v>1319</v>
      </c>
      <c r="B104" t="s">
        <v>21</v>
      </c>
      <c r="C104" t="s">
        <v>137</v>
      </c>
      <c r="D104" t="s">
        <v>1519</v>
      </c>
      <c r="E104">
        <v>803.985589</v>
      </c>
      <c r="F104">
        <v>2</v>
      </c>
      <c r="G104" t="s">
        <v>1520</v>
      </c>
      <c r="H104" t="s">
        <v>1521</v>
      </c>
      <c r="I104" t="s">
        <v>207</v>
      </c>
      <c r="J104" t="b">
        <v>1</v>
      </c>
      <c r="K104" t="s">
        <v>1504</v>
      </c>
      <c r="L104" t="s">
        <v>271</v>
      </c>
      <c r="M104" t="s">
        <v>271</v>
      </c>
      <c r="N104" t="s">
        <v>271</v>
      </c>
      <c r="O104" t="s">
        <v>157</v>
      </c>
      <c r="P104" t="s">
        <v>1358</v>
      </c>
      <c r="Q104">
        <v>87.65</v>
      </c>
      <c r="R104" s="1">
        <v>74864680</v>
      </c>
      <c r="S104">
        <v>87.74</v>
      </c>
      <c r="T104" s="1">
        <v>69341416</v>
      </c>
      <c r="U104">
        <v>87.78</v>
      </c>
      <c r="V104" s="1">
        <v>68910896</v>
      </c>
      <c r="W104" s="1">
        <f t="shared" si="1"/>
        <v>69341416</v>
      </c>
      <c r="X104" t="s">
        <v>210</v>
      </c>
      <c r="Y104" t="s">
        <v>1522</v>
      </c>
    </row>
    <row r="105" spans="1:25" x14ac:dyDescent="0.25">
      <c r="A105" t="s">
        <v>1319</v>
      </c>
      <c r="B105" t="s">
        <v>21</v>
      </c>
      <c r="C105" t="s">
        <v>137</v>
      </c>
      <c r="D105" t="s">
        <v>1523</v>
      </c>
      <c r="E105">
        <v>522.32263</v>
      </c>
      <c r="F105">
        <v>3</v>
      </c>
      <c r="G105" t="s">
        <v>1524</v>
      </c>
      <c r="H105" t="s">
        <v>1517</v>
      </c>
      <c r="I105" t="s">
        <v>207</v>
      </c>
      <c r="J105" t="b">
        <v>1</v>
      </c>
      <c r="K105" t="s">
        <v>1500</v>
      </c>
      <c r="L105" t="s">
        <v>271</v>
      </c>
      <c r="M105" t="s">
        <v>141</v>
      </c>
      <c r="N105" t="s">
        <v>141</v>
      </c>
      <c r="O105" t="s">
        <v>157</v>
      </c>
      <c r="P105" t="s">
        <v>151</v>
      </c>
      <c r="Q105">
        <v>79.989999999999995</v>
      </c>
      <c r="R105" s="1">
        <v>63393776</v>
      </c>
      <c r="S105">
        <v>80.06</v>
      </c>
      <c r="T105" s="1">
        <v>56060648</v>
      </c>
      <c r="U105">
        <v>80.17</v>
      </c>
      <c r="V105" s="1">
        <v>67651896</v>
      </c>
      <c r="W105" s="1">
        <f t="shared" si="1"/>
        <v>63393776</v>
      </c>
      <c r="X105" t="s">
        <v>210</v>
      </c>
      <c r="Y105" t="s">
        <v>1518</v>
      </c>
    </row>
    <row r="106" spans="1:25" x14ac:dyDescent="0.25">
      <c r="A106" t="s">
        <v>1319</v>
      </c>
      <c r="B106" t="s">
        <v>21</v>
      </c>
      <c r="C106" t="s">
        <v>137</v>
      </c>
      <c r="D106" t="s">
        <v>1523</v>
      </c>
      <c r="E106">
        <v>782.98030700000004</v>
      </c>
      <c r="F106">
        <v>2</v>
      </c>
      <c r="G106" t="s">
        <v>1524</v>
      </c>
      <c r="H106" t="s">
        <v>1517</v>
      </c>
      <c r="I106" t="s">
        <v>207</v>
      </c>
      <c r="J106" t="b">
        <v>1</v>
      </c>
      <c r="K106" t="s">
        <v>1500</v>
      </c>
      <c r="L106" t="s">
        <v>271</v>
      </c>
      <c r="M106" t="s">
        <v>141</v>
      </c>
      <c r="N106" t="s">
        <v>141</v>
      </c>
      <c r="O106" t="s">
        <v>157</v>
      </c>
      <c r="P106" t="s">
        <v>151</v>
      </c>
      <c r="Q106">
        <v>79.989999999999995</v>
      </c>
      <c r="R106" s="1">
        <v>107037064</v>
      </c>
      <c r="S106">
        <v>80.06</v>
      </c>
      <c r="T106" s="1">
        <v>120239704</v>
      </c>
      <c r="U106">
        <v>80.17</v>
      </c>
      <c r="V106" s="1">
        <v>132744936</v>
      </c>
      <c r="W106" s="1">
        <f t="shared" si="1"/>
        <v>120239704</v>
      </c>
      <c r="X106" t="s">
        <v>210</v>
      </c>
      <c r="Y106" t="s">
        <v>1518</v>
      </c>
    </row>
    <row r="107" spans="1:25" x14ac:dyDescent="0.25">
      <c r="A107" t="s">
        <v>1319</v>
      </c>
      <c r="B107" t="s">
        <v>21</v>
      </c>
      <c r="C107" t="s">
        <v>137</v>
      </c>
      <c r="D107" t="s">
        <v>1525</v>
      </c>
      <c r="E107">
        <v>536.32615199999998</v>
      </c>
      <c r="F107">
        <v>3</v>
      </c>
      <c r="G107" t="s">
        <v>1526</v>
      </c>
      <c r="H107" t="s">
        <v>254</v>
      </c>
      <c r="I107" t="s">
        <v>207</v>
      </c>
      <c r="J107" t="b">
        <v>1</v>
      </c>
      <c r="K107" t="s">
        <v>1504</v>
      </c>
      <c r="L107" t="s">
        <v>271</v>
      </c>
      <c r="M107" t="s">
        <v>271</v>
      </c>
      <c r="N107" t="s">
        <v>271</v>
      </c>
      <c r="O107" t="s">
        <v>157</v>
      </c>
      <c r="P107" t="s">
        <v>1358</v>
      </c>
      <c r="Q107">
        <v>89.83</v>
      </c>
      <c r="R107" s="1">
        <v>125181976</v>
      </c>
      <c r="S107">
        <v>89.98</v>
      </c>
      <c r="T107" s="1">
        <v>130869848</v>
      </c>
      <c r="U107">
        <v>90.01</v>
      </c>
      <c r="V107" s="1">
        <v>147202480</v>
      </c>
      <c r="W107" s="1">
        <f t="shared" si="1"/>
        <v>130869848</v>
      </c>
      <c r="X107" t="s">
        <v>210</v>
      </c>
      <c r="Y107" t="s">
        <v>256</v>
      </c>
    </row>
    <row r="108" spans="1:25" x14ac:dyDescent="0.25">
      <c r="A108" t="s">
        <v>1319</v>
      </c>
      <c r="B108" t="s">
        <v>21</v>
      </c>
      <c r="C108" t="s">
        <v>137</v>
      </c>
      <c r="D108" t="s">
        <v>1525</v>
      </c>
      <c r="E108">
        <v>803.985589</v>
      </c>
      <c r="F108">
        <v>2</v>
      </c>
      <c r="G108" t="s">
        <v>1526</v>
      </c>
      <c r="H108" t="s">
        <v>254</v>
      </c>
      <c r="I108" t="s">
        <v>207</v>
      </c>
      <c r="J108" t="b">
        <v>1</v>
      </c>
      <c r="K108" t="s">
        <v>1504</v>
      </c>
      <c r="L108" t="s">
        <v>271</v>
      </c>
      <c r="M108" t="s">
        <v>271</v>
      </c>
      <c r="N108" t="s">
        <v>271</v>
      </c>
      <c r="O108" t="s">
        <v>157</v>
      </c>
      <c r="P108" t="s">
        <v>1358</v>
      </c>
      <c r="Q108">
        <v>89.83</v>
      </c>
      <c r="R108" s="1">
        <v>426442336</v>
      </c>
      <c r="S108">
        <v>89.98</v>
      </c>
      <c r="T108" s="1">
        <v>444757664</v>
      </c>
      <c r="U108">
        <v>90.01</v>
      </c>
      <c r="V108" s="1">
        <v>752219520</v>
      </c>
      <c r="W108" s="1">
        <f t="shared" si="1"/>
        <v>444757664</v>
      </c>
      <c r="X108" t="s">
        <v>210</v>
      </c>
      <c r="Y108" t="s">
        <v>256</v>
      </c>
    </row>
    <row r="109" spans="1:25" x14ac:dyDescent="0.25">
      <c r="A109" t="s">
        <v>1319</v>
      </c>
      <c r="B109" t="s">
        <v>21</v>
      </c>
      <c r="C109" t="s">
        <v>137</v>
      </c>
      <c r="D109" t="s">
        <v>1527</v>
      </c>
      <c r="E109">
        <v>550.34180200000003</v>
      </c>
      <c r="F109">
        <v>3</v>
      </c>
      <c r="G109" t="s">
        <v>1528</v>
      </c>
      <c r="H109" t="s">
        <v>1517</v>
      </c>
      <c r="I109" t="s">
        <v>207</v>
      </c>
      <c r="J109" t="b">
        <v>1</v>
      </c>
      <c r="K109" t="s">
        <v>1504</v>
      </c>
      <c r="L109" t="s">
        <v>271</v>
      </c>
      <c r="M109" t="s">
        <v>271</v>
      </c>
      <c r="N109" t="s">
        <v>271</v>
      </c>
      <c r="O109" t="s">
        <v>157</v>
      </c>
      <c r="P109" t="s">
        <v>1358</v>
      </c>
      <c r="Q109">
        <v>100.7</v>
      </c>
      <c r="R109" s="1">
        <v>75845504</v>
      </c>
      <c r="S109">
        <v>100.93</v>
      </c>
      <c r="T109" s="1">
        <v>44662672</v>
      </c>
      <c r="U109">
        <v>100.79</v>
      </c>
      <c r="V109" s="1">
        <v>74057080</v>
      </c>
      <c r="W109" s="1">
        <f t="shared" si="1"/>
        <v>74057080</v>
      </c>
      <c r="X109" t="s">
        <v>210</v>
      </c>
      <c r="Y109" t="s">
        <v>1518</v>
      </c>
    </row>
    <row r="110" spans="1:25" x14ac:dyDescent="0.25">
      <c r="A110" t="s">
        <v>1319</v>
      </c>
      <c r="B110" t="s">
        <v>21</v>
      </c>
      <c r="C110" t="s">
        <v>137</v>
      </c>
      <c r="D110" t="s">
        <v>1527</v>
      </c>
      <c r="E110">
        <v>825.00906399999997</v>
      </c>
      <c r="F110">
        <v>2</v>
      </c>
      <c r="G110" t="s">
        <v>1528</v>
      </c>
      <c r="H110" t="s">
        <v>1517</v>
      </c>
      <c r="I110" t="s">
        <v>207</v>
      </c>
      <c r="J110" t="b">
        <v>1</v>
      </c>
      <c r="K110" t="s">
        <v>1504</v>
      </c>
      <c r="L110" t="s">
        <v>271</v>
      </c>
      <c r="M110" t="s">
        <v>271</v>
      </c>
      <c r="N110" t="s">
        <v>271</v>
      </c>
      <c r="O110" t="s">
        <v>157</v>
      </c>
      <c r="P110" t="s">
        <v>1358</v>
      </c>
      <c r="Q110">
        <v>100.7</v>
      </c>
      <c r="R110" s="1">
        <v>116445280</v>
      </c>
      <c r="S110">
        <v>100.93</v>
      </c>
      <c r="T110" s="1">
        <v>91523384</v>
      </c>
      <c r="U110">
        <v>100.79</v>
      </c>
      <c r="V110" s="1">
        <v>149107888</v>
      </c>
      <c r="W110" s="1">
        <f t="shared" si="1"/>
        <v>116445280</v>
      </c>
      <c r="X110" t="s">
        <v>210</v>
      </c>
      <c r="Y110" t="s">
        <v>1518</v>
      </c>
    </row>
    <row r="111" spans="1:25" x14ac:dyDescent="0.25">
      <c r="A111" t="s">
        <v>1319</v>
      </c>
      <c r="B111" t="s">
        <v>21</v>
      </c>
      <c r="C111" t="s">
        <v>137</v>
      </c>
      <c r="D111" t="s">
        <v>1529</v>
      </c>
      <c r="E111">
        <v>513.818941</v>
      </c>
      <c r="F111">
        <v>2</v>
      </c>
      <c r="G111" t="s">
        <v>1530</v>
      </c>
      <c r="H111" t="s">
        <v>1078</v>
      </c>
      <c r="I111" t="s">
        <v>1077</v>
      </c>
      <c r="J111" t="b">
        <v>1</v>
      </c>
      <c r="K111" t="s">
        <v>1531</v>
      </c>
      <c r="L111" t="s">
        <v>271</v>
      </c>
      <c r="M111" t="s">
        <v>141</v>
      </c>
      <c r="N111" t="s">
        <v>141</v>
      </c>
      <c r="O111" t="s">
        <v>142</v>
      </c>
      <c r="P111" t="s">
        <v>143</v>
      </c>
      <c r="Q111">
        <v>58.14</v>
      </c>
      <c r="R111" s="1">
        <v>68867360</v>
      </c>
      <c r="S111">
        <v>58</v>
      </c>
      <c r="T111" s="1">
        <v>99556128</v>
      </c>
      <c r="U111">
        <v>58.24</v>
      </c>
      <c r="V111" s="1">
        <v>81344088</v>
      </c>
      <c r="W111" s="1">
        <f t="shared" si="1"/>
        <v>81344088</v>
      </c>
      <c r="X111" t="s">
        <v>1075</v>
      </c>
      <c r="Y111" t="s">
        <v>1076</v>
      </c>
    </row>
    <row r="112" spans="1:25" x14ac:dyDescent="0.25">
      <c r="A112" t="s">
        <v>1319</v>
      </c>
      <c r="B112" t="s">
        <v>21</v>
      </c>
      <c r="C112" t="s">
        <v>137</v>
      </c>
      <c r="D112" t="s">
        <v>1532</v>
      </c>
      <c r="E112">
        <v>542.32967299999996</v>
      </c>
      <c r="F112">
        <v>2</v>
      </c>
      <c r="G112" t="s">
        <v>1533</v>
      </c>
      <c r="H112" t="s">
        <v>1081</v>
      </c>
      <c r="I112" t="s">
        <v>1080</v>
      </c>
      <c r="J112" t="b">
        <v>1</v>
      </c>
      <c r="K112" t="s">
        <v>1534</v>
      </c>
      <c r="L112" t="s">
        <v>271</v>
      </c>
      <c r="M112" t="s">
        <v>141</v>
      </c>
      <c r="N112" t="s">
        <v>141</v>
      </c>
      <c r="O112" t="s">
        <v>142</v>
      </c>
      <c r="P112" t="s">
        <v>143</v>
      </c>
      <c r="Q112">
        <v>57.23</v>
      </c>
      <c r="R112" s="1">
        <v>55713968</v>
      </c>
      <c r="S112">
        <v>57.18</v>
      </c>
      <c r="T112" s="1">
        <v>55229524</v>
      </c>
      <c r="U112">
        <v>57.41</v>
      </c>
      <c r="V112" s="1">
        <v>45984868</v>
      </c>
      <c r="W112" s="1">
        <f t="shared" si="1"/>
        <v>55229524</v>
      </c>
      <c r="X112" t="s">
        <v>1075</v>
      </c>
      <c r="Y112" t="s">
        <v>1076</v>
      </c>
    </row>
    <row r="113" spans="1:25" x14ac:dyDescent="0.25">
      <c r="A113" t="s">
        <v>1319</v>
      </c>
      <c r="B113" t="s">
        <v>21</v>
      </c>
      <c r="C113" t="s">
        <v>137</v>
      </c>
      <c r="D113" t="s">
        <v>1535</v>
      </c>
      <c r="E113">
        <v>494.30345799999998</v>
      </c>
      <c r="F113">
        <v>3</v>
      </c>
      <c r="G113" t="s">
        <v>1536</v>
      </c>
      <c r="H113" t="s">
        <v>214</v>
      </c>
      <c r="I113" t="s">
        <v>207</v>
      </c>
      <c r="J113" t="b">
        <v>1</v>
      </c>
      <c r="K113" t="s">
        <v>1493</v>
      </c>
      <c r="L113" t="s">
        <v>271</v>
      </c>
      <c r="M113" t="s">
        <v>141</v>
      </c>
      <c r="N113" t="s">
        <v>141</v>
      </c>
      <c r="O113" t="s">
        <v>157</v>
      </c>
      <c r="P113" t="s">
        <v>151</v>
      </c>
      <c r="Q113">
        <v>51.84</v>
      </c>
      <c r="R113" s="1">
        <v>5558451200</v>
      </c>
      <c r="S113">
        <v>51.83</v>
      </c>
      <c r="T113" s="1">
        <v>6421753856</v>
      </c>
      <c r="U113">
        <v>51.95</v>
      </c>
      <c r="V113" s="1">
        <v>3843611648</v>
      </c>
      <c r="W113" s="1">
        <f t="shared" si="1"/>
        <v>5558451200</v>
      </c>
      <c r="X113" t="s">
        <v>210</v>
      </c>
      <c r="Y113" t="s">
        <v>216</v>
      </c>
    </row>
    <row r="114" spans="1:25" x14ac:dyDescent="0.25">
      <c r="A114" t="s">
        <v>1319</v>
      </c>
      <c r="B114" t="s">
        <v>21</v>
      </c>
      <c r="C114" t="s">
        <v>137</v>
      </c>
      <c r="D114" t="s">
        <v>1535</v>
      </c>
      <c r="E114">
        <v>740.951549</v>
      </c>
      <c r="F114">
        <v>2</v>
      </c>
      <c r="G114" t="s">
        <v>1536</v>
      </c>
      <c r="H114" t="s">
        <v>214</v>
      </c>
      <c r="I114" t="s">
        <v>207</v>
      </c>
      <c r="J114" t="b">
        <v>1</v>
      </c>
      <c r="K114" t="s">
        <v>1493</v>
      </c>
      <c r="L114" t="s">
        <v>271</v>
      </c>
      <c r="M114" t="s">
        <v>141</v>
      </c>
      <c r="N114" t="s">
        <v>141</v>
      </c>
      <c r="O114" t="s">
        <v>157</v>
      </c>
      <c r="P114" t="s">
        <v>151</v>
      </c>
      <c r="Q114">
        <v>51.84</v>
      </c>
      <c r="R114" s="1">
        <v>636147072</v>
      </c>
      <c r="S114">
        <v>51.83</v>
      </c>
      <c r="T114" s="1">
        <v>763020736</v>
      </c>
      <c r="U114">
        <v>51.95</v>
      </c>
      <c r="V114" s="1">
        <v>435389056</v>
      </c>
      <c r="W114" s="1">
        <f t="shared" si="1"/>
        <v>636147072</v>
      </c>
      <c r="X114" t="s">
        <v>210</v>
      </c>
      <c r="Y114" t="s">
        <v>216</v>
      </c>
    </row>
    <row r="115" spans="1:25" x14ac:dyDescent="0.25">
      <c r="A115" t="s">
        <v>1319</v>
      </c>
      <c r="B115" t="s">
        <v>21</v>
      </c>
      <c r="C115" t="s">
        <v>137</v>
      </c>
      <c r="D115" t="s">
        <v>1537</v>
      </c>
      <c r="E115">
        <v>508.31910800000003</v>
      </c>
      <c r="F115">
        <v>3</v>
      </c>
      <c r="G115" t="s">
        <v>1538</v>
      </c>
      <c r="H115" t="s">
        <v>208</v>
      </c>
      <c r="I115" t="s">
        <v>207</v>
      </c>
      <c r="J115" t="b">
        <v>1</v>
      </c>
      <c r="K115" t="s">
        <v>1493</v>
      </c>
      <c r="L115" t="s">
        <v>271</v>
      </c>
      <c r="M115" t="s">
        <v>141</v>
      </c>
      <c r="N115" t="s">
        <v>141</v>
      </c>
      <c r="O115" t="s">
        <v>157</v>
      </c>
      <c r="P115" t="s">
        <v>151</v>
      </c>
      <c r="Q115">
        <v>63.87</v>
      </c>
      <c r="R115" s="1">
        <v>2865544960</v>
      </c>
      <c r="S115">
        <v>63.73</v>
      </c>
      <c r="T115" s="1">
        <v>2637390592</v>
      </c>
      <c r="U115">
        <v>64.05</v>
      </c>
      <c r="V115" s="1">
        <v>1859374720</v>
      </c>
      <c r="W115" s="1">
        <f t="shared" si="1"/>
        <v>2637390592</v>
      </c>
      <c r="X115" t="s">
        <v>210</v>
      </c>
      <c r="Y115" t="s">
        <v>211</v>
      </c>
    </row>
    <row r="116" spans="1:25" x14ac:dyDescent="0.25">
      <c r="A116" t="s">
        <v>1319</v>
      </c>
      <c r="B116" t="s">
        <v>21</v>
      </c>
      <c r="C116" t="s">
        <v>137</v>
      </c>
      <c r="D116" t="s">
        <v>1537</v>
      </c>
      <c r="E116">
        <v>761.97502399999996</v>
      </c>
      <c r="F116">
        <v>2</v>
      </c>
      <c r="G116" t="s">
        <v>1538</v>
      </c>
      <c r="H116" t="s">
        <v>208</v>
      </c>
      <c r="I116" t="s">
        <v>207</v>
      </c>
      <c r="J116" t="b">
        <v>1</v>
      </c>
      <c r="K116" t="s">
        <v>1493</v>
      </c>
      <c r="L116" t="s">
        <v>271</v>
      </c>
      <c r="M116" t="s">
        <v>141</v>
      </c>
      <c r="N116" t="s">
        <v>141</v>
      </c>
      <c r="O116" t="s">
        <v>157</v>
      </c>
      <c r="P116" t="s">
        <v>151</v>
      </c>
      <c r="Q116">
        <v>63.87</v>
      </c>
      <c r="R116" s="1">
        <v>214243024</v>
      </c>
      <c r="S116">
        <v>63.73</v>
      </c>
      <c r="T116" s="1">
        <v>202342320</v>
      </c>
      <c r="U116">
        <v>64.05</v>
      </c>
      <c r="V116" s="1">
        <v>149834432</v>
      </c>
      <c r="W116" s="1">
        <f t="shared" si="1"/>
        <v>202342320</v>
      </c>
      <c r="X116" t="s">
        <v>210</v>
      </c>
      <c r="Y116" t="s">
        <v>211</v>
      </c>
    </row>
    <row r="117" spans="1:25" x14ac:dyDescent="0.25">
      <c r="A117" t="s">
        <v>1319</v>
      </c>
      <c r="B117" t="s">
        <v>21</v>
      </c>
      <c r="C117" t="s">
        <v>137</v>
      </c>
      <c r="D117" t="s">
        <v>1539</v>
      </c>
      <c r="E117">
        <v>508.30698000000001</v>
      </c>
      <c r="F117">
        <v>3</v>
      </c>
      <c r="G117" t="s">
        <v>1540</v>
      </c>
      <c r="H117" t="s">
        <v>225</v>
      </c>
      <c r="I117" t="s">
        <v>207</v>
      </c>
      <c r="J117" t="b">
        <v>1</v>
      </c>
      <c r="K117" t="s">
        <v>1541</v>
      </c>
      <c r="L117" t="s">
        <v>271</v>
      </c>
      <c r="M117" t="s">
        <v>141</v>
      </c>
      <c r="N117" t="s">
        <v>141</v>
      </c>
      <c r="O117" t="s">
        <v>157</v>
      </c>
      <c r="P117" t="s">
        <v>151</v>
      </c>
      <c r="Q117">
        <v>64.41</v>
      </c>
      <c r="R117" s="1">
        <v>1006016960</v>
      </c>
      <c r="S117">
        <v>64.28</v>
      </c>
      <c r="T117" s="1">
        <v>994386240</v>
      </c>
      <c r="U117">
        <v>64.569999999999993</v>
      </c>
      <c r="V117" s="1">
        <v>880981120</v>
      </c>
      <c r="W117" s="1">
        <f t="shared" si="1"/>
        <v>994386240</v>
      </c>
      <c r="X117" t="s">
        <v>210</v>
      </c>
      <c r="Y117" t="s">
        <v>227</v>
      </c>
    </row>
    <row r="118" spans="1:25" x14ac:dyDescent="0.25">
      <c r="A118" t="s">
        <v>1319</v>
      </c>
      <c r="B118" t="s">
        <v>21</v>
      </c>
      <c r="C118" t="s">
        <v>137</v>
      </c>
      <c r="D118" t="s">
        <v>1539</v>
      </c>
      <c r="E118">
        <v>761.95683199999996</v>
      </c>
      <c r="F118">
        <v>2</v>
      </c>
      <c r="G118" t="s">
        <v>1540</v>
      </c>
      <c r="H118" t="s">
        <v>225</v>
      </c>
      <c r="I118" t="s">
        <v>207</v>
      </c>
      <c r="J118" t="b">
        <v>1</v>
      </c>
      <c r="K118" t="s">
        <v>1541</v>
      </c>
      <c r="L118" t="s">
        <v>271</v>
      </c>
      <c r="M118" t="s">
        <v>141</v>
      </c>
      <c r="N118" t="s">
        <v>141</v>
      </c>
      <c r="O118" t="s">
        <v>157</v>
      </c>
      <c r="P118" t="s">
        <v>151</v>
      </c>
      <c r="Q118">
        <v>64.41</v>
      </c>
      <c r="R118" s="1">
        <v>1923519744</v>
      </c>
      <c r="S118">
        <v>64.28</v>
      </c>
      <c r="T118" s="1">
        <v>2234422272</v>
      </c>
      <c r="U118">
        <v>64.569999999999993</v>
      </c>
      <c r="V118" s="1">
        <v>1925514368</v>
      </c>
      <c r="W118" s="1">
        <f t="shared" si="1"/>
        <v>1925514368</v>
      </c>
      <c r="X118" t="s">
        <v>210</v>
      </c>
      <c r="Y118" t="s">
        <v>227</v>
      </c>
    </row>
    <row r="119" spans="1:25" x14ac:dyDescent="0.25">
      <c r="A119" t="s">
        <v>1319</v>
      </c>
      <c r="B119" t="s">
        <v>21</v>
      </c>
      <c r="C119" t="s">
        <v>137</v>
      </c>
      <c r="D119" t="s">
        <v>1542</v>
      </c>
      <c r="E119">
        <v>527.33696699999996</v>
      </c>
      <c r="F119">
        <v>2</v>
      </c>
      <c r="G119" t="s">
        <v>1543</v>
      </c>
      <c r="H119" t="s">
        <v>1073</v>
      </c>
      <c r="I119" t="s">
        <v>1072</v>
      </c>
      <c r="J119" t="b">
        <v>1</v>
      </c>
      <c r="K119" t="s">
        <v>1544</v>
      </c>
      <c r="L119" t="s">
        <v>271</v>
      </c>
      <c r="M119" t="s">
        <v>141</v>
      </c>
      <c r="N119" t="s">
        <v>141</v>
      </c>
      <c r="O119" t="s">
        <v>142</v>
      </c>
      <c r="P119" t="s">
        <v>143</v>
      </c>
      <c r="Q119">
        <v>91.77</v>
      </c>
      <c r="R119" s="1">
        <v>18985220</v>
      </c>
      <c r="S119">
        <v>91.95</v>
      </c>
      <c r="T119" s="1">
        <v>19456202</v>
      </c>
      <c r="U119">
        <v>91.94</v>
      </c>
      <c r="V119" s="1">
        <v>19850566</v>
      </c>
      <c r="W119" s="1">
        <f t="shared" si="1"/>
        <v>19456202</v>
      </c>
      <c r="X119" t="s">
        <v>1075</v>
      </c>
      <c r="Y119" t="s">
        <v>1076</v>
      </c>
    </row>
    <row r="120" spans="1:25" x14ac:dyDescent="0.25">
      <c r="A120" t="s">
        <v>1319</v>
      </c>
      <c r="B120" t="s">
        <v>21</v>
      </c>
      <c r="C120" t="s">
        <v>137</v>
      </c>
      <c r="D120" t="s">
        <v>1545</v>
      </c>
      <c r="E120">
        <v>584.358431</v>
      </c>
      <c r="F120">
        <v>2</v>
      </c>
      <c r="G120" t="s">
        <v>1546</v>
      </c>
      <c r="H120" t="s">
        <v>1081</v>
      </c>
      <c r="I120" t="s">
        <v>1080</v>
      </c>
      <c r="J120" t="b">
        <v>1</v>
      </c>
      <c r="K120" t="s">
        <v>1547</v>
      </c>
      <c r="L120" t="s">
        <v>271</v>
      </c>
      <c r="M120" t="s">
        <v>141</v>
      </c>
      <c r="N120" t="s">
        <v>141</v>
      </c>
      <c r="O120" t="s">
        <v>142</v>
      </c>
      <c r="P120" t="s">
        <v>143</v>
      </c>
      <c r="Q120">
        <v>87.99</v>
      </c>
      <c r="R120" s="1">
        <v>47589936</v>
      </c>
      <c r="S120">
        <v>88.13</v>
      </c>
      <c r="T120" s="1">
        <v>40510116</v>
      </c>
      <c r="U120">
        <v>88.14</v>
      </c>
      <c r="V120" s="1">
        <v>43716812</v>
      </c>
      <c r="W120" s="1">
        <f t="shared" si="1"/>
        <v>43716812</v>
      </c>
      <c r="X120" t="s">
        <v>1075</v>
      </c>
      <c r="Y120" t="s">
        <v>1076</v>
      </c>
    </row>
    <row r="121" spans="1:25" x14ac:dyDescent="0.25">
      <c r="A121" t="s">
        <v>1319</v>
      </c>
      <c r="B121" t="s">
        <v>21</v>
      </c>
      <c r="C121" t="s">
        <v>137</v>
      </c>
      <c r="D121" t="s">
        <v>1548</v>
      </c>
      <c r="E121">
        <v>508.31910800000003</v>
      </c>
      <c r="F121">
        <v>3</v>
      </c>
      <c r="G121" t="s">
        <v>1549</v>
      </c>
      <c r="H121" t="s">
        <v>208</v>
      </c>
      <c r="I121" t="s">
        <v>207</v>
      </c>
      <c r="J121" t="b">
        <v>1</v>
      </c>
      <c r="K121" t="s">
        <v>1550</v>
      </c>
      <c r="L121" t="s">
        <v>271</v>
      </c>
      <c r="M121" t="s">
        <v>141</v>
      </c>
      <c r="N121" t="s">
        <v>141</v>
      </c>
      <c r="O121" t="s">
        <v>157</v>
      </c>
      <c r="P121" t="s">
        <v>151</v>
      </c>
      <c r="Q121">
        <v>68.52</v>
      </c>
      <c r="R121" s="1">
        <v>3857933056</v>
      </c>
      <c r="S121">
        <v>68.489999999999995</v>
      </c>
      <c r="T121" s="1">
        <v>4316971008</v>
      </c>
      <c r="U121">
        <v>68.67</v>
      </c>
      <c r="V121" s="1">
        <v>3338056448</v>
      </c>
      <c r="W121" s="1">
        <f t="shared" si="1"/>
        <v>3857933056</v>
      </c>
      <c r="X121" t="s">
        <v>210</v>
      </c>
      <c r="Y121" t="s">
        <v>211</v>
      </c>
    </row>
    <row r="122" spans="1:25" x14ac:dyDescent="0.25">
      <c r="A122" t="s">
        <v>1319</v>
      </c>
      <c r="B122" t="s">
        <v>21</v>
      </c>
      <c r="C122" t="s">
        <v>137</v>
      </c>
      <c r="D122" t="s">
        <v>1548</v>
      </c>
      <c r="E122">
        <v>761.97502399999996</v>
      </c>
      <c r="F122">
        <v>2</v>
      </c>
      <c r="G122" t="s">
        <v>1549</v>
      </c>
      <c r="H122" t="s">
        <v>208</v>
      </c>
      <c r="I122" t="s">
        <v>207</v>
      </c>
      <c r="J122" t="b">
        <v>1</v>
      </c>
      <c r="K122" t="s">
        <v>1550</v>
      </c>
      <c r="L122" t="s">
        <v>271</v>
      </c>
      <c r="M122" t="s">
        <v>141</v>
      </c>
      <c r="N122" t="s">
        <v>141</v>
      </c>
      <c r="O122" t="s">
        <v>157</v>
      </c>
      <c r="P122" t="s">
        <v>151</v>
      </c>
      <c r="Q122">
        <v>68.52</v>
      </c>
      <c r="R122" s="1">
        <v>287083520</v>
      </c>
      <c r="S122">
        <v>68.489999999999995</v>
      </c>
      <c r="T122" s="1">
        <v>253117024</v>
      </c>
      <c r="U122">
        <v>68.67</v>
      </c>
      <c r="V122" s="1">
        <v>352264544</v>
      </c>
      <c r="W122" s="1">
        <f t="shared" si="1"/>
        <v>287083520</v>
      </c>
      <c r="X122" t="s">
        <v>210</v>
      </c>
      <c r="Y122" t="s">
        <v>211</v>
      </c>
    </row>
    <row r="123" spans="1:25" x14ac:dyDescent="0.25">
      <c r="A123" t="s">
        <v>1319</v>
      </c>
      <c r="B123" t="s">
        <v>21</v>
      </c>
      <c r="C123" t="s">
        <v>137</v>
      </c>
      <c r="D123" t="s">
        <v>1551</v>
      </c>
      <c r="E123">
        <v>522.32263</v>
      </c>
      <c r="F123">
        <v>3</v>
      </c>
      <c r="G123" t="s">
        <v>1552</v>
      </c>
      <c r="H123" t="s">
        <v>214</v>
      </c>
      <c r="I123" t="s">
        <v>207</v>
      </c>
      <c r="J123" t="b">
        <v>1</v>
      </c>
      <c r="K123" t="s">
        <v>1541</v>
      </c>
      <c r="L123" t="s">
        <v>271</v>
      </c>
      <c r="M123" t="s">
        <v>141</v>
      </c>
      <c r="N123" t="s">
        <v>141</v>
      </c>
      <c r="O123" t="s">
        <v>157</v>
      </c>
      <c r="P123" t="s">
        <v>151</v>
      </c>
      <c r="Q123">
        <v>77.98</v>
      </c>
      <c r="R123" s="1">
        <v>2618092800</v>
      </c>
      <c r="S123">
        <v>78.14</v>
      </c>
      <c r="T123" s="1">
        <v>2785500160</v>
      </c>
      <c r="U123">
        <v>78.260000000000005</v>
      </c>
      <c r="V123" s="1">
        <v>2448208896</v>
      </c>
      <c r="W123" s="1">
        <f t="shared" si="1"/>
        <v>2618092800</v>
      </c>
      <c r="X123" t="s">
        <v>210</v>
      </c>
      <c r="Y123" t="s">
        <v>216</v>
      </c>
    </row>
    <row r="124" spans="1:25" x14ac:dyDescent="0.25">
      <c r="A124" t="s">
        <v>1319</v>
      </c>
      <c r="B124" t="s">
        <v>21</v>
      </c>
      <c r="C124" t="s">
        <v>137</v>
      </c>
      <c r="D124" t="s">
        <v>1551</v>
      </c>
      <c r="E124">
        <v>782.98030700000004</v>
      </c>
      <c r="F124">
        <v>2</v>
      </c>
      <c r="G124" t="s">
        <v>1552</v>
      </c>
      <c r="H124" t="s">
        <v>214</v>
      </c>
      <c r="I124" t="s">
        <v>207</v>
      </c>
      <c r="J124" t="b">
        <v>1</v>
      </c>
      <c r="K124" t="s">
        <v>1541</v>
      </c>
      <c r="L124" t="s">
        <v>271</v>
      </c>
      <c r="M124" t="s">
        <v>141</v>
      </c>
      <c r="N124" t="s">
        <v>141</v>
      </c>
      <c r="O124" t="s">
        <v>157</v>
      </c>
      <c r="P124" t="s">
        <v>151</v>
      </c>
      <c r="Q124">
        <v>77.98</v>
      </c>
      <c r="R124" s="1">
        <v>5916408320</v>
      </c>
      <c r="S124">
        <v>78.14</v>
      </c>
      <c r="T124" s="1">
        <v>6298210816</v>
      </c>
      <c r="U124">
        <v>78.260000000000005</v>
      </c>
      <c r="V124" s="1">
        <v>6407216128</v>
      </c>
      <c r="W124" s="1">
        <f t="shared" si="1"/>
        <v>6298210816</v>
      </c>
      <c r="X124" t="s">
        <v>210</v>
      </c>
      <c r="Y124" t="s">
        <v>216</v>
      </c>
    </row>
    <row r="125" spans="1:25" x14ac:dyDescent="0.25">
      <c r="A125" t="s">
        <v>1319</v>
      </c>
      <c r="B125" t="s">
        <v>21</v>
      </c>
      <c r="C125" t="s">
        <v>137</v>
      </c>
      <c r="D125" t="s">
        <v>1553</v>
      </c>
      <c r="E125">
        <v>536.33828000000005</v>
      </c>
      <c r="F125">
        <v>3</v>
      </c>
      <c r="G125" t="s">
        <v>1554</v>
      </c>
      <c r="H125" t="s">
        <v>208</v>
      </c>
      <c r="I125" t="s">
        <v>207</v>
      </c>
      <c r="J125" t="b">
        <v>1</v>
      </c>
      <c r="K125" t="s">
        <v>1541</v>
      </c>
      <c r="L125" t="s">
        <v>271</v>
      </c>
      <c r="M125" t="s">
        <v>141</v>
      </c>
      <c r="N125" t="s">
        <v>141</v>
      </c>
      <c r="O125" t="s">
        <v>157</v>
      </c>
      <c r="P125" t="s">
        <v>151</v>
      </c>
      <c r="Q125">
        <v>88.7</v>
      </c>
      <c r="R125" s="1">
        <v>821337216</v>
      </c>
      <c r="S125">
        <v>88.92</v>
      </c>
      <c r="T125" s="1">
        <v>605449536</v>
      </c>
      <c r="U125">
        <v>88.83</v>
      </c>
      <c r="V125" s="1">
        <v>794163456</v>
      </c>
      <c r="W125" s="1">
        <f t="shared" si="1"/>
        <v>794163456</v>
      </c>
      <c r="X125" t="s">
        <v>210</v>
      </c>
      <c r="Y125" t="s">
        <v>211</v>
      </c>
    </row>
    <row r="126" spans="1:25" x14ac:dyDescent="0.25">
      <c r="A126" t="s">
        <v>1319</v>
      </c>
      <c r="B126" t="s">
        <v>21</v>
      </c>
      <c r="C126" t="s">
        <v>137</v>
      </c>
      <c r="D126" t="s">
        <v>1553</v>
      </c>
      <c r="E126">
        <v>804.003782</v>
      </c>
      <c r="F126">
        <v>2</v>
      </c>
      <c r="G126" t="s">
        <v>1554</v>
      </c>
      <c r="H126" t="s">
        <v>208</v>
      </c>
      <c r="I126" t="s">
        <v>207</v>
      </c>
      <c r="J126" t="b">
        <v>1</v>
      </c>
      <c r="K126" t="s">
        <v>1541</v>
      </c>
      <c r="L126" t="s">
        <v>271</v>
      </c>
      <c r="M126" t="s">
        <v>141</v>
      </c>
      <c r="N126" t="s">
        <v>141</v>
      </c>
      <c r="O126" t="s">
        <v>157</v>
      </c>
      <c r="P126" t="s">
        <v>151</v>
      </c>
      <c r="Q126">
        <v>88.7</v>
      </c>
      <c r="R126" s="1">
        <v>2143444480</v>
      </c>
      <c r="S126">
        <v>88.92</v>
      </c>
      <c r="T126" s="1">
        <v>2115743104</v>
      </c>
      <c r="U126">
        <v>88.83</v>
      </c>
      <c r="V126" s="1">
        <v>2380892416</v>
      </c>
      <c r="W126" s="1">
        <f t="shared" si="1"/>
        <v>2143444480</v>
      </c>
      <c r="X126" t="s">
        <v>210</v>
      </c>
      <c r="Y126" t="s">
        <v>211</v>
      </c>
    </row>
    <row r="127" spans="1:25" x14ac:dyDescent="0.25">
      <c r="A127" t="s">
        <v>1319</v>
      </c>
      <c r="B127" t="s">
        <v>21</v>
      </c>
      <c r="C127" t="s">
        <v>137</v>
      </c>
      <c r="D127" t="s">
        <v>1555</v>
      </c>
      <c r="E127">
        <v>522.31050200000004</v>
      </c>
      <c r="F127">
        <v>3</v>
      </c>
      <c r="G127" t="s">
        <v>1556</v>
      </c>
      <c r="H127" t="s">
        <v>1437</v>
      </c>
      <c r="I127" t="s">
        <v>207</v>
      </c>
      <c r="J127" t="b">
        <v>1</v>
      </c>
      <c r="K127" t="s">
        <v>1504</v>
      </c>
      <c r="L127" t="s">
        <v>271</v>
      </c>
      <c r="M127" t="s">
        <v>271</v>
      </c>
      <c r="N127" t="s">
        <v>271</v>
      </c>
      <c r="O127" t="s">
        <v>157</v>
      </c>
      <c r="P127" t="s">
        <v>1358</v>
      </c>
      <c r="Q127">
        <v>76.650000000000006</v>
      </c>
      <c r="R127" s="1">
        <v>226240864</v>
      </c>
      <c r="S127">
        <v>76.73</v>
      </c>
      <c r="T127" s="1">
        <v>190073104</v>
      </c>
      <c r="U127">
        <v>76.87</v>
      </c>
      <c r="V127" s="1">
        <v>221038016</v>
      </c>
      <c r="W127" s="1">
        <f t="shared" si="1"/>
        <v>221038016</v>
      </c>
      <c r="X127" t="s">
        <v>210</v>
      </c>
      <c r="Y127" t="s">
        <v>1439</v>
      </c>
    </row>
    <row r="128" spans="1:25" x14ac:dyDescent="0.25">
      <c r="A128" t="s">
        <v>1319</v>
      </c>
      <c r="B128" t="s">
        <v>21</v>
      </c>
      <c r="C128" t="s">
        <v>137</v>
      </c>
      <c r="D128" t="s">
        <v>1555</v>
      </c>
      <c r="E128">
        <v>782.96211400000004</v>
      </c>
      <c r="F128">
        <v>2</v>
      </c>
      <c r="G128" t="s">
        <v>1556</v>
      </c>
      <c r="H128" t="s">
        <v>1437</v>
      </c>
      <c r="I128" t="s">
        <v>207</v>
      </c>
      <c r="J128" t="b">
        <v>1</v>
      </c>
      <c r="K128" t="s">
        <v>1504</v>
      </c>
      <c r="L128" t="s">
        <v>271</v>
      </c>
      <c r="M128" t="s">
        <v>271</v>
      </c>
      <c r="N128" t="s">
        <v>271</v>
      </c>
      <c r="O128" t="s">
        <v>157</v>
      </c>
      <c r="P128" t="s">
        <v>1358</v>
      </c>
      <c r="Q128">
        <v>76.650000000000006</v>
      </c>
      <c r="R128" s="1">
        <v>659186560</v>
      </c>
      <c r="S128">
        <v>76.73</v>
      </c>
      <c r="T128" s="1">
        <v>680676928</v>
      </c>
      <c r="U128">
        <v>76.87</v>
      </c>
      <c r="V128" s="1">
        <v>785070528</v>
      </c>
      <c r="W128" s="1">
        <f t="shared" si="1"/>
        <v>680676928</v>
      </c>
      <c r="X128" t="s">
        <v>210</v>
      </c>
      <c r="Y128" t="s">
        <v>1439</v>
      </c>
    </row>
    <row r="129" spans="1:25" x14ac:dyDescent="0.25">
      <c r="A129" t="s">
        <v>1319</v>
      </c>
      <c r="B129" t="s">
        <v>21</v>
      </c>
      <c r="C129" t="s">
        <v>137</v>
      </c>
      <c r="D129" t="s">
        <v>1557</v>
      </c>
      <c r="E129">
        <v>536.32615199999998</v>
      </c>
      <c r="F129">
        <v>3</v>
      </c>
      <c r="G129" t="s">
        <v>1558</v>
      </c>
      <c r="H129" t="s">
        <v>240</v>
      </c>
      <c r="I129" t="s">
        <v>207</v>
      </c>
      <c r="J129" t="b">
        <v>1</v>
      </c>
      <c r="K129" t="s">
        <v>1504</v>
      </c>
      <c r="L129" t="s">
        <v>271</v>
      </c>
      <c r="M129" t="s">
        <v>271</v>
      </c>
      <c r="N129" t="s">
        <v>271</v>
      </c>
      <c r="O129" t="s">
        <v>157</v>
      </c>
      <c r="P129" t="s">
        <v>1358</v>
      </c>
      <c r="Q129">
        <v>88.54</v>
      </c>
      <c r="R129" s="1">
        <v>9433766</v>
      </c>
      <c r="S129">
        <v>88.71</v>
      </c>
      <c r="T129" s="1">
        <v>8363666</v>
      </c>
      <c r="U129">
        <v>88.7</v>
      </c>
      <c r="V129" s="1">
        <v>4022191</v>
      </c>
      <c r="W129" s="1">
        <f t="shared" si="1"/>
        <v>8363666</v>
      </c>
      <c r="X129" t="s">
        <v>210</v>
      </c>
      <c r="Y129" t="s">
        <v>242</v>
      </c>
    </row>
    <row r="130" spans="1:25" x14ac:dyDescent="0.25">
      <c r="A130" t="s">
        <v>1319</v>
      </c>
      <c r="B130" t="s">
        <v>21</v>
      </c>
      <c r="C130" t="s">
        <v>137</v>
      </c>
      <c r="D130" t="s">
        <v>1557</v>
      </c>
      <c r="E130">
        <v>803.985589</v>
      </c>
      <c r="F130">
        <v>2</v>
      </c>
      <c r="G130" t="s">
        <v>1558</v>
      </c>
      <c r="H130" t="s">
        <v>240</v>
      </c>
      <c r="I130" t="s">
        <v>207</v>
      </c>
      <c r="J130" t="b">
        <v>1</v>
      </c>
      <c r="K130" t="s">
        <v>1504</v>
      </c>
      <c r="L130" t="s">
        <v>271</v>
      </c>
      <c r="M130" t="s">
        <v>271</v>
      </c>
      <c r="N130" t="s">
        <v>271</v>
      </c>
      <c r="O130" t="s">
        <v>157</v>
      </c>
      <c r="P130" t="s">
        <v>1358</v>
      </c>
      <c r="Q130">
        <v>88.54</v>
      </c>
      <c r="R130" s="1">
        <v>35561576</v>
      </c>
      <c r="S130">
        <v>88.71</v>
      </c>
      <c r="T130" s="1">
        <v>41220332</v>
      </c>
      <c r="U130">
        <v>88.7</v>
      </c>
      <c r="V130" s="1">
        <v>36519220</v>
      </c>
      <c r="W130" s="1">
        <f t="shared" si="1"/>
        <v>36519220</v>
      </c>
      <c r="X130" t="s">
        <v>210</v>
      </c>
      <c r="Y130" t="s">
        <v>242</v>
      </c>
    </row>
    <row r="131" spans="1:25" x14ac:dyDescent="0.25">
      <c r="A131" t="s">
        <v>1319</v>
      </c>
      <c r="B131" t="s">
        <v>21</v>
      </c>
      <c r="C131" t="s">
        <v>137</v>
      </c>
      <c r="D131" t="s">
        <v>1559</v>
      </c>
      <c r="E131">
        <v>522.32263</v>
      </c>
      <c r="F131">
        <v>3</v>
      </c>
      <c r="G131" t="s">
        <v>1560</v>
      </c>
      <c r="H131" t="s">
        <v>230</v>
      </c>
      <c r="I131" t="s">
        <v>207</v>
      </c>
      <c r="J131" t="b">
        <v>1</v>
      </c>
      <c r="K131" t="s">
        <v>1500</v>
      </c>
      <c r="L131" t="s">
        <v>271</v>
      </c>
      <c r="M131" t="s">
        <v>141</v>
      </c>
      <c r="N131" t="s">
        <v>141</v>
      </c>
      <c r="O131" t="s">
        <v>157</v>
      </c>
      <c r="P131" t="s">
        <v>151</v>
      </c>
      <c r="Q131">
        <v>80.739999999999995</v>
      </c>
      <c r="R131" s="1">
        <v>91779552</v>
      </c>
      <c r="S131">
        <v>80.819999999999993</v>
      </c>
      <c r="T131" s="1">
        <v>94547280</v>
      </c>
      <c r="U131">
        <v>80.94</v>
      </c>
      <c r="V131" s="1">
        <v>80764784</v>
      </c>
      <c r="W131" s="1">
        <f t="shared" ref="W131:W194" si="2">MEDIAN(R131,T131,V131)</f>
        <v>91779552</v>
      </c>
      <c r="X131" t="s">
        <v>210</v>
      </c>
      <c r="Y131" t="s">
        <v>232</v>
      </c>
    </row>
    <row r="132" spans="1:25" x14ac:dyDescent="0.25">
      <c r="A132" t="s">
        <v>1319</v>
      </c>
      <c r="B132" t="s">
        <v>21</v>
      </c>
      <c r="C132" t="s">
        <v>137</v>
      </c>
      <c r="D132" t="s">
        <v>1559</v>
      </c>
      <c r="E132">
        <v>782.98030700000004</v>
      </c>
      <c r="F132">
        <v>2</v>
      </c>
      <c r="G132" t="s">
        <v>1560</v>
      </c>
      <c r="H132" t="s">
        <v>230</v>
      </c>
      <c r="I132" t="s">
        <v>207</v>
      </c>
      <c r="J132" t="b">
        <v>1</v>
      </c>
      <c r="K132" t="s">
        <v>1500</v>
      </c>
      <c r="L132" t="s">
        <v>271</v>
      </c>
      <c r="M132" t="s">
        <v>141</v>
      </c>
      <c r="N132" t="s">
        <v>141</v>
      </c>
      <c r="O132" t="s">
        <v>157</v>
      </c>
      <c r="P132" t="s">
        <v>151</v>
      </c>
      <c r="Q132">
        <v>80.739999999999995</v>
      </c>
      <c r="R132" s="1">
        <v>144447696</v>
      </c>
      <c r="S132">
        <v>80.819999999999993</v>
      </c>
      <c r="T132" s="1">
        <v>168128704</v>
      </c>
      <c r="U132">
        <v>80.94</v>
      </c>
      <c r="V132" s="1">
        <v>177105056</v>
      </c>
      <c r="W132" s="1">
        <f t="shared" si="2"/>
        <v>168128704</v>
      </c>
      <c r="X132" t="s">
        <v>210</v>
      </c>
      <c r="Y132" t="s">
        <v>232</v>
      </c>
    </row>
    <row r="133" spans="1:25" x14ac:dyDescent="0.25">
      <c r="A133" t="s">
        <v>1319</v>
      </c>
      <c r="B133" t="s">
        <v>21</v>
      </c>
      <c r="C133" t="s">
        <v>137</v>
      </c>
      <c r="D133" t="s">
        <v>1561</v>
      </c>
      <c r="E133">
        <v>536.32615199999998</v>
      </c>
      <c r="F133">
        <v>3</v>
      </c>
      <c r="G133" t="s">
        <v>1562</v>
      </c>
      <c r="H133" t="s">
        <v>235</v>
      </c>
      <c r="I133" t="s">
        <v>207</v>
      </c>
      <c r="J133" t="b">
        <v>1</v>
      </c>
      <c r="K133" t="s">
        <v>1504</v>
      </c>
      <c r="L133" t="s">
        <v>271</v>
      </c>
      <c r="M133" t="s">
        <v>271</v>
      </c>
      <c r="N133" t="s">
        <v>271</v>
      </c>
      <c r="O133" t="s">
        <v>157</v>
      </c>
      <c r="P133" t="s">
        <v>1358</v>
      </c>
      <c r="Q133">
        <v>90.7</v>
      </c>
      <c r="R133" s="1">
        <v>279156960</v>
      </c>
      <c r="S133">
        <v>90.86</v>
      </c>
      <c r="T133" s="1">
        <v>212359920</v>
      </c>
      <c r="U133">
        <v>90.82</v>
      </c>
      <c r="V133" s="1">
        <v>243699632</v>
      </c>
      <c r="W133" s="1">
        <f t="shared" si="2"/>
        <v>243699632</v>
      </c>
      <c r="X133" t="s">
        <v>210</v>
      </c>
      <c r="Y133" t="s">
        <v>237</v>
      </c>
    </row>
    <row r="134" spans="1:25" x14ac:dyDescent="0.25">
      <c r="A134" t="s">
        <v>1319</v>
      </c>
      <c r="B134" t="s">
        <v>21</v>
      </c>
      <c r="C134" t="s">
        <v>137</v>
      </c>
      <c r="D134" t="s">
        <v>1561</v>
      </c>
      <c r="E134">
        <v>803.985589</v>
      </c>
      <c r="F134">
        <v>2</v>
      </c>
      <c r="G134" t="s">
        <v>1562</v>
      </c>
      <c r="H134" t="s">
        <v>235</v>
      </c>
      <c r="I134" t="s">
        <v>207</v>
      </c>
      <c r="J134" t="b">
        <v>1</v>
      </c>
      <c r="K134" t="s">
        <v>1504</v>
      </c>
      <c r="L134" t="s">
        <v>271</v>
      </c>
      <c r="M134" t="s">
        <v>271</v>
      </c>
      <c r="N134" t="s">
        <v>271</v>
      </c>
      <c r="O134" t="s">
        <v>157</v>
      </c>
      <c r="P134" t="s">
        <v>1358</v>
      </c>
      <c r="Q134">
        <v>90.7</v>
      </c>
      <c r="R134" s="1">
        <v>798043520</v>
      </c>
      <c r="S134">
        <v>90.86</v>
      </c>
      <c r="T134" s="1">
        <v>914238528</v>
      </c>
      <c r="U134">
        <v>90.82</v>
      </c>
      <c r="V134" s="1">
        <v>1080603136</v>
      </c>
      <c r="W134" s="1">
        <f t="shared" si="2"/>
        <v>914238528</v>
      </c>
      <c r="X134" t="s">
        <v>210</v>
      </c>
      <c r="Y134" t="s">
        <v>237</v>
      </c>
    </row>
    <row r="135" spans="1:25" x14ac:dyDescent="0.25">
      <c r="A135" t="s">
        <v>1319</v>
      </c>
      <c r="B135" t="s">
        <v>21</v>
      </c>
      <c r="C135" t="s">
        <v>137</v>
      </c>
      <c r="D135" t="s">
        <v>1563</v>
      </c>
      <c r="E135">
        <v>550.34180200000003</v>
      </c>
      <c r="F135">
        <v>3</v>
      </c>
      <c r="G135" t="s">
        <v>1564</v>
      </c>
      <c r="H135" t="s">
        <v>230</v>
      </c>
      <c r="I135" t="s">
        <v>207</v>
      </c>
      <c r="J135" t="b">
        <v>1</v>
      </c>
      <c r="K135" t="s">
        <v>1504</v>
      </c>
      <c r="L135" t="s">
        <v>271</v>
      </c>
      <c r="M135" t="s">
        <v>271</v>
      </c>
      <c r="N135" t="s">
        <v>271</v>
      </c>
      <c r="O135" t="s">
        <v>157</v>
      </c>
      <c r="P135" t="s">
        <v>1358</v>
      </c>
      <c r="Q135">
        <v>101.53</v>
      </c>
      <c r="R135" s="1">
        <v>68929304</v>
      </c>
      <c r="S135">
        <v>101.77</v>
      </c>
      <c r="T135" s="1">
        <v>56758864</v>
      </c>
      <c r="U135">
        <v>101.63</v>
      </c>
      <c r="V135" s="1">
        <v>66625068</v>
      </c>
      <c r="W135" s="1">
        <f t="shared" si="2"/>
        <v>66625068</v>
      </c>
      <c r="X135" t="s">
        <v>210</v>
      </c>
      <c r="Y135" t="s">
        <v>232</v>
      </c>
    </row>
    <row r="136" spans="1:25" x14ac:dyDescent="0.25">
      <c r="A136" t="s">
        <v>1319</v>
      </c>
      <c r="B136" t="s">
        <v>21</v>
      </c>
      <c r="C136" t="s">
        <v>137</v>
      </c>
      <c r="D136" t="s">
        <v>1563</v>
      </c>
      <c r="E136">
        <v>825.00906399999997</v>
      </c>
      <c r="F136">
        <v>2</v>
      </c>
      <c r="G136" t="s">
        <v>1564</v>
      </c>
      <c r="H136" t="s">
        <v>230</v>
      </c>
      <c r="I136" t="s">
        <v>207</v>
      </c>
      <c r="J136" t="b">
        <v>1</v>
      </c>
      <c r="K136" t="s">
        <v>1504</v>
      </c>
      <c r="L136" t="s">
        <v>271</v>
      </c>
      <c r="M136" t="s">
        <v>271</v>
      </c>
      <c r="N136" t="s">
        <v>271</v>
      </c>
      <c r="O136" t="s">
        <v>157</v>
      </c>
      <c r="P136" t="s">
        <v>1358</v>
      </c>
      <c r="Q136">
        <v>101.53</v>
      </c>
      <c r="R136" s="1">
        <v>205626736</v>
      </c>
      <c r="S136">
        <v>101.77</v>
      </c>
      <c r="T136" s="1">
        <v>173809920</v>
      </c>
      <c r="U136">
        <v>101.63</v>
      </c>
      <c r="V136" s="1">
        <v>203908096</v>
      </c>
      <c r="W136" s="1">
        <f t="shared" si="2"/>
        <v>203908096</v>
      </c>
      <c r="X136" t="s">
        <v>210</v>
      </c>
      <c r="Y136" t="s">
        <v>232</v>
      </c>
    </row>
    <row r="137" spans="1:25" x14ac:dyDescent="0.25">
      <c r="A137" t="s">
        <v>1319</v>
      </c>
      <c r="B137" t="s">
        <v>21</v>
      </c>
      <c r="C137" t="s">
        <v>137</v>
      </c>
      <c r="D137" t="s">
        <v>1565</v>
      </c>
      <c r="E137">
        <v>508.31910800000003</v>
      </c>
      <c r="F137">
        <v>3</v>
      </c>
      <c r="G137" t="s">
        <v>1566</v>
      </c>
      <c r="H137" t="s">
        <v>208</v>
      </c>
      <c r="I137" t="s">
        <v>207</v>
      </c>
      <c r="J137" t="b">
        <v>1</v>
      </c>
      <c r="K137" t="s">
        <v>1567</v>
      </c>
      <c r="L137" t="s">
        <v>271</v>
      </c>
      <c r="M137" t="s">
        <v>141</v>
      </c>
      <c r="N137" t="s">
        <v>141</v>
      </c>
      <c r="O137" t="s">
        <v>157</v>
      </c>
      <c r="P137" t="s">
        <v>151</v>
      </c>
      <c r="Q137">
        <v>69.72</v>
      </c>
      <c r="R137" s="1">
        <v>4657420800</v>
      </c>
      <c r="S137">
        <v>69.73</v>
      </c>
      <c r="T137" s="1">
        <v>4083108864</v>
      </c>
      <c r="U137">
        <v>70.03</v>
      </c>
      <c r="V137" s="1">
        <v>3231571200</v>
      </c>
      <c r="W137" s="1">
        <f t="shared" si="2"/>
        <v>4083108864</v>
      </c>
      <c r="X137" t="s">
        <v>210</v>
      </c>
      <c r="Y137" t="s">
        <v>211</v>
      </c>
    </row>
    <row r="138" spans="1:25" x14ac:dyDescent="0.25">
      <c r="A138" t="s">
        <v>1319</v>
      </c>
      <c r="B138" t="s">
        <v>21</v>
      </c>
      <c r="C138" t="s">
        <v>137</v>
      </c>
      <c r="D138" t="s">
        <v>1565</v>
      </c>
      <c r="E138">
        <v>761.97502399999996</v>
      </c>
      <c r="F138">
        <v>2</v>
      </c>
      <c r="G138" t="s">
        <v>1566</v>
      </c>
      <c r="H138" t="s">
        <v>208</v>
      </c>
      <c r="I138" t="s">
        <v>207</v>
      </c>
      <c r="J138" t="b">
        <v>1</v>
      </c>
      <c r="K138" t="s">
        <v>1567</v>
      </c>
      <c r="L138" t="s">
        <v>271</v>
      </c>
      <c r="M138" t="s">
        <v>141</v>
      </c>
      <c r="N138" t="s">
        <v>141</v>
      </c>
      <c r="O138" t="s">
        <v>157</v>
      </c>
      <c r="P138" t="s">
        <v>151</v>
      </c>
      <c r="Q138">
        <v>69.72</v>
      </c>
      <c r="R138" s="1">
        <v>376802016</v>
      </c>
      <c r="S138">
        <v>69.73</v>
      </c>
      <c r="T138" s="1">
        <v>286211456</v>
      </c>
      <c r="U138">
        <v>70.03</v>
      </c>
      <c r="V138" s="1">
        <v>236932128</v>
      </c>
      <c r="W138" s="1">
        <f t="shared" si="2"/>
        <v>286211456</v>
      </c>
      <c r="X138" t="s">
        <v>210</v>
      </c>
      <c r="Y138" t="s">
        <v>211</v>
      </c>
    </row>
    <row r="139" spans="1:25" x14ac:dyDescent="0.25">
      <c r="A139" t="s">
        <v>1319</v>
      </c>
      <c r="B139" t="s">
        <v>21</v>
      </c>
      <c r="C139" t="s">
        <v>137</v>
      </c>
      <c r="D139" t="s">
        <v>1568</v>
      </c>
      <c r="E139">
        <v>536.33828000000005</v>
      </c>
      <c r="F139">
        <v>3</v>
      </c>
      <c r="G139" t="s">
        <v>1569</v>
      </c>
      <c r="H139" t="s">
        <v>208</v>
      </c>
      <c r="I139" t="s">
        <v>207</v>
      </c>
      <c r="J139" t="b">
        <v>1</v>
      </c>
      <c r="K139" t="s">
        <v>1496</v>
      </c>
      <c r="L139" t="s">
        <v>271</v>
      </c>
      <c r="M139" t="s">
        <v>141</v>
      </c>
      <c r="N139" t="s">
        <v>141</v>
      </c>
      <c r="O139" t="s">
        <v>157</v>
      </c>
      <c r="P139" t="s">
        <v>151</v>
      </c>
      <c r="Q139">
        <v>89.08</v>
      </c>
      <c r="R139" s="1">
        <v>893818880</v>
      </c>
      <c r="S139">
        <v>89.24</v>
      </c>
      <c r="T139" s="1">
        <v>608584320</v>
      </c>
      <c r="U139">
        <v>89.22</v>
      </c>
      <c r="V139" s="1">
        <v>793923968</v>
      </c>
      <c r="W139" s="1">
        <f t="shared" si="2"/>
        <v>793923968</v>
      </c>
      <c r="X139" t="s">
        <v>210</v>
      </c>
      <c r="Y139" t="s">
        <v>211</v>
      </c>
    </row>
    <row r="140" spans="1:25" x14ac:dyDescent="0.25">
      <c r="A140" t="s">
        <v>1319</v>
      </c>
      <c r="B140" t="s">
        <v>21</v>
      </c>
      <c r="C140" t="s">
        <v>137</v>
      </c>
      <c r="D140" t="s">
        <v>1568</v>
      </c>
      <c r="E140">
        <v>804.003782</v>
      </c>
      <c r="F140">
        <v>2</v>
      </c>
      <c r="G140" t="s">
        <v>1569</v>
      </c>
      <c r="H140" t="s">
        <v>208</v>
      </c>
      <c r="I140" t="s">
        <v>207</v>
      </c>
      <c r="J140" t="b">
        <v>1</v>
      </c>
      <c r="K140" t="s">
        <v>1496</v>
      </c>
      <c r="L140" t="s">
        <v>271</v>
      </c>
      <c r="M140" t="s">
        <v>141</v>
      </c>
      <c r="N140" t="s">
        <v>141</v>
      </c>
      <c r="O140" t="s">
        <v>157</v>
      </c>
      <c r="P140" t="s">
        <v>151</v>
      </c>
      <c r="Q140">
        <v>89.08</v>
      </c>
      <c r="R140" s="1">
        <v>3270503936</v>
      </c>
      <c r="S140">
        <v>89.24</v>
      </c>
      <c r="T140" s="1">
        <v>2853603328</v>
      </c>
      <c r="U140">
        <v>89.22</v>
      </c>
      <c r="V140" s="1">
        <v>2774240512</v>
      </c>
      <c r="W140" s="1">
        <f t="shared" si="2"/>
        <v>2853603328</v>
      </c>
      <c r="X140" t="s">
        <v>210</v>
      </c>
      <c r="Y140" t="s">
        <v>211</v>
      </c>
    </row>
    <row r="141" spans="1:25" x14ac:dyDescent="0.25">
      <c r="A141" t="s">
        <v>1319</v>
      </c>
      <c r="B141" t="s">
        <v>21</v>
      </c>
      <c r="C141" t="s">
        <v>137</v>
      </c>
      <c r="D141" t="s">
        <v>1570</v>
      </c>
      <c r="E141">
        <v>522.32263</v>
      </c>
      <c r="F141">
        <v>3</v>
      </c>
      <c r="G141" t="s">
        <v>1571</v>
      </c>
      <c r="H141" t="s">
        <v>1085</v>
      </c>
      <c r="I141" t="s">
        <v>207</v>
      </c>
      <c r="J141" t="b">
        <v>1</v>
      </c>
      <c r="K141" t="s">
        <v>1500</v>
      </c>
      <c r="L141" t="s">
        <v>271</v>
      </c>
      <c r="M141" t="s">
        <v>141</v>
      </c>
      <c r="N141" t="s">
        <v>141</v>
      </c>
      <c r="O141" t="s">
        <v>157</v>
      </c>
      <c r="P141" t="s">
        <v>151</v>
      </c>
      <c r="Q141">
        <v>81.58</v>
      </c>
      <c r="R141" s="1">
        <v>121909856</v>
      </c>
      <c r="S141">
        <v>81.709999999999994</v>
      </c>
      <c r="T141" s="1">
        <v>142265024</v>
      </c>
      <c r="U141">
        <v>81.760000000000005</v>
      </c>
      <c r="V141" s="1">
        <v>140118720</v>
      </c>
      <c r="W141" s="1">
        <f t="shared" si="2"/>
        <v>140118720</v>
      </c>
      <c r="X141" t="s">
        <v>210</v>
      </c>
      <c r="Y141" t="s">
        <v>222</v>
      </c>
    </row>
    <row r="142" spans="1:25" x14ac:dyDescent="0.25">
      <c r="A142" t="s">
        <v>1319</v>
      </c>
      <c r="B142" t="s">
        <v>21</v>
      </c>
      <c r="C142" t="s">
        <v>137</v>
      </c>
      <c r="D142" t="s">
        <v>1570</v>
      </c>
      <c r="E142">
        <v>782.98030700000004</v>
      </c>
      <c r="F142">
        <v>2</v>
      </c>
      <c r="G142" t="s">
        <v>1571</v>
      </c>
      <c r="H142" t="s">
        <v>1085</v>
      </c>
      <c r="I142" t="s">
        <v>207</v>
      </c>
      <c r="J142" t="b">
        <v>1</v>
      </c>
      <c r="K142" t="s">
        <v>1500</v>
      </c>
      <c r="L142" t="s">
        <v>271</v>
      </c>
      <c r="M142" t="s">
        <v>141</v>
      </c>
      <c r="N142" t="s">
        <v>141</v>
      </c>
      <c r="O142" t="s">
        <v>157</v>
      </c>
      <c r="P142" t="s">
        <v>151</v>
      </c>
      <c r="Q142">
        <v>81.58</v>
      </c>
      <c r="R142" s="1">
        <v>236959200</v>
      </c>
      <c r="S142">
        <v>81.709999999999994</v>
      </c>
      <c r="T142" s="1">
        <v>298882720</v>
      </c>
      <c r="U142">
        <v>81.760000000000005</v>
      </c>
      <c r="V142" s="1">
        <v>290830848</v>
      </c>
      <c r="W142" s="1">
        <f t="shared" si="2"/>
        <v>290830848</v>
      </c>
      <c r="X142" t="s">
        <v>210</v>
      </c>
      <c r="Y142" t="s">
        <v>222</v>
      </c>
    </row>
    <row r="143" spans="1:25" x14ac:dyDescent="0.25">
      <c r="A143" t="s">
        <v>1319</v>
      </c>
      <c r="B143" t="s">
        <v>21</v>
      </c>
      <c r="C143" t="s">
        <v>137</v>
      </c>
      <c r="D143" t="s">
        <v>1572</v>
      </c>
      <c r="E143">
        <v>536.32615199999998</v>
      </c>
      <c r="F143">
        <v>3</v>
      </c>
      <c r="G143" t="s">
        <v>1573</v>
      </c>
      <c r="H143" t="s">
        <v>225</v>
      </c>
      <c r="I143" t="s">
        <v>207</v>
      </c>
      <c r="J143" t="b">
        <v>1</v>
      </c>
      <c r="K143" t="s">
        <v>1504</v>
      </c>
      <c r="L143" t="s">
        <v>271</v>
      </c>
      <c r="M143" t="s">
        <v>271</v>
      </c>
      <c r="N143" t="s">
        <v>271</v>
      </c>
      <c r="O143" t="s">
        <v>157</v>
      </c>
      <c r="P143" t="s">
        <v>1358</v>
      </c>
      <c r="Q143">
        <v>91.54</v>
      </c>
      <c r="R143" s="1">
        <v>722348288</v>
      </c>
      <c r="S143">
        <v>91.72</v>
      </c>
      <c r="T143" s="1">
        <v>597602944</v>
      </c>
      <c r="U143">
        <v>91.69</v>
      </c>
      <c r="V143" s="1">
        <v>565653888</v>
      </c>
      <c r="W143" s="1">
        <f t="shared" si="2"/>
        <v>597602944</v>
      </c>
      <c r="X143" t="s">
        <v>210</v>
      </c>
      <c r="Y143" t="s">
        <v>227</v>
      </c>
    </row>
    <row r="144" spans="1:25" x14ac:dyDescent="0.25">
      <c r="A144" t="s">
        <v>1319</v>
      </c>
      <c r="B144" t="s">
        <v>21</v>
      </c>
      <c r="C144" t="s">
        <v>137</v>
      </c>
      <c r="D144" t="s">
        <v>1572</v>
      </c>
      <c r="E144">
        <v>803.985589</v>
      </c>
      <c r="F144">
        <v>2</v>
      </c>
      <c r="G144" t="s">
        <v>1573</v>
      </c>
      <c r="H144" t="s">
        <v>225</v>
      </c>
      <c r="I144" t="s">
        <v>207</v>
      </c>
      <c r="J144" t="b">
        <v>1</v>
      </c>
      <c r="K144" t="s">
        <v>1504</v>
      </c>
      <c r="L144" t="s">
        <v>271</v>
      </c>
      <c r="M144" t="s">
        <v>271</v>
      </c>
      <c r="N144" t="s">
        <v>271</v>
      </c>
      <c r="O144" t="s">
        <v>157</v>
      </c>
      <c r="P144" t="s">
        <v>1358</v>
      </c>
      <c r="Q144">
        <v>91.54</v>
      </c>
      <c r="R144" s="1">
        <v>2234813184</v>
      </c>
      <c r="S144">
        <v>91.72</v>
      </c>
      <c r="T144" s="1">
        <v>2393186304</v>
      </c>
      <c r="U144">
        <v>91.69</v>
      </c>
      <c r="V144" s="1">
        <v>2578680576</v>
      </c>
      <c r="W144" s="1">
        <f t="shared" si="2"/>
        <v>2393186304</v>
      </c>
      <c r="X144" t="s">
        <v>210</v>
      </c>
      <c r="Y144" t="s">
        <v>227</v>
      </c>
    </row>
    <row r="145" spans="1:25" x14ac:dyDescent="0.25">
      <c r="A145" t="s">
        <v>1319</v>
      </c>
      <c r="B145" t="s">
        <v>21</v>
      </c>
      <c r="C145" t="s">
        <v>137</v>
      </c>
      <c r="D145" t="s">
        <v>1574</v>
      </c>
      <c r="E145">
        <v>825.00906399999997</v>
      </c>
      <c r="F145">
        <v>2</v>
      </c>
      <c r="G145" t="s">
        <v>1575</v>
      </c>
      <c r="H145" t="s">
        <v>1085</v>
      </c>
      <c r="I145" t="s">
        <v>207</v>
      </c>
      <c r="J145" t="b">
        <v>1</v>
      </c>
      <c r="K145" t="s">
        <v>1504</v>
      </c>
      <c r="L145" t="s">
        <v>271</v>
      </c>
      <c r="M145" t="s">
        <v>271</v>
      </c>
      <c r="N145" t="s">
        <v>271</v>
      </c>
      <c r="O145" t="s">
        <v>157</v>
      </c>
      <c r="P145" t="s">
        <v>1358</v>
      </c>
      <c r="Q145">
        <v>101.88</v>
      </c>
      <c r="R145" s="1">
        <v>286865568</v>
      </c>
      <c r="S145">
        <v>102.12</v>
      </c>
      <c r="T145" s="1">
        <v>280879520</v>
      </c>
      <c r="U145">
        <v>102.03</v>
      </c>
      <c r="V145" s="1">
        <v>333645312</v>
      </c>
      <c r="W145" s="1">
        <f t="shared" si="2"/>
        <v>286865568</v>
      </c>
      <c r="X145" t="s">
        <v>210</v>
      </c>
      <c r="Y145" t="s">
        <v>222</v>
      </c>
    </row>
    <row r="146" spans="1:25" x14ac:dyDescent="0.25">
      <c r="A146" t="s">
        <v>1319</v>
      </c>
      <c r="B146" t="s">
        <v>21</v>
      </c>
      <c r="C146" t="s">
        <v>137</v>
      </c>
      <c r="D146" t="s">
        <v>1576</v>
      </c>
      <c r="E146">
        <v>569.365724</v>
      </c>
      <c r="F146">
        <v>2</v>
      </c>
      <c r="G146" t="s">
        <v>1577</v>
      </c>
      <c r="H146" t="s">
        <v>1073</v>
      </c>
      <c r="I146" t="s">
        <v>1072</v>
      </c>
      <c r="J146" t="b">
        <v>1</v>
      </c>
      <c r="K146" t="s">
        <v>1351</v>
      </c>
      <c r="L146" t="s">
        <v>271</v>
      </c>
      <c r="M146" t="s">
        <v>271</v>
      </c>
      <c r="N146" t="s">
        <v>271</v>
      </c>
      <c r="O146" t="s">
        <v>142</v>
      </c>
      <c r="P146" t="s">
        <v>143</v>
      </c>
      <c r="Q146">
        <v>117.22</v>
      </c>
      <c r="R146" s="1">
        <v>13417277</v>
      </c>
      <c r="S146">
        <v>117.22</v>
      </c>
      <c r="T146" s="1">
        <v>11508779</v>
      </c>
      <c r="U146">
        <v>117.21</v>
      </c>
      <c r="V146" s="1">
        <v>23471600</v>
      </c>
      <c r="W146" s="1">
        <f t="shared" si="2"/>
        <v>13417277</v>
      </c>
      <c r="X146" t="s">
        <v>1075</v>
      </c>
      <c r="Y146" t="s">
        <v>1076</v>
      </c>
    </row>
    <row r="147" spans="1:25" x14ac:dyDescent="0.25">
      <c r="A147" t="s">
        <v>1319</v>
      </c>
      <c r="B147" t="s">
        <v>21</v>
      </c>
      <c r="C147" t="s">
        <v>137</v>
      </c>
      <c r="D147" t="s">
        <v>1578</v>
      </c>
      <c r="E147">
        <v>597.87645599999996</v>
      </c>
      <c r="F147">
        <v>2</v>
      </c>
      <c r="G147" t="s">
        <v>1579</v>
      </c>
      <c r="H147" t="s">
        <v>1078</v>
      </c>
      <c r="I147" t="s">
        <v>1077</v>
      </c>
      <c r="J147" t="b">
        <v>1</v>
      </c>
      <c r="K147" t="s">
        <v>1327</v>
      </c>
      <c r="L147" t="s">
        <v>271</v>
      </c>
      <c r="M147" t="s">
        <v>271</v>
      </c>
      <c r="N147" t="s">
        <v>271</v>
      </c>
      <c r="O147" t="s">
        <v>142</v>
      </c>
      <c r="P147" t="s">
        <v>143</v>
      </c>
      <c r="Q147">
        <v>116.46</v>
      </c>
      <c r="R147" s="1">
        <v>49849020</v>
      </c>
      <c r="S147">
        <v>116.49</v>
      </c>
      <c r="T147" s="1">
        <v>50568864</v>
      </c>
      <c r="U147">
        <v>116.49</v>
      </c>
      <c r="V147" s="1">
        <v>61952532</v>
      </c>
      <c r="W147" s="1">
        <f t="shared" si="2"/>
        <v>50568864</v>
      </c>
      <c r="X147" t="s">
        <v>1075</v>
      </c>
      <c r="Y147" t="s">
        <v>1076</v>
      </c>
    </row>
    <row r="148" spans="1:25" x14ac:dyDescent="0.25">
      <c r="A148" t="s">
        <v>1319</v>
      </c>
      <c r="B148" t="s">
        <v>21</v>
      </c>
      <c r="C148" t="s">
        <v>137</v>
      </c>
      <c r="D148" t="s">
        <v>1580</v>
      </c>
      <c r="E148">
        <v>626.38718800000004</v>
      </c>
      <c r="F148">
        <v>2</v>
      </c>
      <c r="G148" t="s">
        <v>1581</v>
      </c>
      <c r="H148" t="s">
        <v>1081</v>
      </c>
      <c r="I148" t="s">
        <v>1080</v>
      </c>
      <c r="J148" t="b">
        <v>1</v>
      </c>
      <c r="K148" t="s">
        <v>1357</v>
      </c>
      <c r="L148" t="s">
        <v>271</v>
      </c>
      <c r="M148" t="s">
        <v>271</v>
      </c>
      <c r="N148" t="s">
        <v>271</v>
      </c>
      <c r="O148" t="s">
        <v>142</v>
      </c>
      <c r="P148" t="s">
        <v>143</v>
      </c>
      <c r="Q148">
        <v>115.89</v>
      </c>
      <c r="R148" s="1">
        <v>26198330</v>
      </c>
      <c r="S148">
        <v>115.94</v>
      </c>
      <c r="T148" s="1">
        <v>24839414</v>
      </c>
      <c r="U148">
        <v>115.9</v>
      </c>
      <c r="V148" s="1">
        <v>52121200</v>
      </c>
      <c r="W148" s="1">
        <f t="shared" si="2"/>
        <v>26198330</v>
      </c>
      <c r="X148" t="s">
        <v>1075</v>
      </c>
      <c r="Y148" t="s">
        <v>1076</v>
      </c>
    </row>
    <row r="149" spans="1:25" x14ac:dyDescent="0.25">
      <c r="A149" t="s">
        <v>1319</v>
      </c>
      <c r="B149" t="s">
        <v>21</v>
      </c>
      <c r="C149" t="s">
        <v>137</v>
      </c>
      <c r="D149" t="s">
        <v>1582</v>
      </c>
      <c r="E149">
        <v>536.33828000000005</v>
      </c>
      <c r="F149">
        <v>3</v>
      </c>
      <c r="G149" t="s">
        <v>1583</v>
      </c>
      <c r="H149" t="s">
        <v>208</v>
      </c>
      <c r="I149" t="s">
        <v>207</v>
      </c>
      <c r="J149" t="b">
        <v>1</v>
      </c>
      <c r="K149" t="s">
        <v>1500</v>
      </c>
      <c r="L149" t="s">
        <v>271</v>
      </c>
      <c r="M149" t="s">
        <v>141</v>
      </c>
      <c r="N149" t="s">
        <v>141</v>
      </c>
      <c r="O149" t="s">
        <v>157</v>
      </c>
      <c r="P149" t="s">
        <v>151</v>
      </c>
      <c r="Q149">
        <v>93.73</v>
      </c>
      <c r="R149" s="1">
        <v>2224864512</v>
      </c>
      <c r="S149">
        <v>93.88</v>
      </c>
      <c r="T149" s="1">
        <v>1990298368</v>
      </c>
      <c r="U149">
        <v>93.76</v>
      </c>
      <c r="V149" s="1">
        <v>2076413824</v>
      </c>
      <c r="W149" s="1">
        <f t="shared" si="2"/>
        <v>2076413824</v>
      </c>
      <c r="X149" t="s">
        <v>210</v>
      </c>
      <c r="Y149" t="s">
        <v>211</v>
      </c>
    </row>
    <row r="150" spans="1:25" x14ac:dyDescent="0.25">
      <c r="A150" t="s">
        <v>1319</v>
      </c>
      <c r="B150" t="s">
        <v>21</v>
      </c>
      <c r="C150" t="s">
        <v>137</v>
      </c>
      <c r="D150" t="s">
        <v>1582</v>
      </c>
      <c r="E150">
        <v>804.003782</v>
      </c>
      <c r="F150">
        <v>2</v>
      </c>
      <c r="G150" t="s">
        <v>1583</v>
      </c>
      <c r="H150" t="s">
        <v>208</v>
      </c>
      <c r="I150" t="s">
        <v>207</v>
      </c>
      <c r="J150" t="b">
        <v>1</v>
      </c>
      <c r="K150" t="s">
        <v>1500</v>
      </c>
      <c r="L150" t="s">
        <v>271</v>
      </c>
      <c r="M150" t="s">
        <v>141</v>
      </c>
      <c r="N150" t="s">
        <v>141</v>
      </c>
      <c r="O150" t="s">
        <v>157</v>
      </c>
      <c r="P150" t="s">
        <v>151</v>
      </c>
      <c r="Q150">
        <v>93.73</v>
      </c>
      <c r="R150" s="1">
        <v>5618258944</v>
      </c>
      <c r="S150">
        <v>93.88</v>
      </c>
      <c r="T150" s="1">
        <v>5395709952</v>
      </c>
      <c r="U150">
        <v>93.76</v>
      </c>
      <c r="V150" s="1">
        <v>6017199616</v>
      </c>
      <c r="W150" s="1">
        <f t="shared" si="2"/>
        <v>5618258944</v>
      </c>
      <c r="X150" t="s">
        <v>210</v>
      </c>
      <c r="Y150" t="s">
        <v>211</v>
      </c>
    </row>
    <row r="151" spans="1:25" x14ac:dyDescent="0.25">
      <c r="A151" t="s">
        <v>1319</v>
      </c>
      <c r="B151" t="s">
        <v>21</v>
      </c>
      <c r="C151" t="s">
        <v>137</v>
      </c>
      <c r="D151" t="s">
        <v>1584</v>
      </c>
      <c r="E151">
        <v>550.34180200000003</v>
      </c>
      <c r="F151">
        <v>3</v>
      </c>
      <c r="G151" t="s">
        <v>1585</v>
      </c>
      <c r="H151" t="s">
        <v>214</v>
      </c>
      <c r="I151" t="s">
        <v>207</v>
      </c>
      <c r="J151" t="b">
        <v>1</v>
      </c>
      <c r="K151" t="s">
        <v>1504</v>
      </c>
      <c r="L151" t="s">
        <v>271</v>
      </c>
      <c r="M151" t="s">
        <v>271</v>
      </c>
      <c r="N151" t="s">
        <v>271</v>
      </c>
      <c r="O151" t="s">
        <v>157</v>
      </c>
      <c r="P151" t="s">
        <v>1358</v>
      </c>
      <c r="Q151">
        <v>104.05</v>
      </c>
      <c r="R151" s="1">
        <v>3322159104</v>
      </c>
      <c r="S151">
        <v>104.24</v>
      </c>
      <c r="T151" s="1">
        <v>2298253824</v>
      </c>
      <c r="U151">
        <v>104.11</v>
      </c>
      <c r="V151" s="1">
        <v>4269706240</v>
      </c>
      <c r="W151" s="1">
        <f t="shared" si="2"/>
        <v>3322159104</v>
      </c>
      <c r="X151" t="s">
        <v>210</v>
      </c>
      <c r="Y151" t="s">
        <v>216</v>
      </c>
    </row>
    <row r="152" spans="1:25" x14ac:dyDescent="0.25">
      <c r="A152" t="s">
        <v>1319</v>
      </c>
      <c r="B152" t="s">
        <v>21</v>
      </c>
      <c r="C152" t="s">
        <v>137</v>
      </c>
      <c r="D152" t="s">
        <v>1584</v>
      </c>
      <c r="E152">
        <v>825.00906399999997</v>
      </c>
      <c r="F152">
        <v>2</v>
      </c>
      <c r="G152" t="s">
        <v>1585</v>
      </c>
      <c r="H152" t="s">
        <v>214</v>
      </c>
      <c r="I152" t="s">
        <v>207</v>
      </c>
      <c r="J152" t="b">
        <v>1</v>
      </c>
      <c r="K152" t="s">
        <v>1504</v>
      </c>
      <c r="L152" t="s">
        <v>271</v>
      </c>
      <c r="M152" t="s">
        <v>271</v>
      </c>
      <c r="N152" t="s">
        <v>271</v>
      </c>
      <c r="O152" t="s">
        <v>157</v>
      </c>
      <c r="P152" t="s">
        <v>1358</v>
      </c>
      <c r="Q152">
        <v>104.05</v>
      </c>
      <c r="R152" s="1">
        <v>9833327616</v>
      </c>
      <c r="S152">
        <v>104.24</v>
      </c>
      <c r="T152" s="1">
        <v>8335169024</v>
      </c>
      <c r="U152">
        <v>104.11</v>
      </c>
      <c r="V152" s="1">
        <v>14304462848</v>
      </c>
      <c r="W152" s="1">
        <f t="shared" si="2"/>
        <v>9833327616</v>
      </c>
      <c r="X152" t="s">
        <v>210</v>
      </c>
      <c r="Y152" t="s">
        <v>216</v>
      </c>
    </row>
    <row r="153" spans="1:25" x14ac:dyDescent="0.25">
      <c r="A153" t="s">
        <v>1319</v>
      </c>
      <c r="B153" t="s">
        <v>21</v>
      </c>
      <c r="C153" t="s">
        <v>137</v>
      </c>
      <c r="D153" t="s">
        <v>1586</v>
      </c>
      <c r="E153">
        <v>564.35745199999997</v>
      </c>
      <c r="F153">
        <v>3</v>
      </c>
      <c r="G153" t="s">
        <v>1587</v>
      </c>
      <c r="H153" t="s">
        <v>208</v>
      </c>
      <c r="I153" t="s">
        <v>207</v>
      </c>
      <c r="J153" t="b">
        <v>1</v>
      </c>
      <c r="K153" t="s">
        <v>1504</v>
      </c>
      <c r="L153" t="s">
        <v>271</v>
      </c>
      <c r="M153" t="s">
        <v>271</v>
      </c>
      <c r="N153" t="s">
        <v>271</v>
      </c>
      <c r="O153" t="s">
        <v>157</v>
      </c>
      <c r="P153" t="s">
        <v>1358</v>
      </c>
      <c r="Q153">
        <v>113.8</v>
      </c>
      <c r="R153" s="1">
        <v>1592455680</v>
      </c>
      <c r="S153">
        <v>114.12</v>
      </c>
      <c r="T153" s="1">
        <v>1337017856</v>
      </c>
      <c r="U153">
        <v>113.92</v>
      </c>
      <c r="V153" s="1">
        <v>2093338368</v>
      </c>
      <c r="W153" s="1">
        <f t="shared" si="2"/>
        <v>1592455680</v>
      </c>
      <c r="X153" t="s">
        <v>210</v>
      </c>
      <c r="Y153" t="s">
        <v>211</v>
      </c>
    </row>
    <row r="154" spans="1:25" x14ac:dyDescent="0.25">
      <c r="A154" t="s">
        <v>1319</v>
      </c>
      <c r="B154" t="s">
        <v>21</v>
      </c>
      <c r="C154" t="s">
        <v>137</v>
      </c>
      <c r="D154" t="s">
        <v>1586</v>
      </c>
      <c r="E154">
        <v>846.03253900000004</v>
      </c>
      <c r="F154">
        <v>2</v>
      </c>
      <c r="G154" t="s">
        <v>1587</v>
      </c>
      <c r="H154" t="s">
        <v>208</v>
      </c>
      <c r="I154" t="s">
        <v>207</v>
      </c>
      <c r="J154" t="b">
        <v>1</v>
      </c>
      <c r="K154" t="s">
        <v>1504</v>
      </c>
      <c r="L154" t="s">
        <v>271</v>
      </c>
      <c r="M154" t="s">
        <v>271</v>
      </c>
      <c r="N154" t="s">
        <v>271</v>
      </c>
      <c r="O154" t="s">
        <v>157</v>
      </c>
      <c r="P154" t="s">
        <v>1358</v>
      </c>
      <c r="Q154">
        <v>113.8</v>
      </c>
      <c r="R154" s="1">
        <v>3858077184</v>
      </c>
      <c r="S154">
        <v>114.12</v>
      </c>
      <c r="T154" s="1">
        <v>3323195904</v>
      </c>
      <c r="U154">
        <v>113.92</v>
      </c>
      <c r="V154" s="1">
        <v>6061342720</v>
      </c>
      <c r="W154" s="1">
        <f t="shared" si="2"/>
        <v>3858077184</v>
      </c>
      <c r="X154" t="s">
        <v>210</v>
      </c>
      <c r="Y154" t="s">
        <v>211</v>
      </c>
    </row>
    <row r="155" spans="1:25" x14ac:dyDescent="0.25">
      <c r="A155" t="s">
        <v>1319</v>
      </c>
      <c r="B155" t="s">
        <v>21</v>
      </c>
      <c r="C155" t="s">
        <v>137</v>
      </c>
      <c r="D155" t="s">
        <v>1588</v>
      </c>
      <c r="E155">
        <v>619.88260400000001</v>
      </c>
      <c r="F155">
        <v>2</v>
      </c>
      <c r="G155" t="s">
        <v>1589</v>
      </c>
      <c r="H155" t="s">
        <v>245</v>
      </c>
      <c r="I155" t="s">
        <v>246</v>
      </c>
      <c r="J155" t="b">
        <v>1</v>
      </c>
      <c r="K155" t="s">
        <v>1590</v>
      </c>
      <c r="L155" t="s">
        <v>271</v>
      </c>
      <c r="M155" t="s">
        <v>141</v>
      </c>
      <c r="N155" t="s">
        <v>141</v>
      </c>
      <c r="O155" t="s">
        <v>142</v>
      </c>
      <c r="P155" t="s">
        <v>143</v>
      </c>
      <c r="Q155">
        <v>64.94</v>
      </c>
      <c r="R155" s="1">
        <v>106107392</v>
      </c>
      <c r="S155">
        <v>64.81</v>
      </c>
      <c r="T155" s="1">
        <v>112570328</v>
      </c>
      <c r="U155">
        <v>65.08</v>
      </c>
      <c r="V155" s="1">
        <v>92312704</v>
      </c>
      <c r="W155" s="1">
        <f t="shared" si="2"/>
        <v>106107392</v>
      </c>
      <c r="X155" t="s">
        <v>184</v>
      </c>
      <c r="Y155" t="s">
        <v>185</v>
      </c>
    </row>
    <row r="156" spans="1:25" x14ac:dyDescent="0.25">
      <c r="A156" t="s">
        <v>1319</v>
      </c>
      <c r="B156" t="s">
        <v>21</v>
      </c>
      <c r="C156" t="s">
        <v>137</v>
      </c>
      <c r="D156" t="s">
        <v>1591</v>
      </c>
      <c r="E156">
        <v>640.88788699999998</v>
      </c>
      <c r="F156">
        <v>2</v>
      </c>
      <c r="G156" t="s">
        <v>1592</v>
      </c>
      <c r="H156" t="s">
        <v>250</v>
      </c>
      <c r="I156" t="s">
        <v>246</v>
      </c>
      <c r="J156" t="b">
        <v>1</v>
      </c>
      <c r="K156" t="s">
        <v>1357</v>
      </c>
      <c r="L156" t="s">
        <v>271</v>
      </c>
      <c r="M156" t="s">
        <v>271</v>
      </c>
      <c r="N156" t="s">
        <v>271</v>
      </c>
      <c r="O156" t="s">
        <v>142</v>
      </c>
      <c r="P156" t="s">
        <v>143</v>
      </c>
      <c r="Q156">
        <v>78.97</v>
      </c>
      <c r="R156" s="1">
        <v>35086912</v>
      </c>
      <c r="S156">
        <v>78.97</v>
      </c>
      <c r="T156" s="1">
        <v>39181676</v>
      </c>
      <c r="U156">
        <v>79.13</v>
      </c>
      <c r="V156" s="1">
        <v>39602260</v>
      </c>
      <c r="W156" s="1">
        <f t="shared" si="2"/>
        <v>39181676</v>
      </c>
      <c r="X156" t="s">
        <v>184</v>
      </c>
      <c r="Y156" t="s">
        <v>190</v>
      </c>
    </row>
    <row r="157" spans="1:25" x14ac:dyDescent="0.25">
      <c r="A157" t="s">
        <v>1319</v>
      </c>
      <c r="B157" t="s">
        <v>21</v>
      </c>
      <c r="C157" t="s">
        <v>137</v>
      </c>
      <c r="D157" t="s">
        <v>1593</v>
      </c>
      <c r="E157">
        <v>640.90607899999998</v>
      </c>
      <c r="F157">
        <v>2</v>
      </c>
      <c r="G157" t="s">
        <v>1594</v>
      </c>
      <c r="H157" t="s">
        <v>1088</v>
      </c>
      <c r="I157" t="s">
        <v>246</v>
      </c>
      <c r="J157" t="b">
        <v>1</v>
      </c>
      <c r="K157" t="s">
        <v>1354</v>
      </c>
      <c r="L157" t="s">
        <v>271</v>
      </c>
      <c r="M157" t="s">
        <v>141</v>
      </c>
      <c r="N157" t="s">
        <v>141</v>
      </c>
      <c r="O157" t="s">
        <v>142</v>
      </c>
      <c r="P157" t="s">
        <v>143</v>
      </c>
      <c r="Q157">
        <v>83.67</v>
      </c>
      <c r="R157" s="1">
        <v>57079252</v>
      </c>
      <c r="S157">
        <v>83.79</v>
      </c>
      <c r="T157" s="1">
        <v>69494680</v>
      </c>
      <c r="U157">
        <v>83.81</v>
      </c>
      <c r="V157" s="1">
        <v>65841544</v>
      </c>
      <c r="W157" s="1">
        <f t="shared" si="2"/>
        <v>65841544</v>
      </c>
      <c r="X157" t="s">
        <v>184</v>
      </c>
      <c r="Y157" t="s">
        <v>1068</v>
      </c>
    </row>
    <row r="158" spans="1:25" x14ac:dyDescent="0.25">
      <c r="A158" t="s">
        <v>1319</v>
      </c>
      <c r="B158" t="s">
        <v>21</v>
      </c>
      <c r="C158" t="s">
        <v>137</v>
      </c>
      <c r="D158" t="s">
        <v>1595</v>
      </c>
      <c r="E158">
        <v>661.91136200000005</v>
      </c>
      <c r="F158">
        <v>2</v>
      </c>
      <c r="G158" t="s">
        <v>1596</v>
      </c>
      <c r="H158" t="s">
        <v>245</v>
      </c>
      <c r="I158" t="s">
        <v>246</v>
      </c>
      <c r="J158" t="b">
        <v>1</v>
      </c>
      <c r="K158" t="s">
        <v>1357</v>
      </c>
      <c r="L158" t="s">
        <v>271</v>
      </c>
      <c r="M158" t="s">
        <v>271</v>
      </c>
      <c r="N158" t="s">
        <v>271</v>
      </c>
      <c r="O158" t="s">
        <v>142</v>
      </c>
      <c r="P158" t="s">
        <v>143</v>
      </c>
      <c r="Q158">
        <v>95.05</v>
      </c>
      <c r="R158" s="1">
        <v>123364328</v>
      </c>
      <c r="S158">
        <v>95.2</v>
      </c>
      <c r="T158" s="1">
        <v>109996744</v>
      </c>
      <c r="U158">
        <v>95.17</v>
      </c>
      <c r="V158" s="1">
        <v>116562776</v>
      </c>
      <c r="W158" s="1">
        <f t="shared" si="2"/>
        <v>116562776</v>
      </c>
      <c r="X158" t="s">
        <v>184</v>
      </c>
      <c r="Y158" t="s">
        <v>185</v>
      </c>
    </row>
    <row r="159" spans="1:25" x14ac:dyDescent="0.25">
      <c r="A159" t="s">
        <v>1319</v>
      </c>
      <c r="B159" t="s">
        <v>21</v>
      </c>
      <c r="C159" t="s">
        <v>137</v>
      </c>
      <c r="D159" t="s">
        <v>1597</v>
      </c>
      <c r="E159">
        <v>682.93483700000002</v>
      </c>
      <c r="F159">
        <v>2</v>
      </c>
      <c r="G159" t="s">
        <v>1598</v>
      </c>
      <c r="H159" t="s">
        <v>1088</v>
      </c>
      <c r="I159" t="s">
        <v>246</v>
      </c>
      <c r="J159" t="b">
        <v>1</v>
      </c>
      <c r="K159" t="s">
        <v>1357</v>
      </c>
      <c r="L159" t="s">
        <v>271</v>
      </c>
      <c r="M159" t="s">
        <v>271</v>
      </c>
      <c r="N159" t="s">
        <v>271</v>
      </c>
      <c r="O159" t="s">
        <v>142</v>
      </c>
      <c r="P159" t="s">
        <v>143</v>
      </c>
      <c r="Q159">
        <v>106.96</v>
      </c>
      <c r="R159" s="1">
        <v>59229852</v>
      </c>
      <c r="S159">
        <v>107.25</v>
      </c>
      <c r="T159" s="1">
        <v>65373128</v>
      </c>
      <c r="U159">
        <v>107.08</v>
      </c>
      <c r="V159" s="1">
        <v>57332308</v>
      </c>
      <c r="W159" s="1">
        <f t="shared" si="2"/>
        <v>59229852</v>
      </c>
      <c r="X159" t="s">
        <v>184</v>
      </c>
      <c r="Y159" t="s">
        <v>1068</v>
      </c>
    </row>
    <row r="160" spans="1:25" x14ac:dyDescent="0.25">
      <c r="A160" t="s">
        <v>1319</v>
      </c>
      <c r="B160" t="s">
        <v>21</v>
      </c>
      <c r="C160" t="s">
        <v>137</v>
      </c>
      <c r="D160" t="s">
        <v>1599</v>
      </c>
      <c r="E160">
        <v>506.31910800000003</v>
      </c>
      <c r="F160">
        <v>2</v>
      </c>
      <c r="G160" t="s">
        <v>1600</v>
      </c>
      <c r="H160" t="s">
        <v>1601</v>
      </c>
      <c r="I160" t="s">
        <v>285</v>
      </c>
      <c r="J160" t="b">
        <v>1</v>
      </c>
      <c r="K160" t="s">
        <v>1602</v>
      </c>
      <c r="L160" t="s">
        <v>271</v>
      </c>
      <c r="M160" t="s">
        <v>141</v>
      </c>
      <c r="N160" t="s">
        <v>141</v>
      </c>
      <c r="O160" t="s">
        <v>142</v>
      </c>
      <c r="P160" t="s">
        <v>143</v>
      </c>
      <c r="Q160">
        <v>66.86</v>
      </c>
      <c r="R160" s="1">
        <v>34909936</v>
      </c>
      <c r="S160">
        <v>66.78</v>
      </c>
      <c r="T160" s="1">
        <v>34849060</v>
      </c>
      <c r="U160">
        <v>67.010000000000005</v>
      </c>
      <c r="V160" s="1">
        <v>31050822</v>
      </c>
      <c r="W160" s="1">
        <f t="shared" si="2"/>
        <v>34849060</v>
      </c>
      <c r="X160" t="s">
        <v>287</v>
      </c>
      <c r="Y160" t="s">
        <v>1603</v>
      </c>
    </row>
    <row r="161" spans="1:25" x14ac:dyDescent="0.25">
      <c r="A161" t="s">
        <v>1319</v>
      </c>
      <c r="B161" t="s">
        <v>21</v>
      </c>
      <c r="C161" t="s">
        <v>137</v>
      </c>
      <c r="D161" t="s">
        <v>1604</v>
      </c>
      <c r="E161">
        <v>548.34786599999995</v>
      </c>
      <c r="F161">
        <v>2</v>
      </c>
      <c r="G161" t="s">
        <v>1605</v>
      </c>
      <c r="H161" t="s">
        <v>1601</v>
      </c>
      <c r="I161" t="s">
        <v>285</v>
      </c>
      <c r="J161" t="b">
        <v>1</v>
      </c>
      <c r="K161" t="s">
        <v>1351</v>
      </c>
      <c r="L161" t="s">
        <v>271</v>
      </c>
      <c r="M161" t="s">
        <v>271</v>
      </c>
      <c r="N161" t="s">
        <v>271</v>
      </c>
      <c r="O161" t="s">
        <v>142</v>
      </c>
      <c r="P161" t="s">
        <v>143</v>
      </c>
      <c r="Q161">
        <v>95.48</v>
      </c>
      <c r="R161" s="1">
        <v>31937260</v>
      </c>
      <c r="S161">
        <v>95.61</v>
      </c>
      <c r="T161" s="1">
        <v>32251400</v>
      </c>
      <c r="U161">
        <v>95.6</v>
      </c>
      <c r="V161" s="1">
        <v>33771304</v>
      </c>
      <c r="W161" s="1">
        <f t="shared" si="2"/>
        <v>32251400</v>
      </c>
      <c r="X161" t="s">
        <v>287</v>
      </c>
      <c r="Y161" t="s">
        <v>1603</v>
      </c>
    </row>
    <row r="162" spans="1:25" x14ac:dyDescent="0.25">
      <c r="A162" t="s">
        <v>1319</v>
      </c>
      <c r="B162" t="s">
        <v>21</v>
      </c>
      <c r="C162" t="s">
        <v>137</v>
      </c>
      <c r="D162" t="s">
        <v>1606</v>
      </c>
      <c r="E162">
        <v>532.784764</v>
      </c>
      <c r="F162">
        <v>2</v>
      </c>
      <c r="G162" t="s">
        <v>1607</v>
      </c>
      <c r="H162" t="s">
        <v>1109</v>
      </c>
      <c r="I162" t="s">
        <v>1108</v>
      </c>
      <c r="J162" t="b">
        <v>1</v>
      </c>
      <c r="K162" t="s">
        <v>1348</v>
      </c>
      <c r="L162" t="s">
        <v>271</v>
      </c>
      <c r="M162" t="s">
        <v>271</v>
      </c>
      <c r="N162" t="s">
        <v>271</v>
      </c>
      <c r="O162" t="s">
        <v>142</v>
      </c>
      <c r="P162" t="s">
        <v>143</v>
      </c>
      <c r="Q162">
        <v>90.21</v>
      </c>
      <c r="R162" s="1">
        <v>43216168</v>
      </c>
      <c r="S162">
        <v>90.24</v>
      </c>
      <c r="T162" s="1">
        <v>17334552</v>
      </c>
      <c r="U162">
        <v>90.16</v>
      </c>
      <c r="V162" s="1">
        <v>14916508</v>
      </c>
      <c r="W162" s="1">
        <f t="shared" si="2"/>
        <v>17334552</v>
      </c>
      <c r="X162" t="s">
        <v>1110</v>
      </c>
      <c r="Y162" t="s">
        <v>1111</v>
      </c>
    </row>
    <row r="163" spans="1:25" x14ac:dyDescent="0.25">
      <c r="A163" t="s">
        <v>1319</v>
      </c>
      <c r="B163" t="s">
        <v>21</v>
      </c>
      <c r="C163" t="s">
        <v>137</v>
      </c>
      <c r="D163" t="s">
        <v>1608</v>
      </c>
      <c r="E163">
        <v>735.95576900000003</v>
      </c>
      <c r="F163">
        <v>2</v>
      </c>
      <c r="G163" t="s">
        <v>1609</v>
      </c>
      <c r="H163" t="s">
        <v>297</v>
      </c>
      <c r="I163" t="s">
        <v>296</v>
      </c>
      <c r="J163" t="b">
        <v>1</v>
      </c>
      <c r="K163" t="s">
        <v>1610</v>
      </c>
      <c r="L163" t="s">
        <v>271</v>
      </c>
      <c r="M163" t="s">
        <v>141</v>
      </c>
      <c r="N163" t="s">
        <v>141</v>
      </c>
      <c r="O163" t="s">
        <v>157</v>
      </c>
      <c r="P163" t="s">
        <v>151</v>
      </c>
      <c r="Q163">
        <v>117.81</v>
      </c>
      <c r="R163" s="1">
        <v>4395213312</v>
      </c>
      <c r="S163">
        <v>117.86</v>
      </c>
      <c r="T163" s="1">
        <v>3186874112</v>
      </c>
      <c r="U163">
        <v>117.81</v>
      </c>
      <c r="V163" s="1">
        <v>5417719296</v>
      </c>
      <c r="W163" s="1">
        <f t="shared" si="2"/>
        <v>4395213312</v>
      </c>
      <c r="X163" t="s">
        <v>299</v>
      </c>
      <c r="Y163" t="s">
        <v>299</v>
      </c>
    </row>
    <row r="164" spans="1:25" x14ac:dyDescent="0.25">
      <c r="A164" t="s">
        <v>1319</v>
      </c>
      <c r="B164" t="s">
        <v>21</v>
      </c>
      <c r="C164" t="s">
        <v>137</v>
      </c>
      <c r="D164" t="s">
        <v>321</v>
      </c>
      <c r="E164">
        <v>590.81405299999994</v>
      </c>
      <c r="F164">
        <v>2</v>
      </c>
      <c r="G164" t="s">
        <v>321</v>
      </c>
      <c r="H164" t="s">
        <v>322</v>
      </c>
      <c r="I164" t="s">
        <v>321</v>
      </c>
      <c r="J164" t="b">
        <v>0</v>
      </c>
      <c r="K164" t="s">
        <v>323</v>
      </c>
      <c r="L164" t="s">
        <v>141</v>
      </c>
      <c r="M164" t="s">
        <v>271</v>
      </c>
      <c r="N164" t="s">
        <v>141</v>
      </c>
      <c r="O164" t="s">
        <v>157</v>
      </c>
      <c r="P164" t="s">
        <v>151</v>
      </c>
      <c r="Q164">
        <v>55.48</v>
      </c>
      <c r="R164" s="1">
        <v>19606740992</v>
      </c>
      <c r="S164">
        <v>55.32</v>
      </c>
      <c r="T164" s="1">
        <v>18475726848</v>
      </c>
      <c r="U164">
        <v>55.55</v>
      </c>
      <c r="V164" s="1">
        <v>9921085440</v>
      </c>
      <c r="W164" s="1">
        <f t="shared" si="2"/>
        <v>18475726848</v>
      </c>
      <c r="X164" t="s">
        <v>324</v>
      </c>
      <c r="Y164" t="s">
        <v>325</v>
      </c>
    </row>
    <row r="165" spans="1:25" x14ac:dyDescent="0.25">
      <c r="A165" t="s">
        <v>1319</v>
      </c>
      <c r="B165" t="s">
        <v>21</v>
      </c>
      <c r="C165" t="s">
        <v>137</v>
      </c>
      <c r="D165" t="s">
        <v>1611</v>
      </c>
      <c r="E165">
        <v>632.84280999999999</v>
      </c>
      <c r="F165">
        <v>2</v>
      </c>
      <c r="G165" t="s">
        <v>1612</v>
      </c>
      <c r="H165" t="s">
        <v>322</v>
      </c>
      <c r="I165" t="s">
        <v>321</v>
      </c>
      <c r="J165" t="b">
        <v>0</v>
      </c>
      <c r="K165" t="s">
        <v>1613</v>
      </c>
      <c r="L165" t="s">
        <v>141</v>
      </c>
      <c r="M165" t="s">
        <v>271</v>
      </c>
      <c r="N165" t="s">
        <v>141</v>
      </c>
      <c r="O165" t="s">
        <v>157</v>
      </c>
      <c r="P165" t="s">
        <v>151</v>
      </c>
      <c r="Q165">
        <v>90.52</v>
      </c>
      <c r="R165" s="1">
        <v>17853304</v>
      </c>
      <c r="S165">
        <v>90.62</v>
      </c>
      <c r="T165" s="1">
        <v>13209060</v>
      </c>
      <c r="U165">
        <v>90.52</v>
      </c>
      <c r="V165" s="1">
        <v>6502164</v>
      </c>
      <c r="W165" s="1">
        <f t="shared" si="2"/>
        <v>13209060</v>
      </c>
      <c r="X165" t="s">
        <v>324</v>
      </c>
      <c r="Y165" t="s">
        <v>325</v>
      </c>
    </row>
    <row r="166" spans="1:25" x14ac:dyDescent="0.25">
      <c r="A166" t="s">
        <v>1319</v>
      </c>
      <c r="B166" t="s">
        <v>21</v>
      </c>
      <c r="C166" t="s">
        <v>137</v>
      </c>
      <c r="D166" t="s">
        <v>1614</v>
      </c>
      <c r="E166">
        <v>632.90300500000001</v>
      </c>
      <c r="F166">
        <v>2</v>
      </c>
      <c r="G166" t="s">
        <v>1615</v>
      </c>
      <c r="H166" t="s">
        <v>319</v>
      </c>
      <c r="I166" t="s">
        <v>318</v>
      </c>
      <c r="J166" t="b">
        <v>1</v>
      </c>
      <c r="K166" t="s">
        <v>1327</v>
      </c>
      <c r="L166" t="s">
        <v>271</v>
      </c>
      <c r="M166" t="s">
        <v>271</v>
      </c>
      <c r="N166" t="s">
        <v>271</v>
      </c>
      <c r="O166" t="s">
        <v>150</v>
      </c>
      <c r="P166" t="s">
        <v>151</v>
      </c>
      <c r="Q166">
        <v>108.58</v>
      </c>
      <c r="R166" s="1">
        <v>15454066</v>
      </c>
      <c r="S166">
        <v>108.79</v>
      </c>
      <c r="T166" s="1">
        <v>14562354</v>
      </c>
      <c r="U166">
        <v>108.68</v>
      </c>
      <c r="V166" s="1">
        <v>14315079</v>
      </c>
      <c r="W166" s="1">
        <f t="shared" si="2"/>
        <v>14562354</v>
      </c>
      <c r="X166" t="s">
        <v>166</v>
      </c>
      <c r="Y166" t="s">
        <v>167</v>
      </c>
    </row>
    <row r="167" spans="1:25" x14ac:dyDescent="0.25">
      <c r="A167" t="s">
        <v>1319</v>
      </c>
      <c r="B167" t="s">
        <v>21</v>
      </c>
      <c r="C167" t="s">
        <v>137</v>
      </c>
      <c r="D167" t="s">
        <v>1616</v>
      </c>
      <c r="E167">
        <v>674.87156800000002</v>
      </c>
      <c r="F167">
        <v>2</v>
      </c>
      <c r="G167" t="s">
        <v>1617</v>
      </c>
      <c r="H167" t="s">
        <v>322</v>
      </c>
      <c r="I167" t="s">
        <v>321</v>
      </c>
      <c r="J167" t="b">
        <v>1</v>
      </c>
      <c r="K167" t="s">
        <v>1618</v>
      </c>
      <c r="L167" t="s">
        <v>271</v>
      </c>
      <c r="M167" t="s">
        <v>271</v>
      </c>
      <c r="N167" t="s">
        <v>149</v>
      </c>
      <c r="O167" t="s">
        <v>157</v>
      </c>
      <c r="P167" t="s">
        <v>151</v>
      </c>
      <c r="Q167">
        <v>118.03</v>
      </c>
      <c r="R167" s="1">
        <v>59081952</v>
      </c>
      <c r="S167">
        <v>118.05</v>
      </c>
      <c r="T167" s="1">
        <v>66185628</v>
      </c>
      <c r="U167">
        <v>118.03</v>
      </c>
      <c r="V167" s="1">
        <v>144424848</v>
      </c>
      <c r="W167" s="1">
        <f t="shared" si="2"/>
        <v>66185628</v>
      </c>
      <c r="X167" t="s">
        <v>324</v>
      </c>
      <c r="Y167" t="s">
        <v>325</v>
      </c>
    </row>
    <row r="168" spans="1:25" x14ac:dyDescent="0.25">
      <c r="A168" t="s">
        <v>1319</v>
      </c>
      <c r="B168" t="s">
        <v>21</v>
      </c>
      <c r="C168" t="s">
        <v>137</v>
      </c>
      <c r="D168" t="s">
        <v>337</v>
      </c>
      <c r="E168">
        <v>399.48008800000002</v>
      </c>
      <c r="F168">
        <v>4</v>
      </c>
      <c r="G168" t="s">
        <v>337</v>
      </c>
      <c r="H168" t="s">
        <v>338</v>
      </c>
      <c r="I168" t="s">
        <v>337</v>
      </c>
      <c r="J168" t="b">
        <v>0</v>
      </c>
      <c r="K168" t="s">
        <v>339</v>
      </c>
      <c r="L168" t="s">
        <v>141</v>
      </c>
      <c r="M168" t="s">
        <v>141</v>
      </c>
      <c r="N168" t="s">
        <v>141</v>
      </c>
      <c r="O168" t="s">
        <v>142</v>
      </c>
      <c r="P168" t="s">
        <v>143</v>
      </c>
      <c r="Q168">
        <v>69.239999999999995</v>
      </c>
      <c r="R168" s="1">
        <v>7477004</v>
      </c>
      <c r="S168">
        <v>69.08</v>
      </c>
      <c r="T168" s="1">
        <v>195844816</v>
      </c>
      <c r="U168">
        <v>69.23</v>
      </c>
      <c r="V168" s="1">
        <v>3445190</v>
      </c>
      <c r="W168" s="1">
        <f t="shared" si="2"/>
        <v>7477004</v>
      </c>
      <c r="X168" t="s">
        <v>340</v>
      </c>
      <c r="Y168" t="s">
        <v>341</v>
      </c>
    </row>
    <row r="169" spans="1:25" x14ac:dyDescent="0.25">
      <c r="A169" t="s">
        <v>1319</v>
      </c>
      <c r="B169" t="s">
        <v>21</v>
      </c>
      <c r="C169" t="s">
        <v>137</v>
      </c>
      <c r="D169" t="s">
        <v>337</v>
      </c>
      <c r="E169">
        <v>532.30435899999998</v>
      </c>
      <c r="F169">
        <v>3</v>
      </c>
      <c r="G169" t="s">
        <v>337</v>
      </c>
      <c r="H169" t="s">
        <v>338</v>
      </c>
      <c r="I169" t="s">
        <v>337</v>
      </c>
      <c r="J169" t="b">
        <v>0</v>
      </c>
      <c r="K169" t="s">
        <v>339</v>
      </c>
      <c r="L169" t="s">
        <v>141</v>
      </c>
      <c r="M169" t="s">
        <v>141</v>
      </c>
      <c r="N169" t="s">
        <v>141</v>
      </c>
      <c r="O169" t="s">
        <v>142</v>
      </c>
      <c r="P169" t="s">
        <v>143</v>
      </c>
      <c r="Q169">
        <v>69.239999999999995</v>
      </c>
      <c r="R169" s="1">
        <v>19265212</v>
      </c>
      <c r="S169">
        <v>69.08</v>
      </c>
      <c r="T169" s="1">
        <v>517233824</v>
      </c>
      <c r="U169">
        <v>69.23</v>
      </c>
      <c r="V169" s="1">
        <v>12735974</v>
      </c>
      <c r="W169" s="1">
        <f t="shared" si="2"/>
        <v>19265212</v>
      </c>
      <c r="X169" t="s">
        <v>340</v>
      </c>
      <c r="Y169" t="s">
        <v>341</v>
      </c>
    </row>
    <row r="170" spans="1:25" x14ac:dyDescent="0.25">
      <c r="A170" t="s">
        <v>1319</v>
      </c>
      <c r="B170" t="s">
        <v>21</v>
      </c>
      <c r="C170" t="s">
        <v>137</v>
      </c>
      <c r="D170" t="s">
        <v>337</v>
      </c>
      <c r="E170">
        <v>797.9529</v>
      </c>
      <c r="F170">
        <v>2</v>
      </c>
      <c r="G170" t="s">
        <v>337</v>
      </c>
      <c r="H170" t="s">
        <v>338</v>
      </c>
      <c r="I170" t="s">
        <v>337</v>
      </c>
      <c r="J170" t="b">
        <v>0</v>
      </c>
      <c r="K170" t="s">
        <v>339</v>
      </c>
      <c r="L170" t="s">
        <v>141</v>
      </c>
      <c r="M170" t="s">
        <v>141</v>
      </c>
      <c r="N170" t="s">
        <v>141</v>
      </c>
      <c r="O170" t="s">
        <v>142</v>
      </c>
      <c r="P170" t="s">
        <v>143</v>
      </c>
      <c r="Q170">
        <v>69.239999999999995</v>
      </c>
      <c r="R170" s="1">
        <v>872377</v>
      </c>
      <c r="S170">
        <v>69.08</v>
      </c>
      <c r="T170" s="1">
        <v>23044640</v>
      </c>
      <c r="U170">
        <v>69.23</v>
      </c>
      <c r="V170" s="1">
        <v>215741</v>
      </c>
      <c r="W170" s="1">
        <f t="shared" si="2"/>
        <v>872377</v>
      </c>
      <c r="X170" t="s">
        <v>340</v>
      </c>
      <c r="Y170" t="s">
        <v>341</v>
      </c>
    </row>
    <row r="171" spans="1:25" x14ac:dyDescent="0.25">
      <c r="A171" t="s">
        <v>1319</v>
      </c>
      <c r="B171" t="s">
        <v>21</v>
      </c>
      <c r="C171" t="s">
        <v>137</v>
      </c>
      <c r="D171" t="s">
        <v>1619</v>
      </c>
      <c r="E171">
        <v>560.323531</v>
      </c>
      <c r="F171">
        <v>3</v>
      </c>
      <c r="G171" t="s">
        <v>1620</v>
      </c>
      <c r="H171" t="s">
        <v>338</v>
      </c>
      <c r="I171" t="s">
        <v>337</v>
      </c>
      <c r="J171" t="b">
        <v>0</v>
      </c>
      <c r="K171" t="s">
        <v>270</v>
      </c>
      <c r="L171" t="s">
        <v>141</v>
      </c>
      <c r="M171" t="s">
        <v>271</v>
      </c>
      <c r="N171" t="s">
        <v>141</v>
      </c>
      <c r="O171" t="s">
        <v>142</v>
      </c>
      <c r="P171" t="s">
        <v>143</v>
      </c>
      <c r="Q171">
        <v>97.92</v>
      </c>
      <c r="R171" s="1">
        <v>14599948</v>
      </c>
      <c r="S171">
        <v>98.07</v>
      </c>
      <c r="T171" s="1">
        <v>468433600</v>
      </c>
      <c r="U171">
        <v>97.87</v>
      </c>
      <c r="V171" s="1">
        <v>6871690</v>
      </c>
      <c r="W171" s="1">
        <f t="shared" si="2"/>
        <v>14599948</v>
      </c>
      <c r="X171" t="s">
        <v>340</v>
      </c>
      <c r="Y171" t="s">
        <v>341</v>
      </c>
    </row>
    <row r="172" spans="1:25" x14ac:dyDescent="0.25">
      <c r="A172" t="s">
        <v>1319</v>
      </c>
      <c r="B172" t="s">
        <v>21</v>
      </c>
      <c r="C172" t="s">
        <v>137</v>
      </c>
      <c r="D172" t="s">
        <v>1621</v>
      </c>
      <c r="E172">
        <v>588.34270200000003</v>
      </c>
      <c r="F172">
        <v>3</v>
      </c>
      <c r="G172" t="s">
        <v>1622</v>
      </c>
      <c r="H172" t="s">
        <v>338</v>
      </c>
      <c r="I172" t="s">
        <v>337</v>
      </c>
      <c r="J172" t="b">
        <v>0</v>
      </c>
      <c r="K172" t="s">
        <v>1623</v>
      </c>
      <c r="L172" t="s">
        <v>141</v>
      </c>
      <c r="M172" t="s">
        <v>271</v>
      </c>
      <c r="N172" t="s">
        <v>141</v>
      </c>
      <c r="O172" t="s">
        <v>142</v>
      </c>
      <c r="P172" t="s">
        <v>143</v>
      </c>
      <c r="Q172">
        <v>114.75</v>
      </c>
      <c r="R172" s="1">
        <v>1611109</v>
      </c>
      <c r="S172">
        <v>114.88</v>
      </c>
      <c r="T172" s="1">
        <v>260800768</v>
      </c>
      <c r="U172">
        <v>114.8</v>
      </c>
      <c r="V172" s="1">
        <v>5512247</v>
      </c>
      <c r="W172" s="1">
        <f t="shared" si="2"/>
        <v>5512247</v>
      </c>
      <c r="X172" t="s">
        <v>340</v>
      </c>
      <c r="Y172" t="s">
        <v>341</v>
      </c>
    </row>
    <row r="173" spans="1:25" x14ac:dyDescent="0.25">
      <c r="A173" t="s">
        <v>1319</v>
      </c>
      <c r="B173" t="s">
        <v>21</v>
      </c>
      <c r="C173" t="s">
        <v>137</v>
      </c>
      <c r="D173" t="s">
        <v>1624</v>
      </c>
      <c r="E173">
        <v>860.98694</v>
      </c>
      <c r="F173">
        <v>2</v>
      </c>
      <c r="G173" t="s">
        <v>1625</v>
      </c>
      <c r="H173" t="s">
        <v>1626</v>
      </c>
      <c r="I173" t="s">
        <v>337</v>
      </c>
      <c r="J173" t="b">
        <v>1</v>
      </c>
      <c r="K173" t="s">
        <v>1500</v>
      </c>
      <c r="L173" t="s">
        <v>271</v>
      </c>
      <c r="M173" t="s">
        <v>141</v>
      </c>
      <c r="N173" t="s">
        <v>141</v>
      </c>
      <c r="O173" t="s">
        <v>142</v>
      </c>
      <c r="P173" t="s">
        <v>143</v>
      </c>
      <c r="Q173">
        <v>102.93</v>
      </c>
      <c r="R173" s="1">
        <v>120344</v>
      </c>
      <c r="S173">
        <v>102.95</v>
      </c>
      <c r="T173" s="1">
        <v>57640584</v>
      </c>
      <c r="U173">
        <v>103.03</v>
      </c>
      <c r="V173" s="1">
        <v>22494</v>
      </c>
      <c r="W173" s="1">
        <f t="shared" si="2"/>
        <v>120344</v>
      </c>
      <c r="X173" t="s">
        <v>340</v>
      </c>
      <c r="Y173" t="s">
        <v>1627</v>
      </c>
    </row>
    <row r="174" spans="1:25" x14ac:dyDescent="0.25">
      <c r="A174" t="s">
        <v>1319</v>
      </c>
      <c r="B174" t="s">
        <v>21</v>
      </c>
      <c r="C174" t="s">
        <v>137</v>
      </c>
      <c r="D174" t="s">
        <v>1628</v>
      </c>
      <c r="E174">
        <v>754.46957499999996</v>
      </c>
      <c r="F174">
        <v>2</v>
      </c>
      <c r="G174" t="s">
        <v>1629</v>
      </c>
      <c r="H174" t="s">
        <v>1131</v>
      </c>
      <c r="I174" t="s">
        <v>329</v>
      </c>
      <c r="J174" t="b">
        <v>1</v>
      </c>
      <c r="K174" t="s">
        <v>1630</v>
      </c>
      <c r="L174" t="s">
        <v>271</v>
      </c>
      <c r="M174" t="s">
        <v>141</v>
      </c>
      <c r="N174" t="s">
        <v>141</v>
      </c>
      <c r="O174" t="s">
        <v>150</v>
      </c>
      <c r="P174" t="s">
        <v>151</v>
      </c>
      <c r="Q174">
        <v>82.76</v>
      </c>
      <c r="R174" s="1">
        <v>22767676</v>
      </c>
      <c r="S174">
        <v>82.85</v>
      </c>
      <c r="T174" s="1">
        <v>22779812</v>
      </c>
      <c r="U174">
        <v>82.93</v>
      </c>
      <c r="V174" s="1">
        <v>22439648</v>
      </c>
      <c r="W174" s="1">
        <f t="shared" si="2"/>
        <v>22767676</v>
      </c>
      <c r="X174" t="s">
        <v>210</v>
      </c>
      <c r="Y174" t="s">
        <v>216</v>
      </c>
    </row>
    <row r="175" spans="1:25" x14ac:dyDescent="0.25">
      <c r="A175" t="s">
        <v>1319</v>
      </c>
      <c r="B175" t="s">
        <v>21</v>
      </c>
      <c r="C175" t="s">
        <v>137</v>
      </c>
      <c r="D175" t="s">
        <v>1631</v>
      </c>
      <c r="E175">
        <v>775.49305000000004</v>
      </c>
      <c r="F175">
        <v>2</v>
      </c>
      <c r="G175" t="s">
        <v>1632</v>
      </c>
      <c r="H175" t="s">
        <v>1127</v>
      </c>
      <c r="I175" t="s">
        <v>329</v>
      </c>
      <c r="J175" t="b">
        <v>1</v>
      </c>
      <c r="K175" t="s">
        <v>1633</v>
      </c>
      <c r="L175" t="s">
        <v>271</v>
      </c>
      <c r="M175" t="s">
        <v>141</v>
      </c>
      <c r="N175" t="s">
        <v>141</v>
      </c>
      <c r="O175" t="s">
        <v>150</v>
      </c>
      <c r="P175" t="s">
        <v>151</v>
      </c>
      <c r="Q175">
        <v>97.21</v>
      </c>
      <c r="R175" s="1">
        <v>11329341</v>
      </c>
      <c r="S175">
        <v>97.43</v>
      </c>
      <c r="T175" s="1">
        <v>11975240</v>
      </c>
      <c r="U175">
        <v>97.32</v>
      </c>
      <c r="V175" s="1">
        <v>13694662</v>
      </c>
      <c r="W175" s="1">
        <f t="shared" si="2"/>
        <v>11975240</v>
      </c>
      <c r="X175" t="s">
        <v>210</v>
      </c>
      <c r="Y175" t="s">
        <v>211</v>
      </c>
    </row>
    <row r="176" spans="1:25" x14ac:dyDescent="0.25">
      <c r="A176" t="s">
        <v>1319</v>
      </c>
      <c r="B176" t="s">
        <v>21</v>
      </c>
      <c r="C176" t="s">
        <v>137</v>
      </c>
      <c r="D176" t="s">
        <v>1634</v>
      </c>
      <c r="E176">
        <v>796.498333</v>
      </c>
      <c r="F176">
        <v>2</v>
      </c>
      <c r="G176" t="s">
        <v>1635</v>
      </c>
      <c r="H176" t="s">
        <v>1131</v>
      </c>
      <c r="I176" t="s">
        <v>329</v>
      </c>
      <c r="J176" t="b">
        <v>1</v>
      </c>
      <c r="K176" t="s">
        <v>1636</v>
      </c>
      <c r="L176" t="s">
        <v>271</v>
      </c>
      <c r="M176" t="s">
        <v>271</v>
      </c>
      <c r="N176" t="s">
        <v>271</v>
      </c>
      <c r="O176" t="s">
        <v>150</v>
      </c>
      <c r="P176" t="s">
        <v>151</v>
      </c>
      <c r="Q176">
        <v>107.74</v>
      </c>
      <c r="R176" s="1">
        <v>23056106</v>
      </c>
      <c r="S176">
        <v>107.96</v>
      </c>
      <c r="T176" s="1">
        <v>23239164</v>
      </c>
      <c r="U176">
        <v>107.85</v>
      </c>
      <c r="V176" s="1">
        <v>31992096</v>
      </c>
      <c r="W176" s="1">
        <f t="shared" si="2"/>
        <v>23239164</v>
      </c>
      <c r="X176" t="s">
        <v>210</v>
      </c>
      <c r="Y176" t="s">
        <v>216</v>
      </c>
    </row>
    <row r="177" spans="1:25" x14ac:dyDescent="0.25">
      <c r="A177" t="s">
        <v>1319</v>
      </c>
      <c r="B177" t="s">
        <v>21</v>
      </c>
      <c r="C177" t="s">
        <v>137</v>
      </c>
      <c r="D177" t="s">
        <v>1637</v>
      </c>
      <c r="E177">
        <v>612.39534700000002</v>
      </c>
      <c r="F177">
        <v>2</v>
      </c>
      <c r="G177" t="s">
        <v>1638</v>
      </c>
      <c r="H177" t="s">
        <v>1133</v>
      </c>
      <c r="I177" t="s">
        <v>333</v>
      </c>
      <c r="J177" t="b">
        <v>1</v>
      </c>
      <c r="K177" t="s">
        <v>1639</v>
      </c>
      <c r="L177" t="s">
        <v>271</v>
      </c>
      <c r="M177" t="s">
        <v>141</v>
      </c>
      <c r="N177" t="s">
        <v>141</v>
      </c>
      <c r="O177" t="s">
        <v>142</v>
      </c>
      <c r="P177" t="s">
        <v>143</v>
      </c>
      <c r="Q177">
        <v>84.8</v>
      </c>
      <c r="R177" s="1">
        <v>14138013</v>
      </c>
      <c r="S177">
        <v>84.94</v>
      </c>
      <c r="T177" s="1">
        <v>11172557</v>
      </c>
      <c r="U177">
        <v>84.91</v>
      </c>
      <c r="V177" s="1">
        <v>16542458</v>
      </c>
      <c r="W177" s="1">
        <f t="shared" si="2"/>
        <v>14138013</v>
      </c>
      <c r="X177" t="s">
        <v>184</v>
      </c>
      <c r="Y177" t="s">
        <v>1068</v>
      </c>
    </row>
    <row r="178" spans="1:25" x14ac:dyDescent="0.25">
      <c r="A178" t="s">
        <v>1319</v>
      </c>
      <c r="B178" t="s">
        <v>21</v>
      </c>
      <c r="C178" t="s">
        <v>137</v>
      </c>
      <c r="D178" t="s">
        <v>1640</v>
      </c>
      <c r="E178">
        <v>612.39534700000002</v>
      </c>
      <c r="F178">
        <v>2</v>
      </c>
      <c r="G178" t="s">
        <v>1641</v>
      </c>
      <c r="H178" t="s">
        <v>1133</v>
      </c>
      <c r="I178" t="s">
        <v>333</v>
      </c>
      <c r="J178" t="b">
        <v>1</v>
      </c>
      <c r="K178" t="s">
        <v>1642</v>
      </c>
      <c r="L178" t="s">
        <v>271</v>
      </c>
      <c r="M178" t="s">
        <v>141</v>
      </c>
      <c r="N178" t="s">
        <v>141</v>
      </c>
      <c r="O178" t="s">
        <v>142</v>
      </c>
      <c r="P178" t="s">
        <v>143</v>
      </c>
      <c r="Q178">
        <v>90.21</v>
      </c>
      <c r="R178" s="1">
        <v>24577318</v>
      </c>
      <c r="S178">
        <v>90.42</v>
      </c>
      <c r="T178" s="1">
        <v>19610010</v>
      </c>
      <c r="U178">
        <v>90.34</v>
      </c>
      <c r="V178" s="1">
        <v>26513696</v>
      </c>
      <c r="W178" s="1">
        <f t="shared" si="2"/>
        <v>24577318</v>
      </c>
      <c r="X178" t="s">
        <v>184</v>
      </c>
      <c r="Y178" t="s">
        <v>1068</v>
      </c>
    </row>
    <row r="179" spans="1:25" x14ac:dyDescent="0.25">
      <c r="A179" t="s">
        <v>1319</v>
      </c>
      <c r="B179" t="s">
        <v>21</v>
      </c>
      <c r="C179" t="s">
        <v>137</v>
      </c>
      <c r="D179" t="s">
        <v>1643</v>
      </c>
      <c r="E179">
        <v>654.42410500000005</v>
      </c>
      <c r="F179">
        <v>2</v>
      </c>
      <c r="G179" t="s">
        <v>1644</v>
      </c>
      <c r="H179" t="s">
        <v>1133</v>
      </c>
      <c r="I179" t="s">
        <v>333</v>
      </c>
      <c r="J179" t="b">
        <v>1</v>
      </c>
      <c r="K179" t="s">
        <v>1327</v>
      </c>
      <c r="L179" t="s">
        <v>271</v>
      </c>
      <c r="M179" t="s">
        <v>271</v>
      </c>
      <c r="N179" t="s">
        <v>271</v>
      </c>
      <c r="O179" t="s">
        <v>142</v>
      </c>
      <c r="P179" t="s">
        <v>143</v>
      </c>
      <c r="Q179">
        <v>113.49</v>
      </c>
      <c r="R179" s="1">
        <v>19577198</v>
      </c>
      <c r="S179">
        <v>113.74</v>
      </c>
      <c r="T179" s="1">
        <v>17437690</v>
      </c>
      <c r="U179">
        <v>113.61</v>
      </c>
      <c r="V179" s="1">
        <v>25670530</v>
      </c>
      <c r="W179" s="1">
        <f t="shared" si="2"/>
        <v>19577198</v>
      </c>
      <c r="X179" t="s">
        <v>184</v>
      </c>
      <c r="Y179" t="s">
        <v>1068</v>
      </c>
    </row>
    <row r="180" spans="1:25" x14ac:dyDescent="0.25">
      <c r="A180" t="s">
        <v>1319</v>
      </c>
      <c r="B180" t="s">
        <v>21</v>
      </c>
      <c r="C180" t="s">
        <v>137</v>
      </c>
      <c r="D180" t="s">
        <v>1645</v>
      </c>
      <c r="E180">
        <v>882.01041499999997</v>
      </c>
      <c r="F180">
        <v>2</v>
      </c>
      <c r="G180" t="s">
        <v>1646</v>
      </c>
      <c r="H180" t="s">
        <v>338</v>
      </c>
      <c r="I180" t="s">
        <v>337</v>
      </c>
      <c r="J180" t="b">
        <v>1</v>
      </c>
      <c r="K180" t="s">
        <v>1500</v>
      </c>
      <c r="L180" t="s">
        <v>271</v>
      </c>
      <c r="M180" t="s">
        <v>141</v>
      </c>
      <c r="N180" t="s">
        <v>141</v>
      </c>
      <c r="O180" t="s">
        <v>142</v>
      </c>
      <c r="P180" t="s">
        <v>143</v>
      </c>
      <c r="Q180">
        <v>114.88</v>
      </c>
      <c r="R180" s="1">
        <v>11197348</v>
      </c>
      <c r="S180">
        <v>114.93</v>
      </c>
      <c r="T180" s="1">
        <v>1953050240</v>
      </c>
      <c r="U180">
        <v>114.88</v>
      </c>
      <c r="V180" s="1">
        <v>28717160</v>
      </c>
      <c r="W180" s="1">
        <f t="shared" si="2"/>
        <v>28717160</v>
      </c>
      <c r="X180" t="s">
        <v>340</v>
      </c>
      <c r="Y180" t="s">
        <v>341</v>
      </c>
    </row>
    <row r="181" spans="1:25" x14ac:dyDescent="0.25">
      <c r="A181" t="s">
        <v>1319</v>
      </c>
      <c r="B181" t="s">
        <v>21</v>
      </c>
      <c r="C181" t="s">
        <v>137</v>
      </c>
      <c r="D181" t="s">
        <v>1647</v>
      </c>
      <c r="E181">
        <v>574.32705199999998</v>
      </c>
      <c r="F181">
        <v>3</v>
      </c>
      <c r="G181" t="s">
        <v>1648</v>
      </c>
      <c r="H181" t="s">
        <v>1626</v>
      </c>
      <c r="I181" t="s">
        <v>337</v>
      </c>
      <c r="J181" t="b">
        <v>0</v>
      </c>
      <c r="K181" t="s">
        <v>270</v>
      </c>
      <c r="L181" t="s">
        <v>141</v>
      </c>
      <c r="M181" t="s">
        <v>271</v>
      </c>
      <c r="N181" t="s">
        <v>141</v>
      </c>
      <c r="O181" t="s">
        <v>142</v>
      </c>
      <c r="P181" t="s">
        <v>143</v>
      </c>
      <c r="Q181">
        <v>107.07</v>
      </c>
      <c r="R181" s="1">
        <v>0</v>
      </c>
      <c r="S181">
        <v>107.13</v>
      </c>
      <c r="T181" s="1">
        <v>16207704</v>
      </c>
      <c r="U181">
        <v>107.03</v>
      </c>
      <c r="V181" s="1">
        <v>0</v>
      </c>
      <c r="W181" s="1">
        <f t="shared" si="2"/>
        <v>0</v>
      </c>
      <c r="X181" t="s">
        <v>340</v>
      </c>
      <c r="Y181" t="s">
        <v>1627</v>
      </c>
    </row>
    <row r="182" spans="1:25" x14ac:dyDescent="0.25">
      <c r="A182" t="s">
        <v>1319</v>
      </c>
      <c r="B182" t="s">
        <v>21</v>
      </c>
      <c r="C182" t="s">
        <v>137</v>
      </c>
      <c r="D182" t="s">
        <v>1649</v>
      </c>
      <c r="E182">
        <v>754.46957499999996</v>
      </c>
      <c r="F182">
        <v>2</v>
      </c>
      <c r="G182" t="s">
        <v>1650</v>
      </c>
      <c r="H182" t="s">
        <v>1131</v>
      </c>
      <c r="I182" t="s">
        <v>329</v>
      </c>
      <c r="J182" t="b">
        <v>0</v>
      </c>
      <c r="K182" t="s">
        <v>517</v>
      </c>
      <c r="L182" t="s">
        <v>141</v>
      </c>
      <c r="M182" t="s">
        <v>271</v>
      </c>
      <c r="N182" t="s">
        <v>141</v>
      </c>
      <c r="O182" t="s">
        <v>150</v>
      </c>
      <c r="P182" t="s">
        <v>151</v>
      </c>
      <c r="Q182">
        <v>104.06</v>
      </c>
      <c r="R182" s="1">
        <v>37320944</v>
      </c>
      <c r="S182">
        <v>104.24</v>
      </c>
      <c r="T182" s="1">
        <v>29005064</v>
      </c>
      <c r="U182">
        <v>104.11</v>
      </c>
      <c r="V182" s="1">
        <v>44389300</v>
      </c>
      <c r="W182" s="1">
        <f t="shared" si="2"/>
        <v>37320944</v>
      </c>
      <c r="X182" t="s">
        <v>210</v>
      </c>
      <c r="Y182" t="s">
        <v>216</v>
      </c>
    </row>
    <row r="183" spans="1:25" x14ac:dyDescent="0.25">
      <c r="A183" t="s">
        <v>1319</v>
      </c>
      <c r="B183" t="s">
        <v>21</v>
      </c>
      <c r="C183" t="s">
        <v>137</v>
      </c>
      <c r="D183" t="s">
        <v>1651</v>
      </c>
      <c r="E183">
        <v>366.564502</v>
      </c>
      <c r="F183">
        <v>3</v>
      </c>
      <c r="G183" t="s">
        <v>1652</v>
      </c>
      <c r="H183" t="s">
        <v>1137</v>
      </c>
      <c r="I183" t="s">
        <v>333</v>
      </c>
      <c r="J183" t="b">
        <v>0</v>
      </c>
      <c r="K183" t="s">
        <v>1138</v>
      </c>
      <c r="L183" t="s">
        <v>141</v>
      </c>
      <c r="M183" t="s">
        <v>141</v>
      </c>
      <c r="N183" t="s">
        <v>141</v>
      </c>
      <c r="O183" t="s">
        <v>142</v>
      </c>
      <c r="P183" t="s">
        <v>143</v>
      </c>
      <c r="Q183">
        <v>36.840000000000003</v>
      </c>
      <c r="R183" s="1">
        <v>14810783</v>
      </c>
      <c r="S183">
        <v>36.82</v>
      </c>
      <c r="T183" s="1">
        <v>10734538</v>
      </c>
      <c r="U183">
        <v>37.020000000000003</v>
      </c>
      <c r="V183" s="1">
        <v>17104542</v>
      </c>
      <c r="W183" s="1">
        <f t="shared" si="2"/>
        <v>14810783</v>
      </c>
      <c r="X183" t="s">
        <v>184</v>
      </c>
      <c r="Y183" t="s">
        <v>185</v>
      </c>
    </row>
    <row r="184" spans="1:25" x14ac:dyDescent="0.25">
      <c r="A184" t="s">
        <v>1319</v>
      </c>
      <c r="B184" t="s">
        <v>21</v>
      </c>
      <c r="C184" t="s">
        <v>137</v>
      </c>
      <c r="D184" t="s">
        <v>1653</v>
      </c>
      <c r="E184">
        <v>560.323531</v>
      </c>
      <c r="F184">
        <v>3</v>
      </c>
      <c r="G184" t="s">
        <v>1654</v>
      </c>
      <c r="H184" t="s">
        <v>338</v>
      </c>
      <c r="I184" t="s">
        <v>337</v>
      </c>
      <c r="J184" t="b">
        <v>0</v>
      </c>
      <c r="K184" t="s">
        <v>339</v>
      </c>
      <c r="L184" t="s">
        <v>141</v>
      </c>
      <c r="M184" t="s">
        <v>141</v>
      </c>
      <c r="N184" t="s">
        <v>141</v>
      </c>
      <c r="O184" t="s">
        <v>142</v>
      </c>
      <c r="P184" t="s">
        <v>143</v>
      </c>
      <c r="Q184">
        <v>86.81</v>
      </c>
      <c r="R184" s="1">
        <v>44951812</v>
      </c>
      <c r="S184">
        <v>86.72</v>
      </c>
      <c r="T184" s="1">
        <v>3464088320</v>
      </c>
      <c r="U184">
        <v>86.7</v>
      </c>
      <c r="V184" s="1">
        <v>35961708</v>
      </c>
      <c r="W184" s="1">
        <f t="shared" si="2"/>
        <v>44951812</v>
      </c>
      <c r="X184" t="s">
        <v>340</v>
      </c>
      <c r="Y184" t="s">
        <v>341</v>
      </c>
    </row>
    <row r="185" spans="1:25" x14ac:dyDescent="0.25">
      <c r="A185" t="s">
        <v>1319</v>
      </c>
      <c r="B185" t="s">
        <v>21</v>
      </c>
      <c r="C185" t="s">
        <v>137</v>
      </c>
      <c r="D185" t="s">
        <v>1655</v>
      </c>
      <c r="E185">
        <v>588.34270200000003</v>
      </c>
      <c r="F185">
        <v>3</v>
      </c>
      <c r="G185" t="s">
        <v>1656</v>
      </c>
      <c r="H185" t="s">
        <v>338</v>
      </c>
      <c r="I185" t="s">
        <v>337</v>
      </c>
      <c r="J185" t="b">
        <v>0</v>
      </c>
      <c r="K185" t="s">
        <v>270</v>
      </c>
      <c r="L185" t="s">
        <v>141</v>
      </c>
      <c r="M185" t="s">
        <v>271</v>
      </c>
      <c r="N185" t="s">
        <v>141</v>
      </c>
      <c r="O185" t="s">
        <v>142</v>
      </c>
      <c r="P185" t="s">
        <v>143</v>
      </c>
      <c r="Q185">
        <v>114.06</v>
      </c>
      <c r="R185" s="1">
        <v>16010231</v>
      </c>
      <c r="S185">
        <v>114.26</v>
      </c>
      <c r="T185" s="1">
        <v>1221939968</v>
      </c>
      <c r="U185">
        <v>114.19</v>
      </c>
      <c r="V185" s="1">
        <v>23879616</v>
      </c>
      <c r="W185" s="1">
        <f t="shared" si="2"/>
        <v>23879616</v>
      </c>
      <c r="X185" t="s">
        <v>340</v>
      </c>
      <c r="Y185" t="s">
        <v>341</v>
      </c>
    </row>
    <row r="186" spans="1:25" x14ac:dyDescent="0.25">
      <c r="A186" t="s">
        <v>1319</v>
      </c>
      <c r="B186" t="s">
        <v>21</v>
      </c>
      <c r="C186" t="s">
        <v>137</v>
      </c>
      <c r="D186" t="s">
        <v>393</v>
      </c>
      <c r="E186">
        <v>605.86695399999996</v>
      </c>
      <c r="F186">
        <v>2</v>
      </c>
      <c r="G186" t="s">
        <v>393</v>
      </c>
      <c r="H186" t="s">
        <v>394</v>
      </c>
      <c r="I186" t="s">
        <v>393</v>
      </c>
      <c r="J186" t="b">
        <v>0</v>
      </c>
      <c r="K186" t="s">
        <v>395</v>
      </c>
      <c r="L186" t="s">
        <v>141</v>
      </c>
      <c r="M186" t="s">
        <v>141</v>
      </c>
      <c r="N186" t="s">
        <v>141</v>
      </c>
      <c r="O186" t="s">
        <v>150</v>
      </c>
      <c r="P186" t="s">
        <v>151</v>
      </c>
      <c r="Q186">
        <v>43.67</v>
      </c>
      <c r="R186" s="1">
        <v>51311040</v>
      </c>
      <c r="S186">
        <v>43.7</v>
      </c>
      <c r="T186" s="1">
        <v>70559520</v>
      </c>
      <c r="U186">
        <v>43.79</v>
      </c>
      <c r="V186" s="1">
        <v>49741736</v>
      </c>
      <c r="W186" s="1">
        <f t="shared" si="2"/>
        <v>51311040</v>
      </c>
      <c r="X186" t="s">
        <v>166</v>
      </c>
      <c r="Y186" t="s">
        <v>167</v>
      </c>
    </row>
    <row r="187" spans="1:25" x14ac:dyDescent="0.25">
      <c r="A187" t="s">
        <v>1319</v>
      </c>
      <c r="B187" t="s">
        <v>21</v>
      </c>
      <c r="C187" t="s">
        <v>137</v>
      </c>
      <c r="D187" t="s">
        <v>1657</v>
      </c>
      <c r="E187">
        <v>647.89571100000001</v>
      </c>
      <c r="F187">
        <v>2</v>
      </c>
      <c r="G187" t="s">
        <v>1658</v>
      </c>
      <c r="H187" t="s">
        <v>394</v>
      </c>
      <c r="I187" t="s">
        <v>393</v>
      </c>
      <c r="J187" t="b">
        <v>0</v>
      </c>
      <c r="K187" t="s">
        <v>280</v>
      </c>
      <c r="L187" t="s">
        <v>141</v>
      </c>
      <c r="M187" t="s">
        <v>271</v>
      </c>
      <c r="N187" t="s">
        <v>141</v>
      </c>
      <c r="O187" t="s">
        <v>150</v>
      </c>
      <c r="P187" t="s">
        <v>151</v>
      </c>
      <c r="Q187">
        <v>73.69</v>
      </c>
      <c r="R187" s="1">
        <v>99866752</v>
      </c>
      <c r="S187">
        <v>73.709999999999994</v>
      </c>
      <c r="T187" s="1">
        <v>87869096</v>
      </c>
      <c r="U187">
        <v>73.91</v>
      </c>
      <c r="V187" s="1">
        <v>113780896</v>
      </c>
      <c r="W187" s="1">
        <f t="shared" si="2"/>
        <v>99866752</v>
      </c>
      <c r="X187" t="s">
        <v>166</v>
      </c>
      <c r="Y187" t="s">
        <v>167</v>
      </c>
    </row>
    <row r="188" spans="1:25" x14ac:dyDescent="0.25">
      <c r="A188" t="s">
        <v>1319</v>
      </c>
      <c r="B188" t="s">
        <v>21</v>
      </c>
      <c r="C188" t="s">
        <v>137</v>
      </c>
      <c r="D188" t="s">
        <v>1659</v>
      </c>
      <c r="E188">
        <v>689.92446900000004</v>
      </c>
      <c r="F188">
        <v>2</v>
      </c>
      <c r="G188" t="s">
        <v>1660</v>
      </c>
      <c r="H188" t="s">
        <v>394</v>
      </c>
      <c r="I188" t="s">
        <v>393</v>
      </c>
      <c r="J188" t="b">
        <v>1</v>
      </c>
      <c r="K188" t="s">
        <v>1357</v>
      </c>
      <c r="L188" t="s">
        <v>271</v>
      </c>
      <c r="M188" t="s">
        <v>271</v>
      </c>
      <c r="N188" t="s">
        <v>271</v>
      </c>
      <c r="O188" t="s">
        <v>150</v>
      </c>
      <c r="P188" t="s">
        <v>151</v>
      </c>
      <c r="Q188">
        <v>103.05</v>
      </c>
      <c r="R188" s="1">
        <v>18897650</v>
      </c>
      <c r="S188">
        <v>103.24</v>
      </c>
      <c r="T188" s="1">
        <v>31329648</v>
      </c>
      <c r="U188">
        <v>103.13</v>
      </c>
      <c r="V188" s="1">
        <v>23620434</v>
      </c>
      <c r="W188" s="1">
        <f t="shared" si="2"/>
        <v>23620434</v>
      </c>
      <c r="X188" t="s">
        <v>166</v>
      </c>
      <c r="Y188" t="s">
        <v>167</v>
      </c>
    </row>
    <row r="189" spans="1:25" x14ac:dyDescent="0.25">
      <c r="A189" t="s">
        <v>1319</v>
      </c>
      <c r="B189" t="s">
        <v>21</v>
      </c>
      <c r="C189" t="s">
        <v>137</v>
      </c>
      <c r="D189" t="s">
        <v>399</v>
      </c>
      <c r="E189">
        <v>492.30345799999998</v>
      </c>
      <c r="F189">
        <v>2</v>
      </c>
      <c r="G189" t="s">
        <v>399</v>
      </c>
      <c r="H189" t="s">
        <v>400</v>
      </c>
      <c r="I189" t="s">
        <v>399</v>
      </c>
      <c r="J189" t="b">
        <v>0</v>
      </c>
      <c r="K189" t="s">
        <v>401</v>
      </c>
      <c r="L189" t="s">
        <v>141</v>
      </c>
      <c r="M189" t="s">
        <v>141</v>
      </c>
      <c r="N189" t="s">
        <v>141</v>
      </c>
      <c r="O189" t="s">
        <v>150</v>
      </c>
      <c r="P189" t="s">
        <v>151</v>
      </c>
      <c r="Q189">
        <v>46.33</v>
      </c>
      <c r="R189" s="1">
        <v>121667480</v>
      </c>
      <c r="S189">
        <v>46.33</v>
      </c>
      <c r="T189" s="1">
        <v>109043704</v>
      </c>
      <c r="U189">
        <v>46.45</v>
      </c>
      <c r="V189" s="1">
        <v>93868136</v>
      </c>
      <c r="W189" s="1">
        <f t="shared" si="2"/>
        <v>109043704</v>
      </c>
      <c r="X189" t="s">
        <v>166</v>
      </c>
      <c r="Y189" t="s">
        <v>167</v>
      </c>
    </row>
    <row r="190" spans="1:25" x14ac:dyDescent="0.25">
      <c r="A190" t="s">
        <v>1319</v>
      </c>
      <c r="B190" t="s">
        <v>21</v>
      </c>
      <c r="C190" t="s">
        <v>137</v>
      </c>
      <c r="D190" t="s">
        <v>1159</v>
      </c>
      <c r="E190">
        <v>371.21912800000001</v>
      </c>
      <c r="F190">
        <v>4</v>
      </c>
      <c r="G190" t="s">
        <v>1159</v>
      </c>
      <c r="H190" t="s">
        <v>1160</v>
      </c>
      <c r="I190" t="s">
        <v>1159</v>
      </c>
      <c r="J190" t="b">
        <v>0</v>
      </c>
      <c r="K190" t="s">
        <v>1161</v>
      </c>
      <c r="L190" t="s">
        <v>141</v>
      </c>
      <c r="M190" t="s">
        <v>141</v>
      </c>
      <c r="N190" t="s">
        <v>141</v>
      </c>
      <c r="O190" t="s">
        <v>142</v>
      </c>
      <c r="P190" t="s">
        <v>143</v>
      </c>
      <c r="Q190">
        <v>40.61</v>
      </c>
      <c r="R190" s="1">
        <v>29845310</v>
      </c>
      <c r="S190">
        <v>40.6</v>
      </c>
      <c r="T190" s="1">
        <v>26427894</v>
      </c>
      <c r="U190">
        <v>40.75</v>
      </c>
      <c r="V190" s="1">
        <v>13449290</v>
      </c>
      <c r="W190" s="1">
        <f t="shared" si="2"/>
        <v>26427894</v>
      </c>
      <c r="X190" t="s">
        <v>166</v>
      </c>
      <c r="Y190" t="s">
        <v>167</v>
      </c>
    </row>
    <row r="191" spans="1:25" x14ac:dyDescent="0.25">
      <c r="A191" t="s">
        <v>1319</v>
      </c>
      <c r="B191" t="s">
        <v>21</v>
      </c>
      <c r="C191" t="s">
        <v>137</v>
      </c>
      <c r="D191" t="s">
        <v>1159</v>
      </c>
      <c r="E191">
        <v>494.62307900000002</v>
      </c>
      <c r="F191">
        <v>3</v>
      </c>
      <c r="G191" t="s">
        <v>1159</v>
      </c>
      <c r="H191" t="s">
        <v>1160</v>
      </c>
      <c r="I191" t="s">
        <v>1159</v>
      </c>
      <c r="J191" t="b">
        <v>0</v>
      </c>
      <c r="K191" t="s">
        <v>1161</v>
      </c>
      <c r="L191" t="s">
        <v>141</v>
      </c>
      <c r="M191" t="s">
        <v>141</v>
      </c>
      <c r="N191" t="s">
        <v>141</v>
      </c>
      <c r="O191" t="s">
        <v>142</v>
      </c>
      <c r="P191" t="s">
        <v>143</v>
      </c>
      <c r="Q191">
        <v>40.61</v>
      </c>
      <c r="R191" s="1">
        <v>42476640</v>
      </c>
      <c r="S191">
        <v>40.6</v>
      </c>
      <c r="T191" s="1">
        <v>46890308</v>
      </c>
      <c r="U191">
        <v>40.75</v>
      </c>
      <c r="V191" s="1">
        <v>17425280</v>
      </c>
      <c r="W191" s="1">
        <f t="shared" si="2"/>
        <v>42476640</v>
      </c>
      <c r="X191" t="s">
        <v>166</v>
      </c>
      <c r="Y191" t="s">
        <v>167</v>
      </c>
    </row>
    <row r="192" spans="1:25" x14ac:dyDescent="0.25">
      <c r="A192" t="s">
        <v>1319</v>
      </c>
      <c r="B192" t="s">
        <v>21</v>
      </c>
      <c r="C192" t="s">
        <v>137</v>
      </c>
      <c r="D192" t="s">
        <v>1661</v>
      </c>
      <c r="E192">
        <v>522.64225099999999</v>
      </c>
      <c r="F192">
        <v>3</v>
      </c>
      <c r="G192" t="s">
        <v>1662</v>
      </c>
      <c r="H192" t="s">
        <v>1160</v>
      </c>
      <c r="I192" t="s">
        <v>1159</v>
      </c>
      <c r="J192" t="b">
        <v>1</v>
      </c>
      <c r="K192" t="s">
        <v>1663</v>
      </c>
      <c r="L192" t="s">
        <v>271</v>
      </c>
      <c r="M192" t="s">
        <v>141</v>
      </c>
      <c r="N192" t="s">
        <v>141</v>
      </c>
      <c r="O192" t="s">
        <v>142</v>
      </c>
      <c r="P192" t="s">
        <v>143</v>
      </c>
      <c r="Q192">
        <v>59.78</v>
      </c>
      <c r="R192" s="1">
        <v>119899072</v>
      </c>
      <c r="S192">
        <v>59.62</v>
      </c>
      <c r="T192" s="1">
        <v>131899152</v>
      </c>
      <c r="U192">
        <v>59.96</v>
      </c>
      <c r="V192" s="1">
        <v>128518744</v>
      </c>
      <c r="W192" s="1">
        <f t="shared" si="2"/>
        <v>128518744</v>
      </c>
      <c r="X192" t="s">
        <v>166</v>
      </c>
      <c r="Y192" t="s">
        <v>167</v>
      </c>
    </row>
    <row r="193" spans="1:25" x14ac:dyDescent="0.25">
      <c r="A193" t="s">
        <v>1319</v>
      </c>
      <c r="B193" t="s">
        <v>21</v>
      </c>
      <c r="C193" t="s">
        <v>137</v>
      </c>
      <c r="D193" t="s">
        <v>1664</v>
      </c>
      <c r="E193">
        <v>550.66142300000001</v>
      </c>
      <c r="F193">
        <v>3</v>
      </c>
      <c r="G193" t="s">
        <v>1665</v>
      </c>
      <c r="H193" t="s">
        <v>1160</v>
      </c>
      <c r="I193" t="s">
        <v>1159</v>
      </c>
      <c r="J193" t="b">
        <v>1</v>
      </c>
      <c r="K193" t="s">
        <v>1636</v>
      </c>
      <c r="L193" t="s">
        <v>271</v>
      </c>
      <c r="M193" t="s">
        <v>271</v>
      </c>
      <c r="N193" t="s">
        <v>271</v>
      </c>
      <c r="O193" t="s">
        <v>142</v>
      </c>
      <c r="P193" t="s">
        <v>143</v>
      </c>
      <c r="Q193">
        <v>83.72</v>
      </c>
      <c r="R193" s="1">
        <v>30135080</v>
      </c>
      <c r="S193">
        <v>83.79</v>
      </c>
      <c r="T193" s="1">
        <v>39431596</v>
      </c>
      <c r="U193">
        <v>83.82</v>
      </c>
      <c r="V193" s="1">
        <v>40868784</v>
      </c>
      <c r="W193" s="1">
        <f t="shared" si="2"/>
        <v>39431596</v>
      </c>
      <c r="X193" t="s">
        <v>166</v>
      </c>
      <c r="Y193" t="s">
        <v>167</v>
      </c>
    </row>
    <row r="194" spans="1:25" x14ac:dyDescent="0.25">
      <c r="A194" t="s">
        <v>1319</v>
      </c>
      <c r="B194" t="s">
        <v>21</v>
      </c>
      <c r="C194" t="s">
        <v>137</v>
      </c>
      <c r="D194" t="s">
        <v>1664</v>
      </c>
      <c r="E194">
        <v>825.48849600000005</v>
      </c>
      <c r="F194">
        <v>2</v>
      </c>
      <c r="G194" t="s">
        <v>1665</v>
      </c>
      <c r="H194" t="s">
        <v>1160</v>
      </c>
      <c r="I194" t="s">
        <v>1159</v>
      </c>
      <c r="J194" t="b">
        <v>1</v>
      </c>
      <c r="K194" t="s">
        <v>1636</v>
      </c>
      <c r="L194" t="s">
        <v>271</v>
      </c>
      <c r="M194" t="s">
        <v>271</v>
      </c>
      <c r="N194" t="s">
        <v>271</v>
      </c>
      <c r="O194" t="s">
        <v>142</v>
      </c>
      <c r="P194" t="s">
        <v>143</v>
      </c>
      <c r="Q194">
        <v>83.72</v>
      </c>
      <c r="R194" s="1">
        <v>79652392</v>
      </c>
      <c r="S194">
        <v>83.79</v>
      </c>
      <c r="T194" s="1">
        <v>129948864</v>
      </c>
      <c r="U194">
        <v>83.82</v>
      </c>
      <c r="V194" s="1">
        <v>121648864</v>
      </c>
      <c r="W194" s="1">
        <f t="shared" si="2"/>
        <v>121648864</v>
      </c>
      <c r="X194" t="s">
        <v>166</v>
      </c>
      <c r="Y194" t="s">
        <v>167</v>
      </c>
    </row>
    <row r="195" spans="1:25" x14ac:dyDescent="0.25">
      <c r="A195" t="s">
        <v>1319</v>
      </c>
      <c r="B195" t="s">
        <v>21</v>
      </c>
      <c r="C195" t="s">
        <v>137</v>
      </c>
      <c r="D195" t="s">
        <v>1167</v>
      </c>
      <c r="E195">
        <v>503.25924800000001</v>
      </c>
      <c r="F195">
        <v>2</v>
      </c>
      <c r="G195" t="s">
        <v>1167</v>
      </c>
      <c r="H195" t="s">
        <v>1168</v>
      </c>
      <c r="I195" t="s">
        <v>1167</v>
      </c>
      <c r="J195" t="b">
        <v>0</v>
      </c>
      <c r="K195" t="s">
        <v>176</v>
      </c>
      <c r="L195" t="s">
        <v>141</v>
      </c>
      <c r="M195" t="s">
        <v>141</v>
      </c>
      <c r="N195" t="s">
        <v>141</v>
      </c>
      <c r="O195" t="s">
        <v>150</v>
      </c>
      <c r="P195" t="s">
        <v>151</v>
      </c>
      <c r="Q195">
        <v>24.56</v>
      </c>
      <c r="R195" s="1">
        <v>213591984</v>
      </c>
      <c r="S195">
        <v>24.7</v>
      </c>
      <c r="T195" s="1">
        <v>291001600</v>
      </c>
      <c r="U195">
        <v>24.75</v>
      </c>
      <c r="V195" s="1">
        <v>165904640</v>
      </c>
      <c r="W195" s="1">
        <f t="shared" ref="W195:W258" si="3">MEDIAN(R195,T195,V195)</f>
        <v>213591984</v>
      </c>
      <c r="X195" t="s">
        <v>152</v>
      </c>
      <c r="Y195" t="s">
        <v>153</v>
      </c>
    </row>
    <row r="196" spans="1:25" x14ac:dyDescent="0.25">
      <c r="A196" t="s">
        <v>1319</v>
      </c>
      <c r="B196" t="s">
        <v>21</v>
      </c>
      <c r="C196" t="s">
        <v>137</v>
      </c>
      <c r="D196" t="s">
        <v>1666</v>
      </c>
      <c r="E196">
        <v>545.288005</v>
      </c>
      <c r="F196">
        <v>2</v>
      </c>
      <c r="G196" t="s">
        <v>1667</v>
      </c>
      <c r="H196" t="s">
        <v>1168</v>
      </c>
      <c r="I196" t="s">
        <v>1167</v>
      </c>
      <c r="J196" t="b">
        <v>0</v>
      </c>
      <c r="K196" t="s">
        <v>414</v>
      </c>
      <c r="L196" t="s">
        <v>141</v>
      </c>
      <c r="M196" t="s">
        <v>271</v>
      </c>
      <c r="N196" t="s">
        <v>141</v>
      </c>
      <c r="O196" t="s">
        <v>150</v>
      </c>
      <c r="P196" t="s">
        <v>151</v>
      </c>
      <c r="Q196">
        <v>48.4</v>
      </c>
      <c r="R196" s="1">
        <v>306177536</v>
      </c>
      <c r="S196">
        <v>48.29</v>
      </c>
      <c r="T196" s="1">
        <v>290441024</v>
      </c>
      <c r="U196">
        <v>48.43</v>
      </c>
      <c r="V196" s="1">
        <v>217844448</v>
      </c>
      <c r="W196" s="1">
        <f t="shared" si="3"/>
        <v>290441024</v>
      </c>
      <c r="X196" t="s">
        <v>152</v>
      </c>
      <c r="Y196" t="s">
        <v>153</v>
      </c>
    </row>
    <row r="197" spans="1:25" x14ac:dyDescent="0.25">
      <c r="A197" t="s">
        <v>1319</v>
      </c>
      <c r="B197" t="s">
        <v>21</v>
      </c>
      <c r="C197" t="s">
        <v>137</v>
      </c>
      <c r="D197" t="s">
        <v>1169</v>
      </c>
      <c r="E197">
        <v>495.29255899999998</v>
      </c>
      <c r="F197">
        <v>2</v>
      </c>
      <c r="G197" t="s">
        <v>1169</v>
      </c>
      <c r="H197" t="s">
        <v>1170</v>
      </c>
      <c r="I197" t="s">
        <v>1169</v>
      </c>
      <c r="J197" t="b">
        <v>0</v>
      </c>
      <c r="K197" t="s">
        <v>414</v>
      </c>
      <c r="L197" t="s">
        <v>141</v>
      </c>
      <c r="M197" t="s">
        <v>271</v>
      </c>
      <c r="N197" t="s">
        <v>141</v>
      </c>
      <c r="O197" t="s">
        <v>142</v>
      </c>
      <c r="P197" t="s">
        <v>143</v>
      </c>
      <c r="Q197">
        <v>69.849999999999994</v>
      </c>
      <c r="R197" s="1">
        <v>53993744</v>
      </c>
      <c r="S197">
        <v>69.760000000000005</v>
      </c>
      <c r="T197" s="1">
        <v>57044528</v>
      </c>
      <c r="U197">
        <v>69.900000000000006</v>
      </c>
      <c r="V197" s="1">
        <v>23198932</v>
      </c>
      <c r="W197" s="1">
        <f t="shared" si="3"/>
        <v>53993744</v>
      </c>
      <c r="X197" t="s">
        <v>1171</v>
      </c>
      <c r="Y197" t="s">
        <v>1171</v>
      </c>
    </row>
    <row r="198" spans="1:25" x14ac:dyDescent="0.25">
      <c r="A198" t="s">
        <v>1319</v>
      </c>
      <c r="B198" t="s">
        <v>21</v>
      </c>
      <c r="C198" t="s">
        <v>137</v>
      </c>
      <c r="D198" t="s">
        <v>1668</v>
      </c>
      <c r="E198">
        <v>396.88389999999998</v>
      </c>
      <c r="F198">
        <v>3</v>
      </c>
      <c r="G198" t="s">
        <v>1669</v>
      </c>
      <c r="H198" t="s">
        <v>1176</v>
      </c>
      <c r="I198" t="s">
        <v>1175</v>
      </c>
      <c r="J198" t="b">
        <v>0</v>
      </c>
      <c r="K198" t="s">
        <v>286</v>
      </c>
      <c r="L198" t="s">
        <v>141</v>
      </c>
      <c r="M198" t="s">
        <v>271</v>
      </c>
      <c r="N198" t="s">
        <v>141</v>
      </c>
      <c r="O198" t="s">
        <v>150</v>
      </c>
      <c r="P198" t="s">
        <v>151</v>
      </c>
      <c r="Q198">
        <v>48.4</v>
      </c>
      <c r="R198" s="1">
        <v>20885914</v>
      </c>
      <c r="S198">
        <v>48.31</v>
      </c>
      <c r="T198" s="1">
        <v>20048740</v>
      </c>
      <c r="U198">
        <v>48.44</v>
      </c>
      <c r="V198" s="1">
        <v>19948112</v>
      </c>
      <c r="W198" s="1">
        <f t="shared" si="3"/>
        <v>20048740</v>
      </c>
      <c r="X198" t="s">
        <v>152</v>
      </c>
      <c r="Y198" t="s">
        <v>153</v>
      </c>
    </row>
    <row r="199" spans="1:25" x14ac:dyDescent="0.25">
      <c r="A199" t="s">
        <v>1319</v>
      </c>
      <c r="B199" t="s">
        <v>21</v>
      </c>
      <c r="C199" t="s">
        <v>137</v>
      </c>
      <c r="D199" t="s">
        <v>1668</v>
      </c>
      <c r="E199">
        <v>594.82221200000004</v>
      </c>
      <c r="F199">
        <v>2</v>
      </c>
      <c r="G199" t="s">
        <v>1669</v>
      </c>
      <c r="H199" t="s">
        <v>1176</v>
      </c>
      <c r="I199" t="s">
        <v>1175</v>
      </c>
      <c r="J199" t="b">
        <v>0</v>
      </c>
      <c r="K199" t="s">
        <v>286</v>
      </c>
      <c r="L199" t="s">
        <v>141</v>
      </c>
      <c r="M199" t="s">
        <v>271</v>
      </c>
      <c r="N199" t="s">
        <v>141</v>
      </c>
      <c r="O199" t="s">
        <v>150</v>
      </c>
      <c r="P199" t="s">
        <v>151</v>
      </c>
      <c r="Q199">
        <v>48.4</v>
      </c>
      <c r="R199" s="1">
        <v>252554720</v>
      </c>
      <c r="S199">
        <v>48.31</v>
      </c>
      <c r="T199" s="1">
        <v>235065712</v>
      </c>
      <c r="U199">
        <v>48.44</v>
      </c>
      <c r="V199" s="1">
        <v>169350784</v>
      </c>
      <c r="W199" s="1">
        <f t="shared" si="3"/>
        <v>235065712</v>
      </c>
      <c r="X199" t="s">
        <v>152</v>
      </c>
      <c r="Y199" t="s">
        <v>153</v>
      </c>
    </row>
    <row r="200" spans="1:25" x14ac:dyDescent="0.25">
      <c r="A200" t="s">
        <v>1319</v>
      </c>
      <c r="B200" t="s">
        <v>21</v>
      </c>
      <c r="C200" t="s">
        <v>137</v>
      </c>
      <c r="D200" t="s">
        <v>421</v>
      </c>
      <c r="E200">
        <v>424.77126299999998</v>
      </c>
      <c r="F200">
        <v>2</v>
      </c>
      <c r="G200" t="s">
        <v>421</v>
      </c>
      <c r="H200" t="s">
        <v>422</v>
      </c>
      <c r="I200" t="s">
        <v>421</v>
      </c>
      <c r="J200" t="b">
        <v>0</v>
      </c>
      <c r="K200" t="s">
        <v>423</v>
      </c>
      <c r="L200" t="s">
        <v>141</v>
      </c>
      <c r="M200" t="s">
        <v>141</v>
      </c>
      <c r="N200" t="s">
        <v>141</v>
      </c>
      <c r="O200" t="s">
        <v>142</v>
      </c>
      <c r="P200" t="s">
        <v>143</v>
      </c>
      <c r="Q200">
        <v>33.43</v>
      </c>
      <c r="R200" s="1">
        <v>31458986</v>
      </c>
      <c r="S200">
        <v>33.409999999999997</v>
      </c>
      <c r="T200" s="1">
        <v>44410044</v>
      </c>
      <c r="U200">
        <v>33.72</v>
      </c>
      <c r="V200" s="1">
        <v>30184544</v>
      </c>
      <c r="W200" s="1">
        <f t="shared" si="3"/>
        <v>31458986</v>
      </c>
      <c r="X200" t="s">
        <v>177</v>
      </c>
      <c r="Y200" t="s">
        <v>178</v>
      </c>
    </row>
    <row r="201" spans="1:25" x14ac:dyDescent="0.25">
      <c r="A201" t="s">
        <v>1319</v>
      </c>
      <c r="B201" t="s">
        <v>21</v>
      </c>
      <c r="C201" t="s">
        <v>137</v>
      </c>
      <c r="D201" t="s">
        <v>1670</v>
      </c>
      <c r="E201">
        <v>466.80002000000002</v>
      </c>
      <c r="F201">
        <v>2</v>
      </c>
      <c r="G201" t="s">
        <v>1671</v>
      </c>
      <c r="H201" t="s">
        <v>422</v>
      </c>
      <c r="I201" t="s">
        <v>421</v>
      </c>
      <c r="J201" t="b">
        <v>0</v>
      </c>
      <c r="K201" t="s">
        <v>562</v>
      </c>
      <c r="L201" t="s">
        <v>141</v>
      </c>
      <c r="M201" t="s">
        <v>271</v>
      </c>
      <c r="N201" t="s">
        <v>141</v>
      </c>
      <c r="O201" t="s">
        <v>142</v>
      </c>
      <c r="P201" t="s">
        <v>143</v>
      </c>
      <c r="Q201">
        <v>63.73</v>
      </c>
      <c r="R201" s="1">
        <v>48802876</v>
      </c>
      <c r="S201">
        <v>63.54</v>
      </c>
      <c r="T201" s="1">
        <v>54098900</v>
      </c>
      <c r="U201">
        <v>63.84</v>
      </c>
      <c r="V201" s="1">
        <v>58700064</v>
      </c>
      <c r="W201" s="1">
        <f t="shared" si="3"/>
        <v>54098900</v>
      </c>
      <c r="X201" t="s">
        <v>177</v>
      </c>
      <c r="Y201" t="s">
        <v>178</v>
      </c>
    </row>
    <row r="202" spans="1:25" x14ac:dyDescent="0.25">
      <c r="A202" t="s">
        <v>1319</v>
      </c>
      <c r="B202" t="s">
        <v>21</v>
      </c>
      <c r="C202" t="s">
        <v>137</v>
      </c>
      <c r="D202" t="s">
        <v>1177</v>
      </c>
      <c r="E202">
        <v>452.73540800000001</v>
      </c>
      <c r="F202">
        <v>2</v>
      </c>
      <c r="G202" t="s">
        <v>1177</v>
      </c>
      <c r="H202" t="s">
        <v>1178</v>
      </c>
      <c r="I202" t="s">
        <v>1177</v>
      </c>
      <c r="J202" t="b">
        <v>0</v>
      </c>
      <c r="K202" t="s">
        <v>423</v>
      </c>
      <c r="L202" t="s">
        <v>141</v>
      </c>
      <c r="M202" t="s">
        <v>141</v>
      </c>
      <c r="N202" t="s">
        <v>141</v>
      </c>
      <c r="O202" t="s">
        <v>142</v>
      </c>
      <c r="P202" t="s">
        <v>143</v>
      </c>
      <c r="Q202">
        <v>32.68</v>
      </c>
      <c r="R202" s="1">
        <v>19818808</v>
      </c>
      <c r="S202">
        <v>32.54</v>
      </c>
      <c r="T202" s="1">
        <v>68781920</v>
      </c>
      <c r="U202">
        <v>32.79</v>
      </c>
      <c r="V202" s="1">
        <v>50472656</v>
      </c>
      <c r="W202" s="1">
        <f t="shared" si="3"/>
        <v>50472656</v>
      </c>
      <c r="X202" t="s">
        <v>1179</v>
      </c>
      <c r="Y202" t="s">
        <v>1180</v>
      </c>
    </row>
    <row r="203" spans="1:25" x14ac:dyDescent="0.25">
      <c r="A203" t="s">
        <v>1319</v>
      </c>
      <c r="B203" t="s">
        <v>21</v>
      </c>
      <c r="C203" t="s">
        <v>137</v>
      </c>
      <c r="D203" t="s">
        <v>1672</v>
      </c>
      <c r="E203">
        <v>494.76416599999999</v>
      </c>
      <c r="F203">
        <v>2</v>
      </c>
      <c r="G203" t="s">
        <v>1673</v>
      </c>
      <c r="H203" t="s">
        <v>1178</v>
      </c>
      <c r="I203" t="s">
        <v>1177</v>
      </c>
      <c r="J203" t="b">
        <v>0</v>
      </c>
      <c r="K203" t="s">
        <v>562</v>
      </c>
      <c r="L203" t="s">
        <v>141</v>
      </c>
      <c r="M203" t="s">
        <v>271</v>
      </c>
      <c r="N203" t="s">
        <v>141</v>
      </c>
      <c r="O203" t="s">
        <v>142</v>
      </c>
      <c r="P203" t="s">
        <v>143</v>
      </c>
      <c r="Q203">
        <v>48.4</v>
      </c>
      <c r="R203" s="1">
        <v>36844292</v>
      </c>
      <c r="S203">
        <v>48.38</v>
      </c>
      <c r="T203" s="1">
        <v>37704032</v>
      </c>
      <c r="U203">
        <v>48.43</v>
      </c>
      <c r="V203" s="1">
        <v>28306016</v>
      </c>
      <c r="W203" s="1">
        <f t="shared" si="3"/>
        <v>36844292</v>
      </c>
      <c r="X203" t="s">
        <v>1179</v>
      </c>
      <c r="Y203" t="s">
        <v>1180</v>
      </c>
    </row>
    <row r="204" spans="1:25" x14ac:dyDescent="0.25">
      <c r="A204" t="s">
        <v>1319</v>
      </c>
      <c r="B204" t="s">
        <v>27</v>
      </c>
      <c r="C204" t="s">
        <v>424</v>
      </c>
      <c r="D204" t="s">
        <v>1181</v>
      </c>
      <c r="E204">
        <v>547.28546200000005</v>
      </c>
      <c r="F204">
        <v>2</v>
      </c>
      <c r="G204" t="s">
        <v>1181</v>
      </c>
      <c r="H204" t="s">
        <v>1182</v>
      </c>
      <c r="I204" t="s">
        <v>1181</v>
      </c>
      <c r="J204" t="b">
        <v>0</v>
      </c>
      <c r="K204" t="s">
        <v>401</v>
      </c>
      <c r="L204" t="s">
        <v>141</v>
      </c>
      <c r="M204" t="s">
        <v>141</v>
      </c>
      <c r="N204" t="s">
        <v>141</v>
      </c>
      <c r="O204" t="s">
        <v>150</v>
      </c>
      <c r="P204" t="s">
        <v>151</v>
      </c>
      <c r="Q204">
        <v>51.5</v>
      </c>
      <c r="R204" s="1">
        <v>359979872</v>
      </c>
      <c r="S204">
        <v>51.38</v>
      </c>
      <c r="T204" s="1">
        <v>462868928</v>
      </c>
      <c r="U204">
        <v>51.52</v>
      </c>
      <c r="V204" s="1">
        <v>238256832</v>
      </c>
      <c r="W204" s="1">
        <f t="shared" si="3"/>
        <v>359979872</v>
      </c>
      <c r="X204" t="s">
        <v>468</v>
      </c>
      <c r="Y204" t="s">
        <v>469</v>
      </c>
    </row>
    <row r="205" spans="1:25" x14ac:dyDescent="0.25">
      <c r="A205" t="s">
        <v>1319</v>
      </c>
      <c r="B205" t="s">
        <v>27</v>
      </c>
      <c r="C205" t="s">
        <v>424</v>
      </c>
      <c r="D205" t="s">
        <v>1183</v>
      </c>
      <c r="E205">
        <v>554.29328699999996</v>
      </c>
      <c r="F205">
        <v>2</v>
      </c>
      <c r="G205" t="s">
        <v>1184</v>
      </c>
      <c r="H205" t="s">
        <v>1185</v>
      </c>
      <c r="I205" t="s">
        <v>1181</v>
      </c>
      <c r="J205" t="b">
        <v>0</v>
      </c>
      <c r="K205" t="s">
        <v>286</v>
      </c>
      <c r="L205" t="s">
        <v>141</v>
      </c>
      <c r="M205" t="s">
        <v>271</v>
      </c>
      <c r="N205" t="s">
        <v>141</v>
      </c>
      <c r="O205" t="s">
        <v>150</v>
      </c>
      <c r="P205" t="s">
        <v>151</v>
      </c>
      <c r="Q205">
        <v>52.35</v>
      </c>
      <c r="R205" s="1">
        <v>45738932</v>
      </c>
      <c r="S205">
        <v>52.25</v>
      </c>
      <c r="T205" s="1">
        <v>51025296</v>
      </c>
      <c r="U205">
        <v>52.35</v>
      </c>
      <c r="V205" s="1">
        <v>28860740</v>
      </c>
      <c r="W205" s="1">
        <f t="shared" si="3"/>
        <v>45738932</v>
      </c>
      <c r="X205" t="s">
        <v>468</v>
      </c>
      <c r="Y205" t="s">
        <v>1186</v>
      </c>
    </row>
    <row r="206" spans="1:25" x14ac:dyDescent="0.25">
      <c r="A206" t="s">
        <v>1319</v>
      </c>
      <c r="B206" t="s">
        <v>27</v>
      </c>
      <c r="C206" t="s">
        <v>424</v>
      </c>
      <c r="D206" t="s">
        <v>1674</v>
      </c>
      <c r="E206">
        <v>735.94319299999995</v>
      </c>
      <c r="F206">
        <v>2</v>
      </c>
      <c r="G206" t="s">
        <v>1675</v>
      </c>
      <c r="H206" t="s">
        <v>1676</v>
      </c>
      <c r="I206" t="s">
        <v>1677</v>
      </c>
      <c r="J206" t="b">
        <v>1</v>
      </c>
      <c r="K206" t="s">
        <v>1369</v>
      </c>
      <c r="L206" t="s">
        <v>271</v>
      </c>
      <c r="M206" t="s">
        <v>271</v>
      </c>
      <c r="N206" t="s">
        <v>271</v>
      </c>
      <c r="O206" t="s">
        <v>142</v>
      </c>
      <c r="P206" t="s">
        <v>143</v>
      </c>
      <c r="Q206">
        <v>81.97</v>
      </c>
      <c r="R206" s="1">
        <v>24025164</v>
      </c>
      <c r="S206">
        <v>82.14</v>
      </c>
      <c r="T206" s="1">
        <v>17765692</v>
      </c>
      <c r="U206">
        <v>82.22</v>
      </c>
      <c r="V206" s="1">
        <v>22157014</v>
      </c>
      <c r="W206" s="1">
        <f t="shared" si="3"/>
        <v>22157014</v>
      </c>
      <c r="X206" t="s">
        <v>459</v>
      </c>
      <c r="Y206" t="s">
        <v>460</v>
      </c>
    </row>
    <row r="207" spans="1:25" x14ac:dyDescent="0.25">
      <c r="A207" t="s">
        <v>1319</v>
      </c>
      <c r="B207" t="s">
        <v>27</v>
      </c>
      <c r="C207" t="s">
        <v>424</v>
      </c>
      <c r="D207" t="s">
        <v>1201</v>
      </c>
      <c r="E207">
        <v>533.75620300000003</v>
      </c>
      <c r="F207">
        <v>2</v>
      </c>
      <c r="G207" t="s">
        <v>1201</v>
      </c>
      <c r="H207" t="s">
        <v>1202</v>
      </c>
      <c r="I207" t="s">
        <v>1201</v>
      </c>
      <c r="J207" t="b">
        <v>0</v>
      </c>
      <c r="K207" t="s">
        <v>1203</v>
      </c>
      <c r="L207" t="s">
        <v>141</v>
      </c>
      <c r="M207" t="s">
        <v>141</v>
      </c>
      <c r="N207" t="s">
        <v>141</v>
      </c>
      <c r="O207" t="s">
        <v>150</v>
      </c>
      <c r="P207" t="s">
        <v>151</v>
      </c>
      <c r="Q207">
        <v>40.61</v>
      </c>
      <c r="R207" s="1">
        <v>27617966</v>
      </c>
      <c r="S207">
        <v>80.95</v>
      </c>
      <c r="T207" s="1">
        <v>40104636</v>
      </c>
      <c r="U207">
        <v>40.729999999999997</v>
      </c>
      <c r="V207" s="1">
        <v>25848884</v>
      </c>
      <c r="W207" s="1">
        <f t="shared" si="3"/>
        <v>27617966</v>
      </c>
      <c r="X207" t="s">
        <v>468</v>
      </c>
      <c r="Y207" t="s">
        <v>469</v>
      </c>
    </row>
    <row r="208" spans="1:25" x14ac:dyDescent="0.25">
      <c r="A208" t="s">
        <v>1319</v>
      </c>
      <c r="B208" t="s">
        <v>27</v>
      </c>
      <c r="C208" t="s">
        <v>424</v>
      </c>
      <c r="D208" t="s">
        <v>466</v>
      </c>
      <c r="E208">
        <v>445.90161899999998</v>
      </c>
      <c r="F208">
        <v>3</v>
      </c>
      <c r="G208" t="s">
        <v>466</v>
      </c>
      <c r="H208" t="s">
        <v>467</v>
      </c>
      <c r="I208" t="s">
        <v>466</v>
      </c>
      <c r="J208" t="b">
        <v>0</v>
      </c>
      <c r="K208" t="s">
        <v>395</v>
      </c>
      <c r="L208" t="s">
        <v>141</v>
      </c>
      <c r="M208" t="s">
        <v>141</v>
      </c>
      <c r="N208" t="s">
        <v>141</v>
      </c>
      <c r="O208" t="s">
        <v>157</v>
      </c>
      <c r="P208" t="s">
        <v>151</v>
      </c>
      <c r="Q208">
        <v>51.5</v>
      </c>
      <c r="R208" s="1">
        <v>12215495680</v>
      </c>
      <c r="S208">
        <v>51.43</v>
      </c>
      <c r="T208" s="1">
        <v>14930132992</v>
      </c>
      <c r="U208">
        <v>51.52</v>
      </c>
      <c r="V208" s="1">
        <v>8328489984</v>
      </c>
      <c r="W208" s="1">
        <f t="shared" si="3"/>
        <v>12215495680</v>
      </c>
      <c r="X208" t="s">
        <v>468</v>
      </c>
      <c r="Y208" t="s">
        <v>469</v>
      </c>
    </row>
    <row r="209" spans="1:25" x14ac:dyDescent="0.25">
      <c r="A209" t="s">
        <v>1319</v>
      </c>
      <c r="B209" t="s">
        <v>27</v>
      </c>
      <c r="C209" t="s">
        <v>424</v>
      </c>
      <c r="D209" t="s">
        <v>466</v>
      </c>
      <c r="E209">
        <v>668.34879100000001</v>
      </c>
      <c r="F209">
        <v>2</v>
      </c>
      <c r="G209" t="s">
        <v>466</v>
      </c>
      <c r="H209" t="s">
        <v>467</v>
      </c>
      <c r="I209" t="s">
        <v>466</v>
      </c>
      <c r="J209" t="b">
        <v>0</v>
      </c>
      <c r="K209" t="s">
        <v>395</v>
      </c>
      <c r="L209" t="s">
        <v>141</v>
      </c>
      <c r="M209" t="s">
        <v>141</v>
      </c>
      <c r="N209" t="s">
        <v>141</v>
      </c>
      <c r="O209" t="s">
        <v>157</v>
      </c>
      <c r="P209" t="s">
        <v>151</v>
      </c>
      <c r="Q209">
        <v>51.5</v>
      </c>
      <c r="R209" s="1">
        <v>4074658816</v>
      </c>
      <c r="S209">
        <v>51.43</v>
      </c>
      <c r="T209" s="1">
        <v>6463129600</v>
      </c>
      <c r="U209">
        <v>51.52</v>
      </c>
      <c r="V209" s="1">
        <v>3062019584</v>
      </c>
      <c r="W209" s="1">
        <f t="shared" si="3"/>
        <v>4074658816</v>
      </c>
      <c r="X209" t="s">
        <v>468</v>
      </c>
      <c r="Y209" t="s">
        <v>469</v>
      </c>
    </row>
    <row r="210" spans="1:25" x14ac:dyDescent="0.25">
      <c r="A210" t="s">
        <v>1319</v>
      </c>
      <c r="B210" t="s">
        <v>27</v>
      </c>
      <c r="C210" t="s">
        <v>424</v>
      </c>
      <c r="D210" t="s">
        <v>1207</v>
      </c>
      <c r="E210">
        <v>450.57350300000002</v>
      </c>
      <c r="F210">
        <v>3</v>
      </c>
      <c r="G210" t="s">
        <v>1208</v>
      </c>
      <c r="H210" t="s">
        <v>1209</v>
      </c>
      <c r="I210" t="s">
        <v>466</v>
      </c>
      <c r="J210" t="b">
        <v>0</v>
      </c>
      <c r="K210" t="s">
        <v>280</v>
      </c>
      <c r="L210" t="s">
        <v>141</v>
      </c>
      <c r="M210" t="s">
        <v>271</v>
      </c>
      <c r="N210" t="s">
        <v>141</v>
      </c>
      <c r="O210" t="s">
        <v>157</v>
      </c>
      <c r="P210" t="s">
        <v>151</v>
      </c>
      <c r="Q210">
        <v>52.35</v>
      </c>
      <c r="R210" s="1">
        <v>1425876224</v>
      </c>
      <c r="S210">
        <v>52.25</v>
      </c>
      <c r="T210" s="1">
        <v>1511507968</v>
      </c>
      <c r="U210">
        <v>52.35</v>
      </c>
      <c r="V210" s="1">
        <v>922488576</v>
      </c>
      <c r="W210" s="1">
        <f t="shared" si="3"/>
        <v>1425876224</v>
      </c>
      <c r="X210" t="s">
        <v>468</v>
      </c>
      <c r="Y210" t="s">
        <v>1186</v>
      </c>
    </row>
    <row r="211" spans="1:25" x14ac:dyDescent="0.25">
      <c r="A211" t="s">
        <v>1319</v>
      </c>
      <c r="B211" t="s">
        <v>27</v>
      </c>
      <c r="C211" t="s">
        <v>424</v>
      </c>
      <c r="D211" t="s">
        <v>1207</v>
      </c>
      <c r="E211">
        <v>675.35661600000003</v>
      </c>
      <c r="F211">
        <v>2</v>
      </c>
      <c r="G211" t="s">
        <v>1208</v>
      </c>
      <c r="H211" t="s">
        <v>1209</v>
      </c>
      <c r="I211" t="s">
        <v>466</v>
      </c>
      <c r="J211" t="b">
        <v>0</v>
      </c>
      <c r="K211" t="s">
        <v>280</v>
      </c>
      <c r="L211" t="s">
        <v>141</v>
      </c>
      <c r="M211" t="s">
        <v>271</v>
      </c>
      <c r="N211" t="s">
        <v>141</v>
      </c>
      <c r="O211" t="s">
        <v>157</v>
      </c>
      <c r="P211" t="s">
        <v>151</v>
      </c>
      <c r="Q211">
        <v>52.35</v>
      </c>
      <c r="R211" s="1">
        <v>588955008</v>
      </c>
      <c r="S211">
        <v>52.25</v>
      </c>
      <c r="T211" s="1">
        <v>692065024</v>
      </c>
      <c r="U211">
        <v>52.35</v>
      </c>
      <c r="V211" s="1">
        <v>405255168</v>
      </c>
      <c r="W211" s="1">
        <f t="shared" si="3"/>
        <v>588955008</v>
      </c>
      <c r="X211" t="s">
        <v>468</v>
      </c>
      <c r="Y211" t="s">
        <v>1186</v>
      </c>
    </row>
    <row r="212" spans="1:25" x14ac:dyDescent="0.25">
      <c r="A212" t="s">
        <v>1319</v>
      </c>
      <c r="B212" t="s">
        <v>27</v>
      </c>
      <c r="C212" t="s">
        <v>424</v>
      </c>
      <c r="D212" t="s">
        <v>1210</v>
      </c>
      <c r="E212">
        <v>682.36444100000006</v>
      </c>
      <c r="F212">
        <v>2</v>
      </c>
      <c r="G212" t="s">
        <v>1211</v>
      </c>
      <c r="H212" t="s">
        <v>1212</v>
      </c>
      <c r="I212" t="s">
        <v>466</v>
      </c>
      <c r="J212" t="b">
        <v>0</v>
      </c>
      <c r="K212" t="s">
        <v>280</v>
      </c>
      <c r="L212" t="s">
        <v>141</v>
      </c>
      <c r="M212" t="s">
        <v>271</v>
      </c>
      <c r="N212" t="s">
        <v>141</v>
      </c>
      <c r="O212" t="s">
        <v>157</v>
      </c>
      <c r="P212" t="s">
        <v>151</v>
      </c>
      <c r="Q212">
        <v>52.67</v>
      </c>
      <c r="R212" s="1">
        <v>87304760</v>
      </c>
      <c r="S212">
        <v>52.52</v>
      </c>
      <c r="T212" s="1">
        <v>116935224</v>
      </c>
      <c r="U212">
        <v>52.61</v>
      </c>
      <c r="V212" s="1">
        <v>71203864</v>
      </c>
      <c r="W212" s="1">
        <f t="shared" si="3"/>
        <v>87304760</v>
      </c>
      <c r="X212" t="s">
        <v>468</v>
      </c>
      <c r="Y212" t="s">
        <v>1190</v>
      </c>
    </row>
    <row r="213" spans="1:25" x14ac:dyDescent="0.25">
      <c r="A213" t="s">
        <v>1319</v>
      </c>
      <c r="B213" t="s">
        <v>27</v>
      </c>
      <c r="C213" t="s">
        <v>424</v>
      </c>
      <c r="D213" t="s">
        <v>1213</v>
      </c>
      <c r="E213">
        <v>689.35407299999997</v>
      </c>
      <c r="F213">
        <v>2</v>
      </c>
      <c r="G213" t="s">
        <v>1214</v>
      </c>
      <c r="H213" t="s">
        <v>1215</v>
      </c>
      <c r="I213" t="s">
        <v>466</v>
      </c>
      <c r="J213" t="b">
        <v>0</v>
      </c>
      <c r="K213" t="s">
        <v>280</v>
      </c>
      <c r="L213" t="s">
        <v>141</v>
      </c>
      <c r="M213" t="s">
        <v>271</v>
      </c>
      <c r="N213" t="s">
        <v>141</v>
      </c>
      <c r="O213" t="s">
        <v>157</v>
      </c>
      <c r="P213" t="s">
        <v>151</v>
      </c>
      <c r="Q213">
        <v>65.290000000000006</v>
      </c>
      <c r="R213" s="1">
        <v>14580157</v>
      </c>
      <c r="S213">
        <v>65.02</v>
      </c>
      <c r="T213" s="1">
        <v>20660132</v>
      </c>
      <c r="U213">
        <v>65.260000000000005</v>
      </c>
      <c r="V213" s="1">
        <v>16878474</v>
      </c>
      <c r="W213" s="1">
        <f t="shared" si="3"/>
        <v>16878474</v>
      </c>
      <c r="X213" t="s">
        <v>468</v>
      </c>
      <c r="Y213" t="s">
        <v>1216</v>
      </c>
    </row>
    <row r="214" spans="1:25" x14ac:dyDescent="0.25">
      <c r="A214" t="s">
        <v>1319</v>
      </c>
      <c r="B214" t="s">
        <v>27</v>
      </c>
      <c r="C214" t="s">
        <v>424</v>
      </c>
      <c r="D214" t="s">
        <v>1678</v>
      </c>
      <c r="E214">
        <v>473.92079100000001</v>
      </c>
      <c r="F214">
        <v>3</v>
      </c>
      <c r="G214" t="s">
        <v>1679</v>
      </c>
      <c r="H214" t="s">
        <v>467</v>
      </c>
      <c r="I214" t="s">
        <v>466</v>
      </c>
      <c r="J214" t="b">
        <v>0</v>
      </c>
      <c r="K214" t="s">
        <v>280</v>
      </c>
      <c r="L214" t="s">
        <v>141</v>
      </c>
      <c r="M214" t="s">
        <v>271</v>
      </c>
      <c r="N214" t="s">
        <v>141</v>
      </c>
      <c r="O214" t="s">
        <v>157</v>
      </c>
      <c r="P214" t="s">
        <v>151</v>
      </c>
      <c r="Q214">
        <v>79.150000000000006</v>
      </c>
      <c r="R214" s="1">
        <v>117232360</v>
      </c>
      <c r="S214">
        <v>79.180000000000007</v>
      </c>
      <c r="T214" s="1">
        <v>57364248</v>
      </c>
      <c r="U214">
        <v>79.25</v>
      </c>
      <c r="V214" s="1">
        <v>62890496</v>
      </c>
      <c r="W214" s="1">
        <f t="shared" si="3"/>
        <v>62890496</v>
      </c>
      <c r="X214" t="s">
        <v>468</v>
      </c>
      <c r="Y214" t="s">
        <v>469</v>
      </c>
    </row>
    <row r="215" spans="1:25" x14ac:dyDescent="0.25">
      <c r="A215" t="s">
        <v>1319</v>
      </c>
      <c r="B215" t="s">
        <v>27</v>
      </c>
      <c r="C215" t="s">
        <v>424</v>
      </c>
      <c r="D215" t="s">
        <v>1678</v>
      </c>
      <c r="E215">
        <v>710.37754800000005</v>
      </c>
      <c r="F215">
        <v>2</v>
      </c>
      <c r="G215" t="s">
        <v>1679</v>
      </c>
      <c r="H215" t="s">
        <v>467</v>
      </c>
      <c r="I215" t="s">
        <v>466</v>
      </c>
      <c r="J215" t="b">
        <v>0</v>
      </c>
      <c r="K215" t="s">
        <v>280</v>
      </c>
      <c r="L215" t="s">
        <v>141</v>
      </c>
      <c r="M215" t="s">
        <v>271</v>
      </c>
      <c r="N215" t="s">
        <v>141</v>
      </c>
      <c r="O215" t="s">
        <v>157</v>
      </c>
      <c r="P215" t="s">
        <v>151</v>
      </c>
      <c r="Q215">
        <v>79.150000000000006</v>
      </c>
      <c r="R215" s="1">
        <v>7632001024</v>
      </c>
      <c r="S215">
        <v>79.180000000000007</v>
      </c>
      <c r="T215" s="1">
        <v>7537889792</v>
      </c>
      <c r="U215">
        <v>79.25</v>
      </c>
      <c r="V215" s="1">
        <v>5687231488</v>
      </c>
      <c r="W215" s="1">
        <f t="shared" si="3"/>
        <v>7537889792</v>
      </c>
      <c r="X215" t="s">
        <v>468</v>
      </c>
      <c r="Y215" t="s">
        <v>469</v>
      </c>
    </row>
    <row r="216" spans="1:25" x14ac:dyDescent="0.25">
      <c r="A216" t="s">
        <v>1319</v>
      </c>
      <c r="B216" t="s">
        <v>27</v>
      </c>
      <c r="C216" t="s">
        <v>424</v>
      </c>
      <c r="D216" t="s">
        <v>1680</v>
      </c>
      <c r="E216">
        <v>575.78496099999995</v>
      </c>
      <c r="F216">
        <v>2</v>
      </c>
      <c r="G216" t="s">
        <v>1681</v>
      </c>
      <c r="H216" t="s">
        <v>1202</v>
      </c>
      <c r="I216" t="s">
        <v>1201</v>
      </c>
      <c r="J216" t="b">
        <v>1</v>
      </c>
      <c r="K216" t="s">
        <v>1682</v>
      </c>
      <c r="L216" t="s">
        <v>271</v>
      </c>
      <c r="M216" t="s">
        <v>141</v>
      </c>
      <c r="N216" t="s">
        <v>141</v>
      </c>
      <c r="O216" t="s">
        <v>150</v>
      </c>
      <c r="P216" t="s">
        <v>151</v>
      </c>
      <c r="Q216">
        <v>85.02</v>
      </c>
      <c r="R216" s="1">
        <v>24483702</v>
      </c>
      <c r="S216">
        <v>85.08</v>
      </c>
      <c r="T216" s="1">
        <v>29415034</v>
      </c>
      <c r="U216">
        <v>85.04</v>
      </c>
      <c r="V216" s="1">
        <v>30039366</v>
      </c>
      <c r="W216" s="1">
        <f t="shared" si="3"/>
        <v>29415034</v>
      </c>
      <c r="X216" t="s">
        <v>468</v>
      </c>
      <c r="Y216" t="s">
        <v>469</v>
      </c>
    </row>
    <row r="217" spans="1:25" x14ac:dyDescent="0.25">
      <c r="A217" t="s">
        <v>1319</v>
      </c>
      <c r="B217" t="s">
        <v>27</v>
      </c>
      <c r="C217" t="s">
        <v>424</v>
      </c>
      <c r="D217" t="s">
        <v>1683</v>
      </c>
      <c r="E217">
        <v>473.92079100000001</v>
      </c>
      <c r="F217">
        <v>3</v>
      </c>
      <c r="G217" t="s">
        <v>1684</v>
      </c>
      <c r="H217" t="s">
        <v>467</v>
      </c>
      <c r="I217" t="s">
        <v>466</v>
      </c>
      <c r="J217" t="b">
        <v>1</v>
      </c>
      <c r="K217" t="s">
        <v>1685</v>
      </c>
      <c r="L217" t="s">
        <v>271</v>
      </c>
      <c r="M217" t="s">
        <v>141</v>
      </c>
      <c r="N217" t="s">
        <v>141</v>
      </c>
      <c r="O217" t="s">
        <v>157</v>
      </c>
      <c r="P217" t="s">
        <v>151</v>
      </c>
      <c r="Q217">
        <v>87.43</v>
      </c>
      <c r="R217" s="1">
        <v>4434993</v>
      </c>
      <c r="S217">
        <v>87.37</v>
      </c>
      <c r="T217" s="1">
        <v>606723</v>
      </c>
      <c r="U217">
        <v>87.35</v>
      </c>
      <c r="V217" s="1">
        <v>2420035</v>
      </c>
      <c r="W217" s="1">
        <f t="shared" si="3"/>
        <v>2420035</v>
      </c>
      <c r="X217" t="s">
        <v>468</v>
      </c>
      <c r="Y217" t="s">
        <v>469</v>
      </c>
    </row>
    <row r="218" spans="1:25" x14ac:dyDescent="0.25">
      <c r="A218" t="s">
        <v>1319</v>
      </c>
      <c r="B218" t="s">
        <v>27</v>
      </c>
      <c r="C218" t="s">
        <v>424</v>
      </c>
      <c r="D218" t="s">
        <v>1683</v>
      </c>
      <c r="E218">
        <v>710.37754800000005</v>
      </c>
      <c r="F218">
        <v>2</v>
      </c>
      <c r="G218" t="s">
        <v>1684</v>
      </c>
      <c r="H218" t="s">
        <v>467</v>
      </c>
      <c r="I218" t="s">
        <v>466</v>
      </c>
      <c r="J218" t="b">
        <v>1</v>
      </c>
      <c r="K218" t="s">
        <v>1685</v>
      </c>
      <c r="L218" t="s">
        <v>271</v>
      </c>
      <c r="M218" t="s">
        <v>141</v>
      </c>
      <c r="N218" t="s">
        <v>141</v>
      </c>
      <c r="O218" t="s">
        <v>157</v>
      </c>
      <c r="P218" t="s">
        <v>151</v>
      </c>
      <c r="Q218">
        <v>87.43</v>
      </c>
      <c r="R218" s="1">
        <v>46107615232</v>
      </c>
      <c r="S218">
        <v>87.37</v>
      </c>
      <c r="T218" s="1">
        <v>58780553216</v>
      </c>
      <c r="U218">
        <v>87.35</v>
      </c>
      <c r="V218" s="1">
        <v>57454833664</v>
      </c>
      <c r="W218" s="1">
        <f t="shared" si="3"/>
        <v>57454833664</v>
      </c>
      <c r="X218" t="s">
        <v>468</v>
      </c>
      <c r="Y218" t="s">
        <v>469</v>
      </c>
    </row>
    <row r="219" spans="1:25" x14ac:dyDescent="0.25">
      <c r="A219" t="s">
        <v>1319</v>
      </c>
      <c r="B219" t="s">
        <v>27</v>
      </c>
      <c r="C219" t="s">
        <v>424</v>
      </c>
      <c r="D219" t="s">
        <v>1686</v>
      </c>
      <c r="E219">
        <v>717.38537299999996</v>
      </c>
      <c r="F219">
        <v>2</v>
      </c>
      <c r="G219" t="s">
        <v>1687</v>
      </c>
      <c r="H219" t="s">
        <v>1209</v>
      </c>
      <c r="I219" t="s">
        <v>466</v>
      </c>
      <c r="J219" t="b">
        <v>1</v>
      </c>
      <c r="K219" t="s">
        <v>1357</v>
      </c>
      <c r="L219" t="s">
        <v>271</v>
      </c>
      <c r="M219" t="s">
        <v>271</v>
      </c>
      <c r="N219" t="s">
        <v>271</v>
      </c>
      <c r="O219" t="s">
        <v>157</v>
      </c>
      <c r="P219" t="s">
        <v>1358</v>
      </c>
      <c r="Q219">
        <v>88.35</v>
      </c>
      <c r="R219" s="1">
        <v>5323531264</v>
      </c>
      <c r="S219">
        <v>88.38</v>
      </c>
      <c r="T219" s="1">
        <v>6669552128</v>
      </c>
      <c r="U219">
        <v>88.3</v>
      </c>
      <c r="V219" s="1">
        <v>5615823872</v>
      </c>
      <c r="W219" s="1">
        <f t="shared" si="3"/>
        <v>5615823872</v>
      </c>
      <c r="X219" t="s">
        <v>468</v>
      </c>
      <c r="Y219" t="s">
        <v>1186</v>
      </c>
    </row>
    <row r="220" spans="1:25" x14ac:dyDescent="0.25">
      <c r="A220" t="s">
        <v>1319</v>
      </c>
      <c r="B220" t="s">
        <v>27</v>
      </c>
      <c r="C220" t="s">
        <v>424</v>
      </c>
      <c r="D220" t="s">
        <v>1688</v>
      </c>
      <c r="E220">
        <v>724.39319799999998</v>
      </c>
      <c r="F220">
        <v>2</v>
      </c>
      <c r="G220" t="s">
        <v>1689</v>
      </c>
      <c r="H220" t="s">
        <v>1212</v>
      </c>
      <c r="I220" t="s">
        <v>466</v>
      </c>
      <c r="J220" t="b">
        <v>1</v>
      </c>
      <c r="K220" t="s">
        <v>1357</v>
      </c>
      <c r="L220" t="s">
        <v>271</v>
      </c>
      <c r="M220" t="s">
        <v>271</v>
      </c>
      <c r="N220" t="s">
        <v>271</v>
      </c>
      <c r="O220" t="s">
        <v>157</v>
      </c>
      <c r="P220" t="s">
        <v>1358</v>
      </c>
      <c r="Q220">
        <v>88.69</v>
      </c>
      <c r="R220" s="1">
        <v>728877824</v>
      </c>
      <c r="S220">
        <v>88.73</v>
      </c>
      <c r="T220" s="1">
        <v>786662336</v>
      </c>
      <c r="U220">
        <v>88.57</v>
      </c>
      <c r="V220" s="1">
        <v>814204032</v>
      </c>
      <c r="W220" s="1">
        <f t="shared" si="3"/>
        <v>786662336</v>
      </c>
      <c r="X220" t="s">
        <v>468</v>
      </c>
      <c r="Y220" t="s">
        <v>1190</v>
      </c>
    </row>
    <row r="221" spans="1:25" x14ac:dyDescent="0.25">
      <c r="A221" t="s">
        <v>1319</v>
      </c>
      <c r="B221" t="s">
        <v>27</v>
      </c>
      <c r="C221" t="s">
        <v>424</v>
      </c>
      <c r="D221" t="s">
        <v>1690</v>
      </c>
      <c r="E221">
        <v>731.38283100000001</v>
      </c>
      <c r="F221">
        <v>2</v>
      </c>
      <c r="G221" t="s">
        <v>1691</v>
      </c>
      <c r="H221" t="s">
        <v>1215</v>
      </c>
      <c r="I221" t="s">
        <v>466</v>
      </c>
      <c r="J221" t="b">
        <v>1</v>
      </c>
      <c r="K221" t="s">
        <v>1357</v>
      </c>
      <c r="L221" t="s">
        <v>271</v>
      </c>
      <c r="M221" t="s">
        <v>271</v>
      </c>
      <c r="N221" t="s">
        <v>271</v>
      </c>
      <c r="O221" t="s">
        <v>157</v>
      </c>
      <c r="P221" t="s">
        <v>1358</v>
      </c>
      <c r="Q221">
        <v>106.21</v>
      </c>
      <c r="R221" s="1">
        <v>169297216</v>
      </c>
      <c r="S221">
        <v>106.2</v>
      </c>
      <c r="T221" s="1">
        <v>486013760</v>
      </c>
      <c r="U221">
        <v>106.29</v>
      </c>
      <c r="V221" s="1">
        <v>554076288</v>
      </c>
      <c r="W221" s="1">
        <f t="shared" si="3"/>
        <v>486013760</v>
      </c>
      <c r="X221" t="s">
        <v>468</v>
      </c>
      <c r="Y221" t="s">
        <v>1216</v>
      </c>
    </row>
    <row r="222" spans="1:25" x14ac:dyDescent="0.25">
      <c r="A222" t="s">
        <v>1319</v>
      </c>
      <c r="B222" t="s">
        <v>27</v>
      </c>
      <c r="C222" t="s">
        <v>424</v>
      </c>
      <c r="D222" t="s">
        <v>1692</v>
      </c>
      <c r="E222">
        <v>752.40630599999997</v>
      </c>
      <c r="F222">
        <v>2</v>
      </c>
      <c r="G222" t="s">
        <v>1693</v>
      </c>
      <c r="H222" t="s">
        <v>467</v>
      </c>
      <c r="I222" t="s">
        <v>466</v>
      </c>
      <c r="J222" t="b">
        <v>1</v>
      </c>
      <c r="K222" t="s">
        <v>1357</v>
      </c>
      <c r="L222" t="s">
        <v>271</v>
      </c>
      <c r="M222" t="s">
        <v>271</v>
      </c>
      <c r="N222" t="s">
        <v>271</v>
      </c>
      <c r="O222" t="s">
        <v>157</v>
      </c>
      <c r="P222" t="s">
        <v>1358</v>
      </c>
      <c r="Q222">
        <v>115.72</v>
      </c>
      <c r="R222" s="1">
        <v>3973632000</v>
      </c>
      <c r="S222">
        <v>115.77</v>
      </c>
      <c r="T222" s="1">
        <v>6901844480</v>
      </c>
      <c r="U222">
        <v>115.73</v>
      </c>
      <c r="V222" s="1">
        <v>10042204160</v>
      </c>
      <c r="W222" s="1">
        <f t="shared" si="3"/>
        <v>6901844480</v>
      </c>
      <c r="X222" t="s">
        <v>468</v>
      </c>
      <c r="Y222" t="s">
        <v>469</v>
      </c>
    </row>
    <row r="223" spans="1:25" x14ac:dyDescent="0.25">
      <c r="A223" t="s">
        <v>1319</v>
      </c>
      <c r="B223" t="s">
        <v>27</v>
      </c>
      <c r="C223" t="s">
        <v>424</v>
      </c>
      <c r="D223" t="s">
        <v>1221</v>
      </c>
      <c r="E223">
        <v>390.22414500000002</v>
      </c>
      <c r="F223">
        <v>2</v>
      </c>
      <c r="G223" t="s">
        <v>1221</v>
      </c>
      <c r="H223" t="s">
        <v>1222</v>
      </c>
      <c r="I223" t="s">
        <v>1221</v>
      </c>
      <c r="J223" t="b">
        <v>0</v>
      </c>
      <c r="K223" t="s">
        <v>1223</v>
      </c>
      <c r="L223" t="s">
        <v>141</v>
      </c>
      <c r="M223" t="s">
        <v>141</v>
      </c>
      <c r="N223" t="s">
        <v>141</v>
      </c>
      <c r="O223" t="s">
        <v>150</v>
      </c>
      <c r="P223" t="s">
        <v>151</v>
      </c>
      <c r="Q223">
        <v>30.81</v>
      </c>
      <c r="R223" s="1">
        <v>41244820</v>
      </c>
      <c r="S223">
        <v>30.78</v>
      </c>
      <c r="T223" s="1">
        <v>52151552</v>
      </c>
      <c r="U223">
        <v>31.04</v>
      </c>
      <c r="V223" s="1">
        <v>53696384</v>
      </c>
      <c r="W223" s="1">
        <f t="shared" si="3"/>
        <v>52151552</v>
      </c>
      <c r="X223" t="s">
        <v>468</v>
      </c>
      <c r="Y223" t="s">
        <v>469</v>
      </c>
    </row>
    <row r="224" spans="1:25" x14ac:dyDescent="0.25">
      <c r="A224" t="s">
        <v>1319</v>
      </c>
      <c r="B224" t="s">
        <v>27</v>
      </c>
      <c r="C224" t="s">
        <v>424</v>
      </c>
      <c r="D224" t="s">
        <v>1694</v>
      </c>
      <c r="E224">
        <v>432.252903</v>
      </c>
      <c r="F224">
        <v>2</v>
      </c>
      <c r="G224" t="s">
        <v>1695</v>
      </c>
      <c r="H224" t="s">
        <v>1222</v>
      </c>
      <c r="I224" t="s">
        <v>1221</v>
      </c>
      <c r="J224" t="b">
        <v>0</v>
      </c>
      <c r="K224" t="s">
        <v>521</v>
      </c>
      <c r="L224" t="s">
        <v>141</v>
      </c>
      <c r="M224" t="s">
        <v>271</v>
      </c>
      <c r="N224" t="s">
        <v>141</v>
      </c>
      <c r="O224" t="s">
        <v>150</v>
      </c>
      <c r="P224" t="s">
        <v>151</v>
      </c>
      <c r="Q224">
        <v>56.58</v>
      </c>
      <c r="R224" s="1">
        <v>50634664</v>
      </c>
      <c r="S224">
        <v>56.45</v>
      </c>
      <c r="T224" s="1">
        <v>54625664</v>
      </c>
      <c r="U224">
        <v>56.63</v>
      </c>
      <c r="V224" s="1">
        <v>76301360</v>
      </c>
      <c r="W224" s="1">
        <f t="shared" si="3"/>
        <v>54625664</v>
      </c>
      <c r="X224" t="s">
        <v>468</v>
      </c>
      <c r="Y224" t="s">
        <v>469</v>
      </c>
    </row>
    <row r="225" spans="1:25" x14ac:dyDescent="0.25">
      <c r="A225" t="s">
        <v>1319</v>
      </c>
      <c r="B225" t="s">
        <v>27</v>
      </c>
      <c r="C225" t="s">
        <v>424</v>
      </c>
      <c r="D225" t="s">
        <v>1696</v>
      </c>
      <c r="E225">
        <v>432.252903</v>
      </c>
      <c r="F225">
        <v>2</v>
      </c>
      <c r="G225" t="s">
        <v>1697</v>
      </c>
      <c r="H225" t="s">
        <v>1222</v>
      </c>
      <c r="I225" t="s">
        <v>1221</v>
      </c>
      <c r="J225" t="b">
        <v>1</v>
      </c>
      <c r="K225" t="s">
        <v>1698</v>
      </c>
      <c r="L225" t="s">
        <v>271</v>
      </c>
      <c r="M225" t="s">
        <v>141</v>
      </c>
      <c r="N225" t="s">
        <v>141</v>
      </c>
      <c r="O225" t="s">
        <v>150</v>
      </c>
      <c r="P225" t="s">
        <v>151</v>
      </c>
      <c r="Q225">
        <v>56.58</v>
      </c>
      <c r="R225" s="1">
        <v>50634664</v>
      </c>
      <c r="S225">
        <v>56.45</v>
      </c>
      <c r="T225" s="1">
        <v>54625368</v>
      </c>
      <c r="U225">
        <v>56.63</v>
      </c>
      <c r="V225" s="1">
        <v>76301360</v>
      </c>
      <c r="W225" s="1">
        <f t="shared" si="3"/>
        <v>54625368</v>
      </c>
      <c r="X225" t="s">
        <v>468</v>
      </c>
      <c r="Y225" t="s">
        <v>469</v>
      </c>
    </row>
    <row r="226" spans="1:25" x14ac:dyDescent="0.25">
      <c r="A226" t="s">
        <v>1319</v>
      </c>
      <c r="B226" t="s">
        <v>27</v>
      </c>
      <c r="C226" t="s">
        <v>424</v>
      </c>
      <c r="D226" t="s">
        <v>1699</v>
      </c>
      <c r="E226">
        <v>523.82710099999997</v>
      </c>
      <c r="F226">
        <v>2</v>
      </c>
      <c r="G226" t="s">
        <v>1700</v>
      </c>
      <c r="H226" t="s">
        <v>1230</v>
      </c>
      <c r="I226" t="s">
        <v>1229</v>
      </c>
      <c r="J226" t="b">
        <v>0</v>
      </c>
      <c r="K226" t="s">
        <v>414</v>
      </c>
      <c r="L226" t="s">
        <v>141</v>
      </c>
      <c r="M226" t="s">
        <v>271</v>
      </c>
      <c r="N226" t="s">
        <v>141</v>
      </c>
      <c r="O226" t="s">
        <v>142</v>
      </c>
      <c r="P226" t="s">
        <v>143</v>
      </c>
      <c r="Q226">
        <v>48.75</v>
      </c>
      <c r="R226" s="1">
        <v>120330720</v>
      </c>
      <c r="S226">
        <v>48.77</v>
      </c>
      <c r="T226" s="1">
        <v>75515696</v>
      </c>
      <c r="U226">
        <v>48.95</v>
      </c>
      <c r="V226" s="1">
        <v>57508072</v>
      </c>
      <c r="W226" s="1">
        <f t="shared" si="3"/>
        <v>75515696</v>
      </c>
      <c r="X226" t="s">
        <v>1232</v>
      </c>
      <c r="Y226" t="s">
        <v>1233</v>
      </c>
    </row>
    <row r="227" spans="1:25" x14ac:dyDescent="0.25">
      <c r="A227" t="s">
        <v>1319</v>
      </c>
      <c r="B227" t="s">
        <v>27</v>
      </c>
      <c r="C227" t="s">
        <v>424</v>
      </c>
      <c r="D227" t="s">
        <v>1701</v>
      </c>
      <c r="E227">
        <v>356.21103799999997</v>
      </c>
      <c r="F227">
        <v>2</v>
      </c>
      <c r="G227" t="s">
        <v>1702</v>
      </c>
      <c r="H227" t="s">
        <v>1703</v>
      </c>
      <c r="I227" t="s">
        <v>1704</v>
      </c>
      <c r="J227" t="b">
        <v>1</v>
      </c>
      <c r="K227" t="s">
        <v>1705</v>
      </c>
      <c r="L227" t="s">
        <v>271</v>
      </c>
      <c r="M227" t="s">
        <v>271</v>
      </c>
      <c r="N227" t="s">
        <v>271</v>
      </c>
      <c r="O227" t="s">
        <v>142</v>
      </c>
      <c r="P227" t="s">
        <v>143</v>
      </c>
      <c r="Q227">
        <v>42.02</v>
      </c>
      <c r="R227" s="1">
        <v>11932850</v>
      </c>
      <c r="S227">
        <v>42.02</v>
      </c>
      <c r="T227" s="1">
        <v>12964177</v>
      </c>
      <c r="U227">
        <v>42.18</v>
      </c>
      <c r="V227" s="1">
        <v>12067186</v>
      </c>
      <c r="W227" s="1">
        <f t="shared" si="3"/>
        <v>12067186</v>
      </c>
      <c r="X227" t="s">
        <v>1706</v>
      </c>
      <c r="Y227" t="s">
        <v>1707</v>
      </c>
    </row>
    <row r="228" spans="1:25" x14ac:dyDescent="0.25">
      <c r="A228" t="s">
        <v>1319</v>
      </c>
      <c r="B228" t="s">
        <v>27</v>
      </c>
      <c r="C228" t="s">
        <v>424</v>
      </c>
      <c r="D228" t="s">
        <v>1708</v>
      </c>
      <c r="E228">
        <v>565.85585800000001</v>
      </c>
      <c r="F228">
        <v>2</v>
      </c>
      <c r="G228" t="s">
        <v>1709</v>
      </c>
      <c r="H228" t="s">
        <v>1230</v>
      </c>
      <c r="I228" t="s">
        <v>1229</v>
      </c>
      <c r="J228" t="b">
        <v>1</v>
      </c>
      <c r="K228" t="s">
        <v>1348</v>
      </c>
      <c r="L228" t="s">
        <v>271</v>
      </c>
      <c r="M228" t="s">
        <v>271</v>
      </c>
      <c r="N228" t="s">
        <v>271</v>
      </c>
      <c r="O228" t="s">
        <v>142</v>
      </c>
      <c r="P228" t="s">
        <v>143</v>
      </c>
      <c r="Q228">
        <v>80.040000000000006</v>
      </c>
      <c r="R228" s="1">
        <v>27669574</v>
      </c>
      <c r="S228">
        <v>80.099999999999994</v>
      </c>
      <c r="T228" s="1">
        <v>23949098</v>
      </c>
      <c r="U228">
        <v>80.2</v>
      </c>
      <c r="V228" s="1">
        <v>29425160</v>
      </c>
      <c r="W228" s="1">
        <f t="shared" si="3"/>
        <v>27669574</v>
      </c>
      <c r="X228" t="s">
        <v>1232</v>
      </c>
      <c r="Y228" t="s">
        <v>1233</v>
      </c>
    </row>
    <row r="229" spans="1:25" x14ac:dyDescent="0.25">
      <c r="A229" t="s">
        <v>1319</v>
      </c>
      <c r="B229" t="s">
        <v>27</v>
      </c>
      <c r="C229" t="s">
        <v>424</v>
      </c>
      <c r="D229" t="s">
        <v>1710</v>
      </c>
      <c r="E229">
        <v>537.34512600000005</v>
      </c>
      <c r="F229">
        <v>2</v>
      </c>
      <c r="G229" t="s">
        <v>1711</v>
      </c>
      <c r="H229" t="s">
        <v>1235</v>
      </c>
      <c r="I229" t="s">
        <v>1234</v>
      </c>
      <c r="J229" t="b">
        <v>1</v>
      </c>
      <c r="K229" t="s">
        <v>1712</v>
      </c>
      <c r="L229" t="s">
        <v>271</v>
      </c>
      <c r="M229" t="s">
        <v>271</v>
      </c>
      <c r="N229" t="s">
        <v>271</v>
      </c>
      <c r="O229" t="s">
        <v>142</v>
      </c>
      <c r="P229" t="s">
        <v>143</v>
      </c>
      <c r="Q229">
        <v>83.67</v>
      </c>
      <c r="R229" s="1">
        <v>277054016</v>
      </c>
      <c r="S229">
        <v>83.75</v>
      </c>
      <c r="T229" s="1">
        <v>267980112</v>
      </c>
      <c r="U229">
        <v>83.81</v>
      </c>
      <c r="V229" s="1">
        <v>283353696</v>
      </c>
      <c r="W229" s="1">
        <f t="shared" si="3"/>
        <v>277054016</v>
      </c>
      <c r="X229" t="s">
        <v>1232</v>
      </c>
      <c r="Y229" t="s">
        <v>1233</v>
      </c>
    </row>
    <row r="230" spans="1:25" x14ac:dyDescent="0.25">
      <c r="A230" t="s">
        <v>1319</v>
      </c>
      <c r="B230" t="s">
        <v>27</v>
      </c>
      <c r="C230" t="s">
        <v>424</v>
      </c>
      <c r="D230" t="s">
        <v>1713</v>
      </c>
      <c r="E230">
        <v>645.85625200000004</v>
      </c>
      <c r="F230">
        <v>2</v>
      </c>
      <c r="G230" t="s">
        <v>1714</v>
      </c>
      <c r="H230" t="s">
        <v>503</v>
      </c>
      <c r="I230" t="s">
        <v>502</v>
      </c>
      <c r="J230" t="b">
        <v>0</v>
      </c>
      <c r="K230" t="s">
        <v>323</v>
      </c>
      <c r="L230" t="s">
        <v>141</v>
      </c>
      <c r="M230" t="s">
        <v>271</v>
      </c>
      <c r="N230" t="s">
        <v>141</v>
      </c>
      <c r="O230" t="s">
        <v>150</v>
      </c>
      <c r="P230" t="s">
        <v>151</v>
      </c>
      <c r="Q230">
        <v>115.72</v>
      </c>
      <c r="R230" s="1">
        <v>46787240</v>
      </c>
      <c r="S230">
        <v>115.73</v>
      </c>
      <c r="T230" s="1">
        <v>63660924</v>
      </c>
      <c r="U230">
        <v>115.73</v>
      </c>
      <c r="V230" s="1">
        <v>79458656</v>
      </c>
      <c r="W230" s="1">
        <f t="shared" si="3"/>
        <v>63660924</v>
      </c>
      <c r="X230" t="s">
        <v>468</v>
      </c>
      <c r="Y230" t="s">
        <v>469</v>
      </c>
    </row>
    <row r="231" spans="1:25" x14ac:dyDescent="0.25">
      <c r="A231" t="s">
        <v>1319</v>
      </c>
      <c r="B231" t="s">
        <v>27</v>
      </c>
      <c r="C231" t="s">
        <v>424</v>
      </c>
      <c r="D231" t="s">
        <v>519</v>
      </c>
      <c r="E231">
        <v>394.74250499999999</v>
      </c>
      <c r="F231">
        <v>2</v>
      </c>
      <c r="G231" t="s">
        <v>519</v>
      </c>
      <c r="H231" t="s">
        <v>520</v>
      </c>
      <c r="I231" t="s">
        <v>519</v>
      </c>
      <c r="J231" t="b">
        <v>0</v>
      </c>
      <c r="K231" t="s">
        <v>521</v>
      </c>
      <c r="L231" t="s">
        <v>141</v>
      </c>
      <c r="M231" t="s">
        <v>271</v>
      </c>
      <c r="N231" t="s">
        <v>141</v>
      </c>
      <c r="O231" t="s">
        <v>157</v>
      </c>
      <c r="P231" t="s">
        <v>151</v>
      </c>
      <c r="Q231">
        <v>42.18</v>
      </c>
      <c r="R231" s="1">
        <v>991140992</v>
      </c>
      <c r="S231">
        <v>42.12</v>
      </c>
      <c r="T231" s="1">
        <v>976145472</v>
      </c>
      <c r="U231">
        <v>42.32</v>
      </c>
      <c r="V231" s="1">
        <v>493171520</v>
      </c>
      <c r="W231" s="1">
        <f t="shared" si="3"/>
        <v>976145472</v>
      </c>
      <c r="X231" t="s">
        <v>522</v>
      </c>
      <c r="Y231" t="s">
        <v>522</v>
      </c>
    </row>
    <row r="232" spans="1:25" x14ac:dyDescent="0.25">
      <c r="A232" t="s">
        <v>1319</v>
      </c>
      <c r="B232" t="s">
        <v>27</v>
      </c>
      <c r="C232" t="s">
        <v>424</v>
      </c>
      <c r="D232" t="s">
        <v>523</v>
      </c>
      <c r="E232">
        <v>493.80890799999997</v>
      </c>
      <c r="F232">
        <v>2</v>
      </c>
      <c r="G232" t="s">
        <v>523</v>
      </c>
      <c r="H232" t="s">
        <v>524</v>
      </c>
      <c r="I232" t="s">
        <v>523</v>
      </c>
      <c r="J232" t="b">
        <v>0</v>
      </c>
      <c r="K232" t="s">
        <v>525</v>
      </c>
      <c r="L232" t="s">
        <v>141</v>
      </c>
      <c r="M232" t="s">
        <v>141</v>
      </c>
      <c r="N232" t="s">
        <v>141</v>
      </c>
      <c r="O232" t="s">
        <v>157</v>
      </c>
      <c r="P232" t="s">
        <v>151</v>
      </c>
      <c r="Q232">
        <v>36.5</v>
      </c>
      <c r="R232" s="1">
        <v>151549536</v>
      </c>
      <c r="S232">
        <v>36.46</v>
      </c>
      <c r="T232" s="1">
        <v>135309696</v>
      </c>
      <c r="U232">
        <v>36.75</v>
      </c>
      <c r="V232" s="1">
        <v>61657752</v>
      </c>
      <c r="W232" s="1">
        <f t="shared" si="3"/>
        <v>135309696</v>
      </c>
      <c r="X232" t="s">
        <v>434</v>
      </c>
      <c r="Y232" t="s">
        <v>526</v>
      </c>
    </row>
    <row r="233" spans="1:25" x14ac:dyDescent="0.25">
      <c r="A233" t="s">
        <v>1319</v>
      </c>
      <c r="B233" t="s">
        <v>27</v>
      </c>
      <c r="C233" t="s">
        <v>424</v>
      </c>
      <c r="D233" t="s">
        <v>563</v>
      </c>
      <c r="E233">
        <v>514.81419000000005</v>
      </c>
      <c r="F233">
        <v>2</v>
      </c>
      <c r="G233" t="s">
        <v>564</v>
      </c>
      <c r="H233" t="s">
        <v>565</v>
      </c>
      <c r="I233" t="s">
        <v>523</v>
      </c>
      <c r="J233" t="b">
        <v>0</v>
      </c>
      <c r="K233" t="s">
        <v>286</v>
      </c>
      <c r="L233" t="s">
        <v>141</v>
      </c>
      <c r="M233" t="s">
        <v>271</v>
      </c>
      <c r="N233" t="s">
        <v>141</v>
      </c>
      <c r="O233" t="s">
        <v>157</v>
      </c>
      <c r="P233" t="s">
        <v>151</v>
      </c>
      <c r="Q233">
        <v>21.8</v>
      </c>
      <c r="R233" s="1">
        <v>113003640</v>
      </c>
      <c r="S233">
        <v>21.96</v>
      </c>
      <c r="T233" s="1">
        <v>130259624</v>
      </c>
      <c r="U233">
        <v>22</v>
      </c>
      <c r="V233" s="1">
        <v>60174160</v>
      </c>
      <c r="W233" s="1">
        <f t="shared" si="3"/>
        <v>113003640</v>
      </c>
      <c r="X233" t="s">
        <v>434</v>
      </c>
      <c r="Y233" t="s">
        <v>435</v>
      </c>
    </row>
    <row r="234" spans="1:25" x14ac:dyDescent="0.25">
      <c r="A234" t="s">
        <v>1319</v>
      </c>
      <c r="B234" t="s">
        <v>27</v>
      </c>
      <c r="C234" t="s">
        <v>424</v>
      </c>
      <c r="D234" t="s">
        <v>1715</v>
      </c>
      <c r="E234">
        <v>535.83766500000002</v>
      </c>
      <c r="F234">
        <v>2</v>
      </c>
      <c r="G234" t="s">
        <v>1716</v>
      </c>
      <c r="H234" t="s">
        <v>524</v>
      </c>
      <c r="I234" t="s">
        <v>523</v>
      </c>
      <c r="J234" t="b">
        <v>0</v>
      </c>
      <c r="K234" t="s">
        <v>286</v>
      </c>
      <c r="L234" t="s">
        <v>141</v>
      </c>
      <c r="M234" t="s">
        <v>271</v>
      </c>
      <c r="N234" t="s">
        <v>141</v>
      </c>
      <c r="O234" t="s">
        <v>157</v>
      </c>
      <c r="P234" t="s">
        <v>151</v>
      </c>
      <c r="Q234">
        <v>34.89</v>
      </c>
      <c r="R234" s="1">
        <v>885764928</v>
      </c>
      <c r="S234">
        <v>34.85</v>
      </c>
      <c r="T234" s="1">
        <v>754084480</v>
      </c>
      <c r="U234">
        <v>35.159999999999997</v>
      </c>
      <c r="V234" s="1">
        <v>395338848</v>
      </c>
      <c r="W234" s="1">
        <f t="shared" si="3"/>
        <v>754084480</v>
      </c>
      <c r="X234" t="s">
        <v>434</v>
      </c>
      <c r="Y234" t="s">
        <v>526</v>
      </c>
    </row>
    <row r="235" spans="1:25" x14ac:dyDescent="0.25">
      <c r="A235" t="s">
        <v>1319</v>
      </c>
      <c r="B235" t="s">
        <v>27</v>
      </c>
      <c r="C235" t="s">
        <v>424</v>
      </c>
      <c r="D235" t="s">
        <v>1717</v>
      </c>
      <c r="E235">
        <v>534.65437899999995</v>
      </c>
      <c r="F235">
        <v>3</v>
      </c>
      <c r="G235" t="s">
        <v>1718</v>
      </c>
      <c r="H235" t="s">
        <v>603</v>
      </c>
      <c r="I235" t="s">
        <v>602</v>
      </c>
      <c r="J235" t="b">
        <v>0</v>
      </c>
      <c r="K235" t="s">
        <v>270</v>
      </c>
      <c r="L235" t="s">
        <v>141</v>
      </c>
      <c r="M235" t="s">
        <v>271</v>
      </c>
      <c r="N235" t="s">
        <v>141</v>
      </c>
      <c r="O235" t="s">
        <v>157</v>
      </c>
      <c r="P235" t="s">
        <v>151</v>
      </c>
      <c r="Q235">
        <v>48.31</v>
      </c>
      <c r="R235" s="1">
        <v>294523520</v>
      </c>
      <c r="S235">
        <v>48.38</v>
      </c>
      <c r="T235" s="1">
        <v>214877840</v>
      </c>
      <c r="U235">
        <v>48.51</v>
      </c>
      <c r="V235" s="1">
        <v>118552248</v>
      </c>
      <c r="W235" s="1">
        <f t="shared" si="3"/>
        <v>214877840</v>
      </c>
      <c r="X235" t="s">
        <v>605</v>
      </c>
      <c r="Y235" t="s">
        <v>606</v>
      </c>
    </row>
    <row r="236" spans="1:25" x14ac:dyDescent="0.25">
      <c r="A236" t="s">
        <v>1319</v>
      </c>
      <c r="B236" t="s">
        <v>27</v>
      </c>
      <c r="C236" t="s">
        <v>424</v>
      </c>
      <c r="D236" t="s">
        <v>647</v>
      </c>
      <c r="E236">
        <v>451.26433300000002</v>
      </c>
      <c r="F236">
        <v>2</v>
      </c>
      <c r="G236" t="s">
        <v>647</v>
      </c>
      <c r="H236" t="s">
        <v>1245</v>
      </c>
      <c r="I236" t="s">
        <v>647</v>
      </c>
      <c r="J236" t="b">
        <v>0</v>
      </c>
      <c r="K236" t="s">
        <v>525</v>
      </c>
      <c r="L236" t="s">
        <v>141</v>
      </c>
      <c r="M236" t="s">
        <v>141</v>
      </c>
      <c r="N236" t="s">
        <v>141</v>
      </c>
      <c r="O236" t="s">
        <v>157</v>
      </c>
      <c r="P236" t="s">
        <v>151</v>
      </c>
      <c r="Q236">
        <v>22.93</v>
      </c>
      <c r="R236" s="1">
        <v>42837140</v>
      </c>
      <c r="S236">
        <v>23.15</v>
      </c>
      <c r="T236" s="1">
        <v>46307544</v>
      </c>
      <c r="U236">
        <v>23.16</v>
      </c>
      <c r="V236" s="1">
        <v>24842258</v>
      </c>
      <c r="W236" s="1">
        <f t="shared" si="3"/>
        <v>42837140</v>
      </c>
      <c r="X236" t="s">
        <v>648</v>
      </c>
      <c r="Y236" t="s">
        <v>1246</v>
      </c>
    </row>
    <row r="237" spans="1:25" x14ac:dyDescent="0.25">
      <c r="A237" t="s">
        <v>1319</v>
      </c>
      <c r="B237" t="s">
        <v>27</v>
      </c>
      <c r="C237" t="s">
        <v>424</v>
      </c>
      <c r="D237" t="s">
        <v>644</v>
      </c>
      <c r="E237">
        <v>472.26961499999999</v>
      </c>
      <c r="F237">
        <v>2</v>
      </c>
      <c r="G237" t="s">
        <v>645</v>
      </c>
      <c r="H237" t="s">
        <v>646</v>
      </c>
      <c r="I237" t="s">
        <v>647</v>
      </c>
      <c r="J237" t="b">
        <v>0</v>
      </c>
      <c r="K237" t="s">
        <v>286</v>
      </c>
      <c r="L237" t="s">
        <v>141</v>
      </c>
      <c r="M237" t="s">
        <v>271</v>
      </c>
      <c r="N237" t="s">
        <v>141</v>
      </c>
      <c r="O237" t="s">
        <v>157</v>
      </c>
      <c r="P237" t="s">
        <v>151</v>
      </c>
      <c r="Q237">
        <v>14.35</v>
      </c>
      <c r="R237" s="1">
        <v>16645290</v>
      </c>
      <c r="S237">
        <v>14.47</v>
      </c>
      <c r="T237" s="1">
        <v>14179865</v>
      </c>
      <c r="U237">
        <v>14.45</v>
      </c>
      <c r="V237" s="1">
        <v>7126344</v>
      </c>
      <c r="W237" s="1">
        <f t="shared" si="3"/>
        <v>14179865</v>
      </c>
      <c r="X237" t="s">
        <v>648</v>
      </c>
      <c r="Y237" t="s">
        <v>649</v>
      </c>
    </row>
    <row r="238" spans="1:25" x14ac:dyDescent="0.25">
      <c r="A238" t="s">
        <v>1319</v>
      </c>
      <c r="B238" t="s">
        <v>27</v>
      </c>
      <c r="C238" t="s">
        <v>424</v>
      </c>
      <c r="D238" t="s">
        <v>1719</v>
      </c>
      <c r="E238">
        <v>387.23604999999998</v>
      </c>
      <c r="F238">
        <v>4</v>
      </c>
      <c r="G238" t="s">
        <v>1720</v>
      </c>
      <c r="H238" t="s">
        <v>715</v>
      </c>
      <c r="I238" t="s">
        <v>602</v>
      </c>
      <c r="J238" t="b">
        <v>1</v>
      </c>
      <c r="K238" t="s">
        <v>1721</v>
      </c>
      <c r="L238" t="s">
        <v>271</v>
      </c>
      <c r="M238" t="s">
        <v>141</v>
      </c>
      <c r="N238" t="s">
        <v>141</v>
      </c>
      <c r="O238" t="s">
        <v>157</v>
      </c>
      <c r="P238" t="s">
        <v>151</v>
      </c>
      <c r="Q238">
        <v>28.11</v>
      </c>
      <c r="R238" s="1">
        <v>5506726400</v>
      </c>
      <c r="S238">
        <v>28.12</v>
      </c>
      <c r="T238" s="1">
        <v>3897074176</v>
      </c>
      <c r="U238">
        <v>28.49</v>
      </c>
      <c r="V238" s="1">
        <v>1704588416</v>
      </c>
      <c r="W238" s="1">
        <f t="shared" si="3"/>
        <v>3897074176</v>
      </c>
      <c r="X238" t="s">
        <v>605</v>
      </c>
      <c r="Y238" t="s">
        <v>716</v>
      </c>
    </row>
    <row r="239" spans="1:25" x14ac:dyDescent="0.25">
      <c r="A239" t="s">
        <v>1319</v>
      </c>
      <c r="B239" t="s">
        <v>27</v>
      </c>
      <c r="C239" t="s">
        <v>424</v>
      </c>
      <c r="D239" t="s">
        <v>1719</v>
      </c>
      <c r="E239">
        <v>515.97897399999999</v>
      </c>
      <c r="F239">
        <v>3</v>
      </c>
      <c r="G239" t="s">
        <v>1720</v>
      </c>
      <c r="H239" t="s">
        <v>715</v>
      </c>
      <c r="I239" t="s">
        <v>602</v>
      </c>
      <c r="J239" t="b">
        <v>1</v>
      </c>
      <c r="K239" t="s">
        <v>1721</v>
      </c>
      <c r="L239" t="s">
        <v>271</v>
      </c>
      <c r="M239" t="s">
        <v>141</v>
      </c>
      <c r="N239" t="s">
        <v>141</v>
      </c>
      <c r="O239" t="s">
        <v>157</v>
      </c>
      <c r="P239" t="s">
        <v>151</v>
      </c>
      <c r="Q239">
        <v>28.11</v>
      </c>
      <c r="R239" s="1">
        <v>1110501504</v>
      </c>
      <c r="S239">
        <v>28.12</v>
      </c>
      <c r="T239" s="1">
        <v>912995840</v>
      </c>
      <c r="U239">
        <v>28.49</v>
      </c>
      <c r="V239" s="1">
        <v>392386400</v>
      </c>
      <c r="W239" s="1">
        <f t="shared" si="3"/>
        <v>912995840</v>
      </c>
      <c r="X239" t="s">
        <v>605</v>
      </c>
      <c r="Y239" t="s">
        <v>716</v>
      </c>
    </row>
    <row r="240" spans="1:25" x14ac:dyDescent="0.25">
      <c r="A240" t="s">
        <v>1319</v>
      </c>
      <c r="B240" t="s">
        <v>27</v>
      </c>
      <c r="C240" t="s">
        <v>424</v>
      </c>
      <c r="D240" t="s">
        <v>1719</v>
      </c>
      <c r="E240">
        <v>773.46482400000002</v>
      </c>
      <c r="F240">
        <v>2</v>
      </c>
      <c r="G240" t="s">
        <v>1720</v>
      </c>
      <c r="H240" t="s">
        <v>715</v>
      </c>
      <c r="I240" t="s">
        <v>602</v>
      </c>
      <c r="J240" t="b">
        <v>1</v>
      </c>
      <c r="K240" t="s">
        <v>1721</v>
      </c>
      <c r="L240" t="s">
        <v>271</v>
      </c>
      <c r="M240" t="s">
        <v>141</v>
      </c>
      <c r="N240" t="s">
        <v>141</v>
      </c>
      <c r="O240" t="s">
        <v>157</v>
      </c>
      <c r="P240" t="s">
        <v>151</v>
      </c>
      <c r="Q240">
        <v>28.11</v>
      </c>
      <c r="R240" s="1">
        <v>47545632</v>
      </c>
      <c r="S240">
        <v>28.12</v>
      </c>
      <c r="T240" s="1">
        <v>45424260</v>
      </c>
      <c r="U240">
        <v>28.49</v>
      </c>
      <c r="V240" s="1">
        <v>20800772</v>
      </c>
      <c r="W240" s="1">
        <f t="shared" si="3"/>
        <v>45424260</v>
      </c>
      <c r="X240" t="s">
        <v>605</v>
      </c>
      <c r="Y240" t="s">
        <v>716</v>
      </c>
    </row>
    <row r="241" spans="1:25" x14ac:dyDescent="0.25">
      <c r="A241" t="s">
        <v>1319</v>
      </c>
      <c r="B241" t="s">
        <v>27</v>
      </c>
      <c r="C241" t="s">
        <v>424</v>
      </c>
      <c r="D241" t="s">
        <v>1722</v>
      </c>
      <c r="E241">
        <v>408.250429</v>
      </c>
      <c r="F241">
        <v>4</v>
      </c>
      <c r="G241" t="s">
        <v>1723</v>
      </c>
      <c r="H241" t="s">
        <v>715</v>
      </c>
      <c r="I241" t="s">
        <v>602</v>
      </c>
      <c r="J241" t="b">
        <v>1</v>
      </c>
      <c r="K241" t="s">
        <v>1724</v>
      </c>
      <c r="L241" t="s">
        <v>271</v>
      </c>
      <c r="M241" t="s">
        <v>141</v>
      </c>
      <c r="N241" t="s">
        <v>141</v>
      </c>
      <c r="O241" t="s">
        <v>157</v>
      </c>
      <c r="P241" t="s">
        <v>151</v>
      </c>
      <c r="Q241">
        <v>49.66</v>
      </c>
      <c r="R241" s="1">
        <v>8679319552</v>
      </c>
      <c r="S241">
        <v>49.81</v>
      </c>
      <c r="T241" s="1">
        <v>6513333760</v>
      </c>
      <c r="U241">
        <v>49.84</v>
      </c>
      <c r="V241" s="1">
        <v>4750685184</v>
      </c>
      <c r="W241" s="1">
        <f t="shared" si="3"/>
        <v>6513333760</v>
      </c>
      <c r="X241" t="s">
        <v>605</v>
      </c>
      <c r="Y241" t="s">
        <v>716</v>
      </c>
    </row>
    <row r="242" spans="1:25" x14ac:dyDescent="0.25">
      <c r="A242" t="s">
        <v>1319</v>
      </c>
      <c r="B242" t="s">
        <v>27</v>
      </c>
      <c r="C242" t="s">
        <v>424</v>
      </c>
      <c r="D242" t="s">
        <v>1722</v>
      </c>
      <c r="E242">
        <v>543.99814600000002</v>
      </c>
      <c r="F242">
        <v>3</v>
      </c>
      <c r="G242" t="s">
        <v>1723</v>
      </c>
      <c r="H242" t="s">
        <v>715</v>
      </c>
      <c r="I242" t="s">
        <v>602</v>
      </c>
      <c r="J242" t="b">
        <v>1</v>
      </c>
      <c r="K242" t="s">
        <v>1724</v>
      </c>
      <c r="L242" t="s">
        <v>271</v>
      </c>
      <c r="M242" t="s">
        <v>141</v>
      </c>
      <c r="N242" t="s">
        <v>141</v>
      </c>
      <c r="O242" t="s">
        <v>157</v>
      </c>
      <c r="P242" t="s">
        <v>151</v>
      </c>
      <c r="Q242">
        <v>49.66</v>
      </c>
      <c r="R242" s="1">
        <v>2699704064</v>
      </c>
      <c r="S242">
        <v>49.81</v>
      </c>
      <c r="T242" s="1">
        <v>1961675520</v>
      </c>
      <c r="U242">
        <v>49.84</v>
      </c>
      <c r="V242" s="1">
        <v>1424717568</v>
      </c>
      <c r="W242" s="1">
        <f t="shared" si="3"/>
        <v>1961675520</v>
      </c>
      <c r="X242" t="s">
        <v>605</v>
      </c>
      <c r="Y242" t="s">
        <v>716</v>
      </c>
    </row>
    <row r="243" spans="1:25" x14ac:dyDescent="0.25">
      <c r="A243" t="s">
        <v>1319</v>
      </c>
      <c r="B243" t="s">
        <v>27</v>
      </c>
      <c r="C243" t="s">
        <v>424</v>
      </c>
      <c r="D243" t="s">
        <v>1722</v>
      </c>
      <c r="E243">
        <v>815.49358099999995</v>
      </c>
      <c r="F243">
        <v>2</v>
      </c>
      <c r="G243" t="s">
        <v>1723</v>
      </c>
      <c r="H243" t="s">
        <v>715</v>
      </c>
      <c r="I243" t="s">
        <v>602</v>
      </c>
      <c r="J243" t="b">
        <v>1</v>
      </c>
      <c r="K243" t="s">
        <v>1724</v>
      </c>
      <c r="L243" t="s">
        <v>271</v>
      </c>
      <c r="M243" t="s">
        <v>141</v>
      </c>
      <c r="N243" t="s">
        <v>141</v>
      </c>
      <c r="O243" t="s">
        <v>157</v>
      </c>
      <c r="P243" t="s">
        <v>151</v>
      </c>
      <c r="Q243">
        <v>49.66</v>
      </c>
      <c r="R243" s="1">
        <v>140363280</v>
      </c>
      <c r="S243">
        <v>49.81</v>
      </c>
      <c r="T243" s="1">
        <v>85992048</v>
      </c>
      <c r="U243">
        <v>49.84</v>
      </c>
      <c r="V243" s="1">
        <v>69395072</v>
      </c>
      <c r="W243" s="1">
        <f t="shared" si="3"/>
        <v>85992048</v>
      </c>
      <c r="X243" t="s">
        <v>605</v>
      </c>
      <c r="Y243" t="s">
        <v>716</v>
      </c>
    </row>
    <row r="244" spans="1:25" x14ac:dyDescent="0.25">
      <c r="A244" t="s">
        <v>1319</v>
      </c>
      <c r="B244" t="s">
        <v>27</v>
      </c>
      <c r="C244" t="s">
        <v>424</v>
      </c>
      <c r="D244" t="s">
        <v>1725</v>
      </c>
      <c r="E244">
        <v>390.73996199999999</v>
      </c>
      <c r="F244">
        <v>4</v>
      </c>
      <c r="G244" t="s">
        <v>1726</v>
      </c>
      <c r="H244" t="s">
        <v>735</v>
      </c>
      <c r="I244" t="s">
        <v>602</v>
      </c>
      <c r="J244" t="b">
        <v>1</v>
      </c>
      <c r="K244" t="s">
        <v>1727</v>
      </c>
      <c r="L244" t="s">
        <v>271</v>
      </c>
      <c r="M244" t="s">
        <v>141</v>
      </c>
      <c r="N244" t="s">
        <v>141</v>
      </c>
      <c r="O244" t="s">
        <v>157</v>
      </c>
      <c r="P244" t="s">
        <v>151</v>
      </c>
      <c r="Q244">
        <v>28.38</v>
      </c>
      <c r="R244" s="1">
        <v>5217073152</v>
      </c>
      <c r="S244">
        <v>28.36</v>
      </c>
      <c r="T244" s="1">
        <v>4128016384</v>
      </c>
      <c r="U244">
        <v>28.68</v>
      </c>
      <c r="V244" s="1">
        <v>2259080704</v>
      </c>
      <c r="W244" s="1">
        <f t="shared" si="3"/>
        <v>4128016384</v>
      </c>
      <c r="X244" t="s">
        <v>605</v>
      </c>
      <c r="Y244" t="s">
        <v>736</v>
      </c>
    </row>
    <row r="245" spans="1:25" x14ac:dyDescent="0.25">
      <c r="A245" t="s">
        <v>1319</v>
      </c>
      <c r="B245" t="s">
        <v>27</v>
      </c>
      <c r="C245" t="s">
        <v>424</v>
      </c>
      <c r="D245" t="s">
        <v>1728</v>
      </c>
      <c r="E245">
        <v>411.75434100000001</v>
      </c>
      <c r="F245">
        <v>4</v>
      </c>
      <c r="G245" t="s">
        <v>1729</v>
      </c>
      <c r="H245" t="s">
        <v>735</v>
      </c>
      <c r="I245" t="s">
        <v>602</v>
      </c>
      <c r="J245" t="b">
        <v>1</v>
      </c>
      <c r="K245" t="s">
        <v>1504</v>
      </c>
      <c r="L245" t="s">
        <v>271</v>
      </c>
      <c r="M245" t="s">
        <v>271</v>
      </c>
      <c r="N245" t="s">
        <v>271</v>
      </c>
      <c r="O245" t="s">
        <v>157</v>
      </c>
      <c r="P245" t="s">
        <v>1358</v>
      </c>
      <c r="Q245">
        <v>49.93</v>
      </c>
      <c r="R245" s="1">
        <v>6374329856</v>
      </c>
      <c r="S245">
        <v>50.01</v>
      </c>
      <c r="T245" s="1">
        <v>4750957568</v>
      </c>
      <c r="U245">
        <v>50.04</v>
      </c>
      <c r="V245" s="1">
        <v>4936333312</v>
      </c>
      <c r="W245" s="1">
        <f t="shared" si="3"/>
        <v>4936333312</v>
      </c>
      <c r="X245" t="s">
        <v>605</v>
      </c>
      <c r="Y245" t="s">
        <v>736</v>
      </c>
    </row>
    <row r="246" spans="1:25" x14ac:dyDescent="0.25">
      <c r="A246" t="s">
        <v>1319</v>
      </c>
      <c r="B246" t="s">
        <v>27</v>
      </c>
      <c r="C246" t="s">
        <v>424</v>
      </c>
      <c r="D246" t="s">
        <v>1728</v>
      </c>
      <c r="E246">
        <v>548.670029</v>
      </c>
      <c r="F246">
        <v>3</v>
      </c>
      <c r="G246" t="s">
        <v>1729</v>
      </c>
      <c r="H246" t="s">
        <v>735</v>
      </c>
      <c r="I246" t="s">
        <v>602</v>
      </c>
      <c r="J246" t="b">
        <v>1</v>
      </c>
      <c r="K246" t="s">
        <v>1504</v>
      </c>
      <c r="L246" t="s">
        <v>271</v>
      </c>
      <c r="M246" t="s">
        <v>271</v>
      </c>
      <c r="N246" t="s">
        <v>271</v>
      </c>
      <c r="O246" t="s">
        <v>157</v>
      </c>
      <c r="P246" t="s">
        <v>1358</v>
      </c>
      <c r="Q246">
        <v>49.93</v>
      </c>
      <c r="R246" s="1">
        <v>2057970432</v>
      </c>
      <c r="S246">
        <v>50.01</v>
      </c>
      <c r="T246" s="1">
        <v>1555067264</v>
      </c>
      <c r="U246">
        <v>50.04</v>
      </c>
      <c r="V246" s="1">
        <v>1622252672</v>
      </c>
      <c r="W246" s="1">
        <f t="shared" si="3"/>
        <v>1622252672</v>
      </c>
      <c r="X246" t="s">
        <v>605</v>
      </c>
      <c r="Y246" t="s">
        <v>736</v>
      </c>
    </row>
    <row r="247" spans="1:25" x14ac:dyDescent="0.25">
      <c r="A247" t="s">
        <v>1319</v>
      </c>
      <c r="B247" t="s">
        <v>27</v>
      </c>
      <c r="C247" t="s">
        <v>424</v>
      </c>
      <c r="D247" t="s">
        <v>1730</v>
      </c>
      <c r="E247">
        <v>394.243875</v>
      </c>
      <c r="F247">
        <v>4</v>
      </c>
      <c r="G247" t="s">
        <v>1731</v>
      </c>
      <c r="H247" t="s">
        <v>739</v>
      </c>
      <c r="I247" t="s">
        <v>602</v>
      </c>
      <c r="J247" t="b">
        <v>1</v>
      </c>
      <c r="K247" t="s">
        <v>1727</v>
      </c>
      <c r="L247" t="s">
        <v>271</v>
      </c>
      <c r="M247" t="s">
        <v>141</v>
      </c>
      <c r="N247" t="s">
        <v>141</v>
      </c>
      <c r="O247" t="s">
        <v>157</v>
      </c>
      <c r="P247" t="s">
        <v>151</v>
      </c>
      <c r="Q247">
        <v>28.68</v>
      </c>
      <c r="R247" s="1">
        <v>5151606784</v>
      </c>
      <c r="S247">
        <v>28.63</v>
      </c>
      <c r="T247" s="1">
        <v>4936328704</v>
      </c>
      <c r="U247">
        <v>29.03</v>
      </c>
      <c r="V247" s="1">
        <v>3133822976</v>
      </c>
      <c r="W247" s="1">
        <f t="shared" si="3"/>
        <v>4936328704</v>
      </c>
      <c r="X247" t="s">
        <v>605</v>
      </c>
      <c r="Y247" t="s">
        <v>2484</v>
      </c>
    </row>
    <row r="248" spans="1:25" x14ac:dyDescent="0.25">
      <c r="A248" t="s">
        <v>1319</v>
      </c>
      <c r="B248" t="s">
        <v>27</v>
      </c>
      <c r="C248" t="s">
        <v>424</v>
      </c>
      <c r="D248" t="s">
        <v>1730</v>
      </c>
      <c r="E248">
        <v>525.32274099999995</v>
      </c>
      <c r="F248">
        <v>3</v>
      </c>
      <c r="G248" t="s">
        <v>1731</v>
      </c>
      <c r="H248" t="s">
        <v>739</v>
      </c>
      <c r="I248" t="s">
        <v>602</v>
      </c>
      <c r="J248" t="b">
        <v>1</v>
      </c>
      <c r="K248" t="s">
        <v>1727</v>
      </c>
      <c r="L248" t="s">
        <v>271</v>
      </c>
      <c r="M248" t="s">
        <v>141</v>
      </c>
      <c r="N248" t="s">
        <v>141</v>
      </c>
      <c r="O248" t="s">
        <v>157</v>
      </c>
      <c r="P248" t="s">
        <v>151</v>
      </c>
      <c r="Q248">
        <v>28.68</v>
      </c>
      <c r="R248" s="1">
        <v>889616128</v>
      </c>
      <c r="S248">
        <v>28.63</v>
      </c>
      <c r="T248" s="1">
        <v>1018644352</v>
      </c>
      <c r="U248">
        <v>29.03</v>
      </c>
      <c r="V248" s="1">
        <v>624330304</v>
      </c>
      <c r="W248" s="1">
        <f t="shared" si="3"/>
        <v>889616128</v>
      </c>
      <c r="X248" t="s">
        <v>605</v>
      </c>
      <c r="Y248" t="s">
        <v>2484</v>
      </c>
    </row>
    <row r="249" spans="1:25" x14ac:dyDescent="0.25">
      <c r="A249" t="s">
        <v>1319</v>
      </c>
      <c r="B249" t="s">
        <v>27</v>
      </c>
      <c r="C249" t="s">
        <v>424</v>
      </c>
      <c r="D249" t="s">
        <v>1730</v>
      </c>
      <c r="E249">
        <v>787.48047399999996</v>
      </c>
      <c r="F249">
        <v>2</v>
      </c>
      <c r="G249" t="s">
        <v>1731</v>
      </c>
      <c r="H249" t="s">
        <v>739</v>
      </c>
      <c r="I249" t="s">
        <v>602</v>
      </c>
      <c r="J249" t="b">
        <v>1</v>
      </c>
      <c r="K249" t="s">
        <v>1727</v>
      </c>
      <c r="L249" t="s">
        <v>271</v>
      </c>
      <c r="M249" t="s">
        <v>141</v>
      </c>
      <c r="N249" t="s">
        <v>141</v>
      </c>
      <c r="O249" t="s">
        <v>157</v>
      </c>
      <c r="P249" t="s">
        <v>151</v>
      </c>
      <c r="Q249">
        <v>28.68</v>
      </c>
      <c r="R249" s="1">
        <v>34909300</v>
      </c>
      <c r="S249">
        <v>28.63</v>
      </c>
      <c r="T249" s="1">
        <v>48404400</v>
      </c>
      <c r="U249">
        <v>29.03</v>
      </c>
      <c r="V249" s="1">
        <v>30195184</v>
      </c>
      <c r="W249" s="1">
        <f t="shared" si="3"/>
        <v>34909300</v>
      </c>
      <c r="X249" t="s">
        <v>605</v>
      </c>
      <c r="Y249" t="s">
        <v>2484</v>
      </c>
    </row>
    <row r="250" spans="1:25" x14ac:dyDescent="0.25">
      <c r="A250" t="s">
        <v>1319</v>
      </c>
      <c r="B250" t="s">
        <v>27</v>
      </c>
      <c r="C250" t="s">
        <v>424</v>
      </c>
      <c r="D250" t="s">
        <v>1732</v>
      </c>
      <c r="E250">
        <v>553.34191299999998</v>
      </c>
      <c r="F250">
        <v>3</v>
      </c>
      <c r="G250" t="s">
        <v>1733</v>
      </c>
      <c r="H250" t="s">
        <v>739</v>
      </c>
      <c r="I250" t="s">
        <v>602</v>
      </c>
      <c r="J250" t="b">
        <v>1</v>
      </c>
      <c r="K250" t="s">
        <v>1504</v>
      </c>
      <c r="L250" t="s">
        <v>271</v>
      </c>
      <c r="M250" t="s">
        <v>271</v>
      </c>
      <c r="N250" t="s">
        <v>271</v>
      </c>
      <c r="O250" t="s">
        <v>157</v>
      </c>
      <c r="P250" t="s">
        <v>1358</v>
      </c>
      <c r="Q250">
        <v>50.1</v>
      </c>
      <c r="R250" s="1">
        <v>5821870080</v>
      </c>
      <c r="S250">
        <v>50.14</v>
      </c>
      <c r="T250" s="1">
        <v>6013565440</v>
      </c>
      <c r="U250">
        <v>50.22</v>
      </c>
      <c r="V250" s="1">
        <v>6145350656</v>
      </c>
      <c r="W250" s="1">
        <f t="shared" si="3"/>
        <v>6013565440</v>
      </c>
      <c r="X250" t="s">
        <v>605</v>
      </c>
      <c r="Y250" t="s">
        <v>2484</v>
      </c>
    </row>
    <row r="251" spans="1:25" x14ac:dyDescent="0.25">
      <c r="A251" t="s">
        <v>1319</v>
      </c>
      <c r="B251" t="s">
        <v>27</v>
      </c>
      <c r="C251" t="s">
        <v>424</v>
      </c>
      <c r="D251" t="s">
        <v>1732</v>
      </c>
      <c r="E251">
        <v>829.509231</v>
      </c>
      <c r="F251">
        <v>2</v>
      </c>
      <c r="G251" t="s">
        <v>1733</v>
      </c>
      <c r="H251" t="s">
        <v>739</v>
      </c>
      <c r="I251" t="s">
        <v>602</v>
      </c>
      <c r="J251" t="b">
        <v>1</v>
      </c>
      <c r="K251" t="s">
        <v>1504</v>
      </c>
      <c r="L251" t="s">
        <v>271</v>
      </c>
      <c r="M251" t="s">
        <v>271</v>
      </c>
      <c r="N251" t="s">
        <v>271</v>
      </c>
      <c r="O251" t="s">
        <v>157</v>
      </c>
      <c r="P251" t="s">
        <v>1358</v>
      </c>
      <c r="Q251">
        <v>50.1</v>
      </c>
      <c r="R251" s="1">
        <v>217573984</v>
      </c>
      <c r="S251">
        <v>50.14</v>
      </c>
      <c r="T251" s="1">
        <v>235598224</v>
      </c>
      <c r="U251">
        <v>50.22</v>
      </c>
      <c r="V251" s="1">
        <v>276850080</v>
      </c>
      <c r="W251" s="1">
        <f t="shared" si="3"/>
        <v>235598224</v>
      </c>
      <c r="X251" t="s">
        <v>605</v>
      </c>
      <c r="Y251" t="s">
        <v>2484</v>
      </c>
    </row>
    <row r="252" spans="1:25" x14ac:dyDescent="0.25">
      <c r="A252" t="s">
        <v>1319</v>
      </c>
      <c r="B252" t="s">
        <v>27</v>
      </c>
      <c r="C252" t="s">
        <v>424</v>
      </c>
      <c r="D252" t="s">
        <v>1734</v>
      </c>
      <c r="E252">
        <v>418.75306999999998</v>
      </c>
      <c r="F252">
        <v>4</v>
      </c>
      <c r="G252" t="s">
        <v>1735</v>
      </c>
      <c r="H252" t="s">
        <v>1736</v>
      </c>
      <c r="I252" t="s">
        <v>602</v>
      </c>
      <c r="J252" t="b">
        <v>1</v>
      </c>
      <c r="K252" t="s">
        <v>1504</v>
      </c>
      <c r="L252" t="s">
        <v>271</v>
      </c>
      <c r="M252" t="s">
        <v>271</v>
      </c>
      <c r="N252" t="s">
        <v>271</v>
      </c>
      <c r="O252" t="s">
        <v>157</v>
      </c>
      <c r="P252" t="s">
        <v>1358</v>
      </c>
      <c r="Q252">
        <v>58.23</v>
      </c>
      <c r="R252" s="1">
        <v>36900656</v>
      </c>
      <c r="S252">
        <v>58.02</v>
      </c>
      <c r="T252" s="1">
        <v>83701680</v>
      </c>
      <c r="U252">
        <v>58.35</v>
      </c>
      <c r="V252" s="1">
        <v>127355024</v>
      </c>
      <c r="W252" s="1">
        <f t="shared" si="3"/>
        <v>83701680</v>
      </c>
      <c r="X252" t="s">
        <v>605</v>
      </c>
      <c r="Y252" t="s">
        <v>1737</v>
      </c>
    </row>
    <row r="253" spans="1:25" x14ac:dyDescent="0.25">
      <c r="A253" t="s">
        <v>1319</v>
      </c>
      <c r="B253" t="s">
        <v>27</v>
      </c>
      <c r="C253" t="s">
        <v>424</v>
      </c>
      <c r="D253" t="s">
        <v>1734</v>
      </c>
      <c r="E253">
        <v>558.001668</v>
      </c>
      <c r="F253">
        <v>3</v>
      </c>
      <c r="G253" t="s">
        <v>1735</v>
      </c>
      <c r="H253" t="s">
        <v>1736</v>
      </c>
      <c r="I253" t="s">
        <v>602</v>
      </c>
      <c r="J253" t="b">
        <v>1</v>
      </c>
      <c r="K253" t="s">
        <v>1504</v>
      </c>
      <c r="L253" t="s">
        <v>271</v>
      </c>
      <c r="M253" t="s">
        <v>271</v>
      </c>
      <c r="N253" t="s">
        <v>271</v>
      </c>
      <c r="O253" t="s">
        <v>157</v>
      </c>
      <c r="P253" t="s">
        <v>1358</v>
      </c>
      <c r="Q253">
        <v>58.23</v>
      </c>
      <c r="R253" s="1">
        <v>1842941952</v>
      </c>
      <c r="S253">
        <v>58.02</v>
      </c>
      <c r="T253" s="1">
        <v>5314875392</v>
      </c>
      <c r="U253">
        <v>58.35</v>
      </c>
      <c r="V253" s="1">
        <v>7755657216</v>
      </c>
      <c r="W253" s="1">
        <f t="shared" si="3"/>
        <v>5314875392</v>
      </c>
      <c r="X253" t="s">
        <v>605</v>
      </c>
      <c r="Y253" t="s">
        <v>1737</v>
      </c>
    </row>
    <row r="254" spans="1:25" x14ac:dyDescent="0.25">
      <c r="A254" t="s">
        <v>1319</v>
      </c>
      <c r="B254" t="s">
        <v>27</v>
      </c>
      <c r="C254" t="s">
        <v>424</v>
      </c>
      <c r="D254" t="s">
        <v>1734</v>
      </c>
      <c r="E254">
        <v>836.49886400000003</v>
      </c>
      <c r="F254">
        <v>2</v>
      </c>
      <c r="G254" t="s">
        <v>1735</v>
      </c>
      <c r="H254" t="s">
        <v>1736</v>
      </c>
      <c r="I254" t="s">
        <v>602</v>
      </c>
      <c r="J254" t="b">
        <v>1</v>
      </c>
      <c r="K254" t="s">
        <v>1504</v>
      </c>
      <c r="L254" t="s">
        <v>271</v>
      </c>
      <c r="M254" t="s">
        <v>271</v>
      </c>
      <c r="N254" t="s">
        <v>271</v>
      </c>
      <c r="O254" t="s">
        <v>157</v>
      </c>
      <c r="P254" t="s">
        <v>1358</v>
      </c>
      <c r="Q254">
        <v>58.23</v>
      </c>
      <c r="R254" s="1">
        <v>62062104</v>
      </c>
      <c r="S254">
        <v>58.02</v>
      </c>
      <c r="T254" s="1">
        <v>207452336</v>
      </c>
      <c r="U254">
        <v>58.35</v>
      </c>
      <c r="V254" s="1">
        <v>326036416</v>
      </c>
      <c r="W254" s="1">
        <f t="shared" si="3"/>
        <v>207452336</v>
      </c>
      <c r="X254" t="s">
        <v>605</v>
      </c>
      <c r="Y254" t="s">
        <v>1737</v>
      </c>
    </row>
    <row r="255" spans="1:25" x14ac:dyDescent="0.25">
      <c r="A255" t="s">
        <v>1319</v>
      </c>
      <c r="B255" t="s">
        <v>27</v>
      </c>
      <c r="C255" t="s">
        <v>424</v>
      </c>
      <c r="D255" t="s">
        <v>1738</v>
      </c>
      <c r="E255">
        <v>408.250429</v>
      </c>
      <c r="F255">
        <v>4</v>
      </c>
      <c r="G255" t="s">
        <v>1739</v>
      </c>
      <c r="H255" t="s">
        <v>715</v>
      </c>
      <c r="I255" t="s">
        <v>602</v>
      </c>
      <c r="J255" t="b">
        <v>1</v>
      </c>
      <c r="K255" t="s">
        <v>1727</v>
      </c>
      <c r="L255" t="s">
        <v>271</v>
      </c>
      <c r="M255" t="s">
        <v>141</v>
      </c>
      <c r="N255" t="s">
        <v>141</v>
      </c>
      <c r="O255" t="s">
        <v>157</v>
      </c>
      <c r="P255" t="s">
        <v>151</v>
      </c>
      <c r="Q255">
        <v>46.14</v>
      </c>
      <c r="R255" s="1">
        <v>7089113088</v>
      </c>
      <c r="S255">
        <v>46.24</v>
      </c>
      <c r="T255" s="1">
        <v>5269255680</v>
      </c>
      <c r="U255">
        <v>46.35</v>
      </c>
      <c r="V255" s="1">
        <v>5081396224</v>
      </c>
      <c r="W255" s="1">
        <f t="shared" si="3"/>
        <v>5269255680</v>
      </c>
      <c r="X255" t="s">
        <v>605</v>
      </c>
      <c r="Y255" t="s">
        <v>716</v>
      </c>
    </row>
    <row r="256" spans="1:25" x14ac:dyDescent="0.25">
      <c r="A256" t="s">
        <v>1319</v>
      </c>
      <c r="B256" t="s">
        <v>27</v>
      </c>
      <c r="C256" t="s">
        <v>424</v>
      </c>
      <c r="D256" t="s">
        <v>1738</v>
      </c>
      <c r="E256">
        <v>543.99814600000002</v>
      </c>
      <c r="F256">
        <v>3</v>
      </c>
      <c r="G256" t="s">
        <v>1739</v>
      </c>
      <c r="H256" t="s">
        <v>715</v>
      </c>
      <c r="I256" t="s">
        <v>602</v>
      </c>
      <c r="J256" t="b">
        <v>1</v>
      </c>
      <c r="K256" t="s">
        <v>1727</v>
      </c>
      <c r="L256" t="s">
        <v>271</v>
      </c>
      <c r="M256" t="s">
        <v>141</v>
      </c>
      <c r="N256" t="s">
        <v>141</v>
      </c>
      <c r="O256" t="s">
        <v>157</v>
      </c>
      <c r="P256" t="s">
        <v>151</v>
      </c>
      <c r="Q256">
        <v>46.14</v>
      </c>
      <c r="R256" s="1">
        <v>2527780864</v>
      </c>
      <c r="S256">
        <v>46.24</v>
      </c>
      <c r="T256" s="1">
        <v>1979383168</v>
      </c>
      <c r="U256">
        <v>46.35</v>
      </c>
      <c r="V256" s="1">
        <v>1759974912</v>
      </c>
      <c r="W256" s="1">
        <f t="shared" si="3"/>
        <v>1979383168</v>
      </c>
      <c r="X256" t="s">
        <v>605</v>
      </c>
      <c r="Y256" t="s">
        <v>716</v>
      </c>
    </row>
    <row r="257" spans="1:25" x14ac:dyDescent="0.25">
      <c r="A257" t="s">
        <v>1319</v>
      </c>
      <c r="B257" t="s">
        <v>27</v>
      </c>
      <c r="C257" t="s">
        <v>424</v>
      </c>
      <c r="D257" t="s">
        <v>1738</v>
      </c>
      <c r="E257">
        <v>815.49358099999995</v>
      </c>
      <c r="F257">
        <v>2</v>
      </c>
      <c r="G257" t="s">
        <v>1739</v>
      </c>
      <c r="H257" t="s">
        <v>715</v>
      </c>
      <c r="I257" t="s">
        <v>602</v>
      </c>
      <c r="J257" t="b">
        <v>1</v>
      </c>
      <c r="K257" t="s">
        <v>1727</v>
      </c>
      <c r="L257" t="s">
        <v>271</v>
      </c>
      <c r="M257" t="s">
        <v>141</v>
      </c>
      <c r="N257" t="s">
        <v>141</v>
      </c>
      <c r="O257" t="s">
        <v>157</v>
      </c>
      <c r="P257" t="s">
        <v>151</v>
      </c>
      <c r="Q257">
        <v>46.14</v>
      </c>
      <c r="R257" s="1">
        <v>185522336</v>
      </c>
      <c r="S257">
        <v>46.24</v>
      </c>
      <c r="T257" s="1">
        <v>198117664</v>
      </c>
      <c r="U257">
        <v>46.35</v>
      </c>
      <c r="V257" s="1">
        <v>145779968</v>
      </c>
      <c r="W257" s="1">
        <f t="shared" si="3"/>
        <v>185522336</v>
      </c>
      <c r="X257" t="s">
        <v>605</v>
      </c>
      <c r="Y257" t="s">
        <v>716</v>
      </c>
    </row>
    <row r="258" spans="1:25" x14ac:dyDescent="0.25">
      <c r="A258" t="s">
        <v>1319</v>
      </c>
      <c r="B258" t="s">
        <v>27</v>
      </c>
      <c r="C258" t="s">
        <v>424</v>
      </c>
      <c r="D258" t="s">
        <v>1740</v>
      </c>
      <c r="E258">
        <v>429.26480700000002</v>
      </c>
      <c r="F258">
        <v>4</v>
      </c>
      <c r="G258" t="s">
        <v>1741</v>
      </c>
      <c r="H258" t="s">
        <v>715</v>
      </c>
      <c r="I258" t="s">
        <v>602</v>
      </c>
      <c r="J258" t="b">
        <v>1</v>
      </c>
      <c r="K258" t="s">
        <v>1504</v>
      </c>
      <c r="L258" t="s">
        <v>271</v>
      </c>
      <c r="M258" t="s">
        <v>271</v>
      </c>
      <c r="N258" t="s">
        <v>271</v>
      </c>
      <c r="O258" t="s">
        <v>157</v>
      </c>
      <c r="P258" t="s">
        <v>1358</v>
      </c>
      <c r="Q258">
        <v>66.47</v>
      </c>
      <c r="R258" s="1">
        <v>1466479104</v>
      </c>
      <c r="S258">
        <v>66.349999999999994</v>
      </c>
      <c r="T258" s="1">
        <v>1125720576</v>
      </c>
      <c r="U258">
        <v>66.58</v>
      </c>
      <c r="V258" s="1">
        <v>1341388800</v>
      </c>
      <c r="W258" s="1">
        <f t="shared" si="3"/>
        <v>1341388800</v>
      </c>
      <c r="X258" t="s">
        <v>605</v>
      </c>
      <c r="Y258" t="s">
        <v>716</v>
      </c>
    </row>
    <row r="259" spans="1:25" x14ac:dyDescent="0.25">
      <c r="A259" t="s">
        <v>1319</v>
      </c>
      <c r="B259" t="s">
        <v>27</v>
      </c>
      <c r="C259" t="s">
        <v>424</v>
      </c>
      <c r="D259" t="s">
        <v>1740</v>
      </c>
      <c r="E259">
        <v>572.01731800000005</v>
      </c>
      <c r="F259">
        <v>3</v>
      </c>
      <c r="G259" t="s">
        <v>1741</v>
      </c>
      <c r="H259" t="s">
        <v>715</v>
      </c>
      <c r="I259" t="s">
        <v>602</v>
      </c>
      <c r="J259" t="b">
        <v>1</v>
      </c>
      <c r="K259" t="s">
        <v>1504</v>
      </c>
      <c r="L259" t="s">
        <v>271</v>
      </c>
      <c r="M259" t="s">
        <v>271</v>
      </c>
      <c r="N259" t="s">
        <v>271</v>
      </c>
      <c r="O259" t="s">
        <v>157</v>
      </c>
      <c r="P259" t="s">
        <v>1358</v>
      </c>
      <c r="Q259">
        <v>66.47</v>
      </c>
      <c r="R259" s="1">
        <v>30221078528</v>
      </c>
      <c r="S259">
        <v>66.349999999999994</v>
      </c>
      <c r="T259" s="1">
        <v>26055823360</v>
      </c>
      <c r="U259">
        <v>66.58</v>
      </c>
      <c r="V259" s="1">
        <v>37386129408</v>
      </c>
      <c r="W259" s="1">
        <f t="shared" ref="W259:W322" si="4">MEDIAN(R259,T259,V259)</f>
        <v>30221078528</v>
      </c>
      <c r="X259" t="s">
        <v>605</v>
      </c>
      <c r="Y259" t="s">
        <v>716</v>
      </c>
    </row>
    <row r="260" spans="1:25" x14ac:dyDescent="0.25">
      <c r="A260" t="s">
        <v>1319</v>
      </c>
      <c r="B260" t="s">
        <v>27</v>
      </c>
      <c r="C260" t="s">
        <v>424</v>
      </c>
      <c r="D260" t="s">
        <v>1742</v>
      </c>
      <c r="E260">
        <v>507.30874</v>
      </c>
      <c r="F260">
        <v>2</v>
      </c>
      <c r="G260" t="s">
        <v>1743</v>
      </c>
      <c r="H260" t="s">
        <v>1744</v>
      </c>
      <c r="I260" t="s">
        <v>647</v>
      </c>
      <c r="J260" t="b">
        <v>1</v>
      </c>
      <c r="K260" t="s">
        <v>1745</v>
      </c>
      <c r="L260" t="s">
        <v>271</v>
      </c>
      <c r="M260" t="s">
        <v>141</v>
      </c>
      <c r="N260" t="s">
        <v>141</v>
      </c>
      <c r="O260" t="s">
        <v>157</v>
      </c>
      <c r="P260" t="s">
        <v>151</v>
      </c>
      <c r="Q260">
        <v>23.37</v>
      </c>
      <c r="R260" s="1">
        <v>457774816</v>
      </c>
      <c r="S260">
        <v>23.56</v>
      </c>
      <c r="T260" s="1">
        <v>584453248</v>
      </c>
      <c r="U260">
        <v>23.6</v>
      </c>
      <c r="V260" s="1">
        <v>488031520</v>
      </c>
      <c r="W260" s="1">
        <f t="shared" si="4"/>
        <v>488031520</v>
      </c>
      <c r="X260" t="s">
        <v>648</v>
      </c>
      <c r="Y260" t="s">
        <v>1746</v>
      </c>
    </row>
    <row r="261" spans="1:25" x14ac:dyDescent="0.25">
      <c r="A261" t="s">
        <v>1319</v>
      </c>
      <c r="B261" t="s">
        <v>27</v>
      </c>
      <c r="C261" t="s">
        <v>424</v>
      </c>
      <c r="D261" t="s">
        <v>1747</v>
      </c>
      <c r="E261">
        <v>366.56075700000002</v>
      </c>
      <c r="F261">
        <v>3</v>
      </c>
      <c r="G261" t="s">
        <v>1748</v>
      </c>
      <c r="H261" t="s">
        <v>1744</v>
      </c>
      <c r="I261" t="s">
        <v>647</v>
      </c>
      <c r="J261" t="b">
        <v>1</v>
      </c>
      <c r="K261" t="s">
        <v>1351</v>
      </c>
      <c r="L261" t="s">
        <v>271</v>
      </c>
      <c r="M261" t="s">
        <v>271</v>
      </c>
      <c r="N261" t="s">
        <v>271</v>
      </c>
      <c r="O261" t="s">
        <v>157</v>
      </c>
      <c r="P261" t="s">
        <v>1358</v>
      </c>
      <c r="Q261">
        <v>48.56</v>
      </c>
      <c r="R261" s="1">
        <v>175065360</v>
      </c>
      <c r="S261">
        <v>48.55</v>
      </c>
      <c r="T261" s="1">
        <v>156463280</v>
      </c>
      <c r="U261">
        <v>48.69</v>
      </c>
      <c r="V261" s="1">
        <v>196821376</v>
      </c>
      <c r="W261" s="1">
        <f t="shared" si="4"/>
        <v>175065360</v>
      </c>
      <c r="X261" t="s">
        <v>648</v>
      </c>
      <c r="Y261" t="s">
        <v>1746</v>
      </c>
    </row>
    <row r="262" spans="1:25" x14ac:dyDescent="0.25">
      <c r="A262" t="s">
        <v>1319</v>
      </c>
      <c r="B262" t="s">
        <v>27</v>
      </c>
      <c r="C262" t="s">
        <v>424</v>
      </c>
      <c r="D262" t="s">
        <v>1747</v>
      </c>
      <c r="E262">
        <v>549.33749799999998</v>
      </c>
      <c r="F262">
        <v>2</v>
      </c>
      <c r="G262" t="s">
        <v>1748</v>
      </c>
      <c r="H262" t="s">
        <v>1744</v>
      </c>
      <c r="I262" t="s">
        <v>647</v>
      </c>
      <c r="J262" t="b">
        <v>1</v>
      </c>
      <c r="K262" t="s">
        <v>1351</v>
      </c>
      <c r="L262" t="s">
        <v>271</v>
      </c>
      <c r="M262" t="s">
        <v>271</v>
      </c>
      <c r="N262" t="s">
        <v>271</v>
      </c>
      <c r="O262" t="s">
        <v>157</v>
      </c>
      <c r="P262" t="s">
        <v>1358</v>
      </c>
      <c r="Q262">
        <v>48.56</v>
      </c>
      <c r="R262" s="1">
        <v>16626477056</v>
      </c>
      <c r="S262">
        <v>48.55</v>
      </c>
      <c r="T262" s="1">
        <v>16083331072</v>
      </c>
      <c r="U262">
        <v>48.69</v>
      </c>
      <c r="V262" s="1">
        <v>21803405312</v>
      </c>
      <c r="W262" s="1">
        <f t="shared" si="4"/>
        <v>16626477056</v>
      </c>
      <c r="X262" t="s">
        <v>648</v>
      </c>
      <c r="Y262" t="s">
        <v>1746</v>
      </c>
    </row>
    <row r="263" spans="1:25" x14ac:dyDescent="0.25">
      <c r="A263" t="s">
        <v>1319</v>
      </c>
      <c r="B263" t="s">
        <v>27</v>
      </c>
      <c r="C263" t="s">
        <v>424</v>
      </c>
      <c r="D263" t="s">
        <v>1749</v>
      </c>
      <c r="E263">
        <v>600.03648899999996</v>
      </c>
      <c r="F263">
        <v>3</v>
      </c>
      <c r="G263" t="s">
        <v>1750</v>
      </c>
      <c r="H263" t="s">
        <v>715</v>
      </c>
      <c r="I263" t="s">
        <v>602</v>
      </c>
      <c r="J263" t="b">
        <v>1</v>
      </c>
      <c r="K263" t="s">
        <v>1751</v>
      </c>
      <c r="L263" t="s">
        <v>271</v>
      </c>
      <c r="M263" t="s">
        <v>271</v>
      </c>
      <c r="N263" t="s">
        <v>149</v>
      </c>
      <c r="O263" t="s">
        <v>157</v>
      </c>
      <c r="P263" t="s">
        <v>151</v>
      </c>
      <c r="Q263">
        <v>86.32</v>
      </c>
      <c r="R263" s="1">
        <v>67248000</v>
      </c>
      <c r="S263">
        <v>86.48</v>
      </c>
      <c r="T263" s="1">
        <v>61334740</v>
      </c>
      <c r="U263">
        <v>86.48</v>
      </c>
      <c r="V263" s="1">
        <v>63900656</v>
      </c>
      <c r="W263" s="1">
        <f t="shared" si="4"/>
        <v>63900656</v>
      </c>
      <c r="X263" t="s">
        <v>605</v>
      </c>
      <c r="Y263" t="s">
        <v>716</v>
      </c>
    </row>
    <row r="264" spans="1:25" x14ac:dyDescent="0.25">
      <c r="A264" t="s">
        <v>1319</v>
      </c>
      <c r="B264" t="s">
        <v>27</v>
      </c>
      <c r="C264" t="s">
        <v>424</v>
      </c>
      <c r="D264" t="s">
        <v>1752</v>
      </c>
      <c r="E264">
        <v>366.56075700000002</v>
      </c>
      <c r="F264">
        <v>3</v>
      </c>
      <c r="G264" t="s">
        <v>1753</v>
      </c>
      <c r="H264" t="s">
        <v>1744</v>
      </c>
      <c r="I264" t="s">
        <v>647</v>
      </c>
      <c r="J264" t="b">
        <v>1</v>
      </c>
      <c r="K264" t="s">
        <v>1754</v>
      </c>
      <c r="L264" t="s">
        <v>271</v>
      </c>
      <c r="M264" t="s">
        <v>141</v>
      </c>
      <c r="N264" t="s">
        <v>141</v>
      </c>
      <c r="O264" t="s">
        <v>157</v>
      </c>
      <c r="P264" t="s">
        <v>151</v>
      </c>
      <c r="Q264">
        <v>47.67</v>
      </c>
      <c r="R264" s="1">
        <v>12104737</v>
      </c>
      <c r="S264">
        <v>47.68</v>
      </c>
      <c r="T264" s="1">
        <v>17309834</v>
      </c>
      <c r="U264">
        <v>47.76</v>
      </c>
      <c r="V264" s="1">
        <v>20359122</v>
      </c>
      <c r="W264" s="1">
        <f t="shared" si="4"/>
        <v>17309834</v>
      </c>
      <c r="X264" t="s">
        <v>648</v>
      </c>
      <c r="Y264" t="s">
        <v>1746</v>
      </c>
    </row>
    <row r="265" spans="1:25" x14ac:dyDescent="0.25">
      <c r="A265" t="s">
        <v>1319</v>
      </c>
      <c r="B265" t="s">
        <v>27</v>
      </c>
      <c r="C265" t="s">
        <v>424</v>
      </c>
      <c r="D265" t="s">
        <v>1755</v>
      </c>
      <c r="E265">
        <v>457.776545</v>
      </c>
      <c r="F265">
        <v>2</v>
      </c>
      <c r="G265" t="s">
        <v>1756</v>
      </c>
      <c r="H265" t="s">
        <v>1757</v>
      </c>
      <c r="I265" t="s">
        <v>519</v>
      </c>
      <c r="J265" t="b">
        <v>1</v>
      </c>
      <c r="K265" t="s">
        <v>1705</v>
      </c>
      <c r="L265" t="s">
        <v>271</v>
      </c>
      <c r="M265" t="s">
        <v>271</v>
      </c>
      <c r="N265" t="s">
        <v>271</v>
      </c>
      <c r="O265" t="s">
        <v>157</v>
      </c>
      <c r="P265" t="s">
        <v>1358</v>
      </c>
      <c r="Q265">
        <v>85.2</v>
      </c>
      <c r="R265" s="1">
        <v>102073208</v>
      </c>
      <c r="S265">
        <v>85.25</v>
      </c>
      <c r="T265" s="1">
        <v>142636336</v>
      </c>
      <c r="U265">
        <v>85.31</v>
      </c>
      <c r="V265" s="1">
        <v>143129712</v>
      </c>
      <c r="W265" s="1">
        <f t="shared" si="4"/>
        <v>142636336</v>
      </c>
      <c r="X265" t="s">
        <v>522</v>
      </c>
      <c r="Y265" t="s">
        <v>1758</v>
      </c>
    </row>
    <row r="266" spans="1:25" x14ac:dyDescent="0.25">
      <c r="A266" t="s">
        <v>1319</v>
      </c>
      <c r="B266" t="s">
        <v>27</v>
      </c>
      <c r="C266" t="s">
        <v>424</v>
      </c>
      <c r="D266" t="s">
        <v>1759</v>
      </c>
      <c r="E266">
        <v>556.84294799999998</v>
      </c>
      <c r="F266">
        <v>2</v>
      </c>
      <c r="G266" t="s">
        <v>1760</v>
      </c>
      <c r="H266" t="s">
        <v>786</v>
      </c>
      <c r="I266" t="s">
        <v>523</v>
      </c>
      <c r="J266" t="b">
        <v>1</v>
      </c>
      <c r="K266" t="s">
        <v>1745</v>
      </c>
      <c r="L266" t="s">
        <v>271</v>
      </c>
      <c r="M266" t="s">
        <v>141</v>
      </c>
      <c r="N266" t="s">
        <v>141</v>
      </c>
      <c r="O266" t="s">
        <v>157</v>
      </c>
      <c r="P266" t="s">
        <v>151</v>
      </c>
      <c r="Q266">
        <v>57.62</v>
      </c>
      <c r="R266" s="1">
        <v>161631056</v>
      </c>
      <c r="S266">
        <v>57.39</v>
      </c>
      <c r="T266" s="1">
        <v>402610496</v>
      </c>
      <c r="U266">
        <v>57.62</v>
      </c>
      <c r="V266" s="1">
        <v>272184576</v>
      </c>
      <c r="W266" s="1">
        <f t="shared" si="4"/>
        <v>272184576</v>
      </c>
      <c r="X266" t="s">
        <v>434</v>
      </c>
      <c r="Y266" t="s">
        <v>787</v>
      </c>
    </row>
    <row r="267" spans="1:25" x14ac:dyDescent="0.25">
      <c r="A267" t="s">
        <v>1319</v>
      </c>
      <c r="B267" t="s">
        <v>27</v>
      </c>
      <c r="C267" t="s">
        <v>424</v>
      </c>
      <c r="D267" t="s">
        <v>1761</v>
      </c>
      <c r="E267">
        <v>577.84822999999994</v>
      </c>
      <c r="F267">
        <v>2</v>
      </c>
      <c r="G267" t="s">
        <v>1762</v>
      </c>
      <c r="H267" t="s">
        <v>790</v>
      </c>
      <c r="I267" t="s">
        <v>523</v>
      </c>
      <c r="J267" t="b">
        <v>1</v>
      </c>
      <c r="K267" t="s">
        <v>1351</v>
      </c>
      <c r="L267" t="s">
        <v>271</v>
      </c>
      <c r="M267" t="s">
        <v>271</v>
      </c>
      <c r="N267" t="s">
        <v>271</v>
      </c>
      <c r="O267" t="s">
        <v>157</v>
      </c>
      <c r="P267" t="s">
        <v>1358</v>
      </c>
      <c r="Q267">
        <v>77.73</v>
      </c>
      <c r="R267" s="1">
        <v>1926204800</v>
      </c>
      <c r="S267">
        <v>77.75</v>
      </c>
      <c r="T267" s="1">
        <v>2358961920</v>
      </c>
      <c r="U267">
        <v>77.900000000000006</v>
      </c>
      <c r="V267" s="1">
        <v>2140277376</v>
      </c>
      <c r="W267" s="1">
        <f t="shared" si="4"/>
        <v>2140277376</v>
      </c>
      <c r="X267" t="s">
        <v>434</v>
      </c>
      <c r="Y267" t="s">
        <v>791</v>
      </c>
    </row>
    <row r="268" spans="1:25" x14ac:dyDescent="0.25">
      <c r="A268" t="s">
        <v>1319</v>
      </c>
      <c r="B268" t="s">
        <v>27</v>
      </c>
      <c r="C268" t="s">
        <v>424</v>
      </c>
      <c r="D268" t="s">
        <v>1763</v>
      </c>
      <c r="E268">
        <v>598.87170500000002</v>
      </c>
      <c r="F268">
        <v>2</v>
      </c>
      <c r="G268" t="s">
        <v>1764</v>
      </c>
      <c r="H268" t="s">
        <v>786</v>
      </c>
      <c r="I268" t="s">
        <v>523</v>
      </c>
      <c r="J268" t="b">
        <v>1</v>
      </c>
      <c r="K268" t="s">
        <v>1351</v>
      </c>
      <c r="L268" t="s">
        <v>271</v>
      </c>
      <c r="M268" t="s">
        <v>271</v>
      </c>
      <c r="N268" t="s">
        <v>271</v>
      </c>
      <c r="O268" t="s">
        <v>157</v>
      </c>
      <c r="P268" t="s">
        <v>1358</v>
      </c>
      <c r="Q268">
        <v>94.1</v>
      </c>
      <c r="R268" s="1">
        <v>1993826176</v>
      </c>
      <c r="S268">
        <v>94.3</v>
      </c>
      <c r="T268" s="1">
        <v>1855895680</v>
      </c>
      <c r="U268">
        <v>94.17</v>
      </c>
      <c r="V268" s="1">
        <v>1529085184</v>
      </c>
      <c r="W268" s="1">
        <f t="shared" si="4"/>
        <v>1855895680</v>
      </c>
      <c r="X268" t="s">
        <v>434</v>
      </c>
      <c r="Y268" t="s">
        <v>787</v>
      </c>
    </row>
    <row r="269" spans="1:25" x14ac:dyDescent="0.25">
      <c r="A269" t="s">
        <v>1319</v>
      </c>
      <c r="B269" t="s">
        <v>27</v>
      </c>
      <c r="C269" t="s">
        <v>424</v>
      </c>
      <c r="D269" t="s">
        <v>1765</v>
      </c>
      <c r="E269">
        <v>553.32978400000002</v>
      </c>
      <c r="F269">
        <v>3</v>
      </c>
      <c r="G269" t="s">
        <v>1766</v>
      </c>
      <c r="H269" t="s">
        <v>798</v>
      </c>
      <c r="I269" t="s">
        <v>602</v>
      </c>
      <c r="J269" t="b">
        <v>1</v>
      </c>
      <c r="K269" t="s">
        <v>1504</v>
      </c>
      <c r="L269" t="s">
        <v>271</v>
      </c>
      <c r="M269" t="s">
        <v>271</v>
      </c>
      <c r="N269" t="s">
        <v>271</v>
      </c>
      <c r="O269" t="s">
        <v>157</v>
      </c>
      <c r="P269" t="s">
        <v>1358</v>
      </c>
      <c r="Q269">
        <v>60.72</v>
      </c>
      <c r="R269" s="1">
        <v>77639360</v>
      </c>
      <c r="S269">
        <v>60.6</v>
      </c>
      <c r="T269" s="1">
        <v>64946692</v>
      </c>
      <c r="U269">
        <v>60.87</v>
      </c>
      <c r="V269" s="1">
        <v>67444248</v>
      </c>
      <c r="W269" s="1">
        <f t="shared" si="4"/>
        <v>67444248</v>
      </c>
      <c r="X269" t="s">
        <v>605</v>
      </c>
      <c r="Y269" t="s">
        <v>2485</v>
      </c>
    </row>
    <row r="270" spans="1:25" x14ac:dyDescent="0.25">
      <c r="A270" t="s">
        <v>1319</v>
      </c>
      <c r="B270" t="s">
        <v>27</v>
      </c>
      <c r="C270" t="s">
        <v>424</v>
      </c>
      <c r="D270" t="s">
        <v>1767</v>
      </c>
      <c r="E270">
        <v>562.66142300000001</v>
      </c>
      <c r="F270">
        <v>3</v>
      </c>
      <c r="G270" t="s">
        <v>1768</v>
      </c>
      <c r="H270" t="s">
        <v>1769</v>
      </c>
      <c r="I270" t="s">
        <v>602</v>
      </c>
      <c r="J270" t="b">
        <v>1</v>
      </c>
      <c r="K270" t="s">
        <v>1504</v>
      </c>
      <c r="L270" t="s">
        <v>271</v>
      </c>
      <c r="M270" t="s">
        <v>271</v>
      </c>
      <c r="N270" t="s">
        <v>271</v>
      </c>
      <c r="O270" t="s">
        <v>157</v>
      </c>
      <c r="P270" t="s">
        <v>1358</v>
      </c>
      <c r="Q270">
        <v>72.08</v>
      </c>
      <c r="R270" s="1">
        <v>11839014</v>
      </c>
      <c r="S270">
        <v>71.97</v>
      </c>
      <c r="T270" s="1">
        <v>48126464</v>
      </c>
      <c r="U270">
        <v>72.239999999999995</v>
      </c>
      <c r="V270" s="1">
        <v>72587608</v>
      </c>
      <c r="W270" s="1">
        <f t="shared" si="4"/>
        <v>48126464</v>
      </c>
      <c r="X270" t="s">
        <v>605</v>
      </c>
      <c r="Y270" t="s">
        <v>2486</v>
      </c>
    </row>
    <row r="271" spans="1:25" x14ac:dyDescent="0.25">
      <c r="A271" t="s">
        <v>1319</v>
      </c>
      <c r="B271" t="s">
        <v>27</v>
      </c>
      <c r="C271" t="s">
        <v>424</v>
      </c>
      <c r="D271" t="s">
        <v>1767</v>
      </c>
      <c r="E271">
        <v>843.48849600000005</v>
      </c>
      <c r="F271">
        <v>2</v>
      </c>
      <c r="G271" t="s">
        <v>1768</v>
      </c>
      <c r="H271" t="s">
        <v>1769</v>
      </c>
      <c r="I271" t="s">
        <v>602</v>
      </c>
      <c r="J271" t="b">
        <v>1</v>
      </c>
      <c r="K271" t="s">
        <v>1504</v>
      </c>
      <c r="L271" t="s">
        <v>271</v>
      </c>
      <c r="M271" t="s">
        <v>271</v>
      </c>
      <c r="N271" t="s">
        <v>271</v>
      </c>
      <c r="O271" t="s">
        <v>157</v>
      </c>
      <c r="P271" t="s">
        <v>1358</v>
      </c>
      <c r="Q271">
        <v>72.08</v>
      </c>
      <c r="R271" s="1">
        <v>38440444</v>
      </c>
      <c r="S271">
        <v>71.97</v>
      </c>
      <c r="T271" s="1">
        <v>253310544</v>
      </c>
      <c r="U271">
        <v>72.239999999999995</v>
      </c>
      <c r="V271" s="1">
        <v>417326592</v>
      </c>
      <c r="W271" s="1">
        <f t="shared" si="4"/>
        <v>253310544</v>
      </c>
      <c r="X271" t="s">
        <v>605</v>
      </c>
      <c r="Y271" t="s">
        <v>2486</v>
      </c>
    </row>
    <row r="272" spans="1:25" x14ac:dyDescent="0.25">
      <c r="A272" t="s">
        <v>1319</v>
      </c>
      <c r="B272" t="s">
        <v>27</v>
      </c>
      <c r="C272" t="s">
        <v>424</v>
      </c>
      <c r="D272" t="s">
        <v>1770</v>
      </c>
      <c r="E272">
        <v>576.67707299999995</v>
      </c>
      <c r="F272">
        <v>3</v>
      </c>
      <c r="G272" t="s">
        <v>1771</v>
      </c>
      <c r="H272" t="s">
        <v>794</v>
      </c>
      <c r="I272" t="s">
        <v>602</v>
      </c>
      <c r="J272" t="b">
        <v>1</v>
      </c>
      <c r="K272" t="s">
        <v>1504</v>
      </c>
      <c r="L272" t="s">
        <v>271</v>
      </c>
      <c r="M272" t="s">
        <v>271</v>
      </c>
      <c r="N272" t="s">
        <v>271</v>
      </c>
      <c r="O272" t="s">
        <v>157</v>
      </c>
      <c r="P272" t="s">
        <v>1358</v>
      </c>
      <c r="Q272">
        <v>78.89</v>
      </c>
      <c r="R272" s="1">
        <v>32193918</v>
      </c>
      <c r="S272">
        <v>79.05</v>
      </c>
      <c r="T272" s="1">
        <v>27498816</v>
      </c>
      <c r="U272">
        <v>79.13</v>
      </c>
      <c r="V272" s="1">
        <v>21798938</v>
      </c>
      <c r="W272" s="1">
        <f t="shared" si="4"/>
        <v>27498816</v>
      </c>
      <c r="X272" t="s">
        <v>605</v>
      </c>
      <c r="Y272" t="s">
        <v>795</v>
      </c>
    </row>
    <row r="273" spans="1:25" x14ac:dyDescent="0.25">
      <c r="A273" t="s">
        <v>1319</v>
      </c>
      <c r="B273" t="s">
        <v>27</v>
      </c>
      <c r="C273" t="s">
        <v>424</v>
      </c>
      <c r="D273" t="s">
        <v>1770</v>
      </c>
      <c r="E273">
        <v>864.51197100000002</v>
      </c>
      <c r="F273">
        <v>2</v>
      </c>
      <c r="G273" t="s">
        <v>1771</v>
      </c>
      <c r="H273" t="s">
        <v>794</v>
      </c>
      <c r="I273" t="s">
        <v>602</v>
      </c>
      <c r="J273" t="b">
        <v>1</v>
      </c>
      <c r="K273" t="s">
        <v>1504</v>
      </c>
      <c r="L273" t="s">
        <v>271</v>
      </c>
      <c r="M273" t="s">
        <v>271</v>
      </c>
      <c r="N273" t="s">
        <v>271</v>
      </c>
      <c r="O273" t="s">
        <v>157</v>
      </c>
      <c r="P273" t="s">
        <v>1358</v>
      </c>
      <c r="Q273">
        <v>78.89</v>
      </c>
      <c r="R273" s="1">
        <v>80665376</v>
      </c>
      <c r="S273">
        <v>79.05</v>
      </c>
      <c r="T273" s="1">
        <v>72214416</v>
      </c>
      <c r="U273">
        <v>79.13</v>
      </c>
      <c r="V273" s="1">
        <v>99782352</v>
      </c>
      <c r="W273" s="1">
        <f t="shared" si="4"/>
        <v>80665376</v>
      </c>
      <c r="X273" t="s">
        <v>605</v>
      </c>
      <c r="Y273" t="s">
        <v>795</v>
      </c>
    </row>
    <row r="274" spans="1:25" x14ac:dyDescent="0.25">
      <c r="A274" t="s">
        <v>1319</v>
      </c>
      <c r="B274" t="s">
        <v>27</v>
      </c>
      <c r="C274" t="s">
        <v>424</v>
      </c>
      <c r="D274" t="s">
        <v>1772</v>
      </c>
      <c r="E274">
        <v>514.29837299999997</v>
      </c>
      <c r="F274">
        <v>2</v>
      </c>
      <c r="G274" t="s">
        <v>1773</v>
      </c>
      <c r="H274" t="s">
        <v>1257</v>
      </c>
      <c r="I274" t="s">
        <v>647</v>
      </c>
      <c r="J274" t="b">
        <v>1</v>
      </c>
      <c r="K274" t="s">
        <v>1745</v>
      </c>
      <c r="L274" t="s">
        <v>271</v>
      </c>
      <c r="M274" t="s">
        <v>141</v>
      </c>
      <c r="N274" t="s">
        <v>141</v>
      </c>
      <c r="O274" t="s">
        <v>157</v>
      </c>
      <c r="P274" t="s">
        <v>151</v>
      </c>
      <c r="Q274">
        <v>35.119999999999997</v>
      </c>
      <c r="R274" s="1">
        <v>46114332</v>
      </c>
      <c r="S274">
        <v>35.119999999999997</v>
      </c>
      <c r="T274" s="1">
        <v>72959664</v>
      </c>
      <c r="U274">
        <v>35.369999999999997</v>
      </c>
      <c r="V274" s="1">
        <v>45921012</v>
      </c>
      <c r="W274" s="1">
        <f t="shared" si="4"/>
        <v>46114332</v>
      </c>
      <c r="X274" t="s">
        <v>648</v>
      </c>
      <c r="Y274" t="s">
        <v>1258</v>
      </c>
    </row>
    <row r="275" spans="1:25" x14ac:dyDescent="0.25">
      <c r="A275" t="s">
        <v>1319</v>
      </c>
      <c r="B275" t="s">
        <v>27</v>
      </c>
      <c r="C275" t="s">
        <v>424</v>
      </c>
      <c r="D275" t="s">
        <v>1774</v>
      </c>
      <c r="E275">
        <v>535.30365500000005</v>
      </c>
      <c r="F275">
        <v>2</v>
      </c>
      <c r="G275" t="s">
        <v>1775</v>
      </c>
      <c r="H275" t="s">
        <v>814</v>
      </c>
      <c r="I275" t="s">
        <v>647</v>
      </c>
      <c r="J275" t="b">
        <v>1</v>
      </c>
      <c r="K275" t="s">
        <v>1351</v>
      </c>
      <c r="L275" t="s">
        <v>271</v>
      </c>
      <c r="M275" t="s">
        <v>271</v>
      </c>
      <c r="N275" t="s">
        <v>271</v>
      </c>
      <c r="O275" t="s">
        <v>157</v>
      </c>
      <c r="P275" t="s">
        <v>1358</v>
      </c>
      <c r="Q275">
        <v>47.97</v>
      </c>
      <c r="R275" s="1">
        <v>740526720</v>
      </c>
      <c r="S275">
        <v>47.99</v>
      </c>
      <c r="T275" s="1">
        <v>779628224</v>
      </c>
      <c r="U275">
        <v>48.11</v>
      </c>
      <c r="V275" s="1">
        <v>884298496</v>
      </c>
      <c r="W275" s="1">
        <f t="shared" si="4"/>
        <v>779628224</v>
      </c>
      <c r="X275" t="s">
        <v>648</v>
      </c>
      <c r="Y275" t="s">
        <v>815</v>
      </c>
    </row>
    <row r="276" spans="1:25" x14ac:dyDescent="0.25">
      <c r="A276" t="s">
        <v>1319</v>
      </c>
      <c r="B276" t="s">
        <v>27</v>
      </c>
      <c r="C276" t="s">
        <v>424</v>
      </c>
      <c r="D276" t="s">
        <v>1776</v>
      </c>
      <c r="E276">
        <v>556.32713000000001</v>
      </c>
      <c r="F276">
        <v>2</v>
      </c>
      <c r="G276" t="s">
        <v>1777</v>
      </c>
      <c r="H276" t="s">
        <v>1257</v>
      </c>
      <c r="I276" t="s">
        <v>647</v>
      </c>
      <c r="J276" t="b">
        <v>1</v>
      </c>
      <c r="K276" t="s">
        <v>1351</v>
      </c>
      <c r="L276" t="s">
        <v>271</v>
      </c>
      <c r="M276" t="s">
        <v>271</v>
      </c>
      <c r="N276" t="s">
        <v>271</v>
      </c>
      <c r="O276" t="s">
        <v>157</v>
      </c>
      <c r="P276" t="s">
        <v>1358</v>
      </c>
      <c r="Q276">
        <v>64.45</v>
      </c>
      <c r="R276" s="1">
        <v>172470608</v>
      </c>
      <c r="S276">
        <v>64.319999999999993</v>
      </c>
      <c r="T276" s="1">
        <v>169850288</v>
      </c>
      <c r="U276">
        <v>64.569999999999993</v>
      </c>
      <c r="V276" s="1">
        <v>227029952</v>
      </c>
      <c r="W276" s="1">
        <f t="shared" si="4"/>
        <v>172470608</v>
      </c>
      <c r="X276" t="s">
        <v>648</v>
      </c>
      <c r="Y276" t="s">
        <v>1258</v>
      </c>
    </row>
    <row r="277" spans="1:25" x14ac:dyDescent="0.25">
      <c r="A277" t="s">
        <v>1319</v>
      </c>
      <c r="B277" t="s">
        <v>27</v>
      </c>
      <c r="C277" t="s">
        <v>424</v>
      </c>
      <c r="D277" t="s">
        <v>1778</v>
      </c>
      <c r="E277">
        <v>390.73996199999999</v>
      </c>
      <c r="F277">
        <v>4</v>
      </c>
      <c r="G277" t="s">
        <v>1779</v>
      </c>
      <c r="H277" t="s">
        <v>842</v>
      </c>
      <c r="I277" t="s">
        <v>602</v>
      </c>
      <c r="J277" t="b">
        <v>1</v>
      </c>
      <c r="K277" t="s">
        <v>1721</v>
      </c>
      <c r="L277" t="s">
        <v>271</v>
      </c>
      <c r="M277" t="s">
        <v>141</v>
      </c>
      <c r="N277" t="s">
        <v>141</v>
      </c>
      <c r="O277" t="s">
        <v>157</v>
      </c>
      <c r="P277" t="s">
        <v>151</v>
      </c>
      <c r="Q277">
        <v>27.89</v>
      </c>
      <c r="R277" s="1">
        <v>2019815936</v>
      </c>
      <c r="S277">
        <v>27.96</v>
      </c>
      <c r="T277" s="1">
        <v>1447001600</v>
      </c>
      <c r="U277">
        <v>28.32</v>
      </c>
      <c r="V277" s="1">
        <v>572142848</v>
      </c>
      <c r="W277" s="1">
        <f t="shared" si="4"/>
        <v>1447001600</v>
      </c>
      <c r="X277" t="s">
        <v>605</v>
      </c>
      <c r="Y277" t="s">
        <v>843</v>
      </c>
    </row>
    <row r="278" spans="1:25" x14ac:dyDescent="0.25">
      <c r="A278" t="s">
        <v>1319</v>
      </c>
      <c r="B278" t="s">
        <v>27</v>
      </c>
      <c r="C278" t="s">
        <v>424</v>
      </c>
      <c r="D278" t="s">
        <v>1780</v>
      </c>
      <c r="E278">
        <v>401.24260399999997</v>
      </c>
      <c r="F278">
        <v>4</v>
      </c>
      <c r="G278" t="s">
        <v>1781</v>
      </c>
      <c r="H278" t="s">
        <v>1782</v>
      </c>
      <c r="I278" t="s">
        <v>602</v>
      </c>
      <c r="J278" t="b">
        <v>1</v>
      </c>
      <c r="K278" t="s">
        <v>1724</v>
      </c>
      <c r="L278" t="s">
        <v>271</v>
      </c>
      <c r="M278" t="s">
        <v>141</v>
      </c>
      <c r="N278" t="s">
        <v>141</v>
      </c>
      <c r="O278" t="s">
        <v>157</v>
      </c>
      <c r="P278" t="s">
        <v>151</v>
      </c>
      <c r="Q278">
        <v>37.28</v>
      </c>
      <c r="R278" s="1">
        <v>208572864</v>
      </c>
      <c r="S278">
        <v>37.4</v>
      </c>
      <c r="T278" s="1">
        <v>401191328</v>
      </c>
      <c r="U278">
        <v>37.5</v>
      </c>
      <c r="V278" s="1">
        <v>313086368</v>
      </c>
      <c r="W278" s="1">
        <f t="shared" si="4"/>
        <v>313086368</v>
      </c>
      <c r="X278" t="s">
        <v>605</v>
      </c>
      <c r="Y278" t="s">
        <v>1783</v>
      </c>
    </row>
    <row r="279" spans="1:25" x14ac:dyDescent="0.25">
      <c r="A279" t="s">
        <v>1319</v>
      </c>
      <c r="B279" t="s">
        <v>27</v>
      </c>
      <c r="C279" t="s">
        <v>424</v>
      </c>
      <c r="D279" t="s">
        <v>1784</v>
      </c>
      <c r="E279">
        <v>411.75434100000001</v>
      </c>
      <c r="F279">
        <v>4</v>
      </c>
      <c r="G279" t="s">
        <v>1785</v>
      </c>
      <c r="H279" t="s">
        <v>842</v>
      </c>
      <c r="I279" t="s">
        <v>602</v>
      </c>
      <c r="J279" t="b">
        <v>1</v>
      </c>
      <c r="K279" t="s">
        <v>1724</v>
      </c>
      <c r="L279" t="s">
        <v>271</v>
      </c>
      <c r="M279" t="s">
        <v>141</v>
      </c>
      <c r="N279" t="s">
        <v>141</v>
      </c>
      <c r="O279" t="s">
        <v>157</v>
      </c>
      <c r="P279" t="s">
        <v>151</v>
      </c>
      <c r="Q279">
        <v>49.58</v>
      </c>
      <c r="R279" s="1">
        <v>10326488064</v>
      </c>
      <c r="S279">
        <v>49.64</v>
      </c>
      <c r="T279" s="1">
        <v>8873021440</v>
      </c>
      <c r="U279">
        <v>49.77</v>
      </c>
      <c r="V279" s="1">
        <v>7639215104</v>
      </c>
      <c r="W279" s="1">
        <f t="shared" si="4"/>
        <v>8873021440</v>
      </c>
      <c r="X279" t="s">
        <v>605</v>
      </c>
      <c r="Y279" t="s">
        <v>843</v>
      </c>
    </row>
    <row r="280" spans="1:25" x14ac:dyDescent="0.25">
      <c r="A280" t="s">
        <v>1319</v>
      </c>
      <c r="B280" t="s">
        <v>27</v>
      </c>
      <c r="C280" t="s">
        <v>424</v>
      </c>
      <c r="D280" t="s">
        <v>1784</v>
      </c>
      <c r="E280">
        <v>548.670029</v>
      </c>
      <c r="F280">
        <v>3</v>
      </c>
      <c r="G280" t="s">
        <v>1785</v>
      </c>
      <c r="H280" t="s">
        <v>842</v>
      </c>
      <c r="I280" t="s">
        <v>602</v>
      </c>
      <c r="J280" t="b">
        <v>1</v>
      </c>
      <c r="K280" t="s">
        <v>1724</v>
      </c>
      <c r="L280" t="s">
        <v>271</v>
      </c>
      <c r="M280" t="s">
        <v>141</v>
      </c>
      <c r="N280" t="s">
        <v>141</v>
      </c>
      <c r="O280" t="s">
        <v>157</v>
      </c>
      <c r="P280" t="s">
        <v>151</v>
      </c>
      <c r="Q280">
        <v>49.58</v>
      </c>
      <c r="R280" s="1">
        <v>2987710976</v>
      </c>
      <c r="S280">
        <v>49.64</v>
      </c>
      <c r="T280" s="1">
        <v>2605720576</v>
      </c>
      <c r="U280">
        <v>49.77</v>
      </c>
      <c r="V280" s="1">
        <v>2254158336</v>
      </c>
      <c r="W280" s="1">
        <f t="shared" si="4"/>
        <v>2605720576</v>
      </c>
      <c r="X280" t="s">
        <v>605</v>
      </c>
      <c r="Y280" t="s">
        <v>843</v>
      </c>
    </row>
    <row r="281" spans="1:25" x14ac:dyDescent="0.25">
      <c r="A281" t="s">
        <v>1319</v>
      </c>
      <c r="B281" t="s">
        <v>27</v>
      </c>
      <c r="C281" t="s">
        <v>424</v>
      </c>
      <c r="D281" t="s">
        <v>1786</v>
      </c>
      <c r="E281">
        <v>422.25698199999999</v>
      </c>
      <c r="F281">
        <v>4</v>
      </c>
      <c r="G281" t="s">
        <v>1787</v>
      </c>
      <c r="H281" t="s">
        <v>1788</v>
      </c>
      <c r="I281" t="s">
        <v>602</v>
      </c>
      <c r="J281" t="b">
        <v>1</v>
      </c>
      <c r="K281" t="s">
        <v>1504</v>
      </c>
      <c r="L281" t="s">
        <v>271</v>
      </c>
      <c r="M281" t="s">
        <v>271</v>
      </c>
      <c r="N281" t="s">
        <v>271</v>
      </c>
      <c r="O281" t="s">
        <v>157</v>
      </c>
      <c r="P281" t="s">
        <v>1358</v>
      </c>
      <c r="Q281">
        <v>58.07</v>
      </c>
      <c r="R281" s="1">
        <v>13228173</v>
      </c>
      <c r="S281">
        <v>57.95</v>
      </c>
      <c r="T281" s="1">
        <v>43657620</v>
      </c>
      <c r="U281">
        <v>58.21</v>
      </c>
      <c r="V281" s="1">
        <v>55090988</v>
      </c>
      <c r="W281" s="1">
        <f t="shared" si="4"/>
        <v>43657620</v>
      </c>
      <c r="X281" t="s">
        <v>605</v>
      </c>
      <c r="Y281" t="s">
        <v>1789</v>
      </c>
    </row>
    <row r="282" spans="1:25" x14ac:dyDescent="0.25">
      <c r="A282" t="s">
        <v>1319</v>
      </c>
      <c r="B282" t="s">
        <v>27</v>
      </c>
      <c r="C282" t="s">
        <v>424</v>
      </c>
      <c r="D282" t="s">
        <v>1786</v>
      </c>
      <c r="E282">
        <v>562.67355099999997</v>
      </c>
      <c r="F282">
        <v>3</v>
      </c>
      <c r="G282" t="s">
        <v>1787</v>
      </c>
      <c r="H282" t="s">
        <v>1788</v>
      </c>
      <c r="I282" t="s">
        <v>602</v>
      </c>
      <c r="J282" t="b">
        <v>1</v>
      </c>
      <c r="K282" t="s">
        <v>1504</v>
      </c>
      <c r="L282" t="s">
        <v>271</v>
      </c>
      <c r="M282" t="s">
        <v>271</v>
      </c>
      <c r="N282" t="s">
        <v>271</v>
      </c>
      <c r="O282" t="s">
        <v>157</v>
      </c>
      <c r="P282" t="s">
        <v>1358</v>
      </c>
      <c r="Q282">
        <v>58.07</v>
      </c>
      <c r="R282" s="1">
        <v>603196480</v>
      </c>
      <c r="S282">
        <v>57.95</v>
      </c>
      <c r="T282" s="1">
        <v>1802603776</v>
      </c>
      <c r="U282">
        <v>58.21</v>
      </c>
      <c r="V282" s="1">
        <v>2594860288</v>
      </c>
      <c r="W282" s="1">
        <f t="shared" si="4"/>
        <v>1802603776</v>
      </c>
      <c r="X282" t="s">
        <v>605</v>
      </c>
      <c r="Y282" t="s">
        <v>1789</v>
      </c>
    </row>
    <row r="283" spans="1:25" x14ac:dyDescent="0.25">
      <c r="A283" t="s">
        <v>1319</v>
      </c>
      <c r="B283" t="s">
        <v>27</v>
      </c>
      <c r="C283" t="s">
        <v>424</v>
      </c>
      <c r="D283" t="s">
        <v>1790</v>
      </c>
      <c r="E283">
        <v>411.75434100000001</v>
      </c>
      <c r="F283">
        <v>4</v>
      </c>
      <c r="G283" t="s">
        <v>1791</v>
      </c>
      <c r="H283" t="s">
        <v>842</v>
      </c>
      <c r="I283" t="s">
        <v>602</v>
      </c>
      <c r="J283" t="b">
        <v>1</v>
      </c>
      <c r="K283" t="s">
        <v>1727</v>
      </c>
      <c r="L283" t="s">
        <v>271</v>
      </c>
      <c r="M283" t="s">
        <v>141</v>
      </c>
      <c r="N283" t="s">
        <v>141</v>
      </c>
      <c r="O283" t="s">
        <v>157</v>
      </c>
      <c r="P283" t="s">
        <v>151</v>
      </c>
      <c r="Q283">
        <v>45.94</v>
      </c>
      <c r="R283" s="1">
        <v>2911173376</v>
      </c>
      <c r="S283">
        <v>45.98</v>
      </c>
      <c r="T283" s="1">
        <v>2150812160</v>
      </c>
      <c r="U283">
        <v>46.09</v>
      </c>
      <c r="V283" s="1">
        <v>2058017408</v>
      </c>
      <c r="W283" s="1">
        <f t="shared" si="4"/>
        <v>2150812160</v>
      </c>
      <c r="X283" t="s">
        <v>605</v>
      </c>
      <c r="Y283" t="s">
        <v>843</v>
      </c>
    </row>
    <row r="284" spans="1:25" x14ac:dyDescent="0.25">
      <c r="A284" t="s">
        <v>1319</v>
      </c>
      <c r="B284" t="s">
        <v>27</v>
      </c>
      <c r="C284" t="s">
        <v>424</v>
      </c>
      <c r="D284" t="s">
        <v>1790</v>
      </c>
      <c r="E284">
        <v>548.670029</v>
      </c>
      <c r="F284">
        <v>3</v>
      </c>
      <c r="G284" t="s">
        <v>1791</v>
      </c>
      <c r="H284" t="s">
        <v>842</v>
      </c>
      <c r="I284" t="s">
        <v>602</v>
      </c>
      <c r="J284" t="b">
        <v>1</v>
      </c>
      <c r="K284" t="s">
        <v>1727</v>
      </c>
      <c r="L284" t="s">
        <v>271</v>
      </c>
      <c r="M284" t="s">
        <v>141</v>
      </c>
      <c r="N284" t="s">
        <v>141</v>
      </c>
      <c r="O284" t="s">
        <v>157</v>
      </c>
      <c r="P284" t="s">
        <v>151</v>
      </c>
      <c r="Q284">
        <v>45.94</v>
      </c>
      <c r="R284" s="1">
        <v>1121091584</v>
      </c>
      <c r="S284">
        <v>45.98</v>
      </c>
      <c r="T284" s="1">
        <v>920277888</v>
      </c>
      <c r="U284">
        <v>46.09</v>
      </c>
      <c r="V284" s="1">
        <v>760550336</v>
      </c>
      <c r="W284" s="1">
        <f t="shared" si="4"/>
        <v>920277888</v>
      </c>
      <c r="X284" t="s">
        <v>605</v>
      </c>
      <c r="Y284" t="s">
        <v>843</v>
      </c>
    </row>
    <row r="285" spans="1:25" x14ac:dyDescent="0.25">
      <c r="A285" t="s">
        <v>1319</v>
      </c>
      <c r="B285" t="s">
        <v>27</v>
      </c>
      <c r="C285" t="s">
        <v>424</v>
      </c>
      <c r="D285" t="s">
        <v>1790</v>
      </c>
      <c r="E285">
        <v>822.50140599999997</v>
      </c>
      <c r="F285">
        <v>2</v>
      </c>
      <c r="G285" t="s">
        <v>1791</v>
      </c>
      <c r="H285" t="s">
        <v>842</v>
      </c>
      <c r="I285" t="s">
        <v>602</v>
      </c>
      <c r="J285" t="b">
        <v>1</v>
      </c>
      <c r="K285" t="s">
        <v>1727</v>
      </c>
      <c r="L285" t="s">
        <v>271</v>
      </c>
      <c r="M285" t="s">
        <v>141</v>
      </c>
      <c r="N285" t="s">
        <v>141</v>
      </c>
      <c r="O285" t="s">
        <v>157</v>
      </c>
      <c r="P285" t="s">
        <v>151</v>
      </c>
      <c r="Q285">
        <v>45.94</v>
      </c>
      <c r="R285" s="1">
        <v>67266672</v>
      </c>
      <c r="S285">
        <v>45.98</v>
      </c>
      <c r="T285" s="1">
        <v>72010712</v>
      </c>
      <c r="U285">
        <v>46.09</v>
      </c>
      <c r="V285" s="1">
        <v>43573640</v>
      </c>
      <c r="W285" s="1">
        <f t="shared" si="4"/>
        <v>67266672</v>
      </c>
      <c r="X285" t="s">
        <v>605</v>
      </c>
      <c r="Y285" t="s">
        <v>843</v>
      </c>
    </row>
    <row r="286" spans="1:25" x14ac:dyDescent="0.25">
      <c r="A286" t="s">
        <v>1319</v>
      </c>
      <c r="B286" t="s">
        <v>27</v>
      </c>
      <c r="C286" t="s">
        <v>424</v>
      </c>
      <c r="D286" t="s">
        <v>1792</v>
      </c>
      <c r="E286">
        <v>432.76871999999997</v>
      </c>
      <c r="F286">
        <v>4</v>
      </c>
      <c r="G286" t="s">
        <v>1793</v>
      </c>
      <c r="H286" t="s">
        <v>842</v>
      </c>
      <c r="I286" t="s">
        <v>602</v>
      </c>
      <c r="J286" t="b">
        <v>1</v>
      </c>
      <c r="K286" t="s">
        <v>1504</v>
      </c>
      <c r="L286" t="s">
        <v>271</v>
      </c>
      <c r="M286" t="s">
        <v>271</v>
      </c>
      <c r="N286" t="s">
        <v>271</v>
      </c>
      <c r="O286" t="s">
        <v>157</v>
      </c>
      <c r="P286" t="s">
        <v>1358</v>
      </c>
      <c r="Q286">
        <v>66.27</v>
      </c>
      <c r="R286" s="1">
        <v>829793984</v>
      </c>
      <c r="S286">
        <v>66.180000000000007</v>
      </c>
      <c r="T286" s="1">
        <v>824662144</v>
      </c>
      <c r="U286">
        <v>66.45</v>
      </c>
      <c r="V286" s="1">
        <v>792617664</v>
      </c>
      <c r="W286" s="1">
        <f t="shared" si="4"/>
        <v>824662144</v>
      </c>
      <c r="X286" t="s">
        <v>605</v>
      </c>
      <c r="Y286" t="s">
        <v>843</v>
      </c>
    </row>
    <row r="287" spans="1:25" x14ac:dyDescent="0.25">
      <c r="A287" t="s">
        <v>1319</v>
      </c>
      <c r="B287" t="s">
        <v>27</v>
      </c>
      <c r="C287" t="s">
        <v>424</v>
      </c>
      <c r="D287" t="s">
        <v>1792</v>
      </c>
      <c r="E287">
        <v>576.68920100000003</v>
      </c>
      <c r="F287">
        <v>3</v>
      </c>
      <c r="G287" t="s">
        <v>1793</v>
      </c>
      <c r="H287" t="s">
        <v>842</v>
      </c>
      <c r="I287" t="s">
        <v>602</v>
      </c>
      <c r="J287" t="b">
        <v>1</v>
      </c>
      <c r="K287" t="s">
        <v>1504</v>
      </c>
      <c r="L287" t="s">
        <v>271</v>
      </c>
      <c r="M287" t="s">
        <v>271</v>
      </c>
      <c r="N287" t="s">
        <v>271</v>
      </c>
      <c r="O287" t="s">
        <v>157</v>
      </c>
      <c r="P287" t="s">
        <v>1358</v>
      </c>
      <c r="Q287">
        <v>66.27</v>
      </c>
      <c r="R287" s="1">
        <v>14732041216</v>
      </c>
      <c r="S287">
        <v>66.180000000000007</v>
      </c>
      <c r="T287" s="1">
        <v>14673135616</v>
      </c>
      <c r="U287">
        <v>66.45</v>
      </c>
      <c r="V287" s="1">
        <v>15116474368</v>
      </c>
      <c r="W287" s="1">
        <f t="shared" si="4"/>
        <v>14732041216</v>
      </c>
      <c r="X287" t="s">
        <v>605</v>
      </c>
      <c r="Y287" t="s">
        <v>843</v>
      </c>
    </row>
    <row r="288" spans="1:25" x14ac:dyDescent="0.25">
      <c r="A288" t="s">
        <v>1319</v>
      </c>
      <c r="B288" t="s">
        <v>27</v>
      </c>
      <c r="C288" t="s">
        <v>424</v>
      </c>
      <c r="D288" t="s">
        <v>1792</v>
      </c>
      <c r="E288">
        <v>864.53016400000001</v>
      </c>
      <c r="F288">
        <v>2</v>
      </c>
      <c r="G288" t="s">
        <v>1793</v>
      </c>
      <c r="H288" t="s">
        <v>842</v>
      </c>
      <c r="I288" t="s">
        <v>602</v>
      </c>
      <c r="J288" t="b">
        <v>1</v>
      </c>
      <c r="K288" t="s">
        <v>1504</v>
      </c>
      <c r="L288" t="s">
        <v>271</v>
      </c>
      <c r="M288" t="s">
        <v>271</v>
      </c>
      <c r="N288" t="s">
        <v>271</v>
      </c>
      <c r="O288" t="s">
        <v>157</v>
      </c>
      <c r="P288" t="s">
        <v>1358</v>
      </c>
      <c r="Q288">
        <v>66.27</v>
      </c>
      <c r="R288" s="1">
        <v>370766464</v>
      </c>
      <c r="S288">
        <v>66.180000000000007</v>
      </c>
      <c r="T288" s="1">
        <v>345230400</v>
      </c>
      <c r="U288">
        <v>66.45</v>
      </c>
      <c r="V288" s="1">
        <v>433467136</v>
      </c>
      <c r="W288" s="1">
        <f t="shared" si="4"/>
        <v>370766464</v>
      </c>
      <c r="X288" t="s">
        <v>605</v>
      </c>
      <c r="Y288" t="s">
        <v>843</v>
      </c>
    </row>
    <row r="289" spans="1:25" x14ac:dyDescent="0.25">
      <c r="A289" t="s">
        <v>1319</v>
      </c>
      <c r="B289" t="s">
        <v>27</v>
      </c>
      <c r="C289" t="s">
        <v>424</v>
      </c>
      <c r="D289" t="s">
        <v>1794</v>
      </c>
      <c r="E289">
        <v>556.34532300000001</v>
      </c>
      <c r="F289">
        <v>2</v>
      </c>
      <c r="G289" t="s">
        <v>1795</v>
      </c>
      <c r="H289" t="s">
        <v>1265</v>
      </c>
      <c r="I289" t="s">
        <v>647</v>
      </c>
      <c r="J289" t="b">
        <v>1</v>
      </c>
      <c r="K289" t="s">
        <v>1351</v>
      </c>
      <c r="L289" t="s">
        <v>271</v>
      </c>
      <c r="M289" t="s">
        <v>271</v>
      </c>
      <c r="N289" t="s">
        <v>271</v>
      </c>
      <c r="O289" t="s">
        <v>157</v>
      </c>
      <c r="P289" t="s">
        <v>1358</v>
      </c>
      <c r="Q289">
        <v>48.27</v>
      </c>
      <c r="R289" s="1">
        <v>9461975040</v>
      </c>
      <c r="S289">
        <v>48.25</v>
      </c>
      <c r="T289" s="1">
        <v>9668609024</v>
      </c>
      <c r="U289">
        <v>48.38</v>
      </c>
      <c r="V289" s="1">
        <v>10517450752</v>
      </c>
      <c r="W289" s="1">
        <f t="shared" si="4"/>
        <v>9668609024</v>
      </c>
      <c r="X289" t="s">
        <v>648</v>
      </c>
      <c r="Y289" t="s">
        <v>1266</v>
      </c>
    </row>
    <row r="290" spans="1:25" x14ac:dyDescent="0.25">
      <c r="A290" t="s">
        <v>1319</v>
      </c>
      <c r="B290" t="s">
        <v>27</v>
      </c>
      <c r="C290" t="s">
        <v>424</v>
      </c>
      <c r="D290" t="s">
        <v>1796</v>
      </c>
      <c r="E290">
        <v>394.234779</v>
      </c>
      <c r="F290">
        <v>4</v>
      </c>
      <c r="G290" t="s">
        <v>1797</v>
      </c>
      <c r="H290" t="s">
        <v>1798</v>
      </c>
      <c r="I290" t="s">
        <v>602</v>
      </c>
      <c r="J290" t="b">
        <v>0</v>
      </c>
      <c r="K290" t="s">
        <v>270</v>
      </c>
      <c r="L290" t="s">
        <v>141</v>
      </c>
      <c r="M290" t="s">
        <v>271</v>
      </c>
      <c r="N290" t="s">
        <v>141</v>
      </c>
      <c r="O290" t="s">
        <v>157</v>
      </c>
      <c r="P290" t="s">
        <v>151</v>
      </c>
      <c r="Q290">
        <v>40.42</v>
      </c>
      <c r="R290" s="1">
        <v>84732960</v>
      </c>
      <c r="S290">
        <v>40.409999999999997</v>
      </c>
      <c r="T290" s="1">
        <v>170159952</v>
      </c>
      <c r="U290">
        <v>40.6</v>
      </c>
      <c r="V290" s="1">
        <v>132508032</v>
      </c>
      <c r="W290" s="1">
        <f t="shared" si="4"/>
        <v>132508032</v>
      </c>
      <c r="X290" t="s">
        <v>605</v>
      </c>
      <c r="Y290" t="s">
        <v>1799</v>
      </c>
    </row>
    <row r="291" spans="1:25" x14ac:dyDescent="0.25">
      <c r="A291" t="s">
        <v>1319</v>
      </c>
      <c r="B291" t="s">
        <v>27</v>
      </c>
      <c r="C291" t="s">
        <v>424</v>
      </c>
      <c r="D291" t="s">
        <v>1796</v>
      </c>
      <c r="E291">
        <v>525.31061299999999</v>
      </c>
      <c r="F291">
        <v>3</v>
      </c>
      <c r="G291" t="s">
        <v>1797</v>
      </c>
      <c r="H291" t="s">
        <v>1798</v>
      </c>
      <c r="I291" t="s">
        <v>602</v>
      </c>
      <c r="J291" t="b">
        <v>0</v>
      </c>
      <c r="K291" t="s">
        <v>270</v>
      </c>
      <c r="L291" t="s">
        <v>141</v>
      </c>
      <c r="M291" t="s">
        <v>271</v>
      </c>
      <c r="N291" t="s">
        <v>141</v>
      </c>
      <c r="O291" t="s">
        <v>157</v>
      </c>
      <c r="P291" t="s">
        <v>151</v>
      </c>
      <c r="Q291">
        <v>40.42</v>
      </c>
      <c r="R291" s="1">
        <v>108055208</v>
      </c>
      <c r="S291">
        <v>40.409999999999997</v>
      </c>
      <c r="T291" s="1">
        <v>184884384</v>
      </c>
      <c r="U291">
        <v>40.6</v>
      </c>
      <c r="V291" s="1">
        <v>139874272</v>
      </c>
      <c r="W291" s="1">
        <f t="shared" si="4"/>
        <v>139874272</v>
      </c>
      <c r="X291" t="s">
        <v>605</v>
      </c>
      <c r="Y291" t="s">
        <v>1799</v>
      </c>
    </row>
    <row r="292" spans="1:25" x14ac:dyDescent="0.25">
      <c r="A292" t="s">
        <v>1319</v>
      </c>
      <c r="B292" t="s">
        <v>27</v>
      </c>
      <c r="C292" t="s">
        <v>424</v>
      </c>
      <c r="D292" t="s">
        <v>1800</v>
      </c>
      <c r="E292">
        <v>404.74651599999999</v>
      </c>
      <c r="F292">
        <v>4</v>
      </c>
      <c r="G292" t="s">
        <v>1801</v>
      </c>
      <c r="H292" t="s">
        <v>669</v>
      </c>
      <c r="I292" t="s">
        <v>602</v>
      </c>
      <c r="J292" t="b">
        <v>0</v>
      </c>
      <c r="K292" t="s">
        <v>270</v>
      </c>
      <c r="L292" t="s">
        <v>141</v>
      </c>
      <c r="M292" t="s">
        <v>271</v>
      </c>
      <c r="N292" t="s">
        <v>141</v>
      </c>
      <c r="O292" t="s">
        <v>157</v>
      </c>
      <c r="P292" t="s">
        <v>151</v>
      </c>
      <c r="Q292">
        <v>48.62</v>
      </c>
      <c r="R292" s="1">
        <v>451821632</v>
      </c>
      <c r="S292">
        <v>48.63</v>
      </c>
      <c r="T292" s="1">
        <v>253211456</v>
      </c>
      <c r="U292">
        <v>48.8</v>
      </c>
      <c r="V292" s="1">
        <v>197170848</v>
      </c>
      <c r="W292" s="1">
        <f t="shared" si="4"/>
        <v>253211456</v>
      </c>
      <c r="X292" t="s">
        <v>605</v>
      </c>
      <c r="Y292" t="s">
        <v>670</v>
      </c>
    </row>
    <row r="293" spans="1:25" x14ac:dyDescent="0.25">
      <c r="A293" t="s">
        <v>1319</v>
      </c>
      <c r="B293" t="s">
        <v>27</v>
      </c>
      <c r="C293" t="s">
        <v>424</v>
      </c>
      <c r="D293" t="s">
        <v>1800</v>
      </c>
      <c r="E293">
        <v>539.32626300000004</v>
      </c>
      <c r="F293">
        <v>3</v>
      </c>
      <c r="G293" t="s">
        <v>1801</v>
      </c>
      <c r="H293" t="s">
        <v>669</v>
      </c>
      <c r="I293" t="s">
        <v>602</v>
      </c>
      <c r="J293" t="b">
        <v>0</v>
      </c>
      <c r="K293" t="s">
        <v>270</v>
      </c>
      <c r="L293" t="s">
        <v>141</v>
      </c>
      <c r="M293" t="s">
        <v>271</v>
      </c>
      <c r="N293" t="s">
        <v>141</v>
      </c>
      <c r="O293" t="s">
        <v>157</v>
      </c>
      <c r="P293" t="s">
        <v>151</v>
      </c>
      <c r="Q293">
        <v>48.62</v>
      </c>
      <c r="R293" s="1">
        <v>769477184</v>
      </c>
      <c r="S293">
        <v>48.63</v>
      </c>
      <c r="T293" s="1">
        <v>525060416</v>
      </c>
      <c r="U293">
        <v>48.8</v>
      </c>
      <c r="V293" s="1">
        <v>326816960</v>
      </c>
      <c r="W293" s="1">
        <f t="shared" si="4"/>
        <v>525060416</v>
      </c>
      <c r="X293" t="s">
        <v>605</v>
      </c>
      <c r="Y293" t="s">
        <v>670</v>
      </c>
    </row>
    <row r="294" spans="1:25" x14ac:dyDescent="0.25">
      <c r="A294" t="s">
        <v>1319</v>
      </c>
      <c r="B294" t="s">
        <v>27</v>
      </c>
      <c r="C294" t="s">
        <v>424</v>
      </c>
      <c r="D294" t="s">
        <v>1800</v>
      </c>
      <c r="E294">
        <v>808.48575600000004</v>
      </c>
      <c r="F294">
        <v>2</v>
      </c>
      <c r="G294" t="s">
        <v>1801</v>
      </c>
      <c r="H294" t="s">
        <v>669</v>
      </c>
      <c r="I294" t="s">
        <v>602</v>
      </c>
      <c r="J294" t="b">
        <v>0</v>
      </c>
      <c r="K294" t="s">
        <v>270</v>
      </c>
      <c r="L294" t="s">
        <v>141</v>
      </c>
      <c r="M294" t="s">
        <v>271</v>
      </c>
      <c r="N294" t="s">
        <v>141</v>
      </c>
      <c r="O294" t="s">
        <v>157</v>
      </c>
      <c r="P294" t="s">
        <v>151</v>
      </c>
      <c r="Q294">
        <v>48.62</v>
      </c>
      <c r="R294" s="1">
        <v>33584904</v>
      </c>
      <c r="S294">
        <v>48.63</v>
      </c>
      <c r="T294" s="1">
        <v>15586999</v>
      </c>
      <c r="U294">
        <v>48.8</v>
      </c>
      <c r="V294" s="1">
        <v>12861772</v>
      </c>
      <c r="W294" s="1">
        <f t="shared" si="4"/>
        <v>15586999</v>
      </c>
      <c r="X294" t="s">
        <v>605</v>
      </c>
      <c r="Y294" t="s">
        <v>670</v>
      </c>
    </row>
    <row r="295" spans="1:25" x14ac:dyDescent="0.25">
      <c r="A295" t="s">
        <v>1319</v>
      </c>
      <c r="B295" t="s">
        <v>27</v>
      </c>
      <c r="C295" t="s">
        <v>424</v>
      </c>
      <c r="D295" t="s">
        <v>1251</v>
      </c>
      <c r="E295">
        <v>458.27215799999999</v>
      </c>
      <c r="F295">
        <v>2</v>
      </c>
      <c r="G295" t="s">
        <v>1252</v>
      </c>
      <c r="H295" t="s">
        <v>1253</v>
      </c>
      <c r="I295" t="s">
        <v>647</v>
      </c>
      <c r="J295" t="b">
        <v>0</v>
      </c>
      <c r="K295" t="s">
        <v>525</v>
      </c>
      <c r="L295" t="s">
        <v>141</v>
      </c>
      <c r="M295" t="s">
        <v>141</v>
      </c>
      <c r="N295" t="s">
        <v>141</v>
      </c>
      <c r="O295" t="s">
        <v>157</v>
      </c>
      <c r="P295" t="s">
        <v>151</v>
      </c>
      <c r="Q295">
        <v>22.89</v>
      </c>
      <c r="R295" s="1">
        <v>4307463</v>
      </c>
      <c r="S295">
        <v>23.11</v>
      </c>
      <c r="T295" s="1">
        <v>4997768</v>
      </c>
      <c r="U295">
        <v>23.12</v>
      </c>
      <c r="V295" s="1">
        <v>3237000</v>
      </c>
      <c r="W295" s="1">
        <f t="shared" si="4"/>
        <v>4307463</v>
      </c>
      <c r="X295" t="s">
        <v>648</v>
      </c>
      <c r="Y295" t="s">
        <v>1254</v>
      </c>
    </row>
    <row r="296" spans="1:25" x14ac:dyDescent="0.25">
      <c r="A296" t="s">
        <v>1319</v>
      </c>
      <c r="B296" t="s">
        <v>27</v>
      </c>
      <c r="C296" t="s">
        <v>424</v>
      </c>
      <c r="D296" t="s">
        <v>688</v>
      </c>
      <c r="E296">
        <v>479.27744000000001</v>
      </c>
      <c r="F296">
        <v>2</v>
      </c>
      <c r="G296" t="s">
        <v>689</v>
      </c>
      <c r="H296" t="s">
        <v>690</v>
      </c>
      <c r="I296" t="s">
        <v>647</v>
      </c>
      <c r="J296" t="b">
        <v>0</v>
      </c>
      <c r="K296" t="s">
        <v>286</v>
      </c>
      <c r="L296" t="s">
        <v>141</v>
      </c>
      <c r="M296" t="s">
        <v>271</v>
      </c>
      <c r="N296" t="s">
        <v>141</v>
      </c>
      <c r="O296" t="s">
        <v>157</v>
      </c>
      <c r="P296" t="s">
        <v>151</v>
      </c>
      <c r="Q296">
        <v>14.64</v>
      </c>
      <c r="R296" s="1">
        <v>15081320</v>
      </c>
      <c r="S296">
        <v>14.77</v>
      </c>
      <c r="T296" s="1">
        <v>14148981</v>
      </c>
      <c r="U296">
        <v>14.77</v>
      </c>
      <c r="V296" s="1">
        <v>8285279</v>
      </c>
      <c r="W296" s="1">
        <f t="shared" si="4"/>
        <v>14148981</v>
      </c>
      <c r="X296" t="s">
        <v>648</v>
      </c>
      <c r="Y296" t="s">
        <v>691</v>
      </c>
    </row>
    <row r="297" spans="1:25" x14ac:dyDescent="0.25">
      <c r="A297" t="s">
        <v>1319</v>
      </c>
      <c r="B297" t="s">
        <v>27</v>
      </c>
      <c r="C297" t="s">
        <v>424</v>
      </c>
      <c r="D297" t="s">
        <v>1802</v>
      </c>
      <c r="E297">
        <v>500.30091499999997</v>
      </c>
      <c r="F297">
        <v>2</v>
      </c>
      <c r="G297" t="s">
        <v>1803</v>
      </c>
      <c r="H297" t="s">
        <v>1253</v>
      </c>
      <c r="I297" t="s">
        <v>647</v>
      </c>
      <c r="J297" t="b">
        <v>0</v>
      </c>
      <c r="K297" t="s">
        <v>286</v>
      </c>
      <c r="L297" t="s">
        <v>141</v>
      </c>
      <c r="M297" t="s">
        <v>271</v>
      </c>
      <c r="N297" t="s">
        <v>141</v>
      </c>
      <c r="O297" t="s">
        <v>157</v>
      </c>
      <c r="P297" t="s">
        <v>151</v>
      </c>
      <c r="Q297">
        <v>23.82</v>
      </c>
      <c r="R297" s="1">
        <v>91284744</v>
      </c>
      <c r="S297">
        <v>24.04</v>
      </c>
      <c r="T297" s="1">
        <v>98169520</v>
      </c>
      <c r="U297">
        <v>24.06</v>
      </c>
      <c r="V297" s="1">
        <v>66368380</v>
      </c>
      <c r="W297" s="1">
        <f t="shared" si="4"/>
        <v>91284744</v>
      </c>
      <c r="X297" t="s">
        <v>648</v>
      </c>
      <c r="Y297" t="s">
        <v>1254</v>
      </c>
    </row>
    <row r="298" spans="1:25" x14ac:dyDescent="0.25">
      <c r="A298" t="s">
        <v>1319</v>
      </c>
      <c r="B298" t="s">
        <v>27</v>
      </c>
      <c r="C298" t="s">
        <v>424</v>
      </c>
      <c r="D298" t="s">
        <v>1804</v>
      </c>
      <c r="E298">
        <v>478.80002000000002</v>
      </c>
      <c r="F298">
        <v>2</v>
      </c>
      <c r="G298" t="s">
        <v>1805</v>
      </c>
      <c r="H298" t="s">
        <v>520</v>
      </c>
      <c r="I298" t="s">
        <v>519</v>
      </c>
      <c r="J298" t="b">
        <v>1</v>
      </c>
      <c r="K298" t="s">
        <v>1705</v>
      </c>
      <c r="L298" t="s">
        <v>271</v>
      </c>
      <c r="M298" t="s">
        <v>271</v>
      </c>
      <c r="N298" t="s">
        <v>271</v>
      </c>
      <c r="O298" t="s">
        <v>157</v>
      </c>
      <c r="P298" t="s">
        <v>1358</v>
      </c>
      <c r="Q298">
        <v>106.22</v>
      </c>
      <c r="R298" s="1">
        <v>21567596544</v>
      </c>
      <c r="S298">
        <v>106.42</v>
      </c>
      <c r="T298" s="1">
        <v>22474979328</v>
      </c>
      <c r="U298">
        <v>106.3</v>
      </c>
      <c r="V298" s="1">
        <v>26345949184</v>
      </c>
      <c r="W298" s="1">
        <f t="shared" si="4"/>
        <v>22474979328</v>
      </c>
      <c r="X298" t="s">
        <v>522</v>
      </c>
      <c r="Y298" t="s">
        <v>522</v>
      </c>
    </row>
    <row r="299" spans="1:25" x14ac:dyDescent="0.25">
      <c r="A299" t="s">
        <v>1319</v>
      </c>
      <c r="B299" t="s">
        <v>27</v>
      </c>
      <c r="C299" t="s">
        <v>424</v>
      </c>
      <c r="D299" t="s">
        <v>1806</v>
      </c>
      <c r="E299">
        <v>577.86642300000005</v>
      </c>
      <c r="F299">
        <v>2</v>
      </c>
      <c r="G299" t="s">
        <v>1807</v>
      </c>
      <c r="H299" t="s">
        <v>524</v>
      </c>
      <c r="I299" t="s">
        <v>523</v>
      </c>
      <c r="J299" t="b">
        <v>1</v>
      </c>
      <c r="K299" t="s">
        <v>1745</v>
      </c>
      <c r="L299" t="s">
        <v>271</v>
      </c>
      <c r="M299" t="s">
        <v>141</v>
      </c>
      <c r="N299" t="s">
        <v>141</v>
      </c>
      <c r="O299" t="s">
        <v>157</v>
      </c>
      <c r="P299" t="s">
        <v>151</v>
      </c>
      <c r="Q299">
        <v>78.72</v>
      </c>
      <c r="R299" s="1">
        <v>25124546560</v>
      </c>
      <c r="S299">
        <v>78.88</v>
      </c>
      <c r="T299" s="1">
        <v>22583652352</v>
      </c>
      <c r="U299">
        <v>79</v>
      </c>
      <c r="V299" s="1">
        <v>22423582720</v>
      </c>
      <c r="W299" s="1">
        <f t="shared" si="4"/>
        <v>22583652352</v>
      </c>
      <c r="X299" t="s">
        <v>434</v>
      </c>
      <c r="Y299" t="s">
        <v>526</v>
      </c>
    </row>
    <row r="300" spans="1:25" x14ac:dyDescent="0.25">
      <c r="A300" t="s">
        <v>1319</v>
      </c>
      <c r="B300" t="s">
        <v>27</v>
      </c>
      <c r="C300" t="s">
        <v>424</v>
      </c>
      <c r="D300" t="s">
        <v>1808</v>
      </c>
      <c r="E300">
        <v>598.87170500000002</v>
      </c>
      <c r="F300">
        <v>2</v>
      </c>
      <c r="G300" t="s">
        <v>1809</v>
      </c>
      <c r="H300" t="s">
        <v>565</v>
      </c>
      <c r="I300" t="s">
        <v>523</v>
      </c>
      <c r="J300" t="b">
        <v>1</v>
      </c>
      <c r="K300" t="s">
        <v>1351</v>
      </c>
      <c r="L300" t="s">
        <v>271</v>
      </c>
      <c r="M300" t="s">
        <v>271</v>
      </c>
      <c r="N300" t="s">
        <v>271</v>
      </c>
      <c r="O300" t="s">
        <v>157</v>
      </c>
      <c r="P300" t="s">
        <v>1358</v>
      </c>
      <c r="Q300">
        <v>95.39</v>
      </c>
      <c r="R300" s="1">
        <v>13671222272</v>
      </c>
      <c r="S300">
        <v>95.53</v>
      </c>
      <c r="T300" s="1">
        <v>16515408896</v>
      </c>
      <c r="U300">
        <v>95.42</v>
      </c>
      <c r="V300" s="1">
        <v>18026213376</v>
      </c>
      <c r="W300" s="1">
        <f t="shared" si="4"/>
        <v>16515408896</v>
      </c>
      <c r="X300" t="s">
        <v>434</v>
      </c>
      <c r="Y300" t="s">
        <v>435</v>
      </c>
    </row>
    <row r="301" spans="1:25" x14ac:dyDescent="0.25">
      <c r="A301" t="s">
        <v>1319</v>
      </c>
      <c r="B301" t="s">
        <v>27</v>
      </c>
      <c r="C301" t="s">
        <v>424</v>
      </c>
      <c r="D301" t="s">
        <v>1810</v>
      </c>
      <c r="E301">
        <v>619.89517999999998</v>
      </c>
      <c r="F301">
        <v>2</v>
      </c>
      <c r="G301" t="s">
        <v>1811</v>
      </c>
      <c r="H301" t="s">
        <v>524</v>
      </c>
      <c r="I301" t="s">
        <v>523</v>
      </c>
      <c r="J301" t="b">
        <v>1</v>
      </c>
      <c r="K301" t="s">
        <v>1351</v>
      </c>
      <c r="L301" t="s">
        <v>271</v>
      </c>
      <c r="M301" t="s">
        <v>271</v>
      </c>
      <c r="N301" t="s">
        <v>271</v>
      </c>
      <c r="O301" t="s">
        <v>157</v>
      </c>
      <c r="P301" t="s">
        <v>1358</v>
      </c>
      <c r="Q301">
        <v>110.07</v>
      </c>
      <c r="R301" s="1">
        <v>28805650432</v>
      </c>
      <c r="S301">
        <v>110.23</v>
      </c>
      <c r="T301" s="1">
        <v>34818875392</v>
      </c>
      <c r="U301">
        <v>110.19</v>
      </c>
      <c r="V301" s="1">
        <v>36194861056</v>
      </c>
      <c r="W301" s="1">
        <f t="shared" si="4"/>
        <v>34818875392</v>
      </c>
      <c r="X301" t="s">
        <v>434</v>
      </c>
      <c r="Y301" t="s">
        <v>526</v>
      </c>
    </row>
    <row r="302" spans="1:25" x14ac:dyDescent="0.25">
      <c r="A302" t="s">
        <v>1319</v>
      </c>
      <c r="B302" t="s">
        <v>27</v>
      </c>
      <c r="C302" t="s">
        <v>424</v>
      </c>
      <c r="D302" t="s">
        <v>1812</v>
      </c>
      <c r="E302">
        <v>401.24260399999997</v>
      </c>
      <c r="F302">
        <v>4</v>
      </c>
      <c r="G302" t="s">
        <v>1813</v>
      </c>
      <c r="H302" t="s">
        <v>603</v>
      </c>
      <c r="I302" t="s">
        <v>602</v>
      </c>
      <c r="J302" t="b">
        <v>1</v>
      </c>
      <c r="K302" t="s">
        <v>1721</v>
      </c>
      <c r="L302" t="s">
        <v>271</v>
      </c>
      <c r="M302" t="s">
        <v>141</v>
      </c>
      <c r="N302" t="s">
        <v>141</v>
      </c>
      <c r="O302" t="s">
        <v>157</v>
      </c>
      <c r="P302" t="s">
        <v>151</v>
      </c>
      <c r="Q302">
        <v>50.37</v>
      </c>
      <c r="R302" s="1">
        <v>158756448</v>
      </c>
      <c r="S302">
        <v>50.42</v>
      </c>
      <c r="T302" s="1">
        <v>100240384</v>
      </c>
      <c r="U302">
        <v>50.61</v>
      </c>
      <c r="V302" s="1">
        <v>51570696</v>
      </c>
      <c r="W302" s="1">
        <f t="shared" si="4"/>
        <v>100240384</v>
      </c>
      <c r="X302" t="s">
        <v>605</v>
      </c>
      <c r="Y302" t="s">
        <v>606</v>
      </c>
    </row>
    <row r="303" spans="1:25" x14ac:dyDescent="0.25">
      <c r="A303" t="s">
        <v>1319</v>
      </c>
      <c r="B303" t="s">
        <v>27</v>
      </c>
      <c r="C303" t="s">
        <v>424</v>
      </c>
      <c r="D303" t="s">
        <v>1812</v>
      </c>
      <c r="E303">
        <v>534.65437899999995</v>
      </c>
      <c r="F303">
        <v>3</v>
      </c>
      <c r="G303" t="s">
        <v>1813</v>
      </c>
      <c r="H303" t="s">
        <v>603</v>
      </c>
      <c r="I303" t="s">
        <v>602</v>
      </c>
      <c r="J303" t="b">
        <v>1</v>
      </c>
      <c r="K303" t="s">
        <v>1721</v>
      </c>
      <c r="L303" t="s">
        <v>271</v>
      </c>
      <c r="M303" t="s">
        <v>141</v>
      </c>
      <c r="N303" t="s">
        <v>141</v>
      </c>
      <c r="O303" t="s">
        <v>157</v>
      </c>
      <c r="P303" t="s">
        <v>151</v>
      </c>
      <c r="Q303">
        <v>50.37</v>
      </c>
      <c r="R303" s="1">
        <v>120044784</v>
      </c>
      <c r="S303">
        <v>50.42</v>
      </c>
      <c r="T303" s="1">
        <v>82614368</v>
      </c>
      <c r="U303">
        <v>50.61</v>
      </c>
      <c r="V303" s="1">
        <v>27949342</v>
      </c>
      <c r="W303" s="1">
        <f t="shared" si="4"/>
        <v>82614368</v>
      </c>
      <c r="X303" t="s">
        <v>605</v>
      </c>
      <c r="Y303" t="s">
        <v>606</v>
      </c>
    </row>
    <row r="304" spans="1:25" x14ac:dyDescent="0.25">
      <c r="A304" t="s">
        <v>1319</v>
      </c>
      <c r="B304" t="s">
        <v>27</v>
      </c>
      <c r="C304" t="s">
        <v>424</v>
      </c>
      <c r="D304" t="s">
        <v>1814</v>
      </c>
      <c r="E304">
        <v>404.74651599999999</v>
      </c>
      <c r="F304">
        <v>4</v>
      </c>
      <c r="G304" t="s">
        <v>1815</v>
      </c>
      <c r="H304" t="s">
        <v>609</v>
      </c>
      <c r="I304" t="s">
        <v>602</v>
      </c>
      <c r="J304" t="b">
        <v>1</v>
      </c>
      <c r="K304" t="s">
        <v>1727</v>
      </c>
      <c r="L304" t="s">
        <v>271</v>
      </c>
      <c r="M304" t="s">
        <v>141</v>
      </c>
      <c r="N304" t="s">
        <v>141</v>
      </c>
      <c r="O304" t="s">
        <v>157</v>
      </c>
      <c r="P304" t="s">
        <v>151</v>
      </c>
      <c r="Q304">
        <v>50.77</v>
      </c>
      <c r="R304" s="1">
        <v>164310992</v>
      </c>
      <c r="S304">
        <v>50.78</v>
      </c>
      <c r="T304" s="1">
        <v>135340576</v>
      </c>
      <c r="U304">
        <v>51.03</v>
      </c>
      <c r="V304" s="1">
        <v>84776280</v>
      </c>
      <c r="W304" s="1">
        <f t="shared" si="4"/>
        <v>135340576</v>
      </c>
      <c r="X304" t="s">
        <v>605</v>
      </c>
      <c r="Y304" t="s">
        <v>2487</v>
      </c>
    </row>
    <row r="305" spans="1:25" x14ac:dyDescent="0.25">
      <c r="A305" t="s">
        <v>1319</v>
      </c>
      <c r="B305" t="s">
        <v>27</v>
      </c>
      <c r="C305" t="s">
        <v>424</v>
      </c>
      <c r="D305" t="s">
        <v>1816</v>
      </c>
      <c r="E305">
        <v>567.34543399999995</v>
      </c>
      <c r="F305">
        <v>3</v>
      </c>
      <c r="G305" t="s">
        <v>1817</v>
      </c>
      <c r="H305" t="s">
        <v>609</v>
      </c>
      <c r="I305" t="s">
        <v>602</v>
      </c>
      <c r="J305" t="b">
        <v>1</v>
      </c>
      <c r="K305" t="s">
        <v>1504</v>
      </c>
      <c r="L305" t="s">
        <v>271</v>
      </c>
      <c r="M305" t="s">
        <v>271</v>
      </c>
      <c r="N305" t="s">
        <v>271</v>
      </c>
      <c r="O305" t="s">
        <v>157</v>
      </c>
      <c r="P305" t="s">
        <v>1358</v>
      </c>
      <c r="Q305">
        <v>73.63</v>
      </c>
      <c r="R305" s="1">
        <v>791932288</v>
      </c>
      <c r="S305">
        <v>73.75</v>
      </c>
      <c r="T305" s="1">
        <v>536009984</v>
      </c>
      <c r="U305">
        <v>73.91</v>
      </c>
      <c r="V305" s="1">
        <v>728671808</v>
      </c>
      <c r="W305" s="1">
        <f t="shared" si="4"/>
        <v>728671808</v>
      </c>
      <c r="X305" t="s">
        <v>605</v>
      </c>
      <c r="Y305" t="s">
        <v>2487</v>
      </c>
    </row>
    <row r="306" spans="1:25" x14ac:dyDescent="0.25">
      <c r="A306" t="s">
        <v>1319</v>
      </c>
      <c r="B306" t="s">
        <v>27</v>
      </c>
      <c r="C306" t="s">
        <v>424</v>
      </c>
      <c r="D306" t="s">
        <v>1816</v>
      </c>
      <c r="E306">
        <v>850.51451399999996</v>
      </c>
      <c r="F306">
        <v>2</v>
      </c>
      <c r="G306" t="s">
        <v>1817</v>
      </c>
      <c r="H306" t="s">
        <v>609</v>
      </c>
      <c r="I306" t="s">
        <v>602</v>
      </c>
      <c r="J306" t="b">
        <v>1</v>
      </c>
      <c r="K306" t="s">
        <v>1504</v>
      </c>
      <c r="L306" t="s">
        <v>271</v>
      </c>
      <c r="M306" t="s">
        <v>271</v>
      </c>
      <c r="N306" t="s">
        <v>271</v>
      </c>
      <c r="O306" t="s">
        <v>157</v>
      </c>
      <c r="P306" t="s">
        <v>1358</v>
      </c>
      <c r="Q306">
        <v>73.63</v>
      </c>
      <c r="R306" s="1">
        <v>57159152</v>
      </c>
      <c r="S306">
        <v>73.75</v>
      </c>
      <c r="T306" s="1">
        <v>26040844</v>
      </c>
      <c r="U306">
        <v>73.91</v>
      </c>
      <c r="V306" s="1">
        <v>50938852</v>
      </c>
      <c r="W306" s="1">
        <f t="shared" si="4"/>
        <v>50938852</v>
      </c>
      <c r="X306" t="s">
        <v>605</v>
      </c>
      <c r="Y306" t="s">
        <v>2487</v>
      </c>
    </row>
    <row r="307" spans="1:25" x14ac:dyDescent="0.25">
      <c r="A307" t="s">
        <v>1319</v>
      </c>
      <c r="B307" t="s">
        <v>27</v>
      </c>
      <c r="C307" t="s">
        <v>424</v>
      </c>
      <c r="D307" t="s">
        <v>1818</v>
      </c>
      <c r="E307">
        <v>543.99814600000002</v>
      </c>
      <c r="F307">
        <v>3</v>
      </c>
      <c r="G307" t="s">
        <v>1819</v>
      </c>
      <c r="H307" t="s">
        <v>613</v>
      </c>
      <c r="I307" t="s">
        <v>602</v>
      </c>
      <c r="J307" t="b">
        <v>1</v>
      </c>
      <c r="K307" t="s">
        <v>1727</v>
      </c>
      <c r="L307" t="s">
        <v>271</v>
      </c>
      <c r="M307" t="s">
        <v>141</v>
      </c>
      <c r="N307" t="s">
        <v>141</v>
      </c>
      <c r="O307" t="s">
        <v>157</v>
      </c>
      <c r="P307" t="s">
        <v>151</v>
      </c>
      <c r="Q307">
        <v>51.1</v>
      </c>
      <c r="R307" s="1">
        <v>332728064</v>
      </c>
      <c r="S307">
        <v>51.08</v>
      </c>
      <c r="T307" s="1">
        <v>275711328</v>
      </c>
      <c r="U307">
        <v>51.3</v>
      </c>
      <c r="V307" s="1">
        <v>216602080</v>
      </c>
      <c r="W307" s="1">
        <f t="shared" si="4"/>
        <v>275711328</v>
      </c>
      <c r="X307" t="s">
        <v>605</v>
      </c>
      <c r="Y307" t="s">
        <v>2488</v>
      </c>
    </row>
    <row r="308" spans="1:25" x14ac:dyDescent="0.25">
      <c r="A308" t="s">
        <v>1319</v>
      </c>
      <c r="B308" t="s">
        <v>27</v>
      </c>
      <c r="C308" t="s">
        <v>424</v>
      </c>
      <c r="D308" t="s">
        <v>1818</v>
      </c>
      <c r="E308">
        <v>815.49358099999995</v>
      </c>
      <c r="F308">
        <v>2</v>
      </c>
      <c r="G308" t="s">
        <v>1819</v>
      </c>
      <c r="H308" t="s">
        <v>613</v>
      </c>
      <c r="I308" t="s">
        <v>602</v>
      </c>
      <c r="J308" t="b">
        <v>1</v>
      </c>
      <c r="K308" t="s">
        <v>1727</v>
      </c>
      <c r="L308" t="s">
        <v>271</v>
      </c>
      <c r="M308" t="s">
        <v>141</v>
      </c>
      <c r="N308" t="s">
        <v>141</v>
      </c>
      <c r="O308" t="s">
        <v>157</v>
      </c>
      <c r="P308" t="s">
        <v>151</v>
      </c>
      <c r="Q308">
        <v>51.1</v>
      </c>
      <c r="R308" s="1">
        <v>18435416</v>
      </c>
      <c r="S308">
        <v>51.08</v>
      </c>
      <c r="T308" s="1">
        <v>17039938</v>
      </c>
      <c r="U308">
        <v>51.3</v>
      </c>
      <c r="V308" s="1">
        <v>14797744</v>
      </c>
      <c r="W308" s="1">
        <f t="shared" si="4"/>
        <v>17039938</v>
      </c>
      <c r="X308" t="s">
        <v>605</v>
      </c>
      <c r="Y308" t="s">
        <v>2488</v>
      </c>
    </row>
    <row r="309" spans="1:25" x14ac:dyDescent="0.25">
      <c r="A309" t="s">
        <v>1319</v>
      </c>
      <c r="B309" t="s">
        <v>27</v>
      </c>
      <c r="C309" t="s">
        <v>424</v>
      </c>
      <c r="D309" t="s">
        <v>1820</v>
      </c>
      <c r="E309">
        <v>572.01731800000005</v>
      </c>
      <c r="F309">
        <v>3</v>
      </c>
      <c r="G309" t="s">
        <v>1821</v>
      </c>
      <c r="H309" t="s">
        <v>613</v>
      </c>
      <c r="I309" t="s">
        <v>602</v>
      </c>
      <c r="J309" t="b">
        <v>1</v>
      </c>
      <c r="K309" t="s">
        <v>1504</v>
      </c>
      <c r="L309" t="s">
        <v>271</v>
      </c>
      <c r="M309" t="s">
        <v>271</v>
      </c>
      <c r="N309" t="s">
        <v>271</v>
      </c>
      <c r="O309" t="s">
        <v>157</v>
      </c>
      <c r="P309" t="s">
        <v>1358</v>
      </c>
      <c r="Q309">
        <v>73.78</v>
      </c>
      <c r="R309" s="1">
        <v>2590274816</v>
      </c>
      <c r="S309">
        <v>73.89</v>
      </c>
      <c r="T309" s="1">
        <v>2368011264</v>
      </c>
      <c r="U309">
        <v>74.069999999999993</v>
      </c>
      <c r="V309" s="1">
        <v>3020961792</v>
      </c>
      <c r="W309" s="1">
        <f t="shared" si="4"/>
        <v>2590274816</v>
      </c>
      <c r="X309" t="s">
        <v>605</v>
      </c>
      <c r="Y309" t="s">
        <v>2488</v>
      </c>
    </row>
    <row r="310" spans="1:25" x14ac:dyDescent="0.25">
      <c r="A310" t="s">
        <v>1319</v>
      </c>
      <c r="B310" t="s">
        <v>27</v>
      </c>
      <c r="C310" t="s">
        <v>424</v>
      </c>
      <c r="D310" t="s">
        <v>1820</v>
      </c>
      <c r="E310">
        <v>857.52233899999999</v>
      </c>
      <c r="F310">
        <v>2</v>
      </c>
      <c r="G310" t="s">
        <v>1821</v>
      </c>
      <c r="H310" t="s">
        <v>613</v>
      </c>
      <c r="I310" t="s">
        <v>602</v>
      </c>
      <c r="J310" t="b">
        <v>1</v>
      </c>
      <c r="K310" t="s">
        <v>1504</v>
      </c>
      <c r="L310" t="s">
        <v>271</v>
      </c>
      <c r="M310" t="s">
        <v>271</v>
      </c>
      <c r="N310" t="s">
        <v>271</v>
      </c>
      <c r="O310" t="s">
        <v>157</v>
      </c>
      <c r="P310" t="s">
        <v>1358</v>
      </c>
      <c r="Q310">
        <v>73.78</v>
      </c>
      <c r="R310" s="1">
        <v>171047584</v>
      </c>
      <c r="S310">
        <v>73.89</v>
      </c>
      <c r="T310" s="1">
        <v>135588576</v>
      </c>
      <c r="U310">
        <v>74.069999999999993</v>
      </c>
      <c r="V310" s="1">
        <v>176937280</v>
      </c>
      <c r="W310" s="1">
        <f t="shared" si="4"/>
        <v>171047584</v>
      </c>
      <c r="X310" t="s">
        <v>605</v>
      </c>
      <c r="Y310" t="s">
        <v>2488</v>
      </c>
    </row>
    <row r="311" spans="1:25" x14ac:dyDescent="0.25">
      <c r="A311" t="s">
        <v>1319</v>
      </c>
      <c r="B311" t="s">
        <v>27</v>
      </c>
      <c r="C311" t="s">
        <v>424</v>
      </c>
      <c r="D311" t="s">
        <v>1822</v>
      </c>
      <c r="E311">
        <v>576.67707299999995</v>
      </c>
      <c r="F311">
        <v>3</v>
      </c>
      <c r="G311" t="s">
        <v>1823</v>
      </c>
      <c r="H311" t="s">
        <v>1824</v>
      </c>
      <c r="I311" t="s">
        <v>602</v>
      </c>
      <c r="J311" t="b">
        <v>1</v>
      </c>
      <c r="K311" t="s">
        <v>1504</v>
      </c>
      <c r="L311" t="s">
        <v>271</v>
      </c>
      <c r="M311" t="s">
        <v>271</v>
      </c>
      <c r="N311" t="s">
        <v>271</v>
      </c>
      <c r="O311" t="s">
        <v>157</v>
      </c>
      <c r="P311" t="s">
        <v>1358</v>
      </c>
      <c r="Q311">
        <v>84.1</v>
      </c>
      <c r="R311" s="1">
        <v>1083012864</v>
      </c>
      <c r="S311">
        <v>84.19</v>
      </c>
      <c r="T311" s="1">
        <v>1141685888</v>
      </c>
      <c r="U311">
        <v>84.22</v>
      </c>
      <c r="V311" s="1">
        <v>1557586432</v>
      </c>
      <c r="W311" s="1">
        <f t="shared" si="4"/>
        <v>1141685888</v>
      </c>
      <c r="X311" t="s">
        <v>605</v>
      </c>
      <c r="Y311" t="s">
        <v>2489</v>
      </c>
    </row>
    <row r="312" spans="1:25" x14ac:dyDescent="0.25">
      <c r="A312" t="s">
        <v>1319</v>
      </c>
      <c r="B312" t="s">
        <v>27</v>
      </c>
      <c r="C312" t="s">
        <v>424</v>
      </c>
      <c r="D312" t="s">
        <v>1822</v>
      </c>
      <c r="E312">
        <v>864.51197100000002</v>
      </c>
      <c r="F312">
        <v>2</v>
      </c>
      <c r="G312" t="s">
        <v>1823</v>
      </c>
      <c r="H312" t="s">
        <v>1824</v>
      </c>
      <c r="I312" t="s">
        <v>602</v>
      </c>
      <c r="J312" t="b">
        <v>1</v>
      </c>
      <c r="K312" t="s">
        <v>1504</v>
      </c>
      <c r="L312" t="s">
        <v>271</v>
      </c>
      <c r="M312" t="s">
        <v>271</v>
      </c>
      <c r="N312" t="s">
        <v>271</v>
      </c>
      <c r="O312" t="s">
        <v>157</v>
      </c>
      <c r="P312" t="s">
        <v>1358</v>
      </c>
      <c r="Q312">
        <v>84.1</v>
      </c>
      <c r="R312" s="1">
        <v>98232296</v>
      </c>
      <c r="S312">
        <v>84.19</v>
      </c>
      <c r="T312" s="1">
        <v>225191760</v>
      </c>
      <c r="U312">
        <v>84.22</v>
      </c>
      <c r="V312" s="1">
        <v>385541216</v>
      </c>
      <c r="W312" s="1">
        <f t="shared" si="4"/>
        <v>225191760</v>
      </c>
      <c r="X312" t="s">
        <v>605</v>
      </c>
      <c r="Y312" t="s">
        <v>2489</v>
      </c>
    </row>
    <row r="313" spans="1:25" x14ac:dyDescent="0.25">
      <c r="A313" t="s">
        <v>1319</v>
      </c>
      <c r="B313" t="s">
        <v>27</v>
      </c>
      <c r="C313" t="s">
        <v>424</v>
      </c>
      <c r="D313" t="s">
        <v>1826</v>
      </c>
      <c r="E313">
        <v>562.67355099999997</v>
      </c>
      <c r="F313">
        <v>3</v>
      </c>
      <c r="G313" t="s">
        <v>1827</v>
      </c>
      <c r="H313" t="s">
        <v>603</v>
      </c>
      <c r="I313" t="s">
        <v>602</v>
      </c>
      <c r="J313" t="b">
        <v>1</v>
      </c>
      <c r="K313" t="s">
        <v>1727</v>
      </c>
      <c r="L313" t="s">
        <v>271</v>
      </c>
      <c r="M313" t="s">
        <v>141</v>
      </c>
      <c r="N313" t="s">
        <v>141</v>
      </c>
      <c r="O313" t="s">
        <v>157</v>
      </c>
      <c r="P313" t="s">
        <v>151</v>
      </c>
      <c r="Q313">
        <v>72.64</v>
      </c>
      <c r="R313" s="1">
        <v>1056895360</v>
      </c>
      <c r="S313">
        <v>72.66</v>
      </c>
      <c r="T313" s="1">
        <v>644765184</v>
      </c>
      <c r="U313">
        <v>72.86</v>
      </c>
      <c r="V313" s="1">
        <v>752767936</v>
      </c>
      <c r="W313" s="1">
        <f t="shared" si="4"/>
        <v>752767936</v>
      </c>
      <c r="X313" t="s">
        <v>605</v>
      </c>
      <c r="Y313" t="s">
        <v>606</v>
      </c>
    </row>
    <row r="314" spans="1:25" x14ac:dyDescent="0.25">
      <c r="A314" t="s">
        <v>1319</v>
      </c>
      <c r="B314" t="s">
        <v>27</v>
      </c>
      <c r="C314" t="s">
        <v>424</v>
      </c>
      <c r="D314" t="s">
        <v>1826</v>
      </c>
      <c r="E314">
        <v>843.50668900000005</v>
      </c>
      <c r="F314">
        <v>2</v>
      </c>
      <c r="G314" t="s">
        <v>1827</v>
      </c>
      <c r="H314" t="s">
        <v>603</v>
      </c>
      <c r="I314" t="s">
        <v>602</v>
      </c>
      <c r="J314" t="b">
        <v>1</v>
      </c>
      <c r="K314" t="s">
        <v>1727</v>
      </c>
      <c r="L314" t="s">
        <v>271</v>
      </c>
      <c r="M314" t="s">
        <v>141</v>
      </c>
      <c r="N314" t="s">
        <v>141</v>
      </c>
      <c r="O314" t="s">
        <v>157</v>
      </c>
      <c r="P314" t="s">
        <v>151</v>
      </c>
      <c r="Q314">
        <v>72.64</v>
      </c>
      <c r="R314" s="1">
        <v>122094048</v>
      </c>
      <c r="S314">
        <v>72.66</v>
      </c>
      <c r="T314" s="1">
        <v>49724476</v>
      </c>
      <c r="U314">
        <v>72.86</v>
      </c>
      <c r="V314" s="1">
        <v>90129328</v>
      </c>
      <c r="W314" s="1">
        <f t="shared" si="4"/>
        <v>90129328</v>
      </c>
      <c r="X314" t="s">
        <v>605</v>
      </c>
      <c r="Y314" t="s">
        <v>606</v>
      </c>
    </row>
    <row r="315" spans="1:25" x14ac:dyDescent="0.25">
      <c r="A315" t="s">
        <v>1319</v>
      </c>
      <c r="B315" t="s">
        <v>27</v>
      </c>
      <c r="C315" t="s">
        <v>424</v>
      </c>
      <c r="D315" t="s">
        <v>1828</v>
      </c>
      <c r="E315">
        <v>590.692723</v>
      </c>
      <c r="F315">
        <v>3</v>
      </c>
      <c r="G315" t="s">
        <v>1829</v>
      </c>
      <c r="H315" t="s">
        <v>603</v>
      </c>
      <c r="I315" t="s">
        <v>602</v>
      </c>
      <c r="J315" t="b">
        <v>1</v>
      </c>
      <c r="K315" t="s">
        <v>1504</v>
      </c>
      <c r="L315" t="s">
        <v>271</v>
      </c>
      <c r="M315" t="s">
        <v>271</v>
      </c>
      <c r="N315" t="s">
        <v>271</v>
      </c>
      <c r="O315" t="s">
        <v>157</v>
      </c>
      <c r="P315" t="s">
        <v>1358</v>
      </c>
      <c r="Q315">
        <v>92.88</v>
      </c>
      <c r="R315" s="1">
        <v>630308928</v>
      </c>
      <c r="S315">
        <v>93.09</v>
      </c>
      <c r="T315" s="1">
        <v>468151712</v>
      </c>
      <c r="U315">
        <v>93.06</v>
      </c>
      <c r="V315" s="1">
        <v>465781344</v>
      </c>
      <c r="W315" s="1">
        <f t="shared" si="4"/>
        <v>468151712</v>
      </c>
      <c r="X315" t="s">
        <v>605</v>
      </c>
      <c r="Y315" t="s">
        <v>606</v>
      </c>
    </row>
    <row r="316" spans="1:25" x14ac:dyDescent="0.25">
      <c r="A316" t="s">
        <v>1319</v>
      </c>
      <c r="B316" t="s">
        <v>27</v>
      </c>
      <c r="C316" t="s">
        <v>424</v>
      </c>
      <c r="D316" t="s">
        <v>1828</v>
      </c>
      <c r="E316">
        <v>885.53544599999998</v>
      </c>
      <c r="F316">
        <v>2</v>
      </c>
      <c r="G316" t="s">
        <v>1829</v>
      </c>
      <c r="H316" t="s">
        <v>603</v>
      </c>
      <c r="I316" t="s">
        <v>602</v>
      </c>
      <c r="J316" t="b">
        <v>1</v>
      </c>
      <c r="K316" t="s">
        <v>1504</v>
      </c>
      <c r="L316" t="s">
        <v>271</v>
      </c>
      <c r="M316" t="s">
        <v>271</v>
      </c>
      <c r="N316" t="s">
        <v>271</v>
      </c>
      <c r="O316" t="s">
        <v>157</v>
      </c>
      <c r="P316" t="s">
        <v>1358</v>
      </c>
      <c r="Q316">
        <v>92.88</v>
      </c>
      <c r="R316" s="1">
        <v>1645132544</v>
      </c>
      <c r="S316">
        <v>93.09</v>
      </c>
      <c r="T316" s="1">
        <v>1418914816</v>
      </c>
      <c r="U316">
        <v>93.06</v>
      </c>
      <c r="V316" s="1">
        <v>1697306368</v>
      </c>
      <c r="W316" s="1">
        <f t="shared" si="4"/>
        <v>1645132544</v>
      </c>
      <c r="X316" t="s">
        <v>605</v>
      </c>
      <c r="Y316" t="s">
        <v>606</v>
      </c>
    </row>
    <row r="317" spans="1:25" x14ac:dyDescent="0.25">
      <c r="A317" t="s">
        <v>1319</v>
      </c>
      <c r="B317" t="s">
        <v>27</v>
      </c>
      <c r="C317" t="s">
        <v>424</v>
      </c>
      <c r="D317" t="s">
        <v>1830</v>
      </c>
      <c r="E317">
        <v>535.32184800000005</v>
      </c>
      <c r="F317">
        <v>2</v>
      </c>
      <c r="G317" t="s">
        <v>1831</v>
      </c>
      <c r="H317" t="s">
        <v>1245</v>
      </c>
      <c r="I317" t="s">
        <v>647</v>
      </c>
      <c r="J317" t="b">
        <v>1</v>
      </c>
      <c r="K317" t="s">
        <v>1745</v>
      </c>
      <c r="L317" t="s">
        <v>271</v>
      </c>
      <c r="M317" t="s">
        <v>141</v>
      </c>
      <c r="N317" t="s">
        <v>141</v>
      </c>
      <c r="O317" t="s">
        <v>157</v>
      </c>
      <c r="P317" t="s">
        <v>151</v>
      </c>
      <c r="Q317">
        <v>54.66</v>
      </c>
      <c r="R317" s="1">
        <v>5954425344</v>
      </c>
      <c r="S317">
        <v>54.59</v>
      </c>
      <c r="T317" s="1">
        <v>6138221056</v>
      </c>
      <c r="U317">
        <v>54.78</v>
      </c>
      <c r="V317" s="1">
        <v>5865389056</v>
      </c>
      <c r="W317" s="1">
        <f t="shared" si="4"/>
        <v>5954425344</v>
      </c>
      <c r="X317" t="s">
        <v>648</v>
      </c>
      <c r="Y317" t="s">
        <v>1246</v>
      </c>
    </row>
    <row r="318" spans="1:25" x14ac:dyDescent="0.25">
      <c r="A318" t="s">
        <v>1319</v>
      </c>
      <c r="B318" t="s">
        <v>27</v>
      </c>
      <c r="C318" t="s">
        <v>424</v>
      </c>
      <c r="D318" t="s">
        <v>1832</v>
      </c>
      <c r="E318">
        <v>577.35060499999997</v>
      </c>
      <c r="F318">
        <v>2</v>
      </c>
      <c r="G318" t="s">
        <v>1833</v>
      </c>
      <c r="H318" t="s">
        <v>1245</v>
      </c>
      <c r="I318" t="s">
        <v>647</v>
      </c>
      <c r="J318" t="b">
        <v>1</v>
      </c>
      <c r="K318" t="s">
        <v>1351</v>
      </c>
      <c r="L318" t="s">
        <v>271</v>
      </c>
      <c r="M318" t="s">
        <v>271</v>
      </c>
      <c r="N318" t="s">
        <v>271</v>
      </c>
      <c r="O318" t="s">
        <v>157</v>
      </c>
      <c r="P318" t="s">
        <v>1358</v>
      </c>
      <c r="Q318">
        <v>84.12</v>
      </c>
      <c r="R318" s="1">
        <v>3408227072</v>
      </c>
      <c r="S318">
        <v>84.23</v>
      </c>
      <c r="T318" s="1">
        <v>3292976896</v>
      </c>
      <c r="U318">
        <v>84.26</v>
      </c>
      <c r="V318" s="1">
        <v>4961084416</v>
      </c>
      <c r="W318" s="1">
        <f t="shared" si="4"/>
        <v>3408227072</v>
      </c>
      <c r="X318" t="s">
        <v>648</v>
      </c>
      <c r="Y318" t="s">
        <v>1246</v>
      </c>
    </row>
    <row r="319" spans="1:25" x14ac:dyDescent="0.25">
      <c r="A319" t="s">
        <v>1319</v>
      </c>
      <c r="B319" t="s">
        <v>27</v>
      </c>
      <c r="C319" t="s">
        <v>424</v>
      </c>
      <c r="D319" t="s">
        <v>1834</v>
      </c>
      <c r="E319">
        <v>397.73869100000002</v>
      </c>
      <c r="F319">
        <v>4</v>
      </c>
      <c r="G319" t="s">
        <v>1835</v>
      </c>
      <c r="H319" t="s">
        <v>1736</v>
      </c>
      <c r="I319" t="s">
        <v>602</v>
      </c>
      <c r="J319" t="b">
        <v>0</v>
      </c>
      <c r="K319" t="s">
        <v>270</v>
      </c>
      <c r="L319" t="s">
        <v>141</v>
      </c>
      <c r="M319" t="s">
        <v>271</v>
      </c>
      <c r="N319" t="s">
        <v>141</v>
      </c>
      <c r="O319" t="s">
        <v>157</v>
      </c>
      <c r="P319" t="s">
        <v>151</v>
      </c>
      <c r="Q319">
        <v>40.6</v>
      </c>
      <c r="R319" s="1">
        <v>138132208</v>
      </c>
      <c r="S319">
        <v>40.6</v>
      </c>
      <c r="T319" s="1">
        <v>241244512</v>
      </c>
      <c r="U319">
        <v>40.71</v>
      </c>
      <c r="V319" s="1">
        <v>187608416</v>
      </c>
      <c r="W319" s="1">
        <f t="shared" si="4"/>
        <v>187608416</v>
      </c>
      <c r="X319" t="s">
        <v>605</v>
      </c>
      <c r="Y319" t="s">
        <v>1737</v>
      </c>
    </row>
    <row r="320" spans="1:25" x14ac:dyDescent="0.25">
      <c r="A320" t="s">
        <v>1319</v>
      </c>
      <c r="B320" t="s">
        <v>27</v>
      </c>
      <c r="C320" t="s">
        <v>424</v>
      </c>
      <c r="D320" t="s">
        <v>1834</v>
      </c>
      <c r="E320">
        <v>529.98249599999997</v>
      </c>
      <c r="F320">
        <v>3</v>
      </c>
      <c r="G320" t="s">
        <v>1835</v>
      </c>
      <c r="H320" t="s">
        <v>1736</v>
      </c>
      <c r="I320" t="s">
        <v>602</v>
      </c>
      <c r="J320" t="b">
        <v>0</v>
      </c>
      <c r="K320" t="s">
        <v>270</v>
      </c>
      <c r="L320" t="s">
        <v>141</v>
      </c>
      <c r="M320" t="s">
        <v>271</v>
      </c>
      <c r="N320" t="s">
        <v>141</v>
      </c>
      <c r="O320" t="s">
        <v>157</v>
      </c>
      <c r="P320" t="s">
        <v>151</v>
      </c>
      <c r="Q320">
        <v>40.6</v>
      </c>
      <c r="R320" s="1">
        <v>258191456</v>
      </c>
      <c r="S320">
        <v>40.6</v>
      </c>
      <c r="T320" s="1">
        <v>465085600</v>
      </c>
      <c r="U320">
        <v>40.71</v>
      </c>
      <c r="V320" s="1">
        <v>405136448</v>
      </c>
      <c r="W320" s="1">
        <f t="shared" si="4"/>
        <v>405136448</v>
      </c>
      <c r="X320" t="s">
        <v>605</v>
      </c>
      <c r="Y320" t="s">
        <v>1737</v>
      </c>
    </row>
    <row r="321" spans="1:25" x14ac:dyDescent="0.25">
      <c r="A321" t="s">
        <v>1319</v>
      </c>
      <c r="B321" t="s">
        <v>27</v>
      </c>
      <c r="C321" t="s">
        <v>424</v>
      </c>
      <c r="D321" t="s">
        <v>1836</v>
      </c>
      <c r="E321">
        <v>408.250429</v>
      </c>
      <c r="F321">
        <v>4</v>
      </c>
      <c r="G321" t="s">
        <v>1837</v>
      </c>
      <c r="H321" t="s">
        <v>715</v>
      </c>
      <c r="I321" t="s">
        <v>602</v>
      </c>
      <c r="J321" t="b">
        <v>0</v>
      </c>
      <c r="K321" t="s">
        <v>270</v>
      </c>
      <c r="L321" t="s">
        <v>141</v>
      </c>
      <c r="M321" t="s">
        <v>271</v>
      </c>
      <c r="N321" t="s">
        <v>141</v>
      </c>
      <c r="O321" t="s">
        <v>157</v>
      </c>
      <c r="P321" t="s">
        <v>151</v>
      </c>
      <c r="Q321">
        <v>48.76</v>
      </c>
      <c r="R321" s="1">
        <v>2240274432</v>
      </c>
      <c r="S321">
        <v>48.78</v>
      </c>
      <c r="T321" s="1">
        <v>1783888128</v>
      </c>
      <c r="U321">
        <v>48.97</v>
      </c>
      <c r="V321" s="1">
        <v>1500519680</v>
      </c>
      <c r="W321" s="1">
        <f t="shared" si="4"/>
        <v>1783888128</v>
      </c>
      <c r="X321" t="s">
        <v>605</v>
      </c>
      <c r="Y321" t="s">
        <v>716</v>
      </c>
    </row>
    <row r="322" spans="1:25" x14ac:dyDescent="0.25">
      <c r="A322" t="s">
        <v>1319</v>
      </c>
      <c r="B322" t="s">
        <v>27</v>
      </c>
      <c r="C322" t="s">
        <v>424</v>
      </c>
      <c r="D322" t="s">
        <v>1836</v>
      </c>
      <c r="E322">
        <v>543.99814600000002</v>
      </c>
      <c r="F322">
        <v>3</v>
      </c>
      <c r="G322" t="s">
        <v>1837</v>
      </c>
      <c r="H322" t="s">
        <v>715</v>
      </c>
      <c r="I322" t="s">
        <v>602</v>
      </c>
      <c r="J322" t="b">
        <v>0</v>
      </c>
      <c r="K322" t="s">
        <v>270</v>
      </c>
      <c r="L322" t="s">
        <v>141</v>
      </c>
      <c r="M322" t="s">
        <v>271</v>
      </c>
      <c r="N322" t="s">
        <v>141</v>
      </c>
      <c r="O322" t="s">
        <v>157</v>
      </c>
      <c r="P322" t="s">
        <v>151</v>
      </c>
      <c r="Q322">
        <v>48.76</v>
      </c>
      <c r="R322" s="1">
        <v>2994049024</v>
      </c>
      <c r="S322">
        <v>48.78</v>
      </c>
      <c r="T322" s="1">
        <v>2352268032</v>
      </c>
      <c r="U322">
        <v>48.97</v>
      </c>
      <c r="V322" s="1">
        <v>1996252800</v>
      </c>
      <c r="W322" s="1">
        <f t="shared" si="4"/>
        <v>2352268032</v>
      </c>
      <c r="X322" t="s">
        <v>605</v>
      </c>
      <c r="Y322" t="s">
        <v>716</v>
      </c>
    </row>
    <row r="323" spans="1:25" x14ac:dyDescent="0.25">
      <c r="A323" t="s">
        <v>1319</v>
      </c>
      <c r="B323" t="s">
        <v>27</v>
      </c>
      <c r="C323" t="s">
        <v>424</v>
      </c>
      <c r="D323" t="s">
        <v>1836</v>
      </c>
      <c r="E323">
        <v>815.49358099999995</v>
      </c>
      <c r="F323">
        <v>2</v>
      </c>
      <c r="G323" t="s">
        <v>1837</v>
      </c>
      <c r="H323" t="s">
        <v>715</v>
      </c>
      <c r="I323" t="s">
        <v>602</v>
      </c>
      <c r="J323" t="b">
        <v>0</v>
      </c>
      <c r="K323" t="s">
        <v>270</v>
      </c>
      <c r="L323" t="s">
        <v>141</v>
      </c>
      <c r="M323" t="s">
        <v>271</v>
      </c>
      <c r="N323" t="s">
        <v>141</v>
      </c>
      <c r="O323" t="s">
        <v>157</v>
      </c>
      <c r="P323" t="s">
        <v>151</v>
      </c>
      <c r="Q323">
        <v>48.76</v>
      </c>
      <c r="R323" s="1">
        <v>106359264</v>
      </c>
      <c r="S323">
        <v>48.78</v>
      </c>
      <c r="T323" s="1">
        <v>83536560</v>
      </c>
      <c r="U323">
        <v>48.97</v>
      </c>
      <c r="V323" s="1">
        <v>70906592</v>
      </c>
      <c r="W323" s="1">
        <f t="shared" ref="W323:W386" si="5">MEDIAN(R323,T323,V323)</f>
        <v>83536560</v>
      </c>
      <c r="X323" t="s">
        <v>605</v>
      </c>
      <c r="Y323" t="s">
        <v>716</v>
      </c>
    </row>
    <row r="324" spans="1:25" x14ac:dyDescent="0.25">
      <c r="A324" t="s">
        <v>1319</v>
      </c>
      <c r="B324" t="s">
        <v>27</v>
      </c>
      <c r="C324" t="s">
        <v>424</v>
      </c>
      <c r="D324" t="s">
        <v>1838</v>
      </c>
      <c r="E324">
        <v>465.27998300000002</v>
      </c>
      <c r="F324">
        <v>2</v>
      </c>
      <c r="G324" t="s">
        <v>1839</v>
      </c>
      <c r="H324" t="s">
        <v>1744</v>
      </c>
      <c r="I324" t="s">
        <v>647</v>
      </c>
      <c r="J324" t="b">
        <v>0</v>
      </c>
      <c r="K324" t="s">
        <v>525</v>
      </c>
      <c r="L324" t="s">
        <v>141</v>
      </c>
      <c r="M324" t="s">
        <v>141</v>
      </c>
      <c r="N324" t="s">
        <v>141</v>
      </c>
      <c r="O324" t="s">
        <v>157</v>
      </c>
      <c r="P324" t="s">
        <v>151</v>
      </c>
      <c r="Q324">
        <v>24.03</v>
      </c>
      <c r="R324" s="1">
        <v>58472944</v>
      </c>
      <c r="S324">
        <v>24.23</v>
      </c>
      <c r="T324" s="1">
        <v>51586816</v>
      </c>
      <c r="U324">
        <v>24.25</v>
      </c>
      <c r="V324" s="1">
        <v>38316312</v>
      </c>
      <c r="W324" s="1">
        <f t="shared" si="5"/>
        <v>51586816</v>
      </c>
      <c r="X324" t="s">
        <v>648</v>
      </c>
      <c r="Y324" t="s">
        <v>1746</v>
      </c>
    </row>
    <row r="325" spans="1:25" x14ac:dyDescent="0.25">
      <c r="A325" t="s">
        <v>1319</v>
      </c>
      <c r="B325" t="s">
        <v>27</v>
      </c>
      <c r="C325" t="s">
        <v>424</v>
      </c>
      <c r="D325" t="s">
        <v>757</v>
      </c>
      <c r="E325">
        <v>486.28526499999998</v>
      </c>
      <c r="F325">
        <v>2</v>
      </c>
      <c r="G325" t="s">
        <v>758</v>
      </c>
      <c r="H325" t="s">
        <v>759</v>
      </c>
      <c r="I325" t="s">
        <v>647</v>
      </c>
      <c r="J325" t="b">
        <v>0</v>
      </c>
      <c r="K325" t="s">
        <v>286</v>
      </c>
      <c r="L325" t="s">
        <v>141</v>
      </c>
      <c r="M325" t="s">
        <v>271</v>
      </c>
      <c r="N325" t="s">
        <v>141</v>
      </c>
      <c r="O325" t="s">
        <v>157</v>
      </c>
      <c r="P325" t="s">
        <v>151</v>
      </c>
      <c r="Q325">
        <v>14.81</v>
      </c>
      <c r="R325" s="1">
        <v>32666490</v>
      </c>
      <c r="S325">
        <v>14.93</v>
      </c>
      <c r="T325" s="1">
        <v>34457348</v>
      </c>
      <c r="U325">
        <v>14.92</v>
      </c>
      <c r="V325" s="1">
        <v>20818004</v>
      </c>
      <c r="W325" s="1">
        <f t="shared" si="5"/>
        <v>32666490</v>
      </c>
      <c r="X325" t="s">
        <v>648</v>
      </c>
      <c r="Y325" t="s">
        <v>760</v>
      </c>
    </row>
    <row r="326" spans="1:25" x14ac:dyDescent="0.25">
      <c r="A326" t="s">
        <v>1319</v>
      </c>
      <c r="B326" t="s">
        <v>27</v>
      </c>
      <c r="C326" t="s">
        <v>424</v>
      </c>
      <c r="D326" t="s">
        <v>1840</v>
      </c>
      <c r="E326">
        <v>507.30874</v>
      </c>
      <c r="F326">
        <v>2</v>
      </c>
      <c r="G326" t="s">
        <v>1841</v>
      </c>
      <c r="H326" t="s">
        <v>1744</v>
      </c>
      <c r="I326" t="s">
        <v>647</v>
      </c>
      <c r="J326" t="b">
        <v>0</v>
      </c>
      <c r="K326" t="s">
        <v>286</v>
      </c>
      <c r="L326" t="s">
        <v>141</v>
      </c>
      <c r="M326" t="s">
        <v>271</v>
      </c>
      <c r="N326" t="s">
        <v>141</v>
      </c>
      <c r="O326" t="s">
        <v>157</v>
      </c>
      <c r="P326" t="s">
        <v>151</v>
      </c>
      <c r="Q326">
        <v>24.03</v>
      </c>
      <c r="R326" s="1">
        <v>303537856</v>
      </c>
      <c r="S326">
        <v>24.23</v>
      </c>
      <c r="T326" s="1">
        <v>311685504</v>
      </c>
      <c r="U326">
        <v>24.25</v>
      </c>
      <c r="V326" s="1">
        <v>225720768</v>
      </c>
      <c r="W326" s="1">
        <f t="shared" si="5"/>
        <v>303537856</v>
      </c>
      <c r="X326" t="s">
        <v>648</v>
      </c>
      <c r="Y326" t="s">
        <v>1746</v>
      </c>
    </row>
    <row r="327" spans="1:25" x14ac:dyDescent="0.25">
      <c r="A327" t="s">
        <v>1319</v>
      </c>
      <c r="B327" t="s">
        <v>27</v>
      </c>
      <c r="C327" t="s">
        <v>424</v>
      </c>
      <c r="D327" t="s">
        <v>1842</v>
      </c>
      <c r="E327">
        <v>572.01731800000005</v>
      </c>
      <c r="F327">
        <v>3</v>
      </c>
      <c r="G327" t="s">
        <v>1843</v>
      </c>
      <c r="H327" t="s">
        <v>715</v>
      </c>
      <c r="I327" t="s">
        <v>602</v>
      </c>
      <c r="J327" t="b">
        <v>0</v>
      </c>
      <c r="K327" t="s">
        <v>1623</v>
      </c>
      <c r="L327" t="s">
        <v>141</v>
      </c>
      <c r="M327" t="s">
        <v>271</v>
      </c>
      <c r="N327" t="s">
        <v>141</v>
      </c>
      <c r="O327" t="s">
        <v>157</v>
      </c>
      <c r="P327" t="s">
        <v>151</v>
      </c>
      <c r="Q327">
        <v>66.47</v>
      </c>
      <c r="R327" s="1">
        <v>30319826944</v>
      </c>
      <c r="S327">
        <v>66.349999999999994</v>
      </c>
      <c r="T327" s="1">
        <v>26052737024</v>
      </c>
      <c r="U327">
        <v>66.61</v>
      </c>
      <c r="V327" s="1">
        <v>37409783808</v>
      </c>
      <c r="W327" s="1">
        <f t="shared" si="5"/>
        <v>30319826944</v>
      </c>
      <c r="X327" t="s">
        <v>605</v>
      </c>
      <c r="Y327" t="s">
        <v>716</v>
      </c>
    </row>
    <row r="328" spans="1:25" x14ac:dyDescent="0.25">
      <c r="A328" t="s">
        <v>1319</v>
      </c>
      <c r="B328" t="s">
        <v>27</v>
      </c>
      <c r="C328" t="s">
        <v>424</v>
      </c>
      <c r="D328" t="s">
        <v>1842</v>
      </c>
      <c r="E328">
        <v>857.52233899999999</v>
      </c>
      <c r="F328">
        <v>2</v>
      </c>
      <c r="G328" t="s">
        <v>1843</v>
      </c>
      <c r="H328" t="s">
        <v>715</v>
      </c>
      <c r="I328" t="s">
        <v>602</v>
      </c>
      <c r="J328" t="b">
        <v>0</v>
      </c>
      <c r="K328" t="s">
        <v>1623</v>
      </c>
      <c r="L328" t="s">
        <v>141</v>
      </c>
      <c r="M328" t="s">
        <v>271</v>
      </c>
      <c r="N328" t="s">
        <v>141</v>
      </c>
      <c r="O328" t="s">
        <v>157</v>
      </c>
      <c r="P328" t="s">
        <v>151</v>
      </c>
      <c r="Q328">
        <v>66.47</v>
      </c>
      <c r="R328" s="1">
        <v>1493417216</v>
      </c>
      <c r="S328">
        <v>66.349999999999994</v>
      </c>
      <c r="T328" s="1">
        <v>775560704</v>
      </c>
      <c r="U328">
        <v>66.61</v>
      </c>
      <c r="V328" s="1">
        <v>1564872704</v>
      </c>
      <c r="W328" s="1">
        <f t="shared" si="5"/>
        <v>1493417216</v>
      </c>
      <c r="X328" t="s">
        <v>605</v>
      </c>
      <c r="Y328" t="s">
        <v>716</v>
      </c>
    </row>
    <row r="329" spans="1:25" x14ac:dyDescent="0.25">
      <c r="A329" t="s">
        <v>1319</v>
      </c>
      <c r="B329" t="s">
        <v>27</v>
      </c>
      <c r="C329" t="s">
        <v>424</v>
      </c>
      <c r="D329" t="s">
        <v>1844</v>
      </c>
      <c r="E329">
        <v>415.74778800000001</v>
      </c>
      <c r="F329">
        <v>2</v>
      </c>
      <c r="G329" t="s">
        <v>1845</v>
      </c>
      <c r="H329" t="s">
        <v>1757</v>
      </c>
      <c r="I329" t="s">
        <v>519</v>
      </c>
      <c r="J329" t="b">
        <v>0</v>
      </c>
      <c r="K329" t="s">
        <v>521</v>
      </c>
      <c r="L329" t="s">
        <v>141</v>
      </c>
      <c r="M329" t="s">
        <v>271</v>
      </c>
      <c r="N329" t="s">
        <v>141</v>
      </c>
      <c r="O329" t="s">
        <v>157</v>
      </c>
      <c r="P329" t="s">
        <v>151</v>
      </c>
      <c r="Q329">
        <v>55.09</v>
      </c>
      <c r="R329" s="1">
        <v>206192240</v>
      </c>
      <c r="S329">
        <v>55.01</v>
      </c>
      <c r="T329" s="1">
        <v>333190144</v>
      </c>
      <c r="U329">
        <v>55.16</v>
      </c>
      <c r="V329" s="1">
        <v>217285568</v>
      </c>
      <c r="W329" s="1">
        <f t="shared" si="5"/>
        <v>217285568</v>
      </c>
      <c r="X329" t="s">
        <v>522</v>
      </c>
      <c r="Y329" t="s">
        <v>1758</v>
      </c>
    </row>
    <row r="330" spans="1:25" x14ac:dyDescent="0.25">
      <c r="A330" t="s">
        <v>1319</v>
      </c>
      <c r="B330" t="s">
        <v>27</v>
      </c>
      <c r="C330" t="s">
        <v>424</v>
      </c>
      <c r="D330" t="s">
        <v>784</v>
      </c>
      <c r="E330">
        <v>514.81419000000005</v>
      </c>
      <c r="F330">
        <v>2</v>
      </c>
      <c r="G330" t="s">
        <v>785</v>
      </c>
      <c r="H330" t="s">
        <v>786</v>
      </c>
      <c r="I330" t="s">
        <v>523</v>
      </c>
      <c r="J330" t="b">
        <v>0</v>
      </c>
      <c r="K330" t="s">
        <v>525</v>
      </c>
      <c r="L330" t="s">
        <v>141</v>
      </c>
      <c r="M330" t="s">
        <v>141</v>
      </c>
      <c r="N330" t="s">
        <v>141</v>
      </c>
      <c r="O330" t="s">
        <v>157</v>
      </c>
      <c r="P330" t="s">
        <v>151</v>
      </c>
      <c r="Q330">
        <v>22.2</v>
      </c>
      <c r="R330" s="1">
        <v>14453085</v>
      </c>
      <c r="S330">
        <v>22.45</v>
      </c>
      <c r="T330" s="1">
        <v>18446458</v>
      </c>
      <c r="U330">
        <v>22.45</v>
      </c>
      <c r="V330" s="1">
        <v>8273030</v>
      </c>
      <c r="W330" s="1">
        <f t="shared" si="5"/>
        <v>14453085</v>
      </c>
      <c r="X330" t="s">
        <v>434</v>
      </c>
      <c r="Y330" t="s">
        <v>787</v>
      </c>
    </row>
    <row r="331" spans="1:25" x14ac:dyDescent="0.25">
      <c r="A331" t="s">
        <v>1319</v>
      </c>
      <c r="B331" t="s">
        <v>27</v>
      </c>
      <c r="C331" t="s">
        <v>424</v>
      </c>
      <c r="D331" t="s">
        <v>788</v>
      </c>
      <c r="E331">
        <v>535.81947300000002</v>
      </c>
      <c r="F331">
        <v>2</v>
      </c>
      <c r="G331" t="s">
        <v>789</v>
      </c>
      <c r="H331" t="s">
        <v>790</v>
      </c>
      <c r="I331" t="s">
        <v>523</v>
      </c>
      <c r="J331" t="b">
        <v>0</v>
      </c>
      <c r="K331" t="s">
        <v>286</v>
      </c>
      <c r="L331" t="s">
        <v>141</v>
      </c>
      <c r="M331" t="s">
        <v>271</v>
      </c>
      <c r="N331" t="s">
        <v>141</v>
      </c>
      <c r="O331" t="s">
        <v>157</v>
      </c>
      <c r="P331" t="s">
        <v>151</v>
      </c>
      <c r="Q331">
        <v>34.54</v>
      </c>
      <c r="R331" s="1">
        <v>243337472</v>
      </c>
      <c r="S331">
        <v>34.5</v>
      </c>
      <c r="T331" s="1">
        <v>279800448</v>
      </c>
      <c r="U331">
        <v>34.76</v>
      </c>
      <c r="V331" s="1">
        <v>126916704</v>
      </c>
      <c r="W331" s="1">
        <f t="shared" si="5"/>
        <v>243337472</v>
      </c>
      <c r="X331" t="s">
        <v>434</v>
      </c>
      <c r="Y331" t="s">
        <v>791</v>
      </c>
    </row>
    <row r="332" spans="1:25" x14ac:dyDescent="0.25">
      <c r="A332" t="s">
        <v>1319</v>
      </c>
      <c r="B332" t="s">
        <v>27</v>
      </c>
      <c r="C332" t="s">
        <v>424</v>
      </c>
      <c r="D332" t="s">
        <v>1846</v>
      </c>
      <c r="E332">
        <v>556.84294799999998</v>
      </c>
      <c r="F332">
        <v>2</v>
      </c>
      <c r="G332" t="s">
        <v>1847</v>
      </c>
      <c r="H332" t="s">
        <v>786</v>
      </c>
      <c r="I332" t="s">
        <v>523</v>
      </c>
      <c r="J332" t="b">
        <v>0</v>
      </c>
      <c r="K332" t="s">
        <v>286</v>
      </c>
      <c r="L332" t="s">
        <v>141</v>
      </c>
      <c r="M332" t="s">
        <v>271</v>
      </c>
      <c r="N332" t="s">
        <v>141</v>
      </c>
      <c r="O332" t="s">
        <v>157</v>
      </c>
      <c r="P332" t="s">
        <v>151</v>
      </c>
      <c r="Q332">
        <v>54.36</v>
      </c>
      <c r="R332" s="1">
        <v>54151024</v>
      </c>
      <c r="S332">
        <v>54.25</v>
      </c>
      <c r="T332" s="1">
        <v>111356576</v>
      </c>
      <c r="U332">
        <v>54.43</v>
      </c>
      <c r="V332" s="1">
        <v>70784568</v>
      </c>
      <c r="W332" s="1">
        <f t="shared" si="5"/>
        <v>70784568</v>
      </c>
      <c r="X332" t="s">
        <v>434</v>
      </c>
      <c r="Y332" t="s">
        <v>787</v>
      </c>
    </row>
    <row r="333" spans="1:25" x14ac:dyDescent="0.25">
      <c r="A333" t="s">
        <v>1319</v>
      </c>
      <c r="B333" t="s">
        <v>27</v>
      </c>
      <c r="C333" t="s">
        <v>424</v>
      </c>
      <c r="D333" t="s">
        <v>1848</v>
      </c>
      <c r="E333">
        <v>534.64225099999999</v>
      </c>
      <c r="F333">
        <v>3</v>
      </c>
      <c r="G333" t="s">
        <v>1849</v>
      </c>
      <c r="H333" t="s">
        <v>1769</v>
      </c>
      <c r="I333" t="s">
        <v>602</v>
      </c>
      <c r="J333" t="b">
        <v>0</v>
      </c>
      <c r="K333" t="s">
        <v>270</v>
      </c>
      <c r="L333" t="s">
        <v>141</v>
      </c>
      <c r="M333" t="s">
        <v>271</v>
      </c>
      <c r="N333" t="s">
        <v>141</v>
      </c>
      <c r="O333" t="s">
        <v>157</v>
      </c>
      <c r="P333" t="s">
        <v>151</v>
      </c>
      <c r="Q333">
        <v>47.24</v>
      </c>
      <c r="R333" s="1">
        <v>64026280</v>
      </c>
      <c r="S333">
        <v>47.28</v>
      </c>
      <c r="T333" s="1">
        <v>439882368</v>
      </c>
      <c r="U333">
        <v>47.37</v>
      </c>
      <c r="V333" s="1">
        <v>558091136</v>
      </c>
      <c r="W333" s="1">
        <f t="shared" si="5"/>
        <v>439882368</v>
      </c>
      <c r="X333" t="s">
        <v>605</v>
      </c>
      <c r="Y333" t="s">
        <v>2486</v>
      </c>
    </row>
    <row r="334" spans="1:25" x14ac:dyDescent="0.25">
      <c r="A334" t="s">
        <v>1319</v>
      </c>
      <c r="B334" t="s">
        <v>27</v>
      </c>
      <c r="C334" t="s">
        <v>424</v>
      </c>
      <c r="D334" t="s">
        <v>1850</v>
      </c>
      <c r="E334">
        <v>390.73086599999999</v>
      </c>
      <c r="F334">
        <v>4</v>
      </c>
      <c r="G334" t="s">
        <v>1851</v>
      </c>
      <c r="H334" t="s">
        <v>794</v>
      </c>
      <c r="I334" t="s">
        <v>602</v>
      </c>
      <c r="J334" t="b">
        <v>0</v>
      </c>
      <c r="K334" t="s">
        <v>493</v>
      </c>
      <c r="L334" t="s">
        <v>141</v>
      </c>
      <c r="M334" t="s">
        <v>141</v>
      </c>
      <c r="N334" t="s">
        <v>141</v>
      </c>
      <c r="O334" t="s">
        <v>157</v>
      </c>
      <c r="P334" t="s">
        <v>151</v>
      </c>
      <c r="Q334">
        <v>34.18</v>
      </c>
      <c r="R334" s="1">
        <v>133011696</v>
      </c>
      <c r="S334">
        <v>34.15</v>
      </c>
      <c r="T334" s="1">
        <v>277640928</v>
      </c>
      <c r="U334">
        <v>34.47</v>
      </c>
      <c r="V334" s="1">
        <v>191901792</v>
      </c>
      <c r="W334" s="1">
        <f t="shared" si="5"/>
        <v>191901792</v>
      </c>
      <c r="X334" t="s">
        <v>605</v>
      </c>
      <c r="Y334" t="s">
        <v>795</v>
      </c>
    </row>
    <row r="335" spans="1:25" x14ac:dyDescent="0.25">
      <c r="A335" t="s">
        <v>1319</v>
      </c>
      <c r="B335" t="s">
        <v>27</v>
      </c>
      <c r="C335" t="s">
        <v>424</v>
      </c>
      <c r="D335" t="s">
        <v>1850</v>
      </c>
      <c r="E335">
        <v>520.63872900000001</v>
      </c>
      <c r="F335">
        <v>3</v>
      </c>
      <c r="G335" t="s">
        <v>1851</v>
      </c>
      <c r="H335" t="s">
        <v>794</v>
      </c>
      <c r="I335" t="s">
        <v>602</v>
      </c>
      <c r="J335" t="b">
        <v>0</v>
      </c>
      <c r="K335" t="s">
        <v>493</v>
      </c>
      <c r="L335" t="s">
        <v>141</v>
      </c>
      <c r="M335" t="s">
        <v>141</v>
      </c>
      <c r="N335" t="s">
        <v>141</v>
      </c>
      <c r="O335" t="s">
        <v>157</v>
      </c>
      <c r="P335" t="s">
        <v>151</v>
      </c>
      <c r="Q335">
        <v>34.18</v>
      </c>
      <c r="R335" s="1">
        <v>48669268</v>
      </c>
      <c r="S335">
        <v>34.15</v>
      </c>
      <c r="T335" s="1">
        <v>98454720</v>
      </c>
      <c r="U335">
        <v>34.47</v>
      </c>
      <c r="V335" s="1">
        <v>68999864</v>
      </c>
      <c r="W335" s="1">
        <f t="shared" si="5"/>
        <v>68999864</v>
      </c>
      <c r="X335" t="s">
        <v>605</v>
      </c>
      <c r="Y335" t="s">
        <v>795</v>
      </c>
    </row>
    <row r="336" spans="1:25" x14ac:dyDescent="0.25">
      <c r="A336" t="s">
        <v>1319</v>
      </c>
      <c r="B336" t="s">
        <v>27</v>
      </c>
      <c r="C336" t="s">
        <v>424</v>
      </c>
      <c r="D336" t="s">
        <v>1852</v>
      </c>
      <c r="E336">
        <v>548.65790100000004</v>
      </c>
      <c r="F336">
        <v>3</v>
      </c>
      <c r="G336" t="s">
        <v>1853</v>
      </c>
      <c r="H336" t="s">
        <v>794</v>
      </c>
      <c r="I336" t="s">
        <v>602</v>
      </c>
      <c r="J336" t="b">
        <v>0</v>
      </c>
      <c r="K336" t="s">
        <v>270</v>
      </c>
      <c r="L336" t="s">
        <v>141</v>
      </c>
      <c r="M336" t="s">
        <v>271</v>
      </c>
      <c r="N336" t="s">
        <v>141</v>
      </c>
      <c r="O336" t="s">
        <v>157</v>
      </c>
      <c r="P336" t="s">
        <v>151</v>
      </c>
      <c r="Q336">
        <v>56.14</v>
      </c>
      <c r="R336" s="1">
        <v>1182526208</v>
      </c>
      <c r="S336">
        <v>56.02</v>
      </c>
      <c r="T336" s="1">
        <v>3277633536</v>
      </c>
      <c r="U336">
        <v>56.21</v>
      </c>
      <c r="V336" s="1">
        <v>3737722880</v>
      </c>
      <c r="W336" s="1">
        <f t="shared" si="5"/>
        <v>3277633536</v>
      </c>
      <c r="X336" t="s">
        <v>605</v>
      </c>
      <c r="Y336" t="s">
        <v>795</v>
      </c>
    </row>
    <row r="337" spans="1:25" x14ac:dyDescent="0.25">
      <c r="A337" t="s">
        <v>1319</v>
      </c>
      <c r="B337" t="s">
        <v>27</v>
      </c>
      <c r="C337" t="s">
        <v>424</v>
      </c>
      <c r="D337" t="s">
        <v>1852</v>
      </c>
      <c r="E337">
        <v>822.48321399999998</v>
      </c>
      <c r="F337">
        <v>2</v>
      </c>
      <c r="G337" t="s">
        <v>1853</v>
      </c>
      <c r="H337" t="s">
        <v>794</v>
      </c>
      <c r="I337" t="s">
        <v>602</v>
      </c>
      <c r="J337" t="b">
        <v>0</v>
      </c>
      <c r="K337" t="s">
        <v>270</v>
      </c>
      <c r="L337" t="s">
        <v>141</v>
      </c>
      <c r="M337" t="s">
        <v>271</v>
      </c>
      <c r="N337" t="s">
        <v>141</v>
      </c>
      <c r="O337" t="s">
        <v>157</v>
      </c>
      <c r="P337" t="s">
        <v>151</v>
      </c>
      <c r="Q337">
        <v>56.14</v>
      </c>
      <c r="R337" s="1">
        <v>51107072</v>
      </c>
      <c r="S337">
        <v>56.02</v>
      </c>
      <c r="T337" s="1">
        <v>168748400</v>
      </c>
      <c r="U337">
        <v>56.21</v>
      </c>
      <c r="V337" s="1">
        <v>174363568</v>
      </c>
      <c r="W337" s="1">
        <f t="shared" si="5"/>
        <v>168748400</v>
      </c>
      <c r="X337" t="s">
        <v>605</v>
      </c>
      <c r="Y337" t="s">
        <v>795</v>
      </c>
    </row>
    <row r="338" spans="1:25" x14ac:dyDescent="0.25">
      <c r="A338" t="s">
        <v>1319</v>
      </c>
      <c r="B338" t="s">
        <v>27</v>
      </c>
      <c r="C338" t="s">
        <v>424</v>
      </c>
      <c r="D338" t="s">
        <v>1255</v>
      </c>
      <c r="E338">
        <v>472.26961499999999</v>
      </c>
      <c r="F338">
        <v>2</v>
      </c>
      <c r="G338" t="s">
        <v>1256</v>
      </c>
      <c r="H338" t="s">
        <v>1257</v>
      </c>
      <c r="I338" t="s">
        <v>647</v>
      </c>
      <c r="J338" t="b">
        <v>0</v>
      </c>
      <c r="K338" t="s">
        <v>525</v>
      </c>
      <c r="L338" t="s">
        <v>141</v>
      </c>
      <c r="M338" t="s">
        <v>141</v>
      </c>
      <c r="N338" t="s">
        <v>141</v>
      </c>
      <c r="O338" t="s">
        <v>157</v>
      </c>
      <c r="P338" t="s">
        <v>151</v>
      </c>
      <c r="Q338">
        <v>13.2</v>
      </c>
      <c r="R338" s="1">
        <v>457389</v>
      </c>
      <c r="S338">
        <v>13.31</v>
      </c>
      <c r="T338" s="1">
        <v>1927139</v>
      </c>
      <c r="U338">
        <v>13.26</v>
      </c>
      <c r="V338" s="1">
        <v>1080249</v>
      </c>
      <c r="W338" s="1">
        <f t="shared" si="5"/>
        <v>1080249</v>
      </c>
      <c r="X338" t="s">
        <v>648</v>
      </c>
      <c r="Y338" t="s">
        <v>1258</v>
      </c>
    </row>
    <row r="339" spans="1:25" x14ac:dyDescent="0.25">
      <c r="A339" t="s">
        <v>1319</v>
      </c>
      <c r="B339" t="s">
        <v>27</v>
      </c>
      <c r="C339" t="s">
        <v>424</v>
      </c>
      <c r="D339" t="s">
        <v>812</v>
      </c>
      <c r="E339">
        <v>493.27489800000001</v>
      </c>
      <c r="F339">
        <v>2</v>
      </c>
      <c r="G339" t="s">
        <v>813</v>
      </c>
      <c r="H339" t="s">
        <v>814</v>
      </c>
      <c r="I339" t="s">
        <v>647</v>
      </c>
      <c r="J339" t="b">
        <v>0</v>
      </c>
      <c r="K339" t="s">
        <v>286</v>
      </c>
      <c r="L339" t="s">
        <v>141</v>
      </c>
      <c r="M339" t="s">
        <v>271</v>
      </c>
      <c r="N339" t="s">
        <v>141</v>
      </c>
      <c r="O339" t="s">
        <v>157</v>
      </c>
      <c r="P339" t="s">
        <v>151</v>
      </c>
      <c r="Q339">
        <v>19.309999999999999</v>
      </c>
      <c r="R339" s="1">
        <v>26887374</v>
      </c>
      <c r="S339">
        <v>19.38</v>
      </c>
      <c r="T339" s="1">
        <v>94888168</v>
      </c>
      <c r="U339">
        <v>19.440000000000001</v>
      </c>
      <c r="V339" s="1">
        <v>77337928</v>
      </c>
      <c r="W339" s="1">
        <f t="shared" si="5"/>
        <v>77337928</v>
      </c>
      <c r="X339" t="s">
        <v>648</v>
      </c>
      <c r="Y339" t="s">
        <v>815</v>
      </c>
    </row>
    <row r="340" spans="1:25" x14ac:dyDescent="0.25">
      <c r="A340" t="s">
        <v>1319</v>
      </c>
      <c r="B340" t="s">
        <v>27</v>
      </c>
      <c r="C340" t="s">
        <v>424</v>
      </c>
      <c r="D340" t="s">
        <v>1854</v>
      </c>
      <c r="E340">
        <v>514.29837299999997</v>
      </c>
      <c r="F340">
        <v>2</v>
      </c>
      <c r="G340" t="s">
        <v>1855</v>
      </c>
      <c r="H340" t="s">
        <v>1257</v>
      </c>
      <c r="I340" t="s">
        <v>647</v>
      </c>
      <c r="J340" t="b">
        <v>0</v>
      </c>
      <c r="K340" t="s">
        <v>286</v>
      </c>
      <c r="L340" t="s">
        <v>141</v>
      </c>
      <c r="M340" t="s">
        <v>271</v>
      </c>
      <c r="N340" t="s">
        <v>141</v>
      </c>
      <c r="O340" t="s">
        <v>157</v>
      </c>
      <c r="P340" t="s">
        <v>151</v>
      </c>
      <c r="Q340">
        <v>31.83</v>
      </c>
      <c r="R340" s="1">
        <v>403409184</v>
      </c>
      <c r="S340">
        <v>31.84</v>
      </c>
      <c r="T340" s="1">
        <v>1058436480</v>
      </c>
      <c r="U340">
        <v>32.090000000000003</v>
      </c>
      <c r="V340" s="1">
        <v>941024832</v>
      </c>
      <c r="W340" s="1">
        <f t="shared" si="5"/>
        <v>941024832</v>
      </c>
      <c r="X340" t="s">
        <v>648</v>
      </c>
      <c r="Y340" t="s">
        <v>1258</v>
      </c>
    </row>
    <row r="341" spans="1:25" x14ac:dyDescent="0.25">
      <c r="A341" t="s">
        <v>1319</v>
      </c>
      <c r="B341" t="s">
        <v>27</v>
      </c>
      <c r="C341" t="s">
        <v>424</v>
      </c>
      <c r="D341" t="s">
        <v>1856</v>
      </c>
      <c r="E341">
        <v>411.75434100000001</v>
      </c>
      <c r="F341">
        <v>4</v>
      </c>
      <c r="G341" t="s">
        <v>1857</v>
      </c>
      <c r="H341" t="s">
        <v>842</v>
      </c>
      <c r="I341" t="s">
        <v>602</v>
      </c>
      <c r="J341" t="b">
        <v>0</v>
      </c>
      <c r="K341" t="s">
        <v>270</v>
      </c>
      <c r="L341" t="s">
        <v>141</v>
      </c>
      <c r="M341" t="s">
        <v>271</v>
      </c>
      <c r="N341" t="s">
        <v>141</v>
      </c>
      <c r="O341" t="s">
        <v>157</v>
      </c>
      <c r="P341" t="s">
        <v>151</v>
      </c>
      <c r="Q341">
        <v>48.68</v>
      </c>
      <c r="R341" s="1">
        <v>1326331648</v>
      </c>
      <c r="S341">
        <v>48.72</v>
      </c>
      <c r="T341" s="1">
        <v>1018098304</v>
      </c>
      <c r="U341">
        <v>48.9</v>
      </c>
      <c r="V341" s="1">
        <v>841397504</v>
      </c>
      <c r="W341" s="1">
        <f t="shared" si="5"/>
        <v>1018098304</v>
      </c>
      <c r="X341" t="s">
        <v>605</v>
      </c>
      <c r="Y341" t="s">
        <v>843</v>
      </c>
    </row>
    <row r="342" spans="1:25" x14ac:dyDescent="0.25">
      <c r="A342" t="s">
        <v>1319</v>
      </c>
      <c r="B342" t="s">
        <v>27</v>
      </c>
      <c r="C342" t="s">
        <v>424</v>
      </c>
      <c r="D342" t="s">
        <v>1856</v>
      </c>
      <c r="E342">
        <v>548.670029</v>
      </c>
      <c r="F342">
        <v>3</v>
      </c>
      <c r="G342" t="s">
        <v>1857</v>
      </c>
      <c r="H342" t="s">
        <v>842</v>
      </c>
      <c r="I342" t="s">
        <v>602</v>
      </c>
      <c r="J342" t="b">
        <v>0</v>
      </c>
      <c r="K342" t="s">
        <v>270</v>
      </c>
      <c r="L342" t="s">
        <v>141</v>
      </c>
      <c r="M342" t="s">
        <v>271</v>
      </c>
      <c r="N342" t="s">
        <v>141</v>
      </c>
      <c r="O342" t="s">
        <v>157</v>
      </c>
      <c r="P342" t="s">
        <v>151</v>
      </c>
      <c r="Q342">
        <v>48.68</v>
      </c>
      <c r="R342" s="1">
        <v>1071857472</v>
      </c>
      <c r="S342">
        <v>48.72</v>
      </c>
      <c r="T342" s="1">
        <v>814389376</v>
      </c>
      <c r="U342">
        <v>48.9</v>
      </c>
      <c r="V342" s="1">
        <v>676352768</v>
      </c>
      <c r="W342" s="1">
        <f t="shared" si="5"/>
        <v>814389376</v>
      </c>
      <c r="X342" t="s">
        <v>605</v>
      </c>
      <c r="Y342" t="s">
        <v>843</v>
      </c>
    </row>
    <row r="343" spans="1:25" x14ac:dyDescent="0.25">
      <c r="A343" t="s">
        <v>1319</v>
      </c>
      <c r="B343" t="s">
        <v>27</v>
      </c>
      <c r="C343" t="s">
        <v>424</v>
      </c>
      <c r="D343" t="s">
        <v>1856</v>
      </c>
      <c r="E343">
        <v>822.50140599999997</v>
      </c>
      <c r="F343">
        <v>2</v>
      </c>
      <c r="G343" t="s">
        <v>1857</v>
      </c>
      <c r="H343" t="s">
        <v>842</v>
      </c>
      <c r="I343" t="s">
        <v>602</v>
      </c>
      <c r="J343" t="b">
        <v>0</v>
      </c>
      <c r="K343" t="s">
        <v>270</v>
      </c>
      <c r="L343" t="s">
        <v>141</v>
      </c>
      <c r="M343" t="s">
        <v>271</v>
      </c>
      <c r="N343" t="s">
        <v>141</v>
      </c>
      <c r="O343" t="s">
        <v>157</v>
      </c>
      <c r="P343" t="s">
        <v>151</v>
      </c>
      <c r="Q343">
        <v>48.68</v>
      </c>
      <c r="R343" s="1">
        <v>35985648</v>
      </c>
      <c r="S343">
        <v>48.72</v>
      </c>
      <c r="T343" s="1">
        <v>29472722</v>
      </c>
      <c r="U343">
        <v>48.9</v>
      </c>
      <c r="V343" s="1">
        <v>23091876</v>
      </c>
      <c r="W343" s="1">
        <f t="shared" si="5"/>
        <v>29472722</v>
      </c>
      <c r="X343" t="s">
        <v>605</v>
      </c>
      <c r="Y343" t="s">
        <v>843</v>
      </c>
    </row>
    <row r="344" spans="1:25" x14ac:dyDescent="0.25">
      <c r="A344" t="s">
        <v>1319</v>
      </c>
      <c r="B344" t="s">
        <v>27</v>
      </c>
      <c r="C344" t="s">
        <v>424</v>
      </c>
      <c r="D344" t="s">
        <v>1263</v>
      </c>
      <c r="E344">
        <v>472.28780799999998</v>
      </c>
      <c r="F344">
        <v>2</v>
      </c>
      <c r="G344" t="s">
        <v>1264</v>
      </c>
      <c r="H344" t="s">
        <v>1265</v>
      </c>
      <c r="I344" t="s">
        <v>647</v>
      </c>
      <c r="J344" t="b">
        <v>0</v>
      </c>
      <c r="K344" t="s">
        <v>525</v>
      </c>
      <c r="L344" t="s">
        <v>141</v>
      </c>
      <c r="M344" t="s">
        <v>141</v>
      </c>
      <c r="N344" t="s">
        <v>141</v>
      </c>
      <c r="O344" t="s">
        <v>157</v>
      </c>
      <c r="P344" t="s">
        <v>151</v>
      </c>
      <c r="Q344">
        <v>23.86</v>
      </c>
      <c r="R344" s="1">
        <v>17078162</v>
      </c>
      <c r="S344">
        <v>24.09</v>
      </c>
      <c r="T344" s="1">
        <v>19412450</v>
      </c>
      <c r="U344">
        <v>24.11</v>
      </c>
      <c r="V344" s="1">
        <v>11629789</v>
      </c>
      <c r="W344" s="1">
        <f t="shared" si="5"/>
        <v>17078162</v>
      </c>
      <c r="X344" t="s">
        <v>648</v>
      </c>
      <c r="Y344" t="s">
        <v>1266</v>
      </c>
    </row>
    <row r="345" spans="1:25" x14ac:dyDescent="0.25">
      <c r="A345" t="s">
        <v>1319</v>
      </c>
      <c r="B345" t="s">
        <v>27</v>
      </c>
      <c r="C345" t="s">
        <v>424</v>
      </c>
      <c r="D345" t="s">
        <v>864</v>
      </c>
      <c r="E345">
        <v>493.29309000000001</v>
      </c>
      <c r="F345">
        <v>2</v>
      </c>
      <c r="G345" t="s">
        <v>865</v>
      </c>
      <c r="H345" t="s">
        <v>866</v>
      </c>
      <c r="I345" t="s">
        <v>647</v>
      </c>
      <c r="J345" t="b">
        <v>0</v>
      </c>
      <c r="K345" t="s">
        <v>286</v>
      </c>
      <c r="L345" t="s">
        <v>141</v>
      </c>
      <c r="M345" t="s">
        <v>271</v>
      </c>
      <c r="N345" t="s">
        <v>141</v>
      </c>
      <c r="O345" t="s">
        <v>157</v>
      </c>
      <c r="P345" t="s">
        <v>151</v>
      </c>
      <c r="Q345">
        <v>14.68</v>
      </c>
      <c r="R345" s="1">
        <v>10645390</v>
      </c>
      <c r="S345">
        <v>14.82</v>
      </c>
      <c r="T345" s="1">
        <v>11662075</v>
      </c>
      <c r="U345">
        <v>14.83</v>
      </c>
      <c r="V345" s="1">
        <v>6372619</v>
      </c>
      <c r="W345" s="1">
        <f t="shared" si="5"/>
        <v>10645390</v>
      </c>
      <c r="X345" t="s">
        <v>648</v>
      </c>
      <c r="Y345" t="s">
        <v>867</v>
      </c>
    </row>
    <row r="346" spans="1:25" x14ac:dyDescent="0.25">
      <c r="A346" t="s">
        <v>1319</v>
      </c>
      <c r="B346" t="s">
        <v>27</v>
      </c>
      <c r="C346" t="s">
        <v>424</v>
      </c>
      <c r="D346" t="s">
        <v>1858</v>
      </c>
      <c r="E346">
        <v>514.31656499999997</v>
      </c>
      <c r="F346">
        <v>2</v>
      </c>
      <c r="G346" t="s">
        <v>1859</v>
      </c>
      <c r="H346" t="s">
        <v>1265</v>
      </c>
      <c r="I346" t="s">
        <v>647</v>
      </c>
      <c r="J346" t="b">
        <v>0</v>
      </c>
      <c r="K346" t="s">
        <v>286</v>
      </c>
      <c r="L346" t="s">
        <v>141</v>
      </c>
      <c r="M346" t="s">
        <v>271</v>
      </c>
      <c r="N346" t="s">
        <v>141</v>
      </c>
      <c r="O346" t="s">
        <v>157</v>
      </c>
      <c r="P346" t="s">
        <v>151</v>
      </c>
      <c r="Q346">
        <v>23.86</v>
      </c>
      <c r="R346" s="1">
        <v>139773440</v>
      </c>
      <c r="S346">
        <v>24.09</v>
      </c>
      <c r="T346" s="1">
        <v>172945936</v>
      </c>
      <c r="U346">
        <v>24.11</v>
      </c>
      <c r="V346" s="1">
        <v>128403264</v>
      </c>
      <c r="W346" s="1">
        <f t="shared" si="5"/>
        <v>139773440</v>
      </c>
      <c r="X346" t="s">
        <v>648</v>
      </c>
      <c r="Y346" t="s">
        <v>1266</v>
      </c>
    </row>
    <row r="347" spans="1:25" x14ac:dyDescent="0.25">
      <c r="A347" t="s">
        <v>1319</v>
      </c>
      <c r="B347" t="s">
        <v>27</v>
      </c>
      <c r="C347" t="s">
        <v>424</v>
      </c>
      <c r="D347" t="s">
        <v>1860</v>
      </c>
      <c r="E347">
        <v>562.67355099999997</v>
      </c>
      <c r="F347">
        <v>3</v>
      </c>
      <c r="G347" t="s">
        <v>1861</v>
      </c>
      <c r="H347" t="s">
        <v>1788</v>
      </c>
      <c r="I347" t="s">
        <v>602</v>
      </c>
      <c r="J347" t="b">
        <v>0</v>
      </c>
      <c r="K347" t="s">
        <v>1623</v>
      </c>
      <c r="L347" t="s">
        <v>141</v>
      </c>
      <c r="M347" t="s">
        <v>271</v>
      </c>
      <c r="N347" t="s">
        <v>141</v>
      </c>
      <c r="O347" t="s">
        <v>157</v>
      </c>
      <c r="P347" t="s">
        <v>151</v>
      </c>
      <c r="Q347">
        <v>58.1</v>
      </c>
      <c r="R347" s="1">
        <v>603816192</v>
      </c>
      <c r="S347">
        <v>57.95</v>
      </c>
      <c r="T347" s="1">
        <v>1800676352</v>
      </c>
      <c r="U347">
        <v>58.23</v>
      </c>
      <c r="V347" s="1">
        <v>2595113984</v>
      </c>
      <c r="W347" s="1">
        <f t="shared" si="5"/>
        <v>1800676352</v>
      </c>
      <c r="X347" t="s">
        <v>605</v>
      </c>
      <c r="Y347" t="s">
        <v>1789</v>
      </c>
    </row>
    <row r="348" spans="1:25" x14ac:dyDescent="0.25">
      <c r="A348" t="s">
        <v>1319</v>
      </c>
      <c r="B348" t="s">
        <v>27</v>
      </c>
      <c r="C348" t="s">
        <v>424</v>
      </c>
      <c r="D348" t="s">
        <v>1862</v>
      </c>
      <c r="E348">
        <v>576.68920100000003</v>
      </c>
      <c r="F348">
        <v>3</v>
      </c>
      <c r="G348" t="s">
        <v>1863</v>
      </c>
      <c r="H348" t="s">
        <v>842</v>
      </c>
      <c r="I348" t="s">
        <v>602</v>
      </c>
      <c r="J348" t="b">
        <v>0</v>
      </c>
      <c r="K348" t="s">
        <v>1623</v>
      </c>
      <c r="L348" t="s">
        <v>141</v>
      </c>
      <c r="M348" t="s">
        <v>271</v>
      </c>
      <c r="N348" t="s">
        <v>141</v>
      </c>
      <c r="O348" t="s">
        <v>157</v>
      </c>
      <c r="P348" t="s">
        <v>151</v>
      </c>
      <c r="Q348">
        <v>66.27</v>
      </c>
      <c r="R348" s="1">
        <v>14746857472</v>
      </c>
      <c r="S348">
        <v>66.180000000000007</v>
      </c>
      <c r="T348" s="1">
        <v>14687207424</v>
      </c>
      <c r="U348">
        <v>66.45</v>
      </c>
      <c r="V348" s="1">
        <v>15111417856</v>
      </c>
      <c r="W348" s="1">
        <f t="shared" si="5"/>
        <v>14746857472</v>
      </c>
      <c r="X348" t="s">
        <v>605</v>
      </c>
      <c r="Y348" t="s">
        <v>843</v>
      </c>
    </row>
    <row r="349" spans="1:25" x14ac:dyDescent="0.25">
      <c r="A349" t="s">
        <v>1319</v>
      </c>
      <c r="B349" t="s">
        <v>27</v>
      </c>
      <c r="C349" t="s">
        <v>424</v>
      </c>
      <c r="D349" t="s">
        <v>1864</v>
      </c>
      <c r="E349">
        <v>436.77126299999998</v>
      </c>
      <c r="F349">
        <v>2</v>
      </c>
      <c r="G349" t="s">
        <v>1865</v>
      </c>
      <c r="H349" t="s">
        <v>520</v>
      </c>
      <c r="I349" t="s">
        <v>519</v>
      </c>
      <c r="J349" t="b">
        <v>0</v>
      </c>
      <c r="K349" t="s">
        <v>521</v>
      </c>
      <c r="L349" t="s">
        <v>141</v>
      </c>
      <c r="M349" t="s">
        <v>271</v>
      </c>
      <c r="N349" t="s">
        <v>141</v>
      </c>
      <c r="O349" t="s">
        <v>157</v>
      </c>
      <c r="P349" t="s">
        <v>151</v>
      </c>
      <c r="Q349">
        <v>74.77</v>
      </c>
      <c r="R349" s="1">
        <v>31015000064</v>
      </c>
      <c r="S349">
        <v>74.69</v>
      </c>
      <c r="T349" s="1">
        <v>32787640320</v>
      </c>
      <c r="U349">
        <v>74.95</v>
      </c>
      <c r="V349" s="1">
        <v>24693821440</v>
      </c>
      <c r="W349" s="1">
        <f t="shared" si="5"/>
        <v>31015000064</v>
      </c>
      <c r="X349" t="s">
        <v>522</v>
      </c>
      <c r="Y349" t="s">
        <v>522</v>
      </c>
    </row>
    <row r="350" spans="1:25" x14ac:dyDescent="0.25">
      <c r="A350" t="s">
        <v>1319</v>
      </c>
      <c r="B350" t="s">
        <v>27</v>
      </c>
      <c r="C350" t="s">
        <v>424</v>
      </c>
      <c r="D350" t="s">
        <v>1866</v>
      </c>
      <c r="E350">
        <v>357.56086900000003</v>
      </c>
      <c r="F350">
        <v>3</v>
      </c>
      <c r="G350" t="s">
        <v>1867</v>
      </c>
      <c r="H350" t="s">
        <v>524</v>
      </c>
      <c r="I350" t="s">
        <v>523</v>
      </c>
      <c r="J350" t="b">
        <v>0</v>
      </c>
      <c r="K350" t="s">
        <v>525</v>
      </c>
      <c r="L350" t="s">
        <v>141</v>
      </c>
      <c r="M350" t="s">
        <v>141</v>
      </c>
      <c r="N350" t="s">
        <v>141</v>
      </c>
      <c r="O350" t="s">
        <v>157</v>
      </c>
      <c r="P350" t="s">
        <v>151</v>
      </c>
      <c r="Q350">
        <v>36.5</v>
      </c>
      <c r="R350" s="1">
        <v>2127309440</v>
      </c>
      <c r="S350">
        <v>36.46</v>
      </c>
      <c r="T350" s="1">
        <v>1981804544</v>
      </c>
      <c r="U350">
        <v>36.75</v>
      </c>
      <c r="V350" s="1">
        <v>906086912</v>
      </c>
      <c r="W350" s="1">
        <f t="shared" si="5"/>
        <v>1981804544</v>
      </c>
      <c r="X350" t="s">
        <v>434</v>
      </c>
      <c r="Y350" t="s">
        <v>526</v>
      </c>
    </row>
    <row r="351" spans="1:25" x14ac:dyDescent="0.25">
      <c r="A351" t="s">
        <v>1319</v>
      </c>
      <c r="B351" t="s">
        <v>27</v>
      </c>
      <c r="C351" t="s">
        <v>424</v>
      </c>
      <c r="D351" t="s">
        <v>1866</v>
      </c>
      <c r="E351">
        <v>535.83766500000002</v>
      </c>
      <c r="F351">
        <v>2</v>
      </c>
      <c r="G351" t="s">
        <v>1867</v>
      </c>
      <c r="H351" t="s">
        <v>524</v>
      </c>
      <c r="I351" t="s">
        <v>523</v>
      </c>
      <c r="J351" t="b">
        <v>0</v>
      </c>
      <c r="K351" t="s">
        <v>525</v>
      </c>
      <c r="L351" t="s">
        <v>141</v>
      </c>
      <c r="M351" t="s">
        <v>141</v>
      </c>
      <c r="N351" t="s">
        <v>141</v>
      </c>
      <c r="O351" t="s">
        <v>157</v>
      </c>
      <c r="P351" t="s">
        <v>151</v>
      </c>
      <c r="Q351">
        <v>36.5</v>
      </c>
      <c r="R351" s="1">
        <v>476228800</v>
      </c>
      <c r="S351">
        <v>36.46</v>
      </c>
      <c r="T351" s="1">
        <v>544513472</v>
      </c>
      <c r="U351">
        <v>36.75</v>
      </c>
      <c r="V351" s="1">
        <v>255215184</v>
      </c>
      <c r="W351" s="1">
        <f t="shared" si="5"/>
        <v>476228800</v>
      </c>
      <c r="X351" t="s">
        <v>434</v>
      </c>
      <c r="Y351" t="s">
        <v>526</v>
      </c>
    </row>
    <row r="352" spans="1:25" x14ac:dyDescent="0.25">
      <c r="A352" t="s">
        <v>1319</v>
      </c>
      <c r="B352" t="s">
        <v>27</v>
      </c>
      <c r="C352" t="s">
        <v>424</v>
      </c>
      <c r="D352" t="s">
        <v>1868</v>
      </c>
      <c r="E352">
        <v>371.56439</v>
      </c>
      <c r="F352">
        <v>3</v>
      </c>
      <c r="G352" t="s">
        <v>1869</v>
      </c>
      <c r="H352" t="s">
        <v>565</v>
      </c>
      <c r="I352" t="s">
        <v>523</v>
      </c>
      <c r="J352" t="b">
        <v>0</v>
      </c>
      <c r="K352" t="s">
        <v>286</v>
      </c>
      <c r="L352" t="s">
        <v>141</v>
      </c>
      <c r="M352" t="s">
        <v>271</v>
      </c>
      <c r="N352" t="s">
        <v>141</v>
      </c>
      <c r="O352" t="s">
        <v>157</v>
      </c>
      <c r="P352" t="s">
        <v>151</v>
      </c>
      <c r="Q352">
        <v>58.91</v>
      </c>
      <c r="R352" s="1">
        <v>67124360</v>
      </c>
      <c r="S352">
        <v>58.68</v>
      </c>
      <c r="T352" s="1">
        <v>58363092</v>
      </c>
      <c r="U352">
        <v>58.96</v>
      </c>
      <c r="V352" s="1">
        <v>28972586</v>
      </c>
      <c r="W352" s="1">
        <f t="shared" si="5"/>
        <v>58363092</v>
      </c>
      <c r="X352" t="s">
        <v>434</v>
      </c>
      <c r="Y352" t="s">
        <v>435</v>
      </c>
    </row>
    <row r="353" spans="1:25" x14ac:dyDescent="0.25">
      <c r="A353" t="s">
        <v>1319</v>
      </c>
      <c r="B353" t="s">
        <v>27</v>
      </c>
      <c r="C353" t="s">
        <v>424</v>
      </c>
      <c r="D353" t="s">
        <v>1868</v>
      </c>
      <c r="E353">
        <v>556.84294799999998</v>
      </c>
      <c r="F353">
        <v>2</v>
      </c>
      <c r="G353" t="s">
        <v>1869</v>
      </c>
      <c r="H353" t="s">
        <v>565</v>
      </c>
      <c r="I353" t="s">
        <v>523</v>
      </c>
      <c r="J353" t="b">
        <v>0</v>
      </c>
      <c r="K353" t="s">
        <v>286</v>
      </c>
      <c r="L353" t="s">
        <v>141</v>
      </c>
      <c r="M353" t="s">
        <v>271</v>
      </c>
      <c r="N353" t="s">
        <v>141</v>
      </c>
      <c r="O353" t="s">
        <v>157</v>
      </c>
      <c r="P353" t="s">
        <v>151</v>
      </c>
      <c r="Q353">
        <v>58.91</v>
      </c>
      <c r="R353" s="1">
        <v>9813121024</v>
      </c>
      <c r="S353">
        <v>58.68</v>
      </c>
      <c r="T353" s="1">
        <v>12184832000</v>
      </c>
      <c r="U353">
        <v>58.96</v>
      </c>
      <c r="V353" s="1">
        <v>7181671424</v>
      </c>
      <c r="W353" s="1">
        <f t="shared" si="5"/>
        <v>9813121024</v>
      </c>
      <c r="X353" t="s">
        <v>434</v>
      </c>
      <c r="Y353" t="s">
        <v>435</v>
      </c>
    </row>
    <row r="354" spans="1:25" x14ac:dyDescent="0.25">
      <c r="A354" t="s">
        <v>1319</v>
      </c>
      <c r="B354" t="s">
        <v>27</v>
      </c>
      <c r="C354" t="s">
        <v>424</v>
      </c>
      <c r="D354" t="s">
        <v>1870</v>
      </c>
      <c r="E354">
        <v>577.86642300000005</v>
      </c>
      <c r="F354">
        <v>2</v>
      </c>
      <c r="G354" t="s">
        <v>1871</v>
      </c>
      <c r="H354" t="s">
        <v>524</v>
      </c>
      <c r="I354" t="s">
        <v>523</v>
      </c>
      <c r="J354" t="b">
        <v>0</v>
      </c>
      <c r="K354" t="s">
        <v>286</v>
      </c>
      <c r="L354" t="s">
        <v>141</v>
      </c>
      <c r="M354" t="s">
        <v>271</v>
      </c>
      <c r="N354" t="s">
        <v>141</v>
      </c>
      <c r="O354" t="s">
        <v>157</v>
      </c>
      <c r="P354" t="s">
        <v>151</v>
      </c>
      <c r="Q354">
        <v>74.180000000000007</v>
      </c>
      <c r="R354" s="1">
        <v>13616217088</v>
      </c>
      <c r="S354">
        <v>74.209999999999994</v>
      </c>
      <c r="T354" s="1">
        <v>13840665600</v>
      </c>
      <c r="U354">
        <v>74.41</v>
      </c>
      <c r="V354" s="1">
        <v>11056747520</v>
      </c>
      <c r="W354" s="1">
        <f t="shared" si="5"/>
        <v>13616217088</v>
      </c>
      <c r="X354" t="s">
        <v>434</v>
      </c>
      <c r="Y354" t="s">
        <v>526</v>
      </c>
    </row>
    <row r="355" spans="1:25" x14ac:dyDescent="0.25">
      <c r="A355" t="s">
        <v>1319</v>
      </c>
      <c r="B355" t="s">
        <v>27</v>
      </c>
      <c r="C355" t="s">
        <v>424</v>
      </c>
      <c r="D355" t="s">
        <v>1872</v>
      </c>
      <c r="E355">
        <v>380.22822500000001</v>
      </c>
      <c r="F355">
        <v>4</v>
      </c>
      <c r="G355" t="s">
        <v>1873</v>
      </c>
      <c r="H355" t="s">
        <v>603</v>
      </c>
      <c r="I355" t="s">
        <v>602</v>
      </c>
      <c r="J355" t="b">
        <v>0</v>
      </c>
      <c r="K355" t="s">
        <v>604</v>
      </c>
      <c r="L355" t="s">
        <v>141</v>
      </c>
      <c r="M355" t="s">
        <v>141</v>
      </c>
      <c r="N355" t="s">
        <v>141</v>
      </c>
      <c r="O355" t="s">
        <v>157</v>
      </c>
      <c r="P355" t="s">
        <v>151</v>
      </c>
      <c r="Q355">
        <v>29.87</v>
      </c>
      <c r="R355" s="1">
        <v>71468464</v>
      </c>
      <c r="S355">
        <v>29.84</v>
      </c>
      <c r="T355" s="1">
        <v>48952256</v>
      </c>
      <c r="U355">
        <v>30.3</v>
      </c>
      <c r="V355" s="1">
        <v>14356705</v>
      </c>
      <c r="W355" s="1">
        <f t="shared" si="5"/>
        <v>48952256</v>
      </c>
      <c r="X355" t="s">
        <v>605</v>
      </c>
      <c r="Y355" t="s">
        <v>606</v>
      </c>
    </row>
    <row r="356" spans="1:25" x14ac:dyDescent="0.25">
      <c r="A356" t="s">
        <v>1319</v>
      </c>
      <c r="B356" t="s">
        <v>27</v>
      </c>
      <c r="C356" t="s">
        <v>424</v>
      </c>
      <c r="D356" t="s">
        <v>1872</v>
      </c>
      <c r="E356">
        <v>506.63520799999998</v>
      </c>
      <c r="F356">
        <v>3</v>
      </c>
      <c r="G356" t="s">
        <v>1873</v>
      </c>
      <c r="H356" t="s">
        <v>603</v>
      </c>
      <c r="I356" t="s">
        <v>602</v>
      </c>
      <c r="J356" t="b">
        <v>0</v>
      </c>
      <c r="K356" t="s">
        <v>604</v>
      </c>
      <c r="L356" t="s">
        <v>141</v>
      </c>
      <c r="M356" t="s">
        <v>141</v>
      </c>
      <c r="N356" t="s">
        <v>141</v>
      </c>
      <c r="O356" t="s">
        <v>157</v>
      </c>
      <c r="P356" t="s">
        <v>151</v>
      </c>
      <c r="Q356">
        <v>29.87</v>
      </c>
      <c r="R356" s="1">
        <v>10496588</v>
      </c>
      <c r="S356">
        <v>29.84</v>
      </c>
      <c r="T356" s="1">
        <v>8286369</v>
      </c>
      <c r="U356">
        <v>30.3</v>
      </c>
      <c r="V356" s="1">
        <v>2256090</v>
      </c>
      <c r="W356" s="1">
        <f t="shared" si="5"/>
        <v>8286369</v>
      </c>
      <c r="X356" t="s">
        <v>605</v>
      </c>
      <c r="Y356" t="s">
        <v>606</v>
      </c>
    </row>
    <row r="357" spans="1:25" x14ac:dyDescent="0.25">
      <c r="A357" t="s">
        <v>1319</v>
      </c>
      <c r="B357" t="s">
        <v>27</v>
      </c>
      <c r="C357" t="s">
        <v>424</v>
      </c>
      <c r="D357" t="s">
        <v>1874</v>
      </c>
      <c r="E357">
        <v>383.73213700000002</v>
      </c>
      <c r="F357">
        <v>4</v>
      </c>
      <c r="G357" t="s">
        <v>1875</v>
      </c>
      <c r="H357" t="s">
        <v>609</v>
      </c>
      <c r="I357" t="s">
        <v>602</v>
      </c>
      <c r="J357" t="b">
        <v>0</v>
      </c>
      <c r="K357" t="s">
        <v>493</v>
      </c>
      <c r="L357" t="s">
        <v>141</v>
      </c>
      <c r="M357" t="s">
        <v>141</v>
      </c>
      <c r="N357" t="s">
        <v>141</v>
      </c>
      <c r="O357" t="s">
        <v>157</v>
      </c>
      <c r="P357" t="s">
        <v>151</v>
      </c>
      <c r="Q357">
        <v>27.49</v>
      </c>
      <c r="R357" s="1">
        <v>118345664</v>
      </c>
      <c r="S357">
        <v>27.56</v>
      </c>
      <c r="T357" s="1">
        <v>87494424</v>
      </c>
      <c r="U357">
        <v>27.92</v>
      </c>
      <c r="V357" s="1">
        <v>37694020</v>
      </c>
      <c r="W357" s="1">
        <f t="shared" si="5"/>
        <v>87494424</v>
      </c>
      <c r="X357" t="s">
        <v>605</v>
      </c>
      <c r="Y357" t="s">
        <v>2487</v>
      </c>
    </row>
    <row r="358" spans="1:25" x14ac:dyDescent="0.25">
      <c r="A358" t="s">
        <v>1319</v>
      </c>
      <c r="B358" t="s">
        <v>27</v>
      </c>
      <c r="C358" t="s">
        <v>424</v>
      </c>
      <c r="D358" t="s">
        <v>1874</v>
      </c>
      <c r="E358">
        <v>511.30709100000001</v>
      </c>
      <c r="F358">
        <v>3</v>
      </c>
      <c r="G358" t="s">
        <v>1875</v>
      </c>
      <c r="H358" t="s">
        <v>609</v>
      </c>
      <c r="I358" t="s">
        <v>602</v>
      </c>
      <c r="J358" t="b">
        <v>0</v>
      </c>
      <c r="K358" t="s">
        <v>493</v>
      </c>
      <c r="L358" t="s">
        <v>141</v>
      </c>
      <c r="M358" t="s">
        <v>141</v>
      </c>
      <c r="N358" t="s">
        <v>141</v>
      </c>
      <c r="O358" t="s">
        <v>157</v>
      </c>
      <c r="P358" t="s">
        <v>151</v>
      </c>
      <c r="Q358">
        <v>27.49</v>
      </c>
      <c r="R358" s="1">
        <v>25696848</v>
      </c>
      <c r="S358">
        <v>27.56</v>
      </c>
      <c r="T358" s="1">
        <v>18578384</v>
      </c>
      <c r="U358">
        <v>27.92</v>
      </c>
      <c r="V358" s="1">
        <v>7700853</v>
      </c>
      <c r="W358" s="1">
        <f t="shared" si="5"/>
        <v>18578384</v>
      </c>
      <c r="X358" t="s">
        <v>605</v>
      </c>
      <c r="Y358" t="s">
        <v>2487</v>
      </c>
    </row>
    <row r="359" spans="1:25" x14ac:dyDescent="0.25">
      <c r="A359" t="s">
        <v>1319</v>
      </c>
      <c r="B359" t="s">
        <v>27</v>
      </c>
      <c r="C359" t="s">
        <v>424</v>
      </c>
      <c r="D359" t="s">
        <v>1876</v>
      </c>
      <c r="E359">
        <v>404.74651599999999</v>
      </c>
      <c r="F359">
        <v>4</v>
      </c>
      <c r="G359" t="s">
        <v>1877</v>
      </c>
      <c r="H359" t="s">
        <v>609</v>
      </c>
      <c r="I359" t="s">
        <v>602</v>
      </c>
      <c r="J359" t="b">
        <v>0</v>
      </c>
      <c r="K359" t="s">
        <v>270</v>
      </c>
      <c r="L359" t="s">
        <v>141</v>
      </c>
      <c r="M359" t="s">
        <v>271</v>
      </c>
      <c r="N359" t="s">
        <v>141</v>
      </c>
      <c r="O359" t="s">
        <v>157</v>
      </c>
      <c r="P359" t="s">
        <v>151</v>
      </c>
      <c r="Q359">
        <v>52.17</v>
      </c>
      <c r="R359" s="1">
        <v>148903696</v>
      </c>
      <c r="S359">
        <v>52.12</v>
      </c>
      <c r="T359" s="1">
        <v>88350080</v>
      </c>
      <c r="U359">
        <v>52.23</v>
      </c>
      <c r="V359" s="1">
        <v>68940208</v>
      </c>
      <c r="W359" s="1">
        <f t="shared" si="5"/>
        <v>88350080</v>
      </c>
      <c r="X359" t="s">
        <v>605</v>
      </c>
      <c r="Y359" t="s">
        <v>2487</v>
      </c>
    </row>
    <row r="360" spans="1:25" x14ac:dyDescent="0.25">
      <c r="A360" t="s">
        <v>1319</v>
      </c>
      <c r="B360" t="s">
        <v>27</v>
      </c>
      <c r="C360" t="s">
        <v>424</v>
      </c>
      <c r="D360" t="s">
        <v>1876</v>
      </c>
      <c r="E360">
        <v>539.32626300000004</v>
      </c>
      <c r="F360">
        <v>3</v>
      </c>
      <c r="G360" t="s">
        <v>1877</v>
      </c>
      <c r="H360" t="s">
        <v>609</v>
      </c>
      <c r="I360" t="s">
        <v>602</v>
      </c>
      <c r="J360" t="b">
        <v>0</v>
      </c>
      <c r="K360" t="s">
        <v>270</v>
      </c>
      <c r="L360" t="s">
        <v>141</v>
      </c>
      <c r="M360" t="s">
        <v>271</v>
      </c>
      <c r="N360" t="s">
        <v>141</v>
      </c>
      <c r="O360" t="s">
        <v>157</v>
      </c>
      <c r="P360" t="s">
        <v>151</v>
      </c>
      <c r="Q360">
        <v>52.17</v>
      </c>
      <c r="R360" s="1">
        <v>58426008</v>
      </c>
      <c r="S360">
        <v>52.12</v>
      </c>
      <c r="T360" s="1">
        <v>31601108</v>
      </c>
      <c r="U360">
        <v>52.23</v>
      </c>
      <c r="V360" s="1">
        <v>23896878</v>
      </c>
      <c r="W360" s="1">
        <f t="shared" si="5"/>
        <v>31601108</v>
      </c>
      <c r="X360" t="s">
        <v>605</v>
      </c>
      <c r="Y360" t="s">
        <v>2487</v>
      </c>
    </row>
    <row r="361" spans="1:25" x14ac:dyDescent="0.25">
      <c r="A361" t="s">
        <v>1319</v>
      </c>
      <c r="B361" t="s">
        <v>27</v>
      </c>
      <c r="C361" t="s">
        <v>424</v>
      </c>
      <c r="D361" t="s">
        <v>1878</v>
      </c>
      <c r="E361">
        <v>387.23604999999998</v>
      </c>
      <c r="F361">
        <v>4</v>
      </c>
      <c r="G361" t="s">
        <v>1879</v>
      </c>
      <c r="H361" t="s">
        <v>613</v>
      </c>
      <c r="I361" t="s">
        <v>602</v>
      </c>
      <c r="J361" t="b">
        <v>0</v>
      </c>
      <c r="K361" t="s">
        <v>493</v>
      </c>
      <c r="L361" t="s">
        <v>141</v>
      </c>
      <c r="M361" t="s">
        <v>141</v>
      </c>
      <c r="N361" t="s">
        <v>141</v>
      </c>
      <c r="O361" t="s">
        <v>157</v>
      </c>
      <c r="P361" t="s">
        <v>151</v>
      </c>
      <c r="Q361">
        <v>30.48</v>
      </c>
      <c r="R361" s="1">
        <v>181411616</v>
      </c>
      <c r="S361">
        <v>30.4</v>
      </c>
      <c r="T361" s="1">
        <v>128074472</v>
      </c>
      <c r="U361">
        <v>30.88</v>
      </c>
      <c r="V361" s="1">
        <v>58111400</v>
      </c>
      <c r="W361" s="1">
        <f t="shared" si="5"/>
        <v>128074472</v>
      </c>
      <c r="X361" t="s">
        <v>605</v>
      </c>
      <c r="Y361" t="s">
        <v>2488</v>
      </c>
    </row>
    <row r="362" spans="1:25" x14ac:dyDescent="0.25">
      <c r="A362" t="s">
        <v>1319</v>
      </c>
      <c r="B362" t="s">
        <v>27</v>
      </c>
      <c r="C362" t="s">
        <v>424</v>
      </c>
      <c r="D362" t="s">
        <v>1880</v>
      </c>
      <c r="E362">
        <v>408.250429</v>
      </c>
      <c r="F362">
        <v>4</v>
      </c>
      <c r="G362" t="s">
        <v>1881</v>
      </c>
      <c r="H362" t="s">
        <v>613</v>
      </c>
      <c r="I362" t="s">
        <v>602</v>
      </c>
      <c r="J362" t="b">
        <v>0</v>
      </c>
      <c r="K362" t="s">
        <v>270</v>
      </c>
      <c r="L362" t="s">
        <v>141</v>
      </c>
      <c r="M362" t="s">
        <v>271</v>
      </c>
      <c r="N362" t="s">
        <v>141</v>
      </c>
      <c r="O362" t="s">
        <v>157</v>
      </c>
      <c r="P362" t="s">
        <v>151</v>
      </c>
      <c r="Q362">
        <v>52.27</v>
      </c>
      <c r="R362" s="1">
        <v>426713088</v>
      </c>
      <c r="S362">
        <v>52.25</v>
      </c>
      <c r="T362" s="1">
        <v>325614816</v>
      </c>
      <c r="U362">
        <v>52.35</v>
      </c>
      <c r="V362" s="1">
        <v>283559104</v>
      </c>
      <c r="W362" s="1">
        <f t="shared" si="5"/>
        <v>325614816</v>
      </c>
      <c r="X362" t="s">
        <v>605</v>
      </c>
      <c r="Y362" t="s">
        <v>2488</v>
      </c>
    </row>
    <row r="363" spans="1:25" x14ac:dyDescent="0.25">
      <c r="A363" t="s">
        <v>1319</v>
      </c>
      <c r="B363" t="s">
        <v>27</v>
      </c>
      <c r="C363" t="s">
        <v>424</v>
      </c>
      <c r="D363" t="s">
        <v>1880</v>
      </c>
      <c r="E363">
        <v>543.99814600000002</v>
      </c>
      <c r="F363">
        <v>3</v>
      </c>
      <c r="G363" t="s">
        <v>1881</v>
      </c>
      <c r="H363" t="s">
        <v>613</v>
      </c>
      <c r="I363" t="s">
        <v>602</v>
      </c>
      <c r="J363" t="b">
        <v>0</v>
      </c>
      <c r="K363" t="s">
        <v>270</v>
      </c>
      <c r="L363" t="s">
        <v>141</v>
      </c>
      <c r="M363" t="s">
        <v>271</v>
      </c>
      <c r="N363" t="s">
        <v>141</v>
      </c>
      <c r="O363" t="s">
        <v>157</v>
      </c>
      <c r="P363" t="s">
        <v>151</v>
      </c>
      <c r="Q363">
        <v>52.27</v>
      </c>
      <c r="R363" s="1">
        <v>165559792</v>
      </c>
      <c r="S363">
        <v>52.25</v>
      </c>
      <c r="T363" s="1">
        <v>139676848</v>
      </c>
      <c r="U363">
        <v>52.35</v>
      </c>
      <c r="V363" s="1">
        <v>118091592</v>
      </c>
      <c r="W363" s="1">
        <f t="shared" si="5"/>
        <v>139676848</v>
      </c>
      <c r="X363" t="s">
        <v>605</v>
      </c>
      <c r="Y363" t="s">
        <v>2488</v>
      </c>
    </row>
    <row r="364" spans="1:25" x14ac:dyDescent="0.25">
      <c r="A364" t="s">
        <v>1319</v>
      </c>
      <c r="B364" t="s">
        <v>27</v>
      </c>
      <c r="C364" t="s">
        <v>424</v>
      </c>
      <c r="D364" t="s">
        <v>1882</v>
      </c>
      <c r="E364">
        <v>548.65790100000004</v>
      </c>
      <c r="F364">
        <v>3</v>
      </c>
      <c r="G364" t="s">
        <v>1883</v>
      </c>
      <c r="H364" t="s">
        <v>1824</v>
      </c>
      <c r="I364" t="s">
        <v>602</v>
      </c>
      <c r="J364" t="b">
        <v>0</v>
      </c>
      <c r="K364" t="s">
        <v>270</v>
      </c>
      <c r="L364" t="s">
        <v>141</v>
      </c>
      <c r="M364" t="s">
        <v>271</v>
      </c>
      <c r="N364" t="s">
        <v>141</v>
      </c>
      <c r="O364" t="s">
        <v>157</v>
      </c>
      <c r="P364" t="s">
        <v>151</v>
      </c>
      <c r="Q364">
        <v>57.11</v>
      </c>
      <c r="R364" s="1">
        <v>89695024</v>
      </c>
      <c r="S364">
        <v>57.04</v>
      </c>
      <c r="T364" s="1">
        <v>206070960</v>
      </c>
      <c r="U364">
        <v>57.2</v>
      </c>
      <c r="V364" s="1">
        <v>208856896</v>
      </c>
      <c r="W364" s="1">
        <f t="shared" si="5"/>
        <v>206070960</v>
      </c>
      <c r="X364" t="s">
        <v>605</v>
      </c>
      <c r="Y364" t="s">
        <v>2489</v>
      </c>
    </row>
    <row r="365" spans="1:25" x14ac:dyDescent="0.25">
      <c r="A365" t="s">
        <v>1319</v>
      </c>
      <c r="B365" t="s">
        <v>27</v>
      </c>
      <c r="C365" t="s">
        <v>424</v>
      </c>
      <c r="D365" t="s">
        <v>1882</v>
      </c>
      <c r="E365">
        <v>548.65790100000004</v>
      </c>
      <c r="F365">
        <v>3</v>
      </c>
      <c r="G365" t="s">
        <v>1883</v>
      </c>
      <c r="H365" t="s">
        <v>1824</v>
      </c>
      <c r="I365" t="s">
        <v>602</v>
      </c>
      <c r="J365" t="b">
        <v>0</v>
      </c>
      <c r="K365" t="s">
        <v>270</v>
      </c>
      <c r="L365" t="s">
        <v>141</v>
      </c>
      <c r="M365" t="s">
        <v>271</v>
      </c>
      <c r="N365" t="s">
        <v>141</v>
      </c>
      <c r="O365" t="s">
        <v>157</v>
      </c>
      <c r="P365" t="s">
        <v>151</v>
      </c>
      <c r="Q365">
        <v>57.11</v>
      </c>
      <c r="R365" s="1">
        <v>89695248</v>
      </c>
      <c r="S365">
        <v>57.04</v>
      </c>
      <c r="T365" s="1">
        <v>206070960</v>
      </c>
      <c r="U365">
        <v>57.2</v>
      </c>
      <c r="V365" s="1">
        <v>209131952</v>
      </c>
      <c r="W365" s="1">
        <f t="shared" si="5"/>
        <v>206070960</v>
      </c>
      <c r="X365" t="s">
        <v>605</v>
      </c>
      <c r="Y365" t="s">
        <v>2489</v>
      </c>
    </row>
    <row r="366" spans="1:25" x14ac:dyDescent="0.25">
      <c r="A366" t="s">
        <v>1319</v>
      </c>
      <c r="B366" t="s">
        <v>27</v>
      </c>
      <c r="C366" t="s">
        <v>424</v>
      </c>
      <c r="D366" t="s">
        <v>1884</v>
      </c>
      <c r="E366">
        <v>401.24260399999997</v>
      </c>
      <c r="F366">
        <v>4</v>
      </c>
      <c r="G366" t="s">
        <v>1885</v>
      </c>
      <c r="H366" t="s">
        <v>603</v>
      </c>
      <c r="I366" t="s">
        <v>602</v>
      </c>
      <c r="J366" t="b">
        <v>0</v>
      </c>
      <c r="K366" t="s">
        <v>493</v>
      </c>
      <c r="L366" t="s">
        <v>141</v>
      </c>
      <c r="M366" t="s">
        <v>141</v>
      </c>
      <c r="N366" t="s">
        <v>141</v>
      </c>
      <c r="O366" t="s">
        <v>157</v>
      </c>
      <c r="P366" t="s">
        <v>151</v>
      </c>
      <c r="Q366">
        <v>44.95</v>
      </c>
      <c r="R366" s="1">
        <v>188984576</v>
      </c>
      <c r="S366">
        <v>45.02</v>
      </c>
      <c r="T366" s="1">
        <v>165899600</v>
      </c>
      <c r="U366">
        <v>45.16</v>
      </c>
      <c r="V366" s="1">
        <v>104042768</v>
      </c>
      <c r="W366" s="1">
        <f t="shared" si="5"/>
        <v>165899600</v>
      </c>
      <c r="X366" t="s">
        <v>605</v>
      </c>
      <c r="Y366" t="s">
        <v>606</v>
      </c>
    </row>
    <row r="367" spans="1:25" x14ac:dyDescent="0.25">
      <c r="A367" t="s">
        <v>1319</v>
      </c>
      <c r="B367" t="s">
        <v>27</v>
      </c>
      <c r="C367" t="s">
        <v>424</v>
      </c>
      <c r="D367" t="s">
        <v>1884</v>
      </c>
      <c r="E367">
        <v>534.65437899999995</v>
      </c>
      <c r="F367">
        <v>3</v>
      </c>
      <c r="G367" t="s">
        <v>1885</v>
      </c>
      <c r="H367" t="s">
        <v>603</v>
      </c>
      <c r="I367" t="s">
        <v>602</v>
      </c>
      <c r="J367" t="b">
        <v>0</v>
      </c>
      <c r="K367" t="s">
        <v>493</v>
      </c>
      <c r="L367" t="s">
        <v>141</v>
      </c>
      <c r="M367" t="s">
        <v>141</v>
      </c>
      <c r="N367" t="s">
        <v>141</v>
      </c>
      <c r="O367" t="s">
        <v>157</v>
      </c>
      <c r="P367" t="s">
        <v>151</v>
      </c>
      <c r="Q367">
        <v>44.95</v>
      </c>
      <c r="R367" s="1">
        <v>246356032</v>
      </c>
      <c r="S367">
        <v>45.02</v>
      </c>
      <c r="T367" s="1">
        <v>202079024</v>
      </c>
      <c r="U367">
        <v>45.16</v>
      </c>
      <c r="V367" s="1">
        <v>124092736</v>
      </c>
      <c r="W367" s="1">
        <f t="shared" si="5"/>
        <v>202079024</v>
      </c>
      <c r="X367" t="s">
        <v>605</v>
      </c>
      <c r="Y367" t="s">
        <v>606</v>
      </c>
    </row>
    <row r="368" spans="1:25" x14ac:dyDescent="0.25">
      <c r="A368" t="s">
        <v>1319</v>
      </c>
      <c r="B368" t="s">
        <v>27</v>
      </c>
      <c r="C368" t="s">
        <v>424</v>
      </c>
      <c r="D368" t="s">
        <v>1884</v>
      </c>
      <c r="E368">
        <v>801.47793100000001</v>
      </c>
      <c r="F368">
        <v>2</v>
      </c>
      <c r="G368" t="s">
        <v>1885</v>
      </c>
      <c r="H368" t="s">
        <v>603</v>
      </c>
      <c r="I368" t="s">
        <v>602</v>
      </c>
      <c r="J368" t="b">
        <v>0</v>
      </c>
      <c r="K368" t="s">
        <v>493</v>
      </c>
      <c r="L368" t="s">
        <v>141</v>
      </c>
      <c r="M368" t="s">
        <v>141</v>
      </c>
      <c r="N368" t="s">
        <v>141</v>
      </c>
      <c r="O368" t="s">
        <v>157</v>
      </c>
      <c r="P368" t="s">
        <v>151</v>
      </c>
      <c r="Q368">
        <v>44.95</v>
      </c>
      <c r="R368" s="1">
        <v>21461416</v>
      </c>
      <c r="S368">
        <v>45.02</v>
      </c>
      <c r="T368" s="1">
        <v>18187342</v>
      </c>
      <c r="U368">
        <v>45.16</v>
      </c>
      <c r="V368" s="1">
        <v>10659217</v>
      </c>
      <c r="W368" s="1">
        <f t="shared" si="5"/>
        <v>18187342</v>
      </c>
      <c r="X368" t="s">
        <v>605</v>
      </c>
      <c r="Y368" t="s">
        <v>606</v>
      </c>
    </row>
    <row r="369" spans="1:25" x14ac:dyDescent="0.25">
      <c r="A369" t="s">
        <v>1319</v>
      </c>
      <c r="B369" t="s">
        <v>27</v>
      </c>
      <c r="C369" t="s">
        <v>424</v>
      </c>
      <c r="D369" t="s">
        <v>1886</v>
      </c>
      <c r="E369">
        <v>562.67355099999997</v>
      </c>
      <c r="F369">
        <v>3</v>
      </c>
      <c r="G369" t="s">
        <v>1887</v>
      </c>
      <c r="H369" t="s">
        <v>603</v>
      </c>
      <c r="I369" t="s">
        <v>602</v>
      </c>
      <c r="J369" t="b">
        <v>0</v>
      </c>
      <c r="K369" t="s">
        <v>270</v>
      </c>
      <c r="L369" t="s">
        <v>141</v>
      </c>
      <c r="M369" t="s">
        <v>271</v>
      </c>
      <c r="N369" t="s">
        <v>141</v>
      </c>
      <c r="O369" t="s">
        <v>157</v>
      </c>
      <c r="P369" t="s">
        <v>151</v>
      </c>
      <c r="Q369">
        <v>65.41</v>
      </c>
      <c r="R369" s="1">
        <v>1405334016</v>
      </c>
      <c r="S369">
        <v>65.319999999999993</v>
      </c>
      <c r="T369" s="1">
        <v>1142497536</v>
      </c>
      <c r="U369">
        <v>65.63</v>
      </c>
      <c r="V369" s="1">
        <v>1034754560</v>
      </c>
      <c r="W369" s="1">
        <f t="shared" si="5"/>
        <v>1142497536</v>
      </c>
      <c r="X369" t="s">
        <v>605</v>
      </c>
      <c r="Y369" t="s">
        <v>606</v>
      </c>
    </row>
    <row r="370" spans="1:25" x14ac:dyDescent="0.25">
      <c r="A370" t="s">
        <v>1319</v>
      </c>
      <c r="B370" t="s">
        <v>27</v>
      </c>
      <c r="C370" t="s">
        <v>424</v>
      </c>
      <c r="D370" t="s">
        <v>1886</v>
      </c>
      <c r="E370">
        <v>843.50668900000005</v>
      </c>
      <c r="F370">
        <v>2</v>
      </c>
      <c r="G370" t="s">
        <v>1887</v>
      </c>
      <c r="H370" t="s">
        <v>603</v>
      </c>
      <c r="I370" t="s">
        <v>602</v>
      </c>
      <c r="J370" t="b">
        <v>0</v>
      </c>
      <c r="K370" t="s">
        <v>270</v>
      </c>
      <c r="L370" t="s">
        <v>141</v>
      </c>
      <c r="M370" t="s">
        <v>271</v>
      </c>
      <c r="N370" t="s">
        <v>141</v>
      </c>
      <c r="O370" t="s">
        <v>157</v>
      </c>
      <c r="P370" t="s">
        <v>151</v>
      </c>
      <c r="Q370">
        <v>65.41</v>
      </c>
      <c r="R370" s="1">
        <v>98954896</v>
      </c>
      <c r="S370">
        <v>65.319999999999993</v>
      </c>
      <c r="T370" s="1">
        <v>76672032</v>
      </c>
      <c r="U370">
        <v>65.63</v>
      </c>
      <c r="V370" s="1">
        <v>72628368</v>
      </c>
      <c r="W370" s="1">
        <f t="shared" si="5"/>
        <v>76672032</v>
      </c>
      <c r="X370" t="s">
        <v>605</v>
      </c>
      <c r="Y370" t="s">
        <v>606</v>
      </c>
    </row>
    <row r="371" spans="1:25" x14ac:dyDescent="0.25">
      <c r="A371" t="s">
        <v>1319</v>
      </c>
      <c r="B371" t="s">
        <v>27</v>
      </c>
      <c r="C371" t="s">
        <v>424</v>
      </c>
      <c r="D371" t="s">
        <v>1888</v>
      </c>
      <c r="E371">
        <v>522.32659899999999</v>
      </c>
      <c r="F371">
        <v>2</v>
      </c>
      <c r="G371" t="s">
        <v>1889</v>
      </c>
      <c r="H371" t="s">
        <v>616</v>
      </c>
      <c r="I371" t="s">
        <v>615</v>
      </c>
      <c r="J371" t="b">
        <v>0</v>
      </c>
      <c r="K371" t="s">
        <v>414</v>
      </c>
      <c r="L371" t="s">
        <v>141</v>
      </c>
      <c r="M371" t="s">
        <v>271</v>
      </c>
      <c r="N371" t="s">
        <v>141</v>
      </c>
      <c r="O371" t="s">
        <v>142</v>
      </c>
      <c r="P371" t="s">
        <v>143</v>
      </c>
      <c r="Q371">
        <v>71.61</v>
      </c>
      <c r="R371" s="1">
        <v>16125212</v>
      </c>
      <c r="S371">
        <v>71.540000000000006</v>
      </c>
      <c r="T371" s="1">
        <v>8617158</v>
      </c>
      <c r="U371">
        <v>71.69</v>
      </c>
      <c r="V371" s="1">
        <v>11780670</v>
      </c>
      <c r="W371" s="1">
        <f t="shared" si="5"/>
        <v>11780670</v>
      </c>
      <c r="X371" t="s">
        <v>617</v>
      </c>
      <c r="Y371" t="s">
        <v>618</v>
      </c>
    </row>
    <row r="372" spans="1:25" x14ac:dyDescent="0.25">
      <c r="A372" t="s">
        <v>1319</v>
      </c>
      <c r="B372" t="s">
        <v>27</v>
      </c>
      <c r="C372" t="s">
        <v>424</v>
      </c>
      <c r="D372" t="s">
        <v>1890</v>
      </c>
      <c r="E372">
        <v>493.29309000000001</v>
      </c>
      <c r="F372">
        <v>2</v>
      </c>
      <c r="G372" t="s">
        <v>1891</v>
      </c>
      <c r="H372" t="s">
        <v>1245</v>
      </c>
      <c r="I372" t="s">
        <v>647</v>
      </c>
      <c r="J372" t="b">
        <v>0</v>
      </c>
      <c r="K372" t="s">
        <v>525</v>
      </c>
      <c r="L372" t="s">
        <v>141</v>
      </c>
      <c r="M372" t="s">
        <v>141</v>
      </c>
      <c r="N372" t="s">
        <v>141</v>
      </c>
      <c r="O372" t="s">
        <v>157</v>
      </c>
      <c r="P372" t="s">
        <v>151</v>
      </c>
      <c r="Q372">
        <v>22.93</v>
      </c>
      <c r="R372" s="1">
        <v>64236284</v>
      </c>
      <c r="S372">
        <v>23.12</v>
      </c>
      <c r="T372" s="1">
        <v>77607008</v>
      </c>
      <c r="U372">
        <v>23.16</v>
      </c>
      <c r="V372" s="1">
        <v>44145116</v>
      </c>
      <c r="W372" s="1">
        <f t="shared" si="5"/>
        <v>64236284</v>
      </c>
      <c r="X372" t="s">
        <v>648</v>
      </c>
      <c r="Y372" t="s">
        <v>1246</v>
      </c>
    </row>
    <row r="373" spans="1:25" x14ac:dyDescent="0.25">
      <c r="A373" t="s">
        <v>1319</v>
      </c>
      <c r="B373" t="s">
        <v>27</v>
      </c>
      <c r="C373" t="s">
        <v>424</v>
      </c>
      <c r="D373" t="s">
        <v>1892</v>
      </c>
      <c r="E373">
        <v>514.29837299999997</v>
      </c>
      <c r="F373">
        <v>2</v>
      </c>
      <c r="G373" t="s">
        <v>1893</v>
      </c>
      <c r="H373" t="s">
        <v>646</v>
      </c>
      <c r="I373" t="s">
        <v>647</v>
      </c>
      <c r="J373" t="b">
        <v>0</v>
      </c>
      <c r="K373" t="s">
        <v>286</v>
      </c>
      <c r="L373" t="s">
        <v>141</v>
      </c>
      <c r="M373" t="s">
        <v>271</v>
      </c>
      <c r="N373" t="s">
        <v>141</v>
      </c>
      <c r="O373" t="s">
        <v>157</v>
      </c>
      <c r="P373" t="s">
        <v>151</v>
      </c>
      <c r="Q373">
        <v>34.200000000000003</v>
      </c>
      <c r="R373" s="1">
        <v>2328668160</v>
      </c>
      <c r="S373">
        <v>34.15</v>
      </c>
      <c r="T373" s="1">
        <v>1917900544</v>
      </c>
      <c r="U373">
        <v>34.42</v>
      </c>
      <c r="V373" s="1">
        <v>1530412672</v>
      </c>
      <c r="W373" s="1">
        <f t="shared" si="5"/>
        <v>1917900544</v>
      </c>
      <c r="X373" t="s">
        <v>648</v>
      </c>
      <c r="Y373" t="s">
        <v>649</v>
      </c>
    </row>
    <row r="374" spans="1:25" x14ac:dyDescent="0.25">
      <c r="A374" t="s">
        <v>1319</v>
      </c>
      <c r="B374" t="s">
        <v>27</v>
      </c>
      <c r="C374" t="s">
        <v>424</v>
      </c>
      <c r="D374" t="s">
        <v>1894</v>
      </c>
      <c r="E374">
        <v>535.32184800000005</v>
      </c>
      <c r="F374">
        <v>2</v>
      </c>
      <c r="G374" t="s">
        <v>1895</v>
      </c>
      <c r="H374" t="s">
        <v>1245</v>
      </c>
      <c r="I374" t="s">
        <v>647</v>
      </c>
      <c r="J374" t="b">
        <v>0</v>
      </c>
      <c r="K374" t="s">
        <v>286</v>
      </c>
      <c r="L374" t="s">
        <v>141</v>
      </c>
      <c r="M374" t="s">
        <v>271</v>
      </c>
      <c r="N374" t="s">
        <v>141</v>
      </c>
      <c r="O374" t="s">
        <v>157</v>
      </c>
      <c r="P374" t="s">
        <v>151</v>
      </c>
      <c r="Q374">
        <v>49.49</v>
      </c>
      <c r="R374" s="1">
        <v>1711907968</v>
      </c>
      <c r="S374">
        <v>49.5</v>
      </c>
      <c r="T374" s="1">
        <v>1339206144</v>
      </c>
      <c r="U374">
        <v>49.66</v>
      </c>
      <c r="V374" s="1">
        <v>1192301184</v>
      </c>
      <c r="W374" s="1">
        <f t="shared" si="5"/>
        <v>1339206144</v>
      </c>
      <c r="X374" t="s">
        <v>648</v>
      </c>
      <c r="Y374" t="s">
        <v>1246</v>
      </c>
    </row>
    <row r="375" spans="1:25" x14ac:dyDescent="0.25">
      <c r="A375" t="s">
        <v>1319</v>
      </c>
      <c r="B375" t="s">
        <v>27</v>
      </c>
      <c r="C375" t="s">
        <v>424</v>
      </c>
      <c r="D375" t="s">
        <v>1896</v>
      </c>
      <c r="E375">
        <v>362.232752</v>
      </c>
      <c r="F375">
        <v>3</v>
      </c>
      <c r="G375" t="s">
        <v>1897</v>
      </c>
      <c r="H375" t="s">
        <v>1249</v>
      </c>
      <c r="I375" t="s">
        <v>523</v>
      </c>
      <c r="J375" t="b">
        <v>1</v>
      </c>
      <c r="K375" t="s">
        <v>1745</v>
      </c>
      <c r="L375" t="s">
        <v>271</v>
      </c>
      <c r="M375" t="s">
        <v>141</v>
      </c>
      <c r="N375" t="s">
        <v>141</v>
      </c>
      <c r="O375" t="s">
        <v>157</v>
      </c>
      <c r="P375" t="s">
        <v>151</v>
      </c>
      <c r="Q375">
        <v>43.75</v>
      </c>
      <c r="R375" s="1">
        <v>43383128</v>
      </c>
      <c r="S375">
        <v>43.7</v>
      </c>
      <c r="T375" s="1">
        <v>50541424</v>
      </c>
      <c r="U375">
        <v>43.84</v>
      </c>
      <c r="V375" s="1">
        <v>25925948</v>
      </c>
      <c r="W375" s="1">
        <f t="shared" si="5"/>
        <v>43383128</v>
      </c>
      <c r="X375" t="s">
        <v>434</v>
      </c>
      <c r="Y375" t="s">
        <v>1250</v>
      </c>
    </row>
    <row r="376" spans="1:25" x14ac:dyDescent="0.25">
      <c r="A376" t="s">
        <v>1319</v>
      </c>
      <c r="B376" t="s">
        <v>27</v>
      </c>
      <c r="C376" t="s">
        <v>424</v>
      </c>
      <c r="D376" t="s">
        <v>1898</v>
      </c>
      <c r="E376">
        <v>584.87424799999997</v>
      </c>
      <c r="F376">
        <v>2</v>
      </c>
      <c r="G376" t="s">
        <v>1899</v>
      </c>
      <c r="H376" t="s">
        <v>1249</v>
      </c>
      <c r="I376" t="s">
        <v>523</v>
      </c>
      <c r="J376" t="b">
        <v>1</v>
      </c>
      <c r="K376" t="s">
        <v>1351</v>
      </c>
      <c r="L376" t="s">
        <v>271</v>
      </c>
      <c r="M376" t="s">
        <v>271</v>
      </c>
      <c r="N376" t="s">
        <v>271</v>
      </c>
      <c r="O376" t="s">
        <v>157</v>
      </c>
      <c r="P376" t="s">
        <v>1358</v>
      </c>
      <c r="Q376">
        <v>74.900000000000006</v>
      </c>
      <c r="R376" s="1">
        <v>100768336</v>
      </c>
      <c r="S376">
        <v>74.92</v>
      </c>
      <c r="T376" s="1">
        <v>56883732</v>
      </c>
      <c r="U376">
        <v>75.08</v>
      </c>
      <c r="V376" s="1">
        <v>61703840</v>
      </c>
      <c r="W376" s="1">
        <f t="shared" si="5"/>
        <v>61703840</v>
      </c>
      <c r="X376" t="s">
        <v>434</v>
      </c>
      <c r="Y376" t="s">
        <v>1250</v>
      </c>
    </row>
    <row r="377" spans="1:25" x14ac:dyDescent="0.25">
      <c r="A377" t="s">
        <v>1319</v>
      </c>
      <c r="B377" t="s">
        <v>27</v>
      </c>
      <c r="C377" t="s">
        <v>424</v>
      </c>
      <c r="D377" t="s">
        <v>1900</v>
      </c>
      <c r="E377">
        <v>383.73213700000002</v>
      </c>
      <c r="F377">
        <v>4</v>
      </c>
      <c r="G377" t="s">
        <v>1901</v>
      </c>
      <c r="H377" t="s">
        <v>669</v>
      </c>
      <c r="I377" t="s">
        <v>602</v>
      </c>
      <c r="J377" t="b">
        <v>1</v>
      </c>
      <c r="K377" t="s">
        <v>1721</v>
      </c>
      <c r="L377" t="s">
        <v>271</v>
      </c>
      <c r="M377" t="s">
        <v>141</v>
      </c>
      <c r="N377" t="s">
        <v>141</v>
      </c>
      <c r="O377" t="s">
        <v>157</v>
      </c>
      <c r="P377" t="s">
        <v>151</v>
      </c>
      <c r="Q377">
        <v>27.8</v>
      </c>
      <c r="R377" s="1">
        <v>981283072</v>
      </c>
      <c r="S377">
        <v>27.87</v>
      </c>
      <c r="T377" s="1">
        <v>552113344</v>
      </c>
      <c r="U377">
        <v>28.21</v>
      </c>
      <c r="V377" s="1">
        <v>201111536</v>
      </c>
      <c r="W377" s="1">
        <f t="shared" si="5"/>
        <v>552113344</v>
      </c>
      <c r="X377" t="s">
        <v>605</v>
      </c>
      <c r="Y377" t="s">
        <v>670</v>
      </c>
    </row>
    <row r="378" spans="1:25" x14ac:dyDescent="0.25">
      <c r="A378" t="s">
        <v>1319</v>
      </c>
      <c r="B378" t="s">
        <v>27</v>
      </c>
      <c r="C378" t="s">
        <v>424</v>
      </c>
      <c r="D378" t="s">
        <v>1900</v>
      </c>
      <c r="E378">
        <v>511.30709100000001</v>
      </c>
      <c r="F378">
        <v>3</v>
      </c>
      <c r="G378" t="s">
        <v>1901</v>
      </c>
      <c r="H378" t="s">
        <v>669</v>
      </c>
      <c r="I378" t="s">
        <v>602</v>
      </c>
      <c r="J378" t="b">
        <v>1</v>
      </c>
      <c r="K378" t="s">
        <v>1721</v>
      </c>
      <c r="L378" t="s">
        <v>271</v>
      </c>
      <c r="M378" t="s">
        <v>141</v>
      </c>
      <c r="N378" t="s">
        <v>141</v>
      </c>
      <c r="O378" t="s">
        <v>157</v>
      </c>
      <c r="P378" t="s">
        <v>151</v>
      </c>
      <c r="Q378">
        <v>27.8</v>
      </c>
      <c r="R378" s="1">
        <v>217745552</v>
      </c>
      <c r="S378">
        <v>27.87</v>
      </c>
      <c r="T378" s="1">
        <v>133345648</v>
      </c>
      <c r="U378">
        <v>28.21</v>
      </c>
      <c r="V378" s="1">
        <v>45942716</v>
      </c>
      <c r="W378" s="1">
        <f t="shared" si="5"/>
        <v>133345648</v>
      </c>
      <c r="X378" t="s">
        <v>605</v>
      </c>
      <c r="Y378" t="s">
        <v>670</v>
      </c>
    </row>
    <row r="379" spans="1:25" x14ac:dyDescent="0.25">
      <c r="A379" t="s">
        <v>1319</v>
      </c>
      <c r="B379" t="s">
        <v>27</v>
      </c>
      <c r="C379" t="s">
        <v>424</v>
      </c>
      <c r="D379" t="s">
        <v>1902</v>
      </c>
      <c r="E379">
        <v>553.32978400000002</v>
      </c>
      <c r="F379">
        <v>3</v>
      </c>
      <c r="G379" t="s">
        <v>1903</v>
      </c>
      <c r="H379" t="s">
        <v>1798</v>
      </c>
      <c r="I379" t="s">
        <v>602</v>
      </c>
      <c r="J379" t="b">
        <v>1</v>
      </c>
      <c r="K379" t="s">
        <v>1504</v>
      </c>
      <c r="L379" t="s">
        <v>271</v>
      </c>
      <c r="M379" t="s">
        <v>271</v>
      </c>
      <c r="N379" t="s">
        <v>271</v>
      </c>
      <c r="O379" t="s">
        <v>157</v>
      </c>
      <c r="P379" t="s">
        <v>1358</v>
      </c>
      <c r="Q379">
        <v>57.83</v>
      </c>
      <c r="R379" s="1">
        <v>604574720</v>
      </c>
      <c r="S379">
        <v>57.65</v>
      </c>
      <c r="T379" s="1">
        <v>1292117248</v>
      </c>
      <c r="U379">
        <v>57.93</v>
      </c>
      <c r="V379" s="1">
        <v>1528641920</v>
      </c>
      <c r="W379" s="1">
        <f t="shared" si="5"/>
        <v>1292117248</v>
      </c>
      <c r="X379" t="s">
        <v>605</v>
      </c>
      <c r="Y379" t="s">
        <v>1799</v>
      </c>
    </row>
    <row r="380" spans="1:25" x14ac:dyDescent="0.25">
      <c r="A380" t="s">
        <v>1319</v>
      </c>
      <c r="B380" t="s">
        <v>27</v>
      </c>
      <c r="C380" t="s">
        <v>424</v>
      </c>
      <c r="D380" t="s">
        <v>1902</v>
      </c>
      <c r="E380">
        <v>829.491039</v>
      </c>
      <c r="F380">
        <v>2</v>
      </c>
      <c r="G380" t="s">
        <v>1903</v>
      </c>
      <c r="H380" t="s">
        <v>1798</v>
      </c>
      <c r="I380" t="s">
        <v>602</v>
      </c>
      <c r="J380" t="b">
        <v>1</v>
      </c>
      <c r="K380" t="s">
        <v>1504</v>
      </c>
      <c r="L380" t="s">
        <v>271</v>
      </c>
      <c r="M380" t="s">
        <v>271</v>
      </c>
      <c r="N380" t="s">
        <v>271</v>
      </c>
      <c r="O380" t="s">
        <v>157</v>
      </c>
      <c r="P380" t="s">
        <v>1358</v>
      </c>
      <c r="Q380">
        <v>57.83</v>
      </c>
      <c r="R380" s="1">
        <v>25253580</v>
      </c>
      <c r="S380">
        <v>57.65</v>
      </c>
      <c r="T380" s="1">
        <v>62672920</v>
      </c>
      <c r="U380">
        <v>57.93</v>
      </c>
      <c r="V380" s="1">
        <v>79549712</v>
      </c>
      <c r="W380" s="1">
        <f t="shared" si="5"/>
        <v>62672920</v>
      </c>
      <c r="X380" t="s">
        <v>605</v>
      </c>
      <c r="Y380" t="s">
        <v>1799</v>
      </c>
    </row>
    <row r="381" spans="1:25" x14ac:dyDescent="0.25">
      <c r="A381" t="s">
        <v>1319</v>
      </c>
      <c r="B381" t="s">
        <v>27</v>
      </c>
      <c r="C381" t="s">
        <v>424</v>
      </c>
      <c r="D381" t="s">
        <v>1904</v>
      </c>
      <c r="E381">
        <v>404.74651599999999</v>
      </c>
      <c r="F381">
        <v>4</v>
      </c>
      <c r="G381" t="s">
        <v>1905</v>
      </c>
      <c r="H381" t="s">
        <v>669</v>
      </c>
      <c r="I381" t="s">
        <v>602</v>
      </c>
      <c r="J381" t="b">
        <v>1</v>
      </c>
      <c r="K381" t="s">
        <v>1727</v>
      </c>
      <c r="L381" t="s">
        <v>271</v>
      </c>
      <c r="M381" t="s">
        <v>141</v>
      </c>
      <c r="N381" t="s">
        <v>141</v>
      </c>
      <c r="O381" t="s">
        <v>157</v>
      </c>
      <c r="P381" t="s">
        <v>151</v>
      </c>
      <c r="Q381">
        <v>45.77</v>
      </c>
      <c r="R381" s="1">
        <v>1383790464</v>
      </c>
      <c r="S381">
        <v>45.85</v>
      </c>
      <c r="T381" s="1">
        <v>1001992192</v>
      </c>
      <c r="U381">
        <v>45.96</v>
      </c>
      <c r="V381" s="1">
        <v>768613504</v>
      </c>
      <c r="W381" s="1">
        <f t="shared" si="5"/>
        <v>1001992192</v>
      </c>
      <c r="X381" t="s">
        <v>605</v>
      </c>
      <c r="Y381" t="s">
        <v>670</v>
      </c>
    </row>
    <row r="382" spans="1:25" x14ac:dyDescent="0.25">
      <c r="A382" t="s">
        <v>1319</v>
      </c>
      <c r="B382" t="s">
        <v>27</v>
      </c>
      <c r="C382" t="s">
        <v>424</v>
      </c>
      <c r="D382" t="s">
        <v>1904</v>
      </c>
      <c r="E382">
        <v>539.32626300000004</v>
      </c>
      <c r="F382">
        <v>3</v>
      </c>
      <c r="G382" t="s">
        <v>1905</v>
      </c>
      <c r="H382" t="s">
        <v>669</v>
      </c>
      <c r="I382" t="s">
        <v>602</v>
      </c>
      <c r="J382" t="b">
        <v>1</v>
      </c>
      <c r="K382" t="s">
        <v>1727</v>
      </c>
      <c r="L382" t="s">
        <v>271</v>
      </c>
      <c r="M382" t="s">
        <v>141</v>
      </c>
      <c r="N382" t="s">
        <v>141</v>
      </c>
      <c r="O382" t="s">
        <v>157</v>
      </c>
      <c r="P382" t="s">
        <v>151</v>
      </c>
      <c r="Q382">
        <v>45.77</v>
      </c>
      <c r="R382" s="1">
        <v>593794496</v>
      </c>
      <c r="S382">
        <v>45.85</v>
      </c>
      <c r="T382" s="1">
        <v>371837056</v>
      </c>
      <c r="U382">
        <v>45.96</v>
      </c>
      <c r="V382" s="1">
        <v>271149568</v>
      </c>
      <c r="W382" s="1">
        <f t="shared" si="5"/>
        <v>371837056</v>
      </c>
      <c r="X382" t="s">
        <v>605</v>
      </c>
      <c r="Y382" t="s">
        <v>670</v>
      </c>
    </row>
    <row r="383" spans="1:25" x14ac:dyDescent="0.25">
      <c r="A383" t="s">
        <v>1319</v>
      </c>
      <c r="B383" t="s">
        <v>27</v>
      </c>
      <c r="C383" t="s">
        <v>424</v>
      </c>
      <c r="D383" t="s">
        <v>1904</v>
      </c>
      <c r="E383">
        <v>808.48575600000004</v>
      </c>
      <c r="F383">
        <v>2</v>
      </c>
      <c r="G383" t="s">
        <v>1905</v>
      </c>
      <c r="H383" t="s">
        <v>669</v>
      </c>
      <c r="I383" t="s">
        <v>602</v>
      </c>
      <c r="J383" t="b">
        <v>1</v>
      </c>
      <c r="K383" t="s">
        <v>1727</v>
      </c>
      <c r="L383" t="s">
        <v>271</v>
      </c>
      <c r="M383" t="s">
        <v>141</v>
      </c>
      <c r="N383" t="s">
        <v>141</v>
      </c>
      <c r="O383" t="s">
        <v>157</v>
      </c>
      <c r="P383" t="s">
        <v>151</v>
      </c>
      <c r="Q383">
        <v>45.77</v>
      </c>
      <c r="R383" s="1">
        <v>50638188</v>
      </c>
      <c r="S383">
        <v>45.85</v>
      </c>
      <c r="T383" s="1">
        <v>32300710</v>
      </c>
      <c r="U383">
        <v>45.96</v>
      </c>
      <c r="V383" s="1">
        <v>17816200</v>
      </c>
      <c r="W383" s="1">
        <f t="shared" si="5"/>
        <v>32300710</v>
      </c>
      <c r="X383" t="s">
        <v>605</v>
      </c>
      <c r="Y383" t="s">
        <v>670</v>
      </c>
    </row>
    <row r="384" spans="1:25" x14ac:dyDescent="0.25">
      <c r="A384" t="s">
        <v>1319</v>
      </c>
      <c r="B384" t="s">
        <v>27</v>
      </c>
      <c r="C384" t="s">
        <v>424</v>
      </c>
      <c r="D384" t="s">
        <v>1906</v>
      </c>
      <c r="E384">
        <v>425.760895</v>
      </c>
      <c r="F384">
        <v>4</v>
      </c>
      <c r="G384" t="s">
        <v>1907</v>
      </c>
      <c r="H384" t="s">
        <v>669</v>
      </c>
      <c r="I384" t="s">
        <v>602</v>
      </c>
      <c r="J384" t="b">
        <v>1</v>
      </c>
      <c r="K384" t="s">
        <v>1504</v>
      </c>
      <c r="L384" t="s">
        <v>271</v>
      </c>
      <c r="M384" t="s">
        <v>271</v>
      </c>
      <c r="N384" t="s">
        <v>271</v>
      </c>
      <c r="O384" t="s">
        <v>157</v>
      </c>
      <c r="P384" t="s">
        <v>1358</v>
      </c>
      <c r="Q384">
        <v>66.08</v>
      </c>
      <c r="R384" s="1">
        <v>149613248</v>
      </c>
      <c r="S384">
        <v>65.98</v>
      </c>
      <c r="T384" s="1">
        <v>136047120</v>
      </c>
      <c r="U384">
        <v>66.239999999999995</v>
      </c>
      <c r="V384" s="1">
        <v>141357488</v>
      </c>
      <c r="W384" s="1">
        <f t="shared" si="5"/>
        <v>141357488</v>
      </c>
      <c r="X384" t="s">
        <v>605</v>
      </c>
      <c r="Y384" t="s">
        <v>670</v>
      </c>
    </row>
    <row r="385" spans="1:25" x14ac:dyDescent="0.25">
      <c r="A385" t="s">
        <v>1319</v>
      </c>
      <c r="B385" t="s">
        <v>27</v>
      </c>
      <c r="C385" t="s">
        <v>424</v>
      </c>
      <c r="D385" t="s">
        <v>1906</v>
      </c>
      <c r="E385">
        <v>567.34543399999995</v>
      </c>
      <c r="F385">
        <v>3</v>
      </c>
      <c r="G385" t="s">
        <v>1907</v>
      </c>
      <c r="H385" t="s">
        <v>669</v>
      </c>
      <c r="I385" t="s">
        <v>602</v>
      </c>
      <c r="J385" t="b">
        <v>1</v>
      </c>
      <c r="K385" t="s">
        <v>1504</v>
      </c>
      <c r="L385" t="s">
        <v>271</v>
      </c>
      <c r="M385" t="s">
        <v>271</v>
      </c>
      <c r="N385" t="s">
        <v>271</v>
      </c>
      <c r="O385" t="s">
        <v>157</v>
      </c>
      <c r="P385" t="s">
        <v>1358</v>
      </c>
      <c r="Q385">
        <v>66.08</v>
      </c>
      <c r="R385" s="1">
        <v>6165910016</v>
      </c>
      <c r="S385">
        <v>65.98</v>
      </c>
      <c r="T385" s="1">
        <v>5527367168</v>
      </c>
      <c r="U385">
        <v>66.239999999999995</v>
      </c>
      <c r="V385" s="1">
        <v>5629489152</v>
      </c>
      <c r="W385" s="1">
        <f t="shared" si="5"/>
        <v>5629489152</v>
      </c>
      <c r="X385" t="s">
        <v>605</v>
      </c>
      <c r="Y385" t="s">
        <v>670</v>
      </c>
    </row>
    <row r="386" spans="1:25" x14ac:dyDescent="0.25">
      <c r="A386" t="s">
        <v>1319</v>
      </c>
      <c r="B386" t="s">
        <v>27</v>
      </c>
      <c r="C386" t="s">
        <v>424</v>
      </c>
      <c r="D386" t="s">
        <v>1906</v>
      </c>
      <c r="E386">
        <v>850.51451399999996</v>
      </c>
      <c r="F386">
        <v>2</v>
      </c>
      <c r="G386" t="s">
        <v>1907</v>
      </c>
      <c r="H386" t="s">
        <v>669</v>
      </c>
      <c r="I386" t="s">
        <v>602</v>
      </c>
      <c r="J386" t="b">
        <v>1</v>
      </c>
      <c r="K386" t="s">
        <v>1504</v>
      </c>
      <c r="L386" t="s">
        <v>271</v>
      </c>
      <c r="M386" t="s">
        <v>271</v>
      </c>
      <c r="N386" t="s">
        <v>271</v>
      </c>
      <c r="O386" t="s">
        <v>157</v>
      </c>
      <c r="P386" t="s">
        <v>1358</v>
      </c>
      <c r="Q386">
        <v>66.08</v>
      </c>
      <c r="R386" s="1">
        <v>164868992</v>
      </c>
      <c r="S386">
        <v>65.98</v>
      </c>
      <c r="T386" s="1">
        <v>201408128</v>
      </c>
      <c r="U386">
        <v>66.239999999999995</v>
      </c>
      <c r="V386" s="1">
        <v>274835840</v>
      </c>
      <c r="W386" s="1">
        <f t="shared" si="5"/>
        <v>201408128</v>
      </c>
      <c r="X386" t="s">
        <v>605</v>
      </c>
      <c r="Y386" t="s">
        <v>670</v>
      </c>
    </row>
    <row r="387" spans="1:25" x14ac:dyDescent="0.25">
      <c r="A387" t="s">
        <v>1319</v>
      </c>
      <c r="B387" t="s">
        <v>27</v>
      </c>
      <c r="C387" t="s">
        <v>424</v>
      </c>
      <c r="D387" t="s">
        <v>1908</v>
      </c>
      <c r="E387">
        <v>500.30091499999997</v>
      </c>
      <c r="F387">
        <v>2</v>
      </c>
      <c r="G387" t="s">
        <v>1909</v>
      </c>
      <c r="H387" t="s">
        <v>1253</v>
      </c>
      <c r="I387" t="s">
        <v>647</v>
      </c>
      <c r="J387" t="b">
        <v>1</v>
      </c>
      <c r="K387" t="s">
        <v>1745</v>
      </c>
      <c r="L387" t="s">
        <v>271</v>
      </c>
      <c r="M387" t="s">
        <v>141</v>
      </c>
      <c r="N387" t="s">
        <v>141</v>
      </c>
      <c r="O387" t="s">
        <v>157</v>
      </c>
      <c r="P387" t="s">
        <v>151</v>
      </c>
      <c r="Q387">
        <v>22.89</v>
      </c>
      <c r="R387" s="1">
        <v>142470480</v>
      </c>
      <c r="S387">
        <v>23.11</v>
      </c>
      <c r="T387" s="1">
        <v>185250816</v>
      </c>
      <c r="U387">
        <v>23.12</v>
      </c>
      <c r="V387" s="1">
        <v>118453640</v>
      </c>
      <c r="W387" s="1">
        <f t="shared" ref="W387:W450" si="6">MEDIAN(R387,T387,V387)</f>
        <v>142470480</v>
      </c>
      <c r="X387" t="s">
        <v>648</v>
      </c>
      <c r="Y387" t="s">
        <v>1254</v>
      </c>
    </row>
    <row r="388" spans="1:25" x14ac:dyDescent="0.25">
      <c r="A388" t="s">
        <v>1319</v>
      </c>
      <c r="B388" t="s">
        <v>27</v>
      </c>
      <c r="C388" t="s">
        <v>424</v>
      </c>
      <c r="D388" t="s">
        <v>1910</v>
      </c>
      <c r="E388">
        <v>542.32967299999996</v>
      </c>
      <c r="F388">
        <v>2</v>
      </c>
      <c r="G388" t="s">
        <v>1911</v>
      </c>
      <c r="H388" t="s">
        <v>1253</v>
      </c>
      <c r="I388" t="s">
        <v>647</v>
      </c>
      <c r="J388" t="b">
        <v>1</v>
      </c>
      <c r="K388" t="s">
        <v>1351</v>
      </c>
      <c r="L388" t="s">
        <v>271</v>
      </c>
      <c r="M388" t="s">
        <v>271</v>
      </c>
      <c r="N388" t="s">
        <v>271</v>
      </c>
      <c r="O388" t="s">
        <v>157</v>
      </c>
      <c r="P388" t="s">
        <v>1358</v>
      </c>
      <c r="Q388">
        <v>48.02</v>
      </c>
      <c r="R388" s="1">
        <v>5708744704</v>
      </c>
      <c r="S388">
        <v>48.03</v>
      </c>
      <c r="T388" s="1">
        <v>4687611904</v>
      </c>
      <c r="U388">
        <v>48.16</v>
      </c>
      <c r="V388" s="1">
        <v>5263502336</v>
      </c>
      <c r="W388" s="1">
        <f t="shared" si="6"/>
        <v>5263502336</v>
      </c>
      <c r="X388" t="s">
        <v>648</v>
      </c>
      <c r="Y388" t="s">
        <v>1254</v>
      </c>
    </row>
    <row r="389" spans="1:25" x14ac:dyDescent="0.25">
      <c r="A389" t="s">
        <v>1319</v>
      </c>
      <c r="B389" t="s">
        <v>27</v>
      </c>
      <c r="C389" t="s">
        <v>424</v>
      </c>
      <c r="D389" t="s">
        <v>1912</v>
      </c>
      <c r="E389">
        <v>439.266344</v>
      </c>
      <c r="F389">
        <v>3</v>
      </c>
      <c r="G389" t="s">
        <v>1913</v>
      </c>
      <c r="H389" t="s">
        <v>897</v>
      </c>
      <c r="I389" t="s">
        <v>896</v>
      </c>
      <c r="J389" t="b">
        <v>0</v>
      </c>
      <c r="K389" t="s">
        <v>280</v>
      </c>
      <c r="L389" t="s">
        <v>141</v>
      </c>
      <c r="M389" t="s">
        <v>271</v>
      </c>
      <c r="N389" t="s">
        <v>141</v>
      </c>
      <c r="O389" t="s">
        <v>142</v>
      </c>
      <c r="P389" t="s">
        <v>143</v>
      </c>
      <c r="Q389">
        <v>53.06</v>
      </c>
      <c r="R389" s="1">
        <v>11272412</v>
      </c>
      <c r="S389">
        <v>53.03</v>
      </c>
      <c r="T389" s="1">
        <v>8986291</v>
      </c>
      <c r="U389">
        <v>53.16</v>
      </c>
      <c r="V389" s="1">
        <v>16205197</v>
      </c>
      <c r="W389" s="1">
        <f t="shared" si="6"/>
        <v>11272412</v>
      </c>
      <c r="X389" t="s">
        <v>459</v>
      </c>
      <c r="Y389" t="s">
        <v>460</v>
      </c>
    </row>
    <row r="390" spans="1:25" x14ac:dyDescent="0.25">
      <c r="A390" t="s">
        <v>1319</v>
      </c>
      <c r="B390" t="s">
        <v>27</v>
      </c>
      <c r="C390" t="s">
        <v>424</v>
      </c>
      <c r="D390" t="s">
        <v>1914</v>
      </c>
      <c r="E390">
        <v>399.24761999999998</v>
      </c>
      <c r="F390">
        <v>2</v>
      </c>
      <c r="G390" t="s">
        <v>1915</v>
      </c>
      <c r="H390" t="s">
        <v>905</v>
      </c>
      <c r="I390" t="s">
        <v>904</v>
      </c>
      <c r="J390" t="b">
        <v>1</v>
      </c>
      <c r="K390" t="s">
        <v>1712</v>
      </c>
      <c r="L390" t="s">
        <v>271</v>
      </c>
      <c r="M390" t="s">
        <v>271</v>
      </c>
      <c r="N390" t="s">
        <v>271</v>
      </c>
      <c r="O390" t="s">
        <v>157</v>
      </c>
      <c r="P390" t="s">
        <v>1358</v>
      </c>
      <c r="Q390">
        <v>78.36</v>
      </c>
      <c r="R390" s="1">
        <v>2698832896</v>
      </c>
      <c r="S390">
        <v>78.319999999999993</v>
      </c>
      <c r="T390" s="1">
        <v>1864455808</v>
      </c>
      <c r="U390">
        <v>78.510000000000005</v>
      </c>
      <c r="V390" s="1">
        <v>1805544192</v>
      </c>
      <c r="W390" s="1">
        <f t="shared" si="6"/>
        <v>1864455808</v>
      </c>
      <c r="X390" t="s">
        <v>501</v>
      </c>
      <c r="Y390" t="s">
        <v>501</v>
      </c>
    </row>
    <row r="391" spans="1:25" x14ac:dyDescent="0.25">
      <c r="A391" t="s">
        <v>1319</v>
      </c>
      <c r="B391" t="s">
        <v>27</v>
      </c>
      <c r="C391" t="s">
        <v>424</v>
      </c>
      <c r="D391" t="s">
        <v>1272</v>
      </c>
      <c r="E391">
        <v>511.76690500000001</v>
      </c>
      <c r="F391">
        <v>2</v>
      </c>
      <c r="G391" t="s">
        <v>1272</v>
      </c>
      <c r="H391" t="s">
        <v>1273</v>
      </c>
      <c r="I391" t="s">
        <v>1272</v>
      </c>
      <c r="J391" t="b">
        <v>0</v>
      </c>
      <c r="K391" t="s">
        <v>206</v>
      </c>
      <c r="L391" t="s">
        <v>141</v>
      </c>
      <c r="M391" t="s">
        <v>141</v>
      </c>
      <c r="N391" t="s">
        <v>141</v>
      </c>
      <c r="O391" t="s">
        <v>150</v>
      </c>
      <c r="P391" t="s">
        <v>151</v>
      </c>
      <c r="Q391">
        <v>51.5</v>
      </c>
      <c r="R391" s="1">
        <v>73025064</v>
      </c>
      <c r="S391">
        <v>51.38</v>
      </c>
      <c r="T391" s="1">
        <v>95577312</v>
      </c>
      <c r="U391">
        <v>51.56</v>
      </c>
      <c r="V391" s="1">
        <v>53394768</v>
      </c>
      <c r="W391" s="1">
        <f t="shared" si="6"/>
        <v>73025064</v>
      </c>
      <c r="X391" t="s">
        <v>468</v>
      </c>
      <c r="Y391" t="s">
        <v>469</v>
      </c>
    </row>
    <row r="392" spans="1:25" x14ac:dyDescent="0.25">
      <c r="A392" t="s">
        <v>1319</v>
      </c>
      <c r="B392" t="s">
        <v>27</v>
      </c>
      <c r="C392" t="s">
        <v>424</v>
      </c>
      <c r="D392" t="s">
        <v>1916</v>
      </c>
      <c r="E392">
        <v>586.35588800000005</v>
      </c>
      <c r="F392">
        <v>2</v>
      </c>
      <c r="G392" t="s">
        <v>1917</v>
      </c>
      <c r="H392" t="s">
        <v>912</v>
      </c>
      <c r="I392" t="s">
        <v>911</v>
      </c>
      <c r="J392" t="b">
        <v>0</v>
      </c>
      <c r="K392" t="s">
        <v>286</v>
      </c>
      <c r="L392" t="s">
        <v>141</v>
      </c>
      <c r="M392" t="s">
        <v>271</v>
      </c>
      <c r="N392" t="s">
        <v>141</v>
      </c>
      <c r="O392" t="s">
        <v>142</v>
      </c>
      <c r="P392" t="s">
        <v>143</v>
      </c>
      <c r="Q392">
        <v>107.15</v>
      </c>
      <c r="R392" s="1">
        <v>306417408</v>
      </c>
      <c r="S392">
        <v>107.34</v>
      </c>
      <c r="T392" s="1">
        <v>434147488</v>
      </c>
      <c r="U392">
        <v>107.21</v>
      </c>
      <c r="V392" s="1">
        <v>477805088</v>
      </c>
      <c r="W392" s="1">
        <f t="shared" si="6"/>
        <v>434147488</v>
      </c>
      <c r="X392" t="s">
        <v>617</v>
      </c>
      <c r="Y392" t="s">
        <v>618</v>
      </c>
    </row>
    <row r="393" spans="1:25" x14ac:dyDescent="0.25">
      <c r="A393" t="s">
        <v>1319</v>
      </c>
      <c r="B393" t="s">
        <v>27</v>
      </c>
      <c r="C393" t="s">
        <v>424</v>
      </c>
      <c r="D393" t="s">
        <v>917</v>
      </c>
      <c r="E393">
        <v>429.76142599999997</v>
      </c>
      <c r="F393">
        <v>2</v>
      </c>
      <c r="G393" t="s">
        <v>917</v>
      </c>
      <c r="H393" t="s">
        <v>1277</v>
      </c>
      <c r="I393" t="s">
        <v>917</v>
      </c>
      <c r="J393" t="b">
        <v>0</v>
      </c>
      <c r="K393" t="s">
        <v>1278</v>
      </c>
      <c r="L393" t="s">
        <v>141</v>
      </c>
      <c r="M393" t="s">
        <v>141</v>
      </c>
      <c r="N393" t="s">
        <v>141</v>
      </c>
      <c r="O393" t="s">
        <v>142</v>
      </c>
      <c r="P393" t="s">
        <v>143</v>
      </c>
      <c r="Q393">
        <v>42.76</v>
      </c>
      <c r="R393" s="1">
        <v>109573592</v>
      </c>
      <c r="S393">
        <v>42.72</v>
      </c>
      <c r="T393" s="1">
        <v>124160608</v>
      </c>
      <c r="U393">
        <v>42.88</v>
      </c>
      <c r="V393" s="1">
        <v>62493976</v>
      </c>
      <c r="W393" s="1">
        <f t="shared" si="6"/>
        <v>109573592</v>
      </c>
      <c r="X393" t="s">
        <v>880</v>
      </c>
      <c r="Y393" t="s">
        <v>1268</v>
      </c>
    </row>
    <row r="394" spans="1:25" x14ac:dyDescent="0.25">
      <c r="A394" t="s">
        <v>1319</v>
      </c>
      <c r="B394" t="s">
        <v>27</v>
      </c>
      <c r="C394" t="s">
        <v>424</v>
      </c>
      <c r="D394" t="s">
        <v>914</v>
      </c>
      <c r="E394">
        <v>450.76670899999999</v>
      </c>
      <c r="F394">
        <v>2</v>
      </c>
      <c r="G394" t="s">
        <v>915</v>
      </c>
      <c r="H394" t="s">
        <v>916</v>
      </c>
      <c r="I394" t="s">
        <v>917</v>
      </c>
      <c r="J394" t="b">
        <v>0</v>
      </c>
      <c r="K394" t="s">
        <v>414</v>
      </c>
      <c r="L394" t="s">
        <v>141</v>
      </c>
      <c r="M394" t="s">
        <v>271</v>
      </c>
      <c r="N394" t="s">
        <v>141</v>
      </c>
      <c r="O394" t="s">
        <v>142</v>
      </c>
      <c r="P394" t="s">
        <v>143</v>
      </c>
      <c r="Q394">
        <v>95.44</v>
      </c>
      <c r="R394" s="1">
        <v>36230752</v>
      </c>
      <c r="S394">
        <v>95.53</v>
      </c>
      <c r="T394" s="1">
        <v>60112172</v>
      </c>
      <c r="U394">
        <v>95.42</v>
      </c>
      <c r="V394" s="1">
        <v>49300164</v>
      </c>
      <c r="W394" s="1">
        <f t="shared" si="6"/>
        <v>49300164</v>
      </c>
      <c r="X394" t="s">
        <v>880</v>
      </c>
      <c r="Y394" t="s">
        <v>881</v>
      </c>
    </row>
    <row r="395" spans="1:25" x14ac:dyDescent="0.25">
      <c r="A395" t="s">
        <v>1319</v>
      </c>
      <c r="B395" t="s">
        <v>27</v>
      </c>
      <c r="C395" t="s">
        <v>424</v>
      </c>
      <c r="D395" t="s">
        <v>1918</v>
      </c>
      <c r="E395">
        <v>471.79018400000001</v>
      </c>
      <c r="F395">
        <v>2</v>
      </c>
      <c r="G395" t="s">
        <v>1919</v>
      </c>
      <c r="H395" t="s">
        <v>1277</v>
      </c>
      <c r="I395" t="s">
        <v>917</v>
      </c>
      <c r="J395" t="b">
        <v>0</v>
      </c>
      <c r="K395" t="s">
        <v>414</v>
      </c>
      <c r="L395" t="s">
        <v>141</v>
      </c>
      <c r="M395" t="s">
        <v>271</v>
      </c>
      <c r="N395" t="s">
        <v>141</v>
      </c>
      <c r="O395" t="s">
        <v>142</v>
      </c>
      <c r="P395" t="s">
        <v>143</v>
      </c>
      <c r="Q395">
        <v>110.07</v>
      </c>
      <c r="R395" s="1">
        <v>93505896</v>
      </c>
      <c r="S395">
        <v>110.29</v>
      </c>
      <c r="T395" s="1">
        <v>124106768</v>
      </c>
      <c r="U395">
        <v>110.16</v>
      </c>
      <c r="V395" s="1">
        <v>150619552</v>
      </c>
      <c r="W395" s="1">
        <f t="shared" si="6"/>
        <v>124106768</v>
      </c>
      <c r="X395" t="s">
        <v>880</v>
      </c>
      <c r="Y395" t="s">
        <v>1268</v>
      </c>
    </row>
    <row r="396" spans="1:25" x14ac:dyDescent="0.25">
      <c r="A396" t="s">
        <v>1319</v>
      </c>
      <c r="B396" t="s">
        <v>27</v>
      </c>
      <c r="C396" t="s">
        <v>424</v>
      </c>
      <c r="D396" t="s">
        <v>1920</v>
      </c>
      <c r="E396">
        <v>695.40169200000003</v>
      </c>
      <c r="F396">
        <v>2</v>
      </c>
      <c r="G396" t="s">
        <v>1921</v>
      </c>
      <c r="H396" t="s">
        <v>949</v>
      </c>
      <c r="I396" t="s">
        <v>948</v>
      </c>
      <c r="J396" t="b">
        <v>0</v>
      </c>
      <c r="K396" t="s">
        <v>1161</v>
      </c>
      <c r="L396" t="s">
        <v>141</v>
      </c>
      <c r="M396" t="s">
        <v>141</v>
      </c>
      <c r="N396" t="s">
        <v>141</v>
      </c>
      <c r="O396" t="s">
        <v>142</v>
      </c>
      <c r="P396" t="s">
        <v>143</v>
      </c>
      <c r="Q396">
        <v>72.64</v>
      </c>
      <c r="R396" s="1">
        <v>67437120</v>
      </c>
      <c r="S396">
        <v>72.66</v>
      </c>
      <c r="T396" s="1">
        <v>53255112</v>
      </c>
      <c r="U396">
        <v>72.89</v>
      </c>
      <c r="V396" s="1">
        <v>40464328</v>
      </c>
      <c r="W396" s="1">
        <f t="shared" si="6"/>
        <v>53255112</v>
      </c>
      <c r="X396" t="s">
        <v>951</v>
      </c>
      <c r="Y396" t="s">
        <v>952</v>
      </c>
    </row>
    <row r="397" spans="1:25" x14ac:dyDescent="0.25">
      <c r="A397" t="s">
        <v>1319</v>
      </c>
      <c r="B397" t="s">
        <v>27</v>
      </c>
      <c r="C397" t="s">
        <v>424</v>
      </c>
      <c r="D397" t="s">
        <v>1922</v>
      </c>
      <c r="E397">
        <v>737.43044999999995</v>
      </c>
      <c r="F397">
        <v>2</v>
      </c>
      <c r="G397" t="s">
        <v>1923</v>
      </c>
      <c r="H397" t="s">
        <v>949</v>
      </c>
      <c r="I397" t="s">
        <v>948</v>
      </c>
      <c r="J397" t="b">
        <v>0</v>
      </c>
      <c r="K397" t="s">
        <v>517</v>
      </c>
      <c r="L397" t="s">
        <v>141</v>
      </c>
      <c r="M397" t="s">
        <v>271</v>
      </c>
      <c r="N397" t="s">
        <v>141</v>
      </c>
      <c r="O397" t="s">
        <v>142</v>
      </c>
      <c r="P397" t="s">
        <v>143</v>
      </c>
      <c r="Q397">
        <v>92.88</v>
      </c>
      <c r="R397" s="1">
        <v>101787264</v>
      </c>
      <c r="S397">
        <v>93.09</v>
      </c>
      <c r="T397" s="1">
        <v>69754392</v>
      </c>
      <c r="U397">
        <v>93.06</v>
      </c>
      <c r="V397" s="1">
        <v>66638204</v>
      </c>
      <c r="W397" s="1">
        <f t="shared" si="6"/>
        <v>69754392</v>
      </c>
      <c r="X397" t="s">
        <v>951</v>
      </c>
      <c r="Y397" t="s">
        <v>952</v>
      </c>
    </row>
    <row r="398" spans="1:25" x14ac:dyDescent="0.25">
      <c r="A398" t="s">
        <v>1319</v>
      </c>
      <c r="B398" t="s">
        <v>27</v>
      </c>
      <c r="C398" t="s">
        <v>424</v>
      </c>
      <c r="D398" t="s">
        <v>976</v>
      </c>
      <c r="E398">
        <v>387.21685100000002</v>
      </c>
      <c r="F398">
        <v>2</v>
      </c>
      <c r="G398" t="s">
        <v>976</v>
      </c>
      <c r="H398" t="s">
        <v>1281</v>
      </c>
      <c r="I398" t="s">
        <v>976</v>
      </c>
      <c r="J398" t="b">
        <v>0</v>
      </c>
      <c r="K398" t="s">
        <v>1278</v>
      </c>
      <c r="L398" t="s">
        <v>141</v>
      </c>
      <c r="M398" t="s">
        <v>141</v>
      </c>
      <c r="N398" t="s">
        <v>141</v>
      </c>
      <c r="O398" t="s">
        <v>142</v>
      </c>
      <c r="P398" t="s">
        <v>143</v>
      </c>
      <c r="Q398">
        <v>21.8</v>
      </c>
      <c r="R398" s="1">
        <v>19202138</v>
      </c>
      <c r="S398">
        <v>22.05</v>
      </c>
      <c r="T398" s="1">
        <v>23961108</v>
      </c>
      <c r="U398">
        <v>22.04</v>
      </c>
      <c r="V398" s="1">
        <v>13634936</v>
      </c>
      <c r="W398" s="1">
        <f t="shared" si="6"/>
        <v>19202138</v>
      </c>
      <c r="X398" t="s">
        <v>977</v>
      </c>
      <c r="Y398" t="s">
        <v>1282</v>
      </c>
    </row>
    <row r="399" spans="1:25" x14ac:dyDescent="0.25">
      <c r="A399" t="s">
        <v>1319</v>
      </c>
      <c r="B399" t="s">
        <v>27</v>
      </c>
      <c r="C399" t="s">
        <v>424</v>
      </c>
      <c r="D399" t="s">
        <v>973</v>
      </c>
      <c r="E399">
        <v>408.22213399999998</v>
      </c>
      <c r="F399">
        <v>2</v>
      </c>
      <c r="G399" t="s">
        <v>974</v>
      </c>
      <c r="H399" t="s">
        <v>975</v>
      </c>
      <c r="I399" t="s">
        <v>976</v>
      </c>
      <c r="J399" t="b">
        <v>0</v>
      </c>
      <c r="K399" t="s">
        <v>414</v>
      </c>
      <c r="L399" t="s">
        <v>141</v>
      </c>
      <c r="M399" t="s">
        <v>271</v>
      </c>
      <c r="N399" t="s">
        <v>141</v>
      </c>
      <c r="O399" t="s">
        <v>142</v>
      </c>
      <c r="P399" t="s">
        <v>143</v>
      </c>
      <c r="Q399">
        <v>16.66</v>
      </c>
      <c r="R399" s="1">
        <v>8789236</v>
      </c>
      <c r="S399">
        <v>16.690000000000001</v>
      </c>
      <c r="T399" s="1">
        <v>6631410</v>
      </c>
      <c r="U399">
        <v>16.73</v>
      </c>
      <c r="V399" s="1">
        <v>14981851</v>
      </c>
      <c r="W399" s="1">
        <f t="shared" si="6"/>
        <v>8789236</v>
      </c>
      <c r="X399" t="s">
        <v>977</v>
      </c>
      <c r="Y399" t="s">
        <v>978</v>
      </c>
    </row>
    <row r="400" spans="1:25" x14ac:dyDescent="0.25">
      <c r="A400" t="s">
        <v>1319</v>
      </c>
      <c r="B400" t="s">
        <v>27</v>
      </c>
      <c r="C400" t="s">
        <v>424</v>
      </c>
      <c r="D400" t="s">
        <v>1924</v>
      </c>
      <c r="E400">
        <v>491.95605799999998</v>
      </c>
      <c r="F400">
        <v>3</v>
      </c>
      <c r="G400" t="s">
        <v>1925</v>
      </c>
      <c r="H400" t="s">
        <v>949</v>
      </c>
      <c r="I400" t="s">
        <v>948</v>
      </c>
      <c r="J400" t="b">
        <v>1</v>
      </c>
      <c r="K400" t="s">
        <v>1663</v>
      </c>
      <c r="L400" t="s">
        <v>271</v>
      </c>
      <c r="M400" t="s">
        <v>141</v>
      </c>
      <c r="N400" t="s">
        <v>141</v>
      </c>
      <c r="O400" t="s">
        <v>142</v>
      </c>
      <c r="P400" t="s">
        <v>143</v>
      </c>
      <c r="Q400">
        <v>55.15</v>
      </c>
      <c r="R400" s="1">
        <v>110825704</v>
      </c>
      <c r="S400">
        <v>55.07</v>
      </c>
      <c r="T400" s="1">
        <v>85913664</v>
      </c>
      <c r="U400">
        <v>55.25</v>
      </c>
      <c r="V400" s="1">
        <v>84967728</v>
      </c>
      <c r="W400" s="1">
        <f t="shared" si="6"/>
        <v>85913664</v>
      </c>
      <c r="X400" t="s">
        <v>951</v>
      </c>
      <c r="Y400" t="s">
        <v>952</v>
      </c>
    </row>
    <row r="401" spans="1:25" x14ac:dyDescent="0.25">
      <c r="A401" t="s">
        <v>1319</v>
      </c>
      <c r="B401" t="s">
        <v>27</v>
      </c>
      <c r="C401" t="s">
        <v>424</v>
      </c>
      <c r="D401" t="s">
        <v>1924</v>
      </c>
      <c r="E401">
        <v>737.43044999999995</v>
      </c>
      <c r="F401">
        <v>2</v>
      </c>
      <c r="G401" t="s">
        <v>1925</v>
      </c>
      <c r="H401" t="s">
        <v>949</v>
      </c>
      <c r="I401" t="s">
        <v>948</v>
      </c>
      <c r="J401" t="b">
        <v>1</v>
      </c>
      <c r="K401" t="s">
        <v>1663</v>
      </c>
      <c r="L401" t="s">
        <v>271</v>
      </c>
      <c r="M401" t="s">
        <v>141</v>
      </c>
      <c r="N401" t="s">
        <v>141</v>
      </c>
      <c r="O401" t="s">
        <v>142</v>
      </c>
      <c r="P401" t="s">
        <v>143</v>
      </c>
      <c r="Q401">
        <v>55.15</v>
      </c>
      <c r="R401" s="1">
        <v>32944416</v>
      </c>
      <c r="S401">
        <v>55.07</v>
      </c>
      <c r="T401" s="1">
        <v>23807552</v>
      </c>
      <c r="U401">
        <v>55.25</v>
      </c>
      <c r="V401" s="1">
        <v>27934512</v>
      </c>
      <c r="W401" s="1">
        <f t="shared" si="6"/>
        <v>27934512</v>
      </c>
      <c r="X401" t="s">
        <v>951</v>
      </c>
      <c r="Y401" t="s">
        <v>952</v>
      </c>
    </row>
    <row r="402" spans="1:25" x14ac:dyDescent="0.25">
      <c r="A402" t="s">
        <v>1319</v>
      </c>
      <c r="B402" t="s">
        <v>27</v>
      </c>
      <c r="C402" t="s">
        <v>424</v>
      </c>
      <c r="D402" t="s">
        <v>1926</v>
      </c>
      <c r="E402">
        <v>751.4461</v>
      </c>
      <c r="F402">
        <v>2</v>
      </c>
      <c r="G402" t="s">
        <v>1927</v>
      </c>
      <c r="H402" t="s">
        <v>960</v>
      </c>
      <c r="I402" t="s">
        <v>948</v>
      </c>
      <c r="J402" t="b">
        <v>1</v>
      </c>
      <c r="K402" t="s">
        <v>1636</v>
      </c>
      <c r="L402" t="s">
        <v>271</v>
      </c>
      <c r="M402" t="s">
        <v>271</v>
      </c>
      <c r="N402" t="s">
        <v>271</v>
      </c>
      <c r="O402" t="s">
        <v>142</v>
      </c>
      <c r="P402" t="s">
        <v>143</v>
      </c>
      <c r="Q402">
        <v>58.26</v>
      </c>
      <c r="R402" s="1">
        <v>15743496</v>
      </c>
      <c r="S402">
        <v>58.04</v>
      </c>
      <c r="T402" s="1">
        <v>17284408</v>
      </c>
      <c r="U402">
        <v>58.32</v>
      </c>
      <c r="V402" s="1">
        <v>24184858</v>
      </c>
      <c r="W402" s="1">
        <f t="shared" si="6"/>
        <v>17284408</v>
      </c>
      <c r="X402" t="s">
        <v>951</v>
      </c>
      <c r="Y402" t="s">
        <v>961</v>
      </c>
    </row>
    <row r="403" spans="1:25" x14ac:dyDescent="0.25">
      <c r="A403" t="s">
        <v>1319</v>
      </c>
      <c r="B403" t="s">
        <v>27</v>
      </c>
      <c r="C403" t="s">
        <v>424</v>
      </c>
      <c r="D403" t="s">
        <v>1928</v>
      </c>
      <c r="E403">
        <v>779.45920699999999</v>
      </c>
      <c r="F403">
        <v>2</v>
      </c>
      <c r="G403" t="s">
        <v>1929</v>
      </c>
      <c r="H403" t="s">
        <v>949</v>
      </c>
      <c r="I403" t="s">
        <v>948</v>
      </c>
      <c r="J403" t="b">
        <v>1</v>
      </c>
      <c r="K403" t="s">
        <v>1636</v>
      </c>
      <c r="L403" t="s">
        <v>271</v>
      </c>
      <c r="M403" t="s">
        <v>271</v>
      </c>
      <c r="N403" t="s">
        <v>271</v>
      </c>
      <c r="O403" t="s">
        <v>142</v>
      </c>
      <c r="P403" t="s">
        <v>143</v>
      </c>
      <c r="Q403">
        <v>77.150000000000006</v>
      </c>
      <c r="R403" s="1">
        <v>198037424</v>
      </c>
      <c r="S403">
        <v>77.25</v>
      </c>
      <c r="T403" s="1">
        <v>172404432</v>
      </c>
      <c r="U403">
        <v>77.31</v>
      </c>
      <c r="V403" s="1">
        <v>219317872</v>
      </c>
      <c r="W403" s="1">
        <f t="shared" si="6"/>
        <v>198037424</v>
      </c>
      <c r="X403" t="s">
        <v>951</v>
      </c>
      <c r="Y403" t="s">
        <v>952</v>
      </c>
    </row>
    <row r="404" spans="1:25" x14ac:dyDescent="0.25">
      <c r="A404" t="s">
        <v>1319</v>
      </c>
      <c r="B404" t="s">
        <v>27</v>
      </c>
      <c r="C404" t="s">
        <v>424</v>
      </c>
      <c r="D404" t="s">
        <v>1930</v>
      </c>
      <c r="E404">
        <v>458.27911699999999</v>
      </c>
      <c r="F404">
        <v>2</v>
      </c>
      <c r="G404" t="s">
        <v>1931</v>
      </c>
      <c r="H404" t="s">
        <v>963</v>
      </c>
      <c r="I404" t="s">
        <v>962</v>
      </c>
      <c r="J404" t="b">
        <v>1</v>
      </c>
      <c r="K404" t="s">
        <v>1712</v>
      </c>
      <c r="L404" t="s">
        <v>271</v>
      </c>
      <c r="M404" t="s">
        <v>271</v>
      </c>
      <c r="N404" t="s">
        <v>271</v>
      </c>
      <c r="O404" t="s">
        <v>142</v>
      </c>
      <c r="P404" t="s">
        <v>143</v>
      </c>
      <c r="Q404">
        <v>91.05</v>
      </c>
      <c r="R404" s="1">
        <v>28337556</v>
      </c>
      <c r="S404">
        <v>91.14</v>
      </c>
      <c r="T404" s="1">
        <v>27369702</v>
      </c>
      <c r="U404">
        <v>91.08</v>
      </c>
      <c r="V404" s="1">
        <v>24509080</v>
      </c>
      <c r="W404" s="1">
        <f t="shared" si="6"/>
        <v>27369702</v>
      </c>
      <c r="X404" t="s">
        <v>964</v>
      </c>
      <c r="Y404" t="s">
        <v>965</v>
      </c>
    </row>
    <row r="405" spans="1:25" x14ac:dyDescent="0.25">
      <c r="A405" t="s">
        <v>1319</v>
      </c>
      <c r="B405" t="s">
        <v>27</v>
      </c>
      <c r="C405" t="s">
        <v>424</v>
      </c>
      <c r="D405" t="s">
        <v>1932</v>
      </c>
      <c r="E405">
        <v>450.25089100000002</v>
      </c>
      <c r="F405">
        <v>2</v>
      </c>
      <c r="G405" t="s">
        <v>1933</v>
      </c>
      <c r="H405" t="s">
        <v>975</v>
      </c>
      <c r="I405" t="s">
        <v>976</v>
      </c>
      <c r="J405" t="b">
        <v>1</v>
      </c>
      <c r="K405" t="s">
        <v>1348</v>
      </c>
      <c r="L405" t="s">
        <v>271</v>
      </c>
      <c r="M405" t="s">
        <v>271</v>
      </c>
      <c r="N405" t="s">
        <v>271</v>
      </c>
      <c r="O405" t="s">
        <v>142</v>
      </c>
      <c r="P405" t="s">
        <v>143</v>
      </c>
      <c r="Q405">
        <v>41.49</v>
      </c>
      <c r="R405" s="1">
        <v>87248032</v>
      </c>
      <c r="S405">
        <v>41.47</v>
      </c>
      <c r="T405" s="1">
        <v>118996000</v>
      </c>
      <c r="U405">
        <v>41.61</v>
      </c>
      <c r="V405" s="1">
        <v>111463568</v>
      </c>
      <c r="W405" s="1">
        <f t="shared" si="6"/>
        <v>111463568</v>
      </c>
      <c r="X405" t="s">
        <v>977</v>
      </c>
      <c r="Y405" t="s">
        <v>978</v>
      </c>
    </row>
    <row r="406" spans="1:25" x14ac:dyDescent="0.25">
      <c r="A406" t="s">
        <v>1319</v>
      </c>
      <c r="B406" t="s">
        <v>27</v>
      </c>
      <c r="C406" t="s">
        <v>424</v>
      </c>
      <c r="D406" t="s">
        <v>1283</v>
      </c>
      <c r="E406">
        <v>364.70612</v>
      </c>
      <c r="F406">
        <v>2</v>
      </c>
      <c r="G406" t="s">
        <v>1284</v>
      </c>
      <c r="H406" t="s">
        <v>1285</v>
      </c>
      <c r="I406" t="s">
        <v>1286</v>
      </c>
      <c r="J406" t="b">
        <v>0</v>
      </c>
      <c r="K406" t="s">
        <v>562</v>
      </c>
      <c r="L406" t="s">
        <v>141</v>
      </c>
      <c r="M406" t="s">
        <v>271</v>
      </c>
      <c r="N406" t="s">
        <v>141</v>
      </c>
      <c r="O406" t="s">
        <v>142</v>
      </c>
      <c r="P406" t="s">
        <v>143</v>
      </c>
      <c r="Q406">
        <v>15.84</v>
      </c>
      <c r="R406" s="1">
        <v>2568206</v>
      </c>
      <c r="S406">
        <v>15.91</v>
      </c>
      <c r="T406" s="1">
        <v>2151316</v>
      </c>
      <c r="U406">
        <v>15.92</v>
      </c>
      <c r="V406" s="1">
        <v>4330787</v>
      </c>
      <c r="W406" s="1">
        <f t="shared" si="6"/>
        <v>2568206</v>
      </c>
      <c r="X406" t="s">
        <v>1287</v>
      </c>
      <c r="Y406" t="s">
        <v>1288</v>
      </c>
    </row>
    <row r="407" spans="1:25" x14ac:dyDescent="0.25">
      <c r="A407" t="s">
        <v>1319</v>
      </c>
      <c r="B407" t="s">
        <v>27</v>
      </c>
      <c r="C407" t="s">
        <v>424</v>
      </c>
      <c r="D407" t="s">
        <v>1934</v>
      </c>
      <c r="E407">
        <v>383.23638499999998</v>
      </c>
      <c r="F407">
        <v>3</v>
      </c>
      <c r="G407" t="s">
        <v>1935</v>
      </c>
      <c r="H407" t="s">
        <v>996</v>
      </c>
      <c r="I407" t="s">
        <v>995</v>
      </c>
      <c r="J407" t="b">
        <v>0</v>
      </c>
      <c r="K407" t="s">
        <v>286</v>
      </c>
      <c r="L407" t="s">
        <v>141</v>
      </c>
      <c r="M407" t="s">
        <v>271</v>
      </c>
      <c r="N407" t="s">
        <v>141</v>
      </c>
      <c r="O407" t="s">
        <v>142</v>
      </c>
      <c r="P407" t="s">
        <v>143</v>
      </c>
      <c r="Q407">
        <v>48.77</v>
      </c>
      <c r="R407" s="1">
        <v>43905416</v>
      </c>
      <c r="S407">
        <v>48.75</v>
      </c>
      <c r="T407" s="1">
        <v>21437924</v>
      </c>
      <c r="U407">
        <v>48.93</v>
      </c>
      <c r="V407" s="1">
        <v>19821598</v>
      </c>
      <c r="W407" s="1">
        <f t="shared" si="6"/>
        <v>21437924</v>
      </c>
      <c r="X407" t="s">
        <v>459</v>
      </c>
      <c r="Y407" t="s">
        <v>460</v>
      </c>
    </row>
    <row r="408" spans="1:25" x14ac:dyDescent="0.25">
      <c r="A408" t="s">
        <v>1319</v>
      </c>
      <c r="B408" t="s">
        <v>27</v>
      </c>
      <c r="C408" t="s">
        <v>424</v>
      </c>
      <c r="D408" t="s">
        <v>1934</v>
      </c>
      <c r="E408">
        <v>574.35094000000004</v>
      </c>
      <c r="F408">
        <v>2</v>
      </c>
      <c r="G408" t="s">
        <v>1935</v>
      </c>
      <c r="H408" t="s">
        <v>996</v>
      </c>
      <c r="I408" t="s">
        <v>995</v>
      </c>
      <c r="J408" t="b">
        <v>0</v>
      </c>
      <c r="K408" t="s">
        <v>286</v>
      </c>
      <c r="L408" t="s">
        <v>141</v>
      </c>
      <c r="M408" t="s">
        <v>271</v>
      </c>
      <c r="N408" t="s">
        <v>141</v>
      </c>
      <c r="O408" t="s">
        <v>142</v>
      </c>
      <c r="P408" t="s">
        <v>143</v>
      </c>
      <c r="Q408">
        <v>48.77</v>
      </c>
      <c r="R408" s="1">
        <v>86658096</v>
      </c>
      <c r="S408">
        <v>48.75</v>
      </c>
      <c r="T408" s="1">
        <v>45954292</v>
      </c>
      <c r="U408">
        <v>48.93</v>
      </c>
      <c r="V408" s="1">
        <v>40383904</v>
      </c>
      <c r="W408" s="1">
        <f t="shared" si="6"/>
        <v>45954292</v>
      </c>
      <c r="X408" t="s">
        <v>459</v>
      </c>
      <c r="Y408" t="s">
        <v>460</v>
      </c>
    </row>
    <row r="409" spans="1:25" x14ac:dyDescent="0.25">
      <c r="A409" t="s">
        <v>1319</v>
      </c>
      <c r="B409" t="s">
        <v>27</v>
      </c>
      <c r="C409" t="s">
        <v>424</v>
      </c>
      <c r="D409" t="s">
        <v>1936</v>
      </c>
      <c r="E409">
        <v>352.70612</v>
      </c>
      <c r="F409">
        <v>2</v>
      </c>
      <c r="G409" t="s">
        <v>1936</v>
      </c>
      <c r="H409" t="s">
        <v>1937</v>
      </c>
      <c r="I409" t="s">
        <v>1936</v>
      </c>
      <c r="J409" t="b">
        <v>0</v>
      </c>
      <c r="K409" t="s">
        <v>1223</v>
      </c>
      <c r="L409" t="s">
        <v>141</v>
      </c>
      <c r="M409" t="s">
        <v>141</v>
      </c>
      <c r="N409" t="s">
        <v>141</v>
      </c>
      <c r="O409" t="s">
        <v>157</v>
      </c>
      <c r="P409" t="s">
        <v>151</v>
      </c>
      <c r="Q409">
        <v>17.39</v>
      </c>
      <c r="R409" s="1">
        <v>10067780</v>
      </c>
      <c r="S409">
        <v>17.510000000000002</v>
      </c>
      <c r="T409" s="1">
        <v>1894148</v>
      </c>
      <c r="U409">
        <v>17.52</v>
      </c>
      <c r="V409" s="1">
        <v>8497076</v>
      </c>
      <c r="W409" s="1">
        <f t="shared" si="6"/>
        <v>8497076</v>
      </c>
      <c r="X409" t="s">
        <v>1938</v>
      </c>
      <c r="Y409" t="s">
        <v>1939</v>
      </c>
    </row>
    <row r="410" spans="1:25" x14ac:dyDescent="0.25">
      <c r="A410" t="s">
        <v>1319</v>
      </c>
      <c r="B410" t="s">
        <v>27</v>
      </c>
      <c r="C410" t="s">
        <v>424</v>
      </c>
      <c r="D410" t="s">
        <v>1940</v>
      </c>
      <c r="E410">
        <v>385.72959500000002</v>
      </c>
      <c r="F410">
        <v>2</v>
      </c>
      <c r="G410" t="s">
        <v>1941</v>
      </c>
      <c r="H410" t="s">
        <v>1942</v>
      </c>
      <c r="I410" t="s">
        <v>1286</v>
      </c>
      <c r="J410" t="b">
        <v>1</v>
      </c>
      <c r="K410" t="s">
        <v>1943</v>
      </c>
      <c r="L410" t="s">
        <v>271</v>
      </c>
      <c r="M410" t="s">
        <v>141</v>
      </c>
      <c r="N410" t="s">
        <v>141</v>
      </c>
      <c r="O410" t="s">
        <v>142</v>
      </c>
      <c r="P410" t="s">
        <v>143</v>
      </c>
      <c r="Q410">
        <v>29.74</v>
      </c>
      <c r="R410" s="1">
        <v>15962425</v>
      </c>
      <c r="S410">
        <v>29.78</v>
      </c>
      <c r="T410" s="1">
        <v>18346288</v>
      </c>
      <c r="U410">
        <v>29.96</v>
      </c>
      <c r="V410" s="1">
        <v>13650713</v>
      </c>
      <c r="W410" s="1">
        <f t="shared" si="6"/>
        <v>15962425</v>
      </c>
      <c r="X410" t="s">
        <v>1287</v>
      </c>
      <c r="Y410" t="s">
        <v>1944</v>
      </c>
    </row>
    <row r="411" spans="1:25" x14ac:dyDescent="0.25">
      <c r="A411" t="s">
        <v>1319</v>
      </c>
      <c r="B411" t="s">
        <v>27</v>
      </c>
      <c r="C411" t="s">
        <v>424</v>
      </c>
      <c r="D411" t="s">
        <v>1945</v>
      </c>
      <c r="E411">
        <v>427.758352</v>
      </c>
      <c r="F411">
        <v>2</v>
      </c>
      <c r="G411" t="s">
        <v>1946</v>
      </c>
      <c r="H411" t="s">
        <v>1942</v>
      </c>
      <c r="I411" t="s">
        <v>1286</v>
      </c>
      <c r="J411" t="b">
        <v>1</v>
      </c>
      <c r="K411" t="s">
        <v>1712</v>
      </c>
      <c r="L411" t="s">
        <v>271</v>
      </c>
      <c r="M411" t="s">
        <v>271</v>
      </c>
      <c r="N411" t="s">
        <v>271</v>
      </c>
      <c r="O411" t="s">
        <v>142</v>
      </c>
      <c r="P411" t="s">
        <v>143</v>
      </c>
      <c r="Q411">
        <v>63.3</v>
      </c>
      <c r="R411" s="1">
        <v>32503316</v>
      </c>
      <c r="S411">
        <v>63.2</v>
      </c>
      <c r="T411" s="1">
        <v>31350502</v>
      </c>
      <c r="U411">
        <v>63.48</v>
      </c>
      <c r="V411" s="1">
        <v>35530128</v>
      </c>
      <c r="W411" s="1">
        <f t="shared" si="6"/>
        <v>32503316</v>
      </c>
      <c r="X411" t="s">
        <v>1287</v>
      </c>
      <c r="Y411" t="s">
        <v>1944</v>
      </c>
    </row>
    <row r="412" spans="1:25" x14ac:dyDescent="0.25">
      <c r="A412" t="s">
        <v>1319</v>
      </c>
      <c r="B412" t="s">
        <v>27</v>
      </c>
      <c r="C412" t="s">
        <v>424</v>
      </c>
      <c r="D412" t="s">
        <v>1947</v>
      </c>
      <c r="E412">
        <v>616.37969699999996</v>
      </c>
      <c r="F412">
        <v>2</v>
      </c>
      <c r="G412" t="s">
        <v>1948</v>
      </c>
      <c r="H412" t="s">
        <v>996</v>
      </c>
      <c r="I412" t="s">
        <v>995</v>
      </c>
      <c r="J412" t="b">
        <v>1</v>
      </c>
      <c r="K412" t="s">
        <v>1351</v>
      </c>
      <c r="L412" t="s">
        <v>271</v>
      </c>
      <c r="M412" t="s">
        <v>271</v>
      </c>
      <c r="N412" t="s">
        <v>271</v>
      </c>
      <c r="O412" t="s">
        <v>142</v>
      </c>
      <c r="P412" t="s">
        <v>143</v>
      </c>
      <c r="Q412">
        <v>79.099999999999994</v>
      </c>
      <c r="R412" s="1">
        <v>160033584</v>
      </c>
      <c r="S412">
        <v>79.180000000000007</v>
      </c>
      <c r="T412" s="1">
        <v>162343344</v>
      </c>
      <c r="U412">
        <v>79.260000000000005</v>
      </c>
      <c r="V412" s="1">
        <v>194602096</v>
      </c>
      <c r="W412" s="1">
        <f t="shared" si="6"/>
        <v>162343344</v>
      </c>
      <c r="X412" t="s">
        <v>459</v>
      </c>
      <c r="Y412" t="s">
        <v>460</v>
      </c>
    </row>
    <row r="413" spans="1:25" x14ac:dyDescent="0.25">
      <c r="A413" t="s">
        <v>1319</v>
      </c>
      <c r="B413" t="s">
        <v>27</v>
      </c>
      <c r="C413" t="s">
        <v>424</v>
      </c>
      <c r="D413" t="s">
        <v>1949</v>
      </c>
      <c r="E413">
        <v>394.73487699999998</v>
      </c>
      <c r="F413">
        <v>2</v>
      </c>
      <c r="G413" t="s">
        <v>1950</v>
      </c>
      <c r="H413" t="s">
        <v>1937</v>
      </c>
      <c r="I413" t="s">
        <v>1936</v>
      </c>
      <c r="J413" t="b">
        <v>1</v>
      </c>
      <c r="K413" t="s">
        <v>1698</v>
      </c>
      <c r="L413" t="s">
        <v>271</v>
      </c>
      <c r="M413" t="s">
        <v>141</v>
      </c>
      <c r="N413" t="s">
        <v>141</v>
      </c>
      <c r="O413" t="s">
        <v>157</v>
      </c>
      <c r="P413" t="s">
        <v>151</v>
      </c>
      <c r="Q413">
        <v>24.03</v>
      </c>
      <c r="R413" s="1">
        <v>5528462336</v>
      </c>
      <c r="S413">
        <v>24.23</v>
      </c>
      <c r="T413" s="1">
        <v>7269067776</v>
      </c>
      <c r="U413">
        <v>24.2</v>
      </c>
      <c r="V413" s="1">
        <v>5424112640</v>
      </c>
      <c r="W413" s="1">
        <f t="shared" si="6"/>
        <v>5528462336</v>
      </c>
      <c r="X413" t="s">
        <v>1938</v>
      </c>
      <c r="Y413" t="s">
        <v>1939</v>
      </c>
    </row>
    <row r="414" spans="1:25" x14ac:dyDescent="0.25">
      <c r="A414" t="s">
        <v>1319</v>
      </c>
      <c r="B414" t="s">
        <v>27</v>
      </c>
      <c r="C414" t="s">
        <v>424</v>
      </c>
      <c r="D414" t="s">
        <v>1951</v>
      </c>
      <c r="E414">
        <v>401.74270200000001</v>
      </c>
      <c r="F414">
        <v>2</v>
      </c>
      <c r="G414" t="s">
        <v>1952</v>
      </c>
      <c r="H414" t="s">
        <v>1953</v>
      </c>
      <c r="I414" t="s">
        <v>1936</v>
      </c>
      <c r="J414" t="b">
        <v>1</v>
      </c>
      <c r="K414" t="s">
        <v>1705</v>
      </c>
      <c r="L414" t="s">
        <v>271</v>
      </c>
      <c r="M414" t="s">
        <v>271</v>
      </c>
      <c r="N414" t="s">
        <v>271</v>
      </c>
      <c r="O414" t="s">
        <v>157</v>
      </c>
      <c r="P414" t="s">
        <v>1358</v>
      </c>
      <c r="Q414">
        <v>25.08</v>
      </c>
      <c r="R414" s="1">
        <v>920371328</v>
      </c>
      <c r="S414">
        <v>25.24</v>
      </c>
      <c r="T414" s="1">
        <v>965081408</v>
      </c>
      <c r="U414">
        <v>25.22</v>
      </c>
      <c r="V414" s="1">
        <v>798175680</v>
      </c>
      <c r="W414" s="1">
        <f t="shared" si="6"/>
        <v>920371328</v>
      </c>
      <c r="X414" t="s">
        <v>1938</v>
      </c>
      <c r="Y414" t="s">
        <v>1954</v>
      </c>
    </row>
    <row r="415" spans="1:25" x14ac:dyDescent="0.25">
      <c r="A415" t="s">
        <v>1319</v>
      </c>
      <c r="B415" t="s">
        <v>27</v>
      </c>
      <c r="C415" t="s">
        <v>424</v>
      </c>
      <c r="D415" t="s">
        <v>1955</v>
      </c>
      <c r="E415">
        <v>408.75052699999998</v>
      </c>
      <c r="F415">
        <v>2</v>
      </c>
      <c r="G415" t="s">
        <v>1956</v>
      </c>
      <c r="H415" t="s">
        <v>1957</v>
      </c>
      <c r="I415" t="s">
        <v>1936</v>
      </c>
      <c r="J415" t="b">
        <v>1</v>
      </c>
      <c r="K415" t="s">
        <v>1705</v>
      </c>
      <c r="L415" t="s">
        <v>271</v>
      </c>
      <c r="M415" t="s">
        <v>271</v>
      </c>
      <c r="N415" t="s">
        <v>271</v>
      </c>
      <c r="O415" t="s">
        <v>157</v>
      </c>
      <c r="P415" t="s">
        <v>1358</v>
      </c>
      <c r="Q415">
        <v>25.61</v>
      </c>
      <c r="R415" s="1">
        <v>179586320</v>
      </c>
      <c r="S415">
        <v>25.77</v>
      </c>
      <c r="T415" s="1">
        <v>220197104</v>
      </c>
      <c r="U415">
        <v>25.79</v>
      </c>
      <c r="V415" s="1">
        <v>195096144</v>
      </c>
      <c r="W415" s="1">
        <f t="shared" si="6"/>
        <v>195096144</v>
      </c>
      <c r="X415" t="s">
        <v>1938</v>
      </c>
      <c r="Y415" t="s">
        <v>1958</v>
      </c>
    </row>
    <row r="416" spans="1:25" x14ac:dyDescent="0.25">
      <c r="A416" t="s">
        <v>1319</v>
      </c>
      <c r="B416" t="s">
        <v>27</v>
      </c>
      <c r="C416" t="s">
        <v>424</v>
      </c>
      <c r="D416" t="s">
        <v>1959</v>
      </c>
      <c r="E416">
        <v>415.74016</v>
      </c>
      <c r="F416">
        <v>2</v>
      </c>
      <c r="G416" t="s">
        <v>1960</v>
      </c>
      <c r="H416" t="s">
        <v>1961</v>
      </c>
      <c r="I416" t="s">
        <v>1936</v>
      </c>
      <c r="J416" t="b">
        <v>1</v>
      </c>
      <c r="K416" t="s">
        <v>1705</v>
      </c>
      <c r="L416" t="s">
        <v>271</v>
      </c>
      <c r="M416" t="s">
        <v>271</v>
      </c>
      <c r="N416" t="s">
        <v>271</v>
      </c>
      <c r="O416" t="s">
        <v>157</v>
      </c>
      <c r="P416" t="s">
        <v>1358</v>
      </c>
      <c r="Q416">
        <v>40.25</v>
      </c>
      <c r="R416" s="1">
        <v>39361380</v>
      </c>
      <c r="S416">
        <v>40.229999999999997</v>
      </c>
      <c r="T416" s="1">
        <v>53144884</v>
      </c>
      <c r="U416">
        <v>40.42</v>
      </c>
      <c r="V416" s="1">
        <v>50727548</v>
      </c>
      <c r="W416" s="1">
        <f t="shared" si="6"/>
        <v>50727548</v>
      </c>
      <c r="X416" t="s">
        <v>1938</v>
      </c>
      <c r="Y416" t="s">
        <v>1962</v>
      </c>
    </row>
    <row r="417" spans="1:25" x14ac:dyDescent="0.25">
      <c r="A417" t="s">
        <v>1319</v>
      </c>
      <c r="B417" t="s">
        <v>27</v>
      </c>
      <c r="C417" t="s">
        <v>424</v>
      </c>
      <c r="D417" t="s">
        <v>1963</v>
      </c>
      <c r="E417">
        <v>415.758352</v>
      </c>
      <c r="F417">
        <v>2</v>
      </c>
      <c r="G417" t="s">
        <v>1964</v>
      </c>
      <c r="H417" t="s">
        <v>1965</v>
      </c>
      <c r="I417" t="s">
        <v>1936</v>
      </c>
      <c r="J417" t="b">
        <v>1</v>
      </c>
      <c r="K417" t="s">
        <v>1705</v>
      </c>
      <c r="L417" t="s">
        <v>271</v>
      </c>
      <c r="M417" t="s">
        <v>271</v>
      </c>
      <c r="N417" t="s">
        <v>271</v>
      </c>
      <c r="O417" t="s">
        <v>157</v>
      </c>
      <c r="P417" t="s">
        <v>1358</v>
      </c>
      <c r="Q417">
        <v>25.34</v>
      </c>
      <c r="R417" s="1">
        <v>59231228</v>
      </c>
      <c r="S417">
        <v>25.49</v>
      </c>
      <c r="T417" s="1">
        <v>76695160</v>
      </c>
      <c r="U417">
        <v>25.52</v>
      </c>
      <c r="V417" s="1">
        <v>67874360</v>
      </c>
      <c r="W417" s="1">
        <f t="shared" si="6"/>
        <v>67874360</v>
      </c>
      <c r="X417" t="s">
        <v>1938</v>
      </c>
      <c r="Y417" t="s">
        <v>1966</v>
      </c>
    </row>
    <row r="418" spans="1:25" x14ac:dyDescent="0.25">
      <c r="A418" t="s">
        <v>1319</v>
      </c>
      <c r="B418" t="s">
        <v>27</v>
      </c>
      <c r="C418" t="s">
        <v>424</v>
      </c>
      <c r="D418" t="s">
        <v>1967</v>
      </c>
      <c r="E418">
        <v>436.76363500000002</v>
      </c>
      <c r="F418">
        <v>2</v>
      </c>
      <c r="G418" t="s">
        <v>1968</v>
      </c>
      <c r="H418" t="s">
        <v>1937</v>
      </c>
      <c r="I418" t="s">
        <v>1936</v>
      </c>
      <c r="J418" t="b">
        <v>1</v>
      </c>
      <c r="K418" t="s">
        <v>1705</v>
      </c>
      <c r="L418" t="s">
        <v>271</v>
      </c>
      <c r="M418" t="s">
        <v>271</v>
      </c>
      <c r="N418" t="s">
        <v>271</v>
      </c>
      <c r="O418" t="s">
        <v>157</v>
      </c>
      <c r="P418" t="s">
        <v>1358</v>
      </c>
      <c r="Q418">
        <v>62.22</v>
      </c>
      <c r="R418" s="1">
        <v>17713678336</v>
      </c>
      <c r="S418">
        <v>62.03</v>
      </c>
      <c r="T418" s="1">
        <v>16373665792</v>
      </c>
      <c r="U418">
        <v>62.29</v>
      </c>
      <c r="V418" s="1">
        <v>21716037632</v>
      </c>
      <c r="W418" s="1">
        <f t="shared" si="6"/>
        <v>17713678336</v>
      </c>
      <c r="X418" t="s">
        <v>1938</v>
      </c>
      <c r="Y418" t="s">
        <v>1939</v>
      </c>
    </row>
    <row r="419" spans="1:25" x14ac:dyDescent="0.25">
      <c r="A419" t="s">
        <v>1319</v>
      </c>
      <c r="B419" t="s">
        <v>27</v>
      </c>
      <c r="C419" t="s">
        <v>424</v>
      </c>
      <c r="D419" t="s">
        <v>1017</v>
      </c>
      <c r="E419">
        <v>417.57495499999999</v>
      </c>
      <c r="F419">
        <v>3</v>
      </c>
      <c r="G419" t="s">
        <v>1017</v>
      </c>
      <c r="H419" t="s">
        <v>1018</v>
      </c>
      <c r="I419" t="s">
        <v>1017</v>
      </c>
      <c r="J419" t="b">
        <v>0</v>
      </c>
      <c r="K419" t="s">
        <v>895</v>
      </c>
      <c r="L419" t="s">
        <v>141</v>
      </c>
      <c r="M419" t="s">
        <v>141</v>
      </c>
      <c r="N419" t="s">
        <v>141</v>
      </c>
      <c r="O419" t="s">
        <v>157</v>
      </c>
      <c r="P419" t="s">
        <v>151</v>
      </c>
      <c r="Q419">
        <v>45.86</v>
      </c>
      <c r="R419" s="1">
        <v>4064712960</v>
      </c>
      <c r="S419">
        <v>45.94</v>
      </c>
      <c r="T419" s="1">
        <v>2955616512</v>
      </c>
      <c r="U419">
        <v>46.02</v>
      </c>
      <c r="V419" s="1">
        <v>1872293120</v>
      </c>
      <c r="W419" s="1">
        <f t="shared" si="6"/>
        <v>2955616512</v>
      </c>
      <c r="X419" t="s">
        <v>473</v>
      </c>
      <c r="Y419" t="s">
        <v>474</v>
      </c>
    </row>
    <row r="420" spans="1:25" x14ac:dyDescent="0.25">
      <c r="A420" t="s">
        <v>1319</v>
      </c>
      <c r="B420" t="s">
        <v>27</v>
      </c>
      <c r="C420" t="s">
        <v>424</v>
      </c>
      <c r="D420" t="s">
        <v>1017</v>
      </c>
      <c r="E420">
        <v>625.85879499999999</v>
      </c>
      <c r="F420">
        <v>2</v>
      </c>
      <c r="G420" t="s">
        <v>1017</v>
      </c>
      <c r="H420" t="s">
        <v>1018</v>
      </c>
      <c r="I420" t="s">
        <v>1017</v>
      </c>
      <c r="J420" t="b">
        <v>0</v>
      </c>
      <c r="K420" t="s">
        <v>895</v>
      </c>
      <c r="L420" t="s">
        <v>141</v>
      </c>
      <c r="M420" t="s">
        <v>141</v>
      </c>
      <c r="N420" t="s">
        <v>141</v>
      </c>
      <c r="O420" t="s">
        <v>157</v>
      </c>
      <c r="P420" t="s">
        <v>151</v>
      </c>
      <c r="Q420">
        <v>45.86</v>
      </c>
      <c r="R420" s="1">
        <v>2919312384</v>
      </c>
      <c r="S420">
        <v>45.94</v>
      </c>
      <c r="T420" s="1">
        <v>2920654336</v>
      </c>
      <c r="U420">
        <v>46.02</v>
      </c>
      <c r="V420" s="1">
        <v>1223615232</v>
      </c>
      <c r="W420" s="1">
        <f t="shared" si="6"/>
        <v>2919312384</v>
      </c>
      <c r="X420" t="s">
        <v>473</v>
      </c>
      <c r="Y420" t="s">
        <v>474</v>
      </c>
    </row>
    <row r="421" spans="1:25" x14ac:dyDescent="0.25">
      <c r="A421" t="s">
        <v>1319</v>
      </c>
      <c r="B421" t="s">
        <v>27</v>
      </c>
      <c r="C421" t="s">
        <v>424</v>
      </c>
      <c r="D421" t="s">
        <v>1969</v>
      </c>
      <c r="E421">
        <v>667.88755200000003</v>
      </c>
      <c r="F421">
        <v>2</v>
      </c>
      <c r="G421" t="s">
        <v>1970</v>
      </c>
      <c r="H421" t="s">
        <v>1018</v>
      </c>
      <c r="I421" t="s">
        <v>1017</v>
      </c>
      <c r="J421" t="b">
        <v>0</v>
      </c>
      <c r="K421" t="s">
        <v>323</v>
      </c>
      <c r="L421" t="s">
        <v>141</v>
      </c>
      <c r="M421" t="s">
        <v>271</v>
      </c>
      <c r="N421" t="s">
        <v>141</v>
      </c>
      <c r="O421" t="s">
        <v>157</v>
      </c>
      <c r="P421" t="s">
        <v>151</v>
      </c>
      <c r="Q421">
        <v>78.19</v>
      </c>
      <c r="R421" s="1">
        <v>6233630720</v>
      </c>
      <c r="S421">
        <v>78.19</v>
      </c>
      <c r="T421" s="1">
        <v>5642220032</v>
      </c>
      <c r="U421">
        <v>78.34</v>
      </c>
      <c r="V421" s="1">
        <v>3911028736</v>
      </c>
      <c r="W421" s="1">
        <f t="shared" si="6"/>
        <v>5642220032</v>
      </c>
      <c r="X421" t="s">
        <v>473</v>
      </c>
      <c r="Y421" t="s">
        <v>474</v>
      </c>
    </row>
    <row r="422" spans="1:25" x14ac:dyDescent="0.25">
      <c r="A422" t="s">
        <v>1319</v>
      </c>
      <c r="B422" t="s">
        <v>27</v>
      </c>
      <c r="C422" t="s">
        <v>424</v>
      </c>
      <c r="D422" t="s">
        <v>1971</v>
      </c>
      <c r="E422">
        <v>445.59412700000001</v>
      </c>
      <c r="F422">
        <v>3</v>
      </c>
      <c r="G422" t="s">
        <v>1972</v>
      </c>
      <c r="H422" t="s">
        <v>1018</v>
      </c>
      <c r="I422" t="s">
        <v>1017</v>
      </c>
      <c r="J422" t="b">
        <v>1</v>
      </c>
      <c r="K422" t="s">
        <v>1973</v>
      </c>
      <c r="L422" t="s">
        <v>271</v>
      </c>
      <c r="M422" t="s">
        <v>141</v>
      </c>
      <c r="N422" t="s">
        <v>141</v>
      </c>
      <c r="O422" t="s">
        <v>157</v>
      </c>
      <c r="P422" t="s">
        <v>151</v>
      </c>
      <c r="Q422">
        <v>75.69</v>
      </c>
      <c r="R422" s="1">
        <v>6429895</v>
      </c>
      <c r="S422">
        <v>75.739999999999995</v>
      </c>
      <c r="T422" s="1">
        <v>5526295</v>
      </c>
      <c r="U422">
        <v>75.92</v>
      </c>
      <c r="V422" s="1">
        <v>2267404</v>
      </c>
      <c r="W422" s="1">
        <f t="shared" si="6"/>
        <v>5526295</v>
      </c>
      <c r="X422" t="s">
        <v>473</v>
      </c>
      <c r="Y422" t="s">
        <v>474</v>
      </c>
    </row>
    <row r="423" spans="1:25" x14ac:dyDescent="0.25">
      <c r="A423" t="s">
        <v>1319</v>
      </c>
      <c r="B423" t="s">
        <v>27</v>
      </c>
      <c r="C423" t="s">
        <v>424</v>
      </c>
      <c r="D423" t="s">
        <v>1971</v>
      </c>
      <c r="E423">
        <v>667.88755200000003</v>
      </c>
      <c r="F423">
        <v>2</v>
      </c>
      <c r="G423" t="s">
        <v>1972</v>
      </c>
      <c r="H423" t="s">
        <v>1018</v>
      </c>
      <c r="I423" t="s">
        <v>1017</v>
      </c>
      <c r="J423" t="b">
        <v>1</v>
      </c>
      <c r="K423" t="s">
        <v>1973</v>
      </c>
      <c r="L423" t="s">
        <v>271</v>
      </c>
      <c r="M423" t="s">
        <v>141</v>
      </c>
      <c r="N423" t="s">
        <v>141</v>
      </c>
      <c r="O423" t="s">
        <v>157</v>
      </c>
      <c r="P423" t="s">
        <v>151</v>
      </c>
      <c r="Q423">
        <v>75.69</v>
      </c>
      <c r="R423" s="1">
        <v>27294916608</v>
      </c>
      <c r="S423">
        <v>75.739999999999995</v>
      </c>
      <c r="T423" s="1">
        <v>35928014848</v>
      </c>
      <c r="U423">
        <v>75.92</v>
      </c>
      <c r="V423" s="1">
        <v>25130885120</v>
      </c>
      <c r="W423" s="1">
        <f t="shared" si="6"/>
        <v>27294916608</v>
      </c>
      <c r="X423" t="s">
        <v>473</v>
      </c>
      <c r="Y423" t="s">
        <v>474</v>
      </c>
    </row>
    <row r="424" spans="1:25" x14ac:dyDescent="0.25">
      <c r="A424" t="s">
        <v>1319</v>
      </c>
      <c r="B424" t="s">
        <v>27</v>
      </c>
      <c r="C424" t="s">
        <v>424</v>
      </c>
      <c r="D424" t="s">
        <v>1974</v>
      </c>
      <c r="E424">
        <v>688.89283499999999</v>
      </c>
      <c r="F424">
        <v>2</v>
      </c>
      <c r="G424" t="s">
        <v>1975</v>
      </c>
      <c r="H424" t="s">
        <v>1976</v>
      </c>
      <c r="I424" t="s">
        <v>1017</v>
      </c>
      <c r="J424" t="b">
        <v>1</v>
      </c>
      <c r="K424" t="s">
        <v>1327</v>
      </c>
      <c r="L424" t="s">
        <v>271</v>
      </c>
      <c r="M424" t="s">
        <v>271</v>
      </c>
      <c r="N424" t="s">
        <v>271</v>
      </c>
      <c r="O424" t="s">
        <v>157</v>
      </c>
      <c r="P424" t="s">
        <v>1358</v>
      </c>
      <c r="Q424">
        <v>92.57</v>
      </c>
      <c r="R424" s="1">
        <v>61735548</v>
      </c>
      <c r="S424">
        <v>92.68</v>
      </c>
      <c r="T424" s="1">
        <v>95499488</v>
      </c>
      <c r="U424">
        <v>92.59</v>
      </c>
      <c r="V424" s="1">
        <v>91204616</v>
      </c>
      <c r="W424" s="1">
        <f t="shared" si="6"/>
        <v>91204616</v>
      </c>
      <c r="X424" t="s">
        <v>473</v>
      </c>
      <c r="Y424" t="s">
        <v>1977</v>
      </c>
    </row>
    <row r="425" spans="1:25" x14ac:dyDescent="0.25">
      <c r="A425" t="s">
        <v>1319</v>
      </c>
      <c r="B425" t="s">
        <v>27</v>
      </c>
      <c r="C425" t="s">
        <v>424</v>
      </c>
      <c r="D425" t="s">
        <v>1978</v>
      </c>
      <c r="E425">
        <v>709.91630999999995</v>
      </c>
      <c r="F425">
        <v>2</v>
      </c>
      <c r="G425" t="s">
        <v>1979</v>
      </c>
      <c r="H425" t="s">
        <v>1018</v>
      </c>
      <c r="I425" t="s">
        <v>1017</v>
      </c>
      <c r="J425" t="b">
        <v>1</v>
      </c>
      <c r="K425" t="s">
        <v>1327</v>
      </c>
      <c r="L425" t="s">
        <v>271</v>
      </c>
      <c r="M425" t="s">
        <v>271</v>
      </c>
      <c r="N425" t="s">
        <v>271</v>
      </c>
      <c r="O425" t="s">
        <v>157</v>
      </c>
      <c r="P425" t="s">
        <v>1358</v>
      </c>
      <c r="Q425">
        <v>107.14</v>
      </c>
      <c r="R425" s="1">
        <v>25198792704</v>
      </c>
      <c r="S425">
        <v>107.26</v>
      </c>
      <c r="T425" s="1">
        <v>31884406784</v>
      </c>
      <c r="U425">
        <v>107.17</v>
      </c>
      <c r="V425" s="1">
        <v>34278680576</v>
      </c>
      <c r="W425" s="1">
        <f t="shared" si="6"/>
        <v>31884406784</v>
      </c>
      <c r="X425" t="s">
        <v>473</v>
      </c>
      <c r="Y425" t="s">
        <v>474</v>
      </c>
    </row>
    <row r="426" spans="1:25" x14ac:dyDescent="0.25">
      <c r="A426" t="s">
        <v>1319</v>
      </c>
      <c r="B426" t="s">
        <v>27</v>
      </c>
      <c r="C426" t="s">
        <v>424</v>
      </c>
      <c r="D426" t="s">
        <v>1980</v>
      </c>
      <c r="E426">
        <v>558.82983999999999</v>
      </c>
      <c r="F426">
        <v>2</v>
      </c>
      <c r="G426" t="s">
        <v>1981</v>
      </c>
      <c r="H426" t="s">
        <v>1982</v>
      </c>
      <c r="I426" t="s">
        <v>1983</v>
      </c>
      <c r="J426" t="b">
        <v>1</v>
      </c>
      <c r="K426" t="s">
        <v>1351</v>
      </c>
      <c r="L426" t="s">
        <v>271</v>
      </c>
      <c r="M426" t="s">
        <v>271</v>
      </c>
      <c r="N426" t="s">
        <v>271</v>
      </c>
      <c r="O426" t="s">
        <v>142</v>
      </c>
      <c r="P426" t="s">
        <v>143</v>
      </c>
      <c r="Q426">
        <v>66.86</v>
      </c>
      <c r="R426" s="1">
        <v>250564624</v>
      </c>
      <c r="S426">
        <v>66.69</v>
      </c>
      <c r="T426" s="1">
        <v>267958512</v>
      </c>
      <c r="U426">
        <v>66.88</v>
      </c>
      <c r="V426" s="1">
        <v>309518016</v>
      </c>
      <c r="W426" s="1">
        <f t="shared" si="6"/>
        <v>267958512</v>
      </c>
      <c r="X426" t="s">
        <v>946</v>
      </c>
      <c r="Y426" t="s">
        <v>947</v>
      </c>
    </row>
    <row r="427" spans="1:25" x14ac:dyDescent="0.25">
      <c r="A427" t="s">
        <v>1319</v>
      </c>
      <c r="B427" t="s">
        <v>51</v>
      </c>
      <c r="C427" t="s">
        <v>1031</v>
      </c>
      <c r="D427" t="s">
        <v>1984</v>
      </c>
      <c r="E427">
        <v>563.33330599999999</v>
      </c>
      <c r="F427">
        <v>3</v>
      </c>
      <c r="G427" t="s">
        <v>1985</v>
      </c>
      <c r="H427" t="s">
        <v>1986</v>
      </c>
      <c r="I427" t="s">
        <v>1035</v>
      </c>
      <c r="J427" t="b">
        <v>1</v>
      </c>
      <c r="K427" t="s">
        <v>1504</v>
      </c>
      <c r="L427" t="s">
        <v>271</v>
      </c>
      <c r="M427" t="s">
        <v>271</v>
      </c>
      <c r="N427" t="s">
        <v>271</v>
      </c>
      <c r="O427" t="s">
        <v>157</v>
      </c>
      <c r="P427" t="s">
        <v>1358</v>
      </c>
      <c r="Q427">
        <v>57.31</v>
      </c>
      <c r="R427" s="1">
        <v>104098808</v>
      </c>
      <c r="S427">
        <v>57.21</v>
      </c>
      <c r="T427" s="1">
        <v>263410256</v>
      </c>
      <c r="U427">
        <v>57.45</v>
      </c>
      <c r="V427" s="1">
        <v>384715008</v>
      </c>
      <c r="W427" s="1">
        <f t="shared" si="6"/>
        <v>263410256</v>
      </c>
      <c r="X427" t="s">
        <v>1036</v>
      </c>
      <c r="Y427" t="s">
        <v>1987</v>
      </c>
    </row>
    <row r="428" spans="1:25" x14ac:dyDescent="0.25">
      <c r="A428" t="s">
        <v>1319</v>
      </c>
      <c r="B428" t="s">
        <v>51</v>
      </c>
      <c r="C428" t="s">
        <v>1031</v>
      </c>
      <c r="D428" t="s">
        <v>1988</v>
      </c>
      <c r="E428">
        <v>412.24915700000003</v>
      </c>
      <c r="F428">
        <v>4</v>
      </c>
      <c r="G428" t="s">
        <v>1989</v>
      </c>
      <c r="H428" t="s">
        <v>1034</v>
      </c>
      <c r="I428" t="s">
        <v>1035</v>
      </c>
      <c r="J428" t="b">
        <v>1</v>
      </c>
      <c r="K428" t="s">
        <v>1727</v>
      </c>
      <c r="L428" t="s">
        <v>271</v>
      </c>
      <c r="M428" t="s">
        <v>141</v>
      </c>
      <c r="N428" t="s">
        <v>141</v>
      </c>
      <c r="O428" t="s">
        <v>157</v>
      </c>
      <c r="P428" t="s">
        <v>151</v>
      </c>
      <c r="Q428">
        <v>45.66</v>
      </c>
      <c r="R428" s="1">
        <v>177381792</v>
      </c>
      <c r="S428">
        <v>45.77</v>
      </c>
      <c r="T428" s="1">
        <v>160142368</v>
      </c>
      <c r="U428">
        <v>45.81</v>
      </c>
      <c r="V428" s="1">
        <v>117857568</v>
      </c>
      <c r="W428" s="1">
        <f t="shared" si="6"/>
        <v>160142368</v>
      </c>
      <c r="X428" t="s">
        <v>1036</v>
      </c>
      <c r="Y428" t="s">
        <v>1037</v>
      </c>
    </row>
    <row r="429" spans="1:25" x14ac:dyDescent="0.25">
      <c r="A429" t="s">
        <v>1319</v>
      </c>
      <c r="B429" t="s">
        <v>51</v>
      </c>
      <c r="C429" t="s">
        <v>1031</v>
      </c>
      <c r="D429" t="s">
        <v>1988</v>
      </c>
      <c r="E429">
        <v>549.32978400000002</v>
      </c>
      <c r="F429">
        <v>3</v>
      </c>
      <c r="G429" t="s">
        <v>1989</v>
      </c>
      <c r="H429" t="s">
        <v>1034</v>
      </c>
      <c r="I429" t="s">
        <v>1035</v>
      </c>
      <c r="J429" t="b">
        <v>1</v>
      </c>
      <c r="K429" t="s">
        <v>1727</v>
      </c>
      <c r="L429" t="s">
        <v>271</v>
      </c>
      <c r="M429" t="s">
        <v>141</v>
      </c>
      <c r="N429" t="s">
        <v>141</v>
      </c>
      <c r="O429" t="s">
        <v>157</v>
      </c>
      <c r="P429" t="s">
        <v>151</v>
      </c>
      <c r="Q429">
        <v>45.66</v>
      </c>
      <c r="R429" s="1">
        <v>63996124</v>
      </c>
      <c r="S429">
        <v>45.77</v>
      </c>
      <c r="T429" s="1">
        <v>54882196</v>
      </c>
      <c r="U429">
        <v>45.81</v>
      </c>
      <c r="V429" s="1">
        <v>43277992</v>
      </c>
      <c r="W429" s="1">
        <f t="shared" si="6"/>
        <v>54882196</v>
      </c>
      <c r="X429" t="s">
        <v>1036</v>
      </c>
      <c r="Y429" t="s">
        <v>1037</v>
      </c>
    </row>
    <row r="430" spans="1:25" x14ac:dyDescent="0.25">
      <c r="A430" t="s">
        <v>1319</v>
      </c>
      <c r="B430" t="s">
        <v>51</v>
      </c>
      <c r="C430" t="s">
        <v>1031</v>
      </c>
      <c r="D430" t="s">
        <v>1990</v>
      </c>
      <c r="E430">
        <v>577.34895600000004</v>
      </c>
      <c r="F430">
        <v>3</v>
      </c>
      <c r="G430" t="s">
        <v>1991</v>
      </c>
      <c r="H430" t="s">
        <v>1034</v>
      </c>
      <c r="I430" t="s">
        <v>1035</v>
      </c>
      <c r="J430" t="b">
        <v>1</v>
      </c>
      <c r="K430" t="s">
        <v>1504</v>
      </c>
      <c r="L430" t="s">
        <v>271</v>
      </c>
      <c r="M430" t="s">
        <v>271</v>
      </c>
      <c r="N430" t="s">
        <v>271</v>
      </c>
      <c r="O430" t="s">
        <v>157</v>
      </c>
      <c r="P430" t="s">
        <v>1358</v>
      </c>
      <c r="Q430">
        <v>65.48</v>
      </c>
      <c r="R430" s="1">
        <v>640176320</v>
      </c>
      <c r="S430">
        <v>65.37</v>
      </c>
      <c r="T430" s="1">
        <v>581780928</v>
      </c>
      <c r="U430">
        <v>65.64</v>
      </c>
      <c r="V430" s="1">
        <v>808197248</v>
      </c>
      <c r="W430" s="1">
        <f t="shared" si="6"/>
        <v>640176320</v>
      </c>
      <c r="X430" t="s">
        <v>1036</v>
      </c>
      <c r="Y430" t="s">
        <v>1037</v>
      </c>
    </row>
    <row r="431" spans="1:25" x14ac:dyDescent="0.25">
      <c r="A431" t="s">
        <v>1319</v>
      </c>
      <c r="B431" t="s">
        <v>51</v>
      </c>
      <c r="C431" t="s">
        <v>1031</v>
      </c>
      <c r="D431" t="s">
        <v>1990</v>
      </c>
      <c r="E431">
        <v>865.51979600000004</v>
      </c>
      <c r="F431">
        <v>2</v>
      </c>
      <c r="G431" t="s">
        <v>1991</v>
      </c>
      <c r="H431" t="s">
        <v>1034</v>
      </c>
      <c r="I431" t="s">
        <v>1035</v>
      </c>
      <c r="J431" t="b">
        <v>1</v>
      </c>
      <c r="K431" t="s">
        <v>1504</v>
      </c>
      <c r="L431" t="s">
        <v>271</v>
      </c>
      <c r="M431" t="s">
        <v>271</v>
      </c>
      <c r="N431" t="s">
        <v>271</v>
      </c>
      <c r="O431" t="s">
        <v>157</v>
      </c>
      <c r="P431" t="s">
        <v>1358</v>
      </c>
      <c r="Q431">
        <v>65.48</v>
      </c>
      <c r="R431" s="1">
        <v>19107946</v>
      </c>
      <c r="S431">
        <v>65.37</v>
      </c>
      <c r="T431" s="1">
        <v>16550320</v>
      </c>
      <c r="U431">
        <v>65.64</v>
      </c>
      <c r="V431" s="1">
        <v>26439694</v>
      </c>
      <c r="W431" s="1">
        <f t="shared" si="6"/>
        <v>19107946</v>
      </c>
      <c r="X431" t="s">
        <v>1036</v>
      </c>
      <c r="Y431" t="s">
        <v>1037</v>
      </c>
    </row>
    <row r="432" spans="1:25" x14ac:dyDescent="0.25">
      <c r="A432" t="s">
        <v>1319</v>
      </c>
      <c r="B432" t="s">
        <v>51</v>
      </c>
      <c r="C432" t="s">
        <v>1031</v>
      </c>
      <c r="D432" t="s">
        <v>1992</v>
      </c>
      <c r="E432">
        <v>872.50942899999995</v>
      </c>
      <c r="F432">
        <v>2</v>
      </c>
      <c r="G432" t="s">
        <v>1993</v>
      </c>
      <c r="H432" t="s">
        <v>1310</v>
      </c>
      <c r="I432" t="s">
        <v>1035</v>
      </c>
      <c r="J432" t="b">
        <v>1</v>
      </c>
      <c r="K432" t="s">
        <v>1504</v>
      </c>
      <c r="L432" t="s">
        <v>271</v>
      </c>
      <c r="M432" t="s">
        <v>271</v>
      </c>
      <c r="N432" t="s">
        <v>271</v>
      </c>
      <c r="O432" t="s">
        <v>157</v>
      </c>
      <c r="P432" t="s">
        <v>1358</v>
      </c>
      <c r="Q432">
        <v>79.66</v>
      </c>
      <c r="R432" s="1">
        <v>9309356</v>
      </c>
      <c r="S432">
        <v>79.67</v>
      </c>
      <c r="T432" s="1">
        <v>26730134</v>
      </c>
      <c r="U432">
        <v>79.86</v>
      </c>
      <c r="V432" s="1">
        <v>42336132</v>
      </c>
      <c r="W432" s="1">
        <f t="shared" si="6"/>
        <v>26730134</v>
      </c>
      <c r="X432" t="s">
        <v>1036</v>
      </c>
      <c r="Y432" t="s">
        <v>1311</v>
      </c>
    </row>
    <row r="433" spans="1:25" x14ac:dyDescent="0.25">
      <c r="A433" t="s">
        <v>1319</v>
      </c>
      <c r="B433" t="s">
        <v>51</v>
      </c>
      <c r="C433" t="s">
        <v>1031</v>
      </c>
      <c r="D433" t="s">
        <v>1994</v>
      </c>
      <c r="E433">
        <v>415.75306999999998</v>
      </c>
      <c r="F433">
        <v>4</v>
      </c>
      <c r="G433" t="s">
        <v>1995</v>
      </c>
      <c r="H433" t="s">
        <v>1996</v>
      </c>
      <c r="I433" t="s">
        <v>1035</v>
      </c>
      <c r="J433" t="b">
        <v>1</v>
      </c>
      <c r="K433" t="s">
        <v>1727</v>
      </c>
      <c r="L433" t="s">
        <v>271</v>
      </c>
      <c r="M433" t="s">
        <v>141</v>
      </c>
      <c r="N433" t="s">
        <v>141</v>
      </c>
      <c r="O433" t="s">
        <v>157</v>
      </c>
      <c r="P433" t="s">
        <v>151</v>
      </c>
      <c r="Q433">
        <v>45.42</v>
      </c>
      <c r="R433" s="1">
        <v>91192648</v>
      </c>
      <c r="S433">
        <v>45.48</v>
      </c>
      <c r="T433" s="1">
        <v>83559696</v>
      </c>
      <c r="U433">
        <v>45.55</v>
      </c>
      <c r="V433" s="1">
        <v>66065116</v>
      </c>
      <c r="W433" s="1">
        <f t="shared" si="6"/>
        <v>83559696</v>
      </c>
      <c r="X433" t="s">
        <v>1036</v>
      </c>
      <c r="Y433" t="s">
        <v>1997</v>
      </c>
    </row>
    <row r="434" spans="1:25" x14ac:dyDescent="0.25">
      <c r="A434" t="s">
        <v>1319</v>
      </c>
      <c r="B434" t="s">
        <v>51</v>
      </c>
      <c r="C434" t="s">
        <v>1031</v>
      </c>
      <c r="D434" t="s">
        <v>1994</v>
      </c>
      <c r="E434">
        <v>554.001668</v>
      </c>
      <c r="F434">
        <v>3</v>
      </c>
      <c r="G434" t="s">
        <v>1995</v>
      </c>
      <c r="H434" t="s">
        <v>1996</v>
      </c>
      <c r="I434" t="s">
        <v>1035</v>
      </c>
      <c r="J434" t="b">
        <v>1</v>
      </c>
      <c r="K434" t="s">
        <v>1727</v>
      </c>
      <c r="L434" t="s">
        <v>271</v>
      </c>
      <c r="M434" t="s">
        <v>141</v>
      </c>
      <c r="N434" t="s">
        <v>141</v>
      </c>
      <c r="O434" t="s">
        <v>157</v>
      </c>
      <c r="P434" t="s">
        <v>151</v>
      </c>
      <c r="Q434">
        <v>45.42</v>
      </c>
      <c r="R434" s="1">
        <v>36649476</v>
      </c>
      <c r="S434">
        <v>45.48</v>
      </c>
      <c r="T434" s="1">
        <v>30288452</v>
      </c>
      <c r="U434">
        <v>45.55</v>
      </c>
      <c r="V434" s="1">
        <v>22939008</v>
      </c>
      <c r="W434" s="1">
        <f t="shared" si="6"/>
        <v>30288452</v>
      </c>
      <c r="X434" t="s">
        <v>1036</v>
      </c>
      <c r="Y434" t="s">
        <v>1997</v>
      </c>
    </row>
    <row r="435" spans="1:25" x14ac:dyDescent="0.25">
      <c r="A435" t="s">
        <v>1319</v>
      </c>
      <c r="B435" t="s">
        <v>51</v>
      </c>
      <c r="C435" t="s">
        <v>1031</v>
      </c>
      <c r="D435" t="s">
        <v>1998</v>
      </c>
      <c r="E435">
        <v>582.02083900000002</v>
      </c>
      <c r="F435">
        <v>3</v>
      </c>
      <c r="G435" t="s">
        <v>1999</v>
      </c>
      <c r="H435" t="s">
        <v>1996</v>
      </c>
      <c r="I435" t="s">
        <v>1035</v>
      </c>
      <c r="J435" t="b">
        <v>1</v>
      </c>
      <c r="K435" t="s">
        <v>1504</v>
      </c>
      <c r="L435" t="s">
        <v>271</v>
      </c>
      <c r="M435" t="s">
        <v>271</v>
      </c>
      <c r="N435" t="s">
        <v>271</v>
      </c>
      <c r="O435" t="s">
        <v>157</v>
      </c>
      <c r="P435" t="s">
        <v>1358</v>
      </c>
      <c r="Q435">
        <v>65.400000000000006</v>
      </c>
      <c r="R435" s="1">
        <v>424343872</v>
      </c>
      <c r="S435">
        <v>65.28</v>
      </c>
      <c r="T435" s="1">
        <v>342869120</v>
      </c>
      <c r="U435">
        <v>65.55</v>
      </c>
      <c r="V435" s="1">
        <v>477594944</v>
      </c>
      <c r="W435" s="1">
        <f t="shared" si="6"/>
        <v>424343872</v>
      </c>
      <c r="X435" t="s">
        <v>1036</v>
      </c>
      <c r="Y435" t="s">
        <v>1997</v>
      </c>
    </row>
    <row r="436" spans="1:25" x14ac:dyDescent="0.25">
      <c r="A436" t="s">
        <v>1319</v>
      </c>
      <c r="B436" t="s">
        <v>51</v>
      </c>
      <c r="C436" t="s">
        <v>1031</v>
      </c>
      <c r="D436" t="s">
        <v>2000</v>
      </c>
      <c r="E436">
        <v>572.67707299999995</v>
      </c>
      <c r="F436">
        <v>3</v>
      </c>
      <c r="G436" t="s">
        <v>2001</v>
      </c>
      <c r="H436" t="s">
        <v>2002</v>
      </c>
      <c r="I436" t="s">
        <v>1035</v>
      </c>
      <c r="J436" t="b">
        <v>1</v>
      </c>
      <c r="K436" t="s">
        <v>1504</v>
      </c>
      <c r="L436" t="s">
        <v>271</v>
      </c>
      <c r="M436" t="s">
        <v>271</v>
      </c>
      <c r="N436" t="s">
        <v>271</v>
      </c>
      <c r="O436" t="s">
        <v>157</v>
      </c>
      <c r="P436" t="s">
        <v>1358</v>
      </c>
      <c r="Q436">
        <v>72.42</v>
      </c>
      <c r="R436" s="1">
        <v>79920040</v>
      </c>
      <c r="S436">
        <v>72.44</v>
      </c>
      <c r="T436" s="1">
        <v>66317332</v>
      </c>
      <c r="U436">
        <v>72.64</v>
      </c>
      <c r="V436" s="1">
        <v>82050496</v>
      </c>
      <c r="W436" s="1">
        <f t="shared" si="6"/>
        <v>79920040</v>
      </c>
      <c r="X436" t="s">
        <v>1036</v>
      </c>
      <c r="Y436" t="s">
        <v>2490</v>
      </c>
    </row>
    <row r="437" spans="1:25" x14ac:dyDescent="0.25">
      <c r="A437" t="s">
        <v>1319</v>
      </c>
      <c r="B437" t="s">
        <v>51</v>
      </c>
      <c r="C437" t="s">
        <v>1031</v>
      </c>
      <c r="D437" t="s">
        <v>2003</v>
      </c>
      <c r="E437">
        <v>577.34895600000004</v>
      </c>
      <c r="F437">
        <v>3</v>
      </c>
      <c r="G437" t="s">
        <v>2004</v>
      </c>
      <c r="H437" t="s">
        <v>2005</v>
      </c>
      <c r="I437" t="s">
        <v>1035</v>
      </c>
      <c r="J437" t="b">
        <v>1</v>
      </c>
      <c r="K437" t="s">
        <v>1504</v>
      </c>
      <c r="L437" t="s">
        <v>271</v>
      </c>
      <c r="M437" t="s">
        <v>271</v>
      </c>
      <c r="N437" t="s">
        <v>271</v>
      </c>
      <c r="O437" t="s">
        <v>157</v>
      </c>
      <c r="P437" t="s">
        <v>1358</v>
      </c>
      <c r="Q437">
        <v>72.510000000000005</v>
      </c>
      <c r="R437" s="1">
        <v>367802880</v>
      </c>
      <c r="S437">
        <v>72.48</v>
      </c>
      <c r="T437" s="1">
        <v>280814080</v>
      </c>
      <c r="U437">
        <v>72.73</v>
      </c>
      <c r="V437" s="1">
        <v>430795264</v>
      </c>
      <c r="W437" s="1">
        <f t="shared" si="6"/>
        <v>367802880</v>
      </c>
      <c r="X437" t="s">
        <v>1036</v>
      </c>
      <c r="Y437" t="s">
        <v>2491</v>
      </c>
    </row>
    <row r="438" spans="1:25" x14ac:dyDescent="0.25">
      <c r="A438" t="s">
        <v>1319</v>
      </c>
      <c r="B438" t="s">
        <v>51</v>
      </c>
      <c r="C438" t="s">
        <v>1031</v>
      </c>
      <c r="D438" t="s">
        <v>2006</v>
      </c>
      <c r="E438">
        <v>568.00518899999997</v>
      </c>
      <c r="F438">
        <v>3</v>
      </c>
      <c r="G438" t="s">
        <v>2007</v>
      </c>
      <c r="H438" t="s">
        <v>2008</v>
      </c>
      <c r="I438" t="s">
        <v>1035</v>
      </c>
      <c r="J438" t="b">
        <v>1</v>
      </c>
      <c r="K438" t="s">
        <v>1727</v>
      </c>
      <c r="L438" t="s">
        <v>271</v>
      </c>
      <c r="M438" t="s">
        <v>141</v>
      </c>
      <c r="N438" t="s">
        <v>141</v>
      </c>
      <c r="O438" t="s">
        <v>157</v>
      </c>
      <c r="P438" t="s">
        <v>151</v>
      </c>
      <c r="Q438">
        <v>72.239999999999995</v>
      </c>
      <c r="R438" s="1">
        <v>58374892</v>
      </c>
      <c r="S438">
        <v>72.27</v>
      </c>
      <c r="T438" s="1">
        <v>33687448</v>
      </c>
      <c r="U438">
        <v>72.48</v>
      </c>
      <c r="V438" s="1">
        <v>32368476</v>
      </c>
      <c r="W438" s="1">
        <f t="shared" si="6"/>
        <v>33687448</v>
      </c>
      <c r="X438" t="s">
        <v>1036</v>
      </c>
      <c r="Y438" t="s">
        <v>2009</v>
      </c>
    </row>
    <row r="439" spans="1:25" x14ac:dyDescent="0.25">
      <c r="A439" t="s">
        <v>1319</v>
      </c>
      <c r="B439" t="s">
        <v>51</v>
      </c>
      <c r="C439" t="s">
        <v>1031</v>
      </c>
      <c r="D439" t="s">
        <v>2010</v>
      </c>
      <c r="E439">
        <v>596.024361</v>
      </c>
      <c r="F439">
        <v>3</v>
      </c>
      <c r="G439" t="s">
        <v>2011</v>
      </c>
      <c r="H439" t="s">
        <v>2008</v>
      </c>
      <c r="I439" t="s">
        <v>1035</v>
      </c>
      <c r="J439" t="b">
        <v>1</v>
      </c>
      <c r="K439" t="s">
        <v>1504</v>
      </c>
      <c r="L439" t="s">
        <v>271</v>
      </c>
      <c r="M439" t="s">
        <v>271</v>
      </c>
      <c r="N439" t="s">
        <v>271</v>
      </c>
      <c r="O439" t="s">
        <v>157</v>
      </c>
      <c r="P439" t="s">
        <v>1358</v>
      </c>
      <c r="Q439">
        <v>91.43</v>
      </c>
      <c r="R439" s="1">
        <v>46437644</v>
      </c>
      <c r="S439">
        <v>91.62</v>
      </c>
      <c r="T439" s="1">
        <v>36111072</v>
      </c>
      <c r="U439">
        <v>91.6</v>
      </c>
      <c r="V439" s="1">
        <v>68895248</v>
      </c>
      <c r="W439" s="1">
        <f t="shared" si="6"/>
        <v>46437644</v>
      </c>
      <c r="X439" t="s">
        <v>1036</v>
      </c>
      <c r="Y439" t="s">
        <v>2009</v>
      </c>
    </row>
    <row r="440" spans="1:25" x14ac:dyDescent="0.25">
      <c r="A440" t="s">
        <v>1319</v>
      </c>
      <c r="B440" t="s">
        <v>51</v>
      </c>
      <c r="C440" t="s">
        <v>1031</v>
      </c>
      <c r="D440" t="s">
        <v>2010</v>
      </c>
      <c r="E440">
        <v>893.53290400000003</v>
      </c>
      <c r="F440">
        <v>2</v>
      </c>
      <c r="G440" t="s">
        <v>2011</v>
      </c>
      <c r="H440" t="s">
        <v>2008</v>
      </c>
      <c r="I440" t="s">
        <v>1035</v>
      </c>
      <c r="J440" t="b">
        <v>1</v>
      </c>
      <c r="K440" t="s">
        <v>1504</v>
      </c>
      <c r="L440" t="s">
        <v>271</v>
      </c>
      <c r="M440" t="s">
        <v>271</v>
      </c>
      <c r="N440" t="s">
        <v>271</v>
      </c>
      <c r="O440" t="s">
        <v>157</v>
      </c>
      <c r="P440" t="s">
        <v>1358</v>
      </c>
      <c r="Q440">
        <v>91.43</v>
      </c>
      <c r="R440" s="1">
        <v>121399912</v>
      </c>
      <c r="S440">
        <v>91.62</v>
      </c>
      <c r="T440" s="1">
        <v>97926752</v>
      </c>
      <c r="U440">
        <v>91.6</v>
      </c>
      <c r="V440" s="1">
        <v>175377920</v>
      </c>
      <c r="W440" s="1">
        <f t="shared" si="6"/>
        <v>121399912</v>
      </c>
      <c r="X440" t="s">
        <v>1036</v>
      </c>
      <c r="Y440" t="s">
        <v>2009</v>
      </c>
    </row>
    <row r="441" spans="1:25" x14ac:dyDescent="0.25">
      <c r="A441" t="s">
        <v>1319</v>
      </c>
      <c r="B441" t="s">
        <v>51</v>
      </c>
      <c r="C441" t="s">
        <v>1031</v>
      </c>
      <c r="D441" t="s">
        <v>2012</v>
      </c>
      <c r="E441">
        <v>549.32978400000002</v>
      </c>
      <c r="F441">
        <v>3</v>
      </c>
      <c r="G441" t="s">
        <v>2013</v>
      </c>
      <c r="H441" t="s">
        <v>1034</v>
      </c>
      <c r="I441" t="s">
        <v>1035</v>
      </c>
      <c r="J441" t="b">
        <v>0</v>
      </c>
      <c r="K441" t="s">
        <v>270</v>
      </c>
      <c r="L441" t="s">
        <v>141</v>
      </c>
      <c r="M441" t="s">
        <v>271</v>
      </c>
      <c r="N441" t="s">
        <v>141</v>
      </c>
      <c r="O441" t="s">
        <v>157</v>
      </c>
      <c r="P441" t="s">
        <v>151</v>
      </c>
      <c r="Q441">
        <v>48.18</v>
      </c>
      <c r="R441" s="1">
        <v>73008512</v>
      </c>
      <c r="S441">
        <v>48.2</v>
      </c>
      <c r="T441" s="1">
        <v>72493824</v>
      </c>
      <c r="U441">
        <v>48.38</v>
      </c>
      <c r="V441" s="1">
        <v>47853060</v>
      </c>
      <c r="W441" s="1">
        <f t="shared" si="6"/>
        <v>72493824</v>
      </c>
      <c r="X441" t="s">
        <v>1036</v>
      </c>
      <c r="Y441" t="s">
        <v>1037</v>
      </c>
    </row>
    <row r="442" spans="1:25" x14ac:dyDescent="0.25">
      <c r="A442" t="s">
        <v>1319</v>
      </c>
      <c r="B442" t="s">
        <v>51</v>
      </c>
      <c r="C442" t="s">
        <v>1031</v>
      </c>
      <c r="D442" t="s">
        <v>2014</v>
      </c>
      <c r="E442">
        <v>553.98953900000004</v>
      </c>
      <c r="F442">
        <v>3</v>
      </c>
      <c r="G442" t="s">
        <v>2015</v>
      </c>
      <c r="H442" t="s">
        <v>1310</v>
      </c>
      <c r="I442" t="s">
        <v>1035</v>
      </c>
      <c r="J442" t="b">
        <v>0</v>
      </c>
      <c r="K442" t="s">
        <v>270</v>
      </c>
      <c r="L442" t="s">
        <v>141</v>
      </c>
      <c r="M442" t="s">
        <v>271</v>
      </c>
      <c r="N442" t="s">
        <v>141</v>
      </c>
      <c r="O442" t="s">
        <v>157</v>
      </c>
      <c r="P442" t="s">
        <v>151</v>
      </c>
      <c r="Q442">
        <v>55.3</v>
      </c>
      <c r="R442" s="1">
        <v>35008392</v>
      </c>
      <c r="S442">
        <v>55.13</v>
      </c>
      <c r="T442" s="1">
        <v>85199472</v>
      </c>
      <c r="U442">
        <v>55.34</v>
      </c>
      <c r="V442" s="1">
        <v>102736248</v>
      </c>
      <c r="W442" s="1">
        <f t="shared" si="6"/>
        <v>85199472</v>
      </c>
      <c r="X442" t="s">
        <v>1036</v>
      </c>
      <c r="Y442" t="s">
        <v>1311</v>
      </c>
    </row>
    <row r="443" spans="1:25" x14ac:dyDescent="0.25">
      <c r="A443" t="s">
        <v>1319</v>
      </c>
      <c r="B443" t="s">
        <v>51</v>
      </c>
      <c r="C443" t="s">
        <v>1031</v>
      </c>
      <c r="D443" t="s">
        <v>2016</v>
      </c>
      <c r="E443">
        <v>415.75306999999998</v>
      </c>
      <c r="F443">
        <v>4</v>
      </c>
      <c r="G443" t="s">
        <v>2017</v>
      </c>
      <c r="H443" t="s">
        <v>1996</v>
      </c>
      <c r="I443" t="s">
        <v>1035</v>
      </c>
      <c r="J443" t="b">
        <v>0</v>
      </c>
      <c r="K443" t="s">
        <v>270</v>
      </c>
      <c r="L443" t="s">
        <v>141</v>
      </c>
      <c r="M443" t="s">
        <v>271</v>
      </c>
      <c r="N443" t="s">
        <v>141</v>
      </c>
      <c r="O443" t="s">
        <v>157</v>
      </c>
      <c r="P443" t="s">
        <v>151</v>
      </c>
      <c r="Q443">
        <v>48.3</v>
      </c>
      <c r="R443" s="1">
        <v>159782160</v>
      </c>
      <c r="S443">
        <v>48.18</v>
      </c>
      <c r="T443" s="1">
        <v>140861280</v>
      </c>
      <c r="U443">
        <v>48.38</v>
      </c>
      <c r="V443" s="1">
        <v>130281624</v>
      </c>
      <c r="W443" s="1">
        <f t="shared" si="6"/>
        <v>140861280</v>
      </c>
      <c r="X443" t="s">
        <v>1036</v>
      </c>
      <c r="Y443" t="s">
        <v>1997</v>
      </c>
    </row>
    <row r="444" spans="1:25" x14ac:dyDescent="0.25">
      <c r="A444" t="s">
        <v>1319</v>
      </c>
      <c r="B444" t="s">
        <v>51</v>
      </c>
      <c r="C444" t="s">
        <v>1031</v>
      </c>
      <c r="D444" t="s">
        <v>2016</v>
      </c>
      <c r="E444">
        <v>554.001668</v>
      </c>
      <c r="F444">
        <v>3</v>
      </c>
      <c r="G444" t="s">
        <v>2017</v>
      </c>
      <c r="H444" t="s">
        <v>1996</v>
      </c>
      <c r="I444" t="s">
        <v>1035</v>
      </c>
      <c r="J444" t="b">
        <v>0</v>
      </c>
      <c r="K444" t="s">
        <v>270</v>
      </c>
      <c r="L444" t="s">
        <v>141</v>
      </c>
      <c r="M444" t="s">
        <v>271</v>
      </c>
      <c r="N444" t="s">
        <v>141</v>
      </c>
      <c r="O444" t="s">
        <v>157</v>
      </c>
      <c r="P444" t="s">
        <v>151</v>
      </c>
      <c r="Q444">
        <v>48.3</v>
      </c>
      <c r="R444" s="1">
        <v>82576616</v>
      </c>
      <c r="S444">
        <v>48.18</v>
      </c>
      <c r="T444" s="1">
        <v>70863120</v>
      </c>
      <c r="U444">
        <v>48.38</v>
      </c>
      <c r="V444" s="1">
        <v>48426724</v>
      </c>
      <c r="W444" s="1">
        <f t="shared" si="6"/>
        <v>70863120</v>
      </c>
      <c r="X444" t="s">
        <v>1036</v>
      </c>
      <c r="Y444" t="s">
        <v>1997</v>
      </c>
    </row>
    <row r="445" spans="1:25" x14ac:dyDescent="0.25">
      <c r="A445" t="s">
        <v>1319</v>
      </c>
      <c r="B445" t="s">
        <v>51</v>
      </c>
      <c r="C445" t="s">
        <v>1031</v>
      </c>
      <c r="D445" t="s">
        <v>2018</v>
      </c>
      <c r="E445">
        <v>568.00518899999997</v>
      </c>
      <c r="F445">
        <v>3</v>
      </c>
      <c r="G445" t="s">
        <v>2019</v>
      </c>
      <c r="H445" t="s">
        <v>2008</v>
      </c>
      <c r="I445" t="s">
        <v>1035</v>
      </c>
      <c r="J445" t="b">
        <v>0</v>
      </c>
      <c r="K445" t="s">
        <v>270</v>
      </c>
      <c r="L445" t="s">
        <v>141</v>
      </c>
      <c r="M445" t="s">
        <v>271</v>
      </c>
      <c r="N445" t="s">
        <v>141</v>
      </c>
      <c r="O445" t="s">
        <v>157</v>
      </c>
      <c r="P445" t="s">
        <v>151</v>
      </c>
      <c r="Q445">
        <v>67.77</v>
      </c>
      <c r="R445" s="1">
        <v>39433292</v>
      </c>
      <c r="S445">
        <v>67.709999999999994</v>
      </c>
      <c r="T445" s="1">
        <v>23441344</v>
      </c>
      <c r="U445">
        <v>67.97</v>
      </c>
      <c r="V445" s="1">
        <v>29879896</v>
      </c>
      <c r="W445" s="1">
        <f t="shared" si="6"/>
        <v>29879896</v>
      </c>
      <c r="X445" t="s">
        <v>1036</v>
      </c>
      <c r="Y445" t="s">
        <v>2009</v>
      </c>
    </row>
    <row r="446" spans="1:25" x14ac:dyDescent="0.25">
      <c r="A446" t="s">
        <v>1319</v>
      </c>
      <c r="B446" t="s">
        <v>51</v>
      </c>
      <c r="C446" t="s">
        <v>1031</v>
      </c>
      <c r="D446" t="s">
        <v>2020</v>
      </c>
      <c r="E446">
        <v>558.66142300000001</v>
      </c>
      <c r="F446">
        <v>3</v>
      </c>
      <c r="G446" t="s">
        <v>2021</v>
      </c>
      <c r="H446" t="s">
        <v>2022</v>
      </c>
      <c r="I446" t="s">
        <v>1035</v>
      </c>
      <c r="J446" t="b">
        <v>1</v>
      </c>
      <c r="K446" t="s">
        <v>1504</v>
      </c>
      <c r="L446" t="s">
        <v>271</v>
      </c>
      <c r="M446" t="s">
        <v>271</v>
      </c>
      <c r="N446" t="s">
        <v>271</v>
      </c>
      <c r="O446" t="s">
        <v>157</v>
      </c>
      <c r="P446" t="s">
        <v>1358</v>
      </c>
      <c r="Q446">
        <v>57.06</v>
      </c>
      <c r="R446" s="1">
        <v>48845620</v>
      </c>
      <c r="S446">
        <v>56.79</v>
      </c>
      <c r="T446" s="1">
        <v>72414432</v>
      </c>
      <c r="U446">
        <v>56.84</v>
      </c>
      <c r="V446" s="1">
        <v>99006840</v>
      </c>
      <c r="W446" s="1">
        <f t="shared" si="6"/>
        <v>72414432</v>
      </c>
      <c r="X446" t="s">
        <v>1036</v>
      </c>
      <c r="Y446" t="s">
        <v>2023</v>
      </c>
    </row>
    <row r="447" spans="1:25" x14ac:dyDescent="0.25">
      <c r="A447" t="s">
        <v>1319</v>
      </c>
      <c r="B447" t="s">
        <v>51</v>
      </c>
      <c r="C447" t="s">
        <v>1031</v>
      </c>
      <c r="D447" t="s">
        <v>2024</v>
      </c>
      <c r="E447">
        <v>408.74524500000001</v>
      </c>
      <c r="F447">
        <v>4</v>
      </c>
      <c r="G447" t="s">
        <v>2025</v>
      </c>
      <c r="H447" t="s">
        <v>2026</v>
      </c>
      <c r="I447" t="s">
        <v>1035</v>
      </c>
      <c r="J447" t="b">
        <v>1</v>
      </c>
      <c r="K447" t="s">
        <v>1727</v>
      </c>
      <c r="L447" t="s">
        <v>271</v>
      </c>
      <c r="M447" t="s">
        <v>141</v>
      </c>
      <c r="N447" t="s">
        <v>141</v>
      </c>
      <c r="O447" t="s">
        <v>157</v>
      </c>
      <c r="P447" t="s">
        <v>151</v>
      </c>
      <c r="Q447">
        <v>45.2</v>
      </c>
      <c r="R447" s="1">
        <v>51617464</v>
      </c>
      <c r="S447">
        <v>45.28</v>
      </c>
      <c r="T447" s="1">
        <v>35678556</v>
      </c>
      <c r="U447">
        <v>45.35</v>
      </c>
      <c r="V447" s="1">
        <v>27502764</v>
      </c>
      <c r="W447" s="1">
        <f t="shared" si="6"/>
        <v>35678556</v>
      </c>
      <c r="X447" t="s">
        <v>1036</v>
      </c>
      <c r="Y447" t="s">
        <v>2027</v>
      </c>
    </row>
    <row r="448" spans="1:25" x14ac:dyDescent="0.25">
      <c r="A448" t="s">
        <v>1319</v>
      </c>
      <c r="B448" t="s">
        <v>51</v>
      </c>
      <c r="C448" t="s">
        <v>1031</v>
      </c>
      <c r="D448" t="s">
        <v>2028</v>
      </c>
      <c r="E448">
        <v>572.67707299999995</v>
      </c>
      <c r="F448">
        <v>3</v>
      </c>
      <c r="G448" t="s">
        <v>2029</v>
      </c>
      <c r="H448" t="s">
        <v>2026</v>
      </c>
      <c r="I448" t="s">
        <v>1035</v>
      </c>
      <c r="J448" t="b">
        <v>1</v>
      </c>
      <c r="K448" t="s">
        <v>1504</v>
      </c>
      <c r="L448" t="s">
        <v>271</v>
      </c>
      <c r="M448" t="s">
        <v>271</v>
      </c>
      <c r="N448" t="s">
        <v>271</v>
      </c>
      <c r="O448" t="s">
        <v>157</v>
      </c>
      <c r="P448" t="s">
        <v>1358</v>
      </c>
      <c r="Q448">
        <v>65.14</v>
      </c>
      <c r="R448" s="1">
        <v>188227760</v>
      </c>
      <c r="S448">
        <v>65.02</v>
      </c>
      <c r="T448" s="1">
        <v>162618672</v>
      </c>
      <c r="U448">
        <v>65.3</v>
      </c>
      <c r="V448" s="1">
        <v>193741872</v>
      </c>
      <c r="W448" s="1">
        <f t="shared" si="6"/>
        <v>188227760</v>
      </c>
      <c r="X448" t="s">
        <v>1036</v>
      </c>
      <c r="Y448" t="s">
        <v>2027</v>
      </c>
    </row>
    <row r="449" spans="1:25" x14ac:dyDescent="0.25">
      <c r="A449" t="s">
        <v>1319</v>
      </c>
      <c r="B449" t="s">
        <v>51</v>
      </c>
      <c r="C449" t="s">
        <v>1031</v>
      </c>
      <c r="D449" t="s">
        <v>2030</v>
      </c>
      <c r="E449">
        <v>717.41480000000001</v>
      </c>
      <c r="F449">
        <v>2</v>
      </c>
      <c r="G449" t="s">
        <v>2031</v>
      </c>
      <c r="H449" t="s">
        <v>2032</v>
      </c>
      <c r="I449" t="s">
        <v>2033</v>
      </c>
      <c r="J449" t="b">
        <v>0</v>
      </c>
      <c r="K449" t="s">
        <v>517</v>
      </c>
      <c r="L449" t="s">
        <v>141</v>
      </c>
      <c r="M449" t="s">
        <v>271</v>
      </c>
      <c r="N449" t="s">
        <v>141</v>
      </c>
      <c r="O449" t="s">
        <v>142</v>
      </c>
      <c r="P449" t="s">
        <v>143</v>
      </c>
      <c r="Q449">
        <v>72.510000000000005</v>
      </c>
      <c r="R449" s="1">
        <v>17350168</v>
      </c>
      <c r="S449">
        <v>72.48</v>
      </c>
      <c r="T449" s="1">
        <v>12944338</v>
      </c>
      <c r="U449">
        <v>72.73</v>
      </c>
      <c r="V449" s="1">
        <v>14570808</v>
      </c>
      <c r="W449" s="1">
        <f t="shared" si="6"/>
        <v>14570808</v>
      </c>
      <c r="X449" t="s">
        <v>2034</v>
      </c>
      <c r="Y449" t="s">
        <v>2035</v>
      </c>
    </row>
    <row r="450" spans="1:25" x14ac:dyDescent="0.25">
      <c r="A450" t="s">
        <v>1319</v>
      </c>
      <c r="B450" t="s">
        <v>51</v>
      </c>
      <c r="C450" t="s">
        <v>1031</v>
      </c>
      <c r="D450" t="s">
        <v>2036</v>
      </c>
      <c r="E450">
        <v>394.23196999999999</v>
      </c>
      <c r="F450">
        <v>4</v>
      </c>
      <c r="G450" t="s">
        <v>2037</v>
      </c>
      <c r="H450" t="s">
        <v>2038</v>
      </c>
      <c r="I450" t="s">
        <v>2033</v>
      </c>
      <c r="J450" t="b">
        <v>0</v>
      </c>
      <c r="K450" t="s">
        <v>2039</v>
      </c>
      <c r="L450" t="s">
        <v>149</v>
      </c>
      <c r="M450" t="s">
        <v>141</v>
      </c>
      <c r="N450" t="s">
        <v>141</v>
      </c>
      <c r="O450" t="s">
        <v>142</v>
      </c>
      <c r="P450" t="s">
        <v>143</v>
      </c>
      <c r="Q450">
        <v>34.590000000000003</v>
      </c>
      <c r="R450" s="1">
        <v>351765664</v>
      </c>
      <c r="S450">
        <v>34.5</v>
      </c>
      <c r="T450" s="1">
        <v>1034260288</v>
      </c>
      <c r="U450">
        <v>34.81</v>
      </c>
      <c r="V450" s="1">
        <v>636188480</v>
      </c>
      <c r="W450" s="1">
        <f t="shared" si="6"/>
        <v>636188480</v>
      </c>
      <c r="X450" t="s">
        <v>2034</v>
      </c>
      <c r="Y450" t="s">
        <v>2040</v>
      </c>
    </row>
    <row r="451" spans="1:25" x14ac:dyDescent="0.25">
      <c r="A451" t="s">
        <v>1319</v>
      </c>
      <c r="B451" t="s">
        <v>51</v>
      </c>
      <c r="C451" t="s">
        <v>1031</v>
      </c>
      <c r="D451" t="s">
        <v>2036</v>
      </c>
      <c r="E451">
        <v>525.30686800000001</v>
      </c>
      <c r="F451">
        <v>3</v>
      </c>
      <c r="G451" t="s">
        <v>2037</v>
      </c>
      <c r="H451" t="s">
        <v>2038</v>
      </c>
      <c r="I451" t="s">
        <v>2033</v>
      </c>
      <c r="J451" t="b">
        <v>0</v>
      </c>
      <c r="K451" t="s">
        <v>2039</v>
      </c>
      <c r="L451" t="s">
        <v>149</v>
      </c>
      <c r="M451" t="s">
        <v>141</v>
      </c>
      <c r="N451" t="s">
        <v>141</v>
      </c>
      <c r="O451" t="s">
        <v>142</v>
      </c>
      <c r="P451" t="s">
        <v>143</v>
      </c>
      <c r="Q451">
        <v>34.590000000000003</v>
      </c>
      <c r="R451" s="1">
        <v>149763552</v>
      </c>
      <c r="S451">
        <v>34.5</v>
      </c>
      <c r="T451" s="1">
        <v>485741824</v>
      </c>
      <c r="U451">
        <v>34.81</v>
      </c>
      <c r="V451" s="1">
        <v>296409984</v>
      </c>
      <c r="W451" s="1">
        <f t="shared" ref="W451:W454" si="7">MEDIAN(R451,T451,V451)</f>
        <v>296409984</v>
      </c>
      <c r="X451" t="s">
        <v>2034</v>
      </c>
      <c r="Y451" t="s">
        <v>2040</v>
      </c>
    </row>
    <row r="452" spans="1:25" x14ac:dyDescent="0.25">
      <c r="A452" t="s">
        <v>1319</v>
      </c>
      <c r="B452" t="s">
        <v>51</v>
      </c>
      <c r="C452" t="s">
        <v>1031</v>
      </c>
      <c r="D452" t="s">
        <v>2041</v>
      </c>
      <c r="E452">
        <v>415.24634900000001</v>
      </c>
      <c r="F452">
        <v>4</v>
      </c>
      <c r="G452" t="s">
        <v>2042</v>
      </c>
      <c r="H452" t="s">
        <v>2038</v>
      </c>
      <c r="I452" t="s">
        <v>2033</v>
      </c>
      <c r="J452" t="b">
        <v>0</v>
      </c>
      <c r="K452" t="s">
        <v>2043</v>
      </c>
      <c r="L452" t="s">
        <v>149</v>
      </c>
      <c r="M452" t="s">
        <v>271</v>
      </c>
      <c r="N452" t="s">
        <v>149</v>
      </c>
      <c r="O452" t="s">
        <v>142</v>
      </c>
      <c r="P452" t="s">
        <v>143</v>
      </c>
      <c r="Q452">
        <v>56.53</v>
      </c>
      <c r="R452" s="1">
        <v>85662040</v>
      </c>
      <c r="S452">
        <v>56.4</v>
      </c>
      <c r="T452" s="1">
        <v>299320224</v>
      </c>
      <c r="U452">
        <v>56.56</v>
      </c>
      <c r="V452" s="1">
        <v>313877344</v>
      </c>
      <c r="W452" s="1">
        <f t="shared" si="7"/>
        <v>299320224</v>
      </c>
      <c r="X452" t="s">
        <v>2034</v>
      </c>
      <c r="Y452" t="s">
        <v>2040</v>
      </c>
    </row>
    <row r="453" spans="1:25" x14ac:dyDescent="0.25">
      <c r="A453" t="s">
        <v>1319</v>
      </c>
      <c r="B453" t="s">
        <v>51</v>
      </c>
      <c r="C453" t="s">
        <v>1031</v>
      </c>
      <c r="D453" t="s">
        <v>2041</v>
      </c>
      <c r="E453">
        <v>553.32604000000003</v>
      </c>
      <c r="F453">
        <v>3</v>
      </c>
      <c r="G453" t="s">
        <v>2042</v>
      </c>
      <c r="H453" t="s">
        <v>2038</v>
      </c>
      <c r="I453" t="s">
        <v>2033</v>
      </c>
      <c r="J453" t="b">
        <v>0</v>
      </c>
      <c r="K453" t="s">
        <v>2043</v>
      </c>
      <c r="L453" t="s">
        <v>149</v>
      </c>
      <c r="M453" t="s">
        <v>271</v>
      </c>
      <c r="N453" t="s">
        <v>149</v>
      </c>
      <c r="O453" t="s">
        <v>142</v>
      </c>
      <c r="P453" t="s">
        <v>143</v>
      </c>
      <c r="Q453">
        <v>56.53</v>
      </c>
      <c r="R453" s="1">
        <v>4251789312</v>
      </c>
      <c r="S453">
        <v>56.4</v>
      </c>
      <c r="T453" s="1">
        <v>13742390272</v>
      </c>
      <c r="U453">
        <v>56.56</v>
      </c>
      <c r="V453" s="1">
        <v>16627311616</v>
      </c>
      <c r="W453" s="1">
        <f t="shared" si="7"/>
        <v>13742390272</v>
      </c>
      <c r="X453" t="s">
        <v>2034</v>
      </c>
      <c r="Y453" t="s">
        <v>2040</v>
      </c>
    </row>
    <row r="454" spans="1:25" x14ac:dyDescent="0.25">
      <c r="A454" t="s">
        <v>1319</v>
      </c>
      <c r="B454" t="s">
        <v>51</v>
      </c>
      <c r="C454" t="s">
        <v>1031</v>
      </c>
      <c r="D454" t="s">
        <v>2044</v>
      </c>
      <c r="E454">
        <v>581.34521199999995</v>
      </c>
      <c r="F454">
        <v>3</v>
      </c>
      <c r="G454" t="s">
        <v>2045</v>
      </c>
      <c r="H454" t="s">
        <v>2038</v>
      </c>
      <c r="I454" t="s">
        <v>2033</v>
      </c>
      <c r="J454" t="b">
        <v>0</v>
      </c>
      <c r="K454" t="s">
        <v>2046</v>
      </c>
      <c r="L454" t="s">
        <v>149</v>
      </c>
      <c r="M454" t="s">
        <v>271</v>
      </c>
      <c r="N454" t="s">
        <v>149</v>
      </c>
      <c r="O454" t="s">
        <v>142</v>
      </c>
      <c r="P454" t="s">
        <v>143</v>
      </c>
      <c r="Q454">
        <v>69.72</v>
      </c>
      <c r="R454" s="1">
        <v>449506176</v>
      </c>
      <c r="S454">
        <v>69.73</v>
      </c>
      <c r="T454" s="1">
        <v>309146048</v>
      </c>
      <c r="U454">
        <v>69.900000000000006</v>
      </c>
      <c r="V454" s="1">
        <v>363374752</v>
      </c>
      <c r="W454" s="1">
        <f t="shared" si="7"/>
        <v>363374752</v>
      </c>
      <c r="X454" t="s">
        <v>2034</v>
      </c>
      <c r="Y454" t="s">
        <v>2040</v>
      </c>
    </row>
    <row r="455" spans="1:25" x14ac:dyDescent="0.25">
      <c r="K455" s="38" t="s">
        <v>4315</v>
      </c>
      <c r="L455" s="37">
        <v>697326032332</v>
      </c>
      <c r="M455" s="37">
        <v>562782550257</v>
      </c>
    </row>
    <row r="456" spans="1:25" x14ac:dyDescent="0.25">
      <c r="K456" s="38" t="s">
        <v>4316</v>
      </c>
      <c r="L456" s="37">
        <v>250224398216</v>
      </c>
      <c r="M456" s="37">
        <v>384767880291</v>
      </c>
    </row>
    <row r="457" spans="1:25" x14ac:dyDescent="0.25">
      <c r="K457" s="38" t="s">
        <v>4314</v>
      </c>
      <c r="L457" s="37">
        <v>947550430548</v>
      </c>
      <c r="M457" s="37">
        <v>947550430548</v>
      </c>
    </row>
    <row r="459" spans="1:25" x14ac:dyDescent="0.25">
      <c r="L459" s="40" t="s">
        <v>4317</v>
      </c>
      <c r="M459" s="40" t="s">
        <v>4318</v>
      </c>
    </row>
    <row r="460" spans="1:25" x14ac:dyDescent="0.25">
      <c r="L460" s="41">
        <v>0.74</v>
      </c>
      <c r="M460" s="39">
        <v>0.59</v>
      </c>
    </row>
  </sheetData>
  <autoFilter ref="L1:L457" xr:uid="{E5B58F25-5AB8-4F8A-9A41-2946D8A9DE48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Histone IDs</vt:lpstr>
      <vt:lpstr>Fig.2B Arg-C</vt:lpstr>
      <vt:lpstr>Fig.2A Arg-C_PeptGroup</vt:lpstr>
      <vt:lpstr>Fig.2B Arg-C pie chart</vt:lpstr>
      <vt:lpstr>Fig.2A Arg-C Ultra PeptGroup</vt:lpstr>
      <vt:lpstr>Fig.2B Arg-C Ultra</vt:lpstr>
      <vt:lpstr>Fig.2B Arg-C Ultra pie chart</vt:lpstr>
      <vt:lpstr>Fig.2 Arg-C Ultra-TMA PeptGroup</vt:lpstr>
      <vt:lpstr>Fig.2B Arg-C Ultra-TMA</vt:lpstr>
      <vt:lpstr>Fig.2B Arg-C Ultra-TMA piechart</vt:lpstr>
      <vt:lpstr>Fig.2A TMA-dT-TMA PeptGroup</vt:lpstr>
      <vt:lpstr>Fig.2B TMA-dT-TMA</vt:lpstr>
      <vt:lpstr>Fig.2B TMA-dT-TMA pie char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Gabriela</cp:lastModifiedBy>
  <dcterms:created xsi:type="dcterms:W3CDTF">2025-01-08T12:48:37Z</dcterms:created>
  <dcterms:modified xsi:type="dcterms:W3CDTF">2025-05-30T07:20:11Z</dcterms:modified>
</cp:coreProperties>
</file>